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n Black/Documents/Ben Work PA/Manuscripts/Emily PARP2 activation study/Molecular Cell Submission May 16 2024/"/>
    </mc:Choice>
  </mc:AlternateContent>
  <xr:revisionPtr revIDLastSave="0" documentId="13_ncr:1_{1834B445-D183-FC42-AF6A-3E06A2CBCFE6}" xr6:coauthVersionLast="47" xr6:coauthVersionMax="47" xr10:uidLastSave="{00000000-0000-0000-0000-000000000000}"/>
  <bookViews>
    <workbookView xWindow="7460" yWindow="1980" windowWidth="29040" windowHeight="15720" xr2:uid="{43578F8F-5A7C-604A-BD49-BCF41CF8865B}"/>
  </bookViews>
  <sheets>
    <sheet name="HXMS data summary" sheetId="1" r:id="rId1"/>
    <sheet name="WT PARP2 10 s" sheetId="12" r:id="rId2"/>
    <sheet name="WT PARP2+5'P nicked DNA 10 s" sheetId="14" r:id="rId3"/>
    <sheet name="N116A PARP2 10 s" sheetId="11" r:id="rId4"/>
    <sheet name="N116A PARP2+5'P Nicked DNA 10 s" sheetId="16" r:id="rId5"/>
    <sheet name="I318A 100 s" sheetId="10" r:id="rId6"/>
    <sheet name="WT PARP2 100 s" sheetId="2" r:id="rId7"/>
    <sheet name="PARP2+5'OH nickedDNA 100 s" sheetId="7" r:id="rId8"/>
    <sheet name="PARP2+5'P nickedDNA 100 s" sheetId="3" r:id="rId9"/>
    <sheet name="PARP2+gapDNA" sheetId="8" r:id="rId10"/>
    <sheet name="PARP2+5'P nicked DNA+EB-47" sheetId="4" r:id="rId11"/>
    <sheet name="PARP2+5'P nickedDNA+Talazoparib" sheetId="5" r:id="rId12"/>
    <sheet name="PARP2+5'P nicked DNA+Niraparib" sheetId="6" r:id="rId13"/>
    <sheet name="PARP2+5'P nicked DNA+Olaparib" sheetId="18" r:id="rId14"/>
    <sheet name="PARP2+5'P nicked DNA+Rucaparib" sheetId="20" r:id="rId15"/>
    <sheet name="PARP2+5'P nicked DNA+Veliparib" sheetId="21" r:id="rId16"/>
    <sheet name="PARP2+5'P nicked DNA+UKTT15" sheetId="22" r:id="rId17"/>
  </sheets>
  <externalReferences>
    <externalReference r:id="rId18"/>
  </externalReferences>
  <definedNames>
    <definedName name="_xlnm._FilterDatabase" localSheetId="6" hidden="1">[1]I318A!$A$1:$W$56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6" i="14" l="1"/>
  <c r="L6" i="14"/>
  <c r="K7" i="14"/>
  <c r="L7" i="14"/>
  <c r="K8" i="14"/>
  <c r="L8" i="14"/>
  <c r="K9" i="14"/>
  <c r="L9" i="14"/>
  <c r="K10" i="14"/>
  <c r="L10" i="14"/>
  <c r="K11" i="14"/>
  <c r="L11" i="14"/>
  <c r="K12" i="14"/>
  <c r="L12" i="14"/>
  <c r="K13" i="14"/>
  <c r="L13" i="14"/>
  <c r="K14" i="14"/>
  <c r="L14" i="14"/>
  <c r="K15" i="14"/>
  <c r="L15" i="14"/>
  <c r="K16" i="14"/>
  <c r="L16" i="14"/>
  <c r="K17" i="14"/>
  <c r="L17" i="14"/>
  <c r="K18" i="14"/>
  <c r="L18" i="14"/>
  <c r="K19" i="14"/>
  <c r="L19" i="14"/>
  <c r="K20" i="14"/>
  <c r="L20" i="14"/>
  <c r="K21" i="14"/>
  <c r="L21" i="14"/>
  <c r="K22" i="14"/>
  <c r="L22" i="14"/>
  <c r="K23" i="14"/>
  <c r="L23" i="14"/>
  <c r="K24" i="14"/>
  <c r="L24" i="14"/>
  <c r="K25" i="14"/>
  <c r="L25" i="14"/>
  <c r="K26" i="14"/>
  <c r="L26" i="14"/>
  <c r="K27" i="14"/>
  <c r="L27" i="14"/>
  <c r="K28" i="14"/>
  <c r="L28" i="14"/>
  <c r="K29" i="14"/>
  <c r="L29" i="14"/>
  <c r="K30" i="14"/>
  <c r="L30" i="14"/>
  <c r="K31" i="14"/>
  <c r="L31" i="14"/>
  <c r="K32" i="14"/>
  <c r="L32" i="14"/>
  <c r="K33" i="14"/>
  <c r="L33" i="14"/>
  <c r="K34" i="14"/>
  <c r="L34" i="14"/>
  <c r="K35" i="14"/>
  <c r="L35" i="14"/>
  <c r="K36" i="14"/>
  <c r="L36" i="14"/>
  <c r="K37" i="14"/>
  <c r="L37" i="14"/>
  <c r="K38" i="14"/>
  <c r="L38" i="14"/>
  <c r="K39" i="14"/>
  <c r="L39" i="14"/>
  <c r="K40" i="14"/>
  <c r="L40" i="14"/>
  <c r="K41" i="14"/>
  <c r="L41" i="14"/>
  <c r="K42" i="14"/>
  <c r="L42" i="14"/>
  <c r="K43" i="14"/>
  <c r="L43" i="14"/>
  <c r="K44" i="14"/>
  <c r="L44" i="14"/>
  <c r="K45" i="14"/>
  <c r="L45" i="14"/>
  <c r="K46" i="14"/>
  <c r="L46" i="14"/>
  <c r="K47" i="14"/>
  <c r="L47" i="14"/>
  <c r="K48" i="14"/>
  <c r="L48" i="14"/>
  <c r="K49" i="14"/>
  <c r="L49" i="14"/>
  <c r="K50" i="14"/>
  <c r="L50" i="14"/>
  <c r="K51" i="14"/>
  <c r="L51" i="14"/>
  <c r="K52" i="14"/>
  <c r="L52" i="14"/>
  <c r="K53" i="14"/>
  <c r="L53" i="14"/>
  <c r="K54" i="14"/>
  <c r="L54" i="14"/>
  <c r="K55" i="14"/>
  <c r="L55" i="14"/>
  <c r="K56" i="14"/>
  <c r="L56" i="14"/>
  <c r="K57" i="14"/>
  <c r="L57" i="14"/>
  <c r="K58" i="14"/>
  <c r="L58" i="14"/>
  <c r="K59" i="14"/>
  <c r="L59" i="14"/>
  <c r="K60" i="14"/>
  <c r="L60" i="14"/>
  <c r="K61" i="14"/>
  <c r="L61" i="14"/>
  <c r="K62" i="14"/>
  <c r="L62" i="14"/>
  <c r="K63" i="14"/>
  <c r="L63" i="14"/>
  <c r="K64" i="14"/>
  <c r="L64" i="14"/>
  <c r="K65" i="14"/>
  <c r="L65" i="14"/>
  <c r="K66" i="14"/>
  <c r="L66" i="14"/>
  <c r="K67" i="14"/>
  <c r="L67" i="14"/>
  <c r="K68" i="14"/>
  <c r="L68" i="14"/>
  <c r="K69" i="14"/>
  <c r="L69" i="14"/>
  <c r="K70" i="14"/>
  <c r="L70" i="14"/>
  <c r="K71" i="14"/>
  <c r="L71" i="14"/>
  <c r="K72" i="14"/>
  <c r="L72" i="14"/>
  <c r="K73" i="14"/>
  <c r="L73" i="14"/>
  <c r="K74" i="14"/>
  <c r="L74" i="14"/>
  <c r="K75" i="14"/>
  <c r="L75" i="14"/>
  <c r="K76" i="14"/>
  <c r="L76" i="14"/>
  <c r="K77" i="14"/>
  <c r="L77" i="14"/>
  <c r="K78" i="14"/>
  <c r="L78" i="14"/>
  <c r="K79" i="14"/>
  <c r="L79" i="14"/>
  <c r="K80" i="14"/>
  <c r="L80" i="14"/>
  <c r="K81" i="14"/>
  <c r="L81" i="14"/>
  <c r="K82" i="14"/>
  <c r="L82" i="14"/>
  <c r="K83" i="14"/>
  <c r="L83" i="14"/>
  <c r="K84" i="14"/>
  <c r="L84" i="14"/>
  <c r="K85" i="14"/>
  <c r="L85" i="14"/>
  <c r="K86" i="14"/>
  <c r="L86" i="14"/>
  <c r="K87" i="14"/>
  <c r="L87" i="14"/>
  <c r="K88" i="14"/>
  <c r="L88" i="14"/>
  <c r="K89" i="14"/>
  <c r="L89" i="14"/>
  <c r="K90" i="14"/>
  <c r="L90" i="14"/>
  <c r="K91" i="14"/>
  <c r="L91" i="14"/>
  <c r="K92" i="14"/>
  <c r="L92" i="14"/>
  <c r="K93" i="14"/>
  <c r="L93" i="14"/>
  <c r="K94" i="14"/>
  <c r="L94" i="14"/>
  <c r="K95" i="14"/>
  <c r="L95" i="14"/>
  <c r="K96" i="14"/>
  <c r="L96" i="14"/>
  <c r="K97" i="14"/>
  <c r="L97" i="14"/>
  <c r="K98" i="14"/>
  <c r="L98" i="14"/>
  <c r="K99" i="14"/>
  <c r="L99" i="14"/>
  <c r="K100" i="14"/>
  <c r="L100" i="14"/>
  <c r="K101" i="14"/>
  <c r="L101" i="14"/>
  <c r="K102" i="14"/>
  <c r="L102" i="14"/>
  <c r="K103" i="14"/>
  <c r="L103" i="14"/>
  <c r="K104" i="14"/>
  <c r="L104" i="14"/>
  <c r="K105" i="14"/>
  <c r="L105" i="14"/>
  <c r="K106" i="14"/>
  <c r="L106" i="14"/>
  <c r="K107" i="14"/>
  <c r="L107" i="14"/>
  <c r="K108" i="14"/>
  <c r="L108" i="14"/>
  <c r="K109" i="14"/>
  <c r="L109" i="14"/>
  <c r="K110" i="14"/>
  <c r="L110" i="14"/>
  <c r="K111" i="14"/>
  <c r="L111" i="14"/>
  <c r="K112" i="14"/>
  <c r="L112" i="14"/>
  <c r="K113" i="14"/>
  <c r="L113" i="14"/>
  <c r="K114" i="14"/>
  <c r="L114" i="14"/>
  <c r="K115" i="14"/>
  <c r="L115" i="14"/>
  <c r="K116" i="14"/>
  <c r="L116" i="14"/>
  <c r="K117" i="14"/>
  <c r="L117" i="14"/>
  <c r="K118" i="14"/>
  <c r="L118" i="14"/>
  <c r="K119" i="14"/>
  <c r="L119" i="14"/>
  <c r="K120" i="14"/>
  <c r="L120" i="14"/>
  <c r="K121" i="14"/>
  <c r="L121" i="14"/>
  <c r="K122" i="14"/>
  <c r="L122" i="14"/>
  <c r="K123" i="14"/>
  <c r="L123" i="14"/>
  <c r="K124" i="14"/>
  <c r="L124" i="14"/>
  <c r="K125" i="14"/>
  <c r="L125" i="14"/>
  <c r="K126" i="14"/>
  <c r="L126" i="14"/>
  <c r="K127" i="14"/>
  <c r="L127" i="14"/>
  <c r="K128" i="14"/>
  <c r="L128" i="14"/>
  <c r="K129" i="14"/>
  <c r="L129" i="14"/>
  <c r="K130" i="14"/>
  <c r="L130" i="14"/>
  <c r="K131" i="14"/>
  <c r="L131" i="14"/>
  <c r="K132" i="14"/>
  <c r="L132" i="14"/>
  <c r="K133" i="14"/>
  <c r="L133" i="14"/>
  <c r="K134" i="14"/>
  <c r="L134" i="14"/>
  <c r="K135" i="14"/>
  <c r="L135" i="14"/>
  <c r="K136" i="14"/>
  <c r="L136" i="14"/>
  <c r="K137" i="14"/>
  <c r="L137" i="14"/>
  <c r="K138" i="14"/>
  <c r="L138" i="14"/>
  <c r="K139" i="14"/>
  <c r="L139" i="14"/>
  <c r="K140" i="14"/>
  <c r="L140" i="14"/>
  <c r="K141" i="14"/>
  <c r="L141" i="14"/>
  <c r="K142" i="14"/>
  <c r="L142" i="14"/>
  <c r="K143" i="14"/>
  <c r="L143" i="14"/>
  <c r="K144" i="14"/>
  <c r="L144" i="14"/>
  <c r="K145" i="14"/>
  <c r="L145" i="14"/>
  <c r="K146" i="14"/>
  <c r="L146" i="14"/>
  <c r="K147" i="14"/>
  <c r="L147" i="14"/>
  <c r="K148" i="14"/>
  <c r="L148" i="14"/>
  <c r="K149" i="14"/>
  <c r="L149" i="14"/>
  <c r="K150" i="14"/>
  <c r="L150" i="14"/>
  <c r="K151" i="14"/>
  <c r="L151" i="14"/>
  <c r="K152" i="14"/>
  <c r="L152" i="14"/>
  <c r="K153" i="14"/>
  <c r="L153" i="14"/>
  <c r="K154" i="14"/>
  <c r="L154" i="14"/>
  <c r="K155" i="14"/>
  <c r="L155" i="14"/>
  <c r="K156" i="14"/>
  <c r="L156" i="14"/>
  <c r="K157" i="14"/>
  <c r="L157" i="14"/>
  <c r="K158" i="14"/>
  <c r="L158" i="14"/>
  <c r="K159" i="14"/>
  <c r="L159" i="14"/>
  <c r="K160" i="14"/>
  <c r="L160" i="14"/>
  <c r="K161" i="14"/>
  <c r="L161" i="14"/>
  <c r="K162" i="14"/>
  <c r="L162" i="14"/>
  <c r="K163" i="14"/>
  <c r="L163" i="14"/>
  <c r="K164" i="14"/>
  <c r="L164" i="14"/>
  <c r="K165" i="14"/>
  <c r="L165" i="14"/>
  <c r="K166" i="14"/>
  <c r="L166" i="14"/>
  <c r="K167" i="14"/>
  <c r="L167" i="14"/>
  <c r="K168" i="14"/>
  <c r="L168" i="14"/>
  <c r="K169" i="14"/>
  <c r="L169" i="14"/>
  <c r="K170" i="14"/>
  <c r="L170" i="14"/>
  <c r="K171" i="14"/>
  <c r="L171" i="14"/>
  <c r="K172" i="14"/>
  <c r="L172" i="14"/>
  <c r="K173" i="14"/>
  <c r="L173" i="14"/>
  <c r="K174" i="14"/>
  <c r="L174" i="14"/>
  <c r="K175" i="14"/>
  <c r="L175" i="14"/>
  <c r="K176" i="14"/>
  <c r="L176" i="14"/>
  <c r="K177" i="14"/>
  <c r="L177" i="14"/>
  <c r="K178" i="14"/>
  <c r="L178" i="14"/>
  <c r="K179" i="14"/>
  <c r="L179" i="14"/>
  <c r="K180" i="14"/>
  <c r="L180" i="14"/>
  <c r="K181" i="14"/>
  <c r="L181" i="14"/>
  <c r="K182" i="14"/>
  <c r="L182" i="14"/>
  <c r="K183" i="14"/>
  <c r="L183" i="14"/>
  <c r="K184" i="14"/>
  <c r="L184" i="14"/>
  <c r="K185" i="14"/>
  <c r="L185" i="14"/>
  <c r="K186" i="14"/>
  <c r="L186" i="14"/>
  <c r="K187" i="14"/>
  <c r="L187" i="14"/>
  <c r="K188" i="14"/>
  <c r="L188" i="14"/>
  <c r="K189" i="14"/>
  <c r="L189" i="14"/>
  <c r="K190" i="14"/>
  <c r="L190" i="14"/>
  <c r="K191" i="14"/>
  <c r="L191" i="14"/>
  <c r="K192" i="14"/>
  <c r="L192" i="14"/>
  <c r="K193" i="14"/>
  <c r="L193" i="14"/>
  <c r="K194" i="14"/>
  <c r="L194" i="14"/>
  <c r="K195" i="14"/>
  <c r="L195" i="14"/>
  <c r="K196" i="14"/>
  <c r="L196" i="14"/>
  <c r="K197" i="14"/>
  <c r="L197" i="14"/>
  <c r="K198" i="14"/>
  <c r="L198" i="14"/>
  <c r="K199" i="14"/>
  <c r="L199" i="14"/>
  <c r="K200" i="14"/>
  <c r="L200" i="14"/>
  <c r="K201" i="14"/>
  <c r="L201" i="14"/>
  <c r="K202" i="14"/>
  <c r="L202" i="14"/>
  <c r="K203" i="14"/>
  <c r="L203" i="14"/>
  <c r="K204" i="14"/>
  <c r="L204" i="14"/>
  <c r="K205" i="14"/>
  <c r="L205" i="14"/>
  <c r="K206" i="14"/>
  <c r="L206" i="14"/>
  <c r="K207" i="14"/>
  <c r="L207" i="14"/>
  <c r="K208" i="14"/>
  <c r="L208" i="14"/>
  <c r="K209" i="14"/>
  <c r="L209" i="14"/>
  <c r="K210" i="14"/>
  <c r="L210" i="14"/>
  <c r="K211" i="14"/>
  <c r="L211" i="14"/>
  <c r="K212" i="14"/>
  <c r="L212" i="14"/>
  <c r="K213" i="14"/>
  <c r="L213" i="14"/>
  <c r="K214" i="14"/>
  <c r="L214" i="14"/>
  <c r="K215" i="14"/>
  <c r="L215" i="14"/>
  <c r="K216" i="14"/>
  <c r="L216" i="14"/>
  <c r="K217" i="14"/>
  <c r="L217" i="14"/>
  <c r="K218" i="14"/>
  <c r="L218" i="14"/>
  <c r="K219" i="14"/>
  <c r="L219" i="14"/>
  <c r="K220" i="14"/>
  <c r="L220" i="14"/>
  <c r="K221" i="14"/>
  <c r="L221" i="14"/>
  <c r="K222" i="14"/>
  <c r="L222" i="14"/>
  <c r="L5" i="14"/>
  <c r="K5" i="14"/>
  <c r="K6" i="16"/>
  <c r="L6" i="16"/>
  <c r="K7" i="16"/>
  <c r="L7" i="16"/>
  <c r="K8" i="16"/>
  <c r="L8" i="16"/>
  <c r="K9" i="16"/>
  <c r="L9" i="16"/>
  <c r="K10" i="16"/>
  <c r="L10" i="16"/>
  <c r="K11" i="16"/>
  <c r="L11" i="16"/>
  <c r="K12" i="16"/>
  <c r="L12" i="16"/>
  <c r="K13" i="16"/>
  <c r="L13" i="16"/>
  <c r="K14" i="16"/>
  <c r="L14" i="16"/>
  <c r="K15" i="16"/>
  <c r="L15" i="16"/>
  <c r="K16" i="16"/>
  <c r="L16" i="16"/>
  <c r="K17" i="16"/>
  <c r="L17" i="16"/>
  <c r="K18" i="16"/>
  <c r="L18" i="16"/>
  <c r="K19" i="16"/>
  <c r="L19" i="16"/>
  <c r="K20" i="16"/>
  <c r="L20" i="16"/>
  <c r="K21" i="16"/>
  <c r="L21" i="16"/>
  <c r="K22" i="16"/>
  <c r="L22" i="16"/>
  <c r="K23" i="16"/>
  <c r="L23" i="16"/>
  <c r="K24" i="16"/>
  <c r="L24" i="16"/>
  <c r="K25" i="16"/>
  <c r="L25" i="16"/>
  <c r="K26" i="16"/>
  <c r="L26" i="16"/>
  <c r="K27" i="16"/>
  <c r="L27" i="16"/>
  <c r="K28" i="16"/>
  <c r="L28" i="16"/>
  <c r="K29" i="16"/>
  <c r="L29" i="16"/>
  <c r="K30" i="16"/>
  <c r="L30" i="16"/>
  <c r="K31" i="16"/>
  <c r="L31" i="16"/>
  <c r="K32" i="16"/>
  <c r="L32" i="16"/>
  <c r="K33" i="16"/>
  <c r="L33" i="16"/>
  <c r="K34" i="16"/>
  <c r="L34" i="16"/>
  <c r="K35" i="16"/>
  <c r="L35" i="16"/>
  <c r="K36" i="16"/>
  <c r="L36" i="16"/>
  <c r="K37" i="16"/>
  <c r="L37" i="16"/>
  <c r="K38" i="16"/>
  <c r="L38" i="16"/>
  <c r="K39" i="16"/>
  <c r="L39" i="16"/>
  <c r="K40" i="16"/>
  <c r="L40" i="16"/>
  <c r="K41" i="16"/>
  <c r="L41" i="16"/>
  <c r="K42" i="16"/>
  <c r="L42" i="16"/>
  <c r="K43" i="16"/>
  <c r="L43" i="16"/>
  <c r="K44" i="16"/>
  <c r="L44" i="16"/>
  <c r="K45" i="16"/>
  <c r="L45" i="16"/>
  <c r="K46" i="16"/>
  <c r="L46" i="16"/>
  <c r="K47" i="16"/>
  <c r="L47" i="16"/>
  <c r="K48" i="16"/>
  <c r="L48" i="16"/>
  <c r="K49" i="16"/>
  <c r="L49" i="16"/>
  <c r="K50" i="16"/>
  <c r="L50" i="16"/>
  <c r="K51" i="16"/>
  <c r="L51" i="16"/>
  <c r="K52" i="16"/>
  <c r="L52" i="16"/>
  <c r="K53" i="16"/>
  <c r="L53" i="16"/>
  <c r="K54" i="16"/>
  <c r="L54" i="16"/>
  <c r="K55" i="16"/>
  <c r="L55" i="16"/>
  <c r="K56" i="16"/>
  <c r="L56" i="16"/>
  <c r="K57" i="16"/>
  <c r="L57" i="16"/>
  <c r="K58" i="16"/>
  <c r="L58" i="16"/>
  <c r="K59" i="16"/>
  <c r="L59" i="16"/>
  <c r="K60" i="16"/>
  <c r="L60" i="16"/>
  <c r="K61" i="16"/>
  <c r="L61" i="16"/>
  <c r="K62" i="16"/>
  <c r="L62" i="16"/>
  <c r="K63" i="16"/>
  <c r="L63" i="16"/>
  <c r="K64" i="16"/>
  <c r="L64" i="16"/>
  <c r="K65" i="16"/>
  <c r="L65" i="16"/>
  <c r="K66" i="16"/>
  <c r="L66" i="16"/>
  <c r="K67" i="16"/>
  <c r="L67" i="16"/>
  <c r="K68" i="16"/>
  <c r="L68" i="16"/>
  <c r="K69" i="16"/>
  <c r="L69" i="16"/>
  <c r="K70" i="16"/>
  <c r="L70" i="16"/>
  <c r="K71" i="16"/>
  <c r="L71" i="16"/>
  <c r="K72" i="16"/>
  <c r="L72" i="16"/>
  <c r="K73" i="16"/>
  <c r="L73" i="16"/>
  <c r="K74" i="16"/>
  <c r="L74" i="16"/>
  <c r="K75" i="16"/>
  <c r="L75" i="16"/>
  <c r="K76" i="16"/>
  <c r="L76" i="16"/>
  <c r="K77" i="16"/>
  <c r="L77" i="16"/>
  <c r="K78" i="16"/>
  <c r="L78" i="16"/>
  <c r="K79" i="16"/>
  <c r="L79" i="16"/>
  <c r="K80" i="16"/>
  <c r="L80" i="16"/>
  <c r="K81" i="16"/>
  <c r="L81" i="16"/>
  <c r="K82" i="16"/>
  <c r="L82" i="16"/>
  <c r="K83" i="16"/>
  <c r="L83" i="16"/>
  <c r="K84" i="16"/>
  <c r="L84" i="16"/>
  <c r="K85" i="16"/>
  <c r="L85" i="16"/>
  <c r="K86" i="16"/>
  <c r="L86" i="16"/>
  <c r="K87" i="16"/>
  <c r="L87" i="16"/>
  <c r="K88" i="16"/>
  <c r="L88" i="16"/>
  <c r="K89" i="16"/>
  <c r="L89" i="16"/>
  <c r="K90" i="16"/>
  <c r="L90" i="16"/>
  <c r="K91" i="16"/>
  <c r="L91" i="16"/>
  <c r="K92" i="16"/>
  <c r="L92" i="16"/>
  <c r="K93" i="16"/>
  <c r="L93" i="16"/>
  <c r="K94" i="16"/>
  <c r="L94" i="16"/>
  <c r="K95" i="16"/>
  <c r="L95" i="16"/>
  <c r="K96" i="16"/>
  <c r="L96" i="16"/>
  <c r="K97" i="16"/>
  <c r="L97" i="16"/>
  <c r="K98" i="16"/>
  <c r="L98" i="16"/>
  <c r="K99" i="16"/>
  <c r="L99" i="16"/>
  <c r="K100" i="16"/>
  <c r="L100" i="16"/>
  <c r="K101" i="16"/>
  <c r="L101" i="16"/>
  <c r="K102" i="16"/>
  <c r="L102" i="16"/>
  <c r="K103" i="16"/>
  <c r="L103" i="16"/>
  <c r="K104" i="16"/>
  <c r="L104" i="16"/>
  <c r="K105" i="16"/>
  <c r="L105" i="16"/>
  <c r="K106" i="16"/>
  <c r="L106" i="16"/>
  <c r="K107" i="16"/>
  <c r="L107" i="16"/>
  <c r="K108" i="16"/>
  <c r="L108" i="16"/>
  <c r="K109" i="16"/>
  <c r="L109" i="16"/>
  <c r="K110" i="16"/>
  <c r="L110" i="16"/>
  <c r="K111" i="16"/>
  <c r="L111" i="16"/>
  <c r="K112" i="16"/>
  <c r="L112" i="16"/>
  <c r="K113" i="16"/>
  <c r="L113" i="16"/>
  <c r="K114" i="16"/>
  <c r="L114" i="16"/>
  <c r="K115" i="16"/>
  <c r="L115" i="16"/>
  <c r="K116" i="16"/>
  <c r="L116" i="16"/>
  <c r="K117" i="16"/>
  <c r="L117" i="16"/>
  <c r="K118" i="16"/>
  <c r="L118" i="16"/>
  <c r="K119" i="16"/>
  <c r="L119" i="16"/>
  <c r="K120" i="16"/>
  <c r="L120" i="16"/>
  <c r="K121" i="16"/>
  <c r="L121" i="16"/>
  <c r="K122" i="16"/>
  <c r="L122" i="16"/>
  <c r="K123" i="16"/>
  <c r="L123" i="16"/>
  <c r="K124" i="16"/>
  <c r="L124" i="16"/>
  <c r="K125" i="16"/>
  <c r="L125" i="16"/>
  <c r="K126" i="16"/>
  <c r="L126" i="16"/>
  <c r="K127" i="16"/>
  <c r="L127" i="16"/>
  <c r="K128" i="16"/>
  <c r="L128" i="16"/>
  <c r="K129" i="16"/>
  <c r="L129" i="16"/>
  <c r="K130" i="16"/>
  <c r="L130" i="16"/>
  <c r="K131" i="16"/>
  <c r="L131" i="16"/>
  <c r="K132" i="16"/>
  <c r="L132" i="16"/>
  <c r="K133" i="16"/>
  <c r="L133" i="16"/>
  <c r="K134" i="16"/>
  <c r="L134" i="16"/>
  <c r="K135" i="16"/>
  <c r="L135" i="16"/>
  <c r="K136" i="16"/>
  <c r="L136" i="16"/>
  <c r="K137" i="16"/>
  <c r="L137" i="16"/>
  <c r="K138" i="16"/>
  <c r="L138" i="16"/>
  <c r="K139" i="16"/>
  <c r="L139" i="16"/>
  <c r="K140" i="16"/>
  <c r="L140" i="16"/>
  <c r="K141" i="16"/>
  <c r="L141" i="16"/>
  <c r="K142" i="16"/>
  <c r="L142" i="16"/>
  <c r="K143" i="16"/>
  <c r="L143" i="16"/>
  <c r="K144" i="16"/>
  <c r="L144" i="16"/>
  <c r="K145" i="16"/>
  <c r="L145" i="16"/>
  <c r="K146" i="16"/>
  <c r="L146" i="16"/>
  <c r="K147" i="16"/>
  <c r="L147" i="16"/>
  <c r="K148" i="16"/>
  <c r="L148" i="16"/>
  <c r="K149" i="16"/>
  <c r="L149" i="16"/>
  <c r="K150" i="16"/>
  <c r="L150" i="16"/>
  <c r="K151" i="16"/>
  <c r="L151" i="16"/>
  <c r="K152" i="16"/>
  <c r="L152" i="16"/>
  <c r="K153" i="16"/>
  <c r="L153" i="16"/>
  <c r="K154" i="16"/>
  <c r="L154" i="16"/>
  <c r="K155" i="16"/>
  <c r="L155" i="16"/>
  <c r="K156" i="16"/>
  <c r="L156" i="16"/>
  <c r="K157" i="16"/>
  <c r="L157" i="16"/>
  <c r="K158" i="16"/>
  <c r="L158" i="16"/>
  <c r="K159" i="16"/>
  <c r="L159" i="16"/>
  <c r="K160" i="16"/>
  <c r="L160" i="16"/>
  <c r="K161" i="16"/>
  <c r="L161" i="16"/>
  <c r="K162" i="16"/>
  <c r="L162" i="16"/>
  <c r="K163" i="16"/>
  <c r="L163" i="16"/>
  <c r="K164" i="16"/>
  <c r="L164" i="16"/>
  <c r="K165" i="16"/>
  <c r="L165" i="16"/>
  <c r="K166" i="16"/>
  <c r="L166" i="16"/>
  <c r="K167" i="16"/>
  <c r="L167" i="16"/>
  <c r="K168" i="16"/>
  <c r="L168" i="16"/>
  <c r="K169" i="16"/>
  <c r="L169" i="16"/>
  <c r="K170" i="16"/>
  <c r="L170" i="16"/>
  <c r="K171" i="16"/>
  <c r="L171" i="16"/>
  <c r="K172" i="16"/>
  <c r="L172" i="16"/>
  <c r="K173" i="16"/>
  <c r="L173" i="16"/>
  <c r="K174" i="16"/>
  <c r="L174" i="16"/>
  <c r="K175" i="16"/>
  <c r="L175" i="16"/>
  <c r="K176" i="16"/>
  <c r="L176" i="16"/>
  <c r="K177" i="16"/>
  <c r="L177" i="16"/>
  <c r="K178" i="16"/>
  <c r="L178" i="16"/>
  <c r="K179" i="16"/>
  <c r="L179" i="16"/>
  <c r="K180" i="16"/>
  <c r="L180" i="16"/>
  <c r="K181" i="16"/>
  <c r="L181" i="16"/>
  <c r="K182" i="16"/>
  <c r="L182" i="16"/>
  <c r="K183" i="16"/>
  <c r="L183" i="16"/>
  <c r="K184" i="16"/>
  <c r="L184" i="16"/>
  <c r="K185" i="16"/>
  <c r="L185" i="16"/>
  <c r="K186" i="16"/>
  <c r="L186" i="16"/>
  <c r="K187" i="16"/>
  <c r="L187" i="16"/>
  <c r="K188" i="16"/>
  <c r="L188" i="16"/>
  <c r="K189" i="16"/>
  <c r="L189" i="16"/>
  <c r="K190" i="16"/>
  <c r="L190" i="16"/>
  <c r="K191" i="16"/>
  <c r="L191" i="16"/>
  <c r="K192" i="16"/>
  <c r="L192" i="16"/>
  <c r="K193" i="16"/>
  <c r="L193" i="16"/>
  <c r="K194" i="16"/>
  <c r="L194" i="16"/>
  <c r="K195" i="16"/>
  <c r="L195" i="16"/>
  <c r="K196" i="16"/>
  <c r="L196" i="16"/>
  <c r="K197" i="16"/>
  <c r="L197" i="16"/>
  <c r="K198" i="16"/>
  <c r="L198" i="16"/>
  <c r="K199" i="16"/>
  <c r="L199" i="16"/>
  <c r="K200" i="16"/>
  <c r="L200" i="16"/>
  <c r="K201" i="16"/>
  <c r="L201" i="16"/>
  <c r="K202" i="16"/>
  <c r="L202" i="16"/>
  <c r="K203" i="16"/>
  <c r="L203" i="16"/>
  <c r="K204" i="16"/>
  <c r="L204" i="16"/>
  <c r="K205" i="16"/>
  <c r="L205" i="16"/>
  <c r="K206" i="16"/>
  <c r="L206" i="16"/>
  <c r="K207" i="16"/>
  <c r="L207" i="16"/>
  <c r="K208" i="16"/>
  <c r="L208" i="16"/>
  <c r="K209" i="16"/>
  <c r="L209" i="16"/>
  <c r="K210" i="16"/>
  <c r="L210" i="16"/>
  <c r="K211" i="16"/>
  <c r="L211" i="16"/>
  <c r="K212" i="16"/>
  <c r="L212" i="16"/>
  <c r="K213" i="16"/>
  <c r="L213" i="16"/>
  <c r="K214" i="16"/>
  <c r="L214" i="16"/>
  <c r="K215" i="16"/>
  <c r="L215" i="16"/>
  <c r="K216" i="16"/>
  <c r="L216" i="16"/>
  <c r="K217" i="16"/>
  <c r="L217" i="16"/>
  <c r="K218" i="16"/>
  <c r="L218" i="16"/>
  <c r="K219" i="16"/>
  <c r="L219" i="16"/>
  <c r="K220" i="16"/>
  <c r="L220" i="16"/>
  <c r="K221" i="16"/>
  <c r="L221" i="16"/>
  <c r="K222" i="16"/>
  <c r="L222" i="16"/>
  <c r="K223" i="16"/>
  <c r="L223" i="16"/>
  <c r="K224" i="16"/>
  <c r="L224" i="16"/>
  <c r="K225" i="16"/>
  <c r="L225" i="16"/>
  <c r="K226" i="16"/>
  <c r="L226" i="16"/>
  <c r="K227" i="16"/>
  <c r="L227" i="16"/>
  <c r="K228" i="16"/>
  <c r="L228" i="16"/>
  <c r="K229" i="16"/>
  <c r="L229" i="16"/>
  <c r="K230" i="16"/>
  <c r="L230" i="16"/>
  <c r="K231" i="16"/>
  <c r="L231" i="16"/>
  <c r="K232" i="16"/>
  <c r="L232" i="16"/>
  <c r="K233" i="16"/>
  <c r="L233" i="16"/>
  <c r="K234" i="16"/>
  <c r="L234" i="16"/>
  <c r="K235" i="16"/>
  <c r="L235" i="16"/>
  <c r="K236" i="16"/>
  <c r="L236" i="16"/>
  <c r="K237" i="16"/>
  <c r="L237" i="16"/>
  <c r="K238" i="16"/>
  <c r="L238" i="16"/>
  <c r="K239" i="16"/>
  <c r="L239" i="16"/>
  <c r="K240" i="16"/>
  <c r="L240" i="16"/>
  <c r="K241" i="16"/>
  <c r="L241" i="16"/>
  <c r="K242" i="16"/>
  <c r="L242" i="16"/>
  <c r="K243" i="16"/>
  <c r="L243" i="16"/>
  <c r="L5" i="16"/>
  <c r="K5" i="16"/>
  <c r="K6" i="11"/>
  <c r="L6" i="11"/>
  <c r="K7" i="11"/>
  <c r="L7" i="11"/>
  <c r="K8" i="11"/>
  <c r="L8" i="11"/>
  <c r="K9" i="11"/>
  <c r="L9" i="11"/>
  <c r="K10" i="11"/>
  <c r="L10" i="11"/>
  <c r="K11" i="11"/>
  <c r="L11" i="11"/>
  <c r="K12" i="11"/>
  <c r="L12" i="11"/>
  <c r="K13" i="11"/>
  <c r="L13" i="11"/>
  <c r="K14" i="11"/>
  <c r="L14" i="11"/>
  <c r="K15" i="11"/>
  <c r="L15" i="11"/>
  <c r="K16" i="11"/>
  <c r="L16" i="11"/>
  <c r="K17" i="11"/>
  <c r="L17" i="11"/>
  <c r="K18" i="11"/>
  <c r="L18" i="11"/>
  <c r="K19" i="11"/>
  <c r="L19" i="11"/>
  <c r="K20" i="11"/>
  <c r="L20" i="11"/>
  <c r="K21" i="11"/>
  <c r="L21" i="11"/>
  <c r="K22" i="11"/>
  <c r="L22" i="11"/>
  <c r="K23" i="11"/>
  <c r="L23" i="11"/>
  <c r="K24" i="11"/>
  <c r="L24" i="11"/>
  <c r="K25" i="11"/>
  <c r="L25" i="11"/>
  <c r="K26" i="11"/>
  <c r="L26" i="11"/>
  <c r="K27" i="11"/>
  <c r="L27" i="11"/>
  <c r="K28" i="11"/>
  <c r="L28" i="11"/>
  <c r="K29" i="11"/>
  <c r="L29" i="11"/>
  <c r="K30" i="11"/>
  <c r="L30" i="11"/>
  <c r="K31" i="11"/>
  <c r="L31" i="11"/>
  <c r="K32" i="11"/>
  <c r="L32" i="11"/>
  <c r="K33" i="11"/>
  <c r="L33" i="11"/>
  <c r="K34" i="11"/>
  <c r="L34" i="11"/>
  <c r="K35" i="11"/>
  <c r="L35" i="11"/>
  <c r="K36" i="11"/>
  <c r="L36" i="11"/>
  <c r="K37" i="11"/>
  <c r="L37" i="11"/>
  <c r="K38" i="11"/>
  <c r="L38" i="11"/>
  <c r="K39" i="11"/>
  <c r="L39" i="11"/>
  <c r="K40" i="11"/>
  <c r="L40" i="11"/>
  <c r="K41" i="11"/>
  <c r="L41" i="11"/>
  <c r="K42" i="11"/>
  <c r="L42" i="11"/>
  <c r="K43" i="11"/>
  <c r="L43" i="11"/>
  <c r="K44" i="11"/>
  <c r="L44" i="11"/>
  <c r="K45" i="11"/>
  <c r="L45" i="11"/>
  <c r="K46" i="11"/>
  <c r="L46" i="11"/>
  <c r="K47" i="11"/>
  <c r="L47" i="11"/>
  <c r="K48" i="11"/>
  <c r="L48" i="11"/>
  <c r="K49" i="11"/>
  <c r="L49" i="11"/>
  <c r="K50" i="11"/>
  <c r="L50" i="11"/>
  <c r="K51" i="11"/>
  <c r="L51" i="11"/>
  <c r="K52" i="11"/>
  <c r="L52" i="11"/>
  <c r="K53" i="11"/>
  <c r="L53" i="11"/>
  <c r="K54" i="11"/>
  <c r="L54" i="11"/>
  <c r="K55" i="11"/>
  <c r="L55" i="11"/>
  <c r="K56" i="11"/>
  <c r="L56" i="11"/>
  <c r="K57" i="11"/>
  <c r="L57" i="11"/>
  <c r="K58" i="11"/>
  <c r="L58" i="11"/>
  <c r="K59" i="11"/>
  <c r="L59" i="11"/>
  <c r="K60" i="11"/>
  <c r="L60" i="11"/>
  <c r="K61" i="11"/>
  <c r="L61" i="11"/>
  <c r="K62" i="11"/>
  <c r="L62" i="11"/>
  <c r="K63" i="11"/>
  <c r="L63" i="11"/>
  <c r="K64" i="11"/>
  <c r="L64" i="11"/>
  <c r="K65" i="11"/>
  <c r="L65" i="11"/>
  <c r="K66" i="11"/>
  <c r="L66" i="11"/>
  <c r="K67" i="11"/>
  <c r="L67" i="11"/>
  <c r="K68" i="11"/>
  <c r="L68" i="11"/>
  <c r="K69" i="11"/>
  <c r="L69" i="11"/>
  <c r="K70" i="11"/>
  <c r="L70" i="11"/>
  <c r="K71" i="11"/>
  <c r="L71" i="11"/>
  <c r="K72" i="11"/>
  <c r="L72" i="11"/>
  <c r="K73" i="11"/>
  <c r="L73" i="11"/>
  <c r="K74" i="11"/>
  <c r="L74" i="11"/>
  <c r="K75" i="11"/>
  <c r="L75" i="11"/>
  <c r="K76" i="11"/>
  <c r="L76" i="11"/>
  <c r="K77" i="11"/>
  <c r="L77" i="11"/>
  <c r="K78" i="11"/>
  <c r="L78" i="11"/>
  <c r="K79" i="11"/>
  <c r="L79" i="11"/>
  <c r="K80" i="11"/>
  <c r="L80" i="11"/>
  <c r="K81" i="11"/>
  <c r="L81" i="11"/>
  <c r="K82" i="11"/>
  <c r="L82" i="11"/>
  <c r="K83" i="11"/>
  <c r="L83" i="11"/>
  <c r="K84" i="11"/>
  <c r="L84" i="11"/>
  <c r="K85" i="11"/>
  <c r="L85" i="11"/>
  <c r="K86" i="11"/>
  <c r="L86" i="11"/>
  <c r="K87" i="11"/>
  <c r="L87" i="11"/>
  <c r="K88" i="11"/>
  <c r="L88" i="11"/>
  <c r="K89" i="11"/>
  <c r="L89" i="11"/>
  <c r="K90" i="11"/>
  <c r="L90" i="11"/>
  <c r="K91" i="11"/>
  <c r="L91" i="11"/>
  <c r="K92" i="11"/>
  <c r="L92" i="11"/>
  <c r="K93" i="11"/>
  <c r="L93" i="11"/>
  <c r="K94" i="11"/>
  <c r="L94" i="11"/>
  <c r="K95" i="11"/>
  <c r="L95" i="11"/>
  <c r="K96" i="11"/>
  <c r="L96" i="11"/>
  <c r="K97" i="11"/>
  <c r="L97" i="11"/>
  <c r="K98" i="11"/>
  <c r="L98" i="11"/>
  <c r="K99" i="11"/>
  <c r="L99" i="11"/>
  <c r="K100" i="11"/>
  <c r="L100" i="11"/>
  <c r="K101" i="11"/>
  <c r="L101" i="11"/>
  <c r="K102" i="11"/>
  <c r="L102" i="11"/>
  <c r="K103" i="11"/>
  <c r="L103" i="11"/>
  <c r="K104" i="11"/>
  <c r="L104" i="11"/>
  <c r="K105" i="11"/>
  <c r="L105" i="11"/>
  <c r="K106" i="11"/>
  <c r="L106" i="11"/>
  <c r="K107" i="11"/>
  <c r="L107" i="11"/>
  <c r="K108" i="11"/>
  <c r="L108" i="11"/>
  <c r="K109" i="11"/>
  <c r="L109" i="11"/>
  <c r="K110" i="11"/>
  <c r="L110" i="11"/>
  <c r="K111" i="11"/>
  <c r="L111" i="11"/>
  <c r="K112" i="11"/>
  <c r="L112" i="11"/>
  <c r="K113" i="11"/>
  <c r="L113" i="11"/>
  <c r="K114" i="11"/>
  <c r="L114" i="11"/>
  <c r="K115" i="11"/>
  <c r="L115" i="11"/>
  <c r="K116" i="11"/>
  <c r="L116" i="11"/>
  <c r="K117" i="11"/>
  <c r="L117" i="11"/>
  <c r="K118" i="11"/>
  <c r="L118" i="11"/>
  <c r="K119" i="11"/>
  <c r="L119" i="11"/>
  <c r="K120" i="11"/>
  <c r="L120" i="11"/>
  <c r="K121" i="11"/>
  <c r="L121" i="11"/>
  <c r="K122" i="11"/>
  <c r="L122" i="11"/>
  <c r="K123" i="11"/>
  <c r="L123" i="11"/>
  <c r="K124" i="11"/>
  <c r="L124" i="11"/>
  <c r="K125" i="11"/>
  <c r="L125" i="11"/>
  <c r="K126" i="11"/>
  <c r="L126" i="11"/>
  <c r="K127" i="11"/>
  <c r="L127" i="11"/>
  <c r="K128" i="11"/>
  <c r="L128" i="11"/>
  <c r="K129" i="11"/>
  <c r="L129" i="11"/>
  <c r="K130" i="11"/>
  <c r="L130" i="11"/>
  <c r="K131" i="11"/>
  <c r="L131" i="11"/>
  <c r="K132" i="11"/>
  <c r="L132" i="11"/>
  <c r="K133" i="11"/>
  <c r="L133" i="11"/>
  <c r="K134" i="11"/>
  <c r="L134" i="11"/>
  <c r="K135" i="11"/>
  <c r="L135" i="11"/>
  <c r="K136" i="11"/>
  <c r="L136" i="11"/>
  <c r="K137" i="11"/>
  <c r="L137" i="11"/>
  <c r="K138" i="11"/>
  <c r="L138" i="11"/>
  <c r="K139" i="11"/>
  <c r="L139" i="11"/>
  <c r="K140" i="11"/>
  <c r="L140" i="11"/>
  <c r="K141" i="11"/>
  <c r="L141" i="11"/>
  <c r="K142" i="11"/>
  <c r="L142" i="11"/>
  <c r="K143" i="11"/>
  <c r="L143" i="11"/>
  <c r="K144" i="11"/>
  <c r="L144" i="11"/>
  <c r="K145" i="11"/>
  <c r="L145" i="11"/>
  <c r="K146" i="11"/>
  <c r="L146" i="11"/>
  <c r="K147" i="11"/>
  <c r="L147" i="11"/>
  <c r="K148" i="11"/>
  <c r="L148" i="11"/>
  <c r="K149" i="11"/>
  <c r="L149" i="11"/>
  <c r="K150" i="11"/>
  <c r="L150" i="11"/>
  <c r="K151" i="11"/>
  <c r="L151" i="11"/>
  <c r="K152" i="11"/>
  <c r="L152" i="11"/>
  <c r="K153" i="11"/>
  <c r="L153" i="11"/>
  <c r="K154" i="11"/>
  <c r="L154" i="11"/>
  <c r="K155" i="11"/>
  <c r="L155" i="11"/>
  <c r="K156" i="11"/>
  <c r="L156" i="11"/>
  <c r="K157" i="11"/>
  <c r="L157" i="11"/>
  <c r="K158" i="11"/>
  <c r="L158" i="11"/>
  <c r="K159" i="11"/>
  <c r="L159" i="11"/>
  <c r="K160" i="11"/>
  <c r="L160" i="11"/>
  <c r="K161" i="11"/>
  <c r="L161" i="11"/>
  <c r="K162" i="11"/>
  <c r="L162" i="11"/>
  <c r="K163" i="11"/>
  <c r="L163" i="11"/>
  <c r="K164" i="11"/>
  <c r="L164" i="11"/>
  <c r="K165" i="11"/>
  <c r="L165" i="11"/>
  <c r="K166" i="11"/>
  <c r="L166" i="11"/>
  <c r="K167" i="11"/>
  <c r="L167" i="11"/>
  <c r="K168" i="11"/>
  <c r="L168" i="11"/>
  <c r="K169" i="11"/>
  <c r="L169" i="11"/>
  <c r="K170" i="11"/>
  <c r="L170" i="11"/>
  <c r="K171" i="11"/>
  <c r="L171" i="11"/>
  <c r="K172" i="11"/>
  <c r="L172" i="11"/>
  <c r="K173" i="11"/>
  <c r="L173" i="11"/>
  <c r="K174" i="11"/>
  <c r="L174" i="11"/>
  <c r="K175" i="11"/>
  <c r="L175" i="11"/>
  <c r="K176" i="11"/>
  <c r="L176" i="11"/>
  <c r="K177" i="11"/>
  <c r="L177" i="11"/>
  <c r="K178" i="11"/>
  <c r="L178" i="11"/>
  <c r="K179" i="11"/>
  <c r="L179" i="11"/>
  <c r="K180" i="11"/>
  <c r="L180" i="11"/>
  <c r="K181" i="11"/>
  <c r="L181" i="11"/>
  <c r="K182" i="11"/>
  <c r="L182" i="11"/>
  <c r="K183" i="11"/>
  <c r="L183" i="11"/>
  <c r="K184" i="11"/>
  <c r="L184" i="11"/>
  <c r="K185" i="11"/>
  <c r="L185" i="11"/>
  <c r="K186" i="11"/>
  <c r="L186" i="11"/>
  <c r="K187" i="11"/>
  <c r="L187" i="11"/>
  <c r="K188" i="11"/>
  <c r="L188" i="11"/>
  <c r="K189" i="11"/>
  <c r="L189" i="11"/>
  <c r="K190" i="11"/>
  <c r="L190" i="11"/>
  <c r="K191" i="11"/>
  <c r="L191" i="11"/>
  <c r="K192" i="11"/>
  <c r="L192" i="11"/>
  <c r="K193" i="11"/>
  <c r="L193" i="11"/>
  <c r="K194" i="11"/>
  <c r="L194" i="11"/>
  <c r="K195" i="11"/>
  <c r="L195" i="11"/>
  <c r="K196" i="11"/>
  <c r="L196" i="11"/>
  <c r="K197" i="11"/>
  <c r="L197" i="11"/>
  <c r="K198" i="11"/>
  <c r="L198" i="11"/>
  <c r="K199" i="11"/>
  <c r="L199" i="11"/>
  <c r="K200" i="11"/>
  <c r="L200" i="11"/>
  <c r="K201" i="11"/>
  <c r="L201" i="11"/>
  <c r="K202" i="11"/>
  <c r="L202" i="11"/>
  <c r="K203" i="11"/>
  <c r="L203" i="11"/>
  <c r="K204" i="11"/>
  <c r="L204" i="11"/>
  <c r="K205" i="11"/>
  <c r="L205" i="11"/>
  <c r="K206" i="11"/>
  <c r="L206" i="11"/>
  <c r="K207" i="11"/>
  <c r="L207" i="11"/>
  <c r="K208" i="11"/>
  <c r="L208" i="11"/>
  <c r="K209" i="11"/>
  <c r="L209" i="11"/>
  <c r="K210" i="11"/>
  <c r="L210" i="11"/>
  <c r="K211" i="11"/>
  <c r="L211" i="11"/>
  <c r="K212" i="11"/>
  <c r="L212" i="11"/>
  <c r="K213" i="11"/>
  <c r="L213" i="11"/>
  <c r="K214" i="11"/>
  <c r="L214" i="11"/>
  <c r="K215" i="11"/>
  <c r="L215" i="11"/>
  <c r="K216" i="11"/>
  <c r="L216" i="11"/>
  <c r="K217" i="11"/>
  <c r="L217" i="11"/>
  <c r="K218" i="11"/>
  <c r="L218" i="11"/>
  <c r="K219" i="11"/>
  <c r="L219" i="11"/>
  <c r="K220" i="11"/>
  <c r="L220" i="11"/>
  <c r="K221" i="11"/>
  <c r="L221" i="11"/>
  <c r="K222" i="11"/>
  <c r="L222" i="11"/>
  <c r="K223" i="11"/>
  <c r="L223" i="11"/>
  <c r="K224" i="11"/>
  <c r="L224" i="11"/>
  <c r="K225" i="11"/>
  <c r="L225" i="11"/>
  <c r="K226" i="11"/>
  <c r="L226" i="11"/>
  <c r="K227" i="11"/>
  <c r="L227" i="11"/>
  <c r="K228" i="11"/>
  <c r="L228" i="11"/>
  <c r="K229" i="11"/>
  <c r="L229" i="11"/>
  <c r="K230" i="11"/>
  <c r="L230" i="11"/>
  <c r="K231" i="11"/>
  <c r="L231" i="11"/>
  <c r="K232" i="11"/>
  <c r="L232" i="11"/>
  <c r="K233" i="11"/>
  <c r="L233" i="11"/>
  <c r="K234" i="11"/>
  <c r="L234" i="11"/>
  <c r="K235" i="11"/>
  <c r="L235" i="11"/>
  <c r="K236" i="11"/>
  <c r="L236" i="11"/>
  <c r="K237" i="11"/>
  <c r="L237" i="11"/>
  <c r="K238" i="11"/>
  <c r="L238" i="11"/>
  <c r="K239" i="11"/>
  <c r="L239" i="11"/>
  <c r="K240" i="11"/>
  <c r="L240" i="11"/>
  <c r="K241" i="11"/>
  <c r="L241" i="11"/>
  <c r="K242" i="11"/>
  <c r="L242" i="11"/>
  <c r="K243" i="11"/>
  <c r="L243" i="11"/>
  <c r="K244" i="11"/>
  <c r="L244" i="11"/>
  <c r="K245" i="11"/>
  <c r="L245" i="11"/>
  <c r="K246" i="11"/>
  <c r="L246" i="11"/>
  <c r="L5" i="11"/>
  <c r="K5" i="11"/>
  <c r="L238" i="12"/>
  <c r="L6" i="12"/>
  <c r="L7" i="12"/>
  <c r="L8" i="12"/>
  <c r="L9" i="12"/>
  <c r="L10" i="12"/>
  <c r="L11" i="12"/>
  <c r="L12" i="12"/>
  <c r="L13" i="12"/>
  <c r="L14" i="12"/>
  <c r="L15" i="12"/>
  <c r="L16" i="12"/>
  <c r="L17" i="12"/>
  <c r="L18" i="12"/>
  <c r="L19" i="12"/>
  <c r="L20" i="12"/>
  <c r="L21" i="12"/>
  <c r="L22" i="12"/>
  <c r="L23" i="12"/>
  <c r="L24" i="12"/>
  <c r="L25" i="12"/>
  <c r="L26" i="12"/>
  <c r="L27" i="12"/>
  <c r="L28" i="12"/>
  <c r="L29" i="12"/>
  <c r="L30" i="12"/>
  <c r="L31" i="12"/>
  <c r="L32" i="12"/>
  <c r="L33" i="12"/>
  <c r="L34" i="12"/>
  <c r="L35" i="12"/>
  <c r="L36" i="12"/>
  <c r="L37" i="12"/>
  <c r="L38" i="12"/>
  <c r="L39" i="12"/>
  <c r="L40" i="12"/>
  <c r="L41" i="12"/>
  <c r="L42" i="12"/>
  <c r="L43" i="12"/>
  <c r="L44" i="12"/>
  <c r="L45" i="12"/>
  <c r="L46" i="12"/>
  <c r="L47" i="12"/>
  <c r="L48" i="12"/>
  <c r="L49" i="12"/>
  <c r="L50" i="12"/>
  <c r="L51" i="12"/>
  <c r="L52" i="12"/>
  <c r="L53" i="12"/>
  <c r="L54" i="12"/>
  <c r="L55" i="12"/>
  <c r="L56" i="12"/>
  <c r="L57" i="12"/>
  <c r="L58" i="12"/>
  <c r="L59" i="12"/>
  <c r="L60" i="12"/>
  <c r="L61" i="12"/>
  <c r="L62" i="12"/>
  <c r="L63" i="12"/>
  <c r="L64" i="12"/>
  <c r="L65" i="12"/>
  <c r="L66" i="12"/>
  <c r="L67" i="12"/>
  <c r="L68" i="12"/>
  <c r="L69" i="12"/>
  <c r="L70" i="12"/>
  <c r="L71" i="12"/>
  <c r="L72" i="12"/>
  <c r="L73" i="12"/>
  <c r="L74" i="12"/>
  <c r="L75" i="12"/>
  <c r="L76" i="12"/>
  <c r="L77" i="12"/>
  <c r="L78" i="12"/>
  <c r="L79" i="12"/>
  <c r="L80" i="12"/>
  <c r="L81" i="12"/>
  <c r="L82" i="12"/>
  <c r="L83" i="12"/>
  <c r="L84" i="12"/>
  <c r="L85" i="12"/>
  <c r="L86" i="12"/>
  <c r="L87" i="12"/>
  <c r="L88" i="12"/>
  <c r="L89" i="12"/>
  <c r="L90" i="12"/>
  <c r="L91" i="12"/>
  <c r="L92" i="12"/>
  <c r="L93" i="12"/>
  <c r="L94" i="12"/>
  <c r="L95" i="12"/>
  <c r="L96" i="12"/>
  <c r="L97" i="12"/>
  <c r="L98" i="12"/>
  <c r="L99" i="12"/>
  <c r="L100" i="12"/>
  <c r="L101" i="12"/>
  <c r="L102" i="12"/>
  <c r="L103" i="12"/>
  <c r="L104" i="12"/>
  <c r="L105" i="12"/>
  <c r="L106" i="12"/>
  <c r="L107" i="12"/>
  <c r="L108" i="12"/>
  <c r="L109" i="12"/>
  <c r="L110" i="12"/>
  <c r="L111" i="12"/>
  <c r="L112" i="12"/>
  <c r="L113" i="12"/>
  <c r="L114" i="12"/>
  <c r="L115" i="12"/>
  <c r="L116" i="12"/>
  <c r="L117" i="12"/>
  <c r="L118" i="12"/>
  <c r="L119" i="12"/>
  <c r="L120" i="12"/>
  <c r="L121" i="12"/>
  <c r="L122" i="12"/>
  <c r="L123" i="12"/>
  <c r="L124" i="12"/>
  <c r="L125" i="12"/>
  <c r="L126" i="12"/>
  <c r="L127" i="12"/>
  <c r="L128" i="12"/>
  <c r="L129" i="12"/>
  <c r="L130" i="12"/>
  <c r="L131" i="12"/>
  <c r="L132" i="12"/>
  <c r="L133" i="12"/>
  <c r="L134" i="12"/>
  <c r="L135" i="12"/>
  <c r="L136" i="12"/>
  <c r="L137" i="12"/>
  <c r="L138" i="12"/>
  <c r="L139" i="12"/>
  <c r="L140" i="12"/>
  <c r="L141" i="12"/>
  <c r="L142" i="12"/>
  <c r="L143" i="12"/>
  <c r="L144" i="12"/>
  <c r="L145" i="12"/>
  <c r="L146" i="12"/>
  <c r="L147" i="12"/>
  <c r="L148" i="12"/>
  <c r="L149" i="12"/>
  <c r="L150" i="12"/>
  <c r="L151" i="12"/>
  <c r="L152" i="12"/>
  <c r="L153" i="12"/>
  <c r="L154" i="12"/>
  <c r="L155" i="12"/>
  <c r="L156" i="12"/>
  <c r="L157" i="12"/>
  <c r="L158" i="12"/>
  <c r="L159" i="12"/>
  <c r="L160" i="12"/>
  <c r="L161" i="12"/>
  <c r="L162" i="12"/>
  <c r="L163" i="12"/>
  <c r="L164" i="12"/>
  <c r="L165" i="12"/>
  <c r="L166" i="12"/>
  <c r="L167" i="12"/>
  <c r="L168" i="12"/>
  <c r="L169" i="12"/>
  <c r="L170" i="12"/>
  <c r="L171" i="12"/>
  <c r="L172" i="12"/>
  <c r="L173" i="12"/>
  <c r="L174" i="12"/>
  <c r="L175" i="12"/>
  <c r="L176" i="12"/>
  <c r="L177" i="12"/>
  <c r="L178" i="12"/>
  <c r="L179" i="12"/>
  <c r="L180" i="12"/>
  <c r="L181" i="12"/>
  <c r="L182" i="12"/>
  <c r="L183" i="12"/>
  <c r="L184" i="12"/>
  <c r="L185" i="12"/>
  <c r="L186" i="12"/>
  <c r="L187" i="12"/>
  <c r="L188" i="12"/>
  <c r="L189" i="12"/>
  <c r="L190" i="12"/>
  <c r="L191" i="12"/>
  <c r="L192" i="12"/>
  <c r="L193" i="12"/>
  <c r="L194" i="12"/>
  <c r="L195" i="12"/>
  <c r="L196" i="12"/>
  <c r="L197" i="12"/>
  <c r="L198" i="12"/>
  <c r="L199" i="12"/>
  <c r="L200" i="12"/>
  <c r="L201" i="12"/>
  <c r="L202" i="12"/>
  <c r="L203" i="12"/>
  <c r="L204" i="12"/>
  <c r="L205" i="12"/>
  <c r="L206" i="12"/>
  <c r="L207" i="12"/>
  <c r="L208" i="12"/>
  <c r="L209" i="12"/>
  <c r="L210" i="12"/>
  <c r="L211" i="12"/>
  <c r="L212" i="12"/>
  <c r="L213" i="12"/>
  <c r="L214" i="12"/>
  <c r="L215" i="12"/>
  <c r="L216" i="12"/>
  <c r="L217" i="12"/>
  <c r="L218" i="12"/>
  <c r="L219" i="12"/>
  <c r="L220" i="12"/>
  <c r="L221" i="12"/>
  <c r="L222" i="12"/>
  <c r="L223" i="12"/>
  <c r="L224" i="12"/>
  <c r="L225" i="12"/>
  <c r="L226" i="12"/>
  <c r="L227" i="12"/>
  <c r="L228" i="12"/>
  <c r="L229" i="12"/>
  <c r="L230" i="12"/>
  <c r="L231" i="12"/>
  <c r="L232" i="12"/>
  <c r="L233" i="12"/>
  <c r="L234" i="12"/>
  <c r="L235" i="12"/>
  <c r="L236" i="12"/>
  <c r="L237" i="12"/>
  <c r="L5" i="12"/>
  <c r="L5" i="7"/>
  <c r="K6" i="12"/>
  <c r="K7" i="12"/>
  <c r="K8" i="12"/>
  <c r="K9" i="12"/>
  <c r="K10" i="12"/>
  <c r="K11" i="12"/>
  <c r="K12" i="12"/>
  <c r="K13" i="12"/>
  <c r="K14" i="12"/>
  <c r="K15" i="12"/>
  <c r="K16" i="12"/>
  <c r="K17" i="12"/>
  <c r="K18" i="12"/>
  <c r="K19" i="12"/>
  <c r="K20" i="12"/>
  <c r="K21" i="12"/>
  <c r="K22" i="12"/>
  <c r="K23" i="12"/>
  <c r="K24" i="12"/>
  <c r="K25" i="12"/>
  <c r="K26" i="12"/>
  <c r="K27" i="12"/>
  <c r="K28" i="12"/>
  <c r="K29" i="12"/>
  <c r="K30" i="12"/>
  <c r="K31" i="12"/>
  <c r="K32" i="12"/>
  <c r="K33" i="12"/>
  <c r="K34" i="12"/>
  <c r="K35" i="12"/>
  <c r="K36" i="12"/>
  <c r="K37" i="12"/>
  <c r="K38" i="12"/>
  <c r="K39" i="12"/>
  <c r="K40" i="12"/>
  <c r="K41" i="12"/>
  <c r="K42" i="12"/>
  <c r="K43" i="12"/>
  <c r="K44" i="12"/>
  <c r="K45" i="12"/>
  <c r="K46" i="12"/>
  <c r="K47" i="12"/>
  <c r="K48" i="12"/>
  <c r="K49" i="12"/>
  <c r="K50" i="12"/>
  <c r="K51" i="12"/>
  <c r="K52" i="12"/>
  <c r="K53" i="12"/>
  <c r="K54" i="12"/>
  <c r="K55" i="12"/>
  <c r="K56" i="12"/>
  <c r="K57" i="12"/>
  <c r="K58" i="12"/>
  <c r="K59" i="12"/>
  <c r="K60" i="12"/>
  <c r="K61" i="12"/>
  <c r="K62" i="12"/>
  <c r="K63" i="12"/>
  <c r="K64" i="12"/>
  <c r="K65" i="12"/>
  <c r="K66" i="12"/>
  <c r="K67" i="12"/>
  <c r="K68" i="12"/>
  <c r="K69" i="12"/>
  <c r="K70" i="12"/>
  <c r="K71" i="12"/>
  <c r="K72" i="12"/>
  <c r="K73" i="12"/>
  <c r="K74" i="12"/>
  <c r="K75" i="12"/>
  <c r="K76" i="12"/>
  <c r="K77" i="12"/>
  <c r="K78" i="12"/>
  <c r="K79" i="12"/>
  <c r="K80" i="12"/>
  <c r="K81" i="12"/>
  <c r="K82" i="12"/>
  <c r="K83" i="12"/>
  <c r="K84" i="12"/>
  <c r="K85" i="12"/>
  <c r="K86" i="12"/>
  <c r="K87" i="12"/>
  <c r="K88" i="12"/>
  <c r="K89" i="12"/>
  <c r="K90" i="12"/>
  <c r="K91" i="12"/>
  <c r="K92" i="12"/>
  <c r="K93" i="12"/>
  <c r="K94" i="12"/>
  <c r="K95" i="12"/>
  <c r="K96" i="12"/>
  <c r="K97" i="12"/>
  <c r="K98" i="12"/>
  <c r="K99" i="12"/>
  <c r="K100" i="12"/>
  <c r="K101" i="12"/>
  <c r="K102" i="12"/>
  <c r="K103" i="12"/>
  <c r="K104" i="12"/>
  <c r="K105" i="12"/>
  <c r="K106" i="12"/>
  <c r="K107" i="12"/>
  <c r="K108" i="12"/>
  <c r="K109" i="12"/>
  <c r="K110" i="12"/>
  <c r="K111" i="12"/>
  <c r="K112" i="12"/>
  <c r="K113" i="12"/>
  <c r="K114" i="12"/>
  <c r="K115" i="12"/>
  <c r="K116" i="12"/>
  <c r="K117" i="12"/>
  <c r="K118" i="12"/>
  <c r="K119" i="12"/>
  <c r="K120" i="12"/>
  <c r="K121" i="12"/>
  <c r="K122" i="12"/>
  <c r="K123" i="12"/>
  <c r="K124" i="12"/>
  <c r="K125" i="12"/>
  <c r="K126" i="12"/>
  <c r="K127" i="12"/>
  <c r="K128" i="12"/>
  <c r="K129" i="12"/>
  <c r="K130" i="12"/>
  <c r="K131" i="12"/>
  <c r="K132" i="12"/>
  <c r="K133" i="12"/>
  <c r="K134" i="12"/>
  <c r="K135" i="12"/>
  <c r="K136" i="12"/>
  <c r="K137" i="12"/>
  <c r="K138" i="12"/>
  <c r="K139" i="12"/>
  <c r="K140" i="12"/>
  <c r="K141" i="12"/>
  <c r="K142" i="12"/>
  <c r="K143" i="12"/>
  <c r="K144" i="12"/>
  <c r="K145" i="12"/>
  <c r="K146" i="12"/>
  <c r="K147" i="12"/>
  <c r="K148" i="12"/>
  <c r="K149" i="12"/>
  <c r="K150" i="12"/>
  <c r="K151" i="12"/>
  <c r="K152" i="12"/>
  <c r="K153" i="12"/>
  <c r="K154" i="12"/>
  <c r="K155" i="12"/>
  <c r="K156" i="12"/>
  <c r="K157" i="12"/>
  <c r="K158" i="12"/>
  <c r="K159" i="12"/>
  <c r="K160" i="12"/>
  <c r="K161" i="12"/>
  <c r="K162" i="12"/>
  <c r="K163" i="12"/>
  <c r="K164" i="12"/>
  <c r="K165" i="12"/>
  <c r="K166" i="12"/>
  <c r="K167" i="12"/>
  <c r="K168" i="12"/>
  <c r="K169" i="12"/>
  <c r="K170" i="12"/>
  <c r="K171" i="12"/>
  <c r="K172" i="12"/>
  <c r="K173" i="12"/>
  <c r="K174" i="12"/>
  <c r="K175" i="12"/>
  <c r="K176" i="12"/>
  <c r="K177" i="12"/>
  <c r="K178" i="12"/>
  <c r="K179" i="12"/>
  <c r="K180" i="12"/>
  <c r="K181" i="12"/>
  <c r="K182" i="12"/>
  <c r="K183" i="12"/>
  <c r="K184" i="12"/>
  <c r="K185" i="12"/>
  <c r="K186" i="12"/>
  <c r="K187" i="12"/>
  <c r="K188" i="12"/>
  <c r="K189" i="12"/>
  <c r="K190" i="12"/>
  <c r="K191" i="12"/>
  <c r="K192" i="12"/>
  <c r="K193" i="12"/>
  <c r="K194" i="12"/>
  <c r="K195" i="12"/>
  <c r="K196" i="12"/>
  <c r="K197" i="12"/>
  <c r="K198" i="12"/>
  <c r="K199" i="12"/>
  <c r="K200" i="12"/>
  <c r="K201" i="12"/>
  <c r="K202" i="12"/>
  <c r="K203" i="12"/>
  <c r="K204" i="12"/>
  <c r="K205" i="12"/>
  <c r="K206" i="12"/>
  <c r="K207" i="12"/>
  <c r="K208" i="12"/>
  <c r="K209" i="12"/>
  <c r="K210" i="12"/>
  <c r="K211" i="12"/>
  <c r="K212" i="12"/>
  <c r="K213" i="12"/>
  <c r="K214" i="12"/>
  <c r="K215" i="12"/>
  <c r="K216" i="12"/>
  <c r="K217" i="12"/>
  <c r="K218" i="12"/>
  <c r="K219" i="12"/>
  <c r="K220" i="12"/>
  <c r="K221" i="12"/>
  <c r="K222" i="12"/>
  <c r="K223" i="12"/>
  <c r="K224" i="12"/>
  <c r="K225" i="12"/>
  <c r="K226" i="12"/>
  <c r="K227" i="12"/>
  <c r="K228" i="12"/>
  <c r="K229" i="12"/>
  <c r="K230" i="12"/>
  <c r="K231" i="12"/>
  <c r="K232" i="12"/>
  <c r="K233" i="12"/>
  <c r="K234" i="12"/>
  <c r="K235" i="12"/>
  <c r="K236" i="12"/>
  <c r="K237" i="12"/>
  <c r="K238" i="12"/>
  <c r="K5" i="12"/>
  <c r="E269" i="10"/>
  <c r="E268" i="10"/>
  <c r="E274" i="10"/>
  <c r="E273" i="10"/>
  <c r="E235" i="10"/>
  <c r="E229" i="10"/>
  <c r="E225" i="10"/>
  <c r="E179" i="10"/>
  <c r="E171" i="10"/>
  <c r="E170" i="10"/>
  <c r="E168" i="10"/>
  <c r="E167" i="10"/>
  <c r="E165" i="10"/>
  <c r="E155" i="10"/>
  <c r="E152" i="10"/>
  <c r="E151" i="10"/>
  <c r="E149" i="10"/>
  <c r="E148" i="10"/>
  <c r="E145" i="10"/>
  <c r="E140" i="10"/>
  <c r="E121" i="10"/>
  <c r="E124" i="10"/>
  <c r="E117" i="10"/>
  <c r="E116" i="10"/>
  <c r="E115" i="10"/>
  <c r="E114" i="10"/>
  <c r="E113" i="10"/>
  <c r="E104" i="10"/>
  <c r="E89" i="10"/>
  <c r="E35" i="10"/>
  <c r="E31" i="10"/>
  <c r="E13" i="10"/>
  <c r="E8" i="10"/>
  <c r="L6" i="10"/>
  <c r="L7" i="10"/>
  <c r="L8" i="10"/>
  <c r="L9" i="10"/>
  <c r="L10" i="10"/>
  <c r="L11" i="10"/>
  <c r="L12" i="10"/>
  <c r="L13" i="10"/>
  <c r="L14" i="10"/>
  <c r="L15" i="10"/>
  <c r="L16" i="10"/>
  <c r="L17" i="10"/>
  <c r="L18" i="10"/>
  <c r="L19" i="10"/>
  <c r="L20" i="10"/>
  <c r="L21" i="10"/>
  <c r="L22" i="10"/>
  <c r="L23" i="10"/>
  <c r="L24" i="10"/>
  <c r="L25" i="10"/>
  <c r="L26" i="10"/>
  <c r="L27" i="10"/>
  <c r="L28" i="10"/>
  <c r="L29" i="10"/>
  <c r="L30" i="10"/>
  <c r="L31" i="10"/>
  <c r="L32" i="10"/>
  <c r="L33" i="10"/>
  <c r="L34" i="10"/>
  <c r="L35" i="10"/>
  <c r="L36" i="10"/>
  <c r="L37" i="10"/>
  <c r="L38" i="10"/>
  <c r="L39" i="10"/>
  <c r="L40" i="10"/>
  <c r="L41" i="10"/>
  <c r="L42" i="10"/>
  <c r="L43" i="10"/>
  <c r="L44" i="10"/>
  <c r="L45" i="10"/>
  <c r="L46" i="10"/>
  <c r="L47" i="10"/>
  <c r="L48" i="10"/>
  <c r="L49" i="10"/>
  <c r="L50" i="10"/>
  <c r="L51" i="10"/>
  <c r="L52" i="10"/>
  <c r="L53" i="10"/>
  <c r="L54" i="10"/>
  <c r="L55" i="10"/>
  <c r="L56" i="10"/>
  <c r="L57" i="10"/>
  <c r="L58" i="10"/>
  <c r="L59" i="10"/>
  <c r="L60" i="10"/>
  <c r="L61" i="10"/>
  <c r="L62" i="10"/>
  <c r="L63" i="10"/>
  <c r="L64" i="10"/>
  <c r="L65" i="10"/>
  <c r="L66" i="10"/>
  <c r="L67" i="10"/>
  <c r="L68" i="10"/>
  <c r="L69" i="10"/>
  <c r="L70" i="10"/>
  <c r="L71" i="10"/>
  <c r="L72" i="10"/>
  <c r="L73" i="10"/>
  <c r="L74" i="10"/>
  <c r="L75" i="10"/>
  <c r="L76" i="10"/>
  <c r="L77" i="10"/>
  <c r="L78" i="10"/>
  <c r="L79" i="10"/>
  <c r="L80" i="10"/>
  <c r="L81" i="10"/>
  <c r="L82" i="10"/>
  <c r="L83" i="10"/>
  <c r="L84" i="10"/>
  <c r="L85" i="10"/>
  <c r="L86" i="10"/>
  <c r="L87" i="10"/>
  <c r="L88" i="10"/>
  <c r="L89" i="10"/>
  <c r="L90" i="10"/>
  <c r="L91" i="10"/>
  <c r="L92" i="10"/>
  <c r="L93" i="10"/>
  <c r="L94" i="10"/>
  <c r="L95" i="10"/>
  <c r="L96" i="10"/>
  <c r="L97" i="10"/>
  <c r="L98" i="10"/>
  <c r="L99" i="10"/>
  <c r="L100" i="10"/>
  <c r="L101" i="10"/>
  <c r="L102" i="10"/>
  <c r="L103" i="10"/>
  <c r="L104" i="10"/>
  <c r="L105" i="10"/>
  <c r="L106" i="10"/>
  <c r="L107" i="10"/>
  <c r="L108" i="10"/>
  <c r="L109" i="10"/>
  <c r="L110" i="10"/>
  <c r="L111" i="10"/>
  <c r="L112" i="10"/>
  <c r="L113" i="10"/>
  <c r="L114" i="10"/>
  <c r="L115" i="10"/>
  <c r="L116" i="10"/>
  <c r="L117" i="10"/>
  <c r="L118" i="10"/>
  <c r="L119" i="10"/>
  <c r="L120" i="10"/>
  <c r="L121" i="10"/>
  <c r="L122" i="10"/>
  <c r="L123" i="10"/>
  <c r="L124" i="10"/>
  <c r="L125" i="10"/>
  <c r="L126" i="10"/>
  <c r="L127" i="10"/>
  <c r="L128" i="10"/>
  <c r="L129" i="10"/>
  <c r="L130" i="10"/>
  <c r="L131" i="10"/>
  <c r="L132" i="10"/>
  <c r="L133" i="10"/>
  <c r="L134" i="10"/>
  <c r="L135" i="10"/>
  <c r="L136" i="10"/>
  <c r="L137" i="10"/>
  <c r="L138" i="10"/>
  <c r="L139" i="10"/>
  <c r="L140" i="10"/>
  <c r="L141" i="10"/>
  <c r="L142" i="10"/>
  <c r="L143" i="10"/>
  <c r="L144" i="10"/>
  <c r="L145" i="10"/>
  <c r="L146" i="10"/>
  <c r="L147" i="10"/>
  <c r="L148" i="10"/>
  <c r="L149" i="10"/>
  <c r="L150" i="10"/>
  <c r="L151" i="10"/>
  <c r="L152" i="10"/>
  <c r="L153" i="10"/>
  <c r="L154" i="10"/>
  <c r="L155" i="10"/>
  <c r="L156" i="10"/>
  <c r="L157" i="10"/>
  <c r="L158" i="10"/>
  <c r="L159" i="10"/>
  <c r="L160" i="10"/>
  <c r="L161" i="10"/>
  <c r="L162" i="10"/>
  <c r="L163" i="10"/>
  <c r="L164" i="10"/>
  <c r="L165" i="10"/>
  <c r="L166" i="10"/>
  <c r="L167" i="10"/>
  <c r="L168" i="10"/>
  <c r="L169" i="10"/>
  <c r="L170" i="10"/>
  <c r="L171" i="10"/>
  <c r="L172" i="10"/>
  <c r="L173" i="10"/>
  <c r="L174" i="10"/>
  <c r="L175" i="10"/>
  <c r="L176" i="10"/>
  <c r="L177" i="10"/>
  <c r="L178" i="10"/>
  <c r="L179" i="10"/>
  <c r="L180" i="10"/>
  <c r="L181" i="10"/>
  <c r="L182" i="10"/>
  <c r="L183" i="10"/>
  <c r="L184" i="10"/>
  <c r="L185" i="10"/>
  <c r="L186" i="10"/>
  <c r="L187" i="10"/>
  <c r="L188" i="10"/>
  <c r="L189" i="10"/>
  <c r="L190" i="10"/>
  <c r="L191" i="10"/>
  <c r="L192" i="10"/>
  <c r="L193" i="10"/>
  <c r="L194" i="10"/>
  <c r="L195" i="10"/>
  <c r="L196" i="10"/>
  <c r="L197" i="10"/>
  <c r="L198" i="10"/>
  <c r="L199" i="10"/>
  <c r="L200" i="10"/>
  <c r="L201" i="10"/>
  <c r="L202" i="10"/>
  <c r="L203" i="10"/>
  <c r="L204" i="10"/>
  <c r="L205" i="10"/>
  <c r="L206" i="10"/>
  <c r="L207" i="10"/>
  <c r="L208" i="10"/>
  <c r="L209" i="10"/>
  <c r="L210" i="10"/>
  <c r="L211" i="10"/>
  <c r="L212" i="10"/>
  <c r="L213" i="10"/>
  <c r="L214" i="10"/>
  <c r="L215" i="10"/>
  <c r="L216" i="10"/>
  <c r="L217" i="10"/>
  <c r="L218" i="10"/>
  <c r="L219" i="10"/>
  <c r="L220" i="10"/>
  <c r="L221" i="10"/>
  <c r="L222" i="10"/>
  <c r="L223" i="10"/>
  <c r="L224" i="10"/>
  <c r="L225" i="10"/>
  <c r="L226" i="10"/>
  <c r="L227" i="10"/>
  <c r="L228" i="10"/>
  <c r="L229" i="10"/>
  <c r="L230" i="10"/>
  <c r="L231" i="10"/>
  <c r="L232" i="10"/>
  <c r="L233" i="10"/>
  <c r="L234" i="10"/>
  <c r="L235" i="10"/>
  <c r="L236" i="10"/>
  <c r="L237" i="10"/>
  <c r="L238" i="10"/>
  <c r="L239" i="10"/>
  <c r="L240" i="10"/>
  <c r="L241" i="10"/>
  <c r="L242" i="10"/>
  <c r="L243" i="10"/>
  <c r="L244" i="10"/>
  <c r="L245" i="10"/>
  <c r="L246" i="10"/>
  <c r="L247" i="10"/>
  <c r="L248" i="10"/>
  <c r="L249" i="10"/>
  <c r="L250" i="10"/>
  <c r="L251" i="10"/>
  <c r="L252" i="10"/>
  <c r="L253" i="10"/>
  <c r="L254" i="10"/>
  <c r="L255" i="10"/>
  <c r="L256" i="10"/>
  <c r="L257" i="10"/>
  <c r="L258" i="10"/>
  <c r="L259" i="10"/>
  <c r="L260" i="10"/>
  <c r="L261" i="10"/>
  <c r="L262" i="10"/>
  <c r="L263" i="10"/>
  <c r="L264" i="10"/>
  <c r="L265" i="10"/>
  <c r="L266" i="10"/>
  <c r="L267" i="10"/>
  <c r="L268" i="10"/>
  <c r="L269" i="10"/>
  <c r="L270" i="10"/>
  <c r="L271" i="10"/>
  <c r="L272" i="10"/>
  <c r="L273" i="10"/>
  <c r="L274" i="10"/>
  <c r="L275" i="10"/>
  <c r="L276" i="10"/>
  <c r="L277" i="10"/>
  <c r="L278" i="10"/>
  <c r="L279" i="10"/>
  <c r="L280" i="10"/>
  <c r="L281" i="10"/>
  <c r="L282" i="10"/>
  <c r="K6" i="10"/>
  <c r="K7" i="10"/>
  <c r="K8" i="10"/>
  <c r="K9" i="10"/>
  <c r="K10" i="10"/>
  <c r="K11" i="10"/>
  <c r="K12" i="10"/>
  <c r="K13" i="10"/>
  <c r="K14" i="10"/>
  <c r="K15" i="10"/>
  <c r="K16" i="10"/>
  <c r="K17" i="10"/>
  <c r="K18" i="10"/>
  <c r="K19" i="10"/>
  <c r="K20" i="10"/>
  <c r="K21" i="10"/>
  <c r="K22" i="10"/>
  <c r="K23" i="10"/>
  <c r="K24" i="10"/>
  <c r="K25" i="10"/>
  <c r="K26" i="10"/>
  <c r="K27" i="10"/>
  <c r="K28" i="10"/>
  <c r="K29" i="10"/>
  <c r="K30" i="10"/>
  <c r="K31" i="10"/>
  <c r="K32" i="10"/>
  <c r="K33" i="10"/>
  <c r="K34" i="10"/>
  <c r="K35" i="10"/>
  <c r="K36" i="10"/>
  <c r="K37" i="10"/>
  <c r="K38" i="10"/>
  <c r="K39" i="10"/>
  <c r="K40" i="10"/>
  <c r="K41" i="10"/>
  <c r="K42" i="10"/>
  <c r="K43" i="10"/>
  <c r="K44" i="10"/>
  <c r="K45" i="10"/>
  <c r="K46" i="10"/>
  <c r="K47" i="10"/>
  <c r="K48" i="10"/>
  <c r="K49" i="10"/>
  <c r="K50" i="10"/>
  <c r="K51" i="10"/>
  <c r="K52" i="10"/>
  <c r="K53" i="10"/>
  <c r="K54" i="10"/>
  <c r="K55" i="10"/>
  <c r="K56" i="10"/>
  <c r="K57" i="10"/>
  <c r="K58" i="10"/>
  <c r="K59" i="10"/>
  <c r="K60" i="10"/>
  <c r="K61" i="10"/>
  <c r="K62" i="10"/>
  <c r="K63" i="10"/>
  <c r="K64" i="10"/>
  <c r="K65" i="10"/>
  <c r="K66" i="10"/>
  <c r="K67" i="10"/>
  <c r="K68" i="10"/>
  <c r="K69" i="10"/>
  <c r="K70" i="10"/>
  <c r="K71" i="10"/>
  <c r="K72" i="10"/>
  <c r="K73" i="10"/>
  <c r="K74" i="10"/>
  <c r="K75" i="10"/>
  <c r="K76" i="10"/>
  <c r="K77" i="10"/>
  <c r="K78" i="10"/>
  <c r="K79" i="10"/>
  <c r="K80" i="10"/>
  <c r="K81" i="10"/>
  <c r="K82" i="10"/>
  <c r="K83" i="10"/>
  <c r="K84" i="10"/>
  <c r="K85" i="10"/>
  <c r="K86" i="10"/>
  <c r="K87" i="10"/>
  <c r="K88" i="10"/>
  <c r="K89" i="10"/>
  <c r="K90" i="10"/>
  <c r="K91" i="10"/>
  <c r="K92" i="10"/>
  <c r="K93" i="10"/>
  <c r="K94" i="10"/>
  <c r="K95" i="10"/>
  <c r="K96" i="10"/>
  <c r="K97" i="10"/>
  <c r="K98" i="10"/>
  <c r="K99" i="10"/>
  <c r="K100" i="10"/>
  <c r="K101" i="10"/>
  <c r="K102" i="10"/>
  <c r="K103" i="10"/>
  <c r="K104" i="10"/>
  <c r="K105" i="10"/>
  <c r="K106" i="10"/>
  <c r="K107" i="10"/>
  <c r="K108" i="10"/>
  <c r="K109" i="10"/>
  <c r="K110" i="10"/>
  <c r="K111" i="10"/>
  <c r="K112" i="10"/>
  <c r="K113" i="10"/>
  <c r="K114" i="10"/>
  <c r="K115" i="10"/>
  <c r="K116" i="10"/>
  <c r="K117" i="10"/>
  <c r="K118" i="10"/>
  <c r="K119" i="10"/>
  <c r="K120" i="10"/>
  <c r="K121" i="10"/>
  <c r="K122" i="10"/>
  <c r="K123" i="10"/>
  <c r="K124" i="10"/>
  <c r="K125" i="10"/>
  <c r="K126" i="10"/>
  <c r="K127" i="10"/>
  <c r="K128" i="10"/>
  <c r="K129" i="10"/>
  <c r="K130" i="10"/>
  <c r="K131" i="10"/>
  <c r="K132" i="10"/>
  <c r="K133" i="10"/>
  <c r="K134" i="10"/>
  <c r="K135" i="10"/>
  <c r="K136" i="10"/>
  <c r="K137" i="10"/>
  <c r="K138" i="10"/>
  <c r="K139" i="10"/>
  <c r="K140" i="10"/>
  <c r="K141" i="10"/>
  <c r="K142" i="10"/>
  <c r="K143" i="10"/>
  <c r="K144" i="10"/>
  <c r="K145" i="10"/>
  <c r="K146" i="10"/>
  <c r="K147" i="10"/>
  <c r="K148" i="10"/>
  <c r="K149" i="10"/>
  <c r="K150" i="10"/>
  <c r="K151" i="10"/>
  <c r="K152" i="10"/>
  <c r="K153" i="10"/>
  <c r="K154" i="10"/>
  <c r="K155" i="10"/>
  <c r="K156" i="10"/>
  <c r="K157" i="10"/>
  <c r="K158" i="10"/>
  <c r="K159" i="10"/>
  <c r="K160" i="10"/>
  <c r="K161" i="10"/>
  <c r="K162" i="10"/>
  <c r="K163" i="10"/>
  <c r="K164" i="10"/>
  <c r="K165" i="10"/>
  <c r="K166" i="10"/>
  <c r="K167" i="10"/>
  <c r="K168" i="10"/>
  <c r="K169" i="10"/>
  <c r="K170" i="10"/>
  <c r="K171" i="10"/>
  <c r="K172" i="10"/>
  <c r="K173" i="10"/>
  <c r="K174" i="10"/>
  <c r="K175" i="10"/>
  <c r="K176" i="10"/>
  <c r="K177" i="10"/>
  <c r="K178" i="10"/>
  <c r="K179" i="10"/>
  <c r="K180" i="10"/>
  <c r="K181" i="10"/>
  <c r="K182" i="10"/>
  <c r="K183" i="10"/>
  <c r="K184" i="10"/>
  <c r="K185" i="10"/>
  <c r="K186" i="10"/>
  <c r="K187" i="10"/>
  <c r="K188" i="10"/>
  <c r="K189" i="10"/>
  <c r="K190" i="10"/>
  <c r="K191" i="10"/>
  <c r="K192" i="10"/>
  <c r="K193" i="10"/>
  <c r="K194" i="10"/>
  <c r="K195" i="10"/>
  <c r="K196" i="10"/>
  <c r="K197" i="10"/>
  <c r="K198" i="10"/>
  <c r="K199" i="10"/>
  <c r="K200" i="10"/>
  <c r="K201" i="10"/>
  <c r="K202" i="10"/>
  <c r="K203" i="10"/>
  <c r="K204" i="10"/>
  <c r="K205" i="10"/>
  <c r="K206" i="10"/>
  <c r="K207" i="10"/>
  <c r="K208" i="10"/>
  <c r="K209" i="10"/>
  <c r="K210" i="10"/>
  <c r="K211" i="10"/>
  <c r="K212" i="10"/>
  <c r="K213" i="10"/>
  <c r="K214" i="10"/>
  <c r="K215" i="10"/>
  <c r="K216" i="10"/>
  <c r="K217" i="10"/>
  <c r="K218" i="10"/>
  <c r="K219" i="10"/>
  <c r="K220" i="10"/>
  <c r="K221" i="10"/>
  <c r="K222" i="10"/>
  <c r="K223" i="10"/>
  <c r="K224" i="10"/>
  <c r="K225" i="10"/>
  <c r="K226" i="10"/>
  <c r="K227" i="10"/>
  <c r="K228" i="10"/>
  <c r="K229" i="10"/>
  <c r="K230" i="10"/>
  <c r="K231" i="10"/>
  <c r="K232" i="10"/>
  <c r="K233" i="10"/>
  <c r="K234" i="10"/>
  <c r="K235" i="10"/>
  <c r="K236" i="10"/>
  <c r="K237" i="10"/>
  <c r="K238" i="10"/>
  <c r="K239" i="10"/>
  <c r="K240" i="10"/>
  <c r="K241" i="10"/>
  <c r="K242" i="10"/>
  <c r="K243" i="10"/>
  <c r="K244" i="10"/>
  <c r="K245" i="10"/>
  <c r="K246" i="10"/>
  <c r="K247" i="10"/>
  <c r="K248" i="10"/>
  <c r="K249" i="10"/>
  <c r="K250" i="10"/>
  <c r="K251" i="10"/>
  <c r="K252" i="10"/>
  <c r="K253" i="10"/>
  <c r="K254" i="10"/>
  <c r="K255" i="10"/>
  <c r="K256" i="10"/>
  <c r="K257" i="10"/>
  <c r="K258" i="10"/>
  <c r="K259" i="10"/>
  <c r="K260" i="10"/>
  <c r="K261" i="10"/>
  <c r="K262" i="10"/>
  <c r="K263" i="10"/>
  <c r="K264" i="10"/>
  <c r="K265" i="10"/>
  <c r="K266" i="10"/>
  <c r="K267" i="10"/>
  <c r="K268" i="10"/>
  <c r="K269" i="10"/>
  <c r="K270" i="10"/>
  <c r="K271" i="10"/>
  <c r="K272" i="10"/>
  <c r="K273" i="10"/>
  <c r="K274" i="10"/>
  <c r="K275" i="10"/>
  <c r="K276" i="10"/>
  <c r="K277" i="10"/>
  <c r="K278" i="10"/>
  <c r="K279" i="10"/>
  <c r="K280" i="10"/>
  <c r="K281" i="10"/>
  <c r="K282" i="10"/>
  <c r="L5" i="10"/>
  <c r="K5" i="10"/>
  <c r="E264" i="6"/>
  <c r="E246" i="6"/>
  <c r="E237" i="6"/>
  <c r="E234" i="6"/>
  <c r="E233" i="6"/>
  <c r="E207" i="6"/>
  <c r="E184" i="6"/>
  <c r="E170" i="6"/>
  <c r="E148" i="6"/>
  <c r="E121" i="6"/>
  <c r="E114" i="6"/>
  <c r="E56" i="6"/>
  <c r="E14" i="6"/>
  <c r="L6" i="6"/>
  <c r="L7" i="6"/>
  <c r="L8" i="6"/>
  <c r="L9" i="6"/>
  <c r="L10" i="6"/>
  <c r="L11" i="6"/>
  <c r="L12" i="6"/>
  <c r="L13" i="6"/>
  <c r="L14" i="6"/>
  <c r="L15" i="6"/>
  <c r="L16" i="6"/>
  <c r="L17" i="6"/>
  <c r="L18" i="6"/>
  <c r="L19" i="6"/>
  <c r="L20" i="6"/>
  <c r="L21" i="6"/>
  <c r="L22" i="6"/>
  <c r="L23" i="6"/>
  <c r="L24" i="6"/>
  <c r="L25" i="6"/>
  <c r="L26" i="6"/>
  <c r="L27" i="6"/>
  <c r="L28" i="6"/>
  <c r="L29" i="6"/>
  <c r="L30" i="6"/>
  <c r="L31" i="6"/>
  <c r="L32" i="6"/>
  <c r="L33" i="6"/>
  <c r="L34" i="6"/>
  <c r="L35" i="6"/>
  <c r="L36" i="6"/>
  <c r="L37" i="6"/>
  <c r="L38" i="6"/>
  <c r="L39" i="6"/>
  <c r="L40" i="6"/>
  <c r="L41" i="6"/>
  <c r="L42" i="6"/>
  <c r="L43" i="6"/>
  <c r="L44" i="6"/>
  <c r="L45" i="6"/>
  <c r="L46" i="6"/>
  <c r="L47" i="6"/>
  <c r="L48" i="6"/>
  <c r="L49" i="6"/>
  <c r="L50" i="6"/>
  <c r="L51" i="6"/>
  <c r="L52" i="6"/>
  <c r="L53" i="6"/>
  <c r="L54" i="6"/>
  <c r="L55" i="6"/>
  <c r="L56" i="6"/>
  <c r="L57" i="6"/>
  <c r="L58" i="6"/>
  <c r="L59" i="6"/>
  <c r="L60" i="6"/>
  <c r="L61" i="6"/>
  <c r="L62" i="6"/>
  <c r="L63" i="6"/>
  <c r="L64" i="6"/>
  <c r="L65" i="6"/>
  <c r="L66" i="6"/>
  <c r="L67" i="6"/>
  <c r="L68" i="6"/>
  <c r="L69" i="6"/>
  <c r="L70" i="6"/>
  <c r="L71" i="6"/>
  <c r="L72" i="6"/>
  <c r="L73" i="6"/>
  <c r="L74" i="6"/>
  <c r="L75" i="6"/>
  <c r="L76" i="6"/>
  <c r="L77" i="6"/>
  <c r="L78" i="6"/>
  <c r="L79" i="6"/>
  <c r="L80" i="6"/>
  <c r="L81" i="6"/>
  <c r="L82" i="6"/>
  <c r="L83" i="6"/>
  <c r="L84" i="6"/>
  <c r="L85" i="6"/>
  <c r="L86" i="6"/>
  <c r="L87" i="6"/>
  <c r="L88" i="6"/>
  <c r="L89" i="6"/>
  <c r="L90" i="6"/>
  <c r="L91" i="6"/>
  <c r="L92" i="6"/>
  <c r="L93" i="6"/>
  <c r="L94" i="6"/>
  <c r="L95" i="6"/>
  <c r="L96" i="6"/>
  <c r="L97" i="6"/>
  <c r="L98" i="6"/>
  <c r="L99" i="6"/>
  <c r="L100" i="6"/>
  <c r="L101" i="6"/>
  <c r="L102" i="6"/>
  <c r="L103" i="6"/>
  <c r="L104" i="6"/>
  <c r="L105" i="6"/>
  <c r="L106" i="6"/>
  <c r="L107" i="6"/>
  <c r="L108" i="6"/>
  <c r="L109" i="6"/>
  <c r="L110" i="6"/>
  <c r="L111" i="6"/>
  <c r="L112" i="6"/>
  <c r="L113" i="6"/>
  <c r="L114" i="6"/>
  <c r="L115" i="6"/>
  <c r="L116" i="6"/>
  <c r="L117" i="6"/>
  <c r="L118" i="6"/>
  <c r="L119" i="6"/>
  <c r="L120" i="6"/>
  <c r="L121" i="6"/>
  <c r="L122" i="6"/>
  <c r="L123" i="6"/>
  <c r="L124" i="6"/>
  <c r="L125" i="6"/>
  <c r="L126" i="6"/>
  <c r="L127" i="6"/>
  <c r="L128" i="6"/>
  <c r="L129" i="6"/>
  <c r="L130" i="6"/>
  <c r="L131" i="6"/>
  <c r="L132" i="6"/>
  <c r="L133" i="6"/>
  <c r="L134" i="6"/>
  <c r="L135" i="6"/>
  <c r="L136" i="6"/>
  <c r="L137" i="6"/>
  <c r="L138" i="6"/>
  <c r="L139" i="6"/>
  <c r="L140" i="6"/>
  <c r="L141" i="6"/>
  <c r="L142" i="6"/>
  <c r="L143" i="6"/>
  <c r="L144" i="6"/>
  <c r="L145" i="6"/>
  <c r="L146" i="6"/>
  <c r="L147" i="6"/>
  <c r="L148" i="6"/>
  <c r="L149" i="6"/>
  <c r="L150" i="6"/>
  <c r="L151" i="6"/>
  <c r="L152" i="6"/>
  <c r="L153" i="6"/>
  <c r="L154" i="6"/>
  <c r="L155" i="6"/>
  <c r="L156" i="6"/>
  <c r="L157" i="6"/>
  <c r="L158" i="6"/>
  <c r="L159" i="6"/>
  <c r="L160" i="6"/>
  <c r="L161" i="6"/>
  <c r="L162" i="6"/>
  <c r="L163" i="6"/>
  <c r="L164" i="6"/>
  <c r="L165" i="6"/>
  <c r="L166" i="6"/>
  <c r="L167" i="6"/>
  <c r="L168" i="6"/>
  <c r="L169" i="6"/>
  <c r="L170" i="6"/>
  <c r="L171" i="6"/>
  <c r="L172" i="6"/>
  <c r="L173" i="6"/>
  <c r="L174" i="6"/>
  <c r="L175" i="6"/>
  <c r="L176" i="6"/>
  <c r="L177" i="6"/>
  <c r="L178" i="6"/>
  <c r="L179" i="6"/>
  <c r="L180" i="6"/>
  <c r="L181" i="6"/>
  <c r="L182" i="6"/>
  <c r="L183" i="6"/>
  <c r="L184" i="6"/>
  <c r="L185" i="6"/>
  <c r="L186" i="6"/>
  <c r="L187" i="6"/>
  <c r="L188" i="6"/>
  <c r="L189" i="6"/>
  <c r="L190" i="6"/>
  <c r="L191" i="6"/>
  <c r="L192" i="6"/>
  <c r="L193" i="6"/>
  <c r="L194" i="6"/>
  <c r="L195" i="6"/>
  <c r="L196" i="6"/>
  <c r="L197" i="6"/>
  <c r="L198" i="6"/>
  <c r="L199" i="6"/>
  <c r="L200" i="6"/>
  <c r="L201" i="6"/>
  <c r="L202" i="6"/>
  <c r="L203" i="6"/>
  <c r="L204" i="6"/>
  <c r="L205" i="6"/>
  <c r="L206" i="6"/>
  <c r="L207" i="6"/>
  <c r="L208" i="6"/>
  <c r="L209" i="6"/>
  <c r="L210" i="6"/>
  <c r="L211" i="6"/>
  <c r="L212" i="6"/>
  <c r="L213" i="6"/>
  <c r="L214" i="6"/>
  <c r="L215" i="6"/>
  <c r="L216" i="6"/>
  <c r="L217" i="6"/>
  <c r="L218" i="6"/>
  <c r="L219" i="6"/>
  <c r="L220" i="6"/>
  <c r="L221" i="6"/>
  <c r="L222" i="6"/>
  <c r="L223" i="6"/>
  <c r="L224" i="6"/>
  <c r="L225" i="6"/>
  <c r="L226" i="6"/>
  <c r="L227" i="6"/>
  <c r="L228" i="6"/>
  <c r="L229" i="6"/>
  <c r="L230" i="6"/>
  <c r="L231" i="6"/>
  <c r="L232" i="6"/>
  <c r="L233" i="6"/>
  <c r="L234" i="6"/>
  <c r="L235" i="6"/>
  <c r="L236" i="6"/>
  <c r="L237" i="6"/>
  <c r="L238" i="6"/>
  <c r="L239" i="6"/>
  <c r="L240" i="6"/>
  <c r="L241" i="6"/>
  <c r="L242" i="6"/>
  <c r="L243" i="6"/>
  <c r="L244" i="6"/>
  <c r="L245" i="6"/>
  <c r="L246" i="6"/>
  <c r="L247" i="6"/>
  <c r="L248" i="6"/>
  <c r="L249" i="6"/>
  <c r="L250" i="6"/>
  <c r="L251" i="6"/>
  <c r="L252" i="6"/>
  <c r="L253" i="6"/>
  <c r="L254" i="6"/>
  <c r="L255" i="6"/>
  <c r="L256" i="6"/>
  <c r="L257" i="6"/>
  <c r="L258" i="6"/>
  <c r="L259" i="6"/>
  <c r="L260" i="6"/>
  <c r="L261" i="6"/>
  <c r="L262" i="6"/>
  <c r="L263" i="6"/>
  <c r="L264" i="6"/>
  <c r="L265" i="6"/>
  <c r="L266" i="6"/>
  <c r="L267" i="6"/>
  <c r="L268" i="6"/>
  <c r="L269" i="6"/>
  <c r="L270" i="6"/>
  <c r="L271" i="6"/>
  <c r="L272" i="6"/>
  <c r="L5" i="6"/>
  <c r="K6" i="6"/>
  <c r="K7" i="6"/>
  <c r="K8" i="6"/>
  <c r="K9" i="6"/>
  <c r="K10" i="6"/>
  <c r="K11" i="6"/>
  <c r="K12" i="6"/>
  <c r="K13" i="6"/>
  <c r="K14" i="6"/>
  <c r="K15" i="6"/>
  <c r="K16" i="6"/>
  <c r="K17" i="6"/>
  <c r="K18" i="6"/>
  <c r="K19" i="6"/>
  <c r="K20" i="6"/>
  <c r="K21" i="6"/>
  <c r="K22" i="6"/>
  <c r="K23" i="6"/>
  <c r="K24" i="6"/>
  <c r="K25" i="6"/>
  <c r="K26" i="6"/>
  <c r="K27" i="6"/>
  <c r="K28" i="6"/>
  <c r="K29" i="6"/>
  <c r="K30" i="6"/>
  <c r="K31" i="6"/>
  <c r="K32" i="6"/>
  <c r="K33" i="6"/>
  <c r="K34" i="6"/>
  <c r="K35" i="6"/>
  <c r="K36" i="6"/>
  <c r="K37" i="6"/>
  <c r="K38" i="6"/>
  <c r="K39" i="6"/>
  <c r="K40" i="6"/>
  <c r="K41" i="6"/>
  <c r="K42" i="6"/>
  <c r="K43" i="6"/>
  <c r="K44" i="6"/>
  <c r="K45" i="6"/>
  <c r="K46" i="6"/>
  <c r="K47" i="6"/>
  <c r="K48" i="6"/>
  <c r="K49" i="6"/>
  <c r="K50" i="6"/>
  <c r="K51" i="6"/>
  <c r="K52" i="6"/>
  <c r="K53" i="6"/>
  <c r="K54" i="6"/>
  <c r="K55" i="6"/>
  <c r="K56" i="6"/>
  <c r="K57" i="6"/>
  <c r="K58" i="6"/>
  <c r="K59" i="6"/>
  <c r="K60" i="6"/>
  <c r="K61" i="6"/>
  <c r="K62" i="6"/>
  <c r="K63" i="6"/>
  <c r="K64" i="6"/>
  <c r="K65" i="6"/>
  <c r="K66" i="6"/>
  <c r="K67" i="6"/>
  <c r="K68" i="6"/>
  <c r="K69" i="6"/>
  <c r="K70" i="6"/>
  <c r="K71" i="6"/>
  <c r="K72" i="6"/>
  <c r="K73" i="6"/>
  <c r="K74" i="6"/>
  <c r="K75" i="6"/>
  <c r="K76" i="6"/>
  <c r="K77" i="6"/>
  <c r="K78" i="6"/>
  <c r="K79" i="6"/>
  <c r="K80" i="6"/>
  <c r="K81" i="6"/>
  <c r="K82" i="6"/>
  <c r="K83" i="6"/>
  <c r="K84" i="6"/>
  <c r="K85" i="6"/>
  <c r="K86" i="6"/>
  <c r="K87" i="6"/>
  <c r="K88" i="6"/>
  <c r="K89" i="6"/>
  <c r="K90" i="6"/>
  <c r="K91" i="6"/>
  <c r="K92" i="6"/>
  <c r="K93" i="6"/>
  <c r="K94" i="6"/>
  <c r="K95" i="6"/>
  <c r="K96" i="6"/>
  <c r="K97" i="6"/>
  <c r="K98" i="6"/>
  <c r="K99" i="6"/>
  <c r="K100" i="6"/>
  <c r="K101" i="6"/>
  <c r="K102" i="6"/>
  <c r="K103" i="6"/>
  <c r="K104" i="6"/>
  <c r="K105" i="6"/>
  <c r="K106" i="6"/>
  <c r="K107" i="6"/>
  <c r="K108" i="6"/>
  <c r="K109" i="6"/>
  <c r="K110" i="6"/>
  <c r="K111" i="6"/>
  <c r="K112" i="6"/>
  <c r="K113" i="6"/>
  <c r="K114" i="6"/>
  <c r="K115" i="6"/>
  <c r="K116" i="6"/>
  <c r="K117" i="6"/>
  <c r="K118" i="6"/>
  <c r="K119" i="6"/>
  <c r="K120" i="6"/>
  <c r="K121" i="6"/>
  <c r="K122" i="6"/>
  <c r="K123" i="6"/>
  <c r="K124" i="6"/>
  <c r="K125" i="6"/>
  <c r="K126" i="6"/>
  <c r="K127" i="6"/>
  <c r="K128" i="6"/>
  <c r="K129" i="6"/>
  <c r="K130" i="6"/>
  <c r="K131" i="6"/>
  <c r="K132" i="6"/>
  <c r="K133" i="6"/>
  <c r="K134" i="6"/>
  <c r="K135" i="6"/>
  <c r="K136" i="6"/>
  <c r="K137" i="6"/>
  <c r="K138" i="6"/>
  <c r="K139" i="6"/>
  <c r="K140" i="6"/>
  <c r="K141" i="6"/>
  <c r="K142" i="6"/>
  <c r="K143" i="6"/>
  <c r="K144" i="6"/>
  <c r="K145" i="6"/>
  <c r="K146" i="6"/>
  <c r="K147" i="6"/>
  <c r="K148" i="6"/>
  <c r="K149" i="6"/>
  <c r="K150" i="6"/>
  <c r="K151" i="6"/>
  <c r="K152" i="6"/>
  <c r="K153" i="6"/>
  <c r="K154" i="6"/>
  <c r="K155" i="6"/>
  <c r="K156" i="6"/>
  <c r="K157" i="6"/>
  <c r="K158" i="6"/>
  <c r="K159" i="6"/>
  <c r="K160" i="6"/>
  <c r="K161" i="6"/>
  <c r="K162" i="6"/>
  <c r="K163" i="6"/>
  <c r="K164" i="6"/>
  <c r="K165" i="6"/>
  <c r="K166" i="6"/>
  <c r="K167" i="6"/>
  <c r="K168" i="6"/>
  <c r="K169" i="6"/>
  <c r="K170" i="6"/>
  <c r="K171" i="6"/>
  <c r="K172" i="6"/>
  <c r="K173" i="6"/>
  <c r="K174" i="6"/>
  <c r="K175" i="6"/>
  <c r="K176" i="6"/>
  <c r="K177" i="6"/>
  <c r="K178" i="6"/>
  <c r="K179" i="6"/>
  <c r="K180" i="6"/>
  <c r="K181" i="6"/>
  <c r="K182" i="6"/>
  <c r="K183" i="6"/>
  <c r="K184" i="6"/>
  <c r="K185" i="6"/>
  <c r="K186" i="6"/>
  <c r="K187" i="6"/>
  <c r="K188" i="6"/>
  <c r="K189" i="6"/>
  <c r="K190" i="6"/>
  <c r="K191" i="6"/>
  <c r="K192" i="6"/>
  <c r="K193" i="6"/>
  <c r="K194" i="6"/>
  <c r="K195" i="6"/>
  <c r="K196" i="6"/>
  <c r="K197" i="6"/>
  <c r="K198" i="6"/>
  <c r="K199" i="6"/>
  <c r="K200" i="6"/>
  <c r="K201" i="6"/>
  <c r="K202" i="6"/>
  <c r="K203" i="6"/>
  <c r="K204" i="6"/>
  <c r="K205" i="6"/>
  <c r="K206" i="6"/>
  <c r="K207" i="6"/>
  <c r="K208" i="6"/>
  <c r="K209" i="6"/>
  <c r="K210" i="6"/>
  <c r="K211" i="6"/>
  <c r="K212" i="6"/>
  <c r="K213" i="6"/>
  <c r="K214" i="6"/>
  <c r="K215" i="6"/>
  <c r="K216" i="6"/>
  <c r="K217" i="6"/>
  <c r="K218" i="6"/>
  <c r="K219" i="6"/>
  <c r="K220" i="6"/>
  <c r="K221" i="6"/>
  <c r="K222" i="6"/>
  <c r="K223" i="6"/>
  <c r="K224" i="6"/>
  <c r="K225" i="6"/>
  <c r="K226" i="6"/>
  <c r="K227" i="6"/>
  <c r="K228" i="6"/>
  <c r="K229" i="6"/>
  <c r="K230" i="6"/>
  <c r="K231" i="6"/>
  <c r="K232" i="6"/>
  <c r="K233" i="6"/>
  <c r="K234" i="6"/>
  <c r="K235" i="6"/>
  <c r="K236" i="6"/>
  <c r="K237" i="6"/>
  <c r="K238" i="6"/>
  <c r="K239" i="6"/>
  <c r="K240" i="6"/>
  <c r="K241" i="6"/>
  <c r="K242" i="6"/>
  <c r="K243" i="6"/>
  <c r="K244" i="6"/>
  <c r="K245" i="6"/>
  <c r="K246" i="6"/>
  <c r="K247" i="6"/>
  <c r="K248" i="6"/>
  <c r="K249" i="6"/>
  <c r="K250" i="6"/>
  <c r="K251" i="6"/>
  <c r="K252" i="6"/>
  <c r="K253" i="6"/>
  <c r="K254" i="6"/>
  <c r="K255" i="6"/>
  <c r="K256" i="6"/>
  <c r="K257" i="6"/>
  <c r="K258" i="6"/>
  <c r="K259" i="6"/>
  <c r="K260" i="6"/>
  <c r="K261" i="6"/>
  <c r="K262" i="6"/>
  <c r="K263" i="6"/>
  <c r="K264" i="6"/>
  <c r="K265" i="6"/>
  <c r="K266" i="6"/>
  <c r="K267" i="6"/>
  <c r="K268" i="6"/>
  <c r="K269" i="6"/>
  <c r="K270" i="6"/>
  <c r="K271" i="6"/>
  <c r="K272" i="6"/>
  <c r="K5" i="6"/>
  <c r="E212" i="5"/>
  <c r="E88" i="5"/>
  <c r="L6" i="5"/>
  <c r="L7" i="5"/>
  <c r="L8" i="5"/>
  <c r="L9" i="5"/>
  <c r="L10" i="5"/>
  <c r="L11" i="5"/>
  <c r="L12" i="5"/>
  <c r="L13" i="5"/>
  <c r="L14" i="5"/>
  <c r="L15" i="5"/>
  <c r="L16" i="5"/>
  <c r="L17" i="5"/>
  <c r="L18" i="5"/>
  <c r="L19" i="5"/>
  <c r="L20" i="5"/>
  <c r="L21" i="5"/>
  <c r="L22" i="5"/>
  <c r="L23" i="5"/>
  <c r="L24" i="5"/>
  <c r="L25" i="5"/>
  <c r="L26" i="5"/>
  <c r="L27" i="5"/>
  <c r="L28" i="5"/>
  <c r="L29" i="5"/>
  <c r="L30" i="5"/>
  <c r="L31" i="5"/>
  <c r="L32" i="5"/>
  <c r="L33" i="5"/>
  <c r="L34" i="5"/>
  <c r="L35" i="5"/>
  <c r="L36" i="5"/>
  <c r="L37" i="5"/>
  <c r="L38" i="5"/>
  <c r="L39" i="5"/>
  <c r="L40" i="5"/>
  <c r="L41" i="5"/>
  <c r="L42" i="5"/>
  <c r="L43" i="5"/>
  <c r="L44" i="5"/>
  <c r="L45" i="5"/>
  <c r="L46" i="5"/>
  <c r="L47" i="5"/>
  <c r="L48" i="5"/>
  <c r="L49" i="5"/>
  <c r="L50" i="5"/>
  <c r="L51" i="5"/>
  <c r="L52" i="5"/>
  <c r="L53" i="5"/>
  <c r="L54" i="5"/>
  <c r="L55" i="5"/>
  <c r="L56" i="5"/>
  <c r="L57" i="5"/>
  <c r="L58" i="5"/>
  <c r="L59" i="5"/>
  <c r="L60" i="5"/>
  <c r="L61" i="5"/>
  <c r="L62" i="5"/>
  <c r="L63" i="5"/>
  <c r="L64" i="5"/>
  <c r="L65" i="5"/>
  <c r="L66" i="5"/>
  <c r="L67" i="5"/>
  <c r="L68" i="5"/>
  <c r="L69" i="5"/>
  <c r="L70" i="5"/>
  <c r="L71" i="5"/>
  <c r="L72" i="5"/>
  <c r="L73" i="5"/>
  <c r="L74" i="5"/>
  <c r="L75" i="5"/>
  <c r="L76" i="5"/>
  <c r="L77" i="5"/>
  <c r="L78" i="5"/>
  <c r="L79" i="5"/>
  <c r="L80" i="5"/>
  <c r="L81" i="5"/>
  <c r="L82" i="5"/>
  <c r="L83" i="5"/>
  <c r="L84" i="5"/>
  <c r="L85" i="5"/>
  <c r="L86" i="5"/>
  <c r="L87" i="5"/>
  <c r="L88" i="5"/>
  <c r="L89" i="5"/>
  <c r="L90" i="5"/>
  <c r="L91" i="5"/>
  <c r="L92" i="5"/>
  <c r="L93" i="5"/>
  <c r="L94" i="5"/>
  <c r="L95" i="5"/>
  <c r="L96" i="5"/>
  <c r="L97" i="5"/>
  <c r="L98" i="5"/>
  <c r="L99" i="5"/>
  <c r="L100" i="5"/>
  <c r="L101" i="5"/>
  <c r="L102" i="5"/>
  <c r="L103" i="5"/>
  <c r="L104" i="5"/>
  <c r="L105" i="5"/>
  <c r="L106" i="5"/>
  <c r="L107" i="5"/>
  <c r="L108" i="5"/>
  <c r="L109" i="5"/>
  <c r="L110" i="5"/>
  <c r="L111" i="5"/>
  <c r="L112" i="5"/>
  <c r="L113" i="5"/>
  <c r="L114" i="5"/>
  <c r="L115" i="5"/>
  <c r="L116" i="5"/>
  <c r="L117" i="5"/>
  <c r="L118" i="5"/>
  <c r="L119" i="5"/>
  <c r="L120" i="5"/>
  <c r="L121" i="5"/>
  <c r="L122" i="5"/>
  <c r="L123" i="5"/>
  <c r="L124" i="5"/>
  <c r="L125" i="5"/>
  <c r="L126" i="5"/>
  <c r="L127" i="5"/>
  <c r="L128" i="5"/>
  <c r="L129" i="5"/>
  <c r="L130" i="5"/>
  <c r="L131" i="5"/>
  <c r="L132" i="5"/>
  <c r="L133" i="5"/>
  <c r="L134" i="5"/>
  <c r="L135" i="5"/>
  <c r="L136" i="5"/>
  <c r="L137" i="5"/>
  <c r="L138" i="5"/>
  <c r="L139" i="5"/>
  <c r="L140" i="5"/>
  <c r="L141" i="5"/>
  <c r="L142" i="5"/>
  <c r="L143" i="5"/>
  <c r="L144" i="5"/>
  <c r="L145" i="5"/>
  <c r="L146" i="5"/>
  <c r="L147" i="5"/>
  <c r="L148" i="5"/>
  <c r="L149" i="5"/>
  <c r="L150" i="5"/>
  <c r="L151" i="5"/>
  <c r="L152" i="5"/>
  <c r="L153" i="5"/>
  <c r="L154" i="5"/>
  <c r="L155" i="5"/>
  <c r="L156" i="5"/>
  <c r="L157" i="5"/>
  <c r="L158" i="5"/>
  <c r="L159" i="5"/>
  <c r="L160" i="5"/>
  <c r="L161" i="5"/>
  <c r="L162" i="5"/>
  <c r="L163" i="5"/>
  <c r="L164" i="5"/>
  <c r="L165" i="5"/>
  <c r="L166" i="5"/>
  <c r="L167" i="5"/>
  <c r="L168" i="5"/>
  <c r="L169" i="5"/>
  <c r="L170" i="5"/>
  <c r="L171" i="5"/>
  <c r="L172" i="5"/>
  <c r="L173" i="5"/>
  <c r="L174" i="5"/>
  <c r="L175" i="5"/>
  <c r="L176" i="5"/>
  <c r="L177" i="5"/>
  <c r="L178" i="5"/>
  <c r="L179" i="5"/>
  <c r="L180" i="5"/>
  <c r="L181" i="5"/>
  <c r="L182" i="5"/>
  <c r="L183" i="5"/>
  <c r="L184" i="5"/>
  <c r="L185" i="5"/>
  <c r="L186" i="5"/>
  <c r="L187" i="5"/>
  <c r="L188" i="5"/>
  <c r="L189" i="5"/>
  <c r="L190" i="5"/>
  <c r="L191" i="5"/>
  <c r="L192" i="5"/>
  <c r="L193" i="5"/>
  <c r="L194" i="5"/>
  <c r="L195" i="5"/>
  <c r="L196" i="5"/>
  <c r="L197" i="5"/>
  <c r="L198" i="5"/>
  <c r="L199" i="5"/>
  <c r="L200" i="5"/>
  <c r="L201" i="5"/>
  <c r="L202" i="5"/>
  <c r="L203" i="5"/>
  <c r="L204" i="5"/>
  <c r="L205" i="5"/>
  <c r="L206" i="5"/>
  <c r="L207" i="5"/>
  <c r="L208" i="5"/>
  <c r="L209" i="5"/>
  <c r="L210" i="5"/>
  <c r="L211" i="5"/>
  <c r="L212" i="5"/>
  <c r="L213" i="5"/>
  <c r="L214" i="5"/>
  <c r="L215" i="5"/>
  <c r="L216" i="5"/>
  <c r="L217" i="5"/>
  <c r="L218" i="5"/>
  <c r="L219" i="5"/>
  <c r="L220" i="5"/>
  <c r="L221" i="5"/>
  <c r="L222" i="5"/>
  <c r="L223" i="5"/>
  <c r="L224" i="5"/>
  <c r="L225" i="5"/>
  <c r="L226" i="5"/>
  <c r="L227" i="5"/>
  <c r="L228" i="5"/>
  <c r="L229" i="5"/>
  <c r="L230" i="5"/>
  <c r="L231" i="5"/>
  <c r="L232" i="5"/>
  <c r="L233" i="5"/>
  <c r="L234" i="5"/>
  <c r="L235" i="5"/>
  <c r="L236" i="5"/>
  <c r="L237" i="5"/>
  <c r="L238" i="5"/>
  <c r="L239" i="5"/>
  <c r="L240" i="5"/>
  <c r="L241" i="5"/>
  <c r="L242" i="5"/>
  <c r="L243" i="5"/>
  <c r="L244" i="5"/>
  <c r="L245" i="5"/>
  <c r="L246" i="5"/>
  <c r="L247" i="5"/>
  <c r="L248" i="5"/>
  <c r="L249" i="5"/>
  <c r="L250" i="5"/>
  <c r="L251" i="5"/>
  <c r="L252" i="5"/>
  <c r="L253" i="5"/>
  <c r="L254" i="5"/>
  <c r="L255" i="5"/>
  <c r="L256" i="5"/>
  <c r="L257" i="5"/>
  <c r="L258" i="5"/>
  <c r="L259" i="5"/>
  <c r="L260" i="5"/>
  <c r="L261" i="5"/>
  <c r="L262" i="5"/>
  <c r="L263" i="5"/>
  <c r="L264" i="5"/>
  <c r="L265" i="5"/>
  <c r="L266" i="5"/>
  <c r="L267" i="5"/>
  <c r="L268" i="5"/>
  <c r="L269" i="5"/>
  <c r="L270" i="5"/>
  <c r="L271" i="5"/>
  <c r="L272" i="5"/>
  <c r="L273" i="5"/>
  <c r="L274" i="5"/>
  <c r="L275" i="5"/>
  <c r="L276" i="5"/>
  <c r="L277" i="5"/>
  <c r="L278" i="5"/>
  <c r="L279" i="5"/>
  <c r="L280" i="5"/>
  <c r="L281" i="5"/>
  <c r="L282" i="5"/>
  <c r="L283" i="5"/>
  <c r="L284" i="5"/>
  <c r="L285" i="5"/>
  <c r="L286" i="5"/>
  <c r="L287" i="5"/>
  <c r="L288" i="5"/>
  <c r="L289" i="5"/>
  <c r="L290" i="5"/>
  <c r="L291" i="5"/>
  <c r="L292" i="5"/>
  <c r="L293" i="5"/>
  <c r="L294" i="5"/>
  <c r="L295" i="5"/>
  <c r="L296" i="5"/>
  <c r="L297" i="5"/>
  <c r="L298" i="5"/>
  <c r="L299" i="5"/>
  <c r="L300" i="5"/>
  <c r="L301" i="5"/>
  <c r="L302" i="5"/>
  <c r="L303" i="5"/>
  <c r="L304" i="5"/>
  <c r="L305" i="5"/>
  <c r="L306" i="5"/>
  <c r="L307" i="5"/>
  <c r="L308" i="5"/>
  <c r="L309" i="5"/>
  <c r="L310" i="5"/>
  <c r="L311" i="5"/>
  <c r="L312" i="5"/>
  <c r="L313" i="5"/>
  <c r="L5" i="5"/>
  <c r="K6" i="5"/>
  <c r="K7" i="5"/>
  <c r="K8" i="5"/>
  <c r="K9" i="5"/>
  <c r="K10" i="5"/>
  <c r="K11" i="5"/>
  <c r="K12" i="5"/>
  <c r="K13" i="5"/>
  <c r="K14" i="5"/>
  <c r="K15" i="5"/>
  <c r="K16" i="5"/>
  <c r="K17" i="5"/>
  <c r="K18" i="5"/>
  <c r="K19" i="5"/>
  <c r="K20" i="5"/>
  <c r="K21" i="5"/>
  <c r="K22" i="5"/>
  <c r="K23" i="5"/>
  <c r="K24" i="5"/>
  <c r="K25" i="5"/>
  <c r="K26" i="5"/>
  <c r="K27" i="5"/>
  <c r="K28" i="5"/>
  <c r="K29" i="5"/>
  <c r="K30" i="5"/>
  <c r="K31" i="5"/>
  <c r="K32" i="5"/>
  <c r="K33" i="5"/>
  <c r="K34" i="5"/>
  <c r="K35" i="5"/>
  <c r="K36" i="5"/>
  <c r="K37" i="5"/>
  <c r="K38" i="5"/>
  <c r="K39" i="5"/>
  <c r="K40" i="5"/>
  <c r="K41" i="5"/>
  <c r="K42" i="5"/>
  <c r="K43" i="5"/>
  <c r="K44" i="5"/>
  <c r="K45" i="5"/>
  <c r="K46" i="5"/>
  <c r="K47" i="5"/>
  <c r="K48" i="5"/>
  <c r="K49" i="5"/>
  <c r="K50" i="5"/>
  <c r="K51" i="5"/>
  <c r="K52" i="5"/>
  <c r="K53" i="5"/>
  <c r="K54" i="5"/>
  <c r="K55" i="5"/>
  <c r="K56" i="5"/>
  <c r="K57" i="5"/>
  <c r="K58" i="5"/>
  <c r="K59" i="5"/>
  <c r="K60" i="5"/>
  <c r="K61" i="5"/>
  <c r="K62" i="5"/>
  <c r="K63" i="5"/>
  <c r="K64" i="5"/>
  <c r="K65" i="5"/>
  <c r="K66" i="5"/>
  <c r="K67" i="5"/>
  <c r="K68" i="5"/>
  <c r="K69" i="5"/>
  <c r="K70" i="5"/>
  <c r="K71" i="5"/>
  <c r="K72" i="5"/>
  <c r="K73" i="5"/>
  <c r="K74" i="5"/>
  <c r="K75" i="5"/>
  <c r="K76" i="5"/>
  <c r="K77" i="5"/>
  <c r="K78" i="5"/>
  <c r="K79" i="5"/>
  <c r="K80" i="5"/>
  <c r="K81" i="5"/>
  <c r="K82" i="5"/>
  <c r="K83" i="5"/>
  <c r="K84" i="5"/>
  <c r="K85" i="5"/>
  <c r="K86" i="5"/>
  <c r="K87" i="5"/>
  <c r="K88" i="5"/>
  <c r="K89" i="5"/>
  <c r="K90" i="5"/>
  <c r="K91" i="5"/>
  <c r="K92" i="5"/>
  <c r="K93" i="5"/>
  <c r="K94" i="5"/>
  <c r="K95" i="5"/>
  <c r="K96" i="5"/>
  <c r="K97" i="5"/>
  <c r="K98" i="5"/>
  <c r="K99" i="5"/>
  <c r="K100" i="5"/>
  <c r="K101" i="5"/>
  <c r="K102" i="5"/>
  <c r="K103" i="5"/>
  <c r="K104" i="5"/>
  <c r="K105" i="5"/>
  <c r="K106" i="5"/>
  <c r="K107" i="5"/>
  <c r="K108" i="5"/>
  <c r="K109" i="5"/>
  <c r="K110" i="5"/>
  <c r="K111" i="5"/>
  <c r="K112" i="5"/>
  <c r="K113" i="5"/>
  <c r="K114" i="5"/>
  <c r="K115" i="5"/>
  <c r="K116" i="5"/>
  <c r="K117" i="5"/>
  <c r="K118" i="5"/>
  <c r="K119" i="5"/>
  <c r="K120" i="5"/>
  <c r="K121" i="5"/>
  <c r="K122" i="5"/>
  <c r="K123" i="5"/>
  <c r="K124" i="5"/>
  <c r="K125" i="5"/>
  <c r="K126" i="5"/>
  <c r="K127" i="5"/>
  <c r="K128" i="5"/>
  <c r="K129" i="5"/>
  <c r="K130" i="5"/>
  <c r="K131" i="5"/>
  <c r="K132" i="5"/>
  <c r="K133" i="5"/>
  <c r="K134" i="5"/>
  <c r="K135" i="5"/>
  <c r="K136" i="5"/>
  <c r="K137" i="5"/>
  <c r="K138" i="5"/>
  <c r="K139" i="5"/>
  <c r="K140" i="5"/>
  <c r="K141" i="5"/>
  <c r="K142" i="5"/>
  <c r="K143" i="5"/>
  <c r="K144" i="5"/>
  <c r="K145" i="5"/>
  <c r="K146" i="5"/>
  <c r="K147" i="5"/>
  <c r="K148" i="5"/>
  <c r="K149" i="5"/>
  <c r="K150" i="5"/>
  <c r="K151" i="5"/>
  <c r="K152" i="5"/>
  <c r="K153" i="5"/>
  <c r="K154" i="5"/>
  <c r="K155" i="5"/>
  <c r="K156" i="5"/>
  <c r="K157" i="5"/>
  <c r="K158" i="5"/>
  <c r="K159" i="5"/>
  <c r="K160" i="5"/>
  <c r="K161" i="5"/>
  <c r="K162" i="5"/>
  <c r="K163" i="5"/>
  <c r="K164" i="5"/>
  <c r="K165" i="5"/>
  <c r="K166" i="5"/>
  <c r="K167" i="5"/>
  <c r="K168" i="5"/>
  <c r="K169" i="5"/>
  <c r="K170" i="5"/>
  <c r="K171" i="5"/>
  <c r="K172" i="5"/>
  <c r="K173" i="5"/>
  <c r="K174" i="5"/>
  <c r="K175" i="5"/>
  <c r="K176" i="5"/>
  <c r="K177" i="5"/>
  <c r="K178" i="5"/>
  <c r="K179" i="5"/>
  <c r="K180" i="5"/>
  <c r="K181" i="5"/>
  <c r="K182" i="5"/>
  <c r="K183" i="5"/>
  <c r="K184" i="5"/>
  <c r="K185" i="5"/>
  <c r="K186" i="5"/>
  <c r="K187" i="5"/>
  <c r="K188" i="5"/>
  <c r="K189" i="5"/>
  <c r="K190" i="5"/>
  <c r="K191" i="5"/>
  <c r="K192" i="5"/>
  <c r="K193" i="5"/>
  <c r="K194" i="5"/>
  <c r="K195" i="5"/>
  <c r="K196" i="5"/>
  <c r="K197" i="5"/>
  <c r="K198" i="5"/>
  <c r="K199" i="5"/>
  <c r="K200" i="5"/>
  <c r="K201" i="5"/>
  <c r="K202" i="5"/>
  <c r="K203" i="5"/>
  <c r="K204" i="5"/>
  <c r="K205" i="5"/>
  <c r="K206" i="5"/>
  <c r="K207" i="5"/>
  <c r="K208" i="5"/>
  <c r="K209" i="5"/>
  <c r="K210" i="5"/>
  <c r="K211" i="5"/>
  <c r="K212" i="5"/>
  <c r="K213" i="5"/>
  <c r="K214" i="5"/>
  <c r="K215" i="5"/>
  <c r="K216" i="5"/>
  <c r="K217" i="5"/>
  <c r="K218" i="5"/>
  <c r="K219" i="5"/>
  <c r="K220" i="5"/>
  <c r="K221" i="5"/>
  <c r="K222" i="5"/>
  <c r="K223" i="5"/>
  <c r="K224" i="5"/>
  <c r="K225" i="5"/>
  <c r="K226" i="5"/>
  <c r="K227" i="5"/>
  <c r="K228" i="5"/>
  <c r="K229" i="5"/>
  <c r="K230" i="5"/>
  <c r="K231" i="5"/>
  <c r="K232" i="5"/>
  <c r="K233" i="5"/>
  <c r="K234" i="5"/>
  <c r="K235" i="5"/>
  <c r="K236" i="5"/>
  <c r="K237" i="5"/>
  <c r="K238" i="5"/>
  <c r="K239" i="5"/>
  <c r="K240" i="5"/>
  <c r="K241" i="5"/>
  <c r="K242" i="5"/>
  <c r="K243" i="5"/>
  <c r="K244" i="5"/>
  <c r="K245" i="5"/>
  <c r="K246" i="5"/>
  <c r="K247" i="5"/>
  <c r="K248" i="5"/>
  <c r="K249" i="5"/>
  <c r="K250" i="5"/>
  <c r="K251" i="5"/>
  <c r="K252" i="5"/>
  <c r="K253" i="5"/>
  <c r="K254" i="5"/>
  <c r="K255" i="5"/>
  <c r="K256" i="5"/>
  <c r="K257" i="5"/>
  <c r="K258" i="5"/>
  <c r="K259" i="5"/>
  <c r="K260" i="5"/>
  <c r="K261" i="5"/>
  <c r="K262" i="5"/>
  <c r="K263" i="5"/>
  <c r="K264" i="5"/>
  <c r="K265" i="5"/>
  <c r="K266" i="5"/>
  <c r="K267" i="5"/>
  <c r="K268" i="5"/>
  <c r="K269" i="5"/>
  <c r="K270" i="5"/>
  <c r="K271" i="5"/>
  <c r="K272" i="5"/>
  <c r="K273" i="5"/>
  <c r="K274" i="5"/>
  <c r="K275" i="5"/>
  <c r="K276" i="5"/>
  <c r="K277" i="5"/>
  <c r="K278" i="5"/>
  <c r="K279" i="5"/>
  <c r="K280" i="5"/>
  <c r="K281" i="5"/>
  <c r="K282" i="5"/>
  <c r="K283" i="5"/>
  <c r="K284" i="5"/>
  <c r="K285" i="5"/>
  <c r="K286" i="5"/>
  <c r="K287" i="5"/>
  <c r="K288" i="5"/>
  <c r="K289" i="5"/>
  <c r="K290" i="5"/>
  <c r="K291" i="5"/>
  <c r="K292" i="5"/>
  <c r="K293" i="5"/>
  <c r="K294" i="5"/>
  <c r="K295" i="5"/>
  <c r="K296" i="5"/>
  <c r="K297" i="5"/>
  <c r="K298" i="5"/>
  <c r="K299" i="5"/>
  <c r="K300" i="5"/>
  <c r="K301" i="5"/>
  <c r="K302" i="5"/>
  <c r="K303" i="5"/>
  <c r="K304" i="5"/>
  <c r="K305" i="5"/>
  <c r="K306" i="5"/>
  <c r="K307" i="5"/>
  <c r="K308" i="5"/>
  <c r="K309" i="5"/>
  <c r="K310" i="5"/>
  <c r="K311" i="5"/>
  <c r="K312" i="5"/>
  <c r="K313" i="5"/>
  <c r="K5" i="5"/>
  <c r="L6" i="4"/>
  <c r="L7" i="4"/>
  <c r="L8" i="4"/>
  <c r="L9" i="4"/>
  <c r="L10" i="4"/>
  <c r="L11" i="4"/>
  <c r="L12" i="4"/>
  <c r="L13" i="4"/>
  <c r="L14" i="4"/>
  <c r="L15" i="4"/>
  <c r="L16" i="4"/>
  <c r="L17" i="4"/>
  <c r="L18" i="4"/>
  <c r="L19" i="4"/>
  <c r="L20" i="4"/>
  <c r="L21" i="4"/>
  <c r="L22" i="4"/>
  <c r="L23" i="4"/>
  <c r="L24" i="4"/>
  <c r="L25" i="4"/>
  <c r="L26" i="4"/>
  <c r="L27" i="4"/>
  <c r="L28" i="4"/>
  <c r="L29" i="4"/>
  <c r="L30" i="4"/>
  <c r="L31" i="4"/>
  <c r="L32" i="4"/>
  <c r="L33" i="4"/>
  <c r="L34" i="4"/>
  <c r="L35" i="4"/>
  <c r="L36" i="4"/>
  <c r="L37" i="4"/>
  <c r="L38" i="4"/>
  <c r="L39" i="4"/>
  <c r="L40" i="4"/>
  <c r="L41" i="4"/>
  <c r="L42" i="4"/>
  <c r="L43" i="4"/>
  <c r="L44" i="4"/>
  <c r="L45" i="4"/>
  <c r="L46" i="4"/>
  <c r="L47" i="4"/>
  <c r="L48" i="4"/>
  <c r="L49" i="4"/>
  <c r="L50" i="4"/>
  <c r="L51" i="4"/>
  <c r="L52" i="4"/>
  <c r="L53" i="4"/>
  <c r="L54" i="4"/>
  <c r="L55" i="4"/>
  <c r="L56" i="4"/>
  <c r="L57" i="4"/>
  <c r="L58" i="4"/>
  <c r="L59" i="4"/>
  <c r="L60" i="4"/>
  <c r="L61" i="4"/>
  <c r="L62" i="4"/>
  <c r="L63" i="4"/>
  <c r="L64" i="4"/>
  <c r="L65" i="4"/>
  <c r="L66" i="4"/>
  <c r="L67" i="4"/>
  <c r="L68" i="4"/>
  <c r="L69" i="4"/>
  <c r="L70" i="4"/>
  <c r="L71" i="4"/>
  <c r="L72" i="4"/>
  <c r="L73" i="4"/>
  <c r="L74" i="4"/>
  <c r="L75" i="4"/>
  <c r="L76" i="4"/>
  <c r="L77" i="4"/>
  <c r="L78" i="4"/>
  <c r="L79" i="4"/>
  <c r="L80" i="4"/>
  <c r="L81" i="4"/>
  <c r="L82" i="4"/>
  <c r="L83" i="4"/>
  <c r="L84" i="4"/>
  <c r="L85" i="4"/>
  <c r="L86" i="4"/>
  <c r="L87" i="4"/>
  <c r="L88" i="4"/>
  <c r="L89" i="4"/>
  <c r="L90" i="4"/>
  <c r="L91" i="4"/>
  <c r="L92" i="4"/>
  <c r="L93" i="4"/>
  <c r="L94" i="4"/>
  <c r="L95" i="4"/>
  <c r="L96" i="4"/>
  <c r="L97" i="4"/>
  <c r="L98" i="4"/>
  <c r="L99" i="4"/>
  <c r="L100" i="4"/>
  <c r="L101" i="4"/>
  <c r="L102" i="4"/>
  <c r="L103" i="4"/>
  <c r="L104" i="4"/>
  <c r="L105" i="4"/>
  <c r="L106" i="4"/>
  <c r="L107" i="4"/>
  <c r="L108" i="4"/>
  <c r="L109" i="4"/>
  <c r="L110" i="4"/>
  <c r="L111" i="4"/>
  <c r="L112" i="4"/>
  <c r="L113" i="4"/>
  <c r="L114" i="4"/>
  <c r="L115" i="4"/>
  <c r="L116" i="4"/>
  <c r="L117" i="4"/>
  <c r="L118" i="4"/>
  <c r="L119" i="4"/>
  <c r="L120" i="4"/>
  <c r="L121" i="4"/>
  <c r="L122" i="4"/>
  <c r="L123" i="4"/>
  <c r="L124" i="4"/>
  <c r="L125" i="4"/>
  <c r="L126" i="4"/>
  <c r="L127" i="4"/>
  <c r="L128" i="4"/>
  <c r="L129" i="4"/>
  <c r="L130" i="4"/>
  <c r="L131" i="4"/>
  <c r="L132" i="4"/>
  <c r="L133" i="4"/>
  <c r="L134" i="4"/>
  <c r="L135" i="4"/>
  <c r="L136" i="4"/>
  <c r="L137" i="4"/>
  <c r="L138" i="4"/>
  <c r="L139" i="4"/>
  <c r="L140" i="4"/>
  <c r="L141" i="4"/>
  <c r="L142" i="4"/>
  <c r="L143" i="4"/>
  <c r="L144" i="4"/>
  <c r="L145" i="4"/>
  <c r="L146" i="4"/>
  <c r="L147" i="4"/>
  <c r="L148" i="4"/>
  <c r="L149" i="4"/>
  <c r="L150" i="4"/>
  <c r="L151" i="4"/>
  <c r="L152" i="4"/>
  <c r="L153" i="4"/>
  <c r="L154" i="4"/>
  <c r="L155" i="4"/>
  <c r="L156" i="4"/>
  <c r="L157" i="4"/>
  <c r="L158" i="4"/>
  <c r="L159" i="4"/>
  <c r="L160" i="4"/>
  <c r="L161" i="4"/>
  <c r="L162" i="4"/>
  <c r="L163" i="4"/>
  <c r="L164" i="4"/>
  <c r="L165" i="4"/>
  <c r="L166" i="4"/>
  <c r="L167" i="4"/>
  <c r="L168" i="4"/>
  <c r="L169" i="4"/>
  <c r="L170" i="4"/>
  <c r="L171" i="4"/>
  <c r="L172" i="4"/>
  <c r="L173" i="4"/>
  <c r="L174" i="4"/>
  <c r="L175" i="4"/>
  <c r="L176" i="4"/>
  <c r="L177" i="4"/>
  <c r="L178" i="4"/>
  <c r="L179" i="4"/>
  <c r="L180" i="4"/>
  <c r="L181" i="4"/>
  <c r="L182" i="4"/>
  <c r="L183" i="4"/>
  <c r="L184" i="4"/>
  <c r="L185" i="4"/>
  <c r="L186" i="4"/>
  <c r="L187" i="4"/>
  <c r="L188" i="4"/>
  <c r="L189" i="4"/>
  <c r="L190" i="4"/>
  <c r="L191" i="4"/>
  <c r="L192" i="4"/>
  <c r="L193" i="4"/>
  <c r="L194" i="4"/>
  <c r="L195" i="4"/>
  <c r="L196" i="4"/>
  <c r="L197" i="4"/>
  <c r="L198" i="4"/>
  <c r="L199" i="4"/>
  <c r="L200" i="4"/>
  <c r="L201" i="4"/>
  <c r="L202" i="4"/>
  <c r="L203" i="4"/>
  <c r="L204" i="4"/>
  <c r="L205" i="4"/>
  <c r="L206" i="4"/>
  <c r="L207" i="4"/>
  <c r="L208" i="4"/>
  <c r="L209" i="4"/>
  <c r="L210" i="4"/>
  <c r="L211" i="4"/>
  <c r="L212" i="4"/>
  <c r="L213" i="4"/>
  <c r="L214" i="4"/>
  <c r="L215" i="4"/>
  <c r="L216" i="4"/>
  <c r="L217" i="4"/>
  <c r="L218" i="4"/>
  <c r="L219" i="4"/>
  <c r="L220" i="4"/>
  <c r="L221" i="4"/>
  <c r="L222" i="4"/>
  <c r="L223" i="4"/>
  <c r="L224" i="4"/>
  <c r="L225" i="4"/>
  <c r="L226" i="4"/>
  <c r="L227" i="4"/>
  <c r="L228" i="4"/>
  <c r="L229" i="4"/>
  <c r="L230" i="4"/>
  <c r="L231" i="4"/>
  <c r="L232" i="4"/>
  <c r="L233" i="4"/>
  <c r="L234" i="4"/>
  <c r="L235" i="4"/>
  <c r="L236" i="4"/>
  <c r="L237" i="4"/>
  <c r="L238" i="4"/>
  <c r="L239" i="4"/>
  <c r="L240" i="4"/>
  <c r="L241" i="4"/>
  <c r="L242" i="4"/>
  <c r="L243" i="4"/>
  <c r="L244" i="4"/>
  <c r="L245" i="4"/>
  <c r="L246" i="4"/>
  <c r="L247" i="4"/>
  <c r="L248" i="4"/>
  <c r="L249" i="4"/>
  <c r="L250" i="4"/>
  <c r="L251" i="4"/>
  <c r="L252" i="4"/>
  <c r="L253" i="4"/>
  <c r="L254" i="4"/>
  <c r="L255" i="4"/>
  <c r="L256" i="4"/>
  <c r="L257" i="4"/>
  <c r="L258" i="4"/>
  <c r="L259" i="4"/>
  <c r="L260" i="4"/>
  <c r="L261" i="4"/>
  <c r="L262" i="4"/>
  <c r="L263" i="4"/>
  <c r="L264" i="4"/>
  <c r="L265" i="4"/>
  <c r="L266" i="4"/>
  <c r="L267" i="4"/>
  <c r="L268" i="4"/>
  <c r="L269" i="4"/>
  <c r="L270" i="4"/>
  <c r="L271" i="4"/>
  <c r="L272" i="4"/>
  <c r="L273" i="4"/>
  <c r="L274" i="4"/>
  <c r="L275" i="4"/>
  <c r="L276" i="4"/>
  <c r="L277" i="4"/>
  <c r="L278" i="4"/>
  <c r="L279" i="4"/>
  <c r="L280" i="4"/>
  <c r="L281" i="4"/>
  <c r="L282" i="4"/>
  <c r="K6" i="4"/>
  <c r="K7" i="4"/>
  <c r="K8" i="4"/>
  <c r="K9" i="4"/>
  <c r="K10" i="4"/>
  <c r="K11" i="4"/>
  <c r="K12" i="4"/>
  <c r="K13" i="4"/>
  <c r="K14" i="4"/>
  <c r="K15" i="4"/>
  <c r="K16" i="4"/>
  <c r="K17" i="4"/>
  <c r="K18" i="4"/>
  <c r="K19" i="4"/>
  <c r="K20" i="4"/>
  <c r="K21" i="4"/>
  <c r="K22" i="4"/>
  <c r="K23" i="4"/>
  <c r="K24" i="4"/>
  <c r="K25" i="4"/>
  <c r="K26" i="4"/>
  <c r="K27" i="4"/>
  <c r="K28" i="4"/>
  <c r="K29" i="4"/>
  <c r="K30" i="4"/>
  <c r="K31" i="4"/>
  <c r="K32" i="4"/>
  <c r="K33" i="4"/>
  <c r="K34" i="4"/>
  <c r="K35" i="4"/>
  <c r="K36" i="4"/>
  <c r="K37" i="4"/>
  <c r="K38" i="4"/>
  <c r="K39" i="4"/>
  <c r="K40" i="4"/>
  <c r="K41" i="4"/>
  <c r="K42" i="4"/>
  <c r="K43" i="4"/>
  <c r="K44" i="4"/>
  <c r="K45" i="4"/>
  <c r="K46" i="4"/>
  <c r="K47" i="4"/>
  <c r="K48" i="4"/>
  <c r="K49" i="4"/>
  <c r="K50" i="4"/>
  <c r="K51" i="4"/>
  <c r="K52" i="4"/>
  <c r="K53" i="4"/>
  <c r="K54" i="4"/>
  <c r="K55" i="4"/>
  <c r="K56" i="4"/>
  <c r="K57" i="4"/>
  <c r="K58" i="4"/>
  <c r="K59" i="4"/>
  <c r="K60" i="4"/>
  <c r="K61" i="4"/>
  <c r="K62" i="4"/>
  <c r="K63" i="4"/>
  <c r="K64" i="4"/>
  <c r="K65" i="4"/>
  <c r="K66" i="4"/>
  <c r="K67" i="4"/>
  <c r="K68" i="4"/>
  <c r="K69" i="4"/>
  <c r="K70" i="4"/>
  <c r="K71" i="4"/>
  <c r="K72" i="4"/>
  <c r="K73" i="4"/>
  <c r="K74" i="4"/>
  <c r="K75" i="4"/>
  <c r="K76" i="4"/>
  <c r="K77" i="4"/>
  <c r="K78" i="4"/>
  <c r="K79" i="4"/>
  <c r="K80" i="4"/>
  <c r="K81" i="4"/>
  <c r="K82" i="4"/>
  <c r="K83" i="4"/>
  <c r="K84" i="4"/>
  <c r="K85" i="4"/>
  <c r="K86" i="4"/>
  <c r="K87" i="4"/>
  <c r="K88" i="4"/>
  <c r="K89" i="4"/>
  <c r="K90" i="4"/>
  <c r="K91" i="4"/>
  <c r="K92" i="4"/>
  <c r="K93" i="4"/>
  <c r="K94" i="4"/>
  <c r="K95" i="4"/>
  <c r="K96" i="4"/>
  <c r="K97" i="4"/>
  <c r="K98" i="4"/>
  <c r="K99" i="4"/>
  <c r="K100" i="4"/>
  <c r="K101" i="4"/>
  <c r="K102" i="4"/>
  <c r="K103" i="4"/>
  <c r="K104" i="4"/>
  <c r="K105" i="4"/>
  <c r="K106" i="4"/>
  <c r="K107" i="4"/>
  <c r="K108" i="4"/>
  <c r="K109" i="4"/>
  <c r="K110" i="4"/>
  <c r="K111" i="4"/>
  <c r="K112" i="4"/>
  <c r="K113" i="4"/>
  <c r="K114" i="4"/>
  <c r="K115" i="4"/>
  <c r="K116" i="4"/>
  <c r="K117" i="4"/>
  <c r="K118" i="4"/>
  <c r="K119" i="4"/>
  <c r="K120" i="4"/>
  <c r="K121" i="4"/>
  <c r="K122" i="4"/>
  <c r="K123" i="4"/>
  <c r="K124" i="4"/>
  <c r="K125" i="4"/>
  <c r="K126" i="4"/>
  <c r="K127" i="4"/>
  <c r="K128" i="4"/>
  <c r="K129" i="4"/>
  <c r="K130" i="4"/>
  <c r="K131" i="4"/>
  <c r="K132" i="4"/>
  <c r="K133" i="4"/>
  <c r="K134" i="4"/>
  <c r="K135" i="4"/>
  <c r="K136" i="4"/>
  <c r="K137" i="4"/>
  <c r="K138" i="4"/>
  <c r="K139" i="4"/>
  <c r="K140" i="4"/>
  <c r="K141" i="4"/>
  <c r="K142" i="4"/>
  <c r="K143" i="4"/>
  <c r="K144" i="4"/>
  <c r="K145" i="4"/>
  <c r="K146" i="4"/>
  <c r="K147" i="4"/>
  <c r="K148" i="4"/>
  <c r="K149" i="4"/>
  <c r="K150" i="4"/>
  <c r="K151" i="4"/>
  <c r="K152" i="4"/>
  <c r="K153" i="4"/>
  <c r="K154" i="4"/>
  <c r="K155" i="4"/>
  <c r="K156" i="4"/>
  <c r="K157" i="4"/>
  <c r="K158" i="4"/>
  <c r="K159" i="4"/>
  <c r="K160" i="4"/>
  <c r="K161" i="4"/>
  <c r="K162" i="4"/>
  <c r="K163" i="4"/>
  <c r="K164" i="4"/>
  <c r="K165" i="4"/>
  <c r="K166" i="4"/>
  <c r="K167" i="4"/>
  <c r="K168" i="4"/>
  <c r="K169" i="4"/>
  <c r="K170" i="4"/>
  <c r="K171" i="4"/>
  <c r="K172" i="4"/>
  <c r="K173" i="4"/>
  <c r="K174" i="4"/>
  <c r="K175" i="4"/>
  <c r="K176" i="4"/>
  <c r="K177" i="4"/>
  <c r="K178" i="4"/>
  <c r="K179" i="4"/>
  <c r="K180" i="4"/>
  <c r="K181" i="4"/>
  <c r="K182" i="4"/>
  <c r="K183" i="4"/>
  <c r="K184" i="4"/>
  <c r="K185" i="4"/>
  <c r="K186" i="4"/>
  <c r="K187" i="4"/>
  <c r="K188" i="4"/>
  <c r="K189" i="4"/>
  <c r="K190" i="4"/>
  <c r="K191" i="4"/>
  <c r="K192" i="4"/>
  <c r="K193" i="4"/>
  <c r="K194" i="4"/>
  <c r="K195" i="4"/>
  <c r="K196" i="4"/>
  <c r="K197" i="4"/>
  <c r="K198" i="4"/>
  <c r="K199" i="4"/>
  <c r="K200" i="4"/>
  <c r="K201" i="4"/>
  <c r="K202" i="4"/>
  <c r="K203" i="4"/>
  <c r="K204" i="4"/>
  <c r="K205" i="4"/>
  <c r="K206" i="4"/>
  <c r="K207" i="4"/>
  <c r="K208" i="4"/>
  <c r="K209" i="4"/>
  <c r="K210" i="4"/>
  <c r="K211" i="4"/>
  <c r="K212" i="4"/>
  <c r="K213" i="4"/>
  <c r="K214" i="4"/>
  <c r="K215" i="4"/>
  <c r="K216" i="4"/>
  <c r="K217" i="4"/>
  <c r="K218" i="4"/>
  <c r="K219" i="4"/>
  <c r="K220" i="4"/>
  <c r="K221" i="4"/>
  <c r="K222" i="4"/>
  <c r="K223" i="4"/>
  <c r="K224" i="4"/>
  <c r="K225" i="4"/>
  <c r="K226" i="4"/>
  <c r="K227" i="4"/>
  <c r="K228" i="4"/>
  <c r="K229" i="4"/>
  <c r="K230" i="4"/>
  <c r="K231" i="4"/>
  <c r="K232" i="4"/>
  <c r="K233" i="4"/>
  <c r="K234" i="4"/>
  <c r="K235" i="4"/>
  <c r="K236" i="4"/>
  <c r="K237" i="4"/>
  <c r="K238" i="4"/>
  <c r="K239" i="4"/>
  <c r="K240" i="4"/>
  <c r="K241" i="4"/>
  <c r="K242" i="4"/>
  <c r="K243" i="4"/>
  <c r="K244" i="4"/>
  <c r="K245" i="4"/>
  <c r="K246" i="4"/>
  <c r="K247" i="4"/>
  <c r="K248" i="4"/>
  <c r="K249" i="4"/>
  <c r="K250" i="4"/>
  <c r="K251" i="4"/>
  <c r="K252" i="4"/>
  <c r="K253" i="4"/>
  <c r="K254" i="4"/>
  <c r="K255" i="4"/>
  <c r="K256" i="4"/>
  <c r="K257" i="4"/>
  <c r="K258" i="4"/>
  <c r="K259" i="4"/>
  <c r="K260" i="4"/>
  <c r="K261" i="4"/>
  <c r="K262" i="4"/>
  <c r="K263" i="4"/>
  <c r="K264" i="4"/>
  <c r="K265" i="4"/>
  <c r="K266" i="4"/>
  <c r="K267" i="4"/>
  <c r="K268" i="4"/>
  <c r="K269" i="4"/>
  <c r="K270" i="4"/>
  <c r="K271" i="4"/>
  <c r="K272" i="4"/>
  <c r="K273" i="4"/>
  <c r="K274" i="4"/>
  <c r="K275" i="4"/>
  <c r="K276" i="4"/>
  <c r="K277" i="4"/>
  <c r="K278" i="4"/>
  <c r="K279" i="4"/>
  <c r="K280" i="4"/>
  <c r="K281" i="4"/>
  <c r="K282" i="4"/>
  <c r="L5" i="4"/>
  <c r="K5" i="4"/>
  <c r="E274" i="4"/>
  <c r="E256" i="4"/>
  <c r="E247" i="4"/>
  <c r="E244" i="4"/>
  <c r="E243" i="4"/>
  <c r="E215" i="4"/>
  <c r="E190" i="4"/>
  <c r="E176" i="4"/>
  <c r="E154" i="4"/>
  <c r="E126" i="4"/>
  <c r="E119" i="4"/>
  <c r="E79" i="4"/>
  <c r="E58" i="4"/>
  <c r="E14" i="4"/>
  <c r="E318" i="8"/>
  <c r="E285" i="8"/>
  <c r="E271" i="8"/>
  <c r="E270" i="8"/>
  <c r="E247" i="8"/>
  <c r="E221" i="8"/>
  <c r="E210" i="8"/>
  <c r="E209" i="8"/>
  <c r="E208" i="8"/>
  <c r="E180" i="8"/>
  <c r="E165" i="8"/>
  <c r="E144" i="8"/>
  <c r="E139" i="8"/>
  <c r="E137" i="8"/>
  <c r="E136" i="8"/>
  <c r="E135" i="8"/>
  <c r="E113" i="8"/>
  <c r="E99" i="8"/>
  <c r="E96" i="8"/>
  <c r="E82" i="8"/>
  <c r="E80" i="8"/>
  <c r="E73" i="8"/>
  <c r="E72" i="8"/>
  <c r="E69" i="8"/>
  <c r="E65" i="8"/>
  <c r="E61" i="8"/>
  <c r="E55" i="8"/>
  <c r="E53" i="8"/>
  <c r="E51" i="8"/>
  <c r="E48" i="8"/>
  <c r="E45" i="8"/>
  <c r="E43" i="8"/>
  <c r="E41" i="8"/>
  <c r="E32" i="8"/>
  <c r="E31" i="8"/>
  <c r="E29" i="8"/>
  <c r="E28" i="8"/>
  <c r="E26" i="8"/>
  <c r="E17" i="8"/>
  <c r="E12" i="8"/>
  <c r="L6" i="8"/>
  <c r="L7" i="8"/>
  <c r="L8" i="8"/>
  <c r="L9" i="8"/>
  <c r="L10" i="8"/>
  <c r="L11" i="8"/>
  <c r="L12" i="8"/>
  <c r="L13" i="8"/>
  <c r="L14" i="8"/>
  <c r="L15" i="8"/>
  <c r="L16" i="8"/>
  <c r="L17" i="8"/>
  <c r="L18" i="8"/>
  <c r="L19" i="8"/>
  <c r="L20" i="8"/>
  <c r="L21" i="8"/>
  <c r="L22" i="8"/>
  <c r="L23" i="8"/>
  <c r="L24" i="8"/>
  <c r="L25" i="8"/>
  <c r="L26" i="8"/>
  <c r="L27" i="8"/>
  <c r="L28" i="8"/>
  <c r="L29" i="8"/>
  <c r="L30" i="8"/>
  <c r="L31" i="8"/>
  <c r="L32" i="8"/>
  <c r="L33" i="8"/>
  <c r="L34" i="8"/>
  <c r="L35" i="8"/>
  <c r="L36" i="8"/>
  <c r="L37" i="8"/>
  <c r="L38" i="8"/>
  <c r="L39" i="8"/>
  <c r="L40" i="8"/>
  <c r="L41" i="8"/>
  <c r="L42" i="8"/>
  <c r="L43" i="8"/>
  <c r="L44" i="8"/>
  <c r="L45" i="8"/>
  <c r="L46" i="8"/>
  <c r="L47" i="8"/>
  <c r="L48" i="8"/>
  <c r="L49" i="8"/>
  <c r="L50" i="8"/>
  <c r="L51" i="8"/>
  <c r="L52" i="8"/>
  <c r="L53" i="8"/>
  <c r="L54" i="8"/>
  <c r="L55" i="8"/>
  <c r="L56" i="8"/>
  <c r="L57" i="8"/>
  <c r="L58" i="8"/>
  <c r="L59" i="8"/>
  <c r="L60" i="8"/>
  <c r="L61" i="8"/>
  <c r="L62" i="8"/>
  <c r="L63" i="8"/>
  <c r="L64" i="8"/>
  <c r="L65" i="8"/>
  <c r="L66" i="8"/>
  <c r="L67" i="8"/>
  <c r="L68" i="8"/>
  <c r="L69" i="8"/>
  <c r="L70" i="8"/>
  <c r="L71" i="8"/>
  <c r="L72" i="8"/>
  <c r="L73" i="8"/>
  <c r="L74" i="8"/>
  <c r="L75" i="8"/>
  <c r="L76" i="8"/>
  <c r="L77" i="8"/>
  <c r="L78" i="8"/>
  <c r="L79" i="8"/>
  <c r="L80" i="8"/>
  <c r="L81" i="8"/>
  <c r="L82" i="8"/>
  <c r="L83" i="8"/>
  <c r="L84" i="8"/>
  <c r="L85" i="8"/>
  <c r="L86" i="8"/>
  <c r="L87" i="8"/>
  <c r="L88" i="8"/>
  <c r="L89" i="8"/>
  <c r="L90" i="8"/>
  <c r="L91" i="8"/>
  <c r="L92" i="8"/>
  <c r="L93" i="8"/>
  <c r="L94" i="8"/>
  <c r="L95" i="8"/>
  <c r="L96" i="8"/>
  <c r="L97" i="8"/>
  <c r="L98" i="8"/>
  <c r="L99" i="8"/>
  <c r="L100" i="8"/>
  <c r="L101" i="8"/>
  <c r="L102" i="8"/>
  <c r="L103" i="8"/>
  <c r="L104" i="8"/>
  <c r="L105" i="8"/>
  <c r="L106" i="8"/>
  <c r="L107" i="8"/>
  <c r="L108" i="8"/>
  <c r="L109" i="8"/>
  <c r="L110" i="8"/>
  <c r="L111" i="8"/>
  <c r="L112" i="8"/>
  <c r="L113" i="8"/>
  <c r="L114" i="8"/>
  <c r="L115" i="8"/>
  <c r="L116" i="8"/>
  <c r="L117" i="8"/>
  <c r="L118" i="8"/>
  <c r="L119" i="8"/>
  <c r="L120" i="8"/>
  <c r="L121" i="8"/>
  <c r="L122" i="8"/>
  <c r="L123" i="8"/>
  <c r="L124" i="8"/>
  <c r="L125" i="8"/>
  <c r="L126" i="8"/>
  <c r="L127" i="8"/>
  <c r="L128" i="8"/>
  <c r="L129" i="8"/>
  <c r="L130" i="8"/>
  <c r="L131" i="8"/>
  <c r="L132" i="8"/>
  <c r="L133" i="8"/>
  <c r="L134" i="8"/>
  <c r="L135" i="8"/>
  <c r="L136" i="8"/>
  <c r="L137" i="8"/>
  <c r="L138" i="8"/>
  <c r="L139" i="8"/>
  <c r="L140" i="8"/>
  <c r="L141" i="8"/>
  <c r="L142" i="8"/>
  <c r="L143" i="8"/>
  <c r="L144" i="8"/>
  <c r="L145" i="8"/>
  <c r="L146" i="8"/>
  <c r="L147" i="8"/>
  <c r="L148" i="8"/>
  <c r="L149" i="8"/>
  <c r="L150" i="8"/>
  <c r="L151" i="8"/>
  <c r="L152" i="8"/>
  <c r="L153" i="8"/>
  <c r="L154" i="8"/>
  <c r="L155" i="8"/>
  <c r="L156" i="8"/>
  <c r="L157" i="8"/>
  <c r="L158" i="8"/>
  <c r="L159" i="8"/>
  <c r="L160" i="8"/>
  <c r="L161" i="8"/>
  <c r="L162" i="8"/>
  <c r="L163" i="8"/>
  <c r="L164" i="8"/>
  <c r="L165" i="8"/>
  <c r="L166" i="8"/>
  <c r="L167" i="8"/>
  <c r="L168" i="8"/>
  <c r="L169" i="8"/>
  <c r="L170" i="8"/>
  <c r="L171" i="8"/>
  <c r="L172" i="8"/>
  <c r="L173" i="8"/>
  <c r="L174" i="8"/>
  <c r="L175" i="8"/>
  <c r="L176" i="8"/>
  <c r="L177" i="8"/>
  <c r="L178" i="8"/>
  <c r="L179" i="8"/>
  <c r="L180" i="8"/>
  <c r="L181" i="8"/>
  <c r="L182" i="8"/>
  <c r="L183" i="8"/>
  <c r="L184" i="8"/>
  <c r="L185" i="8"/>
  <c r="L186" i="8"/>
  <c r="L187" i="8"/>
  <c r="L188" i="8"/>
  <c r="L189" i="8"/>
  <c r="L190" i="8"/>
  <c r="L191" i="8"/>
  <c r="L192" i="8"/>
  <c r="L193" i="8"/>
  <c r="L194" i="8"/>
  <c r="L195" i="8"/>
  <c r="L196" i="8"/>
  <c r="L197" i="8"/>
  <c r="L198" i="8"/>
  <c r="L199" i="8"/>
  <c r="L200" i="8"/>
  <c r="L201" i="8"/>
  <c r="L202" i="8"/>
  <c r="L203" i="8"/>
  <c r="L204" i="8"/>
  <c r="L205" i="8"/>
  <c r="L206" i="8"/>
  <c r="L207" i="8"/>
  <c r="L208" i="8"/>
  <c r="L209" i="8"/>
  <c r="L210" i="8"/>
  <c r="L211" i="8"/>
  <c r="L212" i="8"/>
  <c r="L213" i="8"/>
  <c r="L214" i="8"/>
  <c r="L215" i="8"/>
  <c r="L216" i="8"/>
  <c r="L217" i="8"/>
  <c r="L218" i="8"/>
  <c r="L219" i="8"/>
  <c r="L220" i="8"/>
  <c r="L221" i="8"/>
  <c r="L222" i="8"/>
  <c r="L223" i="8"/>
  <c r="L224" i="8"/>
  <c r="L225" i="8"/>
  <c r="L226" i="8"/>
  <c r="L227" i="8"/>
  <c r="L228" i="8"/>
  <c r="L229" i="8"/>
  <c r="L230" i="8"/>
  <c r="L231" i="8"/>
  <c r="L232" i="8"/>
  <c r="L233" i="8"/>
  <c r="L234" i="8"/>
  <c r="L235" i="8"/>
  <c r="L236" i="8"/>
  <c r="L237" i="8"/>
  <c r="L238" i="8"/>
  <c r="L239" i="8"/>
  <c r="L240" i="8"/>
  <c r="L241" i="8"/>
  <c r="L242" i="8"/>
  <c r="L243" i="8"/>
  <c r="L244" i="8"/>
  <c r="L245" i="8"/>
  <c r="L246" i="8"/>
  <c r="L247" i="8"/>
  <c r="L248" i="8"/>
  <c r="L249" i="8"/>
  <c r="L250" i="8"/>
  <c r="L251" i="8"/>
  <c r="L252" i="8"/>
  <c r="L253" i="8"/>
  <c r="L254" i="8"/>
  <c r="L255" i="8"/>
  <c r="L256" i="8"/>
  <c r="L257" i="8"/>
  <c r="L258" i="8"/>
  <c r="L259" i="8"/>
  <c r="L260" i="8"/>
  <c r="L261" i="8"/>
  <c r="L262" i="8"/>
  <c r="L263" i="8"/>
  <c r="L264" i="8"/>
  <c r="L265" i="8"/>
  <c r="L266" i="8"/>
  <c r="L267" i="8"/>
  <c r="L268" i="8"/>
  <c r="L269" i="8"/>
  <c r="L270" i="8"/>
  <c r="L271" i="8"/>
  <c r="L272" i="8"/>
  <c r="L273" i="8"/>
  <c r="L274" i="8"/>
  <c r="L275" i="8"/>
  <c r="L276" i="8"/>
  <c r="L277" i="8"/>
  <c r="L278" i="8"/>
  <c r="L279" i="8"/>
  <c r="L280" i="8"/>
  <c r="L281" i="8"/>
  <c r="L282" i="8"/>
  <c r="L283" i="8"/>
  <c r="L284" i="8"/>
  <c r="L285" i="8"/>
  <c r="L286" i="8"/>
  <c r="L287" i="8"/>
  <c r="L288" i="8"/>
  <c r="L289" i="8"/>
  <c r="L290" i="8"/>
  <c r="L291" i="8"/>
  <c r="L292" i="8"/>
  <c r="L293" i="8"/>
  <c r="L294" i="8"/>
  <c r="L295" i="8"/>
  <c r="L296" i="8"/>
  <c r="L297" i="8"/>
  <c r="L298" i="8"/>
  <c r="L299" i="8"/>
  <c r="L300" i="8"/>
  <c r="L301" i="8"/>
  <c r="L302" i="8"/>
  <c r="L303" i="8"/>
  <c r="L304" i="8"/>
  <c r="L305" i="8"/>
  <c r="L306" i="8"/>
  <c r="L307" i="8"/>
  <c r="L308" i="8"/>
  <c r="L309" i="8"/>
  <c r="L310" i="8"/>
  <c r="L311" i="8"/>
  <c r="L312" i="8"/>
  <c r="L313" i="8"/>
  <c r="L314" i="8"/>
  <c r="L315" i="8"/>
  <c r="L316" i="8"/>
  <c r="L317" i="8"/>
  <c r="L318" i="8"/>
  <c r="L319" i="8"/>
  <c r="L320" i="8"/>
  <c r="L321" i="8"/>
  <c r="L322" i="8"/>
  <c r="L323" i="8"/>
  <c r="L324" i="8"/>
  <c r="L325" i="8"/>
  <c r="L326" i="8"/>
  <c r="L5" i="8"/>
  <c r="K6" i="8"/>
  <c r="K7" i="8"/>
  <c r="K8" i="8"/>
  <c r="K9" i="8"/>
  <c r="K10" i="8"/>
  <c r="K11" i="8"/>
  <c r="K12" i="8"/>
  <c r="K13" i="8"/>
  <c r="K14" i="8"/>
  <c r="K15" i="8"/>
  <c r="K16" i="8"/>
  <c r="K17" i="8"/>
  <c r="K18" i="8"/>
  <c r="K19" i="8"/>
  <c r="K20" i="8"/>
  <c r="K21" i="8"/>
  <c r="K22" i="8"/>
  <c r="K23" i="8"/>
  <c r="K24" i="8"/>
  <c r="K25" i="8"/>
  <c r="K26" i="8"/>
  <c r="K27" i="8"/>
  <c r="K28" i="8"/>
  <c r="K29" i="8"/>
  <c r="K30" i="8"/>
  <c r="K31" i="8"/>
  <c r="K32" i="8"/>
  <c r="K33" i="8"/>
  <c r="K34" i="8"/>
  <c r="K35" i="8"/>
  <c r="K36" i="8"/>
  <c r="K37" i="8"/>
  <c r="K38" i="8"/>
  <c r="K39" i="8"/>
  <c r="K40" i="8"/>
  <c r="K41" i="8"/>
  <c r="K42" i="8"/>
  <c r="K43" i="8"/>
  <c r="K44" i="8"/>
  <c r="K45" i="8"/>
  <c r="K46" i="8"/>
  <c r="K47" i="8"/>
  <c r="K48" i="8"/>
  <c r="K49" i="8"/>
  <c r="K50" i="8"/>
  <c r="K51" i="8"/>
  <c r="K52" i="8"/>
  <c r="K53" i="8"/>
  <c r="K54" i="8"/>
  <c r="K55" i="8"/>
  <c r="K56" i="8"/>
  <c r="K57" i="8"/>
  <c r="K58" i="8"/>
  <c r="K59" i="8"/>
  <c r="K60" i="8"/>
  <c r="K61" i="8"/>
  <c r="K62" i="8"/>
  <c r="K63" i="8"/>
  <c r="K64" i="8"/>
  <c r="K65" i="8"/>
  <c r="K66" i="8"/>
  <c r="K67" i="8"/>
  <c r="K68" i="8"/>
  <c r="K69" i="8"/>
  <c r="K70" i="8"/>
  <c r="K71" i="8"/>
  <c r="K72" i="8"/>
  <c r="K73" i="8"/>
  <c r="K74" i="8"/>
  <c r="K75" i="8"/>
  <c r="K76" i="8"/>
  <c r="K77" i="8"/>
  <c r="K78" i="8"/>
  <c r="K79" i="8"/>
  <c r="K80" i="8"/>
  <c r="K81" i="8"/>
  <c r="K82" i="8"/>
  <c r="K83" i="8"/>
  <c r="K84" i="8"/>
  <c r="K85" i="8"/>
  <c r="K86" i="8"/>
  <c r="K87" i="8"/>
  <c r="K88" i="8"/>
  <c r="K89" i="8"/>
  <c r="K90" i="8"/>
  <c r="K91" i="8"/>
  <c r="K92" i="8"/>
  <c r="K93" i="8"/>
  <c r="K94" i="8"/>
  <c r="K95" i="8"/>
  <c r="K96" i="8"/>
  <c r="K97" i="8"/>
  <c r="K98" i="8"/>
  <c r="K99" i="8"/>
  <c r="K100" i="8"/>
  <c r="K101" i="8"/>
  <c r="K102" i="8"/>
  <c r="K103" i="8"/>
  <c r="K104" i="8"/>
  <c r="K105" i="8"/>
  <c r="K106" i="8"/>
  <c r="K107" i="8"/>
  <c r="K108" i="8"/>
  <c r="K109" i="8"/>
  <c r="K110" i="8"/>
  <c r="K111" i="8"/>
  <c r="K112" i="8"/>
  <c r="K113" i="8"/>
  <c r="K114" i="8"/>
  <c r="K115" i="8"/>
  <c r="K116" i="8"/>
  <c r="K117" i="8"/>
  <c r="K118" i="8"/>
  <c r="K119" i="8"/>
  <c r="K120" i="8"/>
  <c r="K121" i="8"/>
  <c r="K122" i="8"/>
  <c r="K123" i="8"/>
  <c r="K124" i="8"/>
  <c r="K125" i="8"/>
  <c r="K126" i="8"/>
  <c r="K127" i="8"/>
  <c r="K128" i="8"/>
  <c r="K129" i="8"/>
  <c r="K130" i="8"/>
  <c r="K131" i="8"/>
  <c r="K132" i="8"/>
  <c r="K133" i="8"/>
  <c r="K134" i="8"/>
  <c r="K135" i="8"/>
  <c r="K136" i="8"/>
  <c r="K137" i="8"/>
  <c r="K138" i="8"/>
  <c r="K139" i="8"/>
  <c r="K140" i="8"/>
  <c r="K141" i="8"/>
  <c r="K142" i="8"/>
  <c r="K143" i="8"/>
  <c r="K144" i="8"/>
  <c r="K145" i="8"/>
  <c r="K146" i="8"/>
  <c r="K147" i="8"/>
  <c r="K148" i="8"/>
  <c r="K149" i="8"/>
  <c r="K150" i="8"/>
  <c r="K151" i="8"/>
  <c r="K152" i="8"/>
  <c r="K153" i="8"/>
  <c r="K154" i="8"/>
  <c r="K155" i="8"/>
  <c r="K156" i="8"/>
  <c r="K157" i="8"/>
  <c r="K158" i="8"/>
  <c r="K159" i="8"/>
  <c r="K160" i="8"/>
  <c r="K161" i="8"/>
  <c r="K162" i="8"/>
  <c r="K163" i="8"/>
  <c r="K164" i="8"/>
  <c r="K165" i="8"/>
  <c r="K166" i="8"/>
  <c r="K167" i="8"/>
  <c r="K168" i="8"/>
  <c r="K169" i="8"/>
  <c r="K170" i="8"/>
  <c r="K171" i="8"/>
  <c r="K172" i="8"/>
  <c r="K173" i="8"/>
  <c r="K174" i="8"/>
  <c r="K175" i="8"/>
  <c r="K176" i="8"/>
  <c r="K177" i="8"/>
  <c r="K178" i="8"/>
  <c r="K179" i="8"/>
  <c r="K180" i="8"/>
  <c r="K181" i="8"/>
  <c r="K182" i="8"/>
  <c r="K183" i="8"/>
  <c r="K184" i="8"/>
  <c r="K185" i="8"/>
  <c r="K186" i="8"/>
  <c r="K187" i="8"/>
  <c r="K188" i="8"/>
  <c r="K189" i="8"/>
  <c r="K190" i="8"/>
  <c r="K191" i="8"/>
  <c r="K192" i="8"/>
  <c r="K193" i="8"/>
  <c r="K194" i="8"/>
  <c r="K195" i="8"/>
  <c r="K196" i="8"/>
  <c r="K197" i="8"/>
  <c r="K198" i="8"/>
  <c r="K199" i="8"/>
  <c r="K200" i="8"/>
  <c r="K201" i="8"/>
  <c r="K202" i="8"/>
  <c r="K203" i="8"/>
  <c r="K204" i="8"/>
  <c r="K205" i="8"/>
  <c r="K206" i="8"/>
  <c r="K207" i="8"/>
  <c r="K208" i="8"/>
  <c r="K209" i="8"/>
  <c r="K210" i="8"/>
  <c r="K211" i="8"/>
  <c r="K212" i="8"/>
  <c r="K213" i="8"/>
  <c r="K214" i="8"/>
  <c r="K215" i="8"/>
  <c r="K216" i="8"/>
  <c r="K217" i="8"/>
  <c r="K218" i="8"/>
  <c r="K219" i="8"/>
  <c r="K220" i="8"/>
  <c r="K221" i="8"/>
  <c r="K222" i="8"/>
  <c r="K223" i="8"/>
  <c r="K224" i="8"/>
  <c r="K225" i="8"/>
  <c r="K226" i="8"/>
  <c r="K227" i="8"/>
  <c r="K228" i="8"/>
  <c r="K229" i="8"/>
  <c r="K230" i="8"/>
  <c r="K231" i="8"/>
  <c r="K232" i="8"/>
  <c r="K233" i="8"/>
  <c r="K234" i="8"/>
  <c r="K235" i="8"/>
  <c r="K236" i="8"/>
  <c r="K237" i="8"/>
  <c r="K238" i="8"/>
  <c r="K239" i="8"/>
  <c r="K240" i="8"/>
  <c r="K241" i="8"/>
  <c r="K242" i="8"/>
  <c r="K243" i="8"/>
  <c r="K244" i="8"/>
  <c r="K245" i="8"/>
  <c r="K246" i="8"/>
  <c r="K247" i="8"/>
  <c r="K248" i="8"/>
  <c r="K249" i="8"/>
  <c r="K250" i="8"/>
  <c r="K251" i="8"/>
  <c r="K252" i="8"/>
  <c r="K253" i="8"/>
  <c r="K254" i="8"/>
  <c r="K255" i="8"/>
  <c r="K256" i="8"/>
  <c r="K257" i="8"/>
  <c r="K258" i="8"/>
  <c r="K259" i="8"/>
  <c r="K260" i="8"/>
  <c r="K261" i="8"/>
  <c r="K262" i="8"/>
  <c r="K263" i="8"/>
  <c r="K264" i="8"/>
  <c r="K265" i="8"/>
  <c r="K266" i="8"/>
  <c r="K267" i="8"/>
  <c r="K268" i="8"/>
  <c r="K269" i="8"/>
  <c r="K270" i="8"/>
  <c r="K271" i="8"/>
  <c r="K272" i="8"/>
  <c r="K273" i="8"/>
  <c r="K274" i="8"/>
  <c r="K275" i="8"/>
  <c r="K276" i="8"/>
  <c r="K277" i="8"/>
  <c r="K278" i="8"/>
  <c r="K279" i="8"/>
  <c r="K280" i="8"/>
  <c r="K281" i="8"/>
  <c r="K282" i="8"/>
  <c r="K283" i="8"/>
  <c r="K284" i="8"/>
  <c r="K285" i="8"/>
  <c r="K286" i="8"/>
  <c r="K287" i="8"/>
  <c r="K288" i="8"/>
  <c r="K289" i="8"/>
  <c r="K290" i="8"/>
  <c r="K291" i="8"/>
  <c r="K292" i="8"/>
  <c r="K293" i="8"/>
  <c r="K294" i="8"/>
  <c r="K295" i="8"/>
  <c r="K296" i="8"/>
  <c r="K297" i="8"/>
  <c r="K298" i="8"/>
  <c r="K299" i="8"/>
  <c r="K300" i="8"/>
  <c r="K301" i="8"/>
  <c r="K302" i="8"/>
  <c r="K303" i="8"/>
  <c r="K304" i="8"/>
  <c r="K305" i="8"/>
  <c r="K306" i="8"/>
  <c r="K307" i="8"/>
  <c r="K308" i="8"/>
  <c r="K309" i="8"/>
  <c r="K310" i="8"/>
  <c r="K311" i="8"/>
  <c r="K312" i="8"/>
  <c r="K313" i="8"/>
  <c r="K314" i="8"/>
  <c r="K315" i="8"/>
  <c r="K316" i="8"/>
  <c r="K317" i="8"/>
  <c r="K318" i="8"/>
  <c r="K319" i="8"/>
  <c r="K320" i="8"/>
  <c r="K321" i="8"/>
  <c r="K322" i="8"/>
  <c r="K323" i="8"/>
  <c r="K324" i="8"/>
  <c r="K325" i="8"/>
  <c r="K326" i="8"/>
  <c r="K5" i="8"/>
  <c r="E307" i="3"/>
  <c r="E212" i="3"/>
  <c r="E87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L27" i="3"/>
  <c r="L28" i="3"/>
  <c r="L29" i="3"/>
  <c r="L30" i="3"/>
  <c r="L31" i="3"/>
  <c r="L32" i="3"/>
  <c r="L33" i="3"/>
  <c r="L34" i="3"/>
  <c r="L35" i="3"/>
  <c r="L36" i="3"/>
  <c r="L37" i="3"/>
  <c r="L38" i="3"/>
  <c r="L39" i="3"/>
  <c r="L40" i="3"/>
  <c r="L41" i="3"/>
  <c r="L42" i="3"/>
  <c r="L43" i="3"/>
  <c r="L44" i="3"/>
  <c r="L45" i="3"/>
  <c r="L46" i="3"/>
  <c r="L47" i="3"/>
  <c r="L48" i="3"/>
  <c r="L49" i="3"/>
  <c r="L50" i="3"/>
  <c r="L51" i="3"/>
  <c r="L52" i="3"/>
  <c r="L53" i="3"/>
  <c r="L54" i="3"/>
  <c r="L55" i="3"/>
  <c r="L56" i="3"/>
  <c r="L57" i="3"/>
  <c r="L58" i="3"/>
  <c r="L59" i="3"/>
  <c r="L60" i="3"/>
  <c r="L61" i="3"/>
  <c r="L62" i="3"/>
  <c r="L63" i="3"/>
  <c r="L64" i="3"/>
  <c r="L65" i="3"/>
  <c r="L66" i="3"/>
  <c r="L67" i="3"/>
  <c r="L68" i="3"/>
  <c r="L69" i="3"/>
  <c r="L70" i="3"/>
  <c r="L71" i="3"/>
  <c r="L72" i="3"/>
  <c r="L73" i="3"/>
  <c r="L74" i="3"/>
  <c r="L75" i="3"/>
  <c r="L76" i="3"/>
  <c r="L77" i="3"/>
  <c r="L78" i="3"/>
  <c r="L79" i="3"/>
  <c r="L80" i="3"/>
  <c r="L81" i="3"/>
  <c r="L82" i="3"/>
  <c r="L83" i="3"/>
  <c r="L84" i="3"/>
  <c r="L85" i="3"/>
  <c r="L86" i="3"/>
  <c r="L87" i="3"/>
  <c r="L88" i="3"/>
  <c r="L89" i="3"/>
  <c r="L90" i="3"/>
  <c r="L91" i="3"/>
  <c r="L92" i="3"/>
  <c r="L93" i="3"/>
  <c r="L94" i="3"/>
  <c r="L95" i="3"/>
  <c r="L96" i="3"/>
  <c r="L97" i="3"/>
  <c r="L98" i="3"/>
  <c r="L99" i="3"/>
  <c r="L100" i="3"/>
  <c r="L101" i="3"/>
  <c r="L102" i="3"/>
  <c r="L103" i="3"/>
  <c r="L104" i="3"/>
  <c r="L105" i="3"/>
  <c r="L106" i="3"/>
  <c r="L107" i="3"/>
  <c r="L108" i="3"/>
  <c r="L109" i="3"/>
  <c r="L110" i="3"/>
  <c r="L111" i="3"/>
  <c r="L112" i="3"/>
  <c r="L113" i="3"/>
  <c r="L114" i="3"/>
  <c r="L115" i="3"/>
  <c r="L116" i="3"/>
  <c r="L117" i="3"/>
  <c r="L118" i="3"/>
  <c r="L119" i="3"/>
  <c r="L120" i="3"/>
  <c r="L121" i="3"/>
  <c r="L122" i="3"/>
  <c r="L123" i="3"/>
  <c r="L124" i="3"/>
  <c r="L125" i="3"/>
  <c r="L126" i="3"/>
  <c r="L127" i="3"/>
  <c r="L128" i="3"/>
  <c r="L129" i="3"/>
  <c r="L130" i="3"/>
  <c r="L131" i="3"/>
  <c r="L132" i="3"/>
  <c r="L133" i="3"/>
  <c r="L134" i="3"/>
  <c r="L135" i="3"/>
  <c r="L136" i="3"/>
  <c r="L137" i="3"/>
  <c r="L138" i="3"/>
  <c r="L139" i="3"/>
  <c r="L140" i="3"/>
  <c r="L141" i="3"/>
  <c r="L142" i="3"/>
  <c r="L143" i="3"/>
  <c r="L144" i="3"/>
  <c r="L145" i="3"/>
  <c r="L146" i="3"/>
  <c r="L147" i="3"/>
  <c r="L148" i="3"/>
  <c r="L149" i="3"/>
  <c r="L150" i="3"/>
  <c r="L151" i="3"/>
  <c r="L152" i="3"/>
  <c r="L153" i="3"/>
  <c r="L154" i="3"/>
  <c r="L155" i="3"/>
  <c r="L156" i="3"/>
  <c r="L157" i="3"/>
  <c r="L158" i="3"/>
  <c r="L159" i="3"/>
  <c r="L160" i="3"/>
  <c r="L161" i="3"/>
  <c r="L162" i="3"/>
  <c r="L163" i="3"/>
  <c r="L164" i="3"/>
  <c r="L165" i="3"/>
  <c r="L166" i="3"/>
  <c r="L167" i="3"/>
  <c r="L168" i="3"/>
  <c r="L169" i="3"/>
  <c r="L170" i="3"/>
  <c r="L171" i="3"/>
  <c r="L172" i="3"/>
  <c r="L173" i="3"/>
  <c r="L174" i="3"/>
  <c r="L175" i="3"/>
  <c r="L176" i="3"/>
  <c r="L177" i="3"/>
  <c r="L178" i="3"/>
  <c r="L179" i="3"/>
  <c r="L180" i="3"/>
  <c r="L181" i="3"/>
  <c r="L182" i="3"/>
  <c r="L183" i="3"/>
  <c r="L184" i="3"/>
  <c r="L185" i="3"/>
  <c r="L186" i="3"/>
  <c r="L187" i="3"/>
  <c r="L188" i="3"/>
  <c r="L189" i="3"/>
  <c r="L190" i="3"/>
  <c r="L191" i="3"/>
  <c r="L192" i="3"/>
  <c r="L193" i="3"/>
  <c r="L194" i="3"/>
  <c r="L195" i="3"/>
  <c r="L196" i="3"/>
  <c r="L197" i="3"/>
  <c r="L198" i="3"/>
  <c r="L199" i="3"/>
  <c r="L200" i="3"/>
  <c r="L201" i="3"/>
  <c r="L202" i="3"/>
  <c r="L203" i="3"/>
  <c r="L204" i="3"/>
  <c r="L205" i="3"/>
  <c r="L206" i="3"/>
  <c r="L207" i="3"/>
  <c r="L208" i="3"/>
  <c r="L209" i="3"/>
  <c r="L210" i="3"/>
  <c r="L211" i="3"/>
  <c r="L212" i="3"/>
  <c r="L213" i="3"/>
  <c r="L214" i="3"/>
  <c r="L215" i="3"/>
  <c r="L216" i="3"/>
  <c r="L217" i="3"/>
  <c r="L218" i="3"/>
  <c r="L219" i="3"/>
  <c r="L220" i="3"/>
  <c r="L221" i="3"/>
  <c r="L222" i="3"/>
  <c r="L223" i="3"/>
  <c r="L224" i="3"/>
  <c r="L225" i="3"/>
  <c r="L226" i="3"/>
  <c r="L227" i="3"/>
  <c r="L228" i="3"/>
  <c r="L229" i="3"/>
  <c r="L230" i="3"/>
  <c r="L231" i="3"/>
  <c r="L232" i="3"/>
  <c r="L233" i="3"/>
  <c r="L234" i="3"/>
  <c r="L235" i="3"/>
  <c r="L236" i="3"/>
  <c r="L237" i="3"/>
  <c r="L238" i="3"/>
  <c r="L239" i="3"/>
  <c r="L240" i="3"/>
  <c r="L241" i="3"/>
  <c r="L242" i="3"/>
  <c r="L243" i="3"/>
  <c r="L244" i="3"/>
  <c r="L245" i="3"/>
  <c r="L246" i="3"/>
  <c r="L247" i="3"/>
  <c r="L248" i="3"/>
  <c r="L249" i="3"/>
  <c r="L250" i="3"/>
  <c r="L251" i="3"/>
  <c r="L252" i="3"/>
  <c r="L253" i="3"/>
  <c r="L254" i="3"/>
  <c r="L255" i="3"/>
  <c r="L256" i="3"/>
  <c r="L257" i="3"/>
  <c r="L258" i="3"/>
  <c r="L259" i="3"/>
  <c r="L260" i="3"/>
  <c r="L261" i="3"/>
  <c r="L262" i="3"/>
  <c r="L263" i="3"/>
  <c r="L264" i="3"/>
  <c r="L265" i="3"/>
  <c r="L266" i="3"/>
  <c r="L267" i="3"/>
  <c r="L268" i="3"/>
  <c r="L269" i="3"/>
  <c r="L270" i="3"/>
  <c r="L271" i="3"/>
  <c r="L272" i="3"/>
  <c r="L273" i="3"/>
  <c r="L274" i="3"/>
  <c r="L275" i="3"/>
  <c r="L276" i="3"/>
  <c r="L277" i="3"/>
  <c r="L278" i="3"/>
  <c r="L279" i="3"/>
  <c r="L280" i="3"/>
  <c r="L281" i="3"/>
  <c r="L282" i="3"/>
  <c r="L283" i="3"/>
  <c r="L284" i="3"/>
  <c r="L285" i="3"/>
  <c r="L286" i="3"/>
  <c r="L287" i="3"/>
  <c r="L288" i="3"/>
  <c r="L289" i="3"/>
  <c r="L290" i="3"/>
  <c r="L291" i="3"/>
  <c r="L292" i="3"/>
  <c r="L293" i="3"/>
  <c r="L294" i="3"/>
  <c r="L295" i="3"/>
  <c r="L296" i="3"/>
  <c r="L297" i="3"/>
  <c r="L298" i="3"/>
  <c r="L299" i="3"/>
  <c r="L300" i="3"/>
  <c r="L301" i="3"/>
  <c r="L302" i="3"/>
  <c r="L303" i="3"/>
  <c r="L304" i="3"/>
  <c r="L305" i="3"/>
  <c r="L306" i="3"/>
  <c r="L307" i="3"/>
  <c r="L308" i="3"/>
  <c r="L309" i="3"/>
  <c r="L310" i="3"/>
  <c r="L311" i="3"/>
  <c r="L312" i="3"/>
  <c r="L313" i="3"/>
  <c r="L314" i="3"/>
  <c r="L5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31" i="3"/>
  <c r="K32" i="3"/>
  <c r="K33" i="3"/>
  <c r="K34" i="3"/>
  <c r="K35" i="3"/>
  <c r="K36" i="3"/>
  <c r="K37" i="3"/>
  <c r="K38" i="3"/>
  <c r="K39" i="3"/>
  <c r="K40" i="3"/>
  <c r="K41" i="3"/>
  <c r="K42" i="3"/>
  <c r="K43" i="3"/>
  <c r="K44" i="3"/>
  <c r="K45" i="3"/>
  <c r="K46" i="3"/>
  <c r="K47" i="3"/>
  <c r="K48" i="3"/>
  <c r="K49" i="3"/>
  <c r="K50" i="3"/>
  <c r="K51" i="3"/>
  <c r="K52" i="3"/>
  <c r="K53" i="3"/>
  <c r="K54" i="3"/>
  <c r="K55" i="3"/>
  <c r="K56" i="3"/>
  <c r="K57" i="3"/>
  <c r="K58" i="3"/>
  <c r="K59" i="3"/>
  <c r="K60" i="3"/>
  <c r="K61" i="3"/>
  <c r="K62" i="3"/>
  <c r="K63" i="3"/>
  <c r="K64" i="3"/>
  <c r="K65" i="3"/>
  <c r="K66" i="3"/>
  <c r="K67" i="3"/>
  <c r="K68" i="3"/>
  <c r="K69" i="3"/>
  <c r="K70" i="3"/>
  <c r="K71" i="3"/>
  <c r="K72" i="3"/>
  <c r="K73" i="3"/>
  <c r="K74" i="3"/>
  <c r="K75" i="3"/>
  <c r="K76" i="3"/>
  <c r="K77" i="3"/>
  <c r="K78" i="3"/>
  <c r="K79" i="3"/>
  <c r="K80" i="3"/>
  <c r="K81" i="3"/>
  <c r="K82" i="3"/>
  <c r="K83" i="3"/>
  <c r="K84" i="3"/>
  <c r="K85" i="3"/>
  <c r="K86" i="3"/>
  <c r="K87" i="3"/>
  <c r="K88" i="3"/>
  <c r="K89" i="3"/>
  <c r="K90" i="3"/>
  <c r="K91" i="3"/>
  <c r="K92" i="3"/>
  <c r="K93" i="3"/>
  <c r="K94" i="3"/>
  <c r="K95" i="3"/>
  <c r="K96" i="3"/>
  <c r="K97" i="3"/>
  <c r="K98" i="3"/>
  <c r="K99" i="3"/>
  <c r="K100" i="3"/>
  <c r="K101" i="3"/>
  <c r="K102" i="3"/>
  <c r="K103" i="3"/>
  <c r="K104" i="3"/>
  <c r="K105" i="3"/>
  <c r="K106" i="3"/>
  <c r="K107" i="3"/>
  <c r="K108" i="3"/>
  <c r="K109" i="3"/>
  <c r="K110" i="3"/>
  <c r="K111" i="3"/>
  <c r="K112" i="3"/>
  <c r="K113" i="3"/>
  <c r="K114" i="3"/>
  <c r="K115" i="3"/>
  <c r="K116" i="3"/>
  <c r="K117" i="3"/>
  <c r="K118" i="3"/>
  <c r="K119" i="3"/>
  <c r="K120" i="3"/>
  <c r="K121" i="3"/>
  <c r="K122" i="3"/>
  <c r="K123" i="3"/>
  <c r="K124" i="3"/>
  <c r="K125" i="3"/>
  <c r="K126" i="3"/>
  <c r="K127" i="3"/>
  <c r="K128" i="3"/>
  <c r="K129" i="3"/>
  <c r="K130" i="3"/>
  <c r="K131" i="3"/>
  <c r="K132" i="3"/>
  <c r="K133" i="3"/>
  <c r="K134" i="3"/>
  <c r="K135" i="3"/>
  <c r="K136" i="3"/>
  <c r="K137" i="3"/>
  <c r="K138" i="3"/>
  <c r="K139" i="3"/>
  <c r="K140" i="3"/>
  <c r="K141" i="3"/>
  <c r="K142" i="3"/>
  <c r="K143" i="3"/>
  <c r="K144" i="3"/>
  <c r="K145" i="3"/>
  <c r="K146" i="3"/>
  <c r="K147" i="3"/>
  <c r="K148" i="3"/>
  <c r="K149" i="3"/>
  <c r="K150" i="3"/>
  <c r="K151" i="3"/>
  <c r="K152" i="3"/>
  <c r="K153" i="3"/>
  <c r="K154" i="3"/>
  <c r="K155" i="3"/>
  <c r="K156" i="3"/>
  <c r="K157" i="3"/>
  <c r="K158" i="3"/>
  <c r="K159" i="3"/>
  <c r="K160" i="3"/>
  <c r="K161" i="3"/>
  <c r="K162" i="3"/>
  <c r="K163" i="3"/>
  <c r="K164" i="3"/>
  <c r="K165" i="3"/>
  <c r="K166" i="3"/>
  <c r="K167" i="3"/>
  <c r="K168" i="3"/>
  <c r="K169" i="3"/>
  <c r="K170" i="3"/>
  <c r="K171" i="3"/>
  <c r="K172" i="3"/>
  <c r="K173" i="3"/>
  <c r="K174" i="3"/>
  <c r="K175" i="3"/>
  <c r="K176" i="3"/>
  <c r="K177" i="3"/>
  <c r="K178" i="3"/>
  <c r="K179" i="3"/>
  <c r="K180" i="3"/>
  <c r="K181" i="3"/>
  <c r="K182" i="3"/>
  <c r="K183" i="3"/>
  <c r="K184" i="3"/>
  <c r="K185" i="3"/>
  <c r="K186" i="3"/>
  <c r="K187" i="3"/>
  <c r="K188" i="3"/>
  <c r="K189" i="3"/>
  <c r="K190" i="3"/>
  <c r="K191" i="3"/>
  <c r="K192" i="3"/>
  <c r="K193" i="3"/>
  <c r="K194" i="3"/>
  <c r="K195" i="3"/>
  <c r="K196" i="3"/>
  <c r="K197" i="3"/>
  <c r="K198" i="3"/>
  <c r="K199" i="3"/>
  <c r="K200" i="3"/>
  <c r="K201" i="3"/>
  <c r="K202" i="3"/>
  <c r="K203" i="3"/>
  <c r="K204" i="3"/>
  <c r="K205" i="3"/>
  <c r="K206" i="3"/>
  <c r="K207" i="3"/>
  <c r="K208" i="3"/>
  <c r="K209" i="3"/>
  <c r="K210" i="3"/>
  <c r="K211" i="3"/>
  <c r="K212" i="3"/>
  <c r="K213" i="3"/>
  <c r="K214" i="3"/>
  <c r="K215" i="3"/>
  <c r="K216" i="3"/>
  <c r="K217" i="3"/>
  <c r="K218" i="3"/>
  <c r="K219" i="3"/>
  <c r="K220" i="3"/>
  <c r="K221" i="3"/>
  <c r="K222" i="3"/>
  <c r="K223" i="3"/>
  <c r="K224" i="3"/>
  <c r="K225" i="3"/>
  <c r="K226" i="3"/>
  <c r="K227" i="3"/>
  <c r="K228" i="3"/>
  <c r="K229" i="3"/>
  <c r="K230" i="3"/>
  <c r="K231" i="3"/>
  <c r="K232" i="3"/>
  <c r="K233" i="3"/>
  <c r="K234" i="3"/>
  <c r="K235" i="3"/>
  <c r="K236" i="3"/>
  <c r="K237" i="3"/>
  <c r="K238" i="3"/>
  <c r="K239" i="3"/>
  <c r="K240" i="3"/>
  <c r="K241" i="3"/>
  <c r="K242" i="3"/>
  <c r="K243" i="3"/>
  <c r="K244" i="3"/>
  <c r="K245" i="3"/>
  <c r="K246" i="3"/>
  <c r="K247" i="3"/>
  <c r="K248" i="3"/>
  <c r="K249" i="3"/>
  <c r="K250" i="3"/>
  <c r="K251" i="3"/>
  <c r="K252" i="3"/>
  <c r="K253" i="3"/>
  <c r="K254" i="3"/>
  <c r="K255" i="3"/>
  <c r="K256" i="3"/>
  <c r="K257" i="3"/>
  <c r="K258" i="3"/>
  <c r="K259" i="3"/>
  <c r="K260" i="3"/>
  <c r="K261" i="3"/>
  <c r="K262" i="3"/>
  <c r="K263" i="3"/>
  <c r="K264" i="3"/>
  <c r="K265" i="3"/>
  <c r="K266" i="3"/>
  <c r="K267" i="3"/>
  <c r="K268" i="3"/>
  <c r="K269" i="3"/>
  <c r="K270" i="3"/>
  <c r="K271" i="3"/>
  <c r="K272" i="3"/>
  <c r="K273" i="3"/>
  <c r="K274" i="3"/>
  <c r="K275" i="3"/>
  <c r="K276" i="3"/>
  <c r="K277" i="3"/>
  <c r="K278" i="3"/>
  <c r="K279" i="3"/>
  <c r="K280" i="3"/>
  <c r="K281" i="3"/>
  <c r="K282" i="3"/>
  <c r="K283" i="3"/>
  <c r="K284" i="3"/>
  <c r="K285" i="3"/>
  <c r="K286" i="3"/>
  <c r="K287" i="3"/>
  <c r="K288" i="3"/>
  <c r="K289" i="3"/>
  <c r="K290" i="3"/>
  <c r="K291" i="3"/>
  <c r="K292" i="3"/>
  <c r="K293" i="3"/>
  <c r="K294" i="3"/>
  <c r="K295" i="3"/>
  <c r="K296" i="3"/>
  <c r="K297" i="3"/>
  <c r="K298" i="3"/>
  <c r="K299" i="3"/>
  <c r="K300" i="3"/>
  <c r="K301" i="3"/>
  <c r="K302" i="3"/>
  <c r="K303" i="3"/>
  <c r="K304" i="3"/>
  <c r="K305" i="3"/>
  <c r="K306" i="3"/>
  <c r="K307" i="3"/>
  <c r="K308" i="3"/>
  <c r="K309" i="3"/>
  <c r="K310" i="3"/>
  <c r="K311" i="3"/>
  <c r="K312" i="3"/>
  <c r="K313" i="3"/>
  <c r="K314" i="3"/>
  <c r="K5" i="3"/>
  <c r="E320" i="7"/>
  <c r="E287" i="7"/>
  <c r="E274" i="7"/>
  <c r="E273" i="7"/>
  <c r="E249" i="7"/>
  <c r="E223" i="7"/>
  <c r="E212" i="7"/>
  <c r="E211" i="7"/>
  <c r="E210" i="7"/>
  <c r="E182" i="7" l="1"/>
  <c r="E167" i="7"/>
  <c r="E146" i="7"/>
  <c r="E139" i="7"/>
  <c r="E138" i="7"/>
  <c r="E137" i="7"/>
  <c r="E141" i="7"/>
  <c r="E115" i="7"/>
  <c r="E101" i="7"/>
  <c r="E98" i="7"/>
  <c r="E84" i="7"/>
  <c r="E82" i="7"/>
  <c r="E75" i="7"/>
  <c r="E74" i="7"/>
  <c r="E71" i="7"/>
  <c r="E67" i="7"/>
  <c r="E63" i="7"/>
  <c r="E57" i="7"/>
  <c r="E55" i="7"/>
  <c r="E53" i="7"/>
  <c r="E50" i="7"/>
  <c r="E47" i="7"/>
  <c r="E45" i="7"/>
  <c r="E42" i="7"/>
  <c r="E33" i="7"/>
  <c r="E32" i="7"/>
  <c r="E30" i="7"/>
  <c r="E29" i="7"/>
  <c r="E27" i="7"/>
  <c r="E17" i="7"/>
  <c r="E12" i="7"/>
  <c r="L6" i="7"/>
  <c r="L7" i="7"/>
  <c r="L8" i="7"/>
  <c r="L9" i="7"/>
  <c r="L10" i="7"/>
  <c r="L11" i="7"/>
  <c r="L12" i="7"/>
  <c r="L13" i="7"/>
  <c r="L14" i="7"/>
  <c r="L15" i="7"/>
  <c r="L16" i="7"/>
  <c r="L17" i="7"/>
  <c r="L18" i="7"/>
  <c r="L19" i="7"/>
  <c r="L20" i="7"/>
  <c r="L21" i="7"/>
  <c r="L22" i="7"/>
  <c r="L23" i="7"/>
  <c r="L24" i="7"/>
  <c r="L25" i="7"/>
  <c r="L26" i="7"/>
  <c r="L27" i="7"/>
  <c r="L28" i="7"/>
  <c r="L29" i="7"/>
  <c r="L30" i="7"/>
  <c r="L31" i="7"/>
  <c r="L32" i="7"/>
  <c r="L33" i="7"/>
  <c r="L34" i="7"/>
  <c r="L35" i="7"/>
  <c r="L36" i="7"/>
  <c r="L37" i="7"/>
  <c r="L38" i="7"/>
  <c r="L39" i="7"/>
  <c r="L40" i="7"/>
  <c r="L41" i="7"/>
  <c r="L42" i="7"/>
  <c r="L43" i="7"/>
  <c r="L44" i="7"/>
  <c r="L45" i="7"/>
  <c r="L46" i="7"/>
  <c r="L47" i="7"/>
  <c r="L48" i="7"/>
  <c r="L49" i="7"/>
  <c r="L50" i="7"/>
  <c r="L51" i="7"/>
  <c r="L52" i="7"/>
  <c r="L53" i="7"/>
  <c r="L54" i="7"/>
  <c r="L55" i="7"/>
  <c r="L56" i="7"/>
  <c r="L57" i="7"/>
  <c r="L58" i="7"/>
  <c r="L59" i="7"/>
  <c r="L60" i="7"/>
  <c r="L61" i="7"/>
  <c r="L62" i="7"/>
  <c r="L63" i="7"/>
  <c r="L64" i="7"/>
  <c r="L65" i="7"/>
  <c r="L66" i="7"/>
  <c r="L67" i="7"/>
  <c r="L68" i="7"/>
  <c r="L69" i="7"/>
  <c r="L70" i="7"/>
  <c r="L71" i="7"/>
  <c r="L72" i="7"/>
  <c r="L73" i="7"/>
  <c r="L74" i="7"/>
  <c r="L75" i="7"/>
  <c r="L76" i="7"/>
  <c r="L77" i="7"/>
  <c r="L78" i="7"/>
  <c r="L79" i="7"/>
  <c r="L80" i="7"/>
  <c r="L81" i="7"/>
  <c r="L82" i="7"/>
  <c r="L83" i="7"/>
  <c r="L84" i="7"/>
  <c r="L85" i="7"/>
  <c r="L86" i="7"/>
  <c r="L87" i="7"/>
  <c r="L88" i="7"/>
  <c r="L89" i="7"/>
  <c r="L90" i="7"/>
  <c r="L91" i="7"/>
  <c r="L92" i="7"/>
  <c r="L93" i="7"/>
  <c r="L94" i="7"/>
  <c r="L95" i="7"/>
  <c r="L96" i="7"/>
  <c r="L97" i="7"/>
  <c r="L98" i="7"/>
  <c r="L99" i="7"/>
  <c r="L100" i="7"/>
  <c r="L101" i="7"/>
  <c r="L102" i="7"/>
  <c r="L103" i="7"/>
  <c r="L104" i="7"/>
  <c r="L105" i="7"/>
  <c r="L106" i="7"/>
  <c r="L107" i="7"/>
  <c r="L108" i="7"/>
  <c r="L109" i="7"/>
  <c r="L110" i="7"/>
  <c r="L111" i="7"/>
  <c r="L112" i="7"/>
  <c r="L113" i="7"/>
  <c r="L114" i="7"/>
  <c r="L115" i="7"/>
  <c r="L116" i="7"/>
  <c r="L117" i="7"/>
  <c r="L118" i="7"/>
  <c r="L119" i="7"/>
  <c r="L120" i="7"/>
  <c r="L121" i="7"/>
  <c r="L122" i="7"/>
  <c r="L123" i="7"/>
  <c r="L124" i="7"/>
  <c r="L125" i="7"/>
  <c r="L126" i="7"/>
  <c r="L127" i="7"/>
  <c r="L128" i="7"/>
  <c r="L129" i="7"/>
  <c r="L130" i="7"/>
  <c r="L131" i="7"/>
  <c r="L132" i="7"/>
  <c r="L133" i="7"/>
  <c r="L134" i="7"/>
  <c r="L135" i="7"/>
  <c r="L136" i="7"/>
  <c r="L137" i="7"/>
  <c r="L138" i="7"/>
  <c r="L139" i="7"/>
  <c r="L140" i="7"/>
  <c r="L141" i="7"/>
  <c r="L142" i="7"/>
  <c r="L143" i="7"/>
  <c r="L144" i="7"/>
  <c r="L145" i="7"/>
  <c r="L146" i="7"/>
  <c r="L147" i="7"/>
  <c r="L148" i="7"/>
  <c r="L149" i="7"/>
  <c r="L150" i="7"/>
  <c r="L151" i="7"/>
  <c r="L152" i="7"/>
  <c r="L153" i="7"/>
  <c r="L154" i="7"/>
  <c r="L155" i="7"/>
  <c r="L156" i="7"/>
  <c r="L157" i="7"/>
  <c r="L158" i="7"/>
  <c r="L159" i="7"/>
  <c r="L160" i="7"/>
  <c r="L161" i="7"/>
  <c r="L162" i="7"/>
  <c r="L163" i="7"/>
  <c r="L164" i="7"/>
  <c r="L165" i="7"/>
  <c r="L166" i="7"/>
  <c r="L167" i="7"/>
  <c r="L168" i="7"/>
  <c r="L169" i="7"/>
  <c r="L170" i="7"/>
  <c r="L171" i="7"/>
  <c r="L172" i="7"/>
  <c r="L173" i="7"/>
  <c r="L174" i="7"/>
  <c r="L175" i="7"/>
  <c r="L176" i="7"/>
  <c r="L177" i="7"/>
  <c r="L178" i="7"/>
  <c r="L179" i="7"/>
  <c r="L180" i="7"/>
  <c r="L181" i="7"/>
  <c r="L182" i="7"/>
  <c r="L183" i="7"/>
  <c r="L184" i="7"/>
  <c r="L185" i="7"/>
  <c r="L186" i="7"/>
  <c r="L187" i="7"/>
  <c r="L188" i="7"/>
  <c r="L189" i="7"/>
  <c r="L190" i="7"/>
  <c r="L191" i="7"/>
  <c r="L192" i="7"/>
  <c r="L193" i="7"/>
  <c r="L194" i="7"/>
  <c r="L195" i="7"/>
  <c r="L196" i="7"/>
  <c r="L197" i="7"/>
  <c r="L198" i="7"/>
  <c r="L199" i="7"/>
  <c r="L200" i="7"/>
  <c r="L201" i="7"/>
  <c r="L202" i="7"/>
  <c r="L203" i="7"/>
  <c r="L204" i="7"/>
  <c r="L205" i="7"/>
  <c r="L206" i="7"/>
  <c r="L207" i="7"/>
  <c r="L208" i="7"/>
  <c r="L209" i="7"/>
  <c r="L210" i="7"/>
  <c r="L211" i="7"/>
  <c r="L212" i="7"/>
  <c r="L213" i="7"/>
  <c r="L214" i="7"/>
  <c r="L215" i="7"/>
  <c r="L216" i="7"/>
  <c r="L217" i="7"/>
  <c r="L218" i="7"/>
  <c r="L219" i="7"/>
  <c r="L220" i="7"/>
  <c r="L221" i="7"/>
  <c r="L222" i="7"/>
  <c r="L223" i="7"/>
  <c r="L224" i="7"/>
  <c r="L225" i="7"/>
  <c r="L226" i="7"/>
  <c r="L227" i="7"/>
  <c r="L228" i="7"/>
  <c r="L229" i="7"/>
  <c r="L230" i="7"/>
  <c r="L231" i="7"/>
  <c r="L232" i="7"/>
  <c r="L233" i="7"/>
  <c r="L234" i="7"/>
  <c r="L235" i="7"/>
  <c r="L236" i="7"/>
  <c r="L237" i="7"/>
  <c r="L238" i="7"/>
  <c r="L239" i="7"/>
  <c r="L240" i="7"/>
  <c r="L241" i="7"/>
  <c r="L242" i="7"/>
  <c r="L243" i="7"/>
  <c r="L244" i="7"/>
  <c r="L245" i="7"/>
  <c r="L246" i="7"/>
  <c r="L247" i="7"/>
  <c r="L248" i="7"/>
  <c r="L249" i="7"/>
  <c r="L250" i="7"/>
  <c r="L251" i="7"/>
  <c r="L252" i="7"/>
  <c r="L253" i="7"/>
  <c r="L254" i="7"/>
  <c r="L255" i="7"/>
  <c r="L256" i="7"/>
  <c r="L257" i="7"/>
  <c r="L258" i="7"/>
  <c r="L259" i="7"/>
  <c r="L260" i="7"/>
  <c r="L261" i="7"/>
  <c r="L262" i="7"/>
  <c r="L263" i="7"/>
  <c r="L264" i="7"/>
  <c r="L265" i="7"/>
  <c r="L266" i="7"/>
  <c r="L267" i="7"/>
  <c r="L268" i="7"/>
  <c r="L269" i="7"/>
  <c r="L270" i="7"/>
  <c r="L271" i="7"/>
  <c r="L272" i="7"/>
  <c r="L273" i="7"/>
  <c r="L274" i="7"/>
  <c r="L275" i="7"/>
  <c r="L276" i="7"/>
  <c r="L277" i="7"/>
  <c r="L278" i="7"/>
  <c r="L279" i="7"/>
  <c r="L280" i="7"/>
  <c r="L281" i="7"/>
  <c r="L282" i="7"/>
  <c r="L283" i="7"/>
  <c r="L284" i="7"/>
  <c r="L285" i="7"/>
  <c r="L286" i="7"/>
  <c r="L287" i="7"/>
  <c r="L288" i="7"/>
  <c r="L289" i="7"/>
  <c r="L290" i="7"/>
  <c r="L291" i="7"/>
  <c r="L292" i="7"/>
  <c r="L293" i="7"/>
  <c r="L294" i="7"/>
  <c r="L295" i="7"/>
  <c r="L296" i="7"/>
  <c r="L297" i="7"/>
  <c r="L298" i="7"/>
  <c r="L299" i="7"/>
  <c r="L300" i="7"/>
  <c r="L301" i="7"/>
  <c r="L302" i="7"/>
  <c r="L303" i="7"/>
  <c r="L304" i="7"/>
  <c r="L305" i="7"/>
  <c r="L306" i="7"/>
  <c r="L307" i="7"/>
  <c r="L308" i="7"/>
  <c r="L309" i="7"/>
  <c r="L310" i="7"/>
  <c r="L311" i="7"/>
  <c r="L312" i="7"/>
  <c r="L313" i="7"/>
  <c r="L314" i="7"/>
  <c r="L315" i="7"/>
  <c r="L316" i="7"/>
  <c r="L317" i="7"/>
  <c r="L318" i="7"/>
  <c r="L319" i="7"/>
  <c r="L320" i="7"/>
  <c r="L321" i="7"/>
  <c r="L322" i="7"/>
  <c r="L323" i="7"/>
  <c r="L324" i="7"/>
  <c r="L325" i="7"/>
  <c r="L326" i="7"/>
  <c r="L327" i="7"/>
  <c r="L328" i="7"/>
  <c r="K6" i="7"/>
  <c r="K7" i="7"/>
  <c r="K8" i="7"/>
  <c r="K9" i="7"/>
  <c r="K10" i="7"/>
  <c r="K11" i="7"/>
  <c r="K12" i="7"/>
  <c r="K13" i="7"/>
  <c r="K14" i="7"/>
  <c r="K15" i="7"/>
  <c r="K16" i="7"/>
  <c r="K17" i="7"/>
  <c r="K18" i="7"/>
  <c r="K19" i="7"/>
  <c r="K20" i="7"/>
  <c r="K21" i="7"/>
  <c r="K22" i="7"/>
  <c r="K23" i="7"/>
  <c r="K24" i="7"/>
  <c r="K25" i="7"/>
  <c r="K26" i="7"/>
  <c r="K27" i="7"/>
  <c r="K28" i="7"/>
  <c r="K29" i="7"/>
  <c r="K30" i="7"/>
  <c r="K31" i="7"/>
  <c r="K32" i="7"/>
  <c r="K33" i="7"/>
  <c r="K34" i="7"/>
  <c r="K35" i="7"/>
  <c r="K36" i="7"/>
  <c r="K37" i="7"/>
  <c r="K38" i="7"/>
  <c r="K39" i="7"/>
  <c r="K40" i="7"/>
  <c r="K41" i="7"/>
  <c r="K42" i="7"/>
  <c r="K43" i="7"/>
  <c r="K44" i="7"/>
  <c r="K45" i="7"/>
  <c r="K46" i="7"/>
  <c r="K47" i="7"/>
  <c r="K48" i="7"/>
  <c r="K49" i="7"/>
  <c r="K50" i="7"/>
  <c r="K51" i="7"/>
  <c r="K52" i="7"/>
  <c r="K53" i="7"/>
  <c r="K54" i="7"/>
  <c r="K55" i="7"/>
  <c r="K56" i="7"/>
  <c r="K57" i="7"/>
  <c r="K58" i="7"/>
  <c r="K59" i="7"/>
  <c r="K60" i="7"/>
  <c r="K61" i="7"/>
  <c r="K62" i="7"/>
  <c r="K63" i="7"/>
  <c r="K64" i="7"/>
  <c r="K65" i="7"/>
  <c r="K66" i="7"/>
  <c r="K67" i="7"/>
  <c r="K68" i="7"/>
  <c r="K69" i="7"/>
  <c r="K70" i="7"/>
  <c r="K71" i="7"/>
  <c r="K72" i="7"/>
  <c r="K73" i="7"/>
  <c r="K74" i="7"/>
  <c r="K75" i="7"/>
  <c r="K76" i="7"/>
  <c r="K77" i="7"/>
  <c r="K78" i="7"/>
  <c r="K79" i="7"/>
  <c r="K80" i="7"/>
  <c r="K81" i="7"/>
  <c r="K82" i="7"/>
  <c r="K83" i="7"/>
  <c r="K84" i="7"/>
  <c r="K85" i="7"/>
  <c r="K86" i="7"/>
  <c r="K87" i="7"/>
  <c r="K88" i="7"/>
  <c r="K89" i="7"/>
  <c r="K90" i="7"/>
  <c r="K91" i="7"/>
  <c r="K92" i="7"/>
  <c r="K93" i="7"/>
  <c r="K94" i="7"/>
  <c r="K95" i="7"/>
  <c r="K96" i="7"/>
  <c r="K97" i="7"/>
  <c r="K98" i="7"/>
  <c r="K99" i="7"/>
  <c r="K100" i="7"/>
  <c r="K101" i="7"/>
  <c r="K102" i="7"/>
  <c r="K103" i="7"/>
  <c r="K104" i="7"/>
  <c r="K105" i="7"/>
  <c r="K106" i="7"/>
  <c r="K107" i="7"/>
  <c r="K108" i="7"/>
  <c r="K109" i="7"/>
  <c r="K110" i="7"/>
  <c r="K111" i="7"/>
  <c r="K112" i="7"/>
  <c r="K113" i="7"/>
  <c r="K114" i="7"/>
  <c r="K115" i="7"/>
  <c r="K116" i="7"/>
  <c r="K117" i="7"/>
  <c r="K118" i="7"/>
  <c r="K119" i="7"/>
  <c r="K120" i="7"/>
  <c r="K121" i="7"/>
  <c r="K122" i="7"/>
  <c r="K123" i="7"/>
  <c r="K124" i="7"/>
  <c r="K125" i="7"/>
  <c r="K126" i="7"/>
  <c r="K127" i="7"/>
  <c r="K128" i="7"/>
  <c r="K129" i="7"/>
  <c r="K130" i="7"/>
  <c r="K131" i="7"/>
  <c r="K132" i="7"/>
  <c r="K133" i="7"/>
  <c r="K134" i="7"/>
  <c r="K135" i="7"/>
  <c r="K136" i="7"/>
  <c r="K137" i="7"/>
  <c r="K138" i="7"/>
  <c r="K139" i="7"/>
  <c r="K140" i="7"/>
  <c r="K141" i="7"/>
  <c r="K142" i="7"/>
  <c r="K143" i="7"/>
  <c r="K144" i="7"/>
  <c r="K145" i="7"/>
  <c r="K146" i="7"/>
  <c r="K147" i="7"/>
  <c r="K148" i="7"/>
  <c r="K149" i="7"/>
  <c r="K150" i="7"/>
  <c r="K151" i="7"/>
  <c r="K152" i="7"/>
  <c r="K153" i="7"/>
  <c r="K154" i="7"/>
  <c r="K155" i="7"/>
  <c r="K156" i="7"/>
  <c r="K157" i="7"/>
  <c r="K158" i="7"/>
  <c r="K159" i="7"/>
  <c r="K160" i="7"/>
  <c r="K161" i="7"/>
  <c r="K162" i="7"/>
  <c r="K163" i="7"/>
  <c r="K164" i="7"/>
  <c r="K165" i="7"/>
  <c r="K166" i="7"/>
  <c r="K167" i="7"/>
  <c r="K168" i="7"/>
  <c r="K169" i="7"/>
  <c r="K170" i="7"/>
  <c r="K171" i="7"/>
  <c r="K172" i="7"/>
  <c r="K173" i="7"/>
  <c r="K174" i="7"/>
  <c r="K175" i="7"/>
  <c r="K176" i="7"/>
  <c r="K177" i="7"/>
  <c r="K178" i="7"/>
  <c r="K179" i="7"/>
  <c r="K180" i="7"/>
  <c r="K181" i="7"/>
  <c r="K182" i="7"/>
  <c r="K183" i="7"/>
  <c r="K184" i="7"/>
  <c r="K185" i="7"/>
  <c r="K186" i="7"/>
  <c r="K187" i="7"/>
  <c r="K188" i="7"/>
  <c r="K189" i="7"/>
  <c r="K190" i="7"/>
  <c r="K191" i="7"/>
  <c r="K192" i="7"/>
  <c r="K193" i="7"/>
  <c r="K194" i="7"/>
  <c r="K195" i="7"/>
  <c r="K196" i="7"/>
  <c r="K197" i="7"/>
  <c r="K198" i="7"/>
  <c r="K199" i="7"/>
  <c r="K200" i="7"/>
  <c r="K201" i="7"/>
  <c r="K202" i="7"/>
  <c r="K203" i="7"/>
  <c r="K204" i="7"/>
  <c r="K205" i="7"/>
  <c r="K206" i="7"/>
  <c r="K207" i="7"/>
  <c r="K208" i="7"/>
  <c r="K209" i="7"/>
  <c r="K210" i="7"/>
  <c r="K211" i="7"/>
  <c r="K212" i="7"/>
  <c r="K213" i="7"/>
  <c r="K214" i="7"/>
  <c r="K215" i="7"/>
  <c r="K216" i="7"/>
  <c r="K217" i="7"/>
  <c r="K218" i="7"/>
  <c r="K219" i="7"/>
  <c r="K220" i="7"/>
  <c r="K221" i="7"/>
  <c r="K222" i="7"/>
  <c r="K223" i="7"/>
  <c r="K224" i="7"/>
  <c r="K225" i="7"/>
  <c r="K226" i="7"/>
  <c r="K227" i="7"/>
  <c r="K228" i="7"/>
  <c r="K229" i="7"/>
  <c r="K230" i="7"/>
  <c r="K231" i="7"/>
  <c r="K232" i="7"/>
  <c r="K233" i="7"/>
  <c r="K234" i="7"/>
  <c r="K235" i="7"/>
  <c r="K236" i="7"/>
  <c r="K237" i="7"/>
  <c r="K238" i="7"/>
  <c r="K239" i="7"/>
  <c r="K240" i="7"/>
  <c r="K241" i="7"/>
  <c r="K242" i="7"/>
  <c r="K243" i="7"/>
  <c r="K244" i="7"/>
  <c r="K245" i="7"/>
  <c r="K246" i="7"/>
  <c r="K247" i="7"/>
  <c r="K248" i="7"/>
  <c r="K249" i="7"/>
  <c r="K250" i="7"/>
  <c r="K251" i="7"/>
  <c r="K252" i="7"/>
  <c r="K253" i="7"/>
  <c r="K254" i="7"/>
  <c r="K255" i="7"/>
  <c r="K256" i="7"/>
  <c r="K257" i="7"/>
  <c r="K258" i="7"/>
  <c r="K259" i="7"/>
  <c r="K260" i="7"/>
  <c r="K261" i="7"/>
  <c r="K262" i="7"/>
  <c r="K263" i="7"/>
  <c r="K264" i="7"/>
  <c r="K265" i="7"/>
  <c r="K266" i="7"/>
  <c r="K267" i="7"/>
  <c r="K268" i="7"/>
  <c r="K269" i="7"/>
  <c r="K270" i="7"/>
  <c r="K271" i="7"/>
  <c r="K272" i="7"/>
  <c r="K273" i="7"/>
  <c r="K274" i="7"/>
  <c r="K275" i="7"/>
  <c r="K276" i="7"/>
  <c r="K277" i="7"/>
  <c r="K278" i="7"/>
  <c r="K279" i="7"/>
  <c r="K280" i="7"/>
  <c r="K281" i="7"/>
  <c r="K282" i="7"/>
  <c r="K283" i="7"/>
  <c r="K284" i="7"/>
  <c r="K285" i="7"/>
  <c r="K286" i="7"/>
  <c r="K287" i="7"/>
  <c r="K288" i="7"/>
  <c r="K289" i="7"/>
  <c r="K290" i="7"/>
  <c r="K291" i="7"/>
  <c r="K292" i="7"/>
  <c r="K293" i="7"/>
  <c r="K294" i="7"/>
  <c r="K295" i="7"/>
  <c r="K296" i="7"/>
  <c r="K297" i="7"/>
  <c r="K298" i="7"/>
  <c r="K299" i="7"/>
  <c r="K300" i="7"/>
  <c r="K301" i="7"/>
  <c r="K302" i="7"/>
  <c r="K303" i="7"/>
  <c r="K304" i="7"/>
  <c r="K305" i="7"/>
  <c r="K306" i="7"/>
  <c r="K307" i="7"/>
  <c r="K308" i="7"/>
  <c r="K309" i="7"/>
  <c r="K310" i="7"/>
  <c r="K311" i="7"/>
  <c r="K312" i="7"/>
  <c r="K313" i="7"/>
  <c r="K314" i="7"/>
  <c r="K315" i="7"/>
  <c r="K316" i="7"/>
  <c r="K317" i="7"/>
  <c r="K318" i="7"/>
  <c r="K319" i="7"/>
  <c r="K320" i="7"/>
  <c r="K321" i="7"/>
  <c r="K322" i="7"/>
  <c r="K323" i="7"/>
  <c r="K324" i="7"/>
  <c r="K325" i="7"/>
  <c r="K326" i="7"/>
  <c r="K327" i="7"/>
  <c r="K328" i="7"/>
  <c r="K5" i="7"/>
  <c r="K244" i="2"/>
  <c r="L244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50" i="2"/>
  <c r="K51" i="2"/>
  <c r="K52" i="2"/>
  <c r="K53" i="2"/>
  <c r="K54" i="2"/>
  <c r="K55" i="2"/>
  <c r="K56" i="2"/>
  <c r="K57" i="2"/>
  <c r="K58" i="2"/>
  <c r="K59" i="2"/>
  <c r="K60" i="2"/>
  <c r="K61" i="2"/>
  <c r="K62" i="2"/>
  <c r="K63" i="2"/>
  <c r="K64" i="2"/>
  <c r="K65" i="2"/>
  <c r="K66" i="2"/>
  <c r="K67" i="2"/>
  <c r="K68" i="2"/>
  <c r="K69" i="2"/>
  <c r="K70" i="2"/>
  <c r="K71" i="2"/>
  <c r="K72" i="2"/>
  <c r="K73" i="2"/>
  <c r="K74" i="2"/>
  <c r="K75" i="2"/>
  <c r="K76" i="2"/>
  <c r="K77" i="2"/>
  <c r="K78" i="2"/>
  <c r="K79" i="2"/>
  <c r="K80" i="2"/>
  <c r="K81" i="2"/>
  <c r="K82" i="2"/>
  <c r="K83" i="2"/>
  <c r="K84" i="2"/>
  <c r="K85" i="2"/>
  <c r="K86" i="2"/>
  <c r="K87" i="2"/>
  <c r="K88" i="2"/>
  <c r="K89" i="2"/>
  <c r="K90" i="2"/>
  <c r="K91" i="2"/>
  <c r="K92" i="2"/>
  <c r="K93" i="2"/>
  <c r="K94" i="2"/>
  <c r="K95" i="2"/>
  <c r="K96" i="2"/>
  <c r="K97" i="2"/>
  <c r="K98" i="2"/>
  <c r="K99" i="2"/>
  <c r="K100" i="2"/>
  <c r="K101" i="2"/>
  <c r="K102" i="2"/>
  <c r="K103" i="2"/>
  <c r="K104" i="2"/>
  <c r="K105" i="2"/>
  <c r="K106" i="2"/>
  <c r="K107" i="2"/>
  <c r="K108" i="2"/>
  <c r="K109" i="2"/>
  <c r="K110" i="2"/>
  <c r="K111" i="2"/>
  <c r="K112" i="2"/>
  <c r="K113" i="2"/>
  <c r="K114" i="2"/>
  <c r="K115" i="2"/>
  <c r="K116" i="2"/>
  <c r="K117" i="2"/>
  <c r="K118" i="2"/>
  <c r="K119" i="2"/>
  <c r="K120" i="2"/>
  <c r="K121" i="2"/>
  <c r="K122" i="2"/>
  <c r="K123" i="2"/>
  <c r="K124" i="2"/>
  <c r="K125" i="2"/>
  <c r="K126" i="2"/>
  <c r="K127" i="2"/>
  <c r="K128" i="2"/>
  <c r="K129" i="2"/>
  <c r="K130" i="2"/>
  <c r="K131" i="2"/>
  <c r="K132" i="2"/>
  <c r="K133" i="2"/>
  <c r="K134" i="2"/>
  <c r="K135" i="2"/>
  <c r="K136" i="2"/>
  <c r="K137" i="2"/>
  <c r="K138" i="2"/>
  <c r="K139" i="2"/>
  <c r="K140" i="2"/>
  <c r="K141" i="2"/>
  <c r="K142" i="2"/>
  <c r="K143" i="2"/>
  <c r="K144" i="2"/>
  <c r="K145" i="2"/>
  <c r="K146" i="2"/>
  <c r="K147" i="2"/>
  <c r="K148" i="2"/>
  <c r="K149" i="2"/>
  <c r="K150" i="2"/>
  <c r="K151" i="2"/>
  <c r="K152" i="2"/>
  <c r="K153" i="2"/>
  <c r="K154" i="2"/>
  <c r="K155" i="2"/>
  <c r="K156" i="2"/>
  <c r="K157" i="2"/>
  <c r="K158" i="2"/>
  <c r="K159" i="2"/>
  <c r="K160" i="2"/>
  <c r="K161" i="2"/>
  <c r="K162" i="2"/>
  <c r="K163" i="2"/>
  <c r="K164" i="2"/>
  <c r="K165" i="2"/>
  <c r="K166" i="2"/>
  <c r="K167" i="2"/>
  <c r="K168" i="2"/>
  <c r="K169" i="2"/>
  <c r="K170" i="2"/>
  <c r="K171" i="2"/>
  <c r="K172" i="2"/>
  <c r="K173" i="2"/>
  <c r="K174" i="2"/>
  <c r="K175" i="2"/>
  <c r="K176" i="2"/>
  <c r="K177" i="2"/>
  <c r="K178" i="2"/>
  <c r="K179" i="2"/>
  <c r="K180" i="2"/>
  <c r="K181" i="2"/>
  <c r="K182" i="2"/>
  <c r="K183" i="2"/>
  <c r="K184" i="2"/>
  <c r="K185" i="2"/>
  <c r="K186" i="2"/>
  <c r="K187" i="2"/>
  <c r="K188" i="2"/>
  <c r="K189" i="2"/>
  <c r="K190" i="2"/>
  <c r="K191" i="2"/>
  <c r="K192" i="2"/>
  <c r="K193" i="2"/>
  <c r="K194" i="2"/>
  <c r="K195" i="2"/>
  <c r="K196" i="2"/>
  <c r="K197" i="2"/>
  <c r="K198" i="2"/>
  <c r="K199" i="2"/>
  <c r="K200" i="2"/>
  <c r="K201" i="2"/>
  <c r="K202" i="2"/>
  <c r="K203" i="2"/>
  <c r="K204" i="2"/>
  <c r="K205" i="2"/>
  <c r="K206" i="2"/>
  <c r="K207" i="2"/>
  <c r="K208" i="2"/>
  <c r="K209" i="2"/>
  <c r="K210" i="2"/>
  <c r="K211" i="2"/>
  <c r="K212" i="2"/>
  <c r="K213" i="2"/>
  <c r="K214" i="2"/>
  <c r="K215" i="2"/>
  <c r="K216" i="2"/>
  <c r="K217" i="2"/>
  <c r="K218" i="2"/>
  <c r="K219" i="2"/>
  <c r="K220" i="2"/>
  <c r="K221" i="2"/>
  <c r="K222" i="2"/>
  <c r="K223" i="2"/>
  <c r="K224" i="2"/>
  <c r="K225" i="2"/>
  <c r="K226" i="2"/>
  <c r="K227" i="2"/>
  <c r="K228" i="2"/>
  <c r="K229" i="2"/>
  <c r="K230" i="2"/>
  <c r="K231" i="2"/>
  <c r="K232" i="2"/>
  <c r="K233" i="2"/>
  <c r="K234" i="2"/>
  <c r="K235" i="2"/>
  <c r="K236" i="2"/>
  <c r="K237" i="2"/>
  <c r="K238" i="2"/>
  <c r="K239" i="2"/>
  <c r="K240" i="2"/>
  <c r="K241" i="2"/>
  <c r="K242" i="2"/>
  <c r="K243" i="2"/>
  <c r="K245" i="2"/>
  <c r="K246" i="2"/>
  <c r="K247" i="2"/>
  <c r="K248" i="2"/>
  <c r="K249" i="2"/>
  <c r="K250" i="2"/>
  <c r="K251" i="2"/>
  <c r="K252" i="2"/>
  <c r="K253" i="2"/>
  <c r="K254" i="2"/>
  <c r="K255" i="2"/>
  <c r="K256" i="2"/>
  <c r="K257" i="2"/>
  <c r="K258" i="2"/>
  <c r="K259" i="2"/>
  <c r="K260" i="2"/>
  <c r="K261" i="2"/>
  <c r="K262" i="2"/>
  <c r="K263" i="2"/>
  <c r="K264" i="2"/>
  <c r="K265" i="2"/>
  <c r="K266" i="2"/>
  <c r="K267" i="2"/>
  <c r="K268" i="2"/>
  <c r="K269" i="2"/>
  <c r="K270" i="2"/>
  <c r="K271" i="2"/>
  <c r="K272" i="2"/>
  <c r="K273" i="2"/>
  <c r="K274" i="2"/>
  <c r="K275" i="2"/>
  <c r="K276" i="2"/>
  <c r="K277" i="2"/>
  <c r="K278" i="2"/>
  <c r="K279" i="2"/>
  <c r="K280" i="2"/>
  <c r="K281" i="2"/>
  <c r="K282" i="2"/>
  <c r="K283" i="2"/>
  <c r="K284" i="2"/>
  <c r="K285" i="2"/>
  <c r="K286" i="2"/>
  <c r="K287" i="2"/>
  <c r="K288" i="2"/>
  <c r="K289" i="2"/>
  <c r="K290" i="2"/>
  <c r="K291" i="2"/>
  <c r="K292" i="2"/>
  <c r="K293" i="2"/>
  <c r="K294" i="2"/>
  <c r="K295" i="2"/>
  <c r="K296" i="2"/>
  <c r="K297" i="2"/>
  <c r="K298" i="2"/>
  <c r="K299" i="2"/>
  <c r="K300" i="2"/>
  <c r="K301" i="2"/>
  <c r="K302" i="2"/>
  <c r="K303" i="2"/>
  <c r="K304" i="2"/>
  <c r="K305" i="2"/>
  <c r="K306" i="2"/>
  <c r="K307" i="2"/>
  <c r="K308" i="2"/>
  <c r="K309" i="2"/>
  <c r="K310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5" i="2"/>
  <c r="L46" i="2"/>
  <c r="L47" i="2"/>
  <c r="L48" i="2"/>
  <c r="L49" i="2"/>
  <c r="L50" i="2"/>
  <c r="L51" i="2"/>
  <c r="L52" i="2"/>
  <c r="L53" i="2"/>
  <c r="L54" i="2"/>
  <c r="L55" i="2"/>
  <c r="L56" i="2"/>
  <c r="L57" i="2"/>
  <c r="L58" i="2"/>
  <c r="L59" i="2"/>
  <c r="L60" i="2"/>
  <c r="L61" i="2"/>
  <c r="L62" i="2"/>
  <c r="L63" i="2"/>
  <c r="L64" i="2"/>
  <c r="L65" i="2"/>
  <c r="L66" i="2"/>
  <c r="L67" i="2"/>
  <c r="L68" i="2"/>
  <c r="L69" i="2"/>
  <c r="L70" i="2"/>
  <c r="L71" i="2"/>
  <c r="L72" i="2"/>
  <c r="L73" i="2"/>
  <c r="L74" i="2"/>
  <c r="L75" i="2"/>
  <c r="L76" i="2"/>
  <c r="L77" i="2"/>
  <c r="L78" i="2"/>
  <c r="L79" i="2"/>
  <c r="L80" i="2"/>
  <c r="L81" i="2"/>
  <c r="L82" i="2"/>
  <c r="L83" i="2"/>
  <c r="L84" i="2"/>
  <c r="L85" i="2"/>
  <c r="L86" i="2"/>
  <c r="L87" i="2"/>
  <c r="L88" i="2"/>
  <c r="L89" i="2"/>
  <c r="L90" i="2"/>
  <c r="L91" i="2"/>
  <c r="L92" i="2"/>
  <c r="L93" i="2"/>
  <c r="L94" i="2"/>
  <c r="L95" i="2"/>
  <c r="L96" i="2"/>
  <c r="L97" i="2"/>
  <c r="L98" i="2"/>
  <c r="L99" i="2"/>
  <c r="L100" i="2"/>
  <c r="L101" i="2"/>
  <c r="L102" i="2"/>
  <c r="L103" i="2"/>
  <c r="L104" i="2"/>
  <c r="L105" i="2"/>
  <c r="L106" i="2"/>
  <c r="L107" i="2"/>
  <c r="L108" i="2"/>
  <c r="L109" i="2"/>
  <c r="L110" i="2"/>
  <c r="L111" i="2"/>
  <c r="L112" i="2"/>
  <c r="L113" i="2"/>
  <c r="L114" i="2"/>
  <c r="L115" i="2"/>
  <c r="L116" i="2"/>
  <c r="L117" i="2"/>
  <c r="L118" i="2"/>
  <c r="L119" i="2"/>
  <c r="L120" i="2"/>
  <c r="L121" i="2"/>
  <c r="L122" i="2"/>
  <c r="L123" i="2"/>
  <c r="L124" i="2"/>
  <c r="L125" i="2"/>
  <c r="L126" i="2"/>
  <c r="L127" i="2"/>
  <c r="L128" i="2"/>
  <c r="L129" i="2"/>
  <c r="L130" i="2"/>
  <c r="L131" i="2"/>
  <c r="L132" i="2"/>
  <c r="L133" i="2"/>
  <c r="L134" i="2"/>
  <c r="L135" i="2"/>
  <c r="L136" i="2"/>
  <c r="L137" i="2"/>
  <c r="L138" i="2"/>
  <c r="L139" i="2"/>
  <c r="L140" i="2"/>
  <c r="L141" i="2"/>
  <c r="L142" i="2"/>
  <c r="L143" i="2"/>
  <c r="L144" i="2"/>
  <c r="L145" i="2"/>
  <c r="L146" i="2"/>
  <c r="L147" i="2"/>
  <c r="L148" i="2"/>
  <c r="L149" i="2"/>
  <c r="L150" i="2"/>
  <c r="L151" i="2"/>
  <c r="L152" i="2"/>
  <c r="L153" i="2"/>
  <c r="L154" i="2"/>
  <c r="L155" i="2"/>
  <c r="L156" i="2"/>
  <c r="L157" i="2"/>
  <c r="L158" i="2"/>
  <c r="L159" i="2"/>
  <c r="L160" i="2"/>
  <c r="L161" i="2"/>
  <c r="L162" i="2"/>
  <c r="L163" i="2"/>
  <c r="L164" i="2"/>
  <c r="L165" i="2"/>
  <c r="L166" i="2"/>
  <c r="L167" i="2"/>
  <c r="L168" i="2"/>
  <c r="L169" i="2"/>
  <c r="L170" i="2"/>
  <c r="L171" i="2"/>
  <c r="L172" i="2"/>
  <c r="L173" i="2"/>
  <c r="L174" i="2"/>
  <c r="L175" i="2"/>
  <c r="L176" i="2"/>
  <c r="L177" i="2"/>
  <c r="L178" i="2"/>
  <c r="L179" i="2"/>
  <c r="L180" i="2"/>
  <c r="L181" i="2"/>
  <c r="L182" i="2"/>
  <c r="L183" i="2"/>
  <c r="L184" i="2"/>
  <c r="L185" i="2"/>
  <c r="L186" i="2"/>
  <c r="L187" i="2"/>
  <c r="L188" i="2"/>
  <c r="L189" i="2"/>
  <c r="L190" i="2"/>
  <c r="L191" i="2"/>
  <c r="L192" i="2"/>
  <c r="L193" i="2"/>
  <c r="L194" i="2"/>
  <c r="L195" i="2"/>
  <c r="L196" i="2"/>
  <c r="L197" i="2"/>
  <c r="L198" i="2"/>
  <c r="L199" i="2"/>
  <c r="L200" i="2"/>
  <c r="L201" i="2"/>
  <c r="L202" i="2"/>
  <c r="L203" i="2"/>
  <c r="L204" i="2"/>
  <c r="L205" i="2"/>
  <c r="L206" i="2"/>
  <c r="L207" i="2"/>
  <c r="L208" i="2"/>
  <c r="L209" i="2"/>
  <c r="L210" i="2"/>
  <c r="L211" i="2"/>
  <c r="L212" i="2"/>
  <c r="L213" i="2"/>
  <c r="L214" i="2"/>
  <c r="L215" i="2"/>
  <c r="L216" i="2"/>
  <c r="L217" i="2"/>
  <c r="L218" i="2"/>
  <c r="L219" i="2"/>
  <c r="L220" i="2"/>
  <c r="L221" i="2"/>
  <c r="L222" i="2"/>
  <c r="L223" i="2"/>
  <c r="L224" i="2"/>
  <c r="L225" i="2"/>
  <c r="L226" i="2"/>
  <c r="L227" i="2"/>
  <c r="L228" i="2"/>
  <c r="L229" i="2"/>
  <c r="L230" i="2"/>
  <c r="L231" i="2"/>
  <c r="L232" i="2"/>
  <c r="L233" i="2"/>
  <c r="L234" i="2"/>
  <c r="L235" i="2"/>
  <c r="L236" i="2"/>
  <c r="L237" i="2"/>
  <c r="L238" i="2"/>
  <c r="L239" i="2"/>
  <c r="L240" i="2"/>
  <c r="L241" i="2"/>
  <c r="L242" i="2"/>
  <c r="L243" i="2"/>
  <c r="L245" i="2"/>
  <c r="L246" i="2"/>
  <c r="L247" i="2"/>
  <c r="L248" i="2"/>
  <c r="L249" i="2"/>
  <c r="L250" i="2"/>
  <c r="L251" i="2"/>
  <c r="L252" i="2"/>
  <c r="L253" i="2"/>
  <c r="L254" i="2"/>
  <c r="L255" i="2"/>
  <c r="L256" i="2"/>
  <c r="L257" i="2"/>
  <c r="L258" i="2"/>
  <c r="L259" i="2"/>
  <c r="L260" i="2"/>
  <c r="L261" i="2"/>
  <c r="L262" i="2"/>
  <c r="L263" i="2"/>
  <c r="L264" i="2"/>
  <c r="L265" i="2"/>
  <c r="L266" i="2"/>
  <c r="L267" i="2"/>
  <c r="L268" i="2"/>
  <c r="L269" i="2"/>
  <c r="L270" i="2"/>
  <c r="L271" i="2"/>
  <c r="L272" i="2"/>
  <c r="L273" i="2"/>
  <c r="L274" i="2"/>
  <c r="L275" i="2"/>
  <c r="L276" i="2"/>
  <c r="L277" i="2"/>
  <c r="L278" i="2"/>
  <c r="L279" i="2"/>
  <c r="L280" i="2"/>
  <c r="L281" i="2"/>
  <c r="L282" i="2"/>
  <c r="L283" i="2"/>
  <c r="L284" i="2"/>
  <c r="L285" i="2"/>
  <c r="L286" i="2"/>
  <c r="L287" i="2"/>
  <c r="L288" i="2"/>
  <c r="L289" i="2"/>
  <c r="L290" i="2"/>
  <c r="L291" i="2"/>
  <c r="L292" i="2"/>
  <c r="L293" i="2"/>
  <c r="L294" i="2"/>
  <c r="L295" i="2"/>
  <c r="L296" i="2"/>
  <c r="L297" i="2"/>
  <c r="L298" i="2"/>
  <c r="L299" i="2"/>
  <c r="L300" i="2"/>
  <c r="L301" i="2"/>
  <c r="L302" i="2"/>
  <c r="L303" i="2"/>
  <c r="L304" i="2"/>
  <c r="L305" i="2"/>
  <c r="L306" i="2"/>
  <c r="L307" i="2"/>
  <c r="L308" i="2"/>
  <c r="L309" i="2"/>
  <c r="L310" i="2"/>
  <c r="L5" i="2"/>
  <c r="K6" i="2"/>
  <c r="K5" i="2"/>
</calcChain>
</file>

<file path=xl/sharedStrings.xml><?xml version="1.0" encoding="utf-8"?>
<sst xmlns="http://schemas.openxmlformats.org/spreadsheetml/2006/main" count="4863" uniqueCount="469">
  <si>
    <t> HXMS data summary</t>
  </si>
  <si>
    <t>Data set</t>
  </si>
  <si>
    <t>HX reaction details</t>
  </si>
  <si>
    <t>HX time course </t>
  </si>
  <si>
    <t>HX control samples</t>
  </si>
  <si>
    <t>Back-exchange </t>
  </si>
  <si>
    <t>Number of peptides </t>
  </si>
  <si>
    <t>Sequence coverage </t>
  </si>
  <si>
    <t>Average peptide length/ Redundancy</t>
  </si>
  <si>
    <t>Replicates</t>
  </si>
  <si>
    <t>Repeatability </t>
  </si>
  <si>
    <t>Significant differences in HX </t>
  </si>
  <si>
    <t>unparied student t-test of a difference between compared conditions using p-value &lt;0.05  </t>
  </si>
  <si>
    <t>100s</t>
  </si>
  <si>
    <t>3 Non-deuterated (ND) and 3 Fully deuterated (FD)</t>
  </si>
  <si>
    <t>1-20 a.a belong to the His tag. Actual PARP1 numbering starts from 21</t>
  </si>
  <si>
    <t>Start</t>
  </si>
  <si>
    <t>End</t>
  </si>
  <si>
    <t>Sequence</t>
  </si>
  <si>
    <t>Peptide monoisotopic mass (uncharged)</t>
  </si>
  <si>
    <t>Charge</t>
  </si>
  <si>
    <t>Search RT</t>
  </si>
  <si>
    <t>Replicate 1</t>
  </si>
  <si>
    <t>Replicate 2</t>
  </si>
  <si>
    <t>Replicate 3</t>
  </si>
  <si>
    <t>Average #D</t>
  </si>
  <si>
    <t>SD</t>
  </si>
  <si>
    <t>10 mM HEPES, 100 mM NaCl in D2O, pD 7.0 (pD = pH + 0.4138) at 25 °C</t>
  </si>
  <si>
    <t>PARP2+5'P nicked DNA</t>
  </si>
  <si>
    <t>PARP2+5'P nicked DNA+EB-47</t>
  </si>
  <si>
    <t>PARP2+5'P nicked DNA+Talazoparib</t>
  </si>
  <si>
    <t>PARP2+5'P nicked DNA+Niraparib</t>
  </si>
  <si>
    <t>PARP2+5'OH nicked DNA</t>
  </si>
  <si>
    <t>PARP2+gap DNA</t>
  </si>
  <si>
    <t>PARP2 (I318A)</t>
  </si>
  <si>
    <t>29% (median value from all our experiments)</t>
  </si>
  <si>
    <t>GSSHHHHHHSSGLVPRGSHM</t>
  </si>
  <si>
    <t>GSSHHHHHHSSGLVPRGSHMAA</t>
  </si>
  <si>
    <t>GSSHHHHHHSSGLVPRGSHMAAR</t>
  </si>
  <si>
    <t>AARRRRSTGGGRARALNE</t>
  </si>
  <si>
    <t>PEDSSPAKKTRRCQRQESKKMPV</t>
  </si>
  <si>
    <t>ALLLK</t>
  </si>
  <si>
    <t>LLLK</t>
  </si>
  <si>
    <t>LLLKGKAPVDPEC</t>
  </si>
  <si>
    <t>LLLKGKAPVDPECT</t>
  </si>
  <si>
    <t>LKGKAPVDPEC</t>
  </si>
  <si>
    <t>LKGKAPVDPECT</t>
  </si>
  <si>
    <t>LKGKAPVDPECTA</t>
  </si>
  <si>
    <t>LKGKAPVDPECTAKVGKAHVYCEGND</t>
  </si>
  <si>
    <t>LKGKAPVDPECTAKVGKAHVYCEGNDVY</t>
  </si>
  <si>
    <t>KGKAPVDPEC</t>
  </si>
  <si>
    <t>KGKAPVDPECTAKVGKAHVYCEGND</t>
  </si>
  <si>
    <t>TAKVGKAHVYCEGND</t>
  </si>
  <si>
    <t>TAKVGKAHVYCEGNDVY</t>
  </si>
  <si>
    <t>TAKVGKAHVYCEGNDVYD</t>
  </si>
  <si>
    <t>TAKVGKAHVYCEGNDVYDVM</t>
  </si>
  <si>
    <t>AKVGKAHVYCEGND</t>
  </si>
  <si>
    <t>AKVGKAHVYCEGNDVY</t>
  </si>
  <si>
    <t>AKVGKAHVYCEGNDVYD</t>
  </si>
  <si>
    <t>AKVGKAHVYCEGNDVYDVM</t>
  </si>
  <si>
    <t>KVGKAHVYCEGND</t>
  </si>
  <si>
    <t>VYDVM</t>
  </si>
  <si>
    <t>VMLNQTNL</t>
  </si>
  <si>
    <t>LNQTNL</t>
  </si>
  <si>
    <t>LNQTNLQFNNNKYYL</t>
  </si>
  <si>
    <t>NQTNL</t>
  </si>
  <si>
    <t>NQTNLQFNNNKYYL</t>
  </si>
  <si>
    <t>QFNNNKYYL</t>
  </si>
  <si>
    <t>NNNKYYL</t>
  </si>
  <si>
    <t>YLIQL</t>
  </si>
  <si>
    <t>LLEDDAQRNFSVW</t>
  </si>
  <si>
    <t>LEDDAQRN</t>
  </si>
  <si>
    <t>LEDDAQRNF</t>
  </si>
  <si>
    <t>LEDDAQRNFSVW</t>
  </si>
  <si>
    <t>DAQRNFSVW</t>
  </si>
  <si>
    <t>MRWGRVGKMGQHSL</t>
  </si>
  <si>
    <t>MRWGRVGKMGQHSLVA</t>
  </si>
  <si>
    <t>HSLVA</t>
  </si>
  <si>
    <t>VACSGNLNKAKE</t>
  </si>
  <si>
    <t>VACSGNLNKAKEIFQKKFLDKTKNNWEDREKF</t>
  </si>
  <si>
    <t>VACSGNLNKAKEIFQKKFLDKTKNNWEDREKFEKVPGKYDML</t>
  </si>
  <si>
    <t>CSGNL</t>
  </si>
  <si>
    <t>CSGNLNKAKE</t>
  </si>
  <si>
    <t>CSGNLNKAKEIFQKKFLDKTKNNWEDRE</t>
  </si>
  <si>
    <t>CSGNLNKAKEIFQKKFLDKTKNNWEDREKF</t>
  </si>
  <si>
    <t>CSGNLNKAKEIFQKKFLDKTKNNWEDREKFEKVPGKY</t>
  </si>
  <si>
    <t>CSGNLNKAKEIFQKKFLDKTKNNWEDREKFEKVPGKYDM</t>
  </si>
  <si>
    <t>CSGNLNKAKEIFQKKFLDKTKNNWEDREKFEKVPGKYDML</t>
  </si>
  <si>
    <t>NKAKEIFQKKFLDKTKNNWEDREKF</t>
  </si>
  <si>
    <t>NKAKEIFQKKFLDKTKNNWEDREKFEKVPGKYDM</t>
  </si>
  <si>
    <t>NKAKEIFQKKFLDKTKNNWEDREKFEKVPGKYDML</t>
  </si>
  <si>
    <t>NKAKEIFQKKFLDKTKNNWEDREKFEKVPGKYDMLQM</t>
  </si>
  <si>
    <t>IFQKKFLDKTKNNWEDREKF</t>
  </si>
  <si>
    <t>IFQKKFLDKTKNNWEDREKFEKVPGKYDM</t>
  </si>
  <si>
    <t>IFQKKFLDKTKNNWEDREKFEKVPGKYDML</t>
  </si>
  <si>
    <t>IFQKKFLDKTKNNWEDREKFEKVPGKYDMLQM</t>
  </si>
  <si>
    <t>EKVPGKYDM</t>
  </si>
  <si>
    <t>EKVPGKYDML</t>
  </si>
  <si>
    <t>EKVPGKYDMLQM</t>
  </si>
  <si>
    <t>DYATNTQDEEETKKEES</t>
  </si>
  <si>
    <t>DYATNTQDEEETKKEESLKSPLKPESQ</t>
  </si>
  <si>
    <t>DYATNTQDEEETKKEESLKSPLKPESQL</t>
  </si>
  <si>
    <t>DYATNTQDEEETKKEESLKSPLKPESQLD</t>
  </si>
  <si>
    <t>DYATNTQDEEETKKEESLKSPLKPESQLDL</t>
  </si>
  <si>
    <t>YATNTQD</t>
  </si>
  <si>
    <t>YATNTQDEEETKKEES</t>
  </si>
  <si>
    <t>YATNTQDEEETKKEESLKSPLKPESQL</t>
  </si>
  <si>
    <t>YATNTQDEEETKKEESLKSPLKPESQLD</t>
  </si>
  <si>
    <t>YATNTQDEEETKKEESLKSPLKPESQLDL</t>
  </si>
  <si>
    <t>EEETKKEESLKSPLKPESQL</t>
  </si>
  <si>
    <t>TKKEESLKSPLKPESQL</t>
  </si>
  <si>
    <t>DLRVQE</t>
  </si>
  <si>
    <t>DLRVQEL</t>
  </si>
  <si>
    <t>LRVQE</t>
  </si>
  <si>
    <t>LRVQEL</t>
  </si>
  <si>
    <t>RVQEL</t>
  </si>
  <si>
    <t>LIKL</t>
  </si>
  <si>
    <t>IKLIC</t>
  </si>
  <si>
    <t>ICNVQ</t>
  </si>
  <si>
    <t>ICNVQA</t>
  </si>
  <si>
    <t>ICNVQAM</t>
  </si>
  <si>
    <t>ICNVQAME</t>
  </si>
  <si>
    <t>ICNVQAMEE</t>
  </si>
  <si>
    <t>MEMKYNTKKAPLGKLTVAQIKAGYQSL</t>
  </si>
  <si>
    <t>MEMKYNTKKAPLGKLTVAQIKAGYQSLKKIED</t>
  </si>
  <si>
    <t>MEMKYNTKKAPLGKLTVAQIKAGYQSLKKIEDC</t>
  </si>
  <si>
    <t>MEMKYNTKKAPLGKLTVAQIKAGYQSLKKIEDCIRAGQHGRALM</t>
  </si>
  <si>
    <t>EMKYNTKKAPLGKLTVAQIKAGYQSL</t>
  </si>
  <si>
    <t>EMKYNTKKAPLGKLTVAQIKAGYQSLKKIED</t>
  </si>
  <si>
    <t>EMKYNTKKAPLGKLTVAQIKAGYQSLKKIEDC</t>
  </si>
  <si>
    <t>EMKYNTKKAPLGKLTVAQIKAGYQSLKKIEDCIRAGQHGRALM</t>
  </si>
  <si>
    <t>MKYNTKKAPLGKLTVAQIKAGYQSL</t>
  </si>
  <si>
    <t>MKYNTKKAPLGKLTVAQIKAGYQSLKKIED</t>
  </si>
  <si>
    <t>MKYNTKKAPLGKLTVAQIKAGYQSLKKIEDC</t>
  </si>
  <si>
    <t>MKYNTKKAPLGKLTVAQIKAGYQSLKKIEDCIRAGQHGRALM</t>
  </si>
  <si>
    <t>MKYNTKKAPLGKLTVAQIKAGYQSLKKIEDCIRAGQHGRALMEA</t>
  </si>
  <si>
    <t>KYNTKKAPLGKLTVAQIKAGYQSLKKIED</t>
  </si>
  <si>
    <t>KYNTKKAPLGKLTVAQIKAGYQSLKKIEDCIRAGQHGRALM</t>
  </si>
  <si>
    <t>TVAQIKAGYQSL</t>
  </si>
  <si>
    <t>TVAQIKAGYQSLKKIED</t>
  </si>
  <si>
    <t>KKIEDCIRAGQHGRALM</t>
  </si>
  <si>
    <t>KKIEDCIRAGQHGRALMEA</t>
  </si>
  <si>
    <t>CIRAGQHGRALM</t>
  </si>
  <si>
    <t>CIRAGQHGRALME</t>
  </si>
  <si>
    <t>CIRAGQHGRALMEA</t>
  </si>
  <si>
    <t>IRAGQHGRALM</t>
  </si>
  <si>
    <t>IRAGQHGRALME</t>
  </si>
  <si>
    <t>IRAGQHGRALMEA</t>
  </si>
  <si>
    <t>EACNEF</t>
  </si>
  <si>
    <t>FYTRIPHDFGLRTPPLIRT</t>
  </si>
  <si>
    <t>FYTRIPHDFGLRTPPLIRTQKE</t>
  </si>
  <si>
    <t>FYTRIPHDFGLRTPPLIRTQKELS</t>
  </si>
  <si>
    <t>FYTRIPHDFGLRTPPLIRTQKELSE</t>
  </si>
  <si>
    <t>FYTRIPHDFGLRTPPLIRTQKELSEKIQL</t>
  </si>
  <si>
    <t>YTRIPHDFG</t>
  </si>
  <si>
    <t>YTRIPHDFGLRTPPLIRT</t>
  </si>
  <si>
    <t>YTRIPHDFGLRTPPLIRTQKE</t>
  </si>
  <si>
    <t>YTRIPHDFGLRTPPLIRTQKELSEKIQL</t>
  </si>
  <si>
    <t>LRTPPLIRTQKELSE</t>
  </si>
  <si>
    <t>LRTPPLIRTQKELSEKIQL</t>
  </si>
  <si>
    <t>LRTPPLIRTQKELSEKIQLLEALGDIE</t>
  </si>
  <si>
    <t>QKELSEKIQL</t>
  </si>
  <si>
    <t>KIQL</t>
  </si>
  <si>
    <t>LEALGDIE</t>
  </si>
  <si>
    <t>LEALGDIEI</t>
  </si>
  <si>
    <t>EALGDIEI</t>
  </si>
  <si>
    <t>EALGDIEIAI</t>
  </si>
  <si>
    <t>IAIK</t>
  </si>
  <si>
    <t>IAIKL</t>
  </si>
  <si>
    <t>IAIKLVKTELQSPEHPLDQHYRNLHC</t>
  </si>
  <si>
    <t>IAIKLVKTELQSPEHPLDQHYRNLHCAL</t>
  </si>
  <si>
    <t>IAIKLVKTELQSPEHPLDQHYRNLHCALRPLDHESYE</t>
  </si>
  <si>
    <t>IAIKLVKTELQSPEHPLDQHYRNLHCALRPLDHESYEF</t>
  </si>
  <si>
    <t>AIKLVKTELQSPEHPLDQHYRNLHC</t>
  </si>
  <si>
    <t>IKLVKTELQSPEHPLDQHYRNLHC</t>
  </si>
  <si>
    <t>IKLVKTELQSPEHPLDQHYRNLHCALRPLDHESYE</t>
  </si>
  <si>
    <t>VKTELQSPEHPLDQHYRNLHC</t>
  </si>
  <si>
    <t>VKTELQSPEHPLDQHYRNLHCALRPLDHESYE</t>
  </si>
  <si>
    <t>HCALRPLDHESYE</t>
  </si>
  <si>
    <t>ALRPLDHE</t>
  </si>
  <si>
    <t>ALRPLDHESY</t>
  </si>
  <si>
    <t>ALRPLDHESYE</t>
  </si>
  <si>
    <t>ALRPLDHESYEF</t>
  </si>
  <si>
    <t>FKVISQ</t>
  </si>
  <si>
    <t>KVISQ</t>
  </si>
  <si>
    <t>KVISQYLQSTHAPTHSDY</t>
  </si>
  <si>
    <t>KVISQYLQSTHAPTHSDYTMTL</t>
  </si>
  <si>
    <t>YLQSTHAPTHSD</t>
  </si>
  <si>
    <t>YLQSTHAPTHSDY</t>
  </si>
  <si>
    <t>YLQSTHAPTHSDYTMTL</t>
  </si>
  <si>
    <t>FEVEKDGEKEAF</t>
  </si>
  <si>
    <t>FEVEKDGEKEAFREDL</t>
  </si>
  <si>
    <t>FEVEKDGEKEAFREDLHNRM</t>
  </si>
  <si>
    <t>FEVEKDGEKEAFREDLHNRMLL</t>
  </si>
  <si>
    <t>REDLHNRM</t>
  </si>
  <si>
    <t>HNRMLLWHGSRMSNW</t>
  </si>
  <si>
    <t>LLWHGSRM</t>
  </si>
  <si>
    <t>LLWHGSRMSN</t>
  </si>
  <si>
    <t>LLWHGSRMSNW</t>
  </si>
  <si>
    <t>LLWHGSRMSNWVGILSHGLRIAPPEAPITGY</t>
  </si>
  <si>
    <t>LLWHGSRMSNWVGILSHGLRIAPPEAPITGYM</t>
  </si>
  <si>
    <t>SNWVGILSHGLRIAPPEAPITGYM</t>
  </si>
  <si>
    <t>WVGILSHGLRIAPPEAPITGY</t>
  </si>
  <si>
    <t>WVGILSHGLRIAPPEAPITGYM</t>
  </si>
  <si>
    <t>WVGILSHGLRIAPPEAPITGYMF</t>
  </si>
  <si>
    <t>VGILSHG</t>
  </si>
  <si>
    <t>VGILSHGLRIAPPEAPITGY</t>
  </si>
  <si>
    <t>VGILSHGLRIAPPEAPITGYM</t>
  </si>
  <si>
    <t>VGILSHGLRIAPPEAPITGYMF</t>
  </si>
  <si>
    <t>VGILSHGLRIAPPEAPITGYMFGKGIY</t>
  </si>
  <si>
    <t>ILSHGLRIAPPEAPITGYM</t>
  </si>
  <si>
    <t>LRIAPPEAPITGYM</t>
  </si>
  <si>
    <t>MFGKGIY</t>
  </si>
  <si>
    <t>FGKGIY</t>
  </si>
  <si>
    <t>FGKGIYF</t>
  </si>
  <si>
    <t>GKGIYF</t>
  </si>
  <si>
    <t>FADM</t>
  </si>
  <si>
    <t>FADMSSKSAN</t>
  </si>
  <si>
    <t>FADMSSKSANYC</t>
  </si>
  <si>
    <t>FADMSSKSANYCF</t>
  </si>
  <si>
    <t>ADMSSKSANYCF</t>
  </si>
  <si>
    <t>SSKSANYCF</t>
  </si>
  <si>
    <t>FASRLKNTGL</t>
  </si>
  <si>
    <t>FASRLKNTGLLL</t>
  </si>
  <si>
    <t>ASRLKNTGL</t>
  </si>
  <si>
    <t>ASRLKNTGLLL</t>
  </si>
  <si>
    <t>SRLKNTGLLL</t>
  </si>
  <si>
    <t>LLLSE</t>
  </si>
  <si>
    <t>SEVALGQCNE</t>
  </si>
  <si>
    <t>VALGQC</t>
  </si>
  <si>
    <t>VALGQCNE</t>
  </si>
  <si>
    <t>VALGQCNEL</t>
  </si>
  <si>
    <t>VALGQCNELLEANPKAEGLLQGKHSTKGLGKMAPSSAHF</t>
  </si>
  <si>
    <t>LLEANPKAEGLLQGKHSTKGLGKMAPSSA</t>
  </si>
  <si>
    <t>LLEANPKAEGLLQGKHSTKGLGKMAPSSAHF</t>
  </si>
  <si>
    <t>LEANPKAEGLL</t>
  </si>
  <si>
    <t>LEANPKAEGLLQGKHSTKGLGKMAPSSA</t>
  </si>
  <si>
    <t>LEANPKAEGLLQGKHSTKGLGKMAPSSAHF</t>
  </si>
  <si>
    <t>EANPKAEGLLQGKHSTKGLGKMAPSSAHF</t>
  </si>
  <si>
    <t>QGKHSTKGLGKMAPSSAHF</t>
  </si>
  <si>
    <t>VTLNGSTVPLGPASD</t>
  </si>
  <si>
    <t>VTLNGSTVPLGPASDTGILNPDG</t>
  </si>
  <si>
    <t>VTLNGSTVPLGPASDTGILNPDGYTL</t>
  </si>
  <si>
    <t>VTLNGSTVPLGPASDTGILNPDGYTLN</t>
  </si>
  <si>
    <t>VTLNGSTVPLGPASDTGILNPDGYTLNY</t>
  </si>
  <si>
    <t>VTLNGSTVPLGPASDTGILNPDGYTLNYNE</t>
  </si>
  <si>
    <t>YIVYNPNQ</t>
  </si>
  <si>
    <t>YIVYNPNQVRM</t>
  </si>
  <si>
    <t>YIVYNPNQVRMRYLL</t>
  </si>
  <si>
    <t>IVYNPNQ</t>
  </si>
  <si>
    <t>IVYNPNQVRM</t>
  </si>
  <si>
    <t>IVYNPNQVRMRYLL</t>
  </si>
  <si>
    <t>IVYNPNQVRMRYLLKVQF</t>
  </si>
  <si>
    <t>RYLL</t>
  </si>
  <si>
    <t>RYLLKVQFNF</t>
  </si>
  <si>
    <t>KVQF</t>
  </si>
  <si>
    <t>KVQFNF</t>
  </si>
  <si>
    <t>NFLQL</t>
  </si>
  <si>
    <t>LQLW</t>
  </si>
  <si>
    <t>maxD</t>
  </si>
  <si>
    <t>220 unique peptides and 302 total number of peptides</t>
  </si>
  <si>
    <t xml:space="preserve"> 17.6/6.6 (calculated as the total number of peptides for which HX were obtained over the total number of amides)</t>
  </si>
  <si>
    <t>RCQRQESKKMPVAGGKANKDRTEDKQDESVKA</t>
  </si>
  <si>
    <t>LLLKGKAPVDPECTAKVGKAHVYCEGND</t>
  </si>
  <si>
    <t>LKGKAPVDPECTAKVGKAHVYCEGNDVYD</t>
  </si>
  <si>
    <t>LKGKAPVDPECTAKVGKAHVYCEGNDVYDVM</t>
  </si>
  <si>
    <t>LKGKAPVDPECTAKVGKAHVYCEGNDVYDVML</t>
  </si>
  <si>
    <t>KGKAPVDPECT</t>
  </si>
  <si>
    <t>KGKAPVDPECTAKVGKAHVYCEGNDVYD</t>
  </si>
  <si>
    <t>KGKAPVDPECTAKVGKAHVYCEGNDVYDVML</t>
  </si>
  <si>
    <t>KVGKAHVYCEGNDVYD</t>
  </si>
  <si>
    <t>DVMLNQTNL</t>
  </si>
  <si>
    <t>VMLNQTNLQFNNNKY</t>
  </si>
  <si>
    <t>VMLNQTNLQFNNNKYYL</t>
  </si>
  <si>
    <t>LNQTNLQFNNNKY</t>
  </si>
  <si>
    <t>NQTNLQFNNNKY</t>
  </si>
  <si>
    <t>NQTNLQFNNNKYYLIQL</t>
  </si>
  <si>
    <t>QFNNNKYYLIQL</t>
  </si>
  <si>
    <t>IQLLEDDAQRNFSVW</t>
  </si>
  <si>
    <t>LEDDAQRNFSVWMRWGRVGKMGQHSLVA</t>
  </si>
  <si>
    <t>MRWGRVGKMGQHSLV</t>
  </si>
  <si>
    <t>MRWGRVGKMGQHSLVACSGNLNKAKE</t>
  </si>
  <si>
    <t>VACSGNLNKAKEIFQKKFLDKTKNNWEDREKFEKVPGKYDM</t>
  </si>
  <si>
    <t>CSGNLNKAKEIF</t>
  </si>
  <si>
    <t>CSGNLNKAKEIFQKKFLDKTKNNW</t>
  </si>
  <si>
    <t>CSGNLNKAKEIFQKKFLDKTKNNWEDREKFEKVPGKYDMLQ</t>
  </si>
  <si>
    <t>IFQKKFLDKTKNNWEDREKFEKVPGKYDMLQMD</t>
  </si>
  <si>
    <t>EDREKFEKVPGKYDMLQM</t>
  </si>
  <si>
    <t>DMLQM</t>
  </si>
  <si>
    <t>DYATNTQDE</t>
  </si>
  <si>
    <t>DYATNTQDEE</t>
  </si>
  <si>
    <t>TKKEESLKSPLKPESQLDLRVQEL</t>
  </si>
  <si>
    <t>DLRVQELIKL</t>
  </si>
  <si>
    <t>RVQELIKL</t>
  </si>
  <si>
    <t>LIKLICNVQA</t>
  </si>
  <si>
    <t>IKLICNVQAMEE</t>
  </si>
  <si>
    <t>ICNVQAMEEM</t>
  </si>
  <si>
    <t>MEEM</t>
  </si>
  <si>
    <t>EEMM</t>
  </si>
  <si>
    <t>EEMMM</t>
  </si>
  <si>
    <t>EMMM</t>
  </si>
  <si>
    <t>EMMME</t>
  </si>
  <si>
    <t>MMEMKYNTKKAPLGKLTVAQIKAGYQSL</t>
  </si>
  <si>
    <t>MMEMKYNTKKAPLGKLTVAQIKAGYQSLKKIED</t>
  </si>
  <si>
    <t>KYNTKKAPLGKLTVAQIKAGYQSL</t>
  </si>
  <si>
    <t>QIKAGYQSL</t>
  </si>
  <si>
    <t>KKIED</t>
  </si>
  <si>
    <t>KKIEDC</t>
  </si>
  <si>
    <t>ACNEF</t>
  </si>
  <si>
    <t>CNEF</t>
  </si>
  <si>
    <t>FYTRIPHDFG</t>
  </si>
  <si>
    <t>YTRIPHDFGLRTPPLIRTQKELSE</t>
  </si>
  <si>
    <t>YTRIPHDFGLRTPPLIRTQKELSEKIQLL</t>
  </si>
  <si>
    <t>FGLRTPPLIRTQKELSEKIQL</t>
  </si>
  <si>
    <t>LRTPPLIRT</t>
  </si>
  <si>
    <t>LRTPPLIRTQKELSEKIQLL</t>
  </si>
  <si>
    <t>LRTPPLIRTQKELSEKIQLLEA</t>
  </si>
  <si>
    <t>LEALGD</t>
  </si>
  <si>
    <t>LGDIE</t>
  </si>
  <si>
    <t>IAIKLVKTELQSPEHPLDQHYRNLHCALRPLDHE</t>
  </si>
  <si>
    <t>AIKLVKTELQSPEHPLDQHYRNLHCALRPLDHESYE</t>
  </si>
  <si>
    <t>VKTELQSPEHPLDQHYRNLHCALRPLDHESYEF</t>
  </si>
  <si>
    <t>ALRPLDHESYEFKVISQYLQSTHAPTHSDYTMTL</t>
  </si>
  <si>
    <t>RPLDHESYE</t>
  </si>
  <si>
    <t>FKVISQYLQSTHAPTHSDYTMTL</t>
  </si>
  <si>
    <t>FEVEKDGEKEAFREDLHNRMLLWHGSRMSNW</t>
  </si>
  <si>
    <t>REDLHNRMLLWHGSRMSN</t>
  </si>
  <si>
    <t>REDLHNRMLLWHGSRMSNW</t>
  </si>
  <si>
    <t>WHGSRMSN</t>
  </si>
  <si>
    <t>FGKGIYFADM</t>
  </si>
  <si>
    <t>GKGIY</t>
  </si>
  <si>
    <t>FADMSSKSANYCFASRLKNTGLLL</t>
  </si>
  <si>
    <t>ADMSSKSANYCFASRLKNTGLLL</t>
  </si>
  <si>
    <t>CFASRLKNTGLLL</t>
  </si>
  <si>
    <t>ASRLKNTGLL</t>
  </si>
  <si>
    <t>LSEVALGQCNE</t>
  </si>
  <si>
    <t>LSEVALGQCNEL</t>
  </si>
  <si>
    <t>LSEVALGQCNELLEANPKAEGLLQGKHSTKGLGKMAPSSAHF</t>
  </si>
  <si>
    <t>SEVALGQC</t>
  </si>
  <si>
    <t>SEVALGQCNEL</t>
  </si>
  <si>
    <t>VALGQCNELL</t>
  </si>
  <si>
    <t>LLEANPKAEGL</t>
  </si>
  <si>
    <t>LQGKHSTKGLGKMAPSSAHF</t>
  </si>
  <si>
    <t>NEYIVYNPNQVRM</t>
  </si>
  <si>
    <t>YIVYNPNQVRMRYLLKVQF</t>
  </si>
  <si>
    <t>IVYNPNQVRMRYLLKVQFNF</t>
  </si>
  <si>
    <t>RYLLKVQF</t>
  </si>
  <si>
    <t>KVQFNFLQL</t>
  </si>
  <si>
    <t xml:space="preserve"> 16.9/6.9 (calculated as the total number of peptides for which HX were obtained over the total number of amides)</t>
  </si>
  <si>
    <t>236 unique peptides and 318 total number of peptides</t>
  </si>
  <si>
    <t xml:space="preserve">631.34	</t>
  </si>
  <si>
    <t>QKKFLDKTKNNWEDREKFEKVPGKYDM</t>
  </si>
  <si>
    <t>FKVISQYLQSTHAPTHSDY</t>
  </si>
  <si>
    <t>224 unique peptides and 306 total number of peptides</t>
  </si>
  <si>
    <t>ASRLKNTGLLLLSE</t>
  </si>
  <si>
    <t>16.9/6.9 (calculated as the total number of peptides for which HX were obtained over the total number of amides)</t>
  </si>
  <si>
    <t>17.6/6.8 (calculated as the total number of peptides for which HX were obtained over the total number of amides)</t>
  </si>
  <si>
    <t>237 unique peptides and 316 total number of peptides</t>
  </si>
  <si>
    <t>MRWGRVGKMGQ</t>
  </si>
  <si>
    <t>CSGNLNKAKEIFQKKFLDKTKNNWE</t>
  </si>
  <si>
    <t>QKKFLDKTKNNWEDREKF</t>
  </si>
  <si>
    <t>DYATNTQD</t>
  </si>
  <si>
    <t>ICNV</t>
  </si>
  <si>
    <t>MEEMM</t>
  </si>
  <si>
    <t>KKIEDCIRAGQHGRA</t>
  </si>
  <si>
    <t>YTRIPHDFGLRTPPLIRTQKELSEKIQLLEALGDIE</t>
  </si>
  <si>
    <t>VKTELQSPEHPLDQHYRNL</t>
  </si>
  <si>
    <t>TMTL</t>
  </si>
  <si>
    <t>WVGILSHGLRIAPPEAPIT</t>
  </si>
  <si>
    <t>LLSE</t>
  </si>
  <si>
    <t>SEVALGQCNELL</t>
  </si>
  <si>
    <t>LLEANPKAEGLL</t>
  </si>
  <si>
    <t xml:space="preserve"> 0.12 (average standard deviation from replicate measurements of the deuterium content of all peptides from 100 secs)</t>
  </si>
  <si>
    <t>211 unique peptides and 278 total number of peptides</t>
  </si>
  <si>
    <t>16.7/6.0 (calculated as the total number of peptides for which HX were obtained over the total number of amides)</t>
  </si>
  <si>
    <t>223 unique peptides and 305 total number of peptides</t>
  </si>
  <si>
    <t>17.6/6.7 (calculated as the total number of peptides for which HX were obtained over the total number of amides)</t>
  </si>
  <si>
    <t>16.7/5.8 (calculated as the total number of peptides for which HX were obtained over the total number of amides)</t>
  </si>
  <si>
    <t>GSSHHHHHHSSGLVPRGSHMAARRRRSTGGGRARALNE</t>
  </si>
  <si>
    <t>GNLNKAKE</t>
  </si>
  <si>
    <t>LQMD</t>
  </si>
  <si>
    <t>EEETKKEESLKSPLKPESQLDL</t>
  </si>
  <si>
    <t>LKSPLKPESQLDL</t>
  </si>
  <si>
    <t>AMEEM</t>
  </si>
  <si>
    <t>MEMKYNTKKAPLGKLTVAQIKAGYQSLKKIEDCIRAGQHGRA</t>
  </si>
  <si>
    <t>EMKYNTKKAPLGKLTVAQIKAGYQSLKKIEDCIRAGQHGRALME</t>
  </si>
  <si>
    <t>EMKYNTKKAPLGKLTVAQIKAGYQSLKKIEDCIRAGQHGRALMEA</t>
  </si>
  <si>
    <t>KYNTKKAPLGKLTVAQIKAGYQSLKKIEDCIRAGQHGRALMEA</t>
  </si>
  <si>
    <t>FYTRIPHDFGLRTPPLIRTQKELSEKAQL</t>
  </si>
  <si>
    <t>YTRIPHDFGLRTPPLIRTQKELSEKAQL</t>
  </si>
  <si>
    <t>YTRIPHDFGLRTPPLIRTQKELSEKAQLLEALGDIE</t>
  </si>
  <si>
    <t>LRTPPLIRTQKELSEKAQL</t>
  </si>
  <si>
    <t>LRTPPLIRTQKELSEKAQLLEALGDIE</t>
  </si>
  <si>
    <t>QKELSEKAQL</t>
  </si>
  <si>
    <t>LEALGDIEIA</t>
  </si>
  <si>
    <t>VKTELQSPEHPLDQHYRNLHCALRPLDHE</t>
  </si>
  <si>
    <t>SSKSANYCFASRLKNTGLLL</t>
  </si>
  <si>
    <t>HFVTLNGSTVPLGPASDTGILNPDGYTLNY</t>
  </si>
  <si>
    <t>YTLNY</t>
  </si>
  <si>
    <t>YIVYNPNQVRMRYLLKVQFNF</t>
  </si>
  <si>
    <t>NFLQLW</t>
  </si>
  <si>
    <t>18.0/6.2 (calculated as the total number of peptides for which HX were obtained over the total number of amides)</t>
  </si>
  <si>
    <t>202 unique peptides and 276 total number of peptides</t>
  </si>
  <si>
    <t>0.17 (average standard deviation from replicate measurements of the deuterium content of all peptides from 100 secs)</t>
  </si>
  <si>
    <t>10s, 100s</t>
  </si>
  <si>
    <t>PARP2+5'P nicked DNA + Olaparib</t>
  </si>
  <si>
    <t>PARP2+5'P nicked DNA + Rucaparib</t>
  </si>
  <si>
    <t>PARP2+5'P nicked DNA + Veliparib</t>
  </si>
  <si>
    <t>PARP2+5'P nicked DNA + UKTT15</t>
  </si>
  <si>
    <t>10s</t>
  </si>
  <si>
    <t>PARP2 (N116A)</t>
  </si>
  <si>
    <t>PARP2 (N116A) + 5'P Nicked DNA</t>
  </si>
  <si>
    <t xml:space="preserve">29% (median value from all our experiments) </t>
  </si>
  <si>
    <t>PARP2 (WT, 10s)</t>
  </si>
  <si>
    <t>PARP2 (WT, 100s)</t>
  </si>
  <si>
    <t>PARP2 (WT, 10s) + 5'P Nicked DNA</t>
  </si>
  <si>
    <t>YLIQ</t>
  </si>
  <si>
    <t>QMDY</t>
  </si>
  <si>
    <t>MMME</t>
  </si>
  <si>
    <t>MKYNTKKAPLGKLTVAQIKAGYQSLKKIEDCIRAGQHGRALME</t>
  </si>
  <si>
    <t>IEIA</t>
  </si>
  <si>
    <t>EIAI</t>
  </si>
  <si>
    <t>LDLF</t>
  </si>
  <si>
    <t>MFGKGIYF</t>
  </si>
  <si>
    <t>15.6/4.8 (calculated as the total number of peptides for which HX were obtained over the total number of amides)</t>
  </si>
  <si>
    <t>15.7/10.1 (calculated as the total number of peptides for which HX were obtained over the total number of amides)</t>
  </si>
  <si>
    <t>KYNTKKAPLGKLTVAQIKAGYQSLKKIEDC</t>
  </si>
  <si>
    <t>FADMSSKSANY</t>
  </si>
  <si>
    <t>16.3/8.2 (calculated as the total number of peptides for which HX were obtained over the total number of amides)</t>
  </si>
  <si>
    <t xml:space="preserve">169 unique peptides, total 233 peptides </t>
  </si>
  <si>
    <t xml:space="preserve">180 unique peptides and 242 total number of peptides </t>
  </si>
  <si>
    <t>171 unique peptides and 218 total number of peptides</t>
  </si>
  <si>
    <t xml:space="preserve">163 unique peptides, total 214 peptides </t>
  </si>
  <si>
    <t>LKSPLKPESQL</t>
  </si>
  <si>
    <t>1411.76	11</t>
  </si>
  <si>
    <t>IAIKLVKTELQSPEHPLDQHYRNL</t>
  </si>
  <si>
    <t>998.50	6</t>
  </si>
  <si>
    <t>16.3/5.0  (calculated as the total number of peptides for which HX were obtained over the total number of amides)</t>
  </si>
  <si>
    <t>179 unique peptides and 268 total number of peptides</t>
  </si>
  <si>
    <t>206 unique peptides and 245 total number of peptides</t>
  </si>
  <si>
    <t>16.4/4.9  (calculated as the total number of peptides for which HX were obtained over the total number of amides)</t>
  </si>
  <si>
    <t>174 unique peptides and 242 total number of peptides</t>
  </si>
  <si>
    <t>180 unique peptides and 247 total number of peptides</t>
  </si>
  <si>
    <t>180 unique peptides and 253 total number of peptides</t>
  </si>
  <si>
    <t>0.09  (average standard deviation from replicate measurements of the deuterium content of all peptides from 100 s)</t>
  </si>
  <si>
    <t>0.11  (average standard deviation from replicate measurements of the deuterium content of all peptides from 100 s)</t>
  </si>
  <si>
    <t>0.10 (average standard deviation from replicate measurements of the deuterium content of all peptides from 100 s)</t>
  </si>
  <si>
    <t>0.21 (average standard deviation from replicate measurements of the deuterium content of all peptides from 100 s)</t>
  </si>
  <si>
    <t>0.12 (average standard deviation from replicate measurements of the deuterium content of all peptides from 100 s)</t>
  </si>
  <si>
    <t>0.08 (average standard deviation from replicate measurements of the deuterium content of all peptides from 100 s)</t>
  </si>
  <si>
    <t>0.07  (average standard deviation from replicate measurements of the deuterium content of all peptides from 100 s)</t>
  </si>
  <si>
    <t>0.19 (average standard deviation from replicate measurements of the deuterium content of all peptides from 100 s)</t>
  </si>
  <si>
    <t>PARP2 at 100 s</t>
  </si>
  <si>
    <t>N116A at 10 s</t>
  </si>
  <si>
    <t>N116A + 5'P nicked DNA at 10 s</t>
  </si>
  <si>
    <t>I318A at 100 s</t>
  </si>
  <si>
    <t>0.20 (average standard deviation from replicate measurements of the deuterium content of all peptides from 100 s)</t>
  </si>
  <si>
    <t>WT PARP2 at 10 s</t>
  </si>
  <si>
    <t>WT PARP2 + 5'P nicked  DNA at 10 s</t>
  </si>
  <si>
    <t>PARP2 + 5'P nicked DNA + UKTT15 at 100 s</t>
  </si>
  <si>
    <t>PARP2 + 5'P nicked DNA + Niraparib at 100 s</t>
  </si>
  <si>
    <t>PARP2 + 5'P nicked DNA + Olaparib at 100 s</t>
  </si>
  <si>
    <t>PARP2 + 5'P nicked DNA + Rucaparib at 100 s</t>
  </si>
  <si>
    <t>PARP2 + 5'P nicked DNA + Veliparib at 100 s</t>
  </si>
  <si>
    <t>PARP2 + 5'P nicked DNA + Talazoparib at 100 s</t>
  </si>
  <si>
    <t>PARP2 + 5'P nicked DNA + EB-47 at 100 s</t>
  </si>
  <si>
    <t>PARP2 + gap DNA at 100 s</t>
  </si>
  <si>
    <t>PARP2 + 5'P nicked DNA at 100 s</t>
  </si>
  <si>
    <t>PARP2 + 5'OH nicked DNA at 100 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2"/>
      <color theme="1"/>
      <name val="Calibri"/>
      <family val="2"/>
      <scheme val="minor"/>
    </font>
    <font>
      <sz val="5"/>
      <color rgb="FF000000"/>
      <name val="Calibri"/>
      <family val="2"/>
      <scheme val="minor"/>
    </font>
    <font>
      <sz val="5"/>
      <color theme="1"/>
      <name val="Calibri"/>
      <family val="2"/>
      <scheme val="minor"/>
    </font>
    <font>
      <b/>
      <sz val="5"/>
      <color theme="1"/>
      <name val="Calibri"/>
      <family val="2"/>
      <scheme val="minor"/>
    </font>
    <font>
      <b/>
      <sz val="5"/>
      <color rgb="FFFFFFFF"/>
      <name val="Calibri"/>
      <family val="2"/>
      <scheme val="minor"/>
    </font>
    <font>
      <sz val="5"/>
      <color rgb="FFFF0000"/>
      <name val="Calibri"/>
      <family val="2"/>
      <scheme val="minor"/>
    </font>
    <font>
      <b/>
      <sz val="5"/>
      <color theme="0"/>
      <name val="Calibri (Body)"/>
    </font>
    <font>
      <b/>
      <sz val="5"/>
      <color theme="0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sz val="8"/>
      <color theme="0"/>
      <name val="Calibri"/>
      <family val="2"/>
      <scheme val="minor"/>
    </font>
    <font>
      <sz val="8"/>
      <color rgb="FF000000"/>
      <name val="Calibri"/>
      <family val="2"/>
      <scheme val="minor"/>
    </font>
    <font>
      <b/>
      <sz val="8"/>
      <color rgb="FF000000"/>
      <name val="Calibri"/>
      <family val="2"/>
      <scheme val="minor"/>
    </font>
    <font>
      <sz val="8"/>
      <color theme="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000000"/>
        <bgColor rgb="FF000000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0">
    <xf numFmtId="0" fontId="0" fillId="0" borderId="0" xfId="0"/>
    <xf numFmtId="0" fontId="2" fillId="0" borderId="0" xfId="0" applyFont="1"/>
    <xf numFmtId="0" fontId="2" fillId="0" borderId="1" xfId="0" applyFont="1" applyBorder="1" applyAlignment="1">
      <alignment horizontal="left"/>
    </xf>
    <xf numFmtId="0" fontId="3" fillId="0" borderId="0" xfId="0" applyFont="1"/>
    <xf numFmtId="0" fontId="4" fillId="3" borderId="1" xfId="0" applyFont="1" applyFill="1" applyBorder="1" applyAlignment="1">
      <alignment horizontal="left"/>
    </xf>
    <xf numFmtId="0" fontId="4" fillId="3" borderId="2" xfId="0" applyFont="1" applyFill="1" applyBorder="1" applyAlignment="1">
      <alignment horizontal="left"/>
    </xf>
    <xf numFmtId="0" fontId="1" fillId="0" borderId="3" xfId="0" applyFont="1" applyBorder="1" applyAlignment="1">
      <alignment horizontal="left"/>
    </xf>
    <xf numFmtId="0" fontId="1" fillId="0" borderId="4" xfId="0" applyFont="1" applyBorder="1" applyAlignment="1">
      <alignment horizontal="left"/>
    </xf>
    <xf numFmtId="9" fontId="1" fillId="0" borderId="4" xfId="0" applyNumberFormat="1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9" fontId="2" fillId="0" borderId="4" xfId="0" applyNumberFormat="1" applyFont="1" applyBorder="1" applyAlignment="1">
      <alignment horizontal="left"/>
    </xf>
    <xf numFmtId="0" fontId="5" fillId="0" borderId="0" xfId="0" applyFont="1"/>
    <xf numFmtId="0" fontId="2" fillId="0" borderId="0" xfId="0" applyFont="1" applyAlignment="1">
      <alignment horizontal="left"/>
    </xf>
    <xf numFmtId="0" fontId="6" fillId="2" borderId="1" xfId="0" applyFont="1" applyFill="1" applyBorder="1" applyAlignment="1">
      <alignment horizontal="left"/>
    </xf>
    <xf numFmtId="0" fontId="7" fillId="2" borderId="1" xfId="0" applyFont="1" applyFill="1" applyBorder="1" applyAlignment="1">
      <alignment horizontal="left"/>
    </xf>
    <xf numFmtId="9" fontId="2" fillId="0" borderId="1" xfId="0" applyNumberFormat="1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8" fillId="0" borderId="0" xfId="0" applyFont="1"/>
    <xf numFmtId="0" fontId="8" fillId="0" borderId="0" xfId="0" applyFont="1" applyAlignment="1">
      <alignment wrapText="1"/>
    </xf>
    <xf numFmtId="0" fontId="8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10" fillId="2" borderId="1" xfId="0" applyFont="1" applyFill="1" applyBorder="1" applyAlignment="1">
      <alignment horizontal="left"/>
    </xf>
    <xf numFmtId="0" fontId="10" fillId="2" borderId="1" xfId="0" applyFont="1" applyFill="1" applyBorder="1" applyAlignment="1">
      <alignment horizontal="left" wrapText="1"/>
    </xf>
    <xf numFmtId="2" fontId="10" fillId="2" borderId="1" xfId="0" applyNumberFormat="1" applyFont="1" applyFill="1" applyBorder="1" applyAlignment="1">
      <alignment horizontal="left" wrapText="1"/>
    </xf>
    <xf numFmtId="0" fontId="8" fillId="0" borderId="1" xfId="0" applyFont="1" applyBorder="1"/>
    <xf numFmtId="0" fontId="8" fillId="0" borderId="1" xfId="0" applyFont="1" applyBorder="1" applyAlignment="1">
      <alignment wrapText="1"/>
    </xf>
    <xf numFmtId="2" fontId="8" fillId="0" borderId="1" xfId="0" applyNumberFormat="1" applyFont="1" applyBorder="1" applyAlignment="1">
      <alignment horizontal="left" wrapText="1"/>
    </xf>
    <xf numFmtId="2" fontId="8" fillId="0" borderId="1" xfId="0" applyNumberFormat="1" applyFont="1" applyBorder="1"/>
    <xf numFmtId="2" fontId="11" fillId="0" borderId="1" xfId="0" applyNumberFormat="1" applyFont="1" applyBorder="1" applyAlignment="1">
      <alignment horizontal="left" wrapText="1"/>
    </xf>
    <xf numFmtId="2" fontId="8" fillId="0" borderId="0" xfId="0" applyNumberFormat="1" applyFont="1"/>
    <xf numFmtId="0" fontId="11" fillId="0" borderId="0" xfId="0" applyFont="1" applyAlignment="1">
      <alignment wrapText="1"/>
    </xf>
    <xf numFmtId="2" fontId="11" fillId="0" borderId="0" xfId="0" applyNumberFormat="1" applyFont="1" applyAlignment="1">
      <alignment wrapText="1"/>
    </xf>
    <xf numFmtId="0" fontId="12" fillId="0" borderId="0" xfId="0" applyFont="1"/>
    <xf numFmtId="0" fontId="12" fillId="0" borderId="0" xfId="0" applyFont="1" applyAlignment="1">
      <alignment wrapText="1"/>
    </xf>
    <xf numFmtId="0" fontId="11" fillId="0" borderId="0" xfId="0" applyFont="1"/>
    <xf numFmtId="2" fontId="8" fillId="0" borderId="1" xfId="0" applyNumberFormat="1" applyFont="1" applyBorder="1" applyAlignment="1">
      <alignment wrapText="1"/>
    </xf>
    <xf numFmtId="2" fontId="8" fillId="0" borderId="0" xfId="0" applyNumberFormat="1" applyFont="1" applyAlignment="1">
      <alignment wrapText="1"/>
    </xf>
    <xf numFmtId="2" fontId="8" fillId="0" borderId="1" xfId="0" applyNumberFormat="1" applyFont="1" applyBorder="1" applyAlignment="1">
      <alignment horizontal="left"/>
    </xf>
    <xf numFmtId="2" fontId="11" fillId="0" borderId="1" xfId="0" applyNumberFormat="1" applyFont="1" applyBorder="1" applyAlignment="1">
      <alignment horizontal="left"/>
    </xf>
    <xf numFmtId="2" fontId="11" fillId="0" borderId="0" xfId="0" applyNumberFormat="1" applyFont="1"/>
    <xf numFmtId="0" fontId="8" fillId="0" borderId="1" xfId="0" applyFont="1" applyBorder="1" applyAlignment="1">
      <alignment horizontal="left"/>
    </xf>
    <xf numFmtId="0" fontId="11" fillId="0" borderId="2" xfId="0" applyFont="1" applyBorder="1" applyAlignment="1">
      <alignment horizontal="left"/>
    </xf>
    <xf numFmtId="2" fontId="11" fillId="0" borderId="3" xfId="0" applyNumberFormat="1" applyFont="1" applyBorder="1" applyAlignment="1">
      <alignment horizontal="left"/>
    </xf>
    <xf numFmtId="0" fontId="11" fillId="0" borderId="4" xfId="0" applyFont="1" applyBorder="1" applyAlignment="1">
      <alignment horizontal="left"/>
    </xf>
    <xf numFmtId="0" fontId="13" fillId="0" borderId="0" xfId="0" applyFont="1" applyAlignment="1">
      <alignment wrapText="1"/>
    </xf>
    <xf numFmtId="0" fontId="8" fillId="0" borderId="1" xfId="0" applyFont="1" applyBorder="1" applyAlignment="1">
      <alignment horizontal="left" wrapText="1"/>
    </xf>
    <xf numFmtId="2" fontId="8" fillId="0" borderId="0" xfId="0" applyNumberFormat="1" applyFont="1" applyAlignment="1">
      <alignment horizontal="left"/>
    </xf>
    <xf numFmtId="0" fontId="8" fillId="0" borderId="0" xfId="0" applyFont="1" applyAlignment="1">
      <alignment horizontal="left" wrapText="1"/>
    </xf>
    <xf numFmtId="0" fontId="9" fillId="0" borderId="0" xfId="0" applyFont="1"/>
    <xf numFmtId="0" fontId="11" fillId="0" borderId="1" xfId="0" applyFont="1" applyBorder="1" applyAlignment="1">
      <alignment horizontal="left"/>
    </xf>
    <xf numFmtId="0" fontId="9" fillId="0" borderId="0" xfId="0" applyFont="1" applyAlignment="1">
      <alignment wrapText="1"/>
    </xf>
    <xf numFmtId="0" fontId="10" fillId="2" borderId="1" xfId="0" applyFont="1" applyFill="1" applyBorder="1" applyAlignment="1">
      <alignment wrapText="1"/>
    </xf>
    <xf numFmtId="2" fontId="9" fillId="0" borderId="0" xfId="0" applyNumberFormat="1" applyFont="1" applyAlignment="1">
      <alignment horizontal="left"/>
    </xf>
    <xf numFmtId="0" fontId="11" fillId="0" borderId="0" xfId="0" applyFont="1" applyAlignment="1">
      <alignment horizontal="left"/>
    </xf>
    <xf numFmtId="0" fontId="12" fillId="0" borderId="0" xfId="0" applyFont="1" applyAlignment="1">
      <alignment horizontal="left"/>
    </xf>
    <xf numFmtId="0" fontId="11" fillId="0" borderId="0" xfId="0" applyFont="1" applyAlignment="1">
      <alignment horizontal="left" wrapText="1"/>
    </xf>
    <xf numFmtId="0" fontId="12" fillId="0" borderId="0" xfId="0" applyFont="1" applyAlignment="1">
      <alignment horizontal="left" wrapText="1"/>
    </xf>
    <xf numFmtId="0" fontId="13" fillId="2" borderId="1" xfId="0" applyFont="1" applyFill="1" applyBorder="1" applyAlignment="1">
      <alignment wrapText="1"/>
    </xf>
    <xf numFmtId="0" fontId="13" fillId="2" borderId="1" xfId="0" applyFont="1" applyFill="1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/Users/Billur/Documents/PostDoc/PARP2/RB_ESS_BEB_Reverse%20allostery/I318A.csv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I318A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48B3CC-5334-624F-BE03-4EA98F6AB903}">
  <dimension ref="A1:B192"/>
  <sheetViews>
    <sheetView tabSelected="1" zoomScale="180" zoomScaleNormal="180" workbookViewId="0">
      <selection activeCell="A44" sqref="A44"/>
    </sheetView>
  </sheetViews>
  <sheetFormatPr baseColWidth="10" defaultColWidth="11" defaultRowHeight="9"/>
  <cols>
    <col min="1" max="1" width="29.33203125" style="1" bestFit="1" customWidth="1"/>
    <col min="2" max="2" width="49.6640625" style="1" customWidth="1"/>
    <col min="3" max="16384" width="11" style="1"/>
  </cols>
  <sheetData>
    <row r="1" spans="1:2">
      <c r="A1" s="3" t="s">
        <v>0</v>
      </c>
    </row>
    <row r="2" spans="1:2">
      <c r="A2" s="4" t="s">
        <v>1</v>
      </c>
      <c r="B2" s="5" t="s">
        <v>414</v>
      </c>
    </row>
    <row r="3" spans="1:2">
      <c r="A3" s="6" t="s">
        <v>2</v>
      </c>
      <c r="B3" s="7" t="s">
        <v>27</v>
      </c>
    </row>
    <row r="4" spans="1:2">
      <c r="A4" s="6" t="s">
        <v>3</v>
      </c>
      <c r="B4" s="7" t="s">
        <v>13</v>
      </c>
    </row>
    <row r="5" spans="1:2">
      <c r="A5" s="6" t="s">
        <v>4</v>
      </c>
      <c r="B5" s="7" t="s">
        <v>14</v>
      </c>
    </row>
    <row r="6" spans="1:2">
      <c r="A6" s="6" t="s">
        <v>5</v>
      </c>
      <c r="B6" s="8" t="s">
        <v>35</v>
      </c>
    </row>
    <row r="7" spans="1:2">
      <c r="A7" s="9" t="s">
        <v>6</v>
      </c>
      <c r="B7" s="10" t="s">
        <v>260</v>
      </c>
    </row>
    <row r="8" spans="1:2">
      <c r="A8" s="9" t="s">
        <v>7</v>
      </c>
      <c r="B8" s="11">
        <v>0.94</v>
      </c>
    </row>
    <row r="9" spans="1:2">
      <c r="A9" s="9" t="s">
        <v>8</v>
      </c>
      <c r="B9" s="10" t="s">
        <v>261</v>
      </c>
    </row>
    <row r="10" spans="1:2">
      <c r="A10" s="6" t="s">
        <v>9</v>
      </c>
      <c r="B10" s="7">
        <v>3</v>
      </c>
    </row>
    <row r="11" spans="1:2">
      <c r="A11" s="9" t="s">
        <v>10</v>
      </c>
      <c r="B11" s="10" t="s">
        <v>444</v>
      </c>
    </row>
    <row r="12" spans="1:2" s="12" customFormat="1">
      <c r="A12" s="9" t="s">
        <v>11</v>
      </c>
      <c r="B12" s="10" t="s">
        <v>12</v>
      </c>
    </row>
    <row r="13" spans="1:2" s="12" customFormat="1">
      <c r="A13" s="13"/>
      <c r="B13" s="13"/>
    </row>
    <row r="14" spans="1:2" s="12" customFormat="1">
      <c r="A14" s="4" t="s">
        <v>1</v>
      </c>
      <c r="B14" s="5" t="s">
        <v>32</v>
      </c>
    </row>
    <row r="15" spans="1:2" s="12" customFormat="1">
      <c r="A15" s="6" t="s">
        <v>2</v>
      </c>
      <c r="B15" s="7" t="s">
        <v>27</v>
      </c>
    </row>
    <row r="16" spans="1:2" s="12" customFormat="1">
      <c r="A16" s="6" t="s">
        <v>3</v>
      </c>
      <c r="B16" s="7" t="s">
        <v>13</v>
      </c>
    </row>
    <row r="17" spans="1:2" s="12" customFormat="1">
      <c r="A17" s="6" t="s">
        <v>4</v>
      </c>
      <c r="B17" s="10" t="s">
        <v>14</v>
      </c>
    </row>
    <row r="18" spans="1:2" s="12" customFormat="1">
      <c r="A18" s="6" t="s">
        <v>5</v>
      </c>
      <c r="B18" s="8" t="s">
        <v>35</v>
      </c>
    </row>
    <row r="19" spans="1:2">
      <c r="A19" s="9" t="s">
        <v>6</v>
      </c>
      <c r="B19" s="10" t="s">
        <v>349</v>
      </c>
    </row>
    <row r="20" spans="1:2">
      <c r="A20" s="9" t="s">
        <v>7</v>
      </c>
      <c r="B20" s="11">
        <v>0.96</v>
      </c>
    </row>
    <row r="21" spans="1:2">
      <c r="A21" s="9" t="s">
        <v>8</v>
      </c>
      <c r="B21" s="10" t="s">
        <v>348</v>
      </c>
    </row>
    <row r="22" spans="1:2" s="12" customFormat="1">
      <c r="A22" s="6" t="s">
        <v>9</v>
      </c>
      <c r="B22" s="7">
        <v>3</v>
      </c>
    </row>
    <row r="23" spans="1:2">
      <c r="A23" s="9" t="s">
        <v>10</v>
      </c>
      <c r="B23" s="10" t="s">
        <v>445</v>
      </c>
    </row>
    <row r="24" spans="1:2" s="12" customFormat="1">
      <c r="A24" s="9" t="s">
        <v>11</v>
      </c>
      <c r="B24" s="10" t="s">
        <v>12</v>
      </c>
    </row>
    <row r="25" spans="1:2">
      <c r="A25" s="3"/>
    </row>
    <row r="26" spans="1:2">
      <c r="A26" s="14" t="s">
        <v>1</v>
      </c>
      <c r="B26" s="15" t="s">
        <v>28</v>
      </c>
    </row>
    <row r="27" spans="1:2">
      <c r="A27" s="2" t="s">
        <v>2</v>
      </c>
      <c r="B27" s="2" t="s">
        <v>27</v>
      </c>
    </row>
    <row r="28" spans="1:2">
      <c r="A28" s="2" t="s">
        <v>3</v>
      </c>
      <c r="B28" s="2" t="s">
        <v>404</v>
      </c>
    </row>
    <row r="29" spans="1:2">
      <c r="A29" s="2" t="s">
        <v>4</v>
      </c>
      <c r="B29" s="2" t="s">
        <v>14</v>
      </c>
    </row>
    <row r="30" spans="1:2">
      <c r="A30" s="2" t="s">
        <v>5</v>
      </c>
      <c r="B30" s="8" t="s">
        <v>35</v>
      </c>
    </row>
    <row r="31" spans="1:2" s="12" customFormat="1">
      <c r="A31" s="2" t="s">
        <v>6</v>
      </c>
      <c r="B31" s="10" t="s">
        <v>353</v>
      </c>
    </row>
    <row r="32" spans="1:2" s="12" customFormat="1">
      <c r="A32" s="2" t="s">
        <v>7</v>
      </c>
      <c r="B32" s="11">
        <v>0.94</v>
      </c>
    </row>
    <row r="33" spans="1:2" s="12" customFormat="1">
      <c r="A33" s="2" t="s">
        <v>8</v>
      </c>
      <c r="B33" s="10" t="s">
        <v>356</v>
      </c>
    </row>
    <row r="34" spans="1:2">
      <c r="A34" s="2" t="s">
        <v>9</v>
      </c>
      <c r="B34" s="2">
        <v>3</v>
      </c>
    </row>
    <row r="35" spans="1:2">
      <c r="A35" s="2" t="s">
        <v>10</v>
      </c>
      <c r="B35" s="2" t="s">
        <v>446</v>
      </c>
    </row>
    <row r="36" spans="1:2">
      <c r="A36" s="2" t="s">
        <v>11</v>
      </c>
      <c r="B36" s="2" t="s">
        <v>12</v>
      </c>
    </row>
    <row r="37" spans="1:2">
      <c r="A37" s="13"/>
      <c r="B37" s="13"/>
    </row>
    <row r="38" spans="1:2">
      <c r="A38" s="4" t="s">
        <v>1</v>
      </c>
      <c r="B38" s="5" t="s">
        <v>33</v>
      </c>
    </row>
    <row r="39" spans="1:2">
      <c r="A39" s="6" t="s">
        <v>2</v>
      </c>
      <c r="B39" s="7" t="s">
        <v>27</v>
      </c>
    </row>
    <row r="40" spans="1:2">
      <c r="A40" s="6" t="s">
        <v>3</v>
      </c>
      <c r="B40" s="7" t="s">
        <v>13</v>
      </c>
    </row>
    <row r="41" spans="1:2">
      <c r="A41" s="6" t="s">
        <v>4</v>
      </c>
      <c r="B41" s="10" t="s">
        <v>14</v>
      </c>
    </row>
    <row r="42" spans="1:2">
      <c r="A42" s="6" t="s">
        <v>5</v>
      </c>
      <c r="B42" s="8" t="s">
        <v>35</v>
      </c>
    </row>
    <row r="43" spans="1:2">
      <c r="A43" s="9" t="s">
        <v>6</v>
      </c>
      <c r="B43" s="10" t="s">
        <v>357</v>
      </c>
    </row>
    <row r="44" spans="1:2">
      <c r="A44" s="9" t="s">
        <v>7</v>
      </c>
      <c r="B44" s="11">
        <v>0.96</v>
      </c>
    </row>
    <row r="45" spans="1:2">
      <c r="A45" s="9" t="s">
        <v>8</v>
      </c>
      <c r="B45" s="10" t="s">
        <v>355</v>
      </c>
    </row>
    <row r="46" spans="1:2">
      <c r="A46" s="6" t="s">
        <v>9</v>
      </c>
      <c r="B46" s="7">
        <v>3</v>
      </c>
    </row>
    <row r="47" spans="1:2">
      <c r="A47" s="9" t="s">
        <v>10</v>
      </c>
      <c r="B47" s="10" t="s">
        <v>447</v>
      </c>
    </row>
    <row r="48" spans="1:2">
      <c r="A48" s="6" t="s">
        <v>11</v>
      </c>
      <c r="B48" s="7" t="s">
        <v>12</v>
      </c>
    </row>
    <row r="50" spans="1:2">
      <c r="A50" s="14" t="s">
        <v>1</v>
      </c>
      <c r="B50" s="15" t="s">
        <v>29</v>
      </c>
    </row>
    <row r="51" spans="1:2">
      <c r="A51" s="2" t="s">
        <v>2</v>
      </c>
      <c r="B51" s="2" t="s">
        <v>27</v>
      </c>
    </row>
    <row r="52" spans="1:2">
      <c r="A52" s="2" t="s">
        <v>3</v>
      </c>
      <c r="B52" s="2" t="s">
        <v>13</v>
      </c>
    </row>
    <row r="53" spans="1:2">
      <c r="A53" s="2" t="s">
        <v>4</v>
      </c>
      <c r="B53" s="2" t="s">
        <v>14</v>
      </c>
    </row>
    <row r="54" spans="1:2">
      <c r="A54" s="2" t="s">
        <v>5</v>
      </c>
      <c r="B54" s="8" t="s">
        <v>35</v>
      </c>
    </row>
    <row r="55" spans="1:2" s="12" customFormat="1">
      <c r="A55" s="2" t="s">
        <v>6</v>
      </c>
      <c r="B55" s="10" t="s">
        <v>373</v>
      </c>
    </row>
    <row r="56" spans="1:2">
      <c r="A56" s="2" t="s">
        <v>7</v>
      </c>
      <c r="B56" s="16">
        <v>0.89</v>
      </c>
    </row>
    <row r="57" spans="1:2">
      <c r="A57" s="2" t="s">
        <v>8</v>
      </c>
      <c r="B57" s="2" t="s">
        <v>374</v>
      </c>
    </row>
    <row r="58" spans="1:2">
      <c r="A58" s="2" t="s">
        <v>9</v>
      </c>
      <c r="B58" s="2">
        <v>3</v>
      </c>
    </row>
    <row r="59" spans="1:2">
      <c r="A59" s="2" t="s">
        <v>10</v>
      </c>
      <c r="B59" s="2" t="s">
        <v>372</v>
      </c>
    </row>
    <row r="60" spans="1:2">
      <c r="A60" s="2" t="s">
        <v>11</v>
      </c>
      <c r="B60" s="2" t="s">
        <v>12</v>
      </c>
    </row>
    <row r="62" spans="1:2">
      <c r="A62" s="14" t="s">
        <v>1</v>
      </c>
      <c r="B62" s="15" t="s">
        <v>30</v>
      </c>
    </row>
    <row r="63" spans="1:2">
      <c r="A63" s="2" t="s">
        <v>2</v>
      </c>
      <c r="B63" s="2" t="s">
        <v>27</v>
      </c>
    </row>
    <row r="64" spans="1:2">
      <c r="A64" s="2" t="s">
        <v>3</v>
      </c>
      <c r="B64" s="2" t="s">
        <v>13</v>
      </c>
    </row>
    <row r="65" spans="1:2">
      <c r="A65" s="2" t="s">
        <v>4</v>
      </c>
      <c r="B65" s="2" t="s">
        <v>14</v>
      </c>
    </row>
    <row r="66" spans="1:2">
      <c r="A66" s="2" t="s">
        <v>5</v>
      </c>
      <c r="B66" s="8" t="s">
        <v>35</v>
      </c>
    </row>
    <row r="67" spans="1:2" s="12" customFormat="1">
      <c r="A67" s="2" t="s">
        <v>6</v>
      </c>
      <c r="B67" s="10" t="s">
        <v>375</v>
      </c>
    </row>
    <row r="68" spans="1:2">
      <c r="A68" s="2" t="s">
        <v>7</v>
      </c>
      <c r="B68" s="16">
        <v>0.94</v>
      </c>
    </row>
    <row r="69" spans="1:2">
      <c r="A69" s="2" t="s">
        <v>8</v>
      </c>
      <c r="B69" s="10" t="s">
        <v>376</v>
      </c>
    </row>
    <row r="70" spans="1:2">
      <c r="A70" s="2" t="s">
        <v>9</v>
      </c>
      <c r="B70" s="2">
        <v>3</v>
      </c>
    </row>
    <row r="71" spans="1:2">
      <c r="A71" s="2" t="s">
        <v>10</v>
      </c>
      <c r="B71" s="2" t="s">
        <v>444</v>
      </c>
    </row>
    <row r="72" spans="1:2">
      <c r="A72" s="2" t="s">
        <v>11</v>
      </c>
      <c r="B72" s="2" t="s">
        <v>12</v>
      </c>
    </row>
    <row r="74" spans="1:2">
      <c r="A74" s="14" t="s">
        <v>1</v>
      </c>
      <c r="B74" s="15" t="s">
        <v>31</v>
      </c>
    </row>
    <row r="75" spans="1:2">
      <c r="A75" s="2" t="s">
        <v>2</v>
      </c>
      <c r="B75" s="2" t="s">
        <v>27</v>
      </c>
    </row>
    <row r="76" spans="1:2">
      <c r="A76" s="2" t="s">
        <v>3</v>
      </c>
      <c r="B76" s="2" t="s">
        <v>13</v>
      </c>
    </row>
    <row r="77" spans="1:2">
      <c r="A77" s="2" t="s">
        <v>4</v>
      </c>
      <c r="B77" s="2" t="s">
        <v>14</v>
      </c>
    </row>
    <row r="78" spans="1:2">
      <c r="A78" s="2" t="s">
        <v>5</v>
      </c>
      <c r="B78" s="8" t="s">
        <v>35</v>
      </c>
    </row>
    <row r="79" spans="1:2">
      <c r="A79" s="2" t="s">
        <v>6</v>
      </c>
      <c r="B79" s="10" t="s">
        <v>439</v>
      </c>
    </row>
    <row r="80" spans="1:2">
      <c r="A80" s="2" t="s">
        <v>7</v>
      </c>
      <c r="B80" s="16">
        <v>0.9</v>
      </c>
    </row>
    <row r="81" spans="1:2">
      <c r="A81" s="2" t="s">
        <v>8</v>
      </c>
      <c r="B81" s="2" t="s">
        <v>377</v>
      </c>
    </row>
    <row r="82" spans="1:2">
      <c r="A82" s="2" t="s">
        <v>9</v>
      </c>
      <c r="B82" s="2">
        <v>3</v>
      </c>
    </row>
    <row r="83" spans="1:2">
      <c r="A83" s="2" t="s">
        <v>10</v>
      </c>
      <c r="B83" s="2" t="s">
        <v>403</v>
      </c>
    </row>
    <row r="84" spans="1:2">
      <c r="A84" s="2" t="s">
        <v>11</v>
      </c>
      <c r="B84" s="2" t="s">
        <v>12</v>
      </c>
    </row>
    <row r="85" spans="1:2">
      <c r="A85" s="2"/>
      <c r="B85" s="17"/>
    </row>
    <row r="86" spans="1:2">
      <c r="A86" s="4" t="s">
        <v>1</v>
      </c>
      <c r="B86" s="5" t="s">
        <v>405</v>
      </c>
    </row>
    <row r="87" spans="1:2">
      <c r="A87" s="6" t="s">
        <v>2</v>
      </c>
      <c r="B87" s="7" t="s">
        <v>27</v>
      </c>
    </row>
    <row r="88" spans="1:2">
      <c r="A88" s="6" t="s">
        <v>3</v>
      </c>
      <c r="B88" s="7" t="s">
        <v>13</v>
      </c>
    </row>
    <row r="89" spans="1:2">
      <c r="A89" s="6" t="s">
        <v>4</v>
      </c>
      <c r="B89" s="10" t="s">
        <v>14</v>
      </c>
    </row>
    <row r="90" spans="1:2">
      <c r="A90" s="6" t="s">
        <v>5</v>
      </c>
      <c r="B90" s="8" t="s">
        <v>35</v>
      </c>
    </row>
    <row r="91" spans="1:2">
      <c r="A91" s="9" t="s">
        <v>6</v>
      </c>
      <c r="B91" s="10" t="s">
        <v>438</v>
      </c>
    </row>
    <row r="92" spans="1:2">
      <c r="A92" s="9" t="s">
        <v>7</v>
      </c>
      <c r="B92" s="11">
        <v>0.93</v>
      </c>
    </row>
    <row r="93" spans="1:2">
      <c r="A93" s="9" t="s">
        <v>8</v>
      </c>
      <c r="B93" s="2" t="s">
        <v>437</v>
      </c>
    </row>
    <row r="94" spans="1:2">
      <c r="A94" s="6" t="s">
        <v>9</v>
      </c>
      <c r="B94" s="7">
        <v>3</v>
      </c>
    </row>
    <row r="95" spans="1:2">
      <c r="A95" s="9" t="s">
        <v>10</v>
      </c>
      <c r="B95" s="2" t="s">
        <v>403</v>
      </c>
    </row>
    <row r="96" spans="1:2">
      <c r="A96" s="6" t="s">
        <v>11</v>
      </c>
      <c r="B96" s="7" t="s">
        <v>12</v>
      </c>
    </row>
    <row r="97" spans="1:2">
      <c r="A97" s="6"/>
      <c r="B97" s="7"/>
    </row>
    <row r="98" spans="1:2">
      <c r="A98" s="4" t="s">
        <v>1</v>
      </c>
      <c r="B98" s="5" t="s">
        <v>406</v>
      </c>
    </row>
    <row r="99" spans="1:2">
      <c r="A99" s="6" t="s">
        <v>2</v>
      </c>
      <c r="B99" s="7" t="s">
        <v>27</v>
      </c>
    </row>
    <row r="100" spans="1:2">
      <c r="A100" s="6" t="s">
        <v>3</v>
      </c>
      <c r="B100" s="7" t="s">
        <v>13</v>
      </c>
    </row>
    <row r="101" spans="1:2">
      <c r="A101" s="6" t="s">
        <v>4</v>
      </c>
      <c r="B101" s="10" t="s">
        <v>14</v>
      </c>
    </row>
    <row r="102" spans="1:2">
      <c r="A102" s="6" t="s">
        <v>5</v>
      </c>
      <c r="B102" s="8" t="s">
        <v>35</v>
      </c>
    </row>
    <row r="103" spans="1:2">
      <c r="A103" s="9" t="s">
        <v>6</v>
      </c>
      <c r="B103" s="10" t="s">
        <v>441</v>
      </c>
    </row>
    <row r="104" spans="1:2">
      <c r="A104" s="9" t="s">
        <v>7</v>
      </c>
      <c r="B104" s="11">
        <v>0.93</v>
      </c>
    </row>
    <row r="105" spans="1:2">
      <c r="A105" s="9" t="s">
        <v>8</v>
      </c>
      <c r="B105" s="2" t="s">
        <v>440</v>
      </c>
    </row>
    <row r="106" spans="1:2">
      <c r="A106" s="6" t="s">
        <v>9</v>
      </c>
      <c r="B106" s="7">
        <v>3</v>
      </c>
    </row>
    <row r="107" spans="1:2">
      <c r="A107" s="9" t="s">
        <v>10</v>
      </c>
      <c r="B107" s="2" t="s">
        <v>448</v>
      </c>
    </row>
    <row r="108" spans="1:2">
      <c r="A108" s="6" t="s">
        <v>11</v>
      </c>
      <c r="B108" s="7" t="s">
        <v>12</v>
      </c>
    </row>
    <row r="109" spans="1:2">
      <c r="A109" s="6"/>
      <c r="B109" s="7"/>
    </row>
    <row r="110" spans="1:2">
      <c r="A110" s="4" t="s">
        <v>1</v>
      </c>
      <c r="B110" s="5" t="s">
        <v>407</v>
      </c>
    </row>
    <row r="111" spans="1:2">
      <c r="A111" s="6" t="s">
        <v>2</v>
      </c>
      <c r="B111" s="7" t="s">
        <v>27</v>
      </c>
    </row>
    <row r="112" spans="1:2">
      <c r="A112" s="6" t="s">
        <v>3</v>
      </c>
      <c r="B112" s="7" t="s">
        <v>13</v>
      </c>
    </row>
    <row r="113" spans="1:2">
      <c r="A113" s="6" t="s">
        <v>4</v>
      </c>
      <c r="B113" s="10" t="s">
        <v>14</v>
      </c>
    </row>
    <row r="114" spans="1:2">
      <c r="A114" s="6" t="s">
        <v>5</v>
      </c>
      <c r="B114" s="8" t="s">
        <v>35</v>
      </c>
    </row>
    <row r="115" spans="1:2">
      <c r="A115" s="9" t="s">
        <v>6</v>
      </c>
      <c r="B115" s="10" t="s">
        <v>442</v>
      </c>
    </row>
    <row r="116" spans="1:2">
      <c r="A116" s="9" t="s">
        <v>7</v>
      </c>
      <c r="B116" s="11">
        <v>0.93</v>
      </c>
    </row>
    <row r="117" spans="1:2">
      <c r="A117" s="9" t="s">
        <v>8</v>
      </c>
      <c r="B117" s="2" t="s">
        <v>437</v>
      </c>
    </row>
    <row r="118" spans="1:2">
      <c r="A118" s="6" t="s">
        <v>9</v>
      </c>
      <c r="B118" s="7">
        <v>3</v>
      </c>
    </row>
    <row r="119" spans="1:2">
      <c r="A119" s="9" t="s">
        <v>10</v>
      </c>
      <c r="B119" s="2" t="s">
        <v>446</v>
      </c>
    </row>
    <row r="120" spans="1:2">
      <c r="A120" s="6" t="s">
        <v>11</v>
      </c>
      <c r="B120" s="7" t="s">
        <v>12</v>
      </c>
    </row>
    <row r="121" spans="1:2">
      <c r="A121" s="6"/>
      <c r="B121" s="7"/>
    </row>
    <row r="122" spans="1:2">
      <c r="A122" s="4" t="s">
        <v>1</v>
      </c>
      <c r="B122" s="5" t="s">
        <v>408</v>
      </c>
    </row>
    <row r="123" spans="1:2">
      <c r="A123" s="6" t="s">
        <v>2</v>
      </c>
      <c r="B123" s="7" t="s">
        <v>27</v>
      </c>
    </row>
    <row r="124" spans="1:2">
      <c r="A124" s="6" t="s">
        <v>3</v>
      </c>
      <c r="B124" s="7" t="s">
        <v>13</v>
      </c>
    </row>
    <row r="125" spans="1:2">
      <c r="A125" s="6" t="s">
        <v>4</v>
      </c>
      <c r="B125" s="10" t="s">
        <v>14</v>
      </c>
    </row>
    <row r="126" spans="1:2">
      <c r="A126" s="6" t="s">
        <v>5</v>
      </c>
      <c r="B126" s="8" t="s">
        <v>35</v>
      </c>
    </row>
    <row r="127" spans="1:2">
      <c r="A127" s="9" t="s">
        <v>6</v>
      </c>
      <c r="B127" s="10" t="s">
        <v>443</v>
      </c>
    </row>
    <row r="128" spans="1:2">
      <c r="A128" s="9" t="s">
        <v>7</v>
      </c>
      <c r="B128" s="11">
        <v>0.93</v>
      </c>
    </row>
    <row r="129" spans="1:2">
      <c r="A129" s="9" t="s">
        <v>8</v>
      </c>
      <c r="B129" s="2" t="s">
        <v>437</v>
      </c>
    </row>
    <row r="130" spans="1:2">
      <c r="A130" s="6" t="s">
        <v>9</v>
      </c>
      <c r="B130" s="7">
        <v>3</v>
      </c>
    </row>
    <row r="131" spans="1:2">
      <c r="A131" s="9" t="s">
        <v>10</v>
      </c>
      <c r="B131" s="2" t="s">
        <v>449</v>
      </c>
    </row>
    <row r="132" spans="1:2">
      <c r="A132" s="6" t="s">
        <v>11</v>
      </c>
      <c r="B132" s="7" t="s">
        <v>12</v>
      </c>
    </row>
    <row r="134" spans="1:2">
      <c r="A134" s="4" t="s">
        <v>1</v>
      </c>
      <c r="B134" s="5" t="s">
        <v>34</v>
      </c>
    </row>
    <row r="135" spans="1:2">
      <c r="A135" s="6" t="s">
        <v>2</v>
      </c>
      <c r="B135" s="7" t="s">
        <v>27</v>
      </c>
    </row>
    <row r="136" spans="1:2">
      <c r="A136" s="6" t="s">
        <v>3</v>
      </c>
      <c r="B136" s="7" t="s">
        <v>13</v>
      </c>
    </row>
    <row r="137" spans="1:2">
      <c r="A137" s="9" t="s">
        <v>4</v>
      </c>
      <c r="B137" s="10" t="s">
        <v>14</v>
      </c>
    </row>
    <row r="138" spans="1:2">
      <c r="A138" s="6" t="s">
        <v>5</v>
      </c>
      <c r="B138" s="8" t="s">
        <v>35</v>
      </c>
    </row>
    <row r="139" spans="1:2">
      <c r="A139" s="9" t="s">
        <v>6</v>
      </c>
      <c r="B139" s="10" t="s">
        <v>402</v>
      </c>
    </row>
    <row r="140" spans="1:2">
      <c r="A140" s="9" t="s">
        <v>7</v>
      </c>
      <c r="B140" s="11">
        <v>0.9</v>
      </c>
    </row>
    <row r="141" spans="1:2">
      <c r="A141" s="9" t="s">
        <v>8</v>
      </c>
      <c r="B141" s="10" t="s">
        <v>401</v>
      </c>
    </row>
    <row r="142" spans="1:2">
      <c r="A142" s="6" t="s">
        <v>9</v>
      </c>
      <c r="B142" s="7">
        <v>3</v>
      </c>
    </row>
    <row r="143" spans="1:2">
      <c r="A143" s="9" t="s">
        <v>10</v>
      </c>
      <c r="B143" s="10" t="s">
        <v>450</v>
      </c>
    </row>
    <row r="144" spans="1:2">
      <c r="A144" s="6" t="s">
        <v>11</v>
      </c>
      <c r="B144" s="7" t="s">
        <v>12</v>
      </c>
    </row>
    <row r="145" spans="1:2">
      <c r="A145" s="6"/>
      <c r="B145" s="7"/>
    </row>
    <row r="146" spans="1:2">
      <c r="A146" s="4" t="s">
        <v>1</v>
      </c>
      <c r="B146" s="5" t="s">
        <v>410</v>
      </c>
    </row>
    <row r="147" spans="1:2">
      <c r="A147" s="6" t="s">
        <v>2</v>
      </c>
      <c r="B147" s="7" t="s">
        <v>27</v>
      </c>
    </row>
    <row r="148" spans="1:2">
      <c r="A148" s="6" t="s">
        <v>3</v>
      </c>
      <c r="B148" s="7" t="s">
        <v>409</v>
      </c>
    </row>
    <row r="149" spans="1:2">
      <c r="A149" s="9" t="s">
        <v>4</v>
      </c>
      <c r="B149" s="10" t="s">
        <v>14</v>
      </c>
    </row>
    <row r="150" spans="1:2">
      <c r="A150" s="6" t="s">
        <v>5</v>
      </c>
      <c r="B150" s="8" t="s">
        <v>412</v>
      </c>
    </row>
    <row r="151" spans="1:2">
      <c r="A151" s="9" t="s">
        <v>6</v>
      </c>
      <c r="B151" s="10" t="s">
        <v>430</v>
      </c>
    </row>
    <row r="152" spans="1:2">
      <c r="A152" s="9" t="s">
        <v>7</v>
      </c>
      <c r="B152" s="11">
        <v>0.90200000000000002</v>
      </c>
    </row>
    <row r="153" spans="1:2">
      <c r="A153" s="9" t="s">
        <v>8</v>
      </c>
      <c r="B153" s="10" t="s">
        <v>424</v>
      </c>
    </row>
    <row r="154" spans="1:2">
      <c r="A154" s="6" t="s">
        <v>9</v>
      </c>
      <c r="B154" s="7">
        <v>3</v>
      </c>
    </row>
    <row r="155" spans="1:2">
      <c r="A155" s="9" t="s">
        <v>10</v>
      </c>
      <c r="B155" s="10" t="s">
        <v>449</v>
      </c>
    </row>
    <row r="156" spans="1:2">
      <c r="A156" s="6" t="s">
        <v>11</v>
      </c>
      <c r="B156" s="7" t="s">
        <v>12</v>
      </c>
    </row>
    <row r="158" spans="1:2">
      <c r="A158" s="4" t="s">
        <v>1</v>
      </c>
      <c r="B158" s="5" t="s">
        <v>411</v>
      </c>
    </row>
    <row r="159" spans="1:2">
      <c r="A159" s="6" t="s">
        <v>2</v>
      </c>
      <c r="B159" s="7" t="s">
        <v>27</v>
      </c>
    </row>
    <row r="160" spans="1:2">
      <c r="A160" s="6" t="s">
        <v>3</v>
      </c>
      <c r="B160" s="7" t="s">
        <v>409</v>
      </c>
    </row>
    <row r="161" spans="1:2">
      <c r="A161" s="9" t="s">
        <v>4</v>
      </c>
      <c r="B161" s="10" t="s">
        <v>14</v>
      </c>
    </row>
    <row r="162" spans="1:2">
      <c r="A162" s="6" t="s">
        <v>5</v>
      </c>
      <c r="B162" s="8" t="s">
        <v>412</v>
      </c>
    </row>
    <row r="163" spans="1:2">
      <c r="A163" s="9" t="s">
        <v>6</v>
      </c>
      <c r="B163" s="10" t="s">
        <v>431</v>
      </c>
    </row>
    <row r="164" spans="1:2">
      <c r="A164" s="9" t="s">
        <v>7</v>
      </c>
      <c r="B164" s="11">
        <v>0.90200000000000002</v>
      </c>
    </row>
    <row r="165" spans="1:2">
      <c r="A165" s="9" t="s">
        <v>8</v>
      </c>
      <c r="B165" s="10" t="s">
        <v>428</v>
      </c>
    </row>
    <row r="166" spans="1:2">
      <c r="A166" s="6" t="s">
        <v>9</v>
      </c>
      <c r="B166" s="7">
        <v>3</v>
      </c>
    </row>
    <row r="167" spans="1:2">
      <c r="A167" s="9" t="s">
        <v>10</v>
      </c>
      <c r="B167" s="10" t="s">
        <v>446</v>
      </c>
    </row>
    <row r="168" spans="1:2">
      <c r="A168" s="6" t="s">
        <v>11</v>
      </c>
      <c r="B168" s="7" t="s">
        <v>12</v>
      </c>
    </row>
    <row r="170" spans="1:2">
      <c r="A170" s="4" t="s">
        <v>1</v>
      </c>
      <c r="B170" s="5" t="s">
        <v>413</v>
      </c>
    </row>
    <row r="171" spans="1:2">
      <c r="A171" s="6" t="s">
        <v>2</v>
      </c>
      <c r="B171" s="7" t="s">
        <v>27</v>
      </c>
    </row>
    <row r="172" spans="1:2">
      <c r="A172" s="6" t="s">
        <v>3</v>
      </c>
      <c r="B172" s="7" t="s">
        <v>409</v>
      </c>
    </row>
    <row r="173" spans="1:2">
      <c r="A173" s="9" t="s">
        <v>4</v>
      </c>
      <c r="B173" s="10" t="s">
        <v>14</v>
      </c>
    </row>
    <row r="174" spans="1:2">
      <c r="A174" s="6" t="s">
        <v>5</v>
      </c>
      <c r="B174" s="8" t="s">
        <v>412</v>
      </c>
    </row>
    <row r="175" spans="1:2">
      <c r="A175" s="9" t="s">
        <v>6</v>
      </c>
      <c r="B175" s="10" t="s">
        <v>429</v>
      </c>
    </row>
    <row r="176" spans="1:2">
      <c r="A176" s="9" t="s">
        <v>7</v>
      </c>
      <c r="B176" s="11">
        <v>0.90200000000000002</v>
      </c>
    </row>
    <row r="177" spans="1:2">
      <c r="A177" s="9" t="s">
        <v>8</v>
      </c>
      <c r="B177" s="10" t="s">
        <v>425</v>
      </c>
    </row>
    <row r="178" spans="1:2">
      <c r="A178" s="6" t="s">
        <v>9</v>
      </c>
      <c r="B178" s="7">
        <v>3</v>
      </c>
    </row>
    <row r="179" spans="1:2">
      <c r="A179" s="9" t="s">
        <v>10</v>
      </c>
      <c r="B179" s="10" t="s">
        <v>456</v>
      </c>
    </row>
    <row r="180" spans="1:2">
      <c r="A180" s="6" t="s">
        <v>11</v>
      </c>
      <c r="B180" s="7" t="s">
        <v>12</v>
      </c>
    </row>
    <row r="182" spans="1:2">
      <c r="A182" s="4" t="s">
        <v>1</v>
      </c>
      <c r="B182" s="5" t="s">
        <v>415</v>
      </c>
    </row>
    <row r="183" spans="1:2">
      <c r="A183" s="6" t="s">
        <v>2</v>
      </c>
      <c r="B183" s="7" t="s">
        <v>27</v>
      </c>
    </row>
    <row r="184" spans="1:2">
      <c r="A184" s="6" t="s">
        <v>3</v>
      </c>
      <c r="B184" s="7" t="s">
        <v>409</v>
      </c>
    </row>
    <row r="185" spans="1:2">
      <c r="A185" s="9" t="s">
        <v>4</v>
      </c>
      <c r="B185" s="10" t="s">
        <v>14</v>
      </c>
    </row>
    <row r="186" spans="1:2">
      <c r="A186" s="6" t="s">
        <v>5</v>
      </c>
      <c r="B186" s="8" t="s">
        <v>412</v>
      </c>
    </row>
    <row r="187" spans="1:2">
      <c r="A187" s="9" t="s">
        <v>6</v>
      </c>
      <c r="B187" s="10" t="s">
        <v>432</v>
      </c>
    </row>
    <row r="188" spans="1:2">
      <c r="A188" s="9" t="s">
        <v>7</v>
      </c>
      <c r="B188" s="11">
        <v>0.90200000000000002</v>
      </c>
    </row>
    <row r="189" spans="1:2">
      <c r="A189" s="9" t="s">
        <v>8</v>
      </c>
      <c r="B189" s="10" t="s">
        <v>428</v>
      </c>
    </row>
    <row r="190" spans="1:2">
      <c r="A190" s="6" t="s">
        <v>9</v>
      </c>
      <c r="B190" s="7">
        <v>3</v>
      </c>
    </row>
    <row r="191" spans="1:2">
      <c r="A191" s="9" t="s">
        <v>10</v>
      </c>
      <c r="B191" s="10" t="s">
        <v>451</v>
      </c>
    </row>
    <row r="192" spans="1:2">
      <c r="A192" s="6" t="s">
        <v>11</v>
      </c>
      <c r="B192" s="7" t="s">
        <v>1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BB7373-42C2-2443-97F7-7CC2996EC8B3}">
  <dimension ref="A1:T327"/>
  <sheetViews>
    <sheetView topLeftCell="A310" zoomScale="130" zoomScaleNormal="130" workbookViewId="0">
      <selection activeCell="L327" sqref="L327"/>
    </sheetView>
  </sheetViews>
  <sheetFormatPr baseColWidth="10" defaultColWidth="11" defaultRowHeight="11"/>
  <cols>
    <col min="1" max="1" width="4.33203125" style="18" customWidth="1"/>
    <col min="2" max="2" width="5" style="18" customWidth="1"/>
    <col min="3" max="3" width="31.83203125" style="19" bestFit="1" customWidth="1"/>
    <col min="4" max="4" width="8.5" style="18" customWidth="1"/>
    <col min="5" max="5" width="5" style="18" customWidth="1"/>
    <col min="6" max="6" width="4.6640625" style="18" customWidth="1"/>
    <col min="7" max="7" width="4.83203125" style="18" customWidth="1"/>
    <col min="8" max="8" width="6.1640625" style="18" customWidth="1"/>
    <col min="9" max="9" width="5.6640625" style="18" customWidth="1"/>
    <col min="10" max="10" width="6.1640625" style="18" customWidth="1"/>
    <col min="11" max="11" width="5.33203125" style="18" customWidth="1"/>
    <col min="12" max="12" width="4.6640625" style="18" customWidth="1"/>
    <col min="13" max="16384" width="11" style="18"/>
  </cols>
  <sheetData>
    <row r="1" spans="1:20">
      <c r="A1" s="18" t="s">
        <v>466</v>
      </c>
      <c r="N1" s="49"/>
      <c r="T1" s="49"/>
    </row>
    <row r="2" spans="1:20">
      <c r="A2" s="49" t="s">
        <v>15</v>
      </c>
    </row>
    <row r="3" spans="1:20">
      <c r="G3" s="49"/>
    </row>
    <row r="4" spans="1:20" s="51" customFormat="1" ht="48">
      <c r="A4" s="23" t="s">
        <v>16</v>
      </c>
      <c r="B4" s="23" t="s">
        <v>17</v>
      </c>
      <c r="C4" s="23" t="s">
        <v>18</v>
      </c>
      <c r="D4" s="23" t="s">
        <v>19</v>
      </c>
      <c r="E4" s="52" t="s">
        <v>259</v>
      </c>
      <c r="F4" s="23" t="s">
        <v>20</v>
      </c>
      <c r="G4" s="23" t="s">
        <v>21</v>
      </c>
      <c r="H4" s="23" t="s">
        <v>22</v>
      </c>
      <c r="I4" s="23" t="s">
        <v>23</v>
      </c>
      <c r="J4" s="23" t="s">
        <v>24</v>
      </c>
      <c r="K4" s="23" t="s">
        <v>25</v>
      </c>
      <c r="L4" s="23" t="s">
        <v>26</v>
      </c>
    </row>
    <row r="5" spans="1:20" ht="12">
      <c r="A5" s="41">
        <v>2</v>
      </c>
      <c r="B5" s="41">
        <v>21</v>
      </c>
      <c r="C5" s="46" t="s">
        <v>36</v>
      </c>
      <c r="D5" s="38">
        <v>2182.0088470000001</v>
      </c>
      <c r="E5" s="41">
        <v>17</v>
      </c>
      <c r="F5" s="41">
        <v>2</v>
      </c>
      <c r="G5" s="38">
        <v>8.35</v>
      </c>
      <c r="H5" s="28">
        <v>3.8519999999999999</v>
      </c>
      <c r="I5" s="28">
        <v>3.9340000000000002</v>
      </c>
      <c r="J5" s="28">
        <v>3.4009999999999998</v>
      </c>
      <c r="K5" s="38">
        <f>AVERAGE(H5:J5)</f>
        <v>3.7289999999999996</v>
      </c>
      <c r="L5" s="38">
        <f>STDEV(H5:J5)</f>
        <v>0.28700000000000014</v>
      </c>
    </row>
    <row r="6" spans="1:20" ht="12">
      <c r="A6" s="41">
        <v>2</v>
      </c>
      <c r="B6" s="41">
        <v>21</v>
      </c>
      <c r="C6" s="46" t="s">
        <v>36</v>
      </c>
      <c r="D6" s="38">
        <v>2182.0088470000001</v>
      </c>
      <c r="E6" s="41">
        <v>17</v>
      </c>
      <c r="F6" s="41">
        <v>3</v>
      </c>
      <c r="G6" s="38">
        <v>8.35</v>
      </c>
      <c r="H6" s="28">
        <v>3.863</v>
      </c>
      <c r="I6" s="28">
        <v>3.9279999999999999</v>
      </c>
      <c r="J6" s="28">
        <v>3.5449999999999999</v>
      </c>
      <c r="K6" s="38">
        <f t="shared" ref="K6:K69" si="0">AVERAGE(H6:J6)</f>
        <v>3.7786666666666666</v>
      </c>
      <c r="L6" s="38">
        <f t="shared" ref="L6:L69" si="1">STDEV(H6:J6)</f>
        <v>0.20495446648788443</v>
      </c>
    </row>
    <row r="7" spans="1:20" ht="12">
      <c r="A7" s="41">
        <v>2</v>
      </c>
      <c r="B7" s="41">
        <v>21</v>
      </c>
      <c r="C7" s="46" t="s">
        <v>36</v>
      </c>
      <c r="D7" s="38">
        <v>2182.0088470000001</v>
      </c>
      <c r="E7" s="41">
        <v>17</v>
      </c>
      <c r="F7" s="41">
        <v>5</v>
      </c>
      <c r="G7" s="38">
        <v>8.35</v>
      </c>
      <c r="H7" s="28">
        <v>3.92</v>
      </c>
      <c r="I7" s="28">
        <v>3.9140000000000001</v>
      </c>
      <c r="J7" s="28">
        <v>3.56</v>
      </c>
      <c r="K7" s="38">
        <f t="shared" si="0"/>
        <v>3.798</v>
      </c>
      <c r="L7" s="38">
        <f t="shared" si="1"/>
        <v>0.20613587751771886</v>
      </c>
    </row>
    <row r="8" spans="1:20" ht="12">
      <c r="A8" s="41">
        <v>2</v>
      </c>
      <c r="B8" s="41">
        <v>23</v>
      </c>
      <c r="C8" s="46" t="s">
        <v>37</v>
      </c>
      <c r="D8" s="38">
        <v>2325.0903430000003</v>
      </c>
      <c r="E8" s="41">
        <v>19</v>
      </c>
      <c r="F8" s="41">
        <v>3</v>
      </c>
      <c r="G8" s="38">
        <v>8.25</v>
      </c>
      <c r="H8" s="28">
        <v>4.7469999999999999</v>
      </c>
      <c r="I8" s="28">
        <v>4.8949999999999996</v>
      </c>
      <c r="J8" s="28">
        <v>4.9930000000000003</v>
      </c>
      <c r="K8" s="38">
        <f t="shared" si="0"/>
        <v>4.878333333333333</v>
      </c>
      <c r="L8" s="38">
        <f t="shared" si="1"/>
        <v>0.12384398787722148</v>
      </c>
    </row>
    <row r="9" spans="1:20" ht="12">
      <c r="A9" s="41">
        <v>2</v>
      </c>
      <c r="B9" s="41">
        <v>24</v>
      </c>
      <c r="C9" s="46" t="s">
        <v>38</v>
      </c>
      <c r="D9" s="38">
        <v>2478.1590000000001</v>
      </c>
      <c r="E9" s="41">
        <v>20</v>
      </c>
      <c r="F9" s="41">
        <v>3</v>
      </c>
      <c r="G9" s="38">
        <v>7.8</v>
      </c>
      <c r="H9" s="28">
        <v>5.6870000000000003</v>
      </c>
      <c r="I9" s="28">
        <v>5.351</v>
      </c>
      <c r="J9" s="28">
        <v>5.2629999999999999</v>
      </c>
      <c r="K9" s="38">
        <f t="shared" si="0"/>
        <v>5.4336666666666673</v>
      </c>
      <c r="L9" s="38">
        <f t="shared" si="1"/>
        <v>0.22376177808851408</v>
      </c>
    </row>
    <row r="10" spans="1:20" ht="12">
      <c r="A10" s="41">
        <v>2</v>
      </c>
      <c r="B10" s="41">
        <v>24</v>
      </c>
      <c r="C10" s="46" t="s">
        <v>38</v>
      </c>
      <c r="D10" s="38">
        <v>2478.1590000000001</v>
      </c>
      <c r="E10" s="41">
        <v>20</v>
      </c>
      <c r="F10" s="41">
        <v>4</v>
      </c>
      <c r="G10" s="38">
        <v>7.8</v>
      </c>
      <c r="H10" s="28">
        <v>5.5250000000000004</v>
      </c>
      <c r="I10" s="28">
        <v>5.5789999999999997</v>
      </c>
      <c r="J10" s="28">
        <v>5.1239999999999997</v>
      </c>
      <c r="K10" s="38">
        <f t="shared" si="0"/>
        <v>5.4093333333333327</v>
      </c>
      <c r="L10" s="38">
        <f t="shared" si="1"/>
        <v>0.24857661461475702</v>
      </c>
    </row>
    <row r="11" spans="1:20" ht="12">
      <c r="A11" s="41">
        <v>22</v>
      </c>
      <c r="B11" s="41">
        <v>39</v>
      </c>
      <c r="C11" s="46" t="s">
        <v>39</v>
      </c>
      <c r="D11" s="38">
        <v>1954.068</v>
      </c>
      <c r="E11" s="41">
        <v>16</v>
      </c>
      <c r="F11" s="41">
        <v>3</v>
      </c>
      <c r="G11" s="38">
        <v>6.74</v>
      </c>
      <c r="H11" s="28">
        <v>7.9480000000000004</v>
      </c>
      <c r="I11" s="28">
        <v>8.1180000000000003</v>
      </c>
      <c r="J11" s="28">
        <v>7.407</v>
      </c>
      <c r="K11" s="38">
        <f t="shared" si="0"/>
        <v>7.8243333333333345</v>
      </c>
      <c r="L11" s="38">
        <f t="shared" si="1"/>
        <v>0.37128201321008464</v>
      </c>
    </row>
    <row r="12" spans="1:20" ht="12">
      <c r="A12" s="41">
        <v>61</v>
      </c>
      <c r="B12" s="41">
        <v>92</v>
      </c>
      <c r="C12" s="46" t="s">
        <v>262</v>
      </c>
      <c r="D12" s="38">
        <v>3616.8049999999998</v>
      </c>
      <c r="E12" s="41">
        <f>LEN(C12)-3</f>
        <v>29</v>
      </c>
      <c r="F12" s="41">
        <v>4</v>
      </c>
      <c r="G12" s="38">
        <v>7.02</v>
      </c>
      <c r="H12" s="28">
        <v>14.603</v>
      </c>
      <c r="I12" s="28">
        <v>14.532</v>
      </c>
      <c r="J12" s="28">
        <v>13.494999999999999</v>
      </c>
      <c r="K12" s="38">
        <f t="shared" si="0"/>
        <v>14.209999999999999</v>
      </c>
      <c r="L12" s="38">
        <f t="shared" si="1"/>
        <v>0.62022495918819687</v>
      </c>
    </row>
    <row r="13" spans="1:20" ht="12">
      <c r="A13" s="41">
        <v>92</v>
      </c>
      <c r="B13" s="41">
        <v>96</v>
      </c>
      <c r="C13" s="46" t="s">
        <v>41</v>
      </c>
      <c r="D13" s="38">
        <v>556.38400000000001</v>
      </c>
      <c r="E13" s="41">
        <v>3</v>
      </c>
      <c r="F13" s="41">
        <v>1</v>
      </c>
      <c r="G13" s="38">
        <v>13.34</v>
      </c>
      <c r="H13" s="28">
        <v>2.2290000000000001</v>
      </c>
      <c r="I13" s="28">
        <v>2.2559999999999998</v>
      </c>
      <c r="J13" s="28">
        <v>2.1150000000000002</v>
      </c>
      <c r="K13" s="38">
        <f t="shared" si="0"/>
        <v>2.1999999999999997</v>
      </c>
      <c r="L13" s="38">
        <f t="shared" si="1"/>
        <v>7.4839828968270447E-2</v>
      </c>
    </row>
    <row r="14" spans="1:20" ht="12">
      <c r="A14" s="41">
        <v>92</v>
      </c>
      <c r="B14" s="41">
        <v>96</v>
      </c>
      <c r="C14" s="46" t="s">
        <v>41</v>
      </c>
      <c r="D14" s="38">
        <v>556.38400000000001</v>
      </c>
      <c r="E14" s="41">
        <v>3</v>
      </c>
      <c r="F14" s="41">
        <v>2</v>
      </c>
      <c r="G14" s="38">
        <v>13.34</v>
      </c>
      <c r="H14" s="28">
        <v>2.13</v>
      </c>
      <c r="I14" s="28">
        <v>2.1589999999999998</v>
      </c>
      <c r="J14" s="28">
        <v>2.0270000000000001</v>
      </c>
      <c r="K14" s="38">
        <f t="shared" si="0"/>
        <v>2.1053333333333333</v>
      </c>
      <c r="L14" s="38">
        <f t="shared" si="1"/>
        <v>6.9370983367206998E-2</v>
      </c>
    </row>
    <row r="15" spans="1:20" ht="12">
      <c r="A15" s="41">
        <v>93</v>
      </c>
      <c r="B15" s="41">
        <v>96</v>
      </c>
      <c r="C15" s="46" t="s">
        <v>42</v>
      </c>
      <c r="D15" s="38">
        <v>486.36498099999994</v>
      </c>
      <c r="E15" s="41">
        <v>2</v>
      </c>
      <c r="F15" s="41">
        <v>1</v>
      </c>
      <c r="G15" s="38">
        <v>13.15</v>
      </c>
      <c r="H15" s="28">
        <v>-1.7999999999999999E-2</v>
      </c>
      <c r="I15" s="28">
        <v>-2E-3</v>
      </c>
      <c r="J15" s="28">
        <v>-3.5999999999999997E-2</v>
      </c>
      <c r="K15" s="38">
        <f t="shared" si="0"/>
        <v>-1.8666666666666665E-2</v>
      </c>
      <c r="L15" s="38">
        <f t="shared" si="1"/>
        <v>1.7009801096230764E-2</v>
      </c>
    </row>
    <row r="16" spans="1:20" ht="12">
      <c r="A16" s="41">
        <v>93</v>
      </c>
      <c r="B16" s="41">
        <v>106</v>
      </c>
      <c r="C16" s="46" t="s">
        <v>44</v>
      </c>
      <c r="D16" s="38">
        <v>1484.8261170000001</v>
      </c>
      <c r="E16" s="41">
        <v>10</v>
      </c>
      <c r="F16" s="41">
        <v>2</v>
      </c>
      <c r="G16" s="38">
        <v>11.05</v>
      </c>
      <c r="H16" s="28">
        <v>4.1989999999999998</v>
      </c>
      <c r="I16" s="28">
        <v>4.2039999999999997</v>
      </c>
      <c r="J16" s="28">
        <v>3.9039999999999999</v>
      </c>
      <c r="K16" s="38">
        <f t="shared" si="0"/>
        <v>4.1023333333333332</v>
      </c>
      <c r="L16" s="38">
        <f t="shared" si="1"/>
        <v>0.17177989793143233</v>
      </c>
    </row>
    <row r="17" spans="1:12" ht="12">
      <c r="A17" s="41">
        <v>93</v>
      </c>
      <c r="B17" s="41">
        <v>120</v>
      </c>
      <c r="C17" s="46" t="s">
        <v>263</v>
      </c>
      <c r="D17" s="38">
        <v>2954.489</v>
      </c>
      <c r="E17" s="41">
        <f>LEN(C17)-4</f>
        <v>24</v>
      </c>
      <c r="F17" s="41">
        <v>3</v>
      </c>
      <c r="G17" s="38">
        <v>11.84</v>
      </c>
      <c r="H17" s="28">
        <v>7.4379999999999997</v>
      </c>
      <c r="I17" s="28">
        <v>8.0960000000000001</v>
      </c>
      <c r="J17" s="28">
        <v>6.8040000000000003</v>
      </c>
      <c r="K17" s="38">
        <f t="shared" si="0"/>
        <v>7.4460000000000006</v>
      </c>
      <c r="L17" s="38">
        <f t="shared" si="1"/>
        <v>0.64603715063454359</v>
      </c>
    </row>
    <row r="18" spans="1:12" ht="12">
      <c r="A18" s="41">
        <v>95</v>
      </c>
      <c r="B18" s="41">
        <v>105</v>
      </c>
      <c r="C18" s="46" t="s">
        <v>45</v>
      </c>
      <c r="D18" s="38">
        <v>1157.6103170000001</v>
      </c>
      <c r="E18" s="41">
        <v>7</v>
      </c>
      <c r="F18" s="41">
        <v>2</v>
      </c>
      <c r="G18" s="38">
        <v>7.74</v>
      </c>
      <c r="H18" s="28">
        <v>2.2930000000000001</v>
      </c>
      <c r="I18" s="28">
        <v>2.2959999999999998</v>
      </c>
      <c r="J18" s="28">
        <v>2.1779999999999999</v>
      </c>
      <c r="K18" s="38">
        <f t="shared" si="0"/>
        <v>2.2556666666666669</v>
      </c>
      <c r="L18" s="38">
        <f t="shared" si="1"/>
        <v>6.7278030094030966E-2</v>
      </c>
    </row>
    <row r="19" spans="1:12" ht="12">
      <c r="A19" s="41">
        <v>95</v>
      </c>
      <c r="B19" s="41">
        <v>106</v>
      </c>
      <c r="C19" s="46" t="s">
        <v>46</v>
      </c>
      <c r="D19" s="38">
        <v>1258.657997</v>
      </c>
      <c r="E19" s="41">
        <v>8</v>
      </c>
      <c r="F19" s="41">
        <v>2</v>
      </c>
      <c r="G19" s="38">
        <v>7.39</v>
      </c>
      <c r="H19" s="28">
        <v>2.9169999999999998</v>
      </c>
      <c r="I19" s="28">
        <v>2.9390000000000001</v>
      </c>
      <c r="J19" s="28">
        <v>2.7879999999999998</v>
      </c>
      <c r="K19" s="38">
        <f t="shared" si="0"/>
        <v>2.8813333333333335</v>
      </c>
      <c r="L19" s="38">
        <f t="shared" si="1"/>
        <v>8.1574097195944176E-2</v>
      </c>
    </row>
    <row r="20" spans="1:12" ht="12">
      <c r="A20" s="41">
        <v>95</v>
      </c>
      <c r="B20" s="41">
        <v>107</v>
      </c>
      <c r="C20" s="46" t="s">
        <v>47</v>
      </c>
      <c r="D20" s="38">
        <v>1329.695107</v>
      </c>
      <c r="E20" s="41">
        <v>9</v>
      </c>
      <c r="F20" s="41">
        <v>2</v>
      </c>
      <c r="G20" s="38">
        <v>8.09</v>
      </c>
      <c r="H20" s="28">
        <v>3.4289999999999998</v>
      </c>
      <c r="I20" s="28">
        <v>3.4590000000000001</v>
      </c>
      <c r="J20" s="28">
        <v>3.2160000000000002</v>
      </c>
      <c r="K20" s="38">
        <f t="shared" si="0"/>
        <v>3.3679999999999999</v>
      </c>
      <c r="L20" s="38">
        <f t="shared" si="1"/>
        <v>0.1324877352814213</v>
      </c>
    </row>
    <row r="21" spans="1:12" ht="12">
      <c r="A21" s="41">
        <v>95</v>
      </c>
      <c r="B21" s="41">
        <v>120</v>
      </c>
      <c r="C21" s="46" t="s">
        <v>48</v>
      </c>
      <c r="D21" s="38">
        <v>2731.3530430000001</v>
      </c>
      <c r="E21" s="41">
        <v>22</v>
      </c>
      <c r="F21" s="41">
        <v>2</v>
      </c>
      <c r="G21" s="38">
        <v>9.52</v>
      </c>
      <c r="H21" s="28">
        <v>6.6849999999999996</v>
      </c>
      <c r="I21" s="28">
        <v>6.62</v>
      </c>
      <c r="J21" s="28">
        <v>6.5650000000000004</v>
      </c>
      <c r="K21" s="38">
        <f t="shared" si="0"/>
        <v>6.623333333333334</v>
      </c>
      <c r="L21" s="38">
        <f t="shared" si="1"/>
        <v>6.0069404303133268E-2</v>
      </c>
    </row>
    <row r="22" spans="1:12" ht="12">
      <c r="A22" s="41">
        <v>95</v>
      </c>
      <c r="B22" s="41">
        <v>120</v>
      </c>
      <c r="C22" s="46" t="s">
        <v>48</v>
      </c>
      <c r="D22" s="38">
        <v>2731.3530430000001</v>
      </c>
      <c r="E22" s="41">
        <v>22</v>
      </c>
      <c r="F22" s="41">
        <v>3</v>
      </c>
      <c r="G22" s="38">
        <v>9.52</v>
      </c>
      <c r="H22" s="28">
        <v>6.6340000000000003</v>
      </c>
      <c r="I22" s="28">
        <v>6.6639999999999997</v>
      </c>
      <c r="J22" s="28">
        <v>6.0279999999999996</v>
      </c>
      <c r="K22" s="38">
        <f t="shared" si="0"/>
        <v>6.4420000000000002</v>
      </c>
      <c r="L22" s="38">
        <f t="shared" si="1"/>
        <v>0.35884815730333652</v>
      </c>
    </row>
    <row r="23" spans="1:12" ht="12">
      <c r="A23" s="41">
        <v>95</v>
      </c>
      <c r="B23" s="41">
        <v>122</v>
      </c>
      <c r="C23" s="46" t="s">
        <v>49</v>
      </c>
      <c r="D23" s="38">
        <v>2993.4847829999999</v>
      </c>
      <c r="E23" s="41">
        <v>24</v>
      </c>
      <c r="F23" s="41">
        <v>3</v>
      </c>
      <c r="G23" s="38">
        <v>11.49</v>
      </c>
      <c r="H23" s="28">
        <v>6.8520000000000003</v>
      </c>
      <c r="I23" s="28">
        <v>6.8730000000000002</v>
      </c>
      <c r="J23" s="28">
        <v>6.3230000000000004</v>
      </c>
      <c r="K23" s="38">
        <f t="shared" si="0"/>
        <v>6.682666666666667</v>
      </c>
      <c r="L23" s="38">
        <f t="shared" si="1"/>
        <v>0.3116573973666168</v>
      </c>
    </row>
    <row r="24" spans="1:12" ht="12">
      <c r="A24" s="41">
        <v>95</v>
      </c>
      <c r="B24" s="41">
        <v>123</v>
      </c>
      <c r="C24" s="46" t="s">
        <v>264</v>
      </c>
      <c r="D24" s="38">
        <v>3108.5117230000005</v>
      </c>
      <c r="E24" s="41">
        <v>25</v>
      </c>
      <c r="F24" s="41">
        <v>3</v>
      </c>
      <c r="G24" s="38">
        <v>10.86</v>
      </c>
      <c r="H24" s="28">
        <v>7.2130000000000001</v>
      </c>
      <c r="I24" s="28">
        <v>7.3620000000000001</v>
      </c>
      <c r="J24" s="28">
        <v>6.7</v>
      </c>
      <c r="K24" s="38">
        <f t="shared" si="0"/>
        <v>7.0916666666666659</v>
      </c>
      <c r="L24" s="38">
        <f t="shared" si="1"/>
        <v>0.34727846655577899</v>
      </c>
    </row>
    <row r="25" spans="1:12" ht="12">
      <c r="A25" s="41">
        <v>95</v>
      </c>
      <c r="B25" s="41">
        <v>123</v>
      </c>
      <c r="C25" s="46" t="s">
        <v>264</v>
      </c>
      <c r="D25" s="38">
        <v>3108.5117230000005</v>
      </c>
      <c r="E25" s="41">
        <v>25</v>
      </c>
      <c r="F25" s="41">
        <v>4</v>
      </c>
      <c r="G25" s="38">
        <v>10.86</v>
      </c>
      <c r="H25" s="28">
        <v>7.04</v>
      </c>
      <c r="I25" s="28">
        <v>7.2869999999999999</v>
      </c>
      <c r="J25" s="28">
        <v>6.7329999999999997</v>
      </c>
      <c r="K25" s="38">
        <f t="shared" si="0"/>
        <v>7.02</v>
      </c>
      <c r="L25" s="38">
        <f t="shared" si="1"/>
        <v>0.27754098796394033</v>
      </c>
    </row>
    <row r="26" spans="1:12" ht="12">
      <c r="A26" s="41">
        <v>95</v>
      </c>
      <c r="B26" s="41">
        <v>125</v>
      </c>
      <c r="C26" s="46" t="s">
        <v>265</v>
      </c>
      <c r="D26" s="38">
        <v>3335.5880000000002</v>
      </c>
      <c r="E26" s="41">
        <f>LEN(C26)-4</f>
        <v>27</v>
      </c>
      <c r="F26" s="41">
        <v>3</v>
      </c>
      <c r="G26" s="38">
        <v>14.06</v>
      </c>
      <c r="H26" s="28">
        <v>7.133</v>
      </c>
      <c r="I26" s="28">
        <v>7.194</v>
      </c>
      <c r="J26" s="28">
        <v>6.7240000000000002</v>
      </c>
      <c r="K26" s="38">
        <f t="shared" si="0"/>
        <v>7.0170000000000003</v>
      </c>
      <c r="L26" s="38">
        <f t="shared" si="1"/>
        <v>0.25557190768940141</v>
      </c>
    </row>
    <row r="27" spans="1:12" ht="12">
      <c r="A27" s="41">
        <v>95</v>
      </c>
      <c r="B27" s="41">
        <v>125</v>
      </c>
      <c r="C27" s="46" t="s">
        <v>265</v>
      </c>
      <c r="D27" s="38">
        <v>3335.5880000000002</v>
      </c>
      <c r="E27" s="41">
        <v>27</v>
      </c>
      <c r="F27" s="41">
        <v>4</v>
      </c>
      <c r="G27" s="38">
        <v>14.06</v>
      </c>
      <c r="H27" s="28">
        <v>7.0410000000000004</v>
      </c>
      <c r="I27" s="28">
        <v>7.2009999999999996</v>
      </c>
      <c r="J27" s="28">
        <v>6.7149999999999999</v>
      </c>
      <c r="K27" s="38">
        <f t="shared" si="0"/>
        <v>6.9856666666666669</v>
      </c>
      <c r="L27" s="38">
        <f t="shared" si="1"/>
        <v>0.24767990094743922</v>
      </c>
    </row>
    <row r="28" spans="1:12" ht="12">
      <c r="A28" s="41">
        <v>95</v>
      </c>
      <c r="B28" s="41">
        <v>126</v>
      </c>
      <c r="C28" s="46" t="s">
        <v>266</v>
      </c>
      <c r="D28" s="38">
        <v>3448.672</v>
      </c>
      <c r="E28" s="41">
        <f>LEN(C28)-4</f>
        <v>28</v>
      </c>
      <c r="F28" s="41">
        <v>4</v>
      </c>
      <c r="G28" s="38">
        <v>15.67</v>
      </c>
      <c r="H28" s="28">
        <v>6.7119999999999997</v>
      </c>
      <c r="I28" s="28">
        <v>6.8680000000000003</v>
      </c>
      <c r="J28" s="28">
        <v>6.3109999999999999</v>
      </c>
      <c r="K28" s="38">
        <f t="shared" si="0"/>
        <v>6.6303333333333327</v>
      </c>
      <c r="L28" s="38">
        <f t="shared" si="1"/>
        <v>0.28734010046168879</v>
      </c>
    </row>
    <row r="29" spans="1:12" ht="12">
      <c r="A29" s="41">
        <v>96</v>
      </c>
      <c r="B29" s="41">
        <v>105</v>
      </c>
      <c r="C29" s="46" t="s">
        <v>50</v>
      </c>
      <c r="D29" s="38">
        <v>1042.501</v>
      </c>
      <c r="E29" s="41">
        <f>LEN(C29)-4</f>
        <v>6</v>
      </c>
      <c r="F29" s="41">
        <v>2</v>
      </c>
      <c r="G29" s="38">
        <v>7.41</v>
      </c>
      <c r="H29" s="28">
        <v>1.6080000000000001</v>
      </c>
      <c r="I29" s="28">
        <v>1.5669999999999999</v>
      </c>
      <c r="J29" s="28">
        <v>1.679</v>
      </c>
      <c r="K29" s="38">
        <f t="shared" si="0"/>
        <v>1.6180000000000001</v>
      </c>
      <c r="L29" s="38">
        <f t="shared" si="1"/>
        <v>5.6665686266028796E-2</v>
      </c>
    </row>
    <row r="30" spans="1:12" ht="12">
      <c r="A30" s="41">
        <v>96</v>
      </c>
      <c r="B30" s="41">
        <v>106</v>
      </c>
      <c r="C30" s="46" t="s">
        <v>267</v>
      </c>
      <c r="D30" s="38">
        <v>1145.5739370000001</v>
      </c>
      <c r="E30" s="41">
        <v>7</v>
      </c>
      <c r="F30" s="41">
        <v>2</v>
      </c>
      <c r="G30" s="38">
        <v>7.3</v>
      </c>
      <c r="H30" s="28">
        <v>2.117</v>
      </c>
      <c r="I30" s="28">
        <v>2.0590000000000002</v>
      </c>
      <c r="J30" s="28">
        <v>2.0339999999999998</v>
      </c>
      <c r="K30" s="38">
        <f t="shared" si="0"/>
        <v>2.0699999999999998</v>
      </c>
      <c r="L30" s="38">
        <f t="shared" si="1"/>
        <v>4.2579337712087592E-2</v>
      </c>
    </row>
    <row r="31" spans="1:12" ht="12">
      <c r="A31" s="41">
        <v>96</v>
      </c>
      <c r="B31" s="41">
        <v>123</v>
      </c>
      <c r="C31" s="46" t="s">
        <v>268</v>
      </c>
      <c r="D31" s="38">
        <v>2992.395</v>
      </c>
      <c r="E31" s="41">
        <f>LEN(C31)-4</f>
        <v>24</v>
      </c>
      <c r="F31" s="41">
        <v>3</v>
      </c>
      <c r="G31" s="38">
        <v>10.64</v>
      </c>
      <c r="H31" s="28">
        <v>6.5179999999999998</v>
      </c>
      <c r="I31" s="28">
        <v>6.66</v>
      </c>
      <c r="J31" s="28">
        <v>6.1879999999999997</v>
      </c>
      <c r="K31" s="38">
        <f t="shared" si="0"/>
        <v>6.4553333333333329</v>
      </c>
      <c r="L31" s="38">
        <f t="shared" si="1"/>
        <v>0.24215972690216972</v>
      </c>
    </row>
    <row r="32" spans="1:12" ht="12">
      <c r="A32" s="41">
        <v>96</v>
      </c>
      <c r="B32" s="41">
        <v>126</v>
      </c>
      <c r="C32" s="46" t="s">
        <v>269</v>
      </c>
      <c r="D32" s="38">
        <v>3335.5880000000002</v>
      </c>
      <c r="E32" s="41">
        <f>LEN(C32)-4</f>
        <v>27</v>
      </c>
      <c r="F32" s="41">
        <v>4</v>
      </c>
      <c r="G32" s="38">
        <v>15.7</v>
      </c>
      <c r="H32" s="28">
        <v>7.0289999999999999</v>
      </c>
      <c r="I32" s="28">
        <v>7.1779999999999999</v>
      </c>
      <c r="J32" s="28">
        <v>6.6230000000000002</v>
      </c>
      <c r="K32" s="38">
        <f t="shared" si="0"/>
        <v>6.9433333333333342</v>
      </c>
      <c r="L32" s="38">
        <f t="shared" si="1"/>
        <v>0.28724611978812392</v>
      </c>
    </row>
    <row r="33" spans="1:12" ht="12">
      <c r="A33" s="41">
        <v>106</v>
      </c>
      <c r="B33" s="41">
        <v>120</v>
      </c>
      <c r="C33" s="46" t="s">
        <v>52</v>
      </c>
      <c r="D33" s="38">
        <v>1593.7678430000001</v>
      </c>
      <c r="E33" s="41">
        <v>13</v>
      </c>
      <c r="F33" s="41">
        <v>2</v>
      </c>
      <c r="G33" s="38">
        <v>7.48</v>
      </c>
      <c r="H33" s="28">
        <v>3.19</v>
      </c>
      <c r="I33" s="28">
        <v>3.1179999999999999</v>
      </c>
      <c r="J33" s="28">
        <v>2.8959999999999999</v>
      </c>
      <c r="K33" s="38">
        <f t="shared" si="0"/>
        <v>3.0680000000000001</v>
      </c>
      <c r="L33" s="38">
        <f t="shared" si="1"/>
        <v>0.1532449020359242</v>
      </c>
    </row>
    <row r="34" spans="1:12" ht="12">
      <c r="A34" s="41">
        <v>106</v>
      </c>
      <c r="B34" s="41">
        <v>122</v>
      </c>
      <c r="C34" s="46" t="s">
        <v>53</v>
      </c>
      <c r="D34" s="38">
        <v>1854.8923070000001</v>
      </c>
      <c r="E34" s="41">
        <v>15</v>
      </c>
      <c r="F34" s="41">
        <v>3</v>
      </c>
      <c r="G34" s="38">
        <v>10.16</v>
      </c>
      <c r="H34" s="28">
        <v>3.6970000000000001</v>
      </c>
      <c r="I34" s="28">
        <v>3.766</v>
      </c>
      <c r="J34" s="28">
        <v>3.4740000000000002</v>
      </c>
      <c r="K34" s="38">
        <f t="shared" si="0"/>
        <v>3.6456666666666671</v>
      </c>
      <c r="L34" s="38">
        <f t="shared" si="1"/>
        <v>0.15261826015694618</v>
      </c>
    </row>
    <row r="35" spans="1:12" ht="12">
      <c r="A35" s="41">
        <v>106</v>
      </c>
      <c r="B35" s="41">
        <v>123</v>
      </c>
      <c r="C35" s="46" t="s">
        <v>54</v>
      </c>
      <c r="D35" s="38">
        <v>1969.919247</v>
      </c>
      <c r="E35" s="41">
        <v>16</v>
      </c>
      <c r="F35" s="41">
        <v>2</v>
      </c>
      <c r="G35" s="38">
        <v>9.67</v>
      </c>
      <c r="H35" s="28">
        <v>3.528</v>
      </c>
      <c r="I35" s="28">
        <v>3.573</v>
      </c>
      <c r="J35" s="28">
        <v>3.2810000000000001</v>
      </c>
      <c r="K35" s="38">
        <f t="shared" si="0"/>
        <v>3.4606666666666666</v>
      </c>
      <c r="L35" s="38">
        <f t="shared" si="1"/>
        <v>0.15721429112308241</v>
      </c>
    </row>
    <row r="36" spans="1:12" ht="12">
      <c r="A36" s="41">
        <v>106</v>
      </c>
      <c r="B36" s="41">
        <v>125</v>
      </c>
      <c r="C36" s="46" t="s">
        <v>55</v>
      </c>
      <c r="D36" s="38">
        <v>2201.0354230000003</v>
      </c>
      <c r="E36" s="41">
        <v>18</v>
      </c>
      <c r="F36" s="41">
        <v>2</v>
      </c>
      <c r="G36" s="38">
        <v>13.21</v>
      </c>
      <c r="H36" s="28">
        <v>3.4860000000000002</v>
      </c>
      <c r="I36" s="28">
        <v>3.387</v>
      </c>
      <c r="J36" s="28">
        <v>2.968</v>
      </c>
      <c r="K36" s="38">
        <f t="shared" si="0"/>
        <v>3.2803333333333335</v>
      </c>
      <c r="L36" s="38">
        <f t="shared" si="1"/>
        <v>0.2749806053766945</v>
      </c>
    </row>
    <row r="37" spans="1:12" ht="12">
      <c r="A37" s="41">
        <v>106</v>
      </c>
      <c r="B37" s="41">
        <v>125</v>
      </c>
      <c r="C37" s="46" t="s">
        <v>55</v>
      </c>
      <c r="D37" s="38">
        <v>2201.0354230000003</v>
      </c>
      <c r="E37" s="41">
        <v>18</v>
      </c>
      <c r="F37" s="41">
        <v>3</v>
      </c>
      <c r="G37" s="38">
        <v>13.21</v>
      </c>
      <c r="H37" s="28">
        <v>3.2989999999999999</v>
      </c>
      <c r="I37" s="28">
        <v>3.452</v>
      </c>
      <c r="J37" s="28">
        <v>3.0609999999999999</v>
      </c>
      <c r="K37" s="38">
        <f t="shared" si="0"/>
        <v>3.2706666666666666</v>
      </c>
      <c r="L37" s="38">
        <f t="shared" si="1"/>
        <v>0.19703383804142205</v>
      </c>
    </row>
    <row r="38" spans="1:12" ht="12">
      <c r="A38" s="41">
        <v>107</v>
      </c>
      <c r="B38" s="41">
        <v>120</v>
      </c>
      <c r="C38" s="46" t="s">
        <v>56</v>
      </c>
      <c r="D38" s="38">
        <v>1491.7128869999999</v>
      </c>
      <c r="E38" s="41">
        <v>12</v>
      </c>
      <c r="F38" s="41">
        <v>2</v>
      </c>
      <c r="G38" s="38">
        <v>7.93</v>
      </c>
      <c r="H38" s="28">
        <v>2.6970000000000001</v>
      </c>
      <c r="I38" s="28">
        <v>2.6419999999999999</v>
      </c>
      <c r="J38" s="28">
        <v>2.4820000000000002</v>
      </c>
      <c r="K38" s="38">
        <f t="shared" si="0"/>
        <v>2.6070000000000002</v>
      </c>
      <c r="L38" s="38">
        <f t="shared" si="1"/>
        <v>0.11169153951844328</v>
      </c>
    </row>
    <row r="39" spans="1:12" ht="12">
      <c r="A39" s="41">
        <v>107</v>
      </c>
      <c r="B39" s="41">
        <v>123</v>
      </c>
      <c r="C39" s="46" t="s">
        <v>58</v>
      </c>
      <c r="D39" s="38">
        <v>1868.8715669999999</v>
      </c>
      <c r="E39" s="41">
        <v>15</v>
      </c>
      <c r="F39" s="41">
        <v>2</v>
      </c>
      <c r="G39" s="38">
        <v>9.65</v>
      </c>
      <c r="H39" s="28">
        <v>3.0550000000000002</v>
      </c>
      <c r="I39" s="28">
        <v>3.0910000000000002</v>
      </c>
      <c r="J39" s="28">
        <v>2.855</v>
      </c>
      <c r="K39" s="38">
        <f t="shared" si="0"/>
        <v>3.0003333333333337</v>
      </c>
      <c r="L39" s="38">
        <f t="shared" si="1"/>
        <v>0.12714296415190798</v>
      </c>
    </row>
    <row r="40" spans="1:12" ht="12">
      <c r="A40" s="41">
        <v>107</v>
      </c>
      <c r="B40" s="41">
        <v>123</v>
      </c>
      <c r="C40" s="46" t="s">
        <v>58</v>
      </c>
      <c r="D40" s="38">
        <v>1868.8715669999999</v>
      </c>
      <c r="E40" s="41">
        <v>15</v>
      </c>
      <c r="F40" s="41">
        <v>3</v>
      </c>
      <c r="G40" s="38">
        <v>9.65</v>
      </c>
      <c r="H40" s="28">
        <v>3.0950000000000002</v>
      </c>
      <c r="I40" s="28">
        <v>3.12</v>
      </c>
      <c r="J40" s="28">
        <v>2.9039999999999999</v>
      </c>
      <c r="K40" s="38">
        <f t="shared" si="0"/>
        <v>3.0396666666666667</v>
      </c>
      <c r="L40" s="38">
        <f t="shared" si="1"/>
        <v>0.11815385450053402</v>
      </c>
    </row>
    <row r="41" spans="1:12" ht="12">
      <c r="A41" s="41">
        <v>108</v>
      </c>
      <c r="B41" s="41">
        <v>123</v>
      </c>
      <c r="C41" s="46" t="s">
        <v>270</v>
      </c>
      <c r="D41" s="38">
        <v>1795.809</v>
      </c>
      <c r="E41" s="41">
        <f>LEN(C41)-2</f>
        <v>14</v>
      </c>
      <c r="F41" s="41">
        <v>2</v>
      </c>
      <c r="G41" s="38">
        <v>9.6199999999999992</v>
      </c>
      <c r="H41" s="28">
        <v>2.8159999999999998</v>
      </c>
      <c r="I41" s="28">
        <v>2.7669999999999999</v>
      </c>
      <c r="J41" s="28">
        <v>2.569</v>
      </c>
      <c r="K41" s="38">
        <f t="shared" si="0"/>
        <v>2.7173333333333338</v>
      </c>
      <c r="L41" s="38">
        <f t="shared" si="1"/>
        <v>0.1307758897248775</v>
      </c>
    </row>
    <row r="42" spans="1:12" ht="12">
      <c r="A42" s="41">
        <v>121</v>
      </c>
      <c r="B42" s="41">
        <v>125</v>
      </c>
      <c r="C42" s="46" t="s">
        <v>61</v>
      </c>
      <c r="D42" s="38">
        <v>626.28542100000004</v>
      </c>
      <c r="E42" s="41">
        <v>3</v>
      </c>
      <c r="F42" s="41">
        <v>1</v>
      </c>
      <c r="G42" s="38">
        <v>11.92</v>
      </c>
      <c r="H42" s="28">
        <v>5.0999999999999997E-2</v>
      </c>
      <c r="I42" s="28">
        <v>8.0000000000000002E-3</v>
      </c>
      <c r="J42" s="28">
        <v>4.2000000000000003E-2</v>
      </c>
      <c r="K42" s="38">
        <f t="shared" si="0"/>
        <v>3.3666666666666671E-2</v>
      </c>
      <c r="L42" s="38">
        <f t="shared" si="1"/>
        <v>2.2678918257565395E-2</v>
      </c>
    </row>
    <row r="43" spans="1:12" ht="12">
      <c r="A43" s="41">
        <v>123</v>
      </c>
      <c r="B43" s="41">
        <v>131</v>
      </c>
      <c r="C43" s="46" t="s">
        <v>271</v>
      </c>
      <c r="D43" s="38">
        <v>1046.4960000000001</v>
      </c>
      <c r="E43" s="41">
        <f>LEN(C43)-2</f>
        <v>7</v>
      </c>
      <c r="F43" s="41">
        <v>2</v>
      </c>
      <c r="G43" s="38">
        <v>12.52</v>
      </c>
      <c r="H43" s="28">
        <v>1.244</v>
      </c>
      <c r="I43" s="28">
        <v>1.3220000000000001</v>
      </c>
      <c r="J43" s="28">
        <v>1.2070000000000001</v>
      </c>
      <c r="K43" s="38">
        <f t="shared" si="0"/>
        <v>1.2576666666666665</v>
      </c>
      <c r="L43" s="38">
        <f t="shared" si="1"/>
        <v>5.8705479585242581E-2</v>
      </c>
    </row>
    <row r="44" spans="1:12" ht="12">
      <c r="A44" s="41">
        <v>124</v>
      </c>
      <c r="B44" s="41">
        <v>131</v>
      </c>
      <c r="C44" s="46" t="s">
        <v>62</v>
      </c>
      <c r="D44" s="38">
        <v>932.48698100000013</v>
      </c>
      <c r="E44" s="41">
        <v>6</v>
      </c>
      <c r="F44" s="41">
        <v>1</v>
      </c>
      <c r="G44" s="38">
        <v>11.63</v>
      </c>
      <c r="H44" s="28">
        <v>1.4259999999999999</v>
      </c>
      <c r="I44" s="28">
        <v>1.5820000000000001</v>
      </c>
      <c r="J44" s="28">
        <v>1.3919999999999999</v>
      </c>
      <c r="K44" s="38">
        <f t="shared" si="0"/>
        <v>1.4666666666666668</v>
      </c>
      <c r="L44" s="38">
        <f t="shared" si="1"/>
        <v>0.10131798129322037</v>
      </c>
    </row>
    <row r="45" spans="1:12" ht="12">
      <c r="A45" s="41">
        <v>124</v>
      </c>
      <c r="B45" s="41">
        <v>138</v>
      </c>
      <c r="C45" s="46" t="s">
        <v>272</v>
      </c>
      <c r="D45" s="38">
        <v>1839.883</v>
      </c>
      <c r="E45" s="41">
        <f>LEN(C45)-2</f>
        <v>13</v>
      </c>
      <c r="F45" s="41">
        <v>2</v>
      </c>
      <c r="G45" s="38">
        <v>13.52</v>
      </c>
      <c r="H45" s="28">
        <v>4.5060000000000002</v>
      </c>
      <c r="I45" s="28">
        <v>4.8849999999999998</v>
      </c>
      <c r="J45" s="28">
        <v>4.5309999999999997</v>
      </c>
      <c r="K45" s="38">
        <f t="shared" si="0"/>
        <v>4.6406666666666672</v>
      </c>
      <c r="L45" s="38">
        <f t="shared" si="1"/>
        <v>0.2119677648448775</v>
      </c>
    </row>
    <row r="46" spans="1:12" ht="12">
      <c r="A46" s="41">
        <v>124</v>
      </c>
      <c r="B46" s="41">
        <v>140</v>
      </c>
      <c r="C46" s="46" t="s">
        <v>273</v>
      </c>
      <c r="D46" s="38">
        <v>2116.0300000000002</v>
      </c>
      <c r="E46" s="41">
        <v>15</v>
      </c>
      <c r="F46" s="41">
        <v>2</v>
      </c>
      <c r="G46" s="38">
        <v>17.14</v>
      </c>
      <c r="H46" s="28">
        <v>4.2050000000000001</v>
      </c>
      <c r="I46" s="28">
        <v>4.2549999999999999</v>
      </c>
      <c r="J46" s="28">
        <v>3.8660000000000001</v>
      </c>
      <c r="K46" s="38">
        <f t="shared" si="0"/>
        <v>4.1086666666666671</v>
      </c>
      <c r="L46" s="38">
        <f t="shared" si="1"/>
        <v>0.2116372682996388</v>
      </c>
    </row>
    <row r="47" spans="1:12" ht="12">
      <c r="A47" s="41">
        <v>126</v>
      </c>
      <c r="B47" s="41">
        <v>131</v>
      </c>
      <c r="C47" s="46" t="s">
        <v>63</v>
      </c>
      <c r="D47" s="38">
        <v>702.37808100000007</v>
      </c>
      <c r="E47" s="41">
        <v>4</v>
      </c>
      <c r="F47" s="41">
        <v>1</v>
      </c>
      <c r="G47" s="38">
        <v>8.7799999999999994</v>
      </c>
      <c r="H47" s="28">
        <v>1.5569999999999999</v>
      </c>
      <c r="I47" s="28">
        <v>1.6120000000000001</v>
      </c>
      <c r="J47" s="28">
        <v>1.458</v>
      </c>
      <c r="K47" s="38">
        <f t="shared" si="0"/>
        <v>1.5423333333333333</v>
      </c>
      <c r="L47" s="38">
        <f t="shared" si="1"/>
        <v>7.8040587730573527E-2</v>
      </c>
    </row>
    <row r="48" spans="1:12" ht="12">
      <c r="A48" s="41">
        <v>126</v>
      </c>
      <c r="B48" s="41">
        <v>138</v>
      </c>
      <c r="C48" s="46" t="s">
        <v>274</v>
      </c>
      <c r="D48" s="38">
        <v>1609.7739999999999</v>
      </c>
      <c r="E48" s="41">
        <f>LEN(C48)-2</f>
        <v>11</v>
      </c>
      <c r="F48" s="41">
        <v>2</v>
      </c>
      <c r="G48" s="38">
        <v>11.74</v>
      </c>
      <c r="H48" s="28">
        <v>3.9060000000000001</v>
      </c>
      <c r="I48" s="28">
        <v>4.0229999999999997</v>
      </c>
      <c r="J48" s="28">
        <v>3.7160000000000002</v>
      </c>
      <c r="K48" s="38">
        <f t="shared" si="0"/>
        <v>3.8816666666666664</v>
      </c>
      <c r="L48" s="38">
        <f t="shared" si="1"/>
        <v>0.15493977324539127</v>
      </c>
    </row>
    <row r="49" spans="1:12" ht="12">
      <c r="A49" s="41">
        <v>126</v>
      </c>
      <c r="B49" s="41">
        <v>140</v>
      </c>
      <c r="C49" s="46" t="s">
        <v>64</v>
      </c>
      <c r="D49" s="38">
        <v>1887.946817</v>
      </c>
      <c r="E49" s="41">
        <v>13</v>
      </c>
      <c r="F49" s="41">
        <v>2</v>
      </c>
      <c r="G49" s="38">
        <v>16.5</v>
      </c>
      <c r="H49" s="28">
        <v>4.1040000000000001</v>
      </c>
      <c r="I49" s="28">
        <v>4.2359999999999998</v>
      </c>
      <c r="J49" s="28">
        <v>3.855</v>
      </c>
      <c r="K49" s="38">
        <f t="shared" si="0"/>
        <v>4.0650000000000004</v>
      </c>
      <c r="L49" s="38">
        <f t="shared" si="1"/>
        <v>0.19347092804863464</v>
      </c>
    </row>
    <row r="50" spans="1:12" ht="12">
      <c r="A50" s="41">
        <v>127</v>
      </c>
      <c r="B50" s="41">
        <v>131</v>
      </c>
      <c r="C50" s="46" t="s">
        <v>65</v>
      </c>
      <c r="D50" s="38">
        <v>589.29402100000016</v>
      </c>
      <c r="E50" s="41">
        <v>3</v>
      </c>
      <c r="F50" s="41">
        <v>1</v>
      </c>
      <c r="G50" s="38">
        <v>6.91</v>
      </c>
      <c r="H50" s="28">
        <v>1.4</v>
      </c>
      <c r="I50" s="28">
        <v>1.4159999999999999</v>
      </c>
      <c r="J50" s="28">
        <v>1.33</v>
      </c>
      <c r="K50" s="38">
        <f t="shared" si="0"/>
        <v>1.3819999999999999</v>
      </c>
      <c r="L50" s="38">
        <f t="shared" si="1"/>
        <v>4.5738386504117004E-2</v>
      </c>
    </row>
    <row r="51" spans="1:12" ht="12">
      <c r="A51" s="41">
        <v>127</v>
      </c>
      <c r="B51" s="41">
        <v>138</v>
      </c>
      <c r="C51" s="46" t="s">
        <v>275</v>
      </c>
      <c r="D51" s="38">
        <v>1496.69</v>
      </c>
      <c r="E51" s="41">
        <f>LEN(C51)-2</f>
        <v>10</v>
      </c>
      <c r="F51" s="41">
        <v>2</v>
      </c>
      <c r="G51" s="38">
        <v>10.4</v>
      </c>
      <c r="H51" s="28">
        <v>3.7440000000000002</v>
      </c>
      <c r="I51" s="28">
        <v>3.742</v>
      </c>
      <c r="J51" s="28">
        <v>3.4220000000000002</v>
      </c>
      <c r="K51" s="38">
        <f t="shared" si="0"/>
        <v>3.6360000000000006</v>
      </c>
      <c r="L51" s="38">
        <f t="shared" si="1"/>
        <v>0.18533213428868722</v>
      </c>
    </row>
    <row r="52" spans="1:12" ht="12">
      <c r="A52" s="41">
        <v>127</v>
      </c>
      <c r="B52" s="41">
        <v>140</v>
      </c>
      <c r="C52" s="46" t="s">
        <v>66</v>
      </c>
      <c r="D52" s="38">
        <v>1774.8627569999999</v>
      </c>
      <c r="E52" s="41">
        <v>12</v>
      </c>
      <c r="F52" s="41">
        <v>2</v>
      </c>
      <c r="G52" s="38">
        <v>14.83</v>
      </c>
      <c r="H52" s="28">
        <v>4.0839999999999996</v>
      </c>
      <c r="I52" s="28">
        <v>4.1870000000000003</v>
      </c>
      <c r="J52" s="28">
        <v>3.9729999999999999</v>
      </c>
      <c r="K52" s="38">
        <f t="shared" si="0"/>
        <v>4.0813333333333333</v>
      </c>
      <c r="L52" s="38">
        <f t="shared" si="1"/>
        <v>0.10702491921666363</v>
      </c>
    </row>
    <row r="53" spans="1:12" ht="12">
      <c r="A53" s="41">
        <v>127</v>
      </c>
      <c r="B53" s="41">
        <v>143</v>
      </c>
      <c r="C53" s="46" t="s">
        <v>276</v>
      </c>
      <c r="D53" s="38">
        <v>2127.0639999999999</v>
      </c>
      <c r="E53" s="41">
        <f>LEN(C53)-2</f>
        <v>15</v>
      </c>
      <c r="F53" s="41">
        <v>2</v>
      </c>
      <c r="G53" s="38">
        <v>18.260000000000002</v>
      </c>
      <c r="H53" s="28">
        <v>3.835</v>
      </c>
      <c r="I53" s="28">
        <v>3.9510000000000001</v>
      </c>
      <c r="J53" s="28">
        <v>3.5169999999999999</v>
      </c>
      <c r="K53" s="38">
        <f t="shared" si="0"/>
        <v>3.7676666666666665</v>
      </c>
      <c r="L53" s="38">
        <f t="shared" si="1"/>
        <v>0.22469831626724168</v>
      </c>
    </row>
    <row r="54" spans="1:12" ht="12">
      <c r="A54" s="41">
        <v>132</v>
      </c>
      <c r="B54" s="41">
        <v>140</v>
      </c>
      <c r="C54" s="46" t="s">
        <v>67</v>
      </c>
      <c r="D54" s="38">
        <v>1204.586577</v>
      </c>
      <c r="E54" s="41">
        <v>7</v>
      </c>
      <c r="F54" s="41">
        <v>2</v>
      </c>
      <c r="G54" s="38">
        <v>13.4</v>
      </c>
      <c r="H54" s="28">
        <v>1.194</v>
      </c>
      <c r="I54" s="28">
        <v>1.242</v>
      </c>
      <c r="J54" s="28">
        <v>1.07</v>
      </c>
      <c r="K54" s="38">
        <f t="shared" si="0"/>
        <v>1.1686666666666667</v>
      </c>
      <c r="L54" s="38">
        <f t="shared" si="1"/>
        <v>8.8754342616760601E-2</v>
      </c>
    </row>
    <row r="55" spans="1:12" ht="12">
      <c r="A55" s="41">
        <v>132</v>
      </c>
      <c r="B55" s="41">
        <v>143</v>
      </c>
      <c r="C55" s="46" t="s">
        <v>277</v>
      </c>
      <c r="D55" s="38">
        <v>1556.788</v>
      </c>
      <c r="E55" s="41">
        <f>LEN(C55)-2</f>
        <v>10</v>
      </c>
      <c r="F55" s="41">
        <v>2</v>
      </c>
      <c r="G55" s="38">
        <v>18.43</v>
      </c>
      <c r="H55" s="28">
        <v>1.115</v>
      </c>
      <c r="I55" s="28">
        <v>1.196</v>
      </c>
      <c r="J55" s="28">
        <v>1.145</v>
      </c>
      <c r="K55" s="38">
        <f t="shared" si="0"/>
        <v>1.1519999999999999</v>
      </c>
      <c r="L55" s="38">
        <f t="shared" si="1"/>
        <v>4.0951190458886517E-2</v>
      </c>
    </row>
    <row r="56" spans="1:12" ht="12">
      <c r="A56" s="41">
        <v>141</v>
      </c>
      <c r="B56" s="41">
        <v>155</v>
      </c>
      <c r="C56" s="46" t="s">
        <v>278</v>
      </c>
      <c r="D56" s="38">
        <v>1834.9202370000005</v>
      </c>
      <c r="E56" s="41">
        <v>13</v>
      </c>
      <c r="F56" s="41">
        <v>2</v>
      </c>
      <c r="G56" s="38">
        <v>18.78</v>
      </c>
      <c r="H56" s="28">
        <v>1.9490000000000001</v>
      </c>
      <c r="I56" s="28">
        <v>2.0019999999999998</v>
      </c>
      <c r="J56" s="28">
        <v>1.738</v>
      </c>
      <c r="K56" s="38">
        <f t="shared" si="0"/>
        <v>1.8963333333333334</v>
      </c>
      <c r="L56" s="38">
        <f t="shared" si="1"/>
        <v>0.13965791539806582</v>
      </c>
    </row>
    <row r="57" spans="1:12" ht="12">
      <c r="A57" s="41">
        <v>143</v>
      </c>
      <c r="B57" s="41">
        <v>155</v>
      </c>
      <c r="C57" s="46" t="s">
        <v>70</v>
      </c>
      <c r="D57" s="38">
        <v>1593.7775970000005</v>
      </c>
      <c r="E57" s="41">
        <v>11</v>
      </c>
      <c r="F57" s="41">
        <v>2</v>
      </c>
      <c r="G57" s="38">
        <v>17.940000000000001</v>
      </c>
      <c r="H57" s="28">
        <v>1.8129999999999999</v>
      </c>
      <c r="I57" s="28">
        <v>1.8839999999999999</v>
      </c>
      <c r="J57" s="28">
        <v>1.629</v>
      </c>
      <c r="K57" s="38">
        <f t="shared" si="0"/>
        <v>1.7753333333333334</v>
      </c>
      <c r="L57" s="38">
        <f t="shared" si="1"/>
        <v>0.13160673741618747</v>
      </c>
    </row>
    <row r="58" spans="1:12" ht="12">
      <c r="A58" s="41">
        <v>144</v>
      </c>
      <c r="B58" s="41">
        <v>152</v>
      </c>
      <c r="C58" s="46" t="s">
        <v>72</v>
      </c>
      <c r="D58" s="38">
        <v>1108.5137870000001</v>
      </c>
      <c r="E58" s="41">
        <v>7</v>
      </c>
      <c r="F58" s="41">
        <v>2</v>
      </c>
      <c r="G58" s="38">
        <v>10.31</v>
      </c>
      <c r="H58" s="28">
        <v>1.8540000000000001</v>
      </c>
      <c r="I58" s="28">
        <v>1.861</v>
      </c>
      <c r="J58" s="28">
        <v>1.7270000000000001</v>
      </c>
      <c r="K58" s="38">
        <f t="shared" si="0"/>
        <v>1.8140000000000001</v>
      </c>
      <c r="L58" s="38">
        <f t="shared" si="1"/>
        <v>7.5425459892532284E-2</v>
      </c>
    </row>
    <row r="59" spans="1:12" ht="12">
      <c r="A59" s="41">
        <v>144</v>
      </c>
      <c r="B59" s="41">
        <v>155</v>
      </c>
      <c r="C59" s="46" t="s">
        <v>73</v>
      </c>
      <c r="D59" s="38">
        <v>1480.6935370000003</v>
      </c>
      <c r="E59" s="41">
        <v>10</v>
      </c>
      <c r="F59" s="41">
        <v>1</v>
      </c>
      <c r="G59" s="38">
        <v>17.149999999999999</v>
      </c>
      <c r="H59" s="28">
        <v>1.5820000000000001</v>
      </c>
      <c r="I59" s="28">
        <v>1.7929999999999999</v>
      </c>
      <c r="J59" s="28">
        <v>1.4730000000000001</v>
      </c>
      <c r="K59" s="38">
        <f t="shared" si="0"/>
        <v>1.6159999999999999</v>
      </c>
      <c r="L59" s="38">
        <f t="shared" si="1"/>
        <v>0.16268681569199137</v>
      </c>
    </row>
    <row r="60" spans="1:12" ht="12">
      <c r="A60" s="41">
        <v>144</v>
      </c>
      <c r="B60" s="41">
        <v>155</v>
      </c>
      <c r="C60" s="46" t="s">
        <v>73</v>
      </c>
      <c r="D60" s="38">
        <v>1480.6935370000003</v>
      </c>
      <c r="E60" s="41">
        <v>10</v>
      </c>
      <c r="F60" s="41">
        <v>2</v>
      </c>
      <c r="G60" s="38">
        <v>17.149999999999999</v>
      </c>
      <c r="H60" s="28">
        <v>1.859</v>
      </c>
      <c r="I60" s="28">
        <v>1.9059999999999999</v>
      </c>
      <c r="J60" s="28">
        <v>1.6519999999999999</v>
      </c>
      <c r="K60" s="38">
        <f t="shared" si="0"/>
        <v>1.8056666666666665</v>
      </c>
      <c r="L60" s="38">
        <f t="shared" si="1"/>
        <v>0.13513820086612571</v>
      </c>
    </row>
    <row r="61" spans="1:12" ht="12">
      <c r="A61" s="41">
        <v>144</v>
      </c>
      <c r="B61" s="41">
        <v>171</v>
      </c>
      <c r="C61" s="46" t="s">
        <v>279</v>
      </c>
      <c r="D61" s="38">
        <v>3272.5970000000002</v>
      </c>
      <c r="E61" s="41">
        <f>LEN(C61)-2</f>
        <v>26</v>
      </c>
      <c r="F61" s="41">
        <v>3</v>
      </c>
      <c r="G61" s="38">
        <v>18.39</v>
      </c>
      <c r="H61" s="28">
        <v>5.1829999999999998</v>
      </c>
      <c r="I61" s="28">
        <v>5.5090000000000003</v>
      </c>
      <c r="J61" s="28">
        <v>4.7220000000000004</v>
      </c>
      <c r="K61" s="38">
        <f t="shared" si="0"/>
        <v>5.1380000000000008</v>
      </c>
      <c r="L61" s="38">
        <f t="shared" si="1"/>
        <v>0.39542508772206142</v>
      </c>
    </row>
    <row r="62" spans="1:12" ht="12">
      <c r="A62" s="41">
        <v>147</v>
      </c>
      <c r="B62" s="41">
        <v>155</v>
      </c>
      <c r="C62" s="46" t="s">
        <v>74</v>
      </c>
      <c r="D62" s="38">
        <v>1123.539947</v>
      </c>
      <c r="E62" s="41">
        <v>7</v>
      </c>
      <c r="F62" s="41">
        <v>2</v>
      </c>
      <c r="G62" s="38">
        <v>15.88</v>
      </c>
      <c r="H62" s="28">
        <v>1.1919999999999999</v>
      </c>
      <c r="I62" s="28">
        <v>1.2330000000000001</v>
      </c>
      <c r="J62" s="28">
        <v>1.054</v>
      </c>
      <c r="K62" s="38">
        <f t="shared" si="0"/>
        <v>1.1596666666666666</v>
      </c>
      <c r="L62" s="38">
        <f t="shared" si="1"/>
        <v>9.3778106897790037E-2</v>
      </c>
    </row>
    <row r="63" spans="1:12" ht="12">
      <c r="A63" s="41">
        <v>156</v>
      </c>
      <c r="B63" s="41">
        <v>169</v>
      </c>
      <c r="C63" s="46" t="s">
        <v>75</v>
      </c>
      <c r="D63" s="38">
        <v>1643.8489569999999</v>
      </c>
      <c r="E63" s="41">
        <v>12</v>
      </c>
      <c r="F63" s="41">
        <v>2</v>
      </c>
      <c r="G63" s="38">
        <v>12.82</v>
      </c>
      <c r="H63" s="28">
        <v>3.0179999999999998</v>
      </c>
      <c r="I63" s="28">
        <v>3.0489999999999999</v>
      </c>
      <c r="J63" s="28">
        <v>2.6840000000000002</v>
      </c>
      <c r="K63" s="38">
        <f t="shared" si="0"/>
        <v>2.9170000000000003</v>
      </c>
      <c r="L63" s="38">
        <f t="shared" si="1"/>
        <v>0.20237835852679489</v>
      </c>
    </row>
    <row r="64" spans="1:12" ht="12">
      <c r="A64" s="41">
        <v>156</v>
      </c>
      <c r="B64" s="41">
        <v>169</v>
      </c>
      <c r="C64" s="46" t="s">
        <v>75</v>
      </c>
      <c r="D64" s="38">
        <v>1643.8489569999999</v>
      </c>
      <c r="E64" s="41">
        <v>12</v>
      </c>
      <c r="F64" s="41">
        <v>3</v>
      </c>
      <c r="G64" s="38">
        <v>12.82</v>
      </c>
      <c r="H64" s="28">
        <v>3.28</v>
      </c>
      <c r="I64" s="28">
        <v>3.2719999999999998</v>
      </c>
      <c r="J64" s="28">
        <v>2.9169999999999998</v>
      </c>
      <c r="K64" s="38">
        <f t="shared" si="0"/>
        <v>3.156333333333333</v>
      </c>
      <c r="L64" s="38">
        <f t="shared" si="1"/>
        <v>0.20730734027846995</v>
      </c>
    </row>
    <row r="65" spans="1:12" ht="12">
      <c r="A65" s="41">
        <v>156</v>
      </c>
      <c r="B65" s="41">
        <v>170</v>
      </c>
      <c r="C65" s="46" t="s">
        <v>280</v>
      </c>
      <c r="D65" s="38">
        <v>1740.8920000000001</v>
      </c>
      <c r="E65" s="41">
        <f>LEN(C65)-2</f>
        <v>13</v>
      </c>
      <c r="F65" s="41">
        <v>3</v>
      </c>
      <c r="G65" s="38">
        <v>13.54</v>
      </c>
      <c r="H65" s="28">
        <v>3.101</v>
      </c>
      <c r="I65" s="28">
        <v>3.0739999999999998</v>
      </c>
      <c r="J65" s="28">
        <v>2.92</v>
      </c>
      <c r="K65" s="38">
        <f t="shared" si="0"/>
        <v>3.0316666666666663</v>
      </c>
      <c r="L65" s="38">
        <f t="shared" si="1"/>
        <v>9.7643910887127677E-2</v>
      </c>
    </row>
    <row r="66" spans="1:12" ht="12">
      <c r="A66" s="41">
        <v>156</v>
      </c>
      <c r="B66" s="41">
        <v>171</v>
      </c>
      <c r="C66" s="46" t="s">
        <v>76</v>
      </c>
      <c r="D66" s="38">
        <v>1813.954477</v>
      </c>
      <c r="E66" s="41">
        <v>14</v>
      </c>
      <c r="F66" s="41">
        <v>2</v>
      </c>
      <c r="G66" s="38">
        <v>12.86</v>
      </c>
      <c r="H66" s="28">
        <v>3.7509999999999999</v>
      </c>
      <c r="I66" s="28">
        <v>3.7429999999999999</v>
      </c>
      <c r="J66" s="28">
        <v>3.4660000000000002</v>
      </c>
      <c r="K66" s="38">
        <f t="shared" si="0"/>
        <v>3.6533333333333338</v>
      </c>
      <c r="L66" s="38">
        <f t="shared" si="1"/>
        <v>0.16228472920559495</v>
      </c>
    </row>
    <row r="67" spans="1:12" ht="12">
      <c r="A67" s="41">
        <v>156</v>
      </c>
      <c r="B67" s="41">
        <v>171</v>
      </c>
      <c r="C67" s="46" t="s">
        <v>76</v>
      </c>
      <c r="D67" s="38">
        <v>1813.954477</v>
      </c>
      <c r="E67" s="41">
        <v>14</v>
      </c>
      <c r="F67" s="41">
        <v>3</v>
      </c>
      <c r="G67" s="38">
        <v>12.86</v>
      </c>
      <c r="H67" s="28">
        <v>3.806</v>
      </c>
      <c r="I67" s="28">
        <v>3.84</v>
      </c>
      <c r="J67" s="28">
        <v>3.5</v>
      </c>
      <c r="K67" s="38">
        <f t="shared" si="0"/>
        <v>3.7153333333333336</v>
      </c>
      <c r="L67" s="38">
        <f t="shared" si="1"/>
        <v>0.18725739860772744</v>
      </c>
    </row>
    <row r="68" spans="1:12" ht="12">
      <c r="A68" s="41">
        <v>156</v>
      </c>
      <c r="B68" s="41">
        <v>171</v>
      </c>
      <c r="C68" s="46" t="s">
        <v>76</v>
      </c>
      <c r="D68" s="38">
        <v>1813.954477</v>
      </c>
      <c r="E68" s="41">
        <v>14</v>
      </c>
      <c r="F68" s="41">
        <v>4</v>
      </c>
      <c r="G68" s="38">
        <v>12.86</v>
      </c>
      <c r="H68" s="28">
        <v>3.8610000000000002</v>
      </c>
      <c r="I68" s="28">
        <v>3.8839999999999999</v>
      </c>
      <c r="J68" s="28">
        <v>3.5270000000000001</v>
      </c>
      <c r="K68" s="38">
        <f t="shared" si="0"/>
        <v>3.7573333333333334</v>
      </c>
      <c r="L68" s="38">
        <f t="shared" si="1"/>
        <v>0.19980573898998324</v>
      </c>
    </row>
    <row r="69" spans="1:12" ht="12">
      <c r="A69" s="41">
        <v>156</v>
      </c>
      <c r="B69" s="41">
        <v>181</v>
      </c>
      <c r="C69" s="46" t="s">
        <v>281</v>
      </c>
      <c r="D69" s="38">
        <v>2856.431</v>
      </c>
      <c r="E69" s="41">
        <f>LEN(C69)-2</f>
        <v>24</v>
      </c>
      <c r="F69" s="41">
        <v>3</v>
      </c>
      <c r="G69" s="38">
        <v>13.19</v>
      </c>
      <c r="H69" s="28">
        <v>7</v>
      </c>
      <c r="I69" s="28">
        <v>7.1760000000000002</v>
      </c>
      <c r="J69" s="28">
        <v>6.8049999999999997</v>
      </c>
      <c r="K69" s="38">
        <f t="shared" si="0"/>
        <v>6.9936666666666669</v>
      </c>
      <c r="L69" s="38">
        <f t="shared" si="1"/>
        <v>0.18558106943687283</v>
      </c>
    </row>
    <row r="70" spans="1:12" ht="12">
      <c r="A70" s="41">
        <v>170</v>
      </c>
      <c r="B70" s="41">
        <v>201</v>
      </c>
      <c r="C70" s="46" t="s">
        <v>79</v>
      </c>
      <c r="D70" s="38">
        <v>3832.0071590000002</v>
      </c>
      <c r="E70" s="41">
        <v>30</v>
      </c>
      <c r="F70" s="41">
        <v>3</v>
      </c>
      <c r="G70" s="38">
        <v>16.260000000000002</v>
      </c>
      <c r="H70" s="28">
        <v>4.9720000000000004</v>
      </c>
      <c r="I70" s="28">
        <v>4.8280000000000003</v>
      </c>
      <c r="J70" s="28">
        <v>4.367</v>
      </c>
      <c r="K70" s="38">
        <f t="shared" ref="K70:K133" si="2">AVERAGE(H70:J70)</f>
        <v>4.7223333333333342</v>
      </c>
      <c r="L70" s="38">
        <f t="shared" ref="L70:L133" si="3">STDEV(H70:J70)</f>
        <v>0.31603849976440129</v>
      </c>
    </row>
    <row r="71" spans="1:12" ht="12">
      <c r="A71" s="41">
        <v>170</v>
      </c>
      <c r="B71" s="41">
        <v>201</v>
      </c>
      <c r="C71" s="46" t="s">
        <v>79</v>
      </c>
      <c r="D71" s="38">
        <v>3832.0071590000002</v>
      </c>
      <c r="E71" s="41">
        <v>30</v>
      </c>
      <c r="F71" s="41">
        <v>4</v>
      </c>
      <c r="G71" s="38">
        <v>16.260000000000002</v>
      </c>
      <c r="H71" s="28">
        <v>5.0410000000000004</v>
      </c>
      <c r="I71" s="28">
        <v>5.2089999999999996</v>
      </c>
      <c r="J71" s="28">
        <v>4.601</v>
      </c>
      <c r="K71" s="38">
        <f t="shared" si="2"/>
        <v>4.950333333333333</v>
      </c>
      <c r="L71" s="38">
        <f t="shared" si="3"/>
        <v>0.31397664456665125</v>
      </c>
    </row>
    <row r="72" spans="1:12" ht="12">
      <c r="A72" s="41">
        <v>170</v>
      </c>
      <c r="B72" s="41">
        <v>210</v>
      </c>
      <c r="C72" s="46" t="s">
        <v>282</v>
      </c>
      <c r="D72" s="38">
        <v>4875.473</v>
      </c>
      <c r="E72" s="41">
        <f>LEN(C72)-3</f>
        <v>38</v>
      </c>
      <c r="F72" s="41">
        <v>5</v>
      </c>
      <c r="G72" s="38">
        <v>16.2</v>
      </c>
      <c r="H72" s="28">
        <v>6.3179999999999996</v>
      </c>
      <c r="I72" s="28">
        <v>5.77</v>
      </c>
      <c r="J72" s="28">
        <v>5.9859999999999998</v>
      </c>
      <c r="K72" s="38">
        <f t="shared" si="2"/>
        <v>6.0246666666666657</v>
      </c>
      <c r="L72" s="38">
        <f t="shared" si="3"/>
        <v>0.2760386446375459</v>
      </c>
    </row>
    <row r="73" spans="1:12" ht="12">
      <c r="A73" s="41">
        <v>170</v>
      </c>
      <c r="B73" s="41">
        <v>211</v>
      </c>
      <c r="C73" s="46" t="s">
        <v>80</v>
      </c>
      <c r="D73" s="38">
        <v>4988.5569999999998</v>
      </c>
      <c r="E73" s="41">
        <f>LEN(C73)-3</f>
        <v>39</v>
      </c>
      <c r="F73" s="41">
        <v>4</v>
      </c>
      <c r="G73" s="38">
        <v>16.84</v>
      </c>
      <c r="H73" s="28">
        <v>6.4009999999999998</v>
      </c>
      <c r="I73" s="28">
        <v>6.4509999999999996</v>
      </c>
      <c r="J73" s="28">
        <v>6.0060000000000002</v>
      </c>
      <c r="K73" s="38">
        <f t="shared" si="2"/>
        <v>6.2860000000000005</v>
      </c>
      <c r="L73" s="38">
        <f t="shared" si="3"/>
        <v>0.24377243486497782</v>
      </c>
    </row>
    <row r="74" spans="1:12" ht="12">
      <c r="A74" s="41">
        <v>170</v>
      </c>
      <c r="B74" s="41">
        <v>211</v>
      </c>
      <c r="C74" s="46" t="s">
        <v>80</v>
      </c>
      <c r="D74" s="38">
        <v>4988.5569999999998</v>
      </c>
      <c r="E74" s="41">
        <v>39</v>
      </c>
      <c r="F74" s="41">
        <v>5</v>
      </c>
      <c r="G74" s="38">
        <v>16.84</v>
      </c>
      <c r="H74" s="28">
        <v>6.5220000000000002</v>
      </c>
      <c r="I74" s="28">
        <v>6.5679999999999996</v>
      </c>
      <c r="J74" s="28">
        <v>6.2140000000000004</v>
      </c>
      <c r="K74" s="38">
        <f t="shared" si="2"/>
        <v>6.4346666666666676</v>
      </c>
      <c r="L74" s="38">
        <f t="shared" si="3"/>
        <v>0.19248203379363282</v>
      </c>
    </row>
    <row r="75" spans="1:12" ht="12">
      <c r="A75" s="41">
        <v>172</v>
      </c>
      <c r="B75" s="41">
        <v>176</v>
      </c>
      <c r="C75" s="46" t="s">
        <v>81</v>
      </c>
      <c r="D75" s="38">
        <v>492.18900000000002</v>
      </c>
      <c r="E75" s="41">
        <v>3</v>
      </c>
      <c r="F75" s="41">
        <v>1</v>
      </c>
      <c r="G75" s="38">
        <v>6.43</v>
      </c>
      <c r="H75" s="28">
        <v>1.089</v>
      </c>
      <c r="I75" s="28">
        <v>0.999</v>
      </c>
      <c r="J75" s="28">
        <v>0.98699999999999999</v>
      </c>
      <c r="K75" s="38">
        <f t="shared" si="2"/>
        <v>1.0250000000000001</v>
      </c>
      <c r="L75" s="38">
        <f t="shared" si="3"/>
        <v>5.5749439459065402E-2</v>
      </c>
    </row>
    <row r="76" spans="1:12" ht="12">
      <c r="A76" s="41">
        <v>172</v>
      </c>
      <c r="B76" s="41">
        <v>181</v>
      </c>
      <c r="C76" s="46" t="s">
        <v>82</v>
      </c>
      <c r="D76" s="38">
        <v>1064.527337</v>
      </c>
      <c r="E76" s="41">
        <v>8</v>
      </c>
      <c r="F76" s="41">
        <v>2</v>
      </c>
      <c r="G76" s="38">
        <v>5.63</v>
      </c>
      <c r="H76" s="28">
        <v>2.2240000000000002</v>
      </c>
      <c r="I76" s="28">
        <v>2.1880000000000002</v>
      </c>
      <c r="J76" s="28">
        <v>2.2629999999999999</v>
      </c>
      <c r="K76" s="38">
        <f t="shared" si="2"/>
        <v>2.2250000000000001</v>
      </c>
      <c r="L76" s="38">
        <f t="shared" si="3"/>
        <v>3.7509998667021968E-2</v>
      </c>
    </row>
    <row r="77" spans="1:12" ht="12">
      <c r="A77" s="41">
        <v>172</v>
      </c>
      <c r="B77" s="41">
        <v>183</v>
      </c>
      <c r="C77" s="46" t="s">
        <v>283</v>
      </c>
      <c r="D77" s="38">
        <v>1324.679807</v>
      </c>
      <c r="E77" s="41">
        <v>10</v>
      </c>
      <c r="F77" s="41">
        <v>2</v>
      </c>
      <c r="G77" s="38">
        <v>12.21</v>
      </c>
      <c r="H77" s="28">
        <v>2.2109999999999999</v>
      </c>
      <c r="I77" s="28">
        <v>2.0049999999999999</v>
      </c>
      <c r="J77" s="28">
        <v>2.2160000000000002</v>
      </c>
      <c r="K77" s="38">
        <f t="shared" si="2"/>
        <v>2.1439999999999997</v>
      </c>
      <c r="L77" s="38">
        <f t="shared" si="3"/>
        <v>0.12040348832155993</v>
      </c>
    </row>
    <row r="78" spans="1:12" ht="12">
      <c r="A78" s="41">
        <v>172</v>
      </c>
      <c r="B78" s="41">
        <v>195</v>
      </c>
      <c r="C78" s="46" t="s">
        <v>284</v>
      </c>
      <c r="D78" s="38">
        <v>2856.5177629999998</v>
      </c>
      <c r="E78" s="41">
        <v>22</v>
      </c>
      <c r="F78" s="41">
        <v>3</v>
      </c>
      <c r="G78" s="38">
        <v>15.89</v>
      </c>
      <c r="H78" s="28">
        <v>2.4860000000000002</v>
      </c>
      <c r="I78" s="28">
        <v>2.6269999999999998</v>
      </c>
      <c r="J78" s="28">
        <v>2.423</v>
      </c>
      <c r="K78" s="38">
        <f t="shared" si="2"/>
        <v>2.512</v>
      </c>
      <c r="L78" s="38">
        <f t="shared" si="3"/>
        <v>0.10445573225055658</v>
      </c>
    </row>
    <row r="79" spans="1:12" ht="12">
      <c r="A79" s="41">
        <v>172</v>
      </c>
      <c r="B79" s="41">
        <v>195</v>
      </c>
      <c r="C79" s="46" t="s">
        <v>284</v>
      </c>
      <c r="D79" s="38">
        <v>2856.5177629999998</v>
      </c>
      <c r="E79" s="41">
        <v>22</v>
      </c>
      <c r="F79" s="41">
        <v>4</v>
      </c>
      <c r="G79" s="38">
        <v>15.89</v>
      </c>
      <c r="H79" s="28">
        <v>2.68</v>
      </c>
      <c r="I79" s="28">
        <v>2.4609999999999999</v>
      </c>
      <c r="J79" s="28">
        <v>2.5310000000000001</v>
      </c>
      <c r="K79" s="38">
        <f t="shared" si="2"/>
        <v>2.5573333333333337</v>
      </c>
      <c r="L79" s="38">
        <f t="shared" si="3"/>
        <v>0.11184960139997532</v>
      </c>
    </row>
    <row r="80" spans="1:12" ht="12">
      <c r="A80" s="41">
        <v>172</v>
      </c>
      <c r="B80" s="41">
        <v>199</v>
      </c>
      <c r="C80" s="46" t="s">
        <v>83</v>
      </c>
      <c r="D80" s="38">
        <v>3382.6979999999999</v>
      </c>
      <c r="E80" s="41">
        <f>LEN(C80)-2</f>
        <v>26</v>
      </c>
      <c r="F80" s="41">
        <v>3</v>
      </c>
      <c r="G80" s="38">
        <v>15.53</v>
      </c>
      <c r="H80" s="28">
        <v>3.7610000000000001</v>
      </c>
      <c r="I80" s="28">
        <v>3.8149999999999999</v>
      </c>
      <c r="J80" s="28">
        <v>3.8170000000000002</v>
      </c>
      <c r="K80" s="38">
        <f t="shared" si="2"/>
        <v>3.7976666666666667</v>
      </c>
      <c r="L80" s="38">
        <f t="shared" si="3"/>
        <v>3.1770006819850247E-2</v>
      </c>
    </row>
    <row r="81" spans="1:12" ht="12">
      <c r="A81" s="41">
        <v>172</v>
      </c>
      <c r="B81" s="41">
        <v>199</v>
      </c>
      <c r="C81" s="46" t="s">
        <v>83</v>
      </c>
      <c r="D81" s="38">
        <v>3382.6979999999999</v>
      </c>
      <c r="E81" s="41">
        <v>26</v>
      </c>
      <c r="F81" s="41">
        <v>4</v>
      </c>
      <c r="G81" s="38">
        <v>15.53</v>
      </c>
      <c r="H81" s="28">
        <v>3.633</v>
      </c>
      <c r="I81" s="28">
        <v>3.9529999999999998</v>
      </c>
      <c r="J81" s="28">
        <v>3.536</v>
      </c>
      <c r="K81" s="38">
        <f t="shared" si="2"/>
        <v>3.7073333333333331</v>
      </c>
      <c r="L81" s="38">
        <f t="shared" si="3"/>
        <v>0.21821167093749427</v>
      </c>
    </row>
    <row r="82" spans="1:12" ht="12">
      <c r="A82" s="41">
        <v>172</v>
      </c>
      <c r="B82" s="41">
        <v>208</v>
      </c>
      <c r="C82" s="46" t="s">
        <v>85</v>
      </c>
      <c r="D82" s="38">
        <v>4459.3</v>
      </c>
      <c r="E82" s="41">
        <f>LEN(C82)-3</f>
        <v>34</v>
      </c>
      <c r="F82" s="41">
        <v>4</v>
      </c>
      <c r="G82" s="38">
        <v>15.61</v>
      </c>
      <c r="H82" s="28">
        <v>5.5350000000000001</v>
      </c>
      <c r="I82" s="28">
        <v>5.6879999999999997</v>
      </c>
      <c r="J82" s="28">
        <v>5.1390000000000002</v>
      </c>
      <c r="K82" s="38">
        <f t="shared" si="2"/>
        <v>5.4539999999999997</v>
      </c>
      <c r="L82" s="38">
        <f t="shared" si="3"/>
        <v>0.28332137229654925</v>
      </c>
    </row>
    <row r="83" spans="1:12" ht="12">
      <c r="A83" s="41">
        <v>172</v>
      </c>
      <c r="B83" s="41">
        <v>210</v>
      </c>
      <c r="C83" s="46" t="s">
        <v>86</v>
      </c>
      <c r="D83" s="38">
        <v>4709.4075389999998</v>
      </c>
      <c r="E83" s="41">
        <v>36</v>
      </c>
      <c r="F83" s="41">
        <v>3</v>
      </c>
      <c r="G83" s="38">
        <v>15.83</v>
      </c>
      <c r="H83" s="28">
        <v>5.5860000000000003</v>
      </c>
      <c r="I83" s="28">
        <v>5.7229999999999999</v>
      </c>
      <c r="J83" s="28">
        <v>5.2469999999999999</v>
      </c>
      <c r="K83" s="38">
        <f t="shared" si="2"/>
        <v>5.5186666666666673</v>
      </c>
      <c r="L83" s="38">
        <f t="shared" si="3"/>
        <v>0.24503945260576585</v>
      </c>
    </row>
    <row r="84" spans="1:12" ht="12">
      <c r="A84" s="41">
        <v>172</v>
      </c>
      <c r="B84" s="41">
        <v>210</v>
      </c>
      <c r="C84" s="46" t="s">
        <v>86</v>
      </c>
      <c r="D84" s="38">
        <v>4709.4075389999998</v>
      </c>
      <c r="E84" s="41">
        <v>36</v>
      </c>
      <c r="F84" s="41">
        <v>4</v>
      </c>
      <c r="G84" s="38">
        <v>15.83</v>
      </c>
      <c r="H84" s="28">
        <v>5.59</v>
      </c>
      <c r="I84" s="28">
        <v>5.7270000000000003</v>
      </c>
      <c r="J84" s="28">
        <v>5.2809999999999997</v>
      </c>
      <c r="K84" s="38">
        <f t="shared" si="2"/>
        <v>5.5326666666666666</v>
      </c>
      <c r="L84" s="38">
        <f t="shared" si="3"/>
        <v>0.22846079167623812</v>
      </c>
    </row>
    <row r="85" spans="1:12" ht="12">
      <c r="A85" s="41">
        <v>172</v>
      </c>
      <c r="B85" s="41">
        <v>210</v>
      </c>
      <c r="C85" s="46" t="s">
        <v>86</v>
      </c>
      <c r="D85" s="38">
        <v>4709.4075389999998</v>
      </c>
      <c r="E85" s="41">
        <v>36</v>
      </c>
      <c r="F85" s="41">
        <v>6</v>
      </c>
      <c r="G85" s="38">
        <v>15.83</v>
      </c>
      <c r="H85" s="28">
        <v>5.5</v>
      </c>
      <c r="I85" s="28">
        <v>5.4909999999999997</v>
      </c>
      <c r="J85" s="28">
        <v>5.1139999999999999</v>
      </c>
      <c r="K85" s="38">
        <f t="shared" si="2"/>
        <v>5.3683333333333332</v>
      </c>
      <c r="L85" s="38">
        <f t="shared" si="3"/>
        <v>0.22030509148300073</v>
      </c>
    </row>
    <row r="86" spans="1:12" ht="12">
      <c r="A86" s="41">
        <v>172</v>
      </c>
      <c r="B86" s="41">
        <v>211</v>
      </c>
      <c r="C86" s="46" t="s">
        <v>87</v>
      </c>
      <c r="D86" s="38">
        <v>4822.491599</v>
      </c>
      <c r="E86" s="41">
        <v>37</v>
      </c>
      <c r="F86" s="41">
        <v>4</v>
      </c>
      <c r="G86" s="38">
        <v>16.43</v>
      </c>
      <c r="H86" s="28">
        <v>5.5739999999999998</v>
      </c>
      <c r="I86" s="28">
        <v>5.7329999999999997</v>
      </c>
      <c r="J86" s="28">
        <v>5.28</v>
      </c>
      <c r="K86" s="38">
        <f t="shared" si="2"/>
        <v>5.5289999999999999</v>
      </c>
      <c r="L86" s="38">
        <f t="shared" si="3"/>
        <v>0.22982819670353735</v>
      </c>
    </row>
    <row r="87" spans="1:12" ht="12">
      <c r="A87" s="41">
        <v>172</v>
      </c>
      <c r="B87" s="41">
        <v>211</v>
      </c>
      <c r="C87" s="46" t="s">
        <v>87</v>
      </c>
      <c r="D87" s="38">
        <v>4822.491599</v>
      </c>
      <c r="E87" s="41">
        <v>37</v>
      </c>
      <c r="F87" s="41">
        <v>5</v>
      </c>
      <c r="G87" s="38">
        <v>16.43</v>
      </c>
      <c r="H87" s="28">
        <v>5.7140000000000004</v>
      </c>
      <c r="I87" s="28">
        <v>5.8780000000000001</v>
      </c>
      <c r="J87" s="28">
        <v>5.3689999999999998</v>
      </c>
      <c r="K87" s="38">
        <f t="shared" si="2"/>
        <v>5.6536666666666662</v>
      </c>
      <c r="L87" s="38">
        <f t="shared" si="3"/>
        <v>0.25980826263483892</v>
      </c>
    </row>
    <row r="88" spans="1:12" ht="12">
      <c r="A88" s="41">
        <v>172</v>
      </c>
      <c r="B88" s="41">
        <v>211</v>
      </c>
      <c r="C88" s="46" t="s">
        <v>87</v>
      </c>
      <c r="D88" s="38">
        <v>4822.491599</v>
      </c>
      <c r="E88" s="41">
        <v>37</v>
      </c>
      <c r="F88" s="41">
        <v>6</v>
      </c>
      <c r="G88" s="38">
        <v>16.43</v>
      </c>
      <c r="H88" s="28">
        <v>5.7519999999999998</v>
      </c>
      <c r="I88" s="28">
        <v>5.4710000000000001</v>
      </c>
      <c r="J88" s="28">
        <v>5.101</v>
      </c>
      <c r="K88" s="38">
        <f t="shared" si="2"/>
        <v>5.4413333333333327</v>
      </c>
      <c r="L88" s="38">
        <f t="shared" si="3"/>
        <v>0.32651237853002341</v>
      </c>
    </row>
    <row r="89" spans="1:12" ht="12">
      <c r="A89" s="41">
        <v>172</v>
      </c>
      <c r="B89" s="41">
        <v>212</v>
      </c>
      <c r="C89" s="46" t="s">
        <v>285</v>
      </c>
      <c r="D89" s="38">
        <v>4946.51</v>
      </c>
      <c r="E89" s="41">
        <v>38</v>
      </c>
      <c r="F89" s="41">
        <v>4</v>
      </c>
      <c r="G89" s="38">
        <v>16.170000000000002</v>
      </c>
      <c r="H89" s="28">
        <v>5.9180000000000001</v>
      </c>
      <c r="I89" s="28">
        <v>5.8650000000000002</v>
      </c>
      <c r="J89" s="28">
        <v>5.4320000000000004</v>
      </c>
      <c r="K89" s="38">
        <f t="shared" si="2"/>
        <v>5.7383333333333342</v>
      </c>
      <c r="L89" s="38">
        <f t="shared" si="3"/>
        <v>0.26661270287316258</v>
      </c>
    </row>
    <row r="90" spans="1:12" ht="12">
      <c r="A90" s="41">
        <v>172</v>
      </c>
      <c r="B90" s="41">
        <v>212</v>
      </c>
      <c r="C90" s="46" t="s">
        <v>285</v>
      </c>
      <c r="D90" s="38">
        <v>4946.51</v>
      </c>
      <c r="E90" s="41">
        <v>38</v>
      </c>
      <c r="F90" s="41">
        <v>5</v>
      </c>
      <c r="G90" s="38">
        <v>16.170000000000002</v>
      </c>
      <c r="H90" s="28">
        <v>6.2640000000000002</v>
      </c>
      <c r="I90" s="28">
        <v>6.3029999999999999</v>
      </c>
      <c r="J90" s="28">
        <v>5.5949999999999998</v>
      </c>
      <c r="K90" s="38">
        <f t="shared" si="2"/>
        <v>6.0539999999999994</v>
      </c>
      <c r="L90" s="38">
        <f t="shared" si="3"/>
        <v>0.39798366800661578</v>
      </c>
    </row>
    <row r="91" spans="1:12" ht="12">
      <c r="A91" s="41">
        <v>177</v>
      </c>
      <c r="B91" s="41">
        <v>201</v>
      </c>
      <c r="C91" s="46" t="s">
        <v>88</v>
      </c>
      <c r="D91" s="38">
        <v>3186.7046930000001</v>
      </c>
      <c r="E91" s="41">
        <v>23</v>
      </c>
      <c r="F91" s="41">
        <v>3</v>
      </c>
      <c r="G91" s="38">
        <v>14.31</v>
      </c>
      <c r="H91" s="28">
        <v>2.8479999999999999</v>
      </c>
      <c r="I91" s="28">
        <v>2.7759999999999998</v>
      </c>
      <c r="J91" s="28">
        <v>2.66</v>
      </c>
      <c r="K91" s="38">
        <f t="shared" si="2"/>
        <v>2.761333333333333</v>
      </c>
      <c r="L91" s="38">
        <f t="shared" si="3"/>
        <v>9.4854274196439367E-2</v>
      </c>
    </row>
    <row r="92" spans="1:12" ht="12">
      <c r="A92" s="41">
        <v>177</v>
      </c>
      <c r="B92" s="41">
        <v>210</v>
      </c>
      <c r="C92" s="46" t="s">
        <v>89</v>
      </c>
      <c r="D92" s="38">
        <v>4237.2324209999988</v>
      </c>
      <c r="E92" s="41">
        <v>31</v>
      </c>
      <c r="F92" s="41">
        <v>3</v>
      </c>
      <c r="G92" s="38">
        <v>14.6</v>
      </c>
      <c r="H92" s="28">
        <v>3.9740000000000002</v>
      </c>
      <c r="I92" s="28">
        <v>4.1529999999999996</v>
      </c>
      <c r="J92" s="28">
        <v>4.0789999999999997</v>
      </c>
      <c r="K92" s="38">
        <f t="shared" si="2"/>
        <v>4.0686666666666662</v>
      </c>
      <c r="L92" s="38">
        <f t="shared" si="3"/>
        <v>8.9946280264018005E-2</v>
      </c>
    </row>
    <row r="93" spans="1:12" ht="12">
      <c r="A93" s="41">
        <v>177</v>
      </c>
      <c r="B93" s="41">
        <v>210</v>
      </c>
      <c r="C93" s="46" t="s">
        <v>89</v>
      </c>
      <c r="D93" s="38">
        <v>4237.2324209999988</v>
      </c>
      <c r="E93" s="41">
        <v>31</v>
      </c>
      <c r="F93" s="41">
        <v>4</v>
      </c>
      <c r="G93" s="38">
        <v>14.6</v>
      </c>
      <c r="H93" s="28">
        <v>3.8450000000000002</v>
      </c>
      <c r="I93" s="28">
        <v>3.9449999999999998</v>
      </c>
      <c r="J93" s="28">
        <v>3.6269999999999998</v>
      </c>
      <c r="K93" s="38">
        <f t="shared" si="2"/>
        <v>3.8056666666666668</v>
      </c>
      <c r="L93" s="38">
        <f t="shared" si="3"/>
        <v>0.1626079128865916</v>
      </c>
    </row>
    <row r="94" spans="1:12" ht="12">
      <c r="A94" s="41">
        <v>177</v>
      </c>
      <c r="B94" s="41">
        <v>211</v>
      </c>
      <c r="C94" s="46" t="s">
        <v>90</v>
      </c>
      <c r="D94" s="38">
        <v>4348.3019289999993</v>
      </c>
      <c r="E94" s="41">
        <v>32</v>
      </c>
      <c r="F94" s="41">
        <v>4</v>
      </c>
      <c r="G94" s="38">
        <v>15.56</v>
      </c>
      <c r="H94" s="28">
        <v>3.306</v>
      </c>
      <c r="I94" s="28">
        <v>3.3769999999999998</v>
      </c>
      <c r="J94" s="28">
        <v>3.339</v>
      </c>
      <c r="K94" s="38">
        <f t="shared" si="2"/>
        <v>3.3406666666666669</v>
      </c>
      <c r="L94" s="38">
        <f t="shared" si="3"/>
        <v>3.5529330606321921E-2</v>
      </c>
    </row>
    <row r="95" spans="1:12" ht="12">
      <c r="A95" s="41">
        <v>177</v>
      </c>
      <c r="B95" s="41">
        <v>211</v>
      </c>
      <c r="C95" s="46" t="s">
        <v>90</v>
      </c>
      <c r="D95" s="38">
        <v>4348.3019289999993</v>
      </c>
      <c r="E95" s="41">
        <v>32</v>
      </c>
      <c r="F95" s="41">
        <v>5</v>
      </c>
      <c r="G95" s="38">
        <v>15.56</v>
      </c>
      <c r="H95" s="28">
        <v>3.7450000000000001</v>
      </c>
      <c r="I95" s="28">
        <v>3.7490000000000001</v>
      </c>
      <c r="J95" s="28">
        <v>3.44</v>
      </c>
      <c r="K95" s="38">
        <f t="shared" si="2"/>
        <v>3.6446666666666663</v>
      </c>
      <c r="L95" s="38">
        <f t="shared" si="3"/>
        <v>0.17725781600068688</v>
      </c>
    </row>
    <row r="96" spans="1:12" ht="12">
      <c r="A96" s="41">
        <v>177</v>
      </c>
      <c r="B96" s="41">
        <v>213</v>
      </c>
      <c r="C96" s="46" t="s">
        <v>91</v>
      </c>
      <c r="D96" s="38">
        <v>4603.3609999999999</v>
      </c>
      <c r="E96" s="41">
        <f>LEN(C96)-3</f>
        <v>34</v>
      </c>
      <c r="F96" s="41">
        <v>4</v>
      </c>
      <c r="G96" s="38">
        <v>15.87</v>
      </c>
      <c r="H96" s="28">
        <v>4.66</v>
      </c>
      <c r="I96" s="28">
        <v>4.6630000000000003</v>
      </c>
      <c r="J96" s="28">
        <v>4.6210000000000004</v>
      </c>
      <c r="K96" s="38">
        <f t="shared" si="2"/>
        <v>4.6480000000000006</v>
      </c>
      <c r="L96" s="38">
        <f t="shared" si="3"/>
        <v>2.3430749027719831E-2</v>
      </c>
    </row>
    <row r="97" spans="1:12" ht="12">
      <c r="A97" s="41">
        <v>177</v>
      </c>
      <c r="B97" s="41">
        <v>213</v>
      </c>
      <c r="C97" s="46" t="s">
        <v>91</v>
      </c>
      <c r="D97" s="38">
        <v>4603.3609999999999</v>
      </c>
      <c r="E97" s="41">
        <v>34</v>
      </c>
      <c r="F97" s="41">
        <v>5</v>
      </c>
      <c r="G97" s="38">
        <v>15.87</v>
      </c>
      <c r="H97" s="28">
        <v>4.7889999999999997</v>
      </c>
      <c r="I97" s="28">
        <v>4.8869999999999996</v>
      </c>
      <c r="J97" s="28">
        <v>4.5940000000000003</v>
      </c>
      <c r="K97" s="38">
        <f t="shared" si="2"/>
        <v>4.7566666666666668</v>
      </c>
      <c r="L97" s="38">
        <f t="shared" si="3"/>
        <v>0.14915204770077151</v>
      </c>
    </row>
    <row r="98" spans="1:12" ht="12">
      <c r="A98" s="41">
        <v>182</v>
      </c>
      <c r="B98" s="41">
        <v>210</v>
      </c>
      <c r="C98" s="46" t="s">
        <v>93</v>
      </c>
      <c r="D98" s="38">
        <v>3664.9053189999995</v>
      </c>
      <c r="E98" s="41">
        <v>26</v>
      </c>
      <c r="F98" s="41">
        <v>4</v>
      </c>
      <c r="G98" s="38">
        <v>14.21</v>
      </c>
      <c r="H98" s="28">
        <v>3.98</v>
      </c>
      <c r="I98" s="28">
        <v>4.1340000000000003</v>
      </c>
      <c r="J98" s="28">
        <v>3.7949999999999999</v>
      </c>
      <c r="K98" s="38">
        <f t="shared" si="2"/>
        <v>3.9696666666666669</v>
      </c>
      <c r="L98" s="38">
        <f t="shared" si="3"/>
        <v>0.16973606962968538</v>
      </c>
    </row>
    <row r="99" spans="1:12" ht="12">
      <c r="A99" s="41">
        <v>182</v>
      </c>
      <c r="B99" s="41">
        <v>214</v>
      </c>
      <c r="C99" s="46" t="s">
        <v>286</v>
      </c>
      <c r="D99" s="38">
        <v>4148.076</v>
      </c>
      <c r="E99" s="41">
        <f>LEN(C99)-3</f>
        <v>30</v>
      </c>
      <c r="F99" s="41">
        <v>4</v>
      </c>
      <c r="G99" s="38">
        <v>15.48</v>
      </c>
      <c r="H99" s="28">
        <v>5.0640000000000001</v>
      </c>
      <c r="I99" s="28">
        <v>5.3129999999999997</v>
      </c>
      <c r="J99" s="28">
        <v>4.8259999999999996</v>
      </c>
      <c r="K99" s="38">
        <f t="shared" si="2"/>
        <v>5.0676666666666668</v>
      </c>
      <c r="L99" s="38">
        <f t="shared" si="3"/>
        <v>0.2435207041163715</v>
      </c>
    </row>
    <row r="100" spans="1:12" ht="12">
      <c r="A100" s="41">
        <v>196</v>
      </c>
      <c r="B100" s="41">
        <v>213</v>
      </c>
      <c r="C100" s="46" t="s">
        <v>287</v>
      </c>
      <c r="D100" s="38">
        <v>2245.098023</v>
      </c>
      <c r="E100" s="41">
        <v>15</v>
      </c>
      <c r="F100" s="41">
        <v>3</v>
      </c>
      <c r="G100" s="38">
        <v>14.41</v>
      </c>
      <c r="H100" s="28">
        <v>2.6930000000000001</v>
      </c>
      <c r="I100" s="28">
        <v>2.8180000000000001</v>
      </c>
      <c r="J100" s="28">
        <v>2.3069999999999999</v>
      </c>
      <c r="K100" s="38">
        <f t="shared" si="2"/>
        <v>2.6059999999999999</v>
      </c>
      <c r="L100" s="38">
        <f t="shared" si="3"/>
        <v>0.26637755160673737</v>
      </c>
    </row>
    <row r="101" spans="1:12" ht="12">
      <c r="A101" s="41">
        <v>202</v>
      </c>
      <c r="B101" s="41">
        <v>210</v>
      </c>
      <c r="C101" s="46" t="s">
        <v>96</v>
      </c>
      <c r="D101" s="38">
        <v>1067.5310170000002</v>
      </c>
      <c r="E101" s="41">
        <v>6</v>
      </c>
      <c r="F101" s="41">
        <v>2</v>
      </c>
      <c r="G101" s="38">
        <v>8.99</v>
      </c>
      <c r="H101" s="28">
        <v>0.57699999999999996</v>
      </c>
      <c r="I101" s="28">
        <v>0.55300000000000005</v>
      </c>
      <c r="J101" s="28">
        <v>0.52600000000000002</v>
      </c>
      <c r="K101" s="38">
        <f t="shared" si="2"/>
        <v>0.55199999999999994</v>
      </c>
      <c r="L101" s="38">
        <f t="shared" si="3"/>
        <v>2.5514701644346115E-2</v>
      </c>
    </row>
    <row r="102" spans="1:12" ht="12">
      <c r="A102" s="41">
        <v>202</v>
      </c>
      <c r="B102" s="41">
        <v>211</v>
      </c>
      <c r="C102" s="46" t="s">
        <v>97</v>
      </c>
      <c r="D102" s="38">
        <v>1180.6150770000002</v>
      </c>
      <c r="E102" s="41">
        <v>7</v>
      </c>
      <c r="F102" s="41">
        <v>2</v>
      </c>
      <c r="G102" s="38">
        <v>13.77</v>
      </c>
      <c r="H102" s="28">
        <v>0.84099999999999997</v>
      </c>
      <c r="I102" s="28">
        <v>0.84599999999999997</v>
      </c>
      <c r="J102" s="28">
        <v>0.79700000000000004</v>
      </c>
      <c r="K102" s="38">
        <f t="shared" si="2"/>
        <v>0.82799999999999996</v>
      </c>
      <c r="L102" s="38">
        <f t="shared" si="3"/>
        <v>2.6962937525425487E-2</v>
      </c>
    </row>
    <row r="103" spans="1:12" ht="12">
      <c r="A103" s="41">
        <v>202</v>
      </c>
      <c r="B103" s="41">
        <v>213</v>
      </c>
      <c r="C103" s="46" t="s">
        <v>98</v>
      </c>
      <c r="D103" s="38">
        <v>1439.7141470000004</v>
      </c>
      <c r="E103" s="41">
        <v>9</v>
      </c>
      <c r="F103" s="41">
        <v>2</v>
      </c>
      <c r="G103" s="38">
        <v>14.13</v>
      </c>
      <c r="H103" s="28">
        <v>1.1890000000000001</v>
      </c>
      <c r="I103" s="28">
        <v>1.153</v>
      </c>
      <c r="J103" s="28">
        <v>1.0780000000000001</v>
      </c>
      <c r="K103" s="38">
        <f t="shared" si="2"/>
        <v>1.1399999999999999</v>
      </c>
      <c r="L103" s="38">
        <f t="shared" si="3"/>
        <v>5.6630380539071067E-2</v>
      </c>
    </row>
    <row r="104" spans="1:12" ht="12">
      <c r="A104" s="41">
        <v>209</v>
      </c>
      <c r="B104" s="41">
        <v>213</v>
      </c>
      <c r="C104" s="46" t="s">
        <v>288</v>
      </c>
      <c r="D104" s="38">
        <v>636.25</v>
      </c>
      <c r="E104" s="41">
        <v>3</v>
      </c>
      <c r="F104" s="41">
        <v>1</v>
      </c>
      <c r="G104" s="38">
        <v>13.81</v>
      </c>
      <c r="H104" s="28">
        <v>0.50900000000000001</v>
      </c>
      <c r="I104" s="28">
        <v>0.52400000000000002</v>
      </c>
      <c r="J104" s="28">
        <v>0.57199999999999995</v>
      </c>
      <c r="K104" s="38">
        <f t="shared" si="2"/>
        <v>0.53500000000000003</v>
      </c>
      <c r="L104" s="38">
        <f t="shared" si="3"/>
        <v>3.2908965343808633E-2</v>
      </c>
    </row>
    <row r="105" spans="1:12" ht="12">
      <c r="A105" s="41">
        <v>214</v>
      </c>
      <c r="B105" s="41">
        <v>222</v>
      </c>
      <c r="C105" s="46" t="s">
        <v>289</v>
      </c>
      <c r="D105" s="38">
        <v>1055.393</v>
      </c>
      <c r="E105" s="41">
        <v>7</v>
      </c>
      <c r="F105" s="41">
        <v>2</v>
      </c>
      <c r="G105" s="38">
        <v>6.31</v>
      </c>
      <c r="H105" s="28">
        <v>3.1709999999999998</v>
      </c>
      <c r="I105" s="28">
        <v>3.222</v>
      </c>
      <c r="J105" s="28">
        <v>2.968</v>
      </c>
      <c r="K105" s="38">
        <f t="shared" si="2"/>
        <v>3.1203333333333334</v>
      </c>
      <c r="L105" s="38">
        <f t="shared" si="3"/>
        <v>0.13436641445440645</v>
      </c>
    </row>
    <row r="106" spans="1:12" ht="12">
      <c r="A106" s="41">
        <v>214</v>
      </c>
      <c r="B106" s="41">
        <v>223</v>
      </c>
      <c r="C106" s="46" t="s">
        <v>290</v>
      </c>
      <c r="D106" s="38">
        <v>1184.4359999999999</v>
      </c>
      <c r="E106" s="41">
        <v>8</v>
      </c>
      <c r="F106" s="41">
        <v>2</v>
      </c>
      <c r="G106" s="38">
        <v>6.53</v>
      </c>
      <c r="H106" s="28">
        <v>3.7250000000000001</v>
      </c>
      <c r="I106" s="28">
        <v>3.7909999999999999</v>
      </c>
      <c r="J106" s="28">
        <v>3.39</v>
      </c>
      <c r="K106" s="38">
        <f t="shared" si="2"/>
        <v>3.6353333333333335</v>
      </c>
      <c r="L106" s="38">
        <f t="shared" si="3"/>
        <v>0.21501240274303551</v>
      </c>
    </row>
    <row r="107" spans="1:12" ht="12">
      <c r="A107" s="41">
        <v>214</v>
      </c>
      <c r="B107" s="41">
        <v>230</v>
      </c>
      <c r="C107" s="46" t="s">
        <v>99</v>
      </c>
      <c r="D107" s="38">
        <v>2017.8588869999999</v>
      </c>
      <c r="E107" s="41">
        <v>15</v>
      </c>
      <c r="F107" s="41">
        <v>2</v>
      </c>
      <c r="G107" s="38">
        <v>6.98</v>
      </c>
      <c r="H107" s="28">
        <v>8.6869999999999994</v>
      </c>
      <c r="I107" s="28">
        <v>8.7949999999999999</v>
      </c>
      <c r="J107" s="28">
        <v>8.09</v>
      </c>
      <c r="K107" s="38">
        <f t="shared" si="2"/>
        <v>8.5239999999999991</v>
      </c>
      <c r="L107" s="38">
        <f t="shared" si="3"/>
        <v>0.3797143663334322</v>
      </c>
    </row>
    <row r="108" spans="1:12" ht="12">
      <c r="A108" s="41">
        <v>214</v>
      </c>
      <c r="B108" s="41">
        <v>230</v>
      </c>
      <c r="C108" s="46" t="s">
        <v>99</v>
      </c>
      <c r="D108" s="38">
        <v>2017.8588869999999</v>
      </c>
      <c r="E108" s="41">
        <v>15</v>
      </c>
      <c r="F108" s="41">
        <v>3</v>
      </c>
      <c r="G108" s="38">
        <v>6.98</v>
      </c>
      <c r="H108" s="28">
        <v>8.5359999999999996</v>
      </c>
      <c r="I108" s="28">
        <v>8.7349999999999994</v>
      </c>
      <c r="J108" s="28">
        <v>8.1989999999999998</v>
      </c>
      <c r="K108" s="38">
        <f t="shared" si="2"/>
        <v>8.49</v>
      </c>
      <c r="L108" s="38">
        <f t="shared" si="3"/>
        <v>0.27094464379278638</v>
      </c>
    </row>
    <row r="109" spans="1:12" ht="12">
      <c r="A109" s="41">
        <v>215</v>
      </c>
      <c r="B109" s="41">
        <v>230</v>
      </c>
      <c r="C109" s="46" t="s">
        <v>105</v>
      </c>
      <c r="D109" s="38">
        <v>1902.8319469999999</v>
      </c>
      <c r="E109" s="41">
        <v>14</v>
      </c>
      <c r="F109" s="41">
        <v>3</v>
      </c>
      <c r="G109" s="38">
        <v>6.28</v>
      </c>
      <c r="H109" s="28">
        <v>7.9850000000000003</v>
      </c>
      <c r="I109" s="28">
        <v>8.2609999999999992</v>
      </c>
      <c r="J109" s="28">
        <v>7.56</v>
      </c>
      <c r="K109" s="38">
        <f t="shared" si="2"/>
        <v>7.9353333333333325</v>
      </c>
      <c r="L109" s="38">
        <f t="shared" si="3"/>
        <v>0.35312934363110249</v>
      </c>
    </row>
    <row r="110" spans="1:12" ht="12">
      <c r="A110" s="41">
        <v>215</v>
      </c>
      <c r="B110" s="41">
        <v>242</v>
      </c>
      <c r="C110" s="46" t="s">
        <v>107</v>
      </c>
      <c r="D110" s="38">
        <v>3239.5790129999996</v>
      </c>
      <c r="E110" s="41">
        <v>24</v>
      </c>
      <c r="F110" s="41">
        <v>3</v>
      </c>
      <c r="G110" s="38">
        <v>11.41</v>
      </c>
      <c r="H110" s="28">
        <v>13.846</v>
      </c>
      <c r="I110" s="28">
        <v>13.997999999999999</v>
      </c>
      <c r="J110" s="28">
        <v>12.82</v>
      </c>
      <c r="K110" s="38">
        <f t="shared" si="2"/>
        <v>13.554666666666668</v>
      </c>
      <c r="L110" s="38">
        <f t="shared" si="3"/>
        <v>0.64076308674371441</v>
      </c>
    </row>
    <row r="111" spans="1:12" ht="12">
      <c r="A111" s="41">
        <v>215</v>
      </c>
      <c r="B111" s="41">
        <v>243</v>
      </c>
      <c r="C111" s="46" t="s">
        <v>108</v>
      </c>
      <c r="D111" s="38">
        <v>3352.6630729999997</v>
      </c>
      <c r="E111" s="41">
        <v>25</v>
      </c>
      <c r="F111" s="41">
        <v>3</v>
      </c>
      <c r="G111" s="38">
        <v>13.42</v>
      </c>
      <c r="H111" s="28">
        <v>14.12</v>
      </c>
      <c r="I111" s="28">
        <v>14.409000000000001</v>
      </c>
      <c r="J111" s="28">
        <v>12.823</v>
      </c>
      <c r="K111" s="38">
        <f t="shared" si="2"/>
        <v>13.784000000000001</v>
      </c>
      <c r="L111" s="38">
        <f t="shared" si="3"/>
        <v>0.84470172250327502</v>
      </c>
    </row>
    <row r="112" spans="1:12" ht="12">
      <c r="A112" s="41">
        <v>215</v>
      </c>
      <c r="B112" s="41">
        <v>243</v>
      </c>
      <c r="C112" s="46" t="s">
        <v>108</v>
      </c>
      <c r="D112" s="38">
        <v>3352.6630729999997</v>
      </c>
      <c r="E112" s="41">
        <v>25</v>
      </c>
      <c r="F112" s="41">
        <v>4</v>
      </c>
      <c r="G112" s="38">
        <v>13.42</v>
      </c>
      <c r="H112" s="28">
        <v>14.164999999999999</v>
      </c>
      <c r="I112" s="28">
        <v>14.430999999999999</v>
      </c>
      <c r="J112" s="28">
        <v>12.86</v>
      </c>
      <c r="K112" s="38">
        <f t="shared" si="2"/>
        <v>13.818666666666665</v>
      </c>
      <c r="L112" s="38">
        <f t="shared" si="3"/>
        <v>0.84081527896044628</v>
      </c>
    </row>
    <row r="113" spans="1:12" ht="12">
      <c r="A113" s="41">
        <v>225</v>
      </c>
      <c r="B113" s="41">
        <v>248</v>
      </c>
      <c r="C113" s="46" t="s">
        <v>291</v>
      </c>
      <c r="D113" s="38">
        <v>2794.5329999999999</v>
      </c>
      <c r="E113" s="41">
        <f>LEN(C113)-4</f>
        <v>20</v>
      </c>
      <c r="F113" s="41">
        <v>3</v>
      </c>
      <c r="G113" s="38">
        <v>15.03</v>
      </c>
      <c r="H113" s="28">
        <v>8.1639999999999997</v>
      </c>
      <c r="I113" s="28">
        <v>8.2289999999999992</v>
      </c>
      <c r="J113" s="28">
        <v>7.8019999999999996</v>
      </c>
      <c r="K113" s="38">
        <f t="shared" si="2"/>
        <v>8.0649999999999995</v>
      </c>
      <c r="L113" s="38">
        <f t="shared" si="3"/>
        <v>0.23007172794587333</v>
      </c>
    </row>
    <row r="114" spans="1:12" ht="12">
      <c r="A114" s="41">
        <v>242</v>
      </c>
      <c r="B114" s="41">
        <v>248</v>
      </c>
      <c r="C114" s="46" t="s">
        <v>112</v>
      </c>
      <c r="D114" s="38">
        <v>873.49086700000009</v>
      </c>
      <c r="E114" s="41">
        <v>5</v>
      </c>
      <c r="F114" s="41">
        <v>2</v>
      </c>
      <c r="G114" s="38">
        <v>12.22</v>
      </c>
      <c r="H114" s="28">
        <v>0.628</v>
      </c>
      <c r="I114" s="28">
        <v>0.64700000000000002</v>
      </c>
      <c r="J114" s="28">
        <v>0.58599999999999997</v>
      </c>
      <c r="K114" s="38">
        <f t="shared" si="2"/>
        <v>0.62033333333333329</v>
      </c>
      <c r="L114" s="38">
        <f t="shared" si="3"/>
        <v>3.1214312956291942E-2</v>
      </c>
    </row>
    <row r="115" spans="1:12" ht="12">
      <c r="A115" s="41">
        <v>242</v>
      </c>
      <c r="B115" s="41">
        <v>251</v>
      </c>
      <c r="C115" s="46" t="s">
        <v>292</v>
      </c>
      <c r="D115" s="38">
        <v>1225.729</v>
      </c>
      <c r="E115" s="41">
        <v>7</v>
      </c>
      <c r="F115" s="41">
        <v>2</v>
      </c>
      <c r="G115" s="38">
        <v>17.100000000000001</v>
      </c>
      <c r="H115" s="28">
        <v>0.52300000000000002</v>
      </c>
      <c r="I115" s="28">
        <v>0.64300000000000002</v>
      </c>
      <c r="J115" s="28">
        <v>0.60699999999999998</v>
      </c>
      <c r="K115" s="38">
        <f t="shared" si="2"/>
        <v>0.59099999999999997</v>
      </c>
      <c r="L115" s="38">
        <f t="shared" si="3"/>
        <v>6.1579217273362602E-2</v>
      </c>
    </row>
    <row r="116" spans="1:12" ht="12">
      <c r="A116" s="41">
        <v>243</v>
      </c>
      <c r="B116" s="41">
        <v>248</v>
      </c>
      <c r="C116" s="46" t="s">
        <v>114</v>
      </c>
      <c r="D116" s="38">
        <v>758.46392700000001</v>
      </c>
      <c r="E116" s="41">
        <v>4</v>
      </c>
      <c r="F116" s="41">
        <v>2</v>
      </c>
      <c r="G116" s="38">
        <v>11.56</v>
      </c>
      <c r="H116" s="28">
        <v>0.217</v>
      </c>
      <c r="I116" s="28">
        <v>0.28399999999999997</v>
      </c>
      <c r="J116" s="28">
        <v>0.13100000000000001</v>
      </c>
      <c r="K116" s="38">
        <f t="shared" si="2"/>
        <v>0.21066666666666667</v>
      </c>
      <c r="L116" s="38">
        <f t="shared" si="3"/>
        <v>7.6696371057132395E-2</v>
      </c>
    </row>
    <row r="117" spans="1:12" ht="12">
      <c r="A117" s="41">
        <v>244</v>
      </c>
      <c r="B117" s="41">
        <v>248</v>
      </c>
      <c r="C117" s="46" t="s">
        <v>115</v>
      </c>
      <c r="D117" s="38">
        <v>644.37259100000006</v>
      </c>
      <c r="E117" s="41">
        <v>3</v>
      </c>
      <c r="F117" s="41">
        <v>1</v>
      </c>
      <c r="G117" s="38">
        <v>8.84</v>
      </c>
      <c r="H117" s="28">
        <v>-4.0000000000000001E-3</v>
      </c>
      <c r="I117" s="28">
        <v>-8.0000000000000002E-3</v>
      </c>
      <c r="J117" s="28">
        <v>-6.0999999999999999E-2</v>
      </c>
      <c r="K117" s="38">
        <f t="shared" si="2"/>
        <v>-2.4333333333333332E-2</v>
      </c>
      <c r="L117" s="38">
        <f t="shared" si="3"/>
        <v>3.1817186131607132E-2</v>
      </c>
    </row>
    <row r="118" spans="1:12" ht="12">
      <c r="A118" s="41">
        <v>244</v>
      </c>
      <c r="B118" s="41">
        <v>248</v>
      </c>
      <c r="C118" s="46" t="s">
        <v>115</v>
      </c>
      <c r="D118" s="38">
        <v>644.37259100000006</v>
      </c>
      <c r="E118" s="41">
        <v>3</v>
      </c>
      <c r="F118" s="41">
        <v>2</v>
      </c>
      <c r="G118" s="38">
        <v>8.84</v>
      </c>
      <c r="H118" s="28">
        <v>2.7E-2</v>
      </c>
      <c r="I118" s="28">
        <v>0.125</v>
      </c>
      <c r="J118" s="28">
        <v>3.3000000000000002E-2</v>
      </c>
      <c r="K118" s="38">
        <f t="shared" si="2"/>
        <v>6.1666666666666668E-2</v>
      </c>
      <c r="L118" s="38">
        <f t="shared" si="3"/>
        <v>5.4930258813638715E-2</v>
      </c>
    </row>
    <row r="119" spans="1:12" ht="12">
      <c r="A119" s="41">
        <v>244</v>
      </c>
      <c r="B119" s="41">
        <v>251</v>
      </c>
      <c r="C119" s="46" t="s">
        <v>293</v>
      </c>
      <c r="D119" s="38">
        <v>997.61800000000005</v>
      </c>
      <c r="E119" s="41">
        <v>6</v>
      </c>
      <c r="F119" s="41">
        <v>2</v>
      </c>
      <c r="G119" s="38">
        <v>14.2</v>
      </c>
      <c r="H119" s="28">
        <v>8.5999999999999993E-2</v>
      </c>
      <c r="I119" s="28">
        <v>6.3E-2</v>
      </c>
      <c r="J119" s="28">
        <v>-6.7000000000000004E-2</v>
      </c>
      <c r="K119" s="38">
        <f t="shared" si="2"/>
        <v>2.7333333333333331E-2</v>
      </c>
      <c r="L119" s="38">
        <f t="shared" si="3"/>
        <v>8.2500505048959144E-2</v>
      </c>
    </row>
    <row r="120" spans="1:12" ht="12">
      <c r="A120" s="41">
        <v>248</v>
      </c>
      <c r="B120" s="41">
        <v>257</v>
      </c>
      <c r="C120" s="46" t="s">
        <v>294</v>
      </c>
      <c r="D120" s="38">
        <v>1113.6469999999999</v>
      </c>
      <c r="E120" s="41">
        <v>8</v>
      </c>
      <c r="F120" s="41">
        <v>2</v>
      </c>
      <c r="G120" s="38">
        <v>15.03</v>
      </c>
      <c r="H120" s="28">
        <v>2.2999999999999998</v>
      </c>
      <c r="I120" s="28">
        <v>2.327</v>
      </c>
      <c r="J120" s="28">
        <v>2.0779999999999998</v>
      </c>
      <c r="K120" s="38">
        <f t="shared" si="2"/>
        <v>2.2349999999999999</v>
      </c>
      <c r="L120" s="38">
        <f t="shared" si="3"/>
        <v>0.13663454907160197</v>
      </c>
    </row>
    <row r="121" spans="1:12" ht="12">
      <c r="A121" s="41">
        <v>249</v>
      </c>
      <c r="B121" s="41">
        <v>260</v>
      </c>
      <c r="C121" s="46" t="s">
        <v>295</v>
      </c>
      <c r="D121" s="38">
        <v>1389.6890000000001</v>
      </c>
      <c r="E121" s="41">
        <v>10</v>
      </c>
      <c r="F121" s="41">
        <v>2</v>
      </c>
      <c r="G121" s="38">
        <v>16</v>
      </c>
      <c r="H121" s="28">
        <v>3.3719999999999999</v>
      </c>
      <c r="I121" s="28">
        <v>3.593</v>
      </c>
      <c r="J121" s="28">
        <v>3.5790000000000002</v>
      </c>
      <c r="K121" s="38">
        <f t="shared" si="2"/>
        <v>3.5146666666666668</v>
      </c>
      <c r="L121" s="38">
        <f t="shared" si="3"/>
        <v>0.12375109427125627</v>
      </c>
    </row>
    <row r="122" spans="1:12" ht="12">
      <c r="A122" s="41">
        <v>252</v>
      </c>
      <c r="B122" s="41">
        <v>256</v>
      </c>
      <c r="C122" s="46" t="s">
        <v>118</v>
      </c>
      <c r="D122" s="38">
        <v>576.28101100000015</v>
      </c>
      <c r="E122" s="41">
        <v>3</v>
      </c>
      <c r="F122" s="41">
        <v>1</v>
      </c>
      <c r="G122" s="38">
        <v>6.15</v>
      </c>
      <c r="H122" s="28">
        <v>1.6479999999999999</v>
      </c>
      <c r="I122" s="28">
        <v>1.6950000000000001</v>
      </c>
      <c r="J122" s="28">
        <v>1.58</v>
      </c>
      <c r="K122" s="38">
        <f t="shared" si="2"/>
        <v>1.641</v>
      </c>
      <c r="L122" s="38">
        <f t="shared" si="3"/>
        <v>5.7818682101895051E-2</v>
      </c>
    </row>
    <row r="123" spans="1:12" ht="12">
      <c r="A123" s="41">
        <v>252</v>
      </c>
      <c r="B123" s="41">
        <v>257</v>
      </c>
      <c r="C123" s="46" t="s">
        <v>119</v>
      </c>
      <c r="D123" s="38">
        <v>647.31812100000013</v>
      </c>
      <c r="E123" s="41">
        <v>4</v>
      </c>
      <c r="F123" s="41">
        <v>1</v>
      </c>
      <c r="G123" s="38">
        <v>7.83</v>
      </c>
      <c r="H123" s="28">
        <v>1.9339999999999999</v>
      </c>
      <c r="I123" s="28">
        <v>2.0099999999999998</v>
      </c>
      <c r="J123" s="28">
        <v>1.9339999999999999</v>
      </c>
      <c r="K123" s="38">
        <f t="shared" si="2"/>
        <v>1.9593333333333334</v>
      </c>
      <c r="L123" s="38">
        <f t="shared" si="3"/>
        <v>4.3878620458411469E-2</v>
      </c>
    </row>
    <row r="124" spans="1:12" ht="12">
      <c r="A124" s="41">
        <v>252</v>
      </c>
      <c r="B124" s="41">
        <v>258</v>
      </c>
      <c r="C124" s="46" t="s">
        <v>120</v>
      </c>
      <c r="D124" s="38">
        <v>778.35861100000011</v>
      </c>
      <c r="E124" s="41">
        <v>5</v>
      </c>
      <c r="F124" s="41">
        <v>1</v>
      </c>
      <c r="G124" s="38">
        <v>10.68</v>
      </c>
      <c r="H124" s="28">
        <v>2.8</v>
      </c>
      <c r="I124" s="28">
        <v>2.8410000000000002</v>
      </c>
      <c r="J124" s="28">
        <v>2.8340000000000001</v>
      </c>
      <c r="K124" s="38">
        <f t="shared" si="2"/>
        <v>2.8249999999999997</v>
      </c>
      <c r="L124" s="38">
        <f t="shared" si="3"/>
        <v>2.1931712199461495E-2</v>
      </c>
    </row>
    <row r="125" spans="1:12" ht="12">
      <c r="A125" s="41">
        <v>252</v>
      </c>
      <c r="B125" s="41">
        <v>259</v>
      </c>
      <c r="C125" s="46" t="s">
        <v>121</v>
      </c>
      <c r="D125" s="38">
        <v>907.40120100000013</v>
      </c>
      <c r="E125" s="41">
        <v>6</v>
      </c>
      <c r="F125" s="41">
        <v>1</v>
      </c>
      <c r="G125" s="38">
        <v>10.050000000000001</v>
      </c>
      <c r="H125" s="28">
        <v>3.4710000000000001</v>
      </c>
      <c r="I125" s="28">
        <v>3.3969999999999998</v>
      </c>
      <c r="J125" s="28">
        <v>3.1480000000000001</v>
      </c>
      <c r="K125" s="38">
        <f t="shared" si="2"/>
        <v>3.3386666666666667</v>
      </c>
      <c r="L125" s="38">
        <f t="shared" si="3"/>
        <v>0.16921682343470848</v>
      </c>
    </row>
    <row r="126" spans="1:12" ht="12">
      <c r="A126" s="41">
        <v>252</v>
      </c>
      <c r="B126" s="41">
        <v>260</v>
      </c>
      <c r="C126" s="46" t="s">
        <v>122</v>
      </c>
      <c r="D126" s="38">
        <v>1035.4259999999999</v>
      </c>
      <c r="E126" s="41">
        <v>7</v>
      </c>
      <c r="F126" s="41">
        <v>1</v>
      </c>
      <c r="G126" s="38">
        <v>10.23</v>
      </c>
      <c r="H126" s="28">
        <v>3.9039999999999999</v>
      </c>
      <c r="I126" s="28">
        <v>4.01</v>
      </c>
      <c r="J126" s="28">
        <v>3.6850000000000001</v>
      </c>
      <c r="K126" s="38">
        <f t="shared" si="2"/>
        <v>3.8663333333333334</v>
      </c>
      <c r="L126" s="38">
        <f t="shared" si="3"/>
        <v>0.16574176701523755</v>
      </c>
    </row>
    <row r="127" spans="1:12" ht="12">
      <c r="A127" s="41">
        <v>252</v>
      </c>
      <c r="B127" s="41">
        <v>260</v>
      </c>
      <c r="C127" s="46" t="s">
        <v>122</v>
      </c>
      <c r="D127" s="38">
        <v>1035.4259999999999</v>
      </c>
      <c r="E127" s="41">
        <v>7</v>
      </c>
      <c r="F127" s="41">
        <v>2</v>
      </c>
      <c r="G127" s="38">
        <v>10.23</v>
      </c>
      <c r="H127" s="28">
        <v>3.6160000000000001</v>
      </c>
      <c r="I127" s="28">
        <v>3.7189999999999999</v>
      </c>
      <c r="J127" s="28">
        <v>3.4889999999999999</v>
      </c>
      <c r="K127" s="38">
        <f t="shared" si="2"/>
        <v>3.6080000000000001</v>
      </c>
      <c r="L127" s="38">
        <f t="shared" si="3"/>
        <v>0.11520850663036997</v>
      </c>
    </row>
    <row r="128" spans="1:12" ht="12">
      <c r="A128" s="41">
        <v>252</v>
      </c>
      <c r="B128" s="41">
        <v>261</v>
      </c>
      <c r="C128" s="46" t="s">
        <v>296</v>
      </c>
      <c r="D128" s="38">
        <v>1168.4915570000003</v>
      </c>
      <c r="E128" s="41">
        <v>8</v>
      </c>
      <c r="F128" s="41">
        <v>1</v>
      </c>
      <c r="G128" s="38">
        <v>14.1</v>
      </c>
      <c r="H128" s="28">
        <v>5.1139999999999999</v>
      </c>
      <c r="I128" s="28">
        <v>4.742</v>
      </c>
      <c r="J128" s="28">
        <v>4.452</v>
      </c>
      <c r="K128" s="38">
        <f t="shared" si="2"/>
        <v>4.769333333333333</v>
      </c>
      <c r="L128" s="38">
        <f t="shared" si="3"/>
        <v>0.33184534550500072</v>
      </c>
    </row>
    <row r="129" spans="1:12" ht="12">
      <c r="A129" s="41">
        <v>252</v>
      </c>
      <c r="B129" s="41">
        <v>261</v>
      </c>
      <c r="C129" s="46" t="s">
        <v>296</v>
      </c>
      <c r="D129" s="38">
        <v>1168.4915570000003</v>
      </c>
      <c r="E129" s="41">
        <v>8</v>
      </c>
      <c r="F129" s="41">
        <v>2</v>
      </c>
      <c r="G129" s="38">
        <v>14.1</v>
      </c>
      <c r="H129" s="28">
        <v>4.0839999999999996</v>
      </c>
      <c r="I129" s="28">
        <v>4.181</v>
      </c>
      <c r="J129" s="28">
        <v>3.9239999999999999</v>
      </c>
      <c r="K129" s="38">
        <f t="shared" si="2"/>
        <v>4.0629999999999997</v>
      </c>
      <c r="L129" s="38">
        <f t="shared" si="3"/>
        <v>0.12978058406402712</v>
      </c>
    </row>
    <row r="130" spans="1:12" ht="12">
      <c r="A130" s="41">
        <v>258</v>
      </c>
      <c r="B130" s="41">
        <v>261</v>
      </c>
      <c r="C130" s="46" t="s">
        <v>297</v>
      </c>
      <c r="D130" s="38">
        <v>539.18400100000008</v>
      </c>
      <c r="E130" s="41">
        <v>2</v>
      </c>
      <c r="F130" s="41">
        <v>1</v>
      </c>
      <c r="G130" s="38">
        <v>8.0500000000000007</v>
      </c>
      <c r="H130" s="28">
        <v>0.80100000000000005</v>
      </c>
      <c r="I130" s="28">
        <v>0.82599999999999996</v>
      </c>
      <c r="J130" s="28">
        <v>0.749</v>
      </c>
      <c r="K130" s="38">
        <f t="shared" si="2"/>
        <v>0.79199999999999993</v>
      </c>
      <c r="L130" s="38">
        <f t="shared" si="3"/>
        <v>3.9281038682804692E-2</v>
      </c>
    </row>
    <row r="131" spans="1:12" ht="12">
      <c r="A131" s="41">
        <v>259</v>
      </c>
      <c r="B131" s="41">
        <v>262</v>
      </c>
      <c r="C131" s="46" t="s">
        <v>298</v>
      </c>
      <c r="D131" s="38">
        <v>538.16600000000005</v>
      </c>
      <c r="E131" s="41">
        <v>2</v>
      </c>
      <c r="F131" s="41">
        <v>1</v>
      </c>
      <c r="G131" s="38">
        <v>8.69</v>
      </c>
      <c r="H131" s="28">
        <v>0.79400000000000004</v>
      </c>
      <c r="I131" s="28">
        <v>0.76200000000000001</v>
      </c>
      <c r="J131" s="28">
        <v>0.751</v>
      </c>
      <c r="K131" s="38">
        <f t="shared" si="2"/>
        <v>0.76900000000000002</v>
      </c>
      <c r="L131" s="38">
        <f t="shared" si="3"/>
        <v>2.2338307903688695E-2</v>
      </c>
    </row>
    <row r="132" spans="1:12" ht="12">
      <c r="A132" s="41">
        <v>259</v>
      </c>
      <c r="B132" s="41">
        <v>263</v>
      </c>
      <c r="C132" s="46" t="s">
        <v>299</v>
      </c>
      <c r="D132" s="38">
        <v>669.20600000000002</v>
      </c>
      <c r="E132" s="41">
        <v>3</v>
      </c>
      <c r="F132" s="41">
        <v>1</v>
      </c>
      <c r="G132" s="38">
        <v>11.31</v>
      </c>
      <c r="H132" s="28">
        <v>0.997</v>
      </c>
      <c r="I132" s="28">
        <v>0.98699999999999999</v>
      </c>
      <c r="J132" s="28">
        <v>0.92500000000000004</v>
      </c>
      <c r="K132" s="38">
        <f t="shared" si="2"/>
        <v>0.96966666666666657</v>
      </c>
      <c r="L132" s="38">
        <f t="shared" si="3"/>
        <v>3.9004273270160171E-2</v>
      </c>
    </row>
    <row r="133" spans="1:12" ht="12">
      <c r="A133" s="41">
        <v>260</v>
      </c>
      <c r="B133" s="41">
        <v>263</v>
      </c>
      <c r="C133" s="46" t="s">
        <v>300</v>
      </c>
      <c r="D133" s="38">
        <v>540.16399999999999</v>
      </c>
      <c r="E133" s="41">
        <v>2</v>
      </c>
      <c r="F133" s="41">
        <v>1</v>
      </c>
      <c r="G133" s="38">
        <v>11.99</v>
      </c>
      <c r="H133" s="28">
        <v>0.877</v>
      </c>
      <c r="I133" s="28">
        <v>0.92</v>
      </c>
      <c r="J133" s="28">
        <v>0.78400000000000003</v>
      </c>
      <c r="K133" s="38">
        <f t="shared" si="2"/>
        <v>0.86033333333333351</v>
      </c>
      <c r="L133" s="38">
        <f t="shared" si="3"/>
        <v>6.9514986393822545E-2</v>
      </c>
    </row>
    <row r="134" spans="1:12" ht="12">
      <c r="A134" s="41">
        <v>260</v>
      </c>
      <c r="B134" s="41">
        <v>264</v>
      </c>
      <c r="C134" s="46" t="s">
        <v>301</v>
      </c>
      <c r="D134" s="38">
        <v>669.20600000000002</v>
      </c>
      <c r="E134" s="41">
        <v>3</v>
      </c>
      <c r="F134" s="41">
        <v>1</v>
      </c>
      <c r="G134" s="38">
        <v>10.17</v>
      </c>
      <c r="H134" s="28">
        <v>1.0820000000000001</v>
      </c>
      <c r="I134" s="28">
        <v>1.056</v>
      </c>
      <c r="J134" s="28">
        <v>0.99199999999999999</v>
      </c>
      <c r="K134" s="38">
        <f t="shared" ref="K134:K197" si="4">AVERAGE(H134:J134)</f>
        <v>1.0433333333333332</v>
      </c>
      <c r="L134" s="38">
        <f t="shared" ref="L134:L197" si="5">STDEV(H134:J134)</f>
        <v>4.6317743180484705E-2</v>
      </c>
    </row>
    <row r="135" spans="1:12" ht="12">
      <c r="A135" s="41">
        <v>262</v>
      </c>
      <c r="B135" s="41">
        <v>289</v>
      </c>
      <c r="C135" s="46" t="s">
        <v>302</v>
      </c>
      <c r="D135" s="38">
        <v>3141.665</v>
      </c>
      <c r="E135" s="41">
        <f>LEN(C135)-3</f>
        <v>25</v>
      </c>
      <c r="F135" s="41">
        <v>3</v>
      </c>
      <c r="G135" s="38">
        <v>15.37</v>
      </c>
      <c r="H135" s="28">
        <v>8.3770000000000007</v>
      </c>
      <c r="I135" s="28">
        <v>8.4789999999999992</v>
      </c>
      <c r="J135" s="28">
        <v>7.8559999999999999</v>
      </c>
      <c r="K135" s="38">
        <f t="shared" si="4"/>
        <v>8.2373333333333338</v>
      </c>
      <c r="L135" s="38">
        <f t="shared" si="5"/>
        <v>0.33415914372246841</v>
      </c>
    </row>
    <row r="136" spans="1:12" ht="12">
      <c r="A136" s="41">
        <v>262</v>
      </c>
      <c r="B136" s="41">
        <v>294</v>
      </c>
      <c r="C136" s="46" t="s">
        <v>303</v>
      </c>
      <c r="D136" s="38">
        <v>3755.0079999999998</v>
      </c>
      <c r="E136" s="41">
        <f>LEN(C136)-3</f>
        <v>30</v>
      </c>
      <c r="F136" s="41">
        <v>3</v>
      </c>
      <c r="G136" s="38">
        <v>16.010000000000002</v>
      </c>
      <c r="H136" s="28">
        <v>8.3309999999999995</v>
      </c>
      <c r="I136" s="28">
        <v>8.4329999999999998</v>
      </c>
      <c r="J136" s="28">
        <v>7.8410000000000002</v>
      </c>
      <c r="K136" s="38">
        <f t="shared" si="4"/>
        <v>8.2016666666666662</v>
      </c>
      <c r="L136" s="38">
        <f t="shared" si="5"/>
        <v>0.31648275361120892</v>
      </c>
    </row>
    <row r="137" spans="1:12" ht="12">
      <c r="A137" s="41">
        <v>263</v>
      </c>
      <c r="B137" s="41">
        <v>289</v>
      </c>
      <c r="C137" s="46" t="s">
        <v>123</v>
      </c>
      <c r="D137" s="38">
        <v>3010.6239999999998</v>
      </c>
      <c r="E137" s="41">
        <f>LEN(C137)-3</f>
        <v>24</v>
      </c>
      <c r="F137" s="41">
        <v>3</v>
      </c>
      <c r="G137" s="38">
        <v>15.03</v>
      </c>
      <c r="H137" s="28">
        <v>7.7130000000000001</v>
      </c>
      <c r="I137" s="28">
        <v>7.8529999999999998</v>
      </c>
      <c r="J137" s="28">
        <v>7.14</v>
      </c>
      <c r="K137" s="38">
        <f t="shared" si="4"/>
        <v>7.5686666666666662</v>
      </c>
      <c r="L137" s="38">
        <f t="shared" si="5"/>
        <v>0.37777815359458439</v>
      </c>
    </row>
    <row r="138" spans="1:12" ht="12">
      <c r="A138" s="41">
        <v>264</v>
      </c>
      <c r="B138" s="41">
        <v>289</v>
      </c>
      <c r="C138" s="46" t="s">
        <v>127</v>
      </c>
      <c r="D138" s="38">
        <v>2882.6160730000001</v>
      </c>
      <c r="E138" s="41">
        <v>23</v>
      </c>
      <c r="F138" s="41">
        <v>3</v>
      </c>
      <c r="G138" s="38">
        <v>14.61</v>
      </c>
      <c r="H138" s="28">
        <v>7.0259999999999998</v>
      </c>
      <c r="I138" s="28">
        <v>7.1559999999999997</v>
      </c>
      <c r="J138" s="28">
        <v>6.6079999999999997</v>
      </c>
      <c r="K138" s="38">
        <f t="shared" si="4"/>
        <v>6.93</v>
      </c>
      <c r="L138" s="38">
        <f t="shared" si="5"/>
        <v>0.28633546759002809</v>
      </c>
    </row>
    <row r="139" spans="1:12" ht="12">
      <c r="A139" s="41">
        <v>264</v>
      </c>
      <c r="B139" s="41">
        <v>294</v>
      </c>
      <c r="C139" s="46" t="s">
        <v>128</v>
      </c>
      <c r="D139" s="38">
        <v>3492.9270000000001</v>
      </c>
      <c r="E139" s="41">
        <f>LEN(C139)-3</f>
        <v>28</v>
      </c>
      <c r="F139" s="41">
        <v>3</v>
      </c>
      <c r="G139" s="38">
        <v>15.44</v>
      </c>
      <c r="H139" s="28">
        <v>7.0789999999999997</v>
      </c>
      <c r="I139" s="28">
        <v>7.0970000000000004</v>
      </c>
      <c r="J139" s="28">
        <v>6.56</v>
      </c>
      <c r="K139" s="38">
        <f t="shared" si="4"/>
        <v>6.9119999999999999</v>
      </c>
      <c r="L139" s="38">
        <f t="shared" si="5"/>
        <v>0.30497376936385884</v>
      </c>
    </row>
    <row r="140" spans="1:12" ht="12">
      <c r="A140" s="41">
        <v>264</v>
      </c>
      <c r="B140" s="41">
        <v>295</v>
      </c>
      <c r="C140" s="46" t="s">
        <v>129</v>
      </c>
      <c r="D140" s="38">
        <v>3599.9760490000003</v>
      </c>
      <c r="E140" s="41">
        <v>29</v>
      </c>
      <c r="F140" s="41">
        <v>4</v>
      </c>
      <c r="G140" s="38">
        <v>16.670000000000002</v>
      </c>
      <c r="H140" s="28">
        <v>6.8639999999999999</v>
      </c>
      <c r="I140" s="28">
        <v>6.9450000000000003</v>
      </c>
      <c r="J140" s="28">
        <v>6.3449999999999998</v>
      </c>
      <c r="K140" s="38">
        <f t="shared" si="4"/>
        <v>6.718</v>
      </c>
      <c r="L140" s="38">
        <f t="shared" si="5"/>
        <v>0.32555644671853778</v>
      </c>
    </row>
    <row r="141" spans="1:12" ht="12">
      <c r="A141" s="41">
        <v>265</v>
      </c>
      <c r="B141" s="41">
        <v>289</v>
      </c>
      <c r="C141" s="46" t="s">
        <v>131</v>
      </c>
      <c r="D141" s="38">
        <v>2753.5734829999997</v>
      </c>
      <c r="E141" s="41">
        <v>22</v>
      </c>
      <c r="F141" s="41">
        <v>3</v>
      </c>
      <c r="G141" s="38">
        <v>14.73</v>
      </c>
      <c r="H141" s="28">
        <v>6.4329999999999998</v>
      </c>
      <c r="I141" s="28">
        <v>6.5330000000000004</v>
      </c>
      <c r="J141" s="28">
        <v>6</v>
      </c>
      <c r="K141" s="38">
        <f t="shared" si="4"/>
        <v>6.3220000000000001</v>
      </c>
      <c r="L141" s="38">
        <f t="shared" si="5"/>
        <v>0.28330725370170112</v>
      </c>
    </row>
    <row r="142" spans="1:12" ht="12">
      <c r="A142" s="41">
        <v>265</v>
      </c>
      <c r="B142" s="41">
        <v>294</v>
      </c>
      <c r="C142" s="46" t="s">
        <v>132</v>
      </c>
      <c r="D142" s="38">
        <v>3367.9242690000001</v>
      </c>
      <c r="E142" s="41">
        <v>27</v>
      </c>
      <c r="F142" s="41">
        <v>3</v>
      </c>
      <c r="G142" s="38">
        <v>15.34</v>
      </c>
      <c r="H142" s="28">
        <v>6.484</v>
      </c>
      <c r="I142" s="28">
        <v>6.4729999999999999</v>
      </c>
      <c r="J142" s="28">
        <v>5.83</v>
      </c>
      <c r="K142" s="38">
        <f t="shared" si="4"/>
        <v>6.2623333333333333</v>
      </c>
      <c r="L142" s="38">
        <f t="shared" si="5"/>
        <v>0.37445204410355842</v>
      </c>
    </row>
    <row r="143" spans="1:12" ht="12">
      <c r="A143" s="41">
        <v>265</v>
      </c>
      <c r="B143" s="41">
        <v>295</v>
      </c>
      <c r="C143" s="46" t="s">
        <v>133</v>
      </c>
      <c r="D143" s="38">
        <v>3470.9334589999999</v>
      </c>
      <c r="E143" s="41">
        <v>28</v>
      </c>
      <c r="F143" s="41">
        <v>3</v>
      </c>
      <c r="G143" s="38">
        <v>16.52</v>
      </c>
      <c r="H143" s="28">
        <v>6.4610000000000003</v>
      </c>
      <c r="I143" s="28">
        <v>6.3</v>
      </c>
      <c r="J143" s="28">
        <v>6.0579999999999998</v>
      </c>
      <c r="K143" s="38">
        <f t="shared" si="4"/>
        <v>6.2729999999999997</v>
      </c>
      <c r="L143" s="38">
        <f t="shared" si="5"/>
        <v>0.20285216291674113</v>
      </c>
    </row>
    <row r="144" spans="1:12" ht="12">
      <c r="A144" s="41">
        <v>266</v>
      </c>
      <c r="B144" s="41">
        <v>289</v>
      </c>
      <c r="C144" s="46" t="s">
        <v>304</v>
      </c>
      <c r="D144" s="38">
        <v>2619.5010000000002</v>
      </c>
      <c r="E144" s="41">
        <f>LEN(C144)-3</f>
        <v>21</v>
      </c>
      <c r="F144" s="41">
        <v>3</v>
      </c>
      <c r="G144" s="38">
        <v>14.4</v>
      </c>
      <c r="H144" s="28">
        <v>5.6529999999999996</v>
      </c>
      <c r="I144" s="28">
        <v>5.7720000000000002</v>
      </c>
      <c r="J144" s="28">
        <v>5.3040000000000003</v>
      </c>
      <c r="K144" s="38">
        <f t="shared" si="4"/>
        <v>5.5763333333333334</v>
      </c>
      <c r="L144" s="38">
        <f t="shared" si="5"/>
        <v>0.24323719562051621</v>
      </c>
    </row>
    <row r="145" spans="1:12" ht="12">
      <c r="A145" s="41">
        <v>281</v>
      </c>
      <c r="B145" s="41">
        <v>289</v>
      </c>
      <c r="C145" s="46" t="s">
        <v>305</v>
      </c>
      <c r="D145" s="38">
        <v>1008.559287</v>
      </c>
      <c r="E145" s="41">
        <v>7</v>
      </c>
      <c r="F145" s="41">
        <v>2</v>
      </c>
      <c r="G145" s="38">
        <v>10.71</v>
      </c>
      <c r="H145" s="28">
        <v>0.13500000000000001</v>
      </c>
      <c r="I145" s="28">
        <v>5.5E-2</v>
      </c>
      <c r="J145" s="28">
        <v>5.1999999999999998E-2</v>
      </c>
      <c r="K145" s="38">
        <f t="shared" si="4"/>
        <v>8.0666666666666664E-2</v>
      </c>
      <c r="L145" s="38">
        <f t="shared" si="5"/>
        <v>4.7077949544700182E-2</v>
      </c>
    </row>
    <row r="146" spans="1:12" ht="12">
      <c r="A146" s="41">
        <v>290</v>
      </c>
      <c r="B146" s="41">
        <v>294</v>
      </c>
      <c r="C146" s="46" t="s">
        <v>306</v>
      </c>
      <c r="D146" s="38">
        <v>631.34299999999996</v>
      </c>
      <c r="E146" s="41">
        <v>3</v>
      </c>
      <c r="F146" s="41">
        <v>1</v>
      </c>
      <c r="G146" s="38">
        <v>4.54</v>
      </c>
      <c r="H146" s="28">
        <v>-3.6999999999999998E-2</v>
      </c>
      <c r="I146" s="28">
        <v>-1.4E-2</v>
      </c>
      <c r="J146" s="28">
        <v>-3.4000000000000002E-2</v>
      </c>
      <c r="K146" s="38">
        <f t="shared" si="4"/>
        <v>-2.8333333333333332E-2</v>
      </c>
      <c r="L146" s="38">
        <f t="shared" si="5"/>
        <v>1.2503332889007372E-2</v>
      </c>
    </row>
    <row r="147" spans="1:12" ht="12">
      <c r="A147" s="41">
        <v>290</v>
      </c>
      <c r="B147" s="41">
        <v>294</v>
      </c>
      <c r="C147" s="46" t="s">
        <v>306</v>
      </c>
      <c r="D147" s="38" t="s">
        <v>350</v>
      </c>
      <c r="E147" s="41">
        <v>3</v>
      </c>
      <c r="F147" s="41">
        <v>2</v>
      </c>
      <c r="G147" s="38">
        <v>4.54</v>
      </c>
      <c r="H147" s="28">
        <v>0.108</v>
      </c>
      <c r="I147" s="28">
        <v>8.8999999999999996E-2</v>
      </c>
      <c r="J147" s="28">
        <v>1E-3</v>
      </c>
      <c r="K147" s="38">
        <f t="shared" si="4"/>
        <v>6.6000000000000003E-2</v>
      </c>
      <c r="L147" s="38">
        <f t="shared" si="5"/>
        <v>5.7087651904768326E-2</v>
      </c>
    </row>
    <row r="148" spans="1:12" ht="12">
      <c r="A148" s="41">
        <v>290</v>
      </c>
      <c r="B148" s="41">
        <v>295</v>
      </c>
      <c r="C148" s="46" t="s">
        <v>307</v>
      </c>
      <c r="D148" s="38">
        <v>735.370541</v>
      </c>
      <c r="E148" s="41">
        <v>4</v>
      </c>
      <c r="F148" s="41">
        <v>2</v>
      </c>
      <c r="G148" s="38">
        <v>6.79</v>
      </c>
      <c r="H148" s="28">
        <v>3.5000000000000003E-2</v>
      </c>
      <c r="I148" s="28">
        <v>0.11</v>
      </c>
      <c r="J148" s="28">
        <v>0.06</v>
      </c>
      <c r="K148" s="38">
        <f t="shared" si="4"/>
        <v>6.8333333333333343E-2</v>
      </c>
      <c r="L148" s="38">
        <f t="shared" si="5"/>
        <v>3.8188130791298645E-2</v>
      </c>
    </row>
    <row r="149" spans="1:12" ht="12">
      <c r="A149" s="41">
        <v>290</v>
      </c>
      <c r="B149" s="41">
        <v>306</v>
      </c>
      <c r="C149" s="46" t="s">
        <v>140</v>
      </c>
      <c r="D149" s="38">
        <v>1928.0305529999998</v>
      </c>
      <c r="E149" s="41">
        <v>15</v>
      </c>
      <c r="F149" s="41">
        <v>2</v>
      </c>
      <c r="G149" s="38">
        <v>11.22</v>
      </c>
      <c r="H149" s="28">
        <v>4.3540000000000001</v>
      </c>
      <c r="I149" s="28">
        <v>4.4770000000000003</v>
      </c>
      <c r="J149" s="28">
        <v>3.3719999999999999</v>
      </c>
      <c r="K149" s="38">
        <f t="shared" si="4"/>
        <v>4.0676666666666668</v>
      </c>
      <c r="L149" s="38">
        <f t="shared" si="5"/>
        <v>0.60559584983166681</v>
      </c>
    </row>
    <row r="150" spans="1:12" ht="12">
      <c r="A150" s="41">
        <v>290</v>
      </c>
      <c r="B150" s="41">
        <v>306</v>
      </c>
      <c r="C150" s="46" t="s">
        <v>140</v>
      </c>
      <c r="D150" s="38">
        <v>1928.0305529999998</v>
      </c>
      <c r="E150" s="41">
        <v>15</v>
      </c>
      <c r="F150" s="41">
        <v>4</v>
      </c>
      <c r="G150" s="38">
        <v>11.22</v>
      </c>
      <c r="H150" s="28">
        <v>4.3239999999999998</v>
      </c>
      <c r="I150" s="28">
        <v>4.3600000000000003</v>
      </c>
      <c r="J150" s="28">
        <v>3.9940000000000002</v>
      </c>
      <c r="K150" s="38">
        <f t="shared" si="4"/>
        <v>4.226</v>
      </c>
      <c r="L150" s="38">
        <f t="shared" si="5"/>
        <v>0.20172258178002775</v>
      </c>
    </row>
    <row r="151" spans="1:12" ht="12">
      <c r="A151" s="41">
        <v>290</v>
      </c>
      <c r="B151" s="41">
        <v>308</v>
      </c>
      <c r="C151" s="46" t="s">
        <v>141</v>
      </c>
      <c r="D151" s="38">
        <v>2128.1102529999998</v>
      </c>
      <c r="E151" s="41">
        <v>17</v>
      </c>
      <c r="F151" s="41">
        <v>3</v>
      </c>
      <c r="G151" s="38">
        <v>11.55</v>
      </c>
      <c r="H151" s="28">
        <v>4.3360000000000003</v>
      </c>
      <c r="I151" s="28">
        <v>4.38</v>
      </c>
      <c r="J151" s="28">
        <v>4.0529999999999999</v>
      </c>
      <c r="K151" s="38">
        <f t="shared" si="4"/>
        <v>4.256333333333334</v>
      </c>
      <c r="L151" s="38">
        <f t="shared" si="5"/>
        <v>0.17746079379213134</v>
      </c>
    </row>
    <row r="152" spans="1:12" ht="12">
      <c r="A152" s="41">
        <v>295</v>
      </c>
      <c r="B152" s="41">
        <v>306</v>
      </c>
      <c r="C152" s="46" t="s">
        <v>142</v>
      </c>
      <c r="D152" s="38">
        <v>1313.6797670000001</v>
      </c>
      <c r="E152" s="41">
        <v>10</v>
      </c>
      <c r="F152" s="41">
        <v>3</v>
      </c>
      <c r="G152" s="38">
        <v>9.5299999999999994</v>
      </c>
      <c r="H152" s="28">
        <v>4.3630000000000004</v>
      </c>
      <c r="I152" s="28">
        <v>4.3639999999999999</v>
      </c>
      <c r="J152" s="28">
        <v>3.9449999999999998</v>
      </c>
      <c r="K152" s="38">
        <f t="shared" si="4"/>
        <v>4.2240000000000002</v>
      </c>
      <c r="L152" s="38">
        <f t="shared" si="5"/>
        <v>0.24162160499425561</v>
      </c>
    </row>
    <row r="153" spans="1:12" ht="12">
      <c r="A153" s="41">
        <v>295</v>
      </c>
      <c r="B153" s="41">
        <v>307</v>
      </c>
      <c r="C153" s="46" t="s">
        <v>143</v>
      </c>
      <c r="D153" s="38">
        <v>1443.7296329999999</v>
      </c>
      <c r="E153" s="41">
        <v>11</v>
      </c>
      <c r="F153" s="41">
        <v>2</v>
      </c>
      <c r="G153" s="38">
        <v>9.15</v>
      </c>
      <c r="H153" s="28">
        <v>4.3559999999999999</v>
      </c>
      <c r="I153" s="28">
        <v>4.3239999999999998</v>
      </c>
      <c r="J153" s="28">
        <v>3.9580000000000002</v>
      </c>
      <c r="K153" s="38">
        <f t="shared" si="4"/>
        <v>4.2126666666666663</v>
      </c>
      <c r="L153" s="38">
        <f t="shared" si="5"/>
        <v>0.22112741425099977</v>
      </c>
    </row>
    <row r="154" spans="1:12" ht="12">
      <c r="A154" s="41">
        <v>295</v>
      </c>
      <c r="B154" s="41">
        <v>307</v>
      </c>
      <c r="C154" s="46" t="s">
        <v>143</v>
      </c>
      <c r="D154" s="38">
        <v>1443.7296329999999</v>
      </c>
      <c r="E154" s="41">
        <v>11</v>
      </c>
      <c r="F154" s="41">
        <v>3</v>
      </c>
      <c r="G154" s="38">
        <v>9.15</v>
      </c>
      <c r="H154" s="28">
        <v>4.1580000000000004</v>
      </c>
      <c r="I154" s="28">
        <v>4.1100000000000003</v>
      </c>
      <c r="J154" s="28">
        <v>3.9609999999999999</v>
      </c>
      <c r="K154" s="38">
        <f t="shared" si="4"/>
        <v>4.0763333333333334</v>
      </c>
      <c r="L154" s="38">
        <f t="shared" si="5"/>
        <v>0.10272455078185248</v>
      </c>
    </row>
    <row r="155" spans="1:12" ht="12">
      <c r="A155" s="41">
        <v>295</v>
      </c>
      <c r="B155" s="41">
        <v>308</v>
      </c>
      <c r="C155" s="46" t="s">
        <v>144</v>
      </c>
      <c r="D155" s="38">
        <v>1513.7594670000001</v>
      </c>
      <c r="E155" s="41">
        <v>12</v>
      </c>
      <c r="F155" s="41">
        <v>2</v>
      </c>
      <c r="G155" s="38">
        <v>9.9499999999999993</v>
      </c>
      <c r="H155" s="28">
        <v>4.78</v>
      </c>
      <c r="I155" s="28">
        <v>4.7699999999999996</v>
      </c>
      <c r="J155" s="28">
        <v>3.9830000000000001</v>
      </c>
      <c r="K155" s="38">
        <f t="shared" si="4"/>
        <v>4.5110000000000001</v>
      </c>
      <c r="L155" s="38">
        <f t="shared" si="5"/>
        <v>0.45728874904156552</v>
      </c>
    </row>
    <row r="156" spans="1:12" ht="12">
      <c r="A156" s="41">
        <v>295</v>
      </c>
      <c r="B156" s="41">
        <v>308</v>
      </c>
      <c r="C156" s="46" t="s">
        <v>144</v>
      </c>
      <c r="D156" s="38">
        <v>1513.7594670000001</v>
      </c>
      <c r="E156" s="41">
        <v>12</v>
      </c>
      <c r="F156" s="41">
        <v>3</v>
      </c>
      <c r="G156" s="38">
        <v>9.9499999999999993</v>
      </c>
      <c r="H156" s="28">
        <v>4.4180000000000001</v>
      </c>
      <c r="I156" s="28">
        <v>4.3949999999999996</v>
      </c>
      <c r="J156" s="28">
        <v>3.9729999999999999</v>
      </c>
      <c r="K156" s="38">
        <f t="shared" si="4"/>
        <v>4.2619999999999996</v>
      </c>
      <c r="L156" s="38">
        <f t="shared" si="5"/>
        <v>0.25054540506662659</v>
      </c>
    </row>
    <row r="157" spans="1:12" ht="12">
      <c r="A157" s="41">
        <v>296</v>
      </c>
      <c r="B157" s="41">
        <v>307</v>
      </c>
      <c r="C157" s="46" t="s">
        <v>146</v>
      </c>
      <c r="D157" s="38">
        <v>1339.7131670000001</v>
      </c>
      <c r="E157" s="41">
        <v>10</v>
      </c>
      <c r="F157" s="41">
        <v>2</v>
      </c>
      <c r="G157" s="38">
        <v>9.11</v>
      </c>
      <c r="H157" s="28">
        <v>3.8330000000000002</v>
      </c>
      <c r="I157" s="28">
        <v>3.7440000000000002</v>
      </c>
      <c r="J157" s="28">
        <v>3.952</v>
      </c>
      <c r="K157" s="38">
        <f t="shared" si="4"/>
        <v>3.843</v>
      </c>
      <c r="L157" s="38">
        <f t="shared" si="5"/>
        <v>0.10435995400535578</v>
      </c>
    </row>
    <row r="158" spans="1:12" ht="12">
      <c r="A158" s="41">
        <v>296</v>
      </c>
      <c r="B158" s="41">
        <v>308</v>
      </c>
      <c r="C158" s="46" t="s">
        <v>147</v>
      </c>
      <c r="D158" s="38">
        <v>1411.7575529999999</v>
      </c>
      <c r="E158" s="41">
        <v>11</v>
      </c>
      <c r="F158" s="41">
        <v>2</v>
      </c>
      <c r="G158" s="38">
        <v>9.44</v>
      </c>
      <c r="H158" s="28">
        <v>4.1459999999999999</v>
      </c>
      <c r="I158" s="28">
        <v>4.0919999999999996</v>
      </c>
      <c r="J158" s="28">
        <v>3.8090000000000002</v>
      </c>
      <c r="K158" s="38">
        <f t="shared" si="4"/>
        <v>4.0156666666666672</v>
      </c>
      <c r="L158" s="38">
        <f t="shared" si="5"/>
        <v>0.18100368320377699</v>
      </c>
    </row>
    <row r="159" spans="1:12" ht="12">
      <c r="A159" s="41">
        <v>296</v>
      </c>
      <c r="B159" s="41">
        <v>308</v>
      </c>
      <c r="C159" s="46" t="s">
        <v>147</v>
      </c>
      <c r="D159" s="38">
        <v>1411.7575529999999</v>
      </c>
      <c r="E159" s="41">
        <v>11</v>
      </c>
      <c r="F159" s="41">
        <v>3</v>
      </c>
      <c r="G159" s="38">
        <v>9.44</v>
      </c>
      <c r="H159" s="28">
        <v>4.4130000000000003</v>
      </c>
      <c r="I159" s="28">
        <v>4.5149999999999997</v>
      </c>
      <c r="J159" s="28">
        <v>3.7160000000000002</v>
      </c>
      <c r="K159" s="38">
        <f t="shared" si="4"/>
        <v>4.214666666666667</v>
      </c>
      <c r="L159" s="38">
        <f t="shared" si="5"/>
        <v>0.43485898097352571</v>
      </c>
    </row>
    <row r="160" spans="1:12" ht="12">
      <c r="A160" s="41">
        <v>307</v>
      </c>
      <c r="B160" s="41">
        <v>312</v>
      </c>
      <c r="C160" s="46" t="s">
        <v>148</v>
      </c>
      <c r="D160" s="38">
        <v>712.26066100000003</v>
      </c>
      <c r="E160" s="41">
        <v>4</v>
      </c>
      <c r="F160" s="41">
        <v>1</v>
      </c>
      <c r="G160" s="38">
        <v>10.8</v>
      </c>
      <c r="H160" s="28">
        <v>6.5000000000000002E-2</v>
      </c>
      <c r="I160" s="28">
        <v>8.6999999999999994E-2</v>
      </c>
      <c r="J160" s="28">
        <v>7.6999999999999999E-2</v>
      </c>
      <c r="K160" s="38">
        <f t="shared" si="4"/>
        <v>7.6333333333333322E-2</v>
      </c>
      <c r="L160" s="38">
        <f t="shared" si="5"/>
        <v>1.1015141094572252E-2</v>
      </c>
    </row>
    <row r="161" spans="1:12" ht="12">
      <c r="A161" s="41">
        <v>308</v>
      </c>
      <c r="B161" s="41">
        <v>312</v>
      </c>
      <c r="C161" s="46" t="s">
        <v>308</v>
      </c>
      <c r="D161" s="38">
        <v>582.20000000000005</v>
      </c>
      <c r="E161" s="41">
        <v>3</v>
      </c>
      <c r="F161" s="41">
        <v>1</v>
      </c>
      <c r="G161" s="38">
        <v>10.27</v>
      </c>
      <c r="H161" s="28">
        <v>-6.0000000000000001E-3</v>
      </c>
      <c r="I161" s="28">
        <v>0</v>
      </c>
      <c r="J161" s="28">
        <v>5.0000000000000001E-3</v>
      </c>
      <c r="K161" s="38">
        <f t="shared" si="4"/>
        <v>-3.3333333333333332E-4</v>
      </c>
      <c r="L161" s="38">
        <f t="shared" si="5"/>
        <v>5.5075705472861025E-3</v>
      </c>
    </row>
    <row r="162" spans="1:12" ht="12">
      <c r="A162" s="41">
        <v>309</v>
      </c>
      <c r="B162" s="41">
        <v>312</v>
      </c>
      <c r="C162" s="46" t="s">
        <v>309</v>
      </c>
      <c r="D162" s="38">
        <v>512.18096099999991</v>
      </c>
      <c r="E162" s="41">
        <v>2</v>
      </c>
      <c r="F162" s="41">
        <v>1</v>
      </c>
      <c r="G162" s="38">
        <v>9.77</v>
      </c>
      <c r="H162" s="28">
        <v>1.4E-2</v>
      </c>
      <c r="I162" s="28">
        <v>8.9999999999999993E-3</v>
      </c>
      <c r="J162" s="28">
        <v>2E-3</v>
      </c>
      <c r="K162" s="38">
        <f t="shared" si="4"/>
        <v>8.3333333333333332E-3</v>
      </c>
      <c r="L162" s="38">
        <f t="shared" si="5"/>
        <v>6.0277137733417063E-3</v>
      </c>
    </row>
    <row r="163" spans="1:12" ht="12">
      <c r="A163" s="41">
        <v>312</v>
      </c>
      <c r="B163" s="41">
        <v>321</v>
      </c>
      <c r="C163" s="46" t="s">
        <v>310</v>
      </c>
      <c r="D163" s="38">
        <v>1253.618187</v>
      </c>
      <c r="E163" s="41">
        <v>7</v>
      </c>
      <c r="F163" s="41">
        <v>2</v>
      </c>
      <c r="G163" s="38">
        <v>13.79</v>
      </c>
      <c r="H163" s="28">
        <v>0.94099999999999995</v>
      </c>
      <c r="I163" s="28">
        <v>0.95099999999999996</v>
      </c>
      <c r="J163" s="28">
        <v>0.86299999999999999</v>
      </c>
      <c r="K163" s="38">
        <f t="shared" si="4"/>
        <v>0.91833333333333333</v>
      </c>
      <c r="L163" s="38">
        <f t="shared" si="5"/>
        <v>4.8180217240412389E-2</v>
      </c>
    </row>
    <row r="164" spans="1:12" ht="12">
      <c r="A164" s="41">
        <v>312</v>
      </c>
      <c r="B164" s="41">
        <v>330</v>
      </c>
      <c r="C164" s="46" t="s">
        <v>149</v>
      </c>
      <c r="D164" s="38">
        <v>2302.2807430000003</v>
      </c>
      <c r="E164" s="41">
        <v>14</v>
      </c>
      <c r="F164" s="41">
        <v>4</v>
      </c>
      <c r="G164" s="38">
        <v>16.13</v>
      </c>
      <c r="H164" s="28">
        <v>3.8719999999999999</v>
      </c>
      <c r="I164" s="28">
        <v>3.9830000000000001</v>
      </c>
      <c r="J164" s="28">
        <v>3.327</v>
      </c>
      <c r="K164" s="38">
        <f t="shared" si="4"/>
        <v>3.7273333333333336</v>
      </c>
      <c r="L164" s="38">
        <f t="shared" si="5"/>
        <v>0.35111299225937703</v>
      </c>
    </row>
    <row r="165" spans="1:12" ht="12">
      <c r="A165" s="41">
        <v>312</v>
      </c>
      <c r="B165" s="41">
        <v>333</v>
      </c>
      <c r="C165" s="46" t="s">
        <v>150</v>
      </c>
      <c r="D165" s="38">
        <v>2684.444</v>
      </c>
      <c r="E165" s="41">
        <f>LEN(C165)-5</f>
        <v>17</v>
      </c>
      <c r="F165" s="41">
        <v>3</v>
      </c>
      <c r="G165" s="38">
        <v>15.4</v>
      </c>
      <c r="H165" s="28">
        <v>5.0140000000000002</v>
      </c>
      <c r="I165" s="28">
        <v>5.17</v>
      </c>
      <c r="J165" s="28">
        <v>4.6379999999999999</v>
      </c>
      <c r="K165" s="38">
        <f t="shared" si="4"/>
        <v>4.940666666666667</v>
      </c>
      <c r="L165" s="38">
        <f t="shared" si="5"/>
        <v>0.27347638533031216</v>
      </c>
    </row>
    <row r="166" spans="1:12" ht="12">
      <c r="A166" s="41">
        <v>312</v>
      </c>
      <c r="B166" s="41">
        <v>335</v>
      </c>
      <c r="C166" s="46" t="s">
        <v>151</v>
      </c>
      <c r="D166" s="38">
        <v>2884.56</v>
      </c>
      <c r="E166" s="41">
        <v>19</v>
      </c>
      <c r="F166" s="41">
        <v>3</v>
      </c>
      <c r="G166" s="38">
        <v>15.8</v>
      </c>
      <c r="H166" s="28">
        <v>5.4020000000000001</v>
      </c>
      <c r="I166" s="28">
        <v>5.4409999999999998</v>
      </c>
      <c r="J166" s="28">
        <v>4.923</v>
      </c>
      <c r="K166" s="38">
        <f t="shared" si="4"/>
        <v>5.2553333333333336</v>
      </c>
      <c r="L166" s="38">
        <f t="shared" si="5"/>
        <v>0.28846894691341268</v>
      </c>
    </row>
    <row r="167" spans="1:12" ht="12">
      <c r="A167" s="41">
        <v>312</v>
      </c>
      <c r="B167" s="41">
        <v>340</v>
      </c>
      <c r="C167" s="46" t="s">
        <v>153</v>
      </c>
      <c r="D167" s="38">
        <v>3498.9572129999997</v>
      </c>
      <c r="E167" s="41">
        <v>24</v>
      </c>
      <c r="F167" s="41">
        <v>3</v>
      </c>
      <c r="G167" s="38">
        <v>17.57</v>
      </c>
      <c r="H167" s="28">
        <v>5.835</v>
      </c>
      <c r="I167" s="28">
        <v>5.8680000000000003</v>
      </c>
      <c r="J167" s="28">
        <v>5.5640000000000001</v>
      </c>
      <c r="K167" s="38">
        <f t="shared" si="4"/>
        <v>5.7556666666666665</v>
      </c>
      <c r="L167" s="38">
        <f t="shared" si="5"/>
        <v>0.16680627486198879</v>
      </c>
    </row>
    <row r="168" spans="1:12" ht="12">
      <c r="A168" s="41">
        <v>312</v>
      </c>
      <c r="B168" s="41">
        <v>340</v>
      </c>
      <c r="C168" s="46" t="s">
        <v>153</v>
      </c>
      <c r="D168" s="38">
        <v>3498.9572129999997</v>
      </c>
      <c r="E168" s="41">
        <v>24</v>
      </c>
      <c r="F168" s="41">
        <v>4</v>
      </c>
      <c r="G168" s="38">
        <v>17.57</v>
      </c>
      <c r="H168" s="28">
        <v>5.84</v>
      </c>
      <c r="I168" s="28">
        <v>5.8879999999999999</v>
      </c>
      <c r="J168" s="28">
        <v>5.4080000000000004</v>
      </c>
      <c r="K168" s="38">
        <f t="shared" si="4"/>
        <v>5.7119999999999997</v>
      </c>
      <c r="L168" s="38">
        <f t="shared" si="5"/>
        <v>0.2643633862697326</v>
      </c>
    </row>
    <row r="169" spans="1:12" ht="12">
      <c r="A169" s="41">
        <v>312</v>
      </c>
      <c r="B169" s="41">
        <v>340</v>
      </c>
      <c r="C169" s="46" t="s">
        <v>153</v>
      </c>
      <c r="D169" s="38">
        <v>3498.9572129999997</v>
      </c>
      <c r="E169" s="41">
        <v>24</v>
      </c>
      <c r="F169" s="41">
        <v>5</v>
      </c>
      <c r="G169" s="38">
        <v>17.57</v>
      </c>
      <c r="H169" s="28">
        <v>5.88</v>
      </c>
      <c r="I169" s="28">
        <v>5.9359999999999999</v>
      </c>
      <c r="J169" s="28">
        <v>5.4039999999999999</v>
      </c>
      <c r="K169" s="38">
        <f t="shared" si="4"/>
        <v>5.7399999999999993</v>
      </c>
      <c r="L169" s="38">
        <f t="shared" si="5"/>
        <v>0.29232858224949543</v>
      </c>
    </row>
    <row r="170" spans="1:12" ht="12">
      <c r="A170" s="41">
        <v>313</v>
      </c>
      <c r="B170" s="41">
        <v>321</v>
      </c>
      <c r="C170" s="46" t="s">
        <v>154</v>
      </c>
      <c r="D170" s="38">
        <v>1106.5497770000002</v>
      </c>
      <c r="E170" s="41">
        <v>6</v>
      </c>
      <c r="F170" s="41">
        <v>2</v>
      </c>
      <c r="G170" s="38">
        <v>11.14</v>
      </c>
      <c r="H170" s="28">
        <v>0.95099999999999996</v>
      </c>
      <c r="I170" s="28">
        <v>0.96899999999999997</v>
      </c>
      <c r="J170" s="28">
        <v>0.82499999999999996</v>
      </c>
      <c r="K170" s="38">
        <f t="shared" si="4"/>
        <v>0.91500000000000004</v>
      </c>
      <c r="L170" s="38">
        <f t="shared" si="5"/>
        <v>7.8460180983732142E-2</v>
      </c>
    </row>
    <row r="171" spans="1:12" ht="12">
      <c r="A171" s="41">
        <v>313</v>
      </c>
      <c r="B171" s="41">
        <v>330</v>
      </c>
      <c r="C171" s="46" t="s">
        <v>155</v>
      </c>
      <c r="D171" s="38">
        <v>2155.2123330000004</v>
      </c>
      <c r="E171" s="41">
        <v>13</v>
      </c>
      <c r="F171" s="41">
        <v>4</v>
      </c>
      <c r="G171" s="38">
        <v>15.05</v>
      </c>
      <c r="H171" s="28">
        <v>3.6829999999999998</v>
      </c>
      <c r="I171" s="28">
        <v>4.056</v>
      </c>
      <c r="J171" s="28">
        <v>3.262</v>
      </c>
      <c r="K171" s="38">
        <f t="shared" si="4"/>
        <v>3.6669999999999998</v>
      </c>
      <c r="L171" s="38">
        <f t="shared" si="5"/>
        <v>0.39724174000223089</v>
      </c>
    </row>
    <row r="172" spans="1:12" ht="12">
      <c r="A172" s="41">
        <v>313</v>
      </c>
      <c r="B172" s="41">
        <v>333</v>
      </c>
      <c r="C172" s="46" t="s">
        <v>156</v>
      </c>
      <c r="D172" s="38">
        <v>2540.4084629999998</v>
      </c>
      <c r="E172" s="41">
        <v>16</v>
      </c>
      <c r="F172" s="41">
        <v>3</v>
      </c>
      <c r="G172" s="38">
        <v>14.03</v>
      </c>
      <c r="H172" s="28">
        <v>5.0069999999999997</v>
      </c>
      <c r="I172" s="28">
        <v>5.0350000000000001</v>
      </c>
      <c r="J172" s="28">
        <v>4.3630000000000004</v>
      </c>
      <c r="K172" s="38">
        <f t="shared" si="4"/>
        <v>4.8016666666666667</v>
      </c>
      <c r="L172" s="38">
        <f t="shared" si="5"/>
        <v>0.38015435461577068</v>
      </c>
    </row>
    <row r="173" spans="1:12" ht="12">
      <c r="A173" s="41">
        <v>313</v>
      </c>
      <c r="B173" s="41">
        <v>336</v>
      </c>
      <c r="C173" s="46" t="s">
        <v>311</v>
      </c>
      <c r="D173" s="38">
        <v>2869.5671430000002</v>
      </c>
      <c r="E173" s="41">
        <v>19</v>
      </c>
      <c r="F173" s="41">
        <v>2</v>
      </c>
      <c r="G173" s="38">
        <v>14.82</v>
      </c>
      <c r="H173" s="28">
        <v>5.8360000000000003</v>
      </c>
      <c r="I173" s="28">
        <v>5.8159999999999998</v>
      </c>
      <c r="J173" s="28">
        <v>5.1230000000000002</v>
      </c>
      <c r="K173" s="38">
        <f t="shared" si="4"/>
        <v>5.5916666666666677</v>
      </c>
      <c r="L173" s="38">
        <f t="shared" si="5"/>
        <v>0.40600041050882357</v>
      </c>
    </row>
    <row r="174" spans="1:12" ht="12">
      <c r="A174" s="41">
        <v>313</v>
      </c>
      <c r="B174" s="41">
        <v>336</v>
      </c>
      <c r="C174" s="46" t="s">
        <v>311</v>
      </c>
      <c r="D174" s="38">
        <v>2869.5671430000002</v>
      </c>
      <c r="E174" s="41">
        <v>19</v>
      </c>
      <c r="F174" s="41">
        <v>3</v>
      </c>
      <c r="G174" s="38">
        <v>14.82</v>
      </c>
      <c r="H174" s="28">
        <v>5.8630000000000004</v>
      </c>
      <c r="I174" s="28">
        <v>5.8650000000000002</v>
      </c>
      <c r="J174" s="28">
        <v>5.4249999999999998</v>
      </c>
      <c r="K174" s="38">
        <f t="shared" si="4"/>
        <v>5.7176666666666671</v>
      </c>
      <c r="L174" s="38">
        <f t="shared" si="5"/>
        <v>0.25345874088958442</v>
      </c>
    </row>
    <row r="175" spans="1:12" ht="12">
      <c r="A175" s="41">
        <v>313</v>
      </c>
      <c r="B175" s="41">
        <v>340</v>
      </c>
      <c r="C175" s="46" t="s">
        <v>157</v>
      </c>
      <c r="D175" s="38">
        <v>3351.8888029999998</v>
      </c>
      <c r="E175" s="41">
        <v>23</v>
      </c>
      <c r="F175" s="41">
        <v>2</v>
      </c>
      <c r="G175" s="38">
        <v>16.77</v>
      </c>
      <c r="H175" s="28">
        <v>5.8869999999999996</v>
      </c>
      <c r="I175" s="28">
        <v>6.0190000000000001</v>
      </c>
      <c r="J175" s="28">
        <v>5.6660000000000004</v>
      </c>
      <c r="K175" s="38">
        <f t="shared" si="4"/>
        <v>5.8573333333333331</v>
      </c>
      <c r="L175" s="38">
        <f t="shared" si="5"/>
        <v>0.17836012259844766</v>
      </c>
    </row>
    <row r="176" spans="1:12" ht="12">
      <c r="A176" s="41">
        <v>313</v>
      </c>
      <c r="B176" s="41">
        <v>340</v>
      </c>
      <c r="C176" s="46" t="s">
        <v>157</v>
      </c>
      <c r="D176" s="38">
        <v>3351.8888029999998</v>
      </c>
      <c r="E176" s="41">
        <v>23</v>
      </c>
      <c r="F176" s="41">
        <v>3</v>
      </c>
      <c r="G176" s="38">
        <v>16.77</v>
      </c>
      <c r="H176" s="28">
        <v>5.8789999999999996</v>
      </c>
      <c r="I176" s="28">
        <v>5.9009999999999998</v>
      </c>
      <c r="J176" s="28">
        <v>5.4729999999999999</v>
      </c>
      <c r="K176" s="38">
        <f t="shared" si="4"/>
        <v>5.7510000000000003</v>
      </c>
      <c r="L176" s="38">
        <f t="shared" si="5"/>
        <v>0.24100622398602065</v>
      </c>
    </row>
    <row r="177" spans="1:12" ht="12">
      <c r="A177" s="41">
        <v>313</v>
      </c>
      <c r="B177" s="41">
        <v>340</v>
      </c>
      <c r="C177" s="46" t="s">
        <v>157</v>
      </c>
      <c r="D177" s="38">
        <v>3351.8888029999998</v>
      </c>
      <c r="E177" s="41">
        <v>23</v>
      </c>
      <c r="F177" s="41">
        <v>4</v>
      </c>
      <c r="G177" s="38">
        <v>16.77</v>
      </c>
      <c r="H177" s="28">
        <v>5.8209999999999997</v>
      </c>
      <c r="I177" s="28">
        <v>5.9080000000000004</v>
      </c>
      <c r="J177" s="28">
        <v>5.3879999999999999</v>
      </c>
      <c r="K177" s="38">
        <f t="shared" si="4"/>
        <v>5.7056666666666658</v>
      </c>
      <c r="L177" s="38">
        <f t="shared" si="5"/>
        <v>0.27852528311328112</v>
      </c>
    </row>
    <row r="178" spans="1:12" ht="12">
      <c r="A178" s="41">
        <v>313</v>
      </c>
      <c r="B178" s="41">
        <v>340</v>
      </c>
      <c r="C178" s="46" t="s">
        <v>157</v>
      </c>
      <c r="D178" s="38">
        <v>3351.8888029999998</v>
      </c>
      <c r="E178" s="41">
        <v>23</v>
      </c>
      <c r="F178" s="41">
        <v>5</v>
      </c>
      <c r="G178" s="38">
        <v>16.77</v>
      </c>
      <c r="H178" s="28">
        <v>5.8310000000000004</v>
      </c>
      <c r="I178" s="28">
        <v>5.8710000000000004</v>
      </c>
      <c r="J178" s="28">
        <v>5.3869999999999996</v>
      </c>
      <c r="K178" s="38">
        <f t="shared" si="4"/>
        <v>5.6963333333333344</v>
      </c>
      <c r="L178" s="38">
        <f t="shared" si="5"/>
        <v>0.26863606111863236</v>
      </c>
    </row>
    <row r="179" spans="1:12" ht="12">
      <c r="A179" s="41">
        <v>313</v>
      </c>
      <c r="B179" s="41">
        <v>341</v>
      </c>
      <c r="C179" s="46" t="s">
        <v>312</v>
      </c>
      <c r="D179" s="38">
        <v>3461.9409999999998</v>
      </c>
      <c r="E179" s="41">
        <v>24</v>
      </c>
      <c r="F179" s="41">
        <v>3</v>
      </c>
      <c r="G179" s="38">
        <v>18.2</v>
      </c>
      <c r="H179" s="28">
        <v>5.5019999999999998</v>
      </c>
      <c r="I179" s="28">
        <v>5.766</v>
      </c>
      <c r="J179" s="28">
        <v>5.0679999999999996</v>
      </c>
      <c r="K179" s="38">
        <f t="shared" si="4"/>
        <v>5.4453333333333331</v>
      </c>
      <c r="L179" s="38">
        <f t="shared" si="5"/>
        <v>0.35243344525361592</v>
      </c>
    </row>
    <row r="180" spans="1:12" ht="12">
      <c r="A180" s="41">
        <v>320</v>
      </c>
      <c r="B180" s="41">
        <v>340</v>
      </c>
      <c r="C180" s="46" t="s">
        <v>313</v>
      </c>
      <c r="D180" s="38">
        <v>2466.422</v>
      </c>
      <c r="E180" s="41">
        <f>LEN(C180)-3</f>
        <v>18</v>
      </c>
      <c r="F180" s="41">
        <v>3</v>
      </c>
      <c r="G180" s="38">
        <v>16.73</v>
      </c>
      <c r="H180" s="28">
        <v>5.0579999999999998</v>
      </c>
      <c r="I180" s="28">
        <v>5.0529999999999999</v>
      </c>
      <c r="J180" s="28">
        <v>4.6740000000000004</v>
      </c>
      <c r="K180" s="38">
        <f t="shared" si="4"/>
        <v>4.9283333333333337</v>
      </c>
      <c r="L180" s="38">
        <f t="shared" si="5"/>
        <v>0.22027331507319084</v>
      </c>
    </row>
    <row r="181" spans="1:12" ht="12">
      <c r="A181" s="41">
        <v>322</v>
      </c>
      <c r="B181" s="41">
        <v>330</v>
      </c>
      <c r="C181" s="46" t="s">
        <v>314</v>
      </c>
      <c r="D181" s="38">
        <v>1067.6803970000001</v>
      </c>
      <c r="E181" s="41">
        <v>5</v>
      </c>
      <c r="F181" s="41">
        <v>2</v>
      </c>
      <c r="G181" s="38">
        <v>11.29</v>
      </c>
      <c r="H181" s="28">
        <v>1.508</v>
      </c>
      <c r="I181" s="28">
        <v>1.571</v>
      </c>
      <c r="J181" s="28">
        <v>1.673</v>
      </c>
      <c r="K181" s="38">
        <f t="shared" si="4"/>
        <v>1.5839999999999999</v>
      </c>
      <c r="L181" s="38">
        <f t="shared" si="5"/>
        <v>8.3264638352664469E-2</v>
      </c>
    </row>
    <row r="182" spans="1:12" ht="12">
      <c r="A182" s="41">
        <v>322</v>
      </c>
      <c r="B182" s="41">
        <v>336</v>
      </c>
      <c r="C182" s="46" t="s">
        <v>158</v>
      </c>
      <c r="D182" s="38">
        <v>1782.0352069999999</v>
      </c>
      <c r="E182" s="41">
        <v>11</v>
      </c>
      <c r="F182" s="41">
        <v>2</v>
      </c>
      <c r="G182" s="38">
        <v>11.57</v>
      </c>
      <c r="H182" s="28">
        <v>3.637</v>
      </c>
      <c r="I182" s="28">
        <v>3.698</v>
      </c>
      <c r="J182" s="28">
        <v>3.4119999999999999</v>
      </c>
      <c r="K182" s="38">
        <f t="shared" si="4"/>
        <v>3.5823333333333331</v>
      </c>
      <c r="L182" s="38">
        <f t="shared" si="5"/>
        <v>0.1506331083571382</v>
      </c>
    </row>
    <row r="183" spans="1:12" ht="12">
      <c r="A183" s="41">
        <v>322</v>
      </c>
      <c r="B183" s="41">
        <v>340</v>
      </c>
      <c r="C183" s="46" t="s">
        <v>159</v>
      </c>
      <c r="D183" s="38">
        <v>2265.3641430000002</v>
      </c>
      <c r="E183" s="41">
        <v>15</v>
      </c>
      <c r="F183" s="41">
        <v>2</v>
      </c>
      <c r="G183" s="38">
        <v>15.52</v>
      </c>
      <c r="H183" s="28">
        <v>3.9630000000000001</v>
      </c>
      <c r="I183" s="28">
        <v>3.927</v>
      </c>
      <c r="J183" s="28">
        <v>3.7090000000000001</v>
      </c>
      <c r="K183" s="38">
        <f t="shared" si="4"/>
        <v>3.8663333333333334</v>
      </c>
      <c r="L183" s="38">
        <f t="shared" si="5"/>
        <v>0.13743847108191115</v>
      </c>
    </row>
    <row r="184" spans="1:12" ht="12">
      <c r="A184" s="41">
        <v>322</v>
      </c>
      <c r="B184" s="41">
        <v>340</v>
      </c>
      <c r="C184" s="46" t="s">
        <v>159</v>
      </c>
      <c r="D184" s="38">
        <v>2265.3641430000002</v>
      </c>
      <c r="E184" s="41">
        <v>15</v>
      </c>
      <c r="F184" s="41">
        <v>3</v>
      </c>
      <c r="G184" s="38">
        <v>15.52</v>
      </c>
      <c r="H184" s="28">
        <v>3.9420000000000002</v>
      </c>
      <c r="I184" s="28">
        <v>3.9550000000000001</v>
      </c>
      <c r="J184" s="28">
        <v>3.726</v>
      </c>
      <c r="K184" s="38">
        <f t="shared" si="4"/>
        <v>3.8743333333333339</v>
      </c>
      <c r="L184" s="38">
        <f t="shared" si="5"/>
        <v>0.1286247772916764</v>
      </c>
    </row>
    <row r="185" spans="1:12" ht="12">
      <c r="A185" s="41">
        <v>322</v>
      </c>
      <c r="B185" s="41">
        <v>340</v>
      </c>
      <c r="C185" s="46" t="s">
        <v>159</v>
      </c>
      <c r="D185" s="38">
        <v>2265.3641430000002</v>
      </c>
      <c r="E185" s="41">
        <v>15</v>
      </c>
      <c r="F185" s="41">
        <v>4</v>
      </c>
      <c r="G185" s="38">
        <v>15.52</v>
      </c>
      <c r="H185" s="28">
        <v>3.9950000000000001</v>
      </c>
      <c r="I185" s="28">
        <v>4.0350000000000001</v>
      </c>
      <c r="J185" s="28">
        <v>3.7410000000000001</v>
      </c>
      <c r="K185" s="38">
        <f t="shared" si="4"/>
        <v>3.9236666666666671</v>
      </c>
      <c r="L185" s="38">
        <f t="shared" si="5"/>
        <v>0.15945323243300319</v>
      </c>
    </row>
    <row r="186" spans="1:12" ht="12">
      <c r="A186" s="41">
        <v>322</v>
      </c>
      <c r="B186" s="41">
        <v>341</v>
      </c>
      <c r="C186" s="46" t="s">
        <v>315</v>
      </c>
      <c r="D186" s="38">
        <v>2375.4160000000002</v>
      </c>
      <c r="E186" s="41">
        <v>16</v>
      </c>
      <c r="F186" s="41">
        <v>3</v>
      </c>
      <c r="G186" s="38">
        <v>17.28</v>
      </c>
      <c r="H186" s="28">
        <v>3.8730000000000002</v>
      </c>
      <c r="I186" s="28">
        <v>3.6739999999999999</v>
      </c>
      <c r="J186" s="28">
        <v>3.7280000000000002</v>
      </c>
      <c r="K186" s="38">
        <f t="shared" si="4"/>
        <v>3.7583333333333333</v>
      </c>
      <c r="L186" s="38">
        <f t="shared" si="5"/>
        <v>0.10290934521866009</v>
      </c>
    </row>
    <row r="187" spans="1:12" ht="12">
      <c r="A187" s="41">
        <v>322</v>
      </c>
      <c r="B187" s="41">
        <v>343</v>
      </c>
      <c r="C187" s="46" t="s">
        <v>316</v>
      </c>
      <c r="D187" s="38">
        <v>2575.4960000000001</v>
      </c>
      <c r="E187" s="41">
        <v>18</v>
      </c>
      <c r="F187" s="41">
        <v>3</v>
      </c>
      <c r="G187" s="38">
        <v>17.66</v>
      </c>
      <c r="H187" s="28">
        <v>4.0839999999999996</v>
      </c>
      <c r="I187" s="28">
        <v>3.7389999999999999</v>
      </c>
      <c r="J187" s="28">
        <v>3.8530000000000002</v>
      </c>
      <c r="K187" s="38">
        <f t="shared" si="4"/>
        <v>3.8919999999999999</v>
      </c>
      <c r="L187" s="38">
        <f t="shared" si="5"/>
        <v>0.17577542490348286</v>
      </c>
    </row>
    <row r="188" spans="1:12" ht="12">
      <c r="A188" s="41">
        <v>337</v>
      </c>
      <c r="B188" s="41">
        <v>340</v>
      </c>
      <c r="C188" s="46" t="s">
        <v>162</v>
      </c>
      <c r="D188" s="38">
        <v>501.33950099999993</v>
      </c>
      <c r="E188" s="41">
        <v>2</v>
      </c>
      <c r="F188" s="41">
        <v>1</v>
      </c>
      <c r="G188" s="38">
        <v>10.15</v>
      </c>
      <c r="H188" s="28">
        <v>8.5000000000000006E-2</v>
      </c>
      <c r="I188" s="28">
        <v>5.3999999999999999E-2</v>
      </c>
      <c r="J188" s="28">
        <v>2.9000000000000001E-2</v>
      </c>
      <c r="K188" s="38">
        <f t="shared" si="4"/>
        <v>5.6000000000000001E-2</v>
      </c>
      <c r="L188" s="38">
        <f t="shared" si="5"/>
        <v>2.8053520278211067E-2</v>
      </c>
    </row>
    <row r="189" spans="1:12" ht="12">
      <c r="A189" s="41">
        <v>341</v>
      </c>
      <c r="B189" s="41">
        <v>346</v>
      </c>
      <c r="C189" s="46" t="s">
        <v>317</v>
      </c>
      <c r="D189" s="38">
        <v>616.29600000000005</v>
      </c>
      <c r="E189" s="41">
        <v>4</v>
      </c>
      <c r="F189" s="41">
        <v>1</v>
      </c>
      <c r="G189" s="38">
        <v>8.9600000000000009</v>
      </c>
      <c r="H189" s="28">
        <v>0.39900000000000002</v>
      </c>
      <c r="I189" s="28">
        <v>0.436</v>
      </c>
      <c r="J189" s="28">
        <v>0.48099999999999998</v>
      </c>
      <c r="K189" s="38">
        <f t="shared" si="4"/>
        <v>0.43866666666666659</v>
      </c>
      <c r="L189" s="38">
        <f t="shared" si="5"/>
        <v>4.106498914322676E-2</v>
      </c>
    </row>
    <row r="190" spans="1:12" ht="12">
      <c r="A190" s="41">
        <v>341</v>
      </c>
      <c r="B190" s="41">
        <v>348</v>
      </c>
      <c r="C190" s="46" t="s">
        <v>163</v>
      </c>
      <c r="D190" s="38">
        <v>859.44071100000008</v>
      </c>
      <c r="E190" s="41">
        <v>6</v>
      </c>
      <c r="F190" s="41">
        <v>1</v>
      </c>
      <c r="G190" s="38">
        <v>12.87</v>
      </c>
      <c r="H190" s="28">
        <v>1.504</v>
      </c>
      <c r="I190" s="28">
        <v>1.5529999999999999</v>
      </c>
      <c r="J190" s="28">
        <v>1.4390000000000001</v>
      </c>
      <c r="K190" s="38">
        <f t="shared" si="4"/>
        <v>1.4986666666666668</v>
      </c>
      <c r="L190" s="38">
        <f t="shared" si="5"/>
        <v>5.718682832028129E-2</v>
      </c>
    </row>
    <row r="191" spans="1:12" ht="12">
      <c r="A191" s="41">
        <v>341</v>
      </c>
      <c r="B191" s="41">
        <v>349</v>
      </c>
      <c r="C191" s="46" t="s">
        <v>164</v>
      </c>
      <c r="D191" s="38">
        <v>971.50699999999995</v>
      </c>
      <c r="E191" s="41">
        <v>7</v>
      </c>
      <c r="F191" s="41">
        <v>1</v>
      </c>
      <c r="G191" s="38">
        <v>17.84</v>
      </c>
      <c r="H191" s="28">
        <v>1.8560000000000001</v>
      </c>
      <c r="I191" s="28">
        <v>1.9359999999999999</v>
      </c>
      <c r="J191" s="28">
        <v>1.746</v>
      </c>
      <c r="K191" s="38">
        <f t="shared" si="4"/>
        <v>1.8460000000000001</v>
      </c>
      <c r="L191" s="38">
        <f t="shared" si="5"/>
        <v>9.5393920141694552E-2</v>
      </c>
    </row>
    <row r="192" spans="1:12" ht="12">
      <c r="A192" s="41">
        <v>342</v>
      </c>
      <c r="B192" s="41">
        <v>351</v>
      </c>
      <c r="C192" s="46" t="s">
        <v>166</v>
      </c>
      <c r="D192" s="38">
        <v>1042.5440000000001</v>
      </c>
      <c r="E192" s="41">
        <v>8</v>
      </c>
      <c r="F192" s="41">
        <v>1</v>
      </c>
      <c r="G192" s="38">
        <v>16.45</v>
      </c>
      <c r="H192" s="28">
        <v>1.9870000000000001</v>
      </c>
      <c r="I192" s="28">
        <v>2.262</v>
      </c>
      <c r="J192" s="28">
        <v>2.1930000000000001</v>
      </c>
      <c r="K192" s="38">
        <f t="shared" si="4"/>
        <v>2.1473333333333335</v>
      </c>
      <c r="L192" s="38">
        <f t="shared" si="5"/>
        <v>0.14307457263026621</v>
      </c>
    </row>
    <row r="193" spans="1:12" ht="12">
      <c r="A193" s="41">
        <v>344</v>
      </c>
      <c r="B193" s="41">
        <v>348</v>
      </c>
      <c r="C193" s="46" t="s">
        <v>318</v>
      </c>
      <c r="D193" s="38">
        <v>545.25900000000001</v>
      </c>
      <c r="E193" s="41">
        <v>3</v>
      </c>
      <c r="F193" s="41">
        <v>1</v>
      </c>
      <c r="G193" s="38">
        <v>8.01</v>
      </c>
      <c r="H193" s="28">
        <v>1.375</v>
      </c>
      <c r="I193" s="28">
        <v>1.429</v>
      </c>
      <c r="J193" s="28">
        <v>1.3280000000000001</v>
      </c>
      <c r="K193" s="38">
        <f t="shared" si="4"/>
        <v>1.3773333333333335</v>
      </c>
      <c r="L193" s="38">
        <f t="shared" si="5"/>
        <v>5.0540412872604558E-2</v>
      </c>
    </row>
    <row r="194" spans="1:12" ht="12">
      <c r="A194" s="41">
        <v>349</v>
      </c>
      <c r="B194" s="41">
        <v>353</v>
      </c>
      <c r="C194" s="46" t="s">
        <v>168</v>
      </c>
      <c r="D194" s="38">
        <v>557.40209100000015</v>
      </c>
      <c r="E194" s="41">
        <v>3</v>
      </c>
      <c r="F194" s="41">
        <v>1</v>
      </c>
      <c r="G194" s="38">
        <v>13.14</v>
      </c>
      <c r="H194" s="28">
        <v>2.2450000000000001</v>
      </c>
      <c r="I194" s="28">
        <v>2.2719999999999998</v>
      </c>
      <c r="J194" s="28">
        <v>2.141</v>
      </c>
      <c r="K194" s="38">
        <f t="shared" si="4"/>
        <v>2.2193333333333332</v>
      </c>
      <c r="L194" s="38">
        <f t="shared" si="5"/>
        <v>6.9168875466739554E-2</v>
      </c>
    </row>
    <row r="195" spans="1:12" ht="12">
      <c r="A195" s="41">
        <v>349</v>
      </c>
      <c r="B195" s="41">
        <v>353</v>
      </c>
      <c r="C195" s="46" t="s">
        <v>168</v>
      </c>
      <c r="D195" s="38">
        <v>557.40209100000015</v>
      </c>
      <c r="E195" s="41">
        <v>3</v>
      </c>
      <c r="F195" s="41">
        <v>2</v>
      </c>
      <c r="G195" s="38">
        <v>13.14</v>
      </c>
      <c r="H195" s="28">
        <v>2.1560000000000001</v>
      </c>
      <c r="I195" s="28">
        <v>2.1789999999999998</v>
      </c>
      <c r="J195" s="28">
        <v>2.0369999999999999</v>
      </c>
      <c r="K195" s="38">
        <f t="shared" si="4"/>
        <v>2.1240000000000001</v>
      </c>
      <c r="L195" s="38">
        <f t="shared" si="5"/>
        <v>7.6216796049164925E-2</v>
      </c>
    </row>
    <row r="196" spans="1:12" ht="12">
      <c r="A196" s="41">
        <v>349</v>
      </c>
      <c r="B196" s="41">
        <v>374</v>
      </c>
      <c r="C196" s="46" t="s">
        <v>169</v>
      </c>
      <c r="D196" s="38">
        <v>3084.6399930000011</v>
      </c>
      <c r="E196" s="41">
        <v>22</v>
      </c>
      <c r="F196" s="41">
        <v>2</v>
      </c>
      <c r="G196" s="38">
        <v>14.16</v>
      </c>
      <c r="H196" s="28">
        <v>8.9160000000000004</v>
      </c>
      <c r="I196" s="28">
        <v>8.9440000000000008</v>
      </c>
      <c r="J196" s="28">
        <v>8.2319999999999993</v>
      </c>
      <c r="K196" s="38">
        <f t="shared" si="4"/>
        <v>8.6973333333333329</v>
      </c>
      <c r="L196" s="38">
        <f t="shared" si="5"/>
        <v>0.40323359648389162</v>
      </c>
    </row>
    <row r="197" spans="1:12" ht="12">
      <c r="A197" s="41">
        <v>349</v>
      </c>
      <c r="B197" s="41">
        <v>374</v>
      </c>
      <c r="C197" s="46" t="s">
        <v>169</v>
      </c>
      <c r="D197" s="38">
        <v>3084.6399930000011</v>
      </c>
      <c r="E197" s="41">
        <v>22</v>
      </c>
      <c r="F197" s="41">
        <v>3</v>
      </c>
      <c r="G197" s="38">
        <v>14.16</v>
      </c>
      <c r="H197" s="28">
        <v>8.6150000000000002</v>
      </c>
      <c r="I197" s="28">
        <v>8.7390000000000008</v>
      </c>
      <c r="J197" s="28">
        <v>8.1419999999999995</v>
      </c>
      <c r="K197" s="38">
        <f t="shared" si="4"/>
        <v>8.4986666666666668</v>
      </c>
      <c r="L197" s="38">
        <f t="shared" si="5"/>
        <v>0.31504338325591563</v>
      </c>
    </row>
    <row r="198" spans="1:12" ht="12">
      <c r="A198" s="41">
        <v>349</v>
      </c>
      <c r="B198" s="41">
        <v>374</v>
      </c>
      <c r="C198" s="46" t="s">
        <v>169</v>
      </c>
      <c r="D198" s="38">
        <v>3084.6399930000011</v>
      </c>
      <c r="E198" s="41">
        <v>22</v>
      </c>
      <c r="F198" s="41">
        <v>4</v>
      </c>
      <c r="G198" s="38">
        <v>14.16</v>
      </c>
      <c r="H198" s="28">
        <v>8.6180000000000003</v>
      </c>
      <c r="I198" s="28">
        <v>8.7409999999999997</v>
      </c>
      <c r="J198" s="28">
        <v>8.1150000000000002</v>
      </c>
      <c r="K198" s="38">
        <f t="shared" ref="K198:K261" si="6">AVERAGE(H198:J198)</f>
        <v>8.4913333333333352</v>
      </c>
      <c r="L198" s="38">
        <f t="shared" ref="L198:L261" si="7">STDEV(H198:J198)</f>
        <v>0.33166599664923929</v>
      </c>
    </row>
    <row r="199" spans="1:12" ht="12">
      <c r="A199" s="41">
        <v>349</v>
      </c>
      <c r="B199" s="41">
        <v>374</v>
      </c>
      <c r="C199" s="46" t="s">
        <v>169</v>
      </c>
      <c r="D199" s="38">
        <v>3084.6399930000011</v>
      </c>
      <c r="E199" s="41">
        <v>22</v>
      </c>
      <c r="F199" s="41">
        <v>5</v>
      </c>
      <c r="G199" s="38">
        <v>14.16</v>
      </c>
      <c r="H199" s="28">
        <v>8.7780000000000005</v>
      </c>
      <c r="I199" s="28">
        <v>8.8030000000000008</v>
      </c>
      <c r="J199" s="28">
        <v>8.1669999999999998</v>
      </c>
      <c r="K199" s="38">
        <f t="shared" si="6"/>
        <v>8.5826666666666682</v>
      </c>
      <c r="L199" s="38">
        <f t="shared" si="7"/>
        <v>0.36019485467359702</v>
      </c>
    </row>
    <row r="200" spans="1:12" ht="12">
      <c r="A200" s="41">
        <v>349</v>
      </c>
      <c r="B200" s="41">
        <v>376</v>
      </c>
      <c r="C200" s="46" t="s">
        <v>170</v>
      </c>
      <c r="D200" s="38">
        <v>3268.761163000001</v>
      </c>
      <c r="E200" s="41">
        <v>24</v>
      </c>
      <c r="F200" s="41">
        <v>3</v>
      </c>
      <c r="G200" s="38">
        <v>15.17</v>
      </c>
      <c r="H200" s="28">
        <v>8.6660000000000004</v>
      </c>
      <c r="I200" s="28">
        <v>8.8940000000000001</v>
      </c>
      <c r="J200" s="28">
        <v>8.0690000000000008</v>
      </c>
      <c r="K200" s="38">
        <f t="shared" si="6"/>
        <v>8.543000000000001</v>
      </c>
      <c r="L200" s="38">
        <f t="shared" si="7"/>
        <v>0.42603168896221755</v>
      </c>
    </row>
    <row r="201" spans="1:12" ht="12">
      <c r="A201" s="41">
        <v>349</v>
      </c>
      <c r="B201" s="41">
        <v>382</v>
      </c>
      <c r="C201" s="46" t="s">
        <v>319</v>
      </c>
      <c r="D201" s="38">
        <v>4013.0949999999998</v>
      </c>
      <c r="E201" s="41">
        <v>29</v>
      </c>
      <c r="F201" s="41">
        <v>4</v>
      </c>
      <c r="G201" s="38">
        <v>15.08</v>
      </c>
      <c r="H201" s="28">
        <v>9.6869999999999994</v>
      </c>
      <c r="I201" s="28">
        <v>9.8010000000000002</v>
      </c>
      <c r="J201" s="28">
        <v>8.9329999999999998</v>
      </c>
      <c r="K201" s="38">
        <f t="shared" si="6"/>
        <v>9.4736666666666665</v>
      </c>
      <c r="L201" s="38">
        <f t="shared" si="7"/>
        <v>0.47168774982326317</v>
      </c>
    </row>
    <row r="202" spans="1:12" ht="12">
      <c r="A202" s="41">
        <v>349</v>
      </c>
      <c r="B202" s="41">
        <v>385</v>
      </c>
      <c r="C202" s="46" t="s">
        <v>171</v>
      </c>
      <c r="D202" s="38">
        <v>4396.2727590000013</v>
      </c>
      <c r="E202" s="41">
        <v>32</v>
      </c>
      <c r="F202" s="41">
        <v>3</v>
      </c>
      <c r="G202" s="38">
        <v>15.04</v>
      </c>
      <c r="H202" s="28">
        <v>9.9260000000000002</v>
      </c>
      <c r="I202" s="28">
        <v>10.087999999999999</v>
      </c>
      <c r="J202" s="28">
        <v>9.19</v>
      </c>
      <c r="K202" s="38">
        <f t="shared" si="6"/>
        <v>9.7346666666666675</v>
      </c>
      <c r="L202" s="38">
        <f t="shared" si="7"/>
        <v>0.47859934531226989</v>
      </c>
    </row>
    <row r="203" spans="1:12" ht="12">
      <c r="A203" s="41">
        <v>349</v>
      </c>
      <c r="B203" s="41">
        <v>385</v>
      </c>
      <c r="C203" s="46" t="s">
        <v>171</v>
      </c>
      <c r="D203" s="38">
        <v>4396.2727590000013</v>
      </c>
      <c r="E203" s="41">
        <v>32</v>
      </c>
      <c r="F203" s="41">
        <v>4</v>
      </c>
      <c r="G203" s="38">
        <v>15.04</v>
      </c>
      <c r="H203" s="28">
        <v>9.7159999999999993</v>
      </c>
      <c r="I203" s="28">
        <v>9.9149999999999991</v>
      </c>
      <c r="J203" s="28">
        <v>9.0660000000000007</v>
      </c>
      <c r="K203" s="38">
        <f t="shared" si="6"/>
        <v>9.565666666666667</v>
      </c>
      <c r="L203" s="38">
        <f t="shared" si="7"/>
        <v>0.44401614084775409</v>
      </c>
    </row>
    <row r="204" spans="1:12" ht="12">
      <c r="A204" s="41">
        <v>349</v>
      </c>
      <c r="B204" s="41">
        <v>385</v>
      </c>
      <c r="C204" s="46" t="s">
        <v>171</v>
      </c>
      <c r="D204" s="38">
        <v>4396.2727590000013</v>
      </c>
      <c r="E204" s="41">
        <v>32</v>
      </c>
      <c r="F204" s="41">
        <v>5</v>
      </c>
      <c r="G204" s="38">
        <v>15.04</v>
      </c>
      <c r="H204" s="28">
        <v>9.8849999999999998</v>
      </c>
      <c r="I204" s="28">
        <v>10.026</v>
      </c>
      <c r="J204" s="28">
        <v>9.1940000000000008</v>
      </c>
      <c r="K204" s="38">
        <f t="shared" si="6"/>
        <v>9.701666666666668</v>
      </c>
      <c r="L204" s="38">
        <f t="shared" si="7"/>
        <v>0.445268832654311</v>
      </c>
    </row>
    <row r="205" spans="1:12" ht="12">
      <c r="A205" s="41">
        <v>349</v>
      </c>
      <c r="B205" s="41">
        <v>386</v>
      </c>
      <c r="C205" s="46" t="s">
        <v>172</v>
      </c>
      <c r="D205" s="38">
        <v>4539.3010000000004</v>
      </c>
      <c r="E205" s="41">
        <v>33</v>
      </c>
      <c r="F205" s="41">
        <v>3</v>
      </c>
      <c r="G205" s="38">
        <v>16.27</v>
      </c>
      <c r="H205" s="28">
        <v>9.8070000000000004</v>
      </c>
      <c r="I205" s="28">
        <v>9.9540000000000006</v>
      </c>
      <c r="J205" s="28">
        <v>9.0269999999999992</v>
      </c>
      <c r="K205" s="38">
        <f t="shared" si="6"/>
        <v>9.5960000000000019</v>
      </c>
      <c r="L205" s="38">
        <f t="shared" si="7"/>
        <v>0.49821983099832617</v>
      </c>
    </row>
    <row r="206" spans="1:12" ht="12">
      <c r="A206" s="41">
        <v>349</v>
      </c>
      <c r="B206" s="41">
        <v>386</v>
      </c>
      <c r="C206" s="46" t="s">
        <v>172</v>
      </c>
      <c r="D206" s="38">
        <v>4539.3010000000004</v>
      </c>
      <c r="E206" s="41">
        <v>33</v>
      </c>
      <c r="F206" s="41">
        <v>4</v>
      </c>
      <c r="G206" s="38">
        <v>16.27</v>
      </c>
      <c r="H206" s="28">
        <v>9.5380000000000003</v>
      </c>
      <c r="I206" s="28">
        <v>10.022</v>
      </c>
      <c r="J206" s="28">
        <v>8.9770000000000003</v>
      </c>
      <c r="K206" s="38">
        <f t="shared" si="6"/>
        <v>9.5123333333333342</v>
      </c>
      <c r="L206" s="38">
        <f t="shared" si="7"/>
        <v>0.52297259329082757</v>
      </c>
    </row>
    <row r="207" spans="1:12" ht="12">
      <c r="A207" s="41">
        <v>349</v>
      </c>
      <c r="B207" s="41">
        <v>386</v>
      </c>
      <c r="C207" s="46" t="s">
        <v>172</v>
      </c>
      <c r="D207" s="38">
        <v>4539.3010000000004</v>
      </c>
      <c r="E207" s="41">
        <v>33</v>
      </c>
      <c r="F207" s="41">
        <v>5</v>
      </c>
      <c r="G207" s="38">
        <v>16.27</v>
      </c>
      <c r="H207" s="28">
        <v>9.7460000000000004</v>
      </c>
      <c r="I207" s="28">
        <v>9.9190000000000005</v>
      </c>
      <c r="J207" s="28">
        <v>8.93</v>
      </c>
      <c r="K207" s="38">
        <f t="shared" si="6"/>
        <v>9.5316666666666663</v>
      </c>
      <c r="L207" s="38">
        <f t="shared" si="7"/>
        <v>0.52818967552701535</v>
      </c>
    </row>
    <row r="208" spans="1:12" ht="12">
      <c r="A208" s="41">
        <v>350</v>
      </c>
      <c r="B208" s="41">
        <v>374</v>
      </c>
      <c r="C208" s="46" t="s">
        <v>173</v>
      </c>
      <c r="D208" s="38">
        <v>2968.5230000000001</v>
      </c>
      <c r="E208" s="41">
        <f>LEN(C208)-4</f>
        <v>21</v>
      </c>
      <c r="F208" s="41">
        <v>3</v>
      </c>
      <c r="G208" s="38">
        <v>12.81</v>
      </c>
      <c r="H208" s="28">
        <v>7.8360000000000003</v>
      </c>
      <c r="I208" s="28">
        <v>8.0109999999999992</v>
      </c>
      <c r="J208" s="28">
        <v>7.2619999999999996</v>
      </c>
      <c r="K208" s="38">
        <f t="shared" si="6"/>
        <v>7.7029999999999994</v>
      </c>
      <c r="L208" s="38">
        <f t="shared" si="7"/>
        <v>0.3918124551363828</v>
      </c>
    </row>
    <row r="209" spans="1:12" ht="12">
      <c r="A209" s="41">
        <v>350</v>
      </c>
      <c r="B209" s="41">
        <v>385</v>
      </c>
      <c r="C209" s="46" t="s">
        <v>320</v>
      </c>
      <c r="D209" s="38">
        <v>4279.1490000000003</v>
      </c>
      <c r="E209" s="41">
        <f>LEN(C209)-5</f>
        <v>31</v>
      </c>
      <c r="F209" s="41">
        <v>3</v>
      </c>
      <c r="G209" s="38">
        <v>14.73</v>
      </c>
      <c r="H209" s="28">
        <v>9.2530000000000001</v>
      </c>
      <c r="I209" s="28">
        <v>9.657</v>
      </c>
      <c r="J209" s="28">
        <v>8.35</v>
      </c>
      <c r="K209" s="38">
        <f t="shared" si="6"/>
        <v>9.086666666666666</v>
      </c>
      <c r="L209" s="38">
        <f t="shared" si="7"/>
        <v>0.66918781618715506</v>
      </c>
    </row>
    <row r="210" spans="1:12" ht="12">
      <c r="A210" s="41">
        <v>351</v>
      </c>
      <c r="B210" s="41">
        <v>385</v>
      </c>
      <c r="C210" s="46" t="s">
        <v>175</v>
      </c>
      <c r="D210" s="38">
        <v>4208.1120000000001</v>
      </c>
      <c r="E210" s="41">
        <f>LEN(C210)-5</f>
        <v>30</v>
      </c>
      <c r="F210" s="41">
        <v>3</v>
      </c>
      <c r="G210" s="38">
        <v>14.34</v>
      </c>
      <c r="H210" s="28">
        <v>8.35</v>
      </c>
      <c r="I210" s="28">
        <v>8.5449999999999999</v>
      </c>
      <c r="J210" s="28">
        <v>10.625</v>
      </c>
      <c r="K210" s="38">
        <f t="shared" si="6"/>
        <v>9.1733333333333338</v>
      </c>
      <c r="L210" s="38">
        <f t="shared" si="7"/>
        <v>1.2609553256691366</v>
      </c>
    </row>
    <row r="211" spans="1:12" ht="12">
      <c r="A211" s="41">
        <v>354</v>
      </c>
      <c r="B211" s="41">
        <v>385</v>
      </c>
      <c r="C211" s="46" t="s">
        <v>177</v>
      </c>
      <c r="D211" s="38">
        <v>3857.8885090000012</v>
      </c>
      <c r="E211" s="41">
        <v>27</v>
      </c>
      <c r="F211" s="41">
        <v>3</v>
      </c>
      <c r="G211" s="38">
        <v>13.75</v>
      </c>
      <c r="H211" s="28">
        <v>6.2679999999999998</v>
      </c>
      <c r="I211" s="28">
        <v>6.4130000000000003</v>
      </c>
      <c r="J211" s="28">
        <v>5.5469999999999997</v>
      </c>
      <c r="K211" s="38">
        <f t="shared" si="6"/>
        <v>6.0760000000000005</v>
      </c>
      <c r="L211" s="38">
        <f t="shared" si="7"/>
        <v>0.46382863214769332</v>
      </c>
    </row>
    <row r="212" spans="1:12" ht="12">
      <c r="A212" s="41">
        <v>354</v>
      </c>
      <c r="B212" s="41">
        <v>385</v>
      </c>
      <c r="C212" s="46" t="s">
        <v>177</v>
      </c>
      <c r="D212" s="38">
        <v>3857.8885090000012</v>
      </c>
      <c r="E212" s="41">
        <v>27</v>
      </c>
      <c r="F212" s="41">
        <v>4</v>
      </c>
      <c r="G212" s="38">
        <v>13.75</v>
      </c>
      <c r="H212" s="28">
        <v>6.2770000000000001</v>
      </c>
      <c r="I212" s="28">
        <v>6.43</v>
      </c>
      <c r="J212" s="28">
        <v>5.5979999999999999</v>
      </c>
      <c r="K212" s="38">
        <f t="shared" si="6"/>
        <v>6.1016666666666666</v>
      </c>
      <c r="L212" s="38">
        <f t="shared" si="7"/>
        <v>0.44284572181893472</v>
      </c>
    </row>
    <row r="213" spans="1:12" ht="12">
      <c r="A213" s="41">
        <v>354</v>
      </c>
      <c r="B213" s="41">
        <v>386</v>
      </c>
      <c r="C213" s="46" t="s">
        <v>321</v>
      </c>
      <c r="D213" s="38">
        <v>4000.9169999999999</v>
      </c>
      <c r="E213" s="41">
        <v>28</v>
      </c>
      <c r="F213" s="41">
        <v>3</v>
      </c>
      <c r="G213" s="38">
        <v>15.53</v>
      </c>
      <c r="H213" s="28">
        <v>6.149</v>
      </c>
      <c r="I213" s="28">
        <v>6.3710000000000004</v>
      </c>
      <c r="J213" s="28">
        <v>5.3979999999999997</v>
      </c>
      <c r="K213" s="38">
        <f t="shared" si="6"/>
        <v>5.9726666666666661</v>
      </c>
      <c r="L213" s="38">
        <f t="shared" si="7"/>
        <v>0.50990423937572205</v>
      </c>
    </row>
    <row r="214" spans="1:12" ht="12">
      <c r="A214" s="41">
        <v>354</v>
      </c>
      <c r="B214" s="41">
        <v>386</v>
      </c>
      <c r="C214" s="46" t="s">
        <v>321</v>
      </c>
      <c r="D214" s="38">
        <v>4000.9169999999999</v>
      </c>
      <c r="E214" s="41">
        <v>28</v>
      </c>
      <c r="F214" s="41">
        <v>4</v>
      </c>
      <c r="G214" s="38">
        <v>15.53</v>
      </c>
      <c r="H214" s="28">
        <v>5.9889999999999999</v>
      </c>
      <c r="I214" s="28">
        <v>6.1619999999999999</v>
      </c>
      <c r="J214" s="28">
        <v>5.3419999999999996</v>
      </c>
      <c r="K214" s="38">
        <f t="shared" si="6"/>
        <v>5.8309999999999995</v>
      </c>
      <c r="L214" s="38">
        <f t="shared" si="7"/>
        <v>0.43223026270727521</v>
      </c>
    </row>
    <row r="215" spans="1:12" ht="12">
      <c r="A215" s="41">
        <v>373</v>
      </c>
      <c r="B215" s="41">
        <v>385</v>
      </c>
      <c r="C215" s="46" t="s">
        <v>178</v>
      </c>
      <c r="D215" s="38">
        <v>1571.7259830000003</v>
      </c>
      <c r="E215" s="41">
        <v>10</v>
      </c>
      <c r="F215" s="41">
        <v>2</v>
      </c>
      <c r="G215" s="38">
        <v>10.47</v>
      </c>
      <c r="H215" s="28">
        <v>1.4550000000000001</v>
      </c>
      <c r="I215" s="28">
        <v>1.4930000000000001</v>
      </c>
      <c r="J215" s="28">
        <v>1.254</v>
      </c>
      <c r="K215" s="38">
        <f t="shared" si="6"/>
        <v>1.4006666666666667</v>
      </c>
      <c r="L215" s="38">
        <f t="shared" si="7"/>
        <v>0.12843026642241831</v>
      </c>
    </row>
    <row r="216" spans="1:12" ht="12">
      <c r="A216" s="41">
        <v>375</v>
      </c>
      <c r="B216" s="41">
        <v>382</v>
      </c>
      <c r="C216" s="46" t="s">
        <v>179</v>
      </c>
      <c r="D216" s="38">
        <v>951.51265699999999</v>
      </c>
      <c r="E216" s="41">
        <v>5</v>
      </c>
      <c r="F216" s="41">
        <v>2</v>
      </c>
      <c r="G216" s="38">
        <v>9.15</v>
      </c>
      <c r="H216" s="28">
        <v>0.91</v>
      </c>
      <c r="I216" s="28">
        <v>0.98899999999999999</v>
      </c>
      <c r="J216" s="28">
        <v>0.69699999999999995</v>
      </c>
      <c r="K216" s="38">
        <f t="shared" si="6"/>
        <v>0.8653333333333334</v>
      </c>
      <c r="L216" s="38">
        <f t="shared" si="7"/>
        <v>0.15103752293166495</v>
      </c>
    </row>
    <row r="217" spans="1:12" ht="12">
      <c r="A217" s="41">
        <v>375</v>
      </c>
      <c r="B217" s="41">
        <v>385</v>
      </c>
      <c r="C217" s="46" t="s">
        <v>181</v>
      </c>
      <c r="D217" s="38">
        <v>1330.650607</v>
      </c>
      <c r="E217" s="41">
        <v>8</v>
      </c>
      <c r="F217" s="41">
        <v>1</v>
      </c>
      <c r="G217" s="38">
        <v>10.119999999999999</v>
      </c>
      <c r="H217" s="28">
        <v>1.56</v>
      </c>
      <c r="I217" s="28">
        <v>1.6579999999999999</v>
      </c>
      <c r="J217" s="28">
        <v>1.3169999999999999</v>
      </c>
      <c r="K217" s="38">
        <f t="shared" si="6"/>
        <v>1.5116666666666667</v>
      </c>
      <c r="L217" s="38">
        <f t="shared" si="7"/>
        <v>0.1755629042062512</v>
      </c>
    </row>
    <row r="218" spans="1:12" ht="12">
      <c r="A218" s="41">
        <v>375</v>
      </c>
      <c r="B218" s="41">
        <v>385</v>
      </c>
      <c r="C218" s="46" t="s">
        <v>181</v>
      </c>
      <c r="D218" s="38">
        <v>1330.650607</v>
      </c>
      <c r="E218" s="41">
        <v>8</v>
      </c>
      <c r="F218" s="41">
        <v>2</v>
      </c>
      <c r="G218" s="38">
        <v>10.119999999999999</v>
      </c>
      <c r="H218" s="28">
        <v>1.5960000000000001</v>
      </c>
      <c r="I218" s="28">
        <v>1.633</v>
      </c>
      <c r="J218" s="28">
        <v>1.4159999999999999</v>
      </c>
      <c r="K218" s="38">
        <f t="shared" si="6"/>
        <v>1.5483333333333331</v>
      </c>
      <c r="L218" s="38">
        <f t="shared" si="7"/>
        <v>0.11608761059360877</v>
      </c>
    </row>
    <row r="219" spans="1:12" ht="12">
      <c r="A219" s="41">
        <v>375</v>
      </c>
      <c r="B219" s="41">
        <v>385</v>
      </c>
      <c r="C219" s="46" t="s">
        <v>181</v>
      </c>
      <c r="D219" s="38">
        <v>1330.650607</v>
      </c>
      <c r="E219" s="41">
        <v>8</v>
      </c>
      <c r="F219" s="41">
        <v>3</v>
      </c>
      <c r="G219" s="38">
        <v>10.119999999999999</v>
      </c>
      <c r="H219" s="28">
        <v>1.58</v>
      </c>
      <c r="I219" s="28">
        <v>1.6240000000000001</v>
      </c>
      <c r="J219" s="28">
        <v>1.427</v>
      </c>
      <c r="K219" s="38">
        <f t="shared" si="6"/>
        <v>1.5436666666666667</v>
      </c>
      <c r="L219" s="38">
        <f t="shared" si="7"/>
        <v>0.10340373945526989</v>
      </c>
    </row>
    <row r="220" spans="1:12" ht="12">
      <c r="A220" s="41">
        <v>375</v>
      </c>
      <c r="B220" s="41">
        <v>386</v>
      </c>
      <c r="C220" s="46" t="s">
        <v>182</v>
      </c>
      <c r="D220" s="38">
        <v>1477.7190170000001</v>
      </c>
      <c r="E220" s="41">
        <v>9</v>
      </c>
      <c r="F220" s="41">
        <v>2</v>
      </c>
      <c r="G220" s="38">
        <v>14.56</v>
      </c>
      <c r="H220" s="28">
        <v>1.429</v>
      </c>
      <c r="I220" s="28">
        <v>1.4690000000000001</v>
      </c>
      <c r="J220" s="28">
        <v>1.3109999999999999</v>
      </c>
      <c r="K220" s="38">
        <f t="shared" si="6"/>
        <v>1.4029999999999998</v>
      </c>
      <c r="L220" s="38">
        <f t="shared" si="7"/>
        <v>8.2146211111651476E-2</v>
      </c>
    </row>
    <row r="221" spans="1:12" ht="12">
      <c r="A221" s="41">
        <v>375</v>
      </c>
      <c r="B221" s="41">
        <v>408</v>
      </c>
      <c r="C221" s="46" t="s">
        <v>322</v>
      </c>
      <c r="D221" s="38">
        <v>3977.915</v>
      </c>
      <c r="E221" s="41">
        <f>LEN(C221)-4</f>
        <v>30</v>
      </c>
      <c r="F221" s="41">
        <v>3</v>
      </c>
      <c r="G221" s="38">
        <v>19.05</v>
      </c>
      <c r="H221" s="28">
        <v>5.343</v>
      </c>
      <c r="I221" s="28">
        <v>5.468</v>
      </c>
      <c r="J221" s="28">
        <v>4.681</v>
      </c>
      <c r="K221" s="38">
        <f t="shared" si="6"/>
        <v>5.1640000000000006</v>
      </c>
      <c r="L221" s="38">
        <f t="shared" si="7"/>
        <v>0.42293380096653416</v>
      </c>
    </row>
    <row r="222" spans="1:12" ht="12">
      <c r="A222" s="41">
        <v>377</v>
      </c>
      <c r="B222" s="41">
        <v>385</v>
      </c>
      <c r="C222" s="46" t="s">
        <v>323</v>
      </c>
      <c r="D222" s="38">
        <v>1146.5294370000001</v>
      </c>
      <c r="E222" s="41">
        <v>7</v>
      </c>
      <c r="F222" s="41">
        <v>2</v>
      </c>
      <c r="G222" s="38">
        <v>7.72</v>
      </c>
      <c r="H222" s="28">
        <v>1.4870000000000001</v>
      </c>
      <c r="I222" s="28">
        <v>1.474</v>
      </c>
      <c r="J222" s="28">
        <v>1.349</v>
      </c>
      <c r="K222" s="38">
        <f t="shared" si="6"/>
        <v>1.4366666666666668</v>
      </c>
      <c r="L222" s="38">
        <f t="shared" si="7"/>
        <v>7.6199300084274654E-2</v>
      </c>
    </row>
    <row r="223" spans="1:12" ht="12">
      <c r="A223" s="41">
        <v>386</v>
      </c>
      <c r="B223" s="41">
        <v>391</v>
      </c>
      <c r="C223" s="46" t="s">
        <v>183</v>
      </c>
      <c r="D223" s="38">
        <v>721.42429100000004</v>
      </c>
      <c r="E223" s="41">
        <v>4</v>
      </c>
      <c r="F223" s="41">
        <v>1</v>
      </c>
      <c r="G223" s="38">
        <v>8.75</v>
      </c>
      <c r="H223" s="28">
        <v>1.7000000000000001E-2</v>
      </c>
      <c r="I223" s="28">
        <v>2.8000000000000001E-2</v>
      </c>
      <c r="J223" s="28">
        <v>1.7000000000000001E-2</v>
      </c>
      <c r="K223" s="38">
        <f t="shared" si="6"/>
        <v>2.0666666666666667E-2</v>
      </c>
      <c r="L223" s="38">
        <f t="shared" si="7"/>
        <v>6.3508529610858894E-3</v>
      </c>
    </row>
    <row r="224" spans="1:12" ht="12">
      <c r="A224" s="41">
        <v>386</v>
      </c>
      <c r="B224" s="41">
        <v>391</v>
      </c>
      <c r="C224" s="46" t="s">
        <v>183</v>
      </c>
      <c r="D224" s="38">
        <v>721.42429100000004</v>
      </c>
      <c r="E224" s="41">
        <v>4</v>
      </c>
      <c r="F224" s="41">
        <v>2</v>
      </c>
      <c r="G224" s="38">
        <v>8.75</v>
      </c>
      <c r="H224" s="28">
        <v>2.3E-2</v>
      </c>
      <c r="I224" s="28">
        <v>3.4000000000000002E-2</v>
      </c>
      <c r="J224" s="28">
        <v>2.4E-2</v>
      </c>
      <c r="K224" s="38">
        <f t="shared" si="6"/>
        <v>2.7E-2</v>
      </c>
      <c r="L224" s="38">
        <f t="shared" si="7"/>
        <v>6.0827625302982136E-3</v>
      </c>
    </row>
    <row r="225" spans="1:12" ht="12">
      <c r="A225" s="41">
        <v>386</v>
      </c>
      <c r="B225" s="41">
        <v>408</v>
      </c>
      <c r="C225" s="46" t="s">
        <v>324</v>
      </c>
      <c r="D225" s="38">
        <v>2670.3221030000004</v>
      </c>
      <c r="E225" s="41">
        <v>20</v>
      </c>
      <c r="F225" s="41">
        <v>2</v>
      </c>
      <c r="G225" s="38">
        <v>16.600000000000001</v>
      </c>
      <c r="H225" s="28">
        <v>3.7120000000000002</v>
      </c>
      <c r="I225" s="28">
        <v>3.8079999999999998</v>
      </c>
      <c r="J225" s="28">
        <v>3.2770000000000001</v>
      </c>
      <c r="K225" s="38">
        <f t="shared" si="6"/>
        <v>3.5990000000000002</v>
      </c>
      <c r="L225" s="38">
        <f t="shared" si="7"/>
        <v>0.28296112807239077</v>
      </c>
    </row>
    <row r="226" spans="1:12" ht="12">
      <c r="A226" s="41">
        <v>387</v>
      </c>
      <c r="B226" s="41">
        <v>391</v>
      </c>
      <c r="C226" s="46" t="s">
        <v>184</v>
      </c>
      <c r="D226" s="38">
        <v>574.35588100000018</v>
      </c>
      <c r="E226" s="41">
        <v>3</v>
      </c>
      <c r="F226" s="41">
        <v>1</v>
      </c>
      <c r="G226" s="38">
        <v>5.51</v>
      </c>
      <c r="H226" s="28">
        <v>3.0000000000000001E-3</v>
      </c>
      <c r="I226" s="28">
        <v>8.9999999999999993E-3</v>
      </c>
      <c r="J226" s="28">
        <v>-1E-3</v>
      </c>
      <c r="K226" s="38">
        <f t="shared" si="6"/>
        <v>3.6666666666666666E-3</v>
      </c>
      <c r="L226" s="38">
        <f t="shared" si="7"/>
        <v>5.0332229568471661E-3</v>
      </c>
    </row>
    <row r="227" spans="1:12" ht="12">
      <c r="A227" s="41">
        <v>387</v>
      </c>
      <c r="B227" s="41">
        <v>408</v>
      </c>
      <c r="C227" s="46" t="s">
        <v>186</v>
      </c>
      <c r="D227" s="38">
        <v>2523.2536930000006</v>
      </c>
      <c r="E227" s="41">
        <v>19</v>
      </c>
      <c r="F227" s="41">
        <v>2</v>
      </c>
      <c r="G227" s="38">
        <v>14.8</v>
      </c>
      <c r="H227" s="28">
        <v>3.7210000000000001</v>
      </c>
      <c r="I227" s="28">
        <v>3.8170000000000002</v>
      </c>
      <c r="J227" s="28">
        <v>3.2970000000000002</v>
      </c>
      <c r="K227" s="38">
        <f t="shared" si="6"/>
        <v>3.6116666666666668</v>
      </c>
      <c r="L227" s="38">
        <f t="shared" si="7"/>
        <v>0.27670441509548294</v>
      </c>
    </row>
    <row r="228" spans="1:12" ht="12">
      <c r="A228" s="41">
        <v>387</v>
      </c>
      <c r="B228" s="41">
        <v>408</v>
      </c>
      <c r="C228" s="46" t="s">
        <v>186</v>
      </c>
      <c r="D228" s="38">
        <v>2523.2536930000006</v>
      </c>
      <c r="E228" s="41">
        <v>19</v>
      </c>
      <c r="F228" s="41">
        <v>3</v>
      </c>
      <c r="G228" s="38">
        <v>14.8</v>
      </c>
      <c r="H228" s="28">
        <v>3.6890000000000001</v>
      </c>
      <c r="I228" s="28">
        <v>3.738</v>
      </c>
      <c r="J228" s="28">
        <v>3.2719999999999998</v>
      </c>
      <c r="K228" s="38">
        <f t="shared" si="6"/>
        <v>3.5663333333333331</v>
      </c>
      <c r="L228" s="38">
        <f t="shared" si="7"/>
        <v>0.25607485884665326</v>
      </c>
    </row>
    <row r="229" spans="1:12" ht="12">
      <c r="A229" s="41">
        <v>392</v>
      </c>
      <c r="B229" s="41">
        <v>403</v>
      </c>
      <c r="C229" s="46" t="s">
        <v>187</v>
      </c>
      <c r="D229" s="38">
        <v>1357.6251370000002</v>
      </c>
      <c r="E229" s="41">
        <v>9</v>
      </c>
      <c r="F229" s="41">
        <v>2</v>
      </c>
      <c r="G229" s="38">
        <v>6.62</v>
      </c>
      <c r="H229" s="28">
        <v>2.7040000000000002</v>
      </c>
      <c r="I229" s="28">
        <v>2.649</v>
      </c>
      <c r="J229" s="28">
        <v>2.278</v>
      </c>
      <c r="K229" s="38">
        <f t="shared" si="6"/>
        <v>2.5436666666666667</v>
      </c>
      <c r="L229" s="38">
        <f t="shared" si="7"/>
        <v>0.23171174621355164</v>
      </c>
    </row>
    <row r="230" spans="1:12" ht="12">
      <c r="A230" s="41">
        <v>392</v>
      </c>
      <c r="B230" s="41">
        <v>404</v>
      </c>
      <c r="C230" s="46" t="s">
        <v>188</v>
      </c>
      <c r="D230" s="38">
        <v>1520.6884670000002</v>
      </c>
      <c r="E230" s="41">
        <v>10</v>
      </c>
      <c r="F230" s="41">
        <v>2</v>
      </c>
      <c r="G230" s="38">
        <v>8.5</v>
      </c>
      <c r="H230" s="28">
        <v>2.5859999999999999</v>
      </c>
      <c r="I230" s="28">
        <v>2.6459999999999999</v>
      </c>
      <c r="J230" s="28">
        <v>2.3980000000000001</v>
      </c>
      <c r="K230" s="38">
        <f t="shared" si="6"/>
        <v>2.543333333333333</v>
      </c>
      <c r="L230" s="38">
        <f t="shared" si="7"/>
        <v>0.12938830446888658</v>
      </c>
    </row>
    <row r="231" spans="1:12" ht="12">
      <c r="A231" s="41">
        <v>392</v>
      </c>
      <c r="B231" s="41">
        <v>408</v>
      </c>
      <c r="C231" s="46" t="s">
        <v>189</v>
      </c>
      <c r="D231" s="38">
        <v>1966.908377</v>
      </c>
      <c r="E231" s="41">
        <v>14</v>
      </c>
      <c r="F231" s="41">
        <v>2</v>
      </c>
      <c r="G231" s="38">
        <v>14.37</v>
      </c>
      <c r="H231" s="28">
        <v>3.6379999999999999</v>
      </c>
      <c r="I231" s="28">
        <v>3.6960000000000002</v>
      </c>
      <c r="J231" s="28">
        <v>3.1890000000000001</v>
      </c>
      <c r="K231" s="38">
        <f t="shared" si="6"/>
        <v>3.5076666666666667</v>
      </c>
      <c r="L231" s="38">
        <f t="shared" si="7"/>
        <v>0.27749294285320725</v>
      </c>
    </row>
    <row r="232" spans="1:12" ht="12">
      <c r="A232" s="41">
        <v>392</v>
      </c>
      <c r="B232" s="41">
        <v>408</v>
      </c>
      <c r="C232" s="46" t="s">
        <v>189</v>
      </c>
      <c r="D232" s="38">
        <v>1966.908377</v>
      </c>
      <c r="E232" s="41">
        <v>14</v>
      </c>
      <c r="F232" s="41">
        <v>3</v>
      </c>
      <c r="G232" s="38">
        <v>14.37</v>
      </c>
      <c r="H232" s="28">
        <v>3.633</v>
      </c>
      <c r="I232" s="28">
        <v>3.6819999999999999</v>
      </c>
      <c r="J232" s="28">
        <v>3.198</v>
      </c>
      <c r="K232" s="38">
        <f t="shared" si="6"/>
        <v>3.5043333333333333</v>
      </c>
      <c r="L232" s="38">
        <f t="shared" si="7"/>
        <v>0.26642134549118496</v>
      </c>
    </row>
    <row r="233" spans="1:12" ht="12">
      <c r="A233" s="41">
        <v>412</v>
      </c>
      <c r="B233" s="41">
        <v>427</v>
      </c>
      <c r="C233" s="46" t="s">
        <v>191</v>
      </c>
      <c r="D233" s="38">
        <v>1941.9308370000001</v>
      </c>
      <c r="E233" s="41">
        <v>14</v>
      </c>
      <c r="F233" s="41">
        <v>2</v>
      </c>
      <c r="G233" s="38">
        <v>12.93</v>
      </c>
      <c r="H233" s="28">
        <v>3.0950000000000002</v>
      </c>
      <c r="I233" s="28">
        <v>3.109</v>
      </c>
      <c r="J233" s="28">
        <v>2.7090000000000001</v>
      </c>
      <c r="K233" s="38">
        <f t="shared" si="6"/>
        <v>2.9710000000000001</v>
      </c>
      <c r="L233" s="38">
        <f t="shared" si="7"/>
        <v>0.22700660783334042</v>
      </c>
    </row>
    <row r="234" spans="1:12" ht="12">
      <c r="A234" s="41">
        <v>412</v>
      </c>
      <c r="B234" s="41">
        <v>427</v>
      </c>
      <c r="C234" s="46" t="s">
        <v>191</v>
      </c>
      <c r="D234" s="38">
        <v>1941.9308370000001</v>
      </c>
      <c r="E234" s="41">
        <v>14</v>
      </c>
      <c r="F234" s="41">
        <v>3</v>
      </c>
      <c r="G234" s="38">
        <v>12.93</v>
      </c>
      <c r="H234" s="28">
        <v>3.2149999999999999</v>
      </c>
      <c r="I234" s="28">
        <v>3.2269999999999999</v>
      </c>
      <c r="J234" s="28">
        <v>2.7749999999999999</v>
      </c>
      <c r="K234" s="38">
        <f t="shared" si="6"/>
        <v>3.0723333333333334</v>
      </c>
      <c r="L234" s="38">
        <f t="shared" si="7"/>
        <v>0.2575681139685837</v>
      </c>
    </row>
    <row r="235" spans="1:12" ht="12">
      <c r="A235" s="41">
        <v>412</v>
      </c>
      <c r="B235" s="41">
        <v>431</v>
      </c>
      <c r="C235" s="46" t="s">
        <v>192</v>
      </c>
      <c r="D235" s="38">
        <v>2480.1742770000001</v>
      </c>
      <c r="E235" s="41">
        <v>18</v>
      </c>
      <c r="F235" s="41">
        <v>2</v>
      </c>
      <c r="G235" s="38">
        <v>12.62</v>
      </c>
      <c r="H235" s="28">
        <v>4.0019999999999998</v>
      </c>
      <c r="I235" s="28">
        <v>4.0730000000000004</v>
      </c>
      <c r="J235" s="28">
        <v>3.44</v>
      </c>
      <c r="K235" s="38">
        <f t="shared" si="6"/>
        <v>3.8383333333333329</v>
      </c>
      <c r="L235" s="38">
        <f t="shared" si="7"/>
        <v>0.34678860035089593</v>
      </c>
    </row>
    <row r="236" spans="1:12" ht="12">
      <c r="A236" s="41">
        <v>412</v>
      </c>
      <c r="B236" s="41">
        <v>431</v>
      </c>
      <c r="C236" s="46" t="s">
        <v>192</v>
      </c>
      <c r="D236" s="38">
        <v>2480.1742770000001</v>
      </c>
      <c r="E236" s="41">
        <v>18</v>
      </c>
      <c r="F236" s="41">
        <v>3</v>
      </c>
      <c r="G236" s="38">
        <v>12.62</v>
      </c>
      <c r="H236" s="28">
        <v>4.0540000000000003</v>
      </c>
      <c r="I236" s="28">
        <v>4.109</v>
      </c>
      <c r="J236" s="28">
        <v>3.53</v>
      </c>
      <c r="K236" s="38">
        <f t="shared" si="6"/>
        <v>3.8976666666666664</v>
      </c>
      <c r="L236" s="38">
        <f t="shared" si="7"/>
        <v>0.31959401329394993</v>
      </c>
    </row>
    <row r="237" spans="1:12" ht="12">
      <c r="A237" s="41">
        <v>412</v>
      </c>
      <c r="B237" s="41">
        <v>431</v>
      </c>
      <c r="C237" s="46" t="s">
        <v>192</v>
      </c>
      <c r="D237" s="38">
        <v>2480.1742770000001</v>
      </c>
      <c r="E237" s="41">
        <v>18</v>
      </c>
      <c r="F237" s="41">
        <v>5</v>
      </c>
      <c r="G237" s="38">
        <v>12.62</v>
      </c>
      <c r="H237" s="28">
        <v>4.2569999999999997</v>
      </c>
      <c r="I237" s="28">
        <v>4.2809999999999997</v>
      </c>
      <c r="J237" s="28">
        <v>3.6150000000000002</v>
      </c>
      <c r="K237" s="38">
        <f t="shared" si="6"/>
        <v>4.0510000000000002</v>
      </c>
      <c r="L237" s="38">
        <f t="shared" si="7"/>
        <v>0.37777771241829472</v>
      </c>
    </row>
    <row r="238" spans="1:12" ht="12">
      <c r="A238" s="41">
        <v>412</v>
      </c>
      <c r="B238" s="41">
        <v>433</v>
      </c>
      <c r="C238" s="46" t="s">
        <v>193</v>
      </c>
      <c r="D238" s="38">
        <v>2707.3496730000002</v>
      </c>
      <c r="E238" s="41">
        <v>20</v>
      </c>
      <c r="F238" s="41">
        <v>3</v>
      </c>
      <c r="G238" s="38">
        <v>15.85</v>
      </c>
      <c r="H238" s="28">
        <v>3.6349999999999998</v>
      </c>
      <c r="I238" s="28">
        <v>3.6819999999999999</v>
      </c>
      <c r="J238" s="28">
        <v>2.992</v>
      </c>
      <c r="K238" s="38">
        <f t="shared" si="6"/>
        <v>3.4363333333333337</v>
      </c>
      <c r="L238" s="38">
        <f t="shared" si="7"/>
        <v>0.38552085979014583</v>
      </c>
    </row>
    <row r="239" spans="1:12" ht="12">
      <c r="A239" s="41">
        <v>412</v>
      </c>
      <c r="B239" s="41">
        <v>433</v>
      </c>
      <c r="C239" s="46" t="s">
        <v>193</v>
      </c>
      <c r="D239" s="38">
        <v>2707.3496730000002</v>
      </c>
      <c r="E239" s="41">
        <v>20</v>
      </c>
      <c r="F239" s="41">
        <v>4</v>
      </c>
      <c r="G239" s="38">
        <v>15.85</v>
      </c>
      <c r="H239" s="28">
        <v>3.665</v>
      </c>
      <c r="I239" s="28">
        <v>3.75</v>
      </c>
      <c r="J239" s="28">
        <v>3.109</v>
      </c>
      <c r="K239" s="38">
        <f t="shared" si="6"/>
        <v>3.5080000000000005</v>
      </c>
      <c r="L239" s="38">
        <f t="shared" si="7"/>
        <v>0.34814795705274504</v>
      </c>
    </row>
    <row r="240" spans="1:12" ht="12">
      <c r="A240" s="41">
        <v>412</v>
      </c>
      <c r="B240" s="41">
        <v>442</v>
      </c>
      <c r="C240" s="46" t="s">
        <v>325</v>
      </c>
      <c r="D240" s="38">
        <v>3848.8372530000006</v>
      </c>
      <c r="E240" s="41">
        <v>29</v>
      </c>
      <c r="F240" s="41">
        <v>4</v>
      </c>
      <c r="G240" s="38">
        <v>17.61</v>
      </c>
      <c r="H240" s="28">
        <v>6.2690000000000001</v>
      </c>
      <c r="I240" s="28">
        <v>6.3179999999999996</v>
      </c>
      <c r="J240" s="28">
        <v>5.3849999999999998</v>
      </c>
      <c r="K240" s="38">
        <f t="shared" si="6"/>
        <v>5.9906666666666668</v>
      </c>
      <c r="L240" s="38">
        <f t="shared" si="7"/>
        <v>0.52509459465255715</v>
      </c>
    </row>
    <row r="241" spans="1:12" ht="12">
      <c r="A241" s="41">
        <v>412</v>
      </c>
      <c r="B241" s="41">
        <v>442</v>
      </c>
      <c r="C241" s="46" t="s">
        <v>325</v>
      </c>
      <c r="D241" s="38">
        <v>3848.8372530000006</v>
      </c>
      <c r="E241" s="41">
        <v>29</v>
      </c>
      <c r="F241" s="41">
        <v>5</v>
      </c>
      <c r="G241" s="38">
        <v>17.61</v>
      </c>
      <c r="H241" s="28">
        <v>6.0780000000000003</v>
      </c>
      <c r="I241" s="28">
        <v>5.6639999999999997</v>
      </c>
      <c r="J241" s="28">
        <v>5.1849999999999996</v>
      </c>
      <c r="K241" s="38">
        <f t="shared" si="6"/>
        <v>5.6423333333333332</v>
      </c>
      <c r="L241" s="38">
        <f t="shared" si="7"/>
        <v>0.44689409632857496</v>
      </c>
    </row>
    <row r="242" spans="1:12" ht="12">
      <c r="A242" s="41">
        <v>424</v>
      </c>
      <c r="B242" s="41">
        <v>431</v>
      </c>
      <c r="C242" s="46" t="s">
        <v>194</v>
      </c>
      <c r="D242" s="38">
        <v>1071.5232570000001</v>
      </c>
      <c r="E242" s="41">
        <v>6</v>
      </c>
      <c r="F242" s="41">
        <v>2</v>
      </c>
      <c r="G242" s="38">
        <v>7.53</v>
      </c>
      <c r="H242" s="28">
        <v>0.92700000000000005</v>
      </c>
      <c r="I242" s="28">
        <v>1.0029999999999999</v>
      </c>
      <c r="J242" s="28">
        <v>0.79100000000000004</v>
      </c>
      <c r="K242" s="38">
        <f t="shared" si="6"/>
        <v>0.90700000000000003</v>
      </c>
      <c r="L242" s="38">
        <f t="shared" si="7"/>
        <v>0.10740577265678036</v>
      </c>
    </row>
    <row r="243" spans="1:12" ht="12">
      <c r="A243" s="41">
        <v>424</v>
      </c>
      <c r="B243" s="41">
        <v>431</v>
      </c>
      <c r="C243" s="46" t="s">
        <v>194</v>
      </c>
      <c r="D243" s="38">
        <v>1071.5232570000001</v>
      </c>
      <c r="E243" s="41">
        <v>6</v>
      </c>
      <c r="F243" s="41">
        <v>3</v>
      </c>
      <c r="G243" s="38">
        <v>7.53</v>
      </c>
      <c r="H243" s="28">
        <v>0.88800000000000001</v>
      </c>
      <c r="I243" s="28">
        <v>0.92400000000000004</v>
      </c>
      <c r="J243" s="28">
        <v>0.83099999999999996</v>
      </c>
      <c r="K243" s="38">
        <f t="shared" si="6"/>
        <v>0.88099999999999989</v>
      </c>
      <c r="L243" s="38">
        <f t="shared" si="7"/>
        <v>4.6893496350773459E-2</v>
      </c>
    </row>
    <row r="244" spans="1:12" ht="12">
      <c r="A244" s="41">
        <v>424</v>
      </c>
      <c r="B244" s="41">
        <v>441</v>
      </c>
      <c r="C244" s="46" t="s">
        <v>326</v>
      </c>
      <c r="D244" s="38">
        <v>2251.0740000000001</v>
      </c>
      <c r="E244" s="41">
        <v>16</v>
      </c>
      <c r="F244" s="41">
        <v>3</v>
      </c>
      <c r="G244" s="38">
        <v>13.16</v>
      </c>
      <c r="H244" s="28">
        <v>2.839</v>
      </c>
      <c r="I244" s="28">
        <v>2.8540000000000001</v>
      </c>
      <c r="J244" s="28">
        <v>2.8260000000000001</v>
      </c>
      <c r="K244" s="38">
        <f t="shared" si="6"/>
        <v>2.8396666666666666</v>
      </c>
      <c r="L244" s="38">
        <f t="shared" si="7"/>
        <v>1.4011899704655816E-2</v>
      </c>
    </row>
    <row r="245" spans="1:12" ht="12">
      <c r="A245" s="41">
        <v>424</v>
      </c>
      <c r="B245" s="41">
        <v>442</v>
      </c>
      <c r="C245" s="46" t="s">
        <v>327</v>
      </c>
      <c r="D245" s="38">
        <v>2440.1862329999999</v>
      </c>
      <c r="E245" s="41">
        <v>17</v>
      </c>
      <c r="F245" s="41">
        <v>3</v>
      </c>
      <c r="G245" s="38">
        <v>16.309999999999999</v>
      </c>
      <c r="H245" s="28">
        <v>2.82</v>
      </c>
      <c r="I245" s="28">
        <v>2.9390000000000001</v>
      </c>
      <c r="J245" s="28">
        <v>2.6539999999999999</v>
      </c>
      <c r="K245" s="38">
        <f t="shared" si="6"/>
        <v>2.8043333333333336</v>
      </c>
      <c r="L245" s="38">
        <f t="shared" si="7"/>
        <v>0.14314444918799105</v>
      </c>
    </row>
    <row r="246" spans="1:12" ht="12">
      <c r="A246" s="41">
        <v>424</v>
      </c>
      <c r="B246" s="41">
        <v>442</v>
      </c>
      <c r="C246" s="46" t="s">
        <v>327</v>
      </c>
      <c r="D246" s="38">
        <v>2440.1862329999999</v>
      </c>
      <c r="E246" s="41">
        <v>17</v>
      </c>
      <c r="F246" s="41">
        <v>4</v>
      </c>
      <c r="G246" s="38">
        <v>16.309999999999999</v>
      </c>
      <c r="H246" s="28">
        <v>2.7050000000000001</v>
      </c>
      <c r="I246" s="28">
        <v>3.0259999999999998</v>
      </c>
      <c r="J246" s="28">
        <v>2.4660000000000002</v>
      </c>
      <c r="K246" s="38">
        <f t="shared" si="6"/>
        <v>2.7323333333333331</v>
      </c>
      <c r="L246" s="38">
        <f t="shared" si="7"/>
        <v>0.2809988137578755</v>
      </c>
    </row>
    <row r="247" spans="1:12" ht="12">
      <c r="A247" s="41">
        <v>428</v>
      </c>
      <c r="B247" s="41">
        <v>442</v>
      </c>
      <c r="C247" s="46" t="s">
        <v>195</v>
      </c>
      <c r="D247" s="38">
        <v>1923.8989999999999</v>
      </c>
      <c r="E247" s="41">
        <f>LEN(C247)-2</f>
        <v>13</v>
      </c>
      <c r="F247" s="41">
        <v>3</v>
      </c>
      <c r="G247" s="38">
        <v>16.010000000000002</v>
      </c>
      <c r="H247" s="28">
        <v>2.367</v>
      </c>
      <c r="I247" s="28">
        <v>2.3860000000000001</v>
      </c>
      <c r="J247" s="28">
        <v>2</v>
      </c>
      <c r="K247" s="38">
        <f t="shared" si="6"/>
        <v>2.2509999999999999</v>
      </c>
      <c r="L247" s="38">
        <f t="shared" si="7"/>
        <v>0.21757987039246074</v>
      </c>
    </row>
    <row r="248" spans="1:12" ht="12">
      <c r="A248" s="41">
        <v>432</v>
      </c>
      <c r="B248" s="41">
        <v>441</v>
      </c>
      <c r="C248" s="46" t="s">
        <v>197</v>
      </c>
      <c r="D248" s="38">
        <v>1201.6015070000001</v>
      </c>
      <c r="E248" s="41">
        <v>8</v>
      </c>
      <c r="F248" s="41">
        <v>2</v>
      </c>
      <c r="G248" s="38">
        <v>11.33</v>
      </c>
      <c r="H248" s="28">
        <v>2.4420000000000002</v>
      </c>
      <c r="I248" s="28">
        <v>2.484</v>
      </c>
      <c r="J248" s="28">
        <v>2.1850000000000001</v>
      </c>
      <c r="K248" s="38">
        <f t="shared" si="6"/>
        <v>2.3703333333333334</v>
      </c>
      <c r="L248" s="38">
        <f t="shared" si="7"/>
        <v>0.16187134809265455</v>
      </c>
    </row>
    <row r="249" spans="1:12" ht="12">
      <c r="A249" s="41">
        <v>432</v>
      </c>
      <c r="B249" s="41">
        <v>442</v>
      </c>
      <c r="C249" s="46" t="s">
        <v>198</v>
      </c>
      <c r="D249" s="38">
        <v>1387.6808170000002</v>
      </c>
      <c r="E249" s="41">
        <v>9</v>
      </c>
      <c r="F249" s="41">
        <v>2</v>
      </c>
      <c r="G249" s="38">
        <v>16.690000000000001</v>
      </c>
      <c r="H249" s="28">
        <v>2.415</v>
      </c>
      <c r="I249" s="28">
        <v>2.452</v>
      </c>
      <c r="J249" s="28">
        <v>2.1019999999999999</v>
      </c>
      <c r="K249" s="38">
        <f t="shared" si="6"/>
        <v>2.323</v>
      </c>
      <c r="L249" s="38">
        <f t="shared" si="7"/>
        <v>0.19228364465029268</v>
      </c>
    </row>
    <row r="250" spans="1:12" ht="12">
      <c r="A250" s="41">
        <v>432</v>
      </c>
      <c r="B250" s="41">
        <v>442</v>
      </c>
      <c r="C250" s="46" t="s">
        <v>198</v>
      </c>
      <c r="D250" s="38">
        <v>1387.6808170000002</v>
      </c>
      <c r="E250" s="41">
        <v>9</v>
      </c>
      <c r="F250" s="41">
        <v>3</v>
      </c>
      <c r="G250" s="38">
        <v>16.690000000000001</v>
      </c>
      <c r="H250" s="28">
        <v>2.4769999999999999</v>
      </c>
      <c r="I250" s="28">
        <v>2.532</v>
      </c>
      <c r="J250" s="28">
        <v>2.113</v>
      </c>
      <c r="K250" s="38">
        <f t="shared" si="6"/>
        <v>2.3740000000000001</v>
      </c>
      <c r="L250" s="38">
        <f t="shared" si="7"/>
        <v>0.2276993631962988</v>
      </c>
    </row>
    <row r="251" spans="1:12" ht="12">
      <c r="A251" s="41">
        <v>434</v>
      </c>
      <c r="B251" s="41">
        <v>441</v>
      </c>
      <c r="C251" s="46" t="s">
        <v>328</v>
      </c>
      <c r="D251" s="38">
        <v>973.40800000000002</v>
      </c>
      <c r="E251" s="41">
        <v>6</v>
      </c>
      <c r="F251" s="41">
        <v>2</v>
      </c>
      <c r="G251" s="38">
        <v>7.17</v>
      </c>
      <c r="H251" s="28">
        <v>2.351</v>
      </c>
      <c r="I251" s="28">
        <v>2.2719999999999998</v>
      </c>
      <c r="J251" s="28">
        <v>2.0209999999999999</v>
      </c>
      <c r="K251" s="38">
        <f t="shared" si="6"/>
        <v>2.2146666666666666</v>
      </c>
      <c r="L251" s="38">
        <f t="shared" si="7"/>
        <v>0.17230883126912949</v>
      </c>
    </row>
    <row r="252" spans="1:12" ht="12">
      <c r="A252" s="41">
        <v>442</v>
      </c>
      <c r="B252" s="41">
        <v>463</v>
      </c>
      <c r="C252" s="46" t="s">
        <v>203</v>
      </c>
      <c r="D252" s="38">
        <v>2379.2761569999998</v>
      </c>
      <c r="E252" s="41">
        <v>17</v>
      </c>
      <c r="F252" s="41">
        <v>2</v>
      </c>
      <c r="G252" s="38">
        <v>19.14</v>
      </c>
      <c r="H252" s="28">
        <v>6.1509999999999998</v>
      </c>
      <c r="I252" s="28">
        <v>6.2</v>
      </c>
      <c r="J252" s="28">
        <v>5.6219999999999999</v>
      </c>
      <c r="K252" s="38">
        <f t="shared" si="6"/>
        <v>5.9909999999999997</v>
      </c>
      <c r="L252" s="38">
        <f t="shared" si="7"/>
        <v>0.32050117004466622</v>
      </c>
    </row>
    <row r="253" spans="1:12" ht="12">
      <c r="A253" s="41">
        <v>442</v>
      </c>
      <c r="B253" s="41">
        <v>463</v>
      </c>
      <c r="C253" s="46" t="s">
        <v>203</v>
      </c>
      <c r="D253" s="38">
        <v>2379.2761569999998</v>
      </c>
      <c r="E253" s="41">
        <v>17</v>
      </c>
      <c r="F253" s="41">
        <v>3</v>
      </c>
      <c r="G253" s="38">
        <v>19.14</v>
      </c>
      <c r="H253" s="28">
        <v>6.0960000000000001</v>
      </c>
      <c r="I253" s="28">
        <v>6.2290000000000001</v>
      </c>
      <c r="J253" s="28">
        <v>5.5960000000000001</v>
      </c>
      <c r="K253" s="38">
        <f t="shared" si="6"/>
        <v>5.9736666666666665</v>
      </c>
      <c r="L253" s="38">
        <f t="shared" si="7"/>
        <v>0.33376089245646101</v>
      </c>
    </row>
    <row r="254" spans="1:12" ht="12">
      <c r="A254" s="41">
        <v>443</v>
      </c>
      <c r="B254" s="41">
        <v>462</v>
      </c>
      <c r="C254" s="46" t="s">
        <v>206</v>
      </c>
      <c r="D254" s="38">
        <v>2062.1563569999998</v>
      </c>
      <c r="E254" s="41">
        <v>15</v>
      </c>
      <c r="F254" s="41">
        <v>2</v>
      </c>
      <c r="G254" s="38">
        <v>16.190000000000001</v>
      </c>
      <c r="H254" s="28">
        <v>5.0670000000000002</v>
      </c>
      <c r="I254" s="28">
        <v>5.1909999999999998</v>
      </c>
      <c r="J254" s="28">
        <v>4.6820000000000004</v>
      </c>
      <c r="K254" s="38">
        <f t="shared" si="6"/>
        <v>4.9799999999999995</v>
      </c>
      <c r="L254" s="38">
        <f t="shared" si="7"/>
        <v>0.26541853740837296</v>
      </c>
    </row>
    <row r="255" spans="1:12" ht="12">
      <c r="A255" s="41">
        <v>443</v>
      </c>
      <c r="B255" s="41">
        <v>462</v>
      </c>
      <c r="C255" s="46" t="s">
        <v>206</v>
      </c>
      <c r="D255" s="38">
        <v>2062.1563569999998</v>
      </c>
      <c r="E255" s="41">
        <v>15</v>
      </c>
      <c r="F255" s="41">
        <v>3</v>
      </c>
      <c r="G255" s="38">
        <v>16.190000000000001</v>
      </c>
      <c r="H255" s="28">
        <v>4.952</v>
      </c>
      <c r="I255" s="28">
        <v>5.1890000000000001</v>
      </c>
      <c r="J255" s="28">
        <v>4.649</v>
      </c>
      <c r="K255" s="38">
        <f t="shared" si="6"/>
        <v>4.93</v>
      </c>
      <c r="L255" s="38">
        <f t="shared" si="7"/>
        <v>0.2706713874793566</v>
      </c>
    </row>
    <row r="256" spans="1:12" ht="12">
      <c r="A256" s="41">
        <v>443</v>
      </c>
      <c r="B256" s="41">
        <v>463</v>
      </c>
      <c r="C256" s="46" t="s">
        <v>207</v>
      </c>
      <c r="D256" s="38">
        <v>2193.1968469999997</v>
      </c>
      <c r="E256" s="41">
        <v>16</v>
      </c>
      <c r="F256" s="41">
        <v>2</v>
      </c>
      <c r="G256" s="38">
        <v>17.61</v>
      </c>
      <c r="H256" s="28">
        <v>5.9560000000000004</v>
      </c>
      <c r="I256" s="28">
        <v>6.0430000000000001</v>
      </c>
      <c r="J256" s="28">
        <v>5.5019999999999998</v>
      </c>
      <c r="K256" s="38">
        <f t="shared" si="6"/>
        <v>5.8336666666666668</v>
      </c>
      <c r="L256" s="38">
        <f t="shared" si="7"/>
        <v>0.290507028027436</v>
      </c>
    </row>
    <row r="257" spans="1:12" ht="12">
      <c r="A257" s="41">
        <v>443</v>
      </c>
      <c r="B257" s="41">
        <v>463</v>
      </c>
      <c r="C257" s="46" t="s">
        <v>207</v>
      </c>
      <c r="D257" s="38">
        <v>2193.1968469999997</v>
      </c>
      <c r="E257" s="41">
        <v>16</v>
      </c>
      <c r="F257" s="41">
        <v>3</v>
      </c>
      <c r="G257" s="38">
        <v>17.61</v>
      </c>
      <c r="H257" s="28">
        <v>5.9550000000000001</v>
      </c>
      <c r="I257" s="28">
        <v>6.056</v>
      </c>
      <c r="J257" s="28">
        <v>5.5090000000000003</v>
      </c>
      <c r="K257" s="38">
        <f t="shared" si="6"/>
        <v>5.84</v>
      </c>
      <c r="L257" s="38">
        <f t="shared" si="7"/>
        <v>0.2910687204080849</v>
      </c>
    </row>
    <row r="258" spans="1:12" ht="12">
      <c r="A258" s="41">
        <v>443</v>
      </c>
      <c r="B258" s="41">
        <v>469</v>
      </c>
      <c r="C258" s="46" t="s">
        <v>209</v>
      </c>
      <c r="D258" s="38">
        <v>2859.5578029999997</v>
      </c>
      <c r="E258" s="41">
        <v>22</v>
      </c>
      <c r="F258" s="41">
        <v>2</v>
      </c>
      <c r="G258" s="38">
        <v>19.11</v>
      </c>
      <c r="H258" s="28">
        <v>7.1520000000000001</v>
      </c>
      <c r="I258" s="28">
        <v>7.1630000000000003</v>
      </c>
      <c r="J258" s="28">
        <v>6.5759999999999996</v>
      </c>
      <c r="K258" s="38">
        <f t="shared" si="6"/>
        <v>6.9636666666666676</v>
      </c>
      <c r="L258" s="38">
        <f t="shared" si="7"/>
        <v>0.33577422970402826</v>
      </c>
    </row>
    <row r="259" spans="1:12" ht="12">
      <c r="A259" s="41">
        <v>443</v>
      </c>
      <c r="B259" s="41">
        <v>469</v>
      </c>
      <c r="C259" s="46" t="s">
        <v>209</v>
      </c>
      <c r="D259" s="38">
        <v>2859.5578029999997</v>
      </c>
      <c r="E259" s="41">
        <v>22</v>
      </c>
      <c r="F259" s="41">
        <v>3</v>
      </c>
      <c r="G259" s="38">
        <v>19.11</v>
      </c>
      <c r="H259" s="28">
        <v>7.05</v>
      </c>
      <c r="I259" s="28">
        <v>7.2329999999999997</v>
      </c>
      <c r="J259" s="28">
        <v>6.5519999999999996</v>
      </c>
      <c r="K259" s="38">
        <f t="shared" si="6"/>
        <v>6.9450000000000003</v>
      </c>
      <c r="L259" s="38">
        <f t="shared" si="7"/>
        <v>0.35243297235077203</v>
      </c>
    </row>
    <row r="260" spans="1:12" ht="12">
      <c r="A260" s="41">
        <v>445</v>
      </c>
      <c r="B260" s="41">
        <v>463</v>
      </c>
      <c r="C260" s="46" t="s">
        <v>210</v>
      </c>
      <c r="D260" s="38">
        <v>2037.1069769999999</v>
      </c>
      <c r="E260" s="41">
        <v>14</v>
      </c>
      <c r="F260" s="41">
        <v>2</v>
      </c>
      <c r="G260" s="38">
        <v>16.21</v>
      </c>
      <c r="H260" s="28">
        <v>5.7720000000000002</v>
      </c>
      <c r="I260" s="28">
        <v>5.867</v>
      </c>
      <c r="J260" s="28">
        <v>5.375</v>
      </c>
      <c r="K260" s="38">
        <f t="shared" si="6"/>
        <v>5.6713333333333331</v>
      </c>
      <c r="L260" s="38">
        <f t="shared" si="7"/>
        <v>0.2609910598724281</v>
      </c>
    </row>
    <row r="261" spans="1:12" ht="12">
      <c r="A261" s="41">
        <v>450</v>
      </c>
      <c r="B261" s="41">
        <v>463</v>
      </c>
      <c r="C261" s="46" t="s">
        <v>211</v>
      </c>
      <c r="D261" s="38">
        <v>1529.8264570000001</v>
      </c>
      <c r="E261" s="41">
        <v>9</v>
      </c>
      <c r="F261" s="41">
        <v>2</v>
      </c>
      <c r="G261" s="38">
        <v>16.579999999999998</v>
      </c>
      <c r="H261" s="28">
        <v>5.2380000000000004</v>
      </c>
      <c r="I261" s="28">
        <v>5.2329999999999997</v>
      </c>
      <c r="J261" s="28">
        <v>4.8730000000000002</v>
      </c>
      <c r="K261" s="38">
        <f t="shared" si="6"/>
        <v>5.1146666666666674</v>
      </c>
      <c r="L261" s="38">
        <f t="shared" si="7"/>
        <v>0.20930440352112348</v>
      </c>
    </row>
    <row r="262" spans="1:12" ht="12">
      <c r="A262" s="41">
        <v>464</v>
      </c>
      <c r="B262" s="41">
        <v>469</v>
      </c>
      <c r="C262" s="46" t="s">
        <v>213</v>
      </c>
      <c r="D262" s="38">
        <v>684.37152100000003</v>
      </c>
      <c r="E262" s="41">
        <v>4</v>
      </c>
      <c r="F262" s="41">
        <v>1</v>
      </c>
      <c r="G262" s="38">
        <v>11.4</v>
      </c>
      <c r="H262" s="28">
        <v>0.52</v>
      </c>
      <c r="I262" s="28">
        <v>0.435</v>
      </c>
      <c r="J262" s="28">
        <v>0.40500000000000003</v>
      </c>
      <c r="K262" s="38">
        <f t="shared" ref="K262:K325" si="8">AVERAGE(H262:J262)</f>
        <v>0.45333333333333337</v>
      </c>
      <c r="L262" s="38">
        <f t="shared" ref="L262:L325" si="9">STDEV(H262:J262)</f>
        <v>5.9651767227243774E-2</v>
      </c>
    </row>
    <row r="263" spans="1:12" ht="12">
      <c r="A263" s="41">
        <v>464</v>
      </c>
      <c r="B263" s="41">
        <v>469</v>
      </c>
      <c r="C263" s="46" t="s">
        <v>213</v>
      </c>
      <c r="D263" s="38">
        <v>684.37152100000003</v>
      </c>
      <c r="E263" s="41">
        <v>4</v>
      </c>
      <c r="F263" s="41">
        <v>2</v>
      </c>
      <c r="G263" s="38">
        <v>11.4</v>
      </c>
      <c r="H263" s="28">
        <v>0.55400000000000005</v>
      </c>
      <c r="I263" s="28">
        <v>0.51300000000000001</v>
      </c>
      <c r="J263" s="28">
        <v>0.42499999999999999</v>
      </c>
      <c r="K263" s="38">
        <f t="shared" si="8"/>
        <v>0.4973333333333334</v>
      </c>
      <c r="L263" s="38">
        <f t="shared" si="9"/>
        <v>6.5911556902664856E-2</v>
      </c>
    </row>
    <row r="264" spans="1:12" ht="12">
      <c r="A264" s="41">
        <v>464</v>
      </c>
      <c r="B264" s="41">
        <v>470</v>
      </c>
      <c r="C264" s="46" t="s">
        <v>214</v>
      </c>
      <c r="D264" s="38">
        <v>831.439931</v>
      </c>
      <c r="E264" s="41">
        <v>5</v>
      </c>
      <c r="F264" s="41">
        <v>2</v>
      </c>
      <c r="G264" s="38">
        <v>16.5</v>
      </c>
      <c r="H264" s="28">
        <v>0.33</v>
      </c>
      <c r="I264" s="28">
        <v>0.34899999999999998</v>
      </c>
      <c r="J264" s="28">
        <v>0.27800000000000002</v>
      </c>
      <c r="K264" s="38">
        <f t="shared" si="8"/>
        <v>0.31900000000000001</v>
      </c>
      <c r="L264" s="38">
        <f t="shared" si="9"/>
        <v>3.6755951898978192E-2</v>
      </c>
    </row>
    <row r="265" spans="1:12" ht="12">
      <c r="A265" s="41">
        <v>464</v>
      </c>
      <c r="B265" s="41">
        <v>473</v>
      </c>
      <c r="C265" s="46" t="s">
        <v>329</v>
      </c>
      <c r="D265" s="38">
        <v>1147.5260000000001</v>
      </c>
      <c r="E265" s="41">
        <v>8</v>
      </c>
      <c r="F265" s="41">
        <v>2</v>
      </c>
      <c r="G265" s="38">
        <v>17.5</v>
      </c>
      <c r="H265" s="28">
        <v>0.56999999999999995</v>
      </c>
      <c r="I265" s="28">
        <v>0.53100000000000003</v>
      </c>
      <c r="J265" s="28">
        <v>0.40899999999999997</v>
      </c>
      <c r="K265" s="38">
        <f t="shared" si="8"/>
        <v>0.5033333333333333</v>
      </c>
      <c r="L265" s="38">
        <f t="shared" si="9"/>
        <v>8.3990078779182784E-2</v>
      </c>
    </row>
    <row r="266" spans="1:12" ht="12">
      <c r="A266" s="41">
        <v>465</v>
      </c>
      <c r="B266" s="41">
        <v>469</v>
      </c>
      <c r="C266" s="46" t="s">
        <v>330</v>
      </c>
      <c r="D266" s="38">
        <v>685.37879699999996</v>
      </c>
      <c r="E266" s="41">
        <v>4</v>
      </c>
      <c r="F266" s="41">
        <v>1</v>
      </c>
      <c r="G266" s="38">
        <v>10.96</v>
      </c>
      <c r="H266" s="28">
        <v>5.2999999999999999E-2</v>
      </c>
      <c r="I266" s="28">
        <v>8.2000000000000003E-2</v>
      </c>
      <c r="J266" s="28">
        <v>4.2000000000000003E-2</v>
      </c>
      <c r="K266" s="38">
        <f t="shared" si="8"/>
        <v>5.9000000000000004E-2</v>
      </c>
      <c r="L266" s="38">
        <f t="shared" si="9"/>
        <v>2.0663978319771788E-2</v>
      </c>
    </row>
    <row r="267" spans="1:12" ht="12">
      <c r="A267" s="41">
        <v>470</v>
      </c>
      <c r="B267" s="41">
        <v>473</v>
      </c>
      <c r="C267" s="46" t="s">
        <v>216</v>
      </c>
      <c r="D267" s="38">
        <v>483.19079099999999</v>
      </c>
      <c r="E267" s="41">
        <v>2</v>
      </c>
      <c r="F267" s="41">
        <v>1</v>
      </c>
      <c r="G267" s="38">
        <v>10.78</v>
      </c>
      <c r="H267" s="28">
        <v>0</v>
      </c>
      <c r="I267" s="28">
        <v>1.2E-2</v>
      </c>
      <c r="J267" s="28">
        <v>2.1999999999999999E-2</v>
      </c>
      <c r="K267" s="38">
        <f t="shared" si="8"/>
        <v>1.1333333333333334E-2</v>
      </c>
      <c r="L267" s="38">
        <f t="shared" si="9"/>
        <v>1.1015141094572202E-2</v>
      </c>
    </row>
    <row r="268" spans="1:12" ht="12">
      <c r="A268" s="41">
        <v>470</v>
      </c>
      <c r="B268" s="41">
        <v>481</v>
      </c>
      <c r="C268" s="46" t="s">
        <v>218</v>
      </c>
      <c r="D268" s="38">
        <v>1324.5416769999999</v>
      </c>
      <c r="E268" s="41">
        <v>10</v>
      </c>
      <c r="F268" s="41">
        <v>2</v>
      </c>
      <c r="G268" s="38">
        <v>10.84</v>
      </c>
      <c r="H268" s="28">
        <v>0.48099999999999998</v>
      </c>
      <c r="I268" s="28">
        <v>0.504</v>
      </c>
      <c r="J268" s="28">
        <v>0.51</v>
      </c>
      <c r="K268" s="38">
        <f t="shared" si="8"/>
        <v>0.49833333333333335</v>
      </c>
      <c r="L268" s="38">
        <f t="shared" si="9"/>
        <v>1.5307950004273391E-2</v>
      </c>
    </row>
    <row r="269" spans="1:12" ht="12">
      <c r="A269" s="41">
        <v>470</v>
      </c>
      <c r="B269" s="41">
        <v>482</v>
      </c>
      <c r="C269" s="46" t="s">
        <v>219</v>
      </c>
      <c r="D269" s="38">
        <v>1471.610087</v>
      </c>
      <c r="E269" s="41">
        <v>11</v>
      </c>
      <c r="F269" s="41">
        <v>2</v>
      </c>
      <c r="G269" s="38">
        <v>15.26</v>
      </c>
      <c r="H269" s="28">
        <v>1.0760000000000001</v>
      </c>
      <c r="I269" s="28">
        <v>1.097</v>
      </c>
      <c r="J269" s="28">
        <v>1.048</v>
      </c>
      <c r="K269" s="38">
        <f t="shared" si="8"/>
        <v>1.0736666666666668</v>
      </c>
      <c r="L269" s="38">
        <f t="shared" si="9"/>
        <v>2.4583192089989693E-2</v>
      </c>
    </row>
    <row r="270" spans="1:12" ht="12">
      <c r="A270" s="41">
        <v>470</v>
      </c>
      <c r="B270" s="41">
        <v>493</v>
      </c>
      <c r="C270" s="46" t="s">
        <v>331</v>
      </c>
      <c r="D270" s="38">
        <v>2636.2979999999998</v>
      </c>
      <c r="E270" s="41">
        <f>LEN(C270)-2</f>
        <v>22</v>
      </c>
      <c r="F270" s="41">
        <v>3</v>
      </c>
      <c r="G270" s="38">
        <v>18.760000000000002</v>
      </c>
      <c r="H270" s="28">
        <v>5.8710000000000004</v>
      </c>
      <c r="I270" s="28">
        <v>6.0090000000000003</v>
      </c>
      <c r="J270" s="28">
        <v>5.5970000000000004</v>
      </c>
      <c r="K270" s="38">
        <f t="shared" si="8"/>
        <v>5.8256666666666668</v>
      </c>
      <c r="L270" s="38">
        <f t="shared" si="9"/>
        <v>0.20970773312716276</v>
      </c>
    </row>
    <row r="271" spans="1:12" ht="12">
      <c r="A271" s="41">
        <v>471</v>
      </c>
      <c r="B271" s="41">
        <v>493</v>
      </c>
      <c r="C271" s="46" t="s">
        <v>332</v>
      </c>
      <c r="D271" s="38">
        <v>2489.23</v>
      </c>
      <c r="E271" s="41">
        <f>LEN(C271)-2</f>
        <v>21</v>
      </c>
      <c r="F271" s="41">
        <v>3</v>
      </c>
      <c r="G271" s="38">
        <v>18.37</v>
      </c>
      <c r="H271" s="28">
        <v>5.2939999999999996</v>
      </c>
      <c r="I271" s="28">
        <v>5.4290000000000003</v>
      </c>
      <c r="J271" s="28">
        <v>5.0620000000000003</v>
      </c>
      <c r="K271" s="38">
        <f t="shared" si="8"/>
        <v>5.2616666666666667</v>
      </c>
      <c r="L271" s="38">
        <f t="shared" si="9"/>
        <v>0.18562417227649342</v>
      </c>
    </row>
    <row r="272" spans="1:12" ht="12">
      <c r="A272" s="41">
        <v>474</v>
      </c>
      <c r="B272" s="41">
        <v>482</v>
      </c>
      <c r="C272" s="46" t="s">
        <v>221</v>
      </c>
      <c r="D272" s="38">
        <v>1007.4371369999999</v>
      </c>
      <c r="E272" s="41">
        <v>7</v>
      </c>
      <c r="F272" s="41">
        <v>2</v>
      </c>
      <c r="G272" s="38">
        <v>12.21</v>
      </c>
      <c r="H272" s="28">
        <v>1.048</v>
      </c>
      <c r="I272" s="28">
        <v>1.0549999999999999</v>
      </c>
      <c r="J272" s="28">
        <v>1.0409999999999999</v>
      </c>
      <c r="K272" s="38">
        <f t="shared" si="8"/>
        <v>1.0479999999999998</v>
      </c>
      <c r="L272" s="38">
        <f t="shared" si="9"/>
        <v>7.0000000000000062E-3</v>
      </c>
    </row>
    <row r="273" spans="1:12" ht="12">
      <c r="A273" s="41">
        <v>481</v>
      </c>
      <c r="B273" s="41">
        <v>493</v>
      </c>
      <c r="C273" s="46" t="s">
        <v>333</v>
      </c>
      <c r="D273" s="38">
        <v>1436.8162369999998</v>
      </c>
      <c r="E273" s="41">
        <v>11</v>
      </c>
      <c r="F273" s="41">
        <v>2</v>
      </c>
      <c r="G273" s="38">
        <v>17.350000000000001</v>
      </c>
      <c r="H273" s="28">
        <v>4.0469999999999997</v>
      </c>
      <c r="I273" s="28">
        <v>4.3970000000000002</v>
      </c>
      <c r="J273" s="28">
        <v>4.0860000000000003</v>
      </c>
      <c r="K273" s="38">
        <f t="shared" si="8"/>
        <v>4.1766666666666667</v>
      </c>
      <c r="L273" s="38">
        <f t="shared" si="9"/>
        <v>0.1918080637859978</v>
      </c>
    </row>
    <row r="274" spans="1:12" ht="12">
      <c r="A274" s="41">
        <v>482</v>
      </c>
      <c r="B274" s="41">
        <v>493</v>
      </c>
      <c r="C274" s="46" t="s">
        <v>223</v>
      </c>
      <c r="D274" s="38">
        <v>1331.7819999999999</v>
      </c>
      <c r="E274" s="41">
        <v>10</v>
      </c>
      <c r="F274" s="41">
        <v>2</v>
      </c>
      <c r="G274" s="38">
        <v>15.84</v>
      </c>
      <c r="H274" s="28">
        <v>3.4809999999999999</v>
      </c>
      <c r="I274" s="28">
        <v>3.544</v>
      </c>
      <c r="J274" s="28">
        <v>3.1160000000000001</v>
      </c>
      <c r="K274" s="38">
        <f t="shared" si="8"/>
        <v>3.3803333333333332</v>
      </c>
      <c r="L274" s="38">
        <f t="shared" si="9"/>
        <v>0.23107646642038929</v>
      </c>
    </row>
    <row r="275" spans="1:12" ht="12">
      <c r="A275" s="41">
        <v>483</v>
      </c>
      <c r="B275" s="41">
        <v>491</v>
      </c>
      <c r="C275" s="46" t="s">
        <v>224</v>
      </c>
      <c r="D275" s="38">
        <v>960.57051700000011</v>
      </c>
      <c r="E275" s="41">
        <v>7</v>
      </c>
      <c r="F275" s="41">
        <v>2</v>
      </c>
      <c r="G275" s="38">
        <v>9.01</v>
      </c>
      <c r="H275" s="28">
        <v>2.9830000000000001</v>
      </c>
      <c r="I275" s="28">
        <v>3.0409999999999999</v>
      </c>
      <c r="J275" s="28">
        <v>2.8340000000000001</v>
      </c>
      <c r="K275" s="38">
        <f t="shared" si="8"/>
        <v>2.952666666666667</v>
      </c>
      <c r="L275" s="38">
        <f t="shared" si="9"/>
        <v>0.10678170879571706</v>
      </c>
    </row>
    <row r="276" spans="1:12" ht="12">
      <c r="A276" s="41">
        <v>483</v>
      </c>
      <c r="B276" s="41">
        <v>492</v>
      </c>
      <c r="C276" s="46" t="s">
        <v>334</v>
      </c>
      <c r="D276" s="38">
        <v>1071.6289999999999</v>
      </c>
      <c r="E276" s="41">
        <v>8</v>
      </c>
      <c r="F276" s="41">
        <v>2</v>
      </c>
      <c r="G276" s="38">
        <v>11.67</v>
      </c>
      <c r="H276" s="28">
        <v>2.7480000000000002</v>
      </c>
      <c r="I276" s="28">
        <v>2.746</v>
      </c>
      <c r="J276" s="28">
        <v>2.613</v>
      </c>
      <c r="K276" s="38">
        <f t="shared" si="8"/>
        <v>2.7023333333333333</v>
      </c>
      <c r="L276" s="38">
        <f t="shared" si="9"/>
        <v>7.7371398677633749E-2</v>
      </c>
    </row>
    <row r="277" spans="1:12" ht="12">
      <c r="A277" s="41">
        <v>483</v>
      </c>
      <c r="B277" s="41">
        <v>493</v>
      </c>
      <c r="C277" s="46" t="s">
        <v>225</v>
      </c>
      <c r="D277" s="38">
        <v>1186.7386370000002</v>
      </c>
      <c r="E277" s="41">
        <v>9</v>
      </c>
      <c r="F277" s="41">
        <v>1</v>
      </c>
      <c r="G277" s="38">
        <v>14.36</v>
      </c>
      <c r="H277" s="28">
        <v>2.806</v>
      </c>
      <c r="I277" s="28">
        <v>2.8650000000000002</v>
      </c>
      <c r="J277" s="28">
        <v>2.5110000000000001</v>
      </c>
      <c r="K277" s="38">
        <f t="shared" si="8"/>
        <v>2.7273333333333336</v>
      </c>
      <c r="L277" s="38">
        <f t="shared" si="9"/>
        <v>0.18965846496619479</v>
      </c>
    </row>
    <row r="278" spans="1:12" ht="12">
      <c r="A278" s="41">
        <v>483</v>
      </c>
      <c r="B278" s="41">
        <v>493</v>
      </c>
      <c r="C278" s="46" t="s">
        <v>225</v>
      </c>
      <c r="D278" s="38">
        <v>1186.7386370000002</v>
      </c>
      <c r="E278" s="41">
        <v>9</v>
      </c>
      <c r="F278" s="41">
        <v>2</v>
      </c>
      <c r="G278" s="38">
        <v>14.36</v>
      </c>
      <c r="H278" s="28">
        <v>2.8660000000000001</v>
      </c>
      <c r="I278" s="28">
        <v>2.9260000000000002</v>
      </c>
      <c r="J278" s="28">
        <v>2.597</v>
      </c>
      <c r="K278" s="38">
        <f t="shared" si="8"/>
        <v>2.7963333333333331</v>
      </c>
      <c r="L278" s="38">
        <f t="shared" si="9"/>
        <v>0.17521510589367961</v>
      </c>
    </row>
    <row r="279" spans="1:12" ht="12">
      <c r="A279" s="41">
        <v>483</v>
      </c>
      <c r="B279" s="41">
        <v>493</v>
      </c>
      <c r="C279" s="46" t="s">
        <v>225</v>
      </c>
      <c r="D279" s="38">
        <v>1186.7386370000002</v>
      </c>
      <c r="E279" s="41">
        <v>9</v>
      </c>
      <c r="F279" s="41">
        <v>3</v>
      </c>
      <c r="G279" s="38">
        <v>14.36</v>
      </c>
      <c r="H279" s="28">
        <v>2.85</v>
      </c>
      <c r="I279" s="28">
        <v>2.907</v>
      </c>
      <c r="J279" s="28">
        <v>2.5910000000000002</v>
      </c>
      <c r="K279" s="38">
        <f t="shared" si="8"/>
        <v>2.7826666666666662</v>
      </c>
      <c r="L279" s="38">
        <f t="shared" si="9"/>
        <v>0.16841714085369489</v>
      </c>
    </row>
    <row r="280" spans="1:12" ht="12">
      <c r="A280" s="41">
        <v>483</v>
      </c>
      <c r="B280" s="41">
        <v>496</v>
      </c>
      <c r="C280" s="46" t="s">
        <v>354</v>
      </c>
      <c r="D280" s="38">
        <v>1513.8720000000001</v>
      </c>
      <c r="E280" s="41">
        <v>12</v>
      </c>
      <c r="F280" s="41">
        <v>2</v>
      </c>
      <c r="G280" s="38">
        <v>16.05</v>
      </c>
      <c r="H280" s="28">
        <v>2.8969999999999998</v>
      </c>
      <c r="I280" s="28">
        <v>3.3410000000000002</v>
      </c>
      <c r="J280" s="28">
        <v>2.3090000000000002</v>
      </c>
      <c r="K280" s="38">
        <f t="shared" si="8"/>
        <v>2.8490000000000002</v>
      </c>
      <c r="L280" s="38">
        <f t="shared" si="9"/>
        <v>0.51767171064295026</v>
      </c>
    </row>
    <row r="281" spans="1:12" ht="12">
      <c r="A281" s="41">
        <v>484</v>
      </c>
      <c r="B281" s="41">
        <v>493</v>
      </c>
      <c r="C281" s="46" t="s">
        <v>226</v>
      </c>
      <c r="D281" s="38">
        <v>1115.7015270000002</v>
      </c>
      <c r="E281" s="41">
        <v>8</v>
      </c>
      <c r="F281" s="41">
        <v>2</v>
      </c>
      <c r="G281" s="38">
        <v>15.07</v>
      </c>
      <c r="H281" s="28">
        <v>2.3039999999999998</v>
      </c>
      <c r="I281" s="28">
        <v>2.3250000000000002</v>
      </c>
      <c r="J281" s="28">
        <v>2.0830000000000002</v>
      </c>
      <c r="K281" s="38">
        <f t="shared" si="8"/>
        <v>2.2373333333333334</v>
      </c>
      <c r="L281" s="38">
        <f t="shared" si="9"/>
        <v>0.13406839050773045</v>
      </c>
    </row>
    <row r="282" spans="1:12" ht="12">
      <c r="A282" s="41">
        <v>492</v>
      </c>
      <c r="B282" s="41">
        <v>496</v>
      </c>
      <c r="C282" s="46" t="s">
        <v>227</v>
      </c>
      <c r="D282" s="38">
        <v>574.34464100000002</v>
      </c>
      <c r="E282" s="41">
        <v>3</v>
      </c>
      <c r="F282" s="41">
        <v>1</v>
      </c>
      <c r="G282" s="38">
        <v>12.01</v>
      </c>
      <c r="H282" s="28">
        <v>-1.7999999999999999E-2</v>
      </c>
      <c r="I282" s="28">
        <v>-3.0000000000000001E-3</v>
      </c>
      <c r="J282" s="28">
        <v>-3.0000000000000001E-3</v>
      </c>
      <c r="K282" s="38">
        <f t="shared" si="8"/>
        <v>-7.9999999999999984E-3</v>
      </c>
      <c r="L282" s="38">
        <f t="shared" si="9"/>
        <v>8.6602540378443865E-3</v>
      </c>
    </row>
    <row r="283" spans="1:12" ht="12">
      <c r="A283" s="41">
        <v>494</v>
      </c>
      <c r="B283" s="41">
        <v>504</v>
      </c>
      <c r="C283" s="46" t="s">
        <v>335</v>
      </c>
      <c r="D283" s="38">
        <v>1161.5229999999999</v>
      </c>
      <c r="E283" s="41">
        <v>9</v>
      </c>
      <c r="F283" s="41">
        <v>1</v>
      </c>
      <c r="G283" s="38">
        <v>10.38</v>
      </c>
      <c r="H283" s="28">
        <v>1.0720000000000001</v>
      </c>
      <c r="I283" s="28">
        <v>1.2030000000000001</v>
      </c>
      <c r="J283" s="28">
        <v>1.028</v>
      </c>
      <c r="K283" s="38">
        <f t="shared" si="8"/>
        <v>1.1010000000000002</v>
      </c>
      <c r="L283" s="38">
        <f t="shared" si="9"/>
        <v>9.1032961063562054E-2</v>
      </c>
    </row>
    <row r="284" spans="1:12" ht="12">
      <c r="A284" s="41">
        <v>494</v>
      </c>
      <c r="B284" s="41">
        <v>505</v>
      </c>
      <c r="C284" s="46" t="s">
        <v>336</v>
      </c>
      <c r="D284" s="38">
        <v>1276.6321869999999</v>
      </c>
      <c r="E284" s="41">
        <v>10</v>
      </c>
      <c r="F284" s="41">
        <v>2</v>
      </c>
      <c r="G284" s="38">
        <v>14.76</v>
      </c>
      <c r="H284" s="28">
        <v>1.2769999999999999</v>
      </c>
      <c r="I284" s="28">
        <v>1.377</v>
      </c>
      <c r="J284" s="28">
        <v>1.1359999999999999</v>
      </c>
      <c r="K284" s="38">
        <f t="shared" si="8"/>
        <v>1.2633333333333334</v>
      </c>
      <c r="L284" s="38">
        <f t="shared" si="9"/>
        <v>0.12107986345108482</v>
      </c>
    </row>
    <row r="285" spans="1:12" ht="12">
      <c r="A285" s="41">
        <v>494</v>
      </c>
      <c r="B285" s="41">
        <v>535</v>
      </c>
      <c r="C285" s="46" t="s">
        <v>337</v>
      </c>
      <c r="D285" s="38">
        <v>4360.22</v>
      </c>
      <c r="E285" s="41">
        <f>LEN(C285)-2</f>
        <v>40</v>
      </c>
      <c r="F285" s="41">
        <v>3</v>
      </c>
      <c r="G285" s="38">
        <v>16.28</v>
      </c>
      <c r="H285" s="28">
        <v>9.5790000000000006</v>
      </c>
      <c r="I285" s="28">
        <v>9.6839999999999993</v>
      </c>
      <c r="J285" s="28">
        <v>9.2270000000000003</v>
      </c>
      <c r="K285" s="38">
        <f t="shared" si="8"/>
        <v>9.4966666666666661</v>
      </c>
      <c r="L285" s="38">
        <f t="shared" si="9"/>
        <v>0.23936652508931397</v>
      </c>
    </row>
    <row r="286" spans="1:12" ht="12">
      <c r="A286" s="41">
        <v>494</v>
      </c>
      <c r="B286" s="41">
        <v>535</v>
      </c>
      <c r="C286" s="46" t="s">
        <v>337</v>
      </c>
      <c r="D286" s="38">
        <v>4360.22</v>
      </c>
      <c r="E286" s="41">
        <v>40</v>
      </c>
      <c r="F286" s="41">
        <v>4</v>
      </c>
      <c r="G286" s="38">
        <v>16.28</v>
      </c>
      <c r="H286" s="28">
        <v>9.4190000000000005</v>
      </c>
      <c r="I286" s="28">
        <v>9.7530000000000001</v>
      </c>
      <c r="J286" s="28">
        <v>8.9410000000000007</v>
      </c>
      <c r="K286" s="38">
        <f t="shared" si="8"/>
        <v>9.3710000000000004</v>
      </c>
      <c r="L286" s="38">
        <f t="shared" si="9"/>
        <v>0.40812253062040055</v>
      </c>
    </row>
    <row r="287" spans="1:12" ht="12">
      <c r="A287" s="41">
        <v>495</v>
      </c>
      <c r="B287" s="41">
        <v>502</v>
      </c>
      <c r="C287" s="46" t="s">
        <v>338</v>
      </c>
      <c r="D287" s="38">
        <v>805.35299999999995</v>
      </c>
      <c r="E287" s="41">
        <v>6</v>
      </c>
      <c r="F287" s="41">
        <v>1</v>
      </c>
      <c r="G287" s="38">
        <v>9.52</v>
      </c>
      <c r="H287" s="28">
        <v>0.71199999999999997</v>
      </c>
      <c r="I287" s="28">
        <v>0.71699999999999997</v>
      </c>
      <c r="J287" s="28">
        <v>0.50700000000000001</v>
      </c>
      <c r="K287" s="38">
        <f t="shared" si="8"/>
        <v>0.64533333333333331</v>
      </c>
      <c r="L287" s="38">
        <f t="shared" si="9"/>
        <v>0.11982626312012472</v>
      </c>
    </row>
    <row r="288" spans="1:12" ht="12">
      <c r="A288" s="41">
        <v>495</v>
      </c>
      <c r="B288" s="41">
        <v>504</v>
      </c>
      <c r="C288" s="46" t="s">
        <v>228</v>
      </c>
      <c r="D288" s="38">
        <v>1048.4390000000001</v>
      </c>
      <c r="E288" s="41">
        <v>8</v>
      </c>
      <c r="F288" s="41">
        <v>1</v>
      </c>
      <c r="G288" s="38">
        <v>8.69</v>
      </c>
      <c r="H288" s="28">
        <v>1.222</v>
      </c>
      <c r="I288" s="28">
        <v>1.19</v>
      </c>
      <c r="J288" s="28">
        <v>1.0409999999999999</v>
      </c>
      <c r="K288" s="38">
        <f t="shared" si="8"/>
        <v>1.151</v>
      </c>
      <c r="L288" s="38">
        <f t="shared" si="9"/>
        <v>9.6597101405787561E-2</v>
      </c>
    </row>
    <row r="289" spans="1:12" ht="12">
      <c r="A289" s="41">
        <v>495</v>
      </c>
      <c r="B289" s="41">
        <v>505</v>
      </c>
      <c r="C289" s="46" t="s">
        <v>339</v>
      </c>
      <c r="D289" s="38">
        <v>1163.548127</v>
      </c>
      <c r="E289" s="41">
        <v>9</v>
      </c>
      <c r="F289" s="41">
        <v>1</v>
      </c>
      <c r="G289" s="38">
        <v>10.46</v>
      </c>
      <c r="H289" s="28">
        <v>1.07</v>
      </c>
      <c r="I289" s="28">
        <v>1.1539999999999999</v>
      </c>
      <c r="J289" s="28">
        <v>0.99</v>
      </c>
      <c r="K289" s="38">
        <f t="shared" si="8"/>
        <v>1.0713333333333335</v>
      </c>
      <c r="L289" s="38">
        <f t="shared" si="9"/>
        <v>8.2008129678302788E-2</v>
      </c>
    </row>
    <row r="290" spans="1:12" ht="12">
      <c r="A290" s="41">
        <v>497</v>
      </c>
      <c r="B290" s="41">
        <v>504</v>
      </c>
      <c r="C290" s="46" t="s">
        <v>230</v>
      </c>
      <c r="D290" s="38">
        <v>833.38217100000008</v>
      </c>
      <c r="E290" s="41">
        <v>6</v>
      </c>
      <c r="F290" s="41">
        <v>1</v>
      </c>
      <c r="G290" s="38">
        <v>7.89</v>
      </c>
      <c r="H290" s="28">
        <v>1.268</v>
      </c>
      <c r="I290" s="28">
        <v>1.2889999999999999</v>
      </c>
      <c r="J290" s="28">
        <v>1.2190000000000001</v>
      </c>
      <c r="K290" s="38">
        <f t="shared" si="8"/>
        <v>1.2586666666666666</v>
      </c>
      <c r="L290" s="38">
        <f t="shared" si="9"/>
        <v>3.5921210076128113E-2</v>
      </c>
    </row>
    <row r="291" spans="1:12" ht="12">
      <c r="A291" s="41">
        <v>497</v>
      </c>
      <c r="B291" s="41">
        <v>505</v>
      </c>
      <c r="C291" s="46" t="s">
        <v>231</v>
      </c>
      <c r="D291" s="38">
        <v>946.46623100000011</v>
      </c>
      <c r="E291" s="41">
        <v>7</v>
      </c>
      <c r="F291" s="41">
        <v>1</v>
      </c>
      <c r="G291" s="38">
        <v>13.07</v>
      </c>
      <c r="H291" s="28">
        <v>1.2529999999999999</v>
      </c>
      <c r="I291" s="28">
        <v>1.3109999999999999</v>
      </c>
      <c r="J291" s="28">
        <v>1.141</v>
      </c>
      <c r="K291" s="38">
        <f t="shared" si="8"/>
        <v>1.2350000000000001</v>
      </c>
      <c r="L291" s="38">
        <f t="shared" si="9"/>
        <v>8.6417590801873154E-2</v>
      </c>
    </row>
    <row r="292" spans="1:12" ht="12">
      <c r="A292" s="41">
        <v>497</v>
      </c>
      <c r="B292" s="41">
        <v>506</v>
      </c>
      <c r="C292" s="46" t="s">
        <v>340</v>
      </c>
      <c r="D292" s="38">
        <v>1058.5319999999999</v>
      </c>
      <c r="E292" s="41">
        <v>8</v>
      </c>
      <c r="F292" s="41">
        <v>1</v>
      </c>
      <c r="G292" s="38">
        <v>15.4</v>
      </c>
      <c r="H292" s="28">
        <v>1.5840000000000001</v>
      </c>
      <c r="I292" s="28">
        <v>1.5129999999999999</v>
      </c>
      <c r="J292" s="28">
        <v>1.4179999999999999</v>
      </c>
      <c r="K292" s="38">
        <f t="shared" si="8"/>
        <v>1.5049999999999999</v>
      </c>
      <c r="L292" s="38">
        <f t="shared" si="9"/>
        <v>8.328865468957948E-2</v>
      </c>
    </row>
    <row r="293" spans="1:12" ht="12">
      <c r="A293" s="41">
        <v>505</v>
      </c>
      <c r="B293" s="41">
        <v>515</v>
      </c>
      <c r="C293" s="46" t="s">
        <v>341</v>
      </c>
      <c r="D293" s="38">
        <v>1153.623</v>
      </c>
      <c r="E293" s="41">
        <v>9</v>
      </c>
      <c r="F293" s="41">
        <v>2</v>
      </c>
      <c r="G293" s="38">
        <v>12.2</v>
      </c>
      <c r="H293" s="28">
        <v>2.5310000000000001</v>
      </c>
      <c r="I293" s="28">
        <v>2.593</v>
      </c>
      <c r="J293" s="28">
        <v>2.496</v>
      </c>
      <c r="K293" s="38">
        <f t="shared" si="8"/>
        <v>2.5400000000000005</v>
      </c>
      <c r="L293" s="38">
        <f t="shared" si="9"/>
        <v>4.9122296363260515E-2</v>
      </c>
    </row>
    <row r="294" spans="1:12" ht="12">
      <c r="A294" s="41">
        <v>505</v>
      </c>
      <c r="B294" s="41">
        <v>533</v>
      </c>
      <c r="C294" s="46" t="s">
        <v>233</v>
      </c>
      <c r="D294" s="38">
        <v>2935.6021929999997</v>
      </c>
      <c r="E294" s="41">
        <v>25</v>
      </c>
      <c r="F294" s="41">
        <v>3</v>
      </c>
      <c r="G294" s="38">
        <v>12.08</v>
      </c>
      <c r="H294" s="28">
        <v>6.5</v>
      </c>
      <c r="I294" s="28">
        <v>6.5149999999999997</v>
      </c>
      <c r="J294" s="28">
        <v>6.1109999999999998</v>
      </c>
      <c r="K294" s="38">
        <f t="shared" si="8"/>
        <v>6.3753333333333337</v>
      </c>
      <c r="L294" s="38">
        <f t="shared" si="9"/>
        <v>0.22904220862830796</v>
      </c>
    </row>
    <row r="295" spans="1:12" ht="12">
      <c r="A295" s="41">
        <v>505</v>
      </c>
      <c r="B295" s="41">
        <v>535</v>
      </c>
      <c r="C295" s="46" t="s">
        <v>234</v>
      </c>
      <c r="D295" s="38">
        <v>3219.7295130000002</v>
      </c>
      <c r="E295" s="41">
        <v>27</v>
      </c>
      <c r="F295" s="41">
        <v>2</v>
      </c>
      <c r="G295" s="38">
        <v>13.32</v>
      </c>
      <c r="H295" s="28">
        <v>7.3540000000000001</v>
      </c>
      <c r="I295" s="28">
        <v>7.3929999999999998</v>
      </c>
      <c r="J295" s="28">
        <v>7.032</v>
      </c>
      <c r="K295" s="38">
        <f t="shared" si="8"/>
        <v>7.2596666666666669</v>
      </c>
      <c r="L295" s="38">
        <f t="shared" si="9"/>
        <v>0.19812706360649801</v>
      </c>
    </row>
    <row r="296" spans="1:12" ht="12">
      <c r="A296" s="41">
        <v>505</v>
      </c>
      <c r="B296" s="41">
        <v>535</v>
      </c>
      <c r="C296" s="46" t="s">
        <v>234</v>
      </c>
      <c r="D296" s="38">
        <v>3219.7295130000002</v>
      </c>
      <c r="E296" s="41">
        <v>27</v>
      </c>
      <c r="F296" s="41">
        <v>3</v>
      </c>
      <c r="G296" s="38">
        <v>13.32</v>
      </c>
      <c r="H296" s="28">
        <v>7.327</v>
      </c>
      <c r="I296" s="28">
        <v>7.423</v>
      </c>
      <c r="J296" s="28">
        <v>6.827</v>
      </c>
      <c r="K296" s="38">
        <f t="shared" si="8"/>
        <v>7.192333333333333</v>
      </c>
      <c r="L296" s="38">
        <f t="shared" si="9"/>
        <v>0.32000833322482924</v>
      </c>
    </row>
    <row r="297" spans="1:12" ht="12">
      <c r="A297" s="41">
        <v>505</v>
      </c>
      <c r="B297" s="41">
        <v>535</v>
      </c>
      <c r="C297" s="46" t="s">
        <v>234</v>
      </c>
      <c r="D297" s="38">
        <v>3219.7295130000002</v>
      </c>
      <c r="E297" s="41">
        <v>27</v>
      </c>
      <c r="F297" s="41">
        <v>4</v>
      </c>
      <c r="G297" s="38">
        <v>13.32</v>
      </c>
      <c r="H297" s="28">
        <v>7.4210000000000003</v>
      </c>
      <c r="I297" s="28">
        <v>7.4969999999999999</v>
      </c>
      <c r="J297" s="28">
        <v>6.92</v>
      </c>
      <c r="K297" s="38">
        <f t="shared" si="8"/>
        <v>7.2793333333333337</v>
      </c>
      <c r="L297" s="38">
        <f t="shared" si="9"/>
        <v>0.31350332268308317</v>
      </c>
    </row>
    <row r="298" spans="1:12" ht="12">
      <c r="A298" s="41">
        <v>505</v>
      </c>
      <c r="B298" s="41">
        <v>535</v>
      </c>
      <c r="C298" s="46" t="s">
        <v>234</v>
      </c>
      <c r="D298" s="38">
        <v>3219.7295130000002</v>
      </c>
      <c r="E298" s="41">
        <v>27</v>
      </c>
      <c r="F298" s="41">
        <v>5</v>
      </c>
      <c r="G298" s="38">
        <v>13.32</v>
      </c>
      <c r="H298" s="28">
        <v>7.4020000000000001</v>
      </c>
      <c r="I298" s="28">
        <v>7.35</v>
      </c>
      <c r="J298" s="28">
        <v>6.8460000000000001</v>
      </c>
      <c r="K298" s="38">
        <f t="shared" si="8"/>
        <v>7.1993333333333327</v>
      </c>
      <c r="L298" s="38">
        <f t="shared" si="9"/>
        <v>0.30709824703721977</v>
      </c>
    </row>
    <row r="299" spans="1:12" ht="12">
      <c r="A299" s="41">
        <v>506</v>
      </c>
      <c r="B299" s="41">
        <v>516</v>
      </c>
      <c r="C299" s="46" t="s">
        <v>235</v>
      </c>
      <c r="D299" s="38">
        <v>1268.7328669999999</v>
      </c>
      <c r="E299" s="41">
        <v>9</v>
      </c>
      <c r="F299" s="41">
        <v>2</v>
      </c>
      <c r="G299" s="38">
        <v>12.84</v>
      </c>
      <c r="H299" s="28">
        <v>2.6360000000000001</v>
      </c>
      <c r="I299" s="28">
        <v>2.68</v>
      </c>
      <c r="J299" s="28">
        <v>2.3180000000000001</v>
      </c>
      <c r="K299" s="38">
        <f t="shared" si="8"/>
        <v>2.5446666666666666</v>
      </c>
      <c r="L299" s="38">
        <f t="shared" si="9"/>
        <v>0.19752805707881946</v>
      </c>
    </row>
    <row r="300" spans="1:12" ht="12">
      <c r="A300" s="41">
        <v>506</v>
      </c>
      <c r="B300" s="41">
        <v>533</v>
      </c>
      <c r="C300" s="46" t="s">
        <v>236</v>
      </c>
      <c r="D300" s="38">
        <v>2935.6021929999997</v>
      </c>
      <c r="E300" s="41">
        <v>25</v>
      </c>
      <c r="F300" s="41">
        <v>3</v>
      </c>
      <c r="G300" s="38">
        <v>11.48</v>
      </c>
      <c r="H300" s="28">
        <v>6.4660000000000002</v>
      </c>
      <c r="I300" s="28">
        <v>6.7430000000000003</v>
      </c>
      <c r="J300" s="28">
        <v>6.08</v>
      </c>
      <c r="K300" s="38">
        <f t="shared" si="8"/>
        <v>6.4296666666666669</v>
      </c>
      <c r="L300" s="38">
        <f t="shared" si="9"/>
        <v>0.33298998983953471</v>
      </c>
    </row>
    <row r="301" spans="1:12" ht="12">
      <c r="A301" s="41">
        <v>516</v>
      </c>
      <c r="B301" s="41">
        <v>535</v>
      </c>
      <c r="C301" s="46" t="s">
        <v>342</v>
      </c>
      <c r="D301" s="38">
        <v>2083.0985470000001</v>
      </c>
      <c r="E301" s="41">
        <v>17</v>
      </c>
      <c r="F301" s="41">
        <v>3</v>
      </c>
      <c r="G301" s="38">
        <v>10.51</v>
      </c>
      <c r="H301" s="28">
        <v>2.9910000000000001</v>
      </c>
      <c r="I301" s="28">
        <v>3.1309999999999998</v>
      </c>
      <c r="J301" s="28">
        <v>2.8420000000000001</v>
      </c>
      <c r="K301" s="38">
        <f t="shared" si="8"/>
        <v>2.988</v>
      </c>
      <c r="L301" s="38">
        <f t="shared" si="9"/>
        <v>0.14452335451407139</v>
      </c>
    </row>
    <row r="302" spans="1:12" ht="12">
      <c r="A302" s="41">
        <v>517</v>
      </c>
      <c r="B302" s="41">
        <v>535</v>
      </c>
      <c r="C302" s="46" t="s">
        <v>239</v>
      </c>
      <c r="D302" s="38">
        <v>1971.0217630000002</v>
      </c>
      <c r="E302" s="41">
        <v>16</v>
      </c>
      <c r="F302" s="41">
        <v>2</v>
      </c>
      <c r="G302" s="38">
        <v>10.28</v>
      </c>
      <c r="H302" s="28">
        <v>3.528</v>
      </c>
      <c r="I302" s="28">
        <v>3.5790000000000002</v>
      </c>
      <c r="J302" s="28">
        <v>3.2949999999999999</v>
      </c>
      <c r="K302" s="38">
        <f t="shared" si="8"/>
        <v>3.4673333333333338</v>
      </c>
      <c r="L302" s="38">
        <f t="shared" si="9"/>
        <v>0.15140783775397285</v>
      </c>
    </row>
    <row r="303" spans="1:12" ht="12">
      <c r="A303" s="41">
        <v>536</v>
      </c>
      <c r="B303" s="41">
        <v>550</v>
      </c>
      <c r="C303" s="46" t="s">
        <v>240</v>
      </c>
      <c r="D303" s="38">
        <v>1426.7190000000001</v>
      </c>
      <c r="E303" s="41">
        <v>12</v>
      </c>
      <c r="F303" s="41">
        <v>2</v>
      </c>
      <c r="G303" s="38">
        <v>11.64</v>
      </c>
      <c r="H303" s="28">
        <v>3.0259999999999998</v>
      </c>
      <c r="I303" s="28">
        <v>3.03</v>
      </c>
      <c r="J303" s="28">
        <v>2.6789999999999998</v>
      </c>
      <c r="K303" s="38">
        <f t="shared" si="8"/>
        <v>2.9116666666666666</v>
      </c>
      <c r="L303" s="38">
        <f t="shared" si="9"/>
        <v>0.20150516949530928</v>
      </c>
    </row>
    <row r="304" spans="1:12" ht="12">
      <c r="A304" s="41">
        <v>536</v>
      </c>
      <c r="B304" s="41">
        <v>561</v>
      </c>
      <c r="C304" s="46" t="s">
        <v>242</v>
      </c>
      <c r="D304" s="38">
        <v>2573.3213170000004</v>
      </c>
      <c r="E304" s="41">
        <v>21</v>
      </c>
      <c r="F304" s="41">
        <v>2</v>
      </c>
      <c r="G304" s="38">
        <v>18.43</v>
      </c>
      <c r="H304" s="28">
        <v>7.47</v>
      </c>
      <c r="I304" s="28">
        <v>7.702</v>
      </c>
      <c r="J304" s="28">
        <v>6.8470000000000004</v>
      </c>
      <c r="K304" s="38">
        <f t="shared" si="8"/>
        <v>7.339666666666667</v>
      </c>
      <c r="L304" s="38">
        <f t="shared" si="9"/>
        <v>0.44214967299923802</v>
      </c>
    </row>
    <row r="305" spans="1:12" ht="12">
      <c r="A305" s="41">
        <v>536</v>
      </c>
      <c r="B305" s="41">
        <v>562</v>
      </c>
      <c r="C305" s="46" t="s">
        <v>243</v>
      </c>
      <c r="D305" s="38">
        <v>2687.3642470000004</v>
      </c>
      <c r="E305" s="41">
        <v>22</v>
      </c>
      <c r="F305" s="41">
        <v>2</v>
      </c>
      <c r="G305" s="38">
        <v>17.23</v>
      </c>
      <c r="H305" s="28">
        <v>8.0050000000000008</v>
      </c>
      <c r="I305" s="28">
        <v>8.1579999999999995</v>
      </c>
      <c r="J305" s="28">
        <v>7.2889999999999997</v>
      </c>
      <c r="K305" s="38">
        <f t="shared" si="8"/>
        <v>7.817333333333333</v>
      </c>
      <c r="L305" s="38">
        <f t="shared" si="9"/>
        <v>0.46390121074786328</v>
      </c>
    </row>
    <row r="306" spans="1:12" ht="12">
      <c r="A306" s="41">
        <v>536</v>
      </c>
      <c r="B306" s="41">
        <v>563</v>
      </c>
      <c r="C306" s="46" t="s">
        <v>244</v>
      </c>
      <c r="D306" s="38">
        <v>2850.4275770000004</v>
      </c>
      <c r="E306" s="41">
        <v>23</v>
      </c>
      <c r="F306" s="41">
        <v>2</v>
      </c>
      <c r="G306" s="38">
        <v>18.34</v>
      </c>
      <c r="H306" s="28">
        <v>8.5879999999999992</v>
      </c>
      <c r="I306" s="28">
        <v>8.7889999999999997</v>
      </c>
      <c r="J306" s="28">
        <v>7.8079999999999998</v>
      </c>
      <c r="K306" s="38">
        <f t="shared" si="8"/>
        <v>8.3949999999999996</v>
      </c>
      <c r="L306" s="38">
        <f t="shared" si="9"/>
        <v>0.51819590889932721</v>
      </c>
    </row>
    <row r="307" spans="1:12" ht="12">
      <c r="A307" s="41">
        <v>536</v>
      </c>
      <c r="B307" s="41">
        <v>563</v>
      </c>
      <c r="C307" s="46" t="s">
        <v>244</v>
      </c>
      <c r="D307" s="38">
        <v>2850.4275770000004</v>
      </c>
      <c r="E307" s="41">
        <v>23</v>
      </c>
      <c r="F307" s="41">
        <v>3</v>
      </c>
      <c r="G307" s="38">
        <v>18.34</v>
      </c>
      <c r="H307" s="28">
        <v>8.2850000000000001</v>
      </c>
      <c r="I307" s="28">
        <v>8.5169999999999995</v>
      </c>
      <c r="J307" s="28">
        <v>7.5289999999999999</v>
      </c>
      <c r="K307" s="38">
        <f t="shared" si="8"/>
        <v>8.1103333333333332</v>
      </c>
      <c r="L307" s="38">
        <f t="shared" si="9"/>
        <v>0.51664042944134092</v>
      </c>
    </row>
    <row r="308" spans="1:12" ht="12">
      <c r="A308" s="41">
        <v>536</v>
      </c>
      <c r="B308" s="41">
        <v>565</v>
      </c>
      <c r="C308" s="46" t="s">
        <v>245</v>
      </c>
      <c r="D308" s="38">
        <v>3093.5130970000005</v>
      </c>
      <c r="E308" s="41">
        <v>25</v>
      </c>
      <c r="F308" s="41">
        <v>2</v>
      </c>
      <c r="G308" s="38">
        <v>17.350000000000001</v>
      </c>
      <c r="H308" s="28">
        <v>8.7270000000000003</v>
      </c>
      <c r="I308" s="28">
        <v>8.9359999999999999</v>
      </c>
      <c r="J308" s="28">
        <v>7.976</v>
      </c>
      <c r="K308" s="38">
        <f t="shared" si="8"/>
        <v>8.5463333333333331</v>
      </c>
      <c r="L308" s="38">
        <f t="shared" si="9"/>
        <v>0.50485674535786229</v>
      </c>
    </row>
    <row r="309" spans="1:12" ht="12">
      <c r="A309" s="41">
        <v>536</v>
      </c>
      <c r="B309" s="41">
        <v>565</v>
      </c>
      <c r="C309" s="46" t="s">
        <v>245</v>
      </c>
      <c r="D309" s="38">
        <v>3093.5130970000005</v>
      </c>
      <c r="E309" s="41">
        <v>25</v>
      </c>
      <c r="F309" s="41">
        <v>3</v>
      </c>
      <c r="G309" s="38">
        <v>17.350000000000001</v>
      </c>
      <c r="H309" s="28">
        <v>8.48</v>
      </c>
      <c r="I309" s="28">
        <v>8.8019999999999996</v>
      </c>
      <c r="J309" s="28">
        <v>7.79</v>
      </c>
      <c r="K309" s="38">
        <f t="shared" si="8"/>
        <v>8.3573333333333331</v>
      </c>
      <c r="L309" s="38">
        <f t="shared" si="9"/>
        <v>0.51703126920267906</v>
      </c>
    </row>
    <row r="310" spans="1:12" ht="12">
      <c r="A310" s="41">
        <v>564</v>
      </c>
      <c r="B310" s="41">
        <v>576</v>
      </c>
      <c r="C310" s="46" t="s">
        <v>343</v>
      </c>
      <c r="D310" s="38">
        <v>1640.7969770000004</v>
      </c>
      <c r="E310" s="41">
        <v>10</v>
      </c>
      <c r="F310" s="41">
        <v>2</v>
      </c>
      <c r="G310" s="38">
        <v>14.05</v>
      </c>
      <c r="H310" s="28">
        <v>0.63900000000000001</v>
      </c>
      <c r="I310" s="28">
        <v>0.67</v>
      </c>
      <c r="J310" s="28">
        <v>0.55000000000000004</v>
      </c>
      <c r="K310" s="38">
        <f t="shared" si="8"/>
        <v>0.6196666666666667</v>
      </c>
      <c r="L310" s="38">
        <f t="shared" si="9"/>
        <v>6.2292321624204477E-2</v>
      </c>
    </row>
    <row r="311" spans="1:12" ht="12">
      <c r="A311" s="41">
        <v>566</v>
      </c>
      <c r="B311" s="41">
        <v>576</v>
      </c>
      <c r="C311" s="46" t="s">
        <v>247</v>
      </c>
      <c r="D311" s="38">
        <v>1397.7114570000001</v>
      </c>
      <c r="E311" s="41">
        <v>8</v>
      </c>
      <c r="F311" s="41">
        <v>2</v>
      </c>
      <c r="G311" s="38">
        <v>13.93</v>
      </c>
      <c r="H311" s="28">
        <v>0.70599999999999996</v>
      </c>
      <c r="I311" s="28">
        <v>0.77700000000000002</v>
      </c>
      <c r="J311" s="28">
        <v>0.76400000000000001</v>
      </c>
      <c r="K311" s="38">
        <f t="shared" si="8"/>
        <v>0.749</v>
      </c>
      <c r="L311" s="38">
        <f t="shared" si="9"/>
        <v>3.7802116342871631E-2</v>
      </c>
    </row>
    <row r="312" spans="1:12" ht="12">
      <c r="A312" s="41">
        <v>566</v>
      </c>
      <c r="B312" s="41">
        <v>580</v>
      </c>
      <c r="C312" s="46" t="s">
        <v>248</v>
      </c>
      <c r="D312" s="38">
        <v>1943.0440169999999</v>
      </c>
      <c r="E312" s="41">
        <v>12</v>
      </c>
      <c r="F312" s="41">
        <v>2</v>
      </c>
      <c r="G312" s="38">
        <v>18.25</v>
      </c>
      <c r="H312" s="28">
        <v>0.78900000000000003</v>
      </c>
      <c r="I312" s="28">
        <v>0.78100000000000003</v>
      </c>
      <c r="J312" s="28">
        <v>0.60799999999999998</v>
      </c>
      <c r="K312" s="38">
        <f t="shared" si="8"/>
        <v>0.72599999999999998</v>
      </c>
      <c r="L312" s="38">
        <f t="shared" si="9"/>
        <v>0.10226925246622269</v>
      </c>
    </row>
    <row r="313" spans="1:12" ht="12">
      <c r="A313" s="41">
        <v>566</v>
      </c>
      <c r="B313" s="41">
        <v>580</v>
      </c>
      <c r="C313" s="46" t="s">
        <v>248</v>
      </c>
      <c r="D313" s="38">
        <v>1943.0440169999999</v>
      </c>
      <c r="E313" s="41">
        <v>12</v>
      </c>
      <c r="F313" s="41">
        <v>3</v>
      </c>
      <c r="G313" s="38">
        <v>18.25</v>
      </c>
      <c r="H313" s="28">
        <v>0.94699999999999995</v>
      </c>
      <c r="I313" s="28">
        <v>0.97499999999999998</v>
      </c>
      <c r="J313" s="28">
        <v>0.76300000000000001</v>
      </c>
      <c r="K313" s="38">
        <f t="shared" si="8"/>
        <v>0.89500000000000002</v>
      </c>
      <c r="L313" s="38">
        <f t="shared" si="9"/>
        <v>0.11516944039110349</v>
      </c>
    </row>
    <row r="314" spans="1:12" ht="12">
      <c r="A314" s="41">
        <v>566</v>
      </c>
      <c r="B314" s="41">
        <v>584</v>
      </c>
      <c r="C314" s="46" t="s">
        <v>344</v>
      </c>
      <c r="D314" s="38">
        <v>2446.3416529999995</v>
      </c>
      <c r="E314" s="41">
        <v>16</v>
      </c>
      <c r="F314" s="41">
        <v>3</v>
      </c>
      <c r="G314" s="38">
        <v>18.55</v>
      </c>
      <c r="H314" s="28">
        <v>0.53</v>
      </c>
      <c r="I314" s="28">
        <v>0.53700000000000003</v>
      </c>
      <c r="J314" s="28">
        <v>0.5</v>
      </c>
      <c r="K314" s="38">
        <f t="shared" si="8"/>
        <v>0.52233333333333343</v>
      </c>
      <c r="L314" s="38">
        <f t="shared" si="9"/>
        <v>1.9655363983740775E-2</v>
      </c>
    </row>
    <row r="315" spans="1:12" ht="12">
      <c r="A315" s="41">
        <v>567</v>
      </c>
      <c r="B315" s="41">
        <v>573</v>
      </c>
      <c r="C315" s="46" t="s">
        <v>249</v>
      </c>
      <c r="D315" s="38">
        <v>847.4308410000001</v>
      </c>
      <c r="E315" s="41">
        <v>4</v>
      </c>
      <c r="F315" s="41">
        <v>1</v>
      </c>
      <c r="G315" s="38">
        <v>7.05</v>
      </c>
      <c r="H315" s="28">
        <v>0.29599999999999999</v>
      </c>
      <c r="I315" s="28">
        <v>0.22700000000000001</v>
      </c>
      <c r="J315" s="28">
        <v>0.28100000000000003</v>
      </c>
      <c r="K315" s="38">
        <f t="shared" si="8"/>
        <v>0.26800000000000002</v>
      </c>
      <c r="L315" s="38">
        <f t="shared" si="9"/>
        <v>3.6290494623248092E-2</v>
      </c>
    </row>
    <row r="316" spans="1:12" ht="12">
      <c r="A316" s="41">
        <v>567</v>
      </c>
      <c r="B316" s="41">
        <v>576</v>
      </c>
      <c r="C316" s="46" t="s">
        <v>250</v>
      </c>
      <c r="D316" s="38">
        <v>1234.6481270000002</v>
      </c>
      <c r="E316" s="41">
        <v>7</v>
      </c>
      <c r="F316" s="41">
        <v>2</v>
      </c>
      <c r="G316" s="38">
        <v>12.18</v>
      </c>
      <c r="H316" s="28">
        <v>0.67900000000000005</v>
      </c>
      <c r="I316" s="28">
        <v>0.65800000000000003</v>
      </c>
      <c r="J316" s="28">
        <v>0.64500000000000002</v>
      </c>
      <c r="K316" s="38">
        <f t="shared" si="8"/>
        <v>0.66066666666666674</v>
      </c>
      <c r="L316" s="38">
        <f t="shared" si="9"/>
        <v>1.7156145643277044E-2</v>
      </c>
    </row>
    <row r="317" spans="1:12" ht="12">
      <c r="A317" s="41">
        <v>567</v>
      </c>
      <c r="B317" s="41">
        <v>580</v>
      </c>
      <c r="C317" s="46" t="s">
        <v>251</v>
      </c>
      <c r="D317" s="39">
        <v>1780.99</v>
      </c>
      <c r="E317" s="50">
        <v>11</v>
      </c>
      <c r="F317" s="41">
        <v>3</v>
      </c>
      <c r="G317" s="38">
        <v>17.53</v>
      </c>
      <c r="H317" s="28">
        <v>0.94299999999999995</v>
      </c>
      <c r="I317" s="28">
        <v>0.97099999999999997</v>
      </c>
      <c r="J317" s="28">
        <v>0.79</v>
      </c>
      <c r="K317" s="38">
        <f t="shared" si="8"/>
        <v>0.90133333333333321</v>
      </c>
      <c r="L317" s="38">
        <f t="shared" si="9"/>
        <v>9.7428606339890367E-2</v>
      </c>
    </row>
    <row r="318" spans="1:12" ht="12">
      <c r="A318" s="41">
        <v>567</v>
      </c>
      <c r="B318" s="41">
        <v>586</v>
      </c>
      <c r="C318" s="46" t="s">
        <v>345</v>
      </c>
      <c r="D318" s="38">
        <v>2541.357</v>
      </c>
      <c r="E318" s="41">
        <f>LEN(C318)-3</f>
        <v>17</v>
      </c>
      <c r="F318" s="41">
        <v>3</v>
      </c>
      <c r="G318" s="38">
        <v>18.989999999999998</v>
      </c>
      <c r="H318" s="28">
        <v>1.0029999999999999</v>
      </c>
      <c r="I318" s="28">
        <v>1.1259999999999999</v>
      </c>
      <c r="J318" s="28">
        <v>1.1040000000000001</v>
      </c>
      <c r="K318" s="38">
        <f t="shared" si="8"/>
        <v>1.0776666666666666</v>
      </c>
      <c r="L318" s="38">
        <f t="shared" si="9"/>
        <v>6.5592174329971248E-2</v>
      </c>
    </row>
    <row r="319" spans="1:12" ht="12">
      <c r="A319" s="41">
        <v>577</v>
      </c>
      <c r="B319" s="41">
        <v>580</v>
      </c>
      <c r="C319" s="46" t="s">
        <v>253</v>
      </c>
      <c r="D319" s="38">
        <v>564.35040100000015</v>
      </c>
      <c r="E319" s="41">
        <v>2</v>
      </c>
      <c r="F319" s="41">
        <v>1</v>
      </c>
      <c r="G319" s="38">
        <v>13.01</v>
      </c>
      <c r="H319" s="28">
        <v>2.1999999999999999E-2</v>
      </c>
      <c r="I319" s="28">
        <v>2.4E-2</v>
      </c>
      <c r="J319" s="28">
        <v>8.9999999999999993E-3</v>
      </c>
      <c r="K319" s="38">
        <f t="shared" si="8"/>
        <v>1.8333333333333333E-2</v>
      </c>
      <c r="L319" s="38">
        <f t="shared" si="9"/>
        <v>8.1445278152470751E-3</v>
      </c>
    </row>
    <row r="320" spans="1:12" ht="12">
      <c r="A320" s="41">
        <v>577</v>
      </c>
      <c r="B320" s="41">
        <v>584</v>
      </c>
      <c r="C320" s="46" t="s">
        <v>346</v>
      </c>
      <c r="D320" s="38">
        <v>1067.6480370000002</v>
      </c>
      <c r="E320" s="41">
        <v>6</v>
      </c>
      <c r="F320" s="41">
        <v>2</v>
      </c>
      <c r="G320" s="38">
        <v>16.88</v>
      </c>
      <c r="H320" s="28">
        <v>2.4E-2</v>
      </c>
      <c r="I320" s="28">
        <v>1.6E-2</v>
      </c>
      <c r="J320" s="28">
        <v>-5.1999999999999998E-2</v>
      </c>
      <c r="K320" s="38">
        <f t="shared" si="8"/>
        <v>-3.9999999999999992E-3</v>
      </c>
      <c r="L320" s="38">
        <f t="shared" si="9"/>
        <v>4.1761226035642203E-2</v>
      </c>
    </row>
    <row r="321" spans="1:12" ht="12">
      <c r="A321" s="41">
        <v>581</v>
      </c>
      <c r="B321" s="41">
        <v>584</v>
      </c>
      <c r="C321" s="46" t="s">
        <v>255</v>
      </c>
      <c r="D321" s="38">
        <v>522.31547699999999</v>
      </c>
      <c r="E321" s="41">
        <v>2</v>
      </c>
      <c r="F321" s="41">
        <v>1</v>
      </c>
      <c r="G321" s="38">
        <v>10.1</v>
      </c>
      <c r="H321" s="28">
        <v>-4.0000000000000001E-3</v>
      </c>
      <c r="I321" s="28">
        <v>5.0000000000000001E-3</v>
      </c>
      <c r="J321" s="28">
        <v>-4.0000000000000001E-3</v>
      </c>
      <c r="K321" s="38">
        <f t="shared" si="8"/>
        <v>-1E-3</v>
      </c>
      <c r="L321" s="38">
        <f t="shared" si="9"/>
        <v>5.1961524227066317E-3</v>
      </c>
    </row>
    <row r="322" spans="1:12" ht="12">
      <c r="A322" s="41">
        <v>581</v>
      </c>
      <c r="B322" s="41">
        <v>586</v>
      </c>
      <c r="C322" s="46" t="s">
        <v>256</v>
      </c>
      <c r="D322" s="38">
        <v>782.41954099999998</v>
      </c>
      <c r="E322" s="41">
        <v>4</v>
      </c>
      <c r="F322" s="41">
        <v>1</v>
      </c>
      <c r="G322" s="38">
        <v>15.61</v>
      </c>
      <c r="H322" s="28">
        <v>0.55400000000000005</v>
      </c>
      <c r="I322" s="28">
        <v>0.57799999999999996</v>
      </c>
      <c r="J322" s="28">
        <v>0.51800000000000002</v>
      </c>
      <c r="K322" s="38">
        <f t="shared" si="8"/>
        <v>0.55000000000000004</v>
      </c>
      <c r="L322" s="38">
        <f t="shared" si="9"/>
        <v>3.0199337741082976E-2</v>
      </c>
    </row>
    <row r="323" spans="1:12" ht="12">
      <c r="A323" s="41">
        <v>581</v>
      </c>
      <c r="B323" s="41">
        <v>586</v>
      </c>
      <c r="C323" s="46" t="s">
        <v>256</v>
      </c>
      <c r="D323" s="38">
        <v>782.41954099999998</v>
      </c>
      <c r="E323" s="41">
        <v>4</v>
      </c>
      <c r="F323" s="41">
        <v>2</v>
      </c>
      <c r="G323" s="38">
        <v>15.61</v>
      </c>
      <c r="H323" s="28">
        <v>0.59599999999999997</v>
      </c>
      <c r="I323" s="28">
        <v>0.63900000000000001</v>
      </c>
      <c r="J323" s="28">
        <v>0.57399999999999995</v>
      </c>
      <c r="K323" s="38">
        <f t="shared" si="8"/>
        <v>0.60299999999999987</v>
      </c>
      <c r="L323" s="38">
        <f t="shared" si="9"/>
        <v>3.3060550509633108E-2</v>
      </c>
    </row>
    <row r="324" spans="1:12" ht="12">
      <c r="A324" s="41">
        <v>581</v>
      </c>
      <c r="B324" s="41">
        <v>589</v>
      </c>
      <c r="C324" s="46" t="s">
        <v>347</v>
      </c>
      <c r="D324" s="38">
        <v>1135.6279999999999</v>
      </c>
      <c r="E324" s="41">
        <v>7</v>
      </c>
      <c r="F324" s="41">
        <v>2</v>
      </c>
      <c r="G324" s="38">
        <v>19.329999999999998</v>
      </c>
      <c r="H324" s="28">
        <v>2.4340000000000002</v>
      </c>
      <c r="I324" s="28">
        <v>2.415</v>
      </c>
      <c r="J324" s="28">
        <v>2.423</v>
      </c>
      <c r="K324" s="38">
        <f t="shared" si="8"/>
        <v>2.4239999999999999</v>
      </c>
      <c r="L324" s="38">
        <f t="shared" si="9"/>
        <v>9.5393920141695239E-3</v>
      </c>
    </row>
    <row r="325" spans="1:12" ht="12">
      <c r="A325" s="41">
        <v>585</v>
      </c>
      <c r="B325" s="41">
        <v>589</v>
      </c>
      <c r="C325" s="46" t="s">
        <v>257</v>
      </c>
      <c r="D325" s="38">
        <v>634.35588100000007</v>
      </c>
      <c r="E325" s="41">
        <v>3</v>
      </c>
      <c r="F325" s="41">
        <v>1</v>
      </c>
      <c r="G325" s="38">
        <v>18.03</v>
      </c>
      <c r="H325" s="28">
        <v>1.6950000000000001</v>
      </c>
      <c r="I325" s="28">
        <v>1.7669999999999999</v>
      </c>
      <c r="J325" s="28">
        <v>1.635</v>
      </c>
      <c r="K325" s="38">
        <f t="shared" si="8"/>
        <v>1.6989999999999998</v>
      </c>
      <c r="L325" s="38">
        <f t="shared" si="9"/>
        <v>6.6090846567433179E-2</v>
      </c>
    </row>
    <row r="326" spans="1:12" ht="12">
      <c r="A326" s="41">
        <v>587</v>
      </c>
      <c r="B326" s="41">
        <v>590</v>
      </c>
      <c r="C326" s="46" t="s">
        <v>258</v>
      </c>
      <c r="D326" s="38">
        <v>559.3238510000001</v>
      </c>
      <c r="E326" s="41">
        <v>2</v>
      </c>
      <c r="F326" s="41">
        <v>1</v>
      </c>
      <c r="G326" s="38">
        <v>18.190000000000001</v>
      </c>
      <c r="H326" s="28">
        <v>1.357</v>
      </c>
      <c r="I326" s="28">
        <v>1.395</v>
      </c>
      <c r="J326" s="28">
        <v>1.236</v>
      </c>
      <c r="K326" s="38">
        <f t="shared" ref="K326" si="10">AVERAGE(H326:J326)</f>
        <v>1.3293333333333333</v>
      </c>
      <c r="L326" s="38">
        <f t="shared" ref="L326" si="11">STDEV(H326:J326)</f>
        <v>8.3032122298140346E-2</v>
      </c>
    </row>
    <row r="327" spans="1:12">
      <c r="L327" s="30"/>
    </row>
  </sheetData>
  <pageMargins left="0.7" right="0.7" top="0.75" bottom="0.75" header="0.3" footer="0.3"/>
  <pageSetup orientation="portrait" horizontalDpi="1200" verticalDpi="1200" r:id="rId1"/>
  <ignoredErrors>
    <ignoredError sqref="K5:K326 L5:L326" formulaRange="1"/>
  </ignoredError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BEEB83-BD1A-0F4D-9925-B8F99C6836B3}">
  <dimension ref="A1:T283"/>
  <sheetViews>
    <sheetView topLeftCell="A274" zoomScale="130" zoomScaleNormal="130" workbookViewId="0">
      <selection activeCell="L283" sqref="L283"/>
    </sheetView>
  </sheetViews>
  <sheetFormatPr baseColWidth="10" defaultColWidth="11" defaultRowHeight="11"/>
  <cols>
    <col min="1" max="1" width="3.83203125" style="20" customWidth="1"/>
    <col min="2" max="2" width="4.33203125" style="20" customWidth="1"/>
    <col min="3" max="3" width="31.83203125" style="48" bestFit="1" customWidth="1"/>
    <col min="4" max="4" width="8.83203125" style="47" customWidth="1"/>
    <col min="5" max="5" width="4.33203125" style="20" customWidth="1"/>
    <col min="6" max="6" width="4.6640625" style="20" customWidth="1"/>
    <col min="7" max="7" width="4.83203125" style="20" customWidth="1"/>
    <col min="8" max="8" width="5.83203125" style="20" customWidth="1"/>
    <col min="9" max="9" width="6.1640625" style="20" customWidth="1"/>
    <col min="10" max="10" width="5.83203125" style="20" customWidth="1"/>
    <col min="11" max="11" width="5.6640625" style="20" customWidth="1"/>
    <col min="12" max="12" width="3.83203125" style="20" customWidth="1"/>
    <col min="13" max="16384" width="11" style="18"/>
  </cols>
  <sheetData>
    <row r="1" spans="1:20">
      <c r="A1" s="20" t="s">
        <v>465</v>
      </c>
      <c r="N1" s="49"/>
      <c r="T1" s="49"/>
    </row>
    <row r="2" spans="1:20">
      <c r="A2" s="21" t="s">
        <v>15</v>
      </c>
    </row>
    <row r="3" spans="1:20">
      <c r="J3" s="21"/>
    </row>
    <row r="4" spans="1:20" s="51" customFormat="1" ht="48">
      <c r="A4" s="23" t="s">
        <v>16</v>
      </c>
      <c r="B4" s="23" t="s">
        <v>17</v>
      </c>
      <c r="C4" s="23" t="s">
        <v>18</v>
      </c>
      <c r="D4" s="24" t="s">
        <v>19</v>
      </c>
      <c r="E4" s="23" t="s">
        <v>259</v>
      </c>
      <c r="F4" s="23" t="s">
        <v>20</v>
      </c>
      <c r="G4" s="23" t="s">
        <v>21</v>
      </c>
      <c r="H4" s="23" t="s">
        <v>22</v>
      </c>
      <c r="I4" s="23" t="s">
        <v>23</v>
      </c>
      <c r="J4" s="23" t="s">
        <v>24</v>
      </c>
      <c r="K4" s="23" t="s">
        <v>25</v>
      </c>
      <c r="L4" s="23" t="s">
        <v>26</v>
      </c>
    </row>
    <row r="5" spans="1:20" ht="12">
      <c r="A5" s="41">
        <v>2</v>
      </c>
      <c r="B5" s="41">
        <v>21</v>
      </c>
      <c r="C5" s="46" t="s">
        <v>36</v>
      </c>
      <c r="D5" s="38">
        <v>2182.0088470000001</v>
      </c>
      <c r="E5" s="41">
        <v>17</v>
      </c>
      <c r="F5" s="41">
        <v>3</v>
      </c>
      <c r="G5" s="41">
        <v>5.62</v>
      </c>
      <c r="H5" s="28">
        <v>4.0439999999999996</v>
      </c>
      <c r="I5" s="28">
        <v>4.1070000000000002</v>
      </c>
      <c r="J5" s="28">
        <v>4.0599999999999996</v>
      </c>
      <c r="K5" s="38">
        <f>AVERAGE(H5:J5)</f>
        <v>4.0703333333333331</v>
      </c>
      <c r="L5" s="38">
        <f>STDEV(H5:J5)</f>
        <v>3.2746501085358044E-2</v>
      </c>
    </row>
    <row r="6" spans="1:20" ht="12">
      <c r="A6" s="41">
        <v>2</v>
      </c>
      <c r="B6" s="41">
        <v>21</v>
      </c>
      <c r="C6" s="46" t="s">
        <v>36</v>
      </c>
      <c r="D6" s="38">
        <v>2183.0161230000003</v>
      </c>
      <c r="E6" s="41">
        <v>17</v>
      </c>
      <c r="F6" s="41">
        <v>4</v>
      </c>
      <c r="G6" s="41">
        <v>5.62</v>
      </c>
      <c r="H6" s="28">
        <v>4.133</v>
      </c>
      <c r="I6" s="28">
        <v>4.1790000000000003</v>
      </c>
      <c r="J6" s="28">
        <v>4.1740000000000004</v>
      </c>
      <c r="K6" s="38">
        <f t="shared" ref="K6:K69" si="0">AVERAGE(H6:J6)</f>
        <v>4.1619999999999999</v>
      </c>
      <c r="L6" s="38">
        <f t="shared" ref="L6:L69" si="1">STDEV(H6:J6)</f>
        <v>2.5238858928248099E-2</v>
      </c>
    </row>
    <row r="7" spans="1:20" ht="12">
      <c r="A7" s="41">
        <v>2</v>
      </c>
      <c r="B7" s="41">
        <v>21</v>
      </c>
      <c r="C7" s="46" t="s">
        <v>36</v>
      </c>
      <c r="D7" s="38">
        <v>2184.0233990000002</v>
      </c>
      <c r="E7" s="41">
        <v>17</v>
      </c>
      <c r="F7" s="41">
        <v>5</v>
      </c>
      <c r="G7" s="41">
        <v>5.62</v>
      </c>
      <c r="H7" s="28">
        <v>4.0540000000000003</v>
      </c>
      <c r="I7" s="28">
        <v>4.1319999999999997</v>
      </c>
      <c r="J7" s="28">
        <v>4.1029999999999998</v>
      </c>
      <c r="K7" s="38">
        <f t="shared" si="0"/>
        <v>4.0963333333333329</v>
      </c>
      <c r="L7" s="38">
        <f t="shared" si="1"/>
        <v>3.9425034347902711E-2</v>
      </c>
    </row>
    <row r="8" spans="1:20" ht="12">
      <c r="A8" s="41">
        <v>2</v>
      </c>
      <c r="B8" s="41">
        <v>23</v>
      </c>
      <c r="C8" s="46" t="s">
        <v>37</v>
      </c>
      <c r="D8" s="38">
        <v>2325.0903430000003</v>
      </c>
      <c r="E8" s="41">
        <v>19</v>
      </c>
      <c r="F8" s="41">
        <v>3</v>
      </c>
      <c r="G8" s="41">
        <v>5.65</v>
      </c>
      <c r="H8" s="28">
        <v>5.0810000000000004</v>
      </c>
      <c r="I8" s="28">
        <v>5.2089999999999996</v>
      </c>
      <c r="J8" s="28">
        <v>5.1660000000000004</v>
      </c>
      <c r="K8" s="38">
        <f t="shared" si="0"/>
        <v>5.1520000000000001</v>
      </c>
      <c r="L8" s="38">
        <f t="shared" si="1"/>
        <v>6.5138314377944678E-2</v>
      </c>
    </row>
    <row r="9" spans="1:20" ht="12">
      <c r="A9" s="41">
        <v>22</v>
      </c>
      <c r="B9" s="41">
        <v>39</v>
      </c>
      <c r="C9" s="46" t="s">
        <v>39</v>
      </c>
      <c r="D9" s="38">
        <v>1954.068</v>
      </c>
      <c r="E9" s="41">
        <v>16</v>
      </c>
      <c r="F9" s="41">
        <v>3</v>
      </c>
      <c r="G9" s="41">
        <v>4.49</v>
      </c>
      <c r="H9" s="28">
        <v>8.5540000000000003</v>
      </c>
      <c r="I9" s="28">
        <v>8.7810000000000006</v>
      </c>
      <c r="J9" s="28">
        <v>8.734</v>
      </c>
      <c r="K9" s="38">
        <f t="shared" si="0"/>
        <v>8.6896666666666675</v>
      </c>
      <c r="L9" s="38">
        <f t="shared" si="1"/>
        <v>0.11981791741360451</v>
      </c>
    </row>
    <row r="10" spans="1:20" ht="12">
      <c r="A10" s="41">
        <v>92</v>
      </c>
      <c r="B10" s="41">
        <v>96</v>
      </c>
      <c r="C10" s="46" t="s">
        <v>41</v>
      </c>
      <c r="D10" s="38">
        <v>556.38400000000001</v>
      </c>
      <c r="E10" s="41">
        <v>3</v>
      </c>
      <c r="F10" s="41">
        <v>1</v>
      </c>
      <c r="G10" s="41">
        <v>13.78</v>
      </c>
      <c r="H10" s="28">
        <v>2.38</v>
      </c>
      <c r="I10" s="28">
        <v>2.3570000000000002</v>
      </c>
      <c r="J10" s="28">
        <v>2.38</v>
      </c>
      <c r="K10" s="38">
        <f t="shared" si="0"/>
        <v>2.3723333333333332</v>
      </c>
      <c r="L10" s="38">
        <f t="shared" si="1"/>
        <v>1.3279056191361212E-2</v>
      </c>
    </row>
    <row r="11" spans="1:20" ht="12">
      <c r="A11" s="41">
        <v>93</v>
      </c>
      <c r="B11" s="41">
        <v>96</v>
      </c>
      <c r="C11" s="46" t="s">
        <v>42</v>
      </c>
      <c r="D11" s="38">
        <v>486.36498099999994</v>
      </c>
      <c r="E11" s="41">
        <v>2</v>
      </c>
      <c r="F11" s="41">
        <v>1</v>
      </c>
      <c r="G11" s="41">
        <v>9.23</v>
      </c>
      <c r="H11" s="28">
        <v>2.5999999999999999E-2</v>
      </c>
      <c r="I11" s="28">
        <v>4.4999999999999998E-2</v>
      </c>
      <c r="J11" s="28">
        <v>0.04</v>
      </c>
      <c r="K11" s="38">
        <f t="shared" si="0"/>
        <v>3.6999999999999998E-2</v>
      </c>
      <c r="L11" s="38">
        <f t="shared" si="1"/>
        <v>9.8488578017961424E-3</v>
      </c>
    </row>
    <row r="12" spans="1:20" ht="12">
      <c r="A12" s="41">
        <v>93</v>
      </c>
      <c r="B12" s="41">
        <v>105</v>
      </c>
      <c r="C12" s="46" t="s">
        <v>43</v>
      </c>
      <c r="D12" s="38">
        <v>1383.78</v>
      </c>
      <c r="E12" s="41">
        <v>9</v>
      </c>
      <c r="F12" s="41">
        <v>2</v>
      </c>
      <c r="G12" s="41">
        <v>8.36</v>
      </c>
      <c r="H12" s="28">
        <v>3.4950000000000001</v>
      </c>
      <c r="I12" s="28">
        <v>3.4849999999999999</v>
      </c>
      <c r="J12" s="28">
        <v>3.472</v>
      </c>
      <c r="K12" s="38">
        <f t="shared" si="0"/>
        <v>3.484</v>
      </c>
      <c r="L12" s="38">
        <f t="shared" si="1"/>
        <v>1.1532562594670854E-2</v>
      </c>
    </row>
    <row r="13" spans="1:20" ht="12">
      <c r="A13" s="41">
        <v>93</v>
      </c>
      <c r="B13" s="41">
        <v>106</v>
      </c>
      <c r="C13" s="46" t="s">
        <v>44</v>
      </c>
      <c r="D13" s="38">
        <v>1484.78</v>
      </c>
      <c r="E13" s="41">
        <v>10</v>
      </c>
      <c r="F13" s="41">
        <v>2</v>
      </c>
      <c r="G13" s="41">
        <v>8.0500000000000007</v>
      </c>
      <c r="H13" s="28">
        <v>4.0839999999999996</v>
      </c>
      <c r="I13" s="28">
        <v>4.1900000000000004</v>
      </c>
      <c r="J13" s="28">
        <v>4.1520000000000001</v>
      </c>
      <c r="K13" s="38">
        <f t="shared" si="0"/>
        <v>4.1420000000000003</v>
      </c>
      <c r="L13" s="38">
        <f t="shared" si="1"/>
        <v>5.3702886328390598E-2</v>
      </c>
    </row>
    <row r="14" spans="1:20" ht="12">
      <c r="A14" s="41">
        <v>93</v>
      </c>
      <c r="B14" s="41">
        <v>120</v>
      </c>
      <c r="C14" s="46" t="s">
        <v>263</v>
      </c>
      <c r="D14" s="38">
        <v>2954.489</v>
      </c>
      <c r="E14" s="41">
        <f>LEN(C14)-4</f>
        <v>24</v>
      </c>
      <c r="F14" s="41">
        <v>3</v>
      </c>
      <c r="G14" s="41">
        <v>11.84</v>
      </c>
      <c r="H14" s="28">
        <v>8.0609999999999999</v>
      </c>
      <c r="I14" s="28">
        <v>8.1709999999999994</v>
      </c>
      <c r="J14" s="28">
        <v>8.2360000000000007</v>
      </c>
      <c r="K14" s="38">
        <f t="shared" si="0"/>
        <v>8.1560000000000006</v>
      </c>
      <c r="L14" s="38">
        <f t="shared" si="1"/>
        <v>8.8459030064770933E-2</v>
      </c>
    </row>
    <row r="15" spans="1:20" ht="12">
      <c r="A15" s="41">
        <v>95</v>
      </c>
      <c r="B15" s="41">
        <v>105</v>
      </c>
      <c r="C15" s="46" t="s">
        <v>45</v>
      </c>
      <c r="D15" s="38">
        <v>1157.6099999999999</v>
      </c>
      <c r="E15" s="41">
        <v>7</v>
      </c>
      <c r="F15" s="41">
        <v>2</v>
      </c>
      <c r="G15" s="41">
        <v>8.5299999999999994</v>
      </c>
      <c r="H15" s="28">
        <v>2.1120000000000001</v>
      </c>
      <c r="I15" s="28">
        <v>2.13</v>
      </c>
      <c r="J15" s="28">
        <v>2.133</v>
      </c>
      <c r="K15" s="38">
        <f t="shared" si="0"/>
        <v>2.125</v>
      </c>
      <c r="L15" s="38">
        <f t="shared" si="1"/>
        <v>1.1357816691600469E-2</v>
      </c>
    </row>
    <row r="16" spans="1:20" ht="12">
      <c r="A16" s="41">
        <v>95</v>
      </c>
      <c r="B16" s="41">
        <v>106</v>
      </c>
      <c r="C16" s="46" t="s">
        <v>46</v>
      </c>
      <c r="D16" s="38">
        <v>1258.6600000000001</v>
      </c>
      <c r="E16" s="41">
        <v>8</v>
      </c>
      <c r="F16" s="41">
        <v>2</v>
      </c>
      <c r="G16" s="41">
        <v>4.95</v>
      </c>
      <c r="H16" s="28">
        <v>2.6859999999999999</v>
      </c>
      <c r="I16" s="28">
        <v>2.7280000000000002</v>
      </c>
      <c r="J16" s="28">
        <v>2.726</v>
      </c>
      <c r="K16" s="38">
        <f t="shared" si="0"/>
        <v>2.7133333333333334</v>
      </c>
      <c r="L16" s="38">
        <f t="shared" si="1"/>
        <v>2.3692474191889239E-2</v>
      </c>
    </row>
    <row r="17" spans="1:12" ht="12">
      <c r="A17" s="41">
        <v>95</v>
      </c>
      <c r="B17" s="41">
        <v>106</v>
      </c>
      <c r="C17" s="46" t="s">
        <v>46</v>
      </c>
      <c r="D17" s="38">
        <v>1258.6600000000001</v>
      </c>
      <c r="E17" s="41">
        <v>8</v>
      </c>
      <c r="F17" s="41">
        <v>3</v>
      </c>
      <c r="G17" s="41">
        <v>4.95</v>
      </c>
      <c r="H17" s="28">
        <v>2.3610000000000002</v>
      </c>
      <c r="I17" s="28">
        <v>2.3769999999999998</v>
      </c>
      <c r="J17" s="28">
        <v>2.3639999999999999</v>
      </c>
      <c r="K17" s="38">
        <f t="shared" si="0"/>
        <v>2.3673333333333333</v>
      </c>
      <c r="L17" s="38">
        <f t="shared" si="1"/>
        <v>8.5049005481152018E-3</v>
      </c>
    </row>
    <row r="18" spans="1:12" ht="12">
      <c r="A18" s="41">
        <v>95</v>
      </c>
      <c r="B18" s="41">
        <v>107</v>
      </c>
      <c r="C18" s="46" t="s">
        <v>47</v>
      </c>
      <c r="D18" s="38">
        <v>1329.7</v>
      </c>
      <c r="E18" s="41">
        <v>9</v>
      </c>
      <c r="F18" s="41">
        <v>2</v>
      </c>
      <c r="G18" s="41">
        <v>8.2899999999999991</v>
      </c>
      <c r="H18" s="28">
        <v>3.1960000000000002</v>
      </c>
      <c r="I18" s="28">
        <v>3.2850000000000001</v>
      </c>
      <c r="J18" s="28">
        <v>3.2879999999999998</v>
      </c>
      <c r="K18" s="38">
        <f t="shared" si="0"/>
        <v>3.2563333333333335</v>
      </c>
      <c r="L18" s="38">
        <f t="shared" si="1"/>
        <v>5.2271725945613474E-2</v>
      </c>
    </row>
    <row r="19" spans="1:12" ht="12">
      <c r="A19" s="41">
        <v>95</v>
      </c>
      <c r="B19" s="41">
        <v>120</v>
      </c>
      <c r="C19" s="46" t="s">
        <v>48</v>
      </c>
      <c r="D19" s="38">
        <v>2731.35</v>
      </c>
      <c r="E19" s="41">
        <v>22</v>
      </c>
      <c r="F19" s="41">
        <v>3</v>
      </c>
      <c r="G19" s="41">
        <v>10.050000000000001</v>
      </c>
      <c r="H19" s="28">
        <v>6.3179999999999996</v>
      </c>
      <c r="I19" s="28">
        <v>6.4610000000000003</v>
      </c>
      <c r="J19" s="28">
        <v>6.4240000000000004</v>
      </c>
      <c r="K19" s="38">
        <f t="shared" si="0"/>
        <v>6.4009999999999998</v>
      </c>
      <c r="L19" s="38">
        <f t="shared" si="1"/>
        <v>7.4222638056054419E-2</v>
      </c>
    </row>
    <row r="20" spans="1:12" ht="12">
      <c r="A20" s="41">
        <v>95</v>
      </c>
      <c r="B20" s="41">
        <v>123</v>
      </c>
      <c r="C20" s="46" t="s">
        <v>264</v>
      </c>
      <c r="D20" s="38">
        <v>3105.4789999999998</v>
      </c>
      <c r="E20" s="41">
        <v>25</v>
      </c>
      <c r="F20" s="41">
        <v>3</v>
      </c>
      <c r="G20" s="41">
        <v>7.76</v>
      </c>
      <c r="H20" s="28">
        <v>7.2130000000000001</v>
      </c>
      <c r="I20" s="28">
        <v>7.3639999999999999</v>
      </c>
      <c r="J20" s="28">
        <v>7.5060000000000002</v>
      </c>
      <c r="K20" s="38">
        <f t="shared" si="0"/>
        <v>7.3609999999999998</v>
      </c>
      <c r="L20" s="38">
        <f t="shared" si="1"/>
        <v>0.14652303573158734</v>
      </c>
    </row>
    <row r="21" spans="1:12" ht="12">
      <c r="A21" s="41">
        <v>96</v>
      </c>
      <c r="B21" s="41">
        <v>105</v>
      </c>
      <c r="C21" s="46" t="s">
        <v>50</v>
      </c>
      <c r="D21" s="38">
        <v>1042.501</v>
      </c>
      <c r="E21" s="41">
        <v>6</v>
      </c>
      <c r="F21" s="41">
        <v>2</v>
      </c>
      <c r="G21" s="41">
        <v>3.42</v>
      </c>
      <c r="H21" s="28">
        <v>1.5960000000000001</v>
      </c>
      <c r="I21" s="28">
        <v>1.4810000000000001</v>
      </c>
      <c r="J21" s="28">
        <v>1.6259999999999999</v>
      </c>
      <c r="K21" s="38">
        <f t="shared" si="0"/>
        <v>1.5676666666666665</v>
      </c>
      <c r="L21" s="38">
        <f t="shared" si="1"/>
        <v>7.6539750021366815E-2</v>
      </c>
    </row>
    <row r="22" spans="1:12" ht="12">
      <c r="A22" s="41">
        <v>96</v>
      </c>
      <c r="B22" s="41">
        <v>106</v>
      </c>
      <c r="C22" s="46" t="s">
        <v>267</v>
      </c>
      <c r="D22" s="38">
        <v>1142.549</v>
      </c>
      <c r="E22" s="41">
        <v>7</v>
      </c>
      <c r="F22" s="41">
        <v>2</v>
      </c>
      <c r="G22" s="41">
        <v>5.13</v>
      </c>
      <c r="H22" s="28">
        <v>2.4420000000000002</v>
      </c>
      <c r="I22" s="28">
        <v>2.448</v>
      </c>
      <c r="J22" s="28">
        <v>2.3839999999999999</v>
      </c>
      <c r="K22" s="38">
        <f t="shared" si="0"/>
        <v>2.424666666666667</v>
      </c>
      <c r="L22" s="38">
        <f t="shared" si="1"/>
        <v>3.5345909711497585E-2</v>
      </c>
    </row>
    <row r="23" spans="1:12" ht="12">
      <c r="A23" s="41">
        <v>96</v>
      </c>
      <c r="B23" s="41">
        <v>120</v>
      </c>
      <c r="C23" s="46" t="s">
        <v>51</v>
      </c>
      <c r="D23" s="38">
        <v>2615.23</v>
      </c>
      <c r="E23" s="41">
        <v>21</v>
      </c>
      <c r="F23" s="41">
        <v>3</v>
      </c>
      <c r="G23" s="41">
        <v>6.31</v>
      </c>
      <c r="H23" s="28">
        <v>5.867</v>
      </c>
      <c r="I23" s="28">
        <v>5.9950000000000001</v>
      </c>
      <c r="J23" s="28">
        <v>5.9859999999999998</v>
      </c>
      <c r="K23" s="38">
        <f t="shared" si="0"/>
        <v>5.9493333333333327</v>
      </c>
      <c r="L23" s="38">
        <f t="shared" si="1"/>
        <v>7.1444617245341374E-2</v>
      </c>
    </row>
    <row r="24" spans="1:12" ht="12">
      <c r="A24" s="41">
        <v>106</v>
      </c>
      <c r="B24" s="41">
        <v>120</v>
      </c>
      <c r="C24" s="46" t="s">
        <v>52</v>
      </c>
      <c r="D24" s="38">
        <v>1592.76</v>
      </c>
      <c r="E24" s="41">
        <v>13</v>
      </c>
      <c r="F24" s="41">
        <v>2</v>
      </c>
      <c r="G24" s="41">
        <v>4.95</v>
      </c>
      <c r="H24" s="28">
        <v>3.1080000000000001</v>
      </c>
      <c r="I24" s="28">
        <v>3.181</v>
      </c>
      <c r="J24" s="28">
        <v>3.1819999999999999</v>
      </c>
      <c r="K24" s="38">
        <f t="shared" si="0"/>
        <v>3.157</v>
      </c>
      <c r="L24" s="38">
        <f t="shared" si="1"/>
        <v>4.2438190347845829E-2</v>
      </c>
    </row>
    <row r="25" spans="1:12" ht="12">
      <c r="A25" s="41">
        <v>106</v>
      </c>
      <c r="B25" s="41">
        <v>122</v>
      </c>
      <c r="C25" s="46" t="s">
        <v>53</v>
      </c>
      <c r="D25" s="38">
        <v>1854.89</v>
      </c>
      <c r="E25" s="41">
        <v>15</v>
      </c>
      <c r="F25" s="41">
        <v>3</v>
      </c>
      <c r="G25" s="41">
        <v>7.21</v>
      </c>
      <c r="H25" s="28">
        <v>3.7450000000000001</v>
      </c>
      <c r="I25" s="28">
        <v>3.7970000000000002</v>
      </c>
      <c r="J25" s="28">
        <v>3.79</v>
      </c>
      <c r="K25" s="38">
        <f t="shared" si="0"/>
        <v>3.7773333333333334</v>
      </c>
      <c r="L25" s="38">
        <f t="shared" si="1"/>
        <v>2.8219378684395825E-2</v>
      </c>
    </row>
    <row r="26" spans="1:12" ht="12">
      <c r="A26" s="41">
        <v>106</v>
      </c>
      <c r="B26" s="41">
        <v>123</v>
      </c>
      <c r="C26" s="46" t="s">
        <v>54</v>
      </c>
      <c r="D26" s="38">
        <v>1969.92</v>
      </c>
      <c r="E26" s="41">
        <v>16</v>
      </c>
      <c r="F26" s="41">
        <v>2</v>
      </c>
      <c r="G26" s="41">
        <v>6.86</v>
      </c>
      <c r="H26" s="28">
        <v>0.88400000000000001</v>
      </c>
      <c r="I26" s="28">
        <v>3.7530000000000001</v>
      </c>
      <c r="J26" s="28">
        <v>3.7959999999999998</v>
      </c>
      <c r="K26" s="38">
        <f t="shared" si="0"/>
        <v>2.8109999999999999</v>
      </c>
      <c r="L26" s="38">
        <f t="shared" si="1"/>
        <v>1.6689694425003712</v>
      </c>
    </row>
    <row r="27" spans="1:12" ht="12">
      <c r="A27" s="41">
        <v>106</v>
      </c>
      <c r="B27" s="41">
        <v>123</v>
      </c>
      <c r="C27" s="46" t="s">
        <v>54</v>
      </c>
      <c r="D27" s="38">
        <v>1969.92</v>
      </c>
      <c r="E27" s="41">
        <v>16</v>
      </c>
      <c r="F27" s="41">
        <v>3</v>
      </c>
      <c r="G27" s="41">
        <v>6.86</v>
      </c>
      <c r="H27" s="28">
        <v>3.5369999999999999</v>
      </c>
      <c r="I27" s="28">
        <v>0</v>
      </c>
      <c r="J27" s="28">
        <v>0</v>
      </c>
      <c r="K27" s="38">
        <f t="shared" si="0"/>
        <v>1.179</v>
      </c>
      <c r="L27" s="38">
        <f t="shared" si="1"/>
        <v>2.0420879021237064</v>
      </c>
    </row>
    <row r="28" spans="1:12" ht="12">
      <c r="A28" s="41">
        <v>106</v>
      </c>
      <c r="B28" s="41">
        <v>125</v>
      </c>
      <c r="C28" s="46" t="s">
        <v>55</v>
      </c>
      <c r="D28" s="38">
        <v>2201.04</v>
      </c>
      <c r="E28" s="41">
        <v>18</v>
      </c>
      <c r="F28" s="41">
        <v>3</v>
      </c>
      <c r="G28" s="41">
        <v>14.33</v>
      </c>
      <c r="H28" s="28">
        <v>3.5110000000000001</v>
      </c>
      <c r="I28" s="28">
        <v>3.6349999999999998</v>
      </c>
      <c r="J28" s="28">
        <v>3.609</v>
      </c>
      <c r="K28" s="38">
        <f t="shared" si="0"/>
        <v>3.5849999999999995</v>
      </c>
      <c r="L28" s="38">
        <f t="shared" si="1"/>
        <v>6.5391130897087105E-2</v>
      </c>
    </row>
    <row r="29" spans="1:12" ht="12">
      <c r="A29" s="41">
        <v>107</v>
      </c>
      <c r="B29" s="41">
        <v>120</v>
      </c>
      <c r="C29" s="46" t="s">
        <v>56</v>
      </c>
      <c r="D29" s="38">
        <v>1491.7128869999999</v>
      </c>
      <c r="E29" s="41">
        <v>12</v>
      </c>
      <c r="F29" s="41">
        <v>2</v>
      </c>
      <c r="G29" s="41">
        <v>4.95</v>
      </c>
      <c r="H29" s="28">
        <v>2.63</v>
      </c>
      <c r="I29" s="28">
        <v>2.742</v>
      </c>
      <c r="J29" s="28">
        <v>2.698</v>
      </c>
      <c r="K29" s="38">
        <f t="shared" si="0"/>
        <v>2.69</v>
      </c>
      <c r="L29" s="38">
        <f t="shared" si="1"/>
        <v>5.6426943918663583E-2</v>
      </c>
    </row>
    <row r="30" spans="1:12" ht="12">
      <c r="A30" s="41">
        <v>107</v>
      </c>
      <c r="B30" s="41">
        <v>120</v>
      </c>
      <c r="C30" s="46" t="s">
        <v>56</v>
      </c>
      <c r="D30" s="38">
        <v>1491.7128869999999</v>
      </c>
      <c r="E30" s="41">
        <v>12</v>
      </c>
      <c r="F30" s="41">
        <v>3</v>
      </c>
      <c r="G30" s="41">
        <v>4.95</v>
      </c>
      <c r="H30" s="28">
        <v>2.637</v>
      </c>
      <c r="I30" s="28">
        <v>2.6890000000000001</v>
      </c>
      <c r="J30" s="28">
        <v>2.6859999999999999</v>
      </c>
      <c r="K30" s="38">
        <f t="shared" si="0"/>
        <v>2.670666666666667</v>
      </c>
      <c r="L30" s="38">
        <f t="shared" si="1"/>
        <v>2.9194748386196671E-2</v>
      </c>
    </row>
    <row r="31" spans="1:12" ht="12">
      <c r="A31" s="41">
        <v>107</v>
      </c>
      <c r="B31" s="41">
        <v>122</v>
      </c>
      <c r="C31" s="46" t="s">
        <v>57</v>
      </c>
      <c r="D31" s="38">
        <v>1753.8446269999999</v>
      </c>
      <c r="E31" s="41">
        <v>14</v>
      </c>
      <c r="F31" s="41">
        <v>2</v>
      </c>
      <c r="G31" s="41">
        <v>7.16</v>
      </c>
      <c r="H31" s="28">
        <v>3.1880000000000002</v>
      </c>
      <c r="I31" s="28">
        <v>3.298</v>
      </c>
      <c r="J31" s="28">
        <v>3.3090000000000002</v>
      </c>
      <c r="K31" s="38">
        <f t="shared" si="0"/>
        <v>3.2650000000000006</v>
      </c>
      <c r="L31" s="38">
        <f t="shared" si="1"/>
        <v>6.6910387833280391E-2</v>
      </c>
    </row>
    <row r="32" spans="1:12" ht="12">
      <c r="A32" s="41">
        <v>107</v>
      </c>
      <c r="B32" s="41">
        <v>122</v>
      </c>
      <c r="C32" s="46" t="s">
        <v>57</v>
      </c>
      <c r="D32" s="38">
        <v>1753.8446269999999</v>
      </c>
      <c r="E32" s="41">
        <v>14</v>
      </c>
      <c r="F32" s="41">
        <v>3</v>
      </c>
      <c r="G32" s="41">
        <v>7.16</v>
      </c>
      <c r="H32" s="28">
        <v>3.31</v>
      </c>
      <c r="I32" s="28">
        <v>3.3540000000000001</v>
      </c>
      <c r="J32" s="28">
        <v>3.4780000000000002</v>
      </c>
      <c r="K32" s="38">
        <f t="shared" si="0"/>
        <v>3.3806666666666665</v>
      </c>
      <c r="L32" s="38">
        <f t="shared" si="1"/>
        <v>8.7116779860904783E-2</v>
      </c>
    </row>
    <row r="33" spans="1:12" ht="12">
      <c r="A33" s="41">
        <v>107</v>
      </c>
      <c r="B33" s="41">
        <v>123</v>
      </c>
      <c r="C33" s="46" t="s">
        <v>58</v>
      </c>
      <c r="D33" s="38">
        <v>1868.8715669999999</v>
      </c>
      <c r="E33" s="41">
        <v>15</v>
      </c>
      <c r="F33" s="41">
        <v>2</v>
      </c>
      <c r="G33" s="41">
        <v>6.79</v>
      </c>
      <c r="H33" s="28">
        <v>3.1680000000000001</v>
      </c>
      <c r="I33" s="28">
        <v>3.2410000000000001</v>
      </c>
      <c r="J33" s="28">
        <v>3.343</v>
      </c>
      <c r="K33" s="38">
        <f t="shared" si="0"/>
        <v>3.250666666666667</v>
      </c>
      <c r="L33" s="38">
        <f t="shared" si="1"/>
        <v>8.7899563897287439E-2</v>
      </c>
    </row>
    <row r="34" spans="1:12" ht="12">
      <c r="A34" s="41">
        <v>107</v>
      </c>
      <c r="B34" s="41">
        <v>123</v>
      </c>
      <c r="C34" s="46" t="s">
        <v>58</v>
      </c>
      <c r="D34" s="38">
        <v>1868.8715669999999</v>
      </c>
      <c r="E34" s="41">
        <v>15</v>
      </c>
      <c r="F34" s="41">
        <v>3</v>
      </c>
      <c r="G34" s="41">
        <v>6.79</v>
      </c>
      <c r="H34" s="28">
        <v>3.2069999999999999</v>
      </c>
      <c r="I34" s="28">
        <v>3.3029999999999999</v>
      </c>
      <c r="J34" s="28">
        <v>3.3780000000000001</v>
      </c>
      <c r="K34" s="38">
        <f t="shared" si="0"/>
        <v>3.2959999999999998</v>
      </c>
      <c r="L34" s="38">
        <f t="shared" si="1"/>
        <v>8.5714642856398945E-2</v>
      </c>
    </row>
    <row r="35" spans="1:12" ht="12">
      <c r="A35" s="41">
        <v>108</v>
      </c>
      <c r="B35" s="41">
        <v>120</v>
      </c>
      <c r="C35" s="46" t="s">
        <v>60</v>
      </c>
      <c r="D35" s="38">
        <v>1420.6757769999999</v>
      </c>
      <c r="E35" s="41">
        <v>11</v>
      </c>
      <c r="F35" s="41">
        <v>2</v>
      </c>
      <c r="G35" s="41">
        <v>3.66</v>
      </c>
      <c r="H35" s="28">
        <v>11.24</v>
      </c>
      <c r="I35" s="28">
        <v>2.36</v>
      </c>
      <c r="J35" s="28">
        <v>2.3839999999999999</v>
      </c>
      <c r="K35" s="38">
        <f t="shared" si="0"/>
        <v>5.3280000000000003</v>
      </c>
      <c r="L35" s="38">
        <f t="shared" si="1"/>
        <v>5.1199562498130797</v>
      </c>
    </row>
    <row r="36" spans="1:12" ht="12">
      <c r="A36" s="41">
        <v>124</v>
      </c>
      <c r="B36" s="41">
        <v>131</v>
      </c>
      <c r="C36" s="46" t="s">
        <v>62</v>
      </c>
      <c r="D36" s="38">
        <v>932.48698100000013</v>
      </c>
      <c r="E36" s="41">
        <v>6</v>
      </c>
      <c r="F36" s="41">
        <v>1</v>
      </c>
      <c r="G36" s="41">
        <v>8.36</v>
      </c>
      <c r="H36" s="28">
        <v>7.4999999999999997E-2</v>
      </c>
      <c r="I36" s="28">
        <v>0.183</v>
      </c>
      <c r="J36" s="28">
        <v>0.27</v>
      </c>
      <c r="K36" s="38">
        <f t="shared" si="0"/>
        <v>0.17600000000000002</v>
      </c>
      <c r="L36" s="38">
        <f t="shared" si="1"/>
        <v>9.7688279747367837E-2</v>
      </c>
    </row>
    <row r="37" spans="1:12" ht="12">
      <c r="A37" s="41">
        <v>124</v>
      </c>
      <c r="B37" s="41">
        <v>131</v>
      </c>
      <c r="C37" s="46" t="s">
        <v>62</v>
      </c>
      <c r="D37" s="38">
        <v>932.48698100000013</v>
      </c>
      <c r="E37" s="41">
        <v>6</v>
      </c>
      <c r="F37" s="41">
        <v>2</v>
      </c>
      <c r="G37" s="41">
        <v>8.36</v>
      </c>
      <c r="H37" s="28">
        <v>7.6999999999999999E-2</v>
      </c>
      <c r="I37" s="28">
        <v>0.125</v>
      </c>
      <c r="J37" s="28">
        <v>0.159</v>
      </c>
      <c r="K37" s="38">
        <f t="shared" si="0"/>
        <v>0.12033333333333333</v>
      </c>
      <c r="L37" s="38">
        <f t="shared" si="1"/>
        <v>4.1198705481281031E-2</v>
      </c>
    </row>
    <row r="38" spans="1:12" ht="12">
      <c r="A38" s="41">
        <v>126</v>
      </c>
      <c r="B38" s="41">
        <v>131</v>
      </c>
      <c r="C38" s="46" t="s">
        <v>63</v>
      </c>
      <c r="D38" s="38">
        <v>702.37808100000007</v>
      </c>
      <c r="E38" s="41">
        <v>4</v>
      </c>
      <c r="F38" s="41">
        <v>1</v>
      </c>
      <c r="G38" s="41">
        <v>5.6</v>
      </c>
      <c r="H38" s="28">
        <v>9.1999999999999998E-2</v>
      </c>
      <c r="I38" s="28">
        <v>0.115</v>
      </c>
      <c r="J38" s="28">
        <v>0.112</v>
      </c>
      <c r="K38" s="38">
        <f t="shared" si="0"/>
        <v>0.10633333333333334</v>
      </c>
      <c r="L38" s="38">
        <f t="shared" si="1"/>
        <v>1.2503332889007372E-2</v>
      </c>
    </row>
    <row r="39" spans="1:12" ht="12">
      <c r="A39" s="41">
        <v>127</v>
      </c>
      <c r="B39" s="41">
        <v>131</v>
      </c>
      <c r="C39" s="46" t="s">
        <v>65</v>
      </c>
      <c r="D39" s="38">
        <v>589.29402100000016</v>
      </c>
      <c r="E39" s="41">
        <v>3</v>
      </c>
      <c r="F39" s="41">
        <v>1</v>
      </c>
      <c r="G39" s="41">
        <v>4.4000000000000004</v>
      </c>
      <c r="H39" s="28">
        <v>0.08</v>
      </c>
      <c r="I39" s="28">
        <v>8.6999999999999994E-2</v>
      </c>
      <c r="J39" s="28">
        <v>8.7999999999999995E-2</v>
      </c>
      <c r="K39" s="38">
        <f t="shared" si="0"/>
        <v>8.5000000000000006E-2</v>
      </c>
      <c r="L39" s="38">
        <f t="shared" si="1"/>
        <v>4.3588989435406691E-3</v>
      </c>
    </row>
    <row r="40" spans="1:12" ht="12">
      <c r="A40" s="41">
        <v>127</v>
      </c>
      <c r="B40" s="41">
        <v>140</v>
      </c>
      <c r="C40" s="46" t="s">
        <v>66</v>
      </c>
      <c r="D40" s="38">
        <v>1774.8627569999999</v>
      </c>
      <c r="E40" s="41">
        <v>12</v>
      </c>
      <c r="F40" s="41">
        <v>2</v>
      </c>
      <c r="G40" s="41">
        <v>11.83</v>
      </c>
      <c r="H40" s="28">
        <v>0.82399999999999995</v>
      </c>
      <c r="I40" s="28">
        <v>0.85199999999999998</v>
      </c>
      <c r="J40" s="28">
        <v>0.86299999999999999</v>
      </c>
      <c r="K40" s="38">
        <f t="shared" si="0"/>
        <v>0.84633333333333327</v>
      </c>
      <c r="L40" s="38">
        <f t="shared" si="1"/>
        <v>2.0108041509140914E-2</v>
      </c>
    </row>
    <row r="41" spans="1:12" ht="12">
      <c r="A41" s="41">
        <v>132</v>
      </c>
      <c r="B41" s="41">
        <v>140</v>
      </c>
      <c r="C41" s="46" t="s">
        <v>67</v>
      </c>
      <c r="D41" s="38">
        <v>1204.586577</v>
      </c>
      <c r="E41" s="41">
        <v>7</v>
      </c>
      <c r="F41" s="41">
        <v>2</v>
      </c>
      <c r="G41" s="41">
        <v>10.96</v>
      </c>
      <c r="H41" s="28">
        <v>-0.03</v>
      </c>
      <c r="I41" s="28">
        <v>-0.112</v>
      </c>
      <c r="J41" s="28">
        <v>-0.111</v>
      </c>
      <c r="K41" s="38">
        <f t="shared" si="0"/>
        <v>-8.433333333333333E-2</v>
      </c>
      <c r="L41" s="38">
        <f t="shared" si="1"/>
        <v>4.7056703383613001E-2</v>
      </c>
    </row>
    <row r="42" spans="1:12" ht="12">
      <c r="A42" s="41">
        <v>143</v>
      </c>
      <c r="B42" s="41">
        <v>155</v>
      </c>
      <c r="C42" s="46" t="s">
        <v>70</v>
      </c>
      <c r="D42" s="38">
        <v>1593.7775970000005</v>
      </c>
      <c r="E42" s="41">
        <v>11</v>
      </c>
      <c r="F42" s="41">
        <v>2</v>
      </c>
      <c r="G42" s="41">
        <v>18.37</v>
      </c>
      <c r="H42" s="28">
        <v>1.8839999999999999</v>
      </c>
      <c r="I42" s="28">
        <v>1.9019999999999999</v>
      </c>
      <c r="J42" s="28">
        <v>1.9319999999999999</v>
      </c>
      <c r="K42" s="38">
        <f t="shared" si="0"/>
        <v>1.9059999999999999</v>
      </c>
      <c r="L42" s="38">
        <f t="shared" si="1"/>
        <v>2.4248711305964305E-2</v>
      </c>
    </row>
    <row r="43" spans="1:12" ht="12">
      <c r="A43" s="41">
        <v>144</v>
      </c>
      <c r="B43" s="41">
        <v>151</v>
      </c>
      <c r="C43" s="46" t="s">
        <v>71</v>
      </c>
      <c r="D43" s="38">
        <v>961.44537700000001</v>
      </c>
      <c r="E43" s="41">
        <v>6</v>
      </c>
      <c r="F43" s="41">
        <v>2</v>
      </c>
      <c r="G43" s="41">
        <v>2.86</v>
      </c>
      <c r="H43" s="28">
        <v>1.8260000000000001</v>
      </c>
      <c r="I43" s="28">
        <v>1.9359999999999999</v>
      </c>
      <c r="J43" s="28">
        <v>1.9279999999999999</v>
      </c>
      <c r="K43" s="38">
        <f t="shared" si="0"/>
        <v>1.8966666666666665</v>
      </c>
      <c r="L43" s="38">
        <f t="shared" si="1"/>
        <v>6.1329710037903523E-2</v>
      </c>
    </row>
    <row r="44" spans="1:12" ht="12">
      <c r="A44" s="41">
        <v>144</v>
      </c>
      <c r="B44" s="41">
        <v>155</v>
      </c>
      <c r="C44" s="46" t="s">
        <v>73</v>
      </c>
      <c r="D44" s="38">
        <v>1480.6935370000003</v>
      </c>
      <c r="E44" s="41">
        <v>10</v>
      </c>
      <c r="F44" s="41">
        <v>2</v>
      </c>
      <c r="G44" s="41">
        <v>13.44</v>
      </c>
      <c r="H44" s="28">
        <v>1.863</v>
      </c>
      <c r="I44" s="28">
        <v>1.893</v>
      </c>
      <c r="J44" s="28">
        <v>1.899</v>
      </c>
      <c r="K44" s="38">
        <f t="shared" si="0"/>
        <v>1.885</v>
      </c>
      <c r="L44" s="38">
        <f t="shared" si="1"/>
        <v>1.9287301521985926E-2</v>
      </c>
    </row>
    <row r="45" spans="1:12" ht="12">
      <c r="A45" s="41">
        <v>147</v>
      </c>
      <c r="B45" s="41">
        <v>155</v>
      </c>
      <c r="C45" s="46" t="s">
        <v>74</v>
      </c>
      <c r="D45" s="38">
        <v>1123.539947</v>
      </c>
      <c r="E45" s="41">
        <v>7</v>
      </c>
      <c r="F45" s="41">
        <v>2</v>
      </c>
      <c r="G45" s="41">
        <v>12.52</v>
      </c>
      <c r="H45" s="28">
        <v>1.236</v>
      </c>
      <c r="I45" s="28">
        <v>1.2430000000000001</v>
      </c>
      <c r="J45" s="28">
        <v>1.2549999999999999</v>
      </c>
      <c r="K45" s="38">
        <f t="shared" si="0"/>
        <v>1.2446666666666666</v>
      </c>
      <c r="L45" s="38">
        <f t="shared" si="1"/>
        <v>9.6090235369329889E-3</v>
      </c>
    </row>
    <row r="46" spans="1:12" ht="12">
      <c r="A46" s="41">
        <v>156</v>
      </c>
      <c r="B46" s="41">
        <v>166</v>
      </c>
      <c r="C46" s="46" t="s">
        <v>358</v>
      </c>
      <c r="D46" s="38">
        <v>1304.69</v>
      </c>
      <c r="E46" s="41">
        <v>9</v>
      </c>
      <c r="F46" s="41">
        <v>3</v>
      </c>
      <c r="G46" s="41">
        <v>8.2200000000000006</v>
      </c>
      <c r="H46" s="28">
        <v>0.69499999999999995</v>
      </c>
      <c r="I46" s="28">
        <v>0.32</v>
      </c>
      <c r="J46" s="28">
        <v>0.29099999999999998</v>
      </c>
      <c r="K46" s="38">
        <f t="shared" si="0"/>
        <v>0.43533333333333329</v>
      </c>
      <c r="L46" s="38">
        <f t="shared" si="1"/>
        <v>0.22534492080660135</v>
      </c>
    </row>
    <row r="47" spans="1:12" ht="12">
      <c r="A47" s="41">
        <v>156</v>
      </c>
      <c r="B47" s="41">
        <v>169</v>
      </c>
      <c r="C47" s="46" t="s">
        <v>75</v>
      </c>
      <c r="D47" s="38">
        <v>1643.8489569999999</v>
      </c>
      <c r="E47" s="41">
        <v>12</v>
      </c>
      <c r="F47" s="41">
        <v>3</v>
      </c>
      <c r="G47" s="41">
        <v>9.68</v>
      </c>
      <c r="H47" s="28">
        <v>1.7889999999999999</v>
      </c>
      <c r="I47" s="28">
        <v>1.845</v>
      </c>
      <c r="J47" s="28">
        <v>1.859</v>
      </c>
      <c r="K47" s="38">
        <f t="shared" si="0"/>
        <v>1.8310000000000002</v>
      </c>
      <c r="L47" s="38">
        <f t="shared" si="1"/>
        <v>3.7040518354904302E-2</v>
      </c>
    </row>
    <row r="48" spans="1:12" ht="12">
      <c r="A48" s="41">
        <v>156</v>
      </c>
      <c r="B48" s="41">
        <v>170</v>
      </c>
      <c r="C48" s="46" t="s">
        <v>280</v>
      </c>
      <c r="D48" s="38">
        <v>1740.8920000000001</v>
      </c>
      <c r="E48" s="41">
        <v>13</v>
      </c>
      <c r="F48" s="41">
        <v>3</v>
      </c>
      <c r="G48" s="41">
        <v>10.55</v>
      </c>
      <c r="H48" s="28">
        <v>1.847</v>
      </c>
      <c r="I48" s="28">
        <v>1.869</v>
      </c>
      <c r="J48" s="28">
        <v>1.853</v>
      </c>
      <c r="K48" s="38">
        <f t="shared" si="0"/>
        <v>1.8563333333333334</v>
      </c>
      <c r="L48" s="38">
        <f t="shared" si="1"/>
        <v>1.1372481406154664E-2</v>
      </c>
    </row>
    <row r="49" spans="1:12" ht="12">
      <c r="A49" s="41">
        <v>156</v>
      </c>
      <c r="B49" s="41">
        <v>171</v>
      </c>
      <c r="C49" s="46" t="s">
        <v>76</v>
      </c>
      <c r="D49" s="38">
        <v>1813.954477</v>
      </c>
      <c r="E49" s="41">
        <v>14</v>
      </c>
      <c r="F49" s="41">
        <v>2</v>
      </c>
      <c r="G49" s="41">
        <v>9.9499999999999993</v>
      </c>
      <c r="H49" s="28">
        <v>2.371</v>
      </c>
      <c r="I49" s="28">
        <v>2.411</v>
      </c>
      <c r="J49" s="28">
        <v>2.4039999999999999</v>
      </c>
      <c r="K49" s="38">
        <f t="shared" si="0"/>
        <v>2.3953333333333333</v>
      </c>
      <c r="L49" s="38">
        <f t="shared" si="1"/>
        <v>2.136195996001615E-2</v>
      </c>
    </row>
    <row r="50" spans="1:12" ht="12">
      <c r="A50" s="41">
        <v>156</v>
      </c>
      <c r="B50" s="41">
        <v>171</v>
      </c>
      <c r="C50" s="46" t="s">
        <v>76</v>
      </c>
      <c r="D50" s="38">
        <v>1813.954477</v>
      </c>
      <c r="E50" s="41">
        <v>14</v>
      </c>
      <c r="F50" s="41">
        <v>3</v>
      </c>
      <c r="G50" s="41">
        <v>9.9499999999999993</v>
      </c>
      <c r="H50" s="28">
        <v>2.387</v>
      </c>
      <c r="I50" s="28">
        <v>2.4830000000000001</v>
      </c>
      <c r="J50" s="28">
        <v>2.4910000000000001</v>
      </c>
      <c r="K50" s="38">
        <f t="shared" si="0"/>
        <v>2.4536666666666669</v>
      </c>
      <c r="L50" s="38">
        <f t="shared" si="1"/>
        <v>5.7873425104561928E-2</v>
      </c>
    </row>
    <row r="51" spans="1:12" ht="12">
      <c r="A51" s="41">
        <v>156</v>
      </c>
      <c r="B51" s="41">
        <v>171</v>
      </c>
      <c r="C51" s="46" t="s">
        <v>76</v>
      </c>
      <c r="D51" s="38">
        <v>1813.954477</v>
      </c>
      <c r="E51" s="41">
        <v>14</v>
      </c>
      <c r="F51" s="41">
        <v>4</v>
      </c>
      <c r="G51" s="41">
        <v>9.9499999999999993</v>
      </c>
      <c r="H51" s="28">
        <v>2.3919999999999999</v>
      </c>
      <c r="I51" s="28">
        <v>2.4550000000000001</v>
      </c>
      <c r="J51" s="28">
        <v>2.4420000000000002</v>
      </c>
      <c r="K51" s="38">
        <f t="shared" si="0"/>
        <v>2.4296666666666664</v>
      </c>
      <c r="L51" s="38">
        <f t="shared" si="1"/>
        <v>3.3261589458914033E-2</v>
      </c>
    </row>
    <row r="52" spans="1:12" ht="12">
      <c r="A52" s="41">
        <v>170</v>
      </c>
      <c r="B52" s="41">
        <v>181</v>
      </c>
      <c r="C52" s="46" t="s">
        <v>78</v>
      </c>
      <c r="D52" s="38">
        <v>1234.6328570000001</v>
      </c>
      <c r="E52" s="41">
        <v>10</v>
      </c>
      <c r="F52" s="41">
        <v>3</v>
      </c>
      <c r="G52" s="41">
        <v>3.24</v>
      </c>
      <c r="H52" s="28">
        <v>3.472</v>
      </c>
      <c r="I52" s="28">
        <v>3.504</v>
      </c>
      <c r="J52" s="28">
        <v>3.516</v>
      </c>
      <c r="K52" s="38">
        <f t="shared" si="0"/>
        <v>3.4973333333333336</v>
      </c>
      <c r="L52" s="38">
        <f t="shared" si="1"/>
        <v>2.2744962812309328E-2</v>
      </c>
    </row>
    <row r="53" spans="1:12" ht="12">
      <c r="A53" s="41">
        <v>170</v>
      </c>
      <c r="B53" s="41">
        <v>201</v>
      </c>
      <c r="C53" s="46" t="s">
        <v>79</v>
      </c>
      <c r="D53" s="38">
        <v>3832.0071589999998</v>
      </c>
      <c r="E53" s="41">
        <v>30</v>
      </c>
      <c r="F53" s="41">
        <v>4</v>
      </c>
      <c r="G53" s="41">
        <v>16.55</v>
      </c>
      <c r="H53" s="28">
        <v>5.1769999999999996</v>
      </c>
      <c r="I53" s="28">
        <v>5.476</v>
      </c>
      <c r="J53" s="28">
        <v>5.593</v>
      </c>
      <c r="K53" s="38">
        <f t="shared" si="0"/>
        <v>5.4153333333333329</v>
      </c>
      <c r="L53" s="38">
        <f t="shared" si="1"/>
        <v>0.21453282577110064</v>
      </c>
    </row>
    <row r="54" spans="1:12" ht="12">
      <c r="A54" s="41">
        <v>170</v>
      </c>
      <c r="B54" s="41">
        <v>211</v>
      </c>
      <c r="C54" s="46" t="s">
        <v>80</v>
      </c>
      <c r="D54" s="38">
        <v>4988.5569999999998</v>
      </c>
      <c r="E54" s="41">
        <v>39</v>
      </c>
      <c r="F54" s="41">
        <v>4</v>
      </c>
      <c r="G54" s="41">
        <v>17.14</v>
      </c>
      <c r="H54" s="28">
        <v>6.2789999999999999</v>
      </c>
      <c r="I54" s="28">
        <v>6.431</v>
      </c>
      <c r="J54" s="28">
        <v>6.52</v>
      </c>
      <c r="K54" s="38">
        <f t="shared" si="0"/>
        <v>6.41</v>
      </c>
      <c r="L54" s="38">
        <f t="shared" si="1"/>
        <v>0.12186467905016599</v>
      </c>
    </row>
    <row r="55" spans="1:12" ht="12">
      <c r="A55" s="41">
        <v>172</v>
      </c>
      <c r="B55" s="41">
        <v>176</v>
      </c>
      <c r="C55" s="46" t="s">
        <v>81</v>
      </c>
      <c r="D55" s="38">
        <v>492.18900000000002</v>
      </c>
      <c r="E55" s="41">
        <v>3</v>
      </c>
      <c r="F55" s="41">
        <v>1</v>
      </c>
      <c r="G55" s="41">
        <v>6.43</v>
      </c>
      <c r="H55" s="28">
        <v>1.085</v>
      </c>
      <c r="I55" s="28">
        <v>1.103</v>
      </c>
      <c r="J55" s="28">
        <v>1.1080000000000001</v>
      </c>
      <c r="K55" s="38">
        <f t="shared" si="0"/>
        <v>1.0986666666666667</v>
      </c>
      <c r="L55" s="38">
        <f t="shared" si="1"/>
        <v>1.2096831541082757E-2</v>
      </c>
    </row>
    <row r="56" spans="1:12" ht="12">
      <c r="A56" s="41">
        <v>172</v>
      </c>
      <c r="B56" s="41">
        <v>181</v>
      </c>
      <c r="C56" s="46" t="s">
        <v>82</v>
      </c>
      <c r="D56" s="38">
        <v>1064.527337</v>
      </c>
      <c r="E56" s="41">
        <v>8</v>
      </c>
      <c r="F56" s="41">
        <v>2</v>
      </c>
      <c r="G56" s="41">
        <v>6.08</v>
      </c>
      <c r="H56" s="28">
        <v>2.129</v>
      </c>
      <c r="I56" s="28">
        <v>2.214</v>
      </c>
      <c r="J56" s="28">
        <v>2.17</v>
      </c>
      <c r="K56" s="38">
        <f t="shared" si="0"/>
        <v>2.1709999999999998</v>
      </c>
      <c r="L56" s="38">
        <f t="shared" si="1"/>
        <v>4.2508822613664551E-2</v>
      </c>
    </row>
    <row r="57" spans="1:12" ht="12">
      <c r="A57" s="41">
        <v>172</v>
      </c>
      <c r="B57" s="41">
        <v>183</v>
      </c>
      <c r="C57" s="46" t="s">
        <v>283</v>
      </c>
      <c r="D57" s="38">
        <v>1322.654</v>
      </c>
      <c r="E57" s="41">
        <v>10</v>
      </c>
      <c r="F57" s="41">
        <v>2</v>
      </c>
      <c r="G57" s="41">
        <v>9.6999999999999993</v>
      </c>
      <c r="H57" s="28">
        <v>2.4870000000000001</v>
      </c>
      <c r="I57" s="28">
        <v>2.4470000000000001</v>
      </c>
      <c r="J57" s="28">
        <v>2.512</v>
      </c>
      <c r="K57" s="38">
        <f t="shared" si="0"/>
        <v>2.4819999999999998</v>
      </c>
      <c r="L57" s="38">
        <f t="shared" si="1"/>
        <v>3.2787192621509982E-2</v>
      </c>
    </row>
    <row r="58" spans="1:12" ht="12">
      <c r="A58" s="41">
        <v>172</v>
      </c>
      <c r="B58" s="41">
        <v>195</v>
      </c>
      <c r="C58" s="46" t="s">
        <v>284</v>
      </c>
      <c r="D58" s="38">
        <v>2853.4850000000001</v>
      </c>
      <c r="E58" s="41">
        <f>LEN(C58)-2</f>
        <v>22</v>
      </c>
      <c r="F58" s="41">
        <v>3</v>
      </c>
      <c r="G58" s="41">
        <v>12.96</v>
      </c>
      <c r="H58" s="28">
        <v>3.8</v>
      </c>
      <c r="I58" s="28">
        <v>3.8210000000000002</v>
      </c>
      <c r="J58" s="28">
        <v>3.9129999999999998</v>
      </c>
      <c r="K58" s="38">
        <f t="shared" si="0"/>
        <v>3.8446666666666669</v>
      </c>
      <c r="L58" s="38">
        <f t="shared" si="1"/>
        <v>6.0102689900979674E-2</v>
      </c>
    </row>
    <row r="59" spans="1:12" ht="12">
      <c r="A59" s="41">
        <v>172</v>
      </c>
      <c r="B59" s="41">
        <v>196</v>
      </c>
      <c r="C59" s="46" t="s">
        <v>359</v>
      </c>
      <c r="D59" s="38">
        <v>2982.5279999999998</v>
      </c>
      <c r="E59" s="41">
        <v>23</v>
      </c>
      <c r="F59" s="41">
        <v>3</v>
      </c>
      <c r="G59" s="41">
        <v>12.67</v>
      </c>
      <c r="H59" s="28">
        <v>2.6850000000000001</v>
      </c>
      <c r="I59" s="28">
        <v>3.3149999999999999</v>
      </c>
      <c r="J59" s="28">
        <v>3.3119999999999998</v>
      </c>
      <c r="K59" s="38">
        <f t="shared" si="0"/>
        <v>3.1039999999999996</v>
      </c>
      <c r="L59" s="38">
        <f t="shared" si="1"/>
        <v>0.36286774450204295</v>
      </c>
    </row>
    <row r="60" spans="1:12" ht="12">
      <c r="A60" s="41">
        <v>172</v>
      </c>
      <c r="B60" s="41">
        <v>201</v>
      </c>
      <c r="C60" s="46" t="s">
        <v>84</v>
      </c>
      <c r="D60" s="38">
        <v>3660.8943629999999</v>
      </c>
      <c r="E60" s="41">
        <v>28</v>
      </c>
      <c r="F60" s="41">
        <v>3</v>
      </c>
      <c r="G60" s="41">
        <v>12.96</v>
      </c>
      <c r="H60" s="28">
        <v>4.3129999999999997</v>
      </c>
      <c r="I60" s="28">
        <v>4.46</v>
      </c>
      <c r="J60" s="28">
        <v>4.4909999999999997</v>
      </c>
      <c r="K60" s="38">
        <f t="shared" si="0"/>
        <v>4.4213333333333331</v>
      </c>
      <c r="L60" s="38">
        <f t="shared" si="1"/>
        <v>9.5091184309237312E-2</v>
      </c>
    </row>
    <row r="61" spans="1:12" ht="12">
      <c r="A61" s="41">
        <v>172</v>
      </c>
      <c r="B61" s="41">
        <v>201</v>
      </c>
      <c r="C61" s="46" t="s">
        <v>84</v>
      </c>
      <c r="D61" s="38">
        <v>3660.8943630000003</v>
      </c>
      <c r="E61" s="41">
        <v>28</v>
      </c>
      <c r="F61" s="41">
        <v>4</v>
      </c>
      <c r="G61" s="41">
        <v>12.96</v>
      </c>
      <c r="H61" s="28">
        <v>4.28</v>
      </c>
      <c r="I61" s="28">
        <v>4.5010000000000003</v>
      </c>
      <c r="J61" s="28">
        <v>4.4770000000000003</v>
      </c>
      <c r="K61" s="38">
        <f t="shared" si="0"/>
        <v>4.4193333333333333</v>
      </c>
      <c r="L61" s="38">
        <f t="shared" si="1"/>
        <v>0.12126142557851341</v>
      </c>
    </row>
    <row r="62" spans="1:12" ht="12">
      <c r="A62" s="41">
        <v>172</v>
      </c>
      <c r="B62" s="41">
        <v>201</v>
      </c>
      <c r="C62" s="46" t="s">
        <v>84</v>
      </c>
      <c r="D62" s="38">
        <v>3660.8943630000003</v>
      </c>
      <c r="E62" s="41">
        <v>28</v>
      </c>
      <c r="F62" s="41">
        <v>5</v>
      </c>
      <c r="G62" s="41">
        <v>12.96</v>
      </c>
      <c r="H62" s="28">
        <v>4.4130000000000003</v>
      </c>
      <c r="I62" s="28">
        <v>4.5190000000000001</v>
      </c>
      <c r="J62" s="28">
        <v>4.5389999999999997</v>
      </c>
      <c r="K62" s="38">
        <f t="shared" si="0"/>
        <v>4.4903333333333331</v>
      </c>
      <c r="L62" s="38">
        <f t="shared" si="1"/>
        <v>6.7715089406522253E-2</v>
      </c>
    </row>
    <row r="63" spans="1:12" ht="12">
      <c r="A63" s="41">
        <v>172</v>
      </c>
      <c r="B63" s="41">
        <v>201</v>
      </c>
      <c r="C63" s="46" t="s">
        <v>84</v>
      </c>
      <c r="D63" s="38">
        <v>3660.8943630000003</v>
      </c>
      <c r="E63" s="41">
        <v>28</v>
      </c>
      <c r="F63" s="41">
        <v>6</v>
      </c>
      <c r="G63" s="41">
        <v>12.96</v>
      </c>
      <c r="H63" s="28">
        <v>4.3540000000000001</v>
      </c>
      <c r="I63" s="28">
        <v>4.4619999999999997</v>
      </c>
      <c r="J63" s="28">
        <v>4.431</v>
      </c>
      <c r="K63" s="38">
        <f t="shared" si="0"/>
        <v>4.4156666666666666</v>
      </c>
      <c r="L63" s="38">
        <f t="shared" si="1"/>
        <v>5.5608752308726694E-2</v>
      </c>
    </row>
    <row r="64" spans="1:12" ht="12">
      <c r="A64" s="41">
        <v>172</v>
      </c>
      <c r="B64" s="41">
        <v>208</v>
      </c>
      <c r="C64" s="46" t="s">
        <v>85</v>
      </c>
      <c r="D64" s="38">
        <v>4459.3</v>
      </c>
      <c r="E64" s="41">
        <v>34</v>
      </c>
      <c r="F64" s="41">
        <v>4</v>
      </c>
      <c r="G64" s="41">
        <v>12.61</v>
      </c>
      <c r="H64" s="28">
        <v>5.31</v>
      </c>
      <c r="I64" s="28">
        <v>5.4939999999999998</v>
      </c>
      <c r="J64" s="28">
        <v>5.53</v>
      </c>
      <c r="K64" s="38">
        <f t="shared" si="0"/>
        <v>5.4446666666666665</v>
      </c>
      <c r="L64" s="38">
        <f t="shared" si="1"/>
        <v>0.11800564958226956</v>
      </c>
    </row>
    <row r="65" spans="1:12" ht="12">
      <c r="A65" s="41">
        <v>172</v>
      </c>
      <c r="B65" s="41">
        <v>210</v>
      </c>
      <c r="C65" s="46" t="s">
        <v>86</v>
      </c>
      <c r="D65" s="38">
        <v>4709.4075389999998</v>
      </c>
      <c r="E65" s="41">
        <v>36</v>
      </c>
      <c r="F65" s="41">
        <v>4</v>
      </c>
      <c r="G65" s="41">
        <v>12.92</v>
      </c>
      <c r="H65" s="28">
        <v>5.2910000000000004</v>
      </c>
      <c r="I65" s="28">
        <v>5.6959999999999997</v>
      </c>
      <c r="J65" s="28">
        <v>5.5019999999999998</v>
      </c>
      <c r="K65" s="38">
        <f t="shared" si="0"/>
        <v>5.4963333333333333</v>
      </c>
      <c r="L65" s="38">
        <f t="shared" si="1"/>
        <v>0.20255945629205566</v>
      </c>
    </row>
    <row r="66" spans="1:12" ht="12">
      <c r="A66" s="41">
        <v>172</v>
      </c>
      <c r="B66" s="41">
        <v>210</v>
      </c>
      <c r="C66" s="46" t="s">
        <v>86</v>
      </c>
      <c r="D66" s="38">
        <v>4709.4075389999998</v>
      </c>
      <c r="E66" s="41">
        <v>36</v>
      </c>
      <c r="F66" s="41">
        <v>6</v>
      </c>
      <c r="G66" s="41">
        <v>12.92</v>
      </c>
      <c r="H66" s="28">
        <v>5.3739999999999997</v>
      </c>
      <c r="I66" s="28">
        <v>5.665</v>
      </c>
      <c r="J66" s="28">
        <v>5.6210000000000004</v>
      </c>
      <c r="K66" s="38">
        <f t="shared" si="0"/>
        <v>5.5533333333333337</v>
      </c>
      <c r="L66" s="38">
        <f t="shared" si="1"/>
        <v>0.15685768496740421</v>
      </c>
    </row>
    <row r="67" spans="1:12" ht="12">
      <c r="A67" s="41">
        <v>172</v>
      </c>
      <c r="B67" s="41">
        <v>211</v>
      </c>
      <c r="C67" s="46" t="s">
        <v>87</v>
      </c>
      <c r="D67" s="38">
        <v>4822.491599</v>
      </c>
      <c r="E67" s="41">
        <v>37</v>
      </c>
      <c r="F67" s="41">
        <v>4</v>
      </c>
      <c r="G67" s="41">
        <v>13.84</v>
      </c>
      <c r="H67" s="28">
        <v>5.3529999999999998</v>
      </c>
      <c r="I67" s="28">
        <v>5.7880000000000003</v>
      </c>
      <c r="J67" s="28">
        <v>5.7169999999999996</v>
      </c>
      <c r="K67" s="38">
        <f t="shared" si="0"/>
        <v>5.6193333333333335</v>
      </c>
      <c r="L67" s="38">
        <f t="shared" si="1"/>
        <v>0.23336737846865704</v>
      </c>
    </row>
    <row r="68" spans="1:12" ht="12">
      <c r="A68" s="41">
        <v>172</v>
      </c>
      <c r="B68" s="41">
        <v>211</v>
      </c>
      <c r="C68" s="46" t="s">
        <v>87</v>
      </c>
      <c r="D68" s="38">
        <v>4822.491599</v>
      </c>
      <c r="E68" s="41">
        <v>37</v>
      </c>
      <c r="F68" s="41">
        <v>5</v>
      </c>
      <c r="G68" s="41">
        <v>13.84</v>
      </c>
      <c r="H68" s="28">
        <v>5.343</v>
      </c>
      <c r="I68" s="28">
        <v>5.7309999999999999</v>
      </c>
      <c r="J68" s="28">
        <v>5.8360000000000003</v>
      </c>
      <c r="K68" s="38">
        <f t="shared" si="0"/>
        <v>5.6366666666666667</v>
      </c>
      <c r="L68" s="38">
        <f t="shared" si="1"/>
        <v>0.25968506567250532</v>
      </c>
    </row>
    <row r="69" spans="1:12" ht="12">
      <c r="A69" s="41">
        <v>177</v>
      </c>
      <c r="B69" s="41">
        <v>201</v>
      </c>
      <c r="C69" s="46" t="s">
        <v>88</v>
      </c>
      <c r="D69" s="38">
        <v>3186.7046930000001</v>
      </c>
      <c r="E69" s="41">
        <v>23</v>
      </c>
      <c r="F69" s="41">
        <v>4</v>
      </c>
      <c r="G69" s="41">
        <v>11.24</v>
      </c>
      <c r="H69" s="28">
        <v>2.573</v>
      </c>
      <c r="I69" s="28">
        <v>2.702</v>
      </c>
      <c r="J69" s="28">
        <v>2.7389999999999999</v>
      </c>
      <c r="K69" s="38">
        <f t="shared" si="0"/>
        <v>2.6713333333333331</v>
      </c>
      <c r="L69" s="38">
        <f t="shared" si="1"/>
        <v>8.7145472248036662E-2</v>
      </c>
    </row>
    <row r="70" spans="1:12" ht="12">
      <c r="A70" s="41">
        <v>177</v>
      </c>
      <c r="B70" s="41">
        <v>210</v>
      </c>
      <c r="C70" s="46" t="s">
        <v>89</v>
      </c>
      <c r="D70" s="38">
        <v>4236.2251449999994</v>
      </c>
      <c r="E70" s="41">
        <v>31</v>
      </c>
      <c r="F70" s="41">
        <v>4</v>
      </c>
      <c r="G70" s="41">
        <v>11.56</v>
      </c>
      <c r="H70" s="28">
        <v>3.77</v>
      </c>
      <c r="I70" s="28">
        <v>3.9649999999999999</v>
      </c>
      <c r="J70" s="28">
        <v>3.9020000000000001</v>
      </c>
      <c r="K70" s="38">
        <f t="shared" ref="K70:K133" si="2">AVERAGE(H70:J70)</f>
        <v>3.879</v>
      </c>
      <c r="L70" s="38">
        <f t="shared" ref="L70:L133" si="3">STDEV(H70:J70)</f>
        <v>9.9513818135975415E-2</v>
      </c>
    </row>
    <row r="71" spans="1:12" ht="12">
      <c r="A71" s="41">
        <v>177</v>
      </c>
      <c r="B71" s="41">
        <v>211</v>
      </c>
      <c r="C71" s="46" t="s">
        <v>90</v>
      </c>
      <c r="D71" s="38">
        <v>4348.3019289999993</v>
      </c>
      <c r="E71" s="41">
        <v>32</v>
      </c>
      <c r="F71" s="41">
        <v>4</v>
      </c>
      <c r="G71" s="41">
        <v>12.54</v>
      </c>
      <c r="H71" s="28">
        <v>3.512</v>
      </c>
      <c r="I71" s="28">
        <v>3.661</v>
      </c>
      <c r="J71" s="28">
        <v>3.6150000000000002</v>
      </c>
      <c r="K71" s="38">
        <f t="shared" si="2"/>
        <v>3.5960000000000001</v>
      </c>
      <c r="L71" s="38">
        <f t="shared" si="3"/>
        <v>7.6295478240849937E-2</v>
      </c>
    </row>
    <row r="72" spans="1:12" ht="12">
      <c r="A72" s="41">
        <v>177</v>
      </c>
      <c r="B72" s="41">
        <v>213</v>
      </c>
      <c r="C72" s="46" t="s">
        <v>91</v>
      </c>
      <c r="D72" s="38">
        <v>4603.3599999999997</v>
      </c>
      <c r="E72" s="41">
        <v>34</v>
      </c>
      <c r="F72" s="41">
        <v>4</v>
      </c>
      <c r="G72" s="41">
        <v>16.18</v>
      </c>
      <c r="H72" s="28">
        <v>3.448</v>
      </c>
      <c r="I72" s="28">
        <v>4.0620000000000003</v>
      </c>
      <c r="J72" s="28">
        <v>3.9239999999999999</v>
      </c>
      <c r="K72" s="38">
        <f t="shared" si="2"/>
        <v>3.8113333333333332</v>
      </c>
      <c r="L72" s="38">
        <f t="shared" si="3"/>
        <v>0.32213247792380917</v>
      </c>
    </row>
    <row r="73" spans="1:12" ht="12">
      <c r="A73" s="41">
        <v>182</v>
      </c>
      <c r="B73" s="41">
        <v>201</v>
      </c>
      <c r="C73" s="46" t="s">
        <v>92</v>
      </c>
      <c r="D73" s="38">
        <v>2616.3921429999996</v>
      </c>
      <c r="E73" s="41">
        <v>18</v>
      </c>
      <c r="F73" s="41">
        <v>3</v>
      </c>
      <c r="G73" s="41">
        <v>10.67</v>
      </c>
      <c r="H73" s="28">
        <v>2.4079999999999999</v>
      </c>
      <c r="I73" s="28">
        <v>2.512</v>
      </c>
      <c r="J73" s="28">
        <v>2.516</v>
      </c>
      <c r="K73" s="38">
        <f t="shared" si="2"/>
        <v>2.4786666666666668</v>
      </c>
      <c r="L73" s="38">
        <f t="shared" si="3"/>
        <v>6.1231800017093573E-2</v>
      </c>
    </row>
    <row r="74" spans="1:12" ht="12">
      <c r="A74" s="41">
        <v>182</v>
      </c>
      <c r="B74" s="41">
        <v>201</v>
      </c>
      <c r="C74" s="46" t="s">
        <v>92</v>
      </c>
      <c r="D74" s="38">
        <v>2616.3921429999996</v>
      </c>
      <c r="E74" s="41">
        <v>18</v>
      </c>
      <c r="F74" s="41">
        <v>5</v>
      </c>
      <c r="G74" s="41">
        <v>10.67</v>
      </c>
      <c r="H74" s="28">
        <v>2.4380000000000002</v>
      </c>
      <c r="I74" s="28">
        <v>2.7109999999999999</v>
      </c>
      <c r="J74" s="28">
        <v>2.7269999999999999</v>
      </c>
      <c r="K74" s="38">
        <f t="shared" si="2"/>
        <v>2.6253333333333333</v>
      </c>
      <c r="L74" s="38">
        <f t="shared" si="3"/>
        <v>0.1624325501041379</v>
      </c>
    </row>
    <row r="75" spans="1:12" ht="12">
      <c r="A75" s="41">
        <v>182</v>
      </c>
      <c r="B75" s="41">
        <v>210</v>
      </c>
      <c r="C75" s="46" t="s">
        <v>93</v>
      </c>
      <c r="D75" s="38">
        <v>3664.9053189999995</v>
      </c>
      <c r="E75" s="41">
        <v>26</v>
      </c>
      <c r="F75" s="41">
        <v>4</v>
      </c>
      <c r="G75" s="41">
        <v>11.08</v>
      </c>
      <c r="H75" s="28">
        <v>3.5720000000000001</v>
      </c>
      <c r="I75" s="28">
        <v>3.6320000000000001</v>
      </c>
      <c r="J75" s="28">
        <v>3.6629999999999998</v>
      </c>
      <c r="K75" s="38">
        <f t="shared" si="2"/>
        <v>3.6223333333333336</v>
      </c>
      <c r="L75" s="38">
        <f t="shared" si="3"/>
        <v>4.626373669877222E-2</v>
      </c>
    </row>
    <row r="76" spans="1:12" ht="12">
      <c r="A76" s="41">
        <v>182</v>
      </c>
      <c r="B76" s="41">
        <v>210</v>
      </c>
      <c r="C76" s="46" t="s">
        <v>93</v>
      </c>
      <c r="D76" s="38">
        <v>3664.9053189999995</v>
      </c>
      <c r="E76" s="41">
        <v>26</v>
      </c>
      <c r="F76" s="41">
        <v>6</v>
      </c>
      <c r="G76" s="41">
        <v>11.08</v>
      </c>
      <c r="H76" s="28">
        <v>1.163</v>
      </c>
      <c r="I76" s="28">
        <v>3.4129999999999998</v>
      </c>
      <c r="J76" s="28">
        <v>2.5470000000000002</v>
      </c>
      <c r="K76" s="38">
        <f t="shared" si="2"/>
        <v>2.374333333333333</v>
      </c>
      <c r="L76" s="38">
        <f t="shared" si="3"/>
        <v>1.1348944150595399</v>
      </c>
    </row>
    <row r="77" spans="1:12" ht="12">
      <c r="A77" s="41">
        <v>182</v>
      </c>
      <c r="B77" s="41">
        <v>211</v>
      </c>
      <c r="C77" s="46" t="s">
        <v>94</v>
      </c>
      <c r="D77" s="38">
        <v>3773.95</v>
      </c>
      <c r="E77" s="41">
        <v>27</v>
      </c>
      <c r="F77" s="41">
        <v>3</v>
      </c>
      <c r="G77" s="41">
        <v>15.68</v>
      </c>
      <c r="H77" s="28">
        <v>3.2309999999999999</v>
      </c>
      <c r="I77" s="28">
        <v>3.444</v>
      </c>
      <c r="J77" s="28">
        <v>3.64</v>
      </c>
      <c r="K77" s="38">
        <f t="shared" si="2"/>
        <v>3.438333333333333</v>
      </c>
      <c r="L77" s="38">
        <f t="shared" si="3"/>
        <v>0.20455887498061134</v>
      </c>
    </row>
    <row r="78" spans="1:12" ht="12">
      <c r="A78" s="41">
        <v>182</v>
      </c>
      <c r="B78" s="41">
        <v>213</v>
      </c>
      <c r="C78" s="46" t="s">
        <v>95</v>
      </c>
      <c r="D78" s="38">
        <v>4033.049</v>
      </c>
      <c r="E78" s="41">
        <v>29</v>
      </c>
      <c r="F78" s="41">
        <v>4</v>
      </c>
      <c r="G78" s="41">
        <v>16.649999999999999</v>
      </c>
      <c r="H78" s="28">
        <v>3.5459999999999998</v>
      </c>
      <c r="I78" s="28">
        <v>3.77</v>
      </c>
      <c r="J78" s="28">
        <v>3.899</v>
      </c>
      <c r="K78" s="38">
        <f t="shared" si="2"/>
        <v>3.7383333333333333</v>
      </c>
      <c r="L78" s="38">
        <f t="shared" si="3"/>
        <v>0.1786178415873772</v>
      </c>
    </row>
    <row r="79" spans="1:12" ht="12">
      <c r="A79" s="41">
        <v>184</v>
      </c>
      <c r="B79" s="41">
        <v>201</v>
      </c>
      <c r="C79" s="46" t="s">
        <v>360</v>
      </c>
      <c r="D79" s="38">
        <v>2353.2069999999999</v>
      </c>
      <c r="E79" s="41">
        <f>LEN(C79)-2</f>
        <v>16</v>
      </c>
      <c r="F79" s="41">
        <v>3</v>
      </c>
      <c r="G79" s="41">
        <v>8.77</v>
      </c>
      <c r="H79" s="28">
        <v>2.2130000000000001</v>
      </c>
      <c r="I79" s="28">
        <v>2.2810000000000001</v>
      </c>
      <c r="J79" s="28">
        <v>2.141</v>
      </c>
      <c r="K79" s="38">
        <f t="shared" si="2"/>
        <v>2.2116666666666664</v>
      </c>
      <c r="L79" s="38">
        <f t="shared" si="3"/>
        <v>7.0009523161733797E-2</v>
      </c>
    </row>
    <row r="80" spans="1:12" ht="12">
      <c r="A80" s="41">
        <v>202</v>
      </c>
      <c r="B80" s="41">
        <v>210</v>
      </c>
      <c r="C80" s="46" t="s">
        <v>96</v>
      </c>
      <c r="D80" s="38">
        <v>1067.5310170000002</v>
      </c>
      <c r="E80" s="41">
        <v>6</v>
      </c>
      <c r="F80" s="41">
        <v>2</v>
      </c>
      <c r="G80" s="41">
        <v>6.13</v>
      </c>
      <c r="H80" s="28">
        <v>0.91700000000000004</v>
      </c>
      <c r="I80" s="28">
        <v>0.57399999999999995</v>
      </c>
      <c r="J80" s="28">
        <v>0.94399999999999995</v>
      </c>
      <c r="K80" s="38">
        <f t="shared" si="2"/>
        <v>0.81166666666666665</v>
      </c>
      <c r="L80" s="38">
        <f t="shared" si="3"/>
        <v>0.20626762550951405</v>
      </c>
    </row>
    <row r="81" spans="1:12" ht="12">
      <c r="A81" s="41">
        <v>202</v>
      </c>
      <c r="B81" s="41">
        <v>211</v>
      </c>
      <c r="C81" s="46" t="s">
        <v>97</v>
      </c>
      <c r="D81" s="38">
        <v>1180.6150769999999</v>
      </c>
      <c r="E81" s="41">
        <v>7</v>
      </c>
      <c r="F81" s="41">
        <v>2</v>
      </c>
      <c r="G81" s="41">
        <v>9.6999999999999993</v>
      </c>
      <c r="H81" s="28">
        <v>0.44800000000000001</v>
      </c>
      <c r="I81" s="28">
        <v>0.49299999999999999</v>
      </c>
      <c r="J81" s="28">
        <v>0.54700000000000004</v>
      </c>
      <c r="K81" s="38">
        <f t="shared" si="2"/>
        <v>0.496</v>
      </c>
      <c r="L81" s="38">
        <f t="shared" si="3"/>
        <v>4.9568134925574936E-2</v>
      </c>
    </row>
    <row r="82" spans="1:12" ht="12">
      <c r="A82" s="41">
        <v>202</v>
      </c>
      <c r="B82" s="41">
        <v>213</v>
      </c>
      <c r="C82" s="46" t="s">
        <v>98</v>
      </c>
      <c r="D82" s="38">
        <v>1439.7141470000004</v>
      </c>
      <c r="E82" s="41">
        <v>9</v>
      </c>
      <c r="F82" s="41">
        <v>2</v>
      </c>
      <c r="G82" s="41">
        <v>14.61</v>
      </c>
      <c r="H82" s="28">
        <v>0.83199999999999996</v>
      </c>
      <c r="I82" s="28">
        <v>0.81599999999999995</v>
      </c>
      <c r="J82" s="28">
        <v>0.82</v>
      </c>
      <c r="K82" s="38">
        <f t="shared" si="2"/>
        <v>0.82266666666666666</v>
      </c>
      <c r="L82" s="38">
        <f t="shared" si="3"/>
        <v>8.326663997864539E-3</v>
      </c>
    </row>
    <row r="83" spans="1:12" ht="12">
      <c r="A83" s="41">
        <v>214</v>
      </c>
      <c r="B83" s="41">
        <v>221</v>
      </c>
      <c r="C83" s="46" t="s">
        <v>361</v>
      </c>
      <c r="D83" s="38">
        <v>926.351</v>
      </c>
      <c r="E83" s="41">
        <v>6</v>
      </c>
      <c r="F83" s="41">
        <v>2</v>
      </c>
      <c r="G83" s="41">
        <v>3.88</v>
      </c>
      <c r="H83" s="28">
        <v>2.7229999999999999</v>
      </c>
      <c r="I83" s="28">
        <v>2.778</v>
      </c>
      <c r="J83" s="28">
        <v>2.8050000000000002</v>
      </c>
      <c r="K83" s="38">
        <f t="shared" si="2"/>
        <v>2.7686666666666664</v>
      </c>
      <c r="L83" s="38">
        <f t="shared" si="3"/>
        <v>4.1789153297636286E-2</v>
      </c>
    </row>
    <row r="84" spans="1:12" ht="12">
      <c r="A84" s="41">
        <v>214</v>
      </c>
      <c r="B84" s="41">
        <v>230</v>
      </c>
      <c r="C84" s="46" t="s">
        <v>99</v>
      </c>
      <c r="D84" s="38">
        <v>2017.8588869999999</v>
      </c>
      <c r="E84" s="41">
        <v>15</v>
      </c>
      <c r="F84" s="41">
        <v>2</v>
      </c>
      <c r="G84" s="41">
        <v>4.62</v>
      </c>
      <c r="H84" s="28">
        <v>8.7390000000000008</v>
      </c>
      <c r="I84" s="28">
        <v>8.8360000000000003</v>
      </c>
      <c r="J84" s="28">
        <v>8.8659999999999997</v>
      </c>
      <c r="K84" s="38">
        <f t="shared" si="2"/>
        <v>8.8136666666666681</v>
      </c>
      <c r="L84" s="38">
        <f t="shared" si="3"/>
        <v>6.6380217936771374E-2</v>
      </c>
    </row>
    <row r="85" spans="1:12" ht="12">
      <c r="A85" s="41">
        <v>214</v>
      </c>
      <c r="B85" s="41">
        <v>240</v>
      </c>
      <c r="C85" s="46" t="s">
        <v>100</v>
      </c>
      <c r="D85" s="38">
        <v>3127.5022289999997</v>
      </c>
      <c r="E85" s="41">
        <v>23</v>
      </c>
      <c r="F85" s="41">
        <v>3</v>
      </c>
      <c r="G85" s="41">
        <v>10.18</v>
      </c>
      <c r="H85" s="28">
        <v>13.973000000000001</v>
      </c>
      <c r="I85" s="28">
        <v>13.752000000000001</v>
      </c>
      <c r="J85" s="28">
        <v>13.692</v>
      </c>
      <c r="K85" s="38">
        <f t="shared" si="2"/>
        <v>13.805666666666667</v>
      </c>
      <c r="L85" s="38">
        <f t="shared" si="3"/>
        <v>0.14798761209416619</v>
      </c>
    </row>
    <row r="86" spans="1:12" ht="12">
      <c r="A86" s="41">
        <v>214</v>
      </c>
      <c r="B86" s="41">
        <v>241</v>
      </c>
      <c r="C86" s="46" t="s">
        <v>101</v>
      </c>
      <c r="D86" s="38">
        <v>3239.5790129999996</v>
      </c>
      <c r="E86" s="41">
        <v>24</v>
      </c>
      <c r="F86" s="41">
        <v>3</v>
      </c>
      <c r="G86" s="41">
        <v>8.82</v>
      </c>
      <c r="H86" s="28">
        <v>14.042999999999999</v>
      </c>
      <c r="I86" s="28">
        <v>13.917999999999999</v>
      </c>
      <c r="J86" s="28">
        <v>14.135999999999999</v>
      </c>
      <c r="K86" s="38">
        <f t="shared" si="2"/>
        <v>14.032333333333332</v>
      </c>
      <c r="L86" s="38">
        <f t="shared" si="3"/>
        <v>0.10939073696311462</v>
      </c>
    </row>
    <row r="87" spans="1:12" ht="12">
      <c r="A87" s="41">
        <v>214</v>
      </c>
      <c r="B87" s="41">
        <v>241</v>
      </c>
      <c r="C87" s="46" t="s">
        <v>101</v>
      </c>
      <c r="D87" s="38">
        <v>3239.5790129999996</v>
      </c>
      <c r="E87" s="41">
        <v>24</v>
      </c>
      <c r="F87" s="41">
        <v>4</v>
      </c>
      <c r="G87" s="41">
        <v>8.82</v>
      </c>
      <c r="H87" s="28">
        <v>14.038</v>
      </c>
      <c r="I87" s="28">
        <v>14.051</v>
      </c>
      <c r="J87" s="28">
        <v>14.13</v>
      </c>
      <c r="K87" s="38">
        <f t="shared" si="2"/>
        <v>14.073</v>
      </c>
      <c r="L87" s="38">
        <f t="shared" si="3"/>
        <v>4.9789557138018734E-2</v>
      </c>
    </row>
    <row r="88" spans="1:12" ht="12">
      <c r="A88" s="41">
        <v>214</v>
      </c>
      <c r="B88" s="41">
        <v>242</v>
      </c>
      <c r="C88" s="46" t="s">
        <v>102</v>
      </c>
      <c r="D88" s="38">
        <v>3355.613229</v>
      </c>
      <c r="E88" s="41">
        <v>25</v>
      </c>
      <c r="F88" s="41">
        <v>3</v>
      </c>
      <c r="G88" s="41">
        <v>7.93</v>
      </c>
      <c r="H88" s="28">
        <v>14.801</v>
      </c>
      <c r="I88" s="28">
        <v>14.920999999999999</v>
      </c>
      <c r="J88" s="28">
        <v>14.957000000000001</v>
      </c>
      <c r="K88" s="38">
        <f t="shared" si="2"/>
        <v>14.893000000000001</v>
      </c>
      <c r="L88" s="38">
        <f t="shared" si="3"/>
        <v>8.1682311426648641E-2</v>
      </c>
    </row>
    <row r="89" spans="1:12" ht="12">
      <c r="A89" s="41">
        <v>214</v>
      </c>
      <c r="B89" s="41">
        <v>243</v>
      </c>
      <c r="C89" s="46" t="s">
        <v>103</v>
      </c>
      <c r="D89" s="38">
        <v>3467.6900129999999</v>
      </c>
      <c r="E89" s="41">
        <v>26</v>
      </c>
      <c r="F89" s="41">
        <v>3</v>
      </c>
      <c r="G89" s="41">
        <v>10.9</v>
      </c>
      <c r="H89" s="28">
        <v>14.957000000000001</v>
      </c>
      <c r="I89" s="28">
        <v>15.005000000000001</v>
      </c>
      <c r="J89" s="28">
        <v>15.013</v>
      </c>
      <c r="K89" s="38">
        <f t="shared" si="2"/>
        <v>14.991666666666667</v>
      </c>
      <c r="L89" s="38">
        <f t="shared" si="3"/>
        <v>3.0287511177601173E-2</v>
      </c>
    </row>
    <row r="90" spans="1:12" ht="12">
      <c r="A90" s="41">
        <v>214</v>
      </c>
      <c r="B90" s="41">
        <v>243</v>
      </c>
      <c r="C90" s="46" t="s">
        <v>103</v>
      </c>
      <c r="D90" s="38">
        <v>3467.6900129999999</v>
      </c>
      <c r="E90" s="41">
        <v>26</v>
      </c>
      <c r="F90" s="41">
        <v>4</v>
      </c>
      <c r="G90" s="41">
        <v>10.9</v>
      </c>
      <c r="H90" s="28">
        <v>15.6</v>
      </c>
      <c r="I90" s="28">
        <v>14.99</v>
      </c>
      <c r="J90" s="28">
        <v>15.14</v>
      </c>
      <c r="K90" s="38">
        <f t="shared" si="2"/>
        <v>15.243333333333334</v>
      </c>
      <c r="L90" s="38">
        <f t="shared" si="3"/>
        <v>0.31785741037976933</v>
      </c>
    </row>
    <row r="91" spans="1:12" ht="12">
      <c r="A91" s="41">
        <v>215</v>
      </c>
      <c r="B91" s="41">
        <v>221</v>
      </c>
      <c r="C91" s="46" t="s">
        <v>104</v>
      </c>
      <c r="D91" s="38">
        <v>812.3420910000001</v>
      </c>
      <c r="E91" s="41">
        <v>5</v>
      </c>
      <c r="F91" s="41">
        <v>1</v>
      </c>
      <c r="G91" s="41">
        <v>2.86</v>
      </c>
      <c r="H91" s="28">
        <v>2.8559999999999999</v>
      </c>
      <c r="I91" s="28">
        <v>2.899</v>
      </c>
      <c r="J91" s="28">
        <v>3.0139999999999998</v>
      </c>
      <c r="K91" s="38">
        <f t="shared" si="2"/>
        <v>2.923</v>
      </c>
      <c r="L91" s="38">
        <f t="shared" si="3"/>
        <v>8.1688432473637218E-2</v>
      </c>
    </row>
    <row r="92" spans="1:12" ht="12">
      <c r="A92" s="41">
        <v>215</v>
      </c>
      <c r="B92" s="41">
        <v>230</v>
      </c>
      <c r="C92" s="46" t="s">
        <v>105</v>
      </c>
      <c r="D92" s="38">
        <v>1902.8319469999999</v>
      </c>
      <c r="E92" s="41">
        <v>14</v>
      </c>
      <c r="F92" s="41">
        <v>2</v>
      </c>
      <c r="G92" s="41">
        <v>4.0999999999999996</v>
      </c>
      <c r="H92" s="28">
        <v>8.2149999999999999</v>
      </c>
      <c r="I92" s="28">
        <v>8.2430000000000003</v>
      </c>
      <c r="J92" s="28">
        <v>8.3010000000000002</v>
      </c>
      <c r="K92" s="38">
        <f t="shared" si="2"/>
        <v>8.2530000000000001</v>
      </c>
      <c r="L92" s="38">
        <f t="shared" si="3"/>
        <v>4.3863424398922726E-2</v>
      </c>
    </row>
    <row r="93" spans="1:12" ht="12">
      <c r="A93" s="41">
        <v>215</v>
      </c>
      <c r="B93" s="41">
        <v>230</v>
      </c>
      <c r="C93" s="46" t="s">
        <v>105</v>
      </c>
      <c r="D93" s="38">
        <v>1902.8319469999999</v>
      </c>
      <c r="E93" s="41">
        <v>14</v>
      </c>
      <c r="F93" s="41">
        <v>3</v>
      </c>
      <c r="G93" s="41">
        <v>4.0999999999999996</v>
      </c>
      <c r="H93" s="28">
        <v>8.0079999999999991</v>
      </c>
      <c r="I93" s="28">
        <v>8.1910000000000007</v>
      </c>
      <c r="J93" s="28">
        <v>8.2249999999999996</v>
      </c>
      <c r="K93" s="38">
        <f t="shared" si="2"/>
        <v>8.1413333333333338</v>
      </c>
      <c r="L93" s="38">
        <f t="shared" si="3"/>
        <v>0.11671475199533886</v>
      </c>
    </row>
    <row r="94" spans="1:12" ht="12">
      <c r="A94" s="41">
        <v>215</v>
      </c>
      <c r="B94" s="41">
        <v>241</v>
      </c>
      <c r="C94" s="46" t="s">
        <v>106</v>
      </c>
      <c r="D94" s="38">
        <v>3124.5520729999998</v>
      </c>
      <c r="E94" s="41">
        <v>23</v>
      </c>
      <c r="F94" s="41">
        <v>3</v>
      </c>
      <c r="G94" s="41">
        <v>8.07</v>
      </c>
      <c r="H94" s="28">
        <v>13.446</v>
      </c>
      <c r="I94" s="28">
        <v>13.273999999999999</v>
      </c>
      <c r="J94" s="28">
        <v>13.363</v>
      </c>
      <c r="K94" s="38">
        <f t="shared" si="2"/>
        <v>13.360999999999999</v>
      </c>
      <c r="L94" s="38">
        <f t="shared" si="3"/>
        <v>8.6017440092111846E-2</v>
      </c>
    </row>
    <row r="95" spans="1:12" ht="12">
      <c r="A95" s="41">
        <v>215</v>
      </c>
      <c r="B95" s="41">
        <v>241</v>
      </c>
      <c r="C95" s="46" t="s">
        <v>106</v>
      </c>
      <c r="D95" s="38">
        <v>3124.5520729999998</v>
      </c>
      <c r="E95" s="41">
        <v>23</v>
      </c>
      <c r="F95" s="41">
        <v>4</v>
      </c>
      <c r="G95" s="41">
        <v>8.07</v>
      </c>
      <c r="H95" s="28">
        <v>13.430999999999999</v>
      </c>
      <c r="I95" s="28">
        <v>13.351000000000001</v>
      </c>
      <c r="J95" s="28">
        <v>13.122999999999999</v>
      </c>
      <c r="K95" s="38">
        <f t="shared" si="2"/>
        <v>13.301666666666668</v>
      </c>
      <c r="L95" s="38">
        <f t="shared" si="3"/>
        <v>0.15981656151141968</v>
      </c>
    </row>
    <row r="96" spans="1:12" ht="12">
      <c r="A96" s="41">
        <v>215</v>
      </c>
      <c r="B96" s="41">
        <v>242</v>
      </c>
      <c r="C96" s="46" t="s">
        <v>107</v>
      </c>
      <c r="D96" s="38">
        <v>3236.54</v>
      </c>
      <c r="E96" s="41">
        <v>24</v>
      </c>
      <c r="F96" s="41">
        <v>3</v>
      </c>
      <c r="G96" s="41">
        <v>11.41</v>
      </c>
      <c r="H96" s="28">
        <v>14.016999999999999</v>
      </c>
      <c r="I96" s="28">
        <v>13.904999999999999</v>
      </c>
      <c r="J96" s="28">
        <v>14.109</v>
      </c>
      <c r="K96" s="38">
        <f t="shared" si="2"/>
        <v>14.010333333333334</v>
      </c>
      <c r="L96" s="38">
        <f t="shared" si="3"/>
        <v>0.10216326802394976</v>
      </c>
    </row>
    <row r="97" spans="1:12" ht="12">
      <c r="A97" s="41">
        <v>215</v>
      </c>
      <c r="B97" s="41">
        <v>242</v>
      </c>
      <c r="C97" s="46" t="s">
        <v>107</v>
      </c>
      <c r="D97" s="38">
        <v>3236.54</v>
      </c>
      <c r="E97" s="41">
        <v>24</v>
      </c>
      <c r="F97" s="41">
        <v>4</v>
      </c>
      <c r="G97" s="41">
        <v>11.41</v>
      </c>
      <c r="H97" s="28">
        <v>3.87</v>
      </c>
      <c r="I97" s="28"/>
      <c r="J97" s="28"/>
      <c r="K97" s="38">
        <f t="shared" si="2"/>
        <v>3.87</v>
      </c>
      <c r="L97" s="38" t="e">
        <f t="shared" si="3"/>
        <v>#DIV/0!</v>
      </c>
    </row>
    <row r="98" spans="1:12" ht="12">
      <c r="A98" s="41">
        <v>215</v>
      </c>
      <c r="B98" s="41">
        <v>243</v>
      </c>
      <c r="C98" s="46" t="s">
        <v>108</v>
      </c>
      <c r="D98" s="38">
        <v>3353.670349</v>
      </c>
      <c r="E98" s="41">
        <v>25</v>
      </c>
      <c r="F98" s="41">
        <v>3</v>
      </c>
      <c r="G98" s="41">
        <v>10.68</v>
      </c>
      <c r="H98" s="28">
        <v>13.864000000000001</v>
      </c>
      <c r="I98" s="28">
        <v>14.156000000000001</v>
      </c>
      <c r="J98" s="28">
        <v>14.085000000000001</v>
      </c>
      <c r="K98" s="38">
        <f t="shared" si="2"/>
        <v>14.035000000000002</v>
      </c>
      <c r="L98" s="38">
        <f t="shared" si="3"/>
        <v>0.15228591530407526</v>
      </c>
    </row>
    <row r="99" spans="1:12" ht="12">
      <c r="A99" s="41">
        <v>222</v>
      </c>
      <c r="B99" s="41">
        <v>241</v>
      </c>
      <c r="C99" s="46" t="s">
        <v>109</v>
      </c>
      <c r="D99" s="38">
        <v>2330.2205469999999</v>
      </c>
      <c r="E99" s="41">
        <v>16</v>
      </c>
      <c r="F99" s="41">
        <v>3</v>
      </c>
      <c r="G99" s="41">
        <v>7.38</v>
      </c>
      <c r="H99" s="28">
        <v>8.4770000000000003</v>
      </c>
      <c r="I99" s="28">
        <v>8.6449999999999996</v>
      </c>
      <c r="J99" s="28">
        <v>8.6880000000000006</v>
      </c>
      <c r="K99" s="38">
        <f t="shared" si="2"/>
        <v>8.6033333333333335</v>
      </c>
      <c r="L99" s="38">
        <f t="shared" si="3"/>
        <v>0.11150037369145149</v>
      </c>
    </row>
    <row r="100" spans="1:12" ht="12">
      <c r="A100" s="41">
        <v>242</v>
      </c>
      <c r="B100" s="41">
        <v>247</v>
      </c>
      <c r="C100" s="46" t="s">
        <v>111</v>
      </c>
      <c r="D100" s="38">
        <v>758.38099999999997</v>
      </c>
      <c r="E100" s="41">
        <v>4</v>
      </c>
      <c r="F100" s="41">
        <v>2</v>
      </c>
      <c r="G100" s="41">
        <v>5.41</v>
      </c>
      <c r="H100" s="28">
        <v>0.72099999999999997</v>
      </c>
      <c r="I100" s="28">
        <v>0.72299999999999998</v>
      </c>
      <c r="J100" s="28">
        <v>0.74</v>
      </c>
      <c r="K100" s="38">
        <f t="shared" si="2"/>
        <v>0.72800000000000009</v>
      </c>
      <c r="L100" s="38">
        <f t="shared" si="3"/>
        <v>1.0440306508910559E-2</v>
      </c>
    </row>
    <row r="101" spans="1:12" ht="12">
      <c r="A101" s="41">
        <v>242</v>
      </c>
      <c r="B101" s="41">
        <v>248</v>
      </c>
      <c r="C101" s="46" t="s">
        <v>112</v>
      </c>
      <c r="D101" s="38">
        <v>873.49086700000009</v>
      </c>
      <c r="E101" s="41">
        <v>5</v>
      </c>
      <c r="F101" s="41">
        <v>2</v>
      </c>
      <c r="G101" s="41">
        <v>9.5500000000000007</v>
      </c>
      <c r="H101" s="28">
        <v>0.623</v>
      </c>
      <c r="I101" s="28">
        <v>0.64900000000000002</v>
      </c>
      <c r="J101" s="28">
        <v>0.66</v>
      </c>
      <c r="K101" s="38">
        <f t="shared" si="2"/>
        <v>0.64400000000000002</v>
      </c>
      <c r="L101" s="38">
        <f t="shared" si="3"/>
        <v>1.9000000000000017E-2</v>
      </c>
    </row>
    <row r="102" spans="1:12" ht="12">
      <c r="A102" s="41">
        <v>243</v>
      </c>
      <c r="B102" s="41">
        <v>248</v>
      </c>
      <c r="C102" s="46" t="s">
        <v>114</v>
      </c>
      <c r="D102" s="38">
        <v>758.46392700000001</v>
      </c>
      <c r="E102" s="41">
        <v>4</v>
      </c>
      <c r="F102" s="41">
        <v>2</v>
      </c>
      <c r="G102" s="41">
        <v>8.2200000000000006</v>
      </c>
      <c r="H102" s="28">
        <v>0.35699999999999998</v>
      </c>
      <c r="I102" s="28">
        <v>0.36099999999999999</v>
      </c>
      <c r="J102" s="28">
        <v>0.375</v>
      </c>
      <c r="K102" s="38">
        <f t="shared" si="2"/>
        <v>0.36433333333333334</v>
      </c>
      <c r="L102" s="38">
        <f t="shared" si="3"/>
        <v>9.4516312525052253E-3</v>
      </c>
    </row>
    <row r="103" spans="1:12" ht="12">
      <c r="A103" s="41">
        <v>244</v>
      </c>
      <c r="B103" s="41">
        <v>248</v>
      </c>
      <c r="C103" s="46" t="s">
        <v>115</v>
      </c>
      <c r="D103" s="38">
        <v>644.37259100000017</v>
      </c>
      <c r="E103" s="41">
        <v>3</v>
      </c>
      <c r="F103" s="41">
        <v>1</v>
      </c>
      <c r="G103" s="41">
        <v>5.74</v>
      </c>
      <c r="H103" s="28">
        <v>0.108</v>
      </c>
      <c r="I103" s="28">
        <v>0.104</v>
      </c>
      <c r="J103" s="28">
        <v>0.104</v>
      </c>
      <c r="K103" s="38">
        <f t="shared" si="2"/>
        <v>0.10533333333333333</v>
      </c>
      <c r="L103" s="38">
        <f t="shared" si="3"/>
        <v>2.3094010767585049E-3</v>
      </c>
    </row>
    <row r="104" spans="1:12" ht="12">
      <c r="A104" s="41">
        <v>244</v>
      </c>
      <c r="B104" s="41">
        <v>248</v>
      </c>
      <c r="C104" s="46" t="s">
        <v>115</v>
      </c>
      <c r="D104" s="38">
        <v>644.37259100000017</v>
      </c>
      <c r="E104" s="41">
        <v>3</v>
      </c>
      <c r="F104" s="41">
        <v>2</v>
      </c>
      <c r="G104" s="41">
        <v>5.74</v>
      </c>
      <c r="H104" s="28">
        <v>8.8999999999999996E-2</v>
      </c>
      <c r="I104" s="28">
        <v>7.8E-2</v>
      </c>
      <c r="J104" s="28">
        <v>7.2999999999999995E-2</v>
      </c>
      <c r="K104" s="38">
        <f t="shared" si="2"/>
        <v>0.08</v>
      </c>
      <c r="L104" s="38">
        <f t="shared" si="3"/>
        <v>8.1853527718724495E-3</v>
      </c>
    </row>
    <row r="105" spans="1:12" ht="12">
      <c r="A105" s="41">
        <v>252</v>
      </c>
      <c r="B105" s="41">
        <v>255</v>
      </c>
      <c r="C105" s="46" t="s">
        <v>362</v>
      </c>
      <c r="D105" s="38">
        <v>447.20400000000001</v>
      </c>
      <c r="E105" s="41">
        <v>2</v>
      </c>
      <c r="F105" s="41">
        <v>1</v>
      </c>
      <c r="G105" s="41">
        <v>5.37</v>
      </c>
      <c r="H105" s="28">
        <v>0.79300000000000004</v>
      </c>
      <c r="I105" s="28">
        <v>0.68899999999999995</v>
      </c>
      <c r="J105" s="28">
        <v>0.68799999999999994</v>
      </c>
      <c r="K105" s="38">
        <f t="shared" si="2"/>
        <v>0.72333333333333327</v>
      </c>
      <c r="L105" s="38">
        <f t="shared" si="3"/>
        <v>6.0335174925853489E-2</v>
      </c>
    </row>
    <row r="106" spans="1:12" ht="12">
      <c r="A106" s="41">
        <v>252</v>
      </c>
      <c r="B106" s="41">
        <v>256</v>
      </c>
      <c r="C106" s="46" t="s">
        <v>118</v>
      </c>
      <c r="D106" s="38">
        <v>576.28101100000015</v>
      </c>
      <c r="E106" s="41">
        <v>3</v>
      </c>
      <c r="F106" s="41">
        <v>1</v>
      </c>
      <c r="G106" s="41">
        <v>4.3099999999999996</v>
      </c>
      <c r="H106" s="28">
        <v>1.714</v>
      </c>
      <c r="I106" s="28">
        <v>1.758</v>
      </c>
      <c r="J106" s="28">
        <v>1.7470000000000001</v>
      </c>
      <c r="K106" s="38">
        <f t="shared" si="2"/>
        <v>1.7396666666666667</v>
      </c>
      <c r="L106" s="38">
        <f t="shared" si="3"/>
        <v>2.2898325994127496E-2</v>
      </c>
    </row>
    <row r="107" spans="1:12" ht="12">
      <c r="A107" s="41">
        <v>252</v>
      </c>
      <c r="B107" s="41">
        <v>257</v>
      </c>
      <c r="C107" s="46" t="s">
        <v>119</v>
      </c>
      <c r="D107" s="38">
        <v>647.31812100000013</v>
      </c>
      <c r="E107" s="41">
        <v>4</v>
      </c>
      <c r="F107" s="41">
        <v>1</v>
      </c>
      <c r="G107" s="41">
        <v>4.91</v>
      </c>
      <c r="H107" s="28">
        <v>2.2549999999999999</v>
      </c>
      <c r="I107" s="28">
        <v>2.1509999999999998</v>
      </c>
      <c r="J107" s="28">
        <v>2.161</v>
      </c>
      <c r="K107" s="38">
        <f t="shared" si="2"/>
        <v>2.1890000000000001</v>
      </c>
      <c r="L107" s="38">
        <f t="shared" si="3"/>
        <v>5.7375953151124204E-2</v>
      </c>
    </row>
    <row r="108" spans="1:12" ht="12">
      <c r="A108" s="41">
        <v>252</v>
      </c>
      <c r="B108" s="41">
        <v>258</v>
      </c>
      <c r="C108" s="46" t="s">
        <v>120</v>
      </c>
      <c r="D108" s="38">
        <v>778.35861100000011</v>
      </c>
      <c r="E108" s="41">
        <v>5</v>
      </c>
      <c r="F108" s="41">
        <v>1</v>
      </c>
      <c r="G108" s="41">
        <v>6.99</v>
      </c>
      <c r="H108" s="28">
        <v>2.2589999999999999</v>
      </c>
      <c r="I108" s="28">
        <v>2.4620000000000002</v>
      </c>
      <c r="J108" s="28">
        <v>2.2770000000000001</v>
      </c>
      <c r="K108" s="38">
        <f t="shared" si="2"/>
        <v>2.3326666666666669</v>
      </c>
      <c r="L108" s="38">
        <f t="shared" si="3"/>
        <v>0.1123669583700358</v>
      </c>
    </row>
    <row r="109" spans="1:12" ht="12">
      <c r="A109" s="41">
        <v>252</v>
      </c>
      <c r="B109" s="41">
        <v>261</v>
      </c>
      <c r="C109" s="46" t="s">
        <v>296</v>
      </c>
      <c r="D109" s="38">
        <v>1166.4659999999999</v>
      </c>
      <c r="E109" s="41">
        <v>8</v>
      </c>
      <c r="F109" s="41">
        <v>2</v>
      </c>
      <c r="G109" s="41">
        <v>14.91</v>
      </c>
      <c r="H109" s="28">
        <v>4.5229999999999997</v>
      </c>
      <c r="I109" s="28"/>
      <c r="J109" s="28"/>
      <c r="K109" s="38">
        <f t="shared" si="2"/>
        <v>4.5229999999999997</v>
      </c>
      <c r="L109" s="38" t="e">
        <f t="shared" si="3"/>
        <v>#DIV/0!</v>
      </c>
    </row>
    <row r="110" spans="1:12" ht="12">
      <c r="A110" s="41">
        <v>258</v>
      </c>
      <c r="B110" s="41">
        <v>262</v>
      </c>
      <c r="C110" s="46" t="s">
        <v>363</v>
      </c>
      <c r="D110" s="38">
        <v>669.20600000000002</v>
      </c>
      <c r="E110" s="41">
        <v>3</v>
      </c>
      <c r="F110" s="41">
        <v>1</v>
      </c>
      <c r="G110" s="41">
        <v>8.33</v>
      </c>
      <c r="H110" s="28">
        <v>1.353</v>
      </c>
      <c r="I110" s="28">
        <v>1.379</v>
      </c>
      <c r="J110" s="28">
        <v>1.367</v>
      </c>
      <c r="K110" s="38">
        <f t="shared" si="2"/>
        <v>1.3663333333333334</v>
      </c>
      <c r="L110" s="38">
        <f t="shared" si="3"/>
        <v>1.3012814197295436E-2</v>
      </c>
    </row>
    <row r="111" spans="1:12" ht="12">
      <c r="A111" s="41">
        <v>263</v>
      </c>
      <c r="B111" s="41">
        <v>289</v>
      </c>
      <c r="C111" s="46" t="s">
        <v>123</v>
      </c>
      <c r="D111" s="38">
        <v>3012.62</v>
      </c>
      <c r="E111" s="41">
        <v>24</v>
      </c>
      <c r="F111" s="41">
        <v>4</v>
      </c>
      <c r="G111" s="41">
        <v>11.9</v>
      </c>
      <c r="H111" s="28">
        <v>6.8310000000000004</v>
      </c>
      <c r="I111" s="28">
        <v>6.9329999999999998</v>
      </c>
      <c r="J111" s="28">
        <v>7.0229999999999997</v>
      </c>
      <c r="K111" s="38">
        <f t="shared" si="2"/>
        <v>6.9289999999999994</v>
      </c>
      <c r="L111" s="38">
        <f t="shared" si="3"/>
        <v>9.6062479668182266E-2</v>
      </c>
    </row>
    <row r="112" spans="1:12" ht="12">
      <c r="A112" s="41">
        <v>263</v>
      </c>
      <c r="B112" s="41">
        <v>294</v>
      </c>
      <c r="C112" s="46" t="s">
        <v>124</v>
      </c>
      <c r="D112" s="38">
        <v>3629.0146249999998</v>
      </c>
      <c r="E112" s="41">
        <v>29</v>
      </c>
      <c r="F112" s="41">
        <v>3</v>
      </c>
      <c r="G112" s="41">
        <v>12.62</v>
      </c>
      <c r="H112" s="28">
        <v>6.7960000000000003</v>
      </c>
      <c r="I112" s="28">
        <v>6.9</v>
      </c>
      <c r="J112" s="28">
        <v>6.88</v>
      </c>
      <c r="K112" s="38">
        <f t="shared" si="2"/>
        <v>6.8586666666666671</v>
      </c>
      <c r="L112" s="38">
        <f t="shared" si="3"/>
        <v>5.518453889753297E-2</v>
      </c>
    </row>
    <row r="113" spans="1:12" ht="12">
      <c r="A113" s="41">
        <v>263</v>
      </c>
      <c r="B113" s="41">
        <v>294</v>
      </c>
      <c r="C113" s="46" t="s">
        <v>124</v>
      </c>
      <c r="D113" s="38">
        <v>3629.0146249999998</v>
      </c>
      <c r="E113" s="41">
        <v>29</v>
      </c>
      <c r="F113" s="41">
        <v>4</v>
      </c>
      <c r="G113" s="41">
        <v>12.62</v>
      </c>
      <c r="H113" s="28">
        <v>6.9080000000000004</v>
      </c>
      <c r="I113" s="28">
        <v>6.8860000000000001</v>
      </c>
      <c r="J113" s="28">
        <v>6.9480000000000004</v>
      </c>
      <c r="K113" s="38">
        <f t="shared" si="2"/>
        <v>6.9140000000000006</v>
      </c>
      <c r="L113" s="38">
        <f t="shared" si="3"/>
        <v>3.1432467291003546E-2</v>
      </c>
    </row>
    <row r="114" spans="1:12" ht="12">
      <c r="A114" s="41">
        <v>264</v>
      </c>
      <c r="B114" s="41">
        <v>294</v>
      </c>
      <c r="C114" s="46" t="s">
        <v>128</v>
      </c>
      <c r="D114" s="38">
        <v>3492.9270000000001</v>
      </c>
      <c r="E114" s="41">
        <v>28</v>
      </c>
      <c r="F114" s="41">
        <v>3</v>
      </c>
      <c r="G114" s="41">
        <v>12.44</v>
      </c>
      <c r="H114" s="28">
        <v>6.1520000000000001</v>
      </c>
      <c r="I114" s="28">
        <v>6.2249999999999996</v>
      </c>
      <c r="J114" s="28">
        <v>6.24</v>
      </c>
      <c r="K114" s="38">
        <f t="shared" si="2"/>
        <v>6.2056666666666658</v>
      </c>
      <c r="L114" s="38">
        <f t="shared" si="3"/>
        <v>4.7077949544700078E-2</v>
      </c>
    </row>
    <row r="115" spans="1:12" ht="12">
      <c r="A115" s="41">
        <v>264</v>
      </c>
      <c r="B115" s="41">
        <v>294</v>
      </c>
      <c r="C115" s="46" t="s">
        <v>128</v>
      </c>
      <c r="D115" s="38">
        <v>3492.9270000000001</v>
      </c>
      <c r="E115" s="41">
        <v>28</v>
      </c>
      <c r="F115" s="41">
        <v>4</v>
      </c>
      <c r="G115" s="41">
        <v>12.44</v>
      </c>
      <c r="H115" s="28">
        <v>7.46</v>
      </c>
      <c r="I115" s="28">
        <v>7.8470000000000004</v>
      </c>
      <c r="J115" s="28">
        <v>6.242</v>
      </c>
      <c r="K115" s="38">
        <f t="shared" si="2"/>
        <v>7.1829999999999998</v>
      </c>
      <c r="L115" s="38">
        <f t="shared" si="3"/>
        <v>0.83758760735817972</v>
      </c>
    </row>
    <row r="116" spans="1:12" ht="12">
      <c r="A116" s="41">
        <v>264</v>
      </c>
      <c r="B116" s="41">
        <v>294</v>
      </c>
      <c r="C116" s="46" t="s">
        <v>128</v>
      </c>
      <c r="D116" s="38">
        <v>3492.9270000000001</v>
      </c>
      <c r="E116" s="41">
        <v>28</v>
      </c>
      <c r="F116" s="41">
        <v>5</v>
      </c>
      <c r="G116" s="41">
        <v>12.44</v>
      </c>
      <c r="H116" s="28">
        <v>7.3869999999999996</v>
      </c>
      <c r="I116" s="28">
        <v>6.2949999999999999</v>
      </c>
      <c r="J116" s="28">
        <v>6.508</v>
      </c>
      <c r="K116" s="38">
        <f t="shared" si="2"/>
        <v>6.7299999999999995</v>
      </c>
      <c r="L116" s="38">
        <f t="shared" si="3"/>
        <v>0.57886008672217137</v>
      </c>
    </row>
    <row r="117" spans="1:12" ht="12">
      <c r="A117" s="41">
        <v>265</v>
      </c>
      <c r="B117" s="41">
        <v>294</v>
      </c>
      <c r="C117" s="46" t="s">
        <v>132</v>
      </c>
      <c r="D117" s="38">
        <v>3367.9242690000001</v>
      </c>
      <c r="E117" s="41">
        <v>27</v>
      </c>
      <c r="F117" s="41">
        <v>3</v>
      </c>
      <c r="G117" s="41">
        <v>12.29</v>
      </c>
      <c r="H117" s="28">
        <v>5.47</v>
      </c>
      <c r="I117" s="28">
        <v>6.4050000000000002</v>
      </c>
      <c r="J117" s="28">
        <v>6.6479999999999997</v>
      </c>
      <c r="K117" s="38">
        <f t="shared" si="2"/>
        <v>6.1743333333333332</v>
      </c>
      <c r="L117" s="38">
        <f t="shared" si="3"/>
        <v>0.62195364243111673</v>
      </c>
    </row>
    <row r="118" spans="1:12" ht="12">
      <c r="A118" s="41">
        <v>265</v>
      </c>
      <c r="B118" s="41">
        <v>294</v>
      </c>
      <c r="C118" s="46" t="s">
        <v>132</v>
      </c>
      <c r="D118" s="38">
        <v>3367.9242690000001</v>
      </c>
      <c r="E118" s="41">
        <v>27</v>
      </c>
      <c r="F118" s="41">
        <v>4</v>
      </c>
      <c r="G118" s="41">
        <v>12.29</v>
      </c>
      <c r="H118" s="28">
        <v>5.4420000000000002</v>
      </c>
      <c r="I118" s="28">
        <v>6.9109999999999996</v>
      </c>
      <c r="J118" s="28">
        <v>7.2709999999999999</v>
      </c>
      <c r="K118" s="38">
        <f t="shared" si="2"/>
        <v>6.5413333333333332</v>
      </c>
      <c r="L118" s="38">
        <f t="shared" si="3"/>
        <v>0.96891709311650975</v>
      </c>
    </row>
    <row r="119" spans="1:12" ht="12">
      <c r="A119" s="41">
        <v>266</v>
      </c>
      <c r="B119" s="41">
        <v>289</v>
      </c>
      <c r="C119" s="46" t="s">
        <v>304</v>
      </c>
      <c r="D119" s="38">
        <v>2619.5010000000002</v>
      </c>
      <c r="E119" s="41">
        <f>LEN(C119)-3</f>
        <v>21</v>
      </c>
      <c r="F119" s="41">
        <v>3</v>
      </c>
      <c r="G119" s="41">
        <v>11.21</v>
      </c>
      <c r="H119" s="28">
        <v>4.819</v>
      </c>
      <c r="I119" s="28">
        <v>5.625</v>
      </c>
      <c r="J119" s="28">
        <v>5.4340000000000002</v>
      </c>
      <c r="K119" s="38">
        <f t="shared" si="2"/>
        <v>5.2926666666666664</v>
      </c>
      <c r="L119" s="38">
        <f t="shared" si="3"/>
        <v>0.42117731816104886</v>
      </c>
    </row>
    <row r="120" spans="1:12" ht="12">
      <c r="A120" s="41">
        <v>266</v>
      </c>
      <c r="B120" s="41">
        <v>294</v>
      </c>
      <c r="C120" s="46" t="s">
        <v>136</v>
      </c>
      <c r="D120" s="38">
        <v>3232.84</v>
      </c>
      <c r="E120" s="41">
        <v>26</v>
      </c>
      <c r="F120" s="41">
        <v>3</v>
      </c>
      <c r="G120" s="41">
        <v>12.12</v>
      </c>
      <c r="H120" s="28">
        <v>4.5590000000000002</v>
      </c>
      <c r="I120" s="28">
        <v>4.508</v>
      </c>
      <c r="J120" s="28">
        <v>4.5579999999999998</v>
      </c>
      <c r="K120" s="38">
        <f t="shared" si="2"/>
        <v>4.541666666666667</v>
      </c>
      <c r="L120" s="38">
        <f t="shared" si="3"/>
        <v>2.9160475533388221E-2</v>
      </c>
    </row>
    <row r="121" spans="1:12" ht="12">
      <c r="A121" s="41">
        <v>266</v>
      </c>
      <c r="B121" s="41">
        <v>294</v>
      </c>
      <c r="C121" s="46" t="s">
        <v>136</v>
      </c>
      <c r="D121" s="38">
        <v>3232.84</v>
      </c>
      <c r="E121" s="41">
        <v>26</v>
      </c>
      <c r="F121" s="41">
        <v>4</v>
      </c>
      <c r="G121" s="41">
        <v>12.12</v>
      </c>
      <c r="H121" s="28">
        <v>4.944</v>
      </c>
      <c r="I121" s="28">
        <v>5.04</v>
      </c>
      <c r="J121" s="28">
        <v>5.0949999999999998</v>
      </c>
      <c r="K121" s="38">
        <f t="shared" si="2"/>
        <v>5.0263333333333335</v>
      </c>
      <c r="L121" s="38">
        <f t="shared" si="3"/>
        <v>7.6422073600062174E-2</v>
      </c>
    </row>
    <row r="122" spans="1:12" ht="12">
      <c r="A122" s="41">
        <v>278</v>
      </c>
      <c r="B122" s="41">
        <v>289</v>
      </c>
      <c r="C122" s="46" t="s">
        <v>138</v>
      </c>
      <c r="D122" s="38">
        <v>1279.7124870000002</v>
      </c>
      <c r="E122" s="41">
        <v>10</v>
      </c>
      <c r="F122" s="41">
        <v>2</v>
      </c>
      <c r="G122" s="41">
        <v>9.1300000000000008</v>
      </c>
      <c r="H122" s="28">
        <v>0.85099999999999998</v>
      </c>
      <c r="I122" s="28">
        <v>1.1459999999999999</v>
      </c>
      <c r="J122" s="28">
        <v>1.1499999999999999</v>
      </c>
      <c r="K122" s="38">
        <f t="shared" si="2"/>
        <v>1.0489999999999999</v>
      </c>
      <c r="L122" s="38">
        <f t="shared" si="3"/>
        <v>0.17148469319446549</v>
      </c>
    </row>
    <row r="123" spans="1:12" ht="12">
      <c r="A123" s="41">
        <v>278</v>
      </c>
      <c r="B123" s="41">
        <v>294</v>
      </c>
      <c r="C123" s="46" t="s">
        <v>139</v>
      </c>
      <c r="D123" s="38">
        <v>1891.0309999999999</v>
      </c>
      <c r="E123" s="41">
        <v>15</v>
      </c>
      <c r="F123" s="41">
        <v>3</v>
      </c>
      <c r="G123" s="41">
        <v>10.210000000000001</v>
      </c>
      <c r="H123" s="28">
        <v>0.89600000000000002</v>
      </c>
      <c r="I123" s="28">
        <v>1.07</v>
      </c>
      <c r="J123" s="28">
        <v>1.08</v>
      </c>
      <c r="K123" s="38">
        <f t="shared" si="2"/>
        <v>1.0153333333333334</v>
      </c>
      <c r="L123" s="38">
        <f t="shared" si="3"/>
        <v>0.1034665807559781</v>
      </c>
    </row>
    <row r="124" spans="1:12" ht="12">
      <c r="A124" s="41">
        <v>281</v>
      </c>
      <c r="B124" s="41">
        <v>289</v>
      </c>
      <c r="C124" s="46" t="s">
        <v>305</v>
      </c>
      <c r="D124" s="38">
        <v>10006.534</v>
      </c>
      <c r="E124" s="41">
        <v>7</v>
      </c>
      <c r="F124" s="41">
        <v>2</v>
      </c>
      <c r="G124" s="41">
        <v>7.45</v>
      </c>
      <c r="H124" s="28">
        <v>0.108</v>
      </c>
      <c r="I124" s="28">
        <v>0.126</v>
      </c>
      <c r="J124" s="28">
        <v>0.14499999999999999</v>
      </c>
      <c r="K124" s="38">
        <f t="shared" si="2"/>
        <v>0.12633333333333333</v>
      </c>
      <c r="L124" s="38">
        <f t="shared" si="3"/>
        <v>1.8502252115170557E-2</v>
      </c>
    </row>
    <row r="125" spans="1:12" ht="12">
      <c r="A125" s="41">
        <v>290</v>
      </c>
      <c r="B125" s="41">
        <v>294</v>
      </c>
      <c r="C125" s="46" t="s">
        <v>306</v>
      </c>
      <c r="D125" s="38">
        <v>631.34299999999996</v>
      </c>
      <c r="E125" s="41">
        <v>3</v>
      </c>
      <c r="F125" s="41">
        <v>2</v>
      </c>
      <c r="G125" s="41">
        <v>3.32</v>
      </c>
      <c r="H125" s="28">
        <v>4.9000000000000002E-2</v>
      </c>
      <c r="I125" s="28">
        <v>2.1999999999999999E-2</v>
      </c>
      <c r="J125" s="28">
        <v>2.4E-2</v>
      </c>
      <c r="K125" s="38">
        <f t="shared" si="2"/>
        <v>3.1666666666666669E-2</v>
      </c>
      <c r="L125" s="38">
        <f t="shared" si="3"/>
        <v>1.5044378795195686E-2</v>
      </c>
    </row>
    <row r="126" spans="1:12" ht="12">
      <c r="A126" s="41">
        <v>290</v>
      </c>
      <c r="B126" s="41">
        <v>304</v>
      </c>
      <c r="C126" s="46" t="s">
        <v>364</v>
      </c>
      <c r="D126" s="38">
        <v>1680.873</v>
      </c>
      <c r="E126" s="41">
        <f>LEN(C126)-2</f>
        <v>13</v>
      </c>
      <c r="F126" s="41">
        <v>3</v>
      </c>
      <c r="G126" s="41">
        <v>5.63</v>
      </c>
      <c r="H126" s="28">
        <v>3.61</v>
      </c>
      <c r="I126" s="28">
        <v>3.7050000000000001</v>
      </c>
      <c r="J126" s="28">
        <v>3.7440000000000002</v>
      </c>
      <c r="K126" s="38">
        <f t="shared" si="2"/>
        <v>3.6863333333333332</v>
      </c>
      <c r="L126" s="38">
        <f t="shared" si="3"/>
        <v>6.892266197219428E-2</v>
      </c>
    </row>
    <row r="127" spans="1:12" ht="12">
      <c r="A127" s="41">
        <v>290</v>
      </c>
      <c r="B127" s="41">
        <v>306</v>
      </c>
      <c r="C127" s="46" t="s">
        <v>140</v>
      </c>
      <c r="D127" s="38">
        <v>1924.998</v>
      </c>
      <c r="E127" s="41">
        <v>15</v>
      </c>
      <c r="F127" s="41">
        <v>2</v>
      </c>
      <c r="G127" s="41">
        <v>7.97</v>
      </c>
      <c r="H127" s="28">
        <v>4.7930000000000001</v>
      </c>
      <c r="I127" s="28"/>
      <c r="J127" s="28"/>
      <c r="K127" s="38">
        <f t="shared" si="2"/>
        <v>4.7930000000000001</v>
      </c>
      <c r="L127" s="38" t="e">
        <f t="shared" si="3"/>
        <v>#DIV/0!</v>
      </c>
    </row>
    <row r="128" spans="1:12" ht="12">
      <c r="A128" s="41">
        <v>290</v>
      </c>
      <c r="B128" s="41">
        <v>306</v>
      </c>
      <c r="C128" s="46" t="s">
        <v>140</v>
      </c>
      <c r="D128" s="38">
        <v>1924.998</v>
      </c>
      <c r="E128" s="41">
        <v>15</v>
      </c>
      <c r="F128" s="41">
        <v>3</v>
      </c>
      <c r="G128" s="41">
        <v>7.97</v>
      </c>
      <c r="H128" s="28">
        <v>4.33</v>
      </c>
      <c r="I128" s="28">
        <v>4.53</v>
      </c>
      <c r="J128" s="28">
        <v>4.4610000000000003</v>
      </c>
      <c r="K128" s="38">
        <f t="shared" si="2"/>
        <v>4.4403333333333332</v>
      </c>
      <c r="L128" s="38">
        <f t="shared" si="3"/>
        <v>0.10158904140375258</v>
      </c>
    </row>
    <row r="129" spans="1:12" ht="12">
      <c r="A129" s="41">
        <v>290</v>
      </c>
      <c r="B129" s="41">
        <v>306</v>
      </c>
      <c r="C129" s="46" t="s">
        <v>140</v>
      </c>
      <c r="D129" s="38">
        <v>1924.998</v>
      </c>
      <c r="E129" s="41">
        <v>15</v>
      </c>
      <c r="F129" s="41">
        <v>4</v>
      </c>
      <c r="G129" s="41">
        <v>7.97</v>
      </c>
      <c r="H129" s="28">
        <v>4.4260000000000002</v>
      </c>
      <c r="I129" s="28">
        <v>4.4950000000000001</v>
      </c>
      <c r="J129" s="28">
        <v>4.5</v>
      </c>
      <c r="K129" s="38">
        <f t="shared" si="2"/>
        <v>4.4736666666666665</v>
      </c>
      <c r="L129" s="38">
        <f t="shared" si="3"/>
        <v>4.1356176483487057E-2</v>
      </c>
    </row>
    <row r="130" spans="1:12" ht="12">
      <c r="A130" s="41">
        <v>290</v>
      </c>
      <c r="B130" s="41">
        <v>308</v>
      </c>
      <c r="C130" s="46" t="s">
        <v>141</v>
      </c>
      <c r="D130" s="38">
        <v>2128.1102529999998</v>
      </c>
      <c r="E130" s="41">
        <v>17</v>
      </c>
      <c r="F130" s="41">
        <v>3</v>
      </c>
      <c r="G130" s="41">
        <v>8.2100000000000009</v>
      </c>
      <c r="H130" s="28">
        <v>4.3440000000000003</v>
      </c>
      <c r="I130" s="28">
        <v>4.4820000000000002</v>
      </c>
      <c r="J130" s="28">
        <v>4.5179999999999998</v>
      </c>
      <c r="K130" s="38">
        <f t="shared" si="2"/>
        <v>4.4480000000000004</v>
      </c>
      <c r="L130" s="38">
        <f t="shared" si="3"/>
        <v>9.1847700025640064E-2</v>
      </c>
    </row>
    <row r="131" spans="1:12" ht="12">
      <c r="A131" s="41">
        <v>295</v>
      </c>
      <c r="B131" s="41">
        <v>306</v>
      </c>
      <c r="C131" s="46" t="s">
        <v>142</v>
      </c>
      <c r="D131" s="38">
        <v>1313.6797670000001</v>
      </c>
      <c r="E131" s="41">
        <v>10</v>
      </c>
      <c r="F131" s="41">
        <v>3</v>
      </c>
      <c r="G131" s="41">
        <v>6.55</v>
      </c>
      <c r="H131" s="28">
        <v>4.266</v>
      </c>
      <c r="I131" s="28">
        <v>4.4009999999999998</v>
      </c>
      <c r="J131" s="28">
        <v>4.3360000000000003</v>
      </c>
      <c r="K131" s="38">
        <f t="shared" si="2"/>
        <v>4.3343333333333334</v>
      </c>
      <c r="L131" s="38">
        <f t="shared" si="3"/>
        <v>6.7515430335096882E-2</v>
      </c>
    </row>
    <row r="132" spans="1:12" ht="12">
      <c r="A132" s="41">
        <v>295</v>
      </c>
      <c r="B132" s="41">
        <v>307</v>
      </c>
      <c r="C132" s="46" t="s">
        <v>143</v>
      </c>
      <c r="D132" s="38">
        <v>1443.7296329999999</v>
      </c>
      <c r="E132" s="41">
        <v>11</v>
      </c>
      <c r="F132" s="41">
        <v>3</v>
      </c>
      <c r="G132" s="41">
        <v>6.4</v>
      </c>
      <c r="H132" s="28">
        <v>4.2690000000000001</v>
      </c>
      <c r="I132" s="28">
        <v>4.5549999999999997</v>
      </c>
      <c r="J132" s="28">
        <v>4.4960000000000004</v>
      </c>
      <c r="K132" s="38">
        <f t="shared" si="2"/>
        <v>4.4400000000000004</v>
      </c>
      <c r="L132" s="38">
        <f t="shared" si="3"/>
        <v>0.15099999999999991</v>
      </c>
    </row>
    <row r="133" spans="1:12" ht="12">
      <c r="A133" s="41">
        <v>295</v>
      </c>
      <c r="B133" s="41">
        <v>308</v>
      </c>
      <c r="C133" s="46" t="s">
        <v>144</v>
      </c>
      <c r="D133" s="38">
        <v>1513.7594670000001</v>
      </c>
      <c r="E133" s="41">
        <v>12</v>
      </c>
      <c r="F133" s="41">
        <v>2</v>
      </c>
      <c r="G133" s="41">
        <v>6.81</v>
      </c>
      <c r="H133" s="28">
        <v>3.9550000000000001</v>
      </c>
      <c r="I133" s="28">
        <v>4.2619999999999996</v>
      </c>
      <c r="J133" s="28">
        <v>4.0720000000000001</v>
      </c>
      <c r="K133" s="38">
        <f t="shared" si="2"/>
        <v>4.0963333333333329</v>
      </c>
      <c r="L133" s="38">
        <f t="shared" si="3"/>
        <v>0.15493977324539124</v>
      </c>
    </row>
    <row r="134" spans="1:12" ht="12">
      <c r="A134" s="41">
        <v>296</v>
      </c>
      <c r="B134" s="41">
        <v>306</v>
      </c>
      <c r="C134" s="46" t="s">
        <v>145</v>
      </c>
      <c r="D134" s="38">
        <v>1210.6705770000001</v>
      </c>
      <c r="E134" s="41">
        <v>9</v>
      </c>
      <c r="F134" s="41">
        <v>2</v>
      </c>
      <c r="G134" s="41">
        <v>6.16</v>
      </c>
      <c r="H134" s="28">
        <v>4.0890000000000004</v>
      </c>
      <c r="I134" s="28">
        <v>4.181</v>
      </c>
      <c r="J134" s="28">
        <v>4.1769999999999996</v>
      </c>
      <c r="K134" s="38">
        <f t="shared" ref="K134:K197" si="4">AVERAGE(H134:J134)</f>
        <v>4.149</v>
      </c>
      <c r="L134" s="38">
        <f t="shared" ref="L134:L197" si="5">STDEV(H134:J134)</f>
        <v>5.1999999999999671E-2</v>
      </c>
    </row>
    <row r="135" spans="1:12" ht="12">
      <c r="A135" s="41">
        <v>296</v>
      </c>
      <c r="B135" s="41">
        <v>307</v>
      </c>
      <c r="C135" s="46" t="s">
        <v>146</v>
      </c>
      <c r="D135" s="38">
        <v>1339.7131670000001</v>
      </c>
      <c r="E135" s="41">
        <v>10</v>
      </c>
      <c r="F135" s="41">
        <v>2</v>
      </c>
      <c r="G135" s="41">
        <v>5.98</v>
      </c>
      <c r="H135" s="28">
        <v>3.6</v>
      </c>
      <c r="I135" s="28">
        <v>4.319</v>
      </c>
      <c r="J135" s="28">
        <v>4.3159999999999998</v>
      </c>
      <c r="K135" s="38">
        <f t="shared" si="4"/>
        <v>4.0783333333333331</v>
      </c>
      <c r="L135" s="38">
        <f t="shared" si="5"/>
        <v>0.41425153389376029</v>
      </c>
    </row>
    <row r="136" spans="1:12" ht="12">
      <c r="A136" s="41">
        <v>296</v>
      </c>
      <c r="B136" s="41">
        <v>307</v>
      </c>
      <c r="C136" s="46" t="s">
        <v>146</v>
      </c>
      <c r="D136" s="38">
        <v>1339.7131670000001</v>
      </c>
      <c r="E136" s="41">
        <v>10</v>
      </c>
      <c r="F136" s="41">
        <v>3</v>
      </c>
      <c r="G136" s="41">
        <v>5.98</v>
      </c>
      <c r="H136" s="28">
        <v>4.2359999999999998</v>
      </c>
      <c r="I136" s="28">
        <v>4.359</v>
      </c>
      <c r="J136" s="28">
        <v>4.3520000000000003</v>
      </c>
      <c r="K136" s="38">
        <f t="shared" si="4"/>
        <v>4.3156666666666661</v>
      </c>
      <c r="L136" s="38">
        <f t="shared" si="5"/>
        <v>6.9082076787929311E-2</v>
      </c>
    </row>
    <row r="137" spans="1:12" ht="12">
      <c r="A137" s="41">
        <v>296</v>
      </c>
      <c r="B137" s="41">
        <v>308</v>
      </c>
      <c r="C137" s="46" t="s">
        <v>147</v>
      </c>
      <c r="D137" s="38">
        <v>1411.7575529999999</v>
      </c>
      <c r="E137" s="41">
        <v>11</v>
      </c>
      <c r="F137" s="41">
        <v>3</v>
      </c>
      <c r="G137" s="41">
        <v>6.5</v>
      </c>
      <c r="H137" s="28">
        <v>4.1180000000000003</v>
      </c>
      <c r="I137" s="28">
        <v>4.2389999999999999</v>
      </c>
      <c r="J137" s="28">
        <v>4.2169999999999996</v>
      </c>
      <c r="K137" s="38">
        <f t="shared" si="4"/>
        <v>4.1913333333333327</v>
      </c>
      <c r="L137" s="38">
        <f t="shared" si="5"/>
        <v>6.4454118047905171E-2</v>
      </c>
    </row>
    <row r="138" spans="1:12" ht="12">
      <c r="A138" s="41">
        <v>307</v>
      </c>
      <c r="B138" s="41">
        <v>312</v>
      </c>
      <c r="C138" s="46" t="s">
        <v>148</v>
      </c>
      <c r="D138" s="38">
        <v>712.26066100000003</v>
      </c>
      <c r="E138" s="41">
        <v>4</v>
      </c>
      <c r="F138" s="41">
        <v>1</v>
      </c>
      <c r="G138" s="41">
        <v>10.86</v>
      </c>
      <c r="H138" s="28">
        <v>7.2999999999999995E-2</v>
      </c>
      <c r="I138" s="28">
        <v>0.08</v>
      </c>
      <c r="J138" s="28">
        <v>6.8000000000000005E-2</v>
      </c>
      <c r="K138" s="38">
        <f t="shared" si="4"/>
        <v>7.3666666666666672E-2</v>
      </c>
      <c r="L138" s="38">
        <f t="shared" si="5"/>
        <v>6.0277137733417063E-3</v>
      </c>
    </row>
    <row r="139" spans="1:12" ht="12">
      <c r="A139" s="41">
        <v>309</v>
      </c>
      <c r="B139" s="41">
        <v>312</v>
      </c>
      <c r="C139" s="46" t="s">
        <v>309</v>
      </c>
      <c r="D139" s="38">
        <v>511.16300000000001</v>
      </c>
      <c r="E139" s="41">
        <v>2</v>
      </c>
      <c r="F139" s="41">
        <v>1</v>
      </c>
      <c r="G139" s="41">
        <v>9.86</v>
      </c>
      <c r="H139" s="28">
        <v>5.1999999999999998E-2</v>
      </c>
      <c r="I139" s="28">
        <v>0.05</v>
      </c>
      <c r="J139" s="28">
        <v>4.9000000000000002E-2</v>
      </c>
      <c r="K139" s="38">
        <f t="shared" si="4"/>
        <v>5.0333333333333341E-2</v>
      </c>
      <c r="L139" s="38">
        <f t="shared" si="5"/>
        <v>1.5275252316519442E-3</v>
      </c>
    </row>
    <row r="140" spans="1:12" ht="12">
      <c r="A140" s="41">
        <v>312</v>
      </c>
      <c r="B140" s="41">
        <v>321</v>
      </c>
      <c r="C140" s="46" t="s">
        <v>310</v>
      </c>
      <c r="D140" s="38">
        <v>1251.5930000000001</v>
      </c>
      <c r="E140" s="41">
        <v>8</v>
      </c>
      <c r="F140" s="41">
        <v>2</v>
      </c>
      <c r="G140" s="41">
        <v>10.98</v>
      </c>
      <c r="H140" s="28">
        <v>0.28299999999999997</v>
      </c>
      <c r="I140" s="28">
        <v>5.7000000000000002E-2</v>
      </c>
      <c r="J140" s="28">
        <v>5.8999999999999997E-2</v>
      </c>
      <c r="K140" s="38">
        <f t="shared" si="4"/>
        <v>0.13299999999999998</v>
      </c>
      <c r="L140" s="38">
        <f t="shared" si="5"/>
        <v>0.12990765951243979</v>
      </c>
    </row>
    <row r="141" spans="1:12" ht="12">
      <c r="A141" s="41">
        <v>312</v>
      </c>
      <c r="B141" s="41">
        <v>330</v>
      </c>
      <c r="C141" s="46" t="s">
        <v>149</v>
      </c>
      <c r="D141" s="38">
        <v>2302.2807430000003</v>
      </c>
      <c r="E141" s="41">
        <v>14</v>
      </c>
      <c r="F141" s="41">
        <v>3</v>
      </c>
      <c r="G141" s="41">
        <v>13.18</v>
      </c>
      <c r="H141" s="28">
        <v>1.877</v>
      </c>
      <c r="I141" s="28">
        <v>2.0870000000000002</v>
      </c>
      <c r="J141" s="28">
        <v>2.056</v>
      </c>
      <c r="K141" s="38">
        <f t="shared" si="4"/>
        <v>2.0066666666666668</v>
      </c>
      <c r="L141" s="38">
        <f t="shared" si="5"/>
        <v>0.11335931074831634</v>
      </c>
    </row>
    <row r="142" spans="1:12" ht="12">
      <c r="A142" s="41">
        <v>312</v>
      </c>
      <c r="B142" s="41">
        <v>333</v>
      </c>
      <c r="C142" s="46" t="s">
        <v>150</v>
      </c>
      <c r="D142" s="38">
        <v>2684.444</v>
      </c>
      <c r="E142" s="41">
        <v>17</v>
      </c>
      <c r="F142" s="41">
        <v>3</v>
      </c>
      <c r="G142" s="41">
        <v>12.33</v>
      </c>
      <c r="H142" s="28">
        <v>3.6309999999999998</v>
      </c>
      <c r="I142" s="28">
        <v>3.6280000000000001</v>
      </c>
      <c r="J142" s="28">
        <v>3.6509999999999998</v>
      </c>
      <c r="K142" s="38">
        <f t="shared" si="4"/>
        <v>3.6366666666666667</v>
      </c>
      <c r="L142" s="38">
        <f t="shared" si="5"/>
        <v>1.2503332889007264E-2</v>
      </c>
    </row>
    <row r="143" spans="1:12" ht="12">
      <c r="A143" s="41">
        <v>312</v>
      </c>
      <c r="B143" s="41">
        <v>335</v>
      </c>
      <c r="C143" s="46" t="s">
        <v>151</v>
      </c>
      <c r="D143" s="38">
        <v>2884.56</v>
      </c>
      <c r="E143" s="41">
        <v>19</v>
      </c>
      <c r="F143" s="41">
        <v>3</v>
      </c>
      <c r="G143" s="41">
        <v>12.76</v>
      </c>
      <c r="H143" s="28">
        <v>3.9340000000000002</v>
      </c>
      <c r="I143" s="28">
        <v>3.9950000000000001</v>
      </c>
      <c r="J143" s="28">
        <v>4.077</v>
      </c>
      <c r="K143" s="38">
        <f t="shared" si="4"/>
        <v>4.0019999999999998</v>
      </c>
      <c r="L143" s="38">
        <f t="shared" si="5"/>
        <v>7.1756532803640846E-2</v>
      </c>
    </row>
    <row r="144" spans="1:12" ht="12">
      <c r="A144" s="41">
        <v>312</v>
      </c>
      <c r="B144" s="41">
        <v>336</v>
      </c>
      <c r="C144" s="46" t="s">
        <v>152</v>
      </c>
      <c r="D144" s="38">
        <v>3016.6355530000001</v>
      </c>
      <c r="E144" s="41">
        <v>20</v>
      </c>
      <c r="F144" s="41">
        <v>4</v>
      </c>
      <c r="G144" s="41">
        <v>12.95</v>
      </c>
      <c r="H144" s="28">
        <v>4.1559999999999997</v>
      </c>
      <c r="I144" s="28">
        <v>4.3470000000000004</v>
      </c>
      <c r="J144" s="28">
        <v>4.3970000000000002</v>
      </c>
      <c r="K144" s="38">
        <f t="shared" si="4"/>
        <v>4.3</v>
      </c>
      <c r="L144" s="38">
        <f t="shared" si="5"/>
        <v>0.12718883598806968</v>
      </c>
    </row>
    <row r="145" spans="1:12" ht="12">
      <c r="A145" s="41">
        <v>312</v>
      </c>
      <c r="B145" s="41">
        <v>340</v>
      </c>
      <c r="C145" s="46" t="s">
        <v>153</v>
      </c>
      <c r="D145" s="38">
        <v>3498.9572129999997</v>
      </c>
      <c r="E145" s="41">
        <v>24</v>
      </c>
      <c r="F145" s="41">
        <v>3</v>
      </c>
      <c r="G145" s="41">
        <v>14.65</v>
      </c>
      <c r="H145" s="28">
        <v>4.4160000000000004</v>
      </c>
      <c r="I145" s="28">
        <v>4.4950000000000001</v>
      </c>
      <c r="J145" s="28">
        <v>4.5060000000000002</v>
      </c>
      <c r="K145" s="38">
        <f t="shared" si="4"/>
        <v>4.4723333333333342</v>
      </c>
      <c r="L145" s="38">
        <f t="shared" si="5"/>
        <v>4.9095145720664916E-2</v>
      </c>
    </row>
    <row r="146" spans="1:12" ht="12">
      <c r="A146" s="41">
        <v>312</v>
      </c>
      <c r="B146" s="41">
        <v>340</v>
      </c>
      <c r="C146" s="46" t="s">
        <v>153</v>
      </c>
      <c r="D146" s="38">
        <v>3498.9572129999997</v>
      </c>
      <c r="E146" s="41">
        <v>24</v>
      </c>
      <c r="F146" s="41">
        <v>4</v>
      </c>
      <c r="G146" s="41">
        <v>14.65</v>
      </c>
      <c r="H146" s="28">
        <v>4.4180000000000001</v>
      </c>
      <c r="I146" s="28">
        <v>4.5359999999999996</v>
      </c>
      <c r="J146" s="28">
        <v>4.5119999999999996</v>
      </c>
      <c r="K146" s="38">
        <f t="shared" si="4"/>
        <v>4.488666666666667</v>
      </c>
      <c r="L146" s="38">
        <f t="shared" si="5"/>
        <v>6.2364519827649546E-2</v>
      </c>
    </row>
    <row r="147" spans="1:12" ht="12">
      <c r="A147" s="41">
        <v>312</v>
      </c>
      <c r="B147" s="41">
        <v>340</v>
      </c>
      <c r="C147" s="46" t="s">
        <v>153</v>
      </c>
      <c r="D147" s="38">
        <v>3498.9572129999997</v>
      </c>
      <c r="E147" s="41">
        <v>24</v>
      </c>
      <c r="F147" s="41">
        <v>5</v>
      </c>
      <c r="G147" s="41">
        <v>14.65</v>
      </c>
      <c r="H147" s="28">
        <v>4.327</v>
      </c>
      <c r="I147" s="28">
        <v>4.5069999999999997</v>
      </c>
      <c r="J147" s="28">
        <v>4.5289999999999999</v>
      </c>
      <c r="K147" s="38">
        <f t="shared" si="4"/>
        <v>4.4543333333333335</v>
      </c>
      <c r="L147" s="38">
        <f t="shared" si="5"/>
        <v>0.11082117727823196</v>
      </c>
    </row>
    <row r="148" spans="1:12" ht="12">
      <c r="A148" s="41">
        <v>313</v>
      </c>
      <c r="B148" s="41">
        <v>321</v>
      </c>
      <c r="C148" s="46" t="s">
        <v>154</v>
      </c>
      <c r="D148" s="38">
        <v>1106.5497770000002</v>
      </c>
      <c r="E148" s="41">
        <v>6</v>
      </c>
      <c r="F148" s="41">
        <v>2</v>
      </c>
      <c r="G148" s="41">
        <v>8.34</v>
      </c>
      <c r="H148" s="28">
        <v>0.32800000000000001</v>
      </c>
      <c r="I148" s="28">
        <v>0.34200000000000003</v>
      </c>
      <c r="J148" s="28">
        <v>0.38700000000000001</v>
      </c>
      <c r="K148" s="38">
        <f t="shared" si="4"/>
        <v>0.35233333333333333</v>
      </c>
      <c r="L148" s="38">
        <f t="shared" si="5"/>
        <v>3.0827476921300796E-2</v>
      </c>
    </row>
    <row r="149" spans="1:12" ht="12">
      <c r="A149" s="41">
        <v>313</v>
      </c>
      <c r="B149" s="41">
        <v>330</v>
      </c>
      <c r="C149" s="46" t="s">
        <v>155</v>
      </c>
      <c r="D149" s="38">
        <v>2155.2123330000004</v>
      </c>
      <c r="E149" s="41">
        <v>13</v>
      </c>
      <c r="F149" s="41">
        <v>4</v>
      </c>
      <c r="G149" s="41">
        <v>11.97</v>
      </c>
      <c r="H149" s="28">
        <v>2.16</v>
      </c>
      <c r="I149" s="28">
        <v>2.181</v>
      </c>
      <c r="J149" s="28">
        <v>2.1960000000000002</v>
      </c>
      <c r="K149" s="38">
        <f t="shared" si="4"/>
        <v>2.1790000000000003</v>
      </c>
      <c r="L149" s="38">
        <f t="shared" si="5"/>
        <v>1.8083141320025135E-2</v>
      </c>
    </row>
    <row r="150" spans="1:12" ht="12">
      <c r="A150" s="41">
        <v>313</v>
      </c>
      <c r="B150" s="41">
        <v>333</v>
      </c>
      <c r="C150" s="46" t="s">
        <v>156</v>
      </c>
      <c r="D150" s="38">
        <v>2540.41</v>
      </c>
      <c r="E150" s="41">
        <v>16</v>
      </c>
      <c r="F150" s="41">
        <v>3</v>
      </c>
      <c r="G150" s="41">
        <v>10.94</v>
      </c>
      <c r="H150" s="28">
        <v>3.528</v>
      </c>
      <c r="I150" s="28">
        <v>3.6509999999999998</v>
      </c>
      <c r="J150" s="28">
        <v>3.6240000000000001</v>
      </c>
      <c r="K150" s="38">
        <f t="shared" si="4"/>
        <v>3.6010000000000004</v>
      </c>
      <c r="L150" s="38">
        <f t="shared" si="5"/>
        <v>6.4645185435575875E-2</v>
      </c>
    </row>
    <row r="151" spans="1:12" ht="12">
      <c r="A151" s="41">
        <v>313</v>
      </c>
      <c r="B151" s="41">
        <v>336</v>
      </c>
      <c r="C151" s="46" t="s">
        <v>311</v>
      </c>
      <c r="D151" s="38">
        <v>3351.8888029999998</v>
      </c>
      <c r="E151" s="41">
        <v>23</v>
      </c>
      <c r="F151" s="41">
        <v>5</v>
      </c>
      <c r="G151" s="41">
        <v>11.7</v>
      </c>
      <c r="H151" s="28">
        <v>4.2889999999999997</v>
      </c>
      <c r="I151" s="28">
        <v>4.9349999999999996</v>
      </c>
      <c r="J151" s="28">
        <v>5.0510000000000002</v>
      </c>
      <c r="K151" s="38">
        <f t="shared" si="4"/>
        <v>4.7583333333333337</v>
      </c>
      <c r="L151" s="38">
        <f t="shared" si="5"/>
        <v>0.41057195877620944</v>
      </c>
    </row>
    <row r="152" spans="1:12" ht="12">
      <c r="A152" s="41">
        <v>313</v>
      </c>
      <c r="B152" s="41">
        <v>340</v>
      </c>
      <c r="C152" s="46" t="s">
        <v>157</v>
      </c>
      <c r="D152" s="38">
        <v>3351.8888029999998</v>
      </c>
      <c r="E152" s="41">
        <v>23</v>
      </c>
      <c r="F152" s="41">
        <v>4</v>
      </c>
      <c r="G152" s="41">
        <v>13.84</v>
      </c>
      <c r="H152" s="28">
        <v>4.3630000000000004</v>
      </c>
      <c r="I152" s="28">
        <v>4.5919999999999996</v>
      </c>
      <c r="J152" s="28">
        <v>4.625</v>
      </c>
      <c r="K152" s="38">
        <f t="shared" si="4"/>
        <v>4.5266666666666664</v>
      </c>
      <c r="L152" s="38">
        <f t="shared" si="5"/>
        <v>0.14269664794007333</v>
      </c>
    </row>
    <row r="153" spans="1:12" ht="12">
      <c r="A153" s="41">
        <v>313</v>
      </c>
      <c r="B153" s="41">
        <v>340</v>
      </c>
      <c r="C153" s="46" t="s">
        <v>157</v>
      </c>
      <c r="D153" s="38">
        <v>3351.8888029999998</v>
      </c>
      <c r="E153" s="41">
        <v>23</v>
      </c>
      <c r="F153" s="41">
        <v>5</v>
      </c>
      <c r="G153" s="41">
        <v>13.84</v>
      </c>
      <c r="H153" s="28">
        <v>4.3550000000000004</v>
      </c>
      <c r="I153" s="28">
        <v>4.58</v>
      </c>
      <c r="J153" s="28">
        <v>4.6120000000000001</v>
      </c>
      <c r="K153" s="38">
        <f t="shared" si="4"/>
        <v>4.5156666666666672</v>
      </c>
      <c r="L153" s="38">
        <f t="shared" si="5"/>
        <v>0.14005832118561637</v>
      </c>
    </row>
    <row r="154" spans="1:12" ht="12">
      <c r="A154" s="41">
        <v>313</v>
      </c>
      <c r="B154" s="41">
        <v>348</v>
      </c>
      <c r="C154" s="46" t="s">
        <v>365</v>
      </c>
      <c r="D154" s="38">
        <v>4189.2790000000005</v>
      </c>
      <c r="E154" s="41">
        <f>LEN(C154)-5</f>
        <v>31</v>
      </c>
      <c r="F154" s="41">
        <v>4</v>
      </c>
      <c r="G154" s="41">
        <v>19.12</v>
      </c>
      <c r="H154" s="28">
        <v>6.3250000000000002</v>
      </c>
      <c r="I154" s="28">
        <v>6.5049999999999999</v>
      </c>
      <c r="J154" s="28">
        <v>6.64</v>
      </c>
      <c r="K154" s="38">
        <f t="shared" si="4"/>
        <v>6.4899999999999993</v>
      </c>
      <c r="L154" s="38">
        <f t="shared" si="5"/>
        <v>0.15803480629279082</v>
      </c>
    </row>
    <row r="155" spans="1:12" ht="12">
      <c r="A155" s="41">
        <v>322</v>
      </c>
      <c r="B155" s="41">
        <v>336</v>
      </c>
      <c r="C155" s="46" t="s">
        <v>158</v>
      </c>
      <c r="D155" s="38">
        <v>1782.0352069999999</v>
      </c>
      <c r="E155" s="41">
        <v>11</v>
      </c>
      <c r="F155" s="41">
        <v>2</v>
      </c>
      <c r="G155" s="41">
        <v>8.31</v>
      </c>
      <c r="H155" s="28">
        <v>3.75</v>
      </c>
      <c r="I155" s="28">
        <v>3.7909999999999999</v>
      </c>
      <c r="J155" s="28">
        <v>3.7949999999999999</v>
      </c>
      <c r="K155" s="38">
        <f t="shared" si="4"/>
        <v>3.7786666666666666</v>
      </c>
      <c r="L155" s="38">
        <f t="shared" si="5"/>
        <v>2.4906491790963482E-2</v>
      </c>
    </row>
    <row r="156" spans="1:12" ht="12">
      <c r="A156" s="41">
        <v>322</v>
      </c>
      <c r="B156" s="41">
        <v>336</v>
      </c>
      <c r="C156" s="46" t="s">
        <v>158</v>
      </c>
      <c r="D156" s="38">
        <v>1782.0352069999999</v>
      </c>
      <c r="E156" s="41">
        <v>11</v>
      </c>
      <c r="F156" s="41">
        <v>3</v>
      </c>
      <c r="G156" s="41">
        <v>8.31</v>
      </c>
      <c r="H156" s="28">
        <v>3.5390000000000001</v>
      </c>
      <c r="I156" s="28">
        <v>3.72</v>
      </c>
      <c r="J156" s="28">
        <v>3.7959999999999998</v>
      </c>
      <c r="K156" s="38">
        <f t="shared" si="4"/>
        <v>3.6850000000000001</v>
      </c>
      <c r="L156" s="38">
        <f t="shared" si="5"/>
        <v>0.13202651248896929</v>
      </c>
    </row>
    <row r="157" spans="1:12" ht="12">
      <c r="A157" s="41">
        <v>322</v>
      </c>
      <c r="B157" s="41">
        <v>340</v>
      </c>
      <c r="C157" s="46" t="s">
        <v>159</v>
      </c>
      <c r="D157" s="38">
        <v>2265.3641430000002</v>
      </c>
      <c r="E157" s="41">
        <v>15</v>
      </c>
      <c r="F157" s="41">
        <v>3</v>
      </c>
      <c r="G157" s="41">
        <v>12.39</v>
      </c>
      <c r="H157" s="28">
        <v>3.641</v>
      </c>
      <c r="I157" s="28">
        <v>3.7850000000000001</v>
      </c>
      <c r="J157" s="28">
        <v>3.8109999999999999</v>
      </c>
      <c r="K157" s="38">
        <f t="shared" si="4"/>
        <v>3.7456666666666667</v>
      </c>
      <c r="L157" s="38">
        <f t="shared" si="5"/>
        <v>9.1571465715763953E-2</v>
      </c>
    </row>
    <row r="158" spans="1:12" ht="12">
      <c r="A158" s="41">
        <v>322</v>
      </c>
      <c r="B158" s="41">
        <v>340</v>
      </c>
      <c r="C158" s="46" t="s">
        <v>159</v>
      </c>
      <c r="D158" s="38">
        <v>2265.3641430000002</v>
      </c>
      <c r="E158" s="41">
        <v>15</v>
      </c>
      <c r="F158" s="41">
        <v>4</v>
      </c>
      <c r="G158" s="41">
        <v>12.39</v>
      </c>
      <c r="H158" s="28">
        <v>3.657</v>
      </c>
      <c r="I158" s="28">
        <v>3.8559999999999999</v>
      </c>
      <c r="J158" s="28">
        <v>3.827</v>
      </c>
      <c r="K158" s="38">
        <f t="shared" si="4"/>
        <v>3.78</v>
      </c>
      <c r="L158" s="38">
        <f t="shared" si="5"/>
        <v>0.107503488315496</v>
      </c>
    </row>
    <row r="159" spans="1:12" ht="12">
      <c r="A159" s="41">
        <v>322</v>
      </c>
      <c r="B159" s="41">
        <v>348</v>
      </c>
      <c r="C159" s="46" t="s">
        <v>160</v>
      </c>
      <c r="D159" s="38">
        <v>3102.75</v>
      </c>
      <c r="E159" s="41">
        <v>23</v>
      </c>
      <c r="F159" s="41">
        <v>3</v>
      </c>
      <c r="G159" s="41">
        <v>19.12</v>
      </c>
      <c r="H159" s="28">
        <v>5.8109999999999999</v>
      </c>
      <c r="I159" s="28">
        <v>5.806</v>
      </c>
      <c r="J159" s="28">
        <v>6.117</v>
      </c>
      <c r="K159" s="38">
        <f t="shared" si="4"/>
        <v>5.9113333333333342</v>
      </c>
      <c r="L159" s="38">
        <f t="shared" si="5"/>
        <v>0.17813010226610587</v>
      </c>
    </row>
    <row r="160" spans="1:12" ht="12">
      <c r="A160" s="41">
        <v>331</v>
      </c>
      <c r="B160" s="41">
        <v>340</v>
      </c>
      <c r="C160" s="46" t="s">
        <v>161</v>
      </c>
      <c r="D160" s="38">
        <v>1216.7015870000002</v>
      </c>
      <c r="E160" s="41">
        <v>8</v>
      </c>
      <c r="F160" s="41">
        <v>2</v>
      </c>
      <c r="G160" s="41">
        <v>8.9600000000000009</v>
      </c>
      <c r="H160" s="28">
        <v>0.871</v>
      </c>
      <c r="I160" s="28">
        <v>1.1930000000000001</v>
      </c>
      <c r="J160" s="28">
        <v>1.218</v>
      </c>
      <c r="K160" s="38">
        <f t="shared" si="4"/>
        <v>1.0940000000000001</v>
      </c>
      <c r="L160" s="38">
        <f t="shared" si="5"/>
        <v>0.1935277757842532</v>
      </c>
    </row>
    <row r="161" spans="1:12" ht="12">
      <c r="A161" s="41">
        <v>337</v>
      </c>
      <c r="B161" s="41">
        <v>340</v>
      </c>
      <c r="C161" s="46" t="s">
        <v>162</v>
      </c>
      <c r="D161" s="38">
        <v>501.34</v>
      </c>
      <c r="E161" s="41">
        <v>2</v>
      </c>
      <c r="F161" s="41">
        <v>1</v>
      </c>
      <c r="G161" s="41">
        <v>7.41</v>
      </c>
      <c r="H161" s="28">
        <v>3.3000000000000002E-2</v>
      </c>
      <c r="I161" s="28">
        <v>3.6999999999999998E-2</v>
      </c>
      <c r="J161" s="28">
        <v>3.5999999999999997E-2</v>
      </c>
      <c r="K161" s="38">
        <f t="shared" si="4"/>
        <v>3.5333333333333335E-2</v>
      </c>
      <c r="L161" s="38">
        <f t="shared" si="5"/>
        <v>2.0816659994661304E-3</v>
      </c>
    </row>
    <row r="162" spans="1:12" ht="12">
      <c r="A162" s="41">
        <v>337</v>
      </c>
      <c r="B162" s="41">
        <v>340</v>
      </c>
      <c r="C162" s="46" t="s">
        <v>162</v>
      </c>
      <c r="D162" s="38">
        <v>501.34</v>
      </c>
      <c r="E162" s="41">
        <v>2</v>
      </c>
      <c r="F162" s="41">
        <v>2</v>
      </c>
      <c r="G162" s="41">
        <v>7.41</v>
      </c>
      <c r="H162" s="28">
        <v>0.53100000000000003</v>
      </c>
      <c r="I162" s="28">
        <v>0.68899999999999995</v>
      </c>
      <c r="J162" s="28">
        <v>0.73499999999999999</v>
      </c>
      <c r="K162" s="38">
        <f t="shared" si="4"/>
        <v>0.65166666666666673</v>
      </c>
      <c r="L162" s="38">
        <f t="shared" si="5"/>
        <v>0.10700155762106135</v>
      </c>
    </row>
    <row r="163" spans="1:12" ht="12">
      <c r="A163" s="41">
        <v>341</v>
      </c>
      <c r="B163" s="41">
        <v>346</v>
      </c>
      <c r="C163" s="46" t="s">
        <v>317</v>
      </c>
      <c r="D163" s="38">
        <v>616.29600000000005</v>
      </c>
      <c r="E163" s="41">
        <v>4</v>
      </c>
      <c r="F163" s="41">
        <v>1</v>
      </c>
      <c r="G163" s="41">
        <v>5.82</v>
      </c>
      <c r="H163" s="28">
        <v>0.621</v>
      </c>
      <c r="I163" s="28">
        <v>0.624</v>
      </c>
      <c r="J163" s="28">
        <v>0.66200000000000003</v>
      </c>
      <c r="K163" s="38">
        <f t="shared" si="4"/>
        <v>0.63566666666666671</v>
      </c>
      <c r="L163" s="38">
        <f t="shared" si="5"/>
        <v>2.2854612955229284E-2</v>
      </c>
    </row>
    <row r="164" spans="1:12" ht="12">
      <c r="A164" s="41">
        <v>341</v>
      </c>
      <c r="B164" s="41">
        <v>348</v>
      </c>
      <c r="C164" s="46" t="s">
        <v>163</v>
      </c>
      <c r="D164" s="38">
        <v>859.44071100000008</v>
      </c>
      <c r="E164" s="41">
        <v>6</v>
      </c>
      <c r="F164" s="41">
        <v>1</v>
      </c>
      <c r="G164" s="41">
        <v>10.63</v>
      </c>
      <c r="H164" s="28">
        <v>1.762</v>
      </c>
      <c r="I164" s="28">
        <v>1.7949999999999999</v>
      </c>
      <c r="J164" s="28">
        <v>1.782</v>
      </c>
      <c r="K164" s="38">
        <f t="shared" si="4"/>
        <v>1.7796666666666667</v>
      </c>
      <c r="L164" s="38">
        <f t="shared" si="5"/>
        <v>1.6623276853055542E-2</v>
      </c>
    </row>
    <row r="165" spans="1:12" ht="12">
      <c r="A165" s="41">
        <v>342</v>
      </c>
      <c r="B165" s="41">
        <v>349</v>
      </c>
      <c r="C165" s="46" t="s">
        <v>165</v>
      </c>
      <c r="D165" s="38">
        <v>971.50699999999995</v>
      </c>
      <c r="E165" s="41">
        <v>7</v>
      </c>
      <c r="F165" s="41">
        <v>1</v>
      </c>
      <c r="G165" s="41">
        <v>9.3699999999999992</v>
      </c>
      <c r="H165" s="28">
        <v>1.77</v>
      </c>
      <c r="I165" s="28">
        <v>1.7589999999999999</v>
      </c>
      <c r="J165" s="28">
        <v>1.752</v>
      </c>
      <c r="K165" s="38">
        <f t="shared" si="4"/>
        <v>1.7603333333333333</v>
      </c>
      <c r="L165" s="38">
        <f t="shared" si="5"/>
        <v>9.0737717258774827E-3</v>
      </c>
    </row>
    <row r="166" spans="1:12" ht="12">
      <c r="A166" s="41">
        <v>342</v>
      </c>
      <c r="B166" s="41">
        <v>351</v>
      </c>
      <c r="C166" s="46" t="s">
        <v>166</v>
      </c>
      <c r="D166" s="38">
        <v>1042.54</v>
      </c>
      <c r="E166" s="41">
        <v>8</v>
      </c>
      <c r="F166" s="41">
        <v>1</v>
      </c>
      <c r="G166" s="41">
        <v>16.45</v>
      </c>
      <c r="H166" s="28">
        <v>2.706</v>
      </c>
      <c r="I166" s="28">
        <v>2.5510000000000002</v>
      </c>
      <c r="J166" s="28">
        <v>2.6179999999999999</v>
      </c>
      <c r="K166" s="38">
        <f t="shared" si="4"/>
        <v>2.625</v>
      </c>
      <c r="L166" s="38">
        <f t="shared" si="5"/>
        <v>7.7736735202862658E-2</v>
      </c>
    </row>
    <row r="167" spans="1:12" ht="12">
      <c r="A167" s="41">
        <v>349</v>
      </c>
      <c r="B167" s="41">
        <v>353</v>
      </c>
      <c r="C167" s="46" t="s">
        <v>168</v>
      </c>
      <c r="D167" s="38">
        <v>557.4</v>
      </c>
      <c r="E167" s="41">
        <v>3</v>
      </c>
      <c r="F167" s="41">
        <v>1</v>
      </c>
      <c r="G167" s="41">
        <v>9.84</v>
      </c>
      <c r="H167" s="28">
        <v>2.3860000000000001</v>
      </c>
      <c r="I167" s="28">
        <v>2.363</v>
      </c>
      <c r="J167" s="28">
        <v>2.379</v>
      </c>
      <c r="K167" s="38">
        <f t="shared" si="4"/>
        <v>2.3759999999999999</v>
      </c>
      <c r="L167" s="38">
        <f t="shared" si="5"/>
        <v>1.1789826122551654E-2</v>
      </c>
    </row>
    <row r="168" spans="1:12" ht="12">
      <c r="A168" s="41">
        <v>349</v>
      </c>
      <c r="B168" s="41">
        <v>374</v>
      </c>
      <c r="C168" s="46" t="s">
        <v>169</v>
      </c>
      <c r="D168" s="38">
        <v>3084.6399930000011</v>
      </c>
      <c r="E168" s="41">
        <v>22</v>
      </c>
      <c r="F168" s="41">
        <v>3</v>
      </c>
      <c r="G168" s="41">
        <v>10.91</v>
      </c>
      <c r="H168" s="28">
        <v>8.6189999999999998</v>
      </c>
      <c r="I168" s="28">
        <v>8.6839999999999993</v>
      </c>
      <c r="J168" s="28">
        <v>8.6940000000000008</v>
      </c>
      <c r="K168" s="38">
        <f t="shared" si="4"/>
        <v>8.6656666666666666</v>
      </c>
      <c r="L168" s="38">
        <f t="shared" si="5"/>
        <v>4.0722639076235648E-2</v>
      </c>
    </row>
    <row r="169" spans="1:12" ht="12">
      <c r="A169" s="41">
        <v>349</v>
      </c>
      <c r="B169" s="41">
        <v>374</v>
      </c>
      <c r="C169" s="46" t="s">
        <v>169</v>
      </c>
      <c r="D169" s="38">
        <v>3084.6399930000011</v>
      </c>
      <c r="E169" s="41">
        <v>22</v>
      </c>
      <c r="F169" s="41">
        <v>4</v>
      </c>
      <c r="G169" s="41">
        <v>10.91</v>
      </c>
      <c r="H169" s="28">
        <v>8.6080000000000005</v>
      </c>
      <c r="I169" s="28">
        <v>8.5660000000000007</v>
      </c>
      <c r="J169" s="28">
        <v>8.6720000000000006</v>
      </c>
      <c r="K169" s="38">
        <f t="shared" si="4"/>
        <v>8.615333333333334</v>
      </c>
      <c r="L169" s="38">
        <f t="shared" si="5"/>
        <v>5.3379146989562573E-2</v>
      </c>
    </row>
    <row r="170" spans="1:12" ht="12">
      <c r="A170" s="41">
        <v>349</v>
      </c>
      <c r="B170" s="41">
        <v>374</v>
      </c>
      <c r="C170" s="46" t="s">
        <v>169</v>
      </c>
      <c r="D170" s="38">
        <v>3084.6399930000011</v>
      </c>
      <c r="E170" s="41">
        <v>22</v>
      </c>
      <c r="F170" s="41">
        <v>5</v>
      </c>
      <c r="G170" s="41">
        <v>10.91</v>
      </c>
      <c r="H170" s="28">
        <v>8.7919999999999998</v>
      </c>
      <c r="I170" s="28">
        <v>8.7360000000000007</v>
      </c>
      <c r="J170" s="28">
        <v>8.9860000000000007</v>
      </c>
      <c r="K170" s="38">
        <f t="shared" si="4"/>
        <v>8.8379999999999992</v>
      </c>
      <c r="L170" s="38">
        <f t="shared" si="5"/>
        <v>0.13119451208034597</v>
      </c>
    </row>
    <row r="171" spans="1:12" ht="12">
      <c r="A171" s="41">
        <v>349</v>
      </c>
      <c r="B171" s="41">
        <v>376</v>
      </c>
      <c r="C171" s="46" t="s">
        <v>170</v>
      </c>
      <c r="D171" s="38">
        <v>3268.761163000001</v>
      </c>
      <c r="E171" s="41">
        <v>24</v>
      </c>
      <c r="F171" s="41">
        <v>3</v>
      </c>
      <c r="G171" s="41">
        <v>12.15</v>
      </c>
      <c r="H171" s="28">
        <v>8.6620000000000008</v>
      </c>
      <c r="I171" s="28">
        <v>8.5399999999999991</v>
      </c>
      <c r="J171" s="28">
        <v>8.6370000000000005</v>
      </c>
      <c r="K171" s="38">
        <f t="shared" si="4"/>
        <v>8.6129999999999995</v>
      </c>
      <c r="L171" s="38">
        <f t="shared" si="5"/>
        <v>6.444377394287297E-2</v>
      </c>
    </row>
    <row r="172" spans="1:12" ht="12">
      <c r="A172" s="41">
        <v>349</v>
      </c>
      <c r="B172" s="41">
        <v>385</v>
      </c>
      <c r="C172" s="46" t="s">
        <v>171</v>
      </c>
      <c r="D172" s="38">
        <v>4396.2727590000013</v>
      </c>
      <c r="E172" s="41">
        <v>32</v>
      </c>
      <c r="F172" s="41">
        <v>4</v>
      </c>
      <c r="G172" s="41">
        <v>12.49</v>
      </c>
      <c r="H172" s="28">
        <v>9.8550000000000004</v>
      </c>
      <c r="I172" s="28">
        <v>9.9629999999999992</v>
      </c>
      <c r="J172" s="28">
        <v>9.9469999999999992</v>
      </c>
      <c r="K172" s="38">
        <f t="shared" si="4"/>
        <v>9.9216666666666651</v>
      </c>
      <c r="L172" s="38">
        <f t="shared" si="5"/>
        <v>5.828664798505101E-2</v>
      </c>
    </row>
    <row r="173" spans="1:12" ht="12">
      <c r="A173" s="41">
        <v>349</v>
      </c>
      <c r="B173" s="41">
        <v>386</v>
      </c>
      <c r="C173" s="46" t="s">
        <v>172</v>
      </c>
      <c r="D173" s="38">
        <v>4539.3010000000004</v>
      </c>
      <c r="E173" s="41">
        <v>33</v>
      </c>
      <c r="F173" s="41">
        <v>4</v>
      </c>
      <c r="G173" s="41">
        <v>13.54</v>
      </c>
      <c r="H173" s="28">
        <v>9.9149999999999991</v>
      </c>
      <c r="I173" s="28">
        <v>10.093</v>
      </c>
      <c r="J173" s="28">
        <v>10.151</v>
      </c>
      <c r="K173" s="38">
        <f t="shared" si="4"/>
        <v>10.052999999999999</v>
      </c>
      <c r="L173" s="38">
        <f t="shared" si="5"/>
        <v>0.12297967311714605</v>
      </c>
    </row>
    <row r="174" spans="1:12" ht="12">
      <c r="A174" s="41">
        <v>350</v>
      </c>
      <c r="B174" s="41">
        <v>374</v>
      </c>
      <c r="C174" s="46" t="s">
        <v>173</v>
      </c>
      <c r="D174" s="38">
        <v>2971.5559330000015</v>
      </c>
      <c r="E174" s="41">
        <v>20</v>
      </c>
      <c r="F174" s="41">
        <v>3</v>
      </c>
      <c r="G174" s="41">
        <v>12.92</v>
      </c>
      <c r="H174" s="28">
        <v>7.9939999999999998</v>
      </c>
      <c r="I174" s="28">
        <v>8.0139999999999993</v>
      </c>
      <c r="J174" s="28">
        <v>8.02</v>
      </c>
      <c r="K174" s="38">
        <f t="shared" si="4"/>
        <v>8.0093333333333323</v>
      </c>
      <c r="L174" s="38">
        <f t="shared" si="5"/>
        <v>1.3613718571107941E-2</v>
      </c>
    </row>
    <row r="175" spans="1:12" ht="12">
      <c r="A175" s="41">
        <v>351</v>
      </c>
      <c r="B175" s="41">
        <v>374</v>
      </c>
      <c r="C175" s="46" t="s">
        <v>174</v>
      </c>
      <c r="D175" s="38">
        <v>2900.5188230000012</v>
      </c>
      <c r="E175" s="41">
        <v>20</v>
      </c>
      <c r="F175" s="41">
        <v>3</v>
      </c>
      <c r="G175" s="41">
        <v>9.3000000000000007</v>
      </c>
      <c r="H175" s="28">
        <v>7.2450000000000001</v>
      </c>
      <c r="I175" s="28">
        <v>7.2679999999999998</v>
      </c>
      <c r="J175" s="28">
        <v>7.298</v>
      </c>
      <c r="K175" s="38">
        <f t="shared" si="4"/>
        <v>7.2703333333333333</v>
      </c>
      <c r="L175" s="38">
        <f t="shared" si="5"/>
        <v>2.6576932353703508E-2</v>
      </c>
    </row>
    <row r="176" spans="1:12" ht="12">
      <c r="A176" s="41">
        <v>354</v>
      </c>
      <c r="B176" s="41">
        <v>372</v>
      </c>
      <c r="C176" s="46" t="s">
        <v>366</v>
      </c>
      <c r="D176" s="38">
        <v>2303.1550000000002</v>
      </c>
      <c r="E176" s="41">
        <f>LEN(C176)-4</f>
        <v>15</v>
      </c>
      <c r="F176" s="41">
        <v>3</v>
      </c>
      <c r="G176" s="41">
        <v>8.48</v>
      </c>
      <c r="H176" s="28">
        <v>5.19</v>
      </c>
      <c r="I176" s="28">
        <v>5.2430000000000003</v>
      </c>
      <c r="J176" s="28">
        <v>5.2370000000000001</v>
      </c>
      <c r="K176" s="38">
        <f t="shared" si="4"/>
        <v>5.2233333333333336</v>
      </c>
      <c r="L176" s="38">
        <f t="shared" si="5"/>
        <v>2.9022979401386897E-2</v>
      </c>
    </row>
    <row r="177" spans="1:12" ht="12">
      <c r="A177" s="41">
        <v>354</v>
      </c>
      <c r="B177" s="41">
        <v>374</v>
      </c>
      <c r="C177" s="46" t="s">
        <v>176</v>
      </c>
      <c r="D177" s="38">
        <v>2545.2484670000003</v>
      </c>
      <c r="E177" s="41">
        <v>17</v>
      </c>
      <c r="F177" s="41">
        <v>3</v>
      </c>
      <c r="G177" s="41">
        <v>8.06</v>
      </c>
      <c r="H177" s="28">
        <v>5.08</v>
      </c>
      <c r="I177" s="28">
        <v>5.1479999999999997</v>
      </c>
      <c r="J177" s="28">
        <v>5.2050000000000001</v>
      </c>
      <c r="K177" s="38">
        <f t="shared" si="4"/>
        <v>5.144333333333333</v>
      </c>
      <c r="L177" s="38">
        <f t="shared" si="5"/>
        <v>6.258061467685766E-2</v>
      </c>
    </row>
    <row r="178" spans="1:12" ht="12">
      <c r="A178" s="41">
        <v>354</v>
      </c>
      <c r="B178" s="41">
        <v>374</v>
      </c>
      <c r="C178" s="46" t="s">
        <v>176</v>
      </c>
      <c r="D178" s="38">
        <v>2545.2484670000003</v>
      </c>
      <c r="E178" s="41">
        <v>17</v>
      </c>
      <c r="F178" s="41">
        <v>4</v>
      </c>
      <c r="G178" s="41">
        <v>8.06</v>
      </c>
      <c r="H178" s="28">
        <v>5.0490000000000004</v>
      </c>
      <c r="I178" s="28">
        <v>5.1639999999999997</v>
      </c>
      <c r="J178" s="28">
        <v>5.1779999999999999</v>
      </c>
      <c r="K178" s="38">
        <f t="shared" si="4"/>
        <v>5.1303333333333336</v>
      </c>
      <c r="L178" s="38">
        <f t="shared" si="5"/>
        <v>7.0783708106691393E-2</v>
      </c>
    </row>
    <row r="179" spans="1:12" ht="12">
      <c r="A179" s="41">
        <v>354</v>
      </c>
      <c r="B179" s="41">
        <v>385</v>
      </c>
      <c r="C179" s="46" t="s">
        <v>177</v>
      </c>
      <c r="D179" s="38">
        <v>3857.8885089999999</v>
      </c>
      <c r="E179" s="41">
        <v>27</v>
      </c>
      <c r="F179" s="41">
        <v>4</v>
      </c>
      <c r="G179" s="41">
        <v>11.02</v>
      </c>
      <c r="H179" s="28">
        <v>6.4550000000000001</v>
      </c>
      <c r="I179" s="28">
        <v>6.5659999999999998</v>
      </c>
      <c r="J179" s="28">
        <v>6.649</v>
      </c>
      <c r="K179" s="38">
        <f t="shared" si="4"/>
        <v>6.5566666666666675</v>
      </c>
      <c r="L179" s="38">
        <f t="shared" si="5"/>
        <v>9.7336187172774175E-2</v>
      </c>
    </row>
    <row r="180" spans="1:12" ht="12">
      <c r="A180" s="41">
        <v>373</v>
      </c>
      <c r="B180" s="41">
        <v>385</v>
      </c>
      <c r="C180" s="46" t="s">
        <v>178</v>
      </c>
      <c r="D180" s="38">
        <v>1571.7259830000003</v>
      </c>
      <c r="E180" s="41">
        <v>10</v>
      </c>
      <c r="F180" s="41">
        <v>3</v>
      </c>
      <c r="G180" s="41">
        <v>7.47</v>
      </c>
      <c r="H180" s="28">
        <v>1.7110000000000001</v>
      </c>
      <c r="I180" s="28">
        <v>1.909</v>
      </c>
      <c r="J180" s="28">
        <v>1.879</v>
      </c>
      <c r="K180" s="38">
        <f t="shared" si="4"/>
        <v>1.8330000000000002</v>
      </c>
      <c r="L180" s="38">
        <f t="shared" si="5"/>
        <v>0.10671457257563276</v>
      </c>
    </row>
    <row r="181" spans="1:12" ht="12">
      <c r="A181" s="41">
        <v>375</v>
      </c>
      <c r="B181" s="41">
        <v>382</v>
      </c>
      <c r="C181" s="46" t="s">
        <v>179</v>
      </c>
      <c r="D181" s="38">
        <v>951.51265699999999</v>
      </c>
      <c r="E181" s="41">
        <v>5</v>
      </c>
      <c r="F181" s="41">
        <v>2</v>
      </c>
      <c r="G181" s="41">
        <v>5.8</v>
      </c>
      <c r="H181" s="28">
        <v>1.01</v>
      </c>
      <c r="I181" s="28">
        <v>1.0469999999999999</v>
      </c>
      <c r="J181" s="28">
        <v>1.048</v>
      </c>
      <c r="K181" s="38">
        <f t="shared" si="4"/>
        <v>1.0349999999999999</v>
      </c>
      <c r="L181" s="38">
        <f t="shared" si="5"/>
        <v>2.1656407827707704E-2</v>
      </c>
    </row>
    <row r="182" spans="1:12" ht="12">
      <c r="A182" s="41">
        <v>375</v>
      </c>
      <c r="B182" s="41">
        <v>384</v>
      </c>
      <c r="C182" s="46" t="s">
        <v>180</v>
      </c>
      <c r="D182" s="38">
        <v>1199.58</v>
      </c>
      <c r="E182" s="41">
        <v>7</v>
      </c>
      <c r="F182" s="41">
        <v>2</v>
      </c>
      <c r="G182" s="41">
        <v>7.4</v>
      </c>
      <c r="H182" s="28">
        <v>1.927</v>
      </c>
      <c r="I182" s="28">
        <v>1.9570000000000001</v>
      </c>
      <c r="J182" s="28">
        <v>1.9730000000000001</v>
      </c>
      <c r="K182" s="38">
        <f t="shared" si="4"/>
        <v>1.9523333333333335</v>
      </c>
      <c r="L182" s="38">
        <f t="shared" si="5"/>
        <v>2.3352373184182679E-2</v>
      </c>
    </row>
    <row r="183" spans="1:12" ht="12">
      <c r="A183" s="41">
        <v>375</v>
      </c>
      <c r="B183" s="41">
        <v>385</v>
      </c>
      <c r="C183" s="46" t="s">
        <v>181</v>
      </c>
      <c r="D183" s="38">
        <v>1330.650607</v>
      </c>
      <c r="E183" s="41">
        <v>8</v>
      </c>
      <c r="F183" s="41">
        <v>2</v>
      </c>
      <c r="G183" s="41">
        <v>7.13</v>
      </c>
      <c r="H183" s="28">
        <v>1.722</v>
      </c>
      <c r="I183" s="28">
        <v>1.7709999999999999</v>
      </c>
      <c r="J183" s="28">
        <v>1.7569999999999999</v>
      </c>
      <c r="K183" s="38">
        <f t="shared" si="4"/>
        <v>1.75</v>
      </c>
      <c r="L183" s="38">
        <f t="shared" si="5"/>
        <v>2.5238858928247888E-2</v>
      </c>
    </row>
    <row r="184" spans="1:12" ht="12">
      <c r="A184" s="41">
        <v>375</v>
      </c>
      <c r="B184" s="41">
        <v>385</v>
      </c>
      <c r="C184" s="46" t="s">
        <v>181</v>
      </c>
      <c r="D184" s="38">
        <v>1330.650607</v>
      </c>
      <c r="E184" s="41">
        <v>8</v>
      </c>
      <c r="F184" s="41">
        <v>3</v>
      </c>
      <c r="G184" s="41">
        <v>7.13</v>
      </c>
      <c r="H184" s="28">
        <v>1.7</v>
      </c>
      <c r="I184" s="28">
        <v>1.7450000000000001</v>
      </c>
      <c r="J184" s="28">
        <v>1.776</v>
      </c>
      <c r="K184" s="38">
        <f t="shared" si="4"/>
        <v>1.7403333333333333</v>
      </c>
      <c r="L184" s="38">
        <f t="shared" si="5"/>
        <v>3.8214307966170688E-2</v>
      </c>
    </row>
    <row r="185" spans="1:12" ht="12">
      <c r="A185" s="41">
        <v>375</v>
      </c>
      <c r="B185" s="41">
        <v>386</v>
      </c>
      <c r="C185" s="46" t="s">
        <v>182</v>
      </c>
      <c r="D185" s="38">
        <v>1477.7190170000001</v>
      </c>
      <c r="E185" s="41">
        <v>9</v>
      </c>
      <c r="F185" s="41">
        <v>2</v>
      </c>
      <c r="G185" s="41">
        <v>11.49</v>
      </c>
      <c r="H185" s="28">
        <v>1.587</v>
      </c>
      <c r="I185" s="28">
        <v>1.694</v>
      </c>
      <c r="J185" s="28">
        <v>1.6240000000000001</v>
      </c>
      <c r="K185" s="38">
        <f t="shared" si="4"/>
        <v>1.6349999999999998</v>
      </c>
      <c r="L185" s="38">
        <f t="shared" si="5"/>
        <v>5.4341512676774076E-2</v>
      </c>
    </row>
    <row r="186" spans="1:12" ht="12">
      <c r="A186" s="41">
        <v>375</v>
      </c>
      <c r="B186" s="41">
        <v>386</v>
      </c>
      <c r="C186" s="46" t="s">
        <v>182</v>
      </c>
      <c r="D186" s="38">
        <v>1477.7190170000001</v>
      </c>
      <c r="E186" s="41">
        <v>9</v>
      </c>
      <c r="F186" s="41">
        <v>3</v>
      </c>
      <c r="G186" s="41">
        <v>11.49</v>
      </c>
      <c r="H186" s="28">
        <v>1.6910000000000001</v>
      </c>
      <c r="I186" s="28">
        <v>1.6759999999999999</v>
      </c>
      <c r="J186" s="28">
        <v>1.704</v>
      </c>
      <c r="K186" s="38">
        <f t="shared" si="4"/>
        <v>1.6903333333333332</v>
      </c>
      <c r="L186" s="38">
        <f t="shared" si="5"/>
        <v>1.4011899704655816E-2</v>
      </c>
    </row>
    <row r="187" spans="1:12" ht="12">
      <c r="A187" s="41">
        <v>377</v>
      </c>
      <c r="B187" s="41">
        <v>385</v>
      </c>
      <c r="C187" s="46" t="s">
        <v>323</v>
      </c>
      <c r="D187" s="38">
        <v>1144.5039999999999</v>
      </c>
      <c r="E187" s="41">
        <v>7</v>
      </c>
      <c r="F187" s="41">
        <v>2</v>
      </c>
      <c r="G187" s="41">
        <v>5.26</v>
      </c>
      <c r="H187" s="28">
        <v>1.778</v>
      </c>
      <c r="I187" s="28">
        <v>1.6120000000000001</v>
      </c>
      <c r="J187" s="28">
        <v>1.7110000000000001</v>
      </c>
      <c r="K187" s="38">
        <f t="shared" si="4"/>
        <v>1.7003333333333333</v>
      </c>
      <c r="L187" s="38">
        <f t="shared" si="5"/>
        <v>8.3512474118141944E-2</v>
      </c>
    </row>
    <row r="188" spans="1:12" ht="12">
      <c r="A188" s="41">
        <v>386</v>
      </c>
      <c r="B188" s="41">
        <v>391</v>
      </c>
      <c r="C188" s="46" t="s">
        <v>183</v>
      </c>
      <c r="D188" s="38">
        <v>721.42429100000004</v>
      </c>
      <c r="E188" s="41">
        <v>4</v>
      </c>
      <c r="F188" s="41">
        <v>1</v>
      </c>
      <c r="G188" s="41">
        <v>6.7</v>
      </c>
      <c r="H188" s="28">
        <v>3.9E-2</v>
      </c>
      <c r="I188" s="28">
        <v>3.7999999999999999E-2</v>
      </c>
      <c r="J188" s="28">
        <v>3.6999999999999998E-2</v>
      </c>
      <c r="K188" s="38">
        <f t="shared" si="4"/>
        <v>3.7999999999999999E-2</v>
      </c>
      <c r="L188" s="38">
        <f t="shared" si="5"/>
        <v>1.0000000000000009E-3</v>
      </c>
    </row>
    <row r="189" spans="1:12" ht="12">
      <c r="A189" s="41">
        <v>386</v>
      </c>
      <c r="B189" s="41">
        <v>391</v>
      </c>
      <c r="C189" s="46" t="s">
        <v>183</v>
      </c>
      <c r="D189" s="38">
        <v>721.42429100000004</v>
      </c>
      <c r="E189" s="41">
        <v>4</v>
      </c>
      <c r="F189" s="41">
        <v>2</v>
      </c>
      <c r="G189" s="41">
        <v>6.7</v>
      </c>
      <c r="H189" s="28">
        <v>4.1000000000000002E-2</v>
      </c>
      <c r="I189" s="28">
        <v>4.5999999999999999E-2</v>
      </c>
      <c r="J189" s="28">
        <v>0.04</v>
      </c>
      <c r="K189" s="38">
        <f t="shared" si="4"/>
        <v>4.2333333333333334E-2</v>
      </c>
      <c r="L189" s="38">
        <f t="shared" si="5"/>
        <v>3.2145502536643175E-3</v>
      </c>
    </row>
    <row r="190" spans="1:12" ht="12">
      <c r="A190" s="41">
        <v>386</v>
      </c>
      <c r="B190" s="41">
        <v>408</v>
      </c>
      <c r="C190" s="46" t="s">
        <v>324</v>
      </c>
      <c r="D190" s="38">
        <v>2667.2890000000002</v>
      </c>
      <c r="E190" s="41">
        <f>LEN(C190)-3</f>
        <v>20</v>
      </c>
      <c r="F190" s="41">
        <v>2</v>
      </c>
      <c r="G190" s="41">
        <v>13.86</v>
      </c>
      <c r="H190" s="28">
        <v>3.6230000000000002</v>
      </c>
      <c r="I190" s="28">
        <v>3.863</v>
      </c>
      <c r="J190" s="28">
        <v>3.8130000000000002</v>
      </c>
      <c r="K190" s="38">
        <f t="shared" si="4"/>
        <v>3.7663333333333338</v>
      </c>
      <c r="L190" s="38">
        <f t="shared" si="5"/>
        <v>0.12662279942148377</v>
      </c>
    </row>
    <row r="191" spans="1:12" ht="12">
      <c r="A191" s="41">
        <v>387</v>
      </c>
      <c r="B191" s="41">
        <v>391</v>
      </c>
      <c r="C191" s="46" t="s">
        <v>184</v>
      </c>
      <c r="D191" s="38">
        <v>574.35588100000018</v>
      </c>
      <c r="E191" s="41">
        <v>3</v>
      </c>
      <c r="F191" s="41">
        <v>1</v>
      </c>
      <c r="G191" s="41">
        <v>3.45</v>
      </c>
      <c r="H191" s="28">
        <v>1.4E-2</v>
      </c>
      <c r="I191" s="28">
        <v>1.6E-2</v>
      </c>
      <c r="J191" s="28">
        <v>1.0999999999999999E-2</v>
      </c>
      <c r="K191" s="38">
        <f t="shared" si="4"/>
        <v>1.3666666666666666E-2</v>
      </c>
      <c r="L191" s="38">
        <f t="shared" si="5"/>
        <v>2.5166114784235839E-3</v>
      </c>
    </row>
    <row r="192" spans="1:12" ht="12">
      <c r="A192" s="41">
        <v>387</v>
      </c>
      <c r="B192" s="41">
        <v>391</v>
      </c>
      <c r="C192" s="46" t="s">
        <v>184</v>
      </c>
      <c r="D192" s="38">
        <v>574.35588100000018</v>
      </c>
      <c r="E192" s="41">
        <v>3</v>
      </c>
      <c r="F192" s="41">
        <v>2</v>
      </c>
      <c r="G192" s="41">
        <v>3.45</v>
      </c>
      <c r="H192" s="28">
        <v>2.4E-2</v>
      </c>
      <c r="I192" s="28">
        <v>1.4E-2</v>
      </c>
      <c r="J192" s="28">
        <v>2E-3</v>
      </c>
      <c r="K192" s="38">
        <f t="shared" si="4"/>
        <v>1.3333333333333334E-2</v>
      </c>
      <c r="L192" s="38">
        <f t="shared" si="5"/>
        <v>1.1015141094572203E-2</v>
      </c>
    </row>
    <row r="193" spans="1:12" ht="12">
      <c r="A193" s="41">
        <v>387</v>
      </c>
      <c r="B193" s="41">
        <v>408</v>
      </c>
      <c r="C193" s="46" t="s">
        <v>186</v>
      </c>
      <c r="D193" s="38">
        <v>2523.2536930000006</v>
      </c>
      <c r="E193" s="41">
        <v>19</v>
      </c>
      <c r="F193" s="41">
        <v>3</v>
      </c>
      <c r="G193" s="41">
        <v>11.81</v>
      </c>
      <c r="H193" s="28">
        <v>3.593</v>
      </c>
      <c r="I193" s="28">
        <v>3.7669999999999999</v>
      </c>
      <c r="J193" s="28">
        <v>3.7709999999999999</v>
      </c>
      <c r="K193" s="38">
        <f t="shared" si="4"/>
        <v>3.7103333333333333</v>
      </c>
      <c r="L193" s="38">
        <f t="shared" si="5"/>
        <v>0.10163332786706006</v>
      </c>
    </row>
    <row r="194" spans="1:12" ht="12">
      <c r="A194" s="41">
        <v>392</v>
      </c>
      <c r="B194" s="41">
        <v>403</v>
      </c>
      <c r="C194" s="46" t="s">
        <v>187</v>
      </c>
      <c r="D194" s="38">
        <v>1357.63</v>
      </c>
      <c r="E194" s="41">
        <v>9</v>
      </c>
      <c r="F194" s="41">
        <v>2</v>
      </c>
      <c r="G194" s="41">
        <v>4.38</v>
      </c>
      <c r="H194" s="28">
        <v>2.62</v>
      </c>
      <c r="I194" s="28">
        <v>2.7029999999999998</v>
      </c>
      <c r="J194" s="28">
        <v>2.742</v>
      </c>
      <c r="K194" s="38">
        <f t="shared" si="4"/>
        <v>2.6883333333333339</v>
      </c>
      <c r="L194" s="38">
        <f t="shared" si="5"/>
        <v>6.2308372899100191E-2</v>
      </c>
    </row>
    <row r="195" spans="1:12" ht="12">
      <c r="A195" s="41">
        <v>392</v>
      </c>
      <c r="B195" s="41">
        <v>404</v>
      </c>
      <c r="C195" s="46" t="s">
        <v>188</v>
      </c>
      <c r="D195" s="38">
        <v>1520.69</v>
      </c>
      <c r="E195" s="41">
        <v>10</v>
      </c>
      <c r="F195" s="41">
        <v>2</v>
      </c>
      <c r="G195" s="41">
        <v>5.86</v>
      </c>
      <c r="H195" s="28">
        <v>2.5230000000000001</v>
      </c>
      <c r="I195" s="28">
        <v>2.58</v>
      </c>
      <c r="J195" s="28">
        <v>2.625</v>
      </c>
      <c r="K195" s="38">
        <f t="shared" si="4"/>
        <v>2.5760000000000001</v>
      </c>
      <c r="L195" s="38">
        <f t="shared" si="5"/>
        <v>5.1117511676528164E-2</v>
      </c>
    </row>
    <row r="196" spans="1:12" ht="12">
      <c r="A196" s="41">
        <v>392</v>
      </c>
      <c r="B196" s="41">
        <v>404</v>
      </c>
      <c r="C196" s="46" t="s">
        <v>188</v>
      </c>
      <c r="D196" s="38">
        <v>1520.69</v>
      </c>
      <c r="E196" s="41">
        <v>10</v>
      </c>
      <c r="F196" s="41">
        <v>3</v>
      </c>
      <c r="G196" s="41">
        <v>5.86</v>
      </c>
      <c r="H196" s="28">
        <v>2.4340000000000002</v>
      </c>
      <c r="I196" s="28">
        <v>2.5019999999999998</v>
      </c>
      <c r="J196" s="28">
        <v>2.52</v>
      </c>
      <c r="K196" s="38">
        <f t="shared" si="4"/>
        <v>2.4853333333333332</v>
      </c>
      <c r="L196" s="38">
        <f t="shared" si="5"/>
        <v>4.5357836515130673E-2</v>
      </c>
    </row>
    <row r="197" spans="1:12" ht="12">
      <c r="A197" s="41">
        <v>392</v>
      </c>
      <c r="B197" s="41">
        <v>408</v>
      </c>
      <c r="C197" s="46" t="s">
        <v>189</v>
      </c>
      <c r="D197" s="38">
        <v>1966.908377</v>
      </c>
      <c r="E197" s="41">
        <v>14</v>
      </c>
      <c r="F197" s="41">
        <v>2</v>
      </c>
      <c r="G197" s="41">
        <v>11.01</v>
      </c>
      <c r="H197" s="28">
        <v>3.4670000000000001</v>
      </c>
      <c r="I197" s="28">
        <v>3.492</v>
      </c>
      <c r="J197" s="28">
        <v>3.4990000000000001</v>
      </c>
      <c r="K197" s="38">
        <f t="shared" si="4"/>
        <v>3.4860000000000002</v>
      </c>
      <c r="L197" s="38">
        <f t="shared" si="5"/>
        <v>1.6822603841260716E-2</v>
      </c>
    </row>
    <row r="198" spans="1:12" ht="12">
      <c r="A198" s="41">
        <v>392</v>
      </c>
      <c r="B198" s="41">
        <v>408</v>
      </c>
      <c r="C198" s="46" t="s">
        <v>189</v>
      </c>
      <c r="D198" s="38">
        <v>1966.908377</v>
      </c>
      <c r="E198" s="41">
        <v>14</v>
      </c>
      <c r="F198" s="41">
        <v>3</v>
      </c>
      <c r="G198" s="41">
        <v>11.01</v>
      </c>
      <c r="H198" s="28">
        <v>3.4670000000000001</v>
      </c>
      <c r="I198" s="28">
        <v>3.516</v>
      </c>
      <c r="J198" s="28">
        <v>3.5209999999999999</v>
      </c>
      <c r="K198" s="38">
        <f t="shared" ref="K198:K261" si="6">AVERAGE(H198:J198)</f>
        <v>3.5013333333333336</v>
      </c>
      <c r="L198" s="38">
        <f t="shared" ref="L198:L261" si="7">STDEV(H198:J198)</f>
        <v>2.9838453936712757E-2</v>
      </c>
    </row>
    <row r="199" spans="1:12" ht="12">
      <c r="A199" s="41">
        <v>405</v>
      </c>
      <c r="B199" s="41">
        <v>408</v>
      </c>
      <c r="C199" s="46" t="s">
        <v>367</v>
      </c>
      <c r="D199" s="38">
        <v>464.22</v>
      </c>
      <c r="E199" s="41">
        <v>2</v>
      </c>
      <c r="F199" s="41">
        <v>1</v>
      </c>
      <c r="G199" s="41">
        <v>11.49</v>
      </c>
      <c r="H199" s="28">
        <v>0.61599999999999999</v>
      </c>
      <c r="I199" s="28">
        <v>0.71799999999999997</v>
      </c>
      <c r="J199" s="28">
        <v>0.73799999999999999</v>
      </c>
      <c r="K199" s="38">
        <f t="shared" si="6"/>
        <v>0.69066666666666665</v>
      </c>
      <c r="L199" s="38">
        <f t="shared" si="7"/>
        <v>6.5431898439013161E-2</v>
      </c>
    </row>
    <row r="200" spans="1:12" ht="12">
      <c r="A200" s="41">
        <v>412</v>
      </c>
      <c r="B200" s="41">
        <v>423</v>
      </c>
      <c r="C200" s="46" t="s">
        <v>190</v>
      </c>
      <c r="D200" s="38">
        <v>1428.6761370000002</v>
      </c>
      <c r="E200" s="41">
        <v>10</v>
      </c>
      <c r="F200" s="41">
        <v>2</v>
      </c>
      <c r="G200" s="41">
        <v>8.36</v>
      </c>
      <c r="H200" s="28">
        <v>3.202</v>
      </c>
      <c r="I200" s="28">
        <v>3.2530000000000001</v>
      </c>
      <c r="J200" s="28">
        <v>3.2759999999999998</v>
      </c>
      <c r="K200" s="38">
        <f t="shared" si="6"/>
        <v>3.2436666666666665</v>
      </c>
      <c r="L200" s="38">
        <f t="shared" si="7"/>
        <v>3.7872593432894584E-2</v>
      </c>
    </row>
    <row r="201" spans="1:12" ht="12">
      <c r="A201" s="41">
        <v>412</v>
      </c>
      <c r="B201" s="41">
        <v>423</v>
      </c>
      <c r="C201" s="46" t="s">
        <v>190</v>
      </c>
      <c r="D201" s="38">
        <v>1428.6761370000002</v>
      </c>
      <c r="E201" s="41">
        <v>10</v>
      </c>
      <c r="F201" s="41">
        <v>3</v>
      </c>
      <c r="G201" s="41">
        <v>8.36</v>
      </c>
      <c r="H201" s="28">
        <v>3.0649999999999999</v>
      </c>
      <c r="I201" s="28">
        <v>3.13</v>
      </c>
      <c r="J201" s="28">
        <v>3.157</v>
      </c>
      <c r="K201" s="38">
        <f t="shared" si="6"/>
        <v>3.1173333333333333</v>
      </c>
      <c r="L201" s="38">
        <f t="shared" si="7"/>
        <v>4.7289886163252033E-2</v>
      </c>
    </row>
    <row r="202" spans="1:12" ht="12">
      <c r="A202" s="41">
        <v>412</v>
      </c>
      <c r="B202" s="41">
        <v>427</v>
      </c>
      <c r="C202" s="46" t="s">
        <v>191</v>
      </c>
      <c r="D202" s="38">
        <v>1941.9308370000001</v>
      </c>
      <c r="E202" s="41">
        <v>14</v>
      </c>
      <c r="F202" s="41">
        <v>2</v>
      </c>
      <c r="G202" s="41">
        <v>9.81</v>
      </c>
      <c r="H202" s="28">
        <v>3.5609999999999999</v>
      </c>
      <c r="I202" s="28">
        <v>3.7429999999999999</v>
      </c>
      <c r="J202" s="28">
        <v>3.496</v>
      </c>
      <c r="K202" s="38">
        <f t="shared" si="6"/>
        <v>3.6</v>
      </c>
      <c r="L202" s="38">
        <f t="shared" si="7"/>
        <v>0.12803515142334929</v>
      </c>
    </row>
    <row r="203" spans="1:12" ht="12">
      <c r="A203" s="41">
        <v>412</v>
      </c>
      <c r="B203" s="41">
        <v>427</v>
      </c>
      <c r="C203" s="46" t="s">
        <v>191</v>
      </c>
      <c r="D203" s="38">
        <v>1941.9308370000001</v>
      </c>
      <c r="E203" s="41">
        <v>14</v>
      </c>
      <c r="F203" s="41">
        <v>3</v>
      </c>
      <c r="G203" s="41">
        <v>9.81</v>
      </c>
      <c r="H203" s="28">
        <v>3.371</v>
      </c>
      <c r="I203" s="28">
        <v>3.5190000000000001</v>
      </c>
      <c r="J203" s="28">
        <v>3.5049999999999999</v>
      </c>
      <c r="K203" s="38">
        <f t="shared" si="6"/>
        <v>3.4649999999999999</v>
      </c>
      <c r="L203" s="38">
        <f t="shared" si="7"/>
        <v>8.1706792863262004E-2</v>
      </c>
    </row>
    <row r="204" spans="1:12" ht="12">
      <c r="A204" s="41">
        <v>412</v>
      </c>
      <c r="B204" s="41">
        <v>431</v>
      </c>
      <c r="C204" s="46" t="s">
        <v>192</v>
      </c>
      <c r="D204" s="38">
        <v>2480.1742770000001</v>
      </c>
      <c r="E204" s="41">
        <v>18</v>
      </c>
      <c r="F204" s="41">
        <v>2</v>
      </c>
      <c r="G204" s="41">
        <v>9.4499999999999993</v>
      </c>
      <c r="H204" s="28">
        <v>4.3810000000000002</v>
      </c>
      <c r="I204" s="28">
        <v>4.5330000000000004</v>
      </c>
      <c r="J204" s="28">
        <v>4.5529999999999999</v>
      </c>
      <c r="K204" s="38">
        <f t="shared" si="6"/>
        <v>4.4890000000000008</v>
      </c>
      <c r="L204" s="38">
        <f t="shared" si="7"/>
        <v>9.4063808130438714E-2</v>
      </c>
    </row>
    <row r="205" spans="1:12" ht="12">
      <c r="A205" s="41">
        <v>412</v>
      </c>
      <c r="B205" s="41">
        <v>431</v>
      </c>
      <c r="C205" s="46" t="s">
        <v>192</v>
      </c>
      <c r="D205" s="38">
        <v>2480.1742770000001</v>
      </c>
      <c r="E205" s="41">
        <v>18</v>
      </c>
      <c r="F205" s="41">
        <v>3</v>
      </c>
      <c r="G205" s="41">
        <v>9.4499999999999993</v>
      </c>
      <c r="H205" s="28">
        <v>4.2539999999999996</v>
      </c>
      <c r="I205" s="28">
        <v>4.4160000000000004</v>
      </c>
      <c r="J205" s="28">
        <v>4.4290000000000003</v>
      </c>
      <c r="K205" s="38">
        <f t="shared" si="6"/>
        <v>4.3663333333333334</v>
      </c>
      <c r="L205" s="38">
        <f t="shared" si="7"/>
        <v>9.7500427349491242E-2</v>
      </c>
    </row>
    <row r="206" spans="1:12" ht="12">
      <c r="A206" s="41">
        <v>412</v>
      </c>
      <c r="B206" s="41">
        <v>433</v>
      </c>
      <c r="C206" s="46" t="s">
        <v>193</v>
      </c>
      <c r="D206" s="38">
        <v>2707.35</v>
      </c>
      <c r="E206" s="41">
        <v>20</v>
      </c>
      <c r="F206" s="41">
        <v>3</v>
      </c>
      <c r="G206" s="41">
        <v>12.91</v>
      </c>
      <c r="H206" s="28">
        <v>4.2119999999999997</v>
      </c>
      <c r="I206" s="28">
        <v>4.32</v>
      </c>
      <c r="J206" s="28">
        <v>4.3250000000000002</v>
      </c>
      <c r="K206" s="38">
        <f t="shared" si="6"/>
        <v>4.2856666666666667</v>
      </c>
      <c r="L206" s="38">
        <f t="shared" si="7"/>
        <v>6.3846169292553254E-2</v>
      </c>
    </row>
    <row r="207" spans="1:12" ht="12">
      <c r="A207" s="41">
        <v>424</v>
      </c>
      <c r="B207" s="41">
        <v>431</v>
      </c>
      <c r="C207" s="46" t="s">
        <v>194</v>
      </c>
      <c r="D207" s="38">
        <v>1071.5232570000001</v>
      </c>
      <c r="E207" s="41">
        <v>6</v>
      </c>
      <c r="F207" s="41">
        <v>3</v>
      </c>
      <c r="G207" s="41">
        <v>5.13</v>
      </c>
      <c r="H207" s="28">
        <v>1.06</v>
      </c>
      <c r="I207" s="28">
        <v>1.109</v>
      </c>
      <c r="J207" s="28">
        <v>1.093</v>
      </c>
      <c r="K207" s="38">
        <f t="shared" si="6"/>
        <v>1.0873333333333333</v>
      </c>
      <c r="L207" s="38">
        <f t="shared" si="7"/>
        <v>2.4986663109213512E-2</v>
      </c>
    </row>
    <row r="208" spans="1:12" ht="12">
      <c r="A208" s="41">
        <v>428</v>
      </c>
      <c r="B208" s="41">
        <v>442</v>
      </c>
      <c r="C208" s="46" t="s">
        <v>195</v>
      </c>
      <c r="D208" s="38">
        <v>1740.85</v>
      </c>
      <c r="E208" s="41">
        <v>13</v>
      </c>
      <c r="F208" s="41">
        <v>3</v>
      </c>
      <c r="G208" s="41">
        <v>13.18</v>
      </c>
      <c r="H208" s="28">
        <v>1.9159999999999999</v>
      </c>
      <c r="I208" s="28">
        <v>2.0329999999999999</v>
      </c>
      <c r="J208" s="28">
        <v>2.0459999999999998</v>
      </c>
      <c r="K208" s="38">
        <f t="shared" si="6"/>
        <v>1.9983333333333331</v>
      </c>
      <c r="L208" s="38">
        <f t="shared" si="7"/>
        <v>7.1598417114719287E-2</v>
      </c>
    </row>
    <row r="209" spans="1:12" ht="12">
      <c r="A209" s="41">
        <v>432</v>
      </c>
      <c r="B209" s="41">
        <v>439</v>
      </c>
      <c r="C209" s="46" t="s">
        <v>196</v>
      </c>
      <c r="D209" s="38">
        <v>998.50099999999998</v>
      </c>
      <c r="E209" s="41">
        <v>6</v>
      </c>
      <c r="F209" s="41">
        <v>2</v>
      </c>
      <c r="G209" s="41">
        <v>10.130000000000001</v>
      </c>
      <c r="H209" s="28">
        <v>1.264</v>
      </c>
      <c r="I209" s="28">
        <v>1.373</v>
      </c>
      <c r="J209" s="28">
        <v>1.4730000000000001</v>
      </c>
      <c r="K209" s="38">
        <f t="shared" si="6"/>
        <v>1.37</v>
      </c>
      <c r="L209" s="38">
        <f t="shared" si="7"/>
        <v>0.10453229166147658</v>
      </c>
    </row>
    <row r="210" spans="1:12" ht="12">
      <c r="A210" s="41">
        <v>432</v>
      </c>
      <c r="B210" s="41">
        <v>441</v>
      </c>
      <c r="C210" s="46" t="s">
        <v>197</v>
      </c>
      <c r="D210" s="38">
        <v>1201.6015070000001</v>
      </c>
      <c r="E210" s="41">
        <v>8</v>
      </c>
      <c r="F210" s="41">
        <v>2</v>
      </c>
      <c r="G210" s="41">
        <v>8.3699999999999992</v>
      </c>
      <c r="H210" s="28">
        <v>1.9059999999999999</v>
      </c>
      <c r="I210" s="28">
        <v>1.954</v>
      </c>
      <c r="J210" s="28">
        <v>1.972</v>
      </c>
      <c r="K210" s="38">
        <f t="shared" si="6"/>
        <v>1.944</v>
      </c>
      <c r="L210" s="38">
        <f t="shared" si="7"/>
        <v>3.4117444218463994E-2</v>
      </c>
    </row>
    <row r="211" spans="1:12" ht="12">
      <c r="A211" s="41">
        <v>432</v>
      </c>
      <c r="B211" s="41">
        <v>441</v>
      </c>
      <c r="C211" s="46" t="s">
        <v>197</v>
      </c>
      <c r="D211" s="38">
        <v>1201.6015070000001</v>
      </c>
      <c r="E211" s="41">
        <v>8</v>
      </c>
      <c r="F211" s="41">
        <v>3</v>
      </c>
      <c r="G211" s="41">
        <v>8.3699999999999992</v>
      </c>
      <c r="H211" s="28">
        <v>1.907</v>
      </c>
      <c r="I211" s="28">
        <v>1.974</v>
      </c>
      <c r="J211" s="28">
        <v>1.992</v>
      </c>
      <c r="K211" s="38">
        <f t="shared" si="6"/>
        <v>1.9576666666666667</v>
      </c>
      <c r="L211" s="38">
        <f t="shared" si="7"/>
        <v>4.479211240088294E-2</v>
      </c>
    </row>
    <row r="212" spans="1:12" ht="12">
      <c r="A212" s="41">
        <v>432</v>
      </c>
      <c r="B212" s="41">
        <v>442</v>
      </c>
      <c r="C212" s="46" t="s">
        <v>198</v>
      </c>
      <c r="D212" s="38">
        <v>1387.6808170000002</v>
      </c>
      <c r="E212" s="41">
        <v>9</v>
      </c>
      <c r="F212" s="41">
        <v>2</v>
      </c>
      <c r="G212" s="41">
        <v>13.45</v>
      </c>
      <c r="H212" s="28">
        <v>1.891</v>
      </c>
      <c r="I212" s="28">
        <v>1.968</v>
      </c>
      <c r="J212" s="28">
        <v>2.0099999999999998</v>
      </c>
      <c r="K212" s="38">
        <f t="shared" si="6"/>
        <v>1.9563333333333333</v>
      </c>
      <c r="L212" s="38">
        <f t="shared" si="7"/>
        <v>6.0351746729761853E-2</v>
      </c>
    </row>
    <row r="213" spans="1:12" ht="12">
      <c r="A213" s="41">
        <v>432</v>
      </c>
      <c r="B213" s="41">
        <v>442</v>
      </c>
      <c r="C213" s="46" t="s">
        <v>198</v>
      </c>
      <c r="D213" s="38">
        <v>1387.6808170000002</v>
      </c>
      <c r="E213" s="41">
        <v>9</v>
      </c>
      <c r="F213" s="41">
        <v>3</v>
      </c>
      <c r="G213" s="41">
        <v>13.45</v>
      </c>
      <c r="H213" s="28">
        <v>1.855</v>
      </c>
      <c r="I213" s="28">
        <v>1.9</v>
      </c>
      <c r="J213" s="28">
        <v>1.9419999999999999</v>
      </c>
      <c r="K213" s="38">
        <f t="shared" si="6"/>
        <v>1.899</v>
      </c>
      <c r="L213" s="38">
        <f t="shared" si="7"/>
        <v>4.3508619835614167E-2</v>
      </c>
    </row>
    <row r="214" spans="1:12" ht="12">
      <c r="A214" s="41">
        <v>432</v>
      </c>
      <c r="B214" s="41">
        <v>463</v>
      </c>
      <c r="C214" s="46" t="s">
        <v>200</v>
      </c>
      <c r="D214" s="38">
        <v>3561.8598230000007</v>
      </c>
      <c r="E214" s="41">
        <v>27</v>
      </c>
      <c r="F214" s="41">
        <v>4</v>
      </c>
      <c r="G214" s="41">
        <v>18.48</v>
      </c>
      <c r="H214" s="28">
        <v>6.9260000000000002</v>
      </c>
      <c r="I214" s="28">
        <v>7.0350000000000001</v>
      </c>
      <c r="J214" s="28">
        <v>7.0869999999999997</v>
      </c>
      <c r="K214" s="38">
        <f t="shared" si="6"/>
        <v>7.0160000000000009</v>
      </c>
      <c r="L214" s="38">
        <f t="shared" si="7"/>
        <v>8.2164469206585711E-2</v>
      </c>
    </row>
    <row r="215" spans="1:12" ht="12">
      <c r="A215" s="41">
        <v>442</v>
      </c>
      <c r="B215" s="41">
        <v>460</v>
      </c>
      <c r="C215" s="46" t="s">
        <v>368</v>
      </c>
      <c r="D215" s="38">
        <v>2026.126</v>
      </c>
      <c r="E215" s="41">
        <f>LEN(C215)-5</f>
        <v>14</v>
      </c>
      <c r="F215" s="41">
        <v>3</v>
      </c>
      <c r="G215" s="41">
        <v>14.82</v>
      </c>
      <c r="H215" s="28">
        <v>3.5819999999999999</v>
      </c>
      <c r="I215" s="28">
        <v>3.7</v>
      </c>
      <c r="J215" s="28">
        <v>3.72</v>
      </c>
      <c r="K215" s="38">
        <f t="shared" si="6"/>
        <v>3.6673333333333336</v>
      </c>
      <c r="L215" s="38">
        <f t="shared" si="7"/>
        <v>7.457434768962691E-2</v>
      </c>
    </row>
    <row r="216" spans="1:12" ht="12">
      <c r="A216" s="41">
        <v>442</v>
      </c>
      <c r="B216" s="41">
        <v>462</v>
      </c>
      <c r="C216" s="46" t="s">
        <v>202</v>
      </c>
      <c r="D216" s="38">
        <v>2248.2356669999999</v>
      </c>
      <c r="E216" s="41">
        <v>16</v>
      </c>
      <c r="F216" s="41">
        <v>2</v>
      </c>
      <c r="G216" s="41">
        <v>15.77</v>
      </c>
      <c r="H216" s="28">
        <v>4.5149999999999997</v>
      </c>
      <c r="I216" s="28">
        <v>4.5220000000000002</v>
      </c>
      <c r="J216" s="28">
        <v>4.5460000000000003</v>
      </c>
      <c r="K216" s="38">
        <f t="shared" si="6"/>
        <v>4.5276666666666658</v>
      </c>
      <c r="L216" s="38">
        <f t="shared" si="7"/>
        <v>1.6258331197676494E-2</v>
      </c>
    </row>
    <row r="217" spans="1:12" ht="12">
      <c r="A217" s="41">
        <v>442</v>
      </c>
      <c r="B217" s="41">
        <v>462</v>
      </c>
      <c r="C217" s="46" t="s">
        <v>202</v>
      </c>
      <c r="D217" s="38">
        <v>2248.2356669999999</v>
      </c>
      <c r="E217" s="41">
        <v>16</v>
      </c>
      <c r="F217" s="41">
        <v>3</v>
      </c>
      <c r="G217" s="41">
        <v>15.77</v>
      </c>
      <c r="H217" s="28">
        <v>4.3659999999999997</v>
      </c>
      <c r="I217" s="28">
        <v>4.4690000000000003</v>
      </c>
      <c r="J217" s="28">
        <v>4.4930000000000003</v>
      </c>
      <c r="K217" s="38">
        <f t="shared" si="6"/>
        <v>4.4426666666666668</v>
      </c>
      <c r="L217" s="38">
        <f t="shared" si="7"/>
        <v>6.7470981416705239E-2</v>
      </c>
    </row>
    <row r="218" spans="1:12" ht="12">
      <c r="A218" s="41">
        <v>442</v>
      </c>
      <c r="B218" s="41">
        <v>463</v>
      </c>
      <c r="C218" s="46" t="s">
        <v>203</v>
      </c>
      <c r="D218" s="38">
        <v>2377.2510000000002</v>
      </c>
      <c r="E218" s="41">
        <v>17</v>
      </c>
      <c r="F218" s="41">
        <v>2</v>
      </c>
      <c r="G218" s="41">
        <v>16.77</v>
      </c>
      <c r="H218" s="28">
        <v>5.2709999999999999</v>
      </c>
      <c r="I218" s="28">
        <v>5.3109999999999999</v>
      </c>
      <c r="J218" s="28">
        <v>5.3529999999999998</v>
      </c>
      <c r="K218" s="38">
        <f t="shared" si="6"/>
        <v>5.3116666666666665</v>
      </c>
      <c r="L218" s="38">
        <f t="shared" si="7"/>
        <v>4.1004064839151338E-2</v>
      </c>
    </row>
    <row r="219" spans="1:12" ht="12">
      <c r="A219" s="41">
        <v>442</v>
      </c>
      <c r="B219" s="41">
        <v>463</v>
      </c>
      <c r="C219" s="46" t="s">
        <v>203</v>
      </c>
      <c r="D219" s="38">
        <v>2377.2510000000002</v>
      </c>
      <c r="E219" s="41">
        <v>17</v>
      </c>
      <c r="F219" s="41">
        <v>3</v>
      </c>
      <c r="G219" s="41">
        <v>16.77</v>
      </c>
      <c r="H219" s="28">
        <v>5.2140000000000004</v>
      </c>
      <c r="I219" s="28"/>
      <c r="J219" s="28"/>
      <c r="K219" s="38">
        <f t="shared" si="6"/>
        <v>5.2140000000000004</v>
      </c>
      <c r="L219" s="38" t="e">
        <f t="shared" si="7"/>
        <v>#DIV/0!</v>
      </c>
    </row>
    <row r="220" spans="1:12" ht="12">
      <c r="A220" s="41">
        <v>443</v>
      </c>
      <c r="B220" s="41">
        <v>462</v>
      </c>
      <c r="C220" s="46" t="s">
        <v>206</v>
      </c>
      <c r="D220" s="38">
        <v>2062.1563569999998</v>
      </c>
      <c r="E220" s="41">
        <v>15</v>
      </c>
      <c r="F220" s="41">
        <v>2</v>
      </c>
      <c r="G220" s="41">
        <v>13.31</v>
      </c>
      <c r="H220" s="28">
        <v>4.4029999999999996</v>
      </c>
      <c r="I220" s="28">
        <v>4.4260000000000002</v>
      </c>
      <c r="J220" s="28">
        <v>4.391</v>
      </c>
      <c r="K220" s="38">
        <f t="shared" si="6"/>
        <v>4.4066666666666672</v>
      </c>
      <c r="L220" s="38">
        <f t="shared" si="7"/>
        <v>1.778576209593892E-2</v>
      </c>
    </row>
    <row r="221" spans="1:12" ht="12">
      <c r="A221" s="41">
        <v>443</v>
      </c>
      <c r="B221" s="41">
        <v>462</v>
      </c>
      <c r="C221" s="46" t="s">
        <v>206</v>
      </c>
      <c r="D221" s="38">
        <v>2062.1563569999998</v>
      </c>
      <c r="E221" s="41">
        <v>15</v>
      </c>
      <c r="F221" s="41">
        <v>3</v>
      </c>
      <c r="G221" s="41">
        <v>13.31</v>
      </c>
      <c r="H221" s="28">
        <v>4.327</v>
      </c>
      <c r="I221" s="28">
        <v>4.3739999999999997</v>
      </c>
      <c r="J221" s="28">
        <v>4.3860000000000001</v>
      </c>
      <c r="K221" s="38">
        <f t="shared" si="6"/>
        <v>4.362333333333333</v>
      </c>
      <c r="L221" s="38">
        <f t="shared" si="7"/>
        <v>3.118225991382494E-2</v>
      </c>
    </row>
    <row r="222" spans="1:12" ht="12">
      <c r="A222" s="41">
        <v>443</v>
      </c>
      <c r="B222" s="41">
        <v>463</v>
      </c>
      <c r="C222" s="46" t="s">
        <v>207</v>
      </c>
      <c r="D222" s="38">
        <v>2193.1999999999998</v>
      </c>
      <c r="E222" s="41">
        <v>16</v>
      </c>
      <c r="F222" s="41">
        <v>2</v>
      </c>
      <c r="G222" s="41">
        <v>14.7</v>
      </c>
      <c r="H222" s="28">
        <v>5.1310000000000002</v>
      </c>
      <c r="I222" s="28">
        <v>5.399</v>
      </c>
      <c r="J222" s="28">
        <v>5.2859999999999996</v>
      </c>
      <c r="K222" s="38">
        <f t="shared" si="6"/>
        <v>5.2720000000000002</v>
      </c>
      <c r="L222" s="38">
        <f t="shared" si="7"/>
        <v>0.13454738942097674</v>
      </c>
    </row>
    <row r="223" spans="1:12" ht="12">
      <c r="A223" s="41">
        <v>443</v>
      </c>
      <c r="B223" s="41">
        <v>463</v>
      </c>
      <c r="C223" s="46" t="s">
        <v>207</v>
      </c>
      <c r="D223" s="38">
        <v>2193.1999999999998</v>
      </c>
      <c r="E223" s="41">
        <v>16</v>
      </c>
      <c r="F223" s="41">
        <v>3</v>
      </c>
      <c r="G223" s="41">
        <v>14.7</v>
      </c>
      <c r="H223" s="28">
        <v>5.1680000000000001</v>
      </c>
      <c r="I223" s="28">
        <v>5.2140000000000004</v>
      </c>
      <c r="J223" s="28">
        <v>5.2640000000000002</v>
      </c>
      <c r="K223" s="38">
        <f t="shared" si="6"/>
        <v>5.2153333333333336</v>
      </c>
      <c r="L223" s="38">
        <f t="shared" si="7"/>
        <v>4.8013886880082277E-2</v>
      </c>
    </row>
    <row r="224" spans="1:12" ht="12">
      <c r="A224" s="41">
        <v>443</v>
      </c>
      <c r="B224" s="41">
        <v>464</v>
      </c>
      <c r="C224" s="46" t="s">
        <v>208</v>
      </c>
      <c r="D224" s="38">
        <v>2341.27</v>
      </c>
      <c r="E224" s="41">
        <v>17</v>
      </c>
      <c r="F224" s="41">
        <v>3</v>
      </c>
      <c r="G224" s="41">
        <v>17.059999999999999</v>
      </c>
      <c r="H224" s="28">
        <v>5.0940000000000003</v>
      </c>
      <c r="I224" s="28">
        <v>5.1980000000000004</v>
      </c>
      <c r="J224" s="28">
        <v>5.2460000000000004</v>
      </c>
      <c r="K224" s="38">
        <f t="shared" si="6"/>
        <v>5.179333333333334</v>
      </c>
      <c r="L224" s="38">
        <f t="shared" si="7"/>
        <v>7.7700278849778551E-2</v>
      </c>
    </row>
    <row r="225" spans="1:12" ht="12">
      <c r="A225" s="41">
        <v>445</v>
      </c>
      <c r="B225" s="41">
        <v>463</v>
      </c>
      <c r="C225" s="46" t="s">
        <v>210</v>
      </c>
      <c r="D225" s="38">
        <v>2037.1069769999999</v>
      </c>
      <c r="E225" s="41">
        <v>14</v>
      </c>
      <c r="F225" s="41">
        <v>3</v>
      </c>
      <c r="G225" s="41">
        <v>13.22</v>
      </c>
      <c r="H225" s="28">
        <v>5.1100000000000003</v>
      </c>
      <c r="I225" s="28"/>
      <c r="J225" s="28"/>
      <c r="K225" s="38">
        <f t="shared" si="6"/>
        <v>5.1100000000000003</v>
      </c>
      <c r="L225" s="38" t="e">
        <f t="shared" si="7"/>
        <v>#DIV/0!</v>
      </c>
    </row>
    <row r="226" spans="1:12" ht="12">
      <c r="A226" s="41">
        <v>450</v>
      </c>
      <c r="B226" s="41">
        <v>463</v>
      </c>
      <c r="C226" s="46" t="s">
        <v>211</v>
      </c>
      <c r="D226" s="38">
        <v>1529.8264570000001</v>
      </c>
      <c r="E226" s="41">
        <v>9</v>
      </c>
      <c r="F226" s="41">
        <v>2</v>
      </c>
      <c r="G226" s="41">
        <v>12.69</v>
      </c>
      <c r="H226" s="28">
        <v>5.0330000000000004</v>
      </c>
      <c r="I226" s="28">
        <v>5.056</v>
      </c>
      <c r="J226" s="28">
        <v>5.1189999999999998</v>
      </c>
      <c r="K226" s="38">
        <f t="shared" si="6"/>
        <v>5.0693333333333337</v>
      </c>
      <c r="L226" s="38">
        <f t="shared" si="7"/>
        <v>4.4523402086243453E-2</v>
      </c>
    </row>
    <row r="227" spans="1:12" ht="12">
      <c r="A227" s="41">
        <v>464</v>
      </c>
      <c r="B227" s="41">
        <v>469</v>
      </c>
      <c r="C227" s="46" t="s">
        <v>213</v>
      </c>
      <c r="D227" s="38">
        <v>684.37152100000003</v>
      </c>
      <c r="E227" s="41">
        <v>4</v>
      </c>
      <c r="F227" s="41">
        <v>2</v>
      </c>
      <c r="G227" s="41">
        <v>8.25</v>
      </c>
      <c r="H227" s="28">
        <v>0.48699999999999999</v>
      </c>
      <c r="I227" s="28">
        <v>0.49199999999999999</v>
      </c>
      <c r="J227" s="28">
        <v>0.48899999999999999</v>
      </c>
      <c r="K227" s="38">
        <f t="shared" si="6"/>
        <v>0.48933333333333334</v>
      </c>
      <c r="L227" s="38">
        <f t="shared" si="7"/>
        <v>2.5166114784235857E-3</v>
      </c>
    </row>
    <row r="228" spans="1:12" ht="12">
      <c r="A228" s="41">
        <v>464</v>
      </c>
      <c r="B228" s="41">
        <v>470</v>
      </c>
      <c r="C228" s="46" t="s">
        <v>214</v>
      </c>
      <c r="D228" s="38">
        <v>831.439931</v>
      </c>
      <c r="E228" s="41">
        <v>5</v>
      </c>
      <c r="F228" s="41">
        <v>1</v>
      </c>
      <c r="G228" s="41">
        <v>13.27</v>
      </c>
      <c r="H228" s="28">
        <v>0.36899999999999999</v>
      </c>
      <c r="I228" s="28">
        <v>0.433</v>
      </c>
      <c r="J228" s="28">
        <v>0.41899999999999998</v>
      </c>
      <c r="K228" s="38">
        <f t="shared" si="6"/>
        <v>0.40700000000000003</v>
      </c>
      <c r="L228" s="38">
        <f t="shared" si="7"/>
        <v>3.3645207682521439E-2</v>
      </c>
    </row>
    <row r="229" spans="1:12" ht="12">
      <c r="A229" s="41">
        <v>464</v>
      </c>
      <c r="B229" s="41">
        <v>470</v>
      </c>
      <c r="C229" s="46" t="s">
        <v>214</v>
      </c>
      <c r="D229" s="38">
        <v>831.439931</v>
      </c>
      <c r="E229" s="41">
        <v>5</v>
      </c>
      <c r="F229" s="41">
        <v>2</v>
      </c>
      <c r="G229" s="41">
        <v>13.27</v>
      </c>
      <c r="H229" s="28">
        <v>0.377</v>
      </c>
      <c r="I229" s="28">
        <v>0.38300000000000001</v>
      </c>
      <c r="J229" s="28">
        <v>0.36799999999999999</v>
      </c>
      <c r="K229" s="38">
        <f t="shared" si="6"/>
        <v>0.37600000000000006</v>
      </c>
      <c r="L229" s="38">
        <f t="shared" si="7"/>
        <v>7.5498344352707561E-3</v>
      </c>
    </row>
    <row r="230" spans="1:12" ht="12">
      <c r="A230" s="41">
        <v>470</v>
      </c>
      <c r="B230" s="41">
        <v>473</v>
      </c>
      <c r="C230" s="46" t="s">
        <v>216</v>
      </c>
      <c r="D230" s="38">
        <v>483.19079099999999</v>
      </c>
      <c r="E230" s="41">
        <v>2</v>
      </c>
      <c r="F230" s="41">
        <v>1</v>
      </c>
      <c r="G230" s="41">
        <v>7.9</v>
      </c>
      <c r="H230" s="28">
        <v>1.6E-2</v>
      </c>
      <c r="I230" s="28">
        <v>2.4E-2</v>
      </c>
      <c r="J230" s="28">
        <v>2.5000000000000001E-2</v>
      </c>
      <c r="K230" s="38">
        <f t="shared" si="6"/>
        <v>2.1666666666666667E-2</v>
      </c>
      <c r="L230" s="38">
        <f t="shared" si="7"/>
        <v>4.9328828623162483E-3</v>
      </c>
    </row>
    <row r="231" spans="1:12" ht="12">
      <c r="A231" s="41">
        <v>470</v>
      </c>
      <c r="B231" s="41">
        <v>482</v>
      </c>
      <c r="C231" s="46" t="s">
        <v>219</v>
      </c>
      <c r="D231" s="38">
        <v>1471.61</v>
      </c>
      <c r="E231" s="41">
        <v>11</v>
      </c>
      <c r="F231" s="41">
        <v>2</v>
      </c>
      <c r="G231" s="41">
        <v>12.94</v>
      </c>
      <c r="H231" s="28">
        <v>7.9219999999999997</v>
      </c>
      <c r="I231" s="28">
        <v>7.718</v>
      </c>
      <c r="J231" s="28">
        <v>7.6319999999999997</v>
      </c>
      <c r="K231" s="38">
        <f t="shared" si="6"/>
        <v>7.7573333333333325</v>
      </c>
      <c r="L231" s="38">
        <f t="shared" si="7"/>
        <v>0.14894741801499389</v>
      </c>
    </row>
    <row r="232" spans="1:12" ht="12">
      <c r="A232" s="41">
        <v>471</v>
      </c>
      <c r="B232" s="41">
        <v>482</v>
      </c>
      <c r="C232" s="46" t="s">
        <v>220</v>
      </c>
      <c r="D232" s="38">
        <v>1324.5416770000002</v>
      </c>
      <c r="E232" s="41">
        <v>10</v>
      </c>
      <c r="F232" s="41">
        <v>2</v>
      </c>
      <c r="G232" s="41">
        <v>10.11</v>
      </c>
      <c r="H232" s="28">
        <v>0.72899999999999998</v>
      </c>
      <c r="I232" s="28">
        <v>0.876</v>
      </c>
      <c r="J232" s="28">
        <v>0.88800000000000001</v>
      </c>
      <c r="K232" s="38">
        <f t="shared" si="6"/>
        <v>0.83099999999999996</v>
      </c>
      <c r="L232" s="38">
        <f t="shared" si="7"/>
        <v>8.8538127380242262E-2</v>
      </c>
    </row>
    <row r="233" spans="1:12" ht="12">
      <c r="A233" s="41">
        <v>474</v>
      </c>
      <c r="B233" s="41">
        <v>482</v>
      </c>
      <c r="C233" s="46" t="s">
        <v>221</v>
      </c>
      <c r="D233" s="38">
        <v>1007.4371369999999</v>
      </c>
      <c r="E233" s="41">
        <v>7</v>
      </c>
      <c r="F233" s="41">
        <v>2</v>
      </c>
      <c r="G233" s="41">
        <v>9.82</v>
      </c>
      <c r="H233" s="28">
        <v>0.72299999999999998</v>
      </c>
      <c r="I233" s="28">
        <v>0.77100000000000002</v>
      </c>
      <c r="J233" s="28">
        <v>0.78600000000000003</v>
      </c>
      <c r="K233" s="38">
        <f t="shared" si="6"/>
        <v>0.76000000000000012</v>
      </c>
      <c r="L233" s="38">
        <f t="shared" si="7"/>
        <v>3.2908965343808695E-2</v>
      </c>
    </row>
    <row r="234" spans="1:12" ht="12">
      <c r="A234" s="41">
        <v>482</v>
      </c>
      <c r="B234" s="41">
        <v>491</v>
      </c>
      <c r="C234" s="46" t="s">
        <v>222</v>
      </c>
      <c r="D234" s="38">
        <v>1107.6389270000002</v>
      </c>
      <c r="E234" s="41">
        <v>8</v>
      </c>
      <c r="F234" s="41">
        <v>2</v>
      </c>
      <c r="G234" s="41">
        <v>7.58</v>
      </c>
      <c r="H234" s="28">
        <v>3.5640000000000001</v>
      </c>
      <c r="I234" s="28">
        <v>3.54</v>
      </c>
      <c r="J234" s="28">
        <v>3.573</v>
      </c>
      <c r="K234" s="38">
        <f t="shared" si="6"/>
        <v>3.5589999999999997</v>
      </c>
      <c r="L234" s="38">
        <f t="shared" si="7"/>
        <v>1.7058722109231948E-2</v>
      </c>
    </row>
    <row r="235" spans="1:12" ht="12">
      <c r="A235" s="41">
        <v>482</v>
      </c>
      <c r="B235" s="41">
        <v>493</v>
      </c>
      <c r="C235" s="46" t="s">
        <v>223</v>
      </c>
      <c r="D235" s="38">
        <v>1333.807047</v>
      </c>
      <c r="E235" s="41">
        <v>10</v>
      </c>
      <c r="F235" s="41">
        <v>2</v>
      </c>
      <c r="G235" s="41">
        <v>12.8</v>
      </c>
      <c r="H235" s="28">
        <v>3.4830000000000001</v>
      </c>
      <c r="I235" s="28">
        <v>3.5110000000000001</v>
      </c>
      <c r="J235" s="28">
        <v>3.536</v>
      </c>
      <c r="K235" s="38">
        <f t="shared" si="6"/>
        <v>3.51</v>
      </c>
      <c r="L235" s="38">
        <f t="shared" si="7"/>
        <v>2.6514147167125673E-2</v>
      </c>
    </row>
    <row r="236" spans="1:12" ht="12">
      <c r="A236" s="41">
        <v>482</v>
      </c>
      <c r="B236" s="41">
        <v>493</v>
      </c>
      <c r="C236" s="46" t="s">
        <v>223</v>
      </c>
      <c r="D236" s="38">
        <v>1333.807047</v>
      </c>
      <c r="E236" s="41">
        <v>10</v>
      </c>
      <c r="F236" s="41">
        <v>3</v>
      </c>
      <c r="G236" s="41">
        <v>12.8</v>
      </c>
      <c r="H236" s="28">
        <v>3.4020000000000001</v>
      </c>
      <c r="I236" s="28">
        <v>3.3860000000000001</v>
      </c>
      <c r="J236" s="28">
        <v>3.4009999999999998</v>
      </c>
      <c r="K236" s="38">
        <f t="shared" si="6"/>
        <v>3.3963333333333332</v>
      </c>
      <c r="L236" s="38">
        <f t="shared" si="7"/>
        <v>8.962886439832422E-3</v>
      </c>
    </row>
    <row r="237" spans="1:12" ht="12">
      <c r="A237" s="41">
        <v>483</v>
      </c>
      <c r="B237" s="41">
        <v>491</v>
      </c>
      <c r="C237" s="46" t="s">
        <v>224</v>
      </c>
      <c r="D237" s="38">
        <v>960.57051700000011</v>
      </c>
      <c r="E237" s="41">
        <v>7</v>
      </c>
      <c r="F237" s="41">
        <v>2</v>
      </c>
      <c r="G237" s="41">
        <v>5.8</v>
      </c>
      <c r="H237" s="28">
        <v>3.0550000000000002</v>
      </c>
      <c r="I237" s="28">
        <v>3.085</v>
      </c>
      <c r="J237" s="28">
        <v>3.097</v>
      </c>
      <c r="K237" s="38">
        <f t="shared" si="6"/>
        <v>3.0790000000000002</v>
      </c>
      <c r="L237" s="38">
        <f t="shared" si="7"/>
        <v>2.1633307652783831E-2</v>
      </c>
    </row>
    <row r="238" spans="1:12" ht="12">
      <c r="A238" s="41">
        <v>483</v>
      </c>
      <c r="B238" s="41">
        <v>493</v>
      </c>
      <c r="C238" s="46" t="s">
        <v>225</v>
      </c>
      <c r="D238" s="38">
        <v>1186.7386370000002</v>
      </c>
      <c r="E238" s="41">
        <v>9</v>
      </c>
      <c r="F238" s="41">
        <v>2</v>
      </c>
      <c r="G238" s="41">
        <v>11.69</v>
      </c>
      <c r="H238" s="28">
        <v>2.915</v>
      </c>
      <c r="I238" s="28">
        <v>2.911</v>
      </c>
      <c r="J238" s="28">
        <v>2.9260000000000002</v>
      </c>
      <c r="K238" s="38">
        <f t="shared" si="6"/>
        <v>2.9173333333333336</v>
      </c>
      <c r="L238" s="38">
        <f t="shared" si="7"/>
        <v>7.7674534651540972E-3</v>
      </c>
    </row>
    <row r="239" spans="1:12" ht="12">
      <c r="A239" s="41">
        <v>483</v>
      </c>
      <c r="B239" s="41">
        <v>493</v>
      </c>
      <c r="C239" s="46" t="s">
        <v>225</v>
      </c>
      <c r="D239" s="38">
        <v>1186.7386370000002</v>
      </c>
      <c r="E239" s="41">
        <v>9</v>
      </c>
      <c r="F239" s="41">
        <v>3</v>
      </c>
      <c r="G239" s="41">
        <v>11.69</v>
      </c>
      <c r="H239" s="28">
        <v>2.9350000000000001</v>
      </c>
      <c r="I239" s="28">
        <v>2.9039999999999999</v>
      </c>
      <c r="J239" s="28">
        <v>2.968</v>
      </c>
      <c r="K239" s="38">
        <f t="shared" si="6"/>
        <v>2.9356666666666666</v>
      </c>
      <c r="L239" s="38">
        <f t="shared" si="7"/>
        <v>3.2005207909547077E-2</v>
      </c>
    </row>
    <row r="240" spans="1:12" ht="12">
      <c r="A240" s="41">
        <v>484</v>
      </c>
      <c r="B240" s="41">
        <v>493</v>
      </c>
      <c r="C240" s="46" t="s">
        <v>226</v>
      </c>
      <c r="D240" s="38">
        <v>1115.7015270000002</v>
      </c>
      <c r="E240" s="41">
        <v>8</v>
      </c>
      <c r="F240" s="41">
        <v>2</v>
      </c>
      <c r="G240" s="41">
        <v>11.78</v>
      </c>
      <c r="H240" s="28">
        <v>2.3420000000000001</v>
      </c>
      <c r="I240" s="28">
        <v>2.3450000000000002</v>
      </c>
      <c r="J240" s="28">
        <v>2.3490000000000002</v>
      </c>
      <c r="K240" s="38">
        <f t="shared" si="6"/>
        <v>2.3453333333333335</v>
      </c>
      <c r="L240" s="38">
        <f t="shared" si="7"/>
        <v>3.5118845842843022E-3</v>
      </c>
    </row>
    <row r="241" spans="1:12" ht="12">
      <c r="A241" s="41">
        <v>492</v>
      </c>
      <c r="B241" s="41">
        <v>496</v>
      </c>
      <c r="C241" s="46" t="s">
        <v>227</v>
      </c>
      <c r="D241" s="38">
        <v>574.34464100000002</v>
      </c>
      <c r="E241" s="41">
        <v>3</v>
      </c>
      <c r="F241" s="41">
        <v>1</v>
      </c>
      <c r="G241" s="41">
        <v>8.8699999999999992</v>
      </c>
      <c r="H241" s="28">
        <v>3.4000000000000002E-2</v>
      </c>
      <c r="I241" s="28">
        <v>3.2000000000000001E-2</v>
      </c>
      <c r="J241" s="28">
        <v>2.5000000000000001E-2</v>
      </c>
      <c r="K241" s="38">
        <f t="shared" si="6"/>
        <v>3.0333333333333334E-2</v>
      </c>
      <c r="L241" s="38">
        <f t="shared" si="7"/>
        <v>4.7258156262526092E-3</v>
      </c>
    </row>
    <row r="242" spans="1:12" ht="12">
      <c r="A242" s="41">
        <v>493</v>
      </c>
      <c r="B242" s="41">
        <v>496</v>
      </c>
      <c r="C242" s="46" t="s">
        <v>369</v>
      </c>
      <c r="D242" s="38">
        <v>460.24200000000002</v>
      </c>
      <c r="E242" s="41">
        <v>2</v>
      </c>
      <c r="F242" s="41">
        <v>1</v>
      </c>
      <c r="G242" s="41">
        <v>3.77</v>
      </c>
      <c r="H242" s="28">
        <v>0.88</v>
      </c>
      <c r="I242" s="28"/>
      <c r="J242" s="28"/>
      <c r="K242" s="38">
        <f t="shared" si="6"/>
        <v>0.88</v>
      </c>
      <c r="L242" s="38" t="e">
        <f t="shared" si="7"/>
        <v>#DIV/0!</v>
      </c>
    </row>
    <row r="243" spans="1:12" ht="12">
      <c r="A243" s="41">
        <v>494</v>
      </c>
      <c r="B243" s="41">
        <v>505</v>
      </c>
      <c r="C243" s="46" t="s">
        <v>336</v>
      </c>
      <c r="D243" s="38">
        <v>1274.607</v>
      </c>
      <c r="E243" s="41">
        <f>LEN(C243)-2</f>
        <v>10</v>
      </c>
      <c r="F243" s="41">
        <v>2</v>
      </c>
      <c r="G243" s="41">
        <v>15.07</v>
      </c>
      <c r="H243" s="28">
        <v>1.6759999999999999</v>
      </c>
      <c r="I243" s="28">
        <v>2.1819999999999999</v>
      </c>
      <c r="J243" s="28">
        <v>2.1989999999999998</v>
      </c>
      <c r="K243" s="38">
        <f t="shared" si="6"/>
        <v>2.0189999999999997</v>
      </c>
      <c r="L243" s="38">
        <f t="shared" si="7"/>
        <v>0.29716830248194631</v>
      </c>
    </row>
    <row r="244" spans="1:12" ht="12">
      <c r="A244" s="41">
        <v>495</v>
      </c>
      <c r="B244" s="41">
        <v>506</v>
      </c>
      <c r="C244" s="46" t="s">
        <v>370</v>
      </c>
      <c r="D244" s="38">
        <v>1274.607</v>
      </c>
      <c r="E244" s="41">
        <f>LEN(C244)-2</f>
        <v>10</v>
      </c>
      <c r="F244" s="41">
        <v>2</v>
      </c>
      <c r="G244" s="41">
        <v>14.53</v>
      </c>
      <c r="H244" s="28">
        <v>1.907</v>
      </c>
      <c r="I244" s="28">
        <v>2.0249999999999999</v>
      </c>
      <c r="J244" s="28">
        <v>2.1760000000000002</v>
      </c>
      <c r="K244" s="38">
        <f t="shared" si="6"/>
        <v>2.036</v>
      </c>
      <c r="L244" s="38">
        <f t="shared" si="7"/>
        <v>0.13483693855913526</v>
      </c>
    </row>
    <row r="245" spans="1:12" ht="12">
      <c r="A245" s="41">
        <v>497</v>
      </c>
      <c r="B245" s="41">
        <v>502</v>
      </c>
      <c r="C245" s="46" t="s">
        <v>229</v>
      </c>
      <c r="D245" s="38">
        <v>590.29665100000011</v>
      </c>
      <c r="E245" s="41">
        <v>4</v>
      </c>
      <c r="F245" s="41">
        <v>1</v>
      </c>
      <c r="G245" s="41">
        <v>6.53</v>
      </c>
      <c r="H245" s="28">
        <v>0.82499999999999996</v>
      </c>
      <c r="I245" s="28">
        <v>0.71299999999999997</v>
      </c>
      <c r="J245" s="28">
        <v>0.71299999999999997</v>
      </c>
      <c r="K245" s="38">
        <f t="shared" si="6"/>
        <v>0.7503333333333333</v>
      </c>
      <c r="L245" s="38">
        <f t="shared" si="7"/>
        <v>6.4663230149238082E-2</v>
      </c>
    </row>
    <row r="246" spans="1:12" ht="12">
      <c r="A246" s="41">
        <v>497</v>
      </c>
      <c r="B246" s="41">
        <v>504</v>
      </c>
      <c r="C246" s="46" t="s">
        <v>230</v>
      </c>
      <c r="D246" s="38">
        <v>833.38217100000008</v>
      </c>
      <c r="E246" s="41">
        <v>6</v>
      </c>
      <c r="F246" s="41">
        <v>1</v>
      </c>
      <c r="G246" s="41">
        <v>5.36</v>
      </c>
      <c r="H246" s="28">
        <v>1.3009999999999999</v>
      </c>
      <c r="I246" s="28">
        <v>1.3420000000000001</v>
      </c>
      <c r="J246" s="28">
        <v>1.3320000000000001</v>
      </c>
      <c r="K246" s="38">
        <f t="shared" si="6"/>
        <v>1.325</v>
      </c>
      <c r="L246" s="38">
        <f t="shared" si="7"/>
        <v>2.1377558326432032E-2</v>
      </c>
    </row>
    <row r="247" spans="1:12" ht="12">
      <c r="A247" s="41">
        <v>505</v>
      </c>
      <c r="B247" s="41">
        <v>516</v>
      </c>
      <c r="C247" s="46" t="s">
        <v>371</v>
      </c>
      <c r="D247" s="38">
        <v>1266.7080000000001</v>
      </c>
      <c r="E247" s="41">
        <f>LEN(C247)-3</f>
        <v>9</v>
      </c>
      <c r="F247" s="41">
        <v>2</v>
      </c>
      <c r="G247" s="41">
        <v>11.42</v>
      </c>
      <c r="H247" s="28">
        <v>2.8889999999999998</v>
      </c>
      <c r="I247" s="28">
        <v>3.21</v>
      </c>
      <c r="J247" s="28">
        <v>3.2519999999999998</v>
      </c>
      <c r="K247" s="38">
        <f t="shared" si="6"/>
        <v>3.1169999999999995</v>
      </c>
      <c r="L247" s="38">
        <f t="shared" si="7"/>
        <v>0.19856736892047497</v>
      </c>
    </row>
    <row r="248" spans="1:12" ht="12">
      <c r="A248" s="41">
        <v>505</v>
      </c>
      <c r="B248" s="41">
        <v>533</v>
      </c>
      <c r="C248" s="46" t="s">
        <v>233</v>
      </c>
      <c r="D248" s="38">
        <v>2935.6021929999997</v>
      </c>
      <c r="E248" s="41">
        <v>25</v>
      </c>
      <c r="F248" s="41">
        <v>3</v>
      </c>
      <c r="G248" s="41">
        <v>8.76</v>
      </c>
      <c r="H248" s="28">
        <v>7.1639999999999997</v>
      </c>
      <c r="I248" s="28">
        <v>7.1909999999999998</v>
      </c>
      <c r="J248" s="28">
        <v>7.1609999999999996</v>
      </c>
      <c r="K248" s="38">
        <f t="shared" si="6"/>
        <v>7.1719999999999997</v>
      </c>
      <c r="L248" s="38">
        <f t="shared" si="7"/>
        <v>1.6522711641858423E-2</v>
      </c>
    </row>
    <row r="249" spans="1:12" ht="12">
      <c r="A249" s="41">
        <v>505</v>
      </c>
      <c r="B249" s="41">
        <v>535</v>
      </c>
      <c r="C249" s="46" t="s">
        <v>234</v>
      </c>
      <c r="D249" s="38">
        <v>3219.7295130000002</v>
      </c>
      <c r="E249" s="41">
        <v>27</v>
      </c>
      <c r="F249" s="41">
        <v>3</v>
      </c>
      <c r="G249" s="41">
        <v>10.19</v>
      </c>
      <c r="H249" s="28">
        <v>7.4740000000000002</v>
      </c>
      <c r="I249" s="28">
        <v>7.57</v>
      </c>
      <c r="J249" s="28">
        <v>7.6139999999999999</v>
      </c>
      <c r="K249" s="38">
        <f t="shared" si="6"/>
        <v>7.5526666666666671</v>
      </c>
      <c r="L249" s="38">
        <f t="shared" si="7"/>
        <v>7.1591433379513472E-2</v>
      </c>
    </row>
    <row r="250" spans="1:12" ht="12">
      <c r="A250" s="41">
        <v>505</v>
      </c>
      <c r="B250" s="41">
        <v>535</v>
      </c>
      <c r="C250" s="46" t="s">
        <v>234</v>
      </c>
      <c r="D250" s="38">
        <v>3219.7295130000002</v>
      </c>
      <c r="E250" s="41">
        <v>27</v>
      </c>
      <c r="F250" s="41">
        <v>4</v>
      </c>
      <c r="G250" s="41">
        <v>10.19</v>
      </c>
      <c r="H250" s="28">
        <v>7.55</v>
      </c>
      <c r="I250" s="28">
        <v>7.7030000000000003</v>
      </c>
      <c r="J250" s="28">
        <v>7.6660000000000004</v>
      </c>
      <c r="K250" s="38">
        <f t="shared" si="6"/>
        <v>7.6396666666666668</v>
      </c>
      <c r="L250" s="38">
        <f t="shared" si="7"/>
        <v>7.9826896052229021E-2</v>
      </c>
    </row>
    <row r="251" spans="1:12" ht="12">
      <c r="A251" s="41">
        <v>506</v>
      </c>
      <c r="B251" s="41">
        <v>535</v>
      </c>
      <c r="C251" s="46" t="s">
        <v>237</v>
      </c>
      <c r="D251" s="38">
        <v>3106.6454530000001</v>
      </c>
      <c r="E251" s="41">
        <v>26</v>
      </c>
      <c r="F251" s="41">
        <v>3</v>
      </c>
      <c r="G251" s="41">
        <v>9.4</v>
      </c>
      <c r="H251" s="28">
        <v>7.3730000000000002</v>
      </c>
      <c r="I251" s="28">
        <v>7.9589999999999996</v>
      </c>
      <c r="J251" s="28">
        <v>8.0690000000000008</v>
      </c>
      <c r="K251" s="38">
        <f t="shared" si="6"/>
        <v>7.8003333333333345</v>
      </c>
      <c r="L251" s="38">
        <f t="shared" si="7"/>
        <v>0.37414613900631583</v>
      </c>
    </row>
    <row r="252" spans="1:12" ht="12">
      <c r="A252" s="41">
        <v>506</v>
      </c>
      <c r="B252" s="41">
        <v>535</v>
      </c>
      <c r="C252" s="46" t="s">
        <v>237</v>
      </c>
      <c r="D252" s="38">
        <v>3106.6454530000001</v>
      </c>
      <c r="E252" s="41">
        <v>26</v>
      </c>
      <c r="F252" s="41">
        <v>4</v>
      </c>
      <c r="G252" s="41">
        <v>9.4</v>
      </c>
      <c r="H252" s="28">
        <v>7.3979999999999997</v>
      </c>
      <c r="I252" s="28">
        <v>7.7</v>
      </c>
      <c r="J252" s="28">
        <v>7.798</v>
      </c>
      <c r="K252" s="38">
        <f t="shared" si="6"/>
        <v>7.6320000000000006</v>
      </c>
      <c r="L252" s="38">
        <f t="shared" si="7"/>
        <v>0.20848980790436758</v>
      </c>
    </row>
    <row r="253" spans="1:12" ht="12">
      <c r="A253" s="41">
        <v>506</v>
      </c>
      <c r="B253" s="41">
        <v>535</v>
      </c>
      <c r="C253" s="46" t="s">
        <v>237</v>
      </c>
      <c r="D253" s="38">
        <v>3106.6454530000001</v>
      </c>
      <c r="E253" s="41">
        <v>26</v>
      </c>
      <c r="F253" s="41">
        <v>6</v>
      </c>
      <c r="G253" s="41">
        <v>9.4</v>
      </c>
      <c r="H253" s="28">
        <v>7.0960000000000001</v>
      </c>
      <c r="I253" s="28">
        <v>7.9039999999999999</v>
      </c>
      <c r="J253" s="28">
        <v>8.14</v>
      </c>
      <c r="K253" s="38">
        <f t="shared" si="6"/>
        <v>7.7133333333333338</v>
      </c>
      <c r="L253" s="38">
        <f t="shared" si="7"/>
        <v>0.54749368337299886</v>
      </c>
    </row>
    <row r="254" spans="1:12" ht="12">
      <c r="A254" s="41">
        <v>507</v>
      </c>
      <c r="B254" s="41">
        <v>535</v>
      </c>
      <c r="C254" s="46" t="s">
        <v>238</v>
      </c>
      <c r="D254" s="38">
        <v>2993.5613929999995</v>
      </c>
      <c r="E254" s="41">
        <v>25</v>
      </c>
      <c r="F254" s="41">
        <v>3</v>
      </c>
      <c r="G254" s="41">
        <v>8.99</v>
      </c>
      <c r="H254" s="28">
        <v>6.9059999999999997</v>
      </c>
      <c r="I254" s="28">
        <v>7.0910000000000002</v>
      </c>
      <c r="J254" s="28">
        <v>7.1609999999999996</v>
      </c>
      <c r="K254" s="38">
        <f t="shared" si="6"/>
        <v>7.0526666666666671</v>
      </c>
      <c r="L254" s="38">
        <f t="shared" si="7"/>
        <v>0.13175102782647785</v>
      </c>
    </row>
    <row r="255" spans="1:12" ht="12">
      <c r="A255" s="41">
        <v>507</v>
      </c>
      <c r="B255" s="41">
        <v>535</v>
      </c>
      <c r="C255" s="46" t="s">
        <v>238</v>
      </c>
      <c r="D255" s="38">
        <v>2993.5613929999995</v>
      </c>
      <c r="E255" s="41">
        <v>25</v>
      </c>
      <c r="F255" s="41">
        <v>4</v>
      </c>
      <c r="G255" s="41">
        <v>8.99</v>
      </c>
      <c r="H255" s="28">
        <v>7.0090000000000003</v>
      </c>
      <c r="I255" s="28">
        <v>7.7590000000000003</v>
      </c>
      <c r="J255" s="28">
        <v>7.7869999999999999</v>
      </c>
      <c r="K255" s="38">
        <f t="shared" si="6"/>
        <v>7.5183333333333335</v>
      </c>
      <c r="L255" s="38">
        <f t="shared" si="7"/>
        <v>0.44131772379243189</v>
      </c>
    </row>
    <row r="256" spans="1:12" ht="12">
      <c r="A256" s="41">
        <v>516</v>
      </c>
      <c r="B256" s="41">
        <v>535</v>
      </c>
      <c r="C256" s="46" t="s">
        <v>342</v>
      </c>
      <c r="D256" s="38">
        <v>2081.0729999999999</v>
      </c>
      <c r="E256" s="41">
        <f>LEN(C256)-3</f>
        <v>17</v>
      </c>
      <c r="F256" s="41">
        <v>3</v>
      </c>
      <c r="G256" s="41">
        <v>7.5</v>
      </c>
      <c r="H256" s="28">
        <v>3.077</v>
      </c>
      <c r="I256" s="28">
        <v>3.2149999999999999</v>
      </c>
      <c r="J256" s="28">
        <v>3.3639999999999999</v>
      </c>
      <c r="K256" s="38">
        <f t="shared" si="6"/>
        <v>3.2186666666666661</v>
      </c>
      <c r="L256" s="38">
        <f t="shared" si="7"/>
        <v>0.14353512926574219</v>
      </c>
    </row>
    <row r="257" spans="1:12" ht="12">
      <c r="A257" s="41">
        <v>517</v>
      </c>
      <c r="B257" s="41">
        <v>535</v>
      </c>
      <c r="C257" s="46" t="s">
        <v>239</v>
      </c>
      <c r="D257" s="38">
        <v>1971.0217630000002</v>
      </c>
      <c r="E257" s="41">
        <v>16</v>
      </c>
      <c r="F257" s="41">
        <v>2</v>
      </c>
      <c r="G257" s="41">
        <v>7.25</v>
      </c>
      <c r="H257" s="28">
        <v>3.714</v>
      </c>
      <c r="I257" s="28">
        <v>3.714</v>
      </c>
      <c r="J257" s="28">
        <v>3.738</v>
      </c>
      <c r="K257" s="38">
        <f t="shared" si="6"/>
        <v>3.722</v>
      </c>
      <c r="L257" s="38">
        <f t="shared" si="7"/>
        <v>1.3856406460551031E-2</v>
      </c>
    </row>
    <row r="258" spans="1:12" ht="12">
      <c r="A258" s="41">
        <v>536</v>
      </c>
      <c r="B258" s="41">
        <v>550</v>
      </c>
      <c r="C258" s="46" t="s">
        <v>240</v>
      </c>
      <c r="D258" s="38">
        <v>1426.7190000000001</v>
      </c>
      <c r="E258" s="41">
        <v>11</v>
      </c>
      <c r="F258" s="41">
        <v>2</v>
      </c>
      <c r="G258" s="41">
        <v>8.1199999999999992</v>
      </c>
      <c r="H258" s="28">
        <v>3.2029999999999998</v>
      </c>
      <c r="I258" s="28">
        <v>3.3050000000000002</v>
      </c>
      <c r="J258" s="28">
        <v>3.3420000000000001</v>
      </c>
      <c r="K258" s="38">
        <f t="shared" si="6"/>
        <v>3.2833333333333332</v>
      </c>
      <c r="L258" s="38">
        <f t="shared" si="7"/>
        <v>7.1988424995504341E-2</v>
      </c>
    </row>
    <row r="259" spans="1:12" ht="12">
      <c r="A259" s="41">
        <v>536</v>
      </c>
      <c r="B259" s="41">
        <v>558</v>
      </c>
      <c r="C259" s="46" t="s">
        <v>241</v>
      </c>
      <c r="D259" s="38">
        <v>2196.1262470000001</v>
      </c>
      <c r="E259" s="41">
        <v>18</v>
      </c>
      <c r="F259" s="41">
        <v>2</v>
      </c>
      <c r="G259" s="41">
        <v>11.84</v>
      </c>
      <c r="H259" s="28">
        <v>6.1180000000000003</v>
      </c>
      <c r="I259" s="28">
        <v>6.0960000000000001</v>
      </c>
      <c r="J259" s="28">
        <v>6.11</v>
      </c>
      <c r="K259" s="38">
        <f t="shared" si="6"/>
        <v>6.1080000000000005</v>
      </c>
      <c r="L259" s="38">
        <f t="shared" si="7"/>
        <v>1.1135528725660173E-2</v>
      </c>
    </row>
    <row r="260" spans="1:12" ht="12">
      <c r="A260" s="41">
        <v>536</v>
      </c>
      <c r="B260" s="41">
        <v>561</v>
      </c>
      <c r="C260" s="46" t="s">
        <v>242</v>
      </c>
      <c r="D260" s="38">
        <v>2573.3213170000004</v>
      </c>
      <c r="E260" s="41">
        <v>21</v>
      </c>
      <c r="F260" s="41">
        <v>2</v>
      </c>
      <c r="G260" s="41">
        <v>15.39</v>
      </c>
      <c r="H260" s="28">
        <v>7.806</v>
      </c>
      <c r="I260" s="28">
        <v>7.8289999999999997</v>
      </c>
      <c r="J260" s="28">
        <v>7.9009999999999998</v>
      </c>
      <c r="K260" s="38">
        <f t="shared" si="6"/>
        <v>7.8453333333333335</v>
      </c>
      <c r="L260" s="38">
        <f t="shared" si="7"/>
        <v>4.9561409718987259E-2</v>
      </c>
    </row>
    <row r="261" spans="1:12" ht="12">
      <c r="A261" s="41">
        <v>536</v>
      </c>
      <c r="B261" s="41">
        <v>562</v>
      </c>
      <c r="C261" s="46" t="s">
        <v>243</v>
      </c>
      <c r="D261" s="38">
        <v>2687.3642470000004</v>
      </c>
      <c r="E261" s="41">
        <v>22</v>
      </c>
      <c r="F261" s="41">
        <v>2</v>
      </c>
      <c r="G261" s="41">
        <v>13.65</v>
      </c>
      <c r="H261" s="28">
        <v>8.3079999999999998</v>
      </c>
      <c r="I261" s="28">
        <v>8.5009999999999994</v>
      </c>
      <c r="J261" s="28">
        <v>8.5350000000000001</v>
      </c>
      <c r="K261" s="38">
        <f t="shared" si="6"/>
        <v>8.4479999999999986</v>
      </c>
      <c r="L261" s="38">
        <f t="shared" si="7"/>
        <v>0.12242957159118056</v>
      </c>
    </row>
    <row r="262" spans="1:12" ht="12">
      <c r="A262" s="41">
        <v>536</v>
      </c>
      <c r="B262" s="41">
        <v>562</v>
      </c>
      <c r="C262" s="46" t="s">
        <v>243</v>
      </c>
      <c r="D262" s="38">
        <v>2687.3642470000004</v>
      </c>
      <c r="E262" s="41">
        <v>22</v>
      </c>
      <c r="F262" s="41">
        <v>3</v>
      </c>
      <c r="G262" s="41">
        <v>13.65</v>
      </c>
      <c r="H262" s="28">
        <v>8.2080000000000002</v>
      </c>
      <c r="I262" s="28">
        <v>8.2949999999999999</v>
      </c>
      <c r="J262" s="28">
        <v>8.0950000000000006</v>
      </c>
      <c r="K262" s="38">
        <f t="shared" ref="K262:K282" si="8">AVERAGE(H262:J262)</f>
        <v>8.1993333333333336</v>
      </c>
      <c r="L262" s="38">
        <f t="shared" ref="L262:L282" si="9">STDEV(H262:J262)</f>
        <v>0.10028127109950921</v>
      </c>
    </row>
    <row r="263" spans="1:12" ht="12">
      <c r="A263" s="41">
        <v>536</v>
      </c>
      <c r="B263" s="41">
        <v>563</v>
      </c>
      <c r="C263" s="46" t="s">
        <v>244</v>
      </c>
      <c r="D263" s="38">
        <v>2850.4275769999999</v>
      </c>
      <c r="E263" s="41">
        <v>23</v>
      </c>
      <c r="F263" s="41">
        <v>2</v>
      </c>
      <c r="G263" s="41">
        <v>15.17</v>
      </c>
      <c r="H263" s="28">
        <v>8.7750000000000004</v>
      </c>
      <c r="I263" s="28">
        <v>8.9559999999999995</v>
      </c>
      <c r="J263" s="28">
        <v>8.9410000000000007</v>
      </c>
      <c r="K263" s="38">
        <f t="shared" si="8"/>
        <v>8.890666666666668</v>
      </c>
      <c r="L263" s="38">
        <f t="shared" si="9"/>
        <v>0.10045065123399299</v>
      </c>
    </row>
    <row r="264" spans="1:12" ht="12">
      <c r="A264" s="41">
        <v>536</v>
      </c>
      <c r="B264" s="41">
        <v>563</v>
      </c>
      <c r="C264" s="46" t="s">
        <v>244</v>
      </c>
      <c r="D264" s="38">
        <v>2850.4275770000004</v>
      </c>
      <c r="E264" s="41">
        <v>23</v>
      </c>
      <c r="F264" s="41">
        <v>3</v>
      </c>
      <c r="G264" s="41">
        <v>15.17</v>
      </c>
      <c r="H264" s="28">
        <v>8.641</v>
      </c>
      <c r="I264" s="28">
        <v>8.7490000000000006</v>
      </c>
      <c r="J264" s="28">
        <v>8.8260000000000005</v>
      </c>
      <c r="K264" s="38">
        <f t="shared" si="8"/>
        <v>8.738666666666667</v>
      </c>
      <c r="L264" s="38">
        <f t="shared" si="9"/>
        <v>9.2931874689653082E-2</v>
      </c>
    </row>
    <row r="265" spans="1:12" ht="12">
      <c r="A265" s="41">
        <v>536</v>
      </c>
      <c r="B265" s="41">
        <v>565</v>
      </c>
      <c r="C265" s="46" t="s">
        <v>245</v>
      </c>
      <c r="D265" s="38">
        <v>3093.5130970000005</v>
      </c>
      <c r="E265" s="41">
        <v>25</v>
      </c>
      <c r="F265" s="41">
        <v>2</v>
      </c>
      <c r="G265" s="41">
        <v>14.58</v>
      </c>
      <c r="H265" s="28">
        <v>9.2710000000000008</v>
      </c>
      <c r="I265" s="28">
        <v>9.2430000000000003</v>
      </c>
      <c r="J265" s="28">
        <v>9.0120000000000005</v>
      </c>
      <c r="K265" s="38">
        <f t="shared" si="8"/>
        <v>9.1753333333333345</v>
      </c>
      <c r="L265" s="38">
        <f t="shared" si="9"/>
        <v>0.14214194783150172</v>
      </c>
    </row>
    <row r="266" spans="1:12" ht="12">
      <c r="A266" s="41">
        <v>536</v>
      </c>
      <c r="B266" s="41">
        <v>565</v>
      </c>
      <c r="C266" s="46" t="s">
        <v>245</v>
      </c>
      <c r="D266" s="38">
        <v>3093.5130970000005</v>
      </c>
      <c r="E266" s="41">
        <v>25</v>
      </c>
      <c r="F266" s="41">
        <v>3</v>
      </c>
      <c r="G266" s="41">
        <v>14.58</v>
      </c>
      <c r="H266" s="28">
        <v>8.9689999999999994</v>
      </c>
      <c r="I266" s="28">
        <v>8.9559999999999995</v>
      </c>
      <c r="J266" s="28">
        <v>9.0850000000000009</v>
      </c>
      <c r="K266" s="38">
        <f t="shared" si="8"/>
        <v>9.0033333333333321</v>
      </c>
      <c r="L266" s="38">
        <f t="shared" si="9"/>
        <v>7.1023470299144395E-2</v>
      </c>
    </row>
    <row r="267" spans="1:12" ht="12">
      <c r="A267" s="41">
        <v>566</v>
      </c>
      <c r="B267" s="41">
        <v>576</v>
      </c>
      <c r="C267" s="46" t="s">
        <v>247</v>
      </c>
      <c r="D267" s="38">
        <v>1397.7114570000001</v>
      </c>
      <c r="E267" s="41">
        <v>8</v>
      </c>
      <c r="F267" s="41">
        <v>2</v>
      </c>
      <c r="G267" s="41">
        <v>10.69</v>
      </c>
      <c r="H267" s="28">
        <v>0.59099999999999997</v>
      </c>
      <c r="I267" s="28">
        <v>0.66900000000000004</v>
      </c>
      <c r="J267" s="28">
        <v>0.68400000000000005</v>
      </c>
      <c r="K267" s="38">
        <f t="shared" si="8"/>
        <v>0.64800000000000002</v>
      </c>
      <c r="L267" s="38">
        <f t="shared" si="9"/>
        <v>4.9929950931279755E-2</v>
      </c>
    </row>
    <row r="268" spans="1:12" ht="12">
      <c r="A268" s="41">
        <v>566</v>
      </c>
      <c r="B268" s="41">
        <v>580</v>
      </c>
      <c r="C268" s="46" t="s">
        <v>248</v>
      </c>
      <c r="D268" s="38">
        <v>1943.0440169999999</v>
      </c>
      <c r="E268" s="41">
        <v>12</v>
      </c>
      <c r="F268" s="41">
        <v>2</v>
      </c>
      <c r="G268" s="41">
        <v>15.12</v>
      </c>
      <c r="H268" s="28">
        <v>1.1180000000000001</v>
      </c>
      <c r="I268" s="28">
        <v>0.99299999999999999</v>
      </c>
      <c r="J268" s="28">
        <v>1.0449999999999999</v>
      </c>
      <c r="K268" s="38">
        <f t="shared" si="8"/>
        <v>1.052</v>
      </c>
      <c r="L268" s="38">
        <f t="shared" si="9"/>
        <v>6.2793311745758459E-2</v>
      </c>
    </row>
    <row r="269" spans="1:12" ht="12">
      <c r="A269" s="41">
        <v>566</v>
      </c>
      <c r="B269" s="41">
        <v>580</v>
      </c>
      <c r="C269" s="46" t="s">
        <v>248</v>
      </c>
      <c r="D269" s="38">
        <v>1943.0440169999999</v>
      </c>
      <c r="E269" s="41">
        <v>12</v>
      </c>
      <c r="F269" s="41">
        <v>3</v>
      </c>
      <c r="G269" s="41">
        <v>15.12</v>
      </c>
      <c r="H269" s="28">
        <v>0.91500000000000004</v>
      </c>
      <c r="I269" s="28">
        <v>0.93300000000000005</v>
      </c>
      <c r="J269" s="28">
        <v>0.95599999999999996</v>
      </c>
      <c r="K269" s="38">
        <f t="shared" si="8"/>
        <v>0.93466666666666676</v>
      </c>
      <c r="L269" s="38">
        <f t="shared" si="9"/>
        <v>2.055075018906443E-2</v>
      </c>
    </row>
    <row r="270" spans="1:12" ht="12">
      <c r="A270" s="41">
        <v>567</v>
      </c>
      <c r="B270" s="41">
        <v>573</v>
      </c>
      <c r="C270" s="46" t="s">
        <v>249</v>
      </c>
      <c r="D270" s="38">
        <v>847.4308410000001</v>
      </c>
      <c r="E270" s="41">
        <v>4</v>
      </c>
      <c r="F270" s="41">
        <v>1</v>
      </c>
      <c r="G270" s="41">
        <v>4.79</v>
      </c>
      <c r="H270" s="28">
        <v>0.378</v>
      </c>
      <c r="I270" s="28">
        <v>0.38100000000000001</v>
      </c>
      <c r="J270" s="28">
        <v>0.36799999999999999</v>
      </c>
      <c r="K270" s="38">
        <f t="shared" si="8"/>
        <v>0.37566666666666665</v>
      </c>
      <c r="L270" s="38">
        <f t="shared" si="9"/>
        <v>6.8068592855540519E-3</v>
      </c>
    </row>
    <row r="271" spans="1:12" ht="12">
      <c r="A271" s="41">
        <v>567</v>
      </c>
      <c r="B271" s="41">
        <v>576</v>
      </c>
      <c r="C271" s="46" t="s">
        <v>250</v>
      </c>
      <c r="D271" s="38">
        <v>1234.6481270000002</v>
      </c>
      <c r="E271" s="41">
        <v>7</v>
      </c>
      <c r="F271" s="41">
        <v>2</v>
      </c>
      <c r="G271" s="41">
        <v>8.7899999999999991</v>
      </c>
      <c r="H271" s="28">
        <v>0.65200000000000002</v>
      </c>
      <c r="I271" s="28">
        <v>0.70499999999999996</v>
      </c>
      <c r="J271" s="28">
        <v>0.69799999999999995</v>
      </c>
      <c r="K271" s="38">
        <f t="shared" si="8"/>
        <v>0.68499999999999994</v>
      </c>
      <c r="L271" s="38">
        <f t="shared" si="9"/>
        <v>2.8792360097775901E-2</v>
      </c>
    </row>
    <row r="272" spans="1:12" ht="12">
      <c r="A272" s="41">
        <v>567</v>
      </c>
      <c r="B272" s="41">
        <v>580</v>
      </c>
      <c r="C272" s="46" t="s">
        <v>251</v>
      </c>
      <c r="D272" s="38">
        <v>1780.987963</v>
      </c>
      <c r="E272" s="41">
        <v>11</v>
      </c>
      <c r="F272" s="41">
        <v>3</v>
      </c>
      <c r="G272" s="41">
        <v>14.29</v>
      </c>
      <c r="H272" s="28">
        <v>0.93500000000000005</v>
      </c>
      <c r="I272" s="28">
        <v>0.94099999999999995</v>
      </c>
      <c r="J272" s="28">
        <v>0.95099999999999996</v>
      </c>
      <c r="K272" s="38">
        <f t="shared" si="8"/>
        <v>0.94233333333333336</v>
      </c>
      <c r="L272" s="38">
        <f t="shared" si="9"/>
        <v>8.0829037686547169E-3</v>
      </c>
    </row>
    <row r="273" spans="1:12" ht="12">
      <c r="A273" s="41">
        <v>567</v>
      </c>
      <c r="B273" s="41">
        <v>584</v>
      </c>
      <c r="C273" s="46" t="s">
        <v>252</v>
      </c>
      <c r="D273" s="38">
        <v>2283.278323</v>
      </c>
      <c r="E273" s="41">
        <v>15</v>
      </c>
      <c r="F273" s="41">
        <v>3</v>
      </c>
      <c r="G273" s="41">
        <v>15.17</v>
      </c>
      <c r="H273" s="28">
        <v>0.48499999999999999</v>
      </c>
      <c r="I273" s="28">
        <v>0.55900000000000005</v>
      </c>
      <c r="J273" s="28">
        <v>0.60199999999999998</v>
      </c>
      <c r="K273" s="38">
        <f t="shared" si="8"/>
        <v>0.54866666666666664</v>
      </c>
      <c r="L273" s="38">
        <f t="shared" si="9"/>
        <v>5.9180514811323949E-2</v>
      </c>
    </row>
    <row r="274" spans="1:12" ht="12">
      <c r="A274" s="41">
        <v>567</v>
      </c>
      <c r="B274" s="41">
        <v>586</v>
      </c>
      <c r="C274" s="46" t="s">
        <v>345</v>
      </c>
      <c r="D274" s="38">
        <v>2541.357</v>
      </c>
      <c r="E274" s="41">
        <f>LEN(C274)-3</f>
        <v>17</v>
      </c>
      <c r="F274" s="41">
        <v>3</v>
      </c>
      <c r="G274" s="41">
        <v>15.86</v>
      </c>
      <c r="H274" s="28">
        <v>4.1289999999999996</v>
      </c>
      <c r="I274" s="28">
        <v>4.6639999999999997</v>
      </c>
      <c r="J274" s="28">
        <v>4.415</v>
      </c>
      <c r="K274" s="38">
        <f t="shared" si="8"/>
        <v>4.4026666666666658</v>
      </c>
      <c r="L274" s="38">
        <f t="shared" si="9"/>
        <v>0.26771315495009462</v>
      </c>
    </row>
    <row r="275" spans="1:12" ht="12">
      <c r="A275" s="41">
        <v>577</v>
      </c>
      <c r="B275" s="41">
        <v>580</v>
      </c>
      <c r="C275" s="46" t="s">
        <v>253</v>
      </c>
      <c r="D275" s="38">
        <v>564.35040100000015</v>
      </c>
      <c r="E275" s="41">
        <v>2</v>
      </c>
      <c r="F275" s="41">
        <v>1</v>
      </c>
      <c r="G275" s="41">
        <v>10.97</v>
      </c>
      <c r="H275" s="28">
        <v>4.4999999999999998E-2</v>
      </c>
      <c r="I275" s="28">
        <v>4.5999999999999999E-2</v>
      </c>
      <c r="J275" s="28">
        <v>4.5999999999999999E-2</v>
      </c>
      <c r="K275" s="38">
        <f t="shared" si="8"/>
        <v>4.5666666666666668E-2</v>
      </c>
      <c r="L275" s="38">
        <f t="shared" si="9"/>
        <v>5.7735026918962634E-4</v>
      </c>
    </row>
    <row r="276" spans="1:12" ht="12">
      <c r="A276" s="41">
        <v>577</v>
      </c>
      <c r="B276" s="41">
        <v>584</v>
      </c>
      <c r="C276" s="46" t="s">
        <v>346</v>
      </c>
      <c r="D276" s="38">
        <v>1065.623</v>
      </c>
      <c r="E276" s="41">
        <v>6</v>
      </c>
      <c r="F276" s="41">
        <v>2</v>
      </c>
      <c r="G276" s="41">
        <v>13.33</v>
      </c>
      <c r="H276" s="28">
        <v>3.7999999999999999E-2</v>
      </c>
      <c r="I276" s="28">
        <v>1.9E-2</v>
      </c>
      <c r="J276" s="28">
        <v>3.2000000000000001E-2</v>
      </c>
      <c r="K276" s="38">
        <f t="shared" si="8"/>
        <v>2.9666666666666664E-2</v>
      </c>
      <c r="L276" s="38">
        <f t="shared" si="9"/>
        <v>9.7125348562223154E-3</v>
      </c>
    </row>
    <row r="277" spans="1:12" ht="12">
      <c r="A277" s="41">
        <v>577</v>
      </c>
      <c r="B277" s="41">
        <v>586</v>
      </c>
      <c r="C277" s="46" t="s">
        <v>254</v>
      </c>
      <c r="D277" s="38">
        <v>1328.7593770000003</v>
      </c>
      <c r="E277" s="41">
        <v>8</v>
      </c>
      <c r="F277" s="41">
        <v>2</v>
      </c>
      <c r="G277" s="41">
        <v>15.56</v>
      </c>
      <c r="H277" s="28">
        <v>0.40200000000000002</v>
      </c>
      <c r="I277" s="28">
        <v>0.53300000000000003</v>
      </c>
      <c r="J277" s="28">
        <v>0.54700000000000004</v>
      </c>
      <c r="K277" s="38">
        <f t="shared" si="8"/>
        <v>0.49400000000000005</v>
      </c>
      <c r="L277" s="38">
        <f t="shared" si="9"/>
        <v>7.9981247802219158E-2</v>
      </c>
    </row>
    <row r="278" spans="1:12" ht="12">
      <c r="A278" s="41">
        <v>581</v>
      </c>
      <c r="B278" s="41">
        <v>584</v>
      </c>
      <c r="C278" s="46" t="s">
        <v>255</v>
      </c>
      <c r="D278" s="38">
        <v>522.31547699999999</v>
      </c>
      <c r="E278" s="41">
        <v>2</v>
      </c>
      <c r="F278" s="41">
        <v>1</v>
      </c>
      <c r="G278" s="41">
        <v>7.12</v>
      </c>
      <c r="H278" s="28">
        <v>-3.1E-2</v>
      </c>
      <c r="I278" s="28">
        <v>7.0000000000000001E-3</v>
      </c>
      <c r="J278" s="28">
        <v>5.0000000000000001E-3</v>
      </c>
      <c r="K278" s="38">
        <f t="shared" si="8"/>
        <v>-6.3333333333333332E-3</v>
      </c>
      <c r="L278" s="38">
        <f t="shared" si="9"/>
        <v>2.1385353243127254E-2</v>
      </c>
    </row>
    <row r="279" spans="1:12" ht="12">
      <c r="A279" s="41">
        <v>581</v>
      </c>
      <c r="B279" s="41">
        <v>586</v>
      </c>
      <c r="C279" s="46" t="s">
        <v>256</v>
      </c>
      <c r="D279" s="38">
        <v>782.41954099999998</v>
      </c>
      <c r="E279" s="41">
        <v>4</v>
      </c>
      <c r="F279" s="41">
        <v>1</v>
      </c>
      <c r="G279" s="41">
        <v>12.35</v>
      </c>
      <c r="H279" s="28">
        <v>0.64100000000000001</v>
      </c>
      <c r="I279" s="28">
        <v>0.63900000000000001</v>
      </c>
      <c r="J279" s="28">
        <v>0.64100000000000001</v>
      </c>
      <c r="K279" s="38">
        <f t="shared" si="8"/>
        <v>0.64033333333333331</v>
      </c>
      <c r="L279" s="38">
        <f t="shared" si="9"/>
        <v>1.1547005383792527E-3</v>
      </c>
    </row>
    <row r="280" spans="1:12" ht="12">
      <c r="A280" s="41">
        <v>581</v>
      </c>
      <c r="B280" s="41">
        <v>586</v>
      </c>
      <c r="C280" s="46" t="s">
        <v>256</v>
      </c>
      <c r="D280" s="38">
        <v>783.42681699999991</v>
      </c>
      <c r="E280" s="41">
        <v>4</v>
      </c>
      <c r="F280" s="41">
        <v>2</v>
      </c>
      <c r="G280" s="41">
        <v>12.35</v>
      </c>
      <c r="H280" s="28">
        <v>0.59399999999999997</v>
      </c>
      <c r="I280" s="28">
        <v>0.60699999999999998</v>
      </c>
      <c r="J280" s="28">
        <v>0.61599999999999999</v>
      </c>
      <c r="K280" s="38">
        <f t="shared" si="8"/>
        <v>0.60566666666666669</v>
      </c>
      <c r="L280" s="38">
        <f t="shared" si="9"/>
        <v>1.1060440015358049E-2</v>
      </c>
    </row>
    <row r="281" spans="1:12" ht="12">
      <c r="A281" s="41">
        <v>585</v>
      </c>
      <c r="B281" s="41">
        <v>589</v>
      </c>
      <c r="C281" s="46" t="s">
        <v>257</v>
      </c>
      <c r="D281" s="38">
        <v>634.35588100000007</v>
      </c>
      <c r="E281" s="41">
        <v>3</v>
      </c>
      <c r="F281" s="41">
        <v>1</v>
      </c>
      <c r="G281" s="41">
        <v>14.68</v>
      </c>
      <c r="H281" s="28">
        <v>1.7350000000000001</v>
      </c>
      <c r="I281" s="28">
        <v>1.7310000000000001</v>
      </c>
      <c r="J281" s="28">
        <v>1.7390000000000001</v>
      </c>
      <c r="K281" s="38">
        <f t="shared" si="8"/>
        <v>1.7350000000000001</v>
      </c>
      <c r="L281" s="38">
        <f t="shared" si="9"/>
        <v>4.0000000000000036E-3</v>
      </c>
    </row>
    <row r="282" spans="1:12" ht="12">
      <c r="A282" s="41">
        <v>587</v>
      </c>
      <c r="B282" s="41">
        <v>590</v>
      </c>
      <c r="C282" s="46" t="s">
        <v>258</v>
      </c>
      <c r="D282" s="38">
        <v>559.3238510000001</v>
      </c>
      <c r="E282" s="41">
        <v>2</v>
      </c>
      <c r="F282" s="41">
        <v>1</v>
      </c>
      <c r="G282" s="41">
        <v>14.54</v>
      </c>
      <c r="H282" s="28">
        <v>1.5029999999999999</v>
      </c>
      <c r="I282" s="28">
        <v>1.351</v>
      </c>
      <c r="J282" s="28">
        <v>1.351</v>
      </c>
      <c r="K282" s="38">
        <f t="shared" si="8"/>
        <v>1.4016666666666666</v>
      </c>
      <c r="L282" s="38">
        <f t="shared" si="9"/>
        <v>8.7757240916823062E-2</v>
      </c>
    </row>
    <row r="283" spans="1:12">
      <c r="L283" s="47"/>
    </row>
  </sheetData>
  <pageMargins left="0.7" right="0.7" top="0.75" bottom="0.75" header="0.3" footer="0.3"/>
  <pageSetup orientation="portrait" horizontalDpi="1200" verticalDpi="1200" r:id="rId1"/>
  <ignoredErrors>
    <ignoredError sqref="K5:K282 L245:L282 L243:L244 L230:L241 L226:L229 L220:L224 L128:L218 L110:L126 L98:L108 L5 L6:L96" formulaRange="1"/>
    <ignoredError sqref="L109 L127 L219 L225" evalError="1"/>
    <ignoredError sqref="L97" evalError="1" formulaRange="1"/>
  </ignoredError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678D34-2A21-5A45-93A5-A8315C8EB32A}">
  <dimension ref="A1:L313"/>
  <sheetViews>
    <sheetView topLeftCell="A298" zoomScale="130" zoomScaleNormal="130" workbookViewId="0">
      <selection activeCell="L314" sqref="L314"/>
    </sheetView>
  </sheetViews>
  <sheetFormatPr baseColWidth="10" defaultColWidth="11" defaultRowHeight="11"/>
  <cols>
    <col min="1" max="1" width="4.33203125" style="20" customWidth="1"/>
    <col min="2" max="2" width="4.83203125" style="20" customWidth="1"/>
    <col min="3" max="3" width="33.6640625" style="48" bestFit="1" customWidth="1"/>
    <col min="4" max="4" width="8.6640625" style="20" customWidth="1"/>
    <col min="5" max="5" width="5.1640625" style="20" customWidth="1"/>
    <col min="6" max="6" width="4.6640625" style="20" customWidth="1"/>
    <col min="7" max="7" width="4.83203125" style="20" customWidth="1"/>
    <col min="8" max="8" width="5.83203125" style="47" customWidth="1"/>
    <col min="9" max="9" width="6.1640625" style="47" customWidth="1"/>
    <col min="10" max="10" width="6" style="47" customWidth="1"/>
    <col min="11" max="11" width="5.33203125" style="47" customWidth="1"/>
    <col min="12" max="12" width="5" style="47" customWidth="1"/>
    <col min="13" max="16384" width="11" style="18"/>
  </cols>
  <sheetData>
    <row r="1" spans="1:12">
      <c r="A1" s="20" t="s">
        <v>464</v>
      </c>
    </row>
    <row r="2" spans="1:12">
      <c r="A2" s="21" t="s">
        <v>15</v>
      </c>
    </row>
    <row r="3" spans="1:12">
      <c r="J3" s="53"/>
    </row>
    <row r="4" spans="1:12" s="51" customFormat="1" ht="48">
      <c r="A4" s="23" t="s">
        <v>16</v>
      </c>
      <c r="B4" s="23" t="s">
        <v>17</v>
      </c>
      <c r="C4" s="23" t="s">
        <v>18</v>
      </c>
      <c r="D4" s="24" t="s">
        <v>19</v>
      </c>
      <c r="E4" s="23" t="s">
        <v>259</v>
      </c>
      <c r="F4" s="23" t="s">
        <v>20</v>
      </c>
      <c r="G4" s="23" t="s">
        <v>21</v>
      </c>
      <c r="H4" s="24" t="s">
        <v>22</v>
      </c>
      <c r="I4" s="24" t="s">
        <v>23</v>
      </c>
      <c r="J4" s="24" t="s">
        <v>24</v>
      </c>
      <c r="K4" s="24" t="s">
        <v>25</v>
      </c>
      <c r="L4" s="24" t="s">
        <v>26</v>
      </c>
    </row>
    <row r="5" spans="1:12" ht="12">
      <c r="A5" s="41">
        <v>2</v>
      </c>
      <c r="B5" s="41">
        <v>21</v>
      </c>
      <c r="C5" s="46" t="s">
        <v>36</v>
      </c>
      <c r="D5" s="38">
        <v>2182.0088470000001</v>
      </c>
      <c r="E5" s="41">
        <v>17</v>
      </c>
      <c r="F5" s="41">
        <v>2</v>
      </c>
      <c r="G5" s="41">
        <v>4.1900000000000004</v>
      </c>
      <c r="H5" s="38">
        <v>3.4590000000000001</v>
      </c>
      <c r="I5" s="38">
        <v>3.2240000000000002</v>
      </c>
      <c r="J5" s="38">
        <v>3.2690000000000001</v>
      </c>
      <c r="K5" s="38">
        <f>AVERAGE(H5:J5)</f>
        <v>3.3173333333333335</v>
      </c>
      <c r="L5" s="38">
        <f>STDEV(H5:J5)</f>
        <v>0.12473304828045099</v>
      </c>
    </row>
    <row r="6" spans="1:12" ht="12">
      <c r="A6" s="41">
        <v>2</v>
      </c>
      <c r="B6" s="41">
        <v>21</v>
      </c>
      <c r="C6" s="46" t="s">
        <v>36</v>
      </c>
      <c r="D6" s="38">
        <v>2183.0161230000003</v>
      </c>
      <c r="E6" s="41">
        <v>17</v>
      </c>
      <c r="F6" s="41">
        <v>3</v>
      </c>
      <c r="G6" s="41">
        <v>4.1900000000000004</v>
      </c>
      <c r="H6" s="38">
        <v>3.4460000000000002</v>
      </c>
      <c r="I6" s="38">
        <v>3.2240000000000002</v>
      </c>
      <c r="J6" s="38">
        <v>3.2770000000000001</v>
      </c>
      <c r="K6" s="38">
        <f t="shared" ref="K6:K69" si="0">AVERAGE(H6:J6)</f>
        <v>3.3156666666666665</v>
      </c>
      <c r="L6" s="38">
        <f t="shared" ref="L6:L69" si="1">STDEV(H6:J6)</f>
        <v>0.1159410769888452</v>
      </c>
    </row>
    <row r="7" spans="1:12" ht="12">
      <c r="A7" s="41">
        <v>2</v>
      </c>
      <c r="B7" s="41">
        <v>21</v>
      </c>
      <c r="C7" s="46" t="s">
        <v>36</v>
      </c>
      <c r="D7" s="38">
        <v>2184.0233990000002</v>
      </c>
      <c r="E7" s="41">
        <v>17</v>
      </c>
      <c r="F7" s="41">
        <v>5</v>
      </c>
      <c r="G7" s="41">
        <v>4.1900000000000004</v>
      </c>
      <c r="H7" s="38">
        <v>3.5129999999999999</v>
      </c>
      <c r="I7" s="38">
        <v>3.2839999999999998</v>
      </c>
      <c r="J7" s="38">
        <v>3.347</v>
      </c>
      <c r="K7" s="38">
        <f t="shared" si="0"/>
        <v>3.3813333333333335</v>
      </c>
      <c r="L7" s="38">
        <f t="shared" si="1"/>
        <v>0.11829764720117361</v>
      </c>
    </row>
    <row r="8" spans="1:12" ht="12">
      <c r="A8" s="41">
        <v>2</v>
      </c>
      <c r="B8" s="41">
        <v>23</v>
      </c>
      <c r="C8" s="46" t="s">
        <v>37</v>
      </c>
      <c r="D8" s="38">
        <v>2325.0903430000003</v>
      </c>
      <c r="E8" s="41">
        <v>19</v>
      </c>
      <c r="F8" s="41">
        <v>3</v>
      </c>
      <c r="G8" s="41">
        <v>4.24</v>
      </c>
      <c r="H8" s="38">
        <v>4.4960000000000004</v>
      </c>
      <c r="I8" s="38">
        <v>4.3380000000000001</v>
      </c>
      <c r="J8" s="38">
        <v>4.32</v>
      </c>
      <c r="K8" s="38">
        <f t="shared" si="0"/>
        <v>4.3846666666666669</v>
      </c>
      <c r="L8" s="38">
        <f t="shared" si="1"/>
        <v>9.6836632187067312E-2</v>
      </c>
    </row>
    <row r="9" spans="1:12" ht="12">
      <c r="A9" s="41">
        <v>2</v>
      </c>
      <c r="B9" s="41">
        <v>24</v>
      </c>
      <c r="C9" s="46" t="s">
        <v>38</v>
      </c>
      <c r="D9" s="38">
        <v>2478.1590000000001</v>
      </c>
      <c r="E9" s="41">
        <v>20</v>
      </c>
      <c r="F9" s="41">
        <v>3</v>
      </c>
      <c r="G9" s="41">
        <v>7.91</v>
      </c>
      <c r="H9" s="38">
        <v>3.5619999999999998</v>
      </c>
      <c r="I9" s="38">
        <v>3.3570000000000002</v>
      </c>
      <c r="J9" s="38">
        <v>3.4649999999999999</v>
      </c>
      <c r="K9" s="38">
        <f t="shared" si="0"/>
        <v>3.4613333333333336</v>
      </c>
      <c r="L9" s="38">
        <f t="shared" si="1"/>
        <v>0.10254917519577275</v>
      </c>
    </row>
    <row r="10" spans="1:12" ht="12">
      <c r="A10" s="41">
        <v>22</v>
      </c>
      <c r="B10" s="41">
        <v>39</v>
      </c>
      <c r="C10" s="46" t="s">
        <v>39</v>
      </c>
      <c r="D10" s="38">
        <v>1954.068</v>
      </c>
      <c r="E10" s="41">
        <v>16</v>
      </c>
      <c r="F10" s="41">
        <v>3</v>
      </c>
      <c r="G10" s="41">
        <v>4.49</v>
      </c>
      <c r="H10" s="38">
        <v>6.5060000000000002</v>
      </c>
      <c r="I10" s="38">
        <v>6.1669999999999998</v>
      </c>
      <c r="J10" s="38">
        <v>6.4089999999999998</v>
      </c>
      <c r="K10" s="38">
        <f t="shared" si="0"/>
        <v>6.3606666666666669</v>
      </c>
      <c r="L10" s="38">
        <f t="shared" si="1"/>
        <v>0.17459190511972023</v>
      </c>
    </row>
    <row r="11" spans="1:12" ht="12">
      <c r="A11" s="41">
        <v>50</v>
      </c>
      <c r="B11" s="41">
        <v>72</v>
      </c>
      <c r="C11" s="46" t="s">
        <v>40</v>
      </c>
      <c r="D11" s="38">
        <v>2685.36</v>
      </c>
      <c r="E11" s="41">
        <v>18</v>
      </c>
      <c r="F11" s="41">
        <v>2</v>
      </c>
      <c r="G11" s="41">
        <v>11.15</v>
      </c>
      <c r="H11" s="38">
        <v>6.6779999999999999</v>
      </c>
      <c r="I11" s="38">
        <v>6.3220000000000001</v>
      </c>
      <c r="J11" s="38">
        <v>6.7069999999999999</v>
      </c>
      <c r="K11" s="38">
        <f t="shared" si="0"/>
        <v>6.569</v>
      </c>
      <c r="L11" s="38">
        <f t="shared" si="1"/>
        <v>0.21439916044611732</v>
      </c>
    </row>
    <row r="12" spans="1:12" ht="12">
      <c r="A12" s="41">
        <v>92</v>
      </c>
      <c r="B12" s="41">
        <v>96</v>
      </c>
      <c r="C12" s="46" t="s">
        <v>41</v>
      </c>
      <c r="D12" s="38">
        <v>556.38400000000001</v>
      </c>
      <c r="E12" s="41">
        <v>3</v>
      </c>
      <c r="F12" s="41">
        <v>1</v>
      </c>
      <c r="G12" s="41">
        <v>13.78</v>
      </c>
      <c r="H12" s="38">
        <v>1.905</v>
      </c>
      <c r="I12" s="38">
        <v>2.0310000000000001</v>
      </c>
      <c r="J12" s="38">
        <v>2.024</v>
      </c>
      <c r="K12" s="38">
        <f t="shared" si="0"/>
        <v>1.9866666666666666</v>
      </c>
      <c r="L12" s="38">
        <f t="shared" si="1"/>
        <v>7.0811957558969782E-2</v>
      </c>
    </row>
    <row r="13" spans="1:12" ht="12">
      <c r="A13" s="41">
        <v>93</v>
      </c>
      <c r="B13" s="41">
        <v>96</v>
      </c>
      <c r="C13" s="46" t="s">
        <v>42</v>
      </c>
      <c r="D13" s="38">
        <v>486.36498099999994</v>
      </c>
      <c r="E13" s="41">
        <v>2</v>
      </c>
      <c r="F13" s="41">
        <v>1</v>
      </c>
      <c r="G13" s="41">
        <v>7.33</v>
      </c>
      <c r="H13" s="38">
        <v>2.1000000000000001E-2</v>
      </c>
      <c r="I13" s="38">
        <v>2.1000000000000001E-2</v>
      </c>
      <c r="J13" s="38">
        <v>2.5000000000000001E-2</v>
      </c>
      <c r="K13" s="38">
        <f t="shared" si="0"/>
        <v>2.2333333333333334E-2</v>
      </c>
      <c r="L13" s="38">
        <f t="shared" si="1"/>
        <v>2.3094010767585032E-3</v>
      </c>
    </row>
    <row r="14" spans="1:12" ht="12">
      <c r="A14" s="41">
        <v>93</v>
      </c>
      <c r="B14" s="41">
        <v>96</v>
      </c>
      <c r="C14" s="46" t="s">
        <v>42</v>
      </c>
      <c r="D14" s="38">
        <v>486.36498099999994</v>
      </c>
      <c r="E14" s="41">
        <v>2</v>
      </c>
      <c r="F14" s="41">
        <v>2</v>
      </c>
      <c r="G14" s="41">
        <v>7.33</v>
      </c>
      <c r="H14" s="38">
        <v>1.4E-2</v>
      </c>
      <c r="I14" s="38">
        <v>1.7000000000000001E-2</v>
      </c>
      <c r="J14" s="38">
        <v>1.4E-2</v>
      </c>
      <c r="K14" s="38">
        <f t="shared" si="0"/>
        <v>1.4999999999999999E-2</v>
      </c>
      <c r="L14" s="38">
        <f t="shared" si="1"/>
        <v>1.7320508075688778E-3</v>
      </c>
    </row>
    <row r="15" spans="1:12" ht="12">
      <c r="A15" s="41">
        <v>93</v>
      </c>
      <c r="B15" s="41">
        <v>105</v>
      </c>
      <c r="C15" s="46" t="s">
        <v>43</v>
      </c>
      <c r="D15" s="38">
        <v>1383.78</v>
      </c>
      <c r="E15" s="41">
        <v>9</v>
      </c>
      <c r="F15" s="41">
        <v>2</v>
      </c>
      <c r="G15" s="41">
        <v>5.89</v>
      </c>
      <c r="H15" s="38">
        <v>3.4129999999999998</v>
      </c>
      <c r="I15" s="38">
        <v>3.2959999999999998</v>
      </c>
      <c r="J15" s="38">
        <v>3.302</v>
      </c>
      <c r="K15" s="38">
        <f t="shared" si="0"/>
        <v>3.3369999999999997</v>
      </c>
      <c r="L15" s="38">
        <f t="shared" si="1"/>
        <v>6.5886265640116459E-2</v>
      </c>
    </row>
    <row r="16" spans="1:12" ht="12">
      <c r="A16" s="41">
        <v>93</v>
      </c>
      <c r="B16" s="41">
        <v>106</v>
      </c>
      <c r="C16" s="46" t="s">
        <v>44</v>
      </c>
      <c r="D16" s="38">
        <v>1484.78</v>
      </c>
      <c r="E16" s="41">
        <v>10</v>
      </c>
      <c r="F16" s="41">
        <v>2</v>
      </c>
      <c r="G16" s="41">
        <v>5.66</v>
      </c>
      <c r="H16" s="38">
        <v>3.9039999999999999</v>
      </c>
      <c r="I16" s="38">
        <v>3.8759999999999999</v>
      </c>
      <c r="J16" s="38">
        <v>3.8839999999999999</v>
      </c>
      <c r="K16" s="38">
        <f t="shared" si="0"/>
        <v>3.8879999999999999</v>
      </c>
      <c r="L16" s="38">
        <f t="shared" si="1"/>
        <v>1.442220510185597E-2</v>
      </c>
    </row>
    <row r="17" spans="1:12" ht="12">
      <c r="A17" s="41">
        <v>95</v>
      </c>
      <c r="B17" s="41">
        <v>105</v>
      </c>
      <c r="C17" s="46" t="s">
        <v>45</v>
      </c>
      <c r="D17" s="38">
        <v>1157.6099999999999</v>
      </c>
      <c r="E17" s="41">
        <v>7</v>
      </c>
      <c r="F17" s="41">
        <v>2</v>
      </c>
      <c r="G17" s="41">
        <v>4.17</v>
      </c>
      <c r="H17" s="38">
        <v>1.9239999999999999</v>
      </c>
      <c r="I17" s="38">
        <v>1.821</v>
      </c>
      <c r="J17" s="38">
        <v>1.891</v>
      </c>
      <c r="K17" s="38">
        <f t="shared" si="0"/>
        <v>1.8786666666666667</v>
      </c>
      <c r="L17" s="38">
        <f t="shared" si="1"/>
        <v>5.2595944076832893E-2</v>
      </c>
    </row>
    <row r="18" spans="1:12" ht="12">
      <c r="A18" s="41">
        <v>95</v>
      </c>
      <c r="B18" s="41">
        <v>106</v>
      </c>
      <c r="C18" s="46" t="s">
        <v>46</v>
      </c>
      <c r="D18" s="38">
        <v>1258.6600000000001</v>
      </c>
      <c r="E18" s="41">
        <v>8</v>
      </c>
      <c r="F18" s="41">
        <v>2</v>
      </c>
      <c r="G18" s="41">
        <v>3.81</v>
      </c>
      <c r="H18" s="38">
        <v>2.4969999999999999</v>
      </c>
      <c r="I18" s="38">
        <v>2.4140000000000001</v>
      </c>
      <c r="J18" s="38">
        <v>2.4580000000000002</v>
      </c>
      <c r="K18" s="38">
        <f t="shared" si="0"/>
        <v>2.4563333333333333</v>
      </c>
      <c r="L18" s="38">
        <f t="shared" si="1"/>
        <v>4.1525092815469095E-2</v>
      </c>
    </row>
    <row r="19" spans="1:12" ht="12">
      <c r="A19" s="41">
        <v>95</v>
      </c>
      <c r="B19" s="41">
        <v>106</v>
      </c>
      <c r="C19" s="46" t="s">
        <v>46</v>
      </c>
      <c r="D19" s="38">
        <v>1258.6600000000001</v>
      </c>
      <c r="E19" s="41">
        <v>8</v>
      </c>
      <c r="F19" s="41">
        <v>3</v>
      </c>
      <c r="G19" s="41">
        <v>3.81</v>
      </c>
      <c r="H19" s="38">
        <v>2.2170000000000001</v>
      </c>
      <c r="I19" s="38">
        <v>2.14</v>
      </c>
      <c r="J19" s="38">
        <v>2.2189999999999999</v>
      </c>
      <c r="K19" s="38">
        <f t="shared" si="0"/>
        <v>2.1920000000000002</v>
      </c>
      <c r="L19" s="38">
        <f t="shared" si="1"/>
        <v>4.5044422518220738E-2</v>
      </c>
    </row>
    <row r="20" spans="1:12" ht="12">
      <c r="A20" s="41">
        <v>95</v>
      </c>
      <c r="B20" s="41">
        <v>107</v>
      </c>
      <c r="C20" s="46" t="s">
        <v>47</v>
      </c>
      <c r="D20" s="38">
        <v>1329.7</v>
      </c>
      <c r="E20" s="41">
        <v>9</v>
      </c>
      <c r="F20" s="41">
        <v>2</v>
      </c>
      <c r="G20" s="41">
        <v>3.8</v>
      </c>
      <c r="H20" s="38">
        <v>3.13</v>
      </c>
      <c r="I20" s="38">
        <v>3.1309999999999998</v>
      </c>
      <c r="J20" s="38">
        <v>2.3839999999999999</v>
      </c>
      <c r="K20" s="38">
        <f t="shared" si="0"/>
        <v>2.8816666666666664</v>
      </c>
      <c r="L20" s="38">
        <f t="shared" si="1"/>
        <v>0.43099226597855766</v>
      </c>
    </row>
    <row r="21" spans="1:12" ht="12">
      <c r="A21" s="41">
        <v>95</v>
      </c>
      <c r="B21" s="41">
        <v>120</v>
      </c>
      <c r="C21" s="46" t="s">
        <v>48</v>
      </c>
      <c r="D21" s="38">
        <v>2731.35</v>
      </c>
      <c r="E21" s="41">
        <v>22</v>
      </c>
      <c r="F21" s="41">
        <v>3</v>
      </c>
      <c r="G21" s="41">
        <v>5.37</v>
      </c>
      <c r="H21" s="38">
        <v>5.7140000000000004</v>
      </c>
      <c r="I21" s="38">
        <v>5.4829999999999997</v>
      </c>
      <c r="J21" s="38">
        <v>5.5709999999999997</v>
      </c>
      <c r="K21" s="38">
        <f t="shared" si="0"/>
        <v>5.5893333333333333</v>
      </c>
      <c r="L21" s="38">
        <f t="shared" si="1"/>
        <v>0.11658616270095447</v>
      </c>
    </row>
    <row r="22" spans="1:12" ht="12">
      <c r="A22" s="41">
        <v>95</v>
      </c>
      <c r="B22" s="41">
        <v>122</v>
      </c>
      <c r="C22" s="46" t="s">
        <v>49</v>
      </c>
      <c r="D22" s="38">
        <v>2993.48</v>
      </c>
      <c r="E22" s="41">
        <v>24</v>
      </c>
      <c r="F22" s="41">
        <v>3</v>
      </c>
      <c r="G22" s="41">
        <v>6.17</v>
      </c>
      <c r="H22" s="38">
        <v>5.9610000000000003</v>
      </c>
      <c r="I22" s="38">
        <v>5.8470000000000004</v>
      </c>
      <c r="J22" s="38">
        <v>5.93</v>
      </c>
      <c r="K22" s="38">
        <f t="shared" si="0"/>
        <v>5.9126666666666665</v>
      </c>
      <c r="L22" s="38">
        <f t="shared" si="1"/>
        <v>5.8943475748663779E-2</v>
      </c>
    </row>
    <row r="23" spans="1:12" ht="12">
      <c r="A23" s="41">
        <v>96</v>
      </c>
      <c r="B23" s="41">
        <v>105</v>
      </c>
      <c r="C23" s="46" t="s">
        <v>50</v>
      </c>
      <c r="D23" s="38">
        <v>1042.501</v>
      </c>
      <c r="E23" s="41">
        <v>6</v>
      </c>
      <c r="F23" s="41">
        <v>2</v>
      </c>
      <c r="G23" s="41">
        <v>3.42</v>
      </c>
      <c r="H23" s="38">
        <v>1.4179999999999999</v>
      </c>
      <c r="I23" s="38">
        <v>1.2949999999999999</v>
      </c>
      <c r="J23" s="38">
        <v>1.3660000000000001</v>
      </c>
      <c r="K23" s="38">
        <f t="shared" si="0"/>
        <v>1.3596666666666668</v>
      </c>
      <c r="L23" s="38">
        <f t="shared" si="1"/>
        <v>6.1744095534175043E-2</v>
      </c>
    </row>
    <row r="24" spans="1:12" ht="12">
      <c r="A24" s="41">
        <v>96</v>
      </c>
      <c r="B24" s="41">
        <v>120</v>
      </c>
      <c r="C24" s="46" t="s">
        <v>51</v>
      </c>
      <c r="D24" s="38">
        <v>2615.23</v>
      </c>
      <c r="E24" s="41">
        <v>21</v>
      </c>
      <c r="F24" s="41">
        <v>3</v>
      </c>
      <c r="G24" s="41">
        <v>6.31</v>
      </c>
      <c r="H24" s="38">
        <v>5.2969999999999997</v>
      </c>
      <c r="I24" s="38">
        <v>5.1070000000000002</v>
      </c>
      <c r="J24" s="38">
        <v>5.1589999999999998</v>
      </c>
      <c r="K24" s="38">
        <f t="shared" si="0"/>
        <v>5.187666666666666</v>
      </c>
      <c r="L24" s="38">
        <f t="shared" si="1"/>
        <v>9.8190291441329833E-2</v>
      </c>
    </row>
    <row r="25" spans="1:12" ht="12">
      <c r="A25" s="41">
        <v>106</v>
      </c>
      <c r="B25" s="41">
        <v>120</v>
      </c>
      <c r="C25" s="46" t="s">
        <v>52</v>
      </c>
      <c r="D25" s="38">
        <v>1592.76</v>
      </c>
      <c r="E25" s="41">
        <v>13</v>
      </c>
      <c r="F25" s="41">
        <v>2</v>
      </c>
      <c r="G25" s="41">
        <v>3.6</v>
      </c>
      <c r="H25" s="38">
        <v>2.7650000000000001</v>
      </c>
      <c r="I25" s="38">
        <v>2.6040000000000001</v>
      </c>
      <c r="J25" s="38">
        <v>2.7370000000000001</v>
      </c>
      <c r="K25" s="38">
        <f t="shared" si="0"/>
        <v>2.702</v>
      </c>
      <c r="L25" s="38">
        <f t="shared" si="1"/>
        <v>8.6017440092111569E-2</v>
      </c>
    </row>
    <row r="26" spans="1:12" ht="12">
      <c r="A26" s="41">
        <v>106</v>
      </c>
      <c r="B26" s="41">
        <v>122</v>
      </c>
      <c r="C26" s="46" t="s">
        <v>53</v>
      </c>
      <c r="D26" s="38">
        <v>1854.89</v>
      </c>
      <c r="E26" s="41">
        <v>15</v>
      </c>
      <c r="F26" s="41">
        <v>3</v>
      </c>
      <c r="G26" s="41">
        <v>5.24</v>
      </c>
      <c r="H26" s="38">
        <v>3.4049999999999998</v>
      </c>
      <c r="I26" s="38">
        <v>3.2789999999999999</v>
      </c>
      <c r="J26" s="38">
        <v>3.331</v>
      </c>
      <c r="K26" s="38">
        <f t="shared" si="0"/>
        <v>3.3383333333333329</v>
      </c>
      <c r="L26" s="38">
        <f t="shared" si="1"/>
        <v>6.3319296690134877E-2</v>
      </c>
    </row>
    <row r="27" spans="1:12" ht="12">
      <c r="A27" s="41">
        <v>106</v>
      </c>
      <c r="B27" s="41">
        <v>123</v>
      </c>
      <c r="C27" s="46" t="s">
        <v>54</v>
      </c>
      <c r="D27" s="38">
        <v>1969.92</v>
      </c>
      <c r="E27" s="41">
        <v>16</v>
      </c>
      <c r="F27" s="41">
        <v>2</v>
      </c>
      <c r="G27" s="41">
        <v>5</v>
      </c>
      <c r="H27" s="38">
        <v>3.2869999999999999</v>
      </c>
      <c r="I27" s="38">
        <v>3.4420000000000002</v>
      </c>
      <c r="J27" s="38">
        <v>3.504</v>
      </c>
      <c r="K27" s="38">
        <f t="shared" si="0"/>
        <v>3.411</v>
      </c>
      <c r="L27" s="38">
        <f t="shared" si="1"/>
        <v>0.11177208953938374</v>
      </c>
    </row>
    <row r="28" spans="1:12" ht="12">
      <c r="A28" s="41">
        <v>106</v>
      </c>
      <c r="B28" s="41">
        <v>125</v>
      </c>
      <c r="C28" s="46" t="s">
        <v>55</v>
      </c>
      <c r="D28" s="38">
        <v>2201.04</v>
      </c>
      <c r="E28" s="41">
        <v>18</v>
      </c>
      <c r="F28" s="41">
        <v>3</v>
      </c>
      <c r="G28" s="41">
        <v>7.89</v>
      </c>
      <c r="H28" s="38">
        <v>3.4260000000000002</v>
      </c>
      <c r="I28" s="38">
        <v>3.1779999999999999</v>
      </c>
      <c r="J28" s="38">
        <v>3.2709999999999999</v>
      </c>
      <c r="K28" s="38">
        <f t="shared" si="0"/>
        <v>3.2916666666666665</v>
      </c>
      <c r="L28" s="38">
        <f t="shared" si="1"/>
        <v>0.12528500841414891</v>
      </c>
    </row>
    <row r="29" spans="1:12" ht="12">
      <c r="A29" s="41">
        <v>107</v>
      </c>
      <c r="B29" s="41">
        <v>120</v>
      </c>
      <c r="C29" s="46" t="s">
        <v>56</v>
      </c>
      <c r="D29" s="38">
        <v>1491.7128869999999</v>
      </c>
      <c r="E29" s="41">
        <v>12</v>
      </c>
      <c r="F29" s="41">
        <v>2</v>
      </c>
      <c r="G29" s="41">
        <v>3.63</v>
      </c>
      <c r="H29" s="38">
        <v>2.351</v>
      </c>
      <c r="I29" s="38">
        <v>2.2210000000000001</v>
      </c>
      <c r="J29" s="38">
        <v>2.2639999999999998</v>
      </c>
      <c r="K29" s="38">
        <f t="shared" si="0"/>
        <v>2.2786666666666666</v>
      </c>
      <c r="L29" s="38">
        <f t="shared" si="1"/>
        <v>6.6229399312792578E-2</v>
      </c>
    </row>
    <row r="30" spans="1:12" ht="12">
      <c r="A30" s="41">
        <v>107</v>
      </c>
      <c r="B30" s="41">
        <v>120</v>
      </c>
      <c r="C30" s="46" t="s">
        <v>56</v>
      </c>
      <c r="D30" s="38">
        <v>1491.7128869999999</v>
      </c>
      <c r="E30" s="41">
        <v>12</v>
      </c>
      <c r="F30" s="41">
        <v>3</v>
      </c>
      <c r="G30" s="41">
        <v>3.63</v>
      </c>
      <c r="H30" s="38">
        <v>2.2799999999999998</v>
      </c>
      <c r="I30" s="38">
        <v>2.1629999999999998</v>
      </c>
      <c r="J30" s="38">
        <v>2.1930000000000001</v>
      </c>
      <c r="K30" s="38">
        <f t="shared" si="0"/>
        <v>2.2119999999999997</v>
      </c>
      <c r="L30" s="38">
        <f t="shared" si="1"/>
        <v>6.0770058416953945E-2</v>
      </c>
    </row>
    <row r="31" spans="1:12" ht="12">
      <c r="A31" s="41">
        <v>107</v>
      </c>
      <c r="B31" s="41">
        <v>122</v>
      </c>
      <c r="C31" s="46" t="s">
        <v>57</v>
      </c>
      <c r="D31" s="38">
        <v>1753.8446269999999</v>
      </c>
      <c r="E31" s="41">
        <v>14</v>
      </c>
      <c r="F31" s="41">
        <v>2</v>
      </c>
      <c r="G31" s="41">
        <v>5.49</v>
      </c>
      <c r="H31" s="38">
        <v>2.8919999999999999</v>
      </c>
      <c r="I31" s="38">
        <v>2.794</v>
      </c>
      <c r="J31" s="38">
        <v>2.84</v>
      </c>
      <c r="K31" s="38">
        <f t="shared" si="0"/>
        <v>2.8420000000000001</v>
      </c>
      <c r="L31" s="38">
        <f t="shared" si="1"/>
        <v>4.9030602688524987E-2</v>
      </c>
    </row>
    <row r="32" spans="1:12" ht="12">
      <c r="A32" s="41">
        <v>107</v>
      </c>
      <c r="B32" s="41">
        <v>122</v>
      </c>
      <c r="C32" s="46" t="s">
        <v>57</v>
      </c>
      <c r="D32" s="38">
        <v>1753.8446269999999</v>
      </c>
      <c r="E32" s="41">
        <v>14</v>
      </c>
      <c r="F32" s="41">
        <v>3</v>
      </c>
      <c r="G32" s="41">
        <v>5.49</v>
      </c>
      <c r="H32" s="38">
        <v>2.9580000000000002</v>
      </c>
      <c r="I32" s="38">
        <v>2.8380000000000001</v>
      </c>
      <c r="J32" s="38">
        <v>2.899</v>
      </c>
      <c r="K32" s="38">
        <f t="shared" si="0"/>
        <v>2.8983333333333334</v>
      </c>
      <c r="L32" s="38">
        <f t="shared" si="1"/>
        <v>6.0002777713480393E-2</v>
      </c>
    </row>
    <row r="33" spans="1:12" ht="12">
      <c r="A33" s="41">
        <v>107</v>
      </c>
      <c r="B33" s="41">
        <v>123</v>
      </c>
      <c r="C33" s="46" t="s">
        <v>58</v>
      </c>
      <c r="D33" s="38">
        <v>1868.8715669999999</v>
      </c>
      <c r="E33" s="41">
        <v>15</v>
      </c>
      <c r="F33" s="41">
        <v>2</v>
      </c>
      <c r="G33" s="41">
        <v>4.92</v>
      </c>
      <c r="H33" s="38">
        <v>2.8460000000000001</v>
      </c>
      <c r="I33" s="38">
        <v>2.7080000000000002</v>
      </c>
      <c r="J33" s="38">
        <v>2.7639999999999998</v>
      </c>
      <c r="K33" s="38">
        <f t="shared" si="0"/>
        <v>2.7726666666666664</v>
      </c>
      <c r="L33" s="38">
        <f t="shared" si="1"/>
        <v>6.9407012133741425E-2</v>
      </c>
    </row>
    <row r="34" spans="1:12" ht="12">
      <c r="A34" s="41">
        <v>107</v>
      </c>
      <c r="B34" s="41">
        <v>123</v>
      </c>
      <c r="C34" s="46" t="s">
        <v>58</v>
      </c>
      <c r="D34" s="38">
        <v>1868.8715669999999</v>
      </c>
      <c r="E34" s="41">
        <v>15</v>
      </c>
      <c r="F34" s="41">
        <v>3</v>
      </c>
      <c r="G34" s="41">
        <v>4.92</v>
      </c>
      <c r="H34" s="38">
        <v>2.91</v>
      </c>
      <c r="I34" s="38">
        <v>2.778</v>
      </c>
      <c r="J34" s="38">
        <v>2.8220000000000001</v>
      </c>
      <c r="K34" s="38">
        <f t="shared" si="0"/>
        <v>2.8366666666666673</v>
      </c>
      <c r="L34" s="38">
        <f t="shared" si="1"/>
        <v>6.7211110192685705E-2</v>
      </c>
    </row>
    <row r="35" spans="1:12" ht="12">
      <c r="A35" s="41">
        <v>107</v>
      </c>
      <c r="B35" s="41">
        <v>125</v>
      </c>
      <c r="C35" s="46" t="s">
        <v>59</v>
      </c>
      <c r="D35" s="38">
        <v>2098.9804669999999</v>
      </c>
      <c r="E35" s="41">
        <v>17</v>
      </c>
      <c r="F35" s="41">
        <v>2</v>
      </c>
      <c r="G35" s="41">
        <v>7.94</v>
      </c>
      <c r="H35" s="38">
        <v>2.5289999999999999</v>
      </c>
      <c r="I35" s="38">
        <v>2.6549999999999998</v>
      </c>
      <c r="J35" s="38">
        <v>2.468</v>
      </c>
      <c r="K35" s="38">
        <f t="shared" si="0"/>
        <v>2.5506666666666664</v>
      </c>
      <c r="L35" s="38">
        <f t="shared" si="1"/>
        <v>9.5364214112702239E-2</v>
      </c>
    </row>
    <row r="36" spans="1:12" ht="12">
      <c r="A36" s="41">
        <v>108</v>
      </c>
      <c r="B36" s="41">
        <v>120</v>
      </c>
      <c r="C36" s="46" t="s">
        <v>60</v>
      </c>
      <c r="D36" s="38">
        <v>1420.6757769999999</v>
      </c>
      <c r="E36" s="41">
        <v>11</v>
      </c>
      <c r="F36" s="41">
        <v>2</v>
      </c>
      <c r="G36" s="41">
        <v>3.66</v>
      </c>
      <c r="H36" s="38">
        <v>2.1160000000000001</v>
      </c>
      <c r="I36" s="38">
        <v>1.974</v>
      </c>
      <c r="J36" s="38">
        <v>2.16</v>
      </c>
      <c r="K36" s="38">
        <f t="shared" si="0"/>
        <v>2.0833333333333335</v>
      </c>
      <c r="L36" s="38">
        <f t="shared" si="1"/>
        <v>9.720768145230782E-2</v>
      </c>
    </row>
    <row r="37" spans="1:12" ht="12">
      <c r="A37" s="41">
        <v>121</v>
      </c>
      <c r="B37" s="41">
        <v>125</v>
      </c>
      <c r="C37" s="46" t="s">
        <v>61</v>
      </c>
      <c r="D37" s="38">
        <v>626.28542100000004</v>
      </c>
      <c r="E37" s="41">
        <v>3</v>
      </c>
      <c r="F37" s="41">
        <v>1</v>
      </c>
      <c r="G37" s="41">
        <v>6.68</v>
      </c>
      <c r="H37" s="38">
        <v>1.4999999999999999E-2</v>
      </c>
      <c r="I37" s="38">
        <v>4.8000000000000001E-2</v>
      </c>
      <c r="J37" s="38">
        <v>5.2999999999999999E-2</v>
      </c>
      <c r="K37" s="38">
        <f t="shared" si="0"/>
        <v>3.8666666666666662E-2</v>
      </c>
      <c r="L37" s="38">
        <f t="shared" si="1"/>
        <v>2.0647840887931448E-2</v>
      </c>
    </row>
    <row r="38" spans="1:12" ht="12">
      <c r="A38" s="41">
        <v>124</v>
      </c>
      <c r="B38" s="41">
        <v>131</v>
      </c>
      <c r="C38" s="46" t="s">
        <v>62</v>
      </c>
      <c r="D38" s="38">
        <v>932.48698100000013</v>
      </c>
      <c r="E38" s="41">
        <v>6</v>
      </c>
      <c r="F38" s="41">
        <v>1</v>
      </c>
      <c r="G38" s="41">
        <v>6.66</v>
      </c>
      <c r="H38" s="38">
        <v>0.36499999999999999</v>
      </c>
      <c r="I38" s="38">
        <v>0.36099999999999999</v>
      </c>
      <c r="J38" s="38">
        <v>0.32</v>
      </c>
      <c r="K38" s="38">
        <f t="shared" si="0"/>
        <v>0.34866666666666668</v>
      </c>
      <c r="L38" s="38">
        <f t="shared" si="1"/>
        <v>2.4906491790963509E-2</v>
      </c>
    </row>
    <row r="39" spans="1:12" ht="12">
      <c r="A39" s="41">
        <v>126</v>
      </c>
      <c r="B39" s="41">
        <v>131</v>
      </c>
      <c r="C39" s="46" t="s">
        <v>63</v>
      </c>
      <c r="D39" s="38">
        <v>702.37808100000007</v>
      </c>
      <c r="E39" s="41">
        <v>4</v>
      </c>
      <c r="F39" s="41">
        <v>1</v>
      </c>
      <c r="G39" s="41">
        <v>4.68</v>
      </c>
      <c r="H39" s="38">
        <v>0.41</v>
      </c>
      <c r="I39" s="38">
        <v>0.40100000000000002</v>
      </c>
      <c r="J39" s="38">
        <v>0.41</v>
      </c>
      <c r="K39" s="38">
        <f t="shared" si="0"/>
        <v>0.40699999999999997</v>
      </c>
      <c r="L39" s="38">
        <f t="shared" si="1"/>
        <v>5.196152422706604E-3</v>
      </c>
    </row>
    <row r="40" spans="1:12" ht="12">
      <c r="A40" s="41">
        <v>126</v>
      </c>
      <c r="B40" s="41">
        <v>138</v>
      </c>
      <c r="C40" s="46" t="s">
        <v>274</v>
      </c>
      <c r="D40" s="38">
        <v>1609.7739999999999</v>
      </c>
      <c r="E40" s="41">
        <v>11</v>
      </c>
      <c r="F40" s="41">
        <v>2</v>
      </c>
      <c r="G40" s="41">
        <v>6.11</v>
      </c>
      <c r="H40" s="38">
        <v>1.234</v>
      </c>
      <c r="I40" s="38">
        <v>1.19</v>
      </c>
      <c r="J40" s="38">
        <v>1.1990000000000001</v>
      </c>
      <c r="K40" s="38">
        <f t="shared" si="0"/>
        <v>1.2076666666666667</v>
      </c>
      <c r="L40" s="38">
        <f t="shared" si="1"/>
        <v>2.3245071162148186E-2</v>
      </c>
    </row>
    <row r="41" spans="1:12" ht="12">
      <c r="A41" s="41">
        <v>126</v>
      </c>
      <c r="B41" s="41">
        <v>140</v>
      </c>
      <c r="C41" s="46" t="s">
        <v>64</v>
      </c>
      <c r="D41" s="38">
        <v>1887.946817</v>
      </c>
      <c r="E41" s="41">
        <v>13</v>
      </c>
      <c r="F41" s="41">
        <v>2</v>
      </c>
      <c r="G41" s="41">
        <v>10.26</v>
      </c>
      <c r="H41" s="38">
        <v>1.2210000000000001</v>
      </c>
      <c r="I41" s="38">
        <v>1.26</v>
      </c>
      <c r="J41" s="38">
        <v>1.149</v>
      </c>
      <c r="K41" s="38">
        <f t="shared" si="0"/>
        <v>1.21</v>
      </c>
      <c r="L41" s="38">
        <f t="shared" si="1"/>
        <v>5.6311632901204348E-2</v>
      </c>
    </row>
    <row r="42" spans="1:12" ht="12">
      <c r="A42" s="41">
        <v>127</v>
      </c>
      <c r="B42" s="41">
        <v>131</v>
      </c>
      <c r="C42" s="46" t="s">
        <v>65</v>
      </c>
      <c r="D42" s="38">
        <v>589.29402100000016</v>
      </c>
      <c r="E42" s="41">
        <v>3</v>
      </c>
      <c r="F42" s="41">
        <v>1</v>
      </c>
      <c r="G42" s="41">
        <v>3.3</v>
      </c>
      <c r="H42" s="38">
        <v>0.378</v>
      </c>
      <c r="I42" s="38">
        <v>0.37</v>
      </c>
      <c r="J42" s="38">
        <v>0.371</v>
      </c>
      <c r="K42" s="38">
        <f t="shared" si="0"/>
        <v>0.373</v>
      </c>
      <c r="L42" s="38">
        <f t="shared" si="1"/>
        <v>4.3588989435406778E-3</v>
      </c>
    </row>
    <row r="43" spans="1:12" ht="12">
      <c r="A43" s="41">
        <v>127</v>
      </c>
      <c r="B43" s="41">
        <v>140</v>
      </c>
      <c r="C43" s="46" t="s">
        <v>66</v>
      </c>
      <c r="D43" s="38">
        <v>1774.8627569999999</v>
      </c>
      <c r="E43" s="41">
        <v>12</v>
      </c>
      <c r="F43" s="41">
        <v>2</v>
      </c>
      <c r="G43" s="41">
        <v>9.74</v>
      </c>
      <c r="H43" s="38">
        <v>1.1839999999999999</v>
      </c>
      <c r="I43" s="38">
        <v>1.179</v>
      </c>
      <c r="J43" s="38">
        <v>1.171</v>
      </c>
      <c r="K43" s="38">
        <f t="shared" si="0"/>
        <v>1.1779999999999999</v>
      </c>
      <c r="L43" s="38">
        <f t="shared" si="1"/>
        <v>6.5574385243019557E-3</v>
      </c>
    </row>
    <row r="44" spans="1:12" ht="12">
      <c r="A44" s="41">
        <v>132</v>
      </c>
      <c r="B44" s="41">
        <v>140</v>
      </c>
      <c r="C44" s="46" t="s">
        <v>67</v>
      </c>
      <c r="D44" s="38">
        <v>1204.586577</v>
      </c>
      <c r="E44" s="41">
        <v>7</v>
      </c>
      <c r="F44" s="41">
        <v>2</v>
      </c>
      <c r="G44" s="41">
        <v>8.31</v>
      </c>
      <c r="H44" s="38">
        <v>0.13400000000000001</v>
      </c>
      <c r="I44" s="38">
        <v>0.13</v>
      </c>
      <c r="J44" s="38">
        <v>6.0999999999999999E-2</v>
      </c>
      <c r="K44" s="38">
        <f t="shared" si="0"/>
        <v>0.10833333333333334</v>
      </c>
      <c r="L44" s="38">
        <f t="shared" si="1"/>
        <v>4.1040630274562506E-2</v>
      </c>
    </row>
    <row r="45" spans="1:12" ht="12">
      <c r="A45" s="41">
        <v>134</v>
      </c>
      <c r="B45" s="41">
        <v>140</v>
      </c>
      <c r="C45" s="46" t="s">
        <v>68</v>
      </c>
      <c r="D45" s="38">
        <v>929.45958700000006</v>
      </c>
      <c r="E45" s="41">
        <v>5</v>
      </c>
      <c r="F45" s="41">
        <v>2</v>
      </c>
      <c r="G45" s="41">
        <v>6.93</v>
      </c>
      <c r="H45" s="38">
        <v>9.4E-2</v>
      </c>
      <c r="I45" s="38">
        <v>6.0999999999999999E-2</v>
      </c>
      <c r="J45" s="38">
        <v>0.251</v>
      </c>
      <c r="K45" s="38">
        <f t="shared" si="0"/>
        <v>0.13533333333333333</v>
      </c>
      <c r="L45" s="38">
        <f t="shared" si="1"/>
        <v>0.10152011294976641</v>
      </c>
    </row>
    <row r="46" spans="1:12" ht="12">
      <c r="A46" s="41">
        <v>139</v>
      </c>
      <c r="B46" s="41">
        <v>143</v>
      </c>
      <c r="C46" s="46" t="s">
        <v>69</v>
      </c>
      <c r="D46" s="38">
        <v>649.39193100000011</v>
      </c>
      <c r="E46" s="41">
        <v>3</v>
      </c>
      <c r="F46" s="41">
        <v>1</v>
      </c>
      <c r="G46" s="41">
        <v>11.15</v>
      </c>
      <c r="H46" s="38">
        <v>6.4000000000000001E-2</v>
      </c>
      <c r="I46" s="38">
        <v>4.2999999999999997E-2</v>
      </c>
      <c r="J46" s="38">
        <v>6.6000000000000003E-2</v>
      </c>
      <c r="K46" s="38">
        <f t="shared" si="0"/>
        <v>5.7666666666666665E-2</v>
      </c>
      <c r="L46" s="38">
        <f t="shared" si="1"/>
        <v>1.274100990241098E-2</v>
      </c>
    </row>
    <row r="47" spans="1:12" ht="12">
      <c r="A47" s="41">
        <v>143</v>
      </c>
      <c r="B47" s="41">
        <v>155</v>
      </c>
      <c r="C47" s="46" t="s">
        <v>70</v>
      </c>
      <c r="D47" s="38">
        <v>1593.7775970000005</v>
      </c>
      <c r="E47" s="41">
        <v>11</v>
      </c>
      <c r="F47" s="41">
        <v>2</v>
      </c>
      <c r="G47" s="41">
        <v>12.7</v>
      </c>
      <c r="H47" s="38">
        <v>1.786</v>
      </c>
      <c r="I47" s="38">
        <v>1.6839999999999999</v>
      </c>
      <c r="J47" s="38">
        <v>1.7490000000000001</v>
      </c>
      <c r="K47" s="38">
        <f t="shared" si="0"/>
        <v>1.7396666666666665</v>
      </c>
      <c r="L47" s="38">
        <f t="shared" si="1"/>
        <v>5.1636550362445195E-2</v>
      </c>
    </row>
    <row r="48" spans="1:12" ht="12">
      <c r="A48" s="41">
        <v>144</v>
      </c>
      <c r="B48" s="41">
        <v>151</v>
      </c>
      <c r="C48" s="46" t="s">
        <v>71</v>
      </c>
      <c r="D48" s="38">
        <v>961.44537700000001</v>
      </c>
      <c r="E48" s="41">
        <v>6</v>
      </c>
      <c r="F48" s="41">
        <v>2</v>
      </c>
      <c r="G48" s="41">
        <v>2.86</v>
      </c>
      <c r="H48" s="38">
        <v>1.7090000000000001</v>
      </c>
      <c r="I48" s="38">
        <v>1.627</v>
      </c>
      <c r="J48" s="38">
        <v>1.675</v>
      </c>
      <c r="K48" s="38">
        <f t="shared" si="0"/>
        <v>1.6703333333333334</v>
      </c>
      <c r="L48" s="38">
        <f t="shared" si="1"/>
        <v>4.1198705481281038E-2</v>
      </c>
    </row>
    <row r="49" spans="1:12" ht="12">
      <c r="A49" s="41">
        <v>144</v>
      </c>
      <c r="B49" s="41">
        <v>152</v>
      </c>
      <c r="C49" s="46" t="s">
        <v>72</v>
      </c>
      <c r="D49" s="38">
        <v>1108.5137870000001</v>
      </c>
      <c r="E49" s="41">
        <v>7</v>
      </c>
      <c r="F49" s="41">
        <v>2</v>
      </c>
      <c r="G49" s="41">
        <v>5.45</v>
      </c>
      <c r="H49" s="38">
        <v>1.774</v>
      </c>
      <c r="I49" s="38">
        <v>1.712</v>
      </c>
      <c r="J49" s="38">
        <v>1.7569999999999999</v>
      </c>
      <c r="K49" s="38">
        <f t="shared" si="0"/>
        <v>1.7476666666666665</v>
      </c>
      <c r="L49" s="38">
        <f t="shared" si="1"/>
        <v>3.2036437588054856E-2</v>
      </c>
    </row>
    <row r="50" spans="1:12" ht="12">
      <c r="A50" s="41">
        <v>144</v>
      </c>
      <c r="B50" s="41">
        <v>155</v>
      </c>
      <c r="C50" s="46" t="s">
        <v>73</v>
      </c>
      <c r="D50" s="38">
        <v>1480.6935370000003</v>
      </c>
      <c r="E50" s="41">
        <v>10</v>
      </c>
      <c r="F50" s="41">
        <v>2</v>
      </c>
      <c r="G50" s="41">
        <v>11.26</v>
      </c>
      <c r="H50" s="38">
        <v>1.748</v>
      </c>
      <c r="I50" s="38">
        <v>1.6830000000000001</v>
      </c>
      <c r="J50" s="38">
        <v>1.716</v>
      </c>
      <c r="K50" s="38">
        <f t="shared" si="0"/>
        <v>1.7156666666666667</v>
      </c>
      <c r="L50" s="38">
        <f t="shared" si="1"/>
        <v>3.250128202599601E-2</v>
      </c>
    </row>
    <row r="51" spans="1:12" ht="12">
      <c r="A51" s="41">
        <v>147</v>
      </c>
      <c r="B51" s="41">
        <v>155</v>
      </c>
      <c r="C51" s="46" t="s">
        <v>74</v>
      </c>
      <c r="D51" s="38">
        <v>1123.539947</v>
      </c>
      <c r="E51" s="41">
        <v>7</v>
      </c>
      <c r="F51" s="41">
        <v>2</v>
      </c>
      <c r="G51" s="41">
        <v>10.72</v>
      </c>
      <c r="H51" s="38">
        <v>1.099</v>
      </c>
      <c r="I51" s="38">
        <v>1.06</v>
      </c>
      <c r="J51" s="38">
        <v>1.0780000000000001</v>
      </c>
      <c r="K51" s="38">
        <f t="shared" si="0"/>
        <v>1.079</v>
      </c>
      <c r="L51" s="38">
        <f t="shared" si="1"/>
        <v>1.9519221295943096E-2</v>
      </c>
    </row>
    <row r="52" spans="1:12" ht="12">
      <c r="A52" s="41">
        <v>156</v>
      </c>
      <c r="B52" s="41">
        <v>169</v>
      </c>
      <c r="C52" s="46" t="s">
        <v>75</v>
      </c>
      <c r="D52" s="38">
        <v>1643.8489569999999</v>
      </c>
      <c r="E52" s="41">
        <v>12</v>
      </c>
      <c r="F52" s="41">
        <v>3</v>
      </c>
      <c r="G52" s="41">
        <v>7.38</v>
      </c>
      <c r="H52" s="38">
        <v>1.6930000000000001</v>
      </c>
      <c r="I52" s="38">
        <v>1.623</v>
      </c>
      <c r="J52" s="38">
        <v>1.641</v>
      </c>
      <c r="K52" s="38">
        <f t="shared" si="0"/>
        <v>1.6523333333333332</v>
      </c>
      <c r="L52" s="38">
        <f t="shared" si="1"/>
        <v>3.6350149013908262E-2</v>
      </c>
    </row>
    <row r="53" spans="1:12" ht="12">
      <c r="A53" s="41">
        <v>156</v>
      </c>
      <c r="B53" s="41">
        <v>169</v>
      </c>
      <c r="C53" s="46" t="s">
        <v>75</v>
      </c>
      <c r="D53" s="38">
        <v>1643.8489569999999</v>
      </c>
      <c r="E53" s="41">
        <v>12</v>
      </c>
      <c r="F53" s="41">
        <v>4</v>
      </c>
      <c r="G53" s="41">
        <v>7.38</v>
      </c>
      <c r="H53" s="38">
        <v>2.0129999999999999</v>
      </c>
      <c r="I53" s="38">
        <v>1.694</v>
      </c>
      <c r="J53" s="38">
        <v>1.764</v>
      </c>
      <c r="K53" s="38">
        <f t="shared" si="0"/>
        <v>1.8236666666666668</v>
      </c>
      <c r="L53" s="38">
        <f t="shared" si="1"/>
        <v>0.16766136505866019</v>
      </c>
    </row>
    <row r="54" spans="1:12" ht="12">
      <c r="A54" s="41">
        <v>156</v>
      </c>
      <c r="B54" s="41">
        <v>171</v>
      </c>
      <c r="C54" s="46" t="s">
        <v>76</v>
      </c>
      <c r="D54" s="38">
        <v>1813.954477</v>
      </c>
      <c r="E54" s="41">
        <v>14</v>
      </c>
      <c r="F54" s="41">
        <v>2</v>
      </c>
      <c r="G54" s="41">
        <v>7.47</v>
      </c>
      <c r="H54" s="38">
        <v>2.3180000000000001</v>
      </c>
      <c r="I54" s="38">
        <v>2.2410000000000001</v>
      </c>
      <c r="J54" s="38">
        <v>2.2970000000000002</v>
      </c>
      <c r="K54" s="38">
        <f t="shared" si="0"/>
        <v>2.2853333333333334</v>
      </c>
      <c r="L54" s="38">
        <f t="shared" si="1"/>
        <v>3.9803684921541273E-2</v>
      </c>
    </row>
    <row r="55" spans="1:12" ht="12">
      <c r="A55" s="41">
        <v>156</v>
      </c>
      <c r="B55" s="41">
        <v>171</v>
      </c>
      <c r="C55" s="46" t="s">
        <v>76</v>
      </c>
      <c r="D55" s="38">
        <v>1813.954477</v>
      </c>
      <c r="E55" s="41">
        <v>14</v>
      </c>
      <c r="F55" s="41">
        <v>3</v>
      </c>
      <c r="G55" s="41">
        <v>7.47</v>
      </c>
      <c r="H55" s="38">
        <v>2.3199999999999998</v>
      </c>
      <c r="I55" s="38">
        <v>2.2440000000000002</v>
      </c>
      <c r="J55" s="38">
        <v>2.27</v>
      </c>
      <c r="K55" s="38">
        <f t="shared" si="0"/>
        <v>2.278</v>
      </c>
      <c r="L55" s="38">
        <f t="shared" si="1"/>
        <v>3.8626415831655748E-2</v>
      </c>
    </row>
    <row r="56" spans="1:12" ht="12">
      <c r="A56" s="41">
        <v>156</v>
      </c>
      <c r="B56" s="41">
        <v>171</v>
      </c>
      <c r="C56" s="46" t="s">
        <v>76</v>
      </c>
      <c r="D56" s="38">
        <v>1813.954477</v>
      </c>
      <c r="E56" s="41">
        <v>14</v>
      </c>
      <c r="F56" s="41">
        <v>4</v>
      </c>
      <c r="G56" s="41">
        <v>7.47</v>
      </c>
      <c r="H56" s="38">
        <v>2.3479999999999999</v>
      </c>
      <c r="I56" s="38">
        <v>2.2679999999999998</v>
      </c>
      <c r="J56" s="38">
        <v>2.2949999999999999</v>
      </c>
      <c r="K56" s="38">
        <f t="shared" si="0"/>
        <v>2.3036666666666665</v>
      </c>
      <c r="L56" s="38">
        <f t="shared" si="1"/>
        <v>4.0698075302566035E-2</v>
      </c>
    </row>
    <row r="57" spans="1:12" ht="12">
      <c r="A57" s="41">
        <v>167</v>
      </c>
      <c r="B57" s="41">
        <v>171</v>
      </c>
      <c r="C57" s="46" t="s">
        <v>77</v>
      </c>
      <c r="D57" s="38">
        <v>525.28</v>
      </c>
      <c r="E57" s="41">
        <v>3</v>
      </c>
      <c r="F57" s="41">
        <v>1</v>
      </c>
      <c r="G57" s="41">
        <v>3.56</v>
      </c>
      <c r="H57" s="38">
        <v>1.03</v>
      </c>
      <c r="I57" s="38">
        <v>0.94399999999999995</v>
      </c>
      <c r="J57" s="38">
        <v>1.0269999999999999</v>
      </c>
      <c r="K57" s="38">
        <f t="shared" si="0"/>
        <v>1.0003333333333333</v>
      </c>
      <c r="L57" s="38">
        <f t="shared" si="1"/>
        <v>4.8809152147249332E-2</v>
      </c>
    </row>
    <row r="58" spans="1:12" ht="12">
      <c r="A58" s="41">
        <v>170</v>
      </c>
      <c r="B58" s="41">
        <v>181</v>
      </c>
      <c r="C58" s="46" t="s">
        <v>78</v>
      </c>
      <c r="D58" s="38">
        <v>1234.6328570000001</v>
      </c>
      <c r="E58" s="41">
        <v>10</v>
      </c>
      <c r="F58" s="41">
        <v>2</v>
      </c>
      <c r="G58" s="41">
        <v>3.24</v>
      </c>
      <c r="H58" s="38">
        <v>3.0720000000000001</v>
      </c>
      <c r="I58" s="38">
        <v>2.891</v>
      </c>
      <c r="J58" s="38">
        <v>3</v>
      </c>
      <c r="K58" s="38">
        <f t="shared" si="0"/>
        <v>2.9876666666666671</v>
      </c>
      <c r="L58" s="38">
        <f t="shared" si="1"/>
        <v>9.1128114944474398E-2</v>
      </c>
    </row>
    <row r="59" spans="1:12" ht="12">
      <c r="A59" s="41">
        <v>170</v>
      </c>
      <c r="B59" s="41">
        <v>201</v>
      </c>
      <c r="C59" s="46" t="s">
        <v>79</v>
      </c>
      <c r="D59" s="38">
        <v>3832.0071590000002</v>
      </c>
      <c r="E59" s="41">
        <v>30</v>
      </c>
      <c r="F59" s="41">
        <v>4</v>
      </c>
      <c r="G59" s="41">
        <v>11.67</v>
      </c>
      <c r="H59" s="38">
        <v>4.1550000000000002</v>
      </c>
      <c r="I59" s="38">
        <v>3.9510000000000001</v>
      </c>
      <c r="J59" s="38">
        <v>4.056</v>
      </c>
      <c r="K59" s="38">
        <f t="shared" si="0"/>
        <v>4.0539999999999994</v>
      </c>
      <c r="L59" s="38">
        <f t="shared" si="1"/>
        <v>0.10201470482239322</v>
      </c>
    </row>
    <row r="60" spans="1:12" ht="12">
      <c r="A60" s="41">
        <v>170</v>
      </c>
      <c r="B60" s="41">
        <v>211</v>
      </c>
      <c r="C60" s="46" t="s">
        <v>80</v>
      </c>
      <c r="D60" s="38">
        <v>4988.5569999999998</v>
      </c>
      <c r="E60" s="41">
        <v>39</v>
      </c>
      <c r="F60" s="41">
        <v>4</v>
      </c>
      <c r="G60" s="41">
        <v>17.14</v>
      </c>
      <c r="H60" s="38">
        <v>4.8239999999999998</v>
      </c>
      <c r="I60" s="38">
        <v>4.6749999999999998</v>
      </c>
      <c r="J60" s="38">
        <v>4.7910000000000004</v>
      </c>
      <c r="K60" s="38">
        <f t="shared" si="0"/>
        <v>4.7633333333333328</v>
      </c>
      <c r="L60" s="38">
        <f t="shared" si="1"/>
        <v>7.8258119919490457E-2</v>
      </c>
    </row>
    <row r="61" spans="1:12" ht="12">
      <c r="A61" s="41">
        <v>172</v>
      </c>
      <c r="B61" s="41">
        <v>176</v>
      </c>
      <c r="C61" s="46" t="s">
        <v>81</v>
      </c>
      <c r="D61" s="38">
        <v>492.18900000000002</v>
      </c>
      <c r="E61" s="41">
        <v>3</v>
      </c>
      <c r="F61" s="41">
        <v>1</v>
      </c>
      <c r="G61" s="41">
        <v>3.21</v>
      </c>
      <c r="H61" s="38">
        <v>0.95199999999999996</v>
      </c>
      <c r="I61" s="38">
        <v>0.86599999999999999</v>
      </c>
      <c r="J61" s="38">
        <v>0.88900000000000001</v>
      </c>
      <c r="K61" s="38">
        <f t="shared" si="0"/>
        <v>0.90233333333333332</v>
      </c>
      <c r="L61" s="38">
        <f t="shared" si="1"/>
        <v>4.4523402086243717E-2</v>
      </c>
    </row>
    <row r="62" spans="1:12" ht="12">
      <c r="A62" s="41">
        <v>172</v>
      </c>
      <c r="B62" s="41">
        <v>181</v>
      </c>
      <c r="C62" s="46" t="s">
        <v>82</v>
      </c>
      <c r="D62" s="38">
        <v>1064.527337</v>
      </c>
      <c r="E62" s="41">
        <v>8</v>
      </c>
      <c r="F62" s="41">
        <v>2</v>
      </c>
      <c r="G62" s="41">
        <v>2.82</v>
      </c>
      <c r="H62" s="38">
        <v>2.1709999999999998</v>
      </c>
      <c r="I62" s="38">
        <v>2.0819999999999999</v>
      </c>
      <c r="J62" s="38">
        <v>2.052</v>
      </c>
      <c r="K62" s="38">
        <f t="shared" si="0"/>
        <v>2.1016666666666666</v>
      </c>
      <c r="L62" s="38">
        <f t="shared" si="1"/>
        <v>6.1889686809139061E-2</v>
      </c>
    </row>
    <row r="63" spans="1:12" ht="12">
      <c r="A63" s="41">
        <v>172</v>
      </c>
      <c r="B63" s="41">
        <v>199</v>
      </c>
      <c r="C63" s="46" t="s">
        <v>83</v>
      </c>
      <c r="D63" s="38">
        <v>3382.69</v>
      </c>
      <c r="E63" s="41">
        <v>26</v>
      </c>
      <c r="F63" s="41">
        <v>4</v>
      </c>
      <c r="G63" s="41">
        <v>12.3</v>
      </c>
      <c r="H63" s="38">
        <v>3.355</v>
      </c>
      <c r="I63" s="38">
        <v>3.16</v>
      </c>
      <c r="J63" s="38">
        <v>3.351</v>
      </c>
      <c r="K63" s="38">
        <f t="shared" si="0"/>
        <v>3.2886666666666664</v>
      </c>
      <c r="L63" s="38">
        <f t="shared" si="1"/>
        <v>0.11144654922128953</v>
      </c>
    </row>
    <row r="64" spans="1:12" ht="12">
      <c r="A64" s="41">
        <v>172</v>
      </c>
      <c r="B64" s="41">
        <v>201</v>
      </c>
      <c r="C64" s="46" t="s">
        <v>84</v>
      </c>
      <c r="D64" s="38">
        <v>3660.8943630000003</v>
      </c>
      <c r="E64" s="41">
        <v>28</v>
      </c>
      <c r="F64" s="41">
        <v>3</v>
      </c>
      <c r="G64" s="41">
        <v>11.14</v>
      </c>
      <c r="H64" s="38">
        <v>3.4329999999999998</v>
      </c>
      <c r="I64" s="38">
        <v>3.3170000000000002</v>
      </c>
      <c r="J64" s="38">
        <v>3.45</v>
      </c>
      <c r="K64" s="38">
        <f t="shared" si="0"/>
        <v>3.4</v>
      </c>
      <c r="L64" s="38">
        <f t="shared" si="1"/>
        <v>7.2380936716790217E-2</v>
      </c>
    </row>
    <row r="65" spans="1:12" ht="12">
      <c r="A65" s="41">
        <v>172</v>
      </c>
      <c r="B65" s="41">
        <v>201</v>
      </c>
      <c r="C65" s="46" t="s">
        <v>84</v>
      </c>
      <c r="D65" s="38">
        <v>3660.8943630000003</v>
      </c>
      <c r="E65" s="41">
        <v>28</v>
      </c>
      <c r="F65" s="41">
        <v>4</v>
      </c>
      <c r="G65" s="41">
        <v>11.14</v>
      </c>
      <c r="H65" s="38">
        <v>3.5019999999999998</v>
      </c>
      <c r="I65" s="38">
        <v>3.3580000000000001</v>
      </c>
      <c r="J65" s="38">
        <v>3.44</v>
      </c>
      <c r="K65" s="38">
        <f t="shared" si="0"/>
        <v>3.4333333333333331</v>
      </c>
      <c r="L65" s="38">
        <f t="shared" si="1"/>
        <v>7.2231110564169726E-2</v>
      </c>
    </row>
    <row r="66" spans="1:12" ht="12">
      <c r="A66" s="41">
        <v>172</v>
      </c>
      <c r="B66" s="41">
        <v>201</v>
      </c>
      <c r="C66" s="46" t="s">
        <v>84</v>
      </c>
      <c r="D66" s="38">
        <v>3660.8943630000003</v>
      </c>
      <c r="E66" s="41">
        <v>28</v>
      </c>
      <c r="F66" s="41">
        <v>5</v>
      </c>
      <c r="G66" s="41">
        <v>11.14</v>
      </c>
      <c r="H66" s="38">
        <v>3.6019999999999999</v>
      </c>
      <c r="I66" s="38">
        <v>3.5150000000000001</v>
      </c>
      <c r="J66" s="38">
        <v>3.6070000000000002</v>
      </c>
      <c r="K66" s="38">
        <f t="shared" si="0"/>
        <v>3.5746666666666669</v>
      </c>
      <c r="L66" s="38">
        <f t="shared" si="1"/>
        <v>5.1733290377989002E-2</v>
      </c>
    </row>
    <row r="67" spans="1:12" ht="12">
      <c r="A67" s="41">
        <v>172</v>
      </c>
      <c r="B67" s="41">
        <v>201</v>
      </c>
      <c r="C67" s="46" t="s">
        <v>84</v>
      </c>
      <c r="D67" s="38">
        <v>3660.8943630000003</v>
      </c>
      <c r="E67" s="41">
        <v>28</v>
      </c>
      <c r="F67" s="41">
        <v>6</v>
      </c>
      <c r="G67" s="41">
        <v>11.14</v>
      </c>
      <c r="H67" s="38">
        <v>4.1959999999999997</v>
      </c>
      <c r="I67" s="38">
        <v>3.657</v>
      </c>
      <c r="J67" s="38">
        <v>3.69</v>
      </c>
      <c r="K67" s="38">
        <f t="shared" si="0"/>
        <v>3.8476666666666666</v>
      </c>
      <c r="L67" s="38">
        <f t="shared" si="1"/>
        <v>0.30211642347501277</v>
      </c>
    </row>
    <row r="68" spans="1:12" ht="12">
      <c r="A68" s="41">
        <v>172</v>
      </c>
      <c r="B68" s="41">
        <v>208</v>
      </c>
      <c r="C68" s="46" t="s">
        <v>85</v>
      </c>
      <c r="D68" s="38">
        <v>4459.3</v>
      </c>
      <c r="E68" s="41">
        <v>34</v>
      </c>
      <c r="F68" s="41">
        <v>4</v>
      </c>
      <c r="G68" s="41">
        <v>12.61</v>
      </c>
      <c r="H68" s="38">
        <v>4.2919999999999998</v>
      </c>
      <c r="I68" s="38">
        <v>4.0330000000000004</v>
      </c>
      <c r="J68" s="38">
        <v>4.1829999999999998</v>
      </c>
      <c r="K68" s="38">
        <f t="shared" si="0"/>
        <v>4.1693333333333333</v>
      </c>
      <c r="L68" s="38">
        <f t="shared" si="1"/>
        <v>0.13003973751639636</v>
      </c>
    </row>
    <row r="69" spans="1:12" ht="12">
      <c r="A69" s="41">
        <v>172</v>
      </c>
      <c r="B69" s="41">
        <v>210</v>
      </c>
      <c r="C69" s="46" t="s">
        <v>86</v>
      </c>
      <c r="D69" s="38">
        <v>4709.4075389999998</v>
      </c>
      <c r="E69" s="41">
        <v>36</v>
      </c>
      <c r="F69" s="41">
        <v>4</v>
      </c>
      <c r="G69" s="41">
        <v>11.16</v>
      </c>
      <c r="H69" s="38">
        <v>4.1719999999999997</v>
      </c>
      <c r="I69" s="38">
        <v>4.0010000000000003</v>
      </c>
      <c r="J69" s="38">
        <v>4.1539999999999999</v>
      </c>
      <c r="K69" s="38">
        <f t="shared" si="0"/>
        <v>4.109</v>
      </c>
      <c r="L69" s="38">
        <f t="shared" si="1"/>
        <v>9.3962758580194636E-2</v>
      </c>
    </row>
    <row r="70" spans="1:12" ht="12">
      <c r="A70" s="41">
        <v>172</v>
      </c>
      <c r="B70" s="41">
        <v>210</v>
      </c>
      <c r="C70" s="46" t="s">
        <v>86</v>
      </c>
      <c r="D70" s="38">
        <v>4709.4075389999998</v>
      </c>
      <c r="E70" s="41">
        <v>36</v>
      </c>
      <c r="F70" s="41">
        <v>5</v>
      </c>
      <c r="G70" s="41">
        <v>11.16</v>
      </c>
      <c r="H70" s="38">
        <v>4.3</v>
      </c>
      <c r="I70" s="38">
        <v>4.2060000000000004</v>
      </c>
      <c r="J70" s="38">
        <v>4.13</v>
      </c>
      <c r="K70" s="38">
        <f t="shared" ref="K70:K133" si="2">AVERAGE(H70:J70)</f>
        <v>4.2119999999999997</v>
      </c>
      <c r="L70" s="38">
        <f t="shared" ref="L70:L133" si="3">STDEV(H70:J70)</f>
        <v>8.5158675424175018E-2</v>
      </c>
    </row>
    <row r="71" spans="1:12" ht="12">
      <c r="A71" s="41">
        <v>172</v>
      </c>
      <c r="B71" s="41">
        <v>210</v>
      </c>
      <c r="C71" s="46" t="s">
        <v>86</v>
      </c>
      <c r="D71" s="38">
        <v>4709.4075389999998</v>
      </c>
      <c r="E71" s="41">
        <v>36</v>
      </c>
      <c r="F71" s="41">
        <v>6</v>
      </c>
      <c r="G71" s="41">
        <v>11.16</v>
      </c>
      <c r="H71" s="38">
        <v>4.6210000000000004</v>
      </c>
      <c r="I71" s="38">
        <v>4.1070000000000002</v>
      </c>
      <c r="J71" s="38">
        <v>4.2880000000000003</v>
      </c>
      <c r="K71" s="38">
        <f t="shared" si="2"/>
        <v>4.3386666666666676</v>
      </c>
      <c r="L71" s="38">
        <f t="shared" si="3"/>
        <v>0.26071887797651594</v>
      </c>
    </row>
    <row r="72" spans="1:12" ht="12">
      <c r="A72" s="41">
        <v>172</v>
      </c>
      <c r="B72" s="41">
        <v>211</v>
      </c>
      <c r="C72" s="46" t="s">
        <v>87</v>
      </c>
      <c r="D72" s="38">
        <v>4822.491599</v>
      </c>
      <c r="E72" s="41">
        <v>37</v>
      </c>
      <c r="F72" s="41">
        <v>4</v>
      </c>
      <c r="G72" s="41">
        <v>12.07</v>
      </c>
      <c r="H72" s="38">
        <v>4.3090000000000002</v>
      </c>
      <c r="I72" s="38">
        <v>4.109</v>
      </c>
      <c r="J72" s="38">
        <v>4.2300000000000004</v>
      </c>
      <c r="K72" s="38">
        <f t="shared" si="2"/>
        <v>4.2160000000000002</v>
      </c>
      <c r="L72" s="38">
        <f t="shared" si="3"/>
        <v>0.10073231854772341</v>
      </c>
    </row>
    <row r="73" spans="1:12" ht="12">
      <c r="A73" s="41">
        <v>172</v>
      </c>
      <c r="B73" s="41">
        <v>211</v>
      </c>
      <c r="C73" s="46" t="s">
        <v>87</v>
      </c>
      <c r="D73" s="38">
        <v>4822.491599</v>
      </c>
      <c r="E73" s="41">
        <v>37</v>
      </c>
      <c r="F73" s="41">
        <v>5</v>
      </c>
      <c r="G73" s="41">
        <v>12.07</v>
      </c>
      <c r="H73" s="38">
        <v>4.3029999999999999</v>
      </c>
      <c r="I73" s="38">
        <v>4.149</v>
      </c>
      <c r="J73" s="38">
        <v>4.2750000000000004</v>
      </c>
      <c r="K73" s="38">
        <f t="shared" si="2"/>
        <v>4.2423333333333337</v>
      </c>
      <c r="L73" s="38">
        <f t="shared" si="3"/>
        <v>8.2032513879152447E-2</v>
      </c>
    </row>
    <row r="74" spans="1:12" ht="12">
      <c r="A74" s="41">
        <v>177</v>
      </c>
      <c r="B74" s="41">
        <v>201</v>
      </c>
      <c r="C74" s="46" t="s">
        <v>88</v>
      </c>
      <c r="D74" s="38">
        <v>3186.7046930000001</v>
      </c>
      <c r="E74" s="41">
        <v>23</v>
      </c>
      <c r="F74" s="41">
        <v>3</v>
      </c>
      <c r="G74" s="41">
        <v>8.9600000000000009</v>
      </c>
      <c r="H74" s="38">
        <v>2.0880000000000001</v>
      </c>
      <c r="I74" s="38">
        <v>2.0470000000000002</v>
      </c>
      <c r="J74" s="38">
        <v>2.0990000000000002</v>
      </c>
      <c r="K74" s="38">
        <f t="shared" si="2"/>
        <v>2.0779999999999998</v>
      </c>
      <c r="L74" s="38">
        <f t="shared" si="3"/>
        <v>2.7404379212089446E-2</v>
      </c>
    </row>
    <row r="75" spans="1:12" ht="12">
      <c r="A75" s="41">
        <v>177</v>
      </c>
      <c r="B75" s="41">
        <v>201</v>
      </c>
      <c r="C75" s="46" t="s">
        <v>88</v>
      </c>
      <c r="D75" s="38">
        <v>3186.7046930000001</v>
      </c>
      <c r="E75" s="41">
        <v>23</v>
      </c>
      <c r="F75" s="41">
        <v>4</v>
      </c>
      <c r="G75" s="41">
        <v>8.9600000000000009</v>
      </c>
      <c r="H75" s="38">
        <v>2.1629999999999998</v>
      </c>
      <c r="I75" s="38">
        <v>2.1120000000000001</v>
      </c>
      <c r="J75" s="38">
        <v>2.1259999999999999</v>
      </c>
      <c r="K75" s="38">
        <f t="shared" si="2"/>
        <v>2.1336666666666666</v>
      </c>
      <c r="L75" s="38">
        <f t="shared" si="3"/>
        <v>2.6350205565295437E-2</v>
      </c>
    </row>
    <row r="76" spans="1:12" ht="12">
      <c r="A76" s="41">
        <v>177</v>
      </c>
      <c r="B76" s="41">
        <v>210</v>
      </c>
      <c r="C76" s="46" t="s">
        <v>89</v>
      </c>
      <c r="D76" s="38">
        <v>4236.2251449999994</v>
      </c>
      <c r="E76" s="41">
        <v>31</v>
      </c>
      <c r="F76" s="41">
        <v>4</v>
      </c>
      <c r="G76" s="41">
        <v>9.31</v>
      </c>
      <c r="H76" s="38">
        <v>3.6190000000000002</v>
      </c>
      <c r="I76" s="38">
        <v>3.0979999999999999</v>
      </c>
      <c r="J76" s="38">
        <v>3.121</v>
      </c>
      <c r="K76" s="38">
        <f t="shared" si="2"/>
        <v>3.2793333333333337</v>
      </c>
      <c r="L76" s="38">
        <f t="shared" si="3"/>
        <v>0.29438466898487331</v>
      </c>
    </row>
    <row r="77" spans="1:12" ht="12">
      <c r="A77" s="41">
        <v>177</v>
      </c>
      <c r="B77" s="41">
        <v>210</v>
      </c>
      <c r="C77" s="46" t="s">
        <v>89</v>
      </c>
      <c r="D77" s="38">
        <v>4236.2251449999994</v>
      </c>
      <c r="E77" s="41">
        <v>31</v>
      </c>
      <c r="F77" s="41">
        <v>5</v>
      </c>
      <c r="G77" s="41">
        <v>9.31</v>
      </c>
      <c r="H77" s="38">
        <v>2.9119999999999999</v>
      </c>
      <c r="I77" s="38">
        <v>2.8260000000000001</v>
      </c>
      <c r="J77" s="38">
        <v>2.8969999999999998</v>
      </c>
      <c r="K77" s="38">
        <f t="shared" si="2"/>
        <v>2.8783333333333334</v>
      </c>
      <c r="L77" s="38">
        <f t="shared" si="3"/>
        <v>4.5938364504336936E-2</v>
      </c>
    </row>
    <row r="78" spans="1:12" ht="12">
      <c r="A78" s="41">
        <v>177</v>
      </c>
      <c r="B78" s="41">
        <v>211</v>
      </c>
      <c r="C78" s="46" t="s">
        <v>90</v>
      </c>
      <c r="D78" s="38">
        <v>4348.3019289999993</v>
      </c>
      <c r="E78" s="41">
        <v>32</v>
      </c>
      <c r="F78" s="41">
        <v>4</v>
      </c>
      <c r="G78" s="41">
        <v>10.66</v>
      </c>
      <c r="H78" s="38">
        <v>2.911</v>
      </c>
      <c r="I78" s="38">
        <v>2.7930000000000001</v>
      </c>
      <c r="J78" s="38">
        <v>2.823</v>
      </c>
      <c r="K78" s="38">
        <f t="shared" si="2"/>
        <v>2.8423333333333338</v>
      </c>
      <c r="L78" s="38">
        <f t="shared" si="3"/>
        <v>6.1329710037903558E-2</v>
      </c>
    </row>
    <row r="79" spans="1:12" ht="12">
      <c r="A79" s="41">
        <v>177</v>
      </c>
      <c r="B79" s="41">
        <v>211</v>
      </c>
      <c r="C79" s="46" t="s">
        <v>90</v>
      </c>
      <c r="D79" s="38">
        <v>4348.3019289999993</v>
      </c>
      <c r="E79" s="41">
        <v>32</v>
      </c>
      <c r="F79" s="41">
        <v>5</v>
      </c>
      <c r="G79" s="41">
        <v>10.66</v>
      </c>
      <c r="H79" s="38">
        <v>3.0059999999999998</v>
      </c>
      <c r="I79" s="38">
        <v>2.891</v>
      </c>
      <c r="J79" s="38">
        <v>2.9620000000000002</v>
      </c>
      <c r="K79" s="38">
        <f t="shared" si="2"/>
        <v>2.9529999999999998</v>
      </c>
      <c r="L79" s="38">
        <f t="shared" si="3"/>
        <v>5.8025856305615943E-2</v>
      </c>
    </row>
    <row r="80" spans="1:12" ht="12">
      <c r="A80" s="41">
        <v>177</v>
      </c>
      <c r="B80" s="41">
        <v>213</v>
      </c>
      <c r="C80" s="46" t="s">
        <v>91</v>
      </c>
      <c r="D80" s="38">
        <v>4603.3599999999997</v>
      </c>
      <c r="E80" s="41">
        <v>34</v>
      </c>
      <c r="F80" s="41">
        <v>4</v>
      </c>
      <c r="G80" s="41">
        <v>16.18</v>
      </c>
      <c r="H80" s="38">
        <v>3.1259999999999999</v>
      </c>
      <c r="I80" s="38">
        <v>3.1680000000000001</v>
      </c>
      <c r="J80" s="38">
        <v>3.3639999999999999</v>
      </c>
      <c r="K80" s="38">
        <f t="shared" si="2"/>
        <v>3.2193333333333336</v>
      </c>
      <c r="L80" s="38">
        <f t="shared" si="3"/>
        <v>0.12703280416228446</v>
      </c>
    </row>
    <row r="81" spans="1:12" ht="12">
      <c r="A81" s="41">
        <v>182</v>
      </c>
      <c r="B81" s="41">
        <v>201</v>
      </c>
      <c r="C81" s="46" t="s">
        <v>92</v>
      </c>
      <c r="D81" s="38">
        <v>2616.3921429999996</v>
      </c>
      <c r="E81" s="41">
        <v>18</v>
      </c>
      <c r="F81" s="41">
        <v>2</v>
      </c>
      <c r="G81" s="41">
        <v>8.27</v>
      </c>
      <c r="H81" s="38">
        <v>2.12</v>
      </c>
      <c r="I81" s="38">
        <v>2.0019999999999998</v>
      </c>
      <c r="J81" s="38">
        <v>2.08</v>
      </c>
      <c r="K81" s="38">
        <f t="shared" si="2"/>
        <v>2.0673333333333335</v>
      </c>
      <c r="L81" s="38">
        <f t="shared" si="3"/>
        <v>6.0011110082495177E-2</v>
      </c>
    </row>
    <row r="82" spans="1:12" ht="12">
      <c r="A82" s="41">
        <v>182</v>
      </c>
      <c r="B82" s="41">
        <v>201</v>
      </c>
      <c r="C82" s="46" t="s">
        <v>92</v>
      </c>
      <c r="D82" s="38">
        <v>2616.3921429999996</v>
      </c>
      <c r="E82" s="41">
        <v>18</v>
      </c>
      <c r="F82" s="41">
        <v>3</v>
      </c>
      <c r="G82" s="41">
        <v>8.27</v>
      </c>
      <c r="H82" s="38">
        <v>2.0499999999999998</v>
      </c>
      <c r="I82" s="38">
        <v>1.8480000000000001</v>
      </c>
      <c r="J82" s="38">
        <v>1.9239999999999999</v>
      </c>
      <c r="K82" s="38">
        <f t="shared" si="2"/>
        <v>1.9406666666666663</v>
      </c>
      <c r="L82" s="38">
        <f t="shared" si="3"/>
        <v>0.10202614044122862</v>
      </c>
    </row>
    <row r="83" spans="1:12" ht="12">
      <c r="A83" s="41">
        <v>182</v>
      </c>
      <c r="B83" s="41">
        <v>210</v>
      </c>
      <c r="C83" s="46" t="s">
        <v>93</v>
      </c>
      <c r="D83" s="38">
        <v>3664.9053189999995</v>
      </c>
      <c r="E83" s="41">
        <v>26</v>
      </c>
      <c r="F83" s="41">
        <v>4</v>
      </c>
      <c r="G83" s="41">
        <v>8.82</v>
      </c>
      <c r="H83" s="38">
        <v>2.9350000000000001</v>
      </c>
      <c r="I83" s="38">
        <v>2.8410000000000002</v>
      </c>
      <c r="J83" s="38">
        <v>2.8690000000000002</v>
      </c>
      <c r="K83" s="38">
        <f t="shared" si="2"/>
        <v>2.8816666666666664</v>
      </c>
      <c r="L83" s="38">
        <f t="shared" si="3"/>
        <v>4.8263167460635296E-2</v>
      </c>
    </row>
    <row r="84" spans="1:12" ht="12">
      <c r="A84" s="41">
        <v>182</v>
      </c>
      <c r="B84" s="41">
        <v>210</v>
      </c>
      <c r="C84" s="46" t="s">
        <v>93</v>
      </c>
      <c r="D84" s="38">
        <v>3664.9053189999995</v>
      </c>
      <c r="E84" s="41">
        <v>26</v>
      </c>
      <c r="F84" s="41">
        <v>5</v>
      </c>
      <c r="G84" s="41">
        <v>8.82</v>
      </c>
      <c r="H84" s="38">
        <v>2.9630000000000001</v>
      </c>
      <c r="I84" s="38">
        <v>2.871</v>
      </c>
      <c r="J84" s="38">
        <v>2.976</v>
      </c>
      <c r="K84" s="38">
        <f t="shared" si="2"/>
        <v>2.9366666666666661</v>
      </c>
      <c r="L84" s="38">
        <f t="shared" si="3"/>
        <v>5.7239263913273157E-2</v>
      </c>
    </row>
    <row r="85" spans="1:12" ht="12">
      <c r="A85" s="41">
        <v>182</v>
      </c>
      <c r="B85" s="41">
        <v>210</v>
      </c>
      <c r="C85" s="46" t="s">
        <v>93</v>
      </c>
      <c r="D85" s="38">
        <v>3664.9053189999995</v>
      </c>
      <c r="E85" s="41">
        <v>26</v>
      </c>
      <c r="F85" s="41">
        <v>6</v>
      </c>
      <c r="G85" s="41">
        <v>8.82</v>
      </c>
      <c r="H85" s="38">
        <v>2.7789999999999999</v>
      </c>
      <c r="I85" s="38">
        <v>2.6890000000000001</v>
      </c>
      <c r="J85" s="38">
        <v>2.726</v>
      </c>
      <c r="K85" s="38">
        <f t="shared" si="2"/>
        <v>2.7313333333333332</v>
      </c>
      <c r="L85" s="38">
        <f t="shared" si="3"/>
        <v>4.5236416008933855E-2</v>
      </c>
    </row>
    <row r="86" spans="1:12" ht="12">
      <c r="A86" s="41">
        <v>182</v>
      </c>
      <c r="B86" s="41">
        <v>211</v>
      </c>
      <c r="C86" s="46" t="s">
        <v>94</v>
      </c>
      <c r="D86" s="38">
        <v>3773.95</v>
      </c>
      <c r="E86" s="41">
        <v>27</v>
      </c>
      <c r="F86" s="41">
        <v>3</v>
      </c>
      <c r="G86" s="41">
        <v>15.68</v>
      </c>
      <c r="H86" s="38">
        <v>2.887</v>
      </c>
      <c r="I86" s="38">
        <v>2.956</v>
      </c>
      <c r="J86" s="38">
        <v>2.8679999999999999</v>
      </c>
      <c r="K86" s="38">
        <f t="shared" si="2"/>
        <v>2.9036666666666666</v>
      </c>
      <c r="L86" s="38">
        <f t="shared" si="3"/>
        <v>4.6306946923040992E-2</v>
      </c>
    </row>
    <row r="87" spans="1:12" ht="12">
      <c r="A87" s="41">
        <v>182</v>
      </c>
      <c r="B87" s="41">
        <v>213</v>
      </c>
      <c r="C87" s="46" t="s">
        <v>95</v>
      </c>
      <c r="D87" s="38">
        <v>4033.049</v>
      </c>
      <c r="E87" s="41">
        <v>29</v>
      </c>
      <c r="F87" s="41">
        <v>4</v>
      </c>
      <c r="G87" s="41">
        <v>16.649999999999999</v>
      </c>
      <c r="H87" s="38">
        <v>3.3980000000000001</v>
      </c>
      <c r="I87" s="38">
        <v>3.4409999999999998</v>
      </c>
      <c r="J87" s="38">
        <v>3.5379999999999998</v>
      </c>
      <c r="K87" s="38">
        <f t="shared" si="2"/>
        <v>3.4590000000000001</v>
      </c>
      <c r="L87" s="38">
        <f t="shared" si="3"/>
        <v>7.171471257698786E-2</v>
      </c>
    </row>
    <row r="88" spans="1:12" ht="12">
      <c r="A88" s="41">
        <v>184</v>
      </c>
      <c r="B88" s="41">
        <v>210</v>
      </c>
      <c r="C88" s="46" t="s">
        <v>351</v>
      </c>
      <c r="D88" s="38">
        <v>3400.7130000000002</v>
      </c>
      <c r="E88" s="41">
        <f>LEN(C88)-3</f>
        <v>24</v>
      </c>
      <c r="F88" s="41">
        <v>4</v>
      </c>
      <c r="G88" s="41">
        <v>7.29</v>
      </c>
      <c r="H88" s="38">
        <v>2.2450000000000001</v>
      </c>
      <c r="I88" s="38">
        <v>2.2749999999999999</v>
      </c>
      <c r="J88" s="38">
        <v>2.2629999999999999</v>
      </c>
      <c r="K88" s="38">
        <f t="shared" si="2"/>
        <v>2.2609999999999997</v>
      </c>
      <c r="L88" s="38">
        <f t="shared" si="3"/>
        <v>1.5099668870541394E-2</v>
      </c>
    </row>
    <row r="89" spans="1:12" ht="12">
      <c r="A89" s="41">
        <v>202</v>
      </c>
      <c r="B89" s="41">
        <v>210</v>
      </c>
      <c r="C89" s="46" t="s">
        <v>96</v>
      </c>
      <c r="D89" s="38">
        <v>1067.5310170000002</v>
      </c>
      <c r="E89" s="41">
        <v>6</v>
      </c>
      <c r="F89" s="41">
        <v>2</v>
      </c>
      <c r="G89" s="41">
        <v>5.08</v>
      </c>
      <c r="H89" s="38">
        <v>0.78800000000000003</v>
      </c>
      <c r="I89" s="38">
        <v>0.64300000000000002</v>
      </c>
      <c r="J89" s="38">
        <v>0.72</v>
      </c>
      <c r="K89" s="38">
        <f t="shared" si="2"/>
        <v>0.71699999999999997</v>
      </c>
      <c r="L89" s="38">
        <f t="shared" si="3"/>
        <v>7.2546536788464275E-2</v>
      </c>
    </row>
    <row r="90" spans="1:12" ht="12">
      <c r="A90" s="41">
        <v>202</v>
      </c>
      <c r="B90" s="41">
        <v>211</v>
      </c>
      <c r="C90" s="46" t="s">
        <v>97</v>
      </c>
      <c r="D90" s="38">
        <v>1180.6150770000002</v>
      </c>
      <c r="E90" s="41">
        <v>7</v>
      </c>
      <c r="F90" s="41">
        <v>2</v>
      </c>
      <c r="G90" s="41">
        <v>7.22</v>
      </c>
      <c r="H90" s="38">
        <v>0.436</v>
      </c>
      <c r="I90" s="38">
        <v>0.41799999999999998</v>
      </c>
      <c r="J90" s="38">
        <v>0.434</v>
      </c>
      <c r="K90" s="38">
        <f t="shared" si="2"/>
        <v>0.42933333333333334</v>
      </c>
      <c r="L90" s="38">
        <f t="shared" si="3"/>
        <v>9.8657657246325036E-3</v>
      </c>
    </row>
    <row r="91" spans="1:12" ht="12">
      <c r="A91" s="41">
        <v>202</v>
      </c>
      <c r="B91" s="41">
        <v>213</v>
      </c>
      <c r="C91" s="46" t="s">
        <v>98</v>
      </c>
      <c r="D91" s="38">
        <v>1439.7141470000004</v>
      </c>
      <c r="E91" s="41">
        <v>9</v>
      </c>
      <c r="F91" s="41">
        <v>2</v>
      </c>
      <c r="G91" s="41">
        <v>9.11</v>
      </c>
      <c r="H91" s="38">
        <v>0.69399999999999995</v>
      </c>
      <c r="I91" s="38">
        <v>0.76500000000000001</v>
      </c>
      <c r="J91" s="38">
        <v>0.88500000000000001</v>
      </c>
      <c r="K91" s="38">
        <f t="shared" si="2"/>
        <v>0.78133333333333344</v>
      </c>
      <c r="L91" s="38">
        <f t="shared" si="3"/>
        <v>9.6541873471219952E-2</v>
      </c>
    </row>
    <row r="92" spans="1:12" ht="12">
      <c r="A92" s="41">
        <v>214</v>
      </c>
      <c r="B92" s="41">
        <v>230</v>
      </c>
      <c r="C92" s="46" t="s">
        <v>99</v>
      </c>
      <c r="D92" s="38">
        <v>2017.8588869999999</v>
      </c>
      <c r="E92" s="41">
        <v>15</v>
      </c>
      <c r="F92" s="41">
        <v>2</v>
      </c>
      <c r="G92" s="41">
        <v>3.43</v>
      </c>
      <c r="H92" s="38">
        <v>8.1110000000000007</v>
      </c>
      <c r="I92" s="38">
        <v>7.6879999999999997</v>
      </c>
      <c r="J92" s="38">
        <v>7.9130000000000003</v>
      </c>
      <c r="K92" s="38">
        <f t="shared" si="2"/>
        <v>7.9039999999999999</v>
      </c>
      <c r="L92" s="38">
        <f t="shared" si="3"/>
        <v>0.21164356829348771</v>
      </c>
    </row>
    <row r="93" spans="1:12" ht="12">
      <c r="A93" s="41">
        <v>214</v>
      </c>
      <c r="B93" s="41">
        <v>240</v>
      </c>
      <c r="C93" s="46" t="s">
        <v>100</v>
      </c>
      <c r="D93" s="38">
        <v>3127.5022289999997</v>
      </c>
      <c r="E93" s="41">
        <v>23</v>
      </c>
      <c r="F93" s="41">
        <v>3</v>
      </c>
      <c r="G93" s="41">
        <v>5.09</v>
      </c>
      <c r="H93" s="38">
        <v>12.853999999999999</v>
      </c>
      <c r="I93" s="38">
        <v>12.625</v>
      </c>
      <c r="J93" s="38">
        <v>12.058</v>
      </c>
      <c r="K93" s="38">
        <f t="shared" si="2"/>
        <v>12.512333333333332</v>
      </c>
      <c r="L93" s="38">
        <f t="shared" si="3"/>
        <v>0.40978571636079891</v>
      </c>
    </row>
    <row r="94" spans="1:12" ht="12">
      <c r="A94" s="41">
        <v>214</v>
      </c>
      <c r="B94" s="41">
        <v>241</v>
      </c>
      <c r="C94" s="46" t="s">
        <v>101</v>
      </c>
      <c r="D94" s="38">
        <v>3239.5790129999996</v>
      </c>
      <c r="E94" s="41">
        <v>24</v>
      </c>
      <c r="F94" s="41">
        <v>3</v>
      </c>
      <c r="G94" s="41">
        <v>6.28</v>
      </c>
      <c r="H94" s="38">
        <v>13.042</v>
      </c>
      <c r="I94" s="38">
        <v>12.638999999999999</v>
      </c>
      <c r="J94" s="38">
        <v>12.949</v>
      </c>
      <c r="K94" s="38">
        <f t="shared" si="2"/>
        <v>12.876666666666665</v>
      </c>
      <c r="L94" s="38">
        <f t="shared" si="3"/>
        <v>0.21101263785217569</v>
      </c>
    </row>
    <row r="95" spans="1:12" ht="12">
      <c r="A95" s="41">
        <v>214</v>
      </c>
      <c r="B95" s="41">
        <v>241</v>
      </c>
      <c r="C95" s="46" t="s">
        <v>101</v>
      </c>
      <c r="D95" s="38">
        <v>3239.5790129999996</v>
      </c>
      <c r="E95" s="41">
        <v>24</v>
      </c>
      <c r="F95" s="41">
        <v>4</v>
      </c>
      <c r="G95" s="41">
        <v>6.28</v>
      </c>
      <c r="H95" s="38">
        <v>13.117000000000001</v>
      </c>
      <c r="I95" s="38">
        <v>12.629</v>
      </c>
      <c r="J95" s="38">
        <v>12.895</v>
      </c>
      <c r="K95" s="38">
        <f t="shared" si="2"/>
        <v>12.880333333333335</v>
      </c>
      <c r="L95" s="38">
        <f t="shared" si="3"/>
        <v>0.24433037742641345</v>
      </c>
    </row>
    <row r="96" spans="1:12" ht="12">
      <c r="A96" s="41">
        <v>214</v>
      </c>
      <c r="B96" s="41">
        <v>242</v>
      </c>
      <c r="C96" s="46" t="s">
        <v>102</v>
      </c>
      <c r="D96" s="38">
        <v>3355.613229</v>
      </c>
      <c r="E96" s="41">
        <v>25</v>
      </c>
      <c r="F96" s="41">
        <v>3</v>
      </c>
      <c r="G96" s="41">
        <v>5.86</v>
      </c>
      <c r="H96" s="38">
        <v>13.956</v>
      </c>
      <c r="I96" s="38">
        <v>13.512</v>
      </c>
      <c r="J96" s="38">
        <v>13.827</v>
      </c>
      <c r="K96" s="38">
        <f t="shared" si="2"/>
        <v>13.765000000000001</v>
      </c>
      <c r="L96" s="38">
        <f t="shared" si="3"/>
        <v>0.22840096322038528</v>
      </c>
    </row>
    <row r="97" spans="1:12" ht="12">
      <c r="A97" s="41">
        <v>214</v>
      </c>
      <c r="B97" s="41">
        <v>243</v>
      </c>
      <c r="C97" s="46" t="s">
        <v>103</v>
      </c>
      <c r="D97" s="38">
        <v>3467.6900129999999</v>
      </c>
      <c r="E97" s="41">
        <v>26</v>
      </c>
      <c r="F97" s="41">
        <v>3</v>
      </c>
      <c r="G97" s="41">
        <v>8.4499999999999993</v>
      </c>
      <c r="H97" s="38">
        <v>13.893000000000001</v>
      </c>
      <c r="I97" s="38">
        <v>13.528</v>
      </c>
      <c r="J97" s="38">
        <v>13.885999999999999</v>
      </c>
      <c r="K97" s="38">
        <f t="shared" si="2"/>
        <v>13.769</v>
      </c>
      <c r="L97" s="38">
        <f t="shared" si="3"/>
        <v>0.20874146689146331</v>
      </c>
    </row>
    <row r="98" spans="1:12" ht="12">
      <c r="A98" s="41">
        <v>215</v>
      </c>
      <c r="B98" s="41">
        <v>221</v>
      </c>
      <c r="C98" s="46" t="s">
        <v>104</v>
      </c>
      <c r="D98" s="38">
        <v>812.3420910000001</v>
      </c>
      <c r="E98" s="41">
        <v>5</v>
      </c>
      <c r="F98" s="41">
        <v>1</v>
      </c>
      <c r="G98" s="41">
        <v>2.86</v>
      </c>
      <c r="H98" s="38">
        <v>2.6640000000000001</v>
      </c>
      <c r="I98" s="38">
        <v>2.4969999999999999</v>
      </c>
      <c r="J98" s="38">
        <v>2.5430000000000001</v>
      </c>
      <c r="K98" s="38">
        <f t="shared" si="2"/>
        <v>2.5680000000000001</v>
      </c>
      <c r="L98" s="38">
        <f t="shared" si="3"/>
        <v>8.6261231152818696E-2</v>
      </c>
    </row>
    <row r="99" spans="1:12" ht="12">
      <c r="A99" s="41">
        <v>215</v>
      </c>
      <c r="B99" s="41">
        <v>230</v>
      </c>
      <c r="C99" s="46" t="s">
        <v>105</v>
      </c>
      <c r="D99" s="38">
        <v>1902.8319469999999</v>
      </c>
      <c r="E99" s="41">
        <v>14</v>
      </c>
      <c r="F99" s="41">
        <v>3</v>
      </c>
      <c r="G99" s="41">
        <v>3.15</v>
      </c>
      <c r="H99" s="38">
        <v>7.1180000000000003</v>
      </c>
      <c r="I99" s="38">
        <v>6.9050000000000002</v>
      </c>
      <c r="J99" s="38">
        <v>6.9989999999999997</v>
      </c>
      <c r="K99" s="38">
        <f t="shared" si="2"/>
        <v>7.0073333333333325</v>
      </c>
      <c r="L99" s="38">
        <f t="shared" si="3"/>
        <v>0.10674424262382186</v>
      </c>
    </row>
    <row r="100" spans="1:12" ht="12">
      <c r="A100" s="41">
        <v>215</v>
      </c>
      <c r="B100" s="41">
        <v>241</v>
      </c>
      <c r="C100" s="46" t="s">
        <v>106</v>
      </c>
      <c r="D100" s="38">
        <v>3124.5520729999998</v>
      </c>
      <c r="E100" s="41">
        <v>23</v>
      </c>
      <c r="F100" s="41">
        <v>3</v>
      </c>
      <c r="G100" s="41">
        <v>6.03</v>
      </c>
      <c r="H100" s="38">
        <v>12.442</v>
      </c>
      <c r="I100" s="38">
        <v>12.022</v>
      </c>
      <c r="J100" s="38">
        <v>12.301</v>
      </c>
      <c r="K100" s="38">
        <f t="shared" si="2"/>
        <v>12.255000000000001</v>
      </c>
      <c r="L100" s="38">
        <f t="shared" si="3"/>
        <v>0.21374517538414753</v>
      </c>
    </row>
    <row r="101" spans="1:12" ht="12">
      <c r="A101" s="41">
        <v>215</v>
      </c>
      <c r="B101" s="41">
        <v>242</v>
      </c>
      <c r="C101" s="46" t="s">
        <v>107</v>
      </c>
      <c r="D101" s="38">
        <v>3236.54</v>
      </c>
      <c r="E101" s="41">
        <v>24</v>
      </c>
      <c r="F101" s="41">
        <v>3</v>
      </c>
      <c r="G101" s="41">
        <v>5.62</v>
      </c>
      <c r="H101" s="38">
        <v>12.972</v>
      </c>
      <c r="I101" s="38">
        <v>12.635999999999999</v>
      </c>
      <c r="J101" s="38">
        <v>12.976000000000001</v>
      </c>
      <c r="K101" s="38">
        <f t="shared" si="2"/>
        <v>12.861333333333333</v>
      </c>
      <c r="L101" s="38">
        <f t="shared" si="3"/>
        <v>0.19515463953832499</v>
      </c>
    </row>
    <row r="102" spans="1:12" ht="12">
      <c r="A102" s="41">
        <v>215</v>
      </c>
      <c r="B102" s="41">
        <v>242</v>
      </c>
      <c r="C102" s="46" t="s">
        <v>107</v>
      </c>
      <c r="D102" s="38">
        <v>3236.54</v>
      </c>
      <c r="E102" s="41">
        <v>24</v>
      </c>
      <c r="F102" s="41">
        <v>4</v>
      </c>
      <c r="G102" s="41">
        <v>5.62</v>
      </c>
      <c r="H102" s="38">
        <v>13.1</v>
      </c>
      <c r="I102" s="38">
        <v>12.634</v>
      </c>
      <c r="J102" s="38">
        <v>12.853999999999999</v>
      </c>
      <c r="K102" s="38">
        <f t="shared" si="2"/>
        <v>12.862666666666668</v>
      </c>
      <c r="L102" s="38">
        <f t="shared" si="3"/>
        <v>0.23312085563787119</v>
      </c>
    </row>
    <row r="103" spans="1:12" ht="12">
      <c r="A103" s="41">
        <v>215</v>
      </c>
      <c r="B103" s="41">
        <v>243</v>
      </c>
      <c r="C103" s="46" t="s">
        <v>108</v>
      </c>
      <c r="D103" s="38">
        <v>3353.670349</v>
      </c>
      <c r="E103" s="41">
        <v>25</v>
      </c>
      <c r="F103" s="41">
        <v>3</v>
      </c>
      <c r="G103" s="41">
        <v>8.1999999999999993</v>
      </c>
      <c r="H103" s="38">
        <v>13.002000000000001</v>
      </c>
      <c r="I103" s="38">
        <v>12.612</v>
      </c>
      <c r="J103" s="38">
        <v>13.029</v>
      </c>
      <c r="K103" s="38">
        <f t="shared" si="2"/>
        <v>12.881</v>
      </c>
      <c r="L103" s="38">
        <f t="shared" si="3"/>
        <v>0.23335166594648524</v>
      </c>
    </row>
    <row r="104" spans="1:12" ht="12">
      <c r="A104" s="41">
        <v>215</v>
      </c>
      <c r="B104" s="41">
        <v>243</v>
      </c>
      <c r="C104" s="46" t="s">
        <v>108</v>
      </c>
      <c r="D104" s="38">
        <v>3353.670349</v>
      </c>
      <c r="E104" s="41">
        <v>25</v>
      </c>
      <c r="F104" s="41">
        <v>4</v>
      </c>
      <c r="G104" s="41">
        <v>8.1999999999999993</v>
      </c>
      <c r="H104" s="38">
        <v>13.036</v>
      </c>
      <c r="I104" s="38">
        <v>12.664999999999999</v>
      </c>
      <c r="J104" s="38">
        <v>13.044</v>
      </c>
      <c r="K104" s="38">
        <f t="shared" si="2"/>
        <v>12.915000000000001</v>
      </c>
      <c r="L104" s="38">
        <f t="shared" si="3"/>
        <v>0.21654329821077406</v>
      </c>
    </row>
    <row r="105" spans="1:12" ht="12">
      <c r="A105" s="41">
        <v>222</v>
      </c>
      <c r="B105" s="41">
        <v>241</v>
      </c>
      <c r="C105" s="46" t="s">
        <v>109</v>
      </c>
      <c r="D105" s="38">
        <v>2330.2205469999999</v>
      </c>
      <c r="E105" s="41">
        <v>16</v>
      </c>
      <c r="F105" s="41">
        <v>3</v>
      </c>
      <c r="G105" s="41">
        <v>5.55</v>
      </c>
      <c r="H105" s="38">
        <v>7.8239999999999998</v>
      </c>
      <c r="I105" s="38">
        <v>7.4909999999999997</v>
      </c>
      <c r="J105" s="38">
        <v>7.6180000000000003</v>
      </c>
      <c r="K105" s="38">
        <f t="shared" si="2"/>
        <v>7.644333333333333</v>
      </c>
      <c r="L105" s="38">
        <f t="shared" si="3"/>
        <v>0.16805455463430127</v>
      </c>
    </row>
    <row r="106" spans="1:12" ht="12">
      <c r="A106" s="41">
        <v>225</v>
      </c>
      <c r="B106" s="41">
        <v>241</v>
      </c>
      <c r="C106" s="46" t="s">
        <v>110</v>
      </c>
      <c r="D106" s="38">
        <v>1943.0927770000001</v>
      </c>
      <c r="E106" s="41">
        <v>13</v>
      </c>
      <c r="F106" s="41">
        <v>2</v>
      </c>
      <c r="G106" s="41">
        <v>5.61</v>
      </c>
      <c r="H106" s="38">
        <v>6.6980000000000004</v>
      </c>
      <c r="I106" s="38">
        <v>6.3</v>
      </c>
      <c r="J106" s="38">
        <v>6.7270000000000003</v>
      </c>
      <c r="K106" s="38">
        <f t="shared" si="2"/>
        <v>6.5750000000000002</v>
      </c>
      <c r="L106" s="38">
        <f t="shared" si="3"/>
        <v>0.2385979882563978</v>
      </c>
    </row>
    <row r="107" spans="1:12" ht="12">
      <c r="A107" s="41">
        <v>242</v>
      </c>
      <c r="B107" s="41">
        <v>247</v>
      </c>
      <c r="C107" s="46" t="s">
        <v>111</v>
      </c>
      <c r="D107" s="38">
        <v>758.38099999999997</v>
      </c>
      <c r="E107" s="41">
        <v>4</v>
      </c>
      <c r="F107" s="41">
        <v>2</v>
      </c>
      <c r="G107" s="41">
        <v>4.2</v>
      </c>
      <c r="H107" s="38">
        <v>0.72899999999999998</v>
      </c>
      <c r="I107" s="38">
        <v>0.77100000000000002</v>
      </c>
      <c r="J107" s="38">
        <v>0.75800000000000001</v>
      </c>
      <c r="K107" s="38">
        <f t="shared" si="2"/>
        <v>0.75266666666666671</v>
      </c>
      <c r="L107" s="38">
        <f t="shared" si="3"/>
        <v>2.1501937897160203E-2</v>
      </c>
    </row>
    <row r="108" spans="1:12" ht="12">
      <c r="A108" s="41">
        <v>242</v>
      </c>
      <c r="B108" s="41">
        <v>248</v>
      </c>
      <c r="C108" s="46" t="s">
        <v>112</v>
      </c>
      <c r="D108" s="38">
        <v>873.49086700000009</v>
      </c>
      <c r="E108" s="41">
        <v>5</v>
      </c>
      <c r="F108" s="41">
        <v>2</v>
      </c>
      <c r="G108" s="41">
        <v>7.2</v>
      </c>
      <c r="H108" s="38">
        <v>0.56899999999999995</v>
      </c>
      <c r="I108" s="38">
        <v>0.55500000000000005</v>
      </c>
      <c r="J108" s="38">
        <v>0.55800000000000005</v>
      </c>
      <c r="K108" s="38">
        <f t="shared" si="2"/>
        <v>0.56066666666666676</v>
      </c>
      <c r="L108" s="38">
        <f t="shared" si="3"/>
        <v>7.3711147958319375E-3</v>
      </c>
    </row>
    <row r="109" spans="1:12" ht="12">
      <c r="A109" s="41">
        <v>243</v>
      </c>
      <c r="B109" s="41">
        <v>247</v>
      </c>
      <c r="C109" s="46" t="s">
        <v>113</v>
      </c>
      <c r="D109" s="38">
        <v>645.37986699999999</v>
      </c>
      <c r="E109" s="41">
        <v>3</v>
      </c>
      <c r="F109" s="41">
        <v>2</v>
      </c>
      <c r="G109" s="41">
        <v>3.5</v>
      </c>
      <c r="H109" s="38">
        <v>-8.0000000000000002E-3</v>
      </c>
      <c r="I109" s="38">
        <v>-4.0000000000000001E-3</v>
      </c>
      <c r="J109" s="38">
        <v>2E-3</v>
      </c>
      <c r="K109" s="38">
        <f t="shared" si="2"/>
        <v>-3.3333333333333335E-3</v>
      </c>
      <c r="L109" s="38">
        <f t="shared" si="3"/>
        <v>5.0332229568471661E-3</v>
      </c>
    </row>
    <row r="110" spans="1:12" ht="12">
      <c r="A110" s="41">
        <v>243</v>
      </c>
      <c r="B110" s="41">
        <v>248</v>
      </c>
      <c r="C110" s="46" t="s">
        <v>114</v>
      </c>
      <c r="D110" s="38">
        <v>758.46392700000001</v>
      </c>
      <c r="E110" s="41">
        <v>4</v>
      </c>
      <c r="F110" s="41">
        <v>2</v>
      </c>
      <c r="G110" s="41">
        <v>6.5</v>
      </c>
      <c r="H110" s="38">
        <v>0.221</v>
      </c>
      <c r="I110" s="38">
        <v>0.189</v>
      </c>
      <c r="J110" s="38">
        <v>0.20799999999999999</v>
      </c>
      <c r="K110" s="38">
        <f t="shared" si="2"/>
        <v>0.20599999999999999</v>
      </c>
      <c r="L110" s="38">
        <f t="shared" si="3"/>
        <v>1.609347693943108E-2</v>
      </c>
    </row>
    <row r="111" spans="1:12" ht="12">
      <c r="A111" s="41">
        <v>244</v>
      </c>
      <c r="B111" s="41">
        <v>248</v>
      </c>
      <c r="C111" s="46" t="s">
        <v>115</v>
      </c>
      <c r="D111" s="38">
        <v>644.37259100000017</v>
      </c>
      <c r="E111" s="41">
        <v>3</v>
      </c>
      <c r="F111" s="41">
        <v>1</v>
      </c>
      <c r="G111" s="41">
        <v>4.75</v>
      </c>
      <c r="H111" s="38">
        <v>7.8E-2</v>
      </c>
      <c r="I111" s="38">
        <v>4.9000000000000002E-2</v>
      </c>
      <c r="J111" s="38">
        <v>5.1999999999999998E-2</v>
      </c>
      <c r="K111" s="38">
        <f t="shared" si="2"/>
        <v>5.9666666666666666E-2</v>
      </c>
      <c r="L111" s="38">
        <f t="shared" si="3"/>
        <v>1.5947831618540905E-2</v>
      </c>
    </row>
    <row r="112" spans="1:12" ht="12">
      <c r="A112" s="41">
        <v>248</v>
      </c>
      <c r="B112" s="41">
        <v>251</v>
      </c>
      <c r="C112" s="46" t="s">
        <v>116</v>
      </c>
      <c r="D112" s="38">
        <v>485.34699999999998</v>
      </c>
      <c r="E112" s="41">
        <v>2</v>
      </c>
      <c r="F112" s="41">
        <v>2</v>
      </c>
      <c r="G112" s="41">
        <v>7.33</v>
      </c>
      <c r="H112" s="38">
        <v>1.2E-2</v>
      </c>
      <c r="I112" s="38">
        <v>2.1000000000000001E-2</v>
      </c>
      <c r="J112" s="38">
        <v>1.2999999999999999E-2</v>
      </c>
      <c r="K112" s="38">
        <f t="shared" si="2"/>
        <v>1.5333333333333332E-2</v>
      </c>
      <c r="L112" s="38">
        <f t="shared" si="3"/>
        <v>4.9328828623162483E-3</v>
      </c>
    </row>
    <row r="113" spans="1:12" ht="12">
      <c r="A113" s="41">
        <v>249</v>
      </c>
      <c r="B113" s="41">
        <v>253</v>
      </c>
      <c r="C113" s="46" t="s">
        <v>117</v>
      </c>
      <c r="D113" s="38">
        <v>590.38144699999998</v>
      </c>
      <c r="E113" s="41">
        <v>3</v>
      </c>
      <c r="F113" s="41">
        <v>2</v>
      </c>
      <c r="G113" s="41">
        <v>7.38</v>
      </c>
      <c r="H113" s="38">
        <v>2.4E-2</v>
      </c>
      <c r="I113" s="38">
        <v>1.2E-2</v>
      </c>
      <c r="J113" s="38">
        <v>1.2E-2</v>
      </c>
      <c r="K113" s="38">
        <f t="shared" si="2"/>
        <v>1.6E-2</v>
      </c>
      <c r="L113" s="38">
        <f t="shared" si="3"/>
        <v>6.9282032302755113E-3</v>
      </c>
    </row>
    <row r="114" spans="1:12" ht="12">
      <c r="A114" s="41">
        <v>252</v>
      </c>
      <c r="B114" s="41">
        <v>256</v>
      </c>
      <c r="C114" s="46" t="s">
        <v>118</v>
      </c>
      <c r="D114" s="38">
        <v>576.28101100000015</v>
      </c>
      <c r="E114" s="41">
        <v>3</v>
      </c>
      <c r="F114" s="41">
        <v>1</v>
      </c>
      <c r="G114" s="41">
        <v>3.23</v>
      </c>
      <c r="H114" s="38">
        <v>1.641</v>
      </c>
      <c r="I114" s="38">
        <v>1.5680000000000001</v>
      </c>
      <c r="J114" s="38">
        <v>1.6379999999999999</v>
      </c>
      <c r="K114" s="38">
        <f t="shared" si="2"/>
        <v>1.6156666666666666</v>
      </c>
      <c r="L114" s="38">
        <f t="shared" si="3"/>
        <v>4.1307787804884068E-2</v>
      </c>
    </row>
    <row r="115" spans="1:12" ht="12">
      <c r="A115" s="41">
        <v>252</v>
      </c>
      <c r="B115" s="41">
        <v>257</v>
      </c>
      <c r="C115" s="46" t="s">
        <v>119</v>
      </c>
      <c r="D115" s="38">
        <v>647.31812100000013</v>
      </c>
      <c r="E115" s="41">
        <v>4</v>
      </c>
      <c r="F115" s="41">
        <v>1</v>
      </c>
      <c r="G115" s="41">
        <v>3.65</v>
      </c>
      <c r="H115" s="38">
        <v>2.1789999999999998</v>
      </c>
      <c r="I115" s="38">
        <v>2.1150000000000002</v>
      </c>
      <c r="J115" s="38">
        <v>2.1680000000000001</v>
      </c>
      <c r="K115" s="38">
        <f t="shared" si="2"/>
        <v>2.1540000000000004</v>
      </c>
      <c r="L115" s="38">
        <f t="shared" si="3"/>
        <v>3.4219877264537193E-2</v>
      </c>
    </row>
    <row r="116" spans="1:12" ht="12">
      <c r="A116" s="41">
        <v>252</v>
      </c>
      <c r="B116" s="41">
        <v>258</v>
      </c>
      <c r="C116" s="46" t="s">
        <v>120</v>
      </c>
      <c r="D116" s="38">
        <v>778.35861100000011</v>
      </c>
      <c r="E116" s="41">
        <v>5</v>
      </c>
      <c r="F116" s="41">
        <v>1</v>
      </c>
      <c r="G116" s="41">
        <v>5.01</v>
      </c>
      <c r="H116" s="38">
        <v>2.3660000000000001</v>
      </c>
      <c r="I116" s="38">
        <v>2.4409999999999998</v>
      </c>
      <c r="J116" s="38">
        <v>2.4820000000000002</v>
      </c>
      <c r="K116" s="38">
        <f t="shared" si="2"/>
        <v>2.4296666666666669</v>
      </c>
      <c r="L116" s="38">
        <f t="shared" si="3"/>
        <v>5.8824598029509186E-2</v>
      </c>
    </row>
    <row r="117" spans="1:12" ht="12">
      <c r="A117" s="41">
        <v>252</v>
      </c>
      <c r="B117" s="41">
        <v>259</v>
      </c>
      <c r="C117" s="46" t="s">
        <v>121</v>
      </c>
      <c r="D117" s="38">
        <v>907.40120100000013</v>
      </c>
      <c r="E117" s="41">
        <v>6</v>
      </c>
      <c r="F117" s="41">
        <v>1</v>
      </c>
      <c r="G117" s="41">
        <v>5.72</v>
      </c>
      <c r="H117" s="38">
        <v>3.4140000000000001</v>
      </c>
      <c r="I117" s="38">
        <v>3.1989999999999998</v>
      </c>
      <c r="J117" s="38">
        <v>3.379</v>
      </c>
      <c r="K117" s="38">
        <f t="shared" si="2"/>
        <v>3.3306666666666662</v>
      </c>
      <c r="L117" s="38">
        <f t="shared" si="3"/>
        <v>0.11536174987114821</v>
      </c>
    </row>
    <row r="118" spans="1:12" ht="12">
      <c r="A118" s="41">
        <v>252</v>
      </c>
      <c r="B118" s="41">
        <v>260</v>
      </c>
      <c r="C118" s="46" t="s">
        <v>122</v>
      </c>
      <c r="D118" s="38">
        <v>1035.42</v>
      </c>
      <c r="E118" s="41">
        <v>7</v>
      </c>
      <c r="F118" s="41">
        <v>1</v>
      </c>
      <c r="G118" s="41">
        <v>10.92</v>
      </c>
      <c r="H118" s="38">
        <v>3.9780000000000002</v>
      </c>
      <c r="I118" s="38">
        <v>3.9159999999999999</v>
      </c>
      <c r="J118" s="38">
        <v>4.0199999999999996</v>
      </c>
      <c r="K118" s="38">
        <f t="shared" si="2"/>
        <v>3.9713333333333334</v>
      </c>
      <c r="L118" s="38">
        <f t="shared" si="3"/>
        <v>5.2319531088622327E-2</v>
      </c>
    </row>
    <row r="119" spans="1:12" ht="12">
      <c r="A119" s="41">
        <v>263</v>
      </c>
      <c r="B119" s="41">
        <v>289</v>
      </c>
      <c r="C119" s="46" t="s">
        <v>123</v>
      </c>
      <c r="D119" s="38">
        <v>3012.62</v>
      </c>
      <c r="E119" s="41">
        <v>24</v>
      </c>
      <c r="F119" s="41">
        <v>3</v>
      </c>
      <c r="G119" s="41">
        <v>9.58</v>
      </c>
      <c r="H119" s="38">
        <v>6.3</v>
      </c>
      <c r="I119" s="38">
        <v>6.1820000000000004</v>
      </c>
      <c r="J119" s="38">
        <v>6.391</v>
      </c>
      <c r="K119" s="38">
        <f t="shared" si="2"/>
        <v>6.2909999999999995</v>
      </c>
      <c r="L119" s="38">
        <f t="shared" si="3"/>
        <v>0.10479026672358439</v>
      </c>
    </row>
    <row r="120" spans="1:12" ht="12">
      <c r="A120" s="41">
        <v>263</v>
      </c>
      <c r="B120" s="41">
        <v>289</v>
      </c>
      <c r="C120" s="46" t="s">
        <v>123</v>
      </c>
      <c r="D120" s="38">
        <v>3012.62</v>
      </c>
      <c r="E120" s="41">
        <v>24</v>
      </c>
      <c r="F120" s="41">
        <v>4</v>
      </c>
      <c r="G120" s="41">
        <v>9.58</v>
      </c>
      <c r="H120" s="38">
        <v>6.5609999999999999</v>
      </c>
      <c r="I120" s="38">
        <v>6.343</v>
      </c>
      <c r="J120" s="38">
        <v>6.4829999999999997</v>
      </c>
      <c r="K120" s="38">
        <f t="shared" si="2"/>
        <v>6.4623333333333335</v>
      </c>
      <c r="L120" s="38">
        <f t="shared" si="3"/>
        <v>0.11045964572337412</v>
      </c>
    </row>
    <row r="121" spans="1:12" ht="12">
      <c r="A121" s="41">
        <v>263</v>
      </c>
      <c r="B121" s="41">
        <v>294</v>
      </c>
      <c r="C121" s="46" t="s">
        <v>124</v>
      </c>
      <c r="D121" s="38">
        <v>3629.0146249999998</v>
      </c>
      <c r="E121" s="41">
        <v>29</v>
      </c>
      <c r="F121" s="41">
        <v>3</v>
      </c>
      <c r="G121" s="41">
        <v>10.87</v>
      </c>
      <c r="H121" s="38">
        <v>6.1970000000000001</v>
      </c>
      <c r="I121" s="38">
        <v>5.9870000000000001</v>
      </c>
      <c r="J121" s="38">
        <v>6.2009999999999996</v>
      </c>
      <c r="K121" s="38">
        <f t="shared" si="2"/>
        <v>6.1283333333333339</v>
      </c>
      <c r="L121" s="38">
        <f t="shared" si="3"/>
        <v>0.12241459607960685</v>
      </c>
    </row>
    <row r="122" spans="1:12" ht="12">
      <c r="A122" s="41">
        <v>263</v>
      </c>
      <c r="B122" s="41">
        <v>294</v>
      </c>
      <c r="C122" s="46" t="s">
        <v>124</v>
      </c>
      <c r="D122" s="38">
        <v>3629.0146249999998</v>
      </c>
      <c r="E122" s="41">
        <v>29</v>
      </c>
      <c r="F122" s="41">
        <v>4</v>
      </c>
      <c r="G122" s="41">
        <v>10.87</v>
      </c>
      <c r="H122" s="38">
        <v>6.4619999999999997</v>
      </c>
      <c r="I122" s="38">
        <v>6.3230000000000004</v>
      </c>
      <c r="J122" s="38">
        <v>6.3810000000000002</v>
      </c>
      <c r="K122" s="38">
        <f t="shared" si="2"/>
        <v>6.3886666666666665</v>
      </c>
      <c r="L122" s="38">
        <f t="shared" si="3"/>
        <v>6.9816425956455874E-2</v>
      </c>
    </row>
    <row r="123" spans="1:12" ht="12">
      <c r="A123" s="41">
        <v>263</v>
      </c>
      <c r="B123" s="41">
        <v>295</v>
      </c>
      <c r="C123" s="46" t="s">
        <v>125</v>
      </c>
      <c r="D123" s="38">
        <v>3726.9769999999999</v>
      </c>
      <c r="E123" s="41">
        <v>30</v>
      </c>
      <c r="F123" s="41">
        <v>3</v>
      </c>
      <c r="G123" s="41">
        <v>14.12</v>
      </c>
      <c r="H123" s="38">
        <v>6.1139999999999999</v>
      </c>
      <c r="I123" s="38">
        <v>6.0170000000000003</v>
      </c>
      <c r="J123" s="38">
        <v>6.1689999999999996</v>
      </c>
      <c r="K123" s="38">
        <f t="shared" si="2"/>
        <v>6.1000000000000005</v>
      </c>
      <c r="L123" s="38">
        <f t="shared" si="3"/>
        <v>7.6961029099148232E-2</v>
      </c>
    </row>
    <row r="124" spans="1:12" ht="12">
      <c r="A124" s="41">
        <v>263</v>
      </c>
      <c r="B124" s="41">
        <v>306</v>
      </c>
      <c r="C124" s="46" t="s">
        <v>126</v>
      </c>
      <c r="D124" s="38">
        <v>4917.62</v>
      </c>
      <c r="E124" s="41">
        <v>41</v>
      </c>
      <c r="F124" s="41">
        <v>5</v>
      </c>
      <c r="G124" s="41">
        <v>19.190000000000001</v>
      </c>
      <c r="H124" s="38">
        <v>9.8680000000000003</v>
      </c>
      <c r="I124" s="38">
        <v>9.484</v>
      </c>
      <c r="J124" s="38">
        <v>10.119999999999999</v>
      </c>
      <c r="K124" s="38">
        <f t="shared" si="2"/>
        <v>9.8239999999999998</v>
      </c>
      <c r="L124" s="38">
        <f t="shared" si="3"/>
        <v>0.32027488193737547</v>
      </c>
    </row>
    <row r="125" spans="1:12" ht="12">
      <c r="A125" s="41">
        <v>264</v>
      </c>
      <c r="B125" s="41">
        <v>289</v>
      </c>
      <c r="C125" s="46" t="s">
        <v>127</v>
      </c>
      <c r="D125" s="38">
        <v>2879.5839999999998</v>
      </c>
      <c r="E125" s="41">
        <v>23</v>
      </c>
      <c r="F125" s="41">
        <v>3</v>
      </c>
      <c r="G125" s="41">
        <v>9.84</v>
      </c>
      <c r="H125" s="38">
        <v>5.8739999999999997</v>
      </c>
      <c r="I125" s="38">
        <v>5.7350000000000003</v>
      </c>
      <c r="J125" s="38">
        <v>5.9109999999999996</v>
      </c>
      <c r="K125" s="38">
        <f t="shared" si="2"/>
        <v>5.84</v>
      </c>
      <c r="L125" s="38">
        <f t="shared" si="3"/>
        <v>9.2795474027561956E-2</v>
      </c>
    </row>
    <row r="126" spans="1:12" ht="12">
      <c r="A126" s="41">
        <v>264</v>
      </c>
      <c r="B126" s="41">
        <v>294</v>
      </c>
      <c r="C126" s="46" t="s">
        <v>128</v>
      </c>
      <c r="D126" s="38">
        <v>3492.9270000000001</v>
      </c>
      <c r="E126" s="41">
        <v>28</v>
      </c>
      <c r="F126" s="41">
        <v>3</v>
      </c>
      <c r="G126" s="41">
        <v>10.48</v>
      </c>
      <c r="H126" s="38">
        <v>5.4880000000000004</v>
      </c>
      <c r="I126" s="38">
        <v>5.367</v>
      </c>
      <c r="J126" s="38">
        <v>5.6189999999999998</v>
      </c>
      <c r="K126" s="38">
        <f t="shared" si="2"/>
        <v>5.4913333333333334</v>
      </c>
      <c r="L126" s="38">
        <f t="shared" si="3"/>
        <v>0.12603306444474524</v>
      </c>
    </row>
    <row r="127" spans="1:12" ht="12">
      <c r="A127" s="41">
        <v>264</v>
      </c>
      <c r="B127" s="41">
        <v>294</v>
      </c>
      <c r="C127" s="46" t="s">
        <v>128</v>
      </c>
      <c r="D127" s="38">
        <v>3492.9270000000001</v>
      </c>
      <c r="E127" s="41">
        <v>28</v>
      </c>
      <c r="F127" s="41">
        <v>4</v>
      </c>
      <c r="G127" s="41">
        <v>10.48</v>
      </c>
      <c r="H127" s="38">
        <v>5.8730000000000002</v>
      </c>
      <c r="I127" s="38">
        <v>5.7009999999999996</v>
      </c>
      <c r="J127" s="38">
        <v>5.819</v>
      </c>
      <c r="K127" s="38">
        <f t="shared" si="2"/>
        <v>5.7976666666666672</v>
      </c>
      <c r="L127" s="38">
        <f t="shared" si="3"/>
        <v>8.7962113056323205E-2</v>
      </c>
    </row>
    <row r="128" spans="1:12" ht="12">
      <c r="A128" s="41">
        <v>264</v>
      </c>
      <c r="B128" s="41">
        <v>295</v>
      </c>
      <c r="C128" s="46" t="s">
        <v>129</v>
      </c>
      <c r="D128" s="38">
        <v>3599.9760490000003</v>
      </c>
      <c r="E128" s="41">
        <v>29</v>
      </c>
      <c r="F128" s="41">
        <v>4</v>
      </c>
      <c r="G128" s="41">
        <v>12.6</v>
      </c>
      <c r="H128" s="38">
        <v>5.6470000000000002</v>
      </c>
      <c r="I128" s="38">
        <v>5.6479999999999997</v>
      </c>
      <c r="J128" s="38">
        <v>5.3120000000000003</v>
      </c>
      <c r="K128" s="38">
        <f t="shared" si="2"/>
        <v>5.5356666666666667</v>
      </c>
      <c r="L128" s="38">
        <f t="shared" si="3"/>
        <v>0.19370166063648828</v>
      </c>
    </row>
    <row r="129" spans="1:12" ht="12">
      <c r="A129" s="41">
        <v>264</v>
      </c>
      <c r="B129" s="41">
        <v>306</v>
      </c>
      <c r="C129" s="46" t="s">
        <v>130</v>
      </c>
      <c r="D129" s="38">
        <v>4786.58</v>
      </c>
      <c r="E129" s="41">
        <v>40</v>
      </c>
      <c r="F129" s="41">
        <v>4</v>
      </c>
      <c r="G129" s="41">
        <v>14.85</v>
      </c>
      <c r="H129" s="38">
        <v>8.952</v>
      </c>
      <c r="I129" s="38">
        <v>8.7249999999999996</v>
      </c>
      <c r="J129" s="38">
        <v>9.2970000000000006</v>
      </c>
      <c r="K129" s="38">
        <f t="shared" si="2"/>
        <v>8.9913333333333334</v>
      </c>
      <c r="L129" s="38">
        <f t="shared" si="3"/>
        <v>0.28802141124113256</v>
      </c>
    </row>
    <row r="130" spans="1:12" ht="12">
      <c r="A130" s="41">
        <v>265</v>
      </c>
      <c r="B130" s="41">
        <v>289</v>
      </c>
      <c r="C130" s="46" t="s">
        <v>131</v>
      </c>
      <c r="D130" s="38">
        <v>2753.5734829999997</v>
      </c>
      <c r="E130" s="41">
        <v>22</v>
      </c>
      <c r="F130" s="41">
        <v>3</v>
      </c>
      <c r="G130" s="41">
        <v>9.14</v>
      </c>
      <c r="H130" s="38">
        <v>5.1260000000000003</v>
      </c>
      <c r="I130" s="38">
        <v>4.9809999999999999</v>
      </c>
      <c r="J130" s="38">
        <v>5.0739999999999998</v>
      </c>
      <c r="K130" s="38">
        <f t="shared" si="2"/>
        <v>5.0603333333333333</v>
      </c>
      <c r="L130" s="38">
        <f t="shared" si="3"/>
        <v>7.3459739540331637E-2</v>
      </c>
    </row>
    <row r="131" spans="1:12" ht="12">
      <c r="A131" s="41">
        <v>265</v>
      </c>
      <c r="B131" s="41">
        <v>289</v>
      </c>
      <c r="C131" s="46" t="s">
        <v>131</v>
      </c>
      <c r="D131" s="38">
        <v>2753.5734829999997</v>
      </c>
      <c r="E131" s="41">
        <v>22</v>
      </c>
      <c r="F131" s="41">
        <v>4</v>
      </c>
      <c r="G131" s="41">
        <v>9.14</v>
      </c>
      <c r="H131" s="38">
        <v>5.3719999999999999</v>
      </c>
      <c r="I131" s="38">
        <v>5.0750000000000002</v>
      </c>
      <c r="J131" s="38">
        <v>5.2690000000000001</v>
      </c>
      <c r="K131" s="38">
        <f t="shared" si="2"/>
        <v>5.2386666666666661</v>
      </c>
      <c r="L131" s="38">
        <f t="shared" si="3"/>
        <v>0.15080561439592791</v>
      </c>
    </row>
    <row r="132" spans="1:12" ht="12">
      <c r="A132" s="41">
        <v>265</v>
      </c>
      <c r="B132" s="41">
        <v>294</v>
      </c>
      <c r="C132" s="46" t="s">
        <v>132</v>
      </c>
      <c r="D132" s="38">
        <v>3367.9242690000001</v>
      </c>
      <c r="E132" s="41">
        <v>27</v>
      </c>
      <c r="F132" s="41">
        <v>3</v>
      </c>
      <c r="G132" s="41">
        <v>10.34</v>
      </c>
      <c r="H132" s="38">
        <v>4.9779999999999998</v>
      </c>
      <c r="I132" s="38">
        <v>4.7830000000000004</v>
      </c>
      <c r="J132" s="38">
        <v>5.093</v>
      </c>
      <c r="K132" s="38">
        <f t="shared" si="2"/>
        <v>4.9513333333333334</v>
      </c>
      <c r="L132" s="38">
        <f t="shared" si="3"/>
        <v>0.1567109866388865</v>
      </c>
    </row>
    <row r="133" spans="1:12" ht="12">
      <c r="A133" s="41">
        <v>265</v>
      </c>
      <c r="B133" s="41">
        <v>294</v>
      </c>
      <c r="C133" s="46" t="s">
        <v>132</v>
      </c>
      <c r="D133" s="38">
        <v>3367.9242690000001</v>
      </c>
      <c r="E133" s="41">
        <v>27</v>
      </c>
      <c r="F133" s="41">
        <v>4</v>
      </c>
      <c r="G133" s="41">
        <v>10.34</v>
      </c>
      <c r="H133" s="38">
        <v>5.2750000000000004</v>
      </c>
      <c r="I133" s="38">
        <v>5.1360000000000001</v>
      </c>
      <c r="J133" s="38">
        <v>5.16</v>
      </c>
      <c r="K133" s="38">
        <f t="shared" si="2"/>
        <v>5.1903333333333341</v>
      </c>
      <c r="L133" s="38">
        <f t="shared" si="3"/>
        <v>7.4298945708087621E-2</v>
      </c>
    </row>
    <row r="134" spans="1:12" ht="12">
      <c r="A134" s="41">
        <v>265</v>
      </c>
      <c r="B134" s="41">
        <v>294</v>
      </c>
      <c r="C134" s="46" t="s">
        <v>132</v>
      </c>
      <c r="D134" s="38">
        <v>3367.9242690000001</v>
      </c>
      <c r="E134" s="41">
        <v>27</v>
      </c>
      <c r="F134" s="41">
        <v>5</v>
      </c>
      <c r="G134" s="41">
        <v>10.34</v>
      </c>
      <c r="H134" s="38">
        <v>5.3140000000000001</v>
      </c>
      <c r="I134" s="38">
        <v>5.15</v>
      </c>
      <c r="J134" s="38">
        <v>5.2910000000000004</v>
      </c>
      <c r="K134" s="38">
        <f t="shared" ref="K134:K197" si="4">AVERAGE(H134:J134)</f>
        <v>5.2516666666666669</v>
      </c>
      <c r="L134" s="38">
        <f t="shared" ref="L134:L197" si="5">STDEV(H134:J134)</f>
        <v>8.8793768550125829E-2</v>
      </c>
    </row>
    <row r="135" spans="1:12" ht="12">
      <c r="A135" s="41">
        <v>265</v>
      </c>
      <c r="B135" s="41">
        <v>295</v>
      </c>
      <c r="C135" s="46" t="s">
        <v>133</v>
      </c>
      <c r="D135" s="38">
        <v>3470.9334590000003</v>
      </c>
      <c r="E135" s="41">
        <v>28</v>
      </c>
      <c r="F135" s="41">
        <v>4</v>
      </c>
      <c r="G135" s="41">
        <v>12.36</v>
      </c>
      <c r="H135" s="38">
        <v>5.2290000000000001</v>
      </c>
      <c r="I135" s="38">
        <v>5.2759999999999998</v>
      </c>
      <c r="J135" s="38">
        <v>5.1589999999999998</v>
      </c>
      <c r="K135" s="38">
        <f t="shared" si="4"/>
        <v>5.2213333333333329</v>
      </c>
      <c r="L135" s="38">
        <f t="shared" si="5"/>
        <v>5.8875575014884864E-2</v>
      </c>
    </row>
    <row r="136" spans="1:12" ht="12">
      <c r="A136" s="41">
        <v>265</v>
      </c>
      <c r="B136" s="41">
        <v>306</v>
      </c>
      <c r="C136" s="46" t="s">
        <v>134</v>
      </c>
      <c r="D136" s="38">
        <v>4662.5861950000008</v>
      </c>
      <c r="E136" s="41">
        <v>39</v>
      </c>
      <c r="F136" s="41">
        <v>4</v>
      </c>
      <c r="G136" s="41">
        <v>14.85</v>
      </c>
      <c r="H136" s="38">
        <v>8.2249999999999996</v>
      </c>
      <c r="I136" s="38">
        <v>7.9740000000000002</v>
      </c>
      <c r="J136" s="38">
        <v>8.2210000000000001</v>
      </c>
      <c r="K136" s="38">
        <f t="shared" si="4"/>
        <v>8.1399999999999988</v>
      </c>
      <c r="L136" s="38">
        <f t="shared" si="5"/>
        <v>0.14377412840980797</v>
      </c>
    </row>
    <row r="137" spans="1:12" ht="12">
      <c r="A137" s="41">
        <v>265</v>
      </c>
      <c r="B137" s="41">
        <v>306</v>
      </c>
      <c r="C137" s="46" t="s">
        <v>134</v>
      </c>
      <c r="D137" s="38">
        <v>4662.5861950000008</v>
      </c>
      <c r="E137" s="41">
        <v>39</v>
      </c>
      <c r="F137" s="41">
        <v>5</v>
      </c>
      <c r="G137" s="41">
        <v>14.85</v>
      </c>
      <c r="H137" s="38">
        <v>8.8640000000000008</v>
      </c>
      <c r="I137" s="38">
        <v>8.4619999999999997</v>
      </c>
      <c r="J137" s="38">
        <v>8.6039999999999992</v>
      </c>
      <c r="K137" s="38">
        <f t="shared" si="4"/>
        <v>8.6433333333333326</v>
      </c>
      <c r="L137" s="38">
        <f t="shared" si="5"/>
        <v>0.20386596904175444</v>
      </c>
    </row>
    <row r="138" spans="1:12" ht="12">
      <c r="A138" s="41">
        <v>265</v>
      </c>
      <c r="B138" s="41">
        <v>306</v>
      </c>
      <c r="C138" s="46" t="s">
        <v>134</v>
      </c>
      <c r="D138" s="38">
        <v>4662.5861950000008</v>
      </c>
      <c r="E138" s="41">
        <v>39</v>
      </c>
      <c r="F138" s="41">
        <v>7</v>
      </c>
      <c r="G138" s="41">
        <v>14.85</v>
      </c>
      <c r="H138" s="38">
        <v>8.625</v>
      </c>
      <c r="I138" s="38">
        <v>8.4339999999999993</v>
      </c>
      <c r="J138" s="38">
        <v>8.859</v>
      </c>
      <c r="K138" s="38">
        <f t="shared" si="4"/>
        <v>8.6393333333333331</v>
      </c>
      <c r="L138" s="38">
        <f t="shared" si="5"/>
        <v>0.21286224027133954</v>
      </c>
    </row>
    <row r="139" spans="1:12" ht="12">
      <c r="A139" s="41">
        <v>265</v>
      </c>
      <c r="B139" s="41">
        <v>308</v>
      </c>
      <c r="C139" s="46" t="s">
        <v>135</v>
      </c>
      <c r="D139" s="38">
        <v>4857.6189999999997</v>
      </c>
      <c r="E139" s="41">
        <v>41</v>
      </c>
      <c r="F139" s="41">
        <v>4</v>
      </c>
      <c r="G139" s="41">
        <v>14.75</v>
      </c>
      <c r="H139" s="38">
        <v>8.3859999999999992</v>
      </c>
      <c r="I139" s="38">
        <v>7.944</v>
      </c>
      <c r="J139" s="38">
        <v>8.3350000000000009</v>
      </c>
      <c r="K139" s="38">
        <f t="shared" si="4"/>
        <v>8.2216666666666658</v>
      </c>
      <c r="L139" s="38">
        <f t="shared" si="5"/>
        <v>0.24181466732465448</v>
      </c>
    </row>
    <row r="140" spans="1:12" ht="12">
      <c r="A140" s="41">
        <v>265</v>
      </c>
      <c r="B140" s="41">
        <v>308</v>
      </c>
      <c r="C140" s="46" t="s">
        <v>135</v>
      </c>
      <c r="D140" s="38">
        <v>4857.6189999999997</v>
      </c>
      <c r="E140" s="41">
        <v>41</v>
      </c>
      <c r="F140" s="41">
        <v>6</v>
      </c>
      <c r="G140" s="41">
        <v>14.75</v>
      </c>
      <c r="H140" s="38">
        <v>8.9369999999999994</v>
      </c>
      <c r="I140" s="38">
        <v>8.6519999999999992</v>
      </c>
      <c r="J140" s="38">
        <v>8.4969999999999999</v>
      </c>
      <c r="K140" s="38">
        <f t="shared" si="4"/>
        <v>8.6953333333333322</v>
      </c>
      <c r="L140" s="38">
        <f t="shared" si="5"/>
        <v>0.22317780654297426</v>
      </c>
    </row>
    <row r="141" spans="1:12" ht="12">
      <c r="A141" s="41">
        <v>266</v>
      </c>
      <c r="B141" s="41">
        <v>294</v>
      </c>
      <c r="C141" s="46" t="s">
        <v>136</v>
      </c>
      <c r="D141" s="38">
        <v>3232.84</v>
      </c>
      <c r="E141" s="41">
        <v>26</v>
      </c>
      <c r="F141" s="41">
        <v>4</v>
      </c>
      <c r="G141" s="41">
        <v>12.12</v>
      </c>
      <c r="H141" s="38">
        <v>4.3090000000000002</v>
      </c>
      <c r="I141" s="38">
        <v>4.2530000000000001</v>
      </c>
      <c r="J141" s="38">
        <v>4.3319999999999999</v>
      </c>
      <c r="K141" s="38">
        <f t="shared" si="4"/>
        <v>4.2980000000000009</v>
      </c>
      <c r="L141" s="38">
        <f t="shared" si="5"/>
        <v>4.0632499307819987E-2</v>
      </c>
    </row>
    <row r="142" spans="1:12" ht="12">
      <c r="A142" s="41">
        <v>266</v>
      </c>
      <c r="B142" s="41">
        <v>306</v>
      </c>
      <c r="C142" s="46" t="s">
        <v>137</v>
      </c>
      <c r="D142" s="38">
        <v>4531.5457050000005</v>
      </c>
      <c r="E142" s="41">
        <v>38</v>
      </c>
      <c r="F142" s="41">
        <v>4</v>
      </c>
      <c r="G142" s="41">
        <v>14.73</v>
      </c>
      <c r="H142" s="38">
        <v>7.633</v>
      </c>
      <c r="I142" s="38">
        <v>7.4180000000000001</v>
      </c>
      <c r="J142" s="38">
        <v>7.6420000000000003</v>
      </c>
      <c r="K142" s="38">
        <f t="shared" si="4"/>
        <v>7.5643333333333338</v>
      </c>
      <c r="L142" s="38">
        <f t="shared" si="5"/>
        <v>0.12680825420032144</v>
      </c>
    </row>
    <row r="143" spans="1:12" ht="12">
      <c r="A143" s="41">
        <v>266</v>
      </c>
      <c r="B143" s="41">
        <v>306</v>
      </c>
      <c r="C143" s="46" t="s">
        <v>137</v>
      </c>
      <c r="D143" s="38">
        <v>4531.5457050000005</v>
      </c>
      <c r="E143" s="41">
        <v>38</v>
      </c>
      <c r="F143" s="41">
        <v>5</v>
      </c>
      <c r="G143" s="41">
        <v>14.73</v>
      </c>
      <c r="H143" s="38">
        <v>7.8810000000000002</v>
      </c>
      <c r="I143" s="38">
        <v>7.6459999999999999</v>
      </c>
      <c r="J143" s="38">
        <v>7.8470000000000004</v>
      </c>
      <c r="K143" s="38">
        <f t="shared" si="4"/>
        <v>7.7913333333333341</v>
      </c>
      <c r="L143" s="38">
        <f t="shared" si="5"/>
        <v>0.12700524923535006</v>
      </c>
    </row>
    <row r="144" spans="1:12" ht="12">
      <c r="A144" s="41">
        <v>266</v>
      </c>
      <c r="B144" s="41">
        <v>306</v>
      </c>
      <c r="C144" s="46" t="s">
        <v>137</v>
      </c>
      <c r="D144" s="38">
        <v>4531.5457050000005</v>
      </c>
      <c r="E144" s="41">
        <v>38</v>
      </c>
      <c r="F144" s="41">
        <v>6</v>
      </c>
      <c r="G144" s="41">
        <v>14.73</v>
      </c>
      <c r="H144" s="38">
        <v>7.9340000000000002</v>
      </c>
      <c r="I144" s="38">
        <v>7.6340000000000003</v>
      </c>
      <c r="J144" s="38">
        <v>7.9409999999999998</v>
      </c>
      <c r="K144" s="38">
        <f t="shared" si="4"/>
        <v>7.8363333333333332</v>
      </c>
      <c r="L144" s="38">
        <f t="shared" si="5"/>
        <v>0.17526075811011793</v>
      </c>
    </row>
    <row r="145" spans="1:12" ht="12">
      <c r="A145" s="41">
        <v>278</v>
      </c>
      <c r="B145" s="41">
        <v>289</v>
      </c>
      <c r="C145" s="46" t="s">
        <v>138</v>
      </c>
      <c r="D145" s="38">
        <v>1279.7124870000002</v>
      </c>
      <c r="E145" s="41">
        <v>10</v>
      </c>
      <c r="F145" s="41">
        <v>2</v>
      </c>
      <c r="G145" s="41">
        <v>6.76</v>
      </c>
      <c r="H145" s="38">
        <v>0.78400000000000003</v>
      </c>
      <c r="I145" s="38">
        <v>1.02</v>
      </c>
      <c r="J145" s="38">
        <v>0.79500000000000004</v>
      </c>
      <c r="K145" s="38">
        <f t="shared" si="4"/>
        <v>0.8663333333333334</v>
      </c>
      <c r="L145" s="38">
        <f t="shared" si="5"/>
        <v>0.13319284265054654</v>
      </c>
    </row>
    <row r="146" spans="1:12" ht="12">
      <c r="A146" s="41">
        <v>278</v>
      </c>
      <c r="B146" s="41">
        <v>294</v>
      </c>
      <c r="C146" s="46" t="s">
        <v>139</v>
      </c>
      <c r="D146" s="38">
        <v>1891.0309999999999</v>
      </c>
      <c r="E146" s="41">
        <v>15</v>
      </c>
      <c r="F146" s="41">
        <v>3</v>
      </c>
      <c r="G146" s="41">
        <v>10.210000000000001</v>
      </c>
      <c r="H146" s="38">
        <v>0.75800000000000001</v>
      </c>
      <c r="I146" s="38">
        <v>0.55700000000000005</v>
      </c>
      <c r="J146" s="38">
        <v>0.60499999999999998</v>
      </c>
      <c r="K146" s="38">
        <f t="shared" si="4"/>
        <v>0.64</v>
      </c>
      <c r="L146" s="38">
        <f t="shared" si="5"/>
        <v>0.10497142468310179</v>
      </c>
    </row>
    <row r="147" spans="1:12" ht="12">
      <c r="A147" s="41">
        <v>290</v>
      </c>
      <c r="B147" s="41">
        <v>306</v>
      </c>
      <c r="C147" s="46" t="s">
        <v>140</v>
      </c>
      <c r="D147" s="38">
        <v>1924.998</v>
      </c>
      <c r="E147" s="41">
        <v>15</v>
      </c>
      <c r="F147" s="41">
        <v>2</v>
      </c>
      <c r="G147" s="41">
        <v>5.92</v>
      </c>
      <c r="H147" s="38">
        <v>3.8250000000000002</v>
      </c>
      <c r="I147" s="38">
        <v>3.7839999999999998</v>
      </c>
      <c r="J147" s="38">
        <v>3.7639999999999998</v>
      </c>
      <c r="K147" s="38">
        <f t="shared" si="4"/>
        <v>3.7909999999999999</v>
      </c>
      <c r="L147" s="38">
        <f t="shared" si="5"/>
        <v>3.1096623610932638E-2</v>
      </c>
    </row>
    <row r="148" spans="1:12" ht="12">
      <c r="A148" s="41">
        <v>290</v>
      </c>
      <c r="B148" s="41">
        <v>306</v>
      </c>
      <c r="C148" s="46" t="s">
        <v>140</v>
      </c>
      <c r="D148" s="38">
        <v>1924.998</v>
      </c>
      <c r="E148" s="41">
        <v>15</v>
      </c>
      <c r="F148" s="41">
        <v>4</v>
      </c>
      <c r="G148" s="41">
        <v>5.92</v>
      </c>
      <c r="H148" s="38">
        <v>3.77</v>
      </c>
      <c r="I148" s="38">
        <v>3.7839999999999998</v>
      </c>
      <c r="J148" s="38">
        <v>3.7360000000000002</v>
      </c>
      <c r="K148" s="38">
        <f t="shared" si="4"/>
        <v>3.7633333333333336</v>
      </c>
      <c r="L148" s="38">
        <f t="shared" si="5"/>
        <v>2.4684678108764631E-2</v>
      </c>
    </row>
    <row r="149" spans="1:12" ht="12">
      <c r="A149" s="41">
        <v>290</v>
      </c>
      <c r="B149" s="41">
        <v>308</v>
      </c>
      <c r="C149" s="46" t="s">
        <v>141</v>
      </c>
      <c r="D149" s="38">
        <v>2128.1102529999998</v>
      </c>
      <c r="E149" s="41">
        <v>17</v>
      </c>
      <c r="F149" s="41">
        <v>3</v>
      </c>
      <c r="G149" s="41">
        <v>6.18</v>
      </c>
      <c r="H149" s="38">
        <v>3.8170000000000002</v>
      </c>
      <c r="I149" s="38">
        <v>3.6789999999999998</v>
      </c>
      <c r="J149" s="38">
        <v>3.7789999999999999</v>
      </c>
      <c r="K149" s="38">
        <f t="shared" si="4"/>
        <v>3.7583333333333333</v>
      </c>
      <c r="L149" s="38">
        <f t="shared" si="5"/>
        <v>7.1283471670039719E-2</v>
      </c>
    </row>
    <row r="150" spans="1:12" ht="12">
      <c r="A150" s="41">
        <v>295</v>
      </c>
      <c r="B150" s="41">
        <v>306</v>
      </c>
      <c r="C150" s="46" t="s">
        <v>142</v>
      </c>
      <c r="D150" s="38">
        <v>1313.6797670000001</v>
      </c>
      <c r="E150" s="41">
        <v>10</v>
      </c>
      <c r="F150" s="41">
        <v>2</v>
      </c>
      <c r="G150" s="41">
        <v>4.75</v>
      </c>
      <c r="H150" s="38">
        <v>3.7719999999999998</v>
      </c>
      <c r="I150" s="38">
        <v>3.617</v>
      </c>
      <c r="J150" s="38">
        <v>3.7080000000000002</v>
      </c>
      <c r="K150" s="38">
        <f t="shared" si="4"/>
        <v>3.6989999999999998</v>
      </c>
      <c r="L150" s="38">
        <f t="shared" si="5"/>
        <v>7.7890949410056545E-2</v>
      </c>
    </row>
    <row r="151" spans="1:12" ht="12">
      <c r="A151" s="41">
        <v>295</v>
      </c>
      <c r="B151" s="41">
        <v>306</v>
      </c>
      <c r="C151" s="46" t="s">
        <v>142</v>
      </c>
      <c r="D151" s="38">
        <v>1313.6797670000001</v>
      </c>
      <c r="E151" s="41">
        <v>10</v>
      </c>
      <c r="F151" s="41">
        <v>3</v>
      </c>
      <c r="G151" s="41">
        <v>4.75</v>
      </c>
      <c r="H151" s="38">
        <v>3.859</v>
      </c>
      <c r="I151" s="38">
        <v>3.698</v>
      </c>
      <c r="J151" s="38">
        <v>3.7490000000000001</v>
      </c>
      <c r="K151" s="38">
        <f t="shared" si="4"/>
        <v>3.7686666666666668</v>
      </c>
      <c r="L151" s="38">
        <f t="shared" si="5"/>
        <v>8.2282035301354403E-2</v>
      </c>
    </row>
    <row r="152" spans="1:12" ht="12">
      <c r="A152" s="41">
        <v>295</v>
      </c>
      <c r="B152" s="41">
        <v>307</v>
      </c>
      <c r="C152" s="46" t="s">
        <v>143</v>
      </c>
      <c r="D152" s="38">
        <v>1443.7296329999999</v>
      </c>
      <c r="E152" s="41">
        <v>11</v>
      </c>
      <c r="F152" s="41">
        <v>3</v>
      </c>
      <c r="G152" s="41">
        <v>4.74</v>
      </c>
      <c r="H152" s="38">
        <v>3.802</v>
      </c>
      <c r="I152" s="38">
        <v>3.65</v>
      </c>
      <c r="J152" s="38">
        <v>3.7450000000000001</v>
      </c>
      <c r="K152" s="38">
        <f t="shared" si="4"/>
        <v>3.7323333333333331</v>
      </c>
      <c r="L152" s="38">
        <f t="shared" si="5"/>
        <v>7.6787585802220309E-2</v>
      </c>
    </row>
    <row r="153" spans="1:12" ht="12">
      <c r="A153" s="41">
        <v>295</v>
      </c>
      <c r="B153" s="41">
        <v>308</v>
      </c>
      <c r="C153" s="46" t="s">
        <v>144</v>
      </c>
      <c r="D153" s="38">
        <v>1513.7594670000001</v>
      </c>
      <c r="E153" s="41">
        <v>12</v>
      </c>
      <c r="F153" s="41">
        <v>3</v>
      </c>
      <c r="G153" s="41">
        <v>5.33</v>
      </c>
      <c r="H153" s="38">
        <v>3.9409999999999998</v>
      </c>
      <c r="I153" s="38">
        <v>3.7360000000000002</v>
      </c>
      <c r="J153" s="38">
        <v>3.7829999999999999</v>
      </c>
      <c r="K153" s="38">
        <f t="shared" si="4"/>
        <v>3.82</v>
      </c>
      <c r="L153" s="38">
        <f t="shared" si="5"/>
        <v>0.10739180601889498</v>
      </c>
    </row>
    <row r="154" spans="1:12" ht="12">
      <c r="A154" s="41">
        <v>296</v>
      </c>
      <c r="B154" s="41">
        <v>306</v>
      </c>
      <c r="C154" s="46" t="s">
        <v>145</v>
      </c>
      <c r="D154" s="38">
        <v>1210.6705770000001</v>
      </c>
      <c r="E154" s="41">
        <v>9</v>
      </c>
      <c r="F154" s="41">
        <v>3</v>
      </c>
      <c r="G154" s="41">
        <v>4.45</v>
      </c>
      <c r="H154" s="38">
        <v>3.6589999999999998</v>
      </c>
      <c r="I154" s="38">
        <v>3.512</v>
      </c>
      <c r="J154" s="38">
        <v>3.496</v>
      </c>
      <c r="K154" s="38">
        <f t="shared" si="4"/>
        <v>3.5556666666666668</v>
      </c>
      <c r="L154" s="38">
        <f t="shared" si="5"/>
        <v>8.984616482261952E-2</v>
      </c>
    </row>
    <row r="155" spans="1:12" ht="12">
      <c r="A155" s="41">
        <v>296</v>
      </c>
      <c r="B155" s="41">
        <v>307</v>
      </c>
      <c r="C155" s="46" t="s">
        <v>146</v>
      </c>
      <c r="D155" s="38">
        <v>1339.7131670000001</v>
      </c>
      <c r="E155" s="41">
        <v>10</v>
      </c>
      <c r="F155" s="41">
        <v>3</v>
      </c>
      <c r="G155" s="41">
        <v>4.3499999999999996</v>
      </c>
      <c r="H155" s="38">
        <v>3.89</v>
      </c>
      <c r="I155" s="38">
        <v>3.645</v>
      </c>
      <c r="J155" s="38">
        <v>3.722</v>
      </c>
      <c r="K155" s="38">
        <f t="shared" si="4"/>
        <v>3.7523333333333331</v>
      </c>
      <c r="L155" s="38">
        <f t="shared" si="5"/>
        <v>0.12528500841414886</v>
      </c>
    </row>
    <row r="156" spans="1:12" ht="12">
      <c r="A156" s="41">
        <v>296</v>
      </c>
      <c r="B156" s="41">
        <v>308</v>
      </c>
      <c r="C156" s="46" t="s">
        <v>147</v>
      </c>
      <c r="D156" s="38">
        <v>1411.7575529999999</v>
      </c>
      <c r="E156" s="41">
        <v>11</v>
      </c>
      <c r="F156" s="41">
        <v>3</v>
      </c>
      <c r="G156" s="41">
        <v>4.7300000000000004</v>
      </c>
      <c r="H156" s="38">
        <v>3.742</v>
      </c>
      <c r="I156" s="38">
        <v>3.5459999999999998</v>
      </c>
      <c r="J156" s="38">
        <v>3.6320000000000001</v>
      </c>
      <c r="K156" s="38">
        <f t="shared" si="4"/>
        <v>3.64</v>
      </c>
      <c r="L156" s="38">
        <f t="shared" si="5"/>
        <v>9.8244592726521168E-2</v>
      </c>
    </row>
    <row r="157" spans="1:12" ht="12">
      <c r="A157" s="41">
        <v>307</v>
      </c>
      <c r="B157" s="41">
        <v>312</v>
      </c>
      <c r="C157" s="46" t="s">
        <v>148</v>
      </c>
      <c r="D157" s="38">
        <v>712.26066100000003</v>
      </c>
      <c r="E157" s="41">
        <v>4</v>
      </c>
      <c r="F157" s="41">
        <v>1</v>
      </c>
      <c r="G157" s="41">
        <v>5.74</v>
      </c>
      <c r="H157" s="38">
        <v>7.0000000000000007E-2</v>
      </c>
      <c r="I157" s="38">
        <v>7.2999999999999995E-2</v>
      </c>
      <c r="J157" s="38">
        <v>7.6999999999999999E-2</v>
      </c>
      <c r="K157" s="38">
        <f t="shared" si="4"/>
        <v>7.3333333333333348E-2</v>
      </c>
      <c r="L157" s="38">
        <f t="shared" si="5"/>
        <v>3.5118845842842428E-3</v>
      </c>
    </row>
    <row r="158" spans="1:12" ht="12">
      <c r="A158" s="41">
        <v>312</v>
      </c>
      <c r="B158" s="41">
        <v>330</v>
      </c>
      <c r="C158" s="46" t="s">
        <v>149</v>
      </c>
      <c r="D158" s="38">
        <v>2302.2807430000003</v>
      </c>
      <c r="E158" s="41">
        <v>14</v>
      </c>
      <c r="F158" s="41">
        <v>4</v>
      </c>
      <c r="G158" s="41">
        <v>11.65</v>
      </c>
      <c r="H158" s="38">
        <v>2.3889999999999998</v>
      </c>
      <c r="I158" s="38">
        <v>2.2170000000000001</v>
      </c>
      <c r="J158" s="38">
        <v>2.2109999999999999</v>
      </c>
      <c r="K158" s="38">
        <f t="shared" si="4"/>
        <v>2.2723333333333335</v>
      </c>
      <c r="L158" s="38">
        <f t="shared" si="5"/>
        <v>0.10108082574520903</v>
      </c>
    </row>
    <row r="159" spans="1:12" ht="12">
      <c r="A159" s="41">
        <v>312</v>
      </c>
      <c r="B159" s="41">
        <v>333</v>
      </c>
      <c r="C159" s="46" t="s">
        <v>150</v>
      </c>
      <c r="D159" s="38">
        <v>2684.444</v>
      </c>
      <c r="E159" s="41">
        <v>17</v>
      </c>
      <c r="F159" s="41">
        <v>3</v>
      </c>
      <c r="G159" s="41">
        <v>12.33</v>
      </c>
      <c r="H159" s="38">
        <v>3.34</v>
      </c>
      <c r="I159" s="38">
        <v>3.28</v>
      </c>
      <c r="J159" s="38">
        <v>3.4180000000000001</v>
      </c>
      <c r="K159" s="38">
        <f t="shared" si="4"/>
        <v>3.3460000000000001</v>
      </c>
      <c r="L159" s="38">
        <f t="shared" si="5"/>
        <v>6.919537556802495E-2</v>
      </c>
    </row>
    <row r="160" spans="1:12" ht="12">
      <c r="A160" s="41">
        <v>312</v>
      </c>
      <c r="B160" s="41">
        <v>335</v>
      </c>
      <c r="C160" s="46" t="s">
        <v>151</v>
      </c>
      <c r="D160" s="38">
        <v>2884.56</v>
      </c>
      <c r="E160" s="41">
        <v>19</v>
      </c>
      <c r="F160" s="41">
        <v>3</v>
      </c>
      <c r="G160" s="41">
        <v>12.76</v>
      </c>
      <c r="H160" s="38">
        <v>3.4969999999999999</v>
      </c>
      <c r="I160" s="38">
        <v>3.504</v>
      </c>
      <c r="J160" s="38">
        <v>3.6040000000000001</v>
      </c>
      <c r="K160" s="38">
        <f t="shared" si="4"/>
        <v>3.5350000000000001</v>
      </c>
      <c r="L160" s="38">
        <f t="shared" si="5"/>
        <v>5.9858165691908827E-2</v>
      </c>
    </row>
    <row r="161" spans="1:12" ht="12">
      <c r="A161" s="41">
        <v>312</v>
      </c>
      <c r="B161" s="41">
        <v>335</v>
      </c>
      <c r="C161" s="46" t="s">
        <v>151</v>
      </c>
      <c r="D161" s="38">
        <v>2884.56</v>
      </c>
      <c r="E161" s="41">
        <v>19</v>
      </c>
      <c r="F161" s="41">
        <v>4</v>
      </c>
      <c r="G161" s="41">
        <v>12.76</v>
      </c>
      <c r="H161" s="38">
        <v>3.6880000000000002</v>
      </c>
      <c r="I161" s="38">
        <v>3.6230000000000002</v>
      </c>
      <c r="J161" s="38">
        <v>3.657</v>
      </c>
      <c r="K161" s="38">
        <f t="shared" si="4"/>
        <v>3.6560000000000001</v>
      </c>
      <c r="L161" s="38">
        <f t="shared" si="5"/>
        <v>3.2511536414017689E-2</v>
      </c>
    </row>
    <row r="162" spans="1:12" ht="12">
      <c r="A162" s="41">
        <v>312</v>
      </c>
      <c r="B162" s="41">
        <v>336</v>
      </c>
      <c r="C162" s="46" t="s">
        <v>152</v>
      </c>
      <c r="D162" s="38">
        <v>3016.6355530000001</v>
      </c>
      <c r="E162" s="41">
        <v>20</v>
      </c>
      <c r="F162" s="41">
        <v>4</v>
      </c>
      <c r="G162" s="41">
        <v>10.84</v>
      </c>
      <c r="H162" s="38">
        <v>4.056</v>
      </c>
      <c r="I162" s="38">
        <v>3.9529999999999998</v>
      </c>
      <c r="J162" s="38">
        <v>3.903</v>
      </c>
      <c r="K162" s="38">
        <f t="shared" si="4"/>
        <v>3.9706666666666668</v>
      </c>
      <c r="L162" s="38">
        <f t="shared" si="5"/>
        <v>7.8014955831131119E-2</v>
      </c>
    </row>
    <row r="163" spans="1:12" ht="12">
      <c r="A163" s="41">
        <v>312</v>
      </c>
      <c r="B163" s="41">
        <v>336</v>
      </c>
      <c r="C163" s="46" t="s">
        <v>152</v>
      </c>
      <c r="D163" s="38">
        <v>3016.6355530000001</v>
      </c>
      <c r="E163" s="41">
        <v>20</v>
      </c>
      <c r="F163" s="41">
        <v>5</v>
      </c>
      <c r="G163" s="41">
        <v>10.84</v>
      </c>
      <c r="H163" s="38">
        <v>4.2770000000000001</v>
      </c>
      <c r="I163" s="38">
        <v>4.0149999999999997</v>
      </c>
      <c r="J163" s="38">
        <v>3.9409999999999998</v>
      </c>
      <c r="K163" s="38">
        <f t="shared" si="4"/>
        <v>4.0776666666666666</v>
      </c>
      <c r="L163" s="38">
        <f t="shared" si="5"/>
        <v>0.17654838807911388</v>
      </c>
    </row>
    <row r="164" spans="1:12" ht="12">
      <c r="A164" s="41">
        <v>312</v>
      </c>
      <c r="B164" s="41">
        <v>340</v>
      </c>
      <c r="C164" s="46" t="s">
        <v>153</v>
      </c>
      <c r="D164" s="38">
        <v>3498.9572129999997</v>
      </c>
      <c r="E164" s="41">
        <v>24</v>
      </c>
      <c r="F164" s="41">
        <v>3</v>
      </c>
      <c r="G164" s="41">
        <v>12.87</v>
      </c>
      <c r="H164" s="38">
        <v>4.1079999999999997</v>
      </c>
      <c r="I164" s="38">
        <v>3.8330000000000002</v>
      </c>
      <c r="J164" s="38">
        <v>4.0250000000000004</v>
      </c>
      <c r="K164" s="38">
        <f t="shared" si="4"/>
        <v>3.988666666666667</v>
      </c>
      <c r="L164" s="38">
        <f t="shared" si="5"/>
        <v>0.14105436304252797</v>
      </c>
    </row>
    <row r="165" spans="1:12" ht="12">
      <c r="A165" s="41">
        <v>312</v>
      </c>
      <c r="B165" s="41">
        <v>340</v>
      </c>
      <c r="C165" s="46" t="s">
        <v>153</v>
      </c>
      <c r="D165" s="38">
        <v>3498.9572129999997</v>
      </c>
      <c r="E165" s="41">
        <v>24</v>
      </c>
      <c r="F165" s="41">
        <v>4</v>
      </c>
      <c r="G165" s="41">
        <v>12.87</v>
      </c>
      <c r="H165" s="38">
        <v>4.1580000000000004</v>
      </c>
      <c r="I165" s="38">
        <v>3.8530000000000002</v>
      </c>
      <c r="J165" s="38">
        <v>4.1040000000000001</v>
      </c>
      <c r="K165" s="38">
        <f t="shared" si="4"/>
        <v>4.038333333333334</v>
      </c>
      <c r="L165" s="38">
        <f t="shared" si="5"/>
        <v>0.16275851232219268</v>
      </c>
    </row>
    <row r="166" spans="1:12" ht="12">
      <c r="A166" s="41">
        <v>312</v>
      </c>
      <c r="B166" s="41">
        <v>340</v>
      </c>
      <c r="C166" s="46" t="s">
        <v>153</v>
      </c>
      <c r="D166" s="38">
        <v>3498.9572129999997</v>
      </c>
      <c r="E166" s="41">
        <v>24</v>
      </c>
      <c r="F166" s="41">
        <v>5</v>
      </c>
      <c r="G166" s="41">
        <v>12.87</v>
      </c>
      <c r="H166" s="38">
        <v>4.2830000000000004</v>
      </c>
      <c r="I166" s="38">
        <v>3.81</v>
      </c>
      <c r="J166" s="38">
        <v>3.9780000000000002</v>
      </c>
      <c r="K166" s="38">
        <f t="shared" si="4"/>
        <v>4.0236666666666663</v>
      </c>
      <c r="L166" s="38">
        <f t="shared" si="5"/>
        <v>0.23978393051523156</v>
      </c>
    </row>
    <row r="167" spans="1:12" ht="12">
      <c r="A167" s="41">
        <v>313</v>
      </c>
      <c r="B167" s="41">
        <v>321</v>
      </c>
      <c r="C167" s="46" t="s">
        <v>154</v>
      </c>
      <c r="D167" s="38">
        <v>1106.5497770000002</v>
      </c>
      <c r="E167" s="41">
        <v>6</v>
      </c>
      <c r="F167" s="41">
        <v>2</v>
      </c>
      <c r="G167" s="41">
        <v>6.36</v>
      </c>
      <c r="H167" s="38">
        <v>0.28100000000000003</v>
      </c>
      <c r="I167" s="38">
        <v>0.26600000000000001</v>
      </c>
      <c r="J167" s="38">
        <v>0.312</v>
      </c>
      <c r="K167" s="38">
        <f t="shared" si="4"/>
        <v>0.28633333333333333</v>
      </c>
      <c r="L167" s="38">
        <f t="shared" si="5"/>
        <v>2.3459184413217201E-2</v>
      </c>
    </row>
    <row r="168" spans="1:12" ht="12">
      <c r="A168" s="41">
        <v>313</v>
      </c>
      <c r="B168" s="41">
        <v>330</v>
      </c>
      <c r="C168" s="46" t="s">
        <v>155</v>
      </c>
      <c r="D168" s="38">
        <v>2155.2123330000004</v>
      </c>
      <c r="E168" s="41">
        <v>13</v>
      </c>
      <c r="F168" s="41">
        <v>4</v>
      </c>
      <c r="G168" s="41">
        <v>9.81</v>
      </c>
      <c r="H168" s="38">
        <v>2.1080000000000001</v>
      </c>
      <c r="I168" s="38">
        <v>2.0979999999999999</v>
      </c>
      <c r="J168" s="38">
        <v>2.0659999999999998</v>
      </c>
      <c r="K168" s="38">
        <f t="shared" si="4"/>
        <v>2.0906666666666665</v>
      </c>
      <c r="L168" s="38">
        <f t="shared" si="5"/>
        <v>2.1939310229205887E-2</v>
      </c>
    </row>
    <row r="169" spans="1:12" ht="12">
      <c r="A169" s="41">
        <v>313</v>
      </c>
      <c r="B169" s="41">
        <v>333</v>
      </c>
      <c r="C169" s="46" t="s">
        <v>156</v>
      </c>
      <c r="D169" s="38">
        <v>2540.41</v>
      </c>
      <c r="E169" s="41">
        <v>16</v>
      </c>
      <c r="F169" s="41">
        <v>3</v>
      </c>
      <c r="G169" s="41">
        <v>8.65</v>
      </c>
      <c r="H169" s="38">
        <v>3.3809999999999998</v>
      </c>
      <c r="I169" s="38">
        <v>3.2639999999999998</v>
      </c>
      <c r="J169" s="38">
        <v>3.3450000000000002</v>
      </c>
      <c r="K169" s="38">
        <f t="shared" si="4"/>
        <v>3.33</v>
      </c>
      <c r="L169" s="38">
        <f t="shared" si="5"/>
        <v>5.9924953066314582E-2</v>
      </c>
    </row>
    <row r="170" spans="1:12" ht="12">
      <c r="A170" s="41">
        <v>313</v>
      </c>
      <c r="B170" s="41">
        <v>340</v>
      </c>
      <c r="C170" s="46" t="s">
        <v>157</v>
      </c>
      <c r="D170" s="38">
        <v>3351.8888029999998</v>
      </c>
      <c r="E170" s="41">
        <v>23</v>
      </c>
      <c r="F170" s="41">
        <v>3</v>
      </c>
      <c r="G170" s="41">
        <v>12.09</v>
      </c>
      <c r="H170" s="38">
        <v>4.1689999999999996</v>
      </c>
      <c r="I170" s="38">
        <v>4.0670000000000002</v>
      </c>
      <c r="J170" s="38">
        <v>4.1829999999999998</v>
      </c>
      <c r="K170" s="38">
        <f t="shared" si="4"/>
        <v>4.1396666666666668</v>
      </c>
      <c r="L170" s="38">
        <f t="shared" si="5"/>
        <v>6.3319296690134683E-2</v>
      </c>
    </row>
    <row r="171" spans="1:12" ht="12">
      <c r="A171" s="41">
        <v>313</v>
      </c>
      <c r="B171" s="41">
        <v>340</v>
      </c>
      <c r="C171" s="46" t="s">
        <v>157</v>
      </c>
      <c r="D171" s="38">
        <v>3351.8888029999998</v>
      </c>
      <c r="E171" s="41">
        <v>23</v>
      </c>
      <c r="F171" s="41">
        <v>4</v>
      </c>
      <c r="G171" s="41">
        <v>12.09</v>
      </c>
      <c r="H171" s="38">
        <v>4.165</v>
      </c>
      <c r="I171" s="38">
        <v>4.0629999999999997</v>
      </c>
      <c r="J171" s="38">
        <v>4.1020000000000003</v>
      </c>
      <c r="K171" s="38">
        <f t="shared" si="4"/>
        <v>4.1100000000000003</v>
      </c>
      <c r="L171" s="38">
        <f t="shared" si="5"/>
        <v>5.1468436929831204E-2</v>
      </c>
    </row>
    <row r="172" spans="1:12" ht="12">
      <c r="A172" s="41">
        <v>313</v>
      </c>
      <c r="B172" s="41">
        <v>340</v>
      </c>
      <c r="C172" s="46" t="s">
        <v>157</v>
      </c>
      <c r="D172" s="38">
        <v>3351.8888029999998</v>
      </c>
      <c r="E172" s="41">
        <v>23</v>
      </c>
      <c r="F172" s="41">
        <v>5</v>
      </c>
      <c r="G172" s="41">
        <v>12.09</v>
      </c>
      <c r="H172" s="38">
        <v>4.2380000000000004</v>
      </c>
      <c r="I172" s="38">
        <v>3.907</v>
      </c>
      <c r="J172" s="38">
        <v>4.0389999999999997</v>
      </c>
      <c r="K172" s="38">
        <f t="shared" si="4"/>
        <v>4.0613333333333328</v>
      </c>
      <c r="L172" s="38">
        <f t="shared" si="5"/>
        <v>0.16662632845181885</v>
      </c>
    </row>
    <row r="173" spans="1:12" ht="12">
      <c r="A173" s="41">
        <v>322</v>
      </c>
      <c r="B173" s="41">
        <v>336</v>
      </c>
      <c r="C173" s="46" t="s">
        <v>158</v>
      </c>
      <c r="D173" s="38">
        <v>1782.0352069999999</v>
      </c>
      <c r="E173" s="41">
        <v>11</v>
      </c>
      <c r="F173" s="41">
        <v>3</v>
      </c>
      <c r="G173" s="41">
        <v>6.09</v>
      </c>
      <c r="H173" s="38">
        <v>3.383</v>
      </c>
      <c r="I173" s="38">
        <v>3.29</v>
      </c>
      <c r="J173" s="38">
        <v>3.4</v>
      </c>
      <c r="K173" s="38">
        <f t="shared" si="4"/>
        <v>3.3576666666666668</v>
      </c>
      <c r="L173" s="38">
        <f t="shared" si="5"/>
        <v>5.9214300074672231E-2</v>
      </c>
    </row>
    <row r="174" spans="1:12" ht="12">
      <c r="A174" s="41">
        <v>322</v>
      </c>
      <c r="B174" s="41">
        <v>340</v>
      </c>
      <c r="C174" s="46" t="s">
        <v>159</v>
      </c>
      <c r="D174" s="38">
        <v>2265.3641430000002</v>
      </c>
      <c r="E174" s="41">
        <v>15</v>
      </c>
      <c r="F174" s="41">
        <v>3</v>
      </c>
      <c r="G174" s="41">
        <v>10.29</v>
      </c>
      <c r="H174" s="38">
        <v>3.3479999999999999</v>
      </c>
      <c r="I174" s="38">
        <v>3.2709999999999999</v>
      </c>
      <c r="J174" s="38">
        <v>3.3780000000000001</v>
      </c>
      <c r="K174" s="38">
        <f t="shared" si="4"/>
        <v>3.3323333333333331</v>
      </c>
      <c r="L174" s="38">
        <f t="shared" si="5"/>
        <v>5.5193598662646941E-2</v>
      </c>
    </row>
    <row r="175" spans="1:12" ht="12">
      <c r="A175" s="41">
        <v>322</v>
      </c>
      <c r="B175" s="41">
        <v>340</v>
      </c>
      <c r="C175" s="46" t="s">
        <v>159</v>
      </c>
      <c r="D175" s="38">
        <v>2265.3641430000002</v>
      </c>
      <c r="E175" s="41">
        <v>15</v>
      </c>
      <c r="F175" s="41">
        <v>4</v>
      </c>
      <c r="G175" s="41">
        <v>10.29</v>
      </c>
      <c r="H175" s="38">
        <v>3.508</v>
      </c>
      <c r="I175" s="38">
        <v>3.3929999999999998</v>
      </c>
      <c r="J175" s="38">
        <v>3.3820000000000001</v>
      </c>
      <c r="K175" s="38">
        <f t="shared" si="4"/>
        <v>3.4276666666666666</v>
      </c>
      <c r="L175" s="38">
        <f t="shared" si="5"/>
        <v>6.9787773523256463E-2</v>
      </c>
    </row>
    <row r="176" spans="1:12" ht="12">
      <c r="A176" s="41">
        <v>322</v>
      </c>
      <c r="B176" s="41">
        <v>348</v>
      </c>
      <c r="C176" s="46" t="s">
        <v>160</v>
      </c>
      <c r="D176" s="38">
        <v>3102.75</v>
      </c>
      <c r="E176" s="41">
        <v>23</v>
      </c>
      <c r="F176" s="41">
        <v>3</v>
      </c>
      <c r="G176" s="41">
        <v>19.12</v>
      </c>
      <c r="H176" s="38">
        <v>5.2130000000000001</v>
      </c>
      <c r="I176" s="38">
        <v>4.976</v>
      </c>
      <c r="J176" s="38">
        <v>5.0380000000000003</v>
      </c>
      <c r="K176" s="38">
        <f t="shared" si="4"/>
        <v>5.0756666666666668</v>
      </c>
      <c r="L176" s="38">
        <f t="shared" si="5"/>
        <v>0.12290782454072374</v>
      </c>
    </row>
    <row r="177" spans="1:12" ht="12">
      <c r="A177" s="41">
        <v>331</v>
      </c>
      <c r="B177" s="41">
        <v>340</v>
      </c>
      <c r="C177" s="46" t="s">
        <v>161</v>
      </c>
      <c r="D177" s="38">
        <v>1216.7015870000002</v>
      </c>
      <c r="E177" s="41">
        <v>8</v>
      </c>
      <c r="F177" s="41">
        <v>2</v>
      </c>
      <c r="G177" s="41">
        <v>7.19</v>
      </c>
      <c r="H177" s="38">
        <v>1.0860000000000001</v>
      </c>
      <c r="I177" s="38">
        <v>1.1870000000000001</v>
      </c>
      <c r="J177" s="38">
        <v>0.997</v>
      </c>
      <c r="K177" s="38">
        <f t="shared" si="4"/>
        <v>1.0900000000000001</v>
      </c>
      <c r="L177" s="38">
        <f t="shared" si="5"/>
        <v>9.5063136914368684E-2</v>
      </c>
    </row>
    <row r="178" spans="1:12" ht="12">
      <c r="A178" s="41">
        <v>337</v>
      </c>
      <c r="B178" s="41">
        <v>340</v>
      </c>
      <c r="C178" s="46" t="s">
        <v>162</v>
      </c>
      <c r="D178" s="38">
        <v>501.34</v>
      </c>
      <c r="E178" s="41">
        <v>2</v>
      </c>
      <c r="F178" s="41">
        <v>1</v>
      </c>
      <c r="G178" s="41">
        <v>5.89</v>
      </c>
      <c r="H178" s="38">
        <v>3.4000000000000002E-2</v>
      </c>
      <c r="I178" s="38">
        <v>4.3999999999999997E-2</v>
      </c>
      <c r="J178" s="38">
        <v>3.7999999999999999E-2</v>
      </c>
      <c r="K178" s="38">
        <f t="shared" si="4"/>
        <v>3.8666666666666662E-2</v>
      </c>
      <c r="L178" s="38">
        <f t="shared" si="5"/>
        <v>5.0332229568471644E-3</v>
      </c>
    </row>
    <row r="179" spans="1:12" ht="12">
      <c r="A179" s="41">
        <v>341</v>
      </c>
      <c r="B179" s="41">
        <v>348</v>
      </c>
      <c r="C179" s="46" t="s">
        <v>163</v>
      </c>
      <c r="D179" s="38">
        <v>859.44071100000008</v>
      </c>
      <c r="E179" s="41">
        <v>6</v>
      </c>
      <c r="F179" s="41">
        <v>1</v>
      </c>
      <c r="G179" s="41">
        <v>7.36</v>
      </c>
      <c r="H179" s="38">
        <v>1.637</v>
      </c>
      <c r="I179" s="38">
        <v>1.645</v>
      </c>
      <c r="J179" s="38">
        <v>1.601</v>
      </c>
      <c r="K179" s="38">
        <f t="shared" si="4"/>
        <v>1.6276666666666666</v>
      </c>
      <c r="L179" s="38">
        <f t="shared" si="5"/>
        <v>2.343786110832928E-2</v>
      </c>
    </row>
    <row r="180" spans="1:12" ht="12">
      <c r="A180" s="41">
        <v>341</v>
      </c>
      <c r="B180" s="41">
        <v>349</v>
      </c>
      <c r="C180" s="46" t="s">
        <v>164</v>
      </c>
      <c r="D180" s="38">
        <v>971.50699999999995</v>
      </c>
      <c r="E180" s="41">
        <v>7</v>
      </c>
      <c r="F180" s="41">
        <v>1</v>
      </c>
      <c r="G180" s="41">
        <v>17.84</v>
      </c>
      <c r="H180" s="38">
        <v>2.1659999999999999</v>
      </c>
      <c r="I180" s="38">
        <v>2.0270000000000001</v>
      </c>
      <c r="J180" s="38">
        <v>2.1800000000000002</v>
      </c>
      <c r="K180" s="38">
        <f t="shared" si="4"/>
        <v>2.124333333333333</v>
      </c>
      <c r="L180" s="38">
        <f t="shared" si="5"/>
        <v>8.4583292282420217E-2</v>
      </c>
    </row>
    <row r="181" spans="1:12" ht="12">
      <c r="A181" s="41">
        <v>342</v>
      </c>
      <c r="B181" s="41">
        <v>349</v>
      </c>
      <c r="C181" s="46" t="s">
        <v>165</v>
      </c>
      <c r="D181" s="38">
        <v>858.42</v>
      </c>
      <c r="E181" s="41">
        <v>6</v>
      </c>
      <c r="F181" s="41">
        <v>1</v>
      </c>
      <c r="G181" s="41">
        <v>9.3699999999999992</v>
      </c>
      <c r="H181" s="38">
        <v>1.639</v>
      </c>
      <c r="I181" s="38">
        <v>1.647</v>
      </c>
      <c r="J181" s="38">
        <v>1.603</v>
      </c>
      <c r="K181" s="38">
        <f t="shared" si="4"/>
        <v>1.6296666666666668</v>
      </c>
      <c r="L181" s="38">
        <f t="shared" si="5"/>
        <v>2.343786110832928E-2</v>
      </c>
    </row>
    <row r="182" spans="1:12" ht="12">
      <c r="A182" s="41">
        <v>342</v>
      </c>
      <c r="B182" s="41">
        <v>351</v>
      </c>
      <c r="C182" s="46" t="s">
        <v>166</v>
      </c>
      <c r="D182" s="38">
        <v>1042.54</v>
      </c>
      <c r="E182" s="41">
        <v>8</v>
      </c>
      <c r="F182" s="41">
        <v>1</v>
      </c>
      <c r="G182" s="41">
        <v>16.45</v>
      </c>
      <c r="H182" s="38">
        <v>2.5619999999999998</v>
      </c>
      <c r="I182" s="38">
        <v>2.5510000000000002</v>
      </c>
      <c r="J182" s="38">
        <v>2.472</v>
      </c>
      <c r="K182" s="38">
        <f t="shared" si="4"/>
        <v>2.5283333333333329</v>
      </c>
      <c r="L182" s="38">
        <f t="shared" si="5"/>
        <v>4.909514572066502E-2</v>
      </c>
    </row>
    <row r="183" spans="1:12" ht="12">
      <c r="A183" s="41">
        <v>349</v>
      </c>
      <c r="B183" s="41">
        <v>352</v>
      </c>
      <c r="C183" s="46" t="s">
        <v>167</v>
      </c>
      <c r="D183" s="38">
        <v>443.3</v>
      </c>
      <c r="E183" s="41">
        <v>2</v>
      </c>
      <c r="F183" s="41">
        <v>1</v>
      </c>
      <c r="G183" s="41">
        <v>10.37</v>
      </c>
      <c r="H183" s="38">
        <v>1.7569999999999999</v>
      </c>
      <c r="I183" s="38">
        <v>1.7110000000000001</v>
      </c>
      <c r="J183" s="38">
        <v>1.7290000000000001</v>
      </c>
      <c r="K183" s="38">
        <f t="shared" si="4"/>
        <v>1.7323333333333333</v>
      </c>
      <c r="L183" s="38">
        <f t="shared" si="5"/>
        <v>2.318045153428485E-2</v>
      </c>
    </row>
    <row r="184" spans="1:12" ht="12">
      <c r="A184" s="41">
        <v>349</v>
      </c>
      <c r="B184" s="41">
        <v>353</v>
      </c>
      <c r="C184" s="46" t="s">
        <v>168</v>
      </c>
      <c r="D184" s="38">
        <v>557.4</v>
      </c>
      <c r="E184" s="41">
        <v>3</v>
      </c>
      <c r="F184" s="41">
        <v>1</v>
      </c>
      <c r="G184" s="41">
        <v>7.44</v>
      </c>
      <c r="H184" s="38">
        <v>1.8360000000000001</v>
      </c>
      <c r="I184" s="38">
        <v>1.996</v>
      </c>
      <c r="J184" s="38">
        <v>1.9510000000000001</v>
      </c>
      <c r="K184" s="38">
        <f t="shared" si="4"/>
        <v>1.9276666666666664</v>
      </c>
      <c r="L184" s="38">
        <f t="shared" si="5"/>
        <v>8.2512625296577047E-2</v>
      </c>
    </row>
    <row r="185" spans="1:12" ht="12">
      <c r="A185" s="41">
        <v>349</v>
      </c>
      <c r="B185" s="41">
        <v>353</v>
      </c>
      <c r="C185" s="46" t="s">
        <v>168</v>
      </c>
      <c r="D185" s="38">
        <v>557.4</v>
      </c>
      <c r="E185" s="41">
        <v>3</v>
      </c>
      <c r="F185" s="41">
        <v>2</v>
      </c>
      <c r="G185" s="41">
        <v>7.44</v>
      </c>
      <c r="H185" s="38">
        <v>2.0939999999999999</v>
      </c>
      <c r="I185" s="38">
        <v>1.9930000000000001</v>
      </c>
      <c r="J185" s="38">
        <v>2.097</v>
      </c>
      <c r="K185" s="38">
        <f t="shared" si="4"/>
        <v>2.0613333333333332</v>
      </c>
      <c r="L185" s="38">
        <f t="shared" si="5"/>
        <v>5.9197409853247132E-2</v>
      </c>
    </row>
    <row r="186" spans="1:12" ht="12">
      <c r="A186" s="41">
        <v>349</v>
      </c>
      <c r="B186" s="41">
        <v>374</v>
      </c>
      <c r="C186" s="46" t="s">
        <v>169</v>
      </c>
      <c r="D186" s="38">
        <v>3084.6399930000011</v>
      </c>
      <c r="E186" s="41">
        <v>22</v>
      </c>
      <c r="F186" s="41">
        <v>2</v>
      </c>
      <c r="G186" s="41">
        <v>8.84</v>
      </c>
      <c r="H186" s="38">
        <v>8.5350000000000001</v>
      </c>
      <c r="I186" s="38">
        <v>8.2949999999999999</v>
      </c>
      <c r="J186" s="38">
        <v>8.2919999999999998</v>
      </c>
      <c r="K186" s="38">
        <f t="shared" si="4"/>
        <v>8.3740000000000006</v>
      </c>
      <c r="L186" s="38">
        <f t="shared" si="5"/>
        <v>0.13943815833551462</v>
      </c>
    </row>
    <row r="187" spans="1:12" ht="12">
      <c r="A187" s="41">
        <v>349</v>
      </c>
      <c r="B187" s="41">
        <v>374</v>
      </c>
      <c r="C187" s="46" t="s">
        <v>169</v>
      </c>
      <c r="D187" s="38">
        <v>3084.6399930000011</v>
      </c>
      <c r="E187" s="41">
        <v>22</v>
      </c>
      <c r="F187" s="41">
        <v>3</v>
      </c>
      <c r="G187" s="41">
        <v>8.84</v>
      </c>
      <c r="H187" s="38">
        <v>8.3019999999999996</v>
      </c>
      <c r="I187" s="38">
        <v>8.016</v>
      </c>
      <c r="J187" s="38">
        <v>8.1440000000000001</v>
      </c>
      <c r="K187" s="38">
        <f t="shared" si="4"/>
        <v>8.1539999999999981</v>
      </c>
      <c r="L187" s="38">
        <f t="shared" si="5"/>
        <v>0.14326199775236956</v>
      </c>
    </row>
    <row r="188" spans="1:12" ht="12">
      <c r="A188" s="41">
        <v>349</v>
      </c>
      <c r="B188" s="41">
        <v>374</v>
      </c>
      <c r="C188" s="46" t="s">
        <v>169</v>
      </c>
      <c r="D188" s="38">
        <v>3084.6399930000011</v>
      </c>
      <c r="E188" s="41">
        <v>22</v>
      </c>
      <c r="F188" s="41">
        <v>4</v>
      </c>
      <c r="G188" s="41">
        <v>8.84</v>
      </c>
      <c r="H188" s="38">
        <v>8.2520000000000007</v>
      </c>
      <c r="I188" s="38">
        <v>7.9480000000000004</v>
      </c>
      <c r="J188" s="38">
        <v>7.7880000000000003</v>
      </c>
      <c r="K188" s="38">
        <f t="shared" si="4"/>
        <v>7.9960000000000013</v>
      </c>
      <c r="L188" s="38">
        <f t="shared" si="5"/>
        <v>0.23569471780249998</v>
      </c>
    </row>
    <row r="189" spans="1:12" ht="12">
      <c r="A189" s="41">
        <v>349</v>
      </c>
      <c r="B189" s="41">
        <v>374</v>
      </c>
      <c r="C189" s="46" t="s">
        <v>169</v>
      </c>
      <c r="D189" s="38">
        <v>3084.6399930000011</v>
      </c>
      <c r="E189" s="41">
        <v>22</v>
      </c>
      <c r="F189" s="41">
        <v>5</v>
      </c>
      <c r="G189" s="41">
        <v>8.84</v>
      </c>
      <c r="H189" s="38">
        <v>8.8279999999999994</v>
      </c>
      <c r="I189" s="38">
        <v>8.1620000000000008</v>
      </c>
      <c r="J189" s="38">
        <v>8.7140000000000004</v>
      </c>
      <c r="K189" s="38">
        <f t="shared" si="4"/>
        <v>8.5679999999999996</v>
      </c>
      <c r="L189" s="38">
        <f t="shared" si="5"/>
        <v>0.35619657494142132</v>
      </c>
    </row>
    <row r="190" spans="1:12" ht="12">
      <c r="A190" s="41">
        <v>349</v>
      </c>
      <c r="B190" s="41">
        <v>376</v>
      </c>
      <c r="C190" s="46" t="s">
        <v>170</v>
      </c>
      <c r="D190" s="38">
        <v>3268.761163000001</v>
      </c>
      <c r="E190" s="41">
        <v>24</v>
      </c>
      <c r="F190" s="41">
        <v>3</v>
      </c>
      <c r="G190" s="41">
        <v>10.029999999999999</v>
      </c>
      <c r="H190" s="38">
        <v>8.3919999999999995</v>
      </c>
      <c r="I190" s="38">
        <v>8.1159999999999997</v>
      </c>
      <c r="J190" s="38">
        <v>8.141</v>
      </c>
      <c r="K190" s="38">
        <f t="shared" si="4"/>
        <v>8.216333333333333</v>
      </c>
      <c r="L190" s="38">
        <f t="shared" si="5"/>
        <v>0.152644467090469</v>
      </c>
    </row>
    <row r="191" spans="1:12" ht="12">
      <c r="A191" s="41">
        <v>349</v>
      </c>
      <c r="B191" s="41">
        <v>385</v>
      </c>
      <c r="C191" s="46" t="s">
        <v>171</v>
      </c>
      <c r="D191" s="38">
        <v>4396.2727590000013</v>
      </c>
      <c r="E191" s="41">
        <v>32</v>
      </c>
      <c r="F191" s="41">
        <v>4</v>
      </c>
      <c r="G191" s="41">
        <v>9.99</v>
      </c>
      <c r="H191" s="38">
        <v>9.2530000000000001</v>
      </c>
      <c r="I191" s="38">
        <v>8.5030000000000001</v>
      </c>
      <c r="J191" s="38">
        <v>8.3130000000000006</v>
      </c>
      <c r="K191" s="38">
        <f t="shared" si="4"/>
        <v>8.6896666666666675</v>
      </c>
      <c r="L191" s="38">
        <f t="shared" si="5"/>
        <v>0.49702447961175228</v>
      </c>
    </row>
    <row r="192" spans="1:12" ht="12">
      <c r="A192" s="41">
        <v>349</v>
      </c>
      <c r="B192" s="41">
        <v>385</v>
      </c>
      <c r="C192" s="46" t="s">
        <v>171</v>
      </c>
      <c r="D192" s="38">
        <v>4396.2727590000013</v>
      </c>
      <c r="E192" s="41">
        <v>32</v>
      </c>
      <c r="F192" s="41">
        <v>5</v>
      </c>
      <c r="G192" s="41">
        <v>9.99</v>
      </c>
      <c r="H192" s="38">
        <v>9.0619999999999994</v>
      </c>
      <c r="I192" s="38">
        <v>8.9220000000000006</v>
      </c>
      <c r="J192" s="38">
        <v>9.0039999999999996</v>
      </c>
      <c r="K192" s="38">
        <f t="shared" si="4"/>
        <v>8.9960000000000004</v>
      </c>
      <c r="L192" s="38">
        <f t="shared" si="5"/>
        <v>7.0342021580275263E-2</v>
      </c>
    </row>
    <row r="193" spans="1:12" ht="12">
      <c r="A193" s="41">
        <v>349</v>
      </c>
      <c r="B193" s="41">
        <v>386</v>
      </c>
      <c r="C193" s="46" t="s">
        <v>172</v>
      </c>
      <c r="D193" s="38">
        <v>4539.3010000000004</v>
      </c>
      <c r="E193" s="41">
        <v>33</v>
      </c>
      <c r="F193" s="41">
        <v>4</v>
      </c>
      <c r="G193" s="41">
        <v>13.54</v>
      </c>
      <c r="H193" s="38">
        <v>9.2669999999999995</v>
      </c>
      <c r="I193" s="38">
        <v>8.7870000000000008</v>
      </c>
      <c r="J193" s="38">
        <v>9.2279999999999998</v>
      </c>
      <c r="K193" s="38">
        <f t="shared" si="4"/>
        <v>9.0940000000000012</v>
      </c>
      <c r="L193" s="38">
        <f t="shared" si="5"/>
        <v>0.26658394550309972</v>
      </c>
    </row>
    <row r="194" spans="1:12" ht="12">
      <c r="A194" s="41">
        <v>349</v>
      </c>
      <c r="B194" s="41">
        <v>386</v>
      </c>
      <c r="C194" s="46" t="s">
        <v>172</v>
      </c>
      <c r="D194" s="38">
        <v>4539.3010000000004</v>
      </c>
      <c r="E194" s="41">
        <v>33</v>
      </c>
      <c r="F194" s="41">
        <v>5</v>
      </c>
      <c r="G194" s="41">
        <v>13.54</v>
      </c>
      <c r="H194" s="38">
        <v>8.98</v>
      </c>
      <c r="I194" s="38">
        <v>8.9640000000000004</v>
      </c>
      <c r="J194" s="38">
        <v>8.58</v>
      </c>
      <c r="K194" s="38">
        <f t="shared" si="4"/>
        <v>8.841333333333333</v>
      </c>
      <c r="L194" s="38">
        <f t="shared" si="5"/>
        <v>0.22646265328599641</v>
      </c>
    </row>
    <row r="195" spans="1:12" ht="12">
      <c r="A195" s="41">
        <v>350</v>
      </c>
      <c r="B195" s="41">
        <v>374</v>
      </c>
      <c r="C195" s="46" t="s">
        <v>173</v>
      </c>
      <c r="D195" s="38">
        <v>2971.5559330000015</v>
      </c>
      <c r="E195" s="41">
        <v>20</v>
      </c>
      <c r="F195" s="41">
        <v>3</v>
      </c>
      <c r="G195" s="41">
        <v>7.2</v>
      </c>
      <c r="H195" s="38">
        <v>7.5819999999999999</v>
      </c>
      <c r="I195" s="38">
        <v>7.351</v>
      </c>
      <c r="J195" s="38">
        <v>7.4340000000000002</v>
      </c>
      <c r="K195" s="38">
        <f t="shared" si="4"/>
        <v>7.4556666666666667</v>
      </c>
      <c r="L195" s="38">
        <f t="shared" si="5"/>
        <v>0.11701424414716917</v>
      </c>
    </row>
    <row r="196" spans="1:12" ht="12">
      <c r="A196" s="41">
        <v>350</v>
      </c>
      <c r="B196" s="41">
        <v>374</v>
      </c>
      <c r="C196" s="46" t="s">
        <v>173</v>
      </c>
      <c r="D196" s="38">
        <v>2971.5559330000015</v>
      </c>
      <c r="E196" s="41">
        <v>20</v>
      </c>
      <c r="F196" s="41">
        <v>4</v>
      </c>
      <c r="G196" s="41">
        <v>7.2</v>
      </c>
      <c r="H196" s="38">
        <v>7.149</v>
      </c>
      <c r="I196" s="38">
        <v>6.8559999999999999</v>
      </c>
      <c r="J196" s="38">
        <v>6.952</v>
      </c>
      <c r="K196" s="38">
        <f t="shared" si="4"/>
        <v>6.9856666666666669</v>
      </c>
      <c r="L196" s="38">
        <f t="shared" si="5"/>
        <v>0.14937313457691564</v>
      </c>
    </row>
    <row r="197" spans="1:12" ht="12">
      <c r="A197" s="41">
        <v>351</v>
      </c>
      <c r="B197" s="41">
        <v>374</v>
      </c>
      <c r="C197" s="46" t="s">
        <v>174</v>
      </c>
      <c r="D197" s="38">
        <v>2900.5188230000012</v>
      </c>
      <c r="E197" s="41">
        <v>20</v>
      </c>
      <c r="F197" s="41">
        <v>3</v>
      </c>
      <c r="G197" s="41">
        <v>6.96</v>
      </c>
      <c r="H197" s="38">
        <v>6.7240000000000002</v>
      </c>
      <c r="I197" s="38">
        <v>6.5129999999999999</v>
      </c>
      <c r="J197" s="38">
        <v>6.6509999999999998</v>
      </c>
      <c r="K197" s="38">
        <f t="shared" si="4"/>
        <v>6.6293333333333324</v>
      </c>
      <c r="L197" s="38">
        <f t="shared" si="5"/>
        <v>0.10715565002991377</v>
      </c>
    </row>
    <row r="198" spans="1:12" ht="12">
      <c r="A198" s="41">
        <v>351</v>
      </c>
      <c r="B198" s="41">
        <v>385</v>
      </c>
      <c r="C198" s="46" t="s">
        <v>175</v>
      </c>
      <c r="D198" s="38">
        <v>4208.1120000000001</v>
      </c>
      <c r="E198" s="41">
        <v>30</v>
      </c>
      <c r="F198" s="41">
        <v>4</v>
      </c>
      <c r="G198" s="41">
        <v>8.89</v>
      </c>
      <c r="H198" s="38">
        <v>7.72</v>
      </c>
      <c r="I198" s="38">
        <v>8.1709999999999994</v>
      </c>
      <c r="J198" s="38">
        <v>7.6760000000000002</v>
      </c>
      <c r="K198" s="38">
        <f t="shared" ref="K198:K261" si="6">AVERAGE(H198:J198)</f>
        <v>7.855666666666667</v>
      </c>
      <c r="L198" s="38">
        <f t="shared" ref="L198:L261" si="7">STDEV(H198:J198)</f>
        <v>0.27397140970059836</v>
      </c>
    </row>
    <row r="199" spans="1:12" ht="12">
      <c r="A199" s="41">
        <v>354</v>
      </c>
      <c r="B199" s="41">
        <v>374</v>
      </c>
      <c r="C199" s="46" t="s">
        <v>176</v>
      </c>
      <c r="D199" s="38">
        <v>2545.2484670000003</v>
      </c>
      <c r="E199" s="41">
        <v>17</v>
      </c>
      <c r="F199" s="41">
        <v>2</v>
      </c>
      <c r="G199" s="41">
        <v>5.92</v>
      </c>
      <c r="H199" s="38">
        <v>4.7270000000000003</v>
      </c>
      <c r="I199" s="38">
        <v>4.5759999999999996</v>
      </c>
      <c r="J199" s="38">
        <v>4.6399999999999997</v>
      </c>
      <c r="K199" s="38">
        <f t="shared" si="6"/>
        <v>4.6476666666666668</v>
      </c>
      <c r="L199" s="38">
        <f t="shared" si="7"/>
        <v>7.5791380336641109E-2</v>
      </c>
    </row>
    <row r="200" spans="1:12" ht="12">
      <c r="A200" s="41">
        <v>354</v>
      </c>
      <c r="B200" s="41">
        <v>374</v>
      </c>
      <c r="C200" s="46" t="s">
        <v>176</v>
      </c>
      <c r="D200" s="38">
        <v>2545.2484670000003</v>
      </c>
      <c r="E200" s="41">
        <v>17</v>
      </c>
      <c r="F200" s="41">
        <v>3</v>
      </c>
      <c r="G200" s="41">
        <v>5.92</v>
      </c>
      <c r="H200" s="38">
        <v>4.7229999999999999</v>
      </c>
      <c r="I200" s="38">
        <v>4.5129999999999999</v>
      </c>
      <c r="J200" s="38">
        <v>4.5970000000000004</v>
      </c>
      <c r="K200" s="38">
        <f t="shared" si="6"/>
        <v>4.6110000000000007</v>
      </c>
      <c r="L200" s="38">
        <f t="shared" si="7"/>
        <v>0.10569768209379043</v>
      </c>
    </row>
    <row r="201" spans="1:12" ht="12">
      <c r="A201" s="41">
        <v>354</v>
      </c>
      <c r="B201" s="41">
        <v>374</v>
      </c>
      <c r="C201" s="46" t="s">
        <v>176</v>
      </c>
      <c r="D201" s="38">
        <v>2545.2484670000003</v>
      </c>
      <c r="E201" s="41">
        <v>17</v>
      </c>
      <c r="F201" s="41">
        <v>5</v>
      </c>
      <c r="G201" s="41">
        <v>5.92</v>
      </c>
      <c r="H201" s="38">
        <v>4.6399999999999997</v>
      </c>
      <c r="I201" s="38">
        <v>4.4809999999999999</v>
      </c>
      <c r="J201" s="38">
        <v>4.5529999999999999</v>
      </c>
      <c r="K201" s="38">
        <f t="shared" si="6"/>
        <v>4.5579999999999998</v>
      </c>
      <c r="L201" s="38">
        <f t="shared" si="7"/>
        <v>7.9617837197452079E-2</v>
      </c>
    </row>
    <row r="202" spans="1:12" ht="12">
      <c r="A202" s="41">
        <v>354</v>
      </c>
      <c r="B202" s="41">
        <v>385</v>
      </c>
      <c r="C202" s="46" t="s">
        <v>177</v>
      </c>
      <c r="D202" s="38">
        <v>3857.8885090000012</v>
      </c>
      <c r="E202" s="41">
        <v>27</v>
      </c>
      <c r="F202" s="41">
        <v>4</v>
      </c>
      <c r="G202" s="41">
        <v>8.74</v>
      </c>
      <c r="H202" s="38">
        <v>5.7779999999999996</v>
      </c>
      <c r="I202" s="38">
        <v>5.601</v>
      </c>
      <c r="J202" s="38">
        <v>5.7830000000000004</v>
      </c>
      <c r="K202" s="38">
        <f t="shared" si="6"/>
        <v>5.7206666666666663</v>
      </c>
      <c r="L202" s="38">
        <f t="shared" si="7"/>
        <v>0.10366452302178086</v>
      </c>
    </row>
    <row r="203" spans="1:12" ht="12">
      <c r="A203" s="41">
        <v>373</v>
      </c>
      <c r="B203" s="41">
        <v>385</v>
      </c>
      <c r="C203" s="46" t="s">
        <v>178</v>
      </c>
      <c r="D203" s="38">
        <v>1571.7259830000003</v>
      </c>
      <c r="E203" s="41">
        <v>10</v>
      </c>
      <c r="F203" s="41">
        <v>3</v>
      </c>
      <c r="G203" s="41">
        <v>5.7</v>
      </c>
      <c r="H203" s="38">
        <v>1.595</v>
      </c>
      <c r="I203" s="38">
        <v>1.4359999999999999</v>
      </c>
      <c r="J203" s="38">
        <v>1.647</v>
      </c>
      <c r="K203" s="38">
        <f t="shared" si="6"/>
        <v>1.5593333333333332</v>
      </c>
      <c r="L203" s="38">
        <f t="shared" si="7"/>
        <v>0.10992876481309767</v>
      </c>
    </row>
    <row r="204" spans="1:12" ht="12">
      <c r="A204" s="41">
        <v>375</v>
      </c>
      <c r="B204" s="41">
        <v>382</v>
      </c>
      <c r="C204" s="46" t="s">
        <v>179</v>
      </c>
      <c r="D204" s="38">
        <v>951.51265699999999</v>
      </c>
      <c r="E204" s="41">
        <v>5</v>
      </c>
      <c r="F204" s="41">
        <v>2</v>
      </c>
      <c r="G204" s="41">
        <v>4.5999999999999996</v>
      </c>
      <c r="H204" s="38">
        <v>0.84799999999999998</v>
      </c>
      <c r="I204" s="38">
        <v>0.77800000000000002</v>
      </c>
      <c r="J204" s="38">
        <v>0.85399999999999998</v>
      </c>
      <c r="K204" s="38">
        <f t="shared" si="6"/>
        <v>0.82666666666666666</v>
      </c>
      <c r="L204" s="38">
        <f t="shared" si="7"/>
        <v>4.2253205006642168E-2</v>
      </c>
    </row>
    <row r="205" spans="1:12" ht="12">
      <c r="A205" s="41">
        <v>375</v>
      </c>
      <c r="B205" s="41">
        <v>384</v>
      </c>
      <c r="C205" s="46" t="s">
        <v>180</v>
      </c>
      <c r="D205" s="38">
        <v>1199.58</v>
      </c>
      <c r="E205" s="41">
        <v>7</v>
      </c>
      <c r="F205" s="41">
        <v>2</v>
      </c>
      <c r="G205" s="41">
        <v>7.4</v>
      </c>
      <c r="H205" s="38">
        <v>1.829</v>
      </c>
      <c r="I205" s="38">
        <v>1.754</v>
      </c>
      <c r="J205" s="38">
        <v>1.7969999999999999</v>
      </c>
      <c r="K205" s="38">
        <f t="shared" si="6"/>
        <v>1.7933333333333332</v>
      </c>
      <c r="L205" s="38">
        <f t="shared" si="7"/>
        <v>3.763420430052071E-2</v>
      </c>
    </row>
    <row r="206" spans="1:12" ht="12">
      <c r="A206" s="41">
        <v>375</v>
      </c>
      <c r="B206" s="41">
        <v>385</v>
      </c>
      <c r="C206" s="46" t="s">
        <v>181</v>
      </c>
      <c r="D206" s="38">
        <v>1330.650607</v>
      </c>
      <c r="E206" s="41">
        <v>8</v>
      </c>
      <c r="F206" s="41">
        <v>1</v>
      </c>
      <c r="G206" s="41">
        <v>5.14</v>
      </c>
      <c r="H206" s="38">
        <v>1.478</v>
      </c>
      <c r="I206" s="38">
        <v>1.3759999999999999</v>
      </c>
      <c r="J206" s="38">
        <v>1.417</v>
      </c>
      <c r="K206" s="38">
        <f t="shared" si="6"/>
        <v>1.4236666666666666</v>
      </c>
      <c r="L206" s="38">
        <f t="shared" si="7"/>
        <v>5.132575701666111E-2</v>
      </c>
    </row>
    <row r="207" spans="1:12" ht="12">
      <c r="A207" s="41">
        <v>375</v>
      </c>
      <c r="B207" s="41">
        <v>385</v>
      </c>
      <c r="C207" s="46" t="s">
        <v>181</v>
      </c>
      <c r="D207" s="38">
        <v>1330.650607</v>
      </c>
      <c r="E207" s="41">
        <v>8</v>
      </c>
      <c r="F207" s="41">
        <v>2</v>
      </c>
      <c r="G207" s="41">
        <v>5.14</v>
      </c>
      <c r="H207" s="38">
        <v>1.4830000000000001</v>
      </c>
      <c r="I207" s="38">
        <v>1.3979999999999999</v>
      </c>
      <c r="J207" s="38">
        <v>1.444</v>
      </c>
      <c r="K207" s="38">
        <f t="shared" si="6"/>
        <v>1.4416666666666667</v>
      </c>
      <c r="L207" s="38">
        <f t="shared" si="7"/>
        <v>4.2548012096140765E-2</v>
      </c>
    </row>
    <row r="208" spans="1:12" ht="12">
      <c r="A208" s="41">
        <v>375</v>
      </c>
      <c r="B208" s="41">
        <v>385</v>
      </c>
      <c r="C208" s="46" t="s">
        <v>181</v>
      </c>
      <c r="D208" s="38">
        <v>1330.650607</v>
      </c>
      <c r="E208" s="41">
        <v>8</v>
      </c>
      <c r="F208" s="41">
        <v>3</v>
      </c>
      <c r="G208" s="41">
        <v>5.14</v>
      </c>
      <c r="H208" s="38">
        <v>1.4259999999999999</v>
      </c>
      <c r="I208" s="38">
        <v>1.3260000000000001</v>
      </c>
      <c r="J208" s="38">
        <v>1.367</v>
      </c>
      <c r="K208" s="38">
        <f t="shared" si="6"/>
        <v>1.373</v>
      </c>
      <c r="L208" s="38">
        <f t="shared" si="7"/>
        <v>5.026927491022716E-2</v>
      </c>
    </row>
    <row r="209" spans="1:12" ht="12">
      <c r="A209" s="41">
        <v>375</v>
      </c>
      <c r="B209" s="41">
        <v>386</v>
      </c>
      <c r="C209" s="46" t="s">
        <v>182</v>
      </c>
      <c r="D209" s="38">
        <v>1477.7190170000001</v>
      </c>
      <c r="E209" s="41">
        <v>9</v>
      </c>
      <c r="F209" s="41">
        <v>2</v>
      </c>
      <c r="G209" s="41">
        <v>9.36</v>
      </c>
      <c r="H209" s="38">
        <v>1.355</v>
      </c>
      <c r="I209" s="38">
        <v>1.4930000000000001</v>
      </c>
      <c r="J209" s="38">
        <v>1.5129999999999999</v>
      </c>
      <c r="K209" s="38">
        <f t="shared" si="6"/>
        <v>1.4536666666666667</v>
      </c>
      <c r="L209" s="38">
        <f t="shared" si="7"/>
        <v>8.6031002163948628E-2</v>
      </c>
    </row>
    <row r="210" spans="1:12" ht="12">
      <c r="A210" s="41">
        <v>386</v>
      </c>
      <c r="B210" s="41">
        <v>391</v>
      </c>
      <c r="C210" s="46" t="s">
        <v>183</v>
      </c>
      <c r="D210" s="38">
        <v>721.42429100000004</v>
      </c>
      <c r="E210" s="41">
        <v>4</v>
      </c>
      <c r="F210" s="41">
        <v>1</v>
      </c>
      <c r="G210" s="41">
        <v>4.63</v>
      </c>
      <c r="H210" s="38">
        <v>2.1000000000000001E-2</v>
      </c>
      <c r="I210" s="38">
        <v>1.4E-2</v>
      </c>
      <c r="J210" s="38">
        <v>1.9E-2</v>
      </c>
      <c r="K210" s="38">
        <f t="shared" si="6"/>
        <v>1.8000000000000002E-2</v>
      </c>
      <c r="L210" s="38">
        <f t="shared" si="7"/>
        <v>3.6055512754639895E-3</v>
      </c>
    </row>
    <row r="211" spans="1:12" ht="12">
      <c r="A211" s="41">
        <v>386</v>
      </c>
      <c r="B211" s="41">
        <v>391</v>
      </c>
      <c r="C211" s="46" t="s">
        <v>183</v>
      </c>
      <c r="D211" s="38">
        <v>721.42429100000004</v>
      </c>
      <c r="E211" s="41">
        <v>4</v>
      </c>
      <c r="F211" s="41">
        <v>2</v>
      </c>
      <c r="G211" s="41">
        <v>4.63</v>
      </c>
      <c r="H211" s="38">
        <v>2.1999999999999999E-2</v>
      </c>
      <c r="I211" s="38">
        <v>2.5000000000000001E-2</v>
      </c>
      <c r="J211" s="38">
        <v>2.5999999999999999E-2</v>
      </c>
      <c r="K211" s="38">
        <f t="shared" si="6"/>
        <v>2.4333333333333332E-2</v>
      </c>
      <c r="L211" s="38">
        <f t="shared" si="7"/>
        <v>2.081665999466133E-3</v>
      </c>
    </row>
    <row r="212" spans="1:12" ht="12">
      <c r="A212" s="41">
        <v>386</v>
      </c>
      <c r="B212" s="41">
        <v>404</v>
      </c>
      <c r="C212" s="46" t="s">
        <v>352</v>
      </c>
      <c r="D212" s="38">
        <v>2221.069</v>
      </c>
      <c r="E212" s="41">
        <f>LEN(C212)-3</f>
        <v>16</v>
      </c>
      <c r="F212" s="41">
        <v>2</v>
      </c>
      <c r="G212" s="41">
        <v>8.9499999999999993</v>
      </c>
      <c r="H212" s="38">
        <v>2.0670000000000002</v>
      </c>
      <c r="I212" s="38">
        <v>1.9379999999999999</v>
      </c>
      <c r="J212" s="38">
        <v>2.056</v>
      </c>
      <c r="K212" s="38">
        <f t="shared" si="6"/>
        <v>2.0203333333333333</v>
      </c>
      <c r="L212" s="38">
        <f t="shared" si="7"/>
        <v>7.1514567280613173E-2</v>
      </c>
    </row>
    <row r="213" spans="1:12" ht="12">
      <c r="A213" s="41">
        <v>387</v>
      </c>
      <c r="B213" s="41">
        <v>391</v>
      </c>
      <c r="C213" s="46" t="s">
        <v>184</v>
      </c>
      <c r="D213" s="38">
        <v>574.35588100000018</v>
      </c>
      <c r="E213" s="41">
        <v>3</v>
      </c>
      <c r="F213" s="41">
        <v>1</v>
      </c>
      <c r="G213" s="41">
        <v>2.86</v>
      </c>
      <c r="H213" s="38">
        <v>1.4E-2</v>
      </c>
      <c r="I213" s="38">
        <v>1.2999999999999999E-2</v>
      </c>
      <c r="J213" s="38">
        <v>6.0000000000000001E-3</v>
      </c>
      <c r="K213" s="38">
        <f t="shared" si="6"/>
        <v>1.1000000000000001E-2</v>
      </c>
      <c r="L213" s="38">
        <f t="shared" si="7"/>
        <v>4.3588989435406709E-3</v>
      </c>
    </row>
    <row r="214" spans="1:12" ht="12">
      <c r="A214" s="41">
        <v>387</v>
      </c>
      <c r="B214" s="41">
        <v>391</v>
      </c>
      <c r="C214" s="46" t="s">
        <v>184</v>
      </c>
      <c r="D214" s="38">
        <v>574.35588100000018</v>
      </c>
      <c r="E214" s="41">
        <v>3</v>
      </c>
      <c r="F214" s="41">
        <v>2</v>
      </c>
      <c r="G214" s="41">
        <v>2.86</v>
      </c>
      <c r="H214" s="38">
        <v>6.0999999999999999E-2</v>
      </c>
      <c r="I214" s="38">
        <v>5.5E-2</v>
      </c>
      <c r="J214" s="38">
        <v>4.3999999999999997E-2</v>
      </c>
      <c r="K214" s="38">
        <f t="shared" si="6"/>
        <v>5.3333333333333323E-2</v>
      </c>
      <c r="L214" s="38">
        <f t="shared" si="7"/>
        <v>8.621678104251811E-3</v>
      </c>
    </row>
    <row r="215" spans="1:12" ht="12">
      <c r="A215" s="41">
        <v>387</v>
      </c>
      <c r="B215" s="41">
        <v>404</v>
      </c>
      <c r="C215" s="46" t="s">
        <v>185</v>
      </c>
      <c r="D215" s="38">
        <v>2077.0337829999999</v>
      </c>
      <c r="E215" s="41">
        <v>15</v>
      </c>
      <c r="F215" s="41">
        <v>3</v>
      </c>
      <c r="G215" s="41">
        <v>6.3</v>
      </c>
      <c r="H215" s="38">
        <v>2.101</v>
      </c>
      <c r="I215" s="38">
        <v>1.897</v>
      </c>
      <c r="J215" s="38">
        <v>1.9650000000000001</v>
      </c>
      <c r="K215" s="38">
        <f t="shared" si="6"/>
        <v>1.9876666666666667</v>
      </c>
      <c r="L215" s="38">
        <f t="shared" si="7"/>
        <v>0.10387171575233235</v>
      </c>
    </row>
    <row r="216" spans="1:12" ht="12">
      <c r="A216" s="41">
        <v>387</v>
      </c>
      <c r="B216" s="41">
        <v>408</v>
      </c>
      <c r="C216" s="46" t="s">
        <v>186</v>
      </c>
      <c r="D216" s="38">
        <v>2523.2536930000006</v>
      </c>
      <c r="E216" s="41">
        <v>19</v>
      </c>
      <c r="F216" s="41">
        <v>3</v>
      </c>
      <c r="G216" s="41">
        <v>9.92</v>
      </c>
      <c r="H216" s="38">
        <v>3.056</v>
      </c>
      <c r="I216" s="38">
        <v>2.9329999999999998</v>
      </c>
      <c r="J216" s="38">
        <v>2.9790000000000001</v>
      </c>
      <c r="K216" s="38">
        <f t="shared" si="6"/>
        <v>2.9893333333333332</v>
      </c>
      <c r="L216" s="38">
        <f t="shared" si="7"/>
        <v>6.214767359550432E-2</v>
      </c>
    </row>
    <row r="217" spans="1:12" ht="12">
      <c r="A217" s="41">
        <v>392</v>
      </c>
      <c r="B217" s="41">
        <v>403</v>
      </c>
      <c r="C217" s="46" t="s">
        <v>187</v>
      </c>
      <c r="D217" s="38">
        <v>1357.63</v>
      </c>
      <c r="E217" s="41">
        <v>9</v>
      </c>
      <c r="F217" s="41">
        <v>2</v>
      </c>
      <c r="G217" s="41">
        <v>3.29</v>
      </c>
      <c r="H217" s="38">
        <v>2.1150000000000002</v>
      </c>
      <c r="I217" s="38">
        <v>1.9850000000000001</v>
      </c>
      <c r="J217" s="38">
        <v>2.0179999999999998</v>
      </c>
      <c r="K217" s="38">
        <f t="shared" si="6"/>
        <v>2.0393333333333334</v>
      </c>
      <c r="L217" s="38">
        <f t="shared" si="7"/>
        <v>6.7574650079251966E-2</v>
      </c>
    </row>
    <row r="218" spans="1:12" ht="12">
      <c r="A218" s="41">
        <v>392</v>
      </c>
      <c r="B218" s="41">
        <v>404</v>
      </c>
      <c r="C218" s="46" t="s">
        <v>188</v>
      </c>
      <c r="D218" s="38">
        <v>1520.69</v>
      </c>
      <c r="E218" s="41">
        <v>10</v>
      </c>
      <c r="F218" s="41">
        <v>2</v>
      </c>
      <c r="G218" s="41">
        <v>4.28</v>
      </c>
      <c r="H218" s="38">
        <v>1.996</v>
      </c>
      <c r="I218" s="38">
        <v>1.851</v>
      </c>
      <c r="J218" s="38">
        <v>1.925</v>
      </c>
      <c r="K218" s="38">
        <f t="shared" si="6"/>
        <v>1.9240000000000002</v>
      </c>
      <c r="L218" s="38">
        <f t="shared" si="7"/>
        <v>7.2505172229296852E-2</v>
      </c>
    </row>
    <row r="219" spans="1:12" ht="12">
      <c r="A219" s="41">
        <v>392</v>
      </c>
      <c r="B219" s="41">
        <v>408</v>
      </c>
      <c r="C219" s="46" t="s">
        <v>189</v>
      </c>
      <c r="D219" s="38">
        <v>1966.908377</v>
      </c>
      <c r="E219" s="41">
        <v>14</v>
      </c>
      <c r="F219" s="41">
        <v>2</v>
      </c>
      <c r="G219" s="41">
        <v>8.43</v>
      </c>
      <c r="H219" s="38">
        <v>2.9820000000000002</v>
      </c>
      <c r="I219" s="38">
        <v>2.8559999999999999</v>
      </c>
      <c r="J219" s="38">
        <v>2.9119999999999999</v>
      </c>
      <c r="K219" s="38">
        <f t="shared" si="6"/>
        <v>2.9166666666666665</v>
      </c>
      <c r="L219" s="38">
        <f t="shared" si="7"/>
        <v>6.3129496539520685E-2</v>
      </c>
    </row>
    <row r="220" spans="1:12" ht="12">
      <c r="A220" s="41">
        <v>392</v>
      </c>
      <c r="B220" s="41">
        <v>408</v>
      </c>
      <c r="C220" s="46" t="s">
        <v>189</v>
      </c>
      <c r="D220" s="38">
        <v>1966.908377</v>
      </c>
      <c r="E220" s="41">
        <v>14</v>
      </c>
      <c r="F220" s="41">
        <v>3</v>
      </c>
      <c r="G220" s="41">
        <v>8.43</v>
      </c>
      <c r="H220" s="38">
        <v>2.919</v>
      </c>
      <c r="I220" s="38">
        <v>2.823</v>
      </c>
      <c r="J220" s="38">
        <v>2.89</v>
      </c>
      <c r="K220" s="38">
        <f t="shared" si="6"/>
        <v>2.8773333333333331</v>
      </c>
      <c r="L220" s="38">
        <f t="shared" si="7"/>
        <v>4.9237519569260792E-2</v>
      </c>
    </row>
    <row r="221" spans="1:12" ht="12">
      <c r="A221" s="41">
        <v>412</v>
      </c>
      <c r="B221" s="41">
        <v>423</v>
      </c>
      <c r="C221" s="46" t="s">
        <v>190</v>
      </c>
      <c r="D221" s="38">
        <v>1428.6761370000002</v>
      </c>
      <c r="E221" s="41">
        <v>10</v>
      </c>
      <c r="F221" s="41">
        <v>2</v>
      </c>
      <c r="G221" s="41">
        <v>6.67</v>
      </c>
      <c r="H221" s="38">
        <v>2.9689999999999999</v>
      </c>
      <c r="I221" s="38">
        <v>2.875</v>
      </c>
      <c r="J221" s="38">
        <v>2.911</v>
      </c>
      <c r="K221" s="38">
        <f t="shared" si="6"/>
        <v>2.918333333333333</v>
      </c>
      <c r="L221" s="38">
        <f t="shared" si="7"/>
        <v>4.742713709821969E-2</v>
      </c>
    </row>
    <row r="222" spans="1:12" ht="12">
      <c r="A222" s="41">
        <v>412</v>
      </c>
      <c r="B222" s="41">
        <v>423</v>
      </c>
      <c r="C222" s="46" t="s">
        <v>190</v>
      </c>
      <c r="D222" s="38">
        <v>1428.6761370000002</v>
      </c>
      <c r="E222" s="41">
        <v>10</v>
      </c>
      <c r="F222" s="41">
        <v>3</v>
      </c>
      <c r="G222" s="41">
        <v>6.67</v>
      </c>
      <c r="H222" s="38">
        <v>2.819</v>
      </c>
      <c r="I222" s="38">
        <v>2.7050000000000001</v>
      </c>
      <c r="J222" s="38">
        <v>2.7320000000000002</v>
      </c>
      <c r="K222" s="38">
        <f t="shared" si="6"/>
        <v>2.7520000000000002</v>
      </c>
      <c r="L222" s="38">
        <f t="shared" si="7"/>
        <v>5.9573484034425833E-2</v>
      </c>
    </row>
    <row r="223" spans="1:12" ht="12">
      <c r="A223" s="41">
        <v>412</v>
      </c>
      <c r="B223" s="41">
        <v>427</v>
      </c>
      <c r="C223" s="46" t="s">
        <v>191</v>
      </c>
      <c r="D223" s="38">
        <v>1941.9308370000001</v>
      </c>
      <c r="E223" s="41">
        <v>14</v>
      </c>
      <c r="F223" s="41">
        <v>2</v>
      </c>
      <c r="G223" s="41">
        <v>7.36</v>
      </c>
      <c r="H223" s="38">
        <v>2.9990000000000001</v>
      </c>
      <c r="I223" s="38">
        <v>2.8559999999999999</v>
      </c>
      <c r="J223" s="38">
        <v>3.0129999999999999</v>
      </c>
      <c r="K223" s="38">
        <f t="shared" si="6"/>
        <v>2.956</v>
      </c>
      <c r="L223" s="38">
        <f t="shared" si="7"/>
        <v>8.6884981440983292E-2</v>
      </c>
    </row>
    <row r="224" spans="1:12" ht="12">
      <c r="A224" s="41">
        <v>412</v>
      </c>
      <c r="B224" s="41">
        <v>427</v>
      </c>
      <c r="C224" s="46" t="s">
        <v>191</v>
      </c>
      <c r="D224" s="38">
        <v>1941.9308370000001</v>
      </c>
      <c r="E224" s="41">
        <v>14</v>
      </c>
      <c r="F224" s="41">
        <v>3</v>
      </c>
      <c r="G224" s="41">
        <v>7.36</v>
      </c>
      <c r="H224" s="38">
        <v>3.1989999999999998</v>
      </c>
      <c r="I224" s="38">
        <v>2.9980000000000002</v>
      </c>
      <c r="J224" s="38">
        <v>3.0089999999999999</v>
      </c>
      <c r="K224" s="38">
        <f t="shared" si="6"/>
        <v>3.0686666666666667</v>
      </c>
      <c r="L224" s="38">
        <f t="shared" si="7"/>
        <v>0.11300589955101151</v>
      </c>
    </row>
    <row r="225" spans="1:12" ht="12">
      <c r="A225" s="41">
        <v>412</v>
      </c>
      <c r="B225" s="41">
        <v>431</v>
      </c>
      <c r="C225" s="46" t="s">
        <v>192</v>
      </c>
      <c r="D225" s="38">
        <v>2480.1742770000001</v>
      </c>
      <c r="E225" s="41">
        <v>18</v>
      </c>
      <c r="F225" s="41">
        <v>2</v>
      </c>
      <c r="G225" s="41">
        <v>7.07</v>
      </c>
      <c r="H225" s="38">
        <v>3.3929999999999998</v>
      </c>
      <c r="I225" s="38">
        <v>3.3570000000000002</v>
      </c>
      <c r="J225" s="38">
        <v>3.37</v>
      </c>
      <c r="K225" s="38">
        <f t="shared" si="6"/>
        <v>3.3733333333333335</v>
      </c>
      <c r="L225" s="38">
        <f t="shared" si="7"/>
        <v>1.8230011885166875E-2</v>
      </c>
    </row>
    <row r="226" spans="1:12" ht="12">
      <c r="A226" s="41">
        <v>412</v>
      </c>
      <c r="B226" s="41">
        <v>431</v>
      </c>
      <c r="C226" s="46" t="s">
        <v>192</v>
      </c>
      <c r="D226" s="38">
        <v>2480.1742770000001</v>
      </c>
      <c r="E226" s="41">
        <v>18</v>
      </c>
      <c r="F226" s="41">
        <v>3</v>
      </c>
      <c r="G226" s="41">
        <v>7.07</v>
      </c>
      <c r="H226" s="38">
        <v>3.5710000000000002</v>
      </c>
      <c r="I226" s="38">
        <v>3.3620000000000001</v>
      </c>
      <c r="J226" s="38">
        <v>3.4790000000000001</v>
      </c>
      <c r="K226" s="38">
        <f t="shared" si="6"/>
        <v>3.4706666666666663</v>
      </c>
      <c r="L226" s="38">
        <f t="shared" si="7"/>
        <v>0.10474890611998457</v>
      </c>
    </row>
    <row r="227" spans="1:12" ht="12">
      <c r="A227" s="41">
        <v>412</v>
      </c>
      <c r="B227" s="41">
        <v>431</v>
      </c>
      <c r="C227" s="46" t="s">
        <v>192</v>
      </c>
      <c r="D227" s="38">
        <v>2480.1742770000001</v>
      </c>
      <c r="E227" s="41">
        <v>18</v>
      </c>
      <c r="F227" s="41">
        <v>5</v>
      </c>
      <c r="G227" s="41">
        <v>7.07</v>
      </c>
      <c r="H227" s="38">
        <v>3.7970000000000002</v>
      </c>
      <c r="I227" s="38">
        <v>3.5169999999999999</v>
      </c>
      <c r="J227" s="38">
        <v>3.589</v>
      </c>
      <c r="K227" s="38">
        <f t="shared" si="6"/>
        <v>3.6343333333333336</v>
      </c>
      <c r="L227" s="38">
        <f t="shared" si="7"/>
        <v>0.14540059605563305</v>
      </c>
    </row>
    <row r="228" spans="1:12" ht="12">
      <c r="A228" s="41">
        <v>412</v>
      </c>
      <c r="B228" s="41">
        <v>433</v>
      </c>
      <c r="C228" s="46" t="s">
        <v>193</v>
      </c>
      <c r="D228" s="38">
        <v>2707.35</v>
      </c>
      <c r="E228" s="41">
        <v>20</v>
      </c>
      <c r="F228" s="41">
        <v>3</v>
      </c>
      <c r="G228" s="41">
        <v>10.71</v>
      </c>
      <c r="H228" s="38">
        <v>3.3759999999999999</v>
      </c>
      <c r="I228" s="38">
        <v>3.1389999999999998</v>
      </c>
      <c r="J228" s="38">
        <v>3.2650000000000001</v>
      </c>
      <c r="K228" s="38">
        <f t="shared" si="6"/>
        <v>3.26</v>
      </c>
      <c r="L228" s="38">
        <f t="shared" si="7"/>
        <v>0.11857908753233015</v>
      </c>
    </row>
    <row r="229" spans="1:12" ht="12">
      <c r="A229" s="41">
        <v>424</v>
      </c>
      <c r="B229" s="41">
        <v>431</v>
      </c>
      <c r="C229" s="46" t="s">
        <v>194</v>
      </c>
      <c r="D229" s="38">
        <v>1071.5232570000001</v>
      </c>
      <c r="E229" s="41">
        <v>6</v>
      </c>
      <c r="F229" s="41">
        <v>2</v>
      </c>
      <c r="G229" s="41">
        <v>3.75</v>
      </c>
      <c r="H229" s="38">
        <v>0.77300000000000002</v>
      </c>
      <c r="I229" s="38">
        <v>0.69099999999999995</v>
      </c>
      <c r="J229" s="38">
        <v>0.77</v>
      </c>
      <c r="K229" s="38">
        <f t="shared" si="6"/>
        <v>0.7446666666666667</v>
      </c>
      <c r="L229" s="38">
        <f t="shared" si="7"/>
        <v>4.6500896048714345E-2</v>
      </c>
    </row>
    <row r="230" spans="1:12" ht="12">
      <c r="A230" s="41">
        <v>424</v>
      </c>
      <c r="B230" s="41">
        <v>431</v>
      </c>
      <c r="C230" s="46" t="s">
        <v>194</v>
      </c>
      <c r="D230" s="38">
        <v>1071.5232570000001</v>
      </c>
      <c r="E230" s="41">
        <v>6</v>
      </c>
      <c r="F230" s="41">
        <v>3</v>
      </c>
      <c r="G230" s="41">
        <v>3.75</v>
      </c>
      <c r="H230" s="38">
        <v>0.77100000000000002</v>
      </c>
      <c r="I230" s="38">
        <v>0.69</v>
      </c>
      <c r="J230" s="38">
        <v>0.70199999999999996</v>
      </c>
      <c r="K230" s="38">
        <f t="shared" si="6"/>
        <v>0.72099999999999997</v>
      </c>
      <c r="L230" s="38">
        <f t="shared" si="7"/>
        <v>4.3714985988788826E-2</v>
      </c>
    </row>
    <row r="231" spans="1:12" ht="12">
      <c r="A231" s="41">
        <v>428</v>
      </c>
      <c r="B231" s="41">
        <v>442</v>
      </c>
      <c r="C231" s="46" t="s">
        <v>195</v>
      </c>
      <c r="D231" s="38">
        <v>1740.85</v>
      </c>
      <c r="E231" s="41">
        <v>13</v>
      </c>
      <c r="F231" s="41">
        <v>3</v>
      </c>
      <c r="G231" s="41">
        <v>10.9</v>
      </c>
      <c r="H231" s="38">
        <v>1.7749999999999999</v>
      </c>
      <c r="I231" s="38">
        <v>1.8959999999999999</v>
      </c>
      <c r="J231" s="38">
        <v>1.861</v>
      </c>
      <c r="K231" s="38">
        <f t="shared" si="6"/>
        <v>1.8440000000000001</v>
      </c>
      <c r="L231" s="38">
        <f t="shared" si="7"/>
        <v>6.2265560304232394E-2</v>
      </c>
    </row>
    <row r="232" spans="1:12" ht="12">
      <c r="A232" s="41">
        <v>432</v>
      </c>
      <c r="B232" s="41">
        <v>439</v>
      </c>
      <c r="C232" s="46" t="s">
        <v>196</v>
      </c>
      <c r="D232" s="38">
        <v>998.50099999999998</v>
      </c>
      <c r="E232" s="41">
        <v>6</v>
      </c>
      <c r="F232" s="41">
        <v>2</v>
      </c>
      <c r="G232" s="41">
        <v>8.1199999999999992</v>
      </c>
      <c r="H232" s="38">
        <v>1.1779999999999999</v>
      </c>
      <c r="I232" s="38">
        <v>1.1719999999999999</v>
      </c>
      <c r="J232" s="38">
        <v>1.1040000000000001</v>
      </c>
      <c r="K232" s="38">
        <f t="shared" si="6"/>
        <v>1.1513333333333333</v>
      </c>
      <c r="L232" s="38">
        <f t="shared" si="7"/>
        <v>4.1101500378128847E-2</v>
      </c>
    </row>
    <row r="233" spans="1:12" ht="12">
      <c r="A233" s="41">
        <v>432</v>
      </c>
      <c r="B233" s="41">
        <v>441</v>
      </c>
      <c r="C233" s="46" t="s">
        <v>197</v>
      </c>
      <c r="D233" s="38">
        <v>1201.6015070000001</v>
      </c>
      <c r="E233" s="41">
        <v>8</v>
      </c>
      <c r="F233" s="41">
        <v>2</v>
      </c>
      <c r="G233" s="41">
        <v>6.6</v>
      </c>
      <c r="H233" s="38">
        <v>1.82</v>
      </c>
      <c r="I233" s="38">
        <v>1.764</v>
      </c>
      <c r="J233" s="38">
        <v>1.7849999999999999</v>
      </c>
      <c r="K233" s="38">
        <f t="shared" si="6"/>
        <v>1.7896666666666665</v>
      </c>
      <c r="L233" s="38">
        <f t="shared" si="7"/>
        <v>2.8290163190291696E-2</v>
      </c>
    </row>
    <row r="234" spans="1:12" ht="12">
      <c r="A234" s="41">
        <v>432</v>
      </c>
      <c r="B234" s="41">
        <v>441</v>
      </c>
      <c r="C234" s="46" t="s">
        <v>197</v>
      </c>
      <c r="D234" s="38">
        <v>1201.6015070000001</v>
      </c>
      <c r="E234" s="41">
        <v>8</v>
      </c>
      <c r="F234" s="41">
        <v>3</v>
      </c>
      <c r="G234" s="41">
        <v>6.6</v>
      </c>
      <c r="H234" s="38">
        <v>1.83</v>
      </c>
      <c r="I234" s="38">
        <v>1.766</v>
      </c>
      <c r="J234" s="38">
        <v>1.8069999999999999</v>
      </c>
      <c r="K234" s="38">
        <f t="shared" si="6"/>
        <v>1.8010000000000002</v>
      </c>
      <c r="L234" s="38">
        <f t="shared" si="7"/>
        <v>3.2419130154894671E-2</v>
      </c>
    </row>
    <row r="235" spans="1:12" ht="12">
      <c r="A235" s="41">
        <v>432</v>
      </c>
      <c r="B235" s="41">
        <v>442</v>
      </c>
      <c r="C235" s="46" t="s">
        <v>198</v>
      </c>
      <c r="D235" s="38">
        <v>1387.6808170000002</v>
      </c>
      <c r="E235" s="41">
        <v>9</v>
      </c>
      <c r="F235" s="41">
        <v>2</v>
      </c>
      <c r="G235" s="41">
        <v>11.54</v>
      </c>
      <c r="H235" s="38">
        <v>1.8160000000000001</v>
      </c>
      <c r="I235" s="38">
        <v>1.7689999999999999</v>
      </c>
      <c r="J235" s="38">
        <v>1.7849999999999999</v>
      </c>
      <c r="K235" s="38">
        <f t="shared" si="6"/>
        <v>1.79</v>
      </c>
      <c r="L235" s="38">
        <f t="shared" si="7"/>
        <v>2.3895606290697122E-2</v>
      </c>
    </row>
    <row r="236" spans="1:12" ht="12">
      <c r="A236" s="41">
        <v>432</v>
      </c>
      <c r="B236" s="41">
        <v>442</v>
      </c>
      <c r="C236" s="46" t="s">
        <v>198</v>
      </c>
      <c r="D236" s="38">
        <v>1387.6808170000002</v>
      </c>
      <c r="E236" s="41">
        <v>9</v>
      </c>
      <c r="F236" s="41">
        <v>3</v>
      </c>
      <c r="G236" s="41">
        <v>11.54</v>
      </c>
      <c r="H236" s="38">
        <v>1.819</v>
      </c>
      <c r="I236" s="38">
        <v>1.6539999999999999</v>
      </c>
      <c r="J236" s="38">
        <v>1.7829999999999999</v>
      </c>
      <c r="K236" s="38">
        <f t="shared" si="6"/>
        <v>1.752</v>
      </c>
      <c r="L236" s="38">
        <f t="shared" si="7"/>
        <v>8.6758284906975902E-2</v>
      </c>
    </row>
    <row r="237" spans="1:12" ht="12">
      <c r="A237" s="41">
        <v>432</v>
      </c>
      <c r="B237" s="41">
        <v>462</v>
      </c>
      <c r="C237" s="46" t="s">
        <v>199</v>
      </c>
      <c r="D237" s="38">
        <v>3430.8193330000013</v>
      </c>
      <c r="E237" s="41">
        <v>26</v>
      </c>
      <c r="F237" s="41">
        <v>3</v>
      </c>
      <c r="G237" s="41">
        <v>17.61</v>
      </c>
      <c r="H237" s="38">
        <v>7.5090000000000003</v>
      </c>
      <c r="I237" s="38">
        <v>7.2779999999999996</v>
      </c>
      <c r="J237" s="38">
        <v>7.3479999999999999</v>
      </c>
      <c r="K237" s="38">
        <f t="shared" si="6"/>
        <v>7.378333333333333</v>
      </c>
      <c r="L237" s="38">
        <f t="shared" si="7"/>
        <v>0.11844970803397289</v>
      </c>
    </row>
    <row r="238" spans="1:12" ht="12">
      <c r="A238" s="41">
        <v>432</v>
      </c>
      <c r="B238" s="41">
        <v>463</v>
      </c>
      <c r="C238" s="46" t="s">
        <v>200</v>
      </c>
      <c r="D238" s="38">
        <v>3561.8598230000007</v>
      </c>
      <c r="E238" s="41">
        <v>27</v>
      </c>
      <c r="F238" s="41">
        <v>3</v>
      </c>
      <c r="G238" s="41">
        <v>17.989999999999998</v>
      </c>
      <c r="H238" s="38">
        <v>8.3620000000000001</v>
      </c>
      <c r="I238" s="38">
        <v>7.89</v>
      </c>
      <c r="J238" s="38">
        <v>7.9889999999999999</v>
      </c>
      <c r="K238" s="38">
        <f t="shared" si="6"/>
        <v>8.0803333333333338</v>
      </c>
      <c r="L238" s="38">
        <f t="shared" si="7"/>
        <v>0.24890225658545853</v>
      </c>
    </row>
    <row r="239" spans="1:12" ht="12">
      <c r="A239" s="41">
        <v>432</v>
      </c>
      <c r="B239" s="41">
        <v>463</v>
      </c>
      <c r="C239" s="46" t="s">
        <v>200</v>
      </c>
      <c r="D239" s="38">
        <v>3561.8598230000007</v>
      </c>
      <c r="E239" s="41">
        <v>27</v>
      </c>
      <c r="F239" s="41">
        <v>4</v>
      </c>
      <c r="G239" s="41">
        <v>17.989999999999998</v>
      </c>
      <c r="H239" s="38">
        <v>7.7880000000000003</v>
      </c>
      <c r="I239" s="38">
        <v>7.3140000000000001</v>
      </c>
      <c r="J239" s="38">
        <v>7.5659999999999998</v>
      </c>
      <c r="K239" s="38">
        <f t="shared" si="6"/>
        <v>7.556</v>
      </c>
      <c r="L239" s="38">
        <f t="shared" si="7"/>
        <v>0.23715817506466025</v>
      </c>
    </row>
    <row r="240" spans="1:12" ht="12">
      <c r="A240" s="41">
        <v>440</v>
      </c>
      <c r="B240" s="41">
        <v>463</v>
      </c>
      <c r="C240" s="46" t="s">
        <v>201</v>
      </c>
      <c r="D240" s="38">
        <v>2581.358393</v>
      </c>
      <c r="E240" s="41">
        <v>19</v>
      </c>
      <c r="F240" s="41">
        <v>3</v>
      </c>
      <c r="G240" s="41">
        <v>17.350000000000001</v>
      </c>
      <c r="H240" s="38">
        <v>6.0659999999999998</v>
      </c>
      <c r="I240" s="38">
        <v>6.0380000000000003</v>
      </c>
      <c r="J240" s="38">
        <v>6.1319999999999997</v>
      </c>
      <c r="K240" s="38">
        <f t="shared" si="6"/>
        <v>6.078666666666666</v>
      </c>
      <c r="L240" s="38">
        <f t="shared" si="7"/>
        <v>4.8263167460635109E-2</v>
      </c>
    </row>
    <row r="241" spans="1:12" ht="12">
      <c r="A241" s="41">
        <v>442</v>
      </c>
      <c r="B241" s="41">
        <v>462</v>
      </c>
      <c r="C241" s="46" t="s">
        <v>202</v>
      </c>
      <c r="D241" s="38">
        <v>2248.2356669999999</v>
      </c>
      <c r="E241" s="41">
        <v>16</v>
      </c>
      <c r="F241" s="41">
        <v>2</v>
      </c>
      <c r="G241" s="41">
        <v>14.42</v>
      </c>
      <c r="H241" s="38">
        <v>5.4989999999999997</v>
      </c>
      <c r="I241" s="38">
        <v>5.3650000000000002</v>
      </c>
      <c r="J241" s="38">
        <v>5.3129999999999997</v>
      </c>
      <c r="K241" s="38">
        <f t="shared" si="6"/>
        <v>5.3923333333333332</v>
      </c>
      <c r="L241" s="38">
        <f t="shared" si="7"/>
        <v>9.5965271496168417E-2</v>
      </c>
    </row>
    <row r="242" spans="1:12" ht="12">
      <c r="A242" s="41">
        <v>442</v>
      </c>
      <c r="B242" s="41">
        <v>462</v>
      </c>
      <c r="C242" s="46" t="s">
        <v>202</v>
      </c>
      <c r="D242" s="38">
        <v>2248.2356669999999</v>
      </c>
      <c r="E242" s="41">
        <v>16</v>
      </c>
      <c r="F242" s="41">
        <v>3</v>
      </c>
      <c r="G242" s="41">
        <v>14.42</v>
      </c>
      <c r="H242" s="38">
        <v>5.2779999999999996</v>
      </c>
      <c r="I242" s="38">
        <v>5.13</v>
      </c>
      <c r="J242" s="38">
        <v>5.1950000000000003</v>
      </c>
      <c r="K242" s="38">
        <f t="shared" si="6"/>
        <v>5.2009999999999996</v>
      </c>
      <c r="L242" s="38">
        <f t="shared" si="7"/>
        <v>7.4182208109491957E-2</v>
      </c>
    </row>
    <row r="243" spans="1:12" ht="12">
      <c r="A243" s="41">
        <v>442</v>
      </c>
      <c r="B243" s="41">
        <v>463</v>
      </c>
      <c r="C243" s="46" t="s">
        <v>203</v>
      </c>
      <c r="D243" s="38">
        <v>2377.2510000000002</v>
      </c>
      <c r="E243" s="41">
        <v>17</v>
      </c>
      <c r="F243" s="41">
        <v>2</v>
      </c>
      <c r="G243" s="41">
        <v>15.63</v>
      </c>
      <c r="H243" s="38">
        <v>6.1479999999999997</v>
      </c>
      <c r="I243" s="38">
        <v>6.0060000000000002</v>
      </c>
      <c r="J243" s="38">
        <v>6.0110000000000001</v>
      </c>
      <c r="K243" s="38">
        <f t="shared" si="6"/>
        <v>6.0549999999999997</v>
      </c>
      <c r="L243" s="38">
        <f t="shared" si="7"/>
        <v>8.0579153631692824E-2</v>
      </c>
    </row>
    <row r="244" spans="1:12" ht="12">
      <c r="A244" s="41">
        <v>442</v>
      </c>
      <c r="B244" s="41">
        <v>463</v>
      </c>
      <c r="C244" s="46" t="s">
        <v>203</v>
      </c>
      <c r="D244" s="38">
        <v>2377.2510000000002</v>
      </c>
      <c r="E244" s="41">
        <v>17</v>
      </c>
      <c r="F244" s="41">
        <v>3</v>
      </c>
      <c r="G244" s="41">
        <v>15.63</v>
      </c>
      <c r="H244" s="38">
        <v>6.0469999999999997</v>
      </c>
      <c r="I244" s="38">
        <v>5.923</v>
      </c>
      <c r="J244" s="38">
        <v>6.2629999999999999</v>
      </c>
      <c r="K244" s="38">
        <f t="shared" si="6"/>
        <v>6.0776666666666657</v>
      </c>
      <c r="L244" s="38">
        <f t="shared" si="7"/>
        <v>0.1720620043278972</v>
      </c>
    </row>
    <row r="245" spans="1:12" ht="12">
      <c r="A245" s="41">
        <v>442</v>
      </c>
      <c r="B245" s="41">
        <v>464</v>
      </c>
      <c r="C245" s="46" t="s">
        <v>204</v>
      </c>
      <c r="D245" s="38">
        <v>2524.31</v>
      </c>
      <c r="E245" s="41">
        <v>18</v>
      </c>
      <c r="F245" s="41">
        <v>3</v>
      </c>
      <c r="G245" s="41">
        <v>18.05</v>
      </c>
      <c r="H245" s="38">
        <v>6.3940000000000001</v>
      </c>
      <c r="I245" s="38">
        <v>6.6870000000000003</v>
      </c>
      <c r="J245" s="38">
        <v>6.2</v>
      </c>
      <c r="K245" s="38">
        <f t="shared" si="6"/>
        <v>6.4269999999999996</v>
      </c>
      <c r="L245" s="38">
        <f t="shared" si="7"/>
        <v>0.24517136863834657</v>
      </c>
    </row>
    <row r="246" spans="1:12" ht="12">
      <c r="A246" s="41">
        <v>443</v>
      </c>
      <c r="B246" s="41">
        <v>449</v>
      </c>
      <c r="C246" s="46" t="s">
        <v>205</v>
      </c>
      <c r="D246" s="38">
        <v>683.39550700000007</v>
      </c>
      <c r="E246" s="41">
        <v>5</v>
      </c>
      <c r="F246" s="41">
        <v>2</v>
      </c>
      <c r="G246" s="41">
        <v>4.5999999999999996</v>
      </c>
      <c r="H246" s="38">
        <v>0.221</v>
      </c>
      <c r="I246" s="38">
        <v>0.33700000000000002</v>
      </c>
      <c r="J246" s="38">
        <v>0.34699999999999998</v>
      </c>
      <c r="K246" s="38">
        <f t="shared" si="6"/>
        <v>0.30166666666666669</v>
      </c>
      <c r="L246" s="38">
        <f t="shared" si="7"/>
        <v>7.0038084877681692E-2</v>
      </c>
    </row>
    <row r="247" spans="1:12" ht="12">
      <c r="A247" s="41">
        <v>443</v>
      </c>
      <c r="B247" s="41">
        <v>462</v>
      </c>
      <c r="C247" s="46" t="s">
        <v>206</v>
      </c>
      <c r="D247" s="38">
        <v>2062.1563569999998</v>
      </c>
      <c r="E247" s="41">
        <v>15</v>
      </c>
      <c r="F247" s="41">
        <v>2</v>
      </c>
      <c r="G247" s="41">
        <v>11.63</v>
      </c>
      <c r="H247" s="38">
        <v>5.1980000000000004</v>
      </c>
      <c r="I247" s="38">
        <v>4.9779999999999998</v>
      </c>
      <c r="J247" s="38">
        <v>5.0629999999999997</v>
      </c>
      <c r="K247" s="38">
        <f t="shared" si="6"/>
        <v>5.0796666666666672</v>
      </c>
      <c r="L247" s="38">
        <f t="shared" si="7"/>
        <v>0.11094292827095113</v>
      </c>
    </row>
    <row r="248" spans="1:12" ht="12">
      <c r="A248" s="41">
        <v>443</v>
      </c>
      <c r="B248" s="41">
        <v>462</v>
      </c>
      <c r="C248" s="46" t="s">
        <v>206</v>
      </c>
      <c r="D248" s="38">
        <v>2062.1563569999998</v>
      </c>
      <c r="E248" s="41">
        <v>15</v>
      </c>
      <c r="F248" s="41">
        <v>3</v>
      </c>
      <c r="G248" s="41">
        <v>11.63</v>
      </c>
      <c r="H248" s="38">
        <v>5.0309999999999997</v>
      </c>
      <c r="I248" s="38">
        <v>4.8920000000000003</v>
      </c>
      <c r="J248" s="38">
        <v>5.0330000000000004</v>
      </c>
      <c r="K248" s="38">
        <f t="shared" si="6"/>
        <v>4.9853333333333332</v>
      </c>
      <c r="L248" s="38">
        <f t="shared" si="7"/>
        <v>8.083522334560167E-2</v>
      </c>
    </row>
    <row r="249" spans="1:12" ht="12">
      <c r="A249" s="41">
        <v>443</v>
      </c>
      <c r="B249" s="41">
        <v>463</v>
      </c>
      <c r="C249" s="46" t="s">
        <v>207</v>
      </c>
      <c r="D249" s="38">
        <v>2193.1999999999998</v>
      </c>
      <c r="E249" s="41">
        <v>16</v>
      </c>
      <c r="F249" s="41">
        <v>2</v>
      </c>
      <c r="G249" s="41">
        <v>13.12</v>
      </c>
      <c r="H249" s="38">
        <v>5.7229999999999999</v>
      </c>
      <c r="I249" s="38">
        <v>5.47</v>
      </c>
      <c r="J249" s="38">
        <v>5.7880000000000003</v>
      </c>
      <c r="K249" s="38">
        <f t="shared" si="6"/>
        <v>5.6603333333333339</v>
      </c>
      <c r="L249" s="38">
        <f t="shared" si="7"/>
        <v>0.16800694430092289</v>
      </c>
    </row>
    <row r="250" spans="1:12" ht="12">
      <c r="A250" s="41">
        <v>443</v>
      </c>
      <c r="B250" s="41">
        <v>463</v>
      </c>
      <c r="C250" s="46" t="s">
        <v>207</v>
      </c>
      <c r="D250" s="38">
        <v>2193.1999999999998</v>
      </c>
      <c r="E250" s="41">
        <v>16</v>
      </c>
      <c r="F250" s="41">
        <v>3</v>
      </c>
      <c r="G250" s="41">
        <v>13.12</v>
      </c>
      <c r="H250" s="38">
        <v>5.7489999999999997</v>
      </c>
      <c r="I250" s="38">
        <v>5.8540000000000001</v>
      </c>
      <c r="J250" s="38">
        <v>5.8460000000000001</v>
      </c>
      <c r="K250" s="38">
        <f t="shared" si="6"/>
        <v>5.8163333333333327</v>
      </c>
      <c r="L250" s="38">
        <f t="shared" si="7"/>
        <v>5.8449408323210265E-2</v>
      </c>
    </row>
    <row r="251" spans="1:12" ht="12">
      <c r="A251" s="41">
        <v>443</v>
      </c>
      <c r="B251" s="41">
        <v>464</v>
      </c>
      <c r="C251" s="46" t="s">
        <v>208</v>
      </c>
      <c r="D251" s="38">
        <v>2341.27</v>
      </c>
      <c r="E251" s="41">
        <v>17</v>
      </c>
      <c r="F251" s="41">
        <v>3</v>
      </c>
      <c r="G251" s="41">
        <v>15.55</v>
      </c>
      <c r="H251" s="38">
        <v>5.5179999999999998</v>
      </c>
      <c r="I251" s="38">
        <v>5.2140000000000004</v>
      </c>
      <c r="J251" s="38">
        <v>5.6630000000000003</v>
      </c>
      <c r="K251" s="38">
        <f t="shared" si="6"/>
        <v>5.4649999999999999</v>
      </c>
      <c r="L251" s="38">
        <f t="shared" si="7"/>
        <v>0.22914405949096725</v>
      </c>
    </row>
    <row r="252" spans="1:12" ht="12">
      <c r="A252" s="41">
        <v>443</v>
      </c>
      <c r="B252" s="41">
        <v>469</v>
      </c>
      <c r="C252" s="46" t="s">
        <v>209</v>
      </c>
      <c r="D252" s="38">
        <v>2859.5578029999997</v>
      </c>
      <c r="E252" s="41">
        <v>22</v>
      </c>
      <c r="F252" s="41">
        <v>3</v>
      </c>
      <c r="G252" s="41">
        <v>15.22</v>
      </c>
      <c r="H252" s="38">
        <v>6.399</v>
      </c>
      <c r="I252" s="38">
        <v>6.6619999999999999</v>
      </c>
      <c r="J252" s="38">
        <v>6.4560000000000004</v>
      </c>
      <c r="K252" s="38">
        <f t="shared" si="6"/>
        <v>6.5056666666666665</v>
      </c>
      <c r="L252" s="38">
        <f t="shared" si="7"/>
        <v>0.13835582146528314</v>
      </c>
    </row>
    <row r="253" spans="1:12" ht="12">
      <c r="A253" s="41">
        <v>445</v>
      </c>
      <c r="B253" s="41">
        <v>463</v>
      </c>
      <c r="C253" s="46" t="s">
        <v>210</v>
      </c>
      <c r="D253" s="38">
        <v>2037.1069769999999</v>
      </c>
      <c r="E253" s="41">
        <v>14</v>
      </c>
      <c r="F253" s="41">
        <v>3</v>
      </c>
      <c r="G253" s="41">
        <v>11.18</v>
      </c>
      <c r="H253" s="38">
        <v>6.093</v>
      </c>
      <c r="I253" s="38">
        <v>5.859</v>
      </c>
      <c r="J253" s="38">
        <v>5.9340000000000002</v>
      </c>
      <c r="K253" s="38">
        <f t="shared" si="6"/>
        <v>5.9619999999999997</v>
      </c>
      <c r="L253" s="38">
        <f t="shared" si="7"/>
        <v>0.11948640089985132</v>
      </c>
    </row>
    <row r="254" spans="1:12" ht="12">
      <c r="A254" s="41">
        <v>450</v>
      </c>
      <c r="B254" s="41">
        <v>463</v>
      </c>
      <c r="C254" s="46" t="s">
        <v>211</v>
      </c>
      <c r="D254" s="38">
        <v>1529.8264570000001</v>
      </c>
      <c r="E254" s="41">
        <v>9</v>
      </c>
      <c r="F254" s="41">
        <v>2</v>
      </c>
      <c r="G254" s="41">
        <v>10.66</v>
      </c>
      <c r="H254" s="38">
        <v>5.3120000000000003</v>
      </c>
      <c r="I254" s="38">
        <v>5.1559999999999997</v>
      </c>
      <c r="J254" s="38">
        <v>5.2140000000000004</v>
      </c>
      <c r="K254" s="38">
        <f t="shared" si="6"/>
        <v>5.2273333333333332</v>
      </c>
      <c r="L254" s="38">
        <f t="shared" si="7"/>
        <v>7.8850068695806311E-2</v>
      </c>
    </row>
    <row r="255" spans="1:12" ht="12">
      <c r="A255" s="41">
        <v>463</v>
      </c>
      <c r="B255" s="41">
        <v>469</v>
      </c>
      <c r="C255" s="46" t="s">
        <v>212</v>
      </c>
      <c r="D255" s="38">
        <v>816.41928700000005</v>
      </c>
      <c r="E255" s="41">
        <v>5</v>
      </c>
      <c r="F255" s="41">
        <v>2</v>
      </c>
      <c r="G255" s="41">
        <v>7.98</v>
      </c>
      <c r="H255" s="38">
        <v>0.36099999999999999</v>
      </c>
      <c r="I255" s="38">
        <v>0.33700000000000002</v>
      </c>
      <c r="J255" s="38">
        <v>0.34200000000000003</v>
      </c>
      <c r="K255" s="38">
        <f t="shared" si="6"/>
        <v>0.34666666666666668</v>
      </c>
      <c r="L255" s="38">
        <f t="shared" si="7"/>
        <v>1.2662279942148367E-2</v>
      </c>
    </row>
    <row r="256" spans="1:12" ht="12">
      <c r="A256" s="41">
        <v>464</v>
      </c>
      <c r="B256" s="41">
        <v>469</v>
      </c>
      <c r="C256" s="46" t="s">
        <v>213</v>
      </c>
      <c r="D256" s="38">
        <v>684.37152100000003</v>
      </c>
      <c r="E256" s="41">
        <v>4</v>
      </c>
      <c r="F256" s="41">
        <v>2</v>
      </c>
      <c r="G256" s="41">
        <v>6.24</v>
      </c>
      <c r="H256" s="38">
        <v>0.441</v>
      </c>
      <c r="I256" s="38">
        <v>0.40799999999999997</v>
      </c>
      <c r="J256" s="38">
        <v>0.42899999999999999</v>
      </c>
      <c r="K256" s="38">
        <f t="shared" si="6"/>
        <v>0.42599999999999999</v>
      </c>
      <c r="L256" s="38">
        <f t="shared" si="7"/>
        <v>1.6703293088490081E-2</v>
      </c>
    </row>
    <row r="257" spans="1:12" ht="12">
      <c r="A257" s="41">
        <v>464</v>
      </c>
      <c r="B257" s="41">
        <v>470</v>
      </c>
      <c r="C257" s="46" t="s">
        <v>214</v>
      </c>
      <c r="D257" s="38">
        <v>831.439931</v>
      </c>
      <c r="E257" s="41">
        <v>5</v>
      </c>
      <c r="F257" s="41">
        <v>2</v>
      </c>
      <c r="G257" s="41">
        <v>10.87</v>
      </c>
      <c r="H257" s="38">
        <v>0.40600000000000003</v>
      </c>
      <c r="I257" s="38">
        <v>0.39700000000000002</v>
      </c>
      <c r="J257" s="38">
        <v>0.41099999999999998</v>
      </c>
      <c r="K257" s="38">
        <f t="shared" si="6"/>
        <v>0.40466666666666667</v>
      </c>
      <c r="L257" s="38">
        <f t="shared" si="7"/>
        <v>7.0945988845975694E-3</v>
      </c>
    </row>
    <row r="258" spans="1:12" ht="12">
      <c r="A258" s="41">
        <v>465</v>
      </c>
      <c r="B258" s="41">
        <v>470</v>
      </c>
      <c r="C258" s="46" t="s">
        <v>215</v>
      </c>
      <c r="D258" s="38">
        <v>685.37879699999996</v>
      </c>
      <c r="E258" s="41">
        <v>4</v>
      </c>
      <c r="F258" s="41">
        <v>2</v>
      </c>
      <c r="G258" s="41">
        <v>6.06</v>
      </c>
      <c r="H258" s="38">
        <v>0.439</v>
      </c>
      <c r="I258" s="38">
        <v>0.40500000000000003</v>
      </c>
      <c r="J258" s="38">
        <v>0.41899999999999998</v>
      </c>
      <c r="K258" s="38">
        <f t="shared" si="6"/>
        <v>0.42100000000000004</v>
      </c>
      <c r="L258" s="38">
        <f t="shared" si="7"/>
        <v>1.7088007490635052E-2</v>
      </c>
    </row>
    <row r="259" spans="1:12" ht="12">
      <c r="A259" s="41">
        <v>470</v>
      </c>
      <c r="B259" s="41">
        <v>473</v>
      </c>
      <c r="C259" s="46" t="s">
        <v>216</v>
      </c>
      <c r="D259" s="38">
        <v>483.19079099999999</v>
      </c>
      <c r="E259" s="41">
        <v>2</v>
      </c>
      <c r="F259" s="41">
        <v>1</v>
      </c>
      <c r="G259" s="41">
        <v>5.76</v>
      </c>
      <c r="H259" s="38">
        <v>1.2E-2</v>
      </c>
      <c r="I259" s="38">
        <v>1.2E-2</v>
      </c>
      <c r="J259" s="38">
        <v>1.4E-2</v>
      </c>
      <c r="K259" s="38">
        <f t="shared" si="6"/>
        <v>1.2666666666666666E-2</v>
      </c>
      <c r="L259" s="38">
        <f t="shared" si="7"/>
        <v>1.1547005383792516E-3</v>
      </c>
    </row>
    <row r="260" spans="1:12" ht="12">
      <c r="A260" s="41">
        <v>470</v>
      </c>
      <c r="B260" s="41">
        <v>479</v>
      </c>
      <c r="C260" s="46" t="s">
        <v>217</v>
      </c>
      <c r="D260" s="38">
        <v>1057.4618809999999</v>
      </c>
      <c r="E260" s="41">
        <v>8</v>
      </c>
      <c r="F260" s="41">
        <v>1</v>
      </c>
      <c r="G260" s="41">
        <v>3.78</v>
      </c>
      <c r="H260" s="38">
        <v>0.251</v>
      </c>
      <c r="I260" s="38">
        <v>0.183</v>
      </c>
      <c r="J260" s="38">
        <v>0.17599999999999999</v>
      </c>
      <c r="K260" s="38">
        <f t="shared" si="6"/>
        <v>0.20333333333333334</v>
      </c>
      <c r="L260" s="38">
        <f t="shared" si="7"/>
        <v>4.1428653530296317E-2</v>
      </c>
    </row>
    <row r="261" spans="1:12" ht="12">
      <c r="A261" s="41">
        <v>470</v>
      </c>
      <c r="B261" s="41">
        <v>481</v>
      </c>
      <c r="C261" s="46" t="s">
        <v>218</v>
      </c>
      <c r="D261" s="38">
        <v>1324.54</v>
      </c>
      <c r="E261" s="41">
        <v>10</v>
      </c>
      <c r="F261" s="41">
        <v>2</v>
      </c>
      <c r="G261" s="41">
        <v>5.6</v>
      </c>
      <c r="H261" s="38">
        <v>7.2679999999999998</v>
      </c>
      <c r="I261" s="38">
        <v>7.2370000000000001</v>
      </c>
      <c r="J261" s="38">
        <v>7.2480000000000002</v>
      </c>
      <c r="K261" s="38">
        <f t="shared" si="6"/>
        <v>7.2510000000000003</v>
      </c>
      <c r="L261" s="38">
        <f t="shared" si="7"/>
        <v>1.5716233645501534E-2</v>
      </c>
    </row>
    <row r="262" spans="1:12" ht="12">
      <c r="A262" s="41">
        <v>470</v>
      </c>
      <c r="B262" s="41">
        <v>482</v>
      </c>
      <c r="C262" s="46" t="s">
        <v>219</v>
      </c>
      <c r="D262" s="38">
        <v>1471.61</v>
      </c>
      <c r="E262" s="41">
        <v>11</v>
      </c>
      <c r="F262" s="41">
        <v>2</v>
      </c>
      <c r="G262" s="41">
        <v>10.01</v>
      </c>
      <c r="H262" s="38">
        <v>7.6239999999999997</v>
      </c>
      <c r="I262" s="38">
        <v>7.72</v>
      </c>
      <c r="J262" s="38">
        <v>7.7679999999999998</v>
      </c>
      <c r="K262" s="38">
        <f t="shared" ref="K262:K313" si="8">AVERAGE(H262:J262)</f>
        <v>7.7039999999999997</v>
      </c>
      <c r="L262" s="38">
        <f t="shared" ref="L262:L313" si="9">STDEV(H262:J262)</f>
        <v>7.3321211119293503E-2</v>
      </c>
    </row>
    <row r="263" spans="1:12" ht="12">
      <c r="A263" s="41">
        <v>471</v>
      </c>
      <c r="B263" s="41">
        <v>482</v>
      </c>
      <c r="C263" s="46" t="s">
        <v>220</v>
      </c>
      <c r="D263" s="38">
        <v>1324.5416770000002</v>
      </c>
      <c r="E263" s="41">
        <v>10</v>
      </c>
      <c r="F263" s="41">
        <v>2</v>
      </c>
      <c r="G263" s="41">
        <v>7.51</v>
      </c>
      <c r="H263" s="38">
        <v>7.3650000000000002</v>
      </c>
      <c r="I263" s="38">
        <v>7.3540000000000001</v>
      </c>
      <c r="J263" s="38">
        <v>7.3559999999999999</v>
      </c>
      <c r="K263" s="38">
        <f t="shared" si="8"/>
        <v>7.3583333333333343</v>
      </c>
      <c r="L263" s="38">
        <f t="shared" si="9"/>
        <v>5.8594652770824276E-3</v>
      </c>
    </row>
    <row r="264" spans="1:12" ht="12">
      <c r="A264" s="41">
        <v>474</v>
      </c>
      <c r="B264" s="41">
        <v>482</v>
      </c>
      <c r="C264" s="46" t="s">
        <v>221</v>
      </c>
      <c r="D264" s="38">
        <v>1007.4371369999999</v>
      </c>
      <c r="E264" s="41">
        <v>7</v>
      </c>
      <c r="F264" s="41">
        <v>2</v>
      </c>
      <c r="G264" s="41">
        <v>7.2</v>
      </c>
      <c r="H264" s="38">
        <v>1.056</v>
      </c>
      <c r="I264" s="38">
        <v>1.37</v>
      </c>
      <c r="J264" s="38">
        <v>1.2829999999999999</v>
      </c>
      <c r="K264" s="38">
        <f t="shared" si="8"/>
        <v>1.2363333333333333</v>
      </c>
      <c r="L264" s="38">
        <f t="shared" si="9"/>
        <v>0.16211826958530468</v>
      </c>
    </row>
    <row r="265" spans="1:12" ht="12">
      <c r="A265" s="41">
        <v>482</v>
      </c>
      <c r="B265" s="41">
        <v>491</v>
      </c>
      <c r="C265" s="46" t="s">
        <v>222</v>
      </c>
      <c r="D265" s="38">
        <v>1107.6389270000002</v>
      </c>
      <c r="E265" s="41">
        <v>8</v>
      </c>
      <c r="F265" s="41">
        <v>2</v>
      </c>
      <c r="G265" s="41">
        <v>5.58</v>
      </c>
      <c r="H265" s="38">
        <v>3.3330000000000002</v>
      </c>
      <c r="I265" s="38">
        <v>3.1989999999999998</v>
      </c>
      <c r="J265" s="38">
        <v>3.2570000000000001</v>
      </c>
      <c r="K265" s="38">
        <f t="shared" si="8"/>
        <v>3.2629999999999999</v>
      </c>
      <c r="L265" s="38">
        <f t="shared" si="9"/>
        <v>6.7201190465645932E-2</v>
      </c>
    </row>
    <row r="266" spans="1:12" ht="12">
      <c r="A266" s="41">
        <v>482</v>
      </c>
      <c r="B266" s="41">
        <v>493</v>
      </c>
      <c r="C266" s="46" t="s">
        <v>223</v>
      </c>
      <c r="D266" s="38">
        <v>1333.807047</v>
      </c>
      <c r="E266" s="41">
        <v>10</v>
      </c>
      <c r="F266" s="41">
        <v>2</v>
      </c>
      <c r="G266" s="41">
        <v>10.59</v>
      </c>
      <c r="H266" s="38">
        <v>3.2949999999999999</v>
      </c>
      <c r="I266" s="38">
        <v>3.1909999999999998</v>
      </c>
      <c r="J266" s="38">
        <v>3.242</v>
      </c>
      <c r="K266" s="38">
        <f t="shared" si="8"/>
        <v>3.2426666666666666</v>
      </c>
      <c r="L266" s="38">
        <f t="shared" si="9"/>
        <v>5.200320502943389E-2</v>
      </c>
    </row>
    <row r="267" spans="1:12" ht="12">
      <c r="A267" s="41">
        <v>482</v>
      </c>
      <c r="B267" s="41">
        <v>493</v>
      </c>
      <c r="C267" s="46" t="s">
        <v>223</v>
      </c>
      <c r="D267" s="38">
        <v>1333.807047</v>
      </c>
      <c r="E267" s="41">
        <v>10</v>
      </c>
      <c r="F267" s="41">
        <v>3</v>
      </c>
      <c r="G267" s="41">
        <v>10.59</v>
      </c>
      <c r="H267" s="38">
        <v>3.2650000000000001</v>
      </c>
      <c r="I267" s="38">
        <v>3.2919999999999998</v>
      </c>
      <c r="J267" s="38">
        <v>3.363</v>
      </c>
      <c r="K267" s="38">
        <f t="shared" si="8"/>
        <v>3.3066666666666666</v>
      </c>
      <c r="L267" s="38">
        <f t="shared" si="9"/>
        <v>5.0619495585528411E-2</v>
      </c>
    </row>
    <row r="268" spans="1:12" ht="12">
      <c r="A268" s="41">
        <v>483</v>
      </c>
      <c r="B268" s="41">
        <v>491</v>
      </c>
      <c r="C268" s="46" t="s">
        <v>224</v>
      </c>
      <c r="D268" s="38">
        <v>960.57051700000011</v>
      </c>
      <c r="E268" s="41">
        <v>7</v>
      </c>
      <c r="F268" s="41">
        <v>2</v>
      </c>
      <c r="G268" s="41">
        <v>4.24</v>
      </c>
      <c r="H268" s="38">
        <v>2.8279999999999998</v>
      </c>
      <c r="I268" s="38">
        <v>2.7130000000000001</v>
      </c>
      <c r="J268" s="38">
        <v>2.7789999999999999</v>
      </c>
      <c r="K268" s="38">
        <f t="shared" si="8"/>
        <v>2.7733333333333334</v>
      </c>
      <c r="L268" s="38">
        <f t="shared" si="9"/>
        <v>5.7709040308545415E-2</v>
      </c>
    </row>
    <row r="269" spans="1:12" ht="12">
      <c r="A269" s="41">
        <v>483</v>
      </c>
      <c r="B269" s="41">
        <v>493</v>
      </c>
      <c r="C269" s="46" t="s">
        <v>225</v>
      </c>
      <c r="D269" s="38">
        <v>1186.7386370000002</v>
      </c>
      <c r="E269" s="41">
        <v>9</v>
      </c>
      <c r="F269" s="41">
        <v>2</v>
      </c>
      <c r="G269" s="41">
        <v>8.26</v>
      </c>
      <c r="H269" s="38">
        <v>2.6909999999999998</v>
      </c>
      <c r="I269" s="38">
        <v>2.6019999999999999</v>
      </c>
      <c r="J269" s="38">
        <v>2.66</v>
      </c>
      <c r="K269" s="38">
        <f t="shared" si="8"/>
        <v>2.6509999999999998</v>
      </c>
      <c r="L269" s="38">
        <f t="shared" si="9"/>
        <v>4.5177427992306084E-2</v>
      </c>
    </row>
    <row r="270" spans="1:12" ht="12">
      <c r="A270" s="41">
        <v>483</v>
      </c>
      <c r="B270" s="41">
        <v>493</v>
      </c>
      <c r="C270" s="46" t="s">
        <v>225</v>
      </c>
      <c r="D270" s="38">
        <v>1186.7386370000002</v>
      </c>
      <c r="E270" s="41">
        <v>9</v>
      </c>
      <c r="F270" s="41">
        <v>3</v>
      </c>
      <c r="G270" s="41">
        <v>8.26</v>
      </c>
      <c r="H270" s="38">
        <v>2.6720000000000002</v>
      </c>
      <c r="I270" s="38">
        <v>2.593</v>
      </c>
      <c r="J270" s="38">
        <v>2.6459999999999999</v>
      </c>
      <c r="K270" s="38">
        <f t="shared" si="8"/>
        <v>2.637</v>
      </c>
      <c r="L270" s="38">
        <f t="shared" si="9"/>
        <v>4.0261644278394862E-2</v>
      </c>
    </row>
    <row r="271" spans="1:12" ht="12">
      <c r="A271" s="41">
        <v>484</v>
      </c>
      <c r="B271" s="41">
        <v>493</v>
      </c>
      <c r="C271" s="46" t="s">
        <v>226</v>
      </c>
      <c r="D271" s="38">
        <v>1115.7015270000002</v>
      </c>
      <c r="E271" s="41">
        <v>8</v>
      </c>
      <c r="F271" s="41">
        <v>2</v>
      </c>
      <c r="G271" s="41">
        <v>9.06</v>
      </c>
      <c r="H271" s="38">
        <v>2.1669999999999998</v>
      </c>
      <c r="I271" s="38">
        <v>2.085</v>
      </c>
      <c r="J271" s="38">
        <v>2.1280000000000001</v>
      </c>
      <c r="K271" s="38">
        <f t="shared" si="8"/>
        <v>2.1266666666666665</v>
      </c>
      <c r="L271" s="38">
        <f t="shared" si="9"/>
        <v>4.1016256939576133E-2</v>
      </c>
    </row>
    <row r="272" spans="1:12" ht="12">
      <c r="A272" s="41">
        <v>492</v>
      </c>
      <c r="B272" s="41">
        <v>496</v>
      </c>
      <c r="C272" s="46" t="s">
        <v>227</v>
      </c>
      <c r="D272" s="38">
        <v>574.34464100000002</v>
      </c>
      <c r="E272" s="41">
        <v>3</v>
      </c>
      <c r="F272" s="41">
        <v>1</v>
      </c>
      <c r="G272" s="41">
        <v>6.49</v>
      </c>
      <c r="H272" s="38">
        <v>1.7999999999999999E-2</v>
      </c>
      <c r="I272" s="38">
        <v>1.6E-2</v>
      </c>
      <c r="J272" s="38">
        <v>2.5000000000000001E-2</v>
      </c>
      <c r="K272" s="38">
        <f t="shared" si="8"/>
        <v>1.9666666666666669E-2</v>
      </c>
      <c r="L272" s="38">
        <f t="shared" si="9"/>
        <v>4.7258156262526049E-3</v>
      </c>
    </row>
    <row r="273" spans="1:12" ht="12">
      <c r="A273" s="41">
        <v>495</v>
      </c>
      <c r="B273" s="41">
        <v>504</v>
      </c>
      <c r="C273" s="46" t="s">
        <v>228</v>
      </c>
      <c r="D273" s="38">
        <v>1048.43</v>
      </c>
      <c r="E273" s="41">
        <v>8</v>
      </c>
      <c r="F273" s="41">
        <v>1</v>
      </c>
      <c r="G273" s="41">
        <v>4.45</v>
      </c>
      <c r="H273" s="38">
        <v>1.2390000000000001</v>
      </c>
      <c r="I273" s="38">
        <v>1.2110000000000001</v>
      </c>
      <c r="J273" s="38">
        <v>1.2390000000000001</v>
      </c>
      <c r="K273" s="38">
        <f t="shared" si="8"/>
        <v>1.2296666666666667</v>
      </c>
      <c r="L273" s="38">
        <f t="shared" si="9"/>
        <v>1.6165807537309534E-2</v>
      </c>
    </row>
    <row r="274" spans="1:12" ht="12">
      <c r="A274" s="41">
        <v>497</v>
      </c>
      <c r="B274" s="41">
        <v>502</v>
      </c>
      <c r="C274" s="46" t="s">
        <v>229</v>
      </c>
      <c r="D274" s="38">
        <v>590.29665100000011</v>
      </c>
      <c r="E274" s="41">
        <v>4</v>
      </c>
      <c r="F274" s="41">
        <v>1</v>
      </c>
      <c r="G274" s="41">
        <v>4.57</v>
      </c>
      <c r="H274" s="38">
        <v>0.68799999999999994</v>
      </c>
      <c r="I274" s="38">
        <v>0.69199999999999995</v>
      </c>
      <c r="J274" s="38">
        <v>0.68400000000000005</v>
      </c>
      <c r="K274" s="38">
        <f t="shared" si="8"/>
        <v>0.68800000000000006</v>
      </c>
      <c r="L274" s="38">
        <f t="shared" si="9"/>
        <v>3.999999999999948E-3</v>
      </c>
    </row>
    <row r="275" spans="1:12" ht="12">
      <c r="A275" s="41">
        <v>497</v>
      </c>
      <c r="B275" s="41">
        <v>504</v>
      </c>
      <c r="C275" s="46" t="s">
        <v>230</v>
      </c>
      <c r="D275" s="38">
        <v>833.38217100000008</v>
      </c>
      <c r="E275" s="41">
        <v>6</v>
      </c>
      <c r="F275" s="41">
        <v>1</v>
      </c>
      <c r="G275" s="41">
        <v>4.47</v>
      </c>
      <c r="H275" s="38">
        <v>1.254</v>
      </c>
      <c r="I275" s="38">
        <v>1.202</v>
      </c>
      <c r="J275" s="38">
        <v>1.222</v>
      </c>
      <c r="K275" s="38">
        <f t="shared" si="8"/>
        <v>1.226</v>
      </c>
      <c r="L275" s="38">
        <f t="shared" si="9"/>
        <v>2.6229754097208024E-2</v>
      </c>
    </row>
    <row r="276" spans="1:12" ht="12">
      <c r="A276" s="41">
        <v>497</v>
      </c>
      <c r="B276" s="41">
        <v>505</v>
      </c>
      <c r="C276" s="46" t="s">
        <v>231</v>
      </c>
      <c r="D276" s="38">
        <v>946.46623100000011</v>
      </c>
      <c r="E276" s="41">
        <v>7</v>
      </c>
      <c r="F276" s="41">
        <v>1</v>
      </c>
      <c r="G276" s="41">
        <v>6.81</v>
      </c>
      <c r="H276" s="38">
        <v>1.278</v>
      </c>
      <c r="I276" s="38">
        <v>1.232</v>
      </c>
      <c r="J276" s="38">
        <v>1.276</v>
      </c>
      <c r="K276" s="38">
        <f t="shared" si="8"/>
        <v>1.2619999999999998</v>
      </c>
      <c r="L276" s="38">
        <f t="shared" si="9"/>
        <v>2.6000000000000023E-2</v>
      </c>
    </row>
    <row r="277" spans="1:12" ht="12">
      <c r="A277" s="41">
        <v>497</v>
      </c>
      <c r="B277" s="41">
        <v>535</v>
      </c>
      <c r="C277" s="46" t="s">
        <v>232</v>
      </c>
      <c r="D277" s="38">
        <v>4035.1011189999999</v>
      </c>
      <c r="E277" s="41">
        <v>35</v>
      </c>
      <c r="F277" s="41">
        <v>4</v>
      </c>
      <c r="G277" s="41">
        <v>10.68</v>
      </c>
      <c r="H277" s="38">
        <v>9.1199999999999992</v>
      </c>
      <c r="I277" s="38">
        <v>8.35</v>
      </c>
      <c r="J277" s="38">
        <v>8.6880000000000006</v>
      </c>
      <c r="K277" s="38">
        <f t="shared" si="8"/>
        <v>8.7193333333333332</v>
      </c>
      <c r="L277" s="38">
        <f t="shared" si="9"/>
        <v>0.38595509237906572</v>
      </c>
    </row>
    <row r="278" spans="1:12" ht="12">
      <c r="A278" s="41">
        <v>505</v>
      </c>
      <c r="B278" s="41">
        <v>533</v>
      </c>
      <c r="C278" s="46" t="s">
        <v>233</v>
      </c>
      <c r="D278" s="38">
        <v>2935.6021929999997</v>
      </c>
      <c r="E278" s="41">
        <v>25</v>
      </c>
      <c r="F278" s="41">
        <v>3</v>
      </c>
      <c r="G278" s="41">
        <v>6.58</v>
      </c>
      <c r="H278" s="38">
        <v>6.242</v>
      </c>
      <c r="I278" s="38">
        <v>6.1580000000000004</v>
      </c>
      <c r="J278" s="38">
        <v>6.2619999999999996</v>
      </c>
      <c r="K278" s="38">
        <f t="shared" si="8"/>
        <v>6.2206666666666663</v>
      </c>
      <c r="L278" s="38">
        <f t="shared" si="9"/>
        <v>5.5184538897532637E-2</v>
      </c>
    </row>
    <row r="279" spans="1:12" ht="12">
      <c r="A279" s="41">
        <v>505</v>
      </c>
      <c r="B279" s="41">
        <v>535</v>
      </c>
      <c r="C279" s="46" t="s">
        <v>234</v>
      </c>
      <c r="D279" s="38">
        <v>3219.7295130000002</v>
      </c>
      <c r="E279" s="41">
        <v>27</v>
      </c>
      <c r="F279" s="41">
        <v>2</v>
      </c>
      <c r="G279" s="41">
        <v>7.9</v>
      </c>
      <c r="H279" s="38">
        <v>6.4210000000000003</v>
      </c>
      <c r="I279" s="38">
        <v>6.2629999999999999</v>
      </c>
      <c r="J279" s="38">
        <v>6.41</v>
      </c>
      <c r="K279" s="38">
        <f t="shared" si="8"/>
        <v>6.3646666666666674</v>
      </c>
      <c r="L279" s="38">
        <f t="shared" si="9"/>
        <v>8.8217534160354799E-2</v>
      </c>
    </row>
    <row r="280" spans="1:12" ht="12">
      <c r="A280" s="41">
        <v>505</v>
      </c>
      <c r="B280" s="41">
        <v>535</v>
      </c>
      <c r="C280" s="46" t="s">
        <v>234</v>
      </c>
      <c r="D280" s="38">
        <v>3219.7295130000002</v>
      </c>
      <c r="E280" s="41">
        <v>27</v>
      </c>
      <c r="F280" s="41">
        <v>3</v>
      </c>
      <c r="G280" s="41">
        <v>7.9</v>
      </c>
      <c r="H280" s="38">
        <v>6.5090000000000003</v>
      </c>
      <c r="I280" s="38">
        <v>6.6449999999999996</v>
      </c>
      <c r="J280" s="38">
        <v>6.8650000000000002</v>
      </c>
      <c r="K280" s="38">
        <f t="shared" si="8"/>
        <v>6.6729999999999992</v>
      </c>
      <c r="L280" s="38">
        <f t="shared" si="9"/>
        <v>0.17964409258308495</v>
      </c>
    </row>
    <row r="281" spans="1:12" ht="12">
      <c r="A281" s="41">
        <v>505</v>
      </c>
      <c r="B281" s="41">
        <v>535</v>
      </c>
      <c r="C281" s="46" t="s">
        <v>234</v>
      </c>
      <c r="D281" s="38">
        <v>3219.7295130000002</v>
      </c>
      <c r="E281" s="41">
        <v>27</v>
      </c>
      <c r="F281" s="41">
        <v>4</v>
      </c>
      <c r="G281" s="41">
        <v>7.9</v>
      </c>
      <c r="H281" s="38">
        <v>6.82</v>
      </c>
      <c r="I281" s="38">
        <v>6.601</v>
      </c>
      <c r="J281" s="38">
        <v>6.7910000000000004</v>
      </c>
      <c r="K281" s="38">
        <f t="shared" si="8"/>
        <v>6.737333333333333</v>
      </c>
      <c r="L281" s="38">
        <f t="shared" si="9"/>
        <v>0.11895517362995769</v>
      </c>
    </row>
    <row r="282" spans="1:12" ht="12">
      <c r="A282" s="41">
        <v>505</v>
      </c>
      <c r="B282" s="41">
        <v>535</v>
      </c>
      <c r="C282" s="46" t="s">
        <v>234</v>
      </c>
      <c r="D282" s="38">
        <v>3219.7295130000002</v>
      </c>
      <c r="E282" s="41">
        <v>27</v>
      </c>
      <c r="F282" s="41">
        <v>5</v>
      </c>
      <c r="G282" s="41">
        <v>7.9</v>
      </c>
      <c r="H282" s="38">
        <v>6.9560000000000004</v>
      </c>
      <c r="I282" s="38">
        <v>6.7750000000000004</v>
      </c>
      <c r="J282" s="38">
        <v>6.798</v>
      </c>
      <c r="K282" s="38">
        <f t="shared" si="8"/>
        <v>6.8430000000000009</v>
      </c>
      <c r="L282" s="38">
        <f t="shared" si="9"/>
        <v>9.8534258001976252E-2</v>
      </c>
    </row>
    <row r="283" spans="1:12" ht="12">
      <c r="A283" s="41">
        <v>506</v>
      </c>
      <c r="B283" s="41">
        <v>516</v>
      </c>
      <c r="C283" s="46" t="s">
        <v>235</v>
      </c>
      <c r="D283" s="38">
        <v>153.62299999999999</v>
      </c>
      <c r="E283" s="41">
        <v>8</v>
      </c>
      <c r="F283" s="41">
        <v>2</v>
      </c>
      <c r="G283" s="41">
        <v>9.4700000000000006</v>
      </c>
      <c r="H283" s="38">
        <v>2.3969999999999998</v>
      </c>
      <c r="I283" s="38">
        <v>2.3519999999999999</v>
      </c>
      <c r="J283" s="38">
        <v>2.2829999999999999</v>
      </c>
      <c r="K283" s="38">
        <f t="shared" si="8"/>
        <v>2.3439999999999999</v>
      </c>
      <c r="L283" s="38">
        <f t="shared" si="9"/>
        <v>5.7419508879822313E-2</v>
      </c>
    </row>
    <row r="284" spans="1:12" ht="12">
      <c r="A284" s="41">
        <v>506</v>
      </c>
      <c r="B284" s="41">
        <v>533</v>
      </c>
      <c r="C284" s="46" t="s">
        <v>236</v>
      </c>
      <c r="D284" s="38">
        <v>2822.5181329999996</v>
      </c>
      <c r="E284" s="41">
        <v>24</v>
      </c>
      <c r="F284" s="41">
        <v>3</v>
      </c>
      <c r="G284" s="41">
        <v>5.79</v>
      </c>
      <c r="H284" s="38">
        <v>6.415</v>
      </c>
      <c r="I284" s="38">
        <v>6.226</v>
      </c>
      <c r="J284" s="38">
        <v>6.38</v>
      </c>
      <c r="K284" s="38">
        <f t="shared" si="8"/>
        <v>6.3403333333333336</v>
      </c>
      <c r="L284" s="38">
        <f t="shared" si="9"/>
        <v>0.10055015332327114</v>
      </c>
    </row>
    <row r="285" spans="1:12" ht="12">
      <c r="A285" s="41">
        <v>506</v>
      </c>
      <c r="B285" s="41">
        <v>535</v>
      </c>
      <c r="C285" s="46" t="s">
        <v>237</v>
      </c>
      <c r="D285" s="38">
        <v>3106.6454530000001</v>
      </c>
      <c r="E285" s="41">
        <v>26</v>
      </c>
      <c r="F285" s="41">
        <v>2</v>
      </c>
      <c r="G285" s="41">
        <v>7.09</v>
      </c>
      <c r="H285" s="38">
        <v>6.2720000000000002</v>
      </c>
      <c r="I285" s="38">
        <v>6.1130000000000004</v>
      </c>
      <c r="J285" s="38">
        <v>6.2590000000000003</v>
      </c>
      <c r="K285" s="38">
        <f t="shared" si="8"/>
        <v>6.214666666666667</v>
      </c>
      <c r="L285" s="38">
        <f t="shared" si="9"/>
        <v>8.8285521651816259E-2</v>
      </c>
    </row>
    <row r="286" spans="1:12" ht="12">
      <c r="A286" s="41">
        <v>506</v>
      </c>
      <c r="B286" s="41">
        <v>535</v>
      </c>
      <c r="C286" s="46" t="s">
        <v>237</v>
      </c>
      <c r="D286" s="38">
        <v>3106.6454530000001</v>
      </c>
      <c r="E286" s="41">
        <v>26</v>
      </c>
      <c r="F286" s="41">
        <v>3</v>
      </c>
      <c r="G286" s="41">
        <v>7.09</v>
      </c>
      <c r="H286" s="38">
        <v>6.4169999999999998</v>
      </c>
      <c r="I286" s="38">
        <v>6.2770000000000001</v>
      </c>
      <c r="J286" s="38">
        <v>6.3620000000000001</v>
      </c>
      <c r="K286" s="38">
        <f t="shared" si="8"/>
        <v>6.3519999999999994</v>
      </c>
      <c r="L286" s="38">
        <f t="shared" si="9"/>
        <v>7.0533679898329274E-2</v>
      </c>
    </row>
    <row r="287" spans="1:12" ht="12">
      <c r="A287" s="41">
        <v>506</v>
      </c>
      <c r="B287" s="41">
        <v>535</v>
      </c>
      <c r="C287" s="46" t="s">
        <v>237</v>
      </c>
      <c r="D287" s="38">
        <v>3106.6454530000001</v>
      </c>
      <c r="E287" s="41">
        <v>26</v>
      </c>
      <c r="F287" s="41">
        <v>4</v>
      </c>
      <c r="G287" s="41">
        <v>7.09</v>
      </c>
      <c r="H287" s="38">
        <v>6.702</v>
      </c>
      <c r="I287" s="38">
        <v>6.4950000000000001</v>
      </c>
      <c r="J287" s="38">
        <v>6.5469999999999997</v>
      </c>
      <c r="K287" s="38">
        <f t="shared" si="8"/>
        <v>6.5813333333333333</v>
      </c>
      <c r="L287" s="38">
        <f t="shared" si="9"/>
        <v>0.10768627272467614</v>
      </c>
    </row>
    <row r="288" spans="1:12" ht="12">
      <c r="A288" s="41">
        <v>507</v>
      </c>
      <c r="B288" s="41">
        <v>535</v>
      </c>
      <c r="C288" s="46" t="s">
        <v>238</v>
      </c>
      <c r="D288" s="38">
        <v>2993.5613929999995</v>
      </c>
      <c r="E288" s="41">
        <v>25</v>
      </c>
      <c r="F288" s="41">
        <v>3</v>
      </c>
      <c r="G288" s="41">
        <v>6.75</v>
      </c>
      <c r="H288" s="38">
        <v>5.944</v>
      </c>
      <c r="I288" s="38">
        <v>5.7590000000000003</v>
      </c>
      <c r="J288" s="38">
        <v>5.8819999999999997</v>
      </c>
      <c r="K288" s="38">
        <f t="shared" si="8"/>
        <v>5.8616666666666672</v>
      </c>
      <c r="L288" s="38">
        <f t="shared" si="9"/>
        <v>9.4161209281387673E-2</v>
      </c>
    </row>
    <row r="289" spans="1:12" ht="12">
      <c r="A289" s="41">
        <v>507</v>
      </c>
      <c r="B289" s="41">
        <v>535</v>
      </c>
      <c r="C289" s="46" t="s">
        <v>238</v>
      </c>
      <c r="D289" s="38">
        <v>2993.5613929999995</v>
      </c>
      <c r="E289" s="41">
        <v>25</v>
      </c>
      <c r="F289" s="41">
        <v>4</v>
      </c>
      <c r="G289" s="41">
        <v>6.75</v>
      </c>
      <c r="H289" s="38">
        <v>6.2409999999999997</v>
      </c>
      <c r="I289" s="38">
        <v>6.0069999999999997</v>
      </c>
      <c r="J289" s="38">
        <v>6.1020000000000003</v>
      </c>
      <c r="K289" s="38">
        <f t="shared" si="8"/>
        <v>6.1166666666666671</v>
      </c>
      <c r="L289" s="38">
        <f t="shared" si="9"/>
        <v>0.11768743914850609</v>
      </c>
    </row>
    <row r="290" spans="1:12" ht="12">
      <c r="A290" s="41">
        <v>517</v>
      </c>
      <c r="B290" s="41">
        <v>535</v>
      </c>
      <c r="C290" s="46" t="s">
        <v>239</v>
      </c>
      <c r="D290" s="38">
        <v>1971.0217630000002</v>
      </c>
      <c r="E290" s="41">
        <v>16</v>
      </c>
      <c r="F290" s="41">
        <v>2</v>
      </c>
      <c r="G290" s="41">
        <v>5.39</v>
      </c>
      <c r="H290" s="38">
        <v>3.274</v>
      </c>
      <c r="I290" s="38">
        <v>3.1429999999999998</v>
      </c>
      <c r="J290" s="38">
        <v>3.548</v>
      </c>
      <c r="K290" s="38">
        <f t="shared" si="8"/>
        <v>3.3216666666666668</v>
      </c>
      <c r="L290" s="38">
        <f t="shared" si="9"/>
        <v>0.20666478493766996</v>
      </c>
    </row>
    <row r="291" spans="1:12" ht="12">
      <c r="A291" s="41">
        <v>536</v>
      </c>
      <c r="B291" s="41">
        <v>550</v>
      </c>
      <c r="C291" s="46" t="s">
        <v>240</v>
      </c>
      <c r="D291" s="38">
        <v>1426.7190000000001</v>
      </c>
      <c r="E291" s="41">
        <v>11</v>
      </c>
      <c r="F291" s="41">
        <v>2</v>
      </c>
      <c r="G291" s="41">
        <v>8.1199999999999992</v>
      </c>
      <c r="H291" s="38">
        <v>2.9630000000000001</v>
      </c>
      <c r="I291" s="38">
        <v>2.8730000000000002</v>
      </c>
      <c r="J291" s="38">
        <v>2.855</v>
      </c>
      <c r="K291" s="38">
        <f t="shared" si="8"/>
        <v>2.8970000000000002</v>
      </c>
      <c r="L291" s="38">
        <f t="shared" si="9"/>
        <v>5.7861904565957738E-2</v>
      </c>
    </row>
    <row r="292" spans="1:12" ht="12">
      <c r="A292" s="41">
        <v>536</v>
      </c>
      <c r="B292" s="41">
        <v>558</v>
      </c>
      <c r="C292" s="46" t="s">
        <v>241</v>
      </c>
      <c r="D292" s="38">
        <v>2196.1262470000001</v>
      </c>
      <c r="E292" s="41">
        <v>18</v>
      </c>
      <c r="F292" s="41">
        <v>2</v>
      </c>
      <c r="G292" s="41">
        <v>9.36</v>
      </c>
      <c r="H292" s="38">
        <v>4.74</v>
      </c>
      <c r="I292" s="38">
        <v>4.6050000000000004</v>
      </c>
      <c r="J292" s="38">
        <v>4.7350000000000003</v>
      </c>
      <c r="K292" s="38">
        <f t="shared" si="8"/>
        <v>4.6933333333333342</v>
      </c>
      <c r="L292" s="38">
        <f t="shared" si="9"/>
        <v>7.6539750021366801E-2</v>
      </c>
    </row>
    <row r="293" spans="1:12" ht="12">
      <c r="A293" s="41">
        <v>536</v>
      </c>
      <c r="B293" s="41">
        <v>561</v>
      </c>
      <c r="C293" s="46" t="s">
        <v>242</v>
      </c>
      <c r="D293" s="38">
        <v>2573.3213170000004</v>
      </c>
      <c r="E293" s="41">
        <v>21</v>
      </c>
      <c r="F293" s="41">
        <v>2</v>
      </c>
      <c r="G293" s="41">
        <v>13.28</v>
      </c>
      <c r="H293" s="38">
        <v>5.9770000000000003</v>
      </c>
      <c r="I293" s="38">
        <v>5.9139999999999997</v>
      </c>
      <c r="J293" s="38">
        <v>6.09</v>
      </c>
      <c r="K293" s="38">
        <f t="shared" si="8"/>
        <v>5.9936666666666669</v>
      </c>
      <c r="L293" s="38">
        <f t="shared" si="9"/>
        <v>8.9175856224279329E-2</v>
      </c>
    </row>
    <row r="294" spans="1:12" ht="12">
      <c r="A294" s="41">
        <v>536</v>
      </c>
      <c r="B294" s="41">
        <v>562</v>
      </c>
      <c r="C294" s="46" t="s">
        <v>243</v>
      </c>
      <c r="D294" s="38">
        <v>2687.3642470000004</v>
      </c>
      <c r="E294" s="41">
        <v>22</v>
      </c>
      <c r="F294" s="41">
        <v>2</v>
      </c>
      <c r="G294" s="41">
        <v>11.79</v>
      </c>
      <c r="H294" s="38">
        <v>6.5839999999999996</v>
      </c>
      <c r="I294" s="38">
        <v>6.4349999999999996</v>
      </c>
      <c r="J294" s="38">
        <v>6.5590000000000002</v>
      </c>
      <c r="K294" s="38">
        <f t="shared" si="8"/>
        <v>6.5259999999999998</v>
      </c>
      <c r="L294" s="38">
        <f t="shared" si="9"/>
        <v>7.9793483443198671E-2</v>
      </c>
    </row>
    <row r="295" spans="1:12" ht="12">
      <c r="A295" s="41">
        <v>536</v>
      </c>
      <c r="B295" s="41">
        <v>563</v>
      </c>
      <c r="C295" s="46" t="s">
        <v>244</v>
      </c>
      <c r="D295" s="38">
        <v>2850.4275770000004</v>
      </c>
      <c r="E295" s="41">
        <v>23</v>
      </c>
      <c r="F295" s="41">
        <v>2</v>
      </c>
      <c r="G295" s="41">
        <v>13.21</v>
      </c>
      <c r="H295" s="38">
        <v>7.1040000000000001</v>
      </c>
      <c r="I295" s="38">
        <v>6.9950000000000001</v>
      </c>
      <c r="J295" s="38">
        <v>7.2549999999999999</v>
      </c>
      <c r="K295" s="38">
        <f t="shared" si="8"/>
        <v>7.1179999999999994</v>
      </c>
      <c r="L295" s="38">
        <f t="shared" si="9"/>
        <v>0.13056416047292599</v>
      </c>
    </row>
    <row r="296" spans="1:12" ht="12">
      <c r="A296" s="41">
        <v>536</v>
      </c>
      <c r="B296" s="41">
        <v>563</v>
      </c>
      <c r="C296" s="46" t="s">
        <v>244</v>
      </c>
      <c r="D296" s="38">
        <v>2850.4275770000004</v>
      </c>
      <c r="E296" s="41">
        <v>23</v>
      </c>
      <c r="F296" s="41">
        <v>3</v>
      </c>
      <c r="G296" s="41">
        <v>13.21</v>
      </c>
      <c r="H296" s="38">
        <v>6.3310000000000004</v>
      </c>
      <c r="I296" s="38">
        <v>6.3289999999999997</v>
      </c>
      <c r="J296" s="38">
        <v>6.5469999999999997</v>
      </c>
      <c r="K296" s="38">
        <f t="shared" si="8"/>
        <v>6.4023333333333339</v>
      </c>
      <c r="L296" s="38">
        <f t="shared" si="9"/>
        <v>0.12528899925106465</v>
      </c>
    </row>
    <row r="297" spans="1:12" ht="12">
      <c r="A297" s="41">
        <v>536</v>
      </c>
      <c r="B297" s="41">
        <v>565</v>
      </c>
      <c r="C297" s="46" t="s">
        <v>245</v>
      </c>
      <c r="D297" s="38">
        <v>3093.5130970000005</v>
      </c>
      <c r="E297" s="41">
        <v>25</v>
      </c>
      <c r="F297" s="41">
        <v>2</v>
      </c>
      <c r="G297" s="41">
        <v>12.25</v>
      </c>
      <c r="H297" s="38">
        <v>7.4160000000000004</v>
      </c>
      <c r="I297" s="38">
        <v>7.1660000000000004</v>
      </c>
      <c r="J297" s="38">
        <v>7.3840000000000003</v>
      </c>
      <c r="K297" s="38">
        <f t="shared" si="8"/>
        <v>7.3220000000000001</v>
      </c>
      <c r="L297" s="38">
        <f t="shared" si="9"/>
        <v>0.13604411049361895</v>
      </c>
    </row>
    <row r="298" spans="1:12" ht="12">
      <c r="A298" s="41">
        <v>536</v>
      </c>
      <c r="B298" s="41">
        <v>565</v>
      </c>
      <c r="C298" s="46" t="s">
        <v>245</v>
      </c>
      <c r="D298" s="38">
        <v>3093.5130970000005</v>
      </c>
      <c r="E298" s="41">
        <v>25</v>
      </c>
      <c r="F298" s="41">
        <v>3</v>
      </c>
      <c r="G298" s="41">
        <v>12.25</v>
      </c>
      <c r="H298" s="38">
        <v>6.6360000000000001</v>
      </c>
      <c r="I298" s="38">
        <v>6.4649999999999999</v>
      </c>
      <c r="J298" s="38">
        <v>6.6929999999999996</v>
      </c>
      <c r="K298" s="38">
        <f t="shared" si="8"/>
        <v>6.597999999999999</v>
      </c>
      <c r="L298" s="38">
        <f t="shared" si="9"/>
        <v>0.11865496196956951</v>
      </c>
    </row>
    <row r="299" spans="1:12" ht="12">
      <c r="A299" s="41">
        <v>566</v>
      </c>
      <c r="B299" s="41">
        <v>573</v>
      </c>
      <c r="C299" s="46" t="s">
        <v>246</v>
      </c>
      <c r="D299" s="38">
        <v>1010.4941709999999</v>
      </c>
      <c r="E299" s="41">
        <v>5</v>
      </c>
      <c r="F299" s="41">
        <v>1</v>
      </c>
      <c r="G299" s="41">
        <v>5.1100000000000003</v>
      </c>
      <c r="H299" s="38">
        <v>0.40200000000000002</v>
      </c>
      <c r="I299" s="38">
        <v>0.39500000000000002</v>
      </c>
      <c r="J299" s="38">
        <v>0.36299999999999999</v>
      </c>
      <c r="K299" s="38">
        <f t="shared" si="8"/>
        <v>0.38666666666666671</v>
      </c>
      <c r="L299" s="38">
        <f t="shared" si="9"/>
        <v>2.0792626898334277E-2</v>
      </c>
    </row>
    <row r="300" spans="1:12" ht="12">
      <c r="A300" s="41">
        <v>566</v>
      </c>
      <c r="B300" s="41">
        <v>576</v>
      </c>
      <c r="C300" s="46" t="s">
        <v>247</v>
      </c>
      <c r="D300" s="38">
        <v>1397.7114570000001</v>
      </c>
      <c r="E300" s="41">
        <v>8</v>
      </c>
      <c r="F300" s="41">
        <v>2</v>
      </c>
      <c r="G300" s="41">
        <v>8.18</v>
      </c>
      <c r="H300" s="38">
        <v>0.623</v>
      </c>
      <c r="I300" s="38">
        <v>0.61199999999999999</v>
      </c>
      <c r="J300" s="38">
        <v>0.61899999999999999</v>
      </c>
      <c r="K300" s="38">
        <f t="shared" si="8"/>
        <v>0.61799999999999999</v>
      </c>
      <c r="L300" s="38">
        <f t="shared" si="9"/>
        <v>5.5677643628300267E-3</v>
      </c>
    </row>
    <row r="301" spans="1:12" ht="12">
      <c r="A301" s="41">
        <v>566</v>
      </c>
      <c r="B301" s="41">
        <v>580</v>
      </c>
      <c r="C301" s="46" t="s">
        <v>248</v>
      </c>
      <c r="D301" s="38">
        <v>1943.0440169999999</v>
      </c>
      <c r="E301" s="41">
        <v>12</v>
      </c>
      <c r="F301" s="41">
        <v>2</v>
      </c>
      <c r="G301" s="41">
        <v>13.36</v>
      </c>
      <c r="H301" s="38">
        <v>0.90300000000000002</v>
      </c>
      <c r="I301" s="38">
        <v>0.98699999999999999</v>
      </c>
      <c r="J301" s="38">
        <v>1.004</v>
      </c>
      <c r="K301" s="38">
        <f t="shared" si="8"/>
        <v>0.96466666666666667</v>
      </c>
      <c r="L301" s="38">
        <f t="shared" si="9"/>
        <v>5.4077105445218973E-2</v>
      </c>
    </row>
    <row r="302" spans="1:12" ht="12">
      <c r="A302" s="41">
        <v>566</v>
      </c>
      <c r="B302" s="41">
        <v>580</v>
      </c>
      <c r="C302" s="46" t="s">
        <v>248</v>
      </c>
      <c r="D302" s="38">
        <v>1943.0440169999999</v>
      </c>
      <c r="E302" s="41">
        <v>12</v>
      </c>
      <c r="F302" s="41">
        <v>3</v>
      </c>
      <c r="G302" s="41">
        <v>13.36</v>
      </c>
      <c r="H302" s="38">
        <v>0.93200000000000005</v>
      </c>
      <c r="I302" s="38">
        <v>0.86499999999999999</v>
      </c>
      <c r="J302" s="38">
        <v>0.87</v>
      </c>
      <c r="K302" s="38">
        <f t="shared" si="8"/>
        <v>0.88900000000000012</v>
      </c>
      <c r="L302" s="38">
        <f t="shared" si="9"/>
        <v>3.7322915213043081E-2</v>
      </c>
    </row>
    <row r="303" spans="1:12" ht="12">
      <c r="A303" s="41">
        <v>567</v>
      </c>
      <c r="B303" s="41">
        <v>573</v>
      </c>
      <c r="C303" s="46" t="s">
        <v>249</v>
      </c>
      <c r="D303" s="38">
        <v>847.4308410000001</v>
      </c>
      <c r="E303" s="41">
        <v>4</v>
      </c>
      <c r="F303" s="41">
        <v>1</v>
      </c>
      <c r="G303" s="41">
        <v>4.13</v>
      </c>
      <c r="H303" s="38">
        <v>0.372</v>
      </c>
      <c r="I303" s="38">
        <v>0.375</v>
      </c>
      <c r="J303" s="38">
        <v>0.377</v>
      </c>
      <c r="K303" s="38">
        <f t="shared" si="8"/>
        <v>0.3746666666666667</v>
      </c>
      <c r="L303" s="38">
        <f t="shared" si="9"/>
        <v>2.5166114784235852E-3</v>
      </c>
    </row>
    <row r="304" spans="1:12" ht="12">
      <c r="A304" s="41">
        <v>567</v>
      </c>
      <c r="B304" s="41">
        <v>576</v>
      </c>
      <c r="C304" s="46" t="s">
        <v>250</v>
      </c>
      <c r="D304" s="38">
        <v>1234.6481270000002</v>
      </c>
      <c r="E304" s="41">
        <v>7</v>
      </c>
      <c r="F304" s="41">
        <v>2</v>
      </c>
      <c r="G304" s="41">
        <v>6.55</v>
      </c>
      <c r="H304" s="38">
        <v>0.74399999999999999</v>
      </c>
      <c r="I304" s="38">
        <v>0.70299999999999996</v>
      </c>
      <c r="J304" s="38">
        <v>0.79</v>
      </c>
      <c r="K304" s="38">
        <f t="shared" si="8"/>
        <v>0.7456666666666667</v>
      </c>
      <c r="L304" s="38">
        <f t="shared" si="9"/>
        <v>4.352393977265083E-2</v>
      </c>
    </row>
    <row r="305" spans="1:12" ht="12">
      <c r="A305" s="41">
        <v>567</v>
      </c>
      <c r="B305" s="41">
        <v>580</v>
      </c>
      <c r="C305" s="46" t="s">
        <v>251</v>
      </c>
      <c r="D305" s="38">
        <v>1780.987963</v>
      </c>
      <c r="E305" s="41">
        <v>11</v>
      </c>
      <c r="F305" s="41">
        <v>3</v>
      </c>
      <c r="G305" s="41">
        <v>12.28</v>
      </c>
      <c r="H305" s="38">
        <v>0.90300000000000002</v>
      </c>
      <c r="I305" s="38">
        <v>0.86399999999999999</v>
      </c>
      <c r="J305" s="38">
        <v>0.88100000000000001</v>
      </c>
      <c r="K305" s="38">
        <f t="shared" si="8"/>
        <v>0.8826666666666666</v>
      </c>
      <c r="L305" s="38">
        <f t="shared" si="9"/>
        <v>1.955334583474997E-2</v>
      </c>
    </row>
    <row r="306" spans="1:12" ht="12">
      <c r="A306" s="41">
        <v>567</v>
      </c>
      <c r="B306" s="41">
        <v>584</v>
      </c>
      <c r="C306" s="46" t="s">
        <v>252</v>
      </c>
      <c r="D306" s="38">
        <v>2283.278323</v>
      </c>
      <c r="E306" s="41">
        <v>15</v>
      </c>
      <c r="F306" s="41">
        <v>3</v>
      </c>
      <c r="G306" s="41">
        <v>13.72</v>
      </c>
      <c r="H306" s="38">
        <v>0.628</v>
      </c>
      <c r="I306" s="38">
        <v>0.53300000000000003</v>
      </c>
      <c r="J306" s="38">
        <v>0.60799999999999998</v>
      </c>
      <c r="K306" s="38">
        <f t="shared" si="8"/>
        <v>0.58966666666666667</v>
      </c>
      <c r="L306" s="38">
        <f t="shared" si="9"/>
        <v>5.008326400438904E-2</v>
      </c>
    </row>
    <row r="307" spans="1:12" ht="12">
      <c r="A307" s="41">
        <v>577</v>
      </c>
      <c r="B307" s="41">
        <v>580</v>
      </c>
      <c r="C307" s="46" t="s">
        <v>253</v>
      </c>
      <c r="D307" s="38">
        <v>564.35040100000015</v>
      </c>
      <c r="E307" s="41">
        <v>2</v>
      </c>
      <c r="F307" s="41">
        <v>1</v>
      </c>
      <c r="G307" s="41">
        <v>7.46</v>
      </c>
      <c r="H307" s="38">
        <v>2.5999999999999999E-2</v>
      </c>
      <c r="I307" s="38">
        <v>2.5000000000000001E-2</v>
      </c>
      <c r="J307" s="38">
        <v>3.5000000000000003E-2</v>
      </c>
      <c r="K307" s="38">
        <f t="shared" si="8"/>
        <v>2.866666666666667E-2</v>
      </c>
      <c r="L307" s="38">
        <f t="shared" si="9"/>
        <v>5.5075705472861069E-3</v>
      </c>
    </row>
    <row r="308" spans="1:12" ht="12">
      <c r="A308" s="41">
        <v>577</v>
      </c>
      <c r="B308" s="41">
        <v>586</v>
      </c>
      <c r="C308" s="46" t="s">
        <v>254</v>
      </c>
      <c r="D308" s="38">
        <v>1328.7593770000003</v>
      </c>
      <c r="E308" s="41">
        <v>8</v>
      </c>
      <c r="F308" s="41">
        <v>2</v>
      </c>
      <c r="G308" s="41">
        <v>14.06</v>
      </c>
      <c r="H308" s="38">
        <v>0.307</v>
      </c>
      <c r="I308" s="38">
        <v>0.36799999999999999</v>
      </c>
      <c r="J308" s="38">
        <v>0.31900000000000001</v>
      </c>
      <c r="K308" s="38">
        <f t="shared" si="8"/>
        <v>0.33133333333333331</v>
      </c>
      <c r="L308" s="38">
        <f t="shared" si="9"/>
        <v>3.2316146634976964E-2</v>
      </c>
    </row>
    <row r="309" spans="1:12" ht="12">
      <c r="A309" s="41">
        <v>581</v>
      </c>
      <c r="B309" s="41">
        <v>584</v>
      </c>
      <c r="C309" s="46" t="s">
        <v>255</v>
      </c>
      <c r="D309" s="38">
        <v>522.31547699999999</v>
      </c>
      <c r="E309" s="41">
        <v>2</v>
      </c>
      <c r="F309" s="41">
        <v>1</v>
      </c>
      <c r="G309" s="41">
        <v>5.37</v>
      </c>
      <c r="H309" s="38">
        <v>2.9000000000000001E-2</v>
      </c>
      <c r="I309" s="38">
        <v>1.7000000000000001E-2</v>
      </c>
      <c r="J309" s="38">
        <v>4.3999999999999997E-2</v>
      </c>
      <c r="K309" s="38">
        <f t="shared" si="8"/>
        <v>0.03</v>
      </c>
      <c r="L309" s="38">
        <f t="shared" si="9"/>
        <v>1.3527749258468691E-2</v>
      </c>
    </row>
    <row r="310" spans="1:12" ht="12">
      <c r="A310" s="41">
        <v>581</v>
      </c>
      <c r="B310" s="41">
        <v>586</v>
      </c>
      <c r="C310" s="46" t="s">
        <v>256</v>
      </c>
      <c r="D310" s="38">
        <v>782.41954099999998</v>
      </c>
      <c r="E310" s="41">
        <v>4</v>
      </c>
      <c r="F310" s="41">
        <v>1</v>
      </c>
      <c r="G310" s="41">
        <v>9.48</v>
      </c>
      <c r="H310" s="38">
        <v>0.61599999999999999</v>
      </c>
      <c r="I310" s="38">
        <v>0.60299999999999998</v>
      </c>
      <c r="J310" s="38">
        <v>0.61299999999999999</v>
      </c>
      <c r="K310" s="38">
        <f t="shared" si="8"/>
        <v>0.61066666666666658</v>
      </c>
      <c r="L310" s="38">
        <f t="shared" si="9"/>
        <v>6.8068592855540519E-3</v>
      </c>
    </row>
    <row r="311" spans="1:12" ht="12">
      <c r="A311" s="41">
        <v>581</v>
      </c>
      <c r="B311" s="41">
        <v>586</v>
      </c>
      <c r="C311" s="46" t="s">
        <v>256</v>
      </c>
      <c r="D311" s="38">
        <v>783.42681699999991</v>
      </c>
      <c r="E311" s="41">
        <v>4</v>
      </c>
      <c r="F311" s="41">
        <v>2</v>
      </c>
      <c r="G311" s="41">
        <v>9.48</v>
      </c>
      <c r="H311" s="38">
        <v>0.42899999999999999</v>
      </c>
      <c r="I311" s="38">
        <v>0.40699999999999997</v>
      </c>
      <c r="J311" s="38">
        <v>0.44600000000000001</v>
      </c>
      <c r="K311" s="38">
        <f t="shared" si="8"/>
        <v>0.42733333333333334</v>
      </c>
      <c r="L311" s="38">
        <f t="shared" si="9"/>
        <v>1.955334583474997E-2</v>
      </c>
    </row>
    <row r="312" spans="1:12" ht="12">
      <c r="A312" s="41">
        <v>585</v>
      </c>
      <c r="B312" s="41">
        <v>589</v>
      </c>
      <c r="C312" s="46" t="s">
        <v>257</v>
      </c>
      <c r="D312" s="38">
        <v>634.35588100000007</v>
      </c>
      <c r="E312" s="41">
        <v>3</v>
      </c>
      <c r="F312" s="41">
        <v>1</v>
      </c>
      <c r="G312" s="41">
        <v>12.5</v>
      </c>
      <c r="H312" s="38">
        <v>1.645</v>
      </c>
      <c r="I312" s="38">
        <v>1.6140000000000001</v>
      </c>
      <c r="J312" s="38">
        <v>1.647</v>
      </c>
      <c r="K312" s="38">
        <f t="shared" si="8"/>
        <v>1.6353333333333335</v>
      </c>
      <c r="L312" s="38">
        <f t="shared" si="9"/>
        <v>1.8502252115170509E-2</v>
      </c>
    </row>
    <row r="313" spans="1:12" ht="12">
      <c r="A313" s="41">
        <v>587</v>
      </c>
      <c r="B313" s="41">
        <v>590</v>
      </c>
      <c r="C313" s="46" t="s">
        <v>258</v>
      </c>
      <c r="D313" s="38">
        <v>559.3238510000001</v>
      </c>
      <c r="E313" s="41">
        <v>2</v>
      </c>
      <c r="F313" s="41">
        <v>1</v>
      </c>
      <c r="G313" s="41">
        <v>12.61</v>
      </c>
      <c r="H313" s="38">
        <v>1.3620000000000001</v>
      </c>
      <c r="I313" s="38">
        <v>1.274</v>
      </c>
      <c r="J313" s="38">
        <v>1.302</v>
      </c>
      <c r="K313" s="38">
        <f t="shared" si="8"/>
        <v>1.3126666666666666</v>
      </c>
      <c r="L313" s="38">
        <f t="shared" si="9"/>
        <v>4.4959240800233009E-2</v>
      </c>
    </row>
  </sheetData>
  <pageMargins left="0.7" right="0.7" top="0.75" bottom="0.75" header="0.3" footer="0.3"/>
  <pageSetup orientation="portrait" horizontalDpi="1200" verticalDpi="1200" r:id="rId1"/>
  <ignoredErrors>
    <ignoredError sqref="K5:K313 L5:L313" formulaRange="1"/>
  </ignoredError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E2A9C7-9A57-D949-AC0F-60E93B5B1682}">
  <dimension ref="A1:L273"/>
  <sheetViews>
    <sheetView topLeftCell="A269" zoomScale="130" zoomScaleNormal="130" workbookViewId="0">
      <selection activeCell="L273" sqref="L273"/>
    </sheetView>
  </sheetViews>
  <sheetFormatPr baseColWidth="10" defaultColWidth="11" defaultRowHeight="11"/>
  <cols>
    <col min="1" max="1" width="3.83203125" style="20" customWidth="1"/>
    <col min="2" max="2" width="4" style="20" customWidth="1"/>
    <col min="3" max="3" width="31.83203125" style="48" bestFit="1" customWidth="1"/>
    <col min="4" max="4" width="8.6640625" style="20" customWidth="1"/>
    <col min="5" max="5" width="4.83203125" style="20" customWidth="1"/>
    <col min="6" max="6" width="4.6640625" style="20" customWidth="1"/>
    <col min="7" max="7" width="4.83203125" style="20" customWidth="1"/>
    <col min="8" max="10" width="6" style="20" customWidth="1"/>
    <col min="11" max="11" width="5.5" style="20" customWidth="1"/>
    <col min="12" max="12" width="3.5" style="20" customWidth="1"/>
    <col min="13" max="16384" width="11" style="18"/>
  </cols>
  <sheetData>
    <row r="1" spans="1:12">
      <c r="A1" s="54" t="s">
        <v>460</v>
      </c>
      <c r="B1" s="54"/>
      <c r="C1" s="56"/>
      <c r="D1" s="54"/>
      <c r="E1" s="54"/>
      <c r="F1" s="54"/>
      <c r="G1" s="54"/>
      <c r="H1" s="54"/>
      <c r="I1" s="54"/>
      <c r="J1" s="54"/>
      <c r="K1" s="54"/>
      <c r="L1" s="54"/>
    </row>
    <row r="2" spans="1:12">
      <c r="A2" s="55" t="s">
        <v>15</v>
      </c>
      <c r="B2" s="55"/>
      <c r="C2" s="57"/>
      <c r="D2" s="54"/>
      <c r="E2" s="54"/>
      <c r="F2" s="54"/>
      <c r="G2" s="54"/>
      <c r="H2" s="54"/>
      <c r="I2" s="54"/>
      <c r="J2" s="54"/>
      <c r="K2" s="54"/>
      <c r="L2" s="54"/>
    </row>
    <row r="3" spans="1:12">
      <c r="A3" s="54"/>
      <c r="B3" s="54"/>
      <c r="C3" s="56"/>
      <c r="D3" s="54"/>
      <c r="E3" s="54"/>
      <c r="F3" s="54"/>
      <c r="G3" s="54"/>
      <c r="H3" s="54"/>
      <c r="I3" s="54"/>
      <c r="J3" s="55"/>
      <c r="K3" s="54"/>
      <c r="L3" s="54"/>
    </row>
    <row r="4" spans="1:12" s="51" customFormat="1" ht="48">
      <c r="A4" s="23" t="s">
        <v>16</v>
      </c>
      <c r="B4" s="23" t="s">
        <v>17</v>
      </c>
      <c r="C4" s="23" t="s">
        <v>18</v>
      </c>
      <c r="D4" s="24" t="s">
        <v>19</v>
      </c>
      <c r="E4" s="23" t="s">
        <v>259</v>
      </c>
      <c r="F4" s="23" t="s">
        <v>20</v>
      </c>
      <c r="G4" s="23" t="s">
        <v>21</v>
      </c>
      <c r="H4" s="24" t="s">
        <v>22</v>
      </c>
      <c r="I4" s="24" t="s">
        <v>23</v>
      </c>
      <c r="J4" s="24" t="s">
        <v>24</v>
      </c>
      <c r="K4" s="24" t="s">
        <v>25</v>
      </c>
      <c r="L4" s="24" t="s">
        <v>26</v>
      </c>
    </row>
    <row r="5" spans="1:12" ht="12">
      <c r="A5" s="41">
        <v>2</v>
      </c>
      <c r="B5" s="41">
        <v>21</v>
      </c>
      <c r="C5" s="46" t="s">
        <v>36</v>
      </c>
      <c r="D5" s="38">
        <v>2182.0088470000001</v>
      </c>
      <c r="E5" s="41">
        <v>17</v>
      </c>
      <c r="F5" s="41">
        <v>3</v>
      </c>
      <c r="G5" s="41">
        <v>5.62</v>
      </c>
      <c r="H5" s="41">
        <v>4.1399999999999997</v>
      </c>
      <c r="I5" s="41">
        <v>4.157</v>
      </c>
      <c r="J5" s="41">
        <v>4.0529999999999999</v>
      </c>
      <c r="K5" s="38">
        <f>AVERAGE(H5:J5)</f>
        <v>4.1166666666666671</v>
      </c>
      <c r="L5" s="38">
        <f>STDEV(H5:J5)</f>
        <v>5.5788290288673763E-2</v>
      </c>
    </row>
    <row r="6" spans="1:12" ht="12">
      <c r="A6" s="41">
        <v>2</v>
      </c>
      <c r="B6" s="41">
        <v>21</v>
      </c>
      <c r="C6" s="46" t="s">
        <v>36</v>
      </c>
      <c r="D6" s="38">
        <v>2183.0161230000003</v>
      </c>
      <c r="E6" s="41">
        <v>17</v>
      </c>
      <c r="F6" s="41">
        <v>4</v>
      </c>
      <c r="G6" s="41">
        <v>5.62</v>
      </c>
      <c r="H6" s="41">
        <v>4.194</v>
      </c>
      <c r="I6" s="41">
        <v>4.1980000000000004</v>
      </c>
      <c r="J6" s="41">
        <v>4.1180000000000003</v>
      </c>
      <c r="K6" s="38">
        <f t="shared" ref="K6:K69" si="0">AVERAGE(H6:J6)</f>
        <v>4.17</v>
      </c>
      <c r="L6" s="38">
        <f t="shared" ref="L6:L69" si="1">STDEV(H6:J6)</f>
        <v>4.5077710678338503E-2</v>
      </c>
    </row>
    <row r="7" spans="1:12" ht="12">
      <c r="A7" s="41">
        <v>2</v>
      </c>
      <c r="B7" s="41">
        <v>21</v>
      </c>
      <c r="C7" s="46" t="s">
        <v>36</v>
      </c>
      <c r="D7" s="38">
        <v>2184.0233990000002</v>
      </c>
      <c r="E7" s="41">
        <v>17</v>
      </c>
      <c r="F7" s="41">
        <v>5</v>
      </c>
      <c r="G7" s="41">
        <v>5.62</v>
      </c>
      <c r="H7" s="41">
        <v>4.165</v>
      </c>
      <c r="I7" s="41">
        <v>4.2119999999999997</v>
      </c>
      <c r="J7" s="41">
        <v>4.093</v>
      </c>
      <c r="K7" s="38">
        <f t="shared" si="0"/>
        <v>4.1566666666666663</v>
      </c>
      <c r="L7" s="38">
        <f t="shared" si="1"/>
        <v>5.9936077059925444E-2</v>
      </c>
    </row>
    <row r="8" spans="1:12" ht="12">
      <c r="A8" s="41">
        <v>2</v>
      </c>
      <c r="B8" s="41">
        <v>23</v>
      </c>
      <c r="C8" s="46" t="s">
        <v>37</v>
      </c>
      <c r="D8" s="38">
        <v>2325.0903430000003</v>
      </c>
      <c r="E8" s="41">
        <v>19</v>
      </c>
      <c r="F8" s="41">
        <v>3</v>
      </c>
      <c r="G8" s="41">
        <v>5.65</v>
      </c>
      <c r="H8" s="41">
        <v>5.2030000000000003</v>
      </c>
      <c r="I8" s="41">
        <v>5.1609999999999996</v>
      </c>
      <c r="J8" s="41">
        <v>5.1310000000000002</v>
      </c>
      <c r="K8" s="38">
        <f t="shared" si="0"/>
        <v>5.165</v>
      </c>
      <c r="L8" s="38">
        <f t="shared" si="1"/>
        <v>3.6166282640050319E-2</v>
      </c>
    </row>
    <row r="9" spans="1:12" ht="12">
      <c r="A9" s="41">
        <v>22</v>
      </c>
      <c r="B9" s="41">
        <v>39</v>
      </c>
      <c r="C9" s="46" t="s">
        <v>39</v>
      </c>
      <c r="D9" s="38">
        <v>1954.068</v>
      </c>
      <c r="E9" s="41">
        <v>16</v>
      </c>
      <c r="F9" s="41">
        <v>3</v>
      </c>
      <c r="G9" s="41">
        <v>4.49</v>
      </c>
      <c r="H9" s="41">
        <v>8.8559999999999999</v>
      </c>
      <c r="I9" s="41">
        <v>8.8469999999999995</v>
      </c>
      <c r="J9" s="41">
        <v>8.7469999999999999</v>
      </c>
      <c r="K9" s="38">
        <f t="shared" si="0"/>
        <v>8.8166666666666664</v>
      </c>
      <c r="L9" s="38">
        <f t="shared" si="1"/>
        <v>6.0500688701314156E-2</v>
      </c>
    </row>
    <row r="10" spans="1:12" ht="12">
      <c r="A10" s="41">
        <v>92</v>
      </c>
      <c r="B10" s="41">
        <v>96</v>
      </c>
      <c r="C10" s="46" t="s">
        <v>41</v>
      </c>
      <c r="D10" s="38">
        <v>556.38400000000001</v>
      </c>
      <c r="E10" s="41">
        <v>3</v>
      </c>
      <c r="F10" s="41">
        <v>1</v>
      </c>
      <c r="G10" s="41">
        <v>13.78</v>
      </c>
      <c r="H10" s="41">
        <v>2.4129999999999998</v>
      </c>
      <c r="I10" s="41">
        <v>2.391</v>
      </c>
      <c r="J10" s="41">
        <v>2.3820000000000001</v>
      </c>
      <c r="K10" s="38">
        <f t="shared" si="0"/>
        <v>2.3953333333333333</v>
      </c>
      <c r="L10" s="38">
        <f t="shared" si="1"/>
        <v>1.5947831618540759E-2</v>
      </c>
    </row>
    <row r="11" spans="1:12" ht="12">
      <c r="A11" s="41">
        <v>93</v>
      </c>
      <c r="B11" s="41">
        <v>96</v>
      </c>
      <c r="C11" s="46" t="s">
        <v>42</v>
      </c>
      <c r="D11" s="38">
        <v>486.36498099999994</v>
      </c>
      <c r="E11" s="41">
        <v>2</v>
      </c>
      <c r="F11" s="41">
        <v>1</v>
      </c>
      <c r="G11" s="41">
        <v>9.23</v>
      </c>
      <c r="H11" s="41">
        <v>3.5999999999999997E-2</v>
      </c>
      <c r="I11" s="41">
        <v>0.04</v>
      </c>
      <c r="J11" s="41">
        <v>0.04</v>
      </c>
      <c r="K11" s="38">
        <f t="shared" si="0"/>
        <v>3.8666666666666662E-2</v>
      </c>
      <c r="L11" s="38">
        <f t="shared" si="1"/>
        <v>2.3094010767585049E-3</v>
      </c>
    </row>
    <row r="12" spans="1:12" ht="12">
      <c r="A12" s="41">
        <v>93</v>
      </c>
      <c r="B12" s="41">
        <v>105</v>
      </c>
      <c r="C12" s="46" t="s">
        <v>43</v>
      </c>
      <c r="D12" s="38">
        <v>1383.78</v>
      </c>
      <c r="E12" s="41">
        <v>9</v>
      </c>
      <c r="F12" s="41">
        <v>2</v>
      </c>
      <c r="G12" s="41">
        <v>8.36</v>
      </c>
      <c r="H12" s="41">
        <v>3.7029999999999998</v>
      </c>
      <c r="I12" s="41">
        <v>3.6240000000000001</v>
      </c>
      <c r="J12" s="41">
        <v>3.5840000000000001</v>
      </c>
      <c r="K12" s="38">
        <f t="shared" si="0"/>
        <v>3.637</v>
      </c>
      <c r="L12" s="38">
        <f t="shared" si="1"/>
        <v>6.0555759428810606E-2</v>
      </c>
    </row>
    <row r="13" spans="1:12" ht="12">
      <c r="A13" s="41">
        <v>93</v>
      </c>
      <c r="B13" s="41">
        <v>106</v>
      </c>
      <c r="C13" s="46" t="s">
        <v>44</v>
      </c>
      <c r="D13" s="38">
        <v>1484.78</v>
      </c>
      <c r="E13" s="41">
        <v>10</v>
      </c>
      <c r="F13" s="41">
        <v>2</v>
      </c>
      <c r="G13" s="41">
        <v>8.0500000000000007</v>
      </c>
      <c r="H13" s="41">
        <v>4.2270000000000003</v>
      </c>
      <c r="I13" s="41">
        <v>4.1980000000000004</v>
      </c>
      <c r="J13" s="41">
        <v>4.1500000000000004</v>
      </c>
      <c r="K13" s="38">
        <f t="shared" si="0"/>
        <v>4.1916666666666673</v>
      </c>
      <c r="L13" s="38">
        <f t="shared" si="1"/>
        <v>3.8888730158406201E-2</v>
      </c>
    </row>
    <row r="14" spans="1:12" ht="12">
      <c r="A14" s="41">
        <v>93</v>
      </c>
      <c r="B14" s="41">
        <v>120</v>
      </c>
      <c r="C14" s="46" t="s">
        <v>263</v>
      </c>
      <c r="D14" s="38">
        <v>2954.489</v>
      </c>
      <c r="E14" s="41">
        <f>LEN(C14)-4</f>
        <v>24</v>
      </c>
      <c r="F14" s="41">
        <v>3</v>
      </c>
      <c r="G14" s="41">
        <v>11.84</v>
      </c>
      <c r="H14" s="41">
        <v>8.375</v>
      </c>
      <c r="I14" s="41">
        <v>8.5129999999999999</v>
      </c>
      <c r="J14" s="41">
        <v>8.2810000000000006</v>
      </c>
      <c r="K14" s="38">
        <f t="shared" si="0"/>
        <v>8.3896666666666651</v>
      </c>
      <c r="L14" s="38">
        <f t="shared" si="1"/>
        <v>0.11669333028641037</v>
      </c>
    </row>
    <row r="15" spans="1:12" ht="12">
      <c r="A15" s="41">
        <v>95</v>
      </c>
      <c r="B15" s="41">
        <v>105</v>
      </c>
      <c r="C15" s="46" t="s">
        <v>45</v>
      </c>
      <c r="D15" s="38">
        <v>1157.6099999999999</v>
      </c>
      <c r="E15" s="41">
        <v>7</v>
      </c>
      <c r="F15" s="41">
        <v>2</v>
      </c>
      <c r="G15" s="41">
        <v>8.5299999999999994</v>
      </c>
      <c r="H15" s="41">
        <v>2.2629999999999999</v>
      </c>
      <c r="I15" s="41">
        <v>2.2189999999999999</v>
      </c>
      <c r="J15" s="41">
        <v>2.21</v>
      </c>
      <c r="K15" s="38">
        <f t="shared" si="0"/>
        <v>2.2306666666666666</v>
      </c>
      <c r="L15" s="38">
        <f t="shared" si="1"/>
        <v>2.8360771028541034E-2</v>
      </c>
    </row>
    <row r="16" spans="1:12" ht="12">
      <c r="A16" s="41">
        <v>95</v>
      </c>
      <c r="B16" s="41">
        <v>106</v>
      </c>
      <c r="C16" s="46" t="s">
        <v>46</v>
      </c>
      <c r="D16" s="38">
        <v>1258.6600000000001</v>
      </c>
      <c r="E16" s="41">
        <v>8</v>
      </c>
      <c r="F16" s="41">
        <v>2</v>
      </c>
      <c r="G16" s="41">
        <v>4.95</v>
      </c>
      <c r="H16" s="41">
        <v>2.8650000000000002</v>
      </c>
      <c r="I16" s="41">
        <v>2.8140000000000001</v>
      </c>
      <c r="J16" s="41">
        <v>2.8220000000000001</v>
      </c>
      <c r="K16" s="38">
        <f t="shared" si="0"/>
        <v>2.8336666666666672</v>
      </c>
      <c r="L16" s="38">
        <f t="shared" si="1"/>
        <v>2.7428695436227699E-2</v>
      </c>
    </row>
    <row r="17" spans="1:12" ht="12">
      <c r="A17" s="41">
        <v>95</v>
      </c>
      <c r="B17" s="41">
        <v>106</v>
      </c>
      <c r="C17" s="46" t="s">
        <v>46</v>
      </c>
      <c r="D17" s="38">
        <v>1258.6600000000001</v>
      </c>
      <c r="E17" s="41">
        <v>8</v>
      </c>
      <c r="F17" s="41">
        <v>3</v>
      </c>
      <c r="G17" s="41">
        <v>4.95</v>
      </c>
      <c r="H17" s="41">
        <v>2.4980000000000002</v>
      </c>
      <c r="I17" s="41">
        <v>2.4390000000000001</v>
      </c>
      <c r="J17" s="41">
        <v>2.423</v>
      </c>
      <c r="K17" s="38">
        <f t="shared" si="0"/>
        <v>2.4533333333333336</v>
      </c>
      <c r="L17" s="38">
        <f t="shared" si="1"/>
        <v>3.9501054838236169E-2</v>
      </c>
    </row>
    <row r="18" spans="1:12" ht="12">
      <c r="A18" s="41">
        <v>95</v>
      </c>
      <c r="B18" s="41">
        <v>107</v>
      </c>
      <c r="C18" s="46" t="s">
        <v>47</v>
      </c>
      <c r="D18" s="38">
        <v>1329.7</v>
      </c>
      <c r="E18" s="41">
        <v>9</v>
      </c>
      <c r="F18" s="41">
        <v>2</v>
      </c>
      <c r="G18" s="41">
        <v>8.2899999999999991</v>
      </c>
      <c r="H18" s="41">
        <v>3.3479999999999999</v>
      </c>
      <c r="I18" s="41">
        <v>3.3540000000000001</v>
      </c>
      <c r="J18" s="41">
        <v>3.327</v>
      </c>
      <c r="K18" s="38">
        <f t="shared" si="0"/>
        <v>3.343</v>
      </c>
      <c r="L18" s="38">
        <f t="shared" si="1"/>
        <v>1.4177446878757861E-2</v>
      </c>
    </row>
    <row r="19" spans="1:12" ht="12">
      <c r="A19" s="41">
        <v>95</v>
      </c>
      <c r="B19" s="41">
        <v>120</v>
      </c>
      <c r="C19" s="46" t="s">
        <v>48</v>
      </c>
      <c r="D19" s="38">
        <v>2731.35</v>
      </c>
      <c r="E19" s="41">
        <v>22</v>
      </c>
      <c r="F19" s="41">
        <v>3</v>
      </c>
      <c r="G19" s="41">
        <v>10.050000000000001</v>
      </c>
      <c r="H19" s="41">
        <v>6.6449999999999996</v>
      </c>
      <c r="I19" s="41">
        <v>6.5529999999999999</v>
      </c>
      <c r="J19" s="41">
        <v>6.4669999999999996</v>
      </c>
      <c r="K19" s="38">
        <f t="shared" si="0"/>
        <v>6.5549999999999997</v>
      </c>
      <c r="L19" s="38">
        <f t="shared" si="1"/>
        <v>8.9016852337071503E-2</v>
      </c>
    </row>
    <row r="20" spans="1:12" ht="12">
      <c r="A20" s="41">
        <v>95</v>
      </c>
      <c r="B20" s="41">
        <v>123</v>
      </c>
      <c r="C20" s="46" t="s">
        <v>264</v>
      </c>
      <c r="D20" s="38">
        <v>3105.4789999999998</v>
      </c>
      <c r="E20" s="41">
        <v>25</v>
      </c>
      <c r="F20" s="41">
        <v>3</v>
      </c>
      <c r="G20" s="41">
        <v>7.76</v>
      </c>
      <c r="H20" s="41">
        <v>7.5529999999999999</v>
      </c>
      <c r="I20" s="41">
        <v>7.4619999999999997</v>
      </c>
      <c r="J20" s="41">
        <v>7.5519999999999996</v>
      </c>
      <c r="K20" s="38">
        <f t="shared" si="0"/>
        <v>7.5223333333333331</v>
      </c>
      <c r="L20" s="38">
        <f t="shared" si="1"/>
        <v>5.2252591642265318E-2</v>
      </c>
    </row>
    <row r="21" spans="1:12" ht="12">
      <c r="A21" s="41">
        <v>96</v>
      </c>
      <c r="B21" s="41">
        <v>106</v>
      </c>
      <c r="C21" s="46" t="s">
        <v>267</v>
      </c>
      <c r="D21" s="38">
        <v>1142.549</v>
      </c>
      <c r="E21" s="41">
        <v>7</v>
      </c>
      <c r="F21" s="41">
        <v>2</v>
      </c>
      <c r="G21" s="41">
        <v>5.13</v>
      </c>
      <c r="H21" s="41">
        <v>2.5840000000000001</v>
      </c>
      <c r="I21" s="41">
        <v>2.4780000000000002</v>
      </c>
      <c r="J21" s="41">
        <v>2.4769999999999999</v>
      </c>
      <c r="K21" s="38">
        <f t="shared" si="0"/>
        <v>2.5129999999999999</v>
      </c>
      <c r="L21" s="38">
        <f t="shared" si="1"/>
        <v>6.1489836558572854E-2</v>
      </c>
    </row>
    <row r="22" spans="1:12" ht="12">
      <c r="A22" s="41">
        <v>96</v>
      </c>
      <c r="B22" s="41">
        <v>120</v>
      </c>
      <c r="C22" s="46" t="s">
        <v>51</v>
      </c>
      <c r="D22" s="38">
        <v>2615.23</v>
      </c>
      <c r="E22" s="41">
        <v>21</v>
      </c>
      <c r="F22" s="41">
        <v>3</v>
      </c>
      <c r="G22" s="41">
        <v>6.31</v>
      </c>
      <c r="H22" s="41">
        <v>6.125</v>
      </c>
      <c r="I22" s="41">
        <v>6.1470000000000002</v>
      </c>
      <c r="J22" s="41">
        <v>6.0949999999999998</v>
      </c>
      <c r="K22" s="38">
        <f t="shared" si="0"/>
        <v>6.1223333333333336</v>
      </c>
      <c r="L22" s="38">
        <f t="shared" si="1"/>
        <v>2.6102362600602766E-2</v>
      </c>
    </row>
    <row r="23" spans="1:12" ht="12">
      <c r="A23" s="41">
        <v>106</v>
      </c>
      <c r="B23" s="41">
        <v>120</v>
      </c>
      <c r="C23" s="46" t="s">
        <v>52</v>
      </c>
      <c r="D23" s="38">
        <v>1592.76</v>
      </c>
      <c r="E23" s="41">
        <v>13</v>
      </c>
      <c r="F23" s="41">
        <v>2</v>
      </c>
      <c r="G23" s="41">
        <v>4.95</v>
      </c>
      <c r="H23" s="41">
        <v>3.23</v>
      </c>
      <c r="I23" s="41">
        <v>3.2010000000000001</v>
      </c>
      <c r="J23" s="41">
        <v>3.14</v>
      </c>
      <c r="K23" s="38">
        <f t="shared" si="0"/>
        <v>3.1903333333333332</v>
      </c>
      <c r="L23" s="38">
        <f t="shared" si="1"/>
        <v>4.593836450433697E-2</v>
      </c>
    </row>
    <row r="24" spans="1:12" ht="12">
      <c r="A24" s="41">
        <v>106</v>
      </c>
      <c r="B24" s="41">
        <v>122</v>
      </c>
      <c r="C24" s="46" t="s">
        <v>53</v>
      </c>
      <c r="D24" s="38">
        <v>1854.89</v>
      </c>
      <c r="E24" s="41">
        <v>15</v>
      </c>
      <c r="F24" s="41">
        <v>3</v>
      </c>
      <c r="G24" s="41">
        <v>7.21</v>
      </c>
      <c r="H24" s="41">
        <v>3.8679999999999999</v>
      </c>
      <c r="I24" s="41">
        <v>3.7959999999999998</v>
      </c>
      <c r="J24" s="41">
        <v>3.7909999999999999</v>
      </c>
      <c r="K24" s="38">
        <f t="shared" si="0"/>
        <v>3.8183333333333334</v>
      </c>
      <c r="L24" s="38">
        <f t="shared" si="1"/>
        <v>4.3085186936270031E-2</v>
      </c>
    </row>
    <row r="25" spans="1:12" ht="12">
      <c r="A25" s="41">
        <v>106</v>
      </c>
      <c r="B25" s="41">
        <v>123</v>
      </c>
      <c r="C25" s="46" t="s">
        <v>54</v>
      </c>
      <c r="D25" s="38">
        <v>1969.92</v>
      </c>
      <c r="E25" s="41">
        <v>16</v>
      </c>
      <c r="F25" s="41">
        <v>2</v>
      </c>
      <c r="G25" s="41">
        <v>6.86</v>
      </c>
      <c r="H25" s="41">
        <v>0.94799999999999995</v>
      </c>
      <c r="I25" s="41">
        <v>4.0549999999999997</v>
      </c>
      <c r="J25" s="41">
        <v>3.7170000000000001</v>
      </c>
      <c r="K25" s="38">
        <f t="shared" si="0"/>
        <v>2.9066666666666667</v>
      </c>
      <c r="L25" s="38">
        <f t="shared" si="1"/>
        <v>1.7046531416488606</v>
      </c>
    </row>
    <row r="26" spans="1:12" ht="12">
      <c r="A26" s="41">
        <v>106</v>
      </c>
      <c r="B26" s="41">
        <v>125</v>
      </c>
      <c r="C26" s="46" t="s">
        <v>55</v>
      </c>
      <c r="D26" s="38">
        <v>2201.04</v>
      </c>
      <c r="E26" s="41">
        <v>18</v>
      </c>
      <c r="F26" s="41">
        <v>3</v>
      </c>
      <c r="G26" s="41">
        <v>14.33</v>
      </c>
      <c r="H26" s="41">
        <v>3.722</v>
      </c>
      <c r="I26" s="41">
        <v>3.585</v>
      </c>
      <c r="J26" s="41">
        <v>3.6709999999999998</v>
      </c>
      <c r="K26" s="38">
        <f t="shared" si="0"/>
        <v>3.6593333333333331</v>
      </c>
      <c r="L26" s="38">
        <f t="shared" si="1"/>
        <v>6.9241124581662677E-2</v>
      </c>
    </row>
    <row r="27" spans="1:12" ht="12">
      <c r="A27" s="41">
        <v>107</v>
      </c>
      <c r="B27" s="41">
        <v>120</v>
      </c>
      <c r="C27" s="46" t="s">
        <v>56</v>
      </c>
      <c r="D27" s="38">
        <v>1491.7128869999999</v>
      </c>
      <c r="E27" s="41">
        <v>12</v>
      </c>
      <c r="F27" s="41">
        <v>2</v>
      </c>
      <c r="G27" s="41">
        <v>4.95</v>
      </c>
      <c r="H27" s="41">
        <v>2.73</v>
      </c>
      <c r="I27" s="41">
        <v>2.742</v>
      </c>
      <c r="J27" s="41">
        <v>2.71</v>
      </c>
      <c r="K27" s="38">
        <f t="shared" si="0"/>
        <v>2.7273333333333327</v>
      </c>
      <c r="L27" s="38">
        <f t="shared" si="1"/>
        <v>1.6165807537309534E-2</v>
      </c>
    </row>
    <row r="28" spans="1:12" ht="12">
      <c r="A28" s="41">
        <v>107</v>
      </c>
      <c r="B28" s="41">
        <v>120</v>
      </c>
      <c r="C28" s="46" t="s">
        <v>56</v>
      </c>
      <c r="D28" s="38">
        <v>1491.7128869999999</v>
      </c>
      <c r="E28" s="41">
        <v>12</v>
      </c>
      <c r="F28" s="41">
        <v>3</v>
      </c>
      <c r="G28" s="41">
        <v>4.95</v>
      </c>
      <c r="H28" s="41">
        <v>2.77</v>
      </c>
      <c r="I28" s="41">
        <v>2.6760000000000002</v>
      </c>
      <c r="J28" s="41">
        <v>2.67</v>
      </c>
      <c r="K28" s="38">
        <f t="shared" si="0"/>
        <v>2.7053333333333334</v>
      </c>
      <c r="L28" s="38">
        <f t="shared" si="1"/>
        <v>5.6083271421461606E-2</v>
      </c>
    </row>
    <row r="29" spans="1:12" ht="12">
      <c r="A29" s="41">
        <v>107</v>
      </c>
      <c r="B29" s="41">
        <v>122</v>
      </c>
      <c r="C29" s="46" t="s">
        <v>57</v>
      </c>
      <c r="D29" s="38">
        <v>1753.8446269999999</v>
      </c>
      <c r="E29" s="41">
        <v>14</v>
      </c>
      <c r="F29" s="41">
        <v>2</v>
      </c>
      <c r="G29" s="41">
        <v>7.16</v>
      </c>
      <c r="H29" s="41">
        <v>3.2850000000000001</v>
      </c>
      <c r="I29" s="41">
        <v>3.2989999999999999</v>
      </c>
      <c r="J29" s="41">
        <v>3.2730000000000001</v>
      </c>
      <c r="K29" s="38">
        <f t="shared" si="0"/>
        <v>3.2856666666666663</v>
      </c>
      <c r="L29" s="38">
        <f t="shared" si="1"/>
        <v>1.3012814197295322E-2</v>
      </c>
    </row>
    <row r="30" spans="1:12" ht="12">
      <c r="A30" s="41">
        <v>107</v>
      </c>
      <c r="B30" s="41">
        <v>122</v>
      </c>
      <c r="C30" s="46" t="s">
        <v>57</v>
      </c>
      <c r="D30" s="38">
        <v>1753.8446269999999</v>
      </c>
      <c r="E30" s="41">
        <v>14</v>
      </c>
      <c r="F30" s="41">
        <v>3</v>
      </c>
      <c r="G30" s="41">
        <v>7.16</v>
      </c>
      <c r="H30" s="41">
        <v>3.2959999999999998</v>
      </c>
      <c r="I30" s="41">
        <v>3.395</v>
      </c>
      <c r="J30" s="41">
        <v>3.3719999999999999</v>
      </c>
      <c r="K30" s="38">
        <f t="shared" si="0"/>
        <v>3.3543333333333329</v>
      </c>
      <c r="L30" s="38">
        <f t="shared" si="1"/>
        <v>5.1810552335729274E-2</v>
      </c>
    </row>
    <row r="31" spans="1:12" ht="12">
      <c r="A31" s="41">
        <v>107</v>
      </c>
      <c r="B31" s="41">
        <v>123</v>
      </c>
      <c r="C31" s="46" t="s">
        <v>58</v>
      </c>
      <c r="D31" s="38">
        <v>1868.8715669999999</v>
      </c>
      <c r="E31" s="41">
        <v>15</v>
      </c>
      <c r="F31" s="41">
        <v>2</v>
      </c>
      <c r="G31" s="41">
        <v>6.79</v>
      </c>
      <c r="H31" s="41">
        <v>3.2930000000000001</v>
      </c>
      <c r="I31" s="41">
        <v>3.3119999999999998</v>
      </c>
      <c r="J31" s="41">
        <v>3.2160000000000002</v>
      </c>
      <c r="K31" s="38">
        <f t="shared" si="0"/>
        <v>3.2736666666666672</v>
      </c>
      <c r="L31" s="38">
        <f t="shared" si="1"/>
        <v>5.0836338708971938E-2</v>
      </c>
    </row>
    <row r="32" spans="1:12" ht="12">
      <c r="A32" s="41">
        <v>107</v>
      </c>
      <c r="B32" s="41">
        <v>123</v>
      </c>
      <c r="C32" s="46" t="s">
        <v>58</v>
      </c>
      <c r="D32" s="38">
        <v>1868.8715669999999</v>
      </c>
      <c r="E32" s="41">
        <v>15</v>
      </c>
      <c r="F32" s="41">
        <v>3</v>
      </c>
      <c r="G32" s="41">
        <v>6.79</v>
      </c>
      <c r="H32" s="41">
        <v>3.323</v>
      </c>
      <c r="I32" s="41">
        <v>3.367</v>
      </c>
      <c r="J32" s="41">
        <v>3.3460000000000001</v>
      </c>
      <c r="K32" s="38">
        <f t="shared" si="0"/>
        <v>3.345333333333333</v>
      </c>
      <c r="L32" s="38">
        <f t="shared" si="1"/>
        <v>2.2007574453658772E-2</v>
      </c>
    </row>
    <row r="33" spans="1:12" ht="12">
      <c r="A33" s="41">
        <v>108</v>
      </c>
      <c r="B33" s="41">
        <v>120</v>
      </c>
      <c r="C33" s="46" t="s">
        <v>60</v>
      </c>
      <c r="D33" s="38">
        <v>1420.6757769999999</v>
      </c>
      <c r="E33" s="41">
        <v>11</v>
      </c>
      <c r="F33" s="41">
        <v>2</v>
      </c>
      <c r="G33" s="41">
        <v>3.66</v>
      </c>
      <c r="H33" s="41">
        <v>11.771000000000001</v>
      </c>
      <c r="I33" s="41">
        <v>2.3279999999999998</v>
      </c>
      <c r="J33" s="41">
        <v>2.3479999999999999</v>
      </c>
      <c r="K33" s="38">
        <f t="shared" si="0"/>
        <v>5.4823333333333331</v>
      </c>
      <c r="L33" s="38">
        <f t="shared" si="1"/>
        <v>5.4461542700637233</v>
      </c>
    </row>
    <row r="34" spans="1:12" ht="12">
      <c r="A34" s="41">
        <v>124</v>
      </c>
      <c r="B34" s="41">
        <v>131</v>
      </c>
      <c r="C34" s="46" t="s">
        <v>62</v>
      </c>
      <c r="D34" s="38">
        <v>932.48698100000013</v>
      </c>
      <c r="E34" s="41">
        <v>6</v>
      </c>
      <c r="F34" s="41">
        <v>1</v>
      </c>
      <c r="G34" s="41">
        <v>8.36</v>
      </c>
      <c r="H34" s="41">
        <v>0.13</v>
      </c>
      <c r="I34" s="41">
        <v>0.316</v>
      </c>
      <c r="J34" s="41">
        <v>0.26200000000000001</v>
      </c>
      <c r="K34" s="38">
        <f t="shared" si="0"/>
        <v>0.23599999999999999</v>
      </c>
      <c r="L34" s="38">
        <f t="shared" si="1"/>
        <v>9.5686989711245549E-2</v>
      </c>
    </row>
    <row r="35" spans="1:12" ht="12">
      <c r="A35" s="41">
        <v>124</v>
      </c>
      <c r="B35" s="41">
        <v>131</v>
      </c>
      <c r="C35" s="46" t="s">
        <v>62</v>
      </c>
      <c r="D35" s="38">
        <v>932.48698100000013</v>
      </c>
      <c r="E35" s="41">
        <v>6</v>
      </c>
      <c r="F35" s="41">
        <v>2</v>
      </c>
      <c r="G35" s="41">
        <v>8.36</v>
      </c>
      <c r="H35" s="41">
        <v>0.14299999999999999</v>
      </c>
      <c r="I35" s="41">
        <v>0.214</v>
      </c>
      <c r="J35" s="41">
        <v>0.21299999999999999</v>
      </c>
      <c r="K35" s="38">
        <f t="shared" si="0"/>
        <v>0.18999999999999997</v>
      </c>
      <c r="L35" s="38">
        <f t="shared" si="1"/>
        <v>4.0706264874095226E-2</v>
      </c>
    </row>
    <row r="36" spans="1:12" ht="12">
      <c r="A36" s="41">
        <v>126</v>
      </c>
      <c r="B36" s="41">
        <v>131</v>
      </c>
      <c r="C36" s="46" t="s">
        <v>63</v>
      </c>
      <c r="D36" s="38">
        <v>702.37808100000007</v>
      </c>
      <c r="E36" s="41">
        <v>4</v>
      </c>
      <c r="F36" s="41">
        <v>1</v>
      </c>
      <c r="G36" s="41">
        <v>5.6</v>
      </c>
      <c r="H36" s="41">
        <v>0.16700000000000001</v>
      </c>
      <c r="I36" s="41">
        <v>0.182</v>
      </c>
      <c r="J36" s="41">
        <v>0.183</v>
      </c>
      <c r="K36" s="38">
        <f t="shared" si="0"/>
        <v>0.17733333333333334</v>
      </c>
      <c r="L36" s="38">
        <f t="shared" si="1"/>
        <v>8.9628864398324931E-3</v>
      </c>
    </row>
    <row r="37" spans="1:12" ht="12">
      <c r="A37" s="41">
        <v>127</v>
      </c>
      <c r="B37" s="41">
        <v>131</v>
      </c>
      <c r="C37" s="46" t="s">
        <v>65</v>
      </c>
      <c r="D37" s="38">
        <v>589.29402100000016</v>
      </c>
      <c r="E37" s="41">
        <v>3</v>
      </c>
      <c r="F37" s="41">
        <v>1</v>
      </c>
      <c r="G37" s="41">
        <v>4.4000000000000004</v>
      </c>
      <c r="H37" s="41">
        <v>0.153</v>
      </c>
      <c r="I37" s="41">
        <v>0.151</v>
      </c>
      <c r="J37" s="41">
        <v>0.152</v>
      </c>
      <c r="K37" s="38">
        <f t="shared" si="0"/>
        <v>0.152</v>
      </c>
      <c r="L37" s="38">
        <f t="shared" si="1"/>
        <v>1.0000000000000009E-3</v>
      </c>
    </row>
    <row r="38" spans="1:12" ht="12">
      <c r="A38" s="41">
        <v>127</v>
      </c>
      <c r="B38" s="41">
        <v>140</v>
      </c>
      <c r="C38" s="46" t="s">
        <v>66</v>
      </c>
      <c r="D38" s="38">
        <v>1774.8627569999999</v>
      </c>
      <c r="E38" s="41">
        <v>12</v>
      </c>
      <c r="F38" s="41">
        <v>2</v>
      </c>
      <c r="G38" s="41">
        <v>11.83</v>
      </c>
      <c r="H38" s="41">
        <v>0.93300000000000005</v>
      </c>
      <c r="I38" s="41">
        <v>0.93799999999999994</v>
      </c>
      <c r="J38" s="41">
        <v>0.92700000000000005</v>
      </c>
      <c r="K38" s="38">
        <f t="shared" si="0"/>
        <v>0.93266666666666664</v>
      </c>
      <c r="L38" s="38">
        <f t="shared" si="1"/>
        <v>5.5075705472860531E-3</v>
      </c>
    </row>
    <row r="39" spans="1:12" ht="12">
      <c r="A39" s="41">
        <v>132</v>
      </c>
      <c r="B39" s="41">
        <v>140</v>
      </c>
      <c r="C39" s="46" t="s">
        <v>67</v>
      </c>
      <c r="D39" s="38">
        <v>1204.586577</v>
      </c>
      <c r="E39" s="41">
        <v>7</v>
      </c>
      <c r="F39" s="41">
        <v>2</v>
      </c>
      <c r="G39" s="41">
        <v>10.96</v>
      </c>
      <c r="H39" s="41">
        <v>-1.7999999999999999E-2</v>
      </c>
      <c r="I39" s="41">
        <v>-0.114</v>
      </c>
      <c r="J39" s="41">
        <v>-0.11</v>
      </c>
      <c r="K39" s="38">
        <f t="shared" si="0"/>
        <v>-8.0666666666666664E-2</v>
      </c>
      <c r="L39" s="38">
        <f t="shared" si="1"/>
        <v>5.4307764945110137E-2</v>
      </c>
    </row>
    <row r="40" spans="1:12" ht="12">
      <c r="A40" s="41">
        <v>143</v>
      </c>
      <c r="B40" s="41">
        <v>155</v>
      </c>
      <c r="C40" s="46" t="s">
        <v>70</v>
      </c>
      <c r="D40" s="38">
        <v>1593.7775970000005</v>
      </c>
      <c r="E40" s="41">
        <v>11</v>
      </c>
      <c r="F40" s="41">
        <v>2</v>
      </c>
      <c r="G40" s="41">
        <v>18.37</v>
      </c>
      <c r="H40" s="41">
        <v>1.929</v>
      </c>
      <c r="I40" s="41">
        <v>1.9510000000000001</v>
      </c>
      <c r="J40" s="41">
        <v>1.92</v>
      </c>
      <c r="K40" s="38">
        <f t="shared" si="0"/>
        <v>1.9333333333333333</v>
      </c>
      <c r="L40" s="38">
        <f t="shared" si="1"/>
        <v>1.5947831618540975E-2</v>
      </c>
    </row>
    <row r="41" spans="1:12" ht="12">
      <c r="A41" s="41">
        <v>144</v>
      </c>
      <c r="B41" s="41">
        <v>151</v>
      </c>
      <c r="C41" s="46" t="s">
        <v>71</v>
      </c>
      <c r="D41" s="38">
        <v>961.44537700000001</v>
      </c>
      <c r="E41" s="41">
        <v>6</v>
      </c>
      <c r="F41" s="41">
        <v>2</v>
      </c>
      <c r="G41" s="41">
        <v>2.86</v>
      </c>
      <c r="H41" s="41">
        <v>1.8160000000000001</v>
      </c>
      <c r="I41" s="41">
        <v>1.946</v>
      </c>
      <c r="J41" s="41">
        <v>1.8959999999999999</v>
      </c>
      <c r="K41" s="38">
        <f t="shared" si="0"/>
        <v>1.8859999999999999</v>
      </c>
      <c r="L41" s="38">
        <f t="shared" si="1"/>
        <v>6.5574385243019936E-2</v>
      </c>
    </row>
    <row r="42" spans="1:12" ht="12">
      <c r="A42" s="41">
        <v>144</v>
      </c>
      <c r="B42" s="41">
        <v>152</v>
      </c>
      <c r="C42" s="46" t="s">
        <v>72</v>
      </c>
      <c r="D42" s="38">
        <v>1106.4880000000001</v>
      </c>
      <c r="E42" s="41">
        <v>7</v>
      </c>
      <c r="F42" s="41">
        <v>2</v>
      </c>
      <c r="G42" s="41">
        <v>5.45</v>
      </c>
      <c r="H42" s="41">
        <v>2.15</v>
      </c>
      <c r="I42" s="41">
        <v>1.9410000000000001</v>
      </c>
      <c r="J42" s="41">
        <v>1.9119999999999999</v>
      </c>
      <c r="K42" s="38">
        <f t="shared" si="0"/>
        <v>2.0009999999999999</v>
      </c>
      <c r="L42" s="38">
        <f t="shared" si="1"/>
        <v>0.12984991336154209</v>
      </c>
    </row>
    <row r="43" spans="1:12" ht="12">
      <c r="A43" s="41">
        <v>144</v>
      </c>
      <c r="B43" s="41">
        <v>155</v>
      </c>
      <c r="C43" s="46" t="s">
        <v>73</v>
      </c>
      <c r="D43" s="38">
        <v>1480.6935370000003</v>
      </c>
      <c r="E43" s="41">
        <v>10</v>
      </c>
      <c r="F43" s="41">
        <v>2</v>
      </c>
      <c r="G43" s="41">
        <v>13.44</v>
      </c>
      <c r="H43" s="41">
        <v>1.903</v>
      </c>
      <c r="I43" s="41">
        <v>1.88</v>
      </c>
      <c r="J43" s="41">
        <v>1.9019999999999999</v>
      </c>
      <c r="K43" s="38">
        <f t="shared" si="0"/>
        <v>1.8949999999999998</v>
      </c>
      <c r="L43" s="38">
        <f t="shared" si="1"/>
        <v>1.3000000000000046E-2</v>
      </c>
    </row>
    <row r="44" spans="1:12" ht="12">
      <c r="A44" s="41">
        <v>147</v>
      </c>
      <c r="B44" s="41">
        <v>155</v>
      </c>
      <c r="C44" s="46" t="s">
        <v>74</v>
      </c>
      <c r="D44" s="38">
        <v>1123.539947</v>
      </c>
      <c r="E44" s="41">
        <v>7</v>
      </c>
      <c r="F44" s="41">
        <v>2</v>
      </c>
      <c r="G44" s="41">
        <v>12.52</v>
      </c>
      <c r="H44" s="41">
        <v>1.2729999999999999</v>
      </c>
      <c r="I44" s="41">
        <v>1.284</v>
      </c>
      <c r="J44" s="41">
        <v>1.262</v>
      </c>
      <c r="K44" s="38">
        <f t="shared" si="0"/>
        <v>1.2729999999999999</v>
      </c>
      <c r="L44" s="38">
        <f t="shared" si="1"/>
        <v>1.100000000000001E-2</v>
      </c>
    </row>
    <row r="45" spans="1:12" ht="12">
      <c r="A45" s="41">
        <v>156</v>
      </c>
      <c r="B45" s="41">
        <v>166</v>
      </c>
      <c r="C45" s="46" t="s">
        <v>358</v>
      </c>
      <c r="D45" s="38">
        <v>1304.69</v>
      </c>
      <c r="E45" s="41">
        <v>9</v>
      </c>
      <c r="F45" s="41">
        <v>3</v>
      </c>
      <c r="G45" s="41">
        <v>8.2200000000000006</v>
      </c>
      <c r="H45" s="41">
        <v>0.94299999999999995</v>
      </c>
      <c r="I45" s="41">
        <v>0.41499999999999998</v>
      </c>
      <c r="J45" s="41">
        <v>0.436</v>
      </c>
      <c r="K45" s="38">
        <f t="shared" si="0"/>
        <v>0.59799999999999998</v>
      </c>
      <c r="L45" s="38">
        <f t="shared" si="1"/>
        <v>0.29896320843876462</v>
      </c>
    </row>
    <row r="46" spans="1:12" ht="12">
      <c r="A46" s="41">
        <v>156</v>
      </c>
      <c r="B46" s="41">
        <v>169</v>
      </c>
      <c r="C46" s="46" t="s">
        <v>75</v>
      </c>
      <c r="D46" s="38">
        <v>1643.8489569999999</v>
      </c>
      <c r="E46" s="41">
        <v>12</v>
      </c>
      <c r="F46" s="41">
        <v>3</v>
      </c>
      <c r="G46" s="41">
        <v>9.68</v>
      </c>
      <c r="H46" s="41">
        <v>1.9890000000000001</v>
      </c>
      <c r="I46" s="41">
        <v>1.9930000000000001</v>
      </c>
      <c r="J46" s="41">
        <v>1.996</v>
      </c>
      <c r="K46" s="38">
        <f t="shared" si="0"/>
        <v>1.9926666666666666</v>
      </c>
      <c r="L46" s="38">
        <f t="shared" si="1"/>
        <v>3.5118845842841968E-3</v>
      </c>
    </row>
    <row r="47" spans="1:12" ht="12">
      <c r="A47" s="41">
        <v>156</v>
      </c>
      <c r="B47" s="41">
        <v>170</v>
      </c>
      <c r="C47" s="46" t="s">
        <v>280</v>
      </c>
      <c r="D47" s="38">
        <v>1740.8920000000001</v>
      </c>
      <c r="E47" s="41">
        <v>13</v>
      </c>
      <c r="F47" s="41">
        <v>3</v>
      </c>
      <c r="G47" s="41">
        <v>10.55</v>
      </c>
      <c r="H47" s="41">
        <v>1.9990000000000001</v>
      </c>
      <c r="I47" s="41">
        <v>1.9770000000000001</v>
      </c>
      <c r="J47" s="41">
        <v>1.95</v>
      </c>
      <c r="K47" s="38">
        <f t="shared" si="0"/>
        <v>1.9753333333333334</v>
      </c>
      <c r="L47" s="38">
        <f t="shared" si="1"/>
        <v>2.4542480178933367E-2</v>
      </c>
    </row>
    <row r="48" spans="1:12" ht="12">
      <c r="A48" s="41">
        <v>156</v>
      </c>
      <c r="B48" s="41">
        <v>171</v>
      </c>
      <c r="C48" s="46" t="s">
        <v>76</v>
      </c>
      <c r="D48" s="38">
        <v>1813.954477</v>
      </c>
      <c r="E48" s="41">
        <v>14</v>
      </c>
      <c r="F48" s="41">
        <v>2</v>
      </c>
      <c r="G48" s="41">
        <v>9.9499999999999993</v>
      </c>
      <c r="H48" s="41">
        <v>2.6539999999999999</v>
      </c>
      <c r="I48" s="41">
        <v>2.5430000000000001</v>
      </c>
      <c r="J48" s="41">
        <v>2.5139999999999998</v>
      </c>
      <c r="K48" s="38">
        <f t="shared" si="0"/>
        <v>2.5703333333333336</v>
      </c>
      <c r="L48" s="38">
        <f t="shared" si="1"/>
        <v>7.3894068323061862E-2</v>
      </c>
    </row>
    <row r="49" spans="1:12" ht="12">
      <c r="A49" s="41">
        <v>156</v>
      </c>
      <c r="B49" s="41">
        <v>171</v>
      </c>
      <c r="C49" s="46" t="s">
        <v>76</v>
      </c>
      <c r="D49" s="38">
        <v>1813.954477</v>
      </c>
      <c r="E49" s="41">
        <v>14</v>
      </c>
      <c r="F49" s="41">
        <v>3</v>
      </c>
      <c r="G49" s="41">
        <v>9.9499999999999993</v>
      </c>
      <c r="H49" s="41">
        <v>2.6280000000000001</v>
      </c>
      <c r="I49" s="41">
        <v>2.6560000000000001</v>
      </c>
      <c r="J49" s="41">
        <v>2.6259999999999999</v>
      </c>
      <c r="K49" s="38">
        <f t="shared" si="0"/>
        <v>2.6366666666666667</v>
      </c>
      <c r="L49" s="38">
        <f t="shared" si="1"/>
        <v>1.677299416721225E-2</v>
      </c>
    </row>
    <row r="50" spans="1:12" ht="12">
      <c r="A50" s="41">
        <v>156</v>
      </c>
      <c r="B50" s="41">
        <v>171</v>
      </c>
      <c r="C50" s="46" t="s">
        <v>76</v>
      </c>
      <c r="D50" s="38">
        <v>1813.954477</v>
      </c>
      <c r="E50" s="41">
        <v>14</v>
      </c>
      <c r="F50" s="41">
        <v>4</v>
      </c>
      <c r="G50" s="41">
        <v>9.9499999999999993</v>
      </c>
      <c r="H50" s="41">
        <v>2.62</v>
      </c>
      <c r="I50" s="41">
        <v>2.605</v>
      </c>
      <c r="J50" s="41">
        <v>2.597</v>
      </c>
      <c r="K50" s="38">
        <f t="shared" si="0"/>
        <v>2.6073333333333331</v>
      </c>
      <c r="L50" s="38">
        <f t="shared" si="1"/>
        <v>1.16761865920914E-2</v>
      </c>
    </row>
    <row r="51" spans="1:12" ht="12">
      <c r="A51" s="41">
        <v>170</v>
      </c>
      <c r="B51" s="41">
        <v>201</v>
      </c>
      <c r="C51" s="46" t="s">
        <v>79</v>
      </c>
      <c r="D51" s="38">
        <v>3832.0071590000002</v>
      </c>
      <c r="E51" s="41">
        <v>30</v>
      </c>
      <c r="F51" s="41">
        <v>4</v>
      </c>
      <c r="G51" s="41">
        <v>16.55</v>
      </c>
      <c r="H51" s="41">
        <v>5.4379999999999997</v>
      </c>
      <c r="I51" s="41">
        <v>5.4880000000000004</v>
      </c>
      <c r="J51" s="41">
        <v>5.49</v>
      </c>
      <c r="K51" s="38">
        <f t="shared" si="0"/>
        <v>5.4720000000000004</v>
      </c>
      <c r="L51" s="38">
        <f t="shared" si="1"/>
        <v>2.9461839725312813E-2</v>
      </c>
    </row>
    <row r="52" spans="1:12" ht="12">
      <c r="A52" s="41">
        <v>170</v>
      </c>
      <c r="B52" s="41">
        <v>211</v>
      </c>
      <c r="C52" s="46" t="s">
        <v>80</v>
      </c>
      <c r="D52" s="38">
        <v>4988.5569999999998</v>
      </c>
      <c r="E52" s="41">
        <v>39</v>
      </c>
      <c r="F52" s="41">
        <v>4</v>
      </c>
      <c r="G52" s="41">
        <v>17.14</v>
      </c>
      <c r="H52" s="41">
        <v>6.4409999999999998</v>
      </c>
      <c r="I52" s="41">
        <v>6.5110000000000001</v>
      </c>
      <c r="J52" s="41">
        <v>6.4619999999999997</v>
      </c>
      <c r="K52" s="38">
        <f t="shared" si="0"/>
        <v>6.4713333333333338</v>
      </c>
      <c r="L52" s="38">
        <f t="shared" si="1"/>
        <v>3.5921210076128356E-2</v>
      </c>
    </row>
    <row r="53" spans="1:12" ht="12">
      <c r="A53" s="41">
        <v>172</v>
      </c>
      <c r="B53" s="41">
        <v>176</v>
      </c>
      <c r="C53" s="46" t="s">
        <v>81</v>
      </c>
      <c r="D53" s="38">
        <v>492.18900000000002</v>
      </c>
      <c r="E53" s="41">
        <v>3</v>
      </c>
      <c r="F53" s="41">
        <v>1</v>
      </c>
      <c r="G53" s="41">
        <v>6.43</v>
      </c>
      <c r="H53" s="41">
        <v>1.1080000000000001</v>
      </c>
      <c r="I53" s="41">
        <v>1.115</v>
      </c>
      <c r="J53" s="41">
        <v>1.081</v>
      </c>
      <c r="K53" s="38">
        <f t="shared" si="0"/>
        <v>1.1013333333333333</v>
      </c>
      <c r="L53" s="38">
        <f t="shared" si="1"/>
        <v>1.7953644012660343E-2</v>
      </c>
    </row>
    <row r="54" spans="1:12" ht="12">
      <c r="A54" s="41">
        <v>172</v>
      </c>
      <c r="B54" s="41">
        <v>181</v>
      </c>
      <c r="C54" s="46" t="s">
        <v>82</v>
      </c>
      <c r="D54" s="38">
        <v>1064.527337</v>
      </c>
      <c r="E54" s="41">
        <v>8</v>
      </c>
      <c r="F54" s="41">
        <v>2</v>
      </c>
      <c r="G54" s="41">
        <v>6.08</v>
      </c>
      <c r="H54" s="41">
        <v>2.2749999999999999</v>
      </c>
      <c r="I54" s="41">
        <v>2.3359999999999999</v>
      </c>
      <c r="J54" s="41">
        <v>2.266</v>
      </c>
      <c r="K54" s="38">
        <f t="shared" si="0"/>
        <v>2.2923333333333331</v>
      </c>
      <c r="L54" s="38">
        <f t="shared" si="1"/>
        <v>3.8083242158898814E-2</v>
      </c>
    </row>
    <row r="55" spans="1:12" ht="12">
      <c r="A55" s="41">
        <v>172</v>
      </c>
      <c r="B55" s="41">
        <v>183</v>
      </c>
      <c r="C55" s="46" t="s">
        <v>283</v>
      </c>
      <c r="D55" s="38">
        <v>1322.654</v>
      </c>
      <c r="E55" s="41">
        <v>10</v>
      </c>
      <c r="F55" s="41">
        <v>2</v>
      </c>
      <c r="G55" s="41">
        <v>9.6999999999999993</v>
      </c>
      <c r="H55" s="41">
        <v>2.6829999999999998</v>
      </c>
      <c r="I55" s="41">
        <v>2.4649999999999999</v>
      </c>
      <c r="J55" s="41">
        <v>2.4430000000000001</v>
      </c>
      <c r="K55" s="38">
        <f t="shared" si="0"/>
        <v>2.5303333333333331</v>
      </c>
      <c r="L55" s="38">
        <f t="shared" si="1"/>
        <v>0.13267001670812176</v>
      </c>
    </row>
    <row r="56" spans="1:12" ht="12">
      <c r="A56" s="41">
        <v>172</v>
      </c>
      <c r="B56" s="41">
        <v>195</v>
      </c>
      <c r="C56" s="46" t="s">
        <v>284</v>
      </c>
      <c r="D56" s="38">
        <v>2853.4850000000001</v>
      </c>
      <c r="E56" s="41">
        <f>LEN(C56)-2</f>
        <v>22</v>
      </c>
      <c r="F56" s="41">
        <v>3</v>
      </c>
      <c r="G56" s="41">
        <v>12.96</v>
      </c>
      <c r="H56" s="41">
        <v>3.72</v>
      </c>
      <c r="I56" s="41">
        <v>3.754</v>
      </c>
      <c r="J56" s="41">
        <v>3.7</v>
      </c>
      <c r="K56" s="38">
        <f t="shared" si="0"/>
        <v>3.7246666666666663</v>
      </c>
      <c r="L56" s="38">
        <f t="shared" si="1"/>
        <v>2.7300793639257599E-2</v>
      </c>
    </row>
    <row r="57" spans="1:12" ht="12">
      <c r="A57" s="41">
        <v>172</v>
      </c>
      <c r="B57" s="41">
        <v>196</v>
      </c>
      <c r="C57" s="46" t="s">
        <v>359</v>
      </c>
      <c r="D57" s="38">
        <v>2982.5279999999998</v>
      </c>
      <c r="E57" s="41">
        <v>23</v>
      </c>
      <c r="F57" s="41">
        <v>3</v>
      </c>
      <c r="G57" s="41">
        <v>12.67</v>
      </c>
      <c r="H57" s="41">
        <v>2.8919999999999999</v>
      </c>
      <c r="I57" s="41">
        <v>3.173</v>
      </c>
      <c r="J57" s="41">
        <v>3.16</v>
      </c>
      <c r="K57" s="38">
        <f t="shared" si="0"/>
        <v>3.0749999999999997</v>
      </c>
      <c r="L57" s="38">
        <f t="shared" si="1"/>
        <v>0.15861588823317804</v>
      </c>
    </row>
    <row r="58" spans="1:12" ht="12">
      <c r="A58" s="41">
        <v>172</v>
      </c>
      <c r="B58" s="41">
        <v>201</v>
      </c>
      <c r="C58" s="46" t="s">
        <v>84</v>
      </c>
      <c r="D58" s="38">
        <v>3660.8943630000003</v>
      </c>
      <c r="E58" s="41">
        <v>28</v>
      </c>
      <c r="F58" s="41">
        <v>3</v>
      </c>
      <c r="G58" s="41">
        <v>12.96</v>
      </c>
      <c r="H58" s="41">
        <v>4.3639999999999999</v>
      </c>
      <c r="I58" s="41">
        <v>4.3949999999999996</v>
      </c>
      <c r="J58" s="41">
        <v>4.3650000000000002</v>
      </c>
      <c r="K58" s="38">
        <f t="shared" si="0"/>
        <v>4.3746666666666671</v>
      </c>
      <c r="L58" s="38">
        <f t="shared" si="1"/>
        <v>1.7616280348964813E-2</v>
      </c>
    </row>
    <row r="59" spans="1:12" ht="12">
      <c r="A59" s="41">
        <v>172</v>
      </c>
      <c r="B59" s="41">
        <v>201</v>
      </c>
      <c r="C59" s="46" t="s">
        <v>84</v>
      </c>
      <c r="D59" s="38">
        <v>3660.8943630000003</v>
      </c>
      <c r="E59" s="41">
        <v>28</v>
      </c>
      <c r="F59" s="41">
        <v>4</v>
      </c>
      <c r="G59" s="41">
        <v>12.96</v>
      </c>
      <c r="H59" s="41">
        <v>4.3819999999999997</v>
      </c>
      <c r="I59" s="41">
        <v>4.5629999999999997</v>
      </c>
      <c r="J59" s="41">
        <v>4.3760000000000003</v>
      </c>
      <c r="K59" s="38">
        <f t="shared" si="0"/>
        <v>4.4403333333333341</v>
      </c>
      <c r="L59" s="38">
        <f t="shared" si="1"/>
        <v>0.10627480102702286</v>
      </c>
    </row>
    <row r="60" spans="1:12" ht="12">
      <c r="A60" s="41">
        <v>172</v>
      </c>
      <c r="B60" s="41">
        <v>201</v>
      </c>
      <c r="C60" s="46" t="s">
        <v>84</v>
      </c>
      <c r="D60" s="38">
        <v>3660.8943630000003</v>
      </c>
      <c r="E60" s="41">
        <v>28</v>
      </c>
      <c r="F60" s="41">
        <v>6</v>
      </c>
      <c r="G60" s="41">
        <v>12.96</v>
      </c>
      <c r="H60" s="41">
        <v>4.3810000000000002</v>
      </c>
      <c r="I60" s="41">
        <v>4.3860000000000001</v>
      </c>
      <c r="J60" s="41">
        <v>4.282</v>
      </c>
      <c r="K60" s="38">
        <f t="shared" si="0"/>
        <v>4.3496666666666668</v>
      </c>
      <c r="L60" s="38">
        <f t="shared" si="1"/>
        <v>5.8654354768707014E-2</v>
      </c>
    </row>
    <row r="61" spans="1:12" ht="12">
      <c r="A61" s="41">
        <v>172</v>
      </c>
      <c r="B61" s="41">
        <v>208</v>
      </c>
      <c r="C61" s="46" t="s">
        <v>85</v>
      </c>
      <c r="D61" s="38">
        <v>4459.3</v>
      </c>
      <c r="E61" s="41">
        <v>34</v>
      </c>
      <c r="F61" s="41">
        <v>4</v>
      </c>
      <c r="G61" s="41">
        <v>12.61</v>
      </c>
      <c r="H61" s="41">
        <v>5.5030000000000001</v>
      </c>
      <c r="I61" s="41">
        <v>5.48</v>
      </c>
      <c r="J61" s="41">
        <v>5.3460000000000001</v>
      </c>
      <c r="K61" s="38">
        <f t="shared" si="0"/>
        <v>5.4430000000000005</v>
      </c>
      <c r="L61" s="38">
        <f t="shared" si="1"/>
        <v>8.4787970844925953E-2</v>
      </c>
    </row>
    <row r="62" spans="1:12" ht="12">
      <c r="A62" s="41">
        <v>172</v>
      </c>
      <c r="B62" s="41">
        <v>210</v>
      </c>
      <c r="C62" s="46" t="s">
        <v>86</v>
      </c>
      <c r="D62" s="38">
        <v>4709.4075389999998</v>
      </c>
      <c r="E62" s="41">
        <v>36</v>
      </c>
      <c r="F62" s="41">
        <v>4</v>
      </c>
      <c r="G62" s="41">
        <v>12.92</v>
      </c>
      <c r="H62" s="41">
        <v>5.431</v>
      </c>
      <c r="I62" s="41">
        <v>5.6390000000000002</v>
      </c>
      <c r="J62" s="41">
        <v>5.7469999999999999</v>
      </c>
      <c r="K62" s="38">
        <f t="shared" si="0"/>
        <v>5.605666666666667</v>
      </c>
      <c r="L62" s="38">
        <f t="shared" si="1"/>
        <v>0.16061548285683205</v>
      </c>
    </row>
    <row r="63" spans="1:12" ht="12">
      <c r="A63" s="41">
        <v>172</v>
      </c>
      <c r="B63" s="41">
        <v>210</v>
      </c>
      <c r="C63" s="46" t="s">
        <v>86</v>
      </c>
      <c r="D63" s="38">
        <v>4709.4075389999998</v>
      </c>
      <c r="E63" s="41">
        <v>36</v>
      </c>
      <c r="F63" s="41">
        <v>6</v>
      </c>
      <c r="G63" s="41">
        <v>12.92</v>
      </c>
      <c r="H63" s="41">
        <v>5.5010000000000003</v>
      </c>
      <c r="I63" s="41">
        <v>5.62</v>
      </c>
      <c r="J63" s="41">
        <v>5.7229999999999999</v>
      </c>
      <c r="K63" s="38">
        <f t="shared" si="0"/>
        <v>5.6146666666666674</v>
      </c>
      <c r="L63" s="38">
        <f t="shared" si="1"/>
        <v>0.11109605453540319</v>
      </c>
    </row>
    <row r="64" spans="1:12" ht="12">
      <c r="A64" s="41">
        <v>172</v>
      </c>
      <c r="B64" s="41">
        <v>211</v>
      </c>
      <c r="C64" s="46" t="s">
        <v>87</v>
      </c>
      <c r="D64" s="38">
        <v>4822.491599</v>
      </c>
      <c r="E64" s="41">
        <v>37</v>
      </c>
      <c r="F64" s="41">
        <v>4</v>
      </c>
      <c r="G64" s="41">
        <v>13.84</v>
      </c>
      <c r="H64" s="41">
        <v>5.42</v>
      </c>
      <c r="I64" s="41">
        <v>5.6859999999999999</v>
      </c>
      <c r="J64" s="41">
        <v>5.8529999999999998</v>
      </c>
      <c r="K64" s="38">
        <f t="shared" si="0"/>
        <v>5.6529999999999996</v>
      </c>
      <c r="L64" s="38">
        <f t="shared" si="1"/>
        <v>0.21837811245635394</v>
      </c>
    </row>
    <row r="65" spans="1:12" ht="12">
      <c r="A65" s="41">
        <v>172</v>
      </c>
      <c r="B65" s="41">
        <v>211</v>
      </c>
      <c r="C65" s="46" t="s">
        <v>87</v>
      </c>
      <c r="D65" s="38">
        <v>4822.491599</v>
      </c>
      <c r="E65" s="41">
        <v>37</v>
      </c>
      <c r="F65" s="41">
        <v>5</v>
      </c>
      <c r="G65" s="41">
        <v>13.84</v>
      </c>
      <c r="H65" s="41">
        <v>5.4569999999999999</v>
      </c>
      <c r="I65" s="41">
        <v>6.2329999999999997</v>
      </c>
      <c r="J65" s="41">
        <v>5.835</v>
      </c>
      <c r="K65" s="38">
        <f t="shared" si="0"/>
        <v>5.8416666666666659</v>
      </c>
      <c r="L65" s="38">
        <f t="shared" si="1"/>
        <v>0.38804295294893998</v>
      </c>
    </row>
    <row r="66" spans="1:12" ht="12">
      <c r="A66" s="41">
        <v>177</v>
      </c>
      <c r="B66" s="41">
        <v>201</v>
      </c>
      <c r="C66" s="46" t="s">
        <v>88</v>
      </c>
      <c r="D66" s="38">
        <v>3186.7046930000001</v>
      </c>
      <c r="E66" s="41">
        <v>23</v>
      </c>
      <c r="F66" s="41">
        <v>4</v>
      </c>
      <c r="G66" s="41">
        <v>11.24</v>
      </c>
      <c r="H66" s="41">
        <v>2.5920000000000001</v>
      </c>
      <c r="I66" s="41">
        <v>2.6579999999999999</v>
      </c>
      <c r="J66" s="41">
        <v>2.8740000000000001</v>
      </c>
      <c r="K66" s="38">
        <f t="shared" si="0"/>
        <v>2.7080000000000002</v>
      </c>
      <c r="L66" s="38">
        <f t="shared" si="1"/>
        <v>0.14749915253993839</v>
      </c>
    </row>
    <row r="67" spans="1:12" ht="12">
      <c r="A67" s="41">
        <v>177</v>
      </c>
      <c r="B67" s="41">
        <v>210</v>
      </c>
      <c r="C67" s="46" t="s">
        <v>89</v>
      </c>
      <c r="D67" s="38">
        <v>4236.2251449999994</v>
      </c>
      <c r="E67" s="41">
        <v>31</v>
      </c>
      <c r="F67" s="41">
        <v>4</v>
      </c>
      <c r="G67" s="41">
        <v>11.56</v>
      </c>
      <c r="H67" s="41">
        <v>3.8740000000000001</v>
      </c>
      <c r="I67" s="41">
        <v>4.0369999999999999</v>
      </c>
      <c r="J67" s="41">
        <v>3.992</v>
      </c>
      <c r="K67" s="38">
        <f t="shared" si="0"/>
        <v>3.9676666666666662</v>
      </c>
      <c r="L67" s="38">
        <f t="shared" si="1"/>
        <v>8.4180361922085584E-2</v>
      </c>
    </row>
    <row r="68" spans="1:12" ht="12">
      <c r="A68" s="41">
        <v>177</v>
      </c>
      <c r="B68" s="41">
        <v>211</v>
      </c>
      <c r="C68" s="46" t="s">
        <v>90</v>
      </c>
      <c r="D68" s="38">
        <v>4348.3019289999993</v>
      </c>
      <c r="E68" s="41">
        <v>32</v>
      </c>
      <c r="F68" s="41">
        <v>4</v>
      </c>
      <c r="G68" s="41">
        <v>12.54</v>
      </c>
      <c r="H68" s="41">
        <v>3.5880000000000001</v>
      </c>
      <c r="I68" s="41">
        <v>3.589</v>
      </c>
      <c r="J68" s="41">
        <v>3.5459999999999998</v>
      </c>
      <c r="K68" s="38">
        <f t="shared" si="0"/>
        <v>3.5743333333333331</v>
      </c>
      <c r="L68" s="38">
        <f t="shared" si="1"/>
        <v>2.4542480178933405E-2</v>
      </c>
    </row>
    <row r="69" spans="1:12" ht="12">
      <c r="A69" s="41">
        <v>177</v>
      </c>
      <c r="B69" s="41">
        <v>213</v>
      </c>
      <c r="C69" s="46" t="s">
        <v>91</v>
      </c>
      <c r="D69" s="38">
        <v>4603.3599999999997</v>
      </c>
      <c r="E69" s="41">
        <v>34</v>
      </c>
      <c r="F69" s="41">
        <v>4</v>
      </c>
      <c r="G69" s="41">
        <v>16.18</v>
      </c>
      <c r="H69" s="41">
        <v>3.48</v>
      </c>
      <c r="I69" s="41">
        <v>3.8780000000000001</v>
      </c>
      <c r="J69" s="41">
        <v>4.1630000000000003</v>
      </c>
      <c r="K69" s="38">
        <f t="shared" si="0"/>
        <v>3.8403333333333336</v>
      </c>
      <c r="L69" s="38">
        <f t="shared" si="1"/>
        <v>0.34305441745200344</v>
      </c>
    </row>
    <row r="70" spans="1:12" ht="12">
      <c r="A70" s="41">
        <v>182</v>
      </c>
      <c r="B70" s="41">
        <v>201</v>
      </c>
      <c r="C70" s="46" t="s">
        <v>92</v>
      </c>
      <c r="D70" s="38">
        <v>2616.3921429999996</v>
      </c>
      <c r="E70" s="41">
        <v>18</v>
      </c>
      <c r="F70" s="41">
        <v>3</v>
      </c>
      <c r="G70" s="41">
        <v>10.67</v>
      </c>
      <c r="H70" s="41">
        <v>2.476</v>
      </c>
      <c r="I70" s="41">
        <v>2.4580000000000002</v>
      </c>
      <c r="J70" s="41">
        <v>2.4510000000000001</v>
      </c>
      <c r="K70" s="38">
        <f t="shared" ref="K70:K133" si="2">AVERAGE(H70:J70)</f>
        <v>2.4616666666666664</v>
      </c>
      <c r="L70" s="38">
        <f t="shared" ref="L70:L133" si="3">STDEV(H70:J70)</f>
        <v>1.2897028081435336E-2</v>
      </c>
    </row>
    <row r="71" spans="1:12" ht="12">
      <c r="A71" s="41">
        <v>182</v>
      </c>
      <c r="B71" s="41">
        <v>201</v>
      </c>
      <c r="C71" s="46" t="s">
        <v>92</v>
      </c>
      <c r="D71" s="38">
        <v>2616.3921429999996</v>
      </c>
      <c r="E71" s="41">
        <v>18</v>
      </c>
      <c r="F71" s="41">
        <v>5</v>
      </c>
      <c r="G71" s="41">
        <v>10.67</v>
      </c>
      <c r="H71" s="41">
        <v>2.5529999999999999</v>
      </c>
      <c r="I71" s="41">
        <v>2.4769999999999999</v>
      </c>
      <c r="J71" s="41">
        <v>2.3479999999999999</v>
      </c>
      <c r="K71" s="38">
        <f t="shared" si="2"/>
        <v>2.4593333333333329</v>
      </c>
      <c r="L71" s="38">
        <f t="shared" si="3"/>
        <v>0.10363557947603391</v>
      </c>
    </row>
    <row r="72" spans="1:12" ht="12">
      <c r="A72" s="41">
        <v>182</v>
      </c>
      <c r="B72" s="41">
        <v>210</v>
      </c>
      <c r="C72" s="46" t="s">
        <v>93</v>
      </c>
      <c r="D72" s="38">
        <v>3664.9053189999995</v>
      </c>
      <c r="E72" s="41">
        <v>26</v>
      </c>
      <c r="F72" s="41">
        <v>4</v>
      </c>
      <c r="G72" s="41">
        <v>11.08</v>
      </c>
      <c r="H72" s="41">
        <v>3.5840000000000001</v>
      </c>
      <c r="I72" s="41">
        <v>3.5819999999999999</v>
      </c>
      <c r="J72" s="41">
        <v>3.5760000000000001</v>
      </c>
      <c r="K72" s="38">
        <f t="shared" si="2"/>
        <v>3.5806666666666671</v>
      </c>
      <c r="L72" s="38">
        <f t="shared" si="3"/>
        <v>4.163331998932234E-3</v>
      </c>
    </row>
    <row r="73" spans="1:12" ht="12">
      <c r="A73" s="41">
        <v>182</v>
      </c>
      <c r="B73" s="41">
        <v>210</v>
      </c>
      <c r="C73" s="46" t="s">
        <v>93</v>
      </c>
      <c r="D73" s="38">
        <v>3664.9053189999995</v>
      </c>
      <c r="E73" s="41">
        <v>26</v>
      </c>
      <c r="F73" s="41">
        <v>6</v>
      </c>
      <c r="G73" s="41">
        <v>11.08</v>
      </c>
      <c r="H73" s="41">
        <v>1.5609999999999999</v>
      </c>
      <c r="I73" s="41">
        <v>2.984</v>
      </c>
      <c r="J73" s="41">
        <v>2.0880000000000001</v>
      </c>
      <c r="K73" s="38">
        <f t="shared" si="2"/>
        <v>2.2109999999999999</v>
      </c>
      <c r="L73" s="38">
        <f t="shared" si="3"/>
        <v>0.71942963519721681</v>
      </c>
    </row>
    <row r="74" spans="1:12" ht="12">
      <c r="A74" s="41">
        <v>182</v>
      </c>
      <c r="B74" s="41">
        <v>211</v>
      </c>
      <c r="C74" s="46" t="s">
        <v>94</v>
      </c>
      <c r="D74" s="38">
        <v>3773.95</v>
      </c>
      <c r="E74" s="41">
        <v>27</v>
      </c>
      <c r="F74" s="41">
        <v>3</v>
      </c>
      <c r="G74" s="41">
        <v>15.68</v>
      </c>
      <c r="H74" s="41">
        <v>3.4820000000000002</v>
      </c>
      <c r="I74" s="41">
        <v>3.468</v>
      </c>
      <c r="J74" s="41">
        <v>3.5790000000000002</v>
      </c>
      <c r="K74" s="38">
        <f t="shared" si="2"/>
        <v>3.5096666666666665</v>
      </c>
      <c r="L74" s="38">
        <f t="shared" si="3"/>
        <v>6.045108215187997E-2</v>
      </c>
    </row>
    <row r="75" spans="1:12" ht="12">
      <c r="A75" s="41">
        <v>184</v>
      </c>
      <c r="B75" s="41">
        <v>201</v>
      </c>
      <c r="C75" s="46" t="s">
        <v>360</v>
      </c>
      <c r="D75" s="39">
        <v>2353.21</v>
      </c>
      <c r="E75" s="50">
        <v>16</v>
      </c>
      <c r="F75" s="41">
        <v>3</v>
      </c>
      <c r="G75" s="41">
        <v>8.77</v>
      </c>
      <c r="H75" s="41">
        <v>2.258</v>
      </c>
      <c r="I75" s="41">
        <v>2.0739999999999998</v>
      </c>
      <c r="J75" s="41">
        <v>2.2029999999999998</v>
      </c>
      <c r="K75" s="38">
        <f t="shared" si="2"/>
        <v>2.1783333333333332</v>
      </c>
      <c r="L75" s="38">
        <f t="shared" si="3"/>
        <v>9.4447516289912825E-2</v>
      </c>
    </row>
    <row r="76" spans="1:12" ht="12">
      <c r="A76" s="41">
        <v>202</v>
      </c>
      <c r="B76" s="41">
        <v>210</v>
      </c>
      <c r="C76" s="46" t="s">
        <v>96</v>
      </c>
      <c r="D76" s="39">
        <v>1067.53</v>
      </c>
      <c r="E76" s="50">
        <v>6</v>
      </c>
      <c r="F76" s="41">
        <v>2</v>
      </c>
      <c r="G76" s="41">
        <v>6.13</v>
      </c>
      <c r="H76" s="41">
        <v>0.92500000000000004</v>
      </c>
      <c r="I76" s="41">
        <v>0.84099999999999997</v>
      </c>
      <c r="J76" s="41">
        <v>0.629</v>
      </c>
      <c r="K76" s="38">
        <f t="shared" si="2"/>
        <v>0.79833333333333334</v>
      </c>
      <c r="L76" s="38">
        <f t="shared" si="3"/>
        <v>0.15254289014350442</v>
      </c>
    </row>
    <row r="77" spans="1:12" ht="12">
      <c r="A77" s="41">
        <v>202</v>
      </c>
      <c r="B77" s="41">
        <v>211</v>
      </c>
      <c r="C77" s="46" t="s">
        <v>97</v>
      </c>
      <c r="D77" s="39">
        <v>1180.6199999999999</v>
      </c>
      <c r="E77" s="50">
        <v>7</v>
      </c>
      <c r="F77" s="41">
        <v>2</v>
      </c>
      <c r="G77" s="41">
        <v>9.6999999999999993</v>
      </c>
      <c r="H77" s="41">
        <v>0.48499999999999999</v>
      </c>
      <c r="I77" s="41">
        <v>0.55900000000000005</v>
      </c>
      <c r="J77" s="41">
        <v>0.505</v>
      </c>
      <c r="K77" s="38">
        <f t="shared" si="2"/>
        <v>0.51633333333333331</v>
      </c>
      <c r="L77" s="38">
        <f t="shared" si="3"/>
        <v>3.8279672586548283E-2</v>
      </c>
    </row>
    <row r="78" spans="1:12" ht="12">
      <c r="A78" s="41">
        <v>202</v>
      </c>
      <c r="B78" s="41">
        <v>213</v>
      </c>
      <c r="C78" s="46" t="s">
        <v>98</v>
      </c>
      <c r="D78" s="39">
        <v>1439.71</v>
      </c>
      <c r="E78" s="50">
        <v>9</v>
      </c>
      <c r="F78" s="41">
        <v>2</v>
      </c>
      <c r="G78" s="41">
        <v>14.61</v>
      </c>
      <c r="H78" s="41">
        <v>0.873</v>
      </c>
      <c r="I78" s="41">
        <v>0.84</v>
      </c>
      <c r="J78" s="41">
        <v>0.85099999999999998</v>
      </c>
      <c r="K78" s="38">
        <f t="shared" si="2"/>
        <v>0.85466666666666669</v>
      </c>
      <c r="L78" s="38">
        <f t="shared" si="3"/>
        <v>1.6802777548171426E-2</v>
      </c>
    </row>
    <row r="79" spans="1:12" ht="12">
      <c r="A79" s="41">
        <v>214</v>
      </c>
      <c r="B79" s="41">
        <v>221</v>
      </c>
      <c r="C79" s="46" t="s">
        <v>361</v>
      </c>
      <c r="D79" s="39">
        <v>926.35</v>
      </c>
      <c r="E79" s="50">
        <v>6</v>
      </c>
      <c r="F79" s="41">
        <v>2</v>
      </c>
      <c r="G79" s="41">
        <v>3.88</v>
      </c>
      <c r="H79" s="41">
        <v>2.7589999999999999</v>
      </c>
      <c r="I79" s="41">
        <v>2.746</v>
      </c>
      <c r="J79" s="41">
        <v>2.758</v>
      </c>
      <c r="K79" s="38">
        <f t="shared" si="2"/>
        <v>2.7543333333333333</v>
      </c>
      <c r="L79" s="38">
        <f t="shared" si="3"/>
        <v>7.2341781380702054E-3</v>
      </c>
    </row>
    <row r="80" spans="1:12" ht="12">
      <c r="A80" s="41">
        <v>214</v>
      </c>
      <c r="B80" s="41">
        <v>230</v>
      </c>
      <c r="C80" s="46" t="s">
        <v>99</v>
      </c>
      <c r="D80" s="39">
        <v>2017.86</v>
      </c>
      <c r="E80" s="50">
        <v>15</v>
      </c>
      <c r="F80" s="41">
        <v>2</v>
      </c>
      <c r="G80" s="41">
        <v>4.62</v>
      </c>
      <c r="H80" s="41">
        <v>8.7669999999999995</v>
      </c>
      <c r="I80" s="41">
        <v>8.9629999999999992</v>
      </c>
      <c r="J80" s="41">
        <v>8.7810000000000006</v>
      </c>
      <c r="K80" s="38">
        <f t="shared" si="2"/>
        <v>8.836999999999998</v>
      </c>
      <c r="L80" s="38">
        <f t="shared" si="3"/>
        <v>0.10934349546269272</v>
      </c>
    </row>
    <row r="81" spans="1:12" ht="12">
      <c r="A81" s="41">
        <v>214</v>
      </c>
      <c r="B81" s="41">
        <v>230</v>
      </c>
      <c r="C81" s="46" t="s">
        <v>99</v>
      </c>
      <c r="D81" s="39">
        <v>2017.86</v>
      </c>
      <c r="E81" s="50">
        <v>15</v>
      </c>
      <c r="F81" s="41">
        <v>3</v>
      </c>
      <c r="G81" s="41">
        <v>4.62</v>
      </c>
      <c r="H81" s="41">
        <v>9.2750000000000004</v>
      </c>
      <c r="I81" s="41">
        <v>8.8559999999999999</v>
      </c>
      <c r="J81" s="41">
        <v>9.34</v>
      </c>
      <c r="K81" s="38">
        <f t="shared" si="2"/>
        <v>9.157</v>
      </c>
      <c r="L81" s="38">
        <f t="shared" si="3"/>
        <v>0.26269183466564022</v>
      </c>
    </row>
    <row r="82" spans="1:12" ht="12">
      <c r="A82" s="41">
        <v>214</v>
      </c>
      <c r="B82" s="41">
        <v>240</v>
      </c>
      <c r="C82" s="46" t="s">
        <v>100</v>
      </c>
      <c r="D82" s="38">
        <v>3127.5022289999997</v>
      </c>
      <c r="E82" s="41">
        <v>23</v>
      </c>
      <c r="F82" s="41">
        <v>3</v>
      </c>
      <c r="G82" s="41">
        <v>10.18</v>
      </c>
      <c r="H82" s="41">
        <v>14.178000000000001</v>
      </c>
      <c r="I82" s="41">
        <v>13.56</v>
      </c>
      <c r="J82" s="41">
        <v>13.54</v>
      </c>
      <c r="K82" s="38">
        <f t="shared" si="2"/>
        <v>13.759333333333332</v>
      </c>
      <c r="L82" s="38">
        <f t="shared" si="3"/>
        <v>0.36271384497056874</v>
      </c>
    </row>
    <row r="83" spans="1:12" ht="12">
      <c r="A83" s="41">
        <v>214</v>
      </c>
      <c r="B83" s="41">
        <v>241</v>
      </c>
      <c r="C83" s="46" t="s">
        <v>101</v>
      </c>
      <c r="D83" s="38">
        <v>3239.5790129999996</v>
      </c>
      <c r="E83" s="41">
        <v>24</v>
      </c>
      <c r="F83" s="41">
        <v>3</v>
      </c>
      <c r="G83" s="41">
        <v>8.82</v>
      </c>
      <c r="H83" s="41">
        <v>14.246</v>
      </c>
      <c r="I83" s="41">
        <v>14.145</v>
      </c>
      <c r="J83" s="41">
        <v>13.731999999999999</v>
      </c>
      <c r="K83" s="38">
        <f t="shared" si="2"/>
        <v>14.040999999999999</v>
      </c>
      <c r="L83" s="38">
        <f t="shared" si="3"/>
        <v>0.27232517327636141</v>
      </c>
    </row>
    <row r="84" spans="1:12" ht="12">
      <c r="A84" s="41">
        <v>214</v>
      </c>
      <c r="B84" s="41">
        <v>241</v>
      </c>
      <c r="C84" s="46" t="s">
        <v>101</v>
      </c>
      <c r="D84" s="38">
        <v>3239.5790129999996</v>
      </c>
      <c r="E84" s="41">
        <v>24</v>
      </c>
      <c r="F84" s="41">
        <v>4</v>
      </c>
      <c r="G84" s="41">
        <v>8.82</v>
      </c>
      <c r="H84" s="41">
        <v>4.1100000000000003</v>
      </c>
      <c r="I84" s="41">
        <v>14.271000000000001</v>
      </c>
      <c r="J84" s="41">
        <v>14.154</v>
      </c>
      <c r="K84" s="38">
        <f t="shared" si="2"/>
        <v>10.844999999999999</v>
      </c>
      <c r="L84" s="38">
        <f t="shared" si="3"/>
        <v>5.8329744556272525</v>
      </c>
    </row>
    <row r="85" spans="1:12" ht="12">
      <c r="A85" s="41">
        <v>214</v>
      </c>
      <c r="B85" s="41">
        <v>242</v>
      </c>
      <c r="C85" s="46" t="s">
        <v>102</v>
      </c>
      <c r="D85" s="38">
        <v>3355.613229</v>
      </c>
      <c r="E85" s="41">
        <v>25</v>
      </c>
      <c r="F85" s="41">
        <v>3</v>
      </c>
      <c r="G85" s="41">
        <v>7.93</v>
      </c>
      <c r="H85" s="41">
        <v>15.15</v>
      </c>
      <c r="I85" s="41">
        <v>15.021000000000001</v>
      </c>
      <c r="J85" s="41">
        <v>14.97</v>
      </c>
      <c r="K85" s="38">
        <f t="shared" si="2"/>
        <v>15.046999999999999</v>
      </c>
      <c r="L85" s="38">
        <f t="shared" si="3"/>
        <v>9.2773918748751613E-2</v>
      </c>
    </row>
    <row r="86" spans="1:12" ht="12">
      <c r="A86" s="41">
        <v>214</v>
      </c>
      <c r="B86" s="41">
        <v>243</v>
      </c>
      <c r="C86" s="46" t="s">
        <v>103</v>
      </c>
      <c r="D86" s="38">
        <v>3467.6900129999999</v>
      </c>
      <c r="E86" s="41">
        <v>26</v>
      </c>
      <c r="F86" s="41">
        <v>3</v>
      </c>
      <c r="G86" s="41">
        <v>10.9</v>
      </c>
      <c r="H86" s="41">
        <v>15.794</v>
      </c>
      <c r="I86" s="41">
        <v>15.098000000000001</v>
      </c>
      <c r="J86" s="41">
        <v>14.882</v>
      </c>
      <c r="K86" s="38">
        <f t="shared" si="2"/>
        <v>15.258000000000001</v>
      </c>
      <c r="L86" s="38">
        <f t="shared" si="3"/>
        <v>0.47658787227540766</v>
      </c>
    </row>
    <row r="87" spans="1:12" ht="12">
      <c r="A87" s="41">
        <v>214</v>
      </c>
      <c r="B87" s="41">
        <v>243</v>
      </c>
      <c r="C87" s="46" t="s">
        <v>103</v>
      </c>
      <c r="D87" s="38">
        <v>3467.6900129999999</v>
      </c>
      <c r="E87" s="41">
        <v>26</v>
      </c>
      <c r="F87" s="41">
        <v>4</v>
      </c>
      <c r="G87" s="41">
        <v>10.9</v>
      </c>
      <c r="H87" s="41">
        <v>15.864000000000001</v>
      </c>
      <c r="I87" s="41">
        <v>15.191000000000001</v>
      </c>
      <c r="J87" s="41">
        <v>14.893000000000001</v>
      </c>
      <c r="K87" s="38">
        <f t="shared" si="2"/>
        <v>15.316000000000001</v>
      </c>
      <c r="L87" s="38">
        <f t="shared" si="3"/>
        <v>0.49742235575012111</v>
      </c>
    </row>
    <row r="88" spans="1:12" ht="12">
      <c r="A88" s="41">
        <v>215</v>
      </c>
      <c r="B88" s="41">
        <v>221</v>
      </c>
      <c r="C88" s="46" t="s">
        <v>104</v>
      </c>
      <c r="D88" s="38">
        <v>812.3420910000001</v>
      </c>
      <c r="E88" s="41">
        <v>5</v>
      </c>
      <c r="F88" s="41">
        <v>1</v>
      </c>
      <c r="G88" s="41">
        <v>2.86</v>
      </c>
      <c r="H88" s="41">
        <v>3.028</v>
      </c>
      <c r="I88" s="41">
        <v>3.0070000000000001</v>
      </c>
      <c r="J88" s="41">
        <v>2.9550000000000001</v>
      </c>
      <c r="K88" s="38">
        <f t="shared" si="2"/>
        <v>2.9966666666666666</v>
      </c>
      <c r="L88" s="38">
        <f t="shared" si="3"/>
        <v>3.7581023580170514E-2</v>
      </c>
    </row>
    <row r="89" spans="1:12" ht="12">
      <c r="A89" s="41">
        <v>215</v>
      </c>
      <c r="B89" s="41">
        <v>230</v>
      </c>
      <c r="C89" s="46" t="s">
        <v>105</v>
      </c>
      <c r="D89" s="38">
        <v>1902.8319469999999</v>
      </c>
      <c r="E89" s="41">
        <v>14</v>
      </c>
      <c r="F89" s="41">
        <v>2</v>
      </c>
      <c r="G89" s="41">
        <v>4.0999999999999996</v>
      </c>
      <c r="H89" s="41">
        <v>8.2959999999999994</v>
      </c>
      <c r="I89" s="41">
        <v>8.3040000000000003</v>
      </c>
      <c r="J89" s="41">
        <v>8.4380000000000006</v>
      </c>
      <c r="K89" s="38">
        <f t="shared" si="2"/>
        <v>8.3460000000000019</v>
      </c>
      <c r="L89" s="38">
        <f t="shared" si="3"/>
        <v>7.9774682700716998E-2</v>
      </c>
    </row>
    <row r="90" spans="1:12" ht="12">
      <c r="A90" s="41">
        <v>215</v>
      </c>
      <c r="B90" s="41">
        <v>230</v>
      </c>
      <c r="C90" s="46" t="s">
        <v>105</v>
      </c>
      <c r="D90" s="38">
        <v>1902.8319469999999</v>
      </c>
      <c r="E90" s="41">
        <v>14</v>
      </c>
      <c r="F90" s="41">
        <v>3</v>
      </c>
      <c r="G90" s="41">
        <v>4.0999999999999996</v>
      </c>
      <c r="H90" s="41">
        <v>8.1</v>
      </c>
      <c r="I90" s="41">
        <v>8.26</v>
      </c>
      <c r="J90" s="41">
        <v>8.1590000000000007</v>
      </c>
      <c r="K90" s="38">
        <f t="shared" si="2"/>
        <v>8.173</v>
      </c>
      <c r="L90" s="38">
        <f t="shared" si="3"/>
        <v>8.0913534096589787E-2</v>
      </c>
    </row>
    <row r="91" spans="1:12" ht="12">
      <c r="A91" s="41">
        <v>215</v>
      </c>
      <c r="B91" s="41">
        <v>241</v>
      </c>
      <c r="C91" s="46" t="s">
        <v>106</v>
      </c>
      <c r="D91" s="38">
        <v>3124.5520729999998</v>
      </c>
      <c r="E91" s="41">
        <v>23</v>
      </c>
      <c r="F91" s="41">
        <v>3</v>
      </c>
      <c r="G91" s="41">
        <v>8.07</v>
      </c>
      <c r="H91" s="41">
        <v>13.599</v>
      </c>
      <c r="I91" s="41">
        <v>13.446</v>
      </c>
      <c r="J91" s="41">
        <v>13.298</v>
      </c>
      <c r="K91" s="38">
        <f t="shared" si="2"/>
        <v>13.447666666666668</v>
      </c>
      <c r="L91" s="38">
        <f t="shared" si="3"/>
        <v>0.15050692121405368</v>
      </c>
    </row>
    <row r="92" spans="1:12" ht="12">
      <c r="A92" s="41">
        <v>215</v>
      </c>
      <c r="B92" s="41">
        <v>241</v>
      </c>
      <c r="C92" s="46" t="s">
        <v>106</v>
      </c>
      <c r="D92" s="38">
        <v>3124.5520729999998</v>
      </c>
      <c r="E92" s="41">
        <v>23</v>
      </c>
      <c r="F92" s="41">
        <v>4</v>
      </c>
      <c r="G92" s="41">
        <v>8.07</v>
      </c>
      <c r="H92" s="41">
        <v>13.535</v>
      </c>
      <c r="I92" s="41">
        <v>13.417</v>
      </c>
      <c r="J92" s="41">
        <v>13.238</v>
      </c>
      <c r="K92" s="38">
        <f t="shared" si="2"/>
        <v>13.396666666666667</v>
      </c>
      <c r="L92" s="38">
        <f t="shared" si="3"/>
        <v>0.14954040702543717</v>
      </c>
    </row>
    <row r="93" spans="1:12" ht="12">
      <c r="A93" s="41">
        <v>215</v>
      </c>
      <c r="B93" s="41">
        <v>242</v>
      </c>
      <c r="C93" s="46" t="s">
        <v>107</v>
      </c>
      <c r="D93" s="38">
        <v>3236.54</v>
      </c>
      <c r="E93" s="41">
        <v>24</v>
      </c>
      <c r="F93" s="41">
        <v>3</v>
      </c>
      <c r="G93" s="41">
        <v>11.41</v>
      </c>
      <c r="H93" s="41">
        <v>14.279</v>
      </c>
      <c r="I93" s="41">
        <v>14.095000000000001</v>
      </c>
      <c r="J93" s="41">
        <v>13.805999999999999</v>
      </c>
      <c r="K93" s="38">
        <f t="shared" si="2"/>
        <v>14.06</v>
      </c>
      <c r="L93" s="38">
        <f t="shared" si="3"/>
        <v>0.238434477372716</v>
      </c>
    </row>
    <row r="94" spans="1:12" ht="12">
      <c r="A94" s="41">
        <v>215</v>
      </c>
      <c r="B94" s="41">
        <v>243</v>
      </c>
      <c r="C94" s="46" t="s">
        <v>108</v>
      </c>
      <c r="D94" s="38">
        <v>3353.670349</v>
      </c>
      <c r="E94" s="41">
        <v>25</v>
      </c>
      <c r="F94" s="41">
        <v>3</v>
      </c>
      <c r="G94" s="41">
        <v>10.68</v>
      </c>
      <c r="H94" s="41">
        <v>14.372999999999999</v>
      </c>
      <c r="I94" s="41">
        <v>14.308</v>
      </c>
      <c r="J94" s="41">
        <v>14.093999999999999</v>
      </c>
      <c r="K94" s="38">
        <f t="shared" si="2"/>
        <v>14.258333333333333</v>
      </c>
      <c r="L94" s="38">
        <f t="shared" si="3"/>
        <v>0.14598059231738081</v>
      </c>
    </row>
    <row r="95" spans="1:12" ht="12">
      <c r="A95" s="41">
        <v>222</v>
      </c>
      <c r="B95" s="41">
        <v>241</v>
      </c>
      <c r="C95" s="46" t="s">
        <v>109</v>
      </c>
      <c r="D95" s="38">
        <v>2330.2205469999999</v>
      </c>
      <c r="E95" s="41">
        <v>16</v>
      </c>
      <c r="F95" s="41">
        <v>3</v>
      </c>
      <c r="G95" s="41">
        <v>7.38</v>
      </c>
      <c r="H95" s="41">
        <v>8.67</v>
      </c>
      <c r="I95" s="41">
        <v>8.7690000000000001</v>
      </c>
      <c r="J95" s="41">
        <v>8.5250000000000004</v>
      </c>
      <c r="K95" s="38">
        <f t="shared" si="2"/>
        <v>8.6546666666666656</v>
      </c>
      <c r="L95" s="38">
        <f t="shared" si="3"/>
        <v>0.12272054975974195</v>
      </c>
    </row>
    <row r="96" spans="1:12" ht="12">
      <c r="A96" s="41">
        <v>242</v>
      </c>
      <c r="B96" s="41">
        <v>247</v>
      </c>
      <c r="C96" s="46" t="s">
        <v>111</v>
      </c>
      <c r="D96" s="38">
        <v>758.38099999999997</v>
      </c>
      <c r="E96" s="41">
        <v>4</v>
      </c>
      <c r="F96" s="41">
        <v>2</v>
      </c>
      <c r="G96" s="41">
        <v>5.41</v>
      </c>
      <c r="H96" s="41">
        <v>0.72599999999999998</v>
      </c>
      <c r="I96" s="41">
        <v>0.748</v>
      </c>
      <c r="J96" s="41">
        <v>0.73899999999999999</v>
      </c>
      <c r="K96" s="38">
        <f t="shared" si="2"/>
        <v>0.73766666666666669</v>
      </c>
      <c r="L96" s="38">
        <f t="shared" si="3"/>
        <v>1.1060440015358048E-2</v>
      </c>
    </row>
    <row r="97" spans="1:12" ht="12">
      <c r="A97" s="41">
        <v>242</v>
      </c>
      <c r="B97" s="41">
        <v>248</v>
      </c>
      <c r="C97" s="46" t="s">
        <v>112</v>
      </c>
      <c r="D97" s="38">
        <v>873.49086700000009</v>
      </c>
      <c r="E97" s="41">
        <v>5</v>
      </c>
      <c r="F97" s="41">
        <v>2</v>
      </c>
      <c r="G97" s="41">
        <v>9.5500000000000007</v>
      </c>
      <c r="H97" s="41">
        <v>0.63</v>
      </c>
      <c r="I97" s="41">
        <v>0.66700000000000004</v>
      </c>
      <c r="J97" s="41">
        <v>0.65900000000000003</v>
      </c>
      <c r="K97" s="38">
        <f t="shared" si="2"/>
        <v>0.65200000000000002</v>
      </c>
      <c r="L97" s="38">
        <f t="shared" si="3"/>
        <v>1.9467922333931804E-2</v>
      </c>
    </row>
    <row r="98" spans="1:12" ht="12">
      <c r="A98" s="41">
        <v>243</v>
      </c>
      <c r="B98" s="41">
        <v>248</v>
      </c>
      <c r="C98" s="46" t="s">
        <v>114</v>
      </c>
      <c r="D98" s="38">
        <v>758.46392700000001</v>
      </c>
      <c r="E98" s="41">
        <v>4</v>
      </c>
      <c r="F98" s="41">
        <v>2</v>
      </c>
      <c r="G98" s="41">
        <v>8.2200000000000006</v>
      </c>
      <c r="H98" s="41">
        <v>0.35199999999999998</v>
      </c>
      <c r="I98" s="41">
        <v>0.36899999999999999</v>
      </c>
      <c r="J98" s="41">
        <v>0.377</v>
      </c>
      <c r="K98" s="38">
        <f t="shared" si="2"/>
        <v>0.36599999999999994</v>
      </c>
      <c r="L98" s="38">
        <f t="shared" si="3"/>
        <v>1.2767145334803717E-2</v>
      </c>
    </row>
    <row r="99" spans="1:12" ht="12">
      <c r="A99" s="41">
        <v>244</v>
      </c>
      <c r="B99" s="41">
        <v>248</v>
      </c>
      <c r="C99" s="46" t="s">
        <v>115</v>
      </c>
      <c r="D99" s="38">
        <v>644.37259100000017</v>
      </c>
      <c r="E99" s="41">
        <v>3</v>
      </c>
      <c r="F99" s="41">
        <v>1</v>
      </c>
      <c r="G99" s="41">
        <v>5.74</v>
      </c>
      <c r="H99" s="41">
        <v>0.109</v>
      </c>
      <c r="I99" s="41">
        <v>0.105</v>
      </c>
      <c r="J99" s="41">
        <v>0.10100000000000001</v>
      </c>
      <c r="K99" s="38">
        <f t="shared" si="2"/>
        <v>0.105</v>
      </c>
      <c r="L99" s="38">
        <f t="shared" si="3"/>
        <v>3.9999999999999966E-3</v>
      </c>
    </row>
    <row r="100" spans="1:12" ht="12">
      <c r="A100" s="41">
        <v>244</v>
      </c>
      <c r="B100" s="41">
        <v>248</v>
      </c>
      <c r="C100" s="46" t="s">
        <v>115</v>
      </c>
      <c r="D100" s="38">
        <v>644.37259100000017</v>
      </c>
      <c r="E100" s="41">
        <v>3</v>
      </c>
      <c r="F100" s="41">
        <v>2</v>
      </c>
      <c r="G100" s="41">
        <v>5.74</v>
      </c>
      <c r="H100" s="41">
        <v>6.4000000000000001E-2</v>
      </c>
      <c r="I100" s="41">
        <v>8.5999999999999993E-2</v>
      </c>
      <c r="J100" s="41">
        <v>7.4999999999999997E-2</v>
      </c>
      <c r="K100" s="38">
        <f t="shared" si="2"/>
        <v>7.4999999999999997E-2</v>
      </c>
      <c r="L100" s="38">
        <f t="shared" si="3"/>
        <v>1.100000000000006E-2</v>
      </c>
    </row>
    <row r="101" spans="1:12" ht="12">
      <c r="A101" s="41">
        <v>252</v>
      </c>
      <c r="B101" s="41">
        <v>255</v>
      </c>
      <c r="C101" s="46" t="s">
        <v>362</v>
      </c>
      <c r="D101" s="38">
        <v>447.20400000000001</v>
      </c>
      <c r="E101" s="41">
        <v>2</v>
      </c>
      <c r="F101" s="41">
        <v>1</v>
      </c>
      <c r="G101" s="41">
        <v>5.37</v>
      </c>
      <c r="H101" s="41">
        <v>0.82199999999999995</v>
      </c>
      <c r="I101" s="41">
        <v>0.66600000000000004</v>
      </c>
      <c r="J101" s="41">
        <v>0.66900000000000004</v>
      </c>
      <c r="K101" s="38">
        <f t="shared" si="2"/>
        <v>0.71899999999999997</v>
      </c>
      <c r="L101" s="38">
        <f t="shared" si="3"/>
        <v>8.921322771876404E-2</v>
      </c>
    </row>
    <row r="102" spans="1:12" ht="12">
      <c r="A102" s="41">
        <v>252</v>
      </c>
      <c r="B102" s="41">
        <v>256</v>
      </c>
      <c r="C102" s="46" t="s">
        <v>118</v>
      </c>
      <c r="D102" s="38">
        <v>576.28101100000015</v>
      </c>
      <c r="E102" s="41">
        <v>3</v>
      </c>
      <c r="F102" s="41">
        <v>1</v>
      </c>
      <c r="G102" s="41">
        <v>4.3099999999999996</v>
      </c>
      <c r="H102" s="41">
        <v>1.7270000000000001</v>
      </c>
      <c r="I102" s="41">
        <v>1.7889999999999999</v>
      </c>
      <c r="J102" s="41">
        <v>1.8029999999999999</v>
      </c>
      <c r="K102" s="38">
        <f t="shared" si="2"/>
        <v>1.7729999999999999</v>
      </c>
      <c r="L102" s="38">
        <f t="shared" si="3"/>
        <v>4.044749683231328E-2</v>
      </c>
    </row>
    <row r="103" spans="1:12" ht="12">
      <c r="A103" s="41">
        <v>252</v>
      </c>
      <c r="B103" s="41">
        <v>257</v>
      </c>
      <c r="C103" s="46" t="s">
        <v>119</v>
      </c>
      <c r="D103" s="38">
        <v>647.31812100000013</v>
      </c>
      <c r="E103" s="41">
        <v>4</v>
      </c>
      <c r="F103" s="41">
        <v>1</v>
      </c>
      <c r="G103" s="41">
        <v>4.91</v>
      </c>
      <c r="H103" s="41">
        <v>2.2069999999999999</v>
      </c>
      <c r="I103" s="41">
        <v>2.1840000000000002</v>
      </c>
      <c r="J103" s="41">
        <v>2.1930000000000001</v>
      </c>
      <c r="K103" s="38">
        <f t="shared" si="2"/>
        <v>2.1946666666666665</v>
      </c>
      <c r="L103" s="38">
        <f t="shared" si="3"/>
        <v>1.1590225767142314E-2</v>
      </c>
    </row>
    <row r="104" spans="1:12" ht="12">
      <c r="A104" s="41">
        <v>252</v>
      </c>
      <c r="B104" s="41">
        <v>258</v>
      </c>
      <c r="C104" s="46" t="s">
        <v>120</v>
      </c>
      <c r="D104" s="38">
        <v>778.35861100000011</v>
      </c>
      <c r="E104" s="41">
        <v>5</v>
      </c>
      <c r="F104" s="41">
        <v>1</v>
      </c>
      <c r="G104" s="41">
        <v>6.99</v>
      </c>
      <c r="H104" s="41">
        <v>2.286</v>
      </c>
      <c r="I104" s="41">
        <v>2.274</v>
      </c>
      <c r="J104" s="41">
        <v>2.2679999999999998</v>
      </c>
      <c r="K104" s="38">
        <f t="shared" si="2"/>
        <v>2.2760000000000002</v>
      </c>
      <c r="L104" s="38">
        <f t="shared" si="3"/>
        <v>9.165151389911785E-3</v>
      </c>
    </row>
    <row r="105" spans="1:12" ht="12">
      <c r="A105" s="41">
        <v>258</v>
      </c>
      <c r="B105" s="41">
        <v>262</v>
      </c>
      <c r="C105" s="46" t="s">
        <v>363</v>
      </c>
      <c r="D105" s="38">
        <v>669.20600000000002</v>
      </c>
      <c r="E105" s="41">
        <v>3</v>
      </c>
      <c r="F105" s="41">
        <v>1</v>
      </c>
      <c r="G105" s="41">
        <v>8.33</v>
      </c>
      <c r="H105" s="41">
        <v>1.345</v>
      </c>
      <c r="I105" s="41">
        <v>1.395</v>
      </c>
      <c r="J105" s="41">
        <v>1.4139999999999999</v>
      </c>
      <c r="K105" s="38">
        <f t="shared" si="2"/>
        <v>1.3846666666666667</v>
      </c>
      <c r="L105" s="38">
        <f t="shared" si="3"/>
        <v>3.5641735835019769E-2</v>
      </c>
    </row>
    <row r="106" spans="1:12" ht="12">
      <c r="A106" s="41">
        <v>263</v>
      </c>
      <c r="B106" s="41">
        <v>289</v>
      </c>
      <c r="C106" s="46" t="s">
        <v>123</v>
      </c>
      <c r="D106" s="38">
        <v>3012.62</v>
      </c>
      <c r="E106" s="41">
        <v>24</v>
      </c>
      <c r="F106" s="41">
        <v>4</v>
      </c>
      <c r="G106" s="41">
        <v>11.9</v>
      </c>
      <c r="H106" s="41">
        <v>7.782</v>
      </c>
      <c r="I106" s="41">
        <v>7.8330000000000002</v>
      </c>
      <c r="J106" s="41">
        <v>7.7750000000000004</v>
      </c>
      <c r="K106" s="38">
        <f t="shared" si="2"/>
        <v>7.7966666666666669</v>
      </c>
      <c r="L106" s="38">
        <f t="shared" si="3"/>
        <v>3.1659648345067445E-2</v>
      </c>
    </row>
    <row r="107" spans="1:12" ht="12">
      <c r="A107" s="41">
        <v>263</v>
      </c>
      <c r="B107" s="41">
        <v>294</v>
      </c>
      <c r="C107" s="46" t="s">
        <v>124</v>
      </c>
      <c r="D107" s="38">
        <v>3629.0146249999998</v>
      </c>
      <c r="E107" s="41">
        <v>29</v>
      </c>
      <c r="F107" s="41">
        <v>3</v>
      </c>
      <c r="G107" s="41">
        <v>12.62</v>
      </c>
      <c r="H107" s="41">
        <v>7.7320000000000002</v>
      </c>
      <c r="I107" s="41">
        <v>7.7119999999999997</v>
      </c>
      <c r="J107" s="41">
        <v>7.4450000000000003</v>
      </c>
      <c r="K107" s="38">
        <f t="shared" si="2"/>
        <v>7.6296666666666662</v>
      </c>
      <c r="L107" s="38">
        <f t="shared" si="3"/>
        <v>0.16023836411213541</v>
      </c>
    </row>
    <row r="108" spans="1:12" ht="12">
      <c r="A108" s="41">
        <v>263</v>
      </c>
      <c r="B108" s="41">
        <v>294</v>
      </c>
      <c r="C108" s="46" t="s">
        <v>124</v>
      </c>
      <c r="D108" s="38">
        <v>3629.0146249999998</v>
      </c>
      <c r="E108" s="41">
        <v>29</v>
      </c>
      <c r="F108" s="41">
        <v>4</v>
      </c>
      <c r="G108" s="41">
        <v>12.62</v>
      </c>
      <c r="H108" s="41">
        <v>7.9470000000000001</v>
      </c>
      <c r="I108" s="41">
        <v>7.82</v>
      </c>
      <c r="J108" s="41">
        <v>7.68</v>
      </c>
      <c r="K108" s="38">
        <f t="shared" si="2"/>
        <v>7.8156666666666661</v>
      </c>
      <c r="L108" s="38">
        <f t="shared" si="3"/>
        <v>0.13355273615068086</v>
      </c>
    </row>
    <row r="109" spans="1:12" ht="12">
      <c r="A109" s="41">
        <v>264</v>
      </c>
      <c r="B109" s="41">
        <v>294</v>
      </c>
      <c r="C109" s="46" t="s">
        <v>128</v>
      </c>
      <c r="D109" s="38">
        <v>3492.9270000000001</v>
      </c>
      <c r="E109" s="41">
        <v>28</v>
      </c>
      <c r="F109" s="41">
        <v>3</v>
      </c>
      <c r="G109" s="41">
        <v>12.44</v>
      </c>
      <c r="H109" s="41">
        <v>7.0789999999999997</v>
      </c>
      <c r="I109" s="41">
        <v>7.1680000000000001</v>
      </c>
      <c r="J109" s="41">
        <v>7.1420000000000003</v>
      </c>
      <c r="K109" s="38">
        <f t="shared" si="2"/>
        <v>7.1296666666666662</v>
      </c>
      <c r="L109" s="38">
        <f t="shared" si="3"/>
        <v>4.5763886781318701E-2</v>
      </c>
    </row>
    <row r="110" spans="1:12" ht="12">
      <c r="A110" s="41">
        <v>264</v>
      </c>
      <c r="B110" s="41">
        <v>294</v>
      </c>
      <c r="C110" s="46" t="s">
        <v>128</v>
      </c>
      <c r="D110" s="38">
        <v>3492.9270000000001</v>
      </c>
      <c r="E110" s="41">
        <v>28</v>
      </c>
      <c r="F110" s="41">
        <v>4</v>
      </c>
      <c r="G110" s="41">
        <v>12.44</v>
      </c>
      <c r="H110" s="41">
        <v>7.7480000000000002</v>
      </c>
      <c r="I110" s="41">
        <v>7.2210000000000001</v>
      </c>
      <c r="J110" s="41">
        <v>7.18</v>
      </c>
      <c r="K110" s="38">
        <f t="shared" si="2"/>
        <v>7.383</v>
      </c>
      <c r="L110" s="38">
        <f t="shared" si="3"/>
        <v>0.3167633185834498</v>
      </c>
    </row>
    <row r="111" spans="1:12" ht="12">
      <c r="A111" s="41">
        <v>264</v>
      </c>
      <c r="B111" s="41">
        <v>294</v>
      </c>
      <c r="C111" s="46" t="s">
        <v>128</v>
      </c>
      <c r="D111" s="38">
        <v>3492.9270000000001</v>
      </c>
      <c r="E111" s="41">
        <v>28</v>
      </c>
      <c r="F111" s="41">
        <v>5</v>
      </c>
      <c r="G111" s="41">
        <v>12.44</v>
      </c>
      <c r="H111" s="41">
        <v>7.6959999999999997</v>
      </c>
      <c r="I111" s="41">
        <v>15.637</v>
      </c>
      <c r="J111" s="41">
        <v>7.702</v>
      </c>
      <c r="K111" s="38">
        <f t="shared" si="2"/>
        <v>10.344999999999999</v>
      </c>
      <c r="L111" s="38">
        <f t="shared" si="3"/>
        <v>4.5830074187153613</v>
      </c>
    </row>
    <row r="112" spans="1:12" ht="12">
      <c r="A112" s="41">
        <v>265</v>
      </c>
      <c r="B112" s="41">
        <v>294</v>
      </c>
      <c r="C112" s="46" t="s">
        <v>132</v>
      </c>
      <c r="D112" s="38">
        <v>3367.9242690000001</v>
      </c>
      <c r="E112" s="41">
        <v>27</v>
      </c>
      <c r="F112" s="41">
        <v>3</v>
      </c>
      <c r="G112" s="41">
        <v>12.29</v>
      </c>
      <c r="H112" s="41">
        <v>6.3739999999999997</v>
      </c>
      <c r="I112" s="41">
        <v>7.4139999999999997</v>
      </c>
      <c r="J112" s="41">
        <v>7.2489999999999997</v>
      </c>
      <c r="K112" s="38">
        <f t="shared" si="2"/>
        <v>7.0123333333333333</v>
      </c>
      <c r="L112" s="38">
        <f t="shared" si="3"/>
        <v>0.55893499920235212</v>
      </c>
    </row>
    <row r="113" spans="1:12" ht="12">
      <c r="A113" s="41">
        <v>265</v>
      </c>
      <c r="B113" s="41">
        <v>294</v>
      </c>
      <c r="C113" s="46" t="s">
        <v>132</v>
      </c>
      <c r="D113" s="38">
        <v>3367.9242690000001</v>
      </c>
      <c r="E113" s="41">
        <v>27</v>
      </c>
      <c r="F113" s="41">
        <v>4</v>
      </c>
      <c r="G113" s="41">
        <v>12.29</v>
      </c>
      <c r="H113" s="41">
        <v>6.3460000000000001</v>
      </c>
      <c r="I113" s="41">
        <v>8.1869999999999994</v>
      </c>
      <c r="J113" s="41">
        <v>8.2100000000000009</v>
      </c>
      <c r="K113" s="38">
        <f t="shared" si="2"/>
        <v>7.5810000000000004</v>
      </c>
      <c r="L113" s="38">
        <f t="shared" si="3"/>
        <v>1.0696031974522029</v>
      </c>
    </row>
    <row r="114" spans="1:12" ht="12">
      <c r="A114" s="41">
        <v>266</v>
      </c>
      <c r="B114" s="41">
        <v>289</v>
      </c>
      <c r="C114" s="46" t="s">
        <v>304</v>
      </c>
      <c r="D114" s="38">
        <v>2619.5010000000002</v>
      </c>
      <c r="E114" s="41">
        <f>LEN(C114)-3</f>
        <v>21</v>
      </c>
      <c r="F114" s="41">
        <v>3</v>
      </c>
      <c r="G114" s="41">
        <v>11.21</v>
      </c>
      <c r="H114" s="41">
        <v>5.5730000000000004</v>
      </c>
      <c r="I114" s="41">
        <v>6.1829999999999998</v>
      </c>
      <c r="J114" s="41">
        <v>6.1909999999999998</v>
      </c>
      <c r="K114" s="38">
        <f t="shared" si="2"/>
        <v>5.9823333333333331</v>
      </c>
      <c r="L114" s="38">
        <f t="shared" si="3"/>
        <v>0.35451563200137326</v>
      </c>
    </row>
    <row r="115" spans="1:12" ht="12">
      <c r="A115" s="41">
        <v>266</v>
      </c>
      <c r="B115" s="41">
        <v>294</v>
      </c>
      <c r="C115" s="46" t="s">
        <v>136</v>
      </c>
      <c r="D115" s="38">
        <v>3232.84</v>
      </c>
      <c r="E115" s="41">
        <v>26</v>
      </c>
      <c r="F115" s="41">
        <v>3</v>
      </c>
      <c r="G115" s="41">
        <v>12.12</v>
      </c>
      <c r="H115" s="41">
        <v>5.4829999999999997</v>
      </c>
      <c r="I115" s="41">
        <v>5.367</v>
      </c>
      <c r="J115" s="41">
        <v>5.22</v>
      </c>
      <c r="K115" s="38">
        <f t="shared" si="2"/>
        <v>5.3566666666666665</v>
      </c>
      <c r="L115" s="38">
        <f t="shared" si="3"/>
        <v>0.13180414763327186</v>
      </c>
    </row>
    <row r="116" spans="1:12" ht="12">
      <c r="A116" s="41">
        <v>266</v>
      </c>
      <c r="B116" s="41">
        <v>294</v>
      </c>
      <c r="C116" s="46" t="s">
        <v>136</v>
      </c>
      <c r="D116" s="38">
        <v>3232.84</v>
      </c>
      <c r="E116" s="41">
        <v>26</v>
      </c>
      <c r="F116" s="41">
        <v>4</v>
      </c>
      <c r="G116" s="41">
        <v>12.12</v>
      </c>
      <c r="H116" s="41">
        <v>6.0110000000000001</v>
      </c>
      <c r="I116" s="41">
        <v>5.8419999999999996</v>
      </c>
      <c r="J116" s="41">
        <v>5.7930000000000001</v>
      </c>
      <c r="K116" s="38">
        <f t="shared" si="2"/>
        <v>5.8820000000000006</v>
      </c>
      <c r="L116" s="38">
        <f t="shared" si="3"/>
        <v>0.11437219941926455</v>
      </c>
    </row>
    <row r="117" spans="1:12" ht="12">
      <c r="A117" s="41">
        <v>278</v>
      </c>
      <c r="B117" s="41">
        <v>289</v>
      </c>
      <c r="C117" s="46" t="s">
        <v>138</v>
      </c>
      <c r="D117" s="38">
        <v>1279.7124870000002</v>
      </c>
      <c r="E117" s="41">
        <v>10</v>
      </c>
      <c r="F117" s="41">
        <v>2</v>
      </c>
      <c r="G117" s="41">
        <v>9.1300000000000008</v>
      </c>
      <c r="H117" s="41">
        <v>0.89500000000000002</v>
      </c>
      <c r="I117" s="41">
        <v>1.369</v>
      </c>
      <c r="J117" s="41">
        <v>1.268</v>
      </c>
      <c r="K117" s="38">
        <f t="shared" si="2"/>
        <v>1.1773333333333333</v>
      </c>
      <c r="L117" s="38">
        <f t="shared" si="3"/>
        <v>0.24966844681163311</v>
      </c>
    </row>
    <row r="118" spans="1:12" ht="12">
      <c r="A118" s="41">
        <v>278</v>
      </c>
      <c r="B118" s="41">
        <v>294</v>
      </c>
      <c r="C118" s="46" t="s">
        <v>139</v>
      </c>
      <c r="D118" s="38">
        <v>1891.0309999999999</v>
      </c>
      <c r="E118" s="41">
        <v>15</v>
      </c>
      <c r="F118" s="41">
        <v>3</v>
      </c>
      <c r="G118" s="41">
        <v>10.210000000000001</v>
      </c>
      <c r="H118" s="41">
        <v>0.91</v>
      </c>
      <c r="I118" s="41">
        <v>1.19</v>
      </c>
      <c r="J118" s="41">
        <v>1.1160000000000001</v>
      </c>
      <c r="K118" s="38">
        <f t="shared" si="2"/>
        <v>1.0720000000000001</v>
      </c>
      <c r="L118" s="38">
        <f t="shared" si="3"/>
        <v>0.1450930735769288</v>
      </c>
    </row>
    <row r="119" spans="1:12" ht="12">
      <c r="A119" s="41">
        <v>281</v>
      </c>
      <c r="B119" s="41">
        <v>289</v>
      </c>
      <c r="C119" s="46" t="s">
        <v>305</v>
      </c>
      <c r="D119" s="38">
        <v>10006.534</v>
      </c>
      <c r="E119" s="41">
        <v>7</v>
      </c>
      <c r="F119" s="41">
        <v>2</v>
      </c>
      <c r="G119" s="41">
        <v>7.45</v>
      </c>
      <c r="H119" s="41">
        <v>0.121</v>
      </c>
      <c r="I119" s="41">
        <v>0.108</v>
      </c>
      <c r="J119" s="41">
        <v>0.30099999999999999</v>
      </c>
      <c r="K119" s="38">
        <f t="shared" si="2"/>
        <v>0.17666666666666667</v>
      </c>
      <c r="L119" s="38">
        <f t="shared" si="3"/>
        <v>0.10787183753572253</v>
      </c>
    </row>
    <row r="120" spans="1:12" ht="12">
      <c r="A120" s="41">
        <v>290</v>
      </c>
      <c r="B120" s="41">
        <v>294</v>
      </c>
      <c r="C120" s="46" t="s">
        <v>306</v>
      </c>
      <c r="D120" s="38">
        <v>631.34299999999996</v>
      </c>
      <c r="E120" s="41">
        <v>3</v>
      </c>
      <c r="F120" s="41">
        <v>2</v>
      </c>
      <c r="G120" s="41">
        <v>3.32</v>
      </c>
      <c r="H120" s="41">
        <v>4.9000000000000002E-2</v>
      </c>
      <c r="I120" s="41">
        <v>9.7000000000000003E-2</v>
      </c>
      <c r="J120" s="41">
        <v>7.6999999999999999E-2</v>
      </c>
      <c r="K120" s="38">
        <f t="shared" si="2"/>
        <v>7.4333333333333348E-2</v>
      </c>
      <c r="L120" s="38">
        <f t="shared" si="3"/>
        <v>2.411085509336679E-2</v>
      </c>
    </row>
    <row r="121" spans="1:12" ht="12">
      <c r="A121" s="41">
        <v>290</v>
      </c>
      <c r="B121" s="41">
        <v>304</v>
      </c>
      <c r="C121" s="46" t="s">
        <v>364</v>
      </c>
      <c r="D121" s="38">
        <v>1680.873</v>
      </c>
      <c r="E121" s="41">
        <f>LEN(C121)-2</f>
        <v>13</v>
      </c>
      <c r="F121" s="41">
        <v>3</v>
      </c>
      <c r="G121" s="41">
        <v>5.63</v>
      </c>
      <c r="H121" s="41">
        <v>3.722</v>
      </c>
      <c r="I121" s="41">
        <v>3.6880000000000002</v>
      </c>
      <c r="J121" s="41">
        <v>3.6179999999999999</v>
      </c>
      <c r="K121" s="38">
        <f t="shared" si="2"/>
        <v>3.6760000000000002</v>
      </c>
      <c r="L121" s="38">
        <f t="shared" si="3"/>
        <v>5.3028294334251477E-2</v>
      </c>
    </row>
    <row r="122" spans="1:12" ht="12">
      <c r="A122" s="41">
        <v>290</v>
      </c>
      <c r="B122" s="41">
        <v>306</v>
      </c>
      <c r="C122" s="46" t="s">
        <v>140</v>
      </c>
      <c r="D122" s="38">
        <v>1924.998</v>
      </c>
      <c r="E122" s="41">
        <v>15</v>
      </c>
      <c r="F122" s="41">
        <v>3</v>
      </c>
      <c r="G122" s="41">
        <v>7.97</v>
      </c>
      <c r="H122" s="41">
        <v>4.4109999999999996</v>
      </c>
      <c r="I122" s="41">
        <v>4.476</v>
      </c>
      <c r="J122" s="41">
        <v>4.3529999999999998</v>
      </c>
      <c r="K122" s="38">
        <f t="shared" si="2"/>
        <v>4.4133333333333331</v>
      </c>
      <c r="L122" s="38">
        <f t="shared" si="3"/>
        <v>6.1533188876681397E-2</v>
      </c>
    </row>
    <row r="123" spans="1:12" ht="12">
      <c r="A123" s="41">
        <v>290</v>
      </c>
      <c r="B123" s="41">
        <v>306</v>
      </c>
      <c r="C123" s="46" t="s">
        <v>140</v>
      </c>
      <c r="D123" s="38">
        <v>1924.998</v>
      </c>
      <c r="E123" s="41">
        <v>15</v>
      </c>
      <c r="F123" s="41">
        <v>4</v>
      </c>
      <c r="G123" s="41">
        <v>7.97</v>
      </c>
      <c r="H123" s="41">
        <v>4.3899999999999997</v>
      </c>
      <c r="I123" s="41">
        <v>4.5199999999999996</v>
      </c>
      <c r="J123" s="41">
        <v>4.33</v>
      </c>
      <c r="K123" s="38">
        <f t="shared" si="2"/>
        <v>4.4133333333333331</v>
      </c>
      <c r="L123" s="38">
        <f t="shared" si="3"/>
        <v>9.712534856222288E-2</v>
      </c>
    </row>
    <row r="124" spans="1:12" ht="12">
      <c r="A124" s="41">
        <v>290</v>
      </c>
      <c r="B124" s="41">
        <v>308</v>
      </c>
      <c r="C124" s="46" t="s">
        <v>141</v>
      </c>
      <c r="D124" s="38">
        <v>2128.1102529999998</v>
      </c>
      <c r="E124" s="41">
        <v>17</v>
      </c>
      <c r="F124" s="41">
        <v>3</v>
      </c>
      <c r="G124" s="41">
        <v>8.2100000000000009</v>
      </c>
      <c r="H124" s="41">
        <v>4.3879999999999999</v>
      </c>
      <c r="I124" s="41">
        <v>4.4950000000000001</v>
      </c>
      <c r="J124" s="41">
        <v>4.5419999999999998</v>
      </c>
      <c r="K124" s="38">
        <f t="shared" si="2"/>
        <v>4.4749999999999996</v>
      </c>
      <c r="L124" s="38">
        <f t="shared" si="3"/>
        <v>7.8924014089502559E-2</v>
      </c>
    </row>
    <row r="125" spans="1:12" ht="12">
      <c r="A125" s="41">
        <v>295</v>
      </c>
      <c r="B125" s="41">
        <v>306</v>
      </c>
      <c r="C125" s="46" t="s">
        <v>142</v>
      </c>
      <c r="D125" s="38">
        <v>1313.6797670000001</v>
      </c>
      <c r="E125" s="41">
        <v>10</v>
      </c>
      <c r="F125" s="41">
        <v>3</v>
      </c>
      <c r="G125" s="41">
        <v>6.55</v>
      </c>
      <c r="H125" s="41">
        <v>4.3479999999999999</v>
      </c>
      <c r="I125" s="41">
        <v>4.4219999999999997</v>
      </c>
      <c r="J125" s="41">
        <v>4.3659999999999997</v>
      </c>
      <c r="K125" s="38">
        <f t="shared" si="2"/>
        <v>4.3786666666666667</v>
      </c>
      <c r="L125" s="38">
        <f t="shared" si="3"/>
        <v>3.8591881702416751E-2</v>
      </c>
    </row>
    <row r="126" spans="1:12" ht="12">
      <c r="A126" s="41">
        <v>295</v>
      </c>
      <c r="B126" s="41">
        <v>307</v>
      </c>
      <c r="C126" s="46" t="s">
        <v>143</v>
      </c>
      <c r="D126" s="38">
        <v>1443.7296329999999</v>
      </c>
      <c r="E126" s="41">
        <v>11</v>
      </c>
      <c r="F126" s="41">
        <v>3</v>
      </c>
      <c r="G126" s="41">
        <v>6.4</v>
      </c>
      <c r="H126" s="41">
        <v>4.3899999999999997</v>
      </c>
      <c r="I126" s="41">
        <v>4.3860000000000001</v>
      </c>
      <c r="J126" s="41">
        <v>4.1829999999999998</v>
      </c>
      <c r="K126" s="38">
        <f t="shared" si="2"/>
        <v>4.3196666666666665</v>
      </c>
      <c r="L126" s="38">
        <f t="shared" si="3"/>
        <v>0.1183737020344187</v>
      </c>
    </row>
    <row r="127" spans="1:12" ht="12">
      <c r="A127" s="41">
        <v>295</v>
      </c>
      <c r="B127" s="41">
        <v>308</v>
      </c>
      <c r="C127" s="46" t="s">
        <v>144</v>
      </c>
      <c r="D127" s="38">
        <v>1513.7594670000001</v>
      </c>
      <c r="E127" s="41">
        <v>12</v>
      </c>
      <c r="F127" s="41">
        <v>2</v>
      </c>
      <c r="G127" s="41">
        <v>6.81</v>
      </c>
      <c r="H127" s="41">
        <v>3.9039999999999999</v>
      </c>
      <c r="I127" s="41">
        <v>4.1379999999999999</v>
      </c>
      <c r="J127" s="41">
        <v>4.2060000000000004</v>
      </c>
      <c r="K127" s="38">
        <f t="shared" si="2"/>
        <v>4.0826666666666673</v>
      </c>
      <c r="L127" s="38">
        <f t="shared" si="3"/>
        <v>0.15842137902863171</v>
      </c>
    </row>
    <row r="128" spans="1:12" ht="12">
      <c r="A128" s="41">
        <v>296</v>
      </c>
      <c r="B128" s="41">
        <v>306</v>
      </c>
      <c r="C128" s="46" t="s">
        <v>145</v>
      </c>
      <c r="D128" s="38">
        <v>1210.6705770000001</v>
      </c>
      <c r="E128" s="41">
        <v>9</v>
      </c>
      <c r="F128" s="41">
        <v>2</v>
      </c>
      <c r="G128" s="41">
        <v>6.16</v>
      </c>
      <c r="H128" s="41">
        <v>4.2</v>
      </c>
      <c r="I128" s="41">
        <v>4.1420000000000003</v>
      </c>
      <c r="J128" s="41">
        <v>4.1529999999999996</v>
      </c>
      <c r="K128" s="38">
        <f t="shared" si="2"/>
        <v>4.165</v>
      </c>
      <c r="L128" s="38">
        <f t="shared" si="3"/>
        <v>3.0805843601498777E-2</v>
      </c>
    </row>
    <row r="129" spans="1:12" ht="12">
      <c r="A129" s="41">
        <v>296</v>
      </c>
      <c r="B129" s="41">
        <v>307</v>
      </c>
      <c r="C129" s="46" t="s">
        <v>146</v>
      </c>
      <c r="D129" s="38">
        <v>1339.7131670000001</v>
      </c>
      <c r="E129" s="41">
        <v>10</v>
      </c>
      <c r="F129" s="41">
        <v>2</v>
      </c>
      <c r="G129" s="41">
        <v>5.98</v>
      </c>
      <c r="H129" s="41">
        <v>4.0339999999999998</v>
      </c>
      <c r="I129" s="41">
        <v>4.3029999999999999</v>
      </c>
      <c r="J129" s="41">
        <v>4.2480000000000002</v>
      </c>
      <c r="K129" s="38">
        <f t="shared" si="2"/>
        <v>4.1950000000000003</v>
      </c>
      <c r="L129" s="38">
        <f t="shared" si="3"/>
        <v>0.14211614968046396</v>
      </c>
    </row>
    <row r="130" spans="1:12" ht="12">
      <c r="A130" s="41">
        <v>296</v>
      </c>
      <c r="B130" s="41">
        <v>307</v>
      </c>
      <c r="C130" s="46" t="s">
        <v>146</v>
      </c>
      <c r="D130" s="38">
        <v>1339.7131670000001</v>
      </c>
      <c r="E130" s="41">
        <v>10</v>
      </c>
      <c r="F130" s="41">
        <v>3</v>
      </c>
      <c r="G130" s="41">
        <v>5.98</v>
      </c>
      <c r="H130" s="41">
        <v>4.2859999999999996</v>
      </c>
      <c r="I130" s="41">
        <v>4.3280000000000003</v>
      </c>
      <c r="J130" s="41">
        <v>4.2919999999999998</v>
      </c>
      <c r="K130" s="38">
        <f t="shared" si="2"/>
        <v>4.3020000000000005</v>
      </c>
      <c r="L130" s="38">
        <f t="shared" si="3"/>
        <v>2.2715633383201445E-2</v>
      </c>
    </row>
    <row r="131" spans="1:12" ht="12">
      <c r="A131" s="41">
        <v>296</v>
      </c>
      <c r="B131" s="41">
        <v>308</v>
      </c>
      <c r="C131" s="46" t="s">
        <v>147</v>
      </c>
      <c r="D131" s="38">
        <v>1411.7575529999999</v>
      </c>
      <c r="E131" s="41">
        <v>11</v>
      </c>
      <c r="F131" s="41">
        <v>3</v>
      </c>
      <c r="G131" s="41">
        <v>6.5</v>
      </c>
      <c r="H131" s="41">
        <v>4.2889999999999997</v>
      </c>
      <c r="I131" s="41">
        <v>4.2850000000000001</v>
      </c>
      <c r="J131" s="41">
        <v>4.1779999999999999</v>
      </c>
      <c r="K131" s="38">
        <f t="shared" si="2"/>
        <v>4.2506666666666666</v>
      </c>
      <c r="L131" s="38">
        <f t="shared" si="3"/>
        <v>6.2962952069715819E-2</v>
      </c>
    </row>
    <row r="132" spans="1:12" ht="12">
      <c r="A132" s="41">
        <v>307</v>
      </c>
      <c r="B132" s="41">
        <v>312</v>
      </c>
      <c r="C132" s="46" t="s">
        <v>148</v>
      </c>
      <c r="D132" s="38">
        <v>712.26066100000003</v>
      </c>
      <c r="E132" s="41">
        <v>4</v>
      </c>
      <c r="F132" s="41">
        <v>1</v>
      </c>
      <c r="G132" s="41">
        <v>10.86</v>
      </c>
      <c r="H132" s="41">
        <v>9.6000000000000002E-2</v>
      </c>
      <c r="I132" s="41">
        <v>7.4999999999999997E-2</v>
      </c>
      <c r="J132" s="41">
        <v>6.6000000000000003E-2</v>
      </c>
      <c r="K132" s="38">
        <f t="shared" si="2"/>
        <v>7.9000000000000001E-2</v>
      </c>
      <c r="L132" s="38">
        <f t="shared" si="3"/>
        <v>1.5394804318340631E-2</v>
      </c>
    </row>
    <row r="133" spans="1:12" ht="12">
      <c r="A133" s="41">
        <v>309</v>
      </c>
      <c r="B133" s="41">
        <v>312</v>
      </c>
      <c r="C133" s="46" t="s">
        <v>309</v>
      </c>
      <c r="D133" s="38">
        <v>511.16300000000001</v>
      </c>
      <c r="E133" s="41">
        <v>2</v>
      </c>
      <c r="F133" s="41">
        <v>1</v>
      </c>
      <c r="G133" s="41">
        <v>9.86</v>
      </c>
      <c r="H133" s="41">
        <v>5.8999999999999997E-2</v>
      </c>
      <c r="I133" s="41">
        <v>3.9E-2</v>
      </c>
      <c r="J133" s="41">
        <v>4.9000000000000002E-2</v>
      </c>
      <c r="K133" s="38">
        <f t="shared" si="2"/>
        <v>4.9000000000000009E-2</v>
      </c>
      <c r="L133" s="38">
        <f t="shared" si="3"/>
        <v>9.9999999999999482E-3</v>
      </c>
    </row>
    <row r="134" spans="1:12" ht="12">
      <c r="A134" s="41">
        <v>312</v>
      </c>
      <c r="B134" s="41">
        <v>321</v>
      </c>
      <c r="C134" s="46" t="s">
        <v>310</v>
      </c>
      <c r="D134" s="38">
        <v>1251.5930000000001</v>
      </c>
      <c r="E134" s="41">
        <v>8</v>
      </c>
      <c r="F134" s="41">
        <v>2</v>
      </c>
      <c r="G134" s="41">
        <v>10.98</v>
      </c>
      <c r="H134" s="41">
        <v>0.218</v>
      </c>
      <c r="I134" s="41">
        <v>0.14499999999999999</v>
      </c>
      <c r="J134" s="41">
        <v>0.152</v>
      </c>
      <c r="K134" s="38">
        <f t="shared" ref="K134:K197" si="4">AVERAGE(H134:J134)</f>
        <v>0.17166666666666666</v>
      </c>
      <c r="L134" s="38">
        <f t="shared" ref="L134:L197" si="5">STDEV(H134:J134)</f>
        <v>4.027819923151154E-2</v>
      </c>
    </row>
    <row r="135" spans="1:12" ht="12">
      <c r="A135" s="41">
        <v>312</v>
      </c>
      <c r="B135" s="41">
        <v>330</v>
      </c>
      <c r="C135" s="46" t="s">
        <v>149</v>
      </c>
      <c r="D135" s="38">
        <v>2302.2807430000003</v>
      </c>
      <c r="E135" s="41">
        <v>14</v>
      </c>
      <c r="F135" s="41">
        <v>3</v>
      </c>
      <c r="G135" s="41">
        <v>13.18</v>
      </c>
      <c r="H135" s="41">
        <v>2.1120000000000001</v>
      </c>
      <c r="I135" s="41">
        <v>2.2149999999999999</v>
      </c>
      <c r="J135" s="41">
        <v>2.2210000000000001</v>
      </c>
      <c r="K135" s="38">
        <f t="shared" si="4"/>
        <v>2.1826666666666665</v>
      </c>
      <c r="L135" s="38">
        <f t="shared" si="5"/>
        <v>6.1272614872660079E-2</v>
      </c>
    </row>
    <row r="136" spans="1:12" ht="12">
      <c r="A136" s="41">
        <v>312</v>
      </c>
      <c r="B136" s="41">
        <v>333</v>
      </c>
      <c r="C136" s="46" t="s">
        <v>150</v>
      </c>
      <c r="D136" s="38">
        <v>2684.444</v>
      </c>
      <c r="E136" s="41">
        <v>17</v>
      </c>
      <c r="F136" s="41">
        <v>3</v>
      </c>
      <c r="G136" s="41">
        <v>12.33</v>
      </c>
      <c r="H136" s="41">
        <v>3.9740000000000002</v>
      </c>
      <c r="I136" s="41">
        <v>3.9470000000000001</v>
      </c>
      <c r="J136" s="41">
        <v>3.851</v>
      </c>
      <c r="K136" s="38">
        <f t="shared" si="4"/>
        <v>3.9239999999999999</v>
      </c>
      <c r="L136" s="38">
        <f t="shared" si="5"/>
        <v>6.4645185435576041E-2</v>
      </c>
    </row>
    <row r="137" spans="1:12" ht="12">
      <c r="A137" s="41">
        <v>312</v>
      </c>
      <c r="B137" s="41">
        <v>335</v>
      </c>
      <c r="C137" s="46" t="s">
        <v>151</v>
      </c>
      <c r="D137" s="38">
        <v>2884.56</v>
      </c>
      <c r="E137" s="41">
        <v>19</v>
      </c>
      <c r="F137" s="41">
        <v>3</v>
      </c>
      <c r="G137" s="41">
        <v>12.76</v>
      </c>
      <c r="H137" s="41">
        <v>4.2130000000000001</v>
      </c>
      <c r="I137" s="41">
        <v>4.3550000000000004</v>
      </c>
      <c r="J137" s="41">
        <v>4.3109999999999999</v>
      </c>
      <c r="K137" s="38">
        <f t="shared" si="4"/>
        <v>4.2930000000000001</v>
      </c>
      <c r="L137" s="38">
        <f t="shared" si="5"/>
        <v>7.2691127381545123E-2</v>
      </c>
    </row>
    <row r="138" spans="1:12" ht="12">
      <c r="A138" s="41">
        <v>312</v>
      </c>
      <c r="B138" s="41">
        <v>336</v>
      </c>
      <c r="C138" s="46" t="s">
        <v>152</v>
      </c>
      <c r="D138" s="38">
        <v>3016.6355530000001</v>
      </c>
      <c r="E138" s="41">
        <v>20</v>
      </c>
      <c r="F138" s="41">
        <v>4</v>
      </c>
      <c r="G138" s="41">
        <v>12.95</v>
      </c>
      <c r="H138" s="41">
        <v>4.5039999999999996</v>
      </c>
      <c r="I138" s="41">
        <v>4.5369999999999999</v>
      </c>
      <c r="J138" s="41">
        <v>4.5469999999999997</v>
      </c>
      <c r="K138" s="38">
        <f t="shared" si="4"/>
        <v>4.5293333333333337</v>
      </c>
      <c r="L138" s="38">
        <f t="shared" si="5"/>
        <v>2.2501851775650346E-2</v>
      </c>
    </row>
    <row r="139" spans="1:12" ht="12">
      <c r="A139" s="41">
        <v>312</v>
      </c>
      <c r="B139" s="41">
        <v>340</v>
      </c>
      <c r="C139" s="46" t="s">
        <v>153</v>
      </c>
      <c r="D139" s="38">
        <v>3498.9572129999997</v>
      </c>
      <c r="E139" s="41">
        <v>24</v>
      </c>
      <c r="F139" s="41">
        <v>3</v>
      </c>
      <c r="G139" s="41">
        <v>14.65</v>
      </c>
      <c r="H139" s="41">
        <v>4.6909999999999998</v>
      </c>
      <c r="I139" s="41">
        <v>4.6639999999999997</v>
      </c>
      <c r="J139" s="41">
        <v>4.7220000000000004</v>
      </c>
      <c r="K139" s="38">
        <f t="shared" si="4"/>
        <v>4.6923333333333339</v>
      </c>
      <c r="L139" s="38">
        <f t="shared" si="5"/>
        <v>2.9022979401387351E-2</v>
      </c>
    </row>
    <row r="140" spans="1:12" ht="12">
      <c r="A140" s="41">
        <v>312</v>
      </c>
      <c r="B140" s="41">
        <v>340</v>
      </c>
      <c r="C140" s="46" t="s">
        <v>153</v>
      </c>
      <c r="D140" s="38">
        <v>3498.9572129999997</v>
      </c>
      <c r="E140" s="41">
        <v>24</v>
      </c>
      <c r="F140" s="41">
        <v>4</v>
      </c>
      <c r="G140" s="41">
        <v>14.65</v>
      </c>
      <c r="H140" s="41">
        <v>4.6909999999999998</v>
      </c>
      <c r="I140" s="41">
        <v>4.7270000000000003</v>
      </c>
      <c r="J140" s="41">
        <v>4.63</v>
      </c>
      <c r="K140" s="38">
        <f t="shared" si="4"/>
        <v>4.6826666666666661</v>
      </c>
      <c r="L140" s="38">
        <f t="shared" si="5"/>
        <v>4.9034001808269244E-2</v>
      </c>
    </row>
    <row r="141" spans="1:12" ht="12">
      <c r="A141" s="41">
        <v>312</v>
      </c>
      <c r="B141" s="41">
        <v>340</v>
      </c>
      <c r="C141" s="46" t="s">
        <v>153</v>
      </c>
      <c r="D141" s="38">
        <v>3498.9572129999997</v>
      </c>
      <c r="E141" s="41">
        <v>24</v>
      </c>
      <c r="F141" s="41">
        <v>5</v>
      </c>
      <c r="G141" s="41">
        <v>14.65</v>
      </c>
      <c r="H141" s="41">
        <v>4.7080000000000002</v>
      </c>
      <c r="I141" s="41">
        <v>4.6849999999999996</v>
      </c>
      <c r="J141" s="41">
        <v>4.7039999999999997</v>
      </c>
      <c r="K141" s="38">
        <f t="shared" si="4"/>
        <v>4.6990000000000007</v>
      </c>
      <c r="L141" s="38">
        <f t="shared" si="5"/>
        <v>1.2288205727444743E-2</v>
      </c>
    </row>
    <row r="142" spans="1:12" ht="12">
      <c r="A142" s="41">
        <v>313</v>
      </c>
      <c r="B142" s="41">
        <v>321</v>
      </c>
      <c r="C142" s="46" t="s">
        <v>154</v>
      </c>
      <c r="D142" s="38">
        <v>1106.5497770000002</v>
      </c>
      <c r="E142" s="41">
        <v>6</v>
      </c>
      <c r="F142" s="41">
        <v>2</v>
      </c>
      <c r="G142" s="41">
        <v>8.34</v>
      </c>
      <c r="H142" s="41">
        <v>0.45300000000000001</v>
      </c>
      <c r="I142" s="41">
        <v>0.48099999999999998</v>
      </c>
      <c r="J142" s="41">
        <v>0.44700000000000001</v>
      </c>
      <c r="K142" s="38">
        <f t="shared" si="4"/>
        <v>0.46033333333333332</v>
      </c>
      <c r="L142" s="38">
        <f t="shared" si="5"/>
        <v>1.8147543451754917E-2</v>
      </c>
    </row>
    <row r="143" spans="1:12" ht="12">
      <c r="A143" s="41">
        <v>313</v>
      </c>
      <c r="B143" s="41">
        <v>330</v>
      </c>
      <c r="C143" s="46" t="s">
        <v>155</v>
      </c>
      <c r="D143" s="38">
        <v>2155.2123330000004</v>
      </c>
      <c r="E143" s="41">
        <v>13</v>
      </c>
      <c r="F143" s="41">
        <v>4</v>
      </c>
      <c r="G143" s="41">
        <v>11.97</v>
      </c>
      <c r="H143" s="41">
        <v>2.3580000000000001</v>
      </c>
      <c r="I143" s="41">
        <v>2.3260000000000001</v>
      </c>
      <c r="J143" s="41">
        <v>2.3119999999999998</v>
      </c>
      <c r="K143" s="38">
        <f t="shared" si="4"/>
        <v>2.3320000000000003</v>
      </c>
      <c r="L143" s="38">
        <f t="shared" si="5"/>
        <v>2.3579652245103305E-2</v>
      </c>
    </row>
    <row r="144" spans="1:12" ht="12">
      <c r="A144" s="41">
        <v>313</v>
      </c>
      <c r="B144" s="41">
        <v>333</v>
      </c>
      <c r="C144" s="46" t="s">
        <v>156</v>
      </c>
      <c r="D144" s="38">
        <v>2540.41</v>
      </c>
      <c r="E144" s="41">
        <v>16</v>
      </c>
      <c r="F144" s="41">
        <v>3</v>
      </c>
      <c r="G144" s="41">
        <v>10.94</v>
      </c>
      <c r="H144" s="41">
        <v>3.8559999999999999</v>
      </c>
      <c r="I144" s="41">
        <v>3.9780000000000002</v>
      </c>
      <c r="J144" s="41">
        <v>3.8620000000000001</v>
      </c>
      <c r="K144" s="38">
        <f t="shared" si="4"/>
        <v>3.8986666666666667</v>
      </c>
      <c r="L144" s="38">
        <f t="shared" si="5"/>
        <v>6.8770148562681988E-2</v>
      </c>
    </row>
    <row r="145" spans="1:12" ht="12">
      <c r="A145" s="41">
        <v>313</v>
      </c>
      <c r="B145" s="41">
        <v>336</v>
      </c>
      <c r="C145" s="46" t="s">
        <v>311</v>
      </c>
      <c r="D145" s="38">
        <v>3351.8888029999998</v>
      </c>
      <c r="E145" s="41">
        <v>23</v>
      </c>
      <c r="F145" s="41">
        <v>5</v>
      </c>
      <c r="G145" s="41">
        <v>11.7</v>
      </c>
      <c r="H145" s="41">
        <v>4.6529999999999996</v>
      </c>
      <c r="I145" s="41">
        <v>4.9720000000000004</v>
      </c>
      <c r="J145" s="41">
        <v>4.8209999999999997</v>
      </c>
      <c r="K145" s="38">
        <f t="shared" si="4"/>
        <v>4.8153333333333332</v>
      </c>
      <c r="L145" s="38">
        <f t="shared" si="5"/>
        <v>0.15957547848379922</v>
      </c>
    </row>
    <row r="146" spans="1:12" ht="12">
      <c r="A146" s="41">
        <v>313</v>
      </c>
      <c r="B146" s="41">
        <v>340</v>
      </c>
      <c r="C146" s="46" t="s">
        <v>157</v>
      </c>
      <c r="D146" s="38">
        <v>3351.8888029999998</v>
      </c>
      <c r="E146" s="41">
        <v>23</v>
      </c>
      <c r="F146" s="41">
        <v>4</v>
      </c>
      <c r="G146" s="41">
        <v>13.84</v>
      </c>
      <c r="H146" s="41">
        <v>4.6740000000000004</v>
      </c>
      <c r="I146" s="41">
        <v>4.766</v>
      </c>
      <c r="J146" s="41">
        <v>4.7110000000000003</v>
      </c>
      <c r="K146" s="38">
        <f t="shared" si="4"/>
        <v>4.7170000000000005</v>
      </c>
      <c r="L146" s="38">
        <f t="shared" si="5"/>
        <v>4.6292547996410645E-2</v>
      </c>
    </row>
    <row r="147" spans="1:12" ht="12">
      <c r="A147" s="41">
        <v>313</v>
      </c>
      <c r="B147" s="41">
        <v>340</v>
      </c>
      <c r="C147" s="46" t="s">
        <v>157</v>
      </c>
      <c r="D147" s="38">
        <v>3351.8888029999998</v>
      </c>
      <c r="E147" s="41">
        <v>23</v>
      </c>
      <c r="F147" s="41">
        <v>5</v>
      </c>
      <c r="G147" s="41">
        <v>13.84</v>
      </c>
      <c r="H147" s="41">
        <v>4.7910000000000004</v>
      </c>
      <c r="I147" s="41">
        <v>4.8289999999999997</v>
      </c>
      <c r="J147" s="41">
        <v>4.7960000000000003</v>
      </c>
      <c r="K147" s="38">
        <f t="shared" si="4"/>
        <v>4.8053333333333335</v>
      </c>
      <c r="L147" s="38">
        <f t="shared" si="5"/>
        <v>2.0647840887931101E-2</v>
      </c>
    </row>
    <row r="148" spans="1:12" ht="12">
      <c r="A148" s="41">
        <v>313</v>
      </c>
      <c r="B148" s="41">
        <v>348</v>
      </c>
      <c r="C148" s="46" t="s">
        <v>365</v>
      </c>
      <c r="D148" s="38">
        <v>4189.2790000000005</v>
      </c>
      <c r="E148" s="41">
        <f>LEN(C148)-5</f>
        <v>31</v>
      </c>
      <c r="F148" s="41">
        <v>4</v>
      </c>
      <c r="G148" s="41">
        <v>19.12</v>
      </c>
      <c r="H148" s="41">
        <v>6.6159999999999997</v>
      </c>
      <c r="I148" s="41">
        <v>6.5149999999999997</v>
      </c>
      <c r="J148" s="41">
        <v>6.4370000000000003</v>
      </c>
      <c r="K148" s="38">
        <f t="shared" si="4"/>
        <v>6.5226666666666668</v>
      </c>
      <c r="L148" s="38">
        <f t="shared" si="5"/>
        <v>8.9745937698222755E-2</v>
      </c>
    </row>
    <row r="149" spans="1:12" ht="12">
      <c r="A149" s="41">
        <v>322</v>
      </c>
      <c r="B149" s="41">
        <v>336</v>
      </c>
      <c r="C149" s="46" t="s">
        <v>158</v>
      </c>
      <c r="D149" s="38">
        <v>1782.0352069999999</v>
      </c>
      <c r="E149" s="41">
        <v>11</v>
      </c>
      <c r="F149" s="41">
        <v>2</v>
      </c>
      <c r="G149" s="41">
        <v>8.31</v>
      </c>
      <c r="H149" s="41">
        <v>3.85</v>
      </c>
      <c r="I149" s="41">
        <v>3.8639999999999999</v>
      </c>
      <c r="J149" s="41">
        <v>3.8620000000000001</v>
      </c>
      <c r="K149" s="38">
        <f t="shared" si="4"/>
        <v>3.8586666666666667</v>
      </c>
      <c r="L149" s="38">
        <f t="shared" si="5"/>
        <v>7.5718777944002932E-3</v>
      </c>
    </row>
    <row r="150" spans="1:12" ht="12">
      <c r="A150" s="41">
        <v>322</v>
      </c>
      <c r="B150" s="41">
        <v>336</v>
      </c>
      <c r="C150" s="46" t="s">
        <v>158</v>
      </c>
      <c r="D150" s="38">
        <v>1782.0352069999999</v>
      </c>
      <c r="E150" s="41">
        <v>11</v>
      </c>
      <c r="F150" s="41">
        <v>3</v>
      </c>
      <c r="G150" s="41">
        <v>8.31</v>
      </c>
      <c r="H150" s="41">
        <v>3.677</v>
      </c>
      <c r="I150" s="41">
        <v>3.7370000000000001</v>
      </c>
      <c r="J150" s="41">
        <v>3.8010000000000002</v>
      </c>
      <c r="K150" s="38">
        <f t="shared" si="4"/>
        <v>3.7383333333333333</v>
      </c>
      <c r="L150" s="38">
        <f t="shared" si="5"/>
        <v>6.2010751755911975E-2</v>
      </c>
    </row>
    <row r="151" spans="1:12" ht="12">
      <c r="A151" s="41">
        <v>322</v>
      </c>
      <c r="B151" s="41">
        <v>340</v>
      </c>
      <c r="C151" s="46" t="s">
        <v>159</v>
      </c>
      <c r="D151" s="38">
        <v>2265.3641430000002</v>
      </c>
      <c r="E151" s="41">
        <v>15</v>
      </c>
      <c r="F151" s="41">
        <v>3</v>
      </c>
      <c r="G151" s="41">
        <v>12.39</v>
      </c>
      <c r="H151" s="41">
        <v>3.7269999999999999</v>
      </c>
      <c r="I151" s="41">
        <v>3.9140000000000001</v>
      </c>
      <c r="J151" s="41">
        <v>3.8439999999999999</v>
      </c>
      <c r="K151" s="38">
        <f t="shared" si="4"/>
        <v>3.8283333333333331</v>
      </c>
      <c r="L151" s="38">
        <f t="shared" si="5"/>
        <v>9.4479274623238713E-2</v>
      </c>
    </row>
    <row r="152" spans="1:12" ht="12">
      <c r="A152" s="41">
        <v>322</v>
      </c>
      <c r="B152" s="41">
        <v>340</v>
      </c>
      <c r="C152" s="46" t="s">
        <v>159</v>
      </c>
      <c r="D152" s="38">
        <v>2265.3641430000002</v>
      </c>
      <c r="E152" s="41">
        <v>15</v>
      </c>
      <c r="F152" s="41">
        <v>4</v>
      </c>
      <c r="G152" s="41">
        <v>12.39</v>
      </c>
      <c r="H152" s="41">
        <v>3.78</v>
      </c>
      <c r="I152" s="41">
        <v>3.9060000000000001</v>
      </c>
      <c r="J152" s="41">
        <v>3.8769999999999998</v>
      </c>
      <c r="K152" s="38">
        <f t="shared" si="4"/>
        <v>3.8543333333333329</v>
      </c>
      <c r="L152" s="38">
        <f t="shared" si="5"/>
        <v>6.5987372529396487E-2</v>
      </c>
    </row>
    <row r="153" spans="1:12" ht="12">
      <c r="A153" s="41">
        <v>322</v>
      </c>
      <c r="B153" s="41">
        <v>348</v>
      </c>
      <c r="C153" s="46" t="s">
        <v>160</v>
      </c>
      <c r="D153" s="38">
        <v>3102.75</v>
      </c>
      <c r="E153" s="41">
        <v>23</v>
      </c>
      <c r="F153" s="41">
        <v>3</v>
      </c>
      <c r="G153" s="41">
        <v>19.12</v>
      </c>
      <c r="H153" s="41">
        <v>5.6269999999999998</v>
      </c>
      <c r="I153" s="41">
        <v>5.75</v>
      </c>
      <c r="J153" s="41">
        <v>5.7750000000000004</v>
      </c>
      <c r="K153" s="38">
        <f t="shared" si="4"/>
        <v>5.7173333333333334</v>
      </c>
      <c r="L153" s="38">
        <f t="shared" si="5"/>
        <v>7.9223313067135578E-2</v>
      </c>
    </row>
    <row r="154" spans="1:12" ht="12">
      <c r="A154" s="41">
        <v>331</v>
      </c>
      <c r="B154" s="41">
        <v>340</v>
      </c>
      <c r="C154" s="46" t="s">
        <v>161</v>
      </c>
      <c r="D154" s="38">
        <v>1216.7015870000002</v>
      </c>
      <c r="E154" s="41">
        <v>8</v>
      </c>
      <c r="F154" s="41">
        <v>2</v>
      </c>
      <c r="G154" s="41">
        <v>8.9600000000000009</v>
      </c>
      <c r="H154" s="41">
        <v>0.90400000000000003</v>
      </c>
      <c r="I154" s="41">
        <v>1.206</v>
      </c>
      <c r="J154" s="41">
        <v>1.3540000000000001</v>
      </c>
      <c r="K154" s="38">
        <f t="shared" si="4"/>
        <v>1.1546666666666667</v>
      </c>
      <c r="L154" s="38">
        <f t="shared" si="5"/>
        <v>0.22934980560997587</v>
      </c>
    </row>
    <row r="155" spans="1:12" ht="12">
      <c r="A155" s="41">
        <v>337</v>
      </c>
      <c r="B155" s="41">
        <v>340</v>
      </c>
      <c r="C155" s="46" t="s">
        <v>162</v>
      </c>
      <c r="D155" s="38">
        <v>501.34</v>
      </c>
      <c r="E155" s="41">
        <v>2</v>
      </c>
      <c r="F155" s="41">
        <v>1</v>
      </c>
      <c r="G155" s="41">
        <v>7.41</v>
      </c>
      <c r="H155" s="41">
        <v>3.1E-2</v>
      </c>
      <c r="I155" s="41">
        <v>3.3000000000000002E-2</v>
      </c>
      <c r="J155" s="41">
        <v>4.3999999999999997E-2</v>
      </c>
      <c r="K155" s="38">
        <f t="shared" si="4"/>
        <v>3.5999999999999997E-2</v>
      </c>
      <c r="L155" s="38">
        <f t="shared" si="5"/>
        <v>7.0000000000000158E-3</v>
      </c>
    </row>
    <row r="156" spans="1:12" ht="12">
      <c r="A156" s="41">
        <v>341</v>
      </c>
      <c r="B156" s="41">
        <v>346</v>
      </c>
      <c r="C156" s="46" t="s">
        <v>317</v>
      </c>
      <c r="D156" s="38">
        <v>616.29600000000005</v>
      </c>
      <c r="E156" s="41">
        <v>4</v>
      </c>
      <c r="F156" s="41">
        <v>1</v>
      </c>
      <c r="G156" s="41">
        <v>5.82</v>
      </c>
      <c r="H156" s="41">
        <v>0.622</v>
      </c>
      <c r="I156" s="41">
        <v>0.56799999999999995</v>
      </c>
      <c r="J156" s="41">
        <v>0.57099999999999995</v>
      </c>
      <c r="K156" s="38">
        <f t="shared" si="4"/>
        <v>0.58699999999999997</v>
      </c>
      <c r="L156" s="38">
        <f t="shared" si="5"/>
        <v>3.0347981810987065E-2</v>
      </c>
    </row>
    <row r="157" spans="1:12" ht="12">
      <c r="A157" s="41">
        <v>341</v>
      </c>
      <c r="B157" s="41">
        <v>348</v>
      </c>
      <c r="C157" s="46" t="s">
        <v>163</v>
      </c>
      <c r="D157" s="38">
        <v>859.44071100000008</v>
      </c>
      <c r="E157" s="41">
        <v>6</v>
      </c>
      <c r="F157" s="41">
        <v>1</v>
      </c>
      <c r="G157" s="41">
        <v>10.63</v>
      </c>
      <c r="H157" s="41">
        <v>1.706</v>
      </c>
      <c r="I157" s="41">
        <v>1.708</v>
      </c>
      <c r="J157" s="41">
        <v>1.7010000000000001</v>
      </c>
      <c r="K157" s="38">
        <f t="shared" si="4"/>
        <v>1.7050000000000001</v>
      </c>
      <c r="L157" s="38">
        <f t="shared" si="5"/>
        <v>3.605551275463931E-3</v>
      </c>
    </row>
    <row r="158" spans="1:12" ht="12">
      <c r="A158" s="41">
        <v>342</v>
      </c>
      <c r="B158" s="41">
        <v>349</v>
      </c>
      <c r="C158" s="46" t="s">
        <v>165</v>
      </c>
      <c r="D158" s="38">
        <v>971.50699999999995</v>
      </c>
      <c r="E158" s="41">
        <v>7</v>
      </c>
      <c r="F158" s="41">
        <v>1</v>
      </c>
      <c r="G158" s="41">
        <v>9.3699999999999992</v>
      </c>
      <c r="H158" s="41">
        <v>1.718</v>
      </c>
      <c r="I158" s="41">
        <v>1.722</v>
      </c>
      <c r="J158" s="41">
        <v>1.6950000000000001</v>
      </c>
      <c r="K158" s="38">
        <f t="shared" si="4"/>
        <v>1.7116666666666667</v>
      </c>
      <c r="L158" s="38">
        <f t="shared" si="5"/>
        <v>1.4571661996262879E-2</v>
      </c>
    </row>
    <row r="159" spans="1:12" ht="12">
      <c r="A159" s="41">
        <v>342</v>
      </c>
      <c r="B159" s="41">
        <v>351</v>
      </c>
      <c r="C159" s="46" t="s">
        <v>166</v>
      </c>
      <c r="D159" s="38">
        <v>1042.54</v>
      </c>
      <c r="E159" s="41">
        <v>8</v>
      </c>
      <c r="F159" s="41">
        <v>1</v>
      </c>
      <c r="G159" s="41">
        <v>16.45</v>
      </c>
      <c r="H159" s="41">
        <v>2.63</v>
      </c>
      <c r="I159" s="41">
        <v>2.3330000000000002</v>
      </c>
      <c r="J159" s="41">
        <v>2.2999999999999998</v>
      </c>
      <c r="K159" s="38">
        <f t="shared" si="4"/>
        <v>2.4209999999999998</v>
      </c>
      <c r="L159" s="38">
        <f t="shared" si="5"/>
        <v>0.18174982806044132</v>
      </c>
    </row>
    <row r="160" spans="1:12" ht="12">
      <c r="A160" s="41">
        <v>349</v>
      </c>
      <c r="B160" s="41">
        <v>353</v>
      </c>
      <c r="C160" s="46" t="s">
        <v>168</v>
      </c>
      <c r="D160" s="38">
        <v>557.4</v>
      </c>
      <c r="E160" s="41">
        <v>3</v>
      </c>
      <c r="F160" s="41">
        <v>1</v>
      </c>
      <c r="G160" s="41">
        <v>9.84</v>
      </c>
      <c r="H160" s="41">
        <v>2.4009999999999998</v>
      </c>
      <c r="I160" s="41">
        <v>2.3940000000000001</v>
      </c>
      <c r="J160" s="41">
        <v>2.375</v>
      </c>
      <c r="K160" s="38">
        <f t="shared" si="4"/>
        <v>2.39</v>
      </c>
      <c r="L160" s="38">
        <f t="shared" si="5"/>
        <v>1.3453624047073648E-2</v>
      </c>
    </row>
    <row r="161" spans="1:12" ht="12">
      <c r="A161" s="41">
        <v>349</v>
      </c>
      <c r="B161" s="41">
        <v>374</v>
      </c>
      <c r="C161" s="46" t="s">
        <v>169</v>
      </c>
      <c r="D161" s="38">
        <v>3084.6399930000011</v>
      </c>
      <c r="E161" s="41">
        <v>22</v>
      </c>
      <c r="F161" s="41">
        <v>3</v>
      </c>
      <c r="G161" s="41">
        <v>10.91</v>
      </c>
      <c r="H161" s="41">
        <v>8.4320000000000004</v>
      </c>
      <c r="I161" s="41">
        <v>8.4830000000000005</v>
      </c>
      <c r="J161" s="41">
        <v>8.3829999999999991</v>
      </c>
      <c r="K161" s="38">
        <f t="shared" si="4"/>
        <v>8.4326666666666661</v>
      </c>
      <c r="L161" s="38">
        <f t="shared" si="5"/>
        <v>5.0003333222230335E-2</v>
      </c>
    </row>
    <row r="162" spans="1:12" ht="12">
      <c r="A162" s="41">
        <v>349</v>
      </c>
      <c r="B162" s="41">
        <v>374</v>
      </c>
      <c r="C162" s="46" t="s">
        <v>169</v>
      </c>
      <c r="D162" s="38">
        <v>3084.6399930000011</v>
      </c>
      <c r="E162" s="41">
        <v>22</v>
      </c>
      <c r="F162" s="41">
        <v>4</v>
      </c>
      <c r="G162" s="41">
        <v>10.91</v>
      </c>
      <c r="H162" s="41">
        <v>8.5190000000000001</v>
      </c>
      <c r="I162" s="41">
        <v>8.4670000000000005</v>
      </c>
      <c r="J162" s="41">
        <v>8.4179999999999993</v>
      </c>
      <c r="K162" s="38">
        <f t="shared" si="4"/>
        <v>8.468</v>
      </c>
      <c r="L162" s="38">
        <f t="shared" si="5"/>
        <v>5.0507425196697986E-2</v>
      </c>
    </row>
    <row r="163" spans="1:12" ht="12">
      <c r="A163" s="41">
        <v>349</v>
      </c>
      <c r="B163" s="41">
        <v>374</v>
      </c>
      <c r="C163" s="46" t="s">
        <v>169</v>
      </c>
      <c r="D163" s="38">
        <v>3084.6399930000011</v>
      </c>
      <c r="E163" s="41">
        <v>22</v>
      </c>
      <c r="F163" s="41">
        <v>5</v>
      </c>
      <c r="G163" s="41">
        <v>10.91</v>
      </c>
      <c r="H163" s="41">
        <v>8.6950000000000003</v>
      </c>
      <c r="I163" s="41">
        <v>8.6300000000000008</v>
      </c>
      <c r="J163" s="41">
        <v>8.4849999999999994</v>
      </c>
      <c r="K163" s="38">
        <f t="shared" si="4"/>
        <v>8.6033333333333335</v>
      </c>
      <c r="L163" s="38">
        <f t="shared" si="5"/>
        <v>0.10750968948580146</v>
      </c>
    </row>
    <row r="164" spans="1:12" ht="12">
      <c r="A164" s="41">
        <v>349</v>
      </c>
      <c r="B164" s="41">
        <v>376</v>
      </c>
      <c r="C164" s="46" t="s">
        <v>170</v>
      </c>
      <c r="D164" s="38">
        <v>3268.761163000001</v>
      </c>
      <c r="E164" s="41">
        <v>24</v>
      </c>
      <c r="F164" s="41">
        <v>3</v>
      </c>
      <c r="G164" s="41">
        <v>12.15</v>
      </c>
      <c r="H164" s="41">
        <v>8.5259999999999998</v>
      </c>
      <c r="I164" s="41">
        <v>8.3390000000000004</v>
      </c>
      <c r="J164" s="41">
        <v>8.3670000000000009</v>
      </c>
      <c r="K164" s="38">
        <f t="shared" si="4"/>
        <v>8.4106666666666676</v>
      </c>
      <c r="L164" s="38">
        <f t="shared" si="5"/>
        <v>0.10085798596706778</v>
      </c>
    </row>
    <row r="165" spans="1:12" ht="12">
      <c r="A165" s="41">
        <v>349</v>
      </c>
      <c r="B165" s="41">
        <v>385</v>
      </c>
      <c r="C165" s="46" t="s">
        <v>171</v>
      </c>
      <c r="D165" s="38">
        <v>4396.2727590000013</v>
      </c>
      <c r="E165" s="41">
        <v>32</v>
      </c>
      <c r="F165" s="41">
        <v>4</v>
      </c>
      <c r="G165" s="41">
        <v>12.49</v>
      </c>
      <c r="H165" s="41">
        <v>9.76</v>
      </c>
      <c r="I165" s="41">
        <v>9.7550000000000008</v>
      </c>
      <c r="J165" s="41">
        <v>9.5500000000000007</v>
      </c>
      <c r="K165" s="38">
        <f t="shared" si="4"/>
        <v>9.6883333333333344</v>
      </c>
      <c r="L165" s="38">
        <f t="shared" si="5"/>
        <v>0.11982626312012434</v>
      </c>
    </row>
    <row r="166" spans="1:12" ht="12">
      <c r="A166" s="41">
        <v>349</v>
      </c>
      <c r="B166" s="41">
        <v>385</v>
      </c>
      <c r="C166" s="46" t="s">
        <v>171</v>
      </c>
      <c r="D166" s="38">
        <v>4396.2727590000013</v>
      </c>
      <c r="E166" s="41">
        <v>32</v>
      </c>
      <c r="F166" s="41">
        <v>5</v>
      </c>
      <c r="G166" s="41">
        <v>12.49</v>
      </c>
      <c r="H166" s="41">
        <v>4.8460000000000001</v>
      </c>
      <c r="I166" s="41">
        <v>9.4819999999999993</v>
      </c>
      <c r="J166" s="41">
        <v>10.382</v>
      </c>
      <c r="K166" s="38">
        <f t="shared" si="4"/>
        <v>8.2366666666666664</v>
      </c>
      <c r="L166" s="38">
        <f t="shared" si="5"/>
        <v>2.9706843207135472</v>
      </c>
    </row>
    <row r="167" spans="1:12" ht="12">
      <c r="A167" s="41">
        <v>349</v>
      </c>
      <c r="B167" s="41">
        <v>386</v>
      </c>
      <c r="C167" s="46" t="s">
        <v>172</v>
      </c>
      <c r="D167" s="38">
        <v>4539.3010000000004</v>
      </c>
      <c r="E167" s="41">
        <v>33</v>
      </c>
      <c r="F167" s="41">
        <v>4</v>
      </c>
      <c r="G167" s="41">
        <v>13.54</v>
      </c>
      <c r="H167" s="41">
        <v>9.8979999999999997</v>
      </c>
      <c r="I167" s="41">
        <v>9.9469999999999992</v>
      </c>
      <c r="J167" s="41">
        <v>9.8650000000000002</v>
      </c>
      <c r="K167" s="38">
        <f t="shared" si="4"/>
        <v>9.9033333333333342</v>
      </c>
      <c r="L167" s="38">
        <f t="shared" si="5"/>
        <v>4.1259342376403565E-2</v>
      </c>
    </row>
    <row r="168" spans="1:12" ht="12">
      <c r="A168" s="41">
        <v>350</v>
      </c>
      <c r="B168" s="41">
        <v>374</v>
      </c>
      <c r="C168" s="46" t="s">
        <v>173</v>
      </c>
      <c r="D168" s="38">
        <v>2971.5559330000015</v>
      </c>
      <c r="E168" s="41">
        <v>20</v>
      </c>
      <c r="F168" s="41">
        <v>3</v>
      </c>
      <c r="G168" s="41">
        <v>12.92</v>
      </c>
      <c r="H168" s="41">
        <v>7.93</v>
      </c>
      <c r="I168" s="41">
        <v>7.8230000000000004</v>
      </c>
      <c r="J168" s="41">
        <v>7.7880000000000003</v>
      </c>
      <c r="K168" s="38">
        <f t="shared" si="4"/>
        <v>7.8470000000000004</v>
      </c>
      <c r="L168" s="38">
        <f t="shared" si="5"/>
        <v>7.3979726952726393E-2</v>
      </c>
    </row>
    <row r="169" spans="1:12" ht="12">
      <c r="A169" s="41">
        <v>351</v>
      </c>
      <c r="B169" s="41">
        <v>374</v>
      </c>
      <c r="C169" s="46" t="s">
        <v>174</v>
      </c>
      <c r="D169" s="38">
        <v>2900.5188230000012</v>
      </c>
      <c r="E169" s="41">
        <v>20</v>
      </c>
      <c r="F169" s="41">
        <v>3</v>
      </c>
      <c r="G169" s="41">
        <v>9.3000000000000007</v>
      </c>
      <c r="H169" s="41">
        <v>7.01</v>
      </c>
      <c r="I169" s="41">
        <v>7.0860000000000003</v>
      </c>
      <c r="J169" s="41">
        <v>7.0490000000000004</v>
      </c>
      <c r="K169" s="38">
        <f t="shared" si="4"/>
        <v>7.0483333333333329</v>
      </c>
      <c r="L169" s="38">
        <f t="shared" si="5"/>
        <v>3.8004385711827432E-2</v>
      </c>
    </row>
    <row r="170" spans="1:12" ht="12">
      <c r="A170" s="41">
        <v>354</v>
      </c>
      <c r="B170" s="41">
        <v>372</v>
      </c>
      <c r="C170" s="46" t="s">
        <v>366</v>
      </c>
      <c r="D170" s="38">
        <v>2303.1550000000002</v>
      </c>
      <c r="E170" s="41">
        <f>LEN(C170)-4</f>
        <v>15</v>
      </c>
      <c r="F170" s="41">
        <v>3</v>
      </c>
      <c r="G170" s="41">
        <v>8.48</v>
      </c>
      <c r="H170" s="41">
        <v>5.0330000000000004</v>
      </c>
      <c r="I170" s="41">
        <v>5.0250000000000004</v>
      </c>
      <c r="J170" s="41">
        <v>4.907</v>
      </c>
      <c r="K170" s="38">
        <f t="shared" si="4"/>
        <v>4.9883333333333333</v>
      </c>
      <c r="L170" s="38">
        <f t="shared" si="5"/>
        <v>7.0550218520805161E-2</v>
      </c>
    </row>
    <row r="171" spans="1:12" ht="12">
      <c r="A171" s="41">
        <v>354</v>
      </c>
      <c r="B171" s="41">
        <v>374</v>
      </c>
      <c r="C171" s="46" t="s">
        <v>176</v>
      </c>
      <c r="D171" s="38">
        <v>2545.2484670000003</v>
      </c>
      <c r="E171" s="41">
        <v>17</v>
      </c>
      <c r="F171" s="41">
        <v>3</v>
      </c>
      <c r="G171" s="41">
        <v>8.06</v>
      </c>
      <c r="H171" s="41">
        <v>4.9480000000000004</v>
      </c>
      <c r="I171" s="41">
        <v>4.9320000000000004</v>
      </c>
      <c r="J171" s="41">
        <v>4.8689999999999998</v>
      </c>
      <c r="K171" s="38">
        <f t="shared" si="4"/>
        <v>4.9163333333333332</v>
      </c>
      <c r="L171" s="38">
        <f t="shared" si="5"/>
        <v>4.1765216787817146E-2</v>
      </c>
    </row>
    <row r="172" spans="1:12" ht="12">
      <c r="A172" s="41">
        <v>354</v>
      </c>
      <c r="B172" s="41">
        <v>374</v>
      </c>
      <c r="C172" s="46" t="s">
        <v>176</v>
      </c>
      <c r="D172" s="38">
        <v>2545.2484670000003</v>
      </c>
      <c r="E172" s="41">
        <v>17</v>
      </c>
      <c r="F172" s="41">
        <v>4</v>
      </c>
      <c r="G172" s="41">
        <v>8.06</v>
      </c>
      <c r="H172" s="41">
        <v>4.8680000000000003</v>
      </c>
      <c r="I172" s="41">
        <v>4.92</v>
      </c>
      <c r="J172" s="41">
        <v>4.8689999999999998</v>
      </c>
      <c r="K172" s="38">
        <f t="shared" si="4"/>
        <v>4.8856666666666664</v>
      </c>
      <c r="L172" s="38">
        <f t="shared" si="5"/>
        <v>2.9737742572921184E-2</v>
      </c>
    </row>
    <row r="173" spans="1:12" ht="12">
      <c r="A173" s="41">
        <v>354</v>
      </c>
      <c r="B173" s="41">
        <v>385</v>
      </c>
      <c r="C173" s="46" t="s">
        <v>177</v>
      </c>
      <c r="D173" s="38">
        <v>3857.8885090000012</v>
      </c>
      <c r="E173" s="41">
        <v>27</v>
      </c>
      <c r="F173" s="41">
        <v>4</v>
      </c>
      <c r="G173" s="41">
        <v>11.02</v>
      </c>
      <c r="H173" s="41">
        <v>6.375</v>
      </c>
      <c r="I173" s="41">
        <v>6.38</v>
      </c>
      <c r="J173" s="41">
        <v>6.2539999999999996</v>
      </c>
      <c r="K173" s="38">
        <f t="shared" si="4"/>
        <v>6.3363333333333332</v>
      </c>
      <c r="L173" s="38">
        <f t="shared" si="5"/>
        <v>7.1346571980252599E-2</v>
      </c>
    </row>
    <row r="174" spans="1:12" ht="12">
      <c r="A174" s="41">
        <v>373</v>
      </c>
      <c r="B174" s="41">
        <v>385</v>
      </c>
      <c r="C174" s="46" t="s">
        <v>178</v>
      </c>
      <c r="D174" s="38">
        <v>1571.7259830000003</v>
      </c>
      <c r="E174" s="41">
        <v>10</v>
      </c>
      <c r="F174" s="41">
        <v>3</v>
      </c>
      <c r="G174" s="41">
        <v>7.47</v>
      </c>
      <c r="H174" s="41">
        <v>1.768</v>
      </c>
      <c r="I174" s="41">
        <v>1.8280000000000001</v>
      </c>
      <c r="J174" s="41">
        <v>1.7649999999999999</v>
      </c>
      <c r="K174" s="38">
        <f t="shared" si="4"/>
        <v>1.7869999999999999</v>
      </c>
      <c r="L174" s="38">
        <f t="shared" si="5"/>
        <v>3.5538711287833792E-2</v>
      </c>
    </row>
    <row r="175" spans="1:12" ht="12">
      <c r="A175" s="41">
        <v>375</v>
      </c>
      <c r="B175" s="41">
        <v>382</v>
      </c>
      <c r="C175" s="46" t="s">
        <v>179</v>
      </c>
      <c r="D175" s="38">
        <v>951.51265699999999</v>
      </c>
      <c r="E175" s="41">
        <v>5</v>
      </c>
      <c r="F175" s="41">
        <v>2</v>
      </c>
      <c r="G175" s="41">
        <v>5.8</v>
      </c>
      <c r="H175" s="41">
        <v>1.042</v>
      </c>
      <c r="I175" s="41">
        <v>1.0349999999999999</v>
      </c>
      <c r="J175" s="41">
        <v>1.012</v>
      </c>
      <c r="K175" s="38">
        <f t="shared" si="4"/>
        <v>1.0296666666666667</v>
      </c>
      <c r="L175" s="38">
        <f t="shared" si="5"/>
        <v>1.5695009822658066E-2</v>
      </c>
    </row>
    <row r="176" spans="1:12" ht="12">
      <c r="A176" s="41">
        <v>375</v>
      </c>
      <c r="B176" s="41">
        <v>384</v>
      </c>
      <c r="C176" s="46" t="s">
        <v>180</v>
      </c>
      <c r="D176" s="38">
        <v>1199.58</v>
      </c>
      <c r="E176" s="41">
        <v>7</v>
      </c>
      <c r="F176" s="41">
        <v>2</v>
      </c>
      <c r="G176" s="41">
        <v>7.4</v>
      </c>
      <c r="H176" s="41">
        <v>2.04</v>
      </c>
      <c r="I176" s="41">
        <v>2.0430000000000001</v>
      </c>
      <c r="J176" s="41">
        <v>2.0219999999999998</v>
      </c>
      <c r="K176" s="38">
        <f t="shared" si="4"/>
        <v>2.0350000000000001</v>
      </c>
      <c r="L176" s="38">
        <f t="shared" si="5"/>
        <v>1.1357816691600723E-2</v>
      </c>
    </row>
    <row r="177" spans="1:12" ht="12">
      <c r="A177" s="41">
        <v>375</v>
      </c>
      <c r="B177" s="41">
        <v>385</v>
      </c>
      <c r="C177" s="46" t="s">
        <v>181</v>
      </c>
      <c r="D177" s="38">
        <v>1330.650607</v>
      </c>
      <c r="E177" s="41">
        <v>8</v>
      </c>
      <c r="F177" s="41">
        <v>2</v>
      </c>
      <c r="G177" s="41">
        <v>7.13</v>
      </c>
      <c r="H177" s="41">
        <v>1.768</v>
      </c>
      <c r="I177" s="41">
        <v>1.7450000000000001</v>
      </c>
      <c r="J177" s="41">
        <v>1.7410000000000001</v>
      </c>
      <c r="K177" s="38">
        <f t="shared" si="4"/>
        <v>1.7513333333333332</v>
      </c>
      <c r="L177" s="38">
        <f t="shared" si="5"/>
        <v>1.4571661996262877E-2</v>
      </c>
    </row>
    <row r="178" spans="1:12" ht="12">
      <c r="A178" s="41">
        <v>375</v>
      </c>
      <c r="B178" s="41">
        <v>385</v>
      </c>
      <c r="C178" s="46" t="s">
        <v>181</v>
      </c>
      <c r="D178" s="38">
        <v>1330.650607</v>
      </c>
      <c r="E178" s="41">
        <v>8</v>
      </c>
      <c r="F178" s="41">
        <v>3</v>
      </c>
      <c r="G178" s="41">
        <v>7.13</v>
      </c>
      <c r="H178" s="41">
        <v>1.7450000000000001</v>
      </c>
      <c r="I178" s="41">
        <v>1.7689999999999999</v>
      </c>
      <c r="J178" s="41">
        <v>1.74</v>
      </c>
      <c r="K178" s="38">
        <f t="shared" si="4"/>
        <v>1.7513333333333334</v>
      </c>
      <c r="L178" s="38">
        <f t="shared" si="5"/>
        <v>1.5502687938977909E-2</v>
      </c>
    </row>
    <row r="179" spans="1:12" ht="12">
      <c r="A179" s="41">
        <v>375</v>
      </c>
      <c r="B179" s="41">
        <v>386</v>
      </c>
      <c r="C179" s="46" t="s">
        <v>182</v>
      </c>
      <c r="D179" s="38">
        <v>1477.7190170000001</v>
      </c>
      <c r="E179" s="41">
        <v>9</v>
      </c>
      <c r="F179" s="41">
        <v>2</v>
      </c>
      <c r="G179" s="41">
        <v>11.49</v>
      </c>
      <c r="H179" s="41">
        <v>1.619</v>
      </c>
      <c r="I179" s="41">
        <v>1.6220000000000001</v>
      </c>
      <c r="J179" s="41">
        <v>1.6220000000000001</v>
      </c>
      <c r="K179" s="38">
        <f t="shared" si="4"/>
        <v>1.6210000000000002</v>
      </c>
      <c r="L179" s="38">
        <f t="shared" si="5"/>
        <v>1.7320508075689429E-3</v>
      </c>
    </row>
    <row r="180" spans="1:12" ht="12">
      <c r="A180" s="41">
        <v>375</v>
      </c>
      <c r="B180" s="41">
        <v>386</v>
      </c>
      <c r="C180" s="46" t="s">
        <v>182</v>
      </c>
      <c r="D180" s="38">
        <v>1477.7190170000001</v>
      </c>
      <c r="E180" s="41">
        <v>9</v>
      </c>
      <c r="F180" s="41">
        <v>3</v>
      </c>
      <c r="G180" s="41">
        <v>11.49</v>
      </c>
      <c r="H180" s="41">
        <v>1.71</v>
      </c>
      <c r="I180" s="41">
        <v>1.6970000000000001</v>
      </c>
      <c r="J180" s="41">
        <v>1.706</v>
      </c>
      <c r="K180" s="38">
        <f t="shared" si="4"/>
        <v>1.7043333333333333</v>
      </c>
      <c r="L180" s="38">
        <f t="shared" si="5"/>
        <v>6.6583281184793381E-3</v>
      </c>
    </row>
    <row r="181" spans="1:12" ht="12">
      <c r="A181" s="41">
        <v>377</v>
      </c>
      <c r="B181" s="41">
        <v>385</v>
      </c>
      <c r="C181" s="46" t="s">
        <v>323</v>
      </c>
      <c r="D181" s="38">
        <v>1144.5039999999999</v>
      </c>
      <c r="E181" s="41">
        <v>7</v>
      </c>
      <c r="F181" s="41">
        <v>2</v>
      </c>
      <c r="G181" s="41">
        <v>5.26</v>
      </c>
      <c r="H181" s="41">
        <v>1.76</v>
      </c>
      <c r="I181" s="41">
        <v>1.7709999999999999</v>
      </c>
      <c r="J181" s="41">
        <v>1.571</v>
      </c>
      <c r="K181" s="38">
        <f t="shared" si="4"/>
        <v>1.7006666666666665</v>
      </c>
      <c r="L181" s="38">
        <f t="shared" si="5"/>
        <v>0.11242923700414112</v>
      </c>
    </row>
    <row r="182" spans="1:12" ht="12">
      <c r="A182" s="41">
        <v>386</v>
      </c>
      <c r="B182" s="41">
        <v>391</v>
      </c>
      <c r="C182" s="46" t="s">
        <v>183</v>
      </c>
      <c r="D182" s="38">
        <v>721.42429100000004</v>
      </c>
      <c r="E182" s="41">
        <v>4</v>
      </c>
      <c r="F182" s="41">
        <v>1</v>
      </c>
      <c r="G182" s="41">
        <v>6.7</v>
      </c>
      <c r="H182" s="41">
        <v>4.1000000000000002E-2</v>
      </c>
      <c r="I182" s="41">
        <v>4.1000000000000002E-2</v>
      </c>
      <c r="J182" s="41">
        <v>3.6999999999999998E-2</v>
      </c>
      <c r="K182" s="38">
        <f t="shared" si="4"/>
        <v>3.9666666666666663E-2</v>
      </c>
      <c r="L182" s="38">
        <f t="shared" si="5"/>
        <v>2.3094010767585054E-3</v>
      </c>
    </row>
    <row r="183" spans="1:12" ht="12">
      <c r="A183" s="41">
        <v>386</v>
      </c>
      <c r="B183" s="41">
        <v>391</v>
      </c>
      <c r="C183" s="46" t="s">
        <v>183</v>
      </c>
      <c r="D183" s="38">
        <v>721.42429100000004</v>
      </c>
      <c r="E183" s="41">
        <v>4</v>
      </c>
      <c r="F183" s="41">
        <v>2</v>
      </c>
      <c r="G183" s="41">
        <v>6.7</v>
      </c>
      <c r="H183" s="41">
        <v>4.4999999999999998E-2</v>
      </c>
      <c r="I183" s="41">
        <v>0.05</v>
      </c>
      <c r="J183" s="41">
        <v>4.7E-2</v>
      </c>
      <c r="K183" s="38">
        <f t="shared" si="4"/>
        <v>4.7333333333333338E-2</v>
      </c>
      <c r="L183" s="38">
        <f t="shared" si="5"/>
        <v>2.5166114784235852E-3</v>
      </c>
    </row>
    <row r="184" spans="1:12" ht="12">
      <c r="A184" s="41">
        <v>386</v>
      </c>
      <c r="B184" s="41">
        <v>408</v>
      </c>
      <c r="C184" s="46" t="s">
        <v>324</v>
      </c>
      <c r="D184" s="38">
        <v>2667.2890000000002</v>
      </c>
      <c r="E184" s="41">
        <f>LEN(C184)-3</f>
        <v>20</v>
      </c>
      <c r="F184" s="41">
        <v>2</v>
      </c>
      <c r="G184" s="41">
        <v>13.86</v>
      </c>
      <c r="H184" s="41">
        <v>3.585</v>
      </c>
      <c r="I184" s="41">
        <v>3.746</v>
      </c>
      <c r="J184" s="41">
        <v>3.7970000000000002</v>
      </c>
      <c r="K184" s="38">
        <f t="shared" si="4"/>
        <v>3.7093333333333334</v>
      </c>
      <c r="L184" s="38">
        <f t="shared" si="5"/>
        <v>0.11065411575415236</v>
      </c>
    </row>
    <row r="185" spans="1:12" ht="12">
      <c r="A185" s="41">
        <v>387</v>
      </c>
      <c r="B185" s="41">
        <v>391</v>
      </c>
      <c r="C185" s="46" t="s">
        <v>184</v>
      </c>
      <c r="D185" s="38">
        <v>574.35588100000018</v>
      </c>
      <c r="E185" s="41">
        <v>3</v>
      </c>
      <c r="F185" s="41">
        <v>1</v>
      </c>
      <c r="G185" s="41">
        <v>3.45</v>
      </c>
      <c r="H185" s="41">
        <v>2.3E-2</v>
      </c>
      <c r="I185" s="41">
        <v>6.0000000000000001E-3</v>
      </c>
      <c r="J185" s="41">
        <v>0.02</v>
      </c>
      <c r="K185" s="38">
        <f t="shared" si="4"/>
        <v>1.6333333333333335E-2</v>
      </c>
      <c r="L185" s="38">
        <f t="shared" si="5"/>
        <v>9.0737717258774619E-3</v>
      </c>
    </row>
    <row r="186" spans="1:12" ht="12">
      <c r="A186" s="41">
        <v>387</v>
      </c>
      <c r="B186" s="41">
        <v>408</v>
      </c>
      <c r="C186" s="46" t="s">
        <v>186</v>
      </c>
      <c r="D186" s="38">
        <v>2523.2536930000006</v>
      </c>
      <c r="E186" s="41">
        <v>19</v>
      </c>
      <c r="F186" s="41">
        <v>3</v>
      </c>
      <c r="G186" s="41">
        <v>11.81</v>
      </c>
      <c r="H186" s="41">
        <v>3.6269999999999998</v>
      </c>
      <c r="I186" s="41">
        <v>3.8719999999999999</v>
      </c>
      <c r="J186" s="41">
        <v>3.782</v>
      </c>
      <c r="K186" s="38">
        <f t="shared" si="4"/>
        <v>3.7603333333333331</v>
      </c>
      <c r="L186" s="38">
        <f t="shared" si="5"/>
        <v>0.12392874296680875</v>
      </c>
    </row>
    <row r="187" spans="1:12" ht="12">
      <c r="A187" s="41">
        <v>392</v>
      </c>
      <c r="B187" s="41">
        <v>403</v>
      </c>
      <c r="C187" s="46" t="s">
        <v>187</v>
      </c>
      <c r="D187" s="38">
        <v>1357.63</v>
      </c>
      <c r="E187" s="41">
        <v>9</v>
      </c>
      <c r="F187" s="41">
        <v>2</v>
      </c>
      <c r="G187" s="41">
        <v>4.38</v>
      </c>
      <c r="H187" s="41">
        <v>2.6680000000000001</v>
      </c>
      <c r="I187" s="41">
        <v>2.71</v>
      </c>
      <c r="J187" s="41">
        <v>2.6419999999999999</v>
      </c>
      <c r="K187" s="38">
        <f t="shared" si="4"/>
        <v>2.6733333333333333</v>
      </c>
      <c r="L187" s="38">
        <f t="shared" si="5"/>
        <v>3.4312291286554067E-2</v>
      </c>
    </row>
    <row r="188" spans="1:12" ht="12">
      <c r="A188" s="41">
        <v>392</v>
      </c>
      <c r="B188" s="41">
        <v>404</v>
      </c>
      <c r="C188" s="46" t="s">
        <v>188</v>
      </c>
      <c r="D188" s="38">
        <v>1520.69</v>
      </c>
      <c r="E188" s="41">
        <v>10</v>
      </c>
      <c r="F188" s="41">
        <v>2</v>
      </c>
      <c r="G188" s="41">
        <v>5.86</v>
      </c>
      <c r="H188" s="41">
        <v>2.57</v>
      </c>
      <c r="I188" s="41">
        <v>2.57</v>
      </c>
      <c r="J188" s="41">
        <v>2.5150000000000001</v>
      </c>
      <c r="K188" s="38">
        <f t="shared" si="4"/>
        <v>2.5516666666666663</v>
      </c>
      <c r="L188" s="38">
        <f t="shared" si="5"/>
        <v>3.1754264805429255E-2</v>
      </c>
    </row>
    <row r="189" spans="1:12" ht="12">
      <c r="A189" s="41">
        <v>392</v>
      </c>
      <c r="B189" s="41">
        <v>404</v>
      </c>
      <c r="C189" s="46" t="s">
        <v>188</v>
      </c>
      <c r="D189" s="38">
        <v>1520.69</v>
      </c>
      <c r="E189" s="41">
        <v>10</v>
      </c>
      <c r="F189" s="41">
        <v>3</v>
      </c>
      <c r="G189" s="41">
        <v>5.86</v>
      </c>
      <c r="H189" s="41">
        <v>2.46</v>
      </c>
      <c r="I189" s="41">
        <v>2.5049999999999999</v>
      </c>
      <c r="J189" s="41">
        <v>2.484</v>
      </c>
      <c r="K189" s="38">
        <f t="shared" si="4"/>
        <v>2.4830000000000001</v>
      </c>
      <c r="L189" s="38">
        <f t="shared" si="5"/>
        <v>2.2516660498395371E-2</v>
      </c>
    </row>
    <row r="190" spans="1:12" ht="12">
      <c r="A190" s="41">
        <v>392</v>
      </c>
      <c r="B190" s="41">
        <v>408</v>
      </c>
      <c r="C190" s="46" t="s">
        <v>189</v>
      </c>
      <c r="D190" s="38">
        <v>1966.908377</v>
      </c>
      <c r="E190" s="41">
        <v>14</v>
      </c>
      <c r="F190" s="41">
        <v>2</v>
      </c>
      <c r="G190" s="41">
        <v>11.01</v>
      </c>
      <c r="H190" s="41">
        <v>3.524</v>
      </c>
      <c r="I190" s="41">
        <v>3.476</v>
      </c>
      <c r="J190" s="41">
        <v>3.4529999999999998</v>
      </c>
      <c r="K190" s="38">
        <f t="shared" si="4"/>
        <v>3.4843333333333333</v>
      </c>
      <c r="L190" s="38">
        <f t="shared" si="5"/>
        <v>3.6226141573915085E-2</v>
      </c>
    </row>
    <row r="191" spans="1:12" ht="12">
      <c r="A191" s="41">
        <v>392</v>
      </c>
      <c r="B191" s="41">
        <v>408</v>
      </c>
      <c r="C191" s="46" t="s">
        <v>189</v>
      </c>
      <c r="D191" s="38">
        <v>1966.908377</v>
      </c>
      <c r="E191" s="41">
        <v>14</v>
      </c>
      <c r="F191" s="41">
        <v>3</v>
      </c>
      <c r="G191" s="41">
        <v>11.01</v>
      </c>
      <c r="H191" s="41">
        <v>3.5310000000000001</v>
      </c>
      <c r="I191" s="41">
        <v>3.4969999999999999</v>
      </c>
      <c r="J191" s="41">
        <v>3.4889999999999999</v>
      </c>
      <c r="K191" s="38">
        <f t="shared" si="4"/>
        <v>3.5056666666666665</v>
      </c>
      <c r="L191" s="38">
        <f t="shared" si="5"/>
        <v>2.2300971578237121E-2</v>
      </c>
    </row>
    <row r="192" spans="1:12" ht="12">
      <c r="A192" s="41">
        <v>405</v>
      </c>
      <c r="B192" s="41">
        <v>408</v>
      </c>
      <c r="C192" s="46" t="s">
        <v>367</v>
      </c>
      <c r="D192" s="38">
        <v>464.22</v>
      </c>
      <c r="E192" s="41">
        <v>2</v>
      </c>
      <c r="F192" s="41">
        <v>1</v>
      </c>
      <c r="G192" s="41">
        <v>11.49</v>
      </c>
      <c r="H192" s="41">
        <v>0.59</v>
      </c>
      <c r="I192" s="41">
        <v>0.749</v>
      </c>
      <c r="J192" s="41">
        <v>0.76700000000000002</v>
      </c>
      <c r="K192" s="38">
        <f t="shared" si="4"/>
        <v>0.70199999999999996</v>
      </c>
      <c r="L192" s="38">
        <f t="shared" si="5"/>
        <v>9.7411498294606269E-2</v>
      </c>
    </row>
    <row r="193" spans="1:12" ht="12">
      <c r="A193" s="41">
        <v>412</v>
      </c>
      <c r="B193" s="41">
        <v>423</v>
      </c>
      <c r="C193" s="46" t="s">
        <v>190</v>
      </c>
      <c r="D193" s="38">
        <v>1428.6761370000002</v>
      </c>
      <c r="E193" s="41">
        <v>10</v>
      </c>
      <c r="F193" s="41">
        <v>2</v>
      </c>
      <c r="G193" s="41">
        <v>8.36</v>
      </c>
      <c r="H193" s="41">
        <v>3.1389999999999998</v>
      </c>
      <c r="I193" s="41">
        <v>3.1480000000000001</v>
      </c>
      <c r="J193" s="41">
        <v>3.0630000000000002</v>
      </c>
      <c r="K193" s="38">
        <f t="shared" si="4"/>
        <v>3.1166666666666667</v>
      </c>
      <c r="L193" s="38">
        <f t="shared" si="5"/>
        <v>4.6694039591079754E-2</v>
      </c>
    </row>
    <row r="194" spans="1:12" ht="12">
      <c r="A194" s="41">
        <v>412</v>
      </c>
      <c r="B194" s="41">
        <v>427</v>
      </c>
      <c r="C194" s="46" t="s">
        <v>191</v>
      </c>
      <c r="D194" s="38">
        <v>1941.9308370000001</v>
      </c>
      <c r="E194" s="41">
        <v>14</v>
      </c>
      <c r="F194" s="41">
        <v>2</v>
      </c>
      <c r="G194" s="41">
        <v>9.81</v>
      </c>
      <c r="H194" s="41">
        <v>3.4529999999999998</v>
      </c>
      <c r="I194" s="41">
        <v>3.1949999999999998</v>
      </c>
      <c r="J194" s="41">
        <v>3.4340000000000002</v>
      </c>
      <c r="K194" s="38">
        <f t="shared" si="4"/>
        <v>3.3606666666666669</v>
      </c>
      <c r="L194" s="38">
        <f t="shared" si="5"/>
        <v>0.14378572019965458</v>
      </c>
    </row>
    <row r="195" spans="1:12" ht="12">
      <c r="A195" s="41">
        <v>412</v>
      </c>
      <c r="B195" s="41">
        <v>427</v>
      </c>
      <c r="C195" s="46" t="s">
        <v>191</v>
      </c>
      <c r="D195" s="38">
        <v>1941.9308370000001</v>
      </c>
      <c r="E195" s="41">
        <v>14</v>
      </c>
      <c r="F195" s="41">
        <v>3</v>
      </c>
      <c r="G195" s="41">
        <v>9.81</v>
      </c>
      <c r="H195" s="41">
        <v>3.2810000000000001</v>
      </c>
      <c r="I195" s="41">
        <v>3.3069999999999999</v>
      </c>
      <c r="J195" s="41">
        <v>3.3279999999999998</v>
      </c>
      <c r="K195" s="38">
        <f t="shared" si="4"/>
        <v>3.3053333333333335</v>
      </c>
      <c r="L195" s="38">
        <f t="shared" si="5"/>
        <v>2.3544284515213589E-2</v>
      </c>
    </row>
    <row r="196" spans="1:12" ht="12">
      <c r="A196" s="41">
        <v>412</v>
      </c>
      <c r="B196" s="41">
        <v>431</v>
      </c>
      <c r="C196" s="46" t="s">
        <v>192</v>
      </c>
      <c r="D196" s="38">
        <v>2480.1742770000001</v>
      </c>
      <c r="E196" s="41">
        <v>18</v>
      </c>
      <c r="F196" s="41">
        <v>2</v>
      </c>
      <c r="G196" s="41">
        <v>9.4499999999999993</v>
      </c>
      <c r="H196" s="41">
        <v>4.3819999999999997</v>
      </c>
      <c r="I196" s="41">
        <v>4.4619999999999997</v>
      </c>
      <c r="J196" s="41">
        <v>4.4089999999999998</v>
      </c>
      <c r="K196" s="38">
        <f t="shared" si="4"/>
        <v>4.4176666666666664</v>
      </c>
      <c r="L196" s="38">
        <f t="shared" si="5"/>
        <v>4.0698075302566035E-2</v>
      </c>
    </row>
    <row r="197" spans="1:12" ht="12">
      <c r="A197" s="41">
        <v>412</v>
      </c>
      <c r="B197" s="41">
        <v>431</v>
      </c>
      <c r="C197" s="46" t="s">
        <v>192</v>
      </c>
      <c r="D197" s="38">
        <v>2480.1742770000001</v>
      </c>
      <c r="E197" s="41">
        <v>18</v>
      </c>
      <c r="F197" s="41">
        <v>3</v>
      </c>
      <c r="G197" s="41">
        <v>9.4499999999999993</v>
      </c>
      <c r="H197" s="41">
        <v>4.1909999999999998</v>
      </c>
      <c r="I197" s="41">
        <v>4.3150000000000004</v>
      </c>
      <c r="J197" s="41">
        <v>4.2370000000000001</v>
      </c>
      <c r="K197" s="38">
        <f t="shared" si="4"/>
        <v>4.2476666666666665</v>
      </c>
      <c r="L197" s="38">
        <f t="shared" si="5"/>
        <v>6.2684394655554962E-2</v>
      </c>
    </row>
    <row r="198" spans="1:12" ht="12">
      <c r="A198" s="41">
        <v>412</v>
      </c>
      <c r="B198" s="41">
        <v>433</v>
      </c>
      <c r="C198" s="46" t="s">
        <v>193</v>
      </c>
      <c r="D198" s="38">
        <v>2707.35</v>
      </c>
      <c r="E198" s="41">
        <v>20</v>
      </c>
      <c r="F198" s="41">
        <v>3</v>
      </c>
      <c r="G198" s="41">
        <v>12.91</v>
      </c>
      <c r="H198" s="41">
        <v>4.0469999999999997</v>
      </c>
      <c r="I198" s="41">
        <v>4.1630000000000003</v>
      </c>
      <c r="J198" s="41">
        <v>4.1239999999999997</v>
      </c>
      <c r="K198" s="38">
        <f t="shared" ref="K198:K261" si="6">AVERAGE(H198:J198)</f>
        <v>4.1113333333333335</v>
      </c>
      <c r="L198" s="38">
        <f t="shared" ref="L198:L261" si="7">STDEV(H198:J198)</f>
        <v>5.9028241828241512E-2</v>
      </c>
    </row>
    <row r="199" spans="1:12" ht="12">
      <c r="A199" s="41">
        <v>424</v>
      </c>
      <c r="B199" s="41">
        <v>431</v>
      </c>
      <c r="C199" s="46" t="s">
        <v>194</v>
      </c>
      <c r="D199" s="38">
        <v>1071.5232570000001</v>
      </c>
      <c r="E199" s="41">
        <v>6</v>
      </c>
      <c r="F199" s="41">
        <v>3</v>
      </c>
      <c r="G199" s="41">
        <v>5.13</v>
      </c>
      <c r="H199" s="41">
        <v>1.07</v>
      </c>
      <c r="I199" s="41">
        <v>1.0860000000000001</v>
      </c>
      <c r="J199" s="41">
        <v>1.0349999999999999</v>
      </c>
      <c r="K199" s="38">
        <f t="shared" si="6"/>
        <v>1.0636666666666665</v>
      </c>
      <c r="L199" s="38">
        <f t="shared" si="7"/>
        <v>2.6083200212652927E-2</v>
      </c>
    </row>
    <row r="200" spans="1:12" ht="12">
      <c r="A200" s="41">
        <v>428</v>
      </c>
      <c r="B200" s="41">
        <v>442</v>
      </c>
      <c r="C200" s="46" t="s">
        <v>195</v>
      </c>
      <c r="D200" s="38">
        <v>1740.85</v>
      </c>
      <c r="E200" s="41">
        <v>13</v>
      </c>
      <c r="F200" s="41">
        <v>3</v>
      </c>
      <c r="G200" s="41">
        <v>13.18</v>
      </c>
      <c r="H200" s="41">
        <v>2.0329999999999999</v>
      </c>
      <c r="I200" s="41">
        <v>2.2090000000000001</v>
      </c>
      <c r="J200" s="41">
        <v>2.2559999999999998</v>
      </c>
      <c r="K200" s="38">
        <f t="shared" si="6"/>
        <v>2.1659999999999999</v>
      </c>
      <c r="L200" s="38">
        <f t="shared" si="7"/>
        <v>0.11755424279880329</v>
      </c>
    </row>
    <row r="201" spans="1:12" ht="12">
      <c r="A201" s="41">
        <v>432</v>
      </c>
      <c r="B201" s="41">
        <v>439</v>
      </c>
      <c r="C201" s="46" t="s">
        <v>196</v>
      </c>
      <c r="D201" s="38">
        <v>998.50099999999998</v>
      </c>
      <c r="E201" s="41">
        <v>6</v>
      </c>
      <c r="F201" s="41">
        <v>2</v>
      </c>
      <c r="G201" s="41">
        <v>10.130000000000001</v>
      </c>
      <c r="H201" s="41">
        <v>1.35</v>
      </c>
      <c r="I201" s="41">
        <v>1.544</v>
      </c>
      <c r="J201" s="41">
        <v>1.528</v>
      </c>
      <c r="K201" s="38">
        <f t="shared" si="6"/>
        <v>1.4740000000000002</v>
      </c>
      <c r="L201" s="38">
        <f t="shared" si="7"/>
        <v>0.10768472500777439</v>
      </c>
    </row>
    <row r="202" spans="1:12" ht="12">
      <c r="A202" s="41">
        <v>432</v>
      </c>
      <c r="B202" s="41">
        <v>441</v>
      </c>
      <c r="C202" s="46" t="s">
        <v>197</v>
      </c>
      <c r="D202" s="38">
        <v>1201.6015070000001</v>
      </c>
      <c r="E202" s="41">
        <v>8</v>
      </c>
      <c r="F202" s="41">
        <v>2</v>
      </c>
      <c r="G202" s="41">
        <v>8.3699999999999992</v>
      </c>
      <c r="H202" s="41">
        <v>2.0350000000000001</v>
      </c>
      <c r="I202" s="41">
        <v>2.0390000000000001</v>
      </c>
      <c r="J202" s="41">
        <v>2.0190000000000001</v>
      </c>
      <c r="K202" s="38">
        <f t="shared" si="6"/>
        <v>2.0310000000000001</v>
      </c>
      <c r="L202" s="38">
        <f t="shared" si="7"/>
        <v>1.0583005244258372E-2</v>
      </c>
    </row>
    <row r="203" spans="1:12" ht="12">
      <c r="A203" s="41">
        <v>432</v>
      </c>
      <c r="B203" s="41">
        <v>441</v>
      </c>
      <c r="C203" s="46" t="s">
        <v>197</v>
      </c>
      <c r="D203" s="38">
        <v>1201.6015070000001</v>
      </c>
      <c r="E203" s="41">
        <v>8</v>
      </c>
      <c r="F203" s="41">
        <v>3</v>
      </c>
      <c r="G203" s="41">
        <v>8.3699999999999992</v>
      </c>
      <c r="H203" s="41">
        <v>2.0470000000000002</v>
      </c>
      <c r="I203" s="41">
        <v>2.0710000000000002</v>
      </c>
      <c r="J203" s="41">
        <v>2.06</v>
      </c>
      <c r="K203" s="38">
        <f t="shared" si="6"/>
        <v>2.0593333333333335</v>
      </c>
      <c r="L203" s="38">
        <f t="shared" si="7"/>
        <v>1.2013880860626741E-2</v>
      </c>
    </row>
    <row r="204" spans="1:12" ht="12">
      <c r="A204" s="41">
        <v>432</v>
      </c>
      <c r="B204" s="41">
        <v>442</v>
      </c>
      <c r="C204" s="46" t="s">
        <v>198</v>
      </c>
      <c r="D204" s="38">
        <v>1387.6808170000002</v>
      </c>
      <c r="E204" s="41">
        <v>9</v>
      </c>
      <c r="F204" s="41">
        <v>2</v>
      </c>
      <c r="G204" s="41">
        <v>13.45</v>
      </c>
      <c r="H204" s="41">
        <v>2.0270000000000001</v>
      </c>
      <c r="I204" s="41">
        <v>2.08</v>
      </c>
      <c r="J204" s="41">
        <v>2.0369999999999999</v>
      </c>
      <c r="K204" s="38">
        <f t="shared" si="6"/>
        <v>2.048</v>
      </c>
      <c r="L204" s="38">
        <f t="shared" si="7"/>
        <v>2.8160255680657453E-2</v>
      </c>
    </row>
    <row r="205" spans="1:12" ht="12">
      <c r="A205" s="41">
        <v>432</v>
      </c>
      <c r="B205" s="41">
        <v>442</v>
      </c>
      <c r="C205" s="46" t="s">
        <v>198</v>
      </c>
      <c r="D205" s="38">
        <v>1387.6808170000002</v>
      </c>
      <c r="E205" s="41">
        <v>9</v>
      </c>
      <c r="F205" s="41">
        <v>3</v>
      </c>
      <c r="G205" s="41">
        <v>13.45</v>
      </c>
      <c r="H205" s="41">
        <v>1.9950000000000001</v>
      </c>
      <c r="I205" s="41">
        <v>1.998</v>
      </c>
      <c r="J205" s="41">
        <v>1.96</v>
      </c>
      <c r="K205" s="38">
        <f t="shared" si="6"/>
        <v>1.9843333333333335</v>
      </c>
      <c r="L205" s="38">
        <f t="shared" si="7"/>
        <v>2.1126602503321146E-2</v>
      </c>
    </row>
    <row r="206" spans="1:12" ht="12">
      <c r="A206" s="41">
        <v>432</v>
      </c>
      <c r="B206" s="41">
        <v>463</v>
      </c>
      <c r="C206" s="46" t="s">
        <v>200</v>
      </c>
      <c r="D206" s="38">
        <v>3561.8598230000007</v>
      </c>
      <c r="E206" s="41">
        <v>27</v>
      </c>
      <c r="F206" s="41">
        <v>4</v>
      </c>
      <c r="G206" s="41">
        <v>18.48</v>
      </c>
      <c r="H206" s="41">
        <v>8.1180000000000003</v>
      </c>
      <c r="I206" s="41">
        <v>8.0470000000000006</v>
      </c>
      <c r="J206" s="41">
        <v>7.8570000000000002</v>
      </c>
      <c r="K206" s="38">
        <f t="shared" si="6"/>
        <v>8.0073333333333334</v>
      </c>
      <c r="L206" s="38">
        <f t="shared" si="7"/>
        <v>0.13494566807916941</v>
      </c>
    </row>
    <row r="207" spans="1:12" ht="12">
      <c r="A207" s="41">
        <v>442</v>
      </c>
      <c r="B207" s="41">
        <v>460</v>
      </c>
      <c r="C207" s="46" t="s">
        <v>368</v>
      </c>
      <c r="D207" s="38">
        <v>2026.126</v>
      </c>
      <c r="E207" s="41">
        <f>LEN(C207)-5</f>
        <v>14</v>
      </c>
      <c r="F207" s="41">
        <v>3</v>
      </c>
      <c r="G207" s="41">
        <v>14.82</v>
      </c>
      <c r="H207" s="41">
        <v>4.74</v>
      </c>
      <c r="I207" s="41">
        <v>4.6630000000000003</v>
      </c>
      <c r="J207" s="41">
        <v>4.6319999999999997</v>
      </c>
      <c r="K207" s="38">
        <f t="shared" si="6"/>
        <v>4.6783333333333337</v>
      </c>
      <c r="L207" s="38">
        <f t="shared" si="7"/>
        <v>5.5608752308727062E-2</v>
      </c>
    </row>
    <row r="208" spans="1:12" ht="12">
      <c r="A208" s="41">
        <v>442</v>
      </c>
      <c r="B208" s="41">
        <v>462</v>
      </c>
      <c r="C208" s="46" t="s">
        <v>202</v>
      </c>
      <c r="D208" s="38">
        <v>2248.2356669999999</v>
      </c>
      <c r="E208" s="41">
        <v>16</v>
      </c>
      <c r="F208" s="41">
        <v>2</v>
      </c>
      <c r="G208" s="41">
        <v>15.77</v>
      </c>
      <c r="H208" s="41">
        <v>5.4580000000000002</v>
      </c>
      <c r="I208" s="41">
        <v>5.4290000000000003</v>
      </c>
      <c r="J208" s="41">
        <v>5.3559999999999999</v>
      </c>
      <c r="K208" s="38">
        <f t="shared" si="6"/>
        <v>5.4143333333333343</v>
      </c>
      <c r="L208" s="38">
        <f t="shared" si="7"/>
        <v>5.2557904575176444E-2</v>
      </c>
    </row>
    <row r="209" spans="1:12" ht="12">
      <c r="A209" s="41">
        <v>442</v>
      </c>
      <c r="B209" s="41">
        <v>462</v>
      </c>
      <c r="C209" s="46" t="s">
        <v>202</v>
      </c>
      <c r="D209" s="38">
        <v>2248.2356669999999</v>
      </c>
      <c r="E209" s="41">
        <v>16</v>
      </c>
      <c r="F209" s="41">
        <v>3</v>
      </c>
      <c r="G209" s="41">
        <v>15.77</v>
      </c>
      <c r="H209" s="41">
        <v>5.2880000000000003</v>
      </c>
      <c r="I209" s="41">
        <v>5.3230000000000004</v>
      </c>
      <c r="J209" s="41">
        <v>5.2619999999999996</v>
      </c>
      <c r="K209" s="38">
        <f t="shared" si="6"/>
        <v>5.2910000000000004</v>
      </c>
      <c r="L209" s="38">
        <f t="shared" si="7"/>
        <v>3.0610455730028338E-2</v>
      </c>
    </row>
    <row r="210" spans="1:12" ht="12">
      <c r="A210" s="41">
        <v>442</v>
      </c>
      <c r="B210" s="41">
        <v>463</v>
      </c>
      <c r="C210" s="46" t="s">
        <v>203</v>
      </c>
      <c r="D210" s="38">
        <v>2377.2510000000002</v>
      </c>
      <c r="E210" s="41">
        <v>17</v>
      </c>
      <c r="F210" s="41">
        <v>2</v>
      </c>
      <c r="G210" s="41">
        <v>16.77</v>
      </c>
      <c r="H210" s="41">
        <v>6.1619999999999999</v>
      </c>
      <c r="I210" s="41">
        <v>6.1749999999999998</v>
      </c>
      <c r="J210" s="41">
        <v>6.0940000000000003</v>
      </c>
      <c r="K210" s="38">
        <f t="shared" si="6"/>
        <v>6.1436666666666673</v>
      </c>
      <c r="L210" s="38">
        <f t="shared" si="7"/>
        <v>4.3500957843860301E-2</v>
      </c>
    </row>
    <row r="211" spans="1:12" ht="12">
      <c r="A211" s="41">
        <v>443</v>
      </c>
      <c r="B211" s="41">
        <v>462</v>
      </c>
      <c r="C211" s="46" t="s">
        <v>206</v>
      </c>
      <c r="D211" s="38">
        <v>2062.1563569999998</v>
      </c>
      <c r="E211" s="41">
        <v>15</v>
      </c>
      <c r="F211" s="41">
        <v>2</v>
      </c>
      <c r="G211" s="41">
        <v>13.31</v>
      </c>
      <c r="H211" s="41">
        <v>5.2080000000000002</v>
      </c>
      <c r="I211" s="41">
        <v>5.173</v>
      </c>
      <c r="J211" s="41">
        <v>5.1319999999999997</v>
      </c>
      <c r="K211" s="38">
        <f t="shared" si="6"/>
        <v>5.1710000000000003</v>
      </c>
      <c r="L211" s="38">
        <f t="shared" si="7"/>
        <v>3.8039453203220726E-2</v>
      </c>
    </row>
    <row r="212" spans="1:12" ht="12">
      <c r="A212" s="41">
        <v>443</v>
      </c>
      <c r="B212" s="41">
        <v>462</v>
      </c>
      <c r="C212" s="46" t="s">
        <v>206</v>
      </c>
      <c r="D212" s="38">
        <v>2062.1563569999998</v>
      </c>
      <c r="E212" s="41">
        <v>15</v>
      </c>
      <c r="F212" s="41">
        <v>3</v>
      </c>
      <c r="G212" s="41">
        <v>13.31</v>
      </c>
      <c r="H212" s="41">
        <v>5.0640000000000001</v>
      </c>
      <c r="I212" s="41">
        <v>5.0869999999999997</v>
      </c>
      <c r="J212" s="41">
        <v>5.0369999999999999</v>
      </c>
      <c r="K212" s="38">
        <f t="shared" si="6"/>
        <v>5.062666666666666</v>
      </c>
      <c r="L212" s="38">
        <f t="shared" si="7"/>
        <v>2.5026652459594536E-2</v>
      </c>
    </row>
    <row r="213" spans="1:12" ht="12">
      <c r="A213" s="41">
        <v>443</v>
      </c>
      <c r="B213" s="41">
        <v>463</v>
      </c>
      <c r="C213" s="46" t="s">
        <v>207</v>
      </c>
      <c r="D213" s="38">
        <v>2193.1999999999998</v>
      </c>
      <c r="E213" s="41">
        <v>16</v>
      </c>
      <c r="F213" s="41">
        <v>2</v>
      </c>
      <c r="G213" s="41">
        <v>14.7</v>
      </c>
      <c r="H213" s="41">
        <v>5.9370000000000003</v>
      </c>
      <c r="I213" s="41">
        <v>6.0119999999999996</v>
      </c>
      <c r="J213" s="41">
        <v>5.9480000000000004</v>
      </c>
      <c r="K213" s="38">
        <f t="shared" si="6"/>
        <v>5.9656666666666665</v>
      </c>
      <c r="L213" s="38">
        <f t="shared" si="7"/>
        <v>4.0501028793517059E-2</v>
      </c>
    </row>
    <row r="214" spans="1:12" ht="12">
      <c r="A214" s="41">
        <v>443</v>
      </c>
      <c r="B214" s="41">
        <v>463</v>
      </c>
      <c r="C214" s="46" t="s">
        <v>207</v>
      </c>
      <c r="D214" s="38">
        <v>2193.1999999999998</v>
      </c>
      <c r="E214" s="41">
        <v>16</v>
      </c>
      <c r="F214" s="41">
        <v>3</v>
      </c>
      <c r="G214" s="41">
        <v>14.7</v>
      </c>
      <c r="H214" s="41">
        <v>5.9240000000000004</v>
      </c>
      <c r="I214" s="41">
        <v>5.9669999999999996</v>
      </c>
      <c r="J214" s="41">
        <v>5.8959999999999999</v>
      </c>
      <c r="K214" s="38">
        <f t="shared" si="6"/>
        <v>5.9289999999999994</v>
      </c>
      <c r="L214" s="38">
        <f t="shared" si="7"/>
        <v>3.5763109484495154E-2</v>
      </c>
    </row>
    <row r="215" spans="1:12" ht="12">
      <c r="A215" s="41">
        <v>443</v>
      </c>
      <c r="B215" s="41">
        <v>464</v>
      </c>
      <c r="C215" s="46" t="s">
        <v>208</v>
      </c>
      <c r="D215" s="38">
        <v>2341.27</v>
      </c>
      <c r="E215" s="41">
        <v>17</v>
      </c>
      <c r="F215" s="41">
        <v>2</v>
      </c>
      <c r="G215" s="41">
        <v>17.059999999999999</v>
      </c>
      <c r="H215" s="41">
        <v>9.9190000000000005</v>
      </c>
      <c r="I215" s="41">
        <v>5.9820000000000002</v>
      </c>
      <c r="J215" s="41">
        <v>5.9790000000000001</v>
      </c>
      <c r="K215" s="38">
        <f t="shared" si="6"/>
        <v>7.293333333333333</v>
      </c>
      <c r="L215" s="38">
        <f t="shared" si="7"/>
        <v>2.2738945299493003</v>
      </c>
    </row>
    <row r="216" spans="1:12" ht="12">
      <c r="A216" s="41">
        <v>443</v>
      </c>
      <c r="B216" s="41">
        <v>464</v>
      </c>
      <c r="C216" s="46" t="s">
        <v>208</v>
      </c>
      <c r="D216" s="38">
        <v>2341.27</v>
      </c>
      <c r="E216" s="41">
        <v>17</v>
      </c>
      <c r="F216" s="41">
        <v>3</v>
      </c>
      <c r="G216" s="41">
        <v>17.059999999999999</v>
      </c>
      <c r="H216" s="41">
        <v>5.883</v>
      </c>
      <c r="I216" s="41">
        <v>5.9450000000000003</v>
      </c>
      <c r="J216" s="41">
        <v>5.923</v>
      </c>
      <c r="K216" s="38">
        <f t="shared" si="6"/>
        <v>5.9169999999999989</v>
      </c>
      <c r="L216" s="38">
        <f t="shared" si="7"/>
        <v>3.1432467291003546E-2</v>
      </c>
    </row>
    <row r="217" spans="1:12" ht="12">
      <c r="A217" s="41">
        <v>450</v>
      </c>
      <c r="B217" s="41">
        <v>463</v>
      </c>
      <c r="C217" s="46" t="s">
        <v>211</v>
      </c>
      <c r="D217" s="38">
        <v>1529.8264570000001</v>
      </c>
      <c r="E217" s="41">
        <v>9</v>
      </c>
      <c r="F217" s="41">
        <v>2</v>
      </c>
      <c r="G217" s="41">
        <v>12.69</v>
      </c>
      <c r="H217" s="41">
        <v>5.3239999999999998</v>
      </c>
      <c r="I217" s="41">
        <v>5.383</v>
      </c>
      <c r="J217" s="41">
        <v>5.2960000000000003</v>
      </c>
      <c r="K217" s="38">
        <f t="shared" si="6"/>
        <v>5.3343333333333334</v>
      </c>
      <c r="L217" s="38">
        <f t="shared" si="7"/>
        <v>4.4410959608336825E-2</v>
      </c>
    </row>
    <row r="218" spans="1:12" ht="12">
      <c r="A218" s="41">
        <v>464</v>
      </c>
      <c r="B218" s="41">
        <v>469</v>
      </c>
      <c r="C218" s="46" t="s">
        <v>213</v>
      </c>
      <c r="D218" s="38">
        <v>684.37152100000003</v>
      </c>
      <c r="E218" s="41">
        <v>4</v>
      </c>
      <c r="F218" s="41">
        <v>2</v>
      </c>
      <c r="G218" s="41">
        <v>8.25</v>
      </c>
      <c r="H218" s="41">
        <v>0.52700000000000002</v>
      </c>
      <c r="I218" s="41">
        <v>0.51800000000000002</v>
      </c>
      <c r="J218" s="41">
        <v>0.51600000000000001</v>
      </c>
      <c r="K218" s="38">
        <f t="shared" si="6"/>
        <v>0.52033333333333331</v>
      </c>
      <c r="L218" s="38">
        <f t="shared" si="7"/>
        <v>5.8594652770823201E-3</v>
      </c>
    </row>
    <row r="219" spans="1:12" ht="12">
      <c r="A219" s="41">
        <v>464</v>
      </c>
      <c r="B219" s="41">
        <v>470</v>
      </c>
      <c r="C219" s="46" t="s">
        <v>214</v>
      </c>
      <c r="D219" s="38">
        <v>831.439931</v>
      </c>
      <c r="E219" s="41">
        <v>5</v>
      </c>
      <c r="F219" s="41">
        <v>1</v>
      </c>
      <c r="G219" s="41">
        <v>13.27</v>
      </c>
      <c r="H219" s="41">
        <v>0.40400000000000003</v>
      </c>
      <c r="I219" s="41">
        <v>0.44400000000000001</v>
      </c>
      <c r="J219" s="41">
        <v>0.42499999999999999</v>
      </c>
      <c r="K219" s="38">
        <f t="shared" si="6"/>
        <v>0.4243333333333334</v>
      </c>
      <c r="L219" s="38">
        <f t="shared" si="7"/>
        <v>2.0008331597945215E-2</v>
      </c>
    </row>
    <row r="220" spans="1:12" ht="12">
      <c r="A220" s="41">
        <v>464</v>
      </c>
      <c r="B220" s="41">
        <v>470</v>
      </c>
      <c r="C220" s="46" t="s">
        <v>214</v>
      </c>
      <c r="D220" s="38">
        <v>831.439931</v>
      </c>
      <c r="E220" s="41">
        <v>5</v>
      </c>
      <c r="F220" s="41">
        <v>2</v>
      </c>
      <c r="G220" s="41">
        <v>13.27</v>
      </c>
      <c r="H220" s="41">
        <v>0.41199999999999998</v>
      </c>
      <c r="I220" s="41">
        <v>0.40300000000000002</v>
      </c>
      <c r="J220" s="41">
        <v>0.40600000000000003</v>
      </c>
      <c r="K220" s="38">
        <f t="shared" si="6"/>
        <v>0.40700000000000003</v>
      </c>
      <c r="L220" s="38">
        <f t="shared" si="7"/>
        <v>4.5825756949558136E-3</v>
      </c>
    </row>
    <row r="221" spans="1:12" ht="12">
      <c r="A221" s="41">
        <v>470</v>
      </c>
      <c r="B221" s="41">
        <v>473</v>
      </c>
      <c r="C221" s="46" t="s">
        <v>216</v>
      </c>
      <c r="D221" s="38">
        <v>483.19079099999999</v>
      </c>
      <c r="E221" s="41">
        <v>2</v>
      </c>
      <c r="F221" s="41">
        <v>1</v>
      </c>
      <c r="G221" s="41">
        <v>7.9</v>
      </c>
      <c r="H221" s="41">
        <v>2.3E-2</v>
      </c>
      <c r="I221" s="41">
        <v>2.5999999999999999E-2</v>
      </c>
      <c r="J221" s="41">
        <v>2.1999999999999999E-2</v>
      </c>
      <c r="K221" s="38">
        <f t="shared" si="6"/>
        <v>2.3666666666666669E-2</v>
      </c>
      <c r="L221" s="38">
        <f t="shared" si="7"/>
        <v>2.0816659994661326E-3</v>
      </c>
    </row>
    <row r="222" spans="1:12" ht="12">
      <c r="A222" s="41">
        <v>470</v>
      </c>
      <c r="B222" s="41">
        <v>482</v>
      </c>
      <c r="C222" s="46" t="s">
        <v>219</v>
      </c>
      <c r="D222" s="38">
        <v>1471.61</v>
      </c>
      <c r="E222" s="41">
        <v>11</v>
      </c>
      <c r="F222" s="41">
        <v>2</v>
      </c>
      <c r="G222" s="41">
        <v>12.94</v>
      </c>
      <c r="H222" s="41">
        <v>7.7910000000000004</v>
      </c>
      <c r="I222" s="41">
        <v>7.6269999999999998</v>
      </c>
      <c r="J222" s="41">
        <v>7.5439999999999996</v>
      </c>
      <c r="K222" s="38">
        <f t="shared" si="6"/>
        <v>7.6539999999999999</v>
      </c>
      <c r="L222" s="38">
        <f t="shared" si="7"/>
        <v>0.12569407305040323</v>
      </c>
    </row>
    <row r="223" spans="1:12" ht="12">
      <c r="A223" s="41">
        <v>471</v>
      </c>
      <c r="B223" s="41">
        <v>482</v>
      </c>
      <c r="C223" s="46" t="s">
        <v>220</v>
      </c>
      <c r="D223" s="38">
        <v>1324.5416770000002</v>
      </c>
      <c r="E223" s="41">
        <v>10</v>
      </c>
      <c r="F223" s="41">
        <v>2</v>
      </c>
      <c r="G223" s="41">
        <v>10.11</v>
      </c>
      <c r="H223" s="41">
        <v>0.67500000000000004</v>
      </c>
      <c r="I223" s="41">
        <v>0.89600000000000002</v>
      </c>
      <c r="J223" s="41">
        <v>0.878</v>
      </c>
      <c r="K223" s="38">
        <f t="shared" si="6"/>
        <v>0.81633333333333347</v>
      </c>
      <c r="L223" s="38">
        <f t="shared" si="7"/>
        <v>0.12272869808375374</v>
      </c>
    </row>
    <row r="224" spans="1:12" ht="12">
      <c r="A224" s="41">
        <v>474</v>
      </c>
      <c r="B224" s="41">
        <v>482</v>
      </c>
      <c r="C224" s="46" t="s">
        <v>221</v>
      </c>
      <c r="D224" s="38">
        <v>1007.4371369999999</v>
      </c>
      <c r="E224" s="41">
        <v>7</v>
      </c>
      <c r="F224" s="41">
        <v>2</v>
      </c>
      <c r="G224" s="41">
        <v>9.82</v>
      </c>
      <c r="H224" s="41">
        <v>0.64900000000000002</v>
      </c>
      <c r="I224" s="41">
        <v>0.68</v>
      </c>
      <c r="J224" s="41">
        <v>0.69699999999999995</v>
      </c>
      <c r="K224" s="38">
        <f t="shared" si="6"/>
        <v>0.67533333333333345</v>
      </c>
      <c r="L224" s="38">
        <f t="shared" si="7"/>
        <v>2.4337899115029052E-2</v>
      </c>
    </row>
    <row r="225" spans="1:12" ht="12">
      <c r="A225" s="41">
        <v>482</v>
      </c>
      <c r="B225" s="41">
        <v>491</v>
      </c>
      <c r="C225" s="46" t="s">
        <v>222</v>
      </c>
      <c r="D225" s="38">
        <v>1107.6389270000002</v>
      </c>
      <c r="E225" s="41">
        <v>8</v>
      </c>
      <c r="F225" s="41">
        <v>2</v>
      </c>
      <c r="G225" s="41">
        <v>7.58</v>
      </c>
      <c r="H225" s="41">
        <v>3.621</v>
      </c>
      <c r="I225" s="41">
        <v>3.6019999999999999</v>
      </c>
      <c r="J225" s="41">
        <v>3.4790000000000001</v>
      </c>
      <c r="K225" s="38">
        <f t="shared" si="6"/>
        <v>3.5673333333333335</v>
      </c>
      <c r="L225" s="38">
        <f t="shared" si="7"/>
        <v>7.7086531465187361E-2</v>
      </c>
    </row>
    <row r="226" spans="1:12" ht="12">
      <c r="A226" s="41">
        <v>482</v>
      </c>
      <c r="B226" s="41">
        <v>493</v>
      </c>
      <c r="C226" s="46" t="s">
        <v>223</v>
      </c>
      <c r="D226" s="38">
        <v>1333.807047</v>
      </c>
      <c r="E226" s="41">
        <v>10</v>
      </c>
      <c r="F226" s="41">
        <v>2</v>
      </c>
      <c r="G226" s="41">
        <v>12.8</v>
      </c>
      <c r="H226" s="41">
        <v>3.5390000000000001</v>
      </c>
      <c r="I226" s="41">
        <v>3.5539999999999998</v>
      </c>
      <c r="J226" s="41">
        <v>3.5369999999999999</v>
      </c>
      <c r="K226" s="38">
        <f t="shared" si="6"/>
        <v>3.543333333333333</v>
      </c>
      <c r="L226" s="38">
        <f t="shared" si="7"/>
        <v>9.2915732431774617E-3</v>
      </c>
    </row>
    <row r="227" spans="1:12" ht="12">
      <c r="A227" s="41">
        <v>482</v>
      </c>
      <c r="B227" s="41">
        <v>493</v>
      </c>
      <c r="C227" s="46" t="s">
        <v>223</v>
      </c>
      <c r="D227" s="38">
        <v>1333.807047</v>
      </c>
      <c r="E227" s="41">
        <v>10</v>
      </c>
      <c r="F227" s="41">
        <v>3</v>
      </c>
      <c r="G227" s="41">
        <v>12.8</v>
      </c>
      <c r="H227" s="41">
        <v>3.4580000000000002</v>
      </c>
      <c r="I227" s="41">
        <v>3.403</v>
      </c>
      <c r="J227" s="41">
        <v>3.5590000000000002</v>
      </c>
      <c r="K227" s="38">
        <f t="shared" si="6"/>
        <v>3.473333333333334</v>
      </c>
      <c r="L227" s="38">
        <f t="shared" si="7"/>
        <v>7.9122268251948791E-2</v>
      </c>
    </row>
    <row r="228" spans="1:12" ht="12">
      <c r="A228" s="41">
        <v>483</v>
      </c>
      <c r="B228" s="41">
        <v>491</v>
      </c>
      <c r="C228" s="46" t="s">
        <v>224</v>
      </c>
      <c r="D228" s="38">
        <v>960.57051700000011</v>
      </c>
      <c r="E228" s="41">
        <v>7</v>
      </c>
      <c r="F228" s="41">
        <v>2</v>
      </c>
      <c r="G228" s="41">
        <v>5.8</v>
      </c>
      <c r="H228" s="41">
        <v>3.0960000000000001</v>
      </c>
      <c r="I228" s="41">
        <v>3.11</v>
      </c>
      <c r="J228" s="41">
        <v>3.0750000000000002</v>
      </c>
      <c r="K228" s="38">
        <f t="shared" si="6"/>
        <v>3.0936666666666661</v>
      </c>
      <c r="L228" s="38">
        <f t="shared" si="7"/>
        <v>1.7616280348964935E-2</v>
      </c>
    </row>
    <row r="229" spans="1:12" ht="12">
      <c r="A229" s="41">
        <v>483</v>
      </c>
      <c r="B229" s="41">
        <v>493</v>
      </c>
      <c r="C229" s="46" t="s">
        <v>225</v>
      </c>
      <c r="D229" s="38">
        <v>1186.7386370000002</v>
      </c>
      <c r="E229" s="41">
        <v>9</v>
      </c>
      <c r="F229" s="41">
        <v>2</v>
      </c>
      <c r="G229" s="41">
        <v>11.69</v>
      </c>
      <c r="H229" s="41">
        <v>2.9790000000000001</v>
      </c>
      <c r="I229" s="41">
        <v>2.9420000000000002</v>
      </c>
      <c r="J229" s="41">
        <v>2.9329999999999998</v>
      </c>
      <c r="K229" s="38">
        <f t="shared" si="6"/>
        <v>2.9513333333333329</v>
      </c>
      <c r="L229" s="38">
        <f t="shared" si="7"/>
        <v>2.4378952670968814E-2</v>
      </c>
    </row>
    <row r="230" spans="1:12" ht="12">
      <c r="A230" s="41">
        <v>483</v>
      </c>
      <c r="B230" s="41">
        <v>493</v>
      </c>
      <c r="C230" s="46" t="s">
        <v>225</v>
      </c>
      <c r="D230" s="38">
        <v>1186.7386370000002</v>
      </c>
      <c r="E230" s="41">
        <v>9</v>
      </c>
      <c r="F230" s="41">
        <v>3</v>
      </c>
      <c r="G230" s="41">
        <v>11.69</v>
      </c>
      <c r="H230" s="41">
        <v>2.9660000000000002</v>
      </c>
      <c r="I230" s="41">
        <v>2.9470000000000001</v>
      </c>
      <c r="J230" s="41">
        <v>2.927</v>
      </c>
      <c r="K230" s="38">
        <f t="shared" si="6"/>
        <v>2.9466666666666668</v>
      </c>
      <c r="L230" s="38">
        <f t="shared" si="7"/>
        <v>1.9502136635080172E-2</v>
      </c>
    </row>
    <row r="231" spans="1:12" ht="12">
      <c r="A231" s="41">
        <v>484</v>
      </c>
      <c r="B231" s="41">
        <v>493</v>
      </c>
      <c r="C231" s="46" t="s">
        <v>226</v>
      </c>
      <c r="D231" s="38">
        <v>1115.7015270000002</v>
      </c>
      <c r="E231" s="41">
        <v>8</v>
      </c>
      <c r="F231" s="41">
        <v>2</v>
      </c>
      <c r="G231" s="41">
        <v>11.78</v>
      </c>
      <c r="H231" s="41">
        <v>2.3879999999999999</v>
      </c>
      <c r="I231" s="41">
        <v>2.3610000000000002</v>
      </c>
      <c r="J231" s="41">
        <v>2.3460000000000001</v>
      </c>
      <c r="K231" s="38">
        <f t="shared" si="6"/>
        <v>2.3650000000000002</v>
      </c>
      <c r="L231" s="38">
        <f t="shared" si="7"/>
        <v>2.1283796653792653E-2</v>
      </c>
    </row>
    <row r="232" spans="1:12" ht="12">
      <c r="A232" s="41">
        <v>492</v>
      </c>
      <c r="B232" s="41">
        <v>496</v>
      </c>
      <c r="C232" s="46" t="s">
        <v>227</v>
      </c>
      <c r="D232" s="38">
        <v>574.34464100000002</v>
      </c>
      <c r="E232" s="41">
        <v>3</v>
      </c>
      <c r="F232" s="41">
        <v>1</v>
      </c>
      <c r="G232" s="41">
        <v>8.8699999999999992</v>
      </c>
      <c r="H232" s="41">
        <v>4.1000000000000002E-2</v>
      </c>
      <c r="I232" s="41">
        <v>3.5000000000000003E-2</v>
      </c>
      <c r="J232" s="41">
        <v>1.4E-2</v>
      </c>
      <c r="K232" s="38">
        <f t="shared" si="6"/>
        <v>3.0000000000000002E-2</v>
      </c>
      <c r="L232" s="38">
        <f t="shared" si="7"/>
        <v>1.4177446878757825E-2</v>
      </c>
    </row>
    <row r="233" spans="1:12" ht="12">
      <c r="A233" s="41">
        <v>494</v>
      </c>
      <c r="B233" s="41">
        <v>505</v>
      </c>
      <c r="C233" s="46" t="s">
        <v>336</v>
      </c>
      <c r="D233" s="38">
        <v>1274.607</v>
      </c>
      <c r="E233" s="41">
        <f>LEN(C233)-2</f>
        <v>10</v>
      </c>
      <c r="F233" s="41">
        <v>2</v>
      </c>
      <c r="G233" s="41">
        <v>15.07</v>
      </c>
      <c r="H233" s="41">
        <v>1.5569999999999999</v>
      </c>
      <c r="I233" s="41">
        <v>1.7210000000000001</v>
      </c>
      <c r="J233" s="41">
        <v>1.7</v>
      </c>
      <c r="K233" s="38">
        <f t="shared" si="6"/>
        <v>1.6593333333333333</v>
      </c>
      <c r="L233" s="38">
        <f t="shared" si="7"/>
        <v>8.9243113646562899E-2</v>
      </c>
    </row>
    <row r="234" spans="1:12" ht="12">
      <c r="A234" s="41">
        <v>495</v>
      </c>
      <c r="B234" s="41">
        <v>506</v>
      </c>
      <c r="C234" s="46" t="s">
        <v>370</v>
      </c>
      <c r="D234" s="38">
        <v>1274.607</v>
      </c>
      <c r="E234" s="41">
        <f>LEN(C234)-2</f>
        <v>10</v>
      </c>
      <c r="F234" s="41">
        <v>2</v>
      </c>
      <c r="G234" s="41">
        <v>14.53</v>
      </c>
      <c r="H234" s="41">
        <v>2.0209999999999999</v>
      </c>
      <c r="I234" s="41">
        <v>1.905</v>
      </c>
      <c r="J234" s="41">
        <v>2.0310000000000001</v>
      </c>
      <c r="K234" s="38">
        <f t="shared" si="6"/>
        <v>1.9856666666666669</v>
      </c>
      <c r="L234" s="38">
        <f t="shared" si="7"/>
        <v>7.0038084877681622E-2</v>
      </c>
    </row>
    <row r="235" spans="1:12" ht="12">
      <c r="A235" s="41">
        <v>497</v>
      </c>
      <c r="B235" s="41">
        <v>502</v>
      </c>
      <c r="C235" s="46" t="s">
        <v>229</v>
      </c>
      <c r="D235" s="38">
        <v>590.29665100000011</v>
      </c>
      <c r="E235" s="41">
        <v>4</v>
      </c>
      <c r="F235" s="41">
        <v>1</v>
      </c>
      <c r="G235" s="41">
        <v>6.53</v>
      </c>
      <c r="H235" s="41">
        <v>0.84</v>
      </c>
      <c r="I235" s="41">
        <v>0.67500000000000004</v>
      </c>
      <c r="J235" s="41">
        <v>0.69799999999999995</v>
      </c>
      <c r="K235" s="38">
        <f t="shared" si="6"/>
        <v>0.73766666666666669</v>
      </c>
      <c r="L235" s="38">
        <f t="shared" si="7"/>
        <v>8.9366287454125157E-2</v>
      </c>
    </row>
    <row r="236" spans="1:12" ht="12">
      <c r="A236" s="41">
        <v>497</v>
      </c>
      <c r="B236" s="41">
        <v>504</v>
      </c>
      <c r="C236" s="46" t="s">
        <v>230</v>
      </c>
      <c r="D236" s="38">
        <v>833.38217100000008</v>
      </c>
      <c r="E236" s="41">
        <v>6</v>
      </c>
      <c r="F236" s="41">
        <v>1</v>
      </c>
      <c r="G236" s="41">
        <v>5.36</v>
      </c>
      <c r="H236" s="41">
        <v>1.3260000000000001</v>
      </c>
      <c r="I236" s="41">
        <v>1.3260000000000001</v>
      </c>
      <c r="J236" s="41">
        <v>1.319</v>
      </c>
      <c r="K236" s="38">
        <f t="shared" si="6"/>
        <v>1.3236666666666668</v>
      </c>
      <c r="L236" s="38">
        <f t="shared" si="7"/>
        <v>4.0414518843274478E-3</v>
      </c>
    </row>
    <row r="237" spans="1:12" ht="12">
      <c r="A237" s="41">
        <v>505</v>
      </c>
      <c r="B237" s="41">
        <v>516</v>
      </c>
      <c r="C237" s="46" t="s">
        <v>371</v>
      </c>
      <c r="D237" s="38">
        <v>1266.7080000000001</v>
      </c>
      <c r="E237" s="41">
        <f>LEN(C237)-3</f>
        <v>9</v>
      </c>
      <c r="F237" s="41">
        <v>2</v>
      </c>
      <c r="G237" s="41">
        <v>11.42</v>
      </c>
      <c r="H237" s="41">
        <v>3.01</v>
      </c>
      <c r="I237" s="41">
        <v>3.7589999999999999</v>
      </c>
      <c r="J237" s="41">
        <v>3.9910000000000001</v>
      </c>
      <c r="K237" s="38">
        <f t="shared" si="6"/>
        <v>3.5866666666666664</v>
      </c>
      <c r="L237" s="38">
        <f t="shared" si="7"/>
        <v>0.51270296793887682</v>
      </c>
    </row>
    <row r="238" spans="1:12" ht="12">
      <c r="A238" s="41">
        <v>505</v>
      </c>
      <c r="B238" s="41">
        <v>533</v>
      </c>
      <c r="C238" s="46" t="s">
        <v>233</v>
      </c>
      <c r="D238" s="38">
        <v>2935.6021929999997</v>
      </c>
      <c r="E238" s="41">
        <v>25</v>
      </c>
      <c r="F238" s="41">
        <v>3</v>
      </c>
      <c r="G238" s="41">
        <v>8.76</v>
      </c>
      <c r="H238" s="41">
        <v>7.3730000000000002</v>
      </c>
      <c r="I238" s="41">
        <v>7.2590000000000003</v>
      </c>
      <c r="J238" s="41">
        <v>7.3639999999999999</v>
      </c>
      <c r="K238" s="38">
        <f t="shared" si="6"/>
        <v>7.3320000000000007</v>
      </c>
      <c r="L238" s="38">
        <f t="shared" si="7"/>
        <v>6.3379807509963151E-2</v>
      </c>
    </row>
    <row r="239" spans="1:12" ht="12">
      <c r="A239" s="41">
        <v>505</v>
      </c>
      <c r="B239" s="41">
        <v>535</v>
      </c>
      <c r="C239" s="46" t="s">
        <v>234</v>
      </c>
      <c r="D239" s="38">
        <v>3219.7295130000002</v>
      </c>
      <c r="E239" s="41">
        <v>27</v>
      </c>
      <c r="F239" s="41">
        <v>3</v>
      </c>
      <c r="G239" s="41">
        <v>10.19</v>
      </c>
      <c r="H239" s="41">
        <v>7.7519999999999998</v>
      </c>
      <c r="I239" s="41">
        <v>8.3179999999999996</v>
      </c>
      <c r="J239" s="41">
        <v>8.25</v>
      </c>
      <c r="K239" s="38">
        <f t="shared" si="6"/>
        <v>8.1066666666666674</v>
      </c>
      <c r="L239" s="38">
        <f t="shared" si="7"/>
        <v>0.30902642821178472</v>
      </c>
    </row>
    <row r="240" spans="1:12" ht="12">
      <c r="A240" s="41">
        <v>505</v>
      </c>
      <c r="B240" s="41">
        <v>535</v>
      </c>
      <c r="C240" s="46" t="s">
        <v>234</v>
      </c>
      <c r="D240" s="38">
        <v>3219.7295130000002</v>
      </c>
      <c r="E240" s="41">
        <v>27</v>
      </c>
      <c r="F240" s="41">
        <v>4</v>
      </c>
      <c r="G240" s="41">
        <v>10.19</v>
      </c>
      <c r="H240" s="41">
        <v>7.8559999999999999</v>
      </c>
      <c r="I240" s="41">
        <v>8.1829999999999998</v>
      </c>
      <c r="J240" s="41">
        <v>8.3279999999999994</v>
      </c>
      <c r="K240" s="38">
        <f t="shared" si="6"/>
        <v>8.1223333333333336</v>
      </c>
      <c r="L240" s="38">
        <f t="shared" si="7"/>
        <v>0.241777445873955</v>
      </c>
    </row>
    <row r="241" spans="1:12" ht="12">
      <c r="A241" s="41">
        <v>506</v>
      </c>
      <c r="B241" s="41">
        <v>535</v>
      </c>
      <c r="C241" s="46" t="s">
        <v>237</v>
      </c>
      <c r="D241" s="38">
        <v>3106.6454530000001</v>
      </c>
      <c r="E241" s="41">
        <v>26</v>
      </c>
      <c r="F241" s="41">
        <v>3</v>
      </c>
      <c r="G241" s="41">
        <v>9.4</v>
      </c>
      <c r="H241" s="41">
        <v>7.5670000000000002</v>
      </c>
      <c r="I241" s="41">
        <v>8.0640000000000001</v>
      </c>
      <c r="J241" s="41">
        <v>8.125</v>
      </c>
      <c r="K241" s="38">
        <f t="shared" si="6"/>
        <v>7.9186666666666667</v>
      </c>
      <c r="L241" s="38">
        <f t="shared" si="7"/>
        <v>0.30607569869777851</v>
      </c>
    </row>
    <row r="242" spans="1:12" ht="12">
      <c r="A242" s="41">
        <v>506</v>
      </c>
      <c r="B242" s="41">
        <v>535</v>
      </c>
      <c r="C242" s="46" t="s">
        <v>237</v>
      </c>
      <c r="D242" s="38">
        <v>3106.6454530000001</v>
      </c>
      <c r="E242" s="41">
        <v>26</v>
      </c>
      <c r="F242" s="41">
        <v>4</v>
      </c>
      <c r="G242" s="41">
        <v>9.4</v>
      </c>
      <c r="H242" s="41">
        <v>7.6559999999999997</v>
      </c>
      <c r="I242" s="41">
        <v>7.8810000000000002</v>
      </c>
      <c r="J242" s="41">
        <v>7.8739999999999997</v>
      </c>
      <c r="K242" s="38">
        <f t="shared" si="6"/>
        <v>7.8036666666666656</v>
      </c>
      <c r="L242" s="38">
        <f t="shared" si="7"/>
        <v>0.12793097097002498</v>
      </c>
    </row>
    <row r="243" spans="1:12" ht="12">
      <c r="A243" s="41">
        <v>506</v>
      </c>
      <c r="B243" s="41">
        <v>535</v>
      </c>
      <c r="C243" s="46" t="s">
        <v>237</v>
      </c>
      <c r="D243" s="38">
        <v>3106.6454530000001</v>
      </c>
      <c r="E243" s="41">
        <v>26</v>
      </c>
      <c r="F243" s="41">
        <v>6</v>
      </c>
      <c r="G243" s="41">
        <v>9.4</v>
      </c>
      <c r="H243" s="41">
        <v>7.4249999999999998</v>
      </c>
      <c r="I243" s="41">
        <v>8.4169999999999998</v>
      </c>
      <c r="J243" s="41">
        <v>8.32</v>
      </c>
      <c r="K243" s="38">
        <f t="shared" si="6"/>
        <v>8.0540000000000003</v>
      </c>
      <c r="L243" s="38">
        <f t="shared" si="7"/>
        <v>0.54688481419765178</v>
      </c>
    </row>
    <row r="244" spans="1:12" ht="12">
      <c r="A244" s="41">
        <v>507</v>
      </c>
      <c r="B244" s="41">
        <v>535</v>
      </c>
      <c r="C244" s="46" t="s">
        <v>238</v>
      </c>
      <c r="D244" s="38">
        <v>2993.5613929999995</v>
      </c>
      <c r="E244" s="41">
        <v>25</v>
      </c>
      <c r="F244" s="41">
        <v>3</v>
      </c>
      <c r="G244" s="41">
        <v>8.99</v>
      </c>
      <c r="H244" s="41">
        <v>7.1879999999999997</v>
      </c>
      <c r="I244" s="41">
        <v>7.7919999999999998</v>
      </c>
      <c r="J244" s="41">
        <v>7.9269999999999996</v>
      </c>
      <c r="K244" s="38">
        <f t="shared" si="6"/>
        <v>7.6356666666666664</v>
      </c>
      <c r="L244" s="38">
        <f t="shared" si="7"/>
        <v>0.39352297688106258</v>
      </c>
    </row>
    <row r="245" spans="1:12" ht="12">
      <c r="A245" s="41">
        <v>507</v>
      </c>
      <c r="B245" s="41">
        <v>535</v>
      </c>
      <c r="C245" s="46" t="s">
        <v>238</v>
      </c>
      <c r="D245" s="38">
        <v>2993.5613929999995</v>
      </c>
      <c r="E245" s="41">
        <v>25</v>
      </c>
      <c r="F245" s="41">
        <v>4</v>
      </c>
      <c r="G245" s="41">
        <v>8.99</v>
      </c>
      <c r="H245" s="41">
        <v>7.2149999999999999</v>
      </c>
      <c r="I245" s="41">
        <v>7.9390000000000001</v>
      </c>
      <c r="J245" s="41">
        <v>8.0670000000000002</v>
      </c>
      <c r="K245" s="38">
        <f t="shared" si="6"/>
        <v>7.7403333333333331</v>
      </c>
      <c r="L245" s="38">
        <f t="shared" si="7"/>
        <v>0.45943153280258586</v>
      </c>
    </row>
    <row r="246" spans="1:12" ht="12">
      <c r="A246" s="41">
        <v>516</v>
      </c>
      <c r="B246" s="41">
        <v>535</v>
      </c>
      <c r="C246" s="46" t="s">
        <v>342</v>
      </c>
      <c r="D246" s="38">
        <v>2081.0729999999999</v>
      </c>
      <c r="E246" s="41">
        <f>LEN(C246)-3</f>
        <v>17</v>
      </c>
      <c r="F246" s="41">
        <v>3</v>
      </c>
      <c r="G246" s="41">
        <v>7.5</v>
      </c>
      <c r="H246" s="41">
        <v>3.3660000000000001</v>
      </c>
      <c r="I246" s="41">
        <v>3.3370000000000002</v>
      </c>
      <c r="J246" s="41">
        <v>3.2370000000000001</v>
      </c>
      <c r="K246" s="38">
        <f t="shared" si="6"/>
        <v>3.3133333333333339</v>
      </c>
      <c r="L246" s="38">
        <f t="shared" si="7"/>
        <v>6.7678159943465779E-2</v>
      </c>
    </row>
    <row r="247" spans="1:12" ht="12">
      <c r="A247" s="41">
        <v>517</v>
      </c>
      <c r="B247" s="41">
        <v>535</v>
      </c>
      <c r="C247" s="46" t="s">
        <v>239</v>
      </c>
      <c r="D247" s="38">
        <v>1971.0217630000002</v>
      </c>
      <c r="E247" s="41">
        <v>16</v>
      </c>
      <c r="F247" s="41">
        <v>2</v>
      </c>
      <c r="G247" s="41">
        <v>7.25</v>
      </c>
      <c r="H247" s="41">
        <v>3.7810000000000001</v>
      </c>
      <c r="I247" s="41">
        <v>3.75</v>
      </c>
      <c r="J247" s="41">
        <v>3.7570000000000001</v>
      </c>
      <c r="K247" s="38">
        <f t="shared" si="6"/>
        <v>3.7626666666666666</v>
      </c>
      <c r="L247" s="38">
        <f t="shared" si="7"/>
        <v>1.6258331197676324E-2</v>
      </c>
    </row>
    <row r="248" spans="1:12" ht="12">
      <c r="A248" s="41">
        <v>536</v>
      </c>
      <c r="B248" s="41">
        <v>550</v>
      </c>
      <c r="C248" s="46" t="s">
        <v>240</v>
      </c>
      <c r="D248" s="38">
        <v>1426.7190000000001</v>
      </c>
      <c r="E248" s="41">
        <v>11</v>
      </c>
      <c r="F248" s="41">
        <v>2</v>
      </c>
      <c r="G248" s="41">
        <v>8.1199999999999992</v>
      </c>
      <c r="H248" s="41">
        <v>3.14</v>
      </c>
      <c r="I248" s="41">
        <v>3.2090000000000001</v>
      </c>
      <c r="J248" s="41">
        <v>3.1059999999999999</v>
      </c>
      <c r="K248" s="38">
        <f t="shared" si="6"/>
        <v>3.1516666666666668</v>
      </c>
      <c r="L248" s="38">
        <f t="shared" si="7"/>
        <v>5.2481742857238861E-2</v>
      </c>
    </row>
    <row r="249" spans="1:12" ht="12">
      <c r="A249" s="41">
        <v>536</v>
      </c>
      <c r="B249" s="41">
        <v>558</v>
      </c>
      <c r="C249" s="46" t="s">
        <v>241</v>
      </c>
      <c r="D249" s="38">
        <v>2196.1262470000001</v>
      </c>
      <c r="E249" s="41">
        <v>18</v>
      </c>
      <c r="F249" s="41">
        <v>2</v>
      </c>
      <c r="G249" s="41">
        <v>11.84</v>
      </c>
      <c r="H249" s="41">
        <v>6.1130000000000004</v>
      </c>
      <c r="I249" s="41">
        <v>6.1550000000000002</v>
      </c>
      <c r="J249" s="41">
        <v>6.0670000000000002</v>
      </c>
      <c r="K249" s="38">
        <f t="shared" si="6"/>
        <v>6.1116666666666672</v>
      </c>
      <c r="L249" s="38">
        <f t="shared" si="7"/>
        <v>4.4015148907317544E-2</v>
      </c>
    </row>
    <row r="250" spans="1:12" ht="12">
      <c r="A250" s="41">
        <v>536</v>
      </c>
      <c r="B250" s="41">
        <v>561</v>
      </c>
      <c r="C250" s="46" t="s">
        <v>242</v>
      </c>
      <c r="D250" s="38">
        <v>2573.3213170000004</v>
      </c>
      <c r="E250" s="41">
        <v>21</v>
      </c>
      <c r="F250" s="41">
        <v>2</v>
      </c>
      <c r="G250" s="41">
        <v>15.39</v>
      </c>
      <c r="H250" s="41">
        <v>7.8540000000000001</v>
      </c>
      <c r="I250" s="41">
        <v>7.8339999999999996</v>
      </c>
      <c r="J250" s="41">
        <v>7.7619999999999996</v>
      </c>
      <c r="K250" s="38">
        <f t="shared" si="6"/>
        <v>7.8166666666666664</v>
      </c>
      <c r="L250" s="38">
        <f t="shared" si="7"/>
        <v>4.8387326164331029E-2</v>
      </c>
    </row>
    <row r="251" spans="1:12" ht="12">
      <c r="A251" s="41">
        <v>536</v>
      </c>
      <c r="B251" s="41">
        <v>562</v>
      </c>
      <c r="C251" s="46" t="s">
        <v>243</v>
      </c>
      <c r="D251" s="38">
        <v>2687.3642470000004</v>
      </c>
      <c r="E251" s="41">
        <v>22</v>
      </c>
      <c r="F251" s="41">
        <v>2</v>
      </c>
      <c r="G251" s="41">
        <v>13.65</v>
      </c>
      <c r="H251" s="41">
        <v>8.4019999999999992</v>
      </c>
      <c r="I251" s="41">
        <v>8.4280000000000008</v>
      </c>
      <c r="J251" s="41">
        <v>8.2070000000000007</v>
      </c>
      <c r="K251" s="38">
        <f t="shared" si="6"/>
        <v>8.3456666666666663</v>
      </c>
      <c r="L251" s="38">
        <f t="shared" si="7"/>
        <v>0.12079045216130808</v>
      </c>
    </row>
    <row r="252" spans="1:12" ht="12">
      <c r="A252" s="41">
        <v>536</v>
      </c>
      <c r="B252" s="41">
        <v>562</v>
      </c>
      <c r="C252" s="46" t="s">
        <v>243</v>
      </c>
      <c r="D252" s="38">
        <v>2687.3642470000004</v>
      </c>
      <c r="E252" s="41">
        <v>22</v>
      </c>
      <c r="F252" s="41">
        <v>3</v>
      </c>
      <c r="G252" s="41">
        <v>13.65</v>
      </c>
      <c r="H252" s="41">
        <v>8.2669999999999995</v>
      </c>
      <c r="I252" s="41">
        <v>8.1720000000000006</v>
      </c>
      <c r="J252" s="41">
        <v>8.0830000000000002</v>
      </c>
      <c r="K252" s="38">
        <f t="shared" si="6"/>
        <v>8.1739999999999995</v>
      </c>
      <c r="L252" s="38">
        <f t="shared" si="7"/>
        <v>9.2016302903343894E-2</v>
      </c>
    </row>
    <row r="253" spans="1:12" ht="12">
      <c r="A253" s="41">
        <v>536</v>
      </c>
      <c r="B253" s="41">
        <v>563</v>
      </c>
      <c r="C253" s="46" t="s">
        <v>244</v>
      </c>
      <c r="D253" s="38">
        <v>2850.4275770000004</v>
      </c>
      <c r="E253" s="41">
        <v>23</v>
      </c>
      <c r="F253" s="41">
        <v>2</v>
      </c>
      <c r="G253" s="41">
        <v>15.17</v>
      </c>
      <c r="H253" s="41">
        <v>8.7270000000000003</v>
      </c>
      <c r="I253" s="41">
        <v>8.7509999999999994</v>
      </c>
      <c r="J253" s="41">
        <v>8.6809999999999992</v>
      </c>
      <c r="K253" s="38">
        <f t="shared" si="6"/>
        <v>8.7196666666666669</v>
      </c>
      <c r="L253" s="38">
        <f t="shared" si="7"/>
        <v>3.5571524191877847E-2</v>
      </c>
    </row>
    <row r="254" spans="1:12" ht="12">
      <c r="A254" s="41">
        <v>536</v>
      </c>
      <c r="B254" s="41">
        <v>563</v>
      </c>
      <c r="C254" s="46" t="s">
        <v>244</v>
      </c>
      <c r="D254" s="38">
        <v>2850.4275770000004</v>
      </c>
      <c r="E254" s="41">
        <v>23</v>
      </c>
      <c r="F254" s="41">
        <v>3</v>
      </c>
      <c r="G254" s="41">
        <v>15.17</v>
      </c>
      <c r="H254" s="41">
        <v>8.5660000000000007</v>
      </c>
      <c r="I254" s="41">
        <v>8.5909999999999993</v>
      </c>
      <c r="J254" s="41">
        <v>8.5020000000000007</v>
      </c>
      <c r="K254" s="38">
        <f t="shared" si="6"/>
        <v>8.552999999999999</v>
      </c>
      <c r="L254" s="38">
        <f t="shared" si="7"/>
        <v>4.5902069670113455E-2</v>
      </c>
    </row>
    <row r="255" spans="1:12" ht="12">
      <c r="A255" s="41">
        <v>536</v>
      </c>
      <c r="B255" s="41">
        <v>565</v>
      </c>
      <c r="C255" s="46" t="s">
        <v>245</v>
      </c>
      <c r="D255" s="38">
        <v>3093.5130970000005</v>
      </c>
      <c r="E255" s="41">
        <v>25</v>
      </c>
      <c r="F255" s="41">
        <v>2</v>
      </c>
      <c r="G255" s="41">
        <v>14.58</v>
      </c>
      <c r="H255" s="41">
        <v>9.1590000000000007</v>
      </c>
      <c r="I255" s="41">
        <v>9.1270000000000007</v>
      </c>
      <c r="J255" s="41">
        <v>9.1539999999999999</v>
      </c>
      <c r="K255" s="38">
        <f t="shared" si="6"/>
        <v>9.1466666666666665</v>
      </c>
      <c r="L255" s="38">
        <f t="shared" si="7"/>
        <v>1.7214335111566993E-2</v>
      </c>
    </row>
    <row r="256" spans="1:12" ht="12">
      <c r="A256" s="41">
        <v>536</v>
      </c>
      <c r="B256" s="41">
        <v>565</v>
      </c>
      <c r="C256" s="46" t="s">
        <v>245</v>
      </c>
      <c r="D256" s="38">
        <v>3093.5130970000005</v>
      </c>
      <c r="E256" s="41">
        <v>25</v>
      </c>
      <c r="F256" s="41">
        <v>3</v>
      </c>
      <c r="G256" s="41">
        <v>14.58</v>
      </c>
      <c r="H256" s="41">
        <v>8.8699999999999992</v>
      </c>
      <c r="I256" s="41">
        <v>8.7919999999999998</v>
      </c>
      <c r="J256" s="41">
        <v>8.7059999999999995</v>
      </c>
      <c r="K256" s="38">
        <f t="shared" si="6"/>
        <v>8.7893333333333334</v>
      </c>
      <c r="L256" s="38">
        <f t="shared" si="7"/>
        <v>8.2032513879152266E-2</v>
      </c>
    </row>
    <row r="257" spans="1:12" ht="12">
      <c r="A257" s="41">
        <v>566</v>
      </c>
      <c r="B257" s="41">
        <v>576</v>
      </c>
      <c r="C257" s="46" t="s">
        <v>247</v>
      </c>
      <c r="D257" s="38">
        <v>1397.7114570000001</v>
      </c>
      <c r="E257" s="41">
        <v>8</v>
      </c>
      <c r="F257" s="41">
        <v>2</v>
      </c>
      <c r="G257" s="41">
        <v>10.69</v>
      </c>
      <c r="H257" s="41">
        <v>0.64100000000000001</v>
      </c>
      <c r="I257" s="41">
        <v>0.67200000000000004</v>
      </c>
      <c r="J257" s="41">
        <v>0.67200000000000004</v>
      </c>
      <c r="K257" s="38">
        <f t="shared" si="6"/>
        <v>0.66166666666666674</v>
      </c>
      <c r="L257" s="38">
        <f t="shared" si="7"/>
        <v>1.7897858344878417E-2</v>
      </c>
    </row>
    <row r="258" spans="1:12" ht="12">
      <c r="A258" s="41">
        <v>566</v>
      </c>
      <c r="B258" s="41">
        <v>580</v>
      </c>
      <c r="C258" s="46" t="s">
        <v>248</v>
      </c>
      <c r="D258" s="38">
        <v>1943.0440169999999</v>
      </c>
      <c r="E258" s="41">
        <v>12</v>
      </c>
      <c r="F258" s="41">
        <v>2</v>
      </c>
      <c r="G258" s="41">
        <v>15.12</v>
      </c>
      <c r="H258" s="41">
        <v>1.0429999999999999</v>
      </c>
      <c r="I258" s="41">
        <v>1.0620000000000001</v>
      </c>
      <c r="J258" s="41">
        <v>0.96699999999999997</v>
      </c>
      <c r="K258" s="38">
        <f t="shared" si="6"/>
        <v>1.024</v>
      </c>
      <c r="L258" s="38">
        <f t="shared" si="7"/>
        <v>5.0269274910227243E-2</v>
      </c>
    </row>
    <row r="259" spans="1:12" ht="12">
      <c r="A259" s="41">
        <v>566</v>
      </c>
      <c r="B259" s="41">
        <v>580</v>
      </c>
      <c r="C259" s="46" t="s">
        <v>248</v>
      </c>
      <c r="D259" s="38">
        <v>1943.0440169999999</v>
      </c>
      <c r="E259" s="41">
        <v>12</v>
      </c>
      <c r="F259" s="41">
        <v>3</v>
      </c>
      <c r="G259" s="41">
        <v>15.12</v>
      </c>
      <c r="H259" s="41">
        <v>0.96099999999999997</v>
      </c>
      <c r="I259" s="41">
        <v>0.93500000000000005</v>
      </c>
      <c r="J259" s="41">
        <v>0.95</v>
      </c>
      <c r="K259" s="38">
        <f t="shared" si="6"/>
        <v>0.94866666666666666</v>
      </c>
      <c r="L259" s="38">
        <f t="shared" si="7"/>
        <v>1.3051181300301215E-2</v>
      </c>
    </row>
    <row r="260" spans="1:12" ht="12">
      <c r="A260" s="41">
        <v>567</v>
      </c>
      <c r="B260" s="41">
        <v>573</v>
      </c>
      <c r="C260" s="46" t="s">
        <v>249</v>
      </c>
      <c r="D260" s="38">
        <v>847.4308410000001</v>
      </c>
      <c r="E260" s="41">
        <v>4</v>
      </c>
      <c r="F260" s="41">
        <v>1</v>
      </c>
      <c r="G260" s="41">
        <v>4.79</v>
      </c>
      <c r="H260" s="41">
        <v>0.40300000000000002</v>
      </c>
      <c r="I260" s="41">
        <v>0.39500000000000002</v>
      </c>
      <c r="J260" s="41">
        <v>0.38700000000000001</v>
      </c>
      <c r="K260" s="38">
        <f t="shared" si="6"/>
        <v>0.39500000000000002</v>
      </c>
      <c r="L260" s="38">
        <f t="shared" si="7"/>
        <v>8.0000000000000071E-3</v>
      </c>
    </row>
    <row r="261" spans="1:12" ht="12">
      <c r="A261" s="41">
        <v>567</v>
      </c>
      <c r="B261" s="41">
        <v>576</v>
      </c>
      <c r="C261" s="46" t="s">
        <v>250</v>
      </c>
      <c r="D261" s="38">
        <v>1234.6481270000002</v>
      </c>
      <c r="E261" s="41">
        <v>7</v>
      </c>
      <c r="F261" s="41">
        <v>2</v>
      </c>
      <c r="G261" s="41">
        <v>8.7899999999999991</v>
      </c>
      <c r="H261" s="41">
        <v>0.69299999999999995</v>
      </c>
      <c r="I261" s="41">
        <v>0.7</v>
      </c>
      <c r="J261" s="41">
        <v>0.69899999999999995</v>
      </c>
      <c r="K261" s="38">
        <f t="shared" si="6"/>
        <v>0.69733333333333325</v>
      </c>
      <c r="L261" s="38">
        <f t="shared" si="7"/>
        <v>3.7859388972001857E-3</v>
      </c>
    </row>
    <row r="262" spans="1:12" ht="12">
      <c r="A262" s="41">
        <v>567</v>
      </c>
      <c r="B262" s="41">
        <v>580</v>
      </c>
      <c r="C262" s="46" t="s">
        <v>251</v>
      </c>
      <c r="D262" s="38">
        <v>1780.987963</v>
      </c>
      <c r="E262" s="41">
        <v>11</v>
      </c>
      <c r="F262" s="41">
        <v>3</v>
      </c>
      <c r="G262" s="41">
        <v>14.29</v>
      </c>
      <c r="H262" s="41">
        <v>0.98299999999999998</v>
      </c>
      <c r="I262" s="41">
        <v>0.95299999999999996</v>
      </c>
      <c r="J262" s="41">
        <v>0.96099999999999997</v>
      </c>
      <c r="K262" s="38">
        <f t="shared" ref="K262:K272" si="8">AVERAGE(H262:J262)</f>
        <v>0.96566666666666656</v>
      </c>
      <c r="L262" s="38">
        <f t="shared" ref="L262:L272" si="9">STDEV(H262:J262)</f>
        <v>1.5534906930308071E-2</v>
      </c>
    </row>
    <row r="263" spans="1:12" ht="12">
      <c r="A263" s="41">
        <v>567</v>
      </c>
      <c r="B263" s="41">
        <v>584</v>
      </c>
      <c r="C263" s="46" t="s">
        <v>252</v>
      </c>
      <c r="D263" s="38">
        <v>2283.278323</v>
      </c>
      <c r="E263" s="41">
        <v>15</v>
      </c>
      <c r="F263" s="41">
        <v>3</v>
      </c>
      <c r="G263" s="41">
        <v>15.17</v>
      </c>
      <c r="H263" s="41">
        <v>0.59399999999999997</v>
      </c>
      <c r="I263" s="41">
        <v>0.62</v>
      </c>
      <c r="J263" s="41">
        <v>0.64100000000000001</v>
      </c>
      <c r="K263" s="38">
        <f t="shared" si="8"/>
        <v>0.61833333333333329</v>
      </c>
      <c r="L263" s="38">
        <f t="shared" si="9"/>
        <v>2.3544284515213756E-2</v>
      </c>
    </row>
    <row r="264" spans="1:12" ht="12">
      <c r="A264" s="41">
        <v>567</v>
      </c>
      <c r="B264" s="41">
        <v>586</v>
      </c>
      <c r="C264" s="46" t="s">
        <v>345</v>
      </c>
      <c r="D264" s="38">
        <v>2541.357</v>
      </c>
      <c r="E264" s="41">
        <f>LEN(C264)-3</f>
        <v>17</v>
      </c>
      <c r="F264" s="41">
        <v>3</v>
      </c>
      <c r="G264" s="41">
        <v>15.86</v>
      </c>
      <c r="H264" s="41">
        <v>5.024</v>
      </c>
      <c r="I264" s="41">
        <v>5.22</v>
      </c>
      <c r="J264" s="41">
        <v>5.165</v>
      </c>
      <c r="K264" s="38">
        <f t="shared" si="8"/>
        <v>5.136333333333333</v>
      </c>
      <c r="L264" s="38">
        <f t="shared" si="9"/>
        <v>0.10109566426575034</v>
      </c>
    </row>
    <row r="265" spans="1:12" ht="12">
      <c r="A265" s="41">
        <v>577</v>
      </c>
      <c r="B265" s="41">
        <v>580</v>
      </c>
      <c r="C265" s="46" t="s">
        <v>253</v>
      </c>
      <c r="D265" s="38">
        <v>564.35040100000015</v>
      </c>
      <c r="E265" s="41">
        <v>2</v>
      </c>
      <c r="F265" s="41">
        <v>1</v>
      </c>
      <c r="G265" s="41">
        <v>10.97</v>
      </c>
      <c r="H265" s="41">
        <v>4.9000000000000002E-2</v>
      </c>
      <c r="I265" s="41">
        <v>4.3999999999999997E-2</v>
      </c>
      <c r="J265" s="41">
        <v>4.8000000000000001E-2</v>
      </c>
      <c r="K265" s="38">
        <f t="shared" si="8"/>
        <v>4.7000000000000007E-2</v>
      </c>
      <c r="L265" s="38">
        <f t="shared" si="9"/>
        <v>2.6457513110645929E-3</v>
      </c>
    </row>
    <row r="266" spans="1:12" ht="12">
      <c r="A266" s="41">
        <v>577</v>
      </c>
      <c r="B266" s="41">
        <v>584</v>
      </c>
      <c r="C266" s="46" t="s">
        <v>346</v>
      </c>
      <c r="D266" s="38">
        <v>1065.623</v>
      </c>
      <c r="E266" s="41">
        <v>6</v>
      </c>
      <c r="F266" s="41">
        <v>2</v>
      </c>
      <c r="G266" s="41">
        <v>13.33</v>
      </c>
      <c r="H266" s="41">
        <v>0.04</v>
      </c>
      <c r="I266" s="41">
        <v>2.5999999999999999E-2</v>
      </c>
      <c r="J266" s="41">
        <v>1.2999999999999999E-2</v>
      </c>
      <c r="K266" s="38">
        <f t="shared" si="8"/>
        <v>2.6333333333333334E-2</v>
      </c>
      <c r="L266" s="38">
        <f t="shared" si="9"/>
        <v>1.3503086067019398E-2</v>
      </c>
    </row>
    <row r="267" spans="1:12" ht="12">
      <c r="A267" s="41">
        <v>577</v>
      </c>
      <c r="B267" s="41">
        <v>586</v>
      </c>
      <c r="C267" s="46" t="s">
        <v>254</v>
      </c>
      <c r="D267" s="38">
        <v>1328.7593770000003</v>
      </c>
      <c r="E267" s="41">
        <v>8</v>
      </c>
      <c r="F267" s="41">
        <v>2</v>
      </c>
      <c r="G267" s="41">
        <v>15.56</v>
      </c>
      <c r="H267" s="41">
        <v>0.41599999999999998</v>
      </c>
      <c r="I267" s="41">
        <v>0.54700000000000004</v>
      </c>
      <c r="J267" s="41">
        <v>0.54200000000000004</v>
      </c>
      <c r="K267" s="38">
        <f t="shared" si="8"/>
        <v>0.50166666666666671</v>
      </c>
      <c r="L267" s="38">
        <f t="shared" si="9"/>
        <v>7.4231619498252119E-2</v>
      </c>
    </row>
    <row r="268" spans="1:12" ht="12">
      <c r="A268" s="41">
        <v>581</v>
      </c>
      <c r="B268" s="41">
        <v>584</v>
      </c>
      <c r="C268" s="46" t="s">
        <v>255</v>
      </c>
      <c r="D268" s="38">
        <v>522.31547699999999</v>
      </c>
      <c r="E268" s="41">
        <v>2</v>
      </c>
      <c r="F268" s="41">
        <v>1</v>
      </c>
      <c r="G268" s="41">
        <v>7.12</v>
      </c>
      <c r="H268" s="41">
        <v>-2.9000000000000001E-2</v>
      </c>
      <c r="I268" s="41">
        <v>1.2E-2</v>
      </c>
      <c r="J268" s="41">
        <v>0.01</v>
      </c>
      <c r="K268" s="38">
        <f t="shared" si="8"/>
        <v>-2.3333333333333335E-3</v>
      </c>
      <c r="L268" s="38">
        <f t="shared" si="9"/>
        <v>2.3115651263447747E-2</v>
      </c>
    </row>
    <row r="269" spans="1:12" ht="12">
      <c r="A269" s="41">
        <v>581</v>
      </c>
      <c r="B269" s="41">
        <v>586</v>
      </c>
      <c r="C269" s="46" t="s">
        <v>256</v>
      </c>
      <c r="D269" s="38">
        <v>782.41954099999998</v>
      </c>
      <c r="E269" s="41">
        <v>4</v>
      </c>
      <c r="F269" s="41">
        <v>1</v>
      </c>
      <c r="G269" s="41">
        <v>12.35</v>
      </c>
      <c r="H269" s="41">
        <v>0.65200000000000002</v>
      </c>
      <c r="I269" s="41">
        <v>0.64400000000000002</v>
      </c>
      <c r="J269" s="41">
        <v>0.64800000000000002</v>
      </c>
      <c r="K269" s="38">
        <f t="shared" si="8"/>
        <v>0.64800000000000002</v>
      </c>
      <c r="L269" s="38">
        <f t="shared" si="9"/>
        <v>4.0000000000000036E-3</v>
      </c>
    </row>
    <row r="270" spans="1:12" ht="12">
      <c r="A270" s="41">
        <v>581</v>
      </c>
      <c r="B270" s="41">
        <v>586</v>
      </c>
      <c r="C270" s="46" t="s">
        <v>256</v>
      </c>
      <c r="D270" s="38">
        <v>783.42681699999991</v>
      </c>
      <c r="E270" s="41">
        <v>4</v>
      </c>
      <c r="F270" s="41">
        <v>2</v>
      </c>
      <c r="G270" s="41">
        <v>12.35</v>
      </c>
      <c r="H270" s="41">
        <v>0.60399999999999998</v>
      </c>
      <c r="I270" s="41">
        <v>0.623</v>
      </c>
      <c r="J270" s="41">
        <v>0.622</v>
      </c>
      <c r="K270" s="38">
        <f t="shared" si="8"/>
        <v>0.61633333333333329</v>
      </c>
      <c r="L270" s="38">
        <f t="shared" si="9"/>
        <v>1.0692676621563636E-2</v>
      </c>
    </row>
    <row r="271" spans="1:12" ht="12">
      <c r="A271" s="41">
        <v>585</v>
      </c>
      <c r="B271" s="41">
        <v>589</v>
      </c>
      <c r="C271" s="46" t="s">
        <v>257</v>
      </c>
      <c r="D271" s="38">
        <v>634.35588100000007</v>
      </c>
      <c r="E271" s="41">
        <v>3</v>
      </c>
      <c r="F271" s="41">
        <v>1</v>
      </c>
      <c r="G271" s="41">
        <v>14.68</v>
      </c>
      <c r="H271" s="41">
        <v>1.7490000000000001</v>
      </c>
      <c r="I271" s="41">
        <v>1.7529999999999999</v>
      </c>
      <c r="J271" s="41">
        <v>1.7450000000000001</v>
      </c>
      <c r="K271" s="38">
        <f t="shared" si="8"/>
        <v>1.7489999999999999</v>
      </c>
      <c r="L271" s="38">
        <f t="shared" si="9"/>
        <v>3.9999999999998925E-3</v>
      </c>
    </row>
    <row r="272" spans="1:12" ht="12">
      <c r="A272" s="41">
        <v>587</v>
      </c>
      <c r="B272" s="41">
        <v>590</v>
      </c>
      <c r="C272" s="46" t="s">
        <v>258</v>
      </c>
      <c r="D272" s="38">
        <v>559.3238510000001</v>
      </c>
      <c r="E272" s="41">
        <v>2</v>
      </c>
      <c r="F272" s="41">
        <v>1</v>
      </c>
      <c r="G272" s="41">
        <v>14.54</v>
      </c>
      <c r="H272" s="41">
        <v>1.518</v>
      </c>
      <c r="I272" s="41">
        <v>1.35</v>
      </c>
      <c r="J272" s="41">
        <v>1.349</v>
      </c>
      <c r="K272" s="38">
        <f t="shared" si="8"/>
        <v>1.4056666666666668</v>
      </c>
      <c r="L272" s="38">
        <f t="shared" si="9"/>
        <v>9.7284805254126569E-2</v>
      </c>
    </row>
    <row r="273" spans="12:12">
      <c r="L273" s="47"/>
    </row>
  </sheetData>
  <pageMargins left="0.7" right="0.7" top="0.75" bottom="0.75" header="0.3" footer="0.3"/>
  <pageSetup orientation="portrait" horizontalDpi="1200" verticalDpi="1200" r:id="rId1"/>
  <ignoredErrors>
    <ignoredError sqref="K5:K272 L5:L272" formulaRange="1"/>
  </ignoredErrors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80C093-5EF8-7F45-B9F2-F86FC9AFBA2A}">
  <dimension ref="A1:L246"/>
  <sheetViews>
    <sheetView topLeftCell="A229" zoomScale="130" zoomScaleNormal="130" workbookViewId="0"/>
  </sheetViews>
  <sheetFormatPr baseColWidth="10" defaultColWidth="4.83203125" defaultRowHeight="11"/>
  <cols>
    <col min="1" max="1" width="4.1640625" style="18" customWidth="1"/>
    <col min="2" max="2" width="3.1640625" style="18" customWidth="1"/>
    <col min="3" max="3" width="27.6640625" style="19" bestFit="1" customWidth="1"/>
    <col min="4" max="4" width="7.6640625" style="18" customWidth="1"/>
    <col min="5" max="5" width="4.1640625" style="18" customWidth="1"/>
    <col min="6" max="6" width="5" style="18" bestFit="1" customWidth="1"/>
    <col min="7" max="7" width="4.33203125" style="18" customWidth="1"/>
    <col min="8" max="8" width="6.1640625" style="18" customWidth="1"/>
    <col min="9" max="9" width="5.83203125" style="18" customWidth="1"/>
    <col min="10" max="10" width="5.6640625" style="18" customWidth="1"/>
    <col min="11" max="12" width="5" style="18" bestFit="1" customWidth="1"/>
    <col min="13" max="16384" width="4.83203125" style="18"/>
  </cols>
  <sheetData>
    <row r="1" spans="1:12">
      <c r="A1" s="54" t="s">
        <v>461</v>
      </c>
    </row>
    <row r="2" spans="1:12">
      <c r="A2" s="55" t="s">
        <v>15</v>
      </c>
    </row>
    <row r="4" spans="1:12" s="19" customFormat="1" ht="48">
      <c r="A4" s="58" t="s">
        <v>16</v>
      </c>
      <c r="B4" s="58" t="s">
        <v>17</v>
      </c>
      <c r="C4" s="58" t="s">
        <v>18</v>
      </c>
      <c r="D4" s="58" t="s">
        <v>19</v>
      </c>
      <c r="E4" s="58" t="s">
        <v>259</v>
      </c>
      <c r="F4" s="58" t="s">
        <v>20</v>
      </c>
      <c r="G4" s="58" t="s">
        <v>21</v>
      </c>
      <c r="H4" s="58" t="s">
        <v>22</v>
      </c>
      <c r="I4" s="58" t="s">
        <v>23</v>
      </c>
      <c r="J4" s="58" t="s">
        <v>24</v>
      </c>
      <c r="K4" s="58" t="s">
        <v>25</v>
      </c>
      <c r="L4" s="58" t="s">
        <v>26</v>
      </c>
    </row>
    <row r="5" spans="1:12" ht="12">
      <c r="A5" s="41">
        <v>2</v>
      </c>
      <c r="B5" s="41">
        <v>24</v>
      </c>
      <c r="C5" s="46" t="s">
        <v>38</v>
      </c>
      <c r="D5" s="38">
        <v>2479.6799999999998</v>
      </c>
      <c r="E5" s="41">
        <v>20</v>
      </c>
      <c r="F5" s="41">
        <v>3</v>
      </c>
      <c r="G5" s="41">
        <v>7.91</v>
      </c>
      <c r="H5" s="38">
        <v>3.2869999999999999</v>
      </c>
      <c r="I5" s="38">
        <v>3.4340000000000002</v>
      </c>
      <c r="J5" s="38">
        <v>3.4390000000000001</v>
      </c>
      <c r="K5" s="38">
        <v>3.3866666666666667</v>
      </c>
      <c r="L5" s="38">
        <v>8.635006272918018E-2</v>
      </c>
    </row>
    <row r="6" spans="1:12" ht="12">
      <c r="A6" s="41">
        <v>22</v>
      </c>
      <c r="B6" s="41">
        <v>39</v>
      </c>
      <c r="C6" s="46" t="s">
        <v>39</v>
      </c>
      <c r="D6" s="38">
        <v>1954.068</v>
      </c>
      <c r="E6" s="41">
        <v>16</v>
      </c>
      <c r="F6" s="41">
        <v>3</v>
      </c>
      <c r="G6" s="41">
        <v>4.49</v>
      </c>
      <c r="H6" s="38">
        <v>6.3630000000000004</v>
      </c>
      <c r="I6" s="38">
        <v>7.992</v>
      </c>
      <c r="J6" s="38">
        <v>7.7190000000000003</v>
      </c>
      <c r="K6" s="38">
        <v>7.3580000000000005</v>
      </c>
      <c r="L6" s="38">
        <v>0.87243968272884043</v>
      </c>
    </row>
    <row r="7" spans="1:12" ht="12">
      <c r="A7" s="41">
        <v>50</v>
      </c>
      <c r="B7" s="41">
        <v>72</v>
      </c>
      <c r="C7" s="46" t="s">
        <v>40</v>
      </c>
      <c r="D7" s="38">
        <v>2687.09</v>
      </c>
      <c r="E7" s="41">
        <v>19</v>
      </c>
      <c r="F7" s="41">
        <v>2</v>
      </c>
      <c r="G7" s="41">
        <v>11.15</v>
      </c>
      <c r="H7" s="38">
        <v>6.4950000000000001</v>
      </c>
      <c r="I7" s="38">
        <v>8.1189999999999998</v>
      </c>
      <c r="J7" s="38">
        <v>7.6289999999999996</v>
      </c>
      <c r="K7" s="38">
        <v>7.4143333333333343</v>
      </c>
      <c r="L7" s="38">
        <v>0.83300980386387591</v>
      </c>
    </row>
    <row r="8" spans="1:12" ht="12">
      <c r="A8" s="41">
        <v>92</v>
      </c>
      <c r="B8" s="41">
        <v>96</v>
      </c>
      <c r="C8" s="46" t="s">
        <v>41</v>
      </c>
      <c r="D8" s="38">
        <v>556.38400000000001</v>
      </c>
      <c r="E8" s="41">
        <v>3</v>
      </c>
      <c r="F8" s="41">
        <v>1</v>
      </c>
      <c r="G8" s="41">
        <v>13.78</v>
      </c>
      <c r="H8" s="38">
        <v>1.996</v>
      </c>
      <c r="I8" s="38">
        <v>2.3639999999999999</v>
      </c>
      <c r="J8" s="38">
        <v>2.319</v>
      </c>
      <c r="K8" s="38">
        <v>2.2263333333333333</v>
      </c>
      <c r="L8" s="38">
        <v>0.20073946630728426</v>
      </c>
    </row>
    <row r="9" spans="1:12" ht="12">
      <c r="A9" s="41">
        <v>93</v>
      </c>
      <c r="B9" s="41">
        <v>96</v>
      </c>
      <c r="C9" s="46" t="s">
        <v>42</v>
      </c>
      <c r="D9" s="38">
        <v>486.36498099999994</v>
      </c>
      <c r="E9" s="41">
        <v>2</v>
      </c>
      <c r="F9" s="41">
        <v>1</v>
      </c>
      <c r="G9" s="41">
        <v>7.33</v>
      </c>
      <c r="H9" s="38">
        <v>3.1E-2</v>
      </c>
      <c r="I9" s="38">
        <v>2.1000000000000001E-2</v>
      </c>
      <c r="J9" s="38">
        <v>1.4E-2</v>
      </c>
      <c r="K9" s="38">
        <v>2.2000000000000002E-2</v>
      </c>
      <c r="L9" s="38">
        <v>8.5440037453175278E-3</v>
      </c>
    </row>
    <row r="10" spans="1:12" ht="12">
      <c r="A10" s="41">
        <v>93</v>
      </c>
      <c r="B10" s="41">
        <v>96</v>
      </c>
      <c r="C10" s="46" t="s">
        <v>42</v>
      </c>
      <c r="D10" s="38">
        <v>486.36498099999994</v>
      </c>
      <c r="E10" s="41">
        <v>2</v>
      </c>
      <c r="F10" s="41">
        <v>2</v>
      </c>
      <c r="G10" s="41">
        <v>7.33</v>
      </c>
      <c r="H10" s="38">
        <v>2.7E-2</v>
      </c>
      <c r="I10" s="38">
        <v>1.2E-2</v>
      </c>
      <c r="J10" s="38">
        <v>8.0000000000000002E-3</v>
      </c>
      <c r="K10" s="38">
        <v>1.5666666666666666E-2</v>
      </c>
      <c r="L10" s="38">
        <v>1.0016652800877813E-2</v>
      </c>
    </row>
    <row r="11" spans="1:12" ht="12">
      <c r="A11" s="41">
        <v>93</v>
      </c>
      <c r="B11" s="41">
        <v>105</v>
      </c>
      <c r="C11" s="46" t="s">
        <v>43</v>
      </c>
      <c r="D11" s="38">
        <v>1383.78</v>
      </c>
      <c r="E11" s="41">
        <v>9</v>
      </c>
      <c r="F11" s="41">
        <v>2</v>
      </c>
      <c r="G11" s="41">
        <v>5.89</v>
      </c>
      <c r="H11" s="38">
        <v>3.359</v>
      </c>
      <c r="I11" s="38">
        <v>3.2959999999999998</v>
      </c>
      <c r="J11" s="38">
        <v>3.17</v>
      </c>
      <c r="K11" s="38">
        <v>3.2749999999999999</v>
      </c>
      <c r="L11" s="38">
        <v>9.6234089594072647E-2</v>
      </c>
    </row>
    <row r="12" spans="1:12" ht="12">
      <c r="A12" s="41">
        <v>93</v>
      </c>
      <c r="B12" s="41">
        <v>106</v>
      </c>
      <c r="C12" s="46" t="s">
        <v>44</v>
      </c>
      <c r="D12" s="38">
        <v>1484.78</v>
      </c>
      <c r="E12" s="41">
        <v>10</v>
      </c>
      <c r="F12" s="41">
        <v>2</v>
      </c>
      <c r="G12" s="41">
        <v>5.66</v>
      </c>
      <c r="H12" s="38">
        <v>3.8319999999999999</v>
      </c>
      <c r="I12" s="38">
        <v>3.827</v>
      </c>
      <c r="J12" s="38">
        <v>3.8639999999999999</v>
      </c>
      <c r="K12" s="38">
        <v>3.8409999999999997</v>
      </c>
      <c r="L12" s="38">
        <v>2.0074859899884709E-2</v>
      </c>
    </row>
    <row r="13" spans="1:12" ht="12">
      <c r="A13" s="41">
        <v>95</v>
      </c>
      <c r="B13" s="41">
        <v>105</v>
      </c>
      <c r="C13" s="46" t="s">
        <v>45</v>
      </c>
      <c r="D13" s="38">
        <v>1157.6099999999999</v>
      </c>
      <c r="E13" s="41">
        <v>7</v>
      </c>
      <c r="F13" s="41">
        <v>2</v>
      </c>
      <c r="G13" s="41">
        <v>4.17</v>
      </c>
      <c r="H13" s="38">
        <v>1.883</v>
      </c>
      <c r="I13" s="38">
        <v>1.9470000000000001</v>
      </c>
      <c r="J13" s="38">
        <v>1.9350000000000001</v>
      </c>
      <c r="K13" s="38">
        <v>1.9216666666666669</v>
      </c>
      <c r="L13" s="38">
        <v>3.4019602192461557E-2</v>
      </c>
    </row>
    <row r="14" spans="1:12" ht="12">
      <c r="A14" s="41">
        <v>95</v>
      </c>
      <c r="B14" s="41">
        <v>106</v>
      </c>
      <c r="C14" s="46" t="s">
        <v>46</v>
      </c>
      <c r="D14" s="38">
        <v>1258.6600000000001</v>
      </c>
      <c r="E14" s="41">
        <v>8</v>
      </c>
      <c r="F14" s="41">
        <v>2</v>
      </c>
      <c r="G14" s="41">
        <v>3.81</v>
      </c>
      <c r="H14" s="38">
        <v>2.4500000000000002</v>
      </c>
      <c r="I14" s="38">
        <v>2.4940000000000002</v>
      </c>
      <c r="J14" s="38">
        <v>2.5030000000000001</v>
      </c>
      <c r="K14" s="38">
        <v>2.4823333333333335</v>
      </c>
      <c r="L14" s="38">
        <v>2.8360771028541034E-2</v>
      </c>
    </row>
    <row r="15" spans="1:12" ht="12">
      <c r="A15" s="41">
        <v>95</v>
      </c>
      <c r="B15" s="41">
        <v>106</v>
      </c>
      <c r="C15" s="46" t="s">
        <v>46</v>
      </c>
      <c r="D15" s="38">
        <v>1258.6600000000001</v>
      </c>
      <c r="E15" s="41">
        <v>8</v>
      </c>
      <c r="F15" s="41">
        <v>3</v>
      </c>
      <c r="G15" s="41">
        <v>3.81</v>
      </c>
      <c r="H15" s="38">
        <v>2.1520000000000001</v>
      </c>
      <c r="I15" s="38">
        <v>2.2730000000000001</v>
      </c>
      <c r="J15" s="38">
        <v>2.27</v>
      </c>
      <c r="K15" s="38">
        <v>2.2316666666666669</v>
      </c>
      <c r="L15" s="38">
        <v>6.9009661159386435E-2</v>
      </c>
    </row>
    <row r="16" spans="1:12" ht="12">
      <c r="A16" s="41">
        <v>95</v>
      </c>
      <c r="B16" s="41">
        <v>107</v>
      </c>
      <c r="C16" s="46" t="s">
        <v>47</v>
      </c>
      <c r="D16" s="38">
        <v>1329.7</v>
      </c>
      <c r="E16" s="41">
        <v>9</v>
      </c>
      <c r="F16" s="41">
        <v>2</v>
      </c>
      <c r="G16" s="41">
        <v>3.8</v>
      </c>
      <c r="H16" s="38">
        <v>2.9820000000000002</v>
      </c>
      <c r="I16" s="38">
        <v>3.093</v>
      </c>
      <c r="J16" s="38">
        <v>3.1219999999999999</v>
      </c>
      <c r="K16" s="38">
        <v>3.0656666666666665</v>
      </c>
      <c r="L16" s="38">
        <v>7.3894068323061682E-2</v>
      </c>
    </row>
    <row r="17" spans="1:12" ht="12">
      <c r="A17" s="41">
        <v>95</v>
      </c>
      <c r="B17" s="41">
        <v>120</v>
      </c>
      <c r="C17" s="46" t="s">
        <v>48</v>
      </c>
      <c r="D17" s="38">
        <v>2731.35</v>
      </c>
      <c r="E17" s="41">
        <v>22</v>
      </c>
      <c r="F17" s="41">
        <v>3</v>
      </c>
      <c r="G17" s="41">
        <v>5.37</v>
      </c>
      <c r="H17" s="38">
        <v>5.7569999999999997</v>
      </c>
      <c r="I17" s="38">
        <v>5.6989999999999998</v>
      </c>
      <c r="J17" s="38">
        <v>5.2709999999999999</v>
      </c>
      <c r="K17" s="38">
        <v>5.5756666666666668</v>
      </c>
      <c r="L17" s="38">
        <v>0.2654380028054259</v>
      </c>
    </row>
    <row r="18" spans="1:12" ht="12">
      <c r="A18" s="41">
        <v>95</v>
      </c>
      <c r="B18" s="41">
        <v>122</v>
      </c>
      <c r="C18" s="46" t="s">
        <v>49</v>
      </c>
      <c r="D18" s="38">
        <v>2992.41</v>
      </c>
      <c r="E18" s="41">
        <v>24</v>
      </c>
      <c r="F18" s="41">
        <v>3</v>
      </c>
      <c r="G18" s="41">
        <v>6.17</v>
      </c>
      <c r="H18" s="38">
        <v>5.2859999999999996</v>
      </c>
      <c r="I18" s="38">
        <v>5.3780000000000001</v>
      </c>
      <c r="J18" s="38">
        <v>5.5010000000000003</v>
      </c>
      <c r="K18" s="38">
        <v>5.3883333333333328</v>
      </c>
      <c r="L18" s="38">
        <v>0.10787183753572298</v>
      </c>
    </row>
    <row r="19" spans="1:12" ht="12">
      <c r="A19" s="41">
        <v>95</v>
      </c>
      <c r="B19" s="41">
        <v>123</v>
      </c>
      <c r="C19" s="46" t="s">
        <v>264</v>
      </c>
      <c r="D19" s="38">
        <v>3105.4789999999998</v>
      </c>
      <c r="E19" s="41">
        <v>25</v>
      </c>
      <c r="F19" s="41">
        <v>3</v>
      </c>
      <c r="G19" s="41">
        <v>5.76</v>
      </c>
      <c r="H19" s="38">
        <v>6.2750000000000004</v>
      </c>
      <c r="I19" s="38">
        <v>6.1959999999999997</v>
      </c>
      <c r="J19" s="38">
        <v>6.1689999999999996</v>
      </c>
      <c r="K19" s="38">
        <v>6.2133333333333338</v>
      </c>
      <c r="L19" s="38">
        <v>5.5084783137753911E-2</v>
      </c>
    </row>
    <row r="20" spans="1:12" ht="12">
      <c r="A20" s="41">
        <v>96</v>
      </c>
      <c r="B20" s="41">
        <v>105</v>
      </c>
      <c r="C20" s="46" t="s">
        <v>50</v>
      </c>
      <c r="D20" s="38">
        <v>1042.501</v>
      </c>
      <c r="E20" s="41">
        <v>6</v>
      </c>
      <c r="F20" s="41">
        <v>2</v>
      </c>
      <c r="G20" s="41">
        <v>3.42</v>
      </c>
      <c r="H20" s="38">
        <v>1.3660000000000001</v>
      </c>
      <c r="I20" s="38">
        <v>1.3420000000000001</v>
      </c>
      <c r="J20" s="38">
        <v>1.345</v>
      </c>
      <c r="K20" s="38">
        <v>1.351</v>
      </c>
      <c r="L20" s="38">
        <v>1.3076696830622058E-2</v>
      </c>
    </row>
    <row r="21" spans="1:12" ht="12">
      <c r="A21" s="41">
        <v>96</v>
      </c>
      <c r="B21" s="41">
        <v>120</v>
      </c>
      <c r="C21" s="46" t="s">
        <v>51</v>
      </c>
      <c r="D21" s="38">
        <v>2615.23</v>
      </c>
      <c r="E21" s="41">
        <v>21</v>
      </c>
      <c r="F21" s="41">
        <v>3</v>
      </c>
      <c r="G21" s="41">
        <v>6.31</v>
      </c>
      <c r="H21" s="38">
        <v>5.1840000000000002</v>
      </c>
      <c r="I21" s="38">
        <v>5.226</v>
      </c>
      <c r="J21" s="38">
        <v>4.58</v>
      </c>
      <c r="K21" s="38">
        <v>4.996666666666667</v>
      </c>
      <c r="L21" s="38">
        <v>0.3614544692396725</v>
      </c>
    </row>
    <row r="22" spans="1:12" ht="12">
      <c r="A22" s="41">
        <v>106</v>
      </c>
      <c r="B22" s="41">
        <v>120</v>
      </c>
      <c r="C22" s="46" t="s">
        <v>52</v>
      </c>
      <c r="D22" s="38">
        <v>1592.76</v>
      </c>
      <c r="E22" s="41">
        <v>13</v>
      </c>
      <c r="F22" s="41">
        <v>2</v>
      </c>
      <c r="G22" s="41">
        <v>3.6</v>
      </c>
      <c r="H22" s="38">
        <v>2.7010000000000001</v>
      </c>
      <c r="I22" s="38">
        <v>2.573</v>
      </c>
      <c r="J22" s="38">
        <v>2.3780000000000001</v>
      </c>
      <c r="K22" s="38">
        <v>2.5506666666666669</v>
      </c>
      <c r="L22" s="38">
        <v>0.16265402956377478</v>
      </c>
    </row>
    <row r="23" spans="1:12" ht="12">
      <c r="A23" s="41">
        <v>106</v>
      </c>
      <c r="B23" s="41">
        <v>120</v>
      </c>
      <c r="C23" s="46" t="s">
        <v>52</v>
      </c>
      <c r="D23" s="38">
        <v>1592.76</v>
      </c>
      <c r="E23" s="41">
        <v>13</v>
      </c>
      <c r="F23" s="41">
        <v>3</v>
      </c>
      <c r="G23" s="41">
        <v>3.6</v>
      </c>
      <c r="H23" s="38">
        <v>2.9009999999999998</v>
      </c>
      <c r="I23" s="38">
        <v>2.3220000000000001</v>
      </c>
      <c r="J23" s="38">
        <v>2.5680000000000001</v>
      </c>
      <c r="K23" s="38">
        <v>2.597</v>
      </c>
      <c r="L23" s="38">
        <v>0.29058733626914979</v>
      </c>
    </row>
    <row r="24" spans="1:12" ht="12">
      <c r="A24" s="41">
        <v>106</v>
      </c>
      <c r="B24" s="41">
        <v>122</v>
      </c>
      <c r="C24" s="46" t="s">
        <v>53</v>
      </c>
      <c r="D24" s="38">
        <v>1854.89</v>
      </c>
      <c r="E24" s="41">
        <v>15</v>
      </c>
      <c r="F24" s="41">
        <v>2</v>
      </c>
      <c r="G24" s="41">
        <v>5.24</v>
      </c>
      <c r="H24" s="38">
        <v>3.28</v>
      </c>
      <c r="I24" s="38">
        <v>3.1240000000000001</v>
      </c>
      <c r="J24" s="38">
        <v>3.18</v>
      </c>
      <c r="K24" s="38">
        <v>3.1946666666666665</v>
      </c>
      <c r="L24" s="38">
        <v>7.9027421401266201E-2</v>
      </c>
    </row>
    <row r="25" spans="1:12" ht="12">
      <c r="A25" s="41">
        <v>106</v>
      </c>
      <c r="B25" s="41">
        <v>122</v>
      </c>
      <c r="C25" s="46" t="s">
        <v>53</v>
      </c>
      <c r="D25" s="38">
        <v>1854.89</v>
      </c>
      <c r="E25" s="41">
        <v>15</v>
      </c>
      <c r="F25" s="41">
        <v>3</v>
      </c>
      <c r="G25" s="41">
        <v>5.24</v>
      </c>
      <c r="H25" s="38">
        <v>3.38</v>
      </c>
      <c r="I25" s="38">
        <v>3.157</v>
      </c>
      <c r="J25" s="38">
        <v>3.1669999999999998</v>
      </c>
      <c r="K25" s="38">
        <v>3.234666666666667</v>
      </c>
      <c r="L25" s="38">
        <v>0.12596163437068181</v>
      </c>
    </row>
    <row r="26" spans="1:12" ht="12">
      <c r="A26" s="41">
        <v>106</v>
      </c>
      <c r="B26" s="41">
        <v>123</v>
      </c>
      <c r="C26" s="46" t="s">
        <v>54</v>
      </c>
      <c r="D26" s="38">
        <v>1969.92</v>
      </c>
      <c r="E26" s="41">
        <v>16</v>
      </c>
      <c r="F26" s="41">
        <v>2</v>
      </c>
      <c r="G26" s="41">
        <v>5</v>
      </c>
      <c r="H26" s="38">
        <v>3.5779999999999998</v>
      </c>
      <c r="I26" s="38">
        <v>3.0550000000000002</v>
      </c>
      <c r="J26" s="38">
        <v>3.1619999999999999</v>
      </c>
      <c r="K26" s="38">
        <v>3.2650000000000001</v>
      </c>
      <c r="L26" s="38">
        <v>0.27629513205990425</v>
      </c>
    </row>
    <row r="27" spans="1:12" ht="12">
      <c r="A27" s="41">
        <v>106</v>
      </c>
      <c r="B27" s="41">
        <v>125</v>
      </c>
      <c r="C27" s="46" t="s">
        <v>55</v>
      </c>
      <c r="D27" s="38">
        <v>2201.04</v>
      </c>
      <c r="E27" s="41">
        <v>18</v>
      </c>
      <c r="F27" s="41">
        <v>3</v>
      </c>
      <c r="G27" s="41">
        <v>7.89</v>
      </c>
      <c r="H27" s="38">
        <v>3.157</v>
      </c>
      <c r="I27" s="38">
        <v>2.8860000000000001</v>
      </c>
      <c r="J27" s="38">
        <v>2.6379999999999999</v>
      </c>
      <c r="K27" s="38">
        <v>2.8936666666666668</v>
      </c>
      <c r="L27" s="38">
        <v>0.25958492508875275</v>
      </c>
    </row>
    <row r="28" spans="1:12" ht="12">
      <c r="A28" s="41">
        <v>107</v>
      </c>
      <c r="B28" s="41">
        <v>120</v>
      </c>
      <c r="C28" s="46" t="s">
        <v>56</v>
      </c>
      <c r="D28" s="38">
        <v>1491.7128869999999</v>
      </c>
      <c r="E28" s="41">
        <v>12</v>
      </c>
      <c r="F28" s="41">
        <v>2</v>
      </c>
      <c r="G28" s="41">
        <v>3.63</v>
      </c>
      <c r="H28" s="38">
        <v>2.3620000000000001</v>
      </c>
      <c r="I28" s="38">
        <v>2.2509999999999999</v>
      </c>
      <c r="J28" s="38">
        <v>2.0710000000000002</v>
      </c>
      <c r="K28" s="38">
        <v>2.2279999999999998</v>
      </c>
      <c r="L28" s="38">
        <v>0.14685707337408022</v>
      </c>
    </row>
    <row r="29" spans="1:12" ht="12">
      <c r="A29" s="41">
        <v>107</v>
      </c>
      <c r="B29" s="41">
        <v>120</v>
      </c>
      <c r="C29" s="46" t="s">
        <v>56</v>
      </c>
      <c r="D29" s="38">
        <v>1491.7128869999999</v>
      </c>
      <c r="E29" s="41">
        <v>12</v>
      </c>
      <c r="F29" s="41">
        <v>3</v>
      </c>
      <c r="G29" s="41">
        <v>3.63</v>
      </c>
      <c r="H29" s="38">
        <v>2.2410000000000001</v>
      </c>
      <c r="I29" s="38">
        <v>2.2400000000000002</v>
      </c>
      <c r="J29" s="38">
        <v>2.1230000000000002</v>
      </c>
      <c r="K29" s="38">
        <v>2.2013333333333334</v>
      </c>
      <c r="L29" s="38">
        <v>6.7840499211999666E-2</v>
      </c>
    </row>
    <row r="30" spans="1:12" ht="12">
      <c r="A30" s="41">
        <v>107</v>
      </c>
      <c r="B30" s="41">
        <v>122</v>
      </c>
      <c r="C30" s="46" t="s">
        <v>57</v>
      </c>
      <c r="D30" s="38">
        <v>1753.8446269999999</v>
      </c>
      <c r="E30" s="41">
        <v>14</v>
      </c>
      <c r="F30" s="41">
        <v>2</v>
      </c>
      <c r="G30" s="41">
        <v>5.49</v>
      </c>
      <c r="H30" s="38">
        <v>2.847</v>
      </c>
      <c r="I30" s="38">
        <v>2.7770000000000001</v>
      </c>
      <c r="J30" s="38">
        <v>2.7719999999999998</v>
      </c>
      <c r="K30" s="38">
        <v>2.7986666666666671</v>
      </c>
      <c r="L30" s="38">
        <v>4.1932485418030428E-2</v>
      </c>
    </row>
    <row r="31" spans="1:12" ht="12">
      <c r="A31" s="41">
        <v>107</v>
      </c>
      <c r="B31" s="41">
        <v>122</v>
      </c>
      <c r="C31" s="46" t="s">
        <v>57</v>
      </c>
      <c r="D31" s="38">
        <v>1753.8446269999999</v>
      </c>
      <c r="E31" s="41">
        <v>14</v>
      </c>
      <c r="F31" s="41">
        <v>3</v>
      </c>
      <c r="G31" s="41">
        <v>5.49</v>
      </c>
      <c r="H31" s="38">
        <v>2.8919999999999999</v>
      </c>
      <c r="I31" s="38">
        <v>2.7679999999999998</v>
      </c>
      <c r="J31" s="38">
        <v>2.8570000000000002</v>
      </c>
      <c r="K31" s="38">
        <v>2.839</v>
      </c>
      <c r="L31" s="38">
        <v>6.3929648833698546E-2</v>
      </c>
    </row>
    <row r="32" spans="1:12" ht="12">
      <c r="A32" s="41">
        <v>107</v>
      </c>
      <c r="B32" s="41">
        <v>123</v>
      </c>
      <c r="C32" s="46" t="s">
        <v>58</v>
      </c>
      <c r="D32" s="38">
        <v>1868.8715669999999</v>
      </c>
      <c r="E32" s="41">
        <v>15</v>
      </c>
      <c r="F32" s="41">
        <v>2</v>
      </c>
      <c r="G32" s="41">
        <v>4.92</v>
      </c>
      <c r="H32" s="38">
        <v>2.78</v>
      </c>
      <c r="I32" s="38">
        <v>2.722</v>
      </c>
      <c r="J32" s="38">
        <v>2.669</v>
      </c>
      <c r="K32" s="38">
        <v>2.7236666666666665</v>
      </c>
      <c r="L32" s="38">
        <v>5.551876559626772E-2</v>
      </c>
    </row>
    <row r="33" spans="1:12" ht="12">
      <c r="A33" s="41">
        <v>107</v>
      </c>
      <c r="B33" s="41">
        <v>123</v>
      </c>
      <c r="C33" s="46" t="s">
        <v>58</v>
      </c>
      <c r="D33" s="38">
        <v>1868.8715669999999</v>
      </c>
      <c r="E33" s="41">
        <v>15</v>
      </c>
      <c r="F33" s="41">
        <v>3</v>
      </c>
      <c r="G33" s="41">
        <v>4.92</v>
      </c>
      <c r="H33" s="38">
        <v>3.21</v>
      </c>
      <c r="I33" s="38">
        <v>2.7610000000000001</v>
      </c>
      <c r="J33" s="38">
        <v>2.9889999999999999</v>
      </c>
      <c r="K33" s="38">
        <v>2.9866666666666668</v>
      </c>
      <c r="L33" s="38">
        <v>0.22450909409940012</v>
      </c>
    </row>
    <row r="34" spans="1:12" ht="12">
      <c r="A34" s="41">
        <v>107</v>
      </c>
      <c r="B34" s="41">
        <v>125</v>
      </c>
      <c r="C34" s="46" t="s">
        <v>59</v>
      </c>
      <c r="D34" s="38">
        <v>2098.38</v>
      </c>
      <c r="E34" s="41">
        <v>17</v>
      </c>
      <c r="F34" s="41">
        <v>2</v>
      </c>
      <c r="G34" s="41">
        <v>7.94</v>
      </c>
      <c r="H34" s="38">
        <v>2.585</v>
      </c>
      <c r="I34" s="38">
        <v>2.5089999999999999</v>
      </c>
      <c r="J34" s="38">
        <v>2.7530000000000001</v>
      </c>
      <c r="K34" s="38">
        <v>2.6156666666666664</v>
      </c>
      <c r="L34" s="38">
        <v>0.12485725182516777</v>
      </c>
    </row>
    <row r="35" spans="1:12" ht="12">
      <c r="A35" s="41">
        <v>108</v>
      </c>
      <c r="B35" s="41">
        <v>120</v>
      </c>
      <c r="C35" s="46" t="s">
        <v>60</v>
      </c>
      <c r="D35" s="38">
        <v>1420.6757769999999</v>
      </c>
      <c r="E35" s="41">
        <v>11</v>
      </c>
      <c r="F35" s="41">
        <v>2</v>
      </c>
      <c r="G35" s="41">
        <v>3.66</v>
      </c>
      <c r="H35" s="38">
        <v>1.99</v>
      </c>
      <c r="I35" s="38">
        <v>2.056</v>
      </c>
      <c r="J35" s="38">
        <v>1.913</v>
      </c>
      <c r="K35" s="38">
        <v>1.9863333333333335</v>
      </c>
      <c r="L35" s="38">
        <v>7.1570478085124831E-2</v>
      </c>
    </row>
    <row r="36" spans="1:12" ht="12">
      <c r="A36" s="41">
        <v>124</v>
      </c>
      <c r="B36" s="41">
        <v>131</v>
      </c>
      <c r="C36" s="46" t="s">
        <v>62</v>
      </c>
      <c r="D36" s="38">
        <v>932.48698100000013</v>
      </c>
      <c r="E36" s="41">
        <v>6</v>
      </c>
      <c r="F36" s="41">
        <v>1</v>
      </c>
      <c r="G36" s="41">
        <v>6.66</v>
      </c>
      <c r="H36" s="38">
        <v>0.69199999999999995</v>
      </c>
      <c r="I36" s="38">
        <v>0.34799999999999998</v>
      </c>
      <c r="J36" s="38">
        <v>0.35899999999999999</v>
      </c>
      <c r="K36" s="38">
        <v>0.46633333333333332</v>
      </c>
      <c r="L36" s="38">
        <v>0.19551044302884005</v>
      </c>
    </row>
    <row r="37" spans="1:12" ht="12">
      <c r="A37" s="41">
        <v>126</v>
      </c>
      <c r="B37" s="41">
        <v>131</v>
      </c>
      <c r="C37" s="46" t="s">
        <v>63</v>
      </c>
      <c r="D37" s="38">
        <v>702.37808100000007</v>
      </c>
      <c r="E37" s="41">
        <v>4</v>
      </c>
      <c r="F37" s="41">
        <v>1</v>
      </c>
      <c r="G37" s="41">
        <v>4.68</v>
      </c>
      <c r="H37" s="38">
        <v>0.70799999999999996</v>
      </c>
      <c r="I37" s="38">
        <v>0.501</v>
      </c>
      <c r="J37" s="38">
        <v>0.47799999999999998</v>
      </c>
      <c r="K37" s="38">
        <v>0.56233333333333335</v>
      </c>
      <c r="L37" s="38">
        <v>0.12667412258758012</v>
      </c>
    </row>
    <row r="38" spans="1:12" ht="12">
      <c r="A38" s="41">
        <v>126</v>
      </c>
      <c r="B38" s="41">
        <v>140</v>
      </c>
      <c r="C38" s="46" t="s">
        <v>64</v>
      </c>
      <c r="D38" s="38">
        <v>1887.08</v>
      </c>
      <c r="E38" s="41">
        <v>13</v>
      </c>
      <c r="F38" s="41">
        <v>2</v>
      </c>
      <c r="G38" s="41">
        <v>10.26</v>
      </c>
      <c r="H38" s="38">
        <v>1.5920000000000001</v>
      </c>
      <c r="I38" s="38">
        <v>1.159</v>
      </c>
      <c r="J38" s="38">
        <v>1.135</v>
      </c>
      <c r="K38" s="38">
        <v>1.2953333333333334</v>
      </c>
      <c r="L38" s="38">
        <v>0.25720095904435036</v>
      </c>
    </row>
    <row r="39" spans="1:12" ht="12">
      <c r="A39" s="41">
        <v>127</v>
      </c>
      <c r="B39" s="41">
        <v>131</v>
      </c>
      <c r="C39" s="46" t="s">
        <v>65</v>
      </c>
      <c r="D39" s="38">
        <v>589.29402100000016</v>
      </c>
      <c r="E39" s="41">
        <v>3</v>
      </c>
      <c r="F39" s="41">
        <v>1</v>
      </c>
      <c r="G39" s="41">
        <v>3.3</v>
      </c>
      <c r="H39" s="38">
        <v>0.67800000000000005</v>
      </c>
      <c r="I39" s="38">
        <v>0.48</v>
      </c>
      <c r="J39" s="38">
        <v>0.53100000000000003</v>
      </c>
      <c r="K39" s="38">
        <v>0.56300000000000006</v>
      </c>
      <c r="L39" s="38">
        <v>0.10280564186852779</v>
      </c>
    </row>
    <row r="40" spans="1:12" ht="12">
      <c r="A40" s="41">
        <v>127</v>
      </c>
      <c r="B40" s="41">
        <v>140</v>
      </c>
      <c r="C40" s="46" t="s">
        <v>66</v>
      </c>
      <c r="D40" s="38">
        <v>1774.8627569999999</v>
      </c>
      <c r="E40" s="41">
        <v>12</v>
      </c>
      <c r="F40" s="41">
        <v>2</v>
      </c>
      <c r="G40" s="41">
        <v>9.74</v>
      </c>
      <c r="H40" s="38">
        <v>1.5229999999999999</v>
      </c>
      <c r="I40" s="38">
        <v>1.25</v>
      </c>
      <c r="J40" s="38">
        <v>1.23</v>
      </c>
      <c r="K40" s="38">
        <v>1.3343333333333334</v>
      </c>
      <c r="L40" s="38">
        <v>0.1636958561886443</v>
      </c>
    </row>
    <row r="41" spans="1:12" ht="12">
      <c r="A41" s="41">
        <v>139</v>
      </c>
      <c r="B41" s="41">
        <v>143</v>
      </c>
      <c r="C41" s="46" t="s">
        <v>69</v>
      </c>
      <c r="D41" s="38">
        <v>648.79999999999995</v>
      </c>
      <c r="E41" s="41">
        <v>5</v>
      </c>
      <c r="F41" s="41">
        <v>1</v>
      </c>
      <c r="G41" s="41">
        <v>11.15</v>
      </c>
      <c r="H41" s="38">
        <v>0.13600000000000001</v>
      </c>
      <c r="I41" s="38">
        <v>4.2999999999999997E-2</v>
      </c>
      <c r="J41" s="38">
        <v>4.3999999999999997E-2</v>
      </c>
      <c r="K41" s="38">
        <v>7.4333333333333321E-2</v>
      </c>
      <c r="L41" s="38">
        <v>5.3407240457950429E-2</v>
      </c>
    </row>
    <row r="42" spans="1:12" ht="12">
      <c r="A42" s="41">
        <v>143</v>
      </c>
      <c r="B42" s="41">
        <v>155</v>
      </c>
      <c r="C42" s="46" t="s">
        <v>70</v>
      </c>
      <c r="D42" s="38">
        <v>1593.7775970000005</v>
      </c>
      <c r="E42" s="41">
        <v>11</v>
      </c>
      <c r="F42" s="41">
        <v>2</v>
      </c>
      <c r="G42" s="41">
        <v>12.7</v>
      </c>
      <c r="H42" s="38">
        <v>1.6919999999999999</v>
      </c>
      <c r="I42" s="38">
        <v>1.821</v>
      </c>
      <c r="J42" s="38">
        <v>1.714</v>
      </c>
      <c r="K42" s="38">
        <v>1.7423333333333335</v>
      </c>
      <c r="L42" s="38">
        <v>6.9009661159386462E-2</v>
      </c>
    </row>
    <row r="43" spans="1:12" ht="12">
      <c r="A43" s="41">
        <v>144</v>
      </c>
      <c r="B43" s="41">
        <v>151</v>
      </c>
      <c r="C43" s="46" t="s">
        <v>71</v>
      </c>
      <c r="D43" s="38">
        <v>961.44537700000001</v>
      </c>
      <c r="E43" s="41">
        <v>6</v>
      </c>
      <c r="F43" s="41">
        <v>2</v>
      </c>
      <c r="G43" s="41">
        <v>2.86</v>
      </c>
      <c r="H43" s="38">
        <v>1.68</v>
      </c>
      <c r="I43" s="38">
        <v>1.7889999999999999</v>
      </c>
      <c r="J43" s="38">
        <v>1.7509999999999999</v>
      </c>
      <c r="K43" s="38">
        <v>1.74</v>
      </c>
      <c r="L43" s="38">
        <v>5.5326304774492199E-2</v>
      </c>
    </row>
    <row r="44" spans="1:12" ht="12">
      <c r="A44" s="41">
        <v>144</v>
      </c>
      <c r="B44" s="41">
        <v>152</v>
      </c>
      <c r="C44" s="46" t="s">
        <v>72</v>
      </c>
      <c r="D44" s="38">
        <v>1107.1400000000001</v>
      </c>
      <c r="E44" s="41">
        <v>7</v>
      </c>
      <c r="F44" s="41">
        <v>2</v>
      </c>
      <c r="G44" s="41">
        <v>5.45</v>
      </c>
      <c r="H44" s="38">
        <v>1.7689999999999999</v>
      </c>
      <c r="I44" s="38">
        <v>1.8080000000000001</v>
      </c>
      <c r="J44" s="38">
        <v>1.7829999999999999</v>
      </c>
      <c r="K44" s="38">
        <v>1.7866666666666664</v>
      </c>
      <c r="L44" s="38">
        <v>1.9756855350316668E-2</v>
      </c>
    </row>
    <row r="45" spans="1:12" ht="12">
      <c r="A45" s="41">
        <v>144</v>
      </c>
      <c r="B45" s="41">
        <v>155</v>
      </c>
      <c r="C45" s="46" t="s">
        <v>73</v>
      </c>
      <c r="D45" s="38">
        <v>1480.6935370000003</v>
      </c>
      <c r="E45" s="41">
        <v>10</v>
      </c>
      <c r="F45" s="41">
        <v>2</v>
      </c>
      <c r="G45" s="41">
        <v>11.26</v>
      </c>
      <c r="H45" s="38">
        <v>1.714</v>
      </c>
      <c r="I45" s="38">
        <v>1.7749999999999999</v>
      </c>
      <c r="J45" s="38">
        <v>1.7310000000000001</v>
      </c>
      <c r="K45" s="38">
        <v>1.74</v>
      </c>
      <c r="L45" s="38">
        <v>3.1480152477394337E-2</v>
      </c>
    </row>
    <row r="46" spans="1:12" ht="12">
      <c r="A46" s="41">
        <v>147</v>
      </c>
      <c r="B46" s="41">
        <v>155</v>
      </c>
      <c r="C46" s="46" t="s">
        <v>74</v>
      </c>
      <c r="D46" s="38">
        <v>1123.539947</v>
      </c>
      <c r="E46" s="41">
        <v>7</v>
      </c>
      <c r="F46" s="41">
        <v>2</v>
      </c>
      <c r="G46" s="41">
        <v>10.72</v>
      </c>
      <c r="H46" s="38">
        <v>1.1279999999999999</v>
      </c>
      <c r="I46" s="38">
        <v>1.161</v>
      </c>
      <c r="J46" s="38">
        <v>1.1459999999999999</v>
      </c>
      <c r="K46" s="38">
        <v>1.1449999999999998</v>
      </c>
      <c r="L46" s="38">
        <v>1.6522711641858374E-2</v>
      </c>
    </row>
    <row r="47" spans="1:12" ht="12">
      <c r="A47" s="41">
        <v>156</v>
      </c>
      <c r="B47" s="41">
        <v>169</v>
      </c>
      <c r="C47" s="46" t="s">
        <v>75</v>
      </c>
      <c r="D47" s="38">
        <v>1643.8489569999999</v>
      </c>
      <c r="E47" s="41">
        <v>12</v>
      </c>
      <c r="F47" s="41">
        <v>3</v>
      </c>
      <c r="G47" s="41">
        <v>7.38</v>
      </c>
      <c r="H47" s="38">
        <v>1.7689999999999999</v>
      </c>
      <c r="I47" s="38">
        <v>1.631</v>
      </c>
      <c r="J47" s="38">
        <v>1.5840000000000001</v>
      </c>
      <c r="K47" s="38">
        <v>1.6613333333333333</v>
      </c>
      <c r="L47" s="38">
        <v>9.615785632663261E-2</v>
      </c>
    </row>
    <row r="48" spans="1:12" ht="12">
      <c r="A48" s="41">
        <v>156</v>
      </c>
      <c r="B48" s="41">
        <v>170</v>
      </c>
      <c r="C48" s="46" t="s">
        <v>280</v>
      </c>
      <c r="D48" s="38">
        <v>1740.8920000000001</v>
      </c>
      <c r="E48" s="41">
        <v>13</v>
      </c>
      <c r="F48" s="41">
        <v>3</v>
      </c>
      <c r="G48" s="41">
        <v>8.11</v>
      </c>
      <c r="H48" s="38">
        <v>1.631</v>
      </c>
      <c r="I48" s="38">
        <v>1.641</v>
      </c>
      <c r="J48" s="38">
        <v>1.591</v>
      </c>
      <c r="K48" s="38">
        <v>1.6210000000000002</v>
      </c>
      <c r="L48" s="38">
        <v>2.6457513110645928E-2</v>
      </c>
    </row>
    <row r="49" spans="1:12" ht="12">
      <c r="A49" s="41">
        <v>156</v>
      </c>
      <c r="B49" s="41">
        <v>171</v>
      </c>
      <c r="C49" s="46" t="s">
        <v>76</v>
      </c>
      <c r="D49" s="38">
        <v>1813.954477</v>
      </c>
      <c r="E49" s="41">
        <v>14</v>
      </c>
      <c r="F49" s="41">
        <v>2</v>
      </c>
      <c r="G49" s="41">
        <v>7.47</v>
      </c>
      <c r="H49" s="38">
        <v>2.3159999999999998</v>
      </c>
      <c r="I49" s="38">
        <v>2.2010000000000001</v>
      </c>
      <c r="J49" s="38">
        <v>2.3740000000000001</v>
      </c>
      <c r="K49" s="38">
        <v>2.2970000000000002</v>
      </c>
      <c r="L49" s="38">
        <v>8.8051121514720068E-2</v>
      </c>
    </row>
    <row r="50" spans="1:12" ht="12">
      <c r="A50" s="41">
        <v>156</v>
      </c>
      <c r="B50" s="41">
        <v>171</v>
      </c>
      <c r="C50" s="46" t="s">
        <v>76</v>
      </c>
      <c r="D50" s="38">
        <v>1813.954477</v>
      </c>
      <c r="E50" s="41">
        <v>14</v>
      </c>
      <c r="F50" s="41">
        <v>3</v>
      </c>
      <c r="G50" s="41">
        <v>7.47</v>
      </c>
      <c r="H50" s="38">
        <v>2.335</v>
      </c>
      <c r="I50" s="38">
        <v>2.2320000000000002</v>
      </c>
      <c r="J50" s="38">
        <v>2.2280000000000002</v>
      </c>
      <c r="K50" s="38">
        <v>2.2650000000000001</v>
      </c>
      <c r="L50" s="38">
        <v>6.0654760736482863E-2</v>
      </c>
    </row>
    <row r="51" spans="1:12" ht="12">
      <c r="A51" s="41">
        <v>156</v>
      </c>
      <c r="B51" s="41">
        <v>171</v>
      </c>
      <c r="C51" s="46" t="s">
        <v>76</v>
      </c>
      <c r="D51" s="38">
        <v>1813.954477</v>
      </c>
      <c r="E51" s="41">
        <v>14</v>
      </c>
      <c r="F51" s="41">
        <v>4</v>
      </c>
      <c r="G51" s="41">
        <v>7.47</v>
      </c>
      <c r="H51" s="38">
        <v>2.3660000000000001</v>
      </c>
      <c r="I51" s="38">
        <v>2.234</v>
      </c>
      <c r="J51" s="38">
        <v>2.2189999999999999</v>
      </c>
      <c r="K51" s="38">
        <v>2.2729999999999997</v>
      </c>
      <c r="L51" s="38">
        <v>8.0888812576276684E-2</v>
      </c>
    </row>
    <row r="52" spans="1:12" ht="12">
      <c r="A52" s="41">
        <v>170</v>
      </c>
      <c r="B52" s="41">
        <v>201</v>
      </c>
      <c r="C52" s="46" t="s">
        <v>79</v>
      </c>
      <c r="D52" s="38">
        <v>3832.0071589999998</v>
      </c>
      <c r="E52" s="41">
        <v>30</v>
      </c>
      <c r="F52" s="41">
        <v>4</v>
      </c>
      <c r="G52" s="41">
        <v>11.67</v>
      </c>
      <c r="H52" s="38">
        <v>4.0110000000000001</v>
      </c>
      <c r="I52" s="38">
        <v>4.2930000000000001</v>
      </c>
      <c r="J52" s="38">
        <v>4.3330000000000002</v>
      </c>
      <c r="K52" s="38">
        <v>4.2123333333333335</v>
      </c>
      <c r="L52" s="38">
        <v>0.17550308639261403</v>
      </c>
    </row>
    <row r="53" spans="1:12" ht="12">
      <c r="A53" s="41">
        <v>172</v>
      </c>
      <c r="B53" s="41">
        <v>195</v>
      </c>
      <c r="C53" s="46" t="s">
        <v>284</v>
      </c>
      <c r="D53" s="38">
        <v>2853.4850000000001</v>
      </c>
      <c r="E53" s="41">
        <v>22</v>
      </c>
      <c r="F53" s="41">
        <v>4</v>
      </c>
      <c r="G53" s="41">
        <v>11.06</v>
      </c>
      <c r="H53" s="38">
        <v>2.1320000000000001</v>
      </c>
      <c r="I53" s="38">
        <v>2.0950000000000002</v>
      </c>
      <c r="J53" s="38">
        <v>2.1669999999999998</v>
      </c>
      <c r="K53" s="38">
        <v>2.1313333333333335</v>
      </c>
      <c r="L53" s="38">
        <v>3.6004629331980627E-2</v>
      </c>
    </row>
    <row r="54" spans="1:12" ht="12">
      <c r="A54" s="41">
        <v>172</v>
      </c>
      <c r="B54" s="41">
        <v>201</v>
      </c>
      <c r="C54" s="46" t="s">
        <v>84</v>
      </c>
      <c r="D54" s="38">
        <v>3660.89</v>
      </c>
      <c r="E54" s="41">
        <v>28</v>
      </c>
      <c r="F54" s="41">
        <v>3</v>
      </c>
      <c r="G54" s="41">
        <v>11.14</v>
      </c>
      <c r="H54" s="38">
        <v>3.3940000000000001</v>
      </c>
      <c r="I54" s="38">
        <v>3.71</v>
      </c>
      <c r="J54" s="38">
        <v>3.7629999999999999</v>
      </c>
      <c r="K54" s="38">
        <v>3.6223333333333336</v>
      </c>
      <c r="L54" s="38">
        <v>0.1995102336556531</v>
      </c>
    </row>
    <row r="55" spans="1:12" ht="12">
      <c r="A55" s="41">
        <v>172</v>
      </c>
      <c r="B55" s="41">
        <v>201</v>
      </c>
      <c r="C55" s="46" t="s">
        <v>84</v>
      </c>
      <c r="D55" s="38">
        <v>3660.89</v>
      </c>
      <c r="E55" s="41">
        <v>28</v>
      </c>
      <c r="F55" s="41">
        <v>4</v>
      </c>
      <c r="G55" s="41">
        <v>11.14</v>
      </c>
      <c r="H55" s="38">
        <v>3.5939999999999999</v>
      </c>
      <c r="I55" s="38">
        <v>3.6760000000000002</v>
      </c>
      <c r="J55" s="38">
        <v>3.637</v>
      </c>
      <c r="K55" s="38">
        <v>3.6356666666666668</v>
      </c>
      <c r="L55" s="38">
        <v>4.1016256939576355E-2</v>
      </c>
    </row>
    <row r="56" spans="1:12" ht="12">
      <c r="A56" s="41">
        <v>172</v>
      </c>
      <c r="B56" s="41">
        <v>201</v>
      </c>
      <c r="C56" s="46" t="s">
        <v>84</v>
      </c>
      <c r="D56" s="38">
        <v>3660.89</v>
      </c>
      <c r="E56" s="41">
        <v>28</v>
      </c>
      <c r="F56" s="41">
        <v>5</v>
      </c>
      <c r="G56" s="41">
        <v>11.14</v>
      </c>
      <c r="H56" s="38">
        <v>4.0359999999999996</v>
      </c>
      <c r="I56" s="38">
        <v>3.6669999999999998</v>
      </c>
      <c r="J56" s="38">
        <v>3.6480000000000001</v>
      </c>
      <c r="K56" s="38">
        <v>3.7836666666666665</v>
      </c>
      <c r="L56" s="38">
        <v>0.2187334755663459</v>
      </c>
    </row>
    <row r="57" spans="1:12" ht="12">
      <c r="A57" s="41">
        <v>172</v>
      </c>
      <c r="B57" s="41">
        <v>201</v>
      </c>
      <c r="C57" s="46" t="s">
        <v>84</v>
      </c>
      <c r="D57" s="38">
        <v>3660.89</v>
      </c>
      <c r="E57" s="41">
        <v>28</v>
      </c>
      <c r="F57" s="41">
        <v>6</v>
      </c>
      <c r="G57" s="41">
        <v>11.14</v>
      </c>
      <c r="H57" s="38">
        <v>5.5720000000000001</v>
      </c>
      <c r="I57" s="38">
        <v>3.4940000000000002</v>
      </c>
      <c r="J57" s="38">
        <v>3.5449999999999999</v>
      </c>
      <c r="K57" s="38">
        <v>4.2036666666666669</v>
      </c>
      <c r="L57" s="38">
        <v>1.1852857602001858</v>
      </c>
    </row>
    <row r="58" spans="1:12" ht="12">
      <c r="A58" s="41">
        <v>172</v>
      </c>
      <c r="B58" s="41">
        <v>208</v>
      </c>
      <c r="C58" s="46" t="s">
        <v>85</v>
      </c>
      <c r="D58" s="38">
        <v>4459.3</v>
      </c>
      <c r="E58" s="41">
        <v>34</v>
      </c>
      <c r="F58" s="41">
        <v>4</v>
      </c>
      <c r="G58" s="41">
        <v>12.61</v>
      </c>
      <c r="H58" s="38">
        <v>4.1509999999999998</v>
      </c>
      <c r="I58" s="38">
        <v>4.5789999999999997</v>
      </c>
      <c r="J58" s="38">
        <v>4.5250000000000004</v>
      </c>
      <c r="K58" s="38">
        <v>4.4183333333333339</v>
      </c>
      <c r="L58" s="38">
        <v>0.2330865361477007</v>
      </c>
    </row>
    <row r="59" spans="1:12" ht="12">
      <c r="A59" s="41">
        <v>177</v>
      </c>
      <c r="B59" s="41">
        <v>201</v>
      </c>
      <c r="C59" s="46" t="s">
        <v>88</v>
      </c>
      <c r="D59" s="38">
        <v>3186.7046930000001</v>
      </c>
      <c r="E59" s="41">
        <v>23</v>
      </c>
      <c r="F59" s="41">
        <v>3</v>
      </c>
      <c r="G59" s="41">
        <v>8.9600000000000009</v>
      </c>
      <c r="H59" s="38">
        <v>2.2509999999999999</v>
      </c>
      <c r="I59" s="38">
        <v>2.1219999999999999</v>
      </c>
      <c r="J59" s="38">
        <v>2.1269999999999998</v>
      </c>
      <c r="K59" s="38">
        <v>2.1666666666666665</v>
      </c>
      <c r="L59" s="38">
        <v>7.3077584342487248E-2</v>
      </c>
    </row>
    <row r="60" spans="1:12" ht="12">
      <c r="A60" s="41">
        <v>177</v>
      </c>
      <c r="B60" s="41">
        <v>201</v>
      </c>
      <c r="C60" s="46" t="s">
        <v>88</v>
      </c>
      <c r="D60" s="38">
        <v>3186.7046930000001</v>
      </c>
      <c r="E60" s="41">
        <v>23</v>
      </c>
      <c r="F60" s="41">
        <v>4</v>
      </c>
      <c r="G60" s="41">
        <v>8.9600000000000009</v>
      </c>
      <c r="H60" s="38">
        <v>2.0819999999999999</v>
      </c>
      <c r="I60" s="38">
        <v>2.1139999999999999</v>
      </c>
      <c r="J60" s="38">
        <v>2.109</v>
      </c>
      <c r="K60" s="38">
        <v>2.1016666666666666</v>
      </c>
      <c r="L60" s="38">
        <v>1.7214335111567183E-2</v>
      </c>
    </row>
    <row r="61" spans="1:12" ht="12">
      <c r="A61" s="41">
        <v>177</v>
      </c>
      <c r="B61" s="41">
        <v>201</v>
      </c>
      <c r="C61" s="46" t="s">
        <v>88</v>
      </c>
      <c r="D61" s="38">
        <v>3186.7046930000001</v>
      </c>
      <c r="E61" s="41">
        <v>23</v>
      </c>
      <c r="F61" s="41">
        <v>5</v>
      </c>
      <c r="G61" s="41">
        <v>8.9600000000000009</v>
      </c>
      <c r="H61" s="38">
        <v>2.5470000000000002</v>
      </c>
      <c r="I61" s="38">
        <v>2.2639999999999998</v>
      </c>
      <c r="J61" s="38">
        <v>2.4740000000000002</v>
      </c>
      <c r="K61" s="38">
        <v>2.4283333333333332</v>
      </c>
      <c r="L61" s="38">
        <v>0.14692288226594724</v>
      </c>
    </row>
    <row r="62" spans="1:12" ht="12">
      <c r="A62" s="41">
        <v>182</v>
      </c>
      <c r="B62" s="41">
        <v>201</v>
      </c>
      <c r="C62" s="46" t="s">
        <v>92</v>
      </c>
      <c r="D62" s="38">
        <v>2616.3921429999996</v>
      </c>
      <c r="E62" s="41">
        <v>18</v>
      </c>
      <c r="F62" s="41">
        <v>2</v>
      </c>
      <c r="G62" s="41">
        <v>8.27</v>
      </c>
      <c r="H62" s="38">
        <v>2.4239999999999999</v>
      </c>
      <c r="I62" s="38">
        <v>2.2210000000000001</v>
      </c>
      <c r="J62" s="38">
        <v>2.1659999999999999</v>
      </c>
      <c r="K62" s="38">
        <v>2.2703333333333333</v>
      </c>
      <c r="L62" s="38">
        <v>0.13589088760227203</v>
      </c>
    </row>
    <row r="63" spans="1:12" ht="12">
      <c r="A63" s="41">
        <v>182</v>
      </c>
      <c r="B63" s="41">
        <v>201</v>
      </c>
      <c r="C63" s="46" t="s">
        <v>92</v>
      </c>
      <c r="D63" s="38">
        <v>2616.3921429999996</v>
      </c>
      <c r="E63" s="41">
        <v>18</v>
      </c>
      <c r="F63" s="41">
        <v>3</v>
      </c>
      <c r="G63" s="41">
        <v>8.27</v>
      </c>
      <c r="H63" s="38">
        <v>2.0129999999999999</v>
      </c>
      <c r="I63" s="38">
        <v>2.0550000000000002</v>
      </c>
      <c r="J63" s="38">
        <v>1.794</v>
      </c>
      <c r="K63" s="38">
        <v>1.954</v>
      </c>
      <c r="L63" s="38">
        <v>0.14014635207525025</v>
      </c>
    </row>
    <row r="64" spans="1:12" ht="12">
      <c r="A64" s="41">
        <v>182</v>
      </c>
      <c r="B64" s="41">
        <v>201</v>
      </c>
      <c r="C64" s="46" t="s">
        <v>92</v>
      </c>
      <c r="D64" s="38">
        <v>2616.3921429999996</v>
      </c>
      <c r="E64" s="41">
        <v>18</v>
      </c>
      <c r="F64" s="41">
        <v>5</v>
      </c>
      <c r="G64" s="41">
        <v>8.27</v>
      </c>
      <c r="H64" s="38">
        <v>2.2000000000000002</v>
      </c>
      <c r="I64" s="38">
        <v>1.988</v>
      </c>
      <c r="J64" s="38">
        <v>2.0390000000000001</v>
      </c>
      <c r="K64" s="38">
        <v>2.0756666666666668</v>
      </c>
      <c r="L64" s="38">
        <v>0.11065411575415236</v>
      </c>
    </row>
    <row r="65" spans="1:12" ht="12">
      <c r="A65" s="41">
        <v>182</v>
      </c>
      <c r="B65" s="41">
        <v>210</v>
      </c>
      <c r="C65" s="46" t="s">
        <v>93</v>
      </c>
      <c r="D65" s="38">
        <v>3664.9053189999995</v>
      </c>
      <c r="E65" s="41">
        <v>26</v>
      </c>
      <c r="F65" s="41">
        <v>4</v>
      </c>
      <c r="G65" s="41">
        <v>8.82</v>
      </c>
      <c r="H65" s="38">
        <v>2.9430000000000001</v>
      </c>
      <c r="I65" s="38">
        <v>2.9529999999999998</v>
      </c>
      <c r="J65" s="38">
        <v>2.8279999999999998</v>
      </c>
      <c r="K65" s="38">
        <v>2.9079999999999999</v>
      </c>
      <c r="L65" s="38">
        <v>6.9462219947249076E-2</v>
      </c>
    </row>
    <row r="66" spans="1:12" ht="12">
      <c r="A66" s="41">
        <v>182</v>
      </c>
      <c r="B66" s="41">
        <v>213</v>
      </c>
      <c r="C66" s="46" t="s">
        <v>95</v>
      </c>
      <c r="D66" s="38">
        <v>4033.049</v>
      </c>
      <c r="E66" s="41">
        <v>29</v>
      </c>
      <c r="F66" s="41">
        <v>4</v>
      </c>
      <c r="G66" s="41">
        <v>16.649999999999999</v>
      </c>
      <c r="H66" s="38">
        <v>5.8109999999999999</v>
      </c>
      <c r="I66" s="38">
        <v>3.2589999999999999</v>
      </c>
      <c r="J66" s="38">
        <v>6.1749999999999998</v>
      </c>
      <c r="K66" s="38">
        <v>5.081666666666667</v>
      </c>
      <c r="L66" s="38">
        <v>1.5889333948700703</v>
      </c>
    </row>
    <row r="67" spans="1:12" ht="12">
      <c r="A67" s="41">
        <v>202</v>
      </c>
      <c r="B67" s="41">
        <v>211</v>
      </c>
      <c r="C67" s="46" t="s">
        <v>97</v>
      </c>
      <c r="D67" s="38">
        <v>1180.6150769999999</v>
      </c>
      <c r="E67" s="41">
        <v>7</v>
      </c>
      <c r="F67" s="41">
        <v>2</v>
      </c>
      <c r="G67" s="41">
        <v>7.22</v>
      </c>
      <c r="H67" s="38">
        <v>0.45300000000000001</v>
      </c>
      <c r="I67" s="38">
        <v>0.40600000000000003</v>
      </c>
      <c r="J67" s="38">
        <v>0.47099999999999997</v>
      </c>
      <c r="K67" s="38">
        <v>0.44333333333333336</v>
      </c>
      <c r="L67" s="38">
        <v>3.3560889936551618E-2</v>
      </c>
    </row>
    <row r="68" spans="1:12" ht="12">
      <c r="A68" s="41">
        <v>214</v>
      </c>
      <c r="B68" s="41">
        <v>221</v>
      </c>
      <c r="C68" s="46" t="s">
        <v>361</v>
      </c>
      <c r="D68" s="38">
        <v>926.351</v>
      </c>
      <c r="E68" s="41">
        <v>6</v>
      </c>
      <c r="F68" s="41">
        <v>2</v>
      </c>
      <c r="G68" s="41">
        <v>2.98</v>
      </c>
      <c r="H68" s="38">
        <v>2.8370000000000002</v>
      </c>
      <c r="I68" s="38">
        <v>2.7029999999999998</v>
      </c>
      <c r="J68" s="38">
        <v>2.7570000000000001</v>
      </c>
      <c r="K68" s="38">
        <v>2.7656666666666667</v>
      </c>
      <c r="L68" s="38">
        <v>6.7419087307181449E-2</v>
      </c>
    </row>
    <row r="69" spans="1:12" ht="12">
      <c r="A69" s="41">
        <v>214</v>
      </c>
      <c r="B69" s="41">
        <v>230</v>
      </c>
      <c r="C69" s="46" t="s">
        <v>99</v>
      </c>
      <c r="D69" s="38">
        <v>2017.8588869999999</v>
      </c>
      <c r="E69" s="41">
        <v>15</v>
      </c>
      <c r="F69" s="41">
        <v>2</v>
      </c>
      <c r="G69" s="41">
        <v>3.43</v>
      </c>
      <c r="H69" s="38">
        <v>7.9</v>
      </c>
      <c r="I69" s="38">
        <v>8.3539999999999992</v>
      </c>
      <c r="J69" s="38">
        <v>8.34</v>
      </c>
      <c r="K69" s="38">
        <v>8.1979999999999986</v>
      </c>
      <c r="L69" s="38">
        <v>0.25817048630701334</v>
      </c>
    </row>
    <row r="70" spans="1:12" ht="12">
      <c r="A70" s="41">
        <v>214</v>
      </c>
      <c r="B70" s="41">
        <v>240</v>
      </c>
      <c r="C70" s="46" t="s">
        <v>100</v>
      </c>
      <c r="D70" s="38">
        <v>3127.5022289999997</v>
      </c>
      <c r="E70" s="41">
        <v>23</v>
      </c>
      <c r="F70" s="41">
        <v>3</v>
      </c>
      <c r="G70" s="41">
        <v>5.09</v>
      </c>
      <c r="H70" s="38">
        <v>12.571</v>
      </c>
      <c r="I70" s="38">
        <v>13.598000000000001</v>
      </c>
      <c r="J70" s="38">
        <v>13.396000000000001</v>
      </c>
      <c r="K70" s="38">
        <v>13.188333333333333</v>
      </c>
      <c r="L70" s="38">
        <v>0.54408302062583613</v>
      </c>
    </row>
    <row r="71" spans="1:12" ht="12">
      <c r="A71" s="41">
        <v>214</v>
      </c>
      <c r="B71" s="41">
        <v>241</v>
      </c>
      <c r="C71" s="46" t="s">
        <v>101</v>
      </c>
      <c r="D71" s="38">
        <v>3239.5790129999996</v>
      </c>
      <c r="E71" s="41">
        <v>24</v>
      </c>
      <c r="F71" s="41">
        <v>3</v>
      </c>
      <c r="G71" s="41">
        <v>6.28</v>
      </c>
      <c r="H71" s="38">
        <v>12.695</v>
      </c>
      <c r="I71" s="38">
        <v>13.398999999999999</v>
      </c>
      <c r="J71" s="38">
        <v>13.872999999999999</v>
      </c>
      <c r="K71" s="38">
        <v>13.322333333333333</v>
      </c>
      <c r="L71" s="38">
        <v>0.59273040527151355</v>
      </c>
    </row>
    <row r="72" spans="1:12" ht="12">
      <c r="A72" s="41">
        <v>214</v>
      </c>
      <c r="B72" s="41">
        <v>241</v>
      </c>
      <c r="C72" s="46" t="s">
        <v>101</v>
      </c>
      <c r="D72" s="38">
        <v>3239.5790129999996</v>
      </c>
      <c r="E72" s="41">
        <v>24</v>
      </c>
      <c r="F72" s="41">
        <v>4</v>
      </c>
      <c r="G72" s="41">
        <v>6.28</v>
      </c>
      <c r="H72" s="38">
        <v>13.223000000000001</v>
      </c>
      <c r="I72" s="38">
        <v>13.528</v>
      </c>
      <c r="J72" s="38">
        <v>12.981999999999999</v>
      </c>
      <c r="K72" s="38">
        <v>13.244333333333335</v>
      </c>
      <c r="L72" s="38">
        <v>0.27362443847970458</v>
      </c>
    </row>
    <row r="73" spans="1:12" ht="12">
      <c r="A73" s="41">
        <v>214</v>
      </c>
      <c r="B73" s="41">
        <v>242</v>
      </c>
      <c r="C73" s="46" t="s">
        <v>102</v>
      </c>
      <c r="D73" s="38">
        <v>3355.613229</v>
      </c>
      <c r="E73" s="41">
        <v>25</v>
      </c>
      <c r="F73" s="41">
        <v>3</v>
      </c>
      <c r="G73" s="41">
        <v>5.86</v>
      </c>
      <c r="H73" s="38">
        <v>13.981</v>
      </c>
      <c r="I73" s="38">
        <v>14.468999999999999</v>
      </c>
      <c r="J73" s="38">
        <v>14.565</v>
      </c>
      <c r="K73" s="38">
        <v>14.338333333333333</v>
      </c>
      <c r="L73" s="38">
        <v>0.31316023587507597</v>
      </c>
    </row>
    <row r="74" spans="1:12" ht="12">
      <c r="A74" s="41">
        <v>214</v>
      </c>
      <c r="B74" s="41">
        <v>242</v>
      </c>
      <c r="C74" s="46" t="s">
        <v>102</v>
      </c>
      <c r="D74" s="38">
        <v>3355.613229</v>
      </c>
      <c r="E74" s="41">
        <v>25</v>
      </c>
      <c r="F74" s="41">
        <v>4</v>
      </c>
      <c r="G74" s="41">
        <v>5.86</v>
      </c>
      <c r="H74" s="38">
        <v>14.015000000000001</v>
      </c>
      <c r="I74" s="38">
        <v>14.521000000000001</v>
      </c>
      <c r="J74" s="38">
        <v>14.359</v>
      </c>
      <c r="K74" s="38">
        <v>14.298333333333334</v>
      </c>
      <c r="L74" s="38">
        <v>0.25839762640808711</v>
      </c>
    </row>
    <row r="75" spans="1:12" ht="12">
      <c r="A75" s="41">
        <v>214</v>
      </c>
      <c r="B75" s="41">
        <v>243</v>
      </c>
      <c r="C75" s="46" t="s">
        <v>103</v>
      </c>
      <c r="D75" s="38">
        <v>3467.6900129999999</v>
      </c>
      <c r="E75" s="41">
        <v>26</v>
      </c>
      <c r="F75" s="41">
        <v>3</v>
      </c>
      <c r="G75" s="41">
        <v>8.4499999999999993</v>
      </c>
      <c r="H75" s="38">
        <v>13.734</v>
      </c>
      <c r="I75" s="38">
        <v>14.627000000000001</v>
      </c>
      <c r="J75" s="38">
        <v>14.526</v>
      </c>
      <c r="K75" s="38">
        <v>14.295666666666667</v>
      </c>
      <c r="L75" s="38">
        <v>0.4890320371236771</v>
      </c>
    </row>
    <row r="76" spans="1:12" ht="12">
      <c r="A76" s="41">
        <v>215</v>
      </c>
      <c r="B76" s="41">
        <v>221</v>
      </c>
      <c r="C76" s="46" t="s">
        <v>104</v>
      </c>
      <c r="D76" s="38">
        <v>812.3420910000001</v>
      </c>
      <c r="E76" s="41">
        <v>5</v>
      </c>
      <c r="F76" s="41">
        <v>1</v>
      </c>
      <c r="G76" s="41">
        <v>2.86</v>
      </c>
      <c r="H76" s="38">
        <v>2.633</v>
      </c>
      <c r="I76" s="38">
        <v>2.8090000000000002</v>
      </c>
      <c r="J76" s="38">
        <v>2.7719999999999998</v>
      </c>
      <c r="K76" s="38">
        <v>2.738</v>
      </c>
      <c r="L76" s="38">
        <v>9.2795474027562386E-2</v>
      </c>
    </row>
    <row r="77" spans="1:12" ht="12">
      <c r="A77" s="41">
        <v>215</v>
      </c>
      <c r="B77" s="41">
        <v>230</v>
      </c>
      <c r="C77" s="46" t="s">
        <v>105</v>
      </c>
      <c r="D77" s="38">
        <v>1902.8319469999999</v>
      </c>
      <c r="E77" s="41">
        <v>14</v>
      </c>
      <c r="F77" s="41">
        <v>2</v>
      </c>
      <c r="G77" s="41">
        <v>3.15</v>
      </c>
      <c r="H77" s="38">
        <v>7.3470000000000004</v>
      </c>
      <c r="I77" s="38">
        <v>7.6890000000000001</v>
      </c>
      <c r="J77" s="38">
        <v>7.7169999999999996</v>
      </c>
      <c r="K77" s="38">
        <v>7.5843333333333334</v>
      </c>
      <c r="L77" s="38">
        <v>0.20601294457711436</v>
      </c>
    </row>
    <row r="78" spans="1:12" ht="12">
      <c r="A78" s="41">
        <v>215</v>
      </c>
      <c r="B78" s="41">
        <v>230</v>
      </c>
      <c r="C78" s="46" t="s">
        <v>105</v>
      </c>
      <c r="D78" s="38">
        <v>1902.8319469999999</v>
      </c>
      <c r="E78" s="41">
        <v>14</v>
      </c>
      <c r="F78" s="41">
        <v>3</v>
      </c>
      <c r="G78" s="41">
        <v>3.15</v>
      </c>
      <c r="H78" s="38">
        <v>7.0949999999999998</v>
      </c>
      <c r="I78" s="38">
        <v>7.7750000000000004</v>
      </c>
      <c r="J78" s="38">
        <v>7.6180000000000003</v>
      </c>
      <c r="K78" s="38">
        <v>7.4959999999999996</v>
      </c>
      <c r="L78" s="38">
        <v>0.35603791932882689</v>
      </c>
    </row>
    <row r="79" spans="1:12" ht="12">
      <c r="A79" s="41">
        <v>215</v>
      </c>
      <c r="B79" s="41">
        <v>241</v>
      </c>
      <c r="C79" s="46" t="s">
        <v>106</v>
      </c>
      <c r="D79" s="38">
        <v>3124.5520729999998</v>
      </c>
      <c r="E79" s="41">
        <v>23</v>
      </c>
      <c r="F79" s="41">
        <v>3</v>
      </c>
      <c r="G79" s="41">
        <v>6.03</v>
      </c>
      <c r="H79" s="38">
        <v>12.382</v>
      </c>
      <c r="I79" s="38">
        <v>13.085000000000001</v>
      </c>
      <c r="J79" s="38">
        <v>13.132</v>
      </c>
      <c r="K79" s="38">
        <v>12.866333333333332</v>
      </c>
      <c r="L79" s="38">
        <v>0.42010276520553108</v>
      </c>
    </row>
    <row r="80" spans="1:12" ht="12">
      <c r="A80" s="41">
        <v>215</v>
      </c>
      <c r="B80" s="41">
        <v>242</v>
      </c>
      <c r="C80" s="46" t="s">
        <v>107</v>
      </c>
      <c r="D80" s="38">
        <v>3236.54</v>
      </c>
      <c r="E80" s="41">
        <v>24</v>
      </c>
      <c r="F80" s="41">
        <v>3</v>
      </c>
      <c r="G80" s="41">
        <v>5.62</v>
      </c>
      <c r="H80" s="38">
        <v>12.638</v>
      </c>
      <c r="I80" s="38">
        <v>13.398999999999999</v>
      </c>
      <c r="J80" s="38">
        <v>13.861000000000001</v>
      </c>
      <c r="K80" s="38">
        <v>13.299333333333331</v>
      </c>
      <c r="L80" s="38">
        <v>0.61756160286511796</v>
      </c>
    </row>
    <row r="81" spans="1:12" ht="12">
      <c r="A81" s="41">
        <v>215</v>
      </c>
      <c r="B81" s="41">
        <v>242</v>
      </c>
      <c r="C81" s="46" t="s">
        <v>107</v>
      </c>
      <c r="D81" s="38">
        <v>3236.54</v>
      </c>
      <c r="E81" s="41">
        <v>24</v>
      </c>
      <c r="F81" s="41">
        <v>4</v>
      </c>
      <c r="G81" s="41">
        <v>5.62</v>
      </c>
      <c r="H81" s="38">
        <v>13.223000000000001</v>
      </c>
      <c r="I81" s="38">
        <v>13.521000000000001</v>
      </c>
      <c r="J81" s="38">
        <v>12.981999999999999</v>
      </c>
      <c r="K81" s="38">
        <v>13.241999999999999</v>
      </c>
      <c r="L81" s="38">
        <v>0.27000185184550196</v>
      </c>
    </row>
    <row r="82" spans="1:12" ht="12">
      <c r="A82" s="41">
        <v>215</v>
      </c>
      <c r="B82" s="41">
        <v>243</v>
      </c>
      <c r="C82" s="46" t="s">
        <v>108</v>
      </c>
      <c r="D82" s="38">
        <v>3353.670349</v>
      </c>
      <c r="E82" s="41">
        <v>25</v>
      </c>
      <c r="F82" s="41">
        <v>3</v>
      </c>
      <c r="G82" s="41">
        <v>8.1999999999999993</v>
      </c>
      <c r="H82" s="38">
        <v>13.268000000000001</v>
      </c>
      <c r="I82" s="38">
        <v>13.629</v>
      </c>
      <c r="J82" s="38">
        <v>13.606999999999999</v>
      </c>
      <c r="K82" s="38">
        <v>13.501333333333333</v>
      </c>
      <c r="L82" s="38">
        <v>0.20237177009981666</v>
      </c>
    </row>
    <row r="83" spans="1:12" ht="12">
      <c r="A83" s="41">
        <v>215</v>
      </c>
      <c r="B83" s="41">
        <v>243</v>
      </c>
      <c r="C83" s="46" t="s">
        <v>108</v>
      </c>
      <c r="D83" s="38">
        <v>3353.670349</v>
      </c>
      <c r="E83" s="41">
        <v>25</v>
      </c>
      <c r="F83" s="41">
        <v>4</v>
      </c>
      <c r="G83" s="41">
        <v>8.1999999999999993</v>
      </c>
      <c r="H83" s="38">
        <v>13.148</v>
      </c>
      <c r="I83" s="38">
        <v>13.81</v>
      </c>
      <c r="J83" s="38">
        <v>13.305999999999999</v>
      </c>
      <c r="K83" s="38">
        <v>13.421333333333331</v>
      </c>
      <c r="L83" s="38">
        <v>0.34574171477178411</v>
      </c>
    </row>
    <row r="84" spans="1:12" ht="12">
      <c r="A84" s="41">
        <v>222</v>
      </c>
      <c r="B84" s="41">
        <v>241</v>
      </c>
      <c r="C84" s="46" t="s">
        <v>109</v>
      </c>
      <c r="D84" s="38">
        <v>2330.2205469999999</v>
      </c>
      <c r="E84" s="41">
        <v>16</v>
      </c>
      <c r="F84" s="41">
        <v>2</v>
      </c>
      <c r="G84" s="41">
        <v>5.55</v>
      </c>
      <c r="H84" s="38">
        <v>7.8769999999999998</v>
      </c>
      <c r="I84" s="38">
        <v>8.61</v>
      </c>
      <c r="J84" s="38">
        <v>8.7360000000000007</v>
      </c>
      <c r="K84" s="38">
        <v>8.4076666666666657</v>
      </c>
      <c r="L84" s="38">
        <v>0.46386887515043901</v>
      </c>
    </row>
    <row r="85" spans="1:12" ht="12">
      <c r="A85" s="41">
        <v>222</v>
      </c>
      <c r="B85" s="41">
        <v>241</v>
      </c>
      <c r="C85" s="46" t="s">
        <v>109</v>
      </c>
      <c r="D85" s="38">
        <v>2330.2205469999999</v>
      </c>
      <c r="E85" s="41">
        <v>16</v>
      </c>
      <c r="F85" s="41">
        <v>3</v>
      </c>
      <c r="G85" s="41">
        <v>5.55</v>
      </c>
      <c r="H85" s="38">
        <v>7.6390000000000002</v>
      </c>
      <c r="I85" s="38">
        <v>8.2870000000000008</v>
      </c>
      <c r="J85" s="38">
        <v>8.2379999999999995</v>
      </c>
      <c r="K85" s="38">
        <v>8.0546666666666678</v>
      </c>
      <c r="L85" s="38">
        <v>0.36081066133546186</v>
      </c>
    </row>
    <row r="86" spans="1:12" ht="12">
      <c r="A86" s="41">
        <v>225</v>
      </c>
      <c r="B86" s="41">
        <v>241</v>
      </c>
      <c r="C86" s="46" t="s">
        <v>110</v>
      </c>
      <c r="D86" s="38">
        <v>1942.24</v>
      </c>
      <c r="E86" s="41">
        <v>13</v>
      </c>
      <c r="F86" s="41">
        <v>2</v>
      </c>
      <c r="G86" s="41">
        <v>5.61</v>
      </c>
      <c r="H86" s="38">
        <v>6.6130000000000004</v>
      </c>
      <c r="I86" s="38">
        <v>7.0039999999999996</v>
      </c>
      <c r="J86" s="38">
        <v>7.0990000000000002</v>
      </c>
      <c r="K86" s="38">
        <v>6.905333333333334</v>
      </c>
      <c r="L86" s="38">
        <v>0.25758558448277574</v>
      </c>
    </row>
    <row r="87" spans="1:12" ht="12">
      <c r="A87" s="41">
        <v>231</v>
      </c>
      <c r="B87" s="41">
        <v>241</v>
      </c>
      <c r="C87" s="46" t="s">
        <v>433</v>
      </c>
      <c r="D87" s="38">
        <v>1239.48</v>
      </c>
      <c r="E87" s="41">
        <v>7</v>
      </c>
      <c r="F87" s="41">
        <v>2</v>
      </c>
      <c r="G87" s="41">
        <v>5.55</v>
      </c>
      <c r="H87" s="38">
        <v>4.1820000000000004</v>
      </c>
      <c r="I87" s="38">
        <v>3.831</v>
      </c>
      <c r="J87" s="38">
        <v>3.9750000000000001</v>
      </c>
      <c r="K87" s="38">
        <v>3.996</v>
      </c>
      <c r="L87" s="38">
        <v>0.17643979143039157</v>
      </c>
    </row>
    <row r="88" spans="1:12" ht="12">
      <c r="A88" s="41">
        <v>242</v>
      </c>
      <c r="B88" s="41">
        <v>247</v>
      </c>
      <c r="C88" s="46" t="s">
        <v>111</v>
      </c>
      <c r="D88" s="38">
        <v>758.38099999999997</v>
      </c>
      <c r="E88" s="41">
        <v>4</v>
      </c>
      <c r="F88" s="41">
        <v>2</v>
      </c>
      <c r="G88" s="41">
        <v>4.2</v>
      </c>
      <c r="H88" s="38">
        <v>0.76900000000000002</v>
      </c>
      <c r="I88" s="38">
        <v>0.67800000000000005</v>
      </c>
      <c r="J88" s="38">
        <v>0.72599999999999998</v>
      </c>
      <c r="K88" s="38">
        <v>0.72433333333333338</v>
      </c>
      <c r="L88" s="38">
        <v>4.5522888016176342E-2</v>
      </c>
    </row>
    <row r="89" spans="1:12" ht="12">
      <c r="A89" s="41">
        <v>242</v>
      </c>
      <c r="B89" s="41">
        <v>248</v>
      </c>
      <c r="C89" s="46" t="s">
        <v>112</v>
      </c>
      <c r="D89" s="38">
        <v>873.49086700000009</v>
      </c>
      <c r="E89" s="41">
        <v>5</v>
      </c>
      <c r="F89" s="41">
        <v>2</v>
      </c>
      <c r="G89" s="41">
        <v>7.2</v>
      </c>
      <c r="H89" s="38">
        <v>0.63100000000000001</v>
      </c>
      <c r="I89" s="38">
        <v>0.63800000000000001</v>
      </c>
      <c r="J89" s="38">
        <v>0.61499999999999999</v>
      </c>
      <c r="K89" s="38">
        <v>0.628</v>
      </c>
      <c r="L89" s="38">
        <v>1.1789826122551608E-2</v>
      </c>
    </row>
    <row r="90" spans="1:12" ht="12">
      <c r="A90" s="41">
        <v>243</v>
      </c>
      <c r="B90" s="41">
        <v>247</v>
      </c>
      <c r="C90" s="46" t="s">
        <v>113</v>
      </c>
      <c r="D90" s="38">
        <v>643.74</v>
      </c>
      <c r="E90" s="41">
        <v>3</v>
      </c>
      <c r="F90" s="41">
        <v>2</v>
      </c>
      <c r="G90" s="41">
        <v>3.5</v>
      </c>
      <c r="H90" s="38">
        <v>1.9E-2</v>
      </c>
      <c r="I90" s="38">
        <v>0.10199999999999999</v>
      </c>
      <c r="J90" s="38">
        <v>0.113</v>
      </c>
      <c r="K90" s="38">
        <v>7.8E-2</v>
      </c>
      <c r="L90" s="38">
        <v>5.13906606301184E-2</v>
      </c>
    </row>
    <row r="91" spans="1:12" ht="12">
      <c r="A91" s="41">
        <v>243</v>
      </c>
      <c r="B91" s="41">
        <v>248</v>
      </c>
      <c r="C91" s="46" t="s">
        <v>114</v>
      </c>
      <c r="D91" s="38">
        <v>758.46392700000001</v>
      </c>
      <c r="E91" s="41">
        <v>4</v>
      </c>
      <c r="F91" s="41">
        <v>2</v>
      </c>
      <c r="G91" s="41">
        <v>6.5</v>
      </c>
      <c r="H91" s="38">
        <v>0.22900000000000001</v>
      </c>
      <c r="I91" s="38">
        <v>0.33300000000000002</v>
      </c>
      <c r="J91" s="38">
        <v>0.36299999999999999</v>
      </c>
      <c r="K91" s="38">
        <v>0.30833333333333335</v>
      </c>
      <c r="L91" s="38">
        <v>7.0323064021225137E-2</v>
      </c>
    </row>
    <row r="92" spans="1:12" ht="12">
      <c r="A92" s="41">
        <v>244</v>
      </c>
      <c r="B92" s="41">
        <v>248</v>
      </c>
      <c r="C92" s="46" t="s">
        <v>115</v>
      </c>
      <c r="D92" s="38">
        <v>644.37259100000017</v>
      </c>
      <c r="E92" s="41">
        <v>3</v>
      </c>
      <c r="F92" s="41">
        <v>1</v>
      </c>
      <c r="G92" s="41">
        <v>4.75</v>
      </c>
      <c r="H92" s="38">
        <v>7.9000000000000001E-2</v>
      </c>
      <c r="I92" s="38">
        <v>2.1999999999999999E-2</v>
      </c>
      <c r="J92" s="38">
        <v>8.1000000000000003E-2</v>
      </c>
      <c r="K92" s="38">
        <v>6.0666666666666667E-2</v>
      </c>
      <c r="L92" s="38">
        <v>3.350124375800595E-2</v>
      </c>
    </row>
    <row r="93" spans="1:12" ht="12">
      <c r="A93" s="41">
        <v>244</v>
      </c>
      <c r="B93" s="41">
        <v>248</v>
      </c>
      <c r="C93" s="46" t="s">
        <v>115</v>
      </c>
      <c r="D93" s="38">
        <v>644.37259100000017</v>
      </c>
      <c r="E93" s="41">
        <v>3</v>
      </c>
      <c r="F93" s="41">
        <v>2</v>
      </c>
      <c r="G93" s="41">
        <v>4.75</v>
      </c>
      <c r="H93" s="38">
        <v>5.0999999999999997E-2</v>
      </c>
      <c r="I93" s="38">
        <v>0.114</v>
      </c>
      <c r="J93" s="38">
        <v>0.14499999999999999</v>
      </c>
      <c r="K93" s="38">
        <v>0.10333333333333333</v>
      </c>
      <c r="L93" s="38">
        <v>4.7899199714956951E-2</v>
      </c>
    </row>
    <row r="94" spans="1:12" ht="12">
      <c r="A94" s="41">
        <v>248</v>
      </c>
      <c r="B94" s="41">
        <v>251</v>
      </c>
      <c r="C94" s="46" t="s">
        <v>116</v>
      </c>
      <c r="D94" s="38">
        <v>485.67</v>
      </c>
      <c r="E94" s="41">
        <v>2</v>
      </c>
      <c r="F94" s="41">
        <v>2</v>
      </c>
      <c r="G94" s="41">
        <v>7.33</v>
      </c>
      <c r="H94" s="38">
        <v>2.7E-2</v>
      </c>
      <c r="I94" s="38">
        <v>1.7999999999999999E-2</v>
      </c>
      <c r="J94" s="38">
        <v>8.0000000000000002E-3</v>
      </c>
      <c r="K94" s="38">
        <v>1.7666666666666667E-2</v>
      </c>
      <c r="L94" s="38">
        <v>9.5043849529221677E-3</v>
      </c>
    </row>
    <row r="95" spans="1:12" ht="12">
      <c r="A95" s="41">
        <v>249</v>
      </c>
      <c r="B95" s="41">
        <v>253</v>
      </c>
      <c r="C95" s="46" t="s">
        <v>117</v>
      </c>
      <c r="D95" s="38">
        <v>588.80999999999995</v>
      </c>
      <c r="E95" s="41">
        <v>3</v>
      </c>
      <c r="F95" s="41">
        <v>2</v>
      </c>
      <c r="G95" s="41">
        <v>7.38</v>
      </c>
      <c r="H95" s="38">
        <v>-4.2999999999999997E-2</v>
      </c>
      <c r="I95" s="38">
        <v>-1.2E-2</v>
      </c>
      <c r="J95" s="38">
        <v>5.0999999999999997E-2</v>
      </c>
      <c r="K95" s="38">
        <v>-1.3333333333333322E-3</v>
      </c>
      <c r="L95" s="38">
        <v>4.7899199714956958E-2</v>
      </c>
    </row>
    <row r="96" spans="1:12" ht="12">
      <c r="A96" s="41">
        <v>263</v>
      </c>
      <c r="B96" s="41">
        <v>294</v>
      </c>
      <c r="C96" s="46" t="s">
        <v>124</v>
      </c>
      <c r="D96" s="38">
        <v>3629.0146249999998</v>
      </c>
      <c r="E96" s="41">
        <v>29</v>
      </c>
      <c r="F96" s="41">
        <v>3</v>
      </c>
      <c r="G96" s="41">
        <v>10.87</v>
      </c>
      <c r="H96" s="38">
        <v>6.1459999999999999</v>
      </c>
      <c r="I96" s="38">
        <v>6.5030000000000001</v>
      </c>
      <c r="J96" s="38">
        <v>5.2190000000000003</v>
      </c>
      <c r="K96" s="38">
        <v>5.9560000000000004</v>
      </c>
      <c r="L96" s="38">
        <v>0.662751084495529</v>
      </c>
    </row>
    <row r="97" spans="1:12" ht="12">
      <c r="A97" s="41">
        <v>265</v>
      </c>
      <c r="B97" s="41">
        <v>289</v>
      </c>
      <c r="C97" s="46" t="s">
        <v>131</v>
      </c>
      <c r="D97" s="38">
        <v>2752.31</v>
      </c>
      <c r="E97" s="41">
        <v>22</v>
      </c>
      <c r="F97" s="41">
        <v>4</v>
      </c>
      <c r="G97" s="41">
        <v>9.14</v>
      </c>
      <c r="H97" s="38">
        <v>5.1479999999999997</v>
      </c>
      <c r="I97" s="38">
        <v>5.109</v>
      </c>
      <c r="J97" s="38">
        <v>4.3250000000000002</v>
      </c>
      <c r="K97" s="38">
        <v>4.8606666666666669</v>
      </c>
      <c r="L97" s="38">
        <v>0.46431060006565988</v>
      </c>
    </row>
    <row r="98" spans="1:12" ht="12">
      <c r="A98" s="41">
        <v>265</v>
      </c>
      <c r="B98" s="41">
        <v>294</v>
      </c>
      <c r="C98" s="46" t="s">
        <v>132</v>
      </c>
      <c r="D98" s="38">
        <v>3367.9242690000001</v>
      </c>
      <c r="E98" s="41">
        <v>27</v>
      </c>
      <c r="F98" s="41">
        <v>3</v>
      </c>
      <c r="G98" s="41">
        <v>10.34</v>
      </c>
      <c r="H98" s="38">
        <v>4.9409999999999998</v>
      </c>
      <c r="I98" s="38">
        <v>5.1769999999999996</v>
      </c>
      <c r="J98" s="38">
        <v>3.835</v>
      </c>
      <c r="K98" s="38">
        <v>4.6509999999999998</v>
      </c>
      <c r="L98" s="38">
        <v>0.71646074560997142</v>
      </c>
    </row>
    <row r="99" spans="1:12" ht="12">
      <c r="A99" s="41">
        <v>265</v>
      </c>
      <c r="B99" s="41">
        <v>294</v>
      </c>
      <c r="C99" s="46" t="s">
        <v>132</v>
      </c>
      <c r="D99" s="38">
        <v>3367.9242690000001</v>
      </c>
      <c r="E99" s="41">
        <v>27</v>
      </c>
      <c r="F99" s="41">
        <v>4</v>
      </c>
      <c r="G99" s="41">
        <v>10.34</v>
      </c>
      <c r="H99" s="38">
        <v>5.2050000000000001</v>
      </c>
      <c r="I99" s="38">
        <v>5.1310000000000002</v>
      </c>
      <c r="J99" s="38">
        <v>3.867</v>
      </c>
      <c r="K99" s="38">
        <v>4.7343333333333328</v>
      </c>
      <c r="L99" s="38">
        <v>0.75204343846173083</v>
      </c>
    </row>
    <row r="100" spans="1:12" ht="12">
      <c r="A100" s="41">
        <v>265</v>
      </c>
      <c r="B100" s="41">
        <v>295</v>
      </c>
      <c r="C100" s="46" t="s">
        <v>133</v>
      </c>
      <c r="D100" s="38">
        <v>3469.16</v>
      </c>
      <c r="E100" s="41">
        <v>28</v>
      </c>
      <c r="F100" s="41">
        <v>4</v>
      </c>
      <c r="G100" s="41">
        <v>12.36</v>
      </c>
      <c r="H100" s="38">
        <v>5.1479999999999997</v>
      </c>
      <c r="I100" s="38">
        <v>5.0910000000000002</v>
      </c>
      <c r="J100" s="38">
        <v>4.4459999999999997</v>
      </c>
      <c r="K100" s="38">
        <v>4.8950000000000005</v>
      </c>
      <c r="L100" s="38">
        <v>0.38988844558411845</v>
      </c>
    </row>
    <row r="101" spans="1:12" ht="12">
      <c r="A101" s="41">
        <v>266</v>
      </c>
      <c r="B101" s="41">
        <v>294</v>
      </c>
      <c r="C101" s="46" t="s">
        <v>136</v>
      </c>
      <c r="D101" s="38">
        <v>3232.84</v>
      </c>
      <c r="E101" s="41">
        <v>26</v>
      </c>
      <c r="F101" s="41">
        <v>4</v>
      </c>
      <c r="G101" s="41">
        <v>12.12</v>
      </c>
      <c r="H101" s="38">
        <v>4.226</v>
      </c>
      <c r="I101" s="38">
        <v>4.7750000000000004</v>
      </c>
      <c r="J101" s="38">
        <v>4.7229999999999999</v>
      </c>
      <c r="K101" s="38">
        <v>4.5746666666666664</v>
      </c>
      <c r="L101" s="38">
        <v>0.30307149871496231</v>
      </c>
    </row>
    <row r="102" spans="1:12" ht="12">
      <c r="A102" s="41">
        <v>278</v>
      </c>
      <c r="B102" s="41">
        <v>289</v>
      </c>
      <c r="C102" s="46" t="s">
        <v>138</v>
      </c>
      <c r="D102" s="38">
        <v>1279.7124870000002</v>
      </c>
      <c r="E102" s="41">
        <v>10</v>
      </c>
      <c r="F102" s="41">
        <v>2</v>
      </c>
      <c r="G102" s="41">
        <v>6.76</v>
      </c>
      <c r="H102" s="38">
        <v>0.76</v>
      </c>
      <c r="I102" s="38">
        <v>0.81299999999999994</v>
      </c>
      <c r="J102" s="38">
        <v>0.82899999999999996</v>
      </c>
      <c r="K102" s="38">
        <v>0.80066666666666675</v>
      </c>
      <c r="L102" s="38">
        <v>3.6115555282084912E-2</v>
      </c>
    </row>
    <row r="103" spans="1:12" ht="12">
      <c r="A103" s="41">
        <v>278</v>
      </c>
      <c r="B103" s="41">
        <v>294</v>
      </c>
      <c r="C103" s="46" t="s">
        <v>139</v>
      </c>
      <c r="D103" s="38">
        <v>1891.0309999999999</v>
      </c>
      <c r="E103" s="41">
        <v>15</v>
      </c>
      <c r="F103" s="41">
        <v>3</v>
      </c>
      <c r="G103" s="41">
        <v>10.210000000000001</v>
      </c>
      <c r="H103" s="38">
        <v>0.81799999999999995</v>
      </c>
      <c r="I103" s="38">
        <v>0.82499999999999996</v>
      </c>
      <c r="J103" s="38">
        <v>0.76600000000000001</v>
      </c>
      <c r="K103" s="38">
        <v>0.80299999999999994</v>
      </c>
      <c r="L103" s="38">
        <v>3.2233522922572359E-2</v>
      </c>
    </row>
    <row r="104" spans="1:12" ht="12">
      <c r="A104" s="41">
        <v>290</v>
      </c>
      <c r="B104" s="41">
        <v>304</v>
      </c>
      <c r="C104" s="46" t="s">
        <v>364</v>
      </c>
      <c r="D104" s="38">
        <v>1680.873</v>
      </c>
      <c r="E104" s="41">
        <v>13</v>
      </c>
      <c r="F104" s="41">
        <v>3</v>
      </c>
      <c r="G104" s="41">
        <v>4.18</v>
      </c>
      <c r="H104" s="38">
        <v>3.4470000000000001</v>
      </c>
      <c r="I104" s="38">
        <v>3.4609999999999999</v>
      </c>
      <c r="J104" s="38">
        <v>3.1269999999999998</v>
      </c>
      <c r="K104" s="38">
        <v>3.3450000000000002</v>
      </c>
      <c r="L104" s="38">
        <v>0.18892326484580993</v>
      </c>
    </row>
    <row r="105" spans="1:12" ht="12">
      <c r="A105" s="41">
        <v>290</v>
      </c>
      <c r="B105" s="41">
        <v>306</v>
      </c>
      <c r="C105" s="46" t="s">
        <v>140</v>
      </c>
      <c r="D105" s="38">
        <v>1924.998</v>
      </c>
      <c r="E105" s="41">
        <v>15</v>
      </c>
      <c r="F105" s="41">
        <v>2</v>
      </c>
      <c r="G105" s="41">
        <v>5.92</v>
      </c>
      <c r="H105" s="38">
        <v>3.7450000000000001</v>
      </c>
      <c r="I105" s="38">
        <v>4.0609999999999999</v>
      </c>
      <c r="J105" s="38">
        <v>4.1109999999999998</v>
      </c>
      <c r="K105" s="38">
        <v>3.9723333333333333</v>
      </c>
      <c r="L105" s="38">
        <v>0.19845738417436948</v>
      </c>
    </row>
    <row r="106" spans="1:12" ht="12">
      <c r="A106" s="41">
        <v>290</v>
      </c>
      <c r="B106" s="41">
        <v>306</v>
      </c>
      <c r="C106" s="46" t="s">
        <v>140</v>
      </c>
      <c r="D106" s="38">
        <v>1924.998</v>
      </c>
      <c r="E106" s="41">
        <v>15</v>
      </c>
      <c r="F106" s="41">
        <v>3</v>
      </c>
      <c r="G106" s="41">
        <v>5.92</v>
      </c>
      <c r="H106" s="38">
        <v>3.8260000000000001</v>
      </c>
      <c r="I106" s="38">
        <v>3.94</v>
      </c>
      <c r="J106" s="38">
        <v>3.7509999999999999</v>
      </c>
      <c r="K106" s="38">
        <v>3.839</v>
      </c>
      <c r="L106" s="38">
        <v>9.5168272023821068E-2</v>
      </c>
    </row>
    <row r="107" spans="1:12" ht="12">
      <c r="A107" s="41">
        <v>295</v>
      </c>
      <c r="B107" s="41">
        <v>306</v>
      </c>
      <c r="C107" s="46" t="s">
        <v>142</v>
      </c>
      <c r="D107" s="38">
        <v>1313.6797670000001</v>
      </c>
      <c r="E107" s="41">
        <v>10</v>
      </c>
      <c r="F107" s="41">
        <v>3</v>
      </c>
      <c r="G107" s="41">
        <v>4.75</v>
      </c>
      <c r="H107" s="38">
        <v>3.7989999999999999</v>
      </c>
      <c r="I107" s="38">
        <v>3.8079999999999998</v>
      </c>
      <c r="J107" s="38">
        <v>3.593</v>
      </c>
      <c r="K107" s="38">
        <v>3.7333333333333329</v>
      </c>
      <c r="L107" s="38">
        <v>0.12161551436117565</v>
      </c>
    </row>
    <row r="108" spans="1:12" ht="12">
      <c r="A108" s="41">
        <v>295</v>
      </c>
      <c r="B108" s="41">
        <v>308</v>
      </c>
      <c r="C108" s="46" t="s">
        <v>144</v>
      </c>
      <c r="D108" s="38">
        <v>1513.7594670000001</v>
      </c>
      <c r="E108" s="41">
        <v>12</v>
      </c>
      <c r="F108" s="41">
        <v>3</v>
      </c>
      <c r="G108" s="41">
        <v>5.33</v>
      </c>
      <c r="H108" s="38">
        <v>3.6549999999999998</v>
      </c>
      <c r="I108" s="38">
        <v>3.6789999999999998</v>
      </c>
      <c r="J108" s="38">
        <v>3.2770000000000001</v>
      </c>
      <c r="K108" s="38">
        <v>3.5370000000000004</v>
      </c>
      <c r="L108" s="38">
        <v>0.225486141481023</v>
      </c>
    </row>
    <row r="109" spans="1:12" ht="12">
      <c r="A109" s="41">
        <v>296</v>
      </c>
      <c r="B109" s="41">
        <v>306</v>
      </c>
      <c r="C109" s="46" t="s">
        <v>145</v>
      </c>
      <c r="D109" s="38">
        <v>1210.6705770000001</v>
      </c>
      <c r="E109" s="41">
        <v>9</v>
      </c>
      <c r="F109" s="41">
        <v>2</v>
      </c>
      <c r="G109" s="41">
        <v>4.45</v>
      </c>
      <c r="H109" s="38">
        <v>3.6</v>
      </c>
      <c r="I109" s="38">
        <v>3.7149999999999999</v>
      </c>
      <c r="J109" s="38">
        <v>3.3239999999999998</v>
      </c>
      <c r="K109" s="38">
        <v>3.5463333333333331</v>
      </c>
      <c r="L109" s="38">
        <v>0.20094858380524444</v>
      </c>
    </row>
    <row r="110" spans="1:12" ht="12">
      <c r="A110" s="41">
        <v>296</v>
      </c>
      <c r="B110" s="41">
        <v>308</v>
      </c>
      <c r="C110" s="46" t="s">
        <v>147</v>
      </c>
      <c r="D110" s="38" t="s">
        <v>434</v>
      </c>
      <c r="E110" s="41">
        <v>11</v>
      </c>
      <c r="F110" s="41">
        <v>3</v>
      </c>
      <c r="G110" s="41">
        <v>4.7300000000000004</v>
      </c>
      <c r="H110" s="38">
        <v>3.6739999999999999</v>
      </c>
      <c r="I110" s="38">
        <v>3.625</v>
      </c>
      <c r="J110" s="38">
        <v>3.339</v>
      </c>
      <c r="K110" s="38">
        <v>3.5459999999999998</v>
      </c>
      <c r="L110" s="38">
        <v>0.18093368951082603</v>
      </c>
    </row>
    <row r="111" spans="1:12" ht="12">
      <c r="A111" s="41">
        <v>307</v>
      </c>
      <c r="B111" s="41">
        <v>312</v>
      </c>
      <c r="C111" s="46" t="s">
        <v>148</v>
      </c>
      <c r="D111" s="38">
        <v>712.26</v>
      </c>
      <c r="E111" s="41">
        <v>4</v>
      </c>
      <c r="F111" s="41">
        <v>1</v>
      </c>
      <c r="G111" s="41">
        <v>5.74</v>
      </c>
      <c r="H111" s="38">
        <v>7.0000000000000007E-2</v>
      </c>
      <c r="I111" s="38">
        <v>7.4999999999999997E-2</v>
      </c>
      <c r="J111" s="38">
        <v>7.9000000000000001E-2</v>
      </c>
      <c r="K111" s="38">
        <v>7.4666666666666673E-2</v>
      </c>
      <c r="L111" s="38">
        <v>4.5092497528228907E-3</v>
      </c>
    </row>
    <row r="112" spans="1:12" ht="12">
      <c r="A112" s="41">
        <v>309</v>
      </c>
      <c r="B112" s="41">
        <v>312</v>
      </c>
      <c r="C112" s="46" t="s">
        <v>309</v>
      </c>
      <c r="D112" s="38">
        <v>511.16</v>
      </c>
      <c r="E112" s="41">
        <v>2</v>
      </c>
      <c r="F112" s="41">
        <v>1</v>
      </c>
      <c r="G112" s="41">
        <v>5.3</v>
      </c>
      <c r="H112" s="38">
        <v>4.1000000000000002E-2</v>
      </c>
      <c r="I112" s="38">
        <v>4.5999999999999999E-2</v>
      </c>
      <c r="J112" s="38">
        <v>3.7999999999999999E-2</v>
      </c>
      <c r="K112" s="38">
        <v>4.1666666666666664E-2</v>
      </c>
      <c r="L112" s="38">
        <v>4.0414518843273801E-3</v>
      </c>
    </row>
    <row r="113" spans="1:12" ht="12">
      <c r="A113" s="41">
        <v>312</v>
      </c>
      <c r="B113" s="41">
        <v>321</v>
      </c>
      <c r="C113" s="46" t="s">
        <v>310</v>
      </c>
      <c r="D113" s="38">
        <v>1251.5930000000001</v>
      </c>
      <c r="E113" s="41">
        <v>8</v>
      </c>
      <c r="F113" s="41">
        <v>2</v>
      </c>
      <c r="G113" s="41">
        <v>8.4600000000000009</v>
      </c>
      <c r="H113" s="38">
        <v>0.59</v>
      </c>
      <c r="I113" s="38">
        <v>0.255</v>
      </c>
      <c r="J113" s="38">
        <v>0.311</v>
      </c>
      <c r="K113" s="38">
        <v>0.38533333333333331</v>
      </c>
      <c r="L113" s="38">
        <v>0.179444513243881</v>
      </c>
    </row>
    <row r="114" spans="1:12" ht="12">
      <c r="A114" s="41">
        <v>312</v>
      </c>
      <c r="B114" s="41">
        <v>330</v>
      </c>
      <c r="C114" s="46" t="s">
        <v>149</v>
      </c>
      <c r="D114" s="38">
        <v>2302.2807430000003</v>
      </c>
      <c r="E114" s="41">
        <v>14</v>
      </c>
      <c r="F114" s="41">
        <v>3</v>
      </c>
      <c r="G114" s="41">
        <v>11.65</v>
      </c>
      <c r="H114" s="38">
        <v>2.2360000000000002</v>
      </c>
      <c r="I114" s="38">
        <v>2.044</v>
      </c>
      <c r="J114" s="38">
        <v>2.0819999999999999</v>
      </c>
      <c r="K114" s="38">
        <v>2.1206666666666667</v>
      </c>
      <c r="L114" s="38">
        <v>0.10167267741794429</v>
      </c>
    </row>
    <row r="115" spans="1:12" ht="12">
      <c r="A115" s="41">
        <v>312</v>
      </c>
      <c r="B115" s="41">
        <v>330</v>
      </c>
      <c r="C115" s="46" t="s">
        <v>149</v>
      </c>
      <c r="D115" s="38">
        <v>2302.2807430000003</v>
      </c>
      <c r="E115" s="41">
        <v>14</v>
      </c>
      <c r="F115" s="41">
        <v>4</v>
      </c>
      <c r="G115" s="41">
        <v>11.65</v>
      </c>
      <c r="H115" s="38">
        <v>2.661</v>
      </c>
      <c r="I115" s="38">
        <v>2.1989999999999998</v>
      </c>
      <c r="J115" s="38">
        <v>2.2130000000000001</v>
      </c>
      <c r="K115" s="38">
        <v>2.3576666666666664</v>
      </c>
      <c r="L115" s="38">
        <v>0.26278762020562035</v>
      </c>
    </row>
    <row r="116" spans="1:12" ht="12">
      <c r="A116" s="41">
        <v>312</v>
      </c>
      <c r="B116" s="41">
        <v>333</v>
      </c>
      <c r="C116" s="46" t="s">
        <v>150</v>
      </c>
      <c r="D116" s="38">
        <v>2684.444</v>
      </c>
      <c r="E116" s="41">
        <v>17</v>
      </c>
      <c r="F116" s="41">
        <v>3</v>
      </c>
      <c r="G116" s="41">
        <v>12.33</v>
      </c>
      <c r="H116" s="38">
        <v>3.5489999999999999</v>
      </c>
      <c r="I116" s="38">
        <v>3.694</v>
      </c>
      <c r="J116" s="38">
        <v>3.6269999999999998</v>
      </c>
      <c r="K116" s="38">
        <v>3.6233333333333335</v>
      </c>
      <c r="L116" s="38">
        <v>7.2569506911190559E-2</v>
      </c>
    </row>
    <row r="117" spans="1:12" ht="12">
      <c r="A117" s="41">
        <v>312</v>
      </c>
      <c r="B117" s="41">
        <v>335</v>
      </c>
      <c r="C117" s="46" t="s">
        <v>151</v>
      </c>
      <c r="D117" s="38">
        <v>2884.56</v>
      </c>
      <c r="E117" s="41">
        <v>19</v>
      </c>
      <c r="F117" s="41">
        <v>3</v>
      </c>
      <c r="G117" s="41">
        <v>12.76</v>
      </c>
      <c r="H117" s="38">
        <v>3.4209999999999998</v>
      </c>
      <c r="I117" s="38">
        <v>3.7559999999999998</v>
      </c>
      <c r="J117" s="38">
        <v>3.7810000000000001</v>
      </c>
      <c r="K117" s="38">
        <v>3.6526666666666667</v>
      </c>
      <c r="L117" s="38">
        <v>0.20101824129499635</v>
      </c>
    </row>
    <row r="118" spans="1:12" ht="12">
      <c r="A118" s="41">
        <v>312</v>
      </c>
      <c r="B118" s="41">
        <v>335</v>
      </c>
      <c r="C118" s="46" t="s">
        <v>151</v>
      </c>
      <c r="D118" s="38">
        <v>2884.56</v>
      </c>
      <c r="E118" s="41">
        <v>19</v>
      </c>
      <c r="F118" s="41">
        <v>4</v>
      </c>
      <c r="G118" s="41">
        <v>12.76</v>
      </c>
      <c r="H118" s="38">
        <v>3.8370000000000002</v>
      </c>
      <c r="I118" s="38">
        <v>3.79</v>
      </c>
      <c r="J118" s="38">
        <v>3.7719999999999998</v>
      </c>
      <c r="K118" s="38">
        <v>3.799666666666667</v>
      </c>
      <c r="L118" s="38">
        <v>3.3560889936551826E-2</v>
      </c>
    </row>
    <row r="119" spans="1:12" ht="12">
      <c r="A119" s="41">
        <v>312</v>
      </c>
      <c r="B119" s="41">
        <v>336</v>
      </c>
      <c r="C119" s="46" t="s">
        <v>152</v>
      </c>
      <c r="D119" s="38">
        <v>3016.6355530000001</v>
      </c>
      <c r="E119" s="41">
        <v>20</v>
      </c>
      <c r="F119" s="41">
        <v>3</v>
      </c>
      <c r="G119" s="41">
        <v>10.84</v>
      </c>
      <c r="H119" s="38">
        <v>3.0569999999999999</v>
      </c>
      <c r="I119" s="38">
        <v>4.08</v>
      </c>
      <c r="J119" s="38">
        <v>3.9670000000000001</v>
      </c>
      <c r="K119" s="38">
        <v>3.7013333333333338</v>
      </c>
      <c r="L119" s="38">
        <v>0.56086213398065277</v>
      </c>
    </row>
    <row r="120" spans="1:12" ht="12">
      <c r="A120" s="41">
        <v>312</v>
      </c>
      <c r="B120" s="41">
        <v>336</v>
      </c>
      <c r="C120" s="46" t="s">
        <v>152</v>
      </c>
      <c r="D120" s="38">
        <v>3016.6355530000001</v>
      </c>
      <c r="E120" s="41">
        <v>20</v>
      </c>
      <c r="F120" s="41">
        <v>4</v>
      </c>
      <c r="G120" s="41">
        <v>10.84</v>
      </c>
      <c r="H120" s="38">
        <v>3.5030000000000001</v>
      </c>
      <c r="I120" s="38">
        <v>4.0069999999999997</v>
      </c>
      <c r="J120" s="38">
        <v>3.899</v>
      </c>
      <c r="K120" s="38">
        <v>3.8029999999999995</v>
      </c>
      <c r="L120" s="38">
        <v>0.26536013264995162</v>
      </c>
    </row>
    <row r="121" spans="1:12" ht="12">
      <c r="A121" s="41">
        <v>312</v>
      </c>
      <c r="B121" s="41">
        <v>340</v>
      </c>
      <c r="C121" s="46" t="s">
        <v>153</v>
      </c>
      <c r="D121" s="38">
        <v>3498.9572129999997</v>
      </c>
      <c r="E121" s="41">
        <v>24</v>
      </c>
      <c r="F121" s="41">
        <v>3</v>
      </c>
      <c r="G121" s="41">
        <v>12.87</v>
      </c>
      <c r="H121" s="38">
        <v>4.3239999999999998</v>
      </c>
      <c r="I121" s="38">
        <v>4.1390000000000002</v>
      </c>
      <c r="J121" s="38">
        <v>4.0640000000000001</v>
      </c>
      <c r="K121" s="38">
        <v>4.1756666666666673</v>
      </c>
      <c r="L121" s="38">
        <v>0.13382202110763869</v>
      </c>
    </row>
    <row r="122" spans="1:12" ht="12">
      <c r="A122" s="41">
        <v>312</v>
      </c>
      <c r="B122" s="41">
        <v>340</v>
      </c>
      <c r="C122" s="46" t="s">
        <v>153</v>
      </c>
      <c r="D122" s="38">
        <v>3498.9572129999997</v>
      </c>
      <c r="E122" s="41">
        <v>24</v>
      </c>
      <c r="F122" s="41">
        <v>4</v>
      </c>
      <c r="G122" s="41">
        <v>12.87</v>
      </c>
      <c r="H122" s="38">
        <v>4.3890000000000002</v>
      </c>
      <c r="I122" s="38">
        <v>4.1500000000000004</v>
      </c>
      <c r="J122" s="38">
        <v>4.1040000000000001</v>
      </c>
      <c r="K122" s="38">
        <v>4.2143333333333333</v>
      </c>
      <c r="L122" s="38">
        <v>0.15300435723643083</v>
      </c>
    </row>
    <row r="123" spans="1:12" ht="12">
      <c r="A123" s="41">
        <v>312</v>
      </c>
      <c r="B123" s="41">
        <v>340</v>
      </c>
      <c r="C123" s="46" t="s">
        <v>153</v>
      </c>
      <c r="D123" s="38">
        <v>3498.9572129999997</v>
      </c>
      <c r="E123" s="41">
        <v>24</v>
      </c>
      <c r="F123" s="41">
        <v>5</v>
      </c>
      <c r="G123" s="41">
        <v>12.87</v>
      </c>
      <c r="H123" s="38">
        <v>4.4210000000000003</v>
      </c>
      <c r="I123" s="38">
        <v>4.234</v>
      </c>
      <c r="J123" s="38">
        <v>3.9369999999999998</v>
      </c>
      <c r="K123" s="38">
        <v>4.1973333333333338</v>
      </c>
      <c r="L123" s="38">
        <v>0.24407444219609195</v>
      </c>
    </row>
    <row r="124" spans="1:12" ht="12">
      <c r="A124" s="41">
        <v>313</v>
      </c>
      <c r="B124" s="41">
        <v>321</v>
      </c>
      <c r="C124" s="46" t="s">
        <v>154</v>
      </c>
      <c r="D124" s="38">
        <v>1106.5497770000002</v>
      </c>
      <c r="E124" s="41">
        <v>6</v>
      </c>
      <c r="F124" s="41">
        <v>2</v>
      </c>
      <c r="G124" s="41">
        <v>6.36</v>
      </c>
      <c r="H124" s="38">
        <v>0.46100000000000002</v>
      </c>
      <c r="I124" s="38">
        <v>0.33200000000000002</v>
      </c>
      <c r="J124" s="38">
        <v>0.40799999999999997</v>
      </c>
      <c r="K124" s="38">
        <v>0.40033333333333337</v>
      </c>
      <c r="L124" s="38">
        <v>6.4840830757581153E-2</v>
      </c>
    </row>
    <row r="125" spans="1:12" ht="12">
      <c r="A125" s="41">
        <v>313</v>
      </c>
      <c r="B125" s="41">
        <v>330</v>
      </c>
      <c r="C125" s="46" t="s">
        <v>155</v>
      </c>
      <c r="D125" s="38">
        <v>2155.2123330000004</v>
      </c>
      <c r="E125" s="41">
        <v>13</v>
      </c>
      <c r="F125" s="41">
        <v>4</v>
      </c>
      <c r="G125" s="41">
        <v>9.81</v>
      </c>
      <c r="H125" s="38">
        <v>2.4180000000000001</v>
      </c>
      <c r="I125" s="38">
        <v>2.1360000000000001</v>
      </c>
      <c r="J125" s="38">
        <v>2.089</v>
      </c>
      <c r="K125" s="38">
        <v>2.2143333333333337</v>
      </c>
      <c r="L125" s="38">
        <v>0.17793912816840865</v>
      </c>
    </row>
    <row r="126" spans="1:12" ht="12">
      <c r="A126" s="41">
        <v>313</v>
      </c>
      <c r="B126" s="41">
        <v>333</v>
      </c>
      <c r="C126" s="46" t="s">
        <v>156</v>
      </c>
      <c r="D126" s="38">
        <v>2540.41</v>
      </c>
      <c r="E126" s="41">
        <v>16</v>
      </c>
      <c r="F126" s="41">
        <v>4</v>
      </c>
      <c r="G126" s="41">
        <v>8.65</v>
      </c>
      <c r="H126" s="38">
        <v>3.8220000000000001</v>
      </c>
      <c r="I126" s="38">
        <v>3.448</v>
      </c>
      <c r="J126" s="38">
        <v>3.5470000000000002</v>
      </c>
      <c r="K126" s="38">
        <v>3.6056666666666666</v>
      </c>
      <c r="L126" s="38">
        <v>0.19377908383861595</v>
      </c>
    </row>
    <row r="127" spans="1:12" ht="12">
      <c r="A127" s="41">
        <v>313</v>
      </c>
      <c r="B127" s="41">
        <v>336</v>
      </c>
      <c r="C127" s="46" t="s">
        <v>311</v>
      </c>
      <c r="D127" s="38">
        <v>2868.29</v>
      </c>
      <c r="E127" s="41">
        <v>19</v>
      </c>
      <c r="F127" s="41">
        <v>5</v>
      </c>
      <c r="G127" s="41">
        <v>9.4</v>
      </c>
      <c r="H127" s="38">
        <v>4.5380000000000003</v>
      </c>
      <c r="I127" s="38">
        <v>4.0839999999999996</v>
      </c>
      <c r="J127" s="38">
        <v>4.0659999999999998</v>
      </c>
      <c r="K127" s="38">
        <v>4.2293333333333329</v>
      </c>
      <c r="L127" s="38">
        <v>0.26746463940740556</v>
      </c>
    </row>
    <row r="128" spans="1:12" ht="12">
      <c r="A128" s="41">
        <v>313</v>
      </c>
      <c r="B128" s="41">
        <v>340</v>
      </c>
      <c r="C128" s="46" t="s">
        <v>157</v>
      </c>
      <c r="D128" s="38">
        <v>3350.91</v>
      </c>
      <c r="E128" s="41">
        <v>23</v>
      </c>
      <c r="F128" s="41">
        <v>3</v>
      </c>
      <c r="G128" s="41">
        <v>12.09</v>
      </c>
      <c r="H128" s="38">
        <v>4.3810000000000002</v>
      </c>
      <c r="I128" s="38">
        <v>4.1459999999999999</v>
      </c>
      <c r="J128" s="38">
        <v>4.1020000000000003</v>
      </c>
      <c r="K128" s="38">
        <v>4.2096666666666671</v>
      </c>
      <c r="L128" s="38">
        <v>0.15000111110699596</v>
      </c>
    </row>
    <row r="129" spans="1:12" ht="12">
      <c r="A129" s="41">
        <v>313</v>
      </c>
      <c r="B129" s="41">
        <v>340</v>
      </c>
      <c r="C129" s="46" t="s">
        <v>157</v>
      </c>
      <c r="D129" s="38">
        <v>3350.91</v>
      </c>
      <c r="E129" s="41">
        <v>23</v>
      </c>
      <c r="F129" s="41">
        <v>4</v>
      </c>
      <c r="G129" s="41">
        <v>12.09</v>
      </c>
      <c r="H129" s="38">
        <v>4.4059999999999997</v>
      </c>
      <c r="I129" s="38">
        <v>4.1509999999999998</v>
      </c>
      <c r="J129" s="38">
        <v>4.0960000000000001</v>
      </c>
      <c r="K129" s="38">
        <v>4.2176666666666662</v>
      </c>
      <c r="L129" s="38">
        <v>0.16540354691884113</v>
      </c>
    </row>
    <row r="130" spans="1:12" ht="12">
      <c r="A130" s="41">
        <v>313</v>
      </c>
      <c r="B130" s="41">
        <v>340</v>
      </c>
      <c r="C130" s="46" t="s">
        <v>157</v>
      </c>
      <c r="D130" s="38">
        <v>3350.91</v>
      </c>
      <c r="E130" s="41">
        <v>23</v>
      </c>
      <c r="F130" s="41">
        <v>5</v>
      </c>
      <c r="G130" s="41">
        <v>12.09</v>
      </c>
      <c r="H130" s="38">
        <v>4.4880000000000004</v>
      </c>
      <c r="I130" s="38">
        <v>4.1890000000000001</v>
      </c>
      <c r="J130" s="38">
        <v>4.1509999999999998</v>
      </c>
      <c r="K130" s="38">
        <v>4.2759999999999998</v>
      </c>
      <c r="L130" s="38">
        <v>0.18457789683491388</v>
      </c>
    </row>
    <row r="131" spans="1:12" ht="12">
      <c r="A131" s="41">
        <v>313</v>
      </c>
      <c r="B131" s="41">
        <v>348</v>
      </c>
      <c r="C131" s="46" t="s">
        <v>365</v>
      </c>
      <c r="D131" s="38">
        <v>4189.2790000000005</v>
      </c>
      <c r="E131" s="41">
        <v>31</v>
      </c>
      <c r="F131" s="41">
        <v>4</v>
      </c>
      <c r="G131" s="41">
        <v>19.12</v>
      </c>
      <c r="H131" s="38">
        <v>6</v>
      </c>
      <c r="I131" s="38">
        <v>5.8319999999999999</v>
      </c>
      <c r="J131" s="38">
        <v>5.7060000000000004</v>
      </c>
      <c r="K131" s="38">
        <v>5.8460000000000001</v>
      </c>
      <c r="L131" s="38">
        <v>0.14749915253993814</v>
      </c>
    </row>
    <row r="132" spans="1:12" ht="12">
      <c r="A132" s="41">
        <v>322</v>
      </c>
      <c r="B132" s="41">
        <v>336</v>
      </c>
      <c r="C132" s="46" t="s">
        <v>158</v>
      </c>
      <c r="D132" s="38">
        <v>1782.0352069999999</v>
      </c>
      <c r="E132" s="41">
        <v>11</v>
      </c>
      <c r="F132" s="41">
        <v>2</v>
      </c>
      <c r="G132" s="41">
        <v>6.09</v>
      </c>
      <c r="H132" s="38">
        <v>3.371</v>
      </c>
      <c r="I132" s="38">
        <v>3.2789999999999999</v>
      </c>
      <c r="J132" s="38">
        <v>3.1520000000000001</v>
      </c>
      <c r="K132" s="38">
        <v>3.2673333333333332</v>
      </c>
      <c r="L132" s="38">
        <v>0.10996514599332516</v>
      </c>
    </row>
    <row r="133" spans="1:12" ht="12">
      <c r="A133" s="41">
        <v>322</v>
      </c>
      <c r="B133" s="41">
        <v>336</v>
      </c>
      <c r="C133" s="46" t="s">
        <v>158</v>
      </c>
      <c r="D133" s="38">
        <v>1782.0352069999999</v>
      </c>
      <c r="E133" s="41">
        <v>11</v>
      </c>
      <c r="F133" s="41">
        <v>3</v>
      </c>
      <c r="G133" s="41">
        <v>6.09</v>
      </c>
      <c r="H133" s="38">
        <v>3.4220000000000002</v>
      </c>
      <c r="I133" s="38">
        <v>3.335</v>
      </c>
      <c r="J133" s="38">
        <v>3.2589999999999999</v>
      </c>
      <c r="K133" s="38">
        <v>3.3386666666666667</v>
      </c>
      <c r="L133" s="38">
        <v>8.1561837481345115E-2</v>
      </c>
    </row>
    <row r="134" spans="1:12" ht="12">
      <c r="A134" s="41">
        <v>322</v>
      </c>
      <c r="B134" s="41">
        <v>340</v>
      </c>
      <c r="C134" s="46" t="s">
        <v>159</v>
      </c>
      <c r="D134" s="38">
        <v>2265.36</v>
      </c>
      <c r="E134" s="41">
        <v>15</v>
      </c>
      <c r="F134" s="41">
        <v>3</v>
      </c>
      <c r="G134" s="41">
        <v>10.29</v>
      </c>
      <c r="H134" s="38">
        <v>3.3820000000000001</v>
      </c>
      <c r="I134" s="38">
        <v>3.3340000000000001</v>
      </c>
      <c r="J134" s="38">
        <v>3.26</v>
      </c>
      <c r="K134" s="38">
        <v>3.325333333333333</v>
      </c>
      <c r="L134" s="38">
        <v>6.1460014101311064E-2</v>
      </c>
    </row>
    <row r="135" spans="1:12" ht="12">
      <c r="A135" s="41">
        <v>322</v>
      </c>
      <c r="B135" s="41">
        <v>340</v>
      </c>
      <c r="C135" s="46" t="s">
        <v>159</v>
      </c>
      <c r="D135" s="38">
        <v>2265.36</v>
      </c>
      <c r="E135" s="41">
        <v>15</v>
      </c>
      <c r="F135" s="41">
        <v>4</v>
      </c>
      <c r="G135" s="41">
        <v>10.29</v>
      </c>
      <c r="H135" s="38">
        <v>3.5369999999999999</v>
      </c>
      <c r="I135" s="38">
        <v>3.35</v>
      </c>
      <c r="J135" s="38">
        <v>3.3</v>
      </c>
      <c r="K135" s="38">
        <v>3.3956666666666671</v>
      </c>
      <c r="L135" s="38">
        <v>0.12492531101955814</v>
      </c>
    </row>
    <row r="136" spans="1:12" ht="12">
      <c r="A136" s="41">
        <v>322</v>
      </c>
      <c r="B136" s="41">
        <v>348</v>
      </c>
      <c r="C136" s="46" t="s">
        <v>160</v>
      </c>
      <c r="D136" s="38">
        <v>3102.75</v>
      </c>
      <c r="E136" s="41">
        <v>23</v>
      </c>
      <c r="F136" s="41">
        <v>3</v>
      </c>
      <c r="G136" s="41">
        <v>19.12</v>
      </c>
      <c r="H136" s="38">
        <v>5.202</v>
      </c>
      <c r="I136" s="38">
        <v>5.0570000000000004</v>
      </c>
      <c r="J136" s="38">
        <v>5.173</v>
      </c>
      <c r="K136" s="38">
        <v>5.1440000000000001</v>
      </c>
      <c r="L136" s="38">
        <v>7.6726788020872905E-2</v>
      </c>
    </row>
    <row r="137" spans="1:12" ht="12">
      <c r="A137" s="41">
        <v>331</v>
      </c>
      <c r="B137" s="41">
        <v>340</v>
      </c>
      <c r="C137" s="46" t="s">
        <v>161</v>
      </c>
      <c r="D137" s="38">
        <v>1216.7015870000002</v>
      </c>
      <c r="E137" s="41">
        <v>8</v>
      </c>
      <c r="F137" s="41">
        <v>2</v>
      </c>
      <c r="G137" s="41">
        <v>7.19</v>
      </c>
      <c r="H137" s="38">
        <v>1.18</v>
      </c>
      <c r="I137" s="38">
        <v>0.85</v>
      </c>
      <c r="J137" s="38">
        <v>0.88300000000000001</v>
      </c>
      <c r="K137" s="38">
        <v>0.97099999999999997</v>
      </c>
      <c r="L137" s="38">
        <v>0.18174982806044163</v>
      </c>
    </row>
    <row r="138" spans="1:12" ht="12">
      <c r="A138" s="41">
        <v>337</v>
      </c>
      <c r="B138" s="41">
        <v>340</v>
      </c>
      <c r="C138" s="46" t="s">
        <v>162</v>
      </c>
      <c r="D138" s="38">
        <v>501.34</v>
      </c>
      <c r="E138" s="41">
        <v>2</v>
      </c>
      <c r="F138" s="41">
        <v>1</v>
      </c>
      <c r="G138" s="41">
        <v>5.89</v>
      </c>
      <c r="H138" s="38">
        <v>3.2000000000000001E-2</v>
      </c>
      <c r="I138" s="38">
        <v>3.0000000000000001E-3</v>
      </c>
      <c r="J138" s="38">
        <v>0.02</v>
      </c>
      <c r="K138" s="38">
        <v>1.8333333333333337E-2</v>
      </c>
      <c r="L138" s="38">
        <v>1.4571661996262922E-2</v>
      </c>
    </row>
    <row r="139" spans="1:12" ht="12">
      <c r="A139" s="41">
        <v>341</v>
      </c>
      <c r="B139" s="41">
        <v>346</v>
      </c>
      <c r="C139" s="46" t="s">
        <v>317</v>
      </c>
      <c r="D139" s="38">
        <v>616.29600000000005</v>
      </c>
      <c r="E139" s="41">
        <v>4</v>
      </c>
      <c r="F139" s="41">
        <v>1</v>
      </c>
      <c r="G139" s="41">
        <v>4.87</v>
      </c>
      <c r="H139" s="38">
        <v>0.57399999999999995</v>
      </c>
      <c r="I139" s="38">
        <v>0.57999999999999996</v>
      </c>
      <c r="J139" s="38">
        <v>0.61499999999999999</v>
      </c>
      <c r="K139" s="38">
        <v>0.58966666666666667</v>
      </c>
      <c r="L139" s="38">
        <v>2.2143471573656516E-2</v>
      </c>
    </row>
    <row r="140" spans="1:12" ht="12">
      <c r="A140" s="41">
        <v>341</v>
      </c>
      <c r="B140" s="41">
        <v>348</v>
      </c>
      <c r="C140" s="46" t="s">
        <v>163</v>
      </c>
      <c r="D140" s="38">
        <v>859.44071100000008</v>
      </c>
      <c r="E140" s="41">
        <v>6</v>
      </c>
      <c r="F140" s="41">
        <v>1</v>
      </c>
      <c r="G140" s="41">
        <v>7.36</v>
      </c>
      <c r="H140" s="38">
        <v>1.6519999999999999</v>
      </c>
      <c r="I140" s="38">
        <v>1.7549999999999999</v>
      </c>
      <c r="J140" s="38">
        <v>1.8129999999999999</v>
      </c>
      <c r="K140" s="38">
        <v>1.74</v>
      </c>
      <c r="L140" s="38">
        <v>8.1541400527584768E-2</v>
      </c>
    </row>
    <row r="141" spans="1:12" ht="12">
      <c r="A141" s="41">
        <v>342</v>
      </c>
      <c r="B141" s="41">
        <v>349</v>
      </c>
      <c r="C141" s="46" t="s">
        <v>165</v>
      </c>
      <c r="D141" s="38">
        <v>971.50699999999995</v>
      </c>
      <c r="E141" s="41">
        <v>7</v>
      </c>
      <c r="F141" s="41">
        <v>1</v>
      </c>
      <c r="G141" s="41">
        <v>9.3699999999999992</v>
      </c>
      <c r="H141" s="38">
        <v>1.6279999999999999</v>
      </c>
      <c r="I141" s="38">
        <v>1.734</v>
      </c>
      <c r="J141" s="38">
        <v>1.8120000000000001</v>
      </c>
      <c r="K141" s="38">
        <v>1.7246666666666668</v>
      </c>
      <c r="L141" s="38">
        <v>9.2354389897466971E-2</v>
      </c>
    </row>
    <row r="142" spans="1:12" ht="12">
      <c r="A142" s="41">
        <v>347</v>
      </c>
      <c r="B142" s="41">
        <v>350</v>
      </c>
      <c r="C142" s="46" t="s">
        <v>420</v>
      </c>
      <c r="D142" s="38">
        <v>444.52850000000001</v>
      </c>
      <c r="E142" s="41">
        <v>2</v>
      </c>
      <c r="F142" s="41">
        <v>1</v>
      </c>
      <c r="G142" s="41">
        <v>4.7300000000000004</v>
      </c>
      <c r="H142" s="38">
        <v>1.119</v>
      </c>
      <c r="I142" s="38">
        <v>1.155</v>
      </c>
      <c r="J142" s="38">
        <v>1.2569999999999999</v>
      </c>
      <c r="K142" s="38">
        <v>1.1769999999999998</v>
      </c>
      <c r="L142" s="38">
        <v>7.1582120672693067E-2</v>
      </c>
    </row>
    <row r="143" spans="1:12" ht="12">
      <c r="A143" s="41">
        <v>349</v>
      </c>
      <c r="B143" s="41">
        <v>353</v>
      </c>
      <c r="C143" s="46" t="s">
        <v>168</v>
      </c>
      <c r="D143" s="38">
        <v>557.4</v>
      </c>
      <c r="E143" s="41">
        <v>3</v>
      </c>
      <c r="F143" s="41">
        <v>1</v>
      </c>
      <c r="G143" s="41">
        <v>7.44</v>
      </c>
      <c r="H143" s="38">
        <v>1.9139999999999999</v>
      </c>
      <c r="I143" s="38">
        <v>2.3849999999999998</v>
      </c>
      <c r="J143" s="38">
        <v>2.37</v>
      </c>
      <c r="K143" s="38">
        <v>2.2229999999999999</v>
      </c>
      <c r="L143" s="38">
        <v>0.26770692930889928</v>
      </c>
    </row>
    <row r="144" spans="1:12" ht="12">
      <c r="A144" s="41">
        <v>349</v>
      </c>
      <c r="B144" s="41">
        <v>372</v>
      </c>
      <c r="C144" s="46" t="s">
        <v>435</v>
      </c>
      <c r="D144" s="38">
        <v>2843.28</v>
      </c>
      <c r="E144" s="41">
        <v>20</v>
      </c>
      <c r="F144" s="41">
        <v>3</v>
      </c>
      <c r="G144" s="41">
        <v>8.9700000000000006</v>
      </c>
      <c r="H144" s="38">
        <v>8.3510000000000009</v>
      </c>
      <c r="I144" s="38">
        <v>8.5619999999999994</v>
      </c>
      <c r="J144" s="38">
        <v>8.5169999999999995</v>
      </c>
      <c r="K144" s="38">
        <v>8.4766666666666666</v>
      </c>
      <c r="L144" s="38">
        <v>0.11113205358191285</v>
      </c>
    </row>
    <row r="145" spans="1:12" ht="12">
      <c r="A145" s="41">
        <v>349</v>
      </c>
      <c r="B145" s="41">
        <v>374</v>
      </c>
      <c r="C145" s="46" t="s">
        <v>169</v>
      </c>
      <c r="D145" s="38">
        <v>3083.56</v>
      </c>
      <c r="E145" s="41">
        <v>22</v>
      </c>
      <c r="F145" s="41">
        <v>2</v>
      </c>
      <c r="G145" s="41">
        <v>8.84</v>
      </c>
      <c r="H145" s="38">
        <v>8.327</v>
      </c>
      <c r="I145" s="38">
        <v>8.5129999999999999</v>
      </c>
      <c r="J145" s="38">
        <v>8.7159999999999993</v>
      </c>
      <c r="K145" s="38">
        <v>8.5186666666666664</v>
      </c>
      <c r="L145" s="38">
        <v>0.19456190103237889</v>
      </c>
    </row>
    <row r="146" spans="1:12" ht="12">
      <c r="A146" s="41">
        <v>349</v>
      </c>
      <c r="B146" s="41">
        <v>374</v>
      </c>
      <c r="C146" s="46" t="s">
        <v>169</v>
      </c>
      <c r="D146" s="38">
        <v>3083.56</v>
      </c>
      <c r="E146" s="41">
        <v>22</v>
      </c>
      <c r="F146" s="41">
        <v>3</v>
      </c>
      <c r="G146" s="41">
        <v>8.84</v>
      </c>
      <c r="H146" s="38">
        <v>8.1449999999999996</v>
      </c>
      <c r="I146" s="38">
        <v>8.0630000000000006</v>
      </c>
      <c r="J146" s="38">
        <v>8.3279999999999994</v>
      </c>
      <c r="K146" s="38">
        <v>8.1786666666666665</v>
      </c>
      <c r="L146" s="38">
        <v>0.13566994263038953</v>
      </c>
    </row>
    <row r="147" spans="1:12" ht="12">
      <c r="A147" s="41">
        <v>349</v>
      </c>
      <c r="B147" s="41">
        <v>374</v>
      </c>
      <c r="C147" s="46" t="s">
        <v>169</v>
      </c>
      <c r="D147" s="38">
        <v>3083.56</v>
      </c>
      <c r="E147" s="41">
        <v>22</v>
      </c>
      <c r="F147" s="41">
        <v>4</v>
      </c>
      <c r="G147" s="41">
        <v>8.84</v>
      </c>
      <c r="H147" s="38">
        <v>7.47</v>
      </c>
      <c r="I147" s="38">
        <v>8.4169999999999998</v>
      </c>
      <c r="J147" s="38">
        <v>8.1829999999999998</v>
      </c>
      <c r="K147" s="38">
        <v>8.0233333333333334</v>
      </c>
      <c r="L147" s="38">
        <v>0.49327713643887183</v>
      </c>
    </row>
    <row r="148" spans="1:12" ht="12">
      <c r="A148" s="41">
        <v>349</v>
      </c>
      <c r="B148" s="41">
        <v>374</v>
      </c>
      <c r="C148" s="46" t="s">
        <v>169</v>
      </c>
      <c r="D148" s="38">
        <v>3083.56</v>
      </c>
      <c r="E148" s="41">
        <v>22</v>
      </c>
      <c r="F148" s="41">
        <v>5</v>
      </c>
      <c r="G148" s="41">
        <v>8.84</v>
      </c>
      <c r="H148" s="38">
        <v>7.9560000000000004</v>
      </c>
      <c r="I148" s="38">
        <v>8.2230000000000008</v>
      </c>
      <c r="J148" s="38">
        <v>8.5009999999999994</v>
      </c>
      <c r="K148" s="38">
        <v>8.2266666666666666</v>
      </c>
      <c r="L148" s="38">
        <v>0.27251850090100871</v>
      </c>
    </row>
    <row r="149" spans="1:12" ht="12">
      <c r="A149" s="41">
        <v>349</v>
      </c>
      <c r="B149" s="41">
        <v>376</v>
      </c>
      <c r="C149" s="46" t="s">
        <v>170</v>
      </c>
      <c r="D149" s="38">
        <v>3268.761163000001</v>
      </c>
      <c r="E149" s="41">
        <v>24</v>
      </c>
      <c r="F149" s="41">
        <v>3</v>
      </c>
      <c r="G149" s="41">
        <v>10.029999999999999</v>
      </c>
      <c r="H149" s="38">
        <v>8.234</v>
      </c>
      <c r="I149" s="38">
        <v>8.2260000000000009</v>
      </c>
      <c r="J149" s="38">
        <v>8.3699999999999992</v>
      </c>
      <c r="K149" s="38">
        <v>8.2766666666666655</v>
      </c>
      <c r="L149" s="38">
        <v>8.0927951495964712E-2</v>
      </c>
    </row>
    <row r="150" spans="1:12" ht="12">
      <c r="A150" s="41">
        <v>349</v>
      </c>
      <c r="B150" s="41">
        <v>385</v>
      </c>
      <c r="C150" s="46" t="s">
        <v>171</v>
      </c>
      <c r="D150" s="38">
        <v>4396.2727590000013</v>
      </c>
      <c r="E150" s="41">
        <v>32</v>
      </c>
      <c r="F150" s="41">
        <v>4</v>
      </c>
      <c r="G150" s="41">
        <v>9.99</v>
      </c>
      <c r="H150" s="38">
        <v>8.9570000000000007</v>
      </c>
      <c r="I150" s="38">
        <v>9.5760000000000005</v>
      </c>
      <c r="J150" s="38">
        <v>9.2929999999999993</v>
      </c>
      <c r="K150" s="38">
        <v>9.2753333333333341</v>
      </c>
      <c r="L150" s="38">
        <v>0.30987793295640342</v>
      </c>
    </row>
    <row r="151" spans="1:12" ht="12">
      <c r="A151" s="41">
        <v>349</v>
      </c>
      <c r="B151" s="41">
        <v>385</v>
      </c>
      <c r="C151" s="46" t="s">
        <v>171</v>
      </c>
      <c r="D151" s="38">
        <v>4396.2727590000013</v>
      </c>
      <c r="E151" s="41">
        <v>32</v>
      </c>
      <c r="F151" s="41">
        <v>5</v>
      </c>
      <c r="G151" s="41">
        <v>9.99</v>
      </c>
      <c r="H151" s="38">
        <v>9.0280000000000005</v>
      </c>
      <c r="I151" s="38">
        <v>9.3230000000000004</v>
      </c>
      <c r="J151" s="38">
        <v>9.1660000000000004</v>
      </c>
      <c r="K151" s="38">
        <v>9.1723333333333326</v>
      </c>
      <c r="L151" s="38">
        <v>0.14760194217331057</v>
      </c>
    </row>
    <row r="152" spans="1:12" ht="12">
      <c r="A152" s="41">
        <v>349</v>
      </c>
      <c r="B152" s="41">
        <v>386</v>
      </c>
      <c r="C152" s="46" t="s">
        <v>172</v>
      </c>
      <c r="D152" s="38">
        <v>4539.3010000000004</v>
      </c>
      <c r="E152" s="41">
        <v>33</v>
      </c>
      <c r="F152" s="41">
        <v>4</v>
      </c>
      <c r="G152" s="41">
        <v>13.54</v>
      </c>
      <c r="H152" s="38">
        <v>9.0250000000000004</v>
      </c>
      <c r="I152" s="38">
        <v>9.5719999999999992</v>
      </c>
      <c r="J152" s="38">
        <v>9.3529999999999998</v>
      </c>
      <c r="K152" s="38">
        <v>9.3166666666666682</v>
      </c>
      <c r="L152" s="38">
        <v>0.27530407431299125</v>
      </c>
    </row>
    <row r="153" spans="1:12" ht="12">
      <c r="A153" s="41">
        <v>349</v>
      </c>
      <c r="B153" s="41">
        <v>386</v>
      </c>
      <c r="C153" s="46" t="s">
        <v>172</v>
      </c>
      <c r="D153" s="38">
        <v>4539.3010000000004</v>
      </c>
      <c r="E153" s="41">
        <v>33</v>
      </c>
      <c r="F153" s="41">
        <v>5</v>
      </c>
      <c r="G153" s="41">
        <v>13.54</v>
      </c>
      <c r="H153" s="38">
        <v>9.2059999999999995</v>
      </c>
      <c r="I153" s="38">
        <v>9.423</v>
      </c>
      <c r="J153" s="38">
        <v>9.3219999999999992</v>
      </c>
      <c r="K153" s="38">
        <v>9.3169999999999984</v>
      </c>
      <c r="L153" s="38">
        <v>0.1085863711521849</v>
      </c>
    </row>
    <row r="154" spans="1:12" ht="12">
      <c r="A154" s="41">
        <v>350</v>
      </c>
      <c r="B154" s="41">
        <v>374</v>
      </c>
      <c r="C154" s="46" t="s">
        <v>173</v>
      </c>
      <c r="D154" s="38">
        <v>2971.5559330000015</v>
      </c>
      <c r="E154" s="41">
        <v>20</v>
      </c>
      <c r="F154" s="41">
        <v>3</v>
      </c>
      <c r="G154" s="41">
        <v>7.2</v>
      </c>
      <c r="H154" s="38">
        <v>7.4539999999999997</v>
      </c>
      <c r="I154" s="38">
        <v>7.6239999999999997</v>
      </c>
      <c r="J154" s="38">
        <v>7.6779999999999999</v>
      </c>
      <c r="K154" s="38">
        <v>7.5853333333333337</v>
      </c>
      <c r="L154" s="38">
        <v>0.11689881664642011</v>
      </c>
    </row>
    <row r="155" spans="1:12" ht="12">
      <c r="A155" s="41">
        <v>350</v>
      </c>
      <c r="B155" s="41">
        <v>374</v>
      </c>
      <c r="C155" s="46" t="s">
        <v>173</v>
      </c>
      <c r="D155" s="38">
        <v>2971.5559330000015</v>
      </c>
      <c r="E155" s="41">
        <v>20</v>
      </c>
      <c r="F155" s="41">
        <v>4</v>
      </c>
      <c r="G155" s="41">
        <v>7.2</v>
      </c>
      <c r="H155" s="38">
        <v>7.1269999999999998</v>
      </c>
      <c r="I155" s="38">
        <v>7.4409999999999998</v>
      </c>
      <c r="J155" s="38">
        <v>7.54</v>
      </c>
      <c r="K155" s="38">
        <v>7.3693333333333335</v>
      </c>
      <c r="L155" s="38">
        <v>0.21562544685944046</v>
      </c>
    </row>
    <row r="156" spans="1:12" ht="12">
      <c r="A156" s="41">
        <v>351</v>
      </c>
      <c r="B156" s="41">
        <v>385</v>
      </c>
      <c r="C156" s="46" t="s">
        <v>175</v>
      </c>
      <c r="D156" s="38">
        <v>4210.74</v>
      </c>
      <c r="E156" s="41">
        <v>30</v>
      </c>
      <c r="F156" s="41">
        <v>4</v>
      </c>
      <c r="G156" s="41">
        <v>8.89</v>
      </c>
      <c r="H156" s="38">
        <v>7.9009999999999998</v>
      </c>
      <c r="I156" s="38">
        <v>8.0350000000000001</v>
      </c>
      <c r="J156" s="38">
        <v>7.9660000000000002</v>
      </c>
      <c r="K156" s="38">
        <v>7.9673333333333334</v>
      </c>
      <c r="L156" s="38">
        <v>6.7009949510004538E-2</v>
      </c>
    </row>
    <row r="157" spans="1:12" ht="12">
      <c r="A157" s="41">
        <v>354</v>
      </c>
      <c r="B157" s="41">
        <v>374</v>
      </c>
      <c r="C157" s="46" t="s">
        <v>176</v>
      </c>
      <c r="D157" s="38">
        <v>2545.2484670000003</v>
      </c>
      <c r="E157" s="41">
        <v>17</v>
      </c>
      <c r="F157" s="41">
        <v>3</v>
      </c>
      <c r="G157" s="41">
        <v>5.92</v>
      </c>
      <c r="H157" s="38">
        <v>4.7439999999999998</v>
      </c>
      <c r="I157" s="38">
        <v>4.9240000000000004</v>
      </c>
      <c r="J157" s="38">
        <v>4.8600000000000003</v>
      </c>
      <c r="K157" s="38">
        <v>4.8426666666666662</v>
      </c>
      <c r="L157" s="38">
        <v>9.1243264591603659E-2</v>
      </c>
    </row>
    <row r="158" spans="1:12" ht="12">
      <c r="A158" s="41">
        <v>354</v>
      </c>
      <c r="B158" s="41">
        <v>374</v>
      </c>
      <c r="C158" s="46" t="s">
        <v>176</v>
      </c>
      <c r="D158" s="38">
        <v>2545.2484670000003</v>
      </c>
      <c r="E158" s="41">
        <v>17</v>
      </c>
      <c r="F158" s="41">
        <v>5</v>
      </c>
      <c r="G158" s="41">
        <v>5.92</v>
      </c>
      <c r="H158" s="38">
        <v>4.5599999999999996</v>
      </c>
      <c r="I158" s="38">
        <v>4.6879999999999997</v>
      </c>
      <c r="J158" s="38">
        <v>4.8339999999999996</v>
      </c>
      <c r="K158" s="38">
        <v>4.694</v>
      </c>
      <c r="L158" s="38">
        <v>0.13709850473291094</v>
      </c>
    </row>
    <row r="159" spans="1:12" ht="12">
      <c r="A159" s="41">
        <v>354</v>
      </c>
      <c r="B159" s="41">
        <v>385</v>
      </c>
      <c r="C159" s="46" t="s">
        <v>177</v>
      </c>
      <c r="D159" s="38">
        <v>3857.8885089999999</v>
      </c>
      <c r="E159" s="41">
        <v>27</v>
      </c>
      <c r="F159" s="41">
        <v>4</v>
      </c>
      <c r="G159" s="41">
        <v>8.74</v>
      </c>
      <c r="H159" s="38">
        <v>5.9320000000000004</v>
      </c>
      <c r="I159" s="38">
        <v>5.95</v>
      </c>
      <c r="J159" s="38">
        <v>5.9939999999999998</v>
      </c>
      <c r="K159" s="38">
        <v>5.9586666666666668</v>
      </c>
      <c r="L159" s="38">
        <v>3.1895663237081519E-2</v>
      </c>
    </row>
    <row r="160" spans="1:12" ht="12">
      <c r="A160" s="41">
        <v>375</v>
      </c>
      <c r="B160" s="41">
        <v>384</v>
      </c>
      <c r="C160" s="46" t="s">
        <v>180</v>
      </c>
      <c r="D160" s="38">
        <v>1199.58</v>
      </c>
      <c r="E160" s="41">
        <v>7</v>
      </c>
      <c r="F160" s="41">
        <v>2</v>
      </c>
      <c r="G160" s="41">
        <v>7.4</v>
      </c>
      <c r="H160" s="38">
        <v>1.776</v>
      </c>
      <c r="I160" s="38">
        <v>1.855</v>
      </c>
      <c r="J160" s="38">
        <v>1.893</v>
      </c>
      <c r="K160" s="38">
        <v>1.8413333333333333</v>
      </c>
      <c r="L160" s="38">
        <v>5.9685285735542326E-2</v>
      </c>
    </row>
    <row r="161" spans="1:12" ht="12">
      <c r="A161" s="41">
        <v>375</v>
      </c>
      <c r="B161" s="41">
        <v>385</v>
      </c>
      <c r="C161" s="46" t="s">
        <v>181</v>
      </c>
      <c r="D161" s="38">
        <v>1330.650607</v>
      </c>
      <c r="E161" s="41">
        <v>8</v>
      </c>
      <c r="F161" s="41">
        <v>1</v>
      </c>
      <c r="G161" s="41">
        <v>5.14</v>
      </c>
      <c r="H161" s="38">
        <v>1.548</v>
      </c>
      <c r="I161" s="38">
        <v>1.569</v>
      </c>
      <c r="J161" s="38">
        <v>1.5449999999999999</v>
      </c>
      <c r="K161" s="38">
        <v>1.554</v>
      </c>
      <c r="L161" s="38">
        <v>1.3076696830622006E-2</v>
      </c>
    </row>
    <row r="162" spans="1:12" ht="12">
      <c r="A162" s="41">
        <v>375</v>
      </c>
      <c r="B162" s="41">
        <v>385</v>
      </c>
      <c r="C162" s="46" t="s">
        <v>181</v>
      </c>
      <c r="D162" s="38">
        <v>1330.650607</v>
      </c>
      <c r="E162" s="41">
        <v>8</v>
      </c>
      <c r="F162" s="41">
        <v>2</v>
      </c>
      <c r="G162" s="41">
        <v>5.14</v>
      </c>
      <c r="H162" s="38">
        <v>1.4730000000000001</v>
      </c>
      <c r="I162" s="38">
        <v>1.5349999999999999</v>
      </c>
      <c r="J162" s="38">
        <v>1.534</v>
      </c>
      <c r="K162" s="38">
        <v>1.514</v>
      </c>
      <c r="L162" s="38">
        <v>3.5510561809129343E-2</v>
      </c>
    </row>
    <row r="163" spans="1:12" ht="12">
      <c r="A163" s="41">
        <v>375</v>
      </c>
      <c r="B163" s="41">
        <v>386</v>
      </c>
      <c r="C163" s="46" t="s">
        <v>182</v>
      </c>
      <c r="D163" s="38">
        <v>1477.7190170000001</v>
      </c>
      <c r="E163" s="41">
        <v>9</v>
      </c>
      <c r="F163" s="41">
        <v>2</v>
      </c>
      <c r="G163" s="41">
        <v>9.36</v>
      </c>
      <c r="H163" s="38">
        <v>1.3440000000000001</v>
      </c>
      <c r="I163" s="38">
        <v>1.3759999999999999</v>
      </c>
      <c r="J163" s="38">
        <v>1.665</v>
      </c>
      <c r="K163" s="38">
        <v>1.4616666666666667</v>
      </c>
      <c r="L163" s="38">
        <v>0.17681723143781361</v>
      </c>
    </row>
    <row r="164" spans="1:12" ht="12">
      <c r="A164" s="41">
        <v>375</v>
      </c>
      <c r="B164" s="41">
        <v>386</v>
      </c>
      <c r="C164" s="46" t="s">
        <v>182</v>
      </c>
      <c r="D164" s="38">
        <v>1477.7190170000001</v>
      </c>
      <c r="E164" s="41">
        <v>9</v>
      </c>
      <c r="F164" s="41">
        <v>3</v>
      </c>
      <c r="G164" s="41">
        <v>9.36</v>
      </c>
      <c r="H164" s="38">
        <v>1.375</v>
      </c>
      <c r="I164" s="38">
        <v>1.5</v>
      </c>
      <c r="J164" s="38">
        <v>1.5309999999999999</v>
      </c>
      <c r="K164" s="38">
        <v>1.4686666666666666</v>
      </c>
      <c r="L164" s="38">
        <v>8.258530942808974E-2</v>
      </c>
    </row>
    <row r="165" spans="1:12" ht="12">
      <c r="A165" s="41">
        <v>386</v>
      </c>
      <c r="B165" s="41">
        <v>391</v>
      </c>
      <c r="C165" s="46" t="s">
        <v>183</v>
      </c>
      <c r="D165" s="38">
        <v>721.42429100000004</v>
      </c>
      <c r="E165" s="41">
        <v>4</v>
      </c>
      <c r="F165" s="41">
        <v>1</v>
      </c>
      <c r="G165" s="41">
        <v>4.63</v>
      </c>
      <c r="H165" s="38">
        <v>2.9000000000000001E-2</v>
      </c>
      <c r="I165" s="38">
        <v>2.1000000000000001E-2</v>
      </c>
      <c r="J165" s="38">
        <v>2.5000000000000001E-2</v>
      </c>
      <c r="K165" s="38">
        <v>2.5000000000000005E-2</v>
      </c>
      <c r="L165" s="38">
        <v>4.0000000000000001E-3</v>
      </c>
    </row>
    <row r="166" spans="1:12" ht="12">
      <c r="A166" s="41">
        <v>386</v>
      </c>
      <c r="B166" s="41">
        <v>391</v>
      </c>
      <c r="C166" s="46" t="s">
        <v>183</v>
      </c>
      <c r="D166" s="38">
        <v>721.42429100000004</v>
      </c>
      <c r="E166" s="41">
        <v>4</v>
      </c>
      <c r="F166" s="41">
        <v>2</v>
      </c>
      <c r="G166" s="41">
        <v>4.63</v>
      </c>
      <c r="H166" s="38">
        <v>3.5000000000000003E-2</v>
      </c>
      <c r="I166" s="38">
        <v>2.5000000000000001E-2</v>
      </c>
      <c r="J166" s="38">
        <v>3.5999999999999997E-2</v>
      </c>
      <c r="K166" s="38">
        <v>3.2000000000000001E-2</v>
      </c>
      <c r="L166" s="38">
        <v>6.0827625302982309E-3</v>
      </c>
    </row>
    <row r="167" spans="1:12" ht="12">
      <c r="A167" s="41">
        <v>386</v>
      </c>
      <c r="B167" s="41">
        <v>404</v>
      </c>
      <c r="C167" s="46" t="s">
        <v>352</v>
      </c>
      <c r="D167" s="38">
        <v>2222.44</v>
      </c>
      <c r="E167" s="41">
        <v>16</v>
      </c>
      <c r="F167" s="41">
        <v>2</v>
      </c>
      <c r="G167" s="41">
        <v>8.9499999999999993</v>
      </c>
      <c r="H167" s="38">
        <v>2.4569999999999999</v>
      </c>
      <c r="I167" s="38">
        <v>2.145</v>
      </c>
      <c r="J167" s="38">
        <v>2.4780000000000002</v>
      </c>
      <c r="K167" s="38">
        <v>2.36</v>
      </c>
      <c r="L167" s="38">
        <v>0.18649128665972575</v>
      </c>
    </row>
    <row r="168" spans="1:12" ht="12">
      <c r="A168" s="41">
        <v>387</v>
      </c>
      <c r="B168" s="41">
        <v>391</v>
      </c>
      <c r="C168" s="46" t="s">
        <v>184</v>
      </c>
      <c r="D168" s="38">
        <v>574.35588100000018</v>
      </c>
      <c r="E168" s="41">
        <v>3</v>
      </c>
      <c r="F168" s="41">
        <v>1</v>
      </c>
      <c r="G168" s="41">
        <v>2.86</v>
      </c>
      <c r="H168" s="38">
        <v>0.157</v>
      </c>
      <c r="I168" s="38">
        <v>-2.3E-2</v>
      </c>
      <c r="J168" s="38">
        <v>3.6999999999999998E-2</v>
      </c>
      <c r="K168" s="38">
        <v>5.7000000000000002E-2</v>
      </c>
      <c r="L168" s="38">
        <v>9.1651513899116785E-2</v>
      </c>
    </row>
    <row r="169" spans="1:12" ht="12">
      <c r="A169" s="41">
        <v>387</v>
      </c>
      <c r="B169" s="41">
        <v>404</v>
      </c>
      <c r="C169" s="46" t="s">
        <v>185</v>
      </c>
      <c r="D169" s="38">
        <v>2075.27</v>
      </c>
      <c r="E169" s="41">
        <v>15</v>
      </c>
      <c r="F169" s="41">
        <v>3</v>
      </c>
      <c r="G169" s="41">
        <v>6.3</v>
      </c>
      <c r="H169" s="38">
        <v>2.3650000000000002</v>
      </c>
      <c r="I169" s="38">
        <v>2.153</v>
      </c>
      <c r="J169" s="38">
        <v>2.2109999999999999</v>
      </c>
      <c r="K169" s="38">
        <v>2.2430000000000003</v>
      </c>
      <c r="L169" s="38">
        <v>0.10956276739841883</v>
      </c>
    </row>
    <row r="170" spans="1:12" ht="12">
      <c r="A170" s="41">
        <v>392</v>
      </c>
      <c r="B170" s="41">
        <v>403</v>
      </c>
      <c r="C170" s="46" t="s">
        <v>187</v>
      </c>
      <c r="D170" s="38">
        <v>1357.63</v>
      </c>
      <c r="E170" s="41">
        <v>9</v>
      </c>
      <c r="F170" s="41">
        <v>2</v>
      </c>
      <c r="G170" s="41">
        <v>3.29</v>
      </c>
      <c r="H170" s="38">
        <v>2.2679999999999998</v>
      </c>
      <c r="I170" s="38">
        <v>2.46</v>
      </c>
      <c r="J170" s="38">
        <v>2.3570000000000002</v>
      </c>
      <c r="K170" s="38">
        <v>2.3616666666666668</v>
      </c>
      <c r="L170" s="38">
        <v>9.6085031786086988E-2</v>
      </c>
    </row>
    <row r="171" spans="1:12" ht="12">
      <c r="A171" s="41">
        <v>392</v>
      </c>
      <c r="B171" s="41">
        <v>404</v>
      </c>
      <c r="C171" s="46" t="s">
        <v>188</v>
      </c>
      <c r="D171" s="38">
        <v>1520.69</v>
      </c>
      <c r="E171" s="41">
        <v>10</v>
      </c>
      <c r="F171" s="41">
        <v>2</v>
      </c>
      <c r="G171" s="41">
        <v>4.28</v>
      </c>
      <c r="H171" s="38">
        <v>2.2029999999999998</v>
      </c>
      <c r="I171" s="38">
        <v>2.3069999999999999</v>
      </c>
      <c r="J171" s="38">
        <v>2.327</v>
      </c>
      <c r="K171" s="38">
        <v>2.2789999999999999</v>
      </c>
      <c r="L171" s="38">
        <v>6.6573267908373007E-2</v>
      </c>
    </row>
    <row r="172" spans="1:12" ht="12">
      <c r="A172" s="41">
        <v>392</v>
      </c>
      <c r="B172" s="41">
        <v>408</v>
      </c>
      <c r="C172" s="46" t="s">
        <v>189</v>
      </c>
      <c r="D172" s="38">
        <v>1966.908377</v>
      </c>
      <c r="E172" s="41">
        <v>14</v>
      </c>
      <c r="F172" s="41">
        <v>2</v>
      </c>
      <c r="G172" s="41">
        <v>8.43</v>
      </c>
      <c r="H172" s="38">
        <v>3.1520000000000001</v>
      </c>
      <c r="I172" s="38">
        <v>3.173</v>
      </c>
      <c r="J172" s="38">
        <v>3.2</v>
      </c>
      <c r="K172" s="38">
        <v>3.1750000000000003</v>
      </c>
      <c r="L172" s="38">
        <v>2.4062418831031954E-2</v>
      </c>
    </row>
    <row r="173" spans="1:12" ht="12">
      <c r="A173" s="41">
        <v>392</v>
      </c>
      <c r="B173" s="41">
        <v>408</v>
      </c>
      <c r="C173" s="46" t="s">
        <v>189</v>
      </c>
      <c r="D173" s="38">
        <v>1966.908377</v>
      </c>
      <c r="E173" s="41">
        <v>14</v>
      </c>
      <c r="F173" s="41">
        <v>3</v>
      </c>
      <c r="G173" s="41">
        <v>8.43</v>
      </c>
      <c r="H173" s="38">
        <v>3.097</v>
      </c>
      <c r="I173" s="38">
        <v>3.169</v>
      </c>
      <c r="J173" s="38">
        <v>3.1589999999999998</v>
      </c>
      <c r="K173" s="38">
        <v>3.1416666666666671</v>
      </c>
      <c r="L173" s="38">
        <v>3.9004273270160178E-2</v>
      </c>
    </row>
    <row r="174" spans="1:12" ht="12">
      <c r="A174" s="41">
        <v>412</v>
      </c>
      <c r="B174" s="41">
        <v>423</v>
      </c>
      <c r="C174" s="46" t="s">
        <v>190</v>
      </c>
      <c r="D174" s="38">
        <v>1428.6761370000002</v>
      </c>
      <c r="E174" s="41">
        <v>10</v>
      </c>
      <c r="F174" s="41">
        <v>2</v>
      </c>
      <c r="G174" s="41">
        <v>6.67</v>
      </c>
      <c r="H174" s="38">
        <v>2.68</v>
      </c>
      <c r="I174" s="38">
        <v>2.69</v>
      </c>
      <c r="J174" s="38">
        <v>2.6909999999999998</v>
      </c>
      <c r="K174" s="38">
        <v>2.6869999999999998</v>
      </c>
      <c r="L174" s="38">
        <v>6.0827625302980609E-3</v>
      </c>
    </row>
    <row r="175" spans="1:12" ht="12">
      <c r="A175" s="41">
        <v>412</v>
      </c>
      <c r="B175" s="41">
        <v>423</v>
      </c>
      <c r="C175" s="46" t="s">
        <v>190</v>
      </c>
      <c r="D175" s="38">
        <v>1428.6761370000002</v>
      </c>
      <c r="E175" s="41">
        <v>10</v>
      </c>
      <c r="F175" s="41">
        <v>3</v>
      </c>
      <c r="G175" s="41">
        <v>6.67</v>
      </c>
      <c r="H175" s="38">
        <v>2.6739999999999999</v>
      </c>
      <c r="I175" s="38">
        <v>2.6160000000000001</v>
      </c>
      <c r="J175" s="38">
        <v>2.613</v>
      </c>
      <c r="K175" s="38">
        <v>2.6343333333333336</v>
      </c>
      <c r="L175" s="38">
        <v>3.4385074281340862E-2</v>
      </c>
    </row>
    <row r="176" spans="1:12" ht="12">
      <c r="A176" s="41">
        <v>412</v>
      </c>
      <c r="B176" s="41">
        <v>427</v>
      </c>
      <c r="C176" s="46" t="s">
        <v>191</v>
      </c>
      <c r="D176" s="38">
        <v>1941.9308370000001</v>
      </c>
      <c r="E176" s="41">
        <v>14</v>
      </c>
      <c r="F176" s="41">
        <v>2</v>
      </c>
      <c r="G176" s="41">
        <v>7.36</v>
      </c>
      <c r="H176" s="38">
        <v>2.7450000000000001</v>
      </c>
      <c r="I176" s="38">
        <v>2.9220000000000002</v>
      </c>
      <c r="J176" s="38">
        <v>2.83</v>
      </c>
      <c r="K176" s="38">
        <v>2.8323333333333331</v>
      </c>
      <c r="L176" s="38">
        <v>8.852306667379603E-2</v>
      </c>
    </row>
    <row r="177" spans="1:12" ht="12">
      <c r="A177" s="41">
        <v>412</v>
      </c>
      <c r="B177" s="41">
        <v>427</v>
      </c>
      <c r="C177" s="46" t="s">
        <v>191</v>
      </c>
      <c r="D177" s="38">
        <v>1941.9308370000001</v>
      </c>
      <c r="E177" s="41">
        <v>14</v>
      </c>
      <c r="F177" s="41">
        <v>3</v>
      </c>
      <c r="G177" s="41">
        <v>7.36</v>
      </c>
      <c r="H177" s="38">
        <v>2.786</v>
      </c>
      <c r="I177" s="38">
        <v>2.8260000000000001</v>
      </c>
      <c r="J177" s="38">
        <v>2.77</v>
      </c>
      <c r="K177" s="38">
        <v>2.794</v>
      </c>
      <c r="L177" s="38">
        <v>2.8844410203711941E-2</v>
      </c>
    </row>
    <row r="178" spans="1:12" ht="12">
      <c r="A178" s="41">
        <v>412</v>
      </c>
      <c r="B178" s="41">
        <v>431</v>
      </c>
      <c r="C178" s="46" t="s">
        <v>192</v>
      </c>
      <c r="D178" s="38">
        <v>2480.1742770000001</v>
      </c>
      <c r="E178" s="41">
        <v>18</v>
      </c>
      <c r="F178" s="41">
        <v>2</v>
      </c>
      <c r="G178" s="41">
        <v>7.07</v>
      </c>
      <c r="H178" s="38">
        <v>3.1190000000000002</v>
      </c>
      <c r="I178" s="38">
        <v>3.427</v>
      </c>
      <c r="J178" s="38">
        <v>3.64</v>
      </c>
      <c r="K178" s="38">
        <v>3.3953333333333333</v>
      </c>
      <c r="L178" s="38">
        <v>0.26193956045876937</v>
      </c>
    </row>
    <row r="179" spans="1:12" ht="12">
      <c r="A179" s="41">
        <v>412</v>
      </c>
      <c r="B179" s="41">
        <v>431</v>
      </c>
      <c r="C179" s="46" t="s">
        <v>192</v>
      </c>
      <c r="D179" s="38">
        <v>2480.1742770000001</v>
      </c>
      <c r="E179" s="41">
        <v>18</v>
      </c>
      <c r="F179" s="41">
        <v>3</v>
      </c>
      <c r="G179" s="41">
        <v>7.07</v>
      </c>
      <c r="H179" s="38">
        <v>3.2669999999999999</v>
      </c>
      <c r="I179" s="38">
        <v>3.419</v>
      </c>
      <c r="J179" s="38">
        <v>3.375</v>
      </c>
      <c r="K179" s="38">
        <v>3.3536666666666668</v>
      </c>
      <c r="L179" s="38">
        <v>7.8213383338999881E-2</v>
      </c>
    </row>
    <row r="180" spans="1:12" ht="12">
      <c r="A180" s="41">
        <v>412</v>
      </c>
      <c r="B180" s="41">
        <v>431</v>
      </c>
      <c r="C180" s="46" t="s">
        <v>192</v>
      </c>
      <c r="D180" s="38">
        <v>2480.1742770000001</v>
      </c>
      <c r="E180" s="41">
        <v>18</v>
      </c>
      <c r="F180" s="41">
        <v>5</v>
      </c>
      <c r="G180" s="41">
        <v>7.07</v>
      </c>
      <c r="H180" s="38">
        <v>3.452</v>
      </c>
      <c r="I180" s="38">
        <v>3.6240000000000001</v>
      </c>
      <c r="J180" s="38">
        <v>3.6419999999999999</v>
      </c>
      <c r="K180" s="38">
        <v>3.5726666666666667</v>
      </c>
      <c r="L180" s="38">
        <v>0.10488724104166977</v>
      </c>
    </row>
    <row r="181" spans="1:12" ht="12">
      <c r="A181" s="41">
        <v>412</v>
      </c>
      <c r="B181" s="41">
        <v>433</v>
      </c>
      <c r="C181" s="46" t="s">
        <v>193</v>
      </c>
      <c r="D181" s="38">
        <v>2707.35</v>
      </c>
      <c r="E181" s="41">
        <v>20</v>
      </c>
      <c r="F181" s="41">
        <v>3</v>
      </c>
      <c r="G181" s="41">
        <v>10.71</v>
      </c>
      <c r="H181" s="38">
        <v>3.0550000000000002</v>
      </c>
      <c r="I181" s="38">
        <v>3.258</v>
      </c>
      <c r="J181" s="38">
        <v>3.3220000000000001</v>
      </c>
      <c r="K181" s="38">
        <v>3.2116666666666673</v>
      </c>
      <c r="L181" s="38">
        <v>0.13939990435195182</v>
      </c>
    </row>
    <row r="182" spans="1:12" ht="12">
      <c r="A182" s="41">
        <v>432</v>
      </c>
      <c r="B182" s="41">
        <v>439</v>
      </c>
      <c r="C182" s="46" t="s">
        <v>196</v>
      </c>
      <c r="D182" s="38" t="s">
        <v>436</v>
      </c>
      <c r="E182" s="41">
        <v>6</v>
      </c>
      <c r="F182" s="41">
        <v>2</v>
      </c>
      <c r="G182" s="41">
        <v>8.1199999999999992</v>
      </c>
      <c r="H182" s="38">
        <v>1.1839999999999999</v>
      </c>
      <c r="I182" s="38">
        <v>1.2629999999999999</v>
      </c>
      <c r="J182" s="38">
        <v>1.204</v>
      </c>
      <c r="K182" s="38">
        <v>1.2169999999999999</v>
      </c>
      <c r="L182" s="38">
        <v>4.1073105555825676E-2</v>
      </c>
    </row>
    <row r="183" spans="1:12" ht="12">
      <c r="A183" s="41">
        <v>432</v>
      </c>
      <c r="B183" s="41">
        <v>441</v>
      </c>
      <c r="C183" s="46" t="s">
        <v>197</v>
      </c>
      <c r="D183" s="38">
        <v>1201.6015070000001</v>
      </c>
      <c r="E183" s="41">
        <v>8</v>
      </c>
      <c r="F183" s="41">
        <v>2</v>
      </c>
      <c r="G183" s="41">
        <v>6.6</v>
      </c>
      <c r="H183" s="38">
        <v>1.7649999999999999</v>
      </c>
      <c r="I183" s="38">
        <v>1.851</v>
      </c>
      <c r="J183" s="38">
        <v>1.857</v>
      </c>
      <c r="K183" s="38">
        <v>1.8243333333333334</v>
      </c>
      <c r="L183" s="38">
        <v>5.1471675058553684E-2</v>
      </c>
    </row>
    <row r="184" spans="1:12" ht="12">
      <c r="A184" s="41">
        <v>432</v>
      </c>
      <c r="B184" s="41">
        <v>441</v>
      </c>
      <c r="C184" s="46" t="s">
        <v>197</v>
      </c>
      <c r="D184" s="38">
        <v>1201.6015070000001</v>
      </c>
      <c r="E184" s="41">
        <v>8</v>
      </c>
      <c r="F184" s="41">
        <v>3</v>
      </c>
      <c r="G184" s="41">
        <v>6.6</v>
      </c>
      <c r="H184" s="38">
        <v>1.847</v>
      </c>
      <c r="I184" s="38">
        <v>1.895</v>
      </c>
      <c r="J184" s="38">
        <v>1.867</v>
      </c>
      <c r="K184" s="38">
        <v>1.8696666666666666</v>
      </c>
      <c r="L184" s="38">
        <v>2.4110855093366856E-2</v>
      </c>
    </row>
    <row r="185" spans="1:12" ht="12">
      <c r="A185" s="41">
        <v>432</v>
      </c>
      <c r="B185" s="41">
        <v>442</v>
      </c>
      <c r="C185" s="46" t="s">
        <v>198</v>
      </c>
      <c r="D185" s="38">
        <v>1387.6808170000002</v>
      </c>
      <c r="E185" s="41">
        <v>9</v>
      </c>
      <c r="F185" s="41">
        <v>2</v>
      </c>
      <c r="G185" s="41">
        <v>11.54</v>
      </c>
      <c r="H185" s="38">
        <v>1.7330000000000001</v>
      </c>
      <c r="I185" s="38">
        <v>1.7769999999999999</v>
      </c>
      <c r="J185" s="38">
        <v>1.744</v>
      </c>
      <c r="K185" s="38">
        <v>1.7513333333333332</v>
      </c>
      <c r="L185" s="38">
        <v>2.2898325994127371E-2</v>
      </c>
    </row>
    <row r="186" spans="1:12" ht="12">
      <c r="A186" s="41">
        <v>432</v>
      </c>
      <c r="B186" s="41">
        <v>442</v>
      </c>
      <c r="C186" s="46" t="s">
        <v>198</v>
      </c>
      <c r="D186" s="38">
        <v>1387.6808170000002</v>
      </c>
      <c r="E186" s="41">
        <v>9</v>
      </c>
      <c r="F186" s="41">
        <v>3</v>
      </c>
      <c r="G186" s="41">
        <v>11.54</v>
      </c>
      <c r="H186" s="38">
        <v>1.7030000000000001</v>
      </c>
      <c r="I186" s="38">
        <v>1.7649999999999999</v>
      </c>
      <c r="J186" s="38">
        <v>1.786</v>
      </c>
      <c r="K186" s="38">
        <v>1.7513333333333332</v>
      </c>
      <c r="L186" s="38">
        <v>4.3154760262725703E-2</v>
      </c>
    </row>
    <row r="187" spans="1:12" ht="12">
      <c r="A187" s="41">
        <v>442</v>
      </c>
      <c r="B187" s="41">
        <v>460</v>
      </c>
      <c r="C187" s="46" t="s">
        <v>368</v>
      </c>
      <c r="D187" s="38">
        <v>2026.126</v>
      </c>
      <c r="E187" s="41">
        <v>14</v>
      </c>
      <c r="F187" s="41">
        <v>3</v>
      </c>
      <c r="G187" s="41">
        <v>14.82</v>
      </c>
      <c r="H187" s="38">
        <v>2.359</v>
      </c>
      <c r="I187" s="38">
        <v>2.6970000000000001</v>
      </c>
      <c r="J187" s="38">
        <v>2.7829999999999999</v>
      </c>
      <c r="K187" s="38">
        <v>2.613</v>
      </c>
      <c r="L187" s="38">
        <v>0.22413388855771005</v>
      </c>
    </row>
    <row r="188" spans="1:12" ht="12">
      <c r="A188" s="41">
        <v>443</v>
      </c>
      <c r="B188" s="41">
        <v>449</v>
      </c>
      <c r="C188" s="46" t="s">
        <v>205</v>
      </c>
      <c r="D188" s="38">
        <v>681.79</v>
      </c>
      <c r="E188" s="41">
        <v>5</v>
      </c>
      <c r="F188" s="41">
        <v>2</v>
      </c>
      <c r="G188" s="41">
        <v>4.5999999999999996</v>
      </c>
      <c r="H188" s="38">
        <v>8.3000000000000004E-2</v>
      </c>
      <c r="I188" s="38">
        <v>0.10199999999999999</v>
      </c>
      <c r="J188" s="38">
        <v>7.6999999999999999E-2</v>
      </c>
      <c r="K188" s="38">
        <v>8.7333333333333332E-2</v>
      </c>
      <c r="L188" s="38">
        <v>1.3051181300301187E-2</v>
      </c>
    </row>
    <row r="189" spans="1:12" ht="12">
      <c r="A189" s="41">
        <v>443</v>
      </c>
      <c r="B189" s="41">
        <v>462</v>
      </c>
      <c r="C189" s="46" t="s">
        <v>206</v>
      </c>
      <c r="D189" s="38">
        <v>2062.1563569999998</v>
      </c>
      <c r="E189" s="41">
        <v>15</v>
      </c>
      <c r="F189" s="41">
        <v>2</v>
      </c>
      <c r="G189" s="41">
        <v>11.63</v>
      </c>
      <c r="H189" s="38">
        <v>3.6339999999999999</v>
      </c>
      <c r="I189" s="38">
        <v>3.4860000000000002</v>
      </c>
      <c r="J189" s="38">
        <v>3.5</v>
      </c>
      <c r="K189" s="38">
        <v>3.5400000000000005</v>
      </c>
      <c r="L189" s="38">
        <v>8.1706792863261865E-2</v>
      </c>
    </row>
    <row r="190" spans="1:12" ht="12">
      <c r="A190" s="41">
        <v>443</v>
      </c>
      <c r="B190" s="41">
        <v>462</v>
      </c>
      <c r="C190" s="46" t="s">
        <v>206</v>
      </c>
      <c r="D190" s="38">
        <v>2062.1563569999998</v>
      </c>
      <c r="E190" s="41">
        <v>15</v>
      </c>
      <c r="F190" s="41">
        <v>3</v>
      </c>
      <c r="G190" s="41">
        <v>11.63</v>
      </c>
      <c r="H190" s="38">
        <v>3.5910000000000002</v>
      </c>
      <c r="I190" s="38">
        <v>3.5030000000000001</v>
      </c>
      <c r="J190" s="38">
        <v>3.5</v>
      </c>
      <c r="K190" s="38">
        <v>3.5313333333333339</v>
      </c>
      <c r="L190" s="38">
        <v>5.1694616096198465E-2</v>
      </c>
    </row>
    <row r="191" spans="1:12" ht="12">
      <c r="A191" s="41">
        <v>443</v>
      </c>
      <c r="B191" s="41">
        <v>463</v>
      </c>
      <c r="C191" s="46" t="s">
        <v>207</v>
      </c>
      <c r="D191" s="38">
        <v>2193.1999999999998</v>
      </c>
      <c r="E191" s="41">
        <v>16</v>
      </c>
      <c r="F191" s="41">
        <v>2</v>
      </c>
      <c r="G191" s="41">
        <v>13.12</v>
      </c>
      <c r="H191" s="38">
        <v>4.4370000000000003</v>
      </c>
      <c r="I191" s="38">
        <v>4.3369999999999997</v>
      </c>
      <c r="J191" s="38">
        <v>4.3540000000000001</v>
      </c>
      <c r="K191" s="38">
        <v>4.3760000000000003</v>
      </c>
      <c r="L191" s="38">
        <v>5.3507008886687218E-2</v>
      </c>
    </row>
    <row r="192" spans="1:12" ht="12">
      <c r="A192" s="41">
        <v>443</v>
      </c>
      <c r="B192" s="41">
        <v>463</v>
      </c>
      <c r="C192" s="46" t="s">
        <v>207</v>
      </c>
      <c r="D192" s="38">
        <v>2193.1999999999998</v>
      </c>
      <c r="E192" s="41">
        <v>16</v>
      </c>
      <c r="F192" s="41">
        <v>3</v>
      </c>
      <c r="G192" s="41">
        <v>13.12</v>
      </c>
      <c r="H192" s="38">
        <v>4.3780000000000001</v>
      </c>
      <c r="I192" s="38">
        <v>4.34</v>
      </c>
      <c r="J192" s="38">
        <v>4.2930000000000001</v>
      </c>
      <c r="K192" s="38">
        <v>4.3369999999999997</v>
      </c>
      <c r="L192" s="38">
        <v>4.2579337712087509E-2</v>
      </c>
    </row>
    <row r="193" spans="1:12" ht="12">
      <c r="A193" s="41">
        <v>443</v>
      </c>
      <c r="B193" s="41">
        <v>464</v>
      </c>
      <c r="C193" s="46" t="s">
        <v>208</v>
      </c>
      <c r="D193" s="38">
        <v>2341.27</v>
      </c>
      <c r="E193" s="41">
        <v>17</v>
      </c>
      <c r="F193" s="41">
        <v>3</v>
      </c>
      <c r="G193" s="41">
        <v>15.55</v>
      </c>
      <c r="H193" s="38">
        <v>4.1970000000000001</v>
      </c>
      <c r="I193" s="38">
        <v>4.0119999999999996</v>
      </c>
      <c r="J193" s="38">
        <v>4.1749999999999998</v>
      </c>
      <c r="K193" s="38">
        <v>4.1280000000000001</v>
      </c>
      <c r="L193" s="38">
        <v>0.1010593884802399</v>
      </c>
    </row>
    <row r="194" spans="1:12" ht="12">
      <c r="A194" s="41">
        <v>450</v>
      </c>
      <c r="B194" s="41">
        <v>463</v>
      </c>
      <c r="C194" s="46" t="s">
        <v>211</v>
      </c>
      <c r="D194" s="38">
        <v>1529.8264570000001</v>
      </c>
      <c r="E194" s="41">
        <v>9</v>
      </c>
      <c r="F194" s="41">
        <v>2</v>
      </c>
      <c r="G194" s="41">
        <v>10.66</v>
      </c>
      <c r="H194" s="38">
        <v>4.3049999999999997</v>
      </c>
      <c r="I194" s="38">
        <v>4.2350000000000003</v>
      </c>
      <c r="J194" s="38">
        <v>4.282</v>
      </c>
      <c r="K194" s="38">
        <v>4.274</v>
      </c>
      <c r="L194" s="38">
        <v>3.5679125549822249E-2</v>
      </c>
    </row>
    <row r="195" spans="1:12" ht="12">
      <c r="A195" s="41">
        <v>463</v>
      </c>
      <c r="B195" s="41">
        <v>469</v>
      </c>
      <c r="C195" s="46" t="s">
        <v>212</v>
      </c>
      <c r="D195" s="38">
        <v>815</v>
      </c>
      <c r="E195" s="41">
        <v>5</v>
      </c>
      <c r="F195" s="41">
        <v>2</v>
      </c>
      <c r="G195" s="41">
        <v>7.98</v>
      </c>
      <c r="H195" s="38">
        <v>0.32100000000000001</v>
      </c>
      <c r="I195" s="38">
        <v>0.31900000000000001</v>
      </c>
      <c r="J195" s="38">
        <v>0.33</v>
      </c>
      <c r="K195" s="38">
        <v>0.32333333333333331</v>
      </c>
      <c r="L195" s="38">
        <v>5.8594652770823201E-3</v>
      </c>
    </row>
    <row r="196" spans="1:12" ht="12">
      <c r="A196" s="41">
        <v>464</v>
      </c>
      <c r="B196" s="41">
        <v>469</v>
      </c>
      <c r="C196" s="46" t="s">
        <v>213</v>
      </c>
      <c r="D196" s="38">
        <v>684.37152100000003</v>
      </c>
      <c r="E196" s="41">
        <v>4</v>
      </c>
      <c r="F196" s="41">
        <v>1</v>
      </c>
      <c r="G196" s="41">
        <v>6.24</v>
      </c>
      <c r="H196" s="38">
        <v>0.38600000000000001</v>
      </c>
      <c r="I196" s="38">
        <v>0.42399999999999999</v>
      </c>
      <c r="J196" s="38">
        <v>0.46899999999999997</v>
      </c>
      <c r="K196" s="38">
        <v>0.42633333333333329</v>
      </c>
      <c r="L196" s="38">
        <v>4.1549167661137712E-2</v>
      </c>
    </row>
    <row r="197" spans="1:12" ht="12">
      <c r="A197" s="41">
        <v>464</v>
      </c>
      <c r="B197" s="41">
        <v>469</v>
      </c>
      <c r="C197" s="46" t="s">
        <v>213</v>
      </c>
      <c r="D197" s="38">
        <v>684.37152100000003</v>
      </c>
      <c r="E197" s="41">
        <v>4</v>
      </c>
      <c r="F197" s="41">
        <v>2</v>
      </c>
      <c r="G197" s="41">
        <v>6.24</v>
      </c>
      <c r="H197" s="38">
        <v>0.39700000000000002</v>
      </c>
      <c r="I197" s="38">
        <v>0.435</v>
      </c>
      <c r="J197" s="38">
        <v>0.442</v>
      </c>
      <c r="K197" s="38">
        <v>0.42466666666666669</v>
      </c>
      <c r="L197" s="38">
        <v>2.4214320831551991E-2</v>
      </c>
    </row>
    <row r="198" spans="1:12" ht="12">
      <c r="A198" s="41">
        <v>464</v>
      </c>
      <c r="B198" s="41">
        <v>470</v>
      </c>
      <c r="C198" s="46" t="s">
        <v>214</v>
      </c>
      <c r="D198" s="38">
        <v>831.439931</v>
      </c>
      <c r="E198" s="41">
        <v>5</v>
      </c>
      <c r="F198" s="41">
        <v>1</v>
      </c>
      <c r="G198" s="41">
        <v>10.87</v>
      </c>
      <c r="H198" s="38">
        <v>0.313</v>
      </c>
      <c r="I198" s="38">
        <v>0.35799999999999998</v>
      </c>
      <c r="J198" s="38">
        <v>0.40899999999999997</v>
      </c>
      <c r="K198" s="38">
        <v>0.36000000000000004</v>
      </c>
      <c r="L198" s="38">
        <v>4.8031239834091057E-2</v>
      </c>
    </row>
    <row r="199" spans="1:12" ht="12">
      <c r="A199" s="41">
        <v>464</v>
      </c>
      <c r="B199" s="41">
        <v>470</v>
      </c>
      <c r="C199" s="46" t="s">
        <v>214</v>
      </c>
      <c r="D199" s="38">
        <v>831.439931</v>
      </c>
      <c r="E199" s="41">
        <v>5</v>
      </c>
      <c r="F199" s="41">
        <v>2</v>
      </c>
      <c r="G199" s="41">
        <v>10.87</v>
      </c>
      <c r="H199" s="38">
        <v>0.372</v>
      </c>
      <c r="I199" s="38">
        <v>0.35399999999999998</v>
      </c>
      <c r="J199" s="38">
        <v>0.39500000000000002</v>
      </c>
      <c r="K199" s="38">
        <v>0.37366666666666665</v>
      </c>
      <c r="L199" s="38">
        <v>2.0550750189064489E-2</v>
      </c>
    </row>
    <row r="200" spans="1:12" ht="12">
      <c r="A200" s="41">
        <v>465</v>
      </c>
      <c r="B200" s="41">
        <v>470</v>
      </c>
      <c r="C200" s="46" t="s">
        <v>215</v>
      </c>
      <c r="D200" s="38">
        <v>683.81</v>
      </c>
      <c r="E200" s="41">
        <v>4</v>
      </c>
      <c r="F200" s="41">
        <v>2</v>
      </c>
      <c r="G200" s="41">
        <v>6.06</v>
      </c>
      <c r="H200" s="38">
        <v>0.39700000000000002</v>
      </c>
      <c r="I200" s="38">
        <v>0.45</v>
      </c>
      <c r="J200" s="38">
        <v>0.44700000000000001</v>
      </c>
      <c r="K200" s="38">
        <v>0.43133333333333335</v>
      </c>
      <c r="L200" s="38">
        <v>2.9771350881902098E-2</v>
      </c>
    </row>
    <row r="201" spans="1:12" ht="12">
      <c r="A201" s="41">
        <v>470</v>
      </c>
      <c r="B201" s="41">
        <v>473</v>
      </c>
      <c r="C201" s="46" t="s">
        <v>216</v>
      </c>
      <c r="D201" s="38">
        <v>483.19079099999999</v>
      </c>
      <c r="E201" s="41">
        <v>2</v>
      </c>
      <c r="F201" s="41">
        <v>1</v>
      </c>
      <c r="G201" s="41">
        <v>5.76</v>
      </c>
      <c r="H201" s="38">
        <v>1.7000000000000001E-2</v>
      </c>
      <c r="I201" s="38">
        <v>1.7000000000000001E-2</v>
      </c>
      <c r="J201" s="38">
        <v>-1.7999999999999999E-2</v>
      </c>
      <c r="K201" s="38">
        <v>5.3333333333333349E-3</v>
      </c>
      <c r="L201" s="38">
        <v>2.0207259421636901E-2</v>
      </c>
    </row>
    <row r="202" spans="1:12" ht="12">
      <c r="A202" s="41">
        <v>470</v>
      </c>
      <c r="B202" s="41">
        <v>481</v>
      </c>
      <c r="C202" s="46" t="s">
        <v>218</v>
      </c>
      <c r="D202" s="38">
        <v>1323.46</v>
      </c>
      <c r="E202" s="41">
        <v>10</v>
      </c>
      <c r="F202" s="41">
        <v>2</v>
      </c>
      <c r="G202" s="41">
        <v>5.6</v>
      </c>
      <c r="H202" s="38">
        <v>7.29</v>
      </c>
      <c r="I202" s="38">
        <v>7.476</v>
      </c>
      <c r="J202" s="38">
        <v>7.3810000000000002</v>
      </c>
      <c r="K202" s="38">
        <v>7.3823333333333325</v>
      </c>
      <c r="L202" s="38">
        <v>9.3007168182529493E-2</v>
      </c>
    </row>
    <row r="203" spans="1:12" ht="12">
      <c r="A203" s="41">
        <v>470</v>
      </c>
      <c r="B203" s="41">
        <v>482</v>
      </c>
      <c r="C203" s="46" t="s">
        <v>219</v>
      </c>
      <c r="D203" s="38">
        <v>1471.61</v>
      </c>
      <c r="E203" s="41">
        <v>11</v>
      </c>
      <c r="F203" s="41">
        <v>2</v>
      </c>
      <c r="G203" s="41">
        <v>10.01</v>
      </c>
      <c r="H203" s="38">
        <v>7.6429999999999998</v>
      </c>
      <c r="I203" s="38">
        <v>7.5140000000000002</v>
      </c>
      <c r="J203" s="38">
        <v>7.7850000000000001</v>
      </c>
      <c r="K203" s="38">
        <v>7.6473333333333331</v>
      </c>
      <c r="L203" s="38">
        <v>0.13555195805790973</v>
      </c>
    </row>
    <row r="204" spans="1:12" ht="12">
      <c r="A204" s="41">
        <v>471</v>
      </c>
      <c r="B204" s="41">
        <v>482</v>
      </c>
      <c r="C204" s="46" t="s">
        <v>220</v>
      </c>
      <c r="D204" s="38">
        <v>1324.5416770000002</v>
      </c>
      <c r="E204" s="41">
        <v>10</v>
      </c>
      <c r="F204" s="41">
        <v>2</v>
      </c>
      <c r="G204" s="41">
        <v>7.51</v>
      </c>
      <c r="H204" s="38">
        <v>7.423</v>
      </c>
      <c r="I204" s="38">
        <v>7.476</v>
      </c>
      <c r="J204" s="38">
        <v>7.4459999999999997</v>
      </c>
      <c r="K204" s="38">
        <v>7.4483333333333333</v>
      </c>
      <c r="L204" s="38">
        <v>2.6576932353703508E-2</v>
      </c>
    </row>
    <row r="205" spans="1:12" ht="12">
      <c r="A205" s="41">
        <v>474</v>
      </c>
      <c r="B205" s="41">
        <v>482</v>
      </c>
      <c r="C205" s="46" t="s">
        <v>221</v>
      </c>
      <c r="D205" s="38">
        <v>1007.4371369999999</v>
      </c>
      <c r="E205" s="41">
        <v>7</v>
      </c>
      <c r="F205" s="41">
        <v>2</v>
      </c>
      <c r="G205" s="41">
        <v>7.2</v>
      </c>
      <c r="H205" s="38">
        <v>0.69899999999999995</v>
      </c>
      <c r="I205" s="38">
        <v>0.60499999999999998</v>
      </c>
      <c r="J205" s="38">
        <v>0.60299999999999998</v>
      </c>
      <c r="K205" s="38">
        <v>0.6356666666666666</v>
      </c>
      <c r="L205" s="38">
        <v>5.4857390872455204E-2</v>
      </c>
    </row>
    <row r="206" spans="1:12" ht="12">
      <c r="A206" s="41">
        <v>482</v>
      </c>
      <c r="B206" s="41">
        <v>491</v>
      </c>
      <c r="C206" s="46" t="s">
        <v>222</v>
      </c>
      <c r="D206" s="38">
        <v>1107.6389270000002</v>
      </c>
      <c r="E206" s="41">
        <v>8</v>
      </c>
      <c r="F206" s="41">
        <v>2</v>
      </c>
      <c r="G206" s="41">
        <v>5.58</v>
      </c>
      <c r="H206" s="38">
        <v>3.2749999999999999</v>
      </c>
      <c r="I206" s="38">
        <v>3.3090000000000002</v>
      </c>
      <c r="J206" s="38">
        <v>3.28</v>
      </c>
      <c r="K206" s="38">
        <v>3.2879999999999998</v>
      </c>
      <c r="L206" s="38">
        <v>1.8357559750685988E-2</v>
      </c>
    </row>
    <row r="207" spans="1:12" ht="12">
      <c r="A207" s="41">
        <v>482</v>
      </c>
      <c r="B207" s="41">
        <v>493</v>
      </c>
      <c r="C207" s="46" t="s">
        <v>223</v>
      </c>
      <c r="D207" s="38">
        <v>1333.807047</v>
      </c>
      <c r="E207" s="41">
        <v>10</v>
      </c>
      <c r="F207" s="41">
        <v>2</v>
      </c>
      <c r="G207" s="41">
        <v>10.59</v>
      </c>
      <c r="H207" s="38">
        <v>3.2210000000000001</v>
      </c>
      <c r="I207" s="38">
        <v>3.2770000000000001</v>
      </c>
      <c r="J207" s="38">
        <v>3.2530000000000001</v>
      </c>
      <c r="K207" s="38">
        <v>3.2503333333333337</v>
      </c>
      <c r="L207" s="38">
        <v>2.8095076674273998E-2</v>
      </c>
    </row>
    <row r="208" spans="1:12" ht="12">
      <c r="A208" s="41">
        <v>483</v>
      </c>
      <c r="B208" s="41">
        <v>491</v>
      </c>
      <c r="C208" s="46" t="s">
        <v>224</v>
      </c>
      <c r="D208" s="38">
        <v>960.57051700000011</v>
      </c>
      <c r="E208" s="41">
        <v>7</v>
      </c>
      <c r="F208" s="41">
        <v>2</v>
      </c>
      <c r="G208" s="41">
        <v>4.24</v>
      </c>
      <c r="H208" s="38">
        <v>2.7709999999999999</v>
      </c>
      <c r="I208" s="38">
        <v>2.7589999999999999</v>
      </c>
      <c r="J208" s="38">
        <v>2.8090000000000002</v>
      </c>
      <c r="K208" s="38">
        <v>2.7796666666666661</v>
      </c>
      <c r="L208" s="38">
        <v>2.6102362600602672E-2</v>
      </c>
    </row>
    <row r="209" spans="1:12" ht="12">
      <c r="A209" s="41">
        <v>483</v>
      </c>
      <c r="B209" s="41">
        <v>493</v>
      </c>
      <c r="C209" s="46" t="s">
        <v>225</v>
      </c>
      <c r="D209" s="38">
        <v>1186.7386370000002</v>
      </c>
      <c r="E209" s="41">
        <v>9</v>
      </c>
      <c r="F209" s="41">
        <v>2</v>
      </c>
      <c r="G209" s="41">
        <v>8.26</v>
      </c>
      <c r="H209" s="38">
        <v>2.706</v>
      </c>
      <c r="I209" s="38">
        <v>2.6589999999999998</v>
      </c>
      <c r="J209" s="38">
        <v>2.6949999999999998</v>
      </c>
      <c r="K209" s="38">
        <v>2.686666666666667</v>
      </c>
      <c r="L209" s="38">
        <v>2.4583192089989787E-2</v>
      </c>
    </row>
    <row r="210" spans="1:12" ht="12">
      <c r="A210" s="41">
        <v>483</v>
      </c>
      <c r="B210" s="41">
        <v>493</v>
      </c>
      <c r="C210" s="46" t="s">
        <v>225</v>
      </c>
      <c r="D210" s="38">
        <v>1186.7386370000002</v>
      </c>
      <c r="E210" s="41">
        <v>9</v>
      </c>
      <c r="F210" s="41">
        <v>3</v>
      </c>
      <c r="G210" s="41">
        <v>8.26</v>
      </c>
      <c r="H210" s="38">
        <v>2.6349999999999998</v>
      </c>
      <c r="I210" s="38">
        <v>2.6720000000000002</v>
      </c>
      <c r="J210" s="38">
        <v>2.677</v>
      </c>
      <c r="K210" s="38">
        <v>2.6613333333333333</v>
      </c>
      <c r="L210" s="38">
        <v>2.2941955743426525E-2</v>
      </c>
    </row>
    <row r="211" spans="1:12" ht="12">
      <c r="A211" s="41">
        <v>484</v>
      </c>
      <c r="B211" s="41">
        <v>493</v>
      </c>
      <c r="C211" s="46" t="s">
        <v>226</v>
      </c>
      <c r="D211" s="38">
        <v>1115.7015270000002</v>
      </c>
      <c r="E211" s="41">
        <v>8</v>
      </c>
      <c r="F211" s="41">
        <v>2</v>
      </c>
      <c r="G211" s="41">
        <v>9.06</v>
      </c>
      <c r="H211" s="38">
        <v>2.121</v>
      </c>
      <c r="I211" s="38">
        <v>2.101</v>
      </c>
      <c r="J211" s="38">
        <v>2.105</v>
      </c>
      <c r="K211" s="38">
        <v>2.109</v>
      </c>
      <c r="L211" s="38">
        <v>1.0583005244258372E-2</v>
      </c>
    </row>
    <row r="212" spans="1:12" ht="12">
      <c r="A212" s="41">
        <v>492</v>
      </c>
      <c r="B212" s="41">
        <v>496</v>
      </c>
      <c r="C212" s="46" t="s">
        <v>227</v>
      </c>
      <c r="D212" s="38">
        <v>574.34464100000002</v>
      </c>
      <c r="E212" s="41">
        <v>3</v>
      </c>
      <c r="F212" s="41">
        <v>1</v>
      </c>
      <c r="G212" s="41">
        <v>6.49</v>
      </c>
      <c r="H212" s="38">
        <v>0.12</v>
      </c>
      <c r="I212" s="38">
        <v>3.3000000000000002E-2</v>
      </c>
      <c r="J212" s="38">
        <v>4.4999999999999998E-2</v>
      </c>
      <c r="K212" s="38">
        <v>6.6000000000000003E-2</v>
      </c>
      <c r="L212" s="38">
        <v>4.7148700936505118E-2</v>
      </c>
    </row>
    <row r="213" spans="1:12" ht="12">
      <c r="A213" s="41">
        <v>495</v>
      </c>
      <c r="B213" s="41">
        <v>506</v>
      </c>
      <c r="C213" s="46" t="s">
        <v>370</v>
      </c>
      <c r="D213" s="38">
        <v>1274.607</v>
      </c>
      <c r="E213" s="41">
        <v>10</v>
      </c>
      <c r="F213" s="41">
        <v>2</v>
      </c>
      <c r="G213" s="41">
        <v>10.67</v>
      </c>
      <c r="H213" s="38">
        <v>1.669</v>
      </c>
      <c r="I213" s="38">
        <v>1.5429999999999999</v>
      </c>
      <c r="J213" s="38">
        <v>1.768</v>
      </c>
      <c r="K213" s="38">
        <v>1.66</v>
      </c>
      <c r="L213" s="38">
        <v>0.11276967677527507</v>
      </c>
    </row>
    <row r="214" spans="1:12" ht="12">
      <c r="A214" s="41">
        <v>497</v>
      </c>
      <c r="B214" s="41">
        <v>504</v>
      </c>
      <c r="C214" s="46" t="s">
        <v>230</v>
      </c>
      <c r="D214" s="38">
        <v>833.38217100000008</v>
      </c>
      <c r="E214" s="41">
        <v>6</v>
      </c>
      <c r="F214" s="41">
        <v>1</v>
      </c>
      <c r="G214" s="41">
        <v>4.47</v>
      </c>
      <c r="H214" s="38">
        <v>1.1830000000000001</v>
      </c>
      <c r="I214" s="38">
        <v>1.1379999999999999</v>
      </c>
      <c r="J214" s="38">
        <v>1.131</v>
      </c>
      <c r="K214" s="38">
        <v>1.1506666666666667</v>
      </c>
      <c r="L214" s="38">
        <v>2.8219378684395873E-2</v>
      </c>
    </row>
    <row r="215" spans="1:12" ht="12">
      <c r="A215" s="41">
        <v>497</v>
      </c>
      <c r="B215" s="41">
        <v>505</v>
      </c>
      <c r="C215" s="46" t="s">
        <v>231</v>
      </c>
      <c r="D215" s="38">
        <v>946.09</v>
      </c>
      <c r="E215" s="41">
        <v>7</v>
      </c>
      <c r="F215" s="41">
        <v>1</v>
      </c>
      <c r="G215" s="41">
        <v>6.81</v>
      </c>
      <c r="H215" s="38">
        <v>1.22</v>
      </c>
      <c r="I215" s="38">
        <v>1.1759999999999999</v>
      </c>
      <c r="J215" s="38">
        <v>1.242</v>
      </c>
      <c r="K215" s="38">
        <v>1.2126666666666666</v>
      </c>
      <c r="L215" s="38">
        <v>3.3605555096342853E-2</v>
      </c>
    </row>
    <row r="216" spans="1:12" ht="12">
      <c r="A216" s="41">
        <v>505</v>
      </c>
      <c r="B216" s="41">
        <v>533</v>
      </c>
      <c r="C216" s="46" t="s">
        <v>233</v>
      </c>
      <c r="D216" s="38">
        <v>2935.6021929999997</v>
      </c>
      <c r="E216" s="41">
        <v>25</v>
      </c>
      <c r="F216" s="41">
        <v>3</v>
      </c>
      <c r="G216" s="41">
        <v>6.58</v>
      </c>
      <c r="H216" s="38">
        <v>5.5640000000000001</v>
      </c>
      <c r="I216" s="38">
        <v>5.3</v>
      </c>
      <c r="J216" s="38">
        <v>5.7160000000000002</v>
      </c>
      <c r="K216" s="38">
        <v>5.5266666666666673</v>
      </c>
      <c r="L216" s="38">
        <v>0.2104978226332363</v>
      </c>
    </row>
    <row r="217" spans="1:12" ht="12">
      <c r="A217" s="41">
        <v>505</v>
      </c>
      <c r="B217" s="41">
        <v>535</v>
      </c>
      <c r="C217" s="46" t="s">
        <v>234</v>
      </c>
      <c r="D217" s="38">
        <v>3219.7295130000002</v>
      </c>
      <c r="E217" s="41">
        <v>27</v>
      </c>
      <c r="F217" s="41">
        <v>2</v>
      </c>
      <c r="G217" s="41">
        <v>7.9</v>
      </c>
      <c r="H217" s="38">
        <v>5.6929999999999996</v>
      </c>
      <c r="I217" s="38">
        <v>6.0659999999999998</v>
      </c>
      <c r="J217" s="38">
        <v>6.3289999999999997</v>
      </c>
      <c r="K217" s="38">
        <v>6.0293333333333337</v>
      </c>
      <c r="L217" s="38">
        <v>0.3195814971698665</v>
      </c>
    </row>
    <row r="218" spans="1:12" ht="12">
      <c r="A218" s="41">
        <v>505</v>
      </c>
      <c r="B218" s="41">
        <v>535</v>
      </c>
      <c r="C218" s="46" t="s">
        <v>234</v>
      </c>
      <c r="D218" s="38">
        <v>3219.7295130000002</v>
      </c>
      <c r="E218" s="41">
        <v>27</v>
      </c>
      <c r="F218" s="41">
        <v>3</v>
      </c>
      <c r="G218" s="41">
        <v>7.9</v>
      </c>
      <c r="H218" s="38">
        <v>5.9859999999999998</v>
      </c>
      <c r="I218" s="38">
        <v>5.7960000000000003</v>
      </c>
      <c r="J218" s="38">
        <v>5.8730000000000002</v>
      </c>
      <c r="K218" s="38">
        <v>5.8850000000000007</v>
      </c>
      <c r="L218" s="38">
        <v>9.5566730612697798E-2</v>
      </c>
    </row>
    <row r="219" spans="1:12" ht="12">
      <c r="A219" s="41">
        <v>505</v>
      </c>
      <c r="B219" s="41">
        <v>535</v>
      </c>
      <c r="C219" s="46" t="s">
        <v>234</v>
      </c>
      <c r="D219" s="38">
        <v>3219.7295130000002</v>
      </c>
      <c r="E219" s="41">
        <v>27</v>
      </c>
      <c r="F219" s="41">
        <v>4</v>
      </c>
      <c r="G219" s="41">
        <v>7.9</v>
      </c>
      <c r="H219" s="38">
        <v>6.07</v>
      </c>
      <c r="I219" s="38">
        <v>5.8529999999999998</v>
      </c>
      <c r="J219" s="38">
        <v>5.8209999999999997</v>
      </c>
      <c r="K219" s="38">
        <v>5.9146666666666663</v>
      </c>
      <c r="L219" s="38">
        <v>0.13547078405816296</v>
      </c>
    </row>
    <row r="220" spans="1:12" ht="12">
      <c r="A220" s="41">
        <v>505</v>
      </c>
      <c r="B220" s="41">
        <v>535</v>
      </c>
      <c r="C220" s="46" t="s">
        <v>234</v>
      </c>
      <c r="D220" s="38">
        <v>3219.7295130000002</v>
      </c>
      <c r="E220" s="41">
        <v>27</v>
      </c>
      <c r="F220" s="41">
        <v>5</v>
      </c>
      <c r="G220" s="41">
        <v>7.9</v>
      </c>
      <c r="H220" s="38">
        <v>6.1029999999999998</v>
      </c>
      <c r="I220" s="38">
        <v>5.8410000000000002</v>
      </c>
      <c r="J220" s="38">
        <v>5.8819999999999997</v>
      </c>
      <c r="K220" s="38">
        <v>5.9420000000000002</v>
      </c>
      <c r="L220" s="38">
        <v>0.14092906016858256</v>
      </c>
    </row>
    <row r="221" spans="1:12" ht="12">
      <c r="A221" s="41">
        <v>506</v>
      </c>
      <c r="B221" s="41">
        <v>535</v>
      </c>
      <c r="C221" s="46" t="s">
        <v>237</v>
      </c>
      <c r="D221" s="38">
        <v>3106.6454530000001</v>
      </c>
      <c r="E221" s="41">
        <v>26</v>
      </c>
      <c r="F221" s="41">
        <v>3</v>
      </c>
      <c r="G221" s="41">
        <v>7.09</v>
      </c>
      <c r="H221" s="38">
        <v>5.7309999999999999</v>
      </c>
      <c r="I221" s="38">
        <v>5.7290000000000001</v>
      </c>
      <c r="J221" s="38">
        <v>5.8390000000000004</v>
      </c>
      <c r="K221" s="38">
        <v>5.7663333333333329</v>
      </c>
      <c r="L221" s="38">
        <v>6.2939124027375573E-2</v>
      </c>
    </row>
    <row r="222" spans="1:12" ht="12">
      <c r="A222" s="41">
        <v>507</v>
      </c>
      <c r="B222" s="41">
        <v>535</v>
      </c>
      <c r="C222" s="46" t="s">
        <v>238</v>
      </c>
      <c r="D222" s="38">
        <v>2993.5613929999995</v>
      </c>
      <c r="E222" s="41">
        <v>25</v>
      </c>
      <c r="F222" s="41">
        <v>3</v>
      </c>
      <c r="G222" s="41">
        <v>6.75</v>
      </c>
      <c r="H222" s="38">
        <v>6.3150000000000004</v>
      </c>
      <c r="I222" s="38">
        <v>5.3540000000000001</v>
      </c>
      <c r="J222" s="38">
        <v>6.4219999999999997</v>
      </c>
      <c r="K222" s="38">
        <v>6.030333333333334</v>
      </c>
      <c r="L222" s="38">
        <v>0.58816012558939523</v>
      </c>
    </row>
    <row r="223" spans="1:12" ht="12">
      <c r="A223" s="41">
        <v>507</v>
      </c>
      <c r="B223" s="41">
        <v>535</v>
      </c>
      <c r="C223" s="46" t="s">
        <v>238</v>
      </c>
      <c r="D223" s="38">
        <v>2993.5613929999995</v>
      </c>
      <c r="E223" s="41">
        <v>25</v>
      </c>
      <c r="F223" s="41">
        <v>4</v>
      </c>
      <c r="G223" s="41">
        <v>6.75</v>
      </c>
      <c r="H223" s="38">
        <v>5.3719999999999999</v>
      </c>
      <c r="I223" s="38">
        <v>5.3719999999999999</v>
      </c>
      <c r="J223" s="38">
        <v>5.327</v>
      </c>
      <c r="K223" s="38">
        <v>5.3569999999999993</v>
      </c>
      <c r="L223" s="38">
        <v>2.5980762113533118E-2</v>
      </c>
    </row>
    <row r="224" spans="1:12" ht="12">
      <c r="A224" s="41">
        <v>517</v>
      </c>
      <c r="B224" s="41">
        <v>535</v>
      </c>
      <c r="C224" s="46" t="s">
        <v>239</v>
      </c>
      <c r="D224" s="38">
        <v>1971.02</v>
      </c>
      <c r="E224" s="41">
        <v>16</v>
      </c>
      <c r="F224" s="41">
        <v>2</v>
      </c>
      <c r="G224" s="41">
        <v>5.39</v>
      </c>
      <c r="H224" s="38">
        <v>3.1840000000000002</v>
      </c>
      <c r="I224" s="38">
        <v>3.0510000000000002</v>
      </c>
      <c r="J224" s="38">
        <v>2.9340000000000002</v>
      </c>
      <c r="K224" s="38">
        <v>3.0563333333333333</v>
      </c>
      <c r="L224" s="38">
        <v>0.12508530422608938</v>
      </c>
    </row>
    <row r="225" spans="1:12" ht="12">
      <c r="A225" s="41">
        <v>536</v>
      </c>
      <c r="B225" s="41">
        <v>550</v>
      </c>
      <c r="C225" s="46" t="s">
        <v>240</v>
      </c>
      <c r="D225" s="38">
        <v>1426.72</v>
      </c>
      <c r="E225" s="41">
        <v>11</v>
      </c>
      <c r="F225" s="41">
        <v>2</v>
      </c>
      <c r="G225" s="41">
        <v>8.1199999999999992</v>
      </c>
      <c r="H225" s="38">
        <v>2.6760000000000002</v>
      </c>
      <c r="I225" s="38">
        <v>2.7330000000000001</v>
      </c>
      <c r="J225" s="38">
        <v>2.6890000000000001</v>
      </c>
      <c r="K225" s="38">
        <v>2.6993333333333336</v>
      </c>
      <c r="L225" s="38">
        <v>2.987194893764604E-2</v>
      </c>
    </row>
    <row r="226" spans="1:12" ht="12">
      <c r="A226" s="41">
        <v>536</v>
      </c>
      <c r="B226" s="41">
        <v>558</v>
      </c>
      <c r="C226" s="46" t="s">
        <v>241</v>
      </c>
      <c r="D226" s="38">
        <v>2196.13</v>
      </c>
      <c r="E226" s="41">
        <v>18</v>
      </c>
      <c r="F226" s="41">
        <v>2</v>
      </c>
      <c r="G226" s="41">
        <v>9.36</v>
      </c>
      <c r="H226" s="38">
        <v>4.6189999999999998</v>
      </c>
      <c r="I226" s="38">
        <v>5.9219999999999997</v>
      </c>
      <c r="J226" s="38">
        <v>5.77</v>
      </c>
      <c r="K226" s="38">
        <v>5.4370000000000003</v>
      </c>
      <c r="L226" s="38">
        <v>0.71247385916957762</v>
      </c>
    </row>
    <row r="227" spans="1:12" ht="12">
      <c r="A227" s="41">
        <v>536</v>
      </c>
      <c r="B227" s="41">
        <v>561</v>
      </c>
      <c r="C227" s="46" t="s">
        <v>242</v>
      </c>
      <c r="D227" s="38">
        <v>2573.3213170000004</v>
      </c>
      <c r="E227" s="41">
        <v>21</v>
      </c>
      <c r="F227" s="41">
        <v>2</v>
      </c>
      <c r="G227" s="41">
        <v>13.28</v>
      </c>
      <c r="H227" s="38">
        <v>5.8920000000000003</v>
      </c>
      <c r="I227" s="38">
        <v>7.532</v>
      </c>
      <c r="J227" s="38">
        <v>7.2679999999999998</v>
      </c>
      <c r="K227" s="38">
        <v>6.8973333333333331</v>
      </c>
      <c r="L227" s="38">
        <v>0.88059373909501382</v>
      </c>
    </row>
    <row r="228" spans="1:12" ht="12">
      <c r="A228" s="41">
        <v>536</v>
      </c>
      <c r="B228" s="41">
        <v>562</v>
      </c>
      <c r="C228" s="46" t="s">
        <v>243</v>
      </c>
      <c r="D228" s="38">
        <v>2687.3642470000004</v>
      </c>
      <c r="E228" s="41">
        <v>22</v>
      </c>
      <c r="F228" s="41">
        <v>2</v>
      </c>
      <c r="G228" s="41">
        <v>11.79</v>
      </c>
      <c r="H228" s="38">
        <v>6.58</v>
      </c>
      <c r="I228" s="38">
        <v>8.09</v>
      </c>
      <c r="J228" s="38">
        <v>7.6890000000000001</v>
      </c>
      <c r="K228" s="38">
        <v>7.4530000000000003</v>
      </c>
      <c r="L228" s="38">
        <v>0.78217453295284423</v>
      </c>
    </row>
    <row r="229" spans="1:12" ht="12">
      <c r="A229" s="41">
        <v>536</v>
      </c>
      <c r="B229" s="41">
        <v>563</v>
      </c>
      <c r="C229" s="46" t="s">
        <v>244</v>
      </c>
      <c r="D229" s="38">
        <v>2850.4275769999999</v>
      </c>
      <c r="E229" s="41">
        <v>23</v>
      </c>
      <c r="F229" s="41">
        <v>2</v>
      </c>
      <c r="G229" s="41">
        <v>13.21</v>
      </c>
      <c r="H229" s="38">
        <v>7.0670000000000002</v>
      </c>
      <c r="I229" s="38">
        <v>8.3089999999999993</v>
      </c>
      <c r="J229" s="38">
        <v>8.1959999999999997</v>
      </c>
      <c r="K229" s="38">
        <v>7.8573333333333331</v>
      </c>
      <c r="L229" s="38">
        <v>0.68677677110785629</v>
      </c>
    </row>
    <row r="230" spans="1:12" ht="12">
      <c r="A230" s="41">
        <v>536</v>
      </c>
      <c r="B230" s="41">
        <v>563</v>
      </c>
      <c r="C230" s="46" t="s">
        <v>244</v>
      </c>
      <c r="D230" s="38">
        <v>2850.4275770000004</v>
      </c>
      <c r="E230" s="41">
        <v>23</v>
      </c>
      <c r="F230" s="41">
        <v>3</v>
      </c>
      <c r="G230" s="41">
        <v>13.21</v>
      </c>
      <c r="H230" s="38">
        <v>6.2089999999999996</v>
      </c>
      <c r="I230" s="38">
        <v>8.1300000000000008</v>
      </c>
      <c r="J230" s="38">
        <v>8.0749999999999993</v>
      </c>
      <c r="K230" s="38">
        <v>7.4713333333333338</v>
      </c>
      <c r="L230" s="38">
        <v>1.0935585641991485</v>
      </c>
    </row>
    <row r="231" spans="1:12" ht="12">
      <c r="A231" s="41">
        <v>536</v>
      </c>
      <c r="B231" s="41">
        <v>565</v>
      </c>
      <c r="C231" s="46" t="s">
        <v>245</v>
      </c>
      <c r="D231" s="38">
        <v>3093.5130970000005</v>
      </c>
      <c r="E231" s="41">
        <v>25</v>
      </c>
      <c r="F231" s="41">
        <v>2</v>
      </c>
      <c r="G231" s="41">
        <v>12.25</v>
      </c>
      <c r="H231" s="38">
        <v>7.2069999999999999</v>
      </c>
      <c r="I231" s="38">
        <v>8.5350000000000001</v>
      </c>
      <c r="J231" s="38">
        <v>8.4160000000000004</v>
      </c>
      <c r="K231" s="38">
        <v>8.0526666666666671</v>
      </c>
      <c r="L231" s="38">
        <v>0.73478182702985628</v>
      </c>
    </row>
    <row r="232" spans="1:12" ht="12">
      <c r="A232" s="41">
        <v>536</v>
      </c>
      <c r="B232" s="41">
        <v>565</v>
      </c>
      <c r="C232" s="46" t="s">
        <v>245</v>
      </c>
      <c r="D232" s="38">
        <v>3093.5130970000005</v>
      </c>
      <c r="E232" s="41">
        <v>25</v>
      </c>
      <c r="F232" s="41">
        <v>3</v>
      </c>
      <c r="G232" s="41">
        <v>12.25</v>
      </c>
      <c r="H232" s="38">
        <v>6.516</v>
      </c>
      <c r="I232" s="38">
        <v>8.4469999999999992</v>
      </c>
      <c r="J232" s="38">
        <v>8.2089999999999996</v>
      </c>
      <c r="K232" s="38">
        <v>7.7239999999999993</v>
      </c>
      <c r="L232" s="38">
        <v>1.0529050289556174</v>
      </c>
    </row>
    <row r="233" spans="1:12" ht="12">
      <c r="A233" s="41">
        <v>566</v>
      </c>
      <c r="B233" s="41">
        <v>573</v>
      </c>
      <c r="C233" s="46" t="s">
        <v>246</v>
      </c>
      <c r="D233" s="38">
        <v>1010.11</v>
      </c>
      <c r="E233" s="41">
        <v>5</v>
      </c>
      <c r="F233" s="41">
        <v>1</v>
      </c>
      <c r="G233" s="41">
        <v>5.1100000000000003</v>
      </c>
      <c r="H233" s="38">
        <v>0.35199999999999998</v>
      </c>
      <c r="I233" s="38">
        <v>0.26500000000000001</v>
      </c>
      <c r="J233" s="38">
        <v>0.157</v>
      </c>
      <c r="K233" s="38">
        <v>0.25800000000000001</v>
      </c>
      <c r="L233" s="38">
        <v>9.7688279747367837E-2</v>
      </c>
    </row>
    <row r="234" spans="1:12" ht="12">
      <c r="A234" s="41">
        <v>566</v>
      </c>
      <c r="B234" s="41">
        <v>576</v>
      </c>
      <c r="C234" s="46" t="s">
        <v>247</v>
      </c>
      <c r="D234" s="38">
        <v>1397.7114570000001</v>
      </c>
      <c r="E234" s="41">
        <v>8</v>
      </c>
      <c r="F234" s="41">
        <v>2</v>
      </c>
      <c r="G234" s="41">
        <v>8.18</v>
      </c>
      <c r="H234" s="38">
        <v>0.503</v>
      </c>
      <c r="I234" s="38">
        <v>0.442</v>
      </c>
      <c r="J234" s="38">
        <v>0.44</v>
      </c>
      <c r="K234" s="38">
        <v>0.46166666666666667</v>
      </c>
      <c r="L234" s="38">
        <v>3.5809682117177936E-2</v>
      </c>
    </row>
    <row r="235" spans="1:12" ht="12">
      <c r="A235" s="41">
        <v>567</v>
      </c>
      <c r="B235" s="41">
        <v>573</v>
      </c>
      <c r="C235" s="46" t="s">
        <v>249</v>
      </c>
      <c r="D235" s="38">
        <v>847.4308410000001</v>
      </c>
      <c r="E235" s="41">
        <v>4</v>
      </c>
      <c r="F235" s="41">
        <v>1</v>
      </c>
      <c r="G235" s="41">
        <v>4.13</v>
      </c>
      <c r="H235" s="38">
        <v>0.30399999999999999</v>
      </c>
      <c r="I235" s="38">
        <v>0.19500000000000001</v>
      </c>
      <c r="J235" s="38">
        <v>0.193</v>
      </c>
      <c r="K235" s="38">
        <v>0.23066666666666666</v>
      </c>
      <c r="L235" s="38">
        <v>6.3516402081142384E-2</v>
      </c>
    </row>
    <row r="236" spans="1:12" ht="12">
      <c r="A236" s="41">
        <v>567</v>
      </c>
      <c r="B236" s="41">
        <v>576</v>
      </c>
      <c r="C236" s="46" t="s">
        <v>250</v>
      </c>
      <c r="D236" s="38">
        <v>1234.6481270000002</v>
      </c>
      <c r="E236" s="41">
        <v>7</v>
      </c>
      <c r="F236" s="41">
        <v>2</v>
      </c>
      <c r="G236" s="41">
        <v>6.55</v>
      </c>
      <c r="H236" s="38">
        <v>0.59899999999999998</v>
      </c>
      <c r="I236" s="38">
        <v>0.44800000000000001</v>
      </c>
      <c r="J236" s="38">
        <v>0.47</v>
      </c>
      <c r="K236" s="38">
        <v>0.5056666666666666</v>
      </c>
      <c r="L236" s="38">
        <v>8.1574097195944328E-2</v>
      </c>
    </row>
    <row r="237" spans="1:12" ht="12">
      <c r="A237" s="41">
        <v>567</v>
      </c>
      <c r="B237" s="41">
        <v>580</v>
      </c>
      <c r="C237" s="46" t="s">
        <v>251</v>
      </c>
      <c r="D237" s="38">
        <v>1780.987963</v>
      </c>
      <c r="E237" s="41">
        <v>11</v>
      </c>
      <c r="F237" s="41">
        <v>3</v>
      </c>
      <c r="G237" s="41">
        <v>12.28</v>
      </c>
      <c r="H237" s="38">
        <v>0.80200000000000005</v>
      </c>
      <c r="I237" s="38">
        <v>0.67200000000000004</v>
      </c>
      <c r="J237" s="38">
        <v>0.67200000000000004</v>
      </c>
      <c r="K237" s="38">
        <v>0.71533333333333349</v>
      </c>
      <c r="L237" s="38">
        <v>7.5055534994651354E-2</v>
      </c>
    </row>
    <row r="238" spans="1:12" ht="12">
      <c r="A238" s="41">
        <v>577</v>
      </c>
      <c r="B238" s="41">
        <v>580</v>
      </c>
      <c r="C238" s="46" t="s">
        <v>253</v>
      </c>
      <c r="D238" s="38">
        <v>564.35040100000015</v>
      </c>
      <c r="E238" s="41">
        <v>2</v>
      </c>
      <c r="F238" s="41">
        <v>1</v>
      </c>
      <c r="G238" s="41">
        <v>7.46</v>
      </c>
      <c r="H238" s="38">
        <v>4.4999999999999998E-2</v>
      </c>
      <c r="I238" s="38">
        <v>0.03</v>
      </c>
      <c r="J238" s="38">
        <v>3.2000000000000001E-2</v>
      </c>
      <c r="K238" s="38">
        <v>3.5666666666666666E-2</v>
      </c>
      <c r="L238" s="38">
        <v>8.1445278152470681E-3</v>
      </c>
    </row>
    <row r="239" spans="1:12" ht="12">
      <c r="A239" s="41">
        <v>577</v>
      </c>
      <c r="B239" s="41">
        <v>584</v>
      </c>
      <c r="C239" s="46" t="s">
        <v>346</v>
      </c>
      <c r="D239" s="38">
        <v>1065.623</v>
      </c>
      <c r="E239" s="41">
        <v>6</v>
      </c>
      <c r="F239" s="41">
        <v>2</v>
      </c>
      <c r="G239" s="41">
        <v>11.15</v>
      </c>
      <c r="H239" s="38">
        <v>0.107</v>
      </c>
      <c r="I239" s="38">
        <v>2E-3</v>
      </c>
      <c r="J239" s="38">
        <v>6.0999999999999999E-2</v>
      </c>
      <c r="K239" s="38">
        <v>5.6666666666666664E-2</v>
      </c>
      <c r="L239" s="38">
        <v>5.2633956086668363E-2</v>
      </c>
    </row>
    <row r="240" spans="1:12" ht="12">
      <c r="A240" s="41">
        <v>577</v>
      </c>
      <c r="B240" s="41">
        <v>586</v>
      </c>
      <c r="C240" s="46" t="s">
        <v>254</v>
      </c>
      <c r="D240" s="38">
        <v>1328.7593770000003</v>
      </c>
      <c r="E240" s="41">
        <v>8</v>
      </c>
      <c r="F240" s="41">
        <v>2</v>
      </c>
      <c r="G240" s="41">
        <v>14.06</v>
      </c>
      <c r="H240" s="38">
        <v>0.59499999999999997</v>
      </c>
      <c r="I240" s="38">
        <v>0.42599999999999999</v>
      </c>
      <c r="J240" s="38">
        <v>0.45200000000000001</v>
      </c>
      <c r="K240" s="38">
        <v>0.49099999999999994</v>
      </c>
      <c r="L240" s="38">
        <v>9.1000000000000206E-2</v>
      </c>
    </row>
    <row r="241" spans="1:12" ht="12">
      <c r="A241" s="41">
        <v>581</v>
      </c>
      <c r="B241" s="41">
        <v>584</v>
      </c>
      <c r="C241" s="46" t="s">
        <v>255</v>
      </c>
      <c r="D241" s="38">
        <v>522.31547699999999</v>
      </c>
      <c r="E241" s="41">
        <v>2</v>
      </c>
      <c r="F241" s="41">
        <v>1</v>
      </c>
      <c r="G241" s="41">
        <v>5.37</v>
      </c>
      <c r="H241" s="38">
        <v>4.2000000000000003E-2</v>
      </c>
      <c r="I241" s="38">
        <v>4.0000000000000001E-3</v>
      </c>
      <c r="J241" s="38">
        <v>2.7E-2</v>
      </c>
      <c r="K241" s="38">
        <v>2.4333333333333332E-2</v>
      </c>
      <c r="L241" s="38">
        <v>1.9139836293274124E-2</v>
      </c>
    </row>
    <row r="242" spans="1:12" ht="12">
      <c r="A242" s="41">
        <v>581</v>
      </c>
      <c r="B242" s="41">
        <v>586</v>
      </c>
      <c r="C242" s="46" t="s">
        <v>256</v>
      </c>
      <c r="D242" s="38">
        <v>782.41954099999998</v>
      </c>
      <c r="E242" s="41">
        <v>4</v>
      </c>
      <c r="F242" s="41">
        <v>1</v>
      </c>
      <c r="G242" s="41">
        <v>9.48</v>
      </c>
      <c r="H242" s="38">
        <v>0.59499999999999997</v>
      </c>
      <c r="I242" s="38">
        <v>0.61199999999999999</v>
      </c>
      <c r="J242" s="38">
        <v>0.57099999999999995</v>
      </c>
      <c r="K242" s="38">
        <v>0.59266666666666656</v>
      </c>
      <c r="L242" s="38">
        <v>2.0599352740640519E-2</v>
      </c>
    </row>
    <row r="243" spans="1:12" ht="12">
      <c r="A243" s="41">
        <v>581</v>
      </c>
      <c r="B243" s="41">
        <v>586</v>
      </c>
      <c r="C243" s="46" t="s">
        <v>256</v>
      </c>
      <c r="D243" s="38">
        <v>783.42681699999991</v>
      </c>
      <c r="E243" s="41">
        <v>4</v>
      </c>
      <c r="F243" s="41">
        <v>2</v>
      </c>
      <c r="G243" s="41">
        <v>9.48</v>
      </c>
      <c r="H243" s="38">
        <v>0.55000000000000004</v>
      </c>
      <c r="I243" s="38">
        <v>0.57999999999999996</v>
      </c>
      <c r="J243" s="38">
        <v>0.65</v>
      </c>
      <c r="K243" s="38">
        <v>0.59333333333333327</v>
      </c>
      <c r="L243" s="38">
        <v>5.131601439446884E-2</v>
      </c>
    </row>
    <row r="244" spans="1:12" ht="12">
      <c r="A244" s="41">
        <v>585</v>
      </c>
      <c r="B244" s="41">
        <v>589</v>
      </c>
      <c r="C244" s="46" t="s">
        <v>257</v>
      </c>
      <c r="D244" s="38">
        <v>634.35588100000007</v>
      </c>
      <c r="E244" s="41">
        <v>3</v>
      </c>
      <c r="F244" s="41">
        <v>1</v>
      </c>
      <c r="G244" s="41">
        <v>12.5</v>
      </c>
      <c r="H244" s="38">
        <v>1.6870000000000001</v>
      </c>
      <c r="I244" s="38">
        <v>1.7569999999999999</v>
      </c>
      <c r="J244" s="38">
        <v>1.708</v>
      </c>
      <c r="K244" s="38">
        <v>1.7173333333333334</v>
      </c>
      <c r="L244" s="38">
        <v>3.5921210076128113E-2</v>
      </c>
    </row>
    <row r="245" spans="1:12" ht="12">
      <c r="A245" s="41">
        <v>587</v>
      </c>
      <c r="B245" s="41">
        <v>590</v>
      </c>
      <c r="C245" s="46" t="s">
        <v>258</v>
      </c>
      <c r="D245" s="38">
        <v>559.3238510000001</v>
      </c>
      <c r="E245" s="41">
        <v>2</v>
      </c>
      <c r="F245" s="41">
        <v>1</v>
      </c>
      <c r="G245" s="41">
        <v>12.61</v>
      </c>
      <c r="H245" s="38">
        <v>1.387</v>
      </c>
      <c r="I245" s="38">
        <v>1.298</v>
      </c>
      <c r="J245" s="38">
        <v>1.4330000000000001</v>
      </c>
      <c r="K245" s="38">
        <v>1.3726666666666667</v>
      </c>
      <c r="L245" s="38">
        <v>6.8631868205180996E-2</v>
      </c>
    </row>
    <row r="246" spans="1:12">
      <c r="H246" s="30"/>
      <c r="I246" s="30"/>
      <c r="J246" s="30"/>
      <c r="K246" s="30"/>
      <c r="L246" s="30"/>
    </row>
  </sheetData>
  <pageMargins left="0.7" right="0.7" top="0.75" bottom="0.75" header="0.3" footer="0.3"/>
  <pageSetup orientation="portrait" horizontalDpi="1200" verticalDpi="120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B86478-E3F8-5C44-9C40-4CEA44A9AB0C}">
  <dimension ref="A1:L243"/>
  <sheetViews>
    <sheetView topLeftCell="A220" zoomScale="130" zoomScaleNormal="130" workbookViewId="0"/>
  </sheetViews>
  <sheetFormatPr baseColWidth="10" defaultColWidth="11.1640625" defaultRowHeight="11"/>
  <cols>
    <col min="1" max="2" width="3.83203125" style="18" customWidth="1"/>
    <col min="3" max="3" width="27.6640625" style="19" bestFit="1" customWidth="1"/>
    <col min="4" max="4" width="8" style="18" customWidth="1"/>
    <col min="5" max="5" width="3.83203125" style="18" customWidth="1"/>
    <col min="6" max="6" width="5.1640625" style="18" customWidth="1"/>
    <col min="7" max="7" width="4.33203125" style="18" customWidth="1"/>
    <col min="8" max="9" width="5.6640625" style="18" customWidth="1"/>
    <col min="10" max="10" width="5.83203125" style="18" customWidth="1"/>
    <col min="11" max="11" width="5.1640625" style="18" customWidth="1"/>
    <col min="12" max="12" width="4.6640625" style="18" customWidth="1"/>
    <col min="13" max="16384" width="11.1640625" style="18"/>
  </cols>
  <sheetData>
    <row r="1" spans="1:12">
      <c r="A1" s="54" t="s">
        <v>462</v>
      </c>
    </row>
    <row r="2" spans="1:12">
      <c r="A2" s="55" t="s">
        <v>15</v>
      </c>
    </row>
    <row r="4" spans="1:12" s="45" customFormat="1" ht="48">
      <c r="A4" s="59" t="s">
        <v>16</v>
      </c>
      <c r="B4" s="59" t="s">
        <v>17</v>
      </c>
      <c r="C4" s="59" t="s">
        <v>18</v>
      </c>
      <c r="D4" s="59" t="s">
        <v>19</v>
      </c>
      <c r="E4" s="59" t="s">
        <v>259</v>
      </c>
      <c r="F4" s="59" t="s">
        <v>20</v>
      </c>
      <c r="G4" s="59" t="s">
        <v>21</v>
      </c>
      <c r="H4" s="59" t="s">
        <v>22</v>
      </c>
      <c r="I4" s="59" t="s">
        <v>23</v>
      </c>
      <c r="J4" s="59" t="s">
        <v>24</v>
      </c>
      <c r="K4" s="59" t="s">
        <v>25</v>
      </c>
      <c r="L4" s="59" t="s">
        <v>26</v>
      </c>
    </row>
    <row r="5" spans="1:12" ht="12">
      <c r="A5" s="41">
        <v>2</v>
      </c>
      <c r="B5" s="41">
        <v>24</v>
      </c>
      <c r="C5" s="46" t="s">
        <v>38</v>
      </c>
      <c r="D5" s="38">
        <v>2479.6799999999998</v>
      </c>
      <c r="E5" s="41">
        <v>20</v>
      </c>
      <c r="F5" s="41">
        <v>3</v>
      </c>
      <c r="G5" s="38">
        <v>7.91</v>
      </c>
      <c r="H5" s="38">
        <v>3.65</v>
      </c>
      <c r="I5" s="38">
        <v>3.621</v>
      </c>
      <c r="J5" s="38">
        <v>3.581</v>
      </c>
      <c r="K5" s="38">
        <v>3.6173333333333333</v>
      </c>
      <c r="L5" s="38">
        <v>3.464582706955243E-2</v>
      </c>
    </row>
    <row r="6" spans="1:12" ht="12">
      <c r="A6" s="41">
        <v>22</v>
      </c>
      <c r="B6" s="41">
        <v>39</v>
      </c>
      <c r="C6" s="46" t="s">
        <v>39</v>
      </c>
      <c r="D6" s="38">
        <v>1954.068</v>
      </c>
      <c r="E6" s="41">
        <v>16</v>
      </c>
      <c r="F6" s="41">
        <v>3</v>
      </c>
      <c r="G6" s="38">
        <v>4.49</v>
      </c>
      <c r="H6" s="38">
        <v>8.173</v>
      </c>
      <c r="I6" s="38">
        <v>7.6660000000000004</v>
      </c>
      <c r="J6" s="38">
        <v>7.952</v>
      </c>
      <c r="K6" s="38">
        <v>7.9303333333333335</v>
      </c>
      <c r="L6" s="38">
        <v>0.25419349585174922</v>
      </c>
    </row>
    <row r="7" spans="1:12" ht="12">
      <c r="A7" s="41">
        <v>50</v>
      </c>
      <c r="B7" s="41">
        <v>72</v>
      </c>
      <c r="C7" s="46" t="s">
        <v>40</v>
      </c>
      <c r="D7" s="38">
        <v>2687.09</v>
      </c>
      <c r="E7" s="41">
        <v>19</v>
      </c>
      <c r="F7" s="41">
        <v>2</v>
      </c>
      <c r="G7" s="38">
        <v>11.15</v>
      </c>
      <c r="H7" s="38">
        <v>7.5579999999999998</v>
      </c>
      <c r="I7" s="38">
        <v>7.85</v>
      </c>
      <c r="J7" s="38">
        <v>7.9749999999999996</v>
      </c>
      <c r="K7" s="38">
        <v>7.7943333333333333</v>
      </c>
      <c r="L7" s="38">
        <v>0.21400077881478208</v>
      </c>
    </row>
    <row r="8" spans="1:12" ht="12">
      <c r="A8" s="41">
        <v>92</v>
      </c>
      <c r="B8" s="41">
        <v>96</v>
      </c>
      <c r="C8" s="46" t="s">
        <v>41</v>
      </c>
      <c r="D8" s="38">
        <v>556.38400000000001</v>
      </c>
      <c r="E8" s="41">
        <v>3</v>
      </c>
      <c r="F8" s="41">
        <v>1</v>
      </c>
      <c r="G8" s="38">
        <v>13.78</v>
      </c>
      <c r="H8" s="38">
        <v>2.21</v>
      </c>
      <c r="I8" s="38">
        <v>2.2810000000000001</v>
      </c>
      <c r="J8" s="38">
        <v>2.3620000000000001</v>
      </c>
      <c r="K8" s="38">
        <v>2.2843333333333331</v>
      </c>
      <c r="L8" s="38">
        <v>7.6054804801099468E-2</v>
      </c>
    </row>
    <row r="9" spans="1:12" ht="12">
      <c r="A9" s="41">
        <v>93</v>
      </c>
      <c r="B9" s="41">
        <v>96</v>
      </c>
      <c r="C9" s="46" t="s">
        <v>42</v>
      </c>
      <c r="D9" s="38">
        <v>486.36498099999994</v>
      </c>
      <c r="E9" s="41">
        <v>2</v>
      </c>
      <c r="F9" s="41">
        <v>1</v>
      </c>
      <c r="G9" s="38">
        <v>7.33</v>
      </c>
      <c r="H9" s="38">
        <v>1.7999999999999999E-2</v>
      </c>
      <c r="I9" s="38">
        <v>2.5000000000000001E-2</v>
      </c>
      <c r="J9" s="38">
        <v>2.9000000000000001E-2</v>
      </c>
      <c r="K9" s="38">
        <v>2.3999999999999997E-2</v>
      </c>
      <c r="L9" s="38">
        <v>5.5677643628300405E-3</v>
      </c>
    </row>
    <row r="10" spans="1:12" ht="12">
      <c r="A10" s="41">
        <v>93</v>
      </c>
      <c r="B10" s="41">
        <v>96</v>
      </c>
      <c r="C10" s="46" t="s">
        <v>42</v>
      </c>
      <c r="D10" s="38">
        <v>486.36498099999994</v>
      </c>
      <c r="E10" s="41">
        <v>2</v>
      </c>
      <c r="F10" s="41">
        <v>2</v>
      </c>
      <c r="G10" s="38">
        <v>7.33</v>
      </c>
      <c r="H10" s="38">
        <v>1.4999999999999999E-2</v>
      </c>
      <c r="I10" s="38">
        <v>2E-3</v>
      </c>
      <c r="J10" s="38">
        <v>6.0000000000000001E-3</v>
      </c>
      <c r="K10" s="38">
        <v>7.6666666666666662E-3</v>
      </c>
      <c r="L10" s="38">
        <v>6.6583281184793928E-3</v>
      </c>
    </row>
    <row r="11" spans="1:12" ht="12">
      <c r="A11" s="41">
        <v>93</v>
      </c>
      <c r="B11" s="41">
        <v>105</v>
      </c>
      <c r="C11" s="46" t="s">
        <v>43</v>
      </c>
      <c r="D11" s="38">
        <v>1383.78</v>
      </c>
      <c r="E11" s="41">
        <v>9</v>
      </c>
      <c r="F11" s="41">
        <v>2</v>
      </c>
      <c r="G11" s="38">
        <v>5.89</v>
      </c>
      <c r="H11" s="38">
        <v>3.419</v>
      </c>
      <c r="I11" s="38">
        <v>3.117</v>
      </c>
      <c r="J11" s="38">
        <v>3.218</v>
      </c>
      <c r="K11" s="38">
        <v>3.2513333333333332</v>
      </c>
      <c r="L11" s="38">
        <v>0.15373461982693859</v>
      </c>
    </row>
    <row r="12" spans="1:12" ht="12">
      <c r="A12" s="41">
        <v>93</v>
      </c>
      <c r="B12" s="41">
        <v>106</v>
      </c>
      <c r="C12" s="46" t="s">
        <v>44</v>
      </c>
      <c r="D12" s="38">
        <v>1484.78</v>
      </c>
      <c r="E12" s="41">
        <v>10</v>
      </c>
      <c r="F12" s="41">
        <v>2</v>
      </c>
      <c r="G12" s="38">
        <v>5.66</v>
      </c>
      <c r="H12" s="38">
        <v>3.9119999999999999</v>
      </c>
      <c r="I12" s="38">
        <v>3.847</v>
      </c>
      <c r="J12" s="38">
        <v>3.8279999999999998</v>
      </c>
      <c r="K12" s="38">
        <v>3.8623333333333334</v>
      </c>
      <c r="L12" s="38">
        <v>4.4049214900305944E-2</v>
      </c>
    </row>
    <row r="13" spans="1:12" ht="12">
      <c r="A13" s="41">
        <v>95</v>
      </c>
      <c r="B13" s="41">
        <v>105</v>
      </c>
      <c r="C13" s="46" t="s">
        <v>45</v>
      </c>
      <c r="D13" s="38">
        <v>1157.6099999999999</v>
      </c>
      <c r="E13" s="41">
        <v>7</v>
      </c>
      <c r="F13" s="41">
        <v>2</v>
      </c>
      <c r="G13" s="38">
        <v>4.17</v>
      </c>
      <c r="H13" s="38">
        <v>1.984</v>
      </c>
      <c r="I13" s="38">
        <v>1.948</v>
      </c>
      <c r="J13" s="38">
        <v>1.94</v>
      </c>
      <c r="K13" s="38">
        <v>1.9573333333333334</v>
      </c>
      <c r="L13" s="38">
        <v>2.343786110832928E-2</v>
      </c>
    </row>
    <row r="14" spans="1:12" ht="12">
      <c r="A14" s="41">
        <v>95</v>
      </c>
      <c r="B14" s="41">
        <v>106</v>
      </c>
      <c r="C14" s="46" t="s">
        <v>46</v>
      </c>
      <c r="D14" s="38">
        <v>1258.6600000000001</v>
      </c>
      <c r="E14" s="41">
        <v>8</v>
      </c>
      <c r="F14" s="41">
        <v>2</v>
      </c>
      <c r="G14" s="38">
        <v>3.81</v>
      </c>
      <c r="H14" s="38">
        <v>2.4660000000000002</v>
      </c>
      <c r="I14" s="38">
        <v>2.5030000000000001</v>
      </c>
      <c r="J14" s="38">
        <v>2.5009999999999999</v>
      </c>
      <c r="K14" s="38">
        <v>2.4900000000000002</v>
      </c>
      <c r="L14" s="38">
        <v>2.0808652046684705E-2</v>
      </c>
    </row>
    <row r="15" spans="1:12" ht="12">
      <c r="A15" s="41">
        <v>95</v>
      </c>
      <c r="B15" s="41">
        <v>106</v>
      </c>
      <c r="C15" s="46" t="s">
        <v>46</v>
      </c>
      <c r="D15" s="38">
        <v>1258.6600000000001</v>
      </c>
      <c r="E15" s="41">
        <v>8</v>
      </c>
      <c r="F15" s="41">
        <v>3</v>
      </c>
      <c r="G15" s="38">
        <v>3.81</v>
      </c>
      <c r="H15" s="38">
        <v>2.371</v>
      </c>
      <c r="I15" s="38">
        <v>2.3239999999999998</v>
      </c>
      <c r="J15" s="38">
        <v>2.2360000000000002</v>
      </c>
      <c r="K15" s="38">
        <v>2.3103333333333338</v>
      </c>
      <c r="L15" s="38">
        <v>6.8529798871245162E-2</v>
      </c>
    </row>
    <row r="16" spans="1:12" ht="12">
      <c r="A16" s="41">
        <v>95</v>
      </c>
      <c r="B16" s="41">
        <v>107</v>
      </c>
      <c r="C16" s="46" t="s">
        <v>47</v>
      </c>
      <c r="D16" s="38">
        <v>1329.7</v>
      </c>
      <c r="E16" s="41">
        <v>9</v>
      </c>
      <c r="F16" s="41">
        <v>2</v>
      </c>
      <c r="G16" s="38">
        <v>3.8</v>
      </c>
      <c r="H16" s="38">
        <v>3.1779999999999999</v>
      </c>
      <c r="I16" s="38">
        <v>3.1019999999999999</v>
      </c>
      <c r="J16" s="38">
        <v>3.0249999999999999</v>
      </c>
      <c r="K16" s="38">
        <v>3.1016666666666666</v>
      </c>
      <c r="L16" s="38">
        <v>7.6500544660370456E-2</v>
      </c>
    </row>
    <row r="17" spans="1:12" ht="12">
      <c r="A17" s="41">
        <v>95</v>
      </c>
      <c r="B17" s="41">
        <v>120</v>
      </c>
      <c r="C17" s="46" t="s">
        <v>48</v>
      </c>
      <c r="D17" s="38">
        <v>2731.35</v>
      </c>
      <c r="E17" s="41">
        <v>22</v>
      </c>
      <c r="F17" s="41">
        <v>3</v>
      </c>
      <c r="G17" s="38">
        <v>5.37</v>
      </c>
      <c r="H17" s="38">
        <v>5.3959999999999999</v>
      </c>
      <c r="I17" s="38">
        <v>5.3040000000000003</v>
      </c>
      <c r="J17" s="38">
        <v>5.6070000000000002</v>
      </c>
      <c r="K17" s="38">
        <v>5.4356666666666662</v>
      </c>
      <c r="L17" s="38">
        <v>0.15534585071167281</v>
      </c>
    </row>
    <row r="18" spans="1:12" ht="12">
      <c r="A18" s="41">
        <v>95</v>
      </c>
      <c r="B18" s="41">
        <v>122</v>
      </c>
      <c r="C18" s="46" t="s">
        <v>49</v>
      </c>
      <c r="D18" s="38">
        <v>2992.41</v>
      </c>
      <c r="E18" s="41">
        <v>24</v>
      </c>
      <c r="F18" s="41">
        <v>3</v>
      </c>
      <c r="G18" s="38">
        <v>6.17</v>
      </c>
      <c r="H18" s="38">
        <v>5.8579999999999997</v>
      </c>
      <c r="I18" s="38">
        <v>5.81</v>
      </c>
      <c r="J18" s="38">
        <v>5.7850000000000001</v>
      </c>
      <c r="K18" s="38">
        <v>5.8176666666666668</v>
      </c>
      <c r="L18" s="38">
        <v>3.7098966742125282E-2</v>
      </c>
    </row>
    <row r="19" spans="1:12" ht="12">
      <c r="A19" s="41">
        <v>95</v>
      </c>
      <c r="B19" s="41">
        <v>123</v>
      </c>
      <c r="C19" s="46" t="s">
        <v>264</v>
      </c>
      <c r="D19" s="38">
        <v>3105.4789999999998</v>
      </c>
      <c r="E19" s="41">
        <v>25</v>
      </c>
      <c r="F19" s="41">
        <v>3</v>
      </c>
      <c r="G19" s="38">
        <v>5.76</v>
      </c>
      <c r="H19" s="38">
        <v>6.3620000000000001</v>
      </c>
      <c r="I19" s="38">
        <v>6.1609999999999996</v>
      </c>
      <c r="J19" s="38">
        <v>6.1260000000000003</v>
      </c>
      <c r="K19" s="38">
        <v>6.2163333333333339</v>
      </c>
      <c r="L19" s="38">
        <v>0.12735907244218347</v>
      </c>
    </row>
    <row r="20" spans="1:12" ht="12">
      <c r="A20" s="41">
        <v>96</v>
      </c>
      <c r="B20" s="41">
        <v>105</v>
      </c>
      <c r="C20" s="46" t="s">
        <v>50</v>
      </c>
      <c r="D20" s="38">
        <v>1042.501</v>
      </c>
      <c r="E20" s="41">
        <v>6</v>
      </c>
      <c r="F20" s="41">
        <v>2</v>
      </c>
      <c r="G20" s="38">
        <v>3.42</v>
      </c>
      <c r="H20" s="38">
        <v>1.121</v>
      </c>
      <c r="I20" s="38">
        <v>1.125</v>
      </c>
      <c r="J20" s="38">
        <v>1.276</v>
      </c>
      <c r="K20" s="38">
        <v>1.1740000000000002</v>
      </c>
      <c r="L20" s="38">
        <v>8.8357229472182996E-2</v>
      </c>
    </row>
    <row r="21" spans="1:12" ht="12">
      <c r="A21" s="41">
        <v>96</v>
      </c>
      <c r="B21" s="41">
        <v>120</v>
      </c>
      <c r="C21" s="46" t="s">
        <v>51</v>
      </c>
      <c r="D21" s="38">
        <v>2615.23</v>
      </c>
      <c r="E21" s="41">
        <v>21</v>
      </c>
      <c r="F21" s="41">
        <v>3</v>
      </c>
      <c r="G21" s="38">
        <v>6.31</v>
      </c>
      <c r="H21" s="38">
        <v>4.7060000000000004</v>
      </c>
      <c r="I21" s="38">
        <v>4.7560000000000002</v>
      </c>
      <c r="J21" s="38">
        <v>5.093</v>
      </c>
      <c r="K21" s="38">
        <v>4.8516666666666666</v>
      </c>
      <c r="L21" s="38">
        <v>0.21049069654816871</v>
      </c>
    </row>
    <row r="22" spans="1:12" ht="12">
      <c r="A22" s="41">
        <v>106</v>
      </c>
      <c r="B22" s="41">
        <v>120</v>
      </c>
      <c r="C22" s="46" t="s">
        <v>52</v>
      </c>
      <c r="D22" s="38">
        <v>1592.76</v>
      </c>
      <c r="E22" s="41">
        <v>13</v>
      </c>
      <c r="F22" s="41">
        <v>2</v>
      </c>
      <c r="G22" s="38">
        <v>3.6</v>
      </c>
      <c r="H22" s="38">
        <v>2.5110000000000001</v>
      </c>
      <c r="I22" s="38">
        <v>2.4180000000000001</v>
      </c>
      <c r="J22" s="38">
        <v>2.5710000000000002</v>
      </c>
      <c r="K22" s="38">
        <v>2.5</v>
      </c>
      <c r="L22" s="38">
        <v>7.7090855488832155E-2</v>
      </c>
    </row>
    <row r="23" spans="1:12" ht="12">
      <c r="A23" s="41">
        <v>106</v>
      </c>
      <c r="B23" s="41">
        <v>120</v>
      </c>
      <c r="C23" s="46" t="s">
        <v>52</v>
      </c>
      <c r="D23" s="38">
        <v>1592.76</v>
      </c>
      <c r="E23" s="41">
        <v>13</v>
      </c>
      <c r="F23" s="41">
        <v>3</v>
      </c>
      <c r="G23" s="38">
        <v>3.6</v>
      </c>
      <c r="H23" s="38">
        <v>2.617</v>
      </c>
      <c r="I23" s="38">
        <v>2.589</v>
      </c>
      <c r="J23" s="38">
        <v>2.3260000000000001</v>
      </c>
      <c r="K23" s="38">
        <v>2.5106666666666668</v>
      </c>
      <c r="L23" s="38">
        <v>0.16053763836973969</v>
      </c>
    </row>
    <row r="24" spans="1:12" ht="12">
      <c r="A24" s="41">
        <v>106</v>
      </c>
      <c r="B24" s="41">
        <v>122</v>
      </c>
      <c r="C24" s="46" t="s">
        <v>53</v>
      </c>
      <c r="D24" s="38">
        <v>1854.89</v>
      </c>
      <c r="E24" s="41">
        <v>15</v>
      </c>
      <c r="F24" s="41">
        <v>3</v>
      </c>
      <c r="G24" s="38">
        <v>5.24</v>
      </c>
      <c r="H24" s="38">
        <v>3.1539999999999999</v>
      </c>
      <c r="I24" s="38">
        <v>3.3980000000000001</v>
      </c>
      <c r="J24" s="38">
        <v>3.246</v>
      </c>
      <c r="K24" s="38">
        <v>3.266</v>
      </c>
      <c r="L24" s="38">
        <v>0.12322337440599501</v>
      </c>
    </row>
    <row r="25" spans="1:12" ht="12">
      <c r="A25" s="41">
        <v>106</v>
      </c>
      <c r="B25" s="41">
        <v>123</v>
      </c>
      <c r="C25" s="46" t="s">
        <v>54</v>
      </c>
      <c r="D25" s="38">
        <v>1969.92</v>
      </c>
      <c r="E25" s="41">
        <v>16</v>
      </c>
      <c r="F25" s="41">
        <v>2</v>
      </c>
      <c r="G25" s="38">
        <v>5</v>
      </c>
      <c r="H25" s="38">
        <v>3.2269999999999999</v>
      </c>
      <c r="I25" s="38">
        <v>3.298</v>
      </c>
      <c r="J25" s="38">
        <v>3.1019999999999999</v>
      </c>
      <c r="K25" s="38">
        <v>3.2090000000000001</v>
      </c>
      <c r="L25" s="38">
        <v>9.9232051273769481E-2</v>
      </c>
    </row>
    <row r="26" spans="1:12" ht="12">
      <c r="A26" s="41">
        <v>106</v>
      </c>
      <c r="B26" s="41">
        <v>125</v>
      </c>
      <c r="C26" s="46" t="s">
        <v>55</v>
      </c>
      <c r="D26" s="38">
        <v>2201.04</v>
      </c>
      <c r="E26" s="41">
        <v>18</v>
      </c>
      <c r="F26" s="41">
        <v>3</v>
      </c>
      <c r="G26" s="38">
        <v>7.89</v>
      </c>
      <c r="H26" s="38">
        <v>3.9529999999999998</v>
      </c>
      <c r="I26" s="38">
        <v>2.7</v>
      </c>
      <c r="J26" s="38">
        <v>2.8580000000000001</v>
      </c>
      <c r="K26" s="38">
        <v>3.1703333333333337</v>
      </c>
      <c r="L26" s="38">
        <v>0.68239748924899435</v>
      </c>
    </row>
    <row r="27" spans="1:12" ht="12">
      <c r="A27" s="41">
        <v>107</v>
      </c>
      <c r="B27" s="41">
        <v>120</v>
      </c>
      <c r="C27" s="46" t="s">
        <v>56</v>
      </c>
      <c r="D27" s="38">
        <v>1491.7128869999999</v>
      </c>
      <c r="E27" s="41">
        <v>12</v>
      </c>
      <c r="F27" s="41">
        <v>2</v>
      </c>
      <c r="G27" s="38">
        <v>3.63</v>
      </c>
      <c r="H27" s="38">
        <v>2.181</v>
      </c>
      <c r="I27" s="38">
        <v>2.073</v>
      </c>
      <c r="J27" s="38">
        <v>2.2730000000000001</v>
      </c>
      <c r="K27" s="38">
        <v>2.1756666666666664</v>
      </c>
      <c r="L27" s="38">
        <v>0.10010660983837856</v>
      </c>
    </row>
    <row r="28" spans="1:12" ht="12">
      <c r="A28" s="41">
        <v>107</v>
      </c>
      <c r="B28" s="41">
        <v>120</v>
      </c>
      <c r="C28" s="46" t="s">
        <v>56</v>
      </c>
      <c r="D28" s="38">
        <v>1491.7128869999999</v>
      </c>
      <c r="E28" s="41">
        <v>12</v>
      </c>
      <c r="F28" s="41">
        <v>3</v>
      </c>
      <c r="G28" s="38">
        <v>3.63</v>
      </c>
      <c r="H28" s="38">
        <v>2.234</v>
      </c>
      <c r="I28" s="38">
        <v>2.125</v>
      </c>
      <c r="J28" s="38">
        <v>2.2679999999999998</v>
      </c>
      <c r="K28" s="38">
        <v>2.2090000000000001</v>
      </c>
      <c r="L28" s="38">
        <v>7.4706090782478959E-2</v>
      </c>
    </row>
    <row r="29" spans="1:12" ht="12">
      <c r="A29" s="41">
        <v>107</v>
      </c>
      <c r="B29" s="41">
        <v>122</v>
      </c>
      <c r="C29" s="46" t="s">
        <v>57</v>
      </c>
      <c r="D29" s="38">
        <v>1753.8446269999999</v>
      </c>
      <c r="E29" s="41">
        <v>14</v>
      </c>
      <c r="F29" s="41">
        <v>2</v>
      </c>
      <c r="G29" s="38">
        <v>5.49</v>
      </c>
      <c r="H29" s="38">
        <v>2.7919999999999998</v>
      </c>
      <c r="I29" s="38">
        <v>2.774</v>
      </c>
      <c r="J29" s="38">
        <v>2.7770000000000001</v>
      </c>
      <c r="K29" s="38">
        <v>2.7810000000000001</v>
      </c>
      <c r="L29" s="38">
        <v>9.643650760992814E-3</v>
      </c>
    </row>
    <row r="30" spans="1:12" ht="12">
      <c r="A30" s="41">
        <v>107</v>
      </c>
      <c r="B30" s="41">
        <v>122</v>
      </c>
      <c r="C30" s="46" t="s">
        <v>57</v>
      </c>
      <c r="D30" s="38">
        <v>1753.8446269999999</v>
      </c>
      <c r="E30" s="41">
        <v>14</v>
      </c>
      <c r="F30" s="41">
        <v>3</v>
      </c>
      <c r="G30" s="38">
        <v>5.49</v>
      </c>
      <c r="H30" s="38">
        <v>2.9430000000000001</v>
      </c>
      <c r="I30" s="38">
        <v>2.9430000000000001</v>
      </c>
      <c r="J30" s="38">
        <v>2.7829999999999999</v>
      </c>
      <c r="K30" s="38">
        <v>2.8896666666666668</v>
      </c>
      <c r="L30" s="38">
        <v>9.2376043070340211E-2</v>
      </c>
    </row>
    <row r="31" spans="1:12" ht="12">
      <c r="A31" s="41">
        <v>107</v>
      </c>
      <c r="B31" s="41">
        <v>123</v>
      </c>
      <c r="C31" s="46" t="s">
        <v>58</v>
      </c>
      <c r="D31" s="38">
        <v>1868.8715669999999</v>
      </c>
      <c r="E31" s="41">
        <v>15</v>
      </c>
      <c r="F31" s="41">
        <v>2</v>
      </c>
      <c r="G31" s="38">
        <v>4.92</v>
      </c>
      <c r="H31" s="38">
        <v>2.6850000000000001</v>
      </c>
      <c r="I31" s="38">
        <v>2.72</v>
      </c>
      <c r="J31" s="38">
        <v>2.7679999999999998</v>
      </c>
      <c r="K31" s="38">
        <v>2.7243333333333335</v>
      </c>
      <c r="L31" s="38">
        <v>4.1669333248005321E-2</v>
      </c>
    </row>
    <row r="32" spans="1:12" ht="12">
      <c r="A32" s="41">
        <v>107</v>
      </c>
      <c r="B32" s="41">
        <v>123</v>
      </c>
      <c r="C32" s="46" t="s">
        <v>58</v>
      </c>
      <c r="D32" s="38">
        <v>1868.8715669999999</v>
      </c>
      <c r="E32" s="41">
        <v>15</v>
      </c>
      <c r="F32" s="41">
        <v>3</v>
      </c>
      <c r="G32" s="38">
        <v>4.92</v>
      </c>
      <c r="H32" s="38">
        <v>2.8239999999999998</v>
      </c>
      <c r="I32" s="38">
        <v>2.8220000000000001</v>
      </c>
      <c r="J32" s="38">
        <v>2.8180000000000001</v>
      </c>
      <c r="K32" s="38">
        <v>2.8213333333333335</v>
      </c>
      <c r="L32" s="38">
        <v>3.0550504633037991E-3</v>
      </c>
    </row>
    <row r="33" spans="1:12" ht="12">
      <c r="A33" s="41">
        <v>107</v>
      </c>
      <c r="B33" s="41">
        <v>125</v>
      </c>
      <c r="C33" s="46" t="s">
        <v>59</v>
      </c>
      <c r="D33" s="38">
        <v>2098.38</v>
      </c>
      <c r="E33" s="41">
        <v>17</v>
      </c>
      <c r="F33" s="41">
        <v>2</v>
      </c>
      <c r="G33" s="38">
        <v>7.94</v>
      </c>
      <c r="H33" s="38">
        <v>2.6059999999999999</v>
      </c>
      <c r="I33" s="38">
        <v>2.8860000000000001</v>
      </c>
      <c r="J33" s="38">
        <v>2.5790000000000002</v>
      </c>
      <c r="K33" s="38">
        <v>2.6903333333333332</v>
      </c>
      <c r="L33" s="38">
        <v>0.16998921534418984</v>
      </c>
    </row>
    <row r="34" spans="1:12" ht="12">
      <c r="A34" s="41">
        <v>108</v>
      </c>
      <c r="B34" s="41">
        <v>120</v>
      </c>
      <c r="C34" s="46" t="s">
        <v>60</v>
      </c>
      <c r="D34" s="38">
        <v>1420.6757769999999</v>
      </c>
      <c r="E34" s="41">
        <v>11</v>
      </c>
      <c r="F34" s="41">
        <v>2</v>
      </c>
      <c r="G34" s="38">
        <v>3.66</v>
      </c>
      <c r="H34" s="38">
        <v>2.0299999999999998</v>
      </c>
      <c r="I34" s="38">
        <v>1.851</v>
      </c>
      <c r="J34" s="38">
        <v>2.0019999999999998</v>
      </c>
      <c r="K34" s="38">
        <v>1.9609999999999996</v>
      </c>
      <c r="L34" s="38">
        <v>9.6286032216516118E-2</v>
      </c>
    </row>
    <row r="35" spans="1:12" ht="12">
      <c r="A35" s="41">
        <v>124</v>
      </c>
      <c r="B35" s="41">
        <v>131</v>
      </c>
      <c r="C35" s="46" t="s">
        <v>62</v>
      </c>
      <c r="D35" s="38">
        <v>932.48698100000013</v>
      </c>
      <c r="E35" s="41">
        <v>6</v>
      </c>
      <c r="F35" s="41">
        <v>1</v>
      </c>
      <c r="G35" s="38">
        <v>6.66</v>
      </c>
      <c r="H35" s="38">
        <v>1.2999999999999999E-2</v>
      </c>
      <c r="I35" s="38">
        <v>9.9000000000000005E-2</v>
      </c>
      <c r="J35" s="38">
        <v>5.0000000000000001E-3</v>
      </c>
      <c r="K35" s="38">
        <v>3.9E-2</v>
      </c>
      <c r="L35" s="38">
        <v>5.211525688318154E-2</v>
      </c>
    </row>
    <row r="36" spans="1:12" ht="12">
      <c r="A36" s="41">
        <v>126</v>
      </c>
      <c r="B36" s="41">
        <v>131</v>
      </c>
      <c r="C36" s="46" t="s">
        <v>63</v>
      </c>
      <c r="D36" s="38">
        <v>702.37808100000007</v>
      </c>
      <c r="E36" s="41">
        <v>4</v>
      </c>
      <c r="F36" s="41">
        <v>1</v>
      </c>
      <c r="G36" s="38">
        <v>4.68</v>
      </c>
      <c r="H36" s="38">
        <v>0.13800000000000001</v>
      </c>
      <c r="I36" s="38">
        <v>9.9000000000000005E-2</v>
      </c>
      <c r="J36" s="38">
        <v>0.10299999999999999</v>
      </c>
      <c r="K36" s="38">
        <v>0.11333333333333334</v>
      </c>
      <c r="L36" s="38">
        <v>2.145538005567205E-2</v>
      </c>
    </row>
    <row r="37" spans="1:12" ht="12">
      <c r="A37" s="41">
        <v>126</v>
      </c>
      <c r="B37" s="41">
        <v>140</v>
      </c>
      <c r="C37" s="46" t="s">
        <v>64</v>
      </c>
      <c r="D37" s="38">
        <v>1887.08</v>
      </c>
      <c r="E37" s="41">
        <v>13</v>
      </c>
      <c r="F37" s="41">
        <v>2</v>
      </c>
      <c r="G37" s="38">
        <v>10.26</v>
      </c>
      <c r="H37" s="38">
        <v>0.80700000000000005</v>
      </c>
      <c r="I37" s="38">
        <v>0.70599999999999996</v>
      </c>
      <c r="J37" s="38">
        <v>0.75600000000000001</v>
      </c>
      <c r="K37" s="38">
        <v>0.75633333333333341</v>
      </c>
      <c r="L37" s="38">
        <v>5.0500825075768196E-2</v>
      </c>
    </row>
    <row r="38" spans="1:12" ht="12">
      <c r="A38" s="41">
        <v>127</v>
      </c>
      <c r="B38" s="41">
        <v>131</v>
      </c>
      <c r="C38" s="46" t="s">
        <v>65</v>
      </c>
      <c r="D38" s="38">
        <v>589.29402100000016</v>
      </c>
      <c r="E38" s="41">
        <v>3</v>
      </c>
      <c r="F38" s="41">
        <v>1</v>
      </c>
      <c r="G38" s="38">
        <v>3.3</v>
      </c>
      <c r="H38" s="38">
        <v>8.2000000000000003E-2</v>
      </c>
      <c r="I38" s="38">
        <v>8.8999999999999996E-2</v>
      </c>
      <c r="J38" s="38">
        <v>0.09</v>
      </c>
      <c r="K38" s="38">
        <v>8.7000000000000008E-2</v>
      </c>
      <c r="L38" s="38">
        <v>4.3588989435406691E-3</v>
      </c>
    </row>
    <row r="39" spans="1:12" ht="12">
      <c r="A39" s="41">
        <v>127</v>
      </c>
      <c r="B39" s="41">
        <v>140</v>
      </c>
      <c r="C39" s="46" t="s">
        <v>66</v>
      </c>
      <c r="D39" s="38">
        <v>1774.8627569999999</v>
      </c>
      <c r="E39" s="41">
        <v>12</v>
      </c>
      <c r="F39" s="41">
        <v>2</v>
      </c>
      <c r="G39" s="38">
        <v>9.74</v>
      </c>
      <c r="H39" s="38">
        <v>0.80500000000000005</v>
      </c>
      <c r="I39" s="38">
        <v>0.752</v>
      </c>
      <c r="J39" s="38">
        <v>0.80600000000000005</v>
      </c>
      <c r="K39" s="38">
        <v>0.78766666666666663</v>
      </c>
      <c r="L39" s="38">
        <v>3.0892285984260456E-2</v>
      </c>
    </row>
    <row r="40" spans="1:12" ht="12">
      <c r="A40" s="41">
        <v>139</v>
      </c>
      <c r="B40" s="41">
        <v>143</v>
      </c>
      <c r="C40" s="46" t="s">
        <v>69</v>
      </c>
      <c r="D40" s="38">
        <v>648.79999999999995</v>
      </c>
      <c r="E40" s="41">
        <v>5</v>
      </c>
      <c r="F40" s="41">
        <v>1</v>
      </c>
      <c r="G40" s="38">
        <v>11.15</v>
      </c>
      <c r="H40" s="38">
        <v>5.7000000000000002E-2</v>
      </c>
      <c r="I40" s="38">
        <v>4.2999999999999997E-2</v>
      </c>
      <c r="J40" s="38">
        <v>4.1000000000000002E-2</v>
      </c>
      <c r="K40" s="38">
        <v>4.7000000000000007E-2</v>
      </c>
      <c r="L40" s="38">
        <v>8.7177978870813279E-3</v>
      </c>
    </row>
    <row r="41" spans="1:12" ht="12">
      <c r="A41" s="41">
        <v>143</v>
      </c>
      <c r="B41" s="41">
        <v>155</v>
      </c>
      <c r="C41" s="46" t="s">
        <v>70</v>
      </c>
      <c r="D41" s="38">
        <v>1593.7775970000005</v>
      </c>
      <c r="E41" s="41">
        <v>11</v>
      </c>
      <c r="F41" s="41">
        <v>2</v>
      </c>
      <c r="G41" s="38">
        <v>12.7</v>
      </c>
      <c r="H41" s="38">
        <v>1.7749999999999999</v>
      </c>
      <c r="I41" s="38">
        <v>1.734</v>
      </c>
      <c r="J41" s="38">
        <v>1.821</v>
      </c>
      <c r="K41" s="38">
        <v>1.7766666666666666</v>
      </c>
      <c r="L41" s="38">
        <v>4.3523939772650774E-2</v>
      </c>
    </row>
    <row r="42" spans="1:12" ht="12">
      <c r="A42" s="41">
        <v>144</v>
      </c>
      <c r="B42" s="41">
        <v>152</v>
      </c>
      <c r="C42" s="46" t="s">
        <v>72</v>
      </c>
      <c r="D42" s="38">
        <v>1107.1400000000001</v>
      </c>
      <c r="E42" s="41">
        <v>7</v>
      </c>
      <c r="F42" s="41">
        <v>2</v>
      </c>
      <c r="G42" s="38">
        <v>5.45</v>
      </c>
      <c r="H42" s="38">
        <v>1.8420000000000001</v>
      </c>
      <c r="I42" s="38">
        <v>1.81</v>
      </c>
      <c r="J42" s="38">
        <v>1.8240000000000001</v>
      </c>
      <c r="K42" s="38">
        <v>1.8253333333333333</v>
      </c>
      <c r="L42" s="38">
        <v>1.6041612554021301E-2</v>
      </c>
    </row>
    <row r="43" spans="1:12" ht="12">
      <c r="A43" s="41">
        <v>144</v>
      </c>
      <c r="B43" s="41">
        <v>155</v>
      </c>
      <c r="C43" s="46" t="s">
        <v>73</v>
      </c>
      <c r="D43" s="38">
        <v>1480.6935370000003</v>
      </c>
      <c r="E43" s="41">
        <v>10</v>
      </c>
      <c r="F43" s="41">
        <v>2</v>
      </c>
      <c r="G43" s="38">
        <v>11.26</v>
      </c>
      <c r="H43" s="38">
        <v>1.758</v>
      </c>
      <c r="I43" s="38">
        <v>1.7170000000000001</v>
      </c>
      <c r="J43" s="38">
        <v>1.778</v>
      </c>
      <c r="K43" s="38">
        <v>1.7510000000000001</v>
      </c>
      <c r="L43" s="38">
        <v>3.1096623610932392E-2</v>
      </c>
    </row>
    <row r="44" spans="1:12" ht="12">
      <c r="A44" s="41">
        <v>147</v>
      </c>
      <c r="B44" s="41">
        <v>155</v>
      </c>
      <c r="C44" s="46" t="s">
        <v>74</v>
      </c>
      <c r="D44" s="38">
        <v>1123.539947</v>
      </c>
      <c r="E44" s="41">
        <v>7</v>
      </c>
      <c r="F44" s="41">
        <v>2</v>
      </c>
      <c r="G44" s="38">
        <v>10.72</v>
      </c>
      <c r="H44" s="38">
        <v>1.0640000000000001</v>
      </c>
      <c r="I44" s="38">
        <v>1.17</v>
      </c>
      <c r="J44" s="38">
        <v>1.163</v>
      </c>
      <c r="K44" s="38">
        <v>1.1323333333333334</v>
      </c>
      <c r="L44" s="38">
        <v>5.9281812837777892E-2</v>
      </c>
    </row>
    <row r="45" spans="1:12" ht="12">
      <c r="A45" s="41">
        <v>156</v>
      </c>
      <c r="B45" s="41">
        <v>169</v>
      </c>
      <c r="C45" s="46" t="s">
        <v>75</v>
      </c>
      <c r="D45" s="38">
        <v>1643.8489569999999</v>
      </c>
      <c r="E45" s="41">
        <v>12</v>
      </c>
      <c r="F45" s="41">
        <v>3</v>
      </c>
      <c r="G45" s="38">
        <v>7.38</v>
      </c>
      <c r="H45" s="38">
        <v>1.5429999999999999</v>
      </c>
      <c r="I45" s="38">
        <v>1.516</v>
      </c>
      <c r="J45" s="38">
        <v>1.599</v>
      </c>
      <c r="K45" s="38">
        <v>1.5526666666666669</v>
      </c>
      <c r="L45" s="38">
        <v>4.2335957923889382E-2</v>
      </c>
    </row>
    <row r="46" spans="1:12" ht="12">
      <c r="A46" s="41">
        <v>156</v>
      </c>
      <c r="B46" s="41">
        <v>170</v>
      </c>
      <c r="C46" s="46" t="s">
        <v>280</v>
      </c>
      <c r="D46" s="38">
        <v>1740.8920000000001</v>
      </c>
      <c r="E46" s="41">
        <v>13</v>
      </c>
      <c r="F46" s="41">
        <v>3</v>
      </c>
      <c r="G46" s="38">
        <v>8.11</v>
      </c>
      <c r="H46" s="38">
        <v>1.474</v>
      </c>
      <c r="I46" s="38">
        <v>1.583</v>
      </c>
      <c r="J46" s="38">
        <v>1.597</v>
      </c>
      <c r="K46" s="38">
        <v>1.5513333333333332</v>
      </c>
      <c r="L46" s="38">
        <v>6.7337458619503396E-2</v>
      </c>
    </row>
    <row r="47" spans="1:12" ht="12">
      <c r="A47" s="41">
        <v>156</v>
      </c>
      <c r="B47" s="41">
        <v>171</v>
      </c>
      <c r="C47" s="46" t="s">
        <v>76</v>
      </c>
      <c r="D47" s="38">
        <v>1813.954477</v>
      </c>
      <c r="E47" s="41">
        <v>14</v>
      </c>
      <c r="F47" s="41">
        <v>2</v>
      </c>
      <c r="G47" s="38">
        <v>7.47</v>
      </c>
      <c r="H47" s="38">
        <v>2.391</v>
      </c>
      <c r="I47" s="38">
        <v>2.2309999999999999</v>
      </c>
      <c r="J47" s="38">
        <v>2.1240000000000001</v>
      </c>
      <c r="K47" s="38">
        <v>2.2486666666666668</v>
      </c>
      <c r="L47" s="38">
        <v>0.1343738565842825</v>
      </c>
    </row>
    <row r="48" spans="1:12" ht="12">
      <c r="A48" s="41">
        <v>156</v>
      </c>
      <c r="B48" s="41">
        <v>171</v>
      </c>
      <c r="C48" s="46" t="s">
        <v>76</v>
      </c>
      <c r="D48" s="38">
        <v>1813.954477</v>
      </c>
      <c r="E48" s="41">
        <v>14</v>
      </c>
      <c r="F48" s="41">
        <v>3</v>
      </c>
      <c r="G48" s="38">
        <v>7.47</v>
      </c>
      <c r="H48" s="38">
        <v>2.1629999999999998</v>
      </c>
      <c r="I48" s="38">
        <v>2.1680000000000001</v>
      </c>
      <c r="J48" s="38">
        <v>2.1859999999999999</v>
      </c>
      <c r="K48" s="38">
        <v>2.172333333333333</v>
      </c>
      <c r="L48" s="38">
        <v>1.2096831541082717E-2</v>
      </c>
    </row>
    <row r="49" spans="1:12" ht="12">
      <c r="A49" s="41">
        <v>156</v>
      </c>
      <c r="B49" s="41">
        <v>171</v>
      </c>
      <c r="C49" s="46" t="s">
        <v>76</v>
      </c>
      <c r="D49" s="38">
        <v>1813.954477</v>
      </c>
      <c r="E49" s="41">
        <v>14</v>
      </c>
      <c r="F49" s="41">
        <v>4</v>
      </c>
      <c r="G49" s="38">
        <v>7.47</v>
      </c>
      <c r="H49" s="38">
        <v>2.14</v>
      </c>
      <c r="I49" s="38">
        <v>2.1709999999999998</v>
      </c>
      <c r="J49" s="38">
        <v>2.1880000000000002</v>
      </c>
      <c r="K49" s="38">
        <v>2.1663333333333337</v>
      </c>
      <c r="L49" s="38">
        <v>2.4337899115029073E-2</v>
      </c>
    </row>
    <row r="50" spans="1:12" ht="12">
      <c r="A50" s="41">
        <v>170</v>
      </c>
      <c r="B50" s="41">
        <v>201</v>
      </c>
      <c r="C50" s="46" t="s">
        <v>79</v>
      </c>
      <c r="D50" s="38">
        <v>3832.0071589999998</v>
      </c>
      <c r="E50" s="41">
        <v>30</v>
      </c>
      <c r="F50" s="41">
        <v>4</v>
      </c>
      <c r="G50" s="38">
        <v>11.67</v>
      </c>
      <c r="H50" s="38">
        <v>4.4089999999999998</v>
      </c>
      <c r="I50" s="38">
        <v>4.351</v>
      </c>
      <c r="J50" s="38">
        <v>4.2619999999999996</v>
      </c>
      <c r="K50" s="38">
        <v>4.3406666666666665</v>
      </c>
      <c r="L50" s="38">
        <v>7.4042780426813753E-2</v>
      </c>
    </row>
    <row r="51" spans="1:12" ht="12">
      <c r="A51" s="41">
        <v>172</v>
      </c>
      <c r="B51" s="41">
        <v>195</v>
      </c>
      <c r="C51" s="46" t="s">
        <v>284</v>
      </c>
      <c r="D51" s="38">
        <v>2853.4850000000001</v>
      </c>
      <c r="E51" s="41">
        <v>22</v>
      </c>
      <c r="F51" s="41">
        <v>4</v>
      </c>
      <c r="G51" s="38">
        <v>11.06</v>
      </c>
      <c r="H51" s="38">
        <v>2.1880000000000002</v>
      </c>
      <c r="I51" s="38">
        <v>2.1360000000000001</v>
      </c>
      <c r="J51" s="38">
        <v>2.1819999999999999</v>
      </c>
      <c r="K51" s="38">
        <v>2.1686666666666667</v>
      </c>
      <c r="L51" s="38">
        <v>2.8448784391135795E-2</v>
      </c>
    </row>
    <row r="52" spans="1:12" ht="12">
      <c r="A52" s="41">
        <v>172</v>
      </c>
      <c r="B52" s="41">
        <v>201</v>
      </c>
      <c r="C52" s="46" t="s">
        <v>84</v>
      </c>
      <c r="D52" s="38">
        <v>3660.89</v>
      </c>
      <c r="E52" s="41">
        <v>28</v>
      </c>
      <c r="F52" s="41">
        <v>3</v>
      </c>
      <c r="G52" s="38">
        <v>11.14</v>
      </c>
      <c r="H52" s="38">
        <v>3.911</v>
      </c>
      <c r="I52" s="38">
        <v>3.8159999999999998</v>
      </c>
      <c r="J52" s="38">
        <v>3.762</v>
      </c>
      <c r="K52" s="38">
        <v>3.8296666666666668</v>
      </c>
      <c r="L52" s="38">
        <v>7.5434298123157065E-2</v>
      </c>
    </row>
    <row r="53" spans="1:12" ht="12">
      <c r="A53" s="41">
        <v>172</v>
      </c>
      <c r="B53" s="41">
        <v>201</v>
      </c>
      <c r="C53" s="46" t="s">
        <v>84</v>
      </c>
      <c r="D53" s="38">
        <v>3660.89</v>
      </c>
      <c r="E53" s="41">
        <v>28</v>
      </c>
      <c r="F53" s="41">
        <v>4</v>
      </c>
      <c r="G53" s="38">
        <v>11.14</v>
      </c>
      <c r="H53" s="38">
        <v>3.5449999999999999</v>
      </c>
      <c r="I53" s="38">
        <v>3.6619999999999999</v>
      </c>
      <c r="J53" s="38">
        <v>3.7170000000000001</v>
      </c>
      <c r="K53" s="38">
        <v>3.6413333333333333</v>
      </c>
      <c r="L53" s="38">
        <v>8.7842662376167446E-2</v>
      </c>
    </row>
    <row r="54" spans="1:12" ht="12">
      <c r="A54" s="41">
        <v>172</v>
      </c>
      <c r="B54" s="41">
        <v>201</v>
      </c>
      <c r="C54" s="46" t="s">
        <v>84</v>
      </c>
      <c r="D54" s="38">
        <v>3660.89</v>
      </c>
      <c r="E54" s="41">
        <v>28</v>
      </c>
      <c r="F54" s="41">
        <v>5</v>
      </c>
      <c r="G54" s="38">
        <v>11.14</v>
      </c>
      <c r="H54" s="38">
        <v>3.7330000000000001</v>
      </c>
      <c r="I54" s="38">
        <v>3.8050000000000002</v>
      </c>
      <c r="J54" s="38">
        <v>3.7890000000000001</v>
      </c>
      <c r="K54" s="38">
        <v>3.7756666666666665</v>
      </c>
      <c r="L54" s="38">
        <v>3.7806525010020901E-2</v>
      </c>
    </row>
    <row r="55" spans="1:12" ht="12">
      <c r="A55" s="41">
        <v>172</v>
      </c>
      <c r="B55" s="41">
        <v>201</v>
      </c>
      <c r="C55" s="46" t="s">
        <v>84</v>
      </c>
      <c r="D55" s="38">
        <v>3660.89</v>
      </c>
      <c r="E55" s="41">
        <v>28</v>
      </c>
      <c r="F55" s="41">
        <v>6</v>
      </c>
      <c r="G55" s="38">
        <v>11.14</v>
      </c>
      <c r="H55" s="38">
        <v>3.621</v>
      </c>
      <c r="I55" s="38">
        <v>3.3639999999999999</v>
      </c>
      <c r="J55" s="38">
        <v>3.5339999999999998</v>
      </c>
      <c r="K55" s="38">
        <v>3.5063333333333326</v>
      </c>
      <c r="L55" s="38">
        <v>0.13071470205502267</v>
      </c>
    </row>
    <row r="56" spans="1:12" ht="12">
      <c r="A56" s="41">
        <v>172</v>
      </c>
      <c r="B56" s="41">
        <v>208</v>
      </c>
      <c r="C56" s="46" t="s">
        <v>85</v>
      </c>
      <c r="D56" s="38">
        <v>4459.3</v>
      </c>
      <c r="E56" s="41">
        <v>34</v>
      </c>
      <c r="F56" s="41">
        <v>4</v>
      </c>
      <c r="G56" s="38">
        <v>12.61</v>
      </c>
      <c r="H56" s="38">
        <v>4.6900000000000004</v>
      </c>
      <c r="I56" s="38">
        <v>4.6630000000000003</v>
      </c>
      <c r="J56" s="38">
        <v>4.5869999999999997</v>
      </c>
      <c r="K56" s="38">
        <v>4.6466666666666674</v>
      </c>
      <c r="L56" s="38">
        <v>5.3407240457950735E-2</v>
      </c>
    </row>
    <row r="57" spans="1:12" ht="12">
      <c r="A57" s="41">
        <v>177</v>
      </c>
      <c r="B57" s="41">
        <v>201</v>
      </c>
      <c r="C57" s="46" t="s">
        <v>88</v>
      </c>
      <c r="D57" s="38">
        <v>3186.7046930000001</v>
      </c>
      <c r="E57" s="41">
        <v>23</v>
      </c>
      <c r="F57" s="41">
        <v>3</v>
      </c>
      <c r="G57" s="38">
        <v>8.9600000000000009</v>
      </c>
      <c r="H57" s="38">
        <v>2.4750000000000001</v>
      </c>
      <c r="I57" s="38">
        <v>2.1859999999999999</v>
      </c>
      <c r="J57" s="38">
        <v>2.1789999999999998</v>
      </c>
      <c r="K57" s="38">
        <v>2.2799999999999998</v>
      </c>
      <c r="L57" s="38">
        <v>0.16891121928397781</v>
      </c>
    </row>
    <row r="58" spans="1:12" ht="12">
      <c r="A58" s="41">
        <v>177</v>
      </c>
      <c r="B58" s="41">
        <v>201</v>
      </c>
      <c r="C58" s="46" t="s">
        <v>88</v>
      </c>
      <c r="D58" s="38">
        <v>3186.7046930000001</v>
      </c>
      <c r="E58" s="41">
        <v>23</v>
      </c>
      <c r="F58" s="41">
        <v>4</v>
      </c>
      <c r="G58" s="38">
        <v>8.9600000000000009</v>
      </c>
      <c r="H58" s="38">
        <v>2.1970000000000001</v>
      </c>
      <c r="I58" s="38">
        <v>2.2120000000000002</v>
      </c>
      <c r="J58" s="38">
        <v>2.1480000000000001</v>
      </c>
      <c r="K58" s="38">
        <v>2.1856666666666666</v>
      </c>
      <c r="L58" s="38">
        <v>3.3471380810079138E-2</v>
      </c>
    </row>
    <row r="59" spans="1:12" ht="12">
      <c r="A59" s="41">
        <v>177</v>
      </c>
      <c r="B59" s="41">
        <v>201</v>
      </c>
      <c r="C59" s="46" t="s">
        <v>88</v>
      </c>
      <c r="D59" s="38">
        <v>3186.7046930000001</v>
      </c>
      <c r="E59" s="41">
        <v>23</v>
      </c>
      <c r="F59" s="41">
        <v>5</v>
      </c>
      <c r="G59" s="38">
        <v>8.9600000000000009</v>
      </c>
      <c r="H59" s="38">
        <v>2.2850000000000001</v>
      </c>
      <c r="I59" s="38">
        <v>2.339</v>
      </c>
      <c r="J59" s="38">
        <v>2.2040000000000002</v>
      </c>
      <c r="K59" s="38">
        <v>2.2760000000000002</v>
      </c>
      <c r="L59" s="38">
        <v>6.7948509917436645E-2</v>
      </c>
    </row>
    <row r="60" spans="1:12" ht="12">
      <c r="A60" s="41">
        <v>182</v>
      </c>
      <c r="B60" s="41">
        <v>201</v>
      </c>
      <c r="C60" s="46" t="s">
        <v>92</v>
      </c>
      <c r="D60" s="38">
        <v>2616.3921429999996</v>
      </c>
      <c r="E60" s="41">
        <v>18</v>
      </c>
      <c r="F60" s="41">
        <v>2</v>
      </c>
      <c r="G60" s="38">
        <v>8.27</v>
      </c>
      <c r="H60" s="38">
        <v>2.577</v>
      </c>
      <c r="I60" s="38">
        <v>2.1320000000000001</v>
      </c>
      <c r="J60" s="38">
        <v>2.3159999999999998</v>
      </c>
      <c r="K60" s="38">
        <v>2.3416666666666663</v>
      </c>
      <c r="L60" s="38">
        <v>0.22360754310472916</v>
      </c>
    </row>
    <row r="61" spans="1:12" ht="12">
      <c r="A61" s="41">
        <v>182</v>
      </c>
      <c r="B61" s="41">
        <v>201</v>
      </c>
      <c r="C61" s="46" t="s">
        <v>92</v>
      </c>
      <c r="D61" s="38">
        <v>2616.3921429999996</v>
      </c>
      <c r="E61" s="41">
        <v>18</v>
      </c>
      <c r="F61" s="41">
        <v>3</v>
      </c>
      <c r="G61" s="38">
        <v>8.27</v>
      </c>
      <c r="H61" s="38">
        <v>1.9139999999999999</v>
      </c>
      <c r="I61" s="38">
        <v>1.9350000000000001</v>
      </c>
      <c r="J61" s="38">
        <v>2.0590000000000002</v>
      </c>
      <c r="K61" s="38">
        <v>1.9693333333333334</v>
      </c>
      <c r="L61" s="38">
        <v>7.8360279053442311E-2</v>
      </c>
    </row>
    <row r="62" spans="1:12" ht="12">
      <c r="A62" s="41">
        <v>182</v>
      </c>
      <c r="B62" s="41">
        <v>201</v>
      </c>
      <c r="C62" s="46" t="s">
        <v>92</v>
      </c>
      <c r="D62" s="38">
        <v>2616.3921429999996</v>
      </c>
      <c r="E62" s="41">
        <v>18</v>
      </c>
      <c r="F62" s="41">
        <v>5</v>
      </c>
      <c r="G62" s="38">
        <v>8.27</v>
      </c>
      <c r="H62" s="38">
        <v>2.1669999999999998</v>
      </c>
      <c r="I62" s="38">
        <v>2.0920000000000001</v>
      </c>
      <c r="J62" s="38">
        <v>2.0419999999999998</v>
      </c>
      <c r="K62" s="38">
        <v>2.1003333333333334</v>
      </c>
      <c r="L62" s="38">
        <v>6.2915286960589567E-2</v>
      </c>
    </row>
    <row r="63" spans="1:12" ht="12">
      <c r="A63" s="41">
        <v>182</v>
      </c>
      <c r="B63" s="41">
        <v>210</v>
      </c>
      <c r="C63" s="46" t="s">
        <v>93</v>
      </c>
      <c r="D63" s="38">
        <v>3664.9053189999995</v>
      </c>
      <c r="E63" s="41">
        <v>26</v>
      </c>
      <c r="F63" s="41">
        <v>4</v>
      </c>
      <c r="G63" s="38">
        <v>8.82</v>
      </c>
      <c r="H63" s="38">
        <v>2.72</v>
      </c>
      <c r="I63" s="38">
        <v>2.698</v>
      </c>
      <c r="J63" s="38">
        <v>2.9910000000000001</v>
      </c>
      <c r="K63" s="38">
        <v>2.8030000000000004</v>
      </c>
      <c r="L63" s="38">
        <v>0.16318394528874464</v>
      </c>
    </row>
    <row r="64" spans="1:12" ht="12">
      <c r="A64" s="41">
        <v>182</v>
      </c>
      <c r="B64" s="41">
        <v>213</v>
      </c>
      <c r="C64" s="46" t="s">
        <v>95</v>
      </c>
      <c r="D64" s="38">
        <v>4033.049</v>
      </c>
      <c r="E64" s="41">
        <v>29</v>
      </c>
      <c r="F64" s="41">
        <v>4</v>
      </c>
      <c r="G64" s="38">
        <v>16.649999999999999</v>
      </c>
      <c r="H64" s="38">
        <v>3.5270000000000001</v>
      </c>
      <c r="I64" s="38">
        <v>3.2770000000000001</v>
      </c>
      <c r="J64" s="38">
        <v>3.1909999999999998</v>
      </c>
      <c r="K64" s="38">
        <v>3.331666666666667</v>
      </c>
      <c r="L64" s="38">
        <v>0.17454321336945008</v>
      </c>
    </row>
    <row r="65" spans="1:12" ht="12">
      <c r="A65" s="41">
        <v>202</v>
      </c>
      <c r="B65" s="41">
        <v>211</v>
      </c>
      <c r="C65" s="46" t="s">
        <v>97</v>
      </c>
      <c r="D65" s="38">
        <v>1180.6150769999999</v>
      </c>
      <c r="E65" s="41">
        <v>7</v>
      </c>
      <c r="F65" s="41">
        <v>2</v>
      </c>
      <c r="G65" s="38">
        <v>7.22</v>
      </c>
      <c r="H65" s="38">
        <v>0.54400000000000004</v>
      </c>
      <c r="I65" s="38">
        <v>0.52700000000000002</v>
      </c>
      <c r="J65" s="38">
        <v>0.42699999999999999</v>
      </c>
      <c r="K65" s="38">
        <v>0.49933333333333341</v>
      </c>
      <c r="L65" s="38">
        <v>6.3216559012122864E-2</v>
      </c>
    </row>
    <row r="66" spans="1:12" ht="12">
      <c r="A66" s="41">
        <v>214</v>
      </c>
      <c r="B66" s="41">
        <v>221</v>
      </c>
      <c r="C66" s="46" t="s">
        <v>361</v>
      </c>
      <c r="D66" s="38">
        <v>926.351</v>
      </c>
      <c r="E66" s="41">
        <v>6</v>
      </c>
      <c r="F66" s="41">
        <v>2</v>
      </c>
      <c r="G66" s="38">
        <v>2.98</v>
      </c>
      <c r="H66" s="38">
        <v>2.8570000000000002</v>
      </c>
      <c r="I66" s="38">
        <v>2.7440000000000002</v>
      </c>
      <c r="J66" s="38">
        <v>2.7570000000000001</v>
      </c>
      <c r="K66" s="38">
        <v>2.786</v>
      </c>
      <c r="L66" s="38">
        <v>6.1830413228442863E-2</v>
      </c>
    </row>
    <row r="67" spans="1:12" ht="12">
      <c r="A67" s="41">
        <v>214</v>
      </c>
      <c r="B67" s="41">
        <v>230</v>
      </c>
      <c r="C67" s="46" t="s">
        <v>99</v>
      </c>
      <c r="D67" s="38">
        <v>2017.8588869999999</v>
      </c>
      <c r="E67" s="41">
        <v>15</v>
      </c>
      <c r="F67" s="41">
        <v>2</v>
      </c>
      <c r="G67" s="38">
        <v>3.43</v>
      </c>
      <c r="H67" s="38">
        <v>8.4969999999999999</v>
      </c>
      <c r="I67" s="38">
        <v>8.1630000000000003</v>
      </c>
      <c r="J67" s="38">
        <v>8.33</v>
      </c>
      <c r="K67" s="38">
        <v>8.33</v>
      </c>
      <c r="L67" s="38">
        <v>0.16699999999999982</v>
      </c>
    </row>
    <row r="68" spans="1:12" ht="12">
      <c r="A68" s="41">
        <v>214</v>
      </c>
      <c r="B68" s="41">
        <v>240</v>
      </c>
      <c r="C68" s="46" t="s">
        <v>100</v>
      </c>
      <c r="D68" s="38">
        <v>3127.5022289999997</v>
      </c>
      <c r="E68" s="41">
        <v>23</v>
      </c>
      <c r="F68" s="41">
        <v>3</v>
      </c>
      <c r="G68" s="38">
        <v>5.09</v>
      </c>
      <c r="H68" s="38">
        <v>13.369</v>
      </c>
      <c r="I68" s="38">
        <v>13.314</v>
      </c>
      <c r="J68" s="38">
        <v>13.369</v>
      </c>
      <c r="K68" s="38">
        <v>13.350666666666667</v>
      </c>
      <c r="L68" s="38">
        <v>3.1754264805429255E-2</v>
      </c>
    </row>
    <row r="69" spans="1:12" ht="12">
      <c r="A69" s="41">
        <v>214</v>
      </c>
      <c r="B69" s="41">
        <v>241</v>
      </c>
      <c r="C69" s="46" t="s">
        <v>101</v>
      </c>
      <c r="D69" s="38">
        <v>3239.5790129999996</v>
      </c>
      <c r="E69" s="41">
        <v>24</v>
      </c>
      <c r="F69" s="41">
        <v>3</v>
      </c>
      <c r="G69" s="38">
        <v>6.28</v>
      </c>
      <c r="H69" s="38">
        <v>13.574999999999999</v>
      </c>
      <c r="I69" s="38">
        <v>13.348000000000001</v>
      </c>
      <c r="J69" s="38">
        <v>13.223000000000001</v>
      </c>
      <c r="K69" s="38">
        <v>13.382</v>
      </c>
      <c r="L69" s="38">
        <v>0.17844607028455325</v>
      </c>
    </row>
    <row r="70" spans="1:12" ht="12">
      <c r="A70" s="41">
        <v>214</v>
      </c>
      <c r="B70" s="41">
        <v>241</v>
      </c>
      <c r="C70" s="46" t="s">
        <v>101</v>
      </c>
      <c r="D70" s="38">
        <v>3239.5790129999996</v>
      </c>
      <c r="E70" s="41">
        <v>24</v>
      </c>
      <c r="F70" s="41">
        <v>4</v>
      </c>
      <c r="G70" s="38">
        <v>6.28</v>
      </c>
      <c r="H70" s="38">
        <v>13.867000000000001</v>
      </c>
      <c r="I70" s="38">
        <v>13.356999999999999</v>
      </c>
      <c r="J70" s="38">
        <v>13.250999999999999</v>
      </c>
      <c r="K70" s="38">
        <v>13.491666666666667</v>
      </c>
      <c r="L70" s="38">
        <v>0.3293407556518535</v>
      </c>
    </row>
    <row r="71" spans="1:12" ht="12">
      <c r="A71" s="41">
        <v>214</v>
      </c>
      <c r="B71" s="41">
        <v>242</v>
      </c>
      <c r="C71" s="46" t="s">
        <v>102</v>
      </c>
      <c r="D71" s="38">
        <v>3355.613229</v>
      </c>
      <c r="E71" s="41">
        <v>25</v>
      </c>
      <c r="F71" s="41">
        <v>3</v>
      </c>
      <c r="G71" s="38">
        <v>5.86</v>
      </c>
      <c r="H71" s="38">
        <v>14.282</v>
      </c>
      <c r="I71" s="38">
        <v>14.255000000000001</v>
      </c>
      <c r="J71" s="38">
        <v>14.317</v>
      </c>
      <c r="K71" s="38">
        <v>14.284666666666666</v>
      </c>
      <c r="L71" s="38">
        <v>3.1085902485424411E-2</v>
      </c>
    </row>
    <row r="72" spans="1:12" ht="12">
      <c r="A72" s="41">
        <v>214</v>
      </c>
      <c r="B72" s="41">
        <v>242</v>
      </c>
      <c r="C72" s="46" t="s">
        <v>102</v>
      </c>
      <c r="D72" s="38">
        <v>3355.613229</v>
      </c>
      <c r="E72" s="41">
        <v>25</v>
      </c>
      <c r="F72" s="41">
        <v>4</v>
      </c>
      <c r="G72" s="38">
        <v>5.86</v>
      </c>
      <c r="H72" s="38">
        <v>14.287000000000001</v>
      </c>
      <c r="I72" s="38">
        <v>14.177</v>
      </c>
      <c r="J72" s="38">
        <v>14.257999999999999</v>
      </c>
      <c r="K72" s="38">
        <v>14.240666666666664</v>
      </c>
      <c r="L72" s="38">
        <v>5.7011694706729961E-2</v>
      </c>
    </row>
    <row r="73" spans="1:12" ht="12">
      <c r="A73" s="41">
        <v>214</v>
      </c>
      <c r="B73" s="41">
        <v>243</v>
      </c>
      <c r="C73" s="46" t="s">
        <v>103</v>
      </c>
      <c r="D73" s="38">
        <v>3467.6900129999999</v>
      </c>
      <c r="E73" s="41">
        <v>26</v>
      </c>
      <c r="F73" s="41">
        <v>3</v>
      </c>
      <c r="G73" s="38">
        <v>8.4499999999999993</v>
      </c>
      <c r="H73" s="38">
        <v>14.571</v>
      </c>
      <c r="I73" s="38">
        <v>14.28</v>
      </c>
      <c r="J73" s="38">
        <v>14.356999999999999</v>
      </c>
      <c r="K73" s="38">
        <v>14.402666666666667</v>
      </c>
      <c r="L73" s="38">
        <v>0.15077908785151009</v>
      </c>
    </row>
    <row r="74" spans="1:12" ht="12">
      <c r="A74" s="41">
        <v>215</v>
      </c>
      <c r="B74" s="41">
        <v>221</v>
      </c>
      <c r="C74" s="46" t="s">
        <v>104</v>
      </c>
      <c r="D74" s="38">
        <v>812.3420910000001</v>
      </c>
      <c r="E74" s="41">
        <v>5</v>
      </c>
      <c r="F74" s="41">
        <v>1</v>
      </c>
      <c r="G74" s="38">
        <v>2.86</v>
      </c>
      <c r="H74" s="38">
        <v>2.835</v>
      </c>
      <c r="I74" s="38">
        <v>2.778</v>
      </c>
      <c r="J74" s="38">
        <v>2.7959999999999998</v>
      </c>
      <c r="K74" s="38">
        <v>2.8029999999999995</v>
      </c>
      <c r="L74" s="38">
        <v>2.9137604568666924E-2</v>
      </c>
    </row>
    <row r="75" spans="1:12" ht="12">
      <c r="A75" s="41">
        <v>215</v>
      </c>
      <c r="B75" s="41">
        <v>230</v>
      </c>
      <c r="C75" s="46" t="s">
        <v>105</v>
      </c>
      <c r="D75" s="38">
        <v>1902.8319469999999</v>
      </c>
      <c r="E75" s="41">
        <v>14</v>
      </c>
      <c r="F75" s="41">
        <v>2</v>
      </c>
      <c r="G75" s="38">
        <v>3.15</v>
      </c>
      <c r="H75" s="38">
        <v>7.8150000000000004</v>
      </c>
      <c r="I75" s="38">
        <v>7.7320000000000002</v>
      </c>
      <c r="J75" s="38">
        <v>7.63</v>
      </c>
      <c r="K75" s="38">
        <v>7.7256666666666662</v>
      </c>
      <c r="L75" s="38">
        <v>9.2662469928949012E-2</v>
      </c>
    </row>
    <row r="76" spans="1:12" ht="12">
      <c r="A76" s="41">
        <v>215</v>
      </c>
      <c r="B76" s="41">
        <v>230</v>
      </c>
      <c r="C76" s="46" t="s">
        <v>105</v>
      </c>
      <c r="D76" s="38">
        <v>1902.8319469999999</v>
      </c>
      <c r="E76" s="41">
        <v>14</v>
      </c>
      <c r="F76" s="41">
        <v>3</v>
      </c>
      <c r="G76" s="38">
        <v>3.15</v>
      </c>
      <c r="H76" s="38">
        <v>7.835</v>
      </c>
      <c r="I76" s="38">
        <v>7.61</v>
      </c>
      <c r="J76" s="38">
        <v>7.6760000000000002</v>
      </c>
      <c r="K76" s="38">
        <v>7.7070000000000007</v>
      </c>
      <c r="L76" s="38">
        <v>0.11565898149300796</v>
      </c>
    </row>
    <row r="77" spans="1:12" ht="12">
      <c r="A77" s="41">
        <v>215</v>
      </c>
      <c r="B77" s="41">
        <v>241</v>
      </c>
      <c r="C77" s="46" t="s">
        <v>106</v>
      </c>
      <c r="D77" s="38">
        <v>3124.5520729999998</v>
      </c>
      <c r="E77" s="41">
        <v>23</v>
      </c>
      <c r="F77" s="41">
        <v>3</v>
      </c>
      <c r="G77" s="38">
        <v>6.03</v>
      </c>
      <c r="H77" s="38">
        <v>12.59</v>
      </c>
      <c r="I77" s="38">
        <v>12.442</v>
      </c>
      <c r="J77" s="38">
        <v>12.945</v>
      </c>
      <c r="K77" s="38">
        <v>12.659000000000001</v>
      </c>
      <c r="L77" s="38">
        <v>0.25850145067291219</v>
      </c>
    </row>
    <row r="78" spans="1:12" ht="12">
      <c r="A78" s="41">
        <v>215</v>
      </c>
      <c r="B78" s="41">
        <v>242</v>
      </c>
      <c r="C78" s="46" t="s">
        <v>107</v>
      </c>
      <c r="D78" s="38">
        <v>3236.54</v>
      </c>
      <c r="E78" s="41">
        <v>24</v>
      </c>
      <c r="F78" s="41">
        <v>3</v>
      </c>
      <c r="G78" s="38">
        <v>5.62</v>
      </c>
      <c r="H78" s="38">
        <v>13.858000000000001</v>
      </c>
      <c r="I78" s="38">
        <v>13.028</v>
      </c>
      <c r="J78" s="38">
        <v>13.223000000000001</v>
      </c>
      <c r="K78" s="38">
        <v>13.369666666666667</v>
      </c>
      <c r="L78" s="38">
        <v>0.43400268816371784</v>
      </c>
    </row>
    <row r="79" spans="1:12" ht="12">
      <c r="A79" s="41">
        <v>215</v>
      </c>
      <c r="B79" s="41">
        <v>242</v>
      </c>
      <c r="C79" s="46" t="s">
        <v>107</v>
      </c>
      <c r="D79" s="38">
        <v>3236.54</v>
      </c>
      <c r="E79" s="41">
        <v>24</v>
      </c>
      <c r="F79" s="41">
        <v>4</v>
      </c>
      <c r="G79" s="38">
        <v>5.62</v>
      </c>
      <c r="H79" s="38">
        <v>13.867000000000001</v>
      </c>
      <c r="I79" s="38">
        <v>13.356999999999999</v>
      </c>
      <c r="J79" s="38">
        <v>13.249000000000001</v>
      </c>
      <c r="K79" s="38">
        <v>13.491</v>
      </c>
      <c r="L79" s="38">
        <v>0.33007271926046883</v>
      </c>
    </row>
    <row r="80" spans="1:12" ht="12">
      <c r="A80" s="41">
        <v>215</v>
      </c>
      <c r="B80" s="41">
        <v>243</v>
      </c>
      <c r="C80" s="46" t="s">
        <v>108</v>
      </c>
      <c r="D80" s="38">
        <v>3353.670349</v>
      </c>
      <c r="E80" s="41">
        <v>25</v>
      </c>
      <c r="F80" s="41">
        <v>3</v>
      </c>
      <c r="G80" s="38">
        <v>8.1999999999999993</v>
      </c>
      <c r="H80" s="38">
        <v>13.544</v>
      </c>
      <c r="I80" s="38">
        <v>13.411</v>
      </c>
      <c r="J80" s="38">
        <v>13.452999999999999</v>
      </c>
      <c r="K80" s="38">
        <v>13.469333333333333</v>
      </c>
      <c r="L80" s="38">
        <v>6.7987743993556685E-2</v>
      </c>
    </row>
    <row r="81" spans="1:12" ht="12">
      <c r="A81" s="41">
        <v>215</v>
      </c>
      <c r="B81" s="41">
        <v>243</v>
      </c>
      <c r="C81" s="46" t="s">
        <v>108</v>
      </c>
      <c r="D81" s="38">
        <v>3353.670349</v>
      </c>
      <c r="E81" s="41">
        <v>25</v>
      </c>
      <c r="F81" s="41">
        <v>4</v>
      </c>
      <c r="G81" s="38">
        <v>8.1999999999999993</v>
      </c>
      <c r="H81" s="38">
        <v>13.715</v>
      </c>
      <c r="I81" s="38">
        <v>13.404999999999999</v>
      </c>
      <c r="J81" s="38">
        <v>13.558</v>
      </c>
      <c r="K81" s="38">
        <v>13.559333333333333</v>
      </c>
      <c r="L81" s="38">
        <v>0.15500430101559573</v>
      </c>
    </row>
    <row r="82" spans="1:12" ht="12">
      <c r="A82" s="41">
        <v>222</v>
      </c>
      <c r="B82" s="41">
        <v>241</v>
      </c>
      <c r="C82" s="46" t="s">
        <v>109</v>
      </c>
      <c r="D82" s="38">
        <v>2330.2205469999999</v>
      </c>
      <c r="E82" s="41">
        <v>16</v>
      </c>
      <c r="F82" s="41">
        <v>2</v>
      </c>
      <c r="G82" s="38">
        <v>5.55</v>
      </c>
      <c r="H82" s="38">
        <v>8.7059999999999995</v>
      </c>
      <c r="I82" s="38">
        <v>8.4469999999999992</v>
      </c>
      <c r="J82" s="38">
        <v>8.5069999999999997</v>
      </c>
      <c r="K82" s="38">
        <v>8.5533333333333328</v>
      </c>
      <c r="L82" s="38">
        <v>0.13557408798636028</v>
      </c>
    </row>
    <row r="83" spans="1:12" ht="12">
      <c r="A83" s="41">
        <v>222</v>
      </c>
      <c r="B83" s="41">
        <v>241</v>
      </c>
      <c r="C83" s="46" t="s">
        <v>109</v>
      </c>
      <c r="D83" s="38">
        <v>2330.2205469999999</v>
      </c>
      <c r="E83" s="41">
        <v>16</v>
      </c>
      <c r="F83" s="41">
        <v>3</v>
      </c>
      <c r="G83" s="38">
        <v>5.55</v>
      </c>
      <c r="H83" s="38">
        <v>8.5250000000000004</v>
      </c>
      <c r="I83" s="38">
        <v>8.157</v>
      </c>
      <c r="J83" s="38">
        <v>8.1769999999999996</v>
      </c>
      <c r="K83" s="38">
        <v>8.2863333333333333</v>
      </c>
      <c r="L83" s="38">
        <v>0.20693316151195645</v>
      </c>
    </row>
    <row r="84" spans="1:12" ht="12">
      <c r="A84" s="41">
        <v>225</v>
      </c>
      <c r="B84" s="41">
        <v>241</v>
      </c>
      <c r="C84" s="46" t="s">
        <v>110</v>
      </c>
      <c r="D84" s="38">
        <v>1942.24</v>
      </c>
      <c r="E84" s="41">
        <v>13</v>
      </c>
      <c r="F84" s="41">
        <v>2</v>
      </c>
      <c r="G84" s="38">
        <v>5.61</v>
      </c>
      <c r="H84" s="38">
        <v>7.0759999999999996</v>
      </c>
      <c r="I84" s="38">
        <v>7.1050000000000004</v>
      </c>
      <c r="J84" s="38">
        <v>6.9290000000000003</v>
      </c>
      <c r="K84" s="38">
        <v>7.0366666666666662</v>
      </c>
      <c r="L84" s="38">
        <v>9.4362775146417346E-2</v>
      </c>
    </row>
    <row r="85" spans="1:12" ht="12">
      <c r="A85" s="41">
        <v>231</v>
      </c>
      <c r="B85" s="41">
        <v>241</v>
      </c>
      <c r="C85" s="46" t="s">
        <v>433</v>
      </c>
      <c r="D85" s="38">
        <v>1239.48</v>
      </c>
      <c r="E85" s="41">
        <v>7</v>
      </c>
      <c r="F85" s="41">
        <v>2</v>
      </c>
      <c r="G85" s="38">
        <v>5.55</v>
      </c>
      <c r="H85" s="38">
        <v>3.8820000000000001</v>
      </c>
      <c r="I85" s="38">
        <v>3.9460000000000002</v>
      </c>
      <c r="J85" s="38">
        <v>3.6760000000000002</v>
      </c>
      <c r="K85" s="38">
        <v>3.8346666666666671</v>
      </c>
      <c r="L85" s="38">
        <v>0.14108626202906269</v>
      </c>
    </row>
    <row r="86" spans="1:12" ht="12">
      <c r="A86" s="41">
        <v>242</v>
      </c>
      <c r="B86" s="41">
        <v>247</v>
      </c>
      <c r="C86" s="46" t="s">
        <v>111</v>
      </c>
      <c r="D86" s="38">
        <v>758.38099999999997</v>
      </c>
      <c r="E86" s="41">
        <v>4</v>
      </c>
      <c r="F86" s="41">
        <v>2</v>
      </c>
      <c r="G86" s="38">
        <v>4.2</v>
      </c>
      <c r="H86" s="38">
        <v>0.71399999999999997</v>
      </c>
      <c r="I86" s="38">
        <v>0.72399999999999998</v>
      </c>
      <c r="J86" s="38">
        <v>0.67500000000000004</v>
      </c>
      <c r="K86" s="38">
        <v>0.70433333333333337</v>
      </c>
      <c r="L86" s="38">
        <v>2.5890796305508473E-2</v>
      </c>
    </row>
    <row r="87" spans="1:12" ht="12">
      <c r="A87" s="41">
        <v>242</v>
      </c>
      <c r="B87" s="41">
        <v>248</v>
      </c>
      <c r="C87" s="46" t="s">
        <v>112</v>
      </c>
      <c r="D87" s="38">
        <v>873.49086700000009</v>
      </c>
      <c r="E87" s="41">
        <v>5</v>
      </c>
      <c r="F87" s="41">
        <v>2</v>
      </c>
      <c r="G87" s="38">
        <v>7.2</v>
      </c>
      <c r="H87" s="38">
        <v>0.6</v>
      </c>
      <c r="I87" s="38">
        <v>0.623</v>
      </c>
      <c r="J87" s="38">
        <v>0.64300000000000002</v>
      </c>
      <c r="K87" s="38">
        <v>0.622</v>
      </c>
      <c r="L87" s="38">
        <v>2.1517434791350033E-2</v>
      </c>
    </row>
    <row r="88" spans="1:12" ht="12">
      <c r="A88" s="41">
        <v>243</v>
      </c>
      <c r="B88" s="41">
        <v>247</v>
      </c>
      <c r="C88" s="46" t="s">
        <v>113</v>
      </c>
      <c r="D88" s="38">
        <v>643.74</v>
      </c>
      <c r="E88" s="41">
        <v>3</v>
      </c>
      <c r="F88" s="41">
        <v>2</v>
      </c>
      <c r="G88" s="38">
        <v>3.5</v>
      </c>
      <c r="H88" s="38">
        <v>0.13900000000000001</v>
      </c>
      <c r="I88" s="38">
        <v>0.114</v>
      </c>
      <c r="J88" s="38">
        <v>9.0999999999999998E-2</v>
      </c>
      <c r="K88" s="38">
        <v>0.11466666666666665</v>
      </c>
      <c r="L88" s="38">
        <v>2.4006943440041298E-2</v>
      </c>
    </row>
    <row r="89" spans="1:12" ht="12">
      <c r="A89" s="41">
        <v>243</v>
      </c>
      <c r="B89" s="41">
        <v>248</v>
      </c>
      <c r="C89" s="46" t="s">
        <v>114</v>
      </c>
      <c r="D89" s="38">
        <v>758.46392700000001</v>
      </c>
      <c r="E89" s="41">
        <v>4</v>
      </c>
      <c r="F89" s="41">
        <v>2</v>
      </c>
      <c r="G89" s="38">
        <v>6.5</v>
      </c>
      <c r="H89" s="38">
        <v>0.29099999999999998</v>
      </c>
      <c r="I89" s="38">
        <v>0.36499999999999999</v>
      </c>
      <c r="J89" s="38">
        <v>0.314</v>
      </c>
      <c r="K89" s="38">
        <v>0.32333333333333331</v>
      </c>
      <c r="L89" s="38">
        <v>3.7872593432894633E-2</v>
      </c>
    </row>
    <row r="90" spans="1:12" ht="12">
      <c r="A90" s="41">
        <v>244</v>
      </c>
      <c r="B90" s="41">
        <v>248</v>
      </c>
      <c r="C90" s="46" t="s">
        <v>115</v>
      </c>
      <c r="D90" s="38">
        <v>644.37259100000017</v>
      </c>
      <c r="E90" s="41">
        <v>3</v>
      </c>
      <c r="F90" s="41">
        <v>1</v>
      </c>
      <c r="G90" s="38">
        <v>4.75</v>
      </c>
      <c r="H90" s="38">
        <v>8.4000000000000005E-2</v>
      </c>
      <c r="I90" s="38">
        <v>7.9000000000000001E-2</v>
      </c>
      <c r="J90" s="38">
        <v>1.7999999999999999E-2</v>
      </c>
      <c r="K90" s="38">
        <v>6.0333333333333329E-2</v>
      </c>
      <c r="L90" s="38">
        <v>3.6746881953892814E-2</v>
      </c>
    </row>
    <row r="91" spans="1:12" ht="12">
      <c r="A91" s="41">
        <v>244</v>
      </c>
      <c r="B91" s="41">
        <v>248</v>
      </c>
      <c r="C91" s="46" t="s">
        <v>115</v>
      </c>
      <c r="D91" s="38">
        <v>644.37259100000017</v>
      </c>
      <c r="E91" s="41">
        <v>3</v>
      </c>
      <c r="F91" s="41">
        <v>2</v>
      </c>
      <c r="G91" s="38">
        <v>4.75</v>
      </c>
      <c r="H91" s="38">
        <v>0.17100000000000001</v>
      </c>
      <c r="I91" s="38">
        <v>0.14599999999999999</v>
      </c>
      <c r="J91" s="38">
        <v>9.4E-2</v>
      </c>
      <c r="K91" s="38">
        <v>0.13700000000000001</v>
      </c>
      <c r="L91" s="38">
        <v>3.9281038682804699E-2</v>
      </c>
    </row>
    <row r="92" spans="1:12" ht="12">
      <c r="A92" s="41">
        <v>248</v>
      </c>
      <c r="B92" s="41">
        <v>251</v>
      </c>
      <c r="C92" s="46" t="s">
        <v>116</v>
      </c>
      <c r="D92" s="38">
        <v>485.67</v>
      </c>
      <c r="E92" s="41">
        <v>2</v>
      </c>
      <c r="F92" s="41">
        <v>2</v>
      </c>
      <c r="G92" s="38">
        <v>7.33</v>
      </c>
      <c r="H92" s="38">
        <v>1.4999999999999999E-2</v>
      </c>
      <c r="I92" s="38">
        <v>2E-3</v>
      </c>
      <c r="J92" s="38">
        <v>1.2E-2</v>
      </c>
      <c r="K92" s="38">
        <v>9.6666666666666672E-3</v>
      </c>
      <c r="L92" s="38">
        <v>6.8068592855540441E-3</v>
      </c>
    </row>
    <row r="93" spans="1:12" ht="12">
      <c r="A93" s="41">
        <v>249</v>
      </c>
      <c r="B93" s="41">
        <v>253</v>
      </c>
      <c r="C93" s="46" t="s">
        <v>117</v>
      </c>
      <c r="D93" s="38">
        <v>588.80999999999995</v>
      </c>
      <c r="E93" s="41">
        <v>3</v>
      </c>
      <c r="F93" s="41">
        <v>2</v>
      </c>
      <c r="G93" s="38">
        <v>7.38</v>
      </c>
      <c r="H93" s="38">
        <v>-5.3999999999999999E-2</v>
      </c>
      <c r="I93" s="38">
        <v>4.4999999999999998E-2</v>
      </c>
      <c r="J93" s="38">
        <v>-6.0000000000000001E-3</v>
      </c>
      <c r="K93" s="38">
        <v>-5.0000000000000001E-3</v>
      </c>
      <c r="L93" s="38">
        <v>4.9507575177946246E-2</v>
      </c>
    </row>
    <row r="94" spans="1:12" ht="12">
      <c r="A94" s="41">
        <v>263</v>
      </c>
      <c r="B94" s="41">
        <v>294</v>
      </c>
      <c r="C94" s="46" t="s">
        <v>124</v>
      </c>
      <c r="D94" s="38">
        <v>3629.0146249999998</v>
      </c>
      <c r="E94" s="41">
        <v>29</v>
      </c>
      <c r="F94" s="41">
        <v>3</v>
      </c>
      <c r="G94" s="38">
        <v>10.87</v>
      </c>
      <c r="H94" s="38">
        <v>5.6619999999999999</v>
      </c>
      <c r="I94" s="38">
        <v>5.9870000000000001</v>
      </c>
      <c r="J94" s="38">
        <v>6.5880000000000001</v>
      </c>
      <c r="K94" s="38">
        <v>6.0790000000000006</v>
      </c>
      <c r="L94" s="38">
        <v>0.46980527881240336</v>
      </c>
    </row>
    <row r="95" spans="1:12" ht="12">
      <c r="A95" s="41">
        <v>265</v>
      </c>
      <c r="B95" s="41">
        <v>289</v>
      </c>
      <c r="C95" s="46" t="s">
        <v>131</v>
      </c>
      <c r="D95" s="38">
        <v>2752.31</v>
      </c>
      <c r="E95" s="41">
        <v>22</v>
      </c>
      <c r="F95" s="41">
        <v>3</v>
      </c>
      <c r="G95" s="38">
        <v>9.14</v>
      </c>
      <c r="H95" s="38">
        <v>3.7309999999999999</v>
      </c>
      <c r="I95" s="38">
        <v>4.5869999999999997</v>
      </c>
      <c r="J95" s="38">
        <v>5.0709999999999997</v>
      </c>
      <c r="K95" s="38">
        <v>4.4630000000000001</v>
      </c>
      <c r="L95" s="38">
        <v>0.67855139820060861</v>
      </c>
    </row>
    <row r="96" spans="1:12" ht="12">
      <c r="A96" s="41">
        <v>265</v>
      </c>
      <c r="B96" s="41">
        <v>289</v>
      </c>
      <c r="C96" s="46" t="s">
        <v>131</v>
      </c>
      <c r="D96" s="38">
        <v>2752.31</v>
      </c>
      <c r="E96" s="41">
        <v>22</v>
      </c>
      <c r="F96" s="41">
        <v>4</v>
      </c>
      <c r="G96" s="38">
        <v>9.14</v>
      </c>
      <c r="H96" s="38">
        <v>3.6539999999999999</v>
      </c>
      <c r="I96" s="38">
        <v>4.1909999999999998</v>
      </c>
      <c r="J96" s="38">
        <v>5.03</v>
      </c>
      <c r="K96" s="38">
        <v>4.291666666666667</v>
      </c>
      <c r="L96" s="38">
        <v>0.69350150204114902</v>
      </c>
    </row>
    <row r="97" spans="1:12" ht="12">
      <c r="A97" s="41">
        <v>265</v>
      </c>
      <c r="B97" s="41">
        <v>294</v>
      </c>
      <c r="C97" s="46" t="s">
        <v>132</v>
      </c>
      <c r="D97" s="38">
        <v>3367.9242690000001</v>
      </c>
      <c r="E97" s="41">
        <v>27</v>
      </c>
      <c r="F97" s="41">
        <v>3</v>
      </c>
      <c r="G97" s="38">
        <v>10.34</v>
      </c>
      <c r="H97" s="38">
        <v>3.73</v>
      </c>
      <c r="I97" s="38">
        <v>4.016</v>
      </c>
      <c r="J97" s="38">
        <v>5.2309999999999999</v>
      </c>
      <c r="K97" s="38">
        <v>4.3256666666666668</v>
      </c>
      <c r="L97" s="38">
        <v>0.796975741998043</v>
      </c>
    </row>
    <row r="98" spans="1:12" ht="12">
      <c r="A98" s="41">
        <v>265</v>
      </c>
      <c r="B98" s="41">
        <v>294</v>
      </c>
      <c r="C98" s="46" t="s">
        <v>132</v>
      </c>
      <c r="D98" s="38">
        <v>3367.9242690000001</v>
      </c>
      <c r="E98" s="41">
        <v>27</v>
      </c>
      <c r="F98" s="41">
        <v>4</v>
      </c>
      <c r="G98" s="38">
        <v>10.34</v>
      </c>
      <c r="H98" s="38">
        <v>3.6160000000000001</v>
      </c>
      <c r="I98" s="38">
        <v>3.9390000000000001</v>
      </c>
      <c r="J98" s="38">
        <v>5.173</v>
      </c>
      <c r="K98" s="38">
        <v>4.2426666666666666</v>
      </c>
      <c r="L98" s="38">
        <v>0.82171913287529941</v>
      </c>
    </row>
    <row r="99" spans="1:12" ht="12">
      <c r="A99" s="41">
        <v>265</v>
      </c>
      <c r="B99" s="41">
        <v>295</v>
      </c>
      <c r="C99" s="46" t="s">
        <v>133</v>
      </c>
      <c r="D99" s="38">
        <v>3469.16</v>
      </c>
      <c r="E99" s="41">
        <v>28</v>
      </c>
      <c r="F99" s="41">
        <v>4</v>
      </c>
      <c r="G99" s="38">
        <v>12.36</v>
      </c>
      <c r="H99" s="38">
        <v>3.6059999999999999</v>
      </c>
      <c r="I99" s="38">
        <v>4.3140000000000001</v>
      </c>
      <c r="J99" s="38">
        <v>5.1449999999999996</v>
      </c>
      <c r="K99" s="38">
        <v>4.3549999999999995</v>
      </c>
      <c r="L99" s="38">
        <v>0.77031876518750364</v>
      </c>
    </row>
    <row r="100" spans="1:12" ht="12">
      <c r="A100" s="41">
        <v>266</v>
      </c>
      <c r="B100" s="41">
        <v>289</v>
      </c>
      <c r="C100" s="46" t="s">
        <v>304</v>
      </c>
      <c r="D100" s="38">
        <v>2621.12</v>
      </c>
      <c r="E100" s="41">
        <v>21</v>
      </c>
      <c r="F100" s="41">
        <v>3</v>
      </c>
      <c r="G100" s="38">
        <v>11.21</v>
      </c>
      <c r="H100" s="38">
        <v>5.1440000000000001</v>
      </c>
      <c r="I100" s="38">
        <v>4.649</v>
      </c>
      <c r="J100" s="38">
        <v>4.7279999999999998</v>
      </c>
      <c r="K100" s="38">
        <v>4.8403333333333327</v>
      </c>
      <c r="L100" s="38">
        <v>0.26593294894264868</v>
      </c>
    </row>
    <row r="101" spans="1:12" ht="12">
      <c r="A101" s="41">
        <v>266</v>
      </c>
      <c r="B101" s="41">
        <v>294</v>
      </c>
      <c r="C101" s="46" t="s">
        <v>136</v>
      </c>
      <c r="D101" s="38">
        <v>3232.84</v>
      </c>
      <c r="E101" s="41">
        <v>26</v>
      </c>
      <c r="F101" s="41">
        <v>4</v>
      </c>
      <c r="G101" s="38">
        <v>12.12</v>
      </c>
      <c r="H101" s="38">
        <v>6.5579999999999998</v>
      </c>
      <c r="I101" s="38">
        <v>5.9969999999999999</v>
      </c>
      <c r="J101" s="38">
        <v>4.6559999999999997</v>
      </c>
      <c r="K101" s="38">
        <v>5.7369999999999992</v>
      </c>
      <c r="L101" s="38">
        <v>0.97729268901389321</v>
      </c>
    </row>
    <row r="102" spans="1:12" ht="12">
      <c r="A102" s="41">
        <v>278</v>
      </c>
      <c r="B102" s="41">
        <v>294</v>
      </c>
      <c r="C102" s="46" t="s">
        <v>139</v>
      </c>
      <c r="D102" s="38">
        <v>1891.03</v>
      </c>
      <c r="E102" s="41">
        <v>15</v>
      </c>
      <c r="F102" s="41">
        <v>3</v>
      </c>
      <c r="G102" s="38">
        <v>10.210000000000001</v>
      </c>
      <c r="H102" s="38">
        <v>0.77400000000000002</v>
      </c>
      <c r="I102" s="38">
        <v>0.751</v>
      </c>
      <c r="J102" s="38">
        <v>0.88700000000000001</v>
      </c>
      <c r="K102" s="38">
        <v>0.80399999999999994</v>
      </c>
      <c r="L102" s="38">
        <v>7.2794230540613583E-2</v>
      </c>
    </row>
    <row r="103" spans="1:12" ht="12">
      <c r="A103" s="41">
        <v>290</v>
      </c>
      <c r="B103" s="41">
        <v>304</v>
      </c>
      <c r="C103" s="46" t="s">
        <v>364</v>
      </c>
      <c r="D103" s="38">
        <v>1680.87</v>
      </c>
      <c r="E103" s="41">
        <v>13</v>
      </c>
      <c r="F103" s="41">
        <v>3</v>
      </c>
      <c r="G103" s="38">
        <v>4.18</v>
      </c>
      <c r="H103" s="38">
        <v>3.069</v>
      </c>
      <c r="I103" s="38">
        <v>3.6789999999999998</v>
      </c>
      <c r="J103" s="38">
        <v>3.3359999999999999</v>
      </c>
      <c r="K103" s="38">
        <v>3.3613333333333331</v>
      </c>
      <c r="L103" s="38">
        <v>0.30578805296043415</v>
      </c>
    </row>
    <row r="104" spans="1:12" ht="12">
      <c r="A104" s="41">
        <v>290</v>
      </c>
      <c r="B104" s="41">
        <v>306</v>
      </c>
      <c r="C104" s="46" t="s">
        <v>140</v>
      </c>
      <c r="D104" s="38">
        <v>1925</v>
      </c>
      <c r="E104" s="41">
        <v>15</v>
      </c>
      <c r="F104" s="41">
        <v>2</v>
      </c>
      <c r="G104" s="38">
        <v>5.92</v>
      </c>
      <c r="H104" s="38">
        <v>4.3339999999999996</v>
      </c>
      <c r="I104" s="38">
        <v>4.0540000000000003</v>
      </c>
      <c r="J104" s="38">
        <v>3.96</v>
      </c>
      <c r="K104" s="38">
        <v>4.1159999999999997</v>
      </c>
      <c r="L104" s="38">
        <v>0.19455590456215899</v>
      </c>
    </row>
    <row r="105" spans="1:12" ht="12">
      <c r="A105" s="41">
        <v>290</v>
      </c>
      <c r="B105" s="41">
        <v>306</v>
      </c>
      <c r="C105" s="46" t="s">
        <v>140</v>
      </c>
      <c r="D105" s="38">
        <v>1925</v>
      </c>
      <c r="E105" s="41">
        <v>15</v>
      </c>
      <c r="F105" s="41">
        <v>4</v>
      </c>
      <c r="G105" s="38">
        <v>5.92</v>
      </c>
      <c r="H105" s="38">
        <v>4.1900000000000004</v>
      </c>
      <c r="I105" s="38">
        <v>3.86</v>
      </c>
      <c r="J105" s="38">
        <v>3.8170000000000002</v>
      </c>
      <c r="K105" s="38">
        <v>3.9556666666666671</v>
      </c>
      <c r="L105" s="38">
        <v>0.20407433286264445</v>
      </c>
    </row>
    <row r="106" spans="1:12" ht="12">
      <c r="A106" s="41">
        <v>290</v>
      </c>
      <c r="B106" s="41">
        <v>308</v>
      </c>
      <c r="C106" s="46" t="s">
        <v>141</v>
      </c>
      <c r="D106" s="38">
        <v>2126.48</v>
      </c>
      <c r="E106" s="41">
        <v>17</v>
      </c>
      <c r="F106" s="41">
        <v>3</v>
      </c>
      <c r="G106" s="38">
        <v>6.18</v>
      </c>
      <c r="H106" s="38">
        <v>3.9460000000000002</v>
      </c>
      <c r="I106" s="38">
        <v>3.742</v>
      </c>
      <c r="J106" s="38">
        <v>3.8780000000000001</v>
      </c>
      <c r="K106" s="38">
        <v>3.8553333333333337</v>
      </c>
      <c r="L106" s="38">
        <v>0.10387171575233246</v>
      </c>
    </row>
    <row r="107" spans="1:12" ht="12">
      <c r="A107" s="41">
        <v>295</v>
      </c>
      <c r="B107" s="41">
        <v>306</v>
      </c>
      <c r="C107" s="46" t="s">
        <v>142</v>
      </c>
      <c r="D107" s="38">
        <v>1313.6797670000001</v>
      </c>
      <c r="E107" s="41">
        <v>10</v>
      </c>
      <c r="F107" s="41">
        <v>2</v>
      </c>
      <c r="G107" s="38">
        <v>4.75</v>
      </c>
      <c r="H107" s="38">
        <v>3.5430000000000001</v>
      </c>
      <c r="I107" s="38">
        <v>3.589</v>
      </c>
      <c r="J107" s="38">
        <v>3.766</v>
      </c>
      <c r="K107" s="38">
        <v>3.6326666666666667</v>
      </c>
      <c r="L107" s="38">
        <v>0.11773841061154734</v>
      </c>
    </row>
    <row r="108" spans="1:12" ht="12">
      <c r="A108" s="41">
        <v>295</v>
      </c>
      <c r="B108" s="41">
        <v>308</v>
      </c>
      <c r="C108" s="46" t="s">
        <v>144</v>
      </c>
      <c r="D108" s="38">
        <v>1513.7594670000001</v>
      </c>
      <c r="E108" s="41">
        <v>12</v>
      </c>
      <c r="F108" s="41">
        <v>3</v>
      </c>
      <c r="G108" s="38">
        <v>5.33</v>
      </c>
      <c r="H108" s="38">
        <v>3.58</v>
      </c>
      <c r="I108" s="38">
        <v>3.3039999999999998</v>
      </c>
      <c r="J108" s="38">
        <v>3.6190000000000002</v>
      </c>
      <c r="K108" s="38">
        <v>3.5009999999999999</v>
      </c>
      <c r="L108" s="38">
        <v>0.17171779173981963</v>
      </c>
    </row>
    <row r="109" spans="1:12" ht="12">
      <c r="A109" s="41">
        <v>296</v>
      </c>
      <c r="B109" s="41">
        <v>306</v>
      </c>
      <c r="C109" s="46" t="s">
        <v>145</v>
      </c>
      <c r="D109" s="38">
        <v>1210.6705770000001</v>
      </c>
      <c r="E109" s="41">
        <v>9</v>
      </c>
      <c r="F109" s="41">
        <v>2</v>
      </c>
      <c r="G109" s="38">
        <v>4.45</v>
      </c>
      <c r="H109" s="38">
        <v>3.77</v>
      </c>
      <c r="I109" s="38">
        <v>3.5419999999999998</v>
      </c>
      <c r="J109" s="38">
        <v>3.673</v>
      </c>
      <c r="K109" s="38">
        <v>3.6616666666666666</v>
      </c>
      <c r="L109" s="38">
        <v>0.11442173453209559</v>
      </c>
    </row>
    <row r="110" spans="1:12" ht="12">
      <c r="A110" s="41">
        <v>296</v>
      </c>
      <c r="B110" s="41">
        <v>308</v>
      </c>
      <c r="C110" s="46" t="s">
        <v>147</v>
      </c>
      <c r="D110" s="38" t="s">
        <v>434</v>
      </c>
      <c r="E110" s="41">
        <v>11</v>
      </c>
      <c r="F110" s="41">
        <v>3</v>
      </c>
      <c r="G110" s="38">
        <v>4.7300000000000004</v>
      </c>
      <c r="H110" s="38">
        <v>3.2309999999999999</v>
      </c>
      <c r="I110" s="38">
        <v>3.3490000000000002</v>
      </c>
      <c r="J110" s="38">
        <v>3.6160000000000001</v>
      </c>
      <c r="K110" s="38">
        <v>3.3986666666666667</v>
      </c>
      <c r="L110" s="38">
        <v>0.19724688421704756</v>
      </c>
    </row>
    <row r="111" spans="1:12" ht="12">
      <c r="A111" s="41">
        <v>307</v>
      </c>
      <c r="B111" s="41">
        <v>312</v>
      </c>
      <c r="C111" s="46" t="s">
        <v>148</v>
      </c>
      <c r="D111" s="38">
        <v>712.26</v>
      </c>
      <c r="E111" s="41">
        <v>4</v>
      </c>
      <c r="F111" s="41">
        <v>1</v>
      </c>
      <c r="G111" s="38">
        <v>5.74</v>
      </c>
      <c r="H111" s="38">
        <v>6.9000000000000006E-2</v>
      </c>
      <c r="I111" s="38">
        <v>7.1999999999999995E-2</v>
      </c>
      <c r="J111" s="38">
        <v>7.9000000000000001E-2</v>
      </c>
      <c r="K111" s="38">
        <v>7.3333333333333348E-2</v>
      </c>
      <c r="L111" s="38">
        <v>5.1316014394468829E-3</v>
      </c>
    </row>
    <row r="112" spans="1:12" ht="12">
      <c r="A112" s="41">
        <v>309</v>
      </c>
      <c r="B112" s="41">
        <v>312</v>
      </c>
      <c r="C112" s="46" t="s">
        <v>309</v>
      </c>
      <c r="D112" s="38">
        <v>511.16</v>
      </c>
      <c r="E112" s="41">
        <v>2</v>
      </c>
      <c r="F112" s="41">
        <v>1</v>
      </c>
      <c r="G112" s="38">
        <v>5.3</v>
      </c>
      <c r="H112" s="38">
        <v>6.5000000000000002E-2</v>
      </c>
      <c r="I112" s="38">
        <v>4.7E-2</v>
      </c>
      <c r="J112" s="38">
        <v>4.3999999999999997E-2</v>
      </c>
      <c r="K112" s="38">
        <v>5.1999999999999998E-2</v>
      </c>
      <c r="L112" s="38">
        <v>1.1357816691600575E-2</v>
      </c>
    </row>
    <row r="113" spans="1:12" ht="12">
      <c r="A113" s="41">
        <v>312</v>
      </c>
      <c r="B113" s="41">
        <v>321</v>
      </c>
      <c r="C113" s="46" t="s">
        <v>310</v>
      </c>
      <c r="D113" s="38">
        <v>1251.5930000000001</v>
      </c>
      <c r="E113" s="41">
        <v>8</v>
      </c>
      <c r="F113" s="41">
        <v>2</v>
      </c>
      <c r="G113" s="38">
        <v>8.4600000000000009</v>
      </c>
      <c r="H113" s="38">
        <v>0.13100000000000001</v>
      </c>
      <c r="I113" s="38">
        <v>0.19700000000000001</v>
      </c>
      <c r="J113" s="38">
        <v>0.18</v>
      </c>
      <c r="K113" s="38">
        <v>0.16933333333333334</v>
      </c>
      <c r="L113" s="38">
        <v>3.4268547289509267E-2</v>
      </c>
    </row>
    <row r="114" spans="1:12" ht="12">
      <c r="A114" s="41">
        <v>312</v>
      </c>
      <c r="B114" s="41">
        <v>330</v>
      </c>
      <c r="C114" s="46" t="s">
        <v>149</v>
      </c>
      <c r="D114" s="38">
        <v>2302.2807430000003</v>
      </c>
      <c r="E114" s="41">
        <v>14</v>
      </c>
      <c r="F114" s="41">
        <v>3</v>
      </c>
      <c r="G114" s="38">
        <v>11.65</v>
      </c>
      <c r="H114" s="38">
        <v>1.9330000000000001</v>
      </c>
      <c r="I114" s="38">
        <v>1.8819999999999999</v>
      </c>
      <c r="J114" s="38">
        <v>1.8640000000000001</v>
      </c>
      <c r="K114" s="38">
        <v>1.893</v>
      </c>
      <c r="L114" s="38">
        <v>3.5791060336346561E-2</v>
      </c>
    </row>
    <row r="115" spans="1:12" ht="12">
      <c r="A115" s="41">
        <v>312</v>
      </c>
      <c r="B115" s="41">
        <v>330</v>
      </c>
      <c r="C115" s="46" t="s">
        <v>149</v>
      </c>
      <c r="D115" s="38">
        <v>2302.2807430000003</v>
      </c>
      <c r="E115" s="41">
        <v>14</v>
      </c>
      <c r="F115" s="41">
        <v>4</v>
      </c>
      <c r="G115" s="38">
        <v>11.65</v>
      </c>
      <c r="H115" s="38">
        <v>1.839</v>
      </c>
      <c r="I115" s="38">
        <v>2.012</v>
      </c>
      <c r="J115" s="38">
        <v>1.992</v>
      </c>
      <c r="K115" s="38">
        <v>1.9476666666666667</v>
      </c>
      <c r="L115" s="38">
        <v>9.4637906429365481E-2</v>
      </c>
    </row>
    <row r="116" spans="1:12" ht="12">
      <c r="A116" s="41">
        <v>312</v>
      </c>
      <c r="B116" s="41">
        <v>335</v>
      </c>
      <c r="C116" s="46" t="s">
        <v>151</v>
      </c>
      <c r="D116" s="38">
        <v>2884.56</v>
      </c>
      <c r="E116" s="41">
        <v>19</v>
      </c>
      <c r="F116" s="41">
        <v>3</v>
      </c>
      <c r="G116" s="38">
        <v>12.76</v>
      </c>
      <c r="H116" s="38">
        <v>3.468</v>
      </c>
      <c r="I116" s="38">
        <v>3.6379999999999999</v>
      </c>
      <c r="J116" s="38">
        <v>3.6080000000000001</v>
      </c>
      <c r="K116" s="38">
        <v>3.5713333333333335</v>
      </c>
      <c r="L116" s="38">
        <v>9.073771725877465E-2</v>
      </c>
    </row>
    <row r="117" spans="1:12" ht="12">
      <c r="A117" s="41">
        <v>312</v>
      </c>
      <c r="B117" s="41">
        <v>335</v>
      </c>
      <c r="C117" s="46" t="s">
        <v>151</v>
      </c>
      <c r="D117" s="38">
        <v>2884.56</v>
      </c>
      <c r="E117" s="41">
        <v>19</v>
      </c>
      <c r="F117" s="41">
        <v>4</v>
      </c>
      <c r="G117" s="38">
        <v>12.76</v>
      </c>
      <c r="H117" s="38">
        <v>3.6760000000000002</v>
      </c>
      <c r="I117" s="38">
        <v>3.641</v>
      </c>
      <c r="J117" s="38">
        <v>3.5190000000000001</v>
      </c>
      <c r="K117" s="38">
        <v>3.6120000000000001</v>
      </c>
      <c r="L117" s="38">
        <v>8.24196578493262E-2</v>
      </c>
    </row>
    <row r="118" spans="1:12" ht="12">
      <c r="A118" s="41">
        <v>312</v>
      </c>
      <c r="B118" s="41">
        <v>336</v>
      </c>
      <c r="C118" s="46" t="s">
        <v>152</v>
      </c>
      <c r="D118" s="38">
        <v>3016.64</v>
      </c>
      <c r="E118" s="41">
        <v>20</v>
      </c>
      <c r="F118" s="41">
        <v>3</v>
      </c>
      <c r="G118" s="38">
        <v>10.84</v>
      </c>
      <c r="H118" s="38">
        <v>3.9039999999999999</v>
      </c>
      <c r="I118" s="38">
        <v>3.8380000000000001</v>
      </c>
      <c r="J118" s="38">
        <v>3.9079999999999999</v>
      </c>
      <c r="K118" s="38">
        <v>3.8833333333333333</v>
      </c>
      <c r="L118" s="38">
        <v>3.9310727967481425E-2</v>
      </c>
    </row>
    <row r="119" spans="1:12" ht="12">
      <c r="A119" s="41">
        <v>312</v>
      </c>
      <c r="B119" s="41">
        <v>336</v>
      </c>
      <c r="C119" s="46" t="s">
        <v>152</v>
      </c>
      <c r="D119" s="38">
        <v>3016.64</v>
      </c>
      <c r="E119" s="41">
        <v>20</v>
      </c>
      <c r="F119" s="41">
        <v>4</v>
      </c>
      <c r="G119" s="38">
        <v>10.84</v>
      </c>
      <c r="H119" s="38">
        <v>3.8519999999999999</v>
      </c>
      <c r="I119" s="38">
        <v>3.7610000000000001</v>
      </c>
      <c r="J119" s="38">
        <v>3.8050000000000002</v>
      </c>
      <c r="K119" s="38">
        <v>3.8059999999999996</v>
      </c>
      <c r="L119" s="38">
        <v>4.5508241011930892E-2</v>
      </c>
    </row>
    <row r="120" spans="1:12" ht="12">
      <c r="A120" s="41">
        <v>312</v>
      </c>
      <c r="B120" s="41">
        <v>340</v>
      </c>
      <c r="C120" s="46" t="s">
        <v>153</v>
      </c>
      <c r="D120" s="38">
        <v>3498.96</v>
      </c>
      <c r="E120" s="41">
        <v>24</v>
      </c>
      <c r="F120" s="41">
        <v>3</v>
      </c>
      <c r="G120" s="38">
        <v>12.87</v>
      </c>
      <c r="H120" s="38">
        <v>4.157</v>
      </c>
      <c r="I120" s="38">
        <v>3.9529999999999998</v>
      </c>
      <c r="J120" s="38">
        <v>3.97</v>
      </c>
      <c r="K120" s="38">
        <v>4.0266666666666664</v>
      </c>
      <c r="L120" s="38">
        <v>0.1131915780141497</v>
      </c>
    </row>
    <row r="121" spans="1:12" ht="12">
      <c r="A121" s="41">
        <v>312</v>
      </c>
      <c r="B121" s="41">
        <v>340</v>
      </c>
      <c r="C121" s="46" t="s">
        <v>153</v>
      </c>
      <c r="D121" s="38">
        <v>3498.96</v>
      </c>
      <c r="E121" s="41">
        <v>24</v>
      </c>
      <c r="F121" s="41">
        <v>4</v>
      </c>
      <c r="G121" s="38">
        <v>12.87</v>
      </c>
      <c r="H121" s="38">
        <v>4.0759999999999996</v>
      </c>
      <c r="I121" s="38">
        <v>3.9420000000000002</v>
      </c>
      <c r="J121" s="38">
        <v>3.9860000000000002</v>
      </c>
      <c r="K121" s="38">
        <v>4.0013333333333341</v>
      </c>
      <c r="L121" s="38">
        <v>6.8303245408496444E-2</v>
      </c>
    </row>
    <row r="122" spans="1:12" ht="12">
      <c r="A122" s="41">
        <v>312</v>
      </c>
      <c r="B122" s="41">
        <v>340</v>
      </c>
      <c r="C122" s="46" t="s">
        <v>153</v>
      </c>
      <c r="D122" s="38">
        <v>3498.96</v>
      </c>
      <c r="E122" s="41">
        <v>24</v>
      </c>
      <c r="F122" s="41">
        <v>5</v>
      </c>
      <c r="G122" s="38">
        <v>12.87</v>
      </c>
      <c r="H122" s="38">
        <v>4.09</v>
      </c>
      <c r="I122" s="38">
        <v>3.879</v>
      </c>
      <c r="J122" s="38">
        <v>3.992</v>
      </c>
      <c r="K122" s="38">
        <v>3.9869999999999997</v>
      </c>
      <c r="L122" s="38">
        <v>0.10558882516630246</v>
      </c>
    </row>
    <row r="123" spans="1:12" ht="12">
      <c r="A123" s="41">
        <v>313</v>
      </c>
      <c r="B123" s="41">
        <v>321</v>
      </c>
      <c r="C123" s="46" t="s">
        <v>154</v>
      </c>
      <c r="D123" s="38">
        <v>1106.55</v>
      </c>
      <c r="E123" s="41">
        <v>6</v>
      </c>
      <c r="F123" s="41">
        <v>2</v>
      </c>
      <c r="G123" s="38">
        <v>6.36</v>
      </c>
      <c r="H123" s="38">
        <v>0.253</v>
      </c>
      <c r="I123" s="38">
        <v>0.32200000000000001</v>
      </c>
      <c r="J123" s="38">
        <v>0.23599999999999999</v>
      </c>
      <c r="K123" s="38">
        <v>0.27033333333333331</v>
      </c>
      <c r="L123" s="38">
        <v>4.554484969053426E-2</v>
      </c>
    </row>
    <row r="124" spans="1:12" ht="12">
      <c r="A124" s="41">
        <v>313</v>
      </c>
      <c r="B124" s="41">
        <v>330</v>
      </c>
      <c r="C124" s="46" t="s">
        <v>155</v>
      </c>
      <c r="D124" s="38">
        <v>2155.21</v>
      </c>
      <c r="E124" s="41">
        <v>13</v>
      </c>
      <c r="F124" s="41">
        <v>4</v>
      </c>
      <c r="G124" s="38">
        <v>9.81</v>
      </c>
      <c r="H124" s="38">
        <v>1.9530000000000001</v>
      </c>
      <c r="I124" s="38">
        <v>1.9419999999999999</v>
      </c>
      <c r="J124" s="38">
        <v>1.9</v>
      </c>
      <c r="K124" s="38">
        <v>1.9316666666666666</v>
      </c>
      <c r="L124" s="38">
        <v>2.7970222261064305E-2</v>
      </c>
    </row>
    <row r="125" spans="1:12" ht="12">
      <c r="A125" s="41">
        <v>313</v>
      </c>
      <c r="B125" s="41">
        <v>333</v>
      </c>
      <c r="C125" s="46" t="s">
        <v>156</v>
      </c>
      <c r="D125" s="38">
        <v>2540.41</v>
      </c>
      <c r="E125" s="41">
        <v>16</v>
      </c>
      <c r="F125" s="41">
        <v>4</v>
      </c>
      <c r="G125" s="38">
        <v>8.65</v>
      </c>
      <c r="H125" s="38">
        <v>3.3919999999999999</v>
      </c>
      <c r="I125" s="38">
        <v>3.3639999999999999</v>
      </c>
      <c r="J125" s="38">
        <v>3.2170000000000001</v>
      </c>
      <c r="K125" s="38">
        <v>3.3243333333333336</v>
      </c>
      <c r="L125" s="38">
        <v>9.4001773032923772E-2</v>
      </c>
    </row>
    <row r="126" spans="1:12" ht="12">
      <c r="A126" s="41">
        <v>313</v>
      </c>
      <c r="B126" s="41">
        <v>336</v>
      </c>
      <c r="C126" s="46" t="s">
        <v>311</v>
      </c>
      <c r="D126" s="38">
        <v>2868.29</v>
      </c>
      <c r="E126" s="41">
        <v>19</v>
      </c>
      <c r="F126" s="41">
        <v>3</v>
      </c>
      <c r="G126" s="38">
        <v>9.4</v>
      </c>
      <c r="H126" s="38">
        <v>3.903</v>
      </c>
      <c r="I126" s="38">
        <v>3.8610000000000002</v>
      </c>
      <c r="J126" s="38">
        <v>3.923</v>
      </c>
      <c r="K126" s="38">
        <v>3.8956666666666671</v>
      </c>
      <c r="L126" s="38">
        <v>3.1643851430148758E-2</v>
      </c>
    </row>
    <row r="127" spans="1:12" ht="12">
      <c r="A127" s="41">
        <v>313</v>
      </c>
      <c r="B127" s="41">
        <v>336</v>
      </c>
      <c r="C127" s="46" t="s">
        <v>311</v>
      </c>
      <c r="D127" s="38">
        <v>2868.29</v>
      </c>
      <c r="E127" s="41">
        <v>19</v>
      </c>
      <c r="F127" s="41">
        <v>5</v>
      </c>
      <c r="G127" s="38">
        <v>9.4</v>
      </c>
      <c r="H127" s="38">
        <v>4.077</v>
      </c>
      <c r="I127" s="38">
        <v>3.9940000000000002</v>
      </c>
      <c r="J127" s="38">
        <v>3.9860000000000002</v>
      </c>
      <c r="K127" s="38">
        <v>4.0190000000000001</v>
      </c>
      <c r="L127" s="38">
        <v>5.038849074937634E-2</v>
      </c>
    </row>
    <row r="128" spans="1:12" ht="12">
      <c r="A128" s="41">
        <v>313</v>
      </c>
      <c r="B128" s="41">
        <v>340</v>
      </c>
      <c r="C128" s="46" t="s">
        <v>157</v>
      </c>
      <c r="D128" s="38">
        <v>3350.91</v>
      </c>
      <c r="E128" s="41">
        <v>23</v>
      </c>
      <c r="F128" s="41">
        <v>3</v>
      </c>
      <c r="G128" s="38">
        <v>12.09</v>
      </c>
      <c r="H128" s="38">
        <v>4.05</v>
      </c>
      <c r="I128" s="38">
        <v>3.74</v>
      </c>
      <c r="J128" s="38">
        <v>4.0090000000000003</v>
      </c>
      <c r="K128" s="38">
        <v>3.9329999999999998</v>
      </c>
      <c r="L128" s="38">
        <v>0.16839536810732048</v>
      </c>
    </row>
    <row r="129" spans="1:12" ht="12">
      <c r="A129" s="41">
        <v>313</v>
      </c>
      <c r="B129" s="41">
        <v>340</v>
      </c>
      <c r="C129" s="46" t="s">
        <v>157</v>
      </c>
      <c r="D129" s="38">
        <v>3350.91</v>
      </c>
      <c r="E129" s="41">
        <v>23</v>
      </c>
      <c r="F129" s="41">
        <v>4</v>
      </c>
      <c r="G129" s="38">
        <v>12.09</v>
      </c>
      <c r="H129" s="38">
        <v>4.0679999999999996</v>
      </c>
      <c r="I129" s="38">
        <v>3.9470000000000001</v>
      </c>
      <c r="J129" s="38">
        <v>4.0060000000000002</v>
      </c>
      <c r="K129" s="38">
        <v>4.0070000000000006</v>
      </c>
      <c r="L129" s="38">
        <v>6.0506198029623148E-2</v>
      </c>
    </row>
    <row r="130" spans="1:12" ht="12">
      <c r="A130" s="41">
        <v>313</v>
      </c>
      <c r="B130" s="41">
        <v>340</v>
      </c>
      <c r="C130" s="46" t="s">
        <v>157</v>
      </c>
      <c r="D130" s="38">
        <v>3350.91</v>
      </c>
      <c r="E130" s="41">
        <v>23</v>
      </c>
      <c r="F130" s="41">
        <v>5</v>
      </c>
      <c r="G130" s="38">
        <v>12.09</v>
      </c>
      <c r="H130" s="38">
        <v>4.1920000000000002</v>
      </c>
      <c r="I130" s="38">
        <v>3.9950000000000001</v>
      </c>
      <c r="J130" s="38">
        <v>4.0519999999999996</v>
      </c>
      <c r="K130" s="38">
        <v>4.0796666666666672</v>
      </c>
      <c r="L130" s="38">
        <v>0.10137225129853511</v>
      </c>
    </row>
    <row r="131" spans="1:12" ht="12">
      <c r="A131" s="41">
        <v>313</v>
      </c>
      <c r="B131" s="41">
        <v>348</v>
      </c>
      <c r="C131" s="46" t="s">
        <v>365</v>
      </c>
      <c r="D131" s="38">
        <v>4189.2790000000005</v>
      </c>
      <c r="E131" s="41">
        <v>31</v>
      </c>
      <c r="F131" s="41">
        <v>3</v>
      </c>
      <c r="G131" s="38">
        <v>19.12</v>
      </c>
      <c r="H131" s="38">
        <v>6.0030000000000001</v>
      </c>
      <c r="I131" s="38">
        <v>6.077</v>
      </c>
      <c r="J131" s="38">
        <v>5.8259999999999996</v>
      </c>
      <c r="K131" s="38">
        <v>5.9686666666666666</v>
      </c>
      <c r="L131" s="38">
        <v>0.12897415761823525</v>
      </c>
    </row>
    <row r="132" spans="1:12" ht="12">
      <c r="A132" s="41">
        <v>313</v>
      </c>
      <c r="B132" s="41">
        <v>348</v>
      </c>
      <c r="C132" s="46" t="s">
        <v>365</v>
      </c>
      <c r="D132" s="38">
        <v>4189.2790000000005</v>
      </c>
      <c r="E132" s="41">
        <v>31</v>
      </c>
      <c r="F132" s="41">
        <v>4</v>
      </c>
      <c r="G132" s="38">
        <v>19.12</v>
      </c>
      <c r="H132" s="38">
        <v>5.8559999999999999</v>
      </c>
      <c r="I132" s="38">
        <v>5.4569999999999999</v>
      </c>
      <c r="J132" s="38">
        <v>5.7640000000000002</v>
      </c>
      <c r="K132" s="38">
        <v>5.692333333333333</v>
      </c>
      <c r="L132" s="38">
        <v>0.20893140820214984</v>
      </c>
    </row>
    <row r="133" spans="1:12" ht="12">
      <c r="A133" s="41">
        <v>322</v>
      </c>
      <c r="B133" s="41">
        <v>336</v>
      </c>
      <c r="C133" s="46" t="s">
        <v>158</v>
      </c>
      <c r="D133" s="38">
        <v>1782.0352069999999</v>
      </c>
      <c r="E133" s="41">
        <v>11</v>
      </c>
      <c r="F133" s="41">
        <v>2</v>
      </c>
      <c r="G133" s="38">
        <v>6.09</v>
      </c>
      <c r="H133" s="38">
        <v>3.25</v>
      </c>
      <c r="I133" s="38">
        <v>3.2029999999999998</v>
      </c>
      <c r="J133" s="38">
        <v>3.2389999999999999</v>
      </c>
      <c r="K133" s="38">
        <v>3.2306666666666666</v>
      </c>
      <c r="L133" s="38">
        <v>2.458319208998979E-2</v>
      </c>
    </row>
    <row r="134" spans="1:12" ht="12">
      <c r="A134" s="41">
        <v>322</v>
      </c>
      <c r="B134" s="41">
        <v>336</v>
      </c>
      <c r="C134" s="46" t="s">
        <v>158</v>
      </c>
      <c r="D134" s="38">
        <v>1782.0352069999999</v>
      </c>
      <c r="E134" s="41">
        <v>11</v>
      </c>
      <c r="F134" s="41">
        <v>3</v>
      </c>
      <c r="G134" s="38">
        <v>6.09</v>
      </c>
      <c r="H134" s="38">
        <v>3.3359999999999999</v>
      </c>
      <c r="I134" s="38">
        <v>3.282</v>
      </c>
      <c r="J134" s="38">
        <v>3.3660000000000001</v>
      </c>
      <c r="K134" s="38">
        <v>3.3279999999999998</v>
      </c>
      <c r="L134" s="38">
        <v>4.2567593307585541E-2</v>
      </c>
    </row>
    <row r="135" spans="1:12" ht="12">
      <c r="A135" s="41">
        <v>322</v>
      </c>
      <c r="B135" s="41">
        <v>340</v>
      </c>
      <c r="C135" s="46" t="s">
        <v>159</v>
      </c>
      <c r="D135" s="38">
        <v>2265.36</v>
      </c>
      <c r="E135" s="41">
        <v>15</v>
      </c>
      <c r="F135" s="41">
        <v>3</v>
      </c>
      <c r="G135" s="38">
        <v>10.29</v>
      </c>
      <c r="H135" s="38">
        <v>3.375</v>
      </c>
      <c r="I135" s="38">
        <v>3.48</v>
      </c>
      <c r="J135" s="38">
        <v>3.1280000000000001</v>
      </c>
      <c r="K135" s="38">
        <v>3.327666666666667</v>
      </c>
      <c r="L135" s="38">
        <v>0.18071063425635278</v>
      </c>
    </row>
    <row r="136" spans="1:12" ht="12">
      <c r="A136" s="41">
        <v>322</v>
      </c>
      <c r="B136" s="41">
        <v>340</v>
      </c>
      <c r="C136" s="46" t="s">
        <v>159</v>
      </c>
      <c r="D136" s="38">
        <v>2265.36</v>
      </c>
      <c r="E136" s="41">
        <v>15</v>
      </c>
      <c r="F136" s="41">
        <v>4</v>
      </c>
      <c r="G136" s="38">
        <v>10.29</v>
      </c>
      <c r="H136" s="38">
        <v>3.3879999999999999</v>
      </c>
      <c r="I136" s="38">
        <v>3.3170000000000002</v>
      </c>
      <c r="J136" s="38">
        <v>3.335</v>
      </c>
      <c r="K136" s="38">
        <v>3.3466666666666662</v>
      </c>
      <c r="L136" s="38">
        <v>3.690979996333392E-2</v>
      </c>
    </row>
    <row r="137" spans="1:12" ht="12">
      <c r="A137" s="41">
        <v>322</v>
      </c>
      <c r="B137" s="41">
        <v>348</v>
      </c>
      <c r="C137" s="46" t="s">
        <v>160</v>
      </c>
      <c r="D137" s="38">
        <v>3102.75</v>
      </c>
      <c r="E137" s="41">
        <v>23</v>
      </c>
      <c r="F137" s="41">
        <v>3</v>
      </c>
      <c r="G137" s="38">
        <v>19.12</v>
      </c>
      <c r="H137" s="38">
        <v>5.9489999999999998</v>
      </c>
      <c r="I137" s="38">
        <v>5.52</v>
      </c>
      <c r="J137" s="38">
        <v>5.2670000000000003</v>
      </c>
      <c r="K137" s="38">
        <v>5.5786666666666669</v>
      </c>
      <c r="L137" s="38">
        <v>0.34476417060555059</v>
      </c>
    </row>
    <row r="138" spans="1:12" ht="12">
      <c r="A138" s="41">
        <v>337</v>
      </c>
      <c r="B138" s="41">
        <v>340</v>
      </c>
      <c r="C138" s="46" t="s">
        <v>162</v>
      </c>
      <c r="D138" s="38">
        <v>501.34</v>
      </c>
      <c r="E138" s="41">
        <v>2</v>
      </c>
      <c r="F138" s="41">
        <v>1</v>
      </c>
      <c r="G138" s="38">
        <v>5.89</v>
      </c>
      <c r="H138" s="38">
        <v>2.5000000000000001E-2</v>
      </c>
      <c r="I138" s="38">
        <v>2.5999999999999999E-2</v>
      </c>
      <c r="J138" s="38">
        <v>8.0000000000000002E-3</v>
      </c>
      <c r="K138" s="38">
        <v>1.9666666666666669E-2</v>
      </c>
      <c r="L138" s="38">
        <v>1.0115993936995677E-2</v>
      </c>
    </row>
    <row r="139" spans="1:12" ht="12">
      <c r="A139" s="41">
        <v>341</v>
      </c>
      <c r="B139" s="41">
        <v>346</v>
      </c>
      <c r="C139" s="46" t="s">
        <v>317</v>
      </c>
      <c r="D139" s="38">
        <v>616.29600000000005</v>
      </c>
      <c r="E139" s="41">
        <v>4</v>
      </c>
      <c r="F139" s="41">
        <v>1</v>
      </c>
      <c r="G139" s="38">
        <v>4.87</v>
      </c>
      <c r="H139" s="38">
        <v>0.56399999999999995</v>
      </c>
      <c r="I139" s="38">
        <v>0.66300000000000003</v>
      </c>
      <c r="J139" s="38">
        <v>0.59499999999999997</v>
      </c>
      <c r="K139" s="38">
        <v>0.60733333333333328</v>
      </c>
      <c r="L139" s="38">
        <v>5.0639246966491691E-2</v>
      </c>
    </row>
    <row r="140" spans="1:12" ht="12">
      <c r="A140" s="41">
        <v>341</v>
      </c>
      <c r="B140" s="41">
        <v>348</v>
      </c>
      <c r="C140" s="46" t="s">
        <v>163</v>
      </c>
      <c r="D140" s="38">
        <v>859.44071100000008</v>
      </c>
      <c r="E140" s="41">
        <v>6</v>
      </c>
      <c r="F140" s="41">
        <v>1</v>
      </c>
      <c r="G140" s="38">
        <v>7.36</v>
      </c>
      <c r="H140" s="38">
        <v>1.8759999999999999</v>
      </c>
      <c r="I140" s="38">
        <v>1.7310000000000001</v>
      </c>
      <c r="J140" s="38">
        <v>1.726</v>
      </c>
      <c r="K140" s="38">
        <v>1.7776666666666667</v>
      </c>
      <c r="L140" s="38">
        <v>8.5195852794213642E-2</v>
      </c>
    </row>
    <row r="141" spans="1:12" ht="12">
      <c r="A141" s="41">
        <v>342</v>
      </c>
      <c r="B141" s="41">
        <v>349</v>
      </c>
      <c r="C141" s="46" t="s">
        <v>165</v>
      </c>
      <c r="D141" s="38">
        <v>971.50699999999995</v>
      </c>
      <c r="E141" s="41">
        <v>7</v>
      </c>
      <c r="F141" s="41">
        <v>1</v>
      </c>
      <c r="G141" s="38">
        <v>9.3699999999999992</v>
      </c>
      <c r="H141" s="38">
        <v>1.728</v>
      </c>
      <c r="I141" s="38">
        <v>1.788</v>
      </c>
      <c r="J141" s="38">
        <v>1.7490000000000001</v>
      </c>
      <c r="K141" s="38">
        <v>1.7550000000000001</v>
      </c>
      <c r="L141" s="38">
        <v>3.0446674695276673E-2</v>
      </c>
    </row>
    <row r="142" spans="1:12" ht="12">
      <c r="A142" s="41">
        <v>349</v>
      </c>
      <c r="B142" s="41">
        <v>353</v>
      </c>
      <c r="C142" s="46" t="s">
        <v>168</v>
      </c>
      <c r="D142" s="38">
        <v>557.4</v>
      </c>
      <c r="E142" s="41">
        <v>3</v>
      </c>
      <c r="F142" s="41">
        <v>1</v>
      </c>
      <c r="G142" s="38">
        <v>7.44</v>
      </c>
      <c r="H142" s="38">
        <v>2.3239999999999998</v>
      </c>
      <c r="I142" s="38">
        <v>2.339</v>
      </c>
      <c r="J142" s="38">
        <v>2.3639999999999999</v>
      </c>
      <c r="K142" s="38">
        <v>2.3423333333333334</v>
      </c>
      <c r="L142" s="38">
        <v>2.0207259421636911E-2</v>
      </c>
    </row>
    <row r="143" spans="1:12" ht="12">
      <c r="A143" s="41">
        <v>349</v>
      </c>
      <c r="B143" s="41">
        <v>372</v>
      </c>
      <c r="C143" s="46" t="s">
        <v>435</v>
      </c>
      <c r="D143" s="38">
        <v>2843.28</v>
      </c>
      <c r="E143" s="41">
        <v>20</v>
      </c>
      <c r="F143" s="41">
        <v>3</v>
      </c>
      <c r="G143" s="38">
        <v>8.9700000000000006</v>
      </c>
      <c r="H143" s="38">
        <v>8.5519999999999996</v>
      </c>
      <c r="I143" s="38">
        <v>8.3249999999999993</v>
      </c>
      <c r="J143" s="38">
        <v>8.4380000000000006</v>
      </c>
      <c r="K143" s="38">
        <v>8.4383333333333326</v>
      </c>
      <c r="L143" s="38">
        <v>0.11350036710660177</v>
      </c>
    </row>
    <row r="144" spans="1:12" ht="12">
      <c r="A144" s="41">
        <v>349</v>
      </c>
      <c r="B144" s="41">
        <v>374</v>
      </c>
      <c r="C144" s="46" t="s">
        <v>169</v>
      </c>
      <c r="D144" s="38">
        <v>3083.56</v>
      </c>
      <c r="E144" s="41">
        <v>22</v>
      </c>
      <c r="F144" s="41">
        <v>2</v>
      </c>
      <c r="G144" s="38">
        <v>8.84</v>
      </c>
      <c r="H144" s="38">
        <v>8.8480000000000008</v>
      </c>
      <c r="I144" s="38">
        <v>8.4009999999999998</v>
      </c>
      <c r="J144" s="38">
        <v>8.56</v>
      </c>
      <c r="K144" s="38">
        <v>8.6030000000000015</v>
      </c>
      <c r="L144" s="38">
        <v>0.2265811113045397</v>
      </c>
    </row>
    <row r="145" spans="1:12" ht="12">
      <c r="A145" s="41">
        <v>349</v>
      </c>
      <c r="B145" s="41">
        <v>374</v>
      </c>
      <c r="C145" s="46" t="s">
        <v>169</v>
      </c>
      <c r="D145" s="38">
        <v>3083.56</v>
      </c>
      <c r="E145" s="41">
        <v>22</v>
      </c>
      <c r="F145" s="41">
        <v>3</v>
      </c>
      <c r="G145" s="38">
        <v>8.84</v>
      </c>
      <c r="H145" s="38">
        <v>8.3550000000000004</v>
      </c>
      <c r="I145" s="38">
        <v>8.2690000000000001</v>
      </c>
      <c r="J145" s="38">
        <v>8.2899999999999991</v>
      </c>
      <c r="K145" s="38">
        <v>8.3046666666666678</v>
      </c>
      <c r="L145" s="38">
        <v>4.483674088661399E-2</v>
      </c>
    </row>
    <row r="146" spans="1:12" ht="12">
      <c r="A146" s="41">
        <v>349</v>
      </c>
      <c r="B146" s="41">
        <v>374</v>
      </c>
      <c r="C146" s="46" t="s">
        <v>169</v>
      </c>
      <c r="D146" s="38">
        <v>3083.56</v>
      </c>
      <c r="E146" s="41">
        <v>22</v>
      </c>
      <c r="F146" s="41">
        <v>4</v>
      </c>
      <c r="G146" s="38">
        <v>8.84</v>
      </c>
      <c r="H146" s="38">
        <v>8.2609999999999992</v>
      </c>
      <c r="I146" s="38">
        <v>8.0350000000000001</v>
      </c>
      <c r="J146" s="38">
        <v>8.2520000000000007</v>
      </c>
      <c r="K146" s="38">
        <v>8.1826666666666679</v>
      </c>
      <c r="L146" s="38">
        <v>0.1279622340119666</v>
      </c>
    </row>
    <row r="147" spans="1:12" ht="12">
      <c r="A147" s="41">
        <v>349</v>
      </c>
      <c r="B147" s="41">
        <v>374</v>
      </c>
      <c r="C147" s="46" t="s">
        <v>169</v>
      </c>
      <c r="D147" s="38">
        <v>3083.56</v>
      </c>
      <c r="E147" s="41">
        <v>22</v>
      </c>
      <c r="F147" s="41">
        <v>5</v>
      </c>
      <c r="G147" s="38">
        <v>8.84</v>
      </c>
      <c r="H147" s="38">
        <v>8.3550000000000004</v>
      </c>
      <c r="I147" s="38">
        <v>7.9059999999999997</v>
      </c>
      <c r="J147" s="38">
        <v>8.4090000000000007</v>
      </c>
      <c r="K147" s="38">
        <v>8.2233333333333345</v>
      </c>
      <c r="L147" s="38">
        <v>0.27614187174952953</v>
      </c>
    </row>
    <row r="148" spans="1:12" ht="12">
      <c r="A148" s="41">
        <v>349</v>
      </c>
      <c r="B148" s="41">
        <v>376</v>
      </c>
      <c r="C148" s="46" t="s">
        <v>170</v>
      </c>
      <c r="D148" s="38">
        <v>3268.761163000001</v>
      </c>
      <c r="E148" s="41">
        <v>24</v>
      </c>
      <c r="F148" s="41">
        <v>3</v>
      </c>
      <c r="G148" s="38">
        <v>10.029999999999999</v>
      </c>
      <c r="H148" s="38">
        <v>7.7549999999999999</v>
      </c>
      <c r="I148" s="38">
        <v>8.2029999999999994</v>
      </c>
      <c r="J148" s="38">
        <v>8.0850000000000009</v>
      </c>
      <c r="K148" s="38">
        <v>8.0143333333333331</v>
      </c>
      <c r="L148" s="38">
        <v>0.23220967536546214</v>
      </c>
    </row>
    <row r="149" spans="1:12" ht="12">
      <c r="A149" s="41">
        <v>349</v>
      </c>
      <c r="B149" s="41">
        <v>385</v>
      </c>
      <c r="C149" s="46" t="s">
        <v>171</v>
      </c>
      <c r="D149" s="38">
        <v>4396.2727590000013</v>
      </c>
      <c r="E149" s="41">
        <v>32</v>
      </c>
      <c r="F149" s="41">
        <v>4</v>
      </c>
      <c r="G149" s="38">
        <v>9.99</v>
      </c>
      <c r="H149" s="38">
        <v>9.1989999999999998</v>
      </c>
      <c r="I149" s="38">
        <v>9.1219999999999999</v>
      </c>
      <c r="J149" s="38">
        <v>9.407</v>
      </c>
      <c r="K149" s="38">
        <v>9.2426666666666666</v>
      </c>
      <c r="L149" s="38">
        <v>0.14743247041725022</v>
      </c>
    </row>
    <row r="150" spans="1:12" ht="12">
      <c r="A150" s="41">
        <v>349</v>
      </c>
      <c r="B150" s="41">
        <v>385</v>
      </c>
      <c r="C150" s="46" t="s">
        <v>171</v>
      </c>
      <c r="D150" s="38">
        <v>4396.2727590000013</v>
      </c>
      <c r="E150" s="41">
        <v>32</v>
      </c>
      <c r="F150" s="41">
        <v>5</v>
      </c>
      <c r="G150" s="38">
        <v>9.99</v>
      </c>
      <c r="H150" s="38">
        <v>8.9540000000000006</v>
      </c>
      <c r="I150" s="38">
        <v>9.2949999999999999</v>
      </c>
      <c r="J150" s="38">
        <v>9.2780000000000005</v>
      </c>
      <c r="K150" s="38">
        <v>9.1756666666666664</v>
      </c>
      <c r="L150" s="38">
        <v>0.19215705382143336</v>
      </c>
    </row>
    <row r="151" spans="1:12" ht="12">
      <c r="A151" s="41">
        <v>349</v>
      </c>
      <c r="B151" s="41">
        <v>386</v>
      </c>
      <c r="C151" s="46" t="s">
        <v>172</v>
      </c>
      <c r="D151" s="38">
        <v>4539.3010000000004</v>
      </c>
      <c r="E151" s="41">
        <v>33</v>
      </c>
      <c r="F151" s="41">
        <v>4</v>
      </c>
      <c r="G151" s="38">
        <v>13.54</v>
      </c>
      <c r="H151" s="38">
        <v>9.2309999999999999</v>
      </c>
      <c r="I151" s="38">
        <v>9.2759999999999998</v>
      </c>
      <c r="J151" s="38">
        <v>9.3209999999999997</v>
      </c>
      <c r="K151" s="38">
        <v>9.275999999999998</v>
      </c>
      <c r="L151" s="38">
        <v>4.4999999999999929E-2</v>
      </c>
    </row>
    <row r="152" spans="1:12" ht="12">
      <c r="A152" s="41">
        <v>350</v>
      </c>
      <c r="B152" s="41">
        <v>374</v>
      </c>
      <c r="C152" s="46" t="s">
        <v>173</v>
      </c>
      <c r="D152" s="38">
        <v>2971.5559330000015</v>
      </c>
      <c r="E152" s="41">
        <v>20</v>
      </c>
      <c r="F152" s="41">
        <v>3</v>
      </c>
      <c r="G152" s="38">
        <v>7.2</v>
      </c>
      <c r="H152" s="38">
        <v>7.2009999999999996</v>
      </c>
      <c r="I152" s="38">
        <v>7.4850000000000003</v>
      </c>
      <c r="J152" s="38">
        <v>7.4790000000000001</v>
      </c>
      <c r="K152" s="38">
        <v>7.3883333333333328</v>
      </c>
      <c r="L152" s="38">
        <v>0.16226316073999497</v>
      </c>
    </row>
    <row r="153" spans="1:12" ht="12">
      <c r="A153" s="41">
        <v>350</v>
      </c>
      <c r="B153" s="41">
        <v>374</v>
      </c>
      <c r="C153" s="46" t="s">
        <v>173</v>
      </c>
      <c r="D153" s="38">
        <v>2971.5559330000015</v>
      </c>
      <c r="E153" s="41">
        <v>20</v>
      </c>
      <c r="F153" s="41">
        <v>4</v>
      </c>
      <c r="G153" s="38">
        <v>7.2</v>
      </c>
      <c r="H153" s="38">
        <v>7.2430000000000003</v>
      </c>
      <c r="I153" s="38">
        <v>7.2709999999999999</v>
      </c>
      <c r="J153" s="38">
        <v>7.2880000000000003</v>
      </c>
      <c r="K153" s="38">
        <v>7.2673333333333332</v>
      </c>
      <c r="L153" s="38">
        <v>2.2722969289538951E-2</v>
      </c>
    </row>
    <row r="154" spans="1:12" ht="12">
      <c r="A154" s="41">
        <v>351</v>
      </c>
      <c r="B154" s="41">
        <v>385</v>
      </c>
      <c r="C154" s="46" t="s">
        <v>175</v>
      </c>
      <c r="D154" s="38">
        <v>4210.74</v>
      </c>
      <c r="E154" s="41">
        <v>30</v>
      </c>
      <c r="F154" s="41">
        <v>4</v>
      </c>
      <c r="G154" s="38">
        <v>8.89</v>
      </c>
      <c r="H154" s="38">
        <v>7.9029999999999996</v>
      </c>
      <c r="I154" s="38">
        <v>7.8639999999999999</v>
      </c>
      <c r="J154" s="38">
        <v>7.89</v>
      </c>
      <c r="K154" s="38">
        <v>7.8856666666666664</v>
      </c>
      <c r="L154" s="38">
        <v>1.9857828011475155E-2</v>
      </c>
    </row>
    <row r="155" spans="1:12" ht="12">
      <c r="A155" s="41">
        <v>354</v>
      </c>
      <c r="B155" s="41">
        <v>374</v>
      </c>
      <c r="C155" s="46" t="s">
        <v>176</v>
      </c>
      <c r="D155" s="38">
        <v>2545.2484670000003</v>
      </c>
      <c r="E155" s="41">
        <v>17</v>
      </c>
      <c r="F155" s="41">
        <v>2</v>
      </c>
      <c r="G155" s="38">
        <v>5.92</v>
      </c>
      <c r="H155" s="38">
        <v>4.8159999999999998</v>
      </c>
      <c r="I155" s="38">
        <v>4.8170000000000002</v>
      </c>
      <c r="J155" s="38">
        <v>4.9420000000000002</v>
      </c>
      <c r="K155" s="38">
        <v>4.8583333333333334</v>
      </c>
      <c r="L155" s="38">
        <v>7.2459183912968184E-2</v>
      </c>
    </row>
    <row r="156" spans="1:12" ht="12">
      <c r="A156" s="41">
        <v>354</v>
      </c>
      <c r="B156" s="41">
        <v>374</v>
      </c>
      <c r="C156" s="46" t="s">
        <v>176</v>
      </c>
      <c r="D156" s="38">
        <v>2545.2484670000003</v>
      </c>
      <c r="E156" s="41">
        <v>17</v>
      </c>
      <c r="F156" s="41">
        <v>3</v>
      </c>
      <c r="G156" s="38">
        <v>5.92</v>
      </c>
      <c r="H156" s="38">
        <v>4.7640000000000002</v>
      </c>
      <c r="I156" s="38">
        <v>4.6689999999999996</v>
      </c>
      <c r="J156" s="38">
        <v>4.6840000000000002</v>
      </c>
      <c r="K156" s="38">
        <v>4.7056666666666667</v>
      </c>
      <c r="L156" s="38">
        <v>5.1071844820148787E-2</v>
      </c>
    </row>
    <row r="157" spans="1:12" ht="12">
      <c r="A157" s="41">
        <v>354</v>
      </c>
      <c r="B157" s="41">
        <v>374</v>
      </c>
      <c r="C157" s="46" t="s">
        <v>176</v>
      </c>
      <c r="D157" s="38">
        <v>2545.2484670000003</v>
      </c>
      <c r="E157" s="41">
        <v>17</v>
      </c>
      <c r="F157" s="41">
        <v>5</v>
      </c>
      <c r="G157" s="38">
        <v>5.92</v>
      </c>
      <c r="H157" s="38">
        <v>4.7809999999999997</v>
      </c>
      <c r="I157" s="38">
        <v>4.7690000000000001</v>
      </c>
      <c r="J157" s="38">
        <v>4.6139999999999999</v>
      </c>
      <c r="K157" s="38">
        <v>4.7213333333333338</v>
      </c>
      <c r="L157" s="38">
        <v>9.3146837484336178E-2</v>
      </c>
    </row>
    <row r="158" spans="1:12" ht="12">
      <c r="A158" s="41">
        <v>354</v>
      </c>
      <c r="B158" s="41">
        <v>385</v>
      </c>
      <c r="C158" s="46" t="s">
        <v>177</v>
      </c>
      <c r="D158" s="38">
        <v>3857.8885089999999</v>
      </c>
      <c r="E158" s="41">
        <v>27</v>
      </c>
      <c r="F158" s="41">
        <v>4</v>
      </c>
      <c r="G158" s="38">
        <v>8.74</v>
      </c>
      <c r="H158" s="38">
        <v>5.7519999999999998</v>
      </c>
      <c r="I158" s="38">
        <v>5.8040000000000003</v>
      </c>
      <c r="J158" s="38">
        <v>5.867</v>
      </c>
      <c r="K158" s="38">
        <v>5.807666666666667</v>
      </c>
      <c r="L158" s="38">
        <v>5.7587614409118776E-2</v>
      </c>
    </row>
    <row r="159" spans="1:12" ht="12">
      <c r="A159" s="41">
        <v>375</v>
      </c>
      <c r="B159" s="41">
        <v>382</v>
      </c>
      <c r="C159" s="46" t="s">
        <v>179</v>
      </c>
      <c r="D159" s="38">
        <v>950.06</v>
      </c>
      <c r="E159" s="41">
        <v>5</v>
      </c>
      <c r="F159" s="41">
        <v>2</v>
      </c>
      <c r="G159" s="38">
        <v>4.5999999999999996</v>
      </c>
      <c r="H159" s="38">
        <v>1.008</v>
      </c>
      <c r="I159" s="38">
        <v>1.224</v>
      </c>
      <c r="J159" s="38">
        <v>0.90600000000000003</v>
      </c>
      <c r="K159" s="38">
        <v>1.046</v>
      </c>
      <c r="L159" s="38">
        <v>0.16236994795835716</v>
      </c>
    </row>
    <row r="160" spans="1:12" ht="12">
      <c r="A160" s="41">
        <v>375</v>
      </c>
      <c r="B160" s="41">
        <v>384</v>
      </c>
      <c r="C160" s="46" t="s">
        <v>180</v>
      </c>
      <c r="D160" s="38">
        <v>1199.58</v>
      </c>
      <c r="E160" s="41">
        <v>7</v>
      </c>
      <c r="F160" s="41">
        <v>2</v>
      </c>
      <c r="G160" s="38">
        <v>7.4</v>
      </c>
      <c r="H160" s="38">
        <v>2.0169999999999999</v>
      </c>
      <c r="I160" s="38">
        <v>1.9259999999999999</v>
      </c>
      <c r="J160" s="38">
        <v>1.89</v>
      </c>
      <c r="K160" s="38">
        <v>1.944333333333333</v>
      </c>
      <c r="L160" s="38">
        <v>6.5454819022997324E-2</v>
      </c>
    </row>
    <row r="161" spans="1:12" ht="12">
      <c r="A161" s="41">
        <v>375</v>
      </c>
      <c r="B161" s="41">
        <v>385</v>
      </c>
      <c r="C161" s="46" t="s">
        <v>181</v>
      </c>
      <c r="D161" s="38">
        <v>1330.650607</v>
      </c>
      <c r="E161" s="41">
        <v>8</v>
      </c>
      <c r="F161" s="41">
        <v>1</v>
      </c>
      <c r="G161" s="38">
        <v>5.14</v>
      </c>
      <c r="H161" s="38">
        <v>1.595</v>
      </c>
      <c r="I161" s="38">
        <v>1.542</v>
      </c>
      <c r="J161" s="38">
        <v>1.5920000000000001</v>
      </c>
      <c r="K161" s="38">
        <v>1.5763333333333334</v>
      </c>
      <c r="L161" s="38">
        <v>2.9771350881902095E-2</v>
      </c>
    </row>
    <row r="162" spans="1:12" ht="12">
      <c r="A162" s="41">
        <v>375</v>
      </c>
      <c r="B162" s="41">
        <v>385</v>
      </c>
      <c r="C162" s="46" t="s">
        <v>181</v>
      </c>
      <c r="D162" s="38">
        <v>1330.650607</v>
      </c>
      <c r="E162" s="41">
        <v>8</v>
      </c>
      <c r="F162" s="41">
        <v>2</v>
      </c>
      <c r="G162" s="38">
        <v>5.14</v>
      </c>
      <c r="H162" s="38">
        <v>1.534</v>
      </c>
      <c r="I162" s="38">
        <v>1.542</v>
      </c>
      <c r="J162" s="38">
        <v>1.502</v>
      </c>
      <c r="K162" s="38">
        <v>1.526</v>
      </c>
      <c r="L162" s="38">
        <v>2.1166010488516743E-2</v>
      </c>
    </row>
    <row r="163" spans="1:12" ht="12">
      <c r="A163" s="41">
        <v>375</v>
      </c>
      <c r="B163" s="41">
        <v>386</v>
      </c>
      <c r="C163" s="46" t="s">
        <v>182</v>
      </c>
      <c r="D163" s="38">
        <v>1477.7190170000001</v>
      </c>
      <c r="E163" s="41">
        <v>9</v>
      </c>
      <c r="F163" s="41">
        <v>2</v>
      </c>
      <c r="G163" s="38">
        <v>9.36</v>
      </c>
      <c r="H163" s="38">
        <v>1.589</v>
      </c>
      <c r="I163" s="38">
        <v>1.702</v>
      </c>
      <c r="J163" s="38">
        <v>1.331</v>
      </c>
      <c r="K163" s="38">
        <v>1.5406666666666666</v>
      </c>
      <c r="L163" s="38">
        <v>0.19016396433955055</v>
      </c>
    </row>
    <row r="164" spans="1:12" ht="12">
      <c r="A164" s="41">
        <v>375</v>
      </c>
      <c r="B164" s="41">
        <v>386</v>
      </c>
      <c r="C164" s="46" t="s">
        <v>182</v>
      </c>
      <c r="D164" s="38">
        <v>1477.7190170000001</v>
      </c>
      <c r="E164" s="41">
        <v>9</v>
      </c>
      <c r="F164" s="41">
        <v>3</v>
      </c>
      <c r="G164" s="38">
        <v>9.36</v>
      </c>
      <c r="H164" s="38">
        <v>1.4950000000000001</v>
      </c>
      <c r="I164" s="38">
        <v>1.532</v>
      </c>
      <c r="J164" s="38">
        <v>1.486</v>
      </c>
      <c r="K164" s="38">
        <v>1.5043333333333333</v>
      </c>
      <c r="L164" s="38">
        <v>2.4378952670968727E-2</v>
      </c>
    </row>
    <row r="165" spans="1:12" ht="12">
      <c r="A165" s="41">
        <v>386</v>
      </c>
      <c r="B165" s="41">
        <v>391</v>
      </c>
      <c r="C165" s="46" t="s">
        <v>183</v>
      </c>
      <c r="D165" s="38">
        <v>721.42429100000004</v>
      </c>
      <c r="E165" s="41">
        <v>4</v>
      </c>
      <c r="F165" s="41">
        <v>1</v>
      </c>
      <c r="G165" s="38">
        <v>4.63</v>
      </c>
      <c r="H165" s="38">
        <v>3.6999999999999998E-2</v>
      </c>
      <c r="I165" s="38">
        <v>2.5000000000000001E-2</v>
      </c>
      <c r="J165" s="38">
        <v>2.1000000000000001E-2</v>
      </c>
      <c r="K165" s="38">
        <v>2.7666666666666669E-2</v>
      </c>
      <c r="L165" s="38">
        <v>8.32666399786452E-3</v>
      </c>
    </row>
    <row r="166" spans="1:12" ht="12">
      <c r="A166" s="41">
        <v>386</v>
      </c>
      <c r="B166" s="41">
        <v>391</v>
      </c>
      <c r="C166" s="46" t="s">
        <v>183</v>
      </c>
      <c r="D166" s="38">
        <v>721.42429100000004</v>
      </c>
      <c r="E166" s="41">
        <v>4</v>
      </c>
      <c r="F166" s="41">
        <v>2</v>
      </c>
      <c r="G166" s="38">
        <v>4.63</v>
      </c>
      <c r="H166" s="38">
        <v>0.03</v>
      </c>
      <c r="I166" s="38">
        <v>2.4E-2</v>
      </c>
      <c r="J166" s="38">
        <v>2.3E-2</v>
      </c>
      <c r="K166" s="38">
        <v>2.5666666666666667E-2</v>
      </c>
      <c r="L166" s="38">
        <v>3.7859388972001817E-3</v>
      </c>
    </row>
    <row r="167" spans="1:12" ht="12">
      <c r="A167" s="41">
        <v>386</v>
      </c>
      <c r="B167" s="41">
        <v>404</v>
      </c>
      <c r="C167" s="46" t="s">
        <v>352</v>
      </c>
      <c r="D167" s="38">
        <v>2222.44</v>
      </c>
      <c r="E167" s="41">
        <v>16</v>
      </c>
      <c r="F167" s="41">
        <v>2</v>
      </c>
      <c r="G167" s="38">
        <v>8.9499999999999993</v>
      </c>
      <c r="H167" s="38">
        <v>2.1739999999999999</v>
      </c>
      <c r="I167" s="38">
        <v>2.0779999999999998</v>
      </c>
      <c r="J167" s="38">
        <v>2.056</v>
      </c>
      <c r="K167" s="38">
        <v>2.1026666666666665</v>
      </c>
      <c r="L167" s="38">
        <v>6.2748173944213947E-2</v>
      </c>
    </row>
    <row r="168" spans="1:12" ht="12">
      <c r="A168" s="41">
        <v>387</v>
      </c>
      <c r="B168" s="41">
        <v>391</v>
      </c>
      <c r="C168" s="46" t="s">
        <v>184</v>
      </c>
      <c r="D168" s="38">
        <v>574.35588100000018</v>
      </c>
      <c r="E168" s="41">
        <v>3</v>
      </c>
      <c r="F168" s="41">
        <v>1</v>
      </c>
      <c r="G168" s="38">
        <v>2.86</v>
      </c>
      <c r="H168" s="38">
        <v>5.0999999999999997E-2</v>
      </c>
      <c r="I168" s="38">
        <v>3.5000000000000003E-2</v>
      </c>
      <c r="J168" s="38">
        <v>-2E-3</v>
      </c>
      <c r="K168" s="38">
        <v>2.7999999999999997E-2</v>
      </c>
      <c r="L168" s="38">
        <v>2.7184554438136374E-2</v>
      </c>
    </row>
    <row r="169" spans="1:12" ht="12">
      <c r="A169" s="41">
        <v>387</v>
      </c>
      <c r="B169" s="41">
        <v>404</v>
      </c>
      <c r="C169" s="46" t="s">
        <v>185</v>
      </c>
      <c r="D169" s="38">
        <v>2075.27</v>
      </c>
      <c r="E169" s="41">
        <v>15</v>
      </c>
      <c r="F169" s="41">
        <v>3</v>
      </c>
      <c r="G169" s="38">
        <v>6.3</v>
      </c>
      <c r="H169" s="38">
        <v>2.1339999999999999</v>
      </c>
      <c r="I169" s="38">
        <v>2.254</v>
      </c>
      <c r="J169" s="38">
        <v>2.21</v>
      </c>
      <c r="K169" s="38">
        <v>2.1993333333333331</v>
      </c>
      <c r="L169" s="38">
        <v>6.0706946335105171E-2</v>
      </c>
    </row>
    <row r="170" spans="1:12" ht="12">
      <c r="A170" s="41">
        <v>392</v>
      </c>
      <c r="B170" s="41">
        <v>403</v>
      </c>
      <c r="C170" s="46" t="s">
        <v>187</v>
      </c>
      <c r="D170" s="38">
        <v>1357.63</v>
      </c>
      <c r="E170" s="41">
        <v>9</v>
      </c>
      <c r="F170" s="41">
        <v>2</v>
      </c>
      <c r="G170" s="38">
        <v>3.29</v>
      </c>
      <c r="H170" s="38">
        <v>2.419</v>
      </c>
      <c r="I170" s="38">
        <v>2.339</v>
      </c>
      <c r="J170" s="38">
        <v>2.3820000000000001</v>
      </c>
      <c r="K170" s="38">
        <v>2.3800000000000003</v>
      </c>
      <c r="L170" s="38">
        <v>4.0037482438335242E-2</v>
      </c>
    </row>
    <row r="171" spans="1:12" ht="12">
      <c r="A171" s="41">
        <v>392</v>
      </c>
      <c r="B171" s="41">
        <v>404</v>
      </c>
      <c r="C171" s="46" t="s">
        <v>188</v>
      </c>
      <c r="D171" s="38">
        <v>1520.69</v>
      </c>
      <c r="E171" s="41">
        <v>10</v>
      </c>
      <c r="F171" s="41">
        <v>2</v>
      </c>
      <c r="G171" s="38">
        <v>4.28</v>
      </c>
      <c r="H171" s="38">
        <v>2.2890000000000001</v>
      </c>
      <c r="I171" s="38">
        <v>2.2749999999999999</v>
      </c>
      <c r="J171" s="38">
        <v>2.2120000000000002</v>
      </c>
      <c r="K171" s="38">
        <v>2.2586666666666666</v>
      </c>
      <c r="L171" s="38">
        <v>4.1016256939576133E-2</v>
      </c>
    </row>
    <row r="172" spans="1:12" ht="12">
      <c r="A172" s="41">
        <v>392</v>
      </c>
      <c r="B172" s="41">
        <v>408</v>
      </c>
      <c r="C172" s="46" t="s">
        <v>189</v>
      </c>
      <c r="D172" s="38">
        <v>1966.908377</v>
      </c>
      <c r="E172" s="41">
        <v>14</v>
      </c>
      <c r="F172" s="41">
        <v>2</v>
      </c>
      <c r="G172" s="38">
        <v>8.43</v>
      </c>
      <c r="H172" s="38">
        <v>3.2650000000000001</v>
      </c>
      <c r="I172" s="38">
        <v>3.1230000000000002</v>
      </c>
      <c r="J172" s="38">
        <v>3.0739999999999998</v>
      </c>
      <c r="K172" s="38">
        <v>3.1539999999999999</v>
      </c>
      <c r="L172" s="38">
        <v>9.920181449953433E-2</v>
      </c>
    </row>
    <row r="173" spans="1:12" ht="12">
      <c r="A173" s="41">
        <v>392</v>
      </c>
      <c r="B173" s="41">
        <v>408</v>
      </c>
      <c r="C173" s="46" t="s">
        <v>189</v>
      </c>
      <c r="D173" s="38">
        <v>1966.908377</v>
      </c>
      <c r="E173" s="41">
        <v>14</v>
      </c>
      <c r="F173" s="41">
        <v>3</v>
      </c>
      <c r="G173" s="38">
        <v>8.43</v>
      </c>
      <c r="H173" s="38">
        <v>3.5049999999999999</v>
      </c>
      <c r="I173" s="38">
        <v>3.0859999999999999</v>
      </c>
      <c r="J173" s="38">
        <v>3.0670000000000002</v>
      </c>
      <c r="K173" s="38">
        <v>3.2193333333333332</v>
      </c>
      <c r="L173" s="38">
        <v>0.24757692407276832</v>
      </c>
    </row>
    <row r="174" spans="1:12" ht="12">
      <c r="A174" s="41">
        <v>412</v>
      </c>
      <c r="B174" s="41">
        <v>423</v>
      </c>
      <c r="C174" s="46" t="s">
        <v>190</v>
      </c>
      <c r="D174" s="38">
        <v>1428.6761370000002</v>
      </c>
      <c r="E174" s="41">
        <v>10</v>
      </c>
      <c r="F174" s="41">
        <v>2</v>
      </c>
      <c r="G174" s="38">
        <v>6.67</v>
      </c>
      <c r="H174" s="38">
        <v>2.8559999999999999</v>
      </c>
      <c r="I174" s="38">
        <v>2.7490000000000001</v>
      </c>
      <c r="J174" s="38">
        <v>2.802</v>
      </c>
      <c r="K174" s="38">
        <v>2.8023333333333333</v>
      </c>
      <c r="L174" s="38">
        <v>5.3500778810530607E-2</v>
      </c>
    </row>
    <row r="175" spans="1:12" ht="12">
      <c r="A175" s="41">
        <v>412</v>
      </c>
      <c r="B175" s="41">
        <v>423</v>
      </c>
      <c r="C175" s="46" t="s">
        <v>190</v>
      </c>
      <c r="D175" s="38">
        <v>1428.6761370000002</v>
      </c>
      <c r="E175" s="41">
        <v>10</v>
      </c>
      <c r="F175" s="41">
        <v>3</v>
      </c>
      <c r="G175" s="38">
        <v>6.67</v>
      </c>
      <c r="H175" s="38">
        <v>2.8159999999999998</v>
      </c>
      <c r="I175" s="38">
        <v>2.734</v>
      </c>
      <c r="J175" s="38">
        <v>2.7</v>
      </c>
      <c r="K175" s="38">
        <v>2.75</v>
      </c>
      <c r="L175" s="38">
        <v>5.9632206063502134E-2</v>
      </c>
    </row>
    <row r="176" spans="1:12" ht="12">
      <c r="A176" s="41">
        <v>412</v>
      </c>
      <c r="B176" s="41">
        <v>427</v>
      </c>
      <c r="C176" s="46" t="s">
        <v>191</v>
      </c>
      <c r="D176" s="38">
        <v>1941.9308370000001</v>
      </c>
      <c r="E176" s="41">
        <v>14</v>
      </c>
      <c r="F176" s="41">
        <v>2</v>
      </c>
      <c r="G176" s="38">
        <v>7.36</v>
      </c>
      <c r="H176" s="38">
        <v>3.1110000000000002</v>
      </c>
      <c r="I176" s="38">
        <v>2.9929999999999999</v>
      </c>
      <c r="J176" s="38">
        <v>2.9969999999999999</v>
      </c>
      <c r="K176" s="38">
        <v>3.0336666666666665</v>
      </c>
      <c r="L176" s="38">
        <v>6.7002487516012108E-2</v>
      </c>
    </row>
    <row r="177" spans="1:12" ht="12">
      <c r="A177" s="41">
        <v>412</v>
      </c>
      <c r="B177" s="41">
        <v>427</v>
      </c>
      <c r="C177" s="46" t="s">
        <v>191</v>
      </c>
      <c r="D177" s="38">
        <v>1941.9308370000001</v>
      </c>
      <c r="E177" s="41">
        <v>14</v>
      </c>
      <c r="F177" s="41">
        <v>3</v>
      </c>
      <c r="G177" s="38">
        <v>7.36</v>
      </c>
      <c r="H177" s="38">
        <v>3.0339999999999998</v>
      </c>
      <c r="I177" s="38">
        <v>2.919</v>
      </c>
      <c r="J177" s="38">
        <v>2.9279999999999999</v>
      </c>
      <c r="K177" s="38">
        <v>2.9603333333333333</v>
      </c>
      <c r="L177" s="38">
        <v>6.3955713844294784E-2</v>
      </c>
    </row>
    <row r="178" spans="1:12" ht="12">
      <c r="A178" s="41">
        <v>412</v>
      </c>
      <c r="B178" s="41">
        <v>431</v>
      </c>
      <c r="C178" s="46" t="s">
        <v>192</v>
      </c>
      <c r="D178" s="38">
        <v>2480.1742770000001</v>
      </c>
      <c r="E178" s="41">
        <v>18</v>
      </c>
      <c r="F178" s="41">
        <v>2</v>
      </c>
      <c r="G178" s="38">
        <v>7.07</v>
      </c>
      <c r="H178" s="38">
        <v>3.726</v>
      </c>
      <c r="I178" s="38">
        <v>3.5059999999999998</v>
      </c>
      <c r="J178" s="38">
        <v>3.5680000000000001</v>
      </c>
      <c r="K178" s="38">
        <v>3.5999999999999996</v>
      </c>
      <c r="L178" s="38">
        <v>0.11343720729989794</v>
      </c>
    </row>
    <row r="179" spans="1:12" ht="12">
      <c r="A179" s="41">
        <v>412</v>
      </c>
      <c r="B179" s="41">
        <v>431</v>
      </c>
      <c r="C179" s="46" t="s">
        <v>192</v>
      </c>
      <c r="D179" s="38">
        <v>2480.1742770000001</v>
      </c>
      <c r="E179" s="41">
        <v>18</v>
      </c>
      <c r="F179" s="41">
        <v>3</v>
      </c>
      <c r="G179" s="38">
        <v>7.07</v>
      </c>
      <c r="H179" s="38">
        <v>3.702</v>
      </c>
      <c r="I179" s="38">
        <v>3.5590000000000002</v>
      </c>
      <c r="J179" s="38">
        <v>3.5619999999999998</v>
      </c>
      <c r="K179" s="38">
        <v>3.6076666666666668</v>
      </c>
      <c r="L179" s="38">
        <v>8.1708832651882432E-2</v>
      </c>
    </row>
    <row r="180" spans="1:12" ht="12">
      <c r="A180" s="41">
        <v>412</v>
      </c>
      <c r="B180" s="41">
        <v>431</v>
      </c>
      <c r="C180" s="46" t="s">
        <v>192</v>
      </c>
      <c r="D180" s="38">
        <v>2480.1742770000001</v>
      </c>
      <c r="E180" s="41">
        <v>18</v>
      </c>
      <c r="F180" s="41">
        <v>5</v>
      </c>
      <c r="G180" s="38">
        <v>7.07</v>
      </c>
      <c r="H180" s="38">
        <v>3.698</v>
      </c>
      <c r="I180" s="38">
        <v>3.83</v>
      </c>
      <c r="J180" s="38">
        <v>3.6640000000000001</v>
      </c>
      <c r="K180" s="38">
        <v>3.7306666666666666</v>
      </c>
      <c r="L180" s="38">
        <v>8.7688843836222025E-2</v>
      </c>
    </row>
    <row r="181" spans="1:12" ht="12">
      <c r="A181" s="41">
        <v>412</v>
      </c>
      <c r="B181" s="41">
        <v>433</v>
      </c>
      <c r="C181" s="46" t="s">
        <v>193</v>
      </c>
      <c r="D181" s="38">
        <v>2707.35</v>
      </c>
      <c r="E181" s="41">
        <v>20</v>
      </c>
      <c r="F181" s="41">
        <v>3</v>
      </c>
      <c r="G181" s="38">
        <v>10.71</v>
      </c>
      <c r="H181" s="38">
        <v>2.89</v>
      </c>
      <c r="I181" s="38">
        <v>3.3479999999999999</v>
      </c>
      <c r="J181" s="38">
        <v>3.4860000000000002</v>
      </c>
      <c r="K181" s="38">
        <v>3.2413333333333334</v>
      </c>
      <c r="L181" s="38">
        <v>0.31198931605638891</v>
      </c>
    </row>
    <row r="182" spans="1:12" ht="12">
      <c r="A182" s="41">
        <v>432</v>
      </c>
      <c r="B182" s="41">
        <v>439</v>
      </c>
      <c r="C182" s="46" t="s">
        <v>196</v>
      </c>
      <c r="D182" s="38" t="s">
        <v>436</v>
      </c>
      <c r="E182" s="41">
        <v>6</v>
      </c>
      <c r="F182" s="41">
        <v>2</v>
      </c>
      <c r="G182" s="38">
        <v>8.1199999999999992</v>
      </c>
      <c r="H182" s="38">
        <v>1.407</v>
      </c>
      <c r="I182" s="38">
        <v>1.2450000000000001</v>
      </c>
      <c r="J182" s="38">
        <v>1.246</v>
      </c>
      <c r="K182" s="38">
        <v>1.2993333333333335</v>
      </c>
      <c r="L182" s="38">
        <v>9.324340906108769E-2</v>
      </c>
    </row>
    <row r="183" spans="1:12" ht="12">
      <c r="A183" s="41">
        <v>432</v>
      </c>
      <c r="B183" s="41">
        <v>441</v>
      </c>
      <c r="C183" s="46" t="s">
        <v>197</v>
      </c>
      <c r="D183" s="38">
        <v>1201.6015070000001</v>
      </c>
      <c r="E183" s="41">
        <v>8</v>
      </c>
      <c r="F183" s="41">
        <v>2</v>
      </c>
      <c r="G183" s="38">
        <v>6.6</v>
      </c>
      <c r="H183" s="38">
        <v>1.978</v>
      </c>
      <c r="I183" s="38">
        <v>1.9350000000000001</v>
      </c>
      <c r="J183" s="38">
        <v>1.897</v>
      </c>
      <c r="K183" s="38">
        <v>1.9366666666666668</v>
      </c>
      <c r="L183" s="38">
        <v>4.0525712002793132E-2</v>
      </c>
    </row>
    <row r="184" spans="1:12" ht="12">
      <c r="A184" s="41">
        <v>432</v>
      </c>
      <c r="B184" s="41">
        <v>441</v>
      </c>
      <c r="C184" s="46" t="s">
        <v>197</v>
      </c>
      <c r="D184" s="38">
        <v>1201.6015070000001</v>
      </c>
      <c r="E184" s="41">
        <v>8</v>
      </c>
      <c r="F184" s="41">
        <v>3</v>
      </c>
      <c r="G184" s="38">
        <v>6.6</v>
      </c>
      <c r="H184" s="38">
        <v>1.982</v>
      </c>
      <c r="I184" s="38">
        <v>1.9119999999999999</v>
      </c>
      <c r="J184" s="38">
        <v>1.925</v>
      </c>
      <c r="K184" s="38">
        <v>1.9396666666666667</v>
      </c>
      <c r="L184" s="38">
        <v>3.7233497463082008E-2</v>
      </c>
    </row>
    <row r="185" spans="1:12" ht="12">
      <c r="A185" s="41">
        <v>442</v>
      </c>
      <c r="B185" s="41">
        <v>460</v>
      </c>
      <c r="C185" s="46" t="s">
        <v>368</v>
      </c>
      <c r="D185" s="38">
        <v>2026.126</v>
      </c>
      <c r="E185" s="41">
        <v>14</v>
      </c>
      <c r="F185" s="41">
        <v>3</v>
      </c>
      <c r="G185" s="38">
        <v>14.82</v>
      </c>
      <c r="H185" s="38">
        <v>4.0739999999999998</v>
      </c>
      <c r="I185" s="38">
        <v>4.0110000000000001</v>
      </c>
      <c r="J185" s="38">
        <v>4.13</v>
      </c>
      <c r="K185" s="38">
        <v>4.0716666666666663</v>
      </c>
      <c r="L185" s="38">
        <v>5.9534303836807564E-2</v>
      </c>
    </row>
    <row r="186" spans="1:12" ht="12">
      <c r="A186" s="41">
        <v>443</v>
      </c>
      <c r="B186" s="41">
        <v>462</v>
      </c>
      <c r="C186" s="46" t="s">
        <v>206</v>
      </c>
      <c r="D186" s="38">
        <v>2062.1563569999998</v>
      </c>
      <c r="E186" s="41">
        <v>15</v>
      </c>
      <c r="F186" s="41">
        <v>2</v>
      </c>
      <c r="G186" s="38">
        <v>11.63</v>
      </c>
      <c r="H186" s="38">
        <v>4.7510000000000003</v>
      </c>
      <c r="I186" s="38">
        <v>4.6749999999999998</v>
      </c>
      <c r="J186" s="38">
        <v>4.76</v>
      </c>
      <c r="K186" s="38">
        <v>4.7286666666666664</v>
      </c>
      <c r="L186" s="38">
        <v>4.6694039591079969E-2</v>
      </c>
    </row>
    <row r="187" spans="1:12" ht="12">
      <c r="A187" s="41">
        <v>443</v>
      </c>
      <c r="B187" s="41">
        <v>462</v>
      </c>
      <c r="C187" s="46" t="s">
        <v>206</v>
      </c>
      <c r="D187" s="38">
        <v>2062.1563569999998</v>
      </c>
      <c r="E187" s="41">
        <v>15</v>
      </c>
      <c r="F187" s="41">
        <v>3</v>
      </c>
      <c r="G187" s="38">
        <v>11.63</v>
      </c>
      <c r="H187" s="38">
        <v>4.7089999999999996</v>
      </c>
      <c r="I187" s="38">
        <v>4.649</v>
      </c>
      <c r="J187" s="38">
        <v>4.8099999999999996</v>
      </c>
      <c r="K187" s="38">
        <v>4.7226666666666661</v>
      </c>
      <c r="L187" s="38">
        <v>8.1365430824971996E-2</v>
      </c>
    </row>
    <row r="188" spans="1:12" ht="12">
      <c r="A188" s="41">
        <v>443</v>
      </c>
      <c r="B188" s="41">
        <v>463</v>
      </c>
      <c r="C188" s="46" t="s">
        <v>207</v>
      </c>
      <c r="D188" s="38">
        <v>2193.1999999999998</v>
      </c>
      <c r="E188" s="41">
        <v>16</v>
      </c>
      <c r="F188" s="41">
        <v>3</v>
      </c>
      <c r="G188" s="38">
        <v>13.12</v>
      </c>
      <c r="H188" s="38">
        <v>5.0359999999999996</v>
      </c>
      <c r="I188" s="38">
        <v>5.6040000000000001</v>
      </c>
      <c r="J188" s="38">
        <v>5.7190000000000003</v>
      </c>
      <c r="K188" s="38">
        <v>5.4530000000000003</v>
      </c>
      <c r="L188" s="38">
        <v>0.3656815554550164</v>
      </c>
    </row>
    <row r="189" spans="1:12" ht="12">
      <c r="A189" s="41">
        <v>443</v>
      </c>
      <c r="B189" s="41">
        <v>464</v>
      </c>
      <c r="C189" s="46" t="s">
        <v>208</v>
      </c>
      <c r="D189" s="38">
        <v>2341.27</v>
      </c>
      <c r="E189" s="41">
        <v>17</v>
      </c>
      <c r="F189" s="41">
        <v>3</v>
      </c>
      <c r="G189" s="38">
        <v>15.55</v>
      </c>
      <c r="H189" s="38">
        <v>5.4790000000000001</v>
      </c>
      <c r="I189" s="38">
        <v>5.3250000000000002</v>
      </c>
      <c r="J189" s="38">
        <v>5.5060000000000002</v>
      </c>
      <c r="K189" s="38">
        <v>5.4366666666666674</v>
      </c>
      <c r="L189" s="38">
        <v>9.7643910887127691E-2</v>
      </c>
    </row>
    <row r="190" spans="1:12" ht="12">
      <c r="A190" s="41">
        <v>450</v>
      </c>
      <c r="B190" s="41">
        <v>463</v>
      </c>
      <c r="C190" s="46" t="s">
        <v>211</v>
      </c>
      <c r="D190" s="38">
        <v>1529.8264570000001</v>
      </c>
      <c r="E190" s="41">
        <v>9</v>
      </c>
      <c r="F190" s="41">
        <v>2</v>
      </c>
      <c r="G190" s="38">
        <v>10.66</v>
      </c>
      <c r="H190" s="38">
        <v>4.9710000000000001</v>
      </c>
      <c r="I190" s="38">
        <v>5.258</v>
      </c>
      <c r="J190" s="38">
        <v>5.1769999999999996</v>
      </c>
      <c r="K190" s="38">
        <v>5.1353333333333326</v>
      </c>
      <c r="L190" s="38">
        <v>0.14796733873843004</v>
      </c>
    </row>
    <row r="191" spans="1:12" ht="12">
      <c r="A191" s="41">
        <v>463</v>
      </c>
      <c r="B191" s="41">
        <v>469</v>
      </c>
      <c r="C191" s="46" t="s">
        <v>212</v>
      </c>
      <c r="D191" s="38">
        <v>815</v>
      </c>
      <c r="E191" s="41">
        <v>5</v>
      </c>
      <c r="F191" s="41">
        <v>2</v>
      </c>
      <c r="G191" s="38">
        <v>7.98</v>
      </c>
      <c r="H191" s="38">
        <v>0.29699999999999999</v>
      </c>
      <c r="I191" s="38">
        <v>0.63</v>
      </c>
      <c r="J191" s="38">
        <v>0.32300000000000001</v>
      </c>
      <c r="K191" s="38">
        <v>0.41666666666666669</v>
      </c>
      <c r="L191" s="38">
        <v>0.18520889107527566</v>
      </c>
    </row>
    <row r="192" spans="1:12" ht="12">
      <c r="A192" s="41">
        <v>464</v>
      </c>
      <c r="B192" s="41">
        <v>469</v>
      </c>
      <c r="C192" s="46" t="s">
        <v>213</v>
      </c>
      <c r="D192" s="38">
        <v>684.37152100000003</v>
      </c>
      <c r="E192" s="41">
        <v>4</v>
      </c>
      <c r="F192" s="41">
        <v>1</v>
      </c>
      <c r="G192" s="38">
        <v>6.24</v>
      </c>
      <c r="H192" s="38">
        <v>0.39800000000000002</v>
      </c>
      <c r="I192" s="38">
        <v>0.48099999999999998</v>
      </c>
      <c r="J192" s="38">
        <v>0.439</v>
      </c>
      <c r="K192" s="38">
        <v>0.43933333333333335</v>
      </c>
      <c r="L192" s="38">
        <v>4.1501004003919373E-2</v>
      </c>
    </row>
    <row r="193" spans="1:12" ht="12">
      <c r="A193" s="41">
        <v>464</v>
      </c>
      <c r="B193" s="41">
        <v>469</v>
      </c>
      <c r="C193" s="46" t="s">
        <v>213</v>
      </c>
      <c r="D193" s="38">
        <v>684.37152100000003</v>
      </c>
      <c r="E193" s="41">
        <v>4</v>
      </c>
      <c r="F193" s="41">
        <v>2</v>
      </c>
      <c r="G193" s="38">
        <v>6.24</v>
      </c>
      <c r="H193" s="38">
        <v>0.46100000000000002</v>
      </c>
      <c r="I193" s="38">
        <v>0.46700000000000003</v>
      </c>
      <c r="J193" s="38">
        <v>0.46400000000000002</v>
      </c>
      <c r="K193" s="38">
        <v>0.46400000000000002</v>
      </c>
      <c r="L193" s="38">
        <v>3.0000000000000027E-3</v>
      </c>
    </row>
    <row r="194" spans="1:12" ht="12">
      <c r="A194" s="41">
        <v>464</v>
      </c>
      <c r="B194" s="41">
        <v>470</v>
      </c>
      <c r="C194" s="46" t="s">
        <v>214</v>
      </c>
      <c r="D194" s="38">
        <v>831.439931</v>
      </c>
      <c r="E194" s="41">
        <v>5</v>
      </c>
      <c r="F194" s="41">
        <v>2</v>
      </c>
      <c r="G194" s="38">
        <v>10.87</v>
      </c>
      <c r="H194" s="38">
        <v>0.34300000000000003</v>
      </c>
      <c r="I194" s="38">
        <v>0.377</v>
      </c>
      <c r="J194" s="38">
        <v>0.35799999999999998</v>
      </c>
      <c r="K194" s="38">
        <v>0.35933333333333328</v>
      </c>
      <c r="L194" s="38">
        <v>1.7039170558842732E-2</v>
      </c>
    </row>
    <row r="195" spans="1:12" ht="12">
      <c r="A195" s="41">
        <v>465</v>
      </c>
      <c r="B195" s="41">
        <v>470</v>
      </c>
      <c r="C195" s="46" t="s">
        <v>215</v>
      </c>
      <c r="D195" s="38">
        <v>683.81</v>
      </c>
      <c r="E195" s="41">
        <v>4</v>
      </c>
      <c r="F195" s="41">
        <v>2</v>
      </c>
      <c r="G195" s="38">
        <v>6.06</v>
      </c>
      <c r="H195" s="38">
        <v>0.46</v>
      </c>
      <c r="I195" s="38">
        <v>0.435</v>
      </c>
      <c r="J195" s="38">
        <v>0.46400000000000002</v>
      </c>
      <c r="K195" s="38">
        <v>0.45300000000000001</v>
      </c>
      <c r="L195" s="38">
        <v>1.5716233645501725E-2</v>
      </c>
    </row>
    <row r="196" spans="1:12" ht="12">
      <c r="A196" s="41">
        <v>470</v>
      </c>
      <c r="B196" s="41">
        <v>473</v>
      </c>
      <c r="C196" s="46" t="s">
        <v>216</v>
      </c>
      <c r="D196" s="38">
        <v>483.19079099999999</v>
      </c>
      <c r="E196" s="41">
        <v>2</v>
      </c>
      <c r="F196" s="41">
        <v>1</v>
      </c>
      <c r="G196" s="38">
        <v>5.76</v>
      </c>
      <c r="H196" s="38">
        <v>-2.1999999999999999E-2</v>
      </c>
      <c r="I196" s="38">
        <v>-7.0000000000000001E-3</v>
      </c>
      <c r="J196" s="38">
        <v>1.6E-2</v>
      </c>
      <c r="K196" s="38">
        <v>-4.3333333333333323E-3</v>
      </c>
      <c r="L196" s="38">
        <v>1.9139836293274124E-2</v>
      </c>
    </row>
    <row r="197" spans="1:12" ht="12">
      <c r="A197" s="41">
        <v>470</v>
      </c>
      <c r="B197" s="41">
        <v>481</v>
      </c>
      <c r="C197" s="46" t="s">
        <v>218</v>
      </c>
      <c r="D197" s="38">
        <v>1323.46</v>
      </c>
      <c r="E197" s="41">
        <v>10</v>
      </c>
      <c r="F197" s="41">
        <v>2</v>
      </c>
      <c r="G197" s="38">
        <v>5.6</v>
      </c>
      <c r="H197" s="38">
        <v>7.3330000000000002</v>
      </c>
      <c r="I197" s="38">
        <v>7.4340000000000002</v>
      </c>
      <c r="J197" s="38">
        <v>7.4530000000000003</v>
      </c>
      <c r="K197" s="38">
        <v>7.4066666666666663</v>
      </c>
      <c r="L197" s="38">
        <v>6.4500645991597147E-2</v>
      </c>
    </row>
    <row r="198" spans="1:12" ht="12">
      <c r="A198" s="41">
        <v>470</v>
      </c>
      <c r="B198" s="41">
        <v>482</v>
      </c>
      <c r="C198" s="46" t="s">
        <v>219</v>
      </c>
      <c r="D198" s="38">
        <v>1471.61</v>
      </c>
      <c r="E198" s="41">
        <v>11</v>
      </c>
      <c r="F198" s="41">
        <v>2</v>
      </c>
      <c r="G198" s="38">
        <v>10.01</v>
      </c>
      <c r="H198" s="38">
        <v>7.7009999999999996</v>
      </c>
      <c r="I198" s="38">
        <v>7.8170000000000002</v>
      </c>
      <c r="J198" s="38">
        <v>7.4119999999999999</v>
      </c>
      <c r="K198" s="38">
        <v>7.6433333333333335</v>
      </c>
      <c r="L198" s="38">
        <v>0.20856733525011381</v>
      </c>
    </row>
    <row r="199" spans="1:12" ht="12">
      <c r="A199" s="41">
        <v>471</v>
      </c>
      <c r="B199" s="41">
        <v>482</v>
      </c>
      <c r="C199" s="46" t="s">
        <v>220</v>
      </c>
      <c r="D199" s="38">
        <v>1324.5416770000002</v>
      </c>
      <c r="E199" s="41">
        <v>10</v>
      </c>
      <c r="F199" s="41">
        <v>2</v>
      </c>
      <c r="G199" s="38">
        <v>7.51</v>
      </c>
      <c r="H199" s="38">
        <v>7.4580000000000002</v>
      </c>
      <c r="I199" s="38">
        <v>7.4870000000000001</v>
      </c>
      <c r="J199" s="38">
        <v>7.4459999999999997</v>
      </c>
      <c r="K199" s="38">
        <v>7.4636666666666658</v>
      </c>
      <c r="L199" s="38">
        <v>2.1079215671683312E-2</v>
      </c>
    </row>
    <row r="200" spans="1:12" ht="12">
      <c r="A200" s="41">
        <v>474</v>
      </c>
      <c r="B200" s="41">
        <v>482</v>
      </c>
      <c r="C200" s="46" t="s">
        <v>221</v>
      </c>
      <c r="D200" s="38">
        <v>1007.4371369999999</v>
      </c>
      <c r="E200" s="41">
        <v>7</v>
      </c>
      <c r="F200" s="41">
        <v>2</v>
      </c>
      <c r="G200" s="38">
        <v>7.2</v>
      </c>
      <c r="H200" s="38">
        <v>0.40500000000000003</v>
      </c>
      <c r="I200" s="38">
        <v>0.38200000000000001</v>
      </c>
      <c r="J200" s="38">
        <v>0.39100000000000001</v>
      </c>
      <c r="K200" s="38">
        <v>0.39266666666666666</v>
      </c>
      <c r="L200" s="38">
        <v>1.1590225767142482E-2</v>
      </c>
    </row>
    <row r="201" spans="1:12" ht="12">
      <c r="A201" s="41">
        <v>482</v>
      </c>
      <c r="B201" s="41">
        <v>491</v>
      </c>
      <c r="C201" s="46" t="s">
        <v>222</v>
      </c>
      <c r="D201" s="38">
        <v>1107.6389270000002</v>
      </c>
      <c r="E201" s="41">
        <v>8</v>
      </c>
      <c r="F201" s="41">
        <v>2</v>
      </c>
      <c r="G201" s="38">
        <v>5.58</v>
      </c>
      <c r="H201" s="38">
        <v>3.3479999999999999</v>
      </c>
      <c r="I201" s="38">
        <v>3.3210000000000002</v>
      </c>
      <c r="J201" s="38">
        <v>3.31</v>
      </c>
      <c r="K201" s="38">
        <v>3.3263333333333338</v>
      </c>
      <c r="L201" s="38">
        <v>1.9553345834749832E-2</v>
      </c>
    </row>
    <row r="202" spans="1:12" ht="12">
      <c r="A202" s="41">
        <v>482</v>
      </c>
      <c r="B202" s="41">
        <v>493</v>
      </c>
      <c r="C202" s="46" t="s">
        <v>223</v>
      </c>
      <c r="D202" s="38">
        <v>1333.807047</v>
      </c>
      <c r="E202" s="41">
        <v>10</v>
      </c>
      <c r="F202" s="41">
        <v>2</v>
      </c>
      <c r="G202" s="38">
        <v>10.59</v>
      </c>
      <c r="H202" s="38">
        <v>3.2690000000000001</v>
      </c>
      <c r="I202" s="38">
        <v>3.258</v>
      </c>
      <c r="J202" s="38">
        <v>3.2669999999999999</v>
      </c>
      <c r="K202" s="38">
        <v>3.2646666666666668</v>
      </c>
      <c r="L202" s="38">
        <v>5.8594652770823392E-3</v>
      </c>
    </row>
    <row r="203" spans="1:12" ht="12">
      <c r="A203" s="41">
        <v>482</v>
      </c>
      <c r="B203" s="41">
        <v>493</v>
      </c>
      <c r="C203" s="46" t="s">
        <v>223</v>
      </c>
      <c r="D203" s="38">
        <v>1333.807047</v>
      </c>
      <c r="E203" s="41">
        <v>10</v>
      </c>
      <c r="F203" s="41">
        <v>3</v>
      </c>
      <c r="G203" s="38">
        <v>10.59</v>
      </c>
      <c r="H203" s="38">
        <v>3.407</v>
      </c>
      <c r="I203" s="38">
        <v>3.5310000000000001</v>
      </c>
      <c r="J203" s="38">
        <v>3.1309999999999998</v>
      </c>
      <c r="K203" s="38">
        <v>3.3563333333333336</v>
      </c>
      <c r="L203" s="38">
        <v>0.20475676626996581</v>
      </c>
    </row>
    <row r="204" spans="1:12" ht="12">
      <c r="A204" s="41">
        <v>483</v>
      </c>
      <c r="B204" s="41">
        <v>491</v>
      </c>
      <c r="C204" s="46" t="s">
        <v>224</v>
      </c>
      <c r="D204" s="38">
        <v>960.57051700000011</v>
      </c>
      <c r="E204" s="41">
        <v>7</v>
      </c>
      <c r="F204" s="41">
        <v>2</v>
      </c>
      <c r="G204" s="38">
        <v>4.24</v>
      </c>
      <c r="H204" s="38">
        <v>2.8559999999999999</v>
      </c>
      <c r="I204" s="38">
        <v>2.8340000000000001</v>
      </c>
      <c r="J204" s="38">
        <v>2.839</v>
      </c>
      <c r="K204" s="38">
        <v>2.843</v>
      </c>
      <c r="L204" s="38">
        <v>1.15325625946707E-2</v>
      </c>
    </row>
    <row r="205" spans="1:12" ht="12">
      <c r="A205" s="41">
        <v>483</v>
      </c>
      <c r="B205" s="41">
        <v>493</v>
      </c>
      <c r="C205" s="46" t="s">
        <v>225</v>
      </c>
      <c r="D205" s="38">
        <v>1186.7386370000002</v>
      </c>
      <c r="E205" s="41">
        <v>9</v>
      </c>
      <c r="F205" s="41">
        <v>2</v>
      </c>
      <c r="G205" s="38">
        <v>8.26</v>
      </c>
      <c r="H205" s="38">
        <v>2.6789999999999998</v>
      </c>
      <c r="I205" s="38">
        <v>2.7090000000000001</v>
      </c>
      <c r="J205" s="38">
        <v>2.6989999999999998</v>
      </c>
      <c r="K205" s="38">
        <v>2.6956666666666664</v>
      </c>
      <c r="L205" s="38">
        <v>1.5275252316519577E-2</v>
      </c>
    </row>
    <row r="206" spans="1:12" ht="12">
      <c r="A206" s="41">
        <v>483</v>
      </c>
      <c r="B206" s="41">
        <v>493</v>
      </c>
      <c r="C206" s="46" t="s">
        <v>225</v>
      </c>
      <c r="D206" s="38">
        <v>1186.7386370000002</v>
      </c>
      <c r="E206" s="41">
        <v>9</v>
      </c>
      <c r="F206" s="41">
        <v>3</v>
      </c>
      <c r="G206" s="38">
        <v>8.26</v>
      </c>
      <c r="H206" s="38">
        <v>2.7029999999999998</v>
      </c>
      <c r="I206" s="38">
        <v>2.7829999999999999</v>
      </c>
      <c r="J206" s="38">
        <v>2.6789999999999998</v>
      </c>
      <c r="K206" s="38">
        <v>2.7216666666666662</v>
      </c>
      <c r="L206" s="38">
        <v>5.4454874284432415E-2</v>
      </c>
    </row>
    <row r="207" spans="1:12" ht="12">
      <c r="A207" s="41">
        <v>484</v>
      </c>
      <c r="B207" s="41">
        <v>493</v>
      </c>
      <c r="C207" s="46" t="s">
        <v>226</v>
      </c>
      <c r="D207" s="38">
        <v>1115.7015270000002</v>
      </c>
      <c r="E207" s="41">
        <v>8</v>
      </c>
      <c r="F207" s="41">
        <v>2</v>
      </c>
      <c r="G207" s="38">
        <v>9.06</v>
      </c>
      <c r="H207" s="38">
        <v>2.1549999999999998</v>
      </c>
      <c r="I207" s="38">
        <v>2.1259999999999999</v>
      </c>
      <c r="J207" s="38">
        <v>2.145</v>
      </c>
      <c r="K207" s="38">
        <v>2.1419999999999999</v>
      </c>
      <c r="L207" s="38">
        <v>1.4730919862656211E-2</v>
      </c>
    </row>
    <row r="208" spans="1:12" ht="12">
      <c r="A208" s="41">
        <v>492</v>
      </c>
      <c r="B208" s="41">
        <v>496</v>
      </c>
      <c r="C208" s="46" t="s">
        <v>227</v>
      </c>
      <c r="D208" s="38">
        <v>574.34464100000002</v>
      </c>
      <c r="E208" s="41">
        <v>3</v>
      </c>
      <c r="F208" s="41">
        <v>1</v>
      </c>
      <c r="G208" s="38">
        <v>6.49</v>
      </c>
      <c r="H208" s="38">
        <v>4.5999999999999999E-2</v>
      </c>
      <c r="I208" s="38">
        <v>0.04</v>
      </c>
      <c r="J208" s="38">
        <v>3.3000000000000002E-2</v>
      </c>
      <c r="K208" s="38">
        <v>3.9666666666666663E-2</v>
      </c>
      <c r="L208" s="38">
        <v>6.5064070986477545E-3</v>
      </c>
    </row>
    <row r="209" spans="1:12" ht="12">
      <c r="A209" s="41">
        <v>495</v>
      </c>
      <c r="B209" s="41">
        <v>506</v>
      </c>
      <c r="C209" s="46" t="s">
        <v>370</v>
      </c>
      <c r="D209" s="38">
        <v>1274.607</v>
      </c>
      <c r="E209" s="41">
        <v>10</v>
      </c>
      <c r="F209" s="41">
        <v>2</v>
      </c>
      <c r="G209" s="38">
        <v>10.67</v>
      </c>
      <c r="H209" s="38">
        <v>1.792</v>
      </c>
      <c r="I209" s="38">
        <v>1.9570000000000001</v>
      </c>
      <c r="J209" s="38">
        <v>1.5029999999999999</v>
      </c>
      <c r="K209" s="38">
        <v>1.7506666666666666</v>
      </c>
      <c r="L209" s="38">
        <v>0.22980498979207195</v>
      </c>
    </row>
    <row r="210" spans="1:12" ht="12">
      <c r="A210" s="41">
        <v>497</v>
      </c>
      <c r="B210" s="41">
        <v>504</v>
      </c>
      <c r="C210" s="46" t="s">
        <v>230</v>
      </c>
      <c r="D210" s="38">
        <v>833.38217100000008</v>
      </c>
      <c r="E210" s="41">
        <v>6</v>
      </c>
      <c r="F210" s="41">
        <v>1</v>
      </c>
      <c r="G210" s="38">
        <v>4.47</v>
      </c>
      <c r="H210" s="38">
        <v>1.1870000000000001</v>
      </c>
      <c r="I210" s="38">
        <v>1.202</v>
      </c>
      <c r="J210" s="38">
        <v>1.1830000000000001</v>
      </c>
      <c r="K210" s="38">
        <v>1.1906666666666668</v>
      </c>
      <c r="L210" s="38">
        <v>1.0016652800877759E-2</v>
      </c>
    </row>
    <row r="211" spans="1:12" ht="12">
      <c r="A211" s="41">
        <v>497</v>
      </c>
      <c r="B211" s="41">
        <v>505</v>
      </c>
      <c r="C211" s="46" t="s">
        <v>231</v>
      </c>
      <c r="D211" s="38">
        <v>946.09</v>
      </c>
      <c r="E211" s="41">
        <v>7</v>
      </c>
      <c r="F211" s="41">
        <v>1</v>
      </c>
      <c r="G211" s="38">
        <v>6.81</v>
      </c>
      <c r="H211" s="38">
        <v>1.2230000000000001</v>
      </c>
      <c r="I211" s="38">
        <v>1.147</v>
      </c>
      <c r="J211" s="38">
        <v>1.234</v>
      </c>
      <c r="K211" s="38">
        <v>1.2013333333333334</v>
      </c>
      <c r="L211" s="38">
        <v>4.7374395334751594E-2</v>
      </c>
    </row>
    <row r="212" spans="1:12" ht="12">
      <c r="A212" s="41">
        <v>505</v>
      </c>
      <c r="B212" s="41">
        <v>533</v>
      </c>
      <c r="C212" s="46" t="s">
        <v>233</v>
      </c>
      <c r="D212" s="38">
        <v>2935.6021929999997</v>
      </c>
      <c r="E212" s="41">
        <v>25</v>
      </c>
      <c r="F212" s="41">
        <v>3</v>
      </c>
      <c r="G212" s="38">
        <v>6.58</v>
      </c>
      <c r="H212" s="38">
        <v>6.0250000000000004</v>
      </c>
      <c r="I212" s="38">
        <v>5.8140000000000001</v>
      </c>
      <c r="J212" s="38">
        <v>5.8129999999999997</v>
      </c>
      <c r="K212" s="38">
        <v>5.8840000000000003</v>
      </c>
      <c r="L212" s="38">
        <v>0.12211060560000538</v>
      </c>
    </row>
    <row r="213" spans="1:12" ht="12">
      <c r="A213" s="41">
        <v>505</v>
      </c>
      <c r="B213" s="41">
        <v>535</v>
      </c>
      <c r="C213" s="46" t="s">
        <v>234</v>
      </c>
      <c r="D213" s="38">
        <v>3219.7295130000002</v>
      </c>
      <c r="E213" s="41">
        <v>27</v>
      </c>
      <c r="F213" s="41">
        <v>2</v>
      </c>
      <c r="G213" s="38">
        <v>7.9</v>
      </c>
      <c r="H213" s="38">
        <v>6.7960000000000003</v>
      </c>
      <c r="I213" s="38">
        <v>6.4169999999999998</v>
      </c>
      <c r="J213" s="38">
        <v>6.4820000000000002</v>
      </c>
      <c r="K213" s="38">
        <v>6.5650000000000004</v>
      </c>
      <c r="L213" s="38">
        <v>0.20267461607216644</v>
      </c>
    </row>
    <row r="214" spans="1:12" ht="12">
      <c r="A214" s="41">
        <v>505</v>
      </c>
      <c r="B214" s="41">
        <v>535</v>
      </c>
      <c r="C214" s="46" t="s">
        <v>234</v>
      </c>
      <c r="D214" s="38">
        <v>3219.7295130000002</v>
      </c>
      <c r="E214" s="41">
        <v>27</v>
      </c>
      <c r="F214" s="41">
        <v>3</v>
      </c>
      <c r="G214" s="38">
        <v>7.9</v>
      </c>
      <c r="H214" s="38">
        <v>6.4429999999999996</v>
      </c>
      <c r="I214" s="38">
        <v>6.2</v>
      </c>
      <c r="J214" s="38">
        <v>6.2450000000000001</v>
      </c>
      <c r="K214" s="38">
        <v>6.2960000000000003</v>
      </c>
      <c r="L214" s="38">
        <v>0.12927876855849116</v>
      </c>
    </row>
    <row r="215" spans="1:12" ht="12">
      <c r="A215" s="41">
        <v>505</v>
      </c>
      <c r="B215" s="41">
        <v>535</v>
      </c>
      <c r="C215" s="46" t="s">
        <v>234</v>
      </c>
      <c r="D215" s="38">
        <v>3219.7295130000002</v>
      </c>
      <c r="E215" s="41">
        <v>27</v>
      </c>
      <c r="F215" s="41">
        <v>4</v>
      </c>
      <c r="G215" s="38">
        <v>7.9</v>
      </c>
      <c r="H215" s="38">
        <v>6.5220000000000002</v>
      </c>
      <c r="I215" s="38">
        <v>6.2990000000000004</v>
      </c>
      <c r="J215" s="38">
        <v>6.2789999999999999</v>
      </c>
      <c r="K215" s="38">
        <v>6.3666666666666671</v>
      </c>
      <c r="L215" s="38">
        <v>0.13489378537698968</v>
      </c>
    </row>
    <row r="216" spans="1:12" ht="12">
      <c r="A216" s="41">
        <v>505</v>
      </c>
      <c r="B216" s="41">
        <v>535</v>
      </c>
      <c r="C216" s="46" t="s">
        <v>234</v>
      </c>
      <c r="D216" s="38">
        <v>3219.7295130000002</v>
      </c>
      <c r="E216" s="41">
        <v>27</v>
      </c>
      <c r="F216" s="41">
        <v>5</v>
      </c>
      <c r="G216" s="38">
        <v>7.9</v>
      </c>
      <c r="H216" s="38">
        <v>6.383</v>
      </c>
      <c r="I216" s="38">
        <v>6.1539999999999999</v>
      </c>
      <c r="J216" s="38">
        <v>6.2569999999999997</v>
      </c>
      <c r="K216" s="38">
        <v>6.2646666666666659</v>
      </c>
      <c r="L216" s="38">
        <v>0.11469234208670318</v>
      </c>
    </row>
    <row r="217" spans="1:12" ht="12">
      <c r="A217" s="41">
        <v>506</v>
      </c>
      <c r="B217" s="41">
        <v>535</v>
      </c>
      <c r="C217" s="46" t="s">
        <v>237</v>
      </c>
      <c r="D217" s="38">
        <v>3106.6454530000001</v>
      </c>
      <c r="E217" s="41">
        <v>26</v>
      </c>
      <c r="F217" s="41">
        <v>3</v>
      </c>
      <c r="G217" s="38">
        <v>7.09</v>
      </c>
      <c r="H217" s="38">
        <v>6.4539999999999997</v>
      </c>
      <c r="I217" s="38">
        <v>6.367</v>
      </c>
      <c r="J217" s="38">
        <v>6.0419999999999998</v>
      </c>
      <c r="K217" s="38">
        <v>6.2876666666666665</v>
      </c>
      <c r="L217" s="38">
        <v>0.21715509050752951</v>
      </c>
    </row>
    <row r="218" spans="1:12" ht="12">
      <c r="A218" s="41">
        <v>507</v>
      </c>
      <c r="B218" s="41">
        <v>535</v>
      </c>
      <c r="C218" s="46" t="s">
        <v>238</v>
      </c>
      <c r="D218" s="38">
        <v>2993.5613929999995</v>
      </c>
      <c r="E218" s="41">
        <v>25</v>
      </c>
      <c r="F218" s="41">
        <v>3</v>
      </c>
      <c r="G218" s="38">
        <v>6.75</v>
      </c>
      <c r="H218" s="38">
        <v>6.4710000000000001</v>
      </c>
      <c r="I218" s="38">
        <v>6.4589999999999996</v>
      </c>
      <c r="J218" s="38">
        <v>5.8250000000000002</v>
      </c>
      <c r="K218" s="38">
        <v>6.251666666666666</v>
      </c>
      <c r="L218" s="38">
        <v>0.36955288299962324</v>
      </c>
    </row>
    <row r="219" spans="1:12" ht="12">
      <c r="A219" s="41">
        <v>507</v>
      </c>
      <c r="B219" s="41">
        <v>535</v>
      </c>
      <c r="C219" s="46" t="s">
        <v>238</v>
      </c>
      <c r="D219" s="38">
        <v>2993.5613929999995</v>
      </c>
      <c r="E219" s="41">
        <v>25</v>
      </c>
      <c r="F219" s="41">
        <v>4</v>
      </c>
      <c r="G219" s="38">
        <v>6.75</v>
      </c>
      <c r="H219" s="38">
        <v>5.6130000000000004</v>
      </c>
      <c r="I219" s="38">
        <v>6.0419999999999998</v>
      </c>
      <c r="J219" s="38">
        <v>5.8339999999999996</v>
      </c>
      <c r="K219" s="38">
        <v>5.8296666666666672</v>
      </c>
      <c r="L219" s="38">
        <v>0.21453282577110014</v>
      </c>
    </row>
    <row r="220" spans="1:12" ht="12">
      <c r="A220" s="41">
        <v>517</v>
      </c>
      <c r="B220" s="41">
        <v>535</v>
      </c>
      <c r="C220" s="46" t="s">
        <v>239</v>
      </c>
      <c r="D220" s="38">
        <v>1971.02</v>
      </c>
      <c r="E220" s="41">
        <v>16</v>
      </c>
      <c r="F220" s="41">
        <v>2</v>
      </c>
      <c r="G220" s="38">
        <v>5.39</v>
      </c>
      <c r="H220" s="38">
        <v>3.0489999999999999</v>
      </c>
      <c r="I220" s="38">
        <v>3.3</v>
      </c>
      <c r="J220" s="38">
        <v>3.1160000000000001</v>
      </c>
      <c r="K220" s="38">
        <v>3.1549999999999998</v>
      </c>
      <c r="L220" s="38">
        <v>0.12996538000559985</v>
      </c>
    </row>
    <row r="221" spans="1:12" ht="12">
      <c r="A221" s="41">
        <v>536</v>
      </c>
      <c r="B221" s="41">
        <v>550</v>
      </c>
      <c r="C221" s="46" t="s">
        <v>240</v>
      </c>
      <c r="D221" s="38">
        <v>1426.72</v>
      </c>
      <c r="E221" s="41">
        <v>11</v>
      </c>
      <c r="F221" s="41">
        <v>2</v>
      </c>
      <c r="G221" s="38">
        <v>8.1199999999999992</v>
      </c>
      <c r="H221" s="38">
        <v>2.8570000000000002</v>
      </c>
      <c r="I221" s="38">
        <v>2.7440000000000002</v>
      </c>
      <c r="J221" s="38">
        <v>2.8260000000000001</v>
      </c>
      <c r="K221" s="38">
        <v>2.8090000000000006</v>
      </c>
      <c r="L221" s="38">
        <v>5.8386642307979977E-2</v>
      </c>
    </row>
    <row r="222" spans="1:12" ht="12">
      <c r="A222" s="41">
        <v>536</v>
      </c>
      <c r="B222" s="41">
        <v>558</v>
      </c>
      <c r="C222" s="46" t="s">
        <v>241</v>
      </c>
      <c r="D222" s="38">
        <v>2196.13</v>
      </c>
      <c r="E222" s="41">
        <v>18</v>
      </c>
      <c r="F222" s="41">
        <v>2</v>
      </c>
      <c r="G222" s="38">
        <v>9.36</v>
      </c>
      <c r="H222" s="38">
        <v>5.9139999999999997</v>
      </c>
      <c r="I222" s="38">
        <v>5.8140000000000001</v>
      </c>
      <c r="J222" s="38">
        <v>5.7370000000000001</v>
      </c>
      <c r="K222" s="38">
        <v>5.8216666666666663</v>
      </c>
      <c r="L222" s="38">
        <v>8.8748708910796545E-2</v>
      </c>
    </row>
    <row r="223" spans="1:12" ht="12">
      <c r="A223" s="41">
        <v>536</v>
      </c>
      <c r="B223" s="41">
        <v>561</v>
      </c>
      <c r="C223" s="46" t="s">
        <v>242</v>
      </c>
      <c r="D223" s="38">
        <v>2573.3213170000004</v>
      </c>
      <c r="E223" s="41">
        <v>21</v>
      </c>
      <c r="F223" s="41">
        <v>2</v>
      </c>
      <c r="G223" s="38">
        <v>13.28</v>
      </c>
      <c r="H223" s="38">
        <v>7.4870000000000001</v>
      </c>
      <c r="I223" s="38">
        <v>7.07</v>
      </c>
      <c r="J223" s="38">
        <v>7.3520000000000003</v>
      </c>
      <c r="K223" s="38">
        <v>7.3029999999999999</v>
      </c>
      <c r="L223" s="38">
        <v>0.2127745285507642</v>
      </c>
    </row>
    <row r="224" spans="1:12" ht="12">
      <c r="A224" s="41">
        <v>536</v>
      </c>
      <c r="B224" s="41">
        <v>562</v>
      </c>
      <c r="C224" s="46" t="s">
        <v>243</v>
      </c>
      <c r="D224" s="38">
        <v>2687.3642470000004</v>
      </c>
      <c r="E224" s="41">
        <v>22</v>
      </c>
      <c r="F224" s="41">
        <v>2</v>
      </c>
      <c r="G224" s="38">
        <v>11.79</v>
      </c>
      <c r="H224" s="38">
        <v>7.7389999999999999</v>
      </c>
      <c r="I224" s="38">
        <v>7.9939999999999998</v>
      </c>
      <c r="J224" s="38">
        <v>8.0419999999999998</v>
      </c>
      <c r="K224" s="38">
        <v>7.9249999999999998</v>
      </c>
      <c r="L224" s="38">
        <v>0.16285883457767952</v>
      </c>
    </row>
    <row r="225" spans="1:12" ht="12">
      <c r="A225" s="41">
        <v>536</v>
      </c>
      <c r="B225" s="41">
        <v>563</v>
      </c>
      <c r="C225" s="46" t="s">
        <v>244</v>
      </c>
      <c r="D225" s="38">
        <v>2850.4275769999999</v>
      </c>
      <c r="E225" s="41">
        <v>23</v>
      </c>
      <c r="F225" s="41">
        <v>2</v>
      </c>
      <c r="G225" s="38">
        <v>13.21</v>
      </c>
      <c r="H225" s="38">
        <v>8.2330000000000005</v>
      </c>
      <c r="I225" s="38">
        <v>8.0229999999999997</v>
      </c>
      <c r="J225" s="38">
        <v>8.2170000000000005</v>
      </c>
      <c r="K225" s="38">
        <v>8.1576666666666657</v>
      </c>
      <c r="L225" s="38">
        <v>0.11689881664642053</v>
      </c>
    </row>
    <row r="226" spans="1:12" ht="12">
      <c r="A226" s="41">
        <v>536</v>
      </c>
      <c r="B226" s="41">
        <v>563</v>
      </c>
      <c r="C226" s="46" t="s">
        <v>244</v>
      </c>
      <c r="D226" s="38">
        <v>2850.4275770000004</v>
      </c>
      <c r="E226" s="41">
        <v>23</v>
      </c>
      <c r="F226" s="41">
        <v>3</v>
      </c>
      <c r="G226" s="38">
        <v>13.21</v>
      </c>
      <c r="H226" s="38">
        <v>8.234</v>
      </c>
      <c r="I226" s="38">
        <v>8.0050000000000008</v>
      </c>
      <c r="J226" s="38">
        <v>8.0730000000000004</v>
      </c>
      <c r="K226" s="38">
        <v>8.104000000000001</v>
      </c>
      <c r="L226" s="38">
        <v>0.11760527199067186</v>
      </c>
    </row>
    <row r="227" spans="1:12" ht="12">
      <c r="A227" s="41">
        <v>536</v>
      </c>
      <c r="B227" s="41">
        <v>565</v>
      </c>
      <c r="C227" s="46" t="s">
        <v>245</v>
      </c>
      <c r="D227" s="38">
        <v>3093.5130970000005</v>
      </c>
      <c r="E227" s="41">
        <v>25</v>
      </c>
      <c r="F227" s="41">
        <v>2</v>
      </c>
      <c r="G227" s="38">
        <v>12.25</v>
      </c>
      <c r="H227" s="38">
        <v>8.3810000000000002</v>
      </c>
      <c r="I227" s="38">
        <v>8.3390000000000004</v>
      </c>
      <c r="J227" s="38">
        <v>8.4689999999999994</v>
      </c>
      <c r="K227" s="38">
        <v>8.3963333333333328</v>
      </c>
      <c r="L227" s="38">
        <v>6.6342545423983129E-2</v>
      </c>
    </row>
    <row r="228" spans="1:12" ht="12">
      <c r="A228" s="41">
        <v>536</v>
      </c>
      <c r="B228" s="41">
        <v>565</v>
      </c>
      <c r="C228" s="46" t="s">
        <v>245</v>
      </c>
      <c r="D228" s="38">
        <v>3093.5130970000005</v>
      </c>
      <c r="E228" s="41">
        <v>25</v>
      </c>
      <c r="F228" s="41">
        <v>3</v>
      </c>
      <c r="G228" s="38">
        <v>12.25</v>
      </c>
      <c r="H228" s="38">
        <v>8.3109999999999999</v>
      </c>
      <c r="I228" s="38">
        <v>8.1880000000000006</v>
      </c>
      <c r="J228" s="38">
        <v>8.2949999999999999</v>
      </c>
      <c r="K228" s="38">
        <v>8.2646666666666686</v>
      </c>
      <c r="L228" s="38">
        <v>6.6875506228613185E-2</v>
      </c>
    </row>
    <row r="229" spans="1:12" ht="12">
      <c r="A229" s="41">
        <v>566</v>
      </c>
      <c r="B229" s="41">
        <v>573</v>
      </c>
      <c r="C229" s="46" t="s">
        <v>246</v>
      </c>
      <c r="D229" s="38">
        <v>1010.11</v>
      </c>
      <c r="E229" s="41">
        <v>5</v>
      </c>
      <c r="F229" s="41">
        <v>1</v>
      </c>
      <c r="G229" s="38">
        <v>5.1100000000000003</v>
      </c>
      <c r="H229" s="38">
        <v>0.28699999999999998</v>
      </c>
      <c r="I229" s="38">
        <v>0.255</v>
      </c>
      <c r="J229" s="38">
        <v>0.29599999999999999</v>
      </c>
      <c r="K229" s="38">
        <v>0.27933333333333338</v>
      </c>
      <c r="L229" s="38">
        <v>2.1548395145191968E-2</v>
      </c>
    </row>
    <row r="230" spans="1:12" ht="12">
      <c r="A230" s="41">
        <v>566</v>
      </c>
      <c r="B230" s="41">
        <v>576</v>
      </c>
      <c r="C230" s="46" t="s">
        <v>247</v>
      </c>
      <c r="D230" s="38">
        <v>1397.7114570000001</v>
      </c>
      <c r="E230" s="41">
        <v>8</v>
      </c>
      <c r="F230" s="41">
        <v>2</v>
      </c>
      <c r="G230" s="38">
        <v>8.18</v>
      </c>
      <c r="H230" s="38">
        <v>0.57999999999999996</v>
      </c>
      <c r="I230" s="38">
        <v>0.56999999999999995</v>
      </c>
      <c r="J230" s="38">
        <v>0.53900000000000003</v>
      </c>
      <c r="K230" s="38">
        <v>0.56300000000000006</v>
      </c>
      <c r="L230" s="38">
        <v>2.1377558326431907E-2</v>
      </c>
    </row>
    <row r="231" spans="1:12" ht="12">
      <c r="A231" s="41">
        <v>566</v>
      </c>
      <c r="B231" s="41">
        <v>580</v>
      </c>
      <c r="C231" s="46" t="s">
        <v>248</v>
      </c>
      <c r="D231" s="38">
        <v>1942.31</v>
      </c>
      <c r="E231" s="41">
        <v>12</v>
      </c>
      <c r="F231" s="41">
        <v>3</v>
      </c>
      <c r="G231" s="38">
        <v>13.36</v>
      </c>
      <c r="H231" s="38">
        <v>1.3939999999999999</v>
      </c>
      <c r="I231" s="38">
        <v>0.77200000000000002</v>
      </c>
      <c r="J231" s="38">
        <v>0.754</v>
      </c>
      <c r="K231" s="38">
        <v>0.97333333333333327</v>
      </c>
      <c r="L231" s="38">
        <v>0.36441917256551354</v>
      </c>
    </row>
    <row r="232" spans="1:12" ht="12">
      <c r="A232" s="41">
        <v>567</v>
      </c>
      <c r="B232" s="41">
        <v>573</v>
      </c>
      <c r="C232" s="46" t="s">
        <v>249</v>
      </c>
      <c r="D232" s="38">
        <v>847.4308410000001</v>
      </c>
      <c r="E232" s="41">
        <v>4</v>
      </c>
      <c r="F232" s="41">
        <v>1</v>
      </c>
      <c r="G232" s="38">
        <v>4.13</v>
      </c>
      <c r="H232" s="38">
        <v>0.25</v>
      </c>
      <c r="I232" s="38">
        <v>0.26900000000000002</v>
      </c>
      <c r="J232" s="38">
        <v>0.27100000000000002</v>
      </c>
      <c r="K232" s="38">
        <v>0.26333333333333336</v>
      </c>
      <c r="L232" s="38">
        <v>1.1590225767142484E-2</v>
      </c>
    </row>
    <row r="233" spans="1:12" ht="12">
      <c r="A233" s="41">
        <v>567</v>
      </c>
      <c r="B233" s="41">
        <v>576</v>
      </c>
      <c r="C233" s="46" t="s">
        <v>250</v>
      </c>
      <c r="D233" s="38">
        <v>1234.6500000000001</v>
      </c>
      <c r="E233" s="41">
        <v>7</v>
      </c>
      <c r="F233" s="41">
        <v>2</v>
      </c>
      <c r="G233" s="38">
        <v>6.55</v>
      </c>
      <c r="H233" s="38">
        <v>0.56100000000000005</v>
      </c>
      <c r="I233" s="38">
        <v>0.56899999999999995</v>
      </c>
      <c r="J233" s="38">
        <v>0.54</v>
      </c>
      <c r="K233" s="38">
        <v>0.55666666666666664</v>
      </c>
      <c r="L233" s="38">
        <v>1.4977761292440614E-2</v>
      </c>
    </row>
    <row r="234" spans="1:12" ht="12">
      <c r="A234" s="41">
        <v>567</v>
      </c>
      <c r="B234" s="41">
        <v>580</v>
      </c>
      <c r="C234" s="46" t="s">
        <v>251</v>
      </c>
      <c r="D234" s="38">
        <v>1780.99</v>
      </c>
      <c r="E234" s="41">
        <v>11</v>
      </c>
      <c r="F234" s="41">
        <v>3</v>
      </c>
      <c r="G234" s="38">
        <v>12.28</v>
      </c>
      <c r="H234" s="38">
        <v>0.69299999999999995</v>
      </c>
      <c r="I234" s="38">
        <v>0.81299999999999994</v>
      </c>
      <c r="J234" s="38">
        <v>0.753</v>
      </c>
      <c r="K234" s="38">
        <v>0.753</v>
      </c>
      <c r="L234" s="38">
        <v>0.06</v>
      </c>
    </row>
    <row r="235" spans="1:12" ht="12">
      <c r="A235" s="41">
        <v>577</v>
      </c>
      <c r="B235" s="41">
        <v>580</v>
      </c>
      <c r="C235" s="46" t="s">
        <v>253</v>
      </c>
      <c r="D235" s="38">
        <v>564.35</v>
      </c>
      <c r="E235" s="41">
        <v>2</v>
      </c>
      <c r="F235" s="41">
        <v>1</v>
      </c>
      <c r="G235" s="38">
        <v>7.46</v>
      </c>
      <c r="H235" s="38">
        <v>2.5000000000000001E-2</v>
      </c>
      <c r="I235" s="38">
        <v>3.4000000000000002E-2</v>
      </c>
      <c r="J235" s="38">
        <v>3.2000000000000001E-2</v>
      </c>
      <c r="K235" s="38">
        <v>3.0333333333333334E-2</v>
      </c>
      <c r="L235" s="38">
        <v>4.7258156262526092E-3</v>
      </c>
    </row>
    <row r="236" spans="1:12" ht="12">
      <c r="A236" s="41">
        <v>577</v>
      </c>
      <c r="B236" s="41">
        <v>584</v>
      </c>
      <c r="C236" s="46" t="s">
        <v>346</v>
      </c>
      <c r="D236" s="38">
        <v>1065.6199999999999</v>
      </c>
      <c r="E236" s="41">
        <v>6</v>
      </c>
      <c r="F236" s="41">
        <v>2</v>
      </c>
      <c r="G236" s="38">
        <v>11.15</v>
      </c>
      <c r="H236" s="38">
        <v>0.03</v>
      </c>
      <c r="I236" s="38">
        <v>6.0999999999999999E-2</v>
      </c>
      <c r="J236" s="38">
        <v>-1E-3</v>
      </c>
      <c r="K236" s="38">
        <v>0.03</v>
      </c>
      <c r="L236" s="38">
        <v>3.1000000000000003E-2</v>
      </c>
    </row>
    <row r="237" spans="1:12" ht="12">
      <c r="A237" s="41">
        <v>577</v>
      </c>
      <c r="B237" s="41">
        <v>586</v>
      </c>
      <c r="C237" s="46" t="s">
        <v>254</v>
      </c>
      <c r="D237" s="38">
        <v>1328.76</v>
      </c>
      <c r="E237" s="41">
        <v>8</v>
      </c>
      <c r="F237" s="41">
        <v>2</v>
      </c>
      <c r="G237" s="38">
        <v>14.06</v>
      </c>
      <c r="H237" s="38">
        <v>0.39800000000000002</v>
      </c>
      <c r="I237" s="38">
        <v>0.44500000000000001</v>
      </c>
      <c r="J237" s="38">
        <v>0.42</v>
      </c>
      <c r="K237" s="38">
        <v>0.42099999999999999</v>
      </c>
      <c r="L237" s="38">
        <v>2.3515952032609685E-2</v>
      </c>
    </row>
    <row r="238" spans="1:12" ht="12">
      <c r="A238" s="41">
        <v>581</v>
      </c>
      <c r="B238" s="41">
        <v>584</v>
      </c>
      <c r="C238" s="46" t="s">
        <v>255</v>
      </c>
      <c r="D238" s="38">
        <v>522.32000000000005</v>
      </c>
      <c r="E238" s="41">
        <v>2</v>
      </c>
      <c r="F238" s="41">
        <v>1</v>
      </c>
      <c r="G238" s="38">
        <v>5.37</v>
      </c>
      <c r="H238" s="38">
        <v>0.13100000000000001</v>
      </c>
      <c r="I238" s="38">
        <v>2.5000000000000001E-2</v>
      </c>
      <c r="J238" s="38">
        <v>0</v>
      </c>
      <c r="K238" s="38">
        <v>5.1999999999999998E-2</v>
      </c>
      <c r="L238" s="38">
        <v>6.9548544197560319E-2</v>
      </c>
    </row>
    <row r="239" spans="1:12" ht="12">
      <c r="A239" s="41">
        <v>581</v>
      </c>
      <c r="B239" s="41">
        <v>586</v>
      </c>
      <c r="C239" s="46" t="s">
        <v>256</v>
      </c>
      <c r="D239" s="38">
        <v>782.42</v>
      </c>
      <c r="E239" s="41">
        <v>4</v>
      </c>
      <c r="F239" s="41">
        <v>1</v>
      </c>
      <c r="G239" s="38">
        <v>9.48</v>
      </c>
      <c r="H239" s="38">
        <v>0.60799999999999998</v>
      </c>
      <c r="I239" s="38">
        <v>0.56499999999999995</v>
      </c>
      <c r="J239" s="38">
        <v>0.61199999999999999</v>
      </c>
      <c r="K239" s="38">
        <v>0.59500000000000008</v>
      </c>
      <c r="L239" s="38">
        <v>2.6057628441590788E-2</v>
      </c>
    </row>
    <row r="240" spans="1:12" ht="12">
      <c r="A240" s="41">
        <v>581</v>
      </c>
      <c r="B240" s="41">
        <v>586</v>
      </c>
      <c r="C240" s="46" t="s">
        <v>256</v>
      </c>
      <c r="D240" s="38">
        <v>783.43</v>
      </c>
      <c r="E240" s="41">
        <v>4</v>
      </c>
      <c r="F240" s="41">
        <v>2</v>
      </c>
      <c r="G240" s="38">
        <v>9.48</v>
      </c>
      <c r="H240" s="38">
        <v>0.59699999999999998</v>
      </c>
      <c r="I240" s="38">
        <v>0.63600000000000001</v>
      </c>
      <c r="J240" s="38">
        <v>0.629</v>
      </c>
      <c r="K240" s="38">
        <v>0.6206666666666667</v>
      </c>
      <c r="L240" s="38">
        <v>2.0792626898334277E-2</v>
      </c>
    </row>
    <row r="241" spans="1:12" ht="12">
      <c r="A241" s="41">
        <v>585</v>
      </c>
      <c r="B241" s="41">
        <v>589</v>
      </c>
      <c r="C241" s="46" t="s">
        <v>257</v>
      </c>
      <c r="D241" s="38">
        <v>634.36</v>
      </c>
      <c r="E241" s="41">
        <v>3</v>
      </c>
      <c r="F241" s="41">
        <v>1</v>
      </c>
      <c r="G241" s="38">
        <v>12.5</v>
      </c>
      <c r="H241" s="38">
        <v>1.758</v>
      </c>
      <c r="I241" s="38">
        <v>1.6930000000000001</v>
      </c>
      <c r="J241" s="38">
        <v>1.744</v>
      </c>
      <c r="K241" s="38">
        <v>1.7316666666666667</v>
      </c>
      <c r="L241" s="38">
        <v>3.4210134950527903E-2</v>
      </c>
    </row>
    <row r="242" spans="1:12" ht="12">
      <c r="A242" s="41">
        <v>587</v>
      </c>
      <c r="B242" s="41">
        <v>590</v>
      </c>
      <c r="C242" s="46" t="s">
        <v>258</v>
      </c>
      <c r="D242" s="38">
        <v>559.32000000000005</v>
      </c>
      <c r="E242" s="41">
        <v>2</v>
      </c>
      <c r="F242" s="41">
        <v>1</v>
      </c>
      <c r="G242" s="38">
        <v>12.61</v>
      </c>
      <c r="H242" s="38">
        <v>1.2250000000000001</v>
      </c>
      <c r="I242" s="38">
        <v>1.3240000000000001</v>
      </c>
      <c r="J242" s="38">
        <v>1.254</v>
      </c>
      <c r="K242" s="38">
        <v>1.2676666666666667</v>
      </c>
      <c r="L242" s="38">
        <v>5.0895317400850668E-2</v>
      </c>
    </row>
    <row r="243" spans="1:12">
      <c r="D243" s="30"/>
      <c r="E243" s="30"/>
      <c r="F243" s="30"/>
      <c r="G243" s="30"/>
      <c r="H243" s="30"/>
      <c r="I243" s="30"/>
      <c r="J243" s="30"/>
      <c r="K243" s="30"/>
      <c r="L243" s="30"/>
    </row>
  </sheetData>
  <pageMargins left="0.7" right="0.7" top="0.75" bottom="0.75" header="0.3" footer="0.3"/>
  <pageSetup orientation="portrait" horizontalDpi="1200" verticalDpi="120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D95057-3401-5148-89C5-65C0A1B78F84}">
  <dimension ref="A1:L255"/>
  <sheetViews>
    <sheetView topLeftCell="A236" zoomScale="130" zoomScaleNormal="130" workbookViewId="0"/>
  </sheetViews>
  <sheetFormatPr baseColWidth="10" defaultColWidth="11.1640625" defaultRowHeight="11"/>
  <cols>
    <col min="1" max="1" width="3.83203125" style="18" customWidth="1"/>
    <col min="2" max="2" width="4.6640625" style="18" customWidth="1"/>
    <col min="3" max="3" width="27.6640625" style="19" bestFit="1" customWidth="1"/>
    <col min="4" max="4" width="8.1640625" style="18" customWidth="1"/>
    <col min="5" max="5" width="3.83203125" style="18" customWidth="1"/>
    <col min="6" max="6" width="4.83203125" style="18" customWidth="1"/>
    <col min="7" max="7" width="4.33203125" style="18" customWidth="1"/>
    <col min="8" max="8" width="5.6640625" style="18" customWidth="1"/>
    <col min="9" max="9" width="6" style="18" customWidth="1"/>
    <col min="10" max="10" width="5.6640625" style="18" customWidth="1"/>
    <col min="11" max="11" width="5.33203125" style="18" customWidth="1"/>
    <col min="12" max="12" width="4.1640625" style="18" customWidth="1"/>
    <col min="13" max="16384" width="11.1640625" style="18"/>
  </cols>
  <sheetData>
    <row r="1" spans="1:12">
      <c r="A1" s="54" t="s">
        <v>463</v>
      </c>
    </row>
    <row r="2" spans="1:12">
      <c r="A2" s="55" t="s">
        <v>15</v>
      </c>
    </row>
    <row r="4" spans="1:12" s="45" customFormat="1" ht="48">
      <c r="A4" s="59" t="s">
        <v>16</v>
      </c>
      <c r="B4" s="59" t="s">
        <v>17</v>
      </c>
      <c r="C4" s="59" t="s">
        <v>18</v>
      </c>
      <c r="D4" s="59" t="s">
        <v>19</v>
      </c>
      <c r="E4" s="59" t="s">
        <v>259</v>
      </c>
      <c r="F4" s="59" t="s">
        <v>20</v>
      </c>
      <c r="G4" s="59" t="s">
        <v>21</v>
      </c>
      <c r="H4" s="59" t="s">
        <v>22</v>
      </c>
      <c r="I4" s="59" t="s">
        <v>23</v>
      </c>
      <c r="J4" s="59" t="s">
        <v>24</v>
      </c>
      <c r="K4" s="59" t="s">
        <v>25</v>
      </c>
      <c r="L4" s="59" t="s">
        <v>26</v>
      </c>
    </row>
    <row r="5" spans="1:12" ht="12">
      <c r="A5" s="41">
        <v>2</v>
      </c>
      <c r="B5" s="41">
        <v>24</v>
      </c>
      <c r="C5" s="46" t="s">
        <v>38</v>
      </c>
      <c r="D5" s="38">
        <v>2479.6799999999998</v>
      </c>
      <c r="E5" s="41">
        <v>20</v>
      </c>
      <c r="F5" s="41">
        <v>3</v>
      </c>
      <c r="G5" s="38">
        <v>7.91</v>
      </c>
      <c r="H5" s="38">
        <v>3.44</v>
      </c>
      <c r="I5" s="38">
        <v>3.5739999999999998</v>
      </c>
      <c r="J5" s="38">
        <v>3.62</v>
      </c>
      <c r="K5" s="38">
        <v>3.5446666666666666</v>
      </c>
      <c r="L5" s="38">
        <v>9.3516486959965214E-2</v>
      </c>
    </row>
    <row r="6" spans="1:12" ht="12">
      <c r="A6" s="41">
        <v>22</v>
      </c>
      <c r="B6" s="41">
        <v>39</v>
      </c>
      <c r="C6" s="46" t="s">
        <v>39</v>
      </c>
      <c r="D6" s="38">
        <v>1954.068</v>
      </c>
      <c r="E6" s="41">
        <v>16</v>
      </c>
      <c r="F6" s="41">
        <v>3</v>
      </c>
      <c r="G6" s="38">
        <v>4.49</v>
      </c>
      <c r="H6" s="38">
        <v>7.8019999999999996</v>
      </c>
      <c r="I6" s="38">
        <v>7.7</v>
      </c>
      <c r="J6" s="38">
        <v>8.0210000000000008</v>
      </c>
      <c r="K6" s="38">
        <v>7.8410000000000002</v>
      </c>
      <c r="L6" s="38">
        <v>0.16401524319404015</v>
      </c>
    </row>
    <row r="7" spans="1:12" ht="12">
      <c r="A7" s="41">
        <v>50</v>
      </c>
      <c r="B7" s="41">
        <v>72</v>
      </c>
      <c r="C7" s="46" t="s">
        <v>40</v>
      </c>
      <c r="D7" s="38">
        <v>2687.09</v>
      </c>
      <c r="E7" s="41">
        <v>19</v>
      </c>
      <c r="F7" s="41">
        <v>2</v>
      </c>
      <c r="G7" s="38">
        <v>11.15</v>
      </c>
      <c r="H7" s="38">
        <v>7.2839999999999998</v>
      </c>
      <c r="I7" s="38">
        <v>7.4820000000000002</v>
      </c>
      <c r="J7" s="38">
        <v>7.9820000000000002</v>
      </c>
      <c r="K7" s="38">
        <v>7.5826666666666673</v>
      </c>
      <c r="L7" s="38">
        <v>0.35972396824973096</v>
      </c>
    </row>
    <row r="8" spans="1:12" ht="12">
      <c r="A8" s="41">
        <v>92</v>
      </c>
      <c r="B8" s="41">
        <v>96</v>
      </c>
      <c r="C8" s="46" t="s">
        <v>41</v>
      </c>
      <c r="D8" s="38">
        <v>556.38400000000001</v>
      </c>
      <c r="E8" s="41">
        <v>3</v>
      </c>
      <c r="F8" s="41">
        <v>1</v>
      </c>
      <c r="G8" s="38">
        <v>13.78</v>
      </c>
      <c r="H8" s="38">
        <v>2.23</v>
      </c>
      <c r="I8" s="38">
        <v>2.2599999999999998</v>
      </c>
      <c r="J8" s="38">
        <v>2.35</v>
      </c>
      <c r="K8" s="38">
        <v>2.2799999999999998</v>
      </c>
      <c r="L8" s="38">
        <v>6.2449979983984071E-2</v>
      </c>
    </row>
    <row r="9" spans="1:12" ht="12">
      <c r="A9" s="41">
        <v>93</v>
      </c>
      <c r="B9" s="41">
        <v>96</v>
      </c>
      <c r="C9" s="46" t="s">
        <v>42</v>
      </c>
      <c r="D9" s="38">
        <v>486.36498099999994</v>
      </c>
      <c r="E9" s="41">
        <v>2</v>
      </c>
      <c r="F9" s="41">
        <v>1</v>
      </c>
      <c r="G9" s="38">
        <v>7.33</v>
      </c>
      <c r="H9" s="38">
        <v>1.2999999999999999E-2</v>
      </c>
      <c r="I9" s="38">
        <v>1.7000000000000001E-2</v>
      </c>
      <c r="J9" s="38">
        <v>2.4E-2</v>
      </c>
      <c r="K9" s="38">
        <v>1.7999999999999999E-2</v>
      </c>
      <c r="L9" s="38">
        <v>5.5677643628300267E-3</v>
      </c>
    </row>
    <row r="10" spans="1:12" ht="12">
      <c r="A10" s="41">
        <v>93</v>
      </c>
      <c r="B10" s="41">
        <v>96</v>
      </c>
      <c r="C10" s="46" t="s">
        <v>42</v>
      </c>
      <c r="D10" s="38">
        <v>486.36498099999994</v>
      </c>
      <c r="E10" s="41">
        <v>2</v>
      </c>
      <c r="F10" s="41">
        <v>2</v>
      </c>
      <c r="G10" s="38">
        <v>7.33</v>
      </c>
      <c r="H10" s="38">
        <v>1.2E-2</v>
      </c>
      <c r="I10" s="38">
        <v>6.0000000000000001E-3</v>
      </c>
      <c r="J10" s="38">
        <v>8.0000000000000002E-3</v>
      </c>
      <c r="K10" s="38">
        <v>8.666666666666668E-3</v>
      </c>
      <c r="L10" s="38">
        <v>3.0550504633038915E-3</v>
      </c>
    </row>
    <row r="11" spans="1:12" ht="12">
      <c r="A11" s="41">
        <v>93</v>
      </c>
      <c r="B11" s="41">
        <v>105</v>
      </c>
      <c r="C11" s="46" t="s">
        <v>43</v>
      </c>
      <c r="D11" s="38">
        <v>1383.78</v>
      </c>
      <c r="E11" s="41">
        <v>9</v>
      </c>
      <c r="F11" s="41">
        <v>2</v>
      </c>
      <c r="G11" s="38">
        <v>5.89</v>
      </c>
      <c r="H11" s="38">
        <v>3.1960000000000002</v>
      </c>
      <c r="I11" s="38">
        <v>3.141</v>
      </c>
      <c r="J11" s="38">
        <v>3.2080000000000002</v>
      </c>
      <c r="K11" s="38">
        <v>3.1816666666666666</v>
      </c>
      <c r="L11" s="38">
        <v>3.5725807665234664E-2</v>
      </c>
    </row>
    <row r="12" spans="1:12" ht="12">
      <c r="A12" s="41">
        <v>93</v>
      </c>
      <c r="B12" s="41">
        <v>106</v>
      </c>
      <c r="C12" s="46" t="s">
        <v>44</v>
      </c>
      <c r="D12" s="38">
        <v>1484.78</v>
      </c>
      <c r="E12" s="41">
        <v>10</v>
      </c>
      <c r="F12" s="41">
        <v>2</v>
      </c>
      <c r="G12" s="38">
        <v>5.66</v>
      </c>
      <c r="H12" s="38">
        <v>3.82</v>
      </c>
      <c r="I12" s="38">
        <v>3.8370000000000002</v>
      </c>
      <c r="J12" s="38">
        <v>3.819</v>
      </c>
      <c r="K12" s="38">
        <v>3.825333333333333</v>
      </c>
      <c r="L12" s="38">
        <v>1.0115993936995844E-2</v>
      </c>
    </row>
    <row r="13" spans="1:12" ht="12">
      <c r="A13" s="41">
        <v>95</v>
      </c>
      <c r="B13" s="41">
        <v>105</v>
      </c>
      <c r="C13" s="46" t="s">
        <v>45</v>
      </c>
      <c r="D13" s="38">
        <v>1157.6099999999999</v>
      </c>
      <c r="E13" s="41">
        <v>7</v>
      </c>
      <c r="F13" s="41">
        <v>2</v>
      </c>
      <c r="G13" s="38">
        <v>4.17</v>
      </c>
      <c r="H13" s="38">
        <v>1.8879999999999999</v>
      </c>
      <c r="I13" s="38">
        <v>1.865</v>
      </c>
      <c r="J13" s="38">
        <v>1.899</v>
      </c>
      <c r="K13" s="38">
        <v>1.8840000000000001</v>
      </c>
      <c r="L13" s="38">
        <v>1.7349351572897475E-2</v>
      </c>
    </row>
    <row r="14" spans="1:12" ht="12">
      <c r="A14" s="41">
        <v>95</v>
      </c>
      <c r="B14" s="41">
        <v>106</v>
      </c>
      <c r="C14" s="46" t="s">
        <v>46</v>
      </c>
      <c r="D14" s="38">
        <v>1258.6600000000001</v>
      </c>
      <c r="E14" s="41">
        <v>8</v>
      </c>
      <c r="F14" s="41">
        <v>2</v>
      </c>
      <c r="G14" s="38">
        <v>3.81</v>
      </c>
      <c r="H14" s="38">
        <v>2.4359999999999999</v>
      </c>
      <c r="I14" s="38">
        <v>2.456</v>
      </c>
      <c r="J14" s="38">
        <v>2.4950000000000001</v>
      </c>
      <c r="K14" s="38">
        <v>2.462333333333333</v>
      </c>
      <c r="L14" s="38">
        <v>3.0005555041247588E-2</v>
      </c>
    </row>
    <row r="15" spans="1:12" ht="12">
      <c r="A15" s="41">
        <v>95</v>
      </c>
      <c r="B15" s="41">
        <v>106</v>
      </c>
      <c r="C15" s="46" t="s">
        <v>46</v>
      </c>
      <c r="D15" s="38">
        <v>1258.6600000000001</v>
      </c>
      <c r="E15" s="41">
        <v>8</v>
      </c>
      <c r="F15" s="41">
        <v>3</v>
      </c>
      <c r="G15" s="38">
        <v>3.81</v>
      </c>
      <c r="H15" s="38">
        <v>2.2309999999999999</v>
      </c>
      <c r="I15" s="38">
        <v>2.2810000000000001</v>
      </c>
      <c r="J15" s="38">
        <v>2.286</v>
      </c>
      <c r="K15" s="38">
        <v>2.266</v>
      </c>
      <c r="L15" s="38">
        <v>3.0413812651491217E-2</v>
      </c>
    </row>
    <row r="16" spans="1:12" ht="12">
      <c r="A16" s="41">
        <v>95</v>
      </c>
      <c r="B16" s="41">
        <v>107</v>
      </c>
      <c r="C16" s="46" t="s">
        <v>47</v>
      </c>
      <c r="D16" s="38">
        <v>1329.7</v>
      </c>
      <c r="E16" s="41">
        <v>9</v>
      </c>
      <c r="F16" s="41">
        <v>2</v>
      </c>
      <c r="G16" s="38">
        <v>3.8</v>
      </c>
      <c r="H16" s="38">
        <v>3.3540000000000001</v>
      </c>
      <c r="I16" s="38">
        <v>3.11</v>
      </c>
      <c r="J16" s="38">
        <v>3.0449999999999999</v>
      </c>
      <c r="K16" s="38">
        <v>3.1696666666666666</v>
      </c>
      <c r="L16" s="38">
        <v>0.16291204170758333</v>
      </c>
    </row>
    <row r="17" spans="1:12" ht="12">
      <c r="A17" s="41">
        <v>95</v>
      </c>
      <c r="B17" s="41">
        <v>120</v>
      </c>
      <c r="C17" s="46" t="s">
        <v>48</v>
      </c>
      <c r="D17" s="38">
        <v>2731.35</v>
      </c>
      <c r="E17" s="41">
        <v>22</v>
      </c>
      <c r="F17" s="41">
        <v>3</v>
      </c>
      <c r="G17" s="38">
        <v>5.37</v>
      </c>
      <c r="H17" s="38">
        <v>5.5060000000000002</v>
      </c>
      <c r="I17" s="38">
        <v>5.2939999999999996</v>
      </c>
      <c r="J17" s="38">
        <v>5.6379999999999999</v>
      </c>
      <c r="K17" s="38">
        <v>5.4793333333333338</v>
      </c>
      <c r="L17" s="38">
        <v>0.17354346237566368</v>
      </c>
    </row>
    <row r="18" spans="1:12" ht="12">
      <c r="A18" s="41">
        <v>95</v>
      </c>
      <c r="B18" s="41">
        <v>122</v>
      </c>
      <c r="C18" s="46" t="s">
        <v>49</v>
      </c>
      <c r="D18" s="38">
        <v>2992.41</v>
      </c>
      <c r="E18" s="41">
        <v>24</v>
      </c>
      <c r="F18" s="41">
        <v>3</v>
      </c>
      <c r="G18" s="38">
        <v>6.17</v>
      </c>
      <c r="H18" s="38">
        <v>5.0990000000000002</v>
      </c>
      <c r="I18" s="38">
        <v>5.2969999999999997</v>
      </c>
      <c r="J18" s="38">
        <v>5.3609999999999998</v>
      </c>
      <c r="K18" s="38">
        <v>5.2523333333333335</v>
      </c>
      <c r="L18" s="38">
        <v>0.13659184943961064</v>
      </c>
    </row>
    <row r="19" spans="1:12" ht="12">
      <c r="A19" s="41">
        <v>95</v>
      </c>
      <c r="B19" s="41">
        <v>123</v>
      </c>
      <c r="C19" s="46" t="s">
        <v>264</v>
      </c>
      <c r="D19" s="38">
        <v>3105.4789999999998</v>
      </c>
      <c r="E19" s="41">
        <v>25</v>
      </c>
      <c r="F19" s="41">
        <v>3</v>
      </c>
      <c r="G19" s="38">
        <v>5.76</v>
      </c>
      <c r="H19" s="38">
        <v>6.2750000000000004</v>
      </c>
      <c r="I19" s="38">
        <v>6.0490000000000004</v>
      </c>
      <c r="J19" s="38">
        <v>6.22</v>
      </c>
      <c r="K19" s="38">
        <v>6.1813333333333338</v>
      </c>
      <c r="L19" s="38">
        <v>0.11785725829720164</v>
      </c>
    </row>
    <row r="20" spans="1:12" ht="12">
      <c r="A20" s="41">
        <v>96</v>
      </c>
      <c r="B20" s="41">
        <v>105</v>
      </c>
      <c r="C20" s="46" t="s">
        <v>50</v>
      </c>
      <c r="D20" s="38">
        <v>1042.501</v>
      </c>
      <c r="E20" s="41">
        <v>6</v>
      </c>
      <c r="F20" s="41">
        <v>2</v>
      </c>
      <c r="G20" s="38">
        <v>3.42</v>
      </c>
      <c r="H20" s="38">
        <v>1.179</v>
      </c>
      <c r="I20" s="38">
        <v>1.151</v>
      </c>
      <c r="J20" s="38">
        <v>1.21</v>
      </c>
      <c r="K20" s="38">
        <v>1.18</v>
      </c>
      <c r="L20" s="38">
        <v>2.9512709126747385E-2</v>
      </c>
    </row>
    <row r="21" spans="1:12" ht="12">
      <c r="A21" s="41">
        <v>96</v>
      </c>
      <c r="B21" s="41">
        <v>120</v>
      </c>
      <c r="C21" s="46" t="s">
        <v>51</v>
      </c>
      <c r="D21" s="38">
        <v>2615.23</v>
      </c>
      <c r="E21" s="41">
        <v>21</v>
      </c>
      <c r="F21" s="41">
        <v>3</v>
      </c>
      <c r="G21" s="38">
        <v>6.31</v>
      </c>
      <c r="H21" s="38">
        <v>4.9020000000000001</v>
      </c>
      <c r="I21" s="38">
        <v>4.6890000000000001</v>
      </c>
      <c r="J21" s="38">
        <v>5.0490000000000004</v>
      </c>
      <c r="K21" s="38">
        <v>4.88</v>
      </c>
      <c r="L21" s="38">
        <v>0.18100552477756046</v>
      </c>
    </row>
    <row r="22" spans="1:12" ht="12">
      <c r="A22" s="41">
        <v>106</v>
      </c>
      <c r="B22" s="41">
        <v>120</v>
      </c>
      <c r="C22" s="46" t="s">
        <v>52</v>
      </c>
      <c r="D22" s="38">
        <v>1592.76</v>
      </c>
      <c r="E22" s="41">
        <v>13</v>
      </c>
      <c r="F22" s="41">
        <v>2</v>
      </c>
      <c r="G22" s="38">
        <v>3.6</v>
      </c>
      <c r="H22" s="38">
        <v>2.3199999999999998</v>
      </c>
      <c r="I22" s="38">
        <v>2.3660000000000001</v>
      </c>
      <c r="J22" s="38">
        <v>2.5529999999999999</v>
      </c>
      <c r="K22" s="38">
        <v>2.4129999999999998</v>
      </c>
      <c r="L22" s="38">
        <v>0.12340583454602137</v>
      </c>
    </row>
    <row r="23" spans="1:12" ht="12">
      <c r="A23" s="41">
        <v>106</v>
      </c>
      <c r="B23" s="41">
        <v>120</v>
      </c>
      <c r="C23" s="46" t="s">
        <v>52</v>
      </c>
      <c r="D23" s="38">
        <v>1592.76</v>
      </c>
      <c r="E23" s="41">
        <v>13</v>
      </c>
      <c r="F23" s="41">
        <v>3</v>
      </c>
      <c r="G23" s="38">
        <v>3.6</v>
      </c>
      <c r="H23" s="38">
        <v>2.9060000000000001</v>
      </c>
      <c r="I23" s="38">
        <v>2.5249999999999999</v>
      </c>
      <c r="J23" s="38">
        <v>2.2850000000000001</v>
      </c>
      <c r="K23" s="38">
        <v>2.5720000000000001</v>
      </c>
      <c r="L23" s="38">
        <v>0.31315651039057135</v>
      </c>
    </row>
    <row r="24" spans="1:12" ht="12">
      <c r="A24" s="41">
        <v>106</v>
      </c>
      <c r="B24" s="41">
        <v>122</v>
      </c>
      <c r="C24" s="46" t="s">
        <v>53</v>
      </c>
      <c r="D24" s="38">
        <v>1854.89</v>
      </c>
      <c r="E24" s="41">
        <v>15</v>
      </c>
      <c r="F24" s="41">
        <v>2</v>
      </c>
      <c r="G24" s="38">
        <v>5.24</v>
      </c>
      <c r="H24" s="38">
        <v>2.903</v>
      </c>
      <c r="I24" s="38">
        <v>2.89</v>
      </c>
      <c r="J24" s="38">
        <v>3.1459999999999999</v>
      </c>
      <c r="K24" s="38">
        <v>2.9796666666666667</v>
      </c>
      <c r="L24" s="38">
        <v>0.14419546918448342</v>
      </c>
    </row>
    <row r="25" spans="1:12" ht="12">
      <c r="A25" s="41">
        <v>106</v>
      </c>
      <c r="B25" s="41">
        <v>122</v>
      </c>
      <c r="C25" s="46" t="s">
        <v>53</v>
      </c>
      <c r="D25" s="38">
        <v>1854.89</v>
      </c>
      <c r="E25" s="41">
        <v>15</v>
      </c>
      <c r="F25" s="41">
        <v>3</v>
      </c>
      <c r="G25" s="38">
        <v>5.24</v>
      </c>
      <c r="H25" s="38">
        <v>3.0569999999999999</v>
      </c>
      <c r="I25" s="38">
        <v>3.14</v>
      </c>
      <c r="J25" s="38">
        <v>3.19</v>
      </c>
      <c r="K25" s="38">
        <v>3.129</v>
      </c>
      <c r="L25" s="38">
        <v>6.7178865724273742E-2</v>
      </c>
    </row>
    <row r="26" spans="1:12" ht="12">
      <c r="A26" s="41">
        <v>106</v>
      </c>
      <c r="B26" s="41">
        <v>123</v>
      </c>
      <c r="C26" s="46" t="s">
        <v>54</v>
      </c>
      <c r="D26" s="38">
        <v>1969.92</v>
      </c>
      <c r="E26" s="41">
        <v>16</v>
      </c>
      <c r="F26" s="41">
        <v>2</v>
      </c>
      <c r="G26" s="38">
        <v>5</v>
      </c>
      <c r="H26" s="38">
        <v>2.9020000000000001</v>
      </c>
      <c r="I26" s="38">
        <v>3.222</v>
      </c>
      <c r="J26" s="38">
        <v>3.093</v>
      </c>
      <c r="K26" s="38">
        <v>3.0723333333333334</v>
      </c>
      <c r="L26" s="38">
        <v>0.1609979295933128</v>
      </c>
    </row>
    <row r="27" spans="1:12" ht="12">
      <c r="A27" s="41">
        <v>106</v>
      </c>
      <c r="B27" s="41">
        <v>125</v>
      </c>
      <c r="C27" s="46" t="s">
        <v>55</v>
      </c>
      <c r="D27" s="38">
        <v>2201.04</v>
      </c>
      <c r="E27" s="41">
        <v>18</v>
      </c>
      <c r="F27" s="41">
        <v>3</v>
      </c>
      <c r="G27" s="38">
        <v>7.89</v>
      </c>
      <c r="H27" s="38">
        <v>2.6920000000000002</v>
      </c>
      <c r="I27" s="38">
        <v>2.8109999999999999</v>
      </c>
      <c r="J27" s="38">
        <v>2.887</v>
      </c>
      <c r="K27" s="38">
        <v>2.7966666666666669</v>
      </c>
      <c r="L27" s="38">
        <v>9.8286994731415583E-2</v>
      </c>
    </row>
    <row r="28" spans="1:12" ht="12">
      <c r="A28" s="41">
        <v>107</v>
      </c>
      <c r="B28" s="41">
        <v>120</v>
      </c>
      <c r="C28" s="46" t="s">
        <v>56</v>
      </c>
      <c r="D28" s="38">
        <v>1491.7128869999999</v>
      </c>
      <c r="E28" s="41">
        <v>12</v>
      </c>
      <c r="F28" s="41">
        <v>2</v>
      </c>
      <c r="G28" s="38">
        <v>3.63</v>
      </c>
      <c r="H28" s="38">
        <v>2.0720000000000001</v>
      </c>
      <c r="I28" s="38">
        <v>2.0649999999999999</v>
      </c>
      <c r="J28" s="38">
        <v>2.2599999999999998</v>
      </c>
      <c r="K28" s="38">
        <v>2.1323333333333334</v>
      </c>
      <c r="L28" s="38">
        <v>0.11061796116966406</v>
      </c>
    </row>
    <row r="29" spans="1:12" ht="12">
      <c r="A29" s="41">
        <v>107</v>
      </c>
      <c r="B29" s="41">
        <v>120</v>
      </c>
      <c r="C29" s="46" t="s">
        <v>56</v>
      </c>
      <c r="D29" s="38">
        <v>1491.7128869999999</v>
      </c>
      <c r="E29" s="41">
        <v>12</v>
      </c>
      <c r="F29" s="41">
        <v>3</v>
      </c>
      <c r="G29" s="38">
        <v>3.63</v>
      </c>
      <c r="H29" s="38">
        <v>2.0920000000000001</v>
      </c>
      <c r="I29" s="38">
        <v>2.1219999999999999</v>
      </c>
      <c r="J29" s="38">
        <v>2.2480000000000002</v>
      </c>
      <c r="K29" s="38">
        <v>2.1540000000000004</v>
      </c>
      <c r="L29" s="38">
        <v>8.2776808346299621E-2</v>
      </c>
    </row>
    <row r="30" spans="1:12" ht="12">
      <c r="A30" s="41">
        <v>107</v>
      </c>
      <c r="B30" s="41">
        <v>122</v>
      </c>
      <c r="C30" s="46" t="s">
        <v>57</v>
      </c>
      <c r="D30" s="38">
        <v>1753.8446269999999</v>
      </c>
      <c r="E30" s="41">
        <v>14</v>
      </c>
      <c r="F30" s="41">
        <v>2</v>
      </c>
      <c r="G30" s="38">
        <v>5.49</v>
      </c>
      <c r="H30" s="38">
        <v>2.706</v>
      </c>
      <c r="I30" s="38">
        <v>2.742</v>
      </c>
      <c r="J30" s="38">
        <v>2.7709999999999999</v>
      </c>
      <c r="K30" s="38">
        <v>2.7396666666666669</v>
      </c>
      <c r="L30" s="38">
        <v>3.2562759915789261E-2</v>
      </c>
    </row>
    <row r="31" spans="1:12" ht="12">
      <c r="A31" s="41">
        <v>107</v>
      </c>
      <c r="B31" s="41">
        <v>122</v>
      </c>
      <c r="C31" s="46" t="s">
        <v>57</v>
      </c>
      <c r="D31" s="38">
        <v>1753.8446269999999</v>
      </c>
      <c r="E31" s="41">
        <v>14</v>
      </c>
      <c r="F31" s="41">
        <v>3</v>
      </c>
      <c r="G31" s="38">
        <v>5.49</v>
      </c>
      <c r="H31" s="38">
        <v>2.7770000000000001</v>
      </c>
      <c r="I31" s="38">
        <v>2.8220000000000001</v>
      </c>
      <c r="J31" s="38">
        <v>2.7759999999999998</v>
      </c>
      <c r="K31" s="38">
        <v>2.7916666666666665</v>
      </c>
      <c r="L31" s="38">
        <v>2.6274195198584798E-2</v>
      </c>
    </row>
    <row r="32" spans="1:12" ht="12">
      <c r="A32" s="41">
        <v>107</v>
      </c>
      <c r="B32" s="41">
        <v>123</v>
      </c>
      <c r="C32" s="46" t="s">
        <v>58</v>
      </c>
      <c r="D32" s="38">
        <v>1868.8715669999999</v>
      </c>
      <c r="E32" s="41">
        <v>15</v>
      </c>
      <c r="F32" s="41">
        <v>2</v>
      </c>
      <c r="G32" s="38">
        <v>4.92</v>
      </c>
      <c r="H32" s="38">
        <v>2.6520000000000001</v>
      </c>
      <c r="I32" s="38">
        <v>2.6589999999999998</v>
      </c>
      <c r="J32" s="38">
        <v>2.76</v>
      </c>
      <c r="K32" s="38">
        <v>2.6903333333333332</v>
      </c>
      <c r="L32" s="38">
        <v>6.0434537586824634E-2</v>
      </c>
    </row>
    <row r="33" spans="1:12" ht="12">
      <c r="A33" s="41">
        <v>107</v>
      </c>
      <c r="B33" s="41">
        <v>123</v>
      </c>
      <c r="C33" s="46" t="s">
        <v>58</v>
      </c>
      <c r="D33" s="38">
        <v>1868.8715669999999</v>
      </c>
      <c r="E33" s="41">
        <v>15</v>
      </c>
      <c r="F33" s="41">
        <v>3</v>
      </c>
      <c r="G33" s="38">
        <v>4.92</v>
      </c>
      <c r="H33" s="38">
        <v>2.786</v>
      </c>
      <c r="I33" s="38">
        <v>2.7959999999999998</v>
      </c>
      <c r="J33" s="38">
        <v>2.7909999999999999</v>
      </c>
      <c r="K33" s="38">
        <v>2.7909999999999999</v>
      </c>
      <c r="L33" s="38">
        <v>4.9999999999998934E-3</v>
      </c>
    </row>
    <row r="34" spans="1:12" ht="12">
      <c r="A34" s="41">
        <v>107</v>
      </c>
      <c r="B34" s="41">
        <v>125</v>
      </c>
      <c r="C34" s="46" t="s">
        <v>59</v>
      </c>
      <c r="D34" s="38">
        <v>2098.38</v>
      </c>
      <c r="E34" s="41">
        <v>17</v>
      </c>
      <c r="F34" s="41">
        <v>2</v>
      </c>
      <c r="G34" s="38">
        <v>7.94</v>
      </c>
      <c r="H34" s="38">
        <v>2.5990000000000002</v>
      </c>
      <c r="I34" s="38">
        <v>2.407</v>
      </c>
      <c r="J34" s="38">
        <v>2.6269999999999998</v>
      </c>
      <c r="K34" s="38">
        <v>2.5443333333333333</v>
      </c>
      <c r="L34" s="38">
        <v>0.11975530607590347</v>
      </c>
    </row>
    <row r="35" spans="1:12" ht="12">
      <c r="A35" s="41">
        <v>108</v>
      </c>
      <c r="B35" s="41">
        <v>120</v>
      </c>
      <c r="C35" s="46" t="s">
        <v>60</v>
      </c>
      <c r="D35" s="38">
        <v>1420.6757769999999</v>
      </c>
      <c r="E35" s="41">
        <v>11</v>
      </c>
      <c r="F35" s="41">
        <v>2</v>
      </c>
      <c r="G35" s="38">
        <v>3.66</v>
      </c>
      <c r="H35" s="38">
        <v>1.9179999999999999</v>
      </c>
      <c r="I35" s="38">
        <v>1.9910000000000001</v>
      </c>
      <c r="J35" s="38">
        <v>2.0209999999999999</v>
      </c>
      <c r="K35" s="38">
        <v>1.9766666666666666</v>
      </c>
      <c r="L35" s="38">
        <v>5.2974836793833871E-2</v>
      </c>
    </row>
    <row r="36" spans="1:12" ht="12">
      <c r="A36" s="41">
        <v>124</v>
      </c>
      <c r="B36" s="41">
        <v>131</v>
      </c>
      <c r="C36" s="46" t="s">
        <v>62</v>
      </c>
      <c r="D36" s="38">
        <v>932.48698100000013</v>
      </c>
      <c r="E36" s="41">
        <v>6</v>
      </c>
      <c r="F36" s="41">
        <v>1</v>
      </c>
      <c r="G36" s="38">
        <v>6.66</v>
      </c>
      <c r="H36" s="38">
        <v>0.14799999999999999</v>
      </c>
      <c r="I36" s="38">
        <v>0.2</v>
      </c>
      <c r="J36" s="38">
        <v>0.16200000000000001</v>
      </c>
      <c r="K36" s="38">
        <v>0.17</v>
      </c>
      <c r="L36" s="38">
        <v>2.6907248094147466E-2</v>
      </c>
    </row>
    <row r="37" spans="1:12" ht="12">
      <c r="A37" s="41">
        <v>126</v>
      </c>
      <c r="B37" s="41">
        <v>131</v>
      </c>
      <c r="C37" s="46" t="s">
        <v>63</v>
      </c>
      <c r="D37" s="38">
        <v>702.37808100000007</v>
      </c>
      <c r="E37" s="41">
        <v>4</v>
      </c>
      <c r="F37" s="41">
        <v>1</v>
      </c>
      <c r="G37" s="38">
        <v>4.68</v>
      </c>
      <c r="H37" s="38">
        <v>0.20100000000000001</v>
      </c>
      <c r="I37" s="38">
        <v>0.20599999999999999</v>
      </c>
      <c r="J37" s="38">
        <v>0.214</v>
      </c>
      <c r="K37" s="38">
        <v>0.20699999999999999</v>
      </c>
      <c r="L37" s="38">
        <v>6.5574385243019938E-3</v>
      </c>
    </row>
    <row r="38" spans="1:12" ht="12">
      <c r="A38" s="41">
        <v>126</v>
      </c>
      <c r="B38" s="41">
        <v>140</v>
      </c>
      <c r="C38" s="46" t="s">
        <v>64</v>
      </c>
      <c r="D38" s="38">
        <v>1887.08</v>
      </c>
      <c r="E38" s="41">
        <v>13</v>
      </c>
      <c r="F38" s="41">
        <v>2</v>
      </c>
      <c r="G38" s="38">
        <v>10.26</v>
      </c>
      <c r="H38" s="38">
        <v>0.88800000000000001</v>
      </c>
      <c r="I38" s="38">
        <v>0.873</v>
      </c>
      <c r="J38" s="38">
        <v>0.86099999999999999</v>
      </c>
      <c r="K38" s="38">
        <v>0.874</v>
      </c>
      <c r="L38" s="38">
        <v>1.3527749258468695E-2</v>
      </c>
    </row>
    <row r="39" spans="1:12" ht="12">
      <c r="A39" s="41">
        <v>127</v>
      </c>
      <c r="B39" s="41">
        <v>131</v>
      </c>
      <c r="C39" s="46" t="s">
        <v>65</v>
      </c>
      <c r="D39" s="38">
        <v>589.29402100000016</v>
      </c>
      <c r="E39" s="41">
        <v>3</v>
      </c>
      <c r="F39" s="41">
        <v>1</v>
      </c>
      <c r="G39" s="38">
        <v>3.3</v>
      </c>
      <c r="H39" s="38">
        <v>0.223</v>
      </c>
      <c r="I39" s="38">
        <v>0.185</v>
      </c>
      <c r="J39" s="38">
        <v>0.19700000000000001</v>
      </c>
      <c r="K39" s="38">
        <v>0.20166666666666666</v>
      </c>
      <c r="L39" s="38">
        <v>1.9425069712444624E-2</v>
      </c>
    </row>
    <row r="40" spans="1:12" ht="12">
      <c r="A40" s="41">
        <v>127</v>
      </c>
      <c r="B40" s="41">
        <v>140</v>
      </c>
      <c r="C40" s="46" t="s">
        <v>66</v>
      </c>
      <c r="D40" s="38">
        <v>1774.8627569999999</v>
      </c>
      <c r="E40" s="41">
        <v>12</v>
      </c>
      <c r="F40" s="41">
        <v>2</v>
      </c>
      <c r="G40" s="38">
        <v>9.74</v>
      </c>
      <c r="H40" s="38">
        <v>0.92300000000000004</v>
      </c>
      <c r="I40" s="38">
        <v>0.91900000000000004</v>
      </c>
      <c r="J40" s="38">
        <v>0.94799999999999995</v>
      </c>
      <c r="K40" s="38">
        <v>0.93</v>
      </c>
      <c r="L40" s="38">
        <v>1.5716233645501662E-2</v>
      </c>
    </row>
    <row r="41" spans="1:12" ht="12">
      <c r="A41" s="41">
        <v>139</v>
      </c>
      <c r="B41" s="41">
        <v>143</v>
      </c>
      <c r="C41" s="46" t="s">
        <v>69</v>
      </c>
      <c r="D41" s="38">
        <v>648.79999999999995</v>
      </c>
      <c r="E41" s="41">
        <v>5</v>
      </c>
      <c r="F41" s="41">
        <v>1</v>
      </c>
      <c r="G41" s="38">
        <v>11.15</v>
      </c>
      <c r="H41" s="38">
        <v>4.9000000000000002E-2</v>
      </c>
      <c r="I41" s="38">
        <v>4.8000000000000001E-2</v>
      </c>
      <c r="J41" s="38">
        <v>4.1000000000000002E-2</v>
      </c>
      <c r="K41" s="38">
        <v>4.6000000000000006E-2</v>
      </c>
      <c r="L41" s="38">
        <v>4.3588989435406735E-3</v>
      </c>
    </row>
    <row r="42" spans="1:12" ht="12">
      <c r="A42" s="41">
        <v>143</v>
      </c>
      <c r="B42" s="41">
        <v>155</v>
      </c>
      <c r="C42" s="46" t="s">
        <v>70</v>
      </c>
      <c r="D42" s="38">
        <v>1593.7775970000005</v>
      </c>
      <c r="E42" s="41">
        <v>11</v>
      </c>
      <c r="F42" s="41">
        <v>2</v>
      </c>
      <c r="G42" s="38">
        <v>12.7</v>
      </c>
      <c r="H42" s="38">
        <v>1.677</v>
      </c>
      <c r="I42" s="38">
        <v>1.712</v>
      </c>
      <c r="J42" s="38">
        <v>1.833</v>
      </c>
      <c r="K42" s="38">
        <v>1.7406666666666668</v>
      </c>
      <c r="L42" s="38">
        <v>8.1855563850805696E-2</v>
      </c>
    </row>
    <row r="43" spans="1:12" ht="12">
      <c r="A43" s="41">
        <v>144</v>
      </c>
      <c r="B43" s="41">
        <v>151</v>
      </c>
      <c r="C43" s="46" t="s">
        <v>71</v>
      </c>
      <c r="D43" s="38">
        <v>961.44537700000001</v>
      </c>
      <c r="E43" s="41">
        <v>6</v>
      </c>
      <c r="F43" s="41">
        <v>2</v>
      </c>
      <c r="G43" s="38">
        <v>2.86</v>
      </c>
      <c r="H43" s="38">
        <v>1.69</v>
      </c>
      <c r="I43" s="38">
        <v>1.7230000000000001</v>
      </c>
      <c r="J43" s="38">
        <v>1.778</v>
      </c>
      <c r="K43" s="38">
        <v>1.7303333333333335</v>
      </c>
      <c r="L43" s="38">
        <v>4.4455970727601213E-2</v>
      </c>
    </row>
    <row r="44" spans="1:12" ht="12">
      <c r="A44" s="41">
        <v>144</v>
      </c>
      <c r="B44" s="41">
        <v>152</v>
      </c>
      <c r="C44" s="46" t="s">
        <v>72</v>
      </c>
      <c r="D44" s="38">
        <v>1107.1400000000001</v>
      </c>
      <c r="E44" s="41">
        <v>7</v>
      </c>
      <c r="F44" s="41">
        <v>2</v>
      </c>
      <c r="G44" s="38">
        <v>5.45</v>
      </c>
      <c r="H44" s="38">
        <v>1.732</v>
      </c>
      <c r="I44" s="38">
        <v>1.778</v>
      </c>
      <c r="J44" s="38">
        <v>1.8169999999999999</v>
      </c>
      <c r="K44" s="38">
        <v>1.7756666666666667</v>
      </c>
      <c r="L44" s="38">
        <v>4.2548012096140661E-2</v>
      </c>
    </row>
    <row r="45" spans="1:12" ht="12">
      <c r="A45" s="41">
        <v>144</v>
      </c>
      <c r="B45" s="41">
        <v>155</v>
      </c>
      <c r="C45" s="46" t="s">
        <v>73</v>
      </c>
      <c r="D45" s="38">
        <v>1480.6935370000003</v>
      </c>
      <c r="E45" s="41">
        <v>10</v>
      </c>
      <c r="F45" s="41">
        <v>2</v>
      </c>
      <c r="G45" s="38">
        <v>11.26</v>
      </c>
      <c r="H45" s="38">
        <v>1.6919999999999999</v>
      </c>
      <c r="I45" s="38">
        <v>1.724</v>
      </c>
      <c r="J45" s="38">
        <v>1.786</v>
      </c>
      <c r="K45" s="38">
        <v>1.734</v>
      </c>
      <c r="L45" s="38">
        <v>4.7791212581394127E-2</v>
      </c>
    </row>
    <row r="46" spans="1:12" ht="12">
      <c r="A46" s="41">
        <v>147</v>
      </c>
      <c r="B46" s="41">
        <v>155</v>
      </c>
      <c r="C46" s="46" t="s">
        <v>74</v>
      </c>
      <c r="D46" s="38">
        <v>1123.539947</v>
      </c>
      <c r="E46" s="41">
        <v>7</v>
      </c>
      <c r="F46" s="41">
        <v>2</v>
      </c>
      <c r="G46" s="38">
        <v>10.72</v>
      </c>
      <c r="H46" s="38">
        <v>1.1319999999999999</v>
      </c>
      <c r="I46" s="38">
        <v>1.139</v>
      </c>
      <c r="J46" s="38">
        <v>1.171</v>
      </c>
      <c r="K46" s="38">
        <v>1.1473333333333333</v>
      </c>
      <c r="L46" s="38">
        <v>2.0792626898334318E-2</v>
      </c>
    </row>
    <row r="47" spans="1:12" ht="12">
      <c r="A47" s="41">
        <v>156</v>
      </c>
      <c r="B47" s="41">
        <v>169</v>
      </c>
      <c r="C47" s="46" t="s">
        <v>75</v>
      </c>
      <c r="D47" s="38">
        <v>1643.8489569999999</v>
      </c>
      <c r="E47" s="41">
        <v>12</v>
      </c>
      <c r="F47" s="41">
        <v>3</v>
      </c>
      <c r="G47" s="38">
        <v>7.38</v>
      </c>
      <c r="H47" s="38">
        <v>1.468</v>
      </c>
      <c r="I47" s="38">
        <v>1.49</v>
      </c>
      <c r="J47" s="38">
        <v>1.57</v>
      </c>
      <c r="K47" s="38">
        <v>1.5093333333333334</v>
      </c>
      <c r="L47" s="38">
        <v>5.3678052622401815E-2</v>
      </c>
    </row>
    <row r="48" spans="1:12" ht="12">
      <c r="A48" s="41">
        <v>156</v>
      </c>
      <c r="B48" s="41">
        <v>170</v>
      </c>
      <c r="C48" s="46" t="s">
        <v>280</v>
      </c>
      <c r="D48" s="38">
        <v>1740.8920000000001</v>
      </c>
      <c r="E48" s="41">
        <v>13</v>
      </c>
      <c r="F48" s="41">
        <v>3</v>
      </c>
      <c r="G48" s="38">
        <v>8.11</v>
      </c>
      <c r="H48" s="38">
        <v>1.496</v>
      </c>
      <c r="I48" s="38">
        <v>1.4690000000000001</v>
      </c>
      <c r="J48" s="38">
        <v>1.53</v>
      </c>
      <c r="K48" s="38">
        <v>1.4983333333333333</v>
      </c>
      <c r="L48" s="38">
        <v>3.0566866593311978E-2</v>
      </c>
    </row>
    <row r="49" spans="1:12" ht="12">
      <c r="A49" s="41">
        <v>156</v>
      </c>
      <c r="B49" s="41">
        <v>171</v>
      </c>
      <c r="C49" s="46" t="s">
        <v>76</v>
      </c>
      <c r="D49" s="38">
        <v>1813.954477</v>
      </c>
      <c r="E49" s="41">
        <v>14</v>
      </c>
      <c r="F49" s="41">
        <v>2</v>
      </c>
      <c r="G49" s="38">
        <v>7.47</v>
      </c>
      <c r="H49" s="38">
        <v>2.1160000000000001</v>
      </c>
      <c r="I49" s="38">
        <v>2.2240000000000002</v>
      </c>
      <c r="J49" s="38">
        <v>2.101</v>
      </c>
      <c r="K49" s="38">
        <v>2.1469999999999998</v>
      </c>
      <c r="L49" s="38">
        <v>6.7104396279230566E-2</v>
      </c>
    </row>
    <row r="50" spans="1:12" ht="12">
      <c r="A50" s="41">
        <v>156</v>
      </c>
      <c r="B50" s="41">
        <v>171</v>
      </c>
      <c r="C50" s="46" t="s">
        <v>76</v>
      </c>
      <c r="D50" s="38">
        <v>1813.954477</v>
      </c>
      <c r="E50" s="41">
        <v>14</v>
      </c>
      <c r="F50" s="41">
        <v>3</v>
      </c>
      <c r="G50" s="38">
        <v>7.47</v>
      </c>
      <c r="H50" s="38">
        <v>2.081</v>
      </c>
      <c r="I50" s="38">
        <v>2.1280000000000001</v>
      </c>
      <c r="J50" s="38">
        <v>2.1819999999999999</v>
      </c>
      <c r="K50" s="38">
        <v>2.1303333333333332</v>
      </c>
      <c r="L50" s="38">
        <v>5.0540412872604551E-2</v>
      </c>
    </row>
    <row r="51" spans="1:12" ht="12">
      <c r="A51" s="41">
        <v>156</v>
      </c>
      <c r="B51" s="41">
        <v>171</v>
      </c>
      <c r="C51" s="46" t="s">
        <v>76</v>
      </c>
      <c r="D51" s="38">
        <v>1813.954477</v>
      </c>
      <c r="E51" s="41">
        <v>14</v>
      </c>
      <c r="F51" s="41">
        <v>4</v>
      </c>
      <c r="G51" s="38">
        <v>7.47</v>
      </c>
      <c r="H51" s="38">
        <v>2.0779999999999998</v>
      </c>
      <c r="I51" s="38">
        <v>2.125</v>
      </c>
      <c r="J51" s="38">
        <v>2.177</v>
      </c>
      <c r="K51" s="38">
        <v>2.1266666666666665</v>
      </c>
      <c r="L51" s="38">
        <v>4.9521039299810166E-2</v>
      </c>
    </row>
    <row r="52" spans="1:12" ht="12">
      <c r="A52" s="41">
        <v>170</v>
      </c>
      <c r="B52" s="41">
        <v>201</v>
      </c>
      <c r="C52" s="46" t="s">
        <v>79</v>
      </c>
      <c r="D52" s="38">
        <v>3832.0071589999998</v>
      </c>
      <c r="E52" s="41">
        <v>30</v>
      </c>
      <c r="F52" s="41">
        <v>4</v>
      </c>
      <c r="G52" s="38">
        <v>11.67</v>
      </c>
      <c r="H52" s="38">
        <v>4.1079999999999997</v>
      </c>
      <c r="I52" s="38">
        <v>4.2539999999999996</v>
      </c>
      <c r="J52" s="38">
        <v>4.2839999999999998</v>
      </c>
      <c r="K52" s="38">
        <v>4.2153333333333327</v>
      </c>
      <c r="L52" s="38">
        <v>9.4155899089400349E-2</v>
      </c>
    </row>
    <row r="53" spans="1:12" ht="12">
      <c r="A53" s="41">
        <v>172</v>
      </c>
      <c r="B53" s="41">
        <v>195</v>
      </c>
      <c r="C53" s="46" t="s">
        <v>284</v>
      </c>
      <c r="D53" s="38">
        <v>2853.4850000000001</v>
      </c>
      <c r="E53" s="41">
        <v>22</v>
      </c>
      <c r="F53" s="41">
        <v>4</v>
      </c>
      <c r="G53" s="38">
        <v>11.06</v>
      </c>
      <c r="H53" s="38">
        <v>2.105</v>
      </c>
      <c r="I53" s="38">
        <v>2.1309999999999998</v>
      </c>
      <c r="J53" s="38">
        <v>2.169</v>
      </c>
      <c r="K53" s="38">
        <v>2.1349999999999998</v>
      </c>
      <c r="L53" s="38">
        <v>3.2186953878862209E-2</v>
      </c>
    </row>
    <row r="54" spans="1:12" ht="12">
      <c r="A54" s="41">
        <v>172</v>
      </c>
      <c r="B54" s="41">
        <v>201</v>
      </c>
      <c r="C54" s="46" t="s">
        <v>84</v>
      </c>
      <c r="D54" s="38">
        <v>3660.89</v>
      </c>
      <c r="E54" s="41">
        <v>28</v>
      </c>
      <c r="F54" s="41">
        <v>3</v>
      </c>
      <c r="G54" s="38">
        <v>11.14</v>
      </c>
      <c r="H54" s="38">
        <v>3.7250000000000001</v>
      </c>
      <c r="I54" s="38">
        <v>3.93</v>
      </c>
      <c r="J54" s="38">
        <v>3.7519999999999998</v>
      </c>
      <c r="K54" s="38">
        <v>3.8023333333333333</v>
      </c>
      <c r="L54" s="38">
        <v>0.11138372113254862</v>
      </c>
    </row>
    <row r="55" spans="1:12" ht="12">
      <c r="A55" s="41">
        <v>172</v>
      </c>
      <c r="B55" s="41">
        <v>201</v>
      </c>
      <c r="C55" s="46" t="s">
        <v>84</v>
      </c>
      <c r="D55" s="38">
        <v>3660.89</v>
      </c>
      <c r="E55" s="41">
        <v>28</v>
      </c>
      <c r="F55" s="41">
        <v>4</v>
      </c>
      <c r="G55" s="38">
        <v>11.14</v>
      </c>
      <c r="H55" s="38">
        <v>3.343</v>
      </c>
      <c r="I55" s="38">
        <v>3.5790000000000002</v>
      </c>
      <c r="J55" s="38">
        <v>3.6579999999999999</v>
      </c>
      <c r="K55" s="38">
        <v>3.5266666666666668</v>
      </c>
      <c r="L55" s="38">
        <v>0.16389122408882464</v>
      </c>
    </row>
    <row r="56" spans="1:12" ht="12">
      <c r="A56" s="41">
        <v>172</v>
      </c>
      <c r="B56" s="41">
        <v>201</v>
      </c>
      <c r="C56" s="46" t="s">
        <v>84</v>
      </c>
      <c r="D56" s="38">
        <v>3660.89</v>
      </c>
      <c r="E56" s="41">
        <v>28</v>
      </c>
      <c r="F56" s="41">
        <v>5</v>
      </c>
      <c r="G56" s="38">
        <v>11.14</v>
      </c>
      <c r="H56" s="38">
        <v>3.7839999999999998</v>
      </c>
      <c r="I56" s="38">
        <v>3.7210000000000001</v>
      </c>
      <c r="J56" s="38">
        <v>3.76</v>
      </c>
      <c r="K56" s="38">
        <v>3.7550000000000003</v>
      </c>
      <c r="L56" s="38">
        <v>3.1796226191169147E-2</v>
      </c>
    </row>
    <row r="57" spans="1:12" ht="12">
      <c r="A57" s="41">
        <v>172</v>
      </c>
      <c r="B57" s="41">
        <v>201</v>
      </c>
      <c r="C57" s="46" t="s">
        <v>84</v>
      </c>
      <c r="D57" s="38">
        <v>3660.89</v>
      </c>
      <c r="E57" s="41">
        <v>28</v>
      </c>
      <c r="F57" s="41">
        <v>6</v>
      </c>
      <c r="G57" s="38">
        <v>11.14</v>
      </c>
      <c r="H57" s="38">
        <v>3.2370000000000001</v>
      </c>
      <c r="I57" s="38">
        <v>3.3410000000000002</v>
      </c>
      <c r="J57" s="38">
        <v>3.39</v>
      </c>
      <c r="K57" s="38">
        <v>3.3226666666666667</v>
      </c>
      <c r="L57" s="38">
        <v>7.813023315806332E-2</v>
      </c>
    </row>
    <row r="58" spans="1:12" ht="12">
      <c r="A58" s="41">
        <v>172</v>
      </c>
      <c r="B58" s="41">
        <v>208</v>
      </c>
      <c r="C58" s="46" t="s">
        <v>85</v>
      </c>
      <c r="D58" s="38">
        <v>4459.3</v>
      </c>
      <c r="E58" s="41">
        <v>34</v>
      </c>
      <c r="F58" s="41">
        <v>4</v>
      </c>
      <c r="G58" s="38">
        <v>12.61</v>
      </c>
      <c r="H58" s="38">
        <v>4.5620000000000003</v>
      </c>
      <c r="I58" s="38">
        <v>4.5629999999999997</v>
      </c>
      <c r="J58" s="38">
        <v>4.5999999999999996</v>
      </c>
      <c r="K58" s="38">
        <v>4.5750000000000002</v>
      </c>
      <c r="L58" s="38">
        <v>2.1656407827707506E-2</v>
      </c>
    </row>
    <row r="59" spans="1:12" ht="12">
      <c r="A59" s="41">
        <v>177</v>
      </c>
      <c r="B59" s="41">
        <v>201</v>
      </c>
      <c r="C59" s="46" t="s">
        <v>88</v>
      </c>
      <c r="D59" s="38">
        <v>3186.7046930000001</v>
      </c>
      <c r="E59" s="41">
        <v>23</v>
      </c>
      <c r="F59" s="41">
        <v>3</v>
      </c>
      <c r="G59" s="38">
        <v>8.9600000000000009</v>
      </c>
      <c r="H59" s="38">
        <v>2.1720000000000002</v>
      </c>
      <c r="I59" s="38">
        <v>2.1219999999999999</v>
      </c>
      <c r="J59" s="38">
        <v>2.1739999999999999</v>
      </c>
      <c r="K59" s="38">
        <v>2.1560000000000001</v>
      </c>
      <c r="L59" s="38">
        <v>2.946183972531256E-2</v>
      </c>
    </row>
    <row r="60" spans="1:12" ht="12">
      <c r="A60" s="41">
        <v>177</v>
      </c>
      <c r="B60" s="41">
        <v>201</v>
      </c>
      <c r="C60" s="46" t="s">
        <v>88</v>
      </c>
      <c r="D60" s="38">
        <v>3186.7046930000001</v>
      </c>
      <c r="E60" s="41">
        <v>23</v>
      </c>
      <c r="F60" s="41">
        <v>4</v>
      </c>
      <c r="G60" s="38">
        <v>8.9600000000000009</v>
      </c>
      <c r="H60" s="38">
        <v>2.1419999999999999</v>
      </c>
      <c r="I60" s="38">
        <v>2.1509999999999998</v>
      </c>
      <c r="J60" s="38">
        <v>2.1549999999999998</v>
      </c>
      <c r="K60" s="38">
        <v>2.1493333333333329</v>
      </c>
      <c r="L60" s="38">
        <v>6.6583281184793381E-3</v>
      </c>
    </row>
    <row r="61" spans="1:12" ht="12">
      <c r="A61" s="41">
        <v>177</v>
      </c>
      <c r="B61" s="41">
        <v>201</v>
      </c>
      <c r="C61" s="46" t="s">
        <v>88</v>
      </c>
      <c r="D61" s="38">
        <v>3186.7046930000001</v>
      </c>
      <c r="E61" s="41">
        <v>23</v>
      </c>
      <c r="F61" s="41">
        <v>5</v>
      </c>
      <c r="G61" s="38">
        <v>8.9600000000000009</v>
      </c>
      <c r="H61" s="38">
        <v>2.3239999999999998</v>
      </c>
      <c r="I61" s="38">
        <v>2.3239999999999998</v>
      </c>
      <c r="J61" s="38">
        <v>2.1579999999999999</v>
      </c>
      <c r="K61" s="38">
        <v>2.2686666666666664</v>
      </c>
      <c r="L61" s="38">
        <v>9.5840144685477829E-2</v>
      </c>
    </row>
    <row r="62" spans="1:12" ht="12">
      <c r="A62" s="41">
        <v>182</v>
      </c>
      <c r="B62" s="41">
        <v>201</v>
      </c>
      <c r="C62" s="46" t="s">
        <v>92</v>
      </c>
      <c r="D62" s="38">
        <v>2616.3921429999996</v>
      </c>
      <c r="E62" s="41">
        <v>18</v>
      </c>
      <c r="F62" s="41">
        <v>2</v>
      </c>
      <c r="G62" s="38">
        <v>8.27</v>
      </c>
      <c r="H62" s="38">
        <v>1.9319999999999999</v>
      </c>
      <c r="I62" s="38">
        <v>2.1589999999999998</v>
      </c>
      <c r="J62" s="38">
        <v>2.2730000000000001</v>
      </c>
      <c r="K62" s="38">
        <v>2.1213333333333328</v>
      </c>
      <c r="L62" s="38">
        <v>0.17359243455097159</v>
      </c>
    </row>
    <row r="63" spans="1:12" ht="12">
      <c r="A63" s="41">
        <v>182</v>
      </c>
      <c r="B63" s="41">
        <v>201</v>
      </c>
      <c r="C63" s="46" t="s">
        <v>92</v>
      </c>
      <c r="D63" s="38">
        <v>2616.3921429999996</v>
      </c>
      <c r="E63" s="41">
        <v>18</v>
      </c>
      <c r="F63" s="41">
        <v>3</v>
      </c>
      <c r="G63" s="38">
        <v>8.27</v>
      </c>
      <c r="H63" s="38">
        <v>1.9219999999999999</v>
      </c>
      <c r="I63" s="38">
        <v>2.0190000000000001</v>
      </c>
      <c r="J63" s="38">
        <v>2.0630000000000002</v>
      </c>
      <c r="K63" s="38">
        <v>2.0013333333333332</v>
      </c>
      <c r="L63" s="38">
        <v>7.2141065512877967E-2</v>
      </c>
    </row>
    <row r="64" spans="1:12" ht="12">
      <c r="A64" s="41">
        <v>182</v>
      </c>
      <c r="B64" s="41">
        <v>201</v>
      </c>
      <c r="C64" s="46" t="s">
        <v>92</v>
      </c>
      <c r="D64" s="38">
        <v>2616.3921429999996</v>
      </c>
      <c r="E64" s="41">
        <v>18</v>
      </c>
      <c r="F64" s="41">
        <v>5</v>
      </c>
      <c r="G64" s="38">
        <v>8.27</v>
      </c>
      <c r="H64" s="38">
        <v>1.968</v>
      </c>
      <c r="I64" s="38">
        <v>2.0529999999999999</v>
      </c>
      <c r="J64" s="38">
        <v>2.0590000000000002</v>
      </c>
      <c r="K64" s="38">
        <v>2.0266666666666668</v>
      </c>
      <c r="L64" s="38">
        <v>5.0895317400850723E-2</v>
      </c>
    </row>
    <row r="65" spans="1:12" ht="12">
      <c r="A65" s="41">
        <v>182</v>
      </c>
      <c r="B65" s="41">
        <v>210</v>
      </c>
      <c r="C65" s="46" t="s">
        <v>93</v>
      </c>
      <c r="D65" s="38">
        <v>3664.9053189999995</v>
      </c>
      <c r="E65" s="41">
        <v>26</v>
      </c>
      <c r="F65" s="41">
        <v>4</v>
      </c>
      <c r="G65" s="38">
        <v>8.82</v>
      </c>
      <c r="H65" s="38">
        <v>3.0129999999999999</v>
      </c>
      <c r="I65" s="38">
        <v>2.9420000000000002</v>
      </c>
      <c r="J65" s="38">
        <v>2.9980000000000002</v>
      </c>
      <c r="K65" s="38">
        <v>2.9843333333333333</v>
      </c>
      <c r="L65" s="38">
        <v>3.7421027956662634E-2</v>
      </c>
    </row>
    <row r="66" spans="1:12" ht="12">
      <c r="A66" s="41">
        <v>182</v>
      </c>
      <c r="B66" s="41">
        <v>213</v>
      </c>
      <c r="C66" s="46" t="s">
        <v>95</v>
      </c>
      <c r="D66" s="38">
        <v>4033.049</v>
      </c>
      <c r="E66" s="41">
        <v>29</v>
      </c>
      <c r="F66" s="41">
        <v>4</v>
      </c>
      <c r="G66" s="38">
        <v>16.649999999999999</v>
      </c>
      <c r="H66" s="38">
        <v>3.1589999999999998</v>
      </c>
      <c r="I66" s="38">
        <v>3.0720000000000001</v>
      </c>
      <c r="J66" s="38">
        <v>3.355</v>
      </c>
      <c r="K66" s="38">
        <v>3.1953333333333336</v>
      </c>
      <c r="L66" s="38">
        <v>0.1449563152585403</v>
      </c>
    </row>
    <row r="67" spans="1:12" ht="12">
      <c r="A67" s="41">
        <v>202</v>
      </c>
      <c r="B67" s="41">
        <v>211</v>
      </c>
      <c r="C67" s="46" t="s">
        <v>97</v>
      </c>
      <c r="D67" s="38">
        <v>1180.6150769999999</v>
      </c>
      <c r="E67" s="41">
        <v>7</v>
      </c>
      <c r="F67" s="41">
        <v>2</v>
      </c>
      <c r="G67" s="38">
        <v>7.22</v>
      </c>
      <c r="H67" s="38">
        <v>0.41499999999999998</v>
      </c>
      <c r="I67" s="38">
        <v>0.46800000000000003</v>
      </c>
      <c r="J67" s="38">
        <v>0.42699999999999999</v>
      </c>
      <c r="K67" s="38">
        <v>0.4366666666666667</v>
      </c>
      <c r="L67" s="38">
        <v>2.7790885796126302E-2</v>
      </c>
    </row>
    <row r="68" spans="1:12" ht="12">
      <c r="A68" s="41">
        <v>214</v>
      </c>
      <c r="B68" s="41">
        <v>221</v>
      </c>
      <c r="C68" s="46" t="s">
        <v>361</v>
      </c>
      <c r="D68" s="38">
        <v>926.351</v>
      </c>
      <c r="E68" s="41">
        <v>6</v>
      </c>
      <c r="F68" s="41">
        <v>2</v>
      </c>
      <c r="G68" s="38">
        <v>2.98</v>
      </c>
      <c r="H68" s="38">
        <v>2.64</v>
      </c>
      <c r="I68" s="38">
        <v>2.669</v>
      </c>
      <c r="J68" s="38">
        <v>2.7829999999999999</v>
      </c>
      <c r="K68" s="38">
        <v>2.6973333333333334</v>
      </c>
      <c r="L68" s="38">
        <v>7.5593209571583331E-2</v>
      </c>
    </row>
    <row r="69" spans="1:12" ht="12">
      <c r="A69" s="41">
        <v>214</v>
      </c>
      <c r="B69" s="41">
        <v>230</v>
      </c>
      <c r="C69" s="46" t="s">
        <v>99</v>
      </c>
      <c r="D69" s="38">
        <v>2017.8588869999999</v>
      </c>
      <c r="E69" s="41">
        <v>15</v>
      </c>
      <c r="F69" s="41">
        <v>2</v>
      </c>
      <c r="G69" s="38">
        <v>3.43</v>
      </c>
      <c r="H69" s="38">
        <v>8.1379999999999999</v>
      </c>
      <c r="I69" s="38">
        <v>8.1539999999999999</v>
      </c>
      <c r="J69" s="38">
        <v>8.3119999999999994</v>
      </c>
      <c r="K69" s="38">
        <v>8.2013333333333325</v>
      </c>
      <c r="L69" s="38">
        <v>9.6173454410940634E-2</v>
      </c>
    </row>
    <row r="70" spans="1:12" ht="12">
      <c r="A70" s="41">
        <v>214</v>
      </c>
      <c r="B70" s="41">
        <v>240</v>
      </c>
      <c r="C70" s="46" t="s">
        <v>100</v>
      </c>
      <c r="D70" s="38">
        <v>3127.5022289999997</v>
      </c>
      <c r="E70" s="41">
        <v>23</v>
      </c>
      <c r="F70" s="41">
        <v>3</v>
      </c>
      <c r="G70" s="38">
        <v>5.09</v>
      </c>
      <c r="H70" s="38">
        <v>12.842000000000001</v>
      </c>
      <c r="I70" s="38">
        <v>13.244</v>
      </c>
      <c r="J70" s="38">
        <v>13.465999999999999</v>
      </c>
      <c r="K70" s="38">
        <v>13.183999999999999</v>
      </c>
      <c r="L70" s="38">
        <v>0.31629732847433223</v>
      </c>
    </row>
    <row r="71" spans="1:12" ht="12">
      <c r="A71" s="41">
        <v>214</v>
      </c>
      <c r="B71" s="41">
        <v>241</v>
      </c>
      <c r="C71" s="46" t="s">
        <v>101</v>
      </c>
      <c r="D71" s="38">
        <v>3239.5790129999996</v>
      </c>
      <c r="E71" s="41">
        <v>24</v>
      </c>
      <c r="F71" s="41">
        <v>3</v>
      </c>
      <c r="G71" s="38">
        <v>6.28</v>
      </c>
      <c r="H71" s="38">
        <v>12.82</v>
      </c>
      <c r="I71" s="38">
        <v>13.117000000000001</v>
      </c>
      <c r="J71" s="38">
        <v>13.145</v>
      </c>
      <c r="K71" s="38">
        <v>13.027333333333333</v>
      </c>
      <c r="L71" s="38">
        <v>0.1801008976472169</v>
      </c>
    </row>
    <row r="72" spans="1:12" ht="12">
      <c r="A72" s="41">
        <v>214</v>
      </c>
      <c r="B72" s="41">
        <v>241</v>
      </c>
      <c r="C72" s="46" t="s">
        <v>101</v>
      </c>
      <c r="D72" s="38">
        <v>3239.5790129999996</v>
      </c>
      <c r="E72" s="41">
        <v>24</v>
      </c>
      <c r="F72" s="41">
        <v>4</v>
      </c>
      <c r="G72" s="38">
        <v>6.28</v>
      </c>
      <c r="H72" s="38">
        <v>12.794</v>
      </c>
      <c r="I72" s="38">
        <v>12.930999999999999</v>
      </c>
      <c r="J72" s="38">
        <v>13.212999999999999</v>
      </c>
      <c r="K72" s="38">
        <v>12.979333333333335</v>
      </c>
      <c r="L72" s="38">
        <v>0.2136406640444021</v>
      </c>
    </row>
    <row r="73" spans="1:12" ht="12">
      <c r="A73" s="41">
        <v>214</v>
      </c>
      <c r="B73" s="41">
        <v>242</v>
      </c>
      <c r="C73" s="46" t="s">
        <v>102</v>
      </c>
      <c r="D73" s="38">
        <v>3355.613229</v>
      </c>
      <c r="E73" s="41">
        <v>25</v>
      </c>
      <c r="F73" s="41">
        <v>3</v>
      </c>
      <c r="G73" s="38">
        <v>5.86</v>
      </c>
      <c r="H73" s="38">
        <v>13.673</v>
      </c>
      <c r="I73" s="38">
        <v>14.035</v>
      </c>
      <c r="J73" s="38">
        <v>14.268000000000001</v>
      </c>
      <c r="K73" s="38">
        <v>13.991999999999999</v>
      </c>
      <c r="L73" s="38">
        <v>0.29982161363050558</v>
      </c>
    </row>
    <row r="74" spans="1:12" ht="12">
      <c r="A74" s="41">
        <v>214</v>
      </c>
      <c r="B74" s="41">
        <v>242</v>
      </c>
      <c r="C74" s="46" t="s">
        <v>102</v>
      </c>
      <c r="D74" s="38">
        <v>3355.613229</v>
      </c>
      <c r="E74" s="41">
        <v>25</v>
      </c>
      <c r="F74" s="41">
        <v>4</v>
      </c>
      <c r="G74" s="38">
        <v>5.86</v>
      </c>
      <c r="H74" s="38">
        <v>13.518000000000001</v>
      </c>
      <c r="I74" s="38">
        <v>13.909000000000001</v>
      </c>
      <c r="J74" s="38">
        <v>14.253</v>
      </c>
      <c r="K74" s="38">
        <v>13.893333333333333</v>
      </c>
      <c r="L74" s="38">
        <v>0.36775036823004426</v>
      </c>
    </row>
    <row r="75" spans="1:12" ht="12">
      <c r="A75" s="41">
        <v>214</v>
      </c>
      <c r="B75" s="41">
        <v>243</v>
      </c>
      <c r="C75" s="46" t="s">
        <v>103</v>
      </c>
      <c r="D75" s="38">
        <v>3467.6900129999999</v>
      </c>
      <c r="E75" s="41">
        <v>26</v>
      </c>
      <c r="F75" s="41">
        <v>3</v>
      </c>
      <c r="G75" s="38">
        <v>8.4499999999999993</v>
      </c>
      <c r="H75" s="38">
        <v>13.826000000000001</v>
      </c>
      <c r="I75" s="38">
        <v>14.02</v>
      </c>
      <c r="J75" s="38">
        <v>14.321</v>
      </c>
      <c r="K75" s="38">
        <v>14.055666666666667</v>
      </c>
      <c r="L75" s="38">
        <v>0.24941999385240382</v>
      </c>
    </row>
    <row r="76" spans="1:12" ht="12">
      <c r="A76" s="41">
        <v>215</v>
      </c>
      <c r="B76" s="41">
        <v>221</v>
      </c>
      <c r="C76" s="46" t="s">
        <v>104</v>
      </c>
      <c r="D76" s="38">
        <v>812.3420910000001</v>
      </c>
      <c r="E76" s="41">
        <v>5</v>
      </c>
      <c r="F76" s="41">
        <v>1</v>
      </c>
      <c r="G76" s="38">
        <v>2.86</v>
      </c>
      <c r="H76" s="38">
        <v>2.67</v>
      </c>
      <c r="I76" s="38">
        <v>2.7320000000000002</v>
      </c>
      <c r="J76" s="38">
        <v>2.8210000000000002</v>
      </c>
      <c r="K76" s="38">
        <v>2.7410000000000001</v>
      </c>
      <c r="L76" s="38">
        <v>7.5901251636583816E-2</v>
      </c>
    </row>
    <row r="77" spans="1:12" ht="12">
      <c r="A77" s="41">
        <v>215</v>
      </c>
      <c r="B77" s="41">
        <v>230</v>
      </c>
      <c r="C77" s="46" t="s">
        <v>105</v>
      </c>
      <c r="D77" s="38">
        <v>1902.8319469999999</v>
      </c>
      <c r="E77" s="41">
        <v>14</v>
      </c>
      <c r="F77" s="41">
        <v>2</v>
      </c>
      <c r="G77" s="38">
        <v>3.15</v>
      </c>
      <c r="H77" s="38">
        <v>7.4649999999999999</v>
      </c>
      <c r="I77" s="38">
        <v>7.5519999999999996</v>
      </c>
      <c r="J77" s="38">
        <v>7.67</v>
      </c>
      <c r="K77" s="38">
        <v>7.5623333333333322</v>
      </c>
      <c r="L77" s="38">
        <v>0.10288990880224039</v>
      </c>
    </row>
    <row r="78" spans="1:12" ht="12">
      <c r="A78" s="41">
        <v>215</v>
      </c>
      <c r="B78" s="41">
        <v>230</v>
      </c>
      <c r="C78" s="46" t="s">
        <v>105</v>
      </c>
      <c r="D78" s="38">
        <v>1902.8319469999999</v>
      </c>
      <c r="E78" s="41">
        <v>14</v>
      </c>
      <c r="F78" s="41">
        <v>3</v>
      </c>
      <c r="G78" s="38">
        <v>3.15</v>
      </c>
      <c r="H78" s="38">
        <v>7.3639999999999999</v>
      </c>
      <c r="I78" s="38">
        <v>7.3559999999999999</v>
      </c>
      <c r="J78" s="38">
        <v>7.7270000000000003</v>
      </c>
      <c r="K78" s="38">
        <v>7.4823333333333331</v>
      </c>
      <c r="L78" s="38">
        <v>0.21192530130527937</v>
      </c>
    </row>
    <row r="79" spans="1:12" ht="12">
      <c r="A79" s="41">
        <v>215</v>
      </c>
      <c r="B79" s="41">
        <v>241</v>
      </c>
      <c r="C79" s="46" t="s">
        <v>106</v>
      </c>
      <c r="D79" s="38">
        <v>3124.5520729999998</v>
      </c>
      <c r="E79" s="41">
        <v>23</v>
      </c>
      <c r="F79" s="41">
        <v>3</v>
      </c>
      <c r="G79" s="38">
        <v>6.03</v>
      </c>
      <c r="H79" s="38">
        <v>12.119</v>
      </c>
      <c r="I79" s="38">
        <v>12.364000000000001</v>
      </c>
      <c r="J79" s="38">
        <v>12.882</v>
      </c>
      <c r="K79" s="38">
        <v>12.455</v>
      </c>
      <c r="L79" s="38">
        <v>0.38955487418334256</v>
      </c>
    </row>
    <row r="80" spans="1:12" ht="12">
      <c r="A80" s="41">
        <v>215</v>
      </c>
      <c r="B80" s="41">
        <v>242</v>
      </c>
      <c r="C80" s="46" t="s">
        <v>107</v>
      </c>
      <c r="D80" s="38">
        <v>3236.54</v>
      </c>
      <c r="E80" s="41">
        <v>24</v>
      </c>
      <c r="F80" s="41">
        <v>3</v>
      </c>
      <c r="G80" s="38">
        <v>5.62</v>
      </c>
      <c r="H80" s="38">
        <v>12.805</v>
      </c>
      <c r="I80" s="38">
        <v>13.103999999999999</v>
      </c>
      <c r="J80" s="38">
        <v>13.145</v>
      </c>
      <c r="K80" s="38">
        <v>13.018000000000001</v>
      </c>
      <c r="L80" s="38">
        <v>0.18559903016987975</v>
      </c>
    </row>
    <row r="81" spans="1:12" ht="12">
      <c r="A81" s="41">
        <v>215</v>
      </c>
      <c r="B81" s="41">
        <v>242</v>
      </c>
      <c r="C81" s="46" t="s">
        <v>107</v>
      </c>
      <c r="D81" s="38">
        <v>3236.54</v>
      </c>
      <c r="E81" s="41">
        <v>24</v>
      </c>
      <c r="F81" s="41">
        <v>4</v>
      </c>
      <c r="G81" s="38">
        <v>5.62</v>
      </c>
      <c r="H81" s="38">
        <v>12.794</v>
      </c>
      <c r="I81" s="38">
        <v>13.061999999999999</v>
      </c>
      <c r="J81" s="38">
        <v>13.172000000000001</v>
      </c>
      <c r="K81" s="38">
        <v>13.009333333333336</v>
      </c>
      <c r="L81" s="38">
        <v>0.19442564988533095</v>
      </c>
    </row>
    <row r="82" spans="1:12" ht="12">
      <c r="A82" s="41">
        <v>215</v>
      </c>
      <c r="B82" s="41">
        <v>243</v>
      </c>
      <c r="C82" s="46" t="s">
        <v>108</v>
      </c>
      <c r="D82" s="38">
        <v>3353.670349</v>
      </c>
      <c r="E82" s="41">
        <v>25</v>
      </c>
      <c r="F82" s="41">
        <v>3</v>
      </c>
      <c r="G82" s="38">
        <v>8.1999999999999993</v>
      </c>
      <c r="H82" s="38">
        <v>12.726000000000001</v>
      </c>
      <c r="I82" s="38">
        <v>13.311</v>
      </c>
      <c r="J82" s="38">
        <v>13.427</v>
      </c>
      <c r="K82" s="38">
        <v>13.154666666666666</v>
      </c>
      <c r="L82" s="38">
        <v>0.37573971487365138</v>
      </c>
    </row>
    <row r="83" spans="1:12" ht="12">
      <c r="A83" s="41">
        <v>215</v>
      </c>
      <c r="B83" s="41">
        <v>243</v>
      </c>
      <c r="C83" s="46" t="s">
        <v>108</v>
      </c>
      <c r="D83" s="38">
        <v>3353.670349</v>
      </c>
      <c r="E83" s="41">
        <v>25</v>
      </c>
      <c r="F83" s="41">
        <v>4</v>
      </c>
      <c r="G83" s="38">
        <v>8.1999999999999993</v>
      </c>
      <c r="H83" s="38">
        <v>12.882</v>
      </c>
      <c r="I83" s="38">
        <v>13.121</v>
      </c>
      <c r="J83" s="38">
        <v>13.367000000000001</v>
      </c>
      <c r="K83" s="38">
        <v>13.123333333333335</v>
      </c>
      <c r="L83" s="38">
        <v>0.24250841909784004</v>
      </c>
    </row>
    <row r="84" spans="1:12" ht="12">
      <c r="A84" s="41">
        <v>222</v>
      </c>
      <c r="B84" s="41">
        <v>241</v>
      </c>
      <c r="C84" s="46" t="s">
        <v>109</v>
      </c>
      <c r="D84" s="38">
        <v>2330.2205469999999</v>
      </c>
      <c r="E84" s="41">
        <v>16</v>
      </c>
      <c r="F84" s="41">
        <v>2</v>
      </c>
      <c r="G84" s="38">
        <v>5.55</v>
      </c>
      <c r="H84" s="38">
        <v>8.5139999999999993</v>
      </c>
      <c r="I84" s="38">
        <v>8.3079999999999998</v>
      </c>
      <c r="J84" s="38">
        <v>8.43</v>
      </c>
      <c r="K84" s="38">
        <v>8.4173333333333336</v>
      </c>
      <c r="L84" s="38">
        <v>0.10358249530366261</v>
      </c>
    </row>
    <row r="85" spans="1:12" ht="12">
      <c r="A85" s="41">
        <v>222</v>
      </c>
      <c r="B85" s="41">
        <v>241</v>
      </c>
      <c r="C85" s="46" t="s">
        <v>109</v>
      </c>
      <c r="D85" s="38">
        <v>2330.2205469999999</v>
      </c>
      <c r="E85" s="41">
        <v>16</v>
      </c>
      <c r="F85" s="41">
        <v>3</v>
      </c>
      <c r="G85" s="38">
        <v>5.55</v>
      </c>
      <c r="H85" s="38">
        <v>7.8419999999999996</v>
      </c>
      <c r="I85" s="38">
        <v>7.9450000000000003</v>
      </c>
      <c r="J85" s="38">
        <v>8.0619999999999994</v>
      </c>
      <c r="K85" s="38">
        <v>7.9496666666666655</v>
      </c>
      <c r="L85" s="38">
        <v>0.11007421738687631</v>
      </c>
    </row>
    <row r="86" spans="1:12" ht="12">
      <c r="A86" s="41">
        <v>225</v>
      </c>
      <c r="B86" s="41">
        <v>241</v>
      </c>
      <c r="C86" s="46" t="s">
        <v>110</v>
      </c>
      <c r="D86" s="38">
        <v>1942.24</v>
      </c>
      <c r="E86" s="41">
        <v>13</v>
      </c>
      <c r="F86" s="41">
        <v>2</v>
      </c>
      <c r="G86" s="38">
        <v>5.61</v>
      </c>
      <c r="H86" s="38">
        <v>6.681</v>
      </c>
      <c r="I86" s="38">
        <v>6.6710000000000003</v>
      </c>
      <c r="J86" s="38">
        <v>6.7910000000000004</v>
      </c>
      <c r="K86" s="38">
        <v>6.7143333333333333</v>
      </c>
      <c r="L86" s="38">
        <v>6.6583281184794035E-2</v>
      </c>
    </row>
    <row r="87" spans="1:12" ht="12">
      <c r="A87" s="41">
        <v>231</v>
      </c>
      <c r="B87" s="41">
        <v>241</v>
      </c>
      <c r="C87" s="46" t="s">
        <v>433</v>
      </c>
      <c r="D87" s="38">
        <v>1239.48</v>
      </c>
      <c r="E87" s="41">
        <v>7</v>
      </c>
      <c r="F87" s="41">
        <v>2</v>
      </c>
      <c r="G87" s="38">
        <v>5.55</v>
      </c>
      <c r="H87" s="38">
        <v>3.6760000000000002</v>
      </c>
      <c r="I87" s="38">
        <v>3.6230000000000002</v>
      </c>
      <c r="J87" s="38">
        <v>3.5910000000000002</v>
      </c>
      <c r="K87" s="38">
        <v>3.6300000000000003</v>
      </c>
      <c r="L87" s="38">
        <v>4.293017586733134E-2</v>
      </c>
    </row>
    <row r="88" spans="1:12" ht="12">
      <c r="A88" s="41">
        <v>242</v>
      </c>
      <c r="B88" s="41">
        <v>247</v>
      </c>
      <c r="C88" s="46" t="s">
        <v>111</v>
      </c>
      <c r="D88" s="38">
        <v>758.38099999999997</v>
      </c>
      <c r="E88" s="41">
        <v>4</v>
      </c>
      <c r="F88" s="41">
        <v>2</v>
      </c>
      <c r="G88" s="38">
        <v>4.2</v>
      </c>
      <c r="H88" s="38">
        <v>0.69499999999999995</v>
      </c>
      <c r="I88" s="38">
        <v>0.70699999999999996</v>
      </c>
      <c r="J88" s="38">
        <v>0.66400000000000003</v>
      </c>
      <c r="K88" s="38">
        <v>0.68866666666666665</v>
      </c>
      <c r="L88" s="38">
        <v>2.2188585654190116E-2</v>
      </c>
    </row>
    <row r="89" spans="1:12" ht="12">
      <c r="A89" s="41">
        <v>242</v>
      </c>
      <c r="B89" s="41">
        <v>248</v>
      </c>
      <c r="C89" s="46" t="s">
        <v>112</v>
      </c>
      <c r="D89" s="38">
        <v>873.49086700000009</v>
      </c>
      <c r="E89" s="41">
        <v>5</v>
      </c>
      <c r="F89" s="41">
        <v>2</v>
      </c>
      <c r="G89" s="38">
        <v>7.2</v>
      </c>
      <c r="H89" s="38">
        <v>0.60399999999999998</v>
      </c>
      <c r="I89" s="38">
        <v>0.61699999999999999</v>
      </c>
      <c r="J89" s="38">
        <v>0.63800000000000001</v>
      </c>
      <c r="K89" s="38">
        <v>0.6196666666666667</v>
      </c>
      <c r="L89" s="38">
        <v>1.7156145643277044E-2</v>
      </c>
    </row>
    <row r="90" spans="1:12" ht="12">
      <c r="A90" s="41">
        <v>243</v>
      </c>
      <c r="B90" s="41">
        <v>247</v>
      </c>
      <c r="C90" s="46" t="s">
        <v>113</v>
      </c>
      <c r="D90" s="38">
        <v>643.74</v>
      </c>
      <c r="E90" s="41">
        <v>3</v>
      </c>
      <c r="F90" s="41">
        <v>2</v>
      </c>
      <c r="G90" s="38">
        <v>3.5</v>
      </c>
      <c r="H90" s="38">
        <v>0.11</v>
      </c>
      <c r="I90" s="38">
        <v>0.10199999999999999</v>
      </c>
      <c r="J90" s="38">
        <v>8.4000000000000005E-2</v>
      </c>
      <c r="K90" s="38">
        <v>9.8666666666666666E-2</v>
      </c>
      <c r="L90" s="38">
        <v>1.331665623695878E-2</v>
      </c>
    </row>
    <row r="91" spans="1:12" ht="12">
      <c r="A91" s="41">
        <v>243</v>
      </c>
      <c r="B91" s="41">
        <v>248</v>
      </c>
      <c r="C91" s="46" t="s">
        <v>114</v>
      </c>
      <c r="D91" s="38">
        <v>758.46392700000001</v>
      </c>
      <c r="E91" s="41">
        <v>4</v>
      </c>
      <c r="F91" s="41">
        <v>2</v>
      </c>
      <c r="G91" s="38">
        <v>6.5</v>
      </c>
      <c r="H91" s="38">
        <v>0.48</v>
      </c>
      <c r="I91" s="38">
        <v>0.379</v>
      </c>
      <c r="J91" s="38">
        <v>0.36199999999999999</v>
      </c>
      <c r="K91" s="38">
        <v>0.40700000000000003</v>
      </c>
      <c r="L91" s="38">
        <v>6.3788713735267941E-2</v>
      </c>
    </row>
    <row r="92" spans="1:12" ht="12">
      <c r="A92" s="41">
        <v>244</v>
      </c>
      <c r="B92" s="41">
        <v>248</v>
      </c>
      <c r="C92" s="46" t="s">
        <v>115</v>
      </c>
      <c r="D92" s="38">
        <v>644.37259100000017</v>
      </c>
      <c r="E92" s="41">
        <v>3</v>
      </c>
      <c r="F92" s="41">
        <v>1</v>
      </c>
      <c r="G92" s="38">
        <v>4.75</v>
      </c>
      <c r="H92" s="38">
        <v>7.1999999999999995E-2</v>
      </c>
      <c r="I92" s="38">
        <v>8.3000000000000004E-2</v>
      </c>
      <c r="J92" s="38">
        <v>2.5999999999999999E-2</v>
      </c>
      <c r="K92" s="38">
        <v>6.0333333333333329E-2</v>
      </c>
      <c r="L92" s="38">
        <v>3.0237945256470947E-2</v>
      </c>
    </row>
    <row r="93" spans="1:12" ht="12">
      <c r="A93" s="41">
        <v>244</v>
      </c>
      <c r="B93" s="41">
        <v>248</v>
      </c>
      <c r="C93" s="46" t="s">
        <v>115</v>
      </c>
      <c r="D93" s="38">
        <v>644.37259100000017</v>
      </c>
      <c r="E93" s="41">
        <v>3</v>
      </c>
      <c r="F93" s="41">
        <v>2</v>
      </c>
      <c r="G93" s="38">
        <v>4.75</v>
      </c>
      <c r="H93" s="38">
        <v>0.14199999999999999</v>
      </c>
      <c r="I93" s="38">
        <v>0.13400000000000001</v>
      </c>
      <c r="J93" s="38">
        <v>8.7999999999999995E-2</v>
      </c>
      <c r="K93" s="38">
        <v>0.12133333333333333</v>
      </c>
      <c r="L93" s="38">
        <v>2.9143323992525869E-2</v>
      </c>
    </row>
    <row r="94" spans="1:12" ht="12">
      <c r="A94" s="41">
        <v>248</v>
      </c>
      <c r="B94" s="41">
        <v>251</v>
      </c>
      <c r="C94" s="46" t="s">
        <v>116</v>
      </c>
      <c r="D94" s="38">
        <v>485.67</v>
      </c>
      <c r="E94" s="41">
        <v>2</v>
      </c>
      <c r="F94" s="41">
        <v>2</v>
      </c>
      <c r="G94" s="38">
        <v>7.33</v>
      </c>
      <c r="H94" s="38">
        <v>1.2E-2</v>
      </c>
      <c r="I94" s="38">
        <v>6.0000000000000001E-3</v>
      </c>
      <c r="J94" s="38">
        <v>1.2999999999999999E-2</v>
      </c>
      <c r="K94" s="38">
        <v>1.0333333333333333E-2</v>
      </c>
      <c r="L94" s="38">
        <v>3.7859388972001843E-3</v>
      </c>
    </row>
    <row r="95" spans="1:12" ht="12">
      <c r="A95" s="41">
        <v>249</v>
      </c>
      <c r="B95" s="41">
        <v>253</v>
      </c>
      <c r="C95" s="46" t="s">
        <v>117</v>
      </c>
      <c r="D95" s="38">
        <v>588.80999999999995</v>
      </c>
      <c r="E95" s="41">
        <v>3</v>
      </c>
      <c r="F95" s="41">
        <v>2</v>
      </c>
      <c r="G95" s="38">
        <v>7.38</v>
      </c>
      <c r="H95" s="38">
        <v>5.0000000000000001E-3</v>
      </c>
      <c r="I95" s="38">
        <v>2.3E-2</v>
      </c>
      <c r="J95" s="38">
        <v>-4.0000000000000001E-3</v>
      </c>
      <c r="K95" s="38">
        <v>8.0000000000000002E-3</v>
      </c>
      <c r="L95" s="38">
        <v>1.3747727084867517E-2</v>
      </c>
    </row>
    <row r="96" spans="1:12" ht="12">
      <c r="A96" s="41">
        <v>263</v>
      </c>
      <c r="B96" s="41">
        <v>294</v>
      </c>
      <c r="C96" s="46" t="s">
        <v>124</v>
      </c>
      <c r="D96" s="38">
        <v>3629.0146249999998</v>
      </c>
      <c r="E96" s="41">
        <v>29</v>
      </c>
      <c r="F96" s="41">
        <v>3</v>
      </c>
      <c r="G96" s="38">
        <v>10.87</v>
      </c>
      <c r="H96" s="38">
        <v>6.3049999999999997</v>
      </c>
      <c r="I96" s="38">
        <v>6.298</v>
      </c>
      <c r="J96" s="38">
        <v>6.4349999999999996</v>
      </c>
      <c r="K96" s="38">
        <v>6.3460000000000001</v>
      </c>
      <c r="L96" s="38">
        <v>7.7155686763841172E-2</v>
      </c>
    </row>
    <row r="97" spans="1:12" ht="12">
      <c r="A97" s="41">
        <v>265</v>
      </c>
      <c r="B97" s="41">
        <v>289</v>
      </c>
      <c r="C97" s="46" t="s">
        <v>131</v>
      </c>
      <c r="D97" s="38">
        <v>2752.31</v>
      </c>
      <c r="E97" s="41">
        <v>22</v>
      </c>
      <c r="F97" s="41">
        <v>3</v>
      </c>
      <c r="G97" s="38">
        <v>9.14</v>
      </c>
      <c r="H97" s="38">
        <v>4.9560000000000004</v>
      </c>
      <c r="I97" s="38">
        <v>4.8330000000000002</v>
      </c>
      <c r="J97" s="38">
        <v>5.0780000000000003</v>
      </c>
      <c r="K97" s="38">
        <v>4.9556666666666667</v>
      </c>
      <c r="L97" s="38">
        <v>0.12250034013558227</v>
      </c>
    </row>
    <row r="98" spans="1:12" ht="12">
      <c r="A98" s="41">
        <v>265</v>
      </c>
      <c r="B98" s="41">
        <v>289</v>
      </c>
      <c r="C98" s="46" t="s">
        <v>131</v>
      </c>
      <c r="D98" s="38">
        <v>2752.31</v>
      </c>
      <c r="E98" s="41">
        <v>22</v>
      </c>
      <c r="F98" s="41">
        <v>4</v>
      </c>
      <c r="G98" s="38">
        <v>9.14</v>
      </c>
      <c r="H98" s="38">
        <v>4.8230000000000004</v>
      </c>
      <c r="I98" s="38">
        <v>4.5750000000000002</v>
      </c>
      <c r="J98" s="38">
        <v>4.9340000000000002</v>
      </c>
      <c r="K98" s="38">
        <v>4.7773333333333339</v>
      </c>
      <c r="L98" s="38">
        <v>0.18380515045377088</v>
      </c>
    </row>
    <row r="99" spans="1:12" ht="12">
      <c r="A99" s="41">
        <v>265</v>
      </c>
      <c r="B99" s="41">
        <v>294</v>
      </c>
      <c r="C99" s="46" t="s">
        <v>132</v>
      </c>
      <c r="D99" s="38">
        <v>3367.9242690000001</v>
      </c>
      <c r="E99" s="41">
        <v>27</v>
      </c>
      <c r="F99" s="41">
        <v>3</v>
      </c>
      <c r="G99" s="38">
        <v>10.34</v>
      </c>
      <c r="H99" s="38">
        <v>4.8609999999999998</v>
      </c>
      <c r="I99" s="38">
        <v>4.5670000000000002</v>
      </c>
      <c r="J99" s="38">
        <v>5.1680000000000001</v>
      </c>
      <c r="K99" s="38">
        <v>4.8653333333333331</v>
      </c>
      <c r="L99" s="38">
        <v>0.30052343225334915</v>
      </c>
    </row>
    <row r="100" spans="1:12" ht="12">
      <c r="A100" s="41">
        <v>265</v>
      </c>
      <c r="B100" s="41">
        <v>294</v>
      </c>
      <c r="C100" s="46" t="s">
        <v>132</v>
      </c>
      <c r="D100" s="38">
        <v>3367.9242690000001</v>
      </c>
      <c r="E100" s="41">
        <v>27</v>
      </c>
      <c r="F100" s="41">
        <v>4</v>
      </c>
      <c r="G100" s="38">
        <v>10.34</v>
      </c>
      <c r="H100" s="38">
        <v>4.8319999999999999</v>
      </c>
      <c r="I100" s="38">
        <v>4.5289999999999999</v>
      </c>
      <c r="J100" s="38">
        <v>4.9359999999999999</v>
      </c>
      <c r="K100" s="38">
        <v>4.7656666666666672</v>
      </c>
      <c r="L100" s="38">
        <v>0.21145291043949557</v>
      </c>
    </row>
    <row r="101" spans="1:12" ht="12">
      <c r="A101" s="41">
        <v>265</v>
      </c>
      <c r="B101" s="41">
        <v>295</v>
      </c>
      <c r="C101" s="46" t="s">
        <v>133</v>
      </c>
      <c r="D101" s="38">
        <v>3469.16</v>
      </c>
      <c r="E101" s="41">
        <v>28</v>
      </c>
      <c r="F101" s="41">
        <v>4</v>
      </c>
      <c r="G101" s="38">
        <v>12.36</v>
      </c>
      <c r="H101" s="38">
        <v>4.7350000000000003</v>
      </c>
      <c r="I101" s="38">
        <v>4.7080000000000002</v>
      </c>
      <c r="J101" s="38">
        <v>4.9569999999999999</v>
      </c>
      <c r="K101" s="38">
        <v>4.8000000000000007</v>
      </c>
      <c r="L101" s="38">
        <v>0.13663454907160172</v>
      </c>
    </row>
    <row r="102" spans="1:12" ht="12">
      <c r="A102" s="41">
        <v>266</v>
      </c>
      <c r="B102" s="41">
        <v>289</v>
      </c>
      <c r="C102" s="46" t="s">
        <v>304</v>
      </c>
      <c r="D102" s="38">
        <v>2621.12</v>
      </c>
      <c r="E102" s="41">
        <v>21</v>
      </c>
      <c r="F102" s="41">
        <v>3</v>
      </c>
      <c r="G102" s="38">
        <v>11.21</v>
      </c>
      <c r="H102" s="38">
        <v>4.4829999999999997</v>
      </c>
      <c r="I102" s="38">
        <v>4.4939999999999998</v>
      </c>
      <c r="J102" s="38">
        <v>4.6849999999999996</v>
      </c>
      <c r="K102" s="38">
        <v>4.5539999999999994</v>
      </c>
      <c r="L102" s="38">
        <v>0.11358256908522534</v>
      </c>
    </row>
    <row r="103" spans="1:12" ht="12">
      <c r="A103" s="41">
        <v>266</v>
      </c>
      <c r="B103" s="41">
        <v>294</v>
      </c>
      <c r="C103" s="46" t="s">
        <v>136</v>
      </c>
      <c r="D103" s="38">
        <v>3232.84</v>
      </c>
      <c r="E103" s="41">
        <v>26</v>
      </c>
      <c r="F103" s="41">
        <v>4</v>
      </c>
      <c r="G103" s="38">
        <v>12.12</v>
      </c>
      <c r="H103" s="38">
        <v>4.4989999999999997</v>
      </c>
      <c r="I103" s="38">
        <v>5.5730000000000004</v>
      </c>
      <c r="J103" s="38">
        <v>4.6520000000000001</v>
      </c>
      <c r="K103" s="38">
        <v>4.9080000000000004</v>
      </c>
      <c r="L103" s="38">
        <v>0.58096557557225403</v>
      </c>
    </row>
    <row r="104" spans="1:12" ht="12">
      <c r="A104" s="41">
        <v>278</v>
      </c>
      <c r="B104" s="41">
        <v>289</v>
      </c>
      <c r="C104" s="46" t="s">
        <v>138</v>
      </c>
      <c r="D104" s="38">
        <v>1279.71</v>
      </c>
      <c r="E104" s="41">
        <v>10</v>
      </c>
      <c r="F104" s="41">
        <v>2</v>
      </c>
      <c r="G104" s="38">
        <v>6.76</v>
      </c>
      <c r="H104" s="38">
        <v>0.90700000000000003</v>
      </c>
      <c r="I104" s="38">
        <v>0.82299999999999995</v>
      </c>
      <c r="J104" s="38">
        <v>0.877</v>
      </c>
      <c r="K104" s="38">
        <v>0.86900000000000011</v>
      </c>
      <c r="L104" s="38">
        <v>4.2567593307585569E-2</v>
      </c>
    </row>
    <row r="105" spans="1:12" ht="12">
      <c r="A105" s="41">
        <v>278</v>
      </c>
      <c r="B105" s="41">
        <v>294</v>
      </c>
      <c r="C105" s="46" t="s">
        <v>139</v>
      </c>
      <c r="D105" s="38">
        <v>1891.03</v>
      </c>
      <c r="E105" s="41">
        <v>15</v>
      </c>
      <c r="F105" s="41">
        <v>3</v>
      </c>
      <c r="G105" s="38">
        <v>10.210000000000001</v>
      </c>
      <c r="H105" s="38">
        <v>0.73</v>
      </c>
      <c r="I105" s="38">
        <v>0.73199999999999998</v>
      </c>
      <c r="J105" s="38">
        <v>0.82399999999999995</v>
      </c>
      <c r="K105" s="38">
        <v>0.76200000000000001</v>
      </c>
      <c r="L105" s="38">
        <v>5.3702886328390195E-2</v>
      </c>
    </row>
    <row r="106" spans="1:12" ht="12">
      <c r="A106" s="41">
        <v>290</v>
      </c>
      <c r="B106" s="41">
        <v>304</v>
      </c>
      <c r="C106" s="46" t="s">
        <v>364</v>
      </c>
      <c r="D106" s="38">
        <v>1680.87</v>
      </c>
      <c r="E106" s="41">
        <v>13</v>
      </c>
      <c r="F106" s="41">
        <v>3</v>
      </c>
      <c r="G106" s="38">
        <v>4.18</v>
      </c>
      <c r="H106" s="38">
        <v>3.3660000000000001</v>
      </c>
      <c r="I106" s="38">
        <v>3.6480000000000001</v>
      </c>
      <c r="J106" s="38">
        <v>3.24</v>
      </c>
      <c r="K106" s="38">
        <v>3.4180000000000006</v>
      </c>
      <c r="L106" s="38">
        <v>0.20891146450111345</v>
      </c>
    </row>
    <row r="107" spans="1:12" ht="12">
      <c r="A107" s="41">
        <v>290</v>
      </c>
      <c r="B107" s="41">
        <v>306</v>
      </c>
      <c r="C107" s="46" t="s">
        <v>140</v>
      </c>
      <c r="D107" s="38">
        <v>1925</v>
      </c>
      <c r="E107" s="41">
        <v>15</v>
      </c>
      <c r="F107" s="41">
        <v>2</v>
      </c>
      <c r="G107" s="38">
        <v>5.92</v>
      </c>
      <c r="H107" s="38">
        <v>3.754</v>
      </c>
      <c r="I107" s="38">
        <v>3.9159999999999999</v>
      </c>
      <c r="J107" s="38">
        <v>3.98</v>
      </c>
      <c r="K107" s="38">
        <v>3.8833333333333333</v>
      </c>
      <c r="L107" s="38">
        <v>0.11648748144471718</v>
      </c>
    </row>
    <row r="108" spans="1:12" ht="12">
      <c r="A108" s="41">
        <v>290</v>
      </c>
      <c r="B108" s="41">
        <v>306</v>
      </c>
      <c r="C108" s="46" t="s">
        <v>140</v>
      </c>
      <c r="D108" s="38">
        <v>1925</v>
      </c>
      <c r="E108" s="41">
        <v>15</v>
      </c>
      <c r="F108" s="41">
        <v>3</v>
      </c>
      <c r="G108" s="38">
        <v>5.92</v>
      </c>
      <c r="H108" s="38">
        <v>3.7229999999999999</v>
      </c>
      <c r="I108" s="38">
        <v>3.794</v>
      </c>
      <c r="J108" s="38">
        <v>3.9260000000000002</v>
      </c>
      <c r="K108" s="38">
        <v>3.8143333333333334</v>
      </c>
      <c r="L108" s="38">
        <v>0.10301617995894316</v>
      </c>
    </row>
    <row r="109" spans="1:12" ht="12">
      <c r="A109" s="41">
        <v>290</v>
      </c>
      <c r="B109" s="41">
        <v>308</v>
      </c>
      <c r="C109" s="46" t="s">
        <v>141</v>
      </c>
      <c r="D109" s="38">
        <v>2126.48</v>
      </c>
      <c r="E109" s="41">
        <v>17</v>
      </c>
      <c r="F109" s="41">
        <v>3</v>
      </c>
      <c r="G109" s="38">
        <v>6.18</v>
      </c>
      <c r="H109" s="38">
        <v>3.597</v>
      </c>
      <c r="I109" s="38">
        <v>3.895</v>
      </c>
      <c r="J109" s="38">
        <v>3.827</v>
      </c>
      <c r="K109" s="38">
        <v>3.7729999999999997</v>
      </c>
      <c r="L109" s="38">
        <v>0.15616657773031978</v>
      </c>
    </row>
    <row r="110" spans="1:12" ht="12">
      <c r="A110" s="41">
        <v>295</v>
      </c>
      <c r="B110" s="41">
        <v>306</v>
      </c>
      <c r="C110" s="46" t="s">
        <v>142</v>
      </c>
      <c r="D110" s="38">
        <v>1313.6797670000001</v>
      </c>
      <c r="E110" s="41">
        <v>10</v>
      </c>
      <c r="F110" s="41">
        <v>3</v>
      </c>
      <c r="G110" s="38">
        <v>4.75</v>
      </c>
      <c r="H110" s="38">
        <v>3.4689999999999999</v>
      </c>
      <c r="I110" s="38">
        <v>3.47</v>
      </c>
      <c r="J110" s="38">
        <v>3.76</v>
      </c>
      <c r="K110" s="38">
        <v>3.5663333333333331</v>
      </c>
      <c r="L110" s="38">
        <v>0.16772099848657379</v>
      </c>
    </row>
    <row r="111" spans="1:12" ht="12">
      <c r="A111" s="41">
        <v>295</v>
      </c>
      <c r="B111" s="41">
        <v>308</v>
      </c>
      <c r="C111" s="46" t="s">
        <v>144</v>
      </c>
      <c r="D111" s="38">
        <v>1513.7594670000001</v>
      </c>
      <c r="E111" s="41">
        <v>12</v>
      </c>
      <c r="F111" s="41">
        <v>3</v>
      </c>
      <c r="G111" s="38">
        <v>5.33</v>
      </c>
      <c r="H111" s="38">
        <v>3.5369999999999999</v>
      </c>
      <c r="I111" s="38">
        <v>3.3919999999999999</v>
      </c>
      <c r="J111" s="38">
        <v>3.548</v>
      </c>
      <c r="K111" s="38">
        <v>3.4923333333333333</v>
      </c>
      <c r="L111" s="38">
        <v>8.7065109735951871E-2</v>
      </c>
    </row>
    <row r="112" spans="1:12" ht="12">
      <c r="A112" s="41">
        <v>296</v>
      </c>
      <c r="B112" s="41">
        <v>306</v>
      </c>
      <c r="C112" s="46" t="s">
        <v>145</v>
      </c>
      <c r="D112" s="38">
        <v>1210.6705770000001</v>
      </c>
      <c r="E112" s="41">
        <v>9</v>
      </c>
      <c r="F112" s="41">
        <v>2</v>
      </c>
      <c r="G112" s="38">
        <v>4.45</v>
      </c>
      <c r="H112" s="38">
        <v>3.3730000000000002</v>
      </c>
      <c r="I112" s="38">
        <v>3.49</v>
      </c>
      <c r="J112" s="38">
        <v>3.669</v>
      </c>
      <c r="K112" s="38">
        <v>3.5106666666666668</v>
      </c>
      <c r="L112" s="38">
        <v>0.14907827921375166</v>
      </c>
    </row>
    <row r="113" spans="1:12" ht="12">
      <c r="A113" s="41">
        <v>296</v>
      </c>
      <c r="B113" s="41">
        <v>308</v>
      </c>
      <c r="C113" s="46" t="s">
        <v>147</v>
      </c>
      <c r="D113" s="38" t="s">
        <v>434</v>
      </c>
      <c r="E113" s="41">
        <v>11</v>
      </c>
      <c r="F113" s="41">
        <v>3</v>
      </c>
      <c r="G113" s="38">
        <v>4.7300000000000004</v>
      </c>
      <c r="H113" s="38">
        <v>3.419</v>
      </c>
      <c r="I113" s="38">
        <v>3.266</v>
      </c>
      <c r="J113" s="38">
        <v>3.7360000000000002</v>
      </c>
      <c r="K113" s="38">
        <v>3.4736666666666669</v>
      </c>
      <c r="L113" s="38">
        <v>0.23972136603426358</v>
      </c>
    </row>
    <row r="114" spans="1:12" ht="12">
      <c r="A114" s="41">
        <v>307</v>
      </c>
      <c r="B114" s="41">
        <v>312</v>
      </c>
      <c r="C114" s="46" t="s">
        <v>148</v>
      </c>
      <c r="D114" s="38">
        <v>712.26</v>
      </c>
      <c r="E114" s="41">
        <v>4</v>
      </c>
      <c r="F114" s="41">
        <v>1</v>
      </c>
      <c r="G114" s="38">
        <v>5.74</v>
      </c>
      <c r="H114" s="38">
        <v>0.1</v>
      </c>
      <c r="I114" s="38">
        <v>7.6999999999999999E-2</v>
      </c>
      <c r="J114" s="38">
        <v>0.09</v>
      </c>
      <c r="K114" s="38">
        <v>8.900000000000001E-2</v>
      </c>
      <c r="L114" s="38">
        <v>1.1532562594670772E-2</v>
      </c>
    </row>
    <row r="115" spans="1:12" ht="12">
      <c r="A115" s="41">
        <v>309</v>
      </c>
      <c r="B115" s="41">
        <v>312</v>
      </c>
      <c r="C115" s="46" t="s">
        <v>309</v>
      </c>
      <c r="D115" s="38">
        <v>511.16</v>
      </c>
      <c r="E115" s="41">
        <v>2</v>
      </c>
      <c r="F115" s="41">
        <v>1</v>
      </c>
      <c r="G115" s="38">
        <v>5.3</v>
      </c>
      <c r="H115" s="38">
        <v>7.0000000000000007E-2</v>
      </c>
      <c r="I115" s="38">
        <v>4.5999999999999999E-2</v>
      </c>
      <c r="J115" s="38">
        <v>5.8999999999999997E-2</v>
      </c>
      <c r="K115" s="38">
        <v>5.8333333333333327E-2</v>
      </c>
      <c r="L115" s="38">
        <v>1.201388086062676E-2</v>
      </c>
    </row>
    <row r="116" spans="1:12" ht="12">
      <c r="A116" s="41">
        <v>312</v>
      </c>
      <c r="B116" s="41">
        <v>321</v>
      </c>
      <c r="C116" s="46" t="s">
        <v>310</v>
      </c>
      <c r="D116" s="38">
        <v>1251.5930000000001</v>
      </c>
      <c r="E116" s="41">
        <v>8</v>
      </c>
      <c r="F116" s="41">
        <v>2</v>
      </c>
      <c r="G116" s="38">
        <v>8.4600000000000009</v>
      </c>
      <c r="H116" s="38">
        <v>0.28100000000000003</v>
      </c>
      <c r="I116" s="38">
        <v>0.249</v>
      </c>
      <c r="J116" s="38">
        <v>0.219</v>
      </c>
      <c r="K116" s="38">
        <v>0.24966666666666668</v>
      </c>
      <c r="L116" s="38">
        <v>3.100537587795632E-2</v>
      </c>
    </row>
    <row r="117" spans="1:12" ht="12">
      <c r="A117" s="41">
        <v>312</v>
      </c>
      <c r="B117" s="41">
        <v>330</v>
      </c>
      <c r="C117" s="46" t="s">
        <v>149</v>
      </c>
      <c r="D117" s="38">
        <v>2302.2807430000003</v>
      </c>
      <c r="E117" s="41">
        <v>14</v>
      </c>
      <c r="F117" s="41">
        <v>3</v>
      </c>
      <c r="G117" s="38">
        <v>11.65</v>
      </c>
      <c r="H117" s="38">
        <v>1.833</v>
      </c>
      <c r="I117" s="38">
        <v>1.88</v>
      </c>
      <c r="J117" s="38">
        <v>1.954</v>
      </c>
      <c r="K117" s="38">
        <v>1.889</v>
      </c>
      <c r="L117" s="38">
        <v>6.1000000000000006E-2</v>
      </c>
    </row>
    <row r="118" spans="1:12" ht="12">
      <c r="A118" s="41">
        <v>312</v>
      </c>
      <c r="B118" s="41">
        <v>330</v>
      </c>
      <c r="C118" s="46" t="s">
        <v>149</v>
      </c>
      <c r="D118" s="38">
        <v>2302.2807430000003</v>
      </c>
      <c r="E118" s="41">
        <v>14</v>
      </c>
      <c r="F118" s="41">
        <v>4</v>
      </c>
      <c r="G118" s="38">
        <v>11.65</v>
      </c>
      <c r="H118" s="38">
        <v>2.0390000000000001</v>
      </c>
      <c r="I118" s="38">
        <v>2.0830000000000002</v>
      </c>
      <c r="J118" s="38">
        <v>2.0840000000000001</v>
      </c>
      <c r="K118" s="38">
        <v>2.0686666666666667</v>
      </c>
      <c r="L118" s="38">
        <v>2.5696951829610702E-2</v>
      </c>
    </row>
    <row r="119" spans="1:12" ht="12">
      <c r="A119" s="41">
        <v>312</v>
      </c>
      <c r="B119" s="41">
        <v>333</v>
      </c>
      <c r="C119" s="46" t="s">
        <v>150</v>
      </c>
      <c r="D119" s="38">
        <v>2684.444</v>
      </c>
      <c r="E119" s="41">
        <v>17</v>
      </c>
      <c r="F119" s="41">
        <v>3</v>
      </c>
      <c r="G119" s="38">
        <v>12.33</v>
      </c>
      <c r="H119" s="38">
        <v>3.544</v>
      </c>
      <c r="I119" s="38">
        <v>3.5150000000000001</v>
      </c>
      <c r="J119" s="38">
        <v>3.585</v>
      </c>
      <c r="K119" s="38">
        <v>3.548</v>
      </c>
      <c r="L119" s="38">
        <v>3.5171010790137867E-2</v>
      </c>
    </row>
    <row r="120" spans="1:12" ht="12">
      <c r="A120" s="41">
        <v>312</v>
      </c>
      <c r="B120" s="41">
        <v>335</v>
      </c>
      <c r="C120" s="46" t="s">
        <v>151</v>
      </c>
      <c r="D120" s="38">
        <v>2884.56</v>
      </c>
      <c r="E120" s="41">
        <v>19</v>
      </c>
      <c r="F120" s="41">
        <v>3</v>
      </c>
      <c r="G120" s="38">
        <v>12.76</v>
      </c>
      <c r="H120" s="38">
        <v>3.4620000000000002</v>
      </c>
      <c r="I120" s="38">
        <v>3.677</v>
      </c>
      <c r="J120" s="38">
        <v>3.69</v>
      </c>
      <c r="K120" s="38">
        <v>3.609666666666667</v>
      </c>
      <c r="L120" s="38">
        <v>0.12804816802021537</v>
      </c>
    </row>
    <row r="121" spans="1:12" ht="12">
      <c r="A121" s="41">
        <v>312</v>
      </c>
      <c r="B121" s="41">
        <v>335</v>
      </c>
      <c r="C121" s="46" t="s">
        <v>151</v>
      </c>
      <c r="D121" s="38">
        <v>2884.56</v>
      </c>
      <c r="E121" s="41">
        <v>19</v>
      </c>
      <c r="F121" s="41">
        <v>4</v>
      </c>
      <c r="G121" s="38">
        <v>12.76</v>
      </c>
      <c r="H121" s="38">
        <v>3.488</v>
      </c>
      <c r="I121" s="38">
        <v>3.597</v>
      </c>
      <c r="J121" s="38">
        <v>3.649</v>
      </c>
      <c r="K121" s="38">
        <v>3.5779999999999998</v>
      </c>
      <c r="L121" s="38">
        <v>8.2164469206585905E-2</v>
      </c>
    </row>
    <row r="122" spans="1:12" ht="12">
      <c r="A122" s="41">
        <v>312</v>
      </c>
      <c r="B122" s="41">
        <v>336</v>
      </c>
      <c r="C122" s="46" t="s">
        <v>152</v>
      </c>
      <c r="D122" s="38">
        <v>3016.6355530000001</v>
      </c>
      <c r="E122" s="41">
        <v>20</v>
      </c>
      <c r="F122" s="41">
        <v>3</v>
      </c>
      <c r="G122" s="38">
        <v>10.84</v>
      </c>
      <c r="H122" s="38">
        <v>3.8109999999999999</v>
      </c>
      <c r="I122" s="38">
        <v>3.75</v>
      </c>
      <c r="J122" s="38">
        <v>3.9590000000000001</v>
      </c>
      <c r="K122" s="38">
        <v>3.84</v>
      </c>
      <c r="L122" s="38">
        <v>0.10747557862137803</v>
      </c>
    </row>
    <row r="123" spans="1:12" ht="12">
      <c r="A123" s="41">
        <v>312</v>
      </c>
      <c r="B123" s="41">
        <v>336</v>
      </c>
      <c r="C123" s="46" t="s">
        <v>152</v>
      </c>
      <c r="D123" s="38">
        <v>3016.6355530000001</v>
      </c>
      <c r="E123" s="41">
        <v>20</v>
      </c>
      <c r="F123" s="41">
        <v>4</v>
      </c>
      <c r="G123" s="38">
        <v>10.84</v>
      </c>
      <c r="H123" s="38">
        <v>3.7490000000000001</v>
      </c>
      <c r="I123" s="38">
        <v>3.855</v>
      </c>
      <c r="J123" s="38">
        <v>3.887</v>
      </c>
      <c r="K123" s="38">
        <v>3.8303333333333334</v>
      </c>
      <c r="L123" s="38">
        <v>7.2231110564169823E-2</v>
      </c>
    </row>
    <row r="124" spans="1:12" ht="12">
      <c r="A124" s="41">
        <v>312</v>
      </c>
      <c r="B124" s="41">
        <v>340</v>
      </c>
      <c r="C124" s="46" t="s">
        <v>153</v>
      </c>
      <c r="D124" s="38">
        <v>3498.9572129999997</v>
      </c>
      <c r="E124" s="41">
        <v>24</v>
      </c>
      <c r="F124" s="41">
        <v>3</v>
      </c>
      <c r="G124" s="38">
        <v>12.87</v>
      </c>
      <c r="H124" s="38">
        <v>4.194</v>
      </c>
      <c r="I124" s="38">
        <v>3.952</v>
      </c>
      <c r="J124" s="38">
        <v>4.0350000000000001</v>
      </c>
      <c r="K124" s="38">
        <v>4.0603333333333333</v>
      </c>
      <c r="L124" s="38">
        <v>0.12297289674287309</v>
      </c>
    </row>
    <row r="125" spans="1:12" ht="12">
      <c r="A125" s="41">
        <v>312</v>
      </c>
      <c r="B125" s="41">
        <v>340</v>
      </c>
      <c r="C125" s="46" t="s">
        <v>153</v>
      </c>
      <c r="D125" s="38">
        <v>3498.9572129999997</v>
      </c>
      <c r="E125" s="41">
        <v>24</v>
      </c>
      <c r="F125" s="41">
        <v>4</v>
      </c>
      <c r="G125" s="38">
        <v>12.87</v>
      </c>
      <c r="H125" s="38">
        <v>4.0110000000000001</v>
      </c>
      <c r="I125" s="38">
        <v>3.9510000000000001</v>
      </c>
      <c r="J125" s="38">
        <v>4.0469999999999997</v>
      </c>
      <c r="K125" s="38">
        <v>4.0030000000000001</v>
      </c>
      <c r="L125" s="38">
        <v>4.8497422611928409E-2</v>
      </c>
    </row>
    <row r="126" spans="1:12" ht="12">
      <c r="A126" s="41">
        <v>312</v>
      </c>
      <c r="B126" s="41">
        <v>340</v>
      </c>
      <c r="C126" s="46" t="s">
        <v>153</v>
      </c>
      <c r="D126" s="38">
        <v>3498.9572129999997</v>
      </c>
      <c r="E126" s="41">
        <v>24</v>
      </c>
      <c r="F126" s="41">
        <v>5</v>
      </c>
      <c r="G126" s="38">
        <v>12.87</v>
      </c>
      <c r="H126" s="38">
        <v>3.9849999999999999</v>
      </c>
      <c r="I126" s="38">
        <v>3.9550000000000001</v>
      </c>
      <c r="J126" s="38">
        <v>4.056</v>
      </c>
      <c r="K126" s="38">
        <v>3.9986666666666664</v>
      </c>
      <c r="L126" s="38">
        <v>5.1868423277880105E-2</v>
      </c>
    </row>
    <row r="127" spans="1:12" ht="12">
      <c r="A127" s="41">
        <v>313</v>
      </c>
      <c r="B127" s="41">
        <v>321</v>
      </c>
      <c r="C127" s="46" t="s">
        <v>154</v>
      </c>
      <c r="D127" s="38">
        <v>1106.5497770000002</v>
      </c>
      <c r="E127" s="41">
        <v>6</v>
      </c>
      <c r="F127" s="41">
        <v>2</v>
      </c>
      <c r="G127" s="38">
        <v>6.36</v>
      </c>
      <c r="H127" s="38">
        <v>0.31900000000000001</v>
      </c>
      <c r="I127" s="38">
        <v>0.33600000000000002</v>
      </c>
      <c r="J127" s="38">
        <v>0.28100000000000003</v>
      </c>
      <c r="K127" s="38">
        <v>0.312</v>
      </c>
      <c r="L127" s="38">
        <v>2.8160255680657442E-2</v>
      </c>
    </row>
    <row r="128" spans="1:12" ht="12">
      <c r="A128" s="41">
        <v>313</v>
      </c>
      <c r="B128" s="41">
        <v>330</v>
      </c>
      <c r="C128" s="46" t="s">
        <v>155</v>
      </c>
      <c r="D128" s="38">
        <v>2155.2123330000004</v>
      </c>
      <c r="E128" s="41">
        <v>13</v>
      </c>
      <c r="F128" s="41">
        <v>4</v>
      </c>
      <c r="G128" s="38">
        <v>9.81</v>
      </c>
      <c r="H128" s="38">
        <v>1.9730000000000001</v>
      </c>
      <c r="I128" s="38">
        <v>1.9810000000000001</v>
      </c>
      <c r="J128" s="38">
        <v>2.0030000000000001</v>
      </c>
      <c r="K128" s="38">
        <v>1.9856666666666669</v>
      </c>
      <c r="L128" s="38">
        <v>1.5534906930308071E-2</v>
      </c>
    </row>
    <row r="129" spans="1:12" ht="12">
      <c r="A129" s="41">
        <v>313</v>
      </c>
      <c r="B129" s="41">
        <v>333</v>
      </c>
      <c r="C129" s="46" t="s">
        <v>156</v>
      </c>
      <c r="D129" s="38">
        <v>2540.41</v>
      </c>
      <c r="E129" s="41">
        <v>16</v>
      </c>
      <c r="F129" s="41">
        <v>4</v>
      </c>
      <c r="G129" s="38">
        <v>8.65</v>
      </c>
      <c r="H129" s="38">
        <v>3.1549999999999998</v>
      </c>
      <c r="I129" s="38">
        <v>3.1339999999999999</v>
      </c>
      <c r="J129" s="38">
        <v>3.2629999999999999</v>
      </c>
      <c r="K129" s="38">
        <v>3.1839999999999997</v>
      </c>
      <c r="L129" s="38">
        <v>6.9217049922688872E-2</v>
      </c>
    </row>
    <row r="130" spans="1:12" ht="12">
      <c r="A130" s="41">
        <v>313</v>
      </c>
      <c r="B130" s="41">
        <v>336</v>
      </c>
      <c r="C130" s="46" t="s">
        <v>311</v>
      </c>
      <c r="D130" s="38">
        <v>2868.29</v>
      </c>
      <c r="E130" s="41">
        <v>19</v>
      </c>
      <c r="F130" s="41">
        <v>3</v>
      </c>
      <c r="G130" s="38">
        <v>9.4</v>
      </c>
      <c r="H130" s="38">
        <v>3.8180000000000001</v>
      </c>
      <c r="I130" s="38">
        <v>3.8359999999999999</v>
      </c>
      <c r="J130" s="38">
        <v>4.0119999999999996</v>
      </c>
      <c r="K130" s="38">
        <v>3.8886666666666669</v>
      </c>
      <c r="L130" s="38">
        <v>0.10718830782008494</v>
      </c>
    </row>
    <row r="131" spans="1:12" ht="12">
      <c r="A131" s="41">
        <v>313</v>
      </c>
      <c r="B131" s="41">
        <v>336</v>
      </c>
      <c r="C131" s="46" t="s">
        <v>311</v>
      </c>
      <c r="D131" s="38">
        <v>2868.29</v>
      </c>
      <c r="E131" s="41">
        <v>19</v>
      </c>
      <c r="F131" s="41">
        <v>4</v>
      </c>
      <c r="G131" s="38">
        <v>9.4</v>
      </c>
      <c r="H131" s="38">
        <v>3.867</v>
      </c>
      <c r="I131" s="38">
        <v>3.9729999999999999</v>
      </c>
      <c r="J131" s="38">
        <v>4.4539999999999997</v>
      </c>
      <c r="K131" s="38">
        <v>4.0979999999999999</v>
      </c>
      <c r="L131" s="38">
        <v>0.31282742846496042</v>
      </c>
    </row>
    <row r="132" spans="1:12" ht="12">
      <c r="A132" s="41">
        <v>313</v>
      </c>
      <c r="B132" s="41">
        <v>336</v>
      </c>
      <c r="C132" s="46" t="s">
        <v>311</v>
      </c>
      <c r="D132" s="38">
        <v>2868.29</v>
      </c>
      <c r="E132" s="41">
        <v>19</v>
      </c>
      <c r="F132" s="41">
        <v>5</v>
      </c>
      <c r="G132" s="38">
        <v>9.4</v>
      </c>
      <c r="H132" s="38">
        <v>4.0030000000000001</v>
      </c>
      <c r="I132" s="38">
        <v>3.9820000000000002</v>
      </c>
      <c r="J132" s="38">
        <v>4.0359999999999996</v>
      </c>
      <c r="K132" s="38">
        <v>4.0070000000000006</v>
      </c>
      <c r="L132" s="38">
        <v>2.7221315177632075E-2</v>
      </c>
    </row>
    <row r="133" spans="1:12" ht="12">
      <c r="A133" s="41">
        <v>313</v>
      </c>
      <c r="B133" s="41">
        <v>340</v>
      </c>
      <c r="C133" s="46" t="s">
        <v>157</v>
      </c>
      <c r="D133" s="38">
        <v>3350.91</v>
      </c>
      <c r="E133" s="41">
        <v>23</v>
      </c>
      <c r="F133" s="41">
        <v>3</v>
      </c>
      <c r="G133" s="38">
        <v>12.09</v>
      </c>
      <c r="H133" s="38">
        <v>3.7469999999999999</v>
      </c>
      <c r="I133" s="38">
        <v>3.9590000000000001</v>
      </c>
      <c r="J133" s="38">
        <v>4.09</v>
      </c>
      <c r="K133" s="38">
        <v>3.9319999999999999</v>
      </c>
      <c r="L133" s="38">
        <v>0.1730866834854721</v>
      </c>
    </row>
    <row r="134" spans="1:12" ht="12">
      <c r="A134" s="41">
        <v>313</v>
      </c>
      <c r="B134" s="41">
        <v>340</v>
      </c>
      <c r="C134" s="46" t="s">
        <v>157</v>
      </c>
      <c r="D134" s="38">
        <v>3350.91</v>
      </c>
      <c r="E134" s="41">
        <v>23</v>
      </c>
      <c r="F134" s="41">
        <v>4</v>
      </c>
      <c r="G134" s="38">
        <v>12.09</v>
      </c>
      <c r="H134" s="38">
        <v>3.9409999999999998</v>
      </c>
      <c r="I134" s="38">
        <v>3.9670000000000001</v>
      </c>
      <c r="J134" s="38">
        <v>4.07</v>
      </c>
      <c r="K134" s="38">
        <v>3.9926666666666666</v>
      </c>
      <c r="L134" s="38">
        <v>6.8222674627526597E-2</v>
      </c>
    </row>
    <row r="135" spans="1:12" ht="12">
      <c r="A135" s="41">
        <v>313</v>
      </c>
      <c r="B135" s="41">
        <v>340</v>
      </c>
      <c r="C135" s="46" t="s">
        <v>157</v>
      </c>
      <c r="D135" s="38">
        <v>3350.91</v>
      </c>
      <c r="E135" s="41">
        <v>23</v>
      </c>
      <c r="F135" s="41">
        <v>5</v>
      </c>
      <c r="G135" s="38">
        <v>12.09</v>
      </c>
      <c r="H135" s="38">
        <v>3.9729999999999999</v>
      </c>
      <c r="I135" s="38">
        <v>4.0030000000000001</v>
      </c>
      <c r="J135" s="38">
        <v>4.0890000000000004</v>
      </c>
      <c r="K135" s="38">
        <v>4.0216666666666674</v>
      </c>
      <c r="L135" s="38">
        <v>6.0210741012990079E-2</v>
      </c>
    </row>
    <row r="136" spans="1:12" ht="12">
      <c r="A136" s="41">
        <v>313</v>
      </c>
      <c r="B136" s="41">
        <v>348</v>
      </c>
      <c r="C136" s="46" t="s">
        <v>365</v>
      </c>
      <c r="D136" s="38">
        <v>4189.2790000000005</v>
      </c>
      <c r="E136" s="41">
        <v>31</v>
      </c>
      <c r="F136" s="41">
        <v>3</v>
      </c>
      <c r="G136" s="38">
        <v>19.12</v>
      </c>
      <c r="H136" s="38">
        <v>6.1820000000000004</v>
      </c>
      <c r="I136" s="38">
        <v>6.0049999999999999</v>
      </c>
      <c r="J136" s="38">
        <v>5.7450000000000001</v>
      </c>
      <c r="K136" s="38">
        <v>5.9773333333333341</v>
      </c>
      <c r="L136" s="38">
        <v>0.21980976623738396</v>
      </c>
    </row>
    <row r="137" spans="1:12" ht="12">
      <c r="A137" s="41">
        <v>313</v>
      </c>
      <c r="B137" s="41">
        <v>348</v>
      </c>
      <c r="C137" s="46" t="s">
        <v>365</v>
      </c>
      <c r="D137" s="38">
        <v>4189.2790000000005</v>
      </c>
      <c r="E137" s="41">
        <v>31</v>
      </c>
      <c r="F137" s="41">
        <v>4</v>
      </c>
      <c r="G137" s="38">
        <v>19.12</v>
      </c>
      <c r="H137" s="38">
        <v>5.6559999999999997</v>
      </c>
      <c r="I137" s="38">
        <v>5.7619999999999996</v>
      </c>
      <c r="J137" s="38">
        <v>5.8209999999999997</v>
      </c>
      <c r="K137" s="38">
        <v>5.7463333333333324</v>
      </c>
      <c r="L137" s="38">
        <v>8.3608213312648505E-2</v>
      </c>
    </row>
    <row r="138" spans="1:12" ht="12">
      <c r="A138" s="41">
        <v>322</v>
      </c>
      <c r="B138" s="41">
        <v>336</v>
      </c>
      <c r="C138" s="46" t="s">
        <v>158</v>
      </c>
      <c r="D138" s="38">
        <v>1782.0352069999999</v>
      </c>
      <c r="E138" s="41">
        <v>11</v>
      </c>
      <c r="F138" s="41">
        <v>2</v>
      </c>
      <c r="G138" s="38">
        <v>6.09</v>
      </c>
      <c r="H138" s="38">
        <v>3.0409999999999999</v>
      </c>
      <c r="I138" s="38">
        <v>3.3740000000000001</v>
      </c>
      <c r="J138" s="38">
        <v>3.3220000000000001</v>
      </c>
      <c r="K138" s="38">
        <v>3.2456666666666667</v>
      </c>
      <c r="L138" s="38">
        <v>0.17914333181375569</v>
      </c>
    </row>
    <row r="139" spans="1:12" ht="12">
      <c r="A139" s="41">
        <v>322</v>
      </c>
      <c r="B139" s="41">
        <v>336</v>
      </c>
      <c r="C139" s="46" t="s">
        <v>158</v>
      </c>
      <c r="D139" s="38">
        <v>1782.0352069999999</v>
      </c>
      <c r="E139" s="41">
        <v>11</v>
      </c>
      <c r="F139" s="41">
        <v>3</v>
      </c>
      <c r="G139" s="38">
        <v>6.09</v>
      </c>
      <c r="H139" s="38">
        <v>3.2240000000000002</v>
      </c>
      <c r="I139" s="38">
        <v>3.2709999999999999</v>
      </c>
      <c r="J139" s="38">
        <v>3.3220000000000001</v>
      </c>
      <c r="K139" s="38">
        <v>3.2723333333333335</v>
      </c>
      <c r="L139" s="38">
        <v>4.901360355384337E-2</v>
      </c>
    </row>
    <row r="140" spans="1:12" ht="12">
      <c r="A140" s="41">
        <v>322</v>
      </c>
      <c r="B140" s="41">
        <v>340</v>
      </c>
      <c r="C140" s="46" t="s">
        <v>159</v>
      </c>
      <c r="D140" s="38">
        <v>2265.36</v>
      </c>
      <c r="E140" s="41">
        <v>15</v>
      </c>
      <c r="F140" s="41">
        <v>3</v>
      </c>
      <c r="G140" s="38">
        <v>10.29</v>
      </c>
      <c r="H140" s="38">
        <v>3.1579999999999999</v>
      </c>
      <c r="I140" s="38">
        <v>3.2280000000000002</v>
      </c>
      <c r="J140" s="38">
        <v>3.3330000000000002</v>
      </c>
      <c r="K140" s="38">
        <v>3.2396666666666669</v>
      </c>
      <c r="L140" s="38">
        <v>8.8081401744825538E-2</v>
      </c>
    </row>
    <row r="141" spans="1:12" ht="12">
      <c r="A141" s="41">
        <v>322</v>
      </c>
      <c r="B141" s="41">
        <v>340</v>
      </c>
      <c r="C141" s="46" t="s">
        <v>159</v>
      </c>
      <c r="D141" s="38">
        <v>2265.36</v>
      </c>
      <c r="E141" s="41">
        <v>15</v>
      </c>
      <c r="F141" s="41">
        <v>4</v>
      </c>
      <c r="G141" s="38">
        <v>10.29</v>
      </c>
      <c r="H141" s="38">
        <v>3.105</v>
      </c>
      <c r="I141" s="38">
        <v>3.282</v>
      </c>
      <c r="J141" s="38">
        <v>3.3650000000000002</v>
      </c>
      <c r="K141" s="38">
        <v>3.250666666666667</v>
      </c>
      <c r="L141" s="38">
        <v>0.13280185741672954</v>
      </c>
    </row>
    <row r="142" spans="1:12" ht="12">
      <c r="A142" s="41">
        <v>322</v>
      </c>
      <c r="B142" s="41">
        <v>348</v>
      </c>
      <c r="C142" s="46" t="s">
        <v>160</v>
      </c>
      <c r="D142" s="38">
        <v>3102.75</v>
      </c>
      <c r="E142" s="41">
        <v>23</v>
      </c>
      <c r="F142" s="41">
        <v>3</v>
      </c>
      <c r="G142" s="38">
        <v>19.12</v>
      </c>
      <c r="H142" s="38">
        <v>5.2560000000000002</v>
      </c>
      <c r="I142" s="38">
        <v>5.1210000000000004</v>
      </c>
      <c r="J142" s="38">
        <v>5.1260000000000003</v>
      </c>
      <c r="K142" s="38">
        <v>5.1676666666666664</v>
      </c>
      <c r="L142" s="38">
        <v>7.6539750021366801E-2</v>
      </c>
    </row>
    <row r="143" spans="1:12" ht="12">
      <c r="A143" s="41">
        <v>331</v>
      </c>
      <c r="B143" s="41">
        <v>340</v>
      </c>
      <c r="C143" s="46" t="s">
        <v>161</v>
      </c>
      <c r="D143" s="38">
        <v>1216.7015870000002</v>
      </c>
      <c r="E143" s="41">
        <v>8</v>
      </c>
      <c r="F143" s="41">
        <v>2</v>
      </c>
      <c r="G143" s="38">
        <v>7.19</v>
      </c>
      <c r="H143" s="38">
        <v>0.98199999999999998</v>
      </c>
      <c r="I143" s="38">
        <v>0.91800000000000004</v>
      </c>
      <c r="J143" s="38">
        <v>0.89200000000000002</v>
      </c>
      <c r="K143" s="38">
        <v>0.93066666666666664</v>
      </c>
      <c r="L143" s="38">
        <v>4.6317743180484643E-2</v>
      </c>
    </row>
    <row r="144" spans="1:12" ht="12">
      <c r="A144" s="41">
        <v>337</v>
      </c>
      <c r="B144" s="41">
        <v>340</v>
      </c>
      <c r="C144" s="46" t="s">
        <v>162</v>
      </c>
      <c r="D144" s="38">
        <v>501.34</v>
      </c>
      <c r="E144" s="41">
        <v>2</v>
      </c>
      <c r="F144" s="41">
        <v>1</v>
      </c>
      <c r="G144" s="38">
        <v>5.89</v>
      </c>
      <c r="H144" s="38">
        <v>2.5000000000000001E-2</v>
      </c>
      <c r="I144" s="38">
        <v>2.1000000000000001E-2</v>
      </c>
      <c r="J144" s="38">
        <v>5.0000000000000001E-3</v>
      </c>
      <c r="K144" s="38">
        <v>1.6999999999999998E-2</v>
      </c>
      <c r="L144" s="38">
        <v>1.058300524425837E-2</v>
      </c>
    </row>
    <row r="145" spans="1:12" ht="12">
      <c r="A145" s="41">
        <v>341</v>
      </c>
      <c r="B145" s="41">
        <v>346</v>
      </c>
      <c r="C145" s="46" t="s">
        <v>317</v>
      </c>
      <c r="D145" s="38">
        <v>616.29600000000005</v>
      </c>
      <c r="E145" s="41">
        <v>4</v>
      </c>
      <c r="F145" s="41">
        <v>1</v>
      </c>
      <c r="G145" s="38">
        <v>4.87</v>
      </c>
      <c r="H145" s="38">
        <v>0.65500000000000003</v>
      </c>
      <c r="I145" s="38">
        <v>0.64500000000000002</v>
      </c>
      <c r="J145" s="38">
        <v>0.623</v>
      </c>
      <c r="K145" s="38">
        <v>0.64100000000000001</v>
      </c>
      <c r="L145" s="38">
        <v>1.6370705543744913E-2</v>
      </c>
    </row>
    <row r="146" spans="1:12" ht="12">
      <c r="A146" s="41">
        <v>341</v>
      </c>
      <c r="B146" s="41">
        <v>348</v>
      </c>
      <c r="C146" s="46" t="s">
        <v>163</v>
      </c>
      <c r="D146" s="38">
        <v>859.44071100000008</v>
      </c>
      <c r="E146" s="41">
        <v>6</v>
      </c>
      <c r="F146" s="41">
        <v>1</v>
      </c>
      <c r="G146" s="38">
        <v>7.36</v>
      </c>
      <c r="H146" s="38">
        <v>1.6819999999999999</v>
      </c>
      <c r="I146" s="38">
        <v>1.74</v>
      </c>
      <c r="J146" s="38">
        <v>1.774</v>
      </c>
      <c r="K146" s="38">
        <v>1.732</v>
      </c>
      <c r="L146" s="38">
        <v>4.6518813398452069E-2</v>
      </c>
    </row>
    <row r="147" spans="1:12" ht="12">
      <c r="A147" s="41">
        <v>342</v>
      </c>
      <c r="B147" s="41">
        <v>349</v>
      </c>
      <c r="C147" s="46" t="s">
        <v>165</v>
      </c>
      <c r="D147" s="38">
        <v>971.50699999999995</v>
      </c>
      <c r="E147" s="41">
        <v>7</v>
      </c>
      <c r="F147" s="41">
        <v>1</v>
      </c>
      <c r="G147" s="38">
        <v>9.3699999999999992</v>
      </c>
      <c r="H147" s="38">
        <v>1.696</v>
      </c>
      <c r="I147" s="38">
        <v>1.8280000000000001</v>
      </c>
      <c r="J147" s="38">
        <v>1.7969999999999999</v>
      </c>
      <c r="K147" s="38">
        <v>1.7736666666666665</v>
      </c>
      <c r="L147" s="38">
        <v>6.9024150362994974E-2</v>
      </c>
    </row>
    <row r="148" spans="1:12" ht="12">
      <c r="A148" s="41">
        <v>347</v>
      </c>
      <c r="B148" s="41">
        <v>350</v>
      </c>
      <c r="C148" s="46" t="s">
        <v>420</v>
      </c>
      <c r="D148" s="38">
        <v>444.52850000000001</v>
      </c>
      <c r="E148" s="41">
        <v>2</v>
      </c>
      <c r="F148" s="41">
        <v>1</v>
      </c>
      <c r="G148" s="38">
        <v>4.7300000000000004</v>
      </c>
      <c r="H148" s="38">
        <v>1.1739999999999999</v>
      </c>
      <c r="I148" s="38">
        <v>1.228</v>
      </c>
      <c r="J148" s="38">
        <v>1.1319999999999999</v>
      </c>
      <c r="K148" s="38">
        <v>1.1779999999999999</v>
      </c>
      <c r="L148" s="38">
        <v>4.81248376620639E-2</v>
      </c>
    </row>
    <row r="149" spans="1:12" ht="12">
      <c r="A149" s="41">
        <v>349</v>
      </c>
      <c r="B149" s="41">
        <v>353</v>
      </c>
      <c r="C149" s="46" t="s">
        <v>168</v>
      </c>
      <c r="D149" s="38">
        <v>557.4</v>
      </c>
      <c r="E149" s="41">
        <v>3</v>
      </c>
      <c r="F149" s="41">
        <v>1</v>
      </c>
      <c r="G149" s="38">
        <v>7.44</v>
      </c>
      <c r="H149" s="38">
        <v>2.2280000000000002</v>
      </c>
      <c r="I149" s="38">
        <v>2.258</v>
      </c>
      <c r="J149" s="38">
        <v>2.3620000000000001</v>
      </c>
      <c r="K149" s="38">
        <v>2.2826666666666671</v>
      </c>
      <c r="L149" s="38">
        <v>7.0323064021225137E-2</v>
      </c>
    </row>
    <row r="150" spans="1:12" ht="12">
      <c r="A150" s="41">
        <v>349</v>
      </c>
      <c r="B150" s="41">
        <v>372</v>
      </c>
      <c r="C150" s="46" t="s">
        <v>435</v>
      </c>
      <c r="D150" s="38">
        <v>2843.28</v>
      </c>
      <c r="E150" s="41">
        <v>20</v>
      </c>
      <c r="F150" s="41">
        <v>3</v>
      </c>
      <c r="G150" s="38">
        <v>8.9700000000000006</v>
      </c>
      <c r="H150" s="38">
        <v>8.2430000000000003</v>
      </c>
      <c r="I150" s="38">
        <v>8.32</v>
      </c>
      <c r="J150" s="38">
        <v>8.5530000000000008</v>
      </c>
      <c r="K150" s="38">
        <v>8.3720000000000017</v>
      </c>
      <c r="L150" s="38">
        <v>0.16140941732129538</v>
      </c>
    </row>
    <row r="151" spans="1:12" ht="12">
      <c r="A151" s="41">
        <v>349</v>
      </c>
      <c r="B151" s="41">
        <v>374</v>
      </c>
      <c r="C151" s="46" t="s">
        <v>169</v>
      </c>
      <c r="D151" s="38">
        <v>3083.56</v>
      </c>
      <c r="E151" s="41">
        <v>22</v>
      </c>
      <c r="F151" s="41">
        <v>2</v>
      </c>
      <c r="G151" s="38">
        <v>8.84</v>
      </c>
      <c r="H151" s="38">
        <v>8.1780000000000008</v>
      </c>
      <c r="I151" s="38">
        <v>8.8889999999999993</v>
      </c>
      <c r="J151" s="38">
        <v>8.57</v>
      </c>
      <c r="K151" s="38">
        <v>8.5456666666666674</v>
      </c>
      <c r="L151" s="38">
        <v>0.35612404206025294</v>
      </c>
    </row>
    <row r="152" spans="1:12" ht="12">
      <c r="A152" s="41">
        <v>349</v>
      </c>
      <c r="B152" s="41">
        <v>374</v>
      </c>
      <c r="C152" s="46" t="s">
        <v>169</v>
      </c>
      <c r="D152" s="38">
        <v>3083.56</v>
      </c>
      <c r="E152" s="41">
        <v>22</v>
      </c>
      <c r="F152" s="41">
        <v>3</v>
      </c>
      <c r="G152" s="38">
        <v>8.84</v>
      </c>
      <c r="H152" s="38">
        <v>8.0060000000000002</v>
      </c>
      <c r="I152" s="38">
        <v>8.1150000000000002</v>
      </c>
      <c r="J152" s="38">
        <v>8.3260000000000005</v>
      </c>
      <c r="K152" s="38">
        <v>8.1490000000000009</v>
      </c>
      <c r="L152" s="38">
        <v>0.16268681569199162</v>
      </c>
    </row>
    <row r="153" spans="1:12" ht="12">
      <c r="A153" s="41">
        <v>349</v>
      </c>
      <c r="B153" s="41">
        <v>374</v>
      </c>
      <c r="C153" s="46" t="s">
        <v>169</v>
      </c>
      <c r="D153" s="38">
        <v>3083.56</v>
      </c>
      <c r="E153" s="41">
        <v>22</v>
      </c>
      <c r="F153" s="41">
        <v>4</v>
      </c>
      <c r="G153" s="38">
        <v>8.84</v>
      </c>
      <c r="H153" s="38">
        <v>8.032</v>
      </c>
      <c r="I153" s="38">
        <v>7.97</v>
      </c>
      <c r="J153" s="38">
        <v>8.2929999999999993</v>
      </c>
      <c r="K153" s="38">
        <v>8.0983333333333327</v>
      </c>
      <c r="L153" s="38">
        <v>0.1714127572070796</v>
      </c>
    </row>
    <row r="154" spans="1:12" ht="12">
      <c r="A154" s="41">
        <v>349</v>
      </c>
      <c r="B154" s="41">
        <v>374</v>
      </c>
      <c r="C154" s="46" t="s">
        <v>169</v>
      </c>
      <c r="D154" s="38">
        <v>3083.56</v>
      </c>
      <c r="E154" s="41">
        <v>22</v>
      </c>
      <c r="F154" s="41">
        <v>5</v>
      </c>
      <c r="G154" s="38">
        <v>8.84</v>
      </c>
      <c r="H154" s="38">
        <v>8.2289999999999992</v>
      </c>
      <c r="I154" s="38">
        <v>8.3840000000000003</v>
      </c>
      <c r="J154" s="38">
        <v>8.0370000000000008</v>
      </c>
      <c r="K154" s="38">
        <v>8.2166666666666668</v>
      </c>
      <c r="L154" s="38">
        <v>0.17382845950342318</v>
      </c>
    </row>
    <row r="155" spans="1:12" ht="12">
      <c r="A155" s="41">
        <v>349</v>
      </c>
      <c r="B155" s="41">
        <v>376</v>
      </c>
      <c r="C155" s="46" t="s">
        <v>170</v>
      </c>
      <c r="D155" s="38">
        <v>3268.761163000001</v>
      </c>
      <c r="E155" s="41">
        <v>24</v>
      </c>
      <c r="F155" s="41">
        <v>3</v>
      </c>
      <c r="G155" s="38">
        <v>10.029999999999999</v>
      </c>
      <c r="H155" s="38">
        <v>7.9580000000000002</v>
      </c>
      <c r="I155" s="38">
        <v>8.4260000000000002</v>
      </c>
      <c r="J155" s="38">
        <v>8.2309999999999999</v>
      </c>
      <c r="K155" s="38">
        <v>8.2050000000000001</v>
      </c>
      <c r="L155" s="38">
        <v>0.2350808371603266</v>
      </c>
    </row>
    <row r="156" spans="1:12" ht="12">
      <c r="A156" s="41">
        <v>349</v>
      </c>
      <c r="B156" s="41">
        <v>385</v>
      </c>
      <c r="C156" s="46" t="s">
        <v>171</v>
      </c>
      <c r="D156" s="38">
        <v>4396.2727590000013</v>
      </c>
      <c r="E156" s="41">
        <v>32</v>
      </c>
      <c r="F156" s="41">
        <v>4</v>
      </c>
      <c r="G156" s="38">
        <v>9.99</v>
      </c>
      <c r="H156" s="38">
        <v>9.3249999999999993</v>
      </c>
      <c r="I156" s="38">
        <v>9.1240000000000006</v>
      </c>
      <c r="J156" s="38">
        <v>9.5120000000000005</v>
      </c>
      <c r="K156" s="38">
        <v>9.3203333333333322</v>
      </c>
      <c r="L156" s="38">
        <v>0.19404209165367522</v>
      </c>
    </row>
    <row r="157" spans="1:12" ht="12">
      <c r="A157" s="41">
        <v>349</v>
      </c>
      <c r="B157" s="41">
        <v>385</v>
      </c>
      <c r="C157" s="46" t="s">
        <v>171</v>
      </c>
      <c r="D157" s="38">
        <v>4396.2727590000013</v>
      </c>
      <c r="E157" s="41">
        <v>32</v>
      </c>
      <c r="F157" s="41">
        <v>5</v>
      </c>
      <c r="G157" s="38">
        <v>9.99</v>
      </c>
      <c r="H157" s="38">
        <v>9.4629999999999992</v>
      </c>
      <c r="I157" s="38">
        <v>8.9700000000000006</v>
      </c>
      <c r="J157" s="38">
        <v>9.3680000000000003</v>
      </c>
      <c r="K157" s="38">
        <v>9.2670000000000012</v>
      </c>
      <c r="L157" s="38">
        <v>0.26155878880282285</v>
      </c>
    </row>
    <row r="158" spans="1:12" ht="12">
      <c r="A158" s="41">
        <v>349</v>
      </c>
      <c r="B158" s="41">
        <v>386</v>
      </c>
      <c r="C158" s="46" t="s">
        <v>172</v>
      </c>
      <c r="D158" s="38">
        <v>4539.3010000000004</v>
      </c>
      <c r="E158" s="41">
        <v>33</v>
      </c>
      <c r="F158" s="41">
        <v>4</v>
      </c>
      <c r="G158" s="38">
        <v>13.54</v>
      </c>
      <c r="H158" s="38">
        <v>9.0630000000000006</v>
      </c>
      <c r="I158" s="38">
        <v>9.2100000000000009</v>
      </c>
      <c r="J158" s="38">
        <v>9.3979999999999997</v>
      </c>
      <c r="K158" s="38">
        <v>9.2236666666666682</v>
      </c>
      <c r="L158" s="38">
        <v>0.16791763854143843</v>
      </c>
    </row>
    <row r="159" spans="1:12" ht="12">
      <c r="A159" s="41">
        <v>349</v>
      </c>
      <c r="B159" s="41">
        <v>386</v>
      </c>
      <c r="C159" s="46" t="s">
        <v>172</v>
      </c>
      <c r="D159" s="38">
        <v>4539.3010000000004</v>
      </c>
      <c r="E159" s="41">
        <v>33</v>
      </c>
      <c r="F159" s="41">
        <v>5</v>
      </c>
      <c r="G159" s="38">
        <v>13.54</v>
      </c>
      <c r="H159" s="38">
        <v>9.4920000000000009</v>
      </c>
      <c r="I159" s="38">
        <v>9.1750000000000007</v>
      </c>
      <c r="J159" s="38">
        <v>9.65</v>
      </c>
      <c r="K159" s="38">
        <v>9.4390000000000001</v>
      </c>
      <c r="L159" s="38">
        <v>0.24189460514860586</v>
      </c>
    </row>
    <row r="160" spans="1:12" ht="12">
      <c r="A160" s="41">
        <v>350</v>
      </c>
      <c r="B160" s="41">
        <v>374</v>
      </c>
      <c r="C160" s="46" t="s">
        <v>173</v>
      </c>
      <c r="D160" s="38">
        <v>2971.5559330000015</v>
      </c>
      <c r="E160" s="41">
        <v>20</v>
      </c>
      <c r="F160" s="41">
        <v>3</v>
      </c>
      <c r="G160" s="38">
        <v>7.2</v>
      </c>
      <c r="H160" s="38">
        <v>7.3140000000000001</v>
      </c>
      <c r="I160" s="38">
        <v>7.4669999999999996</v>
      </c>
      <c r="J160" s="38">
        <v>7.569</v>
      </c>
      <c r="K160" s="38">
        <v>7.4499999999999993</v>
      </c>
      <c r="L160" s="38">
        <v>0.12834718539960266</v>
      </c>
    </row>
    <row r="161" spans="1:12" ht="12">
      <c r="A161" s="41">
        <v>350</v>
      </c>
      <c r="B161" s="41">
        <v>374</v>
      </c>
      <c r="C161" s="46" t="s">
        <v>173</v>
      </c>
      <c r="D161" s="38">
        <v>2971.5559330000015</v>
      </c>
      <c r="E161" s="41">
        <v>20</v>
      </c>
      <c r="F161" s="41">
        <v>4</v>
      </c>
      <c r="G161" s="38">
        <v>7.2</v>
      </c>
      <c r="H161" s="38">
        <v>7.1369999999999996</v>
      </c>
      <c r="I161" s="38">
        <v>7.1870000000000003</v>
      </c>
      <c r="J161" s="38">
        <v>7.2939999999999996</v>
      </c>
      <c r="K161" s="38">
        <v>7.2059999999999995</v>
      </c>
      <c r="L161" s="38">
        <v>8.0205984814102183E-2</v>
      </c>
    </row>
    <row r="162" spans="1:12" ht="12">
      <c r="A162" s="41">
        <v>351</v>
      </c>
      <c r="B162" s="41">
        <v>385</v>
      </c>
      <c r="C162" s="46" t="s">
        <v>175</v>
      </c>
      <c r="D162" s="38">
        <v>4210.74</v>
      </c>
      <c r="E162" s="41">
        <v>30</v>
      </c>
      <c r="F162" s="41">
        <v>4</v>
      </c>
      <c r="G162" s="38">
        <v>8.89</v>
      </c>
      <c r="H162" s="38">
        <v>7.6070000000000002</v>
      </c>
      <c r="I162" s="38">
        <v>7.8529999999999998</v>
      </c>
      <c r="J162" s="38">
        <v>7.9550000000000001</v>
      </c>
      <c r="K162" s="38">
        <v>7.8049999999999997</v>
      </c>
      <c r="L162" s="38">
        <v>0.17889661819050676</v>
      </c>
    </row>
    <row r="163" spans="1:12" ht="12">
      <c r="A163" s="41">
        <v>354</v>
      </c>
      <c r="B163" s="41">
        <v>374</v>
      </c>
      <c r="C163" s="46" t="s">
        <v>176</v>
      </c>
      <c r="D163" s="38">
        <v>2545.2484670000003</v>
      </c>
      <c r="E163" s="41">
        <v>17</v>
      </c>
      <c r="F163" s="41">
        <v>2</v>
      </c>
      <c r="G163" s="38">
        <v>5.92</v>
      </c>
      <c r="H163" s="38">
        <v>4.6360000000000001</v>
      </c>
      <c r="I163" s="38">
        <v>4.7910000000000004</v>
      </c>
      <c r="J163" s="38">
        <v>4.9889999999999999</v>
      </c>
      <c r="K163" s="38">
        <v>4.8053333333333335</v>
      </c>
      <c r="L163" s="38">
        <v>0.17693595828246242</v>
      </c>
    </row>
    <row r="164" spans="1:12" ht="12">
      <c r="A164" s="41">
        <v>354</v>
      </c>
      <c r="B164" s="41">
        <v>374</v>
      </c>
      <c r="C164" s="46" t="s">
        <v>176</v>
      </c>
      <c r="D164" s="38">
        <v>2545.2484670000003</v>
      </c>
      <c r="E164" s="41">
        <v>17</v>
      </c>
      <c r="F164" s="41">
        <v>3</v>
      </c>
      <c r="G164" s="38">
        <v>5.92</v>
      </c>
      <c r="H164" s="38">
        <v>4.5179999999999998</v>
      </c>
      <c r="I164" s="38">
        <v>4.6109999999999998</v>
      </c>
      <c r="J164" s="38">
        <v>4.7569999999999997</v>
      </c>
      <c r="K164" s="38">
        <v>4.6286666666666667</v>
      </c>
      <c r="L164" s="38">
        <v>0.12047544701445734</v>
      </c>
    </row>
    <row r="165" spans="1:12" ht="12">
      <c r="A165" s="41">
        <v>354</v>
      </c>
      <c r="B165" s="41">
        <v>374</v>
      </c>
      <c r="C165" s="46" t="s">
        <v>176</v>
      </c>
      <c r="D165" s="38">
        <v>2545.2484670000003</v>
      </c>
      <c r="E165" s="41">
        <v>17</v>
      </c>
      <c r="F165" s="41">
        <v>5</v>
      </c>
      <c r="G165" s="38">
        <v>5.92</v>
      </c>
      <c r="H165" s="38">
        <v>4.5579999999999998</v>
      </c>
      <c r="I165" s="38">
        <v>4.7149999999999999</v>
      </c>
      <c r="J165" s="38">
        <v>4.6580000000000004</v>
      </c>
      <c r="K165" s="38">
        <v>4.6436666666666673</v>
      </c>
      <c r="L165" s="38">
        <v>7.9475363058833168E-2</v>
      </c>
    </row>
    <row r="166" spans="1:12" ht="12">
      <c r="A166" s="41">
        <v>354</v>
      </c>
      <c r="B166" s="41">
        <v>385</v>
      </c>
      <c r="C166" s="46" t="s">
        <v>177</v>
      </c>
      <c r="D166" s="38">
        <v>3857.8885089999999</v>
      </c>
      <c r="E166" s="41">
        <v>27</v>
      </c>
      <c r="F166" s="41">
        <v>4</v>
      </c>
      <c r="G166" s="38">
        <v>8.74</v>
      </c>
      <c r="H166" s="38">
        <v>5.6669999999999998</v>
      </c>
      <c r="I166" s="38">
        <v>5.6020000000000003</v>
      </c>
      <c r="J166" s="38">
        <v>5.952</v>
      </c>
      <c r="K166" s="38">
        <v>5.7403333333333331</v>
      </c>
      <c r="L166" s="38">
        <v>0.18616748731540986</v>
      </c>
    </row>
    <row r="167" spans="1:12" ht="12">
      <c r="A167" s="41">
        <v>375</v>
      </c>
      <c r="B167" s="41">
        <v>382</v>
      </c>
      <c r="C167" s="46" t="s">
        <v>179</v>
      </c>
      <c r="D167" s="38">
        <v>950.06</v>
      </c>
      <c r="E167" s="41">
        <v>5</v>
      </c>
      <c r="F167" s="41">
        <v>2</v>
      </c>
      <c r="G167" s="38">
        <v>4.5999999999999996</v>
      </c>
      <c r="H167" s="38">
        <v>0.93799999999999994</v>
      </c>
      <c r="I167" s="38">
        <v>0.95799999999999996</v>
      </c>
      <c r="J167" s="38">
        <v>0.91100000000000003</v>
      </c>
      <c r="K167" s="38">
        <v>0.93566666666666665</v>
      </c>
      <c r="L167" s="38">
        <v>2.3586719427112615E-2</v>
      </c>
    </row>
    <row r="168" spans="1:12" ht="12">
      <c r="A168" s="41">
        <v>375</v>
      </c>
      <c r="B168" s="41">
        <v>384</v>
      </c>
      <c r="C168" s="46" t="s">
        <v>180</v>
      </c>
      <c r="D168" s="38">
        <v>1199.58</v>
      </c>
      <c r="E168" s="41">
        <v>7</v>
      </c>
      <c r="F168" s="41">
        <v>2</v>
      </c>
      <c r="G168" s="38">
        <v>7.4</v>
      </c>
      <c r="H168" s="38">
        <v>1.85</v>
      </c>
      <c r="I168" s="38">
        <v>1.879</v>
      </c>
      <c r="J168" s="38">
        <v>1.9039999999999999</v>
      </c>
      <c r="K168" s="38">
        <v>1.8776666666666666</v>
      </c>
      <c r="L168" s="38">
        <v>2.7024680078278976E-2</v>
      </c>
    </row>
    <row r="169" spans="1:12" ht="12">
      <c r="A169" s="41">
        <v>375</v>
      </c>
      <c r="B169" s="41">
        <v>385</v>
      </c>
      <c r="C169" s="46" t="s">
        <v>181</v>
      </c>
      <c r="D169" s="38">
        <v>1330.650607</v>
      </c>
      <c r="E169" s="41">
        <v>8</v>
      </c>
      <c r="F169" s="41">
        <v>1</v>
      </c>
      <c r="G169" s="38">
        <v>5.14</v>
      </c>
      <c r="H169" s="38">
        <v>1.506</v>
      </c>
      <c r="I169" s="38">
        <v>1.514</v>
      </c>
      <c r="J169" s="38">
        <v>1.6339999999999999</v>
      </c>
      <c r="K169" s="38">
        <v>1.5513333333333332</v>
      </c>
      <c r="L169" s="38">
        <v>7.1703091518659945E-2</v>
      </c>
    </row>
    <row r="170" spans="1:12" ht="12">
      <c r="A170" s="41">
        <v>375</v>
      </c>
      <c r="B170" s="41">
        <v>385</v>
      </c>
      <c r="C170" s="46" t="s">
        <v>181</v>
      </c>
      <c r="D170" s="38">
        <v>1330.650607</v>
      </c>
      <c r="E170" s="41">
        <v>8</v>
      </c>
      <c r="F170" s="41">
        <v>2</v>
      </c>
      <c r="G170" s="38">
        <v>5.14</v>
      </c>
      <c r="H170" s="38">
        <v>1.46</v>
      </c>
      <c r="I170" s="38">
        <v>1.516</v>
      </c>
      <c r="J170" s="38">
        <v>1.546</v>
      </c>
      <c r="K170" s="38">
        <v>1.5073333333333334</v>
      </c>
      <c r="L170" s="38">
        <v>4.3650124092988976E-2</v>
      </c>
    </row>
    <row r="171" spans="1:12" ht="12">
      <c r="A171" s="41">
        <v>375</v>
      </c>
      <c r="B171" s="41">
        <v>386</v>
      </c>
      <c r="C171" s="46" t="s">
        <v>182</v>
      </c>
      <c r="D171" s="38">
        <v>1477.7190170000001</v>
      </c>
      <c r="E171" s="41">
        <v>9</v>
      </c>
      <c r="F171" s="41">
        <v>2</v>
      </c>
      <c r="G171" s="38">
        <v>9.36</v>
      </c>
      <c r="H171" s="38">
        <v>1.589</v>
      </c>
      <c r="I171" s="38">
        <v>1.706</v>
      </c>
      <c r="J171" s="38">
        <v>1.3260000000000001</v>
      </c>
      <c r="K171" s="38">
        <v>1.5403333333333336</v>
      </c>
      <c r="L171" s="38">
        <v>0.19461843009677354</v>
      </c>
    </row>
    <row r="172" spans="1:12" ht="12">
      <c r="A172" s="41">
        <v>375</v>
      </c>
      <c r="B172" s="41">
        <v>386</v>
      </c>
      <c r="C172" s="46" t="s">
        <v>182</v>
      </c>
      <c r="D172" s="38">
        <v>1477.7190170000001</v>
      </c>
      <c r="E172" s="41">
        <v>9</v>
      </c>
      <c r="F172" s="41">
        <v>3</v>
      </c>
      <c r="G172" s="38">
        <v>9.36</v>
      </c>
      <c r="H172" s="38">
        <v>1.46</v>
      </c>
      <c r="I172" s="38">
        <v>1.528</v>
      </c>
      <c r="J172" s="38">
        <v>1.53</v>
      </c>
      <c r="K172" s="38">
        <v>1.506</v>
      </c>
      <c r="L172" s="38">
        <v>3.9849717690342588E-2</v>
      </c>
    </row>
    <row r="173" spans="1:12" ht="12">
      <c r="A173" s="41">
        <v>386</v>
      </c>
      <c r="B173" s="41">
        <v>391</v>
      </c>
      <c r="C173" s="46" t="s">
        <v>183</v>
      </c>
      <c r="D173" s="38">
        <v>721.42429100000004</v>
      </c>
      <c r="E173" s="41">
        <v>4</v>
      </c>
      <c r="F173" s="41">
        <v>1</v>
      </c>
      <c r="G173" s="38">
        <v>4.63</v>
      </c>
      <c r="H173" s="38">
        <v>2.5999999999999999E-2</v>
      </c>
      <c r="I173" s="38">
        <v>0.03</v>
      </c>
      <c r="J173" s="38">
        <v>2.5999999999999999E-2</v>
      </c>
      <c r="K173" s="38">
        <v>2.7333333333333331E-2</v>
      </c>
      <c r="L173" s="38">
        <v>2.3094010767585032E-3</v>
      </c>
    </row>
    <row r="174" spans="1:12" ht="12">
      <c r="A174" s="41">
        <v>386</v>
      </c>
      <c r="B174" s="41">
        <v>391</v>
      </c>
      <c r="C174" s="46" t="s">
        <v>183</v>
      </c>
      <c r="D174" s="38">
        <v>721.42429100000004</v>
      </c>
      <c r="E174" s="41">
        <v>4</v>
      </c>
      <c r="F174" s="41">
        <v>2</v>
      </c>
      <c r="G174" s="38">
        <v>4.63</v>
      </c>
      <c r="H174" s="38">
        <v>3.4000000000000002E-2</v>
      </c>
      <c r="I174" s="38">
        <v>2.5000000000000001E-2</v>
      </c>
      <c r="J174" s="38">
        <v>2.5000000000000001E-2</v>
      </c>
      <c r="K174" s="38">
        <v>2.8000000000000001E-2</v>
      </c>
      <c r="L174" s="38">
        <v>5.1961524227066326E-3</v>
      </c>
    </row>
    <row r="175" spans="1:12" ht="12">
      <c r="A175" s="41">
        <v>386</v>
      </c>
      <c r="B175" s="41">
        <v>404</v>
      </c>
      <c r="C175" s="46" t="s">
        <v>352</v>
      </c>
      <c r="D175" s="38">
        <v>2222.44</v>
      </c>
      <c r="E175" s="41">
        <v>16</v>
      </c>
      <c r="F175" s="41">
        <v>2</v>
      </c>
      <c r="G175" s="38">
        <v>8.9499999999999993</v>
      </c>
      <c r="H175" s="38">
        <v>1.6479999999999999</v>
      </c>
      <c r="I175" s="38">
        <v>1.722</v>
      </c>
      <c r="J175" s="38">
        <v>1.7709999999999999</v>
      </c>
      <c r="K175" s="38">
        <v>1.7136666666666667</v>
      </c>
      <c r="L175" s="38">
        <v>6.1921993938610649E-2</v>
      </c>
    </row>
    <row r="176" spans="1:12" ht="12">
      <c r="A176" s="41">
        <v>387</v>
      </c>
      <c r="B176" s="41">
        <v>391</v>
      </c>
      <c r="C176" s="46" t="s">
        <v>184</v>
      </c>
      <c r="D176" s="38">
        <v>574.35588100000018</v>
      </c>
      <c r="E176" s="41">
        <v>3</v>
      </c>
      <c r="F176" s="41">
        <v>1</v>
      </c>
      <c r="G176" s="38">
        <v>2.86</v>
      </c>
      <c r="H176" s="38">
        <v>3.2000000000000001E-2</v>
      </c>
      <c r="I176" s="38">
        <v>1E-3</v>
      </c>
      <c r="J176" s="38">
        <v>4.0000000000000001E-3</v>
      </c>
      <c r="K176" s="38">
        <v>1.2333333333333335E-2</v>
      </c>
      <c r="L176" s="38">
        <v>1.7097758137642874E-2</v>
      </c>
    </row>
    <row r="177" spans="1:12" ht="12">
      <c r="A177" s="41">
        <v>387</v>
      </c>
      <c r="B177" s="41">
        <v>404</v>
      </c>
      <c r="C177" s="46" t="s">
        <v>185</v>
      </c>
      <c r="D177" s="38">
        <v>2075.27</v>
      </c>
      <c r="E177" s="41">
        <v>15</v>
      </c>
      <c r="F177" s="41">
        <v>3</v>
      </c>
      <c r="G177" s="38">
        <v>6.3</v>
      </c>
      <c r="H177" s="38">
        <v>1.631</v>
      </c>
      <c r="I177" s="38">
        <v>1.6739999999999999</v>
      </c>
      <c r="J177" s="38">
        <v>1.754</v>
      </c>
      <c r="K177" s="38">
        <v>1.686333333333333</v>
      </c>
      <c r="L177" s="38">
        <v>6.242061625243165E-2</v>
      </c>
    </row>
    <row r="178" spans="1:12" ht="12">
      <c r="A178" s="41">
        <v>392</v>
      </c>
      <c r="B178" s="41">
        <v>403</v>
      </c>
      <c r="C178" s="46" t="s">
        <v>187</v>
      </c>
      <c r="D178" s="38">
        <v>1357.63</v>
      </c>
      <c r="E178" s="41">
        <v>9</v>
      </c>
      <c r="F178" s="41">
        <v>2</v>
      </c>
      <c r="G178" s="38">
        <v>3.29</v>
      </c>
      <c r="H178" s="38">
        <v>1.901</v>
      </c>
      <c r="I178" s="38">
        <v>1.966</v>
      </c>
      <c r="J178" s="38">
        <v>2.0089999999999999</v>
      </c>
      <c r="K178" s="38">
        <v>1.9586666666666666</v>
      </c>
      <c r="L178" s="38">
        <v>5.437217425607814E-2</v>
      </c>
    </row>
    <row r="179" spans="1:12" ht="12">
      <c r="A179" s="41">
        <v>392</v>
      </c>
      <c r="B179" s="41">
        <v>404</v>
      </c>
      <c r="C179" s="46" t="s">
        <v>188</v>
      </c>
      <c r="D179" s="38">
        <v>1520.69</v>
      </c>
      <c r="E179" s="41">
        <v>10</v>
      </c>
      <c r="F179" s="41">
        <v>2</v>
      </c>
      <c r="G179" s="38">
        <v>4.28</v>
      </c>
      <c r="H179" s="38">
        <v>1.8520000000000001</v>
      </c>
      <c r="I179" s="38">
        <v>1.913</v>
      </c>
      <c r="J179" s="38">
        <v>1.869</v>
      </c>
      <c r="K179" s="38">
        <v>1.8780000000000001</v>
      </c>
      <c r="L179" s="38">
        <v>3.1480152477394371E-2</v>
      </c>
    </row>
    <row r="180" spans="1:12" ht="12">
      <c r="A180" s="41">
        <v>392</v>
      </c>
      <c r="B180" s="41">
        <v>408</v>
      </c>
      <c r="C180" s="46" t="s">
        <v>189</v>
      </c>
      <c r="D180" s="38">
        <v>1966.908377</v>
      </c>
      <c r="E180" s="41">
        <v>14</v>
      </c>
      <c r="F180" s="41">
        <v>2</v>
      </c>
      <c r="G180" s="38">
        <v>8.43</v>
      </c>
      <c r="H180" s="38">
        <v>2.63</v>
      </c>
      <c r="I180" s="38">
        <v>2.6749999999999998</v>
      </c>
      <c r="J180" s="38">
        <v>2.7040000000000002</v>
      </c>
      <c r="K180" s="38">
        <v>2.6696666666666666</v>
      </c>
      <c r="L180" s="38">
        <v>3.7287173844813483E-2</v>
      </c>
    </row>
    <row r="181" spans="1:12" ht="12">
      <c r="A181" s="41">
        <v>392</v>
      </c>
      <c r="B181" s="41">
        <v>408</v>
      </c>
      <c r="C181" s="46" t="s">
        <v>189</v>
      </c>
      <c r="D181" s="38">
        <v>1966.908377</v>
      </c>
      <c r="E181" s="41">
        <v>14</v>
      </c>
      <c r="F181" s="41">
        <v>3</v>
      </c>
      <c r="G181" s="38">
        <v>8.43</v>
      </c>
      <c r="H181" s="38">
        <v>2.6139999999999999</v>
      </c>
      <c r="I181" s="38">
        <v>2.66</v>
      </c>
      <c r="J181" s="38">
        <v>2.6960000000000002</v>
      </c>
      <c r="K181" s="38">
        <v>2.6566666666666667</v>
      </c>
      <c r="L181" s="38">
        <v>4.110150037812909E-2</v>
      </c>
    </row>
    <row r="182" spans="1:12" ht="12">
      <c r="A182" s="41">
        <v>412</v>
      </c>
      <c r="B182" s="41">
        <v>423</v>
      </c>
      <c r="C182" s="46" t="s">
        <v>190</v>
      </c>
      <c r="D182" s="38">
        <v>1428.6761370000002</v>
      </c>
      <c r="E182" s="41">
        <v>10</v>
      </c>
      <c r="F182" s="41">
        <v>2</v>
      </c>
      <c r="G182" s="38">
        <v>6.67</v>
      </c>
      <c r="H182" s="38">
        <v>2.65</v>
      </c>
      <c r="I182" s="38">
        <v>2.7370000000000001</v>
      </c>
      <c r="J182" s="38">
        <v>2.819</v>
      </c>
      <c r="K182" s="38">
        <v>2.7353333333333332</v>
      </c>
      <c r="L182" s="38">
        <v>8.4512326517102443E-2</v>
      </c>
    </row>
    <row r="183" spans="1:12" ht="12">
      <c r="A183" s="41">
        <v>412</v>
      </c>
      <c r="B183" s="41">
        <v>423</v>
      </c>
      <c r="C183" s="46" t="s">
        <v>190</v>
      </c>
      <c r="D183" s="38">
        <v>1428.6761370000002</v>
      </c>
      <c r="E183" s="41">
        <v>10</v>
      </c>
      <c r="F183" s="41">
        <v>3</v>
      </c>
      <c r="G183" s="38">
        <v>6.67</v>
      </c>
      <c r="H183" s="38">
        <v>2.6160000000000001</v>
      </c>
      <c r="I183" s="38">
        <v>2.75</v>
      </c>
      <c r="J183" s="38">
        <v>2.7610000000000001</v>
      </c>
      <c r="K183" s="38">
        <v>2.7089999999999996</v>
      </c>
      <c r="L183" s="38">
        <v>8.0727938162695551E-2</v>
      </c>
    </row>
    <row r="184" spans="1:12" ht="12">
      <c r="A184" s="41">
        <v>412</v>
      </c>
      <c r="B184" s="41">
        <v>427</v>
      </c>
      <c r="C184" s="46" t="s">
        <v>191</v>
      </c>
      <c r="D184" s="38">
        <v>1941.9308370000001</v>
      </c>
      <c r="E184" s="41">
        <v>14</v>
      </c>
      <c r="F184" s="41">
        <v>2</v>
      </c>
      <c r="G184" s="38">
        <v>7.36</v>
      </c>
      <c r="H184" s="38">
        <v>2.8330000000000002</v>
      </c>
      <c r="I184" s="38">
        <v>2.8980000000000001</v>
      </c>
      <c r="J184" s="38">
        <v>3.0550000000000002</v>
      </c>
      <c r="K184" s="38">
        <v>2.9286666666666665</v>
      </c>
      <c r="L184" s="38">
        <v>0.11413296339503907</v>
      </c>
    </row>
    <row r="185" spans="1:12" ht="12">
      <c r="A185" s="41">
        <v>412</v>
      </c>
      <c r="B185" s="41">
        <v>427</v>
      </c>
      <c r="C185" s="46" t="s">
        <v>191</v>
      </c>
      <c r="D185" s="38">
        <v>1941.9308370000001</v>
      </c>
      <c r="E185" s="41">
        <v>14</v>
      </c>
      <c r="F185" s="41">
        <v>3</v>
      </c>
      <c r="G185" s="38">
        <v>7.36</v>
      </c>
      <c r="H185" s="38">
        <v>2.8079999999999998</v>
      </c>
      <c r="I185" s="38">
        <v>2.9009999999999998</v>
      </c>
      <c r="J185" s="38">
        <v>2.9969999999999999</v>
      </c>
      <c r="K185" s="38">
        <v>2.9019999999999997</v>
      </c>
      <c r="L185" s="38">
        <v>9.450396817065411E-2</v>
      </c>
    </row>
    <row r="186" spans="1:12" ht="12">
      <c r="A186" s="41">
        <v>412</v>
      </c>
      <c r="B186" s="41">
        <v>431</v>
      </c>
      <c r="C186" s="46" t="s">
        <v>192</v>
      </c>
      <c r="D186" s="38">
        <v>2480.1742770000001</v>
      </c>
      <c r="E186" s="41">
        <v>18</v>
      </c>
      <c r="F186" s="41">
        <v>2</v>
      </c>
      <c r="G186" s="38">
        <v>7.07</v>
      </c>
      <c r="H186" s="38">
        <v>3.298</v>
      </c>
      <c r="I186" s="38">
        <v>3.536</v>
      </c>
      <c r="J186" s="38">
        <v>3.6339999999999999</v>
      </c>
      <c r="K186" s="38">
        <v>3.4893333333333332</v>
      </c>
      <c r="L186" s="38">
        <v>0.1727927467613537</v>
      </c>
    </row>
    <row r="187" spans="1:12" ht="12">
      <c r="A187" s="41">
        <v>412</v>
      </c>
      <c r="B187" s="41">
        <v>431</v>
      </c>
      <c r="C187" s="46" t="s">
        <v>192</v>
      </c>
      <c r="D187" s="38">
        <v>2480.1742770000001</v>
      </c>
      <c r="E187" s="41">
        <v>18</v>
      </c>
      <c r="F187" s="41">
        <v>3</v>
      </c>
      <c r="G187" s="38">
        <v>7.07</v>
      </c>
      <c r="H187" s="38">
        <v>3.2770000000000001</v>
      </c>
      <c r="I187" s="38">
        <v>3.5739999999999998</v>
      </c>
      <c r="J187" s="38">
        <v>3.5339999999999998</v>
      </c>
      <c r="K187" s="38">
        <v>3.4616666666666664</v>
      </c>
      <c r="L187" s="38">
        <v>0.16117175104010403</v>
      </c>
    </row>
    <row r="188" spans="1:12" ht="12">
      <c r="A188" s="41">
        <v>412</v>
      </c>
      <c r="B188" s="41">
        <v>431</v>
      </c>
      <c r="C188" s="46" t="s">
        <v>192</v>
      </c>
      <c r="D188" s="38">
        <v>2480.1742770000001</v>
      </c>
      <c r="E188" s="41">
        <v>18</v>
      </c>
      <c r="F188" s="41">
        <v>5</v>
      </c>
      <c r="G188" s="38">
        <v>7.07</v>
      </c>
      <c r="H188" s="38">
        <v>3.65</v>
      </c>
      <c r="I188" s="38">
        <v>3.722</v>
      </c>
      <c r="J188" s="38">
        <v>3.8</v>
      </c>
      <c r="K188" s="38">
        <v>3.7240000000000002</v>
      </c>
      <c r="L188" s="38">
        <v>7.5019997334044158E-2</v>
      </c>
    </row>
    <row r="189" spans="1:12" ht="12">
      <c r="A189" s="41">
        <v>412</v>
      </c>
      <c r="B189" s="41">
        <v>433</v>
      </c>
      <c r="C189" s="46" t="s">
        <v>193</v>
      </c>
      <c r="D189" s="38">
        <v>2707.35</v>
      </c>
      <c r="E189" s="41">
        <v>20</v>
      </c>
      <c r="F189" s="41">
        <v>3</v>
      </c>
      <c r="G189" s="38">
        <v>10.71</v>
      </c>
      <c r="H189" s="38">
        <v>3.2189999999999999</v>
      </c>
      <c r="I189" s="38">
        <v>3.2519999999999998</v>
      </c>
      <c r="J189" s="38">
        <v>3.4460000000000002</v>
      </c>
      <c r="K189" s="38">
        <v>3.3056666666666668</v>
      </c>
      <c r="L189" s="38">
        <v>0.12264719048283731</v>
      </c>
    </row>
    <row r="190" spans="1:12" ht="12">
      <c r="A190" s="41">
        <v>432</v>
      </c>
      <c r="B190" s="41">
        <v>439</v>
      </c>
      <c r="C190" s="46" t="s">
        <v>196</v>
      </c>
      <c r="D190" s="38" t="s">
        <v>436</v>
      </c>
      <c r="E190" s="41">
        <v>6</v>
      </c>
      <c r="F190" s="41">
        <v>2</v>
      </c>
      <c r="G190" s="38">
        <v>8.1199999999999992</v>
      </c>
      <c r="H190" s="38">
        <v>1.1719999999999999</v>
      </c>
      <c r="I190" s="38">
        <v>1.2549999999999999</v>
      </c>
      <c r="J190" s="38">
        <v>1.304</v>
      </c>
      <c r="K190" s="38">
        <v>1.2436666666666667</v>
      </c>
      <c r="L190" s="38">
        <v>6.6725807101400719E-2</v>
      </c>
    </row>
    <row r="191" spans="1:12" ht="12">
      <c r="A191" s="41">
        <v>432</v>
      </c>
      <c r="B191" s="41">
        <v>441</v>
      </c>
      <c r="C191" s="46" t="s">
        <v>197</v>
      </c>
      <c r="D191" s="38">
        <v>1201.6015070000001</v>
      </c>
      <c r="E191" s="41">
        <v>8</v>
      </c>
      <c r="F191" s="41">
        <v>2</v>
      </c>
      <c r="G191" s="38">
        <v>6.6</v>
      </c>
      <c r="H191" s="38">
        <v>1.8260000000000001</v>
      </c>
      <c r="I191" s="38">
        <v>1.8440000000000001</v>
      </c>
      <c r="J191" s="38">
        <v>1.909</v>
      </c>
      <c r="K191" s="38">
        <v>1.8596666666666666</v>
      </c>
      <c r="L191" s="38">
        <v>4.3661577311560007E-2</v>
      </c>
    </row>
    <row r="192" spans="1:12" ht="12">
      <c r="A192" s="41">
        <v>432</v>
      </c>
      <c r="B192" s="41">
        <v>441</v>
      </c>
      <c r="C192" s="46" t="s">
        <v>197</v>
      </c>
      <c r="D192" s="38">
        <v>1201.6015070000001</v>
      </c>
      <c r="E192" s="41">
        <v>8</v>
      </c>
      <c r="F192" s="41">
        <v>3</v>
      </c>
      <c r="G192" s="38">
        <v>6.6</v>
      </c>
      <c r="H192" s="38">
        <v>1.845</v>
      </c>
      <c r="I192" s="38">
        <v>1.893</v>
      </c>
      <c r="J192" s="38">
        <v>1.923</v>
      </c>
      <c r="K192" s="38">
        <v>1.8869999999999998</v>
      </c>
      <c r="L192" s="38">
        <v>3.9344631145812041E-2</v>
      </c>
    </row>
    <row r="193" spans="1:12" ht="12">
      <c r="A193" s="41">
        <v>432</v>
      </c>
      <c r="B193" s="41">
        <v>442</v>
      </c>
      <c r="C193" s="46" t="s">
        <v>198</v>
      </c>
      <c r="D193" s="38">
        <v>1387.6808170000002</v>
      </c>
      <c r="E193" s="41">
        <v>9</v>
      </c>
      <c r="F193" s="41">
        <v>2</v>
      </c>
      <c r="G193" s="38">
        <v>11.54</v>
      </c>
      <c r="H193" s="38">
        <v>1.782</v>
      </c>
      <c r="I193" s="38">
        <v>1.7989999999999999</v>
      </c>
      <c r="J193" s="38">
        <v>1.837</v>
      </c>
      <c r="K193" s="38">
        <v>1.806</v>
      </c>
      <c r="L193" s="38">
        <v>2.8160255680657425E-2</v>
      </c>
    </row>
    <row r="194" spans="1:12" ht="12">
      <c r="A194" s="41">
        <v>432</v>
      </c>
      <c r="B194" s="41">
        <v>442</v>
      </c>
      <c r="C194" s="46" t="s">
        <v>198</v>
      </c>
      <c r="D194" s="38">
        <v>1387.6808170000002</v>
      </c>
      <c r="E194" s="41">
        <v>9</v>
      </c>
      <c r="F194" s="41">
        <v>3</v>
      </c>
      <c r="G194" s="38">
        <v>11.54</v>
      </c>
      <c r="H194" s="38">
        <v>1.756</v>
      </c>
      <c r="I194" s="38">
        <v>1.778</v>
      </c>
      <c r="J194" s="38">
        <v>1.8140000000000001</v>
      </c>
      <c r="K194" s="38">
        <v>1.7826666666666666</v>
      </c>
      <c r="L194" s="38">
        <v>2.9280255007997025E-2</v>
      </c>
    </row>
    <row r="195" spans="1:12" ht="12">
      <c r="A195" s="41">
        <v>442</v>
      </c>
      <c r="B195" s="41">
        <v>460</v>
      </c>
      <c r="C195" s="46" t="s">
        <v>368</v>
      </c>
      <c r="D195" s="38">
        <v>2026.126</v>
      </c>
      <c r="E195" s="41">
        <v>14</v>
      </c>
      <c r="F195" s="41">
        <v>3</v>
      </c>
      <c r="G195" s="38">
        <v>14.82</v>
      </c>
      <c r="H195" s="38">
        <v>4.3600000000000003</v>
      </c>
      <c r="I195" s="38">
        <v>4.2729999999999997</v>
      </c>
      <c r="J195" s="38">
        <v>4.181</v>
      </c>
      <c r="K195" s="38">
        <v>4.2713333333333336</v>
      </c>
      <c r="L195" s="38">
        <v>8.951163797704384E-2</v>
      </c>
    </row>
    <row r="196" spans="1:12" ht="12">
      <c r="A196" s="41">
        <v>443</v>
      </c>
      <c r="B196" s="41">
        <v>462</v>
      </c>
      <c r="C196" s="46" t="s">
        <v>206</v>
      </c>
      <c r="D196" s="38">
        <v>2062.1563569999998</v>
      </c>
      <c r="E196" s="41">
        <v>15</v>
      </c>
      <c r="F196" s="41">
        <v>2</v>
      </c>
      <c r="G196" s="38">
        <v>11.63</v>
      </c>
      <c r="H196" s="38">
        <v>4.5599999999999996</v>
      </c>
      <c r="I196" s="38">
        <v>4.5179999999999998</v>
      </c>
      <c r="J196" s="38">
        <v>4.6440000000000001</v>
      </c>
      <c r="K196" s="38">
        <v>4.5739999999999998</v>
      </c>
      <c r="L196" s="38">
        <v>6.4156059729381959E-2</v>
      </c>
    </row>
    <row r="197" spans="1:12" ht="12">
      <c r="A197" s="41">
        <v>443</v>
      </c>
      <c r="B197" s="41">
        <v>462</v>
      </c>
      <c r="C197" s="46" t="s">
        <v>206</v>
      </c>
      <c r="D197" s="38">
        <v>2062.1563569999998</v>
      </c>
      <c r="E197" s="41">
        <v>15</v>
      </c>
      <c r="F197" s="41">
        <v>3</v>
      </c>
      <c r="G197" s="38">
        <v>11.63</v>
      </c>
      <c r="H197" s="38">
        <v>4.5620000000000003</v>
      </c>
      <c r="I197" s="38">
        <v>4.516</v>
      </c>
      <c r="J197" s="38">
        <v>4.673</v>
      </c>
      <c r="K197" s="38">
        <v>4.5836666666666668</v>
      </c>
      <c r="L197" s="38">
        <v>8.0711420092409045E-2</v>
      </c>
    </row>
    <row r="198" spans="1:12" ht="12">
      <c r="A198" s="41">
        <v>443</v>
      </c>
      <c r="B198" s="41">
        <v>463</v>
      </c>
      <c r="C198" s="46" t="s">
        <v>207</v>
      </c>
      <c r="D198" s="38">
        <v>2193.1999999999998</v>
      </c>
      <c r="E198" s="41">
        <v>16</v>
      </c>
      <c r="F198" s="41">
        <v>2</v>
      </c>
      <c r="G198" s="38">
        <v>13.12</v>
      </c>
      <c r="H198" s="38">
        <v>5.3490000000000002</v>
      </c>
      <c r="I198" s="38">
        <v>5.3239999999999998</v>
      </c>
      <c r="J198" s="38">
        <v>5.47</v>
      </c>
      <c r="K198" s="38">
        <v>5.3810000000000002</v>
      </c>
      <c r="L198" s="38">
        <v>7.808328886515975E-2</v>
      </c>
    </row>
    <row r="199" spans="1:12" ht="12">
      <c r="A199" s="41">
        <v>443</v>
      </c>
      <c r="B199" s="41">
        <v>463</v>
      </c>
      <c r="C199" s="46" t="s">
        <v>207</v>
      </c>
      <c r="D199" s="38">
        <v>2193.1999999999998</v>
      </c>
      <c r="E199" s="41">
        <v>16</v>
      </c>
      <c r="F199" s="41">
        <v>3</v>
      </c>
      <c r="G199" s="38">
        <v>13.12</v>
      </c>
      <c r="H199" s="38">
        <v>5.3689999999999998</v>
      </c>
      <c r="I199" s="38">
        <v>5.5670000000000002</v>
      </c>
      <c r="J199" s="38">
        <v>5.4720000000000004</v>
      </c>
      <c r="K199" s="38">
        <v>5.469333333333334</v>
      </c>
      <c r="L199" s="38">
        <v>9.9026932363541265E-2</v>
      </c>
    </row>
    <row r="200" spans="1:12" ht="12">
      <c r="A200" s="41">
        <v>443</v>
      </c>
      <c r="B200" s="41">
        <v>464</v>
      </c>
      <c r="C200" s="46" t="s">
        <v>208</v>
      </c>
      <c r="D200" s="38">
        <v>2341.27</v>
      </c>
      <c r="E200" s="41">
        <v>17</v>
      </c>
      <c r="F200" s="41">
        <v>3</v>
      </c>
      <c r="G200" s="38">
        <v>15.55</v>
      </c>
      <c r="H200" s="38">
        <v>4.827</v>
      </c>
      <c r="I200" s="38">
        <v>5.19</v>
      </c>
      <c r="J200" s="38">
        <v>5.2930000000000001</v>
      </c>
      <c r="K200" s="38">
        <v>5.1033333333333326</v>
      </c>
      <c r="L200" s="38">
        <v>0.24479038652147558</v>
      </c>
    </row>
    <row r="201" spans="1:12" ht="12">
      <c r="A201" s="41">
        <v>450</v>
      </c>
      <c r="B201" s="41">
        <v>463</v>
      </c>
      <c r="C201" s="46" t="s">
        <v>211</v>
      </c>
      <c r="D201" s="38">
        <v>1529.8264570000001</v>
      </c>
      <c r="E201" s="41">
        <v>9</v>
      </c>
      <c r="F201" s="41">
        <v>2</v>
      </c>
      <c r="G201" s="38">
        <v>10.66</v>
      </c>
      <c r="H201" s="38">
        <v>4.8209999999999997</v>
      </c>
      <c r="I201" s="38">
        <v>4.8810000000000002</v>
      </c>
      <c r="J201" s="38">
        <v>5.0369999999999999</v>
      </c>
      <c r="K201" s="38">
        <v>4.9130000000000003</v>
      </c>
      <c r="L201" s="38">
        <v>0.11149887891813087</v>
      </c>
    </row>
    <row r="202" spans="1:12" ht="12">
      <c r="A202" s="41">
        <v>463</v>
      </c>
      <c r="B202" s="41">
        <v>469</v>
      </c>
      <c r="C202" s="46" t="s">
        <v>212</v>
      </c>
      <c r="D202" s="38">
        <v>815</v>
      </c>
      <c r="E202" s="41">
        <v>5</v>
      </c>
      <c r="F202" s="41">
        <v>2</v>
      </c>
      <c r="G202" s="38">
        <v>7.98</v>
      </c>
      <c r="H202" s="38">
        <v>0.53800000000000003</v>
      </c>
      <c r="I202" s="38">
        <v>0.63500000000000001</v>
      </c>
      <c r="J202" s="38">
        <v>0.32700000000000001</v>
      </c>
      <c r="K202" s="38">
        <v>0.5</v>
      </c>
      <c r="L202" s="38">
        <v>0.15747698244505454</v>
      </c>
    </row>
    <row r="203" spans="1:12" ht="12">
      <c r="A203" s="41">
        <v>464</v>
      </c>
      <c r="B203" s="41">
        <v>469</v>
      </c>
      <c r="C203" s="46" t="s">
        <v>213</v>
      </c>
      <c r="D203" s="38">
        <v>684.37152100000003</v>
      </c>
      <c r="E203" s="41">
        <v>4</v>
      </c>
      <c r="F203" s="41">
        <v>1</v>
      </c>
      <c r="G203" s="38">
        <v>6.24</v>
      </c>
      <c r="H203" s="38">
        <v>0.45700000000000002</v>
      </c>
      <c r="I203" s="38">
        <v>0.46700000000000003</v>
      </c>
      <c r="J203" s="38">
        <v>0.441</v>
      </c>
      <c r="K203" s="38">
        <v>0.45500000000000002</v>
      </c>
      <c r="L203" s="38">
        <v>1.3114877048604014E-2</v>
      </c>
    </row>
    <row r="204" spans="1:12" ht="12">
      <c r="A204" s="41">
        <v>464</v>
      </c>
      <c r="B204" s="41">
        <v>469</v>
      </c>
      <c r="C204" s="46" t="s">
        <v>213</v>
      </c>
      <c r="D204" s="38">
        <v>684.37152100000003</v>
      </c>
      <c r="E204" s="41">
        <v>4</v>
      </c>
      <c r="F204" s="41">
        <v>2</v>
      </c>
      <c r="G204" s="38">
        <v>6.24</v>
      </c>
      <c r="H204" s="38">
        <v>0.45100000000000001</v>
      </c>
      <c r="I204" s="38">
        <v>0.45300000000000001</v>
      </c>
      <c r="J204" s="38">
        <v>0.45900000000000002</v>
      </c>
      <c r="K204" s="38">
        <v>0.45433333333333331</v>
      </c>
      <c r="L204" s="38">
        <v>4.1633319989322695E-3</v>
      </c>
    </row>
    <row r="205" spans="1:12" ht="12">
      <c r="A205" s="41">
        <v>464</v>
      </c>
      <c r="B205" s="41">
        <v>470</v>
      </c>
      <c r="C205" s="46" t="s">
        <v>214</v>
      </c>
      <c r="D205" s="38">
        <v>831.439931</v>
      </c>
      <c r="E205" s="41">
        <v>5</v>
      </c>
      <c r="F205" s="41">
        <v>1</v>
      </c>
      <c r="G205" s="38">
        <v>10.87</v>
      </c>
      <c r="H205" s="38">
        <v>0.37</v>
      </c>
      <c r="I205" s="38">
        <v>0.38300000000000001</v>
      </c>
      <c r="J205" s="38">
        <v>0.38900000000000001</v>
      </c>
      <c r="K205" s="38">
        <v>0.38066666666666665</v>
      </c>
      <c r="L205" s="38">
        <v>9.7125348562223188E-3</v>
      </c>
    </row>
    <row r="206" spans="1:12" ht="12">
      <c r="A206" s="41">
        <v>464</v>
      </c>
      <c r="B206" s="41">
        <v>470</v>
      </c>
      <c r="C206" s="46" t="s">
        <v>214</v>
      </c>
      <c r="D206" s="38">
        <v>831.439931</v>
      </c>
      <c r="E206" s="41">
        <v>5</v>
      </c>
      <c r="F206" s="41">
        <v>2</v>
      </c>
      <c r="G206" s="38">
        <v>10.87</v>
      </c>
      <c r="H206" s="38">
        <v>0.441</v>
      </c>
      <c r="I206" s="38">
        <v>0.38300000000000001</v>
      </c>
      <c r="J206" s="38">
        <v>0.375</v>
      </c>
      <c r="K206" s="38">
        <v>0.39966666666666667</v>
      </c>
      <c r="L206" s="38">
        <v>3.6018513757973603E-2</v>
      </c>
    </row>
    <row r="207" spans="1:12" ht="12">
      <c r="A207" s="41">
        <v>465</v>
      </c>
      <c r="B207" s="41">
        <v>470</v>
      </c>
      <c r="C207" s="46" t="s">
        <v>215</v>
      </c>
      <c r="D207" s="38">
        <v>683.81</v>
      </c>
      <c r="E207" s="41">
        <v>4</v>
      </c>
      <c r="F207" s="41">
        <v>2</v>
      </c>
      <c r="G207" s="38">
        <v>6.06</v>
      </c>
      <c r="H207" s="38">
        <v>0.44</v>
      </c>
      <c r="I207" s="38">
        <v>0.44600000000000001</v>
      </c>
      <c r="J207" s="38">
        <v>0.46600000000000003</v>
      </c>
      <c r="K207" s="38">
        <v>0.45066666666666672</v>
      </c>
      <c r="L207" s="38">
        <v>1.3613718571108104E-2</v>
      </c>
    </row>
    <row r="208" spans="1:12" ht="12">
      <c r="A208" s="41">
        <v>470</v>
      </c>
      <c r="B208" s="41">
        <v>473</v>
      </c>
      <c r="C208" s="46" t="s">
        <v>216</v>
      </c>
      <c r="D208" s="38">
        <v>483.19079099999999</v>
      </c>
      <c r="E208" s="41">
        <v>2</v>
      </c>
      <c r="F208" s="41">
        <v>1</v>
      </c>
      <c r="G208" s="38">
        <v>5.76</v>
      </c>
      <c r="H208" s="38">
        <v>1.2E-2</v>
      </c>
      <c r="I208" s="38">
        <v>8.0000000000000002E-3</v>
      </c>
      <c r="J208" s="38">
        <v>1.9E-2</v>
      </c>
      <c r="K208" s="38">
        <v>1.2999999999999999E-2</v>
      </c>
      <c r="L208" s="38">
        <v>5.5677643628300267E-3</v>
      </c>
    </row>
    <row r="209" spans="1:12" ht="12">
      <c r="A209" s="41">
        <v>470</v>
      </c>
      <c r="B209" s="41">
        <v>481</v>
      </c>
      <c r="C209" s="46" t="s">
        <v>218</v>
      </c>
      <c r="D209" s="38">
        <v>1323.46</v>
      </c>
      <c r="E209" s="41">
        <v>10</v>
      </c>
      <c r="F209" s="41">
        <v>2</v>
      </c>
      <c r="G209" s="38">
        <v>5.6</v>
      </c>
      <c r="H209" s="38">
        <v>7.367</v>
      </c>
      <c r="I209" s="38">
        <v>7.3860000000000001</v>
      </c>
      <c r="J209" s="38">
        <v>7.51</v>
      </c>
      <c r="K209" s="38">
        <v>7.4209999999999994</v>
      </c>
      <c r="L209" s="38">
        <v>7.7659513261415541E-2</v>
      </c>
    </row>
    <row r="210" spans="1:12" ht="12">
      <c r="A210" s="41">
        <v>470</v>
      </c>
      <c r="B210" s="41">
        <v>482</v>
      </c>
      <c r="C210" s="46" t="s">
        <v>219</v>
      </c>
      <c r="D210" s="38">
        <v>1471.61</v>
      </c>
      <c r="E210" s="41">
        <v>11</v>
      </c>
      <c r="F210" s="41">
        <v>2</v>
      </c>
      <c r="G210" s="38">
        <v>10.01</v>
      </c>
      <c r="H210" s="38">
        <v>7.7480000000000002</v>
      </c>
      <c r="I210" s="38">
        <v>7.7359999999999998</v>
      </c>
      <c r="J210" s="38">
        <v>7.4690000000000003</v>
      </c>
      <c r="K210" s="38">
        <v>7.6509999999999998</v>
      </c>
      <c r="L210" s="38">
        <v>0.1577307832986318</v>
      </c>
    </row>
    <row r="211" spans="1:12" ht="12">
      <c r="A211" s="41">
        <v>471</v>
      </c>
      <c r="B211" s="41">
        <v>482</v>
      </c>
      <c r="C211" s="46" t="s">
        <v>220</v>
      </c>
      <c r="D211" s="38">
        <v>1324.5416770000002</v>
      </c>
      <c r="E211" s="41">
        <v>10</v>
      </c>
      <c r="F211" s="41">
        <v>2</v>
      </c>
      <c r="G211" s="38">
        <v>7.51</v>
      </c>
      <c r="H211" s="38">
        <v>7.4320000000000004</v>
      </c>
      <c r="I211" s="38">
        <v>7.4480000000000004</v>
      </c>
      <c r="J211" s="38">
        <v>7.4969999999999999</v>
      </c>
      <c r="K211" s="38">
        <v>7.4590000000000005</v>
      </c>
      <c r="L211" s="38">
        <v>3.3867388443751915E-2</v>
      </c>
    </row>
    <row r="212" spans="1:12" ht="12">
      <c r="A212" s="41">
        <v>474</v>
      </c>
      <c r="B212" s="41">
        <v>482</v>
      </c>
      <c r="C212" s="46" t="s">
        <v>221</v>
      </c>
      <c r="D212" s="38">
        <v>1007.4371369999999</v>
      </c>
      <c r="E212" s="41">
        <v>7</v>
      </c>
      <c r="F212" s="41">
        <v>2</v>
      </c>
      <c r="G212" s="38">
        <v>7.2</v>
      </c>
      <c r="H212" s="38">
        <v>0.159</v>
      </c>
      <c r="I212" s="38">
        <v>0.152</v>
      </c>
      <c r="J212" s="38">
        <v>0.158</v>
      </c>
      <c r="K212" s="38">
        <v>0.15633333333333332</v>
      </c>
      <c r="L212" s="38">
        <v>3.7859388972001857E-3</v>
      </c>
    </row>
    <row r="213" spans="1:12" ht="12">
      <c r="A213" s="41">
        <v>482</v>
      </c>
      <c r="B213" s="41">
        <v>491</v>
      </c>
      <c r="C213" s="46" t="s">
        <v>222</v>
      </c>
      <c r="D213" s="38">
        <v>1107.6389270000002</v>
      </c>
      <c r="E213" s="41">
        <v>8</v>
      </c>
      <c r="F213" s="41">
        <v>2</v>
      </c>
      <c r="G213" s="38">
        <v>5.58</v>
      </c>
      <c r="H213" s="38">
        <v>3.0550000000000002</v>
      </c>
      <c r="I213" s="38">
        <v>3.1080000000000001</v>
      </c>
      <c r="J213" s="38">
        <v>3.1520000000000001</v>
      </c>
      <c r="K213" s="38">
        <v>3.1050000000000004</v>
      </c>
      <c r="L213" s="38">
        <v>4.8569537778323554E-2</v>
      </c>
    </row>
    <row r="214" spans="1:12" ht="12">
      <c r="A214" s="41">
        <v>482</v>
      </c>
      <c r="B214" s="41">
        <v>493</v>
      </c>
      <c r="C214" s="46" t="s">
        <v>223</v>
      </c>
      <c r="D214" s="38">
        <v>1333.807047</v>
      </c>
      <c r="E214" s="41">
        <v>10</v>
      </c>
      <c r="F214" s="41">
        <v>2</v>
      </c>
      <c r="G214" s="38">
        <v>10.59</v>
      </c>
      <c r="H214" s="38">
        <v>3.0459999999999998</v>
      </c>
      <c r="I214" s="38">
        <v>3.081</v>
      </c>
      <c r="J214" s="38">
        <v>3.125</v>
      </c>
      <c r="K214" s="38">
        <v>3.0839999999999996</v>
      </c>
      <c r="L214" s="38">
        <v>3.9585350825779062E-2</v>
      </c>
    </row>
    <row r="215" spans="1:12" ht="12">
      <c r="A215" s="41">
        <v>482</v>
      </c>
      <c r="B215" s="41">
        <v>493</v>
      </c>
      <c r="C215" s="46" t="s">
        <v>223</v>
      </c>
      <c r="D215" s="38">
        <v>1333.807047</v>
      </c>
      <c r="E215" s="41">
        <v>10</v>
      </c>
      <c r="F215" s="41">
        <v>3</v>
      </c>
      <c r="G215" s="38">
        <v>10.59</v>
      </c>
      <c r="H215" s="38">
        <v>2.9289999999999998</v>
      </c>
      <c r="I215" s="38">
        <v>2.8889999999999998</v>
      </c>
      <c r="J215" s="38">
        <v>2.8959999999999999</v>
      </c>
      <c r="K215" s="38">
        <v>2.9046666666666661</v>
      </c>
      <c r="L215" s="38">
        <v>2.136195996001615E-2</v>
      </c>
    </row>
    <row r="216" spans="1:12" ht="12">
      <c r="A216" s="41">
        <v>483</v>
      </c>
      <c r="B216" s="41">
        <v>491</v>
      </c>
      <c r="C216" s="46" t="s">
        <v>224</v>
      </c>
      <c r="D216" s="38">
        <v>960.57051700000011</v>
      </c>
      <c r="E216" s="41">
        <v>7</v>
      </c>
      <c r="F216" s="41">
        <v>2</v>
      </c>
      <c r="G216" s="38">
        <v>4.24</v>
      </c>
      <c r="H216" s="38">
        <v>2.6659999999999999</v>
      </c>
      <c r="I216" s="38">
        <v>2.7040000000000002</v>
      </c>
      <c r="J216" s="38">
        <v>2.8039999999999998</v>
      </c>
      <c r="K216" s="38">
        <v>2.7246666666666663</v>
      </c>
      <c r="L216" s="38">
        <v>7.1283471670039469E-2</v>
      </c>
    </row>
    <row r="217" spans="1:12" ht="12">
      <c r="A217" s="41">
        <v>483</v>
      </c>
      <c r="B217" s="41">
        <v>493</v>
      </c>
      <c r="C217" s="46" t="s">
        <v>225</v>
      </c>
      <c r="D217" s="38">
        <v>1186.7386370000002</v>
      </c>
      <c r="E217" s="41">
        <v>9</v>
      </c>
      <c r="F217" s="41">
        <v>2</v>
      </c>
      <c r="G217" s="38">
        <v>8.26</v>
      </c>
      <c r="H217" s="38">
        <v>2.5019999999999998</v>
      </c>
      <c r="I217" s="38">
        <v>2.5739999999999998</v>
      </c>
      <c r="J217" s="38">
        <v>2.6</v>
      </c>
      <c r="K217" s="38">
        <v>2.5586666666666669</v>
      </c>
      <c r="L217" s="38">
        <v>5.0767443635989271E-2</v>
      </c>
    </row>
    <row r="218" spans="1:12" ht="12">
      <c r="A218" s="41">
        <v>483</v>
      </c>
      <c r="B218" s="41">
        <v>493</v>
      </c>
      <c r="C218" s="46" t="s">
        <v>225</v>
      </c>
      <c r="D218" s="38">
        <v>1186.7386370000002</v>
      </c>
      <c r="E218" s="41">
        <v>9</v>
      </c>
      <c r="F218" s="41">
        <v>3</v>
      </c>
      <c r="G218" s="38">
        <v>8.26</v>
      </c>
      <c r="H218" s="38">
        <v>2.512</v>
      </c>
      <c r="I218" s="38">
        <v>2.5569999999999999</v>
      </c>
      <c r="J218" s="38">
        <v>2.609</v>
      </c>
      <c r="K218" s="38">
        <v>2.5593333333333335</v>
      </c>
      <c r="L218" s="38">
        <v>4.8542077966783961E-2</v>
      </c>
    </row>
    <row r="219" spans="1:12" ht="12">
      <c r="A219" s="41">
        <v>484</v>
      </c>
      <c r="B219" s="41">
        <v>493</v>
      </c>
      <c r="C219" s="46" t="s">
        <v>226</v>
      </c>
      <c r="D219" s="38">
        <v>1115.7015270000002</v>
      </c>
      <c r="E219" s="41">
        <v>8</v>
      </c>
      <c r="F219" s="41">
        <v>2</v>
      </c>
      <c r="G219" s="38">
        <v>9.06</v>
      </c>
      <c r="H219" s="38">
        <v>1.992</v>
      </c>
      <c r="I219" s="38">
        <v>2.0190000000000001</v>
      </c>
      <c r="J219" s="38">
        <v>2.0699999999999998</v>
      </c>
      <c r="K219" s="38">
        <v>2.0269999999999997</v>
      </c>
      <c r="L219" s="38">
        <v>3.9610604640676624E-2</v>
      </c>
    </row>
    <row r="220" spans="1:12" ht="12">
      <c r="A220" s="41">
        <v>492</v>
      </c>
      <c r="B220" s="41">
        <v>496</v>
      </c>
      <c r="C220" s="46" t="s">
        <v>227</v>
      </c>
      <c r="D220" s="38">
        <v>574.34464100000002</v>
      </c>
      <c r="E220" s="41">
        <v>3</v>
      </c>
      <c r="F220" s="41">
        <v>1</v>
      </c>
      <c r="G220" s="38">
        <v>6.49</v>
      </c>
      <c r="H220" s="38">
        <v>5.2999999999999999E-2</v>
      </c>
      <c r="I220" s="38">
        <v>3.5000000000000003E-2</v>
      </c>
      <c r="J220" s="38">
        <v>3.6999999999999998E-2</v>
      </c>
      <c r="K220" s="38">
        <v>4.1666666666666664E-2</v>
      </c>
      <c r="L220" s="38">
        <v>9.8657657246324967E-3</v>
      </c>
    </row>
    <row r="221" spans="1:12" ht="12">
      <c r="A221" s="41">
        <v>495</v>
      </c>
      <c r="B221" s="41">
        <v>506</v>
      </c>
      <c r="C221" s="46" t="s">
        <v>370</v>
      </c>
      <c r="D221" s="38">
        <v>1274.607</v>
      </c>
      <c r="E221" s="41">
        <v>10</v>
      </c>
      <c r="F221" s="41">
        <v>2</v>
      </c>
      <c r="G221" s="38">
        <v>10.67</v>
      </c>
      <c r="H221" s="38">
        <v>1.6719999999999999</v>
      </c>
      <c r="I221" s="38">
        <v>1.74</v>
      </c>
      <c r="J221" s="38">
        <v>1.5740000000000001</v>
      </c>
      <c r="K221" s="38">
        <v>1.6619999999999999</v>
      </c>
      <c r="L221" s="38">
        <v>8.3450584180100221E-2</v>
      </c>
    </row>
    <row r="222" spans="1:12" ht="12">
      <c r="A222" s="41">
        <v>497</v>
      </c>
      <c r="B222" s="41">
        <v>504</v>
      </c>
      <c r="C222" s="46" t="s">
        <v>230</v>
      </c>
      <c r="D222" s="38">
        <v>833.38217100000008</v>
      </c>
      <c r="E222" s="41">
        <v>6</v>
      </c>
      <c r="F222" s="41">
        <v>1</v>
      </c>
      <c r="G222" s="38">
        <v>4.47</v>
      </c>
      <c r="H222" s="38">
        <v>1.179</v>
      </c>
      <c r="I222" s="38">
        <v>1.151</v>
      </c>
      <c r="J222" s="38">
        <v>1.1919999999999999</v>
      </c>
      <c r="K222" s="38">
        <v>1.1740000000000002</v>
      </c>
      <c r="L222" s="38">
        <v>2.0952326839756934E-2</v>
      </c>
    </row>
    <row r="223" spans="1:12" ht="12">
      <c r="A223" s="41">
        <v>497</v>
      </c>
      <c r="B223" s="41">
        <v>505</v>
      </c>
      <c r="C223" s="46" t="s">
        <v>231</v>
      </c>
      <c r="D223" s="38">
        <v>946.09</v>
      </c>
      <c r="E223" s="41">
        <v>7</v>
      </c>
      <c r="F223" s="41">
        <v>1</v>
      </c>
      <c r="G223" s="38">
        <v>6.81</v>
      </c>
      <c r="H223" s="38">
        <v>1.1040000000000001</v>
      </c>
      <c r="I223" s="38">
        <v>1.212</v>
      </c>
      <c r="J223" s="38">
        <v>1.2130000000000001</v>
      </c>
      <c r="K223" s="38">
        <v>1.1763333333333332</v>
      </c>
      <c r="L223" s="38">
        <v>6.2644499625532396E-2</v>
      </c>
    </row>
    <row r="224" spans="1:12" ht="12">
      <c r="A224" s="41">
        <v>505</v>
      </c>
      <c r="B224" s="41">
        <v>533</v>
      </c>
      <c r="C224" s="46" t="s">
        <v>233</v>
      </c>
      <c r="D224" s="38">
        <v>2935.6021929999997</v>
      </c>
      <c r="E224" s="41">
        <v>25</v>
      </c>
      <c r="F224" s="41">
        <v>3</v>
      </c>
      <c r="G224" s="38">
        <v>6.58</v>
      </c>
      <c r="H224" s="38">
        <v>4.99</v>
      </c>
      <c r="I224" s="38">
        <v>4.8280000000000003</v>
      </c>
      <c r="J224" s="38">
        <v>5.1120000000000001</v>
      </c>
      <c r="K224" s="38">
        <v>4.9766666666666675</v>
      </c>
      <c r="L224" s="38">
        <v>0.14246871001498296</v>
      </c>
    </row>
    <row r="225" spans="1:12" ht="12">
      <c r="A225" s="41">
        <v>505</v>
      </c>
      <c r="B225" s="41">
        <v>535</v>
      </c>
      <c r="C225" s="46" t="s">
        <v>234</v>
      </c>
      <c r="D225" s="38">
        <v>3219.7295130000002</v>
      </c>
      <c r="E225" s="41">
        <v>27</v>
      </c>
      <c r="F225" s="41">
        <v>2</v>
      </c>
      <c r="G225" s="38">
        <v>7.9</v>
      </c>
      <c r="H225" s="38">
        <v>5.6020000000000003</v>
      </c>
      <c r="I225" s="38">
        <v>5.4480000000000004</v>
      </c>
      <c r="J225" s="38">
        <v>5.8419999999999996</v>
      </c>
      <c r="K225" s="38">
        <v>5.6306666666666665</v>
      </c>
      <c r="L225" s="38">
        <v>0.19855813590314847</v>
      </c>
    </row>
    <row r="226" spans="1:12" ht="12">
      <c r="A226" s="41">
        <v>505</v>
      </c>
      <c r="B226" s="41">
        <v>535</v>
      </c>
      <c r="C226" s="46" t="s">
        <v>234</v>
      </c>
      <c r="D226" s="38">
        <v>3219.7295130000002</v>
      </c>
      <c r="E226" s="41">
        <v>27</v>
      </c>
      <c r="F226" s="41">
        <v>3</v>
      </c>
      <c r="G226" s="38">
        <v>7.9</v>
      </c>
      <c r="H226" s="38">
        <v>5.5170000000000003</v>
      </c>
      <c r="I226" s="38">
        <v>5.6429999999999998</v>
      </c>
      <c r="J226" s="38">
        <v>5.694</v>
      </c>
      <c r="K226" s="38">
        <v>5.6179999999999994</v>
      </c>
      <c r="L226" s="38">
        <v>9.1109823839144566E-2</v>
      </c>
    </row>
    <row r="227" spans="1:12" ht="12">
      <c r="A227" s="41">
        <v>505</v>
      </c>
      <c r="B227" s="41">
        <v>535</v>
      </c>
      <c r="C227" s="46" t="s">
        <v>234</v>
      </c>
      <c r="D227" s="38">
        <v>3219.7295130000002</v>
      </c>
      <c r="E227" s="41">
        <v>27</v>
      </c>
      <c r="F227" s="41">
        <v>4</v>
      </c>
      <c r="G227" s="38">
        <v>7.9</v>
      </c>
      <c r="H227" s="38">
        <v>5.3650000000000002</v>
      </c>
      <c r="I227" s="38">
        <v>5.6340000000000003</v>
      </c>
      <c r="J227" s="38">
        <v>5.726</v>
      </c>
      <c r="K227" s="38">
        <v>5.5750000000000002</v>
      </c>
      <c r="L227" s="38">
        <v>0.18759264377901383</v>
      </c>
    </row>
    <row r="228" spans="1:12" ht="12">
      <c r="A228" s="41">
        <v>505</v>
      </c>
      <c r="B228" s="41">
        <v>535</v>
      </c>
      <c r="C228" s="46" t="s">
        <v>234</v>
      </c>
      <c r="D228" s="38">
        <v>3219.7295130000002</v>
      </c>
      <c r="E228" s="41">
        <v>27</v>
      </c>
      <c r="F228" s="41">
        <v>5</v>
      </c>
      <c r="G228" s="38">
        <v>7.9</v>
      </c>
      <c r="H228" s="38">
        <v>5.5679999999999996</v>
      </c>
      <c r="I228" s="38">
        <v>5.6070000000000002</v>
      </c>
      <c r="J228" s="38">
        <v>5.7089999999999996</v>
      </c>
      <c r="K228" s="38">
        <v>5.6280000000000001</v>
      </c>
      <c r="L228" s="38">
        <v>7.2807966597069507E-2</v>
      </c>
    </row>
    <row r="229" spans="1:12" ht="12">
      <c r="A229" s="41">
        <v>506</v>
      </c>
      <c r="B229" s="41">
        <v>535</v>
      </c>
      <c r="C229" s="46" t="s">
        <v>237</v>
      </c>
      <c r="D229" s="38">
        <v>3106.6454530000001</v>
      </c>
      <c r="E229" s="41">
        <v>26</v>
      </c>
      <c r="F229" s="41">
        <v>3</v>
      </c>
      <c r="G229" s="38">
        <v>7.09</v>
      </c>
      <c r="H229" s="38">
        <v>5.4850000000000003</v>
      </c>
      <c r="I229" s="38">
        <v>5.5579999999999998</v>
      </c>
      <c r="J229" s="38">
        <v>5.6479999999999997</v>
      </c>
      <c r="K229" s="38">
        <v>5.5636666666666663</v>
      </c>
      <c r="L229" s="38">
        <v>8.164761682580382E-2</v>
      </c>
    </row>
    <row r="230" spans="1:12" ht="12">
      <c r="A230" s="41">
        <v>507</v>
      </c>
      <c r="B230" s="41">
        <v>535</v>
      </c>
      <c r="C230" s="46" t="s">
        <v>238</v>
      </c>
      <c r="D230" s="38">
        <v>2993.5613929999995</v>
      </c>
      <c r="E230" s="41">
        <v>25</v>
      </c>
      <c r="F230" s="41">
        <v>3</v>
      </c>
      <c r="G230" s="38">
        <v>6.75</v>
      </c>
      <c r="H230" s="38">
        <v>5.2910000000000004</v>
      </c>
      <c r="I230" s="38">
        <v>6.2469999999999999</v>
      </c>
      <c r="J230" s="38">
        <v>5.399</v>
      </c>
      <c r="K230" s="38">
        <v>5.6456666666666671</v>
      </c>
      <c r="L230" s="38">
        <v>0.52356215804174877</v>
      </c>
    </row>
    <row r="231" spans="1:12" ht="12">
      <c r="A231" s="41">
        <v>507</v>
      </c>
      <c r="B231" s="41">
        <v>535</v>
      </c>
      <c r="C231" s="46" t="s">
        <v>238</v>
      </c>
      <c r="D231" s="38">
        <v>2993.5613929999995</v>
      </c>
      <c r="E231" s="41">
        <v>25</v>
      </c>
      <c r="F231" s="41">
        <v>4</v>
      </c>
      <c r="G231" s="38">
        <v>6.75</v>
      </c>
      <c r="H231" s="38">
        <v>5.3159999999999998</v>
      </c>
      <c r="I231" s="38">
        <v>5.109</v>
      </c>
      <c r="J231" s="38">
        <v>5.39</v>
      </c>
      <c r="K231" s="38">
        <v>5.2716666666666674</v>
      </c>
      <c r="L231" s="38">
        <v>0.14565141033760468</v>
      </c>
    </row>
    <row r="232" spans="1:12" ht="12">
      <c r="A232" s="41">
        <v>517</v>
      </c>
      <c r="B232" s="41">
        <v>535</v>
      </c>
      <c r="C232" s="46" t="s">
        <v>239</v>
      </c>
      <c r="D232" s="38">
        <v>1971.02</v>
      </c>
      <c r="E232" s="41">
        <v>16</v>
      </c>
      <c r="F232" s="41">
        <v>2</v>
      </c>
      <c r="G232" s="38">
        <v>5.39</v>
      </c>
      <c r="H232" s="38">
        <v>2.9990000000000001</v>
      </c>
      <c r="I232" s="38">
        <v>3.03</v>
      </c>
      <c r="J232" s="38">
        <v>3.097</v>
      </c>
      <c r="K232" s="38">
        <v>3.0419999999999998</v>
      </c>
      <c r="L232" s="38">
        <v>5.0089919145472742E-2</v>
      </c>
    </row>
    <row r="233" spans="1:12" ht="12">
      <c r="A233" s="41">
        <v>536</v>
      </c>
      <c r="B233" s="41">
        <v>550</v>
      </c>
      <c r="C233" s="46" t="s">
        <v>240</v>
      </c>
      <c r="D233" s="38">
        <v>1426.72</v>
      </c>
      <c r="E233" s="41">
        <v>11</v>
      </c>
      <c r="F233" s="41">
        <v>2</v>
      </c>
      <c r="G233" s="38">
        <v>8.1199999999999992</v>
      </c>
      <c r="H233" s="38">
        <v>2.6469999999999998</v>
      </c>
      <c r="I233" s="38">
        <v>2.7370000000000001</v>
      </c>
      <c r="J233" s="38">
        <v>2.863</v>
      </c>
      <c r="K233" s="38">
        <v>2.7490000000000001</v>
      </c>
      <c r="L233" s="38">
        <v>0.10849884792015083</v>
      </c>
    </row>
    <row r="234" spans="1:12" ht="12">
      <c r="A234" s="41">
        <v>536</v>
      </c>
      <c r="B234" s="41">
        <v>558</v>
      </c>
      <c r="C234" s="46" t="s">
        <v>241</v>
      </c>
      <c r="D234" s="38">
        <v>2196.13</v>
      </c>
      <c r="E234" s="41">
        <v>18</v>
      </c>
      <c r="F234" s="41">
        <v>2</v>
      </c>
      <c r="G234" s="38">
        <v>9.36</v>
      </c>
      <c r="H234" s="38">
        <v>5.6130000000000004</v>
      </c>
      <c r="I234" s="38">
        <v>5.5110000000000001</v>
      </c>
      <c r="J234" s="38">
        <v>5.7110000000000003</v>
      </c>
      <c r="K234" s="38">
        <v>5.6116666666666672</v>
      </c>
      <c r="L234" s="38">
        <v>0.10000666644445935</v>
      </c>
    </row>
    <row r="235" spans="1:12" ht="12">
      <c r="A235" s="41">
        <v>536</v>
      </c>
      <c r="B235" s="41">
        <v>561</v>
      </c>
      <c r="C235" s="46" t="s">
        <v>242</v>
      </c>
      <c r="D235" s="38">
        <v>2573.3213170000004</v>
      </c>
      <c r="E235" s="41">
        <v>21</v>
      </c>
      <c r="F235" s="41">
        <v>2</v>
      </c>
      <c r="G235" s="38">
        <v>13.28</v>
      </c>
      <c r="H235" s="38">
        <v>6.9249999999999998</v>
      </c>
      <c r="I235" s="38">
        <v>7.1669999999999998</v>
      </c>
      <c r="J235" s="38">
        <v>7.3570000000000002</v>
      </c>
      <c r="K235" s="38">
        <v>7.1496666666666657</v>
      </c>
      <c r="L235" s="38">
        <v>0.21652097665892192</v>
      </c>
    </row>
    <row r="236" spans="1:12" ht="12">
      <c r="A236" s="41">
        <v>536</v>
      </c>
      <c r="B236" s="41">
        <v>562</v>
      </c>
      <c r="C236" s="46" t="s">
        <v>243</v>
      </c>
      <c r="D236" s="38">
        <v>2687.3642470000004</v>
      </c>
      <c r="E236" s="41">
        <v>22</v>
      </c>
      <c r="F236" s="41">
        <v>2</v>
      </c>
      <c r="G236" s="38">
        <v>11.79</v>
      </c>
      <c r="H236" s="38">
        <v>7.5739999999999998</v>
      </c>
      <c r="I236" s="38">
        <v>7.5869999999999997</v>
      </c>
      <c r="J236" s="38">
        <v>8.0139999999999993</v>
      </c>
      <c r="K236" s="38">
        <v>7.7249999999999988</v>
      </c>
      <c r="L236" s="38">
        <v>0.25036573247950661</v>
      </c>
    </row>
    <row r="237" spans="1:12" ht="12">
      <c r="A237" s="41">
        <v>536</v>
      </c>
      <c r="B237" s="41">
        <v>563</v>
      </c>
      <c r="C237" s="46" t="s">
        <v>244</v>
      </c>
      <c r="D237" s="38">
        <v>2850.4275769999999</v>
      </c>
      <c r="E237" s="41">
        <v>23</v>
      </c>
      <c r="F237" s="41">
        <v>2</v>
      </c>
      <c r="G237" s="38">
        <v>13.21</v>
      </c>
      <c r="H237" s="38">
        <v>7.9489999999999998</v>
      </c>
      <c r="I237" s="38">
        <v>7.8609999999999998</v>
      </c>
      <c r="J237" s="38">
        <v>8.141</v>
      </c>
      <c r="K237" s="38">
        <v>7.9836666666666671</v>
      </c>
      <c r="L237" s="38">
        <v>0.14318286675902733</v>
      </c>
    </row>
    <row r="238" spans="1:12" ht="12">
      <c r="A238" s="41">
        <v>536</v>
      </c>
      <c r="B238" s="41">
        <v>563</v>
      </c>
      <c r="C238" s="46" t="s">
        <v>244</v>
      </c>
      <c r="D238" s="38">
        <v>2850.4275770000004</v>
      </c>
      <c r="E238" s="41">
        <v>23</v>
      </c>
      <c r="F238" s="41">
        <v>3</v>
      </c>
      <c r="G238" s="38">
        <v>13.21</v>
      </c>
      <c r="H238" s="38">
        <v>7.8579999999999997</v>
      </c>
      <c r="I238" s="38">
        <v>8.0990000000000002</v>
      </c>
      <c r="J238" s="38">
        <v>7.9870000000000001</v>
      </c>
      <c r="K238" s="38">
        <v>7.9813333333333345</v>
      </c>
      <c r="L238" s="38">
        <v>0.12059988944163008</v>
      </c>
    </row>
    <row r="239" spans="1:12" ht="12">
      <c r="A239" s="41">
        <v>536</v>
      </c>
      <c r="B239" s="41">
        <v>565</v>
      </c>
      <c r="C239" s="46" t="s">
        <v>245</v>
      </c>
      <c r="D239" s="38">
        <v>3093.5130970000005</v>
      </c>
      <c r="E239" s="41">
        <v>25</v>
      </c>
      <c r="F239" s="41">
        <v>2</v>
      </c>
      <c r="G239" s="38">
        <v>12.25</v>
      </c>
      <c r="H239" s="38">
        <v>7.7080000000000002</v>
      </c>
      <c r="I239" s="38">
        <v>8.1660000000000004</v>
      </c>
      <c r="J239" s="38">
        <v>8.391</v>
      </c>
      <c r="K239" s="38">
        <v>8.0883333333333329</v>
      </c>
      <c r="L239" s="38">
        <v>0.34806081844030262</v>
      </c>
    </row>
    <row r="240" spans="1:12" ht="12">
      <c r="A240" s="41">
        <v>536</v>
      </c>
      <c r="B240" s="41">
        <v>565</v>
      </c>
      <c r="C240" s="46" t="s">
        <v>245</v>
      </c>
      <c r="D240" s="38">
        <v>3093.5130970000005</v>
      </c>
      <c r="E240" s="41">
        <v>25</v>
      </c>
      <c r="F240" s="41">
        <v>3</v>
      </c>
      <c r="G240" s="38">
        <v>12.25</v>
      </c>
      <c r="H240" s="38">
        <v>7.8259999999999996</v>
      </c>
      <c r="I240" s="38">
        <v>7.9539999999999997</v>
      </c>
      <c r="J240" s="38">
        <v>8.2379999999999995</v>
      </c>
      <c r="K240" s="38">
        <v>8.0060000000000002</v>
      </c>
      <c r="L240" s="38">
        <v>0.21086488564955516</v>
      </c>
    </row>
    <row r="241" spans="1:12" ht="12">
      <c r="A241" s="41">
        <v>566</v>
      </c>
      <c r="B241" s="41">
        <v>573</v>
      </c>
      <c r="C241" s="46" t="s">
        <v>246</v>
      </c>
      <c r="D241" s="38">
        <v>1010.11</v>
      </c>
      <c r="E241" s="41">
        <v>5</v>
      </c>
      <c r="F241" s="41">
        <v>1</v>
      </c>
      <c r="G241" s="38">
        <v>5.1100000000000003</v>
      </c>
      <c r="H241" s="38">
        <v>0.27</v>
      </c>
      <c r="I241" s="38">
        <v>0.25800000000000001</v>
      </c>
      <c r="J241" s="38">
        <v>0.28999999999999998</v>
      </c>
      <c r="K241" s="38">
        <v>0.27266666666666667</v>
      </c>
      <c r="L241" s="38">
        <v>1.6165807537309507E-2</v>
      </c>
    </row>
    <row r="242" spans="1:12" ht="12">
      <c r="A242" s="41">
        <v>566</v>
      </c>
      <c r="B242" s="41">
        <v>576</v>
      </c>
      <c r="C242" s="46" t="s">
        <v>247</v>
      </c>
      <c r="D242" s="38">
        <v>1397.7114570000001</v>
      </c>
      <c r="E242" s="41">
        <v>8</v>
      </c>
      <c r="F242" s="41">
        <v>2</v>
      </c>
      <c r="G242" s="38">
        <v>8.18</v>
      </c>
      <c r="H242" s="38">
        <v>0.47199999999999998</v>
      </c>
      <c r="I242" s="38">
        <v>0.51500000000000001</v>
      </c>
      <c r="J242" s="38">
        <v>0.53100000000000003</v>
      </c>
      <c r="K242" s="38">
        <v>0.50600000000000001</v>
      </c>
      <c r="L242" s="38">
        <v>3.0512292604784743E-2</v>
      </c>
    </row>
    <row r="243" spans="1:12" ht="12">
      <c r="A243" s="41">
        <v>566</v>
      </c>
      <c r="B243" s="41">
        <v>580</v>
      </c>
      <c r="C243" s="46" t="s">
        <v>248</v>
      </c>
      <c r="D243" s="38">
        <v>1942.31</v>
      </c>
      <c r="E243" s="41">
        <v>12</v>
      </c>
      <c r="F243" s="41">
        <v>3</v>
      </c>
      <c r="G243" s="38">
        <v>13.36</v>
      </c>
      <c r="H243" s="38">
        <v>0.65800000000000003</v>
      </c>
      <c r="I243" s="38">
        <v>0.71899999999999997</v>
      </c>
      <c r="J243" s="38">
        <v>0.73699999999999999</v>
      </c>
      <c r="K243" s="38">
        <v>0.70466666666666666</v>
      </c>
      <c r="L243" s="38">
        <v>4.1404508611180633E-2</v>
      </c>
    </row>
    <row r="244" spans="1:12" ht="12">
      <c r="A244" s="41">
        <v>567</v>
      </c>
      <c r="B244" s="41">
        <v>573</v>
      </c>
      <c r="C244" s="46" t="s">
        <v>249</v>
      </c>
      <c r="D244" s="38">
        <v>847.4308410000001</v>
      </c>
      <c r="E244" s="41">
        <v>4</v>
      </c>
      <c r="F244" s="41">
        <v>1</v>
      </c>
      <c r="G244" s="38">
        <v>4.13</v>
      </c>
      <c r="H244" s="38">
        <v>0.246</v>
      </c>
      <c r="I244" s="38">
        <v>0.23799999999999999</v>
      </c>
      <c r="J244" s="38">
        <v>0.25800000000000001</v>
      </c>
      <c r="K244" s="38">
        <v>0.24733333333333332</v>
      </c>
      <c r="L244" s="38">
        <v>1.0066445913694341E-2</v>
      </c>
    </row>
    <row r="245" spans="1:12" ht="12">
      <c r="A245" s="41">
        <v>567</v>
      </c>
      <c r="B245" s="41">
        <v>576</v>
      </c>
      <c r="C245" s="46" t="s">
        <v>250</v>
      </c>
      <c r="D245" s="38">
        <v>1234.6481270000002</v>
      </c>
      <c r="E245" s="41">
        <v>7</v>
      </c>
      <c r="F245" s="41">
        <v>2</v>
      </c>
      <c r="G245" s="38">
        <v>6.55</v>
      </c>
      <c r="H245" s="38">
        <v>0.502</v>
      </c>
      <c r="I245" s="38">
        <v>0.49099999999999999</v>
      </c>
      <c r="J245" s="38">
        <v>0.52100000000000002</v>
      </c>
      <c r="K245" s="38">
        <v>0.50466666666666671</v>
      </c>
      <c r="L245" s="38">
        <v>1.5176736583776294E-2</v>
      </c>
    </row>
    <row r="246" spans="1:12" ht="12">
      <c r="A246" s="41">
        <v>567</v>
      </c>
      <c r="B246" s="41">
        <v>580</v>
      </c>
      <c r="C246" s="46" t="s">
        <v>251</v>
      </c>
      <c r="D246" s="38">
        <v>1780.987963</v>
      </c>
      <c r="E246" s="41">
        <v>11</v>
      </c>
      <c r="F246" s="41">
        <v>3</v>
      </c>
      <c r="G246" s="38">
        <v>12.28</v>
      </c>
      <c r="H246" s="38">
        <v>0.73499999999999999</v>
      </c>
      <c r="I246" s="38">
        <v>0.73199999999999998</v>
      </c>
      <c r="J246" s="38">
        <v>0.746</v>
      </c>
      <c r="K246" s="38">
        <v>0.73766666666666669</v>
      </c>
      <c r="L246" s="38">
        <v>7.3711147958319999E-3</v>
      </c>
    </row>
    <row r="247" spans="1:12" ht="12">
      <c r="A247" s="41">
        <v>577</v>
      </c>
      <c r="B247" s="41">
        <v>580</v>
      </c>
      <c r="C247" s="46" t="s">
        <v>253</v>
      </c>
      <c r="D247" s="38">
        <v>564.35040100000015</v>
      </c>
      <c r="E247" s="41">
        <v>2</v>
      </c>
      <c r="F247" s="41">
        <v>1</v>
      </c>
      <c r="G247" s="38">
        <v>7.46</v>
      </c>
      <c r="H247" s="38">
        <v>3.6999999999999998E-2</v>
      </c>
      <c r="I247" s="38">
        <v>3.5999999999999997E-2</v>
      </c>
      <c r="J247" s="38">
        <v>3.1E-2</v>
      </c>
      <c r="K247" s="38">
        <v>3.4666666666666665E-2</v>
      </c>
      <c r="L247" s="38">
        <v>3.2145502536643175E-3</v>
      </c>
    </row>
    <row r="248" spans="1:12" ht="12">
      <c r="A248" s="41">
        <v>577</v>
      </c>
      <c r="B248" s="41">
        <v>584</v>
      </c>
      <c r="C248" s="46" t="s">
        <v>346</v>
      </c>
      <c r="D248" s="38">
        <v>1065.623</v>
      </c>
      <c r="E248" s="41">
        <v>6</v>
      </c>
      <c r="F248" s="41">
        <v>2</v>
      </c>
      <c r="G248" s="38">
        <v>11.15</v>
      </c>
      <c r="H248" s="38">
        <v>6.6000000000000003E-2</v>
      </c>
      <c r="I248" s="38">
        <v>7.0999999999999994E-2</v>
      </c>
      <c r="J248" s="38">
        <v>0</v>
      </c>
      <c r="K248" s="38">
        <v>4.5666666666666668E-2</v>
      </c>
      <c r="L248" s="38">
        <v>3.96274315762873E-2</v>
      </c>
    </row>
    <row r="249" spans="1:12" ht="12">
      <c r="A249" s="41">
        <v>577</v>
      </c>
      <c r="B249" s="41">
        <v>586</v>
      </c>
      <c r="C249" s="46" t="s">
        <v>254</v>
      </c>
      <c r="D249" s="38">
        <v>1328.7593770000003</v>
      </c>
      <c r="E249" s="41">
        <v>8</v>
      </c>
      <c r="F249" s="41">
        <v>2</v>
      </c>
      <c r="G249" s="38">
        <v>14.06</v>
      </c>
      <c r="H249" s="38">
        <v>0.46100000000000002</v>
      </c>
      <c r="I249" s="38">
        <v>0.46</v>
      </c>
      <c r="J249" s="38">
        <v>0.42399999999999999</v>
      </c>
      <c r="K249" s="38">
        <v>0.44833333333333331</v>
      </c>
      <c r="L249" s="38">
        <v>2.1079215671683187E-2</v>
      </c>
    </row>
    <row r="250" spans="1:12" ht="12">
      <c r="A250" s="41">
        <v>581</v>
      </c>
      <c r="B250" s="41">
        <v>584</v>
      </c>
      <c r="C250" s="46" t="s">
        <v>255</v>
      </c>
      <c r="D250" s="38">
        <v>522.31547699999999</v>
      </c>
      <c r="E250" s="41">
        <v>2</v>
      </c>
      <c r="F250" s="41">
        <v>1</v>
      </c>
      <c r="G250" s="38">
        <v>5.37</v>
      </c>
      <c r="H250" s="38">
        <v>4.3999999999999997E-2</v>
      </c>
      <c r="I250" s="38">
        <v>1.7999999999999999E-2</v>
      </c>
      <c r="J250" s="38">
        <v>4.0000000000000001E-3</v>
      </c>
      <c r="K250" s="38">
        <v>2.2000000000000002E-2</v>
      </c>
      <c r="L250" s="38">
        <v>2.0297783130184436E-2</v>
      </c>
    </row>
    <row r="251" spans="1:12" ht="12">
      <c r="A251" s="41">
        <v>581</v>
      </c>
      <c r="B251" s="41">
        <v>586</v>
      </c>
      <c r="C251" s="46" t="s">
        <v>256</v>
      </c>
      <c r="D251" s="38">
        <v>782.41954099999998</v>
      </c>
      <c r="E251" s="41">
        <v>4</v>
      </c>
      <c r="F251" s="41">
        <v>1</v>
      </c>
      <c r="G251" s="38">
        <v>9.48</v>
      </c>
      <c r="H251" s="38">
        <v>0.57299999999999995</v>
      </c>
      <c r="I251" s="38">
        <v>0.56999999999999995</v>
      </c>
      <c r="J251" s="38">
        <v>0.61199999999999999</v>
      </c>
      <c r="K251" s="38">
        <v>0.58499999999999996</v>
      </c>
      <c r="L251" s="38">
        <v>2.3430749027719983E-2</v>
      </c>
    </row>
    <row r="252" spans="1:12" ht="12">
      <c r="A252" s="41">
        <v>581</v>
      </c>
      <c r="B252" s="41">
        <v>586</v>
      </c>
      <c r="C252" s="46" t="s">
        <v>256</v>
      </c>
      <c r="D252" s="38">
        <v>783.42681699999991</v>
      </c>
      <c r="E252" s="41">
        <v>4</v>
      </c>
      <c r="F252" s="41">
        <v>2</v>
      </c>
      <c r="G252" s="38">
        <v>9.48</v>
      </c>
      <c r="H252" s="38">
        <v>0.61199999999999999</v>
      </c>
      <c r="I252" s="38">
        <v>0.63400000000000001</v>
      </c>
      <c r="J252" s="38">
        <v>0.61899999999999999</v>
      </c>
      <c r="K252" s="38">
        <v>0.6216666666666667</v>
      </c>
      <c r="L252" s="38">
        <v>1.1239810200058252E-2</v>
      </c>
    </row>
    <row r="253" spans="1:12" ht="12">
      <c r="A253" s="41">
        <v>585</v>
      </c>
      <c r="B253" s="41">
        <v>589</v>
      </c>
      <c r="C253" s="46" t="s">
        <v>257</v>
      </c>
      <c r="D253" s="38">
        <v>634.35588100000007</v>
      </c>
      <c r="E253" s="41">
        <v>3</v>
      </c>
      <c r="F253" s="41">
        <v>1</v>
      </c>
      <c r="G253" s="38">
        <v>12.5</v>
      </c>
      <c r="H253" s="38">
        <v>1.6870000000000001</v>
      </c>
      <c r="I253" s="38">
        <v>1.7</v>
      </c>
      <c r="J253" s="38">
        <v>1.736</v>
      </c>
      <c r="K253" s="38">
        <v>1.7076666666666667</v>
      </c>
      <c r="L253" s="38">
        <v>2.5383721817994545E-2</v>
      </c>
    </row>
    <row r="254" spans="1:12" ht="12">
      <c r="A254" s="41">
        <v>587</v>
      </c>
      <c r="B254" s="41">
        <v>590</v>
      </c>
      <c r="C254" s="46" t="s">
        <v>258</v>
      </c>
      <c r="D254" s="38">
        <v>559.3238510000001</v>
      </c>
      <c r="E254" s="41">
        <v>2</v>
      </c>
      <c r="F254" s="41">
        <v>1</v>
      </c>
      <c r="G254" s="38">
        <v>12.61</v>
      </c>
      <c r="H254" s="38">
        <v>1.3069999999999999</v>
      </c>
      <c r="I254" s="38">
        <v>1.3420000000000001</v>
      </c>
      <c r="J254" s="38">
        <v>1.2829999999999999</v>
      </c>
      <c r="K254" s="38">
        <v>1.3106666666666666</v>
      </c>
      <c r="L254" s="38">
        <v>2.967041174863164E-2</v>
      </c>
    </row>
    <row r="255" spans="1:12">
      <c r="A255" s="20"/>
      <c r="B255" s="20"/>
      <c r="C255" s="48"/>
      <c r="D255" s="20"/>
      <c r="E255" s="20"/>
      <c r="F255" s="20"/>
      <c r="G255" s="47"/>
      <c r="H255" s="47"/>
      <c r="I255" s="47"/>
      <c r="J255" s="47"/>
      <c r="K255" s="47"/>
      <c r="L255" s="47"/>
    </row>
  </sheetData>
  <pageMargins left="0.7" right="0.7" top="0.75" bottom="0.75" header="0.3" footer="0.3"/>
  <pageSetup orientation="portrait" horizontalDpi="1200" verticalDpi="120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78472B-2DBA-A241-AD5A-DE6C7769E9A8}">
  <dimension ref="A1:L255"/>
  <sheetViews>
    <sheetView topLeftCell="A247" zoomScale="130" zoomScaleNormal="130" workbookViewId="0"/>
  </sheetViews>
  <sheetFormatPr baseColWidth="10" defaultColWidth="11.1640625" defaultRowHeight="11"/>
  <cols>
    <col min="1" max="1" width="3.83203125" style="18" customWidth="1"/>
    <col min="2" max="2" width="2.83203125" style="18" bestFit="1" customWidth="1"/>
    <col min="3" max="3" width="27.6640625" style="19" bestFit="1" customWidth="1"/>
    <col min="4" max="4" width="7.83203125" style="18" customWidth="1"/>
    <col min="5" max="5" width="4.6640625" style="18" customWidth="1"/>
    <col min="6" max="6" width="4.83203125" style="18" customWidth="1"/>
    <col min="7" max="7" width="4.6640625" style="18" customWidth="1"/>
    <col min="8" max="9" width="5.6640625" style="18" customWidth="1"/>
    <col min="10" max="10" width="6.1640625" style="18" customWidth="1"/>
    <col min="11" max="11" width="5.1640625" style="18" customWidth="1"/>
    <col min="12" max="12" width="4.33203125" style="18" customWidth="1"/>
    <col min="13" max="16384" width="11.1640625" style="18"/>
  </cols>
  <sheetData>
    <row r="1" spans="1:12">
      <c r="A1" s="54" t="s">
        <v>459</v>
      </c>
    </row>
    <row r="2" spans="1:12">
      <c r="A2" s="55" t="s">
        <v>15</v>
      </c>
    </row>
    <row r="4" spans="1:12" s="45" customFormat="1" ht="48">
      <c r="A4" s="59" t="s">
        <v>16</v>
      </c>
      <c r="B4" s="59" t="s">
        <v>17</v>
      </c>
      <c r="C4" s="59" t="s">
        <v>18</v>
      </c>
      <c r="D4" s="59" t="s">
        <v>19</v>
      </c>
      <c r="E4" s="59" t="s">
        <v>259</v>
      </c>
      <c r="F4" s="59" t="s">
        <v>20</v>
      </c>
      <c r="G4" s="59" t="s">
        <v>21</v>
      </c>
      <c r="H4" s="59" t="s">
        <v>22</v>
      </c>
      <c r="I4" s="59" t="s">
        <v>23</v>
      </c>
      <c r="J4" s="59" t="s">
        <v>24</v>
      </c>
      <c r="K4" s="59" t="s">
        <v>25</v>
      </c>
      <c r="L4" s="59" t="s">
        <v>26</v>
      </c>
    </row>
    <row r="5" spans="1:12" ht="12">
      <c r="A5" s="41">
        <v>2</v>
      </c>
      <c r="B5" s="41">
        <v>24</v>
      </c>
      <c r="C5" s="46" t="s">
        <v>38</v>
      </c>
      <c r="D5" s="38">
        <v>2479.6799999999998</v>
      </c>
      <c r="E5" s="41">
        <v>20</v>
      </c>
      <c r="F5" s="41">
        <v>3</v>
      </c>
      <c r="G5" s="41">
        <v>7.91</v>
      </c>
      <c r="H5" s="38">
        <v>3.47</v>
      </c>
      <c r="I5" s="38">
        <v>3.5990000000000002</v>
      </c>
      <c r="J5" s="38">
        <v>3.665</v>
      </c>
      <c r="K5" s="38">
        <v>3.5780000000000007</v>
      </c>
      <c r="L5" s="38">
        <v>9.918165152889917E-2</v>
      </c>
    </row>
    <row r="6" spans="1:12" ht="12">
      <c r="A6" s="41">
        <v>22</v>
      </c>
      <c r="B6" s="41">
        <v>39</v>
      </c>
      <c r="C6" s="46" t="s">
        <v>39</v>
      </c>
      <c r="D6" s="38">
        <v>1954.068</v>
      </c>
      <c r="E6" s="41">
        <v>16</v>
      </c>
      <c r="F6" s="41">
        <v>3</v>
      </c>
      <c r="G6" s="41">
        <v>4.49</v>
      </c>
      <c r="H6" s="38">
        <v>8.0289999999999999</v>
      </c>
      <c r="I6" s="38">
        <v>7.8579999999999997</v>
      </c>
      <c r="J6" s="38">
        <v>8.1199999999999992</v>
      </c>
      <c r="K6" s="38">
        <v>8.0023333333333326</v>
      </c>
      <c r="L6" s="38">
        <v>0.13302004861423444</v>
      </c>
    </row>
    <row r="7" spans="1:12" ht="12">
      <c r="A7" s="41">
        <v>50</v>
      </c>
      <c r="B7" s="41">
        <v>72</v>
      </c>
      <c r="C7" s="46" t="s">
        <v>40</v>
      </c>
      <c r="D7" s="38">
        <v>2687.09</v>
      </c>
      <c r="E7" s="41">
        <v>19</v>
      </c>
      <c r="F7" s="41">
        <v>2</v>
      </c>
      <c r="G7" s="41">
        <v>11.15</v>
      </c>
      <c r="H7" s="38">
        <v>8.0129999999999999</v>
      </c>
      <c r="I7" s="38">
        <v>7.76</v>
      </c>
      <c r="J7" s="38">
        <v>8.27</v>
      </c>
      <c r="K7" s="38">
        <v>8.0143333333333331</v>
      </c>
      <c r="L7" s="38">
        <v>0.25500261436568311</v>
      </c>
    </row>
    <row r="8" spans="1:12" ht="12">
      <c r="A8" s="41">
        <v>92</v>
      </c>
      <c r="B8" s="41">
        <v>96</v>
      </c>
      <c r="C8" s="46" t="s">
        <v>41</v>
      </c>
      <c r="D8" s="38">
        <v>556.38400000000001</v>
      </c>
      <c r="E8" s="41">
        <v>3</v>
      </c>
      <c r="F8" s="41">
        <v>1</v>
      </c>
      <c r="G8" s="41">
        <v>13.78</v>
      </c>
      <c r="H8" s="38">
        <v>2.298</v>
      </c>
      <c r="I8" s="38">
        <v>2.323</v>
      </c>
      <c r="J8" s="38">
        <v>2.3610000000000002</v>
      </c>
      <c r="K8" s="38">
        <v>2.3273333333333337</v>
      </c>
      <c r="L8" s="38">
        <v>3.1722757341273777E-2</v>
      </c>
    </row>
    <row r="9" spans="1:12" ht="12">
      <c r="A9" s="41">
        <v>93</v>
      </c>
      <c r="B9" s="41">
        <v>96</v>
      </c>
      <c r="C9" s="46" t="s">
        <v>42</v>
      </c>
      <c r="D9" s="38">
        <v>486.36498099999994</v>
      </c>
      <c r="E9" s="41">
        <v>2</v>
      </c>
      <c r="F9" s="41">
        <v>1</v>
      </c>
      <c r="G9" s="41">
        <v>7.33</v>
      </c>
      <c r="H9" s="38">
        <v>3.4000000000000002E-2</v>
      </c>
      <c r="I9" s="38">
        <v>0.02</v>
      </c>
      <c r="J9" s="38">
        <v>2.5999999999999999E-2</v>
      </c>
      <c r="K9" s="38">
        <v>2.6666666666666668E-2</v>
      </c>
      <c r="L9" s="38">
        <v>7.0237691685684908E-3</v>
      </c>
    </row>
    <row r="10" spans="1:12" ht="12">
      <c r="A10" s="41">
        <v>93</v>
      </c>
      <c r="B10" s="41">
        <v>96</v>
      </c>
      <c r="C10" s="46" t="s">
        <v>42</v>
      </c>
      <c r="D10" s="38">
        <v>486.36498099999994</v>
      </c>
      <c r="E10" s="41">
        <v>2</v>
      </c>
      <c r="F10" s="41">
        <v>2</v>
      </c>
      <c r="G10" s="41">
        <v>7.33</v>
      </c>
      <c r="H10" s="38">
        <v>0.01</v>
      </c>
      <c r="I10" s="38">
        <v>8.9999999999999993E-3</v>
      </c>
      <c r="J10" s="38">
        <v>1.0999999999999999E-2</v>
      </c>
      <c r="K10" s="38">
        <v>0.01</v>
      </c>
      <c r="L10" s="38">
        <v>1E-3</v>
      </c>
    </row>
    <row r="11" spans="1:12" ht="12">
      <c r="A11" s="41">
        <v>93</v>
      </c>
      <c r="B11" s="41">
        <v>105</v>
      </c>
      <c r="C11" s="46" t="s">
        <v>43</v>
      </c>
      <c r="D11" s="38">
        <v>1383.78</v>
      </c>
      <c r="E11" s="41">
        <v>9</v>
      </c>
      <c r="F11" s="41">
        <v>2</v>
      </c>
      <c r="G11" s="41">
        <v>5.89</v>
      </c>
      <c r="H11" s="38">
        <v>3.4380000000000002</v>
      </c>
      <c r="I11" s="38">
        <v>3.355</v>
      </c>
      <c r="J11" s="38">
        <v>3.37</v>
      </c>
      <c r="K11" s="38">
        <v>3.3876666666666666</v>
      </c>
      <c r="L11" s="38">
        <v>4.4230457078051323E-2</v>
      </c>
    </row>
    <row r="12" spans="1:12" ht="12">
      <c r="A12" s="41">
        <v>93</v>
      </c>
      <c r="B12" s="41">
        <v>106</v>
      </c>
      <c r="C12" s="46" t="s">
        <v>44</v>
      </c>
      <c r="D12" s="38">
        <v>1484.78</v>
      </c>
      <c r="E12" s="41">
        <v>10</v>
      </c>
      <c r="F12" s="41">
        <v>2</v>
      </c>
      <c r="G12" s="41">
        <v>5.66</v>
      </c>
      <c r="H12" s="38">
        <v>4.1500000000000004</v>
      </c>
      <c r="I12" s="38">
        <v>3.984</v>
      </c>
      <c r="J12" s="38">
        <v>3.9950000000000001</v>
      </c>
      <c r="K12" s="38">
        <v>4.0430000000000001</v>
      </c>
      <c r="L12" s="38">
        <v>9.2827797560860154E-2</v>
      </c>
    </row>
    <row r="13" spans="1:12" ht="12">
      <c r="A13" s="41">
        <v>95</v>
      </c>
      <c r="B13" s="41">
        <v>105</v>
      </c>
      <c r="C13" s="46" t="s">
        <v>45</v>
      </c>
      <c r="D13" s="38">
        <v>1157.6099999999999</v>
      </c>
      <c r="E13" s="41">
        <v>7</v>
      </c>
      <c r="F13" s="41">
        <v>2</v>
      </c>
      <c r="G13" s="41">
        <v>4.17</v>
      </c>
      <c r="H13" s="38">
        <v>1.982</v>
      </c>
      <c r="I13" s="38">
        <v>1.9790000000000001</v>
      </c>
      <c r="J13" s="38">
        <v>2.012</v>
      </c>
      <c r="K13" s="38">
        <v>1.9910000000000003</v>
      </c>
      <c r="L13" s="38">
        <v>1.8248287590894637E-2</v>
      </c>
    </row>
    <row r="14" spans="1:12" ht="12">
      <c r="A14" s="41">
        <v>95</v>
      </c>
      <c r="B14" s="41">
        <v>106</v>
      </c>
      <c r="C14" s="46" t="s">
        <v>46</v>
      </c>
      <c r="D14" s="38">
        <v>1258.6600000000001</v>
      </c>
      <c r="E14" s="41">
        <v>8</v>
      </c>
      <c r="F14" s="41">
        <v>2</v>
      </c>
      <c r="G14" s="41">
        <v>3.81</v>
      </c>
      <c r="H14" s="38">
        <v>2.5329999999999999</v>
      </c>
      <c r="I14" s="38">
        <v>2.5630000000000002</v>
      </c>
      <c r="J14" s="38">
        <v>2.5910000000000002</v>
      </c>
      <c r="K14" s="38">
        <v>2.5623333333333336</v>
      </c>
      <c r="L14" s="38">
        <v>2.9005746557076259E-2</v>
      </c>
    </row>
    <row r="15" spans="1:12" ht="12">
      <c r="A15" s="41">
        <v>95</v>
      </c>
      <c r="B15" s="41">
        <v>106</v>
      </c>
      <c r="C15" s="46" t="s">
        <v>46</v>
      </c>
      <c r="D15" s="38">
        <v>1258.6600000000001</v>
      </c>
      <c r="E15" s="41">
        <v>8</v>
      </c>
      <c r="F15" s="41">
        <v>3</v>
      </c>
      <c r="G15" s="41">
        <v>3.81</v>
      </c>
      <c r="H15" s="38">
        <v>2.4660000000000002</v>
      </c>
      <c r="I15" s="38">
        <v>2.4049999999999998</v>
      </c>
      <c r="J15" s="38">
        <v>2.3769999999999998</v>
      </c>
      <c r="K15" s="38">
        <v>2.4159999999999999</v>
      </c>
      <c r="L15" s="38">
        <v>4.5508241011931239E-2</v>
      </c>
    </row>
    <row r="16" spans="1:12" ht="12">
      <c r="A16" s="41">
        <v>95</v>
      </c>
      <c r="B16" s="41">
        <v>107</v>
      </c>
      <c r="C16" s="46" t="s">
        <v>47</v>
      </c>
      <c r="D16" s="38">
        <v>1329.7</v>
      </c>
      <c r="E16" s="41">
        <v>9</v>
      </c>
      <c r="F16" s="41">
        <v>2</v>
      </c>
      <c r="G16" s="41">
        <v>3.8</v>
      </c>
      <c r="H16" s="38">
        <v>3.0880000000000001</v>
      </c>
      <c r="I16" s="38">
        <v>3.0739999999999998</v>
      </c>
      <c r="J16" s="38">
        <v>3.0870000000000002</v>
      </c>
      <c r="K16" s="38">
        <v>3.0830000000000002</v>
      </c>
      <c r="L16" s="38">
        <v>7.8102496759068175E-3</v>
      </c>
    </row>
    <row r="17" spans="1:12" ht="12">
      <c r="A17" s="41">
        <v>95</v>
      </c>
      <c r="B17" s="41">
        <v>120</v>
      </c>
      <c r="C17" s="46" t="s">
        <v>48</v>
      </c>
      <c r="D17" s="38">
        <v>2731.35</v>
      </c>
      <c r="E17" s="41">
        <v>22</v>
      </c>
      <c r="F17" s="41">
        <v>3</v>
      </c>
      <c r="G17" s="41">
        <v>5.37</v>
      </c>
      <c r="H17" s="38">
        <v>5.6920000000000002</v>
      </c>
      <c r="I17" s="38">
        <v>5.6929999999999996</v>
      </c>
      <c r="J17" s="38">
        <v>5.92</v>
      </c>
      <c r="K17" s="38">
        <v>5.7683333333333335</v>
      </c>
      <c r="L17" s="38">
        <v>0.13134813791346012</v>
      </c>
    </row>
    <row r="18" spans="1:12" ht="12">
      <c r="A18" s="41">
        <v>95</v>
      </c>
      <c r="B18" s="41">
        <v>122</v>
      </c>
      <c r="C18" s="46" t="s">
        <v>49</v>
      </c>
      <c r="D18" s="38">
        <v>2992.41</v>
      </c>
      <c r="E18" s="41">
        <v>24</v>
      </c>
      <c r="F18" s="41">
        <v>3</v>
      </c>
      <c r="G18" s="41">
        <v>6.17</v>
      </c>
      <c r="H18" s="38">
        <v>5.8250000000000002</v>
      </c>
      <c r="I18" s="38">
        <v>5.8070000000000004</v>
      </c>
      <c r="J18" s="38">
        <v>5.92</v>
      </c>
      <c r="K18" s="38">
        <v>5.8506666666666662</v>
      </c>
      <c r="L18" s="38">
        <v>6.0715182066212292E-2</v>
      </c>
    </row>
    <row r="19" spans="1:12" ht="12">
      <c r="A19" s="41">
        <v>95</v>
      </c>
      <c r="B19" s="41">
        <v>123</v>
      </c>
      <c r="C19" s="46" t="s">
        <v>264</v>
      </c>
      <c r="D19" s="38">
        <v>3105.4789999999998</v>
      </c>
      <c r="E19" s="41">
        <v>25</v>
      </c>
      <c r="F19" s="41">
        <v>3</v>
      </c>
      <c r="G19" s="41">
        <v>5.76</v>
      </c>
      <c r="H19" s="38">
        <v>6.4980000000000002</v>
      </c>
      <c r="I19" s="38">
        <v>6.4169999999999998</v>
      </c>
      <c r="J19" s="38">
        <v>6.609</v>
      </c>
      <c r="K19" s="38">
        <v>6.508</v>
      </c>
      <c r="L19" s="38">
        <v>9.6389833488807392E-2</v>
      </c>
    </row>
    <row r="20" spans="1:12" ht="12">
      <c r="A20" s="41">
        <v>96</v>
      </c>
      <c r="B20" s="41">
        <v>105</v>
      </c>
      <c r="C20" s="46" t="s">
        <v>50</v>
      </c>
      <c r="D20" s="38">
        <v>1042.501</v>
      </c>
      <c r="E20" s="41">
        <v>6</v>
      </c>
      <c r="F20" s="41">
        <v>2</v>
      </c>
      <c r="G20" s="41">
        <v>3.42</v>
      </c>
      <c r="H20" s="38">
        <v>1.375</v>
      </c>
      <c r="I20" s="38">
        <v>1.2929999999999999</v>
      </c>
      <c r="J20" s="38">
        <v>1.369</v>
      </c>
      <c r="K20" s="38">
        <v>1.3456666666666666</v>
      </c>
      <c r="L20" s="38">
        <v>4.5709225910458569E-2</v>
      </c>
    </row>
    <row r="21" spans="1:12" ht="12">
      <c r="A21" s="41">
        <v>96</v>
      </c>
      <c r="B21" s="41">
        <v>120</v>
      </c>
      <c r="C21" s="46" t="s">
        <v>51</v>
      </c>
      <c r="D21" s="38">
        <v>2615.23</v>
      </c>
      <c r="E21" s="41">
        <v>21</v>
      </c>
      <c r="F21" s="41">
        <v>3</v>
      </c>
      <c r="G21" s="41">
        <v>6.31</v>
      </c>
      <c r="H21" s="38">
        <v>5.2249999999999996</v>
      </c>
      <c r="I21" s="38">
        <v>5.0250000000000004</v>
      </c>
      <c r="J21" s="38">
        <v>5.375</v>
      </c>
      <c r="K21" s="38">
        <v>5.208333333333333</v>
      </c>
      <c r="L21" s="38">
        <v>0.17559422921421211</v>
      </c>
    </row>
    <row r="22" spans="1:12" ht="12">
      <c r="A22" s="41">
        <v>106</v>
      </c>
      <c r="B22" s="41">
        <v>120</v>
      </c>
      <c r="C22" s="46" t="s">
        <v>52</v>
      </c>
      <c r="D22" s="38">
        <v>1592.76</v>
      </c>
      <c r="E22" s="41">
        <v>13</v>
      </c>
      <c r="F22" s="41">
        <v>2</v>
      </c>
      <c r="G22" s="41">
        <v>3.6</v>
      </c>
      <c r="H22" s="38">
        <v>2.5369999999999999</v>
      </c>
      <c r="I22" s="38">
        <v>2.5979999999999999</v>
      </c>
      <c r="J22" s="38">
        <v>2.694</v>
      </c>
      <c r="K22" s="38">
        <v>2.6096666666666666</v>
      </c>
      <c r="L22" s="38">
        <v>7.9147541549522152E-2</v>
      </c>
    </row>
    <row r="23" spans="1:12" ht="12">
      <c r="A23" s="41">
        <v>106</v>
      </c>
      <c r="B23" s="41">
        <v>120</v>
      </c>
      <c r="C23" s="46" t="s">
        <v>52</v>
      </c>
      <c r="D23" s="38">
        <v>1592.76</v>
      </c>
      <c r="E23" s="41">
        <v>13</v>
      </c>
      <c r="F23" s="41">
        <v>3</v>
      </c>
      <c r="G23" s="41">
        <v>3.6</v>
      </c>
      <c r="H23" s="38">
        <v>2.71</v>
      </c>
      <c r="I23" s="38">
        <v>2.758</v>
      </c>
      <c r="J23" s="38">
        <v>2.383</v>
      </c>
      <c r="K23" s="38">
        <v>2.617</v>
      </c>
      <c r="L23" s="38">
        <v>0.20406616574042841</v>
      </c>
    </row>
    <row r="24" spans="1:12" ht="12">
      <c r="A24" s="41">
        <v>106</v>
      </c>
      <c r="B24" s="41">
        <v>122</v>
      </c>
      <c r="C24" s="46" t="s">
        <v>53</v>
      </c>
      <c r="D24" s="38">
        <v>1854.89</v>
      </c>
      <c r="E24" s="41">
        <v>15</v>
      </c>
      <c r="F24" s="41">
        <v>2</v>
      </c>
      <c r="G24" s="41">
        <v>5.24</v>
      </c>
      <c r="H24" s="38">
        <v>3.06</v>
      </c>
      <c r="I24" s="38">
        <v>3.153</v>
      </c>
      <c r="J24" s="38">
        <v>3.254</v>
      </c>
      <c r="K24" s="38">
        <v>3.1556666666666668</v>
      </c>
      <c r="L24" s="38">
        <v>9.7027487514277783E-2</v>
      </c>
    </row>
    <row r="25" spans="1:12" ht="12">
      <c r="A25" s="41">
        <v>106</v>
      </c>
      <c r="B25" s="41">
        <v>122</v>
      </c>
      <c r="C25" s="46" t="s">
        <v>53</v>
      </c>
      <c r="D25" s="38">
        <v>1854.89</v>
      </c>
      <c r="E25" s="41">
        <v>15</v>
      </c>
      <c r="F25" s="41">
        <v>3</v>
      </c>
      <c r="G25" s="41">
        <v>5.24</v>
      </c>
      <c r="H25" s="38">
        <v>3.2210000000000001</v>
      </c>
      <c r="I25" s="38">
        <v>3.3580000000000001</v>
      </c>
      <c r="J25" s="38">
        <v>3.29</v>
      </c>
      <c r="K25" s="38">
        <v>3.2896666666666667</v>
      </c>
      <c r="L25" s="38">
        <v>6.8500608269805405E-2</v>
      </c>
    </row>
    <row r="26" spans="1:12" ht="12">
      <c r="A26" s="41">
        <v>106</v>
      </c>
      <c r="B26" s="41">
        <v>123</v>
      </c>
      <c r="C26" s="46" t="s">
        <v>54</v>
      </c>
      <c r="D26" s="38">
        <v>1969.92</v>
      </c>
      <c r="E26" s="41">
        <v>16</v>
      </c>
      <c r="F26" s="41">
        <v>2</v>
      </c>
      <c r="G26" s="41">
        <v>5</v>
      </c>
      <c r="H26" s="38">
        <v>3.2309999999999999</v>
      </c>
      <c r="I26" s="38">
        <v>3.302</v>
      </c>
      <c r="J26" s="38">
        <v>3.1840000000000002</v>
      </c>
      <c r="K26" s="38">
        <v>3.2389999999999994</v>
      </c>
      <c r="L26" s="38">
        <v>5.9405386961116538E-2</v>
      </c>
    </row>
    <row r="27" spans="1:12" ht="12">
      <c r="A27" s="41">
        <v>106</v>
      </c>
      <c r="B27" s="41">
        <v>125</v>
      </c>
      <c r="C27" s="46" t="s">
        <v>55</v>
      </c>
      <c r="D27" s="38">
        <v>2201.04</v>
      </c>
      <c r="E27" s="41">
        <v>18</v>
      </c>
      <c r="F27" s="41">
        <v>3</v>
      </c>
      <c r="G27" s="41">
        <v>7.89</v>
      </c>
      <c r="H27" s="38">
        <v>3.0369999999999999</v>
      </c>
      <c r="I27" s="38">
        <v>2.9289999999999998</v>
      </c>
      <c r="J27" s="38">
        <v>2.9689999999999999</v>
      </c>
      <c r="K27" s="38">
        <v>2.9783333333333331</v>
      </c>
      <c r="L27" s="38">
        <v>5.4601587278515433E-2</v>
      </c>
    </row>
    <row r="28" spans="1:12" ht="12">
      <c r="A28" s="41">
        <v>107</v>
      </c>
      <c r="B28" s="41">
        <v>120</v>
      </c>
      <c r="C28" s="46" t="s">
        <v>56</v>
      </c>
      <c r="D28" s="38">
        <v>1491.7128869999999</v>
      </c>
      <c r="E28" s="41">
        <v>12</v>
      </c>
      <c r="F28" s="41">
        <v>2</v>
      </c>
      <c r="G28" s="41">
        <v>3.63</v>
      </c>
      <c r="H28" s="38">
        <v>2.2610000000000001</v>
      </c>
      <c r="I28" s="38">
        <v>2.2810000000000001</v>
      </c>
      <c r="J28" s="38">
        <v>2.375</v>
      </c>
      <c r="K28" s="38">
        <v>2.3056666666666668</v>
      </c>
      <c r="L28" s="38">
        <v>6.0871449246205106E-2</v>
      </c>
    </row>
    <row r="29" spans="1:12" ht="12">
      <c r="A29" s="41">
        <v>107</v>
      </c>
      <c r="B29" s="41">
        <v>120</v>
      </c>
      <c r="C29" s="46" t="s">
        <v>56</v>
      </c>
      <c r="D29" s="38">
        <v>1491.7128869999999</v>
      </c>
      <c r="E29" s="41">
        <v>12</v>
      </c>
      <c r="F29" s="41">
        <v>3</v>
      </c>
      <c r="G29" s="41">
        <v>3.63</v>
      </c>
      <c r="H29" s="38">
        <v>2.258</v>
      </c>
      <c r="I29" s="38">
        <v>2.2799999999999998</v>
      </c>
      <c r="J29" s="38">
        <v>2.3439999999999999</v>
      </c>
      <c r="K29" s="38">
        <v>2.294</v>
      </c>
      <c r="L29" s="38">
        <v>4.4676615807377307E-2</v>
      </c>
    </row>
    <row r="30" spans="1:12" ht="12">
      <c r="A30" s="41">
        <v>107</v>
      </c>
      <c r="B30" s="41">
        <v>122</v>
      </c>
      <c r="C30" s="46" t="s">
        <v>57</v>
      </c>
      <c r="D30" s="38">
        <v>1753.8446269999999</v>
      </c>
      <c r="E30" s="41">
        <v>14</v>
      </c>
      <c r="F30" s="41">
        <v>2</v>
      </c>
      <c r="G30" s="41">
        <v>5.49</v>
      </c>
      <c r="H30" s="38">
        <v>2.8450000000000002</v>
      </c>
      <c r="I30" s="38">
        <v>2.8679999999999999</v>
      </c>
      <c r="J30" s="38">
        <v>2.8860000000000001</v>
      </c>
      <c r="K30" s="38">
        <v>2.8663333333333334</v>
      </c>
      <c r="L30" s="38">
        <v>2.0550750189064423E-2</v>
      </c>
    </row>
    <row r="31" spans="1:12" ht="12">
      <c r="A31" s="41">
        <v>107</v>
      </c>
      <c r="B31" s="41">
        <v>122</v>
      </c>
      <c r="C31" s="46" t="s">
        <v>57</v>
      </c>
      <c r="D31" s="38">
        <v>1753.8446269999999</v>
      </c>
      <c r="E31" s="41">
        <v>14</v>
      </c>
      <c r="F31" s="41">
        <v>3</v>
      </c>
      <c r="G31" s="41">
        <v>5.49</v>
      </c>
      <c r="H31" s="38">
        <v>3.0259999999999998</v>
      </c>
      <c r="I31" s="38">
        <v>2.931</v>
      </c>
      <c r="J31" s="38">
        <v>2.851</v>
      </c>
      <c r="K31" s="38">
        <v>2.9359999999999999</v>
      </c>
      <c r="L31" s="38">
        <v>8.760707733967607E-2</v>
      </c>
    </row>
    <row r="32" spans="1:12" ht="12">
      <c r="A32" s="41">
        <v>107</v>
      </c>
      <c r="B32" s="41">
        <v>123</v>
      </c>
      <c r="C32" s="46" t="s">
        <v>58</v>
      </c>
      <c r="D32" s="38">
        <v>1868.8715669999999</v>
      </c>
      <c r="E32" s="41">
        <v>15</v>
      </c>
      <c r="F32" s="41">
        <v>2</v>
      </c>
      <c r="G32" s="41">
        <v>4.92</v>
      </c>
      <c r="H32" s="38">
        <v>2.819</v>
      </c>
      <c r="I32" s="38">
        <v>2.7690000000000001</v>
      </c>
      <c r="J32" s="38">
        <v>2.8439999999999999</v>
      </c>
      <c r="K32" s="38">
        <v>2.8106666666666666</v>
      </c>
      <c r="L32" s="38">
        <v>3.8188130791298534E-2</v>
      </c>
    </row>
    <row r="33" spans="1:12" ht="12">
      <c r="A33" s="41">
        <v>107</v>
      </c>
      <c r="B33" s="41">
        <v>123</v>
      </c>
      <c r="C33" s="46" t="s">
        <v>58</v>
      </c>
      <c r="D33" s="38">
        <v>1868.8715669999999</v>
      </c>
      <c r="E33" s="41">
        <v>15</v>
      </c>
      <c r="F33" s="41">
        <v>3</v>
      </c>
      <c r="G33" s="41">
        <v>4.92</v>
      </c>
      <c r="H33" s="38">
        <v>2.7610000000000001</v>
      </c>
      <c r="I33" s="38">
        <v>2.7850000000000001</v>
      </c>
      <c r="J33" s="38">
        <v>2.8239999999999998</v>
      </c>
      <c r="K33" s="38">
        <v>2.7900000000000005</v>
      </c>
      <c r="L33" s="38">
        <v>3.179622619116914E-2</v>
      </c>
    </row>
    <row r="34" spans="1:12" ht="12">
      <c r="A34" s="41">
        <v>107</v>
      </c>
      <c r="B34" s="41">
        <v>125</v>
      </c>
      <c r="C34" s="46" t="s">
        <v>59</v>
      </c>
      <c r="D34" s="38">
        <v>2098.38</v>
      </c>
      <c r="E34" s="41">
        <v>17</v>
      </c>
      <c r="F34" s="41">
        <v>2</v>
      </c>
      <c r="G34" s="41">
        <v>7.94</v>
      </c>
      <c r="H34" s="38">
        <v>2.7149999999999999</v>
      </c>
      <c r="I34" s="38">
        <v>2.6480000000000001</v>
      </c>
      <c r="J34" s="38">
        <v>2.6989999999999998</v>
      </c>
      <c r="K34" s="38">
        <v>2.6873333333333331</v>
      </c>
      <c r="L34" s="38">
        <v>3.4990474894366928E-2</v>
      </c>
    </row>
    <row r="35" spans="1:12" ht="12">
      <c r="A35" s="41">
        <v>108</v>
      </c>
      <c r="B35" s="41">
        <v>120</v>
      </c>
      <c r="C35" s="46" t="s">
        <v>60</v>
      </c>
      <c r="D35" s="38">
        <v>1420.6757769999999</v>
      </c>
      <c r="E35" s="41">
        <v>11</v>
      </c>
      <c r="F35" s="41">
        <v>2</v>
      </c>
      <c r="G35" s="41">
        <v>3.66</v>
      </c>
      <c r="H35" s="38">
        <v>1.9610000000000001</v>
      </c>
      <c r="I35" s="38">
        <v>2.0920000000000001</v>
      </c>
      <c r="J35" s="38">
        <v>2.1429999999999998</v>
      </c>
      <c r="K35" s="38">
        <v>2.0653333333333332</v>
      </c>
      <c r="L35" s="38">
        <v>9.3884681036542433E-2</v>
      </c>
    </row>
    <row r="36" spans="1:12" ht="12">
      <c r="A36" s="41">
        <v>124</v>
      </c>
      <c r="B36" s="41">
        <v>131</v>
      </c>
      <c r="C36" s="46" t="s">
        <v>62</v>
      </c>
      <c r="D36" s="38">
        <v>932.48698100000013</v>
      </c>
      <c r="E36" s="41">
        <v>6</v>
      </c>
      <c r="F36" s="41">
        <v>1</v>
      </c>
      <c r="G36" s="41">
        <v>6.66</v>
      </c>
      <c r="H36" s="38">
        <v>0.11799999999999999</v>
      </c>
      <c r="I36" s="38">
        <v>0.109</v>
      </c>
      <c r="J36" s="38">
        <v>2.4E-2</v>
      </c>
      <c r="K36" s="38">
        <v>8.3666666666666667E-2</v>
      </c>
      <c r="L36" s="38">
        <v>5.1868423277880084E-2</v>
      </c>
    </row>
    <row r="37" spans="1:12" ht="12">
      <c r="A37" s="41">
        <v>126</v>
      </c>
      <c r="B37" s="41">
        <v>131</v>
      </c>
      <c r="C37" s="46" t="s">
        <v>63</v>
      </c>
      <c r="D37" s="38">
        <v>702.37808100000007</v>
      </c>
      <c r="E37" s="41">
        <v>4</v>
      </c>
      <c r="F37" s="41">
        <v>1</v>
      </c>
      <c r="G37" s="41">
        <v>4.68</v>
      </c>
      <c r="H37" s="38">
        <v>7.9000000000000001E-2</v>
      </c>
      <c r="I37" s="38">
        <v>8.6999999999999994E-2</v>
      </c>
      <c r="J37" s="38">
        <v>7.8E-2</v>
      </c>
      <c r="K37" s="38">
        <v>8.1333333333333327E-2</v>
      </c>
      <c r="L37" s="38">
        <v>4.932882862316244E-3</v>
      </c>
    </row>
    <row r="38" spans="1:12" ht="12">
      <c r="A38" s="41">
        <v>126</v>
      </c>
      <c r="B38" s="41">
        <v>140</v>
      </c>
      <c r="C38" s="46" t="s">
        <v>64</v>
      </c>
      <c r="D38" s="38">
        <v>1887.08</v>
      </c>
      <c r="E38" s="41">
        <v>13</v>
      </c>
      <c r="F38" s="41">
        <v>2</v>
      </c>
      <c r="G38" s="41">
        <v>10.26</v>
      </c>
      <c r="H38" s="38">
        <v>0.78</v>
      </c>
      <c r="I38" s="38">
        <v>0.81100000000000005</v>
      </c>
      <c r="J38" s="38">
        <v>0.76500000000000001</v>
      </c>
      <c r="K38" s="38">
        <v>0.78533333333333344</v>
      </c>
      <c r="L38" s="38">
        <v>2.3459184413217232E-2</v>
      </c>
    </row>
    <row r="39" spans="1:12" ht="12">
      <c r="A39" s="41">
        <v>127</v>
      </c>
      <c r="B39" s="41">
        <v>131</v>
      </c>
      <c r="C39" s="46" t="s">
        <v>65</v>
      </c>
      <c r="D39" s="38">
        <v>589.29402100000016</v>
      </c>
      <c r="E39" s="41">
        <v>3</v>
      </c>
      <c r="F39" s="41">
        <v>1</v>
      </c>
      <c r="G39" s="41">
        <v>3.3</v>
      </c>
      <c r="H39" s="38">
        <v>5.3999999999999999E-2</v>
      </c>
      <c r="I39" s="38">
        <v>5.8000000000000003E-2</v>
      </c>
      <c r="J39" s="38">
        <v>6.8000000000000005E-2</v>
      </c>
      <c r="K39" s="38">
        <v>0.06</v>
      </c>
      <c r="L39" s="38">
        <v>7.2111025509279817E-3</v>
      </c>
    </row>
    <row r="40" spans="1:12" ht="12">
      <c r="A40" s="41">
        <v>127</v>
      </c>
      <c r="B40" s="41">
        <v>140</v>
      </c>
      <c r="C40" s="46" t="s">
        <v>66</v>
      </c>
      <c r="D40" s="38">
        <v>1774.8627569999999</v>
      </c>
      <c r="E40" s="41">
        <v>12</v>
      </c>
      <c r="F40" s="41">
        <v>2</v>
      </c>
      <c r="G40" s="41">
        <v>9.74</v>
      </c>
      <c r="H40" s="38">
        <v>0.78900000000000003</v>
      </c>
      <c r="I40" s="38">
        <v>0.80600000000000005</v>
      </c>
      <c r="J40" s="38">
        <v>0.81200000000000006</v>
      </c>
      <c r="K40" s="38">
        <v>0.80233333333333334</v>
      </c>
      <c r="L40" s="38">
        <v>1.1930353445448865E-2</v>
      </c>
    </row>
    <row r="41" spans="1:12" ht="12">
      <c r="A41" s="41">
        <v>139</v>
      </c>
      <c r="B41" s="41">
        <v>143</v>
      </c>
      <c r="C41" s="46" t="s">
        <v>69</v>
      </c>
      <c r="D41" s="38">
        <v>648.79999999999995</v>
      </c>
      <c r="E41" s="41">
        <v>5</v>
      </c>
      <c r="F41" s="41">
        <v>1</v>
      </c>
      <c r="G41" s="41">
        <v>11.15</v>
      </c>
      <c r="H41" s="38">
        <v>3.1E-2</v>
      </c>
      <c r="I41" s="38">
        <v>4.2000000000000003E-2</v>
      </c>
      <c r="J41" s="38">
        <v>5.1999999999999998E-2</v>
      </c>
      <c r="K41" s="38">
        <v>4.1666666666666664E-2</v>
      </c>
      <c r="L41" s="38">
        <v>1.0503967504392489E-2</v>
      </c>
    </row>
    <row r="42" spans="1:12" ht="12">
      <c r="A42" s="41">
        <v>143</v>
      </c>
      <c r="B42" s="41">
        <v>155</v>
      </c>
      <c r="C42" s="46" t="s">
        <v>70</v>
      </c>
      <c r="D42" s="38">
        <v>1593.7775970000005</v>
      </c>
      <c r="E42" s="41">
        <v>11</v>
      </c>
      <c r="F42" s="41">
        <v>2</v>
      </c>
      <c r="G42" s="41">
        <v>12.7</v>
      </c>
      <c r="H42" s="38">
        <v>1.7250000000000001</v>
      </c>
      <c r="I42" s="38">
        <v>1.8540000000000001</v>
      </c>
      <c r="J42" s="38">
        <v>1.8959999999999999</v>
      </c>
      <c r="K42" s="38">
        <v>1.825</v>
      </c>
      <c r="L42" s="38">
        <v>8.9112288714856769E-2</v>
      </c>
    </row>
    <row r="43" spans="1:12" ht="12">
      <c r="A43" s="41">
        <v>144</v>
      </c>
      <c r="B43" s="41">
        <v>151</v>
      </c>
      <c r="C43" s="46" t="s">
        <v>71</v>
      </c>
      <c r="D43" s="38">
        <v>961.44537700000001</v>
      </c>
      <c r="E43" s="41">
        <v>6</v>
      </c>
      <c r="F43" s="41">
        <v>2</v>
      </c>
      <c r="G43" s="41">
        <v>2.86</v>
      </c>
      <c r="H43" s="38">
        <v>1.7549999999999999</v>
      </c>
      <c r="I43" s="38">
        <v>1.8149999999999999</v>
      </c>
      <c r="J43" s="38">
        <v>1.853</v>
      </c>
      <c r="K43" s="38">
        <v>1.8076666666666668</v>
      </c>
      <c r="L43" s="38">
        <v>4.9409850569834129E-2</v>
      </c>
    </row>
    <row r="44" spans="1:12" ht="12">
      <c r="A44" s="41">
        <v>144</v>
      </c>
      <c r="B44" s="41">
        <v>152</v>
      </c>
      <c r="C44" s="46" t="s">
        <v>72</v>
      </c>
      <c r="D44" s="38">
        <v>1107.1400000000001</v>
      </c>
      <c r="E44" s="41">
        <v>7</v>
      </c>
      <c r="F44" s="41">
        <v>2</v>
      </c>
      <c r="G44" s="41">
        <v>5.45</v>
      </c>
      <c r="H44" s="38">
        <v>1.8109999999999999</v>
      </c>
      <c r="I44" s="38">
        <v>1.8380000000000001</v>
      </c>
      <c r="J44" s="38">
        <v>1.9</v>
      </c>
      <c r="K44" s="38">
        <v>1.8496666666666666</v>
      </c>
      <c r="L44" s="38">
        <v>4.5632590692763986E-2</v>
      </c>
    </row>
    <row r="45" spans="1:12" ht="12">
      <c r="A45" s="41">
        <v>144</v>
      </c>
      <c r="B45" s="41">
        <v>155</v>
      </c>
      <c r="C45" s="46" t="s">
        <v>73</v>
      </c>
      <c r="D45" s="38">
        <v>1480.6935370000003</v>
      </c>
      <c r="E45" s="41">
        <v>10</v>
      </c>
      <c r="F45" s="41">
        <v>2</v>
      </c>
      <c r="G45" s="41">
        <v>11.26</v>
      </c>
      <c r="H45" s="38">
        <v>1.766</v>
      </c>
      <c r="I45" s="38">
        <v>1.784</v>
      </c>
      <c r="J45" s="38">
        <v>1.8440000000000001</v>
      </c>
      <c r="K45" s="38">
        <v>1.798</v>
      </c>
      <c r="L45" s="38">
        <v>4.0841155713324313E-2</v>
      </c>
    </row>
    <row r="46" spans="1:12" ht="12">
      <c r="A46" s="41">
        <v>147</v>
      </c>
      <c r="B46" s="41">
        <v>155</v>
      </c>
      <c r="C46" s="46" t="s">
        <v>74</v>
      </c>
      <c r="D46" s="38">
        <v>1123.539947</v>
      </c>
      <c r="E46" s="41">
        <v>7</v>
      </c>
      <c r="F46" s="41">
        <v>2</v>
      </c>
      <c r="G46" s="41">
        <v>10.72</v>
      </c>
      <c r="H46" s="38">
        <v>1.165</v>
      </c>
      <c r="I46" s="38">
        <v>1.1819999999999999</v>
      </c>
      <c r="J46" s="38">
        <v>1.206</v>
      </c>
      <c r="K46" s="38">
        <v>1.1843333333333332</v>
      </c>
      <c r="L46" s="38">
        <v>2.0599352740640467E-2</v>
      </c>
    </row>
    <row r="47" spans="1:12" ht="12">
      <c r="A47" s="41">
        <v>156</v>
      </c>
      <c r="B47" s="41">
        <v>169</v>
      </c>
      <c r="C47" s="46" t="s">
        <v>75</v>
      </c>
      <c r="D47" s="38">
        <v>1643.8489569999999</v>
      </c>
      <c r="E47" s="41">
        <v>12</v>
      </c>
      <c r="F47" s="41">
        <v>3</v>
      </c>
      <c r="G47" s="41">
        <v>7.38</v>
      </c>
      <c r="H47" s="38">
        <v>1.5740000000000001</v>
      </c>
      <c r="I47" s="38">
        <v>1.581</v>
      </c>
      <c r="J47" s="38">
        <v>1.6439999999999999</v>
      </c>
      <c r="K47" s="38">
        <v>1.5996666666666668</v>
      </c>
      <c r="L47" s="38">
        <v>3.8552993831002649E-2</v>
      </c>
    </row>
    <row r="48" spans="1:12" ht="12">
      <c r="A48" s="41">
        <v>156</v>
      </c>
      <c r="B48" s="41">
        <v>170</v>
      </c>
      <c r="C48" s="46" t="s">
        <v>280</v>
      </c>
      <c r="D48" s="38">
        <v>1740.8920000000001</v>
      </c>
      <c r="E48" s="41">
        <v>13</v>
      </c>
      <c r="F48" s="41">
        <v>3</v>
      </c>
      <c r="G48" s="41">
        <v>8.11</v>
      </c>
      <c r="H48" s="38">
        <v>1.5269999999999999</v>
      </c>
      <c r="I48" s="38">
        <v>1.6459999999999999</v>
      </c>
      <c r="J48" s="38">
        <v>1.663</v>
      </c>
      <c r="K48" s="38">
        <v>1.6120000000000001</v>
      </c>
      <c r="L48" s="38">
        <v>7.4101282040191493E-2</v>
      </c>
    </row>
    <row r="49" spans="1:12" ht="12">
      <c r="A49" s="41">
        <v>156</v>
      </c>
      <c r="B49" s="41">
        <v>171</v>
      </c>
      <c r="C49" s="46" t="s">
        <v>76</v>
      </c>
      <c r="D49" s="38">
        <v>1813.954477</v>
      </c>
      <c r="E49" s="41">
        <v>14</v>
      </c>
      <c r="F49" s="41">
        <v>2</v>
      </c>
      <c r="G49" s="41">
        <v>7.47</v>
      </c>
      <c r="H49" s="38">
        <v>2.2120000000000002</v>
      </c>
      <c r="I49" s="38">
        <v>2.2789999999999999</v>
      </c>
      <c r="J49" s="38">
        <v>2.1789999999999998</v>
      </c>
      <c r="K49" s="38">
        <v>2.2233333333333332</v>
      </c>
      <c r="L49" s="38">
        <v>5.0954227825896196E-2</v>
      </c>
    </row>
    <row r="50" spans="1:12" ht="12">
      <c r="A50" s="41">
        <v>156</v>
      </c>
      <c r="B50" s="41">
        <v>171</v>
      </c>
      <c r="C50" s="46" t="s">
        <v>76</v>
      </c>
      <c r="D50" s="38">
        <v>1813.954477</v>
      </c>
      <c r="E50" s="41">
        <v>14</v>
      </c>
      <c r="F50" s="41">
        <v>3</v>
      </c>
      <c r="G50" s="41">
        <v>7.47</v>
      </c>
      <c r="H50" s="38">
        <v>2.2069999999999999</v>
      </c>
      <c r="I50" s="38">
        <v>2.2290000000000001</v>
      </c>
      <c r="J50" s="38">
        <v>2.2730000000000001</v>
      </c>
      <c r="K50" s="38">
        <v>2.2363333333333331</v>
      </c>
      <c r="L50" s="38">
        <v>3.3605555096342957E-2</v>
      </c>
    </row>
    <row r="51" spans="1:12" ht="12">
      <c r="A51" s="41">
        <v>156</v>
      </c>
      <c r="B51" s="41">
        <v>171</v>
      </c>
      <c r="C51" s="46" t="s">
        <v>76</v>
      </c>
      <c r="D51" s="38">
        <v>1813.954477</v>
      </c>
      <c r="E51" s="41">
        <v>14</v>
      </c>
      <c r="F51" s="41">
        <v>4</v>
      </c>
      <c r="G51" s="41">
        <v>7.47</v>
      </c>
      <c r="H51" s="38">
        <v>2.1989999999999998</v>
      </c>
      <c r="I51" s="38">
        <v>2.226</v>
      </c>
      <c r="J51" s="38">
        <v>2.2629999999999999</v>
      </c>
      <c r="K51" s="38">
        <v>2.2293333333333334</v>
      </c>
      <c r="L51" s="38">
        <v>3.2129944496269124E-2</v>
      </c>
    </row>
    <row r="52" spans="1:12" ht="12">
      <c r="A52" s="41">
        <v>170</v>
      </c>
      <c r="B52" s="41">
        <v>201</v>
      </c>
      <c r="C52" s="46" t="s">
        <v>79</v>
      </c>
      <c r="D52" s="38">
        <v>3832.0071589999998</v>
      </c>
      <c r="E52" s="41">
        <v>30</v>
      </c>
      <c r="F52" s="41">
        <v>4</v>
      </c>
      <c r="G52" s="41">
        <v>11.67</v>
      </c>
      <c r="H52" s="38">
        <v>4.3659999999999997</v>
      </c>
      <c r="I52" s="38">
        <v>4.3499999999999996</v>
      </c>
      <c r="J52" s="38">
        <v>4.375</v>
      </c>
      <c r="K52" s="38">
        <v>4.3636666666666661</v>
      </c>
      <c r="L52" s="38">
        <v>1.2662279942148545E-2</v>
      </c>
    </row>
    <row r="53" spans="1:12" ht="12">
      <c r="A53" s="41">
        <v>172</v>
      </c>
      <c r="B53" s="41">
        <v>195</v>
      </c>
      <c r="C53" s="46" t="s">
        <v>284</v>
      </c>
      <c r="D53" s="38">
        <v>2853.4850000000001</v>
      </c>
      <c r="E53" s="41">
        <v>22</v>
      </c>
      <c r="F53" s="41">
        <v>4</v>
      </c>
      <c r="G53" s="41">
        <v>11.06</v>
      </c>
      <c r="H53" s="38">
        <v>2.242</v>
      </c>
      <c r="I53" s="38">
        <v>2.1749999999999998</v>
      </c>
      <c r="J53" s="38">
        <v>2.1880000000000002</v>
      </c>
      <c r="K53" s="38">
        <v>2.2016666666666667</v>
      </c>
      <c r="L53" s="38">
        <v>3.5529330606322088E-2</v>
      </c>
    </row>
    <row r="54" spans="1:12" ht="12">
      <c r="A54" s="41">
        <v>172</v>
      </c>
      <c r="B54" s="41">
        <v>201</v>
      </c>
      <c r="C54" s="46" t="s">
        <v>84</v>
      </c>
      <c r="D54" s="38">
        <v>3660.89</v>
      </c>
      <c r="E54" s="41">
        <v>28</v>
      </c>
      <c r="F54" s="41">
        <v>3</v>
      </c>
      <c r="G54" s="41">
        <v>11.14</v>
      </c>
      <c r="H54" s="38">
        <v>3.5259999999999998</v>
      </c>
      <c r="I54" s="38">
        <v>3.7789999999999999</v>
      </c>
      <c r="J54" s="38">
        <v>3.7890000000000001</v>
      </c>
      <c r="K54" s="38">
        <v>3.698</v>
      </c>
      <c r="L54" s="38">
        <v>0.14904026301640788</v>
      </c>
    </row>
    <row r="55" spans="1:12" ht="12">
      <c r="A55" s="41">
        <v>172</v>
      </c>
      <c r="B55" s="41">
        <v>201</v>
      </c>
      <c r="C55" s="46" t="s">
        <v>84</v>
      </c>
      <c r="D55" s="38">
        <v>3660.89</v>
      </c>
      <c r="E55" s="41">
        <v>28</v>
      </c>
      <c r="F55" s="41">
        <v>4</v>
      </c>
      <c r="G55" s="41">
        <v>11.14</v>
      </c>
      <c r="H55" s="38">
        <v>3.9780000000000002</v>
      </c>
      <c r="I55" s="38">
        <v>3.698</v>
      </c>
      <c r="J55" s="38">
        <v>3.7229999999999999</v>
      </c>
      <c r="K55" s="38">
        <v>3.799666666666667</v>
      </c>
      <c r="L55" s="38">
        <v>0.15494622723168636</v>
      </c>
    </row>
    <row r="56" spans="1:12" ht="12">
      <c r="A56" s="41">
        <v>172</v>
      </c>
      <c r="B56" s="41">
        <v>201</v>
      </c>
      <c r="C56" s="46" t="s">
        <v>84</v>
      </c>
      <c r="D56" s="38">
        <v>3660.89</v>
      </c>
      <c r="E56" s="41">
        <v>28</v>
      </c>
      <c r="F56" s="41">
        <v>5</v>
      </c>
      <c r="G56" s="41">
        <v>11.14</v>
      </c>
      <c r="H56" s="38">
        <v>3.84</v>
      </c>
      <c r="I56" s="38">
        <v>3.8889999999999998</v>
      </c>
      <c r="J56" s="38">
        <v>3.7360000000000002</v>
      </c>
      <c r="K56" s="38">
        <v>3.8216666666666668</v>
      </c>
      <c r="L56" s="38">
        <v>7.813023315806307E-2</v>
      </c>
    </row>
    <row r="57" spans="1:12" ht="12">
      <c r="A57" s="41">
        <v>172</v>
      </c>
      <c r="B57" s="41">
        <v>201</v>
      </c>
      <c r="C57" s="46" t="s">
        <v>84</v>
      </c>
      <c r="D57" s="38">
        <v>3660.89</v>
      </c>
      <c r="E57" s="41">
        <v>28</v>
      </c>
      <c r="F57" s="41">
        <v>6</v>
      </c>
      <c r="G57" s="41">
        <v>11.14</v>
      </c>
      <c r="H57" s="38">
        <v>3.5910000000000002</v>
      </c>
      <c r="I57" s="38">
        <v>3.456</v>
      </c>
      <c r="J57" s="38">
        <v>3.5390000000000001</v>
      </c>
      <c r="K57" s="38">
        <v>3.5286666666666666</v>
      </c>
      <c r="L57" s="38">
        <v>6.8090625884429573E-2</v>
      </c>
    </row>
    <row r="58" spans="1:12" ht="12">
      <c r="A58" s="41">
        <v>172</v>
      </c>
      <c r="B58" s="41">
        <v>208</v>
      </c>
      <c r="C58" s="46" t="s">
        <v>85</v>
      </c>
      <c r="D58" s="38">
        <v>4459.3</v>
      </c>
      <c r="E58" s="41">
        <v>34</v>
      </c>
      <c r="F58" s="41">
        <v>4</v>
      </c>
      <c r="G58" s="41">
        <v>12.61</v>
      </c>
      <c r="H58" s="38">
        <v>4.6189999999999998</v>
      </c>
      <c r="I58" s="38">
        <v>4.7050000000000001</v>
      </c>
      <c r="J58" s="38">
        <v>4.6340000000000003</v>
      </c>
      <c r="K58" s="38">
        <v>4.6526666666666667</v>
      </c>
      <c r="L58" s="38">
        <v>4.5938364504337095E-2</v>
      </c>
    </row>
    <row r="59" spans="1:12" ht="12">
      <c r="A59" s="41">
        <v>177</v>
      </c>
      <c r="B59" s="41">
        <v>201</v>
      </c>
      <c r="C59" s="46" t="s">
        <v>88</v>
      </c>
      <c r="D59" s="38">
        <v>3186.7046930000001</v>
      </c>
      <c r="E59" s="41">
        <v>23</v>
      </c>
      <c r="F59" s="41">
        <v>3</v>
      </c>
      <c r="G59" s="41">
        <v>8.9600000000000009</v>
      </c>
      <c r="H59" s="38">
        <v>2.149</v>
      </c>
      <c r="I59" s="38">
        <v>2.1379999999999999</v>
      </c>
      <c r="J59" s="38">
        <v>2.278</v>
      </c>
      <c r="K59" s="38">
        <v>2.188333333333333</v>
      </c>
      <c r="L59" s="38">
        <v>7.784814277382178E-2</v>
      </c>
    </row>
    <row r="60" spans="1:12" ht="12">
      <c r="A60" s="41">
        <v>177</v>
      </c>
      <c r="B60" s="41">
        <v>201</v>
      </c>
      <c r="C60" s="46" t="s">
        <v>88</v>
      </c>
      <c r="D60" s="38">
        <v>3186.7046930000001</v>
      </c>
      <c r="E60" s="41">
        <v>23</v>
      </c>
      <c r="F60" s="41">
        <v>4</v>
      </c>
      <c r="G60" s="41">
        <v>8.9600000000000009</v>
      </c>
      <c r="H60" s="38">
        <v>2.34</v>
      </c>
      <c r="I60" s="38">
        <v>2.1739999999999999</v>
      </c>
      <c r="J60" s="38">
        <v>2.1930000000000001</v>
      </c>
      <c r="K60" s="38">
        <v>2.2356666666666665</v>
      </c>
      <c r="L60" s="38">
        <v>9.0853361706286467E-2</v>
      </c>
    </row>
    <row r="61" spans="1:12" ht="12">
      <c r="A61" s="41">
        <v>177</v>
      </c>
      <c r="B61" s="41">
        <v>201</v>
      </c>
      <c r="C61" s="46" t="s">
        <v>88</v>
      </c>
      <c r="D61" s="38">
        <v>3186.7046930000001</v>
      </c>
      <c r="E61" s="41">
        <v>23</v>
      </c>
      <c r="F61" s="41">
        <v>5</v>
      </c>
      <c r="G61" s="41">
        <v>8.9600000000000009</v>
      </c>
      <c r="H61" s="38">
        <v>2.4550000000000001</v>
      </c>
      <c r="I61" s="38">
        <v>2.3919999999999999</v>
      </c>
      <c r="J61" s="38">
        <v>2.2170000000000001</v>
      </c>
      <c r="K61" s="38">
        <v>2.3546666666666667</v>
      </c>
      <c r="L61" s="38">
        <v>0.12331396244275554</v>
      </c>
    </row>
    <row r="62" spans="1:12" ht="12">
      <c r="A62" s="41">
        <v>182</v>
      </c>
      <c r="B62" s="41">
        <v>201</v>
      </c>
      <c r="C62" s="46" t="s">
        <v>92</v>
      </c>
      <c r="D62" s="38">
        <v>2616.3921429999996</v>
      </c>
      <c r="E62" s="41">
        <v>18</v>
      </c>
      <c r="F62" s="41">
        <v>2</v>
      </c>
      <c r="G62" s="41">
        <v>8.27</v>
      </c>
      <c r="H62" s="38">
        <v>2.14</v>
      </c>
      <c r="I62" s="38">
        <v>2.202</v>
      </c>
      <c r="J62" s="38">
        <v>2.3279999999999998</v>
      </c>
      <c r="K62" s="38">
        <v>2.2233333333333332</v>
      </c>
      <c r="L62" s="38">
        <v>9.5798399429913791E-2</v>
      </c>
    </row>
    <row r="63" spans="1:12" ht="12">
      <c r="A63" s="41">
        <v>182</v>
      </c>
      <c r="B63" s="41">
        <v>201</v>
      </c>
      <c r="C63" s="46" t="s">
        <v>92</v>
      </c>
      <c r="D63" s="38">
        <v>2616.3921429999996</v>
      </c>
      <c r="E63" s="41">
        <v>18</v>
      </c>
      <c r="F63" s="41">
        <v>3</v>
      </c>
      <c r="G63" s="41">
        <v>8.27</v>
      </c>
      <c r="H63" s="38">
        <v>1.8360000000000001</v>
      </c>
      <c r="I63" s="38">
        <v>1.8939999999999999</v>
      </c>
      <c r="J63" s="38">
        <v>2.105</v>
      </c>
      <c r="K63" s="38">
        <v>1.9450000000000001</v>
      </c>
      <c r="L63" s="38">
        <v>0.14156623891309678</v>
      </c>
    </row>
    <row r="64" spans="1:12" ht="12">
      <c r="A64" s="41">
        <v>182</v>
      </c>
      <c r="B64" s="41">
        <v>201</v>
      </c>
      <c r="C64" s="46" t="s">
        <v>92</v>
      </c>
      <c r="D64" s="38">
        <v>2616.3921429999996</v>
      </c>
      <c r="E64" s="41">
        <v>18</v>
      </c>
      <c r="F64" s="41">
        <v>5</v>
      </c>
      <c r="G64" s="41">
        <v>8.27</v>
      </c>
      <c r="H64" s="38">
        <v>2.077</v>
      </c>
      <c r="I64" s="38">
        <v>2.1230000000000002</v>
      </c>
      <c r="J64" s="38">
        <v>2.077</v>
      </c>
      <c r="K64" s="38">
        <v>2.0923333333333334</v>
      </c>
      <c r="L64" s="38">
        <v>2.6558112382722938E-2</v>
      </c>
    </row>
    <row r="65" spans="1:12" ht="12">
      <c r="A65" s="41">
        <v>182</v>
      </c>
      <c r="B65" s="41">
        <v>210</v>
      </c>
      <c r="C65" s="46" t="s">
        <v>93</v>
      </c>
      <c r="D65" s="38">
        <v>3664.9053189999995</v>
      </c>
      <c r="E65" s="41">
        <v>26</v>
      </c>
      <c r="F65" s="41">
        <v>4</v>
      </c>
      <c r="G65" s="41">
        <v>8.82</v>
      </c>
      <c r="H65" s="38">
        <v>3.073</v>
      </c>
      <c r="I65" s="38">
        <v>3.0510000000000002</v>
      </c>
      <c r="J65" s="38">
        <v>3.1110000000000002</v>
      </c>
      <c r="K65" s="38">
        <v>3.0783333333333336</v>
      </c>
      <c r="L65" s="38">
        <v>3.0353473167552606E-2</v>
      </c>
    </row>
    <row r="66" spans="1:12" ht="12">
      <c r="A66" s="41">
        <v>182</v>
      </c>
      <c r="B66" s="41">
        <v>213</v>
      </c>
      <c r="C66" s="46" t="s">
        <v>95</v>
      </c>
      <c r="D66" s="38">
        <v>4033.049</v>
      </c>
      <c r="E66" s="41">
        <v>29</v>
      </c>
      <c r="F66" s="41">
        <v>4</v>
      </c>
      <c r="G66" s="41">
        <v>16.649999999999999</v>
      </c>
      <c r="H66" s="38">
        <v>3.129</v>
      </c>
      <c r="I66" s="38">
        <v>3.5009999999999999</v>
      </c>
      <c r="J66" s="38">
        <v>3.3879999999999999</v>
      </c>
      <c r="K66" s="38">
        <v>3.3393333333333337</v>
      </c>
      <c r="L66" s="38">
        <v>0.19071532013273948</v>
      </c>
    </row>
    <row r="67" spans="1:12" ht="12">
      <c r="A67" s="41">
        <v>202</v>
      </c>
      <c r="B67" s="41">
        <v>211</v>
      </c>
      <c r="C67" s="46" t="s">
        <v>97</v>
      </c>
      <c r="D67" s="38">
        <v>1180.6150769999999</v>
      </c>
      <c r="E67" s="41">
        <v>7</v>
      </c>
      <c r="F67" s="41">
        <v>2</v>
      </c>
      <c r="G67" s="41">
        <v>7.22</v>
      </c>
      <c r="H67" s="38">
        <v>0.504</v>
      </c>
      <c r="I67" s="38">
        <v>0.48799999999999999</v>
      </c>
      <c r="J67" s="38">
        <v>0.44400000000000001</v>
      </c>
      <c r="K67" s="38">
        <v>0.47866666666666663</v>
      </c>
      <c r="L67" s="38">
        <v>3.1069813860616111E-2</v>
      </c>
    </row>
    <row r="68" spans="1:12" ht="12">
      <c r="A68" s="41">
        <v>214</v>
      </c>
      <c r="B68" s="41">
        <v>221</v>
      </c>
      <c r="C68" s="46" t="s">
        <v>361</v>
      </c>
      <c r="D68" s="38">
        <v>926.351</v>
      </c>
      <c r="E68" s="41">
        <v>6</v>
      </c>
      <c r="F68" s="41">
        <v>2</v>
      </c>
      <c r="G68" s="41">
        <v>2.98</v>
      </c>
      <c r="H68" s="38">
        <v>2.7930000000000001</v>
      </c>
      <c r="I68" s="38">
        <v>2.9</v>
      </c>
      <c r="J68" s="38">
        <v>2.8719999999999999</v>
      </c>
      <c r="K68" s="38">
        <v>2.855</v>
      </c>
      <c r="L68" s="38">
        <v>5.5488737596020195E-2</v>
      </c>
    </row>
    <row r="69" spans="1:12" ht="12">
      <c r="A69" s="41">
        <v>214</v>
      </c>
      <c r="B69" s="41">
        <v>230</v>
      </c>
      <c r="C69" s="46" t="s">
        <v>99</v>
      </c>
      <c r="D69" s="38">
        <v>2017.8588869999999</v>
      </c>
      <c r="E69" s="41">
        <v>15</v>
      </c>
      <c r="F69" s="41">
        <v>2</v>
      </c>
      <c r="G69" s="41">
        <v>3.43</v>
      </c>
      <c r="H69" s="38">
        <v>8.3800000000000008</v>
      </c>
      <c r="I69" s="38">
        <v>8.4930000000000003</v>
      </c>
      <c r="J69" s="38">
        <v>8.5150000000000006</v>
      </c>
      <c r="K69" s="38">
        <v>8.4626666666666672</v>
      </c>
      <c r="L69" s="38">
        <v>7.2431576907681011E-2</v>
      </c>
    </row>
    <row r="70" spans="1:12" ht="12">
      <c r="A70" s="41">
        <v>214</v>
      </c>
      <c r="B70" s="41">
        <v>240</v>
      </c>
      <c r="C70" s="46" t="s">
        <v>100</v>
      </c>
      <c r="D70" s="38">
        <v>3127.5022289999997</v>
      </c>
      <c r="E70" s="41">
        <v>23</v>
      </c>
      <c r="F70" s="41">
        <v>3</v>
      </c>
      <c r="G70" s="41">
        <v>5.09</v>
      </c>
      <c r="H70" s="38">
        <v>13.387</v>
      </c>
      <c r="I70" s="38">
        <v>13.779</v>
      </c>
      <c r="J70" s="38">
        <v>13.794</v>
      </c>
      <c r="K70" s="38">
        <v>13.653333333333334</v>
      </c>
      <c r="L70" s="38">
        <v>0.23077333757029489</v>
      </c>
    </row>
    <row r="71" spans="1:12" ht="12">
      <c r="A71" s="41">
        <v>214</v>
      </c>
      <c r="B71" s="41">
        <v>241</v>
      </c>
      <c r="C71" s="46" t="s">
        <v>101</v>
      </c>
      <c r="D71" s="38">
        <v>3239.5790129999996</v>
      </c>
      <c r="E71" s="41">
        <v>24</v>
      </c>
      <c r="F71" s="41">
        <v>3</v>
      </c>
      <c r="G71" s="41">
        <v>6.28</v>
      </c>
      <c r="H71" s="38">
        <v>13.503</v>
      </c>
      <c r="I71" s="38">
        <v>13.568</v>
      </c>
      <c r="J71" s="38">
        <v>13.539</v>
      </c>
      <c r="K71" s="38">
        <v>13.536666666666667</v>
      </c>
      <c r="L71" s="38">
        <v>3.2562759915789032E-2</v>
      </c>
    </row>
    <row r="72" spans="1:12" ht="12">
      <c r="A72" s="41">
        <v>214</v>
      </c>
      <c r="B72" s="41">
        <v>241</v>
      </c>
      <c r="C72" s="46" t="s">
        <v>101</v>
      </c>
      <c r="D72" s="38">
        <v>3239.5790129999996</v>
      </c>
      <c r="E72" s="41">
        <v>24</v>
      </c>
      <c r="F72" s="41">
        <v>4</v>
      </c>
      <c r="G72" s="41">
        <v>6.28</v>
      </c>
      <c r="H72" s="38">
        <v>13.506</v>
      </c>
      <c r="I72" s="38">
        <v>13.471</v>
      </c>
      <c r="J72" s="38">
        <v>13.613</v>
      </c>
      <c r="K72" s="38">
        <v>13.530000000000001</v>
      </c>
      <c r="L72" s="38">
        <v>7.3979726952726393E-2</v>
      </c>
    </row>
    <row r="73" spans="1:12" ht="12">
      <c r="A73" s="41">
        <v>214</v>
      </c>
      <c r="B73" s="41">
        <v>242</v>
      </c>
      <c r="C73" s="46" t="s">
        <v>102</v>
      </c>
      <c r="D73" s="38">
        <v>3355.613229</v>
      </c>
      <c r="E73" s="41">
        <v>25</v>
      </c>
      <c r="F73" s="41">
        <v>3</v>
      </c>
      <c r="G73" s="41">
        <v>5.86</v>
      </c>
      <c r="H73" s="38">
        <v>14.311999999999999</v>
      </c>
      <c r="I73" s="38">
        <v>14.654</v>
      </c>
      <c r="J73" s="38">
        <v>14.65</v>
      </c>
      <c r="K73" s="38">
        <v>14.538666666666666</v>
      </c>
      <c r="L73" s="38">
        <v>0.19630927979424076</v>
      </c>
    </row>
    <row r="74" spans="1:12" ht="12">
      <c r="A74" s="41">
        <v>214</v>
      </c>
      <c r="B74" s="41">
        <v>242</v>
      </c>
      <c r="C74" s="46" t="s">
        <v>102</v>
      </c>
      <c r="D74" s="38">
        <v>3355.613229</v>
      </c>
      <c r="E74" s="41">
        <v>25</v>
      </c>
      <c r="F74" s="41">
        <v>4</v>
      </c>
      <c r="G74" s="41">
        <v>5.86</v>
      </c>
      <c r="H74" s="38">
        <v>14.276</v>
      </c>
      <c r="I74" s="38">
        <v>14.670999999999999</v>
      </c>
      <c r="J74" s="38">
        <v>14.792999999999999</v>
      </c>
      <c r="K74" s="38">
        <v>14.579999999999998</v>
      </c>
      <c r="L74" s="38">
        <v>0.27024618406186579</v>
      </c>
    </row>
    <row r="75" spans="1:12" ht="12">
      <c r="A75" s="41">
        <v>214</v>
      </c>
      <c r="B75" s="41">
        <v>243</v>
      </c>
      <c r="C75" s="46" t="s">
        <v>103</v>
      </c>
      <c r="D75" s="38">
        <v>3467.6900129999999</v>
      </c>
      <c r="E75" s="41">
        <v>26</v>
      </c>
      <c r="F75" s="41">
        <v>4</v>
      </c>
      <c r="G75" s="41">
        <v>8.4499999999999993</v>
      </c>
      <c r="H75" s="38">
        <v>14.885</v>
      </c>
      <c r="I75" s="38">
        <v>15.034000000000001</v>
      </c>
      <c r="J75" s="38">
        <v>14.833</v>
      </c>
      <c r="K75" s="38">
        <v>14.917333333333334</v>
      </c>
      <c r="L75" s="38">
        <v>0.10432800838381516</v>
      </c>
    </row>
    <row r="76" spans="1:12" ht="12">
      <c r="A76" s="41">
        <v>215</v>
      </c>
      <c r="B76" s="41">
        <v>221</v>
      </c>
      <c r="C76" s="46" t="s">
        <v>104</v>
      </c>
      <c r="D76" s="38">
        <v>812.3420910000001</v>
      </c>
      <c r="E76" s="41">
        <v>5</v>
      </c>
      <c r="F76" s="41">
        <v>1</v>
      </c>
      <c r="G76" s="41">
        <v>2.86</v>
      </c>
      <c r="H76" s="38">
        <v>2.7450000000000001</v>
      </c>
      <c r="I76" s="38">
        <v>2.8079999999999998</v>
      </c>
      <c r="J76" s="38">
        <v>2.915</v>
      </c>
      <c r="K76" s="38">
        <v>2.8226666666666667</v>
      </c>
      <c r="L76" s="38">
        <v>8.5943780073565137E-2</v>
      </c>
    </row>
    <row r="77" spans="1:12" ht="12">
      <c r="A77" s="41">
        <v>215</v>
      </c>
      <c r="B77" s="41">
        <v>230</v>
      </c>
      <c r="C77" s="46" t="s">
        <v>105</v>
      </c>
      <c r="D77" s="38">
        <v>1902.8319469999999</v>
      </c>
      <c r="E77" s="41">
        <v>14</v>
      </c>
      <c r="F77" s="41">
        <v>2</v>
      </c>
      <c r="G77" s="41">
        <v>3.15</v>
      </c>
      <c r="H77" s="38">
        <v>7.7169999999999996</v>
      </c>
      <c r="I77" s="38">
        <v>7.8419999999999996</v>
      </c>
      <c r="J77" s="38">
        <v>7.835</v>
      </c>
      <c r="K77" s="38">
        <v>7.7979999999999992</v>
      </c>
      <c r="L77" s="38">
        <v>7.0235318750611592E-2</v>
      </c>
    </row>
    <row r="78" spans="1:12" ht="12">
      <c r="A78" s="41">
        <v>215</v>
      </c>
      <c r="B78" s="41">
        <v>230</v>
      </c>
      <c r="C78" s="46" t="s">
        <v>105</v>
      </c>
      <c r="D78" s="38">
        <v>1902.8319469999999</v>
      </c>
      <c r="E78" s="41">
        <v>14</v>
      </c>
      <c r="F78" s="41">
        <v>3</v>
      </c>
      <c r="G78" s="41">
        <v>3.15</v>
      </c>
      <c r="H78" s="38">
        <v>7.7709999999999999</v>
      </c>
      <c r="I78" s="38">
        <v>7.7089999999999996</v>
      </c>
      <c r="J78" s="38">
        <v>7.8559999999999999</v>
      </c>
      <c r="K78" s="38">
        <v>7.7786666666666662</v>
      </c>
      <c r="L78" s="38">
        <v>7.3799277322568343E-2</v>
      </c>
    </row>
    <row r="79" spans="1:12" ht="12">
      <c r="A79" s="41">
        <v>215</v>
      </c>
      <c r="B79" s="41">
        <v>241</v>
      </c>
      <c r="C79" s="46" t="s">
        <v>106</v>
      </c>
      <c r="D79" s="38">
        <v>3124.5520729999998</v>
      </c>
      <c r="E79" s="41">
        <v>23</v>
      </c>
      <c r="F79" s="41">
        <v>3</v>
      </c>
      <c r="G79" s="41">
        <v>6.03</v>
      </c>
      <c r="H79" s="38">
        <v>12.773</v>
      </c>
      <c r="I79" s="38">
        <v>13.105</v>
      </c>
      <c r="J79" s="38">
        <v>13.178000000000001</v>
      </c>
      <c r="K79" s="38">
        <v>13.018666666666666</v>
      </c>
      <c r="L79" s="38">
        <v>0.21586183852949453</v>
      </c>
    </row>
    <row r="80" spans="1:12" ht="12">
      <c r="A80" s="41">
        <v>215</v>
      </c>
      <c r="B80" s="41">
        <v>242</v>
      </c>
      <c r="C80" s="46" t="s">
        <v>107</v>
      </c>
      <c r="D80" s="38">
        <v>3236.54</v>
      </c>
      <c r="E80" s="41">
        <v>24</v>
      </c>
      <c r="F80" s="41">
        <v>3</v>
      </c>
      <c r="G80" s="41">
        <v>5.62</v>
      </c>
      <c r="H80" s="38">
        <v>13.489000000000001</v>
      </c>
      <c r="I80" s="38">
        <v>13.584</v>
      </c>
      <c r="J80" s="38">
        <v>13.563000000000001</v>
      </c>
      <c r="K80" s="38">
        <v>13.545333333333334</v>
      </c>
      <c r="L80" s="38">
        <v>4.9903239707791383E-2</v>
      </c>
    </row>
    <row r="81" spans="1:12" ht="12">
      <c r="A81" s="41">
        <v>215</v>
      </c>
      <c r="B81" s="41">
        <v>242</v>
      </c>
      <c r="C81" s="46" t="s">
        <v>107</v>
      </c>
      <c r="D81" s="38">
        <v>3236.54</v>
      </c>
      <c r="E81" s="41">
        <v>24</v>
      </c>
      <c r="F81" s="41">
        <v>4</v>
      </c>
      <c r="G81" s="41">
        <v>5.62</v>
      </c>
      <c r="H81" s="38">
        <v>13.506</v>
      </c>
      <c r="I81" s="38">
        <v>13.471</v>
      </c>
      <c r="J81" s="38">
        <v>13.529</v>
      </c>
      <c r="K81" s="38">
        <v>13.502000000000001</v>
      </c>
      <c r="L81" s="38">
        <v>2.9206163733020398E-2</v>
      </c>
    </row>
    <row r="82" spans="1:12" ht="12">
      <c r="A82" s="41">
        <v>215</v>
      </c>
      <c r="B82" s="41">
        <v>243</v>
      </c>
      <c r="C82" s="46" t="s">
        <v>108</v>
      </c>
      <c r="D82" s="38">
        <v>3353.670349</v>
      </c>
      <c r="E82" s="41">
        <v>25</v>
      </c>
      <c r="F82" s="41">
        <v>3</v>
      </c>
      <c r="G82" s="41">
        <v>8.1999999999999993</v>
      </c>
      <c r="H82" s="38">
        <v>13.444000000000001</v>
      </c>
      <c r="I82" s="38">
        <v>13.494</v>
      </c>
      <c r="J82" s="38">
        <v>13.852</v>
      </c>
      <c r="K82" s="38">
        <v>13.596666666666669</v>
      </c>
      <c r="L82" s="38">
        <v>0.22253389254972669</v>
      </c>
    </row>
    <row r="83" spans="1:12" ht="12">
      <c r="A83" s="41">
        <v>215</v>
      </c>
      <c r="B83" s="41">
        <v>243</v>
      </c>
      <c r="C83" s="46" t="s">
        <v>108</v>
      </c>
      <c r="D83" s="38">
        <v>3353.670349</v>
      </c>
      <c r="E83" s="41">
        <v>25</v>
      </c>
      <c r="F83" s="41">
        <v>4</v>
      </c>
      <c r="G83" s="41">
        <v>8.1999999999999993</v>
      </c>
      <c r="H83" s="38">
        <v>13.398</v>
      </c>
      <c r="I83" s="38">
        <v>13.565</v>
      </c>
      <c r="J83" s="38">
        <v>13.766</v>
      </c>
      <c r="K83" s="38">
        <v>13.576333333333332</v>
      </c>
      <c r="L83" s="38">
        <v>0.18426158941389112</v>
      </c>
    </row>
    <row r="84" spans="1:12" ht="12">
      <c r="A84" s="41">
        <v>222</v>
      </c>
      <c r="B84" s="41">
        <v>241</v>
      </c>
      <c r="C84" s="46" t="s">
        <v>109</v>
      </c>
      <c r="D84" s="38">
        <v>2330.2205469999999</v>
      </c>
      <c r="E84" s="41">
        <v>16</v>
      </c>
      <c r="F84" s="41">
        <v>2</v>
      </c>
      <c r="G84" s="41">
        <v>5.55</v>
      </c>
      <c r="H84" s="38">
        <v>8.4740000000000002</v>
      </c>
      <c r="I84" s="38">
        <v>8.6910000000000007</v>
      </c>
      <c r="J84" s="38">
        <v>8.7100000000000009</v>
      </c>
      <c r="K84" s="38">
        <v>8.625</v>
      </c>
      <c r="L84" s="38">
        <v>0.13111445381802914</v>
      </c>
    </row>
    <row r="85" spans="1:12" ht="12">
      <c r="A85" s="41">
        <v>222</v>
      </c>
      <c r="B85" s="41">
        <v>241</v>
      </c>
      <c r="C85" s="46" t="s">
        <v>109</v>
      </c>
      <c r="D85" s="38">
        <v>2330.2205469999999</v>
      </c>
      <c r="E85" s="41">
        <v>16</v>
      </c>
      <c r="F85" s="41">
        <v>3</v>
      </c>
      <c r="G85" s="41">
        <v>5.55</v>
      </c>
      <c r="H85" s="38">
        <v>8.3369999999999997</v>
      </c>
      <c r="I85" s="38">
        <v>8.2669999999999995</v>
      </c>
      <c r="J85" s="38">
        <v>8.3979999999999997</v>
      </c>
      <c r="K85" s="38">
        <v>8.3339999999999996</v>
      </c>
      <c r="L85" s="38">
        <v>6.5551506466289655E-2</v>
      </c>
    </row>
    <row r="86" spans="1:12" ht="12">
      <c r="A86" s="41">
        <v>225</v>
      </c>
      <c r="B86" s="41">
        <v>241</v>
      </c>
      <c r="C86" s="46" t="s">
        <v>110</v>
      </c>
      <c r="D86" s="38">
        <v>1942.24</v>
      </c>
      <c r="E86" s="41">
        <v>13</v>
      </c>
      <c r="F86" s="41">
        <v>2</v>
      </c>
      <c r="G86" s="41">
        <v>5.61</v>
      </c>
      <c r="H86" s="38">
        <v>7.5650000000000004</v>
      </c>
      <c r="I86" s="38">
        <v>6.9710000000000001</v>
      </c>
      <c r="J86" s="38">
        <v>6.97</v>
      </c>
      <c r="K86" s="38">
        <v>7.1686666666666667</v>
      </c>
      <c r="L86" s="38">
        <v>0.34323509921529521</v>
      </c>
    </row>
    <row r="87" spans="1:12" ht="12">
      <c r="A87" s="41">
        <v>231</v>
      </c>
      <c r="B87" s="41">
        <v>241</v>
      </c>
      <c r="C87" s="46" t="s">
        <v>433</v>
      </c>
      <c r="D87" s="38">
        <v>1239.48</v>
      </c>
      <c r="E87" s="41">
        <v>7</v>
      </c>
      <c r="F87" s="41">
        <v>2</v>
      </c>
      <c r="G87" s="41">
        <v>5.55</v>
      </c>
      <c r="H87" s="38">
        <v>3.96</v>
      </c>
      <c r="I87" s="38">
        <v>3.8380000000000001</v>
      </c>
      <c r="J87" s="38">
        <v>3.7450000000000001</v>
      </c>
      <c r="K87" s="38">
        <v>3.8476666666666666</v>
      </c>
      <c r="L87" s="38">
        <v>0.10782547627223039</v>
      </c>
    </row>
    <row r="88" spans="1:12" ht="12">
      <c r="A88" s="41">
        <v>242</v>
      </c>
      <c r="B88" s="41">
        <v>247</v>
      </c>
      <c r="C88" s="46" t="s">
        <v>111</v>
      </c>
      <c r="D88" s="38">
        <v>758.38099999999997</v>
      </c>
      <c r="E88" s="41">
        <v>4</v>
      </c>
      <c r="F88" s="41">
        <v>2</v>
      </c>
      <c r="G88" s="41">
        <v>4.2</v>
      </c>
      <c r="H88" s="38">
        <v>0.69599999999999995</v>
      </c>
      <c r="I88" s="38">
        <v>0.70499999999999996</v>
      </c>
      <c r="J88" s="38">
        <v>0.68</v>
      </c>
      <c r="K88" s="38">
        <v>0.69366666666666665</v>
      </c>
      <c r="L88" s="38">
        <v>1.2662279942148337E-2</v>
      </c>
    </row>
    <row r="89" spans="1:12" ht="12">
      <c r="A89" s="41">
        <v>242</v>
      </c>
      <c r="B89" s="41">
        <v>248</v>
      </c>
      <c r="C89" s="46" t="s">
        <v>112</v>
      </c>
      <c r="D89" s="38">
        <v>873.49086700000009</v>
      </c>
      <c r="E89" s="41">
        <v>5</v>
      </c>
      <c r="F89" s="41">
        <v>2</v>
      </c>
      <c r="G89" s="41">
        <v>7.2</v>
      </c>
      <c r="H89" s="38">
        <v>0.60599999999999998</v>
      </c>
      <c r="I89" s="38">
        <v>0.622</v>
      </c>
      <c r="J89" s="38">
        <v>0.66800000000000004</v>
      </c>
      <c r="K89" s="38">
        <v>0.63200000000000001</v>
      </c>
      <c r="L89" s="38">
        <v>3.2186953878862189E-2</v>
      </c>
    </row>
    <row r="90" spans="1:12" ht="12">
      <c r="A90" s="41">
        <v>243</v>
      </c>
      <c r="B90" s="41">
        <v>247</v>
      </c>
      <c r="C90" s="46" t="s">
        <v>113</v>
      </c>
      <c r="D90" s="38">
        <v>643.74</v>
      </c>
      <c r="E90" s="41">
        <v>3</v>
      </c>
      <c r="F90" s="41">
        <v>2</v>
      </c>
      <c r="G90" s="41">
        <v>3.5</v>
      </c>
      <c r="H90" s="38">
        <v>0.159</v>
      </c>
      <c r="I90" s="38">
        <v>0.153</v>
      </c>
      <c r="J90" s="38">
        <v>8.1000000000000003E-2</v>
      </c>
      <c r="K90" s="38">
        <v>0.13100000000000001</v>
      </c>
      <c r="L90" s="38">
        <v>4.3405068828421371E-2</v>
      </c>
    </row>
    <row r="91" spans="1:12" ht="12">
      <c r="A91" s="41">
        <v>243</v>
      </c>
      <c r="B91" s="41">
        <v>248</v>
      </c>
      <c r="C91" s="46" t="s">
        <v>114</v>
      </c>
      <c r="D91" s="38">
        <v>758.46392700000001</v>
      </c>
      <c r="E91" s="41">
        <v>4</v>
      </c>
      <c r="F91" s="41">
        <v>2</v>
      </c>
      <c r="G91" s="41">
        <v>6.5</v>
      </c>
      <c r="H91" s="38">
        <v>0.28199999999999997</v>
      </c>
      <c r="I91" s="38">
        <v>0.29199999999999998</v>
      </c>
      <c r="J91" s="38">
        <v>0.29699999999999999</v>
      </c>
      <c r="K91" s="38">
        <v>0.29033333333333333</v>
      </c>
      <c r="L91" s="38">
        <v>7.6376261582597402E-3</v>
      </c>
    </row>
    <row r="92" spans="1:12" ht="12">
      <c r="A92" s="41">
        <v>244</v>
      </c>
      <c r="B92" s="41">
        <v>248</v>
      </c>
      <c r="C92" s="46" t="s">
        <v>115</v>
      </c>
      <c r="D92" s="38">
        <v>644.37259100000017</v>
      </c>
      <c r="E92" s="41">
        <v>3</v>
      </c>
      <c r="F92" s="41">
        <v>1</v>
      </c>
      <c r="G92" s="41">
        <v>4.75</v>
      </c>
      <c r="H92" s="38">
        <v>7.9000000000000001E-2</v>
      </c>
      <c r="I92" s="38">
        <v>0.13100000000000001</v>
      </c>
      <c r="J92" s="38">
        <v>4.3999999999999997E-2</v>
      </c>
      <c r="K92" s="38">
        <v>8.4666666666666668E-2</v>
      </c>
      <c r="L92" s="38">
        <v>4.3775944688074227E-2</v>
      </c>
    </row>
    <row r="93" spans="1:12" ht="12">
      <c r="A93" s="41">
        <v>244</v>
      </c>
      <c r="B93" s="41">
        <v>248</v>
      </c>
      <c r="C93" s="46" t="s">
        <v>115</v>
      </c>
      <c r="D93" s="38">
        <v>644.37259100000017</v>
      </c>
      <c r="E93" s="41">
        <v>3</v>
      </c>
      <c r="F93" s="41">
        <v>2</v>
      </c>
      <c r="G93" s="41">
        <v>4.75</v>
      </c>
      <c r="H93" s="38">
        <v>0.191</v>
      </c>
      <c r="I93" s="38">
        <v>0.185</v>
      </c>
      <c r="J93" s="38">
        <v>8.5000000000000006E-2</v>
      </c>
      <c r="K93" s="38">
        <v>0.15366666666666667</v>
      </c>
      <c r="L93" s="38">
        <v>5.9542701763804134E-2</v>
      </c>
    </row>
    <row r="94" spans="1:12" ht="12">
      <c r="A94" s="41">
        <v>248</v>
      </c>
      <c r="B94" s="41">
        <v>251</v>
      </c>
      <c r="C94" s="46" t="s">
        <v>116</v>
      </c>
      <c r="D94" s="38">
        <v>485.67</v>
      </c>
      <c r="E94" s="41">
        <v>2</v>
      </c>
      <c r="F94" s="41">
        <v>2</v>
      </c>
      <c r="G94" s="41">
        <v>7.33</v>
      </c>
      <c r="H94" s="38">
        <v>0.01</v>
      </c>
      <c r="I94" s="38">
        <v>8.9999999999999993E-3</v>
      </c>
      <c r="J94" s="38">
        <v>1.7000000000000001E-2</v>
      </c>
      <c r="K94" s="38">
        <v>1.2000000000000002E-2</v>
      </c>
      <c r="L94" s="38">
        <v>4.3588989435406709E-3</v>
      </c>
    </row>
    <row r="95" spans="1:12" ht="12">
      <c r="A95" s="41">
        <v>249</v>
      </c>
      <c r="B95" s="41">
        <v>253</v>
      </c>
      <c r="C95" s="46" t="s">
        <v>117</v>
      </c>
      <c r="D95" s="38">
        <v>588.80999999999995</v>
      </c>
      <c r="E95" s="41">
        <v>3</v>
      </c>
      <c r="F95" s="41">
        <v>2</v>
      </c>
      <c r="G95" s="41">
        <v>7.38</v>
      </c>
      <c r="H95" s="38">
        <v>-6.6000000000000003E-2</v>
      </c>
      <c r="I95" s="38">
        <v>-3.4000000000000002E-2</v>
      </c>
      <c r="J95" s="38">
        <v>-1.7000000000000001E-2</v>
      </c>
      <c r="K95" s="38">
        <v>-3.9E-2</v>
      </c>
      <c r="L95" s="38">
        <v>2.4879710609249463E-2</v>
      </c>
    </row>
    <row r="96" spans="1:12" ht="12">
      <c r="A96" s="41">
        <v>263</v>
      </c>
      <c r="B96" s="41">
        <v>294</v>
      </c>
      <c r="C96" s="46" t="s">
        <v>124</v>
      </c>
      <c r="D96" s="38">
        <v>3629.0146249999998</v>
      </c>
      <c r="E96" s="41">
        <v>29</v>
      </c>
      <c r="F96" s="41">
        <v>3</v>
      </c>
      <c r="G96" s="41">
        <v>10.87</v>
      </c>
      <c r="H96" s="38">
        <v>6.6349999999999998</v>
      </c>
      <c r="I96" s="38">
        <v>7.2469999999999999</v>
      </c>
      <c r="J96" s="38">
        <v>6.7670000000000003</v>
      </c>
      <c r="K96" s="38">
        <v>6.883</v>
      </c>
      <c r="L96" s="38">
        <v>0.32206831573441058</v>
      </c>
    </row>
    <row r="97" spans="1:12" ht="12">
      <c r="A97" s="41">
        <v>265</v>
      </c>
      <c r="B97" s="41">
        <v>289</v>
      </c>
      <c r="C97" s="46" t="s">
        <v>131</v>
      </c>
      <c r="D97" s="38">
        <v>2752.31</v>
      </c>
      <c r="E97" s="41">
        <v>22</v>
      </c>
      <c r="F97" s="41">
        <v>3</v>
      </c>
      <c r="G97" s="41">
        <v>9.14</v>
      </c>
      <c r="H97" s="38">
        <v>5.2949999999999999</v>
      </c>
      <c r="I97" s="38">
        <v>5.1920000000000002</v>
      </c>
      <c r="J97" s="38">
        <v>5.4109999999999996</v>
      </c>
      <c r="K97" s="38">
        <v>5.2993333333333332</v>
      </c>
      <c r="L97" s="38">
        <v>0.10956428858589495</v>
      </c>
    </row>
    <row r="98" spans="1:12" ht="12">
      <c r="A98" s="41">
        <v>265</v>
      </c>
      <c r="B98" s="41">
        <v>289</v>
      </c>
      <c r="C98" s="46" t="s">
        <v>131</v>
      </c>
      <c r="D98" s="38">
        <v>2752.31</v>
      </c>
      <c r="E98" s="41">
        <v>22</v>
      </c>
      <c r="F98" s="41">
        <v>4</v>
      </c>
      <c r="G98" s="41">
        <v>9.14</v>
      </c>
      <c r="H98" s="38">
        <v>5.194</v>
      </c>
      <c r="I98" s="38">
        <v>5.093</v>
      </c>
      <c r="J98" s="38">
        <v>5.3840000000000003</v>
      </c>
      <c r="K98" s="38">
        <v>5.2236666666666665</v>
      </c>
      <c r="L98" s="38">
        <v>0.14775091652282024</v>
      </c>
    </row>
    <row r="99" spans="1:12" ht="12">
      <c r="A99" s="41">
        <v>265</v>
      </c>
      <c r="B99" s="41">
        <v>294</v>
      </c>
      <c r="C99" s="46" t="s">
        <v>132</v>
      </c>
      <c r="D99" s="38">
        <v>3367.9242690000001</v>
      </c>
      <c r="E99" s="41">
        <v>27</v>
      </c>
      <c r="F99" s="41">
        <v>3</v>
      </c>
      <c r="G99" s="41">
        <v>10.34</v>
      </c>
      <c r="H99" s="38">
        <v>5.2359999999999998</v>
      </c>
      <c r="I99" s="38">
        <v>5.2050000000000001</v>
      </c>
      <c r="J99" s="38">
        <v>5.4640000000000004</v>
      </c>
      <c r="K99" s="38">
        <v>5.3016666666666667</v>
      </c>
      <c r="L99" s="38">
        <v>0.14143667605445701</v>
      </c>
    </row>
    <row r="100" spans="1:12" ht="12">
      <c r="A100" s="41">
        <v>265</v>
      </c>
      <c r="B100" s="41">
        <v>294</v>
      </c>
      <c r="C100" s="46" t="s">
        <v>132</v>
      </c>
      <c r="D100" s="38">
        <v>3367.9242690000001</v>
      </c>
      <c r="E100" s="41">
        <v>27</v>
      </c>
      <c r="F100" s="41">
        <v>4</v>
      </c>
      <c r="G100" s="41">
        <v>10.34</v>
      </c>
      <c r="H100" s="38">
        <v>5.165</v>
      </c>
      <c r="I100" s="38">
        <v>5.1159999999999997</v>
      </c>
      <c r="J100" s="38">
        <v>5.4610000000000003</v>
      </c>
      <c r="K100" s="38">
        <v>5.2473333333333327</v>
      </c>
      <c r="L100" s="38">
        <v>0.18665565443707682</v>
      </c>
    </row>
    <row r="101" spans="1:12" ht="12">
      <c r="A101" s="41">
        <v>265</v>
      </c>
      <c r="B101" s="41">
        <v>295</v>
      </c>
      <c r="C101" s="46" t="s">
        <v>133</v>
      </c>
      <c r="D101" s="38">
        <v>3469.16</v>
      </c>
      <c r="E101" s="41">
        <v>28</v>
      </c>
      <c r="F101" s="41">
        <v>4</v>
      </c>
      <c r="G101" s="41">
        <v>12.36</v>
      </c>
      <c r="H101" s="38">
        <v>5.2729999999999997</v>
      </c>
      <c r="I101" s="38">
        <v>5.2279999999999998</v>
      </c>
      <c r="J101" s="38">
        <v>5.4450000000000003</v>
      </c>
      <c r="K101" s="38">
        <v>5.3153333333333332</v>
      </c>
      <c r="L101" s="38">
        <v>0.11452656169349276</v>
      </c>
    </row>
    <row r="102" spans="1:12" ht="12">
      <c r="A102" s="41">
        <v>266</v>
      </c>
      <c r="B102" s="41">
        <v>289</v>
      </c>
      <c r="C102" s="46" t="s">
        <v>304</v>
      </c>
      <c r="D102" s="38">
        <v>2621.12</v>
      </c>
      <c r="E102" s="41">
        <v>21</v>
      </c>
      <c r="F102" s="41">
        <v>3</v>
      </c>
      <c r="G102" s="41">
        <v>11.21</v>
      </c>
      <c r="H102" s="38">
        <v>4.6559999999999997</v>
      </c>
      <c r="I102" s="38">
        <v>4.7290000000000001</v>
      </c>
      <c r="J102" s="38">
        <v>4.8280000000000003</v>
      </c>
      <c r="K102" s="38">
        <v>4.7376666666666667</v>
      </c>
      <c r="L102" s="38">
        <v>8.6326898087058498E-2</v>
      </c>
    </row>
    <row r="103" spans="1:12" ht="12">
      <c r="A103" s="41">
        <v>266</v>
      </c>
      <c r="B103" s="41">
        <v>294</v>
      </c>
      <c r="C103" s="46" t="s">
        <v>136</v>
      </c>
      <c r="D103" s="38">
        <v>3232.84</v>
      </c>
      <c r="E103" s="41">
        <v>26</v>
      </c>
      <c r="F103" s="41">
        <v>4</v>
      </c>
      <c r="G103" s="41">
        <v>12.12</v>
      </c>
      <c r="H103" s="38">
        <v>6.0590000000000002</v>
      </c>
      <c r="I103" s="38">
        <v>4.9429999999999996</v>
      </c>
      <c r="J103" s="38">
        <v>4.8920000000000003</v>
      </c>
      <c r="K103" s="38">
        <v>5.2979999999999992</v>
      </c>
      <c r="L103" s="38">
        <v>0.65953847499596541</v>
      </c>
    </row>
    <row r="104" spans="1:12" ht="12">
      <c r="A104" s="41">
        <v>278</v>
      </c>
      <c r="B104" s="41">
        <v>289</v>
      </c>
      <c r="C104" s="46" t="s">
        <v>138</v>
      </c>
      <c r="D104" s="38">
        <v>1279.71</v>
      </c>
      <c r="E104" s="41">
        <v>10</v>
      </c>
      <c r="F104" s="41">
        <v>2</v>
      </c>
      <c r="G104" s="41">
        <v>6.76</v>
      </c>
      <c r="H104" s="38">
        <v>0.93400000000000005</v>
      </c>
      <c r="I104" s="38">
        <v>1.008</v>
      </c>
      <c r="J104" s="38">
        <v>0.80300000000000005</v>
      </c>
      <c r="K104" s="38">
        <v>0.91500000000000004</v>
      </c>
      <c r="L104" s="38">
        <v>0.10381233067415449</v>
      </c>
    </row>
    <row r="105" spans="1:12" ht="12">
      <c r="A105" s="41">
        <v>278</v>
      </c>
      <c r="B105" s="41">
        <v>294</v>
      </c>
      <c r="C105" s="46" t="s">
        <v>139</v>
      </c>
      <c r="D105" s="38">
        <v>1891.03</v>
      </c>
      <c r="E105" s="41">
        <v>15</v>
      </c>
      <c r="F105" s="41">
        <v>3</v>
      </c>
      <c r="G105" s="41">
        <v>10.210000000000001</v>
      </c>
      <c r="H105" s="38">
        <v>0.78100000000000003</v>
      </c>
      <c r="I105" s="38">
        <v>0.79200000000000004</v>
      </c>
      <c r="J105" s="38">
        <v>0.88800000000000001</v>
      </c>
      <c r="K105" s="38">
        <v>0.82033333333333325</v>
      </c>
      <c r="L105" s="38">
        <v>5.8858587592069626E-2</v>
      </c>
    </row>
    <row r="106" spans="1:12" ht="12">
      <c r="A106" s="41">
        <v>290</v>
      </c>
      <c r="B106" s="41">
        <v>304</v>
      </c>
      <c r="C106" s="46" t="s">
        <v>364</v>
      </c>
      <c r="D106" s="38">
        <v>1680.87</v>
      </c>
      <c r="E106" s="41">
        <v>13</v>
      </c>
      <c r="F106" s="41">
        <v>3</v>
      </c>
      <c r="G106" s="41">
        <v>4.18</v>
      </c>
      <c r="H106" s="38">
        <v>3.2549999999999999</v>
      </c>
      <c r="I106" s="38">
        <v>3.4860000000000002</v>
      </c>
      <c r="J106" s="38">
        <v>3.339</v>
      </c>
      <c r="K106" s="38">
        <v>3.36</v>
      </c>
      <c r="L106" s="38">
        <v>0.11692305161943063</v>
      </c>
    </row>
    <row r="107" spans="1:12" ht="12">
      <c r="A107" s="41">
        <v>290</v>
      </c>
      <c r="B107" s="41">
        <v>306</v>
      </c>
      <c r="C107" s="46" t="s">
        <v>140</v>
      </c>
      <c r="D107" s="38">
        <v>1925</v>
      </c>
      <c r="E107" s="41">
        <v>15</v>
      </c>
      <c r="F107" s="41">
        <v>2</v>
      </c>
      <c r="G107" s="41">
        <v>5.92</v>
      </c>
      <c r="H107" s="38">
        <v>3.7930000000000001</v>
      </c>
      <c r="I107" s="38">
        <v>4.12</v>
      </c>
      <c r="J107" s="38">
        <v>4.0060000000000002</v>
      </c>
      <c r="K107" s="38">
        <v>3.9730000000000003</v>
      </c>
      <c r="L107" s="38">
        <v>0.16597891432347664</v>
      </c>
    </row>
    <row r="108" spans="1:12" ht="12">
      <c r="A108" s="41">
        <v>290</v>
      </c>
      <c r="B108" s="41">
        <v>306</v>
      </c>
      <c r="C108" s="46" t="s">
        <v>140</v>
      </c>
      <c r="D108" s="38">
        <v>1925</v>
      </c>
      <c r="E108" s="41">
        <v>15</v>
      </c>
      <c r="F108" s="41">
        <v>3</v>
      </c>
      <c r="G108" s="41">
        <v>5.92</v>
      </c>
      <c r="H108" s="38">
        <v>3.8439999999999999</v>
      </c>
      <c r="I108" s="38">
        <v>3.895</v>
      </c>
      <c r="J108" s="38">
        <v>4.0060000000000002</v>
      </c>
      <c r="K108" s="38">
        <v>3.9150000000000005</v>
      </c>
      <c r="L108" s="38">
        <v>8.2831153559515452E-2</v>
      </c>
    </row>
    <row r="109" spans="1:12" ht="12">
      <c r="A109" s="41">
        <v>290</v>
      </c>
      <c r="B109" s="41">
        <v>308</v>
      </c>
      <c r="C109" s="46" t="s">
        <v>141</v>
      </c>
      <c r="D109" s="38">
        <v>2126.48</v>
      </c>
      <c r="E109" s="41">
        <v>17</v>
      </c>
      <c r="F109" s="41">
        <v>3</v>
      </c>
      <c r="G109" s="41">
        <v>6.18</v>
      </c>
      <c r="H109" s="38">
        <v>3.7440000000000002</v>
      </c>
      <c r="I109" s="38">
        <v>3.8980000000000001</v>
      </c>
      <c r="J109" s="38">
        <v>3.8769999999999998</v>
      </c>
      <c r="K109" s="38">
        <v>3.8396666666666666</v>
      </c>
      <c r="L109" s="38">
        <v>8.3512474118141847E-2</v>
      </c>
    </row>
    <row r="110" spans="1:12" ht="12">
      <c r="A110" s="41">
        <v>295</v>
      </c>
      <c r="B110" s="41">
        <v>306</v>
      </c>
      <c r="C110" s="46" t="s">
        <v>142</v>
      </c>
      <c r="D110" s="38">
        <v>1313.6797670000001</v>
      </c>
      <c r="E110" s="41">
        <v>10</v>
      </c>
      <c r="F110" s="41">
        <v>3</v>
      </c>
      <c r="G110" s="41">
        <v>4.75</v>
      </c>
      <c r="H110" s="38">
        <v>3.8090000000000002</v>
      </c>
      <c r="I110" s="38">
        <v>3.6669999999999998</v>
      </c>
      <c r="J110" s="38">
        <v>3.8660000000000001</v>
      </c>
      <c r="K110" s="38">
        <v>3.7806666666666668</v>
      </c>
      <c r="L110" s="38">
        <v>0.10248089252798966</v>
      </c>
    </row>
    <row r="111" spans="1:12" ht="12">
      <c r="A111" s="41">
        <v>295</v>
      </c>
      <c r="B111" s="41">
        <v>308</v>
      </c>
      <c r="C111" s="46" t="s">
        <v>144</v>
      </c>
      <c r="D111" s="38">
        <v>1513.7594670000001</v>
      </c>
      <c r="E111" s="41">
        <v>12</v>
      </c>
      <c r="F111" s="41">
        <v>3</v>
      </c>
      <c r="G111" s="41">
        <v>5.33</v>
      </c>
      <c r="H111" s="38">
        <v>3.5830000000000002</v>
      </c>
      <c r="I111" s="38">
        <v>3.5859999999999999</v>
      </c>
      <c r="J111" s="38">
        <v>3.6659999999999999</v>
      </c>
      <c r="K111" s="38">
        <v>3.6116666666666668</v>
      </c>
      <c r="L111" s="38">
        <v>4.7077949544700098E-2</v>
      </c>
    </row>
    <row r="112" spans="1:12" ht="12">
      <c r="A112" s="41">
        <v>296</v>
      </c>
      <c r="B112" s="41">
        <v>306</v>
      </c>
      <c r="C112" s="46" t="s">
        <v>145</v>
      </c>
      <c r="D112" s="38">
        <v>1210.6705770000001</v>
      </c>
      <c r="E112" s="41">
        <v>9</v>
      </c>
      <c r="F112" s="41">
        <v>2</v>
      </c>
      <c r="G112" s="41">
        <v>4.45</v>
      </c>
      <c r="H112" s="38">
        <v>3.5920000000000001</v>
      </c>
      <c r="I112" s="38">
        <v>3.6760000000000002</v>
      </c>
      <c r="J112" s="38">
        <v>3.7650000000000001</v>
      </c>
      <c r="K112" s="38">
        <v>3.6776666666666671</v>
      </c>
      <c r="L112" s="38">
        <v>8.6512041551065816E-2</v>
      </c>
    </row>
    <row r="113" spans="1:12" ht="12">
      <c r="A113" s="41">
        <v>296</v>
      </c>
      <c r="B113" s="41">
        <v>308</v>
      </c>
      <c r="C113" s="46" t="s">
        <v>147</v>
      </c>
      <c r="D113" s="38" t="s">
        <v>434</v>
      </c>
      <c r="E113" s="41">
        <v>11</v>
      </c>
      <c r="F113" s="41">
        <v>3</v>
      </c>
      <c r="G113" s="41">
        <v>4.7300000000000004</v>
      </c>
      <c r="H113" s="38">
        <v>3.5649999999999999</v>
      </c>
      <c r="I113" s="38">
        <v>3.645</v>
      </c>
      <c r="J113" s="38">
        <v>3.7410000000000001</v>
      </c>
      <c r="K113" s="38">
        <v>3.6503333333333337</v>
      </c>
      <c r="L113" s="38">
        <v>8.812112875657771E-2</v>
      </c>
    </row>
    <row r="114" spans="1:12" ht="12">
      <c r="A114" s="41">
        <v>307</v>
      </c>
      <c r="B114" s="41">
        <v>312</v>
      </c>
      <c r="C114" s="46" t="s">
        <v>148</v>
      </c>
      <c r="D114" s="38">
        <v>712.26</v>
      </c>
      <c r="E114" s="41">
        <v>4</v>
      </c>
      <c r="F114" s="41">
        <v>1</v>
      </c>
      <c r="G114" s="41">
        <v>5.74</v>
      </c>
      <c r="H114" s="38">
        <v>7.3999999999999996E-2</v>
      </c>
      <c r="I114" s="38">
        <v>8.5999999999999993E-2</v>
      </c>
      <c r="J114" s="38">
        <v>8.8999999999999996E-2</v>
      </c>
      <c r="K114" s="38">
        <v>8.299999999999999E-2</v>
      </c>
      <c r="L114" s="38">
        <v>7.9372539331937705E-3</v>
      </c>
    </row>
    <row r="115" spans="1:12" ht="12">
      <c r="A115" s="41">
        <v>309</v>
      </c>
      <c r="B115" s="41">
        <v>312</v>
      </c>
      <c r="C115" s="46" t="s">
        <v>309</v>
      </c>
      <c r="D115" s="38">
        <v>511.16</v>
      </c>
      <c r="E115" s="41">
        <v>2</v>
      </c>
      <c r="F115" s="41">
        <v>1</v>
      </c>
      <c r="G115" s="41">
        <v>5.3</v>
      </c>
      <c r="H115" s="38">
        <v>0.02</v>
      </c>
      <c r="I115" s="38">
        <v>3.5000000000000003E-2</v>
      </c>
      <c r="J115" s="38">
        <v>4.8000000000000001E-2</v>
      </c>
      <c r="K115" s="38">
        <v>3.4333333333333334E-2</v>
      </c>
      <c r="L115" s="38">
        <v>1.4011899704655792E-2</v>
      </c>
    </row>
    <row r="116" spans="1:12" ht="12">
      <c r="A116" s="41">
        <v>312</v>
      </c>
      <c r="B116" s="41">
        <v>321</v>
      </c>
      <c r="C116" s="46" t="s">
        <v>310</v>
      </c>
      <c r="D116" s="38">
        <v>1251.5930000000001</v>
      </c>
      <c r="E116" s="41">
        <v>8</v>
      </c>
      <c r="F116" s="41">
        <v>2</v>
      </c>
      <c r="G116" s="41">
        <v>8.4600000000000009</v>
      </c>
      <c r="H116" s="38">
        <v>0.25700000000000001</v>
      </c>
      <c r="I116" s="38">
        <v>0.254</v>
      </c>
      <c r="J116" s="38">
        <v>0.161</v>
      </c>
      <c r="K116" s="38">
        <v>0.224</v>
      </c>
      <c r="L116" s="38">
        <v>5.4580216195980587E-2</v>
      </c>
    </row>
    <row r="117" spans="1:12" ht="12">
      <c r="A117" s="41">
        <v>312</v>
      </c>
      <c r="B117" s="41">
        <v>330</v>
      </c>
      <c r="C117" s="46" t="s">
        <v>149</v>
      </c>
      <c r="D117" s="38">
        <v>2302.2807430000003</v>
      </c>
      <c r="E117" s="41">
        <v>14</v>
      </c>
      <c r="F117" s="41">
        <v>3</v>
      </c>
      <c r="G117" s="41">
        <v>11.65</v>
      </c>
      <c r="H117" s="38">
        <v>1.7789999999999999</v>
      </c>
      <c r="I117" s="38">
        <v>1.792</v>
      </c>
      <c r="J117" s="38">
        <v>1.89</v>
      </c>
      <c r="K117" s="38">
        <v>1.8203333333333331</v>
      </c>
      <c r="L117" s="38">
        <v>6.0682232435312802E-2</v>
      </c>
    </row>
    <row r="118" spans="1:12" ht="12">
      <c r="A118" s="41">
        <v>312</v>
      </c>
      <c r="B118" s="41">
        <v>330</v>
      </c>
      <c r="C118" s="46" t="s">
        <v>149</v>
      </c>
      <c r="D118" s="38">
        <v>2302.2807430000003</v>
      </c>
      <c r="E118" s="41">
        <v>14</v>
      </c>
      <c r="F118" s="41">
        <v>4</v>
      </c>
      <c r="G118" s="41">
        <v>11.65</v>
      </c>
      <c r="H118" s="38">
        <v>1.81</v>
      </c>
      <c r="I118" s="38">
        <v>1.9750000000000001</v>
      </c>
      <c r="J118" s="38">
        <v>1.978</v>
      </c>
      <c r="K118" s="38">
        <v>1.921</v>
      </c>
      <c r="L118" s="38">
        <v>9.6140522153772376E-2</v>
      </c>
    </row>
    <row r="119" spans="1:12" ht="12">
      <c r="A119" s="41">
        <v>312</v>
      </c>
      <c r="B119" s="41">
        <v>333</v>
      </c>
      <c r="C119" s="46" t="s">
        <v>150</v>
      </c>
      <c r="D119" s="38">
        <v>2684.444</v>
      </c>
      <c r="E119" s="41">
        <v>17</v>
      </c>
      <c r="F119" s="41">
        <v>3</v>
      </c>
      <c r="G119" s="41">
        <v>12.33</v>
      </c>
      <c r="H119" s="38">
        <v>3.4020000000000001</v>
      </c>
      <c r="I119" s="38">
        <v>3.2789999999999999</v>
      </c>
      <c r="J119" s="38">
        <v>3.4129999999999998</v>
      </c>
      <c r="K119" s="38">
        <v>3.3646666666666665</v>
      </c>
      <c r="L119" s="38">
        <v>7.4393100038466844E-2</v>
      </c>
    </row>
    <row r="120" spans="1:12" ht="12">
      <c r="A120" s="41">
        <v>312</v>
      </c>
      <c r="B120" s="41">
        <v>335</v>
      </c>
      <c r="C120" s="46" t="s">
        <v>151</v>
      </c>
      <c r="D120" s="38">
        <v>2884.56</v>
      </c>
      <c r="E120" s="41">
        <v>19</v>
      </c>
      <c r="F120" s="41">
        <v>3</v>
      </c>
      <c r="G120" s="41">
        <v>12.76</v>
      </c>
      <c r="H120" s="38">
        <v>3.5550000000000002</v>
      </c>
      <c r="I120" s="38">
        <v>3.6339999999999999</v>
      </c>
      <c r="J120" s="38">
        <v>3.633</v>
      </c>
      <c r="K120" s="38">
        <v>3.6073333333333331</v>
      </c>
      <c r="L120" s="38">
        <v>4.5324754090158313E-2</v>
      </c>
    </row>
    <row r="121" spans="1:12" ht="12">
      <c r="A121" s="41">
        <v>312</v>
      </c>
      <c r="B121" s="41">
        <v>335</v>
      </c>
      <c r="C121" s="46" t="s">
        <v>151</v>
      </c>
      <c r="D121" s="38">
        <v>2884.56</v>
      </c>
      <c r="E121" s="41">
        <v>19</v>
      </c>
      <c r="F121" s="41">
        <v>4</v>
      </c>
      <c r="G121" s="41">
        <v>12.76</v>
      </c>
      <c r="H121" s="38">
        <v>3.4209999999999998</v>
      </c>
      <c r="I121" s="38">
        <v>3.7069999999999999</v>
      </c>
      <c r="J121" s="38">
        <v>3.6179999999999999</v>
      </c>
      <c r="K121" s="38">
        <v>3.5820000000000003</v>
      </c>
      <c r="L121" s="38">
        <v>0.14635914730552377</v>
      </c>
    </row>
    <row r="122" spans="1:12" ht="12">
      <c r="A122" s="41">
        <v>312</v>
      </c>
      <c r="B122" s="41">
        <v>336</v>
      </c>
      <c r="C122" s="46" t="s">
        <v>152</v>
      </c>
      <c r="D122" s="38">
        <v>3016.6355530000001</v>
      </c>
      <c r="E122" s="41">
        <v>20</v>
      </c>
      <c r="F122" s="41">
        <v>3</v>
      </c>
      <c r="G122" s="41">
        <v>10.84</v>
      </c>
      <c r="H122" s="38">
        <v>3.8919999999999999</v>
      </c>
      <c r="I122" s="38">
        <v>3.9489999999999998</v>
      </c>
      <c r="J122" s="38">
        <v>3.919</v>
      </c>
      <c r="K122" s="38">
        <v>3.92</v>
      </c>
      <c r="L122" s="38">
        <v>2.8513154858766473E-2</v>
      </c>
    </row>
    <row r="123" spans="1:12" ht="12">
      <c r="A123" s="41">
        <v>312</v>
      </c>
      <c r="B123" s="41">
        <v>336</v>
      </c>
      <c r="C123" s="46" t="s">
        <v>152</v>
      </c>
      <c r="D123" s="38">
        <v>3016.6355530000001</v>
      </c>
      <c r="E123" s="41">
        <v>20</v>
      </c>
      <c r="F123" s="41">
        <v>4</v>
      </c>
      <c r="G123" s="41">
        <v>10.84</v>
      </c>
      <c r="H123" s="38">
        <v>3.76</v>
      </c>
      <c r="I123" s="38">
        <v>3.8140000000000001</v>
      </c>
      <c r="J123" s="38">
        <v>3.855</v>
      </c>
      <c r="K123" s="38">
        <v>3.8096666666666668</v>
      </c>
      <c r="L123" s="38">
        <v>4.764801499887842E-2</v>
      </c>
    </row>
    <row r="124" spans="1:12" ht="12">
      <c r="A124" s="41">
        <v>312</v>
      </c>
      <c r="B124" s="41">
        <v>340</v>
      </c>
      <c r="C124" s="46" t="s">
        <v>153</v>
      </c>
      <c r="D124" s="38">
        <v>3498.9572129999997</v>
      </c>
      <c r="E124" s="41">
        <v>24</v>
      </c>
      <c r="F124" s="41">
        <v>3</v>
      </c>
      <c r="G124" s="41">
        <v>12.87</v>
      </c>
      <c r="H124" s="38">
        <v>3.9790000000000001</v>
      </c>
      <c r="I124" s="38">
        <v>3.9809999999999999</v>
      </c>
      <c r="J124" s="38">
        <v>4.0389999999999997</v>
      </c>
      <c r="K124" s="38">
        <v>3.9996666666666663</v>
      </c>
      <c r="L124" s="38">
        <v>3.4078341117685325E-2</v>
      </c>
    </row>
    <row r="125" spans="1:12" ht="12">
      <c r="A125" s="41">
        <v>312</v>
      </c>
      <c r="B125" s="41">
        <v>340</v>
      </c>
      <c r="C125" s="46" t="s">
        <v>153</v>
      </c>
      <c r="D125" s="38">
        <v>3498.9572129999997</v>
      </c>
      <c r="E125" s="41">
        <v>24</v>
      </c>
      <c r="F125" s="41">
        <v>4</v>
      </c>
      <c r="G125" s="41">
        <v>12.87</v>
      </c>
      <c r="H125" s="38">
        <v>4.1189999999999998</v>
      </c>
      <c r="I125" s="38">
        <v>3.9529999999999998</v>
      </c>
      <c r="J125" s="38">
        <v>4.0389999999999997</v>
      </c>
      <c r="K125" s="38">
        <v>4.0369999999999999</v>
      </c>
      <c r="L125" s="38">
        <v>8.3018070322068996E-2</v>
      </c>
    </row>
    <row r="126" spans="1:12" ht="12">
      <c r="A126" s="41">
        <v>312</v>
      </c>
      <c r="B126" s="41">
        <v>340</v>
      </c>
      <c r="C126" s="46" t="s">
        <v>153</v>
      </c>
      <c r="D126" s="38">
        <v>3498.9572129999997</v>
      </c>
      <c r="E126" s="41">
        <v>24</v>
      </c>
      <c r="F126" s="41">
        <v>5</v>
      </c>
      <c r="G126" s="41">
        <v>12.87</v>
      </c>
      <c r="H126" s="38">
        <v>3.9009999999999998</v>
      </c>
      <c r="I126" s="38">
        <v>3.9129999999999998</v>
      </c>
      <c r="J126" s="38">
        <v>4.05</v>
      </c>
      <c r="K126" s="38">
        <v>3.9546666666666668</v>
      </c>
      <c r="L126" s="38">
        <v>8.2778821768211552E-2</v>
      </c>
    </row>
    <row r="127" spans="1:12" ht="12">
      <c r="A127" s="41">
        <v>313</v>
      </c>
      <c r="B127" s="41">
        <v>321</v>
      </c>
      <c r="C127" s="46" t="s">
        <v>154</v>
      </c>
      <c r="D127" s="38">
        <v>1106.5497770000002</v>
      </c>
      <c r="E127" s="41">
        <v>6</v>
      </c>
      <c r="F127" s="41">
        <v>2</v>
      </c>
      <c r="G127" s="41">
        <v>6.36</v>
      </c>
      <c r="H127" s="38">
        <v>0.249</v>
      </c>
      <c r="I127" s="38">
        <v>0.26200000000000001</v>
      </c>
      <c r="J127" s="38">
        <v>0.224</v>
      </c>
      <c r="K127" s="38">
        <v>0.245</v>
      </c>
      <c r="L127" s="38">
        <v>1.9313207915827968E-2</v>
      </c>
    </row>
    <row r="128" spans="1:12" ht="12">
      <c r="A128" s="41">
        <v>313</v>
      </c>
      <c r="B128" s="41">
        <v>330</v>
      </c>
      <c r="C128" s="46" t="s">
        <v>155</v>
      </c>
      <c r="D128" s="38">
        <v>2155.2123330000004</v>
      </c>
      <c r="E128" s="41">
        <v>13</v>
      </c>
      <c r="F128" s="41">
        <v>4</v>
      </c>
      <c r="G128" s="41">
        <v>9.81</v>
      </c>
      <c r="H128" s="38">
        <v>1.9510000000000001</v>
      </c>
      <c r="I128" s="38">
        <v>1.875</v>
      </c>
      <c r="J128" s="38">
        <v>1.958</v>
      </c>
      <c r="K128" s="38">
        <v>1.9279999999999999</v>
      </c>
      <c r="L128" s="38">
        <v>4.6032597145935626E-2</v>
      </c>
    </row>
    <row r="129" spans="1:12" ht="12">
      <c r="A129" s="41">
        <v>313</v>
      </c>
      <c r="B129" s="41">
        <v>333</v>
      </c>
      <c r="C129" s="46" t="s">
        <v>156</v>
      </c>
      <c r="D129" s="38">
        <v>2540.41</v>
      </c>
      <c r="E129" s="41">
        <v>16</v>
      </c>
      <c r="F129" s="41">
        <v>4</v>
      </c>
      <c r="G129" s="41">
        <v>8.65</v>
      </c>
      <c r="H129" s="38">
        <v>3.29</v>
      </c>
      <c r="I129" s="38">
        <v>3.21</v>
      </c>
      <c r="J129" s="38">
        <v>3.3359999999999999</v>
      </c>
      <c r="K129" s="38">
        <v>3.2786666666666666</v>
      </c>
      <c r="L129" s="38">
        <v>6.3759966541187332E-2</v>
      </c>
    </row>
    <row r="130" spans="1:12" ht="12">
      <c r="A130" s="41">
        <v>313</v>
      </c>
      <c r="B130" s="41">
        <v>336</v>
      </c>
      <c r="C130" s="46" t="s">
        <v>311</v>
      </c>
      <c r="D130" s="38">
        <v>2868.29</v>
      </c>
      <c r="E130" s="41">
        <v>19</v>
      </c>
      <c r="F130" s="41">
        <v>3</v>
      </c>
      <c r="G130" s="41">
        <v>9.4</v>
      </c>
      <c r="H130" s="38">
        <v>3.8460000000000001</v>
      </c>
      <c r="I130" s="38">
        <v>3.839</v>
      </c>
      <c r="J130" s="38">
        <v>3.976</v>
      </c>
      <c r="K130" s="38">
        <v>3.8870000000000005</v>
      </c>
      <c r="L130" s="38">
        <v>7.7155686763841311E-2</v>
      </c>
    </row>
    <row r="131" spans="1:12" ht="12">
      <c r="A131" s="41">
        <v>313</v>
      </c>
      <c r="B131" s="41">
        <v>336</v>
      </c>
      <c r="C131" s="46" t="s">
        <v>311</v>
      </c>
      <c r="D131" s="38">
        <v>2868.29</v>
      </c>
      <c r="E131" s="41">
        <v>19</v>
      </c>
      <c r="F131" s="41">
        <v>4</v>
      </c>
      <c r="G131" s="41">
        <v>9.4</v>
      </c>
      <c r="H131" s="38">
        <v>4.1740000000000004</v>
      </c>
      <c r="I131" s="38">
        <v>4.306</v>
      </c>
      <c r="J131" s="38">
        <v>4.3620000000000001</v>
      </c>
      <c r="K131" s="38">
        <v>4.2806666666666668</v>
      </c>
      <c r="L131" s="38">
        <v>9.6526334921270593E-2</v>
      </c>
    </row>
    <row r="132" spans="1:12" ht="12">
      <c r="A132" s="41">
        <v>313</v>
      </c>
      <c r="B132" s="41">
        <v>336</v>
      </c>
      <c r="C132" s="46" t="s">
        <v>311</v>
      </c>
      <c r="D132" s="38">
        <v>2868.29</v>
      </c>
      <c r="E132" s="41">
        <v>19</v>
      </c>
      <c r="F132" s="41">
        <v>5</v>
      </c>
      <c r="G132" s="41">
        <v>9.4</v>
      </c>
      <c r="H132" s="38">
        <v>3.964</v>
      </c>
      <c r="I132" s="38">
        <v>3.99</v>
      </c>
      <c r="J132" s="38">
        <v>3.99</v>
      </c>
      <c r="K132" s="38">
        <v>3.9813333333333336</v>
      </c>
      <c r="L132" s="38">
        <v>1.501110699893041E-2</v>
      </c>
    </row>
    <row r="133" spans="1:12" ht="12">
      <c r="A133" s="41">
        <v>313</v>
      </c>
      <c r="B133" s="41">
        <v>340</v>
      </c>
      <c r="C133" s="46" t="s">
        <v>157</v>
      </c>
      <c r="D133" s="38">
        <v>3350.91</v>
      </c>
      <c r="E133" s="41">
        <v>23</v>
      </c>
      <c r="F133" s="41">
        <v>3</v>
      </c>
      <c r="G133" s="41">
        <v>12.09</v>
      </c>
      <c r="H133" s="38">
        <v>3.9489999999999998</v>
      </c>
      <c r="I133" s="38">
        <v>3.952</v>
      </c>
      <c r="J133" s="38">
        <v>4.0679999999999996</v>
      </c>
      <c r="K133" s="38">
        <v>3.9896666666666665</v>
      </c>
      <c r="L133" s="38">
        <v>6.7855238068503673E-2</v>
      </c>
    </row>
    <row r="134" spans="1:12" ht="12">
      <c r="A134" s="41">
        <v>313</v>
      </c>
      <c r="B134" s="41">
        <v>340</v>
      </c>
      <c r="C134" s="46" t="s">
        <v>157</v>
      </c>
      <c r="D134" s="38">
        <v>3350.91</v>
      </c>
      <c r="E134" s="41">
        <v>23</v>
      </c>
      <c r="F134" s="41">
        <v>4</v>
      </c>
      <c r="G134" s="41">
        <v>12.09</v>
      </c>
      <c r="H134" s="38">
        <v>4.3410000000000002</v>
      </c>
      <c r="I134" s="38">
        <v>3.9489999999999998</v>
      </c>
      <c r="J134" s="38">
        <v>4.0430000000000001</v>
      </c>
      <c r="K134" s="38">
        <v>4.1109999999999998</v>
      </c>
      <c r="L134" s="38">
        <v>0.20465580861534338</v>
      </c>
    </row>
    <row r="135" spans="1:12" ht="12">
      <c r="A135" s="41">
        <v>313</v>
      </c>
      <c r="B135" s="41">
        <v>340</v>
      </c>
      <c r="C135" s="46" t="s">
        <v>157</v>
      </c>
      <c r="D135" s="38">
        <v>3350.91</v>
      </c>
      <c r="E135" s="41">
        <v>23</v>
      </c>
      <c r="F135" s="41">
        <v>5</v>
      </c>
      <c r="G135" s="41">
        <v>12.09</v>
      </c>
      <c r="H135" s="38">
        <v>3.9350000000000001</v>
      </c>
      <c r="I135" s="38">
        <v>4.0039999999999996</v>
      </c>
      <c r="J135" s="38">
        <v>4.0659999999999998</v>
      </c>
      <c r="K135" s="38">
        <v>4.001666666666666</v>
      </c>
      <c r="L135" s="38">
        <v>6.5531163070201334E-2</v>
      </c>
    </row>
    <row r="136" spans="1:12" ht="12">
      <c r="A136" s="41">
        <v>313</v>
      </c>
      <c r="B136" s="41">
        <v>348</v>
      </c>
      <c r="C136" s="46" t="s">
        <v>365</v>
      </c>
      <c r="D136" s="38">
        <v>4189.2790000000005</v>
      </c>
      <c r="E136" s="41">
        <v>31</v>
      </c>
      <c r="F136" s="41">
        <v>3</v>
      </c>
      <c r="G136" s="41">
        <v>19.12</v>
      </c>
      <c r="H136" s="38">
        <v>6.0679999999999996</v>
      </c>
      <c r="I136" s="38">
        <v>6.0780000000000003</v>
      </c>
      <c r="J136" s="38">
        <v>6.2229999999999999</v>
      </c>
      <c r="K136" s="38">
        <v>6.1230000000000002</v>
      </c>
      <c r="L136" s="38">
        <v>8.6746757864487323E-2</v>
      </c>
    </row>
    <row r="137" spans="1:12" ht="12">
      <c r="A137" s="41">
        <v>313</v>
      </c>
      <c r="B137" s="41">
        <v>348</v>
      </c>
      <c r="C137" s="46" t="s">
        <v>365</v>
      </c>
      <c r="D137" s="38">
        <v>4189.2790000000005</v>
      </c>
      <c r="E137" s="41">
        <v>31</v>
      </c>
      <c r="F137" s="41">
        <v>4</v>
      </c>
      <c r="G137" s="41">
        <v>19.12</v>
      </c>
      <c r="H137" s="38">
        <v>5.7629999999999999</v>
      </c>
      <c r="I137" s="38">
        <v>5.819</v>
      </c>
      <c r="J137" s="38">
        <v>5.94</v>
      </c>
      <c r="K137" s="38">
        <v>5.8406666666666673</v>
      </c>
      <c r="L137" s="38">
        <v>9.0467305328131561E-2</v>
      </c>
    </row>
    <row r="138" spans="1:12" ht="12">
      <c r="A138" s="41">
        <v>322</v>
      </c>
      <c r="B138" s="41">
        <v>336</v>
      </c>
      <c r="C138" s="46" t="s">
        <v>158</v>
      </c>
      <c r="D138" s="38">
        <v>1782.0352069999999</v>
      </c>
      <c r="E138" s="41">
        <v>11</v>
      </c>
      <c r="F138" s="41">
        <v>2</v>
      </c>
      <c r="G138" s="41">
        <v>6.09</v>
      </c>
      <c r="H138" s="38">
        <v>3.09</v>
      </c>
      <c r="I138" s="38">
        <v>3.23</v>
      </c>
      <c r="J138" s="38">
        <v>3.331</v>
      </c>
      <c r="K138" s="38">
        <v>3.2170000000000001</v>
      </c>
      <c r="L138" s="38">
        <v>0.12102479084881748</v>
      </c>
    </row>
    <row r="139" spans="1:12" ht="12">
      <c r="A139" s="41">
        <v>322</v>
      </c>
      <c r="B139" s="41">
        <v>336</v>
      </c>
      <c r="C139" s="46" t="s">
        <v>158</v>
      </c>
      <c r="D139" s="38">
        <v>1782.0352069999999</v>
      </c>
      <c r="E139" s="41">
        <v>11</v>
      </c>
      <c r="F139" s="41">
        <v>3</v>
      </c>
      <c r="G139" s="41">
        <v>6.09</v>
      </c>
      <c r="H139" s="38">
        <v>3.25</v>
      </c>
      <c r="I139" s="38">
        <v>3.355</v>
      </c>
      <c r="J139" s="38">
        <v>3.3420000000000001</v>
      </c>
      <c r="K139" s="38">
        <v>3.315666666666667</v>
      </c>
      <c r="L139" s="38">
        <v>5.7239263913273164E-2</v>
      </c>
    </row>
    <row r="140" spans="1:12" ht="12">
      <c r="A140" s="41">
        <v>322</v>
      </c>
      <c r="B140" s="41">
        <v>340</v>
      </c>
      <c r="C140" s="46" t="s">
        <v>159</v>
      </c>
      <c r="D140" s="38">
        <v>2265.36</v>
      </c>
      <c r="E140" s="41">
        <v>15</v>
      </c>
      <c r="F140" s="41">
        <v>3</v>
      </c>
      <c r="G140" s="41">
        <v>10.29</v>
      </c>
      <c r="H140" s="38">
        <v>3.133</v>
      </c>
      <c r="I140" s="38">
        <v>3.286</v>
      </c>
      <c r="J140" s="38">
        <v>3.383</v>
      </c>
      <c r="K140" s="38">
        <v>3.2673333333333332</v>
      </c>
      <c r="L140" s="38">
        <v>0.12604099862081913</v>
      </c>
    </row>
    <row r="141" spans="1:12" ht="12">
      <c r="A141" s="41">
        <v>322</v>
      </c>
      <c r="B141" s="41">
        <v>340</v>
      </c>
      <c r="C141" s="46" t="s">
        <v>159</v>
      </c>
      <c r="D141" s="38">
        <v>2265.36</v>
      </c>
      <c r="E141" s="41">
        <v>15</v>
      </c>
      <c r="F141" s="41">
        <v>4</v>
      </c>
      <c r="G141" s="41">
        <v>10.29</v>
      </c>
      <c r="H141" s="38">
        <v>3.3119999999999998</v>
      </c>
      <c r="I141" s="38">
        <v>3.3140000000000001</v>
      </c>
      <c r="J141" s="38">
        <v>3.423</v>
      </c>
      <c r="K141" s="38">
        <v>3.3496666666666663</v>
      </c>
      <c r="L141" s="38">
        <v>6.3516402081142329E-2</v>
      </c>
    </row>
    <row r="142" spans="1:12" ht="12">
      <c r="A142" s="41">
        <v>322</v>
      </c>
      <c r="B142" s="41">
        <v>348</v>
      </c>
      <c r="C142" s="46" t="s">
        <v>160</v>
      </c>
      <c r="D142" s="38">
        <v>3102.75</v>
      </c>
      <c r="E142" s="41">
        <v>23</v>
      </c>
      <c r="F142" s="41">
        <v>3</v>
      </c>
      <c r="G142" s="41">
        <v>19.12</v>
      </c>
      <c r="H142" s="38">
        <v>5.24</v>
      </c>
      <c r="I142" s="38">
        <v>5.2069999999999999</v>
      </c>
      <c r="J142" s="38">
        <v>5.3929999999999998</v>
      </c>
      <c r="K142" s="38">
        <v>5.28</v>
      </c>
      <c r="L142" s="38">
        <v>9.9242128151304676E-2</v>
      </c>
    </row>
    <row r="143" spans="1:12" ht="12">
      <c r="A143" s="41">
        <v>331</v>
      </c>
      <c r="B143" s="41">
        <v>340</v>
      </c>
      <c r="C143" s="46" t="s">
        <v>161</v>
      </c>
      <c r="D143" s="38">
        <v>1216.7015870000002</v>
      </c>
      <c r="E143" s="41">
        <v>8</v>
      </c>
      <c r="F143" s="41">
        <v>2</v>
      </c>
      <c r="G143" s="41">
        <v>7.19</v>
      </c>
      <c r="H143" s="38">
        <v>0.94799999999999995</v>
      </c>
      <c r="I143" s="38">
        <v>0.90400000000000003</v>
      </c>
      <c r="J143" s="38">
        <v>0.88200000000000001</v>
      </c>
      <c r="K143" s="38">
        <v>0.91133333333333333</v>
      </c>
      <c r="L143" s="38">
        <v>3.3605555096342797E-2</v>
      </c>
    </row>
    <row r="144" spans="1:12" ht="12">
      <c r="A144" s="41">
        <v>337</v>
      </c>
      <c r="B144" s="41">
        <v>340</v>
      </c>
      <c r="C144" s="46" t="s">
        <v>162</v>
      </c>
      <c r="D144" s="38">
        <v>501.34</v>
      </c>
      <c r="E144" s="41">
        <v>2</v>
      </c>
      <c r="F144" s="41">
        <v>1</v>
      </c>
      <c r="G144" s="41">
        <v>5.89</v>
      </c>
      <c r="H144" s="38">
        <v>2.3E-2</v>
      </c>
      <c r="I144" s="38">
        <v>2.9000000000000001E-2</v>
      </c>
      <c r="J144" s="38">
        <v>2E-3</v>
      </c>
      <c r="K144" s="38">
        <v>1.8000000000000002E-2</v>
      </c>
      <c r="L144" s="38">
        <v>1.4177446878757825E-2</v>
      </c>
    </row>
    <row r="145" spans="1:12" ht="12">
      <c r="A145" s="41">
        <v>341</v>
      </c>
      <c r="B145" s="41">
        <v>346</v>
      </c>
      <c r="C145" s="46" t="s">
        <v>317</v>
      </c>
      <c r="D145" s="38">
        <v>616.29600000000005</v>
      </c>
      <c r="E145" s="41">
        <v>4</v>
      </c>
      <c r="F145" s="41">
        <v>1</v>
      </c>
      <c r="G145" s="41">
        <v>4.87</v>
      </c>
      <c r="H145" s="38">
        <v>0.66400000000000003</v>
      </c>
      <c r="I145" s="38">
        <v>0.64900000000000002</v>
      </c>
      <c r="J145" s="38">
        <v>0.61899999999999999</v>
      </c>
      <c r="K145" s="38">
        <v>0.64400000000000002</v>
      </c>
      <c r="L145" s="38">
        <v>2.2912878474779221E-2</v>
      </c>
    </row>
    <row r="146" spans="1:12" ht="12">
      <c r="A146" s="41">
        <v>341</v>
      </c>
      <c r="B146" s="41">
        <v>348</v>
      </c>
      <c r="C146" s="46" t="s">
        <v>163</v>
      </c>
      <c r="D146" s="38">
        <v>859.44071100000008</v>
      </c>
      <c r="E146" s="41">
        <v>6</v>
      </c>
      <c r="F146" s="41">
        <v>1</v>
      </c>
      <c r="G146" s="41">
        <v>7.36</v>
      </c>
      <c r="H146" s="38">
        <v>1.7410000000000001</v>
      </c>
      <c r="I146" s="38">
        <v>1.762</v>
      </c>
      <c r="J146" s="38">
        <v>1.794</v>
      </c>
      <c r="K146" s="38">
        <v>1.7656666666666669</v>
      </c>
      <c r="L146" s="38">
        <v>2.6689573494781287E-2</v>
      </c>
    </row>
    <row r="147" spans="1:12" ht="12">
      <c r="A147" s="41">
        <v>342</v>
      </c>
      <c r="B147" s="41">
        <v>349</v>
      </c>
      <c r="C147" s="46" t="s">
        <v>165</v>
      </c>
      <c r="D147" s="38">
        <v>971.50699999999995</v>
      </c>
      <c r="E147" s="41">
        <v>7</v>
      </c>
      <c r="F147" s="41">
        <v>1</v>
      </c>
      <c r="G147" s="41">
        <v>9.3699999999999992</v>
      </c>
      <c r="H147" s="38">
        <v>1.728</v>
      </c>
      <c r="I147" s="38">
        <v>1.766</v>
      </c>
      <c r="J147" s="38">
        <v>1.82</v>
      </c>
      <c r="K147" s="38">
        <v>1.7713333333333334</v>
      </c>
      <c r="L147" s="38">
        <v>4.6231302526895529E-2</v>
      </c>
    </row>
    <row r="148" spans="1:12" ht="12">
      <c r="A148" s="41">
        <v>347</v>
      </c>
      <c r="B148" s="41">
        <v>350</v>
      </c>
      <c r="C148" s="46" t="s">
        <v>420</v>
      </c>
      <c r="D148" s="38">
        <v>444.52850000000001</v>
      </c>
      <c r="E148" s="41">
        <v>2</v>
      </c>
      <c r="F148" s="41">
        <v>1</v>
      </c>
      <c r="G148" s="41">
        <v>4.7300000000000004</v>
      </c>
      <c r="H148" s="38">
        <v>1.1759999999999999</v>
      </c>
      <c r="I148" s="38">
        <v>1.1759999999999999</v>
      </c>
      <c r="J148" s="38">
        <v>1.141</v>
      </c>
      <c r="K148" s="38">
        <v>1.1643333333333332</v>
      </c>
      <c r="L148" s="38">
        <v>2.0207259421636856E-2</v>
      </c>
    </row>
    <row r="149" spans="1:12" ht="12">
      <c r="A149" s="41">
        <v>349</v>
      </c>
      <c r="B149" s="41">
        <v>353</v>
      </c>
      <c r="C149" s="46" t="s">
        <v>168</v>
      </c>
      <c r="D149" s="38">
        <v>557.4</v>
      </c>
      <c r="E149" s="41">
        <v>3</v>
      </c>
      <c r="F149" s="41">
        <v>1</v>
      </c>
      <c r="G149" s="41">
        <v>7.44</v>
      </c>
      <c r="H149" s="38">
        <v>2.3639999999999999</v>
      </c>
      <c r="I149" s="38">
        <v>2.367</v>
      </c>
      <c r="J149" s="38">
        <v>2.3639999999999999</v>
      </c>
      <c r="K149" s="38">
        <v>2.3649999999999998</v>
      </c>
      <c r="L149" s="38">
        <v>1.7320508075689429E-3</v>
      </c>
    </row>
    <row r="150" spans="1:12" ht="12">
      <c r="A150" s="41">
        <v>349</v>
      </c>
      <c r="B150" s="41">
        <v>372</v>
      </c>
      <c r="C150" s="46" t="s">
        <v>435</v>
      </c>
      <c r="D150" s="38">
        <v>2843.28</v>
      </c>
      <c r="E150" s="41">
        <v>20</v>
      </c>
      <c r="F150" s="41">
        <v>3</v>
      </c>
      <c r="G150" s="41">
        <v>8.9700000000000006</v>
      </c>
      <c r="H150" s="38">
        <v>8.718</v>
      </c>
      <c r="I150" s="38">
        <v>8.7520000000000007</v>
      </c>
      <c r="J150" s="38">
        <v>8.5280000000000005</v>
      </c>
      <c r="K150" s="38">
        <v>8.6659999999999986</v>
      </c>
      <c r="L150" s="38">
        <v>0.12071453930658059</v>
      </c>
    </row>
    <row r="151" spans="1:12" ht="12">
      <c r="A151" s="41">
        <v>349</v>
      </c>
      <c r="B151" s="41">
        <v>374</v>
      </c>
      <c r="C151" s="46" t="s">
        <v>169</v>
      </c>
      <c r="D151" s="38">
        <v>3083.56</v>
      </c>
      <c r="E151" s="41">
        <v>22</v>
      </c>
      <c r="F151" s="41">
        <v>2</v>
      </c>
      <c r="G151" s="41">
        <v>8.84</v>
      </c>
      <c r="H151" s="38">
        <v>8.48</v>
      </c>
      <c r="I151" s="38">
        <v>8.6419999999999995</v>
      </c>
      <c r="J151" s="38">
        <v>8.7970000000000006</v>
      </c>
      <c r="K151" s="38">
        <v>8.6396666666666668</v>
      </c>
      <c r="L151" s="38">
        <v>0.15851288065432839</v>
      </c>
    </row>
    <row r="152" spans="1:12" ht="12">
      <c r="A152" s="41">
        <v>349</v>
      </c>
      <c r="B152" s="41">
        <v>374</v>
      </c>
      <c r="C152" s="46" t="s">
        <v>169</v>
      </c>
      <c r="D152" s="38">
        <v>3083.56</v>
      </c>
      <c r="E152" s="41">
        <v>22</v>
      </c>
      <c r="F152" s="41">
        <v>3</v>
      </c>
      <c r="G152" s="41">
        <v>8.84</v>
      </c>
      <c r="H152" s="38">
        <v>8.2829999999999995</v>
      </c>
      <c r="I152" s="38">
        <v>8.3829999999999991</v>
      </c>
      <c r="J152" s="38">
        <v>8.5030000000000001</v>
      </c>
      <c r="K152" s="38">
        <v>8.3896666666666651</v>
      </c>
      <c r="L152" s="38">
        <v>0.11015141094572238</v>
      </c>
    </row>
    <row r="153" spans="1:12" ht="12">
      <c r="A153" s="41">
        <v>349</v>
      </c>
      <c r="B153" s="41">
        <v>374</v>
      </c>
      <c r="C153" s="46" t="s">
        <v>169</v>
      </c>
      <c r="D153" s="38">
        <v>3083.56</v>
      </c>
      <c r="E153" s="41">
        <v>22</v>
      </c>
      <c r="F153" s="41">
        <v>4</v>
      </c>
      <c r="G153" s="41">
        <v>8.84</v>
      </c>
      <c r="H153" s="38">
        <v>7.8179999999999996</v>
      </c>
      <c r="I153" s="38">
        <v>8.2080000000000002</v>
      </c>
      <c r="J153" s="38">
        <v>8.4390000000000001</v>
      </c>
      <c r="K153" s="38">
        <v>8.1549999999999994</v>
      </c>
      <c r="L153" s="38">
        <v>0.31387417861302347</v>
      </c>
    </row>
    <row r="154" spans="1:12" ht="12">
      <c r="A154" s="41">
        <v>349</v>
      </c>
      <c r="B154" s="41">
        <v>374</v>
      </c>
      <c r="C154" s="46" t="s">
        <v>169</v>
      </c>
      <c r="D154" s="38">
        <v>3083.56</v>
      </c>
      <c r="E154" s="41">
        <v>22</v>
      </c>
      <c r="F154" s="41">
        <v>5</v>
      </c>
      <c r="G154" s="41">
        <v>8.84</v>
      </c>
      <c r="H154" s="38">
        <v>7.9020000000000001</v>
      </c>
      <c r="I154" s="38">
        <v>8.6690000000000005</v>
      </c>
      <c r="J154" s="38">
        <v>8.1509999999999998</v>
      </c>
      <c r="K154" s="38">
        <v>8.2406666666666677</v>
      </c>
      <c r="L154" s="38">
        <v>0.39128293258629809</v>
      </c>
    </row>
    <row r="155" spans="1:12" ht="12">
      <c r="A155" s="41">
        <v>349</v>
      </c>
      <c r="B155" s="41">
        <v>376</v>
      </c>
      <c r="C155" s="46" t="s">
        <v>170</v>
      </c>
      <c r="D155" s="38">
        <v>3268.761163000001</v>
      </c>
      <c r="E155" s="41">
        <v>24</v>
      </c>
      <c r="F155" s="41">
        <v>3</v>
      </c>
      <c r="G155" s="41">
        <v>10.029999999999999</v>
      </c>
      <c r="H155" s="38">
        <v>8.3550000000000004</v>
      </c>
      <c r="I155" s="38">
        <v>8.4030000000000005</v>
      </c>
      <c r="J155" s="38">
        <v>8.3759999999999994</v>
      </c>
      <c r="K155" s="38">
        <v>8.3780000000000001</v>
      </c>
      <c r="L155" s="38">
        <v>2.4062418831031995E-2</v>
      </c>
    </row>
    <row r="156" spans="1:12" ht="12">
      <c r="A156" s="41">
        <v>349</v>
      </c>
      <c r="B156" s="41">
        <v>385</v>
      </c>
      <c r="C156" s="46" t="s">
        <v>171</v>
      </c>
      <c r="D156" s="38">
        <v>4396.2727590000013</v>
      </c>
      <c r="E156" s="41">
        <v>32</v>
      </c>
      <c r="F156" s="41">
        <v>4</v>
      </c>
      <c r="G156" s="41">
        <v>9.99</v>
      </c>
      <c r="H156" s="38">
        <v>9.5039999999999996</v>
      </c>
      <c r="I156" s="38">
        <v>9.64</v>
      </c>
      <c r="J156" s="38">
        <v>9.7479999999999993</v>
      </c>
      <c r="K156" s="38">
        <v>9.6306666666666647</v>
      </c>
      <c r="L156" s="38">
        <v>0.12226746637324794</v>
      </c>
    </row>
    <row r="157" spans="1:12" ht="12">
      <c r="A157" s="41">
        <v>349</v>
      </c>
      <c r="B157" s="41">
        <v>385</v>
      </c>
      <c r="C157" s="46" t="s">
        <v>171</v>
      </c>
      <c r="D157" s="38">
        <v>4396.2727590000013</v>
      </c>
      <c r="E157" s="41">
        <v>32</v>
      </c>
      <c r="F157" s="41">
        <v>5</v>
      </c>
      <c r="G157" s="41">
        <v>9.99</v>
      </c>
      <c r="H157" s="38">
        <v>10.103</v>
      </c>
      <c r="I157" s="38">
        <v>9.4779999999999998</v>
      </c>
      <c r="J157" s="38">
        <v>9.8010000000000002</v>
      </c>
      <c r="K157" s="38">
        <v>9.7939999999999987</v>
      </c>
      <c r="L157" s="38">
        <v>0.31255879446913665</v>
      </c>
    </row>
    <row r="158" spans="1:12" ht="12">
      <c r="A158" s="41">
        <v>349</v>
      </c>
      <c r="B158" s="41">
        <v>386</v>
      </c>
      <c r="C158" s="46" t="s">
        <v>172</v>
      </c>
      <c r="D158" s="38">
        <v>4539.3010000000004</v>
      </c>
      <c r="E158" s="41">
        <v>33</v>
      </c>
      <c r="F158" s="41">
        <v>4</v>
      </c>
      <c r="G158" s="41">
        <v>13.54</v>
      </c>
      <c r="H158" s="38">
        <v>9.3450000000000006</v>
      </c>
      <c r="I158" s="38">
        <v>9.4649999999999999</v>
      </c>
      <c r="J158" s="38">
        <v>9.65</v>
      </c>
      <c r="K158" s="38">
        <v>9.4866666666666664</v>
      </c>
      <c r="L158" s="38">
        <v>0.15365003525327714</v>
      </c>
    </row>
    <row r="159" spans="1:12" ht="12">
      <c r="A159" s="41">
        <v>349</v>
      </c>
      <c r="B159" s="41">
        <v>386</v>
      </c>
      <c r="C159" s="46" t="s">
        <v>172</v>
      </c>
      <c r="D159" s="38">
        <v>4539.3010000000004</v>
      </c>
      <c r="E159" s="41">
        <v>33</v>
      </c>
      <c r="F159" s="41">
        <v>5</v>
      </c>
      <c r="G159" s="41">
        <v>13.54</v>
      </c>
      <c r="H159" s="38">
        <v>9.3469999999999995</v>
      </c>
      <c r="I159" s="38">
        <v>10.090999999999999</v>
      </c>
      <c r="J159" s="38">
        <v>9.2569999999999997</v>
      </c>
      <c r="K159" s="38">
        <v>9.5649999999999995</v>
      </c>
      <c r="L159" s="38">
        <v>0.45774665482120114</v>
      </c>
    </row>
    <row r="160" spans="1:12" ht="12">
      <c r="A160" s="41">
        <v>350</v>
      </c>
      <c r="B160" s="41">
        <v>374</v>
      </c>
      <c r="C160" s="46" t="s">
        <v>173</v>
      </c>
      <c r="D160" s="38">
        <v>2971.5559330000015</v>
      </c>
      <c r="E160" s="41">
        <v>20</v>
      </c>
      <c r="F160" s="41">
        <v>3</v>
      </c>
      <c r="G160" s="41">
        <v>7.2</v>
      </c>
      <c r="H160" s="38">
        <v>7.492</v>
      </c>
      <c r="I160" s="38">
        <v>7.6639999999999997</v>
      </c>
      <c r="J160" s="38">
        <v>7.6619999999999999</v>
      </c>
      <c r="K160" s="38">
        <v>7.605999999999999</v>
      </c>
      <c r="L160" s="38">
        <v>9.8731960377579753E-2</v>
      </c>
    </row>
    <row r="161" spans="1:12" ht="12">
      <c r="A161" s="41">
        <v>350</v>
      </c>
      <c r="B161" s="41">
        <v>374</v>
      </c>
      <c r="C161" s="46" t="s">
        <v>173</v>
      </c>
      <c r="D161" s="38">
        <v>2971.5559330000015</v>
      </c>
      <c r="E161" s="41">
        <v>20</v>
      </c>
      <c r="F161" s="41">
        <v>4</v>
      </c>
      <c r="G161" s="41">
        <v>7.2</v>
      </c>
      <c r="H161" s="38">
        <v>7.3620000000000001</v>
      </c>
      <c r="I161" s="38">
        <v>7.2759999999999998</v>
      </c>
      <c r="J161" s="38">
        <v>7.444</v>
      </c>
      <c r="K161" s="38">
        <v>7.3606666666666669</v>
      </c>
      <c r="L161" s="38">
        <v>8.4007936133042485E-2</v>
      </c>
    </row>
    <row r="162" spans="1:12" ht="12">
      <c r="A162" s="41">
        <v>351</v>
      </c>
      <c r="B162" s="41">
        <v>385</v>
      </c>
      <c r="C162" s="46" t="s">
        <v>175</v>
      </c>
      <c r="D162" s="38">
        <v>4210.74</v>
      </c>
      <c r="E162" s="41">
        <v>30</v>
      </c>
      <c r="F162" s="41">
        <v>4</v>
      </c>
      <c r="G162" s="41">
        <v>8.89</v>
      </c>
      <c r="H162" s="38">
        <v>8.2639999999999993</v>
      </c>
      <c r="I162" s="38">
        <v>8.0429999999999993</v>
      </c>
      <c r="J162" s="38">
        <v>7.9870000000000001</v>
      </c>
      <c r="K162" s="38">
        <v>8.097999999999999</v>
      </c>
      <c r="L162" s="38">
        <v>0.14646159906268919</v>
      </c>
    </row>
    <row r="163" spans="1:12" ht="12">
      <c r="A163" s="41">
        <v>354</v>
      </c>
      <c r="B163" s="41">
        <v>374</v>
      </c>
      <c r="C163" s="46" t="s">
        <v>176</v>
      </c>
      <c r="D163" s="38">
        <v>2545.2484670000003</v>
      </c>
      <c r="E163" s="41">
        <v>17</v>
      </c>
      <c r="F163" s="41">
        <v>2</v>
      </c>
      <c r="G163" s="41">
        <v>5.92</v>
      </c>
      <c r="H163" s="38">
        <v>4.8659999999999997</v>
      </c>
      <c r="I163" s="38">
        <v>4.931</v>
      </c>
      <c r="J163" s="38">
        <v>5.0750000000000002</v>
      </c>
      <c r="K163" s="38">
        <v>4.9573333333333336</v>
      </c>
      <c r="L163" s="38">
        <v>0.1069594938906004</v>
      </c>
    </row>
    <row r="164" spans="1:12" ht="12">
      <c r="A164" s="41">
        <v>354</v>
      </c>
      <c r="B164" s="41">
        <v>374</v>
      </c>
      <c r="C164" s="46" t="s">
        <v>176</v>
      </c>
      <c r="D164" s="38">
        <v>2545.2484670000003</v>
      </c>
      <c r="E164" s="41">
        <v>17</v>
      </c>
      <c r="F164" s="41">
        <v>3</v>
      </c>
      <c r="G164" s="41">
        <v>5.92</v>
      </c>
      <c r="H164" s="38">
        <v>4.7050000000000001</v>
      </c>
      <c r="I164" s="38">
        <v>4.7729999999999997</v>
      </c>
      <c r="J164" s="38">
        <v>4.8920000000000003</v>
      </c>
      <c r="K164" s="38">
        <v>4.79</v>
      </c>
      <c r="L164" s="38">
        <v>9.4651994168110556E-2</v>
      </c>
    </row>
    <row r="165" spans="1:12" ht="12">
      <c r="A165" s="41">
        <v>354</v>
      </c>
      <c r="B165" s="41">
        <v>374</v>
      </c>
      <c r="C165" s="46" t="s">
        <v>176</v>
      </c>
      <c r="D165" s="38">
        <v>2545.2484670000003</v>
      </c>
      <c r="E165" s="41">
        <v>17</v>
      </c>
      <c r="F165" s="41">
        <v>5</v>
      </c>
      <c r="G165" s="41">
        <v>5.92</v>
      </c>
      <c r="H165" s="38">
        <v>4.577</v>
      </c>
      <c r="I165" s="38">
        <v>4.7510000000000003</v>
      </c>
      <c r="J165" s="38">
        <v>4.7590000000000003</v>
      </c>
      <c r="K165" s="38">
        <v>4.6956666666666669</v>
      </c>
      <c r="L165" s="38">
        <v>0.10284616343516843</v>
      </c>
    </row>
    <row r="166" spans="1:12" ht="12">
      <c r="A166" s="41">
        <v>354</v>
      </c>
      <c r="B166" s="41">
        <v>385</v>
      </c>
      <c r="C166" s="46" t="s">
        <v>177</v>
      </c>
      <c r="D166" s="38">
        <v>3857.8885089999999</v>
      </c>
      <c r="E166" s="41">
        <v>27</v>
      </c>
      <c r="F166" s="41">
        <v>4</v>
      </c>
      <c r="G166" s="41">
        <v>8.74</v>
      </c>
      <c r="H166" s="38">
        <v>5.6710000000000003</v>
      </c>
      <c r="I166" s="38">
        <v>5.907</v>
      </c>
      <c r="J166" s="38">
        <v>6.0389999999999997</v>
      </c>
      <c r="K166" s="38">
        <v>5.8723333333333327</v>
      </c>
      <c r="L166" s="38">
        <v>0.18643318731742273</v>
      </c>
    </row>
    <row r="167" spans="1:12" ht="12">
      <c r="A167" s="41">
        <v>375</v>
      </c>
      <c r="B167" s="41">
        <v>382</v>
      </c>
      <c r="C167" s="46" t="s">
        <v>179</v>
      </c>
      <c r="D167" s="38">
        <v>950.06</v>
      </c>
      <c r="E167" s="41">
        <v>5</v>
      </c>
      <c r="F167" s="41">
        <v>2</v>
      </c>
      <c r="G167" s="41">
        <v>4.5999999999999996</v>
      </c>
      <c r="H167" s="38">
        <v>0.93600000000000005</v>
      </c>
      <c r="I167" s="38">
        <v>0.90200000000000002</v>
      </c>
      <c r="J167" s="38">
        <v>0.94599999999999995</v>
      </c>
      <c r="K167" s="38">
        <v>0.92799999999999994</v>
      </c>
      <c r="L167" s="38">
        <v>2.3065125189341569E-2</v>
      </c>
    </row>
    <row r="168" spans="1:12" ht="12">
      <c r="A168" s="41">
        <v>375</v>
      </c>
      <c r="B168" s="41">
        <v>384</v>
      </c>
      <c r="C168" s="46" t="s">
        <v>180</v>
      </c>
      <c r="D168" s="38">
        <v>1199.58</v>
      </c>
      <c r="E168" s="41">
        <v>7</v>
      </c>
      <c r="F168" s="41">
        <v>2</v>
      </c>
      <c r="G168" s="41">
        <v>7.4</v>
      </c>
      <c r="H168" s="38">
        <v>1.9139999999999999</v>
      </c>
      <c r="I168" s="38">
        <v>1.9119999999999999</v>
      </c>
      <c r="J168" s="38">
        <v>1.954</v>
      </c>
      <c r="K168" s="38">
        <v>1.9266666666666665</v>
      </c>
      <c r="L168" s="38">
        <v>2.3692474191889166E-2</v>
      </c>
    </row>
    <row r="169" spans="1:12" ht="12">
      <c r="A169" s="41">
        <v>375</v>
      </c>
      <c r="B169" s="41">
        <v>385</v>
      </c>
      <c r="C169" s="46" t="s">
        <v>181</v>
      </c>
      <c r="D169" s="38">
        <v>1330.650607</v>
      </c>
      <c r="E169" s="41">
        <v>8</v>
      </c>
      <c r="F169" s="41">
        <v>1</v>
      </c>
      <c r="G169" s="41">
        <v>5.14</v>
      </c>
      <c r="H169" s="38">
        <v>1.522</v>
      </c>
      <c r="I169" s="38">
        <v>1.6020000000000001</v>
      </c>
      <c r="J169" s="38">
        <v>1.669</v>
      </c>
      <c r="K169" s="38">
        <v>1.5976666666666668</v>
      </c>
      <c r="L169" s="38">
        <v>7.3595742630490082E-2</v>
      </c>
    </row>
    <row r="170" spans="1:12" ht="12">
      <c r="A170" s="41">
        <v>375</v>
      </c>
      <c r="B170" s="41">
        <v>385</v>
      </c>
      <c r="C170" s="46" t="s">
        <v>181</v>
      </c>
      <c r="D170" s="38">
        <v>1330.650607</v>
      </c>
      <c r="E170" s="41">
        <v>8</v>
      </c>
      <c r="F170" s="41">
        <v>2</v>
      </c>
      <c r="G170" s="41">
        <v>5.14</v>
      </c>
      <c r="H170" s="38">
        <v>1.542</v>
      </c>
      <c r="I170" s="38">
        <v>1.5469999999999999</v>
      </c>
      <c r="J170" s="38">
        <v>1.571</v>
      </c>
      <c r="K170" s="38">
        <v>1.5533333333333335</v>
      </c>
      <c r="L170" s="38">
        <v>1.5502687938977954E-2</v>
      </c>
    </row>
    <row r="171" spans="1:12" ht="12">
      <c r="A171" s="41">
        <v>375</v>
      </c>
      <c r="B171" s="41">
        <v>386</v>
      </c>
      <c r="C171" s="46" t="s">
        <v>182</v>
      </c>
      <c r="D171" s="38">
        <v>1477.7190170000001</v>
      </c>
      <c r="E171" s="41">
        <v>9</v>
      </c>
      <c r="F171" s="41">
        <v>2</v>
      </c>
      <c r="G171" s="41">
        <v>9.36</v>
      </c>
      <c r="H171" s="38">
        <v>1.639</v>
      </c>
      <c r="I171" s="38">
        <v>1.6419999999999999</v>
      </c>
      <c r="J171" s="38">
        <v>1.3129999999999999</v>
      </c>
      <c r="K171" s="38">
        <v>1.5313333333333332</v>
      </c>
      <c r="L171" s="38">
        <v>0.18908816285884653</v>
      </c>
    </row>
    <row r="172" spans="1:12" ht="12">
      <c r="A172" s="41">
        <v>375</v>
      </c>
      <c r="B172" s="41">
        <v>386</v>
      </c>
      <c r="C172" s="46" t="s">
        <v>182</v>
      </c>
      <c r="D172" s="38">
        <v>1477.7190170000001</v>
      </c>
      <c r="E172" s="41">
        <v>9</v>
      </c>
      <c r="F172" s="41">
        <v>3</v>
      </c>
      <c r="G172" s="41">
        <v>9.36</v>
      </c>
      <c r="H172" s="38">
        <v>1.4550000000000001</v>
      </c>
      <c r="I172" s="38">
        <v>1.5049999999999999</v>
      </c>
      <c r="J172" s="38">
        <v>1.5049999999999999</v>
      </c>
      <c r="K172" s="38">
        <v>1.4883333333333333</v>
      </c>
      <c r="L172" s="38">
        <v>2.8867513459481187E-2</v>
      </c>
    </row>
    <row r="173" spans="1:12" ht="12">
      <c r="A173" s="41">
        <v>386</v>
      </c>
      <c r="B173" s="41">
        <v>391</v>
      </c>
      <c r="C173" s="46" t="s">
        <v>183</v>
      </c>
      <c r="D173" s="38">
        <v>721.42429100000004</v>
      </c>
      <c r="E173" s="41">
        <v>4</v>
      </c>
      <c r="F173" s="41">
        <v>1</v>
      </c>
      <c r="G173" s="41">
        <v>4.63</v>
      </c>
      <c r="H173" s="38">
        <v>3.1E-2</v>
      </c>
      <c r="I173" s="38">
        <v>3.9E-2</v>
      </c>
      <c r="J173" s="38">
        <v>2.1999999999999999E-2</v>
      </c>
      <c r="K173" s="38">
        <v>3.0666666666666665E-2</v>
      </c>
      <c r="L173" s="38">
        <v>8.5049005481153822E-3</v>
      </c>
    </row>
    <row r="174" spans="1:12" ht="12">
      <c r="A174" s="41">
        <v>386</v>
      </c>
      <c r="B174" s="41">
        <v>391</v>
      </c>
      <c r="C174" s="46" t="s">
        <v>183</v>
      </c>
      <c r="D174" s="38">
        <v>721.42429100000004</v>
      </c>
      <c r="E174" s="41">
        <v>4</v>
      </c>
      <c r="F174" s="41">
        <v>2</v>
      </c>
      <c r="G174" s="41">
        <v>4.63</v>
      </c>
      <c r="H174" s="38">
        <v>3.7999999999999999E-2</v>
      </c>
      <c r="I174" s="38">
        <v>2.9000000000000001E-2</v>
      </c>
      <c r="J174" s="38">
        <v>2.5000000000000001E-2</v>
      </c>
      <c r="K174" s="38">
        <v>3.0666666666666665E-2</v>
      </c>
      <c r="L174" s="38">
        <v>6.6583281184794058E-3</v>
      </c>
    </row>
    <row r="175" spans="1:12" ht="12">
      <c r="A175" s="41">
        <v>386</v>
      </c>
      <c r="B175" s="41">
        <v>404</v>
      </c>
      <c r="C175" s="46" t="s">
        <v>352</v>
      </c>
      <c r="D175" s="38">
        <v>2222.44</v>
      </c>
      <c r="E175" s="41">
        <v>16</v>
      </c>
      <c r="F175" s="41">
        <v>2</v>
      </c>
      <c r="G175" s="41">
        <v>8.9499999999999993</v>
      </c>
      <c r="H175" s="38">
        <v>2.1960000000000002</v>
      </c>
      <c r="I175" s="38">
        <v>2.359</v>
      </c>
      <c r="J175" s="38">
        <v>2.27</v>
      </c>
      <c r="K175" s="38">
        <v>2.2749999999999999</v>
      </c>
      <c r="L175" s="38">
        <v>8.1614949610962731E-2</v>
      </c>
    </row>
    <row r="176" spans="1:12" ht="12">
      <c r="A176" s="41">
        <v>387</v>
      </c>
      <c r="B176" s="41">
        <v>391</v>
      </c>
      <c r="C176" s="46" t="s">
        <v>184</v>
      </c>
      <c r="D176" s="38">
        <v>574.35588100000018</v>
      </c>
      <c r="E176" s="41">
        <v>3</v>
      </c>
      <c r="F176" s="41">
        <v>1</v>
      </c>
      <c r="G176" s="41">
        <v>2.86</v>
      </c>
      <c r="H176" s="38">
        <v>3.5999999999999997E-2</v>
      </c>
      <c r="I176" s="38">
        <v>5.6000000000000001E-2</v>
      </c>
      <c r="J176" s="38">
        <v>1.7999999999999999E-2</v>
      </c>
      <c r="K176" s="38">
        <v>3.6666666666666667E-2</v>
      </c>
      <c r="L176" s="38">
        <v>1.9008769905844335E-2</v>
      </c>
    </row>
    <row r="177" spans="1:12" ht="12">
      <c r="A177" s="41">
        <v>387</v>
      </c>
      <c r="B177" s="41">
        <v>404</v>
      </c>
      <c r="C177" s="46" t="s">
        <v>185</v>
      </c>
      <c r="D177" s="38">
        <v>2075.27</v>
      </c>
      <c r="E177" s="41">
        <v>15</v>
      </c>
      <c r="F177" s="41">
        <v>3</v>
      </c>
      <c r="G177" s="41">
        <v>6.3</v>
      </c>
      <c r="H177" s="38">
        <v>2.4039999999999999</v>
      </c>
      <c r="I177" s="38">
        <v>2.226</v>
      </c>
      <c r="J177" s="38">
        <v>2.3149999999999999</v>
      </c>
      <c r="K177" s="38">
        <v>2.3149999999999999</v>
      </c>
      <c r="L177" s="38">
        <v>8.8999999999999968E-2</v>
      </c>
    </row>
    <row r="178" spans="1:12" ht="12">
      <c r="A178" s="41">
        <v>392</v>
      </c>
      <c r="B178" s="41">
        <v>403</v>
      </c>
      <c r="C178" s="46" t="s">
        <v>187</v>
      </c>
      <c r="D178" s="38">
        <v>1357.63</v>
      </c>
      <c r="E178" s="41">
        <v>9</v>
      </c>
      <c r="F178" s="41">
        <v>2</v>
      </c>
      <c r="G178" s="41">
        <v>3.29</v>
      </c>
      <c r="H178" s="38">
        <v>2.4039999999999999</v>
      </c>
      <c r="I178" s="38">
        <v>2.4729999999999999</v>
      </c>
      <c r="J178" s="38">
        <v>2.5030000000000001</v>
      </c>
      <c r="K178" s="38">
        <v>2.46</v>
      </c>
      <c r="L178" s="38">
        <v>5.0764160585988295E-2</v>
      </c>
    </row>
    <row r="179" spans="1:12" ht="12">
      <c r="A179" s="41">
        <v>392</v>
      </c>
      <c r="B179" s="41">
        <v>404</v>
      </c>
      <c r="C179" s="46" t="s">
        <v>188</v>
      </c>
      <c r="D179" s="38">
        <v>1520.69</v>
      </c>
      <c r="E179" s="41">
        <v>10</v>
      </c>
      <c r="F179" s="41">
        <v>2</v>
      </c>
      <c r="G179" s="41">
        <v>4.28</v>
      </c>
      <c r="H179" s="38">
        <v>2.331</v>
      </c>
      <c r="I179" s="38">
        <v>2.3769999999999998</v>
      </c>
      <c r="J179" s="38">
        <v>2.3820000000000001</v>
      </c>
      <c r="K179" s="38">
        <v>2.3633333333333333</v>
      </c>
      <c r="L179" s="38">
        <v>2.8112867753634346E-2</v>
      </c>
    </row>
    <row r="180" spans="1:12" ht="12">
      <c r="A180" s="41">
        <v>392</v>
      </c>
      <c r="B180" s="41">
        <v>408</v>
      </c>
      <c r="C180" s="46" t="s">
        <v>189</v>
      </c>
      <c r="D180" s="38">
        <v>1966.908377</v>
      </c>
      <c r="E180" s="41">
        <v>14</v>
      </c>
      <c r="F180" s="41">
        <v>2</v>
      </c>
      <c r="G180" s="41">
        <v>8.43</v>
      </c>
      <c r="H180" s="38">
        <v>3.2389999999999999</v>
      </c>
      <c r="I180" s="38">
        <v>3.262</v>
      </c>
      <c r="J180" s="38">
        <v>3.2959999999999998</v>
      </c>
      <c r="K180" s="38">
        <v>3.2656666666666663</v>
      </c>
      <c r="L180" s="38">
        <v>2.8676354952004116E-2</v>
      </c>
    </row>
    <row r="181" spans="1:12" ht="12">
      <c r="A181" s="41">
        <v>392</v>
      </c>
      <c r="B181" s="41">
        <v>408</v>
      </c>
      <c r="C181" s="46" t="s">
        <v>189</v>
      </c>
      <c r="D181" s="38">
        <v>1966.908377</v>
      </c>
      <c r="E181" s="41">
        <v>14</v>
      </c>
      <c r="F181" s="41">
        <v>3</v>
      </c>
      <c r="G181" s="41">
        <v>8.43</v>
      </c>
      <c r="H181" s="38">
        <v>3.1579999999999999</v>
      </c>
      <c r="I181" s="38">
        <v>3.2869999999999999</v>
      </c>
      <c r="J181" s="38">
        <v>3.3010000000000002</v>
      </c>
      <c r="K181" s="38">
        <v>3.2486666666666668</v>
      </c>
      <c r="L181" s="38">
        <v>7.8831042954748132E-2</v>
      </c>
    </row>
    <row r="182" spans="1:12" ht="12">
      <c r="A182" s="41">
        <v>412</v>
      </c>
      <c r="B182" s="41">
        <v>423</v>
      </c>
      <c r="C182" s="46" t="s">
        <v>190</v>
      </c>
      <c r="D182" s="38">
        <v>1428.6761370000002</v>
      </c>
      <c r="E182" s="41">
        <v>10</v>
      </c>
      <c r="F182" s="41">
        <v>2</v>
      </c>
      <c r="G182" s="41">
        <v>6.67</v>
      </c>
      <c r="H182" s="38">
        <v>2.903</v>
      </c>
      <c r="I182" s="38">
        <v>2.8180000000000001</v>
      </c>
      <c r="J182" s="38">
        <v>2.8769999999999998</v>
      </c>
      <c r="K182" s="38">
        <v>2.8659999999999997</v>
      </c>
      <c r="L182" s="38">
        <v>4.3554563480765085E-2</v>
      </c>
    </row>
    <row r="183" spans="1:12" ht="12">
      <c r="A183" s="41">
        <v>412</v>
      </c>
      <c r="B183" s="41">
        <v>423</v>
      </c>
      <c r="C183" s="46" t="s">
        <v>190</v>
      </c>
      <c r="D183" s="38">
        <v>1428.6761370000002</v>
      </c>
      <c r="E183" s="41">
        <v>10</v>
      </c>
      <c r="F183" s="41">
        <v>3</v>
      </c>
      <c r="G183" s="41">
        <v>6.67</v>
      </c>
      <c r="H183" s="38">
        <v>2.8</v>
      </c>
      <c r="I183" s="38">
        <v>2.7770000000000001</v>
      </c>
      <c r="J183" s="38">
        <v>2.7890000000000001</v>
      </c>
      <c r="K183" s="38">
        <v>2.7886666666666664</v>
      </c>
      <c r="L183" s="38">
        <v>1.1503622617824777E-2</v>
      </c>
    </row>
    <row r="184" spans="1:12" ht="12">
      <c r="A184" s="41">
        <v>412</v>
      </c>
      <c r="B184" s="41">
        <v>427</v>
      </c>
      <c r="C184" s="46" t="s">
        <v>191</v>
      </c>
      <c r="D184" s="38">
        <v>1941.9308370000001</v>
      </c>
      <c r="E184" s="41">
        <v>14</v>
      </c>
      <c r="F184" s="41">
        <v>2</v>
      </c>
      <c r="G184" s="41">
        <v>7.36</v>
      </c>
      <c r="H184" s="38">
        <v>2.911</v>
      </c>
      <c r="I184" s="38">
        <v>2.9359999999999999</v>
      </c>
      <c r="J184" s="38">
        <v>3.0369999999999999</v>
      </c>
      <c r="K184" s="38">
        <v>2.9613333333333336</v>
      </c>
      <c r="L184" s="38">
        <v>6.6710818712809442E-2</v>
      </c>
    </row>
    <row r="185" spans="1:12" ht="12">
      <c r="A185" s="41">
        <v>412</v>
      </c>
      <c r="B185" s="41">
        <v>427</v>
      </c>
      <c r="C185" s="46" t="s">
        <v>191</v>
      </c>
      <c r="D185" s="38">
        <v>1941.9308370000001</v>
      </c>
      <c r="E185" s="41">
        <v>14</v>
      </c>
      <c r="F185" s="41">
        <v>3</v>
      </c>
      <c r="G185" s="41">
        <v>7.36</v>
      </c>
      <c r="H185" s="38">
        <v>2.863</v>
      </c>
      <c r="I185" s="38">
        <v>2.9510000000000001</v>
      </c>
      <c r="J185" s="38">
        <v>3.016</v>
      </c>
      <c r="K185" s="38">
        <v>2.9433333333333334</v>
      </c>
      <c r="L185" s="38">
        <v>7.678758580222024E-2</v>
      </c>
    </row>
    <row r="186" spans="1:12" ht="12">
      <c r="A186" s="41">
        <v>412</v>
      </c>
      <c r="B186" s="41">
        <v>431</v>
      </c>
      <c r="C186" s="46" t="s">
        <v>192</v>
      </c>
      <c r="D186" s="38">
        <v>2480.1742770000001</v>
      </c>
      <c r="E186" s="41">
        <v>18</v>
      </c>
      <c r="F186" s="41">
        <v>2</v>
      </c>
      <c r="G186" s="41">
        <v>7.07</v>
      </c>
      <c r="H186" s="38">
        <v>3.1440000000000001</v>
      </c>
      <c r="I186" s="38">
        <v>4.1790000000000003</v>
      </c>
      <c r="J186" s="38">
        <v>3.7050000000000001</v>
      </c>
      <c r="K186" s="38">
        <v>3.6760000000000002</v>
      </c>
      <c r="L186" s="38">
        <v>0.51810906187790107</v>
      </c>
    </row>
    <row r="187" spans="1:12" ht="12">
      <c r="A187" s="41">
        <v>412</v>
      </c>
      <c r="B187" s="41">
        <v>431</v>
      </c>
      <c r="C187" s="46" t="s">
        <v>192</v>
      </c>
      <c r="D187" s="38">
        <v>2480.1742770000001</v>
      </c>
      <c r="E187" s="41">
        <v>18</v>
      </c>
      <c r="F187" s="41">
        <v>3</v>
      </c>
      <c r="G187" s="41">
        <v>7.07</v>
      </c>
      <c r="H187" s="38">
        <v>3.1760000000000002</v>
      </c>
      <c r="I187" s="38">
        <v>3.556</v>
      </c>
      <c r="J187" s="38">
        <v>3.6560000000000001</v>
      </c>
      <c r="K187" s="38">
        <v>3.4626666666666668</v>
      </c>
      <c r="L187" s="38">
        <v>0.25324559884296771</v>
      </c>
    </row>
    <row r="188" spans="1:12" ht="12">
      <c r="A188" s="41">
        <v>412</v>
      </c>
      <c r="B188" s="41">
        <v>431</v>
      </c>
      <c r="C188" s="46" t="s">
        <v>192</v>
      </c>
      <c r="D188" s="38">
        <v>2480.1742770000001</v>
      </c>
      <c r="E188" s="41">
        <v>18</v>
      </c>
      <c r="F188" s="41">
        <v>5</v>
      </c>
      <c r="G188" s="41">
        <v>7.07</v>
      </c>
      <c r="H188" s="38">
        <v>3.5209999999999999</v>
      </c>
      <c r="I188" s="38">
        <v>3.7450000000000001</v>
      </c>
      <c r="J188" s="38">
        <v>3.7330000000000001</v>
      </c>
      <c r="K188" s="38">
        <v>3.6663333333333337</v>
      </c>
      <c r="L188" s="38">
        <v>0.12600529089420556</v>
      </c>
    </row>
    <row r="189" spans="1:12" ht="12">
      <c r="A189" s="41">
        <v>412</v>
      </c>
      <c r="B189" s="41">
        <v>433</v>
      </c>
      <c r="C189" s="46" t="s">
        <v>193</v>
      </c>
      <c r="D189" s="38">
        <v>2707.35</v>
      </c>
      <c r="E189" s="41">
        <v>20</v>
      </c>
      <c r="F189" s="41">
        <v>3</v>
      </c>
      <c r="G189" s="41">
        <v>10.71</v>
      </c>
      <c r="H189" s="38">
        <v>3.2130000000000001</v>
      </c>
      <c r="I189" s="38">
        <v>3.379</v>
      </c>
      <c r="J189" s="38">
        <v>3.4380000000000002</v>
      </c>
      <c r="K189" s="38">
        <v>3.3433333333333337</v>
      </c>
      <c r="L189" s="38">
        <v>0.11666333328571295</v>
      </c>
    </row>
    <row r="190" spans="1:12" ht="12">
      <c r="A190" s="41">
        <v>432</v>
      </c>
      <c r="B190" s="41">
        <v>439</v>
      </c>
      <c r="C190" s="46" t="s">
        <v>196</v>
      </c>
      <c r="D190" s="38" t="s">
        <v>436</v>
      </c>
      <c r="E190" s="41">
        <v>6</v>
      </c>
      <c r="F190" s="41">
        <v>2</v>
      </c>
      <c r="G190" s="41">
        <v>8.1199999999999992</v>
      </c>
      <c r="H190" s="38">
        <v>1.1020000000000001</v>
      </c>
      <c r="I190" s="38">
        <v>1.194</v>
      </c>
      <c r="J190" s="38">
        <v>1.2509999999999999</v>
      </c>
      <c r="K190" s="38">
        <v>1.1823333333333335</v>
      </c>
      <c r="L190" s="38">
        <v>7.5182001392177095E-2</v>
      </c>
    </row>
    <row r="191" spans="1:12" ht="12">
      <c r="A191" s="41">
        <v>432</v>
      </c>
      <c r="B191" s="41">
        <v>441</v>
      </c>
      <c r="C191" s="46" t="s">
        <v>197</v>
      </c>
      <c r="D191" s="38">
        <v>1201.6015070000001</v>
      </c>
      <c r="E191" s="41">
        <v>8</v>
      </c>
      <c r="F191" s="41">
        <v>2</v>
      </c>
      <c r="G191" s="41">
        <v>6.6</v>
      </c>
      <c r="H191" s="38">
        <v>1.893</v>
      </c>
      <c r="I191" s="38">
        <v>1.911</v>
      </c>
      <c r="J191" s="38">
        <v>1.9550000000000001</v>
      </c>
      <c r="K191" s="38">
        <v>1.9196666666666669</v>
      </c>
      <c r="L191" s="38">
        <v>3.1895663237081859E-2</v>
      </c>
    </row>
    <row r="192" spans="1:12" ht="12">
      <c r="A192" s="41">
        <v>432</v>
      </c>
      <c r="B192" s="41">
        <v>441</v>
      </c>
      <c r="C192" s="46" t="s">
        <v>197</v>
      </c>
      <c r="D192" s="38">
        <v>1201.6015070000001</v>
      </c>
      <c r="E192" s="41">
        <v>8</v>
      </c>
      <c r="F192" s="41">
        <v>3</v>
      </c>
      <c r="G192" s="41">
        <v>6.6</v>
      </c>
      <c r="H192" s="38">
        <v>1.9219999999999999</v>
      </c>
      <c r="I192" s="38">
        <v>1.9119999999999999</v>
      </c>
      <c r="J192" s="38">
        <v>1.956</v>
      </c>
      <c r="K192" s="38">
        <v>1.9299999999999997</v>
      </c>
      <c r="L192" s="38">
        <v>2.3065125189341614E-2</v>
      </c>
    </row>
    <row r="193" spans="1:12" ht="12">
      <c r="A193" s="41">
        <v>432</v>
      </c>
      <c r="B193" s="41">
        <v>442</v>
      </c>
      <c r="C193" s="46" t="s">
        <v>198</v>
      </c>
      <c r="D193" s="38">
        <v>1387.6808170000002</v>
      </c>
      <c r="E193" s="41">
        <v>9</v>
      </c>
      <c r="F193" s="41">
        <v>2</v>
      </c>
      <c r="G193" s="41">
        <v>11.54</v>
      </c>
      <c r="H193" s="38">
        <v>1.85</v>
      </c>
      <c r="I193" s="38">
        <v>1.847</v>
      </c>
      <c r="J193" s="38">
        <v>1.8740000000000001</v>
      </c>
      <c r="K193" s="38">
        <v>1.857</v>
      </c>
      <c r="L193" s="38">
        <v>1.4798648586948794E-2</v>
      </c>
    </row>
    <row r="194" spans="1:12" ht="12">
      <c r="A194" s="41">
        <v>432</v>
      </c>
      <c r="B194" s="41">
        <v>442</v>
      </c>
      <c r="C194" s="46" t="s">
        <v>198</v>
      </c>
      <c r="D194" s="38">
        <v>1387.6808170000002</v>
      </c>
      <c r="E194" s="41">
        <v>9</v>
      </c>
      <c r="F194" s="41">
        <v>3</v>
      </c>
      <c r="G194" s="41">
        <v>11.54</v>
      </c>
      <c r="H194" s="38">
        <v>1.8320000000000001</v>
      </c>
      <c r="I194" s="38">
        <v>1.829</v>
      </c>
      <c r="J194" s="38">
        <v>1.8660000000000001</v>
      </c>
      <c r="K194" s="38">
        <v>1.8423333333333334</v>
      </c>
      <c r="L194" s="38">
        <v>2.0550750189064524E-2</v>
      </c>
    </row>
    <row r="195" spans="1:12" ht="12">
      <c r="A195" s="41">
        <v>442</v>
      </c>
      <c r="B195" s="41">
        <v>460</v>
      </c>
      <c r="C195" s="46" t="s">
        <v>368</v>
      </c>
      <c r="D195" s="38">
        <v>2026.126</v>
      </c>
      <c r="E195" s="41">
        <v>14</v>
      </c>
      <c r="F195" s="41">
        <v>3</v>
      </c>
      <c r="G195" s="41">
        <v>14.82</v>
      </c>
      <c r="H195" s="38">
        <v>3.988</v>
      </c>
      <c r="I195" s="38">
        <v>4.093</v>
      </c>
      <c r="J195" s="38">
        <v>4.1829999999999998</v>
      </c>
      <c r="K195" s="38">
        <v>4.0880000000000001</v>
      </c>
      <c r="L195" s="38">
        <v>9.7596106479715602E-2</v>
      </c>
    </row>
    <row r="196" spans="1:12" ht="12">
      <c r="A196" s="41">
        <v>443</v>
      </c>
      <c r="B196" s="41">
        <v>462</v>
      </c>
      <c r="C196" s="46" t="s">
        <v>206</v>
      </c>
      <c r="D196" s="38">
        <v>2062.1563569999998</v>
      </c>
      <c r="E196" s="41">
        <v>15</v>
      </c>
      <c r="F196" s="41">
        <v>2</v>
      </c>
      <c r="G196" s="41">
        <v>11.63</v>
      </c>
      <c r="H196" s="38">
        <v>4.4980000000000002</v>
      </c>
      <c r="I196" s="38">
        <v>4.4379999999999997</v>
      </c>
      <c r="J196" s="38">
        <v>4.5430000000000001</v>
      </c>
      <c r="K196" s="38">
        <v>4.4929999999999994</v>
      </c>
      <c r="L196" s="38">
        <v>5.2678268764263923E-2</v>
      </c>
    </row>
    <row r="197" spans="1:12" ht="12">
      <c r="A197" s="41">
        <v>443</v>
      </c>
      <c r="B197" s="41">
        <v>462</v>
      </c>
      <c r="C197" s="46" t="s">
        <v>206</v>
      </c>
      <c r="D197" s="38">
        <v>2062.1563569999998</v>
      </c>
      <c r="E197" s="41">
        <v>15</v>
      </c>
      <c r="F197" s="41">
        <v>3</v>
      </c>
      <c r="G197" s="41">
        <v>11.63</v>
      </c>
      <c r="H197" s="38">
        <v>4.5110000000000001</v>
      </c>
      <c r="I197" s="38">
        <v>4.4359999999999999</v>
      </c>
      <c r="J197" s="38">
        <v>4.5999999999999996</v>
      </c>
      <c r="K197" s="38">
        <v>4.5156666666666663</v>
      </c>
      <c r="L197" s="38">
        <v>8.2099533088400123E-2</v>
      </c>
    </row>
    <row r="198" spans="1:12" ht="12">
      <c r="A198" s="41">
        <v>443</v>
      </c>
      <c r="B198" s="41">
        <v>463</v>
      </c>
      <c r="C198" s="46" t="s">
        <v>207</v>
      </c>
      <c r="D198" s="38">
        <v>2193.1999999999998</v>
      </c>
      <c r="E198" s="41">
        <v>16</v>
      </c>
      <c r="F198" s="41">
        <v>2</v>
      </c>
      <c r="G198" s="41">
        <v>13.12</v>
      </c>
      <c r="H198" s="38">
        <v>5.2469999999999999</v>
      </c>
      <c r="I198" s="38">
        <v>5.2149999999999999</v>
      </c>
      <c r="J198" s="38">
        <v>5.3959999999999999</v>
      </c>
      <c r="K198" s="38">
        <v>5.2860000000000005</v>
      </c>
      <c r="L198" s="38">
        <v>9.6597101405787561E-2</v>
      </c>
    </row>
    <row r="199" spans="1:12" ht="12">
      <c r="A199" s="41">
        <v>443</v>
      </c>
      <c r="B199" s="41">
        <v>463</v>
      </c>
      <c r="C199" s="46" t="s">
        <v>207</v>
      </c>
      <c r="D199" s="38">
        <v>2193.1999999999998</v>
      </c>
      <c r="E199" s="41">
        <v>16</v>
      </c>
      <c r="F199" s="41">
        <v>3</v>
      </c>
      <c r="G199" s="41">
        <v>13.12</v>
      </c>
      <c r="H199" s="38">
        <v>5.2720000000000002</v>
      </c>
      <c r="I199" s="38">
        <v>5.5309999999999997</v>
      </c>
      <c r="J199" s="38">
        <v>5.3979999999999997</v>
      </c>
      <c r="K199" s="38">
        <v>5.4003333333333332</v>
      </c>
      <c r="L199" s="38">
        <v>0.12951576480619362</v>
      </c>
    </row>
    <row r="200" spans="1:12" ht="12">
      <c r="A200" s="41">
        <v>443</v>
      </c>
      <c r="B200" s="41">
        <v>464</v>
      </c>
      <c r="C200" s="46" t="s">
        <v>208</v>
      </c>
      <c r="D200" s="38">
        <v>2341.27</v>
      </c>
      <c r="E200" s="41">
        <v>17</v>
      </c>
      <c r="F200" s="41">
        <v>3</v>
      </c>
      <c r="G200" s="41">
        <v>15.55</v>
      </c>
      <c r="H200" s="38">
        <v>5.2779999999999996</v>
      </c>
      <c r="I200" s="38">
        <v>5.202</v>
      </c>
      <c r="J200" s="38">
        <v>5.22</v>
      </c>
      <c r="K200" s="38">
        <v>5.2333333333333334</v>
      </c>
      <c r="L200" s="38">
        <v>3.9715656022950435E-2</v>
      </c>
    </row>
    <row r="201" spans="1:12" ht="12">
      <c r="A201" s="41">
        <v>450</v>
      </c>
      <c r="B201" s="41">
        <v>463</v>
      </c>
      <c r="C201" s="46" t="s">
        <v>211</v>
      </c>
      <c r="D201" s="38">
        <v>1529.8264570000001</v>
      </c>
      <c r="E201" s="41">
        <v>9</v>
      </c>
      <c r="F201" s="41">
        <v>2</v>
      </c>
      <c r="G201" s="41">
        <v>10.66</v>
      </c>
      <c r="H201" s="38">
        <v>4.7359999999999998</v>
      </c>
      <c r="I201" s="38">
        <v>4.742</v>
      </c>
      <c r="J201" s="38">
        <v>4.8289999999999997</v>
      </c>
      <c r="K201" s="38">
        <v>4.7689999999999992</v>
      </c>
      <c r="L201" s="38">
        <v>5.2048054718692345E-2</v>
      </c>
    </row>
    <row r="202" spans="1:12" ht="12">
      <c r="A202" s="41">
        <v>463</v>
      </c>
      <c r="B202" s="41">
        <v>469</v>
      </c>
      <c r="C202" s="46" t="s">
        <v>212</v>
      </c>
      <c r="D202" s="38">
        <v>815</v>
      </c>
      <c r="E202" s="41">
        <v>5</v>
      </c>
      <c r="F202" s="41">
        <v>2</v>
      </c>
      <c r="G202" s="41">
        <v>7.98</v>
      </c>
      <c r="H202" s="38">
        <v>0.67</v>
      </c>
      <c r="I202" s="38">
        <v>0.63500000000000001</v>
      </c>
      <c r="J202" s="38">
        <v>0.36299999999999999</v>
      </c>
      <c r="K202" s="38">
        <v>0.55600000000000005</v>
      </c>
      <c r="L202" s="38">
        <v>0.16805653810548374</v>
      </c>
    </row>
    <row r="203" spans="1:12" ht="12">
      <c r="A203" s="41">
        <v>464</v>
      </c>
      <c r="B203" s="41">
        <v>469</v>
      </c>
      <c r="C203" s="46" t="s">
        <v>213</v>
      </c>
      <c r="D203" s="38">
        <v>684.37152100000003</v>
      </c>
      <c r="E203" s="41">
        <v>4</v>
      </c>
      <c r="F203" s="41">
        <v>1</v>
      </c>
      <c r="G203" s="41">
        <v>6.24</v>
      </c>
      <c r="H203" s="38">
        <v>0.496</v>
      </c>
      <c r="I203" s="38">
        <v>0.52700000000000002</v>
      </c>
      <c r="J203" s="38">
        <v>0.45500000000000002</v>
      </c>
      <c r="K203" s="38">
        <v>0.49266666666666675</v>
      </c>
      <c r="L203" s="38">
        <v>3.6115555282084939E-2</v>
      </c>
    </row>
    <row r="204" spans="1:12" ht="12">
      <c r="A204" s="41">
        <v>464</v>
      </c>
      <c r="B204" s="41">
        <v>469</v>
      </c>
      <c r="C204" s="46" t="s">
        <v>213</v>
      </c>
      <c r="D204" s="38">
        <v>684.37152100000003</v>
      </c>
      <c r="E204" s="41">
        <v>4</v>
      </c>
      <c r="F204" s="41">
        <v>2</v>
      </c>
      <c r="G204" s="41">
        <v>6.24</v>
      </c>
      <c r="H204" s="38">
        <v>0.44700000000000001</v>
      </c>
      <c r="I204" s="38">
        <v>0.46100000000000002</v>
      </c>
      <c r="J204" s="38">
        <v>0.48299999999999998</v>
      </c>
      <c r="K204" s="38">
        <v>0.46366666666666667</v>
      </c>
      <c r="L204" s="38">
        <v>1.814754345175492E-2</v>
      </c>
    </row>
    <row r="205" spans="1:12" ht="12">
      <c r="A205" s="41">
        <v>464</v>
      </c>
      <c r="B205" s="41">
        <v>470</v>
      </c>
      <c r="C205" s="46" t="s">
        <v>214</v>
      </c>
      <c r="D205" s="38">
        <v>831.439931</v>
      </c>
      <c r="E205" s="41">
        <v>5</v>
      </c>
      <c r="F205" s="41">
        <v>1</v>
      </c>
      <c r="G205" s="41">
        <v>10.87</v>
      </c>
      <c r="H205" s="38">
        <v>0.39800000000000002</v>
      </c>
      <c r="I205" s="38">
        <v>0.44500000000000001</v>
      </c>
      <c r="J205" s="38">
        <v>0.39300000000000002</v>
      </c>
      <c r="K205" s="38">
        <v>0.41199999999999998</v>
      </c>
      <c r="L205" s="38">
        <v>2.8687976575562095E-2</v>
      </c>
    </row>
    <row r="206" spans="1:12" ht="12">
      <c r="A206" s="41">
        <v>464</v>
      </c>
      <c r="B206" s="41">
        <v>470</v>
      </c>
      <c r="C206" s="46" t="s">
        <v>214</v>
      </c>
      <c r="D206" s="38">
        <v>831.439931</v>
      </c>
      <c r="E206" s="41">
        <v>5</v>
      </c>
      <c r="F206" s="41">
        <v>2</v>
      </c>
      <c r="G206" s="41">
        <v>10.87</v>
      </c>
      <c r="H206" s="38">
        <v>0.33900000000000002</v>
      </c>
      <c r="I206" s="38">
        <v>0.36399999999999999</v>
      </c>
      <c r="J206" s="38">
        <v>0.36399999999999999</v>
      </c>
      <c r="K206" s="38">
        <v>0.35566666666666674</v>
      </c>
      <c r="L206" s="38">
        <v>1.4433756729740625E-2</v>
      </c>
    </row>
    <row r="207" spans="1:12" ht="12">
      <c r="A207" s="41">
        <v>465</v>
      </c>
      <c r="B207" s="41">
        <v>470</v>
      </c>
      <c r="C207" s="46" t="s">
        <v>215</v>
      </c>
      <c r="D207" s="38">
        <v>683.81</v>
      </c>
      <c r="E207" s="41">
        <v>4</v>
      </c>
      <c r="F207" s="41">
        <v>2</v>
      </c>
      <c r="G207" s="41">
        <v>6.06</v>
      </c>
      <c r="H207" s="38">
        <v>0.44600000000000001</v>
      </c>
      <c r="I207" s="38">
        <v>0.46</v>
      </c>
      <c r="J207" s="38">
        <v>0.46800000000000003</v>
      </c>
      <c r="K207" s="38">
        <v>0.45800000000000002</v>
      </c>
      <c r="L207" s="38">
        <v>1.1135528725660053E-2</v>
      </c>
    </row>
    <row r="208" spans="1:12" ht="12">
      <c r="A208" s="41">
        <v>470</v>
      </c>
      <c r="B208" s="41">
        <v>473</v>
      </c>
      <c r="C208" s="46" t="s">
        <v>216</v>
      </c>
      <c r="D208" s="38">
        <v>483.19079099999999</v>
      </c>
      <c r="E208" s="41">
        <v>2</v>
      </c>
      <c r="F208" s="41">
        <v>1</v>
      </c>
      <c r="G208" s="41">
        <v>5.76</v>
      </c>
      <c r="H208" s="38">
        <v>1.4E-2</v>
      </c>
      <c r="I208" s="38">
        <v>1.6E-2</v>
      </c>
      <c r="J208" s="38">
        <v>1.7000000000000001E-2</v>
      </c>
      <c r="K208" s="38">
        <v>1.5666666666666666E-2</v>
      </c>
      <c r="L208" s="38">
        <v>1.527525231651947E-3</v>
      </c>
    </row>
    <row r="209" spans="1:12" ht="12">
      <c r="A209" s="41">
        <v>470</v>
      </c>
      <c r="B209" s="41">
        <v>481</v>
      </c>
      <c r="C209" s="46" t="s">
        <v>218</v>
      </c>
      <c r="D209" s="38">
        <v>1323.46</v>
      </c>
      <c r="E209" s="41">
        <v>10</v>
      </c>
      <c r="F209" s="41">
        <v>2</v>
      </c>
      <c r="G209" s="41">
        <v>5.6</v>
      </c>
      <c r="H209" s="38">
        <v>7.4349999999999996</v>
      </c>
      <c r="I209" s="38">
        <v>7.4269999999999996</v>
      </c>
      <c r="J209" s="38">
        <v>7.5209999999999999</v>
      </c>
      <c r="K209" s="38">
        <v>7.4609999999999994</v>
      </c>
      <c r="L209" s="38">
        <v>5.21152568831817E-2</v>
      </c>
    </row>
    <row r="210" spans="1:12" ht="12">
      <c r="A210" s="41">
        <v>470</v>
      </c>
      <c r="B210" s="41">
        <v>482</v>
      </c>
      <c r="C210" s="46" t="s">
        <v>219</v>
      </c>
      <c r="D210" s="38">
        <v>1471.61</v>
      </c>
      <c r="E210" s="41">
        <v>11</v>
      </c>
      <c r="F210" s="41">
        <v>2</v>
      </c>
      <c r="G210" s="41">
        <v>10.01</v>
      </c>
      <c r="H210" s="38">
        <v>7.7990000000000004</v>
      </c>
      <c r="I210" s="38">
        <v>7.7539999999999996</v>
      </c>
      <c r="J210" s="38">
        <v>7.7240000000000002</v>
      </c>
      <c r="K210" s="38">
        <v>7.7590000000000003</v>
      </c>
      <c r="L210" s="38">
        <v>3.7749172176353887E-2</v>
      </c>
    </row>
    <row r="211" spans="1:12" ht="12">
      <c r="A211" s="41">
        <v>471</v>
      </c>
      <c r="B211" s="41">
        <v>482</v>
      </c>
      <c r="C211" s="46" t="s">
        <v>220</v>
      </c>
      <c r="D211" s="38">
        <v>1324.5416770000002</v>
      </c>
      <c r="E211" s="41">
        <v>10</v>
      </c>
      <c r="F211" s="41">
        <v>2</v>
      </c>
      <c r="G211" s="41">
        <v>7.51</v>
      </c>
      <c r="H211" s="38">
        <v>7.4939999999999998</v>
      </c>
      <c r="I211" s="38">
        <v>7.4980000000000002</v>
      </c>
      <c r="J211" s="38">
        <v>7.5179999999999998</v>
      </c>
      <c r="K211" s="38">
        <v>7.5033333333333339</v>
      </c>
      <c r="L211" s="38">
        <v>1.2858201014657194E-2</v>
      </c>
    </row>
    <row r="212" spans="1:12" ht="12">
      <c r="A212" s="41">
        <v>474</v>
      </c>
      <c r="B212" s="41">
        <v>482</v>
      </c>
      <c r="C212" s="46" t="s">
        <v>221</v>
      </c>
      <c r="D212" s="38">
        <v>1007.4371369999999</v>
      </c>
      <c r="E212" s="41">
        <v>7</v>
      </c>
      <c r="F212" s="41">
        <v>2</v>
      </c>
      <c r="G212" s="41">
        <v>7.2</v>
      </c>
      <c r="H212" s="38">
        <v>0.36599999999999999</v>
      </c>
      <c r="I212" s="38">
        <v>0.36899999999999999</v>
      </c>
      <c r="J212" s="38">
        <v>0.35699999999999998</v>
      </c>
      <c r="K212" s="38">
        <v>0.36400000000000005</v>
      </c>
      <c r="L212" s="38">
        <v>6.2449979983984034E-3</v>
      </c>
    </row>
    <row r="213" spans="1:12" ht="12">
      <c r="A213" s="41">
        <v>482</v>
      </c>
      <c r="B213" s="41">
        <v>491</v>
      </c>
      <c r="C213" s="46" t="s">
        <v>222</v>
      </c>
      <c r="D213" s="38">
        <v>1107.6389270000002</v>
      </c>
      <c r="E213" s="41">
        <v>8</v>
      </c>
      <c r="F213" s="41">
        <v>2</v>
      </c>
      <c r="G213" s="41">
        <v>5.58</v>
      </c>
      <c r="H213" s="38">
        <v>3.2719999999999998</v>
      </c>
      <c r="I213" s="38">
        <v>3.262</v>
      </c>
      <c r="J213" s="38">
        <v>3.3159999999999998</v>
      </c>
      <c r="K213" s="38">
        <v>3.2833333333333332</v>
      </c>
      <c r="L213" s="38">
        <v>2.8728615235220266E-2</v>
      </c>
    </row>
    <row r="214" spans="1:12" ht="12">
      <c r="A214" s="41">
        <v>482</v>
      </c>
      <c r="B214" s="41">
        <v>493</v>
      </c>
      <c r="C214" s="46" t="s">
        <v>223</v>
      </c>
      <c r="D214" s="38">
        <v>1333.807047</v>
      </c>
      <c r="E214" s="41">
        <v>10</v>
      </c>
      <c r="F214" s="41">
        <v>2</v>
      </c>
      <c r="G214" s="41">
        <v>10.59</v>
      </c>
      <c r="H214" s="38">
        <v>3.2250000000000001</v>
      </c>
      <c r="I214" s="38">
        <v>3.2349999999999999</v>
      </c>
      <c r="J214" s="38">
        <v>3.2709999999999999</v>
      </c>
      <c r="K214" s="38">
        <v>3.2436666666666665</v>
      </c>
      <c r="L214" s="38">
        <v>2.4193663082165341E-2</v>
      </c>
    </row>
    <row r="215" spans="1:12" ht="12">
      <c r="A215" s="41">
        <v>482</v>
      </c>
      <c r="B215" s="41">
        <v>493</v>
      </c>
      <c r="C215" s="46" t="s">
        <v>223</v>
      </c>
      <c r="D215" s="38">
        <v>1333.807047</v>
      </c>
      <c r="E215" s="41">
        <v>10</v>
      </c>
      <c r="F215" s="41">
        <v>3</v>
      </c>
      <c r="G215" s="41">
        <v>10.59</v>
      </c>
      <c r="H215" s="38">
        <v>3.1389999999999998</v>
      </c>
      <c r="I215" s="38">
        <v>3.3340000000000001</v>
      </c>
      <c r="J215" s="38">
        <v>3.1869999999999998</v>
      </c>
      <c r="K215" s="38">
        <v>3.22</v>
      </c>
      <c r="L215" s="38">
        <v>0.10160216533125675</v>
      </c>
    </row>
    <row r="216" spans="1:12" ht="12">
      <c r="A216" s="41">
        <v>483</v>
      </c>
      <c r="B216" s="41">
        <v>491</v>
      </c>
      <c r="C216" s="46" t="s">
        <v>224</v>
      </c>
      <c r="D216" s="38">
        <v>960.57051700000011</v>
      </c>
      <c r="E216" s="41">
        <v>7</v>
      </c>
      <c r="F216" s="41">
        <v>2</v>
      </c>
      <c r="G216" s="41">
        <v>4.24</v>
      </c>
      <c r="H216" s="38">
        <v>2.7730000000000001</v>
      </c>
      <c r="I216" s="38">
        <v>2.786</v>
      </c>
      <c r="J216" s="38">
        <v>2.8340000000000001</v>
      </c>
      <c r="K216" s="38">
        <v>2.7976666666666667</v>
      </c>
      <c r="L216" s="38">
        <v>3.2129944496269089E-2</v>
      </c>
    </row>
    <row r="217" spans="1:12" ht="12">
      <c r="A217" s="41">
        <v>483</v>
      </c>
      <c r="B217" s="41">
        <v>493</v>
      </c>
      <c r="C217" s="46" t="s">
        <v>225</v>
      </c>
      <c r="D217" s="38">
        <v>1186.7386370000002</v>
      </c>
      <c r="E217" s="41">
        <v>9</v>
      </c>
      <c r="F217" s="41">
        <v>2</v>
      </c>
      <c r="G217" s="41">
        <v>8.26</v>
      </c>
      <c r="H217" s="38">
        <v>2.609</v>
      </c>
      <c r="I217" s="38">
        <v>2.6549999999999998</v>
      </c>
      <c r="J217" s="38">
        <v>2.6589999999999998</v>
      </c>
      <c r="K217" s="38">
        <v>2.6409999999999996</v>
      </c>
      <c r="L217" s="38">
        <v>2.7784887978899504E-2</v>
      </c>
    </row>
    <row r="218" spans="1:12" ht="12">
      <c r="A218" s="41">
        <v>483</v>
      </c>
      <c r="B218" s="41">
        <v>493</v>
      </c>
      <c r="C218" s="46" t="s">
        <v>225</v>
      </c>
      <c r="D218" s="38">
        <v>1186.7386370000002</v>
      </c>
      <c r="E218" s="41">
        <v>9</v>
      </c>
      <c r="F218" s="41">
        <v>3</v>
      </c>
      <c r="G218" s="41">
        <v>8.26</v>
      </c>
      <c r="H218" s="38">
        <v>2.5670000000000002</v>
      </c>
      <c r="I218" s="38">
        <v>2.617</v>
      </c>
      <c r="J218" s="38">
        <v>2.6619999999999999</v>
      </c>
      <c r="K218" s="38">
        <v>2.6153333333333335</v>
      </c>
      <c r="L218" s="38">
        <v>4.7521924764610715E-2</v>
      </c>
    </row>
    <row r="219" spans="1:12" ht="12">
      <c r="A219" s="41">
        <v>484</v>
      </c>
      <c r="B219" s="41">
        <v>493</v>
      </c>
      <c r="C219" s="46" t="s">
        <v>226</v>
      </c>
      <c r="D219" s="38">
        <v>1115.7015270000002</v>
      </c>
      <c r="E219" s="41">
        <v>8</v>
      </c>
      <c r="F219" s="41">
        <v>2</v>
      </c>
      <c r="G219" s="41">
        <v>9.06</v>
      </c>
      <c r="H219" s="38">
        <v>2.077</v>
      </c>
      <c r="I219" s="38">
        <v>2.0779999999999998</v>
      </c>
      <c r="J219" s="38">
        <v>2.141</v>
      </c>
      <c r="K219" s="38">
        <v>2.0986666666666665</v>
      </c>
      <c r="L219" s="38">
        <v>3.6665151483845498E-2</v>
      </c>
    </row>
    <row r="220" spans="1:12" ht="12">
      <c r="A220" s="41">
        <v>492</v>
      </c>
      <c r="B220" s="41">
        <v>496</v>
      </c>
      <c r="C220" s="46" t="s">
        <v>227</v>
      </c>
      <c r="D220" s="38">
        <v>574.34464100000002</v>
      </c>
      <c r="E220" s="41">
        <v>3</v>
      </c>
      <c r="F220" s="41">
        <v>1</v>
      </c>
      <c r="G220" s="41">
        <v>6.49</v>
      </c>
      <c r="H220" s="38">
        <v>0.05</v>
      </c>
      <c r="I220" s="38">
        <v>4.7E-2</v>
      </c>
      <c r="J220" s="38">
        <v>3.2000000000000001E-2</v>
      </c>
      <c r="K220" s="38">
        <v>4.3000000000000003E-2</v>
      </c>
      <c r="L220" s="38">
        <v>9.643650760992965E-3</v>
      </c>
    </row>
    <row r="221" spans="1:12" ht="12">
      <c r="A221" s="41">
        <v>495</v>
      </c>
      <c r="B221" s="41">
        <v>506</v>
      </c>
      <c r="C221" s="46" t="s">
        <v>370</v>
      </c>
      <c r="D221" s="38">
        <v>1274.607</v>
      </c>
      <c r="E221" s="41">
        <v>10</v>
      </c>
      <c r="F221" s="41">
        <v>2</v>
      </c>
      <c r="G221" s="41">
        <v>10.67</v>
      </c>
      <c r="H221" s="38">
        <v>1.7090000000000001</v>
      </c>
      <c r="I221" s="38">
        <v>1.641</v>
      </c>
      <c r="J221" s="38">
        <v>1.671</v>
      </c>
      <c r="K221" s="38">
        <v>1.6736666666666666</v>
      </c>
      <c r="L221" s="38">
        <v>3.4078341117685519E-2</v>
      </c>
    </row>
    <row r="222" spans="1:12" ht="12">
      <c r="A222" s="41">
        <v>497</v>
      </c>
      <c r="B222" s="41">
        <v>504</v>
      </c>
      <c r="C222" s="46" t="s">
        <v>230</v>
      </c>
      <c r="D222" s="38">
        <v>833.38217100000008</v>
      </c>
      <c r="E222" s="41">
        <v>6</v>
      </c>
      <c r="F222" s="41">
        <v>1</v>
      </c>
      <c r="G222" s="41">
        <v>4.47</v>
      </c>
      <c r="H222" s="38">
        <v>1.2090000000000001</v>
      </c>
      <c r="I222" s="38">
        <v>1.2370000000000001</v>
      </c>
      <c r="J222" s="38">
        <v>1.236</v>
      </c>
      <c r="K222" s="38">
        <v>1.2273333333333334</v>
      </c>
      <c r="L222" s="38">
        <v>1.5885003409925123E-2</v>
      </c>
    </row>
    <row r="223" spans="1:12" ht="12">
      <c r="A223" s="41">
        <v>497</v>
      </c>
      <c r="B223" s="41">
        <v>505</v>
      </c>
      <c r="C223" s="46" t="s">
        <v>231</v>
      </c>
      <c r="D223" s="38">
        <v>946.09</v>
      </c>
      <c r="E223" s="41">
        <v>7</v>
      </c>
      <c r="F223" s="41">
        <v>1</v>
      </c>
      <c r="G223" s="41">
        <v>6.81</v>
      </c>
      <c r="H223" s="38">
        <v>1.1910000000000001</v>
      </c>
      <c r="I223" s="38">
        <v>1.194</v>
      </c>
      <c r="J223" s="38">
        <v>1.2609999999999999</v>
      </c>
      <c r="K223" s="38">
        <v>1.2153333333333334</v>
      </c>
      <c r="L223" s="38">
        <v>3.957692930652059E-2</v>
      </c>
    </row>
    <row r="224" spans="1:12" ht="12">
      <c r="A224" s="41">
        <v>505</v>
      </c>
      <c r="B224" s="41">
        <v>533</v>
      </c>
      <c r="C224" s="46" t="s">
        <v>233</v>
      </c>
      <c r="D224" s="38">
        <v>2935.6021929999997</v>
      </c>
      <c r="E224" s="41">
        <v>25</v>
      </c>
      <c r="F224" s="41">
        <v>3</v>
      </c>
      <c r="G224" s="41">
        <v>6.58</v>
      </c>
      <c r="H224" s="38">
        <v>5.8540000000000001</v>
      </c>
      <c r="I224" s="38">
        <v>5.87</v>
      </c>
      <c r="J224" s="38">
        <v>5.8390000000000004</v>
      </c>
      <c r="K224" s="38">
        <v>5.8543333333333338</v>
      </c>
      <c r="L224" s="38">
        <v>1.5502687938977831E-2</v>
      </c>
    </row>
    <row r="225" spans="1:12" ht="12">
      <c r="A225" s="41">
        <v>505</v>
      </c>
      <c r="B225" s="41">
        <v>535</v>
      </c>
      <c r="C225" s="46" t="s">
        <v>234</v>
      </c>
      <c r="D225" s="38">
        <v>3219.7295130000002</v>
      </c>
      <c r="E225" s="41">
        <v>27</v>
      </c>
      <c r="F225" s="41">
        <v>2</v>
      </c>
      <c r="G225" s="41">
        <v>7.9</v>
      </c>
      <c r="H225" s="38">
        <v>6.6449999999999996</v>
      </c>
      <c r="I225" s="38">
        <v>6.6340000000000003</v>
      </c>
      <c r="J225" s="38">
        <v>6.75</v>
      </c>
      <c r="K225" s="38">
        <v>6.676333333333333</v>
      </c>
      <c r="L225" s="38">
        <v>6.4033845217457711E-2</v>
      </c>
    </row>
    <row r="226" spans="1:12" ht="12">
      <c r="A226" s="41">
        <v>505</v>
      </c>
      <c r="B226" s="41">
        <v>535</v>
      </c>
      <c r="C226" s="46" t="s">
        <v>234</v>
      </c>
      <c r="D226" s="38">
        <v>3219.7295130000002</v>
      </c>
      <c r="E226" s="41">
        <v>27</v>
      </c>
      <c r="F226" s="41">
        <v>3</v>
      </c>
      <c r="G226" s="41">
        <v>7.9</v>
      </c>
      <c r="H226" s="38">
        <v>6.2380000000000004</v>
      </c>
      <c r="I226" s="38">
        <v>6.2389999999999999</v>
      </c>
      <c r="J226" s="38">
        <v>6.42</v>
      </c>
      <c r="K226" s="38">
        <v>6.2989999999999995</v>
      </c>
      <c r="L226" s="38">
        <v>0.10479026672358446</v>
      </c>
    </row>
    <row r="227" spans="1:12" ht="12">
      <c r="A227" s="41">
        <v>505</v>
      </c>
      <c r="B227" s="41">
        <v>535</v>
      </c>
      <c r="C227" s="46" t="s">
        <v>234</v>
      </c>
      <c r="D227" s="38">
        <v>3219.7295130000002</v>
      </c>
      <c r="E227" s="41">
        <v>27</v>
      </c>
      <c r="F227" s="41">
        <v>4</v>
      </c>
      <c r="G227" s="41">
        <v>7.9</v>
      </c>
      <c r="H227" s="38">
        <v>6.2889999999999997</v>
      </c>
      <c r="I227" s="38">
        <v>6.2389999999999999</v>
      </c>
      <c r="J227" s="38">
        <v>6.4109999999999996</v>
      </c>
      <c r="K227" s="38">
        <v>6.3129999999999997</v>
      </c>
      <c r="L227" s="38">
        <v>8.8475985442378516E-2</v>
      </c>
    </row>
    <row r="228" spans="1:12" ht="12">
      <c r="A228" s="41">
        <v>505</v>
      </c>
      <c r="B228" s="41">
        <v>535</v>
      </c>
      <c r="C228" s="46" t="s">
        <v>234</v>
      </c>
      <c r="D228" s="38">
        <v>3219.7295130000002</v>
      </c>
      <c r="E228" s="41">
        <v>27</v>
      </c>
      <c r="F228" s="41">
        <v>5</v>
      </c>
      <c r="G228" s="41">
        <v>7.9</v>
      </c>
      <c r="H228" s="38">
        <v>6.3040000000000003</v>
      </c>
      <c r="I228" s="38">
        <v>6.2859999999999996</v>
      </c>
      <c r="J228" s="38">
        <v>6.38</v>
      </c>
      <c r="K228" s="38">
        <v>6.3233333333333333</v>
      </c>
      <c r="L228" s="38">
        <v>4.9893219312180458E-2</v>
      </c>
    </row>
    <row r="229" spans="1:12" ht="12">
      <c r="A229" s="41">
        <v>506</v>
      </c>
      <c r="B229" s="41">
        <v>535</v>
      </c>
      <c r="C229" s="46" t="s">
        <v>237</v>
      </c>
      <c r="D229" s="38">
        <v>3106.6454530000001</v>
      </c>
      <c r="E229" s="41">
        <v>26</v>
      </c>
      <c r="F229" s="41">
        <v>3</v>
      </c>
      <c r="G229" s="41">
        <v>7.09</v>
      </c>
      <c r="H229" s="38">
        <v>6.1779999999999999</v>
      </c>
      <c r="I229" s="38">
        <v>5.9980000000000002</v>
      </c>
      <c r="J229" s="38">
        <v>6.367</v>
      </c>
      <c r="K229" s="38">
        <v>6.181</v>
      </c>
      <c r="L229" s="38">
        <v>0.18451829177618126</v>
      </c>
    </row>
    <row r="230" spans="1:12" ht="12">
      <c r="A230" s="41">
        <v>507</v>
      </c>
      <c r="B230" s="41">
        <v>535</v>
      </c>
      <c r="C230" s="46" t="s">
        <v>238</v>
      </c>
      <c r="D230" s="38">
        <v>2993.5613929999995</v>
      </c>
      <c r="E230" s="41">
        <v>25</v>
      </c>
      <c r="F230" s="41">
        <v>3</v>
      </c>
      <c r="G230" s="41">
        <v>6.75</v>
      </c>
      <c r="H230" s="38">
        <v>5.9560000000000004</v>
      </c>
      <c r="I230" s="38">
        <v>5.8689999999999998</v>
      </c>
      <c r="J230" s="38">
        <v>5.9050000000000002</v>
      </c>
      <c r="K230" s="38">
        <v>5.91</v>
      </c>
      <c r="L230" s="38">
        <v>4.3714985988789097E-2</v>
      </c>
    </row>
    <row r="231" spans="1:12" ht="12">
      <c r="A231" s="41">
        <v>507</v>
      </c>
      <c r="B231" s="41">
        <v>535</v>
      </c>
      <c r="C231" s="46" t="s">
        <v>238</v>
      </c>
      <c r="D231" s="38">
        <v>2993.5613929999995</v>
      </c>
      <c r="E231" s="41">
        <v>25</v>
      </c>
      <c r="F231" s="41">
        <v>4</v>
      </c>
      <c r="G231" s="41">
        <v>6.75</v>
      </c>
      <c r="H231" s="38">
        <v>5.5949999999999998</v>
      </c>
      <c r="I231" s="38">
        <v>5.6689999999999996</v>
      </c>
      <c r="J231" s="38">
        <v>5.9370000000000003</v>
      </c>
      <c r="K231" s="38">
        <v>5.7336666666666671</v>
      </c>
      <c r="L231" s="38">
        <v>0.17993702602114289</v>
      </c>
    </row>
    <row r="232" spans="1:12" ht="12">
      <c r="A232" s="41">
        <v>517</v>
      </c>
      <c r="B232" s="41">
        <v>535</v>
      </c>
      <c r="C232" s="46" t="s">
        <v>239</v>
      </c>
      <c r="D232" s="38">
        <v>1971.02</v>
      </c>
      <c r="E232" s="41">
        <v>16</v>
      </c>
      <c r="F232" s="41">
        <v>2</v>
      </c>
      <c r="G232" s="41">
        <v>5.39</v>
      </c>
      <c r="H232" s="38">
        <v>3.1269999999999998</v>
      </c>
      <c r="I232" s="38">
        <v>3.3050000000000002</v>
      </c>
      <c r="J232" s="38">
        <v>3.2240000000000002</v>
      </c>
      <c r="K232" s="38">
        <v>3.218666666666667</v>
      </c>
      <c r="L232" s="38">
        <v>8.9119769598744847E-2</v>
      </c>
    </row>
    <row r="233" spans="1:12" ht="12">
      <c r="A233" s="41">
        <v>536</v>
      </c>
      <c r="B233" s="41">
        <v>550</v>
      </c>
      <c r="C233" s="46" t="s">
        <v>240</v>
      </c>
      <c r="D233" s="38">
        <v>1426.72</v>
      </c>
      <c r="E233" s="41">
        <v>11</v>
      </c>
      <c r="F233" s="41">
        <v>2</v>
      </c>
      <c r="G233" s="41">
        <v>8.1199999999999992</v>
      </c>
      <c r="H233" s="38">
        <v>2.7949999999999999</v>
      </c>
      <c r="I233" s="38">
        <v>2.855</v>
      </c>
      <c r="J233" s="38">
        <v>2.8820000000000001</v>
      </c>
      <c r="K233" s="38">
        <v>2.8439999999999999</v>
      </c>
      <c r="L233" s="38">
        <v>4.4530888156424725E-2</v>
      </c>
    </row>
    <row r="234" spans="1:12" ht="12">
      <c r="A234" s="41">
        <v>536</v>
      </c>
      <c r="B234" s="41">
        <v>558</v>
      </c>
      <c r="C234" s="46" t="s">
        <v>241</v>
      </c>
      <c r="D234" s="38">
        <v>2196.13</v>
      </c>
      <c r="E234" s="41">
        <v>18</v>
      </c>
      <c r="F234" s="41">
        <v>2</v>
      </c>
      <c r="G234" s="41">
        <v>9.36</v>
      </c>
      <c r="H234" s="38">
        <v>5.944</v>
      </c>
      <c r="I234" s="38">
        <v>5.7889999999999997</v>
      </c>
      <c r="J234" s="38">
        <v>5.9340000000000002</v>
      </c>
      <c r="K234" s="38">
        <v>5.8890000000000002</v>
      </c>
      <c r="L234" s="38">
        <v>8.6746757864487559E-2</v>
      </c>
    </row>
    <row r="235" spans="1:12" ht="12">
      <c r="A235" s="41">
        <v>536</v>
      </c>
      <c r="B235" s="41">
        <v>561</v>
      </c>
      <c r="C235" s="46" t="s">
        <v>242</v>
      </c>
      <c r="D235" s="38">
        <v>2573.3213170000004</v>
      </c>
      <c r="E235" s="41">
        <v>21</v>
      </c>
      <c r="F235" s="41">
        <v>2</v>
      </c>
      <c r="G235" s="41">
        <v>13.28</v>
      </c>
      <c r="H235" s="38">
        <v>7.4349999999999996</v>
      </c>
      <c r="I235" s="38">
        <v>7.42</v>
      </c>
      <c r="J235" s="38">
        <v>7.5730000000000004</v>
      </c>
      <c r="K235" s="38">
        <v>7.476</v>
      </c>
      <c r="L235" s="38">
        <v>8.4338603260903353E-2</v>
      </c>
    </row>
    <row r="236" spans="1:12" ht="12">
      <c r="A236" s="41">
        <v>536</v>
      </c>
      <c r="B236" s="41">
        <v>562</v>
      </c>
      <c r="C236" s="46" t="s">
        <v>243</v>
      </c>
      <c r="D236" s="38">
        <v>2687.3642470000004</v>
      </c>
      <c r="E236" s="41">
        <v>22</v>
      </c>
      <c r="F236" s="41">
        <v>2</v>
      </c>
      <c r="G236" s="41">
        <v>11.79</v>
      </c>
      <c r="H236" s="38">
        <v>7.9669999999999996</v>
      </c>
      <c r="I236" s="38">
        <v>7.8220000000000001</v>
      </c>
      <c r="J236" s="38">
        <v>8.2550000000000008</v>
      </c>
      <c r="K236" s="38">
        <v>8.0146666666666668</v>
      </c>
      <c r="L236" s="38">
        <v>0.22040039322409008</v>
      </c>
    </row>
    <row r="237" spans="1:12" ht="12">
      <c r="A237" s="41">
        <v>536</v>
      </c>
      <c r="B237" s="41">
        <v>563</v>
      </c>
      <c r="C237" s="46" t="s">
        <v>244</v>
      </c>
      <c r="D237" s="38">
        <v>2850.4275769999999</v>
      </c>
      <c r="E237" s="41">
        <v>23</v>
      </c>
      <c r="F237" s="41">
        <v>2</v>
      </c>
      <c r="G237" s="41">
        <v>13.21</v>
      </c>
      <c r="H237" s="38">
        <v>8.3490000000000002</v>
      </c>
      <c r="I237" s="38">
        <v>8.2360000000000007</v>
      </c>
      <c r="J237" s="38">
        <v>8.6170000000000009</v>
      </c>
      <c r="K237" s="38">
        <v>8.4006666666666678</v>
      </c>
      <c r="L237" s="38">
        <v>0.1956842695091596</v>
      </c>
    </row>
    <row r="238" spans="1:12" ht="12">
      <c r="A238" s="41">
        <v>536</v>
      </c>
      <c r="B238" s="41">
        <v>563</v>
      </c>
      <c r="C238" s="46" t="s">
        <v>244</v>
      </c>
      <c r="D238" s="38">
        <v>2850.4275770000004</v>
      </c>
      <c r="E238" s="41">
        <v>23</v>
      </c>
      <c r="F238" s="41">
        <v>3</v>
      </c>
      <c r="G238" s="41">
        <v>13.21</v>
      </c>
      <c r="H238" s="38">
        <v>8.3559999999999999</v>
      </c>
      <c r="I238" s="38">
        <v>8.391</v>
      </c>
      <c r="J238" s="38">
        <v>8.343</v>
      </c>
      <c r="K238" s="38">
        <v>8.3633333333333333</v>
      </c>
      <c r="L238" s="38">
        <v>2.4826061575153945E-2</v>
      </c>
    </row>
    <row r="239" spans="1:12" ht="12">
      <c r="A239" s="41">
        <v>536</v>
      </c>
      <c r="B239" s="41">
        <v>565</v>
      </c>
      <c r="C239" s="46" t="s">
        <v>245</v>
      </c>
      <c r="D239" s="38">
        <v>3093.5130970000005</v>
      </c>
      <c r="E239" s="41">
        <v>25</v>
      </c>
      <c r="F239" s="41">
        <v>2</v>
      </c>
      <c r="G239" s="41">
        <v>12.25</v>
      </c>
      <c r="H239" s="38">
        <v>8.3979999999999997</v>
      </c>
      <c r="I239" s="38">
        <v>8.5069999999999997</v>
      </c>
      <c r="J239" s="38">
        <v>8.6940000000000008</v>
      </c>
      <c r="K239" s="38">
        <v>8.5330000000000013</v>
      </c>
      <c r="L239" s="38">
        <v>0.14970303938130378</v>
      </c>
    </row>
    <row r="240" spans="1:12" ht="12">
      <c r="A240" s="41">
        <v>536</v>
      </c>
      <c r="B240" s="41">
        <v>565</v>
      </c>
      <c r="C240" s="46" t="s">
        <v>245</v>
      </c>
      <c r="D240" s="38">
        <v>3093.5130970000005</v>
      </c>
      <c r="E240" s="41">
        <v>25</v>
      </c>
      <c r="F240" s="41">
        <v>3</v>
      </c>
      <c r="G240" s="41">
        <v>12.25</v>
      </c>
      <c r="H240" s="38">
        <v>8.0449999999999999</v>
      </c>
      <c r="I240" s="38">
        <v>8.31</v>
      </c>
      <c r="J240" s="38">
        <v>8.4969999999999999</v>
      </c>
      <c r="K240" s="38">
        <v>8.2840000000000007</v>
      </c>
      <c r="L240" s="38">
        <v>0.22711891158597958</v>
      </c>
    </row>
    <row r="241" spans="1:12" ht="12">
      <c r="A241" s="41">
        <v>566</v>
      </c>
      <c r="B241" s="41">
        <v>573</v>
      </c>
      <c r="C241" s="46" t="s">
        <v>246</v>
      </c>
      <c r="D241" s="38">
        <v>1010.11</v>
      </c>
      <c r="E241" s="41">
        <v>5</v>
      </c>
      <c r="F241" s="41">
        <v>1</v>
      </c>
      <c r="G241" s="41">
        <v>5.1100000000000003</v>
      </c>
      <c r="H241" s="38">
        <v>0.315</v>
      </c>
      <c r="I241" s="38">
        <v>0.29799999999999999</v>
      </c>
      <c r="J241" s="38">
        <v>0.36</v>
      </c>
      <c r="K241" s="38">
        <v>0.32433333333333331</v>
      </c>
      <c r="L241" s="38">
        <v>3.2036437588054842E-2</v>
      </c>
    </row>
    <row r="242" spans="1:12" ht="12">
      <c r="A242" s="41">
        <v>566</v>
      </c>
      <c r="B242" s="41">
        <v>576</v>
      </c>
      <c r="C242" s="46" t="s">
        <v>247</v>
      </c>
      <c r="D242" s="38">
        <v>1397.7114570000001</v>
      </c>
      <c r="E242" s="41">
        <v>8</v>
      </c>
      <c r="F242" s="41">
        <v>2</v>
      </c>
      <c r="G242" s="41">
        <v>8.18</v>
      </c>
      <c r="H242" s="38">
        <v>0.54500000000000004</v>
      </c>
      <c r="I242" s="38">
        <v>0.54200000000000004</v>
      </c>
      <c r="J242" s="38">
        <v>0.54800000000000004</v>
      </c>
      <c r="K242" s="38">
        <v>0.54500000000000004</v>
      </c>
      <c r="L242" s="38">
        <v>3.0000000000000027E-3</v>
      </c>
    </row>
    <row r="243" spans="1:12" ht="12">
      <c r="A243" s="41">
        <v>566</v>
      </c>
      <c r="B243" s="41">
        <v>580</v>
      </c>
      <c r="C243" s="46" t="s">
        <v>248</v>
      </c>
      <c r="D243" s="38">
        <v>1942.31</v>
      </c>
      <c r="E243" s="41">
        <v>12</v>
      </c>
      <c r="F243" s="41">
        <v>3</v>
      </c>
      <c r="G243" s="41">
        <v>13.36</v>
      </c>
      <c r="H243" s="38">
        <v>0.75700000000000001</v>
      </c>
      <c r="I243" s="38">
        <v>0.72799999999999998</v>
      </c>
      <c r="J243" s="38">
        <v>0.745</v>
      </c>
      <c r="K243" s="38">
        <v>0.74333333333333329</v>
      </c>
      <c r="L243" s="38">
        <v>1.4571661996262942E-2</v>
      </c>
    </row>
    <row r="244" spans="1:12" ht="12">
      <c r="A244" s="41">
        <v>567</v>
      </c>
      <c r="B244" s="41">
        <v>573</v>
      </c>
      <c r="C244" s="46" t="s">
        <v>249</v>
      </c>
      <c r="D244" s="38">
        <v>847.4308410000001</v>
      </c>
      <c r="E244" s="41">
        <v>4</v>
      </c>
      <c r="F244" s="41">
        <v>1</v>
      </c>
      <c r="G244" s="41">
        <v>4.13</v>
      </c>
      <c r="H244" s="38">
        <v>0.28199999999999997</v>
      </c>
      <c r="I244" s="38">
        <v>0.26600000000000001</v>
      </c>
      <c r="J244" s="38">
        <v>0.28000000000000003</v>
      </c>
      <c r="K244" s="38">
        <v>0.27600000000000002</v>
      </c>
      <c r="L244" s="38">
        <v>8.7177978870813348E-3</v>
      </c>
    </row>
    <row r="245" spans="1:12" ht="12">
      <c r="A245" s="41">
        <v>567</v>
      </c>
      <c r="B245" s="41">
        <v>576</v>
      </c>
      <c r="C245" s="46" t="s">
        <v>250</v>
      </c>
      <c r="D245" s="38">
        <v>1234.6481270000002</v>
      </c>
      <c r="E245" s="41">
        <v>7</v>
      </c>
      <c r="F245" s="41">
        <v>2</v>
      </c>
      <c r="G245" s="41">
        <v>6.55</v>
      </c>
      <c r="H245" s="38">
        <v>0.72699999999999998</v>
      </c>
      <c r="I245" s="38">
        <v>0.52900000000000003</v>
      </c>
      <c r="J245" s="38">
        <v>0.54400000000000004</v>
      </c>
      <c r="K245" s="38">
        <v>0.6</v>
      </c>
      <c r="L245" s="38">
        <v>0.1102406458616783</v>
      </c>
    </row>
    <row r="246" spans="1:12" ht="12">
      <c r="A246" s="41">
        <v>567</v>
      </c>
      <c r="B246" s="41">
        <v>580</v>
      </c>
      <c r="C246" s="46" t="s">
        <v>251</v>
      </c>
      <c r="D246" s="38">
        <v>1780.987963</v>
      </c>
      <c r="E246" s="41">
        <v>11</v>
      </c>
      <c r="F246" s="41">
        <v>3</v>
      </c>
      <c r="G246" s="41">
        <v>12.28</v>
      </c>
      <c r="H246" s="38">
        <v>0.73199999999999998</v>
      </c>
      <c r="I246" s="38">
        <v>0.74299999999999999</v>
      </c>
      <c r="J246" s="38">
        <v>0.749</v>
      </c>
      <c r="K246" s="38">
        <v>0.7413333333333334</v>
      </c>
      <c r="L246" s="38">
        <v>8.6216781042517156E-3</v>
      </c>
    </row>
    <row r="247" spans="1:12" ht="12">
      <c r="A247" s="41">
        <v>577</v>
      </c>
      <c r="B247" s="41">
        <v>580</v>
      </c>
      <c r="C247" s="46" t="s">
        <v>253</v>
      </c>
      <c r="D247" s="38">
        <v>564.35040100000015</v>
      </c>
      <c r="E247" s="41">
        <v>2</v>
      </c>
      <c r="F247" s="41">
        <v>1</v>
      </c>
      <c r="G247" s="41">
        <v>7.46</v>
      </c>
      <c r="H247" s="38">
        <v>2.5000000000000001E-2</v>
      </c>
      <c r="I247" s="38">
        <v>0.03</v>
      </c>
      <c r="J247" s="38">
        <v>3.3000000000000002E-2</v>
      </c>
      <c r="K247" s="38">
        <v>2.9333333333333333E-2</v>
      </c>
      <c r="L247" s="38">
        <v>4.0414518843273801E-3</v>
      </c>
    </row>
    <row r="248" spans="1:12" ht="12">
      <c r="A248" s="41">
        <v>577</v>
      </c>
      <c r="B248" s="41">
        <v>584</v>
      </c>
      <c r="C248" s="46" t="s">
        <v>346</v>
      </c>
      <c r="D248" s="38">
        <v>1065.623</v>
      </c>
      <c r="E248" s="41">
        <v>6</v>
      </c>
      <c r="F248" s="41">
        <v>2</v>
      </c>
      <c r="G248" s="41">
        <v>11.15</v>
      </c>
      <c r="H248" s="38">
        <v>8.0000000000000002E-3</v>
      </c>
      <c r="I248" s="38">
        <v>2.7E-2</v>
      </c>
      <c r="J248" s="38">
        <v>-8.0000000000000002E-3</v>
      </c>
      <c r="K248" s="38">
        <v>9.0000000000000011E-3</v>
      </c>
      <c r="L248" s="38">
        <v>1.7521415467935231E-2</v>
      </c>
    </row>
    <row r="249" spans="1:12" ht="12">
      <c r="A249" s="41">
        <v>577</v>
      </c>
      <c r="B249" s="41">
        <v>586</v>
      </c>
      <c r="C249" s="46" t="s">
        <v>254</v>
      </c>
      <c r="D249" s="38">
        <v>1328.7593770000003</v>
      </c>
      <c r="E249" s="41">
        <v>8</v>
      </c>
      <c r="F249" s="41">
        <v>2</v>
      </c>
      <c r="G249" s="41">
        <v>14.06</v>
      </c>
      <c r="H249" s="38">
        <v>0.46</v>
      </c>
      <c r="I249" s="38">
        <v>0.46800000000000003</v>
      </c>
      <c r="J249" s="38">
        <v>0.47699999999999998</v>
      </c>
      <c r="K249" s="38">
        <v>0.46833333333333332</v>
      </c>
      <c r="L249" s="38">
        <v>8.5049005481153614E-3</v>
      </c>
    </row>
    <row r="250" spans="1:12" ht="12">
      <c r="A250" s="41">
        <v>581</v>
      </c>
      <c r="B250" s="41">
        <v>584</v>
      </c>
      <c r="C250" s="46" t="s">
        <v>255</v>
      </c>
      <c r="D250" s="38">
        <v>522.31547699999999</v>
      </c>
      <c r="E250" s="41">
        <v>2</v>
      </c>
      <c r="F250" s="41">
        <v>1</v>
      </c>
      <c r="G250" s="41">
        <v>5.37</v>
      </c>
      <c r="H250" s="38">
        <v>2.5000000000000001E-2</v>
      </c>
      <c r="I250" s="38">
        <v>8.9999999999999993E-3</v>
      </c>
      <c r="J250" s="38">
        <v>8.9999999999999993E-3</v>
      </c>
      <c r="K250" s="38">
        <v>1.4333333333333335E-2</v>
      </c>
      <c r="L250" s="38">
        <v>9.2376043070340145E-3</v>
      </c>
    </row>
    <row r="251" spans="1:12" ht="12">
      <c r="A251" s="41">
        <v>581</v>
      </c>
      <c r="B251" s="41">
        <v>586</v>
      </c>
      <c r="C251" s="46" t="s">
        <v>256</v>
      </c>
      <c r="D251" s="38">
        <v>782.41954099999998</v>
      </c>
      <c r="E251" s="41">
        <v>4</v>
      </c>
      <c r="F251" s="41">
        <v>1</v>
      </c>
      <c r="G251" s="41">
        <v>9.48</v>
      </c>
      <c r="H251" s="38">
        <v>0.63</v>
      </c>
      <c r="I251" s="38">
        <v>0.623</v>
      </c>
      <c r="J251" s="38">
        <v>0.65</v>
      </c>
      <c r="K251" s="38">
        <v>0.6343333333333333</v>
      </c>
      <c r="L251" s="38">
        <v>1.4011899704655814E-2</v>
      </c>
    </row>
    <row r="252" spans="1:12" ht="12">
      <c r="A252" s="41">
        <v>581</v>
      </c>
      <c r="B252" s="41">
        <v>586</v>
      </c>
      <c r="C252" s="46" t="s">
        <v>256</v>
      </c>
      <c r="D252" s="38">
        <v>783.42681699999991</v>
      </c>
      <c r="E252" s="41">
        <v>4</v>
      </c>
      <c r="F252" s="41">
        <v>2</v>
      </c>
      <c r="G252" s="41">
        <v>9.48</v>
      </c>
      <c r="H252" s="38">
        <v>0.60799999999999998</v>
      </c>
      <c r="I252" s="38">
        <v>0.63300000000000001</v>
      </c>
      <c r="J252" s="38">
        <v>0.63300000000000001</v>
      </c>
      <c r="K252" s="38">
        <v>0.6246666666666667</v>
      </c>
      <c r="L252" s="38">
        <v>1.4433756729740658E-2</v>
      </c>
    </row>
    <row r="253" spans="1:12" ht="12">
      <c r="A253" s="41">
        <v>585</v>
      </c>
      <c r="B253" s="41">
        <v>589</v>
      </c>
      <c r="C253" s="46" t="s">
        <v>257</v>
      </c>
      <c r="D253" s="38">
        <v>634.35588100000007</v>
      </c>
      <c r="E253" s="41">
        <v>3</v>
      </c>
      <c r="F253" s="41">
        <v>1</v>
      </c>
      <c r="G253" s="41">
        <v>12.5</v>
      </c>
      <c r="H253" s="38">
        <v>1.744</v>
      </c>
      <c r="I253" s="38">
        <v>1.7709999999999999</v>
      </c>
      <c r="J253" s="38">
        <v>1.8129999999999999</v>
      </c>
      <c r="K253" s="38">
        <v>1.7759999999999998</v>
      </c>
      <c r="L253" s="38">
        <v>3.4770677301427404E-2</v>
      </c>
    </row>
    <row r="254" spans="1:12" ht="12">
      <c r="A254" s="41">
        <v>587</v>
      </c>
      <c r="B254" s="41">
        <v>590</v>
      </c>
      <c r="C254" s="46" t="s">
        <v>258</v>
      </c>
      <c r="D254" s="38">
        <v>559.3238510000001</v>
      </c>
      <c r="E254" s="41">
        <v>2</v>
      </c>
      <c r="F254" s="41">
        <v>1</v>
      </c>
      <c r="G254" s="41">
        <v>12.61</v>
      </c>
      <c r="H254" s="38">
        <v>1.367</v>
      </c>
      <c r="I254" s="38">
        <v>1.383</v>
      </c>
      <c r="J254" s="38">
        <v>1.254</v>
      </c>
      <c r="K254" s="38">
        <v>1.3346666666666664</v>
      </c>
      <c r="L254" s="38">
        <v>7.031595361888604E-2</v>
      </c>
    </row>
    <row r="255" spans="1:12">
      <c r="H255" s="30"/>
      <c r="I255" s="30"/>
      <c r="J255" s="30"/>
      <c r="K255" s="30"/>
      <c r="L255" s="30"/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58C2DC-A147-4D2D-AC48-4A64DE67C95B}">
  <dimension ref="A1:L239"/>
  <sheetViews>
    <sheetView zoomScale="120" zoomScaleNormal="120" workbookViewId="0">
      <selection activeCell="B1" sqref="B1"/>
    </sheetView>
  </sheetViews>
  <sheetFormatPr baseColWidth="10" defaultColWidth="7.5" defaultRowHeight="11"/>
  <cols>
    <col min="1" max="1" width="3.6640625" style="18" customWidth="1"/>
    <col min="2" max="2" width="4" style="18" customWidth="1"/>
    <col min="3" max="3" width="33.5" style="18" bestFit="1" customWidth="1"/>
    <col min="4" max="4" width="9" style="18" customWidth="1"/>
    <col min="5" max="5" width="4.1640625" style="18" customWidth="1"/>
    <col min="6" max="6" width="4.6640625" style="18" customWidth="1"/>
    <col min="7" max="7" width="4.33203125" style="18" customWidth="1"/>
    <col min="8" max="8" width="6.33203125" style="18" customWidth="1"/>
    <col min="9" max="10" width="5.83203125" style="18" customWidth="1"/>
    <col min="11" max="11" width="5.33203125" style="18" customWidth="1"/>
    <col min="12" max="12" width="3.83203125" style="18" customWidth="1"/>
    <col min="13" max="16384" width="7.5" style="18"/>
  </cols>
  <sheetData>
    <row r="1" spans="1:12">
      <c r="A1" s="20" t="s">
        <v>457</v>
      </c>
      <c r="B1" s="20"/>
      <c r="C1" s="20"/>
      <c r="D1" s="20"/>
      <c r="E1" s="20"/>
      <c r="F1" s="20"/>
      <c r="G1" s="21"/>
      <c r="H1" s="20"/>
      <c r="I1" s="20"/>
      <c r="J1" s="20"/>
    </row>
    <row r="2" spans="1:12">
      <c r="A2" s="21" t="s">
        <v>15</v>
      </c>
      <c r="B2" s="20"/>
      <c r="C2" s="20"/>
      <c r="D2" s="20"/>
      <c r="E2" s="20"/>
      <c r="F2" s="20"/>
      <c r="G2" s="20"/>
      <c r="H2" s="20"/>
      <c r="I2" s="20"/>
      <c r="J2" s="20"/>
    </row>
    <row r="3" spans="1:12">
      <c r="A3" s="20"/>
      <c r="B3" s="20"/>
      <c r="C3" s="20"/>
      <c r="D3" s="20"/>
      <c r="E3" s="20"/>
      <c r="F3" s="20"/>
      <c r="G3" s="20"/>
      <c r="H3" s="20"/>
      <c r="I3" s="20"/>
      <c r="J3" s="20"/>
    </row>
    <row r="4" spans="1:12" s="19" customFormat="1" ht="48">
      <c r="A4" s="23" t="s">
        <v>16</v>
      </c>
      <c r="B4" s="23" t="s">
        <v>17</v>
      </c>
      <c r="C4" s="22" t="s">
        <v>18</v>
      </c>
      <c r="D4" s="24" t="s">
        <v>19</v>
      </c>
      <c r="E4" s="23" t="s">
        <v>259</v>
      </c>
      <c r="F4" s="23" t="s">
        <v>20</v>
      </c>
      <c r="G4" s="23" t="s">
        <v>21</v>
      </c>
      <c r="H4" s="23" t="s">
        <v>22</v>
      </c>
      <c r="I4" s="23" t="s">
        <v>23</v>
      </c>
      <c r="J4" s="23" t="s">
        <v>24</v>
      </c>
      <c r="K4" s="23" t="s">
        <v>25</v>
      </c>
      <c r="L4" s="23" t="s">
        <v>26</v>
      </c>
    </row>
    <row r="5" spans="1:12">
      <c r="A5" s="25">
        <v>2</v>
      </c>
      <c r="B5" s="25">
        <v>21</v>
      </c>
      <c r="C5" s="25" t="s">
        <v>36</v>
      </c>
      <c r="D5" s="27">
        <v>2182.0088470000001</v>
      </c>
      <c r="E5" s="25">
        <v>17</v>
      </c>
      <c r="F5" s="25">
        <v>2</v>
      </c>
      <c r="G5" s="25">
        <v>5.47</v>
      </c>
      <c r="H5" s="25">
        <v>4.7190000000000003</v>
      </c>
      <c r="I5" s="25">
        <v>4.1710000000000003</v>
      </c>
      <c r="J5" s="25">
        <v>4.5529999999999999</v>
      </c>
      <c r="K5" s="28">
        <f>AVERAGE(H5:J5)</f>
        <v>4.4810000000000008</v>
      </c>
      <c r="L5" s="28">
        <f>STDEV(H5:J5)</f>
        <v>0.28100533802758976</v>
      </c>
    </row>
    <row r="6" spans="1:12">
      <c r="A6" s="25">
        <v>2</v>
      </c>
      <c r="B6" s="25">
        <v>21</v>
      </c>
      <c r="C6" s="25" t="s">
        <v>36</v>
      </c>
      <c r="D6" s="27">
        <v>2182.0088470000001</v>
      </c>
      <c r="E6" s="25">
        <v>17</v>
      </c>
      <c r="F6" s="25">
        <v>3</v>
      </c>
      <c r="G6" s="25">
        <v>5.47</v>
      </c>
      <c r="H6" s="25">
        <v>4.5250000000000004</v>
      </c>
      <c r="I6" s="25">
        <v>4.0609999999999999</v>
      </c>
      <c r="J6" s="25">
        <v>4.484</v>
      </c>
      <c r="K6" s="28">
        <f t="shared" ref="K6:K69" si="0">AVERAGE(H6:J6)</f>
        <v>4.3566666666666665</v>
      </c>
      <c r="L6" s="28">
        <f t="shared" ref="L6:L69" si="1">STDEV(H6:J6)</f>
        <v>0.25687415855498857</v>
      </c>
    </row>
    <row r="7" spans="1:12">
      <c r="A7" s="25">
        <v>2</v>
      </c>
      <c r="B7" s="25">
        <v>21</v>
      </c>
      <c r="C7" s="25" t="s">
        <v>36</v>
      </c>
      <c r="D7" s="27">
        <v>2182.0088470000001</v>
      </c>
      <c r="E7" s="25">
        <v>17</v>
      </c>
      <c r="F7" s="25">
        <v>5</v>
      </c>
      <c r="G7" s="25">
        <v>5.47</v>
      </c>
      <c r="H7" s="25">
        <v>4.5019999999999998</v>
      </c>
      <c r="I7" s="25">
        <v>4.0830000000000002</v>
      </c>
      <c r="J7" s="25">
        <v>4.6180000000000003</v>
      </c>
      <c r="K7" s="28">
        <f t="shared" si="0"/>
        <v>4.4010000000000007</v>
      </c>
      <c r="L7" s="28">
        <f t="shared" si="1"/>
        <v>0.281437382023071</v>
      </c>
    </row>
    <row r="8" spans="1:12">
      <c r="A8" s="25">
        <v>22</v>
      </c>
      <c r="B8" s="25">
        <v>39</v>
      </c>
      <c r="C8" s="25" t="s">
        <v>39</v>
      </c>
      <c r="D8" s="27">
        <v>1954.068</v>
      </c>
      <c r="E8" s="25">
        <v>16</v>
      </c>
      <c r="F8" s="25">
        <v>4</v>
      </c>
      <c r="G8" s="25">
        <v>4.95</v>
      </c>
      <c r="H8" s="25">
        <v>9.6050000000000004</v>
      </c>
      <c r="I8" s="25">
        <v>9.0760000000000005</v>
      </c>
      <c r="J8" s="25">
        <v>9.9559999999999995</v>
      </c>
      <c r="K8" s="28">
        <f t="shared" si="0"/>
        <v>9.5456666666666674</v>
      </c>
      <c r="L8" s="28">
        <f t="shared" si="1"/>
        <v>0.44299021810118211</v>
      </c>
    </row>
    <row r="9" spans="1:12">
      <c r="A9" s="25">
        <v>92</v>
      </c>
      <c r="B9" s="25">
        <v>96</v>
      </c>
      <c r="C9" s="25" t="s">
        <v>41</v>
      </c>
      <c r="D9" s="27">
        <v>556.38400000000001</v>
      </c>
      <c r="E9" s="25">
        <v>3</v>
      </c>
      <c r="F9" s="25">
        <v>1</v>
      </c>
      <c r="G9" s="25">
        <v>10.14</v>
      </c>
      <c r="H9" s="25">
        <v>3.4000000000000002E-2</v>
      </c>
      <c r="I9" s="25">
        <v>0.01</v>
      </c>
      <c r="J9" s="25">
        <v>1.6E-2</v>
      </c>
      <c r="K9" s="28">
        <f t="shared" si="0"/>
        <v>0.02</v>
      </c>
      <c r="L9" s="28">
        <f t="shared" si="1"/>
        <v>1.2489995996796791E-2</v>
      </c>
    </row>
    <row r="10" spans="1:12">
      <c r="A10" s="25">
        <v>93</v>
      </c>
      <c r="B10" s="25">
        <v>96</v>
      </c>
      <c r="C10" s="25" t="s">
        <v>42</v>
      </c>
      <c r="D10" s="27">
        <v>486.36</v>
      </c>
      <c r="E10" s="25">
        <v>2</v>
      </c>
      <c r="F10" s="25">
        <v>1</v>
      </c>
      <c r="G10" s="25">
        <v>9.67</v>
      </c>
      <c r="H10" s="25">
        <v>4.2000000000000003E-2</v>
      </c>
      <c r="I10" s="25">
        <v>-8.9999999999999993E-3</v>
      </c>
      <c r="J10" s="25">
        <v>6.0000000000000001E-3</v>
      </c>
      <c r="K10" s="28">
        <f t="shared" si="0"/>
        <v>1.2999999999999999E-2</v>
      </c>
      <c r="L10" s="28">
        <f t="shared" si="1"/>
        <v>2.6210684844162314E-2</v>
      </c>
    </row>
    <row r="11" spans="1:12">
      <c r="A11" s="25">
        <v>93</v>
      </c>
      <c r="B11" s="25">
        <v>106</v>
      </c>
      <c r="C11" s="25" t="s">
        <v>44</v>
      </c>
      <c r="D11" s="27">
        <v>1484.78</v>
      </c>
      <c r="E11" s="25">
        <v>10</v>
      </c>
      <c r="F11" s="25">
        <v>2</v>
      </c>
      <c r="G11" s="25">
        <v>8.1300000000000008</v>
      </c>
      <c r="H11" s="25">
        <v>4.1429999999999998</v>
      </c>
      <c r="I11" s="25">
        <v>3.5070000000000001</v>
      </c>
      <c r="J11" s="25">
        <v>3.831</v>
      </c>
      <c r="K11" s="28">
        <f t="shared" si="0"/>
        <v>3.827</v>
      </c>
      <c r="L11" s="28">
        <f t="shared" si="1"/>
        <v>0.31801886736481516</v>
      </c>
    </row>
    <row r="12" spans="1:12">
      <c r="A12" s="25">
        <v>95</v>
      </c>
      <c r="B12" s="25">
        <v>105</v>
      </c>
      <c r="C12" s="25" t="s">
        <v>45</v>
      </c>
      <c r="D12" s="27">
        <v>1157.6099999999999</v>
      </c>
      <c r="E12" s="25">
        <v>7</v>
      </c>
      <c r="F12" s="25">
        <v>1</v>
      </c>
      <c r="G12" s="25">
        <v>6.45</v>
      </c>
      <c r="H12" s="25">
        <v>2.1949999999999998</v>
      </c>
      <c r="I12" s="25">
        <v>2.177</v>
      </c>
      <c r="J12" s="25">
        <v>2.1789999999999998</v>
      </c>
      <c r="K12" s="28">
        <f t="shared" si="0"/>
        <v>2.1836666666666669</v>
      </c>
      <c r="L12" s="28">
        <f t="shared" si="1"/>
        <v>9.865765724632429E-3</v>
      </c>
    </row>
    <row r="13" spans="1:12">
      <c r="A13" s="25">
        <v>95</v>
      </c>
      <c r="B13" s="25">
        <v>105</v>
      </c>
      <c r="C13" s="25" t="s">
        <v>45</v>
      </c>
      <c r="D13" s="27">
        <v>1157.6099999999999</v>
      </c>
      <c r="E13" s="25">
        <v>7</v>
      </c>
      <c r="F13" s="25">
        <v>2</v>
      </c>
      <c r="G13" s="25">
        <v>6.45</v>
      </c>
      <c r="H13" s="25">
        <v>2.0339999999999998</v>
      </c>
      <c r="I13" s="25">
        <v>1.841</v>
      </c>
      <c r="J13" s="25">
        <v>2.032</v>
      </c>
      <c r="K13" s="28">
        <f t="shared" si="0"/>
        <v>1.9690000000000001</v>
      </c>
      <c r="L13" s="28">
        <f t="shared" si="1"/>
        <v>0.11085576214162254</v>
      </c>
    </row>
    <row r="14" spans="1:12">
      <c r="A14" s="25">
        <v>95</v>
      </c>
      <c r="B14" s="25">
        <v>106</v>
      </c>
      <c r="C14" s="25" t="s">
        <v>46</v>
      </c>
      <c r="D14" s="27">
        <v>1258.6600000000001</v>
      </c>
      <c r="E14" s="25">
        <v>8</v>
      </c>
      <c r="F14" s="25">
        <v>1</v>
      </c>
      <c r="G14" s="25">
        <v>6.21</v>
      </c>
      <c r="H14" s="25">
        <v>2.6139999999999999</v>
      </c>
      <c r="I14" s="25">
        <v>2.3759999999999999</v>
      </c>
      <c r="J14" s="25">
        <v>2.181</v>
      </c>
      <c r="K14" s="28">
        <f t="shared" si="0"/>
        <v>2.3903333333333334</v>
      </c>
      <c r="L14" s="28">
        <f t="shared" si="1"/>
        <v>0.21685555868672884</v>
      </c>
    </row>
    <row r="15" spans="1:12">
      <c r="A15" s="25">
        <v>95</v>
      </c>
      <c r="B15" s="25">
        <v>106</v>
      </c>
      <c r="C15" s="25" t="s">
        <v>46</v>
      </c>
      <c r="D15" s="27">
        <v>1258.6600000000001</v>
      </c>
      <c r="E15" s="25">
        <v>8</v>
      </c>
      <c r="F15" s="25">
        <v>2</v>
      </c>
      <c r="G15" s="25">
        <v>6.21</v>
      </c>
      <c r="H15" s="25">
        <v>2.5880000000000001</v>
      </c>
      <c r="I15" s="25">
        <v>2.3260000000000001</v>
      </c>
      <c r="J15" s="25">
        <v>2.5449999999999999</v>
      </c>
      <c r="K15" s="28">
        <f t="shared" si="0"/>
        <v>2.4863333333333331</v>
      </c>
      <c r="L15" s="28">
        <f t="shared" si="1"/>
        <v>0.14050741380202444</v>
      </c>
    </row>
    <row r="16" spans="1:12">
      <c r="A16" s="25">
        <v>95</v>
      </c>
      <c r="B16" s="25">
        <v>107</v>
      </c>
      <c r="C16" s="25" t="s">
        <v>47</v>
      </c>
      <c r="D16" s="27">
        <v>1329.7</v>
      </c>
      <c r="E16" s="25">
        <v>9</v>
      </c>
      <c r="F16" s="25">
        <v>2</v>
      </c>
      <c r="G16" s="25">
        <v>6.68</v>
      </c>
      <c r="H16" s="25">
        <v>3.504</v>
      </c>
      <c r="I16" s="25">
        <v>3.2749999999999999</v>
      </c>
      <c r="J16" s="25">
        <v>3.3460000000000001</v>
      </c>
      <c r="K16" s="28">
        <f t="shared" si="0"/>
        <v>3.375</v>
      </c>
      <c r="L16" s="28">
        <f t="shared" si="1"/>
        <v>0.11722201158485554</v>
      </c>
    </row>
    <row r="17" spans="1:12">
      <c r="A17" s="25">
        <v>95</v>
      </c>
      <c r="B17" s="25">
        <v>120</v>
      </c>
      <c r="C17" s="25" t="s">
        <v>48</v>
      </c>
      <c r="D17" s="27">
        <v>2731.35</v>
      </c>
      <c r="E17" s="25">
        <v>22</v>
      </c>
      <c r="F17" s="25">
        <v>3</v>
      </c>
      <c r="G17" s="25">
        <v>6.99</v>
      </c>
      <c r="H17" s="25">
        <v>5.3789999999999996</v>
      </c>
      <c r="I17" s="25">
        <v>4.9569999999999999</v>
      </c>
      <c r="J17" s="25">
        <v>5.3150000000000004</v>
      </c>
      <c r="K17" s="28">
        <f t="shared" si="0"/>
        <v>5.2169999999999996</v>
      </c>
      <c r="L17" s="28">
        <f t="shared" si="1"/>
        <v>0.22742910983425144</v>
      </c>
    </row>
    <row r="18" spans="1:12">
      <c r="A18" s="25">
        <v>95</v>
      </c>
      <c r="B18" s="25">
        <v>122</v>
      </c>
      <c r="C18" s="25" t="s">
        <v>49</v>
      </c>
      <c r="D18" s="27">
        <v>2993.48</v>
      </c>
      <c r="E18" s="25">
        <v>24</v>
      </c>
      <c r="F18" s="25">
        <v>3</v>
      </c>
      <c r="G18" s="25">
        <v>8.5500000000000007</v>
      </c>
      <c r="H18" s="25">
        <v>3.8290000000000002</v>
      </c>
      <c r="I18" s="25">
        <v>3.508</v>
      </c>
      <c r="J18" s="25">
        <v>3.8959999999999999</v>
      </c>
      <c r="K18" s="28">
        <f t="shared" si="0"/>
        <v>3.7443333333333335</v>
      </c>
      <c r="L18" s="28">
        <f t="shared" si="1"/>
        <v>0.20739414970855213</v>
      </c>
    </row>
    <row r="19" spans="1:12">
      <c r="A19" s="25">
        <v>106</v>
      </c>
      <c r="B19" s="25">
        <v>120</v>
      </c>
      <c r="C19" s="25" t="s">
        <v>52</v>
      </c>
      <c r="D19" s="27">
        <v>1592.76</v>
      </c>
      <c r="E19" s="25">
        <v>13</v>
      </c>
      <c r="F19" s="25">
        <v>2</v>
      </c>
      <c r="G19" s="25">
        <v>6.04</v>
      </c>
      <c r="H19" s="25">
        <v>2.0750000000000002</v>
      </c>
      <c r="I19" s="25">
        <v>1.9179999999999999</v>
      </c>
      <c r="J19" s="25">
        <v>2.0750000000000002</v>
      </c>
      <c r="K19" s="28">
        <f t="shared" si="0"/>
        <v>2.0226666666666668</v>
      </c>
      <c r="L19" s="28">
        <f t="shared" si="1"/>
        <v>9.0643992262771395E-2</v>
      </c>
    </row>
    <row r="20" spans="1:12">
      <c r="A20" s="25">
        <v>106</v>
      </c>
      <c r="B20" s="25">
        <v>123</v>
      </c>
      <c r="C20" s="25" t="s">
        <v>54</v>
      </c>
      <c r="D20" s="27">
        <v>1969.92</v>
      </c>
      <c r="E20" s="25">
        <v>16</v>
      </c>
      <c r="F20" s="25">
        <v>2</v>
      </c>
      <c r="G20" s="25">
        <v>7.45</v>
      </c>
      <c r="H20" s="25">
        <v>2.3740000000000001</v>
      </c>
      <c r="I20" s="25">
        <v>2.153</v>
      </c>
      <c r="J20" s="25">
        <v>2.3570000000000002</v>
      </c>
      <c r="K20" s="28">
        <f t="shared" si="0"/>
        <v>2.2946666666666666</v>
      </c>
      <c r="L20" s="28">
        <f t="shared" si="1"/>
        <v>0.12298102834719407</v>
      </c>
    </row>
    <row r="21" spans="1:12">
      <c r="A21" s="25">
        <v>107</v>
      </c>
      <c r="B21" s="25">
        <v>120</v>
      </c>
      <c r="C21" s="25" t="s">
        <v>56</v>
      </c>
      <c r="D21" s="27">
        <v>1491.7128869999999</v>
      </c>
      <c r="E21" s="25">
        <v>12</v>
      </c>
      <c r="F21" s="25">
        <v>2</v>
      </c>
      <c r="G21" s="25">
        <v>5.92</v>
      </c>
      <c r="H21" s="25">
        <v>1.8959999999999999</v>
      </c>
      <c r="I21" s="25">
        <v>1.732</v>
      </c>
      <c r="J21" s="25">
        <v>1.905</v>
      </c>
      <c r="K21" s="28">
        <f t="shared" si="0"/>
        <v>1.8443333333333334</v>
      </c>
      <c r="L21" s="28">
        <f t="shared" si="1"/>
        <v>9.7387541982192627E-2</v>
      </c>
    </row>
    <row r="22" spans="1:12">
      <c r="A22" s="25">
        <v>107</v>
      </c>
      <c r="B22" s="25">
        <v>120</v>
      </c>
      <c r="C22" s="25" t="s">
        <v>56</v>
      </c>
      <c r="D22" s="27">
        <v>1491.7128869999999</v>
      </c>
      <c r="E22" s="25">
        <v>12</v>
      </c>
      <c r="F22" s="25">
        <v>3</v>
      </c>
      <c r="G22" s="25">
        <v>5.92</v>
      </c>
      <c r="H22" s="25">
        <v>1.9119999999999999</v>
      </c>
      <c r="I22" s="25">
        <v>1.75</v>
      </c>
      <c r="J22" s="25">
        <v>1.9039999999999999</v>
      </c>
      <c r="K22" s="28">
        <f t="shared" si="0"/>
        <v>1.8553333333333333</v>
      </c>
      <c r="L22" s="28">
        <f t="shared" si="1"/>
        <v>9.1308999191390364E-2</v>
      </c>
    </row>
    <row r="23" spans="1:12">
      <c r="A23" s="25">
        <v>107</v>
      </c>
      <c r="B23" s="25">
        <v>122</v>
      </c>
      <c r="C23" s="25" t="s">
        <v>57</v>
      </c>
      <c r="D23" s="27">
        <v>1753.8446269999999</v>
      </c>
      <c r="E23" s="25">
        <v>14</v>
      </c>
      <c r="F23" s="25">
        <v>2</v>
      </c>
      <c r="G23" s="25">
        <v>7.6</v>
      </c>
      <c r="H23" s="25">
        <v>2.1429999999999998</v>
      </c>
      <c r="I23" s="25">
        <v>2.0449999999999999</v>
      </c>
      <c r="J23" s="25">
        <v>2.1680000000000001</v>
      </c>
      <c r="K23" s="28">
        <f t="shared" si="0"/>
        <v>2.1186666666666665</v>
      </c>
      <c r="L23" s="28">
        <f t="shared" si="1"/>
        <v>6.5010255601199884E-2</v>
      </c>
    </row>
    <row r="24" spans="1:12">
      <c r="A24" s="25">
        <v>107</v>
      </c>
      <c r="B24" s="25">
        <v>123</v>
      </c>
      <c r="C24" s="25" t="s">
        <v>58</v>
      </c>
      <c r="D24" s="27">
        <v>1868.8715669999999</v>
      </c>
      <c r="E24" s="25">
        <v>15</v>
      </c>
      <c r="F24" s="25">
        <v>2</v>
      </c>
      <c r="G24" s="25">
        <v>7.47</v>
      </c>
      <c r="H24" s="25">
        <v>2.0739999999999998</v>
      </c>
      <c r="I24" s="25">
        <v>1.839</v>
      </c>
      <c r="J24" s="25">
        <v>2.0390000000000001</v>
      </c>
      <c r="K24" s="28">
        <f t="shared" si="0"/>
        <v>1.984</v>
      </c>
      <c r="L24" s="28">
        <f t="shared" si="1"/>
        <v>0.12678722333105966</v>
      </c>
    </row>
    <row r="25" spans="1:12">
      <c r="A25" s="25">
        <v>107</v>
      </c>
      <c r="B25" s="25">
        <v>123</v>
      </c>
      <c r="C25" s="25" t="s">
        <v>58</v>
      </c>
      <c r="D25" s="27">
        <v>1868.8715669999999</v>
      </c>
      <c r="E25" s="25">
        <v>15</v>
      </c>
      <c r="F25" s="25">
        <v>3</v>
      </c>
      <c r="G25" s="25">
        <v>7.47</v>
      </c>
      <c r="H25" s="25">
        <v>2.137</v>
      </c>
      <c r="I25" s="25">
        <v>1.986</v>
      </c>
      <c r="J25" s="25">
        <v>2.1190000000000002</v>
      </c>
      <c r="K25" s="28">
        <f t="shared" si="0"/>
        <v>2.0806666666666671</v>
      </c>
      <c r="L25" s="28">
        <f t="shared" si="1"/>
        <v>8.2476259210353037E-2</v>
      </c>
    </row>
    <row r="26" spans="1:12">
      <c r="A26" s="25">
        <v>121</v>
      </c>
      <c r="B26" s="25">
        <v>125</v>
      </c>
      <c r="C26" s="25" t="s">
        <v>61</v>
      </c>
      <c r="D26" s="27">
        <v>626.28542100000004</v>
      </c>
      <c r="E26" s="25">
        <v>3</v>
      </c>
      <c r="F26" s="25">
        <v>1</v>
      </c>
      <c r="G26" s="25">
        <v>9.98</v>
      </c>
      <c r="H26" s="25">
        <v>6.5000000000000002E-2</v>
      </c>
      <c r="I26" s="25">
        <v>6.0999999999999999E-2</v>
      </c>
      <c r="J26" s="25">
        <v>4.8000000000000001E-2</v>
      </c>
      <c r="K26" s="28">
        <f t="shared" si="0"/>
        <v>5.7999999999999996E-2</v>
      </c>
      <c r="L26" s="28">
        <f t="shared" si="1"/>
        <v>8.8881944173156424E-3</v>
      </c>
    </row>
    <row r="27" spans="1:12">
      <c r="A27" s="25">
        <v>124</v>
      </c>
      <c r="B27" s="25">
        <v>131</v>
      </c>
      <c r="C27" s="25" t="s">
        <v>62</v>
      </c>
      <c r="D27" s="27">
        <v>932.48698100000013</v>
      </c>
      <c r="E27" s="25">
        <v>6</v>
      </c>
      <c r="F27" s="25">
        <v>1</v>
      </c>
      <c r="G27" s="25">
        <v>8.9</v>
      </c>
      <c r="H27" s="25">
        <v>2.1579999999999999</v>
      </c>
      <c r="I27" s="25">
        <v>1.9450000000000001</v>
      </c>
      <c r="J27" s="25">
        <v>2.1469999999999998</v>
      </c>
      <c r="K27" s="28">
        <f t="shared" si="0"/>
        <v>2.0833333333333335</v>
      </c>
      <c r="L27" s="28">
        <f t="shared" si="1"/>
        <v>0.11992636629754654</v>
      </c>
    </row>
    <row r="28" spans="1:12">
      <c r="A28" s="25">
        <v>126</v>
      </c>
      <c r="B28" s="25">
        <v>131</v>
      </c>
      <c r="C28" s="25" t="s">
        <v>63</v>
      </c>
      <c r="D28" s="27">
        <v>702.37808100000007</v>
      </c>
      <c r="E28" s="25">
        <v>4</v>
      </c>
      <c r="F28" s="25">
        <v>1</v>
      </c>
      <c r="G28" s="25">
        <v>7.23</v>
      </c>
      <c r="H28" s="25">
        <v>1.9830000000000001</v>
      </c>
      <c r="I28" s="25">
        <v>1.756</v>
      </c>
      <c r="J28" s="25">
        <v>1.9950000000000001</v>
      </c>
      <c r="K28" s="28">
        <f t="shared" si="0"/>
        <v>1.9113333333333333</v>
      </c>
      <c r="L28" s="28">
        <f t="shared" si="1"/>
        <v>0.13465635274034921</v>
      </c>
    </row>
    <row r="29" spans="1:12">
      <c r="A29" s="25">
        <v>127</v>
      </c>
      <c r="B29" s="25">
        <v>131</v>
      </c>
      <c r="C29" s="25" t="s">
        <v>65</v>
      </c>
      <c r="D29" s="27">
        <v>589.29402100000016</v>
      </c>
      <c r="E29" s="25">
        <v>3</v>
      </c>
      <c r="F29" s="25">
        <v>1</v>
      </c>
      <c r="G29" s="25">
        <v>5.2</v>
      </c>
      <c r="H29" s="25">
        <v>1.9550000000000001</v>
      </c>
      <c r="I29" s="25">
        <v>1.778</v>
      </c>
      <c r="J29" s="25">
        <v>1.9550000000000001</v>
      </c>
      <c r="K29" s="28">
        <f t="shared" si="0"/>
        <v>1.8960000000000001</v>
      </c>
      <c r="L29" s="28">
        <f t="shared" si="1"/>
        <v>0.10219099764656379</v>
      </c>
    </row>
    <row r="30" spans="1:12">
      <c r="A30" s="25">
        <v>139</v>
      </c>
      <c r="B30" s="25">
        <v>142</v>
      </c>
      <c r="C30" s="25" t="s">
        <v>416</v>
      </c>
      <c r="D30" s="27">
        <v>535.29996000000006</v>
      </c>
      <c r="E30" s="25">
        <v>2</v>
      </c>
      <c r="F30" s="25">
        <v>1</v>
      </c>
      <c r="G30" s="25">
        <v>8.58</v>
      </c>
      <c r="H30" s="25">
        <v>3.3000000000000002E-2</v>
      </c>
      <c r="I30" s="25">
        <v>-4.2999999999999997E-2</v>
      </c>
      <c r="J30" s="25">
        <v>-5.8000000000000003E-2</v>
      </c>
      <c r="K30" s="28">
        <f t="shared" si="0"/>
        <v>-2.2666666666666668E-2</v>
      </c>
      <c r="L30" s="28">
        <f t="shared" si="1"/>
        <v>4.8788659884581101E-2</v>
      </c>
    </row>
    <row r="31" spans="1:12">
      <c r="A31" s="25">
        <v>143</v>
      </c>
      <c r="B31" s="25">
        <v>155</v>
      </c>
      <c r="C31" s="25" t="s">
        <v>70</v>
      </c>
      <c r="D31" s="27">
        <v>1593.7775970000005</v>
      </c>
      <c r="E31" s="25">
        <v>11</v>
      </c>
      <c r="F31" s="25">
        <v>2</v>
      </c>
      <c r="G31" s="25">
        <v>16.14</v>
      </c>
      <c r="H31" s="25">
        <v>1.7</v>
      </c>
      <c r="I31" s="25">
        <v>1.5509999999999999</v>
      </c>
      <c r="J31" s="25">
        <v>1.7030000000000001</v>
      </c>
      <c r="K31" s="28">
        <f t="shared" si="0"/>
        <v>1.6513333333333333</v>
      </c>
      <c r="L31" s="28">
        <f t="shared" si="1"/>
        <v>8.6904161772226665E-2</v>
      </c>
    </row>
    <row r="32" spans="1:12">
      <c r="A32" s="25">
        <v>144</v>
      </c>
      <c r="B32" s="25">
        <v>151</v>
      </c>
      <c r="C32" s="25" t="s">
        <v>71</v>
      </c>
      <c r="D32" s="27">
        <v>959.43</v>
      </c>
      <c r="E32" s="25">
        <v>6</v>
      </c>
      <c r="F32" s="25">
        <v>2</v>
      </c>
      <c r="G32" s="25">
        <v>4.7</v>
      </c>
      <c r="H32" s="25">
        <v>1.839</v>
      </c>
      <c r="I32" s="25">
        <v>1.6339999999999999</v>
      </c>
      <c r="J32" s="25">
        <v>1.857</v>
      </c>
      <c r="K32" s="28">
        <f t="shared" si="0"/>
        <v>1.7766666666666666</v>
      </c>
      <c r="L32" s="28">
        <f t="shared" si="1"/>
        <v>0.12388031858747113</v>
      </c>
    </row>
    <row r="33" spans="1:12">
      <c r="A33" s="25">
        <v>144</v>
      </c>
      <c r="B33" s="25">
        <v>152</v>
      </c>
      <c r="C33" s="25" t="s">
        <v>72</v>
      </c>
      <c r="D33" s="27">
        <v>1108.5137870000001</v>
      </c>
      <c r="E33" s="25">
        <v>7</v>
      </c>
      <c r="F33" s="25">
        <v>2</v>
      </c>
      <c r="G33" s="25">
        <v>7.7</v>
      </c>
      <c r="H33" s="25">
        <v>1.754</v>
      </c>
      <c r="I33" s="25">
        <v>1.6910000000000001</v>
      </c>
      <c r="J33" s="25">
        <v>1.8580000000000001</v>
      </c>
      <c r="K33" s="28">
        <f t="shared" si="0"/>
        <v>1.7676666666666669</v>
      </c>
      <c r="L33" s="28">
        <f t="shared" si="1"/>
        <v>8.4334650846098466E-2</v>
      </c>
    </row>
    <row r="34" spans="1:12">
      <c r="A34" s="25">
        <v>144</v>
      </c>
      <c r="B34" s="25">
        <v>155</v>
      </c>
      <c r="C34" s="25" t="s">
        <v>73</v>
      </c>
      <c r="D34" s="27">
        <v>1123.539947</v>
      </c>
      <c r="E34" s="25">
        <v>10</v>
      </c>
      <c r="F34" s="25">
        <v>2</v>
      </c>
      <c r="G34" s="25">
        <v>14.22</v>
      </c>
      <c r="H34" s="25">
        <v>1.68</v>
      </c>
      <c r="I34" s="25">
        <v>1.5680000000000001</v>
      </c>
      <c r="J34" s="25">
        <v>1.7210000000000001</v>
      </c>
      <c r="K34" s="28">
        <f t="shared" si="0"/>
        <v>1.6563333333333334</v>
      </c>
      <c r="L34" s="28">
        <f t="shared" si="1"/>
        <v>7.9198063949400502E-2</v>
      </c>
    </row>
    <row r="35" spans="1:12">
      <c r="A35" s="25">
        <v>147</v>
      </c>
      <c r="B35" s="25">
        <v>155</v>
      </c>
      <c r="C35" s="25" t="s">
        <v>74</v>
      </c>
      <c r="D35" s="27">
        <v>1643.8489569999999</v>
      </c>
      <c r="E35" s="25">
        <v>7</v>
      </c>
      <c r="F35" s="25">
        <v>2</v>
      </c>
      <c r="G35" s="25">
        <v>14.39</v>
      </c>
      <c r="H35" s="25">
        <v>1.0289999999999999</v>
      </c>
      <c r="I35" s="25">
        <v>0.98299999999999998</v>
      </c>
      <c r="J35" s="25">
        <v>1.073</v>
      </c>
      <c r="K35" s="28">
        <f t="shared" si="0"/>
        <v>1.0283333333333333</v>
      </c>
      <c r="L35" s="28">
        <f t="shared" si="1"/>
        <v>4.5003703551300442E-2</v>
      </c>
    </row>
    <row r="36" spans="1:12">
      <c r="A36" s="25">
        <v>156</v>
      </c>
      <c r="B36" s="25">
        <v>169</v>
      </c>
      <c r="C36" s="25" t="s">
        <v>75</v>
      </c>
      <c r="D36" s="27">
        <v>1643.8489569999999</v>
      </c>
      <c r="E36" s="25">
        <v>12</v>
      </c>
      <c r="F36" s="25">
        <v>2</v>
      </c>
      <c r="G36" s="25">
        <v>9.8000000000000007</v>
      </c>
      <c r="H36" s="25">
        <v>4.0449999999999999</v>
      </c>
      <c r="I36" s="25">
        <v>3.7389999999999999</v>
      </c>
      <c r="J36" s="25">
        <v>4.1929999999999996</v>
      </c>
      <c r="K36" s="28">
        <f t="shared" si="0"/>
        <v>3.9923333333333333</v>
      </c>
      <c r="L36" s="28">
        <f t="shared" si="1"/>
        <v>0.23153689410833272</v>
      </c>
    </row>
    <row r="37" spans="1:12">
      <c r="A37" s="25">
        <v>156</v>
      </c>
      <c r="B37" s="25">
        <v>169</v>
      </c>
      <c r="C37" s="25" t="s">
        <v>75</v>
      </c>
      <c r="D37" s="27">
        <v>1740.8920000000001</v>
      </c>
      <c r="E37" s="25">
        <v>12</v>
      </c>
      <c r="F37" s="25">
        <v>3</v>
      </c>
      <c r="G37" s="25">
        <v>9.8000000000000007</v>
      </c>
      <c r="H37" s="25">
        <v>4.1959999999999997</v>
      </c>
      <c r="I37" s="25">
        <v>3.7959999999999998</v>
      </c>
      <c r="J37" s="25">
        <v>4.3600000000000003</v>
      </c>
      <c r="K37" s="28">
        <f t="shared" si="0"/>
        <v>4.1173333333333337</v>
      </c>
      <c r="L37" s="28">
        <f t="shared" si="1"/>
        <v>0.29011262180976105</v>
      </c>
    </row>
    <row r="38" spans="1:12">
      <c r="A38" s="25">
        <v>156</v>
      </c>
      <c r="B38" s="25">
        <v>171</v>
      </c>
      <c r="C38" s="25" t="s">
        <v>76</v>
      </c>
      <c r="D38" s="27">
        <v>1813.954477</v>
      </c>
      <c r="E38" s="25">
        <v>14</v>
      </c>
      <c r="F38" s="25">
        <v>2</v>
      </c>
      <c r="G38" s="25">
        <v>9.99</v>
      </c>
      <c r="H38" s="25">
        <v>4.827</v>
      </c>
      <c r="I38" s="25">
        <v>4.4160000000000004</v>
      </c>
      <c r="J38" s="25">
        <v>4.8600000000000003</v>
      </c>
      <c r="K38" s="28">
        <f t="shared" si="0"/>
        <v>4.7010000000000005</v>
      </c>
      <c r="L38" s="28">
        <f t="shared" si="1"/>
        <v>0.2473681466963763</v>
      </c>
    </row>
    <row r="39" spans="1:12">
      <c r="A39" s="25">
        <v>156</v>
      </c>
      <c r="B39" s="25">
        <v>171</v>
      </c>
      <c r="C39" s="25" t="s">
        <v>76</v>
      </c>
      <c r="D39" s="27">
        <v>1813.954477</v>
      </c>
      <c r="E39" s="25">
        <v>14</v>
      </c>
      <c r="F39" s="25">
        <v>3</v>
      </c>
      <c r="G39" s="25">
        <v>9.99</v>
      </c>
      <c r="H39" s="25">
        <v>4.8319999999999999</v>
      </c>
      <c r="I39" s="25">
        <v>4.476</v>
      </c>
      <c r="J39" s="25">
        <v>4.9320000000000004</v>
      </c>
      <c r="K39" s="28">
        <f t="shared" si="0"/>
        <v>4.746666666666667</v>
      </c>
      <c r="L39" s="28">
        <f t="shared" si="1"/>
        <v>0.23967756118029365</v>
      </c>
    </row>
    <row r="40" spans="1:12">
      <c r="A40" s="25">
        <v>156</v>
      </c>
      <c r="B40" s="25">
        <v>171</v>
      </c>
      <c r="C40" s="25" t="s">
        <v>76</v>
      </c>
      <c r="D40" s="27">
        <v>1813.954477</v>
      </c>
      <c r="E40" s="25">
        <v>14</v>
      </c>
      <c r="F40" s="25">
        <v>4</v>
      </c>
      <c r="G40" s="25">
        <v>9.99</v>
      </c>
      <c r="H40" s="25">
        <v>4.9290000000000003</v>
      </c>
      <c r="I40" s="25">
        <v>4.5490000000000004</v>
      </c>
      <c r="J40" s="25">
        <v>4.992</v>
      </c>
      <c r="K40" s="28">
        <f t="shared" si="0"/>
        <v>4.8233333333333341</v>
      </c>
      <c r="L40" s="28">
        <f t="shared" si="1"/>
        <v>0.23965878522043221</v>
      </c>
    </row>
    <row r="41" spans="1:12">
      <c r="A41" s="25">
        <v>170</v>
      </c>
      <c r="B41" s="25">
        <v>201</v>
      </c>
      <c r="C41" s="25" t="s">
        <v>79</v>
      </c>
      <c r="D41" s="27">
        <v>3832.0071590000002</v>
      </c>
      <c r="E41" s="25">
        <v>30</v>
      </c>
      <c r="F41" s="25">
        <v>4</v>
      </c>
      <c r="G41" s="25">
        <v>14.91</v>
      </c>
      <c r="H41" s="25">
        <v>3.7410000000000001</v>
      </c>
      <c r="I41" s="25">
        <v>3.5649999999999999</v>
      </c>
      <c r="J41" s="25">
        <v>3.798</v>
      </c>
      <c r="K41" s="28">
        <f t="shared" si="0"/>
        <v>3.7013333333333329</v>
      </c>
      <c r="L41" s="28">
        <f t="shared" si="1"/>
        <v>0.12145918381634775</v>
      </c>
    </row>
    <row r="42" spans="1:12">
      <c r="A42" s="25">
        <v>172</v>
      </c>
      <c r="B42" s="25">
        <v>181</v>
      </c>
      <c r="C42" s="25" t="s">
        <v>82</v>
      </c>
      <c r="D42" s="27">
        <v>1064.527337</v>
      </c>
      <c r="E42" s="25">
        <v>8</v>
      </c>
      <c r="F42" s="25">
        <v>2</v>
      </c>
      <c r="G42" s="25">
        <v>4.76</v>
      </c>
      <c r="H42" s="25">
        <v>1.3759999999999999</v>
      </c>
      <c r="I42" s="25">
        <v>0.92</v>
      </c>
      <c r="J42" s="25">
        <v>1.0589999999999999</v>
      </c>
      <c r="K42" s="28">
        <f t="shared" si="0"/>
        <v>1.1183333333333332</v>
      </c>
      <c r="L42" s="28">
        <f t="shared" si="1"/>
        <v>0.23371849163755493</v>
      </c>
    </row>
    <row r="43" spans="1:12">
      <c r="A43" s="25">
        <v>172</v>
      </c>
      <c r="B43" s="25">
        <v>195</v>
      </c>
      <c r="C43" s="25" t="s">
        <v>284</v>
      </c>
      <c r="D43" s="27">
        <v>2853.5</v>
      </c>
      <c r="E43" s="25">
        <v>22</v>
      </c>
      <c r="F43" s="25">
        <v>3</v>
      </c>
      <c r="G43" s="25">
        <v>14.08</v>
      </c>
      <c r="H43" s="25">
        <v>1.782</v>
      </c>
      <c r="I43" s="25">
        <v>1.744</v>
      </c>
      <c r="J43" s="25">
        <v>1.879</v>
      </c>
      <c r="K43" s="28">
        <f t="shared" si="0"/>
        <v>1.8016666666666665</v>
      </c>
      <c r="L43" s="28">
        <f t="shared" si="1"/>
        <v>6.961561127601576E-2</v>
      </c>
    </row>
    <row r="44" spans="1:12">
      <c r="A44" s="25">
        <v>172</v>
      </c>
      <c r="B44" s="25">
        <v>201</v>
      </c>
      <c r="C44" s="25" t="s">
        <v>84</v>
      </c>
      <c r="D44" s="27">
        <v>3657.87</v>
      </c>
      <c r="E44" s="25">
        <v>28</v>
      </c>
      <c r="F44" s="25">
        <v>3</v>
      </c>
      <c r="G44" s="25">
        <v>14.05</v>
      </c>
      <c r="H44" s="25">
        <v>3.0609999999999999</v>
      </c>
      <c r="I44" s="25">
        <v>3.1120000000000001</v>
      </c>
      <c r="J44" s="25">
        <v>3.34</v>
      </c>
      <c r="K44" s="28">
        <f t="shared" si="0"/>
        <v>3.1709999999999998</v>
      </c>
      <c r="L44" s="28">
        <f t="shared" si="1"/>
        <v>0.14856311789943014</v>
      </c>
    </row>
    <row r="45" spans="1:12">
      <c r="A45" s="25">
        <v>172</v>
      </c>
      <c r="B45" s="25">
        <v>201</v>
      </c>
      <c r="C45" s="25" t="s">
        <v>84</v>
      </c>
      <c r="D45" s="27">
        <v>3657.87</v>
      </c>
      <c r="E45" s="25">
        <v>28</v>
      </c>
      <c r="F45" s="25">
        <v>4</v>
      </c>
      <c r="G45" s="25">
        <v>14.05</v>
      </c>
      <c r="H45" s="25">
        <v>3.1240000000000001</v>
      </c>
      <c r="I45" s="25">
        <v>3.1549999999999998</v>
      </c>
      <c r="J45" s="25">
        <v>3.3290000000000002</v>
      </c>
      <c r="K45" s="28">
        <f t="shared" si="0"/>
        <v>3.202666666666667</v>
      </c>
      <c r="L45" s="28">
        <f t="shared" si="1"/>
        <v>0.11050037707326323</v>
      </c>
    </row>
    <row r="46" spans="1:12">
      <c r="A46" s="25">
        <v>172</v>
      </c>
      <c r="B46" s="25">
        <v>208</v>
      </c>
      <c r="C46" s="25" t="s">
        <v>85</v>
      </c>
      <c r="D46" s="27">
        <v>4459.3</v>
      </c>
      <c r="E46" s="25">
        <v>34</v>
      </c>
      <c r="F46" s="25">
        <v>4</v>
      </c>
      <c r="G46" s="25">
        <v>13.71</v>
      </c>
      <c r="H46" s="25">
        <v>5.1970000000000001</v>
      </c>
      <c r="I46" s="25">
        <v>4.4710000000000001</v>
      </c>
      <c r="J46" s="25">
        <v>4.5940000000000003</v>
      </c>
      <c r="K46" s="28">
        <f t="shared" si="0"/>
        <v>4.7540000000000004</v>
      </c>
      <c r="L46" s="28">
        <f t="shared" si="1"/>
        <v>0.38854729441858166</v>
      </c>
    </row>
    <row r="47" spans="1:12">
      <c r="A47" s="25">
        <v>172</v>
      </c>
      <c r="B47" s="25">
        <v>210</v>
      </c>
      <c r="C47" s="25" t="s">
        <v>86</v>
      </c>
      <c r="D47" s="27">
        <v>4709.4075389999998</v>
      </c>
      <c r="E47" s="25">
        <v>36</v>
      </c>
      <c r="F47" s="25">
        <v>4</v>
      </c>
      <c r="G47" s="25">
        <v>14.06</v>
      </c>
      <c r="H47" s="25">
        <v>5.3840000000000003</v>
      </c>
      <c r="I47" s="25">
        <v>5.1509999999999998</v>
      </c>
      <c r="J47" s="25">
        <v>5.2389999999999999</v>
      </c>
      <c r="K47" s="28">
        <f t="shared" si="0"/>
        <v>5.258</v>
      </c>
      <c r="L47" s="28">
        <f t="shared" si="1"/>
        <v>0.1176562790504615</v>
      </c>
    </row>
    <row r="48" spans="1:12">
      <c r="A48" s="25">
        <v>172</v>
      </c>
      <c r="B48" s="25">
        <v>210</v>
      </c>
      <c r="C48" s="25" t="s">
        <v>86</v>
      </c>
      <c r="D48" s="27">
        <v>4709.4075389999998</v>
      </c>
      <c r="E48" s="25">
        <v>36</v>
      </c>
      <c r="F48" s="25">
        <v>6</v>
      </c>
      <c r="G48" s="25">
        <v>14.06</v>
      </c>
      <c r="H48" s="25">
        <v>5.5350000000000001</v>
      </c>
      <c r="I48" s="25">
        <v>5.476</v>
      </c>
      <c r="J48" s="25">
        <v>5.7119999999999997</v>
      </c>
      <c r="K48" s="28">
        <f t="shared" si="0"/>
        <v>5.5743333333333327</v>
      </c>
      <c r="L48" s="28">
        <f t="shared" si="1"/>
        <v>0.12281829396850166</v>
      </c>
    </row>
    <row r="49" spans="1:12">
      <c r="A49" s="25">
        <v>172</v>
      </c>
      <c r="B49" s="25">
        <v>211</v>
      </c>
      <c r="C49" s="25" t="s">
        <v>87</v>
      </c>
      <c r="D49" s="27">
        <v>4822.491599</v>
      </c>
      <c r="E49" s="25">
        <v>37</v>
      </c>
      <c r="F49" s="25">
        <v>4</v>
      </c>
      <c r="G49" s="25">
        <v>15.3</v>
      </c>
      <c r="H49" s="25">
        <v>5.5860000000000003</v>
      </c>
      <c r="I49" s="25">
        <v>5.532</v>
      </c>
      <c r="J49" s="25">
        <v>5.7190000000000003</v>
      </c>
      <c r="K49" s="28">
        <f t="shared" si="0"/>
        <v>5.612333333333333</v>
      </c>
      <c r="L49" s="28">
        <f t="shared" si="1"/>
        <v>9.6241016896816689E-2</v>
      </c>
    </row>
    <row r="50" spans="1:12">
      <c r="A50" s="25">
        <v>172</v>
      </c>
      <c r="B50" s="25">
        <v>211</v>
      </c>
      <c r="C50" s="25" t="s">
        <v>87</v>
      </c>
      <c r="D50" s="27">
        <v>4822.491599</v>
      </c>
      <c r="E50" s="25">
        <v>37</v>
      </c>
      <c r="F50" s="25">
        <v>5</v>
      </c>
      <c r="G50" s="25">
        <v>15.3</v>
      </c>
      <c r="H50" s="25">
        <v>5.593</v>
      </c>
      <c r="I50" s="25">
        <v>5.6189999999999998</v>
      </c>
      <c r="J50" s="25">
        <v>5.7969999999999997</v>
      </c>
      <c r="K50" s="28">
        <f t="shared" si="0"/>
        <v>5.6696666666666671</v>
      </c>
      <c r="L50" s="28">
        <f t="shared" si="1"/>
        <v>0.11103753119253557</v>
      </c>
    </row>
    <row r="51" spans="1:12">
      <c r="A51" s="25">
        <v>177</v>
      </c>
      <c r="B51" s="25">
        <v>201</v>
      </c>
      <c r="C51" s="25" t="s">
        <v>88</v>
      </c>
      <c r="D51" s="27">
        <v>3186.7046930000001</v>
      </c>
      <c r="E51" s="25">
        <v>23</v>
      </c>
      <c r="F51" s="25">
        <v>4</v>
      </c>
      <c r="G51" s="25">
        <v>11.46</v>
      </c>
      <c r="H51" s="25">
        <v>2.3540000000000001</v>
      </c>
      <c r="I51" s="25">
        <v>2.3029999999999999</v>
      </c>
      <c r="J51" s="25">
        <v>2.4409999999999998</v>
      </c>
      <c r="K51" s="28">
        <f t="shared" si="0"/>
        <v>2.3660000000000001</v>
      </c>
      <c r="L51" s="28">
        <f t="shared" si="1"/>
        <v>6.9778220097677979E-2</v>
      </c>
    </row>
    <row r="52" spans="1:12">
      <c r="A52" s="25">
        <v>182</v>
      </c>
      <c r="B52" s="25">
        <v>210</v>
      </c>
      <c r="C52" s="25" t="s">
        <v>93</v>
      </c>
      <c r="D52" s="27">
        <v>4237.2324209999988</v>
      </c>
      <c r="E52" s="25">
        <v>26</v>
      </c>
      <c r="F52" s="25">
        <v>3</v>
      </c>
      <c r="G52" s="25">
        <v>11.32</v>
      </c>
      <c r="H52" s="25">
        <v>4.2869999999999999</v>
      </c>
      <c r="I52" s="25">
        <v>4.5860000000000003</v>
      </c>
      <c r="J52" s="25">
        <v>4.3099999999999996</v>
      </c>
      <c r="K52" s="28">
        <f t="shared" si="0"/>
        <v>4.394333333333333</v>
      </c>
      <c r="L52" s="28">
        <f t="shared" si="1"/>
        <v>0.1663860971756157</v>
      </c>
    </row>
    <row r="53" spans="1:12">
      <c r="A53" s="25">
        <v>182</v>
      </c>
      <c r="B53" s="25">
        <v>210</v>
      </c>
      <c r="C53" s="25" t="s">
        <v>93</v>
      </c>
      <c r="D53" s="27">
        <v>4237.2324209999988</v>
      </c>
      <c r="E53" s="25">
        <v>26</v>
      </c>
      <c r="F53" s="25">
        <v>5</v>
      </c>
      <c r="G53" s="25">
        <v>11.32</v>
      </c>
      <c r="H53" s="25">
        <v>4.5060000000000002</v>
      </c>
      <c r="I53" s="25">
        <v>4.516</v>
      </c>
      <c r="J53" s="25">
        <v>4.6050000000000004</v>
      </c>
      <c r="K53" s="28">
        <f t="shared" si="0"/>
        <v>4.5423333333333336</v>
      </c>
      <c r="L53" s="28">
        <f t="shared" si="1"/>
        <v>5.4500764520631739E-2</v>
      </c>
    </row>
    <row r="54" spans="1:12">
      <c r="A54" s="25">
        <v>182</v>
      </c>
      <c r="B54" s="25">
        <v>213</v>
      </c>
      <c r="C54" s="25" t="s">
        <v>95</v>
      </c>
      <c r="D54" s="27">
        <v>4603.3609999999999</v>
      </c>
      <c r="E54" s="25">
        <v>29</v>
      </c>
      <c r="F54" s="25">
        <v>4</v>
      </c>
      <c r="G54" s="25">
        <v>13.92</v>
      </c>
      <c r="H54" s="25">
        <v>5.4379999999999997</v>
      </c>
      <c r="I54" s="25">
        <v>5.3230000000000004</v>
      </c>
      <c r="J54" s="25">
        <v>5.3339999999999996</v>
      </c>
      <c r="K54" s="28">
        <f t="shared" si="0"/>
        <v>5.3649999999999993</v>
      </c>
      <c r="L54" s="28">
        <f t="shared" si="1"/>
        <v>6.3458647952820232E-2</v>
      </c>
    </row>
    <row r="55" spans="1:12">
      <c r="A55" s="25">
        <v>202</v>
      </c>
      <c r="B55" s="25">
        <v>210</v>
      </c>
      <c r="C55" s="25" t="s">
        <v>96</v>
      </c>
      <c r="D55" s="27">
        <v>1067.5310170000002</v>
      </c>
      <c r="E55" s="25">
        <v>6</v>
      </c>
      <c r="F55" s="25">
        <v>1</v>
      </c>
      <c r="G55" s="25">
        <v>6.97</v>
      </c>
      <c r="H55" s="25">
        <v>2.1219999999999999</v>
      </c>
      <c r="I55" s="25">
        <v>2.762</v>
      </c>
      <c r="J55" s="25">
        <v>1.865</v>
      </c>
      <c r="K55" s="28">
        <f t="shared" si="0"/>
        <v>2.2496666666666667</v>
      </c>
      <c r="L55" s="28">
        <f t="shared" si="1"/>
        <v>0.46192676187176329</v>
      </c>
    </row>
    <row r="56" spans="1:12">
      <c r="A56" s="25">
        <v>202</v>
      </c>
      <c r="B56" s="25">
        <v>211</v>
      </c>
      <c r="C56" s="25" t="s">
        <v>97</v>
      </c>
      <c r="D56" s="27">
        <v>1180.6150770000002</v>
      </c>
      <c r="E56" s="25">
        <v>7</v>
      </c>
      <c r="F56" s="25">
        <v>2</v>
      </c>
      <c r="G56" s="25">
        <v>10.52</v>
      </c>
      <c r="H56" s="25">
        <v>1.784</v>
      </c>
      <c r="I56" s="25">
        <v>1.7649999999999999</v>
      </c>
      <c r="J56" s="25">
        <v>1.859</v>
      </c>
      <c r="K56" s="28">
        <f t="shared" si="0"/>
        <v>1.8026666666666664</v>
      </c>
      <c r="L56" s="28">
        <f t="shared" si="1"/>
        <v>4.9702447961175268E-2</v>
      </c>
    </row>
    <row r="57" spans="1:12">
      <c r="A57" s="25">
        <v>202</v>
      </c>
      <c r="B57" s="25">
        <v>213</v>
      </c>
      <c r="C57" s="25" t="s">
        <v>98</v>
      </c>
      <c r="D57" s="27">
        <v>1439.7141470000004</v>
      </c>
      <c r="E57" s="25">
        <v>9</v>
      </c>
      <c r="F57" s="25">
        <v>2</v>
      </c>
      <c r="G57" s="25">
        <v>11.95</v>
      </c>
      <c r="H57" s="25">
        <v>3.0979999999999999</v>
      </c>
      <c r="I57" s="25">
        <v>3.0579999999999998</v>
      </c>
      <c r="J57" s="25">
        <v>3.2280000000000002</v>
      </c>
      <c r="K57" s="28">
        <f t="shared" si="0"/>
        <v>3.1280000000000001</v>
      </c>
      <c r="L57" s="28">
        <f t="shared" si="1"/>
        <v>8.8881944173156091E-2</v>
      </c>
    </row>
    <row r="58" spans="1:12">
      <c r="A58" s="25">
        <v>212</v>
      </c>
      <c r="B58" s="25">
        <v>215</v>
      </c>
      <c r="C58" s="25" t="s">
        <v>417</v>
      </c>
      <c r="D58" s="27">
        <v>555.20000000000005</v>
      </c>
      <c r="E58" s="25">
        <v>2</v>
      </c>
      <c r="F58" s="25">
        <v>1</v>
      </c>
      <c r="G58" s="25">
        <v>7.1</v>
      </c>
      <c r="H58" s="25">
        <v>1.389</v>
      </c>
      <c r="I58" s="25">
        <v>1.149</v>
      </c>
      <c r="J58" s="25">
        <v>1.2430000000000001</v>
      </c>
      <c r="K58" s="28">
        <f t="shared" si="0"/>
        <v>1.2603333333333335</v>
      </c>
      <c r="L58" s="28">
        <f t="shared" si="1"/>
        <v>0.1209352443803432</v>
      </c>
    </row>
    <row r="59" spans="1:12">
      <c r="A59" s="25">
        <v>214</v>
      </c>
      <c r="B59" s="25">
        <v>241</v>
      </c>
      <c r="C59" s="25" t="s">
        <v>101</v>
      </c>
      <c r="D59" s="27">
        <v>3236.56</v>
      </c>
      <c r="E59" s="25">
        <v>24</v>
      </c>
      <c r="F59" s="25">
        <v>3</v>
      </c>
      <c r="G59" s="25">
        <v>8.73</v>
      </c>
      <c r="H59" s="25">
        <v>14.731</v>
      </c>
      <c r="I59" s="25">
        <v>13.476000000000001</v>
      </c>
      <c r="J59" s="25">
        <v>14.526</v>
      </c>
      <c r="K59" s="28">
        <f t="shared" si="0"/>
        <v>14.244333333333335</v>
      </c>
      <c r="L59" s="28">
        <f t="shared" si="1"/>
        <v>0.67324463112106037</v>
      </c>
    </row>
    <row r="60" spans="1:12">
      <c r="A60" s="25">
        <v>214</v>
      </c>
      <c r="B60" s="25">
        <v>241</v>
      </c>
      <c r="C60" s="25" t="s">
        <v>101</v>
      </c>
      <c r="D60" s="27">
        <v>3236.56</v>
      </c>
      <c r="E60" s="25">
        <v>24</v>
      </c>
      <c r="F60" s="25">
        <v>4</v>
      </c>
      <c r="G60" s="25">
        <v>8.73</v>
      </c>
      <c r="H60" s="25">
        <v>14.573</v>
      </c>
      <c r="I60" s="25">
        <v>13.473000000000001</v>
      </c>
      <c r="J60" s="25">
        <v>14.544</v>
      </c>
      <c r="K60" s="28">
        <f t="shared" si="0"/>
        <v>14.196666666666667</v>
      </c>
      <c r="L60" s="28">
        <f t="shared" si="1"/>
        <v>0.62688143482905367</v>
      </c>
    </row>
    <row r="61" spans="1:12">
      <c r="A61" s="25">
        <v>214</v>
      </c>
      <c r="B61" s="25">
        <v>243</v>
      </c>
      <c r="C61" s="25" t="s">
        <v>103</v>
      </c>
      <c r="D61" s="27">
        <v>3464.67</v>
      </c>
      <c r="E61" s="25">
        <v>26</v>
      </c>
      <c r="F61" s="25">
        <v>3</v>
      </c>
      <c r="G61" s="25">
        <v>10.57</v>
      </c>
      <c r="H61" s="25">
        <v>15.500999999999999</v>
      </c>
      <c r="I61" s="25">
        <v>14.295</v>
      </c>
      <c r="J61" s="25">
        <v>15.358000000000001</v>
      </c>
      <c r="K61" s="28">
        <f t="shared" si="0"/>
        <v>15.051333333333332</v>
      </c>
      <c r="L61" s="28">
        <f t="shared" si="1"/>
        <v>0.6588947816862214</v>
      </c>
    </row>
    <row r="62" spans="1:12">
      <c r="A62" s="25">
        <v>214</v>
      </c>
      <c r="B62" s="25">
        <v>243</v>
      </c>
      <c r="C62" s="25" t="s">
        <v>103</v>
      </c>
      <c r="D62" s="27">
        <v>3464.67</v>
      </c>
      <c r="E62" s="25">
        <v>26</v>
      </c>
      <c r="F62" s="25">
        <v>4</v>
      </c>
      <c r="G62" s="25">
        <v>10.57</v>
      </c>
      <c r="H62" s="25">
        <v>15.932</v>
      </c>
      <c r="I62" s="25">
        <v>14.704000000000001</v>
      </c>
      <c r="J62" s="25">
        <v>15.753</v>
      </c>
      <c r="K62" s="28">
        <f t="shared" si="0"/>
        <v>15.463000000000001</v>
      </c>
      <c r="L62" s="28">
        <f t="shared" si="1"/>
        <v>0.66337847417594109</v>
      </c>
    </row>
    <row r="63" spans="1:12">
      <c r="A63" s="25">
        <v>215</v>
      </c>
      <c r="B63" s="25">
        <v>221</v>
      </c>
      <c r="C63" s="25" t="s">
        <v>104</v>
      </c>
      <c r="D63" s="27">
        <v>811.33</v>
      </c>
      <c r="E63" s="25">
        <v>5</v>
      </c>
      <c r="F63" s="25">
        <v>1</v>
      </c>
      <c r="G63" s="25">
        <v>4.68</v>
      </c>
      <c r="H63" s="25">
        <v>3.3140000000000001</v>
      </c>
      <c r="I63" s="25">
        <v>2.88</v>
      </c>
      <c r="J63" s="25">
        <v>3.282</v>
      </c>
      <c r="K63" s="28">
        <f t="shared" si="0"/>
        <v>3.1586666666666665</v>
      </c>
      <c r="L63" s="28">
        <f t="shared" si="1"/>
        <v>0.24186221973126223</v>
      </c>
    </row>
    <row r="64" spans="1:12">
      <c r="A64" s="25">
        <v>215</v>
      </c>
      <c r="B64" s="25">
        <v>241</v>
      </c>
      <c r="C64" s="25" t="s">
        <v>106</v>
      </c>
      <c r="D64" s="27">
        <v>3121.53</v>
      </c>
      <c r="E64" s="25">
        <v>23</v>
      </c>
      <c r="F64" s="25">
        <v>3</v>
      </c>
      <c r="G64" s="25">
        <v>8.41</v>
      </c>
      <c r="H64" s="25">
        <v>13.964</v>
      </c>
      <c r="I64" s="25">
        <v>12.868</v>
      </c>
      <c r="J64" s="25">
        <v>13.837</v>
      </c>
      <c r="K64" s="28">
        <f t="shared" si="0"/>
        <v>13.556333333333333</v>
      </c>
      <c r="L64" s="28">
        <f t="shared" si="1"/>
        <v>0.59948672490167221</v>
      </c>
    </row>
    <row r="65" spans="1:12">
      <c r="A65" s="25">
        <v>215</v>
      </c>
      <c r="B65" s="25">
        <v>242</v>
      </c>
      <c r="C65" s="25" t="s">
        <v>107</v>
      </c>
      <c r="D65" s="27">
        <v>3239.5790129999996</v>
      </c>
      <c r="E65" s="25">
        <v>24</v>
      </c>
      <c r="F65" s="25">
        <v>3</v>
      </c>
      <c r="G65" s="25">
        <v>7.96</v>
      </c>
      <c r="H65" s="25">
        <v>14.750999999999999</v>
      </c>
      <c r="I65" s="25">
        <v>13.534000000000001</v>
      </c>
      <c r="J65" s="25">
        <v>14.542999999999999</v>
      </c>
      <c r="K65" s="28">
        <f t="shared" si="0"/>
        <v>14.276000000000002</v>
      </c>
      <c r="L65" s="28">
        <f t="shared" si="1"/>
        <v>0.65095237921064475</v>
      </c>
    </row>
    <row r="66" spans="1:12">
      <c r="A66" s="25">
        <v>215</v>
      </c>
      <c r="B66" s="25">
        <v>242</v>
      </c>
      <c r="C66" s="25" t="s">
        <v>107</v>
      </c>
      <c r="D66" s="27">
        <v>3239.5790129999996</v>
      </c>
      <c r="E66" s="25">
        <v>24</v>
      </c>
      <c r="F66" s="25">
        <v>4</v>
      </c>
      <c r="G66" s="25">
        <v>7.96</v>
      </c>
      <c r="H66" s="25">
        <v>14.619</v>
      </c>
      <c r="I66" s="25">
        <v>13.43</v>
      </c>
      <c r="J66" s="25">
        <v>14.465999999999999</v>
      </c>
      <c r="K66" s="28">
        <f t="shared" si="0"/>
        <v>14.171666666666667</v>
      </c>
      <c r="L66" s="28">
        <f t="shared" si="1"/>
        <v>0.64684181476875258</v>
      </c>
    </row>
    <row r="67" spans="1:12">
      <c r="A67" s="25">
        <v>215</v>
      </c>
      <c r="B67" s="25">
        <v>243</v>
      </c>
      <c r="C67" s="25" t="s">
        <v>108</v>
      </c>
      <c r="D67" s="27">
        <v>3352.6630729999997</v>
      </c>
      <c r="E67" s="25">
        <v>25</v>
      </c>
      <c r="F67" s="25">
        <v>3</v>
      </c>
      <c r="G67" s="25">
        <v>10.61</v>
      </c>
      <c r="H67" s="25">
        <v>14.803000000000001</v>
      </c>
      <c r="I67" s="25">
        <v>13.462999999999999</v>
      </c>
      <c r="J67" s="25">
        <v>14.571</v>
      </c>
      <c r="K67" s="28">
        <f t="shared" si="0"/>
        <v>14.278999999999998</v>
      </c>
      <c r="L67" s="28">
        <f t="shared" si="1"/>
        <v>0.71613406566089366</v>
      </c>
    </row>
    <row r="68" spans="1:12">
      <c r="A68" s="25">
        <v>215</v>
      </c>
      <c r="B68" s="25">
        <v>243</v>
      </c>
      <c r="C68" s="25" t="s">
        <v>108</v>
      </c>
      <c r="D68" s="27">
        <v>3352.6630729999997</v>
      </c>
      <c r="E68" s="25">
        <v>25</v>
      </c>
      <c r="F68" s="25">
        <v>4</v>
      </c>
      <c r="G68" s="25">
        <v>10.61</v>
      </c>
      <c r="H68" s="25">
        <v>14.882</v>
      </c>
      <c r="I68" s="25">
        <v>13.693</v>
      </c>
      <c r="J68" s="25">
        <v>14.798</v>
      </c>
      <c r="K68" s="28">
        <f t="shared" si="0"/>
        <v>14.457666666666666</v>
      </c>
      <c r="L68" s="28">
        <f t="shared" si="1"/>
        <v>0.66355130422095732</v>
      </c>
    </row>
    <row r="69" spans="1:12">
      <c r="A69" s="25">
        <v>222</v>
      </c>
      <c r="B69" s="25">
        <v>243</v>
      </c>
      <c r="C69" s="25" t="s">
        <v>381</v>
      </c>
      <c r="D69" s="27">
        <v>2556.317</v>
      </c>
      <c r="E69" s="25">
        <v>18</v>
      </c>
      <c r="F69" s="25">
        <v>3</v>
      </c>
      <c r="G69" s="25">
        <v>9.9600000000000009</v>
      </c>
      <c r="H69" s="25">
        <v>9.4420000000000002</v>
      </c>
      <c r="I69" s="25">
        <v>8.1630000000000003</v>
      </c>
      <c r="J69" s="25">
        <v>9.35</v>
      </c>
      <c r="K69" s="28">
        <f t="shared" si="0"/>
        <v>8.9849999999999994</v>
      </c>
      <c r="L69" s="28">
        <f t="shared" si="1"/>
        <v>0.71335755410593349</v>
      </c>
    </row>
    <row r="70" spans="1:12">
      <c r="A70" s="25">
        <v>231</v>
      </c>
      <c r="B70" s="25">
        <v>243</v>
      </c>
      <c r="C70" s="25" t="s">
        <v>382</v>
      </c>
      <c r="D70" s="27">
        <v>1466.83</v>
      </c>
      <c r="E70" s="25">
        <v>9</v>
      </c>
      <c r="F70" s="25">
        <v>2</v>
      </c>
      <c r="G70" s="25">
        <v>11.2</v>
      </c>
      <c r="H70" s="25">
        <v>4.8769999999999998</v>
      </c>
      <c r="I70" s="25">
        <v>4.7380000000000004</v>
      </c>
      <c r="J70" s="25">
        <v>5.0490000000000004</v>
      </c>
      <c r="K70" s="28">
        <f t="shared" ref="K70:K133" si="2">AVERAGE(H70:J70)</f>
        <v>4.8880000000000008</v>
      </c>
      <c r="L70" s="28">
        <f t="shared" ref="L70:L133" si="3">STDEV(H70:J70)</f>
        <v>0.15579152736910953</v>
      </c>
    </row>
    <row r="71" spans="1:12">
      <c r="A71" s="25">
        <v>242</v>
      </c>
      <c r="B71" s="25">
        <v>248</v>
      </c>
      <c r="C71" s="25" t="s">
        <v>112</v>
      </c>
      <c r="D71" s="27">
        <v>873.49086700000009</v>
      </c>
      <c r="E71" s="25">
        <v>5</v>
      </c>
      <c r="F71" s="25">
        <v>1</v>
      </c>
      <c r="G71" s="25">
        <v>9.81</v>
      </c>
      <c r="H71" s="25">
        <v>0.27200000000000002</v>
      </c>
      <c r="I71" s="25">
        <v>0.191</v>
      </c>
      <c r="J71" s="25">
        <v>0.247</v>
      </c>
      <c r="K71" s="28">
        <f t="shared" si="2"/>
        <v>0.23666666666666666</v>
      </c>
      <c r="L71" s="28">
        <f t="shared" si="3"/>
        <v>4.1476901202155129E-2</v>
      </c>
    </row>
    <row r="72" spans="1:12">
      <c r="A72" s="25">
        <v>242</v>
      </c>
      <c r="B72" s="25">
        <v>248</v>
      </c>
      <c r="C72" s="25" t="s">
        <v>112</v>
      </c>
      <c r="D72" s="27">
        <v>873.49086700000009</v>
      </c>
      <c r="E72" s="25">
        <v>5</v>
      </c>
      <c r="F72" s="25">
        <v>2</v>
      </c>
      <c r="G72" s="25">
        <v>9.81</v>
      </c>
      <c r="H72" s="25">
        <v>0.16</v>
      </c>
      <c r="I72" s="25">
        <v>0.19400000000000001</v>
      </c>
      <c r="J72" s="25">
        <v>0.21099999999999999</v>
      </c>
      <c r="K72" s="28">
        <f t="shared" si="2"/>
        <v>0.18833333333333332</v>
      </c>
      <c r="L72" s="28">
        <f t="shared" si="3"/>
        <v>2.596792893808321E-2</v>
      </c>
    </row>
    <row r="73" spans="1:12">
      <c r="A73" s="25">
        <v>244</v>
      </c>
      <c r="B73" s="25">
        <v>248</v>
      </c>
      <c r="C73" s="25" t="s">
        <v>115</v>
      </c>
      <c r="D73" s="27">
        <v>644.37259100000006</v>
      </c>
      <c r="E73" s="25">
        <v>3</v>
      </c>
      <c r="F73" s="25">
        <v>1</v>
      </c>
      <c r="G73" s="25">
        <v>7.21</v>
      </c>
      <c r="H73" s="25">
        <v>9.7000000000000003E-2</v>
      </c>
      <c r="I73" s="25">
        <v>6.2E-2</v>
      </c>
      <c r="J73" s="25">
        <v>7.4999999999999997E-2</v>
      </c>
      <c r="K73" s="28">
        <f t="shared" si="2"/>
        <v>7.8E-2</v>
      </c>
      <c r="L73" s="28">
        <f t="shared" si="3"/>
        <v>1.7691806012954156E-2</v>
      </c>
    </row>
    <row r="74" spans="1:12">
      <c r="A74" s="25">
        <v>244</v>
      </c>
      <c r="B74" s="25">
        <v>248</v>
      </c>
      <c r="C74" s="25" t="s">
        <v>115</v>
      </c>
      <c r="D74" s="27">
        <v>644.37259100000006</v>
      </c>
      <c r="E74" s="25">
        <v>3</v>
      </c>
      <c r="F74" s="25">
        <v>2</v>
      </c>
      <c r="G74" s="25">
        <v>7.21</v>
      </c>
      <c r="H74" s="25">
        <v>0.108</v>
      </c>
      <c r="I74" s="25">
        <v>6.0999999999999999E-2</v>
      </c>
      <c r="J74" s="25">
        <v>8.5999999999999993E-2</v>
      </c>
      <c r="K74" s="28">
        <f t="shared" si="2"/>
        <v>8.5000000000000006E-2</v>
      </c>
      <c r="L74" s="28">
        <f t="shared" si="3"/>
        <v>2.3515952032609685E-2</v>
      </c>
    </row>
    <row r="75" spans="1:12">
      <c r="A75" s="25">
        <v>249</v>
      </c>
      <c r="B75" s="25">
        <v>253</v>
      </c>
      <c r="C75" s="25" t="s">
        <v>117</v>
      </c>
      <c r="D75" s="27">
        <v>590.38144699999998</v>
      </c>
      <c r="E75" s="25">
        <v>3</v>
      </c>
      <c r="F75" s="25">
        <v>2</v>
      </c>
      <c r="G75" s="25">
        <v>10.87</v>
      </c>
      <c r="H75" s="25">
        <v>4.2999999999999997E-2</v>
      </c>
      <c r="I75" s="25">
        <v>1.4999999999999999E-2</v>
      </c>
      <c r="J75" s="25">
        <v>2.1999999999999999E-2</v>
      </c>
      <c r="K75" s="28">
        <f t="shared" si="2"/>
        <v>2.6666666666666661E-2</v>
      </c>
      <c r="L75" s="28">
        <f t="shared" si="3"/>
        <v>1.4571661996262942E-2</v>
      </c>
    </row>
    <row r="76" spans="1:12">
      <c r="A76" s="25">
        <v>252</v>
      </c>
      <c r="B76" s="25">
        <v>255</v>
      </c>
      <c r="C76" s="25" t="s">
        <v>362</v>
      </c>
      <c r="D76" s="27">
        <v>447.22</v>
      </c>
      <c r="E76" s="25">
        <v>2</v>
      </c>
      <c r="F76" s="25">
        <v>1</v>
      </c>
      <c r="G76" s="25">
        <v>6.51</v>
      </c>
      <c r="H76" s="25">
        <v>0.52200000000000002</v>
      </c>
      <c r="I76" s="25">
        <v>0.377</v>
      </c>
      <c r="J76" s="25">
        <v>0.55400000000000005</v>
      </c>
      <c r="K76" s="28">
        <f t="shared" si="2"/>
        <v>0.48433333333333334</v>
      </c>
      <c r="L76" s="28">
        <f t="shared" si="3"/>
        <v>9.4320376024130334E-2</v>
      </c>
    </row>
    <row r="77" spans="1:12">
      <c r="A77" s="25">
        <v>252</v>
      </c>
      <c r="B77" s="25">
        <v>256</v>
      </c>
      <c r="C77" s="25" t="s">
        <v>118</v>
      </c>
      <c r="D77" s="27">
        <v>576.28101100000015</v>
      </c>
      <c r="E77" s="25">
        <v>3</v>
      </c>
      <c r="F77" s="25">
        <v>1</v>
      </c>
      <c r="G77" s="25">
        <v>5.53</v>
      </c>
      <c r="H77" s="25">
        <v>1.111</v>
      </c>
      <c r="I77" s="25">
        <v>1.367</v>
      </c>
      <c r="J77" s="25">
        <v>1.3420000000000001</v>
      </c>
      <c r="K77" s="28">
        <f t="shared" si="2"/>
        <v>1.2733333333333332</v>
      </c>
      <c r="L77" s="28">
        <f t="shared" si="3"/>
        <v>0.14113941098549809</v>
      </c>
    </row>
    <row r="78" spans="1:12">
      <c r="A78" s="25">
        <v>252</v>
      </c>
      <c r="B78" s="25">
        <v>257</v>
      </c>
      <c r="C78" s="25" t="s">
        <v>119</v>
      </c>
      <c r="D78" s="27">
        <v>647.31812100000013</v>
      </c>
      <c r="E78" s="25">
        <v>4</v>
      </c>
      <c r="F78" s="25">
        <v>1</v>
      </c>
      <c r="G78" s="25">
        <v>6.8</v>
      </c>
      <c r="H78" s="25">
        <v>1.153</v>
      </c>
      <c r="I78" s="25">
        <v>1.1180000000000001</v>
      </c>
      <c r="J78" s="25">
        <v>1.1659999999999999</v>
      </c>
      <c r="K78" s="28">
        <f t="shared" si="2"/>
        <v>1.1456666666666666</v>
      </c>
      <c r="L78" s="28">
        <f t="shared" si="3"/>
        <v>2.4826061575153824E-2</v>
      </c>
    </row>
    <row r="79" spans="1:12">
      <c r="A79" s="25">
        <v>252</v>
      </c>
      <c r="B79" s="25">
        <v>258</v>
      </c>
      <c r="C79" s="25" t="s">
        <v>120</v>
      </c>
      <c r="D79" s="27">
        <v>778.35861100000011</v>
      </c>
      <c r="E79" s="25">
        <v>5</v>
      </c>
      <c r="F79" s="25">
        <v>1</v>
      </c>
      <c r="G79" s="25">
        <v>8.0500000000000007</v>
      </c>
      <c r="H79" s="25">
        <v>1.1180000000000001</v>
      </c>
      <c r="I79" s="25">
        <v>1.1160000000000001</v>
      </c>
      <c r="J79" s="25">
        <v>1.1579999999999999</v>
      </c>
      <c r="K79" s="28">
        <f t="shared" si="2"/>
        <v>1.1306666666666667</v>
      </c>
      <c r="L79" s="28">
        <f t="shared" si="3"/>
        <v>2.3692474191889041E-2</v>
      </c>
    </row>
    <row r="80" spans="1:12">
      <c r="A80" s="25">
        <v>252</v>
      </c>
      <c r="B80" s="25">
        <v>259</v>
      </c>
      <c r="C80" s="25" t="s">
        <v>121</v>
      </c>
      <c r="D80" s="27">
        <v>907.40120100000013</v>
      </c>
      <c r="E80" s="25">
        <v>6</v>
      </c>
      <c r="F80" s="25">
        <v>1</v>
      </c>
      <c r="G80" s="25">
        <v>7.75</v>
      </c>
      <c r="H80" s="25">
        <v>1.179</v>
      </c>
      <c r="I80" s="25">
        <v>1.1379999999999999</v>
      </c>
      <c r="J80" s="25">
        <v>1.2250000000000001</v>
      </c>
      <c r="K80" s="28">
        <f t="shared" si="2"/>
        <v>1.1806666666666668</v>
      </c>
      <c r="L80" s="28">
        <f t="shared" si="3"/>
        <v>4.3523939772650885E-2</v>
      </c>
    </row>
    <row r="81" spans="1:12">
      <c r="A81" s="25">
        <v>252</v>
      </c>
      <c r="B81" s="25">
        <v>260</v>
      </c>
      <c r="C81" s="25" t="s">
        <v>122</v>
      </c>
      <c r="D81" s="27">
        <v>1035.4259999999999</v>
      </c>
      <c r="E81" s="25">
        <v>7</v>
      </c>
      <c r="F81" s="25">
        <v>1</v>
      </c>
      <c r="G81" s="25">
        <v>7.98</v>
      </c>
      <c r="H81" s="25">
        <v>1.2190000000000001</v>
      </c>
      <c r="I81" s="25">
        <v>1.121</v>
      </c>
      <c r="J81" s="25">
        <v>1.2470000000000001</v>
      </c>
      <c r="K81" s="28">
        <f t="shared" si="2"/>
        <v>1.1956666666666667</v>
      </c>
      <c r="L81" s="28">
        <f t="shared" si="3"/>
        <v>6.6161418767536576E-2</v>
      </c>
    </row>
    <row r="82" spans="1:12">
      <c r="A82" s="25">
        <v>258</v>
      </c>
      <c r="B82" s="25">
        <v>261</v>
      </c>
      <c r="C82" s="25" t="s">
        <v>297</v>
      </c>
      <c r="D82" s="27">
        <v>539.18400100000008</v>
      </c>
      <c r="E82" s="25">
        <v>2</v>
      </c>
      <c r="F82" s="25">
        <v>1</v>
      </c>
      <c r="G82" s="25">
        <v>7.5</v>
      </c>
      <c r="H82" s="25">
        <v>2.9000000000000001E-2</v>
      </c>
      <c r="I82" s="25">
        <v>-3.0000000000000001E-3</v>
      </c>
      <c r="J82" s="25">
        <v>2.3E-2</v>
      </c>
      <c r="K82" s="28">
        <f t="shared" si="2"/>
        <v>1.6333333333333335E-2</v>
      </c>
      <c r="L82" s="28">
        <f t="shared" si="3"/>
        <v>1.7009801096230764E-2</v>
      </c>
    </row>
    <row r="83" spans="1:12">
      <c r="A83" s="25">
        <v>258</v>
      </c>
      <c r="B83" s="25">
        <v>262</v>
      </c>
      <c r="C83" s="25" t="s">
        <v>363</v>
      </c>
      <c r="D83" s="27">
        <v>669.22</v>
      </c>
      <c r="E83" s="25">
        <v>3</v>
      </c>
      <c r="F83" s="25">
        <v>1</v>
      </c>
      <c r="G83" s="25">
        <v>8.89</v>
      </c>
      <c r="H83" s="25">
        <v>-6.9000000000000006E-2</v>
      </c>
      <c r="I83" s="25">
        <v>0.13100000000000001</v>
      </c>
      <c r="J83" s="25">
        <v>-5.8000000000000003E-2</v>
      </c>
      <c r="K83" s="28">
        <f t="shared" si="2"/>
        <v>1.3333333333333322E-3</v>
      </c>
      <c r="L83" s="28">
        <f t="shared" si="3"/>
        <v>0.11242923700414112</v>
      </c>
    </row>
    <row r="84" spans="1:12">
      <c r="A84" s="25">
        <v>259</v>
      </c>
      <c r="B84" s="25">
        <v>262</v>
      </c>
      <c r="C84" s="25" t="s">
        <v>298</v>
      </c>
      <c r="D84" s="27">
        <v>538.16600000000005</v>
      </c>
      <c r="E84" s="25">
        <v>2</v>
      </c>
      <c r="F84" s="25">
        <v>1</v>
      </c>
      <c r="G84" s="25">
        <v>7.76</v>
      </c>
      <c r="H84" s="25">
        <v>2.9000000000000001E-2</v>
      </c>
      <c r="I84" s="25">
        <v>-2E-3</v>
      </c>
      <c r="J84" s="25">
        <v>3.1E-2</v>
      </c>
      <c r="K84" s="28">
        <f t="shared" si="2"/>
        <v>1.9333333333333334E-2</v>
      </c>
      <c r="L84" s="28">
        <f t="shared" si="3"/>
        <v>1.8502252115170554E-2</v>
      </c>
    </row>
    <row r="85" spans="1:12">
      <c r="A85" s="25">
        <v>260</v>
      </c>
      <c r="B85" s="25">
        <v>263</v>
      </c>
      <c r="C85" s="25" t="s">
        <v>300</v>
      </c>
      <c r="D85" s="27">
        <v>540.16399999999999</v>
      </c>
      <c r="E85" s="25">
        <v>2</v>
      </c>
      <c r="F85" s="25">
        <v>1</v>
      </c>
      <c r="G85" s="25">
        <v>9.61</v>
      </c>
      <c r="H85" s="25">
        <v>4.5999999999999999E-2</v>
      </c>
      <c r="I85" s="25">
        <v>-1.7000000000000001E-2</v>
      </c>
      <c r="J85" s="25">
        <v>3.1E-2</v>
      </c>
      <c r="K85" s="28">
        <f t="shared" si="2"/>
        <v>0.02</v>
      </c>
      <c r="L85" s="28">
        <f t="shared" si="3"/>
        <v>3.2908965343808674E-2</v>
      </c>
    </row>
    <row r="86" spans="1:12">
      <c r="A86" s="25">
        <v>261</v>
      </c>
      <c r="B86" s="25">
        <v>264</v>
      </c>
      <c r="C86" s="25" t="s">
        <v>418</v>
      </c>
      <c r="D86" s="27">
        <v>540.16</v>
      </c>
      <c r="E86" s="25">
        <v>2</v>
      </c>
      <c r="F86" s="25">
        <v>1</v>
      </c>
      <c r="G86" s="25">
        <v>8.0299999999999994</v>
      </c>
      <c r="H86" s="25">
        <v>6.3E-2</v>
      </c>
      <c r="I86" s="25">
        <v>-2.7E-2</v>
      </c>
      <c r="J86" s="25">
        <v>2E-3</v>
      </c>
      <c r="K86" s="28">
        <f t="shared" si="2"/>
        <v>1.2666666666666668E-2</v>
      </c>
      <c r="L86" s="28">
        <f t="shared" si="3"/>
        <v>4.593836450433704E-2</v>
      </c>
    </row>
    <row r="87" spans="1:12">
      <c r="A87" s="25">
        <v>263</v>
      </c>
      <c r="B87" s="25">
        <v>289</v>
      </c>
      <c r="C87" s="25" t="s">
        <v>123</v>
      </c>
      <c r="D87" s="27">
        <v>3010.6239999999998</v>
      </c>
      <c r="E87" s="25">
        <v>24</v>
      </c>
      <c r="F87" s="25">
        <v>3</v>
      </c>
      <c r="G87" s="25">
        <v>12.49</v>
      </c>
      <c r="H87" s="25">
        <v>3.1150000000000002</v>
      </c>
      <c r="I87" s="25">
        <v>2.8570000000000002</v>
      </c>
      <c r="J87" s="25">
        <v>3.069</v>
      </c>
      <c r="K87" s="28">
        <f t="shared" si="2"/>
        <v>3.0136666666666669</v>
      </c>
      <c r="L87" s="28">
        <f t="shared" si="3"/>
        <v>0.13761298388354684</v>
      </c>
    </row>
    <row r="88" spans="1:12">
      <c r="A88" s="25">
        <v>263</v>
      </c>
      <c r="B88" s="25">
        <v>294</v>
      </c>
      <c r="C88" s="25" t="s">
        <v>124</v>
      </c>
      <c r="D88" s="27">
        <v>3623.98</v>
      </c>
      <c r="E88" s="25">
        <v>29</v>
      </c>
      <c r="F88" s="25">
        <v>4</v>
      </c>
      <c r="G88" s="25">
        <v>13.77</v>
      </c>
      <c r="H88" s="25">
        <v>3.577</v>
      </c>
      <c r="I88" s="25">
        <v>3.4140000000000001</v>
      </c>
      <c r="J88" s="25">
        <v>3.5009999999999999</v>
      </c>
      <c r="K88" s="28">
        <f t="shared" si="2"/>
        <v>3.4973333333333332</v>
      </c>
      <c r="L88" s="28">
        <f t="shared" si="3"/>
        <v>8.1561837481344893E-2</v>
      </c>
    </row>
    <row r="89" spans="1:12">
      <c r="A89" s="25">
        <v>263</v>
      </c>
      <c r="B89" s="25">
        <v>306</v>
      </c>
      <c r="C89" s="25" t="s">
        <v>126</v>
      </c>
      <c r="D89" s="27">
        <v>4917.6328999999996</v>
      </c>
      <c r="E89" s="25">
        <v>41</v>
      </c>
      <c r="F89" s="25">
        <v>4</v>
      </c>
      <c r="G89" s="25">
        <v>19.5</v>
      </c>
      <c r="H89" s="25">
        <v>6.5350000000000001</v>
      </c>
      <c r="I89" s="25">
        <v>5.9989999999999997</v>
      </c>
      <c r="J89" s="25">
        <v>6.556</v>
      </c>
      <c r="K89" s="28">
        <f t="shared" si="2"/>
        <v>6.3633333333333333</v>
      </c>
      <c r="L89" s="28">
        <f t="shared" si="3"/>
        <v>0.31569658429152109</v>
      </c>
    </row>
    <row r="90" spans="1:12">
      <c r="A90" s="25">
        <v>263</v>
      </c>
      <c r="B90" s="25">
        <v>306</v>
      </c>
      <c r="C90" s="25" t="s">
        <v>126</v>
      </c>
      <c r="D90" s="27">
        <v>4917.6328999999996</v>
      </c>
      <c r="E90" s="25">
        <v>41</v>
      </c>
      <c r="F90" s="25">
        <v>5</v>
      </c>
      <c r="G90" s="25">
        <v>19.5</v>
      </c>
      <c r="H90" s="25">
        <v>6.4429999999999996</v>
      </c>
      <c r="I90" s="25">
        <v>5.6710000000000003</v>
      </c>
      <c r="J90" s="25">
        <v>6.149</v>
      </c>
      <c r="K90" s="28">
        <f t="shared" si="2"/>
        <v>6.0876666666666672</v>
      </c>
      <c r="L90" s="28">
        <f t="shared" si="3"/>
        <v>0.38963743831071096</v>
      </c>
    </row>
    <row r="91" spans="1:12">
      <c r="A91" s="25">
        <v>264</v>
      </c>
      <c r="B91" s="25">
        <v>289</v>
      </c>
      <c r="C91" s="25" t="s">
        <v>127</v>
      </c>
      <c r="D91" s="27">
        <v>2882.6160730000001</v>
      </c>
      <c r="E91" s="25">
        <v>23</v>
      </c>
      <c r="F91" s="25">
        <v>3</v>
      </c>
      <c r="G91" s="25">
        <v>11.97</v>
      </c>
      <c r="H91" s="25">
        <v>2.8780000000000001</v>
      </c>
      <c r="I91" s="25">
        <v>2.7370000000000001</v>
      </c>
      <c r="J91" s="25">
        <v>3.1469999999999998</v>
      </c>
      <c r="K91" s="28">
        <f t="shared" si="2"/>
        <v>2.920666666666667</v>
      </c>
      <c r="L91" s="28">
        <f t="shared" si="3"/>
        <v>0.20830346452551687</v>
      </c>
    </row>
    <row r="92" spans="1:12">
      <c r="A92" s="25">
        <v>264</v>
      </c>
      <c r="B92" s="25">
        <v>294</v>
      </c>
      <c r="C92" s="25" t="s">
        <v>128</v>
      </c>
      <c r="D92" s="27">
        <v>3492.9270000000001</v>
      </c>
      <c r="E92" s="25">
        <v>28</v>
      </c>
      <c r="F92" s="25">
        <v>4</v>
      </c>
      <c r="G92" s="25">
        <v>13.98</v>
      </c>
      <c r="H92" s="25">
        <v>3.0059999999999998</v>
      </c>
      <c r="I92" s="25">
        <v>2.899</v>
      </c>
      <c r="J92" s="25">
        <v>3.0910000000000002</v>
      </c>
      <c r="K92" s="28">
        <f t="shared" si="2"/>
        <v>2.9986666666666664</v>
      </c>
      <c r="L92" s="28">
        <f t="shared" si="3"/>
        <v>9.6209840106578223E-2</v>
      </c>
    </row>
    <row r="93" spans="1:12">
      <c r="A93" s="25">
        <v>264</v>
      </c>
      <c r="B93" s="25">
        <v>306</v>
      </c>
      <c r="C93" s="25" t="s">
        <v>130</v>
      </c>
      <c r="D93" s="27">
        <v>4786.59</v>
      </c>
      <c r="E93" s="25">
        <v>40</v>
      </c>
      <c r="F93" s="25">
        <v>4</v>
      </c>
      <c r="G93" s="25">
        <v>19.11</v>
      </c>
      <c r="H93" s="25">
        <v>6.4580000000000002</v>
      </c>
      <c r="I93" s="25">
        <v>6.093</v>
      </c>
      <c r="J93" s="25">
        <v>6.2590000000000003</v>
      </c>
      <c r="K93" s="28">
        <f t="shared" si="2"/>
        <v>6.2700000000000005</v>
      </c>
      <c r="L93" s="28">
        <f t="shared" si="3"/>
        <v>0.18274846100583181</v>
      </c>
    </row>
    <row r="94" spans="1:12">
      <c r="A94" s="25">
        <v>264</v>
      </c>
      <c r="B94" s="25">
        <v>306</v>
      </c>
      <c r="C94" s="25" t="s">
        <v>130</v>
      </c>
      <c r="D94" s="27">
        <v>4786.59</v>
      </c>
      <c r="E94" s="25">
        <v>40</v>
      </c>
      <c r="F94" s="25">
        <v>5</v>
      </c>
      <c r="G94" s="25">
        <v>19.11</v>
      </c>
      <c r="H94" s="25">
        <v>6.4749999999999996</v>
      </c>
      <c r="I94" s="25">
        <v>6.1559999999999997</v>
      </c>
      <c r="J94" s="25">
        <v>6.4459999999999997</v>
      </c>
      <c r="K94" s="28">
        <f t="shared" si="2"/>
        <v>6.3589999999999991</v>
      </c>
      <c r="L94" s="28">
        <f t="shared" si="3"/>
        <v>0.17640011337864836</v>
      </c>
    </row>
    <row r="95" spans="1:12">
      <c r="A95" s="25">
        <v>265</v>
      </c>
      <c r="B95" s="25">
        <v>289</v>
      </c>
      <c r="C95" s="25" t="s">
        <v>131</v>
      </c>
      <c r="D95" s="27">
        <v>2753.5734829999997</v>
      </c>
      <c r="E95" s="25">
        <v>22</v>
      </c>
      <c r="F95" s="25">
        <v>3</v>
      </c>
      <c r="G95" s="25">
        <v>11.81</v>
      </c>
      <c r="H95" s="25">
        <v>2.8370000000000002</v>
      </c>
      <c r="I95" s="25">
        <v>2.5499999999999998</v>
      </c>
      <c r="J95" s="25">
        <v>2.8029999999999999</v>
      </c>
      <c r="K95" s="28">
        <f t="shared" si="2"/>
        <v>2.7300000000000004</v>
      </c>
      <c r="L95" s="28">
        <f t="shared" si="3"/>
        <v>0.15680880077342613</v>
      </c>
    </row>
    <row r="96" spans="1:12">
      <c r="A96" s="25">
        <v>265</v>
      </c>
      <c r="B96" s="25">
        <v>289</v>
      </c>
      <c r="C96" s="25" t="s">
        <v>131</v>
      </c>
      <c r="D96" s="27">
        <v>2753.5734829999997</v>
      </c>
      <c r="E96" s="25">
        <v>22</v>
      </c>
      <c r="F96" s="25">
        <v>4</v>
      </c>
      <c r="G96" s="25">
        <v>11.81</v>
      </c>
      <c r="H96" s="25">
        <v>2.9169999999999998</v>
      </c>
      <c r="I96" s="25">
        <v>2.7440000000000002</v>
      </c>
      <c r="J96" s="25">
        <v>2.98</v>
      </c>
      <c r="K96" s="28">
        <f t="shared" si="2"/>
        <v>2.8803333333333332</v>
      </c>
      <c r="L96" s="28">
        <f t="shared" si="3"/>
        <v>0.12219792687821383</v>
      </c>
    </row>
    <row r="97" spans="1:12">
      <c r="A97" s="25">
        <v>265</v>
      </c>
      <c r="B97" s="25">
        <v>295</v>
      </c>
      <c r="C97" s="25" t="s">
        <v>133</v>
      </c>
      <c r="D97" s="27">
        <v>3470.9334589999999</v>
      </c>
      <c r="E97" s="25">
        <v>28</v>
      </c>
      <c r="F97" s="25">
        <v>3</v>
      </c>
      <c r="G97" s="25">
        <v>15.23</v>
      </c>
      <c r="H97" s="25">
        <v>2.919</v>
      </c>
      <c r="I97" s="25">
        <v>2.7090000000000001</v>
      </c>
      <c r="J97" s="25">
        <v>2.907</v>
      </c>
      <c r="K97" s="28">
        <f t="shared" si="2"/>
        <v>2.8450000000000002</v>
      </c>
      <c r="L97" s="28">
        <f t="shared" si="3"/>
        <v>0.11793218390244452</v>
      </c>
    </row>
    <row r="98" spans="1:12">
      <c r="A98" s="25">
        <v>265</v>
      </c>
      <c r="B98" s="25">
        <v>295</v>
      </c>
      <c r="C98" s="25" t="s">
        <v>133</v>
      </c>
      <c r="D98" s="27">
        <v>3470.9334589999999</v>
      </c>
      <c r="E98" s="25">
        <v>28</v>
      </c>
      <c r="F98" s="25">
        <v>4</v>
      </c>
      <c r="G98" s="25">
        <v>15.23</v>
      </c>
      <c r="H98" s="25">
        <v>2.9940000000000002</v>
      </c>
      <c r="I98" s="25">
        <v>2.86</v>
      </c>
      <c r="J98" s="25">
        <v>3.1030000000000002</v>
      </c>
      <c r="K98" s="28">
        <f t="shared" si="2"/>
        <v>2.9856666666666669</v>
      </c>
      <c r="L98" s="28">
        <f t="shared" si="3"/>
        <v>0.12171414598695328</v>
      </c>
    </row>
    <row r="99" spans="1:12">
      <c r="A99" s="25">
        <v>265</v>
      </c>
      <c r="B99" s="25">
        <v>306</v>
      </c>
      <c r="C99" s="25" t="s">
        <v>134</v>
      </c>
      <c r="D99" s="27">
        <v>4657.55</v>
      </c>
      <c r="E99" s="25">
        <v>39</v>
      </c>
      <c r="F99" s="25">
        <v>5</v>
      </c>
      <c r="G99" s="25">
        <v>18.920000000000002</v>
      </c>
      <c r="H99" s="25">
        <v>6.5289999999999999</v>
      </c>
      <c r="I99" s="25">
        <v>6.15</v>
      </c>
      <c r="J99" s="25">
        <v>6.5350000000000001</v>
      </c>
      <c r="K99" s="28">
        <f t="shared" si="2"/>
        <v>6.4046666666666665</v>
      </c>
      <c r="L99" s="28">
        <f t="shared" si="3"/>
        <v>0.22056820562658902</v>
      </c>
    </row>
    <row r="100" spans="1:12">
      <c r="A100" s="25">
        <v>265</v>
      </c>
      <c r="B100" s="25">
        <v>307</v>
      </c>
      <c r="C100" s="25" t="s">
        <v>419</v>
      </c>
      <c r="D100" s="27">
        <v>4786.59</v>
      </c>
      <c r="E100" s="25">
        <v>40</v>
      </c>
      <c r="F100" s="25">
        <v>5</v>
      </c>
      <c r="G100" s="25">
        <v>18.62</v>
      </c>
      <c r="H100" s="25">
        <v>6.4580000000000002</v>
      </c>
      <c r="I100" s="25">
        <v>6.1639999999999997</v>
      </c>
      <c r="J100" s="25">
        <v>6.4960000000000004</v>
      </c>
      <c r="K100" s="28">
        <f t="shared" si="2"/>
        <v>6.3726666666666674</v>
      </c>
      <c r="L100" s="28">
        <f t="shared" si="3"/>
        <v>0.18170672341257346</v>
      </c>
    </row>
    <row r="101" spans="1:12">
      <c r="A101" s="25">
        <v>266</v>
      </c>
      <c r="B101" s="25">
        <v>289</v>
      </c>
      <c r="C101" s="25" t="s">
        <v>304</v>
      </c>
      <c r="D101" s="27">
        <v>2619.5010000000002</v>
      </c>
      <c r="E101" s="25">
        <v>21</v>
      </c>
      <c r="F101" s="25">
        <v>3</v>
      </c>
      <c r="G101" s="25">
        <v>11.99</v>
      </c>
      <c r="H101" s="25">
        <v>2.9249999999999998</v>
      </c>
      <c r="I101" s="25">
        <v>2.782</v>
      </c>
      <c r="J101" s="25">
        <v>18.437999999999999</v>
      </c>
      <c r="K101" s="28">
        <f t="shared" si="2"/>
        <v>8.0483333333333338</v>
      </c>
      <c r="L101" s="28">
        <f t="shared" si="3"/>
        <v>8.9979993517077634</v>
      </c>
    </row>
    <row r="102" spans="1:12" ht="12">
      <c r="A102" s="25">
        <v>290</v>
      </c>
      <c r="B102" s="25">
        <v>294</v>
      </c>
      <c r="C102" s="25" t="s">
        <v>306</v>
      </c>
      <c r="D102" s="27" t="s">
        <v>350</v>
      </c>
      <c r="E102" s="25">
        <v>3</v>
      </c>
      <c r="F102" s="25">
        <v>1</v>
      </c>
      <c r="G102" s="25">
        <v>4.2300000000000004</v>
      </c>
      <c r="H102" s="25">
        <v>1.873</v>
      </c>
      <c r="I102" s="25">
        <v>-0.05</v>
      </c>
      <c r="J102" s="25">
        <v>0.02</v>
      </c>
      <c r="K102" s="28">
        <f t="shared" si="2"/>
        <v>0.61433333333333329</v>
      </c>
      <c r="L102" s="28">
        <f t="shared" si="3"/>
        <v>1.0905990708474556</v>
      </c>
    </row>
    <row r="103" spans="1:12">
      <c r="A103" s="25">
        <v>295</v>
      </c>
      <c r="B103" s="25">
        <v>306</v>
      </c>
      <c r="C103" s="25" t="s">
        <v>142</v>
      </c>
      <c r="D103" s="27">
        <v>1313.6797670000001</v>
      </c>
      <c r="E103" s="25">
        <v>10</v>
      </c>
      <c r="F103" s="25">
        <v>2</v>
      </c>
      <c r="G103" s="25">
        <v>7.44</v>
      </c>
      <c r="H103" s="25">
        <v>3.4670000000000001</v>
      </c>
      <c r="I103" s="25">
        <v>3.2290000000000001</v>
      </c>
      <c r="J103" s="25">
        <v>3.4660000000000002</v>
      </c>
      <c r="K103" s="28">
        <f t="shared" si="2"/>
        <v>3.3873333333333329</v>
      </c>
      <c r="L103" s="28">
        <f t="shared" si="3"/>
        <v>0.13712160053519409</v>
      </c>
    </row>
    <row r="104" spans="1:12">
      <c r="A104" s="25">
        <v>295</v>
      </c>
      <c r="B104" s="25">
        <v>306</v>
      </c>
      <c r="C104" s="25" t="s">
        <v>142</v>
      </c>
      <c r="D104" s="27">
        <v>1313.6797670000001</v>
      </c>
      <c r="E104" s="25">
        <v>10</v>
      </c>
      <c r="F104" s="25">
        <v>3</v>
      </c>
      <c r="G104" s="25">
        <v>7.44</v>
      </c>
      <c r="H104" s="25">
        <v>3.73</v>
      </c>
      <c r="I104" s="25">
        <v>3.4540000000000002</v>
      </c>
      <c r="J104" s="25">
        <v>3.867</v>
      </c>
      <c r="K104" s="28">
        <f t="shared" si="2"/>
        <v>3.6836666666666669</v>
      </c>
      <c r="L104" s="28">
        <f t="shared" si="3"/>
        <v>0.2103623857378816</v>
      </c>
    </row>
    <row r="105" spans="1:12">
      <c r="A105" s="25">
        <v>295</v>
      </c>
      <c r="B105" s="25">
        <v>308</v>
      </c>
      <c r="C105" s="25" t="s">
        <v>144</v>
      </c>
      <c r="D105" s="27">
        <v>1513.7594670000001</v>
      </c>
      <c r="E105" s="25">
        <v>12</v>
      </c>
      <c r="F105" s="25">
        <v>2</v>
      </c>
      <c r="G105" s="25">
        <v>7.87</v>
      </c>
      <c r="H105" s="25">
        <v>3.8319999999999999</v>
      </c>
      <c r="I105" s="25">
        <v>3.327</v>
      </c>
      <c r="J105" s="25">
        <v>3.774</v>
      </c>
      <c r="K105" s="28">
        <f t="shared" si="2"/>
        <v>3.6443333333333334</v>
      </c>
      <c r="L105" s="28">
        <f t="shared" si="3"/>
        <v>0.2763445916484224</v>
      </c>
    </row>
    <row r="106" spans="1:12">
      <c r="A106" s="25">
        <v>296</v>
      </c>
      <c r="B106" s="25">
        <v>306</v>
      </c>
      <c r="C106" s="25" t="s">
        <v>145</v>
      </c>
      <c r="D106" s="27">
        <v>1208.6500000000001</v>
      </c>
      <c r="E106" s="25">
        <v>9</v>
      </c>
      <c r="F106" s="25">
        <v>2</v>
      </c>
      <c r="G106" s="25">
        <v>7.29</v>
      </c>
      <c r="H106" s="25">
        <v>3.68</v>
      </c>
      <c r="I106" s="25">
        <v>3.3319999999999999</v>
      </c>
      <c r="J106" s="25">
        <v>3.6869999999999998</v>
      </c>
      <c r="K106" s="28">
        <f t="shared" si="2"/>
        <v>3.5663333333333331</v>
      </c>
      <c r="L106" s="28">
        <f t="shared" si="3"/>
        <v>0.20296879891582686</v>
      </c>
    </row>
    <row r="107" spans="1:12">
      <c r="A107" s="25">
        <v>296</v>
      </c>
      <c r="B107" s="25">
        <v>306</v>
      </c>
      <c r="C107" s="25" t="s">
        <v>145</v>
      </c>
      <c r="D107" s="27">
        <v>1208.6500000000001</v>
      </c>
      <c r="E107" s="25">
        <v>9</v>
      </c>
      <c r="F107" s="25">
        <v>3</v>
      </c>
      <c r="G107" s="25">
        <v>7.29</v>
      </c>
      <c r="H107" s="25">
        <v>3.7770000000000001</v>
      </c>
      <c r="I107" s="25">
        <v>3.569</v>
      </c>
      <c r="J107" s="25">
        <v>3.734</v>
      </c>
      <c r="K107" s="28">
        <f t="shared" si="2"/>
        <v>3.6933333333333334</v>
      </c>
      <c r="L107" s="28">
        <f t="shared" si="3"/>
        <v>0.10980133575386662</v>
      </c>
    </row>
    <row r="108" spans="1:12">
      <c r="A108" s="25">
        <v>296</v>
      </c>
      <c r="B108" s="25">
        <v>308</v>
      </c>
      <c r="C108" s="25" t="s">
        <v>147</v>
      </c>
      <c r="D108" s="27">
        <v>1411.7575529999999</v>
      </c>
      <c r="E108" s="25">
        <v>11</v>
      </c>
      <c r="F108" s="25">
        <v>3</v>
      </c>
      <c r="G108" s="25">
        <v>7.16</v>
      </c>
      <c r="H108" s="25">
        <v>3.8079999999999998</v>
      </c>
      <c r="I108" s="25">
        <v>3.5049999999999999</v>
      </c>
      <c r="J108" s="25">
        <v>3.7160000000000002</v>
      </c>
      <c r="K108" s="28">
        <f t="shared" si="2"/>
        <v>3.6763333333333335</v>
      </c>
      <c r="L108" s="28">
        <f t="shared" si="3"/>
        <v>0.15534585071167281</v>
      </c>
    </row>
    <row r="109" spans="1:12">
      <c r="A109" s="25">
        <v>307</v>
      </c>
      <c r="B109" s="25">
        <v>312</v>
      </c>
      <c r="C109" s="25" t="s">
        <v>148</v>
      </c>
      <c r="D109" s="27">
        <v>712.26066100000003</v>
      </c>
      <c r="E109" s="25">
        <v>4</v>
      </c>
      <c r="F109" s="25">
        <v>1</v>
      </c>
      <c r="G109" s="25">
        <v>8.7100000000000009</v>
      </c>
      <c r="H109" s="25">
        <v>7.3999999999999996E-2</v>
      </c>
      <c r="I109" s="25">
        <v>7.4999999999999997E-2</v>
      </c>
      <c r="J109" s="25">
        <v>8.5999999999999993E-2</v>
      </c>
      <c r="K109" s="28">
        <f t="shared" si="2"/>
        <v>7.8333333333333324E-2</v>
      </c>
      <c r="L109" s="28">
        <f t="shared" si="3"/>
        <v>6.658328118479391E-3</v>
      </c>
    </row>
    <row r="110" spans="1:12">
      <c r="A110" s="25">
        <v>309</v>
      </c>
      <c r="B110" s="25">
        <v>312</v>
      </c>
      <c r="C110" s="25" t="s">
        <v>309</v>
      </c>
      <c r="D110" s="27">
        <v>512.18096099999991</v>
      </c>
      <c r="E110" s="25">
        <v>2</v>
      </c>
      <c r="F110" s="25">
        <v>1</v>
      </c>
      <c r="G110" s="25">
        <v>7.76</v>
      </c>
      <c r="H110" s="25">
        <v>5.8999999999999997E-2</v>
      </c>
      <c r="I110" s="25">
        <v>3.2000000000000001E-2</v>
      </c>
      <c r="J110" s="25">
        <v>4.4999999999999998E-2</v>
      </c>
      <c r="K110" s="28">
        <f t="shared" si="2"/>
        <v>4.5333333333333337E-2</v>
      </c>
      <c r="L110" s="28">
        <f t="shared" si="3"/>
        <v>1.3503086067019365E-2</v>
      </c>
    </row>
    <row r="111" spans="1:12">
      <c r="A111" s="25">
        <v>312</v>
      </c>
      <c r="B111" s="25">
        <v>330</v>
      </c>
      <c r="C111" s="25" t="s">
        <v>149</v>
      </c>
      <c r="D111" s="27">
        <v>2302.2807430000003</v>
      </c>
      <c r="E111" s="25">
        <v>14</v>
      </c>
      <c r="F111" s="25">
        <v>3</v>
      </c>
      <c r="G111" s="25">
        <v>14.2</v>
      </c>
      <c r="H111" s="25">
        <v>3.8620000000000001</v>
      </c>
      <c r="I111" s="25">
        <v>4.2160000000000002</v>
      </c>
      <c r="J111" s="25">
        <v>4.6180000000000003</v>
      </c>
      <c r="K111" s="28">
        <f t="shared" si="2"/>
        <v>4.2320000000000002</v>
      </c>
      <c r="L111" s="28">
        <f t="shared" si="3"/>
        <v>0.37825388299394902</v>
      </c>
    </row>
    <row r="112" spans="1:12">
      <c r="A112" s="25">
        <v>312</v>
      </c>
      <c r="B112" s="25">
        <v>336</v>
      </c>
      <c r="C112" s="25" t="s">
        <v>152</v>
      </c>
      <c r="D112" s="27">
        <v>3013.61</v>
      </c>
      <c r="E112" s="25">
        <v>20</v>
      </c>
      <c r="F112" s="25">
        <v>3</v>
      </c>
      <c r="G112" s="25">
        <v>14.08</v>
      </c>
      <c r="H112" s="25">
        <v>5.0190000000000001</v>
      </c>
      <c r="I112" s="25">
        <v>4.4630000000000001</v>
      </c>
      <c r="J112" s="25">
        <v>5.1059999999999999</v>
      </c>
      <c r="K112" s="28">
        <f t="shared" si="2"/>
        <v>4.8626666666666667</v>
      </c>
      <c r="L112" s="28">
        <f t="shared" si="3"/>
        <v>0.34884428235723358</v>
      </c>
    </row>
    <row r="113" spans="1:12">
      <c r="A113" s="25">
        <v>312</v>
      </c>
      <c r="B113" s="25">
        <v>340</v>
      </c>
      <c r="C113" s="25" t="s">
        <v>153</v>
      </c>
      <c r="D113" s="27">
        <v>3498.9572129999997</v>
      </c>
      <c r="E113" s="25">
        <v>24</v>
      </c>
      <c r="F113" s="25">
        <v>3</v>
      </c>
      <c r="G113" s="25">
        <v>16.38</v>
      </c>
      <c r="H113" s="25">
        <v>5.266</v>
      </c>
      <c r="I113" s="25">
        <v>4.726</v>
      </c>
      <c r="J113" s="25">
        <v>5.298</v>
      </c>
      <c r="K113" s="28">
        <f t="shared" si="2"/>
        <v>5.0966666666666667</v>
      </c>
      <c r="L113" s="28">
        <f t="shared" si="3"/>
        <v>0.32140524783104174</v>
      </c>
    </row>
    <row r="114" spans="1:12">
      <c r="A114" s="25">
        <v>312</v>
      </c>
      <c r="B114" s="25">
        <v>340</v>
      </c>
      <c r="C114" s="25" t="s">
        <v>153</v>
      </c>
      <c r="D114" s="27">
        <v>3498.9572129999997</v>
      </c>
      <c r="E114" s="25">
        <v>24</v>
      </c>
      <c r="F114" s="25">
        <v>4</v>
      </c>
      <c r="G114" s="25">
        <v>16.38</v>
      </c>
      <c r="H114" s="25">
        <v>5.0570000000000004</v>
      </c>
      <c r="I114" s="25">
        <v>4.6269999999999998</v>
      </c>
      <c r="J114" s="25">
        <v>5.157</v>
      </c>
      <c r="K114" s="28">
        <f t="shared" si="2"/>
        <v>4.9470000000000001</v>
      </c>
      <c r="L114" s="28">
        <f t="shared" si="3"/>
        <v>0.2816025568065747</v>
      </c>
    </row>
    <row r="115" spans="1:12">
      <c r="A115" s="25">
        <v>312</v>
      </c>
      <c r="B115" s="25">
        <v>340</v>
      </c>
      <c r="C115" s="25" t="s">
        <v>153</v>
      </c>
      <c r="D115" s="27">
        <v>3498.9572129999997</v>
      </c>
      <c r="E115" s="25">
        <v>24</v>
      </c>
      <c r="F115" s="25">
        <v>5</v>
      </c>
      <c r="G115" s="25">
        <v>16.38</v>
      </c>
      <c r="H115" s="25">
        <v>5.1929999999999996</v>
      </c>
      <c r="I115" s="25">
        <v>4.7130000000000001</v>
      </c>
      <c r="J115" s="25">
        <v>5.2009999999999996</v>
      </c>
      <c r="K115" s="28">
        <f t="shared" si="2"/>
        <v>5.0356666666666667</v>
      </c>
      <c r="L115" s="28">
        <f t="shared" si="3"/>
        <v>0.27946615776035061</v>
      </c>
    </row>
    <row r="116" spans="1:12">
      <c r="A116" s="25">
        <v>313</v>
      </c>
      <c r="B116" s="25">
        <v>321</v>
      </c>
      <c r="C116" s="25" t="s">
        <v>154</v>
      </c>
      <c r="D116" s="27">
        <v>1106.5497770000002</v>
      </c>
      <c r="E116" s="25">
        <v>6</v>
      </c>
      <c r="F116" s="25">
        <v>2</v>
      </c>
      <c r="G116" s="25">
        <v>8.36</v>
      </c>
      <c r="H116" s="25">
        <v>1.31</v>
      </c>
      <c r="I116" s="25">
        <v>1.2130000000000001</v>
      </c>
      <c r="J116" s="25">
        <v>1.381</v>
      </c>
      <c r="K116" s="28">
        <f t="shared" si="2"/>
        <v>1.3013333333333332</v>
      </c>
      <c r="L116" s="28">
        <f t="shared" si="3"/>
        <v>8.4334650846098411E-2</v>
      </c>
    </row>
    <row r="117" spans="1:12">
      <c r="A117" s="25">
        <v>313</v>
      </c>
      <c r="B117" s="25">
        <v>330</v>
      </c>
      <c r="C117" s="25" t="s">
        <v>155</v>
      </c>
      <c r="D117" s="27">
        <v>2155.2123330000004</v>
      </c>
      <c r="E117" s="25">
        <v>13</v>
      </c>
      <c r="F117" s="25">
        <v>4</v>
      </c>
      <c r="G117" s="25">
        <v>12.29</v>
      </c>
      <c r="H117" s="25">
        <v>4.1950000000000003</v>
      </c>
      <c r="I117" s="25">
        <v>3.7090000000000001</v>
      </c>
      <c r="J117" s="25">
        <v>4.1989999999999998</v>
      </c>
      <c r="K117" s="28">
        <f t="shared" si="2"/>
        <v>4.0343333333333335</v>
      </c>
      <c r="L117" s="28">
        <f t="shared" si="3"/>
        <v>0.28175402984399944</v>
      </c>
    </row>
    <row r="118" spans="1:12">
      <c r="A118" s="25">
        <v>313</v>
      </c>
      <c r="B118" s="25">
        <v>336</v>
      </c>
      <c r="C118" s="25" t="s">
        <v>311</v>
      </c>
      <c r="D118" s="27">
        <v>2869.5671430000002</v>
      </c>
      <c r="E118" s="25">
        <v>19</v>
      </c>
      <c r="F118" s="25">
        <v>3</v>
      </c>
      <c r="G118" s="25">
        <v>11.89</v>
      </c>
      <c r="H118" s="25">
        <v>5.4690000000000003</v>
      </c>
      <c r="I118" s="25">
        <v>4.96</v>
      </c>
      <c r="J118" s="25">
        <v>5.5439999999999996</v>
      </c>
      <c r="K118" s="28">
        <f t="shared" si="2"/>
        <v>5.3243333333333327</v>
      </c>
      <c r="L118" s="28">
        <f t="shared" si="3"/>
        <v>0.31774255826585979</v>
      </c>
    </row>
    <row r="119" spans="1:12">
      <c r="A119" s="25">
        <v>313</v>
      </c>
      <c r="B119" s="25">
        <v>340</v>
      </c>
      <c r="C119" s="25" t="s">
        <v>157</v>
      </c>
      <c r="D119" s="27">
        <v>3351.8888029999998</v>
      </c>
      <c r="E119" s="25">
        <v>23</v>
      </c>
      <c r="F119" s="25">
        <v>3</v>
      </c>
      <c r="G119" s="25">
        <v>14.38</v>
      </c>
      <c r="H119" s="25">
        <v>5.2290000000000001</v>
      </c>
      <c r="I119" s="25">
        <v>4.7910000000000004</v>
      </c>
      <c r="J119" s="25">
        <v>5.3029999999999999</v>
      </c>
      <c r="K119" s="28">
        <f t="shared" si="2"/>
        <v>5.1076666666666668</v>
      </c>
      <c r="L119" s="28">
        <f t="shared" si="3"/>
        <v>0.27672609803437986</v>
      </c>
    </row>
    <row r="120" spans="1:12">
      <c r="A120" s="25">
        <v>313</v>
      </c>
      <c r="B120" s="25">
        <v>340</v>
      </c>
      <c r="C120" s="25" t="s">
        <v>157</v>
      </c>
      <c r="D120" s="27">
        <v>3351.8888029999998</v>
      </c>
      <c r="E120" s="25">
        <v>23</v>
      </c>
      <c r="F120" s="25">
        <v>4</v>
      </c>
      <c r="G120" s="25">
        <v>14.38</v>
      </c>
      <c r="H120" s="25">
        <v>5.1829999999999998</v>
      </c>
      <c r="I120" s="25">
        <v>4.8129999999999997</v>
      </c>
      <c r="J120" s="25">
        <v>5.3369999999999997</v>
      </c>
      <c r="K120" s="28">
        <f t="shared" si="2"/>
        <v>5.1109999999999998</v>
      </c>
      <c r="L120" s="28">
        <f t="shared" si="3"/>
        <v>0.26931765630942212</v>
      </c>
    </row>
    <row r="121" spans="1:12">
      <c r="A121" s="25">
        <v>313</v>
      </c>
      <c r="B121" s="25">
        <v>340</v>
      </c>
      <c r="C121" s="25" t="s">
        <v>157</v>
      </c>
      <c r="D121" s="27">
        <v>3351.8888029999998</v>
      </c>
      <c r="E121" s="25">
        <v>23</v>
      </c>
      <c r="F121" s="25">
        <v>5</v>
      </c>
      <c r="G121" s="25">
        <v>14.38</v>
      </c>
      <c r="H121" s="25">
        <v>5.2389999999999999</v>
      </c>
      <c r="I121" s="25">
        <v>4.7839999999999998</v>
      </c>
      <c r="J121" s="25">
        <v>5.3239999999999998</v>
      </c>
      <c r="K121" s="28">
        <f t="shared" si="2"/>
        <v>5.1156666666666668</v>
      </c>
      <c r="L121" s="28">
        <f t="shared" si="3"/>
        <v>0.2903589732268203</v>
      </c>
    </row>
    <row r="122" spans="1:12">
      <c r="A122" s="25">
        <v>322</v>
      </c>
      <c r="B122" s="25">
        <v>330</v>
      </c>
      <c r="C122" s="25" t="s">
        <v>314</v>
      </c>
      <c r="D122" s="27">
        <v>1067.6803970000001</v>
      </c>
      <c r="E122" s="25">
        <v>5</v>
      </c>
      <c r="F122" s="25">
        <v>2</v>
      </c>
      <c r="G122" s="25">
        <v>8.34</v>
      </c>
      <c r="H122" s="25">
        <v>1.7549999999999999</v>
      </c>
      <c r="I122" s="25">
        <v>1.6140000000000001</v>
      </c>
      <c r="J122" s="25">
        <v>1.78</v>
      </c>
      <c r="K122" s="28">
        <f t="shared" si="2"/>
        <v>1.7163333333333333</v>
      </c>
      <c r="L122" s="28">
        <f t="shared" si="3"/>
        <v>8.9500465548137356E-2</v>
      </c>
    </row>
    <row r="123" spans="1:12">
      <c r="A123" s="25">
        <v>322</v>
      </c>
      <c r="B123" s="25">
        <v>336</v>
      </c>
      <c r="C123" s="25" t="s">
        <v>158</v>
      </c>
      <c r="D123" s="27">
        <v>1782.0352069999999</v>
      </c>
      <c r="E123" s="25">
        <v>11</v>
      </c>
      <c r="F123" s="25">
        <v>2</v>
      </c>
      <c r="G123" s="25">
        <v>8.61</v>
      </c>
      <c r="H123" s="25">
        <v>3.1190000000000002</v>
      </c>
      <c r="I123" s="25">
        <v>3.0310000000000001</v>
      </c>
      <c r="J123" s="25">
        <v>3.1829999999999998</v>
      </c>
      <c r="K123" s="28">
        <f t="shared" si="2"/>
        <v>3.1110000000000002</v>
      </c>
      <c r="L123" s="28">
        <f t="shared" si="3"/>
        <v>7.6315136113355511E-2</v>
      </c>
    </row>
    <row r="124" spans="1:12">
      <c r="A124" s="25">
        <v>322</v>
      </c>
      <c r="B124" s="25">
        <v>340</v>
      </c>
      <c r="C124" s="25" t="s">
        <v>159</v>
      </c>
      <c r="D124" s="27">
        <v>2265.3641430000002</v>
      </c>
      <c r="E124" s="25">
        <v>15</v>
      </c>
      <c r="F124" s="25">
        <v>2</v>
      </c>
      <c r="G124" s="25">
        <v>13</v>
      </c>
      <c r="H124" s="25">
        <v>3.0409999999999999</v>
      </c>
      <c r="I124" s="25">
        <v>2.6659999999999999</v>
      </c>
      <c r="J124" s="25">
        <v>2.9980000000000002</v>
      </c>
      <c r="K124" s="28">
        <f t="shared" si="2"/>
        <v>2.9016666666666668</v>
      </c>
      <c r="L124" s="28">
        <f t="shared" si="3"/>
        <v>0.20522264332508089</v>
      </c>
    </row>
    <row r="125" spans="1:12">
      <c r="A125" s="25">
        <v>322</v>
      </c>
      <c r="B125" s="25">
        <v>340</v>
      </c>
      <c r="C125" s="25" t="s">
        <v>159</v>
      </c>
      <c r="D125" s="27">
        <v>2265.3641430000002</v>
      </c>
      <c r="E125" s="25">
        <v>15</v>
      </c>
      <c r="F125" s="25">
        <v>3</v>
      </c>
      <c r="G125" s="25">
        <v>13</v>
      </c>
      <c r="H125" s="25">
        <v>2.794</v>
      </c>
      <c r="I125" s="25">
        <v>2.613</v>
      </c>
      <c r="J125" s="25">
        <v>2.9430000000000001</v>
      </c>
      <c r="K125" s="28">
        <f t="shared" si="2"/>
        <v>2.7833333333333332</v>
      </c>
      <c r="L125" s="28">
        <f t="shared" si="3"/>
        <v>0.16525838354931754</v>
      </c>
    </row>
    <row r="126" spans="1:12">
      <c r="A126" s="25">
        <v>322</v>
      </c>
      <c r="B126" s="25">
        <v>340</v>
      </c>
      <c r="C126" s="25" t="s">
        <v>159</v>
      </c>
      <c r="D126" s="27">
        <v>2265.3641430000002</v>
      </c>
      <c r="E126" s="25">
        <v>15</v>
      </c>
      <c r="F126" s="25">
        <v>4</v>
      </c>
      <c r="G126" s="25">
        <v>13</v>
      </c>
      <c r="H126" s="25">
        <v>2.9</v>
      </c>
      <c r="I126" s="25">
        <v>2.633</v>
      </c>
      <c r="J126" s="25">
        <v>2.9830000000000001</v>
      </c>
      <c r="K126" s="28">
        <f t="shared" si="2"/>
        <v>2.8386666666666667</v>
      </c>
      <c r="L126" s="28">
        <f t="shared" si="3"/>
        <v>0.18288338725355385</v>
      </c>
    </row>
    <row r="127" spans="1:12">
      <c r="A127" s="25">
        <v>331</v>
      </c>
      <c r="B127" s="25">
        <v>340</v>
      </c>
      <c r="C127" s="25" t="s">
        <v>161</v>
      </c>
      <c r="D127" s="27">
        <v>1214.69</v>
      </c>
      <c r="E127" s="25">
        <v>8</v>
      </c>
      <c r="F127" s="25">
        <v>2</v>
      </c>
      <c r="G127" s="25">
        <v>9.94</v>
      </c>
      <c r="H127" s="25">
        <v>0.14199999999999999</v>
      </c>
      <c r="I127" s="25">
        <v>9.8000000000000004E-2</v>
      </c>
      <c r="J127" s="25">
        <v>9.5000000000000001E-2</v>
      </c>
      <c r="K127" s="28">
        <f t="shared" si="2"/>
        <v>0.11166666666666665</v>
      </c>
      <c r="L127" s="28">
        <f t="shared" si="3"/>
        <v>2.6312227829154575E-2</v>
      </c>
    </row>
    <row r="128" spans="1:12">
      <c r="A128" s="25">
        <v>337</v>
      </c>
      <c r="B128" s="25">
        <v>340</v>
      </c>
      <c r="C128" s="25" t="s">
        <v>162</v>
      </c>
      <c r="D128" s="27">
        <v>501.33950099999993</v>
      </c>
      <c r="E128" s="25">
        <v>2</v>
      </c>
      <c r="F128" s="25">
        <v>1</v>
      </c>
      <c r="G128" s="25">
        <v>9.15</v>
      </c>
      <c r="H128" s="25">
        <v>1.9E-2</v>
      </c>
      <c r="I128" s="25">
        <v>1.4999999999999999E-2</v>
      </c>
      <c r="J128" s="25">
        <v>0.03</v>
      </c>
      <c r="K128" s="28">
        <f t="shared" si="2"/>
        <v>2.1333333333333333E-2</v>
      </c>
      <c r="L128" s="28">
        <f t="shared" si="3"/>
        <v>7.7674534651540304E-3</v>
      </c>
    </row>
    <row r="129" spans="1:12">
      <c r="A129" s="25">
        <v>341</v>
      </c>
      <c r="B129" s="25">
        <v>346</v>
      </c>
      <c r="C129" s="25" t="s">
        <v>317</v>
      </c>
      <c r="D129" s="27">
        <v>616.29600000000005</v>
      </c>
      <c r="E129" s="25">
        <v>4</v>
      </c>
      <c r="F129" s="25">
        <v>1</v>
      </c>
      <c r="G129" s="25">
        <v>7.73</v>
      </c>
      <c r="H129" s="25">
        <v>0.04</v>
      </c>
      <c r="I129" s="25">
        <v>5.1999999999999998E-2</v>
      </c>
      <c r="J129" s="25">
        <v>7.4999999999999997E-2</v>
      </c>
      <c r="K129" s="28">
        <f t="shared" si="2"/>
        <v>5.5666666666666663E-2</v>
      </c>
      <c r="L129" s="28">
        <f t="shared" si="3"/>
        <v>1.7785762095938826E-2</v>
      </c>
    </row>
    <row r="130" spans="1:12">
      <c r="A130" s="25">
        <v>341</v>
      </c>
      <c r="B130" s="25">
        <v>348</v>
      </c>
      <c r="C130" s="25" t="s">
        <v>163</v>
      </c>
      <c r="D130" s="27">
        <v>859.44071100000008</v>
      </c>
      <c r="E130" s="25">
        <v>6</v>
      </c>
      <c r="F130" s="25">
        <v>1</v>
      </c>
      <c r="G130" s="25">
        <v>10.25</v>
      </c>
      <c r="H130" s="25">
        <v>8.6999999999999994E-2</v>
      </c>
      <c r="I130" s="25">
        <v>7.0999999999999994E-2</v>
      </c>
      <c r="J130" s="25">
        <v>8.1000000000000003E-2</v>
      </c>
      <c r="K130" s="28">
        <f t="shared" si="2"/>
        <v>7.9666666666666663E-2</v>
      </c>
      <c r="L130" s="28">
        <f t="shared" si="3"/>
        <v>8.0829037686547603E-3</v>
      </c>
    </row>
    <row r="131" spans="1:12">
      <c r="A131" s="25">
        <v>341</v>
      </c>
      <c r="B131" s="25">
        <v>349</v>
      </c>
      <c r="C131" s="25" t="s">
        <v>164</v>
      </c>
      <c r="D131" s="27">
        <v>971.50699999999995</v>
      </c>
      <c r="E131" s="25">
        <v>7</v>
      </c>
      <c r="F131" s="25">
        <v>1</v>
      </c>
      <c r="G131" s="25">
        <v>16.559999999999999</v>
      </c>
      <c r="H131" s="25">
        <v>-0.16700000000000001</v>
      </c>
      <c r="I131" s="25">
        <v>0.155</v>
      </c>
      <c r="J131" s="25">
        <v>0.03</v>
      </c>
      <c r="K131" s="28">
        <f t="shared" si="2"/>
        <v>5.9999999999999958E-3</v>
      </c>
      <c r="L131" s="28">
        <f t="shared" si="3"/>
        <v>0.1623360711610331</v>
      </c>
    </row>
    <row r="132" spans="1:12">
      <c r="A132" s="25">
        <v>341</v>
      </c>
      <c r="B132" s="25">
        <v>350</v>
      </c>
      <c r="C132" s="25" t="s">
        <v>394</v>
      </c>
      <c r="D132" s="27">
        <v>1042.5440000000001</v>
      </c>
      <c r="E132" s="25">
        <v>8</v>
      </c>
      <c r="F132" s="25">
        <v>1</v>
      </c>
      <c r="G132" s="25">
        <v>14.94</v>
      </c>
      <c r="H132" s="25">
        <v>7.2999999999999995E-2</v>
      </c>
      <c r="I132" s="25">
        <v>3.7999999999999999E-2</v>
      </c>
      <c r="J132" s="25">
        <v>3.4000000000000002E-2</v>
      </c>
      <c r="K132" s="28">
        <f t="shared" si="2"/>
        <v>4.8333333333333332E-2</v>
      </c>
      <c r="L132" s="28">
        <f t="shared" si="3"/>
        <v>2.145538005567214E-2</v>
      </c>
    </row>
    <row r="133" spans="1:12">
      <c r="A133" s="25">
        <v>347</v>
      </c>
      <c r="B133" s="25">
        <v>350</v>
      </c>
      <c r="C133" s="25" t="s">
        <v>420</v>
      </c>
      <c r="D133" s="27">
        <v>444.26</v>
      </c>
      <c r="E133" s="25">
        <v>2</v>
      </c>
      <c r="F133" s="25">
        <v>1</v>
      </c>
      <c r="G133" s="25">
        <v>7.76</v>
      </c>
      <c r="H133" s="25">
        <v>-5.1999999999999998E-2</v>
      </c>
      <c r="I133" s="25">
        <v>0.11600000000000001</v>
      </c>
      <c r="J133" s="25">
        <v>9.0999999999999998E-2</v>
      </c>
      <c r="K133" s="28">
        <f t="shared" si="2"/>
        <v>5.1666666666666666E-2</v>
      </c>
      <c r="L133" s="28">
        <f t="shared" si="3"/>
        <v>9.0643992262771242E-2</v>
      </c>
    </row>
    <row r="134" spans="1:12">
      <c r="A134" s="25">
        <v>348</v>
      </c>
      <c r="B134" s="25">
        <v>351</v>
      </c>
      <c r="C134" s="25" t="s">
        <v>421</v>
      </c>
      <c r="D134" s="27">
        <v>444.26</v>
      </c>
      <c r="E134" s="25">
        <v>2</v>
      </c>
      <c r="F134" s="25">
        <v>1</v>
      </c>
      <c r="G134" s="25">
        <v>7.76</v>
      </c>
      <c r="H134" s="25">
        <v>-4.1000000000000002E-2</v>
      </c>
      <c r="I134" s="25">
        <v>0.11700000000000001</v>
      </c>
      <c r="J134" s="25">
        <v>8.6999999999999994E-2</v>
      </c>
      <c r="K134" s="28">
        <f t="shared" ref="K134:K197" si="4">AVERAGE(H134:J134)</f>
        <v>5.4333333333333338E-2</v>
      </c>
      <c r="L134" s="28">
        <f t="shared" ref="L134:L197" si="5">STDEV(H134:J134)</f>
        <v>8.3912652999016388E-2</v>
      </c>
    </row>
    <row r="135" spans="1:12">
      <c r="A135" s="25">
        <v>349</v>
      </c>
      <c r="B135" s="25">
        <v>352</v>
      </c>
      <c r="C135" s="25" t="s">
        <v>167</v>
      </c>
      <c r="D135" s="27">
        <v>443.31</v>
      </c>
      <c r="E135" s="25">
        <v>2</v>
      </c>
      <c r="F135" s="25">
        <v>1</v>
      </c>
      <c r="G135" s="25">
        <v>10.67</v>
      </c>
      <c r="H135" s="25">
        <v>3.6999999999999998E-2</v>
      </c>
      <c r="I135" s="25">
        <v>5.0000000000000001E-3</v>
      </c>
      <c r="J135" s="25">
        <v>8.0000000000000002E-3</v>
      </c>
      <c r="K135" s="28">
        <f t="shared" si="4"/>
        <v>1.6666666666666666E-2</v>
      </c>
      <c r="L135" s="28">
        <f t="shared" si="5"/>
        <v>1.7672954855748751E-2</v>
      </c>
    </row>
    <row r="136" spans="1:12">
      <c r="A136" s="25">
        <v>349</v>
      </c>
      <c r="B136" s="25">
        <v>353</v>
      </c>
      <c r="C136" s="25" t="s">
        <v>168</v>
      </c>
      <c r="D136" s="27">
        <v>557.40209100000015</v>
      </c>
      <c r="E136" s="25">
        <v>3</v>
      </c>
      <c r="F136" s="25">
        <v>2</v>
      </c>
      <c r="G136" s="25">
        <v>10.98</v>
      </c>
      <c r="H136" s="25">
        <v>1.6E-2</v>
      </c>
      <c r="I136" s="25">
        <v>1.0999999999999999E-2</v>
      </c>
      <c r="J136" s="25">
        <v>1.7999999999999999E-2</v>
      </c>
      <c r="K136" s="28">
        <f t="shared" si="4"/>
        <v>1.4999999999999999E-2</v>
      </c>
      <c r="L136" s="28">
        <f t="shared" si="5"/>
        <v>3.6055512754639891E-3</v>
      </c>
    </row>
    <row r="137" spans="1:12">
      <c r="A137" s="25">
        <v>349</v>
      </c>
      <c r="B137" s="25">
        <v>374</v>
      </c>
      <c r="C137" s="25" t="s">
        <v>169</v>
      </c>
      <c r="D137" s="27">
        <v>3084.6399930000011</v>
      </c>
      <c r="E137" s="25">
        <v>22</v>
      </c>
      <c r="F137" s="25">
        <v>3</v>
      </c>
      <c r="G137" s="25">
        <v>10.73</v>
      </c>
      <c r="H137" s="25">
        <v>4.13</v>
      </c>
      <c r="I137" s="25">
        <v>3.629</v>
      </c>
      <c r="J137" s="25">
        <v>4.085</v>
      </c>
      <c r="K137" s="28">
        <f t="shared" si="4"/>
        <v>3.9480000000000004</v>
      </c>
      <c r="L137" s="28">
        <f t="shared" si="5"/>
        <v>0.27717683885923794</v>
      </c>
    </row>
    <row r="138" spans="1:12">
      <c r="A138" s="25">
        <v>349</v>
      </c>
      <c r="B138" s="25">
        <v>374</v>
      </c>
      <c r="C138" s="25" t="s">
        <v>169</v>
      </c>
      <c r="D138" s="27">
        <v>3084.6399930000011</v>
      </c>
      <c r="E138" s="25">
        <v>22</v>
      </c>
      <c r="F138" s="25">
        <v>4</v>
      </c>
      <c r="G138" s="25">
        <v>10.73</v>
      </c>
      <c r="H138" s="25">
        <v>4.0979999999999999</v>
      </c>
      <c r="I138" s="25">
        <v>3.6280000000000001</v>
      </c>
      <c r="J138" s="25">
        <v>4.0780000000000003</v>
      </c>
      <c r="K138" s="28">
        <f t="shared" si="4"/>
        <v>3.9346666666666668</v>
      </c>
      <c r="L138" s="28">
        <f t="shared" si="5"/>
        <v>0.26576932353703525</v>
      </c>
    </row>
    <row r="139" spans="1:12">
      <c r="A139" s="25">
        <v>349</v>
      </c>
      <c r="B139" s="25">
        <v>376</v>
      </c>
      <c r="C139" s="25" t="s">
        <v>170</v>
      </c>
      <c r="D139" s="27">
        <v>3268.761163000001</v>
      </c>
      <c r="E139" s="25">
        <v>24</v>
      </c>
      <c r="F139" s="25">
        <v>4</v>
      </c>
      <c r="G139" s="25">
        <v>13.15</v>
      </c>
      <c r="H139" s="25">
        <v>4.25</v>
      </c>
      <c r="I139" s="25">
        <v>3.6920000000000002</v>
      </c>
      <c r="J139" s="25">
        <v>3.992</v>
      </c>
      <c r="K139" s="28">
        <f t="shared" si="4"/>
        <v>3.9780000000000002</v>
      </c>
      <c r="L139" s="28">
        <f t="shared" si="5"/>
        <v>0.27926331660280762</v>
      </c>
    </row>
    <row r="140" spans="1:12">
      <c r="A140" s="25">
        <v>349</v>
      </c>
      <c r="B140" s="25">
        <v>385</v>
      </c>
      <c r="C140" s="25" t="s">
        <v>171</v>
      </c>
      <c r="D140" s="27">
        <v>4396.2727590000013</v>
      </c>
      <c r="E140" s="25">
        <v>32</v>
      </c>
      <c r="F140" s="25">
        <v>3</v>
      </c>
      <c r="G140" s="25">
        <v>13.09</v>
      </c>
      <c r="H140" s="25">
        <v>5.593</v>
      </c>
      <c r="I140" s="25">
        <v>5.048</v>
      </c>
      <c r="J140" s="25">
        <v>5.5060000000000002</v>
      </c>
      <c r="K140" s="28">
        <f t="shared" si="4"/>
        <v>5.3823333333333325</v>
      </c>
      <c r="L140" s="28">
        <f t="shared" si="5"/>
        <v>0.29279059638815819</v>
      </c>
    </row>
    <row r="141" spans="1:12">
      <c r="A141" s="25">
        <v>349</v>
      </c>
      <c r="B141" s="25">
        <v>385</v>
      </c>
      <c r="C141" s="25" t="s">
        <v>171</v>
      </c>
      <c r="D141" s="27">
        <v>4396.2727590000013</v>
      </c>
      <c r="E141" s="25">
        <v>32</v>
      </c>
      <c r="F141" s="25">
        <v>5</v>
      </c>
      <c r="G141" s="25">
        <v>13.09</v>
      </c>
      <c r="H141" s="25">
        <v>5.5049999999999999</v>
      </c>
      <c r="I141" s="25">
        <v>5.0049999999999999</v>
      </c>
      <c r="J141" s="25">
        <v>5.4219999999999997</v>
      </c>
      <c r="K141" s="28">
        <f t="shared" si="4"/>
        <v>5.3106666666666662</v>
      </c>
      <c r="L141" s="28">
        <f t="shared" si="5"/>
        <v>0.26794837811289945</v>
      </c>
    </row>
    <row r="142" spans="1:12">
      <c r="A142" s="25">
        <v>349</v>
      </c>
      <c r="B142" s="25">
        <v>386</v>
      </c>
      <c r="C142" s="25" t="s">
        <v>172</v>
      </c>
      <c r="D142" s="27">
        <v>4539.3010000000004</v>
      </c>
      <c r="E142" s="25">
        <v>33</v>
      </c>
      <c r="F142" s="25">
        <v>4</v>
      </c>
      <c r="G142" s="25">
        <v>14.74</v>
      </c>
      <c r="H142" s="25">
        <v>5.476</v>
      </c>
      <c r="I142" s="25">
        <v>4.96</v>
      </c>
      <c r="J142" s="25">
        <v>5.4269999999999996</v>
      </c>
      <c r="K142" s="28">
        <f t="shared" si="4"/>
        <v>5.2876666666666665</v>
      </c>
      <c r="L142" s="28">
        <f t="shared" si="5"/>
        <v>0.2848233370588395</v>
      </c>
    </row>
    <row r="143" spans="1:12">
      <c r="A143" s="25">
        <v>351</v>
      </c>
      <c r="B143" s="25">
        <v>374</v>
      </c>
      <c r="C143" s="25" t="s">
        <v>174</v>
      </c>
      <c r="D143" s="27">
        <v>2897.5</v>
      </c>
      <c r="E143" s="25">
        <v>20</v>
      </c>
      <c r="F143" s="25">
        <v>3</v>
      </c>
      <c r="G143" s="25">
        <v>9.34</v>
      </c>
      <c r="H143" s="25">
        <v>4.1920000000000002</v>
      </c>
      <c r="I143" s="25">
        <v>3.7040000000000002</v>
      </c>
      <c r="J143" s="25">
        <v>4.0730000000000004</v>
      </c>
      <c r="K143" s="28">
        <f t="shared" si="4"/>
        <v>3.9896666666666669</v>
      </c>
      <c r="L143" s="28">
        <f t="shared" si="5"/>
        <v>0.25444907807522776</v>
      </c>
    </row>
    <row r="144" spans="1:12">
      <c r="A144" s="25">
        <v>354</v>
      </c>
      <c r="B144" s="25">
        <v>374</v>
      </c>
      <c r="C144" s="25" t="s">
        <v>176</v>
      </c>
      <c r="D144" s="27">
        <v>2543.23</v>
      </c>
      <c r="E144" s="25">
        <v>17</v>
      </c>
      <c r="F144" s="25">
        <v>3</v>
      </c>
      <c r="G144" s="25">
        <v>8.19</v>
      </c>
      <c r="H144" s="25">
        <v>3.6280000000000001</v>
      </c>
      <c r="I144" s="25">
        <v>3.4079999999999999</v>
      </c>
      <c r="J144" s="25">
        <v>3.726</v>
      </c>
      <c r="K144" s="28">
        <f t="shared" si="4"/>
        <v>3.5873333333333335</v>
      </c>
      <c r="L144" s="28">
        <f t="shared" si="5"/>
        <v>0.16285371759138123</v>
      </c>
    </row>
    <row r="145" spans="1:12">
      <c r="A145" s="25">
        <v>354</v>
      </c>
      <c r="B145" s="25">
        <v>374</v>
      </c>
      <c r="C145" s="25" t="s">
        <v>176</v>
      </c>
      <c r="D145" s="27">
        <v>2543.23</v>
      </c>
      <c r="E145" s="25">
        <v>17</v>
      </c>
      <c r="F145" s="25">
        <v>5</v>
      </c>
      <c r="G145" s="25">
        <v>8.19</v>
      </c>
      <c r="H145" s="25">
        <v>3.5449999999999999</v>
      </c>
      <c r="I145" s="25">
        <v>3.2170000000000001</v>
      </c>
      <c r="J145" s="25">
        <v>3.5950000000000002</v>
      </c>
      <c r="K145" s="28">
        <f t="shared" si="4"/>
        <v>3.4523333333333337</v>
      </c>
      <c r="L145" s="28">
        <f t="shared" si="5"/>
        <v>0.20533225107939895</v>
      </c>
    </row>
    <row r="146" spans="1:12">
      <c r="A146" s="25">
        <v>354</v>
      </c>
      <c r="B146" s="25">
        <v>385</v>
      </c>
      <c r="C146" s="25" t="s">
        <v>177</v>
      </c>
      <c r="D146" s="27">
        <v>3857.8885090000012</v>
      </c>
      <c r="E146" s="25">
        <v>27</v>
      </c>
      <c r="F146" s="25">
        <v>3</v>
      </c>
      <c r="G146" s="25">
        <v>10.55</v>
      </c>
      <c r="H146" s="25">
        <v>5.0490000000000004</v>
      </c>
      <c r="I146" s="25">
        <v>4.6180000000000003</v>
      </c>
      <c r="J146" s="25">
        <v>5.077</v>
      </c>
      <c r="K146" s="28">
        <f t="shared" si="4"/>
        <v>4.9146666666666672</v>
      </c>
      <c r="L146" s="28">
        <f t="shared" si="5"/>
        <v>0.25730202745670949</v>
      </c>
    </row>
    <row r="147" spans="1:12">
      <c r="A147" s="25">
        <v>354</v>
      </c>
      <c r="B147" s="25">
        <v>385</v>
      </c>
      <c r="C147" s="25" t="s">
        <v>177</v>
      </c>
      <c r="D147" s="27">
        <v>3857.8885090000012</v>
      </c>
      <c r="E147" s="25">
        <v>27</v>
      </c>
      <c r="F147" s="25">
        <v>4</v>
      </c>
      <c r="G147" s="25">
        <v>10.55</v>
      </c>
      <c r="H147" s="25">
        <v>4.9889999999999999</v>
      </c>
      <c r="I147" s="25">
        <v>4.633</v>
      </c>
      <c r="J147" s="25">
        <v>5.085</v>
      </c>
      <c r="K147" s="28">
        <f t="shared" si="4"/>
        <v>4.9023333333333339</v>
      </c>
      <c r="L147" s="28">
        <f t="shared" si="5"/>
        <v>0.23813721534723067</v>
      </c>
    </row>
    <row r="148" spans="1:12">
      <c r="A148" s="25">
        <v>375</v>
      </c>
      <c r="B148" s="25">
        <v>382</v>
      </c>
      <c r="C148" s="25" t="s">
        <v>179</v>
      </c>
      <c r="D148" s="27">
        <v>951.51265699999999</v>
      </c>
      <c r="E148" s="25">
        <v>5</v>
      </c>
      <c r="F148" s="25">
        <v>2</v>
      </c>
      <c r="G148" s="25">
        <v>6.96</v>
      </c>
      <c r="H148" s="25">
        <v>1.306</v>
      </c>
      <c r="I148" s="25">
        <v>1.018</v>
      </c>
      <c r="J148" s="25">
        <v>1.331</v>
      </c>
      <c r="K148" s="28">
        <f t="shared" si="4"/>
        <v>1.2183333333333333</v>
      </c>
      <c r="L148" s="28">
        <f t="shared" si="5"/>
        <v>0.17394347740956959</v>
      </c>
    </row>
    <row r="149" spans="1:12">
      <c r="A149" s="25">
        <v>375</v>
      </c>
      <c r="B149" s="25">
        <v>385</v>
      </c>
      <c r="C149" s="25" t="s">
        <v>181</v>
      </c>
      <c r="D149" s="27">
        <v>1330.650607</v>
      </c>
      <c r="E149" s="25">
        <v>8</v>
      </c>
      <c r="F149" s="25">
        <v>1</v>
      </c>
      <c r="G149" s="25">
        <v>7.63</v>
      </c>
      <c r="H149" s="25">
        <v>1.8009999999999999</v>
      </c>
      <c r="I149" s="25">
        <v>1.6</v>
      </c>
      <c r="J149" s="25">
        <v>1.7350000000000001</v>
      </c>
      <c r="K149" s="28">
        <f t="shared" si="4"/>
        <v>1.712</v>
      </c>
      <c r="L149" s="28">
        <f t="shared" si="5"/>
        <v>0.10245486811274507</v>
      </c>
    </row>
    <row r="150" spans="1:12">
      <c r="A150" s="25">
        <v>375</v>
      </c>
      <c r="B150" s="25">
        <v>385</v>
      </c>
      <c r="C150" s="25" t="s">
        <v>181</v>
      </c>
      <c r="D150" s="27">
        <v>1330.650607</v>
      </c>
      <c r="E150" s="25">
        <v>8</v>
      </c>
      <c r="F150" s="25">
        <v>2</v>
      </c>
      <c r="G150" s="25">
        <v>7.63</v>
      </c>
      <c r="H150" s="25">
        <v>1.6080000000000001</v>
      </c>
      <c r="I150" s="25">
        <v>1.4570000000000001</v>
      </c>
      <c r="J150" s="25">
        <v>1.63</v>
      </c>
      <c r="K150" s="28">
        <f t="shared" si="4"/>
        <v>1.5650000000000002</v>
      </c>
      <c r="L150" s="28">
        <f t="shared" si="5"/>
        <v>9.4175368329515924E-2</v>
      </c>
    </row>
    <row r="151" spans="1:12">
      <c r="A151" s="25">
        <v>375</v>
      </c>
      <c r="B151" s="25">
        <v>386</v>
      </c>
      <c r="C151" s="25" t="s">
        <v>182</v>
      </c>
      <c r="D151" s="27">
        <v>1477.7190170000001</v>
      </c>
      <c r="E151" s="25">
        <v>9</v>
      </c>
      <c r="F151" s="25">
        <v>2</v>
      </c>
      <c r="G151" s="25">
        <v>11.52</v>
      </c>
      <c r="H151" s="25">
        <v>1.4</v>
      </c>
      <c r="I151" s="25">
        <v>1.335</v>
      </c>
      <c r="J151" s="25">
        <v>1.554</v>
      </c>
      <c r="K151" s="28">
        <f t="shared" si="4"/>
        <v>1.4296666666666666</v>
      </c>
      <c r="L151" s="28">
        <f t="shared" si="5"/>
        <v>0.11247370062967318</v>
      </c>
    </row>
    <row r="152" spans="1:12">
      <c r="A152" s="25">
        <v>386</v>
      </c>
      <c r="B152" s="25">
        <v>391</v>
      </c>
      <c r="C152" s="25" t="s">
        <v>183</v>
      </c>
      <c r="D152" s="27">
        <v>721.42429100000004</v>
      </c>
      <c r="E152" s="25">
        <v>4</v>
      </c>
      <c r="F152" s="25">
        <v>1</v>
      </c>
      <c r="G152" s="25">
        <v>7.09</v>
      </c>
      <c r="H152" s="25">
        <v>2E-3</v>
      </c>
      <c r="I152" s="25">
        <v>4.0000000000000001E-3</v>
      </c>
      <c r="J152" s="25">
        <v>8.0000000000000002E-3</v>
      </c>
      <c r="K152" s="28">
        <f t="shared" si="4"/>
        <v>4.6666666666666671E-3</v>
      </c>
      <c r="L152" s="28">
        <f t="shared" si="5"/>
        <v>3.0550504633038923E-3</v>
      </c>
    </row>
    <row r="153" spans="1:12">
      <c r="A153" s="25">
        <v>386</v>
      </c>
      <c r="B153" s="25">
        <v>391</v>
      </c>
      <c r="C153" s="25" t="s">
        <v>183</v>
      </c>
      <c r="D153" s="27">
        <v>721.42429100000004</v>
      </c>
      <c r="E153" s="25">
        <v>4</v>
      </c>
      <c r="F153" s="25">
        <v>2</v>
      </c>
      <c r="G153" s="25">
        <v>7.09</v>
      </c>
      <c r="H153" s="25">
        <v>1.2999999999999999E-2</v>
      </c>
      <c r="I153" s="25">
        <v>3.2000000000000001E-2</v>
      </c>
      <c r="J153" s="25">
        <v>3.7999999999999999E-2</v>
      </c>
      <c r="K153" s="28">
        <f t="shared" si="4"/>
        <v>2.7666666666666662E-2</v>
      </c>
      <c r="L153" s="28">
        <f t="shared" si="5"/>
        <v>1.305118130030127E-2</v>
      </c>
    </row>
    <row r="154" spans="1:12">
      <c r="A154" s="25">
        <v>386</v>
      </c>
      <c r="B154" s="25">
        <v>408</v>
      </c>
      <c r="C154" s="25" t="s">
        <v>324</v>
      </c>
      <c r="D154" s="27">
        <v>2670.3221030000004</v>
      </c>
      <c r="E154" s="25">
        <v>20</v>
      </c>
      <c r="F154" s="25">
        <v>2</v>
      </c>
      <c r="G154" s="25">
        <v>15.6</v>
      </c>
      <c r="H154" s="25">
        <v>2.8260000000000001</v>
      </c>
      <c r="I154" s="25">
        <v>2.5230000000000001</v>
      </c>
      <c r="J154" s="25">
        <v>2.7989999999999999</v>
      </c>
      <c r="K154" s="28">
        <f t="shared" si="4"/>
        <v>2.7159999999999997</v>
      </c>
      <c r="L154" s="28">
        <f t="shared" si="5"/>
        <v>0.16768720881450672</v>
      </c>
    </row>
    <row r="155" spans="1:12">
      <c r="A155" s="25">
        <v>387</v>
      </c>
      <c r="B155" s="25">
        <v>391</v>
      </c>
      <c r="C155" s="25" t="s">
        <v>184</v>
      </c>
      <c r="D155" s="27">
        <v>574.35588100000018</v>
      </c>
      <c r="E155" s="25">
        <v>3</v>
      </c>
      <c r="F155" s="25">
        <v>1</v>
      </c>
      <c r="G155" s="25">
        <v>4.6900000000000004</v>
      </c>
      <c r="H155" s="25">
        <v>0.108</v>
      </c>
      <c r="I155" s="25">
        <v>1.9E-2</v>
      </c>
      <c r="J155" s="25">
        <v>-2.5000000000000001E-2</v>
      </c>
      <c r="K155" s="28">
        <f t="shared" si="4"/>
        <v>3.4000000000000002E-2</v>
      </c>
      <c r="L155" s="28">
        <f t="shared" si="5"/>
        <v>6.7756918465939689E-2</v>
      </c>
    </row>
    <row r="156" spans="1:12">
      <c r="A156" s="25">
        <v>387</v>
      </c>
      <c r="B156" s="25">
        <v>391</v>
      </c>
      <c r="C156" s="25" t="s">
        <v>184</v>
      </c>
      <c r="D156" s="27">
        <v>574.35588100000018</v>
      </c>
      <c r="E156" s="25">
        <v>3</v>
      </c>
      <c r="F156" s="25">
        <v>2</v>
      </c>
      <c r="G156" s="25">
        <v>4.6900000000000004</v>
      </c>
      <c r="H156" s="25">
        <v>2.8000000000000001E-2</v>
      </c>
      <c r="I156" s="25">
        <v>3.7999999999999999E-2</v>
      </c>
      <c r="J156" s="25">
        <v>4.8000000000000001E-2</v>
      </c>
      <c r="K156" s="28">
        <f t="shared" si="4"/>
        <v>3.7999999999999999E-2</v>
      </c>
      <c r="L156" s="28">
        <f t="shared" si="5"/>
        <v>9.9999999999999915E-3</v>
      </c>
    </row>
    <row r="157" spans="1:12">
      <c r="A157" s="25">
        <v>387</v>
      </c>
      <c r="B157" s="25">
        <v>408</v>
      </c>
      <c r="C157" s="25" t="s">
        <v>186</v>
      </c>
      <c r="D157" s="27">
        <v>2523.2536930000006</v>
      </c>
      <c r="E157" s="25">
        <v>19</v>
      </c>
      <c r="F157" s="25">
        <v>2</v>
      </c>
      <c r="G157" s="25">
        <v>12.79</v>
      </c>
      <c r="H157" s="25">
        <v>2.8769999999999998</v>
      </c>
      <c r="I157" s="25">
        <v>2.5489999999999999</v>
      </c>
      <c r="J157" s="25">
        <v>2.7629999999999999</v>
      </c>
      <c r="K157" s="28">
        <f t="shared" si="4"/>
        <v>2.7296666666666667</v>
      </c>
      <c r="L157" s="28">
        <f t="shared" si="5"/>
        <v>0.16652126991268507</v>
      </c>
    </row>
    <row r="158" spans="1:12">
      <c r="A158" s="25">
        <v>387</v>
      </c>
      <c r="B158" s="25">
        <v>408</v>
      </c>
      <c r="C158" s="25" t="s">
        <v>186</v>
      </c>
      <c r="D158" s="27">
        <v>2523.2536930000006</v>
      </c>
      <c r="E158" s="25">
        <v>19</v>
      </c>
      <c r="F158" s="25">
        <v>3</v>
      </c>
      <c r="G158" s="25">
        <v>12.79</v>
      </c>
      <c r="H158" s="25">
        <v>2.7269999999999999</v>
      </c>
      <c r="I158" s="25">
        <v>2.5369999999999999</v>
      </c>
      <c r="J158" s="25">
        <v>2.83</v>
      </c>
      <c r="K158" s="28">
        <f t="shared" si="4"/>
        <v>2.698</v>
      </c>
      <c r="L158" s="28">
        <f t="shared" si="5"/>
        <v>0.14863714206079184</v>
      </c>
    </row>
    <row r="159" spans="1:12">
      <c r="A159" s="25">
        <v>392</v>
      </c>
      <c r="B159" s="25">
        <v>403</v>
      </c>
      <c r="C159" s="25" t="s">
        <v>187</v>
      </c>
      <c r="D159" s="27">
        <v>1357.6251370000002</v>
      </c>
      <c r="E159" s="25">
        <v>9</v>
      </c>
      <c r="F159" s="25">
        <v>2</v>
      </c>
      <c r="G159" s="25">
        <v>4.91</v>
      </c>
      <c r="H159" s="25">
        <v>2.34</v>
      </c>
      <c r="I159" s="25">
        <v>2.1560000000000001</v>
      </c>
      <c r="J159" s="25">
        <v>2.3889999999999998</v>
      </c>
      <c r="K159" s="28">
        <f t="shared" si="4"/>
        <v>2.2949999999999999</v>
      </c>
      <c r="L159" s="28">
        <f t="shared" si="5"/>
        <v>0.12284543133547929</v>
      </c>
    </row>
    <row r="160" spans="1:12">
      <c r="A160" s="25">
        <v>392</v>
      </c>
      <c r="B160" s="25">
        <v>404</v>
      </c>
      <c r="C160" s="25" t="s">
        <v>188</v>
      </c>
      <c r="D160" s="27">
        <v>1520.6884670000002</v>
      </c>
      <c r="E160" s="25">
        <v>10</v>
      </c>
      <c r="F160" s="25">
        <v>2</v>
      </c>
      <c r="G160" s="25">
        <v>6.99</v>
      </c>
      <c r="H160" s="25">
        <v>2.181</v>
      </c>
      <c r="I160" s="25">
        <v>1.9330000000000001</v>
      </c>
      <c r="J160" s="25">
        <v>2.2440000000000002</v>
      </c>
      <c r="K160" s="28">
        <f t="shared" si="4"/>
        <v>2.1193333333333335</v>
      </c>
      <c r="L160" s="28">
        <f t="shared" si="5"/>
        <v>0.16441512501389083</v>
      </c>
    </row>
    <row r="161" spans="1:12">
      <c r="A161" s="25">
        <v>392</v>
      </c>
      <c r="B161" s="25">
        <v>408</v>
      </c>
      <c r="C161" s="25" t="s">
        <v>189</v>
      </c>
      <c r="D161" s="27">
        <v>1966.908377</v>
      </c>
      <c r="E161" s="25">
        <v>14</v>
      </c>
      <c r="F161" s="25">
        <v>2</v>
      </c>
      <c r="G161" s="25">
        <v>10.65</v>
      </c>
      <c r="H161" s="25">
        <v>2.7370000000000001</v>
      </c>
      <c r="I161" s="25">
        <v>2.4300000000000002</v>
      </c>
      <c r="J161" s="25">
        <v>2.714</v>
      </c>
      <c r="K161" s="28">
        <f t="shared" si="4"/>
        <v>2.6270000000000002</v>
      </c>
      <c r="L161" s="28">
        <f t="shared" si="5"/>
        <v>0.17099415194678436</v>
      </c>
    </row>
    <row r="162" spans="1:12">
      <c r="A162" s="25">
        <v>392</v>
      </c>
      <c r="B162" s="25">
        <v>408</v>
      </c>
      <c r="C162" s="25" t="s">
        <v>189</v>
      </c>
      <c r="D162" s="27">
        <v>1966.908377</v>
      </c>
      <c r="E162" s="25">
        <v>14</v>
      </c>
      <c r="F162" s="25">
        <v>3</v>
      </c>
      <c r="G162" s="25">
        <v>10.65</v>
      </c>
      <c r="H162" s="25">
        <v>2.7309999999999999</v>
      </c>
      <c r="I162" s="25">
        <v>2.3860000000000001</v>
      </c>
      <c r="J162" s="25">
        <v>2.7090000000000001</v>
      </c>
      <c r="K162" s="28">
        <f t="shared" si="4"/>
        <v>2.6086666666666667</v>
      </c>
      <c r="L162" s="28">
        <f t="shared" si="5"/>
        <v>0.1931484748408159</v>
      </c>
    </row>
    <row r="163" spans="1:12">
      <c r="A163" s="25">
        <v>405</v>
      </c>
      <c r="B163" s="25">
        <v>408</v>
      </c>
      <c r="C163" s="25" t="s">
        <v>367</v>
      </c>
      <c r="D163" s="27">
        <v>464.23</v>
      </c>
      <c r="E163" s="25">
        <v>2</v>
      </c>
      <c r="F163" s="25">
        <v>1</v>
      </c>
      <c r="G163" s="25">
        <v>8.44</v>
      </c>
      <c r="H163" s="25">
        <v>0.65</v>
      </c>
      <c r="I163" s="25">
        <v>0.54100000000000004</v>
      </c>
      <c r="J163" s="25">
        <v>0.70299999999999996</v>
      </c>
      <c r="K163" s="28">
        <f t="shared" si="4"/>
        <v>0.63133333333333341</v>
      </c>
      <c r="L163" s="28">
        <f t="shared" si="5"/>
        <v>8.2597417231613623E-2</v>
      </c>
    </row>
    <row r="164" spans="1:12">
      <c r="A164" s="25">
        <v>409</v>
      </c>
      <c r="B164" s="25">
        <v>412</v>
      </c>
      <c r="C164" s="25" t="s">
        <v>422</v>
      </c>
      <c r="D164" s="27">
        <v>506.27</v>
      </c>
      <c r="E164" s="25">
        <v>2</v>
      </c>
      <c r="F164" s="25">
        <v>1</v>
      </c>
      <c r="G164" s="25">
        <v>16.04</v>
      </c>
      <c r="H164" s="25">
        <v>7.0000000000000007E-2</v>
      </c>
      <c r="I164" s="25">
        <v>0.219</v>
      </c>
      <c r="J164" s="25">
        <v>0.29699999999999999</v>
      </c>
      <c r="K164" s="28">
        <f t="shared" si="4"/>
        <v>0.19533333333333336</v>
      </c>
      <c r="L164" s="28">
        <f t="shared" si="5"/>
        <v>0.11533574178602797</v>
      </c>
    </row>
    <row r="165" spans="1:12">
      <c r="A165" s="25">
        <v>412</v>
      </c>
      <c r="B165" s="25">
        <v>423</v>
      </c>
      <c r="C165" s="25" t="s">
        <v>190</v>
      </c>
      <c r="D165" s="27">
        <v>1426.66</v>
      </c>
      <c r="E165" s="25">
        <v>10</v>
      </c>
      <c r="F165" s="25">
        <v>2</v>
      </c>
      <c r="G165" s="25">
        <v>8.89</v>
      </c>
      <c r="H165" s="25">
        <v>1.869</v>
      </c>
      <c r="I165" s="25">
        <v>1.8109999999999999</v>
      </c>
      <c r="J165" s="25">
        <v>1.923</v>
      </c>
      <c r="K165" s="28">
        <f t="shared" si="4"/>
        <v>1.8676666666666666</v>
      </c>
      <c r="L165" s="28">
        <f t="shared" si="5"/>
        <v>5.6011903496786634E-2</v>
      </c>
    </row>
    <row r="166" spans="1:12">
      <c r="A166" s="25">
        <v>412</v>
      </c>
      <c r="B166" s="25">
        <v>427</v>
      </c>
      <c r="C166" s="25" t="s">
        <v>191</v>
      </c>
      <c r="D166" s="27">
        <v>1941.9308370000001</v>
      </c>
      <c r="E166" s="25">
        <v>14</v>
      </c>
      <c r="F166" s="25">
        <v>2</v>
      </c>
      <c r="G166" s="25">
        <v>9.92</v>
      </c>
      <c r="H166" s="25">
        <v>1.8740000000000001</v>
      </c>
      <c r="I166" s="25">
        <v>1.7470000000000001</v>
      </c>
      <c r="J166" s="25">
        <v>1.877</v>
      </c>
      <c r="K166" s="28">
        <f t="shared" si="4"/>
        <v>1.8326666666666667</v>
      </c>
      <c r="L166" s="28">
        <f t="shared" si="5"/>
        <v>7.420467191042171E-2</v>
      </c>
    </row>
    <row r="167" spans="1:12">
      <c r="A167" s="25">
        <v>412</v>
      </c>
      <c r="B167" s="25">
        <v>431</v>
      </c>
      <c r="C167" s="25" t="s">
        <v>192</v>
      </c>
      <c r="D167" s="27">
        <v>2480.1742770000001</v>
      </c>
      <c r="E167" s="25">
        <v>18</v>
      </c>
      <c r="F167" s="25">
        <v>2</v>
      </c>
      <c r="G167" s="25">
        <v>9.4700000000000006</v>
      </c>
      <c r="H167" s="25">
        <v>2.5379999999999998</v>
      </c>
      <c r="I167" s="25">
        <v>2.335</v>
      </c>
      <c r="J167" s="25">
        <v>2.536</v>
      </c>
      <c r="K167" s="28">
        <f t="shared" si="4"/>
        <v>2.4696666666666665</v>
      </c>
      <c r="L167" s="28">
        <f t="shared" si="5"/>
        <v>0.11662904155197935</v>
      </c>
    </row>
    <row r="168" spans="1:12">
      <c r="A168" s="25">
        <v>412</v>
      </c>
      <c r="B168" s="25">
        <v>431</v>
      </c>
      <c r="C168" s="25" t="s">
        <v>192</v>
      </c>
      <c r="D168" s="27">
        <v>2480.1742770000001</v>
      </c>
      <c r="E168" s="25">
        <v>18</v>
      </c>
      <c r="F168" s="25">
        <v>3</v>
      </c>
      <c r="G168" s="25">
        <v>9.4700000000000006</v>
      </c>
      <c r="H168" s="25">
        <v>2.4249999999999998</v>
      </c>
      <c r="I168" s="25">
        <v>2.29</v>
      </c>
      <c r="J168" s="25">
        <v>2.5150000000000001</v>
      </c>
      <c r="K168" s="28">
        <f t="shared" si="4"/>
        <v>2.41</v>
      </c>
      <c r="L168" s="28">
        <f t="shared" si="5"/>
        <v>0.11324751652906127</v>
      </c>
    </row>
    <row r="169" spans="1:12">
      <c r="A169" s="25">
        <v>412</v>
      </c>
      <c r="B169" s="25">
        <v>433</v>
      </c>
      <c r="C169" s="25" t="s">
        <v>193</v>
      </c>
      <c r="D169" s="27">
        <v>2707.3496730000002</v>
      </c>
      <c r="E169" s="25">
        <v>20</v>
      </c>
      <c r="F169" s="25">
        <v>3</v>
      </c>
      <c r="G169" s="25">
        <v>13.68</v>
      </c>
      <c r="H169" s="25">
        <v>2.1909999999999998</v>
      </c>
      <c r="I169" s="25">
        <v>2.0379999999999998</v>
      </c>
      <c r="J169" s="25">
        <v>2.2050000000000001</v>
      </c>
      <c r="K169" s="28">
        <f t="shared" si="4"/>
        <v>2.1446666666666663</v>
      </c>
      <c r="L169" s="28">
        <f t="shared" si="5"/>
        <v>9.2640883703326959E-2</v>
      </c>
    </row>
    <row r="170" spans="1:12">
      <c r="A170" s="25">
        <v>424</v>
      </c>
      <c r="B170" s="25">
        <v>431</v>
      </c>
      <c r="C170" s="25" t="s">
        <v>194</v>
      </c>
      <c r="D170" s="27">
        <v>1069.51</v>
      </c>
      <c r="E170" s="25">
        <v>6</v>
      </c>
      <c r="F170" s="25">
        <v>2</v>
      </c>
      <c r="G170" s="25">
        <v>6.34</v>
      </c>
      <c r="H170" s="25">
        <v>0.67200000000000004</v>
      </c>
      <c r="I170" s="25">
        <v>0.58899999999999997</v>
      </c>
      <c r="J170" s="25">
        <v>0.69</v>
      </c>
      <c r="K170" s="28">
        <f t="shared" si="4"/>
        <v>0.65033333333333332</v>
      </c>
      <c r="L170" s="28">
        <f t="shared" si="5"/>
        <v>5.3873308171425063E-2</v>
      </c>
    </row>
    <row r="171" spans="1:12">
      <c r="A171" s="25">
        <v>424</v>
      </c>
      <c r="B171" s="25">
        <v>431</v>
      </c>
      <c r="C171" s="25" t="s">
        <v>194</v>
      </c>
      <c r="D171" s="27">
        <v>1069.51</v>
      </c>
      <c r="E171" s="25">
        <v>6</v>
      </c>
      <c r="F171" s="25">
        <v>3</v>
      </c>
      <c r="G171" s="25">
        <v>6.34</v>
      </c>
      <c r="H171" s="25">
        <v>0.74</v>
      </c>
      <c r="I171" s="25">
        <v>0.54</v>
      </c>
      <c r="J171" s="25">
        <v>0.66600000000000004</v>
      </c>
      <c r="K171" s="28">
        <f t="shared" si="4"/>
        <v>0.64866666666666672</v>
      </c>
      <c r="L171" s="28">
        <f t="shared" si="5"/>
        <v>0.10112039029460476</v>
      </c>
    </row>
    <row r="172" spans="1:12">
      <c r="A172" s="25">
        <v>428</v>
      </c>
      <c r="B172" s="25">
        <v>442</v>
      </c>
      <c r="C172" s="25" t="s">
        <v>195</v>
      </c>
      <c r="D172" s="27">
        <v>1923.9</v>
      </c>
      <c r="E172" s="25">
        <v>13</v>
      </c>
      <c r="F172" s="25">
        <v>3</v>
      </c>
      <c r="G172" s="25">
        <v>14.05</v>
      </c>
      <c r="H172" s="25">
        <v>1.36</v>
      </c>
      <c r="I172" s="25">
        <v>1.2490000000000001</v>
      </c>
      <c r="J172" s="25">
        <v>1.429</v>
      </c>
      <c r="K172" s="28">
        <f t="shared" si="4"/>
        <v>1.3460000000000001</v>
      </c>
      <c r="L172" s="28">
        <f t="shared" si="5"/>
        <v>9.0812994664860563E-2</v>
      </c>
    </row>
    <row r="173" spans="1:12">
      <c r="A173" s="25">
        <v>432</v>
      </c>
      <c r="B173" s="25">
        <v>439</v>
      </c>
      <c r="C173" s="25" t="s">
        <v>196</v>
      </c>
      <c r="D173" s="27">
        <v>998.51</v>
      </c>
      <c r="E173" s="25">
        <v>6</v>
      </c>
      <c r="F173" s="25">
        <v>2</v>
      </c>
      <c r="G173" s="25">
        <v>11.03</v>
      </c>
      <c r="H173" s="25">
        <v>1.4330000000000001</v>
      </c>
      <c r="I173" s="25">
        <v>1.3129999999999999</v>
      </c>
      <c r="J173" s="25">
        <v>1.5309999999999999</v>
      </c>
      <c r="K173" s="28">
        <f t="shared" si="4"/>
        <v>1.4256666666666666</v>
      </c>
      <c r="L173" s="28">
        <f t="shared" si="5"/>
        <v>0.10918485853511617</v>
      </c>
    </row>
    <row r="174" spans="1:12">
      <c r="A174" s="25">
        <v>432</v>
      </c>
      <c r="B174" s="25">
        <v>441</v>
      </c>
      <c r="C174" s="25" t="s">
        <v>197</v>
      </c>
      <c r="D174" s="27">
        <v>1201.6015070000001</v>
      </c>
      <c r="E174" s="25">
        <v>8</v>
      </c>
      <c r="F174" s="25">
        <v>2</v>
      </c>
      <c r="G174" s="25">
        <v>9.02</v>
      </c>
      <c r="H174" s="25">
        <v>1.484</v>
      </c>
      <c r="I174" s="25">
        <v>1.3979999999999999</v>
      </c>
      <c r="J174" s="25">
        <v>1.5189999999999999</v>
      </c>
      <c r="K174" s="28">
        <f t="shared" si="4"/>
        <v>1.4669999999999999</v>
      </c>
      <c r="L174" s="28">
        <f t="shared" si="5"/>
        <v>6.2265560304232401E-2</v>
      </c>
    </row>
    <row r="175" spans="1:12">
      <c r="A175" s="25">
        <v>432</v>
      </c>
      <c r="B175" s="25">
        <v>441</v>
      </c>
      <c r="C175" s="25" t="s">
        <v>197</v>
      </c>
      <c r="D175" s="27">
        <v>1201.6015070000001</v>
      </c>
      <c r="E175" s="25">
        <v>8</v>
      </c>
      <c r="F175" s="25">
        <v>3</v>
      </c>
      <c r="G175" s="25">
        <v>9.02</v>
      </c>
      <c r="H175" s="25">
        <v>1.55</v>
      </c>
      <c r="I175" s="25">
        <v>1.4019999999999999</v>
      </c>
      <c r="J175" s="25">
        <v>1.57</v>
      </c>
      <c r="K175" s="28">
        <f t="shared" si="4"/>
        <v>1.5073333333333334</v>
      </c>
      <c r="L175" s="28">
        <f t="shared" si="5"/>
        <v>9.1767822973705476E-2</v>
      </c>
    </row>
    <row r="176" spans="1:12">
      <c r="A176" s="25">
        <v>432</v>
      </c>
      <c r="B176" s="25">
        <v>442</v>
      </c>
      <c r="C176" s="25" t="s">
        <v>198</v>
      </c>
      <c r="D176" s="27">
        <v>1387.6808170000002</v>
      </c>
      <c r="E176" s="25">
        <v>9</v>
      </c>
      <c r="F176" s="25">
        <v>2</v>
      </c>
      <c r="G176" s="25">
        <v>14.16</v>
      </c>
      <c r="H176" s="25">
        <v>1.345</v>
      </c>
      <c r="I176" s="25">
        <v>1.2929999999999999</v>
      </c>
      <c r="J176" s="25">
        <v>1.417</v>
      </c>
      <c r="K176" s="28">
        <f t="shared" si="4"/>
        <v>1.3516666666666666</v>
      </c>
      <c r="L176" s="28">
        <f t="shared" si="5"/>
        <v>6.2268236953790017E-2</v>
      </c>
    </row>
    <row r="177" spans="1:12">
      <c r="A177" s="25">
        <v>432</v>
      </c>
      <c r="B177" s="25">
        <v>442</v>
      </c>
      <c r="C177" s="25" t="s">
        <v>198</v>
      </c>
      <c r="D177" s="27">
        <v>1387.6808170000002</v>
      </c>
      <c r="E177" s="25">
        <v>9</v>
      </c>
      <c r="F177" s="25">
        <v>3</v>
      </c>
      <c r="G177" s="25">
        <v>14.16</v>
      </c>
      <c r="H177" s="25">
        <v>1.3180000000000001</v>
      </c>
      <c r="I177" s="25">
        <v>1.2250000000000001</v>
      </c>
      <c r="J177" s="25">
        <v>1.35</v>
      </c>
      <c r="K177" s="28">
        <f t="shared" si="4"/>
        <v>1.2976666666666667</v>
      </c>
      <c r="L177" s="28">
        <f t="shared" si="5"/>
        <v>6.4933299110189469E-2</v>
      </c>
    </row>
    <row r="178" spans="1:12">
      <c r="A178" s="25">
        <v>442</v>
      </c>
      <c r="B178" s="25">
        <v>462</v>
      </c>
      <c r="C178" s="25" t="s">
        <v>202</v>
      </c>
      <c r="D178" s="27">
        <v>2246.2199999999998</v>
      </c>
      <c r="E178" s="25">
        <v>16</v>
      </c>
      <c r="F178" s="25">
        <v>2</v>
      </c>
      <c r="G178" s="25">
        <v>17.72</v>
      </c>
      <c r="H178" s="25">
        <v>1.2929999999999999</v>
      </c>
      <c r="I178" s="25">
        <v>1.2150000000000001</v>
      </c>
      <c r="J178" s="25">
        <v>1.2410000000000001</v>
      </c>
      <c r="K178" s="28">
        <f t="shared" si="4"/>
        <v>1.2496666666666667</v>
      </c>
      <c r="L178" s="28">
        <f t="shared" si="5"/>
        <v>3.9715656022950525E-2</v>
      </c>
    </row>
    <row r="179" spans="1:12">
      <c r="A179" s="25">
        <v>442</v>
      </c>
      <c r="B179" s="25">
        <v>462</v>
      </c>
      <c r="C179" s="25" t="s">
        <v>202</v>
      </c>
      <c r="D179" s="27">
        <v>2246.2199999999998</v>
      </c>
      <c r="E179" s="25">
        <v>16</v>
      </c>
      <c r="F179" s="25">
        <v>3</v>
      </c>
      <c r="G179" s="25">
        <v>17.72</v>
      </c>
      <c r="H179" s="25">
        <v>1.2549999999999999</v>
      </c>
      <c r="I179" s="25">
        <v>1.012</v>
      </c>
      <c r="J179" s="25">
        <v>1.06</v>
      </c>
      <c r="K179" s="28">
        <f t="shared" si="4"/>
        <v>1.109</v>
      </c>
      <c r="L179" s="28">
        <f t="shared" si="5"/>
        <v>0.12869731931940145</v>
      </c>
    </row>
    <row r="180" spans="1:12">
      <c r="A180" s="25">
        <v>442</v>
      </c>
      <c r="B180" s="25">
        <v>463</v>
      </c>
      <c r="C180" s="25" t="s">
        <v>203</v>
      </c>
      <c r="D180" s="27">
        <v>2379.2761569999998</v>
      </c>
      <c r="E180" s="25">
        <v>17</v>
      </c>
      <c r="F180" s="25">
        <v>2</v>
      </c>
      <c r="G180" s="25">
        <v>19.34</v>
      </c>
      <c r="H180" s="25">
        <v>1.8260000000000001</v>
      </c>
      <c r="I180" s="25">
        <v>1.7949999999999999</v>
      </c>
      <c r="J180" s="25">
        <v>1.915</v>
      </c>
      <c r="K180" s="28">
        <f t="shared" si="4"/>
        <v>1.8453333333333333</v>
      </c>
      <c r="L180" s="28">
        <f t="shared" si="5"/>
        <v>6.2292321624204519E-2</v>
      </c>
    </row>
    <row r="181" spans="1:12">
      <c r="A181" s="25">
        <v>442</v>
      </c>
      <c r="B181" s="25">
        <v>463</v>
      </c>
      <c r="C181" s="25" t="s">
        <v>203</v>
      </c>
      <c r="D181" s="27">
        <v>2379.2761569999998</v>
      </c>
      <c r="E181" s="25">
        <v>17</v>
      </c>
      <c r="F181" s="25">
        <v>3</v>
      </c>
      <c r="G181" s="25">
        <v>19.34</v>
      </c>
      <c r="H181" s="25">
        <v>1.802</v>
      </c>
      <c r="I181" s="25">
        <v>1.748</v>
      </c>
      <c r="J181" s="25">
        <v>1.879</v>
      </c>
      <c r="K181" s="28">
        <f t="shared" si="4"/>
        <v>1.8096666666666668</v>
      </c>
      <c r="L181" s="28">
        <f t="shared" si="5"/>
        <v>6.5835653967537475E-2</v>
      </c>
    </row>
    <row r="182" spans="1:12">
      <c r="A182" s="25">
        <v>443</v>
      </c>
      <c r="B182" s="25">
        <v>449</v>
      </c>
      <c r="C182" s="25" t="s">
        <v>205</v>
      </c>
      <c r="D182" s="27">
        <v>681.38</v>
      </c>
      <c r="E182" s="25">
        <v>5</v>
      </c>
      <c r="F182" s="25">
        <v>2</v>
      </c>
      <c r="G182" s="25">
        <v>7.99</v>
      </c>
      <c r="H182" s="25">
        <v>6.9000000000000006E-2</v>
      </c>
      <c r="I182" s="25">
        <v>2.8000000000000001E-2</v>
      </c>
      <c r="J182" s="25">
        <v>6.2E-2</v>
      </c>
      <c r="K182" s="28">
        <f t="shared" si="4"/>
        <v>5.2999999999999999E-2</v>
      </c>
      <c r="L182" s="28">
        <f t="shared" si="5"/>
        <v>2.1931712199461301E-2</v>
      </c>
    </row>
    <row r="183" spans="1:12">
      <c r="A183" s="25">
        <v>443</v>
      </c>
      <c r="B183" s="25">
        <v>462</v>
      </c>
      <c r="C183" s="25" t="s">
        <v>206</v>
      </c>
      <c r="D183" s="27">
        <v>2062.1563569999998</v>
      </c>
      <c r="E183" s="25">
        <v>15</v>
      </c>
      <c r="F183" s="25">
        <v>2</v>
      </c>
      <c r="G183" s="25">
        <v>14.3</v>
      </c>
      <c r="H183" s="25">
        <v>1.304</v>
      </c>
      <c r="I183" s="25">
        <v>1.2190000000000001</v>
      </c>
      <c r="J183" s="25">
        <v>1.26</v>
      </c>
      <c r="K183" s="28">
        <f t="shared" si="4"/>
        <v>1.2610000000000001</v>
      </c>
      <c r="L183" s="28">
        <f t="shared" si="5"/>
        <v>4.2508822613664551E-2</v>
      </c>
    </row>
    <row r="184" spans="1:12">
      <c r="A184" s="25">
        <v>443</v>
      </c>
      <c r="B184" s="25">
        <v>462</v>
      </c>
      <c r="C184" s="25" t="s">
        <v>206</v>
      </c>
      <c r="D184" s="27">
        <v>2062.1563569999998</v>
      </c>
      <c r="E184" s="25">
        <v>15</v>
      </c>
      <c r="F184" s="25">
        <v>3</v>
      </c>
      <c r="G184" s="25">
        <v>14.3</v>
      </c>
      <c r="H184" s="25">
        <v>1.2929999999999999</v>
      </c>
      <c r="I184" s="25">
        <v>1.268</v>
      </c>
      <c r="J184" s="25">
        <v>1.359</v>
      </c>
      <c r="K184" s="28">
        <f t="shared" si="4"/>
        <v>1.3066666666666666</v>
      </c>
      <c r="L184" s="28">
        <f t="shared" si="5"/>
        <v>4.7014182257413911E-2</v>
      </c>
    </row>
    <row r="185" spans="1:12">
      <c r="A185" s="25">
        <v>443</v>
      </c>
      <c r="B185" s="25">
        <v>463</v>
      </c>
      <c r="C185" s="25" t="s">
        <v>207</v>
      </c>
      <c r="D185" s="27">
        <v>2193.1968469999997</v>
      </c>
      <c r="E185" s="25">
        <v>16</v>
      </c>
      <c r="F185" s="25">
        <v>2</v>
      </c>
      <c r="G185" s="25">
        <v>16.149999999999999</v>
      </c>
      <c r="H185" s="25">
        <v>1.867</v>
      </c>
      <c r="I185" s="25">
        <v>1.7350000000000001</v>
      </c>
      <c r="J185" s="25">
        <v>1.9119999999999999</v>
      </c>
      <c r="K185" s="28">
        <f t="shared" si="4"/>
        <v>1.8380000000000001</v>
      </c>
      <c r="L185" s="28">
        <f t="shared" si="5"/>
        <v>9.1994565056855299E-2</v>
      </c>
    </row>
    <row r="186" spans="1:12">
      <c r="A186" s="25">
        <v>443</v>
      </c>
      <c r="B186" s="25">
        <v>463</v>
      </c>
      <c r="C186" s="25" t="s">
        <v>207</v>
      </c>
      <c r="D186" s="27">
        <v>2193.1968469999997</v>
      </c>
      <c r="E186" s="25">
        <v>16</v>
      </c>
      <c r="F186" s="25">
        <v>3</v>
      </c>
      <c r="G186" s="25">
        <v>16.149999999999999</v>
      </c>
      <c r="H186" s="25">
        <v>1.8120000000000001</v>
      </c>
      <c r="I186" s="25">
        <v>1.7490000000000001</v>
      </c>
      <c r="J186" s="25">
        <v>1.8819999999999999</v>
      </c>
      <c r="K186" s="28">
        <f t="shared" si="4"/>
        <v>1.8143333333333331</v>
      </c>
      <c r="L186" s="28">
        <f t="shared" si="5"/>
        <v>6.6530694670455068E-2</v>
      </c>
    </row>
    <row r="187" spans="1:12">
      <c r="A187" s="25">
        <v>445</v>
      </c>
      <c r="B187" s="25">
        <v>463</v>
      </c>
      <c r="C187" s="25" t="s">
        <v>210</v>
      </c>
      <c r="D187" s="27">
        <v>2037.1069769999999</v>
      </c>
      <c r="E187" s="25">
        <v>14</v>
      </c>
      <c r="F187" s="25">
        <v>2</v>
      </c>
      <c r="G187" s="25">
        <v>14.27</v>
      </c>
      <c r="H187" s="25">
        <v>1.6619999999999999</v>
      </c>
      <c r="I187" s="25">
        <v>1.7350000000000001</v>
      </c>
      <c r="J187" s="25">
        <v>1.9390000000000001</v>
      </c>
      <c r="K187" s="28">
        <f t="shared" si="4"/>
        <v>1.7786666666666668</v>
      </c>
      <c r="L187" s="28">
        <f t="shared" si="5"/>
        <v>0.14356995971766986</v>
      </c>
    </row>
    <row r="188" spans="1:12">
      <c r="A188" s="25">
        <v>450</v>
      </c>
      <c r="B188" s="25">
        <v>463</v>
      </c>
      <c r="C188" s="25" t="s">
        <v>211</v>
      </c>
      <c r="D188" s="27">
        <v>1529.8264570000001</v>
      </c>
      <c r="E188" s="25">
        <v>9</v>
      </c>
      <c r="F188" s="25">
        <v>2</v>
      </c>
      <c r="G188" s="25">
        <v>13.29</v>
      </c>
      <c r="H188" s="25">
        <v>1.335</v>
      </c>
      <c r="I188" s="25">
        <v>1.5529999999999999</v>
      </c>
      <c r="J188" s="25">
        <v>1.6919999999999999</v>
      </c>
      <c r="K188" s="28">
        <f t="shared" si="4"/>
        <v>1.5266666666666666</v>
      </c>
      <c r="L188" s="28">
        <f t="shared" si="5"/>
        <v>0.1799509192344772</v>
      </c>
    </row>
    <row r="189" spans="1:12">
      <c r="A189" s="25">
        <v>463</v>
      </c>
      <c r="B189" s="25">
        <v>470</v>
      </c>
      <c r="C189" s="25" t="s">
        <v>423</v>
      </c>
      <c r="D189" s="27">
        <v>961.47</v>
      </c>
      <c r="E189" s="25">
        <v>6</v>
      </c>
      <c r="F189" s="25">
        <v>2</v>
      </c>
      <c r="G189" s="25">
        <v>17.05</v>
      </c>
      <c r="H189" s="25">
        <v>0.26500000000000001</v>
      </c>
      <c r="I189" s="25">
        <v>0.34799999999999998</v>
      </c>
      <c r="J189" s="25">
        <v>0.48499999999999999</v>
      </c>
      <c r="K189" s="28">
        <f t="shared" si="4"/>
        <v>0.36599999999999994</v>
      </c>
      <c r="L189" s="28">
        <f t="shared" si="5"/>
        <v>0.11109905490147091</v>
      </c>
    </row>
    <row r="190" spans="1:12">
      <c r="A190" s="25">
        <v>464</v>
      </c>
      <c r="B190" s="25">
        <v>469</v>
      </c>
      <c r="C190" s="25" t="s">
        <v>213</v>
      </c>
      <c r="D190" s="27">
        <v>684.37152100000003</v>
      </c>
      <c r="E190" s="25">
        <v>4</v>
      </c>
      <c r="F190" s="25">
        <v>1</v>
      </c>
      <c r="G190" s="25">
        <v>8.8000000000000007</v>
      </c>
      <c r="H190" s="25">
        <v>0.40600000000000003</v>
      </c>
      <c r="I190" s="25">
        <v>0.42499999999999999</v>
      </c>
      <c r="J190" s="25">
        <v>0.41299999999999998</v>
      </c>
      <c r="K190" s="28">
        <f t="shared" si="4"/>
        <v>0.41466666666666668</v>
      </c>
      <c r="L190" s="28">
        <f t="shared" si="5"/>
        <v>9.6090235369330323E-3</v>
      </c>
    </row>
    <row r="191" spans="1:12">
      <c r="A191" s="25">
        <v>464</v>
      </c>
      <c r="B191" s="25">
        <v>469</v>
      </c>
      <c r="C191" s="25" t="s">
        <v>213</v>
      </c>
      <c r="D191" s="27">
        <v>684.37152100000003</v>
      </c>
      <c r="E191" s="25">
        <v>4</v>
      </c>
      <c r="F191" s="25">
        <v>2</v>
      </c>
      <c r="G191" s="25">
        <v>8.8000000000000007</v>
      </c>
      <c r="H191" s="25">
        <v>0.44</v>
      </c>
      <c r="I191" s="25">
        <v>0.40600000000000003</v>
      </c>
      <c r="J191" s="25">
        <v>0.443</v>
      </c>
      <c r="K191" s="28">
        <f t="shared" si="4"/>
        <v>0.4296666666666667</v>
      </c>
      <c r="L191" s="28">
        <f t="shared" si="5"/>
        <v>2.0550750189064458E-2</v>
      </c>
    </row>
    <row r="192" spans="1:12">
      <c r="A192" s="25">
        <v>464</v>
      </c>
      <c r="B192" s="25">
        <v>470</v>
      </c>
      <c r="C192" s="25" t="s">
        <v>214</v>
      </c>
      <c r="D192" s="27">
        <v>831.439931</v>
      </c>
      <c r="E192" s="25">
        <v>5</v>
      </c>
      <c r="F192" s="25">
        <v>1</v>
      </c>
      <c r="G192" s="25">
        <v>13.86</v>
      </c>
      <c r="H192" s="25">
        <v>0.64400000000000002</v>
      </c>
      <c r="I192" s="25">
        <v>0.41899999999999998</v>
      </c>
      <c r="J192" s="25">
        <v>0.53500000000000003</v>
      </c>
      <c r="K192" s="28">
        <f t="shared" si="4"/>
        <v>0.53266666666666662</v>
      </c>
      <c r="L192" s="28">
        <f t="shared" si="5"/>
        <v>0.11251814668458346</v>
      </c>
    </row>
    <row r="193" spans="1:12">
      <c r="A193" s="25">
        <v>465</v>
      </c>
      <c r="B193" s="25">
        <v>470</v>
      </c>
      <c r="C193" s="25" t="s">
        <v>215</v>
      </c>
      <c r="D193" s="27">
        <v>683.36</v>
      </c>
      <c r="E193" s="25">
        <v>4</v>
      </c>
      <c r="F193" s="25">
        <v>2</v>
      </c>
      <c r="G193" s="25">
        <v>11.34</v>
      </c>
      <c r="H193" s="25">
        <v>0.42499999999999999</v>
      </c>
      <c r="I193" s="25">
        <v>0.39700000000000002</v>
      </c>
      <c r="J193" s="25">
        <v>0.45400000000000001</v>
      </c>
      <c r="K193" s="28">
        <f t="shared" si="4"/>
        <v>0.42533333333333334</v>
      </c>
      <c r="L193" s="28">
        <f t="shared" si="5"/>
        <v>2.8501461950807598E-2</v>
      </c>
    </row>
    <row r="194" spans="1:12">
      <c r="A194" s="25">
        <v>470</v>
      </c>
      <c r="B194" s="25">
        <v>473</v>
      </c>
      <c r="C194" s="25" t="s">
        <v>216</v>
      </c>
      <c r="D194" s="27">
        <v>483.19079099999999</v>
      </c>
      <c r="E194" s="25">
        <v>2</v>
      </c>
      <c r="F194" s="25">
        <v>1</v>
      </c>
      <c r="G194" s="25">
        <v>8.2100000000000009</v>
      </c>
      <c r="H194" s="25">
        <v>2.1999999999999999E-2</v>
      </c>
      <c r="I194" s="25">
        <v>8.9999999999999993E-3</v>
      </c>
      <c r="J194" s="25">
        <v>1.4999999999999999E-2</v>
      </c>
      <c r="K194" s="28">
        <f t="shared" si="4"/>
        <v>1.5333333333333332E-2</v>
      </c>
      <c r="L194" s="28">
        <f t="shared" si="5"/>
        <v>6.5064070986477086E-3</v>
      </c>
    </row>
    <row r="195" spans="1:12">
      <c r="A195" s="25">
        <v>471</v>
      </c>
      <c r="B195" s="25">
        <v>482</v>
      </c>
      <c r="C195" s="25" t="s">
        <v>220</v>
      </c>
      <c r="D195" s="27">
        <v>1322.53</v>
      </c>
      <c r="E195" s="25">
        <v>10</v>
      </c>
      <c r="F195" s="25">
        <v>2</v>
      </c>
      <c r="G195" s="25">
        <v>10.26</v>
      </c>
      <c r="H195" s="25">
        <v>0.23200000000000001</v>
      </c>
      <c r="I195" s="25">
        <v>0.26100000000000001</v>
      </c>
      <c r="J195" s="25">
        <v>0.19500000000000001</v>
      </c>
      <c r="K195" s="28">
        <f t="shared" si="4"/>
        <v>0.22933333333333331</v>
      </c>
      <c r="L195" s="28">
        <f t="shared" si="5"/>
        <v>3.308070938376851E-2</v>
      </c>
    </row>
    <row r="196" spans="1:12">
      <c r="A196" s="25">
        <v>474</v>
      </c>
      <c r="B196" s="25">
        <v>482</v>
      </c>
      <c r="C196" s="25" t="s">
        <v>221</v>
      </c>
      <c r="D196" s="27">
        <v>1007.4371369999999</v>
      </c>
      <c r="E196" s="25">
        <v>7</v>
      </c>
      <c r="F196" s="25">
        <v>1</v>
      </c>
      <c r="G196" s="25">
        <v>10.29</v>
      </c>
      <c r="H196" s="25">
        <v>0.26900000000000002</v>
      </c>
      <c r="I196" s="25">
        <v>0.17299999999999999</v>
      </c>
      <c r="J196" s="25">
        <v>0.22</v>
      </c>
      <c r="K196" s="28">
        <f t="shared" si="4"/>
        <v>0.22066666666666668</v>
      </c>
      <c r="L196" s="28">
        <f t="shared" si="5"/>
        <v>4.8003472096644476E-2</v>
      </c>
    </row>
    <row r="197" spans="1:12">
      <c r="A197" s="25">
        <v>474</v>
      </c>
      <c r="B197" s="25">
        <v>482</v>
      </c>
      <c r="C197" s="25" t="s">
        <v>221</v>
      </c>
      <c r="D197" s="27">
        <v>1007.4371369999999</v>
      </c>
      <c r="E197" s="25">
        <v>7</v>
      </c>
      <c r="F197" s="25">
        <v>2</v>
      </c>
      <c r="G197" s="25">
        <v>10.29</v>
      </c>
      <c r="H197" s="25">
        <v>0.20699999999999999</v>
      </c>
      <c r="I197" s="25">
        <v>0.22900000000000001</v>
      </c>
      <c r="J197" s="25">
        <v>0.23200000000000001</v>
      </c>
      <c r="K197" s="28">
        <f t="shared" si="4"/>
        <v>0.22266666666666668</v>
      </c>
      <c r="L197" s="28">
        <f t="shared" si="5"/>
        <v>1.3650396819628858E-2</v>
      </c>
    </row>
    <row r="198" spans="1:12">
      <c r="A198" s="25">
        <v>482</v>
      </c>
      <c r="B198" s="25">
        <v>491</v>
      </c>
      <c r="C198" s="25" t="s">
        <v>222</v>
      </c>
      <c r="D198" s="27">
        <v>1105.6199999999999</v>
      </c>
      <c r="E198" s="25">
        <v>8</v>
      </c>
      <c r="F198" s="25">
        <v>2</v>
      </c>
      <c r="G198" s="25">
        <v>8.18</v>
      </c>
      <c r="H198" s="25">
        <v>2.8370000000000002</v>
      </c>
      <c r="I198" s="25">
        <v>2.5139999999999998</v>
      </c>
      <c r="J198" s="25">
        <v>2.726</v>
      </c>
      <c r="K198" s="28">
        <f t="shared" ref="K198:K238" si="6">AVERAGE(H198:J198)</f>
        <v>2.6923333333333335</v>
      </c>
      <c r="L198" s="28">
        <f t="shared" ref="L198:L238" si="7">STDEV(H198:J198)</f>
        <v>0.16411073497286335</v>
      </c>
    </row>
    <row r="199" spans="1:12">
      <c r="A199" s="25">
        <v>482</v>
      </c>
      <c r="B199" s="25">
        <v>493</v>
      </c>
      <c r="C199" s="25" t="s">
        <v>223</v>
      </c>
      <c r="D199" s="27">
        <v>1331.7819999999999</v>
      </c>
      <c r="E199" s="25">
        <v>10</v>
      </c>
      <c r="F199" s="25">
        <v>2</v>
      </c>
      <c r="G199" s="25">
        <v>13.58</v>
      </c>
      <c r="H199" s="25">
        <v>2.6509999999999998</v>
      </c>
      <c r="I199" s="25">
        <v>2.4620000000000002</v>
      </c>
      <c r="J199" s="25">
        <v>2.7029999999999998</v>
      </c>
      <c r="K199" s="28">
        <f t="shared" si="6"/>
        <v>2.6053333333333328</v>
      </c>
      <c r="L199" s="28">
        <f t="shared" si="7"/>
        <v>0.12682402506360255</v>
      </c>
    </row>
    <row r="200" spans="1:12">
      <c r="A200" s="25">
        <v>483</v>
      </c>
      <c r="B200" s="25">
        <v>491</v>
      </c>
      <c r="C200" s="25" t="s">
        <v>224</v>
      </c>
      <c r="D200" s="27">
        <v>960.57051700000011</v>
      </c>
      <c r="E200" s="25">
        <v>7</v>
      </c>
      <c r="F200" s="25">
        <v>2</v>
      </c>
      <c r="G200" s="25">
        <v>7.62</v>
      </c>
      <c r="H200" s="25">
        <v>2.3570000000000002</v>
      </c>
      <c r="I200" s="25">
        <v>2.173</v>
      </c>
      <c r="J200" s="25">
        <v>2.3730000000000002</v>
      </c>
      <c r="K200" s="28">
        <f t="shared" si="6"/>
        <v>2.3010000000000002</v>
      </c>
      <c r="L200" s="28">
        <f t="shared" si="7"/>
        <v>0.11113955191559854</v>
      </c>
    </row>
    <row r="201" spans="1:12">
      <c r="A201" s="25">
        <v>483</v>
      </c>
      <c r="B201" s="25">
        <v>493</v>
      </c>
      <c r="C201" s="25" t="s">
        <v>225</v>
      </c>
      <c r="D201" s="27">
        <v>1186.7386370000002</v>
      </c>
      <c r="E201" s="25">
        <v>9</v>
      </c>
      <c r="F201" s="25">
        <v>1</v>
      </c>
      <c r="G201" s="25">
        <v>11.13</v>
      </c>
      <c r="H201" s="25">
        <v>2.294</v>
      </c>
      <c r="I201" s="25">
        <v>1.974</v>
      </c>
      <c r="J201" s="25">
        <v>2.177</v>
      </c>
      <c r="K201" s="28">
        <f t="shared" si="6"/>
        <v>2.1483333333333334</v>
      </c>
      <c r="L201" s="28">
        <f t="shared" si="7"/>
        <v>0.16191458653664698</v>
      </c>
    </row>
    <row r="202" spans="1:12">
      <c r="A202" s="25">
        <v>483</v>
      </c>
      <c r="B202" s="25">
        <v>493</v>
      </c>
      <c r="C202" s="25" t="s">
        <v>225</v>
      </c>
      <c r="D202" s="27">
        <v>1186.7386370000002</v>
      </c>
      <c r="E202" s="25">
        <v>9</v>
      </c>
      <c r="F202" s="25">
        <v>2</v>
      </c>
      <c r="G202" s="25">
        <v>11.13</v>
      </c>
      <c r="H202" s="25">
        <v>2.214</v>
      </c>
      <c r="I202" s="25">
        <v>2.0339999999999998</v>
      </c>
      <c r="J202" s="25">
        <v>2.2400000000000002</v>
      </c>
      <c r="K202" s="28">
        <f t="shared" si="6"/>
        <v>2.1626666666666665</v>
      </c>
      <c r="L202" s="28">
        <f t="shared" si="7"/>
        <v>0.11218437205481596</v>
      </c>
    </row>
    <row r="203" spans="1:12">
      <c r="A203" s="25">
        <v>483</v>
      </c>
      <c r="B203" s="25">
        <v>493</v>
      </c>
      <c r="C203" s="25" t="s">
        <v>225</v>
      </c>
      <c r="D203" s="27">
        <v>1186.7386370000002</v>
      </c>
      <c r="E203" s="25">
        <v>9</v>
      </c>
      <c r="F203" s="25">
        <v>3</v>
      </c>
      <c r="G203" s="25">
        <v>11.13</v>
      </c>
      <c r="H203" s="25">
        <v>2.23</v>
      </c>
      <c r="I203" s="25">
        <v>2.032</v>
      </c>
      <c r="J203" s="25">
        <v>2.2320000000000002</v>
      </c>
      <c r="K203" s="28">
        <f t="shared" si="6"/>
        <v>2.1646666666666667</v>
      </c>
      <c r="L203" s="28">
        <f t="shared" si="7"/>
        <v>0.11489705537276985</v>
      </c>
    </row>
    <row r="204" spans="1:12">
      <c r="A204" s="25">
        <v>484</v>
      </c>
      <c r="B204" s="25">
        <v>493</v>
      </c>
      <c r="C204" s="25" t="s">
        <v>226</v>
      </c>
      <c r="D204" s="27">
        <v>1115.7015270000002</v>
      </c>
      <c r="E204" s="25">
        <v>8</v>
      </c>
      <c r="F204" s="25">
        <v>2</v>
      </c>
      <c r="G204" s="25">
        <v>11.62</v>
      </c>
      <c r="H204" s="25">
        <v>1.601</v>
      </c>
      <c r="I204" s="25">
        <v>1.4790000000000001</v>
      </c>
      <c r="J204" s="25">
        <v>1.61</v>
      </c>
      <c r="K204" s="28">
        <f t="shared" si="6"/>
        <v>1.5633333333333335</v>
      </c>
      <c r="L204" s="28">
        <f t="shared" si="7"/>
        <v>7.3173310252668836E-2</v>
      </c>
    </row>
    <row r="205" spans="1:12">
      <c r="A205" s="25">
        <v>492</v>
      </c>
      <c r="B205" s="25">
        <v>496</v>
      </c>
      <c r="C205" s="25" t="s">
        <v>227</v>
      </c>
      <c r="D205" s="27">
        <v>574.34464100000002</v>
      </c>
      <c r="E205" s="25">
        <v>3</v>
      </c>
      <c r="F205" s="25">
        <v>1</v>
      </c>
      <c r="G205" s="25">
        <v>9.26</v>
      </c>
      <c r="H205" s="25">
        <v>3.5000000000000003E-2</v>
      </c>
      <c r="I205" s="25">
        <v>1.7000000000000001E-2</v>
      </c>
      <c r="J205" s="25">
        <v>3.2000000000000001E-2</v>
      </c>
      <c r="K205" s="28">
        <f t="shared" si="6"/>
        <v>2.8000000000000001E-2</v>
      </c>
      <c r="L205" s="28">
        <f t="shared" si="7"/>
        <v>9.6436507609929546E-3</v>
      </c>
    </row>
    <row r="206" spans="1:12">
      <c r="A206" s="25">
        <v>497</v>
      </c>
      <c r="B206" s="25">
        <v>502</v>
      </c>
      <c r="C206" s="25" t="s">
        <v>229</v>
      </c>
      <c r="D206" s="27">
        <v>589.29</v>
      </c>
      <c r="E206" s="25">
        <v>4</v>
      </c>
      <c r="F206" s="25">
        <v>1</v>
      </c>
      <c r="G206" s="25">
        <v>7.82</v>
      </c>
      <c r="H206" s="25">
        <v>0.38</v>
      </c>
      <c r="I206" s="25">
        <v>0.42599999999999999</v>
      </c>
      <c r="J206" s="25">
        <v>0.67400000000000004</v>
      </c>
      <c r="K206" s="28">
        <f t="shared" si="6"/>
        <v>0.49333333333333335</v>
      </c>
      <c r="L206" s="28">
        <f t="shared" si="7"/>
        <v>0.15814339484573292</v>
      </c>
    </row>
    <row r="207" spans="1:12">
      <c r="A207" s="25">
        <v>497</v>
      </c>
      <c r="B207" s="25">
        <v>504</v>
      </c>
      <c r="C207" s="25" t="s">
        <v>230</v>
      </c>
      <c r="D207" s="27">
        <v>833.38217100000008</v>
      </c>
      <c r="E207" s="25">
        <v>6</v>
      </c>
      <c r="F207" s="25">
        <v>1</v>
      </c>
      <c r="G207" s="25">
        <v>7.17</v>
      </c>
      <c r="H207" s="25">
        <v>0.38</v>
      </c>
      <c r="I207" s="25">
        <v>0.377</v>
      </c>
      <c r="J207" s="25">
        <v>0.38700000000000001</v>
      </c>
      <c r="K207" s="28">
        <f t="shared" si="6"/>
        <v>0.38133333333333336</v>
      </c>
      <c r="L207" s="28">
        <f t="shared" si="7"/>
        <v>5.131601439446889E-3</v>
      </c>
    </row>
    <row r="208" spans="1:12">
      <c r="A208" s="25">
        <v>497</v>
      </c>
      <c r="B208" s="25">
        <v>505</v>
      </c>
      <c r="C208" s="25" t="s">
        <v>231</v>
      </c>
      <c r="D208" s="27">
        <v>946.46623100000011</v>
      </c>
      <c r="E208" s="25">
        <v>7</v>
      </c>
      <c r="F208" s="25">
        <v>1</v>
      </c>
      <c r="G208" s="25">
        <v>10.91</v>
      </c>
      <c r="H208" s="25">
        <v>0.38700000000000001</v>
      </c>
      <c r="I208" s="25">
        <v>0.38200000000000001</v>
      </c>
      <c r="J208" s="25">
        <v>0.38300000000000001</v>
      </c>
      <c r="K208" s="28">
        <f t="shared" si="6"/>
        <v>0.38400000000000006</v>
      </c>
      <c r="L208" s="28">
        <f t="shared" si="7"/>
        <v>2.6457513110645929E-3</v>
      </c>
    </row>
    <row r="209" spans="1:12">
      <c r="A209" s="25">
        <v>497</v>
      </c>
      <c r="B209" s="25">
        <v>506</v>
      </c>
      <c r="C209" s="25" t="s">
        <v>340</v>
      </c>
      <c r="D209" s="27">
        <v>1058.5319999999999</v>
      </c>
      <c r="E209" s="25">
        <v>8</v>
      </c>
      <c r="F209" s="25">
        <v>1</v>
      </c>
      <c r="G209" s="25">
        <v>13.5</v>
      </c>
      <c r="H209" s="25">
        <v>0.64</v>
      </c>
      <c r="I209" s="25">
        <v>0.65700000000000003</v>
      </c>
      <c r="J209" s="25">
        <v>0.64400000000000002</v>
      </c>
      <c r="K209" s="28">
        <f t="shared" si="6"/>
        <v>0.64700000000000013</v>
      </c>
      <c r="L209" s="28">
        <f t="shared" si="7"/>
        <v>8.8881944173155973E-3</v>
      </c>
    </row>
    <row r="210" spans="1:12">
      <c r="A210" s="25">
        <v>505</v>
      </c>
      <c r="B210" s="25">
        <v>535</v>
      </c>
      <c r="C210" s="25" t="s">
        <v>234</v>
      </c>
      <c r="D210" s="27">
        <v>3219.7295130000002</v>
      </c>
      <c r="E210" s="25">
        <v>27</v>
      </c>
      <c r="F210" s="25">
        <v>3</v>
      </c>
      <c r="G210" s="25">
        <v>10.199999999999999</v>
      </c>
      <c r="H210" s="25">
        <v>3.9590000000000001</v>
      </c>
      <c r="I210" s="25">
        <v>3.6389999999999998</v>
      </c>
      <c r="J210" s="25">
        <v>3.9409999999999998</v>
      </c>
      <c r="K210" s="28">
        <f t="shared" si="6"/>
        <v>3.8463333333333334</v>
      </c>
      <c r="L210" s="28">
        <f t="shared" si="7"/>
        <v>0.17978134868037166</v>
      </c>
    </row>
    <row r="211" spans="1:12">
      <c r="A211" s="25">
        <v>505</v>
      </c>
      <c r="B211" s="25">
        <v>535</v>
      </c>
      <c r="C211" s="25" t="s">
        <v>234</v>
      </c>
      <c r="D211" s="27">
        <v>3219.7295130000002</v>
      </c>
      <c r="E211" s="25">
        <v>27</v>
      </c>
      <c r="F211" s="25">
        <v>4</v>
      </c>
      <c r="G211" s="25">
        <v>10.199999999999999</v>
      </c>
      <c r="H211" s="25">
        <v>3.9390000000000001</v>
      </c>
      <c r="I211" s="25">
        <v>3.6930000000000001</v>
      </c>
      <c r="J211" s="25">
        <v>3.9830000000000001</v>
      </c>
      <c r="K211" s="28">
        <f t="shared" si="6"/>
        <v>3.8716666666666666</v>
      </c>
      <c r="L211" s="28">
        <f t="shared" si="7"/>
        <v>0.156286062505053</v>
      </c>
    </row>
    <row r="212" spans="1:12">
      <c r="A212" s="25">
        <v>505</v>
      </c>
      <c r="B212" s="25">
        <v>535</v>
      </c>
      <c r="C212" s="25" t="s">
        <v>234</v>
      </c>
      <c r="D212" s="27">
        <v>3219.7295130000002</v>
      </c>
      <c r="E212" s="25">
        <v>27</v>
      </c>
      <c r="F212" s="25">
        <v>5</v>
      </c>
      <c r="G212" s="25">
        <v>10.199999999999999</v>
      </c>
      <c r="H212" s="25">
        <v>3.9929999999999999</v>
      </c>
      <c r="I212" s="25">
        <v>3.7109999999999999</v>
      </c>
      <c r="J212" s="25">
        <v>6.048</v>
      </c>
      <c r="K212" s="28">
        <f t="shared" si="6"/>
        <v>4.5839999999999996</v>
      </c>
      <c r="L212" s="28">
        <f t="shared" si="7"/>
        <v>1.2756774670738706</v>
      </c>
    </row>
    <row r="213" spans="1:12">
      <c r="A213" s="25">
        <v>506</v>
      </c>
      <c r="B213" s="25">
        <v>535</v>
      </c>
      <c r="C213" s="25" t="s">
        <v>237</v>
      </c>
      <c r="D213" s="27">
        <v>3103.62</v>
      </c>
      <c r="E213" s="25">
        <v>26</v>
      </c>
      <c r="F213" s="25">
        <v>3</v>
      </c>
      <c r="G213" s="25">
        <v>9.49</v>
      </c>
      <c r="H213" s="25">
        <v>3.891</v>
      </c>
      <c r="I213" s="25">
        <v>3.6120000000000001</v>
      </c>
      <c r="J213" s="25">
        <v>3.919</v>
      </c>
      <c r="K213" s="28">
        <f t="shared" si="6"/>
        <v>3.8073333333333337</v>
      </c>
      <c r="L213" s="28">
        <f t="shared" si="7"/>
        <v>0.16974196102712294</v>
      </c>
    </row>
    <row r="214" spans="1:12">
      <c r="A214" s="25">
        <v>506</v>
      </c>
      <c r="B214" s="25">
        <v>535</v>
      </c>
      <c r="C214" s="25" t="s">
        <v>237</v>
      </c>
      <c r="D214" s="27">
        <v>3103.62</v>
      </c>
      <c r="E214" s="25">
        <v>26</v>
      </c>
      <c r="F214" s="25">
        <v>4</v>
      </c>
      <c r="G214" s="25">
        <v>9.49</v>
      </c>
      <c r="H214" s="25">
        <v>3.944</v>
      </c>
      <c r="I214" s="25">
        <v>3.641</v>
      </c>
      <c r="J214" s="25">
        <v>3.9750000000000001</v>
      </c>
      <c r="K214" s="28">
        <f t="shared" si="6"/>
        <v>3.8533333333333335</v>
      </c>
      <c r="L214" s="28">
        <f t="shared" si="7"/>
        <v>0.18453816226822392</v>
      </c>
    </row>
    <row r="215" spans="1:12">
      <c r="A215" s="25">
        <v>507</v>
      </c>
      <c r="B215" s="25">
        <v>535</v>
      </c>
      <c r="C215" s="25" t="s">
        <v>238</v>
      </c>
      <c r="D215" s="27">
        <v>2990.54</v>
      </c>
      <c r="E215" s="25">
        <v>25</v>
      </c>
      <c r="F215" s="25">
        <v>3</v>
      </c>
      <c r="G215" s="25">
        <v>9.08</v>
      </c>
      <c r="H215" s="25">
        <v>3.8730000000000002</v>
      </c>
      <c r="I215" s="25">
        <v>3.5070000000000001</v>
      </c>
      <c r="J215" s="25">
        <v>3.8650000000000002</v>
      </c>
      <c r="K215" s="28">
        <f t="shared" si="6"/>
        <v>3.7483333333333335</v>
      </c>
      <c r="L215" s="28">
        <f t="shared" si="7"/>
        <v>0.20903907130805321</v>
      </c>
    </row>
    <row r="216" spans="1:12">
      <c r="A216" s="25">
        <v>507</v>
      </c>
      <c r="B216" s="25">
        <v>535</v>
      </c>
      <c r="C216" s="25" t="s">
        <v>238</v>
      </c>
      <c r="D216" s="27">
        <v>2990.54</v>
      </c>
      <c r="E216" s="25">
        <v>25</v>
      </c>
      <c r="F216" s="25">
        <v>4</v>
      </c>
      <c r="G216" s="25">
        <v>9.08</v>
      </c>
      <c r="H216" s="25">
        <v>3.8260000000000001</v>
      </c>
      <c r="I216" s="25">
        <v>3.504</v>
      </c>
      <c r="J216" s="25">
        <v>3.8639999999999999</v>
      </c>
      <c r="K216" s="28">
        <f t="shared" si="6"/>
        <v>3.7313333333333332</v>
      </c>
      <c r="L216" s="28">
        <f t="shared" si="7"/>
        <v>0.19779113562880751</v>
      </c>
    </row>
    <row r="217" spans="1:12">
      <c r="A217" s="25">
        <v>516</v>
      </c>
      <c r="B217" s="25">
        <v>535</v>
      </c>
      <c r="C217" s="25" t="s">
        <v>342</v>
      </c>
      <c r="D217" s="27">
        <v>2083.0985470000001</v>
      </c>
      <c r="E217" s="25">
        <v>17</v>
      </c>
      <c r="F217" s="25">
        <v>3</v>
      </c>
      <c r="G217" s="25">
        <v>7.88</v>
      </c>
      <c r="H217" s="25">
        <v>3.0830000000000002</v>
      </c>
      <c r="I217" s="25">
        <v>3.0529999999999999</v>
      </c>
      <c r="J217" s="25">
        <v>3.3570000000000002</v>
      </c>
      <c r="K217" s="28">
        <f t="shared" si="6"/>
        <v>3.1643333333333334</v>
      </c>
      <c r="L217" s="28">
        <f t="shared" si="7"/>
        <v>0.16752711223361241</v>
      </c>
    </row>
    <row r="218" spans="1:12">
      <c r="A218" s="25">
        <v>517</v>
      </c>
      <c r="B218" s="25">
        <v>535</v>
      </c>
      <c r="C218" s="25" t="s">
        <v>239</v>
      </c>
      <c r="D218" s="27">
        <v>1971.0217630000002</v>
      </c>
      <c r="E218" s="25">
        <v>16</v>
      </c>
      <c r="F218" s="25">
        <v>2</v>
      </c>
      <c r="G218" s="25">
        <v>7.81</v>
      </c>
      <c r="H218" s="25">
        <v>2.37</v>
      </c>
      <c r="I218" s="25">
        <v>2.161</v>
      </c>
      <c r="J218" s="25">
        <v>2.3809999999999998</v>
      </c>
      <c r="K218" s="28">
        <f t="shared" si="6"/>
        <v>2.3040000000000003</v>
      </c>
      <c r="L218" s="28">
        <f t="shared" si="7"/>
        <v>0.12396370436543103</v>
      </c>
    </row>
    <row r="219" spans="1:12">
      <c r="A219" s="25">
        <v>536</v>
      </c>
      <c r="B219" s="25">
        <v>561</v>
      </c>
      <c r="C219" s="25" t="s">
        <v>242</v>
      </c>
      <c r="D219" s="27">
        <v>2573.3213170000004</v>
      </c>
      <c r="E219" s="25">
        <v>21</v>
      </c>
      <c r="F219" s="25">
        <v>2</v>
      </c>
      <c r="G219" s="25">
        <v>17.170000000000002</v>
      </c>
      <c r="H219" s="25">
        <v>5.88</v>
      </c>
      <c r="I219" s="25">
        <v>5.548</v>
      </c>
      <c r="J219" s="25">
        <v>5.8680000000000003</v>
      </c>
      <c r="K219" s="28">
        <f t="shared" si="6"/>
        <v>5.7653333333333334</v>
      </c>
      <c r="L219" s="28">
        <f t="shared" si="7"/>
        <v>0.18831179817880064</v>
      </c>
    </row>
    <row r="220" spans="1:12">
      <c r="A220" s="25">
        <v>536</v>
      </c>
      <c r="B220" s="25">
        <v>562</v>
      </c>
      <c r="C220" s="25" t="s">
        <v>243</v>
      </c>
      <c r="D220" s="27">
        <v>2687.3642470000004</v>
      </c>
      <c r="E220" s="25">
        <v>22</v>
      </c>
      <c r="F220" s="25">
        <v>2</v>
      </c>
      <c r="G220" s="25">
        <v>15.11</v>
      </c>
      <c r="H220" s="25">
        <v>6.4189999999999996</v>
      </c>
      <c r="I220" s="25">
        <v>6.05</v>
      </c>
      <c r="J220" s="25">
        <v>6.4630000000000001</v>
      </c>
      <c r="K220" s="28">
        <f t="shared" si="6"/>
        <v>6.3106666666666662</v>
      </c>
      <c r="L220" s="28">
        <f t="shared" si="7"/>
        <v>0.22681343287674421</v>
      </c>
    </row>
    <row r="221" spans="1:12">
      <c r="A221" s="25">
        <v>536</v>
      </c>
      <c r="B221" s="25">
        <v>563</v>
      </c>
      <c r="C221" s="25" t="s">
        <v>244</v>
      </c>
      <c r="D221" s="27">
        <v>2850.4275770000004</v>
      </c>
      <c r="E221" s="25">
        <v>23</v>
      </c>
      <c r="F221" s="25">
        <v>2</v>
      </c>
      <c r="G221" s="25">
        <v>16.91</v>
      </c>
      <c r="H221" s="25">
        <v>6.4640000000000004</v>
      </c>
      <c r="I221" s="25">
        <v>6.1360000000000001</v>
      </c>
      <c r="J221" s="25">
        <v>6.6390000000000002</v>
      </c>
      <c r="K221" s="28">
        <f t="shared" si="6"/>
        <v>6.4130000000000003</v>
      </c>
      <c r="L221" s="28">
        <f t="shared" si="7"/>
        <v>0.25534878108187642</v>
      </c>
    </row>
    <row r="222" spans="1:12">
      <c r="A222" s="25">
        <v>536</v>
      </c>
      <c r="B222" s="25">
        <v>563</v>
      </c>
      <c r="C222" s="25" t="s">
        <v>244</v>
      </c>
      <c r="D222" s="27">
        <v>2850.4275770000004</v>
      </c>
      <c r="E222" s="25">
        <v>23</v>
      </c>
      <c r="F222" s="25">
        <v>3</v>
      </c>
      <c r="G222" s="25">
        <v>16.91</v>
      </c>
      <c r="H222" s="25">
        <v>6.5579999999999998</v>
      </c>
      <c r="I222" s="25">
        <v>6.101</v>
      </c>
      <c r="J222" s="25">
        <v>6.5019999999999998</v>
      </c>
      <c r="K222" s="28">
        <f t="shared" si="6"/>
        <v>6.3869999999999996</v>
      </c>
      <c r="L222" s="28">
        <f t="shared" si="7"/>
        <v>0.24926090748450699</v>
      </c>
    </row>
    <row r="223" spans="1:12">
      <c r="A223" s="25">
        <v>536</v>
      </c>
      <c r="B223" s="25">
        <v>565</v>
      </c>
      <c r="C223" s="25" t="s">
        <v>245</v>
      </c>
      <c r="D223" s="27">
        <v>3093.5130970000005</v>
      </c>
      <c r="E223" s="25">
        <v>25</v>
      </c>
      <c r="F223" s="25">
        <v>2</v>
      </c>
      <c r="G223" s="25">
        <v>15.47</v>
      </c>
      <c r="H223" s="25">
        <v>6.8410000000000002</v>
      </c>
      <c r="I223" s="25">
        <v>6.3879999999999999</v>
      </c>
      <c r="J223" s="25">
        <v>6.7560000000000002</v>
      </c>
      <c r="K223" s="28">
        <f t="shared" si="6"/>
        <v>6.6616666666666662</v>
      </c>
      <c r="L223" s="28">
        <f t="shared" si="7"/>
        <v>0.2407827513202169</v>
      </c>
    </row>
    <row r="224" spans="1:12">
      <c r="A224" s="25">
        <v>536</v>
      </c>
      <c r="B224" s="25">
        <v>565</v>
      </c>
      <c r="C224" s="25" t="s">
        <v>245</v>
      </c>
      <c r="D224" s="27">
        <v>3093.5130970000005</v>
      </c>
      <c r="E224" s="25">
        <v>25</v>
      </c>
      <c r="F224" s="25">
        <v>3</v>
      </c>
      <c r="G224" s="25">
        <v>15.47</v>
      </c>
      <c r="H224" s="25">
        <v>7.0060000000000002</v>
      </c>
      <c r="I224" s="25">
        <v>6.516</v>
      </c>
      <c r="J224" s="25">
        <v>6.8739999999999997</v>
      </c>
      <c r="K224" s="28">
        <f t="shared" si="6"/>
        <v>6.7986666666666666</v>
      </c>
      <c r="L224" s="28">
        <f t="shared" si="7"/>
        <v>0.25353763691675713</v>
      </c>
    </row>
    <row r="225" spans="1:12">
      <c r="A225" s="25">
        <v>566</v>
      </c>
      <c r="B225" s="25">
        <v>573</v>
      </c>
      <c r="C225" s="25" t="s">
        <v>246</v>
      </c>
      <c r="D225" s="27">
        <v>1009.49</v>
      </c>
      <c r="E225" s="25">
        <v>5</v>
      </c>
      <c r="F225" s="25">
        <v>1</v>
      </c>
      <c r="G225" s="25">
        <v>8.0299999999999994</v>
      </c>
      <c r="H225" s="25">
        <v>7.9000000000000001E-2</v>
      </c>
      <c r="I225" s="25">
        <v>-2.1999999999999999E-2</v>
      </c>
      <c r="J225" s="25">
        <v>1.4E-2</v>
      </c>
      <c r="K225" s="28">
        <f t="shared" si="6"/>
        <v>2.3666666666666669E-2</v>
      </c>
      <c r="L225" s="28">
        <f t="shared" si="7"/>
        <v>5.1189191567491403E-2</v>
      </c>
    </row>
    <row r="226" spans="1:12">
      <c r="A226" s="25">
        <v>566</v>
      </c>
      <c r="B226" s="25">
        <v>576</v>
      </c>
      <c r="C226" s="25" t="s">
        <v>247</v>
      </c>
      <c r="D226" s="27">
        <v>1397.7114570000001</v>
      </c>
      <c r="E226" s="25">
        <v>8</v>
      </c>
      <c r="F226" s="25">
        <v>2</v>
      </c>
      <c r="G226" s="25">
        <v>10.46</v>
      </c>
      <c r="H226" s="25">
        <v>0.28899999999999998</v>
      </c>
      <c r="I226" s="25">
        <v>0.29399999999999998</v>
      </c>
      <c r="J226" s="25">
        <v>0.28999999999999998</v>
      </c>
      <c r="K226" s="28">
        <f t="shared" si="6"/>
        <v>0.29099999999999998</v>
      </c>
      <c r="L226" s="28">
        <f t="shared" si="7"/>
        <v>2.6457513110645929E-3</v>
      </c>
    </row>
    <row r="227" spans="1:12">
      <c r="A227" s="25">
        <v>566</v>
      </c>
      <c r="B227" s="25">
        <v>580</v>
      </c>
      <c r="C227" s="25" t="s">
        <v>248</v>
      </c>
      <c r="D227" s="27">
        <v>1943.0440169999999</v>
      </c>
      <c r="E227" s="25">
        <v>12</v>
      </c>
      <c r="F227" s="25">
        <v>2</v>
      </c>
      <c r="G227" s="25">
        <v>16.989999999999998</v>
      </c>
      <c r="H227" s="25">
        <v>0.57399999999999995</v>
      </c>
      <c r="I227" s="25">
        <v>0.61599999999999999</v>
      </c>
      <c r="J227" s="25">
        <v>0.627</v>
      </c>
      <c r="K227" s="28">
        <f t="shared" si="6"/>
        <v>0.60566666666666669</v>
      </c>
      <c r="L227" s="28">
        <f t="shared" si="7"/>
        <v>2.797022226106426E-2</v>
      </c>
    </row>
    <row r="228" spans="1:12">
      <c r="A228" s="25">
        <v>567</v>
      </c>
      <c r="B228" s="25">
        <v>573</v>
      </c>
      <c r="C228" s="25" t="s">
        <v>249</v>
      </c>
      <c r="D228" s="27">
        <v>847.4308410000001</v>
      </c>
      <c r="E228" s="25">
        <v>4</v>
      </c>
      <c r="F228" s="25">
        <v>1</v>
      </c>
      <c r="G228" s="25">
        <v>6.23</v>
      </c>
      <c r="H228" s="25">
        <v>8.5999999999999993E-2</v>
      </c>
      <c r="I228" s="25">
        <v>0.11700000000000001</v>
      </c>
      <c r="J228" s="25">
        <v>9.6000000000000002E-2</v>
      </c>
      <c r="K228" s="28">
        <f t="shared" si="6"/>
        <v>9.9666666666666681E-2</v>
      </c>
      <c r="L228" s="28">
        <f t="shared" si="7"/>
        <v>1.5821925715074313E-2</v>
      </c>
    </row>
    <row r="229" spans="1:12">
      <c r="A229" s="25">
        <v>567</v>
      </c>
      <c r="B229" s="25">
        <v>576</v>
      </c>
      <c r="C229" s="25" t="s">
        <v>250</v>
      </c>
      <c r="D229" s="27">
        <v>1234.6481270000002</v>
      </c>
      <c r="E229" s="25">
        <v>7</v>
      </c>
      <c r="F229" s="25">
        <v>2</v>
      </c>
      <c r="G229" s="25">
        <v>9.0500000000000007</v>
      </c>
      <c r="H229" s="25">
        <v>0.34699999999999998</v>
      </c>
      <c r="I229" s="25">
        <v>0.31900000000000001</v>
      </c>
      <c r="J229" s="25">
        <v>0.34300000000000003</v>
      </c>
      <c r="K229" s="28">
        <f t="shared" si="6"/>
        <v>0.33633333333333332</v>
      </c>
      <c r="L229" s="28">
        <f t="shared" si="7"/>
        <v>1.5143755588800724E-2</v>
      </c>
    </row>
    <row r="230" spans="1:12">
      <c r="A230" s="25">
        <v>567</v>
      </c>
      <c r="B230" s="25">
        <v>580</v>
      </c>
      <c r="C230" s="25" t="s">
        <v>251</v>
      </c>
      <c r="D230" s="29">
        <v>1780.99</v>
      </c>
      <c r="E230" s="25">
        <v>11</v>
      </c>
      <c r="F230" s="25">
        <v>3</v>
      </c>
      <c r="G230" s="25">
        <v>15.25</v>
      </c>
      <c r="H230" s="25">
        <v>0.58199999999999996</v>
      </c>
      <c r="I230" s="25">
        <v>0.53100000000000003</v>
      </c>
      <c r="J230" s="25">
        <v>0.61199999999999999</v>
      </c>
      <c r="K230" s="28">
        <f t="shared" si="6"/>
        <v>0.57500000000000007</v>
      </c>
      <c r="L230" s="28">
        <f t="shared" si="7"/>
        <v>4.0951190458886517E-2</v>
      </c>
    </row>
    <row r="231" spans="1:12">
      <c r="A231" s="25">
        <v>577</v>
      </c>
      <c r="B231" s="25">
        <v>580</v>
      </c>
      <c r="C231" s="25" t="s">
        <v>253</v>
      </c>
      <c r="D231" s="27">
        <v>564.35040100000015</v>
      </c>
      <c r="E231" s="25">
        <v>2</v>
      </c>
      <c r="F231" s="25">
        <v>1</v>
      </c>
      <c r="G231" s="25">
        <v>10.45</v>
      </c>
      <c r="H231" s="25">
        <v>5.3999999999999999E-2</v>
      </c>
      <c r="I231" s="25">
        <v>4.7E-2</v>
      </c>
      <c r="J231" s="25">
        <v>4.9000000000000002E-2</v>
      </c>
      <c r="K231" s="28">
        <f t="shared" si="6"/>
        <v>5.000000000000001E-2</v>
      </c>
      <c r="L231" s="28">
        <f t="shared" si="7"/>
        <v>3.6055512754639887E-3</v>
      </c>
    </row>
    <row r="232" spans="1:12">
      <c r="A232" s="25">
        <v>577</v>
      </c>
      <c r="B232" s="25">
        <v>580</v>
      </c>
      <c r="C232" s="25" t="s">
        <v>253</v>
      </c>
      <c r="D232" s="27">
        <v>564.35040100000015</v>
      </c>
      <c r="E232" s="25">
        <v>2</v>
      </c>
      <c r="F232" s="25">
        <v>2</v>
      </c>
      <c r="G232" s="25">
        <v>10.45</v>
      </c>
      <c r="H232" s="25">
        <v>6.9000000000000006E-2</v>
      </c>
      <c r="I232" s="25">
        <v>9.6000000000000002E-2</v>
      </c>
      <c r="J232" s="25">
        <v>5.3999999999999999E-2</v>
      </c>
      <c r="K232" s="28">
        <f t="shared" si="6"/>
        <v>7.2999999999999995E-2</v>
      </c>
      <c r="L232" s="28">
        <f t="shared" si="7"/>
        <v>2.1283796653792771E-2</v>
      </c>
    </row>
    <row r="233" spans="1:12">
      <c r="A233" s="25">
        <v>577</v>
      </c>
      <c r="B233" s="25">
        <v>584</v>
      </c>
      <c r="C233" s="25" t="s">
        <v>346</v>
      </c>
      <c r="D233" s="27">
        <v>1067.6480370000002</v>
      </c>
      <c r="E233" s="25">
        <v>6</v>
      </c>
      <c r="F233" s="25">
        <v>2</v>
      </c>
      <c r="G233" s="25">
        <v>13.84</v>
      </c>
      <c r="H233" s="25">
        <v>-2.5000000000000001E-2</v>
      </c>
      <c r="I233" s="25">
        <v>1.6E-2</v>
      </c>
      <c r="J233" s="25">
        <v>0.105</v>
      </c>
      <c r="K233" s="28">
        <f t="shared" si="6"/>
        <v>3.2000000000000001E-2</v>
      </c>
      <c r="L233" s="28">
        <f t="shared" si="7"/>
        <v>6.6460514593253028E-2</v>
      </c>
    </row>
    <row r="234" spans="1:12">
      <c r="A234" s="25">
        <v>581</v>
      </c>
      <c r="B234" s="25">
        <v>584</v>
      </c>
      <c r="C234" s="25" t="s">
        <v>255</v>
      </c>
      <c r="D234" s="27">
        <v>522.31547699999999</v>
      </c>
      <c r="E234" s="25">
        <v>2</v>
      </c>
      <c r="F234" s="25">
        <v>1</v>
      </c>
      <c r="G234" s="25">
        <v>8.26</v>
      </c>
      <c r="H234" s="25">
        <v>2.8000000000000001E-2</v>
      </c>
      <c r="I234" s="25">
        <v>-5.0000000000000001E-3</v>
      </c>
      <c r="J234" s="25">
        <v>2E-3</v>
      </c>
      <c r="K234" s="28">
        <f t="shared" si="6"/>
        <v>8.3333333333333332E-3</v>
      </c>
      <c r="L234" s="28">
        <f t="shared" si="7"/>
        <v>1.7387735140993302E-2</v>
      </c>
    </row>
    <row r="235" spans="1:12">
      <c r="A235" s="25">
        <v>581</v>
      </c>
      <c r="B235" s="25">
        <v>586</v>
      </c>
      <c r="C235" s="25" t="s">
        <v>256</v>
      </c>
      <c r="D235" s="27">
        <v>782.41954099999998</v>
      </c>
      <c r="E235" s="25">
        <v>4</v>
      </c>
      <c r="F235" s="25">
        <v>1</v>
      </c>
      <c r="G235" s="25">
        <v>12.59</v>
      </c>
      <c r="H235" s="25">
        <v>0.56599999999999995</v>
      </c>
      <c r="I235" s="25">
        <v>0.55300000000000005</v>
      </c>
      <c r="J235" s="25">
        <v>0.58499999999999996</v>
      </c>
      <c r="K235" s="28">
        <f t="shared" si="6"/>
        <v>0.56799999999999995</v>
      </c>
      <c r="L235" s="28">
        <f t="shared" si="7"/>
        <v>1.6093476939431046E-2</v>
      </c>
    </row>
    <row r="236" spans="1:12">
      <c r="A236" s="25">
        <v>581</v>
      </c>
      <c r="B236" s="25">
        <v>586</v>
      </c>
      <c r="C236" s="25" t="s">
        <v>256</v>
      </c>
      <c r="D236" s="27">
        <v>782.41954099999998</v>
      </c>
      <c r="E236" s="25">
        <v>4</v>
      </c>
      <c r="F236" s="25">
        <v>2</v>
      </c>
      <c r="G236" s="25">
        <v>12.59</v>
      </c>
      <c r="H236" s="25">
        <v>0.49099999999999999</v>
      </c>
      <c r="I236" s="25">
        <v>0.53600000000000003</v>
      </c>
      <c r="J236" s="25">
        <v>0.59099999999999997</v>
      </c>
      <c r="K236" s="28">
        <f t="shared" si="6"/>
        <v>0.53933333333333333</v>
      </c>
      <c r="L236" s="28">
        <f t="shared" si="7"/>
        <v>5.0083264004389054E-2</v>
      </c>
    </row>
    <row r="237" spans="1:12">
      <c r="A237" s="25">
        <v>585</v>
      </c>
      <c r="B237" s="25">
        <v>589</v>
      </c>
      <c r="C237" s="25" t="s">
        <v>257</v>
      </c>
      <c r="D237" s="27">
        <v>634.35588100000007</v>
      </c>
      <c r="E237" s="25">
        <v>3</v>
      </c>
      <c r="F237" s="25">
        <v>1</v>
      </c>
      <c r="G237" s="25">
        <v>16.16</v>
      </c>
      <c r="H237" s="25">
        <v>1.45</v>
      </c>
      <c r="I237" s="25">
        <v>1.37</v>
      </c>
      <c r="J237" s="25">
        <v>1.4990000000000001</v>
      </c>
      <c r="K237" s="28">
        <f t="shared" si="6"/>
        <v>1.4396666666666669</v>
      </c>
      <c r="L237" s="28">
        <f t="shared" si="7"/>
        <v>6.5117841897081724E-2</v>
      </c>
    </row>
    <row r="238" spans="1:12">
      <c r="A238" s="25">
        <v>587</v>
      </c>
      <c r="B238" s="25">
        <v>590</v>
      </c>
      <c r="C238" s="25" t="s">
        <v>258</v>
      </c>
      <c r="D238" s="27">
        <v>559.3238510000001</v>
      </c>
      <c r="E238" s="25">
        <v>2</v>
      </c>
      <c r="F238" s="25">
        <v>1</v>
      </c>
      <c r="G238" s="25">
        <v>16.66</v>
      </c>
      <c r="H238" s="25">
        <v>1.206</v>
      </c>
      <c r="I238" s="25">
        <v>1.115</v>
      </c>
      <c r="J238" s="25">
        <v>1.2270000000000001</v>
      </c>
      <c r="K238" s="28">
        <f t="shared" si="6"/>
        <v>1.1826666666666668</v>
      </c>
      <c r="L238" s="28">
        <f t="shared" si="7"/>
        <v>5.953430383680771E-2</v>
      </c>
    </row>
    <row r="239" spans="1:12">
      <c r="L239" s="30"/>
    </row>
  </sheetData>
  <pageMargins left="0.7" right="0.7" top="0.75" bottom="0.75" header="0.3" footer="0.3"/>
  <pageSetup orientation="portrait" horizontalDpi="1200" verticalDpi="1200" r:id="rId1"/>
  <ignoredErrors>
    <ignoredError sqref="K5:K6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9C838B-CD30-4AF2-9E21-2A095A9EF5D0}">
  <dimension ref="A1:L223"/>
  <sheetViews>
    <sheetView topLeftCell="A178" zoomScaleNormal="100" workbookViewId="0"/>
  </sheetViews>
  <sheetFormatPr baseColWidth="10" defaultColWidth="8.83203125" defaultRowHeight="11"/>
  <cols>
    <col min="1" max="1" width="4.1640625" style="18" customWidth="1"/>
    <col min="2" max="2" width="4" style="19" customWidth="1"/>
    <col min="3" max="3" width="34.5" style="19" bestFit="1" customWidth="1"/>
    <col min="4" max="4" width="8.6640625" style="19" customWidth="1"/>
    <col min="5" max="5" width="4.1640625" style="19" bestFit="1" customWidth="1"/>
    <col min="6" max="6" width="4.83203125" style="19" bestFit="1" customWidth="1"/>
    <col min="7" max="7" width="4.83203125" style="19" customWidth="1"/>
    <col min="8" max="8" width="6.1640625" style="19" customWidth="1"/>
    <col min="9" max="9" width="6" style="19" customWidth="1"/>
    <col min="10" max="10" width="6.1640625" style="19" customWidth="1"/>
    <col min="11" max="11" width="5.5" style="19" customWidth="1"/>
    <col min="12" max="12" width="3.83203125" style="19" customWidth="1"/>
    <col min="13" max="16384" width="8.83203125" style="18"/>
  </cols>
  <sheetData>
    <row r="1" spans="1:12">
      <c r="A1" s="35" t="s">
        <v>458</v>
      </c>
      <c r="B1" s="31"/>
      <c r="C1" s="31"/>
      <c r="D1" s="32"/>
      <c r="E1" s="31"/>
      <c r="F1" s="31"/>
      <c r="G1" s="31"/>
      <c r="H1" s="31"/>
      <c r="I1" s="31"/>
      <c r="J1" s="31"/>
      <c r="K1" s="31"/>
    </row>
    <row r="2" spans="1:12">
      <c r="A2" s="33" t="s">
        <v>15</v>
      </c>
      <c r="B2" s="34"/>
      <c r="C2" s="34"/>
      <c r="D2" s="32"/>
      <c r="F2" s="31"/>
      <c r="G2" s="31"/>
      <c r="H2" s="31"/>
      <c r="I2" s="31"/>
      <c r="J2" s="31"/>
      <c r="K2" s="31"/>
    </row>
    <row r="3" spans="1:12">
      <c r="A3" s="35"/>
      <c r="B3" s="31"/>
      <c r="C3" s="31"/>
      <c r="D3" s="32"/>
      <c r="E3" s="31"/>
      <c r="F3" s="31"/>
      <c r="G3" s="31"/>
      <c r="H3" s="31"/>
      <c r="I3" s="34"/>
      <c r="J3" s="31"/>
      <c r="K3" s="31"/>
    </row>
    <row r="4" spans="1:12" ht="48">
      <c r="A4" s="22" t="s">
        <v>16</v>
      </c>
      <c r="B4" s="23" t="s">
        <v>17</v>
      </c>
      <c r="C4" s="23" t="s">
        <v>18</v>
      </c>
      <c r="D4" s="24" t="s">
        <v>19</v>
      </c>
      <c r="E4" s="23" t="s">
        <v>259</v>
      </c>
      <c r="F4" s="23" t="s">
        <v>20</v>
      </c>
      <c r="G4" s="23" t="s">
        <v>21</v>
      </c>
      <c r="H4" s="23" t="s">
        <v>22</v>
      </c>
      <c r="I4" s="23" t="s">
        <v>23</v>
      </c>
      <c r="J4" s="23" t="s">
        <v>24</v>
      </c>
      <c r="K4" s="23" t="s">
        <v>25</v>
      </c>
      <c r="L4" s="23" t="s">
        <v>26</v>
      </c>
    </row>
    <row r="5" spans="1:12" ht="12">
      <c r="A5" s="25">
        <v>2</v>
      </c>
      <c r="B5" s="26">
        <v>21</v>
      </c>
      <c r="C5" s="26" t="s">
        <v>36</v>
      </c>
      <c r="D5" s="27">
        <v>2182.0088470000001</v>
      </c>
      <c r="E5" s="26">
        <v>17</v>
      </c>
      <c r="F5" s="26">
        <v>2</v>
      </c>
      <c r="G5" s="26">
        <v>5.47</v>
      </c>
      <c r="H5" s="26">
        <v>4.2439999999999998</v>
      </c>
      <c r="I5" s="26">
        <v>4.6760000000000002</v>
      </c>
      <c r="J5" s="26">
        <v>4.1369999999999996</v>
      </c>
      <c r="K5" s="36">
        <f>AVERAGE(H5:J5)</f>
        <v>4.3523333333333332</v>
      </c>
      <c r="L5" s="36">
        <f>STDEV(H5:J5)</f>
        <v>0.2853635108652357</v>
      </c>
    </row>
    <row r="6" spans="1:12" ht="12">
      <c r="A6" s="25">
        <v>2</v>
      </c>
      <c r="B6" s="26">
        <v>21</v>
      </c>
      <c r="C6" s="26" t="s">
        <v>36</v>
      </c>
      <c r="D6" s="27">
        <v>2182.0088470000001</v>
      </c>
      <c r="E6" s="26">
        <v>17</v>
      </c>
      <c r="F6" s="26">
        <v>3</v>
      </c>
      <c r="G6" s="26">
        <v>5.47</v>
      </c>
      <c r="H6" s="26">
        <v>4.0979999999999999</v>
      </c>
      <c r="I6" s="26">
        <v>4.5069999999999997</v>
      </c>
      <c r="J6" s="26">
        <v>4.056</v>
      </c>
      <c r="K6" s="36">
        <f t="shared" ref="K6:K69" si="0">AVERAGE(H6:J6)</f>
        <v>4.2203333333333335</v>
      </c>
      <c r="L6" s="36">
        <f t="shared" ref="L6:L69" si="1">STDEV(H6:J6)</f>
        <v>0.24914721217250907</v>
      </c>
    </row>
    <row r="7" spans="1:12" ht="12">
      <c r="A7" s="25">
        <v>2</v>
      </c>
      <c r="B7" s="26">
        <v>21</v>
      </c>
      <c r="C7" s="26" t="s">
        <v>36</v>
      </c>
      <c r="D7" s="27">
        <v>2182.0088470000001</v>
      </c>
      <c r="E7" s="26">
        <v>17</v>
      </c>
      <c r="F7" s="26">
        <v>5</v>
      </c>
      <c r="G7" s="26">
        <v>5.47</v>
      </c>
      <c r="H7" s="26">
        <v>4.2039999999999997</v>
      </c>
      <c r="I7" s="26">
        <v>4.4710000000000001</v>
      </c>
      <c r="J7" s="26">
        <v>4.0579999999999998</v>
      </c>
      <c r="K7" s="36">
        <f t="shared" si="0"/>
        <v>4.2443333333333335</v>
      </c>
      <c r="L7" s="36">
        <f t="shared" si="1"/>
        <v>0.20943336251259825</v>
      </c>
    </row>
    <row r="8" spans="1:12" ht="12">
      <c r="A8" s="25">
        <v>22</v>
      </c>
      <c r="B8" s="26">
        <v>39</v>
      </c>
      <c r="C8" s="26" t="s">
        <v>39</v>
      </c>
      <c r="D8" s="27">
        <v>1954.068</v>
      </c>
      <c r="E8" s="26">
        <v>16</v>
      </c>
      <c r="F8" s="26">
        <v>3</v>
      </c>
      <c r="G8" s="26">
        <v>4.95</v>
      </c>
      <c r="H8" s="26">
        <v>9.1999999999999993</v>
      </c>
      <c r="I8" s="26">
        <v>9.6340000000000003</v>
      </c>
      <c r="J8" s="26">
        <v>8.7889999999999997</v>
      </c>
      <c r="K8" s="36">
        <f t="shared" si="0"/>
        <v>9.2076666666666664</v>
      </c>
      <c r="L8" s="36">
        <f t="shared" si="1"/>
        <v>0.42255216640473353</v>
      </c>
    </row>
    <row r="9" spans="1:12" ht="12">
      <c r="A9" s="25">
        <v>92</v>
      </c>
      <c r="B9" s="26">
        <v>96</v>
      </c>
      <c r="C9" s="26" t="s">
        <v>41</v>
      </c>
      <c r="D9" s="27">
        <v>556.38400000000001</v>
      </c>
      <c r="E9" s="26">
        <v>3</v>
      </c>
      <c r="F9" s="26">
        <v>1</v>
      </c>
      <c r="G9" s="26">
        <v>10.14</v>
      </c>
      <c r="H9" s="26">
        <v>2.3180000000000001</v>
      </c>
      <c r="I9" s="26">
        <v>2.476</v>
      </c>
      <c r="J9" s="26">
        <v>2.2090000000000001</v>
      </c>
      <c r="K9" s="36">
        <f t="shared" si="0"/>
        <v>2.3343333333333334</v>
      </c>
      <c r="L9" s="36">
        <f t="shared" si="1"/>
        <v>0.13424728426800045</v>
      </c>
    </row>
    <row r="10" spans="1:12" ht="12">
      <c r="A10" s="25">
        <v>93</v>
      </c>
      <c r="B10" s="26">
        <v>96</v>
      </c>
      <c r="C10" s="26" t="s">
        <v>42</v>
      </c>
      <c r="D10" s="27">
        <v>486.36</v>
      </c>
      <c r="E10" s="26">
        <v>2</v>
      </c>
      <c r="F10" s="26">
        <v>1</v>
      </c>
      <c r="G10" s="26">
        <v>9.67</v>
      </c>
      <c r="H10" s="26">
        <v>2.3E-2</v>
      </c>
      <c r="I10" s="26">
        <v>4.2000000000000003E-2</v>
      </c>
      <c r="J10" s="26">
        <v>-7.0000000000000001E-3</v>
      </c>
      <c r="K10" s="36">
        <f t="shared" si="0"/>
        <v>1.9333333333333334E-2</v>
      </c>
      <c r="L10" s="36">
        <f t="shared" si="1"/>
        <v>2.470492528491704E-2</v>
      </c>
    </row>
    <row r="11" spans="1:12" ht="12">
      <c r="A11" s="25">
        <v>93</v>
      </c>
      <c r="B11" s="26">
        <v>106</v>
      </c>
      <c r="C11" s="26" t="s">
        <v>44</v>
      </c>
      <c r="D11" s="27">
        <v>1484.78</v>
      </c>
      <c r="E11" s="26">
        <v>10</v>
      </c>
      <c r="F11" s="26">
        <v>2</v>
      </c>
      <c r="G11" s="26">
        <v>8.1300000000000008</v>
      </c>
      <c r="H11" s="26">
        <v>3.2450000000000001</v>
      </c>
      <c r="I11" s="26">
        <v>3.452</v>
      </c>
      <c r="J11" s="26">
        <v>2.8610000000000002</v>
      </c>
      <c r="K11" s="36">
        <f t="shared" si="0"/>
        <v>3.1859999999999999</v>
      </c>
      <c r="L11" s="36">
        <f t="shared" si="1"/>
        <v>0.29988497794987984</v>
      </c>
    </row>
    <row r="12" spans="1:12" ht="12">
      <c r="A12" s="25">
        <v>95</v>
      </c>
      <c r="B12" s="26">
        <v>105</v>
      </c>
      <c r="C12" s="26" t="s">
        <v>45</v>
      </c>
      <c r="D12" s="27">
        <v>1157.6099999999999</v>
      </c>
      <c r="E12" s="26">
        <v>7</v>
      </c>
      <c r="F12" s="26">
        <v>2</v>
      </c>
      <c r="G12" s="26">
        <v>6.45</v>
      </c>
      <c r="H12" s="26">
        <v>1.4690000000000001</v>
      </c>
      <c r="I12" s="26">
        <v>1.522</v>
      </c>
      <c r="J12" s="26">
        <v>1.38</v>
      </c>
      <c r="K12" s="36">
        <f t="shared" si="0"/>
        <v>1.4570000000000001</v>
      </c>
      <c r="L12" s="36">
        <f t="shared" si="1"/>
        <v>7.1756532803641027E-2</v>
      </c>
    </row>
    <row r="13" spans="1:12" ht="12">
      <c r="A13" s="25">
        <v>95</v>
      </c>
      <c r="B13" s="26">
        <v>106</v>
      </c>
      <c r="C13" s="26" t="s">
        <v>46</v>
      </c>
      <c r="D13" s="27">
        <v>1258.6600000000001</v>
      </c>
      <c r="E13" s="26">
        <v>8</v>
      </c>
      <c r="F13" s="26">
        <v>2</v>
      </c>
      <c r="G13" s="26">
        <v>6.21</v>
      </c>
      <c r="H13" s="26">
        <v>1.7450000000000001</v>
      </c>
      <c r="I13" s="26">
        <v>1.821</v>
      </c>
      <c r="J13" s="26">
        <v>1.69</v>
      </c>
      <c r="K13" s="36">
        <f t="shared" si="0"/>
        <v>1.752</v>
      </c>
      <c r="L13" s="36">
        <f t="shared" si="1"/>
        <v>6.5779936150774723E-2</v>
      </c>
    </row>
    <row r="14" spans="1:12" ht="12">
      <c r="A14" s="25">
        <v>95</v>
      </c>
      <c r="B14" s="26">
        <v>107</v>
      </c>
      <c r="C14" s="26" t="s">
        <v>47</v>
      </c>
      <c r="D14" s="27">
        <v>1329.7</v>
      </c>
      <c r="E14" s="26">
        <v>9</v>
      </c>
      <c r="F14" s="26">
        <v>2</v>
      </c>
      <c r="G14" s="26">
        <v>6.68</v>
      </c>
      <c r="H14" s="26">
        <v>2.4409999999999998</v>
      </c>
      <c r="I14" s="26">
        <v>2.6850000000000001</v>
      </c>
      <c r="J14" s="26">
        <v>2.6070000000000002</v>
      </c>
      <c r="K14" s="36">
        <f t="shared" si="0"/>
        <v>2.5776666666666666</v>
      </c>
      <c r="L14" s="36">
        <f t="shared" si="1"/>
        <v>0.12461674579820069</v>
      </c>
    </row>
    <row r="15" spans="1:12" ht="12">
      <c r="A15" s="25">
        <v>95</v>
      </c>
      <c r="B15" s="26">
        <v>120</v>
      </c>
      <c r="C15" s="26" t="s">
        <v>48</v>
      </c>
      <c r="D15" s="27">
        <v>2731.35</v>
      </c>
      <c r="E15" s="26">
        <v>22</v>
      </c>
      <c r="F15" s="26">
        <v>3</v>
      </c>
      <c r="G15" s="26">
        <v>6.99</v>
      </c>
      <c r="H15" s="26">
        <v>4.3090000000000002</v>
      </c>
      <c r="I15" s="26">
        <v>4.5890000000000004</v>
      </c>
      <c r="J15" s="26">
        <v>4.0529999999999999</v>
      </c>
      <c r="K15" s="36">
        <f t="shared" si="0"/>
        <v>4.3170000000000002</v>
      </c>
      <c r="L15" s="36">
        <f t="shared" si="1"/>
        <v>0.26808953728185686</v>
      </c>
    </row>
    <row r="16" spans="1:12" ht="12">
      <c r="A16" s="25">
        <v>95</v>
      </c>
      <c r="B16" s="26">
        <v>122</v>
      </c>
      <c r="C16" s="26" t="s">
        <v>49</v>
      </c>
      <c r="D16" s="27">
        <v>2993.48</v>
      </c>
      <c r="E16" s="26">
        <v>24</v>
      </c>
      <c r="F16" s="26">
        <v>3</v>
      </c>
      <c r="G16" s="26">
        <v>8.5500000000000007</v>
      </c>
      <c r="H16" s="26">
        <v>3.77</v>
      </c>
      <c r="I16" s="26">
        <v>4.0549999999999997</v>
      </c>
      <c r="J16" s="26">
        <v>3.7789999999999999</v>
      </c>
      <c r="K16" s="36">
        <f t="shared" si="0"/>
        <v>3.8679999999999999</v>
      </c>
      <c r="L16" s="36">
        <f t="shared" si="1"/>
        <v>0.16200925899466348</v>
      </c>
    </row>
    <row r="17" spans="1:12" ht="12">
      <c r="A17" s="25">
        <v>106</v>
      </c>
      <c r="B17" s="26">
        <v>120</v>
      </c>
      <c r="C17" s="26" t="s">
        <v>52</v>
      </c>
      <c r="D17" s="27">
        <v>1592.76</v>
      </c>
      <c r="E17" s="26">
        <v>13</v>
      </c>
      <c r="F17" s="26">
        <v>2</v>
      </c>
      <c r="G17" s="26">
        <v>6.04</v>
      </c>
      <c r="H17" s="26">
        <v>1.8009999999999999</v>
      </c>
      <c r="I17" s="26">
        <v>1.9510000000000001</v>
      </c>
      <c r="J17" s="26">
        <v>1.6839999999999999</v>
      </c>
      <c r="K17" s="36">
        <f t="shared" si="0"/>
        <v>1.8120000000000001</v>
      </c>
      <c r="L17" s="36">
        <f t="shared" si="1"/>
        <v>0.13383945606584038</v>
      </c>
    </row>
    <row r="18" spans="1:12" ht="12">
      <c r="A18" s="25">
        <v>106</v>
      </c>
      <c r="B18" s="26">
        <v>123</v>
      </c>
      <c r="C18" s="26" t="s">
        <v>54</v>
      </c>
      <c r="D18" s="27">
        <v>1969.92</v>
      </c>
      <c r="E18" s="26">
        <v>16</v>
      </c>
      <c r="F18" s="26">
        <v>2</v>
      </c>
      <c r="G18" s="26">
        <v>7.45</v>
      </c>
      <c r="H18" s="26">
        <v>1.9670000000000001</v>
      </c>
      <c r="I18" s="26">
        <v>2.1739999999999999</v>
      </c>
      <c r="J18" s="26">
        <v>1.746</v>
      </c>
      <c r="K18" s="36">
        <f t="shared" si="0"/>
        <v>1.9623333333333335</v>
      </c>
      <c r="L18" s="36">
        <f t="shared" si="1"/>
        <v>0.21403815859171776</v>
      </c>
    </row>
    <row r="19" spans="1:12" ht="12">
      <c r="A19" s="25">
        <v>107</v>
      </c>
      <c r="B19" s="26">
        <v>120</v>
      </c>
      <c r="C19" s="26" t="s">
        <v>56</v>
      </c>
      <c r="D19" s="27">
        <v>1491.7128869999999</v>
      </c>
      <c r="E19" s="26">
        <v>12</v>
      </c>
      <c r="F19" s="26">
        <v>2</v>
      </c>
      <c r="G19" s="26">
        <v>5.92</v>
      </c>
      <c r="H19" s="26">
        <v>1.675</v>
      </c>
      <c r="I19" s="26">
        <v>1.8220000000000001</v>
      </c>
      <c r="J19" s="26">
        <v>1.56</v>
      </c>
      <c r="K19" s="36">
        <f t="shared" si="0"/>
        <v>1.6856666666666669</v>
      </c>
      <c r="L19" s="36">
        <f t="shared" si="1"/>
        <v>0.13132529586234837</v>
      </c>
    </row>
    <row r="20" spans="1:12" ht="12">
      <c r="A20" s="25">
        <v>107</v>
      </c>
      <c r="B20" s="26">
        <v>120</v>
      </c>
      <c r="C20" s="26" t="s">
        <v>56</v>
      </c>
      <c r="D20" s="27">
        <v>1491.7128869999999</v>
      </c>
      <c r="E20" s="26">
        <v>12</v>
      </c>
      <c r="F20" s="26">
        <v>3</v>
      </c>
      <c r="G20" s="26">
        <v>5.92</v>
      </c>
      <c r="H20" s="26">
        <v>1.6850000000000001</v>
      </c>
      <c r="I20" s="26">
        <v>1.82</v>
      </c>
      <c r="J20" s="26">
        <v>1.5289999999999999</v>
      </c>
      <c r="K20" s="36">
        <f t="shared" si="0"/>
        <v>1.6779999999999999</v>
      </c>
      <c r="L20" s="36">
        <f t="shared" si="1"/>
        <v>0.14562623390035198</v>
      </c>
    </row>
    <row r="21" spans="1:12" ht="12">
      <c r="A21" s="25">
        <v>107</v>
      </c>
      <c r="B21" s="26">
        <v>122</v>
      </c>
      <c r="C21" s="26" t="s">
        <v>57</v>
      </c>
      <c r="D21" s="27">
        <v>1753.8446269999999</v>
      </c>
      <c r="E21" s="26">
        <v>14</v>
      </c>
      <c r="F21" s="26">
        <v>2</v>
      </c>
      <c r="G21" s="26">
        <v>7.6</v>
      </c>
      <c r="H21" s="26">
        <v>1.887</v>
      </c>
      <c r="I21" s="26">
        <v>1.972</v>
      </c>
      <c r="J21" s="26">
        <v>1.768</v>
      </c>
      <c r="K21" s="36">
        <f t="shared" si="0"/>
        <v>1.8756666666666666</v>
      </c>
      <c r="L21" s="36">
        <f t="shared" si="1"/>
        <v>0.10247113414680903</v>
      </c>
    </row>
    <row r="22" spans="1:12" ht="12">
      <c r="A22" s="25">
        <v>107</v>
      </c>
      <c r="B22" s="26">
        <v>123</v>
      </c>
      <c r="C22" s="26" t="s">
        <v>58</v>
      </c>
      <c r="D22" s="27">
        <v>1868.8715669999999</v>
      </c>
      <c r="E22" s="26">
        <v>15</v>
      </c>
      <c r="F22" s="26">
        <v>2</v>
      </c>
      <c r="G22" s="26">
        <v>7.47</v>
      </c>
      <c r="H22" s="26">
        <v>1.8089999999999999</v>
      </c>
      <c r="I22" s="26">
        <v>2.0049999999999999</v>
      </c>
      <c r="J22" s="26">
        <v>1.6879999999999999</v>
      </c>
      <c r="K22" s="36">
        <f t="shared" si="0"/>
        <v>1.8339999999999999</v>
      </c>
      <c r="L22" s="36">
        <f t="shared" si="1"/>
        <v>0.15997187252764153</v>
      </c>
    </row>
    <row r="23" spans="1:12" ht="12">
      <c r="A23" s="25">
        <v>107</v>
      </c>
      <c r="B23" s="26">
        <v>123</v>
      </c>
      <c r="C23" s="26" t="s">
        <v>58</v>
      </c>
      <c r="D23" s="27">
        <v>1868.8715669999999</v>
      </c>
      <c r="E23" s="26">
        <v>15</v>
      </c>
      <c r="F23" s="26">
        <v>3</v>
      </c>
      <c r="G23" s="26">
        <v>7.47</v>
      </c>
      <c r="H23" s="26">
        <v>1.974</v>
      </c>
      <c r="I23" s="26">
        <v>2.02</v>
      </c>
      <c r="J23" s="26">
        <v>2.069</v>
      </c>
      <c r="K23" s="36">
        <f t="shared" si="0"/>
        <v>2.0209999999999999</v>
      </c>
      <c r="L23" s="36">
        <f t="shared" si="1"/>
        <v>4.7507894080878799E-2</v>
      </c>
    </row>
    <row r="24" spans="1:12" ht="12">
      <c r="A24" s="25">
        <v>121</v>
      </c>
      <c r="B24" s="26">
        <v>125</v>
      </c>
      <c r="C24" s="26" t="s">
        <v>61</v>
      </c>
      <c r="D24" s="27">
        <v>626.28542100000004</v>
      </c>
      <c r="E24" s="26">
        <v>3</v>
      </c>
      <c r="F24" s="26">
        <v>1</v>
      </c>
      <c r="G24" s="26">
        <v>9.98</v>
      </c>
      <c r="H24" s="26">
        <v>0.02</v>
      </c>
      <c r="I24" s="26">
        <v>4.4999999999999998E-2</v>
      </c>
      <c r="J24" s="26">
        <v>4.1000000000000002E-2</v>
      </c>
      <c r="K24" s="36">
        <f t="shared" si="0"/>
        <v>3.5333333333333335E-2</v>
      </c>
      <c r="L24" s="36">
        <f t="shared" si="1"/>
        <v>1.3428824718989108E-2</v>
      </c>
    </row>
    <row r="25" spans="1:12" ht="12">
      <c r="A25" s="25">
        <v>124</v>
      </c>
      <c r="B25" s="26">
        <v>131</v>
      </c>
      <c r="C25" s="26" t="s">
        <v>62</v>
      </c>
      <c r="D25" s="27">
        <v>932.48698100000013</v>
      </c>
      <c r="E25" s="26">
        <v>6</v>
      </c>
      <c r="F25" s="26">
        <v>1</v>
      </c>
      <c r="G25" s="26">
        <v>8.9</v>
      </c>
      <c r="H25" s="26">
        <v>0.10100000000000001</v>
      </c>
      <c r="I25" s="26">
        <v>6.7000000000000004E-2</v>
      </c>
      <c r="J25" s="26">
        <v>4.7E-2</v>
      </c>
      <c r="K25" s="36">
        <f t="shared" si="0"/>
        <v>7.166666666666667E-2</v>
      </c>
      <c r="L25" s="36">
        <f t="shared" si="1"/>
        <v>2.7300793639257671E-2</v>
      </c>
    </row>
    <row r="26" spans="1:12" ht="12">
      <c r="A26" s="25">
        <v>126</v>
      </c>
      <c r="B26" s="26">
        <v>131</v>
      </c>
      <c r="C26" s="26" t="s">
        <v>63</v>
      </c>
      <c r="D26" s="27">
        <v>702.37808100000007</v>
      </c>
      <c r="E26" s="26">
        <v>4</v>
      </c>
      <c r="F26" s="26">
        <v>1</v>
      </c>
      <c r="G26" s="26">
        <v>7.23</v>
      </c>
      <c r="H26" s="26">
        <v>0.2</v>
      </c>
      <c r="I26" s="26">
        <v>2.4E-2</v>
      </c>
      <c r="J26" s="26">
        <v>-9.1999999999999998E-2</v>
      </c>
      <c r="K26" s="36">
        <f t="shared" si="0"/>
        <v>4.4000000000000004E-2</v>
      </c>
      <c r="L26" s="36">
        <f t="shared" si="1"/>
        <v>0.14702380759591285</v>
      </c>
    </row>
    <row r="27" spans="1:12" ht="12">
      <c r="A27" s="25">
        <v>127</v>
      </c>
      <c r="B27" s="26">
        <v>131</v>
      </c>
      <c r="C27" s="26" t="s">
        <v>65</v>
      </c>
      <c r="D27" s="27">
        <v>589.29402100000016</v>
      </c>
      <c r="E27" s="26">
        <v>3</v>
      </c>
      <c r="F27" s="26">
        <v>1</v>
      </c>
      <c r="G27" s="26">
        <v>5.2</v>
      </c>
      <c r="H27" s="26">
        <v>8.4000000000000005E-2</v>
      </c>
      <c r="I27" s="26">
        <v>4.9000000000000002E-2</v>
      </c>
      <c r="J27" s="26">
        <v>0.17199999999999999</v>
      </c>
      <c r="K27" s="36">
        <f t="shared" si="0"/>
        <v>0.10166666666666667</v>
      </c>
      <c r="L27" s="36">
        <f t="shared" si="1"/>
        <v>6.3374547993128361E-2</v>
      </c>
    </row>
    <row r="28" spans="1:12" ht="12">
      <c r="A28" s="25">
        <v>139</v>
      </c>
      <c r="B28" s="26">
        <v>142</v>
      </c>
      <c r="C28" s="26" t="s">
        <v>416</v>
      </c>
      <c r="D28" s="27">
        <v>535.29996000000006</v>
      </c>
      <c r="E28" s="26">
        <v>2</v>
      </c>
      <c r="F28" s="26">
        <v>1</v>
      </c>
      <c r="G28" s="26">
        <v>8.58</v>
      </c>
      <c r="H28" s="26">
        <v>0.20300000000000001</v>
      </c>
      <c r="I28" s="26">
        <v>3.9E-2</v>
      </c>
      <c r="J28" s="26">
        <v>7.0000000000000001E-3</v>
      </c>
      <c r="K28" s="36">
        <f t="shared" si="0"/>
        <v>8.3000000000000004E-2</v>
      </c>
      <c r="L28" s="36">
        <f t="shared" si="1"/>
        <v>0.10514751542475932</v>
      </c>
    </row>
    <row r="29" spans="1:12" ht="12">
      <c r="A29" s="25">
        <v>143</v>
      </c>
      <c r="B29" s="26">
        <v>155</v>
      </c>
      <c r="C29" s="26" t="s">
        <v>70</v>
      </c>
      <c r="D29" s="27">
        <v>1593.7775970000005</v>
      </c>
      <c r="E29" s="26">
        <v>11</v>
      </c>
      <c r="F29" s="26">
        <v>2</v>
      </c>
      <c r="G29" s="26">
        <v>16.14</v>
      </c>
      <c r="H29" s="26">
        <v>1.5209999999999999</v>
      </c>
      <c r="I29" s="26">
        <v>1.6419999999999999</v>
      </c>
      <c r="J29" s="26">
        <v>1.58</v>
      </c>
      <c r="K29" s="36">
        <f t="shared" si="0"/>
        <v>1.5810000000000002</v>
      </c>
      <c r="L29" s="36">
        <f t="shared" si="1"/>
        <v>6.0506198029623377E-2</v>
      </c>
    </row>
    <row r="30" spans="1:12" ht="12">
      <c r="A30" s="25">
        <v>144</v>
      </c>
      <c r="B30" s="26">
        <v>151</v>
      </c>
      <c r="C30" s="26" t="s">
        <v>71</v>
      </c>
      <c r="D30" s="27">
        <v>959.43</v>
      </c>
      <c r="E30" s="26">
        <v>6</v>
      </c>
      <c r="F30" s="26">
        <v>2</v>
      </c>
      <c r="G30" s="26">
        <v>4.7</v>
      </c>
      <c r="H30" s="26">
        <v>1.7310000000000001</v>
      </c>
      <c r="I30" s="26">
        <v>1.806</v>
      </c>
      <c r="J30" s="26">
        <v>1.589</v>
      </c>
      <c r="K30" s="36">
        <f t="shared" si="0"/>
        <v>1.7086666666666666</v>
      </c>
      <c r="L30" s="36">
        <f t="shared" si="1"/>
        <v>0.11021040483245374</v>
      </c>
    </row>
    <row r="31" spans="1:12" ht="12">
      <c r="A31" s="25">
        <v>144</v>
      </c>
      <c r="B31" s="26">
        <v>152</v>
      </c>
      <c r="C31" s="26" t="s">
        <v>72</v>
      </c>
      <c r="D31" s="27">
        <v>1108.5137870000001</v>
      </c>
      <c r="E31" s="26">
        <v>7</v>
      </c>
      <c r="F31" s="26">
        <v>2</v>
      </c>
      <c r="G31" s="26">
        <v>7.7</v>
      </c>
      <c r="H31" s="26">
        <v>1.6830000000000001</v>
      </c>
      <c r="I31" s="26">
        <v>1.6870000000000001</v>
      </c>
      <c r="J31" s="26">
        <v>1.6379999999999999</v>
      </c>
      <c r="K31" s="36">
        <f t="shared" si="0"/>
        <v>1.6693333333333333</v>
      </c>
      <c r="L31" s="36">
        <f t="shared" si="1"/>
        <v>2.7209067116190113E-2</v>
      </c>
    </row>
    <row r="32" spans="1:12" ht="12">
      <c r="A32" s="25">
        <v>144</v>
      </c>
      <c r="B32" s="26">
        <v>155</v>
      </c>
      <c r="C32" s="26" t="s">
        <v>73</v>
      </c>
      <c r="D32" s="27">
        <v>1123.539947</v>
      </c>
      <c r="E32" s="26">
        <v>10</v>
      </c>
      <c r="F32" s="26">
        <v>2</v>
      </c>
      <c r="G32" s="26">
        <v>14.22</v>
      </c>
      <c r="H32" s="26">
        <v>1.546</v>
      </c>
      <c r="I32" s="26">
        <v>1.6439999999999999</v>
      </c>
      <c r="J32" s="26">
        <v>1.5509999999999999</v>
      </c>
      <c r="K32" s="36">
        <f t="shared" si="0"/>
        <v>1.5803333333333331</v>
      </c>
      <c r="L32" s="36">
        <f t="shared" si="1"/>
        <v>5.5193598662646809E-2</v>
      </c>
    </row>
    <row r="33" spans="1:12" ht="12">
      <c r="A33" s="25">
        <v>147</v>
      </c>
      <c r="B33" s="26">
        <v>155</v>
      </c>
      <c r="C33" s="26" t="s">
        <v>74</v>
      </c>
      <c r="D33" s="27">
        <v>1643.8489569999999</v>
      </c>
      <c r="E33" s="26">
        <v>7</v>
      </c>
      <c r="F33" s="26">
        <v>2</v>
      </c>
      <c r="G33" s="26">
        <v>14.39</v>
      </c>
      <c r="H33" s="26">
        <v>0.94499999999999995</v>
      </c>
      <c r="I33" s="26">
        <v>0.96099999999999997</v>
      </c>
      <c r="J33" s="26">
        <v>0.92600000000000005</v>
      </c>
      <c r="K33" s="36">
        <f t="shared" si="0"/>
        <v>0.94399999999999995</v>
      </c>
      <c r="L33" s="36">
        <f t="shared" si="1"/>
        <v>1.7521415467935193E-2</v>
      </c>
    </row>
    <row r="34" spans="1:12" ht="12">
      <c r="A34" s="25">
        <v>156</v>
      </c>
      <c r="B34" s="26">
        <v>169</v>
      </c>
      <c r="C34" s="26" t="s">
        <v>75</v>
      </c>
      <c r="D34" s="27">
        <v>1643.8489569999999</v>
      </c>
      <c r="E34" s="26">
        <v>12</v>
      </c>
      <c r="F34" s="26">
        <v>2</v>
      </c>
      <c r="G34" s="26">
        <v>9.8000000000000007</v>
      </c>
      <c r="H34" s="26">
        <v>0.998</v>
      </c>
      <c r="I34" s="26">
        <v>0.97799999999999998</v>
      </c>
      <c r="J34" s="26">
        <v>1.0489999999999999</v>
      </c>
      <c r="K34" s="36">
        <f t="shared" si="0"/>
        <v>1.0083333333333333</v>
      </c>
      <c r="L34" s="36">
        <f t="shared" si="1"/>
        <v>3.6610563138708085E-2</v>
      </c>
    </row>
    <row r="35" spans="1:12" ht="12">
      <c r="A35" s="25">
        <v>156</v>
      </c>
      <c r="B35" s="26">
        <v>169</v>
      </c>
      <c r="C35" s="26" t="s">
        <v>75</v>
      </c>
      <c r="D35" s="27">
        <v>1740.8920000000001</v>
      </c>
      <c r="E35" s="26">
        <v>12</v>
      </c>
      <c r="F35" s="26">
        <v>3</v>
      </c>
      <c r="G35" s="26">
        <v>9.8000000000000007</v>
      </c>
      <c r="H35" s="26">
        <v>1.054</v>
      </c>
      <c r="I35" s="26">
        <v>1.016</v>
      </c>
      <c r="J35" s="26">
        <v>1.0669999999999999</v>
      </c>
      <c r="K35" s="36">
        <f t="shared" si="0"/>
        <v>1.0456666666666667</v>
      </c>
      <c r="L35" s="36">
        <f t="shared" si="1"/>
        <v>2.6501572280401255E-2</v>
      </c>
    </row>
    <row r="36" spans="1:12" ht="12">
      <c r="A36" s="25">
        <v>156</v>
      </c>
      <c r="B36" s="26">
        <v>171</v>
      </c>
      <c r="C36" s="26" t="s">
        <v>76</v>
      </c>
      <c r="D36" s="27">
        <v>1813.954477</v>
      </c>
      <c r="E36" s="26">
        <v>14</v>
      </c>
      <c r="F36" s="26">
        <v>2</v>
      </c>
      <c r="G36" s="26">
        <v>9.99</v>
      </c>
      <c r="H36" s="26">
        <v>1.6040000000000001</v>
      </c>
      <c r="I36" s="26">
        <v>1.589</v>
      </c>
      <c r="J36" s="26">
        <v>1.5249999999999999</v>
      </c>
      <c r="K36" s="36">
        <f t="shared" si="0"/>
        <v>1.5726666666666667</v>
      </c>
      <c r="L36" s="36">
        <f t="shared" si="1"/>
        <v>4.195632649950827E-2</v>
      </c>
    </row>
    <row r="37" spans="1:12" ht="12">
      <c r="A37" s="25">
        <v>156</v>
      </c>
      <c r="B37" s="26">
        <v>171</v>
      </c>
      <c r="C37" s="26" t="s">
        <v>76</v>
      </c>
      <c r="D37" s="27">
        <v>1813.954477</v>
      </c>
      <c r="E37" s="26">
        <v>14</v>
      </c>
      <c r="F37" s="26">
        <v>3</v>
      </c>
      <c r="G37" s="26">
        <v>9.99</v>
      </c>
      <c r="H37" s="26">
        <v>1.61</v>
      </c>
      <c r="I37" s="26">
        <v>1.5880000000000001</v>
      </c>
      <c r="J37" s="26">
        <v>1.593</v>
      </c>
      <c r="K37" s="36">
        <f t="shared" si="0"/>
        <v>1.5970000000000002</v>
      </c>
      <c r="L37" s="36">
        <f t="shared" si="1"/>
        <v>1.1532562594670826E-2</v>
      </c>
    </row>
    <row r="38" spans="1:12" ht="12">
      <c r="A38" s="25">
        <v>156</v>
      </c>
      <c r="B38" s="26">
        <v>171</v>
      </c>
      <c r="C38" s="26" t="s">
        <v>76</v>
      </c>
      <c r="D38" s="27">
        <v>1813.954477</v>
      </c>
      <c r="E38" s="26">
        <v>14</v>
      </c>
      <c r="F38" s="26">
        <v>4</v>
      </c>
      <c r="G38" s="26">
        <v>9.99</v>
      </c>
      <c r="H38" s="26">
        <v>1.5880000000000001</v>
      </c>
      <c r="I38" s="26">
        <v>1.6</v>
      </c>
      <c r="J38" s="26">
        <v>1.5920000000000001</v>
      </c>
      <c r="K38" s="36">
        <f t="shared" si="0"/>
        <v>1.5933333333333335</v>
      </c>
      <c r="L38" s="36">
        <f t="shared" si="1"/>
        <v>6.1101009266077925E-3</v>
      </c>
    </row>
    <row r="39" spans="1:12" ht="12">
      <c r="A39" s="25">
        <v>167</v>
      </c>
      <c r="B39" s="26">
        <v>171</v>
      </c>
      <c r="C39" s="26" t="s">
        <v>77</v>
      </c>
      <c r="D39" s="27">
        <v>525.29</v>
      </c>
      <c r="E39" s="26">
        <v>3</v>
      </c>
      <c r="F39" s="26">
        <v>1</v>
      </c>
      <c r="G39" s="26">
        <v>6.47</v>
      </c>
      <c r="H39" s="26">
        <v>0.76200000000000001</v>
      </c>
      <c r="I39" s="26">
        <v>1.0329999999999999</v>
      </c>
      <c r="J39" s="26">
        <v>0.70399999999999996</v>
      </c>
      <c r="K39" s="36">
        <f t="shared" si="0"/>
        <v>0.83299999999999985</v>
      </c>
      <c r="L39" s="36">
        <f t="shared" si="1"/>
        <v>0.17561605849124423</v>
      </c>
    </row>
    <row r="40" spans="1:12" ht="12">
      <c r="A40" s="25">
        <v>170</v>
      </c>
      <c r="B40" s="26">
        <v>201</v>
      </c>
      <c r="C40" s="26" t="s">
        <v>79</v>
      </c>
      <c r="D40" s="27">
        <v>3832.0071590000002</v>
      </c>
      <c r="E40" s="26">
        <v>30</v>
      </c>
      <c r="F40" s="26">
        <v>4</v>
      </c>
      <c r="G40" s="26">
        <v>14.91</v>
      </c>
      <c r="H40" s="26">
        <v>2.5640000000000001</v>
      </c>
      <c r="I40" s="26">
        <v>2.7010000000000001</v>
      </c>
      <c r="J40" s="26">
        <v>2.44</v>
      </c>
      <c r="K40" s="36">
        <f t="shared" si="0"/>
        <v>2.5683333333333334</v>
      </c>
      <c r="L40" s="36">
        <f t="shared" si="1"/>
        <v>0.13055394798064648</v>
      </c>
    </row>
    <row r="41" spans="1:12" ht="12">
      <c r="A41" s="25">
        <v>172</v>
      </c>
      <c r="B41" s="26">
        <v>181</v>
      </c>
      <c r="C41" s="26" t="s">
        <v>82</v>
      </c>
      <c r="D41" s="27">
        <v>1064.527337</v>
      </c>
      <c r="E41" s="26">
        <v>8</v>
      </c>
      <c r="F41" s="26">
        <v>2</v>
      </c>
      <c r="G41" s="26">
        <v>4.76</v>
      </c>
      <c r="H41" s="26">
        <v>1.226</v>
      </c>
      <c r="I41" s="26">
        <v>1.2350000000000001</v>
      </c>
      <c r="J41" s="26">
        <v>0.34399999999999997</v>
      </c>
      <c r="K41" s="36">
        <f t="shared" si="0"/>
        <v>0.93500000000000005</v>
      </c>
      <c r="L41" s="36">
        <f t="shared" si="1"/>
        <v>0.51184079556049411</v>
      </c>
    </row>
    <row r="42" spans="1:12" ht="12">
      <c r="A42" s="25">
        <v>172</v>
      </c>
      <c r="B42" s="26">
        <v>195</v>
      </c>
      <c r="C42" s="26" t="s">
        <v>284</v>
      </c>
      <c r="D42" s="27">
        <v>2853.5</v>
      </c>
      <c r="E42" s="26">
        <v>22</v>
      </c>
      <c r="F42" s="26">
        <v>3</v>
      </c>
      <c r="G42" s="26">
        <v>14.08</v>
      </c>
      <c r="H42" s="26">
        <v>1.1279999999999999</v>
      </c>
      <c r="I42" s="26">
        <v>1.175</v>
      </c>
      <c r="J42" s="26">
        <v>0.97699999999999998</v>
      </c>
      <c r="K42" s="36">
        <f t="shared" si="0"/>
        <v>1.0933333333333333</v>
      </c>
      <c r="L42" s="36">
        <f t="shared" si="1"/>
        <v>0.10345208230544872</v>
      </c>
    </row>
    <row r="43" spans="1:12" ht="12">
      <c r="A43" s="25">
        <v>172</v>
      </c>
      <c r="B43" s="26">
        <v>201</v>
      </c>
      <c r="C43" s="26" t="s">
        <v>84</v>
      </c>
      <c r="D43" s="27">
        <v>3657.87</v>
      </c>
      <c r="E43" s="26">
        <v>28</v>
      </c>
      <c r="F43" s="26">
        <v>3</v>
      </c>
      <c r="G43" s="26">
        <v>14.05</v>
      </c>
      <c r="H43" s="26">
        <v>1.6060000000000001</v>
      </c>
      <c r="I43" s="26">
        <v>1.9950000000000001</v>
      </c>
      <c r="J43" s="26">
        <v>1.8009999999999999</v>
      </c>
      <c r="K43" s="36">
        <f t="shared" si="0"/>
        <v>1.8006666666666666</v>
      </c>
      <c r="L43" s="36">
        <f t="shared" si="1"/>
        <v>0.19450021422438932</v>
      </c>
    </row>
    <row r="44" spans="1:12" ht="12">
      <c r="A44" s="25">
        <v>172</v>
      </c>
      <c r="B44" s="26">
        <v>201</v>
      </c>
      <c r="C44" s="26" t="s">
        <v>84</v>
      </c>
      <c r="D44" s="27">
        <v>3657.87</v>
      </c>
      <c r="E44" s="26">
        <v>28</v>
      </c>
      <c r="F44" s="26">
        <v>4</v>
      </c>
      <c r="G44" s="26">
        <v>14.05</v>
      </c>
      <c r="H44" s="26">
        <v>1.889</v>
      </c>
      <c r="I44" s="26">
        <v>2.012</v>
      </c>
      <c r="J44" s="26">
        <v>1.871</v>
      </c>
      <c r="K44" s="36">
        <f t="shared" si="0"/>
        <v>1.9240000000000002</v>
      </c>
      <c r="L44" s="36">
        <f t="shared" si="1"/>
        <v>7.6739820171798687E-2</v>
      </c>
    </row>
    <row r="45" spans="1:12" ht="12">
      <c r="A45" s="25">
        <v>172</v>
      </c>
      <c r="B45" s="26">
        <v>208</v>
      </c>
      <c r="C45" s="26" t="s">
        <v>85</v>
      </c>
      <c r="D45" s="27">
        <v>4459.3</v>
      </c>
      <c r="E45" s="26">
        <v>34</v>
      </c>
      <c r="F45" s="26">
        <v>4</v>
      </c>
      <c r="G45" s="26">
        <v>13.71</v>
      </c>
      <c r="H45" s="26">
        <v>2.3210000000000002</v>
      </c>
      <c r="I45" s="26">
        <v>2.6259999999999999</v>
      </c>
      <c r="J45" s="26">
        <v>1.883</v>
      </c>
      <c r="K45" s="36">
        <f t="shared" si="0"/>
        <v>2.2766666666666668</v>
      </c>
      <c r="L45" s="36">
        <f t="shared" si="1"/>
        <v>0.37347869194016148</v>
      </c>
    </row>
    <row r="46" spans="1:12" ht="12">
      <c r="A46" s="25">
        <v>172</v>
      </c>
      <c r="B46" s="26">
        <v>210</v>
      </c>
      <c r="C46" s="26" t="s">
        <v>86</v>
      </c>
      <c r="D46" s="27">
        <v>4709.4075389999998</v>
      </c>
      <c r="E46" s="26">
        <v>36</v>
      </c>
      <c r="F46" s="26">
        <v>4</v>
      </c>
      <c r="G46" s="26">
        <v>14.06</v>
      </c>
      <c r="H46" s="26">
        <v>2.173</v>
      </c>
      <c r="I46" s="26">
        <v>2.3460000000000001</v>
      </c>
      <c r="J46" s="26">
        <v>2.1120000000000001</v>
      </c>
      <c r="K46" s="36">
        <f t="shared" si="0"/>
        <v>2.2103333333333333</v>
      </c>
      <c r="L46" s="36">
        <f t="shared" si="1"/>
        <v>0.12138506223309907</v>
      </c>
    </row>
    <row r="47" spans="1:12" ht="12">
      <c r="A47" s="25">
        <v>172</v>
      </c>
      <c r="B47" s="26">
        <v>210</v>
      </c>
      <c r="C47" s="26" t="s">
        <v>86</v>
      </c>
      <c r="D47" s="27">
        <v>4709.4075389999998</v>
      </c>
      <c r="E47" s="26">
        <v>36</v>
      </c>
      <c r="F47" s="26">
        <v>6</v>
      </c>
      <c r="G47" s="26">
        <v>14.06</v>
      </c>
      <c r="H47" s="26">
        <v>2.3740000000000001</v>
      </c>
      <c r="I47" s="26">
        <v>2.5840000000000001</v>
      </c>
      <c r="J47" s="26">
        <v>2.5510000000000002</v>
      </c>
      <c r="K47" s="36">
        <f t="shared" si="0"/>
        <v>2.5030000000000001</v>
      </c>
      <c r="L47" s="36">
        <f t="shared" si="1"/>
        <v>0.11292918134831227</v>
      </c>
    </row>
    <row r="48" spans="1:12" ht="12">
      <c r="A48" s="25">
        <v>172</v>
      </c>
      <c r="B48" s="26">
        <v>211</v>
      </c>
      <c r="C48" s="26" t="s">
        <v>87</v>
      </c>
      <c r="D48" s="27">
        <v>4822.491599</v>
      </c>
      <c r="E48" s="26">
        <v>37</v>
      </c>
      <c r="F48" s="26">
        <v>4</v>
      </c>
      <c r="G48" s="26">
        <v>15.3</v>
      </c>
      <c r="H48" s="26">
        <v>2.391</v>
      </c>
      <c r="I48" s="26">
        <v>2.5659999999999998</v>
      </c>
      <c r="J48" s="26">
        <v>2.355</v>
      </c>
      <c r="K48" s="36">
        <f t="shared" si="0"/>
        <v>2.4373333333333331</v>
      </c>
      <c r="L48" s="36">
        <f t="shared" si="1"/>
        <v>0.11287308507050435</v>
      </c>
    </row>
    <row r="49" spans="1:12" ht="12">
      <c r="A49" s="25">
        <v>172</v>
      </c>
      <c r="B49" s="26">
        <v>211</v>
      </c>
      <c r="C49" s="26" t="s">
        <v>87</v>
      </c>
      <c r="D49" s="27">
        <v>4822.491599</v>
      </c>
      <c r="E49" s="26">
        <v>37</v>
      </c>
      <c r="F49" s="26">
        <v>5</v>
      </c>
      <c r="G49" s="26">
        <v>15.3</v>
      </c>
      <c r="H49" s="26">
        <v>2.4620000000000002</v>
      </c>
      <c r="I49" s="26">
        <v>2.5880000000000001</v>
      </c>
      <c r="J49" s="26">
        <v>2.464</v>
      </c>
      <c r="K49" s="36">
        <f t="shared" si="0"/>
        <v>2.504666666666667</v>
      </c>
      <c r="L49" s="36">
        <f t="shared" si="1"/>
        <v>7.2175711519411656E-2</v>
      </c>
    </row>
    <row r="50" spans="1:12" ht="12">
      <c r="A50" s="25">
        <v>177</v>
      </c>
      <c r="B50" s="26">
        <v>201</v>
      </c>
      <c r="C50" s="26" t="s">
        <v>88</v>
      </c>
      <c r="D50" s="27">
        <v>3186.7046930000001</v>
      </c>
      <c r="E50" s="26">
        <v>23</v>
      </c>
      <c r="F50" s="26">
        <v>4</v>
      </c>
      <c r="G50" s="26">
        <v>11.46</v>
      </c>
      <c r="H50" s="26">
        <v>1.2170000000000001</v>
      </c>
      <c r="I50" s="26">
        <v>1.2809999999999999</v>
      </c>
      <c r="J50" s="26">
        <v>1.1459999999999999</v>
      </c>
      <c r="K50" s="36">
        <f t="shared" si="0"/>
        <v>1.2146666666666668</v>
      </c>
      <c r="L50" s="36">
        <f t="shared" si="1"/>
        <v>6.7530240139757641E-2</v>
      </c>
    </row>
    <row r="51" spans="1:12" ht="12">
      <c r="A51" s="25">
        <v>182</v>
      </c>
      <c r="B51" s="26">
        <v>210</v>
      </c>
      <c r="C51" s="26" t="s">
        <v>93</v>
      </c>
      <c r="D51" s="27">
        <v>4237.2324209999988</v>
      </c>
      <c r="E51" s="26">
        <v>26</v>
      </c>
      <c r="F51" s="26">
        <v>3</v>
      </c>
      <c r="G51" s="26">
        <v>11.32</v>
      </c>
      <c r="H51" s="26">
        <v>1.522</v>
      </c>
      <c r="I51" s="26">
        <v>1.6679999999999999</v>
      </c>
      <c r="J51" s="26">
        <v>1.4139999999999999</v>
      </c>
      <c r="K51" s="36">
        <f t="shared" si="0"/>
        <v>1.5346666666666666</v>
      </c>
      <c r="L51" s="36">
        <f t="shared" si="1"/>
        <v>0.12747287293119791</v>
      </c>
    </row>
    <row r="52" spans="1:12" ht="12">
      <c r="A52" s="25">
        <v>182</v>
      </c>
      <c r="B52" s="26">
        <v>210</v>
      </c>
      <c r="C52" s="26" t="s">
        <v>93</v>
      </c>
      <c r="D52" s="27">
        <v>4237.2324209999988</v>
      </c>
      <c r="E52" s="26">
        <v>26</v>
      </c>
      <c r="F52" s="26">
        <v>5</v>
      </c>
      <c r="G52" s="26">
        <v>11.32</v>
      </c>
      <c r="H52" s="26">
        <v>1.663</v>
      </c>
      <c r="I52" s="26">
        <v>1.8080000000000001</v>
      </c>
      <c r="J52" s="26">
        <v>1.698</v>
      </c>
      <c r="K52" s="36">
        <f t="shared" si="0"/>
        <v>1.7230000000000001</v>
      </c>
      <c r="L52" s="36">
        <f t="shared" si="1"/>
        <v>7.5663729752107792E-2</v>
      </c>
    </row>
    <row r="53" spans="1:12" ht="12">
      <c r="A53" s="25">
        <v>182</v>
      </c>
      <c r="B53" s="26">
        <v>213</v>
      </c>
      <c r="C53" s="26" t="s">
        <v>95</v>
      </c>
      <c r="D53" s="27">
        <v>4603.3609999999999</v>
      </c>
      <c r="E53" s="26">
        <v>29</v>
      </c>
      <c r="F53" s="26">
        <v>4</v>
      </c>
      <c r="G53" s="26">
        <v>13.92</v>
      </c>
      <c r="H53" s="26">
        <v>2.0979999999999999</v>
      </c>
      <c r="I53" s="26">
        <v>2.226</v>
      </c>
      <c r="J53" s="26">
        <v>2.012</v>
      </c>
      <c r="K53" s="36">
        <f t="shared" si="0"/>
        <v>2.1120000000000001</v>
      </c>
      <c r="L53" s="36">
        <f t="shared" si="1"/>
        <v>0.10768472500777443</v>
      </c>
    </row>
    <row r="54" spans="1:12" ht="12">
      <c r="A54" s="25">
        <v>202</v>
      </c>
      <c r="B54" s="26">
        <v>210</v>
      </c>
      <c r="C54" s="26" t="s">
        <v>96</v>
      </c>
      <c r="D54" s="27">
        <v>1067.5310170000002</v>
      </c>
      <c r="E54" s="26">
        <v>6</v>
      </c>
      <c r="F54" s="26">
        <v>1</v>
      </c>
      <c r="G54" s="26">
        <v>6.97</v>
      </c>
      <c r="H54" s="26">
        <v>0.60899999999999999</v>
      </c>
      <c r="I54" s="26">
        <v>0.755</v>
      </c>
      <c r="J54" s="26">
        <v>0.67300000000000004</v>
      </c>
      <c r="K54" s="36">
        <f t="shared" si="0"/>
        <v>0.67899999999999994</v>
      </c>
      <c r="L54" s="36">
        <f t="shared" si="1"/>
        <v>7.3184697854127956E-2</v>
      </c>
    </row>
    <row r="55" spans="1:12" ht="12">
      <c r="A55" s="25">
        <v>202</v>
      </c>
      <c r="B55" s="26">
        <v>211</v>
      </c>
      <c r="C55" s="26" t="s">
        <v>97</v>
      </c>
      <c r="D55" s="27">
        <v>1180.6150770000002</v>
      </c>
      <c r="E55" s="26">
        <v>7</v>
      </c>
      <c r="F55" s="26">
        <v>2</v>
      </c>
      <c r="G55" s="26">
        <v>10.52</v>
      </c>
      <c r="H55" s="26">
        <v>0.42</v>
      </c>
      <c r="I55" s="26">
        <v>0.47399999999999998</v>
      </c>
      <c r="J55" s="26">
        <v>0.48499999999999999</v>
      </c>
      <c r="K55" s="36">
        <f t="shared" si="0"/>
        <v>0.45966666666666667</v>
      </c>
      <c r="L55" s="36">
        <f t="shared" si="1"/>
        <v>3.4789845261704359E-2</v>
      </c>
    </row>
    <row r="56" spans="1:12" ht="12">
      <c r="A56" s="25">
        <v>202</v>
      </c>
      <c r="B56" s="26">
        <v>213</v>
      </c>
      <c r="C56" s="26" t="s">
        <v>98</v>
      </c>
      <c r="D56" s="27">
        <v>1439.7141470000004</v>
      </c>
      <c r="E56" s="26">
        <v>9</v>
      </c>
      <c r="F56" s="26">
        <v>2</v>
      </c>
      <c r="G56" s="26">
        <v>11.95</v>
      </c>
      <c r="H56" s="26">
        <v>0.218</v>
      </c>
      <c r="I56" s="26">
        <v>0.17599999999999999</v>
      </c>
      <c r="J56" s="26">
        <v>0.77100000000000002</v>
      </c>
      <c r="K56" s="36">
        <f t="shared" si="0"/>
        <v>0.38833333333333336</v>
      </c>
      <c r="L56" s="36">
        <f t="shared" si="1"/>
        <v>0.33206374889971552</v>
      </c>
    </row>
    <row r="57" spans="1:12" ht="12">
      <c r="A57" s="25">
        <v>212</v>
      </c>
      <c r="B57" s="26">
        <v>215</v>
      </c>
      <c r="C57" s="26" t="s">
        <v>417</v>
      </c>
      <c r="D57" s="27">
        <v>555.20000000000005</v>
      </c>
      <c r="E57" s="26">
        <v>2</v>
      </c>
      <c r="F57" s="26">
        <v>1</v>
      </c>
      <c r="G57" s="26">
        <v>7.1</v>
      </c>
      <c r="H57" s="26">
        <v>0.152</v>
      </c>
      <c r="I57" s="26">
        <v>0.39300000000000002</v>
      </c>
      <c r="J57" s="26">
        <v>0.58399999999999996</v>
      </c>
      <c r="K57" s="36">
        <f t="shared" si="0"/>
        <v>0.37633333333333335</v>
      </c>
      <c r="L57" s="36">
        <f t="shared" si="1"/>
        <v>0.21648171593308599</v>
      </c>
    </row>
    <row r="58" spans="1:12" ht="12">
      <c r="A58" s="25">
        <v>214</v>
      </c>
      <c r="B58" s="26">
        <v>241</v>
      </c>
      <c r="C58" s="26" t="s">
        <v>101</v>
      </c>
      <c r="D58" s="27">
        <v>3236.56</v>
      </c>
      <c r="E58" s="26">
        <v>24</v>
      </c>
      <c r="F58" s="26">
        <v>3</v>
      </c>
      <c r="G58" s="26">
        <v>8.73</v>
      </c>
      <c r="H58" s="26">
        <v>13.589</v>
      </c>
      <c r="I58" s="26">
        <v>14.938000000000001</v>
      </c>
      <c r="J58" s="26">
        <v>14.32</v>
      </c>
      <c r="K58" s="36">
        <f t="shared" si="0"/>
        <v>14.282333333333334</v>
      </c>
      <c r="L58" s="36">
        <f t="shared" si="1"/>
        <v>0.67528833347936157</v>
      </c>
    </row>
    <row r="59" spans="1:12" ht="12">
      <c r="A59" s="25">
        <v>214</v>
      </c>
      <c r="B59" s="26">
        <v>243</v>
      </c>
      <c r="C59" s="26" t="s">
        <v>103</v>
      </c>
      <c r="D59" s="27">
        <v>3464.67</v>
      </c>
      <c r="E59" s="26">
        <v>26</v>
      </c>
      <c r="F59" s="26">
        <v>3</v>
      </c>
      <c r="G59" s="26">
        <v>10.57</v>
      </c>
      <c r="H59" s="26">
        <v>14.565</v>
      </c>
      <c r="I59" s="26">
        <v>15.762</v>
      </c>
      <c r="J59" s="26">
        <v>15.026999999999999</v>
      </c>
      <c r="K59" s="36">
        <f t="shared" si="0"/>
        <v>15.118</v>
      </c>
      <c r="L59" s="36">
        <f t="shared" si="1"/>
        <v>0.60366629854581133</v>
      </c>
    </row>
    <row r="60" spans="1:12" ht="12">
      <c r="A60" s="25">
        <v>215</v>
      </c>
      <c r="B60" s="26">
        <v>221</v>
      </c>
      <c r="C60" s="26" t="s">
        <v>104</v>
      </c>
      <c r="D60" s="27">
        <v>811.33</v>
      </c>
      <c r="E60" s="26">
        <v>5</v>
      </c>
      <c r="F60" s="26">
        <v>1</v>
      </c>
      <c r="G60" s="26">
        <v>4.68</v>
      </c>
      <c r="H60" s="26">
        <v>3.1059999999999999</v>
      </c>
      <c r="I60" s="26">
        <v>3.45</v>
      </c>
      <c r="J60" s="26">
        <v>15.29</v>
      </c>
      <c r="K60" s="36">
        <f t="shared" si="0"/>
        <v>7.282</v>
      </c>
      <c r="L60" s="36">
        <f t="shared" si="1"/>
        <v>6.9372640140043673</v>
      </c>
    </row>
    <row r="61" spans="1:12" ht="12">
      <c r="A61" s="25">
        <v>215</v>
      </c>
      <c r="B61" s="26">
        <v>241</v>
      </c>
      <c r="C61" s="26" t="s">
        <v>106</v>
      </c>
      <c r="D61" s="27">
        <v>3121.53</v>
      </c>
      <c r="E61" s="26">
        <v>23</v>
      </c>
      <c r="F61" s="26">
        <v>3</v>
      </c>
      <c r="G61" s="26">
        <v>8.41</v>
      </c>
      <c r="H61" s="26">
        <v>13.044</v>
      </c>
      <c r="I61" s="26">
        <v>14.189</v>
      </c>
      <c r="J61" s="26">
        <v>3.238</v>
      </c>
      <c r="K61" s="36">
        <f t="shared" si="0"/>
        <v>10.157</v>
      </c>
      <c r="L61" s="36">
        <f t="shared" si="1"/>
        <v>6.0193169878317594</v>
      </c>
    </row>
    <row r="62" spans="1:12" ht="12">
      <c r="A62" s="25">
        <v>215</v>
      </c>
      <c r="B62" s="26">
        <v>242</v>
      </c>
      <c r="C62" s="26" t="s">
        <v>107</v>
      </c>
      <c r="D62" s="27">
        <v>3239.5790129999996</v>
      </c>
      <c r="E62" s="26">
        <v>24</v>
      </c>
      <c r="F62" s="26">
        <v>3</v>
      </c>
      <c r="G62" s="26">
        <v>7.96</v>
      </c>
      <c r="H62" s="26">
        <v>13.835000000000001</v>
      </c>
      <c r="I62" s="26">
        <v>14.946</v>
      </c>
      <c r="J62" s="26">
        <v>13.449</v>
      </c>
      <c r="K62" s="36">
        <f t="shared" si="0"/>
        <v>14.076666666666666</v>
      </c>
      <c r="L62" s="36">
        <f t="shared" si="1"/>
        <v>0.77720932401337872</v>
      </c>
    </row>
    <row r="63" spans="1:12" ht="12">
      <c r="A63" s="25">
        <v>215</v>
      </c>
      <c r="B63" s="26">
        <v>242</v>
      </c>
      <c r="C63" s="26" t="s">
        <v>107</v>
      </c>
      <c r="D63" s="27">
        <v>3239.5790129999996</v>
      </c>
      <c r="E63" s="26">
        <v>24</v>
      </c>
      <c r="F63" s="26">
        <v>4</v>
      </c>
      <c r="G63" s="26">
        <v>7.96</v>
      </c>
      <c r="H63" s="26">
        <v>14.087</v>
      </c>
      <c r="I63" s="26">
        <v>14.794</v>
      </c>
      <c r="J63" s="26">
        <v>14.268000000000001</v>
      </c>
      <c r="K63" s="36">
        <f t="shared" si="0"/>
        <v>14.383000000000001</v>
      </c>
      <c r="L63" s="36">
        <f t="shared" si="1"/>
        <v>0.36726148722674445</v>
      </c>
    </row>
    <row r="64" spans="1:12" ht="12">
      <c r="A64" s="25">
        <v>215</v>
      </c>
      <c r="B64" s="26">
        <v>243</v>
      </c>
      <c r="C64" s="26" t="s">
        <v>108</v>
      </c>
      <c r="D64" s="27">
        <v>3352.6630729999997</v>
      </c>
      <c r="E64" s="26">
        <v>25</v>
      </c>
      <c r="F64" s="26">
        <v>3</v>
      </c>
      <c r="G64" s="26">
        <v>10.61</v>
      </c>
      <c r="H64" s="26">
        <v>13.73</v>
      </c>
      <c r="I64" s="26">
        <v>15.042</v>
      </c>
      <c r="J64" s="26">
        <v>14.218999999999999</v>
      </c>
      <c r="K64" s="36">
        <f t="shared" si="0"/>
        <v>14.330333333333334</v>
      </c>
      <c r="L64" s="36">
        <f t="shared" si="1"/>
        <v>0.66304776097452667</v>
      </c>
    </row>
    <row r="65" spans="1:12" ht="12">
      <c r="A65" s="25">
        <v>215</v>
      </c>
      <c r="B65" s="26">
        <v>243</v>
      </c>
      <c r="C65" s="26" t="s">
        <v>108</v>
      </c>
      <c r="D65" s="27">
        <v>3352.6630729999997</v>
      </c>
      <c r="E65" s="26">
        <v>25</v>
      </c>
      <c r="F65" s="26">
        <v>4</v>
      </c>
      <c r="G65" s="26">
        <v>10.61</v>
      </c>
      <c r="H65" s="26">
        <v>13.893000000000001</v>
      </c>
      <c r="I65" s="26">
        <v>15.052</v>
      </c>
      <c r="J65" s="26">
        <v>14.185</v>
      </c>
      <c r="K65" s="36">
        <f t="shared" si="0"/>
        <v>14.376666666666667</v>
      </c>
      <c r="L65" s="36">
        <f t="shared" si="1"/>
        <v>0.60280372704001473</v>
      </c>
    </row>
    <row r="66" spans="1:12" ht="12">
      <c r="A66" s="25">
        <v>231</v>
      </c>
      <c r="B66" s="26">
        <v>243</v>
      </c>
      <c r="C66" s="26" t="s">
        <v>382</v>
      </c>
      <c r="D66" s="27">
        <v>1466.83</v>
      </c>
      <c r="E66" s="26">
        <v>9</v>
      </c>
      <c r="F66" s="26">
        <v>2</v>
      </c>
      <c r="G66" s="26">
        <v>11.2</v>
      </c>
      <c r="H66" s="26">
        <v>4.3940000000000001</v>
      </c>
      <c r="I66" s="26">
        <v>4.9880000000000004</v>
      </c>
      <c r="J66" s="26">
        <v>5.0949999999999998</v>
      </c>
      <c r="K66" s="36">
        <f t="shared" si="0"/>
        <v>4.8256666666666668</v>
      </c>
      <c r="L66" s="36">
        <f t="shared" si="1"/>
        <v>0.3776431295990082</v>
      </c>
    </row>
    <row r="67" spans="1:12" ht="12">
      <c r="A67" s="25">
        <v>242</v>
      </c>
      <c r="B67" s="26">
        <v>248</v>
      </c>
      <c r="C67" s="26" t="s">
        <v>112</v>
      </c>
      <c r="D67" s="27">
        <v>873.49086700000009</v>
      </c>
      <c r="E67" s="26">
        <v>5</v>
      </c>
      <c r="F67" s="26">
        <v>1</v>
      </c>
      <c r="G67" s="26">
        <v>9.81</v>
      </c>
      <c r="H67" s="26">
        <v>0.27</v>
      </c>
      <c r="I67" s="26">
        <v>0.29599999999999999</v>
      </c>
      <c r="J67" s="26">
        <v>0.14899999999999999</v>
      </c>
      <c r="K67" s="36">
        <f t="shared" si="0"/>
        <v>0.23833333333333337</v>
      </c>
      <c r="L67" s="36">
        <f t="shared" si="1"/>
        <v>7.8449559165959012E-2</v>
      </c>
    </row>
    <row r="68" spans="1:12" ht="12">
      <c r="A68" s="25">
        <v>242</v>
      </c>
      <c r="B68" s="26">
        <v>248</v>
      </c>
      <c r="C68" s="26" t="s">
        <v>112</v>
      </c>
      <c r="D68" s="27">
        <v>873.49086700000009</v>
      </c>
      <c r="E68" s="26">
        <v>5</v>
      </c>
      <c r="F68" s="26">
        <v>2</v>
      </c>
      <c r="G68" s="26">
        <v>9.81</v>
      </c>
      <c r="H68" s="26">
        <v>0.22800000000000001</v>
      </c>
      <c r="I68" s="26">
        <v>0.14299999999999999</v>
      </c>
      <c r="J68" s="26">
        <v>0.2</v>
      </c>
      <c r="K68" s="36">
        <f t="shared" si="0"/>
        <v>0.19033333333333333</v>
      </c>
      <c r="L68" s="36">
        <f t="shared" si="1"/>
        <v>4.3316663460305216E-2</v>
      </c>
    </row>
    <row r="69" spans="1:12" ht="12">
      <c r="A69" s="25">
        <v>244</v>
      </c>
      <c r="B69" s="26">
        <v>248</v>
      </c>
      <c r="C69" s="26" t="s">
        <v>115</v>
      </c>
      <c r="D69" s="27">
        <v>644.37259100000006</v>
      </c>
      <c r="E69" s="26">
        <v>3</v>
      </c>
      <c r="F69" s="26">
        <v>1</v>
      </c>
      <c r="G69" s="26">
        <v>7.21</v>
      </c>
      <c r="H69" s="26">
        <v>8.3000000000000004E-2</v>
      </c>
      <c r="I69" s="26">
        <v>0.105</v>
      </c>
      <c r="J69" s="26">
        <v>0.05</v>
      </c>
      <c r="K69" s="36">
        <f t="shared" si="0"/>
        <v>7.9333333333333325E-2</v>
      </c>
      <c r="L69" s="36">
        <f t="shared" si="1"/>
        <v>2.7682726262659461E-2</v>
      </c>
    </row>
    <row r="70" spans="1:12" ht="12">
      <c r="A70" s="25">
        <v>244</v>
      </c>
      <c r="B70" s="26">
        <v>248</v>
      </c>
      <c r="C70" s="26" t="s">
        <v>115</v>
      </c>
      <c r="D70" s="27">
        <v>644.37259100000006</v>
      </c>
      <c r="E70" s="26">
        <v>3</v>
      </c>
      <c r="F70" s="26">
        <v>2</v>
      </c>
      <c r="G70" s="26">
        <v>7.21</v>
      </c>
      <c r="H70" s="26">
        <v>4.9000000000000002E-2</v>
      </c>
      <c r="I70" s="26">
        <v>5.8999999999999997E-2</v>
      </c>
      <c r="J70" s="26">
        <v>7.1999999999999995E-2</v>
      </c>
      <c r="K70" s="36">
        <f t="shared" ref="K70:K133" si="2">AVERAGE(H70:J70)</f>
        <v>0.06</v>
      </c>
      <c r="L70" s="36">
        <f t="shared" ref="L70:L133" si="3">STDEV(H70:J70)</f>
        <v>1.1532562594670809E-2</v>
      </c>
    </row>
    <row r="71" spans="1:12" ht="12">
      <c r="A71" s="25">
        <v>249</v>
      </c>
      <c r="B71" s="26">
        <v>253</v>
      </c>
      <c r="C71" s="26" t="s">
        <v>117</v>
      </c>
      <c r="D71" s="27">
        <v>590.38144699999998</v>
      </c>
      <c r="E71" s="26">
        <v>3</v>
      </c>
      <c r="F71" s="26">
        <v>2</v>
      </c>
      <c r="G71" s="26">
        <v>10.87</v>
      </c>
      <c r="H71" s="26">
        <v>4.0000000000000001E-3</v>
      </c>
      <c r="I71" s="26">
        <v>5.3999999999999999E-2</v>
      </c>
      <c r="J71" s="26">
        <v>-1.0999999999999999E-2</v>
      </c>
      <c r="K71" s="36">
        <f t="shared" si="2"/>
        <v>1.5666666666666666E-2</v>
      </c>
      <c r="L71" s="36">
        <f t="shared" si="3"/>
        <v>3.4034296427770228E-2</v>
      </c>
    </row>
    <row r="72" spans="1:12" ht="12">
      <c r="A72" s="25">
        <v>252</v>
      </c>
      <c r="B72" s="26">
        <v>256</v>
      </c>
      <c r="C72" s="26" t="s">
        <v>118</v>
      </c>
      <c r="D72" s="27">
        <v>576.28101100000015</v>
      </c>
      <c r="E72" s="26">
        <v>3</v>
      </c>
      <c r="F72" s="26">
        <v>1</v>
      </c>
      <c r="G72" s="26">
        <v>5.53</v>
      </c>
      <c r="H72" s="26">
        <v>1.7829999999999999</v>
      </c>
      <c r="I72" s="26">
        <v>1.9670000000000001</v>
      </c>
      <c r="J72" s="26">
        <v>2.0950000000000002</v>
      </c>
      <c r="K72" s="36">
        <f t="shared" si="2"/>
        <v>1.9483333333333335</v>
      </c>
      <c r="L72" s="36">
        <f t="shared" si="3"/>
        <v>0.15683537016034801</v>
      </c>
    </row>
    <row r="73" spans="1:12" ht="12">
      <c r="A73" s="25">
        <v>252</v>
      </c>
      <c r="B73" s="26">
        <v>257</v>
      </c>
      <c r="C73" s="26" t="s">
        <v>119</v>
      </c>
      <c r="D73" s="27">
        <v>647.31812100000013</v>
      </c>
      <c r="E73" s="26">
        <v>4</v>
      </c>
      <c r="F73" s="26">
        <v>1</v>
      </c>
      <c r="G73" s="26">
        <v>6.8</v>
      </c>
      <c r="H73" s="26">
        <v>2.2999999999999998</v>
      </c>
      <c r="I73" s="26">
        <v>2.504</v>
      </c>
      <c r="J73" s="26">
        <v>2.3180000000000001</v>
      </c>
      <c r="K73" s="36">
        <f t="shared" si="2"/>
        <v>2.3740000000000001</v>
      </c>
      <c r="L73" s="36">
        <f t="shared" si="3"/>
        <v>0.11294246322796404</v>
      </c>
    </row>
    <row r="74" spans="1:12" ht="12">
      <c r="A74" s="25">
        <v>252</v>
      </c>
      <c r="B74" s="26">
        <v>258</v>
      </c>
      <c r="C74" s="26" t="s">
        <v>120</v>
      </c>
      <c r="D74" s="27">
        <v>778.35861100000011</v>
      </c>
      <c r="E74" s="26">
        <v>5</v>
      </c>
      <c r="F74" s="26">
        <v>1</v>
      </c>
      <c r="G74" s="26">
        <v>8.0500000000000007</v>
      </c>
      <c r="H74" s="26">
        <v>2.9940000000000002</v>
      </c>
      <c r="I74" s="26">
        <v>3.2839999999999998</v>
      </c>
      <c r="J74" s="26">
        <v>2.99</v>
      </c>
      <c r="K74" s="36">
        <f t="shared" si="2"/>
        <v>3.0893333333333337</v>
      </c>
      <c r="L74" s="36">
        <f t="shared" si="3"/>
        <v>0.1685981415476851</v>
      </c>
    </row>
    <row r="75" spans="1:12" ht="12">
      <c r="A75" s="25">
        <v>252</v>
      </c>
      <c r="B75" s="26">
        <v>259</v>
      </c>
      <c r="C75" s="26" t="s">
        <v>121</v>
      </c>
      <c r="D75" s="27">
        <v>907.40120100000013</v>
      </c>
      <c r="E75" s="26">
        <v>6</v>
      </c>
      <c r="F75" s="26">
        <v>1</v>
      </c>
      <c r="G75" s="26">
        <v>7.75</v>
      </c>
      <c r="H75" s="26">
        <v>3.7970000000000002</v>
      </c>
      <c r="I75" s="26">
        <v>3.968</v>
      </c>
      <c r="J75" s="26">
        <v>3.6429999999999998</v>
      </c>
      <c r="K75" s="36">
        <f t="shared" si="2"/>
        <v>3.8026666666666671</v>
      </c>
      <c r="L75" s="36">
        <f t="shared" si="3"/>
        <v>0.16257408567583384</v>
      </c>
    </row>
    <row r="76" spans="1:12" ht="12">
      <c r="A76" s="25">
        <v>252</v>
      </c>
      <c r="B76" s="26">
        <v>260</v>
      </c>
      <c r="C76" s="26" t="s">
        <v>122</v>
      </c>
      <c r="D76" s="27">
        <v>1035.4259999999999</v>
      </c>
      <c r="E76" s="26">
        <v>7</v>
      </c>
      <c r="F76" s="26">
        <v>1</v>
      </c>
      <c r="G76" s="26">
        <v>7.98</v>
      </c>
      <c r="H76" s="26">
        <v>4.125</v>
      </c>
      <c r="I76" s="26">
        <v>4.47</v>
      </c>
      <c r="J76" s="26">
        <v>4.1429999999999998</v>
      </c>
      <c r="K76" s="36">
        <f t="shared" si="2"/>
        <v>4.2459999999999996</v>
      </c>
      <c r="L76" s="36">
        <f t="shared" si="3"/>
        <v>0.19419835220722129</v>
      </c>
    </row>
    <row r="77" spans="1:12" ht="12">
      <c r="A77" s="25">
        <v>258</v>
      </c>
      <c r="B77" s="26">
        <v>261</v>
      </c>
      <c r="C77" s="26" t="s">
        <v>297</v>
      </c>
      <c r="D77" s="27">
        <v>539.18400100000008</v>
      </c>
      <c r="E77" s="26">
        <v>2</v>
      </c>
      <c r="F77" s="26">
        <v>1</v>
      </c>
      <c r="G77" s="26">
        <v>7.5</v>
      </c>
      <c r="H77" s="26">
        <v>1.0169999999999999</v>
      </c>
      <c r="I77" s="26">
        <v>0.86799999999999999</v>
      </c>
      <c r="J77" s="26">
        <v>0.69599999999999995</v>
      </c>
      <c r="K77" s="36">
        <f t="shared" si="2"/>
        <v>0.86033333333333317</v>
      </c>
      <c r="L77" s="36">
        <f t="shared" si="3"/>
        <v>0.1606372725532077</v>
      </c>
    </row>
    <row r="78" spans="1:12" ht="12">
      <c r="A78" s="25">
        <v>259</v>
      </c>
      <c r="B78" s="26">
        <v>262</v>
      </c>
      <c r="C78" s="26" t="s">
        <v>298</v>
      </c>
      <c r="D78" s="27">
        <v>538.16600000000005</v>
      </c>
      <c r="E78" s="26">
        <v>2</v>
      </c>
      <c r="F78" s="26">
        <v>1</v>
      </c>
      <c r="G78" s="26">
        <v>7.76</v>
      </c>
      <c r="H78" s="26">
        <v>1.208</v>
      </c>
      <c r="I78" s="26">
        <v>0.86099999999999999</v>
      </c>
      <c r="J78" s="26">
        <v>1.022</v>
      </c>
      <c r="K78" s="36">
        <f t="shared" si="2"/>
        <v>1.0303333333333333</v>
      </c>
      <c r="L78" s="36">
        <f t="shared" si="3"/>
        <v>0.17365003119300951</v>
      </c>
    </row>
    <row r="79" spans="1:12" ht="12">
      <c r="A79" s="25">
        <v>260</v>
      </c>
      <c r="B79" s="26">
        <v>263</v>
      </c>
      <c r="C79" s="26" t="s">
        <v>300</v>
      </c>
      <c r="D79" s="27">
        <v>540.16399999999999</v>
      </c>
      <c r="E79" s="26">
        <v>2</v>
      </c>
      <c r="F79" s="26">
        <v>1</v>
      </c>
      <c r="G79" s="26">
        <v>9.61</v>
      </c>
      <c r="H79" s="26">
        <v>1.03</v>
      </c>
      <c r="I79" s="26">
        <v>1.2270000000000001</v>
      </c>
      <c r="J79" s="26">
        <v>1.1419999999999999</v>
      </c>
      <c r="K79" s="36">
        <f t="shared" si="2"/>
        <v>1.133</v>
      </c>
      <c r="L79" s="36">
        <f t="shared" si="3"/>
        <v>9.8807894421447953E-2</v>
      </c>
    </row>
    <row r="80" spans="1:12" ht="12">
      <c r="A80" s="25">
        <v>263</v>
      </c>
      <c r="B80" s="26">
        <v>289</v>
      </c>
      <c r="C80" s="26" t="s">
        <v>123</v>
      </c>
      <c r="D80" s="27">
        <v>3010.6239999999998</v>
      </c>
      <c r="E80" s="26">
        <v>24</v>
      </c>
      <c r="F80" s="26">
        <v>3</v>
      </c>
      <c r="G80" s="26">
        <v>12.49</v>
      </c>
      <c r="H80" s="26">
        <v>5.4020000000000001</v>
      </c>
      <c r="I80" s="26">
        <v>5.6369999999999996</v>
      </c>
      <c r="J80" s="26">
        <v>5.4539999999999997</v>
      </c>
      <c r="K80" s="36">
        <f t="shared" si="2"/>
        <v>5.4976666666666665</v>
      </c>
      <c r="L80" s="36">
        <f t="shared" si="3"/>
        <v>0.12343554323343529</v>
      </c>
    </row>
    <row r="81" spans="1:12" ht="12">
      <c r="A81" s="25">
        <v>263</v>
      </c>
      <c r="B81" s="26">
        <v>294</v>
      </c>
      <c r="C81" s="26" t="s">
        <v>124</v>
      </c>
      <c r="D81" s="27">
        <v>3623.98</v>
      </c>
      <c r="E81" s="26">
        <v>29</v>
      </c>
      <c r="F81" s="26">
        <v>3</v>
      </c>
      <c r="G81" s="26">
        <v>13.77</v>
      </c>
      <c r="H81" s="26">
        <v>5.1909999999999998</v>
      </c>
      <c r="I81" s="26">
        <v>5.3979999999999997</v>
      </c>
      <c r="J81" s="26">
        <v>5.234</v>
      </c>
      <c r="K81" s="36">
        <f t="shared" si="2"/>
        <v>5.2743333333333329</v>
      </c>
      <c r="L81" s="36">
        <f t="shared" si="3"/>
        <v>0.10923522020545072</v>
      </c>
    </row>
    <row r="82" spans="1:12" ht="12">
      <c r="A82" s="25">
        <v>263</v>
      </c>
      <c r="B82" s="26">
        <v>306</v>
      </c>
      <c r="C82" s="26" t="s">
        <v>126</v>
      </c>
      <c r="D82" s="27">
        <v>4917.6328999999996</v>
      </c>
      <c r="E82" s="26">
        <v>41</v>
      </c>
      <c r="F82" s="26">
        <v>4</v>
      </c>
      <c r="G82" s="26">
        <v>19.5</v>
      </c>
      <c r="H82" s="26">
        <v>7.0919999999999996</v>
      </c>
      <c r="I82" s="26">
        <v>7.8150000000000004</v>
      </c>
      <c r="J82" s="26">
        <v>7.1769999999999996</v>
      </c>
      <c r="K82" s="36">
        <f t="shared" si="2"/>
        <v>7.3613333333333335</v>
      </c>
      <c r="L82" s="36">
        <f t="shared" si="3"/>
        <v>0.39517886245766443</v>
      </c>
    </row>
    <row r="83" spans="1:12" ht="12">
      <c r="A83" s="25">
        <v>264</v>
      </c>
      <c r="B83" s="26">
        <v>289</v>
      </c>
      <c r="C83" s="26" t="s">
        <v>127</v>
      </c>
      <c r="D83" s="27">
        <v>2882.6160730000001</v>
      </c>
      <c r="E83" s="26">
        <v>23</v>
      </c>
      <c r="F83" s="26">
        <v>3</v>
      </c>
      <c r="G83" s="26">
        <v>11.97</v>
      </c>
      <c r="H83" s="26">
        <v>4.9429999999999996</v>
      </c>
      <c r="I83" s="26">
        <v>4.6449999999999996</v>
      </c>
      <c r="J83" s="26">
        <v>4.4930000000000003</v>
      </c>
      <c r="K83" s="36">
        <f t="shared" si="2"/>
        <v>4.6936666666666662</v>
      </c>
      <c r="L83" s="36">
        <f t="shared" si="3"/>
        <v>0.22891337517352101</v>
      </c>
    </row>
    <row r="84" spans="1:12" ht="12">
      <c r="A84" s="25">
        <v>264</v>
      </c>
      <c r="B84" s="26">
        <v>294</v>
      </c>
      <c r="C84" s="26" t="s">
        <v>128</v>
      </c>
      <c r="D84" s="27">
        <v>3492.9270000000001</v>
      </c>
      <c r="E84" s="26">
        <v>28</v>
      </c>
      <c r="F84" s="26">
        <v>4</v>
      </c>
      <c r="G84" s="26">
        <v>13.98</v>
      </c>
      <c r="H84" s="26">
        <v>4.641</v>
      </c>
      <c r="I84" s="26">
        <v>4.7869999999999999</v>
      </c>
      <c r="J84" s="26">
        <v>4.5540000000000003</v>
      </c>
      <c r="K84" s="36">
        <f t="shared" si="2"/>
        <v>4.6606666666666667</v>
      </c>
      <c r="L84" s="36">
        <f t="shared" si="3"/>
        <v>0.11773841061154722</v>
      </c>
    </row>
    <row r="85" spans="1:12" ht="12">
      <c r="A85" s="25">
        <v>264</v>
      </c>
      <c r="B85" s="26">
        <v>306</v>
      </c>
      <c r="C85" s="26" t="s">
        <v>130</v>
      </c>
      <c r="D85" s="27">
        <v>4786.59</v>
      </c>
      <c r="E85" s="26">
        <v>40</v>
      </c>
      <c r="F85" s="26">
        <v>4</v>
      </c>
      <c r="G85" s="26">
        <v>19.11</v>
      </c>
      <c r="H85" s="26">
        <v>6.57</v>
      </c>
      <c r="I85" s="26">
        <v>7.0469999999999997</v>
      </c>
      <c r="J85" s="26">
        <v>6.7409999999999997</v>
      </c>
      <c r="K85" s="36">
        <f t="shared" si="2"/>
        <v>6.7860000000000005</v>
      </c>
      <c r="L85" s="36">
        <f t="shared" si="3"/>
        <v>0.24166298847775569</v>
      </c>
    </row>
    <row r="86" spans="1:12" ht="12">
      <c r="A86" s="25">
        <v>265</v>
      </c>
      <c r="B86" s="26">
        <v>289</v>
      </c>
      <c r="C86" s="26" t="s">
        <v>131</v>
      </c>
      <c r="D86" s="27">
        <v>2753.5734829999997</v>
      </c>
      <c r="E86" s="26">
        <v>22</v>
      </c>
      <c r="F86" s="26">
        <v>3</v>
      </c>
      <c r="G86" s="26">
        <v>11.81</v>
      </c>
      <c r="H86" s="26">
        <v>4.0549999999999997</v>
      </c>
      <c r="I86" s="26">
        <v>4.1130000000000004</v>
      </c>
      <c r="J86" s="26">
        <v>3.9169999999999998</v>
      </c>
      <c r="K86" s="36">
        <f t="shared" si="2"/>
        <v>4.0283333333333333</v>
      </c>
      <c r="L86" s="36">
        <f t="shared" si="3"/>
        <v>0.10068432516202998</v>
      </c>
    </row>
    <row r="87" spans="1:12" ht="12">
      <c r="A87" s="25">
        <v>265</v>
      </c>
      <c r="B87" s="26">
        <v>289</v>
      </c>
      <c r="C87" s="26" t="s">
        <v>131</v>
      </c>
      <c r="D87" s="27">
        <v>2753.5734829999997</v>
      </c>
      <c r="E87" s="26">
        <v>22</v>
      </c>
      <c r="F87" s="26">
        <v>4</v>
      </c>
      <c r="G87" s="26">
        <v>11.81</v>
      </c>
      <c r="H87" s="26">
        <v>4.101</v>
      </c>
      <c r="I87" s="26">
        <v>4.173</v>
      </c>
      <c r="J87" s="26">
        <v>4.0259999999999998</v>
      </c>
      <c r="K87" s="36">
        <f t="shared" si="2"/>
        <v>4.1000000000000005</v>
      </c>
      <c r="L87" s="36">
        <f t="shared" si="3"/>
        <v>7.3505101863748326E-2</v>
      </c>
    </row>
    <row r="88" spans="1:12" ht="12">
      <c r="A88" s="25">
        <v>265</v>
      </c>
      <c r="B88" s="26">
        <v>295</v>
      </c>
      <c r="C88" s="26" t="s">
        <v>133</v>
      </c>
      <c r="D88" s="27">
        <v>3470.9334589999999</v>
      </c>
      <c r="E88" s="26">
        <v>28</v>
      </c>
      <c r="F88" s="26">
        <v>3</v>
      </c>
      <c r="G88" s="26">
        <v>15.23</v>
      </c>
      <c r="H88" s="26">
        <v>3.8140000000000001</v>
      </c>
      <c r="I88" s="26">
        <v>3.9390000000000001</v>
      </c>
      <c r="J88" s="26">
        <v>3.6850000000000001</v>
      </c>
      <c r="K88" s="36">
        <f t="shared" si="2"/>
        <v>3.8126666666666669</v>
      </c>
      <c r="L88" s="36">
        <f t="shared" si="3"/>
        <v>0.12700524923534984</v>
      </c>
    </row>
    <row r="89" spans="1:12" ht="12">
      <c r="A89" s="25">
        <v>265</v>
      </c>
      <c r="B89" s="26">
        <v>295</v>
      </c>
      <c r="C89" s="26" t="s">
        <v>133</v>
      </c>
      <c r="D89" s="27">
        <v>3470.9334589999999</v>
      </c>
      <c r="E89" s="26">
        <v>28</v>
      </c>
      <c r="F89" s="26">
        <v>4</v>
      </c>
      <c r="G89" s="26">
        <v>15.23</v>
      </c>
      <c r="H89" s="26">
        <v>4.0060000000000002</v>
      </c>
      <c r="I89" s="26">
        <v>4.0199999999999996</v>
      </c>
      <c r="J89" s="26">
        <v>3.9319999999999999</v>
      </c>
      <c r="K89" s="36">
        <f t="shared" si="2"/>
        <v>3.9860000000000002</v>
      </c>
      <c r="L89" s="36">
        <f t="shared" si="3"/>
        <v>4.7286361670147485E-2</v>
      </c>
    </row>
    <row r="90" spans="1:12" ht="12">
      <c r="A90" s="25">
        <v>265</v>
      </c>
      <c r="B90" s="26">
        <v>306</v>
      </c>
      <c r="C90" s="26" t="s">
        <v>134</v>
      </c>
      <c r="D90" s="27">
        <v>4657.55</v>
      </c>
      <c r="E90" s="26">
        <v>39</v>
      </c>
      <c r="F90" s="26">
        <v>5</v>
      </c>
      <c r="G90" s="26">
        <v>18.920000000000002</v>
      </c>
      <c r="H90" s="26">
        <v>6.5949999999999998</v>
      </c>
      <c r="I90" s="26">
        <v>6.7530000000000001</v>
      </c>
      <c r="J90" s="26">
        <v>6.48</v>
      </c>
      <c r="K90" s="36">
        <f t="shared" si="2"/>
        <v>6.6093333333333328</v>
      </c>
      <c r="L90" s="36">
        <f t="shared" si="3"/>
        <v>0.13706324574200518</v>
      </c>
    </row>
    <row r="91" spans="1:12" ht="12">
      <c r="A91" s="25">
        <v>295</v>
      </c>
      <c r="B91" s="26">
        <v>306</v>
      </c>
      <c r="C91" s="26" t="s">
        <v>142</v>
      </c>
      <c r="D91" s="27">
        <v>1313.6797670000001</v>
      </c>
      <c r="E91" s="26">
        <v>10</v>
      </c>
      <c r="F91" s="26">
        <v>2</v>
      </c>
      <c r="G91" s="26">
        <v>7.44</v>
      </c>
      <c r="H91" s="26">
        <v>2.9009999999999998</v>
      </c>
      <c r="I91" s="26">
        <v>2.9420000000000002</v>
      </c>
      <c r="J91" s="26">
        <v>2.698</v>
      </c>
      <c r="K91" s="36">
        <f t="shared" si="2"/>
        <v>2.847</v>
      </c>
      <c r="L91" s="36">
        <f t="shared" si="3"/>
        <v>0.13065603698260564</v>
      </c>
    </row>
    <row r="92" spans="1:12" ht="12">
      <c r="A92" s="25">
        <v>295</v>
      </c>
      <c r="B92" s="26">
        <v>306</v>
      </c>
      <c r="C92" s="26" t="s">
        <v>142</v>
      </c>
      <c r="D92" s="27">
        <v>1313.6797670000001</v>
      </c>
      <c r="E92" s="26">
        <v>10</v>
      </c>
      <c r="F92" s="26">
        <v>3</v>
      </c>
      <c r="G92" s="26">
        <v>7.44</v>
      </c>
      <c r="H92" s="26">
        <v>2.9510000000000001</v>
      </c>
      <c r="I92" s="26">
        <v>3.149</v>
      </c>
      <c r="J92" s="26">
        <v>2.7669999999999999</v>
      </c>
      <c r="K92" s="36">
        <f t="shared" si="2"/>
        <v>2.9556666666666662</v>
      </c>
      <c r="L92" s="36">
        <f t="shared" si="3"/>
        <v>0.19104275263231882</v>
      </c>
    </row>
    <row r="93" spans="1:12" ht="12">
      <c r="A93" s="25">
        <v>295</v>
      </c>
      <c r="B93" s="26">
        <v>308</v>
      </c>
      <c r="C93" s="26" t="s">
        <v>144</v>
      </c>
      <c r="D93" s="27">
        <v>1513.7594670000001</v>
      </c>
      <c r="E93" s="26">
        <v>12</v>
      </c>
      <c r="F93" s="26">
        <v>2</v>
      </c>
      <c r="G93" s="26">
        <v>7.87</v>
      </c>
      <c r="H93" s="26">
        <v>3.2429999999999999</v>
      </c>
      <c r="I93" s="26">
        <v>3.6320000000000001</v>
      </c>
      <c r="J93" s="26">
        <v>2.448</v>
      </c>
      <c r="K93" s="36">
        <f t="shared" si="2"/>
        <v>3.1076666666666668</v>
      </c>
      <c r="L93" s="36">
        <f t="shared" si="3"/>
        <v>0.60349012695596849</v>
      </c>
    </row>
    <row r="94" spans="1:12" ht="12">
      <c r="A94" s="25">
        <v>296</v>
      </c>
      <c r="B94" s="26">
        <v>306</v>
      </c>
      <c r="C94" s="26" t="s">
        <v>145</v>
      </c>
      <c r="D94" s="27">
        <v>1208.6500000000001</v>
      </c>
      <c r="E94" s="26">
        <v>9</v>
      </c>
      <c r="F94" s="26">
        <v>2</v>
      </c>
      <c r="G94" s="26">
        <v>7.29</v>
      </c>
      <c r="H94" s="26">
        <v>2.8759999999999999</v>
      </c>
      <c r="I94" s="26">
        <v>3.133</v>
      </c>
      <c r="J94" s="26">
        <v>2.6789999999999998</v>
      </c>
      <c r="K94" s="36">
        <f t="shared" si="2"/>
        <v>2.8960000000000004</v>
      </c>
      <c r="L94" s="36">
        <f t="shared" si="3"/>
        <v>0.22765983396286671</v>
      </c>
    </row>
    <row r="95" spans="1:12" ht="12">
      <c r="A95" s="25">
        <v>296</v>
      </c>
      <c r="B95" s="26">
        <v>308</v>
      </c>
      <c r="C95" s="26" t="s">
        <v>147</v>
      </c>
      <c r="D95" s="27">
        <v>1411.7575529999999</v>
      </c>
      <c r="E95" s="26">
        <v>11</v>
      </c>
      <c r="F95" s="26">
        <v>3</v>
      </c>
      <c r="G95" s="26">
        <v>7.16</v>
      </c>
      <c r="H95" s="26">
        <v>2.7029999999999998</v>
      </c>
      <c r="I95" s="26">
        <v>3.2559999999999998</v>
      </c>
      <c r="J95" s="26">
        <v>2.6629999999999998</v>
      </c>
      <c r="K95" s="36">
        <f t="shared" si="2"/>
        <v>2.8740000000000001</v>
      </c>
      <c r="L95" s="36">
        <f t="shared" si="3"/>
        <v>0.33142570811571026</v>
      </c>
    </row>
    <row r="96" spans="1:12" ht="12">
      <c r="A96" s="25">
        <v>307</v>
      </c>
      <c r="B96" s="26">
        <v>312</v>
      </c>
      <c r="C96" s="26" t="s">
        <v>148</v>
      </c>
      <c r="D96" s="27">
        <v>712.26066100000003</v>
      </c>
      <c r="E96" s="26">
        <v>4</v>
      </c>
      <c r="F96" s="26">
        <v>1</v>
      </c>
      <c r="G96" s="26">
        <v>8.7100000000000009</v>
      </c>
      <c r="H96" s="26">
        <v>0.05</v>
      </c>
      <c r="I96" s="26">
        <v>7.8E-2</v>
      </c>
      <c r="J96" s="26">
        <v>8.5999999999999993E-2</v>
      </c>
      <c r="K96" s="36">
        <f t="shared" si="2"/>
        <v>7.1333333333333332E-2</v>
      </c>
      <c r="L96" s="36">
        <f t="shared" si="3"/>
        <v>1.8903262505010465E-2</v>
      </c>
    </row>
    <row r="97" spans="1:12" ht="12">
      <c r="A97" s="25">
        <v>309</v>
      </c>
      <c r="B97" s="26">
        <v>312</v>
      </c>
      <c r="C97" s="26" t="s">
        <v>309</v>
      </c>
      <c r="D97" s="27">
        <v>512.18096099999991</v>
      </c>
      <c r="E97" s="26">
        <v>2</v>
      </c>
      <c r="F97" s="26">
        <v>1</v>
      </c>
      <c r="G97" s="26">
        <v>7.76</v>
      </c>
      <c r="H97" s="26">
        <v>3.5000000000000003E-2</v>
      </c>
      <c r="I97" s="26">
        <v>4.4999999999999998E-2</v>
      </c>
      <c r="J97" s="26">
        <v>2.4E-2</v>
      </c>
      <c r="K97" s="36">
        <f t="shared" si="2"/>
        <v>3.4666666666666672E-2</v>
      </c>
      <c r="L97" s="36">
        <f t="shared" si="3"/>
        <v>1.0503967504392479E-2</v>
      </c>
    </row>
    <row r="98" spans="1:12" ht="12">
      <c r="A98" s="25">
        <v>312</v>
      </c>
      <c r="B98" s="26">
        <v>336</v>
      </c>
      <c r="C98" s="26" t="s">
        <v>152</v>
      </c>
      <c r="D98" s="27">
        <v>3013.61</v>
      </c>
      <c r="E98" s="26">
        <v>20</v>
      </c>
      <c r="F98" s="26">
        <v>3</v>
      </c>
      <c r="G98" s="26">
        <v>14.08</v>
      </c>
      <c r="H98" s="26">
        <v>2.66</v>
      </c>
      <c r="I98" s="26">
        <v>2.7639999999999998</v>
      </c>
      <c r="J98" s="26">
        <v>2.71</v>
      </c>
      <c r="K98" s="36">
        <f t="shared" si="2"/>
        <v>2.7113333333333336</v>
      </c>
      <c r="L98" s="36">
        <f t="shared" si="3"/>
        <v>5.2012818932771904E-2</v>
      </c>
    </row>
    <row r="99" spans="1:12" ht="12">
      <c r="A99" s="25">
        <v>312</v>
      </c>
      <c r="B99" s="26">
        <v>340</v>
      </c>
      <c r="C99" s="26" t="s">
        <v>153</v>
      </c>
      <c r="D99" s="27">
        <v>3498.9572129999997</v>
      </c>
      <c r="E99" s="26">
        <v>24</v>
      </c>
      <c r="F99" s="26">
        <v>3</v>
      </c>
      <c r="G99" s="26">
        <v>16.38</v>
      </c>
      <c r="H99" s="26">
        <v>2.5859999999999999</v>
      </c>
      <c r="I99" s="26">
        <v>2.7</v>
      </c>
      <c r="J99" s="26">
        <v>2.5649999999999999</v>
      </c>
      <c r="K99" s="36">
        <f t="shared" si="2"/>
        <v>2.6169999999999995</v>
      </c>
      <c r="L99" s="36">
        <f t="shared" si="3"/>
        <v>7.2642962494656169E-2</v>
      </c>
    </row>
    <row r="100" spans="1:12" ht="12">
      <c r="A100" s="25">
        <v>312</v>
      </c>
      <c r="B100" s="26">
        <v>340</v>
      </c>
      <c r="C100" s="26" t="s">
        <v>153</v>
      </c>
      <c r="D100" s="27">
        <v>3498.9572129999997</v>
      </c>
      <c r="E100" s="26">
        <v>24</v>
      </c>
      <c r="F100" s="26">
        <v>4</v>
      </c>
      <c r="G100" s="26">
        <v>16.38</v>
      </c>
      <c r="H100" s="26">
        <v>2.5640000000000001</v>
      </c>
      <c r="I100" s="26">
        <v>2.629</v>
      </c>
      <c r="J100" s="26">
        <v>2.5670000000000002</v>
      </c>
      <c r="K100" s="36">
        <f t="shared" si="2"/>
        <v>2.5866666666666664</v>
      </c>
      <c r="L100" s="36">
        <f t="shared" si="3"/>
        <v>3.66924152016916E-2</v>
      </c>
    </row>
    <row r="101" spans="1:12" ht="12">
      <c r="A101" s="25">
        <v>312</v>
      </c>
      <c r="B101" s="26">
        <v>340</v>
      </c>
      <c r="C101" s="26" t="s">
        <v>153</v>
      </c>
      <c r="D101" s="27">
        <v>3498.9572129999997</v>
      </c>
      <c r="E101" s="26">
        <v>24</v>
      </c>
      <c r="F101" s="26">
        <v>5</v>
      </c>
      <c r="G101" s="26">
        <v>16.38</v>
      </c>
      <c r="H101" s="26">
        <v>2.6560000000000001</v>
      </c>
      <c r="I101" s="26">
        <v>2.6840000000000002</v>
      </c>
      <c r="J101" s="26">
        <v>2.5640000000000001</v>
      </c>
      <c r="K101" s="36">
        <f t="shared" si="2"/>
        <v>2.6346666666666665</v>
      </c>
      <c r="L101" s="36">
        <f t="shared" si="3"/>
        <v>6.2780039290632333E-2</v>
      </c>
    </row>
    <row r="102" spans="1:12" ht="12">
      <c r="A102" s="25">
        <v>313</v>
      </c>
      <c r="B102" s="26">
        <v>321</v>
      </c>
      <c r="C102" s="26" t="s">
        <v>154</v>
      </c>
      <c r="D102" s="27">
        <v>1106.5497770000002</v>
      </c>
      <c r="E102" s="26">
        <v>6</v>
      </c>
      <c r="F102" s="26">
        <v>2</v>
      </c>
      <c r="G102" s="26">
        <v>8.36</v>
      </c>
      <c r="H102" s="26">
        <v>0.22500000000000001</v>
      </c>
      <c r="I102" s="26">
        <v>0.19400000000000001</v>
      </c>
      <c r="J102" s="26">
        <v>0.246</v>
      </c>
      <c r="K102" s="36">
        <f t="shared" si="2"/>
        <v>0.22166666666666668</v>
      </c>
      <c r="L102" s="36">
        <f t="shared" si="3"/>
        <v>2.615976554431123E-2</v>
      </c>
    </row>
    <row r="103" spans="1:12" ht="12">
      <c r="A103" s="25">
        <v>313</v>
      </c>
      <c r="B103" s="26">
        <v>330</v>
      </c>
      <c r="C103" s="26" t="s">
        <v>155</v>
      </c>
      <c r="D103" s="27">
        <v>2155.2123330000004</v>
      </c>
      <c r="E103" s="26">
        <v>13</v>
      </c>
      <c r="F103" s="26">
        <v>4</v>
      </c>
      <c r="G103" s="26">
        <v>12.29</v>
      </c>
      <c r="H103" s="26">
        <v>1.4850000000000001</v>
      </c>
      <c r="I103" s="26">
        <v>1.5069999999999999</v>
      </c>
      <c r="J103" s="26">
        <v>1.4379999999999999</v>
      </c>
      <c r="K103" s="36">
        <f t="shared" si="2"/>
        <v>1.4766666666666666</v>
      </c>
      <c r="L103" s="36">
        <f t="shared" si="3"/>
        <v>3.5246749259092436E-2</v>
      </c>
    </row>
    <row r="104" spans="1:12" ht="12">
      <c r="A104" s="25">
        <v>313</v>
      </c>
      <c r="B104" s="26">
        <v>336</v>
      </c>
      <c r="C104" s="26" t="s">
        <v>311</v>
      </c>
      <c r="D104" s="27">
        <v>2869.5671430000002</v>
      </c>
      <c r="E104" s="26">
        <v>19</v>
      </c>
      <c r="F104" s="26">
        <v>3</v>
      </c>
      <c r="G104" s="26">
        <v>11.89</v>
      </c>
      <c r="H104" s="26">
        <v>2.7269999999999999</v>
      </c>
      <c r="I104" s="26">
        <v>2.7789999999999999</v>
      </c>
      <c r="J104" s="26">
        <v>2.6520000000000001</v>
      </c>
      <c r="K104" s="36">
        <f t="shared" si="2"/>
        <v>2.7193333333333336</v>
      </c>
      <c r="L104" s="36">
        <f t="shared" si="3"/>
        <v>6.3846169292552851E-2</v>
      </c>
    </row>
    <row r="105" spans="1:12" ht="12">
      <c r="A105" s="25">
        <v>313</v>
      </c>
      <c r="B105" s="26">
        <v>340</v>
      </c>
      <c r="C105" s="26" t="s">
        <v>157</v>
      </c>
      <c r="D105" s="27">
        <v>3351.8888029999998</v>
      </c>
      <c r="E105" s="26">
        <v>23</v>
      </c>
      <c r="F105" s="26">
        <v>3</v>
      </c>
      <c r="G105" s="26">
        <v>14.38</v>
      </c>
      <c r="H105" s="26">
        <v>2.633</v>
      </c>
      <c r="I105" s="26">
        <v>2.6819999999999999</v>
      </c>
      <c r="J105" s="26">
        <v>2.5880000000000001</v>
      </c>
      <c r="K105" s="36">
        <f t="shared" si="2"/>
        <v>2.6343333333333332</v>
      </c>
      <c r="L105" s="36">
        <f t="shared" si="3"/>
        <v>4.7014182257413842E-2</v>
      </c>
    </row>
    <row r="106" spans="1:12" ht="12">
      <c r="A106" s="25">
        <v>313</v>
      </c>
      <c r="B106" s="26">
        <v>340</v>
      </c>
      <c r="C106" s="26" t="s">
        <v>157</v>
      </c>
      <c r="D106" s="27">
        <v>3351.8888029999998</v>
      </c>
      <c r="E106" s="26">
        <v>23</v>
      </c>
      <c r="F106" s="26">
        <v>4</v>
      </c>
      <c r="G106" s="26">
        <v>14.38</v>
      </c>
      <c r="H106" s="26">
        <v>2.6259999999999999</v>
      </c>
      <c r="I106" s="26">
        <v>2.6509999999999998</v>
      </c>
      <c r="J106" s="26">
        <v>2.6040000000000001</v>
      </c>
      <c r="K106" s="36">
        <f t="shared" si="2"/>
        <v>2.6269999999999998</v>
      </c>
      <c r="L106" s="36">
        <f t="shared" si="3"/>
        <v>2.351595203260955E-2</v>
      </c>
    </row>
    <row r="107" spans="1:12" ht="12">
      <c r="A107" s="25">
        <v>313</v>
      </c>
      <c r="B107" s="26">
        <v>340</v>
      </c>
      <c r="C107" s="26" t="s">
        <v>157</v>
      </c>
      <c r="D107" s="27">
        <v>3351.8888029999998</v>
      </c>
      <c r="E107" s="26">
        <v>23</v>
      </c>
      <c r="F107" s="26">
        <v>5</v>
      </c>
      <c r="G107" s="26">
        <v>14.38</v>
      </c>
      <c r="H107" s="26">
        <v>2.6059999999999999</v>
      </c>
      <c r="I107" s="26">
        <v>2.67</v>
      </c>
      <c r="J107" s="26">
        <v>2.573</v>
      </c>
      <c r="K107" s="36">
        <f t="shared" si="2"/>
        <v>2.6163333333333334</v>
      </c>
      <c r="L107" s="36">
        <f t="shared" si="3"/>
        <v>4.9318691520896345E-2</v>
      </c>
    </row>
    <row r="108" spans="1:12" ht="12">
      <c r="A108" s="25">
        <v>322</v>
      </c>
      <c r="B108" s="26">
        <v>330</v>
      </c>
      <c r="C108" s="26" t="s">
        <v>314</v>
      </c>
      <c r="D108" s="27">
        <v>1067.6803970000001</v>
      </c>
      <c r="E108" s="26">
        <v>5</v>
      </c>
      <c r="F108" s="26">
        <v>2</v>
      </c>
      <c r="G108" s="26">
        <v>8.34</v>
      </c>
      <c r="H108" s="26">
        <v>0.77800000000000002</v>
      </c>
      <c r="I108" s="26">
        <v>0.753</v>
      </c>
      <c r="J108" s="26">
        <v>0.65800000000000003</v>
      </c>
      <c r="K108" s="36">
        <f t="shared" si="2"/>
        <v>0.72966666666666669</v>
      </c>
      <c r="L108" s="36">
        <f t="shared" si="3"/>
        <v>6.3311399710741928E-2</v>
      </c>
    </row>
    <row r="109" spans="1:12" ht="12">
      <c r="A109" s="25">
        <v>322</v>
      </c>
      <c r="B109" s="26">
        <v>336</v>
      </c>
      <c r="C109" s="26" t="s">
        <v>158</v>
      </c>
      <c r="D109" s="27">
        <v>1782.0352069999999</v>
      </c>
      <c r="E109" s="26">
        <v>11</v>
      </c>
      <c r="F109" s="26">
        <v>2</v>
      </c>
      <c r="G109" s="26">
        <v>8.61</v>
      </c>
      <c r="H109" s="26">
        <v>2.1059999999999999</v>
      </c>
      <c r="I109" s="26">
        <v>2.048</v>
      </c>
      <c r="J109" s="26">
        <v>2.17</v>
      </c>
      <c r="K109" s="36">
        <f t="shared" si="2"/>
        <v>2.1080000000000001</v>
      </c>
      <c r="L109" s="36">
        <f t="shared" si="3"/>
        <v>6.1024585209569375E-2</v>
      </c>
    </row>
    <row r="110" spans="1:12" ht="12">
      <c r="A110" s="25">
        <v>322</v>
      </c>
      <c r="B110" s="26">
        <v>340</v>
      </c>
      <c r="C110" s="26" t="s">
        <v>159</v>
      </c>
      <c r="D110" s="27">
        <v>2265.3641430000002</v>
      </c>
      <c r="E110" s="26">
        <v>15</v>
      </c>
      <c r="F110" s="26">
        <v>2</v>
      </c>
      <c r="G110" s="26">
        <v>13</v>
      </c>
      <c r="H110" s="26">
        <v>2.0379999999999998</v>
      </c>
      <c r="I110" s="26">
        <v>2.105</v>
      </c>
      <c r="J110" s="26">
        <v>1.877</v>
      </c>
      <c r="K110" s="36">
        <f t="shared" si="2"/>
        <v>2.0066666666666664</v>
      </c>
      <c r="L110" s="36">
        <f t="shared" si="3"/>
        <v>0.11718503886304482</v>
      </c>
    </row>
    <row r="111" spans="1:12" ht="12">
      <c r="A111" s="25">
        <v>322</v>
      </c>
      <c r="B111" s="26">
        <v>340</v>
      </c>
      <c r="C111" s="26" t="s">
        <v>159</v>
      </c>
      <c r="D111" s="27">
        <v>2265.3641430000002</v>
      </c>
      <c r="E111" s="26">
        <v>15</v>
      </c>
      <c r="F111" s="26">
        <v>3</v>
      </c>
      <c r="G111" s="26">
        <v>13</v>
      </c>
      <c r="H111" s="26">
        <v>1.9419999999999999</v>
      </c>
      <c r="I111" s="26">
        <v>1.9430000000000001</v>
      </c>
      <c r="J111" s="26">
        <v>1.9219999999999999</v>
      </c>
      <c r="K111" s="36">
        <f t="shared" si="2"/>
        <v>1.9356666666666664</v>
      </c>
      <c r="L111" s="36">
        <f t="shared" si="3"/>
        <v>1.1846237095944618E-2</v>
      </c>
    </row>
    <row r="112" spans="1:12" ht="12">
      <c r="A112" s="25">
        <v>322</v>
      </c>
      <c r="B112" s="26">
        <v>340</v>
      </c>
      <c r="C112" s="26" t="s">
        <v>159</v>
      </c>
      <c r="D112" s="27">
        <v>2265.3641430000002</v>
      </c>
      <c r="E112" s="26">
        <v>15</v>
      </c>
      <c r="F112" s="26">
        <v>4</v>
      </c>
      <c r="G112" s="26">
        <v>13</v>
      </c>
      <c r="H112" s="26">
        <v>1.9570000000000001</v>
      </c>
      <c r="I112" s="26">
        <v>2.0030000000000001</v>
      </c>
      <c r="J112" s="26">
        <v>1.96</v>
      </c>
      <c r="K112" s="36">
        <f t="shared" si="2"/>
        <v>1.9733333333333334</v>
      </c>
      <c r="L112" s="36">
        <f t="shared" si="3"/>
        <v>2.5735837529276873E-2</v>
      </c>
    </row>
    <row r="113" spans="1:12" ht="12">
      <c r="A113" s="25">
        <v>331</v>
      </c>
      <c r="B113" s="26">
        <v>340</v>
      </c>
      <c r="C113" s="26" t="s">
        <v>161</v>
      </c>
      <c r="D113" s="27">
        <v>1214.69</v>
      </c>
      <c r="E113" s="26">
        <v>8</v>
      </c>
      <c r="F113" s="26">
        <v>2</v>
      </c>
      <c r="G113" s="26">
        <v>9.94</v>
      </c>
      <c r="H113" s="26">
        <v>0.17399999999999999</v>
      </c>
      <c r="I113" s="26">
        <v>0.151</v>
      </c>
      <c r="J113" s="26">
        <v>0.122</v>
      </c>
      <c r="K113" s="36">
        <f t="shared" si="2"/>
        <v>0.14899999999999999</v>
      </c>
      <c r="L113" s="36">
        <f t="shared" si="3"/>
        <v>2.6057628441590881E-2</v>
      </c>
    </row>
    <row r="114" spans="1:12" ht="12">
      <c r="A114" s="25">
        <v>337</v>
      </c>
      <c r="B114" s="26">
        <v>340</v>
      </c>
      <c r="C114" s="26" t="s">
        <v>162</v>
      </c>
      <c r="D114" s="27">
        <v>501.33950099999993</v>
      </c>
      <c r="E114" s="26">
        <v>2</v>
      </c>
      <c r="F114" s="26">
        <v>1</v>
      </c>
      <c r="G114" s="26">
        <v>9.15</v>
      </c>
      <c r="H114" s="26">
        <v>1.6E-2</v>
      </c>
      <c r="I114" s="26">
        <v>1.4999999999999999E-2</v>
      </c>
      <c r="J114" s="26">
        <v>2.1999999999999999E-2</v>
      </c>
      <c r="K114" s="36">
        <f t="shared" si="2"/>
        <v>1.7666666666666667E-2</v>
      </c>
      <c r="L114" s="36">
        <f t="shared" si="3"/>
        <v>3.7859388972001817E-3</v>
      </c>
    </row>
    <row r="115" spans="1:12" ht="12">
      <c r="A115" s="25">
        <v>341</v>
      </c>
      <c r="B115" s="26">
        <v>346</v>
      </c>
      <c r="C115" s="26" t="s">
        <v>317</v>
      </c>
      <c r="D115" s="27">
        <v>616.29600000000005</v>
      </c>
      <c r="E115" s="26">
        <v>4</v>
      </c>
      <c r="F115" s="26">
        <v>1</v>
      </c>
      <c r="G115" s="26">
        <v>7.73</v>
      </c>
      <c r="H115" s="26">
        <v>0.215</v>
      </c>
      <c r="I115" s="26">
        <v>0.20599999999999999</v>
      </c>
      <c r="J115" s="26">
        <v>0.153</v>
      </c>
      <c r="K115" s="36">
        <f t="shared" si="2"/>
        <v>0.19133333333333333</v>
      </c>
      <c r="L115" s="36">
        <f t="shared" si="3"/>
        <v>3.3501243758006005E-2</v>
      </c>
    </row>
    <row r="116" spans="1:12" ht="12">
      <c r="A116" s="25">
        <v>341</v>
      </c>
      <c r="B116" s="26">
        <v>348</v>
      </c>
      <c r="C116" s="26" t="s">
        <v>163</v>
      </c>
      <c r="D116" s="27">
        <v>859.44071100000008</v>
      </c>
      <c r="E116" s="26">
        <v>6</v>
      </c>
      <c r="F116" s="26">
        <v>1</v>
      </c>
      <c r="G116" s="26">
        <v>10.25</v>
      </c>
      <c r="H116" s="26">
        <v>0.96799999999999997</v>
      </c>
      <c r="I116" s="26">
        <v>0.95499999999999996</v>
      </c>
      <c r="J116" s="26">
        <v>0.85099999999999998</v>
      </c>
      <c r="K116" s="36">
        <f t="shared" si="2"/>
        <v>0.92466666666666664</v>
      </c>
      <c r="L116" s="36">
        <f t="shared" si="3"/>
        <v>6.4127477210111208E-2</v>
      </c>
    </row>
    <row r="117" spans="1:12" ht="12">
      <c r="A117" s="25">
        <v>341</v>
      </c>
      <c r="B117" s="26">
        <v>349</v>
      </c>
      <c r="C117" s="26" t="s">
        <v>164</v>
      </c>
      <c r="D117" s="27">
        <v>971.50699999999995</v>
      </c>
      <c r="E117" s="26">
        <v>7</v>
      </c>
      <c r="F117" s="26">
        <v>1</v>
      </c>
      <c r="G117" s="26">
        <v>16.559999999999999</v>
      </c>
      <c r="H117" s="26">
        <v>1.4159999999999999</v>
      </c>
      <c r="I117" s="26">
        <v>0.98699999999999999</v>
      </c>
      <c r="J117" s="26">
        <v>1.2849999999999999</v>
      </c>
      <c r="K117" s="36">
        <f t="shared" si="2"/>
        <v>1.2293333333333332</v>
      </c>
      <c r="L117" s="36">
        <f t="shared" si="3"/>
        <v>0.21985070692024958</v>
      </c>
    </row>
    <row r="118" spans="1:12" ht="12">
      <c r="A118" s="25">
        <v>341</v>
      </c>
      <c r="B118" s="26">
        <v>350</v>
      </c>
      <c r="C118" s="26" t="s">
        <v>394</v>
      </c>
      <c r="D118" s="27">
        <v>1042.5440000000001</v>
      </c>
      <c r="E118" s="26">
        <v>8</v>
      </c>
      <c r="F118" s="26">
        <v>1</v>
      </c>
      <c r="G118" s="26">
        <v>14.94</v>
      </c>
      <c r="H118" s="26">
        <v>1.837</v>
      </c>
      <c r="I118" s="26">
        <v>1.956</v>
      </c>
      <c r="J118" s="26">
        <v>1.72</v>
      </c>
      <c r="K118" s="36">
        <f t="shared" si="2"/>
        <v>1.8376666666666666</v>
      </c>
      <c r="L118" s="36">
        <f t="shared" si="3"/>
        <v>0.11800141242092542</v>
      </c>
    </row>
    <row r="119" spans="1:12" ht="12">
      <c r="A119" s="25">
        <v>347</v>
      </c>
      <c r="B119" s="26">
        <v>350</v>
      </c>
      <c r="C119" s="26" t="s">
        <v>420</v>
      </c>
      <c r="D119" s="27">
        <v>444.26</v>
      </c>
      <c r="E119" s="26">
        <v>2</v>
      </c>
      <c r="F119" s="26">
        <v>1</v>
      </c>
      <c r="G119" s="26">
        <v>7.76</v>
      </c>
      <c r="H119" s="26">
        <v>1.0609999999999999</v>
      </c>
      <c r="I119" s="26">
        <v>0.89300000000000002</v>
      </c>
      <c r="J119" s="26">
        <v>1.0509999999999999</v>
      </c>
      <c r="K119" s="36">
        <f t="shared" si="2"/>
        <v>1.0016666666666667</v>
      </c>
      <c r="L119" s="36">
        <f t="shared" si="3"/>
        <v>9.42408262555742E-2</v>
      </c>
    </row>
    <row r="120" spans="1:12" ht="12">
      <c r="A120" s="25">
        <v>348</v>
      </c>
      <c r="B120" s="26">
        <v>351</v>
      </c>
      <c r="C120" s="26" t="s">
        <v>421</v>
      </c>
      <c r="D120" s="27">
        <v>444.26</v>
      </c>
      <c r="E120" s="26">
        <v>2</v>
      </c>
      <c r="F120" s="26">
        <v>1</v>
      </c>
      <c r="G120" s="26">
        <v>7.76</v>
      </c>
      <c r="H120" s="26">
        <v>1.0620000000000001</v>
      </c>
      <c r="I120" s="26">
        <v>0.94599999999999995</v>
      </c>
      <c r="J120" s="26">
        <v>1.036</v>
      </c>
      <c r="K120" s="36">
        <f t="shared" si="2"/>
        <v>1.0146666666666666</v>
      </c>
      <c r="L120" s="36">
        <f t="shared" si="3"/>
        <v>6.0871449246205238E-2</v>
      </c>
    </row>
    <row r="121" spans="1:12" ht="12">
      <c r="A121" s="25">
        <v>349</v>
      </c>
      <c r="B121" s="26">
        <v>353</v>
      </c>
      <c r="C121" s="26" t="s">
        <v>168</v>
      </c>
      <c r="D121" s="27">
        <v>557.40209100000015</v>
      </c>
      <c r="E121" s="26">
        <v>3</v>
      </c>
      <c r="F121" s="26">
        <v>2</v>
      </c>
      <c r="G121" s="26">
        <v>10.98</v>
      </c>
      <c r="H121" s="26">
        <v>2.214</v>
      </c>
      <c r="I121" s="26">
        <v>2.3580000000000001</v>
      </c>
      <c r="J121" s="26">
        <v>2.202</v>
      </c>
      <c r="K121" s="36">
        <f t="shared" si="2"/>
        <v>2.258</v>
      </c>
      <c r="L121" s="36">
        <f t="shared" si="3"/>
        <v>8.6810137656842895E-2</v>
      </c>
    </row>
    <row r="122" spans="1:12" ht="12">
      <c r="A122" s="25">
        <v>349</v>
      </c>
      <c r="B122" s="26">
        <v>374</v>
      </c>
      <c r="C122" s="26" t="s">
        <v>169</v>
      </c>
      <c r="D122" s="27">
        <v>3084.6399930000011</v>
      </c>
      <c r="E122" s="26">
        <v>22</v>
      </c>
      <c r="F122" s="26">
        <v>3</v>
      </c>
      <c r="G122" s="26">
        <v>10.73</v>
      </c>
      <c r="H122" s="26">
        <v>7.3920000000000003</v>
      </c>
      <c r="I122" s="26">
        <v>7.9320000000000004</v>
      </c>
      <c r="J122" s="26">
        <v>7.532</v>
      </c>
      <c r="K122" s="36">
        <f t="shared" si="2"/>
        <v>7.6186666666666669</v>
      </c>
      <c r="L122" s="36">
        <f t="shared" si="3"/>
        <v>0.28023799409311612</v>
      </c>
    </row>
    <row r="123" spans="1:12" ht="12">
      <c r="A123" s="25">
        <v>349</v>
      </c>
      <c r="B123" s="26">
        <v>374</v>
      </c>
      <c r="C123" s="26" t="s">
        <v>169</v>
      </c>
      <c r="D123" s="27">
        <v>3084.6399930000011</v>
      </c>
      <c r="E123" s="26">
        <v>22</v>
      </c>
      <c r="F123" s="26">
        <v>4</v>
      </c>
      <c r="G123" s="26">
        <v>10.73</v>
      </c>
      <c r="H123" s="26">
        <v>7.3559999999999999</v>
      </c>
      <c r="I123" s="26">
        <v>7.8040000000000003</v>
      </c>
      <c r="J123" s="26">
        <v>7.383</v>
      </c>
      <c r="K123" s="36">
        <f t="shared" si="2"/>
        <v>7.5143333333333331</v>
      </c>
      <c r="L123" s="36">
        <f t="shared" si="3"/>
        <v>0.25122168165453679</v>
      </c>
    </row>
    <row r="124" spans="1:12" ht="12">
      <c r="A124" s="25">
        <v>349</v>
      </c>
      <c r="B124" s="26">
        <v>376</v>
      </c>
      <c r="C124" s="26" t="s">
        <v>170</v>
      </c>
      <c r="D124" s="27">
        <v>3268.761163000001</v>
      </c>
      <c r="E124" s="26">
        <v>24</v>
      </c>
      <c r="F124" s="26">
        <v>4</v>
      </c>
      <c r="G124" s="26">
        <v>13.15</v>
      </c>
      <c r="H124" s="26">
        <v>7.4</v>
      </c>
      <c r="I124" s="26">
        <v>8.0250000000000004</v>
      </c>
      <c r="J124" s="26">
        <v>7.4249999999999998</v>
      </c>
      <c r="K124" s="36">
        <f t="shared" si="2"/>
        <v>7.6166666666666671</v>
      </c>
      <c r="L124" s="36">
        <f t="shared" si="3"/>
        <v>0.3538478957593692</v>
      </c>
    </row>
    <row r="125" spans="1:12" ht="12">
      <c r="A125" s="25">
        <v>349</v>
      </c>
      <c r="B125" s="26">
        <v>385</v>
      </c>
      <c r="C125" s="26" t="s">
        <v>171</v>
      </c>
      <c r="D125" s="27">
        <v>4396.2727590000013</v>
      </c>
      <c r="E125" s="26">
        <v>32</v>
      </c>
      <c r="F125" s="26">
        <v>3</v>
      </c>
      <c r="G125" s="26">
        <v>13.09</v>
      </c>
      <c r="H125" s="26">
        <v>8.8219999999999992</v>
      </c>
      <c r="I125" s="26">
        <v>9.407</v>
      </c>
      <c r="J125" s="26">
        <v>8.8659999999999997</v>
      </c>
      <c r="K125" s="36">
        <f t="shared" si="2"/>
        <v>9.0316666666666663</v>
      </c>
      <c r="L125" s="36">
        <f t="shared" si="3"/>
        <v>0.32579185584255105</v>
      </c>
    </row>
    <row r="126" spans="1:12" ht="12">
      <c r="A126" s="25">
        <v>349</v>
      </c>
      <c r="B126" s="26">
        <v>385</v>
      </c>
      <c r="C126" s="26" t="s">
        <v>171</v>
      </c>
      <c r="D126" s="27">
        <v>4396.2727590000013</v>
      </c>
      <c r="E126" s="26">
        <v>32</v>
      </c>
      <c r="F126" s="26">
        <v>5</v>
      </c>
      <c r="G126" s="26">
        <v>13.09</v>
      </c>
      <c r="H126" s="26">
        <v>8.5980000000000008</v>
      </c>
      <c r="I126" s="26">
        <v>9.1929999999999996</v>
      </c>
      <c r="J126" s="26">
        <v>8.6709999999999994</v>
      </c>
      <c r="K126" s="36">
        <f t="shared" si="2"/>
        <v>8.820666666666666</v>
      </c>
      <c r="L126" s="36">
        <f t="shared" si="3"/>
        <v>0.32450937325959184</v>
      </c>
    </row>
    <row r="127" spans="1:12" ht="12">
      <c r="A127" s="25">
        <v>349</v>
      </c>
      <c r="B127" s="26">
        <v>386</v>
      </c>
      <c r="C127" s="26" t="s">
        <v>172</v>
      </c>
      <c r="D127" s="27">
        <v>4539.3010000000004</v>
      </c>
      <c r="E127" s="26">
        <v>33</v>
      </c>
      <c r="F127" s="26">
        <v>4</v>
      </c>
      <c r="G127" s="26">
        <v>14.74</v>
      </c>
      <c r="H127" s="26">
        <v>8.5839999999999996</v>
      </c>
      <c r="I127" s="26">
        <v>9.2210000000000001</v>
      </c>
      <c r="J127" s="26">
        <v>8.7240000000000002</v>
      </c>
      <c r="K127" s="36">
        <f t="shared" si="2"/>
        <v>8.843</v>
      </c>
      <c r="L127" s="36">
        <f t="shared" si="3"/>
        <v>0.33475812163411378</v>
      </c>
    </row>
    <row r="128" spans="1:12" ht="12">
      <c r="A128" s="25">
        <v>351</v>
      </c>
      <c r="B128" s="26">
        <v>374</v>
      </c>
      <c r="C128" s="26" t="s">
        <v>174</v>
      </c>
      <c r="D128" s="27">
        <v>2897.5</v>
      </c>
      <c r="E128" s="26">
        <v>20</v>
      </c>
      <c r="F128" s="26">
        <v>3</v>
      </c>
      <c r="G128" s="26">
        <v>9.34</v>
      </c>
      <c r="H128" s="26">
        <v>6.2560000000000002</v>
      </c>
      <c r="I128" s="26">
        <v>6.6689999999999996</v>
      </c>
      <c r="J128" s="26">
        <v>6.1079999999999997</v>
      </c>
      <c r="K128" s="36">
        <f t="shared" si="2"/>
        <v>6.344333333333334</v>
      </c>
      <c r="L128" s="36">
        <f t="shared" si="3"/>
        <v>0.29074444677987105</v>
      </c>
    </row>
    <row r="129" spans="1:12" ht="12">
      <c r="A129" s="25">
        <v>354</v>
      </c>
      <c r="B129" s="26">
        <v>374</v>
      </c>
      <c r="C129" s="26" t="s">
        <v>176</v>
      </c>
      <c r="D129" s="27">
        <v>2543.23</v>
      </c>
      <c r="E129" s="26">
        <v>17</v>
      </c>
      <c r="F129" s="26">
        <v>3</v>
      </c>
      <c r="G129" s="26">
        <v>8.19</v>
      </c>
      <c r="H129" s="26">
        <v>4.0789999999999997</v>
      </c>
      <c r="I129" s="26">
        <v>4.3579999999999997</v>
      </c>
      <c r="J129" s="26">
        <v>4.0730000000000004</v>
      </c>
      <c r="K129" s="36">
        <f t="shared" si="2"/>
        <v>4.17</v>
      </c>
      <c r="L129" s="36">
        <f t="shared" si="3"/>
        <v>0.16284041267449526</v>
      </c>
    </row>
    <row r="130" spans="1:12" ht="12">
      <c r="A130" s="25">
        <v>354</v>
      </c>
      <c r="B130" s="26">
        <v>374</v>
      </c>
      <c r="C130" s="26" t="s">
        <v>176</v>
      </c>
      <c r="D130" s="27">
        <v>2543.23</v>
      </c>
      <c r="E130" s="26">
        <v>17</v>
      </c>
      <c r="F130" s="26">
        <v>5</v>
      </c>
      <c r="G130" s="26">
        <v>8.19</v>
      </c>
      <c r="H130" s="26">
        <v>4.13</v>
      </c>
      <c r="I130" s="26">
        <v>4.2130000000000001</v>
      </c>
      <c r="J130" s="26">
        <v>3.8050000000000002</v>
      </c>
      <c r="K130" s="36">
        <f t="shared" si="2"/>
        <v>4.0493333333333332</v>
      </c>
      <c r="L130" s="36">
        <f t="shared" si="3"/>
        <v>0.21563008448111617</v>
      </c>
    </row>
    <row r="131" spans="1:12" ht="12">
      <c r="A131" s="25">
        <v>354</v>
      </c>
      <c r="B131" s="26">
        <v>385</v>
      </c>
      <c r="C131" s="26" t="s">
        <v>177</v>
      </c>
      <c r="D131" s="27">
        <v>3857.8885090000012</v>
      </c>
      <c r="E131" s="26">
        <v>27</v>
      </c>
      <c r="F131" s="26">
        <v>3</v>
      </c>
      <c r="G131" s="26">
        <v>10.55</v>
      </c>
      <c r="H131" s="26">
        <v>5.1950000000000003</v>
      </c>
      <c r="I131" s="26">
        <v>5.6660000000000004</v>
      </c>
      <c r="J131" s="26">
        <v>5.26</v>
      </c>
      <c r="K131" s="36">
        <f t="shared" si="2"/>
        <v>5.3736666666666677</v>
      </c>
      <c r="L131" s="36">
        <f t="shared" si="3"/>
        <v>0.25524563332862993</v>
      </c>
    </row>
    <row r="132" spans="1:12" ht="12">
      <c r="A132" s="25">
        <v>354</v>
      </c>
      <c r="B132" s="26">
        <v>385</v>
      </c>
      <c r="C132" s="26" t="s">
        <v>177</v>
      </c>
      <c r="D132" s="27">
        <v>3857.8885090000012</v>
      </c>
      <c r="E132" s="26">
        <v>27</v>
      </c>
      <c r="F132" s="26">
        <v>4</v>
      </c>
      <c r="G132" s="26">
        <v>10.55</v>
      </c>
      <c r="H132" s="26">
        <v>5.218</v>
      </c>
      <c r="I132" s="26">
        <v>5.5960000000000001</v>
      </c>
      <c r="J132" s="26">
        <v>5.1749999999999998</v>
      </c>
      <c r="K132" s="36">
        <f t="shared" si="2"/>
        <v>5.3296666666666672</v>
      </c>
      <c r="L132" s="36">
        <f t="shared" si="3"/>
        <v>0.23165131843642373</v>
      </c>
    </row>
    <row r="133" spans="1:12" ht="12">
      <c r="A133" s="25">
        <v>375</v>
      </c>
      <c r="B133" s="26">
        <v>382</v>
      </c>
      <c r="C133" s="26" t="s">
        <v>179</v>
      </c>
      <c r="D133" s="27">
        <v>951.51265699999999</v>
      </c>
      <c r="E133" s="26">
        <v>5</v>
      </c>
      <c r="F133" s="26">
        <v>2</v>
      </c>
      <c r="G133" s="26">
        <v>6.96</v>
      </c>
      <c r="H133" s="26">
        <v>1.208</v>
      </c>
      <c r="I133" s="26">
        <v>1.3089999999999999</v>
      </c>
      <c r="J133" s="26">
        <v>1.0569999999999999</v>
      </c>
      <c r="K133" s="36">
        <f t="shared" si="2"/>
        <v>1.1913333333333334</v>
      </c>
      <c r="L133" s="36">
        <f t="shared" si="3"/>
        <v>0.12682402506360274</v>
      </c>
    </row>
    <row r="134" spans="1:12" ht="12">
      <c r="A134" s="25">
        <v>375</v>
      </c>
      <c r="B134" s="26">
        <v>385</v>
      </c>
      <c r="C134" s="26" t="s">
        <v>181</v>
      </c>
      <c r="D134" s="27">
        <v>1330.650607</v>
      </c>
      <c r="E134" s="26">
        <v>8</v>
      </c>
      <c r="F134" s="26">
        <v>1</v>
      </c>
      <c r="G134" s="26">
        <v>7.63</v>
      </c>
      <c r="H134" s="26">
        <v>1.5649999999999999</v>
      </c>
      <c r="I134" s="26">
        <v>1.8160000000000001</v>
      </c>
      <c r="J134" s="26">
        <v>1.48</v>
      </c>
      <c r="K134" s="36">
        <f t="shared" ref="K134:K197" si="4">AVERAGE(H134:J134)</f>
        <v>1.6203333333333336</v>
      </c>
      <c r="L134" s="36">
        <f t="shared" ref="L134:L197" si="5">STDEV(H134:J134)</f>
        <v>0.17470069643059055</v>
      </c>
    </row>
    <row r="135" spans="1:12" ht="12">
      <c r="A135" s="25">
        <v>375</v>
      </c>
      <c r="B135" s="26">
        <v>385</v>
      </c>
      <c r="C135" s="26" t="s">
        <v>181</v>
      </c>
      <c r="D135" s="27">
        <v>1330.650607</v>
      </c>
      <c r="E135" s="26">
        <v>8</v>
      </c>
      <c r="F135" s="26">
        <v>2</v>
      </c>
      <c r="G135" s="26">
        <v>7.63</v>
      </c>
      <c r="H135" s="26">
        <v>1.5069999999999999</v>
      </c>
      <c r="I135" s="26">
        <v>1.605</v>
      </c>
      <c r="J135" s="26">
        <v>1.4350000000000001</v>
      </c>
      <c r="K135" s="36">
        <f t="shared" si="4"/>
        <v>1.5156666666666669</v>
      </c>
      <c r="L135" s="36">
        <f t="shared" si="5"/>
        <v>8.5330729126929003E-2</v>
      </c>
    </row>
    <row r="136" spans="1:12" ht="12">
      <c r="A136" s="25">
        <v>375</v>
      </c>
      <c r="B136" s="26">
        <v>386</v>
      </c>
      <c r="C136" s="26" t="s">
        <v>182</v>
      </c>
      <c r="D136" s="27">
        <v>1477.7190170000001</v>
      </c>
      <c r="E136" s="26">
        <v>9</v>
      </c>
      <c r="F136" s="26">
        <v>2</v>
      </c>
      <c r="G136" s="26">
        <v>11.52</v>
      </c>
      <c r="H136" s="26">
        <v>1.331</v>
      </c>
      <c r="I136" s="26">
        <v>1.4910000000000001</v>
      </c>
      <c r="J136" s="26">
        <v>1.3839999999999999</v>
      </c>
      <c r="K136" s="36">
        <f t="shared" si="4"/>
        <v>1.4019999999999999</v>
      </c>
      <c r="L136" s="36">
        <f t="shared" si="5"/>
        <v>8.1504601097116075E-2</v>
      </c>
    </row>
    <row r="137" spans="1:12" ht="12">
      <c r="A137" s="25">
        <v>386</v>
      </c>
      <c r="B137" s="26">
        <v>391</v>
      </c>
      <c r="C137" s="26" t="s">
        <v>183</v>
      </c>
      <c r="D137" s="27">
        <v>721.42429100000004</v>
      </c>
      <c r="E137" s="26">
        <v>4</v>
      </c>
      <c r="F137" s="26">
        <v>1</v>
      </c>
      <c r="G137" s="26">
        <v>7.09</v>
      </c>
      <c r="H137" s="26">
        <v>8.0000000000000002E-3</v>
      </c>
      <c r="I137" s="26">
        <v>0.01</v>
      </c>
      <c r="J137" s="26">
        <v>5.0000000000000001E-3</v>
      </c>
      <c r="K137" s="36">
        <f t="shared" si="4"/>
        <v>7.666666666666668E-3</v>
      </c>
      <c r="L137" s="36">
        <f t="shared" si="5"/>
        <v>2.5166114784235835E-3</v>
      </c>
    </row>
    <row r="138" spans="1:12" ht="12">
      <c r="A138" s="25">
        <v>386</v>
      </c>
      <c r="B138" s="26">
        <v>391</v>
      </c>
      <c r="C138" s="26" t="s">
        <v>183</v>
      </c>
      <c r="D138" s="27">
        <v>721.42429100000004</v>
      </c>
      <c r="E138" s="26">
        <v>4</v>
      </c>
      <c r="F138" s="26">
        <v>2</v>
      </c>
      <c r="G138" s="26">
        <v>7.09</v>
      </c>
      <c r="H138" s="26">
        <v>1.2E-2</v>
      </c>
      <c r="I138" s="26">
        <v>3.6999999999999998E-2</v>
      </c>
      <c r="J138" s="26">
        <v>4.8000000000000001E-2</v>
      </c>
      <c r="K138" s="36">
        <f t="shared" si="4"/>
        <v>3.2333333333333332E-2</v>
      </c>
      <c r="L138" s="36">
        <f t="shared" si="5"/>
        <v>1.8448125469362281E-2</v>
      </c>
    </row>
    <row r="139" spans="1:12" ht="12">
      <c r="A139" s="25">
        <v>386</v>
      </c>
      <c r="B139" s="26">
        <v>408</v>
      </c>
      <c r="C139" s="26" t="s">
        <v>324</v>
      </c>
      <c r="D139" s="27">
        <v>2670.3221030000004</v>
      </c>
      <c r="E139" s="26">
        <v>20</v>
      </c>
      <c r="F139" s="26">
        <v>2</v>
      </c>
      <c r="G139" s="26">
        <v>15.6</v>
      </c>
      <c r="H139" s="26">
        <v>2.6379999999999999</v>
      </c>
      <c r="I139" s="26">
        <v>2.8580000000000001</v>
      </c>
      <c r="J139" s="26">
        <v>2.6030000000000002</v>
      </c>
      <c r="K139" s="36">
        <f t="shared" si="4"/>
        <v>2.6996666666666669</v>
      </c>
      <c r="L139" s="36">
        <f t="shared" si="5"/>
        <v>0.13823289526495977</v>
      </c>
    </row>
    <row r="140" spans="1:12" ht="12">
      <c r="A140" s="25">
        <v>387</v>
      </c>
      <c r="B140" s="26">
        <v>391</v>
      </c>
      <c r="C140" s="26" t="s">
        <v>184</v>
      </c>
      <c r="D140" s="27">
        <v>574.35588100000018</v>
      </c>
      <c r="E140" s="26">
        <v>3</v>
      </c>
      <c r="F140" s="26">
        <v>1</v>
      </c>
      <c r="G140" s="26">
        <v>4.6900000000000004</v>
      </c>
      <c r="H140" s="26">
        <v>0.01</v>
      </c>
      <c r="I140" s="26">
        <v>8.4000000000000005E-2</v>
      </c>
      <c r="J140" s="26">
        <v>-2.1000000000000001E-2</v>
      </c>
      <c r="K140" s="36">
        <f t="shared" si="4"/>
        <v>2.4333333333333332E-2</v>
      </c>
      <c r="L140" s="36">
        <f t="shared" si="5"/>
        <v>5.3947505348563934E-2</v>
      </c>
    </row>
    <row r="141" spans="1:12" ht="12">
      <c r="A141" s="25">
        <v>387</v>
      </c>
      <c r="B141" s="26">
        <v>391</v>
      </c>
      <c r="C141" s="26" t="s">
        <v>184</v>
      </c>
      <c r="D141" s="27">
        <v>574.35588100000018</v>
      </c>
      <c r="E141" s="26">
        <v>3</v>
      </c>
      <c r="F141" s="26">
        <v>2</v>
      </c>
      <c r="G141" s="26">
        <v>4.6900000000000004</v>
      </c>
      <c r="H141" s="26">
        <v>-1.7000000000000001E-2</v>
      </c>
      <c r="I141" s="26">
        <v>0.03</v>
      </c>
      <c r="J141" s="26">
        <v>5.8999999999999997E-2</v>
      </c>
      <c r="K141" s="36">
        <f t="shared" si="4"/>
        <v>2.3999999999999997E-2</v>
      </c>
      <c r="L141" s="36">
        <f t="shared" si="5"/>
        <v>3.8353617821530211E-2</v>
      </c>
    </row>
    <row r="142" spans="1:12" ht="12">
      <c r="A142" s="25">
        <v>387</v>
      </c>
      <c r="B142" s="26">
        <v>408</v>
      </c>
      <c r="C142" s="26" t="s">
        <v>186</v>
      </c>
      <c r="D142" s="27">
        <v>2523.2536930000006</v>
      </c>
      <c r="E142" s="26">
        <v>19</v>
      </c>
      <c r="F142" s="26">
        <v>2</v>
      </c>
      <c r="G142" s="26">
        <v>12.79</v>
      </c>
      <c r="H142" s="26">
        <v>2.64</v>
      </c>
      <c r="I142" s="26">
        <v>2.7989999999999999</v>
      </c>
      <c r="J142" s="26">
        <v>2.5070000000000001</v>
      </c>
      <c r="K142" s="36">
        <f t="shared" si="4"/>
        <v>2.6486666666666667</v>
      </c>
      <c r="L142" s="36">
        <f t="shared" si="5"/>
        <v>0.14619279508010408</v>
      </c>
    </row>
    <row r="143" spans="1:12" ht="12">
      <c r="A143" s="25">
        <v>387</v>
      </c>
      <c r="B143" s="26">
        <v>408</v>
      </c>
      <c r="C143" s="26" t="s">
        <v>186</v>
      </c>
      <c r="D143" s="27">
        <v>2523.2536930000006</v>
      </c>
      <c r="E143" s="26">
        <v>19</v>
      </c>
      <c r="F143" s="26">
        <v>3</v>
      </c>
      <c r="G143" s="26">
        <v>12.79</v>
      </c>
      <c r="H143" s="26">
        <v>2.7330000000000001</v>
      </c>
      <c r="I143" s="26">
        <v>2.7959999999999998</v>
      </c>
      <c r="J143" s="26">
        <v>2.6030000000000002</v>
      </c>
      <c r="K143" s="36">
        <f t="shared" si="4"/>
        <v>2.7106666666666666</v>
      </c>
      <c r="L143" s="36">
        <f t="shared" si="5"/>
        <v>9.8419171574105915E-2</v>
      </c>
    </row>
    <row r="144" spans="1:12" ht="12">
      <c r="A144" s="25">
        <v>392</v>
      </c>
      <c r="B144" s="26">
        <v>403</v>
      </c>
      <c r="C144" s="26" t="s">
        <v>187</v>
      </c>
      <c r="D144" s="27">
        <v>1357.6251370000002</v>
      </c>
      <c r="E144" s="26">
        <v>9</v>
      </c>
      <c r="F144" s="26">
        <v>2</v>
      </c>
      <c r="G144" s="26">
        <v>4.91</v>
      </c>
      <c r="H144" s="26">
        <v>2.1240000000000001</v>
      </c>
      <c r="I144" s="26">
        <v>2.2360000000000002</v>
      </c>
      <c r="J144" s="26">
        <v>2.2850000000000001</v>
      </c>
      <c r="K144" s="36">
        <f t="shared" si="4"/>
        <v>2.2150000000000003</v>
      </c>
      <c r="L144" s="36">
        <f t="shared" si="5"/>
        <v>8.2528782857861194E-2</v>
      </c>
    </row>
    <row r="145" spans="1:12" ht="12">
      <c r="A145" s="25">
        <v>392</v>
      </c>
      <c r="B145" s="26">
        <v>404</v>
      </c>
      <c r="C145" s="26" t="s">
        <v>188</v>
      </c>
      <c r="D145" s="27">
        <v>1520.6884670000002</v>
      </c>
      <c r="E145" s="26">
        <v>10</v>
      </c>
      <c r="F145" s="26">
        <v>2</v>
      </c>
      <c r="G145" s="26">
        <v>6.99</v>
      </c>
      <c r="H145" s="26">
        <v>1.974</v>
      </c>
      <c r="I145" s="26">
        <v>2.1589999999999998</v>
      </c>
      <c r="J145" s="26">
        <v>1.9710000000000001</v>
      </c>
      <c r="K145" s="36">
        <f t="shared" si="4"/>
        <v>2.0346666666666668</v>
      </c>
      <c r="L145" s="36">
        <f t="shared" si="5"/>
        <v>0.10768627272467604</v>
      </c>
    </row>
    <row r="146" spans="1:12" ht="12">
      <c r="A146" s="25">
        <v>392</v>
      </c>
      <c r="B146" s="26">
        <v>408</v>
      </c>
      <c r="C146" s="26" t="s">
        <v>189</v>
      </c>
      <c r="D146" s="27">
        <v>1966.908377</v>
      </c>
      <c r="E146" s="26">
        <v>14</v>
      </c>
      <c r="F146" s="26">
        <v>2</v>
      </c>
      <c r="G146" s="26">
        <v>10.65</v>
      </c>
      <c r="H146" s="26">
        <v>2.5030000000000001</v>
      </c>
      <c r="I146" s="26">
        <v>2.68</v>
      </c>
      <c r="J146" s="26">
        <v>2.4780000000000002</v>
      </c>
      <c r="K146" s="36">
        <f t="shared" si="4"/>
        <v>2.5536666666666665</v>
      </c>
      <c r="L146" s="36">
        <f t="shared" si="5"/>
        <v>0.11011963191608176</v>
      </c>
    </row>
    <row r="147" spans="1:12" ht="12">
      <c r="A147" s="25">
        <v>392</v>
      </c>
      <c r="B147" s="26">
        <v>408</v>
      </c>
      <c r="C147" s="26" t="s">
        <v>189</v>
      </c>
      <c r="D147" s="27">
        <v>1966.908377</v>
      </c>
      <c r="E147" s="26">
        <v>14</v>
      </c>
      <c r="F147" s="26">
        <v>3</v>
      </c>
      <c r="G147" s="26">
        <v>10.65</v>
      </c>
      <c r="H147" s="26">
        <v>2.5030000000000001</v>
      </c>
      <c r="I147" s="26">
        <v>2.6680000000000001</v>
      </c>
      <c r="J147" s="26">
        <v>2.496</v>
      </c>
      <c r="K147" s="36">
        <f t="shared" si="4"/>
        <v>2.5556666666666668</v>
      </c>
      <c r="L147" s="36">
        <f t="shared" si="5"/>
        <v>9.7346460302023013E-2</v>
      </c>
    </row>
    <row r="148" spans="1:12" ht="12">
      <c r="A148" s="25">
        <v>405</v>
      </c>
      <c r="B148" s="26">
        <v>408</v>
      </c>
      <c r="C148" s="26" t="s">
        <v>367</v>
      </c>
      <c r="D148" s="27">
        <v>464.23</v>
      </c>
      <c r="E148" s="26">
        <v>2</v>
      </c>
      <c r="F148" s="26">
        <v>1</v>
      </c>
      <c r="G148" s="26">
        <v>8.44</v>
      </c>
      <c r="H148" s="26">
        <v>0.72199999999999998</v>
      </c>
      <c r="I148" s="26">
        <v>0.66400000000000003</v>
      </c>
      <c r="J148" s="26">
        <v>0.59599999999999997</v>
      </c>
      <c r="K148" s="36">
        <f t="shared" si="4"/>
        <v>0.66066666666666674</v>
      </c>
      <c r="L148" s="36">
        <f t="shared" si="5"/>
        <v>6.3066102886838768E-2</v>
      </c>
    </row>
    <row r="149" spans="1:12" ht="12">
      <c r="A149" s="25">
        <v>409</v>
      </c>
      <c r="B149" s="26">
        <v>412</v>
      </c>
      <c r="C149" s="26" t="s">
        <v>422</v>
      </c>
      <c r="D149" s="27">
        <v>506.27</v>
      </c>
      <c r="E149" s="26">
        <v>2</v>
      </c>
      <c r="F149" s="26">
        <v>1</v>
      </c>
      <c r="G149" s="26">
        <v>16.04</v>
      </c>
      <c r="H149" s="26">
        <v>0.17399999999999999</v>
      </c>
      <c r="I149" s="26">
        <v>9.0999999999999998E-2</v>
      </c>
      <c r="J149" s="26">
        <v>0.34200000000000003</v>
      </c>
      <c r="K149" s="36">
        <f t="shared" si="4"/>
        <v>0.20233333333333334</v>
      </c>
      <c r="L149" s="36">
        <f t="shared" si="5"/>
        <v>0.12787624225528896</v>
      </c>
    </row>
    <row r="150" spans="1:12" ht="12">
      <c r="A150" s="25">
        <v>412</v>
      </c>
      <c r="B150" s="26">
        <v>423</v>
      </c>
      <c r="C150" s="26" t="s">
        <v>190</v>
      </c>
      <c r="D150" s="27">
        <v>1426.66</v>
      </c>
      <c r="E150" s="26">
        <v>10</v>
      </c>
      <c r="F150" s="26">
        <v>2</v>
      </c>
      <c r="G150" s="26">
        <v>8.89</v>
      </c>
      <c r="H150" s="26">
        <v>1.8720000000000001</v>
      </c>
      <c r="I150" s="26">
        <v>1.875</v>
      </c>
      <c r="J150" s="26">
        <v>1.7769999999999999</v>
      </c>
      <c r="K150" s="36">
        <f t="shared" si="4"/>
        <v>1.8413333333333333</v>
      </c>
      <c r="L150" s="36">
        <f t="shared" si="5"/>
        <v>5.5734489621179287E-2</v>
      </c>
    </row>
    <row r="151" spans="1:12" ht="12">
      <c r="A151" s="25">
        <v>412</v>
      </c>
      <c r="B151" s="26">
        <v>427</v>
      </c>
      <c r="C151" s="26" t="s">
        <v>191</v>
      </c>
      <c r="D151" s="27">
        <v>1941.9308370000001</v>
      </c>
      <c r="E151" s="26">
        <v>14</v>
      </c>
      <c r="F151" s="26">
        <v>2</v>
      </c>
      <c r="G151" s="26">
        <v>9.92</v>
      </c>
      <c r="H151" s="26">
        <v>1.802</v>
      </c>
      <c r="I151" s="26">
        <v>1.8580000000000001</v>
      </c>
      <c r="J151" s="26">
        <v>1.6459999999999999</v>
      </c>
      <c r="K151" s="36">
        <f t="shared" si="4"/>
        <v>1.7686666666666666</v>
      </c>
      <c r="L151" s="36">
        <f t="shared" si="5"/>
        <v>0.10986051762727753</v>
      </c>
    </row>
    <row r="152" spans="1:12" ht="12">
      <c r="A152" s="25">
        <v>412</v>
      </c>
      <c r="B152" s="26">
        <v>431</v>
      </c>
      <c r="C152" s="26" t="s">
        <v>192</v>
      </c>
      <c r="D152" s="27">
        <v>2480.1742770000001</v>
      </c>
      <c r="E152" s="26">
        <v>18</v>
      </c>
      <c r="F152" s="26">
        <v>2</v>
      </c>
      <c r="G152" s="26">
        <v>9.4700000000000006</v>
      </c>
      <c r="H152" s="26">
        <v>2.4260000000000002</v>
      </c>
      <c r="I152" s="26">
        <v>2.601</v>
      </c>
      <c r="J152" s="26">
        <v>2.2759999999999998</v>
      </c>
      <c r="K152" s="36">
        <f t="shared" si="4"/>
        <v>2.4343333333333335</v>
      </c>
      <c r="L152" s="36">
        <f t="shared" si="5"/>
        <v>0.16266017746619288</v>
      </c>
    </row>
    <row r="153" spans="1:12" ht="12">
      <c r="A153" s="25">
        <v>412</v>
      </c>
      <c r="B153" s="26">
        <v>431</v>
      </c>
      <c r="C153" s="26" t="s">
        <v>192</v>
      </c>
      <c r="D153" s="27">
        <v>2480.1742770000001</v>
      </c>
      <c r="E153" s="26">
        <v>18</v>
      </c>
      <c r="F153" s="26">
        <v>3</v>
      </c>
      <c r="G153" s="26">
        <v>9.4700000000000006</v>
      </c>
      <c r="H153" s="26">
        <v>2.3570000000000002</v>
      </c>
      <c r="I153" s="26">
        <v>2.4510000000000001</v>
      </c>
      <c r="J153" s="26">
        <v>2.2490000000000001</v>
      </c>
      <c r="K153" s="36">
        <f t="shared" si="4"/>
        <v>2.3523333333333336</v>
      </c>
      <c r="L153" s="36">
        <f t="shared" si="5"/>
        <v>0.1010808257452091</v>
      </c>
    </row>
    <row r="154" spans="1:12" ht="12">
      <c r="A154" s="25">
        <v>412</v>
      </c>
      <c r="B154" s="26">
        <v>433</v>
      </c>
      <c r="C154" s="26" t="s">
        <v>193</v>
      </c>
      <c r="D154" s="27">
        <v>2707.3496730000002</v>
      </c>
      <c r="E154" s="26">
        <v>20</v>
      </c>
      <c r="F154" s="26">
        <v>3</v>
      </c>
      <c r="G154" s="26">
        <v>13.68</v>
      </c>
      <c r="H154" s="26">
        <v>2.2160000000000002</v>
      </c>
      <c r="I154" s="26">
        <v>2.2890000000000001</v>
      </c>
      <c r="J154" s="26">
        <v>1.931</v>
      </c>
      <c r="K154" s="36">
        <f t="shared" si="4"/>
        <v>2.1453333333333338</v>
      </c>
      <c r="L154" s="36">
        <f t="shared" si="5"/>
        <v>0.18917276054795351</v>
      </c>
    </row>
    <row r="155" spans="1:12" ht="12">
      <c r="A155" s="25">
        <v>424</v>
      </c>
      <c r="B155" s="26">
        <v>431</v>
      </c>
      <c r="C155" s="26" t="s">
        <v>194</v>
      </c>
      <c r="D155" s="27">
        <v>1069.51</v>
      </c>
      <c r="E155" s="26">
        <v>6</v>
      </c>
      <c r="F155" s="26">
        <v>2</v>
      </c>
      <c r="G155" s="26">
        <v>6.34</v>
      </c>
      <c r="H155" s="26">
        <v>0.69499999999999995</v>
      </c>
      <c r="I155" s="26">
        <v>0.68899999999999995</v>
      </c>
      <c r="J155" s="26">
        <v>0.504</v>
      </c>
      <c r="K155" s="36">
        <f t="shared" si="4"/>
        <v>0.6293333333333333</v>
      </c>
      <c r="L155" s="36">
        <f t="shared" si="5"/>
        <v>0.10858330135584032</v>
      </c>
    </row>
    <row r="156" spans="1:12" ht="12">
      <c r="A156" s="25">
        <v>424</v>
      </c>
      <c r="B156" s="26">
        <v>431</v>
      </c>
      <c r="C156" s="26" t="s">
        <v>194</v>
      </c>
      <c r="D156" s="27">
        <v>1069.51</v>
      </c>
      <c r="E156" s="26">
        <v>6</v>
      </c>
      <c r="F156" s="26">
        <v>3</v>
      </c>
      <c r="G156" s="26">
        <v>6.34</v>
      </c>
      <c r="H156" s="26">
        <v>0.66600000000000004</v>
      </c>
      <c r="I156" s="26">
        <v>0.78</v>
      </c>
      <c r="J156" s="26">
        <v>0.65700000000000003</v>
      </c>
      <c r="K156" s="36">
        <f t="shared" si="4"/>
        <v>0.70100000000000007</v>
      </c>
      <c r="L156" s="36">
        <f t="shared" si="5"/>
        <v>6.8563838865687787E-2</v>
      </c>
    </row>
    <row r="157" spans="1:12" ht="12">
      <c r="A157" s="25">
        <v>428</v>
      </c>
      <c r="B157" s="26">
        <v>442</v>
      </c>
      <c r="C157" s="26" t="s">
        <v>195</v>
      </c>
      <c r="D157" s="27">
        <v>1923.9</v>
      </c>
      <c r="E157" s="26">
        <v>13</v>
      </c>
      <c r="F157" s="26">
        <v>3</v>
      </c>
      <c r="G157" s="26">
        <v>14.05</v>
      </c>
      <c r="H157" s="26">
        <v>1.7470000000000001</v>
      </c>
      <c r="I157" s="26">
        <v>1.9039999999999999</v>
      </c>
      <c r="J157" s="26">
        <v>1.8029999999999999</v>
      </c>
      <c r="K157" s="36">
        <f t="shared" si="4"/>
        <v>1.8179999999999998</v>
      </c>
      <c r="L157" s="36">
        <f t="shared" si="5"/>
        <v>7.9567581338130328E-2</v>
      </c>
    </row>
    <row r="158" spans="1:12" ht="12">
      <c r="A158" s="25">
        <v>432</v>
      </c>
      <c r="B158" s="26">
        <v>439</v>
      </c>
      <c r="C158" s="26" t="s">
        <v>196</v>
      </c>
      <c r="D158" s="27">
        <v>998.51</v>
      </c>
      <c r="E158" s="26">
        <v>6</v>
      </c>
      <c r="F158" s="26">
        <v>2</v>
      </c>
      <c r="G158" s="26">
        <v>11.03</v>
      </c>
      <c r="H158" s="26">
        <v>1.0069999999999999</v>
      </c>
      <c r="I158" s="26">
        <v>1.333</v>
      </c>
      <c r="J158" s="26">
        <v>1.2889999999999999</v>
      </c>
      <c r="K158" s="36">
        <f t="shared" si="4"/>
        <v>1.2096666666666664</v>
      </c>
      <c r="L158" s="36">
        <f t="shared" si="5"/>
        <v>0.17688791177842964</v>
      </c>
    </row>
    <row r="159" spans="1:12" ht="12">
      <c r="A159" s="25">
        <v>432</v>
      </c>
      <c r="B159" s="26">
        <v>441</v>
      </c>
      <c r="C159" s="26" t="s">
        <v>197</v>
      </c>
      <c r="D159" s="27">
        <v>1201.6015070000001</v>
      </c>
      <c r="E159" s="26">
        <v>8</v>
      </c>
      <c r="F159" s="26">
        <v>2</v>
      </c>
      <c r="G159" s="26">
        <v>9.02</v>
      </c>
      <c r="H159" s="26">
        <v>1.8</v>
      </c>
      <c r="I159" s="26">
        <v>1.9450000000000001</v>
      </c>
      <c r="J159" s="26">
        <v>1.77</v>
      </c>
      <c r="K159" s="36">
        <f t="shared" si="4"/>
        <v>1.8383333333333336</v>
      </c>
      <c r="L159" s="36">
        <f t="shared" si="5"/>
        <v>9.3585967609109741E-2</v>
      </c>
    </row>
    <row r="160" spans="1:12" ht="12">
      <c r="A160" s="25">
        <v>432</v>
      </c>
      <c r="B160" s="26">
        <v>442</v>
      </c>
      <c r="C160" s="26" t="s">
        <v>198</v>
      </c>
      <c r="D160" s="27">
        <v>1387.6808170000002</v>
      </c>
      <c r="E160" s="26">
        <v>9</v>
      </c>
      <c r="F160" s="26">
        <v>2</v>
      </c>
      <c r="G160" s="26">
        <v>14.16</v>
      </c>
      <c r="H160" s="26">
        <v>1.8089999999999999</v>
      </c>
      <c r="I160" s="26">
        <v>1.8859999999999999</v>
      </c>
      <c r="J160" s="26">
        <v>1.7529999999999999</v>
      </c>
      <c r="K160" s="36">
        <f t="shared" si="4"/>
        <v>1.8159999999999998</v>
      </c>
      <c r="L160" s="36">
        <f t="shared" si="5"/>
        <v>6.6775744099186199E-2</v>
      </c>
    </row>
    <row r="161" spans="1:12" ht="12">
      <c r="A161" s="25">
        <v>432</v>
      </c>
      <c r="B161" s="26">
        <v>442</v>
      </c>
      <c r="C161" s="26" t="s">
        <v>198</v>
      </c>
      <c r="D161" s="27">
        <v>1387.6808170000002</v>
      </c>
      <c r="E161" s="26">
        <v>9</v>
      </c>
      <c r="F161" s="26">
        <v>3</v>
      </c>
      <c r="G161" s="26">
        <v>14.16</v>
      </c>
      <c r="H161" s="26">
        <v>1.7849999999999999</v>
      </c>
      <c r="I161" s="26">
        <v>1.9470000000000001</v>
      </c>
      <c r="J161" s="26">
        <v>1.8129999999999999</v>
      </c>
      <c r="K161" s="36">
        <f t="shared" si="4"/>
        <v>1.8483333333333334</v>
      </c>
      <c r="L161" s="36">
        <f t="shared" si="5"/>
        <v>8.6587143002488237E-2</v>
      </c>
    </row>
    <row r="162" spans="1:12" ht="12">
      <c r="A162" s="25">
        <v>442</v>
      </c>
      <c r="B162" s="26">
        <v>462</v>
      </c>
      <c r="C162" s="26" t="s">
        <v>202</v>
      </c>
      <c r="D162" s="27">
        <v>2246.2199999999998</v>
      </c>
      <c r="E162" s="26">
        <v>16</v>
      </c>
      <c r="F162" s="26">
        <v>2</v>
      </c>
      <c r="G162" s="26">
        <v>17.72</v>
      </c>
      <c r="H162" s="26">
        <v>3.1349999999999998</v>
      </c>
      <c r="I162" s="26">
        <v>3.0720000000000001</v>
      </c>
      <c r="J162" s="26">
        <v>2.8730000000000002</v>
      </c>
      <c r="K162" s="36">
        <f t="shared" si="4"/>
        <v>3.0266666666666668</v>
      </c>
      <c r="L162" s="36">
        <f t="shared" si="5"/>
        <v>0.13675647455727016</v>
      </c>
    </row>
    <row r="163" spans="1:12" ht="12">
      <c r="A163" s="25">
        <v>442</v>
      </c>
      <c r="B163" s="26">
        <v>463</v>
      </c>
      <c r="C163" s="26" t="s">
        <v>203</v>
      </c>
      <c r="D163" s="27">
        <v>2379.2761569999998</v>
      </c>
      <c r="E163" s="26">
        <v>17</v>
      </c>
      <c r="F163" s="26">
        <v>2</v>
      </c>
      <c r="G163" s="26">
        <v>19.34</v>
      </c>
      <c r="H163" s="26">
        <v>3.6219999999999999</v>
      </c>
      <c r="I163" s="26">
        <v>3.4780000000000002</v>
      </c>
      <c r="J163" s="26">
        <v>3.407</v>
      </c>
      <c r="K163" s="36">
        <f t="shared" si="4"/>
        <v>3.5023333333333331</v>
      </c>
      <c r="L163" s="36">
        <f t="shared" si="5"/>
        <v>0.10954603294201626</v>
      </c>
    </row>
    <row r="164" spans="1:12" ht="12">
      <c r="A164" s="25">
        <v>442</v>
      </c>
      <c r="B164" s="26">
        <v>463</v>
      </c>
      <c r="C164" s="26" t="s">
        <v>203</v>
      </c>
      <c r="D164" s="27">
        <v>2379.2761569999998</v>
      </c>
      <c r="E164" s="26">
        <v>17</v>
      </c>
      <c r="F164" s="26">
        <v>3</v>
      </c>
      <c r="G164" s="26">
        <v>19.34</v>
      </c>
      <c r="H164" s="26">
        <v>3.5670000000000002</v>
      </c>
      <c r="I164" s="26">
        <v>3.4649999999999999</v>
      </c>
      <c r="J164" s="26">
        <v>3.3959999999999999</v>
      </c>
      <c r="K164" s="36">
        <f t="shared" si="4"/>
        <v>3.4760000000000004</v>
      </c>
      <c r="L164" s="36">
        <f t="shared" si="5"/>
        <v>8.602906485601261E-2</v>
      </c>
    </row>
    <row r="165" spans="1:12" ht="12">
      <c r="A165" s="25">
        <v>443</v>
      </c>
      <c r="B165" s="26">
        <v>462</v>
      </c>
      <c r="C165" s="26" t="s">
        <v>206</v>
      </c>
      <c r="D165" s="27">
        <v>2062.1563569999998</v>
      </c>
      <c r="E165" s="26">
        <v>15</v>
      </c>
      <c r="F165" s="26">
        <v>2</v>
      </c>
      <c r="G165" s="26">
        <v>14.3</v>
      </c>
      <c r="H165" s="26">
        <v>3.0179999999999998</v>
      </c>
      <c r="I165" s="26">
        <v>2.9830000000000001</v>
      </c>
      <c r="J165" s="26">
        <v>2.7610000000000001</v>
      </c>
      <c r="K165" s="36">
        <f t="shared" si="4"/>
        <v>2.920666666666667</v>
      </c>
      <c r="L165" s="36">
        <f t="shared" si="5"/>
        <v>0.13937838187227353</v>
      </c>
    </row>
    <row r="166" spans="1:12" ht="12">
      <c r="A166" s="25">
        <v>443</v>
      </c>
      <c r="B166" s="26">
        <v>462</v>
      </c>
      <c r="C166" s="26" t="s">
        <v>206</v>
      </c>
      <c r="D166" s="27">
        <v>2062.1563569999998</v>
      </c>
      <c r="E166" s="26">
        <v>15</v>
      </c>
      <c r="F166" s="26">
        <v>3</v>
      </c>
      <c r="G166" s="26">
        <v>14.3</v>
      </c>
      <c r="H166" s="26">
        <v>3.15</v>
      </c>
      <c r="I166" s="26">
        <v>3.1179999999999999</v>
      </c>
      <c r="J166" s="26">
        <v>2.8380000000000001</v>
      </c>
      <c r="K166" s="36">
        <f t="shared" si="4"/>
        <v>3.0353333333333334</v>
      </c>
      <c r="L166" s="36">
        <f t="shared" si="5"/>
        <v>0.17164304044537693</v>
      </c>
    </row>
    <row r="167" spans="1:12" ht="12">
      <c r="A167" s="25">
        <v>443</v>
      </c>
      <c r="B167" s="26">
        <v>463</v>
      </c>
      <c r="C167" s="26" t="s">
        <v>207</v>
      </c>
      <c r="D167" s="27">
        <v>2193.1968469999997</v>
      </c>
      <c r="E167" s="26">
        <v>16</v>
      </c>
      <c r="F167" s="26">
        <v>2</v>
      </c>
      <c r="G167" s="26">
        <v>16.149999999999999</v>
      </c>
      <c r="H167" s="26">
        <v>3.5510000000000002</v>
      </c>
      <c r="I167" s="26">
        <v>3.6179999999999999</v>
      </c>
      <c r="J167" s="26">
        <v>3.3370000000000002</v>
      </c>
      <c r="K167" s="36">
        <f t="shared" si="4"/>
        <v>3.5020000000000002</v>
      </c>
      <c r="L167" s="36">
        <f t="shared" si="5"/>
        <v>0.14676852523616896</v>
      </c>
    </row>
    <row r="168" spans="1:12" ht="12">
      <c r="A168" s="25">
        <v>443</v>
      </c>
      <c r="B168" s="26">
        <v>463</v>
      </c>
      <c r="C168" s="26" t="s">
        <v>207</v>
      </c>
      <c r="D168" s="27">
        <v>2193.1968469999997</v>
      </c>
      <c r="E168" s="26">
        <v>16</v>
      </c>
      <c r="F168" s="26">
        <v>3</v>
      </c>
      <c r="G168" s="26">
        <v>16.149999999999999</v>
      </c>
      <c r="H168" s="26">
        <v>3.5419999999999998</v>
      </c>
      <c r="I168" s="26">
        <v>3.4769999999999999</v>
      </c>
      <c r="J168" s="26">
        <v>3.359</v>
      </c>
      <c r="K168" s="36">
        <f t="shared" si="4"/>
        <v>3.4593333333333334</v>
      </c>
      <c r="L168" s="36">
        <f t="shared" si="5"/>
        <v>9.27703257153564E-2</v>
      </c>
    </row>
    <row r="169" spans="1:12" ht="12">
      <c r="A169" s="25">
        <v>445</v>
      </c>
      <c r="B169" s="26">
        <v>463</v>
      </c>
      <c r="C169" s="26" t="s">
        <v>210</v>
      </c>
      <c r="D169" s="27">
        <v>2037.1069769999999</v>
      </c>
      <c r="E169" s="26">
        <v>14</v>
      </c>
      <c r="F169" s="26">
        <v>2</v>
      </c>
      <c r="G169" s="26">
        <v>14.27</v>
      </c>
      <c r="H169" s="26">
        <v>3.5059999999999998</v>
      </c>
      <c r="I169" s="26">
        <v>3.387</v>
      </c>
      <c r="J169" s="26">
        <v>3.339</v>
      </c>
      <c r="K169" s="36">
        <f t="shared" si="4"/>
        <v>3.4106666666666663</v>
      </c>
      <c r="L169" s="36">
        <f t="shared" si="5"/>
        <v>8.5978679527737079E-2</v>
      </c>
    </row>
    <row r="170" spans="1:12" ht="12">
      <c r="A170" s="25">
        <v>450</v>
      </c>
      <c r="B170" s="26">
        <v>463</v>
      </c>
      <c r="C170" s="26" t="s">
        <v>211</v>
      </c>
      <c r="D170" s="27">
        <v>1529.8264570000001</v>
      </c>
      <c r="E170" s="26">
        <v>9</v>
      </c>
      <c r="F170" s="26">
        <v>2</v>
      </c>
      <c r="G170" s="26">
        <v>13.29</v>
      </c>
      <c r="H170" s="26">
        <v>3.5870000000000002</v>
      </c>
      <c r="I170" s="26">
        <v>3.004</v>
      </c>
      <c r="J170" s="26">
        <v>3.2109999999999999</v>
      </c>
      <c r="K170" s="36">
        <f t="shared" si="4"/>
        <v>3.2673333333333332</v>
      </c>
      <c r="L170" s="36">
        <f t="shared" si="5"/>
        <v>0.29555428153443053</v>
      </c>
    </row>
    <row r="171" spans="1:12" ht="12">
      <c r="A171" s="25">
        <v>463</v>
      </c>
      <c r="B171" s="26">
        <v>470</v>
      </c>
      <c r="C171" s="26" t="s">
        <v>423</v>
      </c>
      <c r="D171" s="27">
        <v>961.47</v>
      </c>
      <c r="E171" s="26">
        <v>6</v>
      </c>
      <c r="F171" s="26">
        <v>2</v>
      </c>
      <c r="G171" s="26">
        <v>17.05</v>
      </c>
      <c r="H171" s="26">
        <v>0.47199999999999998</v>
      </c>
      <c r="I171" s="26">
        <v>0.436</v>
      </c>
      <c r="J171" s="26">
        <v>0.48899999999999999</v>
      </c>
      <c r="K171" s="36">
        <f t="shared" si="4"/>
        <v>0.46566666666666662</v>
      </c>
      <c r="L171" s="36">
        <f t="shared" si="5"/>
        <v>2.7061657993059721E-2</v>
      </c>
    </row>
    <row r="172" spans="1:12" ht="12">
      <c r="A172" s="25">
        <v>464</v>
      </c>
      <c r="B172" s="26">
        <v>469</v>
      </c>
      <c r="C172" s="26" t="s">
        <v>213</v>
      </c>
      <c r="D172" s="27">
        <v>684.37152100000003</v>
      </c>
      <c r="E172" s="26">
        <v>4</v>
      </c>
      <c r="F172" s="26">
        <v>1</v>
      </c>
      <c r="G172" s="26">
        <v>8.8000000000000007</v>
      </c>
      <c r="H172" s="26">
        <v>0.46500000000000002</v>
      </c>
      <c r="I172" s="26">
        <v>0.49099999999999999</v>
      </c>
      <c r="J172" s="26">
        <v>0.44900000000000001</v>
      </c>
      <c r="K172" s="36">
        <f t="shared" si="4"/>
        <v>0.46833333333333332</v>
      </c>
      <c r="L172" s="36">
        <f t="shared" si="5"/>
        <v>2.1197484127446185E-2</v>
      </c>
    </row>
    <row r="173" spans="1:12" ht="12">
      <c r="A173" s="25">
        <v>464</v>
      </c>
      <c r="B173" s="26">
        <v>469</v>
      </c>
      <c r="C173" s="26" t="s">
        <v>213</v>
      </c>
      <c r="D173" s="27">
        <v>684.37152100000003</v>
      </c>
      <c r="E173" s="26">
        <v>4</v>
      </c>
      <c r="F173" s="26">
        <v>2</v>
      </c>
      <c r="G173" s="26">
        <v>8.8000000000000007</v>
      </c>
      <c r="H173" s="26">
        <v>0.47299999999999998</v>
      </c>
      <c r="I173" s="26">
        <v>0.55200000000000005</v>
      </c>
      <c r="J173" s="26">
        <v>0.47599999999999998</v>
      </c>
      <c r="K173" s="36">
        <f t="shared" si="4"/>
        <v>0.5003333333333333</v>
      </c>
      <c r="L173" s="36">
        <f t="shared" si="5"/>
        <v>4.476978147515729E-2</v>
      </c>
    </row>
    <row r="174" spans="1:12" ht="12">
      <c r="A174" s="25">
        <v>464</v>
      </c>
      <c r="B174" s="26">
        <v>470</v>
      </c>
      <c r="C174" s="26" t="s">
        <v>214</v>
      </c>
      <c r="D174" s="27">
        <v>831.439931</v>
      </c>
      <c r="E174" s="26">
        <v>5</v>
      </c>
      <c r="F174" s="26">
        <v>2</v>
      </c>
      <c r="G174" s="26">
        <v>13.86</v>
      </c>
      <c r="H174" s="26">
        <v>0.41699999999999998</v>
      </c>
      <c r="I174" s="26">
        <v>0.52800000000000002</v>
      </c>
      <c r="J174" s="26">
        <v>0.35499999999999998</v>
      </c>
      <c r="K174" s="36">
        <f t="shared" si="4"/>
        <v>0.43333333333333335</v>
      </c>
      <c r="L174" s="36">
        <f t="shared" si="5"/>
        <v>8.7648920890866025E-2</v>
      </c>
    </row>
    <row r="175" spans="1:12" ht="12">
      <c r="A175" s="25">
        <v>465</v>
      </c>
      <c r="B175" s="26">
        <v>470</v>
      </c>
      <c r="C175" s="26" t="s">
        <v>215</v>
      </c>
      <c r="D175" s="27">
        <v>683.36</v>
      </c>
      <c r="E175" s="26">
        <v>4</v>
      </c>
      <c r="F175" s="26">
        <v>2</v>
      </c>
      <c r="G175" s="26">
        <v>11.34</v>
      </c>
      <c r="H175" s="26">
        <v>0.47499999999999998</v>
      </c>
      <c r="I175" s="26">
        <v>0.53600000000000003</v>
      </c>
      <c r="J175" s="26">
        <v>0.47699999999999998</v>
      </c>
      <c r="K175" s="36">
        <f t="shared" si="4"/>
        <v>0.496</v>
      </c>
      <c r="L175" s="36">
        <f t="shared" si="5"/>
        <v>3.4655446902326942E-2</v>
      </c>
    </row>
    <row r="176" spans="1:12" ht="12">
      <c r="A176" s="25">
        <v>470</v>
      </c>
      <c r="B176" s="26">
        <v>473</v>
      </c>
      <c r="C176" s="26" t="s">
        <v>216</v>
      </c>
      <c r="D176" s="27">
        <v>483.19079099999999</v>
      </c>
      <c r="E176" s="26">
        <v>2</v>
      </c>
      <c r="F176" s="26">
        <v>1</v>
      </c>
      <c r="G176" s="26">
        <v>8.2100000000000009</v>
      </c>
      <c r="H176" s="26">
        <v>1.0999999999999999E-2</v>
      </c>
      <c r="I176" s="26">
        <v>1.9E-2</v>
      </c>
      <c r="J176" s="26">
        <v>1.6E-2</v>
      </c>
      <c r="K176" s="36">
        <f t="shared" si="4"/>
        <v>1.5333333333333332E-2</v>
      </c>
      <c r="L176" s="36">
        <f t="shared" si="5"/>
        <v>4.0414518843273784E-3</v>
      </c>
    </row>
    <row r="177" spans="1:12" ht="12">
      <c r="A177" s="25">
        <v>471</v>
      </c>
      <c r="B177" s="26">
        <v>482</v>
      </c>
      <c r="C177" s="26" t="s">
        <v>220</v>
      </c>
      <c r="D177" s="27">
        <v>1322.53</v>
      </c>
      <c r="E177" s="26">
        <v>10</v>
      </c>
      <c r="F177" s="26">
        <v>2</v>
      </c>
      <c r="G177" s="26">
        <v>10.26</v>
      </c>
      <c r="H177" s="26">
        <v>3.1E-2</v>
      </c>
      <c r="I177" s="26">
        <v>5.5E-2</v>
      </c>
      <c r="J177" s="26">
        <v>7.0999999999999994E-2</v>
      </c>
      <c r="K177" s="36">
        <f t="shared" si="4"/>
        <v>5.2333333333333322E-2</v>
      </c>
      <c r="L177" s="36">
        <f t="shared" si="5"/>
        <v>2.0132891827388703E-2</v>
      </c>
    </row>
    <row r="178" spans="1:12" ht="12">
      <c r="A178" s="25">
        <v>474</v>
      </c>
      <c r="B178" s="26">
        <v>482</v>
      </c>
      <c r="C178" s="26" t="s">
        <v>221</v>
      </c>
      <c r="D178" s="27">
        <v>1007.4371369999999</v>
      </c>
      <c r="E178" s="26">
        <v>7</v>
      </c>
      <c r="F178" s="26">
        <v>1</v>
      </c>
      <c r="G178" s="26">
        <v>10.29</v>
      </c>
      <c r="H178" s="26">
        <v>0.15</v>
      </c>
      <c r="I178" s="26">
        <v>0.11</v>
      </c>
      <c r="J178" s="26">
        <v>-2.4E-2</v>
      </c>
      <c r="K178" s="36">
        <f t="shared" si="4"/>
        <v>7.8666666666666676E-2</v>
      </c>
      <c r="L178" s="36">
        <f t="shared" si="5"/>
        <v>9.1133601560200242E-2</v>
      </c>
    </row>
    <row r="179" spans="1:12" ht="12">
      <c r="A179" s="25">
        <v>474</v>
      </c>
      <c r="B179" s="26">
        <v>482</v>
      </c>
      <c r="C179" s="26" t="s">
        <v>221</v>
      </c>
      <c r="D179" s="27">
        <v>1007.4371369999999</v>
      </c>
      <c r="E179" s="26">
        <v>7</v>
      </c>
      <c r="F179" s="26">
        <v>2</v>
      </c>
      <c r="G179" s="26">
        <v>10.29</v>
      </c>
      <c r="H179" s="26">
        <v>0.106</v>
      </c>
      <c r="I179" s="26">
        <v>1.4E-2</v>
      </c>
      <c r="J179" s="26">
        <v>6.3E-2</v>
      </c>
      <c r="K179" s="36">
        <f t="shared" si="4"/>
        <v>6.0999999999999999E-2</v>
      </c>
      <c r="L179" s="36">
        <f t="shared" si="5"/>
        <v>4.6032597145935619E-2</v>
      </c>
    </row>
    <row r="180" spans="1:12" ht="12">
      <c r="A180" s="25">
        <v>481</v>
      </c>
      <c r="B180" s="26">
        <v>493</v>
      </c>
      <c r="C180" s="26" t="s">
        <v>333</v>
      </c>
      <c r="D180" s="27">
        <v>1434.8</v>
      </c>
      <c r="E180" s="26">
        <v>11</v>
      </c>
      <c r="F180" s="26">
        <v>2</v>
      </c>
      <c r="G180" s="26">
        <v>16.12</v>
      </c>
      <c r="H180" s="26">
        <v>3.5960000000000001</v>
      </c>
      <c r="I180" s="26">
        <v>2.8969999999999998</v>
      </c>
      <c r="J180" s="26">
        <v>3.7210000000000001</v>
      </c>
      <c r="K180" s="36">
        <f t="shared" si="4"/>
        <v>3.404666666666667</v>
      </c>
      <c r="L180" s="36">
        <f t="shared" si="5"/>
        <v>0.44407244153778697</v>
      </c>
    </row>
    <row r="181" spans="1:12" ht="12">
      <c r="A181" s="25">
        <v>482</v>
      </c>
      <c r="B181" s="26">
        <v>491</v>
      </c>
      <c r="C181" s="26" t="s">
        <v>222</v>
      </c>
      <c r="D181" s="27">
        <v>1105.6199999999999</v>
      </c>
      <c r="E181" s="26">
        <v>8</v>
      </c>
      <c r="F181" s="26">
        <v>2</v>
      </c>
      <c r="G181" s="26">
        <v>8.18</v>
      </c>
      <c r="H181" s="26">
        <v>3.0539999999999998</v>
      </c>
      <c r="I181" s="26">
        <v>3.282</v>
      </c>
      <c r="J181" s="26">
        <v>3.0449999999999999</v>
      </c>
      <c r="K181" s="36">
        <f t="shared" si="4"/>
        <v>3.1270000000000002</v>
      </c>
      <c r="L181" s="36">
        <f t="shared" si="5"/>
        <v>0.13430934442547185</v>
      </c>
    </row>
    <row r="182" spans="1:12" ht="12">
      <c r="A182" s="25">
        <v>482</v>
      </c>
      <c r="B182" s="26">
        <v>493</v>
      </c>
      <c r="C182" s="26" t="s">
        <v>223</v>
      </c>
      <c r="D182" s="27">
        <v>1331.7819999999999</v>
      </c>
      <c r="E182" s="26">
        <v>10</v>
      </c>
      <c r="F182" s="26">
        <v>2</v>
      </c>
      <c r="G182" s="26">
        <v>13.58</v>
      </c>
      <c r="H182" s="26">
        <v>2.9409999999999998</v>
      </c>
      <c r="I182" s="26">
        <v>3.1269999999999998</v>
      </c>
      <c r="J182" s="26">
        <v>2.9329999999999998</v>
      </c>
      <c r="K182" s="36">
        <f t="shared" si="4"/>
        <v>3.0003333333333333</v>
      </c>
      <c r="L182" s="36">
        <f t="shared" si="5"/>
        <v>0.10976945537504196</v>
      </c>
    </row>
    <row r="183" spans="1:12" ht="12">
      <c r="A183" s="25">
        <v>483</v>
      </c>
      <c r="B183" s="26">
        <v>491</v>
      </c>
      <c r="C183" s="26" t="s">
        <v>224</v>
      </c>
      <c r="D183" s="27">
        <v>960.57051700000011</v>
      </c>
      <c r="E183" s="26">
        <v>7</v>
      </c>
      <c r="F183" s="26">
        <v>2</v>
      </c>
      <c r="G183" s="26">
        <v>7.62</v>
      </c>
      <c r="H183" s="26">
        <v>2.5670000000000002</v>
      </c>
      <c r="I183" s="26">
        <v>2.7519999999999998</v>
      </c>
      <c r="J183" s="26">
        <v>2.5350000000000001</v>
      </c>
      <c r="K183" s="36">
        <f t="shared" si="4"/>
        <v>2.6179999999999999</v>
      </c>
      <c r="L183" s="36">
        <f t="shared" si="5"/>
        <v>0.1171452090356236</v>
      </c>
    </row>
    <row r="184" spans="1:12" ht="12">
      <c r="A184" s="25">
        <v>483</v>
      </c>
      <c r="B184" s="26">
        <v>493</v>
      </c>
      <c r="C184" s="26" t="s">
        <v>225</v>
      </c>
      <c r="D184" s="27">
        <v>1186.7386370000002</v>
      </c>
      <c r="E184" s="26">
        <v>9</v>
      </c>
      <c r="F184" s="26">
        <v>1</v>
      </c>
      <c r="G184" s="26">
        <v>11.13</v>
      </c>
      <c r="H184" s="26">
        <v>2.4209999999999998</v>
      </c>
      <c r="I184" s="26">
        <v>2.6920000000000002</v>
      </c>
      <c r="J184" s="26">
        <v>2.3610000000000002</v>
      </c>
      <c r="K184" s="36">
        <f t="shared" si="4"/>
        <v>2.4913333333333334</v>
      </c>
      <c r="L184" s="36">
        <f t="shared" si="5"/>
        <v>0.17635286596291355</v>
      </c>
    </row>
    <row r="185" spans="1:12" ht="12">
      <c r="A185" s="25">
        <v>483</v>
      </c>
      <c r="B185" s="26">
        <v>493</v>
      </c>
      <c r="C185" s="26" t="s">
        <v>225</v>
      </c>
      <c r="D185" s="27">
        <v>1186.7386370000002</v>
      </c>
      <c r="E185" s="26">
        <v>9</v>
      </c>
      <c r="F185" s="26">
        <v>2</v>
      </c>
      <c r="G185" s="26">
        <v>11.13</v>
      </c>
      <c r="H185" s="26">
        <v>2.4279999999999999</v>
      </c>
      <c r="I185" s="26">
        <v>2.5910000000000002</v>
      </c>
      <c r="J185" s="26">
        <v>2.4380000000000002</v>
      </c>
      <c r="K185" s="36">
        <f t="shared" si="4"/>
        <v>2.4856666666666669</v>
      </c>
      <c r="L185" s="36">
        <f t="shared" si="5"/>
        <v>9.135826910210891E-2</v>
      </c>
    </row>
    <row r="186" spans="1:12" ht="12">
      <c r="A186" s="25">
        <v>483</v>
      </c>
      <c r="B186" s="26">
        <v>493</v>
      </c>
      <c r="C186" s="26" t="s">
        <v>225</v>
      </c>
      <c r="D186" s="27">
        <v>1186.7386370000002</v>
      </c>
      <c r="E186" s="26">
        <v>9</v>
      </c>
      <c r="F186" s="26">
        <v>3</v>
      </c>
      <c r="G186" s="26">
        <v>11.13</v>
      </c>
      <c r="H186" s="26">
        <v>2.415</v>
      </c>
      <c r="I186" s="26">
        <v>2.5960000000000001</v>
      </c>
      <c r="J186" s="26">
        <v>2.4319999999999999</v>
      </c>
      <c r="K186" s="36">
        <f t="shared" si="4"/>
        <v>2.4809999999999999</v>
      </c>
      <c r="L186" s="36">
        <f t="shared" si="5"/>
        <v>9.9954989870441241E-2</v>
      </c>
    </row>
    <row r="187" spans="1:12" ht="12">
      <c r="A187" s="25">
        <v>484</v>
      </c>
      <c r="B187" s="26">
        <v>493</v>
      </c>
      <c r="C187" s="26" t="s">
        <v>226</v>
      </c>
      <c r="D187" s="27">
        <v>1115.7015270000002</v>
      </c>
      <c r="E187" s="26">
        <v>8</v>
      </c>
      <c r="F187" s="26">
        <v>2</v>
      </c>
      <c r="G187" s="26">
        <v>11.62</v>
      </c>
      <c r="H187" s="26">
        <v>1.83</v>
      </c>
      <c r="I187" s="26">
        <v>1.944</v>
      </c>
      <c r="J187" s="26">
        <v>1.829</v>
      </c>
      <c r="K187" s="36">
        <f t="shared" si="4"/>
        <v>1.8676666666666666</v>
      </c>
      <c r="L187" s="36">
        <f t="shared" si="5"/>
        <v>6.6108496680330947E-2</v>
      </c>
    </row>
    <row r="188" spans="1:12" ht="12">
      <c r="A188" s="25">
        <v>492</v>
      </c>
      <c r="B188" s="26">
        <v>496</v>
      </c>
      <c r="C188" s="26" t="s">
        <v>227</v>
      </c>
      <c r="D188" s="27">
        <v>574.34464100000002</v>
      </c>
      <c r="E188" s="26">
        <v>3</v>
      </c>
      <c r="F188" s="26">
        <v>1</v>
      </c>
      <c r="G188" s="26">
        <v>9.26</v>
      </c>
      <c r="H188" s="26">
        <v>2.5000000000000001E-2</v>
      </c>
      <c r="I188" s="26">
        <v>3.4000000000000002E-2</v>
      </c>
      <c r="J188" s="26">
        <v>2.1999999999999999E-2</v>
      </c>
      <c r="K188" s="36">
        <f t="shared" si="4"/>
        <v>2.7E-2</v>
      </c>
      <c r="L188" s="36">
        <f t="shared" si="5"/>
        <v>6.2449979983983956E-3</v>
      </c>
    </row>
    <row r="189" spans="1:12" ht="12">
      <c r="A189" s="25">
        <v>495</v>
      </c>
      <c r="B189" s="26">
        <v>504</v>
      </c>
      <c r="C189" s="26" t="s">
        <v>228</v>
      </c>
      <c r="D189" s="27">
        <v>1048.45</v>
      </c>
      <c r="E189" s="26">
        <v>8</v>
      </c>
      <c r="F189" s="26">
        <v>1</v>
      </c>
      <c r="G189" s="26">
        <v>6.97</v>
      </c>
      <c r="H189" s="26">
        <v>0.39300000000000002</v>
      </c>
      <c r="I189" s="26">
        <v>0.73599999999999999</v>
      </c>
      <c r="J189" s="26">
        <v>0.249</v>
      </c>
      <c r="K189" s="36">
        <f t="shared" si="4"/>
        <v>0.45933333333333337</v>
      </c>
      <c r="L189" s="36">
        <f t="shared" si="5"/>
        <v>0.25018459851344427</v>
      </c>
    </row>
    <row r="190" spans="1:12" ht="12">
      <c r="A190" s="25">
        <v>497</v>
      </c>
      <c r="B190" s="26">
        <v>502</v>
      </c>
      <c r="C190" s="26" t="s">
        <v>229</v>
      </c>
      <c r="D190" s="27">
        <v>589.29</v>
      </c>
      <c r="E190" s="26">
        <v>4</v>
      </c>
      <c r="F190" s="26">
        <v>1</v>
      </c>
      <c r="G190" s="26">
        <v>7.82</v>
      </c>
      <c r="H190" s="26">
        <v>0.246</v>
      </c>
      <c r="I190" s="26">
        <v>0.21199999999999999</v>
      </c>
      <c r="J190" s="26">
        <v>0.26100000000000001</v>
      </c>
      <c r="K190" s="36">
        <f t="shared" si="4"/>
        <v>0.23966666666666667</v>
      </c>
      <c r="L190" s="36">
        <f t="shared" si="5"/>
        <v>2.5106440076867402E-2</v>
      </c>
    </row>
    <row r="191" spans="1:12" ht="12">
      <c r="A191" s="25">
        <v>497</v>
      </c>
      <c r="B191" s="26">
        <v>504</v>
      </c>
      <c r="C191" s="26" t="s">
        <v>230</v>
      </c>
      <c r="D191" s="27">
        <v>833.38217100000008</v>
      </c>
      <c r="E191" s="26">
        <v>6</v>
      </c>
      <c r="F191" s="26">
        <v>1</v>
      </c>
      <c r="G191" s="26">
        <v>7.17</v>
      </c>
      <c r="H191" s="26">
        <v>0.36599999999999999</v>
      </c>
      <c r="I191" s="26">
        <v>0.35899999999999999</v>
      </c>
      <c r="J191" s="26">
        <v>0.29199999999999998</v>
      </c>
      <c r="K191" s="36">
        <f t="shared" si="4"/>
        <v>0.33899999999999997</v>
      </c>
      <c r="L191" s="36">
        <f t="shared" si="5"/>
        <v>4.0853396431630995E-2</v>
      </c>
    </row>
    <row r="192" spans="1:12" ht="12">
      <c r="A192" s="25">
        <v>497</v>
      </c>
      <c r="B192" s="26">
        <v>505</v>
      </c>
      <c r="C192" s="26" t="s">
        <v>231</v>
      </c>
      <c r="D192" s="27">
        <v>946.46623100000011</v>
      </c>
      <c r="E192" s="26">
        <v>7</v>
      </c>
      <c r="F192" s="26">
        <v>1</v>
      </c>
      <c r="G192" s="26">
        <v>10.91</v>
      </c>
      <c r="H192" s="26">
        <v>0.39200000000000002</v>
      </c>
      <c r="I192" s="26">
        <v>0.371</v>
      </c>
      <c r="J192" s="26">
        <v>0.32800000000000001</v>
      </c>
      <c r="K192" s="36">
        <f t="shared" si="4"/>
        <v>0.36366666666666664</v>
      </c>
      <c r="L192" s="36">
        <f t="shared" si="5"/>
        <v>3.2624121954978852E-2</v>
      </c>
    </row>
    <row r="193" spans="1:12" ht="12">
      <c r="A193" s="25">
        <v>497</v>
      </c>
      <c r="B193" s="26">
        <v>506</v>
      </c>
      <c r="C193" s="26" t="s">
        <v>340</v>
      </c>
      <c r="D193" s="27">
        <v>1058.5319999999999</v>
      </c>
      <c r="E193" s="26">
        <v>8</v>
      </c>
      <c r="F193" s="26">
        <v>1</v>
      </c>
      <c r="G193" s="26">
        <v>13.5</v>
      </c>
      <c r="H193" s="26">
        <v>0.51400000000000001</v>
      </c>
      <c r="I193" s="26">
        <v>0.41099999999999998</v>
      </c>
      <c r="J193" s="26">
        <v>0.377</v>
      </c>
      <c r="K193" s="36">
        <f t="shared" si="4"/>
        <v>0.434</v>
      </c>
      <c r="L193" s="36">
        <f t="shared" si="5"/>
        <v>7.133722730804691E-2</v>
      </c>
    </row>
    <row r="194" spans="1:12" ht="12">
      <c r="A194" s="25">
        <v>505</v>
      </c>
      <c r="B194" s="26">
        <v>535</v>
      </c>
      <c r="C194" s="26" t="s">
        <v>234</v>
      </c>
      <c r="D194" s="27">
        <v>3219.7295130000002</v>
      </c>
      <c r="E194" s="26">
        <v>27</v>
      </c>
      <c r="F194" s="26">
        <v>3</v>
      </c>
      <c r="G194" s="26">
        <v>10.199999999999999</v>
      </c>
      <c r="H194" s="26">
        <v>3.798</v>
      </c>
      <c r="I194" s="26">
        <v>4.0289999999999999</v>
      </c>
      <c r="J194" s="26">
        <v>3.7890000000000001</v>
      </c>
      <c r="K194" s="36">
        <f t="shared" si="4"/>
        <v>3.8719999999999999</v>
      </c>
      <c r="L194" s="36">
        <f t="shared" si="5"/>
        <v>0.13604043516543149</v>
      </c>
    </row>
    <row r="195" spans="1:12" ht="12">
      <c r="A195" s="25">
        <v>505</v>
      </c>
      <c r="B195" s="26">
        <v>535</v>
      </c>
      <c r="C195" s="26" t="s">
        <v>234</v>
      </c>
      <c r="D195" s="27">
        <v>3219.7295130000002</v>
      </c>
      <c r="E195" s="26">
        <v>27</v>
      </c>
      <c r="F195" s="26">
        <v>4</v>
      </c>
      <c r="G195" s="26">
        <v>10.199999999999999</v>
      </c>
      <c r="H195" s="26">
        <v>3.859</v>
      </c>
      <c r="I195" s="26">
        <v>4.0510000000000002</v>
      </c>
      <c r="J195" s="26">
        <v>3.84</v>
      </c>
      <c r="K195" s="36">
        <f t="shared" si="4"/>
        <v>3.9166666666666665</v>
      </c>
      <c r="L195" s="36">
        <f t="shared" si="5"/>
        <v>0.11672331957810901</v>
      </c>
    </row>
    <row r="196" spans="1:12" ht="12">
      <c r="A196" s="25">
        <v>505</v>
      </c>
      <c r="B196" s="26">
        <v>535</v>
      </c>
      <c r="C196" s="26" t="s">
        <v>234</v>
      </c>
      <c r="D196" s="27">
        <v>3219.7295130000002</v>
      </c>
      <c r="E196" s="26">
        <v>27</v>
      </c>
      <c r="F196" s="26">
        <v>5</v>
      </c>
      <c r="G196" s="26">
        <v>10.199999999999999</v>
      </c>
      <c r="H196" s="26">
        <v>3.8650000000000002</v>
      </c>
      <c r="I196" s="26">
        <v>4.1150000000000002</v>
      </c>
      <c r="J196" s="26">
        <v>3.8730000000000002</v>
      </c>
      <c r="K196" s="36">
        <f t="shared" si="4"/>
        <v>3.9510000000000005</v>
      </c>
      <c r="L196" s="36">
        <f t="shared" si="5"/>
        <v>0.14208448191129108</v>
      </c>
    </row>
    <row r="197" spans="1:12" ht="12">
      <c r="A197" s="25">
        <v>506</v>
      </c>
      <c r="B197" s="26">
        <v>535</v>
      </c>
      <c r="C197" s="26" t="s">
        <v>237</v>
      </c>
      <c r="D197" s="27">
        <v>3103.62</v>
      </c>
      <c r="E197" s="26">
        <v>26</v>
      </c>
      <c r="F197" s="26">
        <v>3</v>
      </c>
      <c r="G197" s="26">
        <v>9.49</v>
      </c>
      <c r="H197" s="26">
        <v>3.8149999999999999</v>
      </c>
      <c r="I197" s="26">
        <v>4.0819999999999999</v>
      </c>
      <c r="J197" s="26">
        <v>3.8519999999999999</v>
      </c>
      <c r="K197" s="36">
        <f t="shared" si="4"/>
        <v>3.9163333333333337</v>
      </c>
      <c r="L197" s="36">
        <f t="shared" si="5"/>
        <v>0.14465937001567969</v>
      </c>
    </row>
    <row r="198" spans="1:12" ht="12">
      <c r="A198" s="25">
        <v>506</v>
      </c>
      <c r="B198" s="26">
        <v>535</v>
      </c>
      <c r="C198" s="26" t="s">
        <v>237</v>
      </c>
      <c r="D198" s="27">
        <v>3103.62</v>
      </c>
      <c r="E198" s="26">
        <v>26</v>
      </c>
      <c r="F198" s="26">
        <v>4</v>
      </c>
      <c r="G198" s="26">
        <v>9.49</v>
      </c>
      <c r="H198" s="26">
        <v>3.9020000000000001</v>
      </c>
      <c r="I198" s="26">
        <v>4.0670000000000002</v>
      </c>
      <c r="J198" s="26">
        <v>3.8519999999999999</v>
      </c>
      <c r="K198" s="36">
        <f t="shared" ref="K198:K222" si="6">AVERAGE(H198:J198)</f>
        <v>3.9403333333333332</v>
      </c>
      <c r="L198" s="36">
        <f t="shared" ref="L198:L222" si="7">STDEV(H198:J198)</f>
        <v>0.11250925887825126</v>
      </c>
    </row>
    <row r="199" spans="1:12" ht="12">
      <c r="A199" s="25">
        <v>507</v>
      </c>
      <c r="B199" s="26">
        <v>535</v>
      </c>
      <c r="C199" s="26" t="s">
        <v>238</v>
      </c>
      <c r="D199" s="27">
        <v>2990.54</v>
      </c>
      <c r="E199" s="26">
        <v>25</v>
      </c>
      <c r="F199" s="26">
        <v>3</v>
      </c>
      <c r="G199" s="26">
        <v>9.08</v>
      </c>
      <c r="H199" s="26">
        <v>3.7959999999999998</v>
      </c>
      <c r="I199" s="26">
        <v>4.0179999999999998</v>
      </c>
      <c r="J199" s="26">
        <v>3.7629999999999999</v>
      </c>
      <c r="K199" s="36">
        <f t="shared" si="6"/>
        <v>3.859</v>
      </c>
      <c r="L199" s="36">
        <f t="shared" si="7"/>
        <v>0.13868309197591458</v>
      </c>
    </row>
    <row r="200" spans="1:12" ht="12">
      <c r="A200" s="25">
        <v>507</v>
      </c>
      <c r="B200" s="26">
        <v>535</v>
      </c>
      <c r="C200" s="26" t="s">
        <v>238</v>
      </c>
      <c r="D200" s="27">
        <v>2990.54</v>
      </c>
      <c r="E200" s="26">
        <v>25</v>
      </c>
      <c r="F200" s="26">
        <v>4</v>
      </c>
      <c r="G200" s="26">
        <v>9.08</v>
      </c>
      <c r="H200" s="26">
        <v>3.8250000000000002</v>
      </c>
      <c r="I200" s="26">
        <v>4.0819999999999999</v>
      </c>
      <c r="J200" s="26">
        <v>3.847</v>
      </c>
      <c r="K200" s="36">
        <f t="shared" si="6"/>
        <v>3.9179999999999997</v>
      </c>
      <c r="L200" s="36">
        <f t="shared" si="7"/>
        <v>0.14245350118547442</v>
      </c>
    </row>
    <row r="201" spans="1:12" ht="12">
      <c r="A201" s="25">
        <v>516</v>
      </c>
      <c r="B201" s="26">
        <v>535</v>
      </c>
      <c r="C201" s="26" t="s">
        <v>342</v>
      </c>
      <c r="D201" s="27">
        <v>2083.0985470000001</v>
      </c>
      <c r="E201" s="26">
        <v>17</v>
      </c>
      <c r="F201" s="26">
        <v>3</v>
      </c>
      <c r="G201" s="26">
        <v>7.88</v>
      </c>
      <c r="H201" s="26">
        <v>2.8410000000000002</v>
      </c>
      <c r="I201" s="26">
        <v>3.7120000000000002</v>
      </c>
      <c r="J201" s="26">
        <v>2.625</v>
      </c>
      <c r="K201" s="36">
        <f t="shared" si="6"/>
        <v>3.0593333333333335</v>
      </c>
      <c r="L201" s="36">
        <f t="shared" si="7"/>
        <v>0.57545141700523317</v>
      </c>
    </row>
    <row r="202" spans="1:12" ht="12">
      <c r="A202" s="25">
        <v>517</v>
      </c>
      <c r="B202" s="26">
        <v>535</v>
      </c>
      <c r="C202" s="26" t="s">
        <v>239</v>
      </c>
      <c r="D202" s="27">
        <v>1971.0217630000002</v>
      </c>
      <c r="E202" s="26">
        <v>16</v>
      </c>
      <c r="F202" s="26">
        <v>2</v>
      </c>
      <c r="G202" s="26">
        <v>7.81</v>
      </c>
      <c r="H202" s="26">
        <v>1.9770000000000001</v>
      </c>
      <c r="I202" s="26">
        <v>2.1640000000000001</v>
      </c>
      <c r="J202" s="26">
        <v>1.7669999999999999</v>
      </c>
      <c r="K202" s="36">
        <f t="shared" si="6"/>
        <v>1.9693333333333332</v>
      </c>
      <c r="L202" s="36">
        <f t="shared" si="7"/>
        <v>0.19861101010098453</v>
      </c>
    </row>
    <row r="203" spans="1:12" ht="12">
      <c r="A203" s="25">
        <v>536</v>
      </c>
      <c r="B203" s="26">
        <v>561</v>
      </c>
      <c r="C203" s="26" t="s">
        <v>242</v>
      </c>
      <c r="D203" s="27">
        <v>2573.3213170000004</v>
      </c>
      <c r="E203" s="26">
        <v>21</v>
      </c>
      <c r="F203" s="26">
        <v>2</v>
      </c>
      <c r="G203" s="26">
        <v>17.170000000000002</v>
      </c>
      <c r="H203" s="26">
        <v>4.71</v>
      </c>
      <c r="I203" s="26">
        <v>4.8070000000000004</v>
      </c>
      <c r="J203" s="26">
        <v>4.681</v>
      </c>
      <c r="K203" s="36">
        <f t="shared" si="6"/>
        <v>4.7326666666666668</v>
      </c>
      <c r="L203" s="36">
        <f t="shared" si="7"/>
        <v>6.5987372529396557E-2</v>
      </c>
    </row>
    <row r="204" spans="1:12" ht="12">
      <c r="A204" s="25">
        <v>536</v>
      </c>
      <c r="B204" s="26">
        <v>562</v>
      </c>
      <c r="C204" s="26" t="s">
        <v>243</v>
      </c>
      <c r="D204" s="27">
        <v>2687.3642470000004</v>
      </c>
      <c r="E204" s="26">
        <v>22</v>
      </c>
      <c r="F204" s="26">
        <v>2</v>
      </c>
      <c r="G204" s="26">
        <v>15.11</v>
      </c>
      <c r="H204" s="26">
        <v>5.2359999999999998</v>
      </c>
      <c r="I204" s="26">
        <v>5.306</v>
      </c>
      <c r="J204" s="26">
        <v>5.2069999999999999</v>
      </c>
      <c r="K204" s="36">
        <f t="shared" si="6"/>
        <v>5.2496666666666663</v>
      </c>
      <c r="L204" s="36">
        <f t="shared" si="7"/>
        <v>5.0895317400850799E-2</v>
      </c>
    </row>
    <row r="205" spans="1:12" ht="12">
      <c r="A205" s="25">
        <v>536</v>
      </c>
      <c r="B205" s="26">
        <v>563</v>
      </c>
      <c r="C205" s="26" t="s">
        <v>244</v>
      </c>
      <c r="D205" s="27">
        <v>2850.4275770000004</v>
      </c>
      <c r="E205" s="26">
        <v>23</v>
      </c>
      <c r="F205" s="26">
        <v>2</v>
      </c>
      <c r="G205" s="26">
        <v>16.91</v>
      </c>
      <c r="H205" s="26">
        <v>5.4160000000000004</v>
      </c>
      <c r="I205" s="26">
        <v>5.41</v>
      </c>
      <c r="J205" s="26">
        <v>5.3470000000000004</v>
      </c>
      <c r="K205" s="36">
        <f t="shared" si="6"/>
        <v>5.3910000000000009</v>
      </c>
      <c r="L205" s="36">
        <f t="shared" si="7"/>
        <v>3.8223029707232702E-2</v>
      </c>
    </row>
    <row r="206" spans="1:12" ht="12">
      <c r="A206" s="25">
        <v>536</v>
      </c>
      <c r="B206" s="26">
        <v>563</v>
      </c>
      <c r="C206" s="26" t="s">
        <v>244</v>
      </c>
      <c r="D206" s="27">
        <v>2850.4275770000004</v>
      </c>
      <c r="E206" s="26">
        <v>23</v>
      </c>
      <c r="F206" s="26">
        <v>3</v>
      </c>
      <c r="G206" s="26">
        <v>16.91</v>
      </c>
      <c r="H206" s="26">
        <v>5.1859999999999999</v>
      </c>
      <c r="I206" s="26">
        <v>5.3780000000000001</v>
      </c>
      <c r="J206" s="26">
        <v>5.1589999999999998</v>
      </c>
      <c r="K206" s="36">
        <f t="shared" si="6"/>
        <v>5.2409999999999997</v>
      </c>
      <c r="L206" s="36">
        <f t="shared" si="7"/>
        <v>0.11941105476462402</v>
      </c>
    </row>
    <row r="207" spans="1:12" ht="12">
      <c r="A207" s="25">
        <v>536</v>
      </c>
      <c r="B207" s="26">
        <v>565</v>
      </c>
      <c r="C207" s="26" t="s">
        <v>245</v>
      </c>
      <c r="D207" s="27">
        <v>3093.5130970000005</v>
      </c>
      <c r="E207" s="26">
        <v>25</v>
      </c>
      <c r="F207" s="26">
        <v>2</v>
      </c>
      <c r="G207" s="26">
        <v>15.47</v>
      </c>
      <c r="H207" s="26">
        <v>5.4790000000000001</v>
      </c>
      <c r="I207" s="26">
        <v>5.726</v>
      </c>
      <c r="J207" s="26">
        <v>5.52</v>
      </c>
      <c r="K207" s="36">
        <f t="shared" si="6"/>
        <v>5.5750000000000002</v>
      </c>
      <c r="L207" s="36">
        <f t="shared" si="7"/>
        <v>0.13236691429507608</v>
      </c>
    </row>
    <row r="208" spans="1:12" ht="12">
      <c r="A208" s="25">
        <v>536</v>
      </c>
      <c r="B208" s="26">
        <v>565</v>
      </c>
      <c r="C208" s="26" t="s">
        <v>245</v>
      </c>
      <c r="D208" s="27">
        <v>3093.5130970000005</v>
      </c>
      <c r="E208" s="26">
        <v>25</v>
      </c>
      <c r="F208" s="26">
        <v>3</v>
      </c>
      <c r="G208" s="26">
        <v>15.47</v>
      </c>
      <c r="H208" s="26">
        <v>5.3280000000000003</v>
      </c>
      <c r="I208" s="26">
        <v>5.8250000000000002</v>
      </c>
      <c r="J208" s="26">
        <v>5.5039999999999996</v>
      </c>
      <c r="K208" s="36">
        <f t="shared" si="6"/>
        <v>5.5523333333333333</v>
      </c>
      <c r="L208" s="36">
        <f t="shared" si="7"/>
        <v>0.25200066137479349</v>
      </c>
    </row>
    <row r="209" spans="1:12" ht="12">
      <c r="A209" s="25">
        <v>566</v>
      </c>
      <c r="B209" s="26">
        <v>573</v>
      </c>
      <c r="C209" s="26" t="s">
        <v>246</v>
      </c>
      <c r="D209" s="27">
        <v>1009.49</v>
      </c>
      <c r="E209" s="26">
        <v>5</v>
      </c>
      <c r="F209" s="26">
        <v>1</v>
      </c>
      <c r="G209" s="26">
        <v>8.0299999999999994</v>
      </c>
      <c r="H209" s="26">
        <v>0.107</v>
      </c>
      <c r="I209" s="26">
        <v>6.7000000000000004E-2</v>
      </c>
      <c r="J209" s="26">
        <v>-0.01</v>
      </c>
      <c r="K209" s="36">
        <f t="shared" si="6"/>
        <v>5.4666666666666662E-2</v>
      </c>
      <c r="L209" s="36">
        <f t="shared" si="7"/>
        <v>5.9467077726531467E-2</v>
      </c>
    </row>
    <row r="210" spans="1:12" ht="12">
      <c r="A210" s="25">
        <v>566</v>
      </c>
      <c r="B210" s="26">
        <v>576</v>
      </c>
      <c r="C210" s="26" t="s">
        <v>247</v>
      </c>
      <c r="D210" s="27">
        <v>1397.7114570000001</v>
      </c>
      <c r="E210" s="26">
        <v>8</v>
      </c>
      <c r="F210" s="26">
        <v>2</v>
      </c>
      <c r="G210" s="26">
        <v>10.46</v>
      </c>
      <c r="H210" s="26">
        <v>0.31</v>
      </c>
      <c r="I210" s="26">
        <v>0.32300000000000001</v>
      </c>
      <c r="J210" s="26">
        <v>0.25800000000000001</v>
      </c>
      <c r="K210" s="36">
        <f t="shared" si="6"/>
        <v>0.29699999999999999</v>
      </c>
      <c r="L210" s="36">
        <f t="shared" si="7"/>
        <v>3.4394767043839675E-2</v>
      </c>
    </row>
    <row r="211" spans="1:12" ht="12">
      <c r="A211" s="25">
        <v>566</v>
      </c>
      <c r="B211" s="26">
        <v>580</v>
      </c>
      <c r="C211" s="26" t="s">
        <v>248</v>
      </c>
      <c r="D211" s="27">
        <v>1943.0440169999999</v>
      </c>
      <c r="E211" s="26">
        <v>12</v>
      </c>
      <c r="F211" s="26">
        <v>2</v>
      </c>
      <c r="G211" s="26">
        <v>16.989999999999998</v>
      </c>
      <c r="H211" s="26">
        <v>0.66300000000000003</v>
      </c>
      <c r="I211" s="26">
        <v>0.77500000000000002</v>
      </c>
      <c r="J211" s="26">
        <v>0.75600000000000001</v>
      </c>
      <c r="K211" s="36">
        <f t="shared" si="6"/>
        <v>0.73133333333333328</v>
      </c>
      <c r="L211" s="36">
        <f t="shared" si="7"/>
        <v>5.9936077059925534E-2</v>
      </c>
    </row>
    <row r="212" spans="1:12" ht="12">
      <c r="A212" s="25">
        <v>567</v>
      </c>
      <c r="B212" s="26">
        <v>573</v>
      </c>
      <c r="C212" s="26" t="s">
        <v>249</v>
      </c>
      <c r="D212" s="27">
        <v>847.4308410000001</v>
      </c>
      <c r="E212" s="26">
        <v>4</v>
      </c>
      <c r="F212" s="26">
        <v>1</v>
      </c>
      <c r="G212" s="26">
        <v>6.23</v>
      </c>
      <c r="H212" s="26">
        <v>9.9000000000000005E-2</v>
      </c>
      <c r="I212" s="26">
        <v>8.3000000000000004E-2</v>
      </c>
      <c r="J212" s="26">
        <v>5.8000000000000003E-2</v>
      </c>
      <c r="K212" s="36">
        <f t="shared" si="6"/>
        <v>0.08</v>
      </c>
      <c r="L212" s="36">
        <f t="shared" si="7"/>
        <v>2.0663978319771875E-2</v>
      </c>
    </row>
    <row r="213" spans="1:12" ht="12">
      <c r="A213" s="25">
        <v>567</v>
      </c>
      <c r="B213" s="26">
        <v>576</v>
      </c>
      <c r="C213" s="26" t="s">
        <v>250</v>
      </c>
      <c r="D213" s="27">
        <v>1234.6481270000002</v>
      </c>
      <c r="E213" s="26">
        <v>7</v>
      </c>
      <c r="F213" s="26">
        <v>2</v>
      </c>
      <c r="G213" s="26">
        <v>9.0500000000000007</v>
      </c>
      <c r="H213" s="26">
        <v>0.33100000000000002</v>
      </c>
      <c r="I213" s="26">
        <v>0.35099999999999998</v>
      </c>
      <c r="J213" s="26">
        <v>0.3</v>
      </c>
      <c r="K213" s="36">
        <f t="shared" si="6"/>
        <v>0.32733333333333331</v>
      </c>
      <c r="L213" s="36">
        <f t="shared" si="7"/>
        <v>2.5696951829610709E-2</v>
      </c>
    </row>
    <row r="214" spans="1:12" ht="12">
      <c r="A214" s="25">
        <v>567</v>
      </c>
      <c r="B214" s="26">
        <v>580</v>
      </c>
      <c r="C214" s="26" t="s">
        <v>251</v>
      </c>
      <c r="D214" s="29">
        <v>1780.99</v>
      </c>
      <c r="E214" s="26">
        <v>11</v>
      </c>
      <c r="F214" s="26">
        <v>3</v>
      </c>
      <c r="G214" s="26">
        <v>15.25</v>
      </c>
      <c r="H214" s="26">
        <v>0.56699999999999995</v>
      </c>
      <c r="I214" s="26">
        <v>0.60799999999999998</v>
      </c>
      <c r="J214" s="26">
        <v>0.52800000000000002</v>
      </c>
      <c r="K214" s="36">
        <f t="shared" si="6"/>
        <v>0.56766666666666665</v>
      </c>
      <c r="L214" s="36">
        <f t="shared" si="7"/>
        <v>4.000416644967536E-2</v>
      </c>
    </row>
    <row r="215" spans="1:12" ht="12">
      <c r="A215" s="25">
        <v>577</v>
      </c>
      <c r="B215" s="26">
        <v>580</v>
      </c>
      <c r="C215" s="26" t="s">
        <v>253</v>
      </c>
      <c r="D215" s="27">
        <v>564.35040100000015</v>
      </c>
      <c r="E215" s="26">
        <v>2</v>
      </c>
      <c r="F215" s="26">
        <v>1</v>
      </c>
      <c r="G215" s="26">
        <v>10.45</v>
      </c>
      <c r="H215" s="26">
        <v>4.1000000000000002E-2</v>
      </c>
      <c r="I215" s="26">
        <v>5.6000000000000001E-2</v>
      </c>
      <c r="J215" s="26">
        <v>3.3000000000000002E-2</v>
      </c>
      <c r="K215" s="36">
        <f t="shared" si="6"/>
        <v>4.3333333333333335E-2</v>
      </c>
      <c r="L215" s="36">
        <f t="shared" si="7"/>
        <v>1.1676186592091312E-2</v>
      </c>
    </row>
    <row r="216" spans="1:12" ht="12">
      <c r="A216" s="25">
        <v>577</v>
      </c>
      <c r="B216" s="26">
        <v>580</v>
      </c>
      <c r="C216" s="26" t="s">
        <v>253</v>
      </c>
      <c r="D216" s="27">
        <v>564.35040100000015</v>
      </c>
      <c r="E216" s="26">
        <v>2</v>
      </c>
      <c r="F216" s="26">
        <v>2</v>
      </c>
      <c r="G216" s="26">
        <v>10.45</v>
      </c>
      <c r="H216" s="26">
        <v>-4.1000000000000002E-2</v>
      </c>
      <c r="I216" s="26">
        <v>7.0000000000000007E-2</v>
      </c>
      <c r="J216" s="26">
        <v>2.1999999999999999E-2</v>
      </c>
      <c r="K216" s="36">
        <f t="shared" si="6"/>
        <v>1.7000000000000001E-2</v>
      </c>
      <c r="L216" s="36">
        <f t="shared" si="7"/>
        <v>5.566866263886712E-2</v>
      </c>
    </row>
    <row r="217" spans="1:12" ht="12">
      <c r="A217" s="25">
        <v>577</v>
      </c>
      <c r="B217" s="26">
        <v>586</v>
      </c>
      <c r="C217" s="26" t="s">
        <v>254</v>
      </c>
      <c r="D217" s="27">
        <v>1067.6480370000002</v>
      </c>
      <c r="E217" s="26">
        <v>8</v>
      </c>
      <c r="F217" s="26">
        <v>2</v>
      </c>
      <c r="G217" s="26">
        <v>17.82</v>
      </c>
      <c r="H217" s="26">
        <v>0.252</v>
      </c>
      <c r="I217" s="26">
        <v>0.187</v>
      </c>
      <c r="J217" s="26">
        <v>4.5999999999999999E-2</v>
      </c>
      <c r="K217" s="36">
        <f t="shared" si="6"/>
        <v>0.16166666666666665</v>
      </c>
      <c r="L217" s="36">
        <f t="shared" si="7"/>
        <v>0.10531065156636978</v>
      </c>
    </row>
    <row r="218" spans="1:12" ht="12">
      <c r="A218" s="25">
        <v>581</v>
      </c>
      <c r="B218" s="26">
        <v>584</v>
      </c>
      <c r="C218" s="26" t="s">
        <v>255</v>
      </c>
      <c r="D218" s="27">
        <v>522.31547699999999</v>
      </c>
      <c r="E218" s="26">
        <v>2</v>
      </c>
      <c r="F218" s="26">
        <v>1</v>
      </c>
      <c r="G218" s="26">
        <v>8.26</v>
      </c>
      <c r="H218" s="26">
        <v>8.9999999999999993E-3</v>
      </c>
      <c r="I218" s="26">
        <v>2.1999999999999999E-2</v>
      </c>
      <c r="J218" s="26">
        <v>-8.9999999999999993E-3</v>
      </c>
      <c r="K218" s="36">
        <f t="shared" si="6"/>
        <v>7.3333333333333332E-3</v>
      </c>
      <c r="L218" s="36">
        <f t="shared" si="7"/>
        <v>1.556705923844749E-2</v>
      </c>
    </row>
    <row r="219" spans="1:12" ht="12">
      <c r="A219" s="25">
        <v>581</v>
      </c>
      <c r="B219" s="26">
        <v>586</v>
      </c>
      <c r="C219" s="26" t="s">
        <v>256</v>
      </c>
      <c r="D219" s="27">
        <v>782.41954099999998</v>
      </c>
      <c r="E219" s="26">
        <v>4</v>
      </c>
      <c r="F219" s="26">
        <v>1</v>
      </c>
      <c r="G219" s="26">
        <v>12.59</v>
      </c>
      <c r="H219" s="26">
        <v>0.54600000000000004</v>
      </c>
      <c r="I219" s="26">
        <v>0.51700000000000002</v>
      </c>
      <c r="J219" s="26">
        <v>0.52700000000000002</v>
      </c>
      <c r="K219" s="36">
        <f t="shared" si="6"/>
        <v>0.53000000000000014</v>
      </c>
      <c r="L219" s="36">
        <f t="shared" si="7"/>
        <v>1.4730919862656249E-2</v>
      </c>
    </row>
    <row r="220" spans="1:12" ht="12">
      <c r="A220" s="25">
        <v>581</v>
      </c>
      <c r="B220" s="26">
        <v>586</v>
      </c>
      <c r="C220" s="26" t="s">
        <v>256</v>
      </c>
      <c r="D220" s="27">
        <v>782.41954099999998</v>
      </c>
      <c r="E220" s="26">
        <v>4</v>
      </c>
      <c r="F220" s="26">
        <v>2</v>
      </c>
      <c r="G220" s="26">
        <v>12.59</v>
      </c>
      <c r="H220" s="26">
        <v>0.496</v>
      </c>
      <c r="I220" s="26">
        <v>0.48899999999999999</v>
      </c>
      <c r="J220" s="26">
        <v>0.54200000000000004</v>
      </c>
      <c r="K220" s="36">
        <f t="shared" si="6"/>
        <v>0.50900000000000001</v>
      </c>
      <c r="L220" s="36">
        <f t="shared" si="7"/>
        <v>2.879236009777596E-2</v>
      </c>
    </row>
    <row r="221" spans="1:12" ht="12">
      <c r="A221" s="25">
        <v>585</v>
      </c>
      <c r="B221" s="26">
        <v>589</v>
      </c>
      <c r="C221" s="26" t="s">
        <v>257</v>
      </c>
      <c r="D221" s="27">
        <v>634.35588100000007</v>
      </c>
      <c r="E221" s="26">
        <v>3</v>
      </c>
      <c r="F221" s="26">
        <v>1</v>
      </c>
      <c r="G221" s="26">
        <v>16.16</v>
      </c>
      <c r="H221" s="26">
        <v>1.429</v>
      </c>
      <c r="I221" s="26">
        <v>1.4530000000000001</v>
      </c>
      <c r="J221" s="26">
        <v>1.431</v>
      </c>
      <c r="K221" s="36">
        <f t="shared" si="6"/>
        <v>1.4376666666666669</v>
      </c>
      <c r="L221" s="36">
        <f t="shared" si="7"/>
        <v>1.3316656236958798E-2</v>
      </c>
    </row>
    <row r="222" spans="1:12" ht="12">
      <c r="A222" s="25">
        <v>587</v>
      </c>
      <c r="B222" s="26">
        <v>590</v>
      </c>
      <c r="C222" s="26" t="s">
        <v>258</v>
      </c>
      <c r="D222" s="27">
        <v>559.3238510000001</v>
      </c>
      <c r="E222" s="26">
        <v>2</v>
      </c>
      <c r="F222" s="26">
        <v>1</v>
      </c>
      <c r="G222" s="26">
        <v>16.66</v>
      </c>
      <c r="H222" s="26">
        <v>1.2090000000000001</v>
      </c>
      <c r="I222" s="26">
        <v>1.244</v>
      </c>
      <c r="J222" s="26">
        <v>1.1879999999999999</v>
      </c>
      <c r="K222" s="36">
        <f t="shared" si="6"/>
        <v>1.2136666666666667</v>
      </c>
      <c r="L222" s="36">
        <f t="shared" si="7"/>
        <v>2.8290163190291678E-2</v>
      </c>
    </row>
    <row r="223" spans="1:12">
      <c r="L223" s="37"/>
    </row>
  </sheetData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A6203C-214C-4CC6-87A9-4FD6E7360AA3}">
  <dimension ref="A1:M247"/>
  <sheetViews>
    <sheetView topLeftCell="A202" zoomScaleNormal="100" workbookViewId="0"/>
  </sheetViews>
  <sheetFormatPr baseColWidth="10" defaultColWidth="8.83203125" defaultRowHeight="11"/>
  <cols>
    <col min="1" max="1" width="4.1640625" style="18" customWidth="1"/>
    <col min="2" max="2" width="4" style="18" customWidth="1"/>
    <col min="3" max="3" width="34.5" style="19" bestFit="1" customWidth="1"/>
    <col min="4" max="4" width="9" style="18" customWidth="1"/>
    <col min="5" max="5" width="4.1640625" style="18" customWidth="1"/>
    <col min="6" max="6" width="4.83203125" style="18" customWidth="1"/>
    <col min="7" max="7" width="5.33203125" style="18" customWidth="1"/>
    <col min="8" max="10" width="6.1640625" style="18" customWidth="1"/>
    <col min="11" max="11" width="5.5" style="18" customWidth="1"/>
    <col min="12" max="12" width="3.5" style="18" customWidth="1"/>
    <col min="13" max="16384" width="8.83203125" style="18"/>
  </cols>
  <sheetData>
    <row r="1" spans="1:12">
      <c r="A1" s="35" t="s">
        <v>453</v>
      </c>
      <c r="B1" s="35"/>
      <c r="C1" s="31"/>
      <c r="D1" s="35"/>
      <c r="E1" s="35"/>
      <c r="F1" s="35"/>
      <c r="G1" s="35"/>
      <c r="H1" s="35"/>
      <c r="I1" s="35"/>
      <c r="J1" s="35"/>
      <c r="K1" s="35"/>
      <c r="L1" s="35"/>
    </row>
    <row r="2" spans="1:12">
      <c r="A2" s="33" t="s">
        <v>15</v>
      </c>
      <c r="B2" s="33"/>
      <c r="C2" s="34"/>
      <c r="D2" s="33"/>
      <c r="G2" s="35"/>
      <c r="H2" s="35"/>
      <c r="I2" s="35"/>
      <c r="J2" s="35"/>
      <c r="K2" s="35"/>
      <c r="L2" s="35"/>
    </row>
    <row r="3" spans="1:12">
      <c r="A3" s="35"/>
      <c r="B3" s="35"/>
      <c r="C3" s="31"/>
      <c r="D3" s="35"/>
      <c r="E3" s="35"/>
      <c r="F3" s="35"/>
      <c r="G3" s="35"/>
      <c r="H3" s="35"/>
      <c r="I3" s="35"/>
      <c r="J3" s="33"/>
      <c r="K3" s="35"/>
      <c r="L3" s="35"/>
    </row>
    <row r="4" spans="1:12" ht="48">
      <c r="A4" s="23" t="s">
        <v>16</v>
      </c>
      <c r="B4" s="23" t="s">
        <v>17</v>
      </c>
      <c r="C4" s="23" t="s">
        <v>18</v>
      </c>
      <c r="D4" s="24" t="s">
        <v>19</v>
      </c>
      <c r="E4" s="23" t="s">
        <v>259</v>
      </c>
      <c r="F4" s="23" t="s">
        <v>20</v>
      </c>
      <c r="G4" s="23" t="s">
        <v>21</v>
      </c>
      <c r="H4" s="23" t="s">
        <v>22</v>
      </c>
      <c r="I4" s="23" t="s">
        <v>23</v>
      </c>
      <c r="J4" s="23" t="s">
        <v>24</v>
      </c>
      <c r="K4" s="23" t="s">
        <v>25</v>
      </c>
      <c r="L4" s="23" t="s">
        <v>26</v>
      </c>
    </row>
    <row r="5" spans="1:12" ht="12">
      <c r="A5" s="25">
        <v>2</v>
      </c>
      <c r="B5" s="25">
        <v>21</v>
      </c>
      <c r="C5" s="26" t="s">
        <v>36</v>
      </c>
      <c r="D5" s="38">
        <v>2182.0088470000001</v>
      </c>
      <c r="E5" s="25">
        <v>17</v>
      </c>
      <c r="F5" s="25">
        <v>2</v>
      </c>
      <c r="G5" s="25">
        <v>5.37</v>
      </c>
      <c r="H5" s="25">
        <v>4.3209999999999997</v>
      </c>
      <c r="I5" s="25">
        <v>4.7160000000000002</v>
      </c>
      <c r="J5" s="25">
        <v>4.5090000000000003</v>
      </c>
      <c r="K5" s="38">
        <f>AVERAGE(H5:J5)</f>
        <v>4.5153333333333334</v>
      </c>
      <c r="L5" s="38">
        <f>STDEV(H5:J5)</f>
        <v>0.19757614565866352</v>
      </c>
    </row>
    <row r="6" spans="1:12" ht="12">
      <c r="A6" s="25">
        <v>2</v>
      </c>
      <c r="B6" s="25">
        <v>21</v>
      </c>
      <c r="C6" s="26" t="s">
        <v>36</v>
      </c>
      <c r="D6" s="38">
        <v>2182.0088470000001</v>
      </c>
      <c r="E6" s="25">
        <v>17</v>
      </c>
      <c r="F6" s="25">
        <v>3</v>
      </c>
      <c r="G6" s="25">
        <v>5.37</v>
      </c>
      <c r="H6" s="25">
        <v>4.258</v>
      </c>
      <c r="I6" s="25">
        <v>4.2050000000000001</v>
      </c>
      <c r="J6" s="25">
        <v>4.2699999999999996</v>
      </c>
      <c r="K6" s="38">
        <f t="shared" ref="K6:K69" si="0">AVERAGE(H6:J6)</f>
        <v>4.2443333333333335</v>
      </c>
      <c r="L6" s="38">
        <f t="shared" ref="L6:L69" si="1">STDEV(H6:J6)</f>
        <v>3.4588051886935173E-2</v>
      </c>
    </row>
    <row r="7" spans="1:12" ht="12">
      <c r="A7" s="25">
        <v>2</v>
      </c>
      <c r="B7" s="25">
        <v>21</v>
      </c>
      <c r="C7" s="26" t="s">
        <v>36</v>
      </c>
      <c r="D7" s="38">
        <v>2182.0088470000001</v>
      </c>
      <c r="E7" s="25">
        <v>17</v>
      </c>
      <c r="F7" s="25">
        <v>5</v>
      </c>
      <c r="G7" s="25">
        <v>5.37</v>
      </c>
      <c r="H7" s="25">
        <v>4.343</v>
      </c>
      <c r="I7" s="25">
        <v>4.399</v>
      </c>
      <c r="J7" s="25">
        <v>4.423</v>
      </c>
      <c r="K7" s="38">
        <f t="shared" si="0"/>
        <v>4.3883333333333336</v>
      </c>
      <c r="L7" s="38">
        <f t="shared" si="1"/>
        <v>4.1052811515575112E-2</v>
      </c>
    </row>
    <row r="8" spans="1:12" ht="12">
      <c r="A8" s="25">
        <v>22</v>
      </c>
      <c r="B8" s="25">
        <v>39</v>
      </c>
      <c r="C8" s="26" t="s">
        <v>39</v>
      </c>
      <c r="D8" s="38">
        <v>1954.068</v>
      </c>
      <c r="E8" s="25">
        <v>16</v>
      </c>
      <c r="F8" s="25">
        <v>4</v>
      </c>
      <c r="G8" s="25">
        <v>4.96</v>
      </c>
      <c r="H8" s="25">
        <v>9.0169999999999995</v>
      </c>
      <c r="I8" s="25">
        <v>8.8450000000000006</v>
      </c>
      <c r="J8" s="25">
        <v>9.2110000000000003</v>
      </c>
      <c r="K8" s="38">
        <f t="shared" si="0"/>
        <v>9.0243333333333329</v>
      </c>
      <c r="L8" s="38">
        <f t="shared" si="1"/>
        <v>0.18311016720360798</v>
      </c>
    </row>
    <row r="9" spans="1:12" ht="12">
      <c r="A9" s="25">
        <v>92</v>
      </c>
      <c r="B9" s="25">
        <v>96</v>
      </c>
      <c r="C9" s="26" t="s">
        <v>41</v>
      </c>
      <c r="D9" s="38">
        <v>556.38400000000001</v>
      </c>
      <c r="E9" s="25">
        <v>3</v>
      </c>
      <c r="F9" s="25">
        <v>1</v>
      </c>
      <c r="G9" s="25">
        <v>9.74</v>
      </c>
      <c r="H9" s="25">
        <v>0.03</v>
      </c>
      <c r="I9" s="25">
        <v>4.1000000000000002E-2</v>
      </c>
      <c r="J9" s="25">
        <v>0.03</v>
      </c>
      <c r="K9" s="38">
        <f t="shared" si="0"/>
        <v>3.3666666666666671E-2</v>
      </c>
      <c r="L9" s="38">
        <f t="shared" si="1"/>
        <v>6.3508529610858556E-3</v>
      </c>
    </row>
    <row r="10" spans="1:12" ht="12">
      <c r="A10" s="25">
        <v>93</v>
      </c>
      <c r="B10" s="25">
        <v>96</v>
      </c>
      <c r="C10" s="26" t="s">
        <v>42</v>
      </c>
      <c r="D10" s="38">
        <v>486.36</v>
      </c>
      <c r="E10" s="25">
        <v>2</v>
      </c>
      <c r="F10" s="25">
        <v>1</v>
      </c>
      <c r="G10" s="25">
        <v>9.2899999999999991</v>
      </c>
      <c r="H10" s="25">
        <v>2.1999999999999999E-2</v>
      </c>
      <c r="I10" s="25">
        <v>2.4E-2</v>
      </c>
      <c r="J10" s="25">
        <v>4.3999999999999997E-2</v>
      </c>
      <c r="K10" s="38">
        <f t="shared" si="0"/>
        <v>0.03</v>
      </c>
      <c r="L10" s="38">
        <f t="shared" si="1"/>
        <v>1.2165525060596436E-2</v>
      </c>
    </row>
    <row r="11" spans="1:12" ht="12">
      <c r="A11" s="25">
        <v>93</v>
      </c>
      <c r="B11" s="25">
        <v>106</v>
      </c>
      <c r="C11" s="26" t="s">
        <v>44</v>
      </c>
      <c r="D11" s="38">
        <v>1484.78</v>
      </c>
      <c r="E11" s="25">
        <v>10</v>
      </c>
      <c r="F11" s="25">
        <v>2</v>
      </c>
      <c r="G11" s="25">
        <v>7.8</v>
      </c>
      <c r="H11" s="25">
        <v>3.9049999999999998</v>
      </c>
      <c r="I11" s="25">
        <v>3.806</v>
      </c>
      <c r="J11" s="25">
        <v>3.8650000000000002</v>
      </c>
      <c r="K11" s="38">
        <f t="shared" si="0"/>
        <v>3.8586666666666667</v>
      </c>
      <c r="L11" s="38">
        <f t="shared" si="1"/>
        <v>4.9802945026708234E-2</v>
      </c>
    </row>
    <row r="12" spans="1:12" ht="12">
      <c r="A12" s="25">
        <v>95</v>
      </c>
      <c r="B12" s="25">
        <v>105</v>
      </c>
      <c r="C12" s="26" t="s">
        <v>45</v>
      </c>
      <c r="D12" s="38">
        <v>1157.6099999999999</v>
      </c>
      <c r="E12" s="25">
        <v>7</v>
      </c>
      <c r="F12" s="25">
        <v>1</v>
      </c>
      <c r="G12" s="25">
        <v>6.19</v>
      </c>
      <c r="H12" s="25">
        <v>2.0939999999999999</v>
      </c>
      <c r="I12" s="25">
        <v>2.149</v>
      </c>
      <c r="J12" s="25">
        <v>2.2400000000000002</v>
      </c>
      <c r="K12" s="38">
        <f t="shared" si="0"/>
        <v>2.161</v>
      </c>
      <c r="L12" s="38">
        <f t="shared" si="1"/>
        <v>7.3736015623303272E-2</v>
      </c>
    </row>
    <row r="13" spans="1:12" ht="12">
      <c r="A13" s="25">
        <v>95</v>
      </c>
      <c r="B13" s="25">
        <v>105</v>
      </c>
      <c r="C13" s="26" t="s">
        <v>45</v>
      </c>
      <c r="D13" s="38">
        <v>1157.6099999999999</v>
      </c>
      <c r="E13" s="25">
        <v>7</v>
      </c>
      <c r="F13" s="25">
        <v>2</v>
      </c>
      <c r="G13" s="25">
        <v>6.19</v>
      </c>
      <c r="H13" s="25">
        <v>1.95</v>
      </c>
      <c r="I13" s="25">
        <v>1.9359999999999999</v>
      </c>
      <c r="J13" s="25">
        <v>1.956</v>
      </c>
      <c r="K13" s="38">
        <f t="shared" si="0"/>
        <v>1.9473333333333336</v>
      </c>
      <c r="L13" s="38">
        <f t="shared" si="1"/>
        <v>1.0263202878893778E-2</v>
      </c>
    </row>
    <row r="14" spans="1:12" ht="12">
      <c r="A14" s="25">
        <v>95</v>
      </c>
      <c r="B14" s="25">
        <v>106</v>
      </c>
      <c r="C14" s="26" t="s">
        <v>46</v>
      </c>
      <c r="D14" s="38">
        <v>1258.6600000000001</v>
      </c>
      <c r="E14" s="25">
        <v>8</v>
      </c>
      <c r="F14" s="25">
        <v>1</v>
      </c>
      <c r="G14" s="25">
        <v>5.97</v>
      </c>
      <c r="H14" s="25">
        <v>2.331</v>
      </c>
      <c r="I14" s="25">
        <v>2.3780000000000001</v>
      </c>
      <c r="J14" s="25">
        <v>2.5659999999999998</v>
      </c>
      <c r="K14" s="38">
        <f t="shared" si="0"/>
        <v>2.4249999999999998</v>
      </c>
      <c r="L14" s="38">
        <f t="shared" si="1"/>
        <v>0.12435031162003565</v>
      </c>
    </row>
    <row r="15" spans="1:12" ht="12">
      <c r="A15" s="25">
        <v>95</v>
      </c>
      <c r="B15" s="25">
        <v>106</v>
      </c>
      <c r="C15" s="26" t="s">
        <v>46</v>
      </c>
      <c r="D15" s="38">
        <v>1258.6600000000001</v>
      </c>
      <c r="E15" s="25">
        <v>8</v>
      </c>
      <c r="F15" s="25">
        <v>2</v>
      </c>
      <c r="G15" s="25">
        <v>5.97</v>
      </c>
      <c r="H15" s="25">
        <v>2.4489999999999998</v>
      </c>
      <c r="I15" s="25">
        <v>2.427</v>
      </c>
      <c r="J15" s="25">
        <v>2.4489999999999998</v>
      </c>
      <c r="K15" s="38">
        <f t="shared" si="0"/>
        <v>2.4416666666666664</v>
      </c>
      <c r="L15" s="38">
        <f t="shared" si="1"/>
        <v>1.270170592217165E-2</v>
      </c>
    </row>
    <row r="16" spans="1:12" ht="12">
      <c r="A16" s="25">
        <v>95</v>
      </c>
      <c r="B16" s="25">
        <v>107</v>
      </c>
      <c r="C16" s="26" t="s">
        <v>47</v>
      </c>
      <c r="D16" s="38">
        <v>1329.7</v>
      </c>
      <c r="E16" s="25">
        <v>9</v>
      </c>
      <c r="F16" s="25">
        <v>2</v>
      </c>
      <c r="G16" s="25">
        <v>6.41</v>
      </c>
      <c r="H16" s="25">
        <v>3.0259999999999998</v>
      </c>
      <c r="I16" s="25">
        <v>3.0179999999999998</v>
      </c>
      <c r="J16" s="25">
        <v>3.0939999999999999</v>
      </c>
      <c r="K16" s="38">
        <f t="shared" si="0"/>
        <v>3.0459999999999998</v>
      </c>
      <c r="L16" s="38">
        <f t="shared" si="1"/>
        <v>4.1761226035642238E-2</v>
      </c>
    </row>
    <row r="17" spans="1:12" ht="12">
      <c r="A17" s="25">
        <v>95</v>
      </c>
      <c r="B17" s="25">
        <v>120</v>
      </c>
      <c r="C17" s="26" t="s">
        <v>48</v>
      </c>
      <c r="D17" s="38">
        <v>2731.35</v>
      </c>
      <c r="E17" s="25">
        <v>22</v>
      </c>
      <c r="F17" s="25">
        <v>3</v>
      </c>
      <c r="G17" s="25">
        <v>6.71</v>
      </c>
      <c r="H17" s="25">
        <v>5.0789999999999997</v>
      </c>
      <c r="I17" s="25">
        <v>5.1130000000000004</v>
      </c>
      <c r="J17" s="25">
        <v>5.07</v>
      </c>
      <c r="K17" s="38">
        <f t="shared" si="0"/>
        <v>5.0873333333333335</v>
      </c>
      <c r="L17" s="38">
        <f t="shared" si="1"/>
        <v>2.267891825756559E-2</v>
      </c>
    </row>
    <row r="18" spans="1:12" ht="12">
      <c r="A18" s="25">
        <v>95</v>
      </c>
      <c r="B18" s="25">
        <v>122</v>
      </c>
      <c r="C18" s="26" t="s">
        <v>49</v>
      </c>
      <c r="D18" s="38">
        <v>2993.48</v>
      </c>
      <c r="E18" s="25">
        <v>24</v>
      </c>
      <c r="F18" s="25">
        <v>3</v>
      </c>
      <c r="G18" s="25">
        <v>8.2100000000000009</v>
      </c>
      <c r="H18" s="25">
        <v>3.6760000000000002</v>
      </c>
      <c r="I18" s="25">
        <v>3.657</v>
      </c>
      <c r="J18" s="25">
        <v>3.7240000000000002</v>
      </c>
      <c r="K18" s="38">
        <f t="shared" si="0"/>
        <v>3.6856666666666666</v>
      </c>
      <c r="L18" s="38">
        <f t="shared" si="1"/>
        <v>3.453018003621381E-2</v>
      </c>
    </row>
    <row r="19" spans="1:12" ht="12">
      <c r="A19" s="25">
        <v>106</v>
      </c>
      <c r="B19" s="25">
        <v>120</v>
      </c>
      <c r="C19" s="26" t="s">
        <v>52</v>
      </c>
      <c r="D19" s="38">
        <v>1592.76</v>
      </c>
      <c r="E19" s="25">
        <v>13</v>
      </c>
      <c r="F19" s="25">
        <v>2</v>
      </c>
      <c r="G19" s="25">
        <v>5.83</v>
      </c>
      <c r="H19" s="25">
        <v>2.0059999999999998</v>
      </c>
      <c r="I19" s="25">
        <v>1.9730000000000001</v>
      </c>
      <c r="J19" s="25">
        <v>1.9239999999999999</v>
      </c>
      <c r="K19" s="38">
        <f t="shared" si="0"/>
        <v>1.9676666666666669</v>
      </c>
      <c r="L19" s="38">
        <f t="shared" si="1"/>
        <v>4.1259342376404017E-2</v>
      </c>
    </row>
    <row r="20" spans="1:12" ht="12">
      <c r="A20" s="25">
        <v>106</v>
      </c>
      <c r="B20" s="25">
        <v>122</v>
      </c>
      <c r="C20" s="26" t="s">
        <v>53</v>
      </c>
      <c r="D20" s="38">
        <v>1852.88</v>
      </c>
      <c r="E20" s="25">
        <v>15</v>
      </c>
      <c r="F20" s="25">
        <v>2</v>
      </c>
      <c r="G20" s="25">
        <v>7.49</v>
      </c>
      <c r="H20" s="25">
        <v>2.282</v>
      </c>
      <c r="I20" s="25">
        <v>2.2559999999999998</v>
      </c>
      <c r="J20" s="25">
        <v>2.2050000000000001</v>
      </c>
      <c r="K20" s="38">
        <f t="shared" si="0"/>
        <v>2.2476666666666669</v>
      </c>
      <c r="L20" s="38">
        <f t="shared" si="1"/>
        <v>3.9170567181664978E-2</v>
      </c>
    </row>
    <row r="21" spans="1:12" ht="12">
      <c r="A21" s="25">
        <v>106</v>
      </c>
      <c r="B21" s="25">
        <v>123</v>
      </c>
      <c r="C21" s="26" t="s">
        <v>54</v>
      </c>
      <c r="D21" s="38">
        <v>1969.92</v>
      </c>
      <c r="E21" s="25">
        <v>16</v>
      </c>
      <c r="F21" s="25">
        <v>2</v>
      </c>
      <c r="G21" s="25">
        <v>7.15</v>
      </c>
      <c r="H21" s="25">
        <v>2.1619999999999999</v>
      </c>
      <c r="I21" s="25">
        <v>2.1920000000000002</v>
      </c>
      <c r="J21" s="25">
        <v>2.2149999999999999</v>
      </c>
      <c r="K21" s="38">
        <f t="shared" si="0"/>
        <v>2.1896666666666667</v>
      </c>
      <c r="L21" s="38">
        <f t="shared" si="1"/>
        <v>2.6576932353703508E-2</v>
      </c>
    </row>
    <row r="22" spans="1:12" ht="12">
      <c r="A22" s="25">
        <v>107</v>
      </c>
      <c r="B22" s="25">
        <v>120</v>
      </c>
      <c r="C22" s="26" t="s">
        <v>56</v>
      </c>
      <c r="D22" s="38">
        <v>1491.7128869999999</v>
      </c>
      <c r="E22" s="25">
        <v>12</v>
      </c>
      <c r="F22" s="25">
        <v>2</v>
      </c>
      <c r="G22" s="25">
        <v>5.74</v>
      </c>
      <c r="H22" s="25">
        <v>1.8540000000000001</v>
      </c>
      <c r="I22" s="25">
        <v>1.792</v>
      </c>
      <c r="J22" s="25">
        <v>1.8029999999999999</v>
      </c>
      <c r="K22" s="38">
        <f t="shared" si="0"/>
        <v>1.8163333333333334</v>
      </c>
      <c r="L22" s="38">
        <f t="shared" si="1"/>
        <v>3.3080709383768316E-2</v>
      </c>
    </row>
    <row r="23" spans="1:12" ht="12">
      <c r="A23" s="25">
        <v>107</v>
      </c>
      <c r="B23" s="25">
        <v>120</v>
      </c>
      <c r="C23" s="26" t="s">
        <v>56</v>
      </c>
      <c r="D23" s="38">
        <v>1491.7128869999999</v>
      </c>
      <c r="E23" s="25">
        <v>12</v>
      </c>
      <c r="F23" s="25">
        <v>3</v>
      </c>
      <c r="G23" s="25">
        <v>5.74</v>
      </c>
      <c r="H23" s="25">
        <v>1.8440000000000001</v>
      </c>
      <c r="I23" s="25">
        <v>1.784</v>
      </c>
      <c r="J23" s="25">
        <v>1.8129999999999999</v>
      </c>
      <c r="K23" s="38">
        <f t="shared" si="0"/>
        <v>1.8136666666666665</v>
      </c>
      <c r="L23" s="38">
        <f t="shared" si="1"/>
        <v>3.0005555041247529E-2</v>
      </c>
    </row>
    <row r="24" spans="1:12" ht="12">
      <c r="A24" s="25">
        <v>107</v>
      </c>
      <c r="B24" s="25">
        <v>122</v>
      </c>
      <c r="C24" s="26" t="s">
        <v>57</v>
      </c>
      <c r="D24" s="38">
        <v>1753.8446269999999</v>
      </c>
      <c r="E24" s="25">
        <v>14</v>
      </c>
      <c r="F24" s="25">
        <v>2</v>
      </c>
      <c r="G24" s="25">
        <v>7.3</v>
      </c>
      <c r="H24" s="25">
        <v>2.0609999999999999</v>
      </c>
      <c r="I24" s="25">
        <v>2.0579999999999998</v>
      </c>
      <c r="J24" s="25">
        <v>2.0350000000000001</v>
      </c>
      <c r="K24" s="38">
        <f t="shared" si="0"/>
        <v>2.0513333333333335</v>
      </c>
      <c r="L24" s="38">
        <f t="shared" si="1"/>
        <v>1.4224392195567771E-2</v>
      </c>
    </row>
    <row r="25" spans="1:12" ht="12">
      <c r="A25" s="25">
        <v>107</v>
      </c>
      <c r="B25" s="25">
        <v>122</v>
      </c>
      <c r="C25" s="26" t="s">
        <v>57</v>
      </c>
      <c r="D25" s="38">
        <v>1753.8446269999999</v>
      </c>
      <c r="E25" s="25">
        <v>14</v>
      </c>
      <c r="F25" s="25">
        <v>3</v>
      </c>
      <c r="G25" s="25">
        <v>7.3</v>
      </c>
      <c r="H25" s="25">
        <v>1.786</v>
      </c>
      <c r="I25" s="25">
        <v>1.9059999999999999</v>
      </c>
      <c r="J25" s="25">
        <v>1.863</v>
      </c>
      <c r="K25" s="38">
        <f t="shared" si="0"/>
        <v>1.8516666666666666</v>
      </c>
      <c r="L25" s="38">
        <f t="shared" si="1"/>
        <v>6.0797478017869513E-2</v>
      </c>
    </row>
    <row r="26" spans="1:12" ht="12">
      <c r="A26" s="25">
        <v>107</v>
      </c>
      <c r="B26" s="25">
        <v>123</v>
      </c>
      <c r="C26" s="26" t="s">
        <v>58</v>
      </c>
      <c r="D26" s="38">
        <v>1868.8715669999999</v>
      </c>
      <c r="E26" s="25">
        <v>15</v>
      </c>
      <c r="F26" s="25">
        <v>2</v>
      </c>
      <c r="G26" s="25">
        <v>7.17</v>
      </c>
      <c r="H26" s="25">
        <v>1.9570000000000001</v>
      </c>
      <c r="I26" s="25">
        <v>1.968</v>
      </c>
      <c r="J26" s="25">
        <v>1.93</v>
      </c>
      <c r="K26" s="38">
        <f t="shared" si="0"/>
        <v>1.9516666666666664</v>
      </c>
      <c r="L26" s="38">
        <f t="shared" si="1"/>
        <v>1.9553345834749984E-2</v>
      </c>
    </row>
    <row r="27" spans="1:12" ht="12">
      <c r="A27" s="25">
        <v>107</v>
      </c>
      <c r="B27" s="25">
        <v>123</v>
      </c>
      <c r="C27" s="26" t="s">
        <v>58</v>
      </c>
      <c r="D27" s="38">
        <v>1868.8715669999999</v>
      </c>
      <c r="E27" s="25">
        <v>15</v>
      </c>
      <c r="F27" s="25">
        <v>3</v>
      </c>
      <c r="G27" s="25">
        <v>7.17</v>
      </c>
      <c r="H27" s="25">
        <v>2.1320000000000001</v>
      </c>
      <c r="I27" s="25">
        <v>2.2599999999999998</v>
      </c>
      <c r="J27" s="25">
        <v>2.15</v>
      </c>
      <c r="K27" s="38">
        <f t="shared" si="0"/>
        <v>2.1806666666666668</v>
      </c>
      <c r="L27" s="38">
        <f t="shared" si="1"/>
        <v>6.9291654139104764E-2</v>
      </c>
    </row>
    <row r="28" spans="1:12" ht="12">
      <c r="A28" s="25">
        <v>121</v>
      </c>
      <c r="B28" s="25">
        <v>125</v>
      </c>
      <c r="C28" s="26" t="s">
        <v>61</v>
      </c>
      <c r="D28" s="38">
        <v>626.28542100000004</v>
      </c>
      <c r="E28" s="25">
        <v>3</v>
      </c>
      <c r="F28" s="25">
        <v>1</v>
      </c>
      <c r="G28" s="25">
        <v>9.58</v>
      </c>
      <c r="H28" s="25">
        <v>5.6000000000000001E-2</v>
      </c>
      <c r="I28" s="25">
        <v>7.4999999999999997E-2</v>
      </c>
      <c r="J28" s="25">
        <v>6.8000000000000005E-2</v>
      </c>
      <c r="K28" s="38">
        <f t="shared" si="0"/>
        <v>6.6333333333333341E-2</v>
      </c>
      <c r="L28" s="38">
        <f t="shared" si="1"/>
        <v>9.609023536933041E-3</v>
      </c>
    </row>
    <row r="29" spans="1:12" ht="12">
      <c r="A29" s="25">
        <v>124</v>
      </c>
      <c r="B29" s="25">
        <v>131</v>
      </c>
      <c r="C29" s="26" t="s">
        <v>62</v>
      </c>
      <c r="D29" s="38">
        <v>932.48698100000013</v>
      </c>
      <c r="E29" s="25">
        <v>6</v>
      </c>
      <c r="F29" s="25">
        <v>1</v>
      </c>
      <c r="G29" s="25">
        <v>8.5500000000000007</v>
      </c>
      <c r="H29" s="25">
        <v>2.2599999999999998</v>
      </c>
      <c r="I29" s="25">
        <v>2.2189999999999999</v>
      </c>
      <c r="J29" s="25">
        <v>2.238</v>
      </c>
      <c r="K29" s="38">
        <f t="shared" si="0"/>
        <v>2.2389999999999994</v>
      </c>
      <c r="L29" s="38">
        <f t="shared" si="1"/>
        <v>2.0518284528683151E-2</v>
      </c>
    </row>
    <row r="30" spans="1:12" ht="12">
      <c r="A30" s="25">
        <v>126</v>
      </c>
      <c r="B30" s="25">
        <v>131</v>
      </c>
      <c r="C30" s="26" t="s">
        <v>63</v>
      </c>
      <c r="D30" s="38">
        <v>702.37808100000007</v>
      </c>
      <c r="E30" s="25">
        <v>4</v>
      </c>
      <c r="F30" s="25">
        <v>1</v>
      </c>
      <c r="G30" s="25">
        <v>6.94</v>
      </c>
      <c r="H30" s="25">
        <v>2.0030000000000001</v>
      </c>
      <c r="I30" s="25">
        <v>1.9670000000000001</v>
      </c>
      <c r="J30" s="25">
        <v>2.0089999999999999</v>
      </c>
      <c r="K30" s="38">
        <f t="shared" si="0"/>
        <v>1.9930000000000001</v>
      </c>
      <c r="L30" s="38">
        <f t="shared" si="1"/>
        <v>2.2715633383201036E-2</v>
      </c>
    </row>
    <row r="31" spans="1:12" ht="12">
      <c r="A31" s="25">
        <v>127</v>
      </c>
      <c r="B31" s="25">
        <v>131</v>
      </c>
      <c r="C31" s="26" t="s">
        <v>65</v>
      </c>
      <c r="D31" s="38">
        <v>589.29402100000016</v>
      </c>
      <c r="E31" s="25">
        <v>3</v>
      </c>
      <c r="F31" s="25">
        <v>1</v>
      </c>
      <c r="G31" s="25">
        <v>5.16</v>
      </c>
      <c r="H31" s="25">
        <v>1.88</v>
      </c>
      <c r="I31" s="25">
        <v>1.903</v>
      </c>
      <c r="J31" s="25">
        <v>1.968</v>
      </c>
      <c r="K31" s="38">
        <f t="shared" si="0"/>
        <v>1.9169999999999998</v>
      </c>
      <c r="L31" s="38">
        <f t="shared" si="1"/>
        <v>4.5639894828976131E-2</v>
      </c>
    </row>
    <row r="32" spans="1:12" ht="12">
      <c r="A32" s="25">
        <v>139</v>
      </c>
      <c r="B32" s="25">
        <v>142</v>
      </c>
      <c r="C32" s="26" t="s">
        <v>416</v>
      </c>
      <c r="D32" s="38">
        <v>535.29996000000006</v>
      </c>
      <c r="E32" s="25">
        <v>2</v>
      </c>
      <c r="F32" s="25">
        <v>1</v>
      </c>
      <c r="G32" s="25">
        <v>8.23</v>
      </c>
      <c r="H32" s="25">
        <v>3.4000000000000002E-2</v>
      </c>
      <c r="I32" s="25">
        <v>7.0000000000000001E-3</v>
      </c>
      <c r="J32" s="25">
        <v>0.02</v>
      </c>
      <c r="K32" s="38">
        <f t="shared" si="0"/>
        <v>2.0333333333333332E-2</v>
      </c>
      <c r="L32" s="38">
        <f t="shared" si="1"/>
        <v>1.3503086067019398E-2</v>
      </c>
    </row>
    <row r="33" spans="1:12" ht="12">
      <c r="A33" s="25">
        <v>143</v>
      </c>
      <c r="B33" s="25">
        <v>155</v>
      </c>
      <c r="C33" s="26" t="s">
        <v>70</v>
      </c>
      <c r="D33" s="38">
        <v>1593.7775970000005</v>
      </c>
      <c r="E33" s="25">
        <v>11</v>
      </c>
      <c r="F33" s="25">
        <v>2</v>
      </c>
      <c r="G33" s="25">
        <v>15.49</v>
      </c>
      <c r="H33" s="25">
        <v>1.69</v>
      </c>
      <c r="I33" s="25">
        <v>1.6479999999999999</v>
      </c>
      <c r="J33" s="25">
        <v>1.661</v>
      </c>
      <c r="K33" s="38">
        <f t="shared" si="0"/>
        <v>1.6663333333333334</v>
      </c>
      <c r="L33" s="38">
        <f t="shared" si="1"/>
        <v>2.1501937897160189E-2</v>
      </c>
    </row>
    <row r="34" spans="1:12" ht="12">
      <c r="A34" s="25">
        <v>144</v>
      </c>
      <c r="B34" s="25">
        <v>151</v>
      </c>
      <c r="C34" s="26" t="s">
        <v>71</v>
      </c>
      <c r="D34" s="38">
        <v>959.43</v>
      </c>
      <c r="E34" s="25">
        <v>6</v>
      </c>
      <c r="F34" s="25">
        <v>2</v>
      </c>
      <c r="G34" s="25">
        <v>4.76</v>
      </c>
      <c r="H34" s="25">
        <v>1.716</v>
      </c>
      <c r="I34" s="25">
        <v>1.7390000000000001</v>
      </c>
      <c r="J34" s="25">
        <v>1.7210000000000001</v>
      </c>
      <c r="K34" s="38">
        <f t="shared" si="0"/>
        <v>1.7253333333333334</v>
      </c>
      <c r="L34" s="38">
        <f t="shared" si="1"/>
        <v>1.2096831541082757E-2</v>
      </c>
    </row>
    <row r="35" spans="1:12" ht="12">
      <c r="A35" s="25">
        <v>144</v>
      </c>
      <c r="B35" s="25">
        <v>152</v>
      </c>
      <c r="C35" s="26" t="s">
        <v>72</v>
      </c>
      <c r="D35" s="38">
        <v>1108.5137870000001</v>
      </c>
      <c r="E35" s="25">
        <v>7</v>
      </c>
      <c r="F35" s="25">
        <v>2</v>
      </c>
      <c r="G35" s="25">
        <v>7.39</v>
      </c>
      <c r="H35" s="25">
        <v>1.6970000000000001</v>
      </c>
      <c r="I35" s="25">
        <v>1.5649999999999999</v>
      </c>
      <c r="J35" s="25">
        <v>1.635</v>
      </c>
      <c r="K35" s="38">
        <f t="shared" si="0"/>
        <v>1.6323333333333334</v>
      </c>
      <c r="L35" s="38">
        <f t="shared" si="1"/>
        <v>6.6040391680647542E-2</v>
      </c>
    </row>
    <row r="36" spans="1:12" ht="12">
      <c r="A36" s="25">
        <v>144</v>
      </c>
      <c r="B36" s="25">
        <v>155</v>
      </c>
      <c r="C36" s="26" t="s">
        <v>73</v>
      </c>
      <c r="D36" s="38">
        <v>1123.539947</v>
      </c>
      <c r="E36" s="25">
        <v>10</v>
      </c>
      <c r="F36" s="25">
        <v>1</v>
      </c>
      <c r="G36" s="25">
        <v>13.65</v>
      </c>
      <c r="H36" s="25">
        <v>1.7749999999999999</v>
      </c>
      <c r="I36" s="25">
        <v>1.839</v>
      </c>
      <c r="J36" s="25">
        <v>1.8640000000000001</v>
      </c>
      <c r="K36" s="38">
        <f t="shared" si="0"/>
        <v>1.8259999999999998</v>
      </c>
      <c r="L36" s="38">
        <f t="shared" si="1"/>
        <v>4.5902069670114093E-2</v>
      </c>
    </row>
    <row r="37" spans="1:12" ht="12">
      <c r="A37" s="25">
        <v>144</v>
      </c>
      <c r="B37" s="25">
        <v>155</v>
      </c>
      <c r="C37" s="26" t="s">
        <v>73</v>
      </c>
      <c r="D37" s="38">
        <v>1123.539947</v>
      </c>
      <c r="E37" s="25">
        <v>10</v>
      </c>
      <c r="F37" s="25">
        <v>2</v>
      </c>
      <c r="G37" s="25">
        <v>13.65</v>
      </c>
      <c r="H37" s="25">
        <v>1.675</v>
      </c>
      <c r="I37" s="25">
        <v>1.6259999999999999</v>
      </c>
      <c r="J37" s="25">
        <v>1.63</v>
      </c>
      <c r="K37" s="38">
        <f t="shared" si="0"/>
        <v>1.6436666666666666</v>
      </c>
      <c r="L37" s="38">
        <f t="shared" si="1"/>
        <v>2.7209067116190113E-2</v>
      </c>
    </row>
    <row r="38" spans="1:12" ht="12">
      <c r="A38" s="25">
        <v>147</v>
      </c>
      <c r="B38" s="25">
        <v>155</v>
      </c>
      <c r="C38" s="26" t="s">
        <v>74</v>
      </c>
      <c r="D38" s="38">
        <v>1643.8489569999999</v>
      </c>
      <c r="E38" s="25">
        <v>7</v>
      </c>
      <c r="F38" s="25">
        <v>2</v>
      </c>
      <c r="G38" s="25">
        <v>13.81</v>
      </c>
      <c r="H38" s="25">
        <v>1.038</v>
      </c>
      <c r="I38" s="25">
        <v>1.0009999999999999</v>
      </c>
      <c r="J38" s="25">
        <v>1.0009999999999999</v>
      </c>
      <c r="K38" s="38">
        <f t="shared" si="0"/>
        <v>1.0133333333333332</v>
      </c>
      <c r="L38" s="38">
        <f t="shared" si="1"/>
        <v>2.1361959960016236E-2</v>
      </c>
    </row>
    <row r="39" spans="1:12" ht="12">
      <c r="A39" s="25">
        <v>156</v>
      </c>
      <c r="B39" s="25">
        <v>169</v>
      </c>
      <c r="C39" s="26" t="s">
        <v>75</v>
      </c>
      <c r="D39" s="38">
        <v>1643.8489569999999</v>
      </c>
      <c r="E39" s="25">
        <v>12</v>
      </c>
      <c r="F39" s="25">
        <v>2</v>
      </c>
      <c r="G39" s="25">
        <v>9.41</v>
      </c>
      <c r="H39" s="25">
        <v>3.9580000000000002</v>
      </c>
      <c r="I39" s="25">
        <v>4.1219999999999999</v>
      </c>
      <c r="J39" s="25">
        <v>3.9380000000000002</v>
      </c>
      <c r="K39" s="38">
        <f t="shared" si="0"/>
        <v>4.0060000000000002</v>
      </c>
      <c r="L39" s="38">
        <f t="shared" si="1"/>
        <v>0.10095543571299155</v>
      </c>
    </row>
    <row r="40" spans="1:12" ht="12">
      <c r="A40" s="25">
        <v>156</v>
      </c>
      <c r="B40" s="25">
        <v>169</v>
      </c>
      <c r="C40" s="26" t="s">
        <v>75</v>
      </c>
      <c r="D40" s="38">
        <v>1740.8920000000001</v>
      </c>
      <c r="E40" s="25">
        <v>12</v>
      </c>
      <c r="F40" s="25">
        <v>3</v>
      </c>
      <c r="G40" s="25">
        <v>9.41</v>
      </c>
      <c r="H40" s="25">
        <v>3.9430000000000001</v>
      </c>
      <c r="I40" s="25">
        <v>3.8849999999999998</v>
      </c>
      <c r="J40" s="25">
        <v>3.9249999999999998</v>
      </c>
      <c r="K40" s="38">
        <f t="shared" si="0"/>
        <v>3.9176666666666669</v>
      </c>
      <c r="L40" s="38">
        <f t="shared" si="1"/>
        <v>2.9687258770949878E-2</v>
      </c>
    </row>
    <row r="41" spans="1:12" ht="12">
      <c r="A41" s="25">
        <v>156</v>
      </c>
      <c r="B41" s="25">
        <v>171</v>
      </c>
      <c r="C41" s="26" t="s">
        <v>76</v>
      </c>
      <c r="D41" s="38">
        <v>1813.954477</v>
      </c>
      <c r="E41" s="25">
        <v>14</v>
      </c>
      <c r="F41" s="25">
        <v>2</v>
      </c>
      <c r="G41" s="25">
        <v>9.59</v>
      </c>
      <c r="H41" s="25">
        <v>4.585</v>
      </c>
      <c r="I41" s="25">
        <v>4.556</v>
      </c>
      <c r="J41" s="25">
        <v>4.6070000000000002</v>
      </c>
      <c r="K41" s="38">
        <f t="shared" si="0"/>
        <v>4.5826666666666673</v>
      </c>
      <c r="L41" s="38">
        <f t="shared" si="1"/>
        <v>2.5579940057266298E-2</v>
      </c>
    </row>
    <row r="42" spans="1:12" ht="12">
      <c r="A42" s="25">
        <v>156</v>
      </c>
      <c r="B42" s="25">
        <v>171</v>
      </c>
      <c r="C42" s="26" t="s">
        <v>76</v>
      </c>
      <c r="D42" s="38">
        <v>1813.954477</v>
      </c>
      <c r="E42" s="25">
        <v>14</v>
      </c>
      <c r="F42" s="25">
        <v>3</v>
      </c>
      <c r="G42" s="25">
        <v>9.59</v>
      </c>
      <c r="H42" s="25">
        <v>4.649</v>
      </c>
      <c r="I42" s="25">
        <v>4.5449999999999999</v>
      </c>
      <c r="J42" s="25">
        <v>4.5979999999999999</v>
      </c>
      <c r="K42" s="38">
        <f t="shared" si="0"/>
        <v>4.5973333333333324</v>
      </c>
      <c r="L42" s="38">
        <f t="shared" si="1"/>
        <v>5.200320502943389E-2</v>
      </c>
    </row>
    <row r="43" spans="1:12" ht="12">
      <c r="A43" s="25">
        <v>156</v>
      </c>
      <c r="B43" s="25">
        <v>171</v>
      </c>
      <c r="C43" s="26" t="s">
        <v>76</v>
      </c>
      <c r="D43" s="38">
        <v>1813.954477</v>
      </c>
      <c r="E43" s="25">
        <v>14</v>
      </c>
      <c r="F43" s="25">
        <v>4</v>
      </c>
      <c r="G43" s="25">
        <v>9.59</v>
      </c>
      <c r="H43" s="25">
        <v>4.7110000000000003</v>
      </c>
      <c r="I43" s="25">
        <v>4.6070000000000002</v>
      </c>
      <c r="J43" s="25">
        <v>4.6289999999999996</v>
      </c>
      <c r="K43" s="38">
        <f t="shared" si="0"/>
        <v>4.649</v>
      </c>
      <c r="L43" s="38">
        <f t="shared" si="1"/>
        <v>5.4808758424179059E-2</v>
      </c>
    </row>
    <row r="44" spans="1:12" ht="12">
      <c r="A44" s="25">
        <v>167</v>
      </c>
      <c r="B44" s="25">
        <v>171</v>
      </c>
      <c r="C44" s="26" t="s">
        <v>77</v>
      </c>
      <c r="D44" s="38">
        <v>525.29</v>
      </c>
      <c r="E44" s="25">
        <v>3</v>
      </c>
      <c r="F44" s="25">
        <v>1</v>
      </c>
      <c r="G44" s="25">
        <v>6.21</v>
      </c>
      <c r="H44" s="25">
        <v>1.139</v>
      </c>
      <c r="I44" s="25">
        <v>1.159</v>
      </c>
      <c r="J44" s="25">
        <v>1.1879999999999999</v>
      </c>
      <c r="K44" s="38">
        <f t="shared" si="0"/>
        <v>1.1619999999999999</v>
      </c>
      <c r="L44" s="38">
        <f t="shared" si="1"/>
        <v>2.46373699895098E-2</v>
      </c>
    </row>
    <row r="45" spans="1:12" ht="12">
      <c r="A45" s="25">
        <v>170</v>
      </c>
      <c r="B45" s="25">
        <v>201</v>
      </c>
      <c r="C45" s="26" t="s">
        <v>79</v>
      </c>
      <c r="D45" s="38">
        <v>3832.0071590000002</v>
      </c>
      <c r="E45" s="25">
        <v>30</v>
      </c>
      <c r="F45" s="25">
        <v>4</v>
      </c>
      <c r="G45" s="25">
        <v>14.31</v>
      </c>
      <c r="H45" s="25">
        <v>3.85</v>
      </c>
      <c r="I45" s="25">
        <v>4.0659999999999998</v>
      </c>
      <c r="J45" s="25">
        <v>4.0449999999999999</v>
      </c>
      <c r="K45" s="38">
        <f t="shared" si="0"/>
        <v>3.9870000000000001</v>
      </c>
      <c r="L45" s="38">
        <f t="shared" si="1"/>
        <v>0.11910919359982239</v>
      </c>
    </row>
    <row r="46" spans="1:12" ht="12">
      <c r="A46" s="25">
        <v>172</v>
      </c>
      <c r="B46" s="25">
        <v>181</v>
      </c>
      <c r="C46" s="26" t="s">
        <v>82</v>
      </c>
      <c r="D46" s="38">
        <v>1064.527337</v>
      </c>
      <c r="E46" s="25">
        <v>8</v>
      </c>
      <c r="F46" s="25">
        <v>2</v>
      </c>
      <c r="G46" s="25">
        <v>4.8099999999999996</v>
      </c>
      <c r="H46" s="25">
        <v>1.302</v>
      </c>
      <c r="I46" s="25">
        <v>0.76400000000000001</v>
      </c>
      <c r="J46" s="25">
        <v>1.012</v>
      </c>
      <c r="K46" s="38">
        <f t="shared" si="0"/>
        <v>1.026</v>
      </c>
      <c r="L46" s="38">
        <f t="shared" si="1"/>
        <v>0.26927309557399159</v>
      </c>
    </row>
    <row r="47" spans="1:12" ht="12">
      <c r="A47" s="25">
        <v>172</v>
      </c>
      <c r="B47" s="25">
        <v>195</v>
      </c>
      <c r="C47" s="26" t="s">
        <v>284</v>
      </c>
      <c r="D47" s="38">
        <v>2853.5</v>
      </c>
      <c r="E47" s="25">
        <v>22</v>
      </c>
      <c r="F47" s="25">
        <v>3</v>
      </c>
      <c r="G47" s="25">
        <v>13.52</v>
      </c>
      <c r="H47" s="25">
        <v>1.84</v>
      </c>
      <c r="I47" s="25">
        <v>1.6870000000000001</v>
      </c>
      <c r="J47" s="25">
        <v>1.702</v>
      </c>
      <c r="K47" s="38">
        <f t="shared" si="0"/>
        <v>1.7430000000000001</v>
      </c>
      <c r="L47" s="38">
        <f t="shared" si="1"/>
        <v>8.4338603260903047E-2</v>
      </c>
    </row>
    <row r="48" spans="1:12" ht="12">
      <c r="A48" s="25">
        <v>172</v>
      </c>
      <c r="B48" s="25">
        <v>201</v>
      </c>
      <c r="C48" s="26" t="s">
        <v>84</v>
      </c>
      <c r="D48" s="38">
        <v>3657.87</v>
      </c>
      <c r="E48" s="25">
        <v>28</v>
      </c>
      <c r="F48" s="25">
        <v>3</v>
      </c>
      <c r="G48" s="25">
        <v>13.49</v>
      </c>
      <c r="H48" s="25">
        <v>3.1259999999999999</v>
      </c>
      <c r="I48" s="25">
        <v>3.173</v>
      </c>
      <c r="J48" s="25">
        <v>3.194</v>
      </c>
      <c r="K48" s="38">
        <f t="shared" si="0"/>
        <v>3.164333333333333</v>
      </c>
      <c r="L48" s="38">
        <f t="shared" si="1"/>
        <v>3.4818577416852292E-2</v>
      </c>
    </row>
    <row r="49" spans="1:12" ht="12">
      <c r="A49" s="25">
        <v>172</v>
      </c>
      <c r="B49" s="25">
        <v>201</v>
      </c>
      <c r="C49" s="26" t="s">
        <v>84</v>
      </c>
      <c r="D49" s="38">
        <v>3657.87</v>
      </c>
      <c r="E49" s="25">
        <v>28</v>
      </c>
      <c r="F49" s="25">
        <v>4</v>
      </c>
      <c r="G49" s="25">
        <v>13.49</v>
      </c>
      <c r="H49" s="25">
        <v>3.274</v>
      </c>
      <c r="I49" s="25">
        <v>3.0609999999999999</v>
      </c>
      <c r="J49" s="25">
        <v>2.9790000000000001</v>
      </c>
      <c r="K49" s="38">
        <f t="shared" si="0"/>
        <v>3.1046666666666667</v>
      </c>
      <c r="L49" s="38">
        <f t="shared" si="1"/>
        <v>0.15227059247712058</v>
      </c>
    </row>
    <row r="50" spans="1:12" ht="12">
      <c r="A50" s="25">
        <v>172</v>
      </c>
      <c r="B50" s="25">
        <v>201</v>
      </c>
      <c r="C50" s="26" t="s">
        <v>84</v>
      </c>
      <c r="D50" s="38">
        <v>3657.87</v>
      </c>
      <c r="E50" s="25">
        <v>28</v>
      </c>
      <c r="F50" s="25">
        <v>5</v>
      </c>
      <c r="G50" s="25">
        <v>13.49</v>
      </c>
      <c r="H50" s="25">
        <v>3.395</v>
      </c>
      <c r="I50" s="25">
        <v>3.1840000000000002</v>
      </c>
      <c r="J50" s="25">
        <v>3.0409999999999999</v>
      </c>
      <c r="K50" s="38">
        <f t="shared" si="0"/>
        <v>3.206666666666667</v>
      </c>
      <c r="L50" s="38">
        <f t="shared" si="1"/>
        <v>0.17808518560883538</v>
      </c>
    </row>
    <row r="51" spans="1:12" ht="12">
      <c r="A51" s="25">
        <v>172</v>
      </c>
      <c r="B51" s="25">
        <v>208</v>
      </c>
      <c r="C51" s="26" t="s">
        <v>85</v>
      </c>
      <c r="D51" s="38">
        <v>4459.3</v>
      </c>
      <c r="E51" s="25">
        <v>34</v>
      </c>
      <c r="F51" s="25">
        <v>4</v>
      </c>
      <c r="G51" s="25">
        <v>13.17</v>
      </c>
      <c r="H51" s="25">
        <v>4.78</v>
      </c>
      <c r="I51" s="25">
        <v>4.2290000000000001</v>
      </c>
      <c r="J51" s="25">
        <v>4.1900000000000004</v>
      </c>
      <c r="K51" s="38">
        <f t="shared" si="0"/>
        <v>4.3996666666666675</v>
      </c>
      <c r="L51" s="38">
        <f t="shared" si="1"/>
        <v>0.32995504744333481</v>
      </c>
    </row>
    <row r="52" spans="1:12" ht="12">
      <c r="A52" s="25">
        <v>172</v>
      </c>
      <c r="B52" s="25">
        <v>210</v>
      </c>
      <c r="C52" s="26" t="s">
        <v>86</v>
      </c>
      <c r="D52" s="38">
        <v>4709.4075389999998</v>
      </c>
      <c r="E52" s="25">
        <v>36</v>
      </c>
      <c r="F52" s="25">
        <v>3</v>
      </c>
      <c r="G52" s="25">
        <v>13.5</v>
      </c>
      <c r="H52" s="25">
        <v>5.3579999999999997</v>
      </c>
      <c r="I52" s="25">
        <v>5.2560000000000002</v>
      </c>
      <c r="J52" s="25">
        <v>4.9870000000000001</v>
      </c>
      <c r="K52" s="38">
        <f t="shared" si="0"/>
        <v>5.2003333333333339</v>
      </c>
      <c r="L52" s="38">
        <f t="shared" si="1"/>
        <v>0.19166202892939768</v>
      </c>
    </row>
    <row r="53" spans="1:12" ht="12">
      <c r="A53" s="25">
        <v>172</v>
      </c>
      <c r="B53" s="25">
        <v>210</v>
      </c>
      <c r="C53" s="26" t="s">
        <v>86</v>
      </c>
      <c r="D53" s="38">
        <v>4709.4075389999998</v>
      </c>
      <c r="E53" s="25">
        <v>36</v>
      </c>
      <c r="F53" s="25">
        <v>4</v>
      </c>
      <c r="G53" s="25">
        <v>13.5</v>
      </c>
      <c r="H53" s="25">
        <v>5.2160000000000002</v>
      </c>
      <c r="I53" s="25">
        <v>5.133</v>
      </c>
      <c r="J53" s="25">
        <v>5.0419999999999998</v>
      </c>
      <c r="K53" s="38">
        <f t="shared" si="0"/>
        <v>5.1303333333333336</v>
      </c>
      <c r="L53" s="38">
        <f t="shared" si="1"/>
        <v>8.7030645943445492E-2</v>
      </c>
    </row>
    <row r="54" spans="1:12" ht="12">
      <c r="A54" s="25">
        <v>172</v>
      </c>
      <c r="B54" s="25">
        <v>210</v>
      </c>
      <c r="C54" s="26" t="s">
        <v>86</v>
      </c>
      <c r="D54" s="38">
        <v>4709.4075389999998</v>
      </c>
      <c r="E54" s="25">
        <v>36</v>
      </c>
      <c r="F54" s="25">
        <v>6</v>
      </c>
      <c r="G54" s="25">
        <v>13.5</v>
      </c>
      <c r="H54" s="25">
        <v>5.5129999999999999</v>
      </c>
      <c r="I54" s="25">
        <v>5.4390000000000001</v>
      </c>
      <c r="J54" s="25">
        <v>5.2190000000000003</v>
      </c>
      <c r="K54" s="38">
        <f t="shared" si="0"/>
        <v>5.3903333333333334</v>
      </c>
      <c r="L54" s="38">
        <f t="shared" si="1"/>
        <v>0.1529226383938404</v>
      </c>
    </row>
    <row r="55" spans="1:12" ht="12">
      <c r="A55" s="25">
        <v>172</v>
      </c>
      <c r="B55" s="25">
        <v>211</v>
      </c>
      <c r="C55" s="26" t="s">
        <v>87</v>
      </c>
      <c r="D55" s="38">
        <v>4822.491599</v>
      </c>
      <c r="E55" s="25">
        <v>37</v>
      </c>
      <c r="F55" s="25">
        <v>4</v>
      </c>
      <c r="G55" s="25">
        <v>14.69</v>
      </c>
      <c r="H55" s="25">
        <v>5.4640000000000004</v>
      </c>
      <c r="I55" s="25">
        <v>5.4459999999999997</v>
      </c>
      <c r="J55" s="25">
        <v>5.242</v>
      </c>
      <c r="K55" s="38">
        <f t="shared" si="0"/>
        <v>5.3840000000000003</v>
      </c>
      <c r="L55" s="38">
        <f t="shared" si="1"/>
        <v>0.12330450113438689</v>
      </c>
    </row>
    <row r="56" spans="1:12" ht="12">
      <c r="A56" s="25">
        <v>172</v>
      </c>
      <c r="B56" s="25">
        <v>211</v>
      </c>
      <c r="C56" s="26" t="s">
        <v>87</v>
      </c>
      <c r="D56" s="38">
        <v>4822.491599</v>
      </c>
      <c r="E56" s="25">
        <v>37</v>
      </c>
      <c r="F56" s="25">
        <v>5</v>
      </c>
      <c r="G56" s="25">
        <v>14.69</v>
      </c>
      <c r="H56" s="25">
        <v>5.5739999999999998</v>
      </c>
      <c r="I56" s="25">
        <v>5.4850000000000003</v>
      </c>
      <c r="J56" s="25">
        <v>5.3390000000000004</v>
      </c>
      <c r="K56" s="38">
        <f t="shared" si="0"/>
        <v>5.4660000000000011</v>
      </c>
      <c r="L56" s="38">
        <f t="shared" si="1"/>
        <v>0.11864653387267551</v>
      </c>
    </row>
    <row r="57" spans="1:12" ht="12">
      <c r="A57" s="25">
        <v>177</v>
      </c>
      <c r="B57" s="25">
        <v>201</v>
      </c>
      <c r="C57" s="26" t="s">
        <v>88</v>
      </c>
      <c r="D57" s="38">
        <v>3186.7046930000001</v>
      </c>
      <c r="E57" s="25">
        <v>23</v>
      </c>
      <c r="F57" s="25">
        <v>4</v>
      </c>
      <c r="G57" s="25">
        <v>11.01</v>
      </c>
      <c r="H57" s="25">
        <v>2.4500000000000002</v>
      </c>
      <c r="I57" s="25">
        <v>2.25</v>
      </c>
      <c r="J57" s="25">
        <v>2.218</v>
      </c>
      <c r="K57" s="38">
        <f t="shared" si="0"/>
        <v>2.306</v>
      </c>
      <c r="L57" s="38">
        <f t="shared" si="1"/>
        <v>0.1257298691640138</v>
      </c>
    </row>
    <row r="58" spans="1:12" ht="12">
      <c r="A58" s="25">
        <v>182</v>
      </c>
      <c r="B58" s="25">
        <v>210</v>
      </c>
      <c r="C58" s="26" t="s">
        <v>93</v>
      </c>
      <c r="D58" s="38">
        <v>4237.2324209999988</v>
      </c>
      <c r="E58" s="25">
        <v>26</v>
      </c>
      <c r="F58" s="25">
        <v>3</v>
      </c>
      <c r="G58" s="25">
        <v>10.87</v>
      </c>
      <c r="H58" s="25">
        <v>4.3150000000000004</v>
      </c>
      <c r="I58" s="25">
        <v>4.3639999999999999</v>
      </c>
      <c r="J58" s="25">
        <v>4.069</v>
      </c>
      <c r="K58" s="38">
        <f t="shared" si="0"/>
        <v>4.2493333333333334</v>
      </c>
      <c r="L58" s="38">
        <f t="shared" si="1"/>
        <v>0.1580833113688265</v>
      </c>
    </row>
    <row r="59" spans="1:12" ht="12">
      <c r="A59" s="25">
        <v>182</v>
      </c>
      <c r="B59" s="25">
        <v>210</v>
      </c>
      <c r="C59" s="26" t="s">
        <v>93</v>
      </c>
      <c r="D59" s="38">
        <v>4237.2324209999988</v>
      </c>
      <c r="E59" s="25">
        <v>26</v>
      </c>
      <c r="F59" s="25">
        <v>4</v>
      </c>
      <c r="G59" s="25">
        <v>10.87</v>
      </c>
      <c r="H59" s="25">
        <v>4.6390000000000002</v>
      </c>
      <c r="I59" s="25">
        <v>4.3570000000000002</v>
      </c>
      <c r="J59" s="25">
        <v>4.3520000000000003</v>
      </c>
      <c r="K59" s="38">
        <f t="shared" si="0"/>
        <v>4.4493333333333336</v>
      </c>
      <c r="L59" s="38">
        <f t="shared" si="1"/>
        <v>0.16427517564541919</v>
      </c>
    </row>
    <row r="60" spans="1:12" ht="12">
      <c r="A60" s="25">
        <v>182</v>
      </c>
      <c r="B60" s="25">
        <v>210</v>
      </c>
      <c r="C60" s="26" t="s">
        <v>93</v>
      </c>
      <c r="D60" s="38">
        <v>4237.2324209999988</v>
      </c>
      <c r="E60" s="25">
        <v>26</v>
      </c>
      <c r="F60" s="25">
        <v>5</v>
      </c>
      <c r="G60" s="25">
        <v>10.87</v>
      </c>
      <c r="H60" s="25">
        <v>4.4459999999999997</v>
      </c>
      <c r="I60" s="25">
        <v>4.3220000000000001</v>
      </c>
      <c r="J60" s="25">
        <v>4.2430000000000003</v>
      </c>
      <c r="K60" s="38">
        <f t="shared" si="0"/>
        <v>4.3370000000000006</v>
      </c>
      <c r="L60" s="38">
        <f t="shared" si="1"/>
        <v>0.10232790430767132</v>
      </c>
    </row>
    <row r="61" spans="1:12" ht="12">
      <c r="A61" s="25">
        <v>202</v>
      </c>
      <c r="B61" s="25">
        <v>210</v>
      </c>
      <c r="C61" s="26" t="s">
        <v>96</v>
      </c>
      <c r="D61" s="38">
        <v>1067.5310170000002</v>
      </c>
      <c r="E61" s="25">
        <v>6</v>
      </c>
      <c r="F61" s="25">
        <v>1</v>
      </c>
      <c r="G61" s="25">
        <v>6.7</v>
      </c>
      <c r="H61" s="25">
        <v>1.476</v>
      </c>
      <c r="I61" s="25">
        <v>2.0840000000000001</v>
      </c>
      <c r="J61" s="25">
        <v>1.8029999999999999</v>
      </c>
      <c r="K61" s="38">
        <f t="shared" si="0"/>
        <v>1.7876666666666665</v>
      </c>
      <c r="L61" s="38">
        <f t="shared" si="1"/>
        <v>0.30428988371836313</v>
      </c>
    </row>
    <row r="62" spans="1:12" ht="12">
      <c r="A62" s="25">
        <v>202</v>
      </c>
      <c r="B62" s="25">
        <v>211</v>
      </c>
      <c r="C62" s="26" t="s">
        <v>97</v>
      </c>
      <c r="D62" s="38">
        <v>1180.6150770000002</v>
      </c>
      <c r="E62" s="25">
        <v>7</v>
      </c>
      <c r="F62" s="25">
        <v>2</v>
      </c>
      <c r="G62" s="25">
        <v>10.1</v>
      </c>
      <c r="H62" s="25">
        <v>1.8149999999999999</v>
      </c>
      <c r="I62" s="25">
        <v>1.7669999999999999</v>
      </c>
      <c r="J62" s="25">
        <v>1.6819999999999999</v>
      </c>
      <c r="K62" s="38">
        <f t="shared" si="0"/>
        <v>1.7546666666666664</v>
      </c>
      <c r="L62" s="38">
        <f t="shared" si="1"/>
        <v>6.7352307557598454E-2</v>
      </c>
    </row>
    <row r="63" spans="1:12" ht="12">
      <c r="A63" s="25">
        <v>202</v>
      </c>
      <c r="B63" s="25">
        <v>213</v>
      </c>
      <c r="C63" s="26" t="s">
        <v>98</v>
      </c>
      <c r="D63" s="38">
        <v>1439.7141470000004</v>
      </c>
      <c r="E63" s="25">
        <v>9</v>
      </c>
      <c r="F63" s="25">
        <v>2</v>
      </c>
      <c r="G63" s="25">
        <v>11.48</v>
      </c>
      <c r="H63" s="25">
        <v>2.8889999999999998</v>
      </c>
      <c r="I63" s="25">
        <v>2.887</v>
      </c>
      <c r="J63" s="25">
        <v>2.8319999999999999</v>
      </c>
      <c r="K63" s="38">
        <f t="shared" si="0"/>
        <v>2.8693333333333335</v>
      </c>
      <c r="L63" s="38">
        <f t="shared" si="1"/>
        <v>3.2347076117221707E-2</v>
      </c>
    </row>
    <row r="64" spans="1:12" ht="12">
      <c r="A64" s="25">
        <v>212</v>
      </c>
      <c r="B64" s="25">
        <v>215</v>
      </c>
      <c r="C64" s="26" t="s">
        <v>417</v>
      </c>
      <c r="D64" s="38">
        <v>555.20000000000005</v>
      </c>
      <c r="E64" s="25">
        <v>2</v>
      </c>
      <c r="F64" s="25">
        <v>1</v>
      </c>
      <c r="G64" s="25">
        <v>6.81</v>
      </c>
      <c r="H64" s="25">
        <v>0.82099999999999995</v>
      </c>
      <c r="I64" s="25">
        <v>1.22</v>
      </c>
      <c r="J64" s="25">
        <v>1.135</v>
      </c>
      <c r="K64" s="38">
        <f t="shared" si="0"/>
        <v>1.0586666666666666</v>
      </c>
      <c r="L64" s="38">
        <f t="shared" si="1"/>
        <v>0.21016739360170258</v>
      </c>
    </row>
    <row r="65" spans="1:12" ht="12">
      <c r="A65" s="25">
        <v>214</v>
      </c>
      <c r="B65" s="25">
        <v>241</v>
      </c>
      <c r="C65" s="26" t="s">
        <v>101</v>
      </c>
      <c r="D65" s="38">
        <v>3236.56</v>
      </c>
      <c r="E65" s="25">
        <v>24</v>
      </c>
      <c r="F65" s="25">
        <v>3</v>
      </c>
      <c r="G65" s="25">
        <v>8.3800000000000008</v>
      </c>
      <c r="H65" s="25">
        <v>14.035</v>
      </c>
      <c r="I65" s="25">
        <v>14.191000000000001</v>
      </c>
      <c r="J65" s="25">
        <v>14.609</v>
      </c>
      <c r="K65" s="38">
        <f t="shared" si="0"/>
        <v>14.278333333333334</v>
      </c>
      <c r="L65" s="38">
        <f t="shared" si="1"/>
        <v>0.2967984725926554</v>
      </c>
    </row>
    <row r="66" spans="1:12" ht="12">
      <c r="A66" s="25">
        <v>214</v>
      </c>
      <c r="B66" s="25">
        <v>241</v>
      </c>
      <c r="C66" s="26" t="s">
        <v>101</v>
      </c>
      <c r="D66" s="38">
        <v>3236.56</v>
      </c>
      <c r="E66" s="25">
        <v>24</v>
      </c>
      <c r="F66" s="25">
        <v>4</v>
      </c>
      <c r="G66" s="25">
        <v>8.3800000000000008</v>
      </c>
      <c r="H66" s="25">
        <v>14.051</v>
      </c>
      <c r="I66" s="25">
        <v>14.047000000000001</v>
      </c>
      <c r="J66" s="25">
        <v>14.257999999999999</v>
      </c>
      <c r="K66" s="38">
        <f t="shared" si="0"/>
        <v>14.118666666666664</v>
      </c>
      <c r="L66" s="38">
        <f t="shared" si="1"/>
        <v>0.12068277977132097</v>
      </c>
    </row>
    <row r="67" spans="1:12" ht="12">
      <c r="A67" s="25">
        <v>214</v>
      </c>
      <c r="B67" s="25">
        <v>243</v>
      </c>
      <c r="C67" s="26" t="s">
        <v>103</v>
      </c>
      <c r="D67" s="38">
        <v>3464.67</v>
      </c>
      <c r="E67" s="25">
        <v>26</v>
      </c>
      <c r="F67" s="25">
        <v>3</v>
      </c>
      <c r="G67" s="25">
        <v>10.15</v>
      </c>
      <c r="H67" s="25">
        <v>15.34</v>
      </c>
      <c r="I67" s="25">
        <v>15.555999999999999</v>
      </c>
      <c r="J67" s="25">
        <v>15.788</v>
      </c>
      <c r="K67" s="38">
        <f t="shared" si="0"/>
        <v>15.561333333333332</v>
      </c>
      <c r="L67" s="38">
        <f t="shared" si="1"/>
        <v>0.22404761398714654</v>
      </c>
    </row>
    <row r="68" spans="1:12" ht="12">
      <c r="A68" s="25">
        <v>215</v>
      </c>
      <c r="B68" s="25">
        <v>221</v>
      </c>
      <c r="C68" s="26" t="s">
        <v>104</v>
      </c>
      <c r="D68" s="38">
        <v>811.33</v>
      </c>
      <c r="E68" s="25">
        <v>5</v>
      </c>
      <c r="F68" s="25">
        <v>1</v>
      </c>
      <c r="G68" s="25">
        <v>4.74</v>
      </c>
      <c r="H68" s="25">
        <v>3.1179999999999999</v>
      </c>
      <c r="I68" s="25">
        <v>3.137</v>
      </c>
      <c r="J68" s="25">
        <v>3.2170000000000001</v>
      </c>
      <c r="K68" s="38">
        <f t="shared" si="0"/>
        <v>3.1573333333333333</v>
      </c>
      <c r="L68" s="38">
        <f t="shared" si="1"/>
        <v>5.2538874496256036E-2</v>
      </c>
    </row>
    <row r="69" spans="1:12" ht="12">
      <c r="A69" s="25">
        <v>215</v>
      </c>
      <c r="B69" s="25">
        <v>230</v>
      </c>
      <c r="C69" s="26" t="s">
        <v>105</v>
      </c>
      <c r="D69" s="38">
        <v>1900.82</v>
      </c>
      <c r="E69" s="25">
        <v>14</v>
      </c>
      <c r="F69" s="25">
        <v>2</v>
      </c>
      <c r="G69" s="25">
        <v>4.8</v>
      </c>
      <c r="H69" s="25">
        <v>9.6039999999999992</v>
      </c>
      <c r="I69" s="25">
        <v>9.0090000000000003</v>
      </c>
      <c r="J69" s="25">
        <v>8.7509999999999994</v>
      </c>
      <c r="K69" s="38">
        <f t="shared" si="0"/>
        <v>9.1213333333333324</v>
      </c>
      <c r="L69" s="38">
        <f t="shared" si="1"/>
        <v>0.43745437857373554</v>
      </c>
    </row>
    <row r="70" spans="1:12" ht="12">
      <c r="A70" s="25">
        <v>215</v>
      </c>
      <c r="B70" s="25">
        <v>241</v>
      </c>
      <c r="C70" s="26" t="s">
        <v>106</v>
      </c>
      <c r="D70" s="38">
        <v>3121.53</v>
      </c>
      <c r="E70" s="25">
        <v>23</v>
      </c>
      <c r="F70" s="25">
        <v>3</v>
      </c>
      <c r="G70" s="25">
        <v>8.07</v>
      </c>
      <c r="H70" s="25">
        <v>13.379</v>
      </c>
      <c r="I70" s="25">
        <v>13.481999999999999</v>
      </c>
      <c r="J70" s="25">
        <v>13.884</v>
      </c>
      <c r="K70" s="38">
        <f t="shared" ref="K70:K133" si="2">AVERAGE(H70:J70)</f>
        <v>13.581666666666665</v>
      </c>
      <c r="L70" s="38">
        <f t="shared" ref="L70:L133" si="3">STDEV(H70:J70)</f>
        <v>0.26684514860370534</v>
      </c>
    </row>
    <row r="71" spans="1:12" ht="12">
      <c r="A71" s="25">
        <v>215</v>
      </c>
      <c r="B71" s="25">
        <v>242</v>
      </c>
      <c r="C71" s="26" t="s">
        <v>107</v>
      </c>
      <c r="D71" s="38">
        <v>3239.5790129999996</v>
      </c>
      <c r="E71" s="25">
        <v>24</v>
      </c>
      <c r="F71" s="25">
        <v>3</v>
      </c>
      <c r="G71" s="25">
        <v>7.64</v>
      </c>
      <c r="H71" s="25">
        <v>14.055</v>
      </c>
      <c r="I71" s="25">
        <v>14.202</v>
      </c>
      <c r="J71" s="25">
        <v>14.609</v>
      </c>
      <c r="K71" s="38">
        <f t="shared" si="2"/>
        <v>14.288666666666666</v>
      </c>
      <c r="L71" s="38">
        <f t="shared" si="3"/>
        <v>0.28698838536312476</v>
      </c>
    </row>
    <row r="72" spans="1:12" ht="12">
      <c r="A72" s="25">
        <v>215</v>
      </c>
      <c r="B72" s="25">
        <v>243</v>
      </c>
      <c r="C72" s="26" t="s">
        <v>108</v>
      </c>
      <c r="D72" s="38">
        <v>3352.6630729999997</v>
      </c>
      <c r="E72" s="25">
        <v>25</v>
      </c>
      <c r="F72" s="25">
        <v>3</v>
      </c>
      <c r="G72" s="25">
        <v>10.19</v>
      </c>
      <c r="H72" s="25">
        <v>14.048999999999999</v>
      </c>
      <c r="I72" s="25">
        <v>14.224</v>
      </c>
      <c r="J72" s="25">
        <v>14.435</v>
      </c>
      <c r="K72" s="38">
        <f t="shared" si="2"/>
        <v>14.235999999999999</v>
      </c>
      <c r="L72" s="38">
        <f t="shared" si="3"/>
        <v>0.19327959023135421</v>
      </c>
    </row>
    <row r="73" spans="1:12" ht="12">
      <c r="A73" s="25">
        <v>215</v>
      </c>
      <c r="B73" s="25">
        <v>243</v>
      </c>
      <c r="C73" s="26" t="s">
        <v>108</v>
      </c>
      <c r="D73" s="38">
        <v>3352.6630729999997</v>
      </c>
      <c r="E73" s="25">
        <v>25</v>
      </c>
      <c r="F73" s="25">
        <v>4</v>
      </c>
      <c r="G73" s="25">
        <v>10.19</v>
      </c>
      <c r="H73" s="25">
        <v>14.196</v>
      </c>
      <c r="I73" s="25">
        <v>14.337</v>
      </c>
      <c r="J73" s="25">
        <v>14.579000000000001</v>
      </c>
      <c r="K73" s="38">
        <f t="shared" si="2"/>
        <v>14.370666666666667</v>
      </c>
      <c r="L73" s="38">
        <f t="shared" si="3"/>
        <v>0.19370682314604593</v>
      </c>
    </row>
    <row r="74" spans="1:12" ht="12">
      <c r="A74" s="25">
        <v>231</v>
      </c>
      <c r="B74" s="25">
        <v>243</v>
      </c>
      <c r="C74" s="26" t="s">
        <v>382</v>
      </c>
      <c r="D74" s="38">
        <v>1466.83</v>
      </c>
      <c r="E74" s="25">
        <v>9</v>
      </c>
      <c r="F74" s="25">
        <v>2</v>
      </c>
      <c r="G74" s="25">
        <v>10.75</v>
      </c>
      <c r="H74" s="25">
        <v>4.6870000000000003</v>
      </c>
      <c r="I74" s="25">
        <v>4.5709999999999997</v>
      </c>
      <c r="J74" s="25">
        <v>4.556</v>
      </c>
      <c r="K74" s="38">
        <f t="shared" si="2"/>
        <v>4.6046666666666667</v>
      </c>
      <c r="L74" s="38">
        <f t="shared" si="3"/>
        <v>7.1696117979520788E-2</v>
      </c>
    </row>
    <row r="75" spans="1:12" ht="12">
      <c r="A75" s="25">
        <v>242</v>
      </c>
      <c r="B75" s="25">
        <v>248</v>
      </c>
      <c r="C75" s="26" t="s">
        <v>112</v>
      </c>
      <c r="D75" s="38">
        <v>873.49086700000009</v>
      </c>
      <c r="E75" s="25">
        <v>5</v>
      </c>
      <c r="F75" s="25">
        <v>1</v>
      </c>
      <c r="G75" s="25">
        <v>9.42</v>
      </c>
      <c r="H75" s="25">
        <v>0.23499999999999999</v>
      </c>
      <c r="I75" s="25">
        <v>0.27600000000000002</v>
      </c>
      <c r="J75" s="25">
        <v>0.316</v>
      </c>
      <c r="K75" s="38">
        <f t="shared" si="2"/>
        <v>0.27566666666666667</v>
      </c>
      <c r="L75" s="38">
        <f t="shared" si="3"/>
        <v>4.0501028793517586E-2</v>
      </c>
    </row>
    <row r="76" spans="1:12" ht="12">
      <c r="A76" s="25">
        <v>242</v>
      </c>
      <c r="B76" s="25">
        <v>248</v>
      </c>
      <c r="C76" s="26" t="s">
        <v>112</v>
      </c>
      <c r="D76" s="38">
        <v>873.49086700000009</v>
      </c>
      <c r="E76" s="25">
        <v>5</v>
      </c>
      <c r="F76" s="25">
        <v>2</v>
      </c>
      <c r="G76" s="25">
        <v>9.42</v>
      </c>
      <c r="H76" s="25">
        <v>0.20799999999999999</v>
      </c>
      <c r="I76" s="25">
        <v>0.16500000000000001</v>
      </c>
      <c r="J76" s="25">
        <v>0.215</v>
      </c>
      <c r="K76" s="38">
        <f t="shared" si="2"/>
        <v>0.19599999999999998</v>
      </c>
      <c r="L76" s="38">
        <f t="shared" si="3"/>
        <v>2.7073972741361849E-2</v>
      </c>
    </row>
    <row r="77" spans="1:12" ht="12">
      <c r="A77" s="25">
        <v>244</v>
      </c>
      <c r="B77" s="25">
        <v>248</v>
      </c>
      <c r="C77" s="26" t="s">
        <v>115</v>
      </c>
      <c r="D77" s="38">
        <v>644.37259100000006</v>
      </c>
      <c r="E77" s="25">
        <v>3</v>
      </c>
      <c r="F77" s="25">
        <v>1</v>
      </c>
      <c r="G77" s="25">
        <v>6.92</v>
      </c>
      <c r="H77" s="25">
        <v>8.5999999999999993E-2</v>
      </c>
      <c r="I77" s="25">
        <v>7.8E-2</v>
      </c>
      <c r="J77" s="25">
        <v>7.8E-2</v>
      </c>
      <c r="K77" s="38">
        <f t="shared" si="2"/>
        <v>8.0666666666666664E-2</v>
      </c>
      <c r="L77" s="38">
        <f t="shared" si="3"/>
        <v>4.618802153517002E-3</v>
      </c>
    </row>
    <row r="78" spans="1:12" ht="12">
      <c r="A78" s="25">
        <v>244</v>
      </c>
      <c r="B78" s="25">
        <v>248</v>
      </c>
      <c r="C78" s="26" t="s">
        <v>115</v>
      </c>
      <c r="D78" s="38">
        <v>644.37259100000006</v>
      </c>
      <c r="E78" s="25">
        <v>3</v>
      </c>
      <c r="F78" s="25">
        <v>2</v>
      </c>
      <c r="G78" s="25">
        <v>6.92</v>
      </c>
      <c r="H78" s="25">
        <v>4.3999999999999997E-2</v>
      </c>
      <c r="I78" s="25">
        <v>0.06</v>
      </c>
      <c r="J78" s="25">
        <v>7.9000000000000001E-2</v>
      </c>
      <c r="K78" s="38">
        <f t="shared" si="2"/>
        <v>6.0999999999999999E-2</v>
      </c>
      <c r="L78" s="38">
        <f t="shared" si="3"/>
        <v>1.7521415467935231E-2</v>
      </c>
    </row>
    <row r="79" spans="1:12" ht="12">
      <c r="A79" s="25">
        <v>249</v>
      </c>
      <c r="B79" s="25">
        <v>253</v>
      </c>
      <c r="C79" s="26" t="s">
        <v>117</v>
      </c>
      <c r="D79" s="38">
        <v>590.38144699999998</v>
      </c>
      <c r="E79" s="25">
        <v>3</v>
      </c>
      <c r="F79" s="25">
        <v>2</v>
      </c>
      <c r="G79" s="25">
        <v>10.43</v>
      </c>
      <c r="H79" s="25">
        <v>0.02</v>
      </c>
      <c r="I79" s="25">
        <v>1.7000000000000001E-2</v>
      </c>
      <c r="J79" s="25">
        <v>3.1E-2</v>
      </c>
      <c r="K79" s="38">
        <f t="shared" si="2"/>
        <v>2.2666666666666668E-2</v>
      </c>
      <c r="L79" s="38">
        <f t="shared" si="3"/>
        <v>7.3711147958319852E-3</v>
      </c>
    </row>
    <row r="80" spans="1:12" ht="12">
      <c r="A80" s="25">
        <v>252</v>
      </c>
      <c r="B80" s="25">
        <v>255</v>
      </c>
      <c r="C80" s="26" t="s">
        <v>362</v>
      </c>
      <c r="D80" s="38">
        <v>447.22</v>
      </c>
      <c r="E80" s="25">
        <v>2</v>
      </c>
      <c r="F80" s="25">
        <v>1</v>
      </c>
      <c r="G80" s="25">
        <v>6.25</v>
      </c>
      <c r="H80" s="25">
        <v>0.49299999999999999</v>
      </c>
      <c r="I80" s="25">
        <v>0.42299999999999999</v>
      </c>
      <c r="J80" s="25">
        <v>0.51200000000000001</v>
      </c>
      <c r="K80" s="38">
        <f t="shared" si="2"/>
        <v>0.47599999999999998</v>
      </c>
      <c r="L80" s="38">
        <f t="shared" si="3"/>
        <v>4.6872166581031875E-2</v>
      </c>
    </row>
    <row r="81" spans="1:12" ht="12">
      <c r="A81" s="25">
        <v>252</v>
      </c>
      <c r="B81" s="25">
        <v>257</v>
      </c>
      <c r="C81" s="26" t="s">
        <v>119</v>
      </c>
      <c r="D81" s="38">
        <v>647.31812100000013</v>
      </c>
      <c r="E81" s="25">
        <v>4</v>
      </c>
      <c r="F81" s="25">
        <v>1</v>
      </c>
      <c r="G81" s="25">
        <v>6.53</v>
      </c>
      <c r="H81" s="25">
        <v>1.103</v>
      </c>
      <c r="I81" s="25">
        <v>1.171</v>
      </c>
      <c r="J81" s="25">
        <v>1.06</v>
      </c>
      <c r="K81" s="38">
        <f t="shared" si="2"/>
        <v>1.1113333333333333</v>
      </c>
      <c r="L81" s="38">
        <f t="shared" si="3"/>
        <v>5.5967252329673409E-2</v>
      </c>
    </row>
    <row r="82" spans="1:12" ht="12">
      <c r="A82" s="25">
        <v>252</v>
      </c>
      <c r="B82" s="25">
        <v>258</v>
      </c>
      <c r="C82" s="26" t="s">
        <v>120</v>
      </c>
      <c r="D82" s="38">
        <v>778.35861100000011</v>
      </c>
      <c r="E82" s="25">
        <v>5</v>
      </c>
      <c r="F82" s="25">
        <v>1</v>
      </c>
      <c r="G82" s="25">
        <v>7.73</v>
      </c>
      <c r="H82" s="25">
        <v>1.0840000000000001</v>
      </c>
      <c r="I82" s="25">
        <v>1.06</v>
      </c>
      <c r="J82" s="25">
        <v>1.056</v>
      </c>
      <c r="K82" s="38">
        <f t="shared" si="2"/>
        <v>1.0666666666666667</v>
      </c>
      <c r="L82" s="38">
        <f t="shared" si="3"/>
        <v>1.5143755588800743E-2</v>
      </c>
    </row>
    <row r="83" spans="1:12" ht="12">
      <c r="A83" s="25">
        <v>252</v>
      </c>
      <c r="B83" s="25">
        <v>259</v>
      </c>
      <c r="C83" s="26" t="s">
        <v>121</v>
      </c>
      <c r="D83" s="38">
        <v>907.40120100000013</v>
      </c>
      <c r="E83" s="25">
        <v>6</v>
      </c>
      <c r="F83" s="25">
        <v>1</v>
      </c>
      <c r="G83" s="25">
        <v>7.44</v>
      </c>
      <c r="H83" s="25">
        <v>1.3240000000000001</v>
      </c>
      <c r="I83" s="25">
        <v>0.97199999999999998</v>
      </c>
      <c r="J83" s="25">
        <v>1.038</v>
      </c>
      <c r="K83" s="38">
        <f t="shared" si="2"/>
        <v>1.1113333333333335</v>
      </c>
      <c r="L83" s="38">
        <f t="shared" si="3"/>
        <v>0.18710781205853752</v>
      </c>
    </row>
    <row r="84" spans="1:12" ht="12">
      <c r="A84" s="25">
        <v>252</v>
      </c>
      <c r="B84" s="25">
        <v>260</v>
      </c>
      <c r="C84" s="26" t="s">
        <v>122</v>
      </c>
      <c r="D84" s="38">
        <v>1035.4259999999999</v>
      </c>
      <c r="E84" s="25">
        <v>7</v>
      </c>
      <c r="F84" s="25">
        <v>1</v>
      </c>
      <c r="G84" s="25">
        <v>7.66</v>
      </c>
      <c r="H84" s="25">
        <v>1.1739999999999999</v>
      </c>
      <c r="I84" s="25">
        <v>1.1870000000000001</v>
      </c>
      <c r="J84" s="25">
        <v>1.198</v>
      </c>
      <c r="K84" s="38">
        <f t="shared" si="2"/>
        <v>1.1863333333333332</v>
      </c>
      <c r="L84" s="38">
        <f t="shared" si="3"/>
        <v>1.2013880860626746E-2</v>
      </c>
    </row>
    <row r="85" spans="1:12" ht="12">
      <c r="A85" s="25">
        <v>258</v>
      </c>
      <c r="B85" s="25">
        <v>261</v>
      </c>
      <c r="C85" s="26" t="s">
        <v>297</v>
      </c>
      <c r="D85" s="38">
        <v>539.18400100000008</v>
      </c>
      <c r="E85" s="25">
        <v>2</v>
      </c>
      <c r="F85" s="25">
        <v>1</v>
      </c>
      <c r="G85" s="25">
        <v>7.2</v>
      </c>
      <c r="H85" s="25">
        <v>2.5000000000000001E-2</v>
      </c>
      <c r="I85" s="25">
        <v>2E-3</v>
      </c>
      <c r="J85" s="25">
        <v>0.05</v>
      </c>
      <c r="K85" s="38">
        <f t="shared" si="2"/>
        <v>2.5666666666666671E-2</v>
      </c>
      <c r="L85" s="38">
        <f t="shared" si="3"/>
        <v>2.4006943440041121E-2</v>
      </c>
    </row>
    <row r="86" spans="1:12" ht="12">
      <c r="A86" s="25">
        <v>259</v>
      </c>
      <c r="B86" s="25">
        <v>262</v>
      </c>
      <c r="C86" s="26" t="s">
        <v>298</v>
      </c>
      <c r="D86" s="38">
        <v>538.16600000000005</v>
      </c>
      <c r="E86" s="25">
        <v>2</v>
      </c>
      <c r="F86" s="25">
        <v>1</v>
      </c>
      <c r="G86" s="25">
        <v>7.45</v>
      </c>
      <c r="H86" s="25">
        <v>-0.01</v>
      </c>
      <c r="I86" s="25">
        <v>6.5000000000000002E-2</v>
      </c>
      <c r="J86" s="25">
        <v>3.0000000000000001E-3</v>
      </c>
      <c r="K86" s="38">
        <f t="shared" si="2"/>
        <v>1.9333333333333334E-2</v>
      </c>
      <c r="L86" s="38">
        <f t="shared" si="3"/>
        <v>4.007908847932215E-2</v>
      </c>
    </row>
    <row r="87" spans="1:12" ht="12">
      <c r="A87" s="25">
        <v>260</v>
      </c>
      <c r="B87" s="25">
        <v>263</v>
      </c>
      <c r="C87" s="26" t="s">
        <v>300</v>
      </c>
      <c r="D87" s="38">
        <v>540.16399999999999</v>
      </c>
      <c r="E87" s="25">
        <v>2</v>
      </c>
      <c r="F87" s="25">
        <v>1</v>
      </c>
      <c r="G87" s="25">
        <v>9.23</v>
      </c>
      <c r="H87" s="25">
        <v>0</v>
      </c>
      <c r="I87" s="25">
        <v>1.7999999999999999E-2</v>
      </c>
      <c r="J87" s="25">
        <v>2.1999999999999999E-2</v>
      </c>
      <c r="K87" s="38">
        <f t="shared" si="2"/>
        <v>1.3333333333333331E-2</v>
      </c>
      <c r="L87" s="38">
        <f t="shared" si="3"/>
        <v>1.1718930554164633E-2</v>
      </c>
    </row>
    <row r="88" spans="1:12" ht="12">
      <c r="A88" s="25">
        <v>263</v>
      </c>
      <c r="B88" s="25">
        <v>289</v>
      </c>
      <c r="C88" s="26" t="s">
        <v>123</v>
      </c>
      <c r="D88" s="38">
        <v>3010.6239999999998</v>
      </c>
      <c r="E88" s="25">
        <v>24</v>
      </c>
      <c r="F88" s="25">
        <v>3</v>
      </c>
      <c r="G88" s="25">
        <v>11.99</v>
      </c>
      <c r="H88" s="25">
        <v>2.9260000000000002</v>
      </c>
      <c r="I88" s="25">
        <v>3.0369999999999999</v>
      </c>
      <c r="J88" s="25">
        <v>3.0190000000000001</v>
      </c>
      <c r="K88" s="38">
        <f t="shared" si="2"/>
        <v>2.9939999999999998</v>
      </c>
      <c r="L88" s="38">
        <f t="shared" si="3"/>
        <v>5.9573484034425826E-2</v>
      </c>
    </row>
    <row r="89" spans="1:12" ht="12">
      <c r="A89" s="25">
        <v>263</v>
      </c>
      <c r="B89" s="25">
        <v>294</v>
      </c>
      <c r="C89" s="26" t="s">
        <v>124</v>
      </c>
      <c r="D89" s="38">
        <v>3623.98</v>
      </c>
      <c r="E89" s="25">
        <v>29</v>
      </c>
      <c r="F89" s="25">
        <v>3</v>
      </c>
      <c r="G89" s="25">
        <v>13.22</v>
      </c>
      <c r="H89" s="25">
        <v>2.9340000000000002</v>
      </c>
      <c r="I89" s="25">
        <v>2.8420000000000001</v>
      </c>
      <c r="J89" s="25">
        <v>2.8849999999999998</v>
      </c>
      <c r="K89" s="38">
        <f t="shared" si="2"/>
        <v>2.887</v>
      </c>
      <c r="L89" s="38">
        <f t="shared" si="3"/>
        <v>4.6032597145935668E-2</v>
      </c>
    </row>
    <row r="90" spans="1:12" ht="12">
      <c r="A90" s="25">
        <v>263</v>
      </c>
      <c r="B90" s="25">
        <v>294</v>
      </c>
      <c r="C90" s="26" t="s">
        <v>124</v>
      </c>
      <c r="D90" s="38">
        <v>3623.98</v>
      </c>
      <c r="E90" s="25">
        <v>29</v>
      </c>
      <c r="F90" s="25">
        <v>4</v>
      </c>
      <c r="G90" s="25">
        <v>13.22</v>
      </c>
      <c r="H90" s="25">
        <v>3.5129999999999999</v>
      </c>
      <c r="I90" s="25">
        <v>3.4009999999999998</v>
      </c>
      <c r="J90" s="25">
        <v>3.6259999999999999</v>
      </c>
      <c r="K90" s="38">
        <f t="shared" si="2"/>
        <v>3.5133333333333332</v>
      </c>
      <c r="L90" s="38">
        <f t="shared" si="3"/>
        <v>0.11250037036976075</v>
      </c>
    </row>
    <row r="91" spans="1:12" ht="12">
      <c r="A91" s="25">
        <v>263</v>
      </c>
      <c r="B91" s="25">
        <v>306</v>
      </c>
      <c r="C91" s="26" t="s">
        <v>126</v>
      </c>
      <c r="D91" s="38">
        <v>4917.6328999999996</v>
      </c>
      <c r="E91" s="25">
        <v>41</v>
      </c>
      <c r="F91" s="25">
        <v>4</v>
      </c>
      <c r="G91" s="25">
        <v>18.72</v>
      </c>
      <c r="H91" s="25">
        <v>6.1849999999999996</v>
      </c>
      <c r="I91" s="25">
        <v>6.1520000000000001</v>
      </c>
      <c r="J91" s="25">
        <v>6.1559999999999997</v>
      </c>
      <c r="K91" s="38">
        <f t="shared" si="2"/>
        <v>6.1643333333333326</v>
      </c>
      <c r="L91" s="38">
        <f t="shared" si="3"/>
        <v>1.80092568789866E-2</v>
      </c>
    </row>
    <row r="92" spans="1:12" ht="12">
      <c r="A92" s="25">
        <v>263</v>
      </c>
      <c r="B92" s="25">
        <v>306</v>
      </c>
      <c r="C92" s="26" t="s">
        <v>126</v>
      </c>
      <c r="D92" s="38">
        <v>4917.6328999999996</v>
      </c>
      <c r="E92" s="25">
        <v>41</v>
      </c>
      <c r="F92" s="25">
        <v>5</v>
      </c>
      <c r="G92" s="25">
        <v>18.72</v>
      </c>
      <c r="H92" s="25">
        <v>6.0830000000000002</v>
      </c>
      <c r="I92" s="25">
        <v>5.9939999999999998</v>
      </c>
      <c r="J92" s="25">
        <v>6.0720000000000001</v>
      </c>
      <c r="K92" s="38">
        <f t="shared" si="2"/>
        <v>6.049666666666667</v>
      </c>
      <c r="L92" s="38">
        <f t="shared" si="3"/>
        <v>4.8521472909768042E-2</v>
      </c>
    </row>
    <row r="93" spans="1:12" ht="12">
      <c r="A93" s="25">
        <v>264</v>
      </c>
      <c r="B93" s="25">
        <v>289</v>
      </c>
      <c r="C93" s="26" t="s">
        <v>127</v>
      </c>
      <c r="D93" s="38">
        <v>2882.6160730000001</v>
      </c>
      <c r="E93" s="25">
        <v>23</v>
      </c>
      <c r="F93" s="25">
        <v>3</v>
      </c>
      <c r="G93" s="25">
        <v>11.5</v>
      </c>
      <c r="H93" s="25">
        <v>2.9239999999999999</v>
      </c>
      <c r="I93" s="25">
        <v>3.21</v>
      </c>
      <c r="J93" s="25">
        <v>3.17</v>
      </c>
      <c r="K93" s="38">
        <f t="shared" si="2"/>
        <v>3.1013333333333333</v>
      </c>
      <c r="L93" s="38">
        <f t="shared" si="3"/>
        <v>0.15487199015100611</v>
      </c>
    </row>
    <row r="94" spans="1:12" ht="12">
      <c r="A94" s="25">
        <v>264</v>
      </c>
      <c r="B94" s="25">
        <v>294</v>
      </c>
      <c r="C94" s="26" t="s">
        <v>128</v>
      </c>
      <c r="D94" s="38">
        <v>3492.9270000000001</v>
      </c>
      <c r="E94" s="25">
        <v>28</v>
      </c>
      <c r="F94" s="25">
        <v>4</v>
      </c>
      <c r="G94" s="25">
        <v>13.42</v>
      </c>
      <c r="H94" s="25">
        <v>2.964</v>
      </c>
      <c r="I94" s="25">
        <v>2.915</v>
      </c>
      <c r="J94" s="25">
        <v>2.8769999999999998</v>
      </c>
      <c r="K94" s="38">
        <f t="shared" si="2"/>
        <v>2.9186666666666667</v>
      </c>
      <c r="L94" s="38">
        <f t="shared" si="3"/>
        <v>4.3615746392023841E-2</v>
      </c>
    </row>
    <row r="95" spans="1:12" ht="12">
      <c r="A95" s="25">
        <v>264</v>
      </c>
      <c r="B95" s="25">
        <v>306</v>
      </c>
      <c r="C95" s="26" t="s">
        <v>130</v>
      </c>
      <c r="D95" s="38">
        <v>4786.59</v>
      </c>
      <c r="E95" s="25">
        <v>40</v>
      </c>
      <c r="F95" s="25">
        <v>4</v>
      </c>
      <c r="G95" s="25">
        <v>18.34</v>
      </c>
      <c r="H95" s="25">
        <v>6.2069999999999999</v>
      </c>
      <c r="I95" s="25">
        <v>6.1859999999999999</v>
      </c>
      <c r="J95" s="25">
        <v>5.9909999999999997</v>
      </c>
      <c r="K95" s="38">
        <f t="shared" si="2"/>
        <v>6.1280000000000001</v>
      </c>
      <c r="L95" s="38">
        <f t="shared" si="3"/>
        <v>0.11910919359982265</v>
      </c>
    </row>
    <row r="96" spans="1:12" ht="12">
      <c r="A96" s="25">
        <v>264</v>
      </c>
      <c r="B96" s="25">
        <v>306</v>
      </c>
      <c r="C96" s="26" t="s">
        <v>130</v>
      </c>
      <c r="D96" s="38">
        <v>4786.59</v>
      </c>
      <c r="E96" s="25">
        <v>40</v>
      </c>
      <c r="F96" s="25">
        <v>5</v>
      </c>
      <c r="G96" s="25">
        <v>18.34</v>
      </c>
      <c r="H96" s="25">
        <v>6.2779999999999996</v>
      </c>
      <c r="I96" s="25">
        <v>6.2130000000000001</v>
      </c>
      <c r="J96" s="25">
        <v>6.2160000000000002</v>
      </c>
      <c r="K96" s="38">
        <f t="shared" si="2"/>
        <v>6.2356666666666669</v>
      </c>
      <c r="L96" s="38">
        <f t="shared" si="3"/>
        <v>3.6692415201691343E-2</v>
      </c>
    </row>
    <row r="97" spans="1:12" ht="12">
      <c r="A97" s="25">
        <v>265</v>
      </c>
      <c r="B97" s="25">
        <v>289</v>
      </c>
      <c r="C97" s="26" t="s">
        <v>131</v>
      </c>
      <c r="D97" s="38">
        <v>2753.5734829999997</v>
      </c>
      <c r="E97" s="25">
        <v>22</v>
      </c>
      <c r="F97" s="25">
        <v>4</v>
      </c>
      <c r="G97" s="25">
        <v>11.34</v>
      </c>
      <c r="H97" s="25">
        <v>2.9119999999999999</v>
      </c>
      <c r="I97" s="25">
        <v>2.7490000000000001</v>
      </c>
      <c r="J97" s="25">
        <v>2.726</v>
      </c>
      <c r="K97" s="38">
        <f t="shared" si="2"/>
        <v>2.795666666666667</v>
      </c>
      <c r="L97" s="38">
        <f t="shared" si="3"/>
        <v>0.10140184087743832</v>
      </c>
    </row>
    <row r="98" spans="1:12" ht="12">
      <c r="A98" s="25">
        <v>265</v>
      </c>
      <c r="B98" s="25">
        <v>295</v>
      </c>
      <c r="C98" s="26" t="s">
        <v>133</v>
      </c>
      <c r="D98" s="38">
        <v>3470.9334589999999</v>
      </c>
      <c r="E98" s="25">
        <v>28</v>
      </c>
      <c r="F98" s="25">
        <v>3</v>
      </c>
      <c r="G98" s="25">
        <v>14.62</v>
      </c>
      <c r="H98" s="25">
        <v>2.91</v>
      </c>
      <c r="I98" s="25">
        <v>2.7290000000000001</v>
      </c>
      <c r="J98" s="25">
        <v>2.7080000000000002</v>
      </c>
      <c r="K98" s="38">
        <f t="shared" si="2"/>
        <v>2.7823333333333338</v>
      </c>
      <c r="L98" s="38">
        <f t="shared" si="3"/>
        <v>0.11106004382014863</v>
      </c>
    </row>
    <row r="99" spans="1:12" ht="12">
      <c r="A99" s="25">
        <v>265</v>
      </c>
      <c r="B99" s="25">
        <v>307</v>
      </c>
      <c r="C99" s="26" t="s">
        <v>419</v>
      </c>
      <c r="D99" s="38">
        <v>4657.55</v>
      </c>
      <c r="E99" s="25">
        <v>40</v>
      </c>
      <c r="F99" s="25">
        <v>5</v>
      </c>
      <c r="G99" s="25">
        <v>17.87</v>
      </c>
      <c r="H99" s="25">
        <v>6.2709999999999999</v>
      </c>
      <c r="I99" s="25">
        <v>6.226</v>
      </c>
      <c r="J99" s="25">
        <v>6.2240000000000002</v>
      </c>
      <c r="K99" s="38">
        <f t="shared" si="2"/>
        <v>6.2403333333333331</v>
      </c>
      <c r="L99" s="38">
        <f t="shared" si="3"/>
        <v>2.6576932353703418E-2</v>
      </c>
    </row>
    <row r="100" spans="1:12" ht="12">
      <c r="A100" s="25">
        <v>266</v>
      </c>
      <c r="B100" s="25">
        <v>289</v>
      </c>
      <c r="C100" s="26" t="s">
        <v>304</v>
      </c>
      <c r="D100" s="38">
        <v>2619.5100000000002</v>
      </c>
      <c r="E100" s="25">
        <v>21</v>
      </c>
      <c r="F100" s="25">
        <v>3</v>
      </c>
      <c r="G100" s="25">
        <v>11.51</v>
      </c>
      <c r="H100" s="25">
        <v>2.948</v>
      </c>
      <c r="I100" s="25">
        <v>2.7970000000000002</v>
      </c>
      <c r="J100" s="25">
        <v>2.8250000000000002</v>
      </c>
      <c r="K100" s="38">
        <f t="shared" si="2"/>
        <v>2.8566666666666669</v>
      </c>
      <c r="L100" s="38">
        <f t="shared" si="3"/>
        <v>8.0326417406313563E-2</v>
      </c>
    </row>
    <row r="101" spans="1:12" ht="12">
      <c r="A101" s="25">
        <v>266</v>
      </c>
      <c r="B101" s="25">
        <v>294</v>
      </c>
      <c r="C101" s="26" t="s">
        <v>136</v>
      </c>
      <c r="D101" s="38">
        <v>3232.85</v>
      </c>
      <c r="E101" s="25">
        <v>26</v>
      </c>
      <c r="F101" s="25">
        <v>4</v>
      </c>
      <c r="G101" s="25">
        <v>12.41</v>
      </c>
      <c r="H101" s="25">
        <v>2.774</v>
      </c>
      <c r="I101" s="25">
        <v>2.827</v>
      </c>
      <c r="J101" s="25">
        <v>2.7440000000000002</v>
      </c>
      <c r="K101" s="38">
        <f t="shared" si="2"/>
        <v>2.7816666666666667</v>
      </c>
      <c r="L101" s="38">
        <f t="shared" si="3"/>
        <v>4.2027768598074805E-2</v>
      </c>
    </row>
    <row r="102" spans="1:12" ht="12">
      <c r="A102" s="25">
        <v>266</v>
      </c>
      <c r="B102" s="25">
        <v>295</v>
      </c>
      <c r="C102" s="26" t="s">
        <v>426</v>
      </c>
      <c r="D102" s="38">
        <v>3335.86</v>
      </c>
      <c r="E102" s="25">
        <v>27</v>
      </c>
      <c r="F102" s="25">
        <v>3</v>
      </c>
      <c r="G102" s="25">
        <v>14.47</v>
      </c>
      <c r="H102" s="25">
        <v>18.384</v>
      </c>
      <c r="I102" s="25">
        <v>17.954000000000001</v>
      </c>
      <c r="J102" s="25">
        <v>18.14</v>
      </c>
      <c r="K102" s="38">
        <f t="shared" si="2"/>
        <v>18.159333333333333</v>
      </c>
      <c r="L102" s="38">
        <f t="shared" si="3"/>
        <v>0.21565095254446076</v>
      </c>
    </row>
    <row r="103" spans="1:12" ht="12">
      <c r="A103" s="25">
        <v>295</v>
      </c>
      <c r="B103" s="25">
        <v>306</v>
      </c>
      <c r="C103" s="26" t="s">
        <v>142</v>
      </c>
      <c r="D103" s="38">
        <v>1313.6797670000001</v>
      </c>
      <c r="E103" s="25">
        <v>10</v>
      </c>
      <c r="F103" s="25">
        <v>2</v>
      </c>
      <c r="G103" s="25">
        <v>7.15</v>
      </c>
      <c r="H103" s="25">
        <v>3.6429999999999998</v>
      </c>
      <c r="I103" s="25">
        <v>3.2480000000000002</v>
      </c>
      <c r="J103" s="25">
        <v>3.4769999999999999</v>
      </c>
      <c r="K103" s="38">
        <f t="shared" si="2"/>
        <v>3.456</v>
      </c>
      <c r="L103" s="38">
        <f t="shared" si="3"/>
        <v>0.19833557421703227</v>
      </c>
    </row>
    <row r="104" spans="1:12" ht="12">
      <c r="A104" s="25">
        <v>295</v>
      </c>
      <c r="B104" s="25">
        <v>306</v>
      </c>
      <c r="C104" s="26" t="s">
        <v>142</v>
      </c>
      <c r="D104" s="38">
        <v>1313.6797670000001</v>
      </c>
      <c r="E104" s="25">
        <v>10</v>
      </c>
      <c r="F104" s="25">
        <v>3</v>
      </c>
      <c r="G104" s="25">
        <v>7.15</v>
      </c>
      <c r="H104" s="25">
        <v>3.633</v>
      </c>
      <c r="I104" s="25">
        <v>3.6230000000000002</v>
      </c>
      <c r="J104" s="25">
        <v>3.6360000000000001</v>
      </c>
      <c r="K104" s="38">
        <f t="shared" si="2"/>
        <v>3.6306666666666665</v>
      </c>
      <c r="L104" s="38">
        <f t="shared" si="3"/>
        <v>6.8068592855539704E-3</v>
      </c>
    </row>
    <row r="105" spans="1:12" ht="12">
      <c r="A105" s="25">
        <v>295</v>
      </c>
      <c r="B105" s="25">
        <v>308</v>
      </c>
      <c r="C105" s="26" t="s">
        <v>144</v>
      </c>
      <c r="D105" s="38">
        <v>1513.7594670000001</v>
      </c>
      <c r="E105" s="25">
        <v>12</v>
      </c>
      <c r="F105" s="25">
        <v>2</v>
      </c>
      <c r="G105" s="25">
        <v>7.55</v>
      </c>
      <c r="H105" s="25">
        <v>3.7210000000000001</v>
      </c>
      <c r="I105" s="25">
        <v>3.15</v>
      </c>
      <c r="J105" s="25">
        <v>3.1720000000000002</v>
      </c>
      <c r="K105" s="38">
        <f t="shared" si="2"/>
        <v>3.347666666666667</v>
      </c>
      <c r="L105" s="38">
        <f t="shared" si="3"/>
        <v>0.32350321997367099</v>
      </c>
    </row>
    <row r="106" spans="1:12" ht="12">
      <c r="A106" s="25">
        <v>295</v>
      </c>
      <c r="B106" s="25">
        <v>308</v>
      </c>
      <c r="C106" s="26" t="s">
        <v>144</v>
      </c>
      <c r="D106" s="38">
        <v>1513.7594670000001</v>
      </c>
      <c r="E106" s="25">
        <v>12</v>
      </c>
      <c r="F106" s="25">
        <v>3</v>
      </c>
      <c r="G106" s="25">
        <v>7.55</v>
      </c>
      <c r="H106" s="25">
        <v>3.609</v>
      </c>
      <c r="I106" s="25">
        <v>3.61</v>
      </c>
      <c r="J106" s="25">
        <v>3.5840000000000001</v>
      </c>
      <c r="K106" s="38">
        <f t="shared" si="2"/>
        <v>3.6009999999999995</v>
      </c>
      <c r="L106" s="38">
        <f t="shared" si="3"/>
        <v>1.4730919862656152E-2</v>
      </c>
    </row>
    <row r="107" spans="1:12" ht="12">
      <c r="A107" s="25">
        <v>296</v>
      </c>
      <c r="B107" s="25">
        <v>306</v>
      </c>
      <c r="C107" s="26" t="s">
        <v>145</v>
      </c>
      <c r="D107" s="38">
        <v>1208.6500000000001</v>
      </c>
      <c r="E107" s="25">
        <v>9</v>
      </c>
      <c r="F107" s="25">
        <v>2</v>
      </c>
      <c r="G107" s="25">
        <v>6.99</v>
      </c>
      <c r="H107" s="25">
        <v>3.488</v>
      </c>
      <c r="I107" s="25">
        <v>3.456</v>
      </c>
      <c r="J107" s="25">
        <v>3.4830000000000001</v>
      </c>
      <c r="K107" s="38">
        <f t="shared" si="2"/>
        <v>3.4756666666666667</v>
      </c>
      <c r="L107" s="38">
        <f t="shared" si="3"/>
        <v>1.7214335111567183E-2</v>
      </c>
    </row>
    <row r="108" spans="1:12" ht="12">
      <c r="A108" s="25">
        <v>296</v>
      </c>
      <c r="B108" s="25">
        <v>308</v>
      </c>
      <c r="C108" s="26" t="s">
        <v>147</v>
      </c>
      <c r="D108" s="38">
        <v>1411.7575529999999</v>
      </c>
      <c r="E108" s="25">
        <v>11</v>
      </c>
      <c r="F108" s="25">
        <v>3</v>
      </c>
      <c r="G108" s="25">
        <v>6.87</v>
      </c>
      <c r="H108" s="25">
        <v>3.6160000000000001</v>
      </c>
      <c r="I108" s="25">
        <v>3.5840000000000001</v>
      </c>
      <c r="J108" s="25">
        <v>3.6179999999999999</v>
      </c>
      <c r="K108" s="38">
        <f t="shared" si="2"/>
        <v>3.6059999999999999</v>
      </c>
      <c r="L108" s="38">
        <f t="shared" si="3"/>
        <v>1.907878402833886E-2</v>
      </c>
    </row>
    <row r="109" spans="1:12" ht="12">
      <c r="A109" s="25">
        <v>307</v>
      </c>
      <c r="B109" s="25">
        <v>312</v>
      </c>
      <c r="C109" s="26" t="s">
        <v>148</v>
      </c>
      <c r="D109" s="38">
        <v>712.26066100000003</v>
      </c>
      <c r="E109" s="25">
        <v>4</v>
      </c>
      <c r="F109" s="25">
        <v>1</v>
      </c>
      <c r="G109" s="25">
        <v>8.3699999999999992</v>
      </c>
      <c r="H109" s="25">
        <v>8.4000000000000005E-2</v>
      </c>
      <c r="I109" s="25">
        <v>9.2999999999999999E-2</v>
      </c>
      <c r="J109" s="25">
        <v>9.6000000000000002E-2</v>
      </c>
      <c r="K109" s="38">
        <f t="shared" si="2"/>
        <v>9.1000000000000011E-2</v>
      </c>
      <c r="L109" s="38">
        <f t="shared" si="3"/>
        <v>6.2449979983983956E-3</v>
      </c>
    </row>
    <row r="110" spans="1:12" ht="12">
      <c r="A110" s="25">
        <v>309</v>
      </c>
      <c r="B110" s="25">
        <v>312</v>
      </c>
      <c r="C110" s="26" t="s">
        <v>309</v>
      </c>
      <c r="D110" s="38">
        <v>512.18096099999991</v>
      </c>
      <c r="E110" s="25">
        <v>2</v>
      </c>
      <c r="F110" s="25">
        <v>1</v>
      </c>
      <c r="G110" s="25">
        <v>7.45</v>
      </c>
      <c r="H110" s="25">
        <v>3.5000000000000003E-2</v>
      </c>
      <c r="I110" s="25">
        <v>5.5E-2</v>
      </c>
      <c r="J110" s="25">
        <v>5.2999999999999999E-2</v>
      </c>
      <c r="K110" s="38">
        <f t="shared" si="2"/>
        <v>4.7666666666666663E-2</v>
      </c>
      <c r="L110" s="38">
        <f t="shared" si="3"/>
        <v>1.1015141094572252E-2</v>
      </c>
    </row>
    <row r="111" spans="1:12" ht="12">
      <c r="A111" s="25">
        <v>312</v>
      </c>
      <c r="B111" s="25">
        <v>330</v>
      </c>
      <c r="C111" s="26" t="s">
        <v>149</v>
      </c>
      <c r="D111" s="38">
        <v>2302.2807430000003</v>
      </c>
      <c r="E111" s="25">
        <v>14</v>
      </c>
      <c r="F111" s="25">
        <v>4</v>
      </c>
      <c r="G111" s="25">
        <v>13.63</v>
      </c>
      <c r="H111" s="25">
        <v>4.4450000000000003</v>
      </c>
      <c r="I111" s="25">
        <v>4.2149999999999999</v>
      </c>
      <c r="J111" s="25">
        <v>4.242</v>
      </c>
      <c r="K111" s="38">
        <f t="shared" si="2"/>
        <v>4.3006666666666673</v>
      </c>
      <c r="L111" s="38">
        <f t="shared" si="3"/>
        <v>0.12572324102302401</v>
      </c>
    </row>
    <row r="112" spans="1:12" ht="12">
      <c r="A112" s="25">
        <v>312</v>
      </c>
      <c r="B112" s="25">
        <v>333</v>
      </c>
      <c r="C112" s="26" t="s">
        <v>150</v>
      </c>
      <c r="D112" s="38">
        <v>2684.444</v>
      </c>
      <c r="E112" s="25">
        <v>17</v>
      </c>
      <c r="F112" s="25">
        <v>3</v>
      </c>
      <c r="G112" s="25">
        <v>12.48</v>
      </c>
      <c r="H112" s="25">
        <v>5.4859999999999998</v>
      </c>
      <c r="I112" s="25">
        <v>5.3339999999999996</v>
      </c>
      <c r="J112" s="25">
        <v>5.4109999999999996</v>
      </c>
      <c r="K112" s="38">
        <f t="shared" si="2"/>
        <v>5.4103333333333339</v>
      </c>
      <c r="L112" s="38">
        <f t="shared" si="3"/>
        <v>7.6002192950817837E-2</v>
      </c>
    </row>
    <row r="113" spans="1:12" ht="12">
      <c r="A113" s="25">
        <v>312</v>
      </c>
      <c r="B113" s="25">
        <v>336</v>
      </c>
      <c r="C113" s="26" t="s">
        <v>152</v>
      </c>
      <c r="D113" s="38">
        <v>3013.61</v>
      </c>
      <c r="E113" s="25">
        <v>20</v>
      </c>
      <c r="F113" s="25">
        <v>3</v>
      </c>
      <c r="G113" s="25">
        <v>13.51</v>
      </c>
      <c r="H113" s="25">
        <v>4.8410000000000002</v>
      </c>
      <c r="I113" s="25">
        <v>4.67</v>
      </c>
      <c r="J113" s="25">
        <v>4.6219999999999999</v>
      </c>
      <c r="K113" s="38">
        <f t="shared" si="2"/>
        <v>4.7109999999999994</v>
      </c>
      <c r="L113" s="38">
        <f t="shared" si="3"/>
        <v>0.11511298797268724</v>
      </c>
    </row>
    <row r="114" spans="1:12" ht="12">
      <c r="A114" s="25">
        <v>312</v>
      </c>
      <c r="B114" s="25">
        <v>340</v>
      </c>
      <c r="C114" s="26" t="s">
        <v>153</v>
      </c>
      <c r="D114" s="38">
        <v>3498.9572129999997</v>
      </c>
      <c r="E114" s="25">
        <v>24</v>
      </c>
      <c r="F114" s="25">
        <v>3</v>
      </c>
      <c r="G114" s="25">
        <v>15.73</v>
      </c>
      <c r="H114" s="25">
        <v>5.0979999999999999</v>
      </c>
      <c r="I114" s="25">
        <v>4.9640000000000004</v>
      </c>
      <c r="J114" s="25">
        <v>4.8339999999999996</v>
      </c>
      <c r="K114" s="38">
        <f t="shared" si="2"/>
        <v>4.9653333333333336</v>
      </c>
      <c r="L114" s="38">
        <f t="shared" si="3"/>
        <v>0.1320050504084346</v>
      </c>
    </row>
    <row r="115" spans="1:12" ht="12">
      <c r="A115" s="25">
        <v>312</v>
      </c>
      <c r="B115" s="25">
        <v>340</v>
      </c>
      <c r="C115" s="26" t="s">
        <v>153</v>
      </c>
      <c r="D115" s="38">
        <v>3498.9572129999997</v>
      </c>
      <c r="E115" s="25">
        <v>24</v>
      </c>
      <c r="F115" s="25">
        <v>4</v>
      </c>
      <c r="G115" s="25">
        <v>15.73</v>
      </c>
      <c r="H115" s="25">
        <v>5.0179999999999998</v>
      </c>
      <c r="I115" s="25">
        <v>4.8209999999999997</v>
      </c>
      <c r="J115" s="25">
        <v>4.9119999999999999</v>
      </c>
      <c r="K115" s="38">
        <f t="shared" si="2"/>
        <v>4.9169999999999989</v>
      </c>
      <c r="L115" s="38">
        <f t="shared" si="3"/>
        <v>9.8595131725658772E-2</v>
      </c>
    </row>
    <row r="116" spans="1:12" ht="12">
      <c r="A116" s="25">
        <v>312</v>
      </c>
      <c r="B116" s="25">
        <v>340</v>
      </c>
      <c r="C116" s="26" t="s">
        <v>153</v>
      </c>
      <c r="D116" s="38">
        <v>3498.9572129999997</v>
      </c>
      <c r="E116" s="25">
        <v>24</v>
      </c>
      <c r="F116" s="25">
        <v>5</v>
      </c>
      <c r="G116" s="25">
        <v>15.73</v>
      </c>
      <c r="H116" s="25">
        <v>5.0430000000000001</v>
      </c>
      <c r="I116" s="25">
        <v>4.8659999999999997</v>
      </c>
      <c r="J116" s="25">
        <v>5.0110000000000001</v>
      </c>
      <c r="K116" s="38">
        <f t="shared" si="2"/>
        <v>4.9733333333333327</v>
      </c>
      <c r="L116" s="38">
        <f t="shared" si="3"/>
        <v>9.4320376024130584E-2</v>
      </c>
    </row>
    <row r="117" spans="1:12" ht="12">
      <c r="A117" s="25">
        <v>313</v>
      </c>
      <c r="B117" s="25">
        <v>321</v>
      </c>
      <c r="C117" s="26" t="s">
        <v>154</v>
      </c>
      <c r="D117" s="38">
        <v>1106.5497770000002</v>
      </c>
      <c r="E117" s="25">
        <v>6</v>
      </c>
      <c r="F117" s="25">
        <v>2</v>
      </c>
      <c r="G117" s="25">
        <v>8.0299999999999994</v>
      </c>
      <c r="H117" s="25">
        <v>1.2709999999999999</v>
      </c>
      <c r="I117" s="25">
        <v>1.252</v>
      </c>
      <c r="J117" s="25">
        <v>1.3360000000000001</v>
      </c>
      <c r="K117" s="38">
        <f t="shared" si="2"/>
        <v>1.2863333333333333</v>
      </c>
      <c r="L117" s="38">
        <f t="shared" si="3"/>
        <v>4.4049214900305986E-2</v>
      </c>
    </row>
    <row r="118" spans="1:12" ht="12">
      <c r="A118" s="25">
        <v>313</v>
      </c>
      <c r="B118" s="25">
        <v>321</v>
      </c>
      <c r="C118" s="26" t="s">
        <v>154</v>
      </c>
      <c r="D118" s="38">
        <v>1106.5497770000002</v>
      </c>
      <c r="E118" s="25">
        <v>6</v>
      </c>
      <c r="F118" s="25">
        <v>3</v>
      </c>
      <c r="G118" s="25">
        <v>8.0299999999999994</v>
      </c>
      <c r="H118" s="25">
        <v>1.0720000000000001</v>
      </c>
      <c r="I118" s="25">
        <v>1.135</v>
      </c>
      <c r="J118" s="25">
        <v>0.93400000000000005</v>
      </c>
      <c r="K118" s="38">
        <f t="shared" si="2"/>
        <v>1.0469999999999999</v>
      </c>
      <c r="L118" s="38">
        <f t="shared" si="3"/>
        <v>0.10280564186852781</v>
      </c>
    </row>
    <row r="119" spans="1:12" ht="12">
      <c r="A119" s="25">
        <v>313</v>
      </c>
      <c r="B119" s="25">
        <v>330</v>
      </c>
      <c r="C119" s="26" t="s">
        <v>155</v>
      </c>
      <c r="D119" s="38">
        <v>2155.2123330000004</v>
      </c>
      <c r="E119" s="25">
        <v>13</v>
      </c>
      <c r="F119" s="25">
        <v>4</v>
      </c>
      <c r="G119" s="25">
        <v>11.79</v>
      </c>
      <c r="H119" s="25">
        <v>4.0229999999999997</v>
      </c>
      <c r="I119" s="25">
        <v>4.0339999999999998</v>
      </c>
      <c r="J119" s="25">
        <v>3.78</v>
      </c>
      <c r="K119" s="38">
        <f t="shared" si="2"/>
        <v>3.945666666666666</v>
      </c>
      <c r="L119" s="38">
        <f t="shared" si="3"/>
        <v>0.14357692479410933</v>
      </c>
    </row>
    <row r="120" spans="1:12" ht="12">
      <c r="A120" s="25">
        <v>313</v>
      </c>
      <c r="B120" s="25">
        <v>336</v>
      </c>
      <c r="C120" s="26" t="s">
        <v>311</v>
      </c>
      <c r="D120" s="38">
        <v>2869.5671430000002</v>
      </c>
      <c r="E120" s="25">
        <v>19</v>
      </c>
      <c r="F120" s="25">
        <v>3</v>
      </c>
      <c r="G120" s="25">
        <v>11.41</v>
      </c>
      <c r="H120" s="25">
        <v>5.3230000000000004</v>
      </c>
      <c r="I120" s="25">
        <v>5.2160000000000002</v>
      </c>
      <c r="J120" s="25">
        <v>5.2439999999999998</v>
      </c>
      <c r="K120" s="38">
        <f t="shared" si="2"/>
        <v>5.2610000000000001</v>
      </c>
      <c r="L120" s="38">
        <f t="shared" si="3"/>
        <v>5.5488737596020514E-2</v>
      </c>
    </row>
    <row r="121" spans="1:12" ht="12">
      <c r="A121" s="25">
        <v>313</v>
      </c>
      <c r="B121" s="25">
        <v>340</v>
      </c>
      <c r="C121" s="26" t="s">
        <v>157</v>
      </c>
      <c r="D121" s="38">
        <v>3351.8888029999998</v>
      </c>
      <c r="E121" s="25">
        <v>23</v>
      </c>
      <c r="F121" s="25">
        <v>3</v>
      </c>
      <c r="G121" s="25">
        <v>13.8</v>
      </c>
      <c r="H121" s="25">
        <v>5.1550000000000002</v>
      </c>
      <c r="I121" s="25">
        <v>4.9939999999999998</v>
      </c>
      <c r="J121" s="25">
        <v>5.0599999999999996</v>
      </c>
      <c r="K121" s="38">
        <f t="shared" si="2"/>
        <v>5.0696666666666665</v>
      </c>
      <c r="L121" s="38">
        <f t="shared" si="3"/>
        <v>8.0934129595204615E-2</v>
      </c>
    </row>
    <row r="122" spans="1:12" ht="12">
      <c r="A122" s="25">
        <v>313</v>
      </c>
      <c r="B122" s="25">
        <v>340</v>
      </c>
      <c r="C122" s="26" t="s">
        <v>157</v>
      </c>
      <c r="D122" s="38">
        <v>3351.8888029999998</v>
      </c>
      <c r="E122" s="25">
        <v>23</v>
      </c>
      <c r="F122" s="25">
        <v>4</v>
      </c>
      <c r="G122" s="25">
        <v>13.8</v>
      </c>
      <c r="H122" s="25">
        <v>5.1989999999999998</v>
      </c>
      <c r="I122" s="25">
        <v>5.0030000000000001</v>
      </c>
      <c r="J122" s="25">
        <v>5.0910000000000002</v>
      </c>
      <c r="K122" s="38">
        <f t="shared" si="2"/>
        <v>5.0976666666666661</v>
      </c>
      <c r="L122" s="38">
        <f t="shared" si="3"/>
        <v>9.8169920715733008E-2</v>
      </c>
    </row>
    <row r="123" spans="1:12" ht="12">
      <c r="A123" s="25">
        <v>313</v>
      </c>
      <c r="B123" s="25">
        <v>340</v>
      </c>
      <c r="C123" s="26" t="s">
        <v>157</v>
      </c>
      <c r="D123" s="38">
        <v>3351.8888029999998</v>
      </c>
      <c r="E123" s="25">
        <v>23</v>
      </c>
      <c r="F123" s="25">
        <v>5</v>
      </c>
      <c r="G123" s="25">
        <v>13.8</v>
      </c>
      <c r="H123" s="25">
        <v>5.1950000000000003</v>
      </c>
      <c r="I123" s="25">
        <v>5.0529999999999999</v>
      </c>
      <c r="J123" s="25">
        <v>5.0629999999999997</v>
      </c>
      <c r="K123" s="38">
        <f t="shared" si="2"/>
        <v>5.1036666666666664</v>
      </c>
      <c r="L123" s="38">
        <f t="shared" si="3"/>
        <v>7.9254863152574892E-2</v>
      </c>
    </row>
    <row r="124" spans="1:12" ht="12">
      <c r="A124" s="25">
        <v>322</v>
      </c>
      <c r="B124" s="25">
        <v>330</v>
      </c>
      <c r="C124" s="26" t="s">
        <v>314</v>
      </c>
      <c r="D124" s="38">
        <v>1067.6803970000001</v>
      </c>
      <c r="E124" s="25">
        <v>5</v>
      </c>
      <c r="F124" s="25">
        <v>2</v>
      </c>
      <c r="G124" s="25">
        <v>8.01</v>
      </c>
      <c r="H124" s="25">
        <v>1.778</v>
      </c>
      <c r="I124" s="25">
        <v>1.7090000000000001</v>
      </c>
      <c r="J124" s="25">
        <v>1.726</v>
      </c>
      <c r="K124" s="38">
        <f t="shared" si="2"/>
        <v>1.7376666666666667</v>
      </c>
      <c r="L124" s="38">
        <f t="shared" si="3"/>
        <v>3.5949038002891433E-2</v>
      </c>
    </row>
    <row r="125" spans="1:12" ht="12">
      <c r="A125" s="25">
        <v>322</v>
      </c>
      <c r="B125" s="25">
        <v>336</v>
      </c>
      <c r="C125" s="26" t="s">
        <v>158</v>
      </c>
      <c r="D125" s="38">
        <v>1782.0352069999999</v>
      </c>
      <c r="E125" s="25">
        <v>11</v>
      </c>
      <c r="F125" s="25">
        <v>2</v>
      </c>
      <c r="G125" s="25">
        <v>8.26</v>
      </c>
      <c r="H125" s="25">
        <v>2.9969999999999999</v>
      </c>
      <c r="I125" s="25">
        <v>2.8290000000000002</v>
      </c>
      <c r="J125" s="25">
        <v>2.9830000000000001</v>
      </c>
      <c r="K125" s="38">
        <f t="shared" si="2"/>
        <v>2.9363333333333337</v>
      </c>
      <c r="L125" s="38">
        <f t="shared" si="3"/>
        <v>9.3216593658711377E-2</v>
      </c>
    </row>
    <row r="126" spans="1:12" ht="12">
      <c r="A126" s="25">
        <v>322</v>
      </c>
      <c r="B126" s="25">
        <v>340</v>
      </c>
      <c r="C126" s="26" t="s">
        <v>159</v>
      </c>
      <c r="D126" s="38">
        <v>2265.3641430000002</v>
      </c>
      <c r="E126" s="25">
        <v>15</v>
      </c>
      <c r="F126" s="25">
        <v>2</v>
      </c>
      <c r="G126" s="25">
        <v>12.48</v>
      </c>
      <c r="H126" s="25">
        <v>2.891</v>
      </c>
      <c r="I126" s="25">
        <v>2.9159999999999999</v>
      </c>
      <c r="J126" s="25">
        <v>2.9550000000000001</v>
      </c>
      <c r="K126" s="38">
        <f t="shared" si="2"/>
        <v>2.920666666666667</v>
      </c>
      <c r="L126" s="38">
        <f t="shared" si="3"/>
        <v>3.2254198693090111E-2</v>
      </c>
    </row>
    <row r="127" spans="1:12" ht="12">
      <c r="A127" s="25">
        <v>322</v>
      </c>
      <c r="B127" s="25">
        <v>340</v>
      </c>
      <c r="C127" s="26" t="s">
        <v>159</v>
      </c>
      <c r="D127" s="38">
        <v>2265.3641430000002</v>
      </c>
      <c r="E127" s="25">
        <v>15</v>
      </c>
      <c r="F127" s="25">
        <v>3</v>
      </c>
      <c r="G127" s="25">
        <v>12.48</v>
      </c>
      <c r="H127" s="25">
        <v>2.875</v>
      </c>
      <c r="I127" s="25">
        <v>2.7269999999999999</v>
      </c>
      <c r="J127" s="25">
        <v>2.7669999999999999</v>
      </c>
      <c r="K127" s="38">
        <f t="shared" si="2"/>
        <v>2.7896666666666667</v>
      </c>
      <c r="L127" s="38">
        <f t="shared" si="3"/>
        <v>7.6559345173096566E-2</v>
      </c>
    </row>
    <row r="128" spans="1:12" ht="12">
      <c r="A128" s="25">
        <v>322</v>
      </c>
      <c r="B128" s="25">
        <v>340</v>
      </c>
      <c r="C128" s="26" t="s">
        <v>159</v>
      </c>
      <c r="D128" s="38">
        <v>2265.3641430000002</v>
      </c>
      <c r="E128" s="25">
        <v>15</v>
      </c>
      <c r="F128" s="25">
        <v>4</v>
      </c>
      <c r="G128" s="25">
        <v>12.48</v>
      </c>
      <c r="H128" s="25">
        <v>2.9249999999999998</v>
      </c>
      <c r="I128" s="25">
        <v>2.7709999999999999</v>
      </c>
      <c r="J128" s="25">
        <v>2.7890000000000001</v>
      </c>
      <c r="K128" s="38">
        <f t="shared" si="2"/>
        <v>2.8283333333333331</v>
      </c>
      <c r="L128" s="38">
        <f t="shared" si="3"/>
        <v>8.4198178919340741E-2</v>
      </c>
    </row>
    <row r="129" spans="1:12" ht="12">
      <c r="A129" s="25">
        <v>331</v>
      </c>
      <c r="B129" s="25">
        <v>340</v>
      </c>
      <c r="C129" s="26" t="s">
        <v>161</v>
      </c>
      <c r="D129" s="38">
        <v>1214.69</v>
      </c>
      <c r="E129" s="25">
        <v>8</v>
      </c>
      <c r="F129" s="25">
        <v>2</v>
      </c>
      <c r="G129" s="25">
        <v>9.5399999999999991</v>
      </c>
      <c r="H129" s="25">
        <v>0.14299999999999999</v>
      </c>
      <c r="I129" s="25">
        <v>7.0999999999999994E-2</v>
      </c>
      <c r="J129" s="25">
        <v>0.14599999999999999</v>
      </c>
      <c r="K129" s="38">
        <f t="shared" si="2"/>
        <v>0.12</v>
      </c>
      <c r="L129" s="38">
        <f t="shared" si="3"/>
        <v>4.2461747491124281E-2</v>
      </c>
    </row>
    <row r="130" spans="1:12" ht="12">
      <c r="A130" s="25">
        <v>337</v>
      </c>
      <c r="B130" s="25">
        <v>340</v>
      </c>
      <c r="C130" s="26" t="s">
        <v>162</v>
      </c>
      <c r="D130" s="38">
        <v>501.33950099999993</v>
      </c>
      <c r="E130" s="25">
        <v>2</v>
      </c>
      <c r="F130" s="25">
        <v>1</v>
      </c>
      <c r="G130" s="25">
        <v>8.7799999999999994</v>
      </c>
      <c r="H130" s="25">
        <v>2.8000000000000001E-2</v>
      </c>
      <c r="I130" s="25">
        <v>1.6E-2</v>
      </c>
      <c r="J130" s="25">
        <v>1.4999999999999999E-2</v>
      </c>
      <c r="K130" s="38">
        <f t="shared" si="2"/>
        <v>1.9666666666666666E-2</v>
      </c>
      <c r="L130" s="38">
        <f t="shared" si="3"/>
        <v>7.2341781380702384E-3</v>
      </c>
    </row>
    <row r="131" spans="1:12" ht="12">
      <c r="A131" s="25">
        <v>341</v>
      </c>
      <c r="B131" s="25">
        <v>346</v>
      </c>
      <c r="C131" s="26" t="s">
        <v>317</v>
      </c>
      <c r="D131" s="38">
        <v>616.29600000000005</v>
      </c>
      <c r="E131" s="25">
        <v>4</v>
      </c>
      <c r="F131" s="25">
        <v>1</v>
      </c>
      <c r="G131" s="25">
        <v>7.42</v>
      </c>
      <c r="H131" s="25">
        <v>7.3999999999999996E-2</v>
      </c>
      <c r="I131" s="25">
        <v>7.1999999999999995E-2</v>
      </c>
      <c r="J131" s="25">
        <v>7.0000000000000007E-2</v>
      </c>
      <c r="K131" s="38">
        <f t="shared" si="2"/>
        <v>7.1999999999999995E-2</v>
      </c>
      <c r="L131" s="38">
        <f t="shared" si="3"/>
        <v>1.9999999999999948E-3</v>
      </c>
    </row>
    <row r="132" spans="1:12" ht="12">
      <c r="A132" s="25">
        <v>341</v>
      </c>
      <c r="B132" s="25">
        <v>348</v>
      </c>
      <c r="C132" s="26" t="s">
        <v>163</v>
      </c>
      <c r="D132" s="38">
        <v>859.44071100000008</v>
      </c>
      <c r="E132" s="25">
        <v>6</v>
      </c>
      <c r="F132" s="25">
        <v>1</v>
      </c>
      <c r="G132" s="25">
        <v>9.84</v>
      </c>
      <c r="H132" s="25">
        <v>0.12</v>
      </c>
      <c r="I132" s="25">
        <v>0.121</v>
      </c>
      <c r="J132" s="25">
        <v>0.104</v>
      </c>
      <c r="K132" s="38">
        <f t="shared" si="2"/>
        <v>0.11499999999999999</v>
      </c>
      <c r="L132" s="38">
        <f t="shared" si="3"/>
        <v>9.5393920141694562E-3</v>
      </c>
    </row>
    <row r="133" spans="1:12" ht="12">
      <c r="A133" s="25">
        <v>341</v>
      </c>
      <c r="B133" s="25">
        <v>349</v>
      </c>
      <c r="C133" s="26" t="s">
        <v>164</v>
      </c>
      <c r="D133" s="38">
        <v>971.50699999999995</v>
      </c>
      <c r="E133" s="25">
        <v>7</v>
      </c>
      <c r="F133" s="25">
        <v>1</v>
      </c>
      <c r="G133" s="25">
        <v>15.9</v>
      </c>
      <c r="H133" s="25">
        <v>0.105</v>
      </c>
      <c r="I133" s="25">
        <v>2.5999999999999999E-2</v>
      </c>
      <c r="J133" s="25">
        <v>-0.01</v>
      </c>
      <c r="K133" s="38">
        <f t="shared" si="2"/>
        <v>4.0333333333333339E-2</v>
      </c>
      <c r="L133" s="38">
        <f t="shared" si="3"/>
        <v>5.8824598029509144E-2</v>
      </c>
    </row>
    <row r="134" spans="1:12" ht="12">
      <c r="A134" s="25">
        <v>341</v>
      </c>
      <c r="B134" s="25">
        <v>350</v>
      </c>
      <c r="C134" s="26" t="s">
        <v>394</v>
      </c>
      <c r="D134" s="38">
        <v>1042.5440000000001</v>
      </c>
      <c r="E134" s="25">
        <v>8</v>
      </c>
      <c r="F134" s="25">
        <v>1</v>
      </c>
      <c r="G134" s="25">
        <v>14.34</v>
      </c>
      <c r="H134" s="25">
        <v>3.4000000000000002E-2</v>
      </c>
      <c r="I134" s="25">
        <v>7.9000000000000001E-2</v>
      </c>
      <c r="J134" s="25">
        <v>8.7999999999999995E-2</v>
      </c>
      <c r="K134" s="38">
        <f t="shared" ref="K134:K197" si="4">AVERAGE(H134:J134)</f>
        <v>6.7000000000000004E-2</v>
      </c>
      <c r="L134" s="38">
        <f t="shared" ref="L134:L197" si="5">STDEV(H134:J134)</f>
        <v>2.8930952282978838E-2</v>
      </c>
    </row>
    <row r="135" spans="1:12" ht="12">
      <c r="A135" s="25">
        <v>344</v>
      </c>
      <c r="B135" s="25">
        <v>348</v>
      </c>
      <c r="C135" s="26" t="s">
        <v>318</v>
      </c>
      <c r="D135" s="38">
        <v>545.25900000000001</v>
      </c>
      <c r="E135" s="25">
        <v>3</v>
      </c>
      <c r="F135" s="25">
        <v>1</v>
      </c>
      <c r="G135" s="25">
        <v>6.83</v>
      </c>
      <c r="H135" s="25">
        <v>6.5000000000000002E-2</v>
      </c>
      <c r="I135" s="25">
        <v>9.2999999999999999E-2</v>
      </c>
      <c r="J135" s="25">
        <v>0.16300000000000001</v>
      </c>
      <c r="K135" s="38">
        <f t="shared" si="4"/>
        <v>0.107</v>
      </c>
      <c r="L135" s="38">
        <f t="shared" si="5"/>
        <v>5.0477717856495866E-2</v>
      </c>
    </row>
    <row r="136" spans="1:12" ht="12">
      <c r="A136" s="25">
        <v>347</v>
      </c>
      <c r="B136" s="25">
        <v>350</v>
      </c>
      <c r="C136" s="26" t="s">
        <v>420</v>
      </c>
      <c r="D136" s="38">
        <v>444.26</v>
      </c>
      <c r="E136" s="25">
        <v>2</v>
      </c>
      <c r="F136" s="25">
        <v>1</v>
      </c>
      <c r="G136" s="25">
        <v>7.45</v>
      </c>
      <c r="H136" s="25">
        <v>5.6000000000000001E-2</v>
      </c>
      <c r="I136" s="25">
        <v>7.0000000000000007E-2</v>
      </c>
      <c r="J136" s="25">
        <v>9.9000000000000005E-2</v>
      </c>
      <c r="K136" s="38">
        <f t="shared" si="4"/>
        <v>7.4999999999999997E-2</v>
      </c>
      <c r="L136" s="38">
        <f t="shared" si="5"/>
        <v>2.1931712199461321E-2</v>
      </c>
    </row>
    <row r="137" spans="1:12" ht="12">
      <c r="A137" s="25">
        <v>348</v>
      </c>
      <c r="B137" s="25">
        <v>351</v>
      </c>
      <c r="C137" s="26" t="s">
        <v>421</v>
      </c>
      <c r="D137" s="38">
        <v>444.26</v>
      </c>
      <c r="E137" s="25">
        <v>2</v>
      </c>
      <c r="F137" s="25">
        <v>1</v>
      </c>
      <c r="G137" s="25">
        <v>7.45</v>
      </c>
      <c r="H137" s="25">
        <v>1.6E-2</v>
      </c>
      <c r="I137" s="25">
        <v>6.4000000000000001E-2</v>
      </c>
      <c r="J137" s="25">
        <v>7.9000000000000001E-2</v>
      </c>
      <c r="K137" s="38">
        <f t="shared" si="4"/>
        <v>5.2999999999999999E-2</v>
      </c>
      <c r="L137" s="38">
        <f t="shared" si="5"/>
        <v>3.2908965343808667E-2</v>
      </c>
    </row>
    <row r="138" spans="1:12" ht="12">
      <c r="A138" s="25">
        <v>349</v>
      </c>
      <c r="B138" s="25">
        <v>352</v>
      </c>
      <c r="C138" s="26" t="s">
        <v>167</v>
      </c>
      <c r="D138" s="38">
        <v>443.3</v>
      </c>
      <c r="E138" s="25">
        <v>2</v>
      </c>
      <c r="F138" s="25">
        <v>1</v>
      </c>
      <c r="G138" s="25">
        <v>10.24</v>
      </c>
      <c r="H138" s="25">
        <v>1.9E-2</v>
      </c>
      <c r="I138" s="25">
        <v>0.02</v>
      </c>
      <c r="J138" s="25">
        <v>2.1999999999999999E-2</v>
      </c>
      <c r="K138" s="38">
        <f t="shared" si="4"/>
        <v>2.0333333333333332E-2</v>
      </c>
      <c r="L138" s="38">
        <f t="shared" si="5"/>
        <v>1.5275252316519462E-3</v>
      </c>
    </row>
    <row r="139" spans="1:12" ht="12">
      <c r="A139" s="25">
        <v>349</v>
      </c>
      <c r="B139" s="25">
        <v>353</v>
      </c>
      <c r="C139" s="26" t="s">
        <v>168</v>
      </c>
      <c r="D139" s="38">
        <v>557.40209100000015</v>
      </c>
      <c r="E139" s="25">
        <v>3</v>
      </c>
      <c r="F139" s="25">
        <v>2</v>
      </c>
      <c r="G139" s="25">
        <v>10.54</v>
      </c>
      <c r="H139" s="25">
        <v>0.02</v>
      </c>
      <c r="I139" s="25">
        <v>3.1E-2</v>
      </c>
      <c r="J139" s="25">
        <v>1.7000000000000001E-2</v>
      </c>
      <c r="K139" s="38">
        <f t="shared" si="4"/>
        <v>2.2666666666666668E-2</v>
      </c>
      <c r="L139" s="38">
        <f t="shared" si="5"/>
        <v>7.3711147958319852E-3</v>
      </c>
    </row>
    <row r="140" spans="1:12" ht="12">
      <c r="A140" s="25">
        <v>349</v>
      </c>
      <c r="B140" s="25">
        <v>374</v>
      </c>
      <c r="C140" s="26" t="s">
        <v>169</v>
      </c>
      <c r="D140" s="38">
        <v>3084.6399930000011</v>
      </c>
      <c r="E140" s="25">
        <v>22</v>
      </c>
      <c r="F140" s="25">
        <v>3</v>
      </c>
      <c r="G140" s="25">
        <v>10.3</v>
      </c>
      <c r="H140" s="25">
        <v>3.976</v>
      </c>
      <c r="I140" s="25">
        <v>3.9929999999999999</v>
      </c>
      <c r="J140" s="25">
        <v>4.0129999999999999</v>
      </c>
      <c r="K140" s="38">
        <f t="shared" si="4"/>
        <v>3.9939999999999998</v>
      </c>
      <c r="L140" s="38">
        <f t="shared" si="5"/>
        <v>1.8520259177452095E-2</v>
      </c>
    </row>
    <row r="141" spans="1:12" ht="12">
      <c r="A141" s="25">
        <v>349</v>
      </c>
      <c r="B141" s="25">
        <v>374</v>
      </c>
      <c r="C141" s="26" t="s">
        <v>169</v>
      </c>
      <c r="D141" s="38">
        <v>3084.6399930000011</v>
      </c>
      <c r="E141" s="25">
        <v>22</v>
      </c>
      <c r="F141" s="25">
        <v>4</v>
      </c>
      <c r="G141" s="25">
        <v>10.3</v>
      </c>
      <c r="H141" s="25">
        <v>4.0090000000000003</v>
      </c>
      <c r="I141" s="25">
        <v>4.016</v>
      </c>
      <c r="J141" s="25">
        <v>3.964</v>
      </c>
      <c r="K141" s="38">
        <f t="shared" si="4"/>
        <v>3.9963333333333337</v>
      </c>
      <c r="L141" s="38">
        <f t="shared" si="5"/>
        <v>2.8219378684395922E-2</v>
      </c>
    </row>
    <row r="142" spans="1:12" ht="12">
      <c r="A142" s="25">
        <v>349</v>
      </c>
      <c r="B142" s="25">
        <v>376</v>
      </c>
      <c r="C142" s="26" t="s">
        <v>170</v>
      </c>
      <c r="D142" s="38">
        <v>3268.761163000001</v>
      </c>
      <c r="E142" s="25">
        <v>24</v>
      </c>
      <c r="F142" s="25">
        <v>4</v>
      </c>
      <c r="G142" s="25">
        <v>12.63</v>
      </c>
      <c r="H142" s="25">
        <v>4.03</v>
      </c>
      <c r="I142" s="25">
        <v>3.794</v>
      </c>
      <c r="J142" s="25">
        <v>3.8959999999999999</v>
      </c>
      <c r="K142" s="38">
        <f t="shared" si="4"/>
        <v>3.9066666666666663</v>
      </c>
      <c r="L142" s="38">
        <f t="shared" si="5"/>
        <v>0.11836102962264802</v>
      </c>
    </row>
    <row r="143" spans="1:12" ht="12">
      <c r="A143" s="25">
        <v>349</v>
      </c>
      <c r="B143" s="25">
        <v>385</v>
      </c>
      <c r="C143" s="26" t="s">
        <v>171</v>
      </c>
      <c r="D143" s="38">
        <v>4396.2727590000013</v>
      </c>
      <c r="E143" s="25">
        <v>32</v>
      </c>
      <c r="F143" s="25">
        <v>3</v>
      </c>
      <c r="G143" s="25">
        <v>12.57</v>
      </c>
      <c r="H143" s="25">
        <v>5.375</v>
      </c>
      <c r="I143" s="25">
        <v>5.3719999999999999</v>
      </c>
      <c r="J143" s="25">
        <v>5.4489999999999998</v>
      </c>
      <c r="K143" s="38">
        <f t="shared" si="4"/>
        <v>5.3986666666666663</v>
      </c>
      <c r="L143" s="38">
        <f t="shared" si="5"/>
        <v>4.3615746392023702E-2</v>
      </c>
    </row>
    <row r="144" spans="1:12" ht="12">
      <c r="A144" s="25">
        <v>349</v>
      </c>
      <c r="B144" s="25">
        <v>385</v>
      </c>
      <c r="C144" s="26" t="s">
        <v>171</v>
      </c>
      <c r="D144" s="38">
        <v>4396.2727590000013</v>
      </c>
      <c r="E144" s="25">
        <v>32</v>
      </c>
      <c r="F144" s="25">
        <v>5</v>
      </c>
      <c r="G144" s="25">
        <v>12.57</v>
      </c>
      <c r="H144" s="25">
        <v>5.2859999999999996</v>
      </c>
      <c r="I144" s="25">
        <v>5.3120000000000003</v>
      </c>
      <c r="J144" s="25">
        <v>5.2629999999999999</v>
      </c>
      <c r="K144" s="38">
        <f t="shared" si="4"/>
        <v>5.2869999999999999</v>
      </c>
      <c r="L144" s="38">
        <f t="shared" si="5"/>
        <v>2.4515301344262726E-2</v>
      </c>
    </row>
    <row r="145" spans="1:12" ht="12">
      <c r="A145" s="25">
        <v>349</v>
      </c>
      <c r="B145" s="25">
        <v>386</v>
      </c>
      <c r="C145" s="26" t="s">
        <v>172</v>
      </c>
      <c r="D145" s="38">
        <v>4539.3010000000004</v>
      </c>
      <c r="E145" s="25">
        <v>33</v>
      </c>
      <c r="F145" s="25">
        <v>4</v>
      </c>
      <c r="G145" s="25">
        <v>14.15</v>
      </c>
      <c r="H145" s="25">
        <v>5.202</v>
      </c>
      <c r="I145" s="25">
        <v>5.2610000000000001</v>
      </c>
      <c r="J145" s="25">
        <v>5.3040000000000003</v>
      </c>
      <c r="K145" s="38">
        <f t="shared" si="4"/>
        <v>5.2556666666666674</v>
      </c>
      <c r="L145" s="38">
        <f t="shared" si="5"/>
        <v>5.1208723215223295E-2</v>
      </c>
    </row>
    <row r="146" spans="1:12" ht="12">
      <c r="A146" s="25">
        <v>350</v>
      </c>
      <c r="B146" s="25">
        <v>374</v>
      </c>
      <c r="C146" s="26" t="s">
        <v>173</v>
      </c>
      <c r="D146" s="38">
        <v>2968.53</v>
      </c>
      <c r="E146" s="25">
        <v>21</v>
      </c>
      <c r="F146" s="25">
        <v>3</v>
      </c>
      <c r="G146" s="25">
        <v>9.2100000000000009</v>
      </c>
      <c r="H146" s="25">
        <v>4.0880000000000001</v>
      </c>
      <c r="I146" s="25">
        <v>3.907</v>
      </c>
      <c r="J146" s="25">
        <v>3.9529999999999998</v>
      </c>
      <c r="K146" s="38">
        <f t="shared" si="4"/>
        <v>3.9826666666666668</v>
      </c>
      <c r="L146" s="38">
        <f t="shared" si="5"/>
        <v>9.4076210241130276E-2</v>
      </c>
    </row>
    <row r="147" spans="1:12" ht="12">
      <c r="A147" s="25">
        <v>351</v>
      </c>
      <c r="B147" s="25">
        <v>374</v>
      </c>
      <c r="C147" s="26" t="s">
        <v>174</v>
      </c>
      <c r="D147" s="38">
        <v>2897.5</v>
      </c>
      <c r="E147" s="25">
        <v>20</v>
      </c>
      <c r="F147" s="25">
        <v>3</v>
      </c>
      <c r="G147" s="25">
        <v>8.9600000000000009</v>
      </c>
      <c r="H147" s="25">
        <v>3.9689999999999999</v>
      </c>
      <c r="I147" s="25">
        <v>3.968</v>
      </c>
      <c r="J147" s="25">
        <v>4.0030000000000001</v>
      </c>
      <c r="K147" s="38">
        <f t="shared" si="4"/>
        <v>3.98</v>
      </c>
      <c r="L147" s="38">
        <f t="shared" si="5"/>
        <v>1.9924858845171388E-2</v>
      </c>
    </row>
    <row r="148" spans="1:12" ht="12">
      <c r="A148" s="25">
        <v>354</v>
      </c>
      <c r="B148" s="25">
        <v>374</v>
      </c>
      <c r="C148" s="26" t="s">
        <v>176</v>
      </c>
      <c r="D148" s="38">
        <v>2543.23</v>
      </c>
      <c r="E148" s="25">
        <v>17</v>
      </c>
      <c r="F148" s="25">
        <v>3</v>
      </c>
      <c r="G148" s="25">
        <v>7.86</v>
      </c>
      <c r="H148" s="25">
        <v>3.609</v>
      </c>
      <c r="I148" s="25">
        <v>3.63</v>
      </c>
      <c r="J148" s="25">
        <v>3.5819999999999999</v>
      </c>
      <c r="K148" s="38">
        <f t="shared" si="4"/>
        <v>3.6069999999999998</v>
      </c>
      <c r="L148" s="38">
        <f t="shared" si="5"/>
        <v>2.4062418831031954E-2</v>
      </c>
    </row>
    <row r="149" spans="1:12" ht="12">
      <c r="A149" s="25">
        <v>354</v>
      </c>
      <c r="B149" s="25">
        <v>374</v>
      </c>
      <c r="C149" s="26" t="s">
        <v>176</v>
      </c>
      <c r="D149" s="38">
        <v>2543.23</v>
      </c>
      <c r="E149" s="25">
        <v>17</v>
      </c>
      <c r="F149" s="25">
        <v>5</v>
      </c>
      <c r="G149" s="25">
        <v>7.86</v>
      </c>
      <c r="H149" s="25">
        <v>3.29</v>
      </c>
      <c r="I149" s="25">
        <v>3.504</v>
      </c>
      <c r="J149" s="25">
        <v>3.51</v>
      </c>
      <c r="K149" s="38">
        <f t="shared" si="4"/>
        <v>3.4346666666666668</v>
      </c>
      <c r="L149" s="38">
        <f t="shared" si="5"/>
        <v>0.12532092137122722</v>
      </c>
    </row>
    <row r="150" spans="1:12" ht="12">
      <c r="A150" s="25">
        <v>354</v>
      </c>
      <c r="B150" s="25">
        <v>385</v>
      </c>
      <c r="C150" s="26" t="s">
        <v>177</v>
      </c>
      <c r="D150" s="38">
        <v>3857.8885090000012</v>
      </c>
      <c r="E150" s="25">
        <v>27</v>
      </c>
      <c r="F150" s="25">
        <v>3</v>
      </c>
      <c r="G150" s="25">
        <v>10.130000000000001</v>
      </c>
      <c r="H150" s="25">
        <v>4.8620000000000001</v>
      </c>
      <c r="I150" s="25">
        <v>4.8609999999999998</v>
      </c>
      <c r="J150" s="25">
        <v>4.9459999999999997</v>
      </c>
      <c r="K150" s="38">
        <f t="shared" si="4"/>
        <v>4.8896666666666659</v>
      </c>
      <c r="L150" s="38">
        <f t="shared" si="5"/>
        <v>4.8788659884580983E-2</v>
      </c>
    </row>
    <row r="151" spans="1:12" ht="12">
      <c r="A151" s="25">
        <v>354</v>
      </c>
      <c r="B151" s="25">
        <v>385</v>
      </c>
      <c r="C151" s="26" t="s">
        <v>177</v>
      </c>
      <c r="D151" s="38">
        <v>3857.8885090000012</v>
      </c>
      <c r="E151" s="25">
        <v>27</v>
      </c>
      <c r="F151" s="25">
        <v>4</v>
      </c>
      <c r="G151" s="25">
        <v>10.130000000000001</v>
      </c>
      <c r="H151" s="25">
        <v>4.8979999999999997</v>
      </c>
      <c r="I151" s="25">
        <v>4.8609999999999998</v>
      </c>
      <c r="J151" s="25">
        <v>4.8689999999999998</v>
      </c>
      <c r="K151" s="38">
        <f t="shared" si="4"/>
        <v>4.8760000000000003</v>
      </c>
      <c r="L151" s="38">
        <f t="shared" si="5"/>
        <v>1.9467922333931742E-2</v>
      </c>
    </row>
    <row r="152" spans="1:12" ht="12">
      <c r="A152" s="25">
        <v>375</v>
      </c>
      <c r="B152" s="25">
        <v>382</v>
      </c>
      <c r="C152" s="26" t="s">
        <v>179</v>
      </c>
      <c r="D152" s="38">
        <v>951.51265699999999</v>
      </c>
      <c r="E152" s="25">
        <v>5</v>
      </c>
      <c r="F152" s="25">
        <v>2</v>
      </c>
      <c r="G152" s="25">
        <v>6.68</v>
      </c>
      <c r="H152" s="25">
        <v>1.151</v>
      </c>
      <c r="I152" s="25">
        <v>1.1140000000000001</v>
      </c>
      <c r="J152" s="25">
        <v>1.0840000000000001</v>
      </c>
      <c r="K152" s="38">
        <f t="shared" si="4"/>
        <v>1.1163333333333334</v>
      </c>
      <c r="L152" s="38">
        <f t="shared" si="5"/>
        <v>3.3560889936551618E-2</v>
      </c>
    </row>
    <row r="153" spans="1:12" ht="12">
      <c r="A153" s="25">
        <v>375</v>
      </c>
      <c r="B153" s="25">
        <v>385</v>
      </c>
      <c r="C153" s="26" t="s">
        <v>181</v>
      </c>
      <c r="D153" s="38">
        <v>1330.650607</v>
      </c>
      <c r="E153" s="25">
        <v>8</v>
      </c>
      <c r="F153" s="25">
        <v>1</v>
      </c>
      <c r="G153" s="25">
        <v>7.33</v>
      </c>
      <c r="H153" s="25">
        <v>1.5649999999999999</v>
      </c>
      <c r="I153" s="25">
        <v>1.6459999999999999</v>
      </c>
      <c r="J153" s="25">
        <v>1.5740000000000001</v>
      </c>
      <c r="K153" s="38">
        <f t="shared" si="4"/>
        <v>1.595</v>
      </c>
      <c r="L153" s="38">
        <f t="shared" si="5"/>
        <v>4.4395945760846177E-2</v>
      </c>
    </row>
    <row r="154" spans="1:12" ht="12">
      <c r="A154" s="25">
        <v>375</v>
      </c>
      <c r="B154" s="25">
        <v>385</v>
      </c>
      <c r="C154" s="26" t="s">
        <v>181</v>
      </c>
      <c r="D154" s="38">
        <v>1330.650607</v>
      </c>
      <c r="E154" s="25">
        <v>8</v>
      </c>
      <c r="F154" s="25">
        <v>2</v>
      </c>
      <c r="G154" s="25">
        <v>7.33</v>
      </c>
      <c r="H154" s="25">
        <v>1.5549999999999999</v>
      </c>
      <c r="I154" s="25">
        <v>1.544</v>
      </c>
      <c r="J154" s="25">
        <v>1.538</v>
      </c>
      <c r="K154" s="38">
        <f t="shared" si="4"/>
        <v>1.5456666666666667</v>
      </c>
      <c r="L154" s="38">
        <f t="shared" si="5"/>
        <v>8.6216781042516566E-3</v>
      </c>
    </row>
    <row r="155" spans="1:12" ht="12">
      <c r="A155" s="25">
        <v>375</v>
      </c>
      <c r="B155" s="25">
        <v>386</v>
      </c>
      <c r="C155" s="26" t="s">
        <v>182</v>
      </c>
      <c r="D155" s="38">
        <v>1477.7190170000001</v>
      </c>
      <c r="E155" s="25">
        <v>9</v>
      </c>
      <c r="F155" s="25">
        <v>3</v>
      </c>
      <c r="G155" s="25">
        <v>11.05</v>
      </c>
      <c r="H155" s="25">
        <v>1.4890000000000001</v>
      </c>
      <c r="I155" s="25">
        <v>1.405</v>
      </c>
      <c r="J155" s="25">
        <v>1.421</v>
      </c>
      <c r="K155" s="38">
        <f t="shared" si="4"/>
        <v>1.4383333333333335</v>
      </c>
      <c r="L155" s="38">
        <f t="shared" si="5"/>
        <v>4.4601943156473992E-2</v>
      </c>
    </row>
    <row r="156" spans="1:12" ht="12">
      <c r="A156" s="25">
        <v>386</v>
      </c>
      <c r="B156" s="25">
        <v>391</v>
      </c>
      <c r="C156" s="26" t="s">
        <v>183</v>
      </c>
      <c r="D156" s="38">
        <v>721.42429100000004</v>
      </c>
      <c r="E156" s="25">
        <v>4</v>
      </c>
      <c r="F156" s="25">
        <v>1</v>
      </c>
      <c r="G156" s="25">
        <v>6.8</v>
      </c>
      <c r="H156" s="25">
        <v>2.5999999999999999E-2</v>
      </c>
      <c r="I156" s="25">
        <v>2.7E-2</v>
      </c>
      <c r="J156" s="25">
        <v>1.4999999999999999E-2</v>
      </c>
      <c r="K156" s="38">
        <f t="shared" si="4"/>
        <v>2.2666666666666668E-2</v>
      </c>
      <c r="L156" s="38">
        <f t="shared" si="5"/>
        <v>6.6583281184793815E-3</v>
      </c>
    </row>
    <row r="157" spans="1:12" ht="12">
      <c r="A157" s="25">
        <v>386</v>
      </c>
      <c r="B157" s="25">
        <v>391</v>
      </c>
      <c r="C157" s="26" t="s">
        <v>183</v>
      </c>
      <c r="D157" s="38">
        <v>721.42429100000004</v>
      </c>
      <c r="E157" s="25">
        <v>4</v>
      </c>
      <c r="F157" s="25">
        <v>2</v>
      </c>
      <c r="G157" s="25">
        <v>6.8</v>
      </c>
      <c r="H157" s="25">
        <v>3.5000000000000003E-2</v>
      </c>
      <c r="I157" s="25">
        <v>4.8000000000000001E-2</v>
      </c>
      <c r="J157" s="25">
        <v>3.4000000000000002E-2</v>
      </c>
      <c r="K157" s="38">
        <f t="shared" si="4"/>
        <v>3.9E-2</v>
      </c>
      <c r="L157" s="38">
        <f t="shared" si="5"/>
        <v>7.8102496759066449E-3</v>
      </c>
    </row>
    <row r="158" spans="1:12" ht="12">
      <c r="A158" s="25">
        <v>386</v>
      </c>
      <c r="B158" s="25">
        <v>408</v>
      </c>
      <c r="C158" s="26" t="s">
        <v>324</v>
      </c>
      <c r="D158" s="38">
        <v>2670.3221030000004</v>
      </c>
      <c r="E158" s="25">
        <v>20</v>
      </c>
      <c r="F158" s="25">
        <v>2</v>
      </c>
      <c r="G158" s="25">
        <v>14.97</v>
      </c>
      <c r="H158" s="25">
        <v>2.6219999999999999</v>
      </c>
      <c r="I158" s="25">
        <v>2.7149999999999999</v>
      </c>
      <c r="J158" s="25">
        <v>2.7890000000000001</v>
      </c>
      <c r="K158" s="38">
        <f t="shared" si="4"/>
        <v>2.7086666666666663</v>
      </c>
      <c r="L158" s="38">
        <f t="shared" si="5"/>
        <v>8.3679945825349059E-2</v>
      </c>
    </row>
    <row r="159" spans="1:12" ht="12">
      <c r="A159" s="25">
        <v>387</v>
      </c>
      <c r="B159" s="25">
        <v>391</v>
      </c>
      <c r="C159" s="26" t="s">
        <v>184</v>
      </c>
      <c r="D159" s="38">
        <v>574.35588100000018</v>
      </c>
      <c r="E159" s="25">
        <v>3</v>
      </c>
      <c r="F159" s="25">
        <v>1</v>
      </c>
      <c r="G159" s="25">
        <v>4.76</v>
      </c>
      <c r="H159" s="25">
        <v>9.1999999999999998E-2</v>
      </c>
      <c r="I159" s="25">
        <v>1.7000000000000001E-2</v>
      </c>
      <c r="J159" s="25">
        <v>1.2E-2</v>
      </c>
      <c r="K159" s="38">
        <f t="shared" si="4"/>
        <v>4.0333333333333332E-2</v>
      </c>
      <c r="L159" s="38">
        <f t="shared" si="5"/>
        <v>4.48144321991625E-2</v>
      </c>
    </row>
    <row r="160" spans="1:12" ht="12">
      <c r="A160" s="25">
        <v>387</v>
      </c>
      <c r="B160" s="25">
        <v>391</v>
      </c>
      <c r="C160" s="26" t="s">
        <v>184</v>
      </c>
      <c r="D160" s="38">
        <v>574.35588100000018</v>
      </c>
      <c r="E160" s="25">
        <v>3</v>
      </c>
      <c r="F160" s="25">
        <v>2</v>
      </c>
      <c r="G160" s="25">
        <v>4.76</v>
      </c>
      <c r="H160" s="25">
        <v>8.9999999999999993E-3</v>
      </c>
      <c r="I160" s="25">
        <v>7.1999999999999995E-2</v>
      </c>
      <c r="J160" s="25">
        <v>3.9E-2</v>
      </c>
      <c r="K160" s="38">
        <f t="shared" si="4"/>
        <v>0.04</v>
      </c>
      <c r="L160" s="38">
        <f t="shared" si="5"/>
        <v>3.151190251317746E-2</v>
      </c>
    </row>
    <row r="161" spans="1:12" ht="12">
      <c r="A161" s="25">
        <v>387</v>
      </c>
      <c r="B161" s="25">
        <v>408</v>
      </c>
      <c r="C161" s="26" t="s">
        <v>186</v>
      </c>
      <c r="D161" s="38">
        <v>2523.2536930000006</v>
      </c>
      <c r="E161" s="25">
        <v>19</v>
      </c>
      <c r="F161" s="25">
        <v>2</v>
      </c>
      <c r="G161" s="25">
        <v>12.28</v>
      </c>
      <c r="H161" s="25">
        <v>2.7029999999999998</v>
      </c>
      <c r="I161" s="25">
        <v>2.7330000000000001</v>
      </c>
      <c r="J161" s="25">
        <v>2.7839999999999998</v>
      </c>
      <c r="K161" s="38">
        <f t="shared" si="4"/>
        <v>2.7399999999999998</v>
      </c>
      <c r="L161" s="38">
        <f t="shared" si="5"/>
        <v>4.0951190458886497E-2</v>
      </c>
    </row>
    <row r="162" spans="1:12" ht="12">
      <c r="A162" s="25">
        <v>387</v>
      </c>
      <c r="B162" s="25">
        <v>408</v>
      </c>
      <c r="C162" s="26" t="s">
        <v>186</v>
      </c>
      <c r="D162" s="38">
        <v>2523.2536930000006</v>
      </c>
      <c r="E162" s="25">
        <v>19</v>
      </c>
      <c r="F162" s="25">
        <v>3</v>
      </c>
      <c r="G162" s="25">
        <v>12.28</v>
      </c>
      <c r="H162" s="25">
        <v>2.762</v>
      </c>
      <c r="I162" s="25">
        <v>2.5510000000000002</v>
      </c>
      <c r="J162" s="25">
        <v>2.5659999999999998</v>
      </c>
      <c r="K162" s="38">
        <f t="shared" si="4"/>
        <v>2.6263333333333336</v>
      </c>
      <c r="L162" s="38">
        <f t="shared" si="5"/>
        <v>0.11772991690022266</v>
      </c>
    </row>
    <row r="163" spans="1:12" ht="12">
      <c r="A163" s="25">
        <v>392</v>
      </c>
      <c r="B163" s="25">
        <v>403</v>
      </c>
      <c r="C163" s="26" t="s">
        <v>187</v>
      </c>
      <c r="D163" s="38">
        <v>1357.6251370000002</v>
      </c>
      <c r="E163" s="25">
        <v>9</v>
      </c>
      <c r="F163" s="25">
        <v>2</v>
      </c>
      <c r="G163" s="25">
        <v>4.93</v>
      </c>
      <c r="H163" s="25">
        <v>2.2429999999999999</v>
      </c>
      <c r="I163" s="25">
        <v>2.3620000000000001</v>
      </c>
      <c r="J163" s="25">
        <v>2.3769999999999998</v>
      </c>
      <c r="K163" s="38">
        <f t="shared" si="4"/>
        <v>2.3273333333333333</v>
      </c>
      <c r="L163" s="38">
        <f t="shared" si="5"/>
        <v>7.3418889485835567E-2</v>
      </c>
    </row>
    <row r="164" spans="1:12" ht="12">
      <c r="A164" s="25">
        <v>392</v>
      </c>
      <c r="B164" s="25">
        <v>404</v>
      </c>
      <c r="C164" s="26" t="s">
        <v>188</v>
      </c>
      <c r="D164" s="38">
        <v>1520.6884670000002</v>
      </c>
      <c r="E164" s="25">
        <v>10</v>
      </c>
      <c r="F164" s="25">
        <v>2</v>
      </c>
      <c r="G164" s="25">
        <v>6.71</v>
      </c>
      <c r="H164" s="25">
        <v>2.1110000000000002</v>
      </c>
      <c r="I164" s="25">
        <v>2.125</v>
      </c>
      <c r="J164" s="25">
        <v>2.1339999999999999</v>
      </c>
      <c r="K164" s="38">
        <f t="shared" si="4"/>
        <v>2.1233333333333335</v>
      </c>
      <c r="L164" s="38">
        <f t="shared" si="5"/>
        <v>1.1590225767142314E-2</v>
      </c>
    </row>
    <row r="165" spans="1:12" ht="12">
      <c r="A165" s="25">
        <v>392</v>
      </c>
      <c r="B165" s="25">
        <v>408</v>
      </c>
      <c r="C165" s="26" t="s">
        <v>189</v>
      </c>
      <c r="D165" s="38">
        <v>1966.908377</v>
      </c>
      <c r="E165" s="25">
        <v>14</v>
      </c>
      <c r="F165" s="25">
        <v>2</v>
      </c>
      <c r="G165" s="25">
        <v>10.220000000000001</v>
      </c>
      <c r="H165" s="25">
        <v>2.61</v>
      </c>
      <c r="I165" s="25">
        <v>2.601</v>
      </c>
      <c r="J165" s="25">
        <v>2.64</v>
      </c>
      <c r="K165" s="38">
        <f t="shared" si="4"/>
        <v>2.6170000000000004</v>
      </c>
      <c r="L165" s="38">
        <f t="shared" si="5"/>
        <v>2.0420577856662236E-2</v>
      </c>
    </row>
    <row r="166" spans="1:12" ht="12">
      <c r="A166" s="25">
        <v>392</v>
      </c>
      <c r="B166" s="25">
        <v>408</v>
      </c>
      <c r="C166" s="26" t="s">
        <v>189</v>
      </c>
      <c r="D166" s="38">
        <v>1966.908377</v>
      </c>
      <c r="E166" s="25">
        <v>14</v>
      </c>
      <c r="F166" s="25">
        <v>3</v>
      </c>
      <c r="G166" s="25">
        <v>10.220000000000001</v>
      </c>
      <c r="H166" s="25">
        <v>2.4910000000000001</v>
      </c>
      <c r="I166" s="25">
        <v>2.5819999999999999</v>
      </c>
      <c r="J166" s="25">
        <v>2.5470000000000002</v>
      </c>
      <c r="K166" s="38">
        <f t="shared" si="4"/>
        <v>2.5400000000000005</v>
      </c>
      <c r="L166" s="38">
        <f t="shared" si="5"/>
        <v>4.5902069670113892E-2</v>
      </c>
    </row>
    <row r="167" spans="1:12" ht="12">
      <c r="A167" s="25">
        <v>405</v>
      </c>
      <c r="B167" s="25">
        <v>408</v>
      </c>
      <c r="C167" s="26" t="s">
        <v>367</v>
      </c>
      <c r="D167" s="38">
        <v>464.23</v>
      </c>
      <c r="E167" s="25">
        <v>2</v>
      </c>
      <c r="F167" s="25">
        <v>1</v>
      </c>
      <c r="G167" s="25">
        <v>8.1</v>
      </c>
      <c r="H167" s="25">
        <v>0.69499999999999995</v>
      </c>
      <c r="I167" s="25">
        <v>0.69499999999999995</v>
      </c>
      <c r="J167" s="25">
        <v>0.67700000000000005</v>
      </c>
      <c r="K167" s="38">
        <f t="shared" si="4"/>
        <v>0.68900000000000006</v>
      </c>
      <c r="L167" s="38">
        <f t="shared" si="5"/>
        <v>1.0392304845413208E-2</v>
      </c>
    </row>
    <row r="168" spans="1:12" ht="12">
      <c r="A168" s="25">
        <v>409</v>
      </c>
      <c r="B168" s="25">
        <v>412</v>
      </c>
      <c r="C168" s="26" t="s">
        <v>422</v>
      </c>
      <c r="D168" s="38">
        <v>506.27</v>
      </c>
      <c r="E168" s="25">
        <v>2</v>
      </c>
      <c r="F168" s="25">
        <v>1</v>
      </c>
      <c r="G168" s="25">
        <v>15.4</v>
      </c>
      <c r="H168" s="25">
        <v>0.129</v>
      </c>
      <c r="I168" s="25">
        <v>0.115</v>
      </c>
      <c r="J168" s="25">
        <v>0.111</v>
      </c>
      <c r="K168" s="38">
        <f t="shared" si="4"/>
        <v>0.11833333333333333</v>
      </c>
      <c r="L168" s="38">
        <f t="shared" si="5"/>
        <v>9.4516312525052184E-3</v>
      </c>
    </row>
    <row r="169" spans="1:12" ht="12">
      <c r="A169" s="25">
        <v>412</v>
      </c>
      <c r="B169" s="25">
        <v>423</v>
      </c>
      <c r="C169" s="26" t="s">
        <v>190</v>
      </c>
      <c r="D169" s="38">
        <v>1426.66</v>
      </c>
      <c r="E169" s="25">
        <v>10</v>
      </c>
      <c r="F169" s="25">
        <v>2</v>
      </c>
      <c r="G169" s="25">
        <v>8.5299999999999994</v>
      </c>
      <c r="H169" s="25">
        <v>1.8580000000000001</v>
      </c>
      <c r="I169" s="25">
        <v>1.8089999999999999</v>
      </c>
      <c r="J169" s="25">
        <v>1.752</v>
      </c>
      <c r="K169" s="38">
        <f t="shared" si="4"/>
        <v>1.8063333333333331</v>
      </c>
      <c r="L169" s="38">
        <f t="shared" si="5"/>
        <v>5.3050290605550297E-2</v>
      </c>
    </row>
    <row r="170" spans="1:12" ht="12">
      <c r="A170" s="25">
        <v>412</v>
      </c>
      <c r="B170" s="25">
        <v>427</v>
      </c>
      <c r="C170" s="26" t="s">
        <v>191</v>
      </c>
      <c r="D170" s="38">
        <v>1941.9308370000001</v>
      </c>
      <c r="E170" s="25">
        <v>14</v>
      </c>
      <c r="F170" s="25">
        <v>2</v>
      </c>
      <c r="G170" s="25">
        <v>9.52</v>
      </c>
      <c r="H170" s="25">
        <v>1.7729999999999999</v>
      </c>
      <c r="I170" s="25">
        <v>1.8180000000000001</v>
      </c>
      <c r="J170" s="25">
        <v>1.8160000000000001</v>
      </c>
      <c r="K170" s="38">
        <f t="shared" si="4"/>
        <v>1.8023333333333333</v>
      </c>
      <c r="L170" s="38">
        <f t="shared" si="5"/>
        <v>2.5423086620891211E-2</v>
      </c>
    </row>
    <row r="171" spans="1:12" ht="12">
      <c r="A171" s="25">
        <v>412</v>
      </c>
      <c r="B171" s="25">
        <v>431</v>
      </c>
      <c r="C171" s="26" t="s">
        <v>192</v>
      </c>
      <c r="D171" s="38">
        <v>2480.1742770000001</v>
      </c>
      <c r="E171" s="25">
        <v>18</v>
      </c>
      <c r="F171" s="25">
        <v>2</v>
      </c>
      <c r="G171" s="25">
        <v>9.09</v>
      </c>
      <c r="H171" s="25">
        <v>2.3980000000000001</v>
      </c>
      <c r="I171" s="25">
        <v>2.504</v>
      </c>
      <c r="J171" s="25">
        <v>2.5089999999999999</v>
      </c>
      <c r="K171" s="38">
        <f t="shared" si="4"/>
        <v>2.470333333333333</v>
      </c>
      <c r="L171" s="38">
        <f t="shared" si="5"/>
        <v>6.2692370615038323E-2</v>
      </c>
    </row>
    <row r="172" spans="1:12" ht="12">
      <c r="A172" s="25">
        <v>412</v>
      </c>
      <c r="B172" s="25">
        <v>431</v>
      </c>
      <c r="C172" s="26" t="s">
        <v>192</v>
      </c>
      <c r="D172" s="38">
        <v>2480.1742770000001</v>
      </c>
      <c r="E172" s="25">
        <v>18</v>
      </c>
      <c r="F172" s="25">
        <v>3</v>
      </c>
      <c r="G172" s="25">
        <v>9.09</v>
      </c>
      <c r="H172" s="25">
        <v>2.371</v>
      </c>
      <c r="I172" s="25">
        <v>2.33</v>
      </c>
      <c r="J172" s="25">
        <v>2.298</v>
      </c>
      <c r="K172" s="38">
        <f t="shared" si="4"/>
        <v>2.3330000000000002</v>
      </c>
      <c r="L172" s="38">
        <f t="shared" si="5"/>
        <v>3.659234892706395E-2</v>
      </c>
    </row>
    <row r="173" spans="1:12" ht="12">
      <c r="A173" s="25">
        <v>412</v>
      </c>
      <c r="B173" s="25">
        <v>433</v>
      </c>
      <c r="C173" s="26" t="s">
        <v>193</v>
      </c>
      <c r="D173" s="38">
        <v>2707.3496730000002</v>
      </c>
      <c r="E173" s="25">
        <v>20</v>
      </c>
      <c r="F173" s="25">
        <v>3</v>
      </c>
      <c r="G173" s="25">
        <v>13.13</v>
      </c>
      <c r="H173" s="25">
        <v>2.0299999999999998</v>
      </c>
      <c r="I173" s="25">
        <v>2.1850000000000001</v>
      </c>
      <c r="J173" s="25">
        <v>2.23</v>
      </c>
      <c r="K173" s="38">
        <f t="shared" si="4"/>
        <v>2.1483333333333334</v>
      </c>
      <c r="L173" s="38">
        <f t="shared" si="5"/>
        <v>0.10492060490358104</v>
      </c>
    </row>
    <row r="174" spans="1:12" ht="12">
      <c r="A174" s="25">
        <v>424</v>
      </c>
      <c r="B174" s="25">
        <v>431</v>
      </c>
      <c r="C174" s="26" t="s">
        <v>194</v>
      </c>
      <c r="D174" s="38">
        <v>1069.51</v>
      </c>
      <c r="E174" s="25">
        <v>6</v>
      </c>
      <c r="F174" s="25">
        <v>2</v>
      </c>
      <c r="G174" s="25">
        <v>6.09</v>
      </c>
      <c r="H174" s="25">
        <v>0.67700000000000005</v>
      </c>
      <c r="I174" s="25">
        <v>0.64600000000000002</v>
      </c>
      <c r="J174" s="25">
        <v>0.61299999999999999</v>
      </c>
      <c r="K174" s="38">
        <f t="shared" si="4"/>
        <v>0.64533333333333331</v>
      </c>
      <c r="L174" s="38">
        <f t="shared" si="5"/>
        <v>3.2005207909547077E-2</v>
      </c>
    </row>
    <row r="175" spans="1:12" ht="12">
      <c r="A175" s="25">
        <v>424</v>
      </c>
      <c r="B175" s="25">
        <v>431</v>
      </c>
      <c r="C175" s="26" t="s">
        <v>194</v>
      </c>
      <c r="D175" s="38">
        <v>1069.51</v>
      </c>
      <c r="E175" s="25">
        <v>6</v>
      </c>
      <c r="F175" s="25">
        <v>3</v>
      </c>
      <c r="G175" s="25">
        <v>6.09</v>
      </c>
      <c r="H175" s="25">
        <v>0.69299999999999995</v>
      </c>
      <c r="I175" s="25">
        <v>0.65200000000000002</v>
      </c>
      <c r="J175" s="25">
        <v>0.63100000000000001</v>
      </c>
      <c r="K175" s="38">
        <f t="shared" si="4"/>
        <v>0.65866666666666662</v>
      </c>
      <c r="L175" s="38">
        <f t="shared" si="5"/>
        <v>3.1533051443419349E-2</v>
      </c>
    </row>
    <row r="176" spans="1:12" ht="12">
      <c r="A176" s="25">
        <v>428</v>
      </c>
      <c r="B176" s="25">
        <v>442</v>
      </c>
      <c r="C176" s="26" t="s">
        <v>195</v>
      </c>
      <c r="D176" s="38">
        <v>1923.9</v>
      </c>
      <c r="E176" s="25">
        <v>13</v>
      </c>
      <c r="F176" s="25">
        <v>3</v>
      </c>
      <c r="G176" s="25">
        <v>13.49</v>
      </c>
      <c r="H176" s="25">
        <v>1.3540000000000001</v>
      </c>
      <c r="I176" s="25">
        <v>1.2430000000000001</v>
      </c>
      <c r="J176" s="25">
        <v>1.2549999999999999</v>
      </c>
      <c r="K176" s="38">
        <f t="shared" si="4"/>
        <v>1.284</v>
      </c>
      <c r="L176" s="38">
        <f t="shared" si="5"/>
        <v>6.0917977642072171E-2</v>
      </c>
    </row>
    <row r="177" spans="1:12" ht="12">
      <c r="A177" s="25">
        <v>432</v>
      </c>
      <c r="B177" s="25">
        <v>439</v>
      </c>
      <c r="C177" s="26" t="s">
        <v>196</v>
      </c>
      <c r="D177" s="38">
        <v>998.51</v>
      </c>
      <c r="E177" s="25">
        <v>6</v>
      </c>
      <c r="F177" s="25">
        <v>2</v>
      </c>
      <c r="G177" s="25">
        <v>10.58</v>
      </c>
      <c r="H177" s="25">
        <v>1.3759999999999999</v>
      </c>
      <c r="I177" s="25">
        <v>1.351</v>
      </c>
      <c r="J177" s="25">
        <v>1.367</v>
      </c>
      <c r="K177" s="38">
        <f t="shared" si="4"/>
        <v>1.3646666666666665</v>
      </c>
      <c r="L177" s="38">
        <f t="shared" si="5"/>
        <v>1.2662279942148347E-2</v>
      </c>
    </row>
    <row r="178" spans="1:12" ht="12">
      <c r="A178" s="25">
        <v>432</v>
      </c>
      <c r="B178" s="25">
        <v>441</v>
      </c>
      <c r="C178" s="26" t="s">
        <v>197</v>
      </c>
      <c r="D178" s="38">
        <v>1201.6015070000001</v>
      </c>
      <c r="E178" s="25">
        <v>8</v>
      </c>
      <c r="F178" s="25">
        <v>2</v>
      </c>
      <c r="G178" s="25">
        <v>8.66</v>
      </c>
      <c r="H178" s="25">
        <v>1.4419999999999999</v>
      </c>
      <c r="I178" s="25">
        <v>1.4490000000000001</v>
      </c>
      <c r="J178" s="25">
        <v>1.4339999999999999</v>
      </c>
      <c r="K178" s="38">
        <f t="shared" si="4"/>
        <v>1.4416666666666667</v>
      </c>
      <c r="L178" s="38">
        <f t="shared" si="5"/>
        <v>7.5055534994651956E-3</v>
      </c>
    </row>
    <row r="179" spans="1:12" ht="12">
      <c r="A179" s="25">
        <v>432</v>
      </c>
      <c r="B179" s="25">
        <v>441</v>
      </c>
      <c r="C179" s="26" t="s">
        <v>197</v>
      </c>
      <c r="D179" s="38">
        <v>1201.6015070000001</v>
      </c>
      <c r="E179" s="25">
        <v>8</v>
      </c>
      <c r="F179" s="25">
        <v>3</v>
      </c>
      <c r="G179" s="25">
        <v>8.66</v>
      </c>
      <c r="H179" s="25">
        <v>1.4930000000000001</v>
      </c>
      <c r="I179" s="25">
        <v>1.4610000000000001</v>
      </c>
      <c r="J179" s="25">
        <v>1.4219999999999999</v>
      </c>
      <c r="K179" s="38">
        <f t="shared" si="4"/>
        <v>1.4586666666666668</v>
      </c>
      <c r="L179" s="38">
        <f t="shared" si="5"/>
        <v>3.5557465226494132E-2</v>
      </c>
    </row>
    <row r="180" spans="1:12" ht="12">
      <c r="A180" s="25">
        <v>432</v>
      </c>
      <c r="B180" s="25">
        <v>442</v>
      </c>
      <c r="C180" s="26" t="s">
        <v>198</v>
      </c>
      <c r="D180" s="38">
        <v>1387.6808170000002</v>
      </c>
      <c r="E180" s="25">
        <v>9</v>
      </c>
      <c r="F180" s="25">
        <v>2</v>
      </c>
      <c r="G180" s="25">
        <v>13.59</v>
      </c>
      <c r="H180" s="25">
        <v>1.3340000000000001</v>
      </c>
      <c r="I180" s="25">
        <v>1.3180000000000001</v>
      </c>
      <c r="J180" s="25">
        <v>1.3</v>
      </c>
      <c r="K180" s="38">
        <f t="shared" si="4"/>
        <v>1.3173333333333332</v>
      </c>
      <c r="L180" s="38">
        <f t="shared" si="5"/>
        <v>1.7009801096230778E-2</v>
      </c>
    </row>
    <row r="181" spans="1:12" ht="12">
      <c r="A181" s="25">
        <v>432</v>
      </c>
      <c r="B181" s="25">
        <v>442</v>
      </c>
      <c r="C181" s="26" t="s">
        <v>198</v>
      </c>
      <c r="D181" s="38">
        <v>1387.6808170000002</v>
      </c>
      <c r="E181" s="25">
        <v>9</v>
      </c>
      <c r="F181" s="25">
        <v>3</v>
      </c>
      <c r="G181" s="25">
        <v>13.59</v>
      </c>
      <c r="H181" s="25">
        <v>1.264</v>
      </c>
      <c r="I181" s="25">
        <v>1.3080000000000001</v>
      </c>
      <c r="J181" s="25">
        <v>1.29</v>
      </c>
      <c r="K181" s="38">
        <f t="shared" si="4"/>
        <v>1.2873333333333334</v>
      </c>
      <c r="L181" s="38">
        <f t="shared" si="5"/>
        <v>2.2120880030716095E-2</v>
      </c>
    </row>
    <row r="182" spans="1:12" ht="12">
      <c r="A182" s="25">
        <v>442</v>
      </c>
      <c r="B182" s="25">
        <v>462</v>
      </c>
      <c r="C182" s="26" t="s">
        <v>202</v>
      </c>
      <c r="D182" s="38">
        <v>2246.2199999999998</v>
      </c>
      <c r="E182" s="25">
        <v>16</v>
      </c>
      <c r="F182" s="25">
        <v>2</v>
      </c>
      <c r="G182" s="25">
        <v>17.010000000000002</v>
      </c>
      <c r="H182" s="25">
        <v>1.105</v>
      </c>
      <c r="I182" s="25">
        <v>1.331</v>
      </c>
      <c r="J182" s="25">
        <v>1.262</v>
      </c>
      <c r="K182" s="38">
        <f t="shared" si="4"/>
        <v>1.2326666666666666</v>
      </c>
      <c r="L182" s="38">
        <f t="shared" si="5"/>
        <v>0.11582026305156336</v>
      </c>
    </row>
    <row r="183" spans="1:12" ht="12">
      <c r="A183" s="25">
        <v>442</v>
      </c>
      <c r="B183" s="25">
        <v>462</v>
      </c>
      <c r="C183" s="26" t="s">
        <v>202</v>
      </c>
      <c r="D183" s="38">
        <v>2246.2199999999998</v>
      </c>
      <c r="E183" s="25">
        <v>16</v>
      </c>
      <c r="F183" s="25">
        <v>3</v>
      </c>
      <c r="G183" s="25">
        <v>17.010000000000002</v>
      </c>
      <c r="H183" s="25">
        <v>1.125</v>
      </c>
      <c r="I183" s="25">
        <v>1.204</v>
      </c>
      <c r="J183" s="25">
        <v>1.163</v>
      </c>
      <c r="K183" s="38">
        <f t="shared" si="4"/>
        <v>1.1639999999999999</v>
      </c>
      <c r="L183" s="38">
        <f t="shared" si="5"/>
        <v>3.9509492530276802E-2</v>
      </c>
    </row>
    <row r="184" spans="1:12" ht="12">
      <c r="A184" s="25">
        <v>442</v>
      </c>
      <c r="B184" s="25">
        <v>463</v>
      </c>
      <c r="C184" s="26" t="s">
        <v>203</v>
      </c>
      <c r="D184" s="38">
        <v>2379.2761569999998</v>
      </c>
      <c r="E184" s="25">
        <v>17</v>
      </c>
      <c r="F184" s="25">
        <v>2</v>
      </c>
      <c r="G184" s="25">
        <v>18.559999999999999</v>
      </c>
      <c r="H184" s="25">
        <v>1.8029999999999999</v>
      </c>
      <c r="I184" s="25">
        <v>1.802</v>
      </c>
      <c r="J184" s="25">
        <v>1.768</v>
      </c>
      <c r="K184" s="38">
        <f t="shared" si="4"/>
        <v>1.7910000000000001</v>
      </c>
      <c r="L184" s="38">
        <f t="shared" si="5"/>
        <v>1.992485884517126E-2</v>
      </c>
    </row>
    <row r="185" spans="1:12" ht="12">
      <c r="A185" s="25">
        <v>442</v>
      </c>
      <c r="B185" s="25">
        <v>463</v>
      </c>
      <c r="C185" s="26" t="s">
        <v>203</v>
      </c>
      <c r="D185" s="38">
        <v>2379.2761569999998</v>
      </c>
      <c r="E185" s="25">
        <v>17</v>
      </c>
      <c r="F185" s="25">
        <v>3</v>
      </c>
      <c r="G185" s="25">
        <v>18.559999999999999</v>
      </c>
      <c r="H185" s="25">
        <v>1.7889999999999999</v>
      </c>
      <c r="I185" s="25">
        <v>1.7849999999999999</v>
      </c>
      <c r="J185" s="25">
        <v>1.744</v>
      </c>
      <c r="K185" s="38">
        <f t="shared" si="4"/>
        <v>1.7726666666666666</v>
      </c>
      <c r="L185" s="38">
        <f t="shared" si="5"/>
        <v>2.4906491790963482E-2</v>
      </c>
    </row>
    <row r="186" spans="1:12" ht="12">
      <c r="A186" s="25">
        <v>443</v>
      </c>
      <c r="B186" s="25">
        <v>449</v>
      </c>
      <c r="C186" s="26" t="s">
        <v>205</v>
      </c>
      <c r="D186" s="38">
        <v>681.38</v>
      </c>
      <c r="E186" s="25">
        <v>5</v>
      </c>
      <c r="F186" s="25">
        <v>2</v>
      </c>
      <c r="G186" s="25">
        <v>7.67</v>
      </c>
      <c r="H186" s="25">
        <v>7.3999999999999996E-2</v>
      </c>
      <c r="I186" s="25">
        <v>5.0999999999999997E-2</v>
      </c>
      <c r="J186" s="25">
        <v>6.3E-2</v>
      </c>
      <c r="K186" s="38">
        <f t="shared" si="4"/>
        <v>6.2666666666666662E-2</v>
      </c>
      <c r="L186" s="38">
        <f t="shared" si="5"/>
        <v>1.1503622617824928E-2</v>
      </c>
    </row>
    <row r="187" spans="1:12" ht="12">
      <c r="A187" s="25">
        <v>443</v>
      </c>
      <c r="B187" s="25">
        <v>462</v>
      </c>
      <c r="C187" s="26" t="s">
        <v>206</v>
      </c>
      <c r="D187" s="38">
        <v>2062.1563569999998</v>
      </c>
      <c r="E187" s="25">
        <v>15</v>
      </c>
      <c r="F187" s="25">
        <v>2</v>
      </c>
      <c r="G187" s="25">
        <v>13.73</v>
      </c>
      <c r="H187" s="25">
        <v>1.1839999999999999</v>
      </c>
      <c r="I187" s="25">
        <v>1.2589999999999999</v>
      </c>
      <c r="J187" s="25">
        <v>1.228</v>
      </c>
      <c r="K187" s="38">
        <f t="shared" si="4"/>
        <v>1.2236666666666665</v>
      </c>
      <c r="L187" s="38">
        <f t="shared" si="5"/>
        <v>3.7687309977409267E-2</v>
      </c>
    </row>
    <row r="188" spans="1:12" ht="12">
      <c r="A188" s="25">
        <v>443</v>
      </c>
      <c r="B188" s="25">
        <v>462</v>
      </c>
      <c r="C188" s="26" t="s">
        <v>206</v>
      </c>
      <c r="D188" s="38">
        <v>2062.1563569999998</v>
      </c>
      <c r="E188" s="25">
        <v>15</v>
      </c>
      <c r="F188" s="25">
        <v>3</v>
      </c>
      <c r="G188" s="25">
        <v>13.73</v>
      </c>
      <c r="H188" s="25">
        <v>1.3720000000000001</v>
      </c>
      <c r="I188" s="25">
        <v>1.1759999999999999</v>
      </c>
      <c r="J188" s="25">
        <v>1.119</v>
      </c>
      <c r="K188" s="38">
        <f t="shared" si="4"/>
        <v>1.2223333333333333</v>
      </c>
      <c r="L188" s="38">
        <f t="shared" si="5"/>
        <v>0.13271146647269541</v>
      </c>
    </row>
    <row r="189" spans="1:12" ht="12">
      <c r="A189" s="25">
        <v>443</v>
      </c>
      <c r="B189" s="25">
        <v>463</v>
      </c>
      <c r="C189" s="26" t="s">
        <v>207</v>
      </c>
      <c r="D189" s="38">
        <v>2193.1968469999997</v>
      </c>
      <c r="E189" s="25">
        <v>16</v>
      </c>
      <c r="F189" s="25">
        <v>2</v>
      </c>
      <c r="G189" s="25">
        <v>15.51</v>
      </c>
      <c r="H189" s="25">
        <v>1.8120000000000001</v>
      </c>
      <c r="I189" s="25">
        <v>1.7969999999999999</v>
      </c>
      <c r="J189" s="25">
        <v>1.7569999999999999</v>
      </c>
      <c r="K189" s="38">
        <f t="shared" si="4"/>
        <v>1.7886666666666666</v>
      </c>
      <c r="L189" s="38">
        <f t="shared" si="5"/>
        <v>2.8431203515386704E-2</v>
      </c>
    </row>
    <row r="190" spans="1:12" ht="12">
      <c r="A190" s="25">
        <v>443</v>
      </c>
      <c r="B190" s="25">
        <v>463</v>
      </c>
      <c r="C190" s="26" t="s">
        <v>207</v>
      </c>
      <c r="D190" s="38">
        <v>2193.1968469999997</v>
      </c>
      <c r="E190" s="25">
        <v>16</v>
      </c>
      <c r="F190" s="25">
        <v>3</v>
      </c>
      <c r="G190" s="25">
        <v>15.51</v>
      </c>
      <c r="H190" s="25">
        <v>1.8220000000000001</v>
      </c>
      <c r="I190" s="25">
        <v>1.7729999999999999</v>
      </c>
      <c r="J190" s="25">
        <v>1.7490000000000001</v>
      </c>
      <c r="K190" s="38">
        <f t="shared" si="4"/>
        <v>1.7813333333333332</v>
      </c>
      <c r="L190" s="38">
        <f t="shared" si="5"/>
        <v>3.7206630233512596E-2</v>
      </c>
    </row>
    <row r="191" spans="1:12" ht="12">
      <c r="A191" s="25">
        <v>445</v>
      </c>
      <c r="B191" s="25">
        <v>463</v>
      </c>
      <c r="C191" s="26" t="s">
        <v>210</v>
      </c>
      <c r="D191" s="38">
        <v>2037.1069769999999</v>
      </c>
      <c r="E191" s="25">
        <v>14</v>
      </c>
      <c r="F191" s="25">
        <v>2</v>
      </c>
      <c r="G191" s="25">
        <v>13.7</v>
      </c>
      <c r="H191" s="25">
        <v>1.7889999999999999</v>
      </c>
      <c r="I191" s="25">
        <v>1.82</v>
      </c>
      <c r="J191" s="25">
        <v>1.766</v>
      </c>
      <c r="K191" s="38">
        <f t="shared" si="4"/>
        <v>1.7916666666666667</v>
      </c>
      <c r="L191" s="38">
        <f t="shared" si="5"/>
        <v>2.7098585448936903E-2</v>
      </c>
    </row>
    <row r="192" spans="1:12" ht="12">
      <c r="A192" s="25">
        <v>450</v>
      </c>
      <c r="B192" s="25">
        <v>463</v>
      </c>
      <c r="C192" s="26" t="s">
        <v>211</v>
      </c>
      <c r="D192" s="38">
        <v>1529.8264570000001</v>
      </c>
      <c r="E192" s="25">
        <v>9</v>
      </c>
      <c r="F192" s="25">
        <v>2</v>
      </c>
      <c r="G192" s="25">
        <v>12.76</v>
      </c>
      <c r="H192" s="25">
        <v>1.373</v>
      </c>
      <c r="I192" s="25">
        <v>1.7190000000000001</v>
      </c>
      <c r="J192" s="25">
        <v>1.7989999999999999</v>
      </c>
      <c r="K192" s="38">
        <f t="shared" si="4"/>
        <v>1.6303333333333334</v>
      </c>
      <c r="L192" s="38">
        <f t="shared" si="5"/>
        <v>0.22641849158876956</v>
      </c>
    </row>
    <row r="193" spans="1:12" ht="12">
      <c r="A193" s="25">
        <v>463</v>
      </c>
      <c r="B193" s="25">
        <v>470</v>
      </c>
      <c r="C193" s="26" t="s">
        <v>423</v>
      </c>
      <c r="D193" s="38">
        <v>961.47</v>
      </c>
      <c r="E193" s="25">
        <v>6</v>
      </c>
      <c r="F193" s="25">
        <v>2</v>
      </c>
      <c r="G193" s="25">
        <v>16.37</v>
      </c>
      <c r="H193" s="25">
        <v>0.35899999999999999</v>
      </c>
      <c r="I193" s="25">
        <v>0.35099999999999998</v>
      </c>
      <c r="J193" s="25">
        <v>0.378</v>
      </c>
      <c r="K193" s="38">
        <f t="shared" si="4"/>
        <v>0.36266666666666669</v>
      </c>
      <c r="L193" s="38">
        <f t="shared" si="5"/>
        <v>1.3868429375143159E-2</v>
      </c>
    </row>
    <row r="194" spans="1:12" ht="12">
      <c r="A194" s="25">
        <v>464</v>
      </c>
      <c r="B194" s="25">
        <v>469</v>
      </c>
      <c r="C194" s="26" t="s">
        <v>213</v>
      </c>
      <c r="D194" s="38">
        <v>684.37152100000003</v>
      </c>
      <c r="E194" s="25">
        <v>4</v>
      </c>
      <c r="F194" s="25">
        <v>1</v>
      </c>
      <c r="G194" s="25">
        <v>8.4499999999999993</v>
      </c>
      <c r="H194" s="25">
        <v>0.41</v>
      </c>
      <c r="I194" s="25">
        <v>0.39800000000000002</v>
      </c>
      <c r="J194" s="25">
        <v>0.39300000000000002</v>
      </c>
      <c r="K194" s="38">
        <f t="shared" si="4"/>
        <v>0.40033333333333337</v>
      </c>
      <c r="L194" s="38">
        <f t="shared" si="5"/>
        <v>8.7368949480540817E-3</v>
      </c>
    </row>
    <row r="195" spans="1:12" ht="12">
      <c r="A195" s="25">
        <v>464</v>
      </c>
      <c r="B195" s="25">
        <v>469</v>
      </c>
      <c r="C195" s="26" t="s">
        <v>213</v>
      </c>
      <c r="D195" s="38">
        <v>684.37152100000003</v>
      </c>
      <c r="E195" s="25">
        <v>4</v>
      </c>
      <c r="F195" s="25">
        <v>2</v>
      </c>
      <c r="G195" s="25">
        <v>8.4499999999999993</v>
      </c>
      <c r="H195" s="25">
        <v>0.42199999999999999</v>
      </c>
      <c r="I195" s="25">
        <v>0.4</v>
      </c>
      <c r="J195" s="25">
        <v>0.40300000000000002</v>
      </c>
      <c r="K195" s="38">
        <f t="shared" si="4"/>
        <v>0.40833333333333338</v>
      </c>
      <c r="L195" s="38">
        <f t="shared" si="5"/>
        <v>1.1930353445448832E-2</v>
      </c>
    </row>
    <row r="196" spans="1:12" ht="12">
      <c r="A196" s="25">
        <v>464</v>
      </c>
      <c r="B196" s="25">
        <v>470</v>
      </c>
      <c r="C196" s="26" t="s">
        <v>214</v>
      </c>
      <c r="D196" s="38">
        <v>831.439931</v>
      </c>
      <c r="E196" s="25">
        <v>5</v>
      </c>
      <c r="F196" s="25">
        <v>1</v>
      </c>
      <c r="G196" s="25">
        <v>13.31</v>
      </c>
      <c r="H196" s="25">
        <v>0.7</v>
      </c>
      <c r="I196" s="25">
        <v>0.17699999999999999</v>
      </c>
      <c r="J196" s="25">
        <v>0.14099999999999999</v>
      </c>
      <c r="K196" s="38">
        <f t="shared" si="4"/>
        <v>0.33933333333333332</v>
      </c>
      <c r="L196" s="38">
        <f t="shared" si="5"/>
        <v>0.31286472049966474</v>
      </c>
    </row>
    <row r="197" spans="1:12" ht="12">
      <c r="A197" s="25">
        <v>465</v>
      </c>
      <c r="B197" s="25">
        <v>470</v>
      </c>
      <c r="C197" s="26" t="s">
        <v>215</v>
      </c>
      <c r="D197" s="38">
        <v>683.36</v>
      </c>
      <c r="E197" s="25">
        <v>4</v>
      </c>
      <c r="F197" s="25">
        <v>1</v>
      </c>
      <c r="G197" s="25">
        <v>10.88</v>
      </c>
      <c r="H197" s="25">
        <v>0.40200000000000002</v>
      </c>
      <c r="I197" s="25">
        <v>0.38300000000000001</v>
      </c>
      <c r="J197" s="25">
        <v>0.377</v>
      </c>
      <c r="K197" s="38">
        <f t="shared" si="4"/>
        <v>0.38733333333333331</v>
      </c>
      <c r="L197" s="38">
        <f t="shared" si="5"/>
        <v>1.3051181300301274E-2</v>
      </c>
    </row>
    <row r="198" spans="1:12" ht="12">
      <c r="A198" s="25">
        <v>465</v>
      </c>
      <c r="B198" s="25">
        <v>470</v>
      </c>
      <c r="C198" s="26" t="s">
        <v>215</v>
      </c>
      <c r="D198" s="38">
        <v>683.36</v>
      </c>
      <c r="E198" s="25">
        <v>4</v>
      </c>
      <c r="F198" s="25">
        <v>2</v>
      </c>
      <c r="G198" s="25">
        <v>10.88</v>
      </c>
      <c r="H198" s="25">
        <v>0.42099999999999999</v>
      </c>
      <c r="I198" s="25">
        <v>0.40400000000000003</v>
      </c>
      <c r="J198" s="25">
        <v>0.40300000000000002</v>
      </c>
      <c r="K198" s="38">
        <f t="shared" ref="K198:K246" si="6">AVERAGE(H198:J198)</f>
        <v>0.40933333333333333</v>
      </c>
      <c r="L198" s="38">
        <f t="shared" ref="L198:L246" si="7">STDEV(H198:J198)</f>
        <v>1.0115993936995657E-2</v>
      </c>
    </row>
    <row r="199" spans="1:12" ht="12">
      <c r="A199" s="25">
        <v>470</v>
      </c>
      <c r="B199" s="25">
        <v>473</v>
      </c>
      <c r="C199" s="26" t="s">
        <v>216</v>
      </c>
      <c r="D199" s="38">
        <v>483.19079099999999</v>
      </c>
      <c r="E199" s="25">
        <v>2</v>
      </c>
      <c r="F199" s="25">
        <v>1</v>
      </c>
      <c r="G199" s="25">
        <v>7.88</v>
      </c>
      <c r="H199" s="25">
        <v>1.9E-2</v>
      </c>
      <c r="I199" s="25">
        <v>1.7000000000000001E-2</v>
      </c>
      <c r="J199" s="25">
        <v>1.2999999999999999E-2</v>
      </c>
      <c r="K199" s="38">
        <f t="shared" si="6"/>
        <v>1.6333333333333335E-2</v>
      </c>
      <c r="L199" s="38">
        <f t="shared" si="7"/>
        <v>3.0550504633038936E-3</v>
      </c>
    </row>
    <row r="200" spans="1:12" ht="12">
      <c r="A200" s="25">
        <v>470</v>
      </c>
      <c r="B200" s="25">
        <v>480</v>
      </c>
      <c r="C200" s="26" t="s">
        <v>427</v>
      </c>
      <c r="D200" s="38">
        <v>1219.52</v>
      </c>
      <c r="E200" s="25">
        <v>9</v>
      </c>
      <c r="F200" s="25">
        <v>2</v>
      </c>
      <c r="G200" s="25">
        <v>7.4</v>
      </c>
      <c r="H200" s="25">
        <v>0.22900000000000001</v>
      </c>
      <c r="I200" s="25">
        <v>0.51100000000000001</v>
      </c>
      <c r="J200" s="25">
        <v>0.38100000000000001</v>
      </c>
      <c r="K200" s="38">
        <f t="shared" si="6"/>
        <v>0.37366666666666665</v>
      </c>
      <c r="L200" s="38">
        <f t="shared" si="7"/>
        <v>0.14114295353765752</v>
      </c>
    </row>
    <row r="201" spans="1:12" ht="12">
      <c r="A201" s="25">
        <v>471</v>
      </c>
      <c r="B201" s="25">
        <v>482</v>
      </c>
      <c r="C201" s="26" t="s">
        <v>220</v>
      </c>
      <c r="D201" s="38">
        <v>1322.53</v>
      </c>
      <c r="E201" s="25">
        <v>10</v>
      </c>
      <c r="F201" s="25">
        <v>2</v>
      </c>
      <c r="G201" s="25">
        <v>9.85</v>
      </c>
      <c r="H201" s="25">
        <v>0.24099999999999999</v>
      </c>
      <c r="I201" s="25">
        <v>0.2</v>
      </c>
      <c r="J201" s="25">
        <v>0.153</v>
      </c>
      <c r="K201" s="38">
        <f t="shared" si="6"/>
        <v>0.19799999999999998</v>
      </c>
      <c r="L201" s="38">
        <f t="shared" si="7"/>
        <v>4.4034077712608033E-2</v>
      </c>
    </row>
    <row r="202" spans="1:12" ht="12">
      <c r="A202" s="25">
        <v>474</v>
      </c>
      <c r="B202" s="25">
        <v>482</v>
      </c>
      <c r="C202" s="26" t="s">
        <v>221</v>
      </c>
      <c r="D202" s="38">
        <v>1007.4371369999999</v>
      </c>
      <c r="E202" s="25">
        <v>7</v>
      </c>
      <c r="F202" s="25">
        <v>1</v>
      </c>
      <c r="G202" s="25">
        <v>9.8800000000000008</v>
      </c>
      <c r="H202" s="25">
        <v>0.23799999999999999</v>
      </c>
      <c r="I202" s="25">
        <v>0.22</v>
      </c>
      <c r="J202" s="25">
        <v>0.3</v>
      </c>
      <c r="K202" s="38">
        <f t="shared" si="6"/>
        <v>0.25266666666666665</v>
      </c>
      <c r="L202" s="38">
        <f t="shared" si="7"/>
        <v>4.1968241961432423E-2</v>
      </c>
    </row>
    <row r="203" spans="1:12" ht="12">
      <c r="A203" s="25">
        <v>474</v>
      </c>
      <c r="B203" s="25">
        <v>482</v>
      </c>
      <c r="C203" s="26" t="s">
        <v>221</v>
      </c>
      <c r="D203" s="38">
        <v>1007.4371369999999</v>
      </c>
      <c r="E203" s="25">
        <v>7</v>
      </c>
      <c r="F203" s="25">
        <v>2</v>
      </c>
      <c r="G203" s="25">
        <v>9.8800000000000008</v>
      </c>
      <c r="H203" s="25">
        <v>0.19500000000000001</v>
      </c>
      <c r="I203" s="25">
        <v>0.161</v>
      </c>
      <c r="J203" s="25">
        <v>0.17100000000000001</v>
      </c>
      <c r="K203" s="38">
        <f t="shared" si="6"/>
        <v>0.17566666666666667</v>
      </c>
      <c r="L203" s="38">
        <f t="shared" si="7"/>
        <v>1.7473789896108208E-2</v>
      </c>
    </row>
    <row r="204" spans="1:12" ht="12">
      <c r="A204" s="25">
        <v>481</v>
      </c>
      <c r="B204" s="25">
        <v>493</v>
      </c>
      <c r="C204" s="26" t="s">
        <v>333</v>
      </c>
      <c r="D204" s="38">
        <v>1434.8</v>
      </c>
      <c r="E204" s="25">
        <v>11</v>
      </c>
      <c r="F204" s="25">
        <v>2</v>
      </c>
      <c r="G204" s="25">
        <v>15.48</v>
      </c>
      <c r="H204" s="25">
        <v>2.6120000000000001</v>
      </c>
      <c r="I204" s="25">
        <v>2.532</v>
      </c>
      <c r="J204" s="25">
        <v>2.5550000000000002</v>
      </c>
      <c r="K204" s="38">
        <f t="shared" si="6"/>
        <v>2.5663333333333331</v>
      </c>
      <c r="L204" s="38">
        <f t="shared" si="7"/>
        <v>4.1186567389542614E-2</v>
      </c>
    </row>
    <row r="205" spans="1:12" ht="12">
      <c r="A205" s="25">
        <v>482</v>
      </c>
      <c r="B205" s="25">
        <v>491</v>
      </c>
      <c r="C205" s="26" t="s">
        <v>222</v>
      </c>
      <c r="D205" s="38">
        <v>1105.6199999999999</v>
      </c>
      <c r="E205" s="25">
        <v>8</v>
      </c>
      <c r="F205" s="25">
        <v>2</v>
      </c>
      <c r="G205" s="25">
        <v>7.85</v>
      </c>
      <c r="H205" s="25">
        <v>2.6019999999999999</v>
      </c>
      <c r="I205" s="25">
        <v>2.6680000000000001</v>
      </c>
      <c r="J205" s="25">
        <v>2.56</v>
      </c>
      <c r="K205" s="38">
        <f t="shared" si="6"/>
        <v>2.61</v>
      </c>
      <c r="L205" s="38">
        <f t="shared" si="7"/>
        <v>5.4442630355264865E-2</v>
      </c>
    </row>
    <row r="206" spans="1:12" ht="12">
      <c r="A206" s="25">
        <v>482</v>
      </c>
      <c r="B206" s="25">
        <v>493</v>
      </c>
      <c r="C206" s="26" t="s">
        <v>223</v>
      </c>
      <c r="D206" s="38">
        <v>1331.7819999999999</v>
      </c>
      <c r="E206" s="25">
        <v>10</v>
      </c>
      <c r="F206" s="25">
        <v>2</v>
      </c>
      <c r="G206" s="25">
        <v>13.04</v>
      </c>
      <c r="H206" s="25">
        <v>2.5510000000000002</v>
      </c>
      <c r="I206" s="25">
        <v>2.5609999999999999</v>
      </c>
      <c r="J206" s="25">
        <v>2.5670000000000002</v>
      </c>
      <c r="K206" s="38">
        <f t="shared" si="6"/>
        <v>2.5596666666666668</v>
      </c>
      <c r="L206" s="38">
        <f t="shared" si="7"/>
        <v>8.0829037686547499E-3</v>
      </c>
    </row>
    <row r="207" spans="1:12" ht="12">
      <c r="A207" s="25">
        <v>483</v>
      </c>
      <c r="B207" s="25">
        <v>491</v>
      </c>
      <c r="C207" s="26" t="s">
        <v>224</v>
      </c>
      <c r="D207" s="38">
        <v>960.57051700000011</v>
      </c>
      <c r="E207" s="25">
        <v>7</v>
      </c>
      <c r="F207" s="25">
        <v>2</v>
      </c>
      <c r="G207" s="25">
        <v>7.32</v>
      </c>
      <c r="H207" s="25">
        <v>2.238</v>
      </c>
      <c r="I207" s="25">
        <v>2.2330000000000001</v>
      </c>
      <c r="J207" s="25">
        <v>2.2469999999999999</v>
      </c>
      <c r="K207" s="38">
        <f t="shared" si="6"/>
        <v>2.2393333333333332</v>
      </c>
      <c r="L207" s="38">
        <f t="shared" si="7"/>
        <v>7.0945988845974844E-3</v>
      </c>
    </row>
    <row r="208" spans="1:12" ht="12">
      <c r="A208" s="25">
        <v>483</v>
      </c>
      <c r="B208" s="25">
        <v>493</v>
      </c>
      <c r="C208" s="26" t="s">
        <v>225</v>
      </c>
      <c r="D208" s="38">
        <v>1186.7386370000002</v>
      </c>
      <c r="E208" s="25">
        <v>9</v>
      </c>
      <c r="F208" s="25">
        <v>1</v>
      </c>
      <c r="G208" s="25">
        <v>10.68</v>
      </c>
      <c r="H208" s="25">
        <v>2.0630000000000002</v>
      </c>
      <c r="I208" s="25">
        <v>2.1930000000000001</v>
      </c>
      <c r="J208" s="25">
        <v>2.218</v>
      </c>
      <c r="K208" s="38">
        <f t="shared" si="6"/>
        <v>2.1579999999999999</v>
      </c>
      <c r="L208" s="38">
        <f t="shared" si="7"/>
        <v>8.3216584885466099E-2</v>
      </c>
    </row>
    <row r="209" spans="1:12" ht="12">
      <c r="A209" s="25">
        <v>483</v>
      </c>
      <c r="B209" s="25">
        <v>493</v>
      </c>
      <c r="C209" s="26" t="s">
        <v>225</v>
      </c>
      <c r="D209" s="38">
        <v>1186.7386370000002</v>
      </c>
      <c r="E209" s="25">
        <v>9</v>
      </c>
      <c r="F209" s="25">
        <v>2</v>
      </c>
      <c r="G209" s="25">
        <v>10.68</v>
      </c>
      <c r="H209" s="25">
        <v>2.1459999999999999</v>
      </c>
      <c r="I209" s="25">
        <v>2.125</v>
      </c>
      <c r="J209" s="25">
        <v>2.14</v>
      </c>
      <c r="K209" s="38">
        <f t="shared" si="6"/>
        <v>2.137</v>
      </c>
      <c r="L209" s="38">
        <f t="shared" si="7"/>
        <v>1.0816653826391947E-2</v>
      </c>
    </row>
    <row r="210" spans="1:12" ht="12">
      <c r="A210" s="25">
        <v>483</v>
      </c>
      <c r="B210" s="25">
        <v>493</v>
      </c>
      <c r="C210" s="26" t="s">
        <v>225</v>
      </c>
      <c r="D210" s="38">
        <v>1186.7386370000002</v>
      </c>
      <c r="E210" s="25">
        <v>9</v>
      </c>
      <c r="F210" s="25">
        <v>3</v>
      </c>
      <c r="G210" s="25">
        <v>10.68</v>
      </c>
      <c r="H210" s="25">
        <v>2.1459999999999999</v>
      </c>
      <c r="I210" s="25">
        <v>2.044</v>
      </c>
      <c r="J210" s="25">
        <v>2.137</v>
      </c>
      <c r="K210" s="38">
        <f t="shared" si="6"/>
        <v>2.109</v>
      </c>
      <c r="L210" s="38">
        <f t="shared" si="7"/>
        <v>5.6471231613981952E-2</v>
      </c>
    </row>
    <row r="211" spans="1:12" ht="12">
      <c r="A211" s="25">
        <v>484</v>
      </c>
      <c r="B211" s="25">
        <v>493</v>
      </c>
      <c r="C211" s="26" t="s">
        <v>226</v>
      </c>
      <c r="D211" s="38">
        <v>1115.7015270000002</v>
      </c>
      <c r="E211" s="25">
        <v>8</v>
      </c>
      <c r="F211" s="25">
        <v>2</v>
      </c>
      <c r="G211" s="25">
        <v>11.16</v>
      </c>
      <c r="H211" s="25">
        <v>1.5369999999999999</v>
      </c>
      <c r="I211" s="25">
        <v>1.528</v>
      </c>
      <c r="J211" s="25">
        <v>1.5329999999999999</v>
      </c>
      <c r="K211" s="38">
        <f t="shared" si="6"/>
        <v>1.5326666666666666</v>
      </c>
      <c r="L211" s="38">
        <f t="shared" si="7"/>
        <v>4.5092497528228404E-3</v>
      </c>
    </row>
    <row r="212" spans="1:12" ht="12">
      <c r="A212" s="25">
        <v>492</v>
      </c>
      <c r="B212" s="25">
        <v>496</v>
      </c>
      <c r="C212" s="26" t="s">
        <v>227</v>
      </c>
      <c r="D212" s="38">
        <v>574.34464100000002</v>
      </c>
      <c r="E212" s="25">
        <v>3</v>
      </c>
      <c r="F212" s="25">
        <v>1</v>
      </c>
      <c r="G212" s="25">
        <v>8.89</v>
      </c>
      <c r="H212" s="25">
        <v>3.2000000000000001E-2</v>
      </c>
      <c r="I212" s="25">
        <v>2.4E-2</v>
      </c>
      <c r="J212" s="25">
        <v>2.8000000000000001E-2</v>
      </c>
      <c r="K212" s="38">
        <f t="shared" si="6"/>
        <v>2.8000000000000001E-2</v>
      </c>
      <c r="L212" s="38">
        <f t="shared" si="7"/>
        <v>4.0000000000000001E-3</v>
      </c>
    </row>
    <row r="213" spans="1:12" ht="12">
      <c r="A213" s="25">
        <v>497</v>
      </c>
      <c r="B213" s="25">
        <v>502</v>
      </c>
      <c r="C213" s="26" t="s">
        <v>229</v>
      </c>
      <c r="D213" s="38">
        <v>589.29</v>
      </c>
      <c r="E213" s="25">
        <v>4</v>
      </c>
      <c r="F213" s="25">
        <v>1</v>
      </c>
      <c r="G213" s="25">
        <v>6.69</v>
      </c>
      <c r="H213" s="25">
        <v>0.39300000000000002</v>
      </c>
      <c r="I213" s="25">
        <v>0.44800000000000001</v>
      </c>
      <c r="J213" s="25">
        <v>0.44600000000000001</v>
      </c>
      <c r="K213" s="38">
        <f t="shared" si="6"/>
        <v>0.42899999999999999</v>
      </c>
      <c r="L213" s="38">
        <f t="shared" si="7"/>
        <v>3.1192947920964439E-2</v>
      </c>
    </row>
    <row r="214" spans="1:12" ht="12">
      <c r="A214" s="25">
        <v>497</v>
      </c>
      <c r="B214" s="25">
        <v>504</v>
      </c>
      <c r="C214" s="26" t="s">
        <v>230</v>
      </c>
      <c r="D214" s="38">
        <v>833.38217100000008</v>
      </c>
      <c r="E214" s="25">
        <v>6</v>
      </c>
      <c r="F214" s="25">
        <v>1</v>
      </c>
      <c r="G214" s="25">
        <v>7.51</v>
      </c>
      <c r="H214" s="25">
        <v>0.373</v>
      </c>
      <c r="I214" s="25">
        <v>0.35499999999999998</v>
      </c>
      <c r="J214" s="25">
        <v>0.52600000000000002</v>
      </c>
      <c r="K214" s="38">
        <f t="shared" si="6"/>
        <v>0.41799999999999998</v>
      </c>
      <c r="L214" s="38">
        <f t="shared" si="7"/>
        <v>9.3962758580195122E-2</v>
      </c>
    </row>
    <row r="215" spans="1:12" ht="12">
      <c r="A215" s="25">
        <v>497</v>
      </c>
      <c r="B215" s="25">
        <v>505</v>
      </c>
      <c r="C215" s="26" t="s">
        <v>231</v>
      </c>
      <c r="D215" s="38">
        <v>946.46623100000011</v>
      </c>
      <c r="E215" s="25">
        <v>7</v>
      </c>
      <c r="F215" s="25">
        <v>1</v>
      </c>
      <c r="G215" s="25">
        <v>6.88</v>
      </c>
      <c r="H215" s="25">
        <v>0.38500000000000001</v>
      </c>
      <c r="I215" s="25">
        <v>0.38600000000000001</v>
      </c>
      <c r="J215" s="25">
        <v>0.34899999999999998</v>
      </c>
      <c r="K215" s="38">
        <f t="shared" si="6"/>
        <v>0.37333333333333335</v>
      </c>
      <c r="L215" s="38">
        <f t="shared" si="7"/>
        <v>2.1079215671683187E-2</v>
      </c>
    </row>
    <row r="216" spans="1:12" ht="12">
      <c r="A216" s="25">
        <v>497</v>
      </c>
      <c r="B216" s="25">
        <v>506</v>
      </c>
      <c r="C216" s="26" t="s">
        <v>340</v>
      </c>
      <c r="D216" s="38">
        <v>1058.5319999999999</v>
      </c>
      <c r="E216" s="25">
        <v>8</v>
      </c>
      <c r="F216" s="25">
        <v>1</v>
      </c>
      <c r="G216" s="25">
        <v>10.47</v>
      </c>
      <c r="H216" s="25">
        <v>0.59699999999999998</v>
      </c>
      <c r="I216" s="25">
        <v>0.624</v>
      </c>
      <c r="J216" s="25">
        <v>0.39700000000000002</v>
      </c>
      <c r="K216" s="38">
        <f t="shared" si="6"/>
        <v>0.53933333333333333</v>
      </c>
      <c r="L216" s="38">
        <f t="shared" si="7"/>
        <v>0.12400134407873656</v>
      </c>
    </row>
    <row r="217" spans="1:12" ht="12">
      <c r="A217" s="25">
        <v>497</v>
      </c>
      <c r="B217" s="25">
        <v>535</v>
      </c>
      <c r="C217" s="26" t="s">
        <v>232</v>
      </c>
      <c r="D217" s="38">
        <v>4031.07</v>
      </c>
      <c r="E217" s="25">
        <v>35</v>
      </c>
      <c r="F217" s="25">
        <v>1</v>
      </c>
      <c r="G217" s="25">
        <v>12.96</v>
      </c>
      <c r="H217" s="25">
        <v>4.6459999999999999</v>
      </c>
      <c r="I217" s="25">
        <v>4.5810000000000004</v>
      </c>
      <c r="J217" s="25">
        <v>0.65500000000000003</v>
      </c>
      <c r="K217" s="38">
        <f t="shared" si="6"/>
        <v>3.294</v>
      </c>
      <c r="L217" s="38">
        <f t="shared" si="7"/>
        <v>2.2856721112180556</v>
      </c>
    </row>
    <row r="218" spans="1:12" ht="12">
      <c r="A218" s="25">
        <v>505</v>
      </c>
      <c r="B218" s="25">
        <v>535</v>
      </c>
      <c r="C218" s="26" t="s">
        <v>234</v>
      </c>
      <c r="D218" s="38">
        <v>3219.7295130000002</v>
      </c>
      <c r="E218" s="25">
        <v>27</v>
      </c>
      <c r="F218" s="25">
        <v>4</v>
      </c>
      <c r="G218" s="25">
        <v>13.45</v>
      </c>
      <c r="H218" s="25">
        <v>3.7749999999999999</v>
      </c>
      <c r="I218" s="25">
        <v>3.7959999999999998</v>
      </c>
      <c r="J218" s="25">
        <v>4.7089999999999996</v>
      </c>
      <c r="K218" s="38">
        <f t="shared" si="6"/>
        <v>4.0933333333333328</v>
      </c>
      <c r="L218" s="38">
        <f t="shared" si="7"/>
        <v>0.53328635209738062</v>
      </c>
    </row>
    <row r="219" spans="1:12" ht="12">
      <c r="A219" s="25">
        <v>505</v>
      </c>
      <c r="B219" s="25">
        <v>535</v>
      </c>
      <c r="C219" s="26" t="s">
        <v>234</v>
      </c>
      <c r="D219" s="38">
        <v>3219.7295130000002</v>
      </c>
      <c r="E219" s="25">
        <v>27</v>
      </c>
      <c r="F219" s="25">
        <v>3</v>
      </c>
      <c r="G219" s="25">
        <v>9.7899999999999991</v>
      </c>
      <c r="H219" s="25">
        <v>3.8220000000000001</v>
      </c>
      <c r="I219" s="25">
        <v>3.7829999999999999</v>
      </c>
      <c r="J219" s="25">
        <v>3.7709999999999999</v>
      </c>
      <c r="K219" s="38">
        <f t="shared" si="6"/>
        <v>3.7920000000000003</v>
      </c>
      <c r="L219" s="38">
        <f t="shared" si="7"/>
        <v>2.6664583251946854E-2</v>
      </c>
    </row>
    <row r="220" spans="1:12" ht="12">
      <c r="A220" s="25">
        <v>505</v>
      </c>
      <c r="B220" s="25">
        <v>535</v>
      </c>
      <c r="C220" s="26" t="s">
        <v>234</v>
      </c>
      <c r="D220" s="38">
        <v>3219.7295130000002</v>
      </c>
      <c r="E220" s="25">
        <v>27</v>
      </c>
      <c r="F220" s="25">
        <v>4</v>
      </c>
      <c r="G220" s="25">
        <v>9.7899999999999991</v>
      </c>
      <c r="H220" s="25">
        <v>3.867</v>
      </c>
      <c r="I220" s="25">
        <v>3.7690000000000001</v>
      </c>
      <c r="J220" s="25">
        <v>3.7679999999999998</v>
      </c>
      <c r="K220" s="38">
        <f t="shared" si="6"/>
        <v>3.8013333333333335</v>
      </c>
      <c r="L220" s="38">
        <f t="shared" si="7"/>
        <v>5.6871199506721641E-2</v>
      </c>
    </row>
    <row r="221" spans="1:12" ht="12">
      <c r="A221" s="25">
        <v>506</v>
      </c>
      <c r="B221" s="25">
        <v>535</v>
      </c>
      <c r="C221" s="26" t="s">
        <v>237</v>
      </c>
      <c r="D221" s="38">
        <v>3103.62</v>
      </c>
      <c r="E221" s="25">
        <v>26</v>
      </c>
      <c r="F221" s="25">
        <v>5</v>
      </c>
      <c r="G221" s="25">
        <v>9.7899999999999991</v>
      </c>
      <c r="H221" s="25">
        <v>3.7719999999999998</v>
      </c>
      <c r="I221" s="25">
        <v>3.7770000000000001</v>
      </c>
      <c r="J221" s="25">
        <v>3.7989999999999999</v>
      </c>
      <c r="K221" s="38">
        <f t="shared" si="6"/>
        <v>3.7826666666666662</v>
      </c>
      <c r="L221" s="38">
        <f t="shared" si="7"/>
        <v>1.4364307617610173E-2</v>
      </c>
    </row>
    <row r="222" spans="1:12" ht="12">
      <c r="A222" s="25">
        <v>506</v>
      </c>
      <c r="B222" s="25">
        <v>535</v>
      </c>
      <c r="C222" s="26" t="s">
        <v>237</v>
      </c>
      <c r="D222" s="38">
        <v>3103.62</v>
      </c>
      <c r="E222" s="25">
        <v>26</v>
      </c>
      <c r="F222" s="25">
        <v>3</v>
      </c>
      <c r="G222" s="25">
        <v>9.11</v>
      </c>
      <c r="H222" s="25">
        <v>3.7949999999999999</v>
      </c>
      <c r="I222" s="25">
        <v>3.7210000000000001</v>
      </c>
      <c r="J222" s="25">
        <v>3.7770000000000001</v>
      </c>
      <c r="K222" s="38">
        <f t="shared" si="6"/>
        <v>3.7643333333333331</v>
      </c>
      <c r="L222" s="38">
        <f t="shared" si="7"/>
        <v>3.8591881702416751E-2</v>
      </c>
    </row>
    <row r="223" spans="1:12" ht="12">
      <c r="A223" s="25">
        <v>507</v>
      </c>
      <c r="B223" s="25">
        <v>535</v>
      </c>
      <c r="C223" s="26" t="s">
        <v>238</v>
      </c>
      <c r="D223" s="38">
        <v>2990.54</v>
      </c>
      <c r="E223" s="25">
        <v>25</v>
      </c>
      <c r="F223" s="25">
        <v>4</v>
      </c>
      <c r="G223" s="25">
        <v>9.11</v>
      </c>
      <c r="H223" s="25">
        <v>3.6459999999999999</v>
      </c>
      <c r="I223" s="25">
        <v>3.673</v>
      </c>
      <c r="J223" s="25">
        <v>3.758</v>
      </c>
      <c r="K223" s="38">
        <f t="shared" si="6"/>
        <v>3.6923333333333335</v>
      </c>
      <c r="L223" s="38">
        <f t="shared" si="7"/>
        <v>5.8449408323210057E-2</v>
      </c>
    </row>
    <row r="224" spans="1:12" ht="12">
      <c r="A224" s="25">
        <v>507</v>
      </c>
      <c r="B224" s="25">
        <v>535</v>
      </c>
      <c r="C224" s="26" t="s">
        <v>238</v>
      </c>
      <c r="D224" s="38">
        <v>2990.54</v>
      </c>
      <c r="E224" s="25">
        <v>25</v>
      </c>
      <c r="F224" s="25">
        <v>3</v>
      </c>
      <c r="G224" s="25">
        <v>8.7100000000000009</v>
      </c>
      <c r="H224" s="25">
        <v>3.722</v>
      </c>
      <c r="I224" s="25">
        <v>3.6589999999999998</v>
      </c>
      <c r="J224" s="25">
        <v>3.7</v>
      </c>
      <c r="K224" s="38">
        <f t="shared" si="6"/>
        <v>3.6936666666666667</v>
      </c>
      <c r="L224" s="38">
        <f t="shared" si="7"/>
        <v>3.1973947728320011E-2</v>
      </c>
    </row>
    <row r="225" spans="1:12" ht="12">
      <c r="A225" s="25">
        <v>516</v>
      </c>
      <c r="B225" s="25">
        <v>535</v>
      </c>
      <c r="C225" s="26" t="s">
        <v>342</v>
      </c>
      <c r="D225" s="38">
        <v>2083.0985470000001</v>
      </c>
      <c r="E225" s="25">
        <v>17</v>
      </c>
      <c r="F225" s="25">
        <v>4</v>
      </c>
      <c r="G225" s="25">
        <v>8.7100000000000009</v>
      </c>
      <c r="H225" s="25">
        <v>2.7269999999999999</v>
      </c>
      <c r="I225" s="25">
        <v>3.0990000000000002</v>
      </c>
      <c r="J225" s="25">
        <v>3.718</v>
      </c>
      <c r="K225" s="38">
        <f t="shared" si="6"/>
        <v>3.1813333333333333</v>
      </c>
      <c r="L225" s="38">
        <f t="shared" si="7"/>
        <v>0.50060396855531586</v>
      </c>
    </row>
    <row r="226" spans="1:12" ht="12">
      <c r="A226" s="25">
        <v>517</v>
      </c>
      <c r="B226" s="25">
        <v>535</v>
      </c>
      <c r="C226" s="26" t="s">
        <v>239</v>
      </c>
      <c r="D226" s="38">
        <v>1971.0217630000002</v>
      </c>
      <c r="E226" s="25">
        <v>16</v>
      </c>
      <c r="F226" s="25">
        <v>2</v>
      </c>
      <c r="G226" s="25">
        <v>7.5</v>
      </c>
      <c r="H226" s="25">
        <v>2.1190000000000002</v>
      </c>
      <c r="I226" s="25">
        <v>2.1840000000000002</v>
      </c>
      <c r="J226" s="25">
        <v>2.2090000000000001</v>
      </c>
      <c r="K226" s="38">
        <f t="shared" si="6"/>
        <v>2.170666666666667</v>
      </c>
      <c r="L226" s="38">
        <f t="shared" si="7"/>
        <v>4.645786621588778E-2</v>
      </c>
    </row>
    <row r="227" spans="1:12" ht="12">
      <c r="A227" s="25">
        <v>536</v>
      </c>
      <c r="B227" s="25">
        <v>558</v>
      </c>
      <c r="C227" s="26" t="s">
        <v>241</v>
      </c>
      <c r="D227" s="38">
        <v>2194.11</v>
      </c>
      <c r="E227" s="25">
        <v>18</v>
      </c>
      <c r="F227" s="25">
        <v>2</v>
      </c>
      <c r="G227" s="25">
        <v>12.44</v>
      </c>
      <c r="H227" s="25">
        <v>4.3860000000000001</v>
      </c>
      <c r="I227" s="25">
        <v>4.3959999999999999</v>
      </c>
      <c r="J227" s="25">
        <v>4.4249999999999998</v>
      </c>
      <c r="K227" s="38">
        <f t="shared" si="6"/>
        <v>4.4023333333333339</v>
      </c>
      <c r="L227" s="38">
        <f t="shared" si="7"/>
        <v>2.0256686138984528E-2</v>
      </c>
    </row>
    <row r="228" spans="1:12" ht="12">
      <c r="A228" s="25">
        <v>536</v>
      </c>
      <c r="B228" s="25">
        <v>561</v>
      </c>
      <c r="C228" s="26" t="s">
        <v>242</v>
      </c>
      <c r="D228" s="38">
        <v>2573.3213170000004</v>
      </c>
      <c r="E228" s="25">
        <v>21</v>
      </c>
      <c r="F228" s="25">
        <v>2</v>
      </c>
      <c r="G228" s="25">
        <v>16.48</v>
      </c>
      <c r="H228" s="25">
        <v>5.5869999999999997</v>
      </c>
      <c r="I228" s="25">
        <v>5.6070000000000002</v>
      </c>
      <c r="J228" s="25">
        <v>5.6219999999999999</v>
      </c>
      <c r="K228" s="38">
        <f t="shared" si="6"/>
        <v>5.6053333333333333</v>
      </c>
      <c r="L228" s="38">
        <f t="shared" si="7"/>
        <v>1.7559422921421319E-2</v>
      </c>
    </row>
    <row r="229" spans="1:12" ht="12">
      <c r="A229" s="25">
        <v>536</v>
      </c>
      <c r="B229" s="25">
        <v>562</v>
      </c>
      <c r="C229" s="26" t="s">
        <v>243</v>
      </c>
      <c r="D229" s="38">
        <v>2687.3642470000004</v>
      </c>
      <c r="E229" s="25">
        <v>22</v>
      </c>
      <c r="F229" s="25">
        <v>2</v>
      </c>
      <c r="G229" s="25">
        <v>14.51</v>
      </c>
      <c r="H229" s="25">
        <v>6.2530000000000001</v>
      </c>
      <c r="I229" s="25">
        <v>6.1660000000000004</v>
      </c>
      <c r="J229" s="25">
        <v>6.1829999999999998</v>
      </c>
      <c r="K229" s="38">
        <f t="shared" si="6"/>
        <v>6.2006666666666668</v>
      </c>
      <c r="L229" s="38">
        <f t="shared" si="7"/>
        <v>4.6112182049143254E-2</v>
      </c>
    </row>
    <row r="230" spans="1:12" ht="12">
      <c r="A230" s="25">
        <v>536</v>
      </c>
      <c r="B230" s="25">
        <v>563</v>
      </c>
      <c r="C230" s="26" t="s">
        <v>244</v>
      </c>
      <c r="D230" s="38">
        <v>2850.4275770000004</v>
      </c>
      <c r="E230" s="25">
        <v>23</v>
      </c>
      <c r="F230" s="25">
        <v>2</v>
      </c>
      <c r="G230" s="25">
        <v>16.23</v>
      </c>
      <c r="H230" s="25">
        <v>6.2969999999999997</v>
      </c>
      <c r="I230" s="25">
        <v>6.2679999999999998</v>
      </c>
      <c r="J230" s="25">
        <v>6.3019999999999996</v>
      </c>
      <c r="K230" s="38">
        <f t="shared" si="6"/>
        <v>6.2889999999999988</v>
      </c>
      <c r="L230" s="38">
        <f t="shared" si="7"/>
        <v>1.8357559750685731E-2</v>
      </c>
    </row>
    <row r="231" spans="1:12" ht="12">
      <c r="A231" s="25">
        <v>536</v>
      </c>
      <c r="B231" s="25">
        <v>563</v>
      </c>
      <c r="C231" s="26" t="s">
        <v>244</v>
      </c>
      <c r="D231" s="38">
        <v>2850.4275770000004</v>
      </c>
      <c r="E231" s="25">
        <v>23</v>
      </c>
      <c r="F231" s="25">
        <v>3</v>
      </c>
      <c r="G231" s="25">
        <v>16.23</v>
      </c>
      <c r="H231" s="25">
        <v>6.1689999999999996</v>
      </c>
      <c r="I231" s="25">
        <v>6.1479999999999997</v>
      </c>
      <c r="J231" s="25">
        <v>6.2039999999999997</v>
      </c>
      <c r="K231" s="38">
        <f t="shared" si="6"/>
        <v>6.1736666666666666</v>
      </c>
      <c r="L231" s="38">
        <f t="shared" si="7"/>
        <v>2.8290163190291696E-2</v>
      </c>
    </row>
    <row r="232" spans="1:12" ht="12">
      <c r="A232" s="25">
        <v>536</v>
      </c>
      <c r="B232" s="25">
        <v>565</v>
      </c>
      <c r="C232" s="26" t="s">
        <v>245</v>
      </c>
      <c r="D232" s="38">
        <v>3093.5130970000005</v>
      </c>
      <c r="E232" s="25">
        <v>25</v>
      </c>
      <c r="F232" s="25">
        <v>2</v>
      </c>
      <c r="G232" s="25">
        <v>14.85</v>
      </c>
      <c r="H232" s="25">
        <v>6.4859999999999998</v>
      </c>
      <c r="I232" s="25">
        <v>6.5289999999999999</v>
      </c>
      <c r="J232" s="25">
        <v>6.5620000000000003</v>
      </c>
      <c r="K232" s="38">
        <f t="shared" si="6"/>
        <v>6.5256666666666669</v>
      </c>
      <c r="L232" s="38">
        <f t="shared" si="7"/>
        <v>3.8109491381194689E-2</v>
      </c>
    </row>
    <row r="233" spans="1:12" ht="12">
      <c r="A233" s="25">
        <v>566</v>
      </c>
      <c r="B233" s="25">
        <v>573</v>
      </c>
      <c r="C233" s="26" t="s">
        <v>246</v>
      </c>
      <c r="D233" s="38">
        <v>1009.49</v>
      </c>
      <c r="E233" s="25">
        <v>5</v>
      </c>
      <c r="F233" s="25">
        <v>1</v>
      </c>
      <c r="G233" s="25">
        <v>7.71</v>
      </c>
      <c r="H233" s="25">
        <v>0.113</v>
      </c>
      <c r="I233" s="25">
        <v>-7.1999999999999995E-2</v>
      </c>
      <c r="J233" s="25">
        <v>-7.9000000000000001E-2</v>
      </c>
      <c r="K233" s="38">
        <f t="shared" si="6"/>
        <v>-1.2666666666666665E-2</v>
      </c>
      <c r="L233" s="38">
        <f t="shared" si="7"/>
        <v>0.10888679136301764</v>
      </c>
    </row>
    <row r="234" spans="1:12" ht="12">
      <c r="A234" s="25">
        <v>566</v>
      </c>
      <c r="B234" s="25">
        <v>576</v>
      </c>
      <c r="C234" s="26" t="s">
        <v>247</v>
      </c>
      <c r="D234" s="38">
        <v>1397.7114570000001</v>
      </c>
      <c r="E234" s="25">
        <v>8</v>
      </c>
      <c r="F234" s="25">
        <v>2</v>
      </c>
      <c r="G234" s="25">
        <v>10.039999999999999</v>
      </c>
      <c r="H234" s="25">
        <v>0.28699999999999998</v>
      </c>
      <c r="I234" s="25">
        <v>0.251</v>
      </c>
      <c r="J234" s="25">
        <v>0.25600000000000001</v>
      </c>
      <c r="K234" s="38">
        <f t="shared" si="6"/>
        <v>0.26466666666666666</v>
      </c>
      <c r="L234" s="38">
        <f t="shared" si="7"/>
        <v>1.9502136635080086E-2</v>
      </c>
    </row>
    <row r="235" spans="1:12" ht="12">
      <c r="A235" s="25">
        <v>566</v>
      </c>
      <c r="B235" s="25">
        <v>580</v>
      </c>
      <c r="C235" s="26" t="s">
        <v>248</v>
      </c>
      <c r="D235" s="38">
        <v>1943.0440169999999</v>
      </c>
      <c r="E235" s="25">
        <v>12</v>
      </c>
      <c r="F235" s="25">
        <v>2</v>
      </c>
      <c r="G235" s="25">
        <v>16.309999999999999</v>
      </c>
      <c r="H235" s="25">
        <v>0.58399999999999996</v>
      </c>
      <c r="I235" s="25">
        <v>0.57499999999999996</v>
      </c>
      <c r="J235" s="25">
        <v>0.55600000000000005</v>
      </c>
      <c r="K235" s="38">
        <f t="shared" si="6"/>
        <v>0.57166666666666666</v>
      </c>
      <c r="L235" s="38">
        <f t="shared" si="7"/>
        <v>1.4294521094927662E-2</v>
      </c>
    </row>
    <row r="236" spans="1:12" ht="12">
      <c r="A236" s="25">
        <v>567</v>
      </c>
      <c r="B236" s="25">
        <v>573</v>
      </c>
      <c r="C236" s="26" t="s">
        <v>249</v>
      </c>
      <c r="D236" s="38">
        <v>847.4308410000001</v>
      </c>
      <c r="E236" s="25">
        <v>4</v>
      </c>
      <c r="F236" s="25">
        <v>1</v>
      </c>
      <c r="G236" s="25">
        <v>5.99</v>
      </c>
      <c r="H236" s="25">
        <v>6.3E-2</v>
      </c>
      <c r="I236" s="25">
        <v>8.2000000000000003E-2</v>
      </c>
      <c r="J236" s="25">
        <v>7.6999999999999999E-2</v>
      </c>
      <c r="K236" s="38">
        <f t="shared" si="6"/>
        <v>7.400000000000001E-2</v>
      </c>
      <c r="L236" s="38">
        <f t="shared" si="7"/>
        <v>9.8488578017960106E-3</v>
      </c>
    </row>
    <row r="237" spans="1:12" ht="12">
      <c r="A237" s="25">
        <v>567</v>
      </c>
      <c r="B237" s="25">
        <v>576</v>
      </c>
      <c r="C237" s="26" t="s">
        <v>250</v>
      </c>
      <c r="D237" s="38">
        <v>1234.6481270000002</v>
      </c>
      <c r="E237" s="25">
        <v>7</v>
      </c>
      <c r="F237" s="25">
        <v>2</v>
      </c>
      <c r="G237" s="25">
        <v>8.69</v>
      </c>
      <c r="H237" s="25">
        <v>0.34</v>
      </c>
      <c r="I237" s="25">
        <v>0.32300000000000001</v>
      </c>
      <c r="J237" s="25">
        <v>0.32600000000000001</v>
      </c>
      <c r="K237" s="38">
        <f t="shared" si="6"/>
        <v>0.32966666666666672</v>
      </c>
      <c r="L237" s="38">
        <f t="shared" si="7"/>
        <v>9.073771725877474E-3</v>
      </c>
    </row>
    <row r="238" spans="1:12" ht="12">
      <c r="A238" s="25">
        <v>567</v>
      </c>
      <c r="B238" s="25">
        <v>580</v>
      </c>
      <c r="C238" s="26" t="s">
        <v>251</v>
      </c>
      <c r="D238" s="39">
        <v>1780.99</v>
      </c>
      <c r="E238" s="25">
        <v>11</v>
      </c>
      <c r="F238" s="25">
        <v>3</v>
      </c>
      <c r="G238" s="25">
        <v>14.64</v>
      </c>
      <c r="H238" s="25">
        <v>0.59599999999999997</v>
      </c>
      <c r="I238" s="25">
        <v>0.56999999999999995</v>
      </c>
      <c r="J238" s="25">
        <v>0.55900000000000005</v>
      </c>
      <c r="K238" s="38">
        <f t="shared" si="6"/>
        <v>0.57500000000000007</v>
      </c>
      <c r="L238" s="38">
        <f t="shared" si="7"/>
        <v>1.8999999999999972E-2</v>
      </c>
    </row>
    <row r="239" spans="1:12" ht="12">
      <c r="A239" s="25">
        <v>577</v>
      </c>
      <c r="B239" s="25">
        <v>580</v>
      </c>
      <c r="C239" s="26" t="s">
        <v>253</v>
      </c>
      <c r="D239" s="38">
        <v>564.35040100000015</v>
      </c>
      <c r="E239" s="25">
        <v>2</v>
      </c>
      <c r="F239" s="25">
        <v>1</v>
      </c>
      <c r="G239" s="25">
        <v>10.039999999999999</v>
      </c>
      <c r="H239" s="25">
        <v>0.05</v>
      </c>
      <c r="I239" s="25">
        <v>5.5E-2</v>
      </c>
      <c r="J239" s="25">
        <v>5.2999999999999999E-2</v>
      </c>
      <c r="K239" s="38">
        <f t="shared" si="6"/>
        <v>5.2666666666666667E-2</v>
      </c>
      <c r="L239" s="38">
        <f t="shared" si="7"/>
        <v>2.5166114784235818E-3</v>
      </c>
    </row>
    <row r="240" spans="1:12" ht="12">
      <c r="A240" s="25">
        <v>577</v>
      </c>
      <c r="B240" s="25">
        <v>580</v>
      </c>
      <c r="C240" s="26" t="s">
        <v>253</v>
      </c>
      <c r="D240" s="38">
        <v>564.35040100000015</v>
      </c>
      <c r="E240" s="25">
        <v>2</v>
      </c>
      <c r="F240" s="25">
        <v>2</v>
      </c>
      <c r="G240" s="25">
        <v>10.039999999999999</v>
      </c>
      <c r="H240" s="25">
        <v>3.2000000000000001E-2</v>
      </c>
      <c r="I240" s="25">
        <v>4.4999999999999998E-2</v>
      </c>
      <c r="J240" s="25">
        <v>0.06</v>
      </c>
      <c r="K240" s="38">
        <f t="shared" si="6"/>
        <v>4.5666666666666668E-2</v>
      </c>
      <c r="L240" s="38">
        <f t="shared" si="7"/>
        <v>1.4011899704655762E-2</v>
      </c>
    </row>
    <row r="241" spans="1:13" ht="12">
      <c r="A241" s="25">
        <v>577</v>
      </c>
      <c r="B241" s="25">
        <v>584</v>
      </c>
      <c r="C241" s="26" t="s">
        <v>346</v>
      </c>
      <c r="D241" s="38">
        <v>1067.6480370000002</v>
      </c>
      <c r="E241" s="25">
        <v>6</v>
      </c>
      <c r="F241" s="25">
        <v>2</v>
      </c>
      <c r="G241" s="25">
        <v>13.28</v>
      </c>
      <c r="H241" s="25">
        <v>0.28599999999999998</v>
      </c>
      <c r="I241" s="25">
        <v>-4.2000000000000003E-2</v>
      </c>
      <c r="J241" s="25">
        <v>-3.1E-2</v>
      </c>
      <c r="K241" s="38">
        <f t="shared" si="6"/>
        <v>7.0999999999999994E-2</v>
      </c>
      <c r="L241" s="38">
        <f t="shared" si="7"/>
        <v>0.18627667594199762</v>
      </c>
    </row>
    <row r="242" spans="1:13" ht="12">
      <c r="A242" s="25">
        <v>581</v>
      </c>
      <c r="B242" s="25">
        <v>584</v>
      </c>
      <c r="C242" s="26" t="s">
        <v>255</v>
      </c>
      <c r="D242" s="38">
        <v>522.31547699999999</v>
      </c>
      <c r="E242" s="25">
        <v>2</v>
      </c>
      <c r="F242" s="25">
        <v>1</v>
      </c>
      <c r="G242" s="25">
        <v>7.93</v>
      </c>
      <c r="H242" s="25">
        <v>1.4999999999999999E-2</v>
      </c>
      <c r="I242" s="25">
        <v>1.4999999999999999E-2</v>
      </c>
      <c r="J242" s="25">
        <v>1.4999999999999999E-2</v>
      </c>
      <c r="K242" s="38">
        <f t="shared" si="6"/>
        <v>1.4999999999999999E-2</v>
      </c>
      <c r="L242" s="38">
        <f t="shared" si="7"/>
        <v>0</v>
      </c>
    </row>
    <row r="243" spans="1:13" ht="12">
      <c r="A243" s="25">
        <v>581</v>
      </c>
      <c r="B243" s="25">
        <v>586</v>
      </c>
      <c r="C243" s="26" t="s">
        <v>256</v>
      </c>
      <c r="D243" s="38">
        <v>782.41954099999998</v>
      </c>
      <c r="E243" s="25">
        <v>4</v>
      </c>
      <c r="F243" s="25">
        <v>1</v>
      </c>
      <c r="G243" s="25">
        <v>12.09</v>
      </c>
      <c r="H243" s="25">
        <v>0.56299999999999994</v>
      </c>
      <c r="I243" s="25">
        <v>0.52</v>
      </c>
      <c r="J243" s="25">
        <v>0.52200000000000002</v>
      </c>
      <c r="K243" s="38">
        <f t="shared" si="6"/>
        <v>0.53500000000000003</v>
      </c>
      <c r="L243" s="38">
        <f t="shared" si="7"/>
        <v>2.4269322199023152E-2</v>
      </c>
    </row>
    <row r="244" spans="1:13" ht="12">
      <c r="A244" s="25">
        <v>581</v>
      </c>
      <c r="B244" s="25">
        <v>586</v>
      </c>
      <c r="C244" s="26" t="s">
        <v>256</v>
      </c>
      <c r="D244" s="38">
        <v>782.41954099999998</v>
      </c>
      <c r="E244" s="25">
        <v>4</v>
      </c>
      <c r="F244" s="25">
        <v>2</v>
      </c>
      <c r="G244" s="25">
        <v>12.09</v>
      </c>
      <c r="H244" s="25">
        <v>0.56000000000000005</v>
      </c>
      <c r="I244" s="25">
        <v>0.51300000000000001</v>
      </c>
      <c r="J244" s="25">
        <v>0.503</v>
      </c>
      <c r="K244" s="38">
        <f t="shared" si="6"/>
        <v>0.52533333333333332</v>
      </c>
      <c r="L244" s="38">
        <f t="shared" si="7"/>
        <v>3.0435724623102619E-2</v>
      </c>
    </row>
    <row r="245" spans="1:13" ht="12">
      <c r="A245" s="25">
        <v>585</v>
      </c>
      <c r="B245" s="25">
        <v>589</v>
      </c>
      <c r="C245" s="26" t="s">
        <v>257</v>
      </c>
      <c r="D245" s="38">
        <v>634.35588100000007</v>
      </c>
      <c r="E245" s="25">
        <v>3</v>
      </c>
      <c r="F245" s="25">
        <v>1</v>
      </c>
      <c r="G245" s="25">
        <v>15.51</v>
      </c>
      <c r="H245" s="25">
        <v>1.4339999999999999</v>
      </c>
      <c r="I245" s="25">
        <v>1.423</v>
      </c>
      <c r="J245" s="25">
        <v>1.4419999999999999</v>
      </c>
      <c r="K245" s="38">
        <f t="shared" si="6"/>
        <v>1.4330000000000001</v>
      </c>
      <c r="L245" s="38">
        <f t="shared" si="7"/>
        <v>9.5393920141694077E-3</v>
      </c>
    </row>
    <row r="246" spans="1:13" ht="12">
      <c r="A246" s="25">
        <v>587</v>
      </c>
      <c r="B246" s="25">
        <v>590</v>
      </c>
      <c r="C246" s="26" t="s">
        <v>258</v>
      </c>
      <c r="D246" s="38">
        <v>559.3238510000001</v>
      </c>
      <c r="E246" s="25">
        <v>2</v>
      </c>
      <c r="F246" s="25">
        <v>1</v>
      </c>
      <c r="G246" s="25">
        <v>16</v>
      </c>
      <c r="H246" s="25">
        <v>1.198</v>
      </c>
      <c r="I246" s="25">
        <v>1.1830000000000001</v>
      </c>
      <c r="J246" s="25">
        <v>1.1890000000000001</v>
      </c>
      <c r="K246" s="38">
        <f t="shared" si="6"/>
        <v>1.1900000000000002</v>
      </c>
      <c r="L246" s="38">
        <f t="shared" si="7"/>
        <v>7.5498344352706971E-3</v>
      </c>
    </row>
    <row r="247" spans="1:13">
      <c r="M247" s="30"/>
    </row>
  </sheetData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AFEEF5-A48B-4C85-8F09-06C414766798}">
  <dimension ref="A1:L244"/>
  <sheetViews>
    <sheetView topLeftCell="A223" zoomScaleNormal="100" workbookViewId="0"/>
  </sheetViews>
  <sheetFormatPr baseColWidth="10" defaultColWidth="8.83203125" defaultRowHeight="11"/>
  <cols>
    <col min="1" max="1" width="6.33203125" style="18" customWidth="1"/>
    <col min="2" max="2" width="5.33203125" style="18" customWidth="1"/>
    <col min="3" max="3" width="34.5" style="19" bestFit="1" customWidth="1"/>
    <col min="4" max="4" width="9" style="18" customWidth="1"/>
    <col min="5" max="6" width="5" style="18" customWidth="1"/>
    <col min="7" max="7" width="4.83203125" style="18" customWidth="1"/>
    <col min="8" max="8" width="6.33203125" style="18" customWidth="1"/>
    <col min="9" max="10" width="6.1640625" style="18" customWidth="1"/>
    <col min="11" max="11" width="6.33203125" style="18" customWidth="1"/>
    <col min="12" max="12" width="5.1640625" style="18" customWidth="1"/>
    <col min="13" max="16384" width="8.83203125" style="18"/>
  </cols>
  <sheetData>
    <row r="1" spans="1:12">
      <c r="A1" s="35" t="s">
        <v>454</v>
      </c>
      <c r="B1" s="35"/>
      <c r="C1" s="31"/>
      <c r="D1" s="40"/>
      <c r="E1" s="35"/>
      <c r="F1" s="35"/>
      <c r="G1" s="35"/>
      <c r="H1" s="35"/>
      <c r="I1" s="35"/>
      <c r="J1" s="35"/>
      <c r="K1" s="35"/>
    </row>
    <row r="2" spans="1:12">
      <c r="A2" s="33" t="s">
        <v>15</v>
      </c>
      <c r="B2" s="33"/>
      <c r="C2" s="34"/>
      <c r="D2" s="40"/>
      <c r="F2" s="35"/>
      <c r="G2" s="35"/>
      <c r="H2" s="35"/>
      <c r="I2" s="35"/>
      <c r="J2" s="35"/>
      <c r="K2" s="35"/>
    </row>
    <row r="3" spans="1:12">
      <c r="A3" s="35"/>
      <c r="B3" s="35"/>
      <c r="C3" s="31"/>
      <c r="D3" s="40"/>
      <c r="E3" s="35"/>
      <c r="F3" s="35"/>
      <c r="G3" s="35"/>
      <c r="H3" s="35"/>
      <c r="I3" s="33"/>
      <c r="J3" s="35"/>
      <c r="K3" s="35"/>
    </row>
    <row r="4" spans="1:12" s="19" customFormat="1" ht="48">
      <c r="A4" s="23" t="s">
        <v>16</v>
      </c>
      <c r="B4" s="23" t="s">
        <v>17</v>
      </c>
      <c r="C4" s="23" t="s">
        <v>18</v>
      </c>
      <c r="D4" s="24" t="s">
        <v>19</v>
      </c>
      <c r="E4" s="23" t="s">
        <v>259</v>
      </c>
      <c r="F4" s="23" t="s">
        <v>20</v>
      </c>
      <c r="G4" s="23" t="s">
        <v>21</v>
      </c>
      <c r="H4" s="23" t="s">
        <v>22</v>
      </c>
      <c r="I4" s="23" t="s">
        <v>23</v>
      </c>
      <c r="J4" s="23" t="s">
        <v>24</v>
      </c>
      <c r="K4" s="23" t="s">
        <v>25</v>
      </c>
      <c r="L4" s="23" t="s">
        <v>26</v>
      </c>
    </row>
    <row r="5" spans="1:12" ht="12">
      <c r="A5" s="25">
        <v>2</v>
      </c>
      <c r="B5" s="25">
        <v>21</v>
      </c>
      <c r="C5" s="26" t="s">
        <v>36</v>
      </c>
      <c r="D5" s="38">
        <v>2182.0088470000001</v>
      </c>
      <c r="E5" s="25">
        <v>17</v>
      </c>
      <c r="F5" s="25">
        <v>2</v>
      </c>
      <c r="G5" s="25">
        <v>5.37</v>
      </c>
      <c r="H5" s="25">
        <v>4.1260000000000003</v>
      </c>
      <c r="I5" s="25">
        <v>4.2729999999999997</v>
      </c>
      <c r="J5" s="25">
        <v>4.2779999999999996</v>
      </c>
      <c r="K5" s="38">
        <f>AVERAGE(H5:J5)</f>
        <v>4.2256666666666662</v>
      </c>
      <c r="L5" s="38">
        <f>STDEV(H5:J5)</f>
        <v>8.6350062729179666E-2</v>
      </c>
    </row>
    <row r="6" spans="1:12" ht="12">
      <c r="A6" s="25">
        <v>2</v>
      </c>
      <c r="B6" s="25">
        <v>21</v>
      </c>
      <c r="C6" s="26" t="s">
        <v>36</v>
      </c>
      <c r="D6" s="38">
        <v>2182.0088470000001</v>
      </c>
      <c r="E6" s="25">
        <v>17</v>
      </c>
      <c r="F6" s="25">
        <v>3</v>
      </c>
      <c r="G6" s="25">
        <v>5.37</v>
      </c>
      <c r="H6" s="25">
        <v>3.9249999999999998</v>
      </c>
      <c r="I6" s="25">
        <v>4.1379999999999999</v>
      </c>
      <c r="J6" s="25">
        <v>4.0570000000000004</v>
      </c>
      <c r="K6" s="38">
        <f t="shared" ref="K6:K69" si="0">AVERAGE(H6:J6)</f>
        <v>4.04</v>
      </c>
      <c r="L6" s="38">
        <f t="shared" ref="L6:L69" si="1">STDEV(H6:J6)</f>
        <v>0.10751278993682574</v>
      </c>
    </row>
    <row r="7" spans="1:12" ht="12">
      <c r="A7" s="25">
        <v>2</v>
      </c>
      <c r="B7" s="25">
        <v>21</v>
      </c>
      <c r="C7" s="26" t="s">
        <v>36</v>
      </c>
      <c r="D7" s="38">
        <v>2182.0088470000001</v>
      </c>
      <c r="E7" s="25">
        <v>17</v>
      </c>
      <c r="F7" s="25">
        <v>5</v>
      </c>
      <c r="G7" s="25">
        <v>5.37</v>
      </c>
      <c r="H7" s="25">
        <v>3.9929999999999999</v>
      </c>
      <c r="I7" s="25">
        <v>4.3319999999999999</v>
      </c>
      <c r="J7" s="25">
        <v>4.2779999999999996</v>
      </c>
      <c r="K7" s="38">
        <f t="shared" si="0"/>
        <v>4.2009999999999996</v>
      </c>
      <c r="L7" s="38">
        <f t="shared" si="1"/>
        <v>0.18214554619863746</v>
      </c>
    </row>
    <row r="8" spans="1:12" ht="12">
      <c r="A8" s="25">
        <v>22</v>
      </c>
      <c r="B8" s="25">
        <v>39</v>
      </c>
      <c r="C8" s="26" t="s">
        <v>39</v>
      </c>
      <c r="D8" s="38">
        <v>1954.068</v>
      </c>
      <c r="E8" s="25">
        <v>16</v>
      </c>
      <c r="F8" s="25">
        <v>3</v>
      </c>
      <c r="G8" s="25">
        <v>4.96</v>
      </c>
      <c r="H8" s="25">
        <v>9.0250000000000004</v>
      </c>
      <c r="I8" s="25">
        <v>9.1609999999999996</v>
      </c>
      <c r="J8" s="25">
        <v>9.3970000000000002</v>
      </c>
      <c r="K8" s="38">
        <f t="shared" si="0"/>
        <v>9.1943333333333328</v>
      </c>
      <c r="L8" s="38">
        <f t="shared" si="1"/>
        <v>0.18822681353445195</v>
      </c>
    </row>
    <row r="9" spans="1:12" ht="12">
      <c r="A9" s="25">
        <v>92</v>
      </c>
      <c r="B9" s="25">
        <v>96</v>
      </c>
      <c r="C9" s="26" t="s">
        <v>41</v>
      </c>
      <c r="D9" s="38">
        <v>556.38400000000001</v>
      </c>
      <c r="E9" s="25">
        <v>3</v>
      </c>
      <c r="F9" s="25">
        <v>1</v>
      </c>
      <c r="G9" s="25">
        <v>9.74</v>
      </c>
      <c r="H9" s="25">
        <v>1.516</v>
      </c>
      <c r="I9" s="25">
        <v>1.6950000000000001</v>
      </c>
      <c r="J9" s="25">
        <v>1.6659999999999999</v>
      </c>
      <c r="K9" s="38">
        <f t="shared" si="0"/>
        <v>1.6256666666666668</v>
      </c>
      <c r="L9" s="38">
        <f t="shared" si="1"/>
        <v>9.6074623774092038E-2</v>
      </c>
    </row>
    <row r="10" spans="1:12" ht="12">
      <c r="A10" s="25">
        <v>93</v>
      </c>
      <c r="B10" s="25">
        <v>96</v>
      </c>
      <c r="C10" s="26" t="s">
        <v>42</v>
      </c>
      <c r="D10" s="38">
        <v>486.36</v>
      </c>
      <c r="E10" s="25">
        <v>2</v>
      </c>
      <c r="F10" s="25">
        <v>1</v>
      </c>
      <c r="G10" s="25">
        <v>9.2899999999999991</v>
      </c>
      <c r="H10" s="25">
        <v>6.0000000000000001E-3</v>
      </c>
      <c r="I10" s="25">
        <v>7.0000000000000001E-3</v>
      </c>
      <c r="J10" s="25">
        <v>4.2000000000000003E-2</v>
      </c>
      <c r="K10" s="38">
        <f t="shared" si="0"/>
        <v>1.8333333333333337E-2</v>
      </c>
      <c r="L10" s="38">
        <f t="shared" si="1"/>
        <v>2.0502032419575707E-2</v>
      </c>
    </row>
    <row r="11" spans="1:12" ht="12">
      <c r="A11" s="25">
        <v>93</v>
      </c>
      <c r="B11" s="25">
        <v>106</v>
      </c>
      <c r="C11" s="26" t="s">
        <v>44</v>
      </c>
      <c r="D11" s="38">
        <v>1484.78</v>
      </c>
      <c r="E11" s="25">
        <v>10</v>
      </c>
      <c r="F11" s="25">
        <v>2</v>
      </c>
      <c r="G11" s="25">
        <v>7.8</v>
      </c>
      <c r="H11" s="25">
        <v>3.3130000000000002</v>
      </c>
      <c r="I11" s="25">
        <v>3.4359999999999999</v>
      </c>
      <c r="J11" s="25">
        <v>3.423</v>
      </c>
      <c r="K11" s="38">
        <f t="shared" si="0"/>
        <v>3.3906666666666667</v>
      </c>
      <c r="L11" s="38">
        <f t="shared" si="1"/>
        <v>6.7574650079251758E-2</v>
      </c>
    </row>
    <row r="12" spans="1:12" ht="12">
      <c r="A12" s="25">
        <v>95</v>
      </c>
      <c r="B12" s="25">
        <v>105</v>
      </c>
      <c r="C12" s="26" t="s">
        <v>45</v>
      </c>
      <c r="D12" s="38">
        <v>1157.6099999999999</v>
      </c>
      <c r="E12" s="25">
        <v>7</v>
      </c>
      <c r="F12" s="25">
        <v>1</v>
      </c>
      <c r="G12" s="25">
        <v>6.19</v>
      </c>
      <c r="H12" s="25">
        <v>2.0720000000000001</v>
      </c>
      <c r="I12" s="25">
        <v>1.6950000000000001</v>
      </c>
      <c r="J12" s="25">
        <v>1.8109999999999999</v>
      </c>
      <c r="K12" s="38">
        <f t="shared" si="0"/>
        <v>1.8593333333333335</v>
      </c>
      <c r="L12" s="38">
        <f t="shared" si="1"/>
        <v>0.19309151543590242</v>
      </c>
    </row>
    <row r="13" spans="1:12" ht="12">
      <c r="A13" s="25">
        <v>95</v>
      </c>
      <c r="B13" s="25">
        <v>105</v>
      </c>
      <c r="C13" s="26" t="s">
        <v>45</v>
      </c>
      <c r="D13" s="38">
        <v>1157.6099999999999</v>
      </c>
      <c r="E13" s="25">
        <v>7</v>
      </c>
      <c r="F13" s="25">
        <v>2</v>
      </c>
      <c r="G13" s="25">
        <v>6.19</v>
      </c>
      <c r="H13" s="25">
        <v>1.635</v>
      </c>
      <c r="I13" s="25">
        <v>1.66</v>
      </c>
      <c r="J13" s="25">
        <v>1.6439999999999999</v>
      </c>
      <c r="K13" s="38">
        <f t="shared" si="0"/>
        <v>1.6463333333333334</v>
      </c>
      <c r="L13" s="38">
        <f t="shared" si="1"/>
        <v>1.2662279942148347E-2</v>
      </c>
    </row>
    <row r="14" spans="1:12" ht="12">
      <c r="A14" s="25">
        <v>95</v>
      </c>
      <c r="B14" s="25">
        <v>106</v>
      </c>
      <c r="C14" s="26" t="s">
        <v>46</v>
      </c>
      <c r="D14" s="38">
        <v>1258.6600000000001</v>
      </c>
      <c r="E14" s="25">
        <v>8</v>
      </c>
      <c r="F14" s="25">
        <v>1</v>
      </c>
      <c r="G14" s="25">
        <v>5.97</v>
      </c>
      <c r="H14" s="25">
        <v>2.081</v>
      </c>
      <c r="I14" s="25">
        <v>1.855</v>
      </c>
      <c r="J14" s="25">
        <v>1.8580000000000001</v>
      </c>
      <c r="K14" s="38">
        <f t="shared" si="0"/>
        <v>1.9313333333333336</v>
      </c>
      <c r="L14" s="38">
        <f t="shared" si="1"/>
        <v>0.12962381468439094</v>
      </c>
    </row>
    <row r="15" spans="1:12" ht="12">
      <c r="A15" s="25">
        <v>95</v>
      </c>
      <c r="B15" s="25">
        <v>106</v>
      </c>
      <c r="C15" s="26" t="s">
        <v>46</v>
      </c>
      <c r="D15" s="38">
        <v>1258.6600000000001</v>
      </c>
      <c r="E15" s="25">
        <v>8</v>
      </c>
      <c r="F15" s="25">
        <v>2</v>
      </c>
      <c r="G15" s="25">
        <v>5.97</v>
      </c>
      <c r="H15" s="25">
        <v>1.927</v>
      </c>
      <c r="I15" s="25">
        <v>1.9710000000000001</v>
      </c>
      <c r="J15" s="25">
        <v>1.944</v>
      </c>
      <c r="K15" s="38">
        <f t="shared" si="0"/>
        <v>1.9473333333333336</v>
      </c>
      <c r="L15" s="38">
        <f t="shared" si="1"/>
        <v>2.2188585654190188E-2</v>
      </c>
    </row>
    <row r="16" spans="1:12" ht="12">
      <c r="A16" s="25">
        <v>95</v>
      </c>
      <c r="B16" s="25">
        <v>107</v>
      </c>
      <c r="C16" s="26" t="s">
        <v>47</v>
      </c>
      <c r="D16" s="38">
        <v>1329.7</v>
      </c>
      <c r="E16" s="25">
        <v>9</v>
      </c>
      <c r="F16" s="25">
        <v>2</v>
      </c>
      <c r="G16" s="25">
        <v>6.41</v>
      </c>
      <c r="H16" s="25">
        <v>2.5670000000000002</v>
      </c>
      <c r="I16" s="25">
        <v>2.5760000000000001</v>
      </c>
      <c r="J16" s="25">
        <v>2.6110000000000002</v>
      </c>
      <c r="K16" s="38">
        <f t="shared" si="0"/>
        <v>2.5846666666666671</v>
      </c>
      <c r="L16" s="38">
        <f t="shared" si="1"/>
        <v>2.3245071162148231E-2</v>
      </c>
    </row>
    <row r="17" spans="1:12" ht="12">
      <c r="A17" s="25">
        <v>95</v>
      </c>
      <c r="B17" s="25">
        <v>120</v>
      </c>
      <c r="C17" s="26" t="s">
        <v>48</v>
      </c>
      <c r="D17" s="38">
        <v>2731.35</v>
      </c>
      <c r="E17" s="25">
        <v>22</v>
      </c>
      <c r="F17" s="25">
        <v>3</v>
      </c>
      <c r="G17" s="25">
        <v>6.71</v>
      </c>
      <c r="H17" s="25">
        <v>4.3079999999999998</v>
      </c>
      <c r="I17" s="25">
        <v>4.2489999999999997</v>
      </c>
      <c r="J17" s="25">
        <v>4.4130000000000003</v>
      </c>
      <c r="K17" s="38">
        <f t="shared" si="0"/>
        <v>4.3233333333333333</v>
      </c>
      <c r="L17" s="38">
        <f t="shared" si="1"/>
        <v>8.306824503583414E-2</v>
      </c>
    </row>
    <row r="18" spans="1:12" ht="12">
      <c r="A18" s="25">
        <v>95</v>
      </c>
      <c r="B18" s="25">
        <v>122</v>
      </c>
      <c r="C18" s="26" t="s">
        <v>49</v>
      </c>
      <c r="D18" s="38">
        <v>2993.48</v>
      </c>
      <c r="E18" s="25">
        <v>24</v>
      </c>
      <c r="F18" s="25">
        <v>3</v>
      </c>
      <c r="G18" s="25">
        <v>8.2100000000000009</v>
      </c>
      <c r="H18" s="25">
        <v>3.5449999999999999</v>
      </c>
      <c r="I18" s="25">
        <v>3.698</v>
      </c>
      <c r="J18" s="25">
        <v>3.6970000000000001</v>
      </c>
      <c r="K18" s="38">
        <f t="shared" si="0"/>
        <v>3.6466666666666669</v>
      </c>
      <c r="L18" s="38">
        <f t="shared" si="1"/>
        <v>8.8047335753748637E-2</v>
      </c>
    </row>
    <row r="19" spans="1:12" ht="12">
      <c r="A19" s="25">
        <v>106</v>
      </c>
      <c r="B19" s="25">
        <v>120</v>
      </c>
      <c r="C19" s="26" t="s">
        <v>52</v>
      </c>
      <c r="D19" s="38">
        <v>1592.76</v>
      </c>
      <c r="E19" s="25">
        <v>13</v>
      </c>
      <c r="F19" s="25">
        <v>2</v>
      </c>
      <c r="G19" s="25">
        <v>5.83</v>
      </c>
      <c r="H19" s="25">
        <v>1.7809999999999999</v>
      </c>
      <c r="I19" s="25">
        <v>1.851</v>
      </c>
      <c r="J19" s="25">
        <v>1.8109999999999999</v>
      </c>
      <c r="K19" s="38">
        <f t="shared" si="0"/>
        <v>1.8143333333333331</v>
      </c>
      <c r="L19" s="38">
        <f t="shared" si="1"/>
        <v>3.5118845842842493E-2</v>
      </c>
    </row>
    <row r="20" spans="1:12" ht="12">
      <c r="A20" s="25">
        <v>106</v>
      </c>
      <c r="B20" s="25">
        <v>122</v>
      </c>
      <c r="C20" s="26" t="s">
        <v>53</v>
      </c>
      <c r="D20" s="38">
        <v>1852.88</v>
      </c>
      <c r="E20" s="25">
        <v>15</v>
      </c>
      <c r="F20" s="25">
        <v>2</v>
      </c>
      <c r="G20" s="25">
        <v>7.49</v>
      </c>
      <c r="H20" s="25">
        <v>1.988</v>
      </c>
      <c r="I20" s="25">
        <v>1.9910000000000001</v>
      </c>
      <c r="J20" s="25">
        <v>1.889</v>
      </c>
      <c r="K20" s="38">
        <f t="shared" si="0"/>
        <v>1.9560000000000002</v>
      </c>
      <c r="L20" s="38">
        <f t="shared" si="1"/>
        <v>5.804308744372582E-2</v>
      </c>
    </row>
    <row r="21" spans="1:12" ht="12">
      <c r="A21" s="25">
        <v>106</v>
      </c>
      <c r="B21" s="25">
        <v>123</v>
      </c>
      <c r="C21" s="26" t="s">
        <v>54</v>
      </c>
      <c r="D21" s="38">
        <v>1969.92</v>
      </c>
      <c r="E21" s="25">
        <v>16</v>
      </c>
      <c r="F21" s="25">
        <v>2</v>
      </c>
      <c r="G21" s="25">
        <v>7.15</v>
      </c>
      <c r="H21" s="25">
        <v>1.9259999999999999</v>
      </c>
      <c r="I21" s="25">
        <v>1.8759999999999999</v>
      </c>
      <c r="J21" s="25">
        <v>2.0019999999999998</v>
      </c>
      <c r="K21" s="38">
        <f t="shared" si="0"/>
        <v>1.9346666666666665</v>
      </c>
      <c r="L21" s="38">
        <f t="shared" si="1"/>
        <v>6.3445514682547305E-2</v>
      </c>
    </row>
    <row r="22" spans="1:12" ht="12">
      <c r="A22" s="25">
        <v>107</v>
      </c>
      <c r="B22" s="25">
        <v>120</v>
      </c>
      <c r="C22" s="26" t="s">
        <v>56</v>
      </c>
      <c r="D22" s="38">
        <v>1491.7128869999999</v>
      </c>
      <c r="E22" s="25">
        <v>12</v>
      </c>
      <c r="F22" s="25">
        <v>2</v>
      </c>
      <c r="G22" s="25">
        <v>5.74</v>
      </c>
      <c r="H22" s="25">
        <v>1.6819999999999999</v>
      </c>
      <c r="I22" s="25">
        <v>1.7310000000000001</v>
      </c>
      <c r="J22" s="25">
        <v>1.6910000000000001</v>
      </c>
      <c r="K22" s="38">
        <f t="shared" si="0"/>
        <v>1.7013333333333334</v>
      </c>
      <c r="L22" s="38">
        <f t="shared" si="1"/>
        <v>2.6083200212652907E-2</v>
      </c>
    </row>
    <row r="23" spans="1:12" ht="12">
      <c r="A23" s="25">
        <v>107</v>
      </c>
      <c r="B23" s="25">
        <v>120</v>
      </c>
      <c r="C23" s="26" t="s">
        <v>56</v>
      </c>
      <c r="D23" s="38">
        <v>1491.7128869999999</v>
      </c>
      <c r="E23" s="25">
        <v>12</v>
      </c>
      <c r="F23" s="25">
        <v>3</v>
      </c>
      <c r="G23" s="25">
        <v>5.74</v>
      </c>
      <c r="H23" s="25">
        <v>1.677</v>
      </c>
      <c r="I23" s="25">
        <v>1.7430000000000001</v>
      </c>
      <c r="J23" s="25">
        <v>1.6819999999999999</v>
      </c>
      <c r="K23" s="38">
        <f t="shared" si="0"/>
        <v>1.7006666666666668</v>
      </c>
      <c r="L23" s="38">
        <f t="shared" si="1"/>
        <v>3.6746881953892876E-2</v>
      </c>
    </row>
    <row r="24" spans="1:12" ht="12">
      <c r="A24" s="25">
        <v>107</v>
      </c>
      <c r="B24" s="25">
        <v>122</v>
      </c>
      <c r="C24" s="26" t="s">
        <v>57</v>
      </c>
      <c r="D24" s="38">
        <v>1753.8446269999999</v>
      </c>
      <c r="E24" s="25">
        <v>14</v>
      </c>
      <c r="F24" s="25">
        <v>2</v>
      </c>
      <c r="G24" s="25">
        <v>7.3</v>
      </c>
      <c r="H24" s="25">
        <v>1.7889999999999999</v>
      </c>
      <c r="I24" s="25">
        <v>1.879</v>
      </c>
      <c r="J24" s="25">
        <v>1.8879999999999999</v>
      </c>
      <c r="K24" s="38">
        <f t="shared" si="0"/>
        <v>1.8520000000000001</v>
      </c>
      <c r="L24" s="38">
        <f t="shared" si="1"/>
        <v>5.4744862772683991E-2</v>
      </c>
    </row>
    <row r="25" spans="1:12" ht="12">
      <c r="A25" s="25">
        <v>107</v>
      </c>
      <c r="B25" s="25">
        <v>122</v>
      </c>
      <c r="C25" s="26" t="s">
        <v>57</v>
      </c>
      <c r="D25" s="38">
        <v>1753.8446269999999</v>
      </c>
      <c r="E25" s="25">
        <v>14</v>
      </c>
      <c r="F25" s="25">
        <v>3</v>
      </c>
      <c r="G25" s="25">
        <v>7.3</v>
      </c>
      <c r="H25" s="25">
        <v>1.667</v>
      </c>
      <c r="I25" s="25">
        <v>1.5760000000000001</v>
      </c>
      <c r="J25" s="25">
        <v>1.6020000000000001</v>
      </c>
      <c r="K25" s="38">
        <f t="shared" si="0"/>
        <v>1.6150000000000002</v>
      </c>
      <c r="L25" s="38">
        <f t="shared" si="1"/>
        <v>4.6872166581031841E-2</v>
      </c>
    </row>
    <row r="26" spans="1:12" ht="12">
      <c r="A26" s="25">
        <v>107</v>
      </c>
      <c r="B26" s="25">
        <v>123</v>
      </c>
      <c r="C26" s="26" t="s">
        <v>58</v>
      </c>
      <c r="D26" s="38">
        <v>1868.8715669999999</v>
      </c>
      <c r="E26" s="25">
        <v>15</v>
      </c>
      <c r="F26" s="25">
        <v>2</v>
      </c>
      <c r="G26" s="25">
        <v>7.17</v>
      </c>
      <c r="H26" s="25">
        <v>1.6970000000000001</v>
      </c>
      <c r="I26" s="25">
        <v>1.7889999999999999</v>
      </c>
      <c r="J26" s="25">
        <v>1.857</v>
      </c>
      <c r="K26" s="38">
        <f t="shared" si="0"/>
        <v>1.7809999999999999</v>
      </c>
      <c r="L26" s="38">
        <f t="shared" si="1"/>
        <v>8.0299439599538877E-2</v>
      </c>
    </row>
    <row r="27" spans="1:12" ht="12">
      <c r="A27" s="25">
        <v>107</v>
      </c>
      <c r="B27" s="25">
        <v>123</v>
      </c>
      <c r="C27" s="26" t="s">
        <v>58</v>
      </c>
      <c r="D27" s="38">
        <v>1868.8715669999999</v>
      </c>
      <c r="E27" s="25">
        <v>15</v>
      </c>
      <c r="F27" s="25">
        <v>3</v>
      </c>
      <c r="G27" s="25">
        <v>7.17</v>
      </c>
      <c r="H27" s="25">
        <v>1.9359999999999999</v>
      </c>
      <c r="I27" s="25">
        <v>2.0110000000000001</v>
      </c>
      <c r="J27" s="25">
        <v>1.903</v>
      </c>
      <c r="K27" s="38">
        <f t="shared" si="0"/>
        <v>1.95</v>
      </c>
      <c r="L27" s="38">
        <f t="shared" si="1"/>
        <v>5.5344376408086905E-2</v>
      </c>
    </row>
    <row r="28" spans="1:12" ht="12">
      <c r="A28" s="25">
        <v>121</v>
      </c>
      <c r="B28" s="25">
        <v>125</v>
      </c>
      <c r="C28" s="26" t="s">
        <v>61</v>
      </c>
      <c r="D28" s="38">
        <v>626.28542100000004</v>
      </c>
      <c r="E28" s="25">
        <v>3</v>
      </c>
      <c r="F28" s="25">
        <v>1</v>
      </c>
      <c r="G28" s="25">
        <v>9.58</v>
      </c>
      <c r="H28" s="25">
        <v>2.3E-2</v>
      </c>
      <c r="I28" s="25">
        <v>0.03</v>
      </c>
      <c r="J28" s="25">
        <v>3.5000000000000003E-2</v>
      </c>
      <c r="K28" s="38">
        <f t="shared" si="0"/>
        <v>2.9333333333333333E-2</v>
      </c>
      <c r="L28" s="38">
        <f t="shared" si="1"/>
        <v>6.0277137733417245E-3</v>
      </c>
    </row>
    <row r="29" spans="1:12" ht="12">
      <c r="A29" s="25">
        <v>124</v>
      </c>
      <c r="B29" s="25">
        <v>131</v>
      </c>
      <c r="C29" s="26" t="s">
        <v>62</v>
      </c>
      <c r="D29" s="38">
        <v>932.48698100000013</v>
      </c>
      <c r="E29" s="25">
        <v>6</v>
      </c>
      <c r="F29" s="25">
        <v>1</v>
      </c>
      <c r="G29" s="25">
        <v>8.5500000000000007</v>
      </c>
      <c r="H29" s="25">
        <v>1.448</v>
      </c>
      <c r="I29" s="25">
        <v>1.5</v>
      </c>
      <c r="J29" s="25">
        <v>1.504</v>
      </c>
      <c r="K29" s="38">
        <f t="shared" si="0"/>
        <v>1.484</v>
      </c>
      <c r="L29" s="38">
        <f t="shared" si="1"/>
        <v>3.1240998703626642E-2</v>
      </c>
    </row>
    <row r="30" spans="1:12" ht="12">
      <c r="A30" s="25">
        <v>126</v>
      </c>
      <c r="B30" s="25">
        <v>131</v>
      </c>
      <c r="C30" s="26" t="s">
        <v>63</v>
      </c>
      <c r="D30" s="38">
        <v>702.37808100000007</v>
      </c>
      <c r="E30" s="25">
        <v>4</v>
      </c>
      <c r="F30" s="25">
        <v>1</v>
      </c>
      <c r="G30" s="25">
        <v>6.94</v>
      </c>
      <c r="H30" s="25">
        <v>1.365</v>
      </c>
      <c r="I30" s="25">
        <v>1.3939999999999999</v>
      </c>
      <c r="J30" s="25">
        <v>1.399</v>
      </c>
      <c r="K30" s="38">
        <f t="shared" si="0"/>
        <v>1.3859999999999999</v>
      </c>
      <c r="L30" s="38">
        <f t="shared" si="1"/>
        <v>1.8357559750685811E-2</v>
      </c>
    </row>
    <row r="31" spans="1:12" ht="12">
      <c r="A31" s="25">
        <v>127</v>
      </c>
      <c r="B31" s="25">
        <v>131</v>
      </c>
      <c r="C31" s="26" t="s">
        <v>65</v>
      </c>
      <c r="D31" s="38">
        <v>589.29402100000016</v>
      </c>
      <c r="E31" s="25">
        <v>3</v>
      </c>
      <c r="F31" s="25">
        <v>1</v>
      </c>
      <c r="G31" s="25">
        <v>5.16</v>
      </c>
      <c r="H31" s="25">
        <v>1.3979999999999999</v>
      </c>
      <c r="I31" s="25">
        <v>1.4419999999999999</v>
      </c>
      <c r="J31" s="25">
        <v>1.456</v>
      </c>
      <c r="K31" s="38">
        <f t="shared" si="0"/>
        <v>1.4319999999999997</v>
      </c>
      <c r="L31" s="38">
        <f t="shared" si="1"/>
        <v>3.0265491900843138E-2</v>
      </c>
    </row>
    <row r="32" spans="1:12" ht="12">
      <c r="A32" s="25">
        <v>139</v>
      </c>
      <c r="B32" s="25">
        <v>142</v>
      </c>
      <c r="C32" s="26" t="s">
        <v>416</v>
      </c>
      <c r="D32" s="38">
        <v>535.29996000000006</v>
      </c>
      <c r="E32" s="25">
        <v>2</v>
      </c>
      <c r="F32" s="25">
        <v>1</v>
      </c>
      <c r="G32" s="25">
        <v>8.23</v>
      </c>
      <c r="H32" s="25">
        <v>1.9E-2</v>
      </c>
      <c r="I32" s="25">
        <v>3.5999999999999997E-2</v>
      </c>
      <c r="J32" s="25">
        <v>4.9000000000000002E-2</v>
      </c>
      <c r="K32" s="38">
        <f t="shared" si="0"/>
        <v>3.4666666666666665E-2</v>
      </c>
      <c r="L32" s="38">
        <f t="shared" si="1"/>
        <v>1.5044378795195679E-2</v>
      </c>
    </row>
    <row r="33" spans="1:12" ht="12">
      <c r="A33" s="25">
        <v>143</v>
      </c>
      <c r="B33" s="25">
        <v>155</v>
      </c>
      <c r="C33" s="26" t="s">
        <v>70</v>
      </c>
      <c r="D33" s="38">
        <v>1593.7775970000005</v>
      </c>
      <c r="E33" s="25">
        <v>11</v>
      </c>
      <c r="F33" s="25">
        <v>2</v>
      </c>
      <c r="G33" s="25">
        <v>15.49</v>
      </c>
      <c r="H33" s="25">
        <v>1.5840000000000001</v>
      </c>
      <c r="I33" s="25">
        <v>1.6020000000000001</v>
      </c>
      <c r="J33" s="25">
        <v>1.611</v>
      </c>
      <c r="K33" s="38">
        <f t="shared" si="0"/>
        <v>1.599</v>
      </c>
      <c r="L33" s="38">
        <f t="shared" si="1"/>
        <v>1.3747727084867484E-2</v>
      </c>
    </row>
    <row r="34" spans="1:12" ht="12">
      <c r="A34" s="25">
        <v>144</v>
      </c>
      <c r="B34" s="25">
        <v>151</v>
      </c>
      <c r="C34" s="26" t="s">
        <v>71</v>
      </c>
      <c r="D34" s="38">
        <v>959.43</v>
      </c>
      <c r="E34" s="25">
        <v>6</v>
      </c>
      <c r="F34" s="25">
        <v>2</v>
      </c>
      <c r="G34" s="25">
        <v>4.76</v>
      </c>
      <c r="H34" s="25">
        <v>1.61</v>
      </c>
      <c r="I34" s="25">
        <v>1.7130000000000001</v>
      </c>
      <c r="J34" s="25">
        <v>1.6459999999999999</v>
      </c>
      <c r="K34" s="38">
        <f t="shared" si="0"/>
        <v>1.6563333333333334</v>
      </c>
      <c r="L34" s="38">
        <f t="shared" si="1"/>
        <v>5.2271725945613606E-2</v>
      </c>
    </row>
    <row r="35" spans="1:12" ht="12">
      <c r="A35" s="25">
        <v>144</v>
      </c>
      <c r="B35" s="25">
        <v>152</v>
      </c>
      <c r="C35" s="26" t="s">
        <v>72</v>
      </c>
      <c r="D35" s="38">
        <v>1108.5137870000001</v>
      </c>
      <c r="E35" s="25">
        <v>7</v>
      </c>
      <c r="F35" s="25">
        <v>2</v>
      </c>
      <c r="G35" s="25">
        <v>7.39</v>
      </c>
      <c r="H35" s="25">
        <v>1.6220000000000001</v>
      </c>
      <c r="I35" s="25">
        <v>1.667</v>
      </c>
      <c r="J35" s="25">
        <v>1.4950000000000001</v>
      </c>
      <c r="K35" s="38">
        <f t="shared" si="0"/>
        <v>1.5946666666666669</v>
      </c>
      <c r="L35" s="38">
        <f t="shared" si="1"/>
        <v>8.919828099987874E-2</v>
      </c>
    </row>
    <row r="36" spans="1:12" ht="12">
      <c r="A36" s="25">
        <v>144</v>
      </c>
      <c r="B36" s="25">
        <v>155</v>
      </c>
      <c r="C36" s="26" t="s">
        <v>73</v>
      </c>
      <c r="D36" s="38">
        <v>1123.539947</v>
      </c>
      <c r="E36" s="25">
        <v>10</v>
      </c>
      <c r="F36" s="25">
        <v>1</v>
      </c>
      <c r="G36" s="25">
        <v>13.65</v>
      </c>
      <c r="H36" s="25">
        <v>1.669</v>
      </c>
      <c r="I36" s="25">
        <v>1.637</v>
      </c>
      <c r="J36" s="25">
        <v>1.722</v>
      </c>
      <c r="K36" s="38">
        <f t="shared" si="0"/>
        <v>1.6760000000000002</v>
      </c>
      <c r="L36" s="38">
        <f t="shared" si="1"/>
        <v>4.293017586733134E-2</v>
      </c>
    </row>
    <row r="37" spans="1:12" ht="12">
      <c r="A37" s="25">
        <v>144</v>
      </c>
      <c r="B37" s="25">
        <v>155</v>
      </c>
      <c r="C37" s="26" t="s">
        <v>73</v>
      </c>
      <c r="D37" s="38">
        <v>1123.539947</v>
      </c>
      <c r="E37" s="25">
        <v>10</v>
      </c>
      <c r="F37" s="25">
        <v>2</v>
      </c>
      <c r="G37" s="25">
        <v>13.65</v>
      </c>
      <c r="H37" s="25">
        <v>1.5649999999999999</v>
      </c>
      <c r="I37" s="25">
        <v>1.6020000000000001</v>
      </c>
      <c r="J37" s="25">
        <v>1.5660000000000001</v>
      </c>
      <c r="K37" s="38">
        <f t="shared" si="0"/>
        <v>1.5776666666666666</v>
      </c>
      <c r="L37" s="38">
        <f t="shared" si="1"/>
        <v>2.1079215671683221E-2</v>
      </c>
    </row>
    <row r="38" spans="1:12" ht="12">
      <c r="A38" s="25">
        <v>147</v>
      </c>
      <c r="B38" s="25">
        <v>155</v>
      </c>
      <c r="C38" s="26" t="s">
        <v>74</v>
      </c>
      <c r="D38" s="38">
        <v>1643.8489569999999</v>
      </c>
      <c r="E38" s="25">
        <v>7</v>
      </c>
      <c r="F38" s="25">
        <v>2</v>
      </c>
      <c r="G38" s="25">
        <v>13.81</v>
      </c>
      <c r="H38" s="25">
        <v>0.93899999999999995</v>
      </c>
      <c r="I38" s="25">
        <v>0.97299999999999998</v>
      </c>
      <c r="J38" s="25">
        <v>0.94399999999999995</v>
      </c>
      <c r="K38" s="38">
        <f t="shared" si="0"/>
        <v>0.95199999999999996</v>
      </c>
      <c r="L38" s="38">
        <f t="shared" si="1"/>
        <v>1.8357559750685839E-2</v>
      </c>
    </row>
    <row r="39" spans="1:12" ht="12">
      <c r="A39" s="25">
        <v>156</v>
      </c>
      <c r="B39" s="25">
        <v>169</v>
      </c>
      <c r="C39" s="26" t="s">
        <v>75</v>
      </c>
      <c r="D39" s="38">
        <v>1643.8489569999999</v>
      </c>
      <c r="E39" s="25">
        <v>12</v>
      </c>
      <c r="F39" s="25">
        <v>2</v>
      </c>
      <c r="G39" s="25">
        <v>9.41</v>
      </c>
      <c r="H39" s="25">
        <v>1.651</v>
      </c>
      <c r="I39" s="25">
        <v>1.667</v>
      </c>
      <c r="J39" s="25">
        <v>1.669</v>
      </c>
      <c r="K39" s="38">
        <f t="shared" si="0"/>
        <v>1.6623333333333334</v>
      </c>
      <c r="L39" s="38">
        <f t="shared" si="1"/>
        <v>9.8657657246325036E-3</v>
      </c>
    </row>
    <row r="40" spans="1:12" ht="12">
      <c r="A40" s="25">
        <v>156</v>
      </c>
      <c r="B40" s="25">
        <v>169</v>
      </c>
      <c r="C40" s="26" t="s">
        <v>75</v>
      </c>
      <c r="D40" s="38">
        <v>1740.8920000000001</v>
      </c>
      <c r="E40" s="25">
        <v>12</v>
      </c>
      <c r="F40" s="25">
        <v>3</v>
      </c>
      <c r="G40" s="25">
        <v>9.41</v>
      </c>
      <c r="H40" s="25">
        <v>1.7210000000000001</v>
      </c>
      <c r="I40" s="25">
        <v>1.6950000000000001</v>
      </c>
      <c r="J40" s="25">
        <v>1.6359999999999999</v>
      </c>
      <c r="K40" s="38">
        <f t="shared" si="0"/>
        <v>1.6840000000000002</v>
      </c>
      <c r="L40" s="38">
        <f t="shared" si="1"/>
        <v>4.3554563480765231E-2</v>
      </c>
    </row>
    <row r="41" spans="1:12" ht="12">
      <c r="A41" s="25">
        <v>156</v>
      </c>
      <c r="B41" s="25">
        <v>171</v>
      </c>
      <c r="C41" s="26" t="s">
        <v>76</v>
      </c>
      <c r="D41" s="38">
        <v>1813.954477</v>
      </c>
      <c r="E41" s="25">
        <v>14</v>
      </c>
      <c r="F41" s="25">
        <v>2</v>
      </c>
      <c r="G41" s="25">
        <v>9.59</v>
      </c>
      <c r="H41" s="25">
        <v>2.1960000000000002</v>
      </c>
      <c r="I41" s="25">
        <v>2.2069999999999999</v>
      </c>
      <c r="J41" s="25">
        <v>2.2280000000000002</v>
      </c>
      <c r="K41" s="38">
        <f t="shared" si="0"/>
        <v>2.2103333333333333</v>
      </c>
      <c r="L41" s="38">
        <f t="shared" si="1"/>
        <v>1.6258331197676314E-2</v>
      </c>
    </row>
    <row r="42" spans="1:12" ht="12">
      <c r="A42" s="25">
        <v>156</v>
      </c>
      <c r="B42" s="25">
        <v>171</v>
      </c>
      <c r="C42" s="26" t="s">
        <v>76</v>
      </c>
      <c r="D42" s="38">
        <v>1813.954477</v>
      </c>
      <c r="E42" s="25">
        <v>14</v>
      </c>
      <c r="F42" s="25">
        <v>3</v>
      </c>
      <c r="G42" s="25">
        <v>9.59</v>
      </c>
      <c r="H42" s="25">
        <v>2.2410000000000001</v>
      </c>
      <c r="I42" s="25">
        <v>2.258</v>
      </c>
      <c r="J42" s="25">
        <v>2.2120000000000002</v>
      </c>
      <c r="K42" s="38">
        <f t="shared" si="0"/>
        <v>2.2370000000000001</v>
      </c>
      <c r="L42" s="38">
        <f t="shared" si="1"/>
        <v>2.3259406699225927E-2</v>
      </c>
    </row>
    <row r="43" spans="1:12" ht="12">
      <c r="A43" s="25">
        <v>156</v>
      </c>
      <c r="B43" s="25">
        <v>171</v>
      </c>
      <c r="C43" s="26" t="s">
        <v>76</v>
      </c>
      <c r="D43" s="38">
        <v>1813.954477</v>
      </c>
      <c r="E43" s="25">
        <v>14</v>
      </c>
      <c r="F43" s="25">
        <v>4</v>
      </c>
      <c r="G43" s="25">
        <v>9.59</v>
      </c>
      <c r="H43" s="25">
        <v>2.2709999999999999</v>
      </c>
      <c r="I43" s="25">
        <v>2.2919999999999998</v>
      </c>
      <c r="J43" s="25">
        <v>2.262</v>
      </c>
      <c r="K43" s="38">
        <f t="shared" si="0"/>
        <v>2.2749999999999999</v>
      </c>
      <c r="L43" s="38">
        <f t="shared" si="1"/>
        <v>1.5394804318340559E-2</v>
      </c>
    </row>
    <row r="44" spans="1:12" ht="12">
      <c r="A44" s="25">
        <v>170</v>
      </c>
      <c r="B44" s="25">
        <v>201</v>
      </c>
      <c r="C44" s="26" t="s">
        <v>79</v>
      </c>
      <c r="D44" s="38">
        <v>3832.0071590000002</v>
      </c>
      <c r="E44" s="25">
        <v>30</v>
      </c>
      <c r="F44" s="25">
        <v>4</v>
      </c>
      <c r="G44" s="25">
        <v>14.31</v>
      </c>
      <c r="H44" s="25">
        <v>2.4169999999999998</v>
      </c>
      <c r="I44" s="25">
        <v>2.6179999999999999</v>
      </c>
      <c r="J44" s="25">
        <v>2.476</v>
      </c>
      <c r="K44" s="38">
        <f t="shared" si="0"/>
        <v>2.5036666666666667</v>
      </c>
      <c r="L44" s="38">
        <f t="shared" si="1"/>
        <v>0.10331666532236383</v>
      </c>
    </row>
    <row r="45" spans="1:12" ht="12">
      <c r="A45" s="25">
        <v>172</v>
      </c>
      <c r="B45" s="25">
        <v>195</v>
      </c>
      <c r="C45" s="26" t="s">
        <v>284</v>
      </c>
      <c r="D45" s="38">
        <v>2853.5</v>
      </c>
      <c r="E45" s="25">
        <v>22</v>
      </c>
      <c r="F45" s="25">
        <v>3</v>
      </c>
      <c r="G45" s="25">
        <v>13.52</v>
      </c>
      <c r="H45" s="25">
        <v>1.175</v>
      </c>
      <c r="I45" s="25">
        <v>1.2150000000000001</v>
      </c>
      <c r="J45" s="25">
        <v>1.2150000000000001</v>
      </c>
      <c r="K45" s="38">
        <f t="shared" si="0"/>
        <v>1.2016666666666669</v>
      </c>
      <c r="L45" s="38">
        <f t="shared" si="1"/>
        <v>2.3094010767585049E-2</v>
      </c>
    </row>
    <row r="46" spans="1:12" ht="12">
      <c r="A46" s="25">
        <v>172</v>
      </c>
      <c r="B46" s="25">
        <v>201</v>
      </c>
      <c r="C46" s="26" t="s">
        <v>84</v>
      </c>
      <c r="D46" s="38">
        <v>3657.87</v>
      </c>
      <c r="E46" s="25">
        <v>28</v>
      </c>
      <c r="F46" s="25">
        <v>3</v>
      </c>
      <c r="G46" s="25">
        <v>13.49</v>
      </c>
      <c r="H46" s="25">
        <v>1.7849999999999999</v>
      </c>
      <c r="I46" s="25">
        <v>1.819</v>
      </c>
      <c r="J46" s="25">
        <v>1.9390000000000001</v>
      </c>
      <c r="K46" s="38">
        <f t="shared" si="0"/>
        <v>1.8476666666666668</v>
      </c>
      <c r="L46" s="38">
        <f t="shared" si="1"/>
        <v>8.0903234381162689E-2</v>
      </c>
    </row>
    <row r="47" spans="1:12" ht="12">
      <c r="A47" s="25">
        <v>172</v>
      </c>
      <c r="B47" s="25">
        <v>201</v>
      </c>
      <c r="C47" s="26" t="s">
        <v>84</v>
      </c>
      <c r="D47" s="38">
        <v>3657.87</v>
      </c>
      <c r="E47" s="25">
        <v>28</v>
      </c>
      <c r="F47" s="25">
        <v>4</v>
      </c>
      <c r="G47" s="25">
        <v>13.49</v>
      </c>
      <c r="H47" s="25">
        <v>1.8660000000000001</v>
      </c>
      <c r="I47" s="25">
        <v>1.9219999999999999</v>
      </c>
      <c r="J47" s="25">
        <v>1.83</v>
      </c>
      <c r="K47" s="38">
        <f t="shared" si="0"/>
        <v>1.8726666666666667</v>
      </c>
      <c r="L47" s="38">
        <f t="shared" si="1"/>
        <v>4.6360903068569811E-2</v>
      </c>
    </row>
    <row r="48" spans="1:12" ht="12">
      <c r="A48" s="25">
        <v>172</v>
      </c>
      <c r="B48" s="25">
        <v>208</v>
      </c>
      <c r="C48" s="26" t="s">
        <v>85</v>
      </c>
      <c r="D48" s="38">
        <v>4459.3</v>
      </c>
      <c r="E48" s="25">
        <v>34</v>
      </c>
      <c r="F48" s="25">
        <v>4</v>
      </c>
      <c r="G48" s="25">
        <v>13.17</v>
      </c>
      <c r="H48" s="25">
        <v>2.1360000000000001</v>
      </c>
      <c r="I48" s="25">
        <v>2.282</v>
      </c>
      <c r="J48" s="25">
        <v>1.7569999999999999</v>
      </c>
      <c r="K48" s="38">
        <f t="shared" si="0"/>
        <v>2.0583333333333331</v>
      </c>
      <c r="L48" s="38">
        <f t="shared" si="1"/>
        <v>0.27098031908855202</v>
      </c>
    </row>
    <row r="49" spans="1:12" ht="12">
      <c r="A49" s="25">
        <v>172</v>
      </c>
      <c r="B49" s="25">
        <v>210</v>
      </c>
      <c r="C49" s="26" t="s">
        <v>86</v>
      </c>
      <c r="D49" s="38">
        <v>4709.4075389999998</v>
      </c>
      <c r="E49" s="25">
        <v>36</v>
      </c>
      <c r="F49" s="25">
        <v>3</v>
      </c>
      <c r="G49" s="25">
        <v>13.5</v>
      </c>
      <c r="H49" s="25">
        <v>2.2730000000000001</v>
      </c>
      <c r="I49" s="25">
        <v>2.859</v>
      </c>
      <c r="J49" s="25">
        <v>2.5179999999999998</v>
      </c>
      <c r="K49" s="38">
        <f t="shared" si="0"/>
        <v>2.5499999999999998</v>
      </c>
      <c r="L49" s="38">
        <f t="shared" si="1"/>
        <v>0.29430766214966264</v>
      </c>
    </row>
    <row r="50" spans="1:12" ht="12">
      <c r="A50" s="25">
        <v>172</v>
      </c>
      <c r="B50" s="25">
        <v>210</v>
      </c>
      <c r="C50" s="26" t="s">
        <v>86</v>
      </c>
      <c r="D50" s="38">
        <v>4709.4075389999998</v>
      </c>
      <c r="E50" s="25">
        <v>36</v>
      </c>
      <c r="F50" s="25">
        <v>4</v>
      </c>
      <c r="G50" s="25">
        <v>13.5</v>
      </c>
      <c r="H50" s="25">
        <v>2.1</v>
      </c>
      <c r="I50" s="25">
        <v>2.1659999999999999</v>
      </c>
      <c r="J50" s="25">
        <v>2.1789999999999998</v>
      </c>
      <c r="K50" s="38">
        <f t="shared" si="0"/>
        <v>2.1483333333333334</v>
      </c>
      <c r="L50" s="38">
        <f t="shared" si="1"/>
        <v>4.235957192103483E-2</v>
      </c>
    </row>
    <row r="51" spans="1:12" ht="12">
      <c r="A51" s="25">
        <v>172</v>
      </c>
      <c r="B51" s="25">
        <v>210</v>
      </c>
      <c r="C51" s="26" t="s">
        <v>86</v>
      </c>
      <c r="D51" s="38">
        <v>4709.4075389999998</v>
      </c>
      <c r="E51" s="25">
        <v>36</v>
      </c>
      <c r="F51" s="25">
        <v>6</v>
      </c>
      <c r="G51" s="25">
        <v>13.5</v>
      </c>
      <c r="H51" s="25">
        <v>2.3170000000000002</v>
      </c>
      <c r="I51" s="25">
        <v>2.5489999999999999</v>
      </c>
      <c r="J51" s="25">
        <v>2.427</v>
      </c>
      <c r="K51" s="38">
        <f t="shared" si="0"/>
        <v>2.4309999999999996</v>
      </c>
      <c r="L51" s="38">
        <f t="shared" si="1"/>
        <v>0.11605171261123194</v>
      </c>
    </row>
    <row r="52" spans="1:12" ht="12">
      <c r="A52" s="25">
        <v>172</v>
      </c>
      <c r="B52" s="25">
        <v>211</v>
      </c>
      <c r="C52" s="26" t="s">
        <v>87</v>
      </c>
      <c r="D52" s="38">
        <v>4822.491599</v>
      </c>
      <c r="E52" s="25">
        <v>37</v>
      </c>
      <c r="F52" s="25">
        <v>4</v>
      </c>
      <c r="G52" s="25">
        <v>14.69</v>
      </c>
      <c r="H52" s="25">
        <v>2.29</v>
      </c>
      <c r="I52" s="25">
        <v>2.4020000000000001</v>
      </c>
      <c r="J52" s="25">
        <v>2.3479999999999999</v>
      </c>
      <c r="K52" s="38">
        <f t="shared" si="0"/>
        <v>2.3466666666666667</v>
      </c>
      <c r="L52" s="38">
        <f t="shared" si="1"/>
        <v>5.6011903496786634E-2</v>
      </c>
    </row>
    <row r="53" spans="1:12" ht="12">
      <c r="A53" s="25">
        <v>172</v>
      </c>
      <c r="B53" s="25">
        <v>211</v>
      </c>
      <c r="C53" s="26" t="s">
        <v>87</v>
      </c>
      <c r="D53" s="38">
        <v>4822.491599</v>
      </c>
      <c r="E53" s="25">
        <v>37</v>
      </c>
      <c r="F53" s="25">
        <v>5</v>
      </c>
      <c r="G53" s="25">
        <v>14.69</v>
      </c>
      <c r="H53" s="25">
        <v>2.35</v>
      </c>
      <c r="I53" s="25">
        <v>2.4660000000000002</v>
      </c>
      <c r="J53" s="25">
        <v>2.399</v>
      </c>
      <c r="K53" s="38">
        <f t="shared" si="0"/>
        <v>2.4050000000000002</v>
      </c>
      <c r="L53" s="38">
        <f t="shared" si="1"/>
        <v>5.8232293446162729E-2</v>
      </c>
    </row>
    <row r="54" spans="1:12" ht="12">
      <c r="A54" s="25">
        <v>177</v>
      </c>
      <c r="B54" s="25">
        <v>201</v>
      </c>
      <c r="C54" s="26" t="s">
        <v>88</v>
      </c>
      <c r="D54" s="38">
        <v>3186.7046930000001</v>
      </c>
      <c r="E54" s="25">
        <v>23</v>
      </c>
      <c r="F54" s="25">
        <v>4</v>
      </c>
      <c r="G54" s="25">
        <v>11.01</v>
      </c>
      <c r="H54" s="25">
        <v>1.159</v>
      </c>
      <c r="I54" s="25">
        <v>1.1890000000000001</v>
      </c>
      <c r="J54" s="25">
        <v>1.113</v>
      </c>
      <c r="K54" s="38">
        <f t="shared" si="0"/>
        <v>1.1536666666666666</v>
      </c>
      <c r="L54" s="38">
        <f t="shared" si="1"/>
        <v>3.8279672586548283E-2</v>
      </c>
    </row>
    <row r="55" spans="1:12" ht="12">
      <c r="A55" s="25">
        <v>182</v>
      </c>
      <c r="B55" s="25">
        <v>210</v>
      </c>
      <c r="C55" s="26" t="s">
        <v>93</v>
      </c>
      <c r="D55" s="38">
        <v>4237.2324209999988</v>
      </c>
      <c r="E55" s="25">
        <v>26</v>
      </c>
      <c r="F55" s="25">
        <v>3</v>
      </c>
      <c r="G55" s="25">
        <v>10.87</v>
      </c>
      <c r="H55" s="25">
        <v>1.464</v>
      </c>
      <c r="I55" s="25">
        <v>1.5649999999999999</v>
      </c>
      <c r="J55" s="25">
        <v>1.7150000000000001</v>
      </c>
      <c r="K55" s="38">
        <f t="shared" si="0"/>
        <v>1.5813333333333333</v>
      </c>
      <c r="L55" s="38">
        <f t="shared" si="1"/>
        <v>0.12629462907556024</v>
      </c>
    </row>
    <row r="56" spans="1:12" ht="12">
      <c r="A56" s="25">
        <v>182</v>
      </c>
      <c r="B56" s="25">
        <v>210</v>
      </c>
      <c r="C56" s="26" t="s">
        <v>93</v>
      </c>
      <c r="D56" s="38">
        <v>4237.2324209999988</v>
      </c>
      <c r="E56" s="25">
        <v>26</v>
      </c>
      <c r="F56" s="25">
        <v>4</v>
      </c>
      <c r="G56" s="25">
        <v>10.87</v>
      </c>
      <c r="H56" s="25">
        <v>1.4390000000000001</v>
      </c>
      <c r="I56" s="25">
        <v>1.339</v>
      </c>
      <c r="J56" s="25">
        <v>1.341</v>
      </c>
      <c r="K56" s="38">
        <f t="shared" si="0"/>
        <v>1.373</v>
      </c>
      <c r="L56" s="38">
        <f t="shared" si="1"/>
        <v>5.7166423711825863E-2</v>
      </c>
    </row>
    <row r="57" spans="1:12" ht="12">
      <c r="A57" s="25">
        <v>182</v>
      </c>
      <c r="B57" s="25">
        <v>210</v>
      </c>
      <c r="C57" s="26" t="s">
        <v>93</v>
      </c>
      <c r="D57" s="38">
        <v>4237.2324209999988</v>
      </c>
      <c r="E57" s="25">
        <v>26</v>
      </c>
      <c r="F57" s="25">
        <v>5</v>
      </c>
      <c r="G57" s="25">
        <v>10.87</v>
      </c>
      <c r="H57" s="25">
        <v>1.518</v>
      </c>
      <c r="I57" s="25">
        <v>1.615</v>
      </c>
      <c r="J57" s="25">
        <v>1.597</v>
      </c>
      <c r="K57" s="38">
        <f t="shared" si="0"/>
        <v>1.5766666666666669</v>
      </c>
      <c r="L57" s="38">
        <f t="shared" si="1"/>
        <v>5.1597803570823941E-2</v>
      </c>
    </row>
    <row r="58" spans="1:12" ht="12">
      <c r="A58" s="25">
        <v>202</v>
      </c>
      <c r="B58" s="25">
        <v>210</v>
      </c>
      <c r="C58" s="26" t="s">
        <v>96</v>
      </c>
      <c r="D58" s="38">
        <v>1067.5310170000002</v>
      </c>
      <c r="E58" s="25">
        <v>6</v>
      </c>
      <c r="F58" s="25">
        <v>1</v>
      </c>
      <c r="G58" s="25">
        <v>6.7</v>
      </c>
      <c r="H58" s="25">
        <v>0.59599999999999997</v>
      </c>
      <c r="I58" s="25">
        <v>0.41599999999999998</v>
      </c>
      <c r="J58" s="25">
        <v>0.75700000000000001</v>
      </c>
      <c r="K58" s="38">
        <f t="shared" si="0"/>
        <v>0.58966666666666667</v>
      </c>
      <c r="L58" s="38">
        <f t="shared" si="1"/>
        <v>0.17058819810682474</v>
      </c>
    </row>
    <row r="59" spans="1:12" ht="12">
      <c r="A59" s="25">
        <v>202</v>
      </c>
      <c r="B59" s="25">
        <v>211</v>
      </c>
      <c r="C59" s="26" t="s">
        <v>97</v>
      </c>
      <c r="D59" s="38">
        <v>1180.6150770000002</v>
      </c>
      <c r="E59" s="25">
        <v>7</v>
      </c>
      <c r="F59" s="25">
        <v>2</v>
      </c>
      <c r="G59" s="25">
        <v>10.1</v>
      </c>
      <c r="H59" s="25">
        <v>0.47199999999999998</v>
      </c>
      <c r="I59" s="25">
        <v>0.499</v>
      </c>
      <c r="J59" s="25">
        <v>0.48399999999999999</v>
      </c>
      <c r="K59" s="38">
        <f t="shared" si="0"/>
        <v>0.48500000000000004</v>
      </c>
      <c r="L59" s="38">
        <f t="shared" si="1"/>
        <v>1.3527749258468695E-2</v>
      </c>
    </row>
    <row r="60" spans="1:12" ht="12">
      <c r="A60" s="25">
        <v>202</v>
      </c>
      <c r="B60" s="25">
        <v>213</v>
      </c>
      <c r="C60" s="26" t="s">
        <v>98</v>
      </c>
      <c r="D60" s="38">
        <v>1439.7141470000004</v>
      </c>
      <c r="E60" s="25">
        <v>9</v>
      </c>
      <c r="F60" s="25">
        <v>2</v>
      </c>
      <c r="G60" s="25">
        <v>11.48</v>
      </c>
      <c r="H60" s="25">
        <v>1.0509999999999999</v>
      </c>
      <c r="I60" s="25">
        <v>1.0129999999999999</v>
      </c>
      <c r="J60" s="25">
        <v>1.069</v>
      </c>
      <c r="K60" s="38">
        <f t="shared" si="0"/>
        <v>1.0443333333333333</v>
      </c>
      <c r="L60" s="38">
        <f t="shared" si="1"/>
        <v>2.8589042189855446E-2</v>
      </c>
    </row>
    <row r="61" spans="1:12" ht="12">
      <c r="A61" s="25">
        <v>212</v>
      </c>
      <c r="B61" s="25">
        <v>215</v>
      </c>
      <c r="C61" s="26" t="s">
        <v>417</v>
      </c>
      <c r="D61" s="38">
        <v>555.20000000000005</v>
      </c>
      <c r="E61" s="25">
        <v>2</v>
      </c>
      <c r="F61" s="25">
        <v>1</v>
      </c>
      <c r="G61" s="25">
        <v>6.81</v>
      </c>
      <c r="H61" s="25">
        <v>0.68400000000000005</v>
      </c>
      <c r="I61" s="25">
        <v>0.67300000000000004</v>
      </c>
      <c r="J61" s="25">
        <v>0.96299999999999997</v>
      </c>
      <c r="K61" s="38">
        <f t="shared" si="0"/>
        <v>0.77333333333333343</v>
      </c>
      <c r="L61" s="38">
        <f t="shared" si="1"/>
        <v>0.16434820757566276</v>
      </c>
    </row>
    <row r="62" spans="1:12" ht="12">
      <c r="A62" s="25">
        <v>214</v>
      </c>
      <c r="B62" s="25">
        <v>241</v>
      </c>
      <c r="C62" s="26" t="s">
        <v>101</v>
      </c>
      <c r="D62" s="38">
        <v>3236.56</v>
      </c>
      <c r="E62" s="25">
        <v>24</v>
      </c>
      <c r="F62" s="25">
        <v>3</v>
      </c>
      <c r="G62" s="25">
        <v>8.3800000000000008</v>
      </c>
      <c r="H62" s="25">
        <v>13.564</v>
      </c>
      <c r="I62" s="25">
        <v>14.236000000000001</v>
      </c>
      <c r="J62" s="25">
        <v>14.096</v>
      </c>
      <c r="K62" s="38">
        <f t="shared" si="0"/>
        <v>13.965333333333334</v>
      </c>
      <c r="L62" s="38">
        <f t="shared" si="1"/>
        <v>0.35454383838015502</v>
      </c>
    </row>
    <row r="63" spans="1:12" ht="12">
      <c r="A63" s="25">
        <v>214</v>
      </c>
      <c r="B63" s="25">
        <v>241</v>
      </c>
      <c r="C63" s="26" t="s">
        <v>101</v>
      </c>
      <c r="D63" s="38">
        <v>3236.56</v>
      </c>
      <c r="E63" s="25">
        <v>24</v>
      </c>
      <c r="F63" s="25">
        <v>4</v>
      </c>
      <c r="G63" s="25">
        <v>8.3800000000000008</v>
      </c>
      <c r="H63" s="25">
        <v>13.513999999999999</v>
      </c>
      <c r="I63" s="25">
        <v>14.253</v>
      </c>
      <c r="J63" s="25">
        <v>13.952</v>
      </c>
      <c r="K63" s="38">
        <f t="shared" si="0"/>
        <v>13.906333333333334</v>
      </c>
      <c r="L63" s="38">
        <f t="shared" si="1"/>
        <v>0.37161045912801433</v>
      </c>
    </row>
    <row r="64" spans="1:12" ht="12">
      <c r="A64" s="25">
        <v>214</v>
      </c>
      <c r="B64" s="25">
        <v>243</v>
      </c>
      <c r="C64" s="26" t="s">
        <v>103</v>
      </c>
      <c r="D64" s="38">
        <v>3464.67</v>
      </c>
      <c r="E64" s="25">
        <v>26</v>
      </c>
      <c r="F64" s="25">
        <v>3</v>
      </c>
      <c r="G64" s="25">
        <v>10.15</v>
      </c>
      <c r="H64" s="25">
        <v>14.513</v>
      </c>
      <c r="I64" s="25">
        <v>15.159000000000001</v>
      </c>
      <c r="J64" s="25">
        <v>14.981</v>
      </c>
      <c r="K64" s="38">
        <f t="shared" si="0"/>
        <v>14.884333333333332</v>
      </c>
      <c r="L64" s="38">
        <f t="shared" si="1"/>
        <v>0.33367249412160654</v>
      </c>
    </row>
    <row r="65" spans="1:12" ht="12">
      <c r="A65" s="25">
        <v>215</v>
      </c>
      <c r="B65" s="25">
        <v>221</v>
      </c>
      <c r="C65" s="26" t="s">
        <v>104</v>
      </c>
      <c r="D65" s="38">
        <v>811.33</v>
      </c>
      <c r="E65" s="25">
        <v>5</v>
      </c>
      <c r="F65" s="25">
        <v>1</v>
      </c>
      <c r="G65" s="25">
        <v>4.74</v>
      </c>
      <c r="H65" s="25">
        <v>2.9249999999999998</v>
      </c>
      <c r="I65" s="25">
        <v>3.2109999999999999</v>
      </c>
      <c r="J65" s="25">
        <v>3.2320000000000002</v>
      </c>
      <c r="K65" s="38">
        <f t="shared" si="0"/>
        <v>3.122666666666666</v>
      </c>
      <c r="L65" s="38">
        <f t="shared" si="1"/>
        <v>0.17150607375056248</v>
      </c>
    </row>
    <row r="66" spans="1:12" ht="12">
      <c r="A66" s="25">
        <v>215</v>
      </c>
      <c r="B66" s="25">
        <v>241</v>
      </c>
      <c r="C66" s="26" t="s">
        <v>106</v>
      </c>
      <c r="D66" s="38">
        <v>3121.53</v>
      </c>
      <c r="E66" s="25">
        <v>23</v>
      </c>
      <c r="F66" s="25">
        <v>3</v>
      </c>
      <c r="G66" s="25">
        <v>8.07</v>
      </c>
      <c r="H66" s="25">
        <v>12.795</v>
      </c>
      <c r="I66" s="25">
        <v>13.526</v>
      </c>
      <c r="J66" s="25">
        <v>13.438000000000001</v>
      </c>
      <c r="K66" s="38">
        <f t="shared" si="0"/>
        <v>13.253</v>
      </c>
      <c r="L66" s="38">
        <f t="shared" si="1"/>
        <v>0.3990726750856291</v>
      </c>
    </row>
    <row r="67" spans="1:12" ht="12">
      <c r="A67" s="25">
        <v>215</v>
      </c>
      <c r="B67" s="25">
        <v>242</v>
      </c>
      <c r="C67" s="26" t="s">
        <v>107</v>
      </c>
      <c r="D67" s="38">
        <v>3239.5790129999996</v>
      </c>
      <c r="E67" s="25">
        <v>24</v>
      </c>
      <c r="F67" s="25">
        <v>3</v>
      </c>
      <c r="G67" s="25">
        <v>7.64</v>
      </c>
      <c r="H67" s="25">
        <v>13.513999999999999</v>
      </c>
      <c r="I67" s="25">
        <v>14.265000000000001</v>
      </c>
      <c r="J67" s="25">
        <v>14.125999999999999</v>
      </c>
      <c r="K67" s="38">
        <f t="shared" si="0"/>
        <v>13.968333333333334</v>
      </c>
      <c r="L67" s="38">
        <f t="shared" si="1"/>
        <v>0.39955516932375401</v>
      </c>
    </row>
    <row r="68" spans="1:12" ht="12">
      <c r="A68" s="25">
        <v>215</v>
      </c>
      <c r="B68" s="25">
        <v>243</v>
      </c>
      <c r="C68" s="26" t="s">
        <v>108</v>
      </c>
      <c r="D68" s="38">
        <v>3352.6630729999997</v>
      </c>
      <c r="E68" s="25">
        <v>25</v>
      </c>
      <c r="F68" s="25">
        <v>3</v>
      </c>
      <c r="G68" s="25">
        <v>10.19</v>
      </c>
      <c r="H68" s="25">
        <v>13.476000000000001</v>
      </c>
      <c r="I68" s="25">
        <v>14.215999999999999</v>
      </c>
      <c r="J68" s="25">
        <v>14.064</v>
      </c>
      <c r="K68" s="38">
        <f t="shared" si="0"/>
        <v>13.918666666666667</v>
      </c>
      <c r="L68" s="38">
        <f t="shared" si="1"/>
        <v>0.39082135731473627</v>
      </c>
    </row>
    <row r="69" spans="1:12" ht="12">
      <c r="A69" s="25">
        <v>215</v>
      </c>
      <c r="B69" s="25">
        <v>243</v>
      </c>
      <c r="C69" s="26" t="s">
        <v>108</v>
      </c>
      <c r="D69" s="38">
        <v>3352.6630729999997</v>
      </c>
      <c r="E69" s="25">
        <v>25</v>
      </c>
      <c r="F69" s="25">
        <v>4</v>
      </c>
      <c r="G69" s="25">
        <v>10.19</v>
      </c>
      <c r="H69" s="25">
        <v>13.645</v>
      </c>
      <c r="I69" s="25">
        <v>14.353999999999999</v>
      </c>
      <c r="J69" s="25">
        <v>14.145</v>
      </c>
      <c r="K69" s="38">
        <f t="shared" si="0"/>
        <v>14.048</v>
      </c>
      <c r="L69" s="38">
        <f t="shared" si="1"/>
        <v>0.36431716951030441</v>
      </c>
    </row>
    <row r="70" spans="1:12" ht="12">
      <c r="A70" s="25">
        <v>231</v>
      </c>
      <c r="B70" s="25">
        <v>243</v>
      </c>
      <c r="C70" s="26" t="s">
        <v>382</v>
      </c>
      <c r="D70" s="38">
        <v>1466.83</v>
      </c>
      <c r="E70" s="25">
        <v>9</v>
      </c>
      <c r="F70" s="25">
        <v>2</v>
      </c>
      <c r="G70" s="25">
        <v>10.75</v>
      </c>
      <c r="H70" s="25">
        <v>4.3490000000000002</v>
      </c>
      <c r="I70" s="25">
        <v>4.8650000000000002</v>
      </c>
      <c r="J70" s="25">
        <v>4.3559999999999999</v>
      </c>
      <c r="K70" s="38">
        <f t="shared" ref="K70:K133" si="2">AVERAGE(H70:J70)</f>
        <v>4.5233333333333334</v>
      </c>
      <c r="L70" s="38">
        <f t="shared" ref="L70:L133" si="3">STDEV(H70:J70)</f>
        <v>0.29591271235506833</v>
      </c>
    </row>
    <row r="71" spans="1:12" ht="12">
      <c r="A71" s="25">
        <v>242</v>
      </c>
      <c r="B71" s="25">
        <v>248</v>
      </c>
      <c r="C71" s="26" t="s">
        <v>112</v>
      </c>
      <c r="D71" s="38">
        <v>873.49086700000009</v>
      </c>
      <c r="E71" s="25">
        <v>5</v>
      </c>
      <c r="F71" s="25">
        <v>1</v>
      </c>
      <c r="G71" s="25">
        <v>9.42</v>
      </c>
      <c r="H71" s="25">
        <v>0.17199999999999999</v>
      </c>
      <c r="I71" s="25">
        <v>0.182</v>
      </c>
      <c r="J71" s="25">
        <v>0.33500000000000002</v>
      </c>
      <c r="K71" s="38">
        <f t="shared" si="2"/>
        <v>0.22966666666666669</v>
      </c>
      <c r="L71" s="38">
        <f t="shared" si="3"/>
        <v>9.1358269102108813E-2</v>
      </c>
    </row>
    <row r="72" spans="1:12" ht="12">
      <c r="A72" s="25">
        <v>242</v>
      </c>
      <c r="B72" s="25">
        <v>248</v>
      </c>
      <c r="C72" s="26" t="s">
        <v>112</v>
      </c>
      <c r="D72" s="38">
        <v>873.49086700000009</v>
      </c>
      <c r="E72" s="25">
        <v>5</v>
      </c>
      <c r="F72" s="25">
        <v>2</v>
      </c>
      <c r="G72" s="25">
        <v>9.42</v>
      </c>
      <c r="H72" s="25">
        <v>0.193</v>
      </c>
      <c r="I72" s="25">
        <v>0.19400000000000001</v>
      </c>
      <c r="J72" s="25">
        <v>0.16200000000000001</v>
      </c>
      <c r="K72" s="38">
        <f t="shared" si="2"/>
        <v>0.18300000000000002</v>
      </c>
      <c r="L72" s="38">
        <f t="shared" si="3"/>
        <v>1.8193405398660253E-2</v>
      </c>
    </row>
    <row r="73" spans="1:12" ht="12">
      <c r="A73" s="25">
        <v>244</v>
      </c>
      <c r="B73" s="25">
        <v>248</v>
      </c>
      <c r="C73" s="26" t="s">
        <v>115</v>
      </c>
      <c r="D73" s="38">
        <v>644.37259100000006</v>
      </c>
      <c r="E73" s="25">
        <v>3</v>
      </c>
      <c r="F73" s="25">
        <v>1</v>
      </c>
      <c r="G73" s="25">
        <v>6.92</v>
      </c>
      <c r="H73" s="25">
        <v>0.108</v>
      </c>
      <c r="I73" s="25">
        <v>6.7000000000000004E-2</v>
      </c>
      <c r="J73" s="25">
        <v>7.5999999999999998E-2</v>
      </c>
      <c r="K73" s="38">
        <f t="shared" si="2"/>
        <v>8.3666666666666667E-2</v>
      </c>
      <c r="L73" s="38">
        <f t="shared" si="3"/>
        <v>2.1548395145191995E-2</v>
      </c>
    </row>
    <row r="74" spans="1:12" ht="12">
      <c r="A74" s="25">
        <v>244</v>
      </c>
      <c r="B74" s="25">
        <v>248</v>
      </c>
      <c r="C74" s="26" t="s">
        <v>115</v>
      </c>
      <c r="D74" s="38">
        <v>644.37259100000006</v>
      </c>
      <c r="E74" s="25">
        <v>3</v>
      </c>
      <c r="F74" s="25">
        <v>2</v>
      </c>
      <c r="G74" s="25">
        <v>6.92</v>
      </c>
      <c r="H74" s="25">
        <v>7.4999999999999997E-2</v>
      </c>
      <c r="I74" s="25">
        <v>6.4000000000000001E-2</v>
      </c>
      <c r="J74" s="25">
        <v>4.8000000000000001E-2</v>
      </c>
      <c r="K74" s="38">
        <f t="shared" si="2"/>
        <v>6.2333333333333331E-2</v>
      </c>
      <c r="L74" s="38">
        <f t="shared" si="3"/>
        <v>1.3576941236277562E-2</v>
      </c>
    </row>
    <row r="75" spans="1:12" ht="12">
      <c r="A75" s="25">
        <v>249</v>
      </c>
      <c r="B75" s="25">
        <v>253</v>
      </c>
      <c r="C75" s="26" t="s">
        <v>117</v>
      </c>
      <c r="D75" s="38">
        <v>590.38144699999998</v>
      </c>
      <c r="E75" s="25">
        <v>3</v>
      </c>
      <c r="F75" s="25">
        <v>2</v>
      </c>
      <c r="G75" s="25">
        <v>10.43</v>
      </c>
      <c r="H75" s="25">
        <v>8.0000000000000002E-3</v>
      </c>
      <c r="I75" s="25">
        <v>8.0000000000000002E-3</v>
      </c>
      <c r="J75" s="25">
        <v>5.2999999999999999E-2</v>
      </c>
      <c r="K75" s="38">
        <f t="shared" si="2"/>
        <v>2.3000000000000003E-2</v>
      </c>
      <c r="L75" s="38">
        <f t="shared" si="3"/>
        <v>2.598076211353316E-2</v>
      </c>
    </row>
    <row r="76" spans="1:12" ht="12">
      <c r="A76" s="25">
        <v>252</v>
      </c>
      <c r="B76" s="25">
        <v>255</v>
      </c>
      <c r="C76" s="26" t="s">
        <v>362</v>
      </c>
      <c r="D76" s="38">
        <v>447.22</v>
      </c>
      <c r="E76" s="25">
        <v>2</v>
      </c>
      <c r="F76" s="25">
        <v>1</v>
      </c>
      <c r="G76" s="25">
        <v>6.25</v>
      </c>
      <c r="H76" s="25">
        <v>0.73299999999999998</v>
      </c>
      <c r="I76" s="25">
        <v>0.93500000000000005</v>
      </c>
      <c r="J76" s="25">
        <v>0.91400000000000003</v>
      </c>
      <c r="K76" s="38">
        <f t="shared" si="2"/>
        <v>0.8606666666666668</v>
      </c>
      <c r="L76" s="38">
        <f t="shared" si="3"/>
        <v>0.11106004382014814</v>
      </c>
    </row>
    <row r="77" spans="1:12" ht="12">
      <c r="A77" s="25">
        <v>252</v>
      </c>
      <c r="B77" s="25">
        <v>257</v>
      </c>
      <c r="C77" s="26" t="s">
        <v>119</v>
      </c>
      <c r="D77" s="38">
        <v>647.31812100000013</v>
      </c>
      <c r="E77" s="25">
        <v>4</v>
      </c>
      <c r="F77" s="25">
        <v>1</v>
      </c>
      <c r="G77" s="25">
        <v>6.53</v>
      </c>
      <c r="H77" s="25">
        <v>1.9159999999999999</v>
      </c>
      <c r="I77" s="25">
        <v>2.0419999999999998</v>
      </c>
      <c r="J77" s="25">
        <v>2.1150000000000002</v>
      </c>
      <c r="K77" s="38">
        <f t="shared" si="2"/>
        <v>2.0243333333333333</v>
      </c>
      <c r="L77" s="38">
        <f t="shared" si="3"/>
        <v>0.10066942601074745</v>
      </c>
    </row>
    <row r="78" spans="1:12" ht="12">
      <c r="A78" s="25">
        <v>252</v>
      </c>
      <c r="B78" s="25">
        <v>258</v>
      </c>
      <c r="C78" s="26" t="s">
        <v>120</v>
      </c>
      <c r="D78" s="38">
        <v>778.35861100000011</v>
      </c>
      <c r="E78" s="25">
        <v>5</v>
      </c>
      <c r="F78" s="25">
        <v>1</v>
      </c>
      <c r="G78" s="25">
        <v>7.73</v>
      </c>
      <c r="H78" s="25">
        <v>2.5339999999999998</v>
      </c>
      <c r="I78" s="25">
        <v>2.5840000000000001</v>
      </c>
      <c r="J78" s="25">
        <v>2.6709999999999998</v>
      </c>
      <c r="K78" s="38">
        <f t="shared" si="2"/>
        <v>2.5963333333333334</v>
      </c>
      <c r="L78" s="38">
        <f t="shared" si="3"/>
        <v>6.9327724132076704E-2</v>
      </c>
    </row>
    <row r="79" spans="1:12" ht="12">
      <c r="A79" s="25">
        <v>252</v>
      </c>
      <c r="B79" s="25">
        <v>259</v>
      </c>
      <c r="C79" s="26" t="s">
        <v>121</v>
      </c>
      <c r="D79" s="38">
        <v>907.40120100000013</v>
      </c>
      <c r="E79" s="25">
        <v>6</v>
      </c>
      <c r="F79" s="25">
        <v>1</v>
      </c>
      <c r="G79" s="25">
        <v>7.44</v>
      </c>
      <c r="H79" s="25">
        <v>3.0179999999999998</v>
      </c>
      <c r="I79" s="25">
        <v>2.8460000000000001</v>
      </c>
      <c r="J79" s="25">
        <v>2.7090000000000001</v>
      </c>
      <c r="K79" s="38">
        <f t="shared" si="2"/>
        <v>2.8576666666666668</v>
      </c>
      <c r="L79" s="38">
        <f t="shared" si="3"/>
        <v>0.15483001431677673</v>
      </c>
    </row>
    <row r="80" spans="1:12" ht="12">
      <c r="A80" s="25">
        <v>252</v>
      </c>
      <c r="B80" s="25">
        <v>260</v>
      </c>
      <c r="C80" s="26" t="s">
        <v>122</v>
      </c>
      <c r="D80" s="38">
        <v>1035.4259999999999</v>
      </c>
      <c r="E80" s="25">
        <v>7</v>
      </c>
      <c r="F80" s="25">
        <v>1</v>
      </c>
      <c r="G80" s="25">
        <v>7.66</v>
      </c>
      <c r="H80" s="25">
        <v>3.1469999999999998</v>
      </c>
      <c r="I80" s="25">
        <v>3.3220000000000001</v>
      </c>
      <c r="J80" s="25">
        <v>3.41</v>
      </c>
      <c r="K80" s="38">
        <f t="shared" si="2"/>
        <v>3.2929999999999997</v>
      </c>
      <c r="L80" s="38">
        <f t="shared" si="3"/>
        <v>0.13387680904473354</v>
      </c>
    </row>
    <row r="81" spans="1:12" ht="12">
      <c r="A81" s="25">
        <v>258</v>
      </c>
      <c r="B81" s="25">
        <v>261</v>
      </c>
      <c r="C81" s="26" t="s">
        <v>297</v>
      </c>
      <c r="D81" s="38">
        <v>539.18400100000008</v>
      </c>
      <c r="E81" s="25">
        <v>2</v>
      </c>
      <c r="F81" s="25">
        <v>1</v>
      </c>
      <c r="G81" s="25">
        <v>7.2</v>
      </c>
      <c r="H81" s="25">
        <v>0.30399999999999999</v>
      </c>
      <c r="I81" s="25">
        <v>0.51600000000000001</v>
      </c>
      <c r="J81" s="25">
        <v>0.54200000000000004</v>
      </c>
      <c r="K81" s="38">
        <f t="shared" si="2"/>
        <v>0.45400000000000001</v>
      </c>
      <c r="L81" s="38">
        <f t="shared" si="3"/>
        <v>0.13055267136294052</v>
      </c>
    </row>
    <row r="82" spans="1:12" ht="12">
      <c r="A82" s="25">
        <v>259</v>
      </c>
      <c r="B82" s="25">
        <v>262</v>
      </c>
      <c r="C82" s="26" t="s">
        <v>298</v>
      </c>
      <c r="D82" s="38">
        <v>538.16600000000005</v>
      </c>
      <c r="E82" s="25">
        <v>2</v>
      </c>
      <c r="F82" s="25">
        <v>1</v>
      </c>
      <c r="G82" s="25">
        <v>7.45</v>
      </c>
      <c r="H82" s="25">
        <v>0.30099999999999999</v>
      </c>
      <c r="I82" s="25">
        <v>0.58599999999999997</v>
      </c>
      <c r="J82" s="25">
        <v>0.55900000000000005</v>
      </c>
      <c r="K82" s="38">
        <f t="shared" si="2"/>
        <v>0.48200000000000004</v>
      </c>
      <c r="L82" s="38">
        <f t="shared" si="3"/>
        <v>0.15733086156250436</v>
      </c>
    </row>
    <row r="83" spans="1:12" ht="12">
      <c r="A83" s="25">
        <v>260</v>
      </c>
      <c r="B83" s="25">
        <v>263</v>
      </c>
      <c r="C83" s="26" t="s">
        <v>300</v>
      </c>
      <c r="D83" s="38">
        <v>540.16399999999999</v>
      </c>
      <c r="E83" s="25">
        <v>2</v>
      </c>
      <c r="F83" s="25">
        <v>1</v>
      </c>
      <c r="G83" s="25">
        <v>9.23</v>
      </c>
      <c r="H83" s="25">
        <v>0.54100000000000004</v>
      </c>
      <c r="I83" s="25">
        <v>0.53800000000000003</v>
      </c>
      <c r="J83" s="25">
        <v>0.68300000000000005</v>
      </c>
      <c r="K83" s="38">
        <f t="shared" si="2"/>
        <v>0.58733333333333337</v>
      </c>
      <c r="L83" s="38">
        <f t="shared" si="3"/>
        <v>8.286334131166391E-2</v>
      </c>
    </row>
    <row r="84" spans="1:12" ht="12">
      <c r="A84" s="25">
        <v>263</v>
      </c>
      <c r="B84" s="25">
        <v>289</v>
      </c>
      <c r="C84" s="26" t="s">
        <v>123</v>
      </c>
      <c r="D84" s="38">
        <v>3010.6239999999998</v>
      </c>
      <c r="E84" s="25">
        <v>24</v>
      </c>
      <c r="F84" s="25">
        <v>3</v>
      </c>
      <c r="G84" s="25">
        <v>11.99</v>
      </c>
      <c r="H84" s="25">
        <v>5.5519999999999996</v>
      </c>
      <c r="I84" s="25">
        <v>5.7569999999999997</v>
      </c>
      <c r="J84" s="25">
        <v>5.8129999999999997</v>
      </c>
      <c r="K84" s="38">
        <f t="shared" si="2"/>
        <v>5.7073333333333336</v>
      </c>
      <c r="L84" s="38">
        <f t="shared" si="3"/>
        <v>0.13740572525674957</v>
      </c>
    </row>
    <row r="85" spans="1:12" ht="12">
      <c r="A85" s="25">
        <v>263</v>
      </c>
      <c r="B85" s="25">
        <v>294</v>
      </c>
      <c r="C85" s="26" t="s">
        <v>124</v>
      </c>
      <c r="D85" s="38">
        <v>3623.98</v>
      </c>
      <c r="E85" s="25">
        <v>29</v>
      </c>
      <c r="F85" s="25">
        <v>3</v>
      </c>
      <c r="G85" s="25">
        <v>13.22</v>
      </c>
      <c r="H85" s="25">
        <v>5.6260000000000003</v>
      </c>
      <c r="I85" s="25">
        <v>5.806</v>
      </c>
      <c r="J85" s="25">
        <v>5.492</v>
      </c>
      <c r="K85" s="38">
        <f t="shared" si="2"/>
        <v>5.6413333333333329</v>
      </c>
      <c r="L85" s="38">
        <f t="shared" si="3"/>
        <v>0.15756057036369644</v>
      </c>
    </row>
    <row r="86" spans="1:12" ht="12">
      <c r="A86" s="25">
        <v>263</v>
      </c>
      <c r="B86" s="25">
        <v>294</v>
      </c>
      <c r="C86" s="26" t="s">
        <v>124</v>
      </c>
      <c r="D86" s="38">
        <v>3623.98</v>
      </c>
      <c r="E86" s="25">
        <v>29</v>
      </c>
      <c r="F86" s="25">
        <v>4</v>
      </c>
      <c r="G86" s="25">
        <v>13.22</v>
      </c>
      <c r="H86" s="25">
        <v>5.3630000000000004</v>
      </c>
      <c r="I86" s="25">
        <v>5.7869999999999999</v>
      </c>
      <c r="J86" s="25">
        <v>5.7210000000000001</v>
      </c>
      <c r="K86" s="38">
        <f t="shared" si="2"/>
        <v>5.6236666666666677</v>
      </c>
      <c r="L86" s="38">
        <f t="shared" si="3"/>
        <v>0.22814322986521696</v>
      </c>
    </row>
    <row r="87" spans="1:12" ht="12">
      <c r="A87" s="25">
        <v>263</v>
      </c>
      <c r="B87" s="25">
        <v>306</v>
      </c>
      <c r="C87" s="26" t="s">
        <v>126</v>
      </c>
      <c r="D87" s="38">
        <v>4917.6328999999996</v>
      </c>
      <c r="E87" s="25">
        <v>41</v>
      </c>
      <c r="F87" s="25">
        <v>4</v>
      </c>
      <c r="G87" s="25">
        <v>18.72</v>
      </c>
      <c r="H87" s="25">
        <v>7.8739999999999997</v>
      </c>
      <c r="I87" s="25">
        <v>8.4469999999999992</v>
      </c>
      <c r="J87" s="25">
        <v>8.2729999999999997</v>
      </c>
      <c r="K87" s="38">
        <f t="shared" si="2"/>
        <v>8.1979999999999986</v>
      </c>
      <c r="L87" s="38">
        <f t="shared" si="3"/>
        <v>0.29377031844623086</v>
      </c>
    </row>
    <row r="88" spans="1:12" ht="12">
      <c r="A88" s="25">
        <v>263</v>
      </c>
      <c r="B88" s="25">
        <v>306</v>
      </c>
      <c r="C88" s="26" t="s">
        <v>126</v>
      </c>
      <c r="D88" s="38">
        <v>4917.6328999999996</v>
      </c>
      <c r="E88" s="25">
        <v>41</v>
      </c>
      <c r="F88" s="25">
        <v>5</v>
      </c>
      <c r="G88" s="25">
        <v>18.72</v>
      </c>
      <c r="H88" s="25">
        <v>7.8250000000000002</v>
      </c>
      <c r="I88" s="25">
        <v>8.4489999999999998</v>
      </c>
      <c r="J88" s="25">
        <v>8.1660000000000004</v>
      </c>
      <c r="K88" s="38">
        <f t="shared" si="2"/>
        <v>8.1466666666666665</v>
      </c>
      <c r="L88" s="38">
        <f t="shared" si="3"/>
        <v>0.31244892916016409</v>
      </c>
    </row>
    <row r="89" spans="1:12" ht="12">
      <c r="A89" s="25">
        <v>264</v>
      </c>
      <c r="B89" s="25">
        <v>289</v>
      </c>
      <c r="C89" s="26" t="s">
        <v>127</v>
      </c>
      <c r="D89" s="38">
        <v>2882.6160730000001</v>
      </c>
      <c r="E89" s="25">
        <v>23</v>
      </c>
      <c r="F89" s="25">
        <v>3</v>
      </c>
      <c r="G89" s="25">
        <v>11.5</v>
      </c>
      <c r="H89" s="25">
        <v>4.9509999999999996</v>
      </c>
      <c r="I89" s="25">
        <v>5.1779999999999999</v>
      </c>
      <c r="J89" s="25">
        <v>5.2229999999999999</v>
      </c>
      <c r="K89" s="38">
        <f t="shared" si="2"/>
        <v>5.1173333333333337</v>
      </c>
      <c r="L89" s="38">
        <f t="shared" si="3"/>
        <v>0.14579551890690393</v>
      </c>
    </row>
    <row r="90" spans="1:12" ht="12">
      <c r="A90" s="25">
        <v>264</v>
      </c>
      <c r="B90" s="25">
        <v>294</v>
      </c>
      <c r="C90" s="26" t="s">
        <v>128</v>
      </c>
      <c r="D90" s="38">
        <v>3492.9270000000001</v>
      </c>
      <c r="E90" s="25">
        <v>28</v>
      </c>
      <c r="F90" s="25">
        <v>4</v>
      </c>
      <c r="G90" s="25">
        <v>13.42</v>
      </c>
      <c r="H90" s="25">
        <v>4.9969999999999999</v>
      </c>
      <c r="I90" s="25">
        <v>5.3609999999999998</v>
      </c>
      <c r="J90" s="25">
        <v>5.1950000000000003</v>
      </c>
      <c r="K90" s="38">
        <f t="shared" si="2"/>
        <v>5.1843333333333339</v>
      </c>
      <c r="L90" s="38">
        <f t="shared" si="3"/>
        <v>0.18223428144378684</v>
      </c>
    </row>
    <row r="91" spans="1:12" ht="12">
      <c r="A91" s="25">
        <v>264</v>
      </c>
      <c r="B91" s="25">
        <v>306</v>
      </c>
      <c r="C91" s="26" t="s">
        <v>130</v>
      </c>
      <c r="D91" s="38">
        <v>4786.59</v>
      </c>
      <c r="E91" s="25">
        <v>40</v>
      </c>
      <c r="F91" s="25">
        <v>4</v>
      </c>
      <c r="G91" s="25">
        <v>18.34</v>
      </c>
      <c r="H91" s="25">
        <v>7.4240000000000004</v>
      </c>
      <c r="I91" s="25">
        <v>7.83</v>
      </c>
      <c r="J91" s="25">
        <v>7.508</v>
      </c>
      <c r="K91" s="38">
        <f t="shared" si="2"/>
        <v>7.5873333333333335</v>
      </c>
      <c r="L91" s="38">
        <f t="shared" si="3"/>
        <v>0.21431130005982718</v>
      </c>
    </row>
    <row r="92" spans="1:12" ht="12">
      <c r="A92" s="25">
        <v>264</v>
      </c>
      <c r="B92" s="25">
        <v>306</v>
      </c>
      <c r="C92" s="26" t="s">
        <v>130</v>
      </c>
      <c r="D92" s="38">
        <v>4786.59</v>
      </c>
      <c r="E92" s="25">
        <v>40</v>
      </c>
      <c r="F92" s="25">
        <v>5</v>
      </c>
      <c r="G92" s="25">
        <v>18.34</v>
      </c>
      <c r="H92" s="25">
        <v>7.6440000000000001</v>
      </c>
      <c r="I92" s="25">
        <v>7.9210000000000003</v>
      </c>
      <c r="J92" s="25">
        <v>7.9139999999999997</v>
      </c>
      <c r="K92" s="38">
        <f t="shared" si="2"/>
        <v>7.8263333333333334</v>
      </c>
      <c r="L92" s="38">
        <f t="shared" si="3"/>
        <v>0.15794408293232548</v>
      </c>
    </row>
    <row r="93" spans="1:12" ht="12">
      <c r="A93" s="25">
        <v>265</v>
      </c>
      <c r="B93" s="25">
        <v>289</v>
      </c>
      <c r="C93" s="26" t="s">
        <v>131</v>
      </c>
      <c r="D93" s="38">
        <v>2753.5734829999997</v>
      </c>
      <c r="E93" s="25">
        <v>22</v>
      </c>
      <c r="F93" s="25">
        <v>3</v>
      </c>
      <c r="G93" s="25">
        <v>11.34</v>
      </c>
      <c r="H93" s="25">
        <v>4.6310000000000002</v>
      </c>
      <c r="I93" s="25">
        <v>4.7480000000000002</v>
      </c>
      <c r="J93" s="25">
        <v>4.7519999999999998</v>
      </c>
      <c r="K93" s="38">
        <f t="shared" si="2"/>
        <v>4.7103333333333337</v>
      </c>
      <c r="L93" s="38">
        <f t="shared" si="3"/>
        <v>6.8733785966825042E-2</v>
      </c>
    </row>
    <row r="94" spans="1:12" ht="12">
      <c r="A94" s="25">
        <v>265</v>
      </c>
      <c r="B94" s="25">
        <v>289</v>
      </c>
      <c r="C94" s="26" t="s">
        <v>131</v>
      </c>
      <c r="D94" s="38">
        <v>2753.5734829999997</v>
      </c>
      <c r="E94" s="25">
        <v>22</v>
      </c>
      <c r="F94" s="25">
        <v>4</v>
      </c>
      <c r="G94" s="25">
        <v>11.34</v>
      </c>
      <c r="H94" s="25">
        <v>4.6859999999999999</v>
      </c>
      <c r="I94" s="25">
        <v>4.859</v>
      </c>
      <c r="J94" s="25">
        <v>4.6909999999999998</v>
      </c>
      <c r="K94" s="38">
        <f t="shared" si="2"/>
        <v>4.7453333333333338</v>
      </c>
      <c r="L94" s="38">
        <f t="shared" si="3"/>
        <v>9.8469961578815213E-2</v>
      </c>
    </row>
    <row r="95" spans="1:12" ht="12">
      <c r="A95" s="25">
        <v>265</v>
      </c>
      <c r="B95" s="25">
        <v>295</v>
      </c>
      <c r="C95" s="26" t="s">
        <v>133</v>
      </c>
      <c r="D95" s="38">
        <v>3470.9334589999999</v>
      </c>
      <c r="E95" s="25">
        <v>28</v>
      </c>
      <c r="F95" s="25">
        <v>3</v>
      </c>
      <c r="G95" s="25">
        <v>14.62</v>
      </c>
      <c r="H95" s="25">
        <v>4.2619999999999996</v>
      </c>
      <c r="I95" s="25">
        <v>4.5609999999999999</v>
      </c>
      <c r="J95" s="25">
        <v>4.3419999999999996</v>
      </c>
      <c r="K95" s="38">
        <f t="shared" si="2"/>
        <v>4.3883333333333328</v>
      </c>
      <c r="L95" s="38">
        <f t="shared" si="3"/>
        <v>0.15479125728972354</v>
      </c>
    </row>
    <row r="96" spans="1:12" ht="12">
      <c r="A96" s="25">
        <v>265</v>
      </c>
      <c r="B96" s="25">
        <v>307</v>
      </c>
      <c r="C96" s="26" t="s">
        <v>419</v>
      </c>
      <c r="D96" s="38">
        <v>4657.55</v>
      </c>
      <c r="E96" s="25">
        <v>40</v>
      </c>
      <c r="F96" s="25">
        <v>5</v>
      </c>
      <c r="G96" s="25">
        <v>17.87</v>
      </c>
      <c r="H96" s="25">
        <v>7.6429999999999998</v>
      </c>
      <c r="I96" s="25">
        <v>7.915</v>
      </c>
      <c r="J96" s="25">
        <v>7.9459999999999997</v>
      </c>
      <c r="K96" s="38">
        <f t="shared" si="2"/>
        <v>7.8346666666666662</v>
      </c>
      <c r="L96" s="38">
        <f t="shared" si="3"/>
        <v>0.16671032761449828</v>
      </c>
    </row>
    <row r="97" spans="1:12" ht="12">
      <c r="A97" s="25">
        <v>266</v>
      </c>
      <c r="B97" s="25">
        <v>289</v>
      </c>
      <c r="C97" s="26" t="s">
        <v>304</v>
      </c>
      <c r="D97" s="38">
        <v>2619.5100000000002</v>
      </c>
      <c r="E97" s="25">
        <v>21</v>
      </c>
      <c r="F97" s="25">
        <v>3</v>
      </c>
      <c r="G97" s="25">
        <v>11.51</v>
      </c>
      <c r="H97" s="25">
        <v>4.024</v>
      </c>
      <c r="I97" s="25">
        <v>4.1230000000000002</v>
      </c>
      <c r="J97" s="25">
        <v>4.1580000000000004</v>
      </c>
      <c r="K97" s="38">
        <f t="shared" si="2"/>
        <v>4.1016666666666666</v>
      </c>
      <c r="L97" s="38">
        <f t="shared" si="3"/>
        <v>6.9500599517798092E-2</v>
      </c>
    </row>
    <row r="98" spans="1:12" ht="12">
      <c r="A98" s="25">
        <v>266</v>
      </c>
      <c r="B98" s="25">
        <v>294</v>
      </c>
      <c r="C98" s="26" t="s">
        <v>136</v>
      </c>
      <c r="D98" s="38">
        <v>3232.85</v>
      </c>
      <c r="E98" s="25">
        <v>26</v>
      </c>
      <c r="F98" s="25">
        <v>4</v>
      </c>
      <c r="G98" s="25">
        <v>12.41</v>
      </c>
      <c r="H98" s="25">
        <v>3.8860000000000001</v>
      </c>
      <c r="I98" s="25">
        <v>4.1239999999999997</v>
      </c>
      <c r="J98" s="25">
        <v>4.0419999999999998</v>
      </c>
      <c r="K98" s="38">
        <f t="shared" si="2"/>
        <v>4.0173333333333332</v>
      </c>
      <c r="L98" s="38">
        <f t="shared" si="3"/>
        <v>0.12090216430375959</v>
      </c>
    </row>
    <row r="99" spans="1:12" ht="12">
      <c r="A99" s="25">
        <v>266</v>
      </c>
      <c r="B99" s="25">
        <v>295</v>
      </c>
      <c r="C99" s="26" t="s">
        <v>426</v>
      </c>
      <c r="D99" s="38">
        <v>3335.86</v>
      </c>
      <c r="E99" s="25">
        <v>27</v>
      </c>
      <c r="F99" s="25">
        <v>3</v>
      </c>
      <c r="G99" s="25">
        <v>14.47</v>
      </c>
      <c r="H99" s="25">
        <v>17.997</v>
      </c>
      <c r="I99" s="25">
        <v>17.832000000000001</v>
      </c>
      <c r="J99" s="25">
        <v>17.405999999999999</v>
      </c>
      <c r="K99" s="38">
        <f t="shared" si="2"/>
        <v>17.745000000000001</v>
      </c>
      <c r="L99" s="38">
        <f t="shared" si="3"/>
        <v>0.30495409490610292</v>
      </c>
    </row>
    <row r="100" spans="1:12" ht="12">
      <c r="A100" s="25">
        <v>295</v>
      </c>
      <c r="B100" s="25">
        <v>306</v>
      </c>
      <c r="C100" s="26" t="s">
        <v>142</v>
      </c>
      <c r="D100" s="38">
        <v>1313.6797670000001</v>
      </c>
      <c r="E100" s="25">
        <v>10</v>
      </c>
      <c r="F100" s="25">
        <v>2</v>
      </c>
      <c r="G100" s="25">
        <v>7.15</v>
      </c>
      <c r="H100" s="25">
        <v>3.1970000000000001</v>
      </c>
      <c r="I100" s="25">
        <v>3.2429999999999999</v>
      </c>
      <c r="J100" s="25">
        <v>3.1389999999999998</v>
      </c>
      <c r="K100" s="38">
        <f t="shared" si="2"/>
        <v>3.1929999999999996</v>
      </c>
      <c r="L100" s="38">
        <f t="shared" si="3"/>
        <v>5.2115256883181589E-2</v>
      </c>
    </row>
    <row r="101" spans="1:12" ht="12">
      <c r="A101" s="25">
        <v>295</v>
      </c>
      <c r="B101" s="25">
        <v>306</v>
      </c>
      <c r="C101" s="26" t="s">
        <v>142</v>
      </c>
      <c r="D101" s="38">
        <v>1313.6797670000001</v>
      </c>
      <c r="E101" s="25">
        <v>10</v>
      </c>
      <c r="F101" s="25">
        <v>3</v>
      </c>
      <c r="G101" s="25">
        <v>7.15</v>
      </c>
      <c r="H101" s="25">
        <v>3.2130000000000001</v>
      </c>
      <c r="I101" s="25">
        <v>3.343</v>
      </c>
      <c r="J101" s="25">
        <v>3.3959999999999999</v>
      </c>
      <c r="K101" s="38">
        <f t="shared" si="2"/>
        <v>3.3173333333333335</v>
      </c>
      <c r="L101" s="38">
        <f t="shared" si="3"/>
        <v>9.4161209281387839E-2</v>
      </c>
    </row>
    <row r="102" spans="1:12" ht="12">
      <c r="A102" s="25">
        <v>295</v>
      </c>
      <c r="B102" s="25">
        <v>308</v>
      </c>
      <c r="C102" s="26" t="s">
        <v>144</v>
      </c>
      <c r="D102" s="38">
        <v>1513.7594670000001</v>
      </c>
      <c r="E102" s="25">
        <v>12</v>
      </c>
      <c r="F102" s="25">
        <v>2</v>
      </c>
      <c r="G102" s="25">
        <v>7.55</v>
      </c>
      <c r="H102" s="25">
        <v>3.3079999999999998</v>
      </c>
      <c r="I102" s="25">
        <v>3.9279999999999999</v>
      </c>
      <c r="J102" s="25">
        <v>3.3639999999999999</v>
      </c>
      <c r="K102" s="38">
        <f t="shared" si="2"/>
        <v>3.5333333333333332</v>
      </c>
      <c r="L102" s="38">
        <f t="shared" si="3"/>
        <v>0.34293634005939555</v>
      </c>
    </row>
    <row r="103" spans="1:12" ht="12">
      <c r="A103" s="25">
        <v>295</v>
      </c>
      <c r="B103" s="25">
        <v>308</v>
      </c>
      <c r="C103" s="26" t="s">
        <v>144</v>
      </c>
      <c r="D103" s="38">
        <v>1513.7594670000001</v>
      </c>
      <c r="E103" s="25">
        <v>12</v>
      </c>
      <c r="F103" s="25">
        <v>3</v>
      </c>
      <c r="G103" s="25">
        <v>7.55</v>
      </c>
      <c r="H103" s="25">
        <v>3.2349999999999999</v>
      </c>
      <c r="I103" s="25">
        <v>3.3220000000000001</v>
      </c>
      <c r="J103" s="25">
        <v>3.278</v>
      </c>
      <c r="K103" s="38">
        <f t="shared" si="2"/>
        <v>3.2783333333333338</v>
      </c>
      <c r="L103" s="38">
        <f t="shared" si="3"/>
        <v>4.3500957843860648E-2</v>
      </c>
    </row>
    <row r="104" spans="1:12" ht="12">
      <c r="A104" s="25">
        <v>296</v>
      </c>
      <c r="B104" s="25">
        <v>306</v>
      </c>
      <c r="C104" s="26" t="s">
        <v>145</v>
      </c>
      <c r="D104" s="38">
        <v>1208.6500000000001</v>
      </c>
      <c r="E104" s="25">
        <v>9</v>
      </c>
      <c r="F104" s="25">
        <v>2</v>
      </c>
      <c r="G104" s="25">
        <v>6.99</v>
      </c>
      <c r="H104" s="25">
        <v>3.1320000000000001</v>
      </c>
      <c r="I104" s="25">
        <v>3.2189999999999999</v>
      </c>
      <c r="J104" s="25">
        <v>3.2109999999999999</v>
      </c>
      <c r="K104" s="38">
        <f t="shared" si="2"/>
        <v>3.1873333333333331</v>
      </c>
      <c r="L104" s="38">
        <f t="shared" si="3"/>
        <v>4.8086727205470317E-2</v>
      </c>
    </row>
    <row r="105" spans="1:12" ht="12">
      <c r="A105" s="25">
        <v>296</v>
      </c>
      <c r="B105" s="25">
        <v>308</v>
      </c>
      <c r="C105" s="26" t="s">
        <v>147</v>
      </c>
      <c r="D105" s="38">
        <v>1411.7575529999999</v>
      </c>
      <c r="E105" s="25">
        <v>11</v>
      </c>
      <c r="F105" s="25">
        <v>3</v>
      </c>
      <c r="G105" s="25">
        <v>6.87</v>
      </c>
      <c r="H105" s="25">
        <v>3.2130000000000001</v>
      </c>
      <c r="I105" s="25">
        <v>3.3490000000000002</v>
      </c>
      <c r="J105" s="25">
        <v>3.2370000000000001</v>
      </c>
      <c r="K105" s="38">
        <f t="shared" si="2"/>
        <v>3.2663333333333333</v>
      </c>
      <c r="L105" s="38">
        <f t="shared" si="3"/>
        <v>7.2590173807019792E-2</v>
      </c>
    </row>
    <row r="106" spans="1:12" ht="12">
      <c r="A106" s="25">
        <v>307</v>
      </c>
      <c r="B106" s="25">
        <v>312</v>
      </c>
      <c r="C106" s="26" t="s">
        <v>148</v>
      </c>
      <c r="D106" s="38">
        <v>712.26066100000003</v>
      </c>
      <c r="E106" s="25">
        <v>4</v>
      </c>
      <c r="F106" s="25">
        <v>1</v>
      </c>
      <c r="G106" s="25">
        <v>8.3699999999999992</v>
      </c>
      <c r="H106" s="25">
        <v>7.2999999999999995E-2</v>
      </c>
      <c r="I106" s="25">
        <v>8.2000000000000003E-2</v>
      </c>
      <c r="J106" s="25">
        <v>7.8E-2</v>
      </c>
      <c r="K106" s="38">
        <f t="shared" si="2"/>
        <v>7.7666666666666662E-2</v>
      </c>
      <c r="L106" s="38">
        <f t="shared" si="3"/>
        <v>4.5092497528228985E-3</v>
      </c>
    </row>
    <row r="107" spans="1:12" ht="12">
      <c r="A107" s="25">
        <v>309</v>
      </c>
      <c r="B107" s="25">
        <v>312</v>
      </c>
      <c r="C107" s="26" t="s">
        <v>309</v>
      </c>
      <c r="D107" s="38">
        <v>512.18096099999991</v>
      </c>
      <c r="E107" s="25">
        <v>2</v>
      </c>
      <c r="F107" s="25">
        <v>1</v>
      </c>
      <c r="G107" s="25">
        <v>7.45</v>
      </c>
      <c r="H107" s="25">
        <v>2.5999999999999999E-2</v>
      </c>
      <c r="I107" s="25">
        <v>2.3E-2</v>
      </c>
      <c r="J107" s="25">
        <v>4.4999999999999998E-2</v>
      </c>
      <c r="K107" s="38">
        <f t="shared" si="2"/>
        <v>3.1333333333333331E-2</v>
      </c>
      <c r="L107" s="38">
        <f t="shared" si="3"/>
        <v>1.1930353445448851E-2</v>
      </c>
    </row>
    <row r="108" spans="1:12" ht="12">
      <c r="A108" s="25">
        <v>312</v>
      </c>
      <c r="B108" s="25">
        <v>330</v>
      </c>
      <c r="C108" s="26" t="s">
        <v>149</v>
      </c>
      <c r="D108" s="38">
        <v>2302.2807430000003</v>
      </c>
      <c r="E108" s="25">
        <v>14</v>
      </c>
      <c r="F108" s="25">
        <v>4</v>
      </c>
      <c r="G108" s="25">
        <v>13.63</v>
      </c>
      <c r="H108" s="25">
        <v>3.9950000000000001</v>
      </c>
      <c r="I108" s="25">
        <v>3.9980000000000002</v>
      </c>
      <c r="J108" s="25">
        <v>3.903</v>
      </c>
      <c r="K108" s="38">
        <f t="shared" si="2"/>
        <v>3.9653333333333336</v>
      </c>
      <c r="L108" s="38">
        <f t="shared" si="3"/>
        <v>5.4003086331554623E-2</v>
      </c>
    </row>
    <row r="109" spans="1:12" ht="12">
      <c r="A109" s="25">
        <v>312</v>
      </c>
      <c r="B109" s="25">
        <v>333</v>
      </c>
      <c r="C109" s="26" t="s">
        <v>150</v>
      </c>
      <c r="D109" s="38">
        <v>2684.444</v>
      </c>
      <c r="E109" s="25">
        <v>17</v>
      </c>
      <c r="F109" s="25">
        <v>3</v>
      </c>
      <c r="G109" s="25">
        <v>12.48</v>
      </c>
      <c r="H109" s="25">
        <v>4.7880000000000003</v>
      </c>
      <c r="I109" s="25">
        <v>5.1130000000000004</v>
      </c>
      <c r="J109" s="25">
        <v>4.9470000000000001</v>
      </c>
      <c r="K109" s="38">
        <f t="shared" si="2"/>
        <v>4.9493333333333327</v>
      </c>
      <c r="L109" s="38">
        <f t="shared" si="3"/>
        <v>0.1625125636168889</v>
      </c>
    </row>
    <row r="110" spans="1:12" ht="12">
      <c r="A110" s="25">
        <v>312</v>
      </c>
      <c r="B110" s="25">
        <v>336</v>
      </c>
      <c r="C110" s="26" t="s">
        <v>152</v>
      </c>
      <c r="D110" s="38">
        <v>3013.61</v>
      </c>
      <c r="E110" s="25">
        <v>20</v>
      </c>
      <c r="F110" s="25">
        <v>3</v>
      </c>
      <c r="G110" s="25">
        <v>13.51</v>
      </c>
      <c r="H110" s="25">
        <v>4.6239999999999997</v>
      </c>
      <c r="I110" s="25">
        <v>4.891</v>
      </c>
      <c r="J110" s="25">
        <v>4.9109999999999996</v>
      </c>
      <c r="K110" s="38">
        <f t="shared" si="2"/>
        <v>4.8086666666666664</v>
      </c>
      <c r="L110" s="38">
        <f t="shared" si="3"/>
        <v>0.16023836411213563</v>
      </c>
    </row>
    <row r="111" spans="1:12" ht="12">
      <c r="A111" s="25">
        <v>312</v>
      </c>
      <c r="B111" s="25">
        <v>340</v>
      </c>
      <c r="C111" s="26" t="s">
        <v>153</v>
      </c>
      <c r="D111" s="38">
        <v>3498.9572129999997</v>
      </c>
      <c r="E111" s="25">
        <v>24</v>
      </c>
      <c r="F111" s="25">
        <v>3</v>
      </c>
      <c r="G111" s="25">
        <v>15.73</v>
      </c>
      <c r="H111" s="25">
        <v>4.6050000000000004</v>
      </c>
      <c r="I111" s="25">
        <v>4.6529999999999996</v>
      </c>
      <c r="J111" s="25">
        <v>4.5709999999999997</v>
      </c>
      <c r="K111" s="38">
        <f t="shared" si="2"/>
        <v>4.6096666666666666</v>
      </c>
      <c r="L111" s="38">
        <f t="shared" si="3"/>
        <v>4.1198705481280885E-2</v>
      </c>
    </row>
    <row r="112" spans="1:12" ht="12">
      <c r="A112" s="25">
        <v>312</v>
      </c>
      <c r="B112" s="25">
        <v>340</v>
      </c>
      <c r="C112" s="26" t="s">
        <v>153</v>
      </c>
      <c r="D112" s="38">
        <v>3498.9572129999997</v>
      </c>
      <c r="E112" s="25">
        <v>24</v>
      </c>
      <c r="F112" s="25">
        <v>4</v>
      </c>
      <c r="G112" s="25">
        <v>15.73</v>
      </c>
      <c r="H112" s="25">
        <v>4.5949999999999998</v>
      </c>
      <c r="I112" s="25">
        <v>4.6399999999999997</v>
      </c>
      <c r="J112" s="25">
        <v>4.5289999999999999</v>
      </c>
      <c r="K112" s="38">
        <f t="shared" si="2"/>
        <v>4.5880000000000001</v>
      </c>
      <c r="L112" s="38">
        <f t="shared" si="3"/>
        <v>5.583009940883131E-2</v>
      </c>
    </row>
    <row r="113" spans="1:12" ht="12">
      <c r="A113" s="25">
        <v>312</v>
      </c>
      <c r="B113" s="25">
        <v>340</v>
      </c>
      <c r="C113" s="26" t="s">
        <v>153</v>
      </c>
      <c r="D113" s="38">
        <v>3498.9572129999997</v>
      </c>
      <c r="E113" s="25">
        <v>24</v>
      </c>
      <c r="F113" s="25">
        <v>5</v>
      </c>
      <c r="G113" s="25">
        <v>15.73</v>
      </c>
      <c r="H113" s="25">
        <v>4.6589999999999998</v>
      </c>
      <c r="I113" s="25">
        <v>4.6369999999999996</v>
      </c>
      <c r="J113" s="25">
        <v>4.5730000000000004</v>
      </c>
      <c r="K113" s="38">
        <f t="shared" si="2"/>
        <v>4.6230000000000002</v>
      </c>
      <c r="L113" s="38">
        <f t="shared" si="3"/>
        <v>4.4676615807376988E-2</v>
      </c>
    </row>
    <row r="114" spans="1:12" ht="12">
      <c r="A114" s="25">
        <v>313</v>
      </c>
      <c r="B114" s="25">
        <v>321</v>
      </c>
      <c r="C114" s="26" t="s">
        <v>154</v>
      </c>
      <c r="D114" s="38">
        <v>1106.5497770000002</v>
      </c>
      <c r="E114" s="25">
        <v>6</v>
      </c>
      <c r="F114" s="25">
        <v>2</v>
      </c>
      <c r="G114" s="25">
        <v>8.0299999999999994</v>
      </c>
      <c r="H114" s="25">
        <v>1.151</v>
      </c>
      <c r="I114" s="25">
        <v>1.1499999999999999</v>
      </c>
      <c r="J114" s="25">
        <v>1.1240000000000001</v>
      </c>
      <c r="K114" s="38">
        <f t="shared" si="2"/>
        <v>1.1416666666666668</v>
      </c>
      <c r="L114" s="38">
        <f t="shared" si="3"/>
        <v>1.5307950004273298E-2</v>
      </c>
    </row>
    <row r="115" spans="1:12" ht="12">
      <c r="A115" s="25">
        <v>313</v>
      </c>
      <c r="B115" s="25">
        <v>321</v>
      </c>
      <c r="C115" s="26" t="s">
        <v>154</v>
      </c>
      <c r="D115" s="38">
        <v>1106.5497770000002</v>
      </c>
      <c r="E115" s="25">
        <v>6</v>
      </c>
      <c r="F115" s="25">
        <v>3</v>
      </c>
      <c r="G115" s="25">
        <v>8.0299999999999994</v>
      </c>
      <c r="H115" s="25">
        <v>0.877</v>
      </c>
      <c r="I115" s="25">
        <v>0.82899999999999996</v>
      </c>
      <c r="J115" s="25">
        <v>0.874</v>
      </c>
      <c r="K115" s="38">
        <f t="shared" si="2"/>
        <v>0.86</v>
      </c>
      <c r="L115" s="38">
        <f t="shared" si="3"/>
        <v>2.6888659319497528E-2</v>
      </c>
    </row>
    <row r="116" spans="1:12" ht="12">
      <c r="A116" s="25">
        <v>313</v>
      </c>
      <c r="B116" s="25">
        <v>330</v>
      </c>
      <c r="C116" s="26" t="s">
        <v>155</v>
      </c>
      <c r="D116" s="38">
        <v>2155.2123330000004</v>
      </c>
      <c r="E116" s="25">
        <v>13</v>
      </c>
      <c r="F116" s="25">
        <v>4</v>
      </c>
      <c r="G116" s="25">
        <v>11.79</v>
      </c>
      <c r="H116" s="25">
        <v>3.5920000000000001</v>
      </c>
      <c r="I116" s="25">
        <v>3.585</v>
      </c>
      <c r="J116" s="25">
        <v>3.42</v>
      </c>
      <c r="K116" s="38">
        <f t="shared" si="2"/>
        <v>3.5323333333333333</v>
      </c>
      <c r="L116" s="38">
        <f t="shared" si="3"/>
        <v>9.7346460302023013E-2</v>
      </c>
    </row>
    <row r="117" spans="1:12" ht="12">
      <c r="A117" s="25">
        <v>313</v>
      </c>
      <c r="B117" s="25">
        <v>336</v>
      </c>
      <c r="C117" s="26" t="s">
        <v>311</v>
      </c>
      <c r="D117" s="38">
        <v>2869.5671430000002</v>
      </c>
      <c r="E117" s="25">
        <v>19</v>
      </c>
      <c r="F117" s="25">
        <v>3</v>
      </c>
      <c r="G117" s="25">
        <v>11.41</v>
      </c>
      <c r="H117" s="25">
        <v>5.0209999999999999</v>
      </c>
      <c r="I117" s="25">
        <v>4.8479999999999999</v>
      </c>
      <c r="J117" s="25">
        <v>4.7610000000000001</v>
      </c>
      <c r="K117" s="38">
        <f t="shared" si="2"/>
        <v>4.876666666666666</v>
      </c>
      <c r="L117" s="38">
        <f t="shared" si="3"/>
        <v>0.13234928535255985</v>
      </c>
    </row>
    <row r="118" spans="1:12" ht="12">
      <c r="A118" s="25">
        <v>313</v>
      </c>
      <c r="B118" s="25">
        <v>340</v>
      </c>
      <c r="C118" s="26" t="s">
        <v>157</v>
      </c>
      <c r="D118" s="38">
        <v>3351.8888029999998</v>
      </c>
      <c r="E118" s="25">
        <v>23</v>
      </c>
      <c r="F118" s="25">
        <v>3</v>
      </c>
      <c r="G118" s="25">
        <v>13.8</v>
      </c>
      <c r="H118" s="25">
        <v>4.6479999999999997</v>
      </c>
      <c r="I118" s="25">
        <v>4.67</v>
      </c>
      <c r="J118" s="25">
        <v>4.6079999999999997</v>
      </c>
      <c r="K118" s="38">
        <f t="shared" si="2"/>
        <v>4.6419999999999995</v>
      </c>
      <c r="L118" s="38">
        <f t="shared" si="3"/>
        <v>3.1432467291003546E-2</v>
      </c>
    </row>
    <row r="119" spans="1:12" ht="12">
      <c r="A119" s="25">
        <v>313</v>
      </c>
      <c r="B119" s="25">
        <v>340</v>
      </c>
      <c r="C119" s="26" t="s">
        <v>157</v>
      </c>
      <c r="D119" s="38">
        <v>3351.8888029999998</v>
      </c>
      <c r="E119" s="25">
        <v>23</v>
      </c>
      <c r="F119" s="25">
        <v>4</v>
      </c>
      <c r="G119" s="25">
        <v>13.8</v>
      </c>
      <c r="H119" s="25">
        <v>4.7270000000000003</v>
      </c>
      <c r="I119" s="25">
        <v>4.6849999999999996</v>
      </c>
      <c r="J119" s="25">
        <v>4.6429999999999998</v>
      </c>
      <c r="K119" s="38">
        <f t="shared" si="2"/>
        <v>4.6849999999999996</v>
      </c>
      <c r="L119" s="38">
        <f t="shared" si="3"/>
        <v>4.2000000000000259E-2</v>
      </c>
    </row>
    <row r="120" spans="1:12" ht="12">
      <c r="A120" s="25">
        <v>313</v>
      </c>
      <c r="B120" s="25">
        <v>340</v>
      </c>
      <c r="C120" s="26" t="s">
        <v>157</v>
      </c>
      <c r="D120" s="38">
        <v>3351.8888029999998</v>
      </c>
      <c r="E120" s="25">
        <v>23</v>
      </c>
      <c r="F120" s="25">
        <v>5</v>
      </c>
      <c r="G120" s="25">
        <v>13.8</v>
      </c>
      <c r="H120" s="25">
        <v>4.7160000000000002</v>
      </c>
      <c r="I120" s="25">
        <v>4.6749999999999998</v>
      </c>
      <c r="J120" s="25">
        <v>4.641</v>
      </c>
      <c r="K120" s="38">
        <f t="shared" si="2"/>
        <v>4.6773333333333333</v>
      </c>
      <c r="L120" s="38">
        <f t="shared" si="3"/>
        <v>3.755440497908788E-2</v>
      </c>
    </row>
    <row r="121" spans="1:12" ht="12">
      <c r="A121" s="25">
        <v>322</v>
      </c>
      <c r="B121" s="25">
        <v>330</v>
      </c>
      <c r="C121" s="26" t="s">
        <v>314</v>
      </c>
      <c r="D121" s="38">
        <v>1067.6803970000001</v>
      </c>
      <c r="E121" s="25">
        <v>5</v>
      </c>
      <c r="F121" s="25">
        <v>2</v>
      </c>
      <c r="G121" s="25">
        <v>8.01</v>
      </c>
      <c r="H121" s="25">
        <v>1.554</v>
      </c>
      <c r="I121" s="25">
        <v>1.3580000000000001</v>
      </c>
      <c r="J121" s="25">
        <v>1.4330000000000001</v>
      </c>
      <c r="K121" s="38">
        <f t="shared" si="2"/>
        <v>1.4483333333333333</v>
      </c>
      <c r="L121" s="38">
        <f t="shared" si="3"/>
        <v>9.8895567814403743E-2</v>
      </c>
    </row>
    <row r="122" spans="1:12" ht="12">
      <c r="A122" s="25">
        <v>322</v>
      </c>
      <c r="B122" s="25">
        <v>336</v>
      </c>
      <c r="C122" s="26" t="s">
        <v>158</v>
      </c>
      <c r="D122" s="38">
        <v>1782.0352069999999</v>
      </c>
      <c r="E122" s="25">
        <v>11</v>
      </c>
      <c r="F122" s="25">
        <v>2</v>
      </c>
      <c r="G122" s="25">
        <v>8.26</v>
      </c>
      <c r="H122" s="25">
        <v>2.6760000000000002</v>
      </c>
      <c r="I122" s="25">
        <v>2.6520000000000001</v>
      </c>
      <c r="J122" s="25">
        <v>2.524</v>
      </c>
      <c r="K122" s="38">
        <f t="shared" si="2"/>
        <v>2.6173333333333333</v>
      </c>
      <c r="L122" s="38">
        <f t="shared" si="3"/>
        <v>8.1714951712237735E-2</v>
      </c>
    </row>
    <row r="123" spans="1:12" ht="12">
      <c r="A123" s="25">
        <v>322</v>
      </c>
      <c r="B123" s="25">
        <v>340</v>
      </c>
      <c r="C123" s="26" t="s">
        <v>159</v>
      </c>
      <c r="D123" s="38">
        <v>2265.3641430000002</v>
      </c>
      <c r="E123" s="25">
        <v>15</v>
      </c>
      <c r="F123" s="25">
        <v>2</v>
      </c>
      <c r="G123" s="25">
        <v>12.48</v>
      </c>
      <c r="H123" s="25">
        <v>2.645</v>
      </c>
      <c r="I123" s="25">
        <v>2.6459999999999999</v>
      </c>
      <c r="J123" s="25">
        <v>2.7719999999999998</v>
      </c>
      <c r="K123" s="38">
        <f t="shared" si="2"/>
        <v>2.6876666666666669</v>
      </c>
      <c r="L123" s="38">
        <f t="shared" si="3"/>
        <v>7.3036520545089759E-2</v>
      </c>
    </row>
    <row r="124" spans="1:12" ht="12">
      <c r="A124" s="25">
        <v>322</v>
      </c>
      <c r="B124" s="25">
        <v>340</v>
      </c>
      <c r="C124" s="26" t="s">
        <v>159</v>
      </c>
      <c r="D124" s="38">
        <v>2265.3641430000002</v>
      </c>
      <c r="E124" s="25">
        <v>15</v>
      </c>
      <c r="F124" s="25">
        <v>3</v>
      </c>
      <c r="G124" s="25">
        <v>12.48</v>
      </c>
      <c r="H124" s="25">
        <v>2.681</v>
      </c>
      <c r="I124" s="25">
        <v>2.5630000000000002</v>
      </c>
      <c r="J124" s="25">
        <v>2.52</v>
      </c>
      <c r="K124" s="38">
        <f t="shared" si="2"/>
        <v>2.5879999999999996</v>
      </c>
      <c r="L124" s="38">
        <f t="shared" si="3"/>
        <v>8.3360662185469697E-2</v>
      </c>
    </row>
    <row r="125" spans="1:12" ht="12">
      <c r="A125" s="25">
        <v>322</v>
      </c>
      <c r="B125" s="25">
        <v>340</v>
      </c>
      <c r="C125" s="26" t="s">
        <v>159</v>
      </c>
      <c r="D125" s="38">
        <v>2265.3641430000002</v>
      </c>
      <c r="E125" s="25">
        <v>15</v>
      </c>
      <c r="F125" s="25">
        <v>4</v>
      </c>
      <c r="G125" s="25">
        <v>12.48</v>
      </c>
      <c r="H125" s="25">
        <v>2.726</v>
      </c>
      <c r="I125" s="25">
        <v>2.6619999999999999</v>
      </c>
      <c r="J125" s="25">
        <v>2.6269999999999998</v>
      </c>
      <c r="K125" s="38">
        <f t="shared" si="2"/>
        <v>2.6716666666666669</v>
      </c>
      <c r="L125" s="38">
        <f t="shared" si="3"/>
        <v>5.020292156173127E-2</v>
      </c>
    </row>
    <row r="126" spans="1:12" ht="12">
      <c r="A126" s="25">
        <v>331</v>
      </c>
      <c r="B126" s="25">
        <v>340</v>
      </c>
      <c r="C126" s="26" t="s">
        <v>161</v>
      </c>
      <c r="D126" s="38">
        <v>1214.69</v>
      </c>
      <c r="E126" s="25">
        <v>8</v>
      </c>
      <c r="F126" s="25">
        <v>2</v>
      </c>
      <c r="G126" s="25">
        <v>9.5399999999999991</v>
      </c>
      <c r="H126" s="25">
        <v>0.17100000000000001</v>
      </c>
      <c r="I126" s="25">
        <v>8.1000000000000003E-2</v>
      </c>
      <c r="J126" s="25">
        <v>9.5000000000000001E-2</v>
      </c>
      <c r="K126" s="38">
        <f t="shared" si="2"/>
        <v>0.11566666666666665</v>
      </c>
      <c r="L126" s="38">
        <f t="shared" si="3"/>
        <v>4.8428641663104025E-2</v>
      </c>
    </row>
    <row r="127" spans="1:12" ht="12">
      <c r="A127" s="25">
        <v>337</v>
      </c>
      <c r="B127" s="25">
        <v>340</v>
      </c>
      <c r="C127" s="26" t="s">
        <v>162</v>
      </c>
      <c r="D127" s="38">
        <v>501.33950099999993</v>
      </c>
      <c r="E127" s="25">
        <v>2</v>
      </c>
      <c r="F127" s="25">
        <v>1</v>
      </c>
      <c r="G127" s="25">
        <v>8.7799999999999994</v>
      </c>
      <c r="H127" s="25">
        <v>2.4E-2</v>
      </c>
      <c r="I127" s="25">
        <v>1.4E-2</v>
      </c>
      <c r="J127" s="25">
        <v>0.03</v>
      </c>
      <c r="K127" s="38">
        <f t="shared" si="2"/>
        <v>2.2666666666666668E-2</v>
      </c>
      <c r="L127" s="38">
        <f t="shared" si="3"/>
        <v>8.0829037686547499E-3</v>
      </c>
    </row>
    <row r="128" spans="1:12" ht="12">
      <c r="A128" s="25">
        <v>341</v>
      </c>
      <c r="B128" s="25">
        <v>346</v>
      </c>
      <c r="C128" s="26" t="s">
        <v>317</v>
      </c>
      <c r="D128" s="38">
        <v>616.29600000000005</v>
      </c>
      <c r="E128" s="25">
        <v>4</v>
      </c>
      <c r="F128" s="25">
        <v>1</v>
      </c>
      <c r="G128" s="25">
        <v>7.42</v>
      </c>
      <c r="H128" s="25">
        <v>0.17399999999999999</v>
      </c>
      <c r="I128" s="25">
        <v>0.14799999999999999</v>
      </c>
      <c r="J128" s="25">
        <v>0.14899999999999999</v>
      </c>
      <c r="K128" s="38">
        <f t="shared" si="2"/>
        <v>0.157</v>
      </c>
      <c r="L128" s="38">
        <f t="shared" si="3"/>
        <v>1.4730919862656231E-2</v>
      </c>
    </row>
    <row r="129" spans="1:12" ht="12">
      <c r="A129" s="25">
        <v>341</v>
      </c>
      <c r="B129" s="25">
        <v>348</v>
      </c>
      <c r="C129" s="26" t="s">
        <v>163</v>
      </c>
      <c r="D129" s="38">
        <v>859.44071100000008</v>
      </c>
      <c r="E129" s="25">
        <v>6</v>
      </c>
      <c r="F129" s="25">
        <v>1</v>
      </c>
      <c r="G129" s="25">
        <v>9.84</v>
      </c>
      <c r="H129" s="25">
        <v>0.52400000000000002</v>
      </c>
      <c r="I129" s="25">
        <v>0.56200000000000006</v>
      </c>
      <c r="J129" s="25">
        <v>0.56499999999999995</v>
      </c>
      <c r="K129" s="38">
        <f t="shared" si="2"/>
        <v>0.55033333333333334</v>
      </c>
      <c r="L129" s="38">
        <f t="shared" si="3"/>
        <v>2.285461295522925E-2</v>
      </c>
    </row>
    <row r="130" spans="1:12" ht="12">
      <c r="A130" s="25">
        <v>341</v>
      </c>
      <c r="B130" s="25">
        <v>349</v>
      </c>
      <c r="C130" s="26" t="s">
        <v>164</v>
      </c>
      <c r="D130" s="38">
        <v>971.50699999999995</v>
      </c>
      <c r="E130" s="25">
        <v>7</v>
      </c>
      <c r="F130" s="25">
        <v>1</v>
      </c>
      <c r="G130" s="25">
        <v>15.9</v>
      </c>
      <c r="H130" s="25">
        <v>0.66700000000000004</v>
      </c>
      <c r="I130" s="25">
        <v>0.63800000000000001</v>
      </c>
      <c r="J130" s="25">
        <v>0.55700000000000005</v>
      </c>
      <c r="K130" s="38">
        <f t="shared" si="2"/>
        <v>0.6206666666666667</v>
      </c>
      <c r="L130" s="38">
        <f t="shared" si="3"/>
        <v>5.7011694706729531E-2</v>
      </c>
    </row>
    <row r="131" spans="1:12" ht="12">
      <c r="A131" s="25">
        <v>341</v>
      </c>
      <c r="B131" s="25">
        <v>350</v>
      </c>
      <c r="C131" s="26" t="s">
        <v>394</v>
      </c>
      <c r="D131" s="38">
        <v>1042.5440000000001</v>
      </c>
      <c r="E131" s="25">
        <v>8</v>
      </c>
      <c r="F131" s="25">
        <v>1</v>
      </c>
      <c r="G131" s="25">
        <v>14.34</v>
      </c>
      <c r="H131" s="25">
        <v>0.85899999999999999</v>
      </c>
      <c r="I131" s="25">
        <v>0.89400000000000002</v>
      </c>
      <c r="J131" s="25">
        <v>0.96299999999999997</v>
      </c>
      <c r="K131" s="38">
        <f t="shared" si="2"/>
        <v>0.90533333333333343</v>
      </c>
      <c r="L131" s="38">
        <f t="shared" si="3"/>
        <v>5.2918175831497931E-2</v>
      </c>
    </row>
    <row r="132" spans="1:12" ht="12">
      <c r="A132" s="25">
        <v>344</v>
      </c>
      <c r="B132" s="25">
        <v>348</v>
      </c>
      <c r="C132" s="26" t="s">
        <v>318</v>
      </c>
      <c r="D132" s="38">
        <v>545.25900000000001</v>
      </c>
      <c r="E132" s="25">
        <v>3</v>
      </c>
      <c r="F132" s="25">
        <v>1</v>
      </c>
      <c r="G132" s="25">
        <v>6.83</v>
      </c>
      <c r="H132" s="25">
        <v>0.56999999999999995</v>
      </c>
      <c r="I132" s="25">
        <v>0.56399999999999995</v>
      </c>
      <c r="J132" s="25">
        <v>0.54700000000000004</v>
      </c>
      <c r="K132" s="38">
        <f t="shared" si="2"/>
        <v>0.56033333333333335</v>
      </c>
      <c r="L132" s="38">
        <f t="shared" si="3"/>
        <v>1.1930353445448802E-2</v>
      </c>
    </row>
    <row r="133" spans="1:12" ht="12">
      <c r="A133" s="25">
        <v>347</v>
      </c>
      <c r="B133" s="25">
        <v>350</v>
      </c>
      <c r="C133" s="26" t="s">
        <v>420</v>
      </c>
      <c r="D133" s="38">
        <v>444.26</v>
      </c>
      <c r="E133" s="25">
        <v>2</v>
      </c>
      <c r="F133" s="25">
        <v>1</v>
      </c>
      <c r="G133" s="25">
        <v>7.45</v>
      </c>
      <c r="H133" s="25">
        <v>0.75700000000000001</v>
      </c>
      <c r="I133" s="25">
        <v>0.80200000000000005</v>
      </c>
      <c r="J133" s="25">
        <v>0.85299999999999998</v>
      </c>
      <c r="K133" s="38">
        <f t="shared" si="2"/>
        <v>0.80399999999999994</v>
      </c>
      <c r="L133" s="38">
        <f t="shared" si="3"/>
        <v>4.8031239834091299E-2</v>
      </c>
    </row>
    <row r="134" spans="1:12" ht="12">
      <c r="A134" s="25">
        <v>348</v>
      </c>
      <c r="B134" s="25">
        <v>351</v>
      </c>
      <c r="C134" s="26" t="s">
        <v>421</v>
      </c>
      <c r="D134" s="38">
        <v>444.26</v>
      </c>
      <c r="E134" s="25">
        <v>2</v>
      </c>
      <c r="F134" s="25">
        <v>1</v>
      </c>
      <c r="G134" s="25">
        <v>7.45</v>
      </c>
      <c r="H134" s="25">
        <v>0.76400000000000001</v>
      </c>
      <c r="I134" s="25">
        <v>0.745</v>
      </c>
      <c r="J134" s="25">
        <v>0.755</v>
      </c>
      <c r="K134" s="38">
        <f t="shared" ref="K134:K197" si="4">AVERAGE(H134:J134)</f>
        <v>0.7546666666666666</v>
      </c>
      <c r="L134" s="38">
        <f t="shared" ref="L134:L197" si="5">STDEV(H134:J134)</f>
        <v>9.5043849529221763E-3</v>
      </c>
    </row>
    <row r="135" spans="1:12" ht="12">
      <c r="A135" s="25">
        <v>349</v>
      </c>
      <c r="B135" s="25">
        <v>352</v>
      </c>
      <c r="C135" s="26" t="s">
        <v>167</v>
      </c>
      <c r="D135" s="38">
        <v>443.3</v>
      </c>
      <c r="E135" s="25">
        <v>2</v>
      </c>
      <c r="F135" s="25">
        <v>1</v>
      </c>
      <c r="G135" s="25">
        <v>10.24</v>
      </c>
      <c r="H135" s="25">
        <v>1.494</v>
      </c>
      <c r="I135" s="25">
        <v>1.3180000000000001</v>
      </c>
      <c r="J135" s="25">
        <v>1.6930000000000001</v>
      </c>
      <c r="K135" s="38">
        <f t="shared" si="4"/>
        <v>1.5016666666666669</v>
      </c>
      <c r="L135" s="38">
        <f t="shared" si="5"/>
        <v>0.18761751872715035</v>
      </c>
    </row>
    <row r="136" spans="1:12" ht="12">
      <c r="A136" s="25">
        <v>349</v>
      </c>
      <c r="B136" s="25">
        <v>353</v>
      </c>
      <c r="C136" s="26" t="s">
        <v>168</v>
      </c>
      <c r="D136" s="38">
        <v>557.40209100000015</v>
      </c>
      <c r="E136" s="25">
        <v>3</v>
      </c>
      <c r="F136" s="25">
        <v>2</v>
      </c>
      <c r="G136" s="25">
        <v>10.54</v>
      </c>
      <c r="H136" s="25">
        <v>1.4910000000000001</v>
      </c>
      <c r="I136" s="25">
        <v>1.6020000000000001</v>
      </c>
      <c r="J136" s="25">
        <v>1.6339999999999999</v>
      </c>
      <c r="K136" s="38">
        <f t="shared" si="4"/>
        <v>1.5756666666666668</v>
      </c>
      <c r="L136" s="38">
        <f t="shared" si="5"/>
        <v>7.5048872965110675E-2</v>
      </c>
    </row>
    <row r="137" spans="1:12" ht="12">
      <c r="A137" s="25">
        <v>349</v>
      </c>
      <c r="B137" s="25">
        <v>374</v>
      </c>
      <c r="C137" s="26" t="s">
        <v>169</v>
      </c>
      <c r="D137" s="38">
        <v>3084.6399930000011</v>
      </c>
      <c r="E137" s="25">
        <v>22</v>
      </c>
      <c r="F137" s="25">
        <v>3</v>
      </c>
      <c r="G137" s="25">
        <v>10.3</v>
      </c>
      <c r="H137" s="25">
        <v>6.0670000000000002</v>
      </c>
      <c r="I137" s="25">
        <v>6.5110000000000001</v>
      </c>
      <c r="J137" s="25">
        <v>6.359</v>
      </c>
      <c r="K137" s="38">
        <f t="shared" si="4"/>
        <v>6.3123333333333322</v>
      </c>
      <c r="L137" s="38">
        <f t="shared" si="5"/>
        <v>0.22564869450837358</v>
      </c>
    </row>
    <row r="138" spans="1:12" ht="12">
      <c r="A138" s="25">
        <v>349</v>
      </c>
      <c r="B138" s="25">
        <v>374</v>
      </c>
      <c r="C138" s="26" t="s">
        <v>169</v>
      </c>
      <c r="D138" s="38">
        <v>3084.6399930000011</v>
      </c>
      <c r="E138" s="25">
        <v>22</v>
      </c>
      <c r="F138" s="25">
        <v>4</v>
      </c>
      <c r="G138" s="25">
        <v>10.3</v>
      </c>
      <c r="H138" s="25">
        <v>6.0620000000000003</v>
      </c>
      <c r="I138" s="25">
        <v>6.4610000000000003</v>
      </c>
      <c r="J138" s="25">
        <v>6.2889999999999997</v>
      </c>
      <c r="K138" s="38">
        <f t="shared" si="4"/>
        <v>6.2706666666666662</v>
      </c>
      <c r="L138" s="38">
        <f t="shared" si="5"/>
        <v>0.2001307905679017</v>
      </c>
    </row>
    <row r="139" spans="1:12" ht="12">
      <c r="A139" s="25">
        <v>349</v>
      </c>
      <c r="B139" s="25">
        <v>376</v>
      </c>
      <c r="C139" s="26" t="s">
        <v>170</v>
      </c>
      <c r="D139" s="38">
        <v>3268.761163000001</v>
      </c>
      <c r="E139" s="25">
        <v>24</v>
      </c>
      <c r="F139" s="25">
        <v>4</v>
      </c>
      <c r="G139" s="25">
        <v>12.63</v>
      </c>
      <c r="H139" s="25">
        <v>6.2329999999999997</v>
      </c>
      <c r="I139" s="25">
        <v>6.5330000000000004</v>
      </c>
      <c r="J139" s="25">
        <v>6.0910000000000002</v>
      </c>
      <c r="K139" s="38">
        <f t="shared" si="4"/>
        <v>6.2856666666666667</v>
      </c>
      <c r="L139" s="38">
        <f t="shared" si="5"/>
        <v>0.22565755766943282</v>
      </c>
    </row>
    <row r="140" spans="1:12" ht="12">
      <c r="A140" s="25">
        <v>349</v>
      </c>
      <c r="B140" s="25">
        <v>385</v>
      </c>
      <c r="C140" s="26" t="s">
        <v>171</v>
      </c>
      <c r="D140" s="38">
        <v>4396.2727590000013</v>
      </c>
      <c r="E140" s="25">
        <v>32</v>
      </c>
      <c r="F140" s="25">
        <v>3</v>
      </c>
      <c r="G140" s="25">
        <v>12.57</v>
      </c>
      <c r="H140" s="25">
        <v>7.4020000000000001</v>
      </c>
      <c r="I140" s="25">
        <v>7.9329999999999998</v>
      </c>
      <c r="J140" s="25">
        <v>7.766</v>
      </c>
      <c r="K140" s="38">
        <f t="shared" si="4"/>
        <v>7.700333333333333</v>
      </c>
      <c r="L140" s="38">
        <f t="shared" si="5"/>
        <v>0.27152225200401764</v>
      </c>
    </row>
    <row r="141" spans="1:12" ht="12">
      <c r="A141" s="25">
        <v>349</v>
      </c>
      <c r="B141" s="25">
        <v>385</v>
      </c>
      <c r="C141" s="26" t="s">
        <v>171</v>
      </c>
      <c r="D141" s="38">
        <v>4396.2727590000013</v>
      </c>
      <c r="E141" s="25">
        <v>32</v>
      </c>
      <c r="F141" s="25">
        <v>5</v>
      </c>
      <c r="G141" s="25">
        <v>12.57</v>
      </c>
      <c r="H141" s="25">
        <v>7.2679999999999998</v>
      </c>
      <c r="I141" s="25">
        <v>7.7869999999999999</v>
      </c>
      <c r="J141" s="25">
        <v>7.4569999999999999</v>
      </c>
      <c r="K141" s="38">
        <f t="shared" si="4"/>
        <v>7.5040000000000004</v>
      </c>
      <c r="L141" s="38">
        <f t="shared" si="5"/>
        <v>0.26267280026679585</v>
      </c>
    </row>
    <row r="142" spans="1:12" ht="12">
      <c r="A142" s="25">
        <v>349</v>
      </c>
      <c r="B142" s="25">
        <v>386</v>
      </c>
      <c r="C142" s="26" t="s">
        <v>172</v>
      </c>
      <c r="D142" s="38">
        <v>4539.3010000000004</v>
      </c>
      <c r="E142" s="25">
        <v>33</v>
      </c>
      <c r="F142" s="25">
        <v>4</v>
      </c>
      <c r="G142" s="25">
        <v>14.15</v>
      </c>
      <c r="H142" s="25">
        <v>7.3849999999999998</v>
      </c>
      <c r="I142" s="25">
        <v>7.7430000000000003</v>
      </c>
      <c r="J142" s="25">
        <v>7.6520000000000001</v>
      </c>
      <c r="K142" s="38">
        <f t="shared" si="4"/>
        <v>7.5933333333333337</v>
      </c>
      <c r="L142" s="38">
        <f t="shared" si="5"/>
        <v>0.18607077506511718</v>
      </c>
    </row>
    <row r="143" spans="1:12" ht="12">
      <c r="A143" s="25">
        <v>350</v>
      </c>
      <c r="B143" s="25">
        <v>374</v>
      </c>
      <c r="C143" s="26" t="s">
        <v>173</v>
      </c>
      <c r="D143" s="38">
        <v>2968.53</v>
      </c>
      <c r="E143" s="25">
        <v>21</v>
      </c>
      <c r="F143" s="25">
        <v>3</v>
      </c>
      <c r="G143" s="25">
        <v>9.2100000000000009</v>
      </c>
      <c r="H143" s="25">
        <v>5.88</v>
      </c>
      <c r="I143" s="25">
        <v>6.15</v>
      </c>
      <c r="J143" s="25">
        <v>6.0140000000000002</v>
      </c>
      <c r="K143" s="38">
        <f t="shared" si="4"/>
        <v>6.0146666666666668</v>
      </c>
      <c r="L143" s="38">
        <f t="shared" si="5"/>
        <v>0.13500123456225646</v>
      </c>
    </row>
    <row r="144" spans="1:12" ht="12">
      <c r="A144" s="25">
        <v>351</v>
      </c>
      <c r="B144" s="25">
        <v>374</v>
      </c>
      <c r="C144" s="26" t="s">
        <v>174</v>
      </c>
      <c r="D144" s="38">
        <v>2897.5</v>
      </c>
      <c r="E144" s="25">
        <v>20</v>
      </c>
      <c r="F144" s="25">
        <v>3</v>
      </c>
      <c r="G144" s="25">
        <v>8.9600000000000009</v>
      </c>
      <c r="H144" s="25">
        <v>5.3869999999999996</v>
      </c>
      <c r="I144" s="25">
        <v>5.6790000000000003</v>
      </c>
      <c r="J144" s="25">
        <v>5.5730000000000004</v>
      </c>
      <c r="K144" s="38">
        <f t="shared" si="4"/>
        <v>5.5463333333333331</v>
      </c>
      <c r="L144" s="38">
        <f t="shared" si="5"/>
        <v>0.14781519994010578</v>
      </c>
    </row>
    <row r="145" spans="1:12" ht="12">
      <c r="A145" s="25">
        <v>354</v>
      </c>
      <c r="B145" s="25">
        <v>374</v>
      </c>
      <c r="C145" s="26" t="s">
        <v>176</v>
      </c>
      <c r="D145" s="38">
        <v>2543.23</v>
      </c>
      <c r="E145" s="25">
        <v>17</v>
      </c>
      <c r="F145" s="25">
        <v>3</v>
      </c>
      <c r="G145" s="25">
        <v>7.86</v>
      </c>
      <c r="H145" s="25">
        <v>3.5790000000000002</v>
      </c>
      <c r="I145" s="25">
        <v>3.948</v>
      </c>
      <c r="J145" s="25">
        <v>3.7669999999999999</v>
      </c>
      <c r="K145" s="38">
        <f t="shared" si="4"/>
        <v>3.7646666666666668</v>
      </c>
      <c r="L145" s="38">
        <f t="shared" si="5"/>
        <v>0.18451106561215588</v>
      </c>
    </row>
    <row r="146" spans="1:12" ht="12">
      <c r="A146" s="25">
        <v>354</v>
      </c>
      <c r="B146" s="25">
        <v>374</v>
      </c>
      <c r="C146" s="26" t="s">
        <v>176</v>
      </c>
      <c r="D146" s="38">
        <v>2543.23</v>
      </c>
      <c r="E146" s="25">
        <v>17</v>
      </c>
      <c r="F146" s="25">
        <v>5</v>
      </c>
      <c r="G146" s="25">
        <v>7.86</v>
      </c>
      <c r="H146" s="25">
        <v>3.569</v>
      </c>
      <c r="I146" s="25">
        <v>3.8260000000000001</v>
      </c>
      <c r="J146" s="25">
        <v>3.73</v>
      </c>
      <c r="K146" s="38">
        <f t="shared" si="4"/>
        <v>3.7083333333333335</v>
      </c>
      <c r="L146" s="38">
        <f t="shared" si="5"/>
        <v>0.12986274805860742</v>
      </c>
    </row>
    <row r="147" spans="1:12" ht="12">
      <c r="A147" s="25">
        <v>354</v>
      </c>
      <c r="B147" s="25">
        <v>385</v>
      </c>
      <c r="C147" s="26" t="s">
        <v>177</v>
      </c>
      <c r="D147" s="38">
        <v>3857.8885090000012</v>
      </c>
      <c r="E147" s="25">
        <v>27</v>
      </c>
      <c r="F147" s="25">
        <v>3</v>
      </c>
      <c r="G147" s="25">
        <v>10.130000000000001</v>
      </c>
      <c r="H147" s="25">
        <v>4.7649999999999997</v>
      </c>
      <c r="I147" s="25">
        <v>5.1219999999999999</v>
      </c>
      <c r="J147" s="25">
        <v>5.1559999999999997</v>
      </c>
      <c r="K147" s="38">
        <f t="shared" si="4"/>
        <v>5.0143333333333331</v>
      </c>
      <c r="L147" s="38">
        <f t="shared" si="5"/>
        <v>0.21659716834098583</v>
      </c>
    </row>
    <row r="148" spans="1:12" ht="12">
      <c r="A148" s="25">
        <v>354</v>
      </c>
      <c r="B148" s="25">
        <v>385</v>
      </c>
      <c r="C148" s="26" t="s">
        <v>177</v>
      </c>
      <c r="D148" s="38">
        <v>3857.8885090000012</v>
      </c>
      <c r="E148" s="25">
        <v>27</v>
      </c>
      <c r="F148" s="25">
        <v>4</v>
      </c>
      <c r="G148" s="25">
        <v>10.130000000000001</v>
      </c>
      <c r="H148" s="25">
        <v>4.6980000000000004</v>
      </c>
      <c r="I148" s="25">
        <v>5.125</v>
      </c>
      <c r="J148" s="25">
        <v>4.9569999999999999</v>
      </c>
      <c r="K148" s="38">
        <f t="shared" si="4"/>
        <v>4.9266666666666667</v>
      </c>
      <c r="L148" s="38">
        <f t="shared" si="5"/>
        <v>0.21511004935458788</v>
      </c>
    </row>
    <row r="149" spans="1:12" ht="12">
      <c r="A149" s="25">
        <v>375</v>
      </c>
      <c r="B149" s="25">
        <v>382</v>
      </c>
      <c r="C149" s="26" t="s">
        <v>179</v>
      </c>
      <c r="D149" s="38">
        <v>951.51265699999999</v>
      </c>
      <c r="E149" s="25">
        <v>5</v>
      </c>
      <c r="F149" s="25">
        <v>2</v>
      </c>
      <c r="G149" s="25">
        <v>6.68</v>
      </c>
      <c r="H149" s="25">
        <v>1.254</v>
      </c>
      <c r="I149" s="25">
        <v>1.256</v>
      </c>
      <c r="J149" s="25">
        <v>1.0349999999999999</v>
      </c>
      <c r="K149" s="38">
        <f t="shared" si="4"/>
        <v>1.1816666666666666</v>
      </c>
      <c r="L149" s="38">
        <f t="shared" si="5"/>
        <v>0.12702099563982858</v>
      </c>
    </row>
    <row r="150" spans="1:12" ht="12">
      <c r="A150" s="25">
        <v>375</v>
      </c>
      <c r="B150" s="25">
        <v>385</v>
      </c>
      <c r="C150" s="26" t="s">
        <v>181</v>
      </c>
      <c r="D150" s="38">
        <v>1330.650607</v>
      </c>
      <c r="E150" s="25">
        <v>8</v>
      </c>
      <c r="F150" s="25">
        <v>1</v>
      </c>
      <c r="G150" s="25">
        <v>7.33</v>
      </c>
      <c r="H150" s="25">
        <v>1.573</v>
      </c>
      <c r="I150" s="25">
        <v>1.524</v>
      </c>
      <c r="J150" s="25">
        <v>1.615</v>
      </c>
      <c r="K150" s="38">
        <f t="shared" si="4"/>
        <v>1.5706666666666667</v>
      </c>
      <c r="L150" s="38">
        <f t="shared" si="5"/>
        <v>4.5544849690533962E-2</v>
      </c>
    </row>
    <row r="151" spans="1:12" ht="12">
      <c r="A151" s="25">
        <v>375</v>
      </c>
      <c r="B151" s="25">
        <v>385</v>
      </c>
      <c r="C151" s="26" t="s">
        <v>181</v>
      </c>
      <c r="D151" s="38">
        <v>1330.650607</v>
      </c>
      <c r="E151" s="25">
        <v>8</v>
      </c>
      <c r="F151" s="25">
        <v>2</v>
      </c>
      <c r="G151" s="25">
        <v>7.33</v>
      </c>
      <c r="H151" s="25">
        <v>1.4790000000000001</v>
      </c>
      <c r="I151" s="25">
        <v>1.512</v>
      </c>
      <c r="J151" s="25">
        <v>1.48</v>
      </c>
      <c r="K151" s="38">
        <f t="shared" si="4"/>
        <v>1.4903333333333333</v>
      </c>
      <c r="L151" s="38">
        <f t="shared" si="5"/>
        <v>1.877054430040143E-2</v>
      </c>
    </row>
    <row r="152" spans="1:12" ht="12">
      <c r="A152" s="25">
        <v>375</v>
      </c>
      <c r="B152" s="25">
        <v>386</v>
      </c>
      <c r="C152" s="26" t="s">
        <v>182</v>
      </c>
      <c r="D152" s="38">
        <v>1477.7190170000001</v>
      </c>
      <c r="E152" s="25">
        <v>9</v>
      </c>
      <c r="F152" s="25">
        <v>3</v>
      </c>
      <c r="G152" s="25">
        <v>11.05</v>
      </c>
      <c r="H152" s="25">
        <v>1.2669999999999999</v>
      </c>
      <c r="I152" s="25">
        <v>1.468</v>
      </c>
      <c r="J152" s="25">
        <v>1.4179999999999999</v>
      </c>
      <c r="K152" s="38">
        <f t="shared" si="4"/>
        <v>1.3843333333333332</v>
      </c>
      <c r="L152" s="38">
        <f t="shared" si="5"/>
        <v>0.10464384039843597</v>
      </c>
    </row>
    <row r="153" spans="1:12" ht="12">
      <c r="A153" s="25">
        <v>386</v>
      </c>
      <c r="B153" s="25">
        <v>391</v>
      </c>
      <c r="C153" s="26" t="s">
        <v>183</v>
      </c>
      <c r="D153" s="38">
        <v>721.42429100000004</v>
      </c>
      <c r="E153" s="25">
        <v>4</v>
      </c>
      <c r="F153" s="25">
        <v>1</v>
      </c>
      <c r="G153" s="25">
        <v>6.8</v>
      </c>
      <c r="H153" s="25">
        <v>7.5999999999999998E-2</v>
      </c>
      <c r="I153" s="25">
        <v>4.0000000000000001E-3</v>
      </c>
      <c r="J153" s="25">
        <v>1.2999999999999999E-2</v>
      </c>
      <c r="K153" s="38">
        <f t="shared" si="4"/>
        <v>3.1E-2</v>
      </c>
      <c r="L153" s="38">
        <f t="shared" si="5"/>
        <v>3.9230090491866064E-2</v>
      </c>
    </row>
    <row r="154" spans="1:12" ht="12">
      <c r="A154" s="25">
        <v>386</v>
      </c>
      <c r="B154" s="25">
        <v>391</v>
      </c>
      <c r="C154" s="26" t="s">
        <v>183</v>
      </c>
      <c r="D154" s="38">
        <v>721.42429100000004</v>
      </c>
      <c r="E154" s="25">
        <v>4</v>
      </c>
      <c r="F154" s="25">
        <v>2</v>
      </c>
      <c r="G154" s="25">
        <v>6.8</v>
      </c>
      <c r="H154" s="25">
        <v>5.6000000000000001E-2</v>
      </c>
      <c r="I154" s="25">
        <v>1.2999999999999999E-2</v>
      </c>
      <c r="J154" s="25">
        <v>1.6E-2</v>
      </c>
      <c r="K154" s="38">
        <f t="shared" si="4"/>
        <v>2.8333333333333335E-2</v>
      </c>
      <c r="L154" s="38">
        <f t="shared" si="5"/>
        <v>2.4006943440041117E-2</v>
      </c>
    </row>
    <row r="155" spans="1:12" ht="12">
      <c r="A155" s="25">
        <v>386</v>
      </c>
      <c r="B155" s="25">
        <v>408</v>
      </c>
      <c r="C155" s="26" t="s">
        <v>324</v>
      </c>
      <c r="D155" s="38">
        <v>2670.3221030000004</v>
      </c>
      <c r="E155" s="25">
        <v>20</v>
      </c>
      <c r="F155" s="25">
        <v>2</v>
      </c>
      <c r="G155" s="25">
        <v>14.97</v>
      </c>
      <c r="H155" s="25">
        <v>2.6779999999999999</v>
      </c>
      <c r="I155" s="25">
        <v>2.653</v>
      </c>
      <c r="J155" s="25">
        <v>2.7690000000000001</v>
      </c>
      <c r="K155" s="38">
        <f t="shared" si="4"/>
        <v>2.6999999999999997</v>
      </c>
      <c r="L155" s="38">
        <f t="shared" si="5"/>
        <v>6.1049160518388858E-2</v>
      </c>
    </row>
    <row r="156" spans="1:12" ht="12">
      <c r="A156" s="25">
        <v>387</v>
      </c>
      <c r="B156" s="25">
        <v>391</v>
      </c>
      <c r="C156" s="26" t="s">
        <v>184</v>
      </c>
      <c r="D156" s="38">
        <v>574.35588100000018</v>
      </c>
      <c r="E156" s="25">
        <v>3</v>
      </c>
      <c r="F156" s="25">
        <v>1</v>
      </c>
      <c r="G156" s="25">
        <v>4.76</v>
      </c>
      <c r="H156" s="25">
        <v>0.153</v>
      </c>
      <c r="I156" s="25">
        <v>7.4999999999999997E-2</v>
      </c>
      <c r="J156" s="25">
        <v>-0.02</v>
      </c>
      <c r="K156" s="38">
        <f t="shared" si="4"/>
        <v>6.933333333333333E-2</v>
      </c>
      <c r="L156" s="38">
        <f t="shared" si="5"/>
        <v>8.6639098179363189E-2</v>
      </c>
    </row>
    <row r="157" spans="1:12" ht="12">
      <c r="A157" s="25">
        <v>387</v>
      </c>
      <c r="B157" s="25">
        <v>391</v>
      </c>
      <c r="C157" s="26" t="s">
        <v>184</v>
      </c>
      <c r="D157" s="38">
        <v>574.35588100000018</v>
      </c>
      <c r="E157" s="25">
        <v>3</v>
      </c>
      <c r="F157" s="25">
        <v>2</v>
      </c>
      <c r="G157" s="25">
        <v>4.76</v>
      </c>
      <c r="H157" s="25">
        <v>4.4999999999999998E-2</v>
      </c>
      <c r="I157" s="25">
        <v>5.6000000000000001E-2</v>
      </c>
      <c r="J157" s="25">
        <v>5.1999999999999998E-2</v>
      </c>
      <c r="K157" s="38">
        <f t="shared" si="4"/>
        <v>5.0999999999999997E-2</v>
      </c>
      <c r="L157" s="38">
        <f t="shared" si="5"/>
        <v>5.5677643628300232E-3</v>
      </c>
    </row>
    <row r="158" spans="1:12" ht="12">
      <c r="A158" s="25">
        <v>387</v>
      </c>
      <c r="B158" s="25">
        <v>408</v>
      </c>
      <c r="C158" s="26" t="s">
        <v>186</v>
      </c>
      <c r="D158" s="38">
        <v>2523.2536930000006</v>
      </c>
      <c r="E158" s="25">
        <v>19</v>
      </c>
      <c r="F158" s="25">
        <v>2</v>
      </c>
      <c r="G158" s="25">
        <v>12.28</v>
      </c>
      <c r="H158" s="25">
        <v>2.7549999999999999</v>
      </c>
      <c r="I158" s="25">
        <v>2.7240000000000002</v>
      </c>
      <c r="J158" s="25">
        <v>2.7909999999999999</v>
      </c>
      <c r="K158" s="38">
        <f t="shared" si="4"/>
        <v>2.7566666666666664</v>
      </c>
      <c r="L158" s="38">
        <f t="shared" si="5"/>
        <v>3.3531080109852181E-2</v>
      </c>
    </row>
    <row r="159" spans="1:12" ht="12">
      <c r="A159" s="25">
        <v>387</v>
      </c>
      <c r="B159" s="25">
        <v>408</v>
      </c>
      <c r="C159" s="26" t="s">
        <v>186</v>
      </c>
      <c r="D159" s="38">
        <v>2523.2536930000006</v>
      </c>
      <c r="E159" s="25">
        <v>19</v>
      </c>
      <c r="F159" s="25">
        <v>3</v>
      </c>
      <c r="G159" s="25">
        <v>12.28</v>
      </c>
      <c r="H159" s="25">
        <v>2.7330000000000001</v>
      </c>
      <c r="I159" s="25">
        <v>2.827</v>
      </c>
      <c r="J159" s="25">
        <v>2.798</v>
      </c>
      <c r="K159" s="38">
        <f t="shared" si="4"/>
        <v>2.786</v>
      </c>
      <c r="L159" s="38">
        <f t="shared" si="5"/>
        <v>4.8135226186234892E-2</v>
      </c>
    </row>
    <row r="160" spans="1:12" ht="12">
      <c r="A160" s="25">
        <v>392</v>
      </c>
      <c r="B160" s="25">
        <v>403</v>
      </c>
      <c r="C160" s="26" t="s">
        <v>187</v>
      </c>
      <c r="D160" s="38">
        <v>1357.6251370000002</v>
      </c>
      <c r="E160" s="25">
        <v>9</v>
      </c>
      <c r="F160" s="25">
        <v>2</v>
      </c>
      <c r="G160" s="25">
        <v>4.93</v>
      </c>
      <c r="H160" s="25">
        <v>2.1669999999999998</v>
      </c>
      <c r="I160" s="25">
        <v>2.347</v>
      </c>
      <c r="J160" s="25">
        <v>2.363</v>
      </c>
      <c r="K160" s="38">
        <f t="shared" si="4"/>
        <v>2.2923333333333331</v>
      </c>
      <c r="L160" s="38">
        <f t="shared" si="5"/>
        <v>0.1088362684647602</v>
      </c>
    </row>
    <row r="161" spans="1:12" ht="12">
      <c r="A161" s="25">
        <v>392</v>
      </c>
      <c r="B161" s="25">
        <v>404</v>
      </c>
      <c r="C161" s="26" t="s">
        <v>188</v>
      </c>
      <c r="D161" s="38">
        <v>1520.6884670000002</v>
      </c>
      <c r="E161" s="25">
        <v>10</v>
      </c>
      <c r="F161" s="25">
        <v>2</v>
      </c>
      <c r="G161" s="25">
        <v>6.71</v>
      </c>
      <c r="H161" s="25">
        <v>2.0110000000000001</v>
      </c>
      <c r="I161" s="25">
        <v>2.1480000000000001</v>
      </c>
      <c r="J161" s="25">
        <v>2.1280000000000001</v>
      </c>
      <c r="K161" s="38">
        <f t="shared" si="4"/>
        <v>2.0956666666666668</v>
      </c>
      <c r="L161" s="38">
        <f t="shared" si="5"/>
        <v>7.4002252217978709E-2</v>
      </c>
    </row>
    <row r="162" spans="1:12" ht="12">
      <c r="A162" s="25">
        <v>392</v>
      </c>
      <c r="B162" s="25">
        <v>408</v>
      </c>
      <c r="C162" s="26" t="s">
        <v>189</v>
      </c>
      <c r="D162" s="38">
        <v>1966.908377</v>
      </c>
      <c r="E162" s="25">
        <v>14</v>
      </c>
      <c r="F162" s="25">
        <v>2</v>
      </c>
      <c r="G162" s="25">
        <v>10.220000000000001</v>
      </c>
      <c r="H162" s="25">
        <v>2.544</v>
      </c>
      <c r="I162" s="25">
        <v>2.665</v>
      </c>
      <c r="J162" s="25">
        <v>2.665</v>
      </c>
      <c r="K162" s="38">
        <f t="shared" si="4"/>
        <v>2.6246666666666667</v>
      </c>
      <c r="L162" s="38">
        <f t="shared" si="5"/>
        <v>6.9859382571944711E-2</v>
      </c>
    </row>
    <row r="163" spans="1:12" ht="12">
      <c r="A163" s="25">
        <v>392</v>
      </c>
      <c r="B163" s="25">
        <v>408</v>
      </c>
      <c r="C163" s="26" t="s">
        <v>189</v>
      </c>
      <c r="D163" s="38">
        <v>1966.908377</v>
      </c>
      <c r="E163" s="25">
        <v>14</v>
      </c>
      <c r="F163" s="25">
        <v>3</v>
      </c>
      <c r="G163" s="25">
        <v>10.220000000000001</v>
      </c>
      <c r="H163" s="25">
        <v>2.5369999999999999</v>
      </c>
      <c r="I163" s="25">
        <v>2.6589999999999998</v>
      </c>
      <c r="J163" s="25">
        <v>2.6150000000000002</v>
      </c>
      <c r="K163" s="38">
        <f t="shared" si="4"/>
        <v>2.6036666666666668</v>
      </c>
      <c r="L163" s="38">
        <f t="shared" si="5"/>
        <v>6.1784571968520836E-2</v>
      </c>
    </row>
    <row r="164" spans="1:12" ht="12">
      <c r="A164" s="25">
        <v>405</v>
      </c>
      <c r="B164" s="25">
        <v>408</v>
      </c>
      <c r="C164" s="26" t="s">
        <v>367</v>
      </c>
      <c r="D164" s="38">
        <v>464.23</v>
      </c>
      <c r="E164" s="25">
        <v>2</v>
      </c>
      <c r="F164" s="25">
        <v>1</v>
      </c>
      <c r="G164" s="25">
        <v>8.1</v>
      </c>
      <c r="H164" s="25">
        <v>0.876</v>
      </c>
      <c r="I164" s="25">
        <v>0.69099999999999995</v>
      </c>
      <c r="J164" s="25">
        <v>0.77900000000000003</v>
      </c>
      <c r="K164" s="38">
        <f t="shared" si="4"/>
        <v>0.78200000000000003</v>
      </c>
      <c r="L164" s="38">
        <f t="shared" si="5"/>
        <v>9.2536479293303581E-2</v>
      </c>
    </row>
    <row r="165" spans="1:12" ht="12">
      <c r="A165" s="25">
        <v>412</v>
      </c>
      <c r="B165" s="25">
        <v>423</v>
      </c>
      <c r="C165" s="26" t="s">
        <v>190</v>
      </c>
      <c r="D165" s="38">
        <v>1426.66</v>
      </c>
      <c r="E165" s="25">
        <v>10</v>
      </c>
      <c r="F165" s="25">
        <v>2</v>
      </c>
      <c r="G165" s="25">
        <v>8.5299999999999994</v>
      </c>
      <c r="H165" s="25">
        <v>1.7450000000000001</v>
      </c>
      <c r="I165" s="25">
        <v>1.79</v>
      </c>
      <c r="J165" s="25">
        <v>1.738</v>
      </c>
      <c r="K165" s="38">
        <f t="shared" si="4"/>
        <v>1.7576666666666665</v>
      </c>
      <c r="L165" s="38">
        <f t="shared" si="5"/>
        <v>2.8219378684395825E-2</v>
      </c>
    </row>
    <row r="166" spans="1:12" ht="12">
      <c r="A166" s="25">
        <v>412</v>
      </c>
      <c r="B166" s="25">
        <v>427</v>
      </c>
      <c r="C166" s="26" t="s">
        <v>191</v>
      </c>
      <c r="D166" s="38">
        <v>1941.9308370000001</v>
      </c>
      <c r="E166" s="25">
        <v>14</v>
      </c>
      <c r="F166" s="25">
        <v>2</v>
      </c>
      <c r="G166" s="25">
        <v>9.52</v>
      </c>
      <c r="H166" s="25">
        <v>1.63</v>
      </c>
      <c r="I166" s="25">
        <v>1.6459999999999999</v>
      </c>
      <c r="J166" s="25">
        <v>1.7789999999999999</v>
      </c>
      <c r="K166" s="38">
        <f t="shared" si="4"/>
        <v>1.6849999999999998</v>
      </c>
      <c r="L166" s="38">
        <f t="shared" si="5"/>
        <v>8.1798532994180287E-2</v>
      </c>
    </row>
    <row r="167" spans="1:12" ht="12">
      <c r="A167" s="25">
        <v>412</v>
      </c>
      <c r="B167" s="25">
        <v>431</v>
      </c>
      <c r="C167" s="26" t="s">
        <v>192</v>
      </c>
      <c r="D167" s="38">
        <v>2480.1742770000001</v>
      </c>
      <c r="E167" s="25">
        <v>18</v>
      </c>
      <c r="F167" s="25">
        <v>2</v>
      </c>
      <c r="G167" s="25">
        <v>9.09</v>
      </c>
      <c r="H167" s="25">
        <v>2.1779999999999999</v>
      </c>
      <c r="I167" s="25">
        <v>2.2850000000000001</v>
      </c>
      <c r="J167" s="25">
        <v>2.5059999999999998</v>
      </c>
      <c r="K167" s="38">
        <f t="shared" si="4"/>
        <v>2.323</v>
      </c>
      <c r="L167" s="38">
        <f t="shared" si="5"/>
        <v>0.16726924403487917</v>
      </c>
    </row>
    <row r="168" spans="1:12" ht="12">
      <c r="A168" s="25">
        <v>412</v>
      </c>
      <c r="B168" s="25">
        <v>431</v>
      </c>
      <c r="C168" s="26" t="s">
        <v>192</v>
      </c>
      <c r="D168" s="38">
        <v>2480.1742770000001</v>
      </c>
      <c r="E168" s="25">
        <v>18</v>
      </c>
      <c r="F168" s="25">
        <v>3</v>
      </c>
      <c r="G168" s="25">
        <v>9.09</v>
      </c>
      <c r="H168" s="25">
        <v>2.238</v>
      </c>
      <c r="I168" s="25">
        <v>2.294</v>
      </c>
      <c r="J168" s="25">
        <v>2.3450000000000002</v>
      </c>
      <c r="K168" s="38">
        <f t="shared" si="4"/>
        <v>2.2923333333333336</v>
      </c>
      <c r="L168" s="38">
        <f t="shared" si="5"/>
        <v>5.3519466863313804E-2</v>
      </c>
    </row>
    <row r="169" spans="1:12" ht="12">
      <c r="A169" s="25">
        <v>412</v>
      </c>
      <c r="B169" s="25">
        <v>433</v>
      </c>
      <c r="C169" s="26" t="s">
        <v>193</v>
      </c>
      <c r="D169" s="38">
        <v>2707.3496730000002</v>
      </c>
      <c r="E169" s="25">
        <v>20</v>
      </c>
      <c r="F169" s="25">
        <v>3</v>
      </c>
      <c r="G169" s="25">
        <v>13.13</v>
      </c>
      <c r="H169" s="25">
        <v>1.899</v>
      </c>
      <c r="I169" s="25">
        <v>1.948</v>
      </c>
      <c r="J169" s="25">
        <v>2.1</v>
      </c>
      <c r="K169" s="38">
        <f t="shared" si="4"/>
        <v>1.9823333333333333</v>
      </c>
      <c r="L169" s="38">
        <f t="shared" si="5"/>
        <v>0.10480617030181641</v>
      </c>
    </row>
    <row r="170" spans="1:12" ht="12">
      <c r="A170" s="25">
        <v>424</v>
      </c>
      <c r="B170" s="25">
        <v>431</v>
      </c>
      <c r="C170" s="26" t="s">
        <v>194</v>
      </c>
      <c r="D170" s="38">
        <v>1069.51</v>
      </c>
      <c r="E170" s="25">
        <v>6</v>
      </c>
      <c r="F170" s="25">
        <v>2</v>
      </c>
      <c r="G170" s="25">
        <v>6.09</v>
      </c>
      <c r="H170" s="25">
        <v>0.67500000000000004</v>
      </c>
      <c r="I170" s="25">
        <v>0.66700000000000004</v>
      </c>
      <c r="J170" s="25">
        <v>0.71</v>
      </c>
      <c r="K170" s="38">
        <f t="shared" si="4"/>
        <v>0.68400000000000005</v>
      </c>
      <c r="L170" s="38">
        <f t="shared" si="5"/>
        <v>2.2869193252058502E-2</v>
      </c>
    </row>
    <row r="171" spans="1:12" ht="12">
      <c r="A171" s="25">
        <v>424</v>
      </c>
      <c r="B171" s="25">
        <v>431</v>
      </c>
      <c r="C171" s="26" t="s">
        <v>194</v>
      </c>
      <c r="D171" s="38">
        <v>1069.51</v>
      </c>
      <c r="E171" s="25">
        <v>6</v>
      </c>
      <c r="F171" s="25">
        <v>3</v>
      </c>
      <c r="G171" s="25">
        <v>6.09</v>
      </c>
      <c r="H171" s="25">
        <v>0.69299999999999995</v>
      </c>
      <c r="I171" s="25">
        <v>0.76600000000000001</v>
      </c>
      <c r="J171" s="25">
        <v>0.66900000000000004</v>
      </c>
      <c r="K171" s="38">
        <f t="shared" si="4"/>
        <v>0.70933333333333337</v>
      </c>
      <c r="L171" s="38">
        <f t="shared" si="5"/>
        <v>5.0520622851795219E-2</v>
      </c>
    </row>
    <row r="172" spans="1:12" ht="12">
      <c r="A172" s="25">
        <v>428</v>
      </c>
      <c r="B172" s="25">
        <v>442</v>
      </c>
      <c r="C172" s="26" t="s">
        <v>195</v>
      </c>
      <c r="D172" s="38">
        <v>1923.9</v>
      </c>
      <c r="E172" s="25">
        <v>13</v>
      </c>
      <c r="F172" s="25">
        <v>3</v>
      </c>
      <c r="G172" s="25">
        <v>13.49</v>
      </c>
      <c r="H172" s="25">
        <v>1.579</v>
      </c>
      <c r="I172" s="25">
        <v>1.673</v>
      </c>
      <c r="J172" s="25">
        <v>1.5920000000000001</v>
      </c>
      <c r="K172" s="38">
        <f t="shared" si="4"/>
        <v>1.6146666666666665</v>
      </c>
      <c r="L172" s="38">
        <f t="shared" si="5"/>
        <v>5.0934598588124116E-2</v>
      </c>
    </row>
    <row r="173" spans="1:12" ht="12">
      <c r="A173" s="25">
        <v>432</v>
      </c>
      <c r="B173" s="25">
        <v>439</v>
      </c>
      <c r="C173" s="26" t="s">
        <v>196</v>
      </c>
      <c r="D173" s="38">
        <v>998.51</v>
      </c>
      <c r="E173" s="25">
        <v>6</v>
      </c>
      <c r="F173" s="25">
        <v>2</v>
      </c>
      <c r="G173" s="25">
        <v>10.58</v>
      </c>
      <c r="H173" s="25">
        <v>1.141</v>
      </c>
      <c r="I173" s="25">
        <v>1.2370000000000001</v>
      </c>
      <c r="J173" s="25">
        <v>1.1910000000000001</v>
      </c>
      <c r="K173" s="38">
        <f t="shared" si="4"/>
        <v>1.1896666666666667</v>
      </c>
      <c r="L173" s="38">
        <f t="shared" si="5"/>
        <v>4.8013886880082277E-2</v>
      </c>
    </row>
    <row r="174" spans="1:12" ht="12">
      <c r="A174" s="25">
        <v>432</v>
      </c>
      <c r="B174" s="25">
        <v>441</v>
      </c>
      <c r="C174" s="26" t="s">
        <v>197</v>
      </c>
      <c r="D174" s="38">
        <v>1201.6015070000001</v>
      </c>
      <c r="E174" s="25">
        <v>8</v>
      </c>
      <c r="F174" s="25">
        <v>2</v>
      </c>
      <c r="G174" s="25">
        <v>8.66</v>
      </c>
      <c r="H174" s="25">
        <v>1.5489999999999999</v>
      </c>
      <c r="I174" s="25">
        <v>1.6679999999999999</v>
      </c>
      <c r="J174" s="25">
        <v>1.6359999999999999</v>
      </c>
      <c r="K174" s="38">
        <f t="shared" si="4"/>
        <v>1.6176666666666666</v>
      </c>
      <c r="L174" s="38">
        <f t="shared" si="5"/>
        <v>6.1581923754729623E-2</v>
      </c>
    </row>
    <row r="175" spans="1:12" ht="12">
      <c r="A175" s="25">
        <v>432</v>
      </c>
      <c r="B175" s="25">
        <v>441</v>
      </c>
      <c r="C175" s="26" t="s">
        <v>197</v>
      </c>
      <c r="D175" s="38">
        <v>1201.6015070000001</v>
      </c>
      <c r="E175" s="25">
        <v>8</v>
      </c>
      <c r="F175" s="25">
        <v>3</v>
      </c>
      <c r="G175" s="25">
        <v>8.66</v>
      </c>
      <c r="H175" s="25">
        <v>1.5780000000000001</v>
      </c>
      <c r="I175" s="25">
        <v>1.6859999999999999</v>
      </c>
      <c r="J175" s="25">
        <v>1.764</v>
      </c>
      <c r="K175" s="38">
        <f t="shared" si="4"/>
        <v>1.6760000000000002</v>
      </c>
      <c r="L175" s="38">
        <f t="shared" si="5"/>
        <v>9.3402355430684911E-2</v>
      </c>
    </row>
    <row r="176" spans="1:12" ht="12">
      <c r="A176" s="25">
        <v>432</v>
      </c>
      <c r="B176" s="25">
        <v>442</v>
      </c>
      <c r="C176" s="26" t="s">
        <v>198</v>
      </c>
      <c r="D176" s="38">
        <v>1387.6808170000002</v>
      </c>
      <c r="E176" s="25">
        <v>9</v>
      </c>
      <c r="F176" s="25">
        <v>2</v>
      </c>
      <c r="G176" s="25">
        <v>13.59</v>
      </c>
      <c r="H176" s="25">
        <v>1.5620000000000001</v>
      </c>
      <c r="I176" s="25">
        <v>1.637</v>
      </c>
      <c r="J176" s="25">
        <v>1.629</v>
      </c>
      <c r="K176" s="38">
        <f t="shared" si="4"/>
        <v>1.6093333333333331</v>
      </c>
      <c r="L176" s="38">
        <f t="shared" si="5"/>
        <v>4.1186567389542565E-2</v>
      </c>
    </row>
    <row r="177" spans="1:12" ht="12">
      <c r="A177" s="25">
        <v>432</v>
      </c>
      <c r="B177" s="25">
        <v>442</v>
      </c>
      <c r="C177" s="26" t="s">
        <v>198</v>
      </c>
      <c r="D177" s="38">
        <v>1387.6808170000002</v>
      </c>
      <c r="E177" s="25">
        <v>9</v>
      </c>
      <c r="F177" s="25">
        <v>3</v>
      </c>
      <c r="G177" s="25">
        <v>13.59</v>
      </c>
      <c r="H177" s="25">
        <v>1.522</v>
      </c>
      <c r="I177" s="25">
        <v>1.627</v>
      </c>
      <c r="J177" s="25">
        <v>1.6120000000000001</v>
      </c>
      <c r="K177" s="38">
        <f t="shared" si="4"/>
        <v>1.587</v>
      </c>
      <c r="L177" s="38">
        <f t="shared" si="5"/>
        <v>5.6789083458002744E-2</v>
      </c>
    </row>
    <row r="178" spans="1:12" ht="12">
      <c r="A178" s="25">
        <v>442</v>
      </c>
      <c r="B178" s="25">
        <v>462</v>
      </c>
      <c r="C178" s="26" t="s">
        <v>202</v>
      </c>
      <c r="D178" s="38">
        <v>2246.2199999999998</v>
      </c>
      <c r="E178" s="25">
        <v>16</v>
      </c>
      <c r="F178" s="25">
        <v>2</v>
      </c>
      <c r="G178" s="25">
        <v>17.010000000000002</v>
      </c>
      <c r="H178" s="25">
        <v>1.9490000000000001</v>
      </c>
      <c r="I178" s="25">
        <v>1.9410000000000001</v>
      </c>
      <c r="J178" s="25">
        <v>2.0590000000000002</v>
      </c>
      <c r="K178" s="38">
        <f t="shared" si="4"/>
        <v>1.9829999999999999</v>
      </c>
      <c r="L178" s="38">
        <f t="shared" si="5"/>
        <v>6.5939366087338205E-2</v>
      </c>
    </row>
    <row r="179" spans="1:12" ht="12">
      <c r="A179" s="25">
        <v>442</v>
      </c>
      <c r="B179" s="25">
        <v>462</v>
      </c>
      <c r="C179" s="26" t="s">
        <v>202</v>
      </c>
      <c r="D179" s="38">
        <v>2246.2199999999998</v>
      </c>
      <c r="E179" s="25">
        <v>16</v>
      </c>
      <c r="F179" s="25">
        <v>3</v>
      </c>
      <c r="G179" s="25">
        <v>17.010000000000002</v>
      </c>
      <c r="H179" s="25">
        <v>1.994</v>
      </c>
      <c r="I179" s="25">
        <v>1.9510000000000001</v>
      </c>
      <c r="J179" s="25">
        <v>1.944</v>
      </c>
      <c r="K179" s="38">
        <f t="shared" si="4"/>
        <v>1.9630000000000001</v>
      </c>
      <c r="L179" s="38">
        <f t="shared" si="5"/>
        <v>2.7073972741361765E-2</v>
      </c>
    </row>
    <row r="180" spans="1:12" ht="12">
      <c r="A180" s="25">
        <v>442</v>
      </c>
      <c r="B180" s="25">
        <v>463</v>
      </c>
      <c r="C180" s="26" t="s">
        <v>203</v>
      </c>
      <c r="D180" s="38">
        <v>2379.2761569999998</v>
      </c>
      <c r="E180" s="25">
        <v>17</v>
      </c>
      <c r="F180" s="25">
        <v>2</v>
      </c>
      <c r="G180" s="25">
        <v>18.559999999999999</v>
      </c>
      <c r="H180" s="25">
        <v>2.4540000000000002</v>
      </c>
      <c r="I180" s="25">
        <v>2.5249999999999999</v>
      </c>
      <c r="J180" s="25">
        <v>2.548</v>
      </c>
      <c r="K180" s="38">
        <f t="shared" si="4"/>
        <v>2.5089999999999999</v>
      </c>
      <c r="L180" s="38">
        <f t="shared" si="5"/>
        <v>4.8999999999999905E-2</v>
      </c>
    </row>
    <row r="181" spans="1:12" ht="12">
      <c r="A181" s="25">
        <v>442</v>
      </c>
      <c r="B181" s="25">
        <v>463</v>
      </c>
      <c r="C181" s="26" t="s">
        <v>203</v>
      </c>
      <c r="D181" s="38">
        <v>2379.2761569999998</v>
      </c>
      <c r="E181" s="25">
        <v>17</v>
      </c>
      <c r="F181" s="25">
        <v>3</v>
      </c>
      <c r="G181" s="25">
        <v>18.559999999999999</v>
      </c>
      <c r="H181" s="25">
        <v>2.5510000000000002</v>
      </c>
      <c r="I181" s="25">
        <v>2.5070000000000001</v>
      </c>
      <c r="J181" s="25">
        <v>2.5310000000000001</v>
      </c>
      <c r="K181" s="38">
        <f t="shared" si="4"/>
        <v>2.529666666666667</v>
      </c>
      <c r="L181" s="38">
        <f t="shared" si="5"/>
        <v>2.2030282189144428E-2</v>
      </c>
    </row>
    <row r="182" spans="1:12" ht="12">
      <c r="A182" s="25">
        <v>443</v>
      </c>
      <c r="B182" s="25">
        <v>449</v>
      </c>
      <c r="C182" s="26" t="s">
        <v>205</v>
      </c>
      <c r="D182" s="38">
        <v>681.38</v>
      </c>
      <c r="E182" s="25">
        <v>5</v>
      </c>
      <c r="F182" s="25">
        <v>2</v>
      </c>
      <c r="G182" s="25">
        <v>7.67</v>
      </c>
      <c r="H182" s="25">
        <v>0.11700000000000001</v>
      </c>
      <c r="I182" s="25">
        <v>0.17299999999999999</v>
      </c>
      <c r="J182" s="25">
        <v>0.18</v>
      </c>
      <c r="K182" s="38">
        <f t="shared" si="4"/>
        <v>0.15666666666666665</v>
      </c>
      <c r="L182" s="38">
        <f t="shared" si="5"/>
        <v>3.4530180036213783E-2</v>
      </c>
    </row>
    <row r="183" spans="1:12" ht="12">
      <c r="A183" s="25">
        <v>443</v>
      </c>
      <c r="B183" s="25">
        <v>462</v>
      </c>
      <c r="C183" s="26" t="s">
        <v>206</v>
      </c>
      <c r="D183" s="38">
        <v>2062.1563569999998</v>
      </c>
      <c r="E183" s="25">
        <v>15</v>
      </c>
      <c r="F183" s="25">
        <v>2</v>
      </c>
      <c r="G183" s="25">
        <v>13.73</v>
      </c>
      <c r="H183" s="25">
        <v>1.946</v>
      </c>
      <c r="I183" s="25">
        <v>2.0099999999999998</v>
      </c>
      <c r="J183" s="25">
        <v>2.0489999999999999</v>
      </c>
      <c r="K183" s="38">
        <f t="shared" si="4"/>
        <v>2.0016666666666665</v>
      </c>
      <c r="L183" s="38">
        <f t="shared" si="5"/>
        <v>5.200320502943382E-2</v>
      </c>
    </row>
    <row r="184" spans="1:12" ht="12">
      <c r="A184" s="25">
        <v>443</v>
      </c>
      <c r="B184" s="25">
        <v>462</v>
      </c>
      <c r="C184" s="26" t="s">
        <v>206</v>
      </c>
      <c r="D184" s="38">
        <v>2062.1563569999998</v>
      </c>
      <c r="E184" s="25">
        <v>15</v>
      </c>
      <c r="F184" s="25">
        <v>3</v>
      </c>
      <c r="G184" s="25">
        <v>13.73</v>
      </c>
      <c r="H184" s="25">
        <v>2.0150000000000001</v>
      </c>
      <c r="I184" s="25">
        <v>2.157</v>
      </c>
      <c r="J184" s="25">
        <v>2.0419999999999998</v>
      </c>
      <c r="K184" s="38">
        <f t="shared" si="4"/>
        <v>2.0713333333333335</v>
      </c>
      <c r="L184" s="38">
        <f t="shared" si="5"/>
        <v>7.540778032360676E-2</v>
      </c>
    </row>
    <row r="185" spans="1:12" ht="12">
      <c r="A185" s="25">
        <v>443</v>
      </c>
      <c r="B185" s="25">
        <v>463</v>
      </c>
      <c r="C185" s="26" t="s">
        <v>207</v>
      </c>
      <c r="D185" s="38">
        <v>2193.1968469999997</v>
      </c>
      <c r="E185" s="25">
        <v>16</v>
      </c>
      <c r="F185" s="25">
        <v>2</v>
      </c>
      <c r="G185" s="25">
        <v>15.51</v>
      </c>
      <c r="H185" s="25">
        <v>2.4700000000000002</v>
      </c>
      <c r="I185" s="25">
        <v>2.5230000000000001</v>
      </c>
      <c r="J185" s="25">
        <v>2.5099999999999998</v>
      </c>
      <c r="K185" s="38">
        <f t="shared" si="4"/>
        <v>2.5009999999999999</v>
      </c>
      <c r="L185" s="38">
        <f t="shared" si="5"/>
        <v>2.7622454633866176E-2</v>
      </c>
    </row>
    <row r="186" spans="1:12" ht="12">
      <c r="A186" s="25">
        <v>443</v>
      </c>
      <c r="B186" s="25">
        <v>463</v>
      </c>
      <c r="C186" s="26" t="s">
        <v>207</v>
      </c>
      <c r="D186" s="38">
        <v>2193.1968469999997</v>
      </c>
      <c r="E186" s="25">
        <v>16</v>
      </c>
      <c r="F186" s="25">
        <v>3</v>
      </c>
      <c r="G186" s="25">
        <v>15.51</v>
      </c>
      <c r="H186" s="25">
        <v>2.605</v>
      </c>
      <c r="I186" s="25">
        <v>2.5369999999999999</v>
      </c>
      <c r="J186" s="25">
        <v>2.5110000000000001</v>
      </c>
      <c r="K186" s="38">
        <f t="shared" si="4"/>
        <v>2.5509999999999997</v>
      </c>
      <c r="L186" s="38">
        <f t="shared" si="5"/>
        <v>4.8538644398046338E-2</v>
      </c>
    </row>
    <row r="187" spans="1:12" ht="12">
      <c r="A187" s="25">
        <v>445</v>
      </c>
      <c r="B187" s="25">
        <v>463</v>
      </c>
      <c r="C187" s="26" t="s">
        <v>210</v>
      </c>
      <c r="D187" s="38">
        <v>2037.1069769999999</v>
      </c>
      <c r="E187" s="25">
        <v>14</v>
      </c>
      <c r="F187" s="25">
        <v>2</v>
      </c>
      <c r="G187" s="25">
        <v>13.7</v>
      </c>
      <c r="H187" s="25">
        <v>2.496</v>
      </c>
      <c r="I187" s="25">
        <v>2.4769999999999999</v>
      </c>
      <c r="J187" s="25">
        <v>2.4209999999999998</v>
      </c>
      <c r="K187" s="38">
        <f t="shared" si="4"/>
        <v>2.4646666666666666</v>
      </c>
      <c r="L187" s="38">
        <f t="shared" si="5"/>
        <v>3.8991452054691927E-2</v>
      </c>
    </row>
    <row r="188" spans="1:12" ht="12">
      <c r="A188" s="25">
        <v>450</v>
      </c>
      <c r="B188" s="25">
        <v>463</v>
      </c>
      <c r="C188" s="26" t="s">
        <v>211</v>
      </c>
      <c r="D188" s="38">
        <v>1529.8264570000001</v>
      </c>
      <c r="E188" s="25">
        <v>9</v>
      </c>
      <c r="F188" s="25">
        <v>2</v>
      </c>
      <c r="G188" s="25">
        <v>12.76</v>
      </c>
      <c r="H188" s="25">
        <v>1.8759999999999999</v>
      </c>
      <c r="I188" s="25">
        <v>2.0339999999999998</v>
      </c>
      <c r="J188" s="25">
        <v>2.1720000000000002</v>
      </c>
      <c r="K188" s="38">
        <f t="shared" si="4"/>
        <v>2.0273333333333334</v>
      </c>
      <c r="L188" s="38">
        <f t="shared" si="5"/>
        <v>0.14811256980193602</v>
      </c>
    </row>
    <row r="189" spans="1:12" ht="12">
      <c r="A189" s="25">
        <v>463</v>
      </c>
      <c r="B189" s="25">
        <v>470</v>
      </c>
      <c r="C189" s="26" t="s">
        <v>423</v>
      </c>
      <c r="D189" s="38">
        <v>961.47</v>
      </c>
      <c r="E189" s="25">
        <v>6</v>
      </c>
      <c r="F189" s="25">
        <v>2</v>
      </c>
      <c r="G189" s="25">
        <v>16.37</v>
      </c>
      <c r="H189" s="25">
        <v>0.53</v>
      </c>
      <c r="I189" s="25">
        <v>0.505</v>
      </c>
      <c r="J189" s="25">
        <v>0.46300000000000002</v>
      </c>
      <c r="K189" s="38">
        <f t="shared" si="4"/>
        <v>0.49933333333333341</v>
      </c>
      <c r="L189" s="38">
        <f t="shared" si="5"/>
        <v>3.3857544703261244E-2</v>
      </c>
    </row>
    <row r="190" spans="1:12" ht="12">
      <c r="A190" s="25">
        <v>464</v>
      </c>
      <c r="B190" s="25">
        <v>469</v>
      </c>
      <c r="C190" s="26" t="s">
        <v>213</v>
      </c>
      <c r="D190" s="38">
        <v>684.37152100000003</v>
      </c>
      <c r="E190" s="25">
        <v>4</v>
      </c>
      <c r="F190" s="25">
        <v>1</v>
      </c>
      <c r="G190" s="25">
        <v>8.4499999999999993</v>
      </c>
      <c r="H190" s="25">
        <v>0.45500000000000002</v>
      </c>
      <c r="I190" s="25">
        <v>0.46200000000000002</v>
      </c>
      <c r="J190" s="25">
        <v>0.42099999999999999</v>
      </c>
      <c r="K190" s="38">
        <f t="shared" si="4"/>
        <v>0.44600000000000001</v>
      </c>
      <c r="L190" s="38">
        <f t="shared" si="5"/>
        <v>2.1931712199461328E-2</v>
      </c>
    </row>
    <row r="191" spans="1:12" ht="12">
      <c r="A191" s="25">
        <v>464</v>
      </c>
      <c r="B191" s="25">
        <v>469</v>
      </c>
      <c r="C191" s="26" t="s">
        <v>213</v>
      </c>
      <c r="D191" s="38">
        <v>684.37152100000003</v>
      </c>
      <c r="E191" s="25">
        <v>4</v>
      </c>
      <c r="F191" s="25">
        <v>2</v>
      </c>
      <c r="G191" s="25">
        <v>8.4499999999999993</v>
      </c>
      <c r="H191" s="25">
        <v>0.48499999999999999</v>
      </c>
      <c r="I191" s="25">
        <v>0.499</v>
      </c>
      <c r="J191" s="25">
        <v>0.47299999999999998</v>
      </c>
      <c r="K191" s="38">
        <f t="shared" si="4"/>
        <v>0.48566666666666664</v>
      </c>
      <c r="L191" s="38">
        <f t="shared" si="5"/>
        <v>1.3012814197295434E-2</v>
      </c>
    </row>
    <row r="192" spans="1:12" ht="12">
      <c r="A192" s="25">
        <v>464</v>
      </c>
      <c r="B192" s="25">
        <v>470</v>
      </c>
      <c r="C192" s="26" t="s">
        <v>214</v>
      </c>
      <c r="D192" s="38">
        <v>831.439931</v>
      </c>
      <c r="E192" s="25">
        <v>5</v>
      </c>
      <c r="F192" s="25">
        <v>1</v>
      </c>
      <c r="G192" s="25">
        <v>13.31</v>
      </c>
      <c r="H192" s="25">
        <v>0.42499999999999999</v>
      </c>
      <c r="I192" s="25">
        <v>0.434</v>
      </c>
      <c r="J192" s="25">
        <v>0.185</v>
      </c>
      <c r="K192" s="38">
        <f t="shared" si="4"/>
        <v>0.34800000000000003</v>
      </c>
      <c r="L192" s="38">
        <f t="shared" si="5"/>
        <v>0.14123384863410043</v>
      </c>
    </row>
    <row r="193" spans="1:12" ht="12">
      <c r="A193" s="25">
        <v>465</v>
      </c>
      <c r="B193" s="25">
        <v>470</v>
      </c>
      <c r="C193" s="26" t="s">
        <v>215</v>
      </c>
      <c r="D193" s="38">
        <v>683.36</v>
      </c>
      <c r="E193" s="25">
        <v>4</v>
      </c>
      <c r="F193" s="25">
        <v>1</v>
      </c>
      <c r="G193" s="25">
        <v>10.88</v>
      </c>
      <c r="H193" s="25">
        <v>0.45900000000000002</v>
      </c>
      <c r="I193" s="25">
        <v>0.45700000000000002</v>
      </c>
      <c r="J193" s="25">
        <v>0.39200000000000002</v>
      </c>
      <c r="K193" s="38">
        <f t="shared" si="4"/>
        <v>0.436</v>
      </c>
      <c r="L193" s="38">
        <f t="shared" si="5"/>
        <v>3.8118237105091837E-2</v>
      </c>
    </row>
    <row r="194" spans="1:12" ht="12">
      <c r="A194" s="25">
        <v>465</v>
      </c>
      <c r="B194" s="25">
        <v>470</v>
      </c>
      <c r="C194" s="26" t="s">
        <v>215</v>
      </c>
      <c r="D194" s="38">
        <v>683.36</v>
      </c>
      <c r="E194" s="25">
        <v>4</v>
      </c>
      <c r="F194" s="25">
        <v>2</v>
      </c>
      <c r="G194" s="25">
        <v>10.88</v>
      </c>
      <c r="H194" s="25">
        <v>0.48699999999999999</v>
      </c>
      <c r="I194" s="25">
        <v>0.498</v>
      </c>
      <c r="J194" s="25">
        <v>0.48699999999999999</v>
      </c>
      <c r="K194" s="38">
        <f t="shared" si="4"/>
        <v>0.49066666666666664</v>
      </c>
      <c r="L194" s="38">
        <f t="shared" si="5"/>
        <v>6.3508529610858885E-3</v>
      </c>
    </row>
    <row r="195" spans="1:12" ht="12">
      <c r="A195" s="25">
        <v>470</v>
      </c>
      <c r="B195" s="25">
        <v>473</v>
      </c>
      <c r="C195" s="26" t="s">
        <v>216</v>
      </c>
      <c r="D195" s="38">
        <v>483.19079099999999</v>
      </c>
      <c r="E195" s="25">
        <v>2</v>
      </c>
      <c r="F195" s="25">
        <v>1</v>
      </c>
      <c r="G195" s="25">
        <v>7.88</v>
      </c>
      <c r="H195" s="25">
        <v>2.7E-2</v>
      </c>
      <c r="I195" s="25">
        <v>1.4999999999999999E-2</v>
      </c>
      <c r="J195" s="25">
        <v>1.9E-2</v>
      </c>
      <c r="K195" s="38">
        <f t="shared" si="4"/>
        <v>2.0333333333333332E-2</v>
      </c>
      <c r="L195" s="38">
        <f t="shared" si="5"/>
        <v>6.1101009266077873E-3</v>
      </c>
    </row>
    <row r="196" spans="1:12" ht="12">
      <c r="A196" s="25">
        <v>470</v>
      </c>
      <c r="B196" s="25">
        <v>480</v>
      </c>
      <c r="C196" s="26" t="s">
        <v>427</v>
      </c>
      <c r="D196" s="38">
        <v>1219.52</v>
      </c>
      <c r="E196" s="25">
        <v>9</v>
      </c>
      <c r="F196" s="25">
        <v>2</v>
      </c>
      <c r="G196" s="25">
        <v>7.4</v>
      </c>
      <c r="H196" s="25">
        <v>0.48299999999999998</v>
      </c>
      <c r="I196" s="25">
        <v>0.30599999999999999</v>
      </c>
      <c r="J196" s="25">
        <v>0.24199999999999999</v>
      </c>
      <c r="K196" s="38">
        <f t="shared" si="4"/>
        <v>0.34366666666666662</v>
      </c>
      <c r="L196" s="38">
        <f t="shared" si="5"/>
        <v>0.1248372273535958</v>
      </c>
    </row>
    <row r="197" spans="1:12" ht="12">
      <c r="A197" s="25">
        <v>471</v>
      </c>
      <c r="B197" s="25">
        <v>482</v>
      </c>
      <c r="C197" s="26" t="s">
        <v>220</v>
      </c>
      <c r="D197" s="38">
        <v>1322.53</v>
      </c>
      <c r="E197" s="25">
        <v>10</v>
      </c>
      <c r="F197" s="25">
        <v>2</v>
      </c>
      <c r="G197" s="25">
        <v>9.85</v>
      </c>
      <c r="H197" s="25">
        <v>6.9000000000000006E-2</v>
      </c>
      <c r="I197" s="25">
        <v>8.4000000000000005E-2</v>
      </c>
      <c r="J197" s="25">
        <v>5.0999999999999997E-2</v>
      </c>
      <c r="K197" s="38">
        <f t="shared" si="4"/>
        <v>6.8000000000000005E-2</v>
      </c>
      <c r="L197" s="38">
        <f t="shared" si="5"/>
        <v>1.6522711641858274E-2</v>
      </c>
    </row>
    <row r="198" spans="1:12" ht="12">
      <c r="A198" s="25">
        <v>474</v>
      </c>
      <c r="B198" s="25">
        <v>482</v>
      </c>
      <c r="C198" s="26" t="s">
        <v>221</v>
      </c>
      <c r="D198" s="38">
        <v>1007.4371369999999</v>
      </c>
      <c r="E198" s="25">
        <v>7</v>
      </c>
      <c r="F198" s="25">
        <v>1</v>
      </c>
      <c r="G198" s="25">
        <v>9.8800000000000008</v>
      </c>
      <c r="H198" s="25">
        <v>1.9E-2</v>
      </c>
      <c r="I198" s="25">
        <v>4.2999999999999997E-2</v>
      </c>
      <c r="J198" s="25">
        <v>0.19800000000000001</v>
      </c>
      <c r="K198" s="38">
        <f t="shared" ref="K198:K243" si="6">AVERAGE(H198:J198)</f>
        <v>8.666666666666667E-2</v>
      </c>
      <c r="L198" s="38">
        <f t="shared" ref="L198:L243" si="7">STDEV(H198:J198)</f>
        <v>9.7161377786306277E-2</v>
      </c>
    </row>
    <row r="199" spans="1:12" ht="12">
      <c r="A199" s="25">
        <v>474</v>
      </c>
      <c r="B199" s="25">
        <v>482</v>
      </c>
      <c r="C199" s="26" t="s">
        <v>221</v>
      </c>
      <c r="D199" s="38">
        <v>1007.4371369999999</v>
      </c>
      <c r="E199" s="25">
        <v>7</v>
      </c>
      <c r="F199" s="25">
        <v>2</v>
      </c>
      <c r="G199" s="25">
        <v>9.8800000000000008</v>
      </c>
      <c r="H199" s="25">
        <v>5.1999999999999998E-2</v>
      </c>
      <c r="I199" s="25">
        <v>4.7E-2</v>
      </c>
      <c r="J199" s="25">
        <v>5.7000000000000002E-2</v>
      </c>
      <c r="K199" s="38">
        <f t="shared" si="6"/>
        <v>5.1999999999999998E-2</v>
      </c>
      <c r="L199" s="38">
        <f t="shared" si="7"/>
        <v>5.000000000000001E-3</v>
      </c>
    </row>
    <row r="200" spans="1:12" ht="12">
      <c r="A200" s="25">
        <v>481</v>
      </c>
      <c r="B200" s="25">
        <v>493</v>
      </c>
      <c r="C200" s="26" t="s">
        <v>333</v>
      </c>
      <c r="D200" s="38">
        <v>1434.8</v>
      </c>
      <c r="E200" s="25">
        <v>11</v>
      </c>
      <c r="F200" s="25">
        <v>2</v>
      </c>
      <c r="G200" s="25">
        <v>15.48</v>
      </c>
      <c r="H200" s="25">
        <v>2.746</v>
      </c>
      <c r="I200" s="25">
        <v>2.883</v>
      </c>
      <c r="J200" s="25">
        <v>2.6429999999999998</v>
      </c>
      <c r="K200" s="38">
        <f t="shared" si="6"/>
        <v>2.757333333333333</v>
      </c>
      <c r="L200" s="38">
        <f t="shared" si="7"/>
        <v>0.1204007198206612</v>
      </c>
    </row>
    <row r="201" spans="1:12" ht="12">
      <c r="A201" s="25">
        <v>482</v>
      </c>
      <c r="B201" s="25">
        <v>491</v>
      </c>
      <c r="C201" s="26" t="s">
        <v>222</v>
      </c>
      <c r="D201" s="38">
        <v>1105.6199999999999</v>
      </c>
      <c r="E201" s="25">
        <v>8</v>
      </c>
      <c r="F201" s="25">
        <v>2</v>
      </c>
      <c r="G201" s="25">
        <v>7.85</v>
      </c>
      <c r="H201" s="25">
        <v>2.5680000000000001</v>
      </c>
      <c r="I201" s="25">
        <v>2.831</v>
      </c>
      <c r="J201" s="25">
        <v>2.6840000000000002</v>
      </c>
      <c r="K201" s="38">
        <f t="shared" si="6"/>
        <v>2.6943333333333332</v>
      </c>
      <c r="L201" s="38">
        <f t="shared" si="7"/>
        <v>0.13180414763327183</v>
      </c>
    </row>
    <row r="202" spans="1:12" ht="12">
      <c r="A202" s="25">
        <v>482</v>
      </c>
      <c r="B202" s="25">
        <v>493</v>
      </c>
      <c r="C202" s="26" t="s">
        <v>223</v>
      </c>
      <c r="D202" s="38">
        <v>1331.7819999999999</v>
      </c>
      <c r="E202" s="25">
        <v>10</v>
      </c>
      <c r="F202" s="25">
        <v>2</v>
      </c>
      <c r="G202" s="25">
        <v>13.04</v>
      </c>
      <c r="H202" s="25">
        <v>2.5880000000000001</v>
      </c>
      <c r="I202" s="25">
        <v>2.6680000000000001</v>
      </c>
      <c r="J202" s="25">
        <v>2.6320000000000001</v>
      </c>
      <c r="K202" s="38">
        <f t="shared" si="6"/>
        <v>2.6293333333333333</v>
      </c>
      <c r="L202" s="38">
        <f t="shared" si="7"/>
        <v>4.0066611203511286E-2</v>
      </c>
    </row>
    <row r="203" spans="1:12" ht="12">
      <c r="A203" s="25">
        <v>483</v>
      </c>
      <c r="B203" s="25">
        <v>491</v>
      </c>
      <c r="C203" s="26" t="s">
        <v>224</v>
      </c>
      <c r="D203" s="38">
        <v>960.57051700000011</v>
      </c>
      <c r="E203" s="25">
        <v>7</v>
      </c>
      <c r="F203" s="25">
        <v>2</v>
      </c>
      <c r="G203" s="25">
        <v>7.32</v>
      </c>
      <c r="H203" s="25">
        <v>2.3159999999999998</v>
      </c>
      <c r="I203" s="25">
        <v>2.3860000000000001</v>
      </c>
      <c r="J203" s="25">
        <v>2.3239999999999998</v>
      </c>
      <c r="K203" s="38">
        <f t="shared" si="6"/>
        <v>2.3420000000000001</v>
      </c>
      <c r="L203" s="38">
        <f t="shared" si="7"/>
        <v>3.8314488121336199E-2</v>
      </c>
    </row>
    <row r="204" spans="1:12" ht="12">
      <c r="A204" s="25">
        <v>483</v>
      </c>
      <c r="B204" s="25">
        <v>493</v>
      </c>
      <c r="C204" s="26" t="s">
        <v>225</v>
      </c>
      <c r="D204" s="38">
        <v>1186.7386370000002</v>
      </c>
      <c r="E204" s="25">
        <v>9</v>
      </c>
      <c r="F204" s="25">
        <v>1</v>
      </c>
      <c r="G204" s="25">
        <v>10.68</v>
      </c>
      <c r="H204" s="25">
        <v>2.1019999999999999</v>
      </c>
      <c r="I204" s="25">
        <v>2.2069999999999999</v>
      </c>
      <c r="J204" s="25">
        <v>2.2839999999999998</v>
      </c>
      <c r="K204" s="38">
        <f t="shared" si="6"/>
        <v>2.1976666666666662</v>
      </c>
      <c r="L204" s="38">
        <f t="shared" si="7"/>
        <v>9.1358269102108799E-2</v>
      </c>
    </row>
    <row r="205" spans="1:12" ht="12">
      <c r="A205" s="25">
        <v>483</v>
      </c>
      <c r="B205" s="25">
        <v>493</v>
      </c>
      <c r="C205" s="26" t="s">
        <v>225</v>
      </c>
      <c r="D205" s="38">
        <v>1186.7386370000002</v>
      </c>
      <c r="E205" s="25">
        <v>9</v>
      </c>
      <c r="F205" s="25">
        <v>2</v>
      </c>
      <c r="G205" s="25">
        <v>10.68</v>
      </c>
      <c r="H205" s="25">
        <v>2.1360000000000001</v>
      </c>
      <c r="I205" s="25">
        <v>2.29</v>
      </c>
      <c r="J205" s="25">
        <v>2.2549999999999999</v>
      </c>
      <c r="K205" s="38">
        <f t="shared" si="6"/>
        <v>2.2269999999999999</v>
      </c>
      <c r="L205" s="38">
        <f t="shared" si="7"/>
        <v>8.0727938162695495E-2</v>
      </c>
    </row>
    <row r="206" spans="1:12" ht="12">
      <c r="A206" s="25">
        <v>483</v>
      </c>
      <c r="B206" s="25">
        <v>493</v>
      </c>
      <c r="C206" s="26" t="s">
        <v>225</v>
      </c>
      <c r="D206" s="38">
        <v>1186.7386370000002</v>
      </c>
      <c r="E206" s="25">
        <v>9</v>
      </c>
      <c r="F206" s="25">
        <v>3</v>
      </c>
      <c r="G206" s="25">
        <v>10.68</v>
      </c>
      <c r="H206" s="25">
        <v>2.1850000000000001</v>
      </c>
      <c r="I206" s="25">
        <v>2.2930000000000001</v>
      </c>
      <c r="J206" s="25">
        <v>2.2370000000000001</v>
      </c>
      <c r="K206" s="38">
        <f t="shared" si="6"/>
        <v>2.2383333333333333</v>
      </c>
      <c r="L206" s="38">
        <f t="shared" si="7"/>
        <v>5.4012344268077633E-2</v>
      </c>
    </row>
    <row r="207" spans="1:12" ht="12">
      <c r="A207" s="25">
        <v>484</v>
      </c>
      <c r="B207" s="25">
        <v>493</v>
      </c>
      <c r="C207" s="26" t="s">
        <v>226</v>
      </c>
      <c r="D207" s="38">
        <v>1115.7015270000002</v>
      </c>
      <c r="E207" s="25">
        <v>8</v>
      </c>
      <c r="F207" s="25">
        <v>2</v>
      </c>
      <c r="G207" s="25">
        <v>11.16</v>
      </c>
      <c r="H207" s="25">
        <v>1.528</v>
      </c>
      <c r="I207" s="25">
        <v>1.6679999999999999</v>
      </c>
      <c r="J207" s="25">
        <v>1.645</v>
      </c>
      <c r="K207" s="38">
        <f t="shared" si="6"/>
        <v>1.6136666666666664</v>
      </c>
      <c r="L207" s="38">
        <f t="shared" si="7"/>
        <v>7.5075517536233663E-2</v>
      </c>
    </row>
    <row r="208" spans="1:12" ht="12">
      <c r="A208" s="25">
        <v>492</v>
      </c>
      <c r="B208" s="25">
        <v>496</v>
      </c>
      <c r="C208" s="26" t="s">
        <v>227</v>
      </c>
      <c r="D208" s="38">
        <v>574.34464100000002</v>
      </c>
      <c r="E208" s="25">
        <v>3</v>
      </c>
      <c r="F208" s="25">
        <v>1</v>
      </c>
      <c r="G208" s="25">
        <v>8.89</v>
      </c>
      <c r="H208" s="25">
        <v>1.2E-2</v>
      </c>
      <c r="I208" s="25">
        <v>3.1E-2</v>
      </c>
      <c r="J208" s="25">
        <v>2.5999999999999999E-2</v>
      </c>
      <c r="K208" s="38">
        <f t="shared" si="6"/>
        <v>2.2999999999999996E-2</v>
      </c>
      <c r="L208" s="38">
        <f t="shared" si="7"/>
        <v>9.8488578017961095E-3</v>
      </c>
    </row>
    <row r="209" spans="1:12" ht="12">
      <c r="A209" s="25">
        <v>495</v>
      </c>
      <c r="B209" s="25">
        <v>504</v>
      </c>
      <c r="C209" s="26" t="s">
        <v>228</v>
      </c>
      <c r="D209" s="38">
        <v>1048.45</v>
      </c>
      <c r="E209" s="25">
        <v>8</v>
      </c>
      <c r="F209" s="25">
        <v>1</v>
      </c>
      <c r="G209" s="25">
        <v>6.69</v>
      </c>
      <c r="H209" s="25">
        <v>0.29399999999999998</v>
      </c>
      <c r="I209" s="25">
        <v>0.33200000000000002</v>
      </c>
      <c r="J209" s="25">
        <v>0.34200000000000003</v>
      </c>
      <c r="K209" s="38">
        <f t="shared" si="6"/>
        <v>0.32266666666666666</v>
      </c>
      <c r="L209" s="38">
        <f t="shared" si="7"/>
        <v>2.5324559884296795E-2</v>
      </c>
    </row>
    <row r="210" spans="1:12" ht="12">
      <c r="A210" s="25">
        <v>497</v>
      </c>
      <c r="B210" s="25">
        <v>502</v>
      </c>
      <c r="C210" s="26" t="s">
        <v>229</v>
      </c>
      <c r="D210" s="38">
        <v>589.29</v>
      </c>
      <c r="E210" s="25">
        <v>4</v>
      </c>
      <c r="F210" s="25">
        <v>1</v>
      </c>
      <c r="G210" s="25">
        <v>7.51</v>
      </c>
      <c r="H210" s="25">
        <v>0.371</v>
      </c>
      <c r="I210" s="25">
        <v>0.309</v>
      </c>
      <c r="J210" s="25">
        <v>0.34699999999999998</v>
      </c>
      <c r="K210" s="38">
        <f t="shared" si="6"/>
        <v>0.34233333333333332</v>
      </c>
      <c r="L210" s="38">
        <f t="shared" si="7"/>
        <v>3.1262330900515611E-2</v>
      </c>
    </row>
    <row r="211" spans="1:12" ht="12">
      <c r="A211" s="25">
        <v>497</v>
      </c>
      <c r="B211" s="25">
        <v>504</v>
      </c>
      <c r="C211" s="26" t="s">
        <v>230</v>
      </c>
      <c r="D211" s="38">
        <v>833.38217100000008</v>
      </c>
      <c r="E211" s="25">
        <v>6</v>
      </c>
      <c r="F211" s="25">
        <v>1</v>
      </c>
      <c r="G211" s="25">
        <v>6.88</v>
      </c>
      <c r="H211" s="25">
        <v>0.36299999999999999</v>
      </c>
      <c r="I211" s="25">
        <v>0.35799999999999998</v>
      </c>
      <c r="J211" s="25">
        <v>0.35299999999999998</v>
      </c>
      <c r="K211" s="38">
        <f t="shared" si="6"/>
        <v>0.35799999999999993</v>
      </c>
      <c r="L211" s="38">
        <f t="shared" si="7"/>
        <v>5.0000000000000044E-3</v>
      </c>
    </row>
    <row r="212" spans="1:12" ht="12">
      <c r="A212" s="25">
        <v>497</v>
      </c>
      <c r="B212" s="25">
        <v>505</v>
      </c>
      <c r="C212" s="26" t="s">
        <v>231</v>
      </c>
      <c r="D212" s="38">
        <v>946.46623100000011</v>
      </c>
      <c r="E212" s="25">
        <v>7</v>
      </c>
      <c r="F212" s="25">
        <v>1</v>
      </c>
      <c r="G212" s="25">
        <v>10.47</v>
      </c>
      <c r="H212" s="25">
        <v>0.38300000000000001</v>
      </c>
      <c r="I212" s="25">
        <v>0.35399999999999998</v>
      </c>
      <c r="J212" s="25">
        <v>0.39600000000000002</v>
      </c>
      <c r="K212" s="38">
        <f t="shared" si="6"/>
        <v>0.37766666666666665</v>
      </c>
      <c r="L212" s="38">
        <f t="shared" si="7"/>
        <v>2.1501937897160203E-2</v>
      </c>
    </row>
    <row r="213" spans="1:12" ht="12">
      <c r="A213" s="25">
        <v>497</v>
      </c>
      <c r="B213" s="25">
        <v>506</v>
      </c>
      <c r="C213" s="26" t="s">
        <v>340</v>
      </c>
      <c r="D213" s="38">
        <v>1058.5319999999999</v>
      </c>
      <c r="E213" s="25">
        <v>8</v>
      </c>
      <c r="F213" s="25">
        <v>1</v>
      </c>
      <c r="G213" s="25">
        <v>12.96</v>
      </c>
      <c r="H213" s="25">
        <v>0.54600000000000004</v>
      </c>
      <c r="I213" s="25">
        <v>0.47199999999999998</v>
      </c>
      <c r="J213" s="25">
        <v>0.51300000000000001</v>
      </c>
      <c r="K213" s="38">
        <f t="shared" si="6"/>
        <v>0.51033333333333342</v>
      </c>
      <c r="L213" s="38">
        <f t="shared" si="7"/>
        <v>3.7072002014098666E-2</v>
      </c>
    </row>
    <row r="214" spans="1:12" ht="12">
      <c r="A214" s="25">
        <v>497</v>
      </c>
      <c r="B214" s="25">
        <v>535</v>
      </c>
      <c r="C214" s="26" t="s">
        <v>232</v>
      </c>
      <c r="D214" s="38">
        <v>4031.07</v>
      </c>
      <c r="E214" s="25">
        <v>35</v>
      </c>
      <c r="F214" s="25">
        <v>4</v>
      </c>
      <c r="G214" s="25">
        <v>13.45</v>
      </c>
      <c r="H214" s="25">
        <v>5.3470000000000004</v>
      </c>
      <c r="I214" s="25">
        <v>4.9610000000000003</v>
      </c>
      <c r="J214" s="25">
        <v>4.3460000000000001</v>
      </c>
      <c r="K214" s="38">
        <f t="shared" si="6"/>
        <v>4.8846666666666669</v>
      </c>
      <c r="L214" s="38">
        <f t="shared" si="7"/>
        <v>0.50484684146118364</v>
      </c>
    </row>
    <row r="215" spans="1:12" ht="12">
      <c r="A215" s="25">
        <v>505</v>
      </c>
      <c r="B215" s="25">
        <v>535</v>
      </c>
      <c r="C215" s="26" t="s">
        <v>234</v>
      </c>
      <c r="D215" s="38">
        <v>3219.7295130000002</v>
      </c>
      <c r="E215" s="25">
        <v>27</v>
      </c>
      <c r="F215" s="25">
        <v>3</v>
      </c>
      <c r="G215" s="25">
        <v>9.7899999999999991</v>
      </c>
      <c r="H215" s="25">
        <v>3.62</v>
      </c>
      <c r="I215" s="25">
        <v>3.7930000000000001</v>
      </c>
      <c r="J215" s="25">
        <v>3.7669999999999999</v>
      </c>
      <c r="K215" s="38">
        <f t="shared" si="6"/>
        <v>3.7266666666666666</v>
      </c>
      <c r="L215" s="38">
        <f t="shared" si="7"/>
        <v>9.3286297671916041E-2</v>
      </c>
    </row>
    <row r="216" spans="1:12" ht="12">
      <c r="A216" s="25">
        <v>505</v>
      </c>
      <c r="B216" s="25">
        <v>535</v>
      </c>
      <c r="C216" s="26" t="s">
        <v>234</v>
      </c>
      <c r="D216" s="38">
        <v>3219.7295130000002</v>
      </c>
      <c r="E216" s="25">
        <v>27</v>
      </c>
      <c r="F216" s="25">
        <v>4</v>
      </c>
      <c r="G216" s="25">
        <v>9.7899999999999991</v>
      </c>
      <c r="H216" s="25">
        <v>3.69</v>
      </c>
      <c r="I216" s="25">
        <v>3.847</v>
      </c>
      <c r="J216" s="25">
        <v>3.7269999999999999</v>
      </c>
      <c r="K216" s="38">
        <f t="shared" si="6"/>
        <v>3.7546666666666666</v>
      </c>
      <c r="L216" s="38">
        <f t="shared" si="7"/>
        <v>8.2075168798689285E-2</v>
      </c>
    </row>
    <row r="217" spans="1:12" ht="12">
      <c r="A217" s="25">
        <v>505</v>
      </c>
      <c r="B217" s="25">
        <v>535</v>
      </c>
      <c r="C217" s="26" t="s">
        <v>234</v>
      </c>
      <c r="D217" s="38">
        <v>3219.7295130000002</v>
      </c>
      <c r="E217" s="25">
        <v>27</v>
      </c>
      <c r="F217" s="25">
        <v>5</v>
      </c>
      <c r="G217" s="25">
        <v>9.7899999999999991</v>
      </c>
      <c r="H217" s="25">
        <v>3.7639999999999998</v>
      </c>
      <c r="I217" s="25">
        <v>3.87</v>
      </c>
      <c r="J217" s="25">
        <v>3.7530000000000001</v>
      </c>
      <c r="K217" s="38">
        <f t="shared" si="6"/>
        <v>3.795666666666667</v>
      </c>
      <c r="L217" s="38">
        <f t="shared" si="7"/>
        <v>6.460908088909284E-2</v>
      </c>
    </row>
    <row r="218" spans="1:12" ht="12">
      <c r="A218" s="25">
        <v>506</v>
      </c>
      <c r="B218" s="25">
        <v>535</v>
      </c>
      <c r="C218" s="26" t="s">
        <v>237</v>
      </c>
      <c r="D218" s="38">
        <v>3103.62</v>
      </c>
      <c r="E218" s="25">
        <v>26</v>
      </c>
      <c r="F218" s="25">
        <v>3</v>
      </c>
      <c r="G218" s="25">
        <v>9.11</v>
      </c>
      <c r="H218" s="25">
        <v>3.6030000000000002</v>
      </c>
      <c r="I218" s="25">
        <v>3.7829999999999999</v>
      </c>
      <c r="J218" s="25">
        <v>3.77</v>
      </c>
      <c r="K218" s="38">
        <f t="shared" si="6"/>
        <v>3.718666666666667</v>
      </c>
      <c r="L218" s="38">
        <f t="shared" si="7"/>
        <v>0.10038094108611109</v>
      </c>
    </row>
    <row r="219" spans="1:12" ht="12">
      <c r="A219" s="25">
        <v>506</v>
      </c>
      <c r="B219" s="25">
        <v>535</v>
      </c>
      <c r="C219" s="26" t="s">
        <v>237</v>
      </c>
      <c r="D219" s="38">
        <v>3103.62</v>
      </c>
      <c r="E219" s="25">
        <v>26</v>
      </c>
      <c r="F219" s="25">
        <v>4</v>
      </c>
      <c r="G219" s="25">
        <v>9.11</v>
      </c>
      <c r="H219" s="25">
        <v>3.72</v>
      </c>
      <c r="I219" s="25">
        <v>3.86</v>
      </c>
      <c r="J219" s="25">
        <v>3.7269999999999999</v>
      </c>
      <c r="K219" s="38">
        <f t="shared" si="6"/>
        <v>3.7690000000000001</v>
      </c>
      <c r="L219" s="38">
        <f t="shared" si="7"/>
        <v>7.8885993687092412E-2</v>
      </c>
    </row>
    <row r="220" spans="1:12" ht="12">
      <c r="A220" s="25">
        <v>507</v>
      </c>
      <c r="B220" s="25">
        <v>535</v>
      </c>
      <c r="C220" s="26" t="s">
        <v>238</v>
      </c>
      <c r="D220" s="38">
        <v>2990.54</v>
      </c>
      <c r="E220" s="25">
        <v>25</v>
      </c>
      <c r="F220" s="25">
        <v>3</v>
      </c>
      <c r="G220" s="25">
        <v>8.7100000000000009</v>
      </c>
      <c r="H220" s="25">
        <v>3.5379999999999998</v>
      </c>
      <c r="I220" s="25">
        <v>3.6850000000000001</v>
      </c>
      <c r="J220" s="25">
        <v>3.6850000000000001</v>
      </c>
      <c r="K220" s="38">
        <f t="shared" si="6"/>
        <v>3.6359999999999997</v>
      </c>
      <c r="L220" s="38">
        <f t="shared" si="7"/>
        <v>8.4870489570875132E-2</v>
      </c>
    </row>
    <row r="221" spans="1:12" ht="12">
      <c r="A221" s="25">
        <v>507</v>
      </c>
      <c r="B221" s="25">
        <v>535</v>
      </c>
      <c r="C221" s="26" t="s">
        <v>238</v>
      </c>
      <c r="D221" s="38">
        <v>2990.54</v>
      </c>
      <c r="E221" s="25">
        <v>25</v>
      </c>
      <c r="F221" s="25">
        <v>4</v>
      </c>
      <c r="G221" s="25">
        <v>8.7100000000000009</v>
      </c>
      <c r="H221" s="25">
        <v>3.65</v>
      </c>
      <c r="I221" s="25">
        <v>3.7909999999999999</v>
      </c>
      <c r="J221" s="25">
        <v>3.617</v>
      </c>
      <c r="K221" s="38">
        <f t="shared" si="6"/>
        <v>3.6859999999999999</v>
      </c>
      <c r="L221" s="38">
        <f t="shared" si="7"/>
        <v>9.2417530804496162E-2</v>
      </c>
    </row>
    <row r="222" spans="1:12" ht="12">
      <c r="A222" s="25">
        <v>516</v>
      </c>
      <c r="B222" s="25">
        <v>535</v>
      </c>
      <c r="C222" s="26" t="s">
        <v>342</v>
      </c>
      <c r="D222" s="38">
        <v>2083.0985470000001</v>
      </c>
      <c r="E222" s="25">
        <v>17</v>
      </c>
      <c r="F222" s="25">
        <v>3</v>
      </c>
      <c r="G222" s="25">
        <v>7.57</v>
      </c>
      <c r="H222" s="25">
        <v>2.29</v>
      </c>
      <c r="I222" s="25">
        <v>3.1419999999999999</v>
      </c>
      <c r="J222" s="25">
        <v>3.0950000000000002</v>
      </c>
      <c r="K222" s="38">
        <f t="shared" si="6"/>
        <v>2.8423333333333338</v>
      </c>
      <c r="L222" s="38">
        <f t="shared" si="7"/>
        <v>0.47891161327882825</v>
      </c>
    </row>
    <row r="223" spans="1:12" ht="12">
      <c r="A223" s="25">
        <v>517</v>
      </c>
      <c r="B223" s="25">
        <v>535</v>
      </c>
      <c r="C223" s="26" t="s">
        <v>239</v>
      </c>
      <c r="D223" s="38">
        <v>1971.0217630000002</v>
      </c>
      <c r="E223" s="25">
        <v>16</v>
      </c>
      <c r="F223" s="25">
        <v>2</v>
      </c>
      <c r="G223" s="25">
        <v>7.5</v>
      </c>
      <c r="H223" s="25">
        <v>1.9259999999999999</v>
      </c>
      <c r="I223" s="25">
        <v>1.853</v>
      </c>
      <c r="J223" s="25">
        <v>1.9830000000000001</v>
      </c>
      <c r="K223" s="38">
        <f t="shared" si="6"/>
        <v>1.9206666666666667</v>
      </c>
      <c r="L223" s="38">
        <f t="shared" si="7"/>
        <v>6.5163895934277433E-2</v>
      </c>
    </row>
    <row r="224" spans="1:12" ht="12">
      <c r="A224" s="25">
        <v>536</v>
      </c>
      <c r="B224" s="25">
        <v>558</v>
      </c>
      <c r="C224" s="26" t="s">
        <v>241</v>
      </c>
      <c r="D224" s="38">
        <v>2194.11</v>
      </c>
      <c r="E224" s="25">
        <v>18</v>
      </c>
      <c r="F224" s="25">
        <v>2</v>
      </c>
      <c r="G224" s="25">
        <v>12.44</v>
      </c>
      <c r="H224" s="25">
        <v>4.157</v>
      </c>
      <c r="I224" s="25">
        <v>4.3280000000000003</v>
      </c>
      <c r="J224" s="25">
        <v>4.375</v>
      </c>
      <c r="K224" s="38">
        <f t="shared" si="6"/>
        <v>4.2866666666666662</v>
      </c>
      <c r="L224" s="38">
        <f t="shared" si="7"/>
        <v>0.11472721269748229</v>
      </c>
    </row>
    <row r="225" spans="1:12" ht="12">
      <c r="A225" s="25">
        <v>536</v>
      </c>
      <c r="B225" s="25">
        <v>561</v>
      </c>
      <c r="C225" s="26" t="s">
        <v>242</v>
      </c>
      <c r="D225" s="38">
        <v>2573.3213170000004</v>
      </c>
      <c r="E225" s="25">
        <v>21</v>
      </c>
      <c r="F225" s="25">
        <v>2</v>
      </c>
      <c r="G225" s="25">
        <v>16.48</v>
      </c>
      <c r="H225" s="25">
        <v>5.3230000000000004</v>
      </c>
      <c r="I225" s="25">
        <v>5.4530000000000003</v>
      </c>
      <c r="J225" s="25">
        <v>5.4870000000000001</v>
      </c>
      <c r="K225" s="38">
        <f t="shared" si="6"/>
        <v>5.4209999999999994</v>
      </c>
      <c r="L225" s="38">
        <f t="shared" si="7"/>
        <v>8.655634003352948E-2</v>
      </c>
    </row>
    <row r="226" spans="1:12" ht="12">
      <c r="A226" s="25">
        <v>536</v>
      </c>
      <c r="B226" s="25">
        <v>562</v>
      </c>
      <c r="C226" s="26" t="s">
        <v>243</v>
      </c>
      <c r="D226" s="38">
        <v>2687.3642470000004</v>
      </c>
      <c r="E226" s="25">
        <v>22</v>
      </c>
      <c r="F226" s="25">
        <v>2</v>
      </c>
      <c r="G226" s="25">
        <v>14.51</v>
      </c>
      <c r="H226" s="25">
        <v>5.8209999999999997</v>
      </c>
      <c r="I226" s="25">
        <v>6.0590000000000002</v>
      </c>
      <c r="J226" s="25">
        <v>6.0869999999999997</v>
      </c>
      <c r="K226" s="38">
        <f t="shared" si="6"/>
        <v>5.9889999999999999</v>
      </c>
      <c r="L226" s="38">
        <f t="shared" si="7"/>
        <v>0.14616429112474782</v>
      </c>
    </row>
    <row r="227" spans="1:12" ht="12">
      <c r="A227" s="25">
        <v>536</v>
      </c>
      <c r="B227" s="25">
        <v>563</v>
      </c>
      <c r="C227" s="26" t="s">
        <v>244</v>
      </c>
      <c r="D227" s="38">
        <v>2850.4275770000004</v>
      </c>
      <c r="E227" s="25">
        <v>23</v>
      </c>
      <c r="F227" s="25">
        <v>2</v>
      </c>
      <c r="G227" s="25">
        <v>16.23</v>
      </c>
      <c r="H227" s="25">
        <v>5.7119999999999997</v>
      </c>
      <c r="I227" s="25">
        <v>6.1879999999999997</v>
      </c>
      <c r="J227" s="25">
        <v>6.181</v>
      </c>
      <c r="K227" s="38">
        <f t="shared" si="6"/>
        <v>6.0270000000000001</v>
      </c>
      <c r="L227" s="38">
        <f t="shared" si="7"/>
        <v>0.27282045377867115</v>
      </c>
    </row>
    <row r="228" spans="1:12" ht="12">
      <c r="A228" s="25">
        <v>536</v>
      </c>
      <c r="B228" s="25">
        <v>563</v>
      </c>
      <c r="C228" s="26" t="s">
        <v>244</v>
      </c>
      <c r="D228" s="38">
        <v>2850.4275770000004</v>
      </c>
      <c r="E228" s="25">
        <v>23</v>
      </c>
      <c r="F228" s="25">
        <v>3</v>
      </c>
      <c r="G228" s="25">
        <v>16.23</v>
      </c>
      <c r="H228" s="25">
        <v>5.9269999999999996</v>
      </c>
      <c r="I228" s="25">
        <v>6.0110000000000001</v>
      </c>
      <c r="J228" s="25">
        <v>6.1139999999999999</v>
      </c>
      <c r="K228" s="38">
        <f t="shared" si="6"/>
        <v>6.0173333333333332</v>
      </c>
      <c r="L228" s="38">
        <f t="shared" si="7"/>
        <v>9.3660735280764046E-2</v>
      </c>
    </row>
    <row r="229" spans="1:12" ht="12">
      <c r="A229" s="25">
        <v>536</v>
      </c>
      <c r="B229" s="25">
        <v>565</v>
      </c>
      <c r="C229" s="26" t="s">
        <v>245</v>
      </c>
      <c r="D229" s="38">
        <v>3093.5130970000005</v>
      </c>
      <c r="E229" s="25">
        <v>25</v>
      </c>
      <c r="F229" s="25">
        <v>2</v>
      </c>
      <c r="G229" s="25">
        <v>14.85</v>
      </c>
      <c r="H229" s="25">
        <v>6.1790000000000003</v>
      </c>
      <c r="I229" s="25">
        <v>6.375</v>
      </c>
      <c r="J229" s="25">
        <v>6.444</v>
      </c>
      <c r="K229" s="38">
        <f t="shared" si="6"/>
        <v>6.3326666666666673</v>
      </c>
      <c r="L229" s="38">
        <f t="shared" si="7"/>
        <v>0.13747848316494216</v>
      </c>
    </row>
    <row r="230" spans="1:12" ht="12">
      <c r="A230" s="25">
        <v>566</v>
      </c>
      <c r="B230" s="25">
        <v>573</v>
      </c>
      <c r="C230" s="26" t="s">
        <v>246</v>
      </c>
      <c r="D230" s="38">
        <v>1009.49</v>
      </c>
      <c r="E230" s="25">
        <v>5</v>
      </c>
      <c r="F230" s="25">
        <v>1</v>
      </c>
      <c r="G230" s="25">
        <v>7.71</v>
      </c>
      <c r="H230" s="25">
        <v>7.2999999999999995E-2</v>
      </c>
      <c r="I230" s="25">
        <v>6.9000000000000006E-2</v>
      </c>
      <c r="J230" s="25">
        <v>-1.4E-2</v>
      </c>
      <c r="K230" s="38">
        <f t="shared" si="6"/>
        <v>4.2666666666666665E-2</v>
      </c>
      <c r="L230" s="38">
        <f t="shared" si="7"/>
        <v>4.9115510109672418E-2</v>
      </c>
    </row>
    <row r="231" spans="1:12" ht="12">
      <c r="A231" s="25">
        <v>566</v>
      </c>
      <c r="B231" s="25">
        <v>576</v>
      </c>
      <c r="C231" s="26" t="s">
        <v>247</v>
      </c>
      <c r="D231" s="38">
        <v>1397.7114570000001</v>
      </c>
      <c r="E231" s="25">
        <v>8</v>
      </c>
      <c r="F231" s="25">
        <v>2</v>
      </c>
      <c r="G231" s="25">
        <v>10.039999999999999</v>
      </c>
      <c r="H231" s="25">
        <v>0.19900000000000001</v>
      </c>
      <c r="I231" s="25">
        <v>0.24399999999999999</v>
      </c>
      <c r="J231" s="25">
        <v>0.22600000000000001</v>
      </c>
      <c r="K231" s="38">
        <f t="shared" si="6"/>
        <v>0.223</v>
      </c>
      <c r="L231" s="38">
        <f t="shared" si="7"/>
        <v>2.2649503305812241E-2</v>
      </c>
    </row>
    <row r="232" spans="1:12" ht="12">
      <c r="A232" s="25">
        <v>566</v>
      </c>
      <c r="B232" s="25">
        <v>580</v>
      </c>
      <c r="C232" s="26" t="s">
        <v>248</v>
      </c>
      <c r="D232" s="38">
        <v>1943.0440169999999</v>
      </c>
      <c r="E232" s="25">
        <v>12</v>
      </c>
      <c r="F232" s="25">
        <v>2</v>
      </c>
      <c r="G232" s="25">
        <v>16.309999999999999</v>
      </c>
      <c r="H232" s="25">
        <v>1.0329999999999999</v>
      </c>
      <c r="I232" s="25">
        <v>0.55800000000000005</v>
      </c>
      <c r="J232" s="25">
        <v>0.65100000000000002</v>
      </c>
      <c r="K232" s="38">
        <f t="shared" si="6"/>
        <v>0.74733333333333329</v>
      </c>
      <c r="L232" s="38">
        <f t="shared" si="7"/>
        <v>0.25172670365563804</v>
      </c>
    </row>
    <row r="233" spans="1:12" ht="12">
      <c r="A233" s="25">
        <v>567</v>
      </c>
      <c r="B233" s="25">
        <v>573</v>
      </c>
      <c r="C233" s="26" t="s">
        <v>249</v>
      </c>
      <c r="D233" s="38">
        <v>847.4308410000001</v>
      </c>
      <c r="E233" s="25">
        <v>4</v>
      </c>
      <c r="F233" s="25">
        <v>1</v>
      </c>
      <c r="G233" s="25">
        <v>5.99</v>
      </c>
      <c r="H233" s="25">
        <v>0.11899999999999999</v>
      </c>
      <c r="I233" s="25">
        <v>5.2999999999999999E-2</v>
      </c>
      <c r="J233" s="25">
        <v>6.5000000000000002E-2</v>
      </c>
      <c r="K233" s="38">
        <f t="shared" si="6"/>
        <v>7.9000000000000001E-2</v>
      </c>
      <c r="L233" s="38">
        <f t="shared" si="7"/>
        <v>3.5156791662493879E-2</v>
      </c>
    </row>
    <row r="234" spans="1:12" ht="12">
      <c r="A234" s="25">
        <v>567</v>
      </c>
      <c r="B234" s="25">
        <v>576</v>
      </c>
      <c r="C234" s="26" t="s">
        <v>250</v>
      </c>
      <c r="D234" s="38">
        <v>1234.6481270000002</v>
      </c>
      <c r="E234" s="25">
        <v>7</v>
      </c>
      <c r="F234" s="25">
        <v>2</v>
      </c>
      <c r="G234" s="25">
        <v>8.69</v>
      </c>
      <c r="H234" s="25">
        <v>0.34799999999999998</v>
      </c>
      <c r="I234" s="25">
        <v>0.33</v>
      </c>
      <c r="J234" s="25">
        <v>0.316</v>
      </c>
      <c r="K234" s="38">
        <f t="shared" si="6"/>
        <v>0.33133333333333331</v>
      </c>
      <c r="L234" s="38">
        <f t="shared" si="7"/>
        <v>1.6041612554021274E-2</v>
      </c>
    </row>
    <row r="235" spans="1:12" ht="12">
      <c r="A235" s="25">
        <v>567</v>
      </c>
      <c r="B235" s="25">
        <v>580</v>
      </c>
      <c r="C235" s="26" t="s">
        <v>251</v>
      </c>
      <c r="D235" s="39">
        <v>1780.99</v>
      </c>
      <c r="E235" s="25">
        <v>11</v>
      </c>
      <c r="F235" s="25">
        <v>3</v>
      </c>
      <c r="G235" s="25">
        <v>14.64</v>
      </c>
      <c r="H235" s="25">
        <v>0.625</v>
      </c>
      <c r="I235" s="25">
        <v>0.59</v>
      </c>
      <c r="J235" s="25">
        <v>0.55700000000000005</v>
      </c>
      <c r="K235" s="38">
        <f t="shared" si="6"/>
        <v>0.59066666666666656</v>
      </c>
      <c r="L235" s="38">
        <f t="shared" si="7"/>
        <v>3.4004901607464354E-2</v>
      </c>
    </row>
    <row r="236" spans="1:12" ht="12">
      <c r="A236" s="25">
        <v>577</v>
      </c>
      <c r="B236" s="25">
        <v>580</v>
      </c>
      <c r="C236" s="26" t="s">
        <v>253</v>
      </c>
      <c r="D236" s="38">
        <v>564.35040100000015</v>
      </c>
      <c r="E236" s="25">
        <v>2</v>
      </c>
      <c r="F236" s="25">
        <v>1</v>
      </c>
      <c r="G236" s="25">
        <v>10.039999999999999</v>
      </c>
      <c r="H236" s="25">
        <v>5.0999999999999997E-2</v>
      </c>
      <c r="I236" s="25">
        <v>4.1000000000000002E-2</v>
      </c>
      <c r="J236" s="25">
        <v>5.0999999999999997E-2</v>
      </c>
      <c r="K236" s="38">
        <f t="shared" si="6"/>
        <v>4.7666666666666663E-2</v>
      </c>
      <c r="L236" s="38">
        <f t="shared" si="7"/>
        <v>5.7735026918962545E-3</v>
      </c>
    </row>
    <row r="237" spans="1:12" ht="12">
      <c r="A237" s="25">
        <v>577</v>
      </c>
      <c r="B237" s="25">
        <v>580</v>
      </c>
      <c r="C237" s="26" t="s">
        <v>253</v>
      </c>
      <c r="D237" s="38">
        <v>564.35040100000015</v>
      </c>
      <c r="E237" s="25">
        <v>2</v>
      </c>
      <c r="F237" s="25">
        <v>2</v>
      </c>
      <c r="G237" s="25">
        <v>10.039999999999999</v>
      </c>
      <c r="H237" s="25">
        <v>0.03</v>
      </c>
      <c r="I237" s="25">
        <v>5.6000000000000001E-2</v>
      </c>
      <c r="J237" s="25">
        <v>6.6000000000000003E-2</v>
      </c>
      <c r="K237" s="38">
        <f t="shared" si="6"/>
        <v>5.0666666666666665E-2</v>
      </c>
      <c r="L237" s="38">
        <f t="shared" si="7"/>
        <v>1.8583146486355138E-2</v>
      </c>
    </row>
    <row r="238" spans="1:12" ht="12">
      <c r="A238" s="25">
        <v>577</v>
      </c>
      <c r="B238" s="25">
        <v>586</v>
      </c>
      <c r="C238" s="26" t="s">
        <v>254</v>
      </c>
      <c r="D238" s="38">
        <v>1067.6480370000002</v>
      </c>
      <c r="E238" s="25">
        <v>8</v>
      </c>
      <c r="F238" s="25">
        <v>2</v>
      </c>
      <c r="G238" s="25">
        <v>17.100000000000001</v>
      </c>
      <c r="H238" s="25">
        <v>0.379</v>
      </c>
      <c r="I238" s="25">
        <v>0.182</v>
      </c>
      <c r="J238" s="25">
        <v>-1E-3</v>
      </c>
      <c r="K238" s="38">
        <f t="shared" si="6"/>
        <v>0.18666666666666665</v>
      </c>
      <c r="L238" s="38">
        <f t="shared" si="7"/>
        <v>0.1900429775954201</v>
      </c>
    </row>
    <row r="239" spans="1:12" ht="12">
      <c r="A239" s="25">
        <v>581</v>
      </c>
      <c r="B239" s="25">
        <v>584</v>
      </c>
      <c r="C239" s="26" t="s">
        <v>255</v>
      </c>
      <c r="D239" s="38">
        <v>522.31547699999999</v>
      </c>
      <c r="E239" s="25">
        <v>2</v>
      </c>
      <c r="F239" s="25">
        <v>1</v>
      </c>
      <c r="G239" s="25">
        <v>7.93</v>
      </c>
      <c r="H239" s="25">
        <v>1.6E-2</v>
      </c>
      <c r="I239" s="25">
        <v>5.0000000000000001E-3</v>
      </c>
      <c r="J239" s="25">
        <v>3.5000000000000003E-2</v>
      </c>
      <c r="K239" s="38">
        <f t="shared" si="6"/>
        <v>1.8666666666666668E-2</v>
      </c>
      <c r="L239" s="38">
        <f t="shared" si="7"/>
        <v>1.5176736583776279E-2</v>
      </c>
    </row>
    <row r="240" spans="1:12" ht="12">
      <c r="A240" s="25">
        <v>581</v>
      </c>
      <c r="B240" s="25">
        <v>586</v>
      </c>
      <c r="C240" s="26" t="s">
        <v>256</v>
      </c>
      <c r="D240" s="38">
        <v>782.41954099999998</v>
      </c>
      <c r="E240" s="25">
        <v>4</v>
      </c>
      <c r="F240" s="25">
        <v>1</v>
      </c>
      <c r="G240" s="25">
        <v>12.09</v>
      </c>
      <c r="H240" s="25">
        <v>0.52500000000000002</v>
      </c>
      <c r="I240" s="25">
        <v>0.51800000000000002</v>
      </c>
      <c r="J240" s="25">
        <v>0.495</v>
      </c>
      <c r="K240" s="38">
        <f t="shared" si="6"/>
        <v>0.51266666666666671</v>
      </c>
      <c r="L240" s="38">
        <f t="shared" si="7"/>
        <v>1.5695009822658083E-2</v>
      </c>
    </row>
    <row r="241" spans="1:12" ht="12">
      <c r="A241" s="25">
        <v>581</v>
      </c>
      <c r="B241" s="25">
        <v>586</v>
      </c>
      <c r="C241" s="26" t="s">
        <v>256</v>
      </c>
      <c r="D241" s="38">
        <v>782.41954099999998</v>
      </c>
      <c r="E241" s="25">
        <v>4</v>
      </c>
      <c r="F241" s="25">
        <v>2</v>
      </c>
      <c r="G241" s="25">
        <v>12.09</v>
      </c>
      <c r="H241" s="25">
        <v>0.51</v>
      </c>
      <c r="I241" s="25">
        <v>0.53800000000000003</v>
      </c>
      <c r="J241" s="25">
        <v>0.50900000000000001</v>
      </c>
      <c r="K241" s="38">
        <f t="shared" si="6"/>
        <v>0.51900000000000002</v>
      </c>
      <c r="L241" s="38">
        <f t="shared" si="7"/>
        <v>1.6462077633154343E-2</v>
      </c>
    </row>
    <row r="242" spans="1:12" ht="12">
      <c r="A242" s="25">
        <v>585</v>
      </c>
      <c r="B242" s="25">
        <v>589</v>
      </c>
      <c r="C242" s="26" t="s">
        <v>257</v>
      </c>
      <c r="D242" s="38">
        <v>634.35588100000007</v>
      </c>
      <c r="E242" s="25">
        <v>3</v>
      </c>
      <c r="F242" s="25">
        <v>1</v>
      </c>
      <c r="G242" s="25">
        <v>15.51</v>
      </c>
      <c r="H242" s="25">
        <v>1.351</v>
      </c>
      <c r="I242" s="25">
        <v>1.4410000000000001</v>
      </c>
      <c r="J242" s="25">
        <v>1.407</v>
      </c>
      <c r="K242" s="38">
        <f t="shared" si="6"/>
        <v>1.3996666666666666</v>
      </c>
      <c r="L242" s="38">
        <f t="shared" si="7"/>
        <v>4.5445938579078075E-2</v>
      </c>
    </row>
    <row r="243" spans="1:12" ht="12">
      <c r="A243" s="25">
        <v>587</v>
      </c>
      <c r="B243" s="25">
        <v>590</v>
      </c>
      <c r="C243" s="26" t="s">
        <v>258</v>
      </c>
      <c r="D243" s="38">
        <v>559.3238510000001</v>
      </c>
      <c r="E243" s="25">
        <v>2</v>
      </c>
      <c r="F243" s="25">
        <v>1</v>
      </c>
      <c r="G243" s="25">
        <v>16</v>
      </c>
      <c r="H243" s="25">
        <v>1.1579999999999999</v>
      </c>
      <c r="I243" s="25">
        <v>1.268</v>
      </c>
      <c r="J243" s="25">
        <v>1.202</v>
      </c>
      <c r="K243" s="38">
        <f t="shared" si="6"/>
        <v>1.2093333333333334</v>
      </c>
      <c r="L243" s="38">
        <f t="shared" si="7"/>
        <v>5.5365452525318881E-2</v>
      </c>
    </row>
    <row r="244" spans="1:12">
      <c r="L244" s="30"/>
    </row>
  </sheetData>
  <pageMargins left="0.7" right="0.7" top="0.75" bottom="0.75" header="0.3" footer="0.3"/>
  <pageSetup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AB58AF-FB04-2D46-A9C3-CA8E3F9FB7A8}">
  <dimension ref="A1:L283"/>
  <sheetViews>
    <sheetView topLeftCell="A244" zoomScaleNormal="100" workbookViewId="0">
      <selection activeCell="L283" sqref="L283"/>
    </sheetView>
  </sheetViews>
  <sheetFormatPr baseColWidth="10" defaultColWidth="11" defaultRowHeight="11"/>
  <cols>
    <col min="1" max="1" width="5.33203125" style="18" customWidth="1"/>
    <col min="2" max="2" width="3.33203125" style="18" customWidth="1"/>
    <col min="3" max="3" width="34.6640625" style="19" bestFit="1" customWidth="1"/>
    <col min="4" max="4" width="9" style="30" customWidth="1"/>
    <col min="5" max="5" width="5.1640625" style="18" customWidth="1"/>
    <col min="6" max="6" width="4.83203125" style="18" customWidth="1"/>
    <col min="7" max="7" width="4.5" style="18" customWidth="1"/>
    <col min="8" max="8" width="6.1640625" style="18" customWidth="1"/>
    <col min="9" max="9" width="6.33203125" style="18" customWidth="1"/>
    <col min="10" max="10" width="6" style="18" customWidth="1"/>
    <col min="11" max="11" width="5.6640625" style="18" customWidth="1"/>
    <col min="12" max="12" width="6" style="18" customWidth="1"/>
    <col min="13" max="16384" width="11" style="18"/>
  </cols>
  <sheetData>
    <row r="1" spans="1:12">
      <c r="A1" s="35" t="s">
        <v>455</v>
      </c>
      <c r="B1" s="35"/>
      <c r="C1" s="31"/>
      <c r="D1" s="40"/>
      <c r="E1" s="35"/>
      <c r="F1" s="35"/>
      <c r="G1" s="35"/>
      <c r="H1" s="35"/>
      <c r="I1" s="35"/>
      <c r="J1" s="35"/>
      <c r="K1" s="35"/>
      <c r="L1" s="35"/>
    </row>
    <row r="2" spans="1:12">
      <c r="A2" s="33" t="s">
        <v>15</v>
      </c>
      <c r="B2" s="33"/>
      <c r="C2" s="34"/>
      <c r="D2" s="40"/>
      <c r="E2" s="35"/>
      <c r="F2" s="35"/>
      <c r="G2" s="35"/>
      <c r="H2" s="35"/>
      <c r="I2" s="35"/>
      <c r="J2" s="35"/>
      <c r="K2" s="35"/>
      <c r="L2" s="35"/>
    </row>
    <row r="3" spans="1:12">
      <c r="A3" s="35"/>
      <c r="B3" s="35"/>
      <c r="C3" s="31"/>
      <c r="D3" s="40"/>
      <c r="E3" s="35"/>
      <c r="F3" s="35"/>
      <c r="G3" s="35"/>
      <c r="H3" s="35"/>
      <c r="I3" s="35"/>
      <c r="J3" s="33"/>
      <c r="K3" s="35"/>
      <c r="L3" s="35"/>
    </row>
    <row r="4" spans="1:12" s="45" customFormat="1" ht="48">
      <c r="A4" s="23" t="s">
        <v>16</v>
      </c>
      <c r="B4" s="23" t="s">
        <v>17</v>
      </c>
      <c r="C4" s="23" t="s">
        <v>18</v>
      </c>
      <c r="D4" s="24" t="s">
        <v>19</v>
      </c>
      <c r="E4" s="23" t="s">
        <v>259</v>
      </c>
      <c r="F4" s="23" t="s">
        <v>20</v>
      </c>
      <c r="G4" s="23" t="s">
        <v>21</v>
      </c>
      <c r="H4" s="23" t="s">
        <v>22</v>
      </c>
      <c r="I4" s="23" t="s">
        <v>23</v>
      </c>
      <c r="J4" s="23" t="s">
        <v>24</v>
      </c>
      <c r="K4" s="23" t="s">
        <v>25</v>
      </c>
      <c r="L4" s="23" t="s">
        <v>26</v>
      </c>
    </row>
    <row r="5" spans="1:12" ht="12">
      <c r="A5" s="41">
        <v>2</v>
      </c>
      <c r="B5" s="41">
        <v>21</v>
      </c>
      <c r="C5" s="46" t="s">
        <v>36</v>
      </c>
      <c r="D5" s="38">
        <v>2182.0088470000001</v>
      </c>
      <c r="E5" s="41">
        <v>17</v>
      </c>
      <c r="F5" s="41">
        <v>2</v>
      </c>
      <c r="G5" s="41">
        <v>5.14</v>
      </c>
      <c r="H5" s="38">
        <v>4.2169999999999996</v>
      </c>
      <c r="I5" s="38">
        <v>4.0279999999999996</v>
      </c>
      <c r="J5" s="38">
        <v>4.0830000000000002</v>
      </c>
      <c r="K5" s="38">
        <f>AVERAGE(H5:J5)</f>
        <v>4.1093333333333328</v>
      </c>
      <c r="L5" s="38">
        <f>STDEV(H5:J5)</f>
        <v>9.7212824942665491E-2</v>
      </c>
    </row>
    <row r="6" spans="1:12" ht="12">
      <c r="A6" s="41">
        <v>2</v>
      </c>
      <c r="B6" s="41">
        <v>21</v>
      </c>
      <c r="C6" s="46" t="s">
        <v>36</v>
      </c>
      <c r="D6" s="38">
        <v>2183.0100000000002</v>
      </c>
      <c r="E6" s="41">
        <v>17</v>
      </c>
      <c r="F6" s="41">
        <v>3</v>
      </c>
      <c r="G6" s="41">
        <v>5.14</v>
      </c>
      <c r="H6" s="38">
        <v>4.0640000000000001</v>
      </c>
      <c r="I6" s="38">
        <v>3.9609999999999999</v>
      </c>
      <c r="J6" s="38">
        <v>3.9969999999999999</v>
      </c>
      <c r="K6" s="38">
        <f t="shared" ref="K6:K69" si="0">AVERAGE(H6:J6)</f>
        <v>4.0073333333333334</v>
      </c>
      <c r="L6" s="38">
        <f t="shared" ref="L6:L69" si="1">STDEV(H6:J6)</f>
        <v>5.2271725945613697E-2</v>
      </c>
    </row>
    <row r="7" spans="1:12" ht="12">
      <c r="A7" s="41">
        <v>2</v>
      </c>
      <c r="B7" s="41">
        <v>21</v>
      </c>
      <c r="C7" s="46" t="s">
        <v>36</v>
      </c>
      <c r="D7" s="38">
        <v>2184.0100000000002</v>
      </c>
      <c r="E7" s="41">
        <v>17</v>
      </c>
      <c r="F7" s="41">
        <v>5</v>
      </c>
      <c r="G7" s="41">
        <v>5.14</v>
      </c>
      <c r="H7" s="38">
        <v>4.1660000000000004</v>
      </c>
      <c r="I7" s="38">
        <v>4.0519999999999996</v>
      </c>
      <c r="J7" s="38">
        <v>4.0949999999999998</v>
      </c>
      <c r="K7" s="38">
        <f t="shared" si="0"/>
        <v>4.1043333333333329</v>
      </c>
      <c r="L7" s="38">
        <f t="shared" si="1"/>
        <v>5.7570246945217972E-2</v>
      </c>
    </row>
    <row r="8" spans="1:12" ht="12">
      <c r="A8" s="41">
        <v>2</v>
      </c>
      <c r="B8" s="41">
        <v>39</v>
      </c>
      <c r="C8" s="46" t="s">
        <v>378</v>
      </c>
      <c r="D8" s="38">
        <v>4116.0519999999997</v>
      </c>
      <c r="E8" s="41">
        <f>LEN(C8)-3</f>
        <v>35</v>
      </c>
      <c r="F8" s="41">
        <v>5</v>
      </c>
      <c r="G8" s="41">
        <v>5.4</v>
      </c>
      <c r="H8" s="38">
        <v>11.71</v>
      </c>
      <c r="I8" s="38">
        <v>11.247999999999999</v>
      </c>
      <c r="J8" s="38">
        <v>11.43</v>
      </c>
      <c r="K8" s="38">
        <f t="shared" si="0"/>
        <v>11.462666666666665</v>
      </c>
      <c r="L8" s="38">
        <f t="shared" si="1"/>
        <v>0.23272587594277885</v>
      </c>
    </row>
    <row r="9" spans="1:12" ht="12">
      <c r="A9" s="41">
        <v>2</v>
      </c>
      <c r="B9" s="41">
        <v>39</v>
      </c>
      <c r="C9" s="46" t="s">
        <v>378</v>
      </c>
      <c r="D9" s="38">
        <v>4116.0519999999997</v>
      </c>
      <c r="E9" s="41">
        <v>35</v>
      </c>
      <c r="F9" s="41">
        <v>6</v>
      </c>
      <c r="G9" s="41">
        <v>5.4</v>
      </c>
      <c r="H9" s="38">
        <v>11.564</v>
      </c>
      <c r="I9" s="38">
        <v>11.247999999999999</v>
      </c>
      <c r="J9" s="38">
        <v>11.49</v>
      </c>
      <c r="K9" s="38">
        <f t="shared" si="0"/>
        <v>11.433999999999999</v>
      </c>
      <c r="L9" s="38">
        <f t="shared" si="1"/>
        <v>0.16527552752903299</v>
      </c>
    </row>
    <row r="10" spans="1:12" ht="12">
      <c r="A10" s="41">
        <v>22</v>
      </c>
      <c r="B10" s="41">
        <v>39</v>
      </c>
      <c r="C10" s="46" t="s">
        <v>39</v>
      </c>
      <c r="D10" s="38">
        <v>1954.068</v>
      </c>
      <c r="E10" s="41">
        <v>16</v>
      </c>
      <c r="F10" s="41">
        <v>3</v>
      </c>
      <c r="G10" s="41">
        <v>4.12</v>
      </c>
      <c r="H10" s="38">
        <v>7.9109999999999996</v>
      </c>
      <c r="I10" s="38">
        <v>7.7549999999999999</v>
      </c>
      <c r="J10" s="38">
        <v>7.851</v>
      </c>
      <c r="K10" s="38">
        <f t="shared" si="0"/>
        <v>7.8389999999999995</v>
      </c>
      <c r="L10" s="38">
        <f t="shared" si="1"/>
        <v>7.8689262291623874E-2</v>
      </c>
    </row>
    <row r="11" spans="1:12" ht="12">
      <c r="A11" s="41">
        <v>22</v>
      </c>
      <c r="B11" s="41">
        <v>39</v>
      </c>
      <c r="C11" s="46" t="s">
        <v>39</v>
      </c>
      <c r="D11" s="38">
        <v>1954.068</v>
      </c>
      <c r="E11" s="41">
        <v>16</v>
      </c>
      <c r="F11" s="41">
        <v>4</v>
      </c>
      <c r="G11" s="41">
        <v>4.12</v>
      </c>
      <c r="H11" s="38">
        <v>7.4539999999999997</v>
      </c>
      <c r="I11" s="38">
        <v>7.1890000000000001</v>
      </c>
      <c r="J11" s="38">
        <v>7.2220000000000004</v>
      </c>
      <c r="K11" s="38">
        <f t="shared" si="0"/>
        <v>7.288333333333334</v>
      </c>
      <c r="L11" s="38">
        <f t="shared" si="1"/>
        <v>0.14441721965656748</v>
      </c>
    </row>
    <row r="12" spans="1:12" ht="12">
      <c r="A12" s="41">
        <v>93</v>
      </c>
      <c r="B12" s="41">
        <v>106</v>
      </c>
      <c r="C12" s="46" t="s">
        <v>44</v>
      </c>
      <c r="D12" s="38">
        <v>1484.78</v>
      </c>
      <c r="E12" s="41">
        <v>10</v>
      </c>
      <c r="F12" s="41">
        <v>2</v>
      </c>
      <c r="G12" s="41">
        <v>6.65</v>
      </c>
      <c r="H12" s="38">
        <v>4.4939999999999998</v>
      </c>
      <c r="I12" s="38">
        <v>4.282</v>
      </c>
      <c r="J12" s="38">
        <v>4.3239999999999998</v>
      </c>
      <c r="K12" s="38">
        <f t="shared" si="0"/>
        <v>4.3666666666666663</v>
      </c>
      <c r="L12" s="38">
        <f t="shared" si="1"/>
        <v>0.11225566058481554</v>
      </c>
    </row>
    <row r="13" spans="1:12" ht="12">
      <c r="A13" s="41">
        <v>93</v>
      </c>
      <c r="B13" s="41">
        <v>120</v>
      </c>
      <c r="C13" s="46" t="s">
        <v>263</v>
      </c>
      <c r="D13" s="38">
        <v>2954.489</v>
      </c>
      <c r="E13" s="41">
        <f>LEN(C13)-4</f>
        <v>24</v>
      </c>
      <c r="F13" s="41">
        <v>3</v>
      </c>
      <c r="G13" s="41">
        <v>7.16</v>
      </c>
      <c r="H13" s="38">
        <v>7.8490000000000002</v>
      </c>
      <c r="I13" s="38">
        <v>7.7240000000000002</v>
      </c>
      <c r="J13" s="38">
        <v>7.8550000000000004</v>
      </c>
      <c r="K13" s="38">
        <f t="shared" si="0"/>
        <v>7.8093333333333339</v>
      </c>
      <c r="L13" s="38">
        <f t="shared" si="1"/>
        <v>7.3961701801225091E-2</v>
      </c>
    </row>
    <row r="14" spans="1:12" ht="12">
      <c r="A14" s="41">
        <v>95</v>
      </c>
      <c r="B14" s="41">
        <v>105</v>
      </c>
      <c r="C14" s="46" t="s">
        <v>45</v>
      </c>
      <c r="D14" s="38">
        <v>1157.6099999999999</v>
      </c>
      <c r="E14" s="41">
        <v>7</v>
      </c>
      <c r="F14" s="41">
        <v>2</v>
      </c>
      <c r="G14" s="41">
        <v>5.05</v>
      </c>
      <c r="H14" s="38">
        <v>2.4329999999999998</v>
      </c>
      <c r="I14" s="38">
        <v>2.4020000000000001</v>
      </c>
      <c r="J14" s="38">
        <v>2.4039999999999999</v>
      </c>
      <c r="K14" s="38">
        <f t="shared" si="0"/>
        <v>2.4129999999999998</v>
      </c>
      <c r="L14" s="38">
        <f t="shared" si="1"/>
        <v>1.7349351572897354E-2</v>
      </c>
    </row>
    <row r="15" spans="1:12" ht="12">
      <c r="A15" s="41">
        <v>95</v>
      </c>
      <c r="B15" s="41">
        <v>106</v>
      </c>
      <c r="C15" s="46" t="s">
        <v>46</v>
      </c>
      <c r="D15" s="38">
        <v>1258.6600000000001</v>
      </c>
      <c r="E15" s="41">
        <v>8</v>
      </c>
      <c r="F15" s="41">
        <v>2</v>
      </c>
      <c r="G15" s="41">
        <v>4.54</v>
      </c>
      <c r="H15" s="38">
        <v>3.1179999999999999</v>
      </c>
      <c r="I15" s="38">
        <v>3.0680000000000001</v>
      </c>
      <c r="J15" s="38">
        <v>3.0750000000000002</v>
      </c>
      <c r="K15" s="38">
        <f t="shared" si="0"/>
        <v>3.0869999999999997</v>
      </c>
      <c r="L15" s="38">
        <f t="shared" si="1"/>
        <v>2.707397274136164E-2</v>
      </c>
    </row>
    <row r="16" spans="1:12" ht="12">
      <c r="A16" s="41">
        <v>95</v>
      </c>
      <c r="B16" s="41">
        <v>120</v>
      </c>
      <c r="C16" s="46" t="s">
        <v>48</v>
      </c>
      <c r="D16" s="38">
        <v>2731.35</v>
      </c>
      <c r="E16" s="41">
        <v>22</v>
      </c>
      <c r="F16" s="41">
        <v>2</v>
      </c>
      <c r="G16" s="41">
        <v>5.88</v>
      </c>
      <c r="H16" s="38">
        <v>6.51</v>
      </c>
      <c r="I16" s="38">
        <v>6.5259999999999998</v>
      </c>
      <c r="J16" s="38">
        <v>6.3390000000000004</v>
      </c>
      <c r="K16" s="38">
        <f t="shared" si="0"/>
        <v>6.458333333333333</v>
      </c>
      <c r="L16" s="38">
        <f t="shared" si="1"/>
        <v>0.1036548760711876</v>
      </c>
    </row>
    <row r="17" spans="1:12" ht="12">
      <c r="A17" s="41">
        <v>95</v>
      </c>
      <c r="B17" s="41">
        <v>120</v>
      </c>
      <c r="C17" s="46" t="s">
        <v>48</v>
      </c>
      <c r="D17" s="38">
        <v>2731.35</v>
      </c>
      <c r="E17" s="41">
        <v>22</v>
      </c>
      <c r="F17" s="41">
        <v>3</v>
      </c>
      <c r="G17" s="41">
        <v>5.88</v>
      </c>
      <c r="H17" s="38">
        <v>6.7880000000000003</v>
      </c>
      <c r="I17" s="38">
        <v>6.6909999999999998</v>
      </c>
      <c r="J17" s="38">
        <v>6.6779999999999999</v>
      </c>
      <c r="K17" s="38">
        <f t="shared" si="0"/>
        <v>6.7190000000000003</v>
      </c>
      <c r="L17" s="38">
        <f t="shared" si="1"/>
        <v>6.0108235708595081E-2</v>
      </c>
    </row>
    <row r="18" spans="1:12" ht="12">
      <c r="A18" s="41">
        <v>95</v>
      </c>
      <c r="B18" s="41">
        <v>122</v>
      </c>
      <c r="C18" s="46" t="s">
        <v>49</v>
      </c>
      <c r="D18" s="38">
        <v>2993.48</v>
      </c>
      <c r="E18" s="41">
        <v>24</v>
      </c>
      <c r="F18" s="41">
        <v>3</v>
      </c>
      <c r="G18" s="41">
        <v>7.13</v>
      </c>
      <c r="H18" s="38">
        <v>6.6340000000000003</v>
      </c>
      <c r="I18" s="38">
        <v>6.399</v>
      </c>
      <c r="J18" s="38">
        <v>7.2460000000000004</v>
      </c>
      <c r="K18" s="38">
        <f t="shared" si="0"/>
        <v>6.7596666666666678</v>
      </c>
      <c r="L18" s="38">
        <f t="shared" si="1"/>
        <v>0.43726002942566511</v>
      </c>
    </row>
    <row r="19" spans="1:12" ht="12">
      <c r="A19" s="41">
        <v>96</v>
      </c>
      <c r="B19" s="41">
        <v>105</v>
      </c>
      <c r="C19" s="46" t="s">
        <v>50</v>
      </c>
      <c r="D19" s="38">
        <v>1042.501</v>
      </c>
      <c r="E19" s="41">
        <v>6</v>
      </c>
      <c r="F19" s="41">
        <v>2</v>
      </c>
      <c r="G19" s="41">
        <v>4.8600000000000003</v>
      </c>
      <c r="H19" s="38">
        <v>1.79</v>
      </c>
      <c r="I19" s="38">
        <v>1.758</v>
      </c>
      <c r="J19" s="38">
        <v>1.732</v>
      </c>
      <c r="K19" s="38">
        <f t="shared" si="0"/>
        <v>1.76</v>
      </c>
      <c r="L19" s="38">
        <f t="shared" si="1"/>
        <v>2.9051678092667926E-2</v>
      </c>
    </row>
    <row r="20" spans="1:12" ht="12">
      <c r="A20" s="41">
        <v>96</v>
      </c>
      <c r="B20" s="41">
        <v>120</v>
      </c>
      <c r="C20" s="46" t="s">
        <v>51</v>
      </c>
      <c r="D20" s="38">
        <v>2615.23</v>
      </c>
      <c r="E20" s="41">
        <v>21</v>
      </c>
      <c r="F20" s="41">
        <v>3</v>
      </c>
      <c r="G20" s="41">
        <v>5.89</v>
      </c>
      <c r="H20" s="38">
        <v>6.2110000000000003</v>
      </c>
      <c r="I20" s="38">
        <v>6.2270000000000003</v>
      </c>
      <c r="J20" s="38">
        <v>6.2039999999999997</v>
      </c>
      <c r="K20" s="38">
        <f t="shared" si="0"/>
        <v>6.2139999999999995</v>
      </c>
      <c r="L20" s="38">
        <f t="shared" si="1"/>
        <v>1.1789826122551843E-2</v>
      </c>
    </row>
    <row r="21" spans="1:12" ht="12">
      <c r="A21" s="41">
        <v>106</v>
      </c>
      <c r="B21" s="41">
        <v>120</v>
      </c>
      <c r="C21" s="46" t="s">
        <v>52</v>
      </c>
      <c r="D21" s="38">
        <v>1592.76</v>
      </c>
      <c r="E21" s="41">
        <v>13</v>
      </c>
      <c r="F21" s="41">
        <v>2</v>
      </c>
      <c r="G21" s="41">
        <v>4.6100000000000003</v>
      </c>
      <c r="H21" s="38">
        <v>3.2120000000000002</v>
      </c>
      <c r="I21" s="38">
        <v>3.1760000000000002</v>
      </c>
      <c r="J21" s="38">
        <v>3.1549999999999998</v>
      </c>
      <c r="K21" s="38">
        <f t="shared" si="0"/>
        <v>3.1809999999999996</v>
      </c>
      <c r="L21" s="38">
        <f t="shared" si="1"/>
        <v>2.8827070610799324E-2</v>
      </c>
    </row>
    <row r="22" spans="1:12" ht="12">
      <c r="A22" s="41">
        <v>106</v>
      </c>
      <c r="B22" s="41">
        <v>122</v>
      </c>
      <c r="C22" s="46" t="s">
        <v>53</v>
      </c>
      <c r="D22" s="38">
        <v>1854.89</v>
      </c>
      <c r="E22" s="41">
        <v>15</v>
      </c>
      <c r="F22" s="41">
        <v>2</v>
      </c>
      <c r="G22" s="41">
        <v>6.42</v>
      </c>
      <c r="H22" s="38">
        <v>3.8439999999999999</v>
      </c>
      <c r="I22" s="38">
        <v>3.8719999999999999</v>
      </c>
      <c r="J22" s="38">
        <v>3.956</v>
      </c>
      <c r="K22" s="38">
        <f t="shared" si="0"/>
        <v>3.8906666666666663</v>
      </c>
      <c r="L22" s="38">
        <f t="shared" si="1"/>
        <v>5.8286647985051766E-2</v>
      </c>
    </row>
    <row r="23" spans="1:12" ht="12">
      <c r="A23" s="41">
        <v>106</v>
      </c>
      <c r="B23" s="41">
        <v>123</v>
      </c>
      <c r="C23" s="46" t="s">
        <v>54</v>
      </c>
      <c r="D23" s="38">
        <v>1969.92</v>
      </c>
      <c r="E23" s="41">
        <v>16</v>
      </c>
      <c r="F23" s="41">
        <v>2</v>
      </c>
      <c r="G23" s="41">
        <v>6.17</v>
      </c>
      <c r="H23" s="38">
        <v>3.754</v>
      </c>
      <c r="I23" s="38">
        <v>3.7</v>
      </c>
      <c r="J23" s="38">
        <v>3.649</v>
      </c>
      <c r="K23" s="38">
        <f t="shared" si="0"/>
        <v>3.7010000000000005</v>
      </c>
      <c r="L23" s="38">
        <f t="shared" si="1"/>
        <v>5.2507142371300296E-2</v>
      </c>
    </row>
    <row r="24" spans="1:12" ht="12">
      <c r="A24" s="41">
        <v>106</v>
      </c>
      <c r="B24" s="41">
        <v>125</v>
      </c>
      <c r="C24" s="46" t="s">
        <v>55</v>
      </c>
      <c r="D24" s="38">
        <v>2201.04</v>
      </c>
      <c r="E24" s="41">
        <v>18</v>
      </c>
      <c r="F24" s="41">
        <v>2</v>
      </c>
      <c r="G24" s="41">
        <v>8.92</v>
      </c>
      <c r="H24" s="38">
        <v>3.988</v>
      </c>
      <c r="I24" s="38">
        <v>3.6859999999999999</v>
      </c>
      <c r="J24" s="38">
        <v>3.9420000000000002</v>
      </c>
      <c r="K24" s="38">
        <f t="shared" si="0"/>
        <v>3.8719999999999999</v>
      </c>
      <c r="L24" s="38">
        <f t="shared" si="1"/>
        <v>0.16271447384913248</v>
      </c>
    </row>
    <row r="25" spans="1:12" ht="12">
      <c r="A25" s="41">
        <v>107</v>
      </c>
      <c r="B25" s="41">
        <v>120</v>
      </c>
      <c r="C25" s="46" t="s">
        <v>56</v>
      </c>
      <c r="D25" s="38">
        <v>1491.7128869999999</v>
      </c>
      <c r="E25" s="41">
        <v>12</v>
      </c>
      <c r="F25" s="41">
        <v>2</v>
      </c>
      <c r="G25" s="41">
        <v>5.05</v>
      </c>
      <c r="H25" s="38">
        <v>2.702</v>
      </c>
      <c r="I25" s="38">
        <v>2.661</v>
      </c>
      <c r="J25" s="38">
        <v>2.6520000000000001</v>
      </c>
      <c r="K25" s="38">
        <f t="shared" si="0"/>
        <v>2.6716666666666669</v>
      </c>
      <c r="L25" s="38">
        <f t="shared" si="1"/>
        <v>2.6652079343520818E-2</v>
      </c>
    </row>
    <row r="26" spans="1:12" ht="12">
      <c r="A26" s="41">
        <v>107</v>
      </c>
      <c r="B26" s="41">
        <v>122</v>
      </c>
      <c r="C26" s="46" t="s">
        <v>57</v>
      </c>
      <c r="D26" s="38">
        <v>1753.8446269999999</v>
      </c>
      <c r="E26" s="41">
        <v>14</v>
      </c>
      <c r="F26" s="41">
        <v>2</v>
      </c>
      <c r="G26" s="41">
        <v>6.39</v>
      </c>
      <c r="H26" s="38">
        <v>3.32</v>
      </c>
      <c r="I26" s="38">
        <v>3.2970000000000002</v>
      </c>
      <c r="J26" s="38">
        <v>3.3140000000000001</v>
      </c>
      <c r="K26" s="38">
        <f t="shared" si="0"/>
        <v>3.3103333333333338</v>
      </c>
      <c r="L26" s="38">
        <f t="shared" si="1"/>
        <v>1.1930353445448712E-2</v>
      </c>
    </row>
    <row r="27" spans="1:12" ht="12">
      <c r="A27" s="41">
        <v>107</v>
      </c>
      <c r="B27" s="41">
        <v>123</v>
      </c>
      <c r="C27" s="46" t="s">
        <v>58</v>
      </c>
      <c r="D27" s="38">
        <v>1868.8715669999999</v>
      </c>
      <c r="E27" s="41">
        <v>15</v>
      </c>
      <c r="F27" s="41">
        <v>3</v>
      </c>
      <c r="G27" s="41">
        <v>6.1</v>
      </c>
      <c r="H27" s="38">
        <v>3.262</v>
      </c>
      <c r="I27" s="38">
        <v>3.222</v>
      </c>
      <c r="J27" s="38">
        <v>3.2440000000000002</v>
      </c>
      <c r="K27" s="38">
        <f t="shared" si="0"/>
        <v>3.2426666666666666</v>
      </c>
      <c r="L27" s="38">
        <f t="shared" si="1"/>
        <v>2.003330560175565E-2</v>
      </c>
    </row>
    <row r="28" spans="1:12" ht="12">
      <c r="A28" s="41">
        <v>107</v>
      </c>
      <c r="B28" s="41">
        <v>125</v>
      </c>
      <c r="C28" s="46" t="s">
        <v>59</v>
      </c>
      <c r="D28" s="38">
        <v>2098.9804669999999</v>
      </c>
      <c r="E28" s="41">
        <v>17</v>
      </c>
      <c r="F28" s="41">
        <v>2</v>
      </c>
      <c r="G28" s="41">
        <v>8.85</v>
      </c>
      <c r="H28" s="38">
        <v>2.5310000000000001</v>
      </c>
      <c r="I28" s="38">
        <v>2.677</v>
      </c>
      <c r="J28" s="38">
        <v>2.698</v>
      </c>
      <c r="K28" s="38">
        <f t="shared" si="0"/>
        <v>2.6353333333333335</v>
      </c>
      <c r="L28" s="38">
        <f t="shared" si="1"/>
        <v>9.0963362588095426E-2</v>
      </c>
    </row>
    <row r="29" spans="1:12" ht="12">
      <c r="A29" s="41">
        <v>121</v>
      </c>
      <c r="B29" s="41">
        <v>125</v>
      </c>
      <c r="C29" s="46" t="s">
        <v>61</v>
      </c>
      <c r="D29" s="38">
        <v>626.28542100000004</v>
      </c>
      <c r="E29" s="41">
        <v>3</v>
      </c>
      <c r="F29" s="41">
        <v>1</v>
      </c>
      <c r="G29" s="41">
        <v>7.87</v>
      </c>
      <c r="H29" s="38">
        <v>0.23400000000000001</v>
      </c>
      <c r="I29" s="38">
        <v>0.20499999999999999</v>
      </c>
      <c r="J29" s="38">
        <v>0.20200000000000001</v>
      </c>
      <c r="K29" s="38">
        <f t="shared" si="0"/>
        <v>0.21366666666666667</v>
      </c>
      <c r="L29" s="38">
        <f t="shared" si="1"/>
        <v>1.7672954855748758E-2</v>
      </c>
    </row>
    <row r="30" spans="1:12" ht="12">
      <c r="A30" s="41">
        <v>124</v>
      </c>
      <c r="B30" s="41">
        <v>131</v>
      </c>
      <c r="C30" s="46" t="s">
        <v>62</v>
      </c>
      <c r="D30" s="38">
        <v>932.48698100000013</v>
      </c>
      <c r="E30" s="41">
        <v>6</v>
      </c>
      <c r="F30" s="41">
        <v>1</v>
      </c>
      <c r="G30" s="41">
        <v>7.54</v>
      </c>
      <c r="H30" s="38">
        <v>2.774</v>
      </c>
      <c r="I30" s="38">
        <v>2.782</v>
      </c>
      <c r="J30" s="38">
        <v>2.7559999999999998</v>
      </c>
      <c r="K30" s="38">
        <f t="shared" si="0"/>
        <v>2.7706666666666666</v>
      </c>
      <c r="L30" s="38">
        <f t="shared" si="1"/>
        <v>1.3316656236958919E-2</v>
      </c>
    </row>
    <row r="31" spans="1:12" ht="12">
      <c r="A31" s="41">
        <v>124</v>
      </c>
      <c r="B31" s="41">
        <v>140</v>
      </c>
      <c r="C31" s="46" t="s">
        <v>273</v>
      </c>
      <c r="D31" s="38">
        <v>2116.0300000000002</v>
      </c>
      <c r="E31" s="41">
        <f>LEN(C31)</f>
        <v>17</v>
      </c>
      <c r="F31" s="41">
        <v>2</v>
      </c>
      <c r="G31" s="41">
        <v>13.2</v>
      </c>
      <c r="H31" s="38">
        <v>6.0869999999999997</v>
      </c>
      <c r="I31" s="38">
        <v>6.1189999999999998</v>
      </c>
      <c r="J31" s="38">
        <v>6.1950000000000003</v>
      </c>
      <c r="K31" s="38">
        <f t="shared" si="0"/>
        <v>6.1336666666666666</v>
      </c>
      <c r="L31" s="38">
        <f t="shared" si="1"/>
        <v>5.5473717500572881E-2</v>
      </c>
    </row>
    <row r="32" spans="1:12" ht="12">
      <c r="A32" s="41">
        <v>126</v>
      </c>
      <c r="B32" s="41">
        <v>131</v>
      </c>
      <c r="C32" s="46" t="s">
        <v>63</v>
      </c>
      <c r="D32" s="38">
        <v>702.37808100000007</v>
      </c>
      <c r="E32" s="41">
        <v>4</v>
      </c>
      <c r="F32" s="41">
        <v>1</v>
      </c>
      <c r="G32" s="41">
        <v>5.91</v>
      </c>
      <c r="H32" s="38">
        <v>2.2839999999999998</v>
      </c>
      <c r="I32" s="38">
        <v>2.23</v>
      </c>
      <c r="J32" s="38">
        <v>2.2599999999999998</v>
      </c>
      <c r="K32" s="38">
        <f t="shared" si="0"/>
        <v>2.2579999999999996</v>
      </c>
      <c r="L32" s="38">
        <f t="shared" si="1"/>
        <v>2.7055498516937275E-2</v>
      </c>
    </row>
    <row r="33" spans="1:12" ht="12">
      <c r="A33" s="41">
        <v>126</v>
      </c>
      <c r="B33" s="41">
        <v>140</v>
      </c>
      <c r="C33" s="46" t="s">
        <v>64</v>
      </c>
      <c r="D33" s="38">
        <v>1887.946817</v>
      </c>
      <c r="E33" s="41">
        <v>13</v>
      </c>
      <c r="F33" s="41">
        <v>2</v>
      </c>
      <c r="G33" s="41">
        <v>11.46</v>
      </c>
      <c r="H33" s="38">
        <v>5.8079999999999998</v>
      </c>
      <c r="I33" s="38">
        <v>5.6589999999999998</v>
      </c>
      <c r="J33" s="38">
        <v>5.7709999999999999</v>
      </c>
      <c r="K33" s="38">
        <f t="shared" si="0"/>
        <v>5.7459999999999996</v>
      </c>
      <c r="L33" s="38">
        <f t="shared" si="1"/>
        <v>7.7582214456665285E-2</v>
      </c>
    </row>
    <row r="34" spans="1:12" ht="12">
      <c r="A34" s="41">
        <v>127</v>
      </c>
      <c r="B34" s="41">
        <v>131</v>
      </c>
      <c r="C34" s="46" t="s">
        <v>65</v>
      </c>
      <c r="D34" s="38">
        <v>589.29402100000016</v>
      </c>
      <c r="E34" s="41">
        <v>3</v>
      </c>
      <c r="F34" s="41">
        <v>1</v>
      </c>
      <c r="G34" s="41">
        <v>4.82</v>
      </c>
      <c r="H34" s="38">
        <v>1.778</v>
      </c>
      <c r="I34" s="38">
        <v>1.7849999999999999</v>
      </c>
      <c r="J34" s="38">
        <v>1.806</v>
      </c>
      <c r="K34" s="38">
        <f t="shared" si="0"/>
        <v>1.7896666666666665</v>
      </c>
      <c r="L34" s="38">
        <f t="shared" si="1"/>
        <v>1.4571661996262961E-2</v>
      </c>
    </row>
    <row r="35" spans="1:12" ht="12">
      <c r="A35" s="41">
        <v>127</v>
      </c>
      <c r="B35" s="41">
        <v>138</v>
      </c>
      <c r="C35" s="46" t="s">
        <v>275</v>
      </c>
      <c r="D35" s="38">
        <v>1496.69</v>
      </c>
      <c r="E35" s="41">
        <f>LEN(C35)-2</f>
        <v>10</v>
      </c>
      <c r="F35" s="41">
        <v>2</v>
      </c>
      <c r="G35" s="41">
        <v>6.89</v>
      </c>
      <c r="H35" s="38">
        <v>5.2590000000000003</v>
      </c>
      <c r="I35" s="38">
        <v>4.9969999999999999</v>
      </c>
      <c r="J35" s="38">
        <v>5.0679999999999996</v>
      </c>
      <c r="K35" s="38">
        <f t="shared" si="0"/>
        <v>5.1079999999999997</v>
      </c>
      <c r="L35" s="38">
        <f t="shared" si="1"/>
        <v>0.13550276749941337</v>
      </c>
    </row>
    <row r="36" spans="1:12" ht="12">
      <c r="A36" s="41">
        <v>127</v>
      </c>
      <c r="B36" s="41">
        <v>140</v>
      </c>
      <c r="C36" s="46" t="s">
        <v>66</v>
      </c>
      <c r="D36" s="38">
        <v>1774.8627569999999</v>
      </c>
      <c r="E36" s="41">
        <v>12</v>
      </c>
      <c r="F36" s="41">
        <v>2</v>
      </c>
      <c r="G36" s="41">
        <v>10.82</v>
      </c>
      <c r="H36" s="38">
        <v>5.4139999999999997</v>
      </c>
      <c r="I36" s="38">
        <v>5.3150000000000004</v>
      </c>
      <c r="J36" s="38">
        <v>5.3739999999999997</v>
      </c>
      <c r="K36" s="38">
        <f t="shared" si="0"/>
        <v>5.3676666666666657</v>
      </c>
      <c r="L36" s="38">
        <f t="shared" si="1"/>
        <v>4.9802945026707977E-2</v>
      </c>
    </row>
    <row r="37" spans="1:12" ht="12">
      <c r="A37" s="41">
        <v>132</v>
      </c>
      <c r="B37" s="41">
        <v>140</v>
      </c>
      <c r="C37" s="46" t="s">
        <v>67</v>
      </c>
      <c r="D37" s="38">
        <v>1204.586577</v>
      </c>
      <c r="E37" s="41">
        <v>7</v>
      </c>
      <c r="F37" s="41">
        <v>2</v>
      </c>
      <c r="G37" s="41">
        <v>8.9700000000000006</v>
      </c>
      <c r="H37" s="38">
        <v>1.968</v>
      </c>
      <c r="I37" s="38">
        <v>1.9419999999999999</v>
      </c>
      <c r="J37" s="38">
        <v>1.97</v>
      </c>
      <c r="K37" s="38">
        <f t="shared" si="0"/>
        <v>1.96</v>
      </c>
      <c r="L37" s="38">
        <f t="shared" si="1"/>
        <v>1.5620499351813321E-2</v>
      </c>
    </row>
    <row r="38" spans="1:12" ht="12">
      <c r="A38" s="41">
        <v>143</v>
      </c>
      <c r="B38" s="41">
        <v>155</v>
      </c>
      <c r="C38" s="46" t="s">
        <v>70</v>
      </c>
      <c r="D38" s="38">
        <v>1593.7775970000005</v>
      </c>
      <c r="E38" s="41">
        <v>11</v>
      </c>
      <c r="F38" s="41">
        <v>2</v>
      </c>
      <c r="G38" s="41">
        <v>13.87</v>
      </c>
      <c r="H38" s="38">
        <v>1.992</v>
      </c>
      <c r="I38" s="38">
        <v>1.9410000000000001</v>
      </c>
      <c r="J38" s="38">
        <v>1.9730000000000001</v>
      </c>
      <c r="K38" s="38">
        <f t="shared" si="0"/>
        <v>1.9686666666666666</v>
      </c>
      <c r="L38" s="38">
        <f t="shared" si="1"/>
        <v>2.5774664562964383E-2</v>
      </c>
    </row>
    <row r="39" spans="1:12" ht="12">
      <c r="A39" s="41">
        <v>144</v>
      </c>
      <c r="B39" s="41">
        <v>152</v>
      </c>
      <c r="C39" s="46" t="s">
        <v>72</v>
      </c>
      <c r="D39" s="38">
        <v>1108.5137870000001</v>
      </c>
      <c r="E39" s="41">
        <v>7</v>
      </c>
      <c r="F39" s="41">
        <v>2</v>
      </c>
      <c r="G39" s="41">
        <v>6.23</v>
      </c>
      <c r="H39" s="38">
        <v>1.9790000000000001</v>
      </c>
      <c r="I39" s="38">
        <v>1.946</v>
      </c>
      <c r="J39" s="38">
        <v>1.952</v>
      </c>
      <c r="K39" s="38">
        <f t="shared" si="0"/>
        <v>1.9589999999999999</v>
      </c>
      <c r="L39" s="38">
        <f t="shared" si="1"/>
        <v>1.7578395831247023E-2</v>
      </c>
    </row>
    <row r="40" spans="1:12" ht="12">
      <c r="A40" s="41">
        <v>144</v>
      </c>
      <c r="B40" s="41">
        <v>155</v>
      </c>
      <c r="C40" s="46" t="s">
        <v>73</v>
      </c>
      <c r="D40" s="38">
        <v>1480.6935370000003</v>
      </c>
      <c r="E40" s="41">
        <v>10</v>
      </c>
      <c r="F40" s="41">
        <v>1</v>
      </c>
      <c r="G40" s="41">
        <v>12.07</v>
      </c>
      <c r="H40" s="38">
        <v>1.9570000000000001</v>
      </c>
      <c r="I40" s="38">
        <v>1.9590000000000001</v>
      </c>
      <c r="J40" s="38">
        <v>1.9390000000000001</v>
      </c>
      <c r="K40" s="38">
        <f t="shared" si="0"/>
        <v>1.9516666666666669</v>
      </c>
      <c r="L40" s="38">
        <f t="shared" si="1"/>
        <v>1.1015141094572214E-2</v>
      </c>
    </row>
    <row r="41" spans="1:12" ht="12">
      <c r="A41" s="41">
        <v>144</v>
      </c>
      <c r="B41" s="41">
        <v>155</v>
      </c>
      <c r="C41" s="46" t="s">
        <v>73</v>
      </c>
      <c r="D41" s="38">
        <v>1480.6935370000003</v>
      </c>
      <c r="E41" s="41">
        <v>10</v>
      </c>
      <c r="F41" s="41">
        <v>2</v>
      </c>
      <c r="G41" s="41">
        <v>12.07</v>
      </c>
      <c r="H41" s="38">
        <v>2.016</v>
      </c>
      <c r="I41" s="38">
        <v>1.958</v>
      </c>
      <c r="J41" s="38">
        <v>1.9830000000000001</v>
      </c>
      <c r="K41" s="38">
        <f t="shared" si="0"/>
        <v>1.9856666666666669</v>
      </c>
      <c r="L41" s="38">
        <f t="shared" si="1"/>
        <v>2.9091808698211506E-2</v>
      </c>
    </row>
    <row r="42" spans="1:12" ht="12">
      <c r="A42" s="41">
        <v>147</v>
      </c>
      <c r="B42" s="41">
        <v>155</v>
      </c>
      <c r="C42" s="46" t="s">
        <v>74</v>
      </c>
      <c r="D42" s="38">
        <v>1123.539947</v>
      </c>
      <c r="E42" s="41">
        <v>7</v>
      </c>
      <c r="F42" s="41">
        <v>2</v>
      </c>
      <c r="G42" s="41">
        <v>11.44</v>
      </c>
      <c r="H42" s="38">
        <v>1.2609999999999999</v>
      </c>
      <c r="I42" s="38">
        <v>1.238</v>
      </c>
      <c r="J42" s="38">
        <v>1.3140000000000001</v>
      </c>
      <c r="K42" s="38">
        <f t="shared" si="0"/>
        <v>1.2709999999999999</v>
      </c>
      <c r="L42" s="38">
        <f t="shared" si="1"/>
        <v>3.8974350539810201E-2</v>
      </c>
    </row>
    <row r="43" spans="1:12" ht="12">
      <c r="A43" s="41">
        <v>156</v>
      </c>
      <c r="B43" s="41">
        <v>169</v>
      </c>
      <c r="C43" s="46" t="s">
        <v>75</v>
      </c>
      <c r="D43" s="38">
        <v>1643.8489569999999</v>
      </c>
      <c r="E43" s="41">
        <v>12</v>
      </c>
      <c r="F43" s="41">
        <v>2</v>
      </c>
      <c r="G43" s="41">
        <v>8.3000000000000007</v>
      </c>
      <c r="H43" s="38">
        <v>4.6390000000000002</v>
      </c>
      <c r="I43" s="38">
        <v>4.6319999999999997</v>
      </c>
      <c r="J43" s="38">
        <v>4.476</v>
      </c>
      <c r="K43" s="38">
        <f t="shared" si="0"/>
        <v>4.5823333333333336</v>
      </c>
      <c r="L43" s="38">
        <f t="shared" si="1"/>
        <v>9.2153856855442209E-2</v>
      </c>
    </row>
    <row r="44" spans="1:12" ht="12">
      <c r="A44" s="41">
        <v>156</v>
      </c>
      <c r="B44" s="41">
        <v>169</v>
      </c>
      <c r="C44" s="46" t="s">
        <v>75</v>
      </c>
      <c r="D44" s="38">
        <v>1643.8489569999999</v>
      </c>
      <c r="E44" s="41">
        <v>12</v>
      </c>
      <c r="F44" s="41">
        <v>3</v>
      </c>
      <c r="G44" s="41">
        <v>8.3000000000000007</v>
      </c>
      <c r="H44" s="38">
        <v>4.8220000000000001</v>
      </c>
      <c r="I44" s="38">
        <v>4.6980000000000004</v>
      </c>
      <c r="J44" s="38">
        <v>4.7359999999999998</v>
      </c>
      <c r="K44" s="38">
        <f t="shared" si="0"/>
        <v>4.7519999999999998</v>
      </c>
      <c r="L44" s="38">
        <f t="shared" si="1"/>
        <v>6.3529520697074265E-2</v>
      </c>
    </row>
    <row r="45" spans="1:12" ht="12">
      <c r="A45" s="41">
        <v>156</v>
      </c>
      <c r="B45" s="41">
        <v>171</v>
      </c>
      <c r="C45" s="46" t="s">
        <v>76</v>
      </c>
      <c r="D45" s="38">
        <v>1813.954477</v>
      </c>
      <c r="E45" s="41">
        <v>14</v>
      </c>
      <c r="F45" s="41">
        <v>2</v>
      </c>
      <c r="G45" s="41">
        <v>8.4499999999999993</v>
      </c>
      <c r="H45" s="38">
        <v>5.4080000000000004</v>
      </c>
      <c r="I45" s="38">
        <v>5.2560000000000002</v>
      </c>
      <c r="J45" s="38">
        <v>5.3330000000000002</v>
      </c>
      <c r="K45" s="38">
        <f t="shared" si="0"/>
        <v>5.3323333333333336</v>
      </c>
      <c r="L45" s="38">
        <f t="shared" si="1"/>
        <v>7.6002192950817823E-2</v>
      </c>
    </row>
    <row r="46" spans="1:12" ht="12">
      <c r="A46" s="41">
        <v>156</v>
      </c>
      <c r="B46" s="41">
        <v>171</v>
      </c>
      <c r="C46" s="46" t="s">
        <v>76</v>
      </c>
      <c r="D46" s="38">
        <v>1813.954477</v>
      </c>
      <c r="E46" s="41">
        <v>14</v>
      </c>
      <c r="F46" s="41">
        <v>3</v>
      </c>
      <c r="G46" s="41">
        <v>8.4499999999999993</v>
      </c>
      <c r="H46" s="38">
        <v>5.6230000000000002</v>
      </c>
      <c r="I46" s="38">
        <v>5.47</v>
      </c>
      <c r="J46" s="38">
        <v>5.5510000000000002</v>
      </c>
      <c r="K46" s="38">
        <f t="shared" si="0"/>
        <v>5.5479999999999992</v>
      </c>
      <c r="L46" s="38">
        <f t="shared" si="1"/>
        <v>7.6544104933038676E-2</v>
      </c>
    </row>
    <row r="47" spans="1:12" ht="12">
      <c r="A47" s="41">
        <v>156</v>
      </c>
      <c r="B47" s="41">
        <v>171</v>
      </c>
      <c r="C47" s="46" t="s">
        <v>76</v>
      </c>
      <c r="D47" s="38">
        <v>1813.954477</v>
      </c>
      <c r="E47" s="41">
        <v>14</v>
      </c>
      <c r="F47" s="41">
        <v>4</v>
      </c>
      <c r="G47" s="41">
        <v>8.4499999999999993</v>
      </c>
      <c r="H47" s="38">
        <v>5.69</v>
      </c>
      <c r="I47" s="38">
        <v>5.5359999999999996</v>
      </c>
      <c r="J47" s="38">
        <v>5.6210000000000004</v>
      </c>
      <c r="K47" s="38">
        <f t="shared" si="0"/>
        <v>5.6156666666666668</v>
      </c>
      <c r="L47" s="38">
        <f t="shared" si="1"/>
        <v>7.7138403751525725E-2</v>
      </c>
    </row>
    <row r="48" spans="1:12" ht="12">
      <c r="A48" s="41">
        <v>170</v>
      </c>
      <c r="B48" s="41">
        <v>201</v>
      </c>
      <c r="C48" s="46" t="s">
        <v>79</v>
      </c>
      <c r="D48" s="38">
        <v>3832.0071590000002</v>
      </c>
      <c r="E48" s="41">
        <v>30</v>
      </c>
      <c r="F48" s="41">
        <v>3</v>
      </c>
      <c r="G48" s="41">
        <v>12.43</v>
      </c>
      <c r="H48" s="38">
        <v>6.6609999999999996</v>
      </c>
      <c r="I48" s="38">
        <v>6.3789999999999996</v>
      </c>
      <c r="J48" s="38">
        <v>6.6660000000000004</v>
      </c>
      <c r="K48" s="38">
        <f t="shared" si="0"/>
        <v>6.5686666666666662</v>
      </c>
      <c r="L48" s="38">
        <f t="shared" si="1"/>
        <v>0.16427517564541946</v>
      </c>
    </row>
    <row r="49" spans="1:12" ht="12">
      <c r="A49" s="41">
        <v>170</v>
      </c>
      <c r="B49" s="41">
        <v>201</v>
      </c>
      <c r="C49" s="46" t="s">
        <v>79</v>
      </c>
      <c r="D49" s="38">
        <v>3832.0071590000002</v>
      </c>
      <c r="E49" s="41">
        <v>30</v>
      </c>
      <c r="F49" s="41">
        <v>4</v>
      </c>
      <c r="G49" s="41">
        <v>12.43</v>
      </c>
      <c r="H49" s="38">
        <v>6.7519999999999998</v>
      </c>
      <c r="I49" s="38">
        <v>6.625</v>
      </c>
      <c r="J49" s="38">
        <v>6.6559999999999997</v>
      </c>
      <c r="K49" s="38">
        <f t="shared" si="0"/>
        <v>6.6776666666666662</v>
      </c>
      <c r="L49" s="38">
        <f t="shared" si="1"/>
        <v>6.6214298556530257E-2</v>
      </c>
    </row>
    <row r="50" spans="1:12" ht="12">
      <c r="A50" s="41">
        <v>170</v>
      </c>
      <c r="B50" s="41">
        <v>211</v>
      </c>
      <c r="C50" s="46" t="s">
        <v>80</v>
      </c>
      <c r="D50" s="38">
        <v>4988.5569999999998</v>
      </c>
      <c r="E50" s="41">
        <v>39</v>
      </c>
      <c r="F50" s="41">
        <v>4</v>
      </c>
      <c r="G50" s="41">
        <v>13.84</v>
      </c>
      <c r="H50" s="38">
        <v>10.696999999999999</v>
      </c>
      <c r="I50" s="38">
        <v>10.414</v>
      </c>
      <c r="J50" s="38">
        <v>10.538</v>
      </c>
      <c r="K50" s="38">
        <f t="shared" si="0"/>
        <v>10.549666666666665</v>
      </c>
      <c r="L50" s="38">
        <f t="shared" si="1"/>
        <v>0.14186025988039516</v>
      </c>
    </row>
    <row r="51" spans="1:12" ht="12">
      <c r="A51" s="41">
        <v>172</v>
      </c>
      <c r="B51" s="41">
        <v>176</v>
      </c>
      <c r="C51" s="46" t="s">
        <v>81</v>
      </c>
      <c r="D51" s="38">
        <v>492.18900000000002</v>
      </c>
      <c r="E51" s="41">
        <v>3</v>
      </c>
      <c r="F51" s="41">
        <v>1</v>
      </c>
      <c r="G51" s="41">
        <v>4.59</v>
      </c>
      <c r="H51" s="38">
        <v>1.016</v>
      </c>
      <c r="I51" s="38">
        <v>1.0049999999999999</v>
      </c>
      <c r="J51" s="38">
        <v>0.98699999999999999</v>
      </c>
      <c r="K51" s="38">
        <f t="shared" si="0"/>
        <v>1.0026666666666666</v>
      </c>
      <c r="L51" s="38">
        <f t="shared" si="1"/>
        <v>1.4640127503998504E-2</v>
      </c>
    </row>
    <row r="52" spans="1:12" ht="12">
      <c r="A52" s="41">
        <v>172</v>
      </c>
      <c r="B52" s="41">
        <v>181</v>
      </c>
      <c r="C52" s="46" t="s">
        <v>82</v>
      </c>
      <c r="D52" s="38">
        <v>1064.527337</v>
      </c>
      <c r="E52" s="41">
        <v>8</v>
      </c>
      <c r="F52" s="41">
        <v>2</v>
      </c>
      <c r="G52" s="41">
        <v>3.62</v>
      </c>
      <c r="H52" s="38">
        <v>2.1579999999999999</v>
      </c>
      <c r="I52" s="38">
        <v>2.1219999999999999</v>
      </c>
      <c r="J52" s="38">
        <v>2.1320000000000001</v>
      </c>
      <c r="K52" s="38">
        <f t="shared" si="0"/>
        <v>2.1373333333333329</v>
      </c>
      <c r="L52" s="38">
        <f t="shared" si="1"/>
        <v>1.8583146486355121E-2</v>
      </c>
    </row>
    <row r="53" spans="1:12" ht="12">
      <c r="A53" s="41">
        <v>172</v>
      </c>
      <c r="B53" s="41">
        <v>201</v>
      </c>
      <c r="C53" s="46" t="s">
        <v>84</v>
      </c>
      <c r="D53" s="38">
        <v>3660.8943630000003</v>
      </c>
      <c r="E53" s="41">
        <v>28</v>
      </c>
      <c r="F53" s="41">
        <v>3</v>
      </c>
      <c r="G53" s="41">
        <v>11.88</v>
      </c>
      <c r="H53" s="38">
        <v>5.8</v>
      </c>
      <c r="I53" s="38">
        <v>5.7530000000000001</v>
      </c>
      <c r="J53" s="38">
        <v>5.7270000000000003</v>
      </c>
      <c r="K53" s="38">
        <f t="shared" si="0"/>
        <v>5.7600000000000007</v>
      </c>
      <c r="L53" s="38">
        <f t="shared" si="1"/>
        <v>3.6999999999999755E-2</v>
      </c>
    </row>
    <row r="54" spans="1:12" ht="12">
      <c r="A54" s="41">
        <v>172</v>
      </c>
      <c r="B54" s="41">
        <v>201</v>
      </c>
      <c r="C54" s="46" t="s">
        <v>84</v>
      </c>
      <c r="D54" s="38">
        <v>3660.8943630000003</v>
      </c>
      <c r="E54" s="41">
        <v>28</v>
      </c>
      <c r="F54" s="41">
        <v>4</v>
      </c>
      <c r="G54" s="41">
        <v>11.88</v>
      </c>
      <c r="H54" s="38">
        <v>6.13</v>
      </c>
      <c r="I54" s="38">
        <v>6.1050000000000004</v>
      </c>
      <c r="J54" s="38">
        <v>6.0519999999999996</v>
      </c>
      <c r="K54" s="38">
        <f t="shared" si="0"/>
        <v>6.0956666666666663</v>
      </c>
      <c r="L54" s="38">
        <f t="shared" si="1"/>
        <v>3.9828800299950673E-2</v>
      </c>
    </row>
    <row r="55" spans="1:12" ht="12">
      <c r="A55" s="41">
        <v>172</v>
      </c>
      <c r="B55" s="41">
        <v>201</v>
      </c>
      <c r="C55" s="46" t="s">
        <v>84</v>
      </c>
      <c r="D55" s="38">
        <v>3660.8943630000003</v>
      </c>
      <c r="E55" s="41">
        <v>28</v>
      </c>
      <c r="F55" s="41">
        <v>5</v>
      </c>
      <c r="G55" s="41">
        <v>11.88</v>
      </c>
      <c r="H55" s="38">
        <v>6.1239999999999997</v>
      </c>
      <c r="I55" s="38">
        <v>6.0279999999999996</v>
      </c>
      <c r="J55" s="38">
        <v>6.1790000000000003</v>
      </c>
      <c r="K55" s="38">
        <f t="shared" si="0"/>
        <v>6.1103333333333332</v>
      </c>
      <c r="L55" s="38">
        <f t="shared" si="1"/>
        <v>7.6422073600062576E-2</v>
      </c>
    </row>
    <row r="56" spans="1:12" ht="12">
      <c r="A56" s="41">
        <v>172</v>
      </c>
      <c r="B56" s="41">
        <v>208</v>
      </c>
      <c r="C56" s="46" t="s">
        <v>85</v>
      </c>
      <c r="D56" s="38">
        <v>4459.3</v>
      </c>
      <c r="E56" s="41">
        <v>34</v>
      </c>
      <c r="F56" s="41">
        <v>5</v>
      </c>
      <c r="G56" s="41">
        <v>11.47</v>
      </c>
      <c r="H56" s="38">
        <v>8.9459999999999997</v>
      </c>
      <c r="I56" s="38">
        <v>8.6910000000000007</v>
      </c>
      <c r="J56" s="38">
        <v>8.61</v>
      </c>
      <c r="K56" s="38">
        <f t="shared" si="0"/>
        <v>8.7490000000000006</v>
      </c>
      <c r="L56" s="38">
        <f t="shared" si="1"/>
        <v>0.17534822496963001</v>
      </c>
    </row>
    <row r="57" spans="1:12" ht="12">
      <c r="A57" s="41">
        <v>172</v>
      </c>
      <c r="B57" s="41">
        <v>210</v>
      </c>
      <c r="C57" s="46" t="s">
        <v>86</v>
      </c>
      <c r="D57" s="38">
        <v>4709.4075389999998</v>
      </c>
      <c r="E57" s="41">
        <v>36</v>
      </c>
      <c r="F57" s="41">
        <v>3</v>
      </c>
      <c r="G57" s="41">
        <v>11.82</v>
      </c>
      <c r="H57" s="38">
        <v>8.9939999999999998</v>
      </c>
      <c r="I57" s="38">
        <v>8.8529999999999998</v>
      </c>
      <c r="J57" s="38">
        <v>8.99</v>
      </c>
      <c r="K57" s="38">
        <f t="shared" si="0"/>
        <v>8.9456666666666678</v>
      </c>
      <c r="L57" s="38">
        <f t="shared" si="1"/>
        <v>8.0276605143300331E-2</v>
      </c>
    </row>
    <row r="58" spans="1:12" ht="12">
      <c r="A58" s="41">
        <v>172</v>
      </c>
      <c r="B58" s="41">
        <v>210</v>
      </c>
      <c r="C58" s="46" t="s">
        <v>86</v>
      </c>
      <c r="D58" s="38">
        <v>4709.4075389999998</v>
      </c>
      <c r="E58" s="41">
        <v>36</v>
      </c>
      <c r="F58" s="41">
        <v>4</v>
      </c>
      <c r="G58" s="41">
        <v>11.82</v>
      </c>
      <c r="H58" s="38">
        <v>9.2899999999999991</v>
      </c>
      <c r="I58" s="38">
        <v>9.1359999999999992</v>
      </c>
      <c r="J58" s="38">
        <v>9.1750000000000007</v>
      </c>
      <c r="K58" s="38">
        <f t="shared" si="0"/>
        <v>9.200333333333333</v>
      </c>
      <c r="L58" s="38">
        <f t="shared" si="1"/>
        <v>8.0064557285563553E-2</v>
      </c>
    </row>
    <row r="59" spans="1:12" ht="12">
      <c r="A59" s="41">
        <v>172</v>
      </c>
      <c r="B59" s="41">
        <v>210</v>
      </c>
      <c r="C59" s="46" t="s">
        <v>86</v>
      </c>
      <c r="D59" s="38">
        <v>4709.4075389999998</v>
      </c>
      <c r="E59" s="41">
        <v>36</v>
      </c>
      <c r="F59" s="41">
        <v>6</v>
      </c>
      <c r="G59" s="41">
        <v>11.82</v>
      </c>
      <c r="H59" s="38">
        <v>9.609</v>
      </c>
      <c r="I59" s="38">
        <v>9.5739999999999998</v>
      </c>
      <c r="J59" s="38">
        <v>9.5350000000000001</v>
      </c>
      <c r="K59" s="38">
        <f t="shared" si="0"/>
        <v>9.5726666666666667</v>
      </c>
      <c r="L59" s="38">
        <f t="shared" si="1"/>
        <v>3.7018013633004769E-2</v>
      </c>
    </row>
    <row r="60" spans="1:12" ht="12">
      <c r="A60" s="41">
        <v>172</v>
      </c>
      <c r="B60" s="41">
        <v>211</v>
      </c>
      <c r="C60" s="46" t="s">
        <v>87</v>
      </c>
      <c r="D60" s="38">
        <v>4822.491599</v>
      </c>
      <c r="E60" s="41">
        <v>37</v>
      </c>
      <c r="F60" s="41">
        <v>3</v>
      </c>
      <c r="G60" s="41">
        <v>12.83</v>
      </c>
      <c r="H60" s="38">
        <v>9.6379999999999999</v>
      </c>
      <c r="I60" s="38">
        <v>9.1839999999999993</v>
      </c>
      <c r="J60" s="38">
        <v>9.4160000000000004</v>
      </c>
      <c r="K60" s="38">
        <f t="shared" si="0"/>
        <v>9.4126666666666665</v>
      </c>
      <c r="L60" s="38">
        <f t="shared" si="1"/>
        <v>0.22701835461771253</v>
      </c>
    </row>
    <row r="61" spans="1:12" ht="12">
      <c r="A61" s="41">
        <v>172</v>
      </c>
      <c r="B61" s="41">
        <v>211</v>
      </c>
      <c r="C61" s="46" t="s">
        <v>87</v>
      </c>
      <c r="D61" s="38">
        <v>4822.491599</v>
      </c>
      <c r="E61" s="41">
        <v>37</v>
      </c>
      <c r="F61" s="41">
        <v>4</v>
      </c>
      <c r="G61" s="41">
        <v>12.83</v>
      </c>
      <c r="H61" s="38">
        <v>9.9540000000000006</v>
      </c>
      <c r="I61" s="38">
        <v>9.7880000000000003</v>
      </c>
      <c r="J61" s="38">
        <v>9.7989999999999995</v>
      </c>
      <c r="K61" s="38">
        <f t="shared" si="0"/>
        <v>9.8469999999999995</v>
      </c>
      <c r="L61" s="38">
        <f t="shared" si="1"/>
        <v>9.2827797560860376E-2</v>
      </c>
    </row>
    <row r="62" spans="1:12" ht="12">
      <c r="A62" s="41">
        <v>172</v>
      </c>
      <c r="B62" s="41">
        <v>211</v>
      </c>
      <c r="C62" s="46" t="s">
        <v>87</v>
      </c>
      <c r="D62" s="38">
        <v>4822.491599</v>
      </c>
      <c r="E62" s="41">
        <v>37</v>
      </c>
      <c r="F62" s="41">
        <v>5</v>
      </c>
      <c r="G62" s="41">
        <v>12.83</v>
      </c>
      <c r="H62" s="38">
        <v>10.38</v>
      </c>
      <c r="I62" s="38">
        <v>10.265000000000001</v>
      </c>
      <c r="J62" s="38">
        <v>10.250999999999999</v>
      </c>
      <c r="K62" s="38">
        <f t="shared" si="0"/>
        <v>10.298666666666668</v>
      </c>
      <c r="L62" s="38">
        <f t="shared" si="1"/>
        <v>7.0783708106692211E-2</v>
      </c>
    </row>
    <row r="63" spans="1:12" ht="12">
      <c r="A63" s="41">
        <v>174</v>
      </c>
      <c r="B63" s="41">
        <v>181</v>
      </c>
      <c r="C63" s="46" t="s">
        <v>379</v>
      </c>
      <c r="D63" s="38">
        <v>872.46100000000001</v>
      </c>
      <c r="E63" s="41">
        <v>6</v>
      </c>
      <c r="F63" s="41">
        <v>2</v>
      </c>
      <c r="G63" s="41">
        <v>3.65</v>
      </c>
      <c r="H63" s="38">
        <v>1.796</v>
      </c>
      <c r="I63" s="38">
        <v>1.736</v>
      </c>
      <c r="J63" s="38">
        <v>1.722</v>
      </c>
      <c r="K63" s="38">
        <f t="shared" si="0"/>
        <v>1.7513333333333332</v>
      </c>
      <c r="L63" s="38">
        <f t="shared" si="1"/>
        <v>3.931072796748155E-2</v>
      </c>
    </row>
    <row r="64" spans="1:12" ht="12">
      <c r="A64" s="41">
        <v>177</v>
      </c>
      <c r="B64" s="41">
        <v>201</v>
      </c>
      <c r="C64" s="46" t="s">
        <v>88</v>
      </c>
      <c r="D64" s="38">
        <v>3186.7046930000001</v>
      </c>
      <c r="E64" s="41">
        <v>23</v>
      </c>
      <c r="F64" s="41">
        <v>3</v>
      </c>
      <c r="G64" s="41">
        <v>9.6999999999999993</v>
      </c>
      <c r="H64" s="38">
        <v>4.5910000000000002</v>
      </c>
      <c r="I64" s="38">
        <v>4.4450000000000003</v>
      </c>
      <c r="J64" s="38">
        <v>4.4710000000000001</v>
      </c>
      <c r="K64" s="38">
        <f t="shared" si="0"/>
        <v>4.5023333333333335</v>
      </c>
      <c r="L64" s="38">
        <f t="shared" si="1"/>
        <v>7.7880249956797973E-2</v>
      </c>
    </row>
    <row r="65" spans="1:12" ht="12">
      <c r="A65" s="41">
        <v>177</v>
      </c>
      <c r="B65" s="41">
        <v>201</v>
      </c>
      <c r="C65" s="46" t="s">
        <v>88</v>
      </c>
      <c r="D65" s="38">
        <v>3186.7046930000001</v>
      </c>
      <c r="E65" s="41">
        <v>23</v>
      </c>
      <c r="F65" s="41">
        <v>4</v>
      </c>
      <c r="G65" s="41">
        <v>9.6999999999999993</v>
      </c>
      <c r="H65" s="38">
        <v>4.7009999999999996</v>
      </c>
      <c r="I65" s="38">
        <v>4.7430000000000003</v>
      </c>
      <c r="J65" s="38">
        <v>4.7009999999999996</v>
      </c>
      <c r="K65" s="38">
        <f t="shared" si="0"/>
        <v>4.7149999999999999</v>
      </c>
      <c r="L65" s="38">
        <f t="shared" si="1"/>
        <v>2.4248711305964687E-2</v>
      </c>
    </row>
    <row r="66" spans="1:12" ht="12">
      <c r="A66" s="41">
        <v>177</v>
      </c>
      <c r="B66" s="41">
        <v>210</v>
      </c>
      <c r="C66" s="46" t="s">
        <v>89</v>
      </c>
      <c r="D66" s="38">
        <v>4236.2251449999994</v>
      </c>
      <c r="E66" s="41">
        <v>31</v>
      </c>
      <c r="F66" s="41">
        <v>4</v>
      </c>
      <c r="G66" s="41">
        <v>10.15</v>
      </c>
      <c r="H66" s="38">
        <v>8.1389999999999993</v>
      </c>
      <c r="I66" s="38">
        <v>8.0510000000000002</v>
      </c>
      <c r="J66" s="38">
        <v>8.0530000000000008</v>
      </c>
      <c r="K66" s="38">
        <f t="shared" si="0"/>
        <v>8.0809999999999995</v>
      </c>
      <c r="L66" s="38">
        <f t="shared" si="1"/>
        <v>5.0239426748321228E-2</v>
      </c>
    </row>
    <row r="67" spans="1:12" ht="12">
      <c r="A67" s="41">
        <v>177</v>
      </c>
      <c r="B67" s="41">
        <v>211</v>
      </c>
      <c r="C67" s="46" t="s">
        <v>90</v>
      </c>
      <c r="D67" s="38">
        <v>4348.3019289999993</v>
      </c>
      <c r="E67" s="41">
        <v>32</v>
      </c>
      <c r="F67" s="41">
        <v>5</v>
      </c>
      <c r="G67" s="41">
        <v>11.35</v>
      </c>
      <c r="H67" s="38">
        <v>8.7129999999999992</v>
      </c>
      <c r="I67" s="38">
        <v>8.5259999999999998</v>
      </c>
      <c r="J67" s="38">
        <v>8.5619999999999994</v>
      </c>
      <c r="K67" s="38">
        <f t="shared" si="0"/>
        <v>8.6003333333333316</v>
      </c>
      <c r="L67" s="38">
        <f t="shared" si="1"/>
        <v>9.9218613845050679E-2</v>
      </c>
    </row>
    <row r="68" spans="1:12" ht="12">
      <c r="A68" s="41">
        <v>182</v>
      </c>
      <c r="B68" s="41">
        <v>210</v>
      </c>
      <c r="C68" s="46" t="s">
        <v>93</v>
      </c>
      <c r="D68" s="38">
        <v>3664.9053189999995</v>
      </c>
      <c r="E68" s="41">
        <v>26</v>
      </c>
      <c r="F68" s="41">
        <v>3</v>
      </c>
      <c r="G68" s="41">
        <v>9.6</v>
      </c>
      <c r="H68" s="38">
        <v>7.9560000000000004</v>
      </c>
      <c r="I68" s="38">
        <v>7.8159999999999998</v>
      </c>
      <c r="J68" s="38">
        <v>7.8630000000000004</v>
      </c>
      <c r="K68" s="38">
        <f t="shared" si="0"/>
        <v>7.8783333333333339</v>
      </c>
      <c r="L68" s="38">
        <f t="shared" si="1"/>
        <v>7.1248391794716093E-2</v>
      </c>
    </row>
    <row r="69" spans="1:12" ht="12">
      <c r="A69" s="41">
        <v>182</v>
      </c>
      <c r="B69" s="41">
        <v>210</v>
      </c>
      <c r="C69" s="46" t="s">
        <v>93</v>
      </c>
      <c r="D69" s="38">
        <v>3664.9053189999995</v>
      </c>
      <c r="E69" s="41">
        <v>26</v>
      </c>
      <c r="F69" s="41">
        <v>4</v>
      </c>
      <c r="G69" s="41">
        <v>9.6</v>
      </c>
      <c r="H69" s="38">
        <v>8.2070000000000007</v>
      </c>
      <c r="I69" s="38">
        <v>8.1159999999999997</v>
      </c>
      <c r="J69" s="38">
        <v>8.0289999999999999</v>
      </c>
      <c r="K69" s="38">
        <f t="shared" si="0"/>
        <v>8.1173333333333328</v>
      </c>
      <c r="L69" s="38">
        <f t="shared" si="1"/>
        <v>8.9007490321508384E-2</v>
      </c>
    </row>
    <row r="70" spans="1:12" ht="12">
      <c r="A70" s="41">
        <v>202</v>
      </c>
      <c r="B70" s="41">
        <v>210</v>
      </c>
      <c r="C70" s="46" t="s">
        <v>96</v>
      </c>
      <c r="D70" s="38">
        <v>1067.5310170000002</v>
      </c>
      <c r="E70" s="41">
        <v>6</v>
      </c>
      <c r="F70" s="41">
        <v>2</v>
      </c>
      <c r="G70" s="41">
        <v>5.71</v>
      </c>
      <c r="H70" s="38">
        <v>2.4239999999999999</v>
      </c>
      <c r="I70" s="38">
        <v>2.4630000000000001</v>
      </c>
      <c r="J70" s="38">
        <v>2.4900000000000002</v>
      </c>
      <c r="K70" s="38">
        <f t="shared" ref="K70:K133" si="2">AVERAGE(H70:J70)</f>
        <v>2.4590000000000001</v>
      </c>
      <c r="L70" s="38">
        <f t="shared" ref="L70:L133" si="3">STDEV(H70:J70)</f>
        <v>3.3181320046074256E-2</v>
      </c>
    </row>
    <row r="71" spans="1:12" ht="12">
      <c r="A71" s="41">
        <v>202</v>
      </c>
      <c r="B71" s="41">
        <v>211</v>
      </c>
      <c r="C71" s="46" t="s">
        <v>97</v>
      </c>
      <c r="D71" s="38">
        <v>1180.6150770000002</v>
      </c>
      <c r="E71" s="41">
        <v>7</v>
      </c>
      <c r="F71" s="41">
        <v>2</v>
      </c>
      <c r="G71" s="41">
        <v>8.15</v>
      </c>
      <c r="H71" s="38">
        <v>3.3490000000000002</v>
      </c>
      <c r="I71" s="38">
        <v>3.286</v>
      </c>
      <c r="J71" s="38">
        <v>3.2719999999999998</v>
      </c>
      <c r="K71" s="38">
        <f t="shared" si="2"/>
        <v>3.3023333333333333</v>
      </c>
      <c r="L71" s="38">
        <f t="shared" si="3"/>
        <v>4.101625693957639E-2</v>
      </c>
    </row>
    <row r="72" spans="1:12" ht="12">
      <c r="A72" s="41">
        <v>211</v>
      </c>
      <c r="B72" s="41">
        <v>214</v>
      </c>
      <c r="C72" s="46" t="s">
        <v>380</v>
      </c>
      <c r="D72" s="38">
        <v>505.21</v>
      </c>
      <c r="E72" s="41">
        <v>2</v>
      </c>
      <c r="F72" s="41">
        <v>1</v>
      </c>
      <c r="G72" s="41">
        <v>5.3</v>
      </c>
      <c r="H72" s="38">
        <v>0.93400000000000005</v>
      </c>
      <c r="I72" s="38">
        <v>0.90600000000000003</v>
      </c>
      <c r="J72" s="38">
        <v>0.91100000000000003</v>
      </c>
      <c r="K72" s="38">
        <f t="shared" si="2"/>
        <v>0.91700000000000015</v>
      </c>
      <c r="L72" s="38">
        <f t="shared" si="3"/>
        <v>1.4933184523068093E-2</v>
      </c>
    </row>
    <row r="73" spans="1:12" ht="12">
      <c r="A73" s="41">
        <v>214</v>
      </c>
      <c r="B73" s="41">
        <v>221</v>
      </c>
      <c r="C73" s="46" t="s">
        <v>361</v>
      </c>
      <c r="D73" s="38">
        <v>926.351</v>
      </c>
      <c r="E73" s="41">
        <v>6</v>
      </c>
      <c r="F73" s="41">
        <v>2</v>
      </c>
      <c r="G73" s="41">
        <v>3.86</v>
      </c>
      <c r="H73" s="38">
        <v>2.1309999999999998</v>
      </c>
      <c r="I73" s="38">
        <v>2.044</v>
      </c>
      <c r="J73" s="38">
        <v>2.161</v>
      </c>
      <c r="K73" s="38">
        <f t="shared" si="2"/>
        <v>2.1120000000000001</v>
      </c>
      <c r="L73" s="38">
        <f t="shared" si="3"/>
        <v>6.0770058416953945E-2</v>
      </c>
    </row>
    <row r="74" spans="1:12" ht="12">
      <c r="A74" s="41">
        <v>214</v>
      </c>
      <c r="B74" s="41">
        <v>222</v>
      </c>
      <c r="C74" s="46" t="s">
        <v>289</v>
      </c>
      <c r="D74" s="38">
        <v>1055.393</v>
      </c>
      <c r="E74" s="41">
        <v>7</v>
      </c>
      <c r="F74" s="41">
        <v>2</v>
      </c>
      <c r="G74" s="41">
        <v>4.04</v>
      </c>
      <c r="H74" s="38">
        <v>2.706</v>
      </c>
      <c r="I74" s="38">
        <v>2.6019999999999999</v>
      </c>
      <c r="J74" s="38">
        <v>2.5619999999999998</v>
      </c>
      <c r="K74" s="38">
        <f t="shared" si="2"/>
        <v>2.6233333333333331</v>
      </c>
      <c r="L74" s="38">
        <f t="shared" si="3"/>
        <v>7.4332585945420623E-2</v>
      </c>
    </row>
    <row r="75" spans="1:12" ht="12">
      <c r="A75" s="41">
        <v>214</v>
      </c>
      <c r="B75" s="41">
        <v>240</v>
      </c>
      <c r="C75" s="46" t="s">
        <v>100</v>
      </c>
      <c r="D75" s="38">
        <v>3127.5022289999997</v>
      </c>
      <c r="E75" s="41">
        <v>23</v>
      </c>
      <c r="F75" s="41">
        <v>3</v>
      </c>
      <c r="G75" s="41">
        <v>6.18</v>
      </c>
      <c r="H75" s="38">
        <v>14.175000000000001</v>
      </c>
      <c r="I75" s="38">
        <v>13.691000000000001</v>
      </c>
      <c r="J75" s="38">
        <v>13.929</v>
      </c>
      <c r="K75" s="38">
        <f t="shared" si="2"/>
        <v>13.931666666666667</v>
      </c>
      <c r="L75" s="38">
        <f t="shared" si="3"/>
        <v>0.24201101903288069</v>
      </c>
    </row>
    <row r="76" spans="1:12" ht="12">
      <c r="A76" s="41">
        <v>214</v>
      </c>
      <c r="B76" s="41">
        <v>240</v>
      </c>
      <c r="C76" s="46" t="s">
        <v>100</v>
      </c>
      <c r="D76" s="38">
        <v>3127.5022289999997</v>
      </c>
      <c r="E76" s="41">
        <v>23</v>
      </c>
      <c r="F76" s="41">
        <v>4</v>
      </c>
      <c r="G76" s="41">
        <v>6.18</v>
      </c>
      <c r="H76" s="38">
        <v>14.249000000000001</v>
      </c>
      <c r="I76" s="38">
        <v>13.893000000000001</v>
      </c>
      <c r="J76" s="38">
        <v>14.106</v>
      </c>
      <c r="K76" s="38">
        <f t="shared" si="2"/>
        <v>14.082666666666668</v>
      </c>
      <c r="L76" s="38">
        <f t="shared" si="3"/>
        <v>0.17914333181375547</v>
      </c>
    </row>
    <row r="77" spans="1:12" ht="12">
      <c r="A77" s="41">
        <v>214</v>
      </c>
      <c r="B77" s="41">
        <v>241</v>
      </c>
      <c r="C77" s="46" t="s">
        <v>101</v>
      </c>
      <c r="D77" s="38">
        <v>3239.5790129999996</v>
      </c>
      <c r="E77" s="41">
        <v>24</v>
      </c>
      <c r="F77" s="41">
        <v>3</v>
      </c>
      <c r="G77" s="41">
        <v>7.36</v>
      </c>
      <c r="H77" s="38">
        <v>14.103</v>
      </c>
      <c r="I77" s="38">
        <v>13.651999999999999</v>
      </c>
      <c r="J77" s="38">
        <v>13.823</v>
      </c>
      <c r="K77" s="38">
        <f t="shared" si="2"/>
        <v>13.859333333333334</v>
      </c>
      <c r="L77" s="38">
        <f t="shared" si="3"/>
        <v>0.2276847235396644</v>
      </c>
    </row>
    <row r="78" spans="1:12" ht="12">
      <c r="A78" s="41">
        <v>214</v>
      </c>
      <c r="B78" s="41">
        <v>241</v>
      </c>
      <c r="C78" s="46" t="s">
        <v>101</v>
      </c>
      <c r="D78" s="38">
        <v>3239.5790129999996</v>
      </c>
      <c r="E78" s="41">
        <v>24</v>
      </c>
      <c r="F78" s="41">
        <v>4</v>
      </c>
      <c r="G78" s="41">
        <v>7.36</v>
      </c>
      <c r="H78" s="38">
        <v>14.551</v>
      </c>
      <c r="I78" s="38">
        <v>14.16</v>
      </c>
      <c r="J78" s="38">
        <v>14.055999999999999</v>
      </c>
      <c r="K78" s="38">
        <f t="shared" si="2"/>
        <v>14.255666666666665</v>
      </c>
      <c r="L78" s="38">
        <f t="shared" si="3"/>
        <v>0.26099872285766751</v>
      </c>
    </row>
    <row r="79" spans="1:12" ht="12">
      <c r="A79" s="41">
        <v>214</v>
      </c>
      <c r="B79" s="41">
        <v>242</v>
      </c>
      <c r="C79" s="46" t="s">
        <v>102</v>
      </c>
      <c r="D79" s="38">
        <v>3355.613229</v>
      </c>
      <c r="E79" s="41">
        <v>25</v>
      </c>
      <c r="F79" s="41">
        <v>3</v>
      </c>
      <c r="G79" s="41">
        <v>6.93</v>
      </c>
      <c r="H79" s="38">
        <v>14.852</v>
      </c>
      <c r="I79" s="38">
        <v>14.513</v>
      </c>
      <c r="J79" s="38">
        <v>14.678000000000001</v>
      </c>
      <c r="K79" s="38">
        <f t="shared" si="2"/>
        <v>14.681000000000003</v>
      </c>
      <c r="L79" s="38">
        <f t="shared" si="3"/>
        <v>0.16951991033504019</v>
      </c>
    </row>
    <row r="80" spans="1:12" ht="12">
      <c r="A80" s="41">
        <v>214</v>
      </c>
      <c r="B80" s="41">
        <v>242</v>
      </c>
      <c r="C80" s="46" t="s">
        <v>102</v>
      </c>
      <c r="D80" s="38">
        <v>3355.613229</v>
      </c>
      <c r="E80" s="41">
        <v>25</v>
      </c>
      <c r="F80" s="41">
        <v>4</v>
      </c>
      <c r="G80" s="41">
        <v>6.93</v>
      </c>
      <c r="H80" s="38">
        <v>14.881</v>
      </c>
      <c r="I80" s="38">
        <v>14.6</v>
      </c>
      <c r="J80" s="38">
        <v>14.782</v>
      </c>
      <c r="K80" s="38">
        <f t="shared" si="2"/>
        <v>14.754333333333335</v>
      </c>
      <c r="L80" s="38">
        <f t="shared" si="3"/>
        <v>0.14252835975108047</v>
      </c>
    </row>
    <row r="81" spans="1:12" ht="12">
      <c r="A81" s="41">
        <v>214</v>
      </c>
      <c r="B81" s="41">
        <v>243</v>
      </c>
      <c r="C81" s="46" t="s">
        <v>103</v>
      </c>
      <c r="D81" s="38">
        <v>3467.6900129999999</v>
      </c>
      <c r="E81" s="41">
        <v>26</v>
      </c>
      <c r="F81" s="41">
        <v>3</v>
      </c>
      <c r="G81" s="41">
        <v>8.9</v>
      </c>
      <c r="H81" s="38">
        <v>15.022</v>
      </c>
      <c r="I81" s="38">
        <v>14.628</v>
      </c>
      <c r="J81" s="38">
        <v>14.872999999999999</v>
      </c>
      <c r="K81" s="38">
        <f t="shared" si="2"/>
        <v>14.840999999999999</v>
      </c>
      <c r="L81" s="38">
        <f t="shared" si="3"/>
        <v>0.19893968935333139</v>
      </c>
    </row>
    <row r="82" spans="1:12" ht="12">
      <c r="A82" s="41">
        <v>215</v>
      </c>
      <c r="B82" s="41">
        <v>221</v>
      </c>
      <c r="C82" s="46" t="s">
        <v>104</v>
      </c>
      <c r="D82" s="39">
        <v>812.34</v>
      </c>
      <c r="E82" s="42">
        <v>5</v>
      </c>
      <c r="F82" s="41">
        <v>1</v>
      </c>
      <c r="G82" s="41">
        <v>3.58</v>
      </c>
      <c r="H82" s="38">
        <v>3.101</v>
      </c>
      <c r="I82" s="38">
        <v>3.0150000000000001</v>
      </c>
      <c r="J82" s="38">
        <v>3.0489999999999999</v>
      </c>
      <c r="K82" s="38">
        <f t="shared" si="2"/>
        <v>3.0549999999999997</v>
      </c>
      <c r="L82" s="38">
        <f t="shared" si="3"/>
        <v>4.3312815655415365E-2</v>
      </c>
    </row>
    <row r="83" spans="1:12" ht="12">
      <c r="A83" s="41">
        <v>215</v>
      </c>
      <c r="B83" s="41">
        <v>230</v>
      </c>
      <c r="C83" s="46" t="s">
        <v>105</v>
      </c>
      <c r="D83" s="38">
        <v>1902.8319469999999</v>
      </c>
      <c r="E83" s="41">
        <v>14</v>
      </c>
      <c r="F83" s="41">
        <v>3</v>
      </c>
      <c r="G83" s="41">
        <v>3.92</v>
      </c>
      <c r="H83" s="38">
        <v>8.3049999999999997</v>
      </c>
      <c r="I83" s="38">
        <v>8.032</v>
      </c>
      <c r="J83" s="38">
        <v>8.173</v>
      </c>
      <c r="K83" s="38">
        <f t="shared" si="2"/>
        <v>8.17</v>
      </c>
      <c r="L83" s="38">
        <f t="shared" si="3"/>
        <v>0.13652472303579288</v>
      </c>
    </row>
    <row r="84" spans="1:12" ht="12">
      <c r="A84" s="41">
        <v>215</v>
      </c>
      <c r="B84" s="41">
        <v>241</v>
      </c>
      <c r="C84" s="46" t="s">
        <v>106</v>
      </c>
      <c r="D84" s="39">
        <v>3124.55</v>
      </c>
      <c r="E84" s="42">
        <v>23</v>
      </c>
      <c r="F84" s="41">
        <v>3</v>
      </c>
      <c r="G84" s="41">
        <v>6.99</v>
      </c>
      <c r="H84" s="38">
        <v>13.507999999999999</v>
      </c>
      <c r="I84" s="38">
        <v>13.129</v>
      </c>
      <c r="J84" s="38">
        <v>13.318</v>
      </c>
      <c r="K84" s="38">
        <f t="shared" si="2"/>
        <v>13.318333333333333</v>
      </c>
      <c r="L84" s="38">
        <f t="shared" si="3"/>
        <v>0.18950021987674118</v>
      </c>
    </row>
    <row r="85" spans="1:12" ht="12">
      <c r="A85" s="41">
        <v>215</v>
      </c>
      <c r="B85" s="41">
        <v>242</v>
      </c>
      <c r="C85" s="46" t="s">
        <v>107</v>
      </c>
      <c r="D85" s="38">
        <v>3236.54</v>
      </c>
      <c r="E85" s="41">
        <v>24</v>
      </c>
      <c r="F85" s="41">
        <v>3</v>
      </c>
      <c r="G85" s="41">
        <v>6.72</v>
      </c>
      <c r="H85" s="38">
        <v>14.15</v>
      </c>
      <c r="I85" s="38">
        <v>13.69</v>
      </c>
      <c r="J85" s="38">
        <v>13.867000000000001</v>
      </c>
      <c r="K85" s="38">
        <f t="shared" si="2"/>
        <v>13.902333333333333</v>
      </c>
      <c r="L85" s="38">
        <f t="shared" si="3"/>
        <v>0.23202657893727069</v>
      </c>
    </row>
    <row r="86" spans="1:12" ht="12">
      <c r="A86" s="41">
        <v>215</v>
      </c>
      <c r="B86" s="41">
        <v>243</v>
      </c>
      <c r="C86" s="46" t="s">
        <v>108</v>
      </c>
      <c r="D86" s="38">
        <v>3353.670349</v>
      </c>
      <c r="E86" s="41">
        <v>25</v>
      </c>
      <c r="F86" s="41">
        <v>3</v>
      </c>
      <c r="G86" s="41">
        <v>8.64</v>
      </c>
      <c r="H86" s="38">
        <v>14.182</v>
      </c>
      <c r="I86" s="38">
        <v>13.763999999999999</v>
      </c>
      <c r="J86" s="38">
        <v>14.025</v>
      </c>
      <c r="K86" s="38">
        <f t="shared" si="2"/>
        <v>13.990333333333332</v>
      </c>
      <c r="L86" s="38">
        <f t="shared" si="3"/>
        <v>0.21114528963094006</v>
      </c>
    </row>
    <row r="87" spans="1:12" ht="12">
      <c r="A87" s="41">
        <v>215</v>
      </c>
      <c r="B87" s="41">
        <v>243</v>
      </c>
      <c r="C87" s="46" t="s">
        <v>108</v>
      </c>
      <c r="D87" s="38">
        <v>3353.670349</v>
      </c>
      <c r="E87" s="41">
        <v>25</v>
      </c>
      <c r="F87" s="41">
        <v>4</v>
      </c>
      <c r="G87" s="41">
        <v>8.64</v>
      </c>
      <c r="H87" s="38">
        <v>14.433</v>
      </c>
      <c r="I87" s="38">
        <v>14.095000000000001</v>
      </c>
      <c r="J87" s="38">
        <v>14.302</v>
      </c>
      <c r="K87" s="38">
        <f t="shared" si="2"/>
        <v>14.276666666666666</v>
      </c>
      <c r="L87" s="38">
        <f t="shared" si="3"/>
        <v>0.17041811327829323</v>
      </c>
    </row>
    <row r="88" spans="1:12" ht="12">
      <c r="A88" s="41">
        <v>222</v>
      </c>
      <c r="B88" s="41">
        <v>243</v>
      </c>
      <c r="C88" s="46" t="s">
        <v>381</v>
      </c>
      <c r="D88" s="38">
        <v>2330.2205469999999</v>
      </c>
      <c r="E88" s="41">
        <v>16</v>
      </c>
      <c r="F88" s="41">
        <v>3</v>
      </c>
      <c r="G88" s="41">
        <v>8.82</v>
      </c>
      <c r="H88" s="38">
        <v>9.24</v>
      </c>
      <c r="I88" s="38">
        <v>8.9890000000000008</v>
      </c>
      <c r="J88" s="38">
        <v>9.1470000000000002</v>
      </c>
      <c r="K88" s="38">
        <f t="shared" si="2"/>
        <v>9.125333333333332</v>
      </c>
      <c r="L88" s="38">
        <f t="shared" si="3"/>
        <v>0.12689496969278671</v>
      </c>
    </row>
    <row r="89" spans="1:12" ht="12">
      <c r="A89" s="41">
        <v>231</v>
      </c>
      <c r="B89" s="41">
        <v>243</v>
      </c>
      <c r="C89" s="46" t="s">
        <v>382</v>
      </c>
      <c r="D89" s="38">
        <v>1466.8240000000001</v>
      </c>
      <c r="E89" s="41">
        <f>LEN(C89)-4</f>
        <v>9</v>
      </c>
      <c r="F89" s="41">
        <v>2</v>
      </c>
      <c r="G89" s="41">
        <v>8.7200000000000006</v>
      </c>
      <c r="H89" s="38">
        <v>4.9489999999999998</v>
      </c>
      <c r="I89" s="38">
        <v>4.774</v>
      </c>
      <c r="J89" s="38">
        <v>4.9509999999999996</v>
      </c>
      <c r="K89" s="38">
        <f t="shared" si="2"/>
        <v>4.8913333333333329</v>
      </c>
      <c r="L89" s="38">
        <f t="shared" si="3"/>
        <v>0.10161856785712589</v>
      </c>
    </row>
    <row r="90" spans="1:12" ht="12">
      <c r="A90" s="41">
        <v>242</v>
      </c>
      <c r="B90" s="41">
        <v>247</v>
      </c>
      <c r="C90" s="46" t="s">
        <v>111</v>
      </c>
      <c r="D90" s="38">
        <v>758.38099999999997</v>
      </c>
      <c r="E90" s="41">
        <v>4</v>
      </c>
      <c r="F90" s="41">
        <v>2</v>
      </c>
      <c r="G90" s="41">
        <v>5.48</v>
      </c>
      <c r="H90" s="38">
        <v>0.69699999999999995</v>
      </c>
      <c r="I90" s="38">
        <v>0.67900000000000005</v>
      </c>
      <c r="J90" s="38">
        <v>0.70699999999999996</v>
      </c>
      <c r="K90" s="38">
        <f t="shared" si="2"/>
        <v>0.69433333333333325</v>
      </c>
      <c r="L90" s="38">
        <f t="shared" si="3"/>
        <v>1.4189197769195128E-2</v>
      </c>
    </row>
    <row r="91" spans="1:12" ht="12">
      <c r="A91" s="41">
        <v>242</v>
      </c>
      <c r="B91" s="41">
        <v>248</v>
      </c>
      <c r="C91" s="46" t="s">
        <v>112</v>
      </c>
      <c r="D91" s="38">
        <v>873.49086700000009</v>
      </c>
      <c r="E91" s="41">
        <v>5</v>
      </c>
      <c r="F91" s="41">
        <v>2</v>
      </c>
      <c r="G91" s="41">
        <v>7.88</v>
      </c>
      <c r="H91" s="38">
        <v>0.54100000000000004</v>
      </c>
      <c r="I91" s="38">
        <v>0.505</v>
      </c>
      <c r="J91" s="38">
        <v>0.53200000000000003</v>
      </c>
      <c r="K91" s="38">
        <f t="shared" si="2"/>
        <v>0.52600000000000002</v>
      </c>
      <c r="L91" s="38">
        <f t="shared" si="3"/>
        <v>1.8734993995195209E-2</v>
      </c>
    </row>
    <row r="92" spans="1:12" ht="12">
      <c r="A92" s="41">
        <v>243</v>
      </c>
      <c r="B92" s="41">
        <v>248</v>
      </c>
      <c r="C92" s="46" t="s">
        <v>114</v>
      </c>
      <c r="D92" s="38">
        <v>758.46392700000001</v>
      </c>
      <c r="E92" s="41">
        <v>4</v>
      </c>
      <c r="F92" s="41">
        <v>2</v>
      </c>
      <c r="G92" s="41">
        <v>7.15</v>
      </c>
      <c r="H92" s="38">
        <v>0.23599999999999999</v>
      </c>
      <c r="I92" s="38">
        <v>0.224</v>
      </c>
      <c r="J92" s="38">
        <v>0.222</v>
      </c>
      <c r="K92" s="38">
        <f t="shared" si="2"/>
        <v>0.2273333333333333</v>
      </c>
      <c r="L92" s="38">
        <f t="shared" si="3"/>
        <v>7.5718777944003557E-3</v>
      </c>
    </row>
    <row r="93" spans="1:12" ht="12">
      <c r="A93" s="41">
        <v>249</v>
      </c>
      <c r="B93" s="41">
        <v>253</v>
      </c>
      <c r="C93" s="46" t="s">
        <v>117</v>
      </c>
      <c r="D93" s="38">
        <v>590.38144699999998</v>
      </c>
      <c r="E93" s="41">
        <v>3</v>
      </c>
      <c r="F93" s="41">
        <v>2</v>
      </c>
      <c r="G93" s="41">
        <v>8.98</v>
      </c>
      <c r="H93" s="38">
        <v>-1.9E-2</v>
      </c>
      <c r="I93" s="38">
        <v>-1.4999999999999999E-2</v>
      </c>
      <c r="J93" s="38">
        <v>-0.01</v>
      </c>
      <c r="K93" s="38">
        <f t="shared" si="2"/>
        <v>-1.4666666666666668E-2</v>
      </c>
      <c r="L93" s="38">
        <f t="shared" si="3"/>
        <v>4.5092497528228847E-3</v>
      </c>
    </row>
    <row r="94" spans="1:12" ht="12">
      <c r="A94" s="41">
        <v>252</v>
      </c>
      <c r="B94" s="41">
        <v>256</v>
      </c>
      <c r="C94" s="46" t="s">
        <v>118</v>
      </c>
      <c r="D94" s="38">
        <v>576.28101100000015</v>
      </c>
      <c r="E94" s="41">
        <v>3</v>
      </c>
      <c r="F94" s="41">
        <v>1</v>
      </c>
      <c r="G94" s="41">
        <v>4.03</v>
      </c>
      <c r="H94" s="38">
        <v>1.1399999999999999</v>
      </c>
      <c r="I94" s="38">
        <v>1.0960000000000001</v>
      </c>
      <c r="J94" s="38">
        <v>1.1100000000000001</v>
      </c>
      <c r="K94" s="38">
        <f t="shared" si="2"/>
        <v>1.1153333333333333</v>
      </c>
      <c r="L94" s="38">
        <f t="shared" si="3"/>
        <v>2.2479620400116387E-2</v>
      </c>
    </row>
    <row r="95" spans="1:12" ht="12">
      <c r="A95" s="41">
        <v>252</v>
      </c>
      <c r="B95" s="41">
        <v>257</v>
      </c>
      <c r="C95" s="46" t="s">
        <v>119</v>
      </c>
      <c r="D95" s="38">
        <v>647.31812100000013</v>
      </c>
      <c r="E95" s="41">
        <v>4</v>
      </c>
      <c r="F95" s="41">
        <v>1</v>
      </c>
      <c r="G95" s="41">
        <v>4.53</v>
      </c>
      <c r="H95" s="38">
        <v>1.444</v>
      </c>
      <c r="I95" s="38">
        <v>1.411</v>
      </c>
      <c r="J95" s="38">
        <v>1.431</v>
      </c>
      <c r="K95" s="38">
        <f t="shared" si="2"/>
        <v>1.4286666666666665</v>
      </c>
      <c r="L95" s="38">
        <f t="shared" si="3"/>
        <v>1.6623276853055539E-2</v>
      </c>
    </row>
    <row r="96" spans="1:12" ht="12">
      <c r="A96" s="41">
        <v>252</v>
      </c>
      <c r="B96" s="41">
        <v>259</v>
      </c>
      <c r="C96" s="46" t="s">
        <v>121</v>
      </c>
      <c r="D96" s="38">
        <v>907.40120100000013</v>
      </c>
      <c r="E96" s="41">
        <v>6</v>
      </c>
      <c r="F96" s="41">
        <v>1</v>
      </c>
      <c r="G96" s="41">
        <v>6.45</v>
      </c>
      <c r="H96" s="38">
        <v>1.6120000000000001</v>
      </c>
      <c r="I96" s="38">
        <v>1.552</v>
      </c>
      <c r="J96" s="38">
        <v>1.546</v>
      </c>
      <c r="K96" s="38">
        <f t="shared" si="2"/>
        <v>1.57</v>
      </c>
      <c r="L96" s="38">
        <f t="shared" si="3"/>
        <v>3.6496575181789351E-2</v>
      </c>
    </row>
    <row r="97" spans="1:12" ht="12">
      <c r="A97" s="41">
        <v>257</v>
      </c>
      <c r="B97" s="41">
        <v>261</v>
      </c>
      <c r="C97" s="46" t="s">
        <v>383</v>
      </c>
      <c r="D97" s="38">
        <v>609.20299999999997</v>
      </c>
      <c r="E97" s="41">
        <v>3</v>
      </c>
      <c r="F97" s="41">
        <v>1</v>
      </c>
      <c r="G97" s="41">
        <v>5.94</v>
      </c>
      <c r="H97" s="38">
        <v>0.105</v>
      </c>
      <c r="I97" s="38">
        <v>0.11</v>
      </c>
      <c r="J97" s="38">
        <v>0.114</v>
      </c>
      <c r="K97" s="38">
        <f t="shared" si="2"/>
        <v>0.10966666666666668</v>
      </c>
      <c r="L97" s="38">
        <f t="shared" si="3"/>
        <v>4.5092497528228985E-3</v>
      </c>
    </row>
    <row r="98" spans="1:12" ht="12">
      <c r="A98" s="41">
        <v>258</v>
      </c>
      <c r="B98" s="41">
        <v>261</v>
      </c>
      <c r="C98" s="46" t="s">
        <v>297</v>
      </c>
      <c r="D98" s="38">
        <v>538.16600000000005</v>
      </c>
      <c r="E98" s="41">
        <v>3</v>
      </c>
      <c r="F98" s="41">
        <v>1</v>
      </c>
      <c r="G98" s="41">
        <v>6.05</v>
      </c>
      <c r="H98" s="38">
        <v>0.214</v>
      </c>
      <c r="I98" s="38">
        <v>0.222</v>
      </c>
      <c r="J98" s="38">
        <v>0.19400000000000001</v>
      </c>
      <c r="K98" s="38">
        <f t="shared" si="2"/>
        <v>0.21</v>
      </c>
      <c r="L98" s="38">
        <f t="shared" si="3"/>
        <v>1.4422205101855955E-2</v>
      </c>
    </row>
    <row r="99" spans="1:12" ht="12">
      <c r="A99" s="41">
        <v>259</v>
      </c>
      <c r="B99" s="41">
        <v>262</v>
      </c>
      <c r="C99" s="46" t="s">
        <v>298</v>
      </c>
      <c r="D99" s="38">
        <v>538.16600000000005</v>
      </c>
      <c r="E99" s="41">
        <v>4</v>
      </c>
      <c r="F99" s="41">
        <v>1</v>
      </c>
      <c r="G99" s="41">
        <v>6.05</v>
      </c>
      <c r="H99" s="38">
        <v>0.24299999999999999</v>
      </c>
      <c r="I99" s="38">
        <v>0.17499999999999999</v>
      </c>
      <c r="J99" s="38">
        <v>0.19400000000000001</v>
      </c>
      <c r="K99" s="38">
        <f t="shared" si="2"/>
        <v>0.20399999999999999</v>
      </c>
      <c r="L99" s="38">
        <f t="shared" si="3"/>
        <v>3.5085609585697508E-2</v>
      </c>
    </row>
    <row r="100" spans="1:12" ht="12">
      <c r="A100" s="41">
        <v>263</v>
      </c>
      <c r="B100" s="41">
        <v>289</v>
      </c>
      <c r="C100" s="46" t="s">
        <v>123</v>
      </c>
      <c r="D100" s="38">
        <v>3012.62</v>
      </c>
      <c r="E100" s="41">
        <v>24</v>
      </c>
      <c r="F100" s="41">
        <v>3</v>
      </c>
      <c r="G100" s="41">
        <v>10.66</v>
      </c>
      <c r="H100" s="38">
        <v>5.0679999999999996</v>
      </c>
      <c r="I100" s="38">
        <v>5.0309999999999997</v>
      </c>
      <c r="J100" s="38">
        <v>4.8940000000000001</v>
      </c>
      <c r="K100" s="38">
        <f t="shared" si="2"/>
        <v>4.9976666666666665</v>
      </c>
      <c r="L100" s="38">
        <f t="shared" si="3"/>
        <v>9.1664242392185208E-2</v>
      </c>
    </row>
    <row r="101" spans="1:12" ht="12">
      <c r="A101" s="41">
        <v>263</v>
      </c>
      <c r="B101" s="41">
        <v>294</v>
      </c>
      <c r="C101" s="46" t="s">
        <v>124</v>
      </c>
      <c r="D101" s="38">
        <v>3629.0146249999998</v>
      </c>
      <c r="E101" s="41">
        <v>29</v>
      </c>
      <c r="F101" s="41">
        <v>4</v>
      </c>
      <c r="G101" s="41">
        <v>11.65</v>
      </c>
      <c r="H101" s="38">
        <v>5.476</v>
      </c>
      <c r="I101" s="38">
        <v>5.4180000000000001</v>
      </c>
      <c r="J101" s="38">
        <v>5.4729999999999999</v>
      </c>
      <c r="K101" s="38">
        <f t="shared" si="2"/>
        <v>5.4556666666666667</v>
      </c>
      <c r="L101" s="38">
        <f t="shared" si="3"/>
        <v>3.265475973473584E-2</v>
      </c>
    </row>
    <row r="102" spans="1:12" ht="12">
      <c r="A102" s="41">
        <v>263</v>
      </c>
      <c r="B102" s="41">
        <v>294</v>
      </c>
      <c r="C102" s="46" t="s">
        <v>124</v>
      </c>
      <c r="D102" s="38">
        <v>3629.0146249999998</v>
      </c>
      <c r="E102" s="41">
        <v>29</v>
      </c>
      <c r="F102" s="41">
        <v>5</v>
      </c>
      <c r="G102" s="41">
        <v>11.65</v>
      </c>
      <c r="H102" s="38">
        <v>5.1340000000000003</v>
      </c>
      <c r="I102" s="38">
        <v>5.1120000000000001</v>
      </c>
      <c r="J102" s="38">
        <v>5.0659999999999998</v>
      </c>
      <c r="K102" s="38">
        <f t="shared" si="2"/>
        <v>5.1040000000000001</v>
      </c>
      <c r="L102" s="38">
        <f t="shared" si="3"/>
        <v>3.4698703145795193E-2</v>
      </c>
    </row>
    <row r="103" spans="1:12" ht="12">
      <c r="A103" s="41">
        <v>263</v>
      </c>
      <c r="B103" s="41">
        <v>295</v>
      </c>
      <c r="C103" s="46" t="s">
        <v>125</v>
      </c>
      <c r="D103" s="38">
        <v>3726.9769999999999</v>
      </c>
      <c r="E103" s="41">
        <v>30</v>
      </c>
      <c r="F103" s="41">
        <v>3</v>
      </c>
      <c r="G103" s="41">
        <v>13.19</v>
      </c>
      <c r="H103" s="38">
        <v>5.0709999999999997</v>
      </c>
      <c r="I103" s="38">
        <v>5.0279999999999996</v>
      </c>
      <c r="J103" s="38">
        <v>5.016</v>
      </c>
      <c r="K103" s="38">
        <f t="shared" si="2"/>
        <v>5.0383333333333331</v>
      </c>
      <c r="L103" s="38">
        <f t="shared" si="3"/>
        <v>2.8919428302325211E-2</v>
      </c>
    </row>
    <row r="104" spans="1:12" ht="12">
      <c r="A104" s="41">
        <v>263</v>
      </c>
      <c r="B104" s="41">
        <v>304</v>
      </c>
      <c r="C104" s="46" t="s">
        <v>384</v>
      </c>
      <c r="D104" s="38">
        <v>4673.4979999999996</v>
      </c>
      <c r="E104" s="41">
        <f>LEN(C104)-3</f>
        <v>39</v>
      </c>
      <c r="F104" s="41">
        <v>5</v>
      </c>
      <c r="G104" s="41">
        <v>14.98</v>
      </c>
      <c r="H104" s="38">
        <v>9.077</v>
      </c>
      <c r="I104" s="38">
        <v>8.99</v>
      </c>
      <c r="J104" s="38">
        <v>8.9480000000000004</v>
      </c>
      <c r="K104" s="38">
        <f t="shared" si="2"/>
        <v>9.0050000000000008</v>
      </c>
      <c r="L104" s="38">
        <f t="shared" si="3"/>
        <v>6.5795136598383708E-2</v>
      </c>
    </row>
    <row r="105" spans="1:12" ht="12">
      <c r="A105" s="41">
        <v>263</v>
      </c>
      <c r="B105" s="41">
        <v>306</v>
      </c>
      <c r="C105" s="46" t="s">
        <v>126</v>
      </c>
      <c r="D105" s="38">
        <v>4917.62</v>
      </c>
      <c r="E105" s="41">
        <v>41</v>
      </c>
      <c r="F105" s="41">
        <v>4</v>
      </c>
      <c r="G105" s="41">
        <v>16.09</v>
      </c>
      <c r="H105" s="38">
        <v>9.6910000000000007</v>
      </c>
      <c r="I105" s="38">
        <v>9.6159999999999997</v>
      </c>
      <c r="J105" s="38">
        <v>9.6769999999999996</v>
      </c>
      <c r="K105" s="38">
        <f t="shared" si="2"/>
        <v>9.6613333333333333</v>
      </c>
      <c r="L105" s="38">
        <f t="shared" si="3"/>
        <v>3.9878983604567507E-2</v>
      </c>
    </row>
    <row r="106" spans="1:12" ht="12">
      <c r="A106" s="41">
        <v>263</v>
      </c>
      <c r="B106" s="41">
        <v>306</v>
      </c>
      <c r="C106" s="46" t="s">
        <v>126</v>
      </c>
      <c r="D106" s="38">
        <v>4917.62</v>
      </c>
      <c r="E106" s="41">
        <v>41</v>
      </c>
      <c r="F106" s="41">
        <v>5</v>
      </c>
      <c r="G106" s="41">
        <v>16.09</v>
      </c>
      <c r="H106" s="38">
        <v>9.7850000000000001</v>
      </c>
      <c r="I106" s="38">
        <v>9.7560000000000002</v>
      </c>
      <c r="J106" s="38">
        <v>9.6750000000000007</v>
      </c>
      <c r="K106" s="38">
        <f t="shared" si="2"/>
        <v>9.738666666666667</v>
      </c>
      <c r="L106" s="38">
        <f t="shared" si="3"/>
        <v>5.7011694706729239E-2</v>
      </c>
    </row>
    <row r="107" spans="1:12" ht="12">
      <c r="A107" s="41">
        <v>263</v>
      </c>
      <c r="B107" s="41">
        <v>306</v>
      </c>
      <c r="C107" s="46" t="s">
        <v>126</v>
      </c>
      <c r="D107" s="38">
        <v>4917.62</v>
      </c>
      <c r="E107" s="41">
        <v>41</v>
      </c>
      <c r="F107" s="41">
        <v>6</v>
      </c>
      <c r="G107" s="41">
        <v>16.09</v>
      </c>
      <c r="H107" s="38">
        <v>9.9939999999999998</v>
      </c>
      <c r="I107" s="38">
        <v>9.8439999999999994</v>
      </c>
      <c r="J107" s="38">
        <v>9.9239999999999995</v>
      </c>
      <c r="K107" s="38">
        <f t="shared" si="2"/>
        <v>9.9206666666666674</v>
      </c>
      <c r="L107" s="38">
        <f t="shared" si="3"/>
        <v>7.5055534994651521E-2</v>
      </c>
    </row>
    <row r="108" spans="1:12" ht="12">
      <c r="A108" s="41">
        <v>264</v>
      </c>
      <c r="B108" s="41">
        <v>289</v>
      </c>
      <c r="C108" s="46" t="s">
        <v>127</v>
      </c>
      <c r="D108" s="38">
        <v>2879.5839999999998</v>
      </c>
      <c r="E108" s="41">
        <v>23</v>
      </c>
      <c r="F108" s="41">
        <v>3</v>
      </c>
      <c r="G108" s="41">
        <v>10.73</v>
      </c>
      <c r="H108" s="38">
        <v>5.0880000000000001</v>
      </c>
      <c r="I108" s="38">
        <v>5.0579999999999998</v>
      </c>
      <c r="J108" s="38">
        <v>5.0720000000000001</v>
      </c>
      <c r="K108" s="38">
        <f t="shared" si="2"/>
        <v>5.0726666666666667</v>
      </c>
      <c r="L108" s="38">
        <f t="shared" si="3"/>
        <v>1.5011106998930393E-2</v>
      </c>
    </row>
    <row r="109" spans="1:12" ht="12">
      <c r="A109" s="41">
        <v>264</v>
      </c>
      <c r="B109" s="41">
        <v>294</v>
      </c>
      <c r="C109" s="46" t="s">
        <v>128</v>
      </c>
      <c r="D109" s="39">
        <v>3492.93</v>
      </c>
      <c r="E109" s="42">
        <v>28</v>
      </c>
      <c r="F109" s="41">
        <v>4</v>
      </c>
      <c r="G109" s="41">
        <v>11.71</v>
      </c>
      <c r="H109" s="38">
        <v>5.3719999999999999</v>
      </c>
      <c r="I109" s="38">
        <v>5.3019999999999996</v>
      </c>
      <c r="J109" s="38">
        <v>5.3239999999999998</v>
      </c>
      <c r="K109" s="38">
        <f t="shared" si="2"/>
        <v>5.3326666666666664</v>
      </c>
      <c r="L109" s="38">
        <f t="shared" si="3"/>
        <v>3.5795716689756923E-2</v>
      </c>
    </row>
    <row r="110" spans="1:12" ht="12">
      <c r="A110" s="41">
        <v>264</v>
      </c>
      <c r="B110" s="41">
        <v>306</v>
      </c>
      <c r="C110" s="46" t="s">
        <v>130</v>
      </c>
      <c r="D110" s="38">
        <v>4786.58</v>
      </c>
      <c r="E110" s="41">
        <v>40</v>
      </c>
      <c r="F110" s="41">
        <v>4</v>
      </c>
      <c r="G110" s="41">
        <v>15.95</v>
      </c>
      <c r="H110" s="38">
        <v>9.6750000000000007</v>
      </c>
      <c r="I110" s="38">
        <v>9.548</v>
      </c>
      <c r="J110" s="38">
        <v>9.5540000000000003</v>
      </c>
      <c r="K110" s="38">
        <f t="shared" si="2"/>
        <v>9.5923333333333343</v>
      </c>
      <c r="L110" s="38">
        <f t="shared" si="3"/>
        <v>7.165426249242525E-2</v>
      </c>
    </row>
    <row r="111" spans="1:12" ht="12">
      <c r="A111" s="41">
        <v>264</v>
      </c>
      <c r="B111" s="41">
        <v>306</v>
      </c>
      <c r="C111" s="46" t="s">
        <v>130</v>
      </c>
      <c r="D111" s="38">
        <v>4786.58</v>
      </c>
      <c r="E111" s="41">
        <v>40</v>
      </c>
      <c r="F111" s="41">
        <v>5</v>
      </c>
      <c r="G111" s="41">
        <v>15.95</v>
      </c>
      <c r="H111" s="38">
        <v>9.9190000000000005</v>
      </c>
      <c r="I111" s="38">
        <v>9.7680000000000007</v>
      </c>
      <c r="J111" s="38">
        <v>9.8290000000000006</v>
      </c>
      <c r="K111" s="38">
        <f t="shared" si="2"/>
        <v>9.8386666666666667</v>
      </c>
      <c r="L111" s="38">
        <f t="shared" si="3"/>
        <v>7.5962710150002666E-2</v>
      </c>
    </row>
    <row r="112" spans="1:12" ht="12">
      <c r="A112" s="41">
        <v>264</v>
      </c>
      <c r="B112" s="41">
        <v>306</v>
      </c>
      <c r="C112" s="46" t="s">
        <v>130</v>
      </c>
      <c r="D112" s="38">
        <v>4786.58</v>
      </c>
      <c r="E112" s="41">
        <v>40</v>
      </c>
      <c r="F112" s="41">
        <v>6</v>
      </c>
      <c r="G112" s="41">
        <v>15.95</v>
      </c>
      <c r="H112" s="38">
        <v>9.8000000000000007</v>
      </c>
      <c r="I112" s="38">
        <v>9.7850000000000001</v>
      </c>
      <c r="J112" s="38">
        <v>9.9770000000000003</v>
      </c>
      <c r="K112" s="38">
        <f t="shared" si="2"/>
        <v>9.854000000000001</v>
      </c>
      <c r="L112" s="38">
        <f t="shared" si="3"/>
        <v>0.10678483038334607</v>
      </c>
    </row>
    <row r="113" spans="1:12" ht="12">
      <c r="A113" s="41">
        <v>264</v>
      </c>
      <c r="B113" s="41">
        <v>307</v>
      </c>
      <c r="C113" s="46" t="s">
        <v>385</v>
      </c>
      <c r="D113" s="38">
        <v>4915.625</v>
      </c>
      <c r="E113" s="41">
        <f>LEN(C113)-3</f>
        <v>41</v>
      </c>
      <c r="F113" s="41">
        <v>4</v>
      </c>
      <c r="G113" s="41">
        <v>15.52</v>
      </c>
      <c r="H113" s="38">
        <v>9.0709999999999997</v>
      </c>
      <c r="I113" s="38">
        <v>9.5269999999999992</v>
      </c>
      <c r="J113" s="38">
        <v>9.7040000000000006</v>
      </c>
      <c r="K113" s="38">
        <f t="shared" si="2"/>
        <v>9.4339999999999993</v>
      </c>
      <c r="L113" s="38">
        <f t="shared" si="3"/>
        <v>0.32658689502183058</v>
      </c>
    </row>
    <row r="114" spans="1:12" ht="12">
      <c r="A114" s="41">
        <v>264</v>
      </c>
      <c r="B114" s="41">
        <v>308</v>
      </c>
      <c r="C114" s="46" t="s">
        <v>386</v>
      </c>
      <c r="D114" s="38">
        <v>4986.6620000000003</v>
      </c>
      <c r="E114" s="41">
        <f>LEN(C114)-3</f>
        <v>42</v>
      </c>
      <c r="F114" s="41">
        <v>6</v>
      </c>
      <c r="G114" s="41">
        <v>15.6</v>
      </c>
      <c r="H114" s="38">
        <v>10.159000000000001</v>
      </c>
      <c r="I114" s="38">
        <v>10.103999999999999</v>
      </c>
      <c r="J114" s="38">
        <v>10.042</v>
      </c>
      <c r="K114" s="38">
        <f t="shared" si="2"/>
        <v>10.101666666666667</v>
      </c>
      <c r="L114" s="38">
        <f t="shared" si="3"/>
        <v>5.8534889880594999E-2</v>
      </c>
    </row>
    <row r="115" spans="1:12" ht="12">
      <c r="A115" s="41">
        <v>265</v>
      </c>
      <c r="B115" s="41">
        <v>289</v>
      </c>
      <c r="C115" s="46" t="s">
        <v>131</v>
      </c>
      <c r="D115" s="38">
        <v>2750.5410000000002</v>
      </c>
      <c r="E115" s="41">
        <f>LEN(C115)-3</f>
        <v>22</v>
      </c>
      <c r="F115" s="41">
        <v>2</v>
      </c>
      <c r="G115" s="41">
        <v>10.33</v>
      </c>
      <c r="H115" s="38">
        <v>5.1459999999999999</v>
      </c>
      <c r="I115" s="38">
        <v>4.97</v>
      </c>
      <c r="J115" s="38">
        <v>4.883</v>
      </c>
      <c r="K115" s="38">
        <f t="shared" si="2"/>
        <v>4.9996666666666663</v>
      </c>
      <c r="L115" s="38">
        <f t="shared" si="3"/>
        <v>0.13398631770943378</v>
      </c>
    </row>
    <row r="116" spans="1:12" ht="12">
      <c r="A116" s="41">
        <v>265</v>
      </c>
      <c r="B116" s="41">
        <v>289</v>
      </c>
      <c r="C116" s="46" t="s">
        <v>131</v>
      </c>
      <c r="D116" s="38">
        <v>2750.5410000000002</v>
      </c>
      <c r="E116" s="41">
        <f>LEN(C116)-3</f>
        <v>22</v>
      </c>
      <c r="F116" s="41">
        <v>4</v>
      </c>
      <c r="G116" s="41">
        <v>10.33</v>
      </c>
      <c r="H116" s="38">
        <v>5.13</v>
      </c>
      <c r="I116" s="38">
        <v>5.1289999999999996</v>
      </c>
      <c r="J116" s="38">
        <v>5.0949999999999998</v>
      </c>
      <c r="K116" s="38">
        <f t="shared" si="2"/>
        <v>5.1179999999999994</v>
      </c>
      <c r="L116" s="38">
        <f t="shared" si="3"/>
        <v>1.9924858845171266E-2</v>
      </c>
    </row>
    <row r="117" spans="1:12" ht="12">
      <c r="A117" s="41">
        <v>265</v>
      </c>
      <c r="B117" s="41">
        <v>295</v>
      </c>
      <c r="C117" s="46" t="s">
        <v>133</v>
      </c>
      <c r="D117" s="38">
        <v>3466.8939999999998</v>
      </c>
      <c r="E117" s="41">
        <f>LEN(C117)-3</f>
        <v>28</v>
      </c>
      <c r="F117" s="41">
        <v>4</v>
      </c>
      <c r="G117" s="41">
        <v>13.29</v>
      </c>
      <c r="H117" s="38">
        <v>4.8410000000000002</v>
      </c>
      <c r="I117" s="38">
        <v>4.8929999999999998</v>
      </c>
      <c r="J117" s="38">
        <v>4.7130000000000001</v>
      </c>
      <c r="K117" s="38">
        <f t="shared" si="2"/>
        <v>4.8156666666666661</v>
      </c>
      <c r="L117" s="38">
        <f t="shared" si="3"/>
        <v>9.2635486360969216E-2</v>
      </c>
    </row>
    <row r="118" spans="1:12" ht="12">
      <c r="A118" s="41">
        <v>265</v>
      </c>
      <c r="B118" s="41">
        <v>306</v>
      </c>
      <c r="C118" s="46" t="s">
        <v>134</v>
      </c>
      <c r="D118" s="38">
        <v>4662.5861950000008</v>
      </c>
      <c r="E118" s="41">
        <v>39</v>
      </c>
      <c r="F118" s="41">
        <v>4</v>
      </c>
      <c r="G118" s="41">
        <v>15.9</v>
      </c>
      <c r="H118" s="38">
        <v>9.4960000000000004</v>
      </c>
      <c r="I118" s="38">
        <v>9.3369999999999997</v>
      </c>
      <c r="J118" s="38">
        <v>9.343</v>
      </c>
      <c r="K118" s="38">
        <f t="shared" si="2"/>
        <v>9.3919999999999995</v>
      </c>
      <c r="L118" s="38">
        <f t="shared" si="3"/>
        <v>9.0116591147246919E-2</v>
      </c>
    </row>
    <row r="119" spans="1:12" ht="12">
      <c r="A119" s="41">
        <v>265</v>
      </c>
      <c r="B119" s="41">
        <v>306</v>
      </c>
      <c r="C119" s="46" t="s">
        <v>134</v>
      </c>
      <c r="D119" s="38">
        <v>4662.5861950000008</v>
      </c>
      <c r="E119" s="41">
        <v>39</v>
      </c>
      <c r="F119" s="41">
        <v>5</v>
      </c>
      <c r="G119" s="41">
        <v>15.9</v>
      </c>
      <c r="H119" s="38">
        <v>9.6969999999999992</v>
      </c>
      <c r="I119" s="38">
        <v>9.6259999999999994</v>
      </c>
      <c r="J119" s="38">
        <v>9.6440000000000001</v>
      </c>
      <c r="K119" s="38">
        <f t="shared" si="2"/>
        <v>9.6556666666666668</v>
      </c>
      <c r="L119" s="38">
        <f t="shared" si="3"/>
        <v>3.6909799963333781E-2</v>
      </c>
    </row>
    <row r="120" spans="1:12" ht="12">
      <c r="A120" s="41">
        <v>265</v>
      </c>
      <c r="B120" s="41">
        <v>308</v>
      </c>
      <c r="C120" s="46" t="s">
        <v>135</v>
      </c>
      <c r="D120" s="38">
        <v>4857.6189999999997</v>
      </c>
      <c r="E120" s="41">
        <v>41</v>
      </c>
      <c r="F120" s="41">
        <v>4</v>
      </c>
      <c r="G120" s="41">
        <v>15.58</v>
      </c>
      <c r="H120" s="38">
        <v>9.66</v>
      </c>
      <c r="I120" s="38">
        <v>9.5370000000000008</v>
      </c>
      <c r="J120" s="38">
        <v>9.6140000000000008</v>
      </c>
      <c r="K120" s="38">
        <f t="shared" si="2"/>
        <v>9.6036666666666672</v>
      </c>
      <c r="L120" s="38">
        <f t="shared" si="3"/>
        <v>6.2147673595503924E-2</v>
      </c>
    </row>
    <row r="121" spans="1:12" ht="12">
      <c r="A121" s="41">
        <v>266</v>
      </c>
      <c r="B121" s="41">
        <v>289</v>
      </c>
      <c r="C121" s="46" t="s">
        <v>304</v>
      </c>
      <c r="D121" s="38">
        <v>2619.5010000000002</v>
      </c>
      <c r="E121" s="41">
        <f>LEN(C121)-3</f>
        <v>21</v>
      </c>
      <c r="F121" s="41">
        <v>3</v>
      </c>
      <c r="G121" s="41">
        <v>10.43</v>
      </c>
      <c r="H121" s="38">
        <v>4.7110000000000003</v>
      </c>
      <c r="I121" s="38">
        <v>4.6849999999999996</v>
      </c>
      <c r="J121" s="38">
        <v>4.681</v>
      </c>
      <c r="K121" s="38">
        <f t="shared" si="2"/>
        <v>4.6923333333333339</v>
      </c>
      <c r="L121" s="38">
        <f t="shared" si="3"/>
        <v>1.6289055630494396E-2</v>
      </c>
    </row>
    <row r="122" spans="1:12" ht="12">
      <c r="A122" s="41">
        <v>266</v>
      </c>
      <c r="B122" s="41">
        <v>306</v>
      </c>
      <c r="C122" s="46" t="s">
        <v>137</v>
      </c>
      <c r="D122" s="38">
        <v>4531.5457050000005</v>
      </c>
      <c r="E122" s="41">
        <v>38</v>
      </c>
      <c r="F122" s="41">
        <v>4</v>
      </c>
      <c r="G122" s="41">
        <v>16</v>
      </c>
      <c r="H122" s="38">
        <v>9.3249999999999993</v>
      </c>
      <c r="I122" s="38">
        <v>9.2240000000000002</v>
      </c>
      <c r="J122" s="38">
        <v>9.2170000000000005</v>
      </c>
      <c r="K122" s="38">
        <f t="shared" si="2"/>
        <v>9.2553333333333327</v>
      </c>
      <c r="L122" s="38">
        <f t="shared" si="3"/>
        <v>6.0434537586824127E-2</v>
      </c>
    </row>
    <row r="123" spans="1:12" ht="12">
      <c r="A123" s="41">
        <v>266</v>
      </c>
      <c r="B123" s="41">
        <v>306</v>
      </c>
      <c r="C123" s="46" t="s">
        <v>137</v>
      </c>
      <c r="D123" s="38">
        <v>4531.5457050000005</v>
      </c>
      <c r="E123" s="41">
        <v>38</v>
      </c>
      <c r="F123" s="41">
        <v>5</v>
      </c>
      <c r="G123" s="41">
        <v>16</v>
      </c>
      <c r="H123" s="38">
        <v>9.3610000000000007</v>
      </c>
      <c r="I123" s="38">
        <v>9.2240000000000002</v>
      </c>
      <c r="J123" s="38">
        <v>9.2100000000000009</v>
      </c>
      <c r="K123" s="38">
        <f t="shared" si="2"/>
        <v>9.2650000000000006</v>
      </c>
      <c r="L123" s="38">
        <f t="shared" si="3"/>
        <v>8.3432607534464645E-2</v>
      </c>
    </row>
    <row r="124" spans="1:12" ht="12">
      <c r="A124" s="41">
        <v>266</v>
      </c>
      <c r="B124" s="41">
        <v>308</v>
      </c>
      <c r="C124" s="46" t="s">
        <v>387</v>
      </c>
      <c r="D124" s="38">
        <v>4726.5789999999997</v>
      </c>
      <c r="E124" s="41">
        <f>LEN(C124)-3</f>
        <v>40</v>
      </c>
      <c r="F124" s="41">
        <v>4</v>
      </c>
      <c r="G124" s="41">
        <v>15.51</v>
      </c>
      <c r="H124" s="38">
        <v>9.4930000000000003</v>
      </c>
      <c r="I124" s="38">
        <v>9.3330000000000002</v>
      </c>
      <c r="J124" s="38">
        <v>9.327</v>
      </c>
      <c r="K124" s="38">
        <f t="shared" si="2"/>
        <v>9.3843333333333323</v>
      </c>
      <c r="L124" s="38">
        <f t="shared" si="3"/>
        <v>9.415589908940046E-2</v>
      </c>
    </row>
    <row r="125" spans="1:12" ht="12">
      <c r="A125" s="41">
        <v>290</v>
      </c>
      <c r="B125" s="41">
        <v>294</v>
      </c>
      <c r="C125" s="46" t="s">
        <v>306</v>
      </c>
      <c r="D125" s="38">
        <v>631.34299999999996</v>
      </c>
      <c r="E125" s="41">
        <v>3</v>
      </c>
      <c r="F125" s="41">
        <v>2</v>
      </c>
      <c r="G125" s="41">
        <v>4.05</v>
      </c>
      <c r="H125" s="38">
        <v>-2.5000000000000001E-2</v>
      </c>
      <c r="I125" s="38">
        <v>-2.3E-2</v>
      </c>
      <c r="J125" s="38">
        <v>-1.2E-2</v>
      </c>
      <c r="K125" s="38">
        <f t="shared" si="2"/>
        <v>-0.02</v>
      </c>
      <c r="L125" s="38">
        <f t="shared" si="3"/>
        <v>7.000000000000008E-3</v>
      </c>
    </row>
    <row r="126" spans="1:12" ht="12">
      <c r="A126" s="41">
        <v>290</v>
      </c>
      <c r="B126" s="41">
        <v>295</v>
      </c>
      <c r="C126" s="46" t="s">
        <v>307</v>
      </c>
      <c r="D126" s="38">
        <v>734.35199999999998</v>
      </c>
      <c r="E126" s="41">
        <v>4</v>
      </c>
      <c r="F126" s="41">
        <v>1</v>
      </c>
      <c r="G126" s="41">
        <v>3.96</v>
      </c>
      <c r="H126" s="38">
        <v>2.9000000000000001E-2</v>
      </c>
      <c r="I126" s="38">
        <v>3.7999999999999999E-2</v>
      </c>
      <c r="J126" s="38">
        <v>-2E-3</v>
      </c>
      <c r="K126" s="38">
        <f t="shared" si="2"/>
        <v>2.1666666666666667E-2</v>
      </c>
      <c r="L126" s="38">
        <f t="shared" si="3"/>
        <v>2.0984120980716191E-2</v>
      </c>
    </row>
    <row r="127" spans="1:12" ht="12">
      <c r="A127" s="41">
        <v>290</v>
      </c>
      <c r="B127" s="41">
        <v>295</v>
      </c>
      <c r="C127" s="46" t="s">
        <v>307</v>
      </c>
      <c r="D127" s="38">
        <v>734.35199999999998</v>
      </c>
      <c r="E127" s="41">
        <v>4</v>
      </c>
      <c r="F127" s="41">
        <v>2</v>
      </c>
      <c r="G127" s="41">
        <v>3.96</v>
      </c>
      <c r="H127" s="38">
        <v>7.0000000000000001E-3</v>
      </c>
      <c r="I127" s="38">
        <v>0.02</v>
      </c>
      <c r="J127" s="38">
        <v>5.6000000000000001E-2</v>
      </c>
      <c r="K127" s="38">
        <f t="shared" si="2"/>
        <v>2.7666666666666669E-2</v>
      </c>
      <c r="L127" s="38">
        <f t="shared" si="3"/>
        <v>2.5383721817994566E-2</v>
      </c>
    </row>
    <row r="128" spans="1:12" ht="12">
      <c r="A128" s="41">
        <v>290</v>
      </c>
      <c r="B128" s="41">
        <v>306</v>
      </c>
      <c r="C128" s="46" t="s">
        <v>140</v>
      </c>
      <c r="D128" s="38">
        <v>1924.998</v>
      </c>
      <c r="E128" s="41">
        <v>15</v>
      </c>
      <c r="F128" s="41">
        <v>2</v>
      </c>
      <c r="G128" s="41">
        <v>6.94</v>
      </c>
      <c r="H128" s="38">
        <v>4.8879999999999999</v>
      </c>
      <c r="I128" s="38">
        <v>4.8460000000000001</v>
      </c>
      <c r="J128" s="38">
        <v>4.9269999999999996</v>
      </c>
      <c r="K128" s="38">
        <f t="shared" si="2"/>
        <v>4.8869999999999996</v>
      </c>
      <c r="L128" s="38">
        <f t="shared" si="3"/>
        <v>4.0509258201057947E-2</v>
      </c>
    </row>
    <row r="129" spans="1:12" ht="12">
      <c r="A129" s="41">
        <v>290</v>
      </c>
      <c r="B129" s="41">
        <v>308</v>
      </c>
      <c r="C129" s="46" t="s">
        <v>141</v>
      </c>
      <c r="D129" s="38">
        <v>2128.1102529999998</v>
      </c>
      <c r="E129" s="41">
        <v>17</v>
      </c>
      <c r="F129" s="41">
        <v>3</v>
      </c>
      <c r="G129" s="41">
        <v>7.09</v>
      </c>
      <c r="H129" s="38">
        <v>4.7809999999999997</v>
      </c>
      <c r="I129" s="38">
        <v>4.6420000000000003</v>
      </c>
      <c r="J129" s="38">
        <v>4.681</v>
      </c>
      <c r="K129" s="38">
        <f t="shared" si="2"/>
        <v>4.7013333333333334</v>
      </c>
      <c r="L129" s="38">
        <f t="shared" si="3"/>
        <v>7.169611797952026E-2</v>
      </c>
    </row>
    <row r="130" spans="1:12" ht="12">
      <c r="A130" s="41">
        <v>295</v>
      </c>
      <c r="B130" s="41">
        <v>306</v>
      </c>
      <c r="C130" s="46" t="s">
        <v>142</v>
      </c>
      <c r="D130" s="38">
        <v>1313.6797670000001</v>
      </c>
      <c r="E130" s="41">
        <v>10</v>
      </c>
      <c r="F130" s="41">
        <v>2</v>
      </c>
      <c r="G130" s="41">
        <v>5.95</v>
      </c>
      <c r="H130" s="38">
        <v>4.8860000000000001</v>
      </c>
      <c r="I130" s="38">
        <v>4.8460000000000001</v>
      </c>
      <c r="J130" s="38">
        <v>4.8540000000000001</v>
      </c>
      <c r="K130" s="38">
        <f t="shared" si="2"/>
        <v>4.8619999999999992</v>
      </c>
      <c r="L130" s="38">
        <f t="shared" si="3"/>
        <v>2.1166010488516743E-2</v>
      </c>
    </row>
    <row r="131" spans="1:12" ht="12">
      <c r="A131" s="41">
        <v>295</v>
      </c>
      <c r="B131" s="41">
        <v>306</v>
      </c>
      <c r="C131" s="46" t="s">
        <v>142</v>
      </c>
      <c r="D131" s="38">
        <v>1313.6797670000001</v>
      </c>
      <c r="E131" s="41">
        <v>10</v>
      </c>
      <c r="F131" s="41">
        <v>3</v>
      </c>
      <c r="G131" s="41">
        <v>5.95</v>
      </c>
      <c r="H131" s="38">
        <v>4.9420000000000002</v>
      </c>
      <c r="I131" s="38">
        <v>4.8849999999999998</v>
      </c>
      <c r="J131" s="38">
        <v>4.9240000000000004</v>
      </c>
      <c r="K131" s="38">
        <f t="shared" si="2"/>
        <v>4.9170000000000007</v>
      </c>
      <c r="L131" s="38">
        <f t="shared" si="3"/>
        <v>2.9137604568667166E-2</v>
      </c>
    </row>
    <row r="132" spans="1:12" ht="12">
      <c r="A132" s="41">
        <v>295</v>
      </c>
      <c r="B132" s="41">
        <v>307</v>
      </c>
      <c r="C132" s="46" t="s">
        <v>143</v>
      </c>
      <c r="D132" s="38">
        <v>1443.7296329999999</v>
      </c>
      <c r="E132" s="41">
        <v>11</v>
      </c>
      <c r="F132" s="41">
        <v>3</v>
      </c>
      <c r="G132" s="41">
        <v>5.91</v>
      </c>
      <c r="H132" s="38">
        <v>5.0279999999999996</v>
      </c>
      <c r="I132" s="38">
        <v>4.8579999999999997</v>
      </c>
      <c r="J132" s="38">
        <v>4.6920000000000002</v>
      </c>
      <c r="K132" s="38">
        <f t="shared" si="2"/>
        <v>4.8593333333333328</v>
      </c>
      <c r="L132" s="38">
        <f t="shared" si="3"/>
        <v>0.16800396820710287</v>
      </c>
    </row>
    <row r="133" spans="1:12" ht="12">
      <c r="A133" s="41">
        <v>295</v>
      </c>
      <c r="B133" s="41">
        <v>308</v>
      </c>
      <c r="C133" s="46" t="s">
        <v>144</v>
      </c>
      <c r="D133" s="38">
        <v>1513.7594670000001</v>
      </c>
      <c r="E133" s="41">
        <v>12</v>
      </c>
      <c r="F133" s="41">
        <v>3</v>
      </c>
      <c r="G133" s="41">
        <v>6.18</v>
      </c>
      <c r="H133" s="38">
        <v>5.1050000000000004</v>
      </c>
      <c r="I133" s="38">
        <v>4.9619999999999997</v>
      </c>
      <c r="J133" s="38">
        <v>5.0679999999999996</v>
      </c>
      <c r="K133" s="38">
        <f t="shared" si="2"/>
        <v>5.0449999999999999</v>
      </c>
      <c r="L133" s="38">
        <f t="shared" si="3"/>
        <v>7.4222638056054294E-2</v>
      </c>
    </row>
    <row r="134" spans="1:12" ht="12">
      <c r="A134" s="41">
        <v>296</v>
      </c>
      <c r="B134" s="41">
        <v>306</v>
      </c>
      <c r="C134" s="46" t="s">
        <v>145</v>
      </c>
      <c r="D134" s="38">
        <v>1210.6705770000001</v>
      </c>
      <c r="E134" s="41">
        <v>9</v>
      </c>
      <c r="F134" s="41">
        <v>2</v>
      </c>
      <c r="G134" s="41">
        <v>5.63</v>
      </c>
      <c r="H134" s="38">
        <v>4.6509999999999998</v>
      </c>
      <c r="I134" s="38">
        <v>4.5469999999999997</v>
      </c>
      <c r="J134" s="38">
        <v>4.601</v>
      </c>
      <c r="K134" s="38">
        <f t="shared" ref="K134:K197" si="4">AVERAGE(H134:J134)</f>
        <v>4.5996666666666668</v>
      </c>
      <c r="L134" s="38">
        <f t="shared" ref="L134:L197" si="5">STDEV(H134:J134)</f>
        <v>5.2012818932772126E-2</v>
      </c>
    </row>
    <row r="135" spans="1:12" ht="12">
      <c r="A135" s="41">
        <v>296</v>
      </c>
      <c r="B135" s="41">
        <v>306</v>
      </c>
      <c r="C135" s="46" t="s">
        <v>145</v>
      </c>
      <c r="D135" s="38">
        <v>1210.6705770000001</v>
      </c>
      <c r="E135" s="41">
        <v>9</v>
      </c>
      <c r="F135" s="41">
        <v>3</v>
      </c>
      <c r="G135" s="41">
        <v>5.63</v>
      </c>
      <c r="H135" s="38">
        <v>4.6210000000000004</v>
      </c>
      <c r="I135" s="38">
        <v>4.5069999999999997</v>
      </c>
      <c r="J135" s="38">
        <v>4.5620000000000003</v>
      </c>
      <c r="K135" s="38">
        <f t="shared" si="4"/>
        <v>4.5633333333333335</v>
      </c>
      <c r="L135" s="38">
        <f t="shared" si="5"/>
        <v>5.7011694706729926E-2</v>
      </c>
    </row>
    <row r="136" spans="1:12" ht="12">
      <c r="A136" s="41">
        <v>296</v>
      </c>
      <c r="B136" s="41">
        <v>308</v>
      </c>
      <c r="C136" s="46" t="s">
        <v>147</v>
      </c>
      <c r="D136" s="38">
        <v>1411.7575529999999</v>
      </c>
      <c r="E136" s="41">
        <v>11</v>
      </c>
      <c r="F136" s="41">
        <v>3</v>
      </c>
      <c r="G136" s="41">
        <v>5.94</v>
      </c>
      <c r="H136" s="38">
        <v>4.7050000000000001</v>
      </c>
      <c r="I136" s="38">
        <v>4.5810000000000004</v>
      </c>
      <c r="J136" s="38">
        <v>4.6429999999999998</v>
      </c>
      <c r="K136" s="38">
        <f t="shared" si="4"/>
        <v>4.6430000000000007</v>
      </c>
      <c r="L136" s="38">
        <f t="shared" si="5"/>
        <v>6.1999999999999833E-2</v>
      </c>
    </row>
    <row r="137" spans="1:12" ht="12">
      <c r="A137" s="41">
        <v>309</v>
      </c>
      <c r="B137" s="41">
        <v>312</v>
      </c>
      <c r="C137" s="46" t="s">
        <v>309</v>
      </c>
      <c r="D137" s="38">
        <v>511.16300000000001</v>
      </c>
      <c r="E137" s="41">
        <v>2</v>
      </c>
      <c r="F137" s="41">
        <v>1</v>
      </c>
      <c r="G137" s="41">
        <v>6.11</v>
      </c>
      <c r="H137" s="38">
        <v>4.2000000000000003E-2</v>
      </c>
      <c r="I137" s="38">
        <v>3.3000000000000002E-2</v>
      </c>
      <c r="J137" s="38">
        <v>3.3000000000000002E-2</v>
      </c>
      <c r="K137" s="38">
        <f t="shared" si="4"/>
        <v>3.6000000000000004E-2</v>
      </c>
      <c r="L137" s="38">
        <f t="shared" si="5"/>
        <v>5.1961524227066326E-3</v>
      </c>
    </row>
    <row r="138" spans="1:12" ht="12">
      <c r="A138" s="41">
        <v>312</v>
      </c>
      <c r="B138" s="41">
        <v>321</v>
      </c>
      <c r="C138" s="46" t="s">
        <v>310</v>
      </c>
      <c r="D138" s="38">
        <v>1251.5930000000001</v>
      </c>
      <c r="E138" s="41">
        <v>7</v>
      </c>
      <c r="F138" s="41">
        <v>2</v>
      </c>
      <c r="G138" s="41">
        <v>8.9</v>
      </c>
      <c r="H138" s="38">
        <v>1.1719999999999999</v>
      </c>
      <c r="I138" s="38">
        <v>1.153</v>
      </c>
      <c r="J138" s="38">
        <v>0.99299999999999999</v>
      </c>
      <c r="K138" s="38">
        <f t="shared" si="4"/>
        <v>1.1060000000000001</v>
      </c>
      <c r="L138" s="38">
        <f t="shared" si="5"/>
        <v>9.8320903169163365E-2</v>
      </c>
    </row>
    <row r="139" spans="1:12" ht="12">
      <c r="A139" s="41">
        <v>312</v>
      </c>
      <c r="B139" s="41">
        <v>333</v>
      </c>
      <c r="C139" s="46" t="s">
        <v>150</v>
      </c>
      <c r="D139" s="38">
        <v>2684.444</v>
      </c>
      <c r="E139" s="41">
        <v>17</v>
      </c>
      <c r="F139" s="41">
        <v>3</v>
      </c>
      <c r="G139" s="41">
        <v>11.08</v>
      </c>
      <c r="H139" s="38">
        <v>5.5720000000000001</v>
      </c>
      <c r="I139" s="38">
        <v>5.4169999999999998</v>
      </c>
      <c r="J139" s="38">
        <v>5.4930000000000003</v>
      </c>
      <c r="K139" s="38">
        <f t="shared" si="4"/>
        <v>5.4939999999999998</v>
      </c>
      <c r="L139" s="38">
        <f t="shared" si="5"/>
        <v>7.7504838558634631E-2</v>
      </c>
    </row>
    <row r="140" spans="1:12" ht="12">
      <c r="A140" s="41">
        <v>312</v>
      </c>
      <c r="B140" s="41">
        <v>340</v>
      </c>
      <c r="C140" s="46" t="s">
        <v>388</v>
      </c>
      <c r="D140" s="38">
        <v>3453.8780000000002</v>
      </c>
      <c r="E140" s="41">
        <f>LEN(C140)-5</f>
        <v>24</v>
      </c>
      <c r="F140" s="41">
        <v>3</v>
      </c>
      <c r="G140" s="41">
        <v>11.77</v>
      </c>
      <c r="H140" s="38">
        <v>5.6420000000000003</v>
      </c>
      <c r="I140" s="38">
        <v>5.47</v>
      </c>
      <c r="J140" s="38">
        <v>5.5750000000000002</v>
      </c>
      <c r="K140" s="38">
        <f t="shared" si="4"/>
        <v>5.562333333333334</v>
      </c>
      <c r="L140" s="38">
        <f t="shared" si="5"/>
        <v>8.6696789636833652E-2</v>
      </c>
    </row>
    <row r="141" spans="1:12" ht="12">
      <c r="A141" s="41">
        <v>312</v>
      </c>
      <c r="B141" s="41">
        <v>340</v>
      </c>
      <c r="C141" s="46" t="s">
        <v>388</v>
      </c>
      <c r="D141" s="38">
        <v>3453.8780000000002</v>
      </c>
      <c r="E141" s="41">
        <v>24</v>
      </c>
      <c r="F141" s="41">
        <v>4</v>
      </c>
      <c r="G141" s="41">
        <v>11.77</v>
      </c>
      <c r="H141" s="38">
        <v>5.7389999999999999</v>
      </c>
      <c r="I141" s="38">
        <v>5.59</v>
      </c>
      <c r="J141" s="38">
        <v>5.6520000000000001</v>
      </c>
      <c r="K141" s="38">
        <f t="shared" si="4"/>
        <v>5.6603333333333339</v>
      </c>
      <c r="L141" s="38">
        <f t="shared" si="5"/>
        <v>7.4848736350945383E-2</v>
      </c>
    </row>
    <row r="142" spans="1:12" ht="12">
      <c r="A142" s="41">
        <v>313</v>
      </c>
      <c r="B142" s="41">
        <v>321</v>
      </c>
      <c r="C142" s="46" t="s">
        <v>154</v>
      </c>
      <c r="D142" s="38">
        <v>1106.5497770000002</v>
      </c>
      <c r="E142" s="41">
        <v>6</v>
      </c>
      <c r="F142" s="41">
        <v>2</v>
      </c>
      <c r="G142" s="41">
        <v>6.83</v>
      </c>
      <c r="H142" s="38">
        <v>1.3480000000000001</v>
      </c>
      <c r="I142" s="38">
        <v>1.3089999999999999</v>
      </c>
      <c r="J142" s="38">
        <v>1.345</v>
      </c>
      <c r="K142" s="38">
        <f t="shared" si="4"/>
        <v>1.3339999999999999</v>
      </c>
      <c r="L142" s="38">
        <f t="shared" si="5"/>
        <v>2.1702534414210758E-2</v>
      </c>
    </row>
    <row r="143" spans="1:12" ht="12">
      <c r="A143" s="41">
        <v>313</v>
      </c>
      <c r="B143" s="41">
        <v>330</v>
      </c>
      <c r="C143" s="46" t="s">
        <v>155</v>
      </c>
      <c r="D143" s="38">
        <v>2155.2123330000004</v>
      </c>
      <c r="E143" s="41">
        <v>13</v>
      </c>
      <c r="F143" s="41">
        <v>4</v>
      </c>
      <c r="G143" s="41">
        <v>10.41</v>
      </c>
      <c r="H143" s="38">
        <v>4.1840000000000002</v>
      </c>
      <c r="I143" s="38">
        <v>4.0970000000000004</v>
      </c>
      <c r="J143" s="38">
        <v>4.1369999999999996</v>
      </c>
      <c r="K143" s="38">
        <f t="shared" si="4"/>
        <v>4.1393333333333331</v>
      </c>
      <c r="L143" s="38">
        <f t="shared" si="5"/>
        <v>4.3546909572704739E-2</v>
      </c>
    </row>
    <row r="144" spans="1:12" ht="12">
      <c r="A144" s="41">
        <v>313</v>
      </c>
      <c r="B144" s="41">
        <v>333</v>
      </c>
      <c r="C144" s="46" t="s">
        <v>156</v>
      </c>
      <c r="D144" s="38">
        <v>2540.41</v>
      </c>
      <c r="E144" s="41">
        <v>16</v>
      </c>
      <c r="F144" s="41">
        <v>3</v>
      </c>
      <c r="G144" s="41">
        <v>9.5</v>
      </c>
      <c r="H144" s="38">
        <v>5.6029999999999998</v>
      </c>
      <c r="I144" s="38">
        <v>5.415</v>
      </c>
      <c r="J144" s="38">
        <v>5.4720000000000004</v>
      </c>
      <c r="K144" s="38">
        <f t="shared" si="4"/>
        <v>5.496666666666667</v>
      </c>
      <c r="L144" s="38">
        <f t="shared" si="5"/>
        <v>9.6396749599420073E-2</v>
      </c>
    </row>
    <row r="145" spans="1:12" ht="12">
      <c r="A145" s="41">
        <v>313</v>
      </c>
      <c r="B145" s="41">
        <v>340</v>
      </c>
      <c r="C145" s="46" t="s">
        <v>389</v>
      </c>
      <c r="D145" s="38">
        <v>3306.8090000000002</v>
      </c>
      <c r="E145" s="41">
        <f>LEN(C145)-5</f>
        <v>23</v>
      </c>
      <c r="F145" s="41">
        <v>3</v>
      </c>
      <c r="G145" s="41">
        <v>10.5</v>
      </c>
      <c r="H145" s="38">
        <v>5.6859999999999999</v>
      </c>
      <c r="I145" s="38">
        <v>5.5380000000000003</v>
      </c>
      <c r="J145" s="38">
        <v>5.6150000000000002</v>
      </c>
      <c r="K145" s="38">
        <f t="shared" si="4"/>
        <v>5.6129999999999995</v>
      </c>
      <c r="L145" s="38">
        <f t="shared" si="5"/>
        <v>7.4020267494788058E-2</v>
      </c>
    </row>
    <row r="146" spans="1:12" ht="12">
      <c r="A146" s="41">
        <v>313</v>
      </c>
      <c r="B146" s="41">
        <v>340</v>
      </c>
      <c r="C146" s="46" t="s">
        <v>389</v>
      </c>
      <c r="D146" s="38">
        <v>3306.8090000000002</v>
      </c>
      <c r="E146" s="41">
        <v>23</v>
      </c>
      <c r="F146" s="41">
        <v>4</v>
      </c>
      <c r="G146" s="41">
        <v>10.5</v>
      </c>
      <c r="H146" s="38">
        <v>5.7569999999999997</v>
      </c>
      <c r="I146" s="38">
        <v>5.617</v>
      </c>
      <c r="J146" s="38">
        <v>5.681</v>
      </c>
      <c r="K146" s="38">
        <f t="shared" si="4"/>
        <v>5.6849999999999996</v>
      </c>
      <c r="L146" s="38">
        <f t="shared" si="5"/>
        <v>7.0085661871740756E-2</v>
      </c>
    </row>
    <row r="147" spans="1:12" ht="12">
      <c r="A147" s="41">
        <v>313</v>
      </c>
      <c r="B147" s="41">
        <v>340</v>
      </c>
      <c r="C147" s="46" t="s">
        <v>389</v>
      </c>
      <c r="D147" s="38">
        <v>3306.8090000000002</v>
      </c>
      <c r="E147" s="41">
        <v>23</v>
      </c>
      <c r="F147" s="41">
        <v>5</v>
      </c>
      <c r="G147" s="41">
        <v>10.5</v>
      </c>
      <c r="H147" s="38">
        <v>5.8330000000000002</v>
      </c>
      <c r="I147" s="38">
        <v>5.7089999999999996</v>
      </c>
      <c r="J147" s="38">
        <v>5.766</v>
      </c>
      <c r="K147" s="38">
        <f t="shared" si="4"/>
        <v>5.769333333333333</v>
      </c>
      <c r="L147" s="38">
        <f t="shared" si="5"/>
        <v>6.2067167917775716E-2</v>
      </c>
    </row>
    <row r="148" spans="1:12" ht="12">
      <c r="A148" s="41">
        <v>313</v>
      </c>
      <c r="B148" s="41">
        <v>348</v>
      </c>
      <c r="C148" s="46" t="s">
        <v>390</v>
      </c>
      <c r="D148" s="38">
        <v>4147.232</v>
      </c>
      <c r="E148" s="41">
        <f>LEN(C148)-5</f>
        <v>31</v>
      </c>
      <c r="F148" s="41">
        <v>4</v>
      </c>
      <c r="G148" s="41">
        <v>15.77</v>
      </c>
      <c r="H148" s="38">
        <v>5.4930000000000003</v>
      </c>
      <c r="I148" s="38">
        <v>5.3419999999999996</v>
      </c>
      <c r="J148" s="38">
        <v>5.4219999999999997</v>
      </c>
      <c r="K148" s="38">
        <f t="shared" si="4"/>
        <v>5.4190000000000005</v>
      </c>
      <c r="L148" s="38">
        <f t="shared" si="5"/>
        <v>7.5544688761024423E-2</v>
      </c>
    </row>
    <row r="149" spans="1:12" ht="12">
      <c r="A149" s="41">
        <v>322</v>
      </c>
      <c r="B149" s="41">
        <v>340</v>
      </c>
      <c r="C149" s="46" t="s">
        <v>391</v>
      </c>
      <c r="D149" s="38">
        <v>2220.2849999999999</v>
      </c>
      <c r="E149" s="41">
        <f>LEN(C149)-4</f>
        <v>15</v>
      </c>
      <c r="F149" s="41">
        <v>2</v>
      </c>
      <c r="G149" s="41">
        <v>8.52</v>
      </c>
      <c r="H149" s="38">
        <v>3.26</v>
      </c>
      <c r="I149" s="38">
        <v>3.214</v>
      </c>
      <c r="J149" s="38">
        <v>3.2160000000000002</v>
      </c>
      <c r="K149" s="38">
        <f t="shared" si="4"/>
        <v>3.2300000000000004</v>
      </c>
      <c r="L149" s="38">
        <f t="shared" si="5"/>
        <v>2.5999999999999836E-2</v>
      </c>
    </row>
    <row r="150" spans="1:12" ht="12">
      <c r="A150" s="41">
        <v>322</v>
      </c>
      <c r="B150" s="41">
        <v>340</v>
      </c>
      <c r="C150" s="46" t="s">
        <v>391</v>
      </c>
      <c r="D150" s="38">
        <v>2220.2849999999999</v>
      </c>
      <c r="E150" s="41">
        <v>15</v>
      </c>
      <c r="F150" s="41">
        <v>3</v>
      </c>
      <c r="G150" s="41">
        <v>8.52</v>
      </c>
      <c r="H150" s="38">
        <v>3.3839999999999999</v>
      </c>
      <c r="I150" s="38">
        <v>3.327</v>
      </c>
      <c r="J150" s="38">
        <v>3.3610000000000002</v>
      </c>
      <c r="K150" s="38">
        <f t="shared" si="4"/>
        <v>3.3573333333333335</v>
      </c>
      <c r="L150" s="38">
        <f t="shared" si="5"/>
        <v>2.8676354952004147E-2</v>
      </c>
    </row>
    <row r="151" spans="1:12" ht="12">
      <c r="A151" s="41">
        <v>322</v>
      </c>
      <c r="B151" s="41">
        <v>348</v>
      </c>
      <c r="C151" s="46" t="s">
        <v>392</v>
      </c>
      <c r="D151" s="38">
        <v>3060.7080000000001</v>
      </c>
      <c r="E151" s="41">
        <f>LEN(C151)-4</f>
        <v>23</v>
      </c>
      <c r="F151" s="41">
        <v>3</v>
      </c>
      <c r="G151" s="41">
        <v>15.37</v>
      </c>
      <c r="H151" s="38">
        <v>3.3740000000000001</v>
      </c>
      <c r="I151" s="38">
        <v>3.3220000000000001</v>
      </c>
      <c r="J151" s="38">
        <v>3.4009999999999998</v>
      </c>
      <c r="K151" s="38">
        <f t="shared" si="4"/>
        <v>3.3656666666666664</v>
      </c>
      <c r="L151" s="38">
        <f t="shared" si="5"/>
        <v>4.0153870714207923E-2</v>
      </c>
    </row>
    <row r="152" spans="1:12" ht="12">
      <c r="A152" s="41">
        <v>331</v>
      </c>
      <c r="B152" s="41">
        <v>340</v>
      </c>
      <c r="C152" s="46" t="s">
        <v>393</v>
      </c>
      <c r="D152" s="38">
        <v>1172.6289999999999</v>
      </c>
      <c r="E152" s="41">
        <f>LEN(C152)-2</f>
        <v>8</v>
      </c>
      <c r="F152" s="41">
        <v>2</v>
      </c>
      <c r="G152" s="41">
        <v>5.74</v>
      </c>
      <c r="H152" s="38">
        <v>0.51500000000000001</v>
      </c>
      <c r="I152" s="38">
        <v>0.59499999999999997</v>
      </c>
      <c r="J152" s="38">
        <v>0.55000000000000004</v>
      </c>
      <c r="K152" s="38">
        <f t="shared" si="4"/>
        <v>0.55333333333333334</v>
      </c>
      <c r="L152" s="38">
        <f t="shared" si="5"/>
        <v>4.0104031385053196E-2</v>
      </c>
    </row>
    <row r="153" spans="1:12" ht="12">
      <c r="A153" s="41">
        <v>341</v>
      </c>
      <c r="B153" s="41">
        <v>346</v>
      </c>
      <c r="C153" s="46" t="s">
        <v>317</v>
      </c>
      <c r="D153" s="38">
        <v>616.29600000000005</v>
      </c>
      <c r="E153" s="41">
        <v>4</v>
      </c>
      <c r="F153" s="41">
        <v>1</v>
      </c>
      <c r="G153" s="41">
        <v>6.12</v>
      </c>
      <c r="H153" s="38">
        <v>3.3000000000000002E-2</v>
      </c>
      <c r="I153" s="38">
        <v>0.01</v>
      </c>
      <c r="J153" s="38">
        <v>2E-3</v>
      </c>
      <c r="K153" s="38">
        <f t="shared" si="4"/>
        <v>1.5000000000000001E-2</v>
      </c>
      <c r="L153" s="38">
        <f t="shared" si="5"/>
        <v>1.6093476939431084E-2</v>
      </c>
    </row>
    <row r="154" spans="1:12" ht="12">
      <c r="A154" s="41">
        <v>341</v>
      </c>
      <c r="B154" s="41">
        <v>348</v>
      </c>
      <c r="C154" s="46" t="s">
        <v>163</v>
      </c>
      <c r="D154" s="38">
        <v>859.44071100000008</v>
      </c>
      <c r="E154" s="41">
        <v>6</v>
      </c>
      <c r="F154" s="41">
        <v>1</v>
      </c>
      <c r="G154" s="41">
        <v>8.67</v>
      </c>
      <c r="H154" s="38">
        <v>7.4999999999999997E-2</v>
      </c>
      <c r="I154" s="38">
        <v>5.1999999999999998E-2</v>
      </c>
      <c r="J154" s="38">
        <v>5.0999999999999997E-2</v>
      </c>
      <c r="K154" s="38">
        <f t="shared" si="4"/>
        <v>5.9333333333333328E-2</v>
      </c>
      <c r="L154" s="38">
        <f t="shared" si="5"/>
        <v>1.3576941236277529E-2</v>
      </c>
    </row>
    <row r="155" spans="1:12" ht="12">
      <c r="A155" s="41">
        <v>341</v>
      </c>
      <c r="B155" s="41">
        <v>350</v>
      </c>
      <c r="C155" s="46" t="s">
        <v>394</v>
      </c>
      <c r="D155" s="38">
        <v>1042.5440000000001</v>
      </c>
      <c r="E155" s="41">
        <f>LEN(C155)-2</f>
        <v>8</v>
      </c>
      <c r="F155" s="41">
        <v>1</v>
      </c>
      <c r="G155" s="41">
        <v>12.27</v>
      </c>
      <c r="H155" s="38">
        <v>3.6999999999999998E-2</v>
      </c>
      <c r="I155" s="38">
        <v>4.1000000000000002E-2</v>
      </c>
      <c r="J155" s="38">
        <v>3.1E-2</v>
      </c>
      <c r="K155" s="38">
        <f t="shared" si="4"/>
        <v>3.6333333333333336E-2</v>
      </c>
      <c r="L155" s="38">
        <f t="shared" si="5"/>
        <v>5.033222956847167E-3</v>
      </c>
    </row>
    <row r="156" spans="1:12" ht="12">
      <c r="A156" s="41">
        <v>349</v>
      </c>
      <c r="B156" s="41">
        <v>352</v>
      </c>
      <c r="C156" s="46" t="s">
        <v>167</v>
      </c>
      <c r="D156" s="38">
        <v>443.3</v>
      </c>
      <c r="E156" s="41">
        <v>2</v>
      </c>
      <c r="F156" s="41">
        <v>1</v>
      </c>
      <c r="G156" s="41">
        <v>8.91</v>
      </c>
      <c r="H156" s="38">
        <v>2.9000000000000001E-2</v>
      </c>
      <c r="I156" s="38">
        <v>2.9000000000000001E-2</v>
      </c>
      <c r="J156" s="38">
        <v>2.4E-2</v>
      </c>
      <c r="K156" s="38">
        <f t="shared" si="4"/>
        <v>2.7333333333333334E-2</v>
      </c>
      <c r="L156" s="38">
        <f t="shared" si="5"/>
        <v>2.8867513459481294E-3</v>
      </c>
    </row>
    <row r="157" spans="1:12" ht="12">
      <c r="A157" s="41">
        <v>349</v>
      </c>
      <c r="B157" s="41">
        <v>353</v>
      </c>
      <c r="C157" s="46" t="s">
        <v>168</v>
      </c>
      <c r="D157" s="38">
        <v>557.4</v>
      </c>
      <c r="E157" s="41">
        <v>3</v>
      </c>
      <c r="F157" s="41">
        <v>2</v>
      </c>
      <c r="G157" s="41">
        <v>8.44</v>
      </c>
      <c r="H157" s="38">
        <v>3.5000000000000003E-2</v>
      </c>
      <c r="I157" s="38">
        <v>3.5999999999999997E-2</v>
      </c>
      <c r="J157" s="38">
        <v>4.7E-2</v>
      </c>
      <c r="K157" s="38">
        <f t="shared" si="4"/>
        <v>3.9333333333333338E-2</v>
      </c>
      <c r="L157" s="38">
        <f t="shared" si="5"/>
        <v>6.6583281184793572E-3</v>
      </c>
    </row>
    <row r="158" spans="1:12" ht="12">
      <c r="A158" s="41">
        <v>349</v>
      </c>
      <c r="B158" s="41">
        <v>374</v>
      </c>
      <c r="C158" s="46" t="s">
        <v>169</v>
      </c>
      <c r="D158" s="38">
        <v>3084.6399930000011</v>
      </c>
      <c r="E158" s="41">
        <v>22</v>
      </c>
      <c r="F158" s="41">
        <v>2</v>
      </c>
      <c r="G158" s="41">
        <v>9</v>
      </c>
      <c r="H158" s="38">
        <v>5.3769999999999998</v>
      </c>
      <c r="I158" s="38">
        <v>5.3150000000000004</v>
      </c>
      <c r="J158" s="38">
        <v>5.4029999999999996</v>
      </c>
      <c r="K158" s="38">
        <f t="shared" si="4"/>
        <v>5.3649999999999993</v>
      </c>
      <c r="L158" s="38">
        <f t="shared" si="5"/>
        <v>4.5210618221828834E-2</v>
      </c>
    </row>
    <row r="159" spans="1:12" ht="12">
      <c r="A159" s="41">
        <v>349</v>
      </c>
      <c r="B159" s="41">
        <v>374</v>
      </c>
      <c r="C159" s="46" t="s">
        <v>169</v>
      </c>
      <c r="D159" s="38">
        <v>3084.6399930000011</v>
      </c>
      <c r="E159" s="41">
        <v>22</v>
      </c>
      <c r="F159" s="41">
        <v>3</v>
      </c>
      <c r="G159" s="41">
        <v>9</v>
      </c>
      <c r="H159" s="38">
        <v>5.359</v>
      </c>
      <c r="I159" s="38">
        <v>5.2469999999999999</v>
      </c>
      <c r="J159" s="38">
        <v>5.306</v>
      </c>
      <c r="K159" s="38">
        <f t="shared" si="4"/>
        <v>5.3039999999999994</v>
      </c>
      <c r="L159" s="38">
        <f t="shared" si="5"/>
        <v>5.6026779311325804E-2</v>
      </c>
    </row>
    <row r="160" spans="1:12" ht="12">
      <c r="A160" s="41">
        <v>349</v>
      </c>
      <c r="B160" s="41">
        <v>374</v>
      </c>
      <c r="C160" s="46" t="s">
        <v>169</v>
      </c>
      <c r="D160" s="38">
        <v>3084.6399930000011</v>
      </c>
      <c r="E160" s="41">
        <v>22</v>
      </c>
      <c r="F160" s="41">
        <v>4</v>
      </c>
      <c r="G160" s="41">
        <v>9</v>
      </c>
      <c r="H160" s="38">
        <v>5.3710000000000004</v>
      </c>
      <c r="I160" s="38">
        <v>5.2370000000000001</v>
      </c>
      <c r="J160" s="38">
        <v>5.3159999999999998</v>
      </c>
      <c r="K160" s="38">
        <f t="shared" si="4"/>
        <v>5.3079999999999998</v>
      </c>
      <c r="L160" s="38">
        <f t="shared" si="5"/>
        <v>6.7357256476195781E-2</v>
      </c>
    </row>
    <row r="161" spans="1:12" ht="12">
      <c r="A161" s="41">
        <v>349</v>
      </c>
      <c r="B161" s="41">
        <v>374</v>
      </c>
      <c r="C161" s="46" t="s">
        <v>169</v>
      </c>
      <c r="D161" s="38">
        <v>3084.6399930000011</v>
      </c>
      <c r="E161" s="41">
        <v>22</v>
      </c>
      <c r="F161" s="41">
        <v>5</v>
      </c>
      <c r="G161" s="41">
        <v>9</v>
      </c>
      <c r="H161" s="38">
        <v>5.2430000000000003</v>
      </c>
      <c r="I161" s="38">
        <v>5.1449999999999996</v>
      </c>
      <c r="J161" s="38">
        <v>5.2110000000000003</v>
      </c>
      <c r="K161" s="38">
        <f t="shared" si="4"/>
        <v>5.1996666666666664</v>
      </c>
      <c r="L161" s="38">
        <f t="shared" si="5"/>
        <v>4.9973326218427504E-2</v>
      </c>
    </row>
    <row r="162" spans="1:12" ht="12">
      <c r="A162" s="41">
        <v>349</v>
      </c>
      <c r="B162" s="41">
        <v>385</v>
      </c>
      <c r="C162" s="46" t="s">
        <v>171</v>
      </c>
      <c r="D162" s="38">
        <v>4396.2727590000013</v>
      </c>
      <c r="E162" s="41">
        <v>32</v>
      </c>
      <c r="F162" s="41">
        <v>5</v>
      </c>
      <c r="G162" s="41">
        <v>10.89</v>
      </c>
      <c r="H162" s="38">
        <v>6.6779999999999999</v>
      </c>
      <c r="I162" s="38">
        <v>6.5270000000000001</v>
      </c>
      <c r="J162" s="38">
        <v>6.6109999999999998</v>
      </c>
      <c r="K162" s="38">
        <f t="shared" si="4"/>
        <v>6.6053333333333333</v>
      </c>
      <c r="L162" s="38">
        <f t="shared" si="5"/>
        <v>7.5659324166511804E-2</v>
      </c>
    </row>
    <row r="163" spans="1:12" ht="12">
      <c r="A163" s="41">
        <v>349</v>
      </c>
      <c r="B163" s="41">
        <v>385</v>
      </c>
      <c r="C163" s="46" t="s">
        <v>171</v>
      </c>
      <c r="D163" s="38">
        <v>4396.2727590000013</v>
      </c>
      <c r="E163" s="41">
        <v>32</v>
      </c>
      <c r="F163" s="41">
        <v>6</v>
      </c>
      <c r="G163" s="41">
        <v>10.89</v>
      </c>
      <c r="H163" s="38">
        <v>6.6230000000000002</v>
      </c>
      <c r="I163" s="38">
        <v>6.4269999999999996</v>
      </c>
      <c r="J163" s="38">
        <v>6.55</v>
      </c>
      <c r="K163" s="38">
        <f t="shared" si="4"/>
        <v>6.5333333333333341</v>
      </c>
      <c r="L163" s="38">
        <f t="shared" si="5"/>
        <v>9.9057222519780913E-2</v>
      </c>
    </row>
    <row r="164" spans="1:12" ht="12">
      <c r="A164" s="41">
        <v>349</v>
      </c>
      <c r="B164" s="41">
        <v>386</v>
      </c>
      <c r="C164" s="46" t="s">
        <v>172</v>
      </c>
      <c r="D164" s="38">
        <v>4539.3010000000004</v>
      </c>
      <c r="E164" s="41">
        <v>33</v>
      </c>
      <c r="F164" s="41">
        <v>4</v>
      </c>
      <c r="G164" s="41">
        <v>12.54</v>
      </c>
      <c r="H164" s="38">
        <v>6.4470000000000001</v>
      </c>
      <c r="I164" s="38">
        <v>6.3949999999999996</v>
      </c>
      <c r="J164" s="38">
        <v>6.48</v>
      </c>
      <c r="K164" s="38">
        <f t="shared" si="4"/>
        <v>6.4406666666666661</v>
      </c>
      <c r="L164" s="38">
        <f t="shared" si="5"/>
        <v>4.2852460061627386E-2</v>
      </c>
    </row>
    <row r="165" spans="1:12" ht="12">
      <c r="A165" s="41">
        <v>351</v>
      </c>
      <c r="B165" s="41">
        <v>374</v>
      </c>
      <c r="C165" s="46" t="s">
        <v>174</v>
      </c>
      <c r="D165" s="38">
        <v>2897.4859999999999</v>
      </c>
      <c r="E165" s="41">
        <f>LEN(C165)-4</f>
        <v>20</v>
      </c>
      <c r="F165" s="41">
        <v>3</v>
      </c>
      <c r="G165" s="41">
        <v>7.84</v>
      </c>
      <c r="H165" s="38">
        <v>5.3250000000000002</v>
      </c>
      <c r="I165" s="38">
        <v>5.1890000000000001</v>
      </c>
      <c r="J165" s="38">
        <v>5.2930000000000001</v>
      </c>
      <c r="K165" s="38">
        <f t="shared" si="4"/>
        <v>5.2689999999999992</v>
      </c>
      <c r="L165" s="38">
        <f t="shared" si="5"/>
        <v>7.1105555338524778E-2</v>
      </c>
    </row>
    <row r="166" spans="1:12" ht="12">
      <c r="A166" s="41">
        <v>351</v>
      </c>
      <c r="B166" s="41">
        <v>374</v>
      </c>
      <c r="C166" s="46" t="s">
        <v>174</v>
      </c>
      <c r="D166" s="38">
        <v>2897.4859999999999</v>
      </c>
      <c r="E166" s="41">
        <v>20</v>
      </c>
      <c r="F166" s="41">
        <v>4</v>
      </c>
      <c r="G166" s="41">
        <v>7.84</v>
      </c>
      <c r="H166" s="38">
        <v>5.1100000000000003</v>
      </c>
      <c r="I166" s="38">
        <v>5.0049999999999999</v>
      </c>
      <c r="J166" s="38">
        <v>5.0529999999999999</v>
      </c>
      <c r="K166" s="38">
        <f t="shared" si="4"/>
        <v>5.056</v>
      </c>
      <c r="L166" s="38">
        <f t="shared" si="5"/>
        <v>5.2564246403805914E-2</v>
      </c>
    </row>
    <row r="167" spans="1:12" ht="12">
      <c r="A167" s="41">
        <v>351</v>
      </c>
      <c r="B167" s="41">
        <v>385</v>
      </c>
      <c r="C167" s="46" t="s">
        <v>175</v>
      </c>
      <c r="D167" s="38">
        <v>4208.12</v>
      </c>
      <c r="E167" s="41">
        <f>LEN(C167)-5</f>
        <v>30</v>
      </c>
      <c r="F167" s="41">
        <v>4</v>
      </c>
      <c r="G167" s="41">
        <v>10.27</v>
      </c>
      <c r="H167" s="38">
        <v>6.4480000000000004</v>
      </c>
      <c r="I167" s="38">
        <v>6.3440000000000003</v>
      </c>
      <c r="J167" s="38">
        <v>6.3789999999999996</v>
      </c>
      <c r="K167" s="38">
        <f t="shared" si="4"/>
        <v>6.3903333333333334</v>
      </c>
      <c r="L167" s="38">
        <f t="shared" si="5"/>
        <v>5.2918175831498077E-2</v>
      </c>
    </row>
    <row r="168" spans="1:12" ht="12">
      <c r="A168" s="41">
        <v>354</v>
      </c>
      <c r="B168" s="41">
        <v>374</v>
      </c>
      <c r="C168" s="46" t="s">
        <v>176</v>
      </c>
      <c r="D168" s="38">
        <v>2543.223</v>
      </c>
      <c r="E168" s="41">
        <f>LEN(C168)-4</f>
        <v>17</v>
      </c>
      <c r="F168" s="41">
        <v>2</v>
      </c>
      <c r="G168" s="41">
        <v>6.96</v>
      </c>
      <c r="H168" s="38">
        <v>4.4610000000000003</v>
      </c>
      <c r="I168" s="38">
        <v>4.4649999999999999</v>
      </c>
      <c r="J168" s="38">
        <v>4.6509999999999998</v>
      </c>
      <c r="K168" s="38">
        <f t="shared" si="4"/>
        <v>4.5256666666666669</v>
      </c>
      <c r="L168" s="38">
        <f t="shared" si="5"/>
        <v>0.10856027511633018</v>
      </c>
    </row>
    <row r="169" spans="1:12" ht="12">
      <c r="A169" s="41">
        <v>354</v>
      </c>
      <c r="B169" s="41">
        <v>374</v>
      </c>
      <c r="C169" s="46" t="s">
        <v>176</v>
      </c>
      <c r="D169" s="38">
        <v>2543.223</v>
      </c>
      <c r="E169" s="41">
        <v>17</v>
      </c>
      <c r="F169" s="41">
        <v>3</v>
      </c>
      <c r="G169" s="41">
        <v>6.96</v>
      </c>
      <c r="H169" s="38">
        <v>4.4050000000000002</v>
      </c>
      <c r="I169" s="38">
        <v>4.43</v>
      </c>
      <c r="J169" s="38">
        <v>4.6379999999999999</v>
      </c>
      <c r="K169" s="38">
        <f t="shared" si="4"/>
        <v>4.4910000000000005</v>
      </c>
      <c r="L169" s="38">
        <f t="shared" si="5"/>
        <v>0.12791794244749241</v>
      </c>
    </row>
    <row r="170" spans="1:12" ht="12">
      <c r="A170" s="41">
        <v>354</v>
      </c>
      <c r="B170" s="41">
        <v>382</v>
      </c>
      <c r="C170" s="46" t="s">
        <v>395</v>
      </c>
      <c r="D170" s="38">
        <v>3474.7109999999998</v>
      </c>
      <c r="E170" s="41">
        <f>LEN(C170)-5</f>
        <v>24</v>
      </c>
      <c r="F170" s="41">
        <v>4</v>
      </c>
      <c r="G170" s="41">
        <v>8.82</v>
      </c>
      <c r="H170" s="38">
        <v>5.2169999999999996</v>
      </c>
      <c r="I170" s="38">
        <v>4.8970000000000002</v>
      </c>
      <c r="J170" s="38">
        <v>5.0910000000000002</v>
      </c>
      <c r="K170" s="38">
        <f t="shared" si="4"/>
        <v>5.0683333333333342</v>
      </c>
      <c r="L170" s="38">
        <f t="shared" si="5"/>
        <v>0.16119966914771644</v>
      </c>
    </row>
    <row r="171" spans="1:12" ht="12">
      <c r="A171" s="41">
        <v>354</v>
      </c>
      <c r="B171" s="41">
        <v>385</v>
      </c>
      <c r="C171" s="46" t="s">
        <v>177</v>
      </c>
      <c r="D171" s="38">
        <v>3853.8490000000002</v>
      </c>
      <c r="E171" s="41">
        <f>LEN(C171)-5</f>
        <v>27</v>
      </c>
      <c r="F171" s="41">
        <v>3</v>
      </c>
      <c r="G171" s="41">
        <v>9.16</v>
      </c>
      <c r="H171" s="38">
        <v>5.63</v>
      </c>
      <c r="I171" s="38">
        <v>5.5229999999999997</v>
      </c>
      <c r="J171" s="38">
        <v>5.56</v>
      </c>
      <c r="K171" s="38">
        <f t="shared" si="4"/>
        <v>5.5709999999999988</v>
      </c>
      <c r="L171" s="38">
        <f t="shared" si="5"/>
        <v>5.4341512676774222E-2</v>
      </c>
    </row>
    <row r="172" spans="1:12" ht="12">
      <c r="A172" s="41">
        <v>354</v>
      </c>
      <c r="B172" s="41">
        <v>385</v>
      </c>
      <c r="C172" s="46" t="s">
        <v>177</v>
      </c>
      <c r="D172" s="38">
        <v>3853.8490000000002</v>
      </c>
      <c r="E172" s="41">
        <v>27</v>
      </c>
      <c r="F172" s="41">
        <v>4</v>
      </c>
      <c r="G172" s="41">
        <v>9.16</v>
      </c>
      <c r="H172" s="38">
        <v>5.6909999999999998</v>
      </c>
      <c r="I172" s="38">
        <v>5.593</v>
      </c>
      <c r="J172" s="38">
        <v>5.6310000000000002</v>
      </c>
      <c r="K172" s="38">
        <f t="shared" si="4"/>
        <v>5.6383333333333328</v>
      </c>
      <c r="L172" s="38">
        <f t="shared" si="5"/>
        <v>4.9409850569833991E-2</v>
      </c>
    </row>
    <row r="173" spans="1:12" ht="12">
      <c r="A173" s="41">
        <v>375</v>
      </c>
      <c r="B173" s="41">
        <v>382</v>
      </c>
      <c r="C173" s="46" t="s">
        <v>179</v>
      </c>
      <c r="D173" s="38">
        <v>951.51265699999999</v>
      </c>
      <c r="E173" s="41">
        <v>5</v>
      </c>
      <c r="F173" s="41">
        <v>2</v>
      </c>
      <c r="G173" s="41">
        <v>5.42</v>
      </c>
      <c r="H173" s="38">
        <v>0.85699999999999998</v>
      </c>
      <c r="I173" s="38">
        <v>0.81699999999999995</v>
      </c>
      <c r="J173" s="38">
        <v>0.83099999999999996</v>
      </c>
      <c r="K173" s="38">
        <f t="shared" si="4"/>
        <v>0.83499999999999996</v>
      </c>
      <c r="L173" s="38">
        <f t="shared" si="5"/>
        <v>2.0297783130184457E-2</v>
      </c>
    </row>
    <row r="174" spans="1:12" ht="12">
      <c r="A174" s="41">
        <v>375</v>
      </c>
      <c r="B174" s="41">
        <v>385</v>
      </c>
      <c r="C174" s="46" t="s">
        <v>181</v>
      </c>
      <c r="D174" s="38">
        <v>1330.650607</v>
      </c>
      <c r="E174" s="41">
        <v>8</v>
      </c>
      <c r="F174" s="41">
        <v>1</v>
      </c>
      <c r="G174" s="41">
        <v>6.26</v>
      </c>
      <c r="H174" s="38">
        <v>1.7330000000000001</v>
      </c>
      <c r="I174" s="38">
        <v>1.702</v>
      </c>
      <c r="J174" s="38">
        <v>1.655</v>
      </c>
      <c r="K174" s="38">
        <f t="shared" si="4"/>
        <v>1.6966666666666665</v>
      </c>
      <c r="L174" s="38">
        <f t="shared" si="5"/>
        <v>3.9272551907577072E-2</v>
      </c>
    </row>
    <row r="175" spans="1:12" ht="12">
      <c r="A175" s="41">
        <v>375</v>
      </c>
      <c r="B175" s="41">
        <v>385</v>
      </c>
      <c r="C175" s="46" t="s">
        <v>181</v>
      </c>
      <c r="D175" s="38">
        <v>1330.650607</v>
      </c>
      <c r="E175" s="41">
        <v>8</v>
      </c>
      <c r="F175" s="41">
        <v>2</v>
      </c>
      <c r="G175" s="41">
        <v>6.26</v>
      </c>
      <c r="H175" s="38">
        <v>1.6919999999999999</v>
      </c>
      <c r="I175" s="38">
        <v>1.6559999999999999</v>
      </c>
      <c r="J175" s="38">
        <v>1.6739999999999999</v>
      </c>
      <c r="K175" s="38">
        <f t="shared" si="4"/>
        <v>1.6740000000000002</v>
      </c>
      <c r="L175" s="38">
        <f t="shared" si="5"/>
        <v>1.8000000000000016E-2</v>
      </c>
    </row>
    <row r="176" spans="1:12" ht="12">
      <c r="A176" s="41">
        <v>375</v>
      </c>
      <c r="B176" s="41">
        <v>386</v>
      </c>
      <c r="C176" s="46" t="s">
        <v>182</v>
      </c>
      <c r="D176" s="38">
        <v>1477.7190170000001</v>
      </c>
      <c r="E176" s="41">
        <v>9</v>
      </c>
      <c r="F176" s="41">
        <v>2</v>
      </c>
      <c r="G176" s="41">
        <v>9.7200000000000006</v>
      </c>
      <c r="H176" s="38">
        <v>1.153</v>
      </c>
      <c r="I176" s="38">
        <v>1.1259999999999999</v>
      </c>
      <c r="J176" s="38">
        <v>1.131</v>
      </c>
      <c r="K176" s="38">
        <f t="shared" si="4"/>
        <v>1.1366666666666667</v>
      </c>
      <c r="L176" s="38">
        <f t="shared" si="5"/>
        <v>1.4364307617610216E-2</v>
      </c>
    </row>
    <row r="177" spans="1:12" ht="12">
      <c r="A177" s="41">
        <v>386</v>
      </c>
      <c r="B177" s="41">
        <v>391</v>
      </c>
      <c r="C177" s="46" t="s">
        <v>183</v>
      </c>
      <c r="D177" s="38">
        <v>721.42429100000004</v>
      </c>
      <c r="E177" s="41">
        <v>4</v>
      </c>
      <c r="F177" s="41">
        <v>1</v>
      </c>
      <c r="G177" s="41">
        <v>5.73</v>
      </c>
      <c r="H177" s="38">
        <v>-2.9000000000000001E-2</v>
      </c>
      <c r="I177" s="38">
        <v>-2.5999999999999999E-2</v>
      </c>
      <c r="J177" s="38">
        <v>-3.3000000000000002E-2</v>
      </c>
      <c r="K177" s="38">
        <f t="shared" si="4"/>
        <v>-2.9333333333333333E-2</v>
      </c>
      <c r="L177" s="38">
        <f t="shared" si="5"/>
        <v>3.5118845842842476E-3</v>
      </c>
    </row>
    <row r="178" spans="1:12" ht="12">
      <c r="A178" s="41">
        <v>386</v>
      </c>
      <c r="B178" s="41">
        <v>391</v>
      </c>
      <c r="C178" s="46" t="s">
        <v>183</v>
      </c>
      <c r="D178" s="38">
        <v>721.42429100000004</v>
      </c>
      <c r="E178" s="41">
        <v>4</v>
      </c>
      <c r="F178" s="41">
        <v>2</v>
      </c>
      <c r="G178" s="41">
        <v>5.73</v>
      </c>
      <c r="H178" s="38">
        <v>1.9E-2</v>
      </c>
      <c r="I178" s="38">
        <v>1.7999999999999999E-2</v>
      </c>
      <c r="J178" s="38">
        <v>1.9E-2</v>
      </c>
      <c r="K178" s="38">
        <f t="shared" si="4"/>
        <v>1.8666666666666665E-2</v>
      </c>
      <c r="L178" s="38">
        <f t="shared" si="5"/>
        <v>5.7735026918962623E-4</v>
      </c>
    </row>
    <row r="179" spans="1:12" ht="12">
      <c r="A179" s="41">
        <v>386</v>
      </c>
      <c r="B179" s="41">
        <v>408</v>
      </c>
      <c r="C179" s="46" t="s">
        <v>324</v>
      </c>
      <c r="D179" s="38">
        <v>2667.2890000000002</v>
      </c>
      <c r="E179" s="41">
        <f>LEN(C179)-3</f>
        <v>20</v>
      </c>
      <c r="F179" s="41">
        <v>2</v>
      </c>
      <c r="G179" s="41">
        <v>12.62</v>
      </c>
      <c r="H179" s="38">
        <v>3.8130000000000002</v>
      </c>
      <c r="I179" s="38">
        <v>3.698</v>
      </c>
      <c r="J179" s="38">
        <v>3.7709999999999999</v>
      </c>
      <c r="K179" s="38">
        <f t="shared" si="4"/>
        <v>3.7606666666666668</v>
      </c>
      <c r="L179" s="38">
        <f t="shared" si="5"/>
        <v>5.8192210246160475E-2</v>
      </c>
    </row>
    <row r="180" spans="1:12" ht="12">
      <c r="A180" s="41">
        <v>387</v>
      </c>
      <c r="B180" s="41">
        <v>391</v>
      </c>
      <c r="C180" s="46" t="s">
        <v>184</v>
      </c>
      <c r="D180" s="38">
        <v>574.35588100000018</v>
      </c>
      <c r="E180" s="41">
        <v>3</v>
      </c>
      <c r="F180" s="41">
        <v>1</v>
      </c>
      <c r="G180" s="41">
        <v>3.5</v>
      </c>
      <c r="H180" s="38">
        <v>1.4999999999999999E-2</v>
      </c>
      <c r="I180" s="38">
        <v>1.7000000000000001E-2</v>
      </c>
      <c r="J180" s="38">
        <v>1.9E-2</v>
      </c>
      <c r="K180" s="38">
        <f t="shared" si="4"/>
        <v>1.7000000000000001E-2</v>
      </c>
      <c r="L180" s="38">
        <f t="shared" si="5"/>
        <v>2E-3</v>
      </c>
    </row>
    <row r="181" spans="1:12" ht="12">
      <c r="A181" s="41">
        <v>387</v>
      </c>
      <c r="B181" s="41">
        <v>408</v>
      </c>
      <c r="C181" s="46" t="s">
        <v>186</v>
      </c>
      <c r="D181" s="38">
        <v>2523.2536930000006</v>
      </c>
      <c r="E181" s="41">
        <v>19</v>
      </c>
      <c r="F181" s="41">
        <v>3</v>
      </c>
      <c r="G181" s="41">
        <v>10.83</v>
      </c>
      <c r="H181" s="38">
        <v>3.8439999999999999</v>
      </c>
      <c r="I181" s="38">
        <v>3.7440000000000002</v>
      </c>
      <c r="J181" s="38">
        <v>3.786</v>
      </c>
      <c r="K181" s="38">
        <f t="shared" si="4"/>
        <v>3.7913333333333337</v>
      </c>
      <c r="L181" s="38">
        <f t="shared" si="5"/>
        <v>5.0212880153734617E-2</v>
      </c>
    </row>
    <row r="182" spans="1:12" ht="12">
      <c r="A182" s="41">
        <v>392</v>
      </c>
      <c r="B182" s="41">
        <v>404</v>
      </c>
      <c r="C182" s="46" t="s">
        <v>188</v>
      </c>
      <c r="D182" s="38">
        <v>1520.69</v>
      </c>
      <c r="E182" s="41">
        <v>10</v>
      </c>
      <c r="F182" s="41">
        <v>2</v>
      </c>
      <c r="G182" s="41">
        <v>5.63</v>
      </c>
      <c r="H182" s="38">
        <v>2.7629999999999999</v>
      </c>
      <c r="I182" s="38">
        <v>2.7160000000000002</v>
      </c>
      <c r="J182" s="38">
        <v>2.6890000000000001</v>
      </c>
      <c r="K182" s="38">
        <f t="shared" si="4"/>
        <v>2.7226666666666666</v>
      </c>
      <c r="L182" s="38">
        <f t="shared" si="5"/>
        <v>3.7447741364911802E-2</v>
      </c>
    </row>
    <row r="183" spans="1:12" ht="12">
      <c r="A183" s="41">
        <v>392</v>
      </c>
      <c r="B183" s="41">
        <v>408</v>
      </c>
      <c r="C183" s="46" t="s">
        <v>189</v>
      </c>
      <c r="D183" s="38">
        <v>1966.908377</v>
      </c>
      <c r="E183" s="41">
        <v>14</v>
      </c>
      <c r="F183" s="41">
        <v>2</v>
      </c>
      <c r="G183" s="41">
        <v>8.84</v>
      </c>
      <c r="H183" s="38">
        <v>3.74</v>
      </c>
      <c r="I183" s="38">
        <v>3.6709999999999998</v>
      </c>
      <c r="J183" s="38">
        <v>3.7250000000000001</v>
      </c>
      <c r="K183" s="38">
        <f t="shared" si="4"/>
        <v>3.7119999999999997</v>
      </c>
      <c r="L183" s="38">
        <f t="shared" si="5"/>
        <v>3.6290494623248314E-2</v>
      </c>
    </row>
    <row r="184" spans="1:12" ht="12">
      <c r="A184" s="41">
        <v>392</v>
      </c>
      <c r="B184" s="41">
        <v>408</v>
      </c>
      <c r="C184" s="46" t="s">
        <v>189</v>
      </c>
      <c r="D184" s="38">
        <v>1966.908377</v>
      </c>
      <c r="E184" s="41">
        <v>14</v>
      </c>
      <c r="F184" s="41">
        <v>3</v>
      </c>
      <c r="G184" s="41">
        <v>8.84</v>
      </c>
      <c r="H184" s="38">
        <v>3.7210000000000001</v>
      </c>
      <c r="I184" s="38">
        <v>3.6589999999999998</v>
      </c>
      <c r="J184" s="38">
        <v>3.7149999999999999</v>
      </c>
      <c r="K184" s="38">
        <f t="shared" si="4"/>
        <v>3.6983333333333328</v>
      </c>
      <c r="L184" s="38">
        <f t="shared" si="5"/>
        <v>3.4195516275285866E-2</v>
      </c>
    </row>
    <row r="185" spans="1:12" ht="12">
      <c r="A185" s="41">
        <v>412</v>
      </c>
      <c r="B185" s="41">
        <v>423</v>
      </c>
      <c r="C185" s="46" t="s">
        <v>190</v>
      </c>
      <c r="D185" s="38">
        <v>1428.6761370000002</v>
      </c>
      <c r="E185" s="41">
        <v>10</v>
      </c>
      <c r="F185" s="41">
        <v>2</v>
      </c>
      <c r="G185" s="41">
        <v>7.23</v>
      </c>
      <c r="H185" s="38">
        <v>2.8860000000000001</v>
      </c>
      <c r="I185" s="38">
        <v>2.87</v>
      </c>
      <c r="J185" s="38">
        <v>2.867</v>
      </c>
      <c r="K185" s="38">
        <f t="shared" si="4"/>
        <v>2.8743333333333339</v>
      </c>
      <c r="L185" s="38">
        <f t="shared" si="5"/>
        <v>1.0214368964029757E-2</v>
      </c>
    </row>
    <row r="186" spans="1:12" ht="12">
      <c r="A186" s="41">
        <v>412</v>
      </c>
      <c r="B186" s="41">
        <v>423</v>
      </c>
      <c r="C186" s="46" t="s">
        <v>190</v>
      </c>
      <c r="D186" s="38">
        <v>1428.6761370000002</v>
      </c>
      <c r="E186" s="41">
        <v>10</v>
      </c>
      <c r="F186" s="41">
        <v>3</v>
      </c>
      <c r="G186" s="41">
        <v>7.23</v>
      </c>
      <c r="H186" s="38">
        <v>2.8140000000000001</v>
      </c>
      <c r="I186" s="38">
        <v>2.7450000000000001</v>
      </c>
      <c r="J186" s="38">
        <v>2.7240000000000002</v>
      </c>
      <c r="K186" s="38">
        <f t="shared" si="4"/>
        <v>2.7610000000000006</v>
      </c>
      <c r="L186" s="38">
        <f t="shared" si="5"/>
        <v>4.7085029467974153E-2</v>
      </c>
    </row>
    <row r="187" spans="1:12" ht="12">
      <c r="A187" s="41">
        <v>412</v>
      </c>
      <c r="B187" s="41">
        <v>427</v>
      </c>
      <c r="C187" s="46" t="s">
        <v>191</v>
      </c>
      <c r="D187" s="38">
        <v>1941.9308370000001</v>
      </c>
      <c r="E187" s="41">
        <v>14</v>
      </c>
      <c r="F187" s="41">
        <v>2</v>
      </c>
      <c r="G187" s="41">
        <v>8.27</v>
      </c>
      <c r="H187" s="38">
        <v>2.9369999999999998</v>
      </c>
      <c r="I187" s="38">
        <v>2.7749999999999999</v>
      </c>
      <c r="J187" s="38">
        <v>2.78</v>
      </c>
      <c r="K187" s="38">
        <f t="shared" si="4"/>
        <v>2.8306666666666662</v>
      </c>
      <c r="L187" s="38">
        <f t="shared" si="5"/>
        <v>9.2121296850040765E-2</v>
      </c>
    </row>
    <row r="188" spans="1:12" ht="12">
      <c r="A188" s="41">
        <v>412</v>
      </c>
      <c r="B188" s="41">
        <v>427</v>
      </c>
      <c r="C188" s="46" t="s">
        <v>191</v>
      </c>
      <c r="D188" s="38">
        <v>1941.9308370000001</v>
      </c>
      <c r="E188" s="41">
        <v>14</v>
      </c>
      <c r="F188" s="41">
        <v>3</v>
      </c>
      <c r="G188" s="41">
        <v>8.27</v>
      </c>
      <c r="H188" s="38">
        <v>3.0739999999999998</v>
      </c>
      <c r="I188" s="38">
        <v>2.9889999999999999</v>
      </c>
      <c r="J188" s="38">
        <v>3.0070000000000001</v>
      </c>
      <c r="K188" s="38">
        <f t="shared" si="4"/>
        <v>3.0233333333333334</v>
      </c>
      <c r="L188" s="38">
        <f t="shared" si="5"/>
        <v>4.4792112400882905E-2</v>
      </c>
    </row>
    <row r="189" spans="1:12" ht="12">
      <c r="A189" s="41">
        <v>412</v>
      </c>
      <c r="B189" s="41">
        <v>431</v>
      </c>
      <c r="C189" s="46" t="s">
        <v>192</v>
      </c>
      <c r="D189" s="38">
        <v>2480.1742770000001</v>
      </c>
      <c r="E189" s="41">
        <v>18</v>
      </c>
      <c r="F189" s="41">
        <v>2</v>
      </c>
      <c r="G189" s="41">
        <v>7.99</v>
      </c>
      <c r="H189" s="38">
        <v>3.48</v>
      </c>
      <c r="I189" s="38">
        <v>3.4449999999999998</v>
      </c>
      <c r="J189" s="38">
        <v>3.4630000000000001</v>
      </c>
      <c r="K189" s="38">
        <f t="shared" si="4"/>
        <v>3.4626666666666668</v>
      </c>
      <c r="L189" s="38">
        <f t="shared" si="5"/>
        <v>1.7502380790433508E-2</v>
      </c>
    </row>
    <row r="190" spans="1:12" ht="12">
      <c r="A190" s="41">
        <v>412</v>
      </c>
      <c r="B190" s="41">
        <v>431</v>
      </c>
      <c r="C190" s="46" t="s">
        <v>192</v>
      </c>
      <c r="D190" s="38">
        <v>2480.1742770000001</v>
      </c>
      <c r="E190" s="41">
        <v>18</v>
      </c>
      <c r="F190" s="41">
        <v>3</v>
      </c>
      <c r="G190" s="41">
        <v>7.99</v>
      </c>
      <c r="H190" s="38">
        <v>3.7029999999999998</v>
      </c>
      <c r="I190" s="38">
        <v>3.6240000000000001</v>
      </c>
      <c r="J190" s="38">
        <v>3.657</v>
      </c>
      <c r="K190" s="38">
        <f t="shared" si="4"/>
        <v>3.6613333333333333</v>
      </c>
      <c r="L190" s="38">
        <f t="shared" si="5"/>
        <v>3.9677869566463908E-2</v>
      </c>
    </row>
    <row r="191" spans="1:12" ht="12">
      <c r="A191" s="41">
        <v>412</v>
      </c>
      <c r="B191" s="41">
        <v>431</v>
      </c>
      <c r="C191" s="46" t="s">
        <v>192</v>
      </c>
      <c r="D191" s="38">
        <v>2480.1742770000001</v>
      </c>
      <c r="E191" s="41">
        <v>18</v>
      </c>
      <c r="F191" s="41">
        <v>5</v>
      </c>
      <c r="G191" s="41">
        <v>7.99</v>
      </c>
      <c r="H191" s="38">
        <v>3.7719999999999998</v>
      </c>
      <c r="I191" s="38">
        <v>3.6840000000000002</v>
      </c>
      <c r="J191" s="38">
        <v>3.7370000000000001</v>
      </c>
      <c r="K191" s="38">
        <f t="shared" si="4"/>
        <v>3.7309999999999999</v>
      </c>
      <c r="L191" s="38">
        <f t="shared" si="5"/>
        <v>4.4305755833751272E-2</v>
      </c>
    </row>
    <row r="192" spans="1:12" ht="12">
      <c r="A192" s="41">
        <v>412</v>
      </c>
      <c r="B192" s="41">
        <v>433</v>
      </c>
      <c r="C192" s="46" t="s">
        <v>193</v>
      </c>
      <c r="D192" s="38">
        <v>2707.35</v>
      </c>
      <c r="E192" s="41">
        <v>20</v>
      </c>
      <c r="F192" s="41">
        <v>3</v>
      </c>
      <c r="G192" s="41">
        <v>11.52</v>
      </c>
      <c r="H192" s="38">
        <v>3.367</v>
      </c>
      <c r="I192" s="38">
        <v>3.286</v>
      </c>
      <c r="J192" s="38">
        <v>3.278</v>
      </c>
      <c r="K192" s="38">
        <f t="shared" si="4"/>
        <v>3.3103333333333338</v>
      </c>
      <c r="L192" s="38">
        <f t="shared" si="5"/>
        <v>4.9237519569260708E-2</v>
      </c>
    </row>
    <row r="193" spans="1:12" ht="12">
      <c r="A193" s="41">
        <v>424</v>
      </c>
      <c r="B193" s="41">
        <v>431</v>
      </c>
      <c r="C193" s="46" t="s">
        <v>194</v>
      </c>
      <c r="D193" s="38">
        <v>1071.5232570000001</v>
      </c>
      <c r="E193" s="41">
        <v>6</v>
      </c>
      <c r="F193" s="41">
        <v>2</v>
      </c>
      <c r="G193" s="41">
        <v>4.6100000000000003</v>
      </c>
      <c r="H193" s="38">
        <v>0.92</v>
      </c>
      <c r="I193" s="38">
        <v>0.90400000000000003</v>
      </c>
      <c r="J193" s="38">
        <v>0.88100000000000001</v>
      </c>
      <c r="K193" s="38">
        <f t="shared" si="4"/>
        <v>0.90166666666666673</v>
      </c>
      <c r="L193" s="38">
        <f t="shared" si="5"/>
        <v>1.9604421270043498E-2</v>
      </c>
    </row>
    <row r="194" spans="1:12" ht="12">
      <c r="A194" s="41">
        <v>424</v>
      </c>
      <c r="B194" s="41">
        <v>431</v>
      </c>
      <c r="C194" s="46" t="s">
        <v>194</v>
      </c>
      <c r="D194" s="38">
        <v>1071.5232570000001</v>
      </c>
      <c r="E194" s="41">
        <v>6</v>
      </c>
      <c r="F194" s="41">
        <v>3</v>
      </c>
      <c r="G194" s="41">
        <v>4.6100000000000003</v>
      </c>
      <c r="H194" s="38">
        <v>0.89200000000000002</v>
      </c>
      <c r="I194" s="38">
        <v>0.88200000000000001</v>
      </c>
      <c r="J194" s="38">
        <v>0.874</v>
      </c>
      <c r="K194" s="38">
        <f t="shared" si="4"/>
        <v>0.88266666666666671</v>
      </c>
      <c r="L194" s="38">
        <f t="shared" si="5"/>
        <v>9.0184995056457971E-3</v>
      </c>
    </row>
    <row r="195" spans="1:12" ht="12">
      <c r="A195" s="41">
        <v>428</v>
      </c>
      <c r="B195" s="41">
        <v>442</v>
      </c>
      <c r="C195" s="46" t="s">
        <v>195</v>
      </c>
      <c r="D195" s="38">
        <v>1740.85</v>
      </c>
      <c r="E195" s="41">
        <v>13</v>
      </c>
      <c r="F195" s="41">
        <v>3</v>
      </c>
      <c r="G195" s="41">
        <v>11.85</v>
      </c>
      <c r="H195" s="38">
        <v>2.1</v>
      </c>
      <c r="I195" s="38">
        <v>2.036</v>
      </c>
      <c r="J195" s="38">
        <v>2.0619999999999998</v>
      </c>
      <c r="K195" s="38">
        <f t="shared" si="4"/>
        <v>2.0660000000000003</v>
      </c>
      <c r="L195" s="38">
        <f t="shared" si="5"/>
        <v>3.2186953878862203E-2</v>
      </c>
    </row>
    <row r="196" spans="1:12" ht="12">
      <c r="A196" s="41">
        <v>432</v>
      </c>
      <c r="B196" s="41">
        <v>441</v>
      </c>
      <c r="C196" s="46" t="s">
        <v>197</v>
      </c>
      <c r="D196" s="38">
        <v>1201.6015070000001</v>
      </c>
      <c r="E196" s="41">
        <v>8</v>
      </c>
      <c r="F196" s="41">
        <v>2</v>
      </c>
      <c r="G196" s="41">
        <v>7.12</v>
      </c>
      <c r="H196" s="38">
        <v>2.218</v>
      </c>
      <c r="I196" s="38">
        <v>2.1749999999999998</v>
      </c>
      <c r="J196" s="38">
        <v>2.2040000000000002</v>
      </c>
      <c r="K196" s="38">
        <f t="shared" si="4"/>
        <v>2.1989999999999998</v>
      </c>
      <c r="L196" s="38">
        <f t="shared" si="5"/>
        <v>2.1931712199461415E-2</v>
      </c>
    </row>
    <row r="197" spans="1:12" ht="12">
      <c r="A197" s="41">
        <v>432</v>
      </c>
      <c r="B197" s="41">
        <v>441</v>
      </c>
      <c r="C197" s="46" t="s">
        <v>197</v>
      </c>
      <c r="D197" s="38">
        <v>1201.6015070000001</v>
      </c>
      <c r="E197" s="41">
        <v>8</v>
      </c>
      <c r="F197" s="41">
        <v>3</v>
      </c>
      <c r="G197" s="41">
        <v>7.12</v>
      </c>
      <c r="H197" s="38">
        <v>2.2450000000000001</v>
      </c>
      <c r="I197" s="38">
        <v>2.1819999999999999</v>
      </c>
      <c r="J197" s="38">
        <v>2.2490000000000001</v>
      </c>
      <c r="K197" s="38">
        <f t="shared" si="4"/>
        <v>2.2253333333333334</v>
      </c>
      <c r="L197" s="38">
        <f t="shared" si="5"/>
        <v>3.7581023580170625E-2</v>
      </c>
    </row>
    <row r="198" spans="1:12" ht="12">
      <c r="A198" s="41">
        <v>432</v>
      </c>
      <c r="B198" s="41">
        <v>442</v>
      </c>
      <c r="C198" s="46" t="s">
        <v>198</v>
      </c>
      <c r="D198" s="38">
        <v>1387.6808170000002</v>
      </c>
      <c r="E198" s="41">
        <v>9</v>
      </c>
      <c r="F198" s="41">
        <v>2</v>
      </c>
      <c r="G198" s="41">
        <v>11.92</v>
      </c>
      <c r="H198" s="38">
        <v>2.1240000000000001</v>
      </c>
      <c r="I198" s="38">
        <v>2.0920000000000001</v>
      </c>
      <c r="J198" s="38">
        <v>2.1320000000000001</v>
      </c>
      <c r="K198" s="38">
        <f t="shared" ref="K198:K261" si="6">AVERAGE(H198:J198)</f>
        <v>2.1160000000000001</v>
      </c>
      <c r="L198" s="38">
        <f t="shared" ref="L198:L261" si="7">STDEV(H198:J198)</f>
        <v>2.1166010488516743E-2</v>
      </c>
    </row>
    <row r="199" spans="1:12" ht="12">
      <c r="A199" s="41">
        <v>432</v>
      </c>
      <c r="B199" s="41">
        <v>442</v>
      </c>
      <c r="C199" s="46" t="s">
        <v>198</v>
      </c>
      <c r="D199" s="38">
        <v>1387.6808170000002</v>
      </c>
      <c r="E199" s="41">
        <v>9</v>
      </c>
      <c r="F199" s="41">
        <v>3</v>
      </c>
      <c r="G199" s="41">
        <v>11.92</v>
      </c>
      <c r="H199" s="38">
        <v>2.09</v>
      </c>
      <c r="I199" s="38">
        <v>2.0419999999999998</v>
      </c>
      <c r="J199" s="38">
        <v>2.081</v>
      </c>
      <c r="K199" s="38">
        <f t="shared" si="6"/>
        <v>2.0709999999999997</v>
      </c>
      <c r="L199" s="38">
        <f t="shared" si="7"/>
        <v>2.5514701644346192E-2</v>
      </c>
    </row>
    <row r="200" spans="1:12" ht="12">
      <c r="A200" s="41">
        <v>432</v>
      </c>
      <c r="B200" s="41">
        <v>463</v>
      </c>
      <c r="C200" s="46" t="s">
        <v>200</v>
      </c>
      <c r="D200" s="38">
        <v>3561.8598230000007</v>
      </c>
      <c r="E200" s="41">
        <v>27</v>
      </c>
      <c r="F200" s="41">
        <v>3</v>
      </c>
      <c r="G200" s="41">
        <v>19.04</v>
      </c>
      <c r="H200" s="38">
        <v>5.56</v>
      </c>
      <c r="I200" s="38">
        <v>5.4980000000000002</v>
      </c>
      <c r="J200" s="38">
        <v>5.5149999999999997</v>
      </c>
      <c r="K200" s="38">
        <f t="shared" si="6"/>
        <v>5.5243333333333338</v>
      </c>
      <c r="L200" s="38">
        <f t="shared" si="7"/>
        <v>3.2036437588054585E-2</v>
      </c>
    </row>
    <row r="201" spans="1:12" ht="12">
      <c r="A201" s="41">
        <v>432</v>
      </c>
      <c r="B201" s="41">
        <v>463</v>
      </c>
      <c r="C201" s="46" t="s">
        <v>200</v>
      </c>
      <c r="D201" s="38">
        <v>3561.8598230000007</v>
      </c>
      <c r="E201" s="41">
        <v>27</v>
      </c>
      <c r="F201" s="41">
        <v>4</v>
      </c>
      <c r="G201" s="41">
        <v>19.04</v>
      </c>
      <c r="H201" s="38">
        <v>5.4989999999999997</v>
      </c>
      <c r="I201" s="38">
        <v>5.3929999999999998</v>
      </c>
      <c r="J201" s="38">
        <v>5.4320000000000004</v>
      </c>
      <c r="K201" s="38">
        <f t="shared" si="6"/>
        <v>5.4413333333333327</v>
      </c>
      <c r="L201" s="38">
        <f t="shared" si="7"/>
        <v>5.3612809414666195E-2</v>
      </c>
    </row>
    <row r="202" spans="1:12" ht="12">
      <c r="A202" s="41">
        <v>440</v>
      </c>
      <c r="B202" s="41">
        <v>463</v>
      </c>
      <c r="C202" s="46" t="s">
        <v>201</v>
      </c>
      <c r="D202" s="38">
        <v>2581.358393</v>
      </c>
      <c r="E202" s="41">
        <v>19</v>
      </c>
      <c r="F202" s="41">
        <v>3</v>
      </c>
      <c r="G202" s="41">
        <v>18.53</v>
      </c>
      <c r="H202" s="38">
        <v>3.9319999999999999</v>
      </c>
      <c r="I202" s="38">
        <v>3.8540000000000001</v>
      </c>
      <c r="J202" s="38">
        <v>3.8879999999999999</v>
      </c>
      <c r="K202" s="38">
        <f t="shared" si="6"/>
        <v>3.8913333333333333</v>
      </c>
      <c r="L202" s="38">
        <f t="shared" si="7"/>
        <v>3.9106691669499836E-2</v>
      </c>
    </row>
    <row r="203" spans="1:12" ht="12">
      <c r="A203" s="41">
        <v>442</v>
      </c>
      <c r="B203" s="41">
        <v>463</v>
      </c>
      <c r="C203" s="46" t="s">
        <v>203</v>
      </c>
      <c r="D203" s="38">
        <v>2377.2510000000002</v>
      </c>
      <c r="E203" s="41">
        <v>17</v>
      </c>
      <c r="F203" s="41">
        <v>2</v>
      </c>
      <c r="G203" s="41">
        <v>16.149999999999999</v>
      </c>
      <c r="H203" s="38">
        <v>3.976</v>
      </c>
      <c r="I203" s="38">
        <v>3.911</v>
      </c>
      <c r="J203" s="38">
        <v>3.919</v>
      </c>
      <c r="K203" s="38">
        <f t="shared" si="6"/>
        <v>3.9353333333333338</v>
      </c>
      <c r="L203" s="38">
        <f t="shared" si="7"/>
        <v>3.5444792753426151E-2</v>
      </c>
    </row>
    <row r="204" spans="1:12" ht="12">
      <c r="A204" s="41">
        <v>442</v>
      </c>
      <c r="B204" s="41">
        <v>463</v>
      </c>
      <c r="C204" s="46" t="s">
        <v>203</v>
      </c>
      <c r="D204" s="38">
        <v>2377.2510000000002</v>
      </c>
      <c r="E204" s="41">
        <v>17</v>
      </c>
      <c r="F204" s="41">
        <v>3</v>
      </c>
      <c r="G204" s="41">
        <v>16.149999999999999</v>
      </c>
      <c r="H204" s="38">
        <v>3.9569999999999999</v>
      </c>
      <c r="I204" s="38">
        <v>3.9769999999999999</v>
      </c>
      <c r="J204" s="38">
        <v>3.92</v>
      </c>
      <c r="K204" s="38">
        <f t="shared" si="6"/>
        <v>3.9513333333333329</v>
      </c>
      <c r="L204" s="38">
        <f t="shared" si="7"/>
        <v>2.8919428302325263E-2</v>
      </c>
    </row>
    <row r="205" spans="1:12" ht="12">
      <c r="A205" s="41">
        <v>442</v>
      </c>
      <c r="B205" s="41">
        <v>464</v>
      </c>
      <c r="C205" s="46" t="s">
        <v>204</v>
      </c>
      <c r="D205" s="38">
        <v>2524.31</v>
      </c>
      <c r="E205" s="41">
        <v>18</v>
      </c>
      <c r="F205" s="41">
        <v>3</v>
      </c>
      <c r="G205" s="41">
        <v>19.239999999999998</v>
      </c>
      <c r="H205" s="38">
        <v>3.9630000000000001</v>
      </c>
      <c r="I205" s="38">
        <v>3.952</v>
      </c>
      <c r="J205" s="38">
        <v>3.9889999999999999</v>
      </c>
      <c r="K205" s="38">
        <f t="shared" si="6"/>
        <v>3.968</v>
      </c>
      <c r="L205" s="38">
        <f t="shared" si="7"/>
        <v>1.8999999999999941E-2</v>
      </c>
    </row>
    <row r="206" spans="1:12" ht="12">
      <c r="A206" s="41">
        <v>443</v>
      </c>
      <c r="B206" s="41">
        <v>449</v>
      </c>
      <c r="C206" s="46" t="s">
        <v>205</v>
      </c>
      <c r="D206" s="38">
        <v>683.39550700000007</v>
      </c>
      <c r="E206" s="41">
        <v>5</v>
      </c>
      <c r="F206" s="41">
        <v>2</v>
      </c>
      <c r="G206" s="41">
        <v>6.51</v>
      </c>
      <c r="H206" s="38">
        <v>-8.9999999999999993E-3</v>
      </c>
      <c r="I206" s="38">
        <v>-5.0000000000000001E-3</v>
      </c>
      <c r="J206" s="38">
        <v>1.4999999999999999E-2</v>
      </c>
      <c r="K206" s="38">
        <f t="shared" si="6"/>
        <v>3.3333333333333365E-4</v>
      </c>
      <c r="L206" s="38">
        <f t="shared" si="7"/>
        <v>1.2858201014657272E-2</v>
      </c>
    </row>
    <row r="207" spans="1:12" ht="12">
      <c r="A207" s="41">
        <v>443</v>
      </c>
      <c r="B207" s="41">
        <v>462</v>
      </c>
      <c r="C207" s="46" t="s">
        <v>206</v>
      </c>
      <c r="D207" s="38">
        <v>2062.1563569999998</v>
      </c>
      <c r="E207" s="41">
        <v>15</v>
      </c>
      <c r="F207" s="41">
        <v>2</v>
      </c>
      <c r="G207" s="41">
        <v>11.9</v>
      </c>
      <c r="H207" s="38">
        <v>3.302</v>
      </c>
      <c r="I207" s="38">
        <v>3.2170000000000001</v>
      </c>
      <c r="J207" s="38">
        <v>3.226</v>
      </c>
      <c r="K207" s="38">
        <f t="shared" si="6"/>
        <v>3.2483333333333335</v>
      </c>
      <c r="L207" s="38">
        <f t="shared" si="7"/>
        <v>4.6694039591079865E-2</v>
      </c>
    </row>
    <row r="208" spans="1:12" ht="12">
      <c r="A208" s="41">
        <v>443</v>
      </c>
      <c r="B208" s="41">
        <v>462</v>
      </c>
      <c r="C208" s="46" t="s">
        <v>206</v>
      </c>
      <c r="D208" s="38">
        <v>2062.1563569999998</v>
      </c>
      <c r="E208" s="41">
        <v>15</v>
      </c>
      <c r="F208" s="41">
        <v>3</v>
      </c>
      <c r="G208" s="41">
        <v>11.9</v>
      </c>
      <c r="H208" s="38">
        <v>3.351</v>
      </c>
      <c r="I208" s="38">
        <v>3.31</v>
      </c>
      <c r="J208" s="38">
        <v>3.278</v>
      </c>
      <c r="K208" s="38">
        <f t="shared" si="6"/>
        <v>3.3130000000000002</v>
      </c>
      <c r="L208" s="38">
        <f t="shared" si="7"/>
        <v>3.659234892706395E-2</v>
      </c>
    </row>
    <row r="209" spans="1:12" ht="12">
      <c r="A209" s="41">
        <v>443</v>
      </c>
      <c r="B209" s="41">
        <v>463</v>
      </c>
      <c r="C209" s="46" t="s">
        <v>207</v>
      </c>
      <c r="D209" s="38">
        <v>2193.1999999999998</v>
      </c>
      <c r="E209" s="41">
        <v>16</v>
      </c>
      <c r="F209" s="41">
        <v>2</v>
      </c>
      <c r="G209" s="41">
        <v>13.45</v>
      </c>
      <c r="H209" s="38">
        <v>4.1920000000000002</v>
      </c>
      <c r="I209" s="38">
        <v>4.1820000000000004</v>
      </c>
      <c r="J209" s="38">
        <v>4.1890000000000001</v>
      </c>
      <c r="K209" s="38">
        <f t="shared" si="6"/>
        <v>4.1876666666666669</v>
      </c>
      <c r="L209" s="38">
        <f t="shared" si="7"/>
        <v>5.1316014394467519E-3</v>
      </c>
    </row>
    <row r="210" spans="1:12" ht="12">
      <c r="A210" s="41">
        <v>443</v>
      </c>
      <c r="B210" s="41">
        <v>463</v>
      </c>
      <c r="C210" s="46" t="s">
        <v>207</v>
      </c>
      <c r="D210" s="38">
        <v>2193.1999999999998</v>
      </c>
      <c r="E210" s="41">
        <v>16</v>
      </c>
      <c r="F210" s="41">
        <v>3</v>
      </c>
      <c r="G210" s="41">
        <v>13.45</v>
      </c>
      <c r="H210" s="38">
        <v>4.1020000000000003</v>
      </c>
      <c r="I210" s="38">
        <v>3.948</v>
      </c>
      <c r="J210" s="38">
        <v>3.95</v>
      </c>
      <c r="K210" s="38">
        <f t="shared" si="6"/>
        <v>4</v>
      </c>
      <c r="L210" s="38">
        <f t="shared" si="7"/>
        <v>8.834025130143125E-2</v>
      </c>
    </row>
    <row r="211" spans="1:12" ht="12">
      <c r="A211" s="41">
        <v>443</v>
      </c>
      <c r="B211" s="41">
        <v>464</v>
      </c>
      <c r="C211" s="46" t="s">
        <v>208</v>
      </c>
      <c r="D211" s="38">
        <v>2341.27</v>
      </c>
      <c r="E211" s="41">
        <v>17</v>
      </c>
      <c r="F211" s="41">
        <v>2</v>
      </c>
      <c r="G211" s="41">
        <v>16.41</v>
      </c>
      <c r="H211" s="38">
        <v>3.94</v>
      </c>
      <c r="I211" s="38">
        <v>3.8769999999999998</v>
      </c>
      <c r="J211" s="38">
        <v>3.9039999999999999</v>
      </c>
      <c r="K211" s="38">
        <f t="shared" si="6"/>
        <v>3.907</v>
      </c>
      <c r="L211" s="38">
        <f t="shared" si="7"/>
        <v>3.1606961258558303E-2</v>
      </c>
    </row>
    <row r="212" spans="1:12" ht="12">
      <c r="A212" s="41">
        <v>443</v>
      </c>
      <c r="B212" s="41">
        <v>464</v>
      </c>
      <c r="C212" s="46" t="s">
        <v>208</v>
      </c>
      <c r="D212" s="38">
        <v>2341.27</v>
      </c>
      <c r="E212" s="41">
        <v>17</v>
      </c>
      <c r="F212" s="41">
        <v>3</v>
      </c>
      <c r="G212" s="41">
        <v>16.41</v>
      </c>
      <c r="H212" s="38">
        <v>3.851</v>
      </c>
      <c r="I212" s="38">
        <v>3.7639999999999998</v>
      </c>
      <c r="J212" s="38">
        <v>3.7909999999999999</v>
      </c>
      <c r="K212" s="38">
        <f t="shared" si="6"/>
        <v>3.802</v>
      </c>
      <c r="L212" s="38">
        <f t="shared" si="7"/>
        <v>4.4530888156424725E-2</v>
      </c>
    </row>
    <row r="213" spans="1:12" ht="12">
      <c r="A213" s="41">
        <v>443</v>
      </c>
      <c r="B213" s="41">
        <v>469</v>
      </c>
      <c r="C213" s="46" t="s">
        <v>209</v>
      </c>
      <c r="D213" s="38">
        <v>2859.5578029999997</v>
      </c>
      <c r="E213" s="41">
        <v>22</v>
      </c>
      <c r="F213" s="41">
        <v>3</v>
      </c>
      <c r="G213" s="41">
        <v>16.190000000000001</v>
      </c>
      <c r="H213" s="38">
        <v>4.63</v>
      </c>
      <c r="I213" s="38">
        <v>4.5780000000000003</v>
      </c>
      <c r="J213" s="38">
        <v>4.5220000000000002</v>
      </c>
      <c r="K213" s="38">
        <f t="shared" si="6"/>
        <v>4.5766666666666671</v>
      </c>
      <c r="L213" s="38">
        <f t="shared" si="7"/>
        <v>5.4012344268077411E-2</v>
      </c>
    </row>
    <row r="214" spans="1:12" ht="12">
      <c r="A214" s="41">
        <v>445</v>
      </c>
      <c r="B214" s="41">
        <v>463</v>
      </c>
      <c r="C214" s="46" t="s">
        <v>210</v>
      </c>
      <c r="D214" s="38">
        <v>2037.1069769999999</v>
      </c>
      <c r="E214" s="41">
        <v>14</v>
      </c>
      <c r="F214" s="41">
        <v>2</v>
      </c>
      <c r="G214" s="41">
        <v>11.99</v>
      </c>
      <c r="H214" s="38">
        <v>3.9460000000000002</v>
      </c>
      <c r="I214" s="38">
        <v>3.9460000000000002</v>
      </c>
      <c r="J214" s="38">
        <v>3.972</v>
      </c>
      <c r="K214" s="38">
        <f t="shared" si="6"/>
        <v>3.9546666666666668</v>
      </c>
      <c r="L214" s="38">
        <f t="shared" si="7"/>
        <v>1.5011106998930155E-2</v>
      </c>
    </row>
    <row r="215" spans="1:12" ht="12">
      <c r="A215" s="41">
        <v>445</v>
      </c>
      <c r="B215" s="41">
        <v>463</v>
      </c>
      <c r="C215" s="46" t="s">
        <v>210</v>
      </c>
      <c r="D215" s="38">
        <v>2037.1069769999999</v>
      </c>
      <c r="E215" s="41">
        <v>14</v>
      </c>
      <c r="F215" s="41">
        <v>3</v>
      </c>
      <c r="G215" s="41">
        <v>11.99</v>
      </c>
      <c r="H215" s="38">
        <v>4.0220000000000002</v>
      </c>
      <c r="I215" s="38">
        <v>3.9660000000000002</v>
      </c>
      <c r="J215" s="38">
        <v>4.0750000000000002</v>
      </c>
      <c r="K215" s="38">
        <f t="shared" si="6"/>
        <v>4.0209999999999999</v>
      </c>
      <c r="L215" s="38">
        <f t="shared" si="7"/>
        <v>5.4506880299646572E-2</v>
      </c>
    </row>
    <row r="216" spans="1:12" ht="12">
      <c r="A216" s="41">
        <v>450</v>
      </c>
      <c r="B216" s="41">
        <v>463</v>
      </c>
      <c r="C216" s="46" t="s">
        <v>211</v>
      </c>
      <c r="D216" s="38">
        <v>1529.8264570000001</v>
      </c>
      <c r="E216" s="41">
        <v>9</v>
      </c>
      <c r="F216" s="41">
        <v>2</v>
      </c>
      <c r="G216" s="41">
        <v>11.09</v>
      </c>
      <c r="H216" s="38">
        <v>3.6640000000000001</v>
      </c>
      <c r="I216" s="38">
        <v>3.59</v>
      </c>
      <c r="J216" s="38">
        <v>3.6059999999999999</v>
      </c>
      <c r="K216" s="38">
        <f t="shared" si="6"/>
        <v>3.6199999999999997</v>
      </c>
      <c r="L216" s="38">
        <f t="shared" si="7"/>
        <v>3.8935844667863734E-2</v>
      </c>
    </row>
    <row r="217" spans="1:12" ht="12">
      <c r="A217" s="41">
        <v>463</v>
      </c>
      <c r="B217" s="41">
        <v>469</v>
      </c>
      <c r="C217" s="46" t="s">
        <v>212</v>
      </c>
      <c r="D217" s="38">
        <v>816.41928700000005</v>
      </c>
      <c r="E217" s="41">
        <v>5</v>
      </c>
      <c r="F217" s="41">
        <v>2</v>
      </c>
      <c r="G217" s="41">
        <v>9.24</v>
      </c>
      <c r="H217" s="38">
        <v>0.56000000000000005</v>
      </c>
      <c r="I217" s="38">
        <v>0.54600000000000004</v>
      </c>
      <c r="J217" s="38">
        <v>0.55900000000000005</v>
      </c>
      <c r="K217" s="38">
        <f t="shared" si="6"/>
        <v>0.55500000000000005</v>
      </c>
      <c r="L217" s="38">
        <f t="shared" si="7"/>
        <v>7.8102496759066614E-3</v>
      </c>
    </row>
    <row r="218" spans="1:12" ht="12">
      <c r="A218" s="41">
        <v>464</v>
      </c>
      <c r="B218" s="41">
        <v>469</v>
      </c>
      <c r="C218" s="46" t="s">
        <v>213</v>
      </c>
      <c r="D218" s="38">
        <v>684.37152100000003</v>
      </c>
      <c r="E218" s="41">
        <v>4</v>
      </c>
      <c r="F218" s="41">
        <v>2</v>
      </c>
      <c r="G218" s="41">
        <v>6.74</v>
      </c>
      <c r="H218" s="38">
        <v>0.503</v>
      </c>
      <c r="I218" s="38">
        <v>0.48399999999999999</v>
      </c>
      <c r="J218" s="38">
        <v>0.495</v>
      </c>
      <c r="K218" s="38">
        <f t="shared" si="6"/>
        <v>0.49399999999999999</v>
      </c>
      <c r="L218" s="38">
        <f t="shared" si="7"/>
        <v>9.5393920141694649E-3</v>
      </c>
    </row>
    <row r="219" spans="1:12" ht="12">
      <c r="A219" s="41">
        <v>464</v>
      </c>
      <c r="B219" s="41">
        <v>470</v>
      </c>
      <c r="C219" s="46" t="s">
        <v>214</v>
      </c>
      <c r="D219" s="38">
        <v>831.439931</v>
      </c>
      <c r="E219" s="41">
        <v>5</v>
      </c>
      <c r="F219" s="41">
        <v>2</v>
      </c>
      <c r="G219" s="41">
        <v>12.05</v>
      </c>
      <c r="H219" s="38">
        <v>0.32600000000000001</v>
      </c>
      <c r="I219" s="38">
        <v>0.307</v>
      </c>
      <c r="J219" s="38">
        <v>0.308</v>
      </c>
      <c r="K219" s="38">
        <f t="shared" si="6"/>
        <v>0.3136666666666667</v>
      </c>
      <c r="L219" s="38">
        <f t="shared" si="7"/>
        <v>1.0692676621563636E-2</v>
      </c>
    </row>
    <row r="220" spans="1:12" ht="12">
      <c r="A220" s="41">
        <v>465</v>
      </c>
      <c r="B220" s="41">
        <v>469</v>
      </c>
      <c r="C220" s="46" t="s">
        <v>330</v>
      </c>
      <c r="D220" s="38">
        <v>536.28499999999997</v>
      </c>
      <c r="E220" s="41">
        <v>3</v>
      </c>
      <c r="F220" s="41">
        <v>1</v>
      </c>
      <c r="G220" s="41">
        <v>6.87</v>
      </c>
      <c r="H220" s="38">
        <v>0.26</v>
      </c>
      <c r="I220" s="38">
        <v>0.254</v>
      </c>
      <c r="J220" s="38">
        <v>0.25800000000000001</v>
      </c>
      <c r="K220" s="38">
        <f t="shared" si="6"/>
        <v>0.25733333333333336</v>
      </c>
      <c r="L220" s="38">
        <f t="shared" si="7"/>
        <v>3.0550504633038958E-3</v>
      </c>
    </row>
    <row r="221" spans="1:12" ht="12">
      <c r="A221" s="41">
        <v>465</v>
      </c>
      <c r="B221" s="41">
        <v>470</v>
      </c>
      <c r="C221" s="46" t="s">
        <v>215</v>
      </c>
      <c r="D221" s="38">
        <v>685.37879699999996</v>
      </c>
      <c r="E221" s="41">
        <v>4</v>
      </c>
      <c r="F221" s="41">
        <v>1</v>
      </c>
      <c r="G221" s="41">
        <v>8.66</v>
      </c>
      <c r="H221" s="38">
        <v>0.29799999999999999</v>
      </c>
      <c r="I221" s="38">
        <v>0.29499999999999998</v>
      </c>
      <c r="J221" s="38">
        <v>0.30099999999999999</v>
      </c>
      <c r="K221" s="38">
        <f t="shared" si="6"/>
        <v>0.29799999999999999</v>
      </c>
      <c r="L221" s="38">
        <f t="shared" si="7"/>
        <v>3.0000000000000027E-3</v>
      </c>
    </row>
    <row r="222" spans="1:12" ht="12">
      <c r="A222" s="41">
        <v>470</v>
      </c>
      <c r="B222" s="41">
        <v>473</v>
      </c>
      <c r="C222" s="46" t="s">
        <v>216</v>
      </c>
      <c r="D222" s="38">
        <v>482.17200000000003</v>
      </c>
      <c r="E222" s="41">
        <v>2</v>
      </c>
      <c r="F222" s="41">
        <v>1</v>
      </c>
      <c r="G222" s="41">
        <v>6.46</v>
      </c>
      <c r="H222" s="38">
        <v>8.9999999999999993E-3</v>
      </c>
      <c r="I222" s="38">
        <v>0.01</v>
      </c>
      <c r="J222" s="38">
        <v>8.0000000000000002E-3</v>
      </c>
      <c r="K222" s="38">
        <f t="shared" si="6"/>
        <v>8.9999999999999993E-3</v>
      </c>
      <c r="L222" s="38">
        <f t="shared" si="7"/>
        <v>1E-3</v>
      </c>
    </row>
    <row r="223" spans="1:12" ht="12">
      <c r="A223" s="41">
        <v>470</v>
      </c>
      <c r="B223" s="41">
        <v>479</v>
      </c>
      <c r="C223" s="46" t="s">
        <v>217</v>
      </c>
      <c r="D223" s="38">
        <v>483.19079099999999</v>
      </c>
      <c r="E223" s="41">
        <v>2</v>
      </c>
      <c r="F223" s="41">
        <v>2</v>
      </c>
      <c r="G223" s="41">
        <v>4.87</v>
      </c>
      <c r="H223" s="38">
        <v>1.024</v>
      </c>
      <c r="I223" s="38">
        <v>0.96399999999999997</v>
      </c>
      <c r="J223" s="38">
        <v>0.82099999999999995</v>
      </c>
      <c r="K223" s="38">
        <f t="shared" si="6"/>
        <v>0.93633333333333335</v>
      </c>
      <c r="L223" s="38">
        <f t="shared" si="7"/>
        <v>0.10428966072115366</v>
      </c>
    </row>
    <row r="224" spans="1:12" ht="12">
      <c r="A224" s="41">
        <v>470</v>
      </c>
      <c r="B224" s="41">
        <v>482</v>
      </c>
      <c r="C224" s="46" t="s">
        <v>219</v>
      </c>
      <c r="D224" s="38">
        <v>1057.4618809999999</v>
      </c>
      <c r="E224" s="41">
        <v>8</v>
      </c>
      <c r="F224" s="41">
        <v>2</v>
      </c>
      <c r="G224" s="41">
        <v>10.86</v>
      </c>
      <c r="H224" s="38">
        <v>7.5149999999999997</v>
      </c>
      <c r="I224" s="38">
        <v>2.4529999999999998</v>
      </c>
      <c r="J224" s="38">
        <v>2.5390000000000001</v>
      </c>
      <c r="K224" s="38">
        <f t="shared" si="6"/>
        <v>4.1689999999999996</v>
      </c>
      <c r="L224" s="38">
        <f t="shared" si="7"/>
        <v>2.8980400273288147</v>
      </c>
    </row>
    <row r="225" spans="1:12" ht="12">
      <c r="A225" s="41">
        <v>470</v>
      </c>
      <c r="B225" s="41">
        <v>493</v>
      </c>
      <c r="C225" s="46" t="s">
        <v>331</v>
      </c>
      <c r="D225" s="38">
        <v>2636.2979999999998</v>
      </c>
      <c r="E225" s="41">
        <f>LEN(C225)-2</f>
        <v>22</v>
      </c>
      <c r="F225" s="41">
        <v>3</v>
      </c>
      <c r="G225" s="41">
        <v>16.05</v>
      </c>
      <c r="H225" s="38">
        <v>7.1689999999999996</v>
      </c>
      <c r="I225" s="38">
        <v>7.1159999999999997</v>
      </c>
      <c r="J225" s="38">
        <v>7.2210000000000001</v>
      </c>
      <c r="K225" s="38">
        <f t="shared" si="6"/>
        <v>7.1686666666666667</v>
      </c>
      <c r="L225" s="38">
        <f t="shared" si="7"/>
        <v>5.2500793644795082E-2</v>
      </c>
    </row>
    <row r="226" spans="1:12" ht="12">
      <c r="A226" s="41">
        <v>471</v>
      </c>
      <c r="B226" s="41">
        <v>482</v>
      </c>
      <c r="C226" s="46" t="s">
        <v>220</v>
      </c>
      <c r="D226" s="38">
        <v>1324.5416770000002</v>
      </c>
      <c r="E226" s="41">
        <v>10</v>
      </c>
      <c r="F226" s="41">
        <v>2</v>
      </c>
      <c r="G226" s="41">
        <v>8.8000000000000007</v>
      </c>
      <c r="H226" s="38">
        <v>2.2120000000000002</v>
      </c>
      <c r="I226" s="38">
        <v>2.2050000000000001</v>
      </c>
      <c r="J226" s="38">
        <v>2.1779999999999999</v>
      </c>
      <c r="K226" s="38">
        <f t="shared" si="6"/>
        <v>2.1983333333333333</v>
      </c>
      <c r="L226" s="38">
        <f t="shared" si="7"/>
        <v>1.795364401266043E-2</v>
      </c>
    </row>
    <row r="227" spans="1:12" ht="12">
      <c r="A227" s="41">
        <v>474</v>
      </c>
      <c r="B227" s="41">
        <v>482</v>
      </c>
      <c r="C227" s="46" t="s">
        <v>221</v>
      </c>
      <c r="D227" s="38">
        <v>1007.4371369999999</v>
      </c>
      <c r="E227" s="41">
        <v>7</v>
      </c>
      <c r="F227" s="41">
        <v>1</v>
      </c>
      <c r="G227" s="41">
        <v>8.5500000000000007</v>
      </c>
      <c r="H227" s="38">
        <v>2.3620000000000001</v>
      </c>
      <c r="I227" s="38">
        <v>2.3889999999999998</v>
      </c>
      <c r="J227" s="38">
        <v>2.3530000000000002</v>
      </c>
      <c r="K227" s="38">
        <f t="shared" si="6"/>
        <v>2.3679999999999999</v>
      </c>
      <c r="L227" s="38">
        <f t="shared" si="7"/>
        <v>1.873499399519498E-2</v>
      </c>
    </row>
    <row r="228" spans="1:12" ht="12">
      <c r="A228" s="41">
        <v>474</v>
      </c>
      <c r="B228" s="41">
        <v>482</v>
      </c>
      <c r="C228" s="46" t="s">
        <v>221</v>
      </c>
      <c r="D228" s="38">
        <v>1007.4371369999999</v>
      </c>
      <c r="E228" s="41">
        <v>7</v>
      </c>
      <c r="F228" s="41">
        <v>2</v>
      </c>
      <c r="G228" s="41">
        <v>8.5500000000000007</v>
      </c>
      <c r="H228" s="38">
        <v>2.2480000000000002</v>
      </c>
      <c r="I228" s="38">
        <v>2.2589999999999999</v>
      </c>
      <c r="J228" s="38">
        <v>2.2440000000000002</v>
      </c>
      <c r="K228" s="38">
        <f t="shared" si="6"/>
        <v>2.2503333333333333</v>
      </c>
      <c r="L228" s="38">
        <f t="shared" si="7"/>
        <v>7.76745346515385E-3</v>
      </c>
    </row>
    <row r="229" spans="1:12" ht="12">
      <c r="A229" s="41">
        <v>474</v>
      </c>
      <c r="B229" s="41">
        <v>493</v>
      </c>
      <c r="C229" s="46" t="s">
        <v>396</v>
      </c>
      <c r="D229" s="38">
        <v>2172.125</v>
      </c>
      <c r="E229" s="41">
        <f>LEN(C229)-2</f>
        <v>18</v>
      </c>
      <c r="F229" s="41">
        <v>3</v>
      </c>
      <c r="G229" s="41">
        <v>14.78</v>
      </c>
      <c r="H229" s="38">
        <v>6.4320000000000004</v>
      </c>
      <c r="I229" s="38">
        <v>6.452</v>
      </c>
      <c r="J229" s="38">
        <v>6.7859999999999996</v>
      </c>
      <c r="K229" s="38">
        <f t="shared" si="6"/>
        <v>6.5566666666666675</v>
      </c>
      <c r="L229" s="38">
        <f t="shared" si="7"/>
        <v>0.19886008481677059</v>
      </c>
    </row>
    <row r="230" spans="1:12" ht="12">
      <c r="A230" s="41">
        <v>482</v>
      </c>
      <c r="B230" s="41">
        <v>493</v>
      </c>
      <c r="C230" s="46" t="s">
        <v>223</v>
      </c>
      <c r="D230" s="38">
        <v>1333.807047</v>
      </c>
      <c r="E230" s="41">
        <v>10</v>
      </c>
      <c r="F230" s="41">
        <v>2</v>
      </c>
      <c r="G230" s="41">
        <v>11.6</v>
      </c>
      <c r="H230" s="38">
        <v>3.58</v>
      </c>
      <c r="I230" s="38">
        <v>3.5019999999999998</v>
      </c>
      <c r="J230" s="38">
        <v>3.5670000000000002</v>
      </c>
      <c r="K230" s="38">
        <f t="shared" si="6"/>
        <v>3.549666666666667</v>
      </c>
      <c r="L230" s="38">
        <f t="shared" si="7"/>
        <v>4.1789153297636321E-2</v>
      </c>
    </row>
    <row r="231" spans="1:12" ht="12">
      <c r="A231" s="41">
        <v>483</v>
      </c>
      <c r="B231" s="41">
        <v>491</v>
      </c>
      <c r="C231" s="46" t="s">
        <v>224</v>
      </c>
      <c r="D231" s="38">
        <v>960.57051700000011</v>
      </c>
      <c r="E231" s="41">
        <v>7</v>
      </c>
      <c r="F231" s="41">
        <v>2</v>
      </c>
      <c r="G231" s="41">
        <v>5.37</v>
      </c>
      <c r="H231" s="38">
        <v>3.048</v>
      </c>
      <c r="I231" s="38">
        <v>2.9940000000000002</v>
      </c>
      <c r="J231" s="38">
        <v>3.0230000000000001</v>
      </c>
      <c r="K231" s="38">
        <f t="shared" si="6"/>
        <v>3.0216666666666665</v>
      </c>
      <c r="L231" s="38">
        <f t="shared" si="7"/>
        <v>2.7024680078278976E-2</v>
      </c>
    </row>
    <row r="232" spans="1:12" ht="12">
      <c r="A232" s="41">
        <v>483</v>
      </c>
      <c r="B232" s="41">
        <v>493</v>
      </c>
      <c r="C232" s="46" t="s">
        <v>225</v>
      </c>
      <c r="D232" s="38">
        <v>1186.7386370000002</v>
      </c>
      <c r="E232" s="41">
        <v>9</v>
      </c>
      <c r="F232" s="41">
        <v>2</v>
      </c>
      <c r="G232" s="41">
        <v>9.16</v>
      </c>
      <c r="H232" s="38">
        <v>2.9359999999999999</v>
      </c>
      <c r="I232" s="38">
        <v>2.8780000000000001</v>
      </c>
      <c r="J232" s="38">
        <v>2.9209999999999998</v>
      </c>
      <c r="K232" s="38">
        <f t="shared" si="6"/>
        <v>2.9116666666666666</v>
      </c>
      <c r="L232" s="38">
        <f t="shared" si="7"/>
        <v>3.010537050649479E-2</v>
      </c>
    </row>
    <row r="233" spans="1:12" ht="12">
      <c r="A233" s="41">
        <v>483</v>
      </c>
      <c r="B233" s="41">
        <v>493</v>
      </c>
      <c r="C233" s="46" t="s">
        <v>225</v>
      </c>
      <c r="D233" s="38">
        <v>1186.7386370000002</v>
      </c>
      <c r="E233" s="41">
        <v>9</v>
      </c>
      <c r="F233" s="41">
        <v>3</v>
      </c>
      <c r="G233" s="41">
        <v>9.16</v>
      </c>
      <c r="H233" s="38">
        <v>2.9260000000000002</v>
      </c>
      <c r="I233" s="38">
        <v>2.8730000000000002</v>
      </c>
      <c r="J233" s="38">
        <v>2.9089999999999998</v>
      </c>
      <c r="K233" s="38">
        <f t="shared" si="6"/>
        <v>2.9026666666666667</v>
      </c>
      <c r="L233" s="38">
        <f t="shared" si="7"/>
        <v>2.7061657993059648E-2</v>
      </c>
    </row>
    <row r="234" spans="1:12" ht="12">
      <c r="A234" s="41">
        <v>492</v>
      </c>
      <c r="B234" s="41">
        <v>496</v>
      </c>
      <c r="C234" s="46" t="s">
        <v>227</v>
      </c>
      <c r="D234" s="38">
        <v>574.34464100000002</v>
      </c>
      <c r="E234" s="41">
        <v>3</v>
      </c>
      <c r="F234" s="41">
        <v>1</v>
      </c>
      <c r="G234" s="41">
        <v>7.37</v>
      </c>
      <c r="H234" s="38">
        <v>-0.04</v>
      </c>
      <c r="I234" s="38">
        <v>-4.5999999999999999E-2</v>
      </c>
      <c r="J234" s="38">
        <v>-3.4000000000000002E-2</v>
      </c>
      <c r="K234" s="38">
        <f t="shared" si="6"/>
        <v>-0.04</v>
      </c>
      <c r="L234" s="38">
        <f t="shared" si="7"/>
        <v>5.9999999999999984E-3</v>
      </c>
    </row>
    <row r="235" spans="1:12" ht="12">
      <c r="A235" s="41">
        <v>494</v>
      </c>
      <c r="B235" s="41">
        <v>535</v>
      </c>
      <c r="C235" s="46" t="s">
        <v>337</v>
      </c>
      <c r="D235" s="38">
        <v>4360.22</v>
      </c>
      <c r="E235" s="41">
        <f>LEN(C235)-4</f>
        <v>38</v>
      </c>
      <c r="F235" s="41">
        <v>4</v>
      </c>
      <c r="G235" s="41">
        <v>12.75</v>
      </c>
      <c r="H235" s="38">
        <v>7.6509999999999998</v>
      </c>
      <c r="I235" s="38">
        <v>7.7009999999999996</v>
      </c>
      <c r="J235" s="38">
        <v>7.7</v>
      </c>
      <c r="K235" s="38">
        <f t="shared" si="6"/>
        <v>7.6840000000000002</v>
      </c>
      <c r="L235" s="38">
        <f t="shared" si="7"/>
        <v>2.8583211855912956E-2</v>
      </c>
    </row>
    <row r="236" spans="1:12" ht="12">
      <c r="A236" s="41">
        <v>495</v>
      </c>
      <c r="B236" s="41">
        <v>502</v>
      </c>
      <c r="C236" s="46" t="s">
        <v>338</v>
      </c>
      <c r="D236" s="38">
        <v>805.35299999999995</v>
      </c>
      <c r="E236" s="41">
        <v>6</v>
      </c>
      <c r="F236" s="41">
        <v>1</v>
      </c>
      <c r="G236" s="41">
        <v>6.24</v>
      </c>
      <c r="H236" s="38">
        <v>0.79800000000000004</v>
      </c>
      <c r="I236" s="38">
        <v>0.73</v>
      </c>
      <c r="J236" s="38">
        <v>0.79300000000000004</v>
      </c>
      <c r="K236" s="38">
        <f t="shared" si="6"/>
        <v>0.77366666666666672</v>
      </c>
      <c r="L236" s="38">
        <f t="shared" si="7"/>
        <v>3.7898988552906472E-2</v>
      </c>
    </row>
    <row r="237" spans="1:12" ht="12">
      <c r="A237" s="41">
        <v>495</v>
      </c>
      <c r="B237" s="41">
        <v>504</v>
      </c>
      <c r="C237" s="46" t="s">
        <v>228</v>
      </c>
      <c r="D237" s="38">
        <v>1048.43</v>
      </c>
      <c r="E237" s="41">
        <v>8</v>
      </c>
      <c r="F237" s="41">
        <v>2</v>
      </c>
      <c r="G237" s="41">
        <v>5.77</v>
      </c>
      <c r="H237" s="38">
        <v>1.014</v>
      </c>
      <c r="I237" s="38">
        <v>1.0009999999999999</v>
      </c>
      <c r="J237" s="38">
        <v>0.98099999999999998</v>
      </c>
      <c r="K237" s="38">
        <f t="shared" si="6"/>
        <v>0.99866666666666648</v>
      </c>
      <c r="L237" s="38">
        <f t="shared" si="7"/>
        <v>1.6623276853055584E-2</v>
      </c>
    </row>
    <row r="238" spans="1:12" ht="12">
      <c r="A238" s="41">
        <v>497</v>
      </c>
      <c r="B238" s="41">
        <v>502</v>
      </c>
      <c r="C238" s="46" t="s">
        <v>229</v>
      </c>
      <c r="D238" s="38">
        <v>590.29665100000011</v>
      </c>
      <c r="E238" s="41">
        <v>4</v>
      </c>
      <c r="F238" s="41">
        <v>1</v>
      </c>
      <c r="G238" s="41">
        <v>5.93</v>
      </c>
      <c r="H238" s="38">
        <v>0.91400000000000003</v>
      </c>
      <c r="I238" s="38">
        <v>0.88300000000000001</v>
      </c>
      <c r="J238" s="38">
        <v>0.95299999999999996</v>
      </c>
      <c r="K238" s="38">
        <f t="shared" si="6"/>
        <v>0.91666666666666663</v>
      </c>
      <c r="L238" s="38">
        <f t="shared" si="7"/>
        <v>3.5076107727815692E-2</v>
      </c>
    </row>
    <row r="239" spans="1:12" ht="12">
      <c r="A239" s="41">
        <v>497</v>
      </c>
      <c r="B239" s="41">
        <v>504</v>
      </c>
      <c r="C239" s="46" t="s">
        <v>230</v>
      </c>
      <c r="D239" s="38">
        <v>833.38217100000008</v>
      </c>
      <c r="E239" s="41">
        <v>6</v>
      </c>
      <c r="F239" s="41">
        <v>1</v>
      </c>
      <c r="G239" s="41">
        <v>5.52</v>
      </c>
      <c r="H239" s="38">
        <v>1.224</v>
      </c>
      <c r="I239" s="38">
        <v>1.2050000000000001</v>
      </c>
      <c r="J239" s="38">
        <v>1.2130000000000001</v>
      </c>
      <c r="K239" s="38">
        <f t="shared" si="6"/>
        <v>1.2140000000000002</v>
      </c>
      <c r="L239" s="38">
        <f t="shared" si="7"/>
        <v>9.5393920141694077E-3</v>
      </c>
    </row>
    <row r="240" spans="1:12" ht="12">
      <c r="A240" s="41">
        <v>497</v>
      </c>
      <c r="B240" s="41">
        <v>505</v>
      </c>
      <c r="C240" s="46" t="s">
        <v>231</v>
      </c>
      <c r="D240" s="38">
        <v>946.46623100000011</v>
      </c>
      <c r="E240" s="41">
        <v>7</v>
      </c>
      <c r="F240" s="41">
        <v>1</v>
      </c>
      <c r="G240" s="41">
        <v>8.39</v>
      </c>
      <c r="H240" s="38">
        <v>1.252</v>
      </c>
      <c r="I240" s="38">
        <v>1.212</v>
      </c>
      <c r="J240" s="38">
        <v>1.2290000000000001</v>
      </c>
      <c r="K240" s="38">
        <f t="shared" si="6"/>
        <v>1.2310000000000001</v>
      </c>
      <c r="L240" s="38">
        <f t="shared" si="7"/>
        <v>2.0074859899884744E-2</v>
      </c>
    </row>
    <row r="241" spans="1:12" ht="12">
      <c r="A241" s="41">
        <v>497</v>
      </c>
      <c r="B241" s="41">
        <v>506</v>
      </c>
      <c r="C241" s="46" t="s">
        <v>340</v>
      </c>
      <c r="D241" s="38">
        <v>1058.5319999999999</v>
      </c>
      <c r="E241" s="41">
        <v>7</v>
      </c>
      <c r="F241" s="41">
        <v>1</v>
      </c>
      <c r="G241" s="41">
        <v>11.11</v>
      </c>
      <c r="H241" s="38">
        <v>1.728</v>
      </c>
      <c r="I241" s="38">
        <v>1.772</v>
      </c>
      <c r="J241" s="38">
        <v>1.7829999999999999</v>
      </c>
      <c r="K241" s="38">
        <f t="shared" si="6"/>
        <v>1.7609999999999999</v>
      </c>
      <c r="L241" s="38">
        <f t="shared" si="7"/>
        <v>2.9103264421710483E-2</v>
      </c>
    </row>
    <row r="242" spans="1:12" ht="12">
      <c r="A242" s="41">
        <v>505</v>
      </c>
      <c r="B242" s="41">
        <v>535</v>
      </c>
      <c r="C242" s="46" t="s">
        <v>234</v>
      </c>
      <c r="D242" s="38">
        <v>3219.7295130000002</v>
      </c>
      <c r="E242" s="41">
        <v>27</v>
      </c>
      <c r="F242" s="41">
        <v>2</v>
      </c>
      <c r="G242" s="41">
        <v>8.64</v>
      </c>
      <c r="H242" s="38">
        <v>5.6680000000000001</v>
      </c>
      <c r="I242" s="38">
        <v>5.51</v>
      </c>
      <c r="J242" s="38">
        <v>5.6219999999999999</v>
      </c>
      <c r="K242" s="38">
        <f t="shared" si="6"/>
        <v>5.6000000000000005</v>
      </c>
      <c r="L242" s="38">
        <f t="shared" si="7"/>
        <v>8.1264998615640349E-2</v>
      </c>
    </row>
    <row r="243" spans="1:12" ht="12">
      <c r="A243" s="41">
        <v>505</v>
      </c>
      <c r="B243" s="41">
        <v>535</v>
      </c>
      <c r="C243" s="46" t="s">
        <v>234</v>
      </c>
      <c r="D243" s="38">
        <v>3219.7295130000002</v>
      </c>
      <c r="E243" s="41">
        <v>27</v>
      </c>
      <c r="F243" s="41">
        <v>3</v>
      </c>
      <c r="G243" s="41">
        <v>8.64</v>
      </c>
      <c r="H243" s="38">
        <v>5.7709999999999999</v>
      </c>
      <c r="I243" s="38">
        <v>5.657</v>
      </c>
      <c r="J243" s="38">
        <v>5.7160000000000002</v>
      </c>
      <c r="K243" s="38">
        <f t="shared" si="6"/>
        <v>5.714666666666667</v>
      </c>
      <c r="L243" s="38">
        <f t="shared" si="7"/>
        <v>5.7011694706729489E-2</v>
      </c>
    </row>
    <row r="244" spans="1:12" ht="12">
      <c r="A244" s="41">
        <v>505</v>
      </c>
      <c r="B244" s="41">
        <v>535</v>
      </c>
      <c r="C244" s="46" t="s">
        <v>234</v>
      </c>
      <c r="D244" s="38">
        <v>3219.7295130000002</v>
      </c>
      <c r="E244" s="41">
        <v>27</v>
      </c>
      <c r="F244" s="41">
        <v>4</v>
      </c>
      <c r="G244" s="41">
        <v>8.64</v>
      </c>
      <c r="H244" s="38">
        <v>5.96</v>
      </c>
      <c r="I244" s="38">
        <v>5.8529999999999998</v>
      </c>
      <c r="J244" s="38">
        <v>5.907</v>
      </c>
      <c r="K244" s="38">
        <f t="shared" si="6"/>
        <v>5.9066666666666663</v>
      </c>
      <c r="L244" s="38">
        <f t="shared" si="7"/>
        <v>5.3500778810530829E-2</v>
      </c>
    </row>
    <row r="245" spans="1:12" ht="12">
      <c r="A245" s="41">
        <v>505</v>
      </c>
      <c r="B245" s="41">
        <v>535</v>
      </c>
      <c r="C245" s="46" t="s">
        <v>234</v>
      </c>
      <c r="D245" s="38">
        <v>3219.7295130000002</v>
      </c>
      <c r="E245" s="41">
        <v>27</v>
      </c>
      <c r="F245" s="41">
        <v>5</v>
      </c>
      <c r="G245" s="41">
        <v>8.64</v>
      </c>
      <c r="H245" s="38">
        <v>5.9850000000000003</v>
      </c>
      <c r="I245" s="38">
        <v>5.8959999999999999</v>
      </c>
      <c r="J245" s="38">
        <v>5.9370000000000003</v>
      </c>
      <c r="K245" s="38">
        <f t="shared" si="6"/>
        <v>5.9393333333333338</v>
      </c>
      <c r="L245" s="38">
        <f t="shared" si="7"/>
        <v>4.454585652261444E-2</v>
      </c>
    </row>
    <row r="246" spans="1:12" ht="12">
      <c r="A246" s="41">
        <v>506</v>
      </c>
      <c r="B246" s="41">
        <v>535</v>
      </c>
      <c r="C246" s="46" t="s">
        <v>237</v>
      </c>
      <c r="D246" s="38">
        <v>3106.6454530000001</v>
      </c>
      <c r="E246" s="41">
        <v>26</v>
      </c>
      <c r="F246" s="41">
        <v>2</v>
      </c>
      <c r="G246" s="41">
        <v>7.95</v>
      </c>
      <c r="H246" s="38">
        <v>5.6449999999999996</v>
      </c>
      <c r="I246" s="38">
        <v>5.4649999999999999</v>
      </c>
      <c r="J246" s="38">
        <v>5.5049999999999999</v>
      </c>
      <c r="K246" s="38">
        <f t="shared" si="6"/>
        <v>5.5383333333333331</v>
      </c>
      <c r="L246" s="38">
        <f t="shared" si="7"/>
        <v>9.4516312525052007E-2</v>
      </c>
    </row>
    <row r="247" spans="1:12" ht="12">
      <c r="A247" s="41">
        <v>506</v>
      </c>
      <c r="B247" s="41">
        <v>535</v>
      </c>
      <c r="C247" s="46" t="s">
        <v>237</v>
      </c>
      <c r="D247" s="38">
        <v>3106.6454530000001</v>
      </c>
      <c r="E247" s="41">
        <v>26</v>
      </c>
      <c r="F247" s="41">
        <v>3</v>
      </c>
      <c r="G247" s="41">
        <v>7.95</v>
      </c>
      <c r="H247" s="38">
        <v>5.6840000000000002</v>
      </c>
      <c r="I247" s="38">
        <v>5.5670000000000002</v>
      </c>
      <c r="J247" s="38">
        <v>5.63</v>
      </c>
      <c r="K247" s="38">
        <f t="shared" si="6"/>
        <v>5.6269999999999998</v>
      </c>
      <c r="L247" s="38">
        <f t="shared" si="7"/>
        <v>5.8557663887829396E-2</v>
      </c>
    </row>
    <row r="248" spans="1:12" ht="12">
      <c r="A248" s="41">
        <v>506</v>
      </c>
      <c r="B248" s="41">
        <v>535</v>
      </c>
      <c r="C248" s="46" t="s">
        <v>237</v>
      </c>
      <c r="D248" s="38">
        <v>3106.6454530000001</v>
      </c>
      <c r="E248" s="41">
        <v>26</v>
      </c>
      <c r="F248" s="41">
        <v>4</v>
      </c>
      <c r="G248" s="41">
        <v>7.95</v>
      </c>
      <c r="H248" s="38">
        <v>5.8769999999999998</v>
      </c>
      <c r="I248" s="38">
        <v>5.77</v>
      </c>
      <c r="J248" s="38">
        <v>5.81</v>
      </c>
      <c r="K248" s="38">
        <f t="shared" si="6"/>
        <v>5.8189999999999991</v>
      </c>
      <c r="L248" s="38">
        <f t="shared" si="7"/>
        <v>5.4064775963653187E-2</v>
      </c>
    </row>
    <row r="249" spans="1:12" ht="12">
      <c r="A249" s="41">
        <v>506</v>
      </c>
      <c r="B249" s="41">
        <v>535</v>
      </c>
      <c r="C249" s="46" t="s">
        <v>237</v>
      </c>
      <c r="D249" s="38">
        <v>3106.6454530000001</v>
      </c>
      <c r="E249" s="41">
        <v>26</v>
      </c>
      <c r="F249" s="41">
        <v>6</v>
      </c>
      <c r="G249" s="41">
        <v>7.95</v>
      </c>
      <c r="H249" s="38">
        <v>6.0490000000000004</v>
      </c>
      <c r="I249" s="38">
        <v>5.9109999999999996</v>
      </c>
      <c r="J249" s="38">
        <v>5.9770000000000003</v>
      </c>
      <c r="K249" s="38">
        <f t="shared" si="6"/>
        <v>5.9790000000000001</v>
      </c>
      <c r="L249" s="38">
        <f t="shared" si="7"/>
        <v>6.9021735706949985E-2</v>
      </c>
    </row>
    <row r="250" spans="1:12" ht="12">
      <c r="A250" s="41">
        <v>507</v>
      </c>
      <c r="B250" s="41">
        <v>535</v>
      </c>
      <c r="C250" s="46" t="s">
        <v>238</v>
      </c>
      <c r="D250" s="39">
        <v>2993.56</v>
      </c>
      <c r="E250" s="42">
        <v>25</v>
      </c>
      <c r="F250" s="41">
        <v>2</v>
      </c>
      <c r="G250" s="41">
        <v>7.59</v>
      </c>
      <c r="H250" s="38">
        <v>5.1420000000000003</v>
      </c>
      <c r="I250" s="38">
        <v>5.1689999999999996</v>
      </c>
      <c r="J250" s="38">
        <v>4.9569999999999999</v>
      </c>
      <c r="K250" s="38">
        <f t="shared" si="6"/>
        <v>5.0893333333333333</v>
      </c>
      <c r="L250" s="38">
        <f t="shared" si="7"/>
        <v>0.11539641819975756</v>
      </c>
    </row>
    <row r="251" spans="1:12" ht="12">
      <c r="A251" s="41">
        <v>507</v>
      </c>
      <c r="B251" s="41">
        <v>535</v>
      </c>
      <c r="C251" s="46" t="s">
        <v>238</v>
      </c>
      <c r="D251" s="43">
        <v>2993.56</v>
      </c>
      <c r="E251" s="44">
        <v>25</v>
      </c>
      <c r="F251" s="41">
        <v>3</v>
      </c>
      <c r="G251" s="41">
        <v>7.59</v>
      </c>
      <c r="H251" s="38">
        <v>5.3869999999999996</v>
      </c>
      <c r="I251" s="38">
        <v>5.2649999999999997</v>
      </c>
      <c r="J251" s="38">
        <v>5.3140000000000001</v>
      </c>
      <c r="K251" s="38">
        <f t="shared" si="6"/>
        <v>5.3220000000000001</v>
      </c>
      <c r="L251" s="38">
        <f t="shared" si="7"/>
        <v>6.1392181912683225E-2</v>
      </c>
    </row>
    <row r="252" spans="1:12" ht="12">
      <c r="A252" s="41">
        <v>507</v>
      </c>
      <c r="B252" s="41">
        <v>535</v>
      </c>
      <c r="C252" s="46" t="s">
        <v>238</v>
      </c>
      <c r="D252" s="38">
        <v>2993.5613929999995</v>
      </c>
      <c r="E252" s="41">
        <v>25</v>
      </c>
      <c r="F252" s="41">
        <v>4</v>
      </c>
      <c r="G252" s="41">
        <v>7.59</v>
      </c>
      <c r="H252" s="38">
        <v>5.4009999999999998</v>
      </c>
      <c r="I252" s="38">
        <v>5.2919999999999998</v>
      </c>
      <c r="J252" s="38">
        <v>5.3390000000000004</v>
      </c>
      <c r="K252" s="38">
        <f t="shared" si="6"/>
        <v>5.3440000000000003</v>
      </c>
      <c r="L252" s="38">
        <f t="shared" si="7"/>
        <v>5.4671747731346546E-2</v>
      </c>
    </row>
    <row r="253" spans="1:12" ht="12">
      <c r="A253" s="41">
        <v>516</v>
      </c>
      <c r="B253" s="41">
        <v>535</v>
      </c>
      <c r="C253" s="46" t="s">
        <v>342</v>
      </c>
      <c r="D253" s="38"/>
      <c r="E253" s="41"/>
      <c r="F253" s="41">
        <v>3</v>
      </c>
      <c r="G253" s="41">
        <v>6.48</v>
      </c>
      <c r="H253" s="38">
        <v>2.7029999999999998</v>
      </c>
      <c r="I253" s="38">
        <v>2.6709999999999998</v>
      </c>
      <c r="J253" s="38">
        <v>2.6749999999999998</v>
      </c>
      <c r="K253" s="38">
        <f t="shared" si="6"/>
        <v>2.6829999999999998</v>
      </c>
      <c r="L253" s="38">
        <f t="shared" si="7"/>
        <v>1.7435595774162711E-2</v>
      </c>
    </row>
    <row r="254" spans="1:12" ht="12">
      <c r="A254" s="41">
        <v>517</v>
      </c>
      <c r="B254" s="41">
        <v>535</v>
      </c>
      <c r="C254" s="46" t="s">
        <v>239</v>
      </c>
      <c r="D254" s="38"/>
      <c r="E254" s="41"/>
      <c r="F254" s="41">
        <v>2</v>
      </c>
      <c r="G254" s="41">
        <v>6.44</v>
      </c>
      <c r="H254" s="38">
        <v>3.766</v>
      </c>
      <c r="I254" s="38">
        <v>3.7050000000000001</v>
      </c>
      <c r="J254" s="38">
        <v>3.657</v>
      </c>
      <c r="K254" s="38">
        <f t="shared" si="6"/>
        <v>3.7093333333333334</v>
      </c>
      <c r="L254" s="38">
        <f t="shared" si="7"/>
        <v>5.4629052099897657E-2</v>
      </c>
    </row>
    <row r="255" spans="1:12" ht="12">
      <c r="A255" s="41">
        <v>534</v>
      </c>
      <c r="B255" s="41">
        <v>563</v>
      </c>
      <c r="C255" s="46" t="s">
        <v>397</v>
      </c>
      <c r="D255" s="38"/>
      <c r="E255" s="41"/>
      <c r="F255" s="41">
        <v>3</v>
      </c>
      <c r="G255" s="41">
        <v>14.88</v>
      </c>
      <c r="H255" s="38">
        <v>8.6180000000000003</v>
      </c>
      <c r="I255" s="38">
        <v>8.3490000000000002</v>
      </c>
      <c r="J255" s="38">
        <v>8.3879999999999999</v>
      </c>
      <c r="K255" s="38">
        <f t="shared" si="6"/>
        <v>8.4516666666666662</v>
      </c>
      <c r="L255" s="38">
        <f t="shared" si="7"/>
        <v>0.14536276460405317</v>
      </c>
    </row>
    <row r="256" spans="1:12" ht="12">
      <c r="A256" s="41">
        <v>536</v>
      </c>
      <c r="B256" s="41">
        <v>558</v>
      </c>
      <c r="C256" s="46" t="s">
        <v>241</v>
      </c>
      <c r="D256" s="38">
        <v>2196.1262470000001</v>
      </c>
      <c r="E256" s="41">
        <v>18</v>
      </c>
      <c r="F256" s="41">
        <v>2</v>
      </c>
      <c r="G256" s="41">
        <v>10.59</v>
      </c>
      <c r="H256" s="38">
        <v>5.2690000000000001</v>
      </c>
      <c r="I256" s="38">
        <v>5.1870000000000003</v>
      </c>
      <c r="J256" s="38">
        <v>5.0869999999999997</v>
      </c>
      <c r="K256" s="38">
        <f t="shared" si="6"/>
        <v>5.181</v>
      </c>
      <c r="L256" s="38">
        <f t="shared" si="7"/>
        <v>9.1148230920846937E-2</v>
      </c>
    </row>
    <row r="257" spans="1:12" ht="12">
      <c r="A257" s="41">
        <v>536</v>
      </c>
      <c r="B257" s="41">
        <v>561</v>
      </c>
      <c r="C257" s="46" t="s">
        <v>242</v>
      </c>
      <c r="D257" s="38">
        <v>2573.3213170000004</v>
      </c>
      <c r="E257" s="41">
        <v>21</v>
      </c>
      <c r="F257" s="41">
        <v>2</v>
      </c>
      <c r="G257" s="41">
        <v>14.54</v>
      </c>
      <c r="H257" s="38">
        <v>6.5629999999999997</v>
      </c>
      <c r="I257" s="38">
        <v>6.3719999999999999</v>
      </c>
      <c r="J257" s="38">
        <v>6.4080000000000004</v>
      </c>
      <c r="K257" s="38">
        <f t="shared" si="6"/>
        <v>6.4476666666666667</v>
      </c>
      <c r="L257" s="38">
        <f t="shared" si="7"/>
        <v>0.10149055785309929</v>
      </c>
    </row>
    <row r="258" spans="1:12" ht="12">
      <c r="A258" s="41">
        <v>536</v>
      </c>
      <c r="B258" s="41">
        <v>562</v>
      </c>
      <c r="C258" s="46" t="s">
        <v>243</v>
      </c>
      <c r="D258" s="38">
        <v>2687.3642470000004</v>
      </c>
      <c r="E258" s="41">
        <v>22</v>
      </c>
      <c r="F258" s="41">
        <v>2</v>
      </c>
      <c r="G258" s="41">
        <v>12.83</v>
      </c>
      <c r="H258" s="38">
        <v>7.2</v>
      </c>
      <c r="I258" s="38">
        <v>7.0060000000000002</v>
      </c>
      <c r="J258" s="38">
        <v>7.07</v>
      </c>
      <c r="K258" s="38">
        <f t="shared" si="6"/>
        <v>7.0919999999999996</v>
      </c>
      <c r="L258" s="38">
        <f t="shared" si="7"/>
        <v>9.8853426850059142E-2</v>
      </c>
    </row>
    <row r="259" spans="1:12" ht="12">
      <c r="A259" s="41">
        <v>536</v>
      </c>
      <c r="B259" s="41">
        <v>562</v>
      </c>
      <c r="C259" s="46" t="s">
        <v>243</v>
      </c>
      <c r="D259" s="38">
        <v>2687.3642470000004</v>
      </c>
      <c r="E259" s="41">
        <v>22</v>
      </c>
      <c r="F259" s="41">
        <v>3</v>
      </c>
      <c r="G259" s="41">
        <v>12.83</v>
      </c>
      <c r="H259" s="38">
        <v>6.55</v>
      </c>
      <c r="I259" s="38">
        <v>6.415</v>
      </c>
      <c r="J259" s="38">
        <v>6.5419999999999998</v>
      </c>
      <c r="K259" s="38">
        <f t="shared" si="6"/>
        <v>6.5023333333333326</v>
      </c>
      <c r="L259" s="38">
        <f t="shared" si="7"/>
        <v>7.5738585498630176E-2</v>
      </c>
    </row>
    <row r="260" spans="1:12" ht="12">
      <c r="A260" s="41">
        <v>536</v>
      </c>
      <c r="B260" s="41">
        <v>563</v>
      </c>
      <c r="C260" s="46" t="s">
        <v>244</v>
      </c>
      <c r="D260" s="38">
        <v>2850.4275770000004</v>
      </c>
      <c r="E260" s="41">
        <v>23</v>
      </c>
      <c r="F260" s="41">
        <v>2</v>
      </c>
      <c r="G260" s="41">
        <v>14.18</v>
      </c>
      <c r="H260" s="38">
        <v>7.7649999999999997</v>
      </c>
      <c r="I260" s="38">
        <v>7.5949999999999998</v>
      </c>
      <c r="J260" s="38">
        <v>7.6970000000000001</v>
      </c>
      <c r="K260" s="38">
        <f t="shared" si="6"/>
        <v>7.6856666666666662</v>
      </c>
      <c r="L260" s="38">
        <f t="shared" si="7"/>
        <v>8.5564790266401819E-2</v>
      </c>
    </row>
    <row r="261" spans="1:12" ht="12">
      <c r="A261" s="41">
        <v>536</v>
      </c>
      <c r="B261" s="41">
        <v>563</v>
      </c>
      <c r="C261" s="46" t="s">
        <v>244</v>
      </c>
      <c r="D261" s="38">
        <v>2850.4275770000004</v>
      </c>
      <c r="E261" s="41">
        <v>23</v>
      </c>
      <c r="F261" s="41">
        <v>3</v>
      </c>
      <c r="G261" s="41">
        <v>14.18</v>
      </c>
      <c r="H261" s="38">
        <v>6.9180000000000001</v>
      </c>
      <c r="I261" s="38">
        <v>6.7729999999999997</v>
      </c>
      <c r="J261" s="38">
        <v>6.8949999999999996</v>
      </c>
      <c r="K261" s="38">
        <f t="shared" si="6"/>
        <v>6.8619999999999992</v>
      </c>
      <c r="L261" s="38">
        <f t="shared" si="7"/>
        <v>7.7929455278476209E-2</v>
      </c>
    </row>
    <row r="262" spans="1:12" ht="12">
      <c r="A262" s="41">
        <v>536</v>
      </c>
      <c r="B262" s="41">
        <v>565</v>
      </c>
      <c r="C262" s="46" t="s">
        <v>245</v>
      </c>
      <c r="D262" s="38">
        <v>3093.5130970000005</v>
      </c>
      <c r="E262" s="41">
        <v>25</v>
      </c>
      <c r="F262" s="41">
        <v>2</v>
      </c>
      <c r="G262" s="41">
        <v>13.4</v>
      </c>
      <c r="H262" s="38">
        <v>7.9880000000000004</v>
      </c>
      <c r="I262" s="38">
        <v>7.83</v>
      </c>
      <c r="J262" s="38">
        <v>7.931</v>
      </c>
      <c r="K262" s="38">
        <f t="shared" ref="K262:K282" si="8">AVERAGE(H262:J262)</f>
        <v>7.9163333333333341</v>
      </c>
      <c r="L262" s="38">
        <f t="shared" ref="L262:L282" si="9">STDEV(H262:J262)</f>
        <v>8.0014582004365675E-2</v>
      </c>
    </row>
    <row r="263" spans="1:12" ht="12">
      <c r="A263" s="41">
        <v>536</v>
      </c>
      <c r="B263" s="41">
        <v>565</v>
      </c>
      <c r="C263" s="46" t="s">
        <v>245</v>
      </c>
      <c r="D263" s="38">
        <v>3093.5130970000005</v>
      </c>
      <c r="E263" s="41">
        <v>25</v>
      </c>
      <c r="F263" s="41">
        <v>3</v>
      </c>
      <c r="G263" s="41">
        <v>13.4</v>
      </c>
      <c r="H263" s="38">
        <v>7.3929999999999998</v>
      </c>
      <c r="I263" s="38">
        <v>7.2350000000000003</v>
      </c>
      <c r="J263" s="38">
        <v>7.2450000000000001</v>
      </c>
      <c r="K263" s="38">
        <f t="shared" si="8"/>
        <v>7.2910000000000004</v>
      </c>
      <c r="L263" s="38">
        <f t="shared" si="9"/>
        <v>8.8475985442378405E-2</v>
      </c>
    </row>
    <row r="264" spans="1:12" ht="12">
      <c r="A264" s="41">
        <v>559</v>
      </c>
      <c r="B264" s="41">
        <v>563</v>
      </c>
      <c r="C264" s="46" t="s">
        <v>398</v>
      </c>
      <c r="D264" s="38">
        <v>672.30100000000004</v>
      </c>
      <c r="E264" s="41">
        <v>3</v>
      </c>
      <c r="F264" s="41">
        <v>1</v>
      </c>
      <c r="G264" s="41">
        <v>8.11</v>
      </c>
      <c r="H264" s="38">
        <v>1.294</v>
      </c>
      <c r="I264" s="38">
        <v>1.385</v>
      </c>
      <c r="J264" s="38">
        <v>1.3129999999999999</v>
      </c>
      <c r="K264" s="38">
        <f t="shared" si="8"/>
        <v>1.3306666666666667</v>
      </c>
      <c r="L264" s="38">
        <f t="shared" si="9"/>
        <v>4.8003472096644566E-2</v>
      </c>
    </row>
    <row r="265" spans="1:12" ht="12">
      <c r="A265" s="41">
        <v>566</v>
      </c>
      <c r="B265" s="41">
        <v>573</v>
      </c>
      <c r="C265" s="46" t="s">
        <v>246</v>
      </c>
      <c r="D265" s="38">
        <v>1009.476</v>
      </c>
      <c r="E265" s="41">
        <v>5</v>
      </c>
      <c r="F265" s="41">
        <v>1</v>
      </c>
      <c r="G265" s="41">
        <v>6.62</v>
      </c>
      <c r="H265" s="38">
        <v>0.221</v>
      </c>
      <c r="I265" s="38">
        <v>0.17899999999999999</v>
      </c>
      <c r="J265" s="38">
        <v>0.123</v>
      </c>
      <c r="K265" s="38">
        <f t="shared" si="8"/>
        <v>0.17433333333333334</v>
      </c>
      <c r="L265" s="38">
        <f t="shared" si="9"/>
        <v>4.9166384179979455E-2</v>
      </c>
    </row>
    <row r="266" spans="1:12" ht="12">
      <c r="A266" s="41">
        <v>566</v>
      </c>
      <c r="B266" s="41">
        <v>576</v>
      </c>
      <c r="C266" s="46" t="s">
        <v>247</v>
      </c>
      <c r="D266" s="38">
        <v>1397.7114570000001</v>
      </c>
      <c r="E266" s="41">
        <v>8</v>
      </c>
      <c r="F266" s="41">
        <v>2</v>
      </c>
      <c r="G266" s="41">
        <v>8.6999999999999993</v>
      </c>
      <c r="H266" s="38">
        <v>0.52300000000000002</v>
      </c>
      <c r="I266" s="38">
        <v>0.54400000000000004</v>
      </c>
      <c r="J266" s="38">
        <v>0.55600000000000005</v>
      </c>
      <c r="K266" s="38">
        <f t="shared" si="8"/>
        <v>0.54100000000000004</v>
      </c>
      <c r="L266" s="38">
        <f t="shared" si="9"/>
        <v>1.6703293088490081E-2</v>
      </c>
    </row>
    <row r="267" spans="1:12" ht="12">
      <c r="A267" s="41">
        <v>566</v>
      </c>
      <c r="B267" s="41">
        <v>580</v>
      </c>
      <c r="C267" s="46" t="s">
        <v>248</v>
      </c>
      <c r="D267" s="38">
        <v>1943.0440169999999</v>
      </c>
      <c r="E267" s="41">
        <v>12</v>
      </c>
      <c r="F267" s="41">
        <v>3</v>
      </c>
      <c r="G267" s="41">
        <v>13.98</v>
      </c>
      <c r="H267" s="38">
        <v>0.71699999999999997</v>
      </c>
      <c r="I267" s="38">
        <v>0.70899999999999996</v>
      </c>
      <c r="J267" s="38">
        <v>0.72099999999999997</v>
      </c>
      <c r="K267" s="38">
        <f t="shared" si="8"/>
        <v>0.71566666666666656</v>
      </c>
      <c r="L267" s="38">
        <f t="shared" si="9"/>
        <v>6.1101009266077925E-3</v>
      </c>
    </row>
    <row r="268" spans="1:12" ht="12">
      <c r="A268" s="41">
        <v>566</v>
      </c>
      <c r="B268" s="41">
        <v>584</v>
      </c>
      <c r="C268" s="46" t="s">
        <v>344</v>
      </c>
      <c r="D268" s="38">
        <v>2443.3090000000002</v>
      </c>
      <c r="E268" s="41">
        <f>LEN(C268)-3</f>
        <v>16</v>
      </c>
      <c r="F268" s="41">
        <v>3</v>
      </c>
      <c r="G268" s="41">
        <v>15.65</v>
      </c>
      <c r="H268" s="38">
        <v>0.51200000000000001</v>
      </c>
      <c r="I268" s="38">
        <v>0.54400000000000004</v>
      </c>
      <c r="J268" s="38">
        <v>0.53400000000000003</v>
      </c>
      <c r="K268" s="38">
        <f t="shared" si="8"/>
        <v>0.53</v>
      </c>
      <c r="L268" s="38">
        <f t="shared" si="9"/>
        <v>1.6370705543744916E-2</v>
      </c>
    </row>
    <row r="269" spans="1:12" ht="12">
      <c r="A269" s="41">
        <v>566</v>
      </c>
      <c r="B269" s="41">
        <v>586</v>
      </c>
      <c r="C269" s="46" t="s">
        <v>399</v>
      </c>
      <c r="D269" s="38">
        <v>2704.42</v>
      </c>
      <c r="E269" s="41">
        <f>LEN(C269)-3</f>
        <v>18</v>
      </c>
      <c r="F269" s="41">
        <v>3</v>
      </c>
      <c r="G269" s="41">
        <v>16.98</v>
      </c>
      <c r="H269" s="38">
        <v>1.4350000000000001</v>
      </c>
      <c r="I269" s="38">
        <v>1.2130000000000001</v>
      </c>
      <c r="J269" s="38">
        <v>1.2370000000000001</v>
      </c>
      <c r="K269" s="38">
        <f t="shared" si="8"/>
        <v>1.2950000000000002</v>
      </c>
      <c r="L269" s="38">
        <f t="shared" si="9"/>
        <v>0.12183595528414423</v>
      </c>
    </row>
    <row r="270" spans="1:12" ht="12">
      <c r="A270" s="41">
        <v>567</v>
      </c>
      <c r="B270" s="41">
        <v>573</v>
      </c>
      <c r="C270" s="46" t="s">
        <v>249</v>
      </c>
      <c r="D270" s="38">
        <v>846.41300000000001</v>
      </c>
      <c r="E270" s="41">
        <v>7</v>
      </c>
      <c r="F270" s="41">
        <v>1</v>
      </c>
      <c r="G270" s="41">
        <v>5.14</v>
      </c>
      <c r="H270" s="38">
        <v>0.32</v>
      </c>
      <c r="I270" s="38">
        <v>0.317</v>
      </c>
      <c r="J270" s="38">
        <v>0.3</v>
      </c>
      <c r="K270" s="38">
        <f t="shared" si="8"/>
        <v>0.31233333333333335</v>
      </c>
      <c r="L270" s="38">
        <f t="shared" si="9"/>
        <v>1.0785793124908967E-2</v>
      </c>
    </row>
    <row r="271" spans="1:12" ht="12">
      <c r="A271" s="41">
        <v>567</v>
      </c>
      <c r="B271" s="41">
        <v>576</v>
      </c>
      <c r="C271" s="46" t="s">
        <v>250</v>
      </c>
      <c r="D271" s="38">
        <v>1232.623</v>
      </c>
      <c r="E271" s="41">
        <v>11</v>
      </c>
      <c r="F271" s="41">
        <v>2</v>
      </c>
      <c r="G271" s="41">
        <v>7.25</v>
      </c>
      <c r="H271" s="38">
        <v>0.53800000000000003</v>
      </c>
      <c r="I271" s="38">
        <v>0.54600000000000004</v>
      </c>
      <c r="J271" s="38">
        <v>0.54700000000000004</v>
      </c>
      <c r="K271" s="38">
        <f t="shared" si="8"/>
        <v>0.54366666666666674</v>
      </c>
      <c r="L271" s="38">
        <f t="shared" si="9"/>
        <v>4.9328828623162518E-3</v>
      </c>
    </row>
    <row r="272" spans="1:12" ht="12">
      <c r="A272" s="41">
        <v>567</v>
      </c>
      <c r="B272" s="41">
        <v>580</v>
      </c>
      <c r="C272" s="46" t="s">
        <v>251</v>
      </c>
      <c r="D272" s="38">
        <v>1777.9549999999999</v>
      </c>
      <c r="E272" s="41">
        <v>15</v>
      </c>
      <c r="F272" s="41">
        <v>3</v>
      </c>
      <c r="G272" s="41">
        <v>12.52</v>
      </c>
      <c r="H272" s="38">
        <v>0.752</v>
      </c>
      <c r="I272" s="38">
        <v>0.73399999999999999</v>
      </c>
      <c r="J272" s="38">
        <v>0.74399999999999999</v>
      </c>
      <c r="K272" s="38">
        <f t="shared" si="8"/>
        <v>0.74333333333333329</v>
      </c>
      <c r="L272" s="38">
        <f t="shared" si="9"/>
        <v>9.0184995056457971E-3</v>
      </c>
    </row>
    <row r="273" spans="1:12" ht="12">
      <c r="A273" s="41">
        <v>567</v>
      </c>
      <c r="B273" s="41">
        <v>584</v>
      </c>
      <c r="C273" s="46" t="s">
        <v>252</v>
      </c>
      <c r="D273" s="38">
        <v>2280.2460000000001</v>
      </c>
      <c r="E273" s="41">
        <f>LEN(C273)-3</f>
        <v>15</v>
      </c>
      <c r="F273" s="41">
        <v>3</v>
      </c>
      <c r="G273" s="41">
        <v>14.82</v>
      </c>
      <c r="H273" s="38">
        <v>0.54200000000000004</v>
      </c>
      <c r="I273" s="38">
        <v>0.51100000000000001</v>
      </c>
      <c r="J273" s="38">
        <v>0.48699999999999999</v>
      </c>
      <c r="K273" s="38">
        <f t="shared" si="8"/>
        <v>0.51333333333333331</v>
      </c>
      <c r="L273" s="38">
        <f t="shared" si="9"/>
        <v>2.7574142476844764E-2</v>
      </c>
    </row>
    <row r="274" spans="1:12" ht="12">
      <c r="A274" s="41">
        <v>567</v>
      </c>
      <c r="B274" s="41">
        <v>586</v>
      </c>
      <c r="C274" s="46" t="s">
        <v>345</v>
      </c>
      <c r="D274" s="38">
        <v>2541.357</v>
      </c>
      <c r="E274" s="41">
        <f>LEN(C274)-3</f>
        <v>17</v>
      </c>
      <c r="F274" s="41">
        <v>3</v>
      </c>
      <c r="G274" s="41">
        <v>16.309999999999999</v>
      </c>
      <c r="H274" s="38">
        <v>1.1850000000000001</v>
      </c>
      <c r="I274" s="38">
        <v>1.17</v>
      </c>
      <c r="J274" s="38">
        <v>1.1659999999999999</v>
      </c>
      <c r="K274" s="38">
        <f t="shared" si="8"/>
        <v>1.1736666666666666</v>
      </c>
      <c r="L274" s="38">
        <f t="shared" si="9"/>
        <v>1.0016652800877884E-2</v>
      </c>
    </row>
    <row r="275" spans="1:12" ht="12">
      <c r="A275" s="41">
        <v>577</v>
      </c>
      <c r="B275" s="41">
        <v>580</v>
      </c>
      <c r="C275" s="46" t="s">
        <v>253</v>
      </c>
      <c r="D275" s="38">
        <v>564.35040100000015</v>
      </c>
      <c r="E275" s="41">
        <v>2</v>
      </c>
      <c r="F275" s="41">
        <v>1</v>
      </c>
      <c r="G275" s="41">
        <v>8.83</v>
      </c>
      <c r="H275" s="38">
        <v>3.3000000000000002E-2</v>
      </c>
      <c r="I275" s="38">
        <v>3.7999999999999999E-2</v>
      </c>
      <c r="J275" s="38">
        <v>0.05</v>
      </c>
      <c r="K275" s="38">
        <f t="shared" si="8"/>
        <v>4.0333333333333339E-2</v>
      </c>
      <c r="L275" s="38">
        <f t="shared" si="9"/>
        <v>8.7368949480540973E-3</v>
      </c>
    </row>
    <row r="276" spans="1:12" ht="12">
      <c r="A276" s="41">
        <v>577</v>
      </c>
      <c r="B276" s="41">
        <v>584</v>
      </c>
      <c r="C276" s="46" t="s">
        <v>346</v>
      </c>
      <c r="D276" s="38">
        <v>1065.623</v>
      </c>
      <c r="E276" s="41">
        <v>6</v>
      </c>
      <c r="F276" s="41">
        <v>2</v>
      </c>
      <c r="G276" s="41">
        <v>11.56</v>
      </c>
      <c r="H276" s="38">
        <v>-0.17100000000000001</v>
      </c>
      <c r="I276" s="38">
        <v>-0.16700000000000001</v>
      </c>
      <c r="J276" s="38">
        <v>-0.16200000000000001</v>
      </c>
      <c r="K276" s="38">
        <f t="shared" si="8"/>
        <v>-0.16666666666666666</v>
      </c>
      <c r="L276" s="38">
        <f t="shared" si="9"/>
        <v>4.5092497528228985E-3</v>
      </c>
    </row>
    <row r="277" spans="1:12" ht="12">
      <c r="A277" s="41">
        <v>577</v>
      </c>
      <c r="B277" s="41">
        <v>586</v>
      </c>
      <c r="C277" s="46" t="s">
        <v>254</v>
      </c>
      <c r="D277" s="38">
        <v>522.31547699999999</v>
      </c>
      <c r="E277" s="41">
        <v>2</v>
      </c>
      <c r="F277" s="41">
        <v>2</v>
      </c>
      <c r="G277" s="41">
        <v>14.75</v>
      </c>
      <c r="H277" s="38">
        <v>0.30199999999999999</v>
      </c>
      <c r="I277" s="38">
        <v>0.28599999999999998</v>
      </c>
      <c r="J277" s="38">
        <v>0.311</v>
      </c>
      <c r="K277" s="38">
        <f t="shared" si="8"/>
        <v>0.29966666666666669</v>
      </c>
      <c r="L277" s="38">
        <f t="shared" si="9"/>
        <v>1.2662279942148398E-2</v>
      </c>
    </row>
    <row r="278" spans="1:12" ht="12">
      <c r="A278" s="41">
        <v>581</v>
      </c>
      <c r="B278" s="41">
        <v>586</v>
      </c>
      <c r="C278" s="46" t="s">
        <v>256</v>
      </c>
      <c r="D278" s="38">
        <v>782.41954099999998</v>
      </c>
      <c r="E278" s="41">
        <v>4</v>
      </c>
      <c r="F278" s="41">
        <v>1</v>
      </c>
      <c r="G278" s="41">
        <v>10.58</v>
      </c>
      <c r="H278" s="38">
        <v>0.7</v>
      </c>
      <c r="I278" s="38">
        <v>0.65500000000000003</v>
      </c>
      <c r="J278" s="38">
        <v>0.71699999999999997</v>
      </c>
      <c r="K278" s="38">
        <f t="shared" si="8"/>
        <v>0.69066666666666665</v>
      </c>
      <c r="L278" s="38">
        <f t="shared" si="9"/>
        <v>3.2036437588054814E-2</v>
      </c>
    </row>
    <row r="279" spans="1:12" ht="12">
      <c r="A279" s="41">
        <v>581</v>
      </c>
      <c r="B279" s="41">
        <v>586</v>
      </c>
      <c r="C279" s="46" t="s">
        <v>256</v>
      </c>
      <c r="D279" s="38">
        <v>783.42681699999991</v>
      </c>
      <c r="E279" s="41">
        <v>4</v>
      </c>
      <c r="F279" s="41">
        <v>2</v>
      </c>
      <c r="G279" s="41">
        <v>10.58</v>
      </c>
      <c r="H279" s="38">
        <v>0.46300000000000002</v>
      </c>
      <c r="I279" s="38">
        <v>0.433</v>
      </c>
      <c r="J279" s="38">
        <v>0.47099999999999997</v>
      </c>
      <c r="K279" s="38">
        <f t="shared" si="8"/>
        <v>0.45566666666666666</v>
      </c>
      <c r="L279" s="38">
        <f t="shared" si="9"/>
        <v>2.0033305601755622E-2</v>
      </c>
    </row>
    <row r="280" spans="1:12" ht="12">
      <c r="A280" s="41">
        <v>585</v>
      </c>
      <c r="B280" s="41">
        <v>589</v>
      </c>
      <c r="C280" s="46" t="s">
        <v>257</v>
      </c>
      <c r="D280" s="38">
        <v>634.35588100000007</v>
      </c>
      <c r="E280" s="41">
        <v>3</v>
      </c>
      <c r="F280" s="41">
        <v>1</v>
      </c>
      <c r="G280" s="41">
        <v>13.36</v>
      </c>
      <c r="H280" s="38">
        <v>1.7150000000000001</v>
      </c>
      <c r="I280" s="38">
        <v>1.6930000000000001</v>
      </c>
      <c r="J280" s="38">
        <v>1.714</v>
      </c>
      <c r="K280" s="38">
        <f t="shared" si="8"/>
        <v>1.7073333333333334</v>
      </c>
      <c r="L280" s="38">
        <f t="shared" si="9"/>
        <v>1.2423096769056131E-2</v>
      </c>
    </row>
    <row r="281" spans="1:12" ht="12">
      <c r="A281" s="41">
        <v>585</v>
      </c>
      <c r="B281" s="41">
        <v>590</v>
      </c>
      <c r="C281" s="46" t="s">
        <v>400</v>
      </c>
      <c r="D281" s="38">
        <v>819.41700000000003</v>
      </c>
      <c r="E281" s="41">
        <v>4</v>
      </c>
      <c r="F281" s="41">
        <v>1</v>
      </c>
      <c r="G281" s="41">
        <v>19.14</v>
      </c>
      <c r="H281" s="38">
        <v>2.286</v>
      </c>
      <c r="I281" s="38">
        <v>2.2610000000000001</v>
      </c>
      <c r="J281" s="38">
        <v>2.2200000000000002</v>
      </c>
      <c r="K281" s="38">
        <f t="shared" si="8"/>
        <v>2.2556666666666669</v>
      </c>
      <c r="L281" s="38">
        <f t="shared" si="9"/>
        <v>3.332166462428502E-2</v>
      </c>
    </row>
    <row r="282" spans="1:12" ht="12">
      <c r="A282" s="41">
        <v>587</v>
      </c>
      <c r="B282" s="41">
        <v>590</v>
      </c>
      <c r="C282" s="46" t="s">
        <v>258</v>
      </c>
      <c r="D282" s="38">
        <v>559.3238510000001</v>
      </c>
      <c r="E282" s="41">
        <v>2</v>
      </c>
      <c r="F282" s="41">
        <v>1</v>
      </c>
      <c r="G282" s="41">
        <v>13.45</v>
      </c>
      <c r="H282" s="38">
        <v>1.2749999999999999</v>
      </c>
      <c r="I282" s="38">
        <v>1.252</v>
      </c>
      <c r="J282" s="38">
        <v>1.286</v>
      </c>
      <c r="K282" s="38">
        <f t="shared" si="8"/>
        <v>1.2710000000000001</v>
      </c>
      <c r="L282" s="38">
        <f t="shared" si="9"/>
        <v>1.7349351572897475E-2</v>
      </c>
    </row>
    <row r="283" spans="1:12">
      <c r="L283" s="30"/>
    </row>
  </sheetData>
  <pageMargins left="0.7" right="0.7" top="0.75" bottom="0.75" header="0.3" footer="0.3"/>
  <pageSetup orientation="portrait" horizontalDpi="1200" verticalDpi="1200" r:id="rId1"/>
  <ignoredErrors>
    <ignoredError sqref="K5:K282 L5:L282" formulaRange="1"/>
  </ignoredError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EC69C8-09AE-094B-8CF5-A91525FCCF1D}">
  <dimension ref="A1:M311"/>
  <sheetViews>
    <sheetView topLeftCell="A258" zoomScaleNormal="100" workbookViewId="0">
      <selection activeCell="L311" sqref="L311"/>
    </sheetView>
  </sheetViews>
  <sheetFormatPr baseColWidth="10" defaultColWidth="11" defaultRowHeight="11"/>
  <cols>
    <col min="1" max="2" width="4.1640625" style="20" customWidth="1"/>
    <col min="3" max="3" width="34.5" style="48" bestFit="1" customWidth="1"/>
    <col min="4" max="4" width="8.83203125" style="47" customWidth="1"/>
    <col min="5" max="5" width="4.83203125" style="20" customWidth="1"/>
    <col min="6" max="6" width="5.83203125" style="20" customWidth="1"/>
    <col min="7" max="7" width="4.6640625" style="20" customWidth="1"/>
    <col min="8" max="8" width="6.5" style="20" customWidth="1"/>
    <col min="9" max="9" width="6.1640625" style="20" customWidth="1"/>
    <col min="10" max="10" width="6.33203125" style="20" customWidth="1"/>
    <col min="11" max="12" width="5.33203125" style="20" customWidth="1"/>
    <col min="13" max="16384" width="11" style="18"/>
  </cols>
  <sheetData>
    <row r="1" spans="1:13">
      <c r="A1" s="20" t="s">
        <v>452</v>
      </c>
      <c r="I1" s="21"/>
    </row>
    <row r="2" spans="1:13">
      <c r="A2" s="21" t="s">
        <v>15</v>
      </c>
    </row>
    <row r="4" spans="1:13" s="19" customFormat="1" ht="48">
      <c r="A4" s="23" t="s">
        <v>16</v>
      </c>
      <c r="B4" s="23" t="s">
        <v>17</v>
      </c>
      <c r="C4" s="23" t="s">
        <v>18</v>
      </c>
      <c r="D4" s="24" t="s">
        <v>19</v>
      </c>
      <c r="E4" s="23" t="s">
        <v>259</v>
      </c>
      <c r="F4" s="23" t="s">
        <v>20</v>
      </c>
      <c r="G4" s="23" t="s">
        <v>21</v>
      </c>
      <c r="H4" s="23" t="s">
        <v>22</v>
      </c>
      <c r="I4" s="23" t="s">
        <v>23</v>
      </c>
      <c r="J4" s="23" t="s">
        <v>24</v>
      </c>
      <c r="K4" s="23" t="s">
        <v>25</v>
      </c>
      <c r="L4" s="23" t="s">
        <v>26</v>
      </c>
    </row>
    <row r="5" spans="1:13" ht="12">
      <c r="A5" s="41">
        <v>2</v>
      </c>
      <c r="B5" s="41">
        <v>21</v>
      </c>
      <c r="C5" s="46" t="s">
        <v>36</v>
      </c>
      <c r="D5" s="38">
        <v>2182.0088470000001</v>
      </c>
      <c r="E5" s="41">
        <v>17</v>
      </c>
      <c r="F5" s="41">
        <v>2</v>
      </c>
      <c r="G5" s="41">
        <v>4.1900000000000004</v>
      </c>
      <c r="H5" s="38">
        <v>3.0049999999999999</v>
      </c>
      <c r="I5" s="38">
        <v>2.8730000000000002</v>
      </c>
      <c r="J5" s="38">
        <v>3.3010000000000002</v>
      </c>
      <c r="K5" s="38">
        <f>AVERAGE(H5:J5)</f>
        <v>3.0596666666666668</v>
      </c>
      <c r="L5" s="38">
        <f>STDEV(H5:J5)</f>
        <v>0.21917420772831217</v>
      </c>
      <c r="M5" s="30"/>
    </row>
    <row r="6" spans="1:13" ht="12">
      <c r="A6" s="41">
        <v>2</v>
      </c>
      <c r="B6" s="41">
        <v>21</v>
      </c>
      <c r="C6" s="46" t="s">
        <v>36</v>
      </c>
      <c r="D6" s="38">
        <v>2182.0088470000001</v>
      </c>
      <c r="E6" s="41">
        <v>17</v>
      </c>
      <c r="F6" s="41">
        <v>3</v>
      </c>
      <c r="G6" s="41">
        <v>4.1900000000000004</v>
      </c>
      <c r="H6" s="38">
        <v>3.0249999999999999</v>
      </c>
      <c r="I6" s="38">
        <v>2.9129999999999998</v>
      </c>
      <c r="J6" s="38">
        <v>3.3820000000000001</v>
      </c>
      <c r="K6" s="38">
        <f t="shared" ref="K6:K69" si="0">AVERAGE(H6:J6)</f>
        <v>3.1066666666666669</v>
      </c>
      <c r="L6" s="38">
        <f t="shared" ref="L6:L69" si="1">STDEV(H6:J6)</f>
        <v>0.24493332426056977</v>
      </c>
    </row>
    <row r="7" spans="1:13" ht="12">
      <c r="A7" s="41">
        <v>2</v>
      </c>
      <c r="B7" s="41">
        <v>21</v>
      </c>
      <c r="C7" s="46" t="s">
        <v>36</v>
      </c>
      <c r="D7" s="38">
        <v>2182.0088470000001</v>
      </c>
      <c r="E7" s="41">
        <v>17</v>
      </c>
      <c r="F7" s="41">
        <v>5</v>
      </c>
      <c r="G7" s="41">
        <v>4.1900000000000004</v>
      </c>
      <c r="H7" s="38">
        <v>3.0350000000000001</v>
      </c>
      <c r="I7" s="38">
        <v>2.9540000000000002</v>
      </c>
      <c r="J7" s="38">
        <v>3.3519999999999999</v>
      </c>
      <c r="K7" s="38">
        <f t="shared" si="0"/>
        <v>3.113666666666667</v>
      </c>
      <c r="L7" s="38">
        <f t="shared" si="1"/>
        <v>0.2103386158871767</v>
      </c>
    </row>
    <row r="8" spans="1:13" ht="12">
      <c r="A8" s="41">
        <v>2</v>
      </c>
      <c r="B8" s="41">
        <v>23</v>
      </c>
      <c r="C8" s="46" t="s">
        <v>37</v>
      </c>
      <c r="D8" s="38">
        <v>2325.0903430000003</v>
      </c>
      <c r="E8" s="41">
        <v>19</v>
      </c>
      <c r="F8" s="41">
        <v>3</v>
      </c>
      <c r="G8" s="41">
        <v>4.24</v>
      </c>
      <c r="H8" s="38">
        <v>4.0880000000000001</v>
      </c>
      <c r="I8" s="38">
        <v>3.8759999999999999</v>
      </c>
      <c r="J8" s="38">
        <v>4.3710000000000004</v>
      </c>
      <c r="K8" s="38">
        <f t="shared" si="0"/>
        <v>4.1116666666666672</v>
      </c>
      <c r="L8" s="38">
        <f t="shared" si="1"/>
        <v>0.24834720319209047</v>
      </c>
    </row>
    <row r="9" spans="1:13" ht="12">
      <c r="A9" s="41">
        <v>2</v>
      </c>
      <c r="B9" s="41">
        <v>24</v>
      </c>
      <c r="C9" s="46" t="s">
        <v>38</v>
      </c>
      <c r="D9" s="38">
        <v>2478.1590000000001</v>
      </c>
      <c r="E9" s="41">
        <v>20</v>
      </c>
      <c r="F9" s="41">
        <v>3</v>
      </c>
      <c r="G9" s="41">
        <v>7.91</v>
      </c>
      <c r="H9" s="38">
        <v>3.415</v>
      </c>
      <c r="I9" s="38">
        <v>3.262</v>
      </c>
      <c r="J9" s="38">
        <v>3.29</v>
      </c>
      <c r="K9" s="38">
        <f t="shared" si="0"/>
        <v>3.3223333333333329</v>
      </c>
      <c r="L9" s="38">
        <f t="shared" si="1"/>
        <v>8.1463693344540511E-2</v>
      </c>
    </row>
    <row r="10" spans="1:13" ht="12">
      <c r="A10" s="41">
        <v>22</v>
      </c>
      <c r="B10" s="41">
        <v>39</v>
      </c>
      <c r="C10" s="46" t="s">
        <v>39</v>
      </c>
      <c r="D10" s="38">
        <v>1954.068</v>
      </c>
      <c r="E10" s="41">
        <v>16</v>
      </c>
      <c r="F10" s="41">
        <v>3</v>
      </c>
      <c r="G10" s="41">
        <v>4.49</v>
      </c>
      <c r="H10" s="38">
        <v>4.78</v>
      </c>
      <c r="I10" s="38">
        <v>4.97</v>
      </c>
      <c r="J10" s="38">
        <v>6.5010000000000003</v>
      </c>
      <c r="K10" s="38">
        <f t="shared" si="0"/>
        <v>5.4170000000000007</v>
      </c>
      <c r="L10" s="38">
        <f t="shared" si="1"/>
        <v>0.94356610791189188</v>
      </c>
    </row>
    <row r="11" spans="1:13" ht="12">
      <c r="A11" s="41">
        <v>50</v>
      </c>
      <c r="B11" s="41">
        <v>72</v>
      </c>
      <c r="C11" s="46" t="s">
        <v>40</v>
      </c>
      <c r="D11" s="38">
        <v>2685.36</v>
      </c>
      <c r="E11" s="41">
        <v>18</v>
      </c>
      <c r="F11" s="41">
        <v>2</v>
      </c>
      <c r="G11" s="41">
        <v>11.15</v>
      </c>
      <c r="H11" s="38">
        <v>6.82</v>
      </c>
      <c r="I11" s="38">
        <v>6.62</v>
      </c>
      <c r="J11" s="38">
        <v>6.6310000000000002</v>
      </c>
      <c r="K11" s="38">
        <f t="shared" si="0"/>
        <v>6.6903333333333341</v>
      </c>
      <c r="L11" s="38">
        <f t="shared" si="1"/>
        <v>0.11242923700414119</v>
      </c>
    </row>
    <row r="12" spans="1:13" ht="12">
      <c r="A12" s="41">
        <v>92</v>
      </c>
      <c r="B12" s="41">
        <v>96</v>
      </c>
      <c r="C12" s="46" t="s">
        <v>41</v>
      </c>
      <c r="D12" s="38">
        <v>556.38400000000001</v>
      </c>
      <c r="E12" s="41">
        <v>3</v>
      </c>
      <c r="F12" s="41">
        <v>1</v>
      </c>
      <c r="G12" s="41">
        <v>13.78</v>
      </c>
      <c r="H12" s="38">
        <v>8.2000000000000003E-2</v>
      </c>
      <c r="I12" s="38">
        <v>7.5999999999999998E-2</v>
      </c>
      <c r="J12" s="38">
        <v>0.17499999999999999</v>
      </c>
      <c r="K12" s="38">
        <f t="shared" si="0"/>
        <v>0.11099999999999999</v>
      </c>
      <c r="L12" s="38">
        <f t="shared" si="1"/>
        <v>5.5506756345511707E-2</v>
      </c>
    </row>
    <row r="13" spans="1:13" ht="12">
      <c r="A13" s="41">
        <v>93</v>
      </c>
      <c r="B13" s="41">
        <v>96</v>
      </c>
      <c r="C13" s="46" t="s">
        <v>42</v>
      </c>
      <c r="D13" s="38">
        <v>486.36</v>
      </c>
      <c r="E13" s="41">
        <v>2</v>
      </c>
      <c r="F13" s="41">
        <v>1</v>
      </c>
      <c r="G13" s="41">
        <v>7.33</v>
      </c>
      <c r="H13" s="38">
        <v>1.4999999999999999E-2</v>
      </c>
      <c r="I13" s="38">
        <v>2.1000000000000001E-2</v>
      </c>
      <c r="J13" s="38">
        <v>2.8000000000000001E-2</v>
      </c>
      <c r="K13" s="38">
        <f t="shared" si="0"/>
        <v>2.1333333333333333E-2</v>
      </c>
      <c r="L13" s="38">
        <f t="shared" si="1"/>
        <v>6.5064070986477216E-3</v>
      </c>
    </row>
    <row r="14" spans="1:13" ht="12">
      <c r="A14" s="41">
        <v>93</v>
      </c>
      <c r="B14" s="41">
        <v>96</v>
      </c>
      <c r="C14" s="46" t="s">
        <v>42</v>
      </c>
      <c r="D14" s="38">
        <v>486.36</v>
      </c>
      <c r="E14" s="41">
        <v>2</v>
      </c>
      <c r="F14" s="41">
        <v>2</v>
      </c>
      <c r="G14" s="41">
        <v>7.33</v>
      </c>
      <c r="H14" s="38">
        <v>0.01</v>
      </c>
      <c r="I14" s="38">
        <v>8.0000000000000002E-3</v>
      </c>
      <c r="J14" s="38">
        <v>1.2E-2</v>
      </c>
      <c r="K14" s="38">
        <f t="shared" si="0"/>
        <v>0.01</v>
      </c>
      <c r="L14" s="38">
        <f t="shared" si="1"/>
        <v>2E-3</v>
      </c>
    </row>
    <row r="15" spans="1:13" ht="12">
      <c r="A15" s="41">
        <v>93</v>
      </c>
      <c r="B15" s="41">
        <v>105</v>
      </c>
      <c r="C15" s="46" t="s">
        <v>43</v>
      </c>
      <c r="D15" s="38">
        <v>1383.78</v>
      </c>
      <c r="E15" s="41">
        <v>9</v>
      </c>
      <c r="F15" s="41">
        <v>2</v>
      </c>
      <c r="G15" s="41">
        <v>5.89</v>
      </c>
      <c r="H15" s="38">
        <v>3.6960000000000002</v>
      </c>
      <c r="I15" s="38">
        <v>3.7210000000000001</v>
      </c>
      <c r="J15" s="38">
        <v>3.6429999999999998</v>
      </c>
      <c r="K15" s="38">
        <f t="shared" si="0"/>
        <v>3.6866666666666661</v>
      </c>
      <c r="L15" s="38">
        <f t="shared" si="1"/>
        <v>3.9828800299950624E-2</v>
      </c>
    </row>
    <row r="16" spans="1:13" ht="12">
      <c r="A16" s="41">
        <v>93</v>
      </c>
      <c r="B16" s="41">
        <v>106</v>
      </c>
      <c r="C16" s="46" t="s">
        <v>44</v>
      </c>
      <c r="D16" s="38">
        <v>1484.78</v>
      </c>
      <c r="E16" s="41">
        <v>10</v>
      </c>
      <c r="F16" s="41">
        <v>2</v>
      </c>
      <c r="G16" s="41">
        <v>5.66</v>
      </c>
      <c r="H16" s="38">
        <v>4.3650000000000002</v>
      </c>
      <c r="I16" s="38">
        <v>4.3639999999999999</v>
      </c>
      <c r="J16" s="38">
        <v>4.43</v>
      </c>
      <c r="K16" s="38">
        <f t="shared" si="0"/>
        <v>4.386333333333333</v>
      </c>
      <c r="L16" s="38">
        <f t="shared" si="1"/>
        <v>3.7819747927945249E-2</v>
      </c>
    </row>
    <row r="17" spans="1:12" ht="12">
      <c r="A17" s="41">
        <v>95</v>
      </c>
      <c r="B17" s="41">
        <v>105</v>
      </c>
      <c r="C17" s="46" t="s">
        <v>45</v>
      </c>
      <c r="D17" s="38">
        <v>1157.6099999999999</v>
      </c>
      <c r="E17" s="41">
        <v>7</v>
      </c>
      <c r="F17" s="41">
        <v>2</v>
      </c>
      <c r="G17" s="41">
        <v>4.17</v>
      </c>
      <c r="H17" s="38">
        <v>2.351</v>
      </c>
      <c r="I17" s="38">
        <v>2.3140000000000001</v>
      </c>
      <c r="J17" s="38">
        <v>2.383</v>
      </c>
      <c r="K17" s="38">
        <f t="shared" si="0"/>
        <v>2.3493333333333335</v>
      </c>
      <c r="L17" s="38">
        <f t="shared" si="1"/>
        <v>3.4530180036213706E-2</v>
      </c>
    </row>
    <row r="18" spans="1:12" ht="12">
      <c r="A18" s="41">
        <v>95</v>
      </c>
      <c r="B18" s="41">
        <v>106</v>
      </c>
      <c r="C18" s="46" t="s">
        <v>46</v>
      </c>
      <c r="D18" s="38">
        <v>1258.6600000000001</v>
      </c>
      <c r="E18" s="41">
        <v>8</v>
      </c>
      <c r="F18" s="41">
        <v>2</v>
      </c>
      <c r="G18" s="41">
        <v>3.81</v>
      </c>
      <c r="H18" s="38">
        <v>2.9889999999999999</v>
      </c>
      <c r="I18" s="38">
        <v>2.9260000000000002</v>
      </c>
      <c r="J18" s="38">
        <v>2.9780000000000002</v>
      </c>
      <c r="K18" s="38">
        <f t="shared" si="0"/>
        <v>2.9643333333333337</v>
      </c>
      <c r="L18" s="38">
        <f t="shared" si="1"/>
        <v>3.3650160970392501E-2</v>
      </c>
    </row>
    <row r="19" spans="1:12" ht="12">
      <c r="A19" s="41">
        <v>95</v>
      </c>
      <c r="B19" s="41">
        <v>106</v>
      </c>
      <c r="C19" s="46" t="s">
        <v>46</v>
      </c>
      <c r="D19" s="38">
        <v>1258.6600000000001</v>
      </c>
      <c r="E19" s="41">
        <v>8</v>
      </c>
      <c r="F19" s="41">
        <v>3</v>
      </c>
      <c r="G19" s="41">
        <v>3.81</v>
      </c>
      <c r="H19" s="38">
        <v>2.6640000000000001</v>
      </c>
      <c r="I19" s="38">
        <v>2.5880000000000001</v>
      </c>
      <c r="J19" s="38">
        <v>2.6419999999999999</v>
      </c>
      <c r="K19" s="38">
        <f t="shared" si="0"/>
        <v>2.6313333333333335</v>
      </c>
      <c r="L19" s="38">
        <f t="shared" si="1"/>
        <v>3.9106691669499906E-2</v>
      </c>
    </row>
    <row r="20" spans="1:12" ht="12">
      <c r="A20" s="41">
        <v>95</v>
      </c>
      <c r="B20" s="41">
        <v>107</v>
      </c>
      <c r="C20" s="46" t="s">
        <v>47</v>
      </c>
      <c r="D20" s="38">
        <v>1329.7</v>
      </c>
      <c r="E20" s="41">
        <v>9</v>
      </c>
      <c r="F20" s="41">
        <v>2</v>
      </c>
      <c r="G20" s="41">
        <v>3.8</v>
      </c>
      <c r="H20" s="38">
        <v>3.4790000000000001</v>
      </c>
      <c r="I20" s="38">
        <v>3.4460000000000002</v>
      </c>
      <c r="J20" s="38">
        <v>3.5139999999999998</v>
      </c>
      <c r="K20" s="38">
        <f t="shared" si="0"/>
        <v>3.4796666666666667</v>
      </c>
      <c r="L20" s="38">
        <f t="shared" si="1"/>
        <v>3.400490160746418E-2</v>
      </c>
    </row>
    <row r="21" spans="1:12" ht="12">
      <c r="A21" s="41">
        <v>95</v>
      </c>
      <c r="B21" s="41">
        <v>120</v>
      </c>
      <c r="C21" s="46" t="s">
        <v>48</v>
      </c>
      <c r="D21" s="38">
        <v>2731.35</v>
      </c>
      <c r="E21" s="41">
        <v>22</v>
      </c>
      <c r="F21" s="41">
        <v>3</v>
      </c>
      <c r="G21" s="41">
        <v>5.37</v>
      </c>
      <c r="H21" s="38">
        <v>6.5789999999999997</v>
      </c>
      <c r="I21" s="38">
        <v>6.3879999999999999</v>
      </c>
      <c r="J21" s="38">
        <v>6.4669999999999996</v>
      </c>
      <c r="K21" s="38">
        <f t="shared" si="0"/>
        <v>6.4779999999999989</v>
      </c>
      <c r="L21" s="38">
        <f t="shared" si="1"/>
        <v>9.5973954800247688E-2</v>
      </c>
    </row>
    <row r="22" spans="1:12" ht="12">
      <c r="A22" s="41">
        <v>95</v>
      </c>
      <c r="B22" s="41">
        <v>122</v>
      </c>
      <c r="C22" s="46" t="s">
        <v>49</v>
      </c>
      <c r="D22" s="38">
        <v>2993.48</v>
      </c>
      <c r="E22" s="41">
        <v>24</v>
      </c>
      <c r="F22" s="41">
        <v>3</v>
      </c>
      <c r="G22" s="41">
        <v>6.17</v>
      </c>
      <c r="H22" s="38">
        <v>4.8120000000000003</v>
      </c>
      <c r="I22" s="38">
        <v>4.7350000000000003</v>
      </c>
      <c r="J22" s="38">
        <v>4.742</v>
      </c>
      <c r="K22" s="38">
        <f t="shared" si="0"/>
        <v>4.7630000000000008</v>
      </c>
      <c r="L22" s="38">
        <f t="shared" si="1"/>
        <v>4.2579337712087592E-2</v>
      </c>
    </row>
    <row r="23" spans="1:12" ht="12">
      <c r="A23" s="41">
        <v>96</v>
      </c>
      <c r="B23" s="41">
        <v>105</v>
      </c>
      <c r="C23" s="46" t="s">
        <v>50</v>
      </c>
      <c r="D23" s="38">
        <v>1042.501</v>
      </c>
      <c r="E23" s="41">
        <v>6</v>
      </c>
      <c r="F23" s="41">
        <v>2</v>
      </c>
      <c r="G23" s="41">
        <v>3.42</v>
      </c>
      <c r="H23" s="38">
        <v>1.9510000000000001</v>
      </c>
      <c r="I23" s="38">
        <v>1.8640000000000001</v>
      </c>
      <c r="J23" s="38">
        <v>1.903</v>
      </c>
      <c r="K23" s="38">
        <f t="shared" si="0"/>
        <v>1.9059999999999999</v>
      </c>
      <c r="L23" s="38">
        <f t="shared" si="1"/>
        <v>4.3577517139001834E-2</v>
      </c>
    </row>
    <row r="24" spans="1:12" ht="12">
      <c r="A24" s="41">
        <v>96</v>
      </c>
      <c r="B24" s="41">
        <v>120</v>
      </c>
      <c r="C24" s="46" t="s">
        <v>51</v>
      </c>
      <c r="D24" s="38">
        <v>2615.23</v>
      </c>
      <c r="E24" s="41">
        <v>21</v>
      </c>
      <c r="F24" s="41">
        <v>3</v>
      </c>
      <c r="G24" s="41">
        <v>6.31</v>
      </c>
      <c r="H24" s="38">
        <v>6.2789999999999999</v>
      </c>
      <c r="I24" s="38">
        <v>6.1120000000000001</v>
      </c>
      <c r="J24" s="38">
        <v>6.2160000000000002</v>
      </c>
      <c r="K24" s="38">
        <f t="shared" si="0"/>
        <v>6.2023333333333328</v>
      </c>
      <c r="L24" s="38">
        <f t="shared" si="1"/>
        <v>8.4334650846098369E-2</v>
      </c>
    </row>
    <row r="25" spans="1:12" ht="12">
      <c r="A25" s="41">
        <v>106</v>
      </c>
      <c r="B25" s="41">
        <v>120</v>
      </c>
      <c r="C25" s="46" t="s">
        <v>52</v>
      </c>
      <c r="D25" s="38">
        <v>1592.76</v>
      </c>
      <c r="E25" s="41">
        <v>13</v>
      </c>
      <c r="F25" s="41">
        <v>2</v>
      </c>
      <c r="G25" s="41">
        <v>3.6</v>
      </c>
      <c r="H25" s="38">
        <v>3.2370000000000001</v>
      </c>
      <c r="I25" s="38">
        <v>3.1949999999999998</v>
      </c>
      <c r="J25" s="38">
        <v>3.1840000000000002</v>
      </c>
      <c r="K25" s="38">
        <f t="shared" si="0"/>
        <v>3.2053333333333334</v>
      </c>
      <c r="L25" s="38">
        <f t="shared" si="1"/>
        <v>2.797022226106426E-2</v>
      </c>
    </row>
    <row r="26" spans="1:12" ht="12">
      <c r="A26" s="41">
        <v>106</v>
      </c>
      <c r="B26" s="41">
        <v>122</v>
      </c>
      <c r="C26" s="46" t="s">
        <v>53</v>
      </c>
      <c r="D26" s="38">
        <v>1854.89</v>
      </c>
      <c r="E26" s="41">
        <v>15</v>
      </c>
      <c r="F26" s="41">
        <v>3</v>
      </c>
      <c r="G26" s="41">
        <v>5.24</v>
      </c>
      <c r="H26" s="38">
        <v>3.9430000000000001</v>
      </c>
      <c r="I26" s="38">
        <v>3.9350000000000001</v>
      </c>
      <c r="J26" s="38">
        <v>4.008</v>
      </c>
      <c r="K26" s="38">
        <f t="shared" si="0"/>
        <v>3.9619999999999997</v>
      </c>
      <c r="L26" s="38">
        <f t="shared" si="1"/>
        <v>4.0037482438335173E-2</v>
      </c>
    </row>
    <row r="27" spans="1:12" ht="12">
      <c r="A27" s="41">
        <v>106</v>
      </c>
      <c r="B27" s="41">
        <v>123</v>
      </c>
      <c r="C27" s="46" t="s">
        <v>54</v>
      </c>
      <c r="D27" s="38">
        <v>1969.92</v>
      </c>
      <c r="E27" s="41">
        <v>16</v>
      </c>
      <c r="F27" s="41">
        <v>2</v>
      </c>
      <c r="G27" s="41">
        <v>5</v>
      </c>
      <c r="H27" s="38">
        <v>3.738</v>
      </c>
      <c r="I27" s="38">
        <v>3.7570000000000001</v>
      </c>
      <c r="J27" s="38">
        <v>3.6459999999999999</v>
      </c>
      <c r="K27" s="38">
        <f t="shared" si="0"/>
        <v>3.7136666666666667</v>
      </c>
      <c r="L27" s="38">
        <f t="shared" si="1"/>
        <v>5.9366095823570414E-2</v>
      </c>
    </row>
    <row r="28" spans="1:12" ht="12">
      <c r="A28" s="41">
        <v>106</v>
      </c>
      <c r="B28" s="41">
        <v>125</v>
      </c>
      <c r="C28" s="46" t="s">
        <v>55</v>
      </c>
      <c r="D28" s="38">
        <v>2201.04</v>
      </c>
      <c r="E28" s="41">
        <v>18</v>
      </c>
      <c r="F28" s="41">
        <v>3</v>
      </c>
      <c r="G28" s="41">
        <v>7.89</v>
      </c>
      <c r="H28" s="38">
        <v>4.1120000000000001</v>
      </c>
      <c r="I28" s="38">
        <v>3.9689999999999999</v>
      </c>
      <c r="J28" s="38">
        <v>4.0540000000000003</v>
      </c>
      <c r="K28" s="38">
        <f t="shared" si="0"/>
        <v>4.0449999999999999</v>
      </c>
      <c r="L28" s="38">
        <f t="shared" si="1"/>
        <v>7.1923570545406185E-2</v>
      </c>
    </row>
    <row r="29" spans="1:12" ht="12">
      <c r="A29" s="41">
        <v>107</v>
      </c>
      <c r="B29" s="41">
        <v>120</v>
      </c>
      <c r="C29" s="46" t="s">
        <v>56</v>
      </c>
      <c r="D29" s="38">
        <v>1491.7128869999999</v>
      </c>
      <c r="E29" s="41">
        <v>12</v>
      </c>
      <c r="F29" s="41">
        <v>2</v>
      </c>
      <c r="G29" s="41">
        <v>3.63</v>
      </c>
      <c r="H29" s="38">
        <v>2.7080000000000002</v>
      </c>
      <c r="I29" s="38">
        <v>2.617</v>
      </c>
      <c r="J29" s="38">
        <v>2.6619999999999999</v>
      </c>
      <c r="K29" s="38">
        <f t="shared" si="0"/>
        <v>2.6623333333333332</v>
      </c>
      <c r="L29" s="38">
        <f t="shared" si="1"/>
        <v>4.5500915741700648E-2</v>
      </c>
    </row>
    <row r="30" spans="1:12" ht="12">
      <c r="A30" s="41">
        <v>107</v>
      </c>
      <c r="B30" s="41">
        <v>120</v>
      </c>
      <c r="C30" s="46" t="s">
        <v>56</v>
      </c>
      <c r="D30" s="38">
        <v>1491.7128869999999</v>
      </c>
      <c r="E30" s="41">
        <v>12</v>
      </c>
      <c r="F30" s="41">
        <v>3</v>
      </c>
      <c r="G30" s="41">
        <v>3.63</v>
      </c>
      <c r="H30" s="38">
        <v>2.6</v>
      </c>
      <c r="I30" s="38">
        <v>2.504</v>
      </c>
      <c r="J30" s="38">
        <v>2.5209999999999999</v>
      </c>
      <c r="K30" s="38">
        <f t="shared" si="0"/>
        <v>2.5416666666666665</v>
      </c>
      <c r="L30" s="38">
        <f t="shared" si="1"/>
        <v>5.122824741617988E-2</v>
      </c>
    </row>
    <row r="31" spans="1:12" ht="12">
      <c r="A31" s="41">
        <v>107</v>
      </c>
      <c r="B31" s="41">
        <v>122</v>
      </c>
      <c r="C31" s="46" t="s">
        <v>57</v>
      </c>
      <c r="D31" s="38">
        <v>1753.8446269999999</v>
      </c>
      <c r="E31" s="41">
        <v>14</v>
      </c>
      <c r="F31" s="41">
        <v>2</v>
      </c>
      <c r="G31" s="41">
        <v>5.49</v>
      </c>
      <c r="H31" s="38">
        <v>3.3</v>
      </c>
      <c r="I31" s="38">
        <v>3.2269999999999999</v>
      </c>
      <c r="J31" s="38">
        <v>3.22</v>
      </c>
      <c r="K31" s="38">
        <f t="shared" si="0"/>
        <v>3.2490000000000001</v>
      </c>
      <c r="L31" s="38">
        <f t="shared" si="1"/>
        <v>4.4305755833751306E-2</v>
      </c>
    </row>
    <row r="32" spans="1:12" ht="12">
      <c r="A32" s="41">
        <v>107</v>
      </c>
      <c r="B32" s="41">
        <v>122</v>
      </c>
      <c r="C32" s="46" t="s">
        <v>57</v>
      </c>
      <c r="D32" s="38">
        <v>1753.8446269999999</v>
      </c>
      <c r="E32" s="41">
        <v>14</v>
      </c>
      <c r="F32" s="41">
        <v>3</v>
      </c>
      <c r="G32" s="41">
        <v>5.49</v>
      </c>
      <c r="H32" s="38">
        <v>3.2759999999999998</v>
      </c>
      <c r="I32" s="38">
        <v>3.2120000000000002</v>
      </c>
      <c r="J32" s="38">
        <v>3.2309999999999999</v>
      </c>
      <c r="K32" s="38">
        <f t="shared" si="0"/>
        <v>3.2396666666666665</v>
      </c>
      <c r="L32" s="38">
        <f t="shared" si="1"/>
        <v>3.2868424564212413E-2</v>
      </c>
    </row>
    <row r="33" spans="1:12" ht="12">
      <c r="A33" s="41">
        <v>107</v>
      </c>
      <c r="B33" s="41">
        <v>123</v>
      </c>
      <c r="C33" s="46" t="s">
        <v>58</v>
      </c>
      <c r="D33" s="38">
        <v>1868.8715669999999</v>
      </c>
      <c r="E33" s="41">
        <v>15</v>
      </c>
      <c r="F33" s="41">
        <v>2</v>
      </c>
      <c r="G33" s="41">
        <v>4.92</v>
      </c>
      <c r="H33" s="38">
        <v>3.2160000000000002</v>
      </c>
      <c r="I33" s="38">
        <v>3.1459999999999999</v>
      </c>
      <c r="J33" s="38">
        <v>3.1419999999999999</v>
      </c>
      <c r="K33" s="38">
        <f t="shared" si="0"/>
        <v>3.1679999999999997</v>
      </c>
      <c r="L33" s="38">
        <f t="shared" si="1"/>
        <v>4.1617304093369785E-2</v>
      </c>
    </row>
    <row r="34" spans="1:12" ht="12">
      <c r="A34" s="41">
        <v>107</v>
      </c>
      <c r="B34" s="41">
        <v>123</v>
      </c>
      <c r="C34" s="46" t="s">
        <v>58</v>
      </c>
      <c r="D34" s="38">
        <v>1868.8715669999999</v>
      </c>
      <c r="E34" s="41">
        <v>15</v>
      </c>
      <c r="F34" s="41">
        <v>3</v>
      </c>
      <c r="G34" s="41">
        <v>4.92</v>
      </c>
      <c r="H34" s="38">
        <v>3.3220000000000001</v>
      </c>
      <c r="I34" s="38">
        <v>3.1539999999999999</v>
      </c>
      <c r="J34" s="38">
        <v>3.169</v>
      </c>
      <c r="K34" s="38">
        <f t="shared" si="0"/>
        <v>3.2149999999999999</v>
      </c>
      <c r="L34" s="38">
        <f t="shared" si="1"/>
        <v>9.2967736339011772E-2</v>
      </c>
    </row>
    <row r="35" spans="1:12" ht="12">
      <c r="A35" s="41">
        <v>107</v>
      </c>
      <c r="B35" s="41">
        <v>125</v>
      </c>
      <c r="C35" s="46" t="s">
        <v>59</v>
      </c>
      <c r="D35" s="38">
        <v>2098.9804669999999</v>
      </c>
      <c r="E35" s="41">
        <v>17</v>
      </c>
      <c r="F35" s="41">
        <v>2</v>
      </c>
      <c r="G35" s="41">
        <v>7.94</v>
      </c>
      <c r="H35" s="38">
        <v>3.718</v>
      </c>
      <c r="I35" s="38">
        <v>3.3079999999999998</v>
      </c>
      <c r="J35" s="38">
        <v>3.5609999999999999</v>
      </c>
      <c r="K35" s="38">
        <f t="shared" si="0"/>
        <v>3.5289999999999999</v>
      </c>
      <c r="L35" s="38">
        <f t="shared" si="1"/>
        <v>0.2068646900754211</v>
      </c>
    </row>
    <row r="36" spans="1:12" ht="12">
      <c r="A36" s="41">
        <v>108</v>
      </c>
      <c r="B36" s="41">
        <v>120</v>
      </c>
      <c r="C36" s="46" t="s">
        <v>60</v>
      </c>
      <c r="D36" s="38">
        <v>1420.6757769999999</v>
      </c>
      <c r="E36" s="41">
        <v>11</v>
      </c>
      <c r="F36" s="41">
        <v>2</v>
      </c>
      <c r="G36" s="41">
        <v>3.66</v>
      </c>
      <c r="H36" s="38">
        <v>2.198</v>
      </c>
      <c r="I36" s="38">
        <v>2.093</v>
      </c>
      <c r="J36" s="38">
        <v>2.3330000000000002</v>
      </c>
      <c r="K36" s="38">
        <f t="shared" si="0"/>
        <v>2.2080000000000002</v>
      </c>
      <c r="L36" s="38">
        <f t="shared" si="1"/>
        <v>0.12031209415515975</v>
      </c>
    </row>
    <row r="37" spans="1:12" ht="12">
      <c r="A37" s="41">
        <v>121</v>
      </c>
      <c r="B37" s="41">
        <v>125</v>
      </c>
      <c r="C37" s="46" t="s">
        <v>61</v>
      </c>
      <c r="D37" s="38">
        <v>626.28542100000004</v>
      </c>
      <c r="E37" s="41">
        <v>3</v>
      </c>
      <c r="F37" s="41">
        <v>1</v>
      </c>
      <c r="G37" s="41">
        <v>6.68</v>
      </c>
      <c r="H37" s="38">
        <v>0.32100000000000001</v>
      </c>
      <c r="I37" s="38">
        <v>0.317</v>
      </c>
      <c r="J37" s="38">
        <v>0.312</v>
      </c>
      <c r="K37" s="38">
        <f t="shared" si="0"/>
        <v>0.31666666666666665</v>
      </c>
      <c r="L37" s="38">
        <f t="shared" si="1"/>
        <v>4.5092497528228985E-3</v>
      </c>
    </row>
    <row r="38" spans="1:12" ht="12">
      <c r="A38" s="41">
        <v>124</v>
      </c>
      <c r="B38" s="41">
        <v>131</v>
      </c>
      <c r="C38" s="46" t="s">
        <v>62</v>
      </c>
      <c r="D38" s="38">
        <v>932.48698100000013</v>
      </c>
      <c r="E38" s="41">
        <v>6</v>
      </c>
      <c r="F38" s="41">
        <v>1</v>
      </c>
      <c r="G38" s="41">
        <v>6.66</v>
      </c>
      <c r="H38" s="38">
        <v>2.6560000000000001</v>
      </c>
      <c r="I38" s="38">
        <v>2.6040000000000001</v>
      </c>
      <c r="J38" s="38">
        <v>2.5110000000000001</v>
      </c>
      <c r="K38" s="38">
        <f t="shared" si="0"/>
        <v>2.5903333333333332</v>
      </c>
      <c r="L38" s="38">
        <f t="shared" si="1"/>
        <v>7.3459739540331442E-2</v>
      </c>
    </row>
    <row r="39" spans="1:12" ht="12">
      <c r="A39" s="41">
        <v>126</v>
      </c>
      <c r="B39" s="41">
        <v>131</v>
      </c>
      <c r="C39" s="46" t="s">
        <v>63</v>
      </c>
      <c r="D39" s="38">
        <v>702.37808100000007</v>
      </c>
      <c r="E39" s="41">
        <v>4</v>
      </c>
      <c r="F39" s="41">
        <v>1</v>
      </c>
      <c r="G39" s="41">
        <v>4.68</v>
      </c>
      <c r="H39" s="38">
        <v>2.246</v>
      </c>
      <c r="I39" s="38">
        <v>2.1880000000000002</v>
      </c>
      <c r="J39" s="38">
        <v>2.1859999999999999</v>
      </c>
      <c r="K39" s="38">
        <f t="shared" si="0"/>
        <v>2.2066666666666666</v>
      </c>
      <c r="L39" s="38">
        <f t="shared" si="1"/>
        <v>3.4078341117685457E-2</v>
      </c>
    </row>
    <row r="40" spans="1:12" ht="12">
      <c r="A40" s="41">
        <v>126</v>
      </c>
      <c r="B40" s="41">
        <v>140</v>
      </c>
      <c r="C40" s="46" t="s">
        <v>64</v>
      </c>
      <c r="D40" s="38">
        <v>1887.946817</v>
      </c>
      <c r="E40" s="41">
        <v>13</v>
      </c>
      <c r="F40" s="41">
        <v>2</v>
      </c>
      <c r="G40" s="41">
        <v>10.26</v>
      </c>
      <c r="H40" s="38">
        <v>5.6150000000000002</v>
      </c>
      <c r="I40" s="38">
        <v>5.4669999999999996</v>
      </c>
      <c r="J40" s="38">
        <v>5.4249999999999998</v>
      </c>
      <c r="K40" s="38">
        <f t="shared" si="0"/>
        <v>5.5023333333333335</v>
      </c>
      <c r="L40" s="38">
        <f t="shared" si="1"/>
        <v>9.9806479415583946E-2</v>
      </c>
    </row>
    <row r="41" spans="1:12" ht="12">
      <c r="A41" s="41">
        <v>127</v>
      </c>
      <c r="B41" s="41">
        <v>131</v>
      </c>
      <c r="C41" s="46" t="s">
        <v>65</v>
      </c>
      <c r="D41" s="38">
        <v>589.29402100000016</v>
      </c>
      <c r="E41" s="41">
        <v>3</v>
      </c>
      <c r="F41" s="41">
        <v>1</v>
      </c>
      <c r="G41" s="41">
        <v>3.3</v>
      </c>
      <c r="H41" s="38">
        <v>1.623</v>
      </c>
      <c r="I41" s="38">
        <v>1.597</v>
      </c>
      <c r="J41" s="38">
        <v>1.607</v>
      </c>
      <c r="K41" s="38">
        <f t="shared" si="0"/>
        <v>1.609</v>
      </c>
      <c r="L41" s="38">
        <f t="shared" si="1"/>
        <v>1.3114877048604012E-2</v>
      </c>
    </row>
    <row r="42" spans="1:12" ht="12">
      <c r="A42" s="41">
        <v>127</v>
      </c>
      <c r="B42" s="41">
        <v>140</v>
      </c>
      <c r="C42" s="46" t="s">
        <v>66</v>
      </c>
      <c r="D42" s="38">
        <v>1774.8627569999999</v>
      </c>
      <c r="E42" s="41">
        <v>12</v>
      </c>
      <c r="F42" s="41">
        <v>2</v>
      </c>
      <c r="G42" s="41">
        <v>9.74</v>
      </c>
      <c r="H42" s="38">
        <v>5.077</v>
      </c>
      <c r="I42" s="38">
        <v>5.016</v>
      </c>
      <c r="J42" s="38">
        <v>4.8449999999999998</v>
      </c>
      <c r="K42" s="38">
        <f t="shared" si="0"/>
        <v>4.9793333333333329</v>
      </c>
      <c r="L42" s="38">
        <f t="shared" si="1"/>
        <v>0.12026775683171846</v>
      </c>
    </row>
    <row r="43" spans="1:12" ht="12">
      <c r="A43" s="41">
        <v>132</v>
      </c>
      <c r="B43" s="41">
        <v>140</v>
      </c>
      <c r="C43" s="46" t="s">
        <v>67</v>
      </c>
      <c r="D43" s="38">
        <v>1204.586577</v>
      </c>
      <c r="E43" s="41">
        <v>7</v>
      </c>
      <c r="F43" s="41">
        <v>2</v>
      </c>
      <c r="G43" s="41">
        <v>8.31</v>
      </c>
      <c r="H43" s="38">
        <v>2.109</v>
      </c>
      <c r="I43" s="38">
        <v>1.98</v>
      </c>
      <c r="J43" s="38">
        <v>2.0920000000000001</v>
      </c>
      <c r="K43" s="38">
        <f t="shared" si="0"/>
        <v>2.0603333333333338</v>
      </c>
      <c r="L43" s="38">
        <f t="shared" si="1"/>
        <v>7.0088039873671293E-2</v>
      </c>
    </row>
    <row r="44" spans="1:12" ht="12">
      <c r="A44" s="41">
        <v>134</v>
      </c>
      <c r="B44" s="41">
        <v>140</v>
      </c>
      <c r="C44" s="46" t="s">
        <v>68</v>
      </c>
      <c r="D44" s="38">
        <v>929.45958700000006</v>
      </c>
      <c r="E44" s="41">
        <v>5</v>
      </c>
      <c r="F44" s="41">
        <v>2</v>
      </c>
      <c r="G44" s="41">
        <v>6.93</v>
      </c>
      <c r="H44" s="38">
        <v>0.94899999999999995</v>
      </c>
      <c r="I44" s="38">
        <v>0.98</v>
      </c>
      <c r="J44" s="38">
        <v>1.1599999999999999</v>
      </c>
      <c r="K44" s="38">
        <f t="shared" si="0"/>
        <v>1.0296666666666665</v>
      </c>
      <c r="L44" s="38">
        <f t="shared" si="1"/>
        <v>0.11393126582871503</v>
      </c>
    </row>
    <row r="45" spans="1:12" ht="12">
      <c r="A45" s="41">
        <v>139</v>
      </c>
      <c r="B45" s="41">
        <v>143</v>
      </c>
      <c r="C45" s="46" t="s">
        <v>69</v>
      </c>
      <c r="D45" s="38">
        <v>649.39193100000011</v>
      </c>
      <c r="E45" s="41">
        <v>3</v>
      </c>
      <c r="F45" s="41">
        <v>1</v>
      </c>
      <c r="G45" s="41">
        <v>11.15</v>
      </c>
      <c r="H45" s="38">
        <v>1.7999999999999999E-2</v>
      </c>
      <c r="I45" s="38">
        <v>2.5999999999999999E-2</v>
      </c>
      <c r="J45" s="38">
        <v>4.7E-2</v>
      </c>
      <c r="K45" s="38">
        <f t="shared" si="0"/>
        <v>3.0333333333333334E-2</v>
      </c>
      <c r="L45" s="38">
        <f t="shared" si="1"/>
        <v>1.4977761292440647E-2</v>
      </c>
    </row>
    <row r="46" spans="1:12" ht="12">
      <c r="A46" s="41">
        <v>143</v>
      </c>
      <c r="B46" s="41">
        <v>155</v>
      </c>
      <c r="C46" s="46" t="s">
        <v>70</v>
      </c>
      <c r="D46" s="38">
        <v>1593.7775970000005</v>
      </c>
      <c r="E46" s="41">
        <v>11</v>
      </c>
      <c r="F46" s="41">
        <v>2</v>
      </c>
      <c r="G46" s="41">
        <v>12.7</v>
      </c>
      <c r="H46" s="38">
        <v>1.8520000000000001</v>
      </c>
      <c r="I46" s="38">
        <v>1.8</v>
      </c>
      <c r="J46" s="38">
        <v>1.8</v>
      </c>
      <c r="K46" s="38">
        <f t="shared" si="0"/>
        <v>1.8173333333333332</v>
      </c>
      <c r="L46" s="38">
        <f t="shared" si="1"/>
        <v>3.0022213997860564E-2</v>
      </c>
    </row>
    <row r="47" spans="1:12" ht="12">
      <c r="A47" s="41">
        <v>144</v>
      </c>
      <c r="B47" s="41">
        <v>151</v>
      </c>
      <c r="C47" s="46" t="s">
        <v>71</v>
      </c>
      <c r="D47" s="38">
        <v>961.44537700000001</v>
      </c>
      <c r="E47" s="41">
        <v>6</v>
      </c>
      <c r="F47" s="41">
        <v>2</v>
      </c>
      <c r="G47" s="41">
        <v>2.86</v>
      </c>
      <c r="H47" s="38">
        <v>1.698</v>
      </c>
      <c r="I47" s="38">
        <v>1.645</v>
      </c>
      <c r="J47" s="38">
        <v>1.6910000000000001</v>
      </c>
      <c r="K47" s="38">
        <f t="shared" si="0"/>
        <v>1.6779999999999999</v>
      </c>
      <c r="L47" s="38">
        <f t="shared" si="1"/>
        <v>2.8792360097775926E-2</v>
      </c>
    </row>
    <row r="48" spans="1:12" ht="12">
      <c r="A48" s="41">
        <v>144</v>
      </c>
      <c r="B48" s="41">
        <v>152</v>
      </c>
      <c r="C48" s="46" t="s">
        <v>72</v>
      </c>
      <c r="D48" s="38">
        <v>1108.5137870000001</v>
      </c>
      <c r="E48" s="41">
        <v>7</v>
      </c>
      <c r="F48" s="41">
        <v>2</v>
      </c>
      <c r="G48" s="41">
        <v>5.45</v>
      </c>
      <c r="H48" s="38">
        <v>1.8180000000000001</v>
      </c>
      <c r="I48" s="38">
        <v>1.776</v>
      </c>
      <c r="J48" s="38">
        <v>1.8260000000000001</v>
      </c>
      <c r="K48" s="38">
        <f t="shared" si="0"/>
        <v>1.8066666666666666</v>
      </c>
      <c r="L48" s="38">
        <f t="shared" si="1"/>
        <v>2.6857649437978273E-2</v>
      </c>
    </row>
    <row r="49" spans="1:12" ht="12">
      <c r="A49" s="41">
        <v>144</v>
      </c>
      <c r="B49" s="41">
        <v>155</v>
      </c>
      <c r="C49" s="46" t="s">
        <v>73</v>
      </c>
      <c r="D49" s="38">
        <v>1480.6935370000003</v>
      </c>
      <c r="E49" s="41">
        <v>10</v>
      </c>
      <c r="F49" s="41">
        <v>2</v>
      </c>
      <c r="G49" s="41">
        <v>11.26</v>
      </c>
      <c r="H49" s="38">
        <v>1.8160000000000001</v>
      </c>
      <c r="I49" s="38">
        <v>1.762</v>
      </c>
      <c r="J49" s="38">
        <v>1.8</v>
      </c>
      <c r="K49" s="38">
        <f t="shared" si="0"/>
        <v>1.7926666666666666</v>
      </c>
      <c r="L49" s="38">
        <f t="shared" si="1"/>
        <v>2.7736858750286319E-2</v>
      </c>
    </row>
    <row r="50" spans="1:12" ht="12">
      <c r="A50" s="41">
        <v>147</v>
      </c>
      <c r="B50" s="41">
        <v>155</v>
      </c>
      <c r="C50" s="46" t="s">
        <v>74</v>
      </c>
      <c r="D50" s="38">
        <v>1123.539947</v>
      </c>
      <c r="E50" s="41">
        <v>7</v>
      </c>
      <c r="F50" s="41">
        <v>2</v>
      </c>
      <c r="G50" s="41">
        <v>10.72</v>
      </c>
      <c r="H50" s="38">
        <v>1.1379999999999999</v>
      </c>
      <c r="I50" s="38">
        <v>1.109</v>
      </c>
      <c r="J50" s="38">
        <v>1.1339999999999999</v>
      </c>
      <c r="K50" s="38">
        <f t="shared" si="0"/>
        <v>1.127</v>
      </c>
      <c r="L50" s="38">
        <f t="shared" si="1"/>
        <v>1.5716233645501662E-2</v>
      </c>
    </row>
    <row r="51" spans="1:12" ht="12">
      <c r="A51" s="41">
        <v>156</v>
      </c>
      <c r="B51" s="41">
        <v>169</v>
      </c>
      <c r="C51" s="46" t="s">
        <v>75</v>
      </c>
      <c r="D51" s="38">
        <v>1643.8489569999999</v>
      </c>
      <c r="E51" s="41">
        <v>12</v>
      </c>
      <c r="F51" s="41">
        <v>3</v>
      </c>
      <c r="G51" s="41">
        <v>7.38</v>
      </c>
      <c r="H51" s="38">
        <v>3.9790000000000001</v>
      </c>
      <c r="I51" s="38">
        <v>4.1319999999999997</v>
      </c>
      <c r="J51" s="38">
        <v>4.1760000000000002</v>
      </c>
      <c r="K51" s="38">
        <f t="shared" si="0"/>
        <v>4.0956666666666672</v>
      </c>
      <c r="L51" s="38">
        <f t="shared" si="1"/>
        <v>0.10340373945526982</v>
      </c>
    </row>
    <row r="52" spans="1:12" ht="12">
      <c r="A52" s="41">
        <v>156</v>
      </c>
      <c r="B52" s="41">
        <v>169</v>
      </c>
      <c r="C52" s="46" t="s">
        <v>75</v>
      </c>
      <c r="D52" s="38">
        <v>1643.8489569999999</v>
      </c>
      <c r="E52" s="41">
        <v>12</v>
      </c>
      <c r="F52" s="41">
        <v>4</v>
      </c>
      <c r="G52" s="41">
        <v>7.38</v>
      </c>
      <c r="H52" s="38">
        <v>4.0720000000000001</v>
      </c>
      <c r="I52" s="38">
        <v>4.1100000000000003</v>
      </c>
      <c r="J52" s="38">
        <v>4.202</v>
      </c>
      <c r="K52" s="38">
        <f t="shared" si="0"/>
        <v>4.1280000000000001</v>
      </c>
      <c r="L52" s="38">
        <f t="shared" si="1"/>
        <v>6.6843099868273526E-2</v>
      </c>
    </row>
    <row r="53" spans="1:12" ht="12">
      <c r="A53" s="41">
        <v>156</v>
      </c>
      <c r="B53" s="41">
        <v>171</v>
      </c>
      <c r="C53" s="46" t="s">
        <v>76</v>
      </c>
      <c r="D53" s="38">
        <v>1813.954477</v>
      </c>
      <c r="E53" s="41">
        <v>14</v>
      </c>
      <c r="F53" s="41">
        <v>2</v>
      </c>
      <c r="G53" s="41">
        <v>7.47</v>
      </c>
      <c r="H53" s="38">
        <v>4.7300000000000004</v>
      </c>
      <c r="I53" s="38">
        <v>4.7409999999999997</v>
      </c>
      <c r="J53" s="38">
        <v>4.6609999999999996</v>
      </c>
      <c r="K53" s="38">
        <f t="shared" si="0"/>
        <v>4.7106666666666666</v>
      </c>
      <c r="L53" s="38">
        <f t="shared" si="1"/>
        <v>4.3362810487021612E-2</v>
      </c>
    </row>
    <row r="54" spans="1:12" ht="12">
      <c r="A54" s="41">
        <v>156</v>
      </c>
      <c r="B54" s="41">
        <v>171</v>
      </c>
      <c r="C54" s="46" t="s">
        <v>76</v>
      </c>
      <c r="D54" s="38">
        <v>1813.954477</v>
      </c>
      <c r="E54" s="41">
        <v>14</v>
      </c>
      <c r="F54" s="41">
        <v>3</v>
      </c>
      <c r="G54" s="41">
        <v>7.47</v>
      </c>
      <c r="H54" s="38">
        <v>4.9160000000000004</v>
      </c>
      <c r="I54" s="38">
        <v>4.8600000000000003</v>
      </c>
      <c r="J54" s="38">
        <v>4.8</v>
      </c>
      <c r="K54" s="38">
        <f t="shared" si="0"/>
        <v>4.8586666666666671</v>
      </c>
      <c r="L54" s="38">
        <f t="shared" si="1"/>
        <v>5.8011493114152518E-2</v>
      </c>
    </row>
    <row r="55" spans="1:12" ht="12">
      <c r="A55" s="41">
        <v>156</v>
      </c>
      <c r="B55" s="41">
        <v>171</v>
      </c>
      <c r="C55" s="46" t="s">
        <v>76</v>
      </c>
      <c r="D55" s="38">
        <v>1813.954477</v>
      </c>
      <c r="E55" s="41">
        <v>14</v>
      </c>
      <c r="F55" s="41">
        <v>4</v>
      </c>
      <c r="G55" s="41">
        <v>7.47</v>
      </c>
      <c r="H55" s="38">
        <v>4.9770000000000003</v>
      </c>
      <c r="I55" s="38">
        <v>4.9169999999999998</v>
      </c>
      <c r="J55" s="38">
        <v>4.84</v>
      </c>
      <c r="K55" s="38">
        <f t="shared" si="0"/>
        <v>4.9113333333333333</v>
      </c>
      <c r="L55" s="38">
        <f t="shared" si="1"/>
        <v>6.8675565766387128E-2</v>
      </c>
    </row>
    <row r="56" spans="1:12" ht="12">
      <c r="A56" s="41">
        <v>167</v>
      </c>
      <c r="B56" s="41">
        <v>171</v>
      </c>
      <c r="C56" s="46" t="s">
        <v>77</v>
      </c>
      <c r="D56" s="38">
        <v>525.28</v>
      </c>
      <c r="E56" s="41">
        <v>3</v>
      </c>
      <c r="F56" s="41">
        <v>1</v>
      </c>
      <c r="G56" s="41">
        <v>3.56</v>
      </c>
      <c r="H56" s="38">
        <v>0.96499999999999997</v>
      </c>
      <c r="I56" s="38">
        <v>0.96099999999999997</v>
      </c>
      <c r="J56" s="38">
        <v>0.95399999999999996</v>
      </c>
      <c r="K56" s="38">
        <f t="shared" si="0"/>
        <v>0.96</v>
      </c>
      <c r="L56" s="38">
        <f t="shared" si="1"/>
        <v>5.5677643628300267E-3</v>
      </c>
    </row>
    <row r="57" spans="1:12" ht="12">
      <c r="A57" s="41">
        <v>170</v>
      </c>
      <c r="B57" s="41">
        <v>181</v>
      </c>
      <c r="C57" s="46" t="s">
        <v>78</v>
      </c>
      <c r="D57" s="38">
        <v>1234.6328570000001</v>
      </c>
      <c r="E57" s="41">
        <v>10</v>
      </c>
      <c r="F57" s="41">
        <v>2</v>
      </c>
      <c r="G57" s="41">
        <v>3.24</v>
      </c>
      <c r="H57" s="38">
        <v>3.387</v>
      </c>
      <c r="I57" s="38">
        <v>3.3069999999999999</v>
      </c>
      <c r="J57" s="38">
        <v>3.3319999999999999</v>
      </c>
      <c r="K57" s="38">
        <f t="shared" si="0"/>
        <v>3.3420000000000001</v>
      </c>
      <c r="L57" s="38">
        <f t="shared" si="1"/>
        <v>4.0926763859362301E-2</v>
      </c>
    </row>
    <row r="58" spans="1:12" ht="12">
      <c r="A58" s="41">
        <v>170</v>
      </c>
      <c r="B58" s="41">
        <v>201</v>
      </c>
      <c r="C58" s="46" t="s">
        <v>79</v>
      </c>
      <c r="D58" s="38">
        <v>3832.0071590000002</v>
      </c>
      <c r="E58" s="41">
        <v>30</v>
      </c>
      <c r="F58" s="41">
        <v>4</v>
      </c>
      <c r="G58" s="41">
        <v>11.67</v>
      </c>
      <c r="H58" s="38">
        <v>6.7370000000000001</v>
      </c>
      <c r="I58" s="38">
        <v>6.851</v>
      </c>
      <c r="J58" s="38">
        <v>6.6790000000000003</v>
      </c>
      <c r="K58" s="38">
        <f t="shared" si="0"/>
        <v>6.7556666666666674</v>
      </c>
      <c r="L58" s="38">
        <f t="shared" si="1"/>
        <v>8.750619025722299E-2</v>
      </c>
    </row>
    <row r="59" spans="1:12" ht="12">
      <c r="A59" s="41">
        <v>170</v>
      </c>
      <c r="B59" s="41">
        <v>211</v>
      </c>
      <c r="C59" s="46" t="s">
        <v>80</v>
      </c>
      <c r="D59" s="38">
        <v>4988.5569999999998</v>
      </c>
      <c r="E59" s="41">
        <v>39</v>
      </c>
      <c r="F59" s="41">
        <v>4</v>
      </c>
      <c r="G59" s="41">
        <v>17.14</v>
      </c>
      <c r="H59" s="38">
        <v>10.441000000000001</v>
      </c>
      <c r="I59" s="38">
        <v>10.212999999999999</v>
      </c>
      <c r="J59" s="38">
        <v>10.529</v>
      </c>
      <c r="K59" s="38">
        <f t="shared" si="0"/>
        <v>10.394333333333334</v>
      </c>
      <c r="L59" s="38">
        <f t="shared" si="1"/>
        <v>0.16308688890690601</v>
      </c>
    </row>
    <row r="60" spans="1:12" ht="12">
      <c r="A60" s="41">
        <v>172</v>
      </c>
      <c r="B60" s="41">
        <v>176</v>
      </c>
      <c r="C60" s="46" t="s">
        <v>81</v>
      </c>
      <c r="D60" s="38">
        <v>492.18900000000002</v>
      </c>
      <c r="E60" s="41">
        <v>3</v>
      </c>
      <c r="F60" s="41">
        <v>1</v>
      </c>
      <c r="G60" s="41">
        <v>3.21</v>
      </c>
      <c r="H60" s="38">
        <v>1.032</v>
      </c>
      <c r="I60" s="38">
        <v>1.0069999999999999</v>
      </c>
      <c r="J60" s="38">
        <v>1.002</v>
      </c>
      <c r="K60" s="38">
        <f t="shared" si="0"/>
        <v>1.0136666666666665</v>
      </c>
      <c r="L60" s="38">
        <f t="shared" si="1"/>
        <v>1.6072751268321629E-2</v>
      </c>
    </row>
    <row r="61" spans="1:12" ht="12">
      <c r="A61" s="41">
        <v>172</v>
      </c>
      <c r="B61" s="41">
        <v>181</v>
      </c>
      <c r="C61" s="46" t="s">
        <v>82</v>
      </c>
      <c r="D61" s="38">
        <v>1064.527337</v>
      </c>
      <c r="E61" s="41">
        <v>8</v>
      </c>
      <c r="F61" s="41">
        <v>2</v>
      </c>
      <c r="G61" s="41">
        <v>2.82</v>
      </c>
      <c r="H61" s="38">
        <v>2.2919999999999998</v>
      </c>
      <c r="I61" s="38">
        <v>2.2730000000000001</v>
      </c>
      <c r="J61" s="38">
        <v>2.3170000000000002</v>
      </c>
      <c r="K61" s="38">
        <f t="shared" si="0"/>
        <v>2.294</v>
      </c>
      <c r="L61" s="38">
        <f t="shared" si="1"/>
        <v>2.2068076490713944E-2</v>
      </c>
    </row>
    <row r="62" spans="1:12" ht="12">
      <c r="A62" s="41">
        <v>172</v>
      </c>
      <c r="B62" s="41">
        <v>199</v>
      </c>
      <c r="C62" s="46" t="s">
        <v>83</v>
      </c>
      <c r="D62" s="38">
        <v>3382.69</v>
      </c>
      <c r="E62" s="41">
        <v>26</v>
      </c>
      <c r="F62" s="41">
        <v>4</v>
      </c>
      <c r="G62" s="41">
        <v>12.3</v>
      </c>
      <c r="H62" s="38">
        <v>5.4640000000000004</v>
      </c>
      <c r="I62" s="38">
        <v>5.5030000000000001</v>
      </c>
      <c r="J62" s="38">
        <v>5.2480000000000002</v>
      </c>
      <c r="K62" s="38">
        <f t="shared" si="0"/>
        <v>5.4050000000000002</v>
      </c>
      <c r="L62" s="38">
        <f t="shared" si="1"/>
        <v>0.13735719857364595</v>
      </c>
    </row>
    <row r="63" spans="1:12" ht="12">
      <c r="A63" s="41">
        <v>172</v>
      </c>
      <c r="B63" s="41">
        <v>201</v>
      </c>
      <c r="C63" s="46" t="s">
        <v>84</v>
      </c>
      <c r="D63" s="38">
        <v>3660.8943630000003</v>
      </c>
      <c r="E63" s="41">
        <v>28</v>
      </c>
      <c r="F63" s="41">
        <v>3</v>
      </c>
      <c r="G63" s="41">
        <v>11.14</v>
      </c>
      <c r="H63" s="38">
        <v>5.8040000000000003</v>
      </c>
      <c r="I63" s="38">
        <v>5.7240000000000002</v>
      </c>
      <c r="J63" s="38">
        <v>5.7350000000000003</v>
      </c>
      <c r="K63" s="38">
        <f t="shared" si="0"/>
        <v>5.7543333333333342</v>
      </c>
      <c r="L63" s="38">
        <f t="shared" si="1"/>
        <v>4.3362810487021418E-2</v>
      </c>
    </row>
    <row r="64" spans="1:12" ht="12">
      <c r="A64" s="41">
        <v>172</v>
      </c>
      <c r="B64" s="41">
        <v>201</v>
      </c>
      <c r="C64" s="46" t="s">
        <v>84</v>
      </c>
      <c r="D64" s="38">
        <v>3660.8943630000003</v>
      </c>
      <c r="E64" s="41">
        <v>28</v>
      </c>
      <c r="F64" s="41">
        <v>4</v>
      </c>
      <c r="G64" s="41">
        <v>11.14</v>
      </c>
      <c r="H64" s="38">
        <v>6.093</v>
      </c>
      <c r="I64" s="38">
        <v>5.9450000000000003</v>
      </c>
      <c r="J64" s="38">
        <v>5.7880000000000003</v>
      </c>
      <c r="K64" s="38">
        <f t="shared" si="0"/>
        <v>5.9420000000000002</v>
      </c>
      <c r="L64" s="38">
        <f t="shared" si="1"/>
        <v>0.15252212954191258</v>
      </c>
    </row>
    <row r="65" spans="1:12" ht="12">
      <c r="A65" s="41">
        <v>172</v>
      </c>
      <c r="B65" s="41">
        <v>201</v>
      </c>
      <c r="C65" s="46" t="s">
        <v>84</v>
      </c>
      <c r="D65" s="38">
        <v>3660.8943630000003</v>
      </c>
      <c r="E65" s="41">
        <v>28</v>
      </c>
      <c r="F65" s="41">
        <v>5</v>
      </c>
      <c r="G65" s="41">
        <v>11.14</v>
      </c>
      <c r="H65" s="38">
        <v>6.2889999999999997</v>
      </c>
      <c r="I65" s="38">
        <v>6.056</v>
      </c>
      <c r="J65" s="38">
        <v>5.9649999999999999</v>
      </c>
      <c r="K65" s="38">
        <f t="shared" si="0"/>
        <v>6.1033333333333326</v>
      </c>
      <c r="L65" s="38">
        <f t="shared" si="1"/>
        <v>0.16710575493780366</v>
      </c>
    </row>
    <row r="66" spans="1:12" ht="12">
      <c r="A66" s="41">
        <v>172</v>
      </c>
      <c r="B66" s="41">
        <v>201</v>
      </c>
      <c r="C66" s="46" t="s">
        <v>84</v>
      </c>
      <c r="D66" s="38">
        <v>3660.8943630000003</v>
      </c>
      <c r="E66" s="41">
        <v>28</v>
      </c>
      <c r="F66" s="41">
        <v>6</v>
      </c>
      <c r="G66" s="41">
        <v>11.14</v>
      </c>
      <c r="H66" s="38">
        <v>6.5259999999999998</v>
      </c>
      <c r="I66" s="38">
        <v>6.3319999999999999</v>
      </c>
      <c r="J66" s="38">
        <v>6.0949999999999998</v>
      </c>
      <c r="K66" s="38">
        <f t="shared" si="0"/>
        <v>6.3176666666666668</v>
      </c>
      <c r="L66" s="38">
        <f t="shared" si="1"/>
        <v>0.21585720588697832</v>
      </c>
    </row>
    <row r="67" spans="1:12" ht="12">
      <c r="A67" s="41">
        <v>172</v>
      </c>
      <c r="B67" s="41">
        <v>208</v>
      </c>
      <c r="C67" s="46" t="s">
        <v>85</v>
      </c>
      <c r="D67" s="38">
        <v>4459.3</v>
      </c>
      <c r="E67" s="41">
        <v>34</v>
      </c>
      <c r="F67" s="41">
        <v>4</v>
      </c>
      <c r="G67" s="41">
        <v>12.61</v>
      </c>
      <c r="H67" s="38">
        <v>8.6120000000000001</v>
      </c>
      <c r="I67" s="38">
        <v>8.5299999999999994</v>
      </c>
      <c r="J67" s="38">
        <v>8.6020000000000003</v>
      </c>
      <c r="K67" s="38">
        <f t="shared" si="0"/>
        <v>8.5813333333333333</v>
      </c>
      <c r="L67" s="38">
        <f t="shared" si="1"/>
        <v>4.4736264186154118E-2</v>
      </c>
    </row>
    <row r="68" spans="1:12" ht="12">
      <c r="A68" s="41">
        <v>172</v>
      </c>
      <c r="B68" s="41">
        <v>210</v>
      </c>
      <c r="C68" s="46" t="s">
        <v>86</v>
      </c>
      <c r="D68" s="38">
        <v>4709.4075389999998</v>
      </c>
      <c r="E68" s="41">
        <v>36</v>
      </c>
      <c r="F68" s="41">
        <v>4</v>
      </c>
      <c r="G68" s="41">
        <v>11.16</v>
      </c>
      <c r="H68" s="38">
        <v>9.3930000000000007</v>
      </c>
      <c r="I68" s="38">
        <v>9.0009999999999994</v>
      </c>
      <c r="J68" s="38">
        <v>9.0990000000000002</v>
      </c>
      <c r="K68" s="38">
        <f t="shared" si="0"/>
        <v>9.1643333333333334</v>
      </c>
      <c r="L68" s="38">
        <f t="shared" si="1"/>
        <v>0.20400326794768159</v>
      </c>
    </row>
    <row r="69" spans="1:12" ht="12">
      <c r="A69" s="41">
        <v>172</v>
      </c>
      <c r="B69" s="41">
        <v>210</v>
      </c>
      <c r="C69" s="46" t="s">
        <v>86</v>
      </c>
      <c r="D69" s="38">
        <v>4709.4075389999998</v>
      </c>
      <c r="E69" s="41">
        <v>36</v>
      </c>
      <c r="F69" s="41">
        <v>5</v>
      </c>
      <c r="G69" s="41">
        <v>11.16</v>
      </c>
      <c r="H69" s="38">
        <v>9.3849999999999998</v>
      </c>
      <c r="I69" s="38">
        <v>9.0229999999999997</v>
      </c>
      <c r="J69" s="38">
        <v>9.1560000000000006</v>
      </c>
      <c r="K69" s="38">
        <f t="shared" si="0"/>
        <v>9.1880000000000006</v>
      </c>
      <c r="L69" s="38">
        <f t="shared" si="1"/>
        <v>0.18310925700247924</v>
      </c>
    </row>
    <row r="70" spans="1:12" ht="12">
      <c r="A70" s="41">
        <v>172</v>
      </c>
      <c r="B70" s="41">
        <v>210</v>
      </c>
      <c r="C70" s="46" t="s">
        <v>86</v>
      </c>
      <c r="D70" s="38">
        <v>4709.4075389999998</v>
      </c>
      <c r="E70" s="41">
        <v>36</v>
      </c>
      <c r="F70" s="41">
        <v>6</v>
      </c>
      <c r="G70" s="41">
        <v>11.16</v>
      </c>
      <c r="H70" s="38">
        <v>9.3059999999999992</v>
      </c>
      <c r="I70" s="38">
        <v>9.0670000000000002</v>
      </c>
      <c r="J70" s="38">
        <v>9.1929999999999996</v>
      </c>
      <c r="K70" s="38">
        <f t="shared" ref="K70:K133" si="2">AVERAGE(H70:J70)</f>
        <v>9.1886666666666645</v>
      </c>
      <c r="L70" s="38">
        <f t="shared" ref="L70:L133" si="3">STDEV(H70:J70)</f>
        <v>0.11955891155967091</v>
      </c>
    </row>
    <row r="71" spans="1:12" ht="12">
      <c r="A71" s="41">
        <v>172</v>
      </c>
      <c r="B71" s="41">
        <v>211</v>
      </c>
      <c r="C71" s="46" t="s">
        <v>87</v>
      </c>
      <c r="D71" s="38">
        <v>4822.491599</v>
      </c>
      <c r="E71" s="41">
        <v>37</v>
      </c>
      <c r="F71" s="41">
        <v>4</v>
      </c>
      <c r="G71" s="41">
        <v>12.07</v>
      </c>
      <c r="H71" s="38">
        <v>9.8640000000000008</v>
      </c>
      <c r="I71" s="38">
        <v>9.4990000000000006</v>
      </c>
      <c r="J71" s="38">
        <v>9.4860000000000007</v>
      </c>
      <c r="K71" s="38">
        <f t="shared" si="2"/>
        <v>9.6163333333333334</v>
      </c>
      <c r="L71" s="38">
        <f t="shared" si="3"/>
        <v>0.21458409384978508</v>
      </c>
    </row>
    <row r="72" spans="1:12" ht="12">
      <c r="A72" s="41">
        <v>172</v>
      </c>
      <c r="B72" s="41">
        <v>211</v>
      </c>
      <c r="C72" s="46" t="s">
        <v>87</v>
      </c>
      <c r="D72" s="38">
        <v>4822.491599</v>
      </c>
      <c r="E72" s="41">
        <v>37</v>
      </c>
      <c r="F72" s="41">
        <v>5</v>
      </c>
      <c r="G72" s="41">
        <v>12.07</v>
      </c>
      <c r="H72" s="38">
        <v>10.246</v>
      </c>
      <c r="I72" s="38">
        <v>10.047000000000001</v>
      </c>
      <c r="J72" s="38">
        <v>9.7430000000000003</v>
      </c>
      <c r="K72" s="38">
        <f t="shared" si="2"/>
        <v>10.012</v>
      </c>
      <c r="L72" s="38">
        <f t="shared" si="3"/>
        <v>0.25331995578714289</v>
      </c>
    </row>
    <row r="73" spans="1:12" ht="12">
      <c r="A73" s="41">
        <v>177</v>
      </c>
      <c r="B73" s="41">
        <v>201</v>
      </c>
      <c r="C73" s="46" t="s">
        <v>88</v>
      </c>
      <c r="D73" s="38">
        <v>3186.7046930000001</v>
      </c>
      <c r="E73" s="41">
        <v>23</v>
      </c>
      <c r="F73" s="41">
        <v>3</v>
      </c>
      <c r="G73" s="41">
        <v>8.9600000000000009</v>
      </c>
      <c r="H73" s="38">
        <v>4.4870000000000001</v>
      </c>
      <c r="I73" s="38">
        <v>4.2770000000000001</v>
      </c>
      <c r="J73" s="38">
        <v>4.2539999999999996</v>
      </c>
      <c r="K73" s="38">
        <f t="shared" si="2"/>
        <v>4.3393333333333333</v>
      </c>
      <c r="L73" s="38">
        <f t="shared" si="3"/>
        <v>0.12839911733860704</v>
      </c>
    </row>
    <row r="74" spans="1:12" ht="12">
      <c r="A74" s="41">
        <v>177</v>
      </c>
      <c r="B74" s="41">
        <v>201</v>
      </c>
      <c r="C74" s="46" t="s">
        <v>88</v>
      </c>
      <c r="D74" s="38">
        <v>3186.7046930000001</v>
      </c>
      <c r="E74" s="41">
        <v>23</v>
      </c>
      <c r="F74" s="41">
        <v>4</v>
      </c>
      <c r="G74" s="41">
        <v>8.9600000000000009</v>
      </c>
      <c r="H74" s="38">
        <v>4.399</v>
      </c>
      <c r="I74" s="38">
        <v>4.3339999999999996</v>
      </c>
      <c r="J74" s="38">
        <v>4.375</v>
      </c>
      <c r="K74" s="38">
        <f t="shared" si="2"/>
        <v>4.3693333333333335</v>
      </c>
      <c r="L74" s="38">
        <f t="shared" si="3"/>
        <v>3.2868424564212795E-2</v>
      </c>
    </row>
    <row r="75" spans="1:12" ht="12">
      <c r="A75" s="41">
        <v>177</v>
      </c>
      <c r="B75" s="41">
        <v>210</v>
      </c>
      <c r="C75" s="46" t="s">
        <v>89</v>
      </c>
      <c r="D75" s="38">
        <v>4236.2251449999994</v>
      </c>
      <c r="E75" s="41">
        <v>31</v>
      </c>
      <c r="F75" s="41">
        <v>4</v>
      </c>
      <c r="G75" s="41">
        <v>9.31</v>
      </c>
      <c r="H75" s="38">
        <v>8.3510000000000009</v>
      </c>
      <c r="I75" s="38">
        <v>8.032</v>
      </c>
      <c r="J75" s="38">
        <v>8.0129999999999999</v>
      </c>
      <c r="K75" s="38">
        <f t="shared" si="2"/>
        <v>8.1319999999999997</v>
      </c>
      <c r="L75" s="38">
        <f t="shared" si="3"/>
        <v>0.18989734068701489</v>
      </c>
    </row>
    <row r="76" spans="1:12" ht="12">
      <c r="A76" s="41">
        <v>177</v>
      </c>
      <c r="B76" s="41">
        <v>210</v>
      </c>
      <c r="C76" s="46" t="s">
        <v>89</v>
      </c>
      <c r="D76" s="38">
        <v>4236.2251449999994</v>
      </c>
      <c r="E76" s="41">
        <v>31</v>
      </c>
      <c r="F76" s="41">
        <v>5</v>
      </c>
      <c r="G76" s="41">
        <v>9.31</v>
      </c>
      <c r="H76" s="38">
        <v>7.9829999999999997</v>
      </c>
      <c r="I76" s="38">
        <v>7.65</v>
      </c>
      <c r="J76" s="38">
        <v>7.758</v>
      </c>
      <c r="K76" s="38">
        <f t="shared" si="2"/>
        <v>7.7969999999999997</v>
      </c>
      <c r="L76" s="38">
        <f t="shared" si="3"/>
        <v>0.16989114161721289</v>
      </c>
    </row>
    <row r="77" spans="1:12" ht="12">
      <c r="A77" s="41">
        <v>177</v>
      </c>
      <c r="B77" s="41">
        <v>211</v>
      </c>
      <c r="C77" s="46" t="s">
        <v>90</v>
      </c>
      <c r="D77" s="38">
        <v>4348.3019289999993</v>
      </c>
      <c r="E77" s="41">
        <v>32</v>
      </c>
      <c r="F77" s="41">
        <v>4</v>
      </c>
      <c r="G77" s="41">
        <v>10.66</v>
      </c>
      <c r="H77" s="38">
        <v>8.9030000000000005</v>
      </c>
      <c r="I77" s="38">
        <v>8.5280000000000005</v>
      </c>
      <c r="J77" s="38">
        <v>8.5860000000000003</v>
      </c>
      <c r="K77" s="38">
        <f t="shared" si="2"/>
        <v>8.6723333333333343</v>
      </c>
      <c r="L77" s="38">
        <f t="shared" si="3"/>
        <v>0.20185721025847292</v>
      </c>
    </row>
    <row r="78" spans="1:12" ht="12">
      <c r="A78" s="41">
        <v>177</v>
      </c>
      <c r="B78" s="41">
        <v>211</v>
      </c>
      <c r="C78" s="46" t="s">
        <v>90</v>
      </c>
      <c r="D78" s="38">
        <v>4348.3019289999993</v>
      </c>
      <c r="E78" s="41">
        <v>32</v>
      </c>
      <c r="F78" s="41">
        <v>5</v>
      </c>
      <c r="G78" s="41">
        <v>10.66</v>
      </c>
      <c r="H78" s="38">
        <v>8.64</v>
      </c>
      <c r="I78" s="38">
        <v>8.4600000000000009</v>
      </c>
      <c r="J78" s="38">
        <v>8.4740000000000002</v>
      </c>
      <c r="K78" s="38">
        <f t="shared" si="2"/>
        <v>8.5246666666666666</v>
      </c>
      <c r="L78" s="38">
        <f t="shared" si="3"/>
        <v>0.10012658654589866</v>
      </c>
    </row>
    <row r="79" spans="1:12" ht="12">
      <c r="A79" s="41">
        <v>177</v>
      </c>
      <c r="B79" s="41">
        <v>213</v>
      </c>
      <c r="C79" s="46" t="s">
        <v>91</v>
      </c>
      <c r="D79" s="38">
        <v>4603.3599999999997</v>
      </c>
      <c r="E79" s="41">
        <v>34</v>
      </c>
      <c r="F79" s="41">
        <v>4</v>
      </c>
      <c r="G79" s="41">
        <v>16.18</v>
      </c>
      <c r="H79" s="38">
        <v>9.9659999999999993</v>
      </c>
      <c r="I79" s="38">
        <v>9.75</v>
      </c>
      <c r="J79" s="38">
        <v>10.164</v>
      </c>
      <c r="K79" s="38">
        <f t="shared" si="2"/>
        <v>9.9600000000000009</v>
      </c>
      <c r="L79" s="38">
        <f t="shared" si="3"/>
        <v>0.20706520712084861</v>
      </c>
    </row>
    <row r="80" spans="1:12" ht="12">
      <c r="A80" s="41">
        <v>182</v>
      </c>
      <c r="B80" s="41">
        <v>201</v>
      </c>
      <c r="C80" s="46" t="s">
        <v>92</v>
      </c>
      <c r="D80" s="38">
        <v>2616.3921429999996</v>
      </c>
      <c r="E80" s="41">
        <v>18</v>
      </c>
      <c r="F80" s="41">
        <v>2</v>
      </c>
      <c r="G80" s="41">
        <v>8.27</v>
      </c>
      <c r="H80" s="38">
        <v>4.3470000000000004</v>
      </c>
      <c r="I80" s="38">
        <v>4.468</v>
      </c>
      <c r="J80" s="38">
        <v>4.5549999999999997</v>
      </c>
      <c r="K80" s="38">
        <f t="shared" si="2"/>
        <v>4.456666666666667</v>
      </c>
      <c r="L80" s="38">
        <f t="shared" si="3"/>
        <v>0.10446211434454722</v>
      </c>
    </row>
    <row r="81" spans="1:12" ht="12">
      <c r="A81" s="41">
        <v>182</v>
      </c>
      <c r="B81" s="41">
        <v>201</v>
      </c>
      <c r="C81" s="46" t="s">
        <v>92</v>
      </c>
      <c r="D81" s="38">
        <v>2616.3921429999996</v>
      </c>
      <c r="E81" s="41">
        <v>18</v>
      </c>
      <c r="F81" s="41">
        <v>3</v>
      </c>
      <c r="G81" s="41">
        <v>8.27</v>
      </c>
      <c r="H81" s="38">
        <v>4.008</v>
      </c>
      <c r="I81" s="38">
        <v>4.149</v>
      </c>
      <c r="J81" s="38">
        <v>4.1159999999999997</v>
      </c>
      <c r="K81" s="38">
        <f t="shared" si="2"/>
        <v>4.0910000000000002</v>
      </c>
      <c r="L81" s="38">
        <f t="shared" si="3"/>
        <v>7.3749576269969114E-2</v>
      </c>
    </row>
    <row r="82" spans="1:12" ht="12">
      <c r="A82" s="41">
        <v>182</v>
      </c>
      <c r="B82" s="41">
        <v>210</v>
      </c>
      <c r="C82" s="46" t="s">
        <v>93</v>
      </c>
      <c r="D82" s="38">
        <v>3664.9053189999995</v>
      </c>
      <c r="E82" s="41">
        <v>26</v>
      </c>
      <c r="F82" s="41">
        <v>4</v>
      </c>
      <c r="G82" s="41">
        <v>8.82</v>
      </c>
      <c r="H82" s="38">
        <v>7.7569999999999997</v>
      </c>
      <c r="I82" s="38">
        <v>7.5469999999999997</v>
      </c>
      <c r="J82" s="38">
        <v>7.5090000000000003</v>
      </c>
      <c r="K82" s="38">
        <f t="shared" si="2"/>
        <v>7.6043333333333329</v>
      </c>
      <c r="L82" s="38">
        <f t="shared" si="3"/>
        <v>0.13357145403615722</v>
      </c>
    </row>
    <row r="83" spans="1:12" ht="12">
      <c r="A83" s="41">
        <v>182</v>
      </c>
      <c r="B83" s="41">
        <v>210</v>
      </c>
      <c r="C83" s="46" t="s">
        <v>93</v>
      </c>
      <c r="D83" s="38">
        <v>3664.9053189999995</v>
      </c>
      <c r="E83" s="41">
        <v>26</v>
      </c>
      <c r="F83" s="41">
        <v>5</v>
      </c>
      <c r="G83" s="41">
        <v>8.82</v>
      </c>
      <c r="H83" s="38">
        <v>7.7839999999999998</v>
      </c>
      <c r="I83" s="38">
        <v>7.641</v>
      </c>
      <c r="J83" s="38">
        <v>7.6349999999999998</v>
      </c>
      <c r="K83" s="38">
        <f t="shared" si="2"/>
        <v>7.6866666666666674</v>
      </c>
      <c r="L83" s="38">
        <f t="shared" si="3"/>
        <v>8.4346507534890411E-2</v>
      </c>
    </row>
    <row r="84" spans="1:12" ht="12">
      <c r="A84" s="41">
        <v>182</v>
      </c>
      <c r="B84" s="41">
        <v>210</v>
      </c>
      <c r="C84" s="46" t="s">
        <v>93</v>
      </c>
      <c r="D84" s="38">
        <v>3664.9053189999995</v>
      </c>
      <c r="E84" s="41">
        <v>26</v>
      </c>
      <c r="F84" s="41">
        <v>6</v>
      </c>
      <c r="G84" s="41">
        <v>8.82</v>
      </c>
      <c r="H84" s="38">
        <v>7.3890000000000002</v>
      </c>
      <c r="I84" s="38">
        <v>7.4320000000000004</v>
      </c>
      <c r="J84" s="38">
        <v>7.2779999999999996</v>
      </c>
      <c r="K84" s="38">
        <f t="shared" si="2"/>
        <v>7.3663333333333334</v>
      </c>
      <c r="L84" s="38">
        <f t="shared" si="3"/>
        <v>7.9462779546989173E-2</v>
      </c>
    </row>
    <row r="85" spans="1:12" ht="12">
      <c r="A85" s="41">
        <v>182</v>
      </c>
      <c r="B85" s="41">
        <v>211</v>
      </c>
      <c r="C85" s="46" t="s">
        <v>94</v>
      </c>
      <c r="D85" s="38">
        <v>3773.95</v>
      </c>
      <c r="E85" s="41">
        <v>27</v>
      </c>
      <c r="F85" s="41">
        <v>3</v>
      </c>
      <c r="G85" s="41">
        <v>15.68</v>
      </c>
      <c r="H85" s="38">
        <v>8.1340000000000003</v>
      </c>
      <c r="I85" s="38">
        <v>7.6520000000000001</v>
      </c>
      <c r="J85" s="38">
        <v>8.298</v>
      </c>
      <c r="K85" s="38">
        <f t="shared" si="2"/>
        <v>8.0280000000000005</v>
      </c>
      <c r="L85" s="38">
        <f t="shared" si="3"/>
        <v>0.33579160203912189</v>
      </c>
    </row>
    <row r="86" spans="1:12" ht="12">
      <c r="A86" s="41">
        <v>182</v>
      </c>
      <c r="B86" s="41">
        <v>213</v>
      </c>
      <c r="C86" s="46" t="s">
        <v>95</v>
      </c>
      <c r="D86" s="38">
        <v>4033.049</v>
      </c>
      <c r="E86" s="41">
        <v>29</v>
      </c>
      <c r="F86" s="41">
        <v>4</v>
      </c>
      <c r="G86" s="41">
        <v>16.649999999999999</v>
      </c>
      <c r="H86" s="38">
        <v>9.3149999999999995</v>
      </c>
      <c r="I86" s="38">
        <v>8.9749999999999996</v>
      </c>
      <c r="J86" s="38">
        <v>9.3390000000000004</v>
      </c>
      <c r="K86" s="38">
        <f t="shared" si="2"/>
        <v>9.2096666666666653</v>
      </c>
      <c r="L86" s="38">
        <f t="shared" si="3"/>
        <v>0.20358126960340289</v>
      </c>
    </row>
    <row r="87" spans="1:12" ht="12">
      <c r="A87" s="41">
        <v>202</v>
      </c>
      <c r="B87" s="41">
        <v>210</v>
      </c>
      <c r="C87" s="46" t="s">
        <v>96</v>
      </c>
      <c r="D87" s="38">
        <v>1067.5310170000002</v>
      </c>
      <c r="E87" s="41">
        <v>6</v>
      </c>
      <c r="F87" s="41">
        <v>2</v>
      </c>
      <c r="G87" s="41">
        <v>5.08</v>
      </c>
      <c r="H87" s="38">
        <v>2.613</v>
      </c>
      <c r="I87" s="38">
        <v>2.5</v>
      </c>
      <c r="J87" s="38">
        <v>2.5059999999999998</v>
      </c>
      <c r="K87" s="38">
        <f t="shared" si="2"/>
        <v>2.5396666666666667</v>
      </c>
      <c r="L87" s="38">
        <f t="shared" si="3"/>
        <v>6.3579346751388849E-2</v>
      </c>
    </row>
    <row r="88" spans="1:12" ht="12">
      <c r="A88" s="41">
        <v>202</v>
      </c>
      <c r="B88" s="41">
        <v>211</v>
      </c>
      <c r="C88" s="46" t="s">
        <v>97</v>
      </c>
      <c r="D88" s="38">
        <v>1180.6150770000002</v>
      </c>
      <c r="E88" s="41">
        <v>7</v>
      </c>
      <c r="F88" s="41">
        <v>2</v>
      </c>
      <c r="G88" s="41">
        <v>7.22</v>
      </c>
      <c r="H88" s="38">
        <v>3.335</v>
      </c>
      <c r="I88" s="38">
        <v>3.4550000000000001</v>
      </c>
      <c r="J88" s="38">
        <v>3.44</v>
      </c>
      <c r="K88" s="38">
        <f t="shared" si="2"/>
        <v>3.41</v>
      </c>
      <c r="L88" s="38">
        <f t="shared" si="3"/>
        <v>6.5383484153110141E-2</v>
      </c>
    </row>
    <row r="89" spans="1:12" ht="12">
      <c r="A89" s="41">
        <v>202</v>
      </c>
      <c r="B89" s="41">
        <v>213</v>
      </c>
      <c r="C89" s="46" t="s">
        <v>98</v>
      </c>
      <c r="D89" s="38">
        <v>1439.7141470000004</v>
      </c>
      <c r="E89" s="41">
        <v>9</v>
      </c>
      <c r="F89" s="41">
        <v>2</v>
      </c>
      <c r="G89" s="41">
        <v>9.11</v>
      </c>
      <c r="H89" s="38">
        <v>4.4379999999999997</v>
      </c>
      <c r="I89" s="38">
        <v>4.38</v>
      </c>
      <c r="J89" s="38">
        <v>4.5839999999999996</v>
      </c>
      <c r="K89" s="38">
        <f t="shared" si="2"/>
        <v>4.4673333333333334</v>
      </c>
      <c r="L89" s="38">
        <f t="shared" si="3"/>
        <v>0.10511580915035239</v>
      </c>
    </row>
    <row r="90" spans="1:12" ht="12">
      <c r="A90" s="41">
        <v>214</v>
      </c>
      <c r="B90" s="41">
        <v>230</v>
      </c>
      <c r="C90" s="46" t="s">
        <v>99</v>
      </c>
      <c r="D90" s="38">
        <v>2017.8588869999999</v>
      </c>
      <c r="E90" s="41">
        <v>15</v>
      </c>
      <c r="F90" s="41">
        <v>2</v>
      </c>
      <c r="G90" s="41">
        <v>3.43</v>
      </c>
      <c r="H90" s="38">
        <v>8.1999999999999993</v>
      </c>
      <c r="I90" s="38">
        <v>7.859</v>
      </c>
      <c r="J90" s="38">
        <v>7.94</v>
      </c>
      <c r="K90" s="38">
        <f t="shared" si="2"/>
        <v>7.9996666666666663</v>
      </c>
      <c r="L90" s="38">
        <f t="shared" si="3"/>
        <v>0.1781581694263083</v>
      </c>
    </row>
    <row r="91" spans="1:12" ht="12">
      <c r="A91" s="41">
        <v>214</v>
      </c>
      <c r="B91" s="41">
        <v>240</v>
      </c>
      <c r="C91" s="46" t="s">
        <v>100</v>
      </c>
      <c r="D91" s="38">
        <v>3127.5022289999997</v>
      </c>
      <c r="E91" s="41">
        <v>23</v>
      </c>
      <c r="F91" s="41">
        <v>3</v>
      </c>
      <c r="G91" s="41">
        <v>5.09</v>
      </c>
      <c r="H91" s="38">
        <v>12.864000000000001</v>
      </c>
      <c r="I91" s="38">
        <v>12.416</v>
      </c>
      <c r="J91" s="38">
        <v>12.673</v>
      </c>
      <c r="K91" s="38">
        <f t="shared" si="2"/>
        <v>12.651000000000002</v>
      </c>
      <c r="L91" s="38">
        <f t="shared" si="3"/>
        <v>0.2248088076566398</v>
      </c>
    </row>
    <row r="92" spans="1:12" ht="12">
      <c r="A92" s="41">
        <v>214</v>
      </c>
      <c r="B92" s="41">
        <v>241</v>
      </c>
      <c r="C92" s="46" t="s">
        <v>101</v>
      </c>
      <c r="D92" s="38">
        <v>3239.5790129999996</v>
      </c>
      <c r="E92" s="41">
        <v>24</v>
      </c>
      <c r="F92" s="41">
        <v>3</v>
      </c>
      <c r="G92" s="41">
        <v>6.28</v>
      </c>
      <c r="H92" s="38">
        <v>12.701000000000001</v>
      </c>
      <c r="I92" s="38">
        <v>12.442</v>
      </c>
      <c r="J92" s="38">
        <v>12.802</v>
      </c>
      <c r="K92" s="38">
        <f t="shared" si="2"/>
        <v>12.648333333333333</v>
      </c>
      <c r="L92" s="38">
        <f t="shared" si="3"/>
        <v>0.18568880777616423</v>
      </c>
    </row>
    <row r="93" spans="1:12" ht="12">
      <c r="A93" s="41">
        <v>214</v>
      </c>
      <c r="B93" s="41">
        <v>241</v>
      </c>
      <c r="C93" s="46" t="s">
        <v>101</v>
      </c>
      <c r="D93" s="38">
        <v>3239.5790129999996</v>
      </c>
      <c r="E93" s="41">
        <v>24</v>
      </c>
      <c r="F93" s="41">
        <v>4</v>
      </c>
      <c r="G93" s="41">
        <v>6.28</v>
      </c>
      <c r="H93" s="38">
        <v>12.885999999999999</v>
      </c>
      <c r="I93" s="38">
        <v>12.571</v>
      </c>
      <c r="J93" s="38">
        <v>12.721</v>
      </c>
      <c r="K93" s="38">
        <f t="shared" si="2"/>
        <v>12.725999999999999</v>
      </c>
      <c r="L93" s="38">
        <f t="shared" si="3"/>
        <v>0.15755951256588704</v>
      </c>
    </row>
    <row r="94" spans="1:12" ht="12">
      <c r="A94" s="41">
        <v>214</v>
      </c>
      <c r="B94" s="41">
        <v>242</v>
      </c>
      <c r="C94" s="46" t="s">
        <v>102</v>
      </c>
      <c r="D94" s="38">
        <v>3355.613229</v>
      </c>
      <c r="E94" s="41">
        <v>25</v>
      </c>
      <c r="F94" s="41">
        <v>3</v>
      </c>
      <c r="G94" s="41">
        <v>5.86</v>
      </c>
      <c r="H94" s="38">
        <v>13.539</v>
      </c>
      <c r="I94" s="38">
        <v>13.073</v>
      </c>
      <c r="J94" s="38">
        <v>13.794</v>
      </c>
      <c r="K94" s="38">
        <f t="shared" si="2"/>
        <v>13.468666666666669</v>
      </c>
      <c r="L94" s="38">
        <f t="shared" si="3"/>
        <v>0.36560953671004442</v>
      </c>
    </row>
    <row r="95" spans="1:12" ht="12">
      <c r="A95" s="41">
        <v>214</v>
      </c>
      <c r="B95" s="41">
        <v>243</v>
      </c>
      <c r="C95" s="46" t="s">
        <v>103</v>
      </c>
      <c r="D95" s="38">
        <v>3467.6900129999999</v>
      </c>
      <c r="E95" s="41">
        <v>26</v>
      </c>
      <c r="F95" s="41">
        <v>3</v>
      </c>
      <c r="G95" s="41">
        <v>8.4499999999999993</v>
      </c>
      <c r="H95" s="38">
        <v>13.755000000000001</v>
      </c>
      <c r="I95" s="38">
        <v>13.438000000000001</v>
      </c>
      <c r="J95" s="38">
        <v>13.686</v>
      </c>
      <c r="K95" s="38">
        <f t="shared" si="2"/>
        <v>13.626333333333335</v>
      </c>
      <c r="L95" s="38">
        <f t="shared" si="3"/>
        <v>0.16671032761449819</v>
      </c>
    </row>
    <row r="96" spans="1:12" ht="12">
      <c r="A96" s="41">
        <v>215</v>
      </c>
      <c r="B96" s="41">
        <v>221</v>
      </c>
      <c r="C96" s="46" t="s">
        <v>104</v>
      </c>
      <c r="D96" s="38">
        <v>812.3420910000001</v>
      </c>
      <c r="E96" s="41">
        <v>5</v>
      </c>
      <c r="F96" s="41">
        <v>1</v>
      </c>
      <c r="G96" s="41">
        <v>2.86</v>
      </c>
      <c r="H96" s="38">
        <v>2.6640000000000001</v>
      </c>
      <c r="I96" s="38">
        <v>2.5870000000000002</v>
      </c>
      <c r="J96" s="38">
        <v>2.641</v>
      </c>
      <c r="K96" s="38">
        <f t="shared" si="2"/>
        <v>2.6306666666666669</v>
      </c>
      <c r="L96" s="38">
        <f t="shared" si="3"/>
        <v>3.9526362510776653E-2</v>
      </c>
    </row>
    <row r="97" spans="1:12" ht="12">
      <c r="A97" s="41">
        <v>215</v>
      </c>
      <c r="B97" s="41">
        <v>230</v>
      </c>
      <c r="C97" s="46" t="s">
        <v>105</v>
      </c>
      <c r="D97" s="38">
        <v>1902.8319469999999</v>
      </c>
      <c r="E97" s="41">
        <v>14</v>
      </c>
      <c r="F97" s="41">
        <v>3</v>
      </c>
      <c r="G97" s="41">
        <v>3.15</v>
      </c>
      <c r="H97" s="38">
        <v>7.0430000000000001</v>
      </c>
      <c r="I97" s="38">
        <v>7.0659999999999998</v>
      </c>
      <c r="J97" s="38">
        <v>7.0590000000000002</v>
      </c>
      <c r="K97" s="38">
        <f t="shared" si="2"/>
        <v>7.056</v>
      </c>
      <c r="L97" s="38">
        <f t="shared" si="3"/>
        <v>1.1789826122551465E-2</v>
      </c>
    </row>
    <row r="98" spans="1:12" ht="12">
      <c r="A98" s="41">
        <v>215</v>
      </c>
      <c r="B98" s="41">
        <v>241</v>
      </c>
      <c r="C98" s="46" t="s">
        <v>106</v>
      </c>
      <c r="D98" s="38">
        <v>3124.5520729999998</v>
      </c>
      <c r="E98" s="41">
        <v>23</v>
      </c>
      <c r="F98" s="41">
        <v>3</v>
      </c>
      <c r="G98" s="41">
        <v>6.03</v>
      </c>
      <c r="H98" s="38">
        <v>12.173999999999999</v>
      </c>
      <c r="I98" s="38">
        <v>11.863</v>
      </c>
      <c r="J98" s="38">
        <v>12.102</v>
      </c>
      <c r="K98" s="38">
        <f t="shared" si="2"/>
        <v>12.046333333333331</v>
      </c>
      <c r="L98" s="38">
        <f t="shared" si="3"/>
        <v>0.1628015151444647</v>
      </c>
    </row>
    <row r="99" spans="1:12" ht="12">
      <c r="A99" s="41">
        <v>215</v>
      </c>
      <c r="B99" s="41">
        <v>242</v>
      </c>
      <c r="C99" s="46" t="s">
        <v>107</v>
      </c>
      <c r="D99" s="38">
        <v>3236.54</v>
      </c>
      <c r="E99" s="41">
        <v>24</v>
      </c>
      <c r="F99" s="41">
        <v>3</v>
      </c>
      <c r="G99" s="41">
        <v>5.62</v>
      </c>
      <c r="H99" s="38">
        <v>12.701000000000001</v>
      </c>
      <c r="I99" s="38">
        <v>12.465</v>
      </c>
      <c r="J99" s="38">
        <v>12.775</v>
      </c>
      <c r="K99" s="38">
        <f t="shared" si="2"/>
        <v>12.647</v>
      </c>
      <c r="L99" s="38">
        <f t="shared" si="3"/>
        <v>0.16190120444270975</v>
      </c>
    </row>
    <row r="100" spans="1:12" ht="12">
      <c r="A100" s="41">
        <v>215</v>
      </c>
      <c r="B100" s="41">
        <v>242</v>
      </c>
      <c r="C100" s="46" t="s">
        <v>107</v>
      </c>
      <c r="D100" s="38">
        <v>3236.54</v>
      </c>
      <c r="E100" s="41">
        <v>24</v>
      </c>
      <c r="F100" s="41">
        <v>4</v>
      </c>
      <c r="G100" s="41">
        <v>5.62</v>
      </c>
      <c r="H100" s="38">
        <v>12.933</v>
      </c>
      <c r="I100" s="38">
        <v>12.544</v>
      </c>
      <c r="J100" s="38">
        <v>12.721</v>
      </c>
      <c r="K100" s="38">
        <f t="shared" si="2"/>
        <v>12.732666666666667</v>
      </c>
      <c r="L100" s="38">
        <f t="shared" si="3"/>
        <v>0.19476224822416999</v>
      </c>
    </row>
    <row r="101" spans="1:12" ht="12">
      <c r="A101" s="41">
        <v>215</v>
      </c>
      <c r="B101" s="41">
        <v>243</v>
      </c>
      <c r="C101" s="46" t="s">
        <v>108</v>
      </c>
      <c r="D101" s="38">
        <v>3353.670349</v>
      </c>
      <c r="E101" s="41">
        <v>25</v>
      </c>
      <c r="F101" s="41">
        <v>3</v>
      </c>
      <c r="G101" s="41">
        <v>8.1999999999999993</v>
      </c>
      <c r="H101" s="38">
        <v>12.840999999999999</v>
      </c>
      <c r="I101" s="38">
        <v>12.573</v>
      </c>
      <c r="J101" s="38">
        <v>12.885999999999999</v>
      </c>
      <c r="K101" s="38">
        <f t="shared" si="2"/>
        <v>12.766666666666666</v>
      </c>
      <c r="L101" s="38">
        <f t="shared" si="3"/>
        <v>0.16922273290942064</v>
      </c>
    </row>
    <row r="102" spans="1:12" ht="12">
      <c r="A102" s="41">
        <v>215</v>
      </c>
      <c r="B102" s="41">
        <v>243</v>
      </c>
      <c r="C102" s="46" t="s">
        <v>108</v>
      </c>
      <c r="D102" s="38">
        <v>3353.670349</v>
      </c>
      <c r="E102" s="41">
        <v>25</v>
      </c>
      <c r="F102" s="41">
        <v>4</v>
      </c>
      <c r="G102" s="41">
        <v>8.1999999999999993</v>
      </c>
      <c r="H102" s="38">
        <v>13.076000000000001</v>
      </c>
      <c r="I102" s="38">
        <v>12.762</v>
      </c>
      <c r="J102" s="38">
        <v>12.865</v>
      </c>
      <c r="K102" s="38">
        <f t="shared" si="2"/>
        <v>12.901000000000002</v>
      </c>
      <c r="L102" s="38">
        <f t="shared" si="3"/>
        <v>0.16006561154726526</v>
      </c>
    </row>
    <row r="103" spans="1:12" ht="12">
      <c r="A103" s="41">
        <v>222</v>
      </c>
      <c r="B103" s="41">
        <v>241</v>
      </c>
      <c r="C103" s="46" t="s">
        <v>109</v>
      </c>
      <c r="D103" s="38">
        <v>2330.2205469999999</v>
      </c>
      <c r="E103" s="41">
        <v>16</v>
      </c>
      <c r="F103" s="41">
        <v>3</v>
      </c>
      <c r="G103" s="41">
        <v>5.55</v>
      </c>
      <c r="H103" s="38">
        <v>7.5730000000000004</v>
      </c>
      <c r="I103" s="38">
        <v>7.476</v>
      </c>
      <c r="J103" s="38">
        <v>7.51</v>
      </c>
      <c r="K103" s="38">
        <f t="shared" si="2"/>
        <v>7.5196666666666658</v>
      </c>
      <c r="L103" s="38">
        <f t="shared" si="3"/>
        <v>4.9217205663602617E-2</v>
      </c>
    </row>
    <row r="104" spans="1:12" ht="12">
      <c r="A104" s="41">
        <v>225</v>
      </c>
      <c r="B104" s="41">
        <v>241</v>
      </c>
      <c r="C104" s="46" t="s">
        <v>110</v>
      </c>
      <c r="D104" s="38">
        <v>1943.0927770000001</v>
      </c>
      <c r="E104" s="41">
        <v>13</v>
      </c>
      <c r="F104" s="41">
        <v>2</v>
      </c>
      <c r="G104" s="41">
        <v>5.61</v>
      </c>
      <c r="H104" s="38">
        <v>6.476</v>
      </c>
      <c r="I104" s="38">
        <v>6.3659999999999997</v>
      </c>
      <c r="J104" s="38">
        <v>6.476</v>
      </c>
      <c r="K104" s="38">
        <f t="shared" si="2"/>
        <v>6.4393333333333329</v>
      </c>
      <c r="L104" s="38">
        <f t="shared" si="3"/>
        <v>6.3508529610859024E-2</v>
      </c>
    </row>
    <row r="105" spans="1:12" ht="12">
      <c r="A105" s="41">
        <v>242</v>
      </c>
      <c r="B105" s="41">
        <v>247</v>
      </c>
      <c r="C105" s="46" t="s">
        <v>111</v>
      </c>
      <c r="D105" s="38">
        <v>758.38099999999997</v>
      </c>
      <c r="E105" s="41">
        <v>4</v>
      </c>
      <c r="F105" s="41">
        <v>2</v>
      </c>
      <c r="G105" s="41">
        <v>4.2</v>
      </c>
      <c r="H105" s="38">
        <v>0.66800000000000004</v>
      </c>
      <c r="I105" s="38">
        <v>0.72</v>
      </c>
      <c r="J105" s="38">
        <v>0.69699999999999995</v>
      </c>
      <c r="K105" s="38">
        <f t="shared" si="2"/>
        <v>0.69499999999999995</v>
      </c>
      <c r="L105" s="38">
        <f t="shared" si="3"/>
        <v>2.6057628441590732E-2</v>
      </c>
    </row>
    <row r="106" spans="1:12" ht="12">
      <c r="A106" s="41">
        <v>242</v>
      </c>
      <c r="B106" s="41">
        <v>248</v>
      </c>
      <c r="C106" s="46" t="s">
        <v>112</v>
      </c>
      <c r="D106" s="38">
        <v>873.49086700000009</v>
      </c>
      <c r="E106" s="41">
        <v>5</v>
      </c>
      <c r="F106" s="41">
        <v>2</v>
      </c>
      <c r="G106" s="41">
        <v>7.2</v>
      </c>
      <c r="H106" s="38">
        <v>0.52600000000000002</v>
      </c>
      <c r="I106" s="38">
        <v>0.51600000000000001</v>
      </c>
      <c r="J106" s="38">
        <v>0.52900000000000003</v>
      </c>
      <c r="K106" s="38">
        <f t="shared" si="2"/>
        <v>0.52366666666666672</v>
      </c>
      <c r="L106" s="38">
        <f t="shared" si="3"/>
        <v>6.8068592855540519E-3</v>
      </c>
    </row>
    <row r="107" spans="1:12" ht="12">
      <c r="A107" s="41">
        <v>243</v>
      </c>
      <c r="B107" s="41">
        <v>247</v>
      </c>
      <c r="C107" s="46" t="s">
        <v>113</v>
      </c>
      <c r="D107" s="38">
        <v>645.37986699999999</v>
      </c>
      <c r="E107" s="41">
        <v>3</v>
      </c>
      <c r="F107" s="41">
        <v>2</v>
      </c>
      <c r="G107" s="41">
        <v>3.5</v>
      </c>
      <c r="H107" s="38">
        <v>-1.2999999999999999E-2</v>
      </c>
      <c r="I107" s="38">
        <v>-1.4E-2</v>
      </c>
      <c r="J107" s="38">
        <v>-1E-3</v>
      </c>
      <c r="K107" s="38">
        <f t="shared" si="2"/>
        <v>-9.3333333333333341E-3</v>
      </c>
      <c r="L107" s="38">
        <f t="shared" si="3"/>
        <v>7.234178138070234E-3</v>
      </c>
    </row>
    <row r="108" spans="1:12" ht="12">
      <c r="A108" s="41">
        <v>243</v>
      </c>
      <c r="B108" s="41">
        <v>248</v>
      </c>
      <c r="C108" s="46" t="s">
        <v>114</v>
      </c>
      <c r="D108" s="38">
        <v>758.46392700000001</v>
      </c>
      <c r="E108" s="41">
        <v>4</v>
      </c>
      <c r="F108" s="41">
        <v>2</v>
      </c>
      <c r="G108" s="41">
        <v>6.5</v>
      </c>
      <c r="H108" s="38">
        <v>0.16900000000000001</v>
      </c>
      <c r="I108" s="38">
        <v>0.14899999999999999</v>
      </c>
      <c r="J108" s="38">
        <v>0.193</v>
      </c>
      <c r="K108" s="38">
        <f t="shared" si="2"/>
        <v>0.17033333333333334</v>
      </c>
      <c r="L108" s="38">
        <f t="shared" si="3"/>
        <v>2.2030282189144504E-2</v>
      </c>
    </row>
    <row r="109" spans="1:12" ht="12">
      <c r="A109" s="41">
        <v>244</v>
      </c>
      <c r="B109" s="41">
        <v>248</v>
      </c>
      <c r="C109" s="46" t="s">
        <v>115</v>
      </c>
      <c r="D109" s="38">
        <v>644.37259100000017</v>
      </c>
      <c r="E109" s="41">
        <v>3</v>
      </c>
      <c r="F109" s="41">
        <v>1</v>
      </c>
      <c r="G109" s="41">
        <v>4.75</v>
      </c>
      <c r="H109" s="38">
        <v>4.5999999999999999E-2</v>
      </c>
      <c r="I109" s="38">
        <v>3.5999999999999997E-2</v>
      </c>
      <c r="J109" s="38">
        <v>4.2999999999999997E-2</v>
      </c>
      <c r="K109" s="38">
        <f t="shared" si="2"/>
        <v>4.1666666666666664E-2</v>
      </c>
      <c r="L109" s="38">
        <f t="shared" si="3"/>
        <v>5.1316014394468847E-3</v>
      </c>
    </row>
    <row r="110" spans="1:12" ht="12">
      <c r="A110" s="41">
        <v>248</v>
      </c>
      <c r="B110" s="41">
        <v>251</v>
      </c>
      <c r="C110" s="46" t="s">
        <v>116</v>
      </c>
      <c r="D110" s="38">
        <v>485.34699999999998</v>
      </c>
      <c r="E110" s="41">
        <v>2</v>
      </c>
      <c r="F110" s="41">
        <v>2</v>
      </c>
      <c r="G110" s="41">
        <v>7.33</v>
      </c>
      <c r="H110" s="38">
        <v>8.9999999999999993E-3</v>
      </c>
      <c r="I110" s="38">
        <v>5.0000000000000001E-3</v>
      </c>
      <c r="J110" s="38">
        <v>1.2E-2</v>
      </c>
      <c r="K110" s="38">
        <f t="shared" si="2"/>
        <v>8.6666666666666663E-3</v>
      </c>
      <c r="L110" s="38">
        <f t="shared" si="3"/>
        <v>3.5118845842842471E-3</v>
      </c>
    </row>
    <row r="111" spans="1:12" ht="12">
      <c r="A111" s="41">
        <v>249</v>
      </c>
      <c r="B111" s="41">
        <v>253</v>
      </c>
      <c r="C111" s="46" t="s">
        <v>117</v>
      </c>
      <c r="D111" s="38">
        <v>590.38144699999998</v>
      </c>
      <c r="E111" s="41">
        <v>3</v>
      </c>
      <c r="F111" s="41">
        <v>2</v>
      </c>
      <c r="G111" s="41">
        <v>7.38</v>
      </c>
      <c r="H111" s="38">
        <v>1.0999999999999999E-2</v>
      </c>
      <c r="I111" s="38">
        <v>0.01</v>
      </c>
      <c r="J111" s="38">
        <v>1.9E-2</v>
      </c>
      <c r="K111" s="38">
        <f t="shared" si="2"/>
        <v>1.3333333333333331E-2</v>
      </c>
      <c r="L111" s="38">
        <f t="shared" si="3"/>
        <v>4.9328828623162596E-3</v>
      </c>
    </row>
    <row r="112" spans="1:12" ht="12">
      <c r="A112" s="41">
        <v>252</v>
      </c>
      <c r="B112" s="41">
        <v>256</v>
      </c>
      <c r="C112" s="46" t="s">
        <v>118</v>
      </c>
      <c r="D112" s="38">
        <v>576.28101100000015</v>
      </c>
      <c r="E112" s="41">
        <v>3</v>
      </c>
      <c r="F112" s="41">
        <v>1</v>
      </c>
      <c r="G112" s="41">
        <v>3.23</v>
      </c>
      <c r="H112" s="38">
        <v>1.1819999999999999</v>
      </c>
      <c r="I112" s="38">
        <v>1.1559999999999999</v>
      </c>
      <c r="J112" s="38">
        <v>1.236</v>
      </c>
      <c r="K112" s="38">
        <f t="shared" si="2"/>
        <v>1.1913333333333334</v>
      </c>
      <c r="L112" s="38">
        <f t="shared" si="3"/>
        <v>4.080849584747441E-2</v>
      </c>
    </row>
    <row r="113" spans="1:12" ht="12">
      <c r="A113" s="41">
        <v>252</v>
      </c>
      <c r="B113" s="41">
        <v>257</v>
      </c>
      <c r="C113" s="46" t="s">
        <v>119</v>
      </c>
      <c r="D113" s="38">
        <v>647.31812100000013</v>
      </c>
      <c r="E113" s="41">
        <v>4</v>
      </c>
      <c r="F113" s="41">
        <v>1</v>
      </c>
      <c r="G113" s="41">
        <v>3.65</v>
      </c>
      <c r="H113" s="38">
        <v>1.4390000000000001</v>
      </c>
      <c r="I113" s="38">
        <v>1.444</v>
      </c>
      <c r="J113" s="38">
        <v>1.546</v>
      </c>
      <c r="K113" s="38">
        <f t="shared" si="2"/>
        <v>1.4763333333333335</v>
      </c>
      <c r="L113" s="38">
        <f t="shared" si="3"/>
        <v>6.0384876693865455E-2</v>
      </c>
    </row>
    <row r="114" spans="1:12" ht="12">
      <c r="A114" s="41">
        <v>252</v>
      </c>
      <c r="B114" s="41">
        <v>258</v>
      </c>
      <c r="C114" s="46" t="s">
        <v>120</v>
      </c>
      <c r="D114" s="38">
        <v>778.35861100000011</v>
      </c>
      <c r="E114" s="41">
        <v>5</v>
      </c>
      <c r="F114" s="41">
        <v>1</v>
      </c>
      <c r="G114" s="41">
        <v>5.01</v>
      </c>
      <c r="H114" s="38">
        <v>1.069</v>
      </c>
      <c r="I114" s="38">
        <v>1.0329999999999999</v>
      </c>
      <c r="J114" s="38">
        <v>1.1739999999999999</v>
      </c>
      <c r="K114" s="38">
        <f t="shared" si="2"/>
        <v>1.0919999999999999</v>
      </c>
      <c r="L114" s="38">
        <f t="shared" si="3"/>
        <v>7.325981162956946E-2</v>
      </c>
    </row>
    <row r="115" spans="1:12" ht="12">
      <c r="A115" s="41">
        <v>252</v>
      </c>
      <c r="B115" s="41">
        <v>259</v>
      </c>
      <c r="C115" s="46" t="s">
        <v>121</v>
      </c>
      <c r="D115" s="38">
        <v>907.40120100000013</v>
      </c>
      <c r="E115" s="41">
        <v>6</v>
      </c>
      <c r="F115" s="41">
        <v>1</v>
      </c>
      <c r="G115" s="41">
        <v>5.72</v>
      </c>
      <c r="H115" s="38">
        <v>1.7250000000000001</v>
      </c>
      <c r="I115" s="38">
        <v>1.6120000000000001</v>
      </c>
      <c r="J115" s="38">
        <v>1.93</v>
      </c>
      <c r="K115" s="38">
        <f t="shared" si="2"/>
        <v>1.7556666666666667</v>
      </c>
      <c r="L115" s="38">
        <f t="shared" si="3"/>
        <v>0.16120277086121473</v>
      </c>
    </row>
    <row r="116" spans="1:12" ht="12">
      <c r="A116" s="41">
        <v>252</v>
      </c>
      <c r="B116" s="41">
        <v>260</v>
      </c>
      <c r="C116" s="46" t="s">
        <v>122</v>
      </c>
      <c r="D116" s="38">
        <v>1035.42</v>
      </c>
      <c r="E116" s="41">
        <v>7</v>
      </c>
      <c r="F116" s="41">
        <v>1</v>
      </c>
      <c r="G116" s="41">
        <v>10.92</v>
      </c>
      <c r="H116" s="38">
        <v>1.8220000000000001</v>
      </c>
      <c r="I116" s="38">
        <v>1.7829999999999999</v>
      </c>
      <c r="J116" s="38">
        <v>1.923</v>
      </c>
      <c r="K116" s="38">
        <f t="shared" si="2"/>
        <v>1.8426666666666669</v>
      </c>
      <c r="L116" s="38">
        <f t="shared" si="3"/>
        <v>7.225187425481322E-2</v>
      </c>
    </row>
    <row r="117" spans="1:12" ht="12">
      <c r="A117" s="41">
        <v>263</v>
      </c>
      <c r="B117" s="41">
        <v>289</v>
      </c>
      <c r="C117" s="46" t="s">
        <v>123</v>
      </c>
      <c r="D117" s="38">
        <v>3012.62</v>
      </c>
      <c r="E117" s="41">
        <v>24</v>
      </c>
      <c r="F117" s="41">
        <v>3</v>
      </c>
      <c r="G117" s="41">
        <v>9.58</v>
      </c>
      <c r="H117" s="38">
        <v>5.5049999999999999</v>
      </c>
      <c r="I117" s="38">
        <v>5.2329999999999997</v>
      </c>
      <c r="J117" s="38">
        <v>5.4610000000000003</v>
      </c>
      <c r="K117" s="38">
        <f t="shared" si="2"/>
        <v>5.3996666666666657</v>
      </c>
      <c r="L117" s="38">
        <f t="shared" si="3"/>
        <v>0.14600456613864307</v>
      </c>
    </row>
    <row r="118" spans="1:12" ht="12">
      <c r="A118" s="41">
        <v>263</v>
      </c>
      <c r="B118" s="41">
        <v>289</v>
      </c>
      <c r="C118" s="46" t="s">
        <v>123</v>
      </c>
      <c r="D118" s="38">
        <v>3012.62</v>
      </c>
      <c r="E118" s="41">
        <v>24</v>
      </c>
      <c r="F118" s="41">
        <v>4</v>
      </c>
      <c r="G118" s="41">
        <v>9.58</v>
      </c>
      <c r="H118" s="38">
        <v>5.7539999999999996</v>
      </c>
      <c r="I118" s="38">
        <v>5.6580000000000004</v>
      </c>
      <c r="J118" s="38">
        <v>5.7</v>
      </c>
      <c r="K118" s="38">
        <f t="shared" si="2"/>
        <v>5.7039999999999997</v>
      </c>
      <c r="L118" s="38">
        <f t="shared" si="3"/>
        <v>4.8124837662063449E-2</v>
      </c>
    </row>
    <row r="119" spans="1:12" ht="12">
      <c r="A119" s="41">
        <v>263</v>
      </c>
      <c r="B119" s="41">
        <v>294</v>
      </c>
      <c r="C119" s="46" t="s">
        <v>124</v>
      </c>
      <c r="D119" s="38">
        <v>3629.0146249999998</v>
      </c>
      <c r="E119" s="41">
        <v>29</v>
      </c>
      <c r="F119" s="41">
        <v>3</v>
      </c>
      <c r="G119" s="41">
        <v>10.87</v>
      </c>
      <c r="H119" s="38">
        <v>5.7759999999999998</v>
      </c>
      <c r="I119" s="38">
        <v>5.5860000000000003</v>
      </c>
      <c r="J119" s="38">
        <v>5.7190000000000003</v>
      </c>
      <c r="K119" s="38">
        <f t="shared" si="2"/>
        <v>5.6936666666666662</v>
      </c>
      <c r="L119" s="38">
        <f t="shared" si="3"/>
        <v>9.750042734949059E-2</v>
      </c>
    </row>
    <row r="120" spans="1:12" ht="12">
      <c r="A120" s="41">
        <v>263</v>
      </c>
      <c r="B120" s="41">
        <v>294</v>
      </c>
      <c r="C120" s="46" t="s">
        <v>124</v>
      </c>
      <c r="D120" s="38">
        <v>3629.0146249999998</v>
      </c>
      <c r="E120" s="41">
        <v>29</v>
      </c>
      <c r="F120" s="41">
        <v>4</v>
      </c>
      <c r="G120" s="41">
        <v>10.87</v>
      </c>
      <c r="H120" s="38">
        <v>6.07</v>
      </c>
      <c r="I120" s="38">
        <v>5.968</v>
      </c>
      <c r="J120" s="38">
        <v>5.9870000000000001</v>
      </c>
      <c r="K120" s="38">
        <f t="shared" si="2"/>
        <v>6.0083333333333329</v>
      </c>
      <c r="L120" s="38">
        <f t="shared" si="3"/>
        <v>5.424327915358132E-2</v>
      </c>
    </row>
    <row r="121" spans="1:12" ht="12">
      <c r="A121" s="41">
        <v>263</v>
      </c>
      <c r="B121" s="41">
        <v>295</v>
      </c>
      <c r="C121" s="46" t="s">
        <v>125</v>
      </c>
      <c r="D121" s="38">
        <v>3726.9769999999999</v>
      </c>
      <c r="E121" s="41">
        <v>30</v>
      </c>
      <c r="F121" s="41">
        <v>3</v>
      </c>
      <c r="G121" s="41">
        <v>14.12</v>
      </c>
      <c r="H121" s="38">
        <v>5.7809999999999997</v>
      </c>
      <c r="I121" s="38">
        <v>5.62</v>
      </c>
      <c r="J121" s="38">
        <v>5.6440000000000001</v>
      </c>
      <c r="K121" s="38">
        <f t="shared" si="2"/>
        <v>5.6816666666666675</v>
      </c>
      <c r="L121" s="38">
        <f t="shared" si="3"/>
        <v>8.6858121861650289E-2</v>
      </c>
    </row>
    <row r="122" spans="1:12" ht="12">
      <c r="A122" s="41">
        <v>263</v>
      </c>
      <c r="B122" s="41">
        <v>306</v>
      </c>
      <c r="C122" s="46" t="s">
        <v>126</v>
      </c>
      <c r="D122" s="38">
        <v>4917.62</v>
      </c>
      <c r="E122" s="41">
        <v>41</v>
      </c>
      <c r="F122" s="41">
        <v>5</v>
      </c>
      <c r="G122" s="41">
        <v>19.190000000000001</v>
      </c>
      <c r="H122" s="38">
        <v>10.632</v>
      </c>
      <c r="I122" s="38">
        <v>10.39</v>
      </c>
      <c r="J122" s="38">
        <v>10.351000000000001</v>
      </c>
      <c r="K122" s="38">
        <f t="shared" si="2"/>
        <v>10.457666666666666</v>
      </c>
      <c r="L122" s="38">
        <f t="shared" si="3"/>
        <v>0.1522311838400173</v>
      </c>
    </row>
    <row r="123" spans="1:12" ht="12">
      <c r="A123" s="41">
        <v>264</v>
      </c>
      <c r="B123" s="41">
        <v>289</v>
      </c>
      <c r="C123" s="46" t="s">
        <v>127</v>
      </c>
      <c r="D123" s="38">
        <v>2879.5839999999998</v>
      </c>
      <c r="E123" s="41">
        <v>23</v>
      </c>
      <c r="F123" s="41">
        <v>3</v>
      </c>
      <c r="G123" s="41">
        <v>9.84</v>
      </c>
      <c r="H123" s="38">
        <v>5.734</v>
      </c>
      <c r="I123" s="38">
        <v>5.5170000000000003</v>
      </c>
      <c r="J123" s="38">
        <v>5.7560000000000002</v>
      </c>
      <c r="K123" s="38">
        <f t="shared" si="2"/>
        <v>5.6690000000000005</v>
      </c>
      <c r="L123" s="38">
        <f t="shared" si="3"/>
        <v>0.1320946630261797</v>
      </c>
    </row>
    <row r="124" spans="1:12" ht="12">
      <c r="A124" s="41">
        <v>264</v>
      </c>
      <c r="B124" s="41">
        <v>294</v>
      </c>
      <c r="C124" s="46" t="s">
        <v>128</v>
      </c>
      <c r="D124" s="38">
        <v>3492.9270000000001</v>
      </c>
      <c r="E124" s="41">
        <v>28</v>
      </c>
      <c r="F124" s="41">
        <v>3</v>
      </c>
      <c r="G124" s="41">
        <v>10.48</v>
      </c>
      <c r="H124" s="38">
        <v>5.6509999999999998</v>
      </c>
      <c r="I124" s="38">
        <v>5.508</v>
      </c>
      <c r="J124" s="38">
        <v>5.5609999999999999</v>
      </c>
      <c r="K124" s="38">
        <f t="shared" si="2"/>
        <v>5.5733333333333333</v>
      </c>
      <c r="L124" s="38">
        <f t="shared" si="3"/>
        <v>7.2293383745217779E-2</v>
      </c>
    </row>
    <row r="125" spans="1:12" ht="12">
      <c r="A125" s="41">
        <v>264</v>
      </c>
      <c r="B125" s="41">
        <v>294</v>
      </c>
      <c r="C125" s="46" t="s">
        <v>128</v>
      </c>
      <c r="D125" s="38">
        <v>3492.9270000000001</v>
      </c>
      <c r="E125" s="41">
        <v>28</v>
      </c>
      <c r="F125" s="41">
        <v>4</v>
      </c>
      <c r="G125" s="41">
        <v>10.48</v>
      </c>
      <c r="H125" s="38">
        <v>6.1059999999999999</v>
      </c>
      <c r="I125" s="38">
        <v>5.9009999999999998</v>
      </c>
      <c r="J125" s="38">
        <v>5.9020000000000001</v>
      </c>
      <c r="K125" s="38">
        <f t="shared" si="2"/>
        <v>5.969666666666666</v>
      </c>
      <c r="L125" s="38">
        <f t="shared" si="3"/>
        <v>0.11806918875529433</v>
      </c>
    </row>
    <row r="126" spans="1:12" ht="12">
      <c r="A126" s="41">
        <v>264</v>
      </c>
      <c r="B126" s="41">
        <v>295</v>
      </c>
      <c r="C126" s="46" t="s">
        <v>129</v>
      </c>
      <c r="D126" s="38">
        <v>3599.9760490000003</v>
      </c>
      <c r="E126" s="41">
        <v>29</v>
      </c>
      <c r="F126" s="41">
        <v>4</v>
      </c>
      <c r="G126" s="41">
        <v>12.6</v>
      </c>
      <c r="H126" s="38">
        <v>6.07</v>
      </c>
      <c r="I126" s="38">
        <v>5.9349999999999996</v>
      </c>
      <c r="J126" s="38">
        <v>5.718</v>
      </c>
      <c r="K126" s="38">
        <f t="shared" si="2"/>
        <v>5.9076666666666666</v>
      </c>
      <c r="L126" s="38">
        <f t="shared" si="3"/>
        <v>0.17758472156504165</v>
      </c>
    </row>
    <row r="127" spans="1:12" ht="12">
      <c r="A127" s="41">
        <v>264</v>
      </c>
      <c r="B127" s="41">
        <v>306</v>
      </c>
      <c r="C127" s="46" t="s">
        <v>130</v>
      </c>
      <c r="D127" s="38">
        <v>4786.58</v>
      </c>
      <c r="E127" s="41">
        <v>40</v>
      </c>
      <c r="F127" s="41">
        <v>4</v>
      </c>
      <c r="G127" s="41">
        <v>14.85</v>
      </c>
      <c r="H127" s="38">
        <v>10.436</v>
      </c>
      <c r="I127" s="38">
        <v>10.079000000000001</v>
      </c>
      <c r="J127" s="38">
        <v>9.8640000000000008</v>
      </c>
      <c r="K127" s="38">
        <f t="shared" si="2"/>
        <v>10.126333333333333</v>
      </c>
      <c r="L127" s="38">
        <f t="shared" si="3"/>
        <v>0.28892271169524403</v>
      </c>
    </row>
    <row r="128" spans="1:12" ht="12">
      <c r="A128" s="41">
        <v>265</v>
      </c>
      <c r="B128" s="41">
        <v>289</v>
      </c>
      <c r="C128" s="46" t="s">
        <v>131</v>
      </c>
      <c r="D128" s="38">
        <v>2753.5734829999997</v>
      </c>
      <c r="E128" s="41">
        <v>22</v>
      </c>
      <c r="F128" s="41">
        <v>3</v>
      </c>
      <c r="G128" s="41">
        <v>9.14</v>
      </c>
      <c r="H128" s="38">
        <v>5.1689999999999996</v>
      </c>
      <c r="I128" s="38">
        <v>4.9930000000000003</v>
      </c>
      <c r="J128" s="38">
        <v>4.9960000000000004</v>
      </c>
      <c r="K128" s="38">
        <f t="shared" si="2"/>
        <v>5.0526666666666662</v>
      </c>
      <c r="L128" s="38">
        <f t="shared" si="3"/>
        <v>0.10075878787149656</v>
      </c>
    </row>
    <row r="129" spans="1:12" ht="12">
      <c r="A129" s="41">
        <v>265</v>
      </c>
      <c r="B129" s="41">
        <v>289</v>
      </c>
      <c r="C129" s="46" t="s">
        <v>131</v>
      </c>
      <c r="D129" s="38">
        <v>2753.5734829999997</v>
      </c>
      <c r="E129" s="41">
        <v>22</v>
      </c>
      <c r="F129" s="41">
        <v>4</v>
      </c>
      <c r="G129" s="41">
        <v>9.14</v>
      </c>
      <c r="H129" s="38">
        <v>5.4989999999999997</v>
      </c>
      <c r="I129" s="38">
        <v>5.3819999999999997</v>
      </c>
      <c r="J129" s="38">
        <v>5.3559999999999999</v>
      </c>
      <c r="K129" s="38">
        <f t="shared" si="2"/>
        <v>5.4123333333333337</v>
      </c>
      <c r="L129" s="38">
        <f t="shared" si="3"/>
        <v>7.6173048602070026E-2</v>
      </c>
    </row>
    <row r="130" spans="1:12" ht="12">
      <c r="A130" s="41">
        <v>265</v>
      </c>
      <c r="B130" s="41">
        <v>294</v>
      </c>
      <c r="C130" s="46" t="s">
        <v>132</v>
      </c>
      <c r="D130" s="38">
        <v>3367.9242690000001</v>
      </c>
      <c r="E130" s="41">
        <v>27</v>
      </c>
      <c r="F130" s="41">
        <v>3</v>
      </c>
      <c r="G130" s="41">
        <v>10.34</v>
      </c>
      <c r="H130" s="38">
        <v>5.6420000000000003</v>
      </c>
      <c r="I130" s="38">
        <v>5.2880000000000003</v>
      </c>
      <c r="J130" s="38">
        <v>5.1059999999999999</v>
      </c>
      <c r="K130" s="38">
        <f t="shared" si="2"/>
        <v>5.3453333333333335</v>
      </c>
      <c r="L130" s="38">
        <f t="shared" si="3"/>
        <v>0.2725606966041389</v>
      </c>
    </row>
    <row r="131" spans="1:12" ht="12">
      <c r="A131" s="41">
        <v>265</v>
      </c>
      <c r="B131" s="41">
        <v>294</v>
      </c>
      <c r="C131" s="46" t="s">
        <v>132</v>
      </c>
      <c r="D131" s="38">
        <v>3367.9242690000001</v>
      </c>
      <c r="E131" s="41">
        <v>27</v>
      </c>
      <c r="F131" s="41">
        <v>4</v>
      </c>
      <c r="G131" s="41">
        <v>10.34</v>
      </c>
      <c r="H131" s="38">
        <v>5.67</v>
      </c>
      <c r="I131" s="38">
        <v>5.5629999999999997</v>
      </c>
      <c r="J131" s="38">
        <v>5.5010000000000003</v>
      </c>
      <c r="K131" s="38">
        <f t="shared" si="2"/>
        <v>5.5780000000000003</v>
      </c>
      <c r="L131" s="38">
        <f t="shared" si="3"/>
        <v>8.5492689745965841E-2</v>
      </c>
    </row>
    <row r="132" spans="1:12" ht="12">
      <c r="A132" s="41">
        <v>265</v>
      </c>
      <c r="B132" s="41">
        <v>294</v>
      </c>
      <c r="C132" s="46" t="s">
        <v>132</v>
      </c>
      <c r="D132" s="38">
        <v>3367.9242690000001</v>
      </c>
      <c r="E132" s="41">
        <v>27</v>
      </c>
      <c r="F132" s="41">
        <v>5</v>
      </c>
      <c r="G132" s="41">
        <v>10.34</v>
      </c>
      <c r="H132" s="38">
        <v>5.6760000000000002</v>
      </c>
      <c r="I132" s="38">
        <v>5.5519999999999996</v>
      </c>
      <c r="J132" s="38">
        <v>6.1769999999999996</v>
      </c>
      <c r="K132" s="38">
        <f t="shared" si="2"/>
        <v>5.8016666666666667</v>
      </c>
      <c r="L132" s="38">
        <f t="shared" si="3"/>
        <v>0.33090834582000689</v>
      </c>
    </row>
    <row r="133" spans="1:12" ht="12">
      <c r="A133" s="41">
        <v>265</v>
      </c>
      <c r="B133" s="41">
        <v>295</v>
      </c>
      <c r="C133" s="46" t="s">
        <v>133</v>
      </c>
      <c r="D133" s="38">
        <v>3470.9334590000003</v>
      </c>
      <c r="E133" s="41">
        <v>28</v>
      </c>
      <c r="F133" s="41">
        <v>4</v>
      </c>
      <c r="G133" s="41">
        <v>12.36</v>
      </c>
      <c r="H133" s="38">
        <v>5.7839999999999998</v>
      </c>
      <c r="I133" s="38">
        <v>5.61</v>
      </c>
      <c r="J133" s="38">
        <v>5.4640000000000004</v>
      </c>
      <c r="K133" s="38">
        <f t="shared" si="2"/>
        <v>5.6193333333333335</v>
      </c>
      <c r="L133" s="38">
        <f t="shared" si="3"/>
        <v>0.16020403657003537</v>
      </c>
    </row>
    <row r="134" spans="1:12" ht="12">
      <c r="A134" s="41">
        <v>265</v>
      </c>
      <c r="B134" s="41">
        <v>306</v>
      </c>
      <c r="C134" s="46" t="s">
        <v>134</v>
      </c>
      <c r="D134" s="38">
        <v>4662.5861950000008</v>
      </c>
      <c r="E134" s="41">
        <v>39</v>
      </c>
      <c r="F134" s="41">
        <v>4</v>
      </c>
      <c r="G134" s="41">
        <v>14.85</v>
      </c>
      <c r="H134" s="38">
        <v>9.9659999999999993</v>
      </c>
      <c r="I134" s="38">
        <v>9.7430000000000003</v>
      </c>
      <c r="J134" s="38">
        <v>9.6460000000000008</v>
      </c>
      <c r="K134" s="38">
        <f t="shared" ref="K134:K197" si="4">AVERAGE(H134:J134)</f>
        <v>9.7850000000000001</v>
      </c>
      <c r="L134" s="38">
        <f t="shared" ref="L134:L197" si="5">STDEV(H134:J134)</f>
        <v>0.16408229642468974</v>
      </c>
    </row>
    <row r="135" spans="1:12" ht="12">
      <c r="A135" s="41">
        <v>265</v>
      </c>
      <c r="B135" s="41">
        <v>306</v>
      </c>
      <c r="C135" s="46" t="s">
        <v>134</v>
      </c>
      <c r="D135" s="38">
        <v>4662.5861950000008</v>
      </c>
      <c r="E135" s="41">
        <v>39</v>
      </c>
      <c r="F135" s="41">
        <v>5</v>
      </c>
      <c r="G135" s="41">
        <v>14.85</v>
      </c>
      <c r="H135" s="38">
        <v>10.304</v>
      </c>
      <c r="I135" s="38">
        <v>10.048</v>
      </c>
      <c r="J135" s="38">
        <v>9.9109999999999996</v>
      </c>
      <c r="K135" s="38">
        <f t="shared" si="4"/>
        <v>10.087666666666665</v>
      </c>
      <c r="L135" s="38">
        <f t="shared" si="5"/>
        <v>0.1994801577434043</v>
      </c>
    </row>
    <row r="136" spans="1:12" ht="12">
      <c r="A136" s="41">
        <v>265</v>
      </c>
      <c r="B136" s="41">
        <v>306</v>
      </c>
      <c r="C136" s="46" t="s">
        <v>134</v>
      </c>
      <c r="D136" s="38">
        <v>4662.5861950000008</v>
      </c>
      <c r="E136" s="41">
        <v>39</v>
      </c>
      <c r="F136" s="41">
        <v>7</v>
      </c>
      <c r="G136" s="41">
        <v>14.85</v>
      </c>
      <c r="H136" s="38">
        <v>10.228</v>
      </c>
      <c r="I136" s="38">
        <v>9.9749999999999996</v>
      </c>
      <c r="J136" s="38">
        <v>9.8309999999999995</v>
      </c>
      <c r="K136" s="38">
        <f t="shared" si="4"/>
        <v>10.011333333333333</v>
      </c>
      <c r="L136" s="38">
        <f t="shared" si="5"/>
        <v>0.20097843997138942</v>
      </c>
    </row>
    <row r="137" spans="1:12" ht="12">
      <c r="A137" s="41">
        <v>265</v>
      </c>
      <c r="B137" s="41">
        <v>306</v>
      </c>
      <c r="C137" s="46" t="s">
        <v>134</v>
      </c>
      <c r="D137" s="38">
        <v>4662.5861950000008</v>
      </c>
      <c r="E137" s="41">
        <v>39</v>
      </c>
      <c r="F137" s="41">
        <v>8</v>
      </c>
      <c r="G137" s="41">
        <v>14.85</v>
      </c>
      <c r="H137" s="38">
        <v>10.326000000000001</v>
      </c>
      <c r="I137" s="38">
        <v>9.9450000000000003</v>
      </c>
      <c r="J137" s="38">
        <v>9.8019999999999996</v>
      </c>
      <c r="K137" s="38">
        <f t="shared" si="4"/>
        <v>10.024333333333333</v>
      </c>
      <c r="L137" s="38">
        <f t="shared" si="5"/>
        <v>0.27085851165014835</v>
      </c>
    </row>
    <row r="138" spans="1:12" ht="12">
      <c r="A138" s="41">
        <v>265</v>
      </c>
      <c r="B138" s="41">
        <v>308</v>
      </c>
      <c r="C138" s="46" t="s">
        <v>135</v>
      </c>
      <c r="D138" s="38">
        <v>4857.6189999999997</v>
      </c>
      <c r="E138" s="41">
        <v>41</v>
      </c>
      <c r="F138" s="41">
        <v>4</v>
      </c>
      <c r="G138" s="41">
        <v>14.75</v>
      </c>
      <c r="H138" s="38">
        <v>10.5</v>
      </c>
      <c r="I138" s="38">
        <v>10.132</v>
      </c>
      <c r="J138" s="38">
        <v>9.7970000000000006</v>
      </c>
      <c r="K138" s="38">
        <f t="shared" si="4"/>
        <v>10.142999999999999</v>
      </c>
      <c r="L138" s="38">
        <f t="shared" si="5"/>
        <v>0.35162906592032434</v>
      </c>
    </row>
    <row r="139" spans="1:12" ht="12">
      <c r="A139" s="41">
        <v>265</v>
      </c>
      <c r="B139" s="41">
        <v>308</v>
      </c>
      <c r="C139" s="46" t="s">
        <v>135</v>
      </c>
      <c r="D139" s="38">
        <v>4857.6189999999997</v>
      </c>
      <c r="E139" s="41">
        <v>41</v>
      </c>
      <c r="F139" s="41">
        <v>6</v>
      </c>
      <c r="G139" s="41">
        <v>14.75</v>
      </c>
      <c r="H139" s="38">
        <v>10.9</v>
      </c>
      <c r="I139" s="38">
        <v>10.488</v>
      </c>
      <c r="J139" s="38">
        <v>10.196999999999999</v>
      </c>
      <c r="K139" s="38">
        <f t="shared" si="4"/>
        <v>10.528333333333332</v>
      </c>
      <c r="L139" s="38">
        <f t="shared" si="5"/>
        <v>0.35323127456856612</v>
      </c>
    </row>
    <row r="140" spans="1:12" ht="12">
      <c r="A140" s="41">
        <v>266</v>
      </c>
      <c r="B140" s="41">
        <v>294</v>
      </c>
      <c r="C140" s="46" t="s">
        <v>136</v>
      </c>
      <c r="D140" s="38">
        <v>3232.84</v>
      </c>
      <c r="E140" s="41">
        <v>26</v>
      </c>
      <c r="F140" s="41">
        <v>4</v>
      </c>
      <c r="G140" s="41">
        <v>12.12</v>
      </c>
      <c r="H140" s="38">
        <v>5.3470000000000004</v>
      </c>
      <c r="I140" s="38">
        <v>5.2690000000000001</v>
      </c>
      <c r="J140" s="38">
        <v>5.1870000000000003</v>
      </c>
      <c r="K140" s="38">
        <f t="shared" si="4"/>
        <v>5.2676666666666669</v>
      </c>
      <c r="L140" s="38">
        <f t="shared" si="5"/>
        <v>8.0008332899350831E-2</v>
      </c>
    </row>
    <row r="141" spans="1:12" ht="12">
      <c r="A141" s="41">
        <v>266</v>
      </c>
      <c r="B141" s="41">
        <v>306</v>
      </c>
      <c r="C141" s="46" t="s">
        <v>137</v>
      </c>
      <c r="D141" s="38">
        <v>4531.5457050000005</v>
      </c>
      <c r="E141" s="41">
        <v>38</v>
      </c>
      <c r="F141" s="41">
        <v>4</v>
      </c>
      <c r="G141" s="41">
        <v>14.73</v>
      </c>
      <c r="H141" s="38">
        <v>10.074999999999999</v>
      </c>
      <c r="I141" s="38">
        <v>9.6219999999999999</v>
      </c>
      <c r="J141" s="38">
        <v>9.5549999999999997</v>
      </c>
      <c r="K141" s="38">
        <f t="shared" si="4"/>
        <v>9.7506666666666657</v>
      </c>
      <c r="L141" s="38">
        <f t="shared" si="5"/>
        <v>0.28287158452791467</v>
      </c>
    </row>
    <row r="142" spans="1:12" ht="12">
      <c r="A142" s="41">
        <v>266</v>
      </c>
      <c r="B142" s="41">
        <v>306</v>
      </c>
      <c r="C142" s="46" t="s">
        <v>137</v>
      </c>
      <c r="D142" s="38">
        <v>4531.5457050000005</v>
      </c>
      <c r="E142" s="41">
        <v>38</v>
      </c>
      <c r="F142" s="41">
        <v>5</v>
      </c>
      <c r="G142" s="41">
        <v>14.73</v>
      </c>
      <c r="H142" s="38">
        <v>10.016999999999999</v>
      </c>
      <c r="I142" s="38">
        <v>9.8219999999999992</v>
      </c>
      <c r="J142" s="38">
        <v>10.361000000000001</v>
      </c>
      <c r="K142" s="38">
        <f t="shared" si="4"/>
        <v>10.066666666666666</v>
      </c>
      <c r="L142" s="38">
        <f t="shared" si="5"/>
        <v>0.27291085235536855</v>
      </c>
    </row>
    <row r="143" spans="1:12" ht="12">
      <c r="A143" s="41">
        <v>266</v>
      </c>
      <c r="B143" s="41">
        <v>306</v>
      </c>
      <c r="C143" s="46" t="s">
        <v>137</v>
      </c>
      <c r="D143" s="38">
        <v>4531.5457050000005</v>
      </c>
      <c r="E143" s="41">
        <v>38</v>
      </c>
      <c r="F143" s="41">
        <v>6</v>
      </c>
      <c r="G143" s="41">
        <v>14.73</v>
      </c>
      <c r="H143" s="38">
        <v>9.9280000000000008</v>
      </c>
      <c r="I143" s="38">
        <v>10.444000000000001</v>
      </c>
      <c r="J143" s="38">
        <v>9.3030000000000008</v>
      </c>
      <c r="K143" s="38">
        <f t="shared" si="4"/>
        <v>9.8916666666666675</v>
      </c>
      <c r="L143" s="38">
        <f t="shared" si="5"/>
        <v>0.57136707407176812</v>
      </c>
    </row>
    <row r="144" spans="1:12" ht="12">
      <c r="A144" s="41">
        <v>278</v>
      </c>
      <c r="B144" s="41">
        <v>289</v>
      </c>
      <c r="C144" s="46" t="s">
        <v>138</v>
      </c>
      <c r="D144" s="38">
        <v>1279.7124870000002</v>
      </c>
      <c r="E144" s="41">
        <v>10</v>
      </c>
      <c r="F144" s="41">
        <v>2</v>
      </c>
      <c r="G144" s="41">
        <v>6.76</v>
      </c>
      <c r="H144" s="38">
        <v>1.43</v>
      </c>
      <c r="I144" s="38">
        <v>1.343</v>
      </c>
      <c r="J144" s="38">
        <v>1.4179999999999999</v>
      </c>
      <c r="K144" s="38">
        <f t="shared" si="4"/>
        <v>1.397</v>
      </c>
      <c r="L144" s="38">
        <f t="shared" si="5"/>
        <v>4.7148700936505111E-2</v>
      </c>
    </row>
    <row r="145" spans="1:12" ht="12">
      <c r="A145" s="41">
        <v>278</v>
      </c>
      <c r="B145" s="41">
        <v>294</v>
      </c>
      <c r="C145" s="46" t="s">
        <v>139</v>
      </c>
      <c r="D145" s="38">
        <v>1891.0309999999999</v>
      </c>
      <c r="E145" s="41">
        <v>15</v>
      </c>
      <c r="F145" s="41">
        <v>3</v>
      </c>
      <c r="G145" s="41">
        <v>10.210000000000001</v>
      </c>
      <c r="H145" s="38">
        <v>1.6950000000000001</v>
      </c>
      <c r="I145" s="38">
        <v>1.601</v>
      </c>
      <c r="J145" s="38">
        <v>1.5820000000000001</v>
      </c>
      <c r="K145" s="38">
        <f t="shared" si="4"/>
        <v>1.6260000000000001</v>
      </c>
      <c r="L145" s="38">
        <f t="shared" si="5"/>
        <v>6.0506198029623391E-2</v>
      </c>
    </row>
    <row r="146" spans="1:12" ht="12">
      <c r="A146" s="41">
        <v>290</v>
      </c>
      <c r="B146" s="41">
        <v>306</v>
      </c>
      <c r="C146" s="46" t="s">
        <v>140</v>
      </c>
      <c r="D146" s="38">
        <v>1924.998</v>
      </c>
      <c r="E146" s="41">
        <v>15</v>
      </c>
      <c r="F146" s="41">
        <v>2</v>
      </c>
      <c r="G146" s="41">
        <v>5.92</v>
      </c>
      <c r="H146" s="38">
        <v>4.7210000000000001</v>
      </c>
      <c r="I146" s="38">
        <v>4.5579999999999998</v>
      </c>
      <c r="J146" s="38">
        <v>4.6580000000000004</v>
      </c>
      <c r="K146" s="38">
        <f t="shared" si="4"/>
        <v>4.6456666666666671</v>
      </c>
      <c r="L146" s="38">
        <f t="shared" si="5"/>
        <v>8.2196918028192262E-2</v>
      </c>
    </row>
    <row r="147" spans="1:12" ht="12">
      <c r="A147" s="41">
        <v>290</v>
      </c>
      <c r="B147" s="41">
        <v>306</v>
      </c>
      <c r="C147" s="46" t="s">
        <v>140</v>
      </c>
      <c r="D147" s="38">
        <v>1924.998</v>
      </c>
      <c r="E147" s="41">
        <v>15</v>
      </c>
      <c r="F147" s="41">
        <v>4</v>
      </c>
      <c r="G147" s="41">
        <v>5.92</v>
      </c>
      <c r="H147" s="38">
        <v>4.7190000000000003</v>
      </c>
      <c r="I147" s="38">
        <v>4.6399999999999997</v>
      </c>
      <c r="J147" s="38">
        <v>4.5990000000000002</v>
      </c>
      <c r="K147" s="38">
        <f t="shared" si="4"/>
        <v>4.6526666666666667</v>
      </c>
      <c r="L147" s="38">
        <f t="shared" si="5"/>
        <v>6.099453527434525E-2</v>
      </c>
    </row>
    <row r="148" spans="1:12" ht="12">
      <c r="A148" s="41">
        <v>290</v>
      </c>
      <c r="B148" s="41">
        <v>308</v>
      </c>
      <c r="C148" s="46" t="s">
        <v>141</v>
      </c>
      <c r="D148" s="38">
        <v>2128.1102529999998</v>
      </c>
      <c r="E148" s="41">
        <v>17</v>
      </c>
      <c r="F148" s="41">
        <v>3</v>
      </c>
      <c r="G148" s="41">
        <v>6.18</v>
      </c>
      <c r="H148" s="38">
        <v>4.9139999999999997</v>
      </c>
      <c r="I148" s="38">
        <v>4.6440000000000001</v>
      </c>
      <c r="J148" s="38">
        <v>4.718</v>
      </c>
      <c r="K148" s="38">
        <f t="shared" si="4"/>
        <v>4.7586666666666666</v>
      </c>
      <c r="L148" s="38">
        <f t="shared" si="5"/>
        <v>0.13951821864306208</v>
      </c>
    </row>
    <row r="149" spans="1:12" ht="12">
      <c r="A149" s="41">
        <v>295</v>
      </c>
      <c r="B149" s="41">
        <v>306</v>
      </c>
      <c r="C149" s="46" t="s">
        <v>142</v>
      </c>
      <c r="D149" s="38">
        <v>1313.6797670000001</v>
      </c>
      <c r="E149" s="41">
        <v>10</v>
      </c>
      <c r="F149" s="41">
        <v>2</v>
      </c>
      <c r="G149" s="41">
        <v>4.75</v>
      </c>
      <c r="H149" s="38">
        <v>4.55</v>
      </c>
      <c r="I149" s="38">
        <v>4.3440000000000003</v>
      </c>
      <c r="J149" s="38">
        <v>4.3369999999999997</v>
      </c>
      <c r="K149" s="38">
        <f t="shared" si="4"/>
        <v>4.410333333333333</v>
      </c>
      <c r="L149" s="38">
        <f t="shared" si="5"/>
        <v>0.12100550951644024</v>
      </c>
    </row>
    <row r="150" spans="1:12" ht="12">
      <c r="A150" s="41">
        <v>295</v>
      </c>
      <c r="B150" s="41">
        <v>306</v>
      </c>
      <c r="C150" s="46" t="s">
        <v>142</v>
      </c>
      <c r="D150" s="38">
        <v>1313.6797670000001</v>
      </c>
      <c r="E150" s="41">
        <v>10</v>
      </c>
      <c r="F150" s="41">
        <v>3</v>
      </c>
      <c r="G150" s="41">
        <v>4.75</v>
      </c>
      <c r="H150" s="38">
        <v>4.6159999999999997</v>
      </c>
      <c r="I150" s="38">
        <v>4.4790000000000001</v>
      </c>
      <c r="J150" s="38">
        <v>4.49</v>
      </c>
      <c r="K150" s="38">
        <f t="shared" si="4"/>
        <v>4.5283333333333333</v>
      </c>
      <c r="L150" s="38">
        <f t="shared" si="5"/>
        <v>7.6120518477827581E-2</v>
      </c>
    </row>
    <row r="151" spans="1:12" ht="12">
      <c r="A151" s="41">
        <v>295</v>
      </c>
      <c r="B151" s="41">
        <v>307</v>
      </c>
      <c r="C151" s="46" t="s">
        <v>143</v>
      </c>
      <c r="D151" s="38">
        <v>1443.7296329999999</v>
      </c>
      <c r="E151" s="41">
        <v>11</v>
      </c>
      <c r="F151" s="41">
        <v>3</v>
      </c>
      <c r="G151" s="41">
        <v>4.74</v>
      </c>
      <c r="H151" s="38">
        <v>4.7519999999999998</v>
      </c>
      <c r="I151" s="38">
        <v>4.6150000000000002</v>
      </c>
      <c r="J151" s="38">
        <v>4.6029999999999998</v>
      </c>
      <c r="K151" s="38">
        <f t="shared" si="4"/>
        <v>4.6566666666666672</v>
      </c>
      <c r="L151" s="38">
        <f t="shared" si="5"/>
        <v>8.2778821768211441E-2</v>
      </c>
    </row>
    <row r="152" spans="1:12" ht="12">
      <c r="A152" s="41">
        <v>295</v>
      </c>
      <c r="B152" s="41">
        <v>308</v>
      </c>
      <c r="C152" s="46" t="s">
        <v>144</v>
      </c>
      <c r="D152" s="38">
        <v>1513.7594670000001</v>
      </c>
      <c r="E152" s="41">
        <v>12</v>
      </c>
      <c r="F152" s="41">
        <v>3</v>
      </c>
      <c r="G152" s="41">
        <v>5.33</v>
      </c>
      <c r="H152" s="38">
        <v>4.7990000000000004</v>
      </c>
      <c r="I152" s="38">
        <v>4.6420000000000003</v>
      </c>
      <c r="J152" s="38">
        <v>4.6749999999999998</v>
      </c>
      <c r="K152" s="38">
        <f t="shared" si="4"/>
        <v>4.7053333333333329</v>
      </c>
      <c r="L152" s="38">
        <f t="shared" si="5"/>
        <v>8.2778821768211663E-2</v>
      </c>
    </row>
    <row r="153" spans="1:12" ht="12">
      <c r="A153" s="41">
        <v>296</v>
      </c>
      <c r="B153" s="41">
        <v>306</v>
      </c>
      <c r="C153" s="46" t="s">
        <v>145</v>
      </c>
      <c r="D153" s="38">
        <v>1210.6705770000001</v>
      </c>
      <c r="E153" s="41">
        <v>9</v>
      </c>
      <c r="F153" s="41">
        <v>3</v>
      </c>
      <c r="G153" s="41">
        <v>4.45</v>
      </c>
      <c r="H153" s="38">
        <v>4.1369999999999996</v>
      </c>
      <c r="I153" s="38">
        <v>4.04</v>
      </c>
      <c r="J153" s="38">
        <v>4.1180000000000003</v>
      </c>
      <c r="K153" s="38">
        <f t="shared" si="4"/>
        <v>4.0983333333333336</v>
      </c>
      <c r="L153" s="38">
        <f t="shared" si="5"/>
        <v>5.1403631518924041E-2</v>
      </c>
    </row>
    <row r="154" spans="1:12" ht="12">
      <c r="A154" s="41">
        <v>296</v>
      </c>
      <c r="B154" s="41">
        <v>307</v>
      </c>
      <c r="C154" s="46" t="s">
        <v>146</v>
      </c>
      <c r="D154" s="38">
        <v>1339.7131670000001</v>
      </c>
      <c r="E154" s="41">
        <v>10</v>
      </c>
      <c r="F154" s="41">
        <v>3</v>
      </c>
      <c r="G154" s="41">
        <v>4.3499999999999996</v>
      </c>
      <c r="H154" s="38">
        <v>4.4539999999999997</v>
      </c>
      <c r="I154" s="38">
        <v>4.3810000000000002</v>
      </c>
      <c r="J154" s="38">
        <v>4.4219999999999997</v>
      </c>
      <c r="K154" s="38">
        <f t="shared" si="4"/>
        <v>4.4190000000000005</v>
      </c>
      <c r="L154" s="38">
        <f t="shared" si="5"/>
        <v>3.6592348927063721E-2</v>
      </c>
    </row>
    <row r="155" spans="1:12" ht="12">
      <c r="A155" s="41">
        <v>296</v>
      </c>
      <c r="B155" s="41">
        <v>308</v>
      </c>
      <c r="C155" s="46" t="s">
        <v>147</v>
      </c>
      <c r="D155" s="38">
        <v>1411.7575529999999</v>
      </c>
      <c r="E155" s="41">
        <v>11</v>
      </c>
      <c r="F155" s="41">
        <v>3</v>
      </c>
      <c r="G155" s="41">
        <v>4.7300000000000004</v>
      </c>
      <c r="H155" s="38">
        <v>4.3849999999999998</v>
      </c>
      <c r="I155" s="38">
        <v>4.2729999999999997</v>
      </c>
      <c r="J155" s="38">
        <v>4.335</v>
      </c>
      <c r="K155" s="38">
        <f t="shared" si="4"/>
        <v>4.3309999999999995</v>
      </c>
      <c r="L155" s="38">
        <f t="shared" si="5"/>
        <v>5.6107040556422211E-2</v>
      </c>
    </row>
    <row r="156" spans="1:12" ht="12">
      <c r="A156" s="41">
        <v>307</v>
      </c>
      <c r="B156" s="41">
        <v>312</v>
      </c>
      <c r="C156" s="46" t="s">
        <v>148</v>
      </c>
      <c r="D156" s="38">
        <v>712.26066100000003</v>
      </c>
      <c r="E156" s="41">
        <v>4</v>
      </c>
      <c r="F156" s="41">
        <v>1</v>
      </c>
      <c r="G156" s="41">
        <v>5.74</v>
      </c>
      <c r="H156" s="38">
        <v>0.121</v>
      </c>
      <c r="I156" s="38">
        <v>0.114</v>
      </c>
      <c r="J156" s="38">
        <v>0.128</v>
      </c>
      <c r="K156" s="38">
        <f t="shared" si="4"/>
        <v>0.121</v>
      </c>
      <c r="L156" s="38">
        <f t="shared" si="5"/>
        <v>6.9999999999999993E-3</v>
      </c>
    </row>
    <row r="157" spans="1:12" ht="12">
      <c r="A157" s="41">
        <v>312</v>
      </c>
      <c r="B157" s="41">
        <v>330</v>
      </c>
      <c r="C157" s="46" t="s">
        <v>149</v>
      </c>
      <c r="D157" s="38">
        <v>2302.2807430000003</v>
      </c>
      <c r="E157" s="41">
        <v>14</v>
      </c>
      <c r="F157" s="41">
        <v>4</v>
      </c>
      <c r="G157" s="41">
        <v>11.65</v>
      </c>
      <c r="H157" s="38">
        <v>4.149</v>
      </c>
      <c r="I157" s="38">
        <v>3.9750000000000001</v>
      </c>
      <c r="J157" s="38">
        <v>4.0629999999999997</v>
      </c>
      <c r="K157" s="38">
        <f t="shared" si="4"/>
        <v>4.062333333333334</v>
      </c>
      <c r="L157" s="38">
        <f t="shared" si="5"/>
        <v>8.7001915687721088E-2</v>
      </c>
    </row>
    <row r="158" spans="1:12" ht="12">
      <c r="A158" s="41">
        <v>312</v>
      </c>
      <c r="B158" s="41">
        <v>333</v>
      </c>
      <c r="C158" s="46" t="s">
        <v>150</v>
      </c>
      <c r="D158" s="38">
        <v>2684.444</v>
      </c>
      <c r="E158" s="41">
        <v>17</v>
      </c>
      <c r="F158" s="41">
        <v>3</v>
      </c>
      <c r="G158" s="41">
        <v>12.33</v>
      </c>
      <c r="H158" s="38">
        <v>5.0999999999999996</v>
      </c>
      <c r="I158" s="38">
        <v>5.032</v>
      </c>
      <c r="J158" s="38">
        <v>5.016</v>
      </c>
      <c r="K158" s="38">
        <f t="shared" si="4"/>
        <v>5.0493333333333332</v>
      </c>
      <c r="L158" s="38">
        <f t="shared" si="5"/>
        <v>4.4601943156473735E-2</v>
      </c>
    </row>
    <row r="159" spans="1:12" ht="12">
      <c r="A159" s="41">
        <v>312</v>
      </c>
      <c r="B159" s="41">
        <v>335</v>
      </c>
      <c r="C159" s="46" t="s">
        <v>151</v>
      </c>
      <c r="D159" s="38">
        <v>2884.56</v>
      </c>
      <c r="E159" s="41">
        <v>19</v>
      </c>
      <c r="F159" s="41">
        <v>3</v>
      </c>
      <c r="G159" s="41">
        <v>12.76</v>
      </c>
      <c r="H159" s="38">
        <v>4.7830000000000004</v>
      </c>
      <c r="I159" s="38">
        <v>4.9829999999999997</v>
      </c>
      <c r="J159" s="38">
        <v>5.0069999999999997</v>
      </c>
      <c r="K159" s="38">
        <f t="shared" si="4"/>
        <v>4.9243333333333332</v>
      </c>
      <c r="L159" s="38">
        <f t="shared" si="5"/>
        <v>0.12298509394773512</v>
      </c>
    </row>
    <row r="160" spans="1:12" ht="12">
      <c r="A160" s="41">
        <v>312</v>
      </c>
      <c r="B160" s="41">
        <v>335</v>
      </c>
      <c r="C160" s="46" t="s">
        <v>151</v>
      </c>
      <c r="D160" s="38">
        <v>2884.56</v>
      </c>
      <c r="E160" s="41">
        <v>19</v>
      </c>
      <c r="F160" s="41">
        <v>4</v>
      </c>
      <c r="G160" s="41">
        <v>12.76</v>
      </c>
      <c r="H160" s="38">
        <v>4.8609999999999998</v>
      </c>
      <c r="I160" s="38">
        <v>5.1310000000000002</v>
      </c>
      <c r="J160" s="38">
        <v>5.1139999999999999</v>
      </c>
      <c r="K160" s="38">
        <f t="shared" si="4"/>
        <v>5.0353333333333339</v>
      </c>
      <c r="L160" s="38">
        <f t="shared" si="5"/>
        <v>0.15121618079204813</v>
      </c>
    </row>
    <row r="161" spans="1:12" ht="12">
      <c r="A161" s="41">
        <v>312</v>
      </c>
      <c r="B161" s="41">
        <v>336</v>
      </c>
      <c r="C161" s="46" t="s">
        <v>152</v>
      </c>
      <c r="D161" s="38">
        <v>3016.6355530000001</v>
      </c>
      <c r="E161" s="41">
        <v>20</v>
      </c>
      <c r="F161" s="41">
        <v>4</v>
      </c>
      <c r="G161" s="41">
        <v>10.84</v>
      </c>
      <c r="H161" s="38">
        <v>5.5750000000000002</v>
      </c>
      <c r="I161" s="38">
        <v>5.4059999999999997</v>
      </c>
      <c r="J161" s="38">
        <v>5.3819999999999997</v>
      </c>
      <c r="K161" s="38">
        <f t="shared" si="4"/>
        <v>5.4543333333333335</v>
      </c>
      <c r="L161" s="38">
        <f t="shared" si="5"/>
        <v>0.10518713482804536</v>
      </c>
    </row>
    <row r="162" spans="1:12" ht="12">
      <c r="A162" s="41">
        <v>312</v>
      </c>
      <c r="B162" s="41">
        <v>336</v>
      </c>
      <c r="C162" s="46" t="s">
        <v>152</v>
      </c>
      <c r="D162" s="38">
        <v>3016.6355530000001</v>
      </c>
      <c r="E162" s="41">
        <v>20</v>
      </c>
      <c r="F162" s="41">
        <v>5</v>
      </c>
      <c r="G162" s="41">
        <v>10.84</v>
      </c>
      <c r="H162" s="38">
        <v>5.5039999999999996</v>
      </c>
      <c r="I162" s="38">
        <v>5.4820000000000002</v>
      </c>
      <c r="J162" s="38">
        <v>5.391</v>
      </c>
      <c r="K162" s="38">
        <f t="shared" si="4"/>
        <v>5.4590000000000005</v>
      </c>
      <c r="L162" s="38">
        <f t="shared" si="5"/>
        <v>5.9908263203000502E-2</v>
      </c>
    </row>
    <row r="163" spans="1:12" ht="12">
      <c r="A163" s="41">
        <v>312</v>
      </c>
      <c r="B163" s="41">
        <v>340</v>
      </c>
      <c r="C163" s="46" t="s">
        <v>153</v>
      </c>
      <c r="D163" s="38">
        <v>3498.9572129999997</v>
      </c>
      <c r="E163" s="41">
        <v>24</v>
      </c>
      <c r="F163" s="41">
        <v>3</v>
      </c>
      <c r="G163" s="41">
        <v>12.87</v>
      </c>
      <c r="H163" s="38">
        <v>5.5490000000000004</v>
      </c>
      <c r="I163" s="38">
        <v>5.3230000000000004</v>
      </c>
      <c r="J163" s="38">
        <v>5.34</v>
      </c>
      <c r="K163" s="38">
        <f t="shared" si="4"/>
        <v>5.4039999999999999</v>
      </c>
      <c r="L163" s="38">
        <f t="shared" si="5"/>
        <v>0.12586103447850741</v>
      </c>
    </row>
    <row r="164" spans="1:12" ht="12">
      <c r="A164" s="41">
        <v>312</v>
      </c>
      <c r="B164" s="41">
        <v>340</v>
      </c>
      <c r="C164" s="46" t="s">
        <v>153</v>
      </c>
      <c r="D164" s="38">
        <v>3498.9572129999997</v>
      </c>
      <c r="E164" s="41">
        <v>24</v>
      </c>
      <c r="F164" s="41">
        <v>4</v>
      </c>
      <c r="G164" s="41">
        <v>12.87</v>
      </c>
      <c r="H164" s="38">
        <v>5.617</v>
      </c>
      <c r="I164" s="38">
        <v>5.4690000000000003</v>
      </c>
      <c r="J164" s="38">
        <v>5.3860000000000001</v>
      </c>
      <c r="K164" s="38">
        <f t="shared" si="4"/>
        <v>5.4906666666666668</v>
      </c>
      <c r="L164" s="38">
        <f t="shared" si="5"/>
        <v>0.11701424414716917</v>
      </c>
    </row>
    <row r="165" spans="1:12" ht="12">
      <c r="A165" s="41">
        <v>312</v>
      </c>
      <c r="B165" s="41">
        <v>340</v>
      </c>
      <c r="C165" s="46" t="s">
        <v>153</v>
      </c>
      <c r="D165" s="38">
        <v>3498.9572129999997</v>
      </c>
      <c r="E165" s="41">
        <v>24</v>
      </c>
      <c r="F165" s="41">
        <v>5</v>
      </c>
      <c r="G165" s="41">
        <v>12.87</v>
      </c>
      <c r="H165" s="38">
        <v>5.6890000000000001</v>
      </c>
      <c r="I165" s="38">
        <v>5.5220000000000002</v>
      </c>
      <c r="J165" s="38">
        <v>5.46</v>
      </c>
      <c r="K165" s="38">
        <f t="shared" si="4"/>
        <v>5.5569999999999995</v>
      </c>
      <c r="L165" s="38">
        <f t="shared" si="5"/>
        <v>0.11844407963254222</v>
      </c>
    </row>
    <row r="166" spans="1:12" ht="12">
      <c r="A166" s="41">
        <v>313</v>
      </c>
      <c r="B166" s="41">
        <v>321</v>
      </c>
      <c r="C166" s="46" t="s">
        <v>154</v>
      </c>
      <c r="D166" s="38">
        <v>1106.5497770000002</v>
      </c>
      <c r="E166" s="41">
        <v>6</v>
      </c>
      <c r="F166" s="41">
        <v>2</v>
      </c>
      <c r="G166" s="41">
        <v>6.36</v>
      </c>
      <c r="H166" s="38">
        <v>1.1379999999999999</v>
      </c>
      <c r="I166" s="38">
        <v>1.0649999999999999</v>
      </c>
      <c r="J166" s="38">
        <v>1.1020000000000001</v>
      </c>
      <c r="K166" s="38">
        <f t="shared" si="4"/>
        <v>1.1016666666666666</v>
      </c>
      <c r="L166" s="38">
        <f t="shared" si="5"/>
        <v>3.6501141534660692E-2</v>
      </c>
    </row>
    <row r="167" spans="1:12" ht="12">
      <c r="A167" s="41">
        <v>313</v>
      </c>
      <c r="B167" s="41">
        <v>330</v>
      </c>
      <c r="C167" s="46" t="s">
        <v>155</v>
      </c>
      <c r="D167" s="38">
        <v>2155.2123330000004</v>
      </c>
      <c r="E167" s="41">
        <v>13</v>
      </c>
      <c r="F167" s="41">
        <v>4</v>
      </c>
      <c r="G167" s="41">
        <v>9.81</v>
      </c>
      <c r="H167" s="38">
        <v>3.742</v>
      </c>
      <c r="I167" s="38">
        <v>3.7170000000000001</v>
      </c>
      <c r="J167" s="38">
        <v>3.702</v>
      </c>
      <c r="K167" s="38">
        <f t="shared" si="4"/>
        <v>3.720333333333333</v>
      </c>
      <c r="L167" s="38">
        <f t="shared" si="5"/>
        <v>2.0207259421636911E-2</v>
      </c>
    </row>
    <row r="168" spans="1:12" ht="12">
      <c r="A168" s="41">
        <v>313</v>
      </c>
      <c r="B168" s="41">
        <v>333</v>
      </c>
      <c r="C168" s="46" t="s">
        <v>156</v>
      </c>
      <c r="D168" s="38">
        <v>2540.41</v>
      </c>
      <c r="E168" s="41">
        <v>16</v>
      </c>
      <c r="F168" s="41">
        <v>3</v>
      </c>
      <c r="G168" s="41">
        <v>8.65</v>
      </c>
      <c r="H168" s="38">
        <v>5.016</v>
      </c>
      <c r="I168" s="38">
        <v>4.9340000000000002</v>
      </c>
      <c r="J168" s="38">
        <v>5.077</v>
      </c>
      <c r="K168" s="38">
        <f t="shared" si="4"/>
        <v>5.0089999999999995</v>
      </c>
      <c r="L168" s="38">
        <f t="shared" si="5"/>
        <v>7.1756532803640846E-2</v>
      </c>
    </row>
    <row r="169" spans="1:12" ht="12">
      <c r="A169" s="41">
        <v>313</v>
      </c>
      <c r="B169" s="41">
        <v>340</v>
      </c>
      <c r="C169" s="46" t="s">
        <v>157</v>
      </c>
      <c r="D169" s="38">
        <v>3351.8888029999998</v>
      </c>
      <c r="E169" s="41">
        <v>23</v>
      </c>
      <c r="F169" s="41">
        <v>3</v>
      </c>
      <c r="G169" s="41">
        <v>12.09</v>
      </c>
      <c r="H169" s="38">
        <v>5.4450000000000003</v>
      </c>
      <c r="I169" s="38">
        <v>5.3949999999999996</v>
      </c>
      <c r="J169" s="38">
        <v>5.3259999999999996</v>
      </c>
      <c r="K169" s="38">
        <f t="shared" si="4"/>
        <v>5.3886666666666665</v>
      </c>
      <c r="L169" s="38">
        <f t="shared" si="5"/>
        <v>5.9752266344745203E-2</v>
      </c>
    </row>
    <row r="170" spans="1:12" ht="12">
      <c r="A170" s="41">
        <v>313</v>
      </c>
      <c r="B170" s="41">
        <v>340</v>
      </c>
      <c r="C170" s="46" t="s">
        <v>157</v>
      </c>
      <c r="D170" s="38">
        <v>3351.8888029999998</v>
      </c>
      <c r="E170" s="41">
        <v>23</v>
      </c>
      <c r="F170" s="41">
        <v>4</v>
      </c>
      <c r="G170" s="41">
        <v>12.09</v>
      </c>
      <c r="H170" s="38">
        <v>5.5919999999999996</v>
      </c>
      <c r="I170" s="38">
        <v>5.45</v>
      </c>
      <c r="J170" s="38">
        <v>5.2590000000000003</v>
      </c>
      <c r="K170" s="38">
        <f t="shared" si="4"/>
        <v>5.4336666666666673</v>
      </c>
      <c r="L170" s="38">
        <f t="shared" si="5"/>
        <v>0.16709977059629141</v>
      </c>
    </row>
    <row r="171" spans="1:12" ht="12">
      <c r="A171" s="41">
        <v>313</v>
      </c>
      <c r="B171" s="41">
        <v>340</v>
      </c>
      <c r="C171" s="46" t="s">
        <v>157</v>
      </c>
      <c r="D171" s="38">
        <v>3351.8888029999998</v>
      </c>
      <c r="E171" s="41">
        <v>23</v>
      </c>
      <c r="F171" s="41">
        <v>5</v>
      </c>
      <c r="G171" s="41">
        <v>12.09</v>
      </c>
      <c r="H171" s="38">
        <v>5.9960000000000004</v>
      </c>
      <c r="I171" s="38">
        <v>5.5789999999999997</v>
      </c>
      <c r="J171" s="38">
        <v>5.3520000000000003</v>
      </c>
      <c r="K171" s="38">
        <f t="shared" si="4"/>
        <v>5.6423333333333332</v>
      </c>
      <c r="L171" s="38">
        <f t="shared" si="5"/>
        <v>0.32663792390555851</v>
      </c>
    </row>
    <row r="172" spans="1:12" ht="12">
      <c r="A172" s="41">
        <v>322</v>
      </c>
      <c r="B172" s="41">
        <v>336</v>
      </c>
      <c r="C172" s="46" t="s">
        <v>158</v>
      </c>
      <c r="D172" s="38">
        <v>1782.0352069999999</v>
      </c>
      <c r="E172" s="41">
        <v>11</v>
      </c>
      <c r="F172" s="41">
        <v>3</v>
      </c>
      <c r="G172" s="41">
        <v>6.09</v>
      </c>
      <c r="H172" s="38">
        <v>3.609</v>
      </c>
      <c r="I172" s="38">
        <v>3.5459999999999998</v>
      </c>
      <c r="J172" s="38">
        <v>3.4449999999999998</v>
      </c>
      <c r="K172" s="38">
        <f t="shared" si="4"/>
        <v>3.5333333333333332</v>
      </c>
      <c r="L172" s="38">
        <f t="shared" si="5"/>
        <v>8.2730486118077082E-2</v>
      </c>
    </row>
    <row r="173" spans="1:12" ht="12">
      <c r="A173" s="41">
        <v>322</v>
      </c>
      <c r="B173" s="41">
        <v>340</v>
      </c>
      <c r="C173" s="46" t="s">
        <v>159</v>
      </c>
      <c r="D173" s="38">
        <v>2265.3641430000002</v>
      </c>
      <c r="E173" s="41">
        <v>15</v>
      </c>
      <c r="F173" s="41">
        <v>3</v>
      </c>
      <c r="G173" s="41">
        <v>10.29</v>
      </c>
      <c r="H173" s="38">
        <v>3.6040000000000001</v>
      </c>
      <c r="I173" s="38">
        <v>3.57</v>
      </c>
      <c r="J173" s="38">
        <v>3.516</v>
      </c>
      <c r="K173" s="38">
        <f t="shared" si="4"/>
        <v>3.563333333333333</v>
      </c>
      <c r="L173" s="38">
        <f t="shared" si="5"/>
        <v>4.4377171308380342E-2</v>
      </c>
    </row>
    <row r="174" spans="1:12" ht="12">
      <c r="A174" s="41">
        <v>322</v>
      </c>
      <c r="B174" s="41">
        <v>340</v>
      </c>
      <c r="C174" s="46" t="s">
        <v>159</v>
      </c>
      <c r="D174" s="38">
        <v>2265.3641430000002</v>
      </c>
      <c r="E174" s="41">
        <v>15</v>
      </c>
      <c r="F174" s="41">
        <v>4</v>
      </c>
      <c r="G174" s="41">
        <v>10.29</v>
      </c>
      <c r="H174" s="38">
        <v>3.8620000000000001</v>
      </c>
      <c r="I174" s="38">
        <v>3.5680000000000001</v>
      </c>
      <c r="J174" s="38">
        <v>3.3719999999999999</v>
      </c>
      <c r="K174" s="38">
        <f t="shared" si="4"/>
        <v>3.6006666666666667</v>
      </c>
      <c r="L174" s="38">
        <f t="shared" si="5"/>
        <v>0.24662792488551125</v>
      </c>
    </row>
    <row r="175" spans="1:12" ht="12">
      <c r="A175" s="41">
        <v>322</v>
      </c>
      <c r="B175" s="41">
        <v>348</v>
      </c>
      <c r="C175" s="46" t="s">
        <v>160</v>
      </c>
      <c r="D175" s="38">
        <v>3102.75</v>
      </c>
      <c r="E175" s="41">
        <v>23</v>
      </c>
      <c r="F175" s="41">
        <v>3</v>
      </c>
      <c r="G175" s="41">
        <v>19.12</v>
      </c>
      <c r="H175" s="38">
        <v>3.6070000000000002</v>
      </c>
      <c r="I175" s="38">
        <v>3.573</v>
      </c>
      <c r="J175" s="38">
        <v>3.3610000000000002</v>
      </c>
      <c r="K175" s="38">
        <f t="shared" si="4"/>
        <v>3.5136666666666669</v>
      </c>
      <c r="L175" s="38">
        <f t="shared" si="5"/>
        <v>0.13330166290535658</v>
      </c>
    </row>
    <row r="176" spans="1:12" ht="12">
      <c r="A176" s="41">
        <v>331</v>
      </c>
      <c r="B176" s="41">
        <v>340</v>
      </c>
      <c r="C176" s="46" t="s">
        <v>161</v>
      </c>
      <c r="D176" s="38">
        <v>1216.7015870000002</v>
      </c>
      <c r="E176" s="41">
        <v>8</v>
      </c>
      <c r="F176" s="41">
        <v>2</v>
      </c>
      <c r="G176" s="41">
        <v>7.19</v>
      </c>
      <c r="H176" s="38">
        <v>0.91900000000000004</v>
      </c>
      <c r="I176" s="38">
        <v>0.81100000000000005</v>
      </c>
      <c r="J176" s="38">
        <v>0.76500000000000001</v>
      </c>
      <c r="K176" s="38">
        <f t="shared" si="4"/>
        <v>0.83166666666666667</v>
      </c>
      <c r="L176" s="38">
        <f t="shared" si="5"/>
        <v>7.9052725021553388E-2</v>
      </c>
    </row>
    <row r="177" spans="1:12" ht="12">
      <c r="A177" s="41">
        <v>337</v>
      </c>
      <c r="B177" s="41">
        <v>340</v>
      </c>
      <c r="C177" s="46" t="s">
        <v>162</v>
      </c>
      <c r="D177" s="38">
        <v>501.34</v>
      </c>
      <c r="E177" s="41">
        <v>2</v>
      </c>
      <c r="F177" s="41">
        <v>1</v>
      </c>
      <c r="G177" s="41">
        <v>5.89</v>
      </c>
      <c r="H177" s="38">
        <v>7.0999999999999994E-2</v>
      </c>
      <c r="I177" s="38">
        <v>9.2999999999999999E-2</v>
      </c>
      <c r="J177" s="38">
        <v>7.4999999999999997E-2</v>
      </c>
      <c r="K177" s="38">
        <f t="shared" si="4"/>
        <v>7.9666666666666663E-2</v>
      </c>
      <c r="L177" s="38">
        <f t="shared" si="5"/>
        <v>1.1718930554164619E-2</v>
      </c>
    </row>
    <row r="178" spans="1:12" ht="12">
      <c r="A178" s="41">
        <v>341</v>
      </c>
      <c r="B178" s="41">
        <v>348</v>
      </c>
      <c r="C178" s="46" t="s">
        <v>163</v>
      </c>
      <c r="D178" s="38">
        <v>859.44071100000008</v>
      </c>
      <c r="E178" s="41">
        <v>6</v>
      </c>
      <c r="F178" s="41">
        <v>1</v>
      </c>
      <c r="G178" s="41">
        <v>7.36</v>
      </c>
      <c r="H178" s="38">
        <v>6.7000000000000004E-2</v>
      </c>
      <c r="I178" s="38">
        <v>6.3E-2</v>
      </c>
      <c r="J178" s="38">
        <v>0.13200000000000001</v>
      </c>
      <c r="K178" s="38">
        <f t="shared" si="4"/>
        <v>8.7333333333333332E-2</v>
      </c>
      <c r="L178" s="38">
        <f t="shared" si="5"/>
        <v>3.8734136537856796E-2</v>
      </c>
    </row>
    <row r="179" spans="1:12" ht="12">
      <c r="A179" s="41">
        <v>341</v>
      </c>
      <c r="B179" s="41">
        <v>349</v>
      </c>
      <c r="C179" s="46" t="s">
        <v>164</v>
      </c>
      <c r="D179" s="38">
        <v>971.50699999999995</v>
      </c>
      <c r="E179" s="41">
        <v>7</v>
      </c>
      <c r="F179" s="41">
        <v>1</v>
      </c>
      <c r="G179" s="41">
        <v>17.84</v>
      </c>
      <c r="H179" s="38">
        <v>0.19</v>
      </c>
      <c r="I179" s="38">
        <v>4.5999999999999999E-2</v>
      </c>
      <c r="J179" s="38">
        <v>0.19700000000000001</v>
      </c>
      <c r="K179" s="38">
        <f t="shared" si="4"/>
        <v>0.14433333333333334</v>
      </c>
      <c r="L179" s="38">
        <f t="shared" si="5"/>
        <v>8.5231058501777049E-2</v>
      </c>
    </row>
    <row r="180" spans="1:12" ht="12">
      <c r="A180" s="41">
        <v>342</v>
      </c>
      <c r="B180" s="41">
        <v>349</v>
      </c>
      <c r="C180" s="46" t="s">
        <v>165</v>
      </c>
      <c r="D180" s="38">
        <v>858.42</v>
      </c>
      <c r="E180" s="41">
        <v>6</v>
      </c>
      <c r="F180" s="41">
        <v>1</v>
      </c>
      <c r="G180" s="41">
        <v>9.3699999999999992</v>
      </c>
      <c r="H180" s="38">
        <v>7.0000000000000007E-2</v>
      </c>
      <c r="I180" s="38">
        <v>6.4000000000000001E-2</v>
      </c>
      <c r="J180" s="38">
        <v>0.13400000000000001</v>
      </c>
      <c r="K180" s="38">
        <f t="shared" si="4"/>
        <v>8.9333333333333334E-2</v>
      </c>
      <c r="L180" s="38">
        <f t="shared" si="5"/>
        <v>3.8798625405203888E-2</v>
      </c>
    </row>
    <row r="181" spans="1:12" ht="12">
      <c r="A181" s="41">
        <v>342</v>
      </c>
      <c r="B181" s="41">
        <v>351</v>
      </c>
      <c r="C181" s="46" t="s">
        <v>166</v>
      </c>
      <c r="D181" s="38">
        <v>1042.54</v>
      </c>
      <c r="E181" s="41">
        <v>8</v>
      </c>
      <c r="F181" s="41">
        <v>1</v>
      </c>
      <c r="G181" s="41">
        <v>16.45</v>
      </c>
      <c r="H181" s="38">
        <v>-0.02</v>
      </c>
      <c r="I181" s="38">
        <v>-8.9999999999999993E-3</v>
      </c>
      <c r="J181" s="38">
        <v>-1.2E-2</v>
      </c>
      <c r="K181" s="38">
        <f t="shared" si="4"/>
        <v>-1.3666666666666666E-2</v>
      </c>
      <c r="L181" s="38">
        <f t="shared" si="5"/>
        <v>5.6862407030773355E-3</v>
      </c>
    </row>
    <row r="182" spans="1:12" ht="12">
      <c r="A182" s="41">
        <v>349</v>
      </c>
      <c r="B182" s="41">
        <v>352</v>
      </c>
      <c r="C182" s="46" t="s">
        <v>167</v>
      </c>
      <c r="D182" s="38">
        <v>443.3</v>
      </c>
      <c r="E182" s="41">
        <v>2</v>
      </c>
      <c r="F182" s="41">
        <v>1</v>
      </c>
      <c r="G182" s="41">
        <v>10.37</v>
      </c>
      <c r="H182" s="38">
        <v>3.2000000000000001E-2</v>
      </c>
      <c r="I182" s="38">
        <v>3.1E-2</v>
      </c>
      <c r="J182" s="38">
        <v>6.6000000000000003E-2</v>
      </c>
      <c r="K182" s="38">
        <f t="shared" si="4"/>
        <v>4.3000000000000003E-2</v>
      </c>
      <c r="L182" s="38">
        <f t="shared" si="5"/>
        <v>1.992485884517128E-2</v>
      </c>
    </row>
    <row r="183" spans="1:12" ht="12">
      <c r="A183" s="41">
        <v>349</v>
      </c>
      <c r="B183" s="41">
        <v>353</v>
      </c>
      <c r="C183" s="46" t="s">
        <v>168</v>
      </c>
      <c r="D183" s="38">
        <v>557.4</v>
      </c>
      <c r="E183" s="41">
        <v>3</v>
      </c>
      <c r="F183" s="41">
        <v>1</v>
      </c>
      <c r="G183" s="41">
        <v>7.44</v>
      </c>
      <c r="H183" s="38">
        <v>7.9000000000000001E-2</v>
      </c>
      <c r="I183" s="38">
        <v>7.3999999999999996E-2</v>
      </c>
      <c r="J183" s="38">
        <v>0.17499999999999999</v>
      </c>
      <c r="K183" s="38">
        <f t="shared" si="4"/>
        <v>0.10933333333333332</v>
      </c>
      <c r="L183" s="38">
        <f t="shared" si="5"/>
        <v>5.6923925842595702E-2</v>
      </c>
    </row>
    <row r="184" spans="1:12" ht="12">
      <c r="A184" s="41">
        <v>349</v>
      </c>
      <c r="B184" s="41">
        <v>353</v>
      </c>
      <c r="C184" s="46" t="s">
        <v>168</v>
      </c>
      <c r="D184" s="38">
        <v>557.4</v>
      </c>
      <c r="E184" s="41">
        <v>3</v>
      </c>
      <c r="F184" s="41">
        <v>2</v>
      </c>
      <c r="G184" s="41">
        <v>7.44</v>
      </c>
      <c r="H184" s="38">
        <v>3.5000000000000003E-2</v>
      </c>
      <c r="I184" s="38">
        <v>3.3000000000000002E-2</v>
      </c>
      <c r="J184" s="38">
        <v>0.109</v>
      </c>
      <c r="K184" s="38">
        <f t="shared" si="4"/>
        <v>5.8999999999999997E-2</v>
      </c>
      <c r="L184" s="38">
        <f t="shared" si="5"/>
        <v>4.3312815655415428E-2</v>
      </c>
    </row>
    <row r="185" spans="1:12" ht="12">
      <c r="A185" s="41">
        <v>349</v>
      </c>
      <c r="B185" s="41">
        <v>374</v>
      </c>
      <c r="C185" s="46" t="s">
        <v>169</v>
      </c>
      <c r="D185" s="38">
        <v>3084.6399930000011</v>
      </c>
      <c r="E185" s="41">
        <v>22</v>
      </c>
      <c r="F185" s="41">
        <v>2</v>
      </c>
      <c r="G185" s="41">
        <v>8.84</v>
      </c>
      <c r="H185" s="38">
        <v>5.3769999999999998</v>
      </c>
      <c r="I185" s="38">
        <v>4.851</v>
      </c>
      <c r="J185" s="38">
        <v>5.1589999999999998</v>
      </c>
      <c r="K185" s="38">
        <f t="shared" si="4"/>
        <v>5.1290000000000004</v>
      </c>
      <c r="L185" s="38">
        <f t="shared" si="5"/>
        <v>0.26428015438167113</v>
      </c>
    </row>
    <row r="186" spans="1:12" ht="12">
      <c r="A186" s="41">
        <v>349</v>
      </c>
      <c r="B186" s="41">
        <v>374</v>
      </c>
      <c r="C186" s="46" t="s">
        <v>169</v>
      </c>
      <c r="D186" s="38">
        <v>3084.6399930000011</v>
      </c>
      <c r="E186" s="41">
        <v>22</v>
      </c>
      <c r="F186" s="41">
        <v>3</v>
      </c>
      <c r="G186" s="41">
        <v>8.84</v>
      </c>
      <c r="H186" s="38">
        <v>4.9470000000000001</v>
      </c>
      <c r="I186" s="38">
        <v>4.8230000000000004</v>
      </c>
      <c r="J186" s="38">
        <v>5.1059999999999999</v>
      </c>
      <c r="K186" s="38">
        <f t="shared" si="4"/>
        <v>4.9586666666666668</v>
      </c>
      <c r="L186" s="38">
        <f t="shared" si="5"/>
        <v>0.14186025988039519</v>
      </c>
    </row>
    <row r="187" spans="1:12" ht="12">
      <c r="A187" s="41">
        <v>349</v>
      </c>
      <c r="B187" s="41">
        <v>374</v>
      </c>
      <c r="C187" s="46" t="s">
        <v>169</v>
      </c>
      <c r="D187" s="38">
        <v>3084.6399930000011</v>
      </c>
      <c r="E187" s="41">
        <v>22</v>
      </c>
      <c r="F187" s="41">
        <v>4</v>
      </c>
      <c r="G187" s="41">
        <v>8.84</v>
      </c>
      <c r="H187" s="38">
        <v>4.9630000000000001</v>
      </c>
      <c r="I187" s="38">
        <v>4.827</v>
      </c>
      <c r="J187" s="38">
        <v>4.9089999999999998</v>
      </c>
      <c r="K187" s="38">
        <f t="shared" si="4"/>
        <v>4.8996666666666657</v>
      </c>
      <c r="L187" s="38">
        <f t="shared" si="5"/>
        <v>6.8478707152905119E-2</v>
      </c>
    </row>
    <row r="188" spans="1:12" ht="12">
      <c r="A188" s="41">
        <v>349</v>
      </c>
      <c r="B188" s="41">
        <v>374</v>
      </c>
      <c r="C188" s="46" t="s">
        <v>169</v>
      </c>
      <c r="D188" s="38">
        <v>3084.6399930000011</v>
      </c>
      <c r="E188" s="41">
        <v>22</v>
      </c>
      <c r="F188" s="41">
        <v>5</v>
      </c>
      <c r="G188" s="41">
        <v>8.84</v>
      </c>
      <c r="H188" s="38">
        <v>4.9349999999999996</v>
      </c>
      <c r="I188" s="38">
        <v>4.609</v>
      </c>
      <c r="J188" s="38">
        <v>5.1239999999999997</v>
      </c>
      <c r="K188" s="38">
        <f t="shared" si="4"/>
        <v>4.8893333333333331</v>
      </c>
      <c r="L188" s="38">
        <f t="shared" si="5"/>
        <v>0.26051935308789104</v>
      </c>
    </row>
    <row r="189" spans="1:12" ht="12">
      <c r="A189" s="41">
        <v>349</v>
      </c>
      <c r="B189" s="41">
        <v>376</v>
      </c>
      <c r="C189" s="46" t="s">
        <v>170</v>
      </c>
      <c r="D189" s="38">
        <v>3268.761163000001</v>
      </c>
      <c r="E189" s="41">
        <v>24</v>
      </c>
      <c r="F189" s="41">
        <v>3</v>
      </c>
      <c r="G189" s="41">
        <v>10.029999999999999</v>
      </c>
      <c r="H189" s="38">
        <v>4.944</v>
      </c>
      <c r="I189" s="38">
        <v>4.9189999999999996</v>
      </c>
      <c r="J189" s="38">
        <v>5.1509999999999998</v>
      </c>
      <c r="K189" s="38">
        <f t="shared" si="4"/>
        <v>5.0046666666666662</v>
      </c>
      <c r="L189" s="38">
        <f t="shared" si="5"/>
        <v>0.1273433678419624</v>
      </c>
    </row>
    <row r="190" spans="1:12" ht="12">
      <c r="A190" s="41">
        <v>349</v>
      </c>
      <c r="B190" s="41">
        <v>385</v>
      </c>
      <c r="C190" s="46" t="s">
        <v>171</v>
      </c>
      <c r="D190" s="38">
        <v>4396.2727590000013</v>
      </c>
      <c r="E190" s="41">
        <v>32</v>
      </c>
      <c r="F190" s="41">
        <v>4</v>
      </c>
      <c r="G190" s="41">
        <v>9.99</v>
      </c>
      <c r="H190" s="38">
        <v>6.1029999999999998</v>
      </c>
      <c r="I190" s="38">
        <v>5.9109999999999996</v>
      </c>
      <c r="J190" s="38">
        <v>6.1130000000000004</v>
      </c>
      <c r="K190" s="38">
        <f t="shared" si="4"/>
        <v>6.0423333333333327</v>
      </c>
      <c r="L190" s="38">
        <f t="shared" si="5"/>
        <v>0.11384785168519169</v>
      </c>
    </row>
    <row r="191" spans="1:12" ht="12">
      <c r="A191" s="41">
        <v>349</v>
      </c>
      <c r="B191" s="41">
        <v>385</v>
      </c>
      <c r="C191" s="46" t="s">
        <v>171</v>
      </c>
      <c r="D191" s="38">
        <v>4396.2727590000013</v>
      </c>
      <c r="E191" s="41">
        <v>32</v>
      </c>
      <c r="F191" s="41">
        <v>5</v>
      </c>
      <c r="G191" s="41">
        <v>9.99</v>
      </c>
      <c r="H191" s="38">
        <v>6.2080000000000002</v>
      </c>
      <c r="I191" s="38">
        <v>6.0590000000000002</v>
      </c>
      <c r="J191" s="38">
        <v>6.1959999999999997</v>
      </c>
      <c r="K191" s="38">
        <f t="shared" si="4"/>
        <v>6.1543333333333337</v>
      </c>
      <c r="L191" s="38">
        <f t="shared" si="5"/>
        <v>8.2778821768211441E-2</v>
      </c>
    </row>
    <row r="192" spans="1:12" ht="12">
      <c r="A192" s="41">
        <v>349</v>
      </c>
      <c r="B192" s="41">
        <v>386</v>
      </c>
      <c r="C192" s="46" t="s">
        <v>172</v>
      </c>
      <c r="D192" s="38">
        <v>4539.3010000000004</v>
      </c>
      <c r="E192" s="41">
        <v>33</v>
      </c>
      <c r="F192" s="41">
        <v>4</v>
      </c>
      <c r="G192" s="41">
        <v>13.54</v>
      </c>
      <c r="H192" s="38">
        <v>6.0309999999999997</v>
      </c>
      <c r="I192" s="38">
        <v>5.9009999999999998</v>
      </c>
      <c r="J192" s="38">
        <v>5.8559999999999999</v>
      </c>
      <c r="K192" s="38">
        <f t="shared" si="4"/>
        <v>5.9293333333333322</v>
      </c>
      <c r="L192" s="38">
        <f t="shared" si="5"/>
        <v>9.0875372534770488E-2</v>
      </c>
    </row>
    <row r="193" spans="1:12" ht="12">
      <c r="A193" s="41">
        <v>349</v>
      </c>
      <c r="B193" s="41">
        <v>386</v>
      </c>
      <c r="C193" s="46" t="s">
        <v>172</v>
      </c>
      <c r="D193" s="38">
        <v>4539.3010000000004</v>
      </c>
      <c r="E193" s="41">
        <v>33</v>
      </c>
      <c r="F193" s="41">
        <v>5</v>
      </c>
      <c r="G193" s="41">
        <v>13.54</v>
      </c>
      <c r="H193" s="38">
        <v>5.1840000000000002</v>
      </c>
      <c r="I193" s="38">
        <v>5.7080000000000002</v>
      </c>
      <c r="J193" s="38">
        <v>6.0780000000000003</v>
      </c>
      <c r="K193" s="38">
        <f t="shared" si="4"/>
        <v>5.6566666666666663</v>
      </c>
      <c r="L193" s="38">
        <f t="shared" si="5"/>
        <v>0.44920522407173025</v>
      </c>
    </row>
    <row r="194" spans="1:12" ht="12">
      <c r="A194" s="41">
        <v>350</v>
      </c>
      <c r="B194" s="41">
        <v>374</v>
      </c>
      <c r="C194" s="46" t="s">
        <v>173</v>
      </c>
      <c r="D194" s="38">
        <v>2971.5559330000015</v>
      </c>
      <c r="E194" s="41">
        <v>20</v>
      </c>
      <c r="F194" s="41">
        <v>3</v>
      </c>
      <c r="G194" s="41">
        <v>7.2</v>
      </c>
      <c r="H194" s="38">
        <v>5.0490000000000004</v>
      </c>
      <c r="I194" s="38">
        <v>4.8659999999999997</v>
      </c>
      <c r="J194" s="38">
        <v>5.0309999999999997</v>
      </c>
      <c r="K194" s="38">
        <f t="shared" si="4"/>
        <v>4.9819999999999993</v>
      </c>
      <c r="L194" s="38">
        <f t="shared" si="5"/>
        <v>0.10086129089001414</v>
      </c>
    </row>
    <row r="195" spans="1:12" ht="12">
      <c r="A195" s="41">
        <v>351</v>
      </c>
      <c r="B195" s="41">
        <v>374</v>
      </c>
      <c r="C195" s="46" t="s">
        <v>174</v>
      </c>
      <c r="D195" s="38">
        <v>2900.5188230000012</v>
      </c>
      <c r="E195" s="41">
        <v>20</v>
      </c>
      <c r="F195" s="41">
        <v>3</v>
      </c>
      <c r="G195" s="41">
        <v>6.96</v>
      </c>
      <c r="H195" s="38">
        <v>4.6989999999999998</v>
      </c>
      <c r="I195" s="38">
        <v>4.593</v>
      </c>
      <c r="J195" s="38">
        <v>4.8330000000000002</v>
      </c>
      <c r="K195" s="38">
        <f t="shared" si="4"/>
        <v>4.708333333333333</v>
      </c>
      <c r="L195" s="38">
        <f t="shared" si="5"/>
        <v>0.12027191415011802</v>
      </c>
    </row>
    <row r="196" spans="1:12" ht="12">
      <c r="A196" s="41">
        <v>351</v>
      </c>
      <c r="B196" s="41">
        <v>385</v>
      </c>
      <c r="C196" s="46" t="s">
        <v>175</v>
      </c>
      <c r="D196" s="38">
        <v>4208.1120000000001</v>
      </c>
      <c r="E196" s="41">
        <v>30</v>
      </c>
      <c r="F196" s="41">
        <v>4</v>
      </c>
      <c r="G196" s="41">
        <v>8.89</v>
      </c>
      <c r="H196" s="38">
        <v>5.9020000000000001</v>
      </c>
      <c r="I196" s="38">
        <v>5.7519999999999998</v>
      </c>
      <c r="J196" s="38">
        <v>6.0190000000000001</v>
      </c>
      <c r="K196" s="38">
        <f t="shared" si="4"/>
        <v>5.8910000000000009</v>
      </c>
      <c r="L196" s="38">
        <f t="shared" si="5"/>
        <v>0.1338394560658405</v>
      </c>
    </row>
    <row r="197" spans="1:12" ht="12">
      <c r="A197" s="41">
        <v>354</v>
      </c>
      <c r="B197" s="41">
        <v>374</v>
      </c>
      <c r="C197" s="46" t="s">
        <v>176</v>
      </c>
      <c r="D197" s="38">
        <v>2545.2484670000003</v>
      </c>
      <c r="E197" s="41">
        <v>17</v>
      </c>
      <c r="F197" s="41">
        <v>2</v>
      </c>
      <c r="G197" s="41">
        <v>5.92</v>
      </c>
      <c r="H197" s="38">
        <v>3.9580000000000002</v>
      </c>
      <c r="I197" s="38">
        <v>3.823</v>
      </c>
      <c r="J197" s="38">
        <v>3.9319999999999999</v>
      </c>
      <c r="K197" s="38">
        <f t="shared" si="4"/>
        <v>3.9043333333333337</v>
      </c>
      <c r="L197" s="38">
        <f t="shared" si="5"/>
        <v>7.1626345246238454E-2</v>
      </c>
    </row>
    <row r="198" spans="1:12" ht="12">
      <c r="A198" s="41">
        <v>354</v>
      </c>
      <c r="B198" s="41">
        <v>374</v>
      </c>
      <c r="C198" s="46" t="s">
        <v>176</v>
      </c>
      <c r="D198" s="38">
        <v>2545.2484670000003</v>
      </c>
      <c r="E198" s="41">
        <v>17</v>
      </c>
      <c r="F198" s="41">
        <v>3</v>
      </c>
      <c r="G198" s="41">
        <v>5.92</v>
      </c>
      <c r="H198" s="38">
        <v>3.875</v>
      </c>
      <c r="I198" s="38">
        <v>3.6150000000000002</v>
      </c>
      <c r="J198" s="38">
        <v>3.9329999999999998</v>
      </c>
      <c r="K198" s="38">
        <f t="shared" ref="K198:K261" si="6">AVERAGE(H198:J198)</f>
        <v>3.8076666666666665</v>
      </c>
      <c r="L198" s="38">
        <f t="shared" ref="L198:L261" si="7">STDEV(H198:J198)</f>
        <v>0.16935564157515767</v>
      </c>
    </row>
    <row r="199" spans="1:12" ht="12">
      <c r="A199" s="41">
        <v>354</v>
      </c>
      <c r="B199" s="41">
        <v>374</v>
      </c>
      <c r="C199" s="46" t="s">
        <v>176</v>
      </c>
      <c r="D199" s="38">
        <v>2545.2484670000003</v>
      </c>
      <c r="E199" s="41">
        <v>17</v>
      </c>
      <c r="F199" s="41">
        <v>5</v>
      </c>
      <c r="G199" s="41">
        <v>5.92</v>
      </c>
      <c r="H199" s="38">
        <v>3.7879999999999998</v>
      </c>
      <c r="I199" s="38">
        <v>3.7160000000000002</v>
      </c>
      <c r="J199" s="38">
        <v>3.7130000000000001</v>
      </c>
      <c r="K199" s="38">
        <f t="shared" si="6"/>
        <v>3.7389999999999994</v>
      </c>
      <c r="L199" s="38">
        <f t="shared" si="7"/>
        <v>4.2461747491124108E-2</v>
      </c>
    </row>
    <row r="200" spans="1:12" ht="12">
      <c r="A200" s="41">
        <v>354</v>
      </c>
      <c r="B200" s="41">
        <v>385</v>
      </c>
      <c r="C200" s="46" t="s">
        <v>177</v>
      </c>
      <c r="D200" s="38">
        <v>3857.8885090000012</v>
      </c>
      <c r="E200" s="41">
        <v>27</v>
      </c>
      <c r="F200" s="41">
        <v>4</v>
      </c>
      <c r="G200" s="41">
        <v>8.74</v>
      </c>
      <c r="H200" s="38">
        <v>5.09</v>
      </c>
      <c r="I200" s="38">
        <v>4.9320000000000004</v>
      </c>
      <c r="J200" s="38">
        <v>5.0940000000000003</v>
      </c>
      <c r="K200" s="38">
        <f t="shared" si="6"/>
        <v>5.0386666666666668</v>
      </c>
      <c r="L200" s="38">
        <f t="shared" si="7"/>
        <v>9.2397691168845233E-2</v>
      </c>
    </row>
    <row r="201" spans="1:12" ht="12">
      <c r="A201" s="41">
        <v>373</v>
      </c>
      <c r="B201" s="41">
        <v>385</v>
      </c>
      <c r="C201" s="46" t="s">
        <v>178</v>
      </c>
      <c r="D201" s="38">
        <v>1571.7259830000003</v>
      </c>
      <c r="E201" s="41">
        <v>10</v>
      </c>
      <c r="F201" s="41">
        <v>3</v>
      </c>
      <c r="G201" s="41">
        <v>5.7</v>
      </c>
      <c r="H201" s="38">
        <v>1.7130000000000001</v>
      </c>
      <c r="I201" s="38">
        <v>1.57</v>
      </c>
      <c r="J201" s="38">
        <v>1.494</v>
      </c>
      <c r="K201" s="38">
        <f t="shared" si="6"/>
        <v>1.5923333333333334</v>
      </c>
      <c r="L201" s="38">
        <f t="shared" si="7"/>
        <v>0.11119502386947602</v>
      </c>
    </row>
    <row r="202" spans="1:12" ht="12">
      <c r="A202" s="41">
        <v>375</v>
      </c>
      <c r="B202" s="41">
        <v>382</v>
      </c>
      <c r="C202" s="46" t="s">
        <v>179</v>
      </c>
      <c r="D202" s="38">
        <v>951.51265699999999</v>
      </c>
      <c r="E202" s="41">
        <v>5</v>
      </c>
      <c r="F202" s="41">
        <v>2</v>
      </c>
      <c r="G202" s="41">
        <v>4.5999999999999996</v>
      </c>
      <c r="H202" s="38">
        <v>0.81200000000000006</v>
      </c>
      <c r="I202" s="38">
        <v>0.77600000000000002</v>
      </c>
      <c r="J202" s="38">
        <v>0.83099999999999996</v>
      </c>
      <c r="K202" s="38">
        <f t="shared" si="6"/>
        <v>0.80633333333333335</v>
      </c>
      <c r="L202" s="38">
        <f t="shared" si="7"/>
        <v>2.7934447074057719E-2</v>
      </c>
    </row>
    <row r="203" spans="1:12" ht="12">
      <c r="A203" s="41">
        <v>375</v>
      </c>
      <c r="B203" s="41">
        <v>384</v>
      </c>
      <c r="C203" s="46" t="s">
        <v>180</v>
      </c>
      <c r="D203" s="38">
        <v>1199.58</v>
      </c>
      <c r="E203" s="41">
        <v>7</v>
      </c>
      <c r="F203" s="41">
        <v>2</v>
      </c>
      <c r="G203" s="41">
        <v>7.4</v>
      </c>
      <c r="H203" s="38">
        <v>1.891</v>
      </c>
      <c r="I203" s="38">
        <v>1.855</v>
      </c>
      <c r="J203" s="38">
        <v>1.89</v>
      </c>
      <c r="K203" s="38">
        <f t="shared" si="6"/>
        <v>1.8786666666666667</v>
      </c>
      <c r="L203" s="38">
        <f t="shared" si="7"/>
        <v>2.0502032419575694E-2</v>
      </c>
    </row>
    <row r="204" spans="1:12" ht="12">
      <c r="A204" s="41">
        <v>375</v>
      </c>
      <c r="B204" s="41">
        <v>385</v>
      </c>
      <c r="C204" s="46" t="s">
        <v>181</v>
      </c>
      <c r="D204" s="38">
        <v>1330.650607</v>
      </c>
      <c r="E204" s="41">
        <v>8</v>
      </c>
      <c r="F204" s="41">
        <v>1</v>
      </c>
      <c r="G204" s="41">
        <v>5.14</v>
      </c>
      <c r="H204" s="38">
        <v>1.446</v>
      </c>
      <c r="I204" s="38">
        <v>1.419</v>
      </c>
      <c r="J204" s="38">
        <v>1.47</v>
      </c>
      <c r="K204" s="38">
        <f t="shared" si="6"/>
        <v>1.4450000000000001</v>
      </c>
      <c r="L204" s="38">
        <f t="shared" si="7"/>
        <v>2.5514701644346115E-2</v>
      </c>
    </row>
    <row r="205" spans="1:12" ht="12">
      <c r="A205" s="41">
        <v>375</v>
      </c>
      <c r="B205" s="41">
        <v>385</v>
      </c>
      <c r="C205" s="46" t="s">
        <v>181</v>
      </c>
      <c r="D205" s="38">
        <v>1330.650607</v>
      </c>
      <c r="E205" s="41">
        <v>8</v>
      </c>
      <c r="F205" s="41">
        <v>2</v>
      </c>
      <c r="G205" s="41">
        <v>5.14</v>
      </c>
      <c r="H205" s="38">
        <v>1.4630000000000001</v>
      </c>
      <c r="I205" s="38">
        <v>1.41</v>
      </c>
      <c r="J205" s="38">
        <v>1.4870000000000001</v>
      </c>
      <c r="K205" s="38">
        <f t="shared" si="6"/>
        <v>1.4533333333333334</v>
      </c>
      <c r="L205" s="38">
        <f t="shared" si="7"/>
        <v>3.9399661589071308E-2</v>
      </c>
    </row>
    <row r="206" spans="1:12" ht="12">
      <c r="A206" s="41">
        <v>375</v>
      </c>
      <c r="B206" s="41">
        <v>385</v>
      </c>
      <c r="C206" s="46" t="s">
        <v>181</v>
      </c>
      <c r="D206" s="38">
        <v>1330.650607</v>
      </c>
      <c r="E206" s="41">
        <v>8</v>
      </c>
      <c r="F206" s="41">
        <v>3</v>
      </c>
      <c r="G206" s="41">
        <v>5.14</v>
      </c>
      <c r="H206" s="38">
        <v>1.395</v>
      </c>
      <c r="I206" s="38">
        <v>1.3320000000000001</v>
      </c>
      <c r="J206" s="38">
        <v>1.4079999999999999</v>
      </c>
      <c r="K206" s="38">
        <f t="shared" si="6"/>
        <v>1.3783333333333332</v>
      </c>
      <c r="L206" s="38">
        <f t="shared" si="7"/>
        <v>4.0648903224236296E-2</v>
      </c>
    </row>
    <row r="207" spans="1:12" ht="12">
      <c r="A207" s="41">
        <v>375</v>
      </c>
      <c r="B207" s="41">
        <v>386</v>
      </c>
      <c r="C207" s="46" t="s">
        <v>182</v>
      </c>
      <c r="D207" s="38">
        <v>1477.7190170000001</v>
      </c>
      <c r="E207" s="41">
        <v>9</v>
      </c>
      <c r="F207" s="41">
        <v>2</v>
      </c>
      <c r="G207" s="41">
        <v>9.36</v>
      </c>
      <c r="H207" s="38">
        <v>1.1970000000000001</v>
      </c>
      <c r="I207" s="38">
        <v>1.6160000000000001</v>
      </c>
      <c r="J207" s="38">
        <v>1.538</v>
      </c>
      <c r="K207" s="38">
        <f t="shared" si="6"/>
        <v>1.4503333333333333</v>
      </c>
      <c r="L207" s="38">
        <f t="shared" si="7"/>
        <v>0.22283252306010828</v>
      </c>
    </row>
    <row r="208" spans="1:12" ht="12">
      <c r="A208" s="41">
        <v>386</v>
      </c>
      <c r="B208" s="41">
        <v>391</v>
      </c>
      <c r="C208" s="46" t="s">
        <v>183</v>
      </c>
      <c r="D208" s="38">
        <v>721.42429100000004</v>
      </c>
      <c r="E208" s="41">
        <v>4</v>
      </c>
      <c r="F208" s="41">
        <v>1</v>
      </c>
      <c r="G208" s="41">
        <v>4.63</v>
      </c>
      <c r="H208" s="38">
        <v>0.02</v>
      </c>
      <c r="I208" s="38">
        <v>1.7000000000000001E-2</v>
      </c>
      <c r="J208" s="38">
        <v>2.3E-2</v>
      </c>
      <c r="K208" s="38">
        <f t="shared" si="6"/>
        <v>0.02</v>
      </c>
      <c r="L208" s="38">
        <f t="shared" si="7"/>
        <v>2.9999999999999992E-3</v>
      </c>
    </row>
    <row r="209" spans="1:12" ht="12">
      <c r="A209" s="41">
        <v>386</v>
      </c>
      <c r="B209" s="41">
        <v>391</v>
      </c>
      <c r="C209" s="46" t="s">
        <v>183</v>
      </c>
      <c r="D209" s="38">
        <v>721.42429100000004</v>
      </c>
      <c r="E209" s="41">
        <v>4</v>
      </c>
      <c r="F209" s="41">
        <v>2</v>
      </c>
      <c r="G209" s="41">
        <v>4.63</v>
      </c>
      <c r="H209" s="38">
        <v>0.02</v>
      </c>
      <c r="I209" s="38">
        <v>2.1000000000000001E-2</v>
      </c>
      <c r="J209" s="38">
        <v>2.5000000000000001E-2</v>
      </c>
      <c r="K209" s="38">
        <f t="shared" si="6"/>
        <v>2.2000000000000002E-2</v>
      </c>
      <c r="L209" s="38">
        <f t="shared" si="7"/>
        <v>2.6457513110645912E-3</v>
      </c>
    </row>
    <row r="210" spans="1:12" ht="12">
      <c r="A210" s="41">
        <v>387</v>
      </c>
      <c r="B210" s="41">
        <v>391</v>
      </c>
      <c r="C210" s="46" t="s">
        <v>184</v>
      </c>
      <c r="D210" s="38">
        <v>574.35588100000018</v>
      </c>
      <c r="E210" s="41">
        <v>3</v>
      </c>
      <c r="F210" s="41">
        <v>1</v>
      </c>
      <c r="G210" s="41">
        <v>2.86</v>
      </c>
      <c r="H210" s="38">
        <v>-8.9999999999999993E-3</v>
      </c>
      <c r="I210" s="38">
        <v>-1.2E-2</v>
      </c>
      <c r="J210" s="38">
        <v>4.0000000000000001E-3</v>
      </c>
      <c r="K210" s="38">
        <f t="shared" si="6"/>
        <v>-5.6666666666666662E-3</v>
      </c>
      <c r="L210" s="38">
        <f t="shared" si="7"/>
        <v>8.5049005481153839E-3</v>
      </c>
    </row>
    <row r="211" spans="1:12" ht="12">
      <c r="A211" s="41">
        <v>387</v>
      </c>
      <c r="B211" s="41">
        <v>391</v>
      </c>
      <c r="C211" s="46" t="s">
        <v>184</v>
      </c>
      <c r="D211" s="38">
        <v>574.35588100000018</v>
      </c>
      <c r="E211" s="41">
        <v>3</v>
      </c>
      <c r="F211" s="41">
        <v>2</v>
      </c>
      <c r="G211" s="41">
        <v>2.86</v>
      </c>
      <c r="H211" s="38">
        <v>-2.8000000000000001E-2</v>
      </c>
      <c r="I211" s="38">
        <v>1.2999999999999999E-2</v>
      </c>
      <c r="J211" s="38">
        <v>3.6999999999999998E-2</v>
      </c>
      <c r="K211" s="38">
        <f t="shared" si="6"/>
        <v>7.3333333333333332E-3</v>
      </c>
      <c r="L211" s="38">
        <f t="shared" si="7"/>
        <v>3.2868424564212587E-2</v>
      </c>
    </row>
    <row r="212" spans="1:12" ht="12">
      <c r="A212" s="41">
        <v>387</v>
      </c>
      <c r="B212" s="41">
        <v>404</v>
      </c>
      <c r="C212" s="46" t="s">
        <v>185</v>
      </c>
      <c r="D212" s="38">
        <v>2077.0337829999999</v>
      </c>
      <c r="E212" s="41">
        <v>15</v>
      </c>
      <c r="F212" s="41">
        <v>3</v>
      </c>
      <c r="G212" s="41">
        <v>6.3</v>
      </c>
      <c r="H212" s="38">
        <v>2.411</v>
      </c>
      <c r="I212" s="38">
        <v>2.4089999999999998</v>
      </c>
      <c r="J212" s="38">
        <v>2.2890000000000001</v>
      </c>
      <c r="K212" s="38">
        <f t="shared" si="6"/>
        <v>2.3696666666666668</v>
      </c>
      <c r="L212" s="38">
        <f t="shared" si="7"/>
        <v>6.9866539440087597E-2</v>
      </c>
    </row>
    <row r="213" spans="1:12" ht="12">
      <c r="A213" s="41">
        <v>387</v>
      </c>
      <c r="B213" s="41">
        <v>408</v>
      </c>
      <c r="C213" s="46" t="s">
        <v>186</v>
      </c>
      <c r="D213" s="38">
        <v>2523.2536930000006</v>
      </c>
      <c r="E213" s="41">
        <v>19</v>
      </c>
      <c r="F213" s="41">
        <v>3</v>
      </c>
      <c r="G213" s="41">
        <v>9.92</v>
      </c>
      <c r="H213" s="38">
        <v>3.4169999999999998</v>
      </c>
      <c r="I213" s="38">
        <v>3.2679999999999998</v>
      </c>
      <c r="J213" s="38">
        <v>3.3410000000000002</v>
      </c>
      <c r="K213" s="38">
        <f t="shared" si="6"/>
        <v>3.3420000000000001</v>
      </c>
      <c r="L213" s="38">
        <f t="shared" si="7"/>
        <v>7.4505033387013531E-2</v>
      </c>
    </row>
    <row r="214" spans="1:12" ht="12">
      <c r="A214" s="41">
        <v>392</v>
      </c>
      <c r="B214" s="41">
        <v>403</v>
      </c>
      <c r="C214" s="46" t="s">
        <v>187</v>
      </c>
      <c r="D214" s="38">
        <v>1357.63</v>
      </c>
      <c r="E214" s="41">
        <v>9</v>
      </c>
      <c r="F214" s="41">
        <v>2</v>
      </c>
      <c r="G214" s="41">
        <v>3.29</v>
      </c>
      <c r="H214" s="38">
        <v>2.3319999999999999</v>
      </c>
      <c r="I214" s="38">
        <v>2.254</v>
      </c>
      <c r="J214" s="38">
        <v>2.3010000000000002</v>
      </c>
      <c r="K214" s="38">
        <f t="shared" si="6"/>
        <v>2.295666666666667</v>
      </c>
      <c r="L214" s="38">
        <f t="shared" si="7"/>
        <v>3.9272551907576989E-2</v>
      </c>
    </row>
    <row r="215" spans="1:12" ht="12">
      <c r="A215" s="41">
        <v>392</v>
      </c>
      <c r="B215" s="41">
        <v>404</v>
      </c>
      <c r="C215" s="46" t="s">
        <v>188</v>
      </c>
      <c r="D215" s="38">
        <v>1520.69</v>
      </c>
      <c r="E215" s="41">
        <v>10</v>
      </c>
      <c r="F215" s="41">
        <v>2</v>
      </c>
      <c r="G215" s="41">
        <v>4.28</v>
      </c>
      <c r="H215" s="38">
        <v>2.234</v>
      </c>
      <c r="I215" s="38">
        <v>2.1930000000000001</v>
      </c>
      <c r="J215" s="38">
        <v>2.2200000000000002</v>
      </c>
      <c r="K215" s="38">
        <f t="shared" si="6"/>
        <v>2.2156666666666669</v>
      </c>
      <c r="L215" s="38">
        <f t="shared" si="7"/>
        <v>2.0840665376454098E-2</v>
      </c>
    </row>
    <row r="216" spans="1:12" ht="12">
      <c r="A216" s="41">
        <v>392</v>
      </c>
      <c r="B216" s="41">
        <v>408</v>
      </c>
      <c r="C216" s="46" t="s">
        <v>189</v>
      </c>
      <c r="D216" s="38">
        <v>1966.908377</v>
      </c>
      <c r="E216" s="41">
        <v>14</v>
      </c>
      <c r="F216" s="41">
        <v>2</v>
      </c>
      <c r="G216" s="41">
        <v>8.43</v>
      </c>
      <c r="H216" s="38">
        <v>3.2410000000000001</v>
      </c>
      <c r="I216" s="38">
        <v>3.1709999999999998</v>
      </c>
      <c r="J216" s="38">
        <v>3.2050000000000001</v>
      </c>
      <c r="K216" s="38">
        <f t="shared" si="6"/>
        <v>3.2056666666666671</v>
      </c>
      <c r="L216" s="38">
        <f t="shared" si="7"/>
        <v>3.500476158086701E-2</v>
      </c>
    </row>
    <row r="217" spans="1:12" ht="12">
      <c r="A217" s="41">
        <v>392</v>
      </c>
      <c r="B217" s="41">
        <v>408</v>
      </c>
      <c r="C217" s="46" t="s">
        <v>189</v>
      </c>
      <c r="D217" s="38">
        <v>1966.908377</v>
      </c>
      <c r="E217" s="41">
        <v>14</v>
      </c>
      <c r="F217" s="41">
        <v>3</v>
      </c>
      <c r="G217" s="41">
        <v>8.43</v>
      </c>
      <c r="H217" s="38">
        <v>3.1859999999999999</v>
      </c>
      <c r="I217" s="38">
        <v>3.0990000000000002</v>
      </c>
      <c r="J217" s="38">
        <v>3.1720000000000002</v>
      </c>
      <c r="K217" s="38">
        <f t="shared" si="6"/>
        <v>3.1523333333333334</v>
      </c>
      <c r="L217" s="38">
        <f t="shared" si="7"/>
        <v>4.6715450691749982E-2</v>
      </c>
    </row>
    <row r="218" spans="1:12" ht="12">
      <c r="A218" s="41">
        <v>412</v>
      </c>
      <c r="B218" s="41">
        <v>423</v>
      </c>
      <c r="C218" s="46" t="s">
        <v>190</v>
      </c>
      <c r="D218" s="38">
        <v>1428.6761370000002</v>
      </c>
      <c r="E218" s="41">
        <v>10</v>
      </c>
      <c r="F218" s="41">
        <v>2</v>
      </c>
      <c r="G218" s="41">
        <v>6.67</v>
      </c>
      <c r="H218" s="38">
        <v>2.8220000000000001</v>
      </c>
      <c r="I218" s="38">
        <v>2.7480000000000002</v>
      </c>
      <c r="J218" s="38">
        <v>2.7069999999999999</v>
      </c>
      <c r="K218" s="38">
        <f t="shared" si="6"/>
        <v>2.7590000000000003</v>
      </c>
      <c r="L218" s="38">
        <f t="shared" si="7"/>
        <v>5.8283788483591295E-2</v>
      </c>
    </row>
    <row r="219" spans="1:12" ht="12">
      <c r="A219" s="41">
        <v>412</v>
      </c>
      <c r="B219" s="41">
        <v>423</v>
      </c>
      <c r="C219" s="46" t="s">
        <v>190</v>
      </c>
      <c r="D219" s="38">
        <v>1428.6761370000002</v>
      </c>
      <c r="E219" s="41">
        <v>10</v>
      </c>
      <c r="F219" s="41">
        <v>3</v>
      </c>
      <c r="G219" s="41">
        <v>6.67</v>
      </c>
      <c r="H219" s="38">
        <v>2.7349999999999999</v>
      </c>
      <c r="I219" s="38">
        <v>2.6219999999999999</v>
      </c>
      <c r="J219" s="38">
        <v>2.6509999999999998</v>
      </c>
      <c r="K219" s="38">
        <f t="shared" si="6"/>
        <v>2.6693333333333329</v>
      </c>
      <c r="L219" s="38">
        <f t="shared" si="7"/>
        <v>5.8688442928172276E-2</v>
      </c>
    </row>
    <row r="220" spans="1:12" ht="12">
      <c r="A220" s="41">
        <v>412</v>
      </c>
      <c r="B220" s="41">
        <v>427</v>
      </c>
      <c r="C220" s="46" t="s">
        <v>191</v>
      </c>
      <c r="D220" s="38">
        <v>1941.9308370000001</v>
      </c>
      <c r="E220" s="41">
        <v>14</v>
      </c>
      <c r="F220" s="41">
        <v>2</v>
      </c>
      <c r="G220" s="41">
        <v>7.36</v>
      </c>
      <c r="H220" s="38">
        <v>2.8450000000000002</v>
      </c>
      <c r="I220" s="38">
        <v>2.76</v>
      </c>
      <c r="J220" s="38">
        <v>2.7480000000000002</v>
      </c>
      <c r="K220" s="38">
        <f t="shared" si="6"/>
        <v>2.784333333333334</v>
      </c>
      <c r="L220" s="38">
        <f t="shared" si="7"/>
        <v>5.288036812781604E-2</v>
      </c>
    </row>
    <row r="221" spans="1:12" ht="12">
      <c r="A221" s="41">
        <v>412</v>
      </c>
      <c r="B221" s="41">
        <v>427</v>
      </c>
      <c r="C221" s="46" t="s">
        <v>191</v>
      </c>
      <c r="D221" s="38">
        <v>1941.9308370000001</v>
      </c>
      <c r="E221" s="41">
        <v>14</v>
      </c>
      <c r="F221" s="41">
        <v>3</v>
      </c>
      <c r="G221" s="41">
        <v>7.36</v>
      </c>
      <c r="H221" s="38">
        <v>2.9620000000000002</v>
      </c>
      <c r="I221" s="38">
        <v>2.8639999999999999</v>
      </c>
      <c r="J221" s="38">
        <v>2.8719999999999999</v>
      </c>
      <c r="K221" s="38">
        <f t="shared" si="6"/>
        <v>2.8993333333333333</v>
      </c>
      <c r="L221" s="38">
        <f t="shared" si="7"/>
        <v>5.4418134232380226E-2</v>
      </c>
    </row>
    <row r="222" spans="1:12" ht="12">
      <c r="A222" s="41">
        <v>412</v>
      </c>
      <c r="B222" s="41">
        <v>431</v>
      </c>
      <c r="C222" s="46" t="s">
        <v>192</v>
      </c>
      <c r="D222" s="38">
        <v>2480.1742770000001</v>
      </c>
      <c r="E222" s="41">
        <v>18</v>
      </c>
      <c r="F222" s="41">
        <v>2</v>
      </c>
      <c r="G222" s="41">
        <v>7.07</v>
      </c>
      <c r="H222" s="38">
        <v>3.2349999999999999</v>
      </c>
      <c r="I222" s="38">
        <v>3.1389999999999998</v>
      </c>
      <c r="J222" s="38">
        <v>3.1480000000000001</v>
      </c>
      <c r="K222" s="38">
        <f t="shared" si="6"/>
        <v>3.1739999999999999</v>
      </c>
      <c r="L222" s="38">
        <f t="shared" si="7"/>
        <v>5.3018864567246214E-2</v>
      </c>
    </row>
    <row r="223" spans="1:12" ht="12">
      <c r="A223" s="41">
        <v>412</v>
      </c>
      <c r="B223" s="41">
        <v>431</v>
      </c>
      <c r="C223" s="46" t="s">
        <v>192</v>
      </c>
      <c r="D223" s="38">
        <v>2480.1742770000001</v>
      </c>
      <c r="E223" s="41">
        <v>18</v>
      </c>
      <c r="F223" s="41">
        <v>3</v>
      </c>
      <c r="G223" s="41">
        <v>7.07</v>
      </c>
      <c r="H223" s="38">
        <v>3.399</v>
      </c>
      <c r="I223" s="38">
        <v>3.2559999999999998</v>
      </c>
      <c r="J223" s="38">
        <v>3.282</v>
      </c>
      <c r="K223" s="38">
        <f t="shared" si="6"/>
        <v>3.3123333333333331</v>
      </c>
      <c r="L223" s="38">
        <f t="shared" si="7"/>
        <v>7.6173048602070192E-2</v>
      </c>
    </row>
    <row r="224" spans="1:12" ht="12">
      <c r="A224" s="41">
        <v>412</v>
      </c>
      <c r="B224" s="41">
        <v>431</v>
      </c>
      <c r="C224" s="46" t="s">
        <v>192</v>
      </c>
      <c r="D224" s="38">
        <v>2480.1742770000001</v>
      </c>
      <c r="E224" s="41">
        <v>18</v>
      </c>
      <c r="F224" s="41">
        <v>5</v>
      </c>
      <c r="G224" s="41">
        <v>7.07</v>
      </c>
      <c r="H224" s="38">
        <v>3.5750000000000002</v>
      </c>
      <c r="I224" s="38">
        <v>3.3839999999999999</v>
      </c>
      <c r="J224" s="38">
        <v>3.3879999999999999</v>
      </c>
      <c r="K224" s="38">
        <f t="shared" si="6"/>
        <v>3.4489999999999998</v>
      </c>
      <c r="L224" s="38">
        <f t="shared" si="7"/>
        <v>0.10913752791776088</v>
      </c>
    </row>
    <row r="225" spans="1:12" ht="12">
      <c r="A225" s="41">
        <v>412</v>
      </c>
      <c r="B225" s="41">
        <v>433</v>
      </c>
      <c r="C225" s="46" t="s">
        <v>193</v>
      </c>
      <c r="D225" s="38">
        <v>2707.35</v>
      </c>
      <c r="E225" s="41">
        <v>20</v>
      </c>
      <c r="F225" s="41">
        <v>3</v>
      </c>
      <c r="G225" s="41">
        <v>10.71</v>
      </c>
      <c r="H225" s="38">
        <v>3.218</v>
      </c>
      <c r="I225" s="38">
        <v>3.1139999999999999</v>
      </c>
      <c r="J225" s="38">
        <v>3.105</v>
      </c>
      <c r="K225" s="38">
        <f t="shared" si="6"/>
        <v>3.1456666666666666</v>
      </c>
      <c r="L225" s="38">
        <f t="shared" si="7"/>
        <v>6.2803927690339045E-2</v>
      </c>
    </row>
    <row r="226" spans="1:12" ht="12">
      <c r="A226" s="41">
        <v>424</v>
      </c>
      <c r="B226" s="41">
        <v>431</v>
      </c>
      <c r="C226" s="46" t="s">
        <v>194</v>
      </c>
      <c r="D226" s="38">
        <v>1071.5232570000001</v>
      </c>
      <c r="E226" s="41">
        <v>6</v>
      </c>
      <c r="F226" s="41">
        <v>2</v>
      </c>
      <c r="G226" s="41">
        <v>3.75</v>
      </c>
      <c r="H226" s="38">
        <v>0.73399999999999999</v>
      </c>
      <c r="I226" s="38">
        <v>0.69399999999999995</v>
      </c>
      <c r="J226" s="38">
        <v>0.75600000000000001</v>
      </c>
      <c r="K226" s="38">
        <f t="shared" si="6"/>
        <v>0.72800000000000009</v>
      </c>
      <c r="L226" s="38">
        <f t="shared" si="7"/>
        <v>3.1432467291003449E-2</v>
      </c>
    </row>
    <row r="227" spans="1:12" ht="12">
      <c r="A227" s="41">
        <v>424</v>
      </c>
      <c r="B227" s="41">
        <v>431</v>
      </c>
      <c r="C227" s="46" t="s">
        <v>194</v>
      </c>
      <c r="D227" s="38">
        <v>1071.5232570000001</v>
      </c>
      <c r="E227" s="41">
        <v>6</v>
      </c>
      <c r="F227" s="41">
        <v>3</v>
      </c>
      <c r="G227" s="41">
        <v>3.75</v>
      </c>
      <c r="H227" s="38">
        <v>0.73</v>
      </c>
      <c r="I227" s="38">
        <v>0.66900000000000004</v>
      </c>
      <c r="J227" s="38">
        <v>0.68600000000000005</v>
      </c>
      <c r="K227" s="38">
        <f t="shared" si="6"/>
        <v>0.69499999999999995</v>
      </c>
      <c r="L227" s="38">
        <f t="shared" si="7"/>
        <v>3.1480152477394351E-2</v>
      </c>
    </row>
    <row r="228" spans="1:12" ht="12">
      <c r="A228" s="41">
        <v>428</v>
      </c>
      <c r="B228" s="41">
        <v>442</v>
      </c>
      <c r="C228" s="46" t="s">
        <v>195</v>
      </c>
      <c r="D228" s="38">
        <v>1740.85</v>
      </c>
      <c r="E228" s="41">
        <v>13</v>
      </c>
      <c r="F228" s="41">
        <v>3</v>
      </c>
      <c r="G228" s="41">
        <v>10.9</v>
      </c>
      <c r="H228" s="38">
        <v>1.901</v>
      </c>
      <c r="I228" s="38">
        <v>1.8120000000000001</v>
      </c>
      <c r="J228" s="38">
        <v>1.9219999999999999</v>
      </c>
      <c r="K228" s="38">
        <f t="shared" si="6"/>
        <v>1.8783333333333332</v>
      </c>
      <c r="L228" s="38">
        <f t="shared" si="7"/>
        <v>5.839805932848563E-2</v>
      </c>
    </row>
    <row r="229" spans="1:12" ht="12">
      <c r="A229" s="41">
        <v>432</v>
      </c>
      <c r="B229" s="41">
        <v>439</v>
      </c>
      <c r="C229" s="46" t="s">
        <v>196</v>
      </c>
      <c r="D229" s="38">
        <v>998.50099999999998</v>
      </c>
      <c r="E229" s="41">
        <v>6</v>
      </c>
      <c r="F229" s="41">
        <v>2</v>
      </c>
      <c r="G229" s="41">
        <v>8.1199999999999992</v>
      </c>
      <c r="H229" s="38">
        <v>1.4319999999999999</v>
      </c>
      <c r="I229" s="38">
        <v>1.4750000000000001</v>
      </c>
      <c r="J229" s="38">
        <v>1.5</v>
      </c>
      <c r="K229" s="38">
        <f t="shared" si="6"/>
        <v>1.4690000000000001</v>
      </c>
      <c r="L229" s="38">
        <f t="shared" si="7"/>
        <v>3.4394767043839716E-2</v>
      </c>
    </row>
    <row r="230" spans="1:12" ht="12">
      <c r="A230" s="41">
        <v>432</v>
      </c>
      <c r="B230" s="41">
        <v>441</v>
      </c>
      <c r="C230" s="46" t="s">
        <v>197</v>
      </c>
      <c r="D230" s="38">
        <v>1201.6015070000001</v>
      </c>
      <c r="E230" s="41">
        <v>8</v>
      </c>
      <c r="F230" s="41">
        <v>2</v>
      </c>
      <c r="G230" s="41">
        <v>6.6</v>
      </c>
      <c r="H230" s="38">
        <v>1.889</v>
      </c>
      <c r="I230" s="38">
        <v>1.849</v>
      </c>
      <c r="J230" s="38">
        <v>1.883</v>
      </c>
      <c r="K230" s="38">
        <f t="shared" si="6"/>
        <v>1.8736666666666668</v>
      </c>
      <c r="L230" s="38">
        <f t="shared" si="7"/>
        <v>2.1571586249817934E-2</v>
      </c>
    </row>
    <row r="231" spans="1:12" ht="12">
      <c r="A231" s="41">
        <v>432</v>
      </c>
      <c r="B231" s="41">
        <v>441</v>
      </c>
      <c r="C231" s="46" t="s">
        <v>197</v>
      </c>
      <c r="D231" s="38">
        <v>1201.6015070000001</v>
      </c>
      <c r="E231" s="41">
        <v>8</v>
      </c>
      <c r="F231" s="41">
        <v>3</v>
      </c>
      <c r="G231" s="41">
        <v>6.6</v>
      </c>
      <c r="H231" s="38">
        <v>1.9039999999999999</v>
      </c>
      <c r="I231" s="38">
        <v>1.86</v>
      </c>
      <c r="J231" s="38">
        <v>1.9059999999999999</v>
      </c>
      <c r="K231" s="38">
        <f t="shared" si="6"/>
        <v>1.89</v>
      </c>
      <c r="L231" s="38">
        <f t="shared" si="7"/>
        <v>2.5999999999999895E-2</v>
      </c>
    </row>
    <row r="232" spans="1:12" ht="12">
      <c r="A232" s="41">
        <v>432</v>
      </c>
      <c r="B232" s="41">
        <v>442</v>
      </c>
      <c r="C232" s="46" t="s">
        <v>198</v>
      </c>
      <c r="D232" s="38">
        <v>1387.6808170000002</v>
      </c>
      <c r="E232" s="41">
        <v>9</v>
      </c>
      <c r="F232" s="41">
        <v>2</v>
      </c>
      <c r="G232" s="41">
        <v>11.54</v>
      </c>
      <c r="H232" s="38">
        <v>1.7829999999999999</v>
      </c>
      <c r="I232" s="38">
        <v>1.754</v>
      </c>
      <c r="J232" s="38">
        <v>1.8069999999999999</v>
      </c>
      <c r="K232" s="38">
        <f t="shared" si="6"/>
        <v>1.7813333333333332</v>
      </c>
      <c r="L232" s="38">
        <f t="shared" si="7"/>
        <v>2.6539279065817361E-2</v>
      </c>
    </row>
    <row r="233" spans="1:12" ht="12">
      <c r="A233" s="41">
        <v>432</v>
      </c>
      <c r="B233" s="41">
        <v>442</v>
      </c>
      <c r="C233" s="46" t="s">
        <v>198</v>
      </c>
      <c r="D233" s="38">
        <v>1387.6808170000002</v>
      </c>
      <c r="E233" s="41">
        <v>9</v>
      </c>
      <c r="F233" s="41">
        <v>3</v>
      </c>
      <c r="G233" s="41">
        <v>11.54</v>
      </c>
      <c r="H233" s="38">
        <v>1.788</v>
      </c>
      <c r="I233" s="38">
        <v>1.752</v>
      </c>
      <c r="J233" s="38">
        <v>1.7749999999999999</v>
      </c>
      <c r="K233" s="38">
        <f t="shared" si="6"/>
        <v>1.7716666666666665</v>
      </c>
      <c r="L233" s="38">
        <f t="shared" si="7"/>
        <v>1.8230011885167093E-2</v>
      </c>
    </row>
    <row r="234" spans="1:12" ht="12">
      <c r="A234" s="41">
        <v>432</v>
      </c>
      <c r="B234" s="41">
        <v>462</v>
      </c>
      <c r="C234" s="46" t="s">
        <v>199</v>
      </c>
      <c r="D234" s="38">
        <v>3430.8193330000013</v>
      </c>
      <c r="E234" s="41">
        <v>26</v>
      </c>
      <c r="F234" s="41">
        <v>3</v>
      </c>
      <c r="G234" s="41">
        <v>17.61</v>
      </c>
      <c r="H234" s="38">
        <v>4.4820000000000002</v>
      </c>
      <c r="I234" s="38">
        <v>4.2720000000000002</v>
      </c>
      <c r="J234" s="38">
        <v>4.18</v>
      </c>
      <c r="K234" s="38">
        <f t="shared" si="6"/>
        <v>4.3113333333333337</v>
      </c>
      <c r="L234" s="38">
        <f t="shared" si="7"/>
        <v>0.15479448741261234</v>
      </c>
    </row>
    <row r="235" spans="1:12" ht="12">
      <c r="A235" s="41">
        <v>432</v>
      </c>
      <c r="B235" s="41">
        <v>463</v>
      </c>
      <c r="C235" s="46" t="s">
        <v>200</v>
      </c>
      <c r="D235" s="38">
        <v>3561.8598230000007</v>
      </c>
      <c r="E235" s="41">
        <v>27</v>
      </c>
      <c r="F235" s="41">
        <v>3</v>
      </c>
      <c r="G235" s="41">
        <v>17.989999999999998</v>
      </c>
      <c r="H235" s="38">
        <v>5.1139999999999999</v>
      </c>
      <c r="I235" s="38">
        <v>4.835</v>
      </c>
      <c r="J235" s="38">
        <v>4.9530000000000003</v>
      </c>
      <c r="K235" s="38">
        <f t="shared" si="6"/>
        <v>4.9673333333333334</v>
      </c>
      <c r="L235" s="38">
        <f t="shared" si="7"/>
        <v>0.14005118112080783</v>
      </c>
    </row>
    <row r="236" spans="1:12" ht="12">
      <c r="A236" s="41">
        <v>432</v>
      </c>
      <c r="B236" s="41">
        <v>463</v>
      </c>
      <c r="C236" s="46" t="s">
        <v>200</v>
      </c>
      <c r="D236" s="38">
        <v>3561.8598230000007</v>
      </c>
      <c r="E236" s="41">
        <v>27</v>
      </c>
      <c r="F236" s="41">
        <v>4</v>
      </c>
      <c r="G236" s="41">
        <v>17.989999999999998</v>
      </c>
      <c r="H236" s="38">
        <v>4.7380000000000004</v>
      </c>
      <c r="I236" s="38">
        <v>4.6399999999999997</v>
      </c>
      <c r="J236" s="38">
        <v>4.5330000000000004</v>
      </c>
      <c r="K236" s="38">
        <f t="shared" si="6"/>
        <v>4.6370000000000005</v>
      </c>
      <c r="L236" s="38">
        <f t="shared" si="7"/>
        <v>0.10253292154230272</v>
      </c>
    </row>
    <row r="237" spans="1:12" ht="12">
      <c r="A237" s="41">
        <v>440</v>
      </c>
      <c r="B237" s="41">
        <v>463</v>
      </c>
      <c r="C237" s="46" t="s">
        <v>201</v>
      </c>
      <c r="D237" s="38">
        <v>2581.358393</v>
      </c>
      <c r="E237" s="41">
        <v>19</v>
      </c>
      <c r="F237" s="41">
        <v>3</v>
      </c>
      <c r="G237" s="41">
        <v>17.350000000000001</v>
      </c>
      <c r="H237" s="38">
        <v>3.32</v>
      </c>
      <c r="I237" s="38">
        <v>3.3239999999999998</v>
      </c>
      <c r="J237" s="38">
        <v>3.3580000000000001</v>
      </c>
      <c r="K237" s="38">
        <f t="shared" si="6"/>
        <v>3.3340000000000001</v>
      </c>
      <c r="L237" s="38">
        <f t="shared" si="7"/>
        <v>2.0880613017821244E-2</v>
      </c>
    </row>
    <row r="238" spans="1:12" ht="12">
      <c r="A238" s="41">
        <v>442</v>
      </c>
      <c r="B238" s="41">
        <v>462</v>
      </c>
      <c r="C238" s="46" t="s">
        <v>202</v>
      </c>
      <c r="D238" s="38">
        <v>2248.2356669999999</v>
      </c>
      <c r="E238" s="41">
        <v>16</v>
      </c>
      <c r="F238" s="41">
        <v>2</v>
      </c>
      <c r="G238" s="41">
        <v>14.42</v>
      </c>
      <c r="H238" s="38">
        <v>2.8740000000000001</v>
      </c>
      <c r="I238" s="38">
        <v>2.758</v>
      </c>
      <c r="J238" s="38">
        <v>2.899</v>
      </c>
      <c r="K238" s="38">
        <f t="shared" si="6"/>
        <v>2.8436666666666661</v>
      </c>
      <c r="L238" s="38">
        <f t="shared" si="7"/>
        <v>7.5235186803339141E-2</v>
      </c>
    </row>
    <row r="239" spans="1:12" ht="12">
      <c r="A239" s="41">
        <v>442</v>
      </c>
      <c r="B239" s="41">
        <v>462</v>
      </c>
      <c r="C239" s="46" t="s">
        <v>202</v>
      </c>
      <c r="D239" s="38">
        <v>2248.2356669999999</v>
      </c>
      <c r="E239" s="41">
        <v>16</v>
      </c>
      <c r="F239" s="41">
        <v>3</v>
      </c>
      <c r="G239" s="41">
        <v>14.42</v>
      </c>
      <c r="H239" s="38">
        <v>2.72</v>
      </c>
      <c r="I239" s="38">
        <v>2.6949999999999998</v>
      </c>
      <c r="J239" s="38">
        <v>2.762</v>
      </c>
      <c r="K239" s="38">
        <f t="shared" si="6"/>
        <v>2.7256666666666667</v>
      </c>
      <c r="L239" s="38">
        <f t="shared" si="7"/>
        <v>3.38575447032613E-2</v>
      </c>
    </row>
    <row r="240" spans="1:12" ht="12">
      <c r="A240" s="41">
        <v>442</v>
      </c>
      <c r="B240" s="41">
        <v>463</v>
      </c>
      <c r="C240" s="46" t="s">
        <v>203</v>
      </c>
      <c r="D240" s="38">
        <v>2377.2510000000002</v>
      </c>
      <c r="E240" s="41">
        <v>17</v>
      </c>
      <c r="F240" s="41">
        <v>2</v>
      </c>
      <c r="G240" s="41">
        <v>15.63</v>
      </c>
      <c r="H240" s="38">
        <v>3.4380000000000002</v>
      </c>
      <c r="I240" s="38">
        <v>3.4049999999999998</v>
      </c>
      <c r="J240" s="38">
        <v>3.4079999999999999</v>
      </c>
      <c r="K240" s="38">
        <f t="shared" si="6"/>
        <v>3.4169999999999998</v>
      </c>
      <c r="L240" s="38">
        <f t="shared" si="7"/>
        <v>1.8248287590894838E-2</v>
      </c>
    </row>
    <row r="241" spans="1:12" ht="12">
      <c r="A241" s="41">
        <v>442</v>
      </c>
      <c r="B241" s="41">
        <v>463</v>
      </c>
      <c r="C241" s="46" t="s">
        <v>203</v>
      </c>
      <c r="D241" s="38">
        <v>2377.2510000000002</v>
      </c>
      <c r="E241" s="41">
        <v>17</v>
      </c>
      <c r="F241" s="41">
        <v>3</v>
      </c>
      <c r="G241" s="41">
        <v>15.63</v>
      </c>
      <c r="H241" s="38">
        <v>3.3889999999999998</v>
      </c>
      <c r="I241" s="38">
        <v>3.3220000000000001</v>
      </c>
      <c r="J241" s="38">
        <v>3.3319999999999999</v>
      </c>
      <c r="K241" s="38">
        <f t="shared" si="6"/>
        <v>3.3476666666666666</v>
      </c>
      <c r="L241" s="38">
        <f t="shared" si="7"/>
        <v>3.6143233576055769E-2</v>
      </c>
    </row>
    <row r="242" spans="1:12" ht="12">
      <c r="A242" s="41">
        <v>442</v>
      </c>
      <c r="B242" s="41">
        <v>464</v>
      </c>
      <c r="C242" s="46" t="s">
        <v>204</v>
      </c>
      <c r="D242" s="38">
        <v>2524.31</v>
      </c>
      <c r="E242" s="41">
        <v>18</v>
      </c>
      <c r="F242" s="41">
        <v>3</v>
      </c>
      <c r="G242" s="41">
        <v>18.05</v>
      </c>
      <c r="H242" s="38">
        <v>3.5030000000000001</v>
      </c>
      <c r="I242" s="38">
        <v>3.4660000000000002</v>
      </c>
      <c r="J242" s="38">
        <v>3.46</v>
      </c>
      <c r="K242" s="38">
        <f t="shared" si="6"/>
        <v>3.4763333333333333</v>
      </c>
      <c r="L242" s="38">
        <f t="shared" si="7"/>
        <v>2.3288051299611458E-2</v>
      </c>
    </row>
    <row r="243" spans="1:12" ht="12">
      <c r="A243" s="41">
        <v>443</v>
      </c>
      <c r="B243" s="41">
        <v>449</v>
      </c>
      <c r="C243" s="46" t="s">
        <v>205</v>
      </c>
      <c r="D243" s="38">
        <v>683.39550700000007</v>
      </c>
      <c r="E243" s="41">
        <v>5</v>
      </c>
      <c r="F243" s="41">
        <v>2</v>
      </c>
      <c r="G243" s="41">
        <v>4.5999999999999996</v>
      </c>
      <c r="H243" s="38">
        <v>6.7000000000000004E-2</v>
      </c>
      <c r="I243" s="38">
        <v>0.10100000000000001</v>
      </c>
      <c r="J243" s="38">
        <v>0.121</v>
      </c>
      <c r="K243" s="38">
        <f t="shared" si="6"/>
        <v>9.633333333333334E-2</v>
      </c>
      <c r="L243" s="38">
        <f t="shared" si="7"/>
        <v>2.730079363925764E-2</v>
      </c>
    </row>
    <row r="244" spans="1:12" ht="12">
      <c r="A244" s="41">
        <v>443</v>
      </c>
      <c r="B244" s="41">
        <v>462</v>
      </c>
      <c r="C244" s="46" t="s">
        <v>206</v>
      </c>
      <c r="D244" s="38">
        <v>2062.1563569999998</v>
      </c>
      <c r="E244" s="41">
        <v>15</v>
      </c>
      <c r="F244" s="41">
        <v>2</v>
      </c>
      <c r="G244" s="41">
        <v>11.63</v>
      </c>
      <c r="H244" s="38">
        <v>2.8130000000000002</v>
      </c>
      <c r="I244" s="38">
        <v>2.67</v>
      </c>
      <c r="J244" s="38">
        <v>2.774</v>
      </c>
      <c r="K244" s="38">
        <f t="shared" si="6"/>
        <v>2.752333333333334</v>
      </c>
      <c r="L244" s="38">
        <f t="shared" si="7"/>
        <v>7.3921129140005357E-2</v>
      </c>
    </row>
    <row r="245" spans="1:12" ht="12">
      <c r="A245" s="41">
        <v>443</v>
      </c>
      <c r="B245" s="41">
        <v>462</v>
      </c>
      <c r="C245" s="46" t="s">
        <v>206</v>
      </c>
      <c r="D245" s="38">
        <v>2062.1563569999998</v>
      </c>
      <c r="E245" s="41">
        <v>15</v>
      </c>
      <c r="F245" s="41">
        <v>3</v>
      </c>
      <c r="G245" s="41">
        <v>11.63</v>
      </c>
      <c r="H245" s="38">
        <v>2.7810000000000001</v>
      </c>
      <c r="I245" s="38">
        <v>2.649</v>
      </c>
      <c r="J245" s="38">
        <v>2.766</v>
      </c>
      <c r="K245" s="38">
        <f t="shared" si="6"/>
        <v>2.7319999999999998</v>
      </c>
      <c r="L245" s="38">
        <f t="shared" si="7"/>
        <v>7.2270325860618656E-2</v>
      </c>
    </row>
    <row r="246" spans="1:12" ht="12">
      <c r="A246" s="41">
        <v>443</v>
      </c>
      <c r="B246" s="41">
        <v>463</v>
      </c>
      <c r="C246" s="46" t="s">
        <v>207</v>
      </c>
      <c r="D246" s="38">
        <v>2193.1999999999998</v>
      </c>
      <c r="E246" s="41">
        <v>16</v>
      </c>
      <c r="F246" s="41">
        <v>2</v>
      </c>
      <c r="G246" s="41">
        <v>13.12</v>
      </c>
      <c r="H246" s="38">
        <v>3.43</v>
      </c>
      <c r="I246" s="38">
        <v>3.3170000000000002</v>
      </c>
      <c r="J246" s="38">
        <v>3.4</v>
      </c>
      <c r="K246" s="38">
        <f t="shared" si="6"/>
        <v>3.3823333333333334</v>
      </c>
      <c r="L246" s="38">
        <f t="shared" si="7"/>
        <v>5.8534889880594534E-2</v>
      </c>
    </row>
    <row r="247" spans="1:12" ht="12">
      <c r="A247" s="41">
        <v>443</v>
      </c>
      <c r="B247" s="41">
        <v>463</v>
      </c>
      <c r="C247" s="46" t="s">
        <v>207</v>
      </c>
      <c r="D247" s="38">
        <v>2193.1999999999998</v>
      </c>
      <c r="E247" s="41">
        <v>16</v>
      </c>
      <c r="F247" s="41">
        <v>3</v>
      </c>
      <c r="G247" s="41">
        <v>13.12</v>
      </c>
      <c r="H247" s="38">
        <v>3.411</v>
      </c>
      <c r="I247" s="38">
        <v>3.26</v>
      </c>
      <c r="J247" s="38">
        <v>3.3860000000000001</v>
      </c>
      <c r="K247" s="38">
        <f t="shared" si="6"/>
        <v>3.3523333333333327</v>
      </c>
      <c r="L247" s="38">
        <f t="shared" si="7"/>
        <v>8.0934129595204504E-2</v>
      </c>
    </row>
    <row r="248" spans="1:12" ht="12">
      <c r="A248" s="41">
        <v>443</v>
      </c>
      <c r="B248" s="41">
        <v>464</v>
      </c>
      <c r="C248" s="46" t="s">
        <v>208</v>
      </c>
      <c r="D248" s="38">
        <v>2341.27</v>
      </c>
      <c r="E248" s="41">
        <v>17</v>
      </c>
      <c r="F248" s="41">
        <v>3</v>
      </c>
      <c r="G248" s="41">
        <v>15.55</v>
      </c>
      <c r="H248" s="38">
        <v>3.3370000000000002</v>
      </c>
      <c r="I248" s="38">
        <v>3.1659999999999999</v>
      </c>
      <c r="J248" s="38">
        <v>3.351</v>
      </c>
      <c r="K248" s="38">
        <f t="shared" si="6"/>
        <v>3.2846666666666664</v>
      </c>
      <c r="L248" s="38">
        <f t="shared" si="7"/>
        <v>0.10300647228855743</v>
      </c>
    </row>
    <row r="249" spans="1:12" ht="12">
      <c r="A249" s="41">
        <v>443</v>
      </c>
      <c r="B249" s="41">
        <v>469</v>
      </c>
      <c r="C249" s="46" t="s">
        <v>209</v>
      </c>
      <c r="D249" s="38">
        <v>2859.5578029999997</v>
      </c>
      <c r="E249" s="41">
        <v>22</v>
      </c>
      <c r="F249" s="41">
        <v>3</v>
      </c>
      <c r="G249" s="41">
        <v>15.22</v>
      </c>
      <c r="H249" s="38">
        <v>3.98</v>
      </c>
      <c r="I249" s="38">
        <v>4.0190000000000001</v>
      </c>
      <c r="J249" s="38">
        <v>3.6850000000000001</v>
      </c>
      <c r="K249" s="38">
        <f t="shared" si="6"/>
        <v>3.8946666666666672</v>
      </c>
      <c r="L249" s="38">
        <f t="shared" si="7"/>
        <v>0.18262073631801329</v>
      </c>
    </row>
    <row r="250" spans="1:12" ht="12">
      <c r="A250" s="41">
        <v>445</v>
      </c>
      <c r="B250" s="41">
        <v>463</v>
      </c>
      <c r="C250" s="46" t="s">
        <v>210</v>
      </c>
      <c r="D250" s="38">
        <v>2037.1069769999999</v>
      </c>
      <c r="E250" s="41">
        <v>14</v>
      </c>
      <c r="F250" s="41">
        <v>3</v>
      </c>
      <c r="G250" s="41">
        <v>11.18</v>
      </c>
      <c r="H250" s="38">
        <v>3.4249999999999998</v>
      </c>
      <c r="I250" s="38">
        <v>3.35</v>
      </c>
      <c r="J250" s="38">
        <v>3.448</v>
      </c>
      <c r="K250" s="38">
        <f t="shared" si="6"/>
        <v>3.4076666666666671</v>
      </c>
      <c r="L250" s="38">
        <f t="shared" si="7"/>
        <v>5.124776417887246E-2</v>
      </c>
    </row>
    <row r="251" spans="1:12" ht="12">
      <c r="A251" s="41">
        <v>450</v>
      </c>
      <c r="B251" s="41">
        <v>463</v>
      </c>
      <c r="C251" s="46" t="s">
        <v>211</v>
      </c>
      <c r="D251" s="38">
        <v>1529.8264570000001</v>
      </c>
      <c r="E251" s="41">
        <v>9</v>
      </c>
      <c r="F251" s="41">
        <v>2</v>
      </c>
      <c r="G251" s="41">
        <v>10.66</v>
      </c>
      <c r="H251" s="38">
        <v>3.0859999999999999</v>
      </c>
      <c r="I251" s="38">
        <v>3.0310000000000001</v>
      </c>
      <c r="J251" s="38">
        <v>3.0920000000000001</v>
      </c>
      <c r="K251" s="38">
        <f t="shared" si="6"/>
        <v>3.0696666666666665</v>
      </c>
      <c r="L251" s="38">
        <f t="shared" si="7"/>
        <v>3.3620430296671208E-2</v>
      </c>
    </row>
    <row r="252" spans="1:12" ht="12">
      <c r="A252" s="41">
        <v>463</v>
      </c>
      <c r="B252" s="41">
        <v>469</v>
      </c>
      <c r="C252" s="46" t="s">
        <v>212</v>
      </c>
      <c r="D252" s="38">
        <v>816.41928700000005</v>
      </c>
      <c r="E252" s="41">
        <v>5</v>
      </c>
      <c r="F252" s="41">
        <v>2</v>
      </c>
      <c r="G252" s="41">
        <v>7.98</v>
      </c>
      <c r="H252" s="38">
        <v>0.27600000000000002</v>
      </c>
      <c r="I252" s="38">
        <v>0.24399999999999999</v>
      </c>
      <c r="J252" s="38">
        <v>0.26</v>
      </c>
      <c r="K252" s="38">
        <f t="shared" si="6"/>
        <v>0.26</v>
      </c>
      <c r="L252" s="38">
        <f t="shared" si="7"/>
        <v>1.6000000000000014E-2</v>
      </c>
    </row>
    <row r="253" spans="1:12" ht="12">
      <c r="A253" s="41">
        <v>464</v>
      </c>
      <c r="B253" s="41">
        <v>469</v>
      </c>
      <c r="C253" s="46" t="s">
        <v>213</v>
      </c>
      <c r="D253" s="38">
        <v>684.37152100000003</v>
      </c>
      <c r="E253" s="41">
        <v>4</v>
      </c>
      <c r="F253" s="41">
        <v>2</v>
      </c>
      <c r="G253" s="41">
        <v>6.24</v>
      </c>
      <c r="H253" s="38">
        <v>0.41899999999999998</v>
      </c>
      <c r="I253" s="38">
        <v>0.40100000000000002</v>
      </c>
      <c r="J253" s="38">
        <v>0.41</v>
      </c>
      <c r="K253" s="38">
        <f t="shared" si="6"/>
        <v>0.41</v>
      </c>
      <c r="L253" s="38">
        <f t="shared" si="7"/>
        <v>8.9999999999999802E-3</v>
      </c>
    </row>
    <row r="254" spans="1:12" ht="12">
      <c r="A254" s="41">
        <v>464</v>
      </c>
      <c r="B254" s="41">
        <v>470</v>
      </c>
      <c r="C254" s="46" t="s">
        <v>214</v>
      </c>
      <c r="D254" s="38">
        <v>831.439931</v>
      </c>
      <c r="E254" s="41">
        <v>5</v>
      </c>
      <c r="F254" s="41">
        <v>2</v>
      </c>
      <c r="G254" s="41">
        <v>10.87</v>
      </c>
      <c r="H254" s="38">
        <v>0.31900000000000001</v>
      </c>
      <c r="I254" s="38">
        <v>0.32300000000000001</v>
      </c>
      <c r="J254" s="38">
        <v>0.36199999999999999</v>
      </c>
      <c r="K254" s="38">
        <f t="shared" si="6"/>
        <v>0.33466666666666667</v>
      </c>
      <c r="L254" s="38">
        <f t="shared" si="7"/>
        <v>2.3755701070129098E-2</v>
      </c>
    </row>
    <row r="255" spans="1:12" ht="12">
      <c r="A255" s="41">
        <v>465</v>
      </c>
      <c r="B255" s="41">
        <v>470</v>
      </c>
      <c r="C255" s="46" t="s">
        <v>215</v>
      </c>
      <c r="D255" s="38">
        <v>685.37879699999996</v>
      </c>
      <c r="E255" s="41">
        <v>4</v>
      </c>
      <c r="F255" s="41">
        <v>2</v>
      </c>
      <c r="G255" s="41">
        <v>6.06</v>
      </c>
      <c r="H255" s="38">
        <v>0.41699999999999998</v>
      </c>
      <c r="I255" s="38">
        <v>0.4</v>
      </c>
      <c r="J255" s="38">
        <v>0.40899999999999997</v>
      </c>
      <c r="K255" s="38">
        <f t="shared" si="6"/>
        <v>0.40866666666666668</v>
      </c>
      <c r="L255" s="38">
        <f t="shared" si="7"/>
        <v>8.5049005481153614E-3</v>
      </c>
    </row>
    <row r="256" spans="1:12" ht="12">
      <c r="A256" s="41">
        <v>470</v>
      </c>
      <c r="B256" s="41">
        <v>473</v>
      </c>
      <c r="C256" s="46" t="s">
        <v>216</v>
      </c>
      <c r="D256" s="38">
        <v>483.19079099999999</v>
      </c>
      <c r="E256" s="41">
        <v>2</v>
      </c>
      <c r="F256" s="41">
        <v>1</v>
      </c>
      <c r="G256" s="41">
        <v>5.76</v>
      </c>
      <c r="H256" s="38">
        <v>1.2999999999999999E-2</v>
      </c>
      <c r="I256" s="38">
        <v>1.0999999999999999E-2</v>
      </c>
      <c r="J256" s="38">
        <v>1.2999999999999999E-2</v>
      </c>
      <c r="K256" s="38">
        <f t="shared" si="6"/>
        <v>1.2333333333333333E-2</v>
      </c>
      <c r="L256" s="38">
        <f t="shared" si="7"/>
        <v>1.1547005383792516E-3</v>
      </c>
    </row>
    <row r="257" spans="1:12" ht="12">
      <c r="A257" s="41">
        <v>470</v>
      </c>
      <c r="B257" s="41">
        <v>479</v>
      </c>
      <c r="C257" s="46" t="s">
        <v>217</v>
      </c>
      <c r="D257" s="38">
        <v>1057.4618809999999</v>
      </c>
      <c r="E257" s="41">
        <v>8</v>
      </c>
      <c r="F257" s="41">
        <v>1</v>
      </c>
      <c r="G257" s="41">
        <v>3.78</v>
      </c>
      <c r="H257" s="38">
        <v>0.78200000000000003</v>
      </c>
      <c r="I257" s="38">
        <v>0.69399999999999995</v>
      </c>
      <c r="J257" s="38">
        <v>0.65900000000000003</v>
      </c>
      <c r="K257" s="38">
        <f t="shared" si="6"/>
        <v>0.71166666666666656</v>
      </c>
      <c r="L257" s="38">
        <f t="shared" si="7"/>
        <v>6.3374547993128402E-2</v>
      </c>
    </row>
    <row r="258" spans="1:12" ht="12">
      <c r="A258" s="41">
        <v>470</v>
      </c>
      <c r="B258" s="41">
        <v>481</v>
      </c>
      <c r="C258" s="46" t="s">
        <v>218</v>
      </c>
      <c r="D258" s="38">
        <v>1324.54</v>
      </c>
      <c r="E258" s="41">
        <v>10</v>
      </c>
      <c r="F258" s="41">
        <v>2</v>
      </c>
      <c r="G258" s="41">
        <v>5.6</v>
      </c>
      <c r="H258" s="38">
        <v>7.26</v>
      </c>
      <c r="I258" s="38">
        <v>7.2519999999999998</v>
      </c>
      <c r="J258" s="38">
        <v>7.3550000000000004</v>
      </c>
      <c r="K258" s="38">
        <f t="shared" si="6"/>
        <v>7.2890000000000006</v>
      </c>
      <c r="L258" s="38">
        <f t="shared" si="7"/>
        <v>5.7297469403107523E-2</v>
      </c>
    </row>
    <row r="259" spans="1:12" ht="12">
      <c r="A259" s="41">
        <v>470</v>
      </c>
      <c r="B259" s="41">
        <v>482</v>
      </c>
      <c r="C259" s="46" t="s">
        <v>219</v>
      </c>
      <c r="D259" s="38">
        <v>1471.61</v>
      </c>
      <c r="E259" s="41">
        <v>11</v>
      </c>
      <c r="F259" s="41">
        <v>2</v>
      </c>
      <c r="G259" s="41">
        <v>10.01</v>
      </c>
      <c r="H259" s="38">
        <v>7.7</v>
      </c>
      <c r="I259" s="38">
        <v>7.8280000000000003</v>
      </c>
      <c r="J259" s="38">
        <v>7.7789999999999999</v>
      </c>
      <c r="K259" s="38">
        <f t="shared" si="6"/>
        <v>7.769000000000001</v>
      </c>
      <c r="L259" s="38">
        <f t="shared" si="7"/>
        <v>6.4583279569870131E-2</v>
      </c>
    </row>
    <row r="260" spans="1:12" ht="12">
      <c r="A260" s="41">
        <v>471</v>
      </c>
      <c r="B260" s="41">
        <v>482</v>
      </c>
      <c r="C260" s="46" t="s">
        <v>220</v>
      </c>
      <c r="D260" s="38">
        <v>1324.5416770000002</v>
      </c>
      <c r="E260" s="41">
        <v>10</v>
      </c>
      <c r="F260" s="41">
        <v>2</v>
      </c>
      <c r="G260" s="41">
        <v>7.51</v>
      </c>
      <c r="H260" s="38">
        <v>7.367</v>
      </c>
      <c r="I260" s="38">
        <v>7.3289999999999997</v>
      </c>
      <c r="J260" s="38">
        <v>7.39</v>
      </c>
      <c r="K260" s="38">
        <f t="shared" si="6"/>
        <v>7.3619999999999992</v>
      </c>
      <c r="L260" s="38">
        <f t="shared" si="7"/>
        <v>3.0805843601498722E-2</v>
      </c>
    </row>
    <row r="261" spans="1:12" ht="12">
      <c r="A261" s="41">
        <v>474</v>
      </c>
      <c r="B261" s="41">
        <v>482</v>
      </c>
      <c r="C261" s="46" t="s">
        <v>221</v>
      </c>
      <c r="D261" s="38">
        <v>1007.4371369999999</v>
      </c>
      <c r="E261" s="41">
        <v>7</v>
      </c>
      <c r="F261" s="41">
        <v>2</v>
      </c>
      <c r="G261" s="41">
        <v>7.2</v>
      </c>
      <c r="H261" s="38">
        <v>1.9239999999999999</v>
      </c>
      <c r="I261" s="38">
        <v>1.8680000000000001</v>
      </c>
      <c r="J261" s="38">
        <v>1.921</v>
      </c>
      <c r="K261" s="38">
        <f t="shared" si="6"/>
        <v>1.9043333333333334</v>
      </c>
      <c r="L261" s="38">
        <f t="shared" si="7"/>
        <v>3.1501322723551287E-2</v>
      </c>
    </row>
    <row r="262" spans="1:12" ht="12">
      <c r="A262" s="41">
        <v>482</v>
      </c>
      <c r="B262" s="41">
        <v>491</v>
      </c>
      <c r="C262" s="46" t="s">
        <v>222</v>
      </c>
      <c r="D262" s="38">
        <v>1107.6389270000002</v>
      </c>
      <c r="E262" s="41">
        <v>8</v>
      </c>
      <c r="F262" s="41">
        <v>2</v>
      </c>
      <c r="G262" s="41">
        <v>5.58</v>
      </c>
      <c r="H262" s="38">
        <v>3.2949999999999999</v>
      </c>
      <c r="I262" s="38">
        <v>3.27</v>
      </c>
      <c r="J262" s="38">
        <v>3.3</v>
      </c>
      <c r="K262" s="38">
        <f t="shared" ref="K262:K310" si="8">AVERAGE(H262:J262)</f>
        <v>3.2883333333333327</v>
      </c>
      <c r="L262" s="38">
        <f t="shared" ref="L262:L310" si="9">STDEV(H262:J262)</f>
        <v>1.6072751268321504E-2</v>
      </c>
    </row>
    <row r="263" spans="1:12" ht="12">
      <c r="A263" s="41">
        <v>482</v>
      </c>
      <c r="B263" s="41">
        <v>493</v>
      </c>
      <c r="C263" s="46" t="s">
        <v>223</v>
      </c>
      <c r="D263" s="38">
        <v>1333.807047</v>
      </c>
      <c r="E263" s="41">
        <v>10</v>
      </c>
      <c r="F263" s="41">
        <v>2</v>
      </c>
      <c r="G263" s="41">
        <v>10.59</v>
      </c>
      <c r="H263" s="38">
        <v>3.2829999999999999</v>
      </c>
      <c r="I263" s="38">
        <v>3.21</v>
      </c>
      <c r="J263" s="38">
        <v>3.2629999999999999</v>
      </c>
      <c r="K263" s="38">
        <f t="shared" si="8"/>
        <v>3.2520000000000002</v>
      </c>
      <c r="L263" s="38">
        <f t="shared" si="9"/>
        <v>3.7722672227720001E-2</v>
      </c>
    </row>
    <row r="264" spans="1:12" ht="12">
      <c r="A264" s="41">
        <v>482</v>
      </c>
      <c r="B264" s="41">
        <v>493</v>
      </c>
      <c r="C264" s="46" t="s">
        <v>223</v>
      </c>
      <c r="D264" s="38">
        <v>1333.807047</v>
      </c>
      <c r="E264" s="41">
        <v>10</v>
      </c>
      <c r="F264" s="41">
        <v>3</v>
      </c>
      <c r="G264" s="41">
        <v>10.59</v>
      </c>
      <c r="H264" s="38">
        <v>3.2040000000000002</v>
      </c>
      <c r="I264" s="38">
        <v>3.198</v>
      </c>
      <c r="J264" s="38">
        <v>3.34</v>
      </c>
      <c r="K264" s="38">
        <f t="shared" si="8"/>
        <v>3.2473333333333336</v>
      </c>
      <c r="L264" s="38">
        <f t="shared" si="9"/>
        <v>8.0307741428415944E-2</v>
      </c>
    </row>
    <row r="265" spans="1:12" ht="12">
      <c r="A265" s="41">
        <v>483</v>
      </c>
      <c r="B265" s="41">
        <v>491</v>
      </c>
      <c r="C265" s="46" t="s">
        <v>224</v>
      </c>
      <c r="D265" s="38">
        <v>960.57051700000011</v>
      </c>
      <c r="E265" s="41">
        <v>7</v>
      </c>
      <c r="F265" s="41">
        <v>2</v>
      </c>
      <c r="G265" s="41">
        <v>4.24</v>
      </c>
      <c r="H265" s="38">
        <v>2.8359999999999999</v>
      </c>
      <c r="I265" s="38">
        <v>2.7629999999999999</v>
      </c>
      <c r="J265" s="38">
        <v>2.7930000000000001</v>
      </c>
      <c r="K265" s="38">
        <f t="shared" si="8"/>
        <v>2.797333333333333</v>
      </c>
      <c r="L265" s="38">
        <f t="shared" si="9"/>
        <v>3.6692415201691621E-2</v>
      </c>
    </row>
    <row r="266" spans="1:12" ht="12">
      <c r="A266" s="41">
        <v>483</v>
      </c>
      <c r="B266" s="41">
        <v>493</v>
      </c>
      <c r="C266" s="46" t="s">
        <v>225</v>
      </c>
      <c r="D266" s="38">
        <v>1186.7386370000002</v>
      </c>
      <c r="E266" s="41">
        <v>9</v>
      </c>
      <c r="F266" s="41">
        <v>2</v>
      </c>
      <c r="G266" s="41">
        <v>8.26</v>
      </c>
      <c r="H266" s="38">
        <v>2.673</v>
      </c>
      <c r="I266" s="38">
        <v>2.6259999999999999</v>
      </c>
      <c r="J266" s="38">
        <v>2.673</v>
      </c>
      <c r="K266" s="38">
        <f t="shared" si="8"/>
        <v>2.6573333333333333</v>
      </c>
      <c r="L266" s="38">
        <f t="shared" si="9"/>
        <v>2.7135462651912499E-2</v>
      </c>
    </row>
    <row r="267" spans="1:12" ht="12">
      <c r="A267" s="41">
        <v>483</v>
      </c>
      <c r="B267" s="41">
        <v>493</v>
      </c>
      <c r="C267" s="46" t="s">
        <v>225</v>
      </c>
      <c r="D267" s="38">
        <v>1186.7386370000002</v>
      </c>
      <c r="E267" s="41">
        <v>9</v>
      </c>
      <c r="F267" s="41">
        <v>3</v>
      </c>
      <c r="G267" s="41">
        <v>8.26</v>
      </c>
      <c r="H267" s="38">
        <v>2.6859999999999999</v>
      </c>
      <c r="I267" s="38">
        <v>2.63</v>
      </c>
      <c r="J267" s="38">
        <v>2.6789999999999998</v>
      </c>
      <c r="K267" s="38">
        <f t="shared" si="8"/>
        <v>2.6649999999999996</v>
      </c>
      <c r="L267" s="38">
        <f t="shared" si="9"/>
        <v>3.0512292604784715E-2</v>
      </c>
    </row>
    <row r="268" spans="1:12" ht="12">
      <c r="A268" s="41">
        <v>484</v>
      </c>
      <c r="B268" s="41">
        <v>493</v>
      </c>
      <c r="C268" s="46" t="s">
        <v>226</v>
      </c>
      <c r="D268" s="38">
        <v>1115.7015270000002</v>
      </c>
      <c r="E268" s="41">
        <v>8</v>
      </c>
      <c r="F268" s="41">
        <v>2</v>
      </c>
      <c r="G268" s="41">
        <v>9.06</v>
      </c>
      <c r="H268" s="38">
        <v>2.16</v>
      </c>
      <c r="I268" s="38">
        <v>2.125</v>
      </c>
      <c r="J268" s="38">
        <v>2.1520000000000001</v>
      </c>
      <c r="K268" s="38">
        <f t="shared" si="8"/>
        <v>2.1456666666666666</v>
      </c>
      <c r="L268" s="38">
        <f t="shared" si="9"/>
        <v>1.833939293797197E-2</v>
      </c>
    </row>
    <row r="269" spans="1:12" ht="12">
      <c r="A269" s="41">
        <v>492</v>
      </c>
      <c r="B269" s="41">
        <v>496</v>
      </c>
      <c r="C269" s="46" t="s">
        <v>227</v>
      </c>
      <c r="D269" s="38">
        <v>574.34464100000002</v>
      </c>
      <c r="E269" s="41">
        <v>3</v>
      </c>
      <c r="F269" s="41">
        <v>1</v>
      </c>
      <c r="G269" s="41">
        <v>6.49</v>
      </c>
      <c r="H269" s="38">
        <v>3.0000000000000001E-3</v>
      </c>
      <c r="I269" s="38">
        <v>1.4E-2</v>
      </c>
      <c r="J269" s="38">
        <v>2.1999999999999999E-2</v>
      </c>
      <c r="K269" s="38">
        <f t="shared" si="8"/>
        <v>1.2999999999999999E-2</v>
      </c>
      <c r="L269" s="38">
        <f t="shared" si="9"/>
        <v>9.5393920141694562E-3</v>
      </c>
    </row>
    <row r="270" spans="1:12" ht="12">
      <c r="A270" s="41">
        <v>495</v>
      </c>
      <c r="B270" s="41">
        <v>504</v>
      </c>
      <c r="C270" s="46" t="s">
        <v>228</v>
      </c>
      <c r="D270" s="38">
        <v>1048.43</v>
      </c>
      <c r="E270" s="41">
        <v>8</v>
      </c>
      <c r="F270" s="41">
        <v>1</v>
      </c>
      <c r="G270" s="41">
        <v>4.45</v>
      </c>
      <c r="H270" s="38">
        <v>1.18</v>
      </c>
      <c r="I270" s="38">
        <v>1.1890000000000001</v>
      </c>
      <c r="J270" s="38">
        <v>1.1870000000000001</v>
      </c>
      <c r="K270" s="38">
        <f t="shared" si="8"/>
        <v>1.1853333333333333</v>
      </c>
      <c r="L270" s="38">
        <f t="shared" si="9"/>
        <v>4.7258156262526751E-3</v>
      </c>
    </row>
    <row r="271" spans="1:12" ht="12">
      <c r="A271" s="41">
        <v>497</v>
      </c>
      <c r="B271" s="41">
        <v>502</v>
      </c>
      <c r="C271" s="46" t="s">
        <v>229</v>
      </c>
      <c r="D271" s="38">
        <v>590.29665100000011</v>
      </c>
      <c r="E271" s="41">
        <v>4</v>
      </c>
      <c r="F271" s="41">
        <v>1</v>
      </c>
      <c r="G271" s="41">
        <v>4.57</v>
      </c>
      <c r="H271" s="38">
        <v>0.69099999999999995</v>
      </c>
      <c r="I271" s="38">
        <v>0.67300000000000004</v>
      </c>
      <c r="J271" s="38">
        <v>0.65200000000000002</v>
      </c>
      <c r="K271" s="38">
        <f t="shared" si="8"/>
        <v>0.67200000000000004</v>
      </c>
      <c r="L271" s="38">
        <f t="shared" si="9"/>
        <v>1.95192212959431E-2</v>
      </c>
    </row>
    <row r="272" spans="1:12" ht="12">
      <c r="A272" s="41">
        <v>497</v>
      </c>
      <c r="B272" s="41">
        <v>504</v>
      </c>
      <c r="C272" s="46" t="s">
        <v>230</v>
      </c>
      <c r="D272" s="38">
        <v>833.38217100000008</v>
      </c>
      <c r="E272" s="41">
        <v>6</v>
      </c>
      <c r="F272" s="41">
        <v>1</v>
      </c>
      <c r="G272" s="41">
        <v>4.47</v>
      </c>
      <c r="H272" s="38">
        <v>1.1950000000000001</v>
      </c>
      <c r="I272" s="38">
        <v>1.157</v>
      </c>
      <c r="J272" s="38">
        <v>1.127</v>
      </c>
      <c r="K272" s="38">
        <f t="shared" si="8"/>
        <v>1.1596666666666666</v>
      </c>
      <c r="L272" s="38">
        <f t="shared" si="9"/>
        <v>3.4078341117685519E-2</v>
      </c>
    </row>
    <row r="273" spans="1:12" ht="12">
      <c r="A273" s="41">
        <v>497</v>
      </c>
      <c r="B273" s="41">
        <v>505</v>
      </c>
      <c r="C273" s="46" t="s">
        <v>231</v>
      </c>
      <c r="D273" s="38">
        <v>946.46623100000011</v>
      </c>
      <c r="E273" s="41">
        <v>7</v>
      </c>
      <c r="F273" s="41">
        <v>1</v>
      </c>
      <c r="G273" s="41">
        <v>6.81</v>
      </c>
      <c r="H273" s="38">
        <v>1.2350000000000001</v>
      </c>
      <c r="I273" s="38">
        <v>1.1739999999999999</v>
      </c>
      <c r="J273" s="38">
        <v>1.139</v>
      </c>
      <c r="K273" s="38">
        <f t="shared" si="8"/>
        <v>1.1826666666666668</v>
      </c>
      <c r="L273" s="38">
        <f t="shared" si="9"/>
        <v>4.8583261863869728E-2</v>
      </c>
    </row>
    <row r="274" spans="1:12" ht="12">
      <c r="A274" s="41">
        <v>497</v>
      </c>
      <c r="B274" s="41">
        <v>535</v>
      </c>
      <c r="C274" s="46" t="s">
        <v>232</v>
      </c>
      <c r="D274" s="38">
        <v>4035.1011189999999</v>
      </c>
      <c r="E274" s="41">
        <v>35</v>
      </c>
      <c r="F274" s="41">
        <v>4</v>
      </c>
      <c r="G274" s="41">
        <v>10.68</v>
      </c>
      <c r="H274" s="38">
        <v>7.7530000000000001</v>
      </c>
      <c r="I274" s="38">
        <v>7.5940000000000003</v>
      </c>
      <c r="J274" s="38">
        <v>7.4640000000000004</v>
      </c>
      <c r="K274" s="38">
        <f t="shared" si="8"/>
        <v>7.6036666666666664</v>
      </c>
      <c r="L274" s="38">
        <f t="shared" si="9"/>
        <v>0.14474229973761399</v>
      </c>
    </row>
    <row r="275" spans="1:12" ht="12">
      <c r="A275" s="41">
        <v>505</v>
      </c>
      <c r="B275" s="41">
        <v>533</v>
      </c>
      <c r="C275" s="46" t="s">
        <v>233</v>
      </c>
      <c r="D275" s="38">
        <v>2935.6021929999997</v>
      </c>
      <c r="E275" s="41">
        <v>25</v>
      </c>
      <c r="F275" s="41">
        <v>3</v>
      </c>
      <c r="G275" s="41">
        <v>6.58</v>
      </c>
      <c r="H275" s="38">
        <v>5.0250000000000004</v>
      </c>
      <c r="I275" s="38">
        <v>4.9550000000000001</v>
      </c>
      <c r="J275" s="38">
        <v>4.9530000000000003</v>
      </c>
      <c r="K275" s="38">
        <f t="shared" si="8"/>
        <v>4.9776666666666669</v>
      </c>
      <c r="L275" s="38">
        <f t="shared" si="9"/>
        <v>4.1004064839151512E-2</v>
      </c>
    </row>
    <row r="276" spans="1:12" ht="12">
      <c r="A276" s="41">
        <v>505</v>
      </c>
      <c r="B276" s="41">
        <v>535</v>
      </c>
      <c r="C276" s="46" t="s">
        <v>234</v>
      </c>
      <c r="D276" s="38">
        <v>3219.7295130000002</v>
      </c>
      <c r="E276" s="41">
        <v>27</v>
      </c>
      <c r="F276" s="41">
        <v>2</v>
      </c>
      <c r="G276" s="41">
        <v>7.9</v>
      </c>
      <c r="H276" s="38">
        <v>5.1360000000000001</v>
      </c>
      <c r="I276" s="38">
        <v>5.1349999999999998</v>
      </c>
      <c r="J276" s="38">
        <v>5.1959999999999997</v>
      </c>
      <c r="K276" s="38">
        <f t="shared" si="8"/>
        <v>5.1556666666666668</v>
      </c>
      <c r="L276" s="38">
        <f t="shared" si="9"/>
        <v>3.4933269720043736E-2</v>
      </c>
    </row>
    <row r="277" spans="1:12" ht="12">
      <c r="A277" s="41">
        <v>505</v>
      </c>
      <c r="B277" s="41">
        <v>535</v>
      </c>
      <c r="C277" s="46" t="s">
        <v>234</v>
      </c>
      <c r="D277" s="38">
        <v>3219.7295130000002</v>
      </c>
      <c r="E277" s="41">
        <v>27</v>
      </c>
      <c r="F277" s="41">
        <v>3</v>
      </c>
      <c r="G277" s="41">
        <v>7.9</v>
      </c>
      <c r="H277" s="38">
        <v>5.3810000000000002</v>
      </c>
      <c r="I277" s="38">
        <v>5.2869999999999999</v>
      </c>
      <c r="J277" s="38">
        <v>5.3419999999999996</v>
      </c>
      <c r="K277" s="38">
        <f t="shared" si="8"/>
        <v>5.336666666666666</v>
      </c>
      <c r="L277" s="38">
        <f t="shared" si="9"/>
        <v>4.72264050435066E-2</v>
      </c>
    </row>
    <row r="278" spans="1:12" ht="12">
      <c r="A278" s="41">
        <v>505</v>
      </c>
      <c r="B278" s="41">
        <v>535</v>
      </c>
      <c r="C278" s="46" t="s">
        <v>234</v>
      </c>
      <c r="D278" s="38">
        <v>3219.7295130000002</v>
      </c>
      <c r="E278" s="41">
        <v>27</v>
      </c>
      <c r="F278" s="41">
        <v>4</v>
      </c>
      <c r="G278" s="41">
        <v>7.9</v>
      </c>
      <c r="H278" s="38">
        <v>5.5910000000000002</v>
      </c>
      <c r="I278" s="38">
        <v>5.5259999999999998</v>
      </c>
      <c r="J278" s="38">
        <v>5.4950000000000001</v>
      </c>
      <c r="K278" s="38">
        <f t="shared" si="8"/>
        <v>5.5373333333333337</v>
      </c>
      <c r="L278" s="38">
        <f t="shared" si="9"/>
        <v>4.8993196806631646E-2</v>
      </c>
    </row>
    <row r="279" spans="1:12" ht="12">
      <c r="A279" s="41">
        <v>505</v>
      </c>
      <c r="B279" s="41">
        <v>535</v>
      </c>
      <c r="C279" s="46" t="s">
        <v>234</v>
      </c>
      <c r="D279" s="38">
        <v>3219.7295130000002</v>
      </c>
      <c r="E279" s="41">
        <v>27</v>
      </c>
      <c r="F279" s="41">
        <v>5</v>
      </c>
      <c r="G279" s="41">
        <v>7.9</v>
      </c>
      <c r="H279" s="38">
        <v>6.16</v>
      </c>
      <c r="I279" s="38">
        <v>6.4379999999999997</v>
      </c>
      <c r="J279" s="38">
        <v>6.4859999999999998</v>
      </c>
      <c r="K279" s="38">
        <f t="shared" si="8"/>
        <v>6.3613333333333335</v>
      </c>
      <c r="L279" s="38">
        <f t="shared" si="9"/>
        <v>0.17600378783802709</v>
      </c>
    </row>
    <row r="280" spans="1:12" ht="12">
      <c r="A280" s="41">
        <v>506</v>
      </c>
      <c r="B280" s="41">
        <v>516</v>
      </c>
      <c r="C280" s="46" t="s">
        <v>235</v>
      </c>
      <c r="D280" s="38">
        <v>153.62299999999999</v>
      </c>
      <c r="E280" s="41">
        <v>8</v>
      </c>
      <c r="F280" s="41">
        <v>2</v>
      </c>
      <c r="G280" s="41">
        <v>9.4700000000000006</v>
      </c>
      <c r="H280" s="38">
        <v>1.859</v>
      </c>
      <c r="I280" s="38">
        <v>1.7270000000000001</v>
      </c>
      <c r="J280" s="38">
        <v>1.5860000000000001</v>
      </c>
      <c r="K280" s="38">
        <f t="shared" si="8"/>
        <v>1.7240000000000002</v>
      </c>
      <c r="L280" s="38">
        <f t="shared" si="9"/>
        <v>0.13652472303579299</v>
      </c>
    </row>
    <row r="281" spans="1:12" ht="12">
      <c r="A281" s="41">
        <v>506</v>
      </c>
      <c r="B281" s="41">
        <v>533</v>
      </c>
      <c r="C281" s="46" t="s">
        <v>236</v>
      </c>
      <c r="D281" s="38">
        <v>2822.5181329999996</v>
      </c>
      <c r="E281" s="41">
        <v>24</v>
      </c>
      <c r="F281" s="41">
        <v>3</v>
      </c>
      <c r="G281" s="41">
        <v>5.79</v>
      </c>
      <c r="H281" s="38">
        <v>4.9870000000000001</v>
      </c>
      <c r="I281" s="38">
        <v>5.0339999999999998</v>
      </c>
      <c r="J281" s="38">
        <v>5.2140000000000004</v>
      </c>
      <c r="K281" s="38">
        <f t="shared" si="8"/>
        <v>5.078333333333334</v>
      </c>
      <c r="L281" s="38">
        <f t="shared" si="9"/>
        <v>0.11981791741360466</v>
      </c>
    </row>
    <row r="282" spans="1:12" ht="12">
      <c r="A282" s="41">
        <v>506</v>
      </c>
      <c r="B282" s="41">
        <v>535</v>
      </c>
      <c r="C282" s="46" t="s">
        <v>237</v>
      </c>
      <c r="D282" s="38">
        <v>3106.6454530000001</v>
      </c>
      <c r="E282" s="41">
        <v>26</v>
      </c>
      <c r="F282" s="41">
        <v>2</v>
      </c>
      <c r="G282" s="41">
        <v>7.09</v>
      </c>
      <c r="H282" s="38">
        <v>5.0780000000000003</v>
      </c>
      <c r="I282" s="38">
        <v>4.992</v>
      </c>
      <c r="J282" s="38">
        <v>5.0739999999999998</v>
      </c>
      <c r="K282" s="38">
        <f t="shared" si="8"/>
        <v>5.048</v>
      </c>
      <c r="L282" s="38">
        <f t="shared" si="9"/>
        <v>4.8538644398046442E-2</v>
      </c>
    </row>
    <row r="283" spans="1:12" ht="12">
      <c r="A283" s="41">
        <v>506</v>
      </c>
      <c r="B283" s="41">
        <v>535</v>
      </c>
      <c r="C283" s="46" t="s">
        <v>237</v>
      </c>
      <c r="D283" s="38">
        <v>3106.6454530000001</v>
      </c>
      <c r="E283" s="41">
        <v>26</v>
      </c>
      <c r="F283" s="41">
        <v>3</v>
      </c>
      <c r="G283" s="41">
        <v>7.09</v>
      </c>
      <c r="H283" s="38">
        <v>5.2430000000000003</v>
      </c>
      <c r="I283" s="38">
        <v>5.181</v>
      </c>
      <c r="J283" s="38">
        <v>5.2</v>
      </c>
      <c r="K283" s="38">
        <f t="shared" si="8"/>
        <v>5.2079999999999993</v>
      </c>
      <c r="L283" s="38">
        <f t="shared" si="9"/>
        <v>3.176476034853732E-2</v>
      </c>
    </row>
    <row r="284" spans="1:12" ht="12">
      <c r="A284" s="41">
        <v>506</v>
      </c>
      <c r="B284" s="41">
        <v>535</v>
      </c>
      <c r="C284" s="46" t="s">
        <v>237</v>
      </c>
      <c r="D284" s="38">
        <v>3106.6454530000001</v>
      </c>
      <c r="E284" s="41">
        <v>26</v>
      </c>
      <c r="F284" s="41">
        <v>4</v>
      </c>
      <c r="G284" s="41">
        <v>7.09</v>
      </c>
      <c r="H284" s="38">
        <v>5.4580000000000002</v>
      </c>
      <c r="I284" s="38">
        <v>5.3810000000000002</v>
      </c>
      <c r="J284" s="38">
        <v>5.3550000000000004</v>
      </c>
      <c r="K284" s="38">
        <f t="shared" si="8"/>
        <v>5.3980000000000006</v>
      </c>
      <c r="L284" s="38">
        <f t="shared" si="9"/>
        <v>5.3563046963368215E-2</v>
      </c>
    </row>
    <row r="285" spans="1:12" ht="12">
      <c r="A285" s="41">
        <v>507</v>
      </c>
      <c r="B285" s="41">
        <v>535</v>
      </c>
      <c r="C285" s="46" t="s">
        <v>238</v>
      </c>
      <c r="D285" s="38">
        <v>2993.5613929999995</v>
      </c>
      <c r="E285" s="41">
        <v>25</v>
      </c>
      <c r="F285" s="41">
        <v>3</v>
      </c>
      <c r="G285" s="41">
        <v>6.75</v>
      </c>
      <c r="H285" s="38">
        <v>4.8109999999999999</v>
      </c>
      <c r="I285" s="38">
        <v>4.5990000000000002</v>
      </c>
      <c r="J285" s="38">
        <v>4.7160000000000002</v>
      </c>
      <c r="K285" s="38">
        <f t="shared" si="8"/>
        <v>4.7086666666666668</v>
      </c>
      <c r="L285" s="38">
        <f t="shared" si="9"/>
        <v>0.10619008114383049</v>
      </c>
    </row>
    <row r="286" spans="1:12" ht="12">
      <c r="A286" s="41">
        <v>507</v>
      </c>
      <c r="B286" s="41">
        <v>535</v>
      </c>
      <c r="C286" s="46" t="s">
        <v>238</v>
      </c>
      <c r="D286" s="38">
        <v>2993.5613929999995</v>
      </c>
      <c r="E286" s="41">
        <v>25</v>
      </c>
      <c r="F286" s="41">
        <v>4</v>
      </c>
      <c r="G286" s="41">
        <v>6.75</v>
      </c>
      <c r="H286" s="38">
        <v>5.0209999999999999</v>
      </c>
      <c r="I286" s="38">
        <v>4.907</v>
      </c>
      <c r="J286" s="38">
        <v>4.8780000000000001</v>
      </c>
      <c r="K286" s="38">
        <f t="shared" si="8"/>
        <v>4.9353333333333333</v>
      </c>
      <c r="L286" s="38">
        <f t="shared" si="9"/>
        <v>7.5593209571583331E-2</v>
      </c>
    </row>
    <row r="287" spans="1:12" ht="12">
      <c r="A287" s="41">
        <v>517</v>
      </c>
      <c r="B287" s="41">
        <v>535</v>
      </c>
      <c r="C287" s="46" t="s">
        <v>239</v>
      </c>
      <c r="D287" s="38">
        <v>1971.0217630000002</v>
      </c>
      <c r="E287" s="41">
        <v>16</v>
      </c>
      <c r="F287" s="41">
        <v>2</v>
      </c>
      <c r="G287" s="41">
        <v>5.39</v>
      </c>
      <c r="H287" s="38">
        <v>3.7509999999999999</v>
      </c>
      <c r="I287" s="38">
        <v>3.726</v>
      </c>
      <c r="J287" s="38">
        <v>3.6539999999999999</v>
      </c>
      <c r="K287" s="38">
        <f t="shared" si="8"/>
        <v>3.7103333333333333</v>
      </c>
      <c r="L287" s="38">
        <f t="shared" si="9"/>
        <v>5.0362022728771855E-2</v>
      </c>
    </row>
    <row r="288" spans="1:12" ht="12">
      <c r="A288" s="41">
        <v>536</v>
      </c>
      <c r="B288" s="41">
        <v>550</v>
      </c>
      <c r="C288" s="46" t="s">
        <v>240</v>
      </c>
      <c r="D288" s="38">
        <v>1426.7190000000001</v>
      </c>
      <c r="E288" s="41">
        <v>11</v>
      </c>
      <c r="F288" s="41">
        <v>2</v>
      </c>
      <c r="G288" s="41">
        <v>8.1199999999999992</v>
      </c>
      <c r="H288" s="38">
        <v>2.8220000000000001</v>
      </c>
      <c r="I288" s="38">
        <v>2.7410000000000001</v>
      </c>
      <c r="J288" s="38">
        <v>2.706</v>
      </c>
      <c r="K288" s="38">
        <f t="shared" si="8"/>
        <v>2.7563333333333335</v>
      </c>
      <c r="L288" s="38">
        <f t="shared" si="9"/>
        <v>5.9500700275991192E-2</v>
      </c>
    </row>
    <row r="289" spans="1:12" ht="12">
      <c r="A289" s="41">
        <v>536</v>
      </c>
      <c r="B289" s="41">
        <v>558</v>
      </c>
      <c r="C289" s="46" t="s">
        <v>241</v>
      </c>
      <c r="D289" s="38">
        <v>2196.1262470000001</v>
      </c>
      <c r="E289" s="41">
        <v>18</v>
      </c>
      <c r="F289" s="41">
        <v>2</v>
      </c>
      <c r="G289" s="41">
        <v>9.36</v>
      </c>
      <c r="H289" s="38">
        <v>4.7460000000000004</v>
      </c>
      <c r="I289" s="38">
        <v>4.6539999999999999</v>
      </c>
      <c r="J289" s="38">
        <v>4.7220000000000004</v>
      </c>
      <c r="K289" s="38">
        <f t="shared" si="8"/>
        <v>4.7073333333333336</v>
      </c>
      <c r="L289" s="38">
        <f t="shared" si="9"/>
        <v>4.7721413781795702E-2</v>
      </c>
    </row>
    <row r="290" spans="1:12" ht="12">
      <c r="A290" s="41">
        <v>536</v>
      </c>
      <c r="B290" s="41">
        <v>561</v>
      </c>
      <c r="C290" s="46" t="s">
        <v>242</v>
      </c>
      <c r="D290" s="38">
        <v>2573.3213170000004</v>
      </c>
      <c r="E290" s="41">
        <v>21</v>
      </c>
      <c r="F290" s="41">
        <v>2</v>
      </c>
      <c r="G290" s="41">
        <v>13.28</v>
      </c>
      <c r="H290" s="38">
        <v>6.1870000000000003</v>
      </c>
      <c r="I290" s="38">
        <v>6.0819999999999999</v>
      </c>
      <c r="J290" s="38">
        <v>6.1840000000000002</v>
      </c>
      <c r="K290" s="38">
        <f t="shared" si="8"/>
        <v>6.1509999999999998</v>
      </c>
      <c r="L290" s="38">
        <f t="shared" si="9"/>
        <v>5.9774576535514039E-2</v>
      </c>
    </row>
    <row r="291" spans="1:12" ht="12">
      <c r="A291" s="41">
        <v>536</v>
      </c>
      <c r="B291" s="41">
        <v>562</v>
      </c>
      <c r="C291" s="46" t="s">
        <v>243</v>
      </c>
      <c r="D291" s="38">
        <v>2687.3642470000004</v>
      </c>
      <c r="E291" s="41">
        <v>22</v>
      </c>
      <c r="F291" s="41">
        <v>2</v>
      </c>
      <c r="G291" s="41">
        <v>11.79</v>
      </c>
      <c r="H291" s="38">
        <v>6.82</v>
      </c>
      <c r="I291" s="38">
        <v>6.6239999999999997</v>
      </c>
      <c r="J291" s="38">
        <v>6.798</v>
      </c>
      <c r="K291" s="38">
        <f t="shared" si="8"/>
        <v>6.7473333333333327</v>
      </c>
      <c r="L291" s="38">
        <f t="shared" si="9"/>
        <v>0.10737473321658776</v>
      </c>
    </row>
    <row r="292" spans="1:12" ht="12">
      <c r="A292" s="41">
        <v>536</v>
      </c>
      <c r="B292" s="41">
        <v>563</v>
      </c>
      <c r="C292" s="46" t="s">
        <v>244</v>
      </c>
      <c r="D292" s="38">
        <v>2850.4275770000004</v>
      </c>
      <c r="E292" s="41">
        <v>23</v>
      </c>
      <c r="F292" s="41">
        <v>2</v>
      </c>
      <c r="G292" s="41">
        <v>13.21</v>
      </c>
      <c r="H292" s="38">
        <v>7.4850000000000003</v>
      </c>
      <c r="I292" s="38">
        <v>7.3049999999999997</v>
      </c>
      <c r="J292" s="38">
        <v>7.3760000000000003</v>
      </c>
      <c r="K292" s="38">
        <f t="shared" si="8"/>
        <v>7.3886666666666665</v>
      </c>
      <c r="L292" s="38">
        <f t="shared" si="9"/>
        <v>9.0666053919498363E-2</v>
      </c>
    </row>
    <row r="293" spans="1:12" ht="12">
      <c r="A293" s="41">
        <v>536</v>
      </c>
      <c r="B293" s="41">
        <v>563</v>
      </c>
      <c r="C293" s="46" t="s">
        <v>244</v>
      </c>
      <c r="D293" s="38">
        <v>2850.4275770000004</v>
      </c>
      <c r="E293" s="41">
        <v>23</v>
      </c>
      <c r="F293" s="41">
        <v>3</v>
      </c>
      <c r="G293" s="41">
        <v>13.21</v>
      </c>
      <c r="H293" s="38">
        <v>6.609</v>
      </c>
      <c r="I293" s="38">
        <v>6.5839999999999996</v>
      </c>
      <c r="J293" s="38">
        <v>6.7030000000000003</v>
      </c>
      <c r="K293" s="38">
        <f t="shared" si="8"/>
        <v>6.6320000000000006</v>
      </c>
      <c r="L293" s="38">
        <f t="shared" si="9"/>
        <v>6.2745517768204279E-2</v>
      </c>
    </row>
    <row r="294" spans="1:12" ht="12">
      <c r="A294" s="41">
        <v>536</v>
      </c>
      <c r="B294" s="41">
        <v>565</v>
      </c>
      <c r="C294" s="46" t="s">
        <v>245</v>
      </c>
      <c r="D294" s="38">
        <v>3093.5130970000005</v>
      </c>
      <c r="E294" s="41">
        <v>25</v>
      </c>
      <c r="F294" s="41">
        <v>2</v>
      </c>
      <c r="G294" s="41">
        <v>12.25</v>
      </c>
      <c r="H294" s="38">
        <v>7.7030000000000003</v>
      </c>
      <c r="I294" s="38">
        <v>7.5439999999999996</v>
      </c>
      <c r="J294" s="38">
        <v>7.4</v>
      </c>
      <c r="K294" s="38">
        <f t="shared" si="8"/>
        <v>7.5489999999999995</v>
      </c>
      <c r="L294" s="38">
        <f t="shared" si="9"/>
        <v>0.15156186855538564</v>
      </c>
    </row>
    <row r="295" spans="1:12" ht="12">
      <c r="A295" s="41">
        <v>536</v>
      </c>
      <c r="B295" s="41">
        <v>565</v>
      </c>
      <c r="C295" s="46" t="s">
        <v>245</v>
      </c>
      <c r="D295" s="38">
        <v>3093.5130970000005</v>
      </c>
      <c r="E295" s="41">
        <v>25</v>
      </c>
      <c r="F295" s="41">
        <v>3</v>
      </c>
      <c r="G295" s="41">
        <v>12.25</v>
      </c>
      <c r="H295" s="38">
        <v>7.0780000000000003</v>
      </c>
      <c r="I295" s="38">
        <v>6.9260000000000002</v>
      </c>
      <c r="J295" s="38">
        <v>6.8570000000000002</v>
      </c>
      <c r="K295" s="38">
        <f t="shared" si="8"/>
        <v>6.9536666666666669</v>
      </c>
      <c r="L295" s="38">
        <f t="shared" si="9"/>
        <v>0.11306782625191547</v>
      </c>
    </row>
    <row r="296" spans="1:12" ht="12">
      <c r="A296" s="41">
        <v>566</v>
      </c>
      <c r="B296" s="41">
        <v>573</v>
      </c>
      <c r="C296" s="46" t="s">
        <v>246</v>
      </c>
      <c r="D296" s="38">
        <v>1010.4941709999999</v>
      </c>
      <c r="E296" s="41">
        <v>5</v>
      </c>
      <c r="F296" s="41">
        <v>1</v>
      </c>
      <c r="G296" s="41">
        <v>5.1100000000000003</v>
      </c>
      <c r="H296" s="38">
        <v>0.371</v>
      </c>
      <c r="I296" s="38">
        <v>0.35599999999999998</v>
      </c>
      <c r="J296" s="38">
        <v>0.34200000000000003</v>
      </c>
      <c r="K296" s="38">
        <f t="shared" si="8"/>
        <v>0.35633333333333334</v>
      </c>
      <c r="L296" s="38">
        <f t="shared" si="9"/>
        <v>1.4502873278538048E-2</v>
      </c>
    </row>
    <row r="297" spans="1:12" ht="12">
      <c r="A297" s="41">
        <v>566</v>
      </c>
      <c r="B297" s="41">
        <v>576</v>
      </c>
      <c r="C297" s="46" t="s">
        <v>247</v>
      </c>
      <c r="D297" s="38">
        <v>1397.7114570000001</v>
      </c>
      <c r="E297" s="41">
        <v>8</v>
      </c>
      <c r="F297" s="41">
        <v>2</v>
      </c>
      <c r="G297" s="41">
        <v>8.18</v>
      </c>
      <c r="H297" s="38">
        <v>0.56000000000000005</v>
      </c>
      <c r="I297" s="38">
        <v>0.56499999999999995</v>
      </c>
      <c r="J297" s="38">
        <v>0.53400000000000003</v>
      </c>
      <c r="K297" s="38">
        <f t="shared" si="8"/>
        <v>0.55300000000000005</v>
      </c>
      <c r="L297" s="38">
        <f t="shared" si="9"/>
        <v>1.6643316977093214E-2</v>
      </c>
    </row>
    <row r="298" spans="1:12" ht="12">
      <c r="A298" s="41">
        <v>566</v>
      </c>
      <c r="B298" s="41">
        <v>580</v>
      </c>
      <c r="C298" s="46" t="s">
        <v>248</v>
      </c>
      <c r="D298" s="38">
        <v>1943.0440169999999</v>
      </c>
      <c r="E298" s="41">
        <v>12</v>
      </c>
      <c r="F298" s="41">
        <v>2</v>
      </c>
      <c r="G298" s="41">
        <v>13.36</v>
      </c>
      <c r="H298" s="38">
        <v>0.77600000000000002</v>
      </c>
      <c r="I298" s="38">
        <v>0.76500000000000001</v>
      </c>
      <c r="J298" s="38">
        <v>0.77600000000000002</v>
      </c>
      <c r="K298" s="38">
        <f t="shared" si="8"/>
        <v>0.77233333333333343</v>
      </c>
      <c r="L298" s="38">
        <f t="shared" si="9"/>
        <v>6.3508529610858885E-3</v>
      </c>
    </row>
    <row r="299" spans="1:12" ht="12">
      <c r="A299" s="41">
        <v>566</v>
      </c>
      <c r="B299" s="41">
        <v>580</v>
      </c>
      <c r="C299" s="46" t="s">
        <v>248</v>
      </c>
      <c r="D299" s="38">
        <v>1943.0440169999999</v>
      </c>
      <c r="E299" s="41">
        <v>12</v>
      </c>
      <c r="F299" s="41">
        <v>3</v>
      </c>
      <c r="G299" s="41">
        <v>13.36</v>
      </c>
      <c r="H299" s="38">
        <v>0.80500000000000005</v>
      </c>
      <c r="I299" s="38">
        <v>0.76400000000000001</v>
      </c>
      <c r="J299" s="38">
        <v>0.80400000000000005</v>
      </c>
      <c r="K299" s="38">
        <f t="shared" si="8"/>
        <v>0.79100000000000004</v>
      </c>
      <c r="L299" s="38">
        <f t="shared" si="9"/>
        <v>2.3388031127053021E-2</v>
      </c>
    </row>
    <row r="300" spans="1:12" ht="12">
      <c r="A300" s="41">
        <v>567</v>
      </c>
      <c r="B300" s="41">
        <v>573</v>
      </c>
      <c r="C300" s="46" t="s">
        <v>249</v>
      </c>
      <c r="D300" s="38">
        <v>847.4308410000001</v>
      </c>
      <c r="E300" s="41">
        <v>4</v>
      </c>
      <c r="F300" s="41">
        <v>1</v>
      </c>
      <c r="G300" s="41">
        <v>4.13</v>
      </c>
      <c r="H300" s="38">
        <v>0.33600000000000002</v>
      </c>
      <c r="I300" s="38">
        <v>0.32900000000000001</v>
      </c>
      <c r="J300" s="38">
        <v>0.35</v>
      </c>
      <c r="K300" s="38">
        <f t="shared" si="8"/>
        <v>0.33833333333333337</v>
      </c>
      <c r="L300" s="38">
        <f t="shared" si="9"/>
        <v>1.0692676621563606E-2</v>
      </c>
    </row>
    <row r="301" spans="1:12" ht="12">
      <c r="A301" s="41">
        <v>567</v>
      </c>
      <c r="B301" s="41">
        <v>576</v>
      </c>
      <c r="C301" s="46" t="s">
        <v>250</v>
      </c>
      <c r="D301" s="38">
        <v>1234.6481270000002</v>
      </c>
      <c r="E301" s="41">
        <v>7</v>
      </c>
      <c r="F301" s="41">
        <v>2</v>
      </c>
      <c r="G301" s="41">
        <v>6.55</v>
      </c>
      <c r="H301" s="38">
        <v>0.68600000000000005</v>
      </c>
      <c r="I301" s="38">
        <v>0.59299999999999997</v>
      </c>
      <c r="J301" s="38">
        <v>0.60599999999999998</v>
      </c>
      <c r="K301" s="38">
        <f t="shared" si="8"/>
        <v>0.6283333333333333</v>
      </c>
      <c r="L301" s="38">
        <f t="shared" si="9"/>
        <v>5.0362022728771903E-2</v>
      </c>
    </row>
    <row r="302" spans="1:12" ht="12">
      <c r="A302" s="41">
        <v>567</v>
      </c>
      <c r="B302" s="41">
        <v>580</v>
      </c>
      <c r="C302" s="46" t="s">
        <v>251</v>
      </c>
      <c r="D302" s="38">
        <v>1780.987963</v>
      </c>
      <c r="E302" s="41">
        <v>11</v>
      </c>
      <c r="F302" s="41">
        <v>3</v>
      </c>
      <c r="G302" s="41">
        <v>12.28</v>
      </c>
      <c r="H302" s="38">
        <v>0.79100000000000004</v>
      </c>
      <c r="I302" s="38">
        <v>0.76200000000000001</v>
      </c>
      <c r="J302" s="38">
        <v>0.75800000000000001</v>
      </c>
      <c r="K302" s="38">
        <f t="shared" si="8"/>
        <v>0.77033333333333331</v>
      </c>
      <c r="L302" s="38">
        <f t="shared" si="9"/>
        <v>1.8009256878986815E-2</v>
      </c>
    </row>
    <row r="303" spans="1:12" ht="12">
      <c r="A303" s="41">
        <v>567</v>
      </c>
      <c r="B303" s="41">
        <v>584</v>
      </c>
      <c r="C303" s="46" t="s">
        <v>252</v>
      </c>
      <c r="D303" s="38">
        <v>2283.278323</v>
      </c>
      <c r="E303" s="41">
        <v>15</v>
      </c>
      <c r="F303" s="41">
        <v>3</v>
      </c>
      <c r="G303" s="41">
        <v>13.72</v>
      </c>
      <c r="H303" s="38">
        <v>0.53800000000000003</v>
      </c>
      <c r="I303" s="38">
        <v>0.42299999999999999</v>
      </c>
      <c r="J303" s="38">
        <v>0.46300000000000002</v>
      </c>
      <c r="K303" s="38">
        <f t="shared" si="8"/>
        <v>0.47466666666666674</v>
      </c>
      <c r="L303" s="38">
        <f t="shared" si="9"/>
        <v>5.8380932960456669E-2</v>
      </c>
    </row>
    <row r="304" spans="1:12" ht="12">
      <c r="A304" s="41">
        <v>577</v>
      </c>
      <c r="B304" s="41">
        <v>580</v>
      </c>
      <c r="C304" s="46" t="s">
        <v>253</v>
      </c>
      <c r="D304" s="38">
        <v>564.35040100000015</v>
      </c>
      <c r="E304" s="41">
        <v>2</v>
      </c>
      <c r="F304" s="41">
        <v>1</v>
      </c>
      <c r="G304" s="41">
        <v>7.46</v>
      </c>
      <c r="H304" s="38">
        <v>1.4E-2</v>
      </c>
      <c r="I304" s="38">
        <v>0.03</v>
      </c>
      <c r="J304" s="38">
        <v>3.5000000000000003E-2</v>
      </c>
      <c r="K304" s="38">
        <f t="shared" si="8"/>
        <v>2.6333333333333334E-2</v>
      </c>
      <c r="L304" s="38">
        <f t="shared" si="9"/>
        <v>1.0969655114602893E-2</v>
      </c>
    </row>
    <row r="305" spans="1:12" ht="12">
      <c r="A305" s="41">
        <v>577</v>
      </c>
      <c r="B305" s="41">
        <v>586</v>
      </c>
      <c r="C305" s="46" t="s">
        <v>254</v>
      </c>
      <c r="D305" s="38">
        <v>1328.7593770000003</v>
      </c>
      <c r="E305" s="41">
        <v>8</v>
      </c>
      <c r="F305" s="41">
        <v>2</v>
      </c>
      <c r="G305" s="41">
        <v>14.06</v>
      </c>
      <c r="H305" s="38">
        <v>0.26600000000000001</v>
      </c>
      <c r="I305" s="38">
        <v>0.31</v>
      </c>
      <c r="J305" s="38">
        <v>0.4</v>
      </c>
      <c r="K305" s="38">
        <f t="shared" si="8"/>
        <v>0.32533333333333336</v>
      </c>
      <c r="L305" s="38">
        <f t="shared" si="9"/>
        <v>6.8303245408496707E-2</v>
      </c>
    </row>
    <row r="306" spans="1:12" ht="12">
      <c r="A306" s="41">
        <v>581</v>
      </c>
      <c r="B306" s="41">
        <v>584</v>
      </c>
      <c r="C306" s="46" t="s">
        <v>255</v>
      </c>
      <c r="D306" s="38">
        <v>522.31547699999999</v>
      </c>
      <c r="E306" s="41">
        <v>2</v>
      </c>
      <c r="F306" s="41">
        <v>1</v>
      </c>
      <c r="G306" s="41">
        <v>5.37</v>
      </c>
      <c r="H306" s="38">
        <v>7.0000000000000001E-3</v>
      </c>
      <c r="I306" s="38">
        <v>1.2E-2</v>
      </c>
      <c r="J306" s="38">
        <v>2.7E-2</v>
      </c>
      <c r="K306" s="38">
        <f t="shared" si="8"/>
        <v>1.5333333333333332E-2</v>
      </c>
      <c r="L306" s="38">
        <f t="shared" si="9"/>
        <v>1.0408329997330663E-2</v>
      </c>
    </row>
    <row r="307" spans="1:12" ht="12">
      <c r="A307" s="41">
        <v>581</v>
      </c>
      <c r="B307" s="41">
        <v>586</v>
      </c>
      <c r="C307" s="46" t="s">
        <v>256</v>
      </c>
      <c r="D307" s="38">
        <v>782.41954099999998</v>
      </c>
      <c r="E307" s="41">
        <v>4</v>
      </c>
      <c r="F307" s="41">
        <v>1</v>
      </c>
      <c r="G307" s="41">
        <v>9.48</v>
      </c>
      <c r="H307" s="38">
        <v>0.60099999999999998</v>
      </c>
      <c r="I307" s="38">
        <v>0.59799999999999998</v>
      </c>
      <c r="J307" s="38">
        <v>0.60899999999999999</v>
      </c>
      <c r="K307" s="38">
        <f t="shared" si="8"/>
        <v>0.60266666666666657</v>
      </c>
      <c r="L307" s="38">
        <f t="shared" si="9"/>
        <v>5.686240703077332E-3</v>
      </c>
    </row>
    <row r="308" spans="1:12" ht="12">
      <c r="A308" s="41">
        <v>581</v>
      </c>
      <c r="B308" s="41">
        <v>586</v>
      </c>
      <c r="C308" s="46" t="s">
        <v>256</v>
      </c>
      <c r="D308" s="38">
        <v>782.41954099999998</v>
      </c>
      <c r="E308" s="41">
        <v>4</v>
      </c>
      <c r="F308" s="41">
        <v>2</v>
      </c>
      <c r="G308" s="41">
        <v>9.48</v>
      </c>
      <c r="H308" s="38">
        <v>0.40899999999999997</v>
      </c>
      <c r="I308" s="38">
        <v>0.35699999999999998</v>
      </c>
      <c r="J308" s="38">
        <v>0.434</v>
      </c>
      <c r="K308" s="38">
        <f t="shared" si="8"/>
        <v>0.39999999999999997</v>
      </c>
      <c r="L308" s="38">
        <f t="shared" si="9"/>
        <v>3.9281038682804713E-2</v>
      </c>
    </row>
    <row r="309" spans="1:12" ht="12">
      <c r="A309" s="41">
        <v>585</v>
      </c>
      <c r="B309" s="41">
        <v>589</v>
      </c>
      <c r="C309" s="46" t="s">
        <v>257</v>
      </c>
      <c r="D309" s="38">
        <v>634.35588100000007</v>
      </c>
      <c r="E309" s="41">
        <v>3</v>
      </c>
      <c r="F309" s="41">
        <v>1</v>
      </c>
      <c r="G309" s="41">
        <v>12.5</v>
      </c>
      <c r="H309" s="38">
        <v>1.605</v>
      </c>
      <c r="I309" s="38">
        <v>1.5880000000000001</v>
      </c>
      <c r="J309" s="38">
        <v>1.6160000000000001</v>
      </c>
      <c r="K309" s="38">
        <f t="shared" si="8"/>
        <v>1.603</v>
      </c>
      <c r="L309" s="38">
        <f t="shared" si="9"/>
        <v>1.4106735979665889E-2</v>
      </c>
    </row>
    <row r="310" spans="1:12" ht="12">
      <c r="A310" s="41">
        <v>587</v>
      </c>
      <c r="B310" s="41">
        <v>590</v>
      </c>
      <c r="C310" s="46" t="s">
        <v>258</v>
      </c>
      <c r="D310" s="38">
        <v>559.3238510000001</v>
      </c>
      <c r="E310" s="41">
        <v>2</v>
      </c>
      <c r="F310" s="41">
        <v>1</v>
      </c>
      <c r="G310" s="41">
        <v>12.61</v>
      </c>
      <c r="H310" s="38">
        <v>1.238</v>
      </c>
      <c r="I310" s="38">
        <v>1.2290000000000001</v>
      </c>
      <c r="J310" s="38">
        <v>1.1419999999999999</v>
      </c>
      <c r="K310" s="38">
        <f t="shared" si="8"/>
        <v>1.2030000000000001</v>
      </c>
      <c r="L310" s="38">
        <f t="shared" si="9"/>
        <v>5.3018864567246325E-2</v>
      </c>
    </row>
    <row r="311" spans="1:12">
      <c r="L311" s="47"/>
    </row>
  </sheetData>
  <pageMargins left="0.7" right="0.7" top="0.75" bottom="0.75" header="0.3" footer="0.3"/>
  <pageSetup orientation="portrait" horizontalDpi="1200" verticalDpi="1200" r:id="rId1"/>
  <ignoredErrors>
    <ignoredError sqref="K5:K6 K7:K310 L5:L310" formulaRange="1"/>
  </ignoredError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7C625B-B15F-2E4A-BFA2-3B480C1ECAE1}">
  <dimension ref="A1:AA329"/>
  <sheetViews>
    <sheetView topLeftCell="A304" zoomScale="130" zoomScaleNormal="130" workbookViewId="0">
      <selection activeCell="L329" sqref="L329"/>
    </sheetView>
  </sheetViews>
  <sheetFormatPr baseColWidth="10" defaultColWidth="11" defaultRowHeight="11"/>
  <cols>
    <col min="1" max="1" width="4.33203125" style="20" customWidth="1"/>
    <col min="2" max="2" width="4.5" style="20" customWidth="1"/>
    <col min="3" max="3" width="31.83203125" style="48" bestFit="1" customWidth="1"/>
    <col min="4" max="4" width="9" style="47" customWidth="1"/>
    <col min="5" max="5" width="4.1640625" style="20" customWidth="1"/>
    <col min="6" max="6" width="5" style="20" customWidth="1"/>
    <col min="7" max="7" width="5.1640625" style="20" customWidth="1"/>
    <col min="8" max="8" width="6.1640625" style="20" customWidth="1"/>
    <col min="9" max="10" width="6" style="20" customWidth="1"/>
    <col min="11" max="11" width="5.6640625" style="20" customWidth="1"/>
    <col min="12" max="12" width="4.33203125" style="20" customWidth="1"/>
    <col min="13" max="16384" width="11" style="18"/>
  </cols>
  <sheetData>
    <row r="1" spans="1:27">
      <c r="A1" s="20" t="s">
        <v>468</v>
      </c>
      <c r="I1" s="21"/>
      <c r="Q1" s="49"/>
      <c r="W1" s="49"/>
    </row>
    <row r="2" spans="1:27">
      <c r="A2" s="21" t="s">
        <v>15</v>
      </c>
    </row>
    <row r="4" spans="1:27" s="19" customFormat="1" ht="48">
      <c r="A4" s="23" t="s">
        <v>16</v>
      </c>
      <c r="B4" s="23" t="s">
        <v>17</v>
      </c>
      <c r="C4" s="23" t="s">
        <v>18</v>
      </c>
      <c r="D4" s="24" t="s">
        <v>19</v>
      </c>
      <c r="E4" s="23" t="s">
        <v>259</v>
      </c>
      <c r="F4" s="23" t="s">
        <v>20</v>
      </c>
      <c r="G4" s="23" t="s">
        <v>21</v>
      </c>
      <c r="H4" s="23" t="s">
        <v>22</v>
      </c>
      <c r="I4" s="23" t="s">
        <v>23</v>
      </c>
      <c r="J4" s="23" t="s">
        <v>24</v>
      </c>
      <c r="K4" s="23" t="s">
        <v>25</v>
      </c>
      <c r="L4" s="23" t="s">
        <v>26</v>
      </c>
      <c r="U4" s="51"/>
      <c r="V4" s="51"/>
      <c r="W4" s="51"/>
      <c r="X4" s="51"/>
      <c r="Y4" s="51"/>
      <c r="AA4" s="51"/>
    </row>
    <row r="5" spans="1:27" ht="12">
      <c r="A5" s="41">
        <v>2</v>
      </c>
      <c r="B5" s="41">
        <v>21</v>
      </c>
      <c r="C5" s="46" t="s">
        <v>36</v>
      </c>
      <c r="D5" s="38">
        <v>2182.0088470000001</v>
      </c>
      <c r="E5" s="41">
        <v>17</v>
      </c>
      <c r="F5" s="41">
        <v>2</v>
      </c>
      <c r="G5" s="41">
        <v>8.35</v>
      </c>
      <c r="H5" s="41">
        <v>4.0910000000000002</v>
      </c>
      <c r="I5" s="41">
        <v>3.82</v>
      </c>
      <c r="J5" s="41">
        <v>3.62</v>
      </c>
      <c r="K5" s="38">
        <f>AVERAGE(H5:J5)</f>
        <v>3.8436666666666661</v>
      </c>
      <c r="L5" s="38">
        <f>STDEV(H5:J5)</f>
        <v>0.23639021412345598</v>
      </c>
    </row>
    <row r="6" spans="1:27" ht="12">
      <c r="A6" s="41">
        <v>2</v>
      </c>
      <c r="B6" s="41">
        <v>21</v>
      </c>
      <c r="C6" s="46" t="s">
        <v>36</v>
      </c>
      <c r="D6" s="38">
        <v>2182.0088470000001</v>
      </c>
      <c r="E6" s="41">
        <v>17</v>
      </c>
      <c r="F6" s="41">
        <v>3</v>
      </c>
      <c r="G6" s="41">
        <v>8.35</v>
      </c>
      <c r="H6" s="41">
        <v>4.0609999999999999</v>
      </c>
      <c r="I6" s="41">
        <v>3.8439999999999999</v>
      </c>
      <c r="J6" s="41">
        <v>3.8530000000000002</v>
      </c>
      <c r="K6" s="38">
        <f t="shared" ref="K6:K69" si="0">AVERAGE(H6:J6)</f>
        <v>3.9193333333333329</v>
      </c>
      <c r="L6" s="38">
        <f t="shared" ref="L6:L69" si="1">STDEV(H6:J6)</f>
        <v>0.12276943159163571</v>
      </c>
    </row>
    <row r="7" spans="1:27" ht="12">
      <c r="A7" s="41">
        <v>2</v>
      </c>
      <c r="B7" s="41">
        <v>21</v>
      </c>
      <c r="C7" s="46" t="s">
        <v>36</v>
      </c>
      <c r="D7" s="38">
        <v>2182.0088470000001</v>
      </c>
      <c r="E7" s="41">
        <v>17</v>
      </c>
      <c r="F7" s="41">
        <v>5</v>
      </c>
      <c r="G7" s="41">
        <v>8.35</v>
      </c>
      <c r="H7" s="41">
        <v>4.1269999999999998</v>
      </c>
      <c r="I7" s="41">
        <v>3.7989999999999999</v>
      </c>
      <c r="J7" s="41">
        <v>3.8919999999999999</v>
      </c>
      <c r="K7" s="38">
        <f t="shared" si="0"/>
        <v>3.9393333333333334</v>
      </c>
      <c r="L7" s="38">
        <f t="shared" si="1"/>
        <v>0.16904535880447386</v>
      </c>
    </row>
    <row r="8" spans="1:27" ht="12">
      <c r="A8" s="41">
        <v>2</v>
      </c>
      <c r="B8" s="41">
        <v>23</v>
      </c>
      <c r="C8" s="46" t="s">
        <v>37</v>
      </c>
      <c r="D8" s="38">
        <v>2325.0903430000003</v>
      </c>
      <c r="E8" s="41">
        <v>19</v>
      </c>
      <c r="F8" s="41">
        <v>3</v>
      </c>
      <c r="G8" s="41">
        <v>8.25</v>
      </c>
      <c r="H8" s="41">
        <v>5.0830000000000002</v>
      </c>
      <c r="I8" s="41">
        <v>4.8380000000000001</v>
      </c>
      <c r="J8" s="41">
        <v>4.8650000000000002</v>
      </c>
      <c r="K8" s="38">
        <f t="shared" si="0"/>
        <v>4.9286666666666665</v>
      </c>
      <c r="L8" s="38">
        <f t="shared" si="1"/>
        <v>0.13433664181202887</v>
      </c>
    </row>
    <row r="9" spans="1:27" ht="12">
      <c r="A9" s="41">
        <v>2</v>
      </c>
      <c r="B9" s="41">
        <v>24</v>
      </c>
      <c r="C9" s="46" t="s">
        <v>38</v>
      </c>
      <c r="D9" s="38">
        <v>2478.1590000000001</v>
      </c>
      <c r="E9" s="41">
        <v>20</v>
      </c>
      <c r="F9" s="41">
        <v>3</v>
      </c>
      <c r="G9" s="41">
        <v>7.8</v>
      </c>
      <c r="H9" s="41">
        <v>5.9089999999999998</v>
      </c>
      <c r="I9" s="41">
        <v>5.4320000000000004</v>
      </c>
      <c r="J9" s="41">
        <v>5.5519999999999996</v>
      </c>
      <c r="K9" s="38">
        <f t="shared" si="0"/>
        <v>5.6310000000000002</v>
      </c>
      <c r="L9" s="38">
        <f t="shared" si="1"/>
        <v>0.24811892309938777</v>
      </c>
    </row>
    <row r="10" spans="1:27" ht="12">
      <c r="A10" s="41">
        <v>2</v>
      </c>
      <c r="B10" s="41">
        <v>24</v>
      </c>
      <c r="C10" s="46" t="s">
        <v>38</v>
      </c>
      <c r="D10" s="38">
        <v>2478.1590000000001</v>
      </c>
      <c r="E10" s="41">
        <v>20</v>
      </c>
      <c r="F10" s="41">
        <v>4</v>
      </c>
      <c r="G10" s="41">
        <v>7.8</v>
      </c>
      <c r="H10" s="41">
        <v>5.9009999999999998</v>
      </c>
      <c r="I10" s="41">
        <v>5.4580000000000002</v>
      </c>
      <c r="J10" s="41">
        <v>5.4749999999999996</v>
      </c>
      <c r="K10" s="38">
        <f t="shared" si="0"/>
        <v>5.6113333333333335</v>
      </c>
      <c r="L10" s="38">
        <f t="shared" si="1"/>
        <v>0.25100265602844385</v>
      </c>
    </row>
    <row r="11" spans="1:27" ht="12">
      <c r="A11" s="41">
        <v>22</v>
      </c>
      <c r="B11" s="41">
        <v>39</v>
      </c>
      <c r="C11" s="46" t="s">
        <v>39</v>
      </c>
      <c r="D11" s="38">
        <v>1954.068</v>
      </c>
      <c r="E11" s="41">
        <v>16</v>
      </c>
      <c r="F11" s="41">
        <v>3</v>
      </c>
      <c r="G11" s="41">
        <v>6.74</v>
      </c>
      <c r="H11" s="41">
        <v>8.407</v>
      </c>
      <c r="I11" s="41">
        <v>8.0530000000000008</v>
      </c>
      <c r="J11" s="41">
        <v>8.2279999999999998</v>
      </c>
      <c r="K11" s="38">
        <f t="shared" si="0"/>
        <v>8.2293333333333347</v>
      </c>
      <c r="L11" s="38">
        <f t="shared" si="1"/>
        <v>0.17700376643826873</v>
      </c>
    </row>
    <row r="12" spans="1:27" ht="12">
      <c r="A12" s="41">
        <v>61</v>
      </c>
      <c r="B12" s="41">
        <v>92</v>
      </c>
      <c r="C12" s="46" t="s">
        <v>262</v>
      </c>
      <c r="D12" s="38">
        <v>3616.8049999999998</v>
      </c>
      <c r="E12" s="41">
        <f>LEN(C12)-3</f>
        <v>29</v>
      </c>
      <c r="F12" s="41">
        <v>4</v>
      </c>
      <c r="G12" s="41">
        <v>7.02</v>
      </c>
      <c r="H12" s="41">
        <v>14.599</v>
      </c>
      <c r="I12" s="41">
        <v>14.565</v>
      </c>
      <c r="J12" s="41">
        <v>14.172000000000001</v>
      </c>
      <c r="K12" s="38">
        <f t="shared" si="0"/>
        <v>14.445333333333332</v>
      </c>
      <c r="L12" s="38">
        <f t="shared" si="1"/>
        <v>0.23732326757680786</v>
      </c>
    </row>
    <row r="13" spans="1:27" ht="12">
      <c r="A13" s="41">
        <v>92</v>
      </c>
      <c r="B13" s="41">
        <v>96</v>
      </c>
      <c r="C13" s="46" t="s">
        <v>41</v>
      </c>
      <c r="D13" s="38">
        <v>556.38400000000001</v>
      </c>
      <c r="E13" s="41">
        <v>3</v>
      </c>
      <c r="F13" s="41">
        <v>1</v>
      </c>
      <c r="G13" s="41">
        <v>13.34</v>
      </c>
      <c r="H13" s="41">
        <v>2.4180000000000001</v>
      </c>
      <c r="I13" s="41">
        <v>2.2629999999999999</v>
      </c>
      <c r="J13" s="41">
        <v>2.2549999999999999</v>
      </c>
      <c r="K13" s="38">
        <f t="shared" si="0"/>
        <v>2.3119999999999998</v>
      </c>
      <c r="L13" s="38">
        <f t="shared" si="1"/>
        <v>9.1885798685107087E-2</v>
      </c>
    </row>
    <row r="14" spans="1:27" ht="12">
      <c r="A14" s="41">
        <v>92</v>
      </c>
      <c r="B14" s="41">
        <v>96</v>
      </c>
      <c r="C14" s="46" t="s">
        <v>41</v>
      </c>
      <c r="D14" s="38">
        <v>556.38400000000001</v>
      </c>
      <c r="E14" s="41">
        <v>3</v>
      </c>
      <c r="F14" s="41">
        <v>2</v>
      </c>
      <c r="G14" s="41">
        <v>13.34</v>
      </c>
      <c r="H14" s="41">
        <v>2.2999999999999998</v>
      </c>
      <c r="I14" s="41">
        <v>2.1520000000000001</v>
      </c>
      <c r="J14" s="41">
        <v>2.153</v>
      </c>
      <c r="K14" s="38">
        <f t="shared" si="0"/>
        <v>2.2016666666666667</v>
      </c>
      <c r="L14" s="38">
        <f t="shared" si="1"/>
        <v>8.5160632532487152E-2</v>
      </c>
    </row>
    <row r="15" spans="1:27" ht="12">
      <c r="A15" s="41">
        <v>93</v>
      </c>
      <c r="B15" s="41">
        <v>96</v>
      </c>
      <c r="C15" s="46" t="s">
        <v>42</v>
      </c>
      <c r="D15" s="38">
        <v>486.36498099999994</v>
      </c>
      <c r="E15" s="41">
        <v>2</v>
      </c>
      <c r="F15" s="41">
        <v>1</v>
      </c>
      <c r="G15" s="41">
        <v>13.15</v>
      </c>
      <c r="H15" s="41">
        <v>-1.7999999999999999E-2</v>
      </c>
      <c r="I15" s="41">
        <v>2E-3</v>
      </c>
      <c r="J15" s="41">
        <v>-6.8000000000000005E-2</v>
      </c>
      <c r="K15" s="38">
        <f t="shared" si="0"/>
        <v>-2.8000000000000001E-2</v>
      </c>
      <c r="L15" s="38">
        <f t="shared" si="1"/>
        <v>3.6055512754639897E-2</v>
      </c>
    </row>
    <row r="16" spans="1:27" ht="12">
      <c r="A16" s="41">
        <v>93</v>
      </c>
      <c r="B16" s="41">
        <v>106</v>
      </c>
      <c r="C16" s="46" t="s">
        <v>44</v>
      </c>
      <c r="D16" s="38">
        <v>1484.8261170000001</v>
      </c>
      <c r="E16" s="41">
        <v>10</v>
      </c>
      <c r="F16" s="41">
        <v>2</v>
      </c>
      <c r="G16" s="41">
        <v>11.05</v>
      </c>
      <c r="H16" s="41">
        <v>4.1879999999999997</v>
      </c>
      <c r="I16" s="41">
        <v>3.9889999999999999</v>
      </c>
      <c r="J16" s="41">
        <v>3.9319999999999999</v>
      </c>
      <c r="K16" s="38">
        <f t="shared" si="0"/>
        <v>4.0363333333333333</v>
      </c>
      <c r="L16" s="38">
        <f t="shared" si="1"/>
        <v>0.13440362098296796</v>
      </c>
    </row>
    <row r="17" spans="1:12" ht="12">
      <c r="A17" s="41">
        <v>93</v>
      </c>
      <c r="B17" s="41">
        <v>120</v>
      </c>
      <c r="C17" s="46" t="s">
        <v>263</v>
      </c>
      <c r="D17" s="38">
        <v>2954.489</v>
      </c>
      <c r="E17" s="41">
        <f>LEN(C17)-4</f>
        <v>24</v>
      </c>
      <c r="F17" s="41">
        <v>3</v>
      </c>
      <c r="G17" s="41">
        <v>11.84</v>
      </c>
      <c r="H17" s="41">
        <v>7.3630000000000004</v>
      </c>
      <c r="I17" s="41">
        <v>7.0629999999999997</v>
      </c>
      <c r="J17" s="41">
        <v>7.109</v>
      </c>
      <c r="K17" s="38">
        <f t="shared" si="0"/>
        <v>7.1783333333333337</v>
      </c>
      <c r="L17" s="38">
        <f t="shared" si="1"/>
        <v>0.16157144962317274</v>
      </c>
    </row>
    <row r="18" spans="1:12" ht="12">
      <c r="A18" s="41">
        <v>95</v>
      </c>
      <c r="B18" s="41">
        <v>105</v>
      </c>
      <c r="C18" s="46" t="s">
        <v>45</v>
      </c>
      <c r="D18" s="38">
        <v>1157.6103170000001</v>
      </c>
      <c r="E18" s="41">
        <v>7</v>
      </c>
      <c r="F18" s="41">
        <v>2</v>
      </c>
      <c r="G18" s="41">
        <v>7.74</v>
      </c>
      <c r="H18" s="41">
        <v>2.23</v>
      </c>
      <c r="I18" s="41">
        <v>2.13</v>
      </c>
      <c r="J18" s="41">
        <v>2.1389999999999998</v>
      </c>
      <c r="K18" s="38">
        <f t="shared" si="0"/>
        <v>2.1663333333333328</v>
      </c>
      <c r="L18" s="38">
        <f t="shared" si="1"/>
        <v>5.532027958473585E-2</v>
      </c>
    </row>
    <row r="19" spans="1:12" ht="12">
      <c r="A19" s="41">
        <v>95</v>
      </c>
      <c r="B19" s="41">
        <v>106</v>
      </c>
      <c r="C19" s="46" t="s">
        <v>46</v>
      </c>
      <c r="D19" s="38">
        <v>1258.657997</v>
      </c>
      <c r="E19" s="41">
        <v>8</v>
      </c>
      <c r="F19" s="41">
        <v>2</v>
      </c>
      <c r="G19" s="41">
        <v>7.39</v>
      </c>
      <c r="H19" s="41">
        <v>2.859</v>
      </c>
      <c r="I19" s="41">
        <v>2.7440000000000002</v>
      </c>
      <c r="J19" s="41">
        <v>2.758</v>
      </c>
      <c r="K19" s="38">
        <f t="shared" si="0"/>
        <v>2.7870000000000004</v>
      </c>
      <c r="L19" s="38">
        <f t="shared" si="1"/>
        <v>6.274551776820389E-2</v>
      </c>
    </row>
    <row r="20" spans="1:12" ht="12">
      <c r="A20" s="41">
        <v>95</v>
      </c>
      <c r="B20" s="41">
        <v>107</v>
      </c>
      <c r="C20" s="46" t="s">
        <v>47</v>
      </c>
      <c r="D20" s="38">
        <v>1329.695107</v>
      </c>
      <c r="E20" s="41">
        <v>9</v>
      </c>
      <c r="F20" s="41">
        <v>2</v>
      </c>
      <c r="G20" s="41">
        <v>8.09</v>
      </c>
      <c r="H20" s="41">
        <v>3.4380000000000002</v>
      </c>
      <c r="I20" s="41">
        <v>3.2559999999999998</v>
      </c>
      <c r="J20" s="41">
        <v>3.2320000000000002</v>
      </c>
      <c r="K20" s="38">
        <f t="shared" si="0"/>
        <v>3.3086666666666669</v>
      </c>
      <c r="L20" s="38">
        <f t="shared" si="1"/>
        <v>0.11264694107401831</v>
      </c>
    </row>
    <row r="21" spans="1:12" ht="12">
      <c r="A21" s="41">
        <v>95</v>
      </c>
      <c r="B21" s="41">
        <v>120</v>
      </c>
      <c r="C21" s="46" t="s">
        <v>48</v>
      </c>
      <c r="D21" s="38">
        <v>2731.3530430000001</v>
      </c>
      <c r="E21" s="41">
        <v>22</v>
      </c>
      <c r="F21" s="41">
        <v>2</v>
      </c>
      <c r="G21" s="41">
        <v>9.52</v>
      </c>
      <c r="H21" s="41">
        <v>6.4880000000000004</v>
      </c>
      <c r="I21" s="41">
        <v>6.2939999999999996</v>
      </c>
      <c r="J21" s="41">
        <v>6.41</v>
      </c>
      <c r="K21" s="38">
        <f t="shared" si="0"/>
        <v>6.3973333333333331</v>
      </c>
      <c r="L21" s="38">
        <f t="shared" si="1"/>
        <v>9.7618304294499067E-2</v>
      </c>
    </row>
    <row r="22" spans="1:12" ht="12">
      <c r="A22" s="41">
        <v>95</v>
      </c>
      <c r="B22" s="41">
        <v>120</v>
      </c>
      <c r="C22" s="46" t="s">
        <v>48</v>
      </c>
      <c r="D22" s="38">
        <v>2731.3530430000001</v>
      </c>
      <c r="E22" s="41">
        <v>22</v>
      </c>
      <c r="F22" s="41">
        <v>3</v>
      </c>
      <c r="G22" s="41">
        <v>9.52</v>
      </c>
      <c r="H22" s="41">
        <v>6.4050000000000002</v>
      </c>
      <c r="I22" s="41">
        <v>6.3259999999999996</v>
      </c>
      <c r="J22" s="41">
        <v>6.3520000000000003</v>
      </c>
      <c r="K22" s="38">
        <f t="shared" si="0"/>
        <v>6.3609999999999998</v>
      </c>
      <c r="L22" s="38">
        <f t="shared" si="1"/>
        <v>4.0261644278395056E-2</v>
      </c>
    </row>
    <row r="23" spans="1:12" ht="12">
      <c r="A23" s="41">
        <v>95</v>
      </c>
      <c r="B23" s="41">
        <v>122</v>
      </c>
      <c r="C23" s="46" t="s">
        <v>49</v>
      </c>
      <c r="D23" s="38">
        <v>2993.4847829999999</v>
      </c>
      <c r="E23" s="41">
        <v>24</v>
      </c>
      <c r="F23" s="41">
        <v>3</v>
      </c>
      <c r="G23" s="41">
        <v>11.49</v>
      </c>
      <c r="H23" s="41">
        <v>6.7140000000000004</v>
      </c>
      <c r="I23" s="41">
        <v>6.5140000000000002</v>
      </c>
      <c r="J23" s="41">
        <v>6.5460000000000003</v>
      </c>
      <c r="K23" s="38">
        <f t="shared" si="0"/>
        <v>6.5913333333333339</v>
      </c>
      <c r="L23" s="38">
        <f t="shared" si="1"/>
        <v>0.10743059775191309</v>
      </c>
    </row>
    <row r="24" spans="1:12" ht="12">
      <c r="A24" s="41">
        <v>95</v>
      </c>
      <c r="B24" s="41">
        <v>123</v>
      </c>
      <c r="C24" s="46" t="s">
        <v>264</v>
      </c>
      <c r="D24" s="38">
        <v>3108.5117230000005</v>
      </c>
      <c r="E24" s="41">
        <v>25</v>
      </c>
      <c r="F24" s="41">
        <v>2</v>
      </c>
      <c r="G24" s="41">
        <v>10.86</v>
      </c>
      <c r="H24" s="41">
        <v>7.0579999999999998</v>
      </c>
      <c r="I24" s="41">
        <v>7.1349999999999998</v>
      </c>
      <c r="J24" s="41">
        <v>7.14</v>
      </c>
      <c r="K24" s="38">
        <f t="shared" si="0"/>
        <v>7.1109999999999998</v>
      </c>
      <c r="L24" s="38">
        <f t="shared" si="1"/>
        <v>4.596737973824476E-2</v>
      </c>
    </row>
    <row r="25" spans="1:12" ht="12">
      <c r="A25" s="41">
        <v>95</v>
      </c>
      <c r="B25" s="41">
        <v>123</v>
      </c>
      <c r="C25" s="46" t="s">
        <v>264</v>
      </c>
      <c r="D25" s="38">
        <v>3108.5117230000005</v>
      </c>
      <c r="E25" s="41">
        <v>25</v>
      </c>
      <c r="F25" s="41">
        <v>3</v>
      </c>
      <c r="G25" s="41">
        <v>10.86</v>
      </c>
      <c r="H25" s="41">
        <v>7.0279999999999996</v>
      </c>
      <c r="I25" s="41">
        <v>7.1379999999999999</v>
      </c>
      <c r="J25" s="41">
        <v>7.0119999999999996</v>
      </c>
      <c r="K25" s="38">
        <f t="shared" si="0"/>
        <v>7.0593333333333339</v>
      </c>
      <c r="L25" s="38">
        <f t="shared" si="1"/>
        <v>6.8595432306629275E-2</v>
      </c>
    </row>
    <row r="26" spans="1:12" ht="12">
      <c r="A26" s="41">
        <v>95</v>
      </c>
      <c r="B26" s="41">
        <v>123</v>
      </c>
      <c r="C26" s="46" t="s">
        <v>264</v>
      </c>
      <c r="D26" s="38">
        <v>3108.5117230000005</v>
      </c>
      <c r="E26" s="41">
        <v>25</v>
      </c>
      <c r="F26" s="41">
        <v>4</v>
      </c>
      <c r="G26" s="41">
        <v>10.86</v>
      </c>
      <c r="H26" s="41">
        <v>6.9480000000000004</v>
      </c>
      <c r="I26" s="41">
        <v>7.2030000000000003</v>
      </c>
      <c r="J26" s="41">
        <v>6.8620000000000001</v>
      </c>
      <c r="K26" s="38">
        <f t="shared" si="0"/>
        <v>7.0043333333333324</v>
      </c>
      <c r="L26" s="38">
        <f t="shared" si="1"/>
        <v>0.17734241831364925</v>
      </c>
    </row>
    <row r="27" spans="1:12" ht="12">
      <c r="A27" s="41">
        <v>95</v>
      </c>
      <c r="B27" s="41">
        <v>125</v>
      </c>
      <c r="C27" s="46" t="s">
        <v>265</v>
      </c>
      <c r="D27" s="38">
        <v>3335.5880000000002</v>
      </c>
      <c r="E27" s="41">
        <f>LEN(C27)-4</f>
        <v>27</v>
      </c>
      <c r="F27" s="41">
        <v>3</v>
      </c>
      <c r="G27" s="41">
        <v>14.06</v>
      </c>
      <c r="H27" s="41">
        <v>7.0369999999999999</v>
      </c>
      <c r="I27" s="41">
        <v>6.9729999999999999</v>
      </c>
      <c r="J27" s="41">
        <v>6.8879999999999999</v>
      </c>
      <c r="K27" s="38">
        <f t="shared" si="0"/>
        <v>6.9660000000000002</v>
      </c>
      <c r="L27" s="38">
        <f t="shared" si="1"/>
        <v>7.4746237363495435E-2</v>
      </c>
    </row>
    <row r="28" spans="1:12" ht="12">
      <c r="A28" s="41">
        <v>95</v>
      </c>
      <c r="B28" s="41">
        <v>125</v>
      </c>
      <c r="C28" s="46" t="s">
        <v>265</v>
      </c>
      <c r="D28" s="38">
        <v>3335.5880000000002</v>
      </c>
      <c r="E28" s="41">
        <v>27</v>
      </c>
      <c r="F28" s="41">
        <v>4</v>
      </c>
      <c r="G28" s="41">
        <v>14.06</v>
      </c>
      <c r="H28" s="41">
        <v>6.8460000000000001</v>
      </c>
      <c r="I28" s="41">
        <v>6.8470000000000004</v>
      </c>
      <c r="J28" s="41">
        <v>6.806</v>
      </c>
      <c r="K28" s="38">
        <f t="shared" si="0"/>
        <v>6.8330000000000011</v>
      </c>
      <c r="L28" s="38">
        <f t="shared" si="1"/>
        <v>2.3388031127053118E-2</v>
      </c>
    </row>
    <row r="29" spans="1:12" ht="12">
      <c r="A29" s="41">
        <v>95</v>
      </c>
      <c r="B29" s="41">
        <v>126</v>
      </c>
      <c r="C29" s="46" t="s">
        <v>266</v>
      </c>
      <c r="D29" s="38">
        <v>3448.672</v>
      </c>
      <c r="E29" s="41">
        <f>LEN(C29)-4</f>
        <v>28</v>
      </c>
      <c r="F29" s="41">
        <v>4</v>
      </c>
      <c r="G29" s="41">
        <v>15.67</v>
      </c>
      <c r="H29" s="41">
        <v>6.6059999999999999</v>
      </c>
      <c r="I29" s="41">
        <v>6.6210000000000004</v>
      </c>
      <c r="J29" s="41">
        <v>6.516</v>
      </c>
      <c r="K29" s="38">
        <f t="shared" si="0"/>
        <v>6.5810000000000004</v>
      </c>
      <c r="L29" s="38">
        <f t="shared" si="1"/>
        <v>5.6789083458002855E-2</v>
      </c>
    </row>
    <row r="30" spans="1:12" ht="12">
      <c r="A30" s="41">
        <v>96</v>
      </c>
      <c r="B30" s="41">
        <v>105</v>
      </c>
      <c r="C30" s="46" t="s">
        <v>50</v>
      </c>
      <c r="D30" s="38">
        <v>1042.501</v>
      </c>
      <c r="E30" s="41">
        <f>LEN(C30)-4</f>
        <v>6</v>
      </c>
      <c r="F30" s="41">
        <v>2</v>
      </c>
      <c r="G30" s="41">
        <v>7.41</v>
      </c>
      <c r="H30" s="41">
        <v>1.573</v>
      </c>
      <c r="I30" s="41">
        <v>1.615</v>
      </c>
      <c r="J30" s="41">
        <v>1.462</v>
      </c>
      <c r="K30" s="38">
        <f t="shared" si="0"/>
        <v>1.5499999999999998</v>
      </c>
      <c r="L30" s="38">
        <f t="shared" si="1"/>
        <v>7.90506166958867E-2</v>
      </c>
    </row>
    <row r="31" spans="1:12" ht="12">
      <c r="A31" s="41">
        <v>96</v>
      </c>
      <c r="B31" s="41">
        <v>106</v>
      </c>
      <c r="C31" s="46" t="s">
        <v>267</v>
      </c>
      <c r="D31" s="38">
        <v>1145.5739370000001</v>
      </c>
      <c r="E31" s="41">
        <v>7</v>
      </c>
      <c r="F31" s="41">
        <v>2</v>
      </c>
      <c r="G31" s="41">
        <v>7.3</v>
      </c>
      <c r="H31" s="41">
        <v>2.0870000000000002</v>
      </c>
      <c r="I31" s="41">
        <v>1.8320000000000001</v>
      </c>
      <c r="J31" s="41">
        <v>1.913</v>
      </c>
      <c r="K31" s="38">
        <f t="shared" si="0"/>
        <v>1.9440000000000002</v>
      </c>
      <c r="L31" s="38">
        <f t="shared" si="1"/>
        <v>0.13029581727745529</v>
      </c>
    </row>
    <row r="32" spans="1:12" ht="12">
      <c r="A32" s="41">
        <v>96</v>
      </c>
      <c r="B32" s="41">
        <v>123</v>
      </c>
      <c r="C32" s="46" t="s">
        <v>268</v>
      </c>
      <c r="D32" s="38">
        <v>2992.395</v>
      </c>
      <c r="E32" s="41">
        <f>LEN(C32)-4</f>
        <v>24</v>
      </c>
      <c r="F32" s="41">
        <v>3</v>
      </c>
      <c r="G32" s="41">
        <v>10.64</v>
      </c>
      <c r="H32" s="41">
        <v>6.28</v>
      </c>
      <c r="I32" s="41">
        <v>6.2939999999999996</v>
      </c>
      <c r="J32" s="41">
        <v>6.3040000000000003</v>
      </c>
      <c r="K32" s="38">
        <f t="shared" si="0"/>
        <v>6.2926666666666664</v>
      </c>
      <c r="L32" s="38">
        <f t="shared" si="1"/>
        <v>1.205542754668339E-2</v>
      </c>
    </row>
    <row r="33" spans="1:12" ht="12">
      <c r="A33" s="41">
        <v>96</v>
      </c>
      <c r="B33" s="41">
        <v>126</v>
      </c>
      <c r="C33" s="46" t="s">
        <v>269</v>
      </c>
      <c r="D33" s="38">
        <v>3335.5880000000002</v>
      </c>
      <c r="E33" s="41">
        <f>LEN(C33)-4</f>
        <v>27</v>
      </c>
      <c r="F33" s="41">
        <v>4</v>
      </c>
      <c r="G33" s="41">
        <v>15.7</v>
      </c>
      <c r="H33" s="41">
        <v>6.8869999999999996</v>
      </c>
      <c r="I33" s="41">
        <v>6.8410000000000002</v>
      </c>
      <c r="J33" s="41">
        <v>6.7930000000000001</v>
      </c>
      <c r="K33" s="38">
        <f t="shared" si="0"/>
        <v>6.8403333333333336</v>
      </c>
      <c r="L33" s="38">
        <f t="shared" si="1"/>
        <v>4.7003545965525903E-2</v>
      </c>
    </row>
    <row r="34" spans="1:12" ht="12">
      <c r="A34" s="41">
        <v>106</v>
      </c>
      <c r="B34" s="41">
        <v>120</v>
      </c>
      <c r="C34" s="46" t="s">
        <v>52</v>
      </c>
      <c r="D34" s="38">
        <v>1593.7678430000001</v>
      </c>
      <c r="E34" s="41">
        <v>13</v>
      </c>
      <c r="F34" s="41">
        <v>2</v>
      </c>
      <c r="G34" s="41">
        <v>7.48</v>
      </c>
      <c r="H34" s="41">
        <v>3.1030000000000002</v>
      </c>
      <c r="I34" s="41">
        <v>2.9630000000000001</v>
      </c>
      <c r="J34" s="41">
        <v>2.964</v>
      </c>
      <c r="K34" s="38">
        <f t="shared" si="0"/>
        <v>3.0100000000000002</v>
      </c>
      <c r="L34" s="38">
        <f t="shared" si="1"/>
        <v>8.0541914553852123E-2</v>
      </c>
    </row>
    <row r="35" spans="1:12" ht="12">
      <c r="A35" s="41">
        <v>106</v>
      </c>
      <c r="B35" s="41">
        <v>122</v>
      </c>
      <c r="C35" s="46" t="s">
        <v>53</v>
      </c>
      <c r="D35" s="38">
        <v>1854.8923070000001</v>
      </c>
      <c r="E35" s="41">
        <v>15</v>
      </c>
      <c r="F35" s="41">
        <v>3</v>
      </c>
      <c r="G35" s="41">
        <v>10.16</v>
      </c>
      <c r="H35" s="41">
        <v>3.629</v>
      </c>
      <c r="I35" s="41">
        <v>3.556</v>
      </c>
      <c r="J35" s="41">
        <v>3.5630000000000002</v>
      </c>
      <c r="K35" s="38">
        <f t="shared" si="0"/>
        <v>3.5826666666666669</v>
      </c>
      <c r="L35" s="38">
        <f t="shared" si="1"/>
        <v>4.0278199231511443E-2</v>
      </c>
    </row>
    <row r="36" spans="1:12" ht="12">
      <c r="A36" s="41">
        <v>106</v>
      </c>
      <c r="B36" s="41">
        <v>123</v>
      </c>
      <c r="C36" s="46" t="s">
        <v>54</v>
      </c>
      <c r="D36" s="38">
        <v>1969.919247</v>
      </c>
      <c r="E36" s="41">
        <v>16</v>
      </c>
      <c r="F36" s="41">
        <v>2</v>
      </c>
      <c r="G36" s="41">
        <v>9.67</v>
      </c>
      <c r="H36" s="41">
        <v>3.5070000000000001</v>
      </c>
      <c r="I36" s="41">
        <v>3.4860000000000002</v>
      </c>
      <c r="J36" s="41">
        <v>3.4740000000000002</v>
      </c>
      <c r="K36" s="38">
        <f t="shared" si="0"/>
        <v>3.4890000000000003</v>
      </c>
      <c r="L36" s="38">
        <f t="shared" si="1"/>
        <v>1.6703293088490022E-2</v>
      </c>
    </row>
    <row r="37" spans="1:12" ht="12">
      <c r="A37" s="41">
        <v>106</v>
      </c>
      <c r="B37" s="41">
        <v>125</v>
      </c>
      <c r="C37" s="46" t="s">
        <v>55</v>
      </c>
      <c r="D37" s="38">
        <v>2201.0354230000003</v>
      </c>
      <c r="E37" s="41">
        <v>18</v>
      </c>
      <c r="F37" s="41">
        <v>2</v>
      </c>
      <c r="G37" s="41">
        <v>13.21</v>
      </c>
      <c r="H37" s="41">
        <v>3.3450000000000002</v>
      </c>
      <c r="I37" s="41">
        <v>3.0950000000000002</v>
      </c>
      <c r="J37" s="41">
        <v>3.0270000000000001</v>
      </c>
      <c r="K37" s="38">
        <f t="shared" si="0"/>
        <v>3.1556666666666668</v>
      </c>
      <c r="L37" s="38">
        <f t="shared" si="1"/>
        <v>0.16745546671677619</v>
      </c>
    </row>
    <row r="38" spans="1:12" ht="12">
      <c r="A38" s="41">
        <v>106</v>
      </c>
      <c r="B38" s="41">
        <v>125</v>
      </c>
      <c r="C38" s="46" t="s">
        <v>55</v>
      </c>
      <c r="D38" s="38">
        <v>2201.0354230000003</v>
      </c>
      <c r="E38" s="41">
        <v>18</v>
      </c>
      <c r="F38" s="41">
        <v>3</v>
      </c>
      <c r="G38" s="41">
        <v>13.21</v>
      </c>
      <c r="H38" s="41">
        <v>3.2389999999999999</v>
      </c>
      <c r="I38" s="41">
        <v>3.26</v>
      </c>
      <c r="J38" s="41">
        <v>3.246</v>
      </c>
      <c r="K38" s="38">
        <f t="shared" si="0"/>
        <v>3.2483333333333331</v>
      </c>
      <c r="L38" s="38">
        <f t="shared" si="1"/>
        <v>1.0692676621563564E-2</v>
      </c>
    </row>
    <row r="39" spans="1:12" ht="12">
      <c r="A39" s="41">
        <v>107</v>
      </c>
      <c r="B39" s="41">
        <v>120</v>
      </c>
      <c r="C39" s="46" t="s">
        <v>56</v>
      </c>
      <c r="D39" s="38">
        <v>1491.7128869999999</v>
      </c>
      <c r="E39" s="41">
        <v>12</v>
      </c>
      <c r="F39" s="41">
        <v>2</v>
      </c>
      <c r="G39" s="41">
        <v>7.93</v>
      </c>
      <c r="H39" s="41">
        <v>2.65</v>
      </c>
      <c r="I39" s="41">
        <v>2.5390000000000001</v>
      </c>
      <c r="J39" s="41">
        <v>2.5939999999999999</v>
      </c>
      <c r="K39" s="38">
        <f t="shared" si="0"/>
        <v>2.5943333333333332</v>
      </c>
      <c r="L39" s="38">
        <f t="shared" si="1"/>
        <v>5.550075074567299E-2</v>
      </c>
    </row>
    <row r="40" spans="1:12" ht="12">
      <c r="A40" s="41">
        <v>107</v>
      </c>
      <c r="B40" s="41">
        <v>123</v>
      </c>
      <c r="C40" s="46" t="s">
        <v>58</v>
      </c>
      <c r="D40" s="38">
        <v>1868.8715669999999</v>
      </c>
      <c r="E40" s="41">
        <v>15</v>
      </c>
      <c r="F40" s="41">
        <v>2</v>
      </c>
      <c r="G40" s="41">
        <v>9.65</v>
      </c>
      <c r="H40" s="41">
        <v>3.0649999999999999</v>
      </c>
      <c r="I40" s="41">
        <v>3</v>
      </c>
      <c r="J40" s="41">
        <v>2.9969999999999999</v>
      </c>
      <c r="K40" s="38">
        <f t="shared" si="0"/>
        <v>3.0206666666666666</v>
      </c>
      <c r="L40" s="38">
        <f t="shared" si="1"/>
        <v>3.8423083339749468E-2</v>
      </c>
    </row>
    <row r="41" spans="1:12" ht="12">
      <c r="A41" s="41">
        <v>107</v>
      </c>
      <c r="B41" s="41">
        <v>123</v>
      </c>
      <c r="C41" s="46" t="s">
        <v>58</v>
      </c>
      <c r="D41" s="38">
        <v>1868.8715669999999</v>
      </c>
      <c r="E41" s="41">
        <v>15</v>
      </c>
      <c r="F41" s="41">
        <v>3</v>
      </c>
      <c r="G41" s="41">
        <v>9.65</v>
      </c>
      <c r="H41" s="41">
        <v>3.1139999999999999</v>
      </c>
      <c r="I41" s="41">
        <v>3.0390000000000001</v>
      </c>
      <c r="J41" s="41">
        <v>3.077</v>
      </c>
      <c r="K41" s="38">
        <f t="shared" si="0"/>
        <v>3.0766666666666667</v>
      </c>
      <c r="L41" s="38">
        <f t="shared" si="1"/>
        <v>3.7501111094650562E-2</v>
      </c>
    </row>
    <row r="42" spans="1:12" ht="12">
      <c r="A42" s="41">
        <v>108</v>
      </c>
      <c r="B42" s="41">
        <v>123</v>
      </c>
      <c r="C42" s="46" t="s">
        <v>270</v>
      </c>
      <c r="D42" s="38">
        <v>1795.809</v>
      </c>
      <c r="E42" s="41">
        <f>LEN(C42)-2</f>
        <v>14</v>
      </c>
      <c r="F42" s="41">
        <v>2</v>
      </c>
      <c r="G42" s="41">
        <v>9.6199999999999992</v>
      </c>
      <c r="H42" s="41">
        <v>2.7919999999999998</v>
      </c>
      <c r="I42" s="41">
        <v>2.754</v>
      </c>
      <c r="J42" s="41">
        <v>2.665</v>
      </c>
      <c r="K42" s="38">
        <f t="shared" si="0"/>
        <v>2.7369999999999997</v>
      </c>
      <c r="L42" s="38">
        <f t="shared" si="1"/>
        <v>6.5184353950928961E-2</v>
      </c>
    </row>
    <row r="43" spans="1:12" ht="12">
      <c r="A43" s="41">
        <v>108</v>
      </c>
      <c r="B43" s="41">
        <v>123</v>
      </c>
      <c r="C43" s="46" t="s">
        <v>270</v>
      </c>
      <c r="D43" s="38">
        <v>1795.809</v>
      </c>
      <c r="E43" s="41">
        <v>14</v>
      </c>
      <c r="F43" s="41">
        <v>3</v>
      </c>
      <c r="G43" s="41">
        <v>9.6199999999999992</v>
      </c>
      <c r="H43" s="41">
        <v>2.6480000000000001</v>
      </c>
      <c r="I43" s="41">
        <v>2.5169999999999999</v>
      </c>
      <c r="J43" s="41">
        <v>2.577</v>
      </c>
      <c r="K43" s="38">
        <f t="shared" si="0"/>
        <v>2.5806666666666667</v>
      </c>
      <c r="L43" s="38">
        <f t="shared" si="1"/>
        <v>6.5576926836604266E-2</v>
      </c>
    </row>
    <row r="44" spans="1:12" ht="12">
      <c r="A44" s="41">
        <v>121</v>
      </c>
      <c r="B44" s="41">
        <v>125</v>
      </c>
      <c r="C44" s="46" t="s">
        <v>61</v>
      </c>
      <c r="D44" s="38">
        <v>626.28542100000004</v>
      </c>
      <c r="E44" s="41">
        <v>3</v>
      </c>
      <c r="F44" s="41">
        <v>1</v>
      </c>
      <c r="G44" s="41">
        <v>11.92</v>
      </c>
      <c r="H44" s="41">
        <v>1.0999999999999999E-2</v>
      </c>
      <c r="I44" s="41">
        <v>-1.2999999999999999E-2</v>
      </c>
      <c r="J44" s="41">
        <v>7.6999999999999999E-2</v>
      </c>
      <c r="K44" s="38">
        <f t="shared" si="0"/>
        <v>2.4999999999999998E-2</v>
      </c>
      <c r="L44" s="38">
        <f t="shared" si="1"/>
        <v>4.6604720790924176E-2</v>
      </c>
    </row>
    <row r="45" spans="1:12" ht="12">
      <c r="A45" s="41">
        <v>123</v>
      </c>
      <c r="B45" s="41">
        <v>131</v>
      </c>
      <c r="C45" s="46" t="s">
        <v>271</v>
      </c>
      <c r="D45" s="38">
        <v>1046.4960000000001</v>
      </c>
      <c r="E45" s="41">
        <f>LEN(C45)-2</f>
        <v>7</v>
      </c>
      <c r="F45" s="41">
        <v>2</v>
      </c>
      <c r="G45" s="41">
        <v>12.52</v>
      </c>
      <c r="H45" s="41">
        <v>0.85699999999999998</v>
      </c>
      <c r="I45" s="41">
        <v>0.81399999999999995</v>
      </c>
      <c r="J45" s="41">
        <v>0.82599999999999996</v>
      </c>
      <c r="K45" s="38">
        <f t="shared" si="0"/>
        <v>0.83233333333333326</v>
      </c>
      <c r="L45" s="38">
        <f t="shared" si="1"/>
        <v>2.2188585654190178E-2</v>
      </c>
    </row>
    <row r="46" spans="1:12" ht="12">
      <c r="A46" s="41">
        <v>124</v>
      </c>
      <c r="B46" s="41">
        <v>131</v>
      </c>
      <c r="C46" s="46" t="s">
        <v>62</v>
      </c>
      <c r="D46" s="38">
        <v>932.48698100000013</v>
      </c>
      <c r="E46" s="41">
        <v>6</v>
      </c>
      <c r="F46" s="41">
        <v>1</v>
      </c>
      <c r="G46" s="41">
        <v>11.63</v>
      </c>
      <c r="H46" s="41">
        <v>0.88800000000000001</v>
      </c>
      <c r="I46" s="41">
        <v>0.91700000000000004</v>
      </c>
      <c r="J46" s="41">
        <v>0.79700000000000004</v>
      </c>
      <c r="K46" s="38">
        <f t="shared" si="0"/>
        <v>0.8673333333333334</v>
      </c>
      <c r="L46" s="38">
        <f t="shared" si="1"/>
        <v>6.2612565299094189E-2</v>
      </c>
    </row>
    <row r="47" spans="1:12" ht="12">
      <c r="A47" s="41">
        <v>124</v>
      </c>
      <c r="B47" s="41">
        <v>138</v>
      </c>
      <c r="C47" s="46" t="s">
        <v>272</v>
      </c>
      <c r="D47" s="38">
        <v>1839.883</v>
      </c>
      <c r="E47" s="41">
        <f>LEN(C47)-2</f>
        <v>13</v>
      </c>
      <c r="F47" s="41">
        <v>2</v>
      </c>
      <c r="G47" s="41">
        <v>13.52</v>
      </c>
      <c r="H47" s="41">
        <v>2.5499999999999998</v>
      </c>
      <c r="I47" s="41">
        <v>2.8639999999999999</v>
      </c>
      <c r="J47" s="41">
        <v>2.948</v>
      </c>
      <c r="K47" s="38">
        <f t="shared" si="0"/>
        <v>2.7873333333333332</v>
      </c>
      <c r="L47" s="38">
        <f t="shared" si="1"/>
        <v>0.20978401591478166</v>
      </c>
    </row>
    <row r="48" spans="1:12" ht="12">
      <c r="A48" s="41">
        <v>124</v>
      </c>
      <c r="B48" s="41">
        <v>140</v>
      </c>
      <c r="C48" s="46" t="s">
        <v>273</v>
      </c>
      <c r="D48" s="38">
        <v>2116.0300000000002</v>
      </c>
      <c r="E48" s="41">
        <v>15</v>
      </c>
      <c r="F48" s="41">
        <v>2</v>
      </c>
      <c r="G48" s="41">
        <v>17.14</v>
      </c>
      <c r="H48" s="41">
        <v>2.782</v>
      </c>
      <c r="I48" s="41">
        <v>2.9529999999999998</v>
      </c>
      <c r="J48" s="41">
        <v>2.8559999999999999</v>
      </c>
      <c r="K48" s="38">
        <f t="shared" si="0"/>
        <v>2.8636666666666666</v>
      </c>
      <c r="L48" s="38">
        <f t="shared" si="1"/>
        <v>8.5757409786754391E-2</v>
      </c>
    </row>
    <row r="49" spans="1:12" ht="12">
      <c r="A49" s="41">
        <v>126</v>
      </c>
      <c r="B49" s="41">
        <v>131</v>
      </c>
      <c r="C49" s="46" t="s">
        <v>63</v>
      </c>
      <c r="D49" s="38">
        <v>702.37808100000007</v>
      </c>
      <c r="E49" s="41">
        <v>4</v>
      </c>
      <c r="F49" s="41">
        <v>1</v>
      </c>
      <c r="G49" s="41">
        <v>8.7799999999999994</v>
      </c>
      <c r="H49" s="41">
        <v>1.103</v>
      </c>
      <c r="I49" s="41">
        <v>1.149</v>
      </c>
      <c r="J49" s="41">
        <v>1.0509999999999999</v>
      </c>
      <c r="K49" s="38">
        <f t="shared" si="0"/>
        <v>1.101</v>
      </c>
      <c r="L49" s="38">
        <f t="shared" si="1"/>
        <v>4.9030602688525098E-2</v>
      </c>
    </row>
    <row r="50" spans="1:12" ht="12">
      <c r="A50" s="41">
        <v>126</v>
      </c>
      <c r="B50" s="41">
        <v>138</v>
      </c>
      <c r="C50" s="46" t="s">
        <v>274</v>
      </c>
      <c r="D50" s="38">
        <v>1609.7739999999999</v>
      </c>
      <c r="E50" s="41">
        <f>LEN(C50)-2</f>
        <v>11</v>
      </c>
      <c r="F50" s="41">
        <v>2</v>
      </c>
      <c r="G50" s="41">
        <v>11.74</v>
      </c>
      <c r="H50" s="41">
        <v>2.5830000000000002</v>
      </c>
      <c r="I50" s="41">
        <v>2.6309999999999998</v>
      </c>
      <c r="J50" s="41">
        <v>2.5539999999999998</v>
      </c>
      <c r="K50" s="38">
        <f t="shared" si="0"/>
        <v>2.5893333333333337</v>
      </c>
      <c r="L50" s="38">
        <f t="shared" si="1"/>
        <v>3.8888730158406166E-2</v>
      </c>
    </row>
    <row r="51" spans="1:12" ht="12">
      <c r="A51" s="41">
        <v>126</v>
      </c>
      <c r="B51" s="41">
        <v>140</v>
      </c>
      <c r="C51" s="46" t="s">
        <v>64</v>
      </c>
      <c r="D51" s="38">
        <v>1887.946817</v>
      </c>
      <c r="E51" s="41">
        <v>13</v>
      </c>
      <c r="F51" s="41">
        <v>2</v>
      </c>
      <c r="G51" s="41">
        <v>16.5</v>
      </c>
      <c r="H51" s="41">
        <v>2.835</v>
      </c>
      <c r="I51" s="41">
        <v>3.165</v>
      </c>
      <c r="J51" s="41">
        <v>2.9119999999999999</v>
      </c>
      <c r="K51" s="38">
        <f t="shared" si="0"/>
        <v>2.9706666666666663</v>
      </c>
      <c r="L51" s="38">
        <f t="shared" si="1"/>
        <v>0.17264510804923883</v>
      </c>
    </row>
    <row r="52" spans="1:12" ht="12">
      <c r="A52" s="41">
        <v>127</v>
      </c>
      <c r="B52" s="41">
        <v>131</v>
      </c>
      <c r="C52" s="46" t="s">
        <v>65</v>
      </c>
      <c r="D52" s="38">
        <v>589.29402100000016</v>
      </c>
      <c r="E52" s="41">
        <v>3</v>
      </c>
      <c r="F52" s="41">
        <v>1</v>
      </c>
      <c r="G52" s="41">
        <v>6.91</v>
      </c>
      <c r="H52" s="41">
        <v>0.91400000000000003</v>
      </c>
      <c r="I52" s="41">
        <v>0.91400000000000003</v>
      </c>
      <c r="J52" s="41">
        <v>0.94599999999999995</v>
      </c>
      <c r="K52" s="38">
        <f t="shared" si="0"/>
        <v>0.92466666666666664</v>
      </c>
      <c r="L52" s="38">
        <f t="shared" si="1"/>
        <v>1.8475208614067977E-2</v>
      </c>
    </row>
    <row r="53" spans="1:12" ht="12">
      <c r="A53" s="41">
        <v>127</v>
      </c>
      <c r="B53" s="41">
        <v>138</v>
      </c>
      <c r="C53" s="46" t="s">
        <v>275</v>
      </c>
      <c r="D53" s="38">
        <v>1496.69</v>
      </c>
      <c r="E53" s="41">
        <f>LEN(C53)-2</f>
        <v>10</v>
      </c>
      <c r="F53" s="41">
        <v>2</v>
      </c>
      <c r="G53" s="41">
        <v>10.4</v>
      </c>
      <c r="H53" s="41">
        <v>2.5390000000000001</v>
      </c>
      <c r="I53" s="41">
        <v>2.6480000000000001</v>
      </c>
      <c r="J53" s="41">
        <v>2.5720000000000001</v>
      </c>
      <c r="K53" s="38">
        <f t="shared" si="0"/>
        <v>2.5863333333333336</v>
      </c>
      <c r="L53" s="38">
        <f t="shared" si="1"/>
        <v>5.589573627150226E-2</v>
      </c>
    </row>
    <row r="54" spans="1:12" ht="12">
      <c r="A54" s="41">
        <v>127</v>
      </c>
      <c r="B54" s="41">
        <v>140</v>
      </c>
      <c r="C54" s="46" t="s">
        <v>66</v>
      </c>
      <c r="D54" s="38">
        <v>1774.8627569999999</v>
      </c>
      <c r="E54" s="41">
        <v>12</v>
      </c>
      <c r="F54" s="41">
        <v>2</v>
      </c>
      <c r="G54" s="41">
        <v>14.83</v>
      </c>
      <c r="H54" s="41">
        <v>2.8570000000000002</v>
      </c>
      <c r="I54" s="41">
        <v>2.99</v>
      </c>
      <c r="J54" s="41">
        <v>3.222</v>
      </c>
      <c r="K54" s="38">
        <f t="shared" si="0"/>
        <v>3.0230000000000001</v>
      </c>
      <c r="L54" s="38">
        <f t="shared" si="1"/>
        <v>0.18472411862017357</v>
      </c>
    </row>
    <row r="55" spans="1:12" ht="12">
      <c r="A55" s="41">
        <v>127</v>
      </c>
      <c r="B55" s="41">
        <v>143</v>
      </c>
      <c r="C55" s="46" t="s">
        <v>276</v>
      </c>
      <c r="D55" s="38">
        <v>2127.0639999999999</v>
      </c>
      <c r="E55" s="41">
        <f>LEN(C55)-2</f>
        <v>15</v>
      </c>
      <c r="F55" s="41">
        <v>2</v>
      </c>
      <c r="G55" s="41">
        <v>18.260000000000002</v>
      </c>
      <c r="H55" s="41">
        <v>2.488</v>
      </c>
      <c r="I55" s="41">
        <v>2.67</v>
      </c>
      <c r="J55" s="41">
        <v>2.593</v>
      </c>
      <c r="K55" s="38">
        <f t="shared" si="0"/>
        <v>2.5836666666666663</v>
      </c>
      <c r="L55" s="38">
        <f t="shared" si="1"/>
        <v>9.1358269102108813E-2</v>
      </c>
    </row>
    <row r="56" spans="1:12" ht="12">
      <c r="A56" s="41">
        <v>132</v>
      </c>
      <c r="B56" s="41">
        <v>140</v>
      </c>
      <c r="C56" s="46" t="s">
        <v>67</v>
      </c>
      <c r="D56" s="38">
        <v>1204.586577</v>
      </c>
      <c r="E56" s="41">
        <v>7</v>
      </c>
      <c r="F56" s="41">
        <v>2</v>
      </c>
      <c r="G56" s="41">
        <v>13.4</v>
      </c>
      <c r="H56" s="41">
        <v>0.91400000000000003</v>
      </c>
      <c r="I56" s="41">
        <v>0.89</v>
      </c>
      <c r="J56" s="41">
        <v>0.94799999999999995</v>
      </c>
      <c r="K56" s="38">
        <f t="shared" si="0"/>
        <v>0.91733333333333322</v>
      </c>
      <c r="L56" s="38">
        <f t="shared" si="1"/>
        <v>2.9143323992525828E-2</v>
      </c>
    </row>
    <row r="57" spans="1:12" ht="12">
      <c r="A57" s="41">
        <v>132</v>
      </c>
      <c r="B57" s="41">
        <v>143</v>
      </c>
      <c r="C57" s="46" t="s">
        <v>277</v>
      </c>
      <c r="D57" s="38">
        <v>1556.788</v>
      </c>
      <c r="E57" s="41">
        <f>LEN(C57)-2</f>
        <v>10</v>
      </c>
      <c r="F57" s="41">
        <v>2</v>
      </c>
      <c r="G57" s="41">
        <v>18.43</v>
      </c>
      <c r="H57" s="41">
        <v>0.622</v>
      </c>
      <c r="I57" s="41">
        <v>0.74199999999999999</v>
      </c>
      <c r="J57" s="41">
        <v>0.75</v>
      </c>
      <c r="K57" s="38">
        <f t="shared" si="0"/>
        <v>0.70466666666666666</v>
      </c>
      <c r="L57" s="38">
        <f t="shared" si="1"/>
        <v>7.1703091518660014E-2</v>
      </c>
    </row>
    <row r="58" spans="1:12" ht="12">
      <c r="A58" s="41">
        <v>141</v>
      </c>
      <c r="B58" s="41">
        <v>155</v>
      </c>
      <c r="C58" s="46" t="s">
        <v>278</v>
      </c>
      <c r="D58" s="38">
        <v>1834.9202370000005</v>
      </c>
      <c r="E58" s="41">
        <v>13</v>
      </c>
      <c r="F58" s="41">
        <v>2</v>
      </c>
      <c r="G58" s="41">
        <v>18.78</v>
      </c>
      <c r="H58" s="41">
        <v>2.028</v>
      </c>
      <c r="I58" s="41">
        <v>1.923</v>
      </c>
      <c r="J58" s="41">
        <v>1.8740000000000001</v>
      </c>
      <c r="K58" s="38">
        <f t="shared" si="0"/>
        <v>1.9416666666666667</v>
      </c>
      <c r="L58" s="38">
        <f t="shared" si="1"/>
        <v>7.8678671400407671E-2</v>
      </c>
    </row>
    <row r="59" spans="1:12" ht="12">
      <c r="A59" s="41">
        <v>143</v>
      </c>
      <c r="B59" s="41">
        <v>155</v>
      </c>
      <c r="C59" s="46" t="s">
        <v>70</v>
      </c>
      <c r="D59" s="38">
        <v>1593.7775970000005</v>
      </c>
      <c r="E59" s="41">
        <v>11</v>
      </c>
      <c r="F59" s="41">
        <v>2</v>
      </c>
      <c r="G59" s="41">
        <v>17.940000000000001</v>
      </c>
      <c r="H59" s="41">
        <v>1.891</v>
      </c>
      <c r="I59" s="41">
        <v>1.8720000000000001</v>
      </c>
      <c r="J59" s="41">
        <v>1.776</v>
      </c>
      <c r="K59" s="38">
        <f t="shared" si="0"/>
        <v>1.8463333333333332</v>
      </c>
      <c r="L59" s="38">
        <f t="shared" si="1"/>
        <v>6.1646843660753105E-2</v>
      </c>
    </row>
    <row r="60" spans="1:12" ht="12">
      <c r="A60" s="41">
        <v>144</v>
      </c>
      <c r="B60" s="41">
        <v>152</v>
      </c>
      <c r="C60" s="46" t="s">
        <v>72</v>
      </c>
      <c r="D60" s="38">
        <v>1108.5137870000001</v>
      </c>
      <c r="E60" s="41">
        <v>7</v>
      </c>
      <c r="F60" s="41">
        <v>2</v>
      </c>
      <c r="G60" s="41">
        <v>10.31</v>
      </c>
      <c r="H60" s="41">
        <v>1.8919999999999999</v>
      </c>
      <c r="I60" s="41">
        <v>1.8280000000000001</v>
      </c>
      <c r="J60" s="41">
        <v>1.819</v>
      </c>
      <c r="K60" s="38">
        <f t="shared" si="0"/>
        <v>1.8463333333333332</v>
      </c>
      <c r="L60" s="38">
        <f t="shared" si="1"/>
        <v>3.9803684921541231E-2</v>
      </c>
    </row>
    <row r="61" spans="1:12" ht="12">
      <c r="A61" s="41">
        <v>144</v>
      </c>
      <c r="B61" s="41">
        <v>155</v>
      </c>
      <c r="C61" s="46" t="s">
        <v>73</v>
      </c>
      <c r="D61" s="38">
        <v>1480.6935370000003</v>
      </c>
      <c r="E61" s="41">
        <v>10</v>
      </c>
      <c r="F61" s="41">
        <v>1</v>
      </c>
      <c r="G61" s="41">
        <v>17.149999999999999</v>
      </c>
      <c r="H61" s="41">
        <v>1.7869999999999999</v>
      </c>
      <c r="I61" s="41">
        <v>1.7470000000000001</v>
      </c>
      <c r="J61" s="41">
        <v>1.466</v>
      </c>
      <c r="K61" s="38">
        <f t="shared" si="0"/>
        <v>1.6666666666666667</v>
      </c>
      <c r="L61" s="38">
        <f t="shared" si="1"/>
        <v>0.1749295096126818</v>
      </c>
    </row>
    <row r="62" spans="1:12" ht="12">
      <c r="A62" s="41">
        <v>144</v>
      </c>
      <c r="B62" s="41">
        <v>155</v>
      </c>
      <c r="C62" s="46" t="s">
        <v>73</v>
      </c>
      <c r="D62" s="38">
        <v>1480.6935370000003</v>
      </c>
      <c r="E62" s="41">
        <v>10</v>
      </c>
      <c r="F62" s="41">
        <v>2</v>
      </c>
      <c r="G62" s="41">
        <v>17.149999999999999</v>
      </c>
      <c r="H62" s="41">
        <v>1.9350000000000001</v>
      </c>
      <c r="I62" s="41">
        <v>1.8420000000000001</v>
      </c>
      <c r="J62" s="41">
        <v>1.784</v>
      </c>
      <c r="K62" s="38">
        <f t="shared" si="0"/>
        <v>1.8536666666666666</v>
      </c>
      <c r="L62" s="38">
        <f t="shared" si="1"/>
        <v>7.6173048602070109E-2</v>
      </c>
    </row>
    <row r="63" spans="1:12" ht="12">
      <c r="A63" s="41">
        <v>144</v>
      </c>
      <c r="B63" s="41">
        <v>171</v>
      </c>
      <c r="C63" s="46" t="s">
        <v>279</v>
      </c>
      <c r="D63" s="38">
        <v>3272.5970000000002</v>
      </c>
      <c r="E63" s="41">
        <f>LEN(C63)-2</f>
        <v>26</v>
      </c>
      <c r="F63" s="41">
        <v>3</v>
      </c>
      <c r="G63" s="41">
        <v>18.39</v>
      </c>
      <c r="H63" s="41">
        <v>4.556</v>
      </c>
      <c r="I63" s="41">
        <v>4.7610000000000001</v>
      </c>
      <c r="J63" s="41">
        <v>4.3970000000000002</v>
      </c>
      <c r="K63" s="38">
        <f t="shared" si="0"/>
        <v>4.5713333333333335</v>
      </c>
      <c r="L63" s="38">
        <f t="shared" si="1"/>
        <v>0.1824837892343682</v>
      </c>
    </row>
    <row r="64" spans="1:12" ht="12">
      <c r="A64" s="41">
        <v>147</v>
      </c>
      <c r="B64" s="41">
        <v>155</v>
      </c>
      <c r="C64" s="46" t="s">
        <v>74</v>
      </c>
      <c r="D64" s="38">
        <v>1123.539947</v>
      </c>
      <c r="E64" s="41">
        <v>7</v>
      </c>
      <c r="F64" s="41">
        <v>2</v>
      </c>
      <c r="G64" s="41">
        <v>15.88</v>
      </c>
      <c r="H64" s="41">
        <v>1.246</v>
      </c>
      <c r="I64" s="41">
        <v>1.212</v>
      </c>
      <c r="J64" s="41">
        <v>1.131</v>
      </c>
      <c r="K64" s="38">
        <f t="shared" si="0"/>
        <v>1.1963333333333335</v>
      </c>
      <c r="L64" s="38">
        <f t="shared" si="1"/>
        <v>5.9079043097644467E-2</v>
      </c>
    </row>
    <row r="65" spans="1:12" ht="12">
      <c r="A65" s="41">
        <v>156</v>
      </c>
      <c r="B65" s="41">
        <v>169</v>
      </c>
      <c r="C65" s="46" t="s">
        <v>75</v>
      </c>
      <c r="D65" s="38">
        <v>1643.8489569999999</v>
      </c>
      <c r="E65" s="41">
        <v>12</v>
      </c>
      <c r="F65" s="41">
        <v>2</v>
      </c>
      <c r="G65" s="41">
        <v>12.82</v>
      </c>
      <c r="H65" s="41">
        <v>2.2400000000000002</v>
      </c>
      <c r="I65" s="41">
        <v>2.2509999999999999</v>
      </c>
      <c r="J65" s="41">
        <v>2.141</v>
      </c>
      <c r="K65" s="38">
        <f t="shared" si="0"/>
        <v>2.2106666666666666</v>
      </c>
      <c r="L65" s="38">
        <f t="shared" si="1"/>
        <v>6.0583276020147132E-2</v>
      </c>
    </row>
    <row r="66" spans="1:12" ht="12">
      <c r="A66" s="41">
        <v>156</v>
      </c>
      <c r="B66" s="41">
        <v>169</v>
      </c>
      <c r="C66" s="46" t="s">
        <v>75</v>
      </c>
      <c r="D66" s="38">
        <v>1643.8489569999999</v>
      </c>
      <c r="E66" s="41">
        <v>12</v>
      </c>
      <c r="F66" s="41">
        <v>3</v>
      </c>
      <c r="G66" s="41">
        <v>12.82</v>
      </c>
      <c r="H66" s="41">
        <v>2.4929999999999999</v>
      </c>
      <c r="I66" s="41">
        <v>2.4670000000000001</v>
      </c>
      <c r="J66" s="41">
        <v>2.4079999999999999</v>
      </c>
      <c r="K66" s="38">
        <f t="shared" si="0"/>
        <v>2.456</v>
      </c>
      <c r="L66" s="38">
        <f t="shared" si="1"/>
        <v>4.3554563480765141E-2</v>
      </c>
    </row>
    <row r="67" spans="1:12" ht="12">
      <c r="A67" s="41">
        <v>156</v>
      </c>
      <c r="B67" s="41">
        <v>170</v>
      </c>
      <c r="C67" s="46" t="s">
        <v>280</v>
      </c>
      <c r="D67" s="38">
        <v>1740.8920000000001</v>
      </c>
      <c r="E67" s="41">
        <f>LEN(C67)-2</f>
        <v>13</v>
      </c>
      <c r="F67" s="41">
        <v>3</v>
      </c>
      <c r="G67" s="41">
        <v>13.54</v>
      </c>
      <c r="H67" s="41">
        <v>2.351</v>
      </c>
      <c r="I67" s="41">
        <v>2.3119999999999998</v>
      </c>
      <c r="J67" s="41">
        <v>2.3860000000000001</v>
      </c>
      <c r="K67" s="38">
        <f t="shared" si="0"/>
        <v>2.3496666666666668</v>
      </c>
      <c r="L67" s="38">
        <f t="shared" si="1"/>
        <v>3.7018013633004998E-2</v>
      </c>
    </row>
    <row r="68" spans="1:12" ht="12">
      <c r="A68" s="41">
        <v>156</v>
      </c>
      <c r="B68" s="41">
        <v>171</v>
      </c>
      <c r="C68" s="46" t="s">
        <v>76</v>
      </c>
      <c r="D68" s="38">
        <v>1813.954477</v>
      </c>
      <c r="E68" s="41">
        <v>14</v>
      </c>
      <c r="F68" s="41">
        <v>2</v>
      </c>
      <c r="G68" s="41">
        <v>12.86</v>
      </c>
      <c r="H68" s="41">
        <v>3.0390000000000001</v>
      </c>
      <c r="I68" s="41">
        <v>2.94</v>
      </c>
      <c r="J68" s="41">
        <v>2.9409999999999998</v>
      </c>
      <c r="K68" s="38">
        <f t="shared" si="0"/>
        <v>2.9733333333333332</v>
      </c>
      <c r="L68" s="38">
        <f t="shared" si="1"/>
        <v>5.6871199506721766E-2</v>
      </c>
    </row>
    <row r="69" spans="1:12" ht="12">
      <c r="A69" s="41">
        <v>156</v>
      </c>
      <c r="B69" s="41">
        <v>171</v>
      </c>
      <c r="C69" s="46" t="s">
        <v>76</v>
      </c>
      <c r="D69" s="38">
        <v>1813.954477</v>
      </c>
      <c r="E69" s="41">
        <v>14</v>
      </c>
      <c r="F69" s="41">
        <v>3</v>
      </c>
      <c r="G69" s="41">
        <v>12.86</v>
      </c>
      <c r="H69" s="41">
        <v>3.0870000000000002</v>
      </c>
      <c r="I69" s="41">
        <v>3.032</v>
      </c>
      <c r="J69" s="41">
        <v>2.9940000000000002</v>
      </c>
      <c r="K69" s="38">
        <f t="shared" si="0"/>
        <v>3.0376666666666665</v>
      </c>
      <c r="L69" s="38">
        <f t="shared" si="1"/>
        <v>4.6758243479982572E-2</v>
      </c>
    </row>
    <row r="70" spans="1:12" ht="12">
      <c r="A70" s="41">
        <v>156</v>
      </c>
      <c r="B70" s="41">
        <v>171</v>
      </c>
      <c r="C70" s="46" t="s">
        <v>76</v>
      </c>
      <c r="D70" s="38">
        <v>1813.954477</v>
      </c>
      <c r="E70" s="41">
        <v>14</v>
      </c>
      <c r="F70" s="41">
        <v>4</v>
      </c>
      <c r="G70" s="41">
        <v>12.86</v>
      </c>
      <c r="H70" s="41">
        <v>3.1389999999999998</v>
      </c>
      <c r="I70" s="41">
        <v>3.113</v>
      </c>
      <c r="J70" s="41">
        <v>2.9750000000000001</v>
      </c>
      <c r="K70" s="38">
        <f t="shared" ref="K70:K133" si="2">AVERAGE(H70:J70)</f>
        <v>3.0756666666666668</v>
      </c>
      <c r="L70" s="38">
        <f t="shared" ref="L70:L133" si="3">STDEV(H70:J70)</f>
        <v>8.8143821867067401E-2</v>
      </c>
    </row>
    <row r="71" spans="1:12" ht="12">
      <c r="A71" s="41">
        <v>156</v>
      </c>
      <c r="B71" s="41">
        <v>181</v>
      </c>
      <c r="C71" s="46" t="s">
        <v>281</v>
      </c>
      <c r="D71" s="38">
        <v>2856.431</v>
      </c>
      <c r="E71" s="41">
        <f>LEN(C71)-2</f>
        <v>24</v>
      </c>
      <c r="F71" s="41">
        <v>3</v>
      </c>
      <c r="G71" s="41">
        <v>13.19</v>
      </c>
      <c r="H71" s="41">
        <v>6.4160000000000004</v>
      </c>
      <c r="I71" s="41">
        <v>6.6550000000000002</v>
      </c>
      <c r="J71" s="41">
        <v>6.4470000000000001</v>
      </c>
      <c r="K71" s="38">
        <f t="shared" si="2"/>
        <v>6.5060000000000002</v>
      </c>
      <c r="L71" s="38">
        <f t="shared" si="3"/>
        <v>0.12996538000559996</v>
      </c>
    </row>
    <row r="72" spans="1:12" ht="12">
      <c r="A72" s="41">
        <v>170</v>
      </c>
      <c r="B72" s="41">
        <v>201</v>
      </c>
      <c r="C72" s="46" t="s">
        <v>79</v>
      </c>
      <c r="D72" s="38">
        <v>3832.0071590000002</v>
      </c>
      <c r="E72" s="41">
        <v>30</v>
      </c>
      <c r="F72" s="41">
        <v>3</v>
      </c>
      <c r="G72" s="41">
        <v>16.260000000000002</v>
      </c>
      <c r="H72" s="41">
        <v>4.5819999999999999</v>
      </c>
      <c r="I72" s="41">
        <v>4.8010000000000002</v>
      </c>
      <c r="J72" s="41">
        <v>4.1470000000000002</v>
      </c>
      <c r="K72" s="38">
        <f t="shared" si="2"/>
        <v>4.51</v>
      </c>
      <c r="L72" s="38">
        <f t="shared" si="3"/>
        <v>0.3328918743375992</v>
      </c>
    </row>
    <row r="73" spans="1:12" ht="12">
      <c r="A73" s="41">
        <v>170</v>
      </c>
      <c r="B73" s="41">
        <v>201</v>
      </c>
      <c r="C73" s="46" t="s">
        <v>79</v>
      </c>
      <c r="D73" s="38">
        <v>3832.0071590000002</v>
      </c>
      <c r="E73" s="41">
        <v>30</v>
      </c>
      <c r="F73" s="41">
        <v>4</v>
      </c>
      <c r="G73" s="41">
        <v>16.260000000000002</v>
      </c>
      <c r="H73" s="41">
        <v>4.9550000000000001</v>
      </c>
      <c r="I73" s="41">
        <v>5.0019999999999998</v>
      </c>
      <c r="J73" s="41">
        <v>4.7770000000000001</v>
      </c>
      <c r="K73" s="38">
        <f t="shared" si="2"/>
        <v>4.9113333333333342</v>
      </c>
      <c r="L73" s="38">
        <f t="shared" si="3"/>
        <v>0.11868585987106171</v>
      </c>
    </row>
    <row r="74" spans="1:12" ht="12">
      <c r="A74" s="41">
        <v>170</v>
      </c>
      <c r="B74" s="41">
        <v>210</v>
      </c>
      <c r="C74" s="46" t="s">
        <v>282</v>
      </c>
      <c r="D74" s="38">
        <v>4875.473</v>
      </c>
      <c r="E74" s="41">
        <f>LEN(C74)-3</f>
        <v>38</v>
      </c>
      <c r="F74" s="41">
        <v>5</v>
      </c>
      <c r="G74" s="41">
        <v>16.2</v>
      </c>
      <c r="H74" s="41">
        <v>5.8869999999999996</v>
      </c>
      <c r="I74" s="41">
        <v>6.0439999999999996</v>
      </c>
      <c r="J74" s="41">
        <v>6.1360000000000001</v>
      </c>
      <c r="K74" s="38">
        <f t="shared" si="2"/>
        <v>6.0223333333333331</v>
      </c>
      <c r="L74" s="38">
        <f t="shared" si="3"/>
        <v>0.12590604962960833</v>
      </c>
    </row>
    <row r="75" spans="1:12" ht="12">
      <c r="A75" s="41">
        <v>170</v>
      </c>
      <c r="B75" s="41">
        <v>211</v>
      </c>
      <c r="C75" s="46" t="s">
        <v>80</v>
      </c>
      <c r="D75" s="38">
        <v>4988.5569999999998</v>
      </c>
      <c r="E75" s="41">
        <f>LEN(C75)-3</f>
        <v>39</v>
      </c>
      <c r="F75" s="41">
        <v>4</v>
      </c>
      <c r="G75" s="41">
        <v>16.84</v>
      </c>
      <c r="H75" s="41">
        <v>6.1029999999999998</v>
      </c>
      <c r="I75" s="41">
        <v>6.0990000000000002</v>
      </c>
      <c r="J75" s="41">
        <v>5.9240000000000004</v>
      </c>
      <c r="K75" s="38">
        <f t="shared" si="2"/>
        <v>6.0420000000000007</v>
      </c>
      <c r="L75" s="38">
        <f t="shared" si="3"/>
        <v>0.10221056696839105</v>
      </c>
    </row>
    <row r="76" spans="1:12" ht="12">
      <c r="A76" s="41">
        <v>170</v>
      </c>
      <c r="B76" s="41">
        <v>211</v>
      </c>
      <c r="C76" s="46" t="s">
        <v>80</v>
      </c>
      <c r="D76" s="38">
        <v>4988.5569999999998</v>
      </c>
      <c r="E76" s="41">
        <v>39</v>
      </c>
      <c r="F76" s="41">
        <v>5</v>
      </c>
      <c r="G76" s="41">
        <v>16.84</v>
      </c>
      <c r="H76" s="41">
        <v>6.2690000000000001</v>
      </c>
      <c r="I76" s="41">
        <v>6.2030000000000003</v>
      </c>
      <c r="J76" s="41">
        <v>6.0880000000000001</v>
      </c>
      <c r="K76" s="38">
        <f t="shared" si="2"/>
        <v>6.1866666666666674</v>
      </c>
      <c r="L76" s="38">
        <f t="shared" si="3"/>
        <v>9.1598762728179572E-2</v>
      </c>
    </row>
    <row r="77" spans="1:12" ht="12">
      <c r="A77" s="41">
        <v>172</v>
      </c>
      <c r="B77" s="41">
        <v>176</v>
      </c>
      <c r="C77" s="46" t="s">
        <v>81</v>
      </c>
      <c r="D77" s="38">
        <v>492.18900000000002</v>
      </c>
      <c r="E77" s="41">
        <v>3</v>
      </c>
      <c r="F77" s="41">
        <v>1</v>
      </c>
      <c r="G77" s="41">
        <v>6.43</v>
      </c>
      <c r="H77" s="41">
        <v>1.089</v>
      </c>
      <c r="I77" s="41">
        <v>1.0309999999999999</v>
      </c>
      <c r="J77" s="41">
        <v>0.99199999999999999</v>
      </c>
      <c r="K77" s="38">
        <f t="shared" si="2"/>
        <v>1.0373333333333334</v>
      </c>
      <c r="L77" s="38">
        <f t="shared" si="3"/>
        <v>4.8809152147249318E-2</v>
      </c>
    </row>
    <row r="78" spans="1:12" ht="12">
      <c r="A78" s="41">
        <v>172</v>
      </c>
      <c r="B78" s="41">
        <v>181</v>
      </c>
      <c r="C78" s="46" t="s">
        <v>82</v>
      </c>
      <c r="D78" s="38">
        <v>1064.527337</v>
      </c>
      <c r="E78" s="41">
        <v>8</v>
      </c>
      <c r="F78" s="41">
        <v>2</v>
      </c>
      <c r="G78" s="41">
        <v>5.63</v>
      </c>
      <c r="H78" s="41">
        <v>2.2130000000000001</v>
      </c>
      <c r="I78" s="41">
        <v>2.1779999999999999</v>
      </c>
      <c r="J78" s="41">
        <v>2.1800000000000002</v>
      </c>
      <c r="K78" s="38">
        <f t="shared" si="2"/>
        <v>2.1903333333333332</v>
      </c>
      <c r="L78" s="38">
        <f t="shared" si="3"/>
        <v>1.9655363983740778E-2</v>
      </c>
    </row>
    <row r="79" spans="1:12" ht="12">
      <c r="A79" s="41">
        <v>172</v>
      </c>
      <c r="B79" s="41">
        <v>183</v>
      </c>
      <c r="C79" s="46" t="s">
        <v>283</v>
      </c>
      <c r="D79" s="38">
        <v>1324.679807</v>
      </c>
      <c r="E79" s="41">
        <v>10</v>
      </c>
      <c r="F79" s="41">
        <v>2</v>
      </c>
      <c r="G79" s="41">
        <v>12.21</v>
      </c>
      <c r="H79" s="41">
        <v>1.948</v>
      </c>
      <c r="I79" s="41">
        <v>1.8819999999999999</v>
      </c>
      <c r="J79" s="41">
        <v>1.9059999999999999</v>
      </c>
      <c r="K79" s="38">
        <f t="shared" si="2"/>
        <v>1.9119999999999999</v>
      </c>
      <c r="L79" s="38">
        <f t="shared" si="3"/>
        <v>3.3406586176980162E-2</v>
      </c>
    </row>
    <row r="80" spans="1:12" ht="12">
      <c r="A80" s="41">
        <v>172</v>
      </c>
      <c r="B80" s="41">
        <v>195</v>
      </c>
      <c r="C80" s="46" t="s">
        <v>284</v>
      </c>
      <c r="D80" s="38">
        <v>2856.5177629999998</v>
      </c>
      <c r="E80" s="41">
        <v>22</v>
      </c>
      <c r="F80" s="41">
        <v>3</v>
      </c>
      <c r="G80" s="41">
        <v>15.89</v>
      </c>
      <c r="H80" s="41">
        <v>2.528</v>
      </c>
      <c r="I80" s="41">
        <v>2.4969999999999999</v>
      </c>
      <c r="J80" s="41">
        <v>2.754</v>
      </c>
      <c r="K80" s="38">
        <f t="shared" si="2"/>
        <v>2.593</v>
      </c>
      <c r="L80" s="38">
        <f t="shared" si="3"/>
        <v>0.1402889874509044</v>
      </c>
    </row>
    <row r="81" spans="1:12" ht="12">
      <c r="A81" s="41">
        <v>172</v>
      </c>
      <c r="B81" s="41">
        <v>195</v>
      </c>
      <c r="C81" s="46" t="s">
        <v>284</v>
      </c>
      <c r="D81" s="38">
        <v>2856.5177629999998</v>
      </c>
      <c r="E81" s="41">
        <v>22</v>
      </c>
      <c r="F81" s="41">
        <v>4</v>
      </c>
      <c r="G81" s="41">
        <v>15.89</v>
      </c>
      <c r="H81" s="41">
        <v>2.202</v>
      </c>
      <c r="I81" s="41">
        <v>2.3580000000000001</v>
      </c>
      <c r="J81" s="41">
        <v>2.2679999999999998</v>
      </c>
      <c r="K81" s="38">
        <f t="shared" si="2"/>
        <v>2.2760000000000002</v>
      </c>
      <c r="L81" s="38">
        <f t="shared" si="3"/>
        <v>7.8307087801807645E-2</v>
      </c>
    </row>
    <row r="82" spans="1:12" ht="12">
      <c r="A82" s="41">
        <v>172</v>
      </c>
      <c r="B82" s="41">
        <v>199</v>
      </c>
      <c r="C82" s="46" t="s">
        <v>83</v>
      </c>
      <c r="D82" s="38">
        <v>3382.6979999999999</v>
      </c>
      <c r="E82" s="41">
        <f>LEN(C82)-2</f>
        <v>26</v>
      </c>
      <c r="F82" s="41">
        <v>3</v>
      </c>
      <c r="G82" s="41">
        <v>15.53</v>
      </c>
      <c r="H82" s="41">
        <v>3.7970000000000002</v>
      </c>
      <c r="I82" s="41">
        <v>3.6629999999999998</v>
      </c>
      <c r="J82" s="41">
        <v>3.5569999999999999</v>
      </c>
      <c r="K82" s="38">
        <f t="shared" si="2"/>
        <v>3.672333333333333</v>
      </c>
      <c r="L82" s="38">
        <f t="shared" si="3"/>
        <v>0.12027191415011802</v>
      </c>
    </row>
    <row r="83" spans="1:12" ht="12">
      <c r="A83" s="41">
        <v>172</v>
      </c>
      <c r="B83" s="41">
        <v>199</v>
      </c>
      <c r="C83" s="46" t="s">
        <v>83</v>
      </c>
      <c r="D83" s="38">
        <v>3382.6979999999999</v>
      </c>
      <c r="E83" s="41">
        <v>26</v>
      </c>
      <c r="F83" s="41">
        <v>4</v>
      </c>
      <c r="G83" s="41">
        <v>15.53</v>
      </c>
      <c r="H83" s="41">
        <v>3.75</v>
      </c>
      <c r="I83" s="41">
        <v>3.899</v>
      </c>
      <c r="J83" s="41">
        <v>3.6949999999999998</v>
      </c>
      <c r="K83" s="38">
        <f t="shared" si="2"/>
        <v>3.781333333333333</v>
      </c>
      <c r="L83" s="38">
        <f t="shared" si="3"/>
        <v>0.10554777749120703</v>
      </c>
    </row>
    <row r="84" spans="1:12" ht="12">
      <c r="A84" s="41">
        <v>172</v>
      </c>
      <c r="B84" s="41">
        <v>208</v>
      </c>
      <c r="C84" s="46" t="s">
        <v>85</v>
      </c>
      <c r="D84" s="38">
        <v>4459.3</v>
      </c>
      <c r="E84" s="41">
        <f>LEN(C84)-3</f>
        <v>34</v>
      </c>
      <c r="F84" s="41">
        <v>4</v>
      </c>
      <c r="G84" s="41">
        <v>15.61</v>
      </c>
      <c r="H84" s="41">
        <v>5.4240000000000004</v>
      </c>
      <c r="I84" s="41">
        <v>5.3250000000000002</v>
      </c>
      <c r="J84" s="41">
        <v>5.1589999999999998</v>
      </c>
      <c r="K84" s="38">
        <f t="shared" si="2"/>
        <v>5.3026666666666671</v>
      </c>
      <c r="L84" s="38">
        <f t="shared" si="3"/>
        <v>0.13390419460694056</v>
      </c>
    </row>
    <row r="85" spans="1:12" ht="12">
      <c r="A85" s="41">
        <v>172</v>
      </c>
      <c r="B85" s="41">
        <v>210</v>
      </c>
      <c r="C85" s="46" t="s">
        <v>86</v>
      </c>
      <c r="D85" s="38">
        <v>4709.4075389999998</v>
      </c>
      <c r="E85" s="41">
        <v>36</v>
      </c>
      <c r="F85" s="41">
        <v>3</v>
      </c>
      <c r="G85" s="41">
        <v>15.83</v>
      </c>
      <c r="H85" s="41">
        <v>5.3570000000000002</v>
      </c>
      <c r="I85" s="41">
        <v>5.49</v>
      </c>
      <c r="J85" s="41">
        <v>5.242</v>
      </c>
      <c r="K85" s="38">
        <f t="shared" si="2"/>
        <v>5.3630000000000004</v>
      </c>
      <c r="L85" s="38">
        <f t="shared" si="3"/>
        <v>0.12410882321575702</v>
      </c>
    </row>
    <row r="86" spans="1:12" ht="12">
      <c r="A86" s="41">
        <v>172</v>
      </c>
      <c r="B86" s="41">
        <v>210</v>
      </c>
      <c r="C86" s="46" t="s">
        <v>86</v>
      </c>
      <c r="D86" s="38">
        <v>4709.4075389999998</v>
      </c>
      <c r="E86" s="41">
        <v>36</v>
      </c>
      <c r="F86" s="41">
        <v>4</v>
      </c>
      <c r="G86" s="41">
        <v>15.83</v>
      </c>
      <c r="H86" s="41">
        <v>5.43</v>
      </c>
      <c r="I86" s="41">
        <v>5.4379999999999997</v>
      </c>
      <c r="J86" s="41">
        <v>5.3310000000000004</v>
      </c>
      <c r="K86" s="38">
        <f t="shared" si="2"/>
        <v>5.3996666666666657</v>
      </c>
      <c r="L86" s="38">
        <f t="shared" si="3"/>
        <v>5.9601454120963238E-2</v>
      </c>
    </row>
    <row r="87" spans="1:12" ht="12">
      <c r="A87" s="41">
        <v>172</v>
      </c>
      <c r="B87" s="41">
        <v>210</v>
      </c>
      <c r="C87" s="46" t="s">
        <v>86</v>
      </c>
      <c r="D87" s="38">
        <v>4709.4075389999998</v>
      </c>
      <c r="E87" s="41">
        <v>36</v>
      </c>
      <c r="F87" s="41">
        <v>6</v>
      </c>
      <c r="G87" s="41">
        <v>15.83</v>
      </c>
      <c r="H87" s="41">
        <v>5.1180000000000003</v>
      </c>
      <c r="I87" s="41">
        <v>5.1580000000000004</v>
      </c>
      <c r="J87" s="41">
        <v>5.2329999999999997</v>
      </c>
      <c r="K87" s="38">
        <f t="shared" si="2"/>
        <v>5.1696666666666671</v>
      </c>
      <c r="L87" s="38">
        <f t="shared" si="3"/>
        <v>5.838093296045628E-2</v>
      </c>
    </row>
    <row r="88" spans="1:12" ht="12">
      <c r="A88" s="41">
        <v>172</v>
      </c>
      <c r="B88" s="41">
        <v>211</v>
      </c>
      <c r="C88" s="46" t="s">
        <v>87</v>
      </c>
      <c r="D88" s="38">
        <v>4822.491599</v>
      </c>
      <c r="E88" s="41">
        <v>37</v>
      </c>
      <c r="F88" s="41">
        <v>4</v>
      </c>
      <c r="G88" s="41">
        <v>16.43</v>
      </c>
      <c r="H88" s="41">
        <v>5.2809999999999997</v>
      </c>
      <c r="I88" s="41">
        <v>5.3070000000000004</v>
      </c>
      <c r="J88" s="41">
        <v>5.2240000000000002</v>
      </c>
      <c r="K88" s="38">
        <f t="shared" si="2"/>
        <v>5.2706666666666671</v>
      </c>
      <c r="L88" s="38">
        <f t="shared" si="3"/>
        <v>4.2453896562427984E-2</v>
      </c>
    </row>
    <row r="89" spans="1:12" ht="12">
      <c r="A89" s="41">
        <v>172</v>
      </c>
      <c r="B89" s="41">
        <v>211</v>
      </c>
      <c r="C89" s="46" t="s">
        <v>87</v>
      </c>
      <c r="D89" s="38">
        <v>4822.491599</v>
      </c>
      <c r="E89" s="41">
        <v>37</v>
      </c>
      <c r="F89" s="41">
        <v>5</v>
      </c>
      <c r="G89" s="41">
        <v>16.43</v>
      </c>
      <c r="H89" s="41">
        <v>5.3780000000000001</v>
      </c>
      <c r="I89" s="41">
        <v>5.3940000000000001</v>
      </c>
      <c r="J89" s="41">
        <v>5.28</v>
      </c>
      <c r="K89" s="38">
        <f t="shared" si="2"/>
        <v>5.3506666666666662</v>
      </c>
      <c r="L89" s="38">
        <f t="shared" si="3"/>
        <v>6.1719796932048668E-2</v>
      </c>
    </row>
    <row r="90" spans="1:12" ht="12">
      <c r="A90" s="41">
        <v>172</v>
      </c>
      <c r="B90" s="41">
        <v>211</v>
      </c>
      <c r="C90" s="46" t="s">
        <v>87</v>
      </c>
      <c r="D90" s="38">
        <v>4822.491599</v>
      </c>
      <c r="E90" s="41">
        <v>37</v>
      </c>
      <c r="F90" s="41">
        <v>6</v>
      </c>
      <c r="G90" s="41">
        <v>16.43</v>
      </c>
      <c r="H90" s="41">
        <v>5.0759999999999996</v>
      </c>
      <c r="I90" s="41">
        <v>5.173</v>
      </c>
      <c r="J90" s="41">
        <v>5.03</v>
      </c>
      <c r="K90" s="38">
        <f t="shared" si="2"/>
        <v>5.093</v>
      </c>
      <c r="L90" s="38">
        <f t="shared" si="3"/>
        <v>7.2999999999999954E-2</v>
      </c>
    </row>
    <row r="91" spans="1:12" ht="12">
      <c r="A91" s="41">
        <v>172</v>
      </c>
      <c r="B91" s="41">
        <v>212</v>
      </c>
      <c r="C91" s="46" t="s">
        <v>285</v>
      </c>
      <c r="D91" s="38">
        <v>4946.51</v>
      </c>
      <c r="E91" s="41">
        <v>38</v>
      </c>
      <c r="F91" s="41">
        <v>4</v>
      </c>
      <c r="G91" s="41">
        <v>16.170000000000002</v>
      </c>
      <c r="H91" s="41">
        <v>5.0759999999999996</v>
      </c>
      <c r="I91" s="41">
        <v>5.7290000000000001</v>
      </c>
      <c r="J91" s="41">
        <v>5.12</v>
      </c>
      <c r="K91" s="38">
        <f t="shared" si="2"/>
        <v>5.3083333333333336</v>
      </c>
      <c r="L91" s="38">
        <f t="shared" si="3"/>
        <v>0.36497168839970784</v>
      </c>
    </row>
    <row r="92" spans="1:12" ht="12">
      <c r="A92" s="41">
        <v>172</v>
      </c>
      <c r="B92" s="41">
        <v>212</v>
      </c>
      <c r="C92" s="46" t="s">
        <v>285</v>
      </c>
      <c r="D92" s="38">
        <v>4946.51</v>
      </c>
      <c r="E92" s="41">
        <v>38</v>
      </c>
      <c r="F92" s="41">
        <v>5</v>
      </c>
      <c r="G92" s="41">
        <v>16.170000000000002</v>
      </c>
      <c r="H92" s="41">
        <v>5.7519999999999998</v>
      </c>
      <c r="I92" s="41">
        <v>5.6760000000000002</v>
      </c>
      <c r="J92" s="41">
        <v>5.4779999999999998</v>
      </c>
      <c r="K92" s="38">
        <f t="shared" si="2"/>
        <v>5.6353333333333326</v>
      </c>
      <c r="L92" s="38">
        <f t="shared" si="3"/>
        <v>0.14145435070485937</v>
      </c>
    </row>
    <row r="93" spans="1:12" ht="12">
      <c r="A93" s="41">
        <v>177</v>
      </c>
      <c r="B93" s="41">
        <v>201</v>
      </c>
      <c r="C93" s="46" t="s">
        <v>88</v>
      </c>
      <c r="D93" s="38">
        <v>3186.7046930000001</v>
      </c>
      <c r="E93" s="41">
        <v>23</v>
      </c>
      <c r="F93" s="41">
        <v>3</v>
      </c>
      <c r="G93" s="41">
        <v>14.31</v>
      </c>
      <c r="H93" s="41">
        <v>2.6970000000000001</v>
      </c>
      <c r="I93" s="41">
        <v>2.7410000000000001</v>
      </c>
      <c r="J93" s="41">
        <v>2.653</v>
      </c>
      <c r="K93" s="38">
        <f t="shared" si="2"/>
        <v>2.6970000000000005</v>
      </c>
      <c r="L93" s="38">
        <f t="shared" si="3"/>
        <v>4.4000000000000039E-2</v>
      </c>
    </row>
    <row r="94" spans="1:12" ht="12">
      <c r="A94" s="41">
        <v>177</v>
      </c>
      <c r="B94" s="41">
        <v>210</v>
      </c>
      <c r="C94" s="46" t="s">
        <v>89</v>
      </c>
      <c r="D94" s="38">
        <v>4237.2324209999988</v>
      </c>
      <c r="E94" s="41">
        <v>31</v>
      </c>
      <c r="F94" s="41">
        <v>3</v>
      </c>
      <c r="G94" s="41">
        <v>14.6</v>
      </c>
      <c r="H94" s="41">
        <v>3.6789999999999998</v>
      </c>
      <c r="I94" s="41">
        <v>3.641</v>
      </c>
      <c r="J94" s="41">
        <v>3.6379999999999999</v>
      </c>
      <c r="K94" s="38">
        <f t="shared" si="2"/>
        <v>3.6526666666666667</v>
      </c>
      <c r="L94" s="38">
        <f t="shared" si="3"/>
        <v>2.2854612955229194E-2</v>
      </c>
    </row>
    <row r="95" spans="1:12" ht="12">
      <c r="A95" s="41">
        <v>177</v>
      </c>
      <c r="B95" s="41">
        <v>210</v>
      </c>
      <c r="C95" s="46" t="s">
        <v>89</v>
      </c>
      <c r="D95" s="38">
        <v>4237.2324209999988</v>
      </c>
      <c r="E95" s="41">
        <v>31</v>
      </c>
      <c r="F95" s="41">
        <v>4</v>
      </c>
      <c r="G95" s="41">
        <v>14.6</v>
      </c>
      <c r="H95" s="41">
        <v>3.5419999999999998</v>
      </c>
      <c r="I95" s="41">
        <v>3.6259999999999999</v>
      </c>
      <c r="J95" s="41">
        <v>3.423</v>
      </c>
      <c r="K95" s="38">
        <f t="shared" si="2"/>
        <v>3.5303333333333331</v>
      </c>
      <c r="L95" s="38">
        <f t="shared" si="3"/>
        <v>0.10200163397384043</v>
      </c>
    </row>
    <row r="96" spans="1:12" ht="12">
      <c r="A96" s="41">
        <v>177</v>
      </c>
      <c r="B96" s="41">
        <v>211</v>
      </c>
      <c r="C96" s="46" t="s">
        <v>90</v>
      </c>
      <c r="D96" s="38">
        <v>4348.3019289999993</v>
      </c>
      <c r="E96" s="41">
        <v>32</v>
      </c>
      <c r="F96" s="41">
        <v>4</v>
      </c>
      <c r="G96" s="41">
        <v>15.56</v>
      </c>
      <c r="H96" s="41">
        <v>2.9660000000000002</v>
      </c>
      <c r="I96" s="41">
        <v>2.8860000000000001</v>
      </c>
      <c r="J96" s="41">
        <v>2.8929999999999998</v>
      </c>
      <c r="K96" s="38">
        <f t="shared" si="2"/>
        <v>2.9150000000000005</v>
      </c>
      <c r="L96" s="38">
        <f t="shared" si="3"/>
        <v>4.4305755833751563E-2</v>
      </c>
    </row>
    <row r="97" spans="1:12" ht="12">
      <c r="A97" s="41">
        <v>177</v>
      </c>
      <c r="B97" s="41">
        <v>211</v>
      </c>
      <c r="C97" s="46" t="s">
        <v>90</v>
      </c>
      <c r="D97" s="38">
        <v>4348.3019289999993</v>
      </c>
      <c r="E97" s="41">
        <v>32</v>
      </c>
      <c r="F97" s="41">
        <v>5</v>
      </c>
      <c r="G97" s="41">
        <v>15.56</v>
      </c>
      <c r="H97" s="41">
        <v>3.3239999999999998</v>
      </c>
      <c r="I97" s="41">
        <v>3.4809999999999999</v>
      </c>
      <c r="J97" s="41">
        <v>3.2770000000000001</v>
      </c>
      <c r="K97" s="38">
        <f t="shared" si="2"/>
        <v>3.3606666666666669</v>
      </c>
      <c r="L97" s="38">
        <f t="shared" si="3"/>
        <v>0.10682852303263073</v>
      </c>
    </row>
    <row r="98" spans="1:12" ht="12">
      <c r="A98" s="41">
        <v>177</v>
      </c>
      <c r="B98" s="41">
        <v>213</v>
      </c>
      <c r="C98" s="46" t="s">
        <v>91</v>
      </c>
      <c r="D98" s="38">
        <v>4603.3609999999999</v>
      </c>
      <c r="E98" s="41">
        <f>LEN(C98)-3</f>
        <v>34</v>
      </c>
      <c r="F98" s="41">
        <v>4</v>
      </c>
      <c r="G98" s="41">
        <v>15.87</v>
      </c>
      <c r="H98" s="41">
        <v>4.3040000000000003</v>
      </c>
      <c r="I98" s="41">
        <v>4.2839999999999998</v>
      </c>
      <c r="J98" s="41">
        <v>4.2830000000000004</v>
      </c>
      <c r="K98" s="38">
        <f t="shared" si="2"/>
        <v>4.2903333333333338</v>
      </c>
      <c r="L98" s="38">
        <f t="shared" si="3"/>
        <v>1.1846237095944668E-2</v>
      </c>
    </row>
    <row r="99" spans="1:12" ht="12">
      <c r="A99" s="41">
        <v>177</v>
      </c>
      <c r="B99" s="41">
        <v>213</v>
      </c>
      <c r="C99" s="46" t="s">
        <v>91</v>
      </c>
      <c r="D99" s="38">
        <v>4603.3609999999999</v>
      </c>
      <c r="E99" s="41">
        <v>34</v>
      </c>
      <c r="F99" s="41">
        <v>5</v>
      </c>
      <c r="G99" s="41">
        <v>15.87</v>
      </c>
      <c r="H99" s="41">
        <v>4.0709999999999997</v>
      </c>
      <c r="I99" s="41">
        <v>4.2329999999999997</v>
      </c>
      <c r="J99" s="41">
        <v>4.1020000000000003</v>
      </c>
      <c r="K99" s="38">
        <f t="shared" si="2"/>
        <v>4.1353333333333326</v>
      </c>
      <c r="L99" s="38">
        <f t="shared" si="3"/>
        <v>8.5990309531558881E-2</v>
      </c>
    </row>
    <row r="100" spans="1:12" ht="12">
      <c r="A100" s="41">
        <v>182</v>
      </c>
      <c r="B100" s="41">
        <v>210</v>
      </c>
      <c r="C100" s="46" t="s">
        <v>93</v>
      </c>
      <c r="D100" s="38">
        <v>3664.9053189999995</v>
      </c>
      <c r="E100" s="41">
        <v>26</v>
      </c>
      <c r="F100" s="41">
        <v>4</v>
      </c>
      <c r="G100" s="41">
        <v>14.21</v>
      </c>
      <c r="H100" s="41">
        <v>3.7549999999999999</v>
      </c>
      <c r="I100" s="41">
        <v>3.85</v>
      </c>
      <c r="J100" s="41">
        <v>3.677</v>
      </c>
      <c r="K100" s="38">
        <f t="shared" si="2"/>
        <v>3.7606666666666668</v>
      </c>
      <c r="L100" s="38">
        <f t="shared" si="3"/>
        <v>8.6639098179363216E-2</v>
      </c>
    </row>
    <row r="101" spans="1:12" ht="12">
      <c r="A101" s="41">
        <v>182</v>
      </c>
      <c r="B101" s="41">
        <v>214</v>
      </c>
      <c r="C101" s="46" t="s">
        <v>286</v>
      </c>
      <c r="D101" s="38">
        <v>4148.076</v>
      </c>
      <c r="E101" s="41">
        <f>LEN(C101)-3</f>
        <v>30</v>
      </c>
      <c r="F101" s="41">
        <v>4</v>
      </c>
      <c r="G101" s="41">
        <v>15.48</v>
      </c>
      <c r="H101" s="41">
        <v>4.4000000000000004</v>
      </c>
      <c r="I101" s="41">
        <v>4.5359999999999996</v>
      </c>
      <c r="J101" s="41">
        <v>4.6109999999999998</v>
      </c>
      <c r="K101" s="38">
        <f t="shared" si="2"/>
        <v>4.5156666666666672</v>
      </c>
      <c r="L101" s="38">
        <f t="shared" si="3"/>
        <v>0.10695949389059982</v>
      </c>
    </row>
    <row r="102" spans="1:12" ht="12">
      <c r="A102" s="41">
        <v>196</v>
      </c>
      <c r="B102" s="41">
        <v>213</v>
      </c>
      <c r="C102" s="46" t="s">
        <v>287</v>
      </c>
      <c r="D102" s="38">
        <v>2245.098023</v>
      </c>
      <c r="E102" s="41">
        <v>15</v>
      </c>
      <c r="F102" s="41">
        <v>3</v>
      </c>
      <c r="G102" s="41">
        <v>14.41</v>
      </c>
      <c r="H102" s="41">
        <v>1.9330000000000001</v>
      </c>
      <c r="I102" s="41">
        <v>2.387</v>
      </c>
      <c r="J102" s="41">
        <v>1.766</v>
      </c>
      <c r="K102" s="38">
        <f t="shared" si="2"/>
        <v>2.0286666666666666</v>
      </c>
      <c r="L102" s="38">
        <f t="shared" si="3"/>
        <v>0.32136324203824612</v>
      </c>
    </row>
    <row r="103" spans="1:12" ht="12">
      <c r="A103" s="41">
        <v>202</v>
      </c>
      <c r="B103" s="41">
        <v>210</v>
      </c>
      <c r="C103" s="46" t="s">
        <v>96</v>
      </c>
      <c r="D103" s="38">
        <v>1067.5310170000002</v>
      </c>
      <c r="E103" s="41">
        <v>6</v>
      </c>
      <c r="F103" s="41">
        <v>2</v>
      </c>
      <c r="G103" s="41">
        <v>8.99</v>
      </c>
      <c r="H103" s="41">
        <v>0.40600000000000003</v>
      </c>
      <c r="I103" s="41">
        <v>0.46100000000000002</v>
      </c>
      <c r="J103" s="41">
        <v>0.35699999999999998</v>
      </c>
      <c r="K103" s="38">
        <f t="shared" si="2"/>
        <v>0.40799999999999997</v>
      </c>
      <c r="L103" s="38">
        <f t="shared" si="3"/>
        <v>5.2028838157314669E-2</v>
      </c>
    </row>
    <row r="104" spans="1:12" ht="12">
      <c r="A104" s="41">
        <v>202</v>
      </c>
      <c r="B104" s="41">
        <v>211</v>
      </c>
      <c r="C104" s="46" t="s">
        <v>97</v>
      </c>
      <c r="D104" s="38">
        <v>1180.6150770000002</v>
      </c>
      <c r="E104" s="41">
        <v>7</v>
      </c>
      <c r="F104" s="41">
        <v>2</v>
      </c>
      <c r="G104" s="41">
        <v>13.77</v>
      </c>
      <c r="H104" s="41">
        <v>0.56999999999999995</v>
      </c>
      <c r="I104" s="41">
        <v>0.54800000000000004</v>
      </c>
      <c r="J104" s="41">
        <v>0.57199999999999995</v>
      </c>
      <c r="K104" s="38">
        <f t="shared" si="2"/>
        <v>0.56333333333333335</v>
      </c>
      <c r="L104" s="38">
        <f t="shared" si="3"/>
        <v>1.3316656236958734E-2</v>
      </c>
    </row>
    <row r="105" spans="1:12" ht="12">
      <c r="A105" s="41">
        <v>202</v>
      </c>
      <c r="B105" s="41">
        <v>213</v>
      </c>
      <c r="C105" s="46" t="s">
        <v>98</v>
      </c>
      <c r="D105" s="38">
        <v>1439.7141470000004</v>
      </c>
      <c r="E105" s="41">
        <v>9</v>
      </c>
      <c r="F105" s="41">
        <v>2</v>
      </c>
      <c r="G105" s="41">
        <v>14.13</v>
      </c>
      <c r="H105" s="41">
        <v>0.74399999999999999</v>
      </c>
      <c r="I105" s="41">
        <v>0.7</v>
      </c>
      <c r="J105" s="41">
        <v>0.628</v>
      </c>
      <c r="K105" s="38">
        <f t="shared" si="2"/>
        <v>0.69066666666666665</v>
      </c>
      <c r="L105" s="38">
        <f t="shared" si="3"/>
        <v>5.8560510015993987E-2</v>
      </c>
    </row>
    <row r="106" spans="1:12" ht="12">
      <c r="A106" s="41">
        <v>209</v>
      </c>
      <c r="B106" s="41">
        <v>213</v>
      </c>
      <c r="C106" s="46" t="s">
        <v>288</v>
      </c>
      <c r="D106" s="38">
        <v>636.25</v>
      </c>
      <c r="E106" s="41">
        <v>3</v>
      </c>
      <c r="F106" s="41">
        <v>1</v>
      </c>
      <c r="G106" s="41">
        <v>13.81</v>
      </c>
      <c r="H106" s="41">
        <v>0.17100000000000001</v>
      </c>
      <c r="I106" s="41">
        <v>9.7000000000000003E-2</v>
      </c>
      <c r="J106" s="41">
        <v>6.0999999999999999E-2</v>
      </c>
      <c r="K106" s="38">
        <f t="shared" si="2"/>
        <v>0.10966666666666668</v>
      </c>
      <c r="L106" s="38">
        <f t="shared" si="3"/>
        <v>5.6083271421461647E-2</v>
      </c>
    </row>
    <row r="107" spans="1:12" ht="12">
      <c r="A107" s="41">
        <v>214</v>
      </c>
      <c r="B107" s="41">
        <v>222</v>
      </c>
      <c r="C107" s="46" t="s">
        <v>289</v>
      </c>
      <c r="D107" s="38">
        <v>1055.393</v>
      </c>
      <c r="E107" s="41">
        <v>7</v>
      </c>
      <c r="F107" s="41">
        <v>2</v>
      </c>
      <c r="G107" s="41">
        <v>6.31</v>
      </c>
      <c r="H107" s="41">
        <v>3.31</v>
      </c>
      <c r="I107" s="41">
        <v>3.1190000000000002</v>
      </c>
      <c r="J107" s="41">
        <v>3.2069999999999999</v>
      </c>
      <c r="K107" s="38">
        <f t="shared" si="2"/>
        <v>3.2119999999999997</v>
      </c>
      <c r="L107" s="38">
        <f t="shared" si="3"/>
        <v>9.5598117136269922E-2</v>
      </c>
    </row>
    <row r="108" spans="1:12" ht="12">
      <c r="A108" s="41">
        <v>214</v>
      </c>
      <c r="B108" s="41">
        <v>223</v>
      </c>
      <c r="C108" s="46" t="s">
        <v>290</v>
      </c>
      <c r="D108" s="38">
        <v>1184.4359999999999</v>
      </c>
      <c r="E108" s="41">
        <v>8</v>
      </c>
      <c r="F108" s="41">
        <v>2</v>
      </c>
      <c r="G108" s="41">
        <v>6.53</v>
      </c>
      <c r="H108" s="41">
        <v>3.9420000000000002</v>
      </c>
      <c r="I108" s="41">
        <v>3.5960000000000001</v>
      </c>
      <c r="J108" s="41">
        <v>3.6970000000000001</v>
      </c>
      <c r="K108" s="38">
        <f t="shared" si="2"/>
        <v>3.7449999999999997</v>
      </c>
      <c r="L108" s="38">
        <f t="shared" si="3"/>
        <v>0.17792414113885732</v>
      </c>
    </row>
    <row r="109" spans="1:12" ht="12">
      <c r="A109" s="41">
        <v>214</v>
      </c>
      <c r="B109" s="41">
        <v>230</v>
      </c>
      <c r="C109" s="46" t="s">
        <v>99</v>
      </c>
      <c r="D109" s="38">
        <v>2017.8588869999999</v>
      </c>
      <c r="E109" s="41">
        <v>15</v>
      </c>
      <c r="F109" s="41">
        <v>2</v>
      </c>
      <c r="G109" s="41">
        <v>6.98</v>
      </c>
      <c r="H109" s="41">
        <v>9.1869999999999994</v>
      </c>
      <c r="I109" s="41">
        <v>8.4350000000000005</v>
      </c>
      <c r="J109" s="41">
        <v>8.6259999999999994</v>
      </c>
      <c r="K109" s="38">
        <f t="shared" si="2"/>
        <v>8.7493333333333325</v>
      </c>
      <c r="L109" s="38">
        <f t="shared" si="3"/>
        <v>0.39087636579017282</v>
      </c>
    </row>
    <row r="110" spans="1:12" ht="12">
      <c r="A110" s="41">
        <v>214</v>
      </c>
      <c r="B110" s="41">
        <v>230</v>
      </c>
      <c r="C110" s="46" t="s">
        <v>99</v>
      </c>
      <c r="D110" s="38">
        <v>2017.8588869999999</v>
      </c>
      <c r="E110" s="41">
        <v>15</v>
      </c>
      <c r="F110" s="41">
        <v>3</v>
      </c>
      <c r="G110" s="41">
        <v>6.98</v>
      </c>
      <c r="H110" s="41">
        <v>8.9529999999999994</v>
      </c>
      <c r="I110" s="41">
        <v>8.4160000000000004</v>
      </c>
      <c r="J110" s="41">
        <v>8.4649999999999999</v>
      </c>
      <c r="K110" s="38">
        <f t="shared" si="2"/>
        <v>8.6113333333333326</v>
      </c>
      <c r="L110" s="38">
        <f t="shared" si="3"/>
        <v>0.29690458624503108</v>
      </c>
    </row>
    <row r="111" spans="1:12" ht="12">
      <c r="A111" s="41">
        <v>215</v>
      </c>
      <c r="B111" s="41">
        <v>230</v>
      </c>
      <c r="C111" s="46" t="s">
        <v>105</v>
      </c>
      <c r="D111" s="38">
        <v>1902.8319469999999</v>
      </c>
      <c r="E111" s="41">
        <v>14</v>
      </c>
      <c r="F111" s="41">
        <v>3</v>
      </c>
      <c r="G111" s="41">
        <v>6.28</v>
      </c>
      <c r="H111" s="41">
        <v>8.3859999999999992</v>
      </c>
      <c r="I111" s="41">
        <v>7.9390000000000001</v>
      </c>
      <c r="J111" s="41">
        <v>7.9420000000000002</v>
      </c>
      <c r="K111" s="38">
        <f t="shared" si="2"/>
        <v>8.0890000000000004</v>
      </c>
      <c r="L111" s="38">
        <f t="shared" si="3"/>
        <v>0.25721391875246513</v>
      </c>
    </row>
    <row r="112" spans="1:12" ht="12">
      <c r="A112" s="41">
        <v>215</v>
      </c>
      <c r="B112" s="41">
        <v>242</v>
      </c>
      <c r="C112" s="46" t="s">
        <v>107</v>
      </c>
      <c r="D112" s="38">
        <v>3239.5790129999996</v>
      </c>
      <c r="E112" s="41">
        <v>24</v>
      </c>
      <c r="F112" s="41">
        <v>3</v>
      </c>
      <c r="G112" s="41">
        <v>11.41</v>
      </c>
      <c r="H112" s="41">
        <v>14.334</v>
      </c>
      <c r="I112" s="41">
        <v>13.539</v>
      </c>
      <c r="J112" s="41">
        <v>13.337</v>
      </c>
      <c r="K112" s="38">
        <f t="shared" si="2"/>
        <v>13.736666666666665</v>
      </c>
      <c r="L112" s="38">
        <f t="shared" si="3"/>
        <v>0.52707336617717016</v>
      </c>
    </row>
    <row r="113" spans="1:12" ht="12">
      <c r="A113" s="41">
        <v>215</v>
      </c>
      <c r="B113" s="41">
        <v>243</v>
      </c>
      <c r="C113" s="46" t="s">
        <v>108</v>
      </c>
      <c r="D113" s="38">
        <v>3352.6630729999997</v>
      </c>
      <c r="E113" s="41">
        <v>25</v>
      </c>
      <c r="F113" s="41">
        <v>3</v>
      </c>
      <c r="G113" s="41">
        <v>13.42</v>
      </c>
      <c r="H113" s="41">
        <v>14.631</v>
      </c>
      <c r="I113" s="41">
        <v>13.846</v>
      </c>
      <c r="J113" s="41">
        <v>13.590999999999999</v>
      </c>
      <c r="K113" s="38">
        <f t="shared" si="2"/>
        <v>14.022666666666666</v>
      </c>
      <c r="L113" s="38">
        <f t="shared" si="3"/>
        <v>0.542040896366071</v>
      </c>
    </row>
    <row r="114" spans="1:12" ht="12">
      <c r="A114" s="41">
        <v>215</v>
      </c>
      <c r="B114" s="41">
        <v>243</v>
      </c>
      <c r="C114" s="46" t="s">
        <v>108</v>
      </c>
      <c r="D114" s="38">
        <v>3352.6630729999997</v>
      </c>
      <c r="E114" s="41">
        <v>25</v>
      </c>
      <c r="F114" s="41">
        <v>4</v>
      </c>
      <c r="G114" s="41">
        <v>13.42</v>
      </c>
      <c r="H114" s="41">
        <v>14.653</v>
      </c>
      <c r="I114" s="41">
        <v>13.782999999999999</v>
      </c>
      <c r="J114" s="41">
        <v>13.567</v>
      </c>
      <c r="K114" s="38">
        <f t="shared" si="2"/>
        <v>14.000999999999999</v>
      </c>
      <c r="L114" s="38">
        <f t="shared" si="3"/>
        <v>0.57488433619294266</v>
      </c>
    </row>
    <row r="115" spans="1:12" ht="12">
      <c r="A115" s="41">
        <v>225</v>
      </c>
      <c r="B115" s="41">
        <v>248</v>
      </c>
      <c r="C115" s="46" t="s">
        <v>291</v>
      </c>
      <c r="D115" s="38">
        <v>2794.5329999999999</v>
      </c>
      <c r="E115" s="41">
        <f>LEN(C115)-4</f>
        <v>20</v>
      </c>
      <c r="F115" s="41">
        <v>3</v>
      </c>
      <c r="G115" s="41">
        <v>15.03</v>
      </c>
      <c r="H115" s="41">
        <v>8.093</v>
      </c>
      <c r="I115" s="41">
        <v>7.8979999999999997</v>
      </c>
      <c r="J115" s="41">
        <v>8.1969999999999992</v>
      </c>
      <c r="K115" s="38">
        <f t="shared" si="2"/>
        <v>8.0626666666666669</v>
      </c>
      <c r="L115" s="38">
        <f t="shared" si="3"/>
        <v>0.15179042569718709</v>
      </c>
    </row>
    <row r="116" spans="1:12" ht="12">
      <c r="A116" s="41">
        <v>242</v>
      </c>
      <c r="B116" s="41">
        <v>248</v>
      </c>
      <c r="C116" s="46" t="s">
        <v>112</v>
      </c>
      <c r="D116" s="38">
        <v>873.49086700000009</v>
      </c>
      <c r="E116" s="41">
        <v>5</v>
      </c>
      <c r="F116" s="41">
        <v>2</v>
      </c>
      <c r="G116" s="41">
        <v>12.22</v>
      </c>
      <c r="H116" s="41">
        <v>0.65</v>
      </c>
      <c r="I116" s="41">
        <v>0.621</v>
      </c>
      <c r="J116" s="41">
        <v>0.625</v>
      </c>
      <c r="K116" s="38">
        <f t="shared" si="2"/>
        <v>0.63200000000000001</v>
      </c>
      <c r="L116" s="38">
        <f t="shared" si="3"/>
        <v>1.5716233645501725E-2</v>
      </c>
    </row>
    <row r="117" spans="1:12" ht="12">
      <c r="A117" s="41">
        <v>242</v>
      </c>
      <c r="B117" s="41">
        <v>251</v>
      </c>
      <c r="C117" s="46" t="s">
        <v>292</v>
      </c>
      <c r="D117" s="38">
        <v>1225.729</v>
      </c>
      <c r="E117" s="41">
        <v>7</v>
      </c>
      <c r="F117" s="41">
        <v>2</v>
      </c>
      <c r="G117" s="41">
        <v>17.100000000000001</v>
      </c>
      <c r="H117" s="41">
        <v>0.70199999999999996</v>
      </c>
      <c r="I117" s="41">
        <v>0.73099999999999998</v>
      </c>
      <c r="J117" s="41">
        <v>0.51200000000000001</v>
      </c>
      <c r="K117" s="38">
        <f t="shared" si="2"/>
        <v>0.64833333333333332</v>
      </c>
      <c r="L117" s="38">
        <f t="shared" si="3"/>
        <v>0.11895517362995767</v>
      </c>
    </row>
    <row r="118" spans="1:12" ht="12">
      <c r="A118" s="41">
        <v>243</v>
      </c>
      <c r="B118" s="41">
        <v>248</v>
      </c>
      <c r="C118" s="46" t="s">
        <v>114</v>
      </c>
      <c r="D118" s="38">
        <v>758.46392700000001</v>
      </c>
      <c r="E118" s="41">
        <v>4</v>
      </c>
      <c r="F118" s="41">
        <v>2</v>
      </c>
      <c r="G118" s="41">
        <v>11.56</v>
      </c>
      <c r="H118" s="41">
        <v>0.23200000000000001</v>
      </c>
      <c r="I118" s="41">
        <v>0.24199999999999999</v>
      </c>
      <c r="J118" s="41">
        <v>0.24399999999999999</v>
      </c>
      <c r="K118" s="38">
        <f t="shared" si="2"/>
        <v>0.23933333333333331</v>
      </c>
      <c r="L118" s="38">
        <f t="shared" si="3"/>
        <v>6.4291005073286263E-3</v>
      </c>
    </row>
    <row r="119" spans="1:12" ht="12">
      <c r="A119" s="41">
        <v>244</v>
      </c>
      <c r="B119" s="41">
        <v>248</v>
      </c>
      <c r="C119" s="46" t="s">
        <v>115</v>
      </c>
      <c r="D119" s="38">
        <v>644.37259100000006</v>
      </c>
      <c r="E119" s="41">
        <v>3</v>
      </c>
      <c r="F119" s="41">
        <v>1</v>
      </c>
      <c r="G119" s="41">
        <v>8.84</v>
      </c>
      <c r="H119" s="41">
        <v>1.7000000000000001E-2</v>
      </c>
      <c r="I119" s="41">
        <v>2.9000000000000001E-2</v>
      </c>
      <c r="J119" s="41">
        <v>-3.6999999999999998E-2</v>
      </c>
      <c r="K119" s="38">
        <f t="shared" si="2"/>
        <v>3.0000000000000005E-3</v>
      </c>
      <c r="L119" s="38">
        <f t="shared" si="3"/>
        <v>3.5156791662493893E-2</v>
      </c>
    </row>
    <row r="120" spans="1:12" ht="12">
      <c r="A120" s="41">
        <v>244</v>
      </c>
      <c r="B120" s="41">
        <v>248</v>
      </c>
      <c r="C120" s="46" t="s">
        <v>115</v>
      </c>
      <c r="D120" s="38">
        <v>644.37259100000006</v>
      </c>
      <c r="E120" s="41">
        <v>3</v>
      </c>
      <c r="F120" s="41">
        <v>2</v>
      </c>
      <c r="G120" s="41">
        <v>8.84</v>
      </c>
      <c r="H120" s="41">
        <v>3.9E-2</v>
      </c>
      <c r="I120" s="41">
        <v>-1.4999999999999999E-2</v>
      </c>
      <c r="J120" s="41">
        <v>5.2999999999999999E-2</v>
      </c>
      <c r="K120" s="38">
        <f t="shared" si="2"/>
        <v>2.5666666666666667E-2</v>
      </c>
      <c r="L120" s="38">
        <f t="shared" si="3"/>
        <v>3.5907288025320616E-2</v>
      </c>
    </row>
    <row r="121" spans="1:12" ht="12">
      <c r="A121" s="41">
        <v>244</v>
      </c>
      <c r="B121" s="41">
        <v>251</v>
      </c>
      <c r="C121" s="46" t="s">
        <v>293</v>
      </c>
      <c r="D121" s="38">
        <v>997.61800000000005</v>
      </c>
      <c r="E121" s="41">
        <v>6</v>
      </c>
      <c r="F121" s="41">
        <v>2</v>
      </c>
      <c r="G121" s="41">
        <v>14.2</v>
      </c>
      <c r="H121" s="41">
        <v>8.9999999999999993E-3</v>
      </c>
      <c r="I121" s="41">
        <v>2.5999999999999999E-2</v>
      </c>
      <c r="J121" s="41">
        <v>-6.6000000000000003E-2</v>
      </c>
      <c r="K121" s="38">
        <f t="shared" si="2"/>
        <v>-1.0333333333333335E-2</v>
      </c>
      <c r="L121" s="38">
        <f t="shared" si="3"/>
        <v>4.8952357791360097E-2</v>
      </c>
    </row>
    <row r="122" spans="1:12" ht="12">
      <c r="A122" s="41">
        <v>248</v>
      </c>
      <c r="B122" s="41">
        <v>257</v>
      </c>
      <c r="C122" s="46" t="s">
        <v>294</v>
      </c>
      <c r="D122" s="38">
        <v>1113.6469999999999</v>
      </c>
      <c r="E122" s="41">
        <v>8</v>
      </c>
      <c r="F122" s="41">
        <v>2</v>
      </c>
      <c r="G122" s="41">
        <v>15.03</v>
      </c>
      <c r="H122" s="41">
        <v>2.411</v>
      </c>
      <c r="I122" s="41">
        <v>2.2989999999999999</v>
      </c>
      <c r="J122" s="41">
        <v>2.2400000000000002</v>
      </c>
      <c r="K122" s="38">
        <f t="shared" si="2"/>
        <v>2.3166666666666669</v>
      </c>
      <c r="L122" s="38">
        <f t="shared" si="3"/>
        <v>8.6858121861650456E-2</v>
      </c>
    </row>
    <row r="123" spans="1:12" ht="12">
      <c r="A123" s="41">
        <v>249</v>
      </c>
      <c r="B123" s="41">
        <v>260</v>
      </c>
      <c r="C123" s="46" t="s">
        <v>295</v>
      </c>
      <c r="D123" s="38">
        <v>1389.6890000000001</v>
      </c>
      <c r="E123" s="41">
        <v>10</v>
      </c>
      <c r="F123" s="41">
        <v>2</v>
      </c>
      <c r="G123" s="41">
        <v>16</v>
      </c>
      <c r="H123" s="41">
        <v>3.8679999999999999</v>
      </c>
      <c r="I123" s="41">
        <v>3.6880000000000002</v>
      </c>
      <c r="J123" s="41">
        <v>3.7509999999999999</v>
      </c>
      <c r="K123" s="38">
        <f t="shared" si="2"/>
        <v>3.7690000000000001</v>
      </c>
      <c r="L123" s="38">
        <f t="shared" si="3"/>
        <v>9.1340024085829849E-2</v>
      </c>
    </row>
    <row r="124" spans="1:12" ht="12">
      <c r="A124" s="41">
        <v>252</v>
      </c>
      <c r="B124" s="41">
        <v>256</v>
      </c>
      <c r="C124" s="46" t="s">
        <v>118</v>
      </c>
      <c r="D124" s="38">
        <v>576.28101100000015</v>
      </c>
      <c r="E124" s="41">
        <v>3</v>
      </c>
      <c r="F124" s="41">
        <v>1</v>
      </c>
      <c r="G124" s="41">
        <v>6.15</v>
      </c>
      <c r="H124" s="41">
        <v>1.7729999999999999</v>
      </c>
      <c r="I124" s="41">
        <v>1.6359999999999999</v>
      </c>
      <c r="J124" s="41">
        <v>1.659</v>
      </c>
      <c r="K124" s="38">
        <f t="shared" si="2"/>
        <v>1.6893333333333331</v>
      </c>
      <c r="L124" s="38">
        <f t="shared" si="3"/>
        <v>7.3364387364260944E-2</v>
      </c>
    </row>
    <row r="125" spans="1:12" ht="12">
      <c r="A125" s="41">
        <v>252</v>
      </c>
      <c r="B125" s="41">
        <v>257</v>
      </c>
      <c r="C125" s="46" t="s">
        <v>119</v>
      </c>
      <c r="D125" s="38">
        <v>647.31812100000013</v>
      </c>
      <c r="E125" s="41">
        <v>4</v>
      </c>
      <c r="F125" s="41">
        <v>1</v>
      </c>
      <c r="G125" s="41">
        <v>7.83</v>
      </c>
      <c r="H125" s="41">
        <v>2.0720000000000001</v>
      </c>
      <c r="I125" s="41">
        <v>1.9610000000000001</v>
      </c>
      <c r="J125" s="41">
        <v>1.986</v>
      </c>
      <c r="K125" s="38">
        <f t="shared" si="2"/>
        <v>2.0063333333333335</v>
      </c>
      <c r="L125" s="38">
        <f t="shared" si="3"/>
        <v>5.8226568964119242E-2</v>
      </c>
    </row>
    <row r="126" spans="1:12" ht="12">
      <c r="A126" s="41">
        <v>252</v>
      </c>
      <c r="B126" s="41">
        <v>258</v>
      </c>
      <c r="C126" s="46" t="s">
        <v>120</v>
      </c>
      <c r="D126" s="38">
        <v>778.35861100000011</v>
      </c>
      <c r="E126" s="41">
        <v>5</v>
      </c>
      <c r="F126" s="41">
        <v>1</v>
      </c>
      <c r="G126" s="41">
        <v>10.68</v>
      </c>
      <c r="H126" s="41">
        <v>3.0070000000000001</v>
      </c>
      <c r="I126" s="41">
        <v>2.8210000000000002</v>
      </c>
      <c r="J126" s="41">
        <v>2.972</v>
      </c>
      <c r="K126" s="38">
        <f t="shared" si="2"/>
        <v>2.9333333333333336</v>
      </c>
      <c r="L126" s="38">
        <f t="shared" si="3"/>
        <v>9.8844996501256041E-2</v>
      </c>
    </row>
    <row r="127" spans="1:12" ht="12">
      <c r="A127" s="41">
        <v>252</v>
      </c>
      <c r="B127" s="41">
        <v>259</v>
      </c>
      <c r="C127" s="46" t="s">
        <v>121</v>
      </c>
      <c r="D127" s="38">
        <v>907.40120100000013</v>
      </c>
      <c r="E127" s="41">
        <v>6</v>
      </c>
      <c r="F127" s="41">
        <v>1</v>
      </c>
      <c r="G127" s="41">
        <v>10.050000000000001</v>
      </c>
      <c r="H127" s="41">
        <v>3.7210000000000001</v>
      </c>
      <c r="I127" s="41">
        <v>3.3050000000000002</v>
      </c>
      <c r="J127" s="41">
        <v>3.431</v>
      </c>
      <c r="K127" s="38">
        <f t="shared" si="2"/>
        <v>3.4856666666666669</v>
      </c>
      <c r="L127" s="38">
        <f t="shared" si="3"/>
        <v>0.21331979123685013</v>
      </c>
    </row>
    <row r="128" spans="1:12" ht="12">
      <c r="A128" s="41">
        <v>252</v>
      </c>
      <c r="B128" s="41">
        <v>260</v>
      </c>
      <c r="C128" s="46" t="s">
        <v>122</v>
      </c>
      <c r="D128" s="38">
        <v>1035.4259999999999</v>
      </c>
      <c r="E128" s="41">
        <v>7</v>
      </c>
      <c r="F128" s="41">
        <v>1</v>
      </c>
      <c r="G128" s="41">
        <v>10.23</v>
      </c>
      <c r="H128" s="41">
        <v>4.2960000000000003</v>
      </c>
      <c r="I128" s="41">
        <v>3.9420000000000002</v>
      </c>
      <c r="J128" s="41">
        <v>3.9540000000000002</v>
      </c>
      <c r="K128" s="38">
        <f t="shared" si="2"/>
        <v>4.0640000000000001</v>
      </c>
      <c r="L128" s="38">
        <f t="shared" si="3"/>
        <v>0.20100746254803581</v>
      </c>
    </row>
    <row r="129" spans="1:12" ht="12">
      <c r="A129" s="41">
        <v>252</v>
      </c>
      <c r="B129" s="41">
        <v>260</v>
      </c>
      <c r="C129" s="46" t="s">
        <v>122</v>
      </c>
      <c r="D129" s="38">
        <v>1035.4259999999999</v>
      </c>
      <c r="E129" s="41">
        <v>7</v>
      </c>
      <c r="F129" s="41">
        <v>2</v>
      </c>
      <c r="G129" s="41">
        <v>10.23</v>
      </c>
      <c r="H129" s="41">
        <v>3.7210000000000001</v>
      </c>
      <c r="I129" s="41">
        <v>3.6190000000000002</v>
      </c>
      <c r="J129" s="41">
        <v>3.5289999999999999</v>
      </c>
      <c r="K129" s="38">
        <f t="shared" si="2"/>
        <v>3.6229999999999998</v>
      </c>
      <c r="L129" s="38">
        <f t="shared" si="3"/>
        <v>9.606247966818271E-2</v>
      </c>
    </row>
    <row r="130" spans="1:12" ht="12">
      <c r="A130" s="41">
        <v>252</v>
      </c>
      <c r="B130" s="41">
        <v>261</v>
      </c>
      <c r="C130" s="46" t="s">
        <v>296</v>
      </c>
      <c r="D130" s="38">
        <v>1168.4915570000003</v>
      </c>
      <c r="E130" s="41">
        <v>8</v>
      </c>
      <c r="F130" s="41">
        <v>1</v>
      </c>
      <c r="G130" s="41">
        <v>14.1</v>
      </c>
      <c r="H130" s="41">
        <v>4.8639999999999999</v>
      </c>
      <c r="I130" s="41">
        <v>4.4349999999999996</v>
      </c>
      <c r="J130" s="41">
        <v>4.4880000000000004</v>
      </c>
      <c r="K130" s="38">
        <f t="shared" si="2"/>
        <v>4.5956666666666663</v>
      </c>
      <c r="L130" s="38">
        <f t="shared" si="3"/>
        <v>0.23388957508476796</v>
      </c>
    </row>
    <row r="131" spans="1:12" ht="12">
      <c r="A131" s="41">
        <v>252</v>
      </c>
      <c r="B131" s="41">
        <v>261</v>
      </c>
      <c r="C131" s="46" t="s">
        <v>296</v>
      </c>
      <c r="D131" s="38">
        <v>1168.4915570000003</v>
      </c>
      <c r="E131" s="41">
        <v>8</v>
      </c>
      <c r="F131" s="41">
        <v>2</v>
      </c>
      <c r="G131" s="41">
        <v>14.1</v>
      </c>
      <c r="H131" s="41">
        <v>4.3419999999999996</v>
      </c>
      <c r="I131" s="41">
        <v>4.1639999999999997</v>
      </c>
      <c r="J131" s="41">
        <v>4.2030000000000003</v>
      </c>
      <c r="K131" s="38">
        <f t="shared" si="2"/>
        <v>4.2363333333333335</v>
      </c>
      <c r="L131" s="38">
        <f t="shared" si="3"/>
        <v>9.3564594443268492E-2</v>
      </c>
    </row>
    <row r="132" spans="1:12" ht="12">
      <c r="A132" s="41">
        <v>258</v>
      </c>
      <c r="B132" s="41">
        <v>261</v>
      </c>
      <c r="C132" s="46" t="s">
        <v>297</v>
      </c>
      <c r="D132" s="38">
        <v>539.18400100000008</v>
      </c>
      <c r="E132" s="41">
        <v>2</v>
      </c>
      <c r="F132" s="41">
        <v>1</v>
      </c>
      <c r="G132" s="41">
        <v>8.0500000000000007</v>
      </c>
      <c r="H132" s="41">
        <v>0.90700000000000003</v>
      </c>
      <c r="I132" s="41">
        <v>0.84799999999999998</v>
      </c>
      <c r="J132" s="41">
        <v>0.79700000000000004</v>
      </c>
      <c r="K132" s="38">
        <f t="shared" si="2"/>
        <v>0.85066666666666668</v>
      </c>
      <c r="L132" s="38">
        <f t="shared" si="3"/>
        <v>5.5048463496571207E-2</v>
      </c>
    </row>
    <row r="133" spans="1:12" ht="12">
      <c r="A133" s="41">
        <v>259</v>
      </c>
      <c r="B133" s="41">
        <v>262</v>
      </c>
      <c r="C133" s="46" t="s">
        <v>298</v>
      </c>
      <c r="D133" s="38">
        <v>538.16600000000005</v>
      </c>
      <c r="E133" s="41">
        <v>2</v>
      </c>
      <c r="F133" s="41">
        <v>1</v>
      </c>
      <c r="G133" s="41">
        <v>8.69</v>
      </c>
      <c r="H133" s="41">
        <v>0.91800000000000004</v>
      </c>
      <c r="I133" s="41">
        <v>0.85399999999999998</v>
      </c>
      <c r="J133" s="41">
        <v>0.77900000000000003</v>
      </c>
      <c r="K133" s="38">
        <f t="shared" si="2"/>
        <v>0.85033333333333339</v>
      </c>
      <c r="L133" s="38">
        <f t="shared" si="3"/>
        <v>6.9572504147352165E-2</v>
      </c>
    </row>
    <row r="134" spans="1:12" ht="12">
      <c r="A134" s="41">
        <v>259</v>
      </c>
      <c r="B134" s="41">
        <v>263</v>
      </c>
      <c r="C134" s="46" t="s">
        <v>299</v>
      </c>
      <c r="D134" s="38">
        <v>669.20600000000002</v>
      </c>
      <c r="E134" s="41">
        <v>3</v>
      </c>
      <c r="F134" s="41">
        <v>1</v>
      </c>
      <c r="G134" s="41">
        <v>11.31</v>
      </c>
      <c r="H134" s="41">
        <v>1.079</v>
      </c>
      <c r="I134" s="41">
        <v>0.94</v>
      </c>
      <c r="J134" s="41">
        <v>0.96399999999999997</v>
      </c>
      <c r="K134" s="38">
        <f t="shared" ref="K134:K197" si="4">AVERAGE(H134:J134)</f>
        <v>0.9943333333333334</v>
      </c>
      <c r="L134" s="38">
        <f t="shared" ref="L134:L197" si="5">STDEV(H134:J134)</f>
        <v>7.4298945708087497E-2</v>
      </c>
    </row>
    <row r="135" spans="1:12" ht="12">
      <c r="A135" s="41">
        <v>260</v>
      </c>
      <c r="B135" s="41">
        <v>263</v>
      </c>
      <c r="C135" s="46" t="s">
        <v>300</v>
      </c>
      <c r="D135" s="38">
        <v>540.16399999999999</v>
      </c>
      <c r="E135" s="41">
        <v>2</v>
      </c>
      <c r="F135" s="41">
        <v>1</v>
      </c>
      <c r="G135" s="41">
        <v>11.99</v>
      </c>
      <c r="H135" s="41">
        <v>0.99299999999999999</v>
      </c>
      <c r="I135" s="41">
        <v>0.88100000000000001</v>
      </c>
      <c r="J135" s="41">
        <v>0.85299999999999998</v>
      </c>
      <c r="K135" s="38">
        <f t="shared" si="4"/>
        <v>0.90900000000000014</v>
      </c>
      <c r="L135" s="38">
        <f t="shared" si="5"/>
        <v>7.4081036709808534E-2</v>
      </c>
    </row>
    <row r="136" spans="1:12" ht="12">
      <c r="A136" s="41">
        <v>260</v>
      </c>
      <c r="B136" s="41">
        <v>264</v>
      </c>
      <c r="C136" s="46" t="s">
        <v>301</v>
      </c>
      <c r="D136" s="38">
        <v>669.20600000000002</v>
      </c>
      <c r="E136" s="41">
        <v>3</v>
      </c>
      <c r="F136" s="41">
        <v>1</v>
      </c>
      <c r="G136" s="41">
        <v>10.17</v>
      </c>
      <c r="H136" s="41">
        <v>1.119</v>
      </c>
      <c r="I136" s="41">
        <v>1.056</v>
      </c>
      <c r="J136" s="41">
        <v>1.036</v>
      </c>
      <c r="K136" s="38">
        <f t="shared" si="4"/>
        <v>1.0703333333333334</v>
      </c>
      <c r="L136" s="38">
        <f t="shared" si="5"/>
        <v>4.3316663460305105E-2</v>
      </c>
    </row>
    <row r="137" spans="1:12" ht="12">
      <c r="A137" s="41">
        <v>262</v>
      </c>
      <c r="B137" s="41">
        <v>289</v>
      </c>
      <c r="C137" s="46" t="s">
        <v>302</v>
      </c>
      <c r="D137" s="38">
        <v>3141.665</v>
      </c>
      <c r="E137" s="41">
        <f>LEN(C137)-3</f>
        <v>25</v>
      </c>
      <c r="F137" s="41">
        <v>3</v>
      </c>
      <c r="G137" s="41">
        <v>15.37</v>
      </c>
      <c r="H137" s="41">
        <v>8.282</v>
      </c>
      <c r="I137" s="41">
        <v>7.8470000000000004</v>
      </c>
      <c r="J137" s="41">
        <v>7.95</v>
      </c>
      <c r="K137" s="38">
        <f t="shared" si="4"/>
        <v>8.0263333333333335</v>
      </c>
      <c r="L137" s="38">
        <f t="shared" si="5"/>
        <v>0.22732429112026997</v>
      </c>
    </row>
    <row r="138" spans="1:12" ht="12">
      <c r="A138" s="41">
        <v>262</v>
      </c>
      <c r="B138" s="41">
        <v>294</v>
      </c>
      <c r="C138" s="46" t="s">
        <v>303</v>
      </c>
      <c r="D138" s="38">
        <v>3755.0079999999998</v>
      </c>
      <c r="E138" s="41">
        <f>LEN(C138)-3</f>
        <v>30</v>
      </c>
      <c r="F138" s="41">
        <v>3</v>
      </c>
      <c r="G138" s="41">
        <v>16.010000000000002</v>
      </c>
      <c r="H138" s="41">
        <v>8.1259999999999994</v>
      </c>
      <c r="I138" s="41">
        <v>7.9370000000000003</v>
      </c>
      <c r="J138" s="41">
        <v>7.71</v>
      </c>
      <c r="K138" s="38">
        <f t="shared" si="4"/>
        <v>7.9243333333333332</v>
      </c>
      <c r="L138" s="38">
        <f t="shared" si="5"/>
        <v>0.20828906196277622</v>
      </c>
    </row>
    <row r="139" spans="1:12" ht="12">
      <c r="A139" s="41">
        <v>263</v>
      </c>
      <c r="B139" s="41">
        <v>289</v>
      </c>
      <c r="C139" s="46" t="s">
        <v>123</v>
      </c>
      <c r="D139" s="38">
        <v>3010.6239999999998</v>
      </c>
      <c r="E139" s="41">
        <f>LEN(C139)-3</f>
        <v>24</v>
      </c>
      <c r="F139" s="41">
        <v>3</v>
      </c>
      <c r="G139" s="41">
        <v>15.03</v>
      </c>
      <c r="H139" s="41">
        <v>7.43</v>
      </c>
      <c r="I139" s="41">
        <v>7.1790000000000003</v>
      </c>
      <c r="J139" s="41">
        <v>7.032</v>
      </c>
      <c r="K139" s="38">
        <f t="shared" si="4"/>
        <v>7.2136666666666658</v>
      </c>
      <c r="L139" s="38">
        <f t="shared" si="5"/>
        <v>0.20125191510475932</v>
      </c>
    </row>
    <row r="140" spans="1:12" ht="12">
      <c r="A140" s="41">
        <v>264</v>
      </c>
      <c r="B140" s="41">
        <v>289</v>
      </c>
      <c r="C140" s="46" t="s">
        <v>127</v>
      </c>
      <c r="D140" s="38">
        <v>2882.6160730000001</v>
      </c>
      <c r="E140" s="41">
        <v>23</v>
      </c>
      <c r="F140" s="41">
        <v>3</v>
      </c>
      <c r="G140" s="41">
        <v>14.61</v>
      </c>
      <c r="H140" s="41">
        <v>6.6859999999999999</v>
      </c>
      <c r="I140" s="41">
        <v>6.5190000000000001</v>
      </c>
      <c r="J140" s="41">
        <v>6.5</v>
      </c>
      <c r="K140" s="38">
        <f t="shared" si="4"/>
        <v>6.5683333333333325</v>
      </c>
      <c r="L140" s="38">
        <f t="shared" si="5"/>
        <v>0.10234419052068036</v>
      </c>
    </row>
    <row r="141" spans="1:12" ht="12">
      <c r="A141" s="41">
        <v>264</v>
      </c>
      <c r="B141" s="41">
        <v>294</v>
      </c>
      <c r="C141" s="46" t="s">
        <v>128</v>
      </c>
      <c r="D141" s="38">
        <v>3492.9270000000001</v>
      </c>
      <c r="E141" s="41">
        <f>LEN(C141)-3</f>
        <v>28</v>
      </c>
      <c r="F141" s="41">
        <v>3</v>
      </c>
      <c r="G141" s="41">
        <v>15.44</v>
      </c>
      <c r="H141" s="41">
        <v>6.6980000000000004</v>
      </c>
      <c r="I141" s="41">
        <v>6.468</v>
      </c>
      <c r="J141" s="41">
        <v>6.3840000000000003</v>
      </c>
      <c r="K141" s="38">
        <f t="shared" si="4"/>
        <v>6.5166666666666666</v>
      </c>
      <c r="L141" s="38">
        <f t="shared" si="5"/>
        <v>0.16255870734394193</v>
      </c>
    </row>
    <row r="142" spans="1:12" ht="12">
      <c r="A142" s="41">
        <v>264</v>
      </c>
      <c r="B142" s="41">
        <v>295</v>
      </c>
      <c r="C142" s="46" t="s">
        <v>129</v>
      </c>
      <c r="D142" s="38">
        <v>3599.9760490000003</v>
      </c>
      <c r="E142" s="41">
        <v>29</v>
      </c>
      <c r="F142" s="41">
        <v>4</v>
      </c>
      <c r="G142" s="41">
        <v>16.670000000000002</v>
      </c>
      <c r="H142" s="41">
        <v>6.5419999999999998</v>
      </c>
      <c r="I142" s="41">
        <v>6.2859999999999996</v>
      </c>
      <c r="J142" s="41">
        <v>6.1559999999999997</v>
      </c>
      <c r="K142" s="38">
        <f t="shared" si="4"/>
        <v>6.3279999999999994</v>
      </c>
      <c r="L142" s="38">
        <f t="shared" si="5"/>
        <v>0.19639755599294006</v>
      </c>
    </row>
    <row r="143" spans="1:12" ht="12">
      <c r="A143" s="41">
        <v>265</v>
      </c>
      <c r="B143" s="41">
        <v>289</v>
      </c>
      <c r="C143" s="46" t="s">
        <v>131</v>
      </c>
      <c r="D143" s="38">
        <v>2753.5734829999997</v>
      </c>
      <c r="E143" s="41">
        <v>22</v>
      </c>
      <c r="F143" s="41">
        <v>3</v>
      </c>
      <c r="G143" s="41">
        <v>14.73</v>
      </c>
      <c r="H143" s="41">
        <v>6.0640000000000001</v>
      </c>
      <c r="I143" s="41">
        <v>5.944</v>
      </c>
      <c r="J143" s="41">
        <v>5.851</v>
      </c>
      <c r="K143" s="38">
        <f t="shared" si="4"/>
        <v>5.9529999999999994</v>
      </c>
      <c r="L143" s="38">
        <f t="shared" si="5"/>
        <v>0.10678483038334616</v>
      </c>
    </row>
    <row r="144" spans="1:12" ht="12">
      <c r="A144" s="41">
        <v>265</v>
      </c>
      <c r="B144" s="41">
        <v>294</v>
      </c>
      <c r="C144" s="46" t="s">
        <v>132</v>
      </c>
      <c r="D144" s="38">
        <v>3367.9242690000001</v>
      </c>
      <c r="E144" s="41">
        <v>27</v>
      </c>
      <c r="F144" s="41">
        <v>3</v>
      </c>
      <c r="G144" s="41">
        <v>15.34</v>
      </c>
      <c r="H144" s="41">
        <v>6.1130000000000004</v>
      </c>
      <c r="I144" s="41">
        <v>5.726</v>
      </c>
      <c r="J144" s="41">
        <v>5.6139999999999999</v>
      </c>
      <c r="K144" s="38">
        <f t="shared" si="4"/>
        <v>5.8176666666666668</v>
      </c>
      <c r="L144" s="38">
        <f t="shared" si="5"/>
        <v>0.26182500517202989</v>
      </c>
    </row>
    <row r="145" spans="1:12" ht="12">
      <c r="A145" s="41">
        <v>265</v>
      </c>
      <c r="B145" s="41">
        <v>295</v>
      </c>
      <c r="C145" s="46" t="s">
        <v>133</v>
      </c>
      <c r="D145" s="38">
        <v>3470.9334589999999</v>
      </c>
      <c r="E145" s="41">
        <v>28</v>
      </c>
      <c r="F145" s="41">
        <v>3</v>
      </c>
      <c r="G145" s="41">
        <v>16.52</v>
      </c>
      <c r="H145" s="41">
        <v>6.0540000000000003</v>
      </c>
      <c r="I145" s="41">
        <v>5.5389999999999997</v>
      </c>
      <c r="J145" s="41">
        <v>5.7169999999999996</v>
      </c>
      <c r="K145" s="38">
        <f t="shared" si="4"/>
        <v>5.77</v>
      </c>
      <c r="L145" s="38">
        <f t="shared" si="5"/>
        <v>0.26155878880282379</v>
      </c>
    </row>
    <row r="146" spans="1:12" ht="12">
      <c r="A146" s="41">
        <v>266</v>
      </c>
      <c r="B146" s="41">
        <v>289</v>
      </c>
      <c r="C146" s="46" t="s">
        <v>304</v>
      </c>
      <c r="D146" s="38">
        <v>2619.5010000000002</v>
      </c>
      <c r="E146" s="41">
        <f>LEN(C146)-3</f>
        <v>21</v>
      </c>
      <c r="F146" s="41">
        <v>3</v>
      </c>
      <c r="G146" s="41">
        <v>14.4</v>
      </c>
      <c r="H146" s="41">
        <v>5.2759999999999998</v>
      </c>
      <c r="I146" s="41">
        <v>5.1870000000000003</v>
      </c>
      <c r="J146" s="41">
        <v>5.1340000000000003</v>
      </c>
      <c r="K146" s="38">
        <f t="shared" si="4"/>
        <v>5.1990000000000007</v>
      </c>
      <c r="L146" s="38">
        <f t="shared" si="5"/>
        <v>7.1756532803640666E-2</v>
      </c>
    </row>
    <row r="147" spans="1:12" ht="12">
      <c r="A147" s="41">
        <v>281</v>
      </c>
      <c r="B147" s="41">
        <v>289</v>
      </c>
      <c r="C147" s="46" t="s">
        <v>305</v>
      </c>
      <c r="D147" s="38">
        <v>1008.559287</v>
      </c>
      <c r="E147" s="41">
        <v>7</v>
      </c>
      <c r="F147" s="41">
        <v>2</v>
      </c>
      <c r="G147" s="41">
        <v>10.71</v>
      </c>
      <c r="H147" s="41">
        <v>8.5999999999999993E-2</v>
      </c>
      <c r="I147" s="41">
        <v>7.4999999999999997E-2</v>
      </c>
      <c r="J147" s="41">
        <v>4.2000000000000003E-2</v>
      </c>
      <c r="K147" s="38">
        <f t="shared" si="4"/>
        <v>6.7666666666666667E-2</v>
      </c>
      <c r="L147" s="38">
        <f t="shared" si="5"/>
        <v>2.2898325994127458E-2</v>
      </c>
    </row>
    <row r="148" spans="1:12" ht="12">
      <c r="A148" s="41">
        <v>290</v>
      </c>
      <c r="B148" s="41">
        <v>294</v>
      </c>
      <c r="C148" s="46" t="s">
        <v>306</v>
      </c>
      <c r="D148" s="38">
        <v>631.34299999999996</v>
      </c>
      <c r="E148" s="41">
        <v>3</v>
      </c>
      <c r="F148" s="41">
        <v>1</v>
      </c>
      <c r="G148" s="41">
        <v>4.54</v>
      </c>
      <c r="H148" s="41">
        <v>-2.9000000000000001E-2</v>
      </c>
      <c r="I148" s="41">
        <v>-3.0000000000000001E-3</v>
      </c>
      <c r="J148" s="41">
        <v>-0.08</v>
      </c>
      <c r="K148" s="38">
        <f t="shared" si="4"/>
        <v>-3.7333333333333336E-2</v>
      </c>
      <c r="L148" s="38">
        <f t="shared" si="5"/>
        <v>3.9170567181665027E-2</v>
      </c>
    </row>
    <row r="149" spans="1:12" ht="12">
      <c r="A149" s="41">
        <v>290</v>
      </c>
      <c r="B149" s="41">
        <v>294</v>
      </c>
      <c r="C149" s="46" t="s">
        <v>306</v>
      </c>
      <c r="D149" s="38" t="s">
        <v>350</v>
      </c>
      <c r="E149" s="41">
        <v>3</v>
      </c>
      <c r="F149" s="41">
        <v>2</v>
      </c>
      <c r="G149" s="41">
        <v>4.54</v>
      </c>
      <c r="H149" s="41">
        <v>4.8000000000000001E-2</v>
      </c>
      <c r="I149" s="41">
        <v>8.2000000000000003E-2</v>
      </c>
      <c r="J149" s="41">
        <v>6.4000000000000001E-2</v>
      </c>
      <c r="K149" s="38">
        <f t="shared" si="4"/>
        <v>6.4666666666666664E-2</v>
      </c>
      <c r="L149" s="38">
        <f t="shared" si="5"/>
        <v>1.7009801096230764E-2</v>
      </c>
    </row>
    <row r="150" spans="1:12" ht="12">
      <c r="A150" s="41">
        <v>290</v>
      </c>
      <c r="B150" s="41">
        <v>295</v>
      </c>
      <c r="C150" s="46" t="s">
        <v>307</v>
      </c>
      <c r="D150" s="38">
        <v>735.370541</v>
      </c>
      <c r="E150" s="41">
        <v>4</v>
      </c>
      <c r="F150" s="41">
        <v>2</v>
      </c>
      <c r="G150" s="41">
        <v>6.79</v>
      </c>
      <c r="H150" s="41">
        <v>2.7E-2</v>
      </c>
      <c r="I150" s="41">
        <v>7.9000000000000001E-2</v>
      </c>
      <c r="J150" s="41">
        <v>2.1999999999999999E-2</v>
      </c>
      <c r="K150" s="38">
        <f t="shared" si="4"/>
        <v>4.2666666666666665E-2</v>
      </c>
      <c r="L150" s="38">
        <f t="shared" si="5"/>
        <v>3.1564748269760259E-2</v>
      </c>
    </row>
    <row r="151" spans="1:12" ht="12">
      <c r="A151" s="41">
        <v>290</v>
      </c>
      <c r="B151" s="41">
        <v>306</v>
      </c>
      <c r="C151" s="46" t="s">
        <v>140</v>
      </c>
      <c r="D151" s="38">
        <v>1928.0305529999998</v>
      </c>
      <c r="E151" s="41">
        <v>15</v>
      </c>
      <c r="F151" s="41">
        <v>2</v>
      </c>
      <c r="G151" s="41">
        <v>11.22</v>
      </c>
      <c r="H151" s="41">
        <v>4.2359999999999998</v>
      </c>
      <c r="I151" s="41">
        <v>4.0679999999999996</v>
      </c>
      <c r="J151" s="41">
        <v>4.0069999999999997</v>
      </c>
      <c r="K151" s="38">
        <f t="shared" si="4"/>
        <v>4.1036666666666664</v>
      </c>
      <c r="L151" s="38">
        <f t="shared" si="5"/>
        <v>0.11859314201644776</v>
      </c>
    </row>
    <row r="152" spans="1:12" ht="12">
      <c r="A152" s="41">
        <v>290</v>
      </c>
      <c r="B152" s="41">
        <v>306</v>
      </c>
      <c r="C152" s="46" t="s">
        <v>140</v>
      </c>
      <c r="D152" s="38">
        <v>1928.0305529999998</v>
      </c>
      <c r="E152" s="41">
        <v>15</v>
      </c>
      <c r="F152" s="41">
        <v>4</v>
      </c>
      <c r="G152" s="41">
        <v>11.22</v>
      </c>
      <c r="H152" s="41">
        <v>4.08</v>
      </c>
      <c r="I152" s="41">
        <v>4.0789999999999997</v>
      </c>
      <c r="J152" s="41">
        <v>3.976</v>
      </c>
      <c r="K152" s="38">
        <f t="shared" si="4"/>
        <v>4.044999999999999</v>
      </c>
      <c r="L152" s="38">
        <f t="shared" si="5"/>
        <v>5.975784467331461E-2</v>
      </c>
    </row>
    <row r="153" spans="1:12" ht="12">
      <c r="A153" s="41">
        <v>290</v>
      </c>
      <c r="B153" s="41">
        <v>308</v>
      </c>
      <c r="C153" s="46" t="s">
        <v>141</v>
      </c>
      <c r="D153" s="38">
        <v>2128.1102529999998</v>
      </c>
      <c r="E153" s="41">
        <v>17</v>
      </c>
      <c r="F153" s="41">
        <v>3</v>
      </c>
      <c r="G153" s="41">
        <v>11.55</v>
      </c>
      <c r="H153" s="41">
        <v>4.1109999999999998</v>
      </c>
      <c r="I153" s="41">
        <v>3.976</v>
      </c>
      <c r="J153" s="41">
        <v>4.0190000000000001</v>
      </c>
      <c r="K153" s="38">
        <f t="shared" si="4"/>
        <v>4.035333333333333</v>
      </c>
      <c r="L153" s="38">
        <f t="shared" si="5"/>
        <v>6.8966175284216794E-2</v>
      </c>
    </row>
    <row r="154" spans="1:12" ht="12">
      <c r="A154" s="41">
        <v>295</v>
      </c>
      <c r="B154" s="41">
        <v>306</v>
      </c>
      <c r="C154" s="46" t="s">
        <v>142</v>
      </c>
      <c r="D154" s="38">
        <v>1313.6797670000001</v>
      </c>
      <c r="E154" s="41">
        <v>10</v>
      </c>
      <c r="F154" s="41">
        <v>3</v>
      </c>
      <c r="G154" s="41">
        <v>9.5299999999999994</v>
      </c>
      <c r="H154" s="41">
        <v>4.2009999999999996</v>
      </c>
      <c r="I154" s="41">
        <v>4.0709999999999997</v>
      </c>
      <c r="J154" s="41">
        <v>4.0389999999999997</v>
      </c>
      <c r="K154" s="38">
        <f t="shared" si="4"/>
        <v>4.1036666666666664</v>
      </c>
      <c r="L154" s="38">
        <f t="shared" si="5"/>
        <v>8.579821287960096E-2</v>
      </c>
    </row>
    <row r="155" spans="1:12" ht="12">
      <c r="A155" s="41">
        <v>295</v>
      </c>
      <c r="B155" s="41">
        <v>307</v>
      </c>
      <c r="C155" s="46" t="s">
        <v>143</v>
      </c>
      <c r="D155" s="38">
        <v>1443.7296329999999</v>
      </c>
      <c r="E155" s="41">
        <v>11</v>
      </c>
      <c r="F155" s="41">
        <v>2</v>
      </c>
      <c r="G155" s="41">
        <v>9.15</v>
      </c>
      <c r="H155" s="41">
        <v>4.1760000000000002</v>
      </c>
      <c r="I155" s="41">
        <v>3.9449999999999998</v>
      </c>
      <c r="J155" s="41">
        <v>3.9169999999999998</v>
      </c>
      <c r="K155" s="38">
        <f t="shared" si="4"/>
        <v>4.012666666666667</v>
      </c>
      <c r="L155" s="38">
        <f t="shared" si="5"/>
        <v>0.14214194783150183</v>
      </c>
    </row>
    <row r="156" spans="1:12" ht="12">
      <c r="A156" s="41">
        <v>295</v>
      </c>
      <c r="B156" s="41">
        <v>307</v>
      </c>
      <c r="C156" s="46" t="s">
        <v>143</v>
      </c>
      <c r="D156" s="38">
        <v>1443.7296329999999</v>
      </c>
      <c r="E156" s="41">
        <v>11</v>
      </c>
      <c r="F156" s="41">
        <v>3</v>
      </c>
      <c r="G156" s="41">
        <v>9.15</v>
      </c>
      <c r="H156" s="41">
        <v>4.0449999999999999</v>
      </c>
      <c r="I156" s="41">
        <v>3.8319999999999999</v>
      </c>
      <c r="J156" s="41">
        <v>3.9969999999999999</v>
      </c>
      <c r="K156" s="38">
        <f t="shared" si="4"/>
        <v>3.9579999999999997</v>
      </c>
      <c r="L156" s="38">
        <f t="shared" si="5"/>
        <v>0.11172734669721648</v>
      </c>
    </row>
    <row r="157" spans="1:12" ht="12">
      <c r="A157" s="41">
        <v>295</v>
      </c>
      <c r="B157" s="41">
        <v>308</v>
      </c>
      <c r="C157" s="46" t="s">
        <v>144</v>
      </c>
      <c r="D157" s="38">
        <v>1513.7594670000001</v>
      </c>
      <c r="E157" s="41">
        <v>12</v>
      </c>
      <c r="F157" s="41">
        <v>2</v>
      </c>
      <c r="G157" s="41">
        <v>9.9499999999999993</v>
      </c>
      <c r="H157" s="41">
        <v>4.6669999999999998</v>
      </c>
      <c r="I157" s="41">
        <v>4.3849999999999998</v>
      </c>
      <c r="J157" s="41">
        <v>4.1139999999999999</v>
      </c>
      <c r="K157" s="38">
        <f t="shared" si="4"/>
        <v>4.3886666666666665</v>
      </c>
      <c r="L157" s="38">
        <f t="shared" si="5"/>
        <v>0.27651823327464919</v>
      </c>
    </row>
    <row r="158" spans="1:12" ht="12">
      <c r="A158" s="41">
        <v>295</v>
      </c>
      <c r="B158" s="41">
        <v>308</v>
      </c>
      <c r="C158" s="46" t="s">
        <v>144</v>
      </c>
      <c r="D158" s="38">
        <v>1513.7594670000001</v>
      </c>
      <c r="E158" s="41">
        <v>12</v>
      </c>
      <c r="F158" s="41">
        <v>3</v>
      </c>
      <c r="G158" s="41">
        <v>9.9499999999999993</v>
      </c>
      <c r="H158" s="41">
        <v>4.3019999999999996</v>
      </c>
      <c r="I158" s="41">
        <v>4.157</v>
      </c>
      <c r="J158" s="41">
        <v>4.0620000000000003</v>
      </c>
      <c r="K158" s="38">
        <f t="shared" si="4"/>
        <v>4.1736666666666666</v>
      </c>
      <c r="L158" s="38">
        <f t="shared" si="5"/>
        <v>0.12086493839543895</v>
      </c>
    </row>
    <row r="159" spans="1:12" ht="12">
      <c r="A159" s="41">
        <v>296</v>
      </c>
      <c r="B159" s="41">
        <v>307</v>
      </c>
      <c r="C159" s="46" t="s">
        <v>146</v>
      </c>
      <c r="D159" s="38">
        <v>1339.7131670000001</v>
      </c>
      <c r="E159" s="41">
        <v>10</v>
      </c>
      <c r="F159" s="41">
        <v>2</v>
      </c>
      <c r="G159" s="41">
        <v>9.11</v>
      </c>
      <c r="H159" s="41">
        <v>3.786</v>
      </c>
      <c r="I159" s="41">
        <v>3.4390000000000001</v>
      </c>
      <c r="J159" s="41">
        <v>3.3490000000000002</v>
      </c>
      <c r="K159" s="38">
        <f t="shared" si="4"/>
        <v>3.5246666666666666</v>
      </c>
      <c r="L159" s="38">
        <f t="shared" si="5"/>
        <v>0.23075167027203358</v>
      </c>
    </row>
    <row r="160" spans="1:12" ht="12">
      <c r="A160" s="41">
        <v>296</v>
      </c>
      <c r="B160" s="41">
        <v>308</v>
      </c>
      <c r="C160" s="46" t="s">
        <v>147</v>
      </c>
      <c r="D160" s="38">
        <v>1411.7575529999999</v>
      </c>
      <c r="E160" s="41">
        <v>11</v>
      </c>
      <c r="F160" s="41">
        <v>2</v>
      </c>
      <c r="G160" s="41">
        <v>9.44</v>
      </c>
      <c r="H160" s="41">
        <v>3.97</v>
      </c>
      <c r="I160" s="41">
        <v>3.802</v>
      </c>
      <c r="J160" s="41">
        <v>3.8809999999999998</v>
      </c>
      <c r="K160" s="38">
        <f t="shared" si="4"/>
        <v>3.8843333333333336</v>
      </c>
      <c r="L160" s="38">
        <f t="shared" si="5"/>
        <v>8.404958853756124E-2</v>
      </c>
    </row>
    <row r="161" spans="1:12" ht="12">
      <c r="A161" s="41">
        <v>296</v>
      </c>
      <c r="B161" s="41">
        <v>308</v>
      </c>
      <c r="C161" s="46" t="s">
        <v>147</v>
      </c>
      <c r="D161" s="38">
        <v>1411.7575529999999</v>
      </c>
      <c r="E161" s="41">
        <v>11</v>
      </c>
      <c r="F161" s="41">
        <v>3</v>
      </c>
      <c r="G161" s="41">
        <v>9.44</v>
      </c>
      <c r="H161" s="41">
        <v>4.2350000000000003</v>
      </c>
      <c r="I161" s="41">
        <v>4.048</v>
      </c>
      <c r="J161" s="41">
        <v>3.8769999999999998</v>
      </c>
      <c r="K161" s="38">
        <f t="shared" si="4"/>
        <v>4.0533333333333337</v>
      </c>
      <c r="L161" s="38">
        <f t="shared" si="5"/>
        <v>0.17905958040086387</v>
      </c>
    </row>
    <row r="162" spans="1:12" ht="12">
      <c r="A162" s="41">
        <v>307</v>
      </c>
      <c r="B162" s="41">
        <v>312</v>
      </c>
      <c r="C162" s="46" t="s">
        <v>148</v>
      </c>
      <c r="D162" s="38">
        <v>712.26066100000003</v>
      </c>
      <c r="E162" s="41">
        <v>4</v>
      </c>
      <c r="F162" s="41">
        <v>1</v>
      </c>
      <c r="G162" s="41">
        <v>10.8</v>
      </c>
      <c r="H162" s="41">
        <v>0.08</v>
      </c>
      <c r="I162" s="41">
        <v>7.0999999999999994E-2</v>
      </c>
      <c r="J162" s="41">
        <v>5.7000000000000002E-2</v>
      </c>
      <c r="K162" s="38">
        <f t="shared" si="4"/>
        <v>6.933333333333333E-2</v>
      </c>
      <c r="L162" s="38">
        <f t="shared" si="5"/>
        <v>1.1590225767142482E-2</v>
      </c>
    </row>
    <row r="163" spans="1:12" ht="12">
      <c r="A163" s="41">
        <v>308</v>
      </c>
      <c r="B163" s="41">
        <v>312</v>
      </c>
      <c r="C163" s="46" t="s">
        <v>308</v>
      </c>
      <c r="D163" s="38">
        <v>582.20000000000005</v>
      </c>
      <c r="E163" s="41">
        <v>3</v>
      </c>
      <c r="F163" s="41">
        <v>1</v>
      </c>
      <c r="G163" s="41">
        <v>10.27</v>
      </c>
      <c r="H163" s="41">
        <v>8.0000000000000002E-3</v>
      </c>
      <c r="I163" s="41">
        <v>-8.0000000000000002E-3</v>
      </c>
      <c r="J163" s="41">
        <v>-1.4E-2</v>
      </c>
      <c r="K163" s="38">
        <f t="shared" si="4"/>
        <v>-4.6666666666666671E-3</v>
      </c>
      <c r="L163" s="38">
        <f t="shared" si="5"/>
        <v>1.1372481406154655E-2</v>
      </c>
    </row>
    <row r="164" spans="1:12" ht="12">
      <c r="A164" s="41">
        <v>309</v>
      </c>
      <c r="B164" s="41">
        <v>312</v>
      </c>
      <c r="C164" s="46" t="s">
        <v>309</v>
      </c>
      <c r="D164" s="38">
        <v>512.18096099999991</v>
      </c>
      <c r="E164" s="41">
        <v>2</v>
      </c>
      <c r="F164" s="41">
        <v>1</v>
      </c>
      <c r="G164" s="41">
        <v>9.77</v>
      </c>
      <c r="H164" s="41">
        <v>1.9E-2</v>
      </c>
      <c r="I164" s="41">
        <v>7.0000000000000001E-3</v>
      </c>
      <c r="J164" s="41">
        <v>6.0000000000000001E-3</v>
      </c>
      <c r="K164" s="38">
        <f t="shared" si="4"/>
        <v>1.0666666666666666E-2</v>
      </c>
      <c r="L164" s="38">
        <f t="shared" si="5"/>
        <v>7.2341781380702366E-3</v>
      </c>
    </row>
    <row r="165" spans="1:12" ht="12">
      <c r="A165" s="41">
        <v>312</v>
      </c>
      <c r="B165" s="41">
        <v>321</v>
      </c>
      <c r="C165" s="46" t="s">
        <v>310</v>
      </c>
      <c r="D165" s="38">
        <v>1253.618187</v>
      </c>
      <c r="E165" s="41">
        <v>7</v>
      </c>
      <c r="F165" s="41">
        <v>2</v>
      </c>
      <c r="G165" s="41">
        <v>13.79</v>
      </c>
      <c r="H165" s="41">
        <v>0.69099999999999995</v>
      </c>
      <c r="I165" s="41">
        <v>0.68500000000000005</v>
      </c>
      <c r="J165" s="41">
        <v>0.54600000000000004</v>
      </c>
      <c r="K165" s="38">
        <f t="shared" si="4"/>
        <v>0.64066666666666661</v>
      </c>
      <c r="L165" s="38">
        <f t="shared" si="5"/>
        <v>8.2038608796915824E-2</v>
      </c>
    </row>
    <row r="166" spans="1:12" ht="12">
      <c r="A166" s="41">
        <v>312</v>
      </c>
      <c r="B166" s="41">
        <v>330</v>
      </c>
      <c r="C166" s="46" t="s">
        <v>149</v>
      </c>
      <c r="D166" s="38">
        <v>2302.2807430000003</v>
      </c>
      <c r="E166" s="41">
        <v>14</v>
      </c>
      <c r="F166" s="41">
        <v>4</v>
      </c>
      <c r="G166" s="41">
        <v>16.13</v>
      </c>
      <c r="H166" s="41">
        <v>3.0009999999999999</v>
      </c>
      <c r="I166" s="41">
        <v>2.87</v>
      </c>
      <c r="J166" s="41">
        <v>2.9329999999999998</v>
      </c>
      <c r="K166" s="38">
        <f t="shared" si="4"/>
        <v>2.9346666666666668</v>
      </c>
      <c r="L166" s="38">
        <f t="shared" si="5"/>
        <v>6.5515901377706159E-2</v>
      </c>
    </row>
    <row r="167" spans="1:12" ht="12">
      <c r="A167" s="41">
        <v>312</v>
      </c>
      <c r="B167" s="41">
        <v>333</v>
      </c>
      <c r="C167" s="46" t="s">
        <v>150</v>
      </c>
      <c r="D167" s="38">
        <v>2684.444</v>
      </c>
      <c r="E167" s="41">
        <f>LEN(C167)-5</f>
        <v>17</v>
      </c>
      <c r="F167" s="41">
        <v>3</v>
      </c>
      <c r="G167" s="41">
        <v>15.4</v>
      </c>
      <c r="H167" s="41">
        <v>4.5010000000000003</v>
      </c>
      <c r="I167" s="41">
        <v>4.3710000000000004</v>
      </c>
      <c r="J167" s="41">
        <v>4.2190000000000003</v>
      </c>
      <c r="K167" s="38">
        <f t="shared" si="4"/>
        <v>4.363666666666667</v>
      </c>
      <c r="L167" s="38">
        <f t="shared" si="5"/>
        <v>0.14114295353765749</v>
      </c>
    </row>
    <row r="168" spans="1:12" ht="12">
      <c r="A168" s="41">
        <v>312</v>
      </c>
      <c r="B168" s="41">
        <v>335</v>
      </c>
      <c r="C168" s="46" t="s">
        <v>151</v>
      </c>
      <c r="D168" s="38">
        <v>2884.56</v>
      </c>
      <c r="E168" s="41">
        <v>19</v>
      </c>
      <c r="F168" s="41">
        <v>3</v>
      </c>
      <c r="G168" s="41">
        <v>15.8</v>
      </c>
      <c r="H168" s="41">
        <v>4.8559999999999999</v>
      </c>
      <c r="I168" s="41">
        <v>4.8639999999999999</v>
      </c>
      <c r="J168" s="41">
        <v>4.718</v>
      </c>
      <c r="K168" s="38">
        <f t="shared" si="4"/>
        <v>4.812666666666666</v>
      </c>
      <c r="L168" s="38">
        <f t="shared" si="5"/>
        <v>8.2081260549124874E-2</v>
      </c>
    </row>
    <row r="169" spans="1:12" ht="12">
      <c r="A169" s="41">
        <v>312</v>
      </c>
      <c r="B169" s="41">
        <v>340</v>
      </c>
      <c r="C169" s="46" t="s">
        <v>153</v>
      </c>
      <c r="D169" s="38">
        <v>3498.9572129999997</v>
      </c>
      <c r="E169" s="41">
        <v>24</v>
      </c>
      <c r="F169" s="41">
        <v>3</v>
      </c>
      <c r="G169" s="41">
        <v>17.57</v>
      </c>
      <c r="H169" s="41">
        <v>5.4109999999999996</v>
      </c>
      <c r="I169" s="41">
        <v>5.3090000000000002</v>
      </c>
      <c r="J169" s="41">
        <v>5.2510000000000003</v>
      </c>
      <c r="K169" s="38">
        <f t="shared" si="4"/>
        <v>5.323666666666667</v>
      </c>
      <c r="L169" s="38">
        <f t="shared" si="5"/>
        <v>8.1002057587034604E-2</v>
      </c>
    </row>
    <row r="170" spans="1:12" ht="12">
      <c r="A170" s="41">
        <v>312</v>
      </c>
      <c r="B170" s="41">
        <v>340</v>
      </c>
      <c r="C170" s="46" t="s">
        <v>153</v>
      </c>
      <c r="D170" s="38">
        <v>3498.9572129999997</v>
      </c>
      <c r="E170" s="41">
        <v>24</v>
      </c>
      <c r="F170" s="41">
        <v>4</v>
      </c>
      <c r="G170" s="41">
        <v>17.57</v>
      </c>
      <c r="H170" s="41">
        <v>5.3730000000000002</v>
      </c>
      <c r="I170" s="41">
        <v>5.3460000000000001</v>
      </c>
      <c r="J170" s="41">
        <v>5.2309999999999999</v>
      </c>
      <c r="K170" s="38">
        <f t="shared" si="4"/>
        <v>5.3166666666666673</v>
      </c>
      <c r="L170" s="38">
        <f t="shared" si="5"/>
        <v>7.5407780323606927E-2</v>
      </c>
    </row>
    <row r="171" spans="1:12" ht="12">
      <c r="A171" s="41">
        <v>312</v>
      </c>
      <c r="B171" s="41">
        <v>340</v>
      </c>
      <c r="C171" s="46" t="s">
        <v>153</v>
      </c>
      <c r="D171" s="38">
        <v>3498.9572129999997</v>
      </c>
      <c r="E171" s="41">
        <v>24</v>
      </c>
      <c r="F171" s="41">
        <v>5</v>
      </c>
      <c r="G171" s="41">
        <v>17.57</v>
      </c>
      <c r="H171" s="41">
        <v>5.4279999999999999</v>
      </c>
      <c r="I171" s="41">
        <v>5.3879999999999999</v>
      </c>
      <c r="J171" s="41">
        <v>5.2629999999999999</v>
      </c>
      <c r="K171" s="38">
        <f t="shared" si="4"/>
        <v>5.3596666666666666</v>
      </c>
      <c r="L171" s="38">
        <f t="shared" si="5"/>
        <v>8.6071675557835722E-2</v>
      </c>
    </row>
    <row r="172" spans="1:12" ht="12">
      <c r="A172" s="41">
        <v>313</v>
      </c>
      <c r="B172" s="41">
        <v>321</v>
      </c>
      <c r="C172" s="46" t="s">
        <v>154</v>
      </c>
      <c r="D172" s="38">
        <v>1106.5497770000002</v>
      </c>
      <c r="E172" s="41">
        <v>6</v>
      </c>
      <c r="F172" s="41">
        <v>2</v>
      </c>
      <c r="G172" s="41">
        <v>11.14</v>
      </c>
      <c r="H172" s="41">
        <v>0.67300000000000004</v>
      </c>
      <c r="I172" s="41">
        <v>0.66500000000000004</v>
      </c>
      <c r="J172" s="41">
        <v>0.66200000000000003</v>
      </c>
      <c r="K172" s="38">
        <f t="shared" si="4"/>
        <v>0.66666666666666663</v>
      </c>
      <c r="L172" s="38">
        <f t="shared" si="5"/>
        <v>5.686240703077332E-3</v>
      </c>
    </row>
    <row r="173" spans="1:12" ht="12">
      <c r="A173" s="41">
        <v>313</v>
      </c>
      <c r="B173" s="41">
        <v>330</v>
      </c>
      <c r="C173" s="46" t="s">
        <v>155</v>
      </c>
      <c r="D173" s="38">
        <v>2155.2123330000004</v>
      </c>
      <c r="E173" s="41">
        <v>13</v>
      </c>
      <c r="F173" s="41">
        <v>4</v>
      </c>
      <c r="G173" s="41">
        <v>15.05</v>
      </c>
      <c r="H173" s="41">
        <v>3.2559999999999998</v>
      </c>
      <c r="I173" s="41">
        <v>3.3210000000000002</v>
      </c>
      <c r="J173" s="41">
        <v>2.996</v>
      </c>
      <c r="K173" s="38">
        <f t="shared" si="4"/>
        <v>3.1910000000000003</v>
      </c>
      <c r="L173" s="38">
        <f t="shared" si="5"/>
        <v>0.17197383521919843</v>
      </c>
    </row>
    <row r="174" spans="1:12" ht="12">
      <c r="A174" s="41">
        <v>313</v>
      </c>
      <c r="B174" s="41">
        <v>333</v>
      </c>
      <c r="C174" s="46" t="s">
        <v>156</v>
      </c>
      <c r="D174" s="38">
        <v>2540.4084629999998</v>
      </c>
      <c r="E174" s="41">
        <v>16</v>
      </c>
      <c r="F174" s="41">
        <v>3</v>
      </c>
      <c r="G174" s="41">
        <v>14.03</v>
      </c>
      <c r="H174" s="41">
        <v>4.49</v>
      </c>
      <c r="I174" s="41">
        <v>4.34</v>
      </c>
      <c r="J174" s="41">
        <v>4.3090000000000002</v>
      </c>
      <c r="K174" s="38">
        <f t="shared" si="4"/>
        <v>4.3796666666666662</v>
      </c>
      <c r="L174" s="38">
        <f t="shared" si="5"/>
        <v>9.680048209246353E-2</v>
      </c>
    </row>
    <row r="175" spans="1:12" ht="12">
      <c r="A175" s="41">
        <v>313</v>
      </c>
      <c r="B175" s="41">
        <v>336</v>
      </c>
      <c r="C175" s="46" t="s">
        <v>311</v>
      </c>
      <c r="D175" s="38">
        <v>2869.5671430000002</v>
      </c>
      <c r="E175" s="41">
        <v>19</v>
      </c>
      <c r="F175" s="41">
        <v>2</v>
      </c>
      <c r="G175" s="41">
        <v>14.82</v>
      </c>
      <c r="H175" s="41">
        <v>5.2220000000000004</v>
      </c>
      <c r="I175" s="41">
        <v>5.2460000000000004</v>
      </c>
      <c r="J175" s="41">
        <v>4.4829999999999997</v>
      </c>
      <c r="K175" s="38">
        <f t="shared" si="4"/>
        <v>4.9836666666666671</v>
      </c>
      <c r="L175" s="38">
        <f t="shared" si="5"/>
        <v>0.43375607584601478</v>
      </c>
    </row>
    <row r="176" spans="1:12" ht="12">
      <c r="A176" s="41">
        <v>313</v>
      </c>
      <c r="B176" s="41">
        <v>336</v>
      </c>
      <c r="C176" s="46" t="s">
        <v>311</v>
      </c>
      <c r="D176" s="38">
        <v>2869.5671430000002</v>
      </c>
      <c r="E176" s="41">
        <v>19</v>
      </c>
      <c r="F176" s="41">
        <v>3</v>
      </c>
      <c r="G176" s="41">
        <v>14.82</v>
      </c>
      <c r="H176" s="41">
        <v>5.3879999999999999</v>
      </c>
      <c r="I176" s="41">
        <v>5.37</v>
      </c>
      <c r="J176" s="41">
        <v>5.1180000000000003</v>
      </c>
      <c r="K176" s="38">
        <f t="shared" si="4"/>
        <v>5.2919999999999998</v>
      </c>
      <c r="L176" s="38">
        <f t="shared" si="5"/>
        <v>0.15095694750490929</v>
      </c>
    </row>
    <row r="177" spans="1:12" ht="12">
      <c r="A177" s="41">
        <v>313</v>
      </c>
      <c r="B177" s="41">
        <v>340</v>
      </c>
      <c r="C177" s="46" t="s">
        <v>157</v>
      </c>
      <c r="D177" s="38">
        <v>3351.8888029999998</v>
      </c>
      <c r="E177" s="41">
        <v>23</v>
      </c>
      <c r="F177" s="41">
        <v>2</v>
      </c>
      <c r="G177" s="41">
        <v>16.77</v>
      </c>
      <c r="H177" s="41">
        <v>5.4530000000000003</v>
      </c>
      <c r="I177" s="41">
        <v>5.4240000000000004</v>
      </c>
      <c r="J177" s="41">
        <v>5.5350000000000001</v>
      </c>
      <c r="K177" s="38">
        <f t="shared" si="4"/>
        <v>5.4706666666666663</v>
      </c>
      <c r="L177" s="38">
        <f t="shared" si="5"/>
        <v>5.7570246945217458E-2</v>
      </c>
    </row>
    <row r="178" spans="1:12" ht="12">
      <c r="A178" s="41">
        <v>313</v>
      </c>
      <c r="B178" s="41">
        <v>340</v>
      </c>
      <c r="C178" s="46" t="s">
        <v>157</v>
      </c>
      <c r="D178" s="38">
        <v>3351.8888029999998</v>
      </c>
      <c r="E178" s="41">
        <v>23</v>
      </c>
      <c r="F178" s="41">
        <v>3</v>
      </c>
      <c r="G178" s="41">
        <v>16.77</v>
      </c>
      <c r="H178" s="41">
        <v>5.3780000000000001</v>
      </c>
      <c r="I178" s="41">
        <v>5.3230000000000004</v>
      </c>
      <c r="J178" s="41">
        <v>5.6070000000000002</v>
      </c>
      <c r="K178" s="38">
        <f t="shared" si="4"/>
        <v>5.4359999999999999</v>
      </c>
      <c r="L178" s="38">
        <f t="shared" si="5"/>
        <v>0.15062204353945005</v>
      </c>
    </row>
    <row r="179" spans="1:12" ht="12">
      <c r="A179" s="41">
        <v>313</v>
      </c>
      <c r="B179" s="41">
        <v>340</v>
      </c>
      <c r="C179" s="46" t="s">
        <v>157</v>
      </c>
      <c r="D179" s="38">
        <v>3351.8888029999998</v>
      </c>
      <c r="E179" s="41">
        <v>23</v>
      </c>
      <c r="F179" s="41">
        <v>4</v>
      </c>
      <c r="G179" s="41">
        <v>16.77</v>
      </c>
      <c r="H179" s="41">
        <v>5.3659999999999997</v>
      </c>
      <c r="I179" s="41">
        <v>5.3520000000000003</v>
      </c>
      <c r="J179" s="41">
        <v>5.2789999999999999</v>
      </c>
      <c r="K179" s="38">
        <f t="shared" si="4"/>
        <v>5.3323333333333336</v>
      </c>
      <c r="L179" s="38">
        <f t="shared" si="5"/>
        <v>4.6715450691750073E-2</v>
      </c>
    </row>
    <row r="180" spans="1:12" ht="12">
      <c r="A180" s="41">
        <v>313</v>
      </c>
      <c r="B180" s="41">
        <v>340</v>
      </c>
      <c r="C180" s="46" t="s">
        <v>157</v>
      </c>
      <c r="D180" s="38">
        <v>3351.8888029999998</v>
      </c>
      <c r="E180" s="41">
        <v>23</v>
      </c>
      <c r="F180" s="41">
        <v>5</v>
      </c>
      <c r="G180" s="41">
        <v>16.77</v>
      </c>
      <c r="H180" s="41">
        <v>5.37</v>
      </c>
      <c r="I180" s="41">
        <v>5.3479999999999999</v>
      </c>
      <c r="J180" s="41">
        <v>5.2729999999999997</v>
      </c>
      <c r="K180" s="38">
        <f t="shared" si="4"/>
        <v>5.3303333333333329</v>
      </c>
      <c r="L180" s="38">
        <f t="shared" si="5"/>
        <v>5.0856005872791002E-2</v>
      </c>
    </row>
    <row r="181" spans="1:12" ht="12">
      <c r="A181" s="41">
        <v>313</v>
      </c>
      <c r="B181" s="41">
        <v>341</v>
      </c>
      <c r="C181" s="46" t="s">
        <v>312</v>
      </c>
      <c r="D181" s="38">
        <v>3461.9409999999998</v>
      </c>
      <c r="E181" s="41">
        <v>24</v>
      </c>
      <c r="F181" s="41">
        <v>3</v>
      </c>
      <c r="G181" s="41">
        <v>18.2</v>
      </c>
      <c r="H181" s="41">
        <v>4.9130000000000003</v>
      </c>
      <c r="I181" s="41">
        <v>5.1210000000000004</v>
      </c>
      <c r="J181" s="41">
        <v>4.8449999999999998</v>
      </c>
      <c r="K181" s="38">
        <f t="shared" si="4"/>
        <v>4.9596666666666671</v>
      </c>
      <c r="L181" s="38">
        <f t="shared" si="5"/>
        <v>0.14379615201156609</v>
      </c>
    </row>
    <row r="182" spans="1:12" ht="12">
      <c r="A182" s="41">
        <v>320</v>
      </c>
      <c r="B182" s="41">
        <v>340</v>
      </c>
      <c r="C182" s="46" t="s">
        <v>313</v>
      </c>
      <c r="D182" s="38">
        <v>2466.422</v>
      </c>
      <c r="E182" s="41">
        <f>LEN(C182)-3</f>
        <v>18</v>
      </c>
      <c r="F182" s="41">
        <v>3</v>
      </c>
      <c r="G182" s="41">
        <v>16.73</v>
      </c>
      <c r="H182" s="41">
        <v>4.6260000000000003</v>
      </c>
      <c r="I182" s="41">
        <v>4.67</v>
      </c>
      <c r="J182" s="41">
        <v>4.5069999999999997</v>
      </c>
      <c r="K182" s="38">
        <f t="shared" si="4"/>
        <v>4.601</v>
      </c>
      <c r="L182" s="38">
        <f t="shared" si="5"/>
        <v>8.4326745460737623E-2</v>
      </c>
    </row>
    <row r="183" spans="1:12" ht="12">
      <c r="A183" s="41">
        <v>322</v>
      </c>
      <c r="B183" s="41">
        <v>330</v>
      </c>
      <c r="C183" s="46" t="s">
        <v>314</v>
      </c>
      <c r="D183" s="38">
        <v>1067.6803970000001</v>
      </c>
      <c r="E183" s="41">
        <v>5</v>
      </c>
      <c r="F183" s="41">
        <v>2</v>
      </c>
      <c r="G183" s="41">
        <v>11.29</v>
      </c>
      <c r="H183" s="41">
        <v>1.4259999999999999</v>
      </c>
      <c r="I183" s="41">
        <v>1.36</v>
      </c>
      <c r="J183" s="41">
        <v>1.4159999999999999</v>
      </c>
      <c r="K183" s="38">
        <f t="shared" si="4"/>
        <v>1.4006666666666667</v>
      </c>
      <c r="L183" s="38">
        <f t="shared" si="5"/>
        <v>3.55715241918775E-2</v>
      </c>
    </row>
    <row r="184" spans="1:12" ht="12">
      <c r="A184" s="41">
        <v>322</v>
      </c>
      <c r="B184" s="41">
        <v>336</v>
      </c>
      <c r="C184" s="46" t="s">
        <v>158</v>
      </c>
      <c r="D184" s="38">
        <v>1782.0352069999999</v>
      </c>
      <c r="E184" s="41">
        <v>11</v>
      </c>
      <c r="F184" s="41">
        <v>2</v>
      </c>
      <c r="G184" s="41">
        <v>11.57</v>
      </c>
      <c r="H184" s="41">
        <v>3.5539999999999998</v>
      </c>
      <c r="I184" s="41">
        <v>3.5409999999999999</v>
      </c>
      <c r="J184" s="41">
        <v>3.5640000000000001</v>
      </c>
      <c r="K184" s="38">
        <f t="shared" si="4"/>
        <v>3.5529999999999995</v>
      </c>
      <c r="L184" s="38">
        <f t="shared" si="5"/>
        <v>1.1532562594670854E-2</v>
      </c>
    </row>
    <row r="185" spans="1:12" ht="12">
      <c r="A185" s="41">
        <v>322</v>
      </c>
      <c r="B185" s="41">
        <v>340</v>
      </c>
      <c r="C185" s="46" t="s">
        <v>159</v>
      </c>
      <c r="D185" s="38">
        <v>2265.3641430000002</v>
      </c>
      <c r="E185" s="41">
        <v>15</v>
      </c>
      <c r="F185" s="41">
        <v>2</v>
      </c>
      <c r="G185" s="41">
        <v>15.52</v>
      </c>
      <c r="H185" s="41">
        <v>3.8450000000000002</v>
      </c>
      <c r="I185" s="41">
        <v>3.835</v>
      </c>
      <c r="J185" s="41">
        <v>3.7719999999999998</v>
      </c>
      <c r="K185" s="38">
        <f t="shared" si="4"/>
        <v>3.8173333333333335</v>
      </c>
      <c r="L185" s="38">
        <f t="shared" si="5"/>
        <v>3.9576929306520826E-2</v>
      </c>
    </row>
    <row r="186" spans="1:12" ht="12">
      <c r="A186" s="41">
        <v>322</v>
      </c>
      <c r="B186" s="41">
        <v>340</v>
      </c>
      <c r="C186" s="46" t="s">
        <v>159</v>
      </c>
      <c r="D186" s="38">
        <v>2265.3641430000002</v>
      </c>
      <c r="E186" s="41">
        <v>15</v>
      </c>
      <c r="F186" s="41">
        <v>3</v>
      </c>
      <c r="G186" s="41">
        <v>15.52</v>
      </c>
      <c r="H186" s="41">
        <v>3.8839999999999999</v>
      </c>
      <c r="I186" s="41">
        <v>3.8820000000000001</v>
      </c>
      <c r="J186" s="41">
        <v>3.802</v>
      </c>
      <c r="K186" s="38">
        <f t="shared" si="4"/>
        <v>3.8559999999999999</v>
      </c>
      <c r="L186" s="38">
        <f t="shared" si="5"/>
        <v>4.6776062254105973E-2</v>
      </c>
    </row>
    <row r="187" spans="1:12" ht="12">
      <c r="A187" s="41">
        <v>322</v>
      </c>
      <c r="B187" s="41">
        <v>340</v>
      </c>
      <c r="C187" s="46" t="s">
        <v>159</v>
      </c>
      <c r="D187" s="38">
        <v>2265.3641430000002</v>
      </c>
      <c r="E187" s="41">
        <v>15</v>
      </c>
      <c r="F187" s="41">
        <v>4</v>
      </c>
      <c r="G187" s="41">
        <v>15.52</v>
      </c>
      <c r="H187" s="41">
        <v>3.9329999999999998</v>
      </c>
      <c r="I187" s="41">
        <v>4.0259999999999998</v>
      </c>
      <c r="J187" s="41">
        <v>3.8580000000000001</v>
      </c>
      <c r="K187" s="38">
        <f t="shared" si="4"/>
        <v>3.9390000000000001</v>
      </c>
      <c r="L187" s="38">
        <f t="shared" si="5"/>
        <v>8.416056083463308E-2</v>
      </c>
    </row>
    <row r="188" spans="1:12" ht="12">
      <c r="A188" s="41">
        <v>322</v>
      </c>
      <c r="B188" s="41">
        <v>341</v>
      </c>
      <c r="C188" s="46" t="s">
        <v>315</v>
      </c>
      <c r="D188" s="38">
        <v>2375.4160000000002</v>
      </c>
      <c r="E188" s="41">
        <v>16</v>
      </c>
      <c r="F188" s="41">
        <v>3</v>
      </c>
      <c r="G188" s="41">
        <v>17.28</v>
      </c>
      <c r="H188" s="41">
        <v>3.641</v>
      </c>
      <c r="I188" s="41">
        <v>3.5030000000000001</v>
      </c>
      <c r="J188" s="41">
        <v>3.798</v>
      </c>
      <c r="K188" s="38">
        <f t="shared" si="4"/>
        <v>3.6473333333333335</v>
      </c>
      <c r="L188" s="38">
        <f t="shared" si="5"/>
        <v>0.1476019421733106</v>
      </c>
    </row>
    <row r="189" spans="1:12" ht="12">
      <c r="A189" s="41">
        <v>322</v>
      </c>
      <c r="B189" s="41">
        <v>343</v>
      </c>
      <c r="C189" s="46" t="s">
        <v>316</v>
      </c>
      <c r="D189" s="38">
        <v>2575.4960000000001</v>
      </c>
      <c r="E189" s="41">
        <v>18</v>
      </c>
      <c r="F189" s="41">
        <v>3</v>
      </c>
      <c r="G189" s="41">
        <v>17.66</v>
      </c>
      <c r="H189" s="41">
        <v>3.851</v>
      </c>
      <c r="I189" s="41">
        <v>3.7810000000000001</v>
      </c>
      <c r="J189" s="41">
        <v>3.9390000000000001</v>
      </c>
      <c r="K189" s="38">
        <f t="shared" si="4"/>
        <v>3.8569999999999998</v>
      </c>
      <c r="L189" s="38">
        <f t="shared" si="5"/>
        <v>7.9170701651557915E-2</v>
      </c>
    </row>
    <row r="190" spans="1:12" ht="12">
      <c r="A190" s="41">
        <v>337</v>
      </c>
      <c r="B190" s="41">
        <v>340</v>
      </c>
      <c r="C190" s="46" t="s">
        <v>162</v>
      </c>
      <c r="D190" s="38">
        <v>501.33950099999993</v>
      </c>
      <c r="E190" s="41">
        <v>2</v>
      </c>
      <c r="F190" s="41">
        <v>1</v>
      </c>
      <c r="G190" s="41">
        <v>10.15</v>
      </c>
      <c r="H190" s="41">
        <v>4.2999999999999997E-2</v>
      </c>
      <c r="I190" s="41">
        <v>4.2999999999999997E-2</v>
      </c>
      <c r="J190" s="41">
        <v>1.4999999999999999E-2</v>
      </c>
      <c r="K190" s="38">
        <f t="shared" si="4"/>
        <v>3.3666666666666664E-2</v>
      </c>
      <c r="L190" s="38">
        <f t="shared" si="5"/>
        <v>1.6165807537309521E-2</v>
      </c>
    </row>
    <row r="191" spans="1:12" ht="12">
      <c r="A191" s="41">
        <v>341</v>
      </c>
      <c r="B191" s="41">
        <v>346</v>
      </c>
      <c r="C191" s="46" t="s">
        <v>317</v>
      </c>
      <c r="D191" s="38">
        <v>616.29600000000005</v>
      </c>
      <c r="E191" s="41">
        <v>4</v>
      </c>
      <c r="F191" s="41">
        <v>1</v>
      </c>
      <c r="G191" s="41">
        <v>8.9600000000000009</v>
      </c>
      <c r="H191" s="41">
        <v>0.55400000000000005</v>
      </c>
      <c r="I191" s="41">
        <v>0.57299999999999995</v>
      </c>
      <c r="J191" s="41">
        <v>0.55800000000000005</v>
      </c>
      <c r="K191" s="38">
        <f t="shared" si="4"/>
        <v>0.56166666666666665</v>
      </c>
      <c r="L191" s="38">
        <f t="shared" si="5"/>
        <v>1.0016652800877759E-2</v>
      </c>
    </row>
    <row r="192" spans="1:12" ht="12">
      <c r="A192" s="41">
        <v>341</v>
      </c>
      <c r="B192" s="41">
        <v>348</v>
      </c>
      <c r="C192" s="46" t="s">
        <v>163</v>
      </c>
      <c r="D192" s="38">
        <v>859.44071100000008</v>
      </c>
      <c r="E192" s="41">
        <v>6</v>
      </c>
      <c r="F192" s="41">
        <v>1</v>
      </c>
      <c r="G192" s="41">
        <v>12.87</v>
      </c>
      <c r="H192" s="41">
        <v>1.746</v>
      </c>
      <c r="I192" s="41">
        <v>1.718</v>
      </c>
      <c r="J192" s="41">
        <v>1.6819999999999999</v>
      </c>
      <c r="K192" s="38">
        <f t="shared" si="4"/>
        <v>1.7153333333333334</v>
      </c>
      <c r="L192" s="38">
        <f t="shared" si="5"/>
        <v>3.2083225108042603E-2</v>
      </c>
    </row>
    <row r="193" spans="1:12" ht="12">
      <c r="A193" s="41">
        <v>341</v>
      </c>
      <c r="B193" s="41">
        <v>349</v>
      </c>
      <c r="C193" s="46" t="s">
        <v>164</v>
      </c>
      <c r="D193" s="38">
        <v>971.50699999999995</v>
      </c>
      <c r="E193" s="41">
        <v>7</v>
      </c>
      <c r="F193" s="41">
        <v>1</v>
      </c>
      <c r="G193" s="41">
        <v>17.84</v>
      </c>
      <c r="H193" s="41">
        <v>2.2189999999999999</v>
      </c>
      <c r="I193" s="41">
        <v>2.0939999999999999</v>
      </c>
      <c r="J193" s="41">
        <v>2.09</v>
      </c>
      <c r="K193" s="38">
        <f t="shared" si="4"/>
        <v>2.1343333333333332</v>
      </c>
      <c r="L193" s="38">
        <f t="shared" si="5"/>
        <v>7.3350755506220472E-2</v>
      </c>
    </row>
    <row r="194" spans="1:12" ht="12">
      <c r="A194" s="41">
        <v>342</v>
      </c>
      <c r="B194" s="41">
        <v>351</v>
      </c>
      <c r="C194" s="46" t="s">
        <v>166</v>
      </c>
      <c r="D194" s="38">
        <v>1042.5440000000001</v>
      </c>
      <c r="E194" s="41">
        <v>8</v>
      </c>
      <c r="F194" s="41">
        <v>1</v>
      </c>
      <c r="G194" s="41">
        <v>16.45</v>
      </c>
      <c r="H194" s="41">
        <v>2.6680000000000001</v>
      </c>
      <c r="I194" s="41">
        <v>2.673</v>
      </c>
      <c r="J194" s="41">
        <v>2.5939999999999999</v>
      </c>
      <c r="K194" s="38">
        <f t="shared" si="4"/>
        <v>2.645</v>
      </c>
      <c r="L194" s="38">
        <f t="shared" si="5"/>
        <v>4.4237992721189459E-2</v>
      </c>
    </row>
    <row r="195" spans="1:12" ht="12">
      <c r="A195" s="41">
        <v>344</v>
      </c>
      <c r="B195" s="41">
        <v>348</v>
      </c>
      <c r="C195" s="46" t="s">
        <v>318</v>
      </c>
      <c r="D195" s="38">
        <v>545.25900000000001</v>
      </c>
      <c r="E195" s="41">
        <v>3</v>
      </c>
      <c r="F195" s="41">
        <v>1</v>
      </c>
      <c r="G195" s="41">
        <v>8.01</v>
      </c>
      <c r="H195" s="41">
        <v>1.6160000000000001</v>
      </c>
      <c r="I195" s="41">
        <v>1.534</v>
      </c>
      <c r="J195" s="41">
        <v>1.506</v>
      </c>
      <c r="K195" s="38">
        <f t="shared" si="4"/>
        <v>1.5520000000000003</v>
      </c>
      <c r="L195" s="38">
        <f t="shared" si="5"/>
        <v>5.7166423711825856E-2</v>
      </c>
    </row>
    <row r="196" spans="1:12" ht="12">
      <c r="A196" s="41">
        <v>349</v>
      </c>
      <c r="B196" s="41">
        <v>353</v>
      </c>
      <c r="C196" s="46" t="s">
        <v>168</v>
      </c>
      <c r="D196" s="38">
        <v>557.40209100000015</v>
      </c>
      <c r="E196" s="41">
        <v>3</v>
      </c>
      <c r="F196" s="41">
        <v>1</v>
      </c>
      <c r="G196" s="41">
        <v>13.14</v>
      </c>
      <c r="H196" s="41">
        <v>2.415</v>
      </c>
      <c r="I196" s="41">
        <v>2.27</v>
      </c>
      <c r="J196" s="41">
        <v>2.2690000000000001</v>
      </c>
      <c r="K196" s="38">
        <f t="shared" si="4"/>
        <v>2.3180000000000001</v>
      </c>
      <c r="L196" s="38">
        <f t="shared" si="5"/>
        <v>8.4005952170069453E-2</v>
      </c>
    </row>
    <row r="197" spans="1:12" ht="12">
      <c r="A197" s="41">
        <v>349</v>
      </c>
      <c r="B197" s="41">
        <v>353</v>
      </c>
      <c r="C197" s="46" t="s">
        <v>168</v>
      </c>
      <c r="D197" s="38">
        <v>557.40209100000015</v>
      </c>
      <c r="E197" s="41">
        <v>3</v>
      </c>
      <c r="F197" s="41">
        <v>2</v>
      </c>
      <c r="G197" s="41">
        <v>13.14</v>
      </c>
      <c r="H197" s="41">
        <v>2.33</v>
      </c>
      <c r="I197" s="41">
        <v>2.1779999999999999</v>
      </c>
      <c r="J197" s="41">
        <v>2.1520000000000001</v>
      </c>
      <c r="K197" s="38">
        <f t="shared" si="4"/>
        <v>2.2200000000000002</v>
      </c>
      <c r="L197" s="38">
        <f t="shared" si="5"/>
        <v>9.6145722733775335E-2</v>
      </c>
    </row>
    <row r="198" spans="1:12" ht="12">
      <c r="A198" s="41">
        <v>349</v>
      </c>
      <c r="B198" s="41">
        <v>374</v>
      </c>
      <c r="C198" s="46" t="s">
        <v>169</v>
      </c>
      <c r="D198" s="38">
        <v>3084.6399930000011</v>
      </c>
      <c r="E198" s="41">
        <v>22</v>
      </c>
      <c r="F198" s="41">
        <v>2</v>
      </c>
      <c r="G198" s="41">
        <v>14.16</v>
      </c>
      <c r="H198" s="41">
        <v>9.4410000000000007</v>
      </c>
      <c r="I198" s="41">
        <v>8.8539999999999992</v>
      </c>
      <c r="J198" s="41">
        <v>8.9589999999999996</v>
      </c>
      <c r="K198" s="38">
        <f t="shared" ref="K198:K261" si="6">AVERAGE(H198:J198)</f>
        <v>9.0846666666666671</v>
      </c>
      <c r="L198" s="38">
        <f t="shared" ref="L198:L261" si="7">STDEV(H198:J198)</f>
        <v>0.31302768780626072</v>
      </c>
    </row>
    <row r="199" spans="1:12" ht="12">
      <c r="A199" s="41">
        <v>349</v>
      </c>
      <c r="B199" s="41">
        <v>374</v>
      </c>
      <c r="C199" s="46" t="s">
        <v>169</v>
      </c>
      <c r="D199" s="38">
        <v>3084.6399930000011</v>
      </c>
      <c r="E199" s="41">
        <v>22</v>
      </c>
      <c r="F199" s="41">
        <v>3</v>
      </c>
      <c r="G199" s="41">
        <v>14.16</v>
      </c>
      <c r="H199" s="41">
        <v>9.17</v>
      </c>
      <c r="I199" s="41">
        <v>8.6890000000000001</v>
      </c>
      <c r="J199" s="41">
        <v>8.64</v>
      </c>
      <c r="K199" s="38">
        <f t="shared" si="6"/>
        <v>8.8330000000000002</v>
      </c>
      <c r="L199" s="38">
        <f t="shared" si="7"/>
        <v>0.29287710733343408</v>
      </c>
    </row>
    <row r="200" spans="1:12" ht="12">
      <c r="A200" s="41">
        <v>349</v>
      </c>
      <c r="B200" s="41">
        <v>374</v>
      </c>
      <c r="C200" s="46" t="s">
        <v>169</v>
      </c>
      <c r="D200" s="38">
        <v>3084.6399930000011</v>
      </c>
      <c r="E200" s="41">
        <v>22</v>
      </c>
      <c r="F200" s="41">
        <v>4</v>
      </c>
      <c r="G200" s="41">
        <v>14.16</v>
      </c>
      <c r="H200" s="41">
        <v>9.1039999999999992</v>
      </c>
      <c r="I200" s="41">
        <v>8.6760000000000002</v>
      </c>
      <c r="J200" s="41">
        <v>8.6180000000000003</v>
      </c>
      <c r="K200" s="38">
        <f t="shared" si="6"/>
        <v>8.799333333333335</v>
      </c>
      <c r="L200" s="38">
        <f t="shared" si="7"/>
        <v>0.2654380028054254</v>
      </c>
    </row>
    <row r="201" spans="1:12" ht="12">
      <c r="A201" s="41">
        <v>349</v>
      </c>
      <c r="B201" s="41">
        <v>374</v>
      </c>
      <c r="C201" s="46" t="s">
        <v>169</v>
      </c>
      <c r="D201" s="38">
        <v>3084.6399930000011</v>
      </c>
      <c r="E201" s="41">
        <v>22</v>
      </c>
      <c r="F201" s="41">
        <v>5</v>
      </c>
      <c r="G201" s="41">
        <v>14.16</v>
      </c>
      <c r="H201" s="41">
        <v>9.2550000000000008</v>
      </c>
      <c r="I201" s="41">
        <v>8.7859999999999996</v>
      </c>
      <c r="J201" s="41">
        <v>8.7319999999999993</v>
      </c>
      <c r="K201" s="38">
        <f t="shared" si="6"/>
        <v>8.9243333333333332</v>
      </c>
      <c r="L201" s="38">
        <f t="shared" si="7"/>
        <v>0.28763576504554123</v>
      </c>
    </row>
    <row r="202" spans="1:12" ht="12">
      <c r="A202" s="41">
        <v>349</v>
      </c>
      <c r="B202" s="41">
        <v>376</v>
      </c>
      <c r="C202" s="46" t="s">
        <v>170</v>
      </c>
      <c r="D202" s="38">
        <v>3268.761163000001</v>
      </c>
      <c r="E202" s="41">
        <v>24</v>
      </c>
      <c r="F202" s="41">
        <v>3</v>
      </c>
      <c r="G202" s="41">
        <v>15.17</v>
      </c>
      <c r="H202" s="41">
        <v>9.1479999999999997</v>
      </c>
      <c r="I202" s="41">
        <v>8.8840000000000003</v>
      </c>
      <c r="J202" s="41">
        <v>8.5960000000000001</v>
      </c>
      <c r="K202" s="38">
        <f t="shared" si="6"/>
        <v>8.8759999999999994</v>
      </c>
      <c r="L202" s="38">
        <f t="shared" si="7"/>
        <v>0.27608694282779817</v>
      </c>
    </row>
    <row r="203" spans="1:12" ht="12">
      <c r="A203" s="41">
        <v>349</v>
      </c>
      <c r="B203" s="41">
        <v>382</v>
      </c>
      <c r="C203" s="46" t="s">
        <v>319</v>
      </c>
      <c r="D203" s="38">
        <v>4013.0949999999998</v>
      </c>
      <c r="E203" s="41">
        <v>29</v>
      </c>
      <c r="F203" s="41">
        <v>4</v>
      </c>
      <c r="G203" s="41">
        <v>15.08</v>
      </c>
      <c r="H203" s="41">
        <v>10.144</v>
      </c>
      <c r="I203" s="41">
        <v>9.6950000000000003</v>
      </c>
      <c r="J203" s="41">
        <v>9.6880000000000006</v>
      </c>
      <c r="K203" s="38">
        <f t="shared" si="6"/>
        <v>9.8423333333333343</v>
      </c>
      <c r="L203" s="38">
        <f t="shared" si="7"/>
        <v>0.26127444064303962</v>
      </c>
    </row>
    <row r="204" spans="1:12" ht="12">
      <c r="A204" s="41">
        <v>349</v>
      </c>
      <c r="B204" s="41">
        <v>385</v>
      </c>
      <c r="C204" s="46" t="s">
        <v>171</v>
      </c>
      <c r="D204" s="38">
        <v>4396.2727590000013</v>
      </c>
      <c r="E204" s="41">
        <v>32</v>
      </c>
      <c r="F204" s="41">
        <v>3</v>
      </c>
      <c r="G204" s="41">
        <v>15.04</v>
      </c>
      <c r="H204" s="41">
        <v>10.471</v>
      </c>
      <c r="I204" s="41">
        <v>9.9760000000000009</v>
      </c>
      <c r="J204" s="41">
        <v>9.8469999999999995</v>
      </c>
      <c r="K204" s="38">
        <f t="shared" si="6"/>
        <v>10.098000000000001</v>
      </c>
      <c r="L204" s="38">
        <f t="shared" si="7"/>
        <v>0.32940400726159974</v>
      </c>
    </row>
    <row r="205" spans="1:12" ht="12">
      <c r="A205" s="41">
        <v>349</v>
      </c>
      <c r="B205" s="41">
        <v>385</v>
      </c>
      <c r="C205" s="46" t="s">
        <v>171</v>
      </c>
      <c r="D205" s="38">
        <v>4396.2727590000013</v>
      </c>
      <c r="E205" s="41">
        <v>32</v>
      </c>
      <c r="F205" s="41">
        <v>4</v>
      </c>
      <c r="G205" s="41">
        <v>15.04</v>
      </c>
      <c r="H205" s="41">
        <v>10.308</v>
      </c>
      <c r="I205" s="41">
        <v>9.8829999999999991</v>
      </c>
      <c r="J205" s="41">
        <v>9.7680000000000007</v>
      </c>
      <c r="K205" s="38">
        <f t="shared" si="6"/>
        <v>9.9863333333333326</v>
      </c>
      <c r="L205" s="38">
        <f t="shared" si="7"/>
        <v>0.2844439019092046</v>
      </c>
    </row>
    <row r="206" spans="1:12" ht="12">
      <c r="A206" s="41">
        <v>349</v>
      </c>
      <c r="B206" s="41">
        <v>385</v>
      </c>
      <c r="C206" s="46" t="s">
        <v>171</v>
      </c>
      <c r="D206" s="38">
        <v>4396.2727590000013</v>
      </c>
      <c r="E206" s="41">
        <v>32</v>
      </c>
      <c r="F206" s="41">
        <v>5</v>
      </c>
      <c r="G206" s="41">
        <v>15.04</v>
      </c>
      <c r="H206" s="41">
        <v>10.468999999999999</v>
      </c>
      <c r="I206" s="41">
        <v>9.9610000000000003</v>
      </c>
      <c r="J206" s="41">
        <v>9.843</v>
      </c>
      <c r="K206" s="38">
        <f t="shared" si="6"/>
        <v>10.090999999999999</v>
      </c>
      <c r="L206" s="38">
        <f t="shared" si="7"/>
        <v>0.33263192871400626</v>
      </c>
    </row>
    <row r="207" spans="1:12" ht="12">
      <c r="A207" s="41">
        <v>349</v>
      </c>
      <c r="B207" s="41">
        <v>386</v>
      </c>
      <c r="C207" s="46" t="s">
        <v>172</v>
      </c>
      <c r="D207" s="38">
        <v>4539.3010000000004</v>
      </c>
      <c r="E207" s="41">
        <v>33</v>
      </c>
      <c r="F207" s="41">
        <v>3</v>
      </c>
      <c r="G207" s="41">
        <v>16.27</v>
      </c>
      <c r="H207" s="41">
        <v>10.324999999999999</v>
      </c>
      <c r="I207" s="41">
        <v>9.7789999999999999</v>
      </c>
      <c r="J207" s="41">
        <v>9.6359999999999992</v>
      </c>
      <c r="K207" s="38">
        <f t="shared" si="6"/>
        <v>9.9133333333333322</v>
      </c>
      <c r="L207" s="38">
        <f t="shared" si="7"/>
        <v>0.36361288939383496</v>
      </c>
    </row>
    <row r="208" spans="1:12" ht="12">
      <c r="A208" s="41">
        <v>349</v>
      </c>
      <c r="B208" s="41">
        <v>386</v>
      </c>
      <c r="C208" s="46" t="s">
        <v>172</v>
      </c>
      <c r="D208" s="38">
        <v>4539.3010000000004</v>
      </c>
      <c r="E208" s="41">
        <v>33</v>
      </c>
      <c r="F208" s="41">
        <v>4</v>
      </c>
      <c r="G208" s="41">
        <v>16.27</v>
      </c>
      <c r="H208" s="41">
        <v>10.288</v>
      </c>
      <c r="I208" s="41">
        <v>9.7420000000000009</v>
      </c>
      <c r="J208" s="41">
        <v>9.6029999999999998</v>
      </c>
      <c r="K208" s="38">
        <f t="shared" si="6"/>
        <v>9.8776666666666681</v>
      </c>
      <c r="L208" s="38">
        <f t="shared" si="7"/>
        <v>0.36209160903469356</v>
      </c>
    </row>
    <row r="209" spans="1:12" ht="12">
      <c r="A209" s="41">
        <v>349</v>
      </c>
      <c r="B209" s="41">
        <v>386</v>
      </c>
      <c r="C209" s="46" t="s">
        <v>172</v>
      </c>
      <c r="D209" s="38">
        <v>4539.3010000000004</v>
      </c>
      <c r="E209" s="41">
        <v>33</v>
      </c>
      <c r="F209" s="41">
        <v>5</v>
      </c>
      <c r="G209" s="41">
        <v>16.27</v>
      </c>
      <c r="H209" s="41">
        <v>10.323</v>
      </c>
      <c r="I209" s="41">
        <v>9.7940000000000005</v>
      </c>
      <c r="J209" s="41">
        <v>9.5830000000000002</v>
      </c>
      <c r="K209" s="38">
        <f t="shared" si="6"/>
        <v>9.9</v>
      </c>
      <c r="L209" s="38">
        <f t="shared" si="7"/>
        <v>0.38121778552423291</v>
      </c>
    </row>
    <row r="210" spans="1:12" ht="12">
      <c r="A210" s="41">
        <v>350</v>
      </c>
      <c r="B210" s="41">
        <v>374</v>
      </c>
      <c r="C210" s="46" t="s">
        <v>173</v>
      </c>
      <c r="D210" s="38">
        <v>2968.5230000000001</v>
      </c>
      <c r="E210" s="41">
        <f>LEN(C210)-4</f>
        <v>21</v>
      </c>
      <c r="F210" s="41">
        <v>3</v>
      </c>
      <c r="G210" s="41">
        <v>12.81</v>
      </c>
      <c r="H210" s="41">
        <v>8.2949999999999999</v>
      </c>
      <c r="I210" s="41">
        <v>7.8570000000000002</v>
      </c>
      <c r="J210" s="41">
        <v>7.766</v>
      </c>
      <c r="K210" s="38">
        <f t="shared" si="6"/>
        <v>7.9726666666666661</v>
      </c>
      <c r="L210" s="38">
        <f t="shared" si="7"/>
        <v>0.28283269495115532</v>
      </c>
    </row>
    <row r="211" spans="1:12" ht="12">
      <c r="A211" s="41">
        <v>350</v>
      </c>
      <c r="B211" s="41">
        <v>385</v>
      </c>
      <c r="C211" s="46" t="s">
        <v>320</v>
      </c>
      <c r="D211" s="38">
        <v>4279.1490000000003</v>
      </c>
      <c r="E211" s="41">
        <f>LEN(C211)-5</f>
        <v>31</v>
      </c>
      <c r="F211" s="41">
        <v>3</v>
      </c>
      <c r="G211" s="41">
        <v>14.73</v>
      </c>
      <c r="H211" s="41">
        <v>9.4179999999999993</v>
      </c>
      <c r="I211" s="41">
        <v>9.41</v>
      </c>
      <c r="J211" s="41">
        <v>9.1419999999999995</v>
      </c>
      <c r="K211" s="38">
        <f t="shared" si="6"/>
        <v>9.3233333333333324</v>
      </c>
      <c r="L211" s="38">
        <f t="shared" si="7"/>
        <v>0.15709020763030832</v>
      </c>
    </row>
    <row r="212" spans="1:12" ht="12">
      <c r="A212" s="41">
        <v>351</v>
      </c>
      <c r="B212" s="41">
        <v>385</v>
      </c>
      <c r="C212" s="46" t="s">
        <v>175</v>
      </c>
      <c r="D212" s="38">
        <v>4208.1120000000001</v>
      </c>
      <c r="E212" s="41">
        <f>LEN(C212)-5</f>
        <v>30</v>
      </c>
      <c r="F212" s="41">
        <v>3</v>
      </c>
      <c r="G212" s="41">
        <v>14.34</v>
      </c>
      <c r="H212" s="41">
        <v>8.8019999999999996</v>
      </c>
      <c r="I212" s="41">
        <v>8.4359999999999999</v>
      </c>
      <c r="J212" s="41">
        <v>8.1210000000000004</v>
      </c>
      <c r="K212" s="38">
        <f t="shared" si="6"/>
        <v>8.4530000000000012</v>
      </c>
      <c r="L212" s="38">
        <f t="shared" si="7"/>
        <v>0.34081813332039673</v>
      </c>
    </row>
    <row r="213" spans="1:12" ht="12">
      <c r="A213" s="41">
        <v>354</v>
      </c>
      <c r="B213" s="41">
        <v>385</v>
      </c>
      <c r="C213" s="46" t="s">
        <v>177</v>
      </c>
      <c r="D213" s="38">
        <v>3857.8885090000012</v>
      </c>
      <c r="E213" s="41">
        <v>27</v>
      </c>
      <c r="F213" s="41">
        <v>3</v>
      </c>
      <c r="G213" s="41">
        <v>13.75</v>
      </c>
      <c r="H213" s="41">
        <v>6.56</v>
      </c>
      <c r="I213" s="41">
        <v>6.3040000000000003</v>
      </c>
      <c r="J213" s="41">
        <v>6.08</v>
      </c>
      <c r="K213" s="38">
        <f t="shared" si="6"/>
        <v>6.3146666666666675</v>
      </c>
      <c r="L213" s="38">
        <f t="shared" si="7"/>
        <v>0.24017771198288407</v>
      </c>
    </row>
    <row r="214" spans="1:12" ht="12">
      <c r="A214" s="41">
        <v>354</v>
      </c>
      <c r="B214" s="41">
        <v>385</v>
      </c>
      <c r="C214" s="46" t="s">
        <v>177</v>
      </c>
      <c r="D214" s="38">
        <v>3857.8885090000012</v>
      </c>
      <c r="E214" s="41">
        <v>27</v>
      </c>
      <c r="F214" s="41">
        <v>4</v>
      </c>
      <c r="G214" s="41">
        <v>13.75</v>
      </c>
      <c r="H214" s="41">
        <v>6.601</v>
      </c>
      <c r="I214" s="41">
        <v>6.3140000000000001</v>
      </c>
      <c r="J214" s="41">
        <v>6.1529999999999996</v>
      </c>
      <c r="K214" s="38">
        <f t="shared" si="6"/>
        <v>6.355999999999999</v>
      </c>
      <c r="L214" s="38">
        <f t="shared" si="7"/>
        <v>0.22693391108426278</v>
      </c>
    </row>
    <row r="215" spans="1:12" ht="12">
      <c r="A215" s="41">
        <v>354</v>
      </c>
      <c r="B215" s="41">
        <v>386</v>
      </c>
      <c r="C215" s="46" t="s">
        <v>321</v>
      </c>
      <c r="D215" s="38">
        <v>4000.9169999999999</v>
      </c>
      <c r="E215" s="41">
        <v>28</v>
      </c>
      <c r="F215" s="41">
        <v>3</v>
      </c>
      <c r="G215" s="41">
        <v>15.53</v>
      </c>
      <c r="H215" s="41">
        <v>6.5209999999999999</v>
      </c>
      <c r="I215" s="41">
        <v>6.2329999999999997</v>
      </c>
      <c r="J215" s="41">
        <v>6.0030000000000001</v>
      </c>
      <c r="K215" s="38">
        <f t="shared" si="6"/>
        <v>6.2523333333333326</v>
      </c>
      <c r="L215" s="38">
        <f t="shared" si="7"/>
        <v>0.2595406198138035</v>
      </c>
    </row>
    <row r="216" spans="1:12" ht="12">
      <c r="A216" s="41">
        <v>354</v>
      </c>
      <c r="B216" s="41">
        <v>386</v>
      </c>
      <c r="C216" s="46" t="s">
        <v>321</v>
      </c>
      <c r="D216" s="38">
        <v>4000.9169999999999</v>
      </c>
      <c r="E216" s="41">
        <v>28</v>
      </c>
      <c r="F216" s="41">
        <v>4</v>
      </c>
      <c r="G216" s="41">
        <v>15.53</v>
      </c>
      <c r="H216" s="41">
        <v>6.3179999999999996</v>
      </c>
      <c r="I216" s="41">
        <v>5.4059999999999997</v>
      </c>
      <c r="J216" s="41">
        <v>5.8419999999999996</v>
      </c>
      <c r="K216" s="38">
        <f t="shared" si="6"/>
        <v>5.8553333333333333</v>
      </c>
      <c r="L216" s="38">
        <f t="shared" si="7"/>
        <v>0.45614617540140934</v>
      </c>
    </row>
    <row r="217" spans="1:12" ht="12">
      <c r="A217" s="41">
        <v>373</v>
      </c>
      <c r="B217" s="41">
        <v>385</v>
      </c>
      <c r="C217" s="46" t="s">
        <v>178</v>
      </c>
      <c r="D217" s="38">
        <v>1571.7259830000003</v>
      </c>
      <c r="E217" s="41">
        <v>10</v>
      </c>
      <c r="F217" s="41">
        <v>2</v>
      </c>
      <c r="G217" s="41">
        <v>10.47</v>
      </c>
      <c r="H217" s="41">
        <v>1.4790000000000001</v>
      </c>
      <c r="I217" s="41">
        <v>1.4510000000000001</v>
      </c>
      <c r="J217" s="41">
        <v>1.365</v>
      </c>
      <c r="K217" s="38">
        <f t="shared" si="6"/>
        <v>1.4316666666666666</v>
      </c>
      <c r="L217" s="38">
        <f t="shared" si="7"/>
        <v>5.9408192476571274E-2</v>
      </c>
    </row>
    <row r="218" spans="1:12" ht="12">
      <c r="A218" s="41">
        <v>375</v>
      </c>
      <c r="B218" s="41">
        <v>382</v>
      </c>
      <c r="C218" s="46" t="s">
        <v>179</v>
      </c>
      <c r="D218" s="38">
        <v>951.51265699999999</v>
      </c>
      <c r="E218" s="41">
        <v>5</v>
      </c>
      <c r="F218" s="41">
        <v>2</v>
      </c>
      <c r="G218" s="41">
        <v>9.15</v>
      </c>
      <c r="H218" s="41">
        <v>1.0409999999999999</v>
      </c>
      <c r="I218" s="41">
        <v>0.99099999999999999</v>
      </c>
      <c r="J218" s="41">
        <v>0.8</v>
      </c>
      <c r="K218" s="38">
        <f t="shared" si="6"/>
        <v>0.94399999999999995</v>
      </c>
      <c r="L218" s="38">
        <f t="shared" si="7"/>
        <v>0.12718883598806976</v>
      </c>
    </row>
    <row r="219" spans="1:12" ht="12">
      <c r="A219" s="41">
        <v>375</v>
      </c>
      <c r="B219" s="41">
        <v>385</v>
      </c>
      <c r="C219" s="46" t="s">
        <v>181</v>
      </c>
      <c r="D219" s="38">
        <v>1330.650607</v>
      </c>
      <c r="E219" s="41">
        <v>8</v>
      </c>
      <c r="F219" s="41">
        <v>1</v>
      </c>
      <c r="G219" s="41">
        <v>10.119999999999999</v>
      </c>
      <c r="H219" s="41">
        <v>1.617</v>
      </c>
      <c r="I219" s="41">
        <v>1.611</v>
      </c>
      <c r="J219" s="41">
        <v>1.524</v>
      </c>
      <c r="K219" s="38">
        <f t="shared" si="6"/>
        <v>1.5839999999999999</v>
      </c>
      <c r="L219" s="38">
        <f t="shared" si="7"/>
        <v>5.2048054718692401E-2</v>
      </c>
    </row>
    <row r="220" spans="1:12" ht="12">
      <c r="A220" s="41">
        <v>375</v>
      </c>
      <c r="B220" s="41">
        <v>385</v>
      </c>
      <c r="C220" s="46" t="s">
        <v>181</v>
      </c>
      <c r="D220" s="38">
        <v>1330.650607</v>
      </c>
      <c r="E220" s="41">
        <v>8</v>
      </c>
      <c r="F220" s="41">
        <v>2</v>
      </c>
      <c r="G220" s="41">
        <v>10.119999999999999</v>
      </c>
      <c r="H220" s="41">
        <v>1.657</v>
      </c>
      <c r="I220" s="41">
        <v>1.5760000000000001</v>
      </c>
      <c r="J220" s="41">
        <v>1.5529999999999999</v>
      </c>
      <c r="K220" s="38">
        <f t="shared" si="6"/>
        <v>1.5953333333333333</v>
      </c>
      <c r="L220" s="38">
        <f t="shared" si="7"/>
        <v>5.4629052099897692E-2</v>
      </c>
    </row>
    <row r="221" spans="1:12" ht="12">
      <c r="A221" s="41">
        <v>375</v>
      </c>
      <c r="B221" s="41">
        <v>385</v>
      </c>
      <c r="C221" s="46" t="s">
        <v>181</v>
      </c>
      <c r="D221" s="38">
        <v>1330.650607</v>
      </c>
      <c r="E221" s="41">
        <v>8</v>
      </c>
      <c r="F221" s="41">
        <v>3</v>
      </c>
      <c r="G221" s="41">
        <v>10.119999999999999</v>
      </c>
      <c r="H221" s="41">
        <v>1.6559999999999999</v>
      </c>
      <c r="I221" s="41">
        <v>1.5640000000000001</v>
      </c>
      <c r="J221" s="41">
        <v>1.5880000000000001</v>
      </c>
      <c r="K221" s="38">
        <f t="shared" si="6"/>
        <v>1.6026666666666667</v>
      </c>
      <c r="L221" s="38">
        <f t="shared" si="7"/>
        <v>4.7721413781795334E-2</v>
      </c>
    </row>
    <row r="222" spans="1:12" ht="12">
      <c r="A222" s="41">
        <v>375</v>
      </c>
      <c r="B222" s="41">
        <v>386</v>
      </c>
      <c r="C222" s="46" t="s">
        <v>182</v>
      </c>
      <c r="D222" s="38">
        <v>1477.7190170000001</v>
      </c>
      <c r="E222" s="41">
        <v>9</v>
      </c>
      <c r="F222" s="41">
        <v>2</v>
      </c>
      <c r="G222" s="41">
        <v>14.56</v>
      </c>
      <c r="H222" s="41">
        <v>1.4470000000000001</v>
      </c>
      <c r="I222" s="41">
        <v>1.3740000000000001</v>
      </c>
      <c r="J222" s="41">
        <v>1.345</v>
      </c>
      <c r="K222" s="38">
        <f t="shared" si="6"/>
        <v>1.3886666666666667</v>
      </c>
      <c r="L222" s="38">
        <f t="shared" si="7"/>
        <v>5.2557904575176291E-2</v>
      </c>
    </row>
    <row r="223" spans="1:12" ht="12">
      <c r="A223" s="41">
        <v>375</v>
      </c>
      <c r="B223" s="41">
        <v>408</v>
      </c>
      <c r="C223" s="46" t="s">
        <v>322</v>
      </c>
      <c r="D223" s="38">
        <v>39777.915000000001</v>
      </c>
      <c r="E223" s="41">
        <f>LEN(C223)-4</f>
        <v>30</v>
      </c>
      <c r="F223" s="41">
        <v>3</v>
      </c>
      <c r="G223" s="41">
        <v>19.05</v>
      </c>
      <c r="H223" s="41">
        <v>5.4660000000000002</v>
      </c>
      <c r="I223" s="41">
        <v>5.3109999999999999</v>
      </c>
      <c r="J223" s="41">
        <v>4.8869999999999996</v>
      </c>
      <c r="K223" s="38">
        <f t="shared" si="6"/>
        <v>5.2213333333333338</v>
      </c>
      <c r="L223" s="38">
        <f t="shared" si="7"/>
        <v>0.29973377075887447</v>
      </c>
    </row>
    <row r="224" spans="1:12" ht="12">
      <c r="A224" s="41">
        <v>377</v>
      </c>
      <c r="B224" s="41">
        <v>385</v>
      </c>
      <c r="C224" s="46" t="s">
        <v>323</v>
      </c>
      <c r="D224" s="38">
        <v>1146.5294370000001</v>
      </c>
      <c r="E224" s="41">
        <v>7</v>
      </c>
      <c r="F224" s="41">
        <v>2</v>
      </c>
      <c r="G224" s="41">
        <v>7.72</v>
      </c>
      <c r="H224" s="41">
        <v>1.516</v>
      </c>
      <c r="I224" s="41">
        <v>1.411</v>
      </c>
      <c r="J224" s="41">
        <v>1.448</v>
      </c>
      <c r="K224" s="38">
        <f t="shared" si="6"/>
        <v>1.4583333333333333</v>
      </c>
      <c r="L224" s="38">
        <f t="shared" si="7"/>
        <v>5.3257237379846632E-2</v>
      </c>
    </row>
    <row r="225" spans="1:12" ht="12">
      <c r="A225" s="41">
        <v>386</v>
      </c>
      <c r="B225" s="41">
        <v>391</v>
      </c>
      <c r="C225" s="46" t="s">
        <v>183</v>
      </c>
      <c r="D225" s="38">
        <v>721.42429100000004</v>
      </c>
      <c r="E225" s="41">
        <v>4</v>
      </c>
      <c r="F225" s="41">
        <v>1</v>
      </c>
      <c r="G225" s="41">
        <v>8.75</v>
      </c>
      <c r="H225" s="41">
        <v>2.4E-2</v>
      </c>
      <c r="I225" s="41">
        <v>0.02</v>
      </c>
      <c r="J225" s="41">
        <v>4.0000000000000001E-3</v>
      </c>
      <c r="K225" s="38">
        <f t="shared" si="6"/>
        <v>1.6E-2</v>
      </c>
      <c r="L225" s="38">
        <f t="shared" si="7"/>
        <v>1.0583005244258363E-2</v>
      </c>
    </row>
    <row r="226" spans="1:12" ht="12">
      <c r="A226" s="41">
        <v>386</v>
      </c>
      <c r="B226" s="41">
        <v>391</v>
      </c>
      <c r="C226" s="46" t="s">
        <v>183</v>
      </c>
      <c r="D226" s="38">
        <v>721.42429100000004</v>
      </c>
      <c r="E226" s="41">
        <v>4</v>
      </c>
      <c r="F226" s="41">
        <v>2</v>
      </c>
      <c r="G226" s="41">
        <v>8.75</v>
      </c>
      <c r="H226" s="41">
        <v>2.5000000000000001E-2</v>
      </c>
      <c r="I226" s="41">
        <v>3.2000000000000001E-2</v>
      </c>
      <c r="J226" s="41">
        <v>2.1000000000000001E-2</v>
      </c>
      <c r="K226" s="38">
        <f t="shared" si="6"/>
        <v>2.5999999999999999E-2</v>
      </c>
      <c r="L226" s="38">
        <f t="shared" si="7"/>
        <v>5.5677643628300405E-3</v>
      </c>
    </row>
    <row r="227" spans="1:12" ht="12">
      <c r="A227" s="41">
        <v>386</v>
      </c>
      <c r="B227" s="41">
        <v>408</v>
      </c>
      <c r="C227" s="46" t="s">
        <v>324</v>
      </c>
      <c r="D227" s="38">
        <v>2670.3221030000004</v>
      </c>
      <c r="E227" s="41">
        <v>20</v>
      </c>
      <c r="F227" s="41">
        <v>2</v>
      </c>
      <c r="G227" s="41">
        <v>16.600000000000001</v>
      </c>
      <c r="H227" s="41">
        <v>3.7629999999999999</v>
      </c>
      <c r="I227" s="41">
        <v>3.5939999999999999</v>
      </c>
      <c r="J227" s="41">
        <v>3.4420000000000002</v>
      </c>
      <c r="K227" s="38">
        <f t="shared" si="6"/>
        <v>3.5996666666666663</v>
      </c>
      <c r="L227" s="38">
        <f t="shared" si="7"/>
        <v>0.16057500843323438</v>
      </c>
    </row>
    <row r="228" spans="1:12" ht="12">
      <c r="A228" s="41">
        <v>387</v>
      </c>
      <c r="B228" s="41">
        <v>391</v>
      </c>
      <c r="C228" s="46" t="s">
        <v>184</v>
      </c>
      <c r="D228" s="38">
        <v>574.35588100000018</v>
      </c>
      <c r="E228" s="41">
        <v>3</v>
      </c>
      <c r="F228" s="41">
        <v>1</v>
      </c>
      <c r="G228" s="41">
        <v>5.51</v>
      </c>
      <c r="H228" s="41">
        <v>6.0000000000000001E-3</v>
      </c>
      <c r="I228" s="41">
        <v>1.4E-2</v>
      </c>
      <c r="J228" s="41">
        <v>-1.0999999999999999E-2</v>
      </c>
      <c r="K228" s="38">
        <f t="shared" si="6"/>
        <v>3.0000000000000005E-3</v>
      </c>
      <c r="L228" s="38">
        <f t="shared" si="7"/>
        <v>1.2767145334803704E-2</v>
      </c>
    </row>
    <row r="229" spans="1:12" ht="12">
      <c r="A229" s="41">
        <v>387</v>
      </c>
      <c r="B229" s="41">
        <v>408</v>
      </c>
      <c r="C229" s="46" t="s">
        <v>186</v>
      </c>
      <c r="D229" s="38">
        <v>2523.2536930000006</v>
      </c>
      <c r="E229" s="41">
        <v>19</v>
      </c>
      <c r="F229" s="41">
        <v>2</v>
      </c>
      <c r="G229" s="41">
        <v>14.8</v>
      </c>
      <c r="H229" s="41">
        <v>3.74</v>
      </c>
      <c r="I229" s="41">
        <v>3.6150000000000002</v>
      </c>
      <c r="J229" s="41">
        <v>3.4590000000000001</v>
      </c>
      <c r="K229" s="38">
        <f t="shared" si="6"/>
        <v>3.6046666666666667</v>
      </c>
      <c r="L229" s="38">
        <f t="shared" si="7"/>
        <v>0.14078470560871786</v>
      </c>
    </row>
    <row r="230" spans="1:12" ht="12">
      <c r="A230" s="41">
        <v>387</v>
      </c>
      <c r="B230" s="41">
        <v>408</v>
      </c>
      <c r="C230" s="46" t="s">
        <v>186</v>
      </c>
      <c r="D230" s="38">
        <v>2523.2536930000006</v>
      </c>
      <c r="E230" s="41">
        <v>19</v>
      </c>
      <c r="F230" s="41">
        <v>3</v>
      </c>
      <c r="G230" s="41">
        <v>14.8</v>
      </c>
      <c r="H230" s="41">
        <v>3.6779999999999999</v>
      </c>
      <c r="I230" s="41">
        <v>3.5059999999999998</v>
      </c>
      <c r="J230" s="41">
        <v>3.4060000000000001</v>
      </c>
      <c r="K230" s="38">
        <f t="shared" si="6"/>
        <v>3.53</v>
      </c>
      <c r="L230" s="38">
        <f t="shared" si="7"/>
        <v>0.13757906817535864</v>
      </c>
    </row>
    <row r="231" spans="1:12" ht="12">
      <c r="A231" s="41">
        <v>392</v>
      </c>
      <c r="B231" s="41">
        <v>403</v>
      </c>
      <c r="C231" s="46" t="s">
        <v>187</v>
      </c>
      <c r="D231" s="38">
        <v>1357.6251370000002</v>
      </c>
      <c r="E231" s="41">
        <v>9</v>
      </c>
      <c r="F231" s="41">
        <v>2</v>
      </c>
      <c r="G231" s="41">
        <v>6.62</v>
      </c>
      <c r="H231" s="41">
        <v>2.581</v>
      </c>
      <c r="I231" s="41">
        <v>2.419</v>
      </c>
      <c r="J231" s="41">
        <v>2.444</v>
      </c>
      <c r="K231" s="38">
        <f t="shared" si="6"/>
        <v>2.4813333333333332</v>
      </c>
      <c r="L231" s="38">
        <f t="shared" si="7"/>
        <v>8.7214295464294891E-2</v>
      </c>
    </row>
    <row r="232" spans="1:12" ht="12">
      <c r="A232" s="41">
        <v>392</v>
      </c>
      <c r="B232" s="41">
        <v>404</v>
      </c>
      <c r="C232" s="46" t="s">
        <v>188</v>
      </c>
      <c r="D232" s="38">
        <v>1520.6884670000002</v>
      </c>
      <c r="E232" s="41">
        <v>10</v>
      </c>
      <c r="F232" s="41">
        <v>2</v>
      </c>
      <c r="G232" s="41">
        <v>8.5</v>
      </c>
      <c r="H232" s="41">
        <v>2.5880000000000001</v>
      </c>
      <c r="I232" s="41">
        <v>2.536</v>
      </c>
      <c r="J232" s="41">
        <v>2.4540000000000002</v>
      </c>
      <c r="K232" s="38">
        <f t="shared" si="6"/>
        <v>2.5260000000000002</v>
      </c>
      <c r="L232" s="38">
        <f t="shared" si="7"/>
        <v>6.7557383016218081E-2</v>
      </c>
    </row>
    <row r="233" spans="1:12" ht="12">
      <c r="A233" s="41">
        <v>392</v>
      </c>
      <c r="B233" s="41">
        <v>408</v>
      </c>
      <c r="C233" s="46" t="s">
        <v>189</v>
      </c>
      <c r="D233" s="38">
        <v>1966.908377</v>
      </c>
      <c r="E233" s="41">
        <v>14</v>
      </c>
      <c r="F233" s="41">
        <v>2</v>
      </c>
      <c r="G233" s="41">
        <v>14.37</v>
      </c>
      <c r="H233" s="41">
        <v>3.6589999999999998</v>
      </c>
      <c r="I233" s="41">
        <v>3.4740000000000002</v>
      </c>
      <c r="J233" s="41">
        <v>3.3740000000000001</v>
      </c>
      <c r="K233" s="38">
        <f t="shared" si="6"/>
        <v>3.5023333333333331</v>
      </c>
      <c r="L233" s="38">
        <f t="shared" si="7"/>
        <v>0.14459714151162631</v>
      </c>
    </row>
    <row r="234" spans="1:12" ht="12">
      <c r="A234" s="41">
        <v>392</v>
      </c>
      <c r="B234" s="41">
        <v>408</v>
      </c>
      <c r="C234" s="46" t="s">
        <v>189</v>
      </c>
      <c r="D234" s="38">
        <v>1966.908377</v>
      </c>
      <c r="E234" s="41">
        <v>14</v>
      </c>
      <c r="F234" s="41">
        <v>3</v>
      </c>
      <c r="G234" s="41">
        <v>14.37</v>
      </c>
      <c r="H234" s="41">
        <v>3.6549999999999998</v>
      </c>
      <c r="I234" s="41">
        <v>3.4769999999999999</v>
      </c>
      <c r="J234" s="41">
        <v>3.379</v>
      </c>
      <c r="K234" s="38">
        <f t="shared" si="6"/>
        <v>3.5036666666666663</v>
      </c>
      <c r="L234" s="38">
        <f t="shared" si="7"/>
        <v>0.13991902420090452</v>
      </c>
    </row>
    <row r="235" spans="1:12" ht="12">
      <c r="A235" s="41">
        <v>412</v>
      </c>
      <c r="B235" s="41">
        <v>427</v>
      </c>
      <c r="C235" s="46" t="s">
        <v>191</v>
      </c>
      <c r="D235" s="38">
        <v>1941.9308370000001</v>
      </c>
      <c r="E235" s="41">
        <v>14</v>
      </c>
      <c r="F235" s="41">
        <v>2</v>
      </c>
      <c r="G235" s="41">
        <v>12.93</v>
      </c>
      <c r="H235" s="41">
        <v>3.1760000000000002</v>
      </c>
      <c r="I235" s="41">
        <v>3.1280000000000001</v>
      </c>
      <c r="J235" s="41">
        <v>3.0379999999999998</v>
      </c>
      <c r="K235" s="38">
        <f t="shared" si="6"/>
        <v>3.1140000000000003</v>
      </c>
      <c r="L235" s="38">
        <f t="shared" si="7"/>
        <v>7.0057119552548161E-2</v>
      </c>
    </row>
    <row r="236" spans="1:12" ht="12">
      <c r="A236" s="41">
        <v>412</v>
      </c>
      <c r="B236" s="41">
        <v>427</v>
      </c>
      <c r="C236" s="46" t="s">
        <v>191</v>
      </c>
      <c r="D236" s="38">
        <v>1941.9308370000001</v>
      </c>
      <c r="E236" s="41">
        <v>14</v>
      </c>
      <c r="F236" s="41">
        <v>3</v>
      </c>
      <c r="G236" s="41">
        <v>12.93</v>
      </c>
      <c r="H236" s="41">
        <v>3.2269999999999999</v>
      </c>
      <c r="I236" s="41">
        <v>3.1840000000000002</v>
      </c>
      <c r="J236" s="41">
        <v>3.0979999999999999</v>
      </c>
      <c r="K236" s="38">
        <f t="shared" si="6"/>
        <v>3.1696666666666666</v>
      </c>
      <c r="L236" s="38">
        <f t="shared" si="7"/>
        <v>6.5683584961033742E-2</v>
      </c>
    </row>
    <row r="237" spans="1:12" ht="12">
      <c r="A237" s="41">
        <v>412</v>
      </c>
      <c r="B237" s="41">
        <v>431</v>
      </c>
      <c r="C237" s="46" t="s">
        <v>192</v>
      </c>
      <c r="D237" s="38">
        <v>2480.1742770000001</v>
      </c>
      <c r="E237" s="41">
        <v>18</v>
      </c>
      <c r="F237" s="41">
        <v>2</v>
      </c>
      <c r="G237" s="41">
        <v>12.62</v>
      </c>
      <c r="H237" s="41">
        <v>4.0590000000000002</v>
      </c>
      <c r="I237" s="41">
        <v>4.0119999999999996</v>
      </c>
      <c r="J237" s="41">
        <v>3.9009999999999998</v>
      </c>
      <c r="K237" s="38">
        <f t="shared" si="6"/>
        <v>3.9906666666666664</v>
      </c>
      <c r="L237" s="38">
        <f t="shared" si="7"/>
        <v>8.113158036999743E-2</v>
      </c>
    </row>
    <row r="238" spans="1:12" ht="12">
      <c r="A238" s="41">
        <v>412</v>
      </c>
      <c r="B238" s="41">
        <v>431</v>
      </c>
      <c r="C238" s="46" t="s">
        <v>192</v>
      </c>
      <c r="D238" s="38">
        <v>2480.1742770000001</v>
      </c>
      <c r="E238" s="41">
        <v>18</v>
      </c>
      <c r="F238" s="41">
        <v>3</v>
      </c>
      <c r="G238" s="41">
        <v>12.62</v>
      </c>
      <c r="H238" s="41">
        <v>4.1159999999999997</v>
      </c>
      <c r="I238" s="41">
        <v>4.0659999999999998</v>
      </c>
      <c r="J238" s="41">
        <v>3.9409999999999998</v>
      </c>
      <c r="K238" s="38">
        <f t="shared" si="6"/>
        <v>4.0409999999999995</v>
      </c>
      <c r="L238" s="38">
        <f t="shared" si="7"/>
        <v>9.0138781886599656E-2</v>
      </c>
    </row>
    <row r="239" spans="1:12" ht="12">
      <c r="A239" s="41">
        <v>412</v>
      </c>
      <c r="B239" s="41">
        <v>431</v>
      </c>
      <c r="C239" s="46" t="s">
        <v>192</v>
      </c>
      <c r="D239" s="38">
        <v>2480.1742770000001</v>
      </c>
      <c r="E239" s="41">
        <v>18</v>
      </c>
      <c r="F239" s="41">
        <v>5</v>
      </c>
      <c r="G239" s="41">
        <v>12.62</v>
      </c>
      <c r="H239" s="41">
        <v>4.2480000000000002</v>
      </c>
      <c r="I239" s="41">
        <v>4.2670000000000003</v>
      </c>
      <c r="J239" s="41">
        <v>3.9489999999999998</v>
      </c>
      <c r="K239" s="38">
        <f t="shared" si="6"/>
        <v>4.1546666666666665</v>
      </c>
      <c r="L239" s="38">
        <f t="shared" si="7"/>
        <v>0.17836572914473628</v>
      </c>
    </row>
    <row r="240" spans="1:12" ht="12">
      <c r="A240" s="41">
        <v>412</v>
      </c>
      <c r="B240" s="41">
        <v>433</v>
      </c>
      <c r="C240" s="46" t="s">
        <v>193</v>
      </c>
      <c r="D240" s="38">
        <v>2707.3496730000002</v>
      </c>
      <c r="E240" s="41">
        <v>20</v>
      </c>
      <c r="F240" s="41">
        <v>3</v>
      </c>
      <c r="G240" s="41">
        <v>15.85</v>
      </c>
      <c r="H240" s="41">
        <v>3.681</v>
      </c>
      <c r="I240" s="41">
        <v>3.64</v>
      </c>
      <c r="J240" s="41">
        <v>3.4550000000000001</v>
      </c>
      <c r="K240" s="38">
        <f t="shared" si="6"/>
        <v>3.5920000000000001</v>
      </c>
      <c r="L240" s="38">
        <f t="shared" si="7"/>
        <v>0.12040348832155987</v>
      </c>
    </row>
    <row r="241" spans="1:12" ht="12">
      <c r="A241" s="41">
        <v>412</v>
      </c>
      <c r="B241" s="41">
        <v>433</v>
      </c>
      <c r="C241" s="46" t="s">
        <v>193</v>
      </c>
      <c r="D241" s="38">
        <v>2707.3496730000002</v>
      </c>
      <c r="E241" s="41">
        <v>20</v>
      </c>
      <c r="F241" s="41">
        <v>4</v>
      </c>
      <c r="G241" s="41">
        <v>15.85</v>
      </c>
      <c r="H241" s="41">
        <v>3.7789999999999999</v>
      </c>
      <c r="I241" s="41">
        <v>3.7189999999999999</v>
      </c>
      <c r="J241" s="41">
        <v>3.581</v>
      </c>
      <c r="K241" s="38">
        <f t="shared" si="6"/>
        <v>3.6929999999999996</v>
      </c>
      <c r="L241" s="38">
        <f t="shared" si="7"/>
        <v>0.10152832117197641</v>
      </c>
    </row>
    <row r="242" spans="1:12" ht="12">
      <c r="A242" s="41">
        <v>412</v>
      </c>
      <c r="B242" s="41">
        <v>442</v>
      </c>
      <c r="C242" s="46" t="s">
        <v>325</v>
      </c>
      <c r="D242" s="38">
        <v>3848.8372530000006</v>
      </c>
      <c r="E242" s="41">
        <v>29</v>
      </c>
      <c r="F242" s="41">
        <v>4</v>
      </c>
      <c r="G242" s="41">
        <v>17.61</v>
      </c>
      <c r="H242" s="41">
        <v>6.19</v>
      </c>
      <c r="I242" s="41">
        <v>6.069</v>
      </c>
      <c r="J242" s="41">
        <v>5.8609999999999998</v>
      </c>
      <c r="K242" s="38">
        <f t="shared" si="6"/>
        <v>6.04</v>
      </c>
      <c r="L242" s="38">
        <f t="shared" si="7"/>
        <v>0.16640612969479249</v>
      </c>
    </row>
    <row r="243" spans="1:12" ht="12">
      <c r="A243" s="41">
        <v>412</v>
      </c>
      <c r="B243" s="41">
        <v>442</v>
      </c>
      <c r="C243" s="46" t="s">
        <v>325</v>
      </c>
      <c r="D243" s="38">
        <v>3848.8372530000006</v>
      </c>
      <c r="E243" s="41">
        <v>29</v>
      </c>
      <c r="F243" s="41">
        <v>5</v>
      </c>
      <c r="G243" s="41">
        <v>17.61</v>
      </c>
      <c r="H243" s="41">
        <v>6.1040000000000001</v>
      </c>
      <c r="I243" s="41">
        <v>5.4429999999999996</v>
      </c>
      <c r="J243" s="41">
        <v>5.7220000000000004</v>
      </c>
      <c r="K243" s="38">
        <f t="shared" si="6"/>
        <v>5.756333333333334</v>
      </c>
      <c r="L243" s="38">
        <f t="shared" si="7"/>
        <v>0.33183479825559808</v>
      </c>
    </row>
    <row r="244" spans="1:12" ht="12">
      <c r="A244" s="41">
        <v>424</v>
      </c>
      <c r="B244" s="41">
        <v>431</v>
      </c>
      <c r="C244" s="46" t="s">
        <v>194</v>
      </c>
      <c r="D244" s="38">
        <v>1071.5232570000001</v>
      </c>
      <c r="E244" s="41">
        <v>6</v>
      </c>
      <c r="F244" s="41">
        <v>2</v>
      </c>
      <c r="G244" s="41">
        <v>7.53</v>
      </c>
      <c r="H244" s="41">
        <v>0.97399999999999998</v>
      </c>
      <c r="I244" s="41">
        <v>0.93700000000000006</v>
      </c>
      <c r="J244" s="41">
        <v>0.89800000000000002</v>
      </c>
      <c r="K244" s="38">
        <f t="shared" si="6"/>
        <v>0.93633333333333335</v>
      </c>
      <c r="L244" s="38">
        <f t="shared" si="7"/>
        <v>3.8004385711827154E-2</v>
      </c>
    </row>
    <row r="245" spans="1:12" ht="12">
      <c r="A245" s="41">
        <v>424</v>
      </c>
      <c r="B245" s="41">
        <v>431</v>
      </c>
      <c r="C245" s="46" t="s">
        <v>194</v>
      </c>
      <c r="D245" s="38">
        <v>1071.5232570000001</v>
      </c>
      <c r="E245" s="41">
        <v>6</v>
      </c>
      <c r="F245" s="41">
        <v>3</v>
      </c>
      <c r="G245" s="41">
        <v>7.53</v>
      </c>
      <c r="H245" s="41">
        <v>1.038</v>
      </c>
      <c r="I245" s="41">
        <v>0.92300000000000004</v>
      </c>
      <c r="J245" s="41">
        <v>0.88400000000000001</v>
      </c>
      <c r="K245" s="38">
        <f t="shared" si="6"/>
        <v>0.94833333333333336</v>
      </c>
      <c r="L245" s="38">
        <f t="shared" si="7"/>
        <v>8.0064557285563845E-2</v>
      </c>
    </row>
    <row r="246" spans="1:12" ht="12">
      <c r="A246" s="41">
        <v>424</v>
      </c>
      <c r="B246" s="41">
        <v>441</v>
      </c>
      <c r="C246" s="46" t="s">
        <v>326</v>
      </c>
      <c r="D246" s="38">
        <v>2251.0740000000001</v>
      </c>
      <c r="E246" s="41">
        <v>16</v>
      </c>
      <c r="F246" s="41">
        <v>3</v>
      </c>
      <c r="G246" s="41">
        <v>13.16</v>
      </c>
      <c r="H246" s="41">
        <v>3.0169999999999999</v>
      </c>
      <c r="I246" s="41">
        <v>2.7050000000000001</v>
      </c>
      <c r="J246" s="41">
        <v>3.0030000000000001</v>
      </c>
      <c r="K246" s="38">
        <f t="shared" si="6"/>
        <v>2.9083333333333332</v>
      </c>
      <c r="L246" s="38">
        <f t="shared" si="7"/>
        <v>0.17623090913155195</v>
      </c>
    </row>
    <row r="247" spans="1:12" ht="12">
      <c r="A247" s="41">
        <v>424</v>
      </c>
      <c r="B247" s="41">
        <v>442</v>
      </c>
      <c r="C247" s="46" t="s">
        <v>327</v>
      </c>
      <c r="D247" s="38">
        <v>2440.1862329999999</v>
      </c>
      <c r="E247" s="41">
        <v>17</v>
      </c>
      <c r="F247" s="41">
        <v>3</v>
      </c>
      <c r="G247" s="41">
        <v>16.309999999999999</v>
      </c>
      <c r="H247" s="41">
        <v>2.9009999999999998</v>
      </c>
      <c r="I247" s="41">
        <v>2.7709999999999999</v>
      </c>
      <c r="J247" s="41">
        <v>2.661</v>
      </c>
      <c r="K247" s="38">
        <f t="shared" si="6"/>
        <v>2.7776666666666667</v>
      </c>
      <c r="L247" s="38">
        <f t="shared" si="7"/>
        <v>0.12013880860626722</v>
      </c>
    </row>
    <row r="248" spans="1:12" ht="12">
      <c r="A248" s="41">
        <v>424</v>
      </c>
      <c r="B248" s="41">
        <v>442</v>
      </c>
      <c r="C248" s="46" t="s">
        <v>327</v>
      </c>
      <c r="D248" s="38">
        <v>2440.1862329999999</v>
      </c>
      <c r="E248" s="41">
        <v>17</v>
      </c>
      <c r="F248" s="41">
        <v>4</v>
      </c>
      <c r="G248" s="41">
        <v>16.309999999999999</v>
      </c>
      <c r="H248" s="41">
        <v>2.746</v>
      </c>
      <c r="I248" s="41">
        <v>2.907</v>
      </c>
      <c r="J248" s="41">
        <v>2.7370000000000001</v>
      </c>
      <c r="K248" s="38">
        <f t="shared" si="6"/>
        <v>2.7966666666666669</v>
      </c>
      <c r="L248" s="38">
        <f t="shared" si="7"/>
        <v>9.5657374693921701E-2</v>
      </c>
    </row>
    <row r="249" spans="1:12" ht="12">
      <c r="A249" s="41">
        <v>428</v>
      </c>
      <c r="B249" s="41">
        <v>442</v>
      </c>
      <c r="C249" s="46" t="s">
        <v>195</v>
      </c>
      <c r="D249" s="38">
        <v>1923.8989999999999</v>
      </c>
      <c r="E249" s="41">
        <f>LEN(C249)-2</f>
        <v>13</v>
      </c>
      <c r="F249" s="41">
        <v>3</v>
      </c>
      <c r="G249" s="41">
        <v>16.010000000000002</v>
      </c>
      <c r="H249" s="41">
        <v>2.3740000000000001</v>
      </c>
      <c r="I249" s="41">
        <v>2.2040000000000002</v>
      </c>
      <c r="J249" s="41">
        <v>2.2469999999999999</v>
      </c>
      <c r="K249" s="38">
        <f t="shared" si="6"/>
        <v>2.2749999999999999</v>
      </c>
      <c r="L249" s="38">
        <f t="shared" si="7"/>
        <v>8.8391176030189797E-2</v>
      </c>
    </row>
    <row r="250" spans="1:12" ht="12">
      <c r="A250" s="41">
        <v>432</v>
      </c>
      <c r="B250" s="41">
        <v>441</v>
      </c>
      <c r="C250" s="46" t="s">
        <v>197</v>
      </c>
      <c r="D250" s="38">
        <v>1201.6015070000001</v>
      </c>
      <c r="E250" s="41">
        <v>8</v>
      </c>
      <c r="F250" s="41">
        <v>2</v>
      </c>
      <c r="G250" s="41">
        <v>11.33</v>
      </c>
      <c r="H250" s="41">
        <v>2.4590000000000001</v>
      </c>
      <c r="I250" s="41">
        <v>2.3380000000000001</v>
      </c>
      <c r="J250" s="41">
        <v>2.3029999999999999</v>
      </c>
      <c r="K250" s="38">
        <f t="shared" si="6"/>
        <v>2.3666666666666667</v>
      </c>
      <c r="L250" s="38">
        <f t="shared" si="7"/>
        <v>8.1855563850805779E-2</v>
      </c>
    </row>
    <row r="251" spans="1:12" ht="12">
      <c r="A251" s="41">
        <v>432</v>
      </c>
      <c r="B251" s="41">
        <v>441</v>
      </c>
      <c r="C251" s="46" t="s">
        <v>197</v>
      </c>
      <c r="D251" s="38">
        <v>1201.6015070000001</v>
      </c>
      <c r="E251" s="41">
        <v>8</v>
      </c>
      <c r="F251" s="41">
        <v>3</v>
      </c>
      <c r="G251" s="41">
        <v>11.33</v>
      </c>
      <c r="H251" s="41">
        <v>2.5270000000000001</v>
      </c>
      <c r="I251" s="41">
        <v>2.4969999999999999</v>
      </c>
      <c r="J251" s="41">
        <v>2.4</v>
      </c>
      <c r="K251" s="38">
        <f t="shared" si="6"/>
        <v>2.4746666666666663</v>
      </c>
      <c r="L251" s="38">
        <f t="shared" si="7"/>
        <v>6.6380217936771985E-2</v>
      </c>
    </row>
    <row r="252" spans="1:12" ht="12">
      <c r="A252" s="41">
        <v>432</v>
      </c>
      <c r="B252" s="41">
        <v>442</v>
      </c>
      <c r="C252" s="46" t="s">
        <v>198</v>
      </c>
      <c r="D252" s="38">
        <v>1387.6808170000002</v>
      </c>
      <c r="E252" s="41">
        <v>9</v>
      </c>
      <c r="F252" s="41">
        <v>2</v>
      </c>
      <c r="G252" s="41">
        <v>16.690000000000001</v>
      </c>
      <c r="H252" s="41">
        <v>2.4119999999999999</v>
      </c>
      <c r="I252" s="41">
        <v>2.2970000000000002</v>
      </c>
      <c r="J252" s="41">
        <v>2.2160000000000002</v>
      </c>
      <c r="K252" s="38">
        <f t="shared" si="6"/>
        <v>2.3083333333333331</v>
      </c>
      <c r="L252" s="38">
        <f t="shared" si="7"/>
        <v>9.8490270247031539E-2</v>
      </c>
    </row>
    <row r="253" spans="1:12" ht="12">
      <c r="A253" s="41">
        <v>432</v>
      </c>
      <c r="B253" s="41">
        <v>442</v>
      </c>
      <c r="C253" s="46" t="s">
        <v>198</v>
      </c>
      <c r="D253" s="38">
        <v>1387.6808170000002</v>
      </c>
      <c r="E253" s="41">
        <v>9</v>
      </c>
      <c r="F253" s="41">
        <v>3</v>
      </c>
      <c r="G253" s="41">
        <v>16.690000000000001</v>
      </c>
      <c r="H253" s="41">
        <v>2.4860000000000002</v>
      </c>
      <c r="I253" s="41">
        <v>2.3919999999999999</v>
      </c>
      <c r="J253" s="41">
        <v>2.2829999999999999</v>
      </c>
      <c r="K253" s="38">
        <f t="shared" si="6"/>
        <v>2.387</v>
      </c>
      <c r="L253" s="38">
        <f t="shared" si="7"/>
        <v>0.1015923225445704</v>
      </c>
    </row>
    <row r="254" spans="1:12" ht="12">
      <c r="A254" s="41">
        <v>434</v>
      </c>
      <c r="B254" s="41">
        <v>441</v>
      </c>
      <c r="C254" s="46" t="s">
        <v>328</v>
      </c>
      <c r="D254" s="38">
        <v>973.40800000000002</v>
      </c>
      <c r="E254" s="41">
        <v>6</v>
      </c>
      <c r="F254" s="41">
        <v>2</v>
      </c>
      <c r="G254" s="41">
        <v>7.17</v>
      </c>
      <c r="H254" s="41">
        <v>2.379</v>
      </c>
      <c r="I254" s="41">
        <v>2.2959999999999998</v>
      </c>
      <c r="J254" s="41">
        <v>2.125</v>
      </c>
      <c r="K254" s="38">
        <f t="shared" si="6"/>
        <v>2.2666666666666666</v>
      </c>
      <c r="L254" s="38">
        <f t="shared" si="7"/>
        <v>0.12951576480619387</v>
      </c>
    </row>
    <row r="255" spans="1:12" ht="12">
      <c r="A255" s="41">
        <v>442</v>
      </c>
      <c r="B255" s="41">
        <v>463</v>
      </c>
      <c r="C255" s="46" t="s">
        <v>203</v>
      </c>
      <c r="D255" s="38">
        <v>2379.2761569999998</v>
      </c>
      <c r="E255" s="41">
        <v>17</v>
      </c>
      <c r="F255" s="41">
        <v>2</v>
      </c>
      <c r="G255" s="41">
        <v>19.14</v>
      </c>
      <c r="H255" s="41">
        <v>6.383</v>
      </c>
      <c r="I255" s="41">
        <v>6.181</v>
      </c>
      <c r="J255" s="41">
        <v>6.01</v>
      </c>
      <c r="K255" s="38">
        <f t="shared" si="6"/>
        <v>6.1913333333333327</v>
      </c>
      <c r="L255" s="38">
        <f t="shared" si="7"/>
        <v>0.18671457718489301</v>
      </c>
    </row>
    <row r="256" spans="1:12" ht="12">
      <c r="A256" s="41">
        <v>442</v>
      </c>
      <c r="B256" s="41">
        <v>463</v>
      </c>
      <c r="C256" s="46" t="s">
        <v>203</v>
      </c>
      <c r="D256" s="38">
        <v>2379.2761569999998</v>
      </c>
      <c r="E256" s="41">
        <v>17</v>
      </c>
      <c r="F256" s="41">
        <v>3</v>
      </c>
      <c r="G256" s="41">
        <v>19.14</v>
      </c>
      <c r="H256" s="41">
        <v>6.3739999999999997</v>
      </c>
      <c r="I256" s="41">
        <v>6.6</v>
      </c>
      <c r="J256" s="41">
        <v>5.984</v>
      </c>
      <c r="K256" s="38">
        <f t="shared" si="6"/>
        <v>6.3193333333333328</v>
      </c>
      <c r="L256" s="38">
        <f t="shared" si="7"/>
        <v>0.31161728664073374</v>
      </c>
    </row>
    <row r="257" spans="1:12" ht="12">
      <c r="A257" s="41">
        <v>443</v>
      </c>
      <c r="B257" s="41">
        <v>462</v>
      </c>
      <c r="C257" s="46" t="s">
        <v>206</v>
      </c>
      <c r="D257" s="38">
        <v>2062.1563569999998</v>
      </c>
      <c r="E257" s="41">
        <v>15</v>
      </c>
      <c r="F257" s="41">
        <v>2</v>
      </c>
      <c r="G257" s="41">
        <v>16.190000000000001</v>
      </c>
      <c r="H257" s="41">
        <v>5.242</v>
      </c>
      <c r="I257" s="41">
        <v>5.069</v>
      </c>
      <c r="J257" s="41">
        <v>4.9880000000000004</v>
      </c>
      <c r="K257" s="38">
        <f t="shared" si="6"/>
        <v>5.0996666666666668</v>
      </c>
      <c r="L257" s="38">
        <f t="shared" si="7"/>
        <v>0.12974719007875771</v>
      </c>
    </row>
    <row r="258" spans="1:12" ht="12">
      <c r="A258" s="41">
        <v>443</v>
      </c>
      <c r="B258" s="41">
        <v>462</v>
      </c>
      <c r="C258" s="46" t="s">
        <v>206</v>
      </c>
      <c r="D258" s="38">
        <v>2062.1563569999998</v>
      </c>
      <c r="E258" s="41">
        <v>15</v>
      </c>
      <c r="F258" s="41">
        <v>3</v>
      </c>
      <c r="G258" s="41">
        <v>16.190000000000001</v>
      </c>
      <c r="H258" s="41">
        <v>5.1909999999999998</v>
      </c>
      <c r="I258" s="41">
        <v>5.0529999999999999</v>
      </c>
      <c r="J258" s="41">
        <v>4.9649999999999999</v>
      </c>
      <c r="K258" s="38">
        <f t="shared" si="6"/>
        <v>5.0696666666666665</v>
      </c>
      <c r="L258" s="38">
        <f t="shared" si="7"/>
        <v>0.1139180992350791</v>
      </c>
    </row>
    <row r="259" spans="1:12" ht="12">
      <c r="A259" s="41">
        <v>443</v>
      </c>
      <c r="B259" s="41">
        <v>463</v>
      </c>
      <c r="C259" s="46" t="s">
        <v>207</v>
      </c>
      <c r="D259" s="38">
        <v>2193.1968469999997</v>
      </c>
      <c r="E259" s="41">
        <v>16</v>
      </c>
      <c r="F259" s="41">
        <v>2</v>
      </c>
      <c r="G259" s="41">
        <v>17.61</v>
      </c>
      <c r="H259" s="41">
        <v>6.1120000000000001</v>
      </c>
      <c r="I259" s="41">
        <v>5.931</v>
      </c>
      <c r="J259" s="41">
        <v>5.8609999999999998</v>
      </c>
      <c r="K259" s="38">
        <f t="shared" si="6"/>
        <v>5.968</v>
      </c>
      <c r="L259" s="38">
        <f t="shared" si="7"/>
        <v>0.12952605915413329</v>
      </c>
    </row>
    <row r="260" spans="1:12" ht="12">
      <c r="A260" s="41">
        <v>443</v>
      </c>
      <c r="B260" s="41">
        <v>463</v>
      </c>
      <c r="C260" s="46" t="s">
        <v>207</v>
      </c>
      <c r="D260" s="38">
        <v>2193.1968469999997</v>
      </c>
      <c r="E260" s="41">
        <v>16</v>
      </c>
      <c r="F260" s="41">
        <v>3</v>
      </c>
      <c r="G260" s="41">
        <v>17.61</v>
      </c>
      <c r="H260" s="41">
        <v>6.1150000000000002</v>
      </c>
      <c r="I260" s="41">
        <v>5.9820000000000002</v>
      </c>
      <c r="J260" s="41">
        <v>5.8179999999999996</v>
      </c>
      <c r="K260" s="38">
        <f t="shared" si="6"/>
        <v>5.9716666666666667</v>
      </c>
      <c r="L260" s="38">
        <f t="shared" si="7"/>
        <v>0.14876939649448545</v>
      </c>
    </row>
    <row r="261" spans="1:12" ht="12">
      <c r="A261" s="41">
        <v>443</v>
      </c>
      <c r="B261" s="41">
        <v>469</v>
      </c>
      <c r="C261" s="46" t="s">
        <v>209</v>
      </c>
      <c r="D261" s="38">
        <v>2859.5578029999997</v>
      </c>
      <c r="E261" s="41">
        <v>22</v>
      </c>
      <c r="F261" s="41">
        <v>2</v>
      </c>
      <c r="G261" s="41">
        <v>19.11</v>
      </c>
      <c r="H261" s="41">
        <v>7.3920000000000003</v>
      </c>
      <c r="I261" s="41">
        <v>6.9960000000000004</v>
      </c>
      <c r="J261" s="41">
        <v>6.7629999999999999</v>
      </c>
      <c r="K261" s="38">
        <f t="shared" si="6"/>
        <v>7.0503333333333345</v>
      </c>
      <c r="L261" s="38">
        <f t="shared" si="7"/>
        <v>0.31800052410858298</v>
      </c>
    </row>
    <row r="262" spans="1:12" ht="12">
      <c r="A262" s="41">
        <v>443</v>
      </c>
      <c r="B262" s="41">
        <v>469</v>
      </c>
      <c r="C262" s="46" t="s">
        <v>209</v>
      </c>
      <c r="D262" s="38">
        <v>2859.5578029999997</v>
      </c>
      <c r="E262" s="41">
        <v>22</v>
      </c>
      <c r="F262" s="41">
        <v>3</v>
      </c>
      <c r="G262" s="41">
        <v>19.11</v>
      </c>
      <c r="H262" s="41">
        <v>7.3159999999999998</v>
      </c>
      <c r="I262" s="41">
        <v>7.1470000000000002</v>
      </c>
      <c r="J262" s="41">
        <v>6.9109999999999996</v>
      </c>
      <c r="K262" s="38">
        <f t="shared" ref="K262:K325" si="8">AVERAGE(H262:J262)</f>
        <v>7.1246666666666671</v>
      </c>
      <c r="L262" s="38">
        <f t="shared" ref="L262:L325" si="9">STDEV(H262:J262)</f>
        <v>0.20342156555619514</v>
      </c>
    </row>
    <row r="263" spans="1:12" ht="12">
      <c r="A263" s="41">
        <v>445</v>
      </c>
      <c r="B263" s="41">
        <v>463</v>
      </c>
      <c r="C263" s="46" t="s">
        <v>210</v>
      </c>
      <c r="D263" s="38">
        <v>2037.1069769999999</v>
      </c>
      <c r="E263" s="41">
        <v>14</v>
      </c>
      <c r="F263" s="41">
        <v>2</v>
      </c>
      <c r="G263" s="41">
        <v>16.21</v>
      </c>
      <c r="H263" s="41">
        <v>5.8769999999999998</v>
      </c>
      <c r="I263" s="41">
        <v>5.7030000000000003</v>
      </c>
      <c r="J263" s="41">
        <v>5.5540000000000003</v>
      </c>
      <c r="K263" s="38">
        <f t="shared" si="8"/>
        <v>5.7113333333333332</v>
      </c>
      <c r="L263" s="38">
        <f t="shared" si="9"/>
        <v>0.16166116829137803</v>
      </c>
    </row>
    <row r="264" spans="1:12" ht="12">
      <c r="A264" s="41">
        <v>450</v>
      </c>
      <c r="B264" s="41">
        <v>463</v>
      </c>
      <c r="C264" s="46" t="s">
        <v>211</v>
      </c>
      <c r="D264" s="38">
        <v>1529.8264570000001</v>
      </c>
      <c r="E264" s="41">
        <v>9</v>
      </c>
      <c r="F264" s="41">
        <v>2</v>
      </c>
      <c r="G264" s="41">
        <v>16.579999999999998</v>
      </c>
      <c r="H264" s="41">
        <v>5.2919999999999998</v>
      </c>
      <c r="I264" s="41">
        <v>5.1580000000000004</v>
      </c>
      <c r="J264" s="41">
        <v>5.109</v>
      </c>
      <c r="K264" s="38">
        <f t="shared" si="8"/>
        <v>5.1863333333333328</v>
      </c>
      <c r="L264" s="38">
        <f t="shared" si="9"/>
        <v>9.4732958010046872E-2</v>
      </c>
    </row>
    <row r="265" spans="1:12" ht="12">
      <c r="A265" s="41">
        <v>464</v>
      </c>
      <c r="B265" s="41">
        <v>469</v>
      </c>
      <c r="C265" s="46" t="s">
        <v>213</v>
      </c>
      <c r="D265" s="38">
        <v>684.37152100000003</v>
      </c>
      <c r="E265" s="41">
        <v>4</v>
      </c>
      <c r="F265" s="41">
        <v>1</v>
      </c>
      <c r="G265" s="41">
        <v>11.4</v>
      </c>
      <c r="H265" s="41">
        <v>0.50900000000000001</v>
      </c>
      <c r="I265" s="41">
        <v>0.41</v>
      </c>
      <c r="J265" s="41">
        <v>0.47199999999999998</v>
      </c>
      <c r="K265" s="38">
        <f t="shared" si="8"/>
        <v>0.46366666666666667</v>
      </c>
      <c r="L265" s="38">
        <f t="shared" si="9"/>
        <v>5.002332789142816E-2</v>
      </c>
    </row>
    <row r="266" spans="1:12" ht="12">
      <c r="A266" s="41">
        <v>464</v>
      </c>
      <c r="B266" s="41">
        <v>469</v>
      </c>
      <c r="C266" s="46" t="s">
        <v>213</v>
      </c>
      <c r="D266" s="38">
        <v>684.37152100000003</v>
      </c>
      <c r="E266" s="41">
        <v>4</v>
      </c>
      <c r="F266" s="41">
        <v>2</v>
      </c>
      <c r="G266" s="41">
        <v>11.4</v>
      </c>
      <c r="H266" s="41">
        <v>0.52300000000000002</v>
      </c>
      <c r="I266" s="41">
        <v>0.48299999999999998</v>
      </c>
      <c r="J266" s="41">
        <v>0.47</v>
      </c>
      <c r="K266" s="38">
        <f t="shared" si="8"/>
        <v>0.49199999999999999</v>
      </c>
      <c r="L266" s="38">
        <f t="shared" si="9"/>
        <v>2.7622454633866294E-2</v>
      </c>
    </row>
    <row r="267" spans="1:12" ht="12">
      <c r="A267" s="41">
        <v>464</v>
      </c>
      <c r="B267" s="41">
        <v>470</v>
      </c>
      <c r="C267" s="46" t="s">
        <v>214</v>
      </c>
      <c r="D267" s="38">
        <v>831.439931</v>
      </c>
      <c r="E267" s="41">
        <v>5</v>
      </c>
      <c r="F267" s="41">
        <v>2</v>
      </c>
      <c r="G267" s="41">
        <v>16.5</v>
      </c>
      <c r="H267" s="41">
        <v>0.35299999999999998</v>
      </c>
      <c r="I267" s="41">
        <v>0.33200000000000002</v>
      </c>
      <c r="J267" s="41">
        <v>0.31900000000000001</v>
      </c>
      <c r="K267" s="38">
        <f t="shared" si="8"/>
        <v>0.33466666666666667</v>
      </c>
      <c r="L267" s="38">
        <f t="shared" si="9"/>
        <v>1.7156145643277013E-2</v>
      </c>
    </row>
    <row r="268" spans="1:12" ht="12">
      <c r="A268" s="41">
        <v>464</v>
      </c>
      <c r="B268" s="41">
        <v>473</v>
      </c>
      <c r="C268" s="46" t="s">
        <v>329</v>
      </c>
      <c r="D268" s="38">
        <v>1147.5260000000001</v>
      </c>
      <c r="E268" s="41">
        <v>8</v>
      </c>
      <c r="F268" s="41">
        <v>2</v>
      </c>
      <c r="G268" s="41">
        <v>17.5</v>
      </c>
      <c r="H268" s="41">
        <v>0.56799999999999995</v>
      </c>
      <c r="I268" s="41">
        <v>0.55800000000000005</v>
      </c>
      <c r="J268" s="41">
        <v>0.43</v>
      </c>
      <c r="K268" s="38">
        <f t="shared" si="8"/>
        <v>0.51866666666666661</v>
      </c>
      <c r="L268" s="38">
        <f t="shared" si="9"/>
        <v>7.6950200346285288E-2</v>
      </c>
    </row>
    <row r="269" spans="1:12" ht="12">
      <c r="A269" s="41">
        <v>465</v>
      </c>
      <c r="B269" s="41">
        <v>469</v>
      </c>
      <c r="C269" s="46" t="s">
        <v>330</v>
      </c>
      <c r="D269" s="38">
        <v>685.37879699999996</v>
      </c>
      <c r="E269" s="41">
        <v>4</v>
      </c>
      <c r="F269" s="41">
        <v>1</v>
      </c>
      <c r="G269" s="41">
        <v>10.96</v>
      </c>
      <c r="H269" s="41">
        <v>7.6999999999999999E-2</v>
      </c>
      <c r="I269" s="41">
        <v>4.8000000000000001E-2</v>
      </c>
      <c r="J269" s="41">
        <v>6.8000000000000005E-2</v>
      </c>
      <c r="K269" s="38">
        <f t="shared" si="8"/>
        <v>6.433333333333334E-2</v>
      </c>
      <c r="L269" s="38">
        <f t="shared" si="9"/>
        <v>1.4843629385474861E-2</v>
      </c>
    </row>
    <row r="270" spans="1:12" ht="12">
      <c r="A270" s="41">
        <v>470</v>
      </c>
      <c r="B270" s="41">
        <v>473</v>
      </c>
      <c r="C270" s="46" t="s">
        <v>216</v>
      </c>
      <c r="D270" s="38">
        <v>483.19079099999999</v>
      </c>
      <c r="E270" s="41">
        <v>2</v>
      </c>
      <c r="F270" s="41">
        <v>1</v>
      </c>
      <c r="G270" s="41">
        <v>10.78</v>
      </c>
      <c r="H270" s="41">
        <v>8.0000000000000002E-3</v>
      </c>
      <c r="I270" s="41">
        <v>1.0999999999999999E-2</v>
      </c>
      <c r="J270" s="41">
        <v>3.0000000000000001E-3</v>
      </c>
      <c r="K270" s="38">
        <f t="shared" si="8"/>
        <v>7.3333333333333332E-3</v>
      </c>
      <c r="L270" s="38">
        <f t="shared" si="9"/>
        <v>4.041451884327381E-3</v>
      </c>
    </row>
    <row r="271" spans="1:12" ht="12">
      <c r="A271" s="41">
        <v>470</v>
      </c>
      <c r="B271" s="41">
        <v>481</v>
      </c>
      <c r="C271" s="46" t="s">
        <v>218</v>
      </c>
      <c r="D271" s="38">
        <v>1324.5416769999999</v>
      </c>
      <c r="E271" s="41">
        <v>10</v>
      </c>
      <c r="F271" s="41">
        <v>2</v>
      </c>
      <c r="G271" s="41">
        <v>10.84</v>
      </c>
      <c r="H271" s="41">
        <v>0.34200000000000003</v>
      </c>
      <c r="I271" s="41">
        <v>0.33100000000000002</v>
      </c>
      <c r="J271" s="41">
        <v>0.34799999999999998</v>
      </c>
      <c r="K271" s="38">
        <f t="shared" si="8"/>
        <v>0.34033333333333332</v>
      </c>
      <c r="L271" s="38">
        <f t="shared" si="9"/>
        <v>8.6216781042516913E-3</v>
      </c>
    </row>
    <row r="272" spans="1:12" ht="12">
      <c r="A272" s="41">
        <v>470</v>
      </c>
      <c r="B272" s="41">
        <v>482</v>
      </c>
      <c r="C272" s="46" t="s">
        <v>219</v>
      </c>
      <c r="D272" s="38">
        <v>1471.610087</v>
      </c>
      <c r="E272" s="41">
        <v>11</v>
      </c>
      <c r="F272" s="41">
        <v>2</v>
      </c>
      <c r="G272" s="41">
        <v>15.26</v>
      </c>
      <c r="H272" s="41">
        <v>0.86</v>
      </c>
      <c r="I272" s="41">
        <v>0.86699999999999999</v>
      </c>
      <c r="J272" s="41">
        <v>0.87</v>
      </c>
      <c r="K272" s="38">
        <f t="shared" si="8"/>
        <v>0.8656666666666667</v>
      </c>
      <c r="L272" s="38">
        <f t="shared" si="9"/>
        <v>5.131601439446889E-3</v>
      </c>
    </row>
    <row r="273" spans="1:12" ht="12">
      <c r="A273" s="41">
        <v>470</v>
      </c>
      <c r="B273" s="41">
        <v>493</v>
      </c>
      <c r="C273" s="46" t="s">
        <v>331</v>
      </c>
      <c r="D273" s="38">
        <v>2636.2979999999998</v>
      </c>
      <c r="E273" s="41">
        <f>LEN(C273)-2</f>
        <v>22</v>
      </c>
      <c r="F273" s="41">
        <v>3</v>
      </c>
      <c r="G273" s="41">
        <v>18.760000000000002</v>
      </c>
      <c r="H273" s="41">
        <v>5.7770000000000001</v>
      </c>
      <c r="I273" s="41">
        <v>5.657</v>
      </c>
      <c r="J273" s="41">
        <v>5.6529999999999996</v>
      </c>
      <c r="K273" s="38">
        <f t="shared" si="8"/>
        <v>5.6956666666666669</v>
      </c>
      <c r="L273" s="38">
        <f t="shared" si="9"/>
        <v>7.046512139586053E-2</v>
      </c>
    </row>
    <row r="274" spans="1:12" ht="12">
      <c r="A274" s="41">
        <v>471</v>
      </c>
      <c r="B274" s="41">
        <v>493</v>
      </c>
      <c r="C274" s="46" t="s">
        <v>332</v>
      </c>
      <c r="D274" s="38">
        <v>2489.23</v>
      </c>
      <c r="E274" s="41">
        <f>LEN(C274)-2</f>
        <v>21</v>
      </c>
      <c r="F274" s="41">
        <v>3</v>
      </c>
      <c r="G274" s="41">
        <v>18.37</v>
      </c>
      <c r="H274" s="41">
        <v>5.3</v>
      </c>
      <c r="I274" s="41">
        <v>5.0759999999999996</v>
      </c>
      <c r="J274" s="41">
        <v>5.1749999999999998</v>
      </c>
      <c r="K274" s="38">
        <f t="shared" si="8"/>
        <v>5.1836666666666664</v>
      </c>
      <c r="L274" s="38">
        <f t="shared" si="9"/>
        <v>0.11225120637807574</v>
      </c>
    </row>
    <row r="275" spans="1:12" ht="12">
      <c r="A275" s="41">
        <v>474</v>
      </c>
      <c r="B275" s="41">
        <v>482</v>
      </c>
      <c r="C275" s="46" t="s">
        <v>221</v>
      </c>
      <c r="D275" s="38">
        <v>1007.4371369999999</v>
      </c>
      <c r="E275" s="41">
        <v>7</v>
      </c>
      <c r="F275" s="41">
        <v>2</v>
      </c>
      <c r="G275" s="41">
        <v>12.21</v>
      </c>
      <c r="H275" s="41">
        <v>0.81499999999999995</v>
      </c>
      <c r="I275" s="41">
        <v>0.81899999999999995</v>
      </c>
      <c r="J275" s="41">
        <v>0.80900000000000005</v>
      </c>
      <c r="K275" s="38">
        <f t="shared" si="8"/>
        <v>0.81433333333333335</v>
      </c>
      <c r="L275" s="38">
        <f t="shared" si="9"/>
        <v>5.0332229568471124E-3</v>
      </c>
    </row>
    <row r="276" spans="1:12" ht="12">
      <c r="A276" s="41">
        <v>481</v>
      </c>
      <c r="B276" s="41">
        <v>493</v>
      </c>
      <c r="C276" s="46" t="s">
        <v>333</v>
      </c>
      <c r="D276" s="38">
        <v>1436.8162369999998</v>
      </c>
      <c r="E276" s="41">
        <v>11</v>
      </c>
      <c r="F276" s="41">
        <v>2</v>
      </c>
      <c r="G276" s="41">
        <v>17.350000000000001</v>
      </c>
      <c r="H276" s="41">
        <v>4.3600000000000003</v>
      </c>
      <c r="I276" s="41">
        <v>3.9980000000000002</v>
      </c>
      <c r="J276" s="41">
        <v>3.8919999999999999</v>
      </c>
      <c r="K276" s="38">
        <f t="shared" si="8"/>
        <v>4.083333333333333</v>
      </c>
      <c r="L276" s="38">
        <f t="shared" si="9"/>
        <v>0.24539220308178789</v>
      </c>
    </row>
    <row r="277" spans="1:12" ht="12">
      <c r="A277" s="41">
        <v>482</v>
      </c>
      <c r="B277" s="41">
        <v>493</v>
      </c>
      <c r="C277" s="46" t="s">
        <v>223</v>
      </c>
      <c r="D277" s="38">
        <v>1331.7819999999999</v>
      </c>
      <c r="E277" s="41">
        <v>10</v>
      </c>
      <c r="F277" s="41">
        <v>2</v>
      </c>
      <c r="G277" s="41">
        <v>15.84</v>
      </c>
      <c r="H277" s="41">
        <v>3.6509999999999998</v>
      </c>
      <c r="I277" s="41">
        <v>3.468</v>
      </c>
      <c r="J277" s="41">
        <v>3.367</v>
      </c>
      <c r="K277" s="38">
        <f t="shared" si="8"/>
        <v>3.4953333333333334</v>
      </c>
      <c r="L277" s="38">
        <f t="shared" si="9"/>
        <v>0.14395948504122019</v>
      </c>
    </row>
    <row r="278" spans="1:12" ht="12">
      <c r="A278" s="41">
        <v>483</v>
      </c>
      <c r="B278" s="41">
        <v>491</v>
      </c>
      <c r="C278" s="46" t="s">
        <v>224</v>
      </c>
      <c r="D278" s="38">
        <v>960.57051700000011</v>
      </c>
      <c r="E278" s="41">
        <v>7</v>
      </c>
      <c r="F278" s="41">
        <v>2</v>
      </c>
      <c r="G278" s="41">
        <v>9.01</v>
      </c>
      <c r="H278" s="41">
        <v>3.1549999999999998</v>
      </c>
      <c r="I278" s="41">
        <v>2.988</v>
      </c>
      <c r="J278" s="41">
        <v>2.9980000000000002</v>
      </c>
      <c r="K278" s="38">
        <f t="shared" si="8"/>
        <v>3.0470000000000002</v>
      </c>
      <c r="L278" s="38">
        <f t="shared" si="9"/>
        <v>9.3664294157378716E-2</v>
      </c>
    </row>
    <row r="279" spans="1:12" ht="12">
      <c r="A279" s="41">
        <v>483</v>
      </c>
      <c r="B279" s="41">
        <v>492</v>
      </c>
      <c r="C279" s="46" t="s">
        <v>334</v>
      </c>
      <c r="D279" s="38">
        <v>1071.6289999999999</v>
      </c>
      <c r="E279" s="41">
        <v>8</v>
      </c>
      <c r="F279" s="41">
        <v>2</v>
      </c>
      <c r="G279" s="41">
        <v>11.67</v>
      </c>
      <c r="H279" s="41">
        <v>2.9369999999999998</v>
      </c>
      <c r="I279" s="41">
        <v>2.8039999999999998</v>
      </c>
      <c r="J279" s="41">
        <v>2.84</v>
      </c>
      <c r="K279" s="38">
        <f t="shared" si="8"/>
        <v>2.8603333333333332</v>
      </c>
      <c r="L279" s="38">
        <f t="shared" si="9"/>
        <v>6.8791956894198994E-2</v>
      </c>
    </row>
    <row r="280" spans="1:12" ht="12">
      <c r="A280" s="41">
        <v>483</v>
      </c>
      <c r="B280" s="41">
        <v>493</v>
      </c>
      <c r="C280" s="46" t="s">
        <v>225</v>
      </c>
      <c r="D280" s="38">
        <v>1186.7386370000002</v>
      </c>
      <c r="E280" s="41">
        <v>9</v>
      </c>
      <c r="F280" s="41">
        <v>1</v>
      </c>
      <c r="G280" s="41">
        <v>14.36</v>
      </c>
      <c r="H280" s="41">
        <v>2.9380000000000002</v>
      </c>
      <c r="I280" s="41">
        <v>2.8039999999999998</v>
      </c>
      <c r="J280" s="41">
        <v>2.7210000000000001</v>
      </c>
      <c r="K280" s="38">
        <f t="shared" si="8"/>
        <v>2.8210000000000002</v>
      </c>
      <c r="L280" s="38">
        <f t="shared" si="9"/>
        <v>0.10949429208867471</v>
      </c>
    </row>
    <row r="281" spans="1:12" ht="12">
      <c r="A281" s="41">
        <v>483</v>
      </c>
      <c r="B281" s="41">
        <v>493</v>
      </c>
      <c r="C281" s="46" t="s">
        <v>225</v>
      </c>
      <c r="D281" s="38">
        <v>1186.7386370000002</v>
      </c>
      <c r="E281" s="41">
        <v>9</v>
      </c>
      <c r="F281" s="41">
        <v>2</v>
      </c>
      <c r="G281" s="41">
        <v>14.36</v>
      </c>
      <c r="H281" s="41">
        <v>3.0139999999999998</v>
      </c>
      <c r="I281" s="41">
        <v>2.8730000000000002</v>
      </c>
      <c r="J281" s="41">
        <v>2.802</v>
      </c>
      <c r="K281" s="38">
        <f t="shared" si="8"/>
        <v>2.8963333333333332</v>
      </c>
      <c r="L281" s="38">
        <f t="shared" si="9"/>
        <v>0.10790891220530999</v>
      </c>
    </row>
    <row r="282" spans="1:12" ht="12">
      <c r="A282" s="41">
        <v>483</v>
      </c>
      <c r="B282" s="41">
        <v>493</v>
      </c>
      <c r="C282" s="46" t="s">
        <v>225</v>
      </c>
      <c r="D282" s="38">
        <v>1186.7386370000002</v>
      </c>
      <c r="E282" s="41">
        <v>9</v>
      </c>
      <c r="F282" s="41">
        <v>3</v>
      </c>
      <c r="G282" s="41">
        <v>14.36</v>
      </c>
      <c r="H282" s="41">
        <v>3.004</v>
      </c>
      <c r="I282" s="41">
        <v>2.85</v>
      </c>
      <c r="J282" s="41">
        <v>2.8069999999999999</v>
      </c>
      <c r="K282" s="38">
        <f t="shared" si="8"/>
        <v>2.887</v>
      </c>
      <c r="L282" s="38">
        <f t="shared" si="9"/>
        <v>0.10358088626768938</v>
      </c>
    </row>
    <row r="283" spans="1:12" ht="12">
      <c r="A283" s="41">
        <v>484</v>
      </c>
      <c r="B283" s="41">
        <v>493</v>
      </c>
      <c r="C283" s="46" t="s">
        <v>226</v>
      </c>
      <c r="D283" s="38">
        <v>1115.7015270000002</v>
      </c>
      <c r="E283" s="41">
        <v>8</v>
      </c>
      <c r="F283" s="41">
        <v>2</v>
      </c>
      <c r="G283" s="41">
        <v>15.07</v>
      </c>
      <c r="H283" s="41">
        <v>2.4129999999999998</v>
      </c>
      <c r="I283" s="41">
        <v>2.3010000000000002</v>
      </c>
      <c r="J283" s="41">
        <v>2.242</v>
      </c>
      <c r="K283" s="38">
        <f t="shared" si="8"/>
        <v>2.3186666666666667</v>
      </c>
      <c r="L283" s="38">
        <f t="shared" si="9"/>
        <v>8.6858121861650414E-2</v>
      </c>
    </row>
    <row r="284" spans="1:12" ht="12">
      <c r="A284" s="41">
        <v>492</v>
      </c>
      <c r="B284" s="41">
        <v>496</v>
      </c>
      <c r="C284" s="46" t="s">
        <v>227</v>
      </c>
      <c r="D284" s="38">
        <v>574.34464100000002</v>
      </c>
      <c r="E284" s="41">
        <v>3</v>
      </c>
      <c r="F284" s="41">
        <v>1</v>
      </c>
      <c r="G284" s="41">
        <v>12.01</v>
      </c>
      <c r="H284" s="41">
        <v>-1E-3</v>
      </c>
      <c r="I284" s="41">
        <v>1.2E-2</v>
      </c>
      <c r="J284" s="41">
        <v>-0.02</v>
      </c>
      <c r="K284" s="38">
        <f t="shared" si="8"/>
        <v>-3.0000000000000005E-3</v>
      </c>
      <c r="L284" s="38">
        <f t="shared" si="9"/>
        <v>1.609347693943108E-2</v>
      </c>
    </row>
    <row r="285" spans="1:12" ht="12">
      <c r="A285" s="41">
        <v>494</v>
      </c>
      <c r="B285" s="41">
        <v>504</v>
      </c>
      <c r="C285" s="46" t="s">
        <v>335</v>
      </c>
      <c r="D285" s="38">
        <v>11661.522999999999</v>
      </c>
      <c r="E285" s="41">
        <v>9</v>
      </c>
      <c r="F285" s="41">
        <v>1</v>
      </c>
      <c r="G285" s="41">
        <v>10.38</v>
      </c>
      <c r="H285" s="41">
        <v>1.1419999999999999</v>
      </c>
      <c r="I285" s="41">
        <v>1.163</v>
      </c>
      <c r="J285" s="41">
        <v>1.093</v>
      </c>
      <c r="K285" s="38">
        <f t="shared" si="8"/>
        <v>1.1326666666666665</v>
      </c>
      <c r="L285" s="38">
        <f t="shared" si="9"/>
        <v>3.592121007612821E-2</v>
      </c>
    </row>
    <row r="286" spans="1:12" ht="12">
      <c r="A286" s="41">
        <v>494</v>
      </c>
      <c r="B286" s="41">
        <v>505</v>
      </c>
      <c r="C286" s="46" t="s">
        <v>336</v>
      </c>
      <c r="D286" s="38">
        <v>1276.6321869999999</v>
      </c>
      <c r="E286" s="41">
        <v>10</v>
      </c>
      <c r="F286" s="41">
        <v>2</v>
      </c>
      <c r="G286" s="41">
        <v>14.76</v>
      </c>
      <c r="H286" s="41">
        <v>1.2929999999999999</v>
      </c>
      <c r="I286" s="41">
        <v>1.31</v>
      </c>
      <c r="J286" s="41">
        <v>1.145</v>
      </c>
      <c r="K286" s="38">
        <f t="shared" si="8"/>
        <v>1.2493333333333332</v>
      </c>
      <c r="L286" s="38">
        <f t="shared" si="9"/>
        <v>9.0754246916237097E-2</v>
      </c>
    </row>
    <row r="287" spans="1:12" ht="12">
      <c r="A287" s="41">
        <v>494</v>
      </c>
      <c r="B287" s="41">
        <v>535</v>
      </c>
      <c r="C287" s="46" t="s">
        <v>337</v>
      </c>
      <c r="D287" s="38">
        <v>4360.22</v>
      </c>
      <c r="E287" s="41">
        <f>LEN(C287)-2</f>
        <v>40</v>
      </c>
      <c r="F287" s="41">
        <v>3</v>
      </c>
      <c r="G287" s="41">
        <v>16.28</v>
      </c>
      <c r="H287" s="41">
        <v>9.2289999999999992</v>
      </c>
      <c r="I287" s="41">
        <v>9.14</v>
      </c>
      <c r="J287" s="41">
        <v>9.109</v>
      </c>
      <c r="K287" s="38">
        <f t="shared" si="8"/>
        <v>9.1593333333333344</v>
      </c>
      <c r="L287" s="38">
        <f t="shared" si="9"/>
        <v>6.229232162420395E-2</v>
      </c>
    </row>
    <row r="288" spans="1:12" ht="12">
      <c r="A288" s="41">
        <v>494</v>
      </c>
      <c r="B288" s="41">
        <v>535</v>
      </c>
      <c r="C288" s="46" t="s">
        <v>337</v>
      </c>
      <c r="D288" s="38">
        <v>4360.22</v>
      </c>
      <c r="E288" s="41">
        <v>40</v>
      </c>
      <c r="F288" s="41">
        <v>4</v>
      </c>
      <c r="G288" s="41">
        <v>16.28</v>
      </c>
      <c r="H288" s="41">
        <v>9.0730000000000004</v>
      </c>
      <c r="I288" s="41">
        <v>9.2579999999999991</v>
      </c>
      <c r="J288" s="41">
        <v>8.92</v>
      </c>
      <c r="K288" s="38">
        <f t="shared" si="8"/>
        <v>9.0836666666666659</v>
      </c>
      <c r="L288" s="38">
        <f t="shared" si="9"/>
        <v>0.16925227718802838</v>
      </c>
    </row>
    <row r="289" spans="1:12" ht="12">
      <c r="A289" s="41">
        <v>495</v>
      </c>
      <c r="B289" s="41">
        <v>502</v>
      </c>
      <c r="C289" s="46" t="s">
        <v>338</v>
      </c>
      <c r="D289" s="38">
        <v>805.35299999999995</v>
      </c>
      <c r="E289" s="41">
        <v>6</v>
      </c>
      <c r="F289" s="41">
        <v>1</v>
      </c>
      <c r="G289" s="41">
        <v>9.52</v>
      </c>
      <c r="H289" s="41">
        <v>0.753</v>
      </c>
      <c r="I289" s="41">
        <v>0.74399999999999999</v>
      </c>
      <c r="J289" s="41">
        <v>0.79900000000000004</v>
      </c>
      <c r="K289" s="38">
        <f t="shared" si="8"/>
        <v>0.76533333333333331</v>
      </c>
      <c r="L289" s="38">
        <f t="shared" si="9"/>
        <v>2.9501412395567347E-2</v>
      </c>
    </row>
    <row r="290" spans="1:12" ht="12">
      <c r="A290" s="41">
        <v>495</v>
      </c>
      <c r="B290" s="41">
        <v>504</v>
      </c>
      <c r="C290" s="46" t="s">
        <v>228</v>
      </c>
      <c r="D290" s="38">
        <v>1048.4390000000001</v>
      </c>
      <c r="E290" s="41">
        <v>8</v>
      </c>
      <c r="F290" s="41">
        <v>1</v>
      </c>
      <c r="G290" s="41">
        <v>8.69</v>
      </c>
      <c r="H290" s="41">
        <v>1.18</v>
      </c>
      <c r="I290" s="41">
        <v>1.1559999999999999</v>
      </c>
      <c r="J290" s="41">
        <v>1.1419999999999999</v>
      </c>
      <c r="K290" s="38">
        <f t="shared" si="8"/>
        <v>1.1593333333333333</v>
      </c>
      <c r="L290" s="38">
        <f t="shared" si="9"/>
        <v>1.9218047073866117E-2</v>
      </c>
    </row>
    <row r="291" spans="1:12" ht="12">
      <c r="A291" s="41">
        <v>495</v>
      </c>
      <c r="B291" s="41">
        <v>505</v>
      </c>
      <c r="C291" s="46" t="s">
        <v>339</v>
      </c>
      <c r="D291" s="38">
        <v>1163.548127</v>
      </c>
      <c r="E291" s="41">
        <v>9</v>
      </c>
      <c r="F291" s="41">
        <v>1</v>
      </c>
      <c r="G291" s="41">
        <v>10.46</v>
      </c>
      <c r="H291" s="41">
        <v>1.139</v>
      </c>
      <c r="I291" s="41">
        <v>1.1619999999999999</v>
      </c>
      <c r="J291" s="41">
        <v>1.101</v>
      </c>
      <c r="K291" s="38">
        <f t="shared" si="8"/>
        <v>1.1340000000000001</v>
      </c>
      <c r="L291" s="38">
        <f t="shared" si="9"/>
        <v>3.0805843601498704E-2</v>
      </c>
    </row>
    <row r="292" spans="1:12" ht="12">
      <c r="A292" s="41">
        <v>497</v>
      </c>
      <c r="B292" s="41">
        <v>504</v>
      </c>
      <c r="C292" s="46" t="s">
        <v>230</v>
      </c>
      <c r="D292" s="38">
        <v>833.38217100000008</v>
      </c>
      <c r="E292" s="41">
        <v>6</v>
      </c>
      <c r="F292" s="41">
        <v>1</v>
      </c>
      <c r="G292" s="41">
        <v>7.89</v>
      </c>
      <c r="H292" s="41">
        <v>1.268</v>
      </c>
      <c r="I292" s="41">
        <v>1.25</v>
      </c>
      <c r="J292" s="41">
        <v>1.252</v>
      </c>
      <c r="K292" s="38">
        <f t="shared" si="8"/>
        <v>1.2566666666666666</v>
      </c>
      <c r="L292" s="38">
        <f t="shared" si="9"/>
        <v>9.8657657246325036E-3</v>
      </c>
    </row>
    <row r="293" spans="1:12" ht="12">
      <c r="A293" s="41">
        <v>497</v>
      </c>
      <c r="B293" s="41">
        <v>505</v>
      </c>
      <c r="C293" s="46" t="s">
        <v>231</v>
      </c>
      <c r="D293" s="38">
        <v>946.46623100000011</v>
      </c>
      <c r="E293" s="41">
        <v>7</v>
      </c>
      <c r="F293" s="41">
        <v>1</v>
      </c>
      <c r="G293" s="41">
        <v>13.07</v>
      </c>
      <c r="H293" s="41">
        <v>1.2529999999999999</v>
      </c>
      <c r="I293" s="41">
        <v>1.2769999999999999</v>
      </c>
      <c r="J293" s="41">
        <v>1.2010000000000001</v>
      </c>
      <c r="K293" s="38">
        <f t="shared" si="8"/>
        <v>1.2436666666666667</v>
      </c>
      <c r="L293" s="38">
        <f t="shared" si="9"/>
        <v>3.885013942488915E-2</v>
      </c>
    </row>
    <row r="294" spans="1:12" ht="12">
      <c r="A294" s="41">
        <v>497</v>
      </c>
      <c r="B294" s="41">
        <v>506</v>
      </c>
      <c r="C294" s="46" t="s">
        <v>340</v>
      </c>
      <c r="D294" s="38">
        <v>1058.5319999999999</v>
      </c>
      <c r="E294" s="41">
        <v>8</v>
      </c>
      <c r="F294" s="41">
        <v>1</v>
      </c>
      <c r="G294" s="41">
        <v>15.4</v>
      </c>
      <c r="H294" s="41">
        <v>1.5569999999999999</v>
      </c>
      <c r="I294" s="41">
        <v>1.571</v>
      </c>
      <c r="J294" s="41">
        <v>1.4670000000000001</v>
      </c>
      <c r="K294" s="38">
        <f t="shared" si="8"/>
        <v>1.531666666666667</v>
      </c>
      <c r="L294" s="38">
        <f t="shared" si="9"/>
        <v>5.6438757368791573E-2</v>
      </c>
    </row>
    <row r="295" spans="1:12" ht="12">
      <c r="A295" s="41">
        <v>505</v>
      </c>
      <c r="B295" s="41">
        <v>515</v>
      </c>
      <c r="C295" s="46" t="s">
        <v>341</v>
      </c>
      <c r="D295" s="38">
        <v>1153.623</v>
      </c>
      <c r="E295" s="41">
        <v>9</v>
      </c>
      <c r="F295" s="41">
        <v>2</v>
      </c>
      <c r="G295" s="41">
        <v>12.2</v>
      </c>
      <c r="H295" s="41">
        <v>2.2770000000000001</v>
      </c>
      <c r="I295" s="41">
        <v>2.2280000000000002</v>
      </c>
      <c r="J295" s="41">
        <v>2.2549999999999999</v>
      </c>
      <c r="K295" s="38">
        <f t="shared" si="8"/>
        <v>2.2533333333333334</v>
      </c>
      <c r="L295" s="38">
        <f t="shared" si="9"/>
        <v>2.4542480178933245E-2</v>
      </c>
    </row>
    <row r="296" spans="1:12" ht="12">
      <c r="A296" s="41">
        <v>505</v>
      </c>
      <c r="B296" s="41">
        <v>533</v>
      </c>
      <c r="C296" s="46" t="s">
        <v>233</v>
      </c>
      <c r="D296" s="38">
        <v>2935.6021929999997</v>
      </c>
      <c r="E296" s="41">
        <v>25</v>
      </c>
      <c r="F296" s="41">
        <v>3</v>
      </c>
      <c r="G296" s="41">
        <v>12.08</v>
      </c>
      <c r="H296" s="41">
        <v>6.181</v>
      </c>
      <c r="I296" s="41">
        <v>6.1130000000000004</v>
      </c>
      <c r="J296" s="41">
        <v>6.1219999999999999</v>
      </c>
      <c r="K296" s="38">
        <f t="shared" si="8"/>
        <v>6.1386666666666665</v>
      </c>
      <c r="L296" s="38">
        <f t="shared" si="9"/>
        <v>3.693688310257548E-2</v>
      </c>
    </row>
    <row r="297" spans="1:12" ht="12">
      <c r="A297" s="41">
        <v>505</v>
      </c>
      <c r="B297" s="41">
        <v>535</v>
      </c>
      <c r="C297" s="46" t="s">
        <v>234</v>
      </c>
      <c r="D297" s="38">
        <v>3219.7295130000002</v>
      </c>
      <c r="E297" s="41">
        <v>27</v>
      </c>
      <c r="F297" s="41">
        <v>2</v>
      </c>
      <c r="G297" s="41">
        <v>13.32</v>
      </c>
      <c r="H297" s="41">
        <v>6.9169999999999998</v>
      </c>
      <c r="I297" s="41">
        <v>6.8659999999999997</v>
      </c>
      <c r="J297" s="41">
        <v>6.87</v>
      </c>
      <c r="K297" s="38">
        <f t="shared" si="8"/>
        <v>6.8843333333333332</v>
      </c>
      <c r="L297" s="38">
        <f t="shared" si="9"/>
        <v>2.8360771028541027E-2</v>
      </c>
    </row>
    <row r="298" spans="1:12" ht="12">
      <c r="A298" s="41">
        <v>505</v>
      </c>
      <c r="B298" s="41">
        <v>535</v>
      </c>
      <c r="C298" s="46" t="s">
        <v>234</v>
      </c>
      <c r="D298" s="38">
        <v>3219.7295130000002</v>
      </c>
      <c r="E298" s="41">
        <v>27</v>
      </c>
      <c r="F298" s="41">
        <v>3</v>
      </c>
      <c r="G298" s="41">
        <v>13.32</v>
      </c>
      <c r="H298" s="41">
        <v>7.13</v>
      </c>
      <c r="I298" s="41">
        <v>6.9279999999999999</v>
      </c>
      <c r="J298" s="41">
        <v>6.82</v>
      </c>
      <c r="K298" s="38">
        <f t="shared" si="8"/>
        <v>6.9593333333333334</v>
      </c>
      <c r="L298" s="38">
        <f t="shared" si="9"/>
        <v>0.15735734280081523</v>
      </c>
    </row>
    <row r="299" spans="1:12" ht="12">
      <c r="A299" s="41">
        <v>505</v>
      </c>
      <c r="B299" s="41">
        <v>535</v>
      </c>
      <c r="C299" s="46" t="s">
        <v>234</v>
      </c>
      <c r="D299" s="38">
        <v>3219.7295130000002</v>
      </c>
      <c r="E299" s="41">
        <v>27</v>
      </c>
      <c r="F299" s="41">
        <v>4</v>
      </c>
      <c r="G299" s="41">
        <v>13.32</v>
      </c>
      <c r="H299" s="41">
        <v>7.0860000000000003</v>
      </c>
      <c r="I299" s="41">
        <v>7.0469999999999997</v>
      </c>
      <c r="J299" s="41">
        <v>6.9119999999999999</v>
      </c>
      <c r="K299" s="38">
        <f t="shared" si="8"/>
        <v>7.0149999999999997</v>
      </c>
      <c r="L299" s="38">
        <f t="shared" si="9"/>
        <v>9.1307173869307881E-2</v>
      </c>
    </row>
    <row r="300" spans="1:12" ht="12">
      <c r="A300" s="41">
        <v>505</v>
      </c>
      <c r="B300" s="41">
        <v>535</v>
      </c>
      <c r="C300" s="46" t="s">
        <v>234</v>
      </c>
      <c r="D300" s="38">
        <v>3219.7295130000002</v>
      </c>
      <c r="E300" s="41">
        <v>27</v>
      </c>
      <c r="F300" s="41">
        <v>5</v>
      </c>
      <c r="G300" s="41">
        <v>13.32</v>
      </c>
      <c r="H300" s="41">
        <v>7.0359999999999996</v>
      </c>
      <c r="I300" s="41">
        <v>6.9610000000000003</v>
      </c>
      <c r="J300" s="41">
        <v>6.851</v>
      </c>
      <c r="K300" s="38">
        <f t="shared" si="8"/>
        <v>6.9493333333333327</v>
      </c>
      <c r="L300" s="38">
        <f t="shared" si="9"/>
        <v>9.3050165681385563E-2</v>
      </c>
    </row>
    <row r="301" spans="1:12" ht="12">
      <c r="A301" s="41">
        <v>506</v>
      </c>
      <c r="B301" s="41">
        <v>516</v>
      </c>
      <c r="C301" s="46" t="s">
        <v>235</v>
      </c>
      <c r="D301" s="38">
        <v>1268.7328669999999</v>
      </c>
      <c r="E301" s="41">
        <v>9</v>
      </c>
      <c r="F301" s="41">
        <v>2</v>
      </c>
      <c r="G301" s="41">
        <v>12.84</v>
      </c>
      <c r="H301" s="41">
        <v>2.431</v>
      </c>
      <c r="I301" s="41">
        <v>2.3210000000000002</v>
      </c>
      <c r="J301" s="41">
        <v>2.3290000000000002</v>
      </c>
      <c r="K301" s="38">
        <f t="shared" si="8"/>
        <v>2.3603333333333336</v>
      </c>
      <c r="L301" s="38">
        <f t="shared" si="9"/>
        <v>6.1329710037903523E-2</v>
      </c>
    </row>
    <row r="302" spans="1:12" ht="12">
      <c r="A302" s="41">
        <v>506</v>
      </c>
      <c r="B302" s="41">
        <v>533</v>
      </c>
      <c r="C302" s="46" t="s">
        <v>236</v>
      </c>
      <c r="D302" s="38">
        <v>2935.6021929999997</v>
      </c>
      <c r="E302" s="41">
        <v>25</v>
      </c>
      <c r="F302" s="41">
        <v>3</v>
      </c>
      <c r="G302" s="41">
        <v>11.48</v>
      </c>
      <c r="H302" s="41">
        <v>6.165</v>
      </c>
      <c r="I302" s="41">
        <v>6.2130000000000001</v>
      </c>
      <c r="J302" s="41">
        <v>6.08</v>
      </c>
      <c r="K302" s="38">
        <f t="shared" si="8"/>
        <v>6.1526666666666658</v>
      </c>
      <c r="L302" s="38">
        <f t="shared" si="9"/>
        <v>6.7352307557598454E-2</v>
      </c>
    </row>
    <row r="303" spans="1:12" ht="12">
      <c r="A303" s="41">
        <v>516</v>
      </c>
      <c r="B303" s="41">
        <v>535</v>
      </c>
      <c r="C303" s="46" t="s">
        <v>342</v>
      </c>
      <c r="D303" s="38">
        <v>2083.0985470000001</v>
      </c>
      <c r="E303" s="41">
        <v>17</v>
      </c>
      <c r="F303" s="41">
        <v>3</v>
      </c>
      <c r="G303" s="41">
        <v>10.51</v>
      </c>
      <c r="H303" s="41">
        <v>3.1850000000000001</v>
      </c>
      <c r="I303" s="41">
        <v>3.0910000000000002</v>
      </c>
      <c r="J303" s="41">
        <v>3.07</v>
      </c>
      <c r="K303" s="38">
        <f t="shared" si="8"/>
        <v>3.1153333333333335</v>
      </c>
      <c r="L303" s="38">
        <f t="shared" si="9"/>
        <v>6.1239965164370726E-2</v>
      </c>
    </row>
    <row r="304" spans="1:12" ht="12">
      <c r="A304" s="41">
        <v>517</v>
      </c>
      <c r="B304" s="41">
        <v>535</v>
      </c>
      <c r="C304" s="46" t="s">
        <v>239</v>
      </c>
      <c r="D304" s="38">
        <v>1971.0217630000002</v>
      </c>
      <c r="E304" s="41">
        <v>16</v>
      </c>
      <c r="F304" s="41">
        <v>2</v>
      </c>
      <c r="G304" s="41">
        <v>10.28</v>
      </c>
      <c r="H304" s="41">
        <v>3.5030000000000001</v>
      </c>
      <c r="I304" s="41">
        <v>3.524</v>
      </c>
      <c r="J304" s="41">
        <v>3.5</v>
      </c>
      <c r="K304" s="38">
        <f t="shared" si="8"/>
        <v>3.5090000000000003</v>
      </c>
      <c r="L304" s="38">
        <f t="shared" si="9"/>
        <v>1.3076696830622006E-2</v>
      </c>
    </row>
    <row r="305" spans="1:12" ht="12">
      <c r="A305" s="41">
        <v>536</v>
      </c>
      <c r="B305" s="41">
        <v>550</v>
      </c>
      <c r="C305" s="46" t="s">
        <v>240</v>
      </c>
      <c r="D305" s="38">
        <v>1426.7190000000001</v>
      </c>
      <c r="E305" s="41">
        <v>12</v>
      </c>
      <c r="F305" s="41">
        <v>2</v>
      </c>
      <c r="G305" s="41">
        <v>11.64</v>
      </c>
      <c r="H305" s="41">
        <v>3.0830000000000002</v>
      </c>
      <c r="I305" s="41">
        <v>2.9980000000000002</v>
      </c>
      <c r="J305" s="41">
        <v>2.9380000000000002</v>
      </c>
      <c r="K305" s="38">
        <f t="shared" si="8"/>
        <v>3.0063333333333335</v>
      </c>
      <c r="L305" s="38">
        <f t="shared" si="9"/>
        <v>7.2858309981314651E-2</v>
      </c>
    </row>
    <row r="306" spans="1:12" ht="12">
      <c r="A306" s="41">
        <v>536</v>
      </c>
      <c r="B306" s="41">
        <v>561</v>
      </c>
      <c r="C306" s="46" t="s">
        <v>242</v>
      </c>
      <c r="D306" s="38">
        <v>2573.3213170000004</v>
      </c>
      <c r="E306" s="41">
        <v>21</v>
      </c>
      <c r="F306" s="41">
        <v>2</v>
      </c>
      <c r="G306" s="41">
        <v>18.43</v>
      </c>
      <c r="H306" s="41">
        <v>7.125</v>
      </c>
      <c r="I306" s="41">
        <v>7.0670000000000002</v>
      </c>
      <c r="J306" s="41">
        <v>6.8879999999999999</v>
      </c>
      <c r="K306" s="38">
        <f t="shared" si="8"/>
        <v>7.0266666666666664</v>
      </c>
      <c r="L306" s="38">
        <f t="shared" si="9"/>
        <v>0.12354081646700152</v>
      </c>
    </row>
    <row r="307" spans="1:12" ht="12">
      <c r="A307" s="41">
        <v>536</v>
      </c>
      <c r="B307" s="41">
        <v>562</v>
      </c>
      <c r="C307" s="46" t="s">
        <v>243</v>
      </c>
      <c r="D307" s="38">
        <v>2687.3642470000004</v>
      </c>
      <c r="E307" s="41">
        <v>22</v>
      </c>
      <c r="F307" s="41">
        <v>2</v>
      </c>
      <c r="G307" s="41">
        <v>17.23</v>
      </c>
      <c r="H307" s="41">
        <v>7.5620000000000003</v>
      </c>
      <c r="I307" s="41">
        <v>7.375</v>
      </c>
      <c r="J307" s="41">
        <v>7.2389999999999999</v>
      </c>
      <c r="K307" s="38">
        <f t="shared" si="8"/>
        <v>7.3920000000000003</v>
      </c>
      <c r="L307" s="38">
        <f t="shared" si="9"/>
        <v>0.16216966424088097</v>
      </c>
    </row>
    <row r="308" spans="1:12" ht="12">
      <c r="A308" s="41">
        <v>536</v>
      </c>
      <c r="B308" s="41">
        <v>563</v>
      </c>
      <c r="C308" s="46" t="s">
        <v>244</v>
      </c>
      <c r="D308" s="38">
        <v>2850.4275770000004</v>
      </c>
      <c r="E308" s="41">
        <v>23</v>
      </c>
      <c r="F308" s="41">
        <v>2</v>
      </c>
      <c r="G308" s="41">
        <v>18.34</v>
      </c>
      <c r="H308" s="41">
        <v>8.0890000000000004</v>
      </c>
      <c r="I308" s="41">
        <v>7.9610000000000003</v>
      </c>
      <c r="J308" s="41">
        <v>7.72</v>
      </c>
      <c r="K308" s="38">
        <f t="shared" si="8"/>
        <v>7.9233333333333329</v>
      </c>
      <c r="L308" s="38">
        <f t="shared" si="9"/>
        <v>0.18736150440614385</v>
      </c>
    </row>
    <row r="309" spans="1:12" ht="12">
      <c r="A309" s="41">
        <v>536</v>
      </c>
      <c r="B309" s="41">
        <v>563</v>
      </c>
      <c r="C309" s="46" t="s">
        <v>244</v>
      </c>
      <c r="D309" s="38">
        <v>2850.4275770000004</v>
      </c>
      <c r="E309" s="41">
        <v>23</v>
      </c>
      <c r="F309" s="41">
        <v>3</v>
      </c>
      <c r="G309" s="41">
        <v>18.34</v>
      </c>
      <c r="H309" s="41">
        <v>7.7779999999999996</v>
      </c>
      <c r="I309" s="41">
        <v>7.6829999999999998</v>
      </c>
      <c r="J309" s="41">
        <v>7.407</v>
      </c>
      <c r="K309" s="38">
        <f t="shared" si="8"/>
        <v>7.6226666666666665</v>
      </c>
      <c r="L309" s="38">
        <f t="shared" si="9"/>
        <v>0.19271827451835813</v>
      </c>
    </row>
    <row r="310" spans="1:12" ht="12">
      <c r="A310" s="41">
        <v>536</v>
      </c>
      <c r="B310" s="41">
        <v>565</v>
      </c>
      <c r="C310" s="46" t="s">
        <v>245</v>
      </c>
      <c r="D310" s="38">
        <v>3093.5130970000005</v>
      </c>
      <c r="E310" s="41">
        <v>25</v>
      </c>
      <c r="F310" s="41">
        <v>2</v>
      </c>
      <c r="G310" s="41">
        <v>17.350000000000001</v>
      </c>
      <c r="H310" s="41">
        <v>8.2409999999999997</v>
      </c>
      <c r="I310" s="41">
        <v>8.1120000000000001</v>
      </c>
      <c r="J310" s="41">
        <v>7.9249999999999998</v>
      </c>
      <c r="K310" s="38">
        <f t="shared" si="8"/>
        <v>8.092666666666668</v>
      </c>
      <c r="L310" s="38">
        <f t="shared" si="9"/>
        <v>0.15888465417822237</v>
      </c>
    </row>
    <row r="311" spans="1:12" ht="12">
      <c r="A311" s="41">
        <v>536</v>
      </c>
      <c r="B311" s="41">
        <v>565</v>
      </c>
      <c r="C311" s="46" t="s">
        <v>245</v>
      </c>
      <c r="D311" s="38">
        <v>3093.5130970000005</v>
      </c>
      <c r="E311" s="41">
        <v>25</v>
      </c>
      <c r="F311" s="41">
        <v>3</v>
      </c>
      <c r="G311" s="41">
        <v>17.350000000000001</v>
      </c>
      <c r="H311" s="41">
        <v>7.9859999999999998</v>
      </c>
      <c r="I311" s="41">
        <v>7.976</v>
      </c>
      <c r="J311" s="41">
        <v>7.7290000000000001</v>
      </c>
      <c r="K311" s="38">
        <f t="shared" si="8"/>
        <v>7.8969999999999994</v>
      </c>
      <c r="L311" s="38">
        <f t="shared" si="9"/>
        <v>0.14557815770231453</v>
      </c>
    </row>
    <row r="312" spans="1:12" ht="12">
      <c r="A312" s="41">
        <v>564</v>
      </c>
      <c r="B312" s="41">
        <v>576</v>
      </c>
      <c r="C312" s="46" t="s">
        <v>343</v>
      </c>
      <c r="D312" s="38">
        <v>1640.7969770000004</v>
      </c>
      <c r="E312" s="41">
        <v>10</v>
      </c>
      <c r="F312" s="41">
        <v>2</v>
      </c>
      <c r="G312" s="41">
        <v>14.05</v>
      </c>
      <c r="H312" s="41">
        <v>0.58599999999999997</v>
      </c>
      <c r="I312" s="41">
        <v>0.67200000000000004</v>
      </c>
      <c r="J312" s="41">
        <v>0.52800000000000002</v>
      </c>
      <c r="K312" s="38">
        <f t="shared" si="8"/>
        <v>0.59533333333333338</v>
      </c>
      <c r="L312" s="38">
        <f t="shared" si="9"/>
        <v>7.2452283147830032E-2</v>
      </c>
    </row>
    <row r="313" spans="1:12" ht="12">
      <c r="A313" s="41">
        <v>566</v>
      </c>
      <c r="B313" s="41">
        <v>576</v>
      </c>
      <c r="C313" s="46" t="s">
        <v>247</v>
      </c>
      <c r="D313" s="38">
        <v>1397.7114570000001</v>
      </c>
      <c r="E313" s="41">
        <v>8</v>
      </c>
      <c r="F313" s="41">
        <v>2</v>
      </c>
      <c r="G313" s="41">
        <v>13.93</v>
      </c>
      <c r="H313" s="41">
        <v>0.79400000000000004</v>
      </c>
      <c r="I313" s="41">
        <v>0.79900000000000004</v>
      </c>
      <c r="J313" s="41">
        <v>0.73399999999999999</v>
      </c>
      <c r="K313" s="38">
        <f t="shared" si="8"/>
        <v>0.77566666666666662</v>
      </c>
      <c r="L313" s="38">
        <f t="shared" si="9"/>
        <v>3.6170890690351204E-2</v>
      </c>
    </row>
    <row r="314" spans="1:12" ht="12">
      <c r="A314" s="41">
        <v>566</v>
      </c>
      <c r="B314" s="41">
        <v>580</v>
      </c>
      <c r="C314" s="46" t="s">
        <v>248</v>
      </c>
      <c r="D314" s="38">
        <v>1943.0440169999999</v>
      </c>
      <c r="E314" s="41">
        <v>12</v>
      </c>
      <c r="F314" s="41">
        <v>2</v>
      </c>
      <c r="G314" s="41">
        <v>18.25</v>
      </c>
      <c r="H314" s="41">
        <v>0.78400000000000003</v>
      </c>
      <c r="I314" s="41">
        <v>0.71599999999999997</v>
      </c>
      <c r="J314" s="41">
        <v>0.70299999999999996</v>
      </c>
      <c r="K314" s="38">
        <f t="shared" si="8"/>
        <v>0.73433333333333328</v>
      </c>
      <c r="L314" s="38">
        <f t="shared" si="9"/>
        <v>4.3500957843860599E-2</v>
      </c>
    </row>
    <row r="315" spans="1:12" ht="12">
      <c r="A315" s="41">
        <v>566</v>
      </c>
      <c r="B315" s="41">
        <v>580</v>
      </c>
      <c r="C315" s="46" t="s">
        <v>248</v>
      </c>
      <c r="D315" s="38">
        <v>1943.0440169999999</v>
      </c>
      <c r="E315" s="41">
        <v>12</v>
      </c>
      <c r="F315" s="41">
        <v>3</v>
      </c>
      <c r="G315" s="41">
        <v>18.25</v>
      </c>
      <c r="H315" s="41">
        <v>0.94399999999999995</v>
      </c>
      <c r="I315" s="41">
        <v>0.96199999999999997</v>
      </c>
      <c r="J315" s="41">
        <v>0.82699999999999996</v>
      </c>
      <c r="K315" s="38">
        <f t="shared" si="8"/>
        <v>0.91099999999999992</v>
      </c>
      <c r="L315" s="38">
        <f t="shared" si="9"/>
        <v>7.3300750337223705E-2</v>
      </c>
    </row>
    <row r="316" spans="1:12" ht="12">
      <c r="A316" s="41">
        <v>566</v>
      </c>
      <c r="B316" s="41">
        <v>584</v>
      </c>
      <c r="C316" s="46" t="s">
        <v>344</v>
      </c>
      <c r="D316" s="38">
        <v>2446.3416529999995</v>
      </c>
      <c r="E316" s="41">
        <v>16</v>
      </c>
      <c r="F316" s="41">
        <v>3</v>
      </c>
      <c r="G316" s="41">
        <v>18.55</v>
      </c>
      <c r="H316" s="41">
        <v>0.54</v>
      </c>
      <c r="I316" s="41">
        <v>0.626</v>
      </c>
      <c r="J316" s="41">
        <v>0.55900000000000005</v>
      </c>
      <c r="K316" s="38">
        <f t="shared" si="8"/>
        <v>0.57500000000000007</v>
      </c>
      <c r="L316" s="38">
        <f t="shared" si="9"/>
        <v>4.5177427992306049E-2</v>
      </c>
    </row>
    <row r="317" spans="1:12" ht="12">
      <c r="A317" s="41">
        <v>567</v>
      </c>
      <c r="B317" s="41">
        <v>573</v>
      </c>
      <c r="C317" s="46" t="s">
        <v>249</v>
      </c>
      <c r="D317" s="38">
        <v>847.4308410000001</v>
      </c>
      <c r="E317" s="41">
        <v>4</v>
      </c>
      <c r="F317" s="41">
        <v>1</v>
      </c>
      <c r="G317" s="41">
        <v>7.05</v>
      </c>
      <c r="H317" s="41">
        <v>0.20399999999999999</v>
      </c>
      <c r="I317" s="41">
        <v>0.192</v>
      </c>
      <c r="J317" s="41">
        <v>0.217</v>
      </c>
      <c r="K317" s="38">
        <f t="shared" si="8"/>
        <v>0.20433333333333334</v>
      </c>
      <c r="L317" s="38">
        <f t="shared" si="9"/>
        <v>1.2503332889007365E-2</v>
      </c>
    </row>
    <row r="318" spans="1:12" ht="12">
      <c r="A318" s="41">
        <v>567</v>
      </c>
      <c r="B318" s="41">
        <v>576</v>
      </c>
      <c r="C318" s="46" t="s">
        <v>250</v>
      </c>
      <c r="D318" s="38">
        <v>1234.6481270000002</v>
      </c>
      <c r="E318" s="41">
        <v>7</v>
      </c>
      <c r="F318" s="41">
        <v>2</v>
      </c>
      <c r="G318" s="41">
        <v>12.18</v>
      </c>
      <c r="H318" s="41">
        <v>0.65200000000000002</v>
      </c>
      <c r="I318" s="41">
        <v>0.64800000000000002</v>
      </c>
      <c r="J318" s="41">
        <v>0.64600000000000002</v>
      </c>
      <c r="K318" s="38">
        <f t="shared" si="8"/>
        <v>0.64866666666666672</v>
      </c>
      <c r="L318" s="38">
        <f t="shared" si="9"/>
        <v>3.0550504633038962E-3</v>
      </c>
    </row>
    <row r="319" spans="1:12" ht="12">
      <c r="A319" s="41">
        <v>567</v>
      </c>
      <c r="B319" s="41">
        <v>580</v>
      </c>
      <c r="C319" s="46" t="s">
        <v>251</v>
      </c>
      <c r="D319" s="39">
        <v>1780.99</v>
      </c>
      <c r="E319" s="50">
        <v>11</v>
      </c>
      <c r="F319" s="41">
        <v>3</v>
      </c>
      <c r="G319" s="41">
        <v>17.53</v>
      </c>
      <c r="H319" s="41">
        <v>0.94599999999999995</v>
      </c>
      <c r="I319" s="41">
        <v>0.94199999999999995</v>
      </c>
      <c r="J319" s="41">
        <v>0.84199999999999997</v>
      </c>
      <c r="K319" s="38">
        <f t="shared" si="8"/>
        <v>0.91</v>
      </c>
      <c r="L319" s="38">
        <f t="shared" si="9"/>
        <v>5.8923679450624926E-2</v>
      </c>
    </row>
    <row r="320" spans="1:12" ht="12">
      <c r="A320" s="41">
        <v>567</v>
      </c>
      <c r="B320" s="41">
        <v>586</v>
      </c>
      <c r="C320" s="46" t="s">
        <v>345</v>
      </c>
      <c r="D320" s="38">
        <v>2541.357</v>
      </c>
      <c r="E320" s="41">
        <f>LEN(C320)-3</f>
        <v>17</v>
      </c>
      <c r="F320" s="41">
        <v>3</v>
      </c>
      <c r="G320" s="41">
        <v>18.989999999999998</v>
      </c>
      <c r="H320" s="41">
        <v>1.0820000000000001</v>
      </c>
      <c r="I320" s="41">
        <v>1.2290000000000001</v>
      </c>
      <c r="J320" s="41">
        <v>1.244</v>
      </c>
      <c r="K320" s="38">
        <f t="shared" si="8"/>
        <v>1.1849999999999998</v>
      </c>
      <c r="L320" s="38">
        <f t="shared" si="9"/>
        <v>8.9515361810138458E-2</v>
      </c>
    </row>
    <row r="321" spans="1:12" ht="12">
      <c r="A321" s="41">
        <v>577</v>
      </c>
      <c r="B321" s="41">
        <v>580</v>
      </c>
      <c r="C321" s="46" t="s">
        <v>253</v>
      </c>
      <c r="D321" s="38">
        <v>564.35040100000015</v>
      </c>
      <c r="E321" s="41">
        <v>2</v>
      </c>
      <c r="F321" s="41">
        <v>1</v>
      </c>
      <c r="G321" s="41">
        <v>13.01</v>
      </c>
      <c r="H321" s="41">
        <v>3.3000000000000002E-2</v>
      </c>
      <c r="I321" s="41">
        <v>2.1000000000000001E-2</v>
      </c>
      <c r="J321" s="41">
        <v>-6.0000000000000001E-3</v>
      </c>
      <c r="K321" s="38">
        <f t="shared" si="8"/>
        <v>1.6000000000000004E-2</v>
      </c>
      <c r="L321" s="38">
        <f t="shared" si="9"/>
        <v>1.9974984355438177E-2</v>
      </c>
    </row>
    <row r="322" spans="1:12" ht="12">
      <c r="A322" s="41">
        <v>577</v>
      </c>
      <c r="B322" s="41">
        <v>584</v>
      </c>
      <c r="C322" s="46" t="s">
        <v>346</v>
      </c>
      <c r="D322" s="38">
        <v>1067.6480370000002</v>
      </c>
      <c r="E322" s="41">
        <v>6</v>
      </c>
      <c r="F322" s="41">
        <v>2</v>
      </c>
      <c r="G322" s="41">
        <v>16.88</v>
      </c>
      <c r="H322" s="41">
        <v>3.7999999999999999E-2</v>
      </c>
      <c r="I322" s="41">
        <v>4.0000000000000001E-3</v>
      </c>
      <c r="J322" s="41">
        <v>-4.7E-2</v>
      </c>
      <c r="K322" s="38">
        <f t="shared" si="8"/>
        <v>-1.6666666666666681E-3</v>
      </c>
      <c r="L322" s="38">
        <f t="shared" si="9"/>
        <v>4.2782395133200916E-2</v>
      </c>
    </row>
    <row r="323" spans="1:12" ht="12">
      <c r="A323" s="41">
        <v>581</v>
      </c>
      <c r="B323" s="41">
        <v>584</v>
      </c>
      <c r="C323" s="46" t="s">
        <v>255</v>
      </c>
      <c r="D323" s="38">
        <v>522.31547699999999</v>
      </c>
      <c r="E323" s="41">
        <v>2</v>
      </c>
      <c r="F323" s="41">
        <v>1</v>
      </c>
      <c r="G323" s="41">
        <v>10.1</v>
      </c>
      <c r="H323" s="41">
        <v>7.0000000000000001E-3</v>
      </c>
      <c r="I323" s="41">
        <v>6.0000000000000001E-3</v>
      </c>
      <c r="J323" s="41">
        <v>-1.0999999999999999E-2</v>
      </c>
      <c r="K323" s="38">
        <f t="shared" si="8"/>
        <v>6.6666666666666729E-4</v>
      </c>
      <c r="L323" s="38">
        <f t="shared" si="9"/>
        <v>1.0115993936995679E-2</v>
      </c>
    </row>
    <row r="324" spans="1:12" ht="12">
      <c r="A324" s="41">
        <v>581</v>
      </c>
      <c r="B324" s="41">
        <v>586</v>
      </c>
      <c r="C324" s="46" t="s">
        <v>256</v>
      </c>
      <c r="D324" s="38">
        <v>782.41954099999998</v>
      </c>
      <c r="E324" s="41">
        <v>4</v>
      </c>
      <c r="F324" s="41">
        <v>1</v>
      </c>
      <c r="G324" s="41">
        <v>15.61</v>
      </c>
      <c r="H324" s="41">
        <v>0.59099999999999997</v>
      </c>
      <c r="I324" s="41">
        <v>0.56000000000000005</v>
      </c>
      <c r="J324" s="41">
        <v>0.52800000000000002</v>
      </c>
      <c r="K324" s="38">
        <f t="shared" si="8"/>
        <v>0.55966666666666665</v>
      </c>
      <c r="L324" s="38">
        <f t="shared" si="9"/>
        <v>3.1501322723551335E-2</v>
      </c>
    </row>
    <row r="325" spans="1:12" ht="12">
      <c r="A325" s="41">
        <v>581</v>
      </c>
      <c r="B325" s="41">
        <v>586</v>
      </c>
      <c r="C325" s="46" t="s">
        <v>256</v>
      </c>
      <c r="D325" s="38">
        <v>782.41954099999998</v>
      </c>
      <c r="E325" s="41">
        <v>4</v>
      </c>
      <c r="F325" s="41">
        <v>2</v>
      </c>
      <c r="G325" s="41">
        <v>15.61</v>
      </c>
      <c r="H325" s="41">
        <v>0.63200000000000001</v>
      </c>
      <c r="I325" s="41">
        <v>0.63600000000000001</v>
      </c>
      <c r="J325" s="41">
        <v>0.59599999999999997</v>
      </c>
      <c r="K325" s="38">
        <f t="shared" si="8"/>
        <v>0.62133333333333329</v>
      </c>
      <c r="L325" s="38">
        <f t="shared" si="9"/>
        <v>2.2030282189144428E-2</v>
      </c>
    </row>
    <row r="326" spans="1:12" ht="12">
      <c r="A326" s="41">
        <v>581</v>
      </c>
      <c r="B326" s="41">
        <v>589</v>
      </c>
      <c r="C326" s="46" t="s">
        <v>347</v>
      </c>
      <c r="D326" s="38">
        <v>1135.6279999999999</v>
      </c>
      <c r="E326" s="41">
        <v>7</v>
      </c>
      <c r="F326" s="41">
        <v>2</v>
      </c>
      <c r="G326" s="41">
        <v>19.329999999999998</v>
      </c>
      <c r="H326" s="41">
        <v>2.5249999999999999</v>
      </c>
      <c r="I326" s="41">
        <v>2.448</v>
      </c>
      <c r="J326" s="41">
        <v>2.36</v>
      </c>
      <c r="K326" s="38">
        <f t="shared" ref="K326:K328" si="10">AVERAGE(H326:J326)</f>
        <v>2.4443333333333332</v>
      </c>
      <c r="L326" s="38">
        <f t="shared" ref="L326:L328" si="11">STDEV(H326:J326)</f>
        <v>8.2561088494116502E-2</v>
      </c>
    </row>
    <row r="327" spans="1:12" ht="12">
      <c r="A327" s="41">
        <v>585</v>
      </c>
      <c r="B327" s="41">
        <v>589</v>
      </c>
      <c r="C327" s="46" t="s">
        <v>257</v>
      </c>
      <c r="D327" s="38">
        <v>634.35588100000007</v>
      </c>
      <c r="E327" s="41">
        <v>3</v>
      </c>
      <c r="F327" s="41">
        <v>1</v>
      </c>
      <c r="G327" s="41">
        <v>18.03</v>
      </c>
      <c r="H327" s="41">
        <v>1.8089999999999999</v>
      </c>
      <c r="I327" s="41">
        <v>1.724</v>
      </c>
      <c r="J327" s="41">
        <v>1.6850000000000001</v>
      </c>
      <c r="K327" s="38">
        <f t="shared" si="10"/>
        <v>1.7393333333333334</v>
      </c>
      <c r="L327" s="38">
        <f t="shared" si="11"/>
        <v>6.3406098550008005E-2</v>
      </c>
    </row>
    <row r="328" spans="1:12" ht="12">
      <c r="A328" s="41">
        <v>587</v>
      </c>
      <c r="B328" s="41">
        <v>590</v>
      </c>
      <c r="C328" s="46" t="s">
        <v>258</v>
      </c>
      <c r="D328" s="38">
        <v>559.3238510000001</v>
      </c>
      <c r="E328" s="41">
        <v>2</v>
      </c>
      <c r="F328" s="41">
        <v>1</v>
      </c>
      <c r="G328" s="41">
        <v>18.190000000000001</v>
      </c>
      <c r="H328" s="41">
        <v>1.423</v>
      </c>
      <c r="I328" s="41">
        <v>1.349</v>
      </c>
      <c r="J328" s="41">
        <v>1.294</v>
      </c>
      <c r="K328" s="38">
        <f t="shared" si="10"/>
        <v>1.3553333333333335</v>
      </c>
      <c r="L328" s="38">
        <f t="shared" si="11"/>
        <v>6.473278406907379E-2</v>
      </c>
    </row>
    <row r="329" spans="1:12">
      <c r="L329" s="47"/>
    </row>
  </sheetData>
  <pageMargins left="0.7" right="0.7" top="0.75" bottom="0.75" header="0.3" footer="0.3"/>
  <pageSetup orientation="portrait" horizontalDpi="1200" verticalDpi="1200" r:id="rId1"/>
  <ignoredErrors>
    <ignoredError sqref="K6:L328 K5" formulaRange="1"/>
  </ignoredError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60989E-36D7-DE4B-BD4A-BAA3099EE359}">
  <dimension ref="A1:T315"/>
  <sheetViews>
    <sheetView topLeftCell="A303" zoomScale="130" zoomScaleNormal="130" workbookViewId="0">
      <selection activeCell="L315" sqref="L315"/>
    </sheetView>
  </sheetViews>
  <sheetFormatPr baseColWidth="10" defaultColWidth="11" defaultRowHeight="11"/>
  <cols>
    <col min="1" max="1" width="3.83203125" style="18" customWidth="1"/>
    <col min="2" max="2" width="4.6640625" style="18" customWidth="1"/>
    <col min="3" max="3" width="33.6640625" style="19" bestFit="1" customWidth="1"/>
    <col min="4" max="4" width="8.5" style="18" customWidth="1"/>
    <col min="5" max="5" width="4.5" style="18" customWidth="1"/>
    <col min="6" max="6" width="5.6640625" style="18" customWidth="1"/>
    <col min="7" max="7" width="4.33203125" style="18" customWidth="1"/>
    <col min="8" max="8" width="5.6640625" style="18" customWidth="1"/>
    <col min="9" max="10" width="6" style="18" customWidth="1"/>
    <col min="11" max="11" width="5.6640625" style="18" customWidth="1"/>
    <col min="12" max="12" width="6" style="18" customWidth="1"/>
    <col min="13" max="16384" width="11" style="18"/>
  </cols>
  <sheetData>
    <row r="1" spans="1:20">
      <c r="A1" s="20" t="s">
        <v>467</v>
      </c>
      <c r="B1" s="20"/>
      <c r="C1" s="48"/>
      <c r="D1" s="20"/>
      <c r="E1" s="20"/>
      <c r="F1" s="20"/>
      <c r="G1" s="20"/>
      <c r="H1" s="20"/>
      <c r="I1" s="20"/>
      <c r="J1" s="20"/>
      <c r="K1" s="20"/>
      <c r="L1" s="20"/>
      <c r="N1" s="49"/>
      <c r="T1" s="49"/>
    </row>
    <row r="2" spans="1:20">
      <c r="A2" s="21" t="s">
        <v>15</v>
      </c>
      <c r="B2" s="20"/>
      <c r="C2" s="48"/>
      <c r="D2" s="20"/>
      <c r="E2" s="20"/>
      <c r="F2" s="20"/>
      <c r="G2" s="20"/>
      <c r="H2" s="20"/>
      <c r="I2" s="20"/>
      <c r="J2" s="20"/>
      <c r="K2" s="20"/>
      <c r="L2" s="20"/>
    </row>
    <row r="3" spans="1:20">
      <c r="A3" s="20"/>
      <c r="B3" s="20"/>
      <c r="C3" s="48"/>
      <c r="D3" s="20"/>
      <c r="E3" s="20"/>
      <c r="F3" s="20"/>
      <c r="G3" s="21"/>
      <c r="H3" s="20"/>
      <c r="I3" s="20"/>
      <c r="J3" s="20"/>
      <c r="K3" s="20"/>
      <c r="L3" s="20"/>
    </row>
    <row r="4" spans="1:20" s="51" customFormat="1" ht="48">
      <c r="A4" s="23" t="s">
        <v>16</v>
      </c>
      <c r="B4" s="23" t="s">
        <v>17</v>
      </c>
      <c r="C4" s="23" t="s">
        <v>18</v>
      </c>
      <c r="D4" s="23" t="s">
        <v>19</v>
      </c>
      <c r="E4" s="23" t="s">
        <v>259</v>
      </c>
      <c r="F4" s="23" t="s">
        <v>20</v>
      </c>
      <c r="G4" s="23" t="s">
        <v>21</v>
      </c>
      <c r="H4" s="23" t="s">
        <v>22</v>
      </c>
      <c r="I4" s="23" t="s">
        <v>23</v>
      </c>
      <c r="J4" s="23" t="s">
        <v>24</v>
      </c>
      <c r="K4" s="23" t="s">
        <v>25</v>
      </c>
      <c r="L4" s="23" t="s">
        <v>26</v>
      </c>
    </row>
    <row r="5" spans="1:20" ht="12">
      <c r="A5" s="41">
        <v>2</v>
      </c>
      <c r="B5" s="41">
        <v>21</v>
      </c>
      <c r="C5" s="46" t="s">
        <v>36</v>
      </c>
      <c r="D5" s="38">
        <v>2182.0088470000001</v>
      </c>
      <c r="E5" s="41">
        <v>17</v>
      </c>
      <c r="F5" s="41">
        <v>2</v>
      </c>
      <c r="G5" s="41">
        <v>4.1900000000000004</v>
      </c>
      <c r="H5" s="38">
        <v>3.4350000000000001</v>
      </c>
      <c r="I5" s="38">
        <v>3.2450000000000001</v>
      </c>
      <c r="J5" s="41">
        <v>3.49</v>
      </c>
      <c r="K5" s="38">
        <f>AVERAGE(H5:J5)</f>
        <v>3.39</v>
      </c>
      <c r="L5" s="38">
        <f>STDEV(H5:J5)</f>
        <v>0.12854960132182444</v>
      </c>
    </row>
    <row r="6" spans="1:20" ht="12">
      <c r="A6" s="41">
        <v>2</v>
      </c>
      <c r="B6" s="41">
        <v>21</v>
      </c>
      <c r="C6" s="46" t="s">
        <v>36</v>
      </c>
      <c r="D6" s="38">
        <v>2183.0161230000003</v>
      </c>
      <c r="E6" s="41">
        <v>17</v>
      </c>
      <c r="F6" s="41">
        <v>3</v>
      </c>
      <c r="G6" s="41">
        <v>4.1900000000000004</v>
      </c>
      <c r="H6" s="38">
        <v>3.42</v>
      </c>
      <c r="I6" s="38">
        <v>3.2509999999999999</v>
      </c>
      <c r="J6" s="41">
        <v>3.4630000000000001</v>
      </c>
      <c r="K6" s="38">
        <f t="shared" ref="K6:K69" si="0">AVERAGE(H6:J6)</f>
        <v>3.3780000000000001</v>
      </c>
      <c r="L6" s="38">
        <f t="shared" ref="L6:L69" si="1">STDEV(H6:J6)</f>
        <v>0.11206694427885512</v>
      </c>
    </row>
    <row r="7" spans="1:20" ht="12">
      <c r="A7" s="41">
        <v>2</v>
      </c>
      <c r="B7" s="41">
        <v>21</v>
      </c>
      <c r="C7" s="46" t="s">
        <v>36</v>
      </c>
      <c r="D7" s="38">
        <v>2184.0233990000002</v>
      </c>
      <c r="E7" s="41">
        <v>17</v>
      </c>
      <c r="F7" s="41">
        <v>5</v>
      </c>
      <c r="G7" s="41">
        <v>4.1900000000000004</v>
      </c>
      <c r="H7" s="38">
        <v>3.4590000000000001</v>
      </c>
      <c r="I7" s="38">
        <v>3.2890000000000001</v>
      </c>
      <c r="J7" s="41">
        <v>3.524</v>
      </c>
      <c r="K7" s="38">
        <f t="shared" si="0"/>
        <v>3.4239999999999999</v>
      </c>
      <c r="L7" s="38">
        <f t="shared" si="1"/>
        <v>0.1213466109951159</v>
      </c>
    </row>
    <row r="8" spans="1:20" ht="12">
      <c r="A8" s="41">
        <v>2</v>
      </c>
      <c r="B8" s="41">
        <v>23</v>
      </c>
      <c r="C8" s="46" t="s">
        <v>37</v>
      </c>
      <c r="D8" s="38">
        <v>2325.0903430000003</v>
      </c>
      <c r="E8" s="41">
        <v>19</v>
      </c>
      <c r="F8" s="41">
        <v>3</v>
      </c>
      <c r="G8" s="41">
        <v>4.24</v>
      </c>
      <c r="H8" s="38">
        <v>4.4349999999999996</v>
      </c>
      <c r="I8" s="38">
        <v>4.4409999999999998</v>
      </c>
      <c r="J8" s="41">
        <v>4.4710000000000001</v>
      </c>
      <c r="K8" s="38">
        <f t="shared" si="0"/>
        <v>4.4489999999999998</v>
      </c>
      <c r="L8" s="38">
        <f t="shared" si="1"/>
        <v>1.9287301521986135E-2</v>
      </c>
    </row>
    <row r="9" spans="1:20" ht="12">
      <c r="A9" s="41">
        <v>2</v>
      </c>
      <c r="B9" s="41">
        <v>24</v>
      </c>
      <c r="C9" s="46" t="s">
        <v>38</v>
      </c>
      <c r="D9" s="38">
        <v>2478.1590000000001</v>
      </c>
      <c r="E9" s="41">
        <v>20</v>
      </c>
      <c r="F9" s="41">
        <v>3</v>
      </c>
      <c r="G9" s="41">
        <v>7.91</v>
      </c>
      <c r="H9" s="38">
        <v>3.5169999999999999</v>
      </c>
      <c r="I9" s="38">
        <v>3.4510000000000001</v>
      </c>
      <c r="J9" s="41">
        <v>3.37</v>
      </c>
      <c r="K9" s="38">
        <f t="shared" si="0"/>
        <v>3.4460000000000002</v>
      </c>
      <c r="L9" s="38">
        <f t="shared" si="1"/>
        <v>7.362744053679976E-2</v>
      </c>
    </row>
    <row r="10" spans="1:20" ht="12">
      <c r="A10" s="41">
        <v>22</v>
      </c>
      <c r="B10" s="41">
        <v>39</v>
      </c>
      <c r="C10" s="46" t="s">
        <v>39</v>
      </c>
      <c r="D10" s="38">
        <v>1954.068</v>
      </c>
      <c r="E10" s="41">
        <v>16</v>
      </c>
      <c r="F10" s="41">
        <v>3</v>
      </c>
      <c r="G10" s="41">
        <v>4.49</v>
      </c>
      <c r="H10" s="38">
        <v>6.3689999999999998</v>
      </c>
      <c r="I10" s="38">
        <v>6.1059999999999999</v>
      </c>
      <c r="J10" s="41">
        <v>6.74</v>
      </c>
      <c r="K10" s="38">
        <f t="shared" si="0"/>
        <v>6.4050000000000002</v>
      </c>
      <c r="L10" s="38">
        <f t="shared" si="1"/>
        <v>0.31852943349084734</v>
      </c>
    </row>
    <row r="11" spans="1:20" ht="12">
      <c r="A11" s="41">
        <v>50</v>
      </c>
      <c r="B11" s="41">
        <v>72</v>
      </c>
      <c r="C11" s="46" t="s">
        <v>40</v>
      </c>
      <c r="D11" s="38">
        <v>2685.36</v>
      </c>
      <c r="E11" s="41">
        <v>18</v>
      </c>
      <c r="F11" s="41">
        <v>2</v>
      </c>
      <c r="G11" s="41">
        <v>11.15</v>
      </c>
      <c r="H11" s="38">
        <v>6.27</v>
      </c>
      <c r="I11" s="38">
        <v>6.194</v>
      </c>
      <c r="J11" s="41">
        <v>6.1970000000000001</v>
      </c>
      <c r="K11" s="38">
        <f t="shared" si="0"/>
        <v>6.2203333333333326</v>
      </c>
      <c r="L11" s="38">
        <f t="shared" si="1"/>
        <v>4.3038742236888285E-2</v>
      </c>
    </row>
    <row r="12" spans="1:20" ht="12">
      <c r="A12" s="41">
        <v>92</v>
      </c>
      <c r="B12" s="41">
        <v>96</v>
      </c>
      <c r="C12" s="46" t="s">
        <v>41</v>
      </c>
      <c r="D12" s="38">
        <v>556.38400000000001</v>
      </c>
      <c r="E12" s="41">
        <v>3</v>
      </c>
      <c r="F12" s="41">
        <v>1</v>
      </c>
      <c r="G12" s="41">
        <v>13.78</v>
      </c>
      <c r="H12" s="38">
        <v>1.974</v>
      </c>
      <c r="I12" s="38">
        <v>2.0299999999999998</v>
      </c>
      <c r="J12" s="41">
        <v>2.0219999999999998</v>
      </c>
      <c r="K12" s="38">
        <f t="shared" si="0"/>
        <v>2.0086666666666666</v>
      </c>
      <c r="L12" s="38">
        <f t="shared" si="1"/>
        <v>3.0287511177601357E-2</v>
      </c>
    </row>
    <row r="13" spans="1:20" ht="12">
      <c r="A13" s="41">
        <v>93</v>
      </c>
      <c r="B13" s="41">
        <v>96</v>
      </c>
      <c r="C13" s="46" t="s">
        <v>42</v>
      </c>
      <c r="D13" s="38">
        <v>486.36498099999994</v>
      </c>
      <c r="E13" s="41">
        <v>2</v>
      </c>
      <c r="F13" s="41">
        <v>1</v>
      </c>
      <c r="G13" s="41">
        <v>7.33</v>
      </c>
      <c r="H13" s="38">
        <v>1.9E-2</v>
      </c>
      <c r="I13" s="38">
        <v>2.1999999999999999E-2</v>
      </c>
      <c r="J13" s="41">
        <v>0.04</v>
      </c>
      <c r="K13" s="38">
        <f t="shared" si="0"/>
        <v>2.6999999999999996E-2</v>
      </c>
      <c r="L13" s="38">
        <f t="shared" si="1"/>
        <v>1.1357816691600566E-2</v>
      </c>
    </row>
    <row r="14" spans="1:20" ht="12">
      <c r="A14" s="41">
        <v>93</v>
      </c>
      <c r="B14" s="41">
        <v>96</v>
      </c>
      <c r="C14" s="46" t="s">
        <v>42</v>
      </c>
      <c r="D14" s="38">
        <v>486.36498099999994</v>
      </c>
      <c r="E14" s="41">
        <v>2</v>
      </c>
      <c r="F14" s="41">
        <v>2</v>
      </c>
      <c r="G14" s="41">
        <v>7.33</v>
      </c>
      <c r="H14" s="38">
        <v>1.4999999999999999E-2</v>
      </c>
      <c r="I14" s="38">
        <v>8.0000000000000002E-3</v>
      </c>
      <c r="J14" s="41">
        <v>2.1000000000000001E-2</v>
      </c>
      <c r="K14" s="38">
        <f t="shared" si="0"/>
        <v>1.4666666666666666E-2</v>
      </c>
      <c r="L14" s="38">
        <f t="shared" si="1"/>
        <v>6.5064070986477129E-3</v>
      </c>
    </row>
    <row r="15" spans="1:20" ht="12">
      <c r="A15" s="41">
        <v>93</v>
      </c>
      <c r="B15" s="41">
        <v>105</v>
      </c>
      <c r="C15" s="46" t="s">
        <v>43</v>
      </c>
      <c r="D15" s="38">
        <v>1383.78</v>
      </c>
      <c r="E15" s="41">
        <v>9</v>
      </c>
      <c r="F15" s="41">
        <v>2</v>
      </c>
      <c r="G15" s="41">
        <v>5.89</v>
      </c>
      <c r="H15" s="38">
        <v>3.363</v>
      </c>
      <c r="I15" s="38">
        <v>3.2829999999999999</v>
      </c>
      <c r="J15" s="41">
        <v>3.2909999999999999</v>
      </c>
      <c r="K15" s="38">
        <f t="shared" si="0"/>
        <v>3.3123333333333331</v>
      </c>
      <c r="L15" s="38">
        <f t="shared" si="1"/>
        <v>4.4060564378288855E-2</v>
      </c>
    </row>
    <row r="16" spans="1:20" ht="12">
      <c r="A16" s="41">
        <v>93</v>
      </c>
      <c r="B16" s="41">
        <v>106</v>
      </c>
      <c r="C16" s="46" t="s">
        <v>44</v>
      </c>
      <c r="D16" s="38">
        <v>1484.78</v>
      </c>
      <c r="E16" s="41">
        <v>10</v>
      </c>
      <c r="F16" s="41">
        <v>2</v>
      </c>
      <c r="G16" s="41">
        <v>5.66</v>
      </c>
      <c r="H16" s="38">
        <v>3.9169999999999998</v>
      </c>
      <c r="I16" s="38">
        <v>3.883</v>
      </c>
      <c r="J16" s="41">
        <v>3.9129999999999998</v>
      </c>
      <c r="K16" s="38">
        <f t="shared" si="0"/>
        <v>3.9043333333333332</v>
      </c>
      <c r="L16" s="38">
        <f t="shared" si="1"/>
        <v>1.8583146486355027E-2</v>
      </c>
    </row>
    <row r="17" spans="1:12" ht="12">
      <c r="A17" s="41">
        <v>95</v>
      </c>
      <c r="B17" s="41">
        <v>105</v>
      </c>
      <c r="C17" s="46" t="s">
        <v>45</v>
      </c>
      <c r="D17" s="38">
        <v>1157.6099999999999</v>
      </c>
      <c r="E17" s="41">
        <v>7</v>
      </c>
      <c r="F17" s="41">
        <v>2</v>
      </c>
      <c r="G17" s="41">
        <v>4.17</v>
      </c>
      <c r="H17" s="38">
        <v>1.923</v>
      </c>
      <c r="I17" s="38">
        <v>1.905</v>
      </c>
      <c r="J17" s="41">
        <v>1.9470000000000001</v>
      </c>
      <c r="K17" s="38">
        <f t="shared" si="0"/>
        <v>1.925</v>
      </c>
      <c r="L17" s="38">
        <f t="shared" si="1"/>
        <v>2.1071307505705496E-2</v>
      </c>
    </row>
    <row r="18" spans="1:12" ht="12">
      <c r="A18" s="41">
        <v>95</v>
      </c>
      <c r="B18" s="41">
        <v>106</v>
      </c>
      <c r="C18" s="46" t="s">
        <v>46</v>
      </c>
      <c r="D18" s="38">
        <v>1258.6600000000001</v>
      </c>
      <c r="E18" s="41">
        <v>8</v>
      </c>
      <c r="F18" s="41">
        <v>2</v>
      </c>
      <c r="G18" s="41">
        <v>3.81</v>
      </c>
      <c r="H18" s="38">
        <v>2.5049999999999999</v>
      </c>
      <c r="I18" s="38">
        <v>2.4649999999999999</v>
      </c>
      <c r="J18" s="41">
        <v>2.5129999999999999</v>
      </c>
      <c r="K18" s="38">
        <f t="shared" si="0"/>
        <v>2.4943333333333331</v>
      </c>
      <c r="L18" s="38">
        <f t="shared" si="1"/>
        <v>2.5716402029314571E-2</v>
      </c>
    </row>
    <row r="19" spans="1:12" ht="12">
      <c r="A19" s="41">
        <v>95</v>
      </c>
      <c r="B19" s="41">
        <v>106</v>
      </c>
      <c r="C19" s="46" t="s">
        <v>46</v>
      </c>
      <c r="D19" s="38">
        <v>1258.6600000000001</v>
      </c>
      <c r="E19" s="41">
        <v>8</v>
      </c>
      <c r="F19" s="41">
        <v>3</v>
      </c>
      <c r="G19" s="41">
        <v>3.81</v>
      </c>
      <c r="H19" s="38">
        <v>2.238</v>
      </c>
      <c r="I19" s="38">
        <v>2.2250000000000001</v>
      </c>
      <c r="J19" s="41">
        <v>2.2559999999999998</v>
      </c>
      <c r="K19" s="38">
        <f t="shared" si="0"/>
        <v>2.2396666666666665</v>
      </c>
      <c r="L19" s="38">
        <f t="shared" si="1"/>
        <v>1.5567059238447334E-2</v>
      </c>
    </row>
    <row r="20" spans="1:12" ht="12">
      <c r="A20" s="41">
        <v>95</v>
      </c>
      <c r="B20" s="41">
        <v>107</v>
      </c>
      <c r="C20" s="46" t="s">
        <v>47</v>
      </c>
      <c r="D20" s="38">
        <v>1329.7</v>
      </c>
      <c r="E20" s="41">
        <v>9</v>
      </c>
      <c r="F20" s="41">
        <v>2</v>
      </c>
      <c r="G20" s="41">
        <v>3.8</v>
      </c>
      <c r="H20" s="38">
        <v>2.9830000000000001</v>
      </c>
      <c r="I20" s="38">
        <v>2.9830000000000001</v>
      </c>
      <c r="J20" s="41">
        <v>3.222</v>
      </c>
      <c r="K20" s="38">
        <f t="shared" si="0"/>
        <v>3.0626666666666669</v>
      </c>
      <c r="L20" s="38">
        <f t="shared" si="1"/>
        <v>0.13798671433632048</v>
      </c>
    </row>
    <row r="21" spans="1:12" ht="12">
      <c r="A21" s="41">
        <v>95</v>
      </c>
      <c r="B21" s="41">
        <v>120</v>
      </c>
      <c r="C21" s="46" t="s">
        <v>48</v>
      </c>
      <c r="D21" s="38">
        <v>2731.35</v>
      </c>
      <c r="E21" s="41">
        <v>22</v>
      </c>
      <c r="F21" s="41">
        <v>3</v>
      </c>
      <c r="G21" s="41">
        <v>5.37</v>
      </c>
      <c r="H21" s="38">
        <v>5.6769999999999996</v>
      </c>
      <c r="I21" s="38">
        <v>5.7060000000000004</v>
      </c>
      <c r="J21" s="41">
        <v>5.6619999999999999</v>
      </c>
      <c r="K21" s="38">
        <f t="shared" si="0"/>
        <v>5.6816666666666658</v>
      </c>
      <c r="L21" s="38">
        <f t="shared" si="1"/>
        <v>2.2368132093077118E-2</v>
      </c>
    </row>
    <row r="22" spans="1:12" ht="12">
      <c r="A22" s="41">
        <v>95</v>
      </c>
      <c r="B22" s="41">
        <v>122</v>
      </c>
      <c r="C22" s="46" t="s">
        <v>49</v>
      </c>
      <c r="D22" s="38">
        <v>2993.48</v>
      </c>
      <c r="E22" s="41">
        <v>24</v>
      </c>
      <c r="F22" s="41">
        <v>3</v>
      </c>
      <c r="G22" s="41">
        <v>6.17</v>
      </c>
      <c r="H22" s="38">
        <v>6.0179999999999998</v>
      </c>
      <c r="I22" s="38">
        <v>5.9589999999999996</v>
      </c>
      <c r="J22" s="41">
        <v>5.8639999999999999</v>
      </c>
      <c r="K22" s="38">
        <f t="shared" si="0"/>
        <v>5.9470000000000001</v>
      </c>
      <c r="L22" s="38">
        <f t="shared" si="1"/>
        <v>7.7698133825723187E-2</v>
      </c>
    </row>
    <row r="23" spans="1:12" ht="12">
      <c r="A23" s="41">
        <v>96</v>
      </c>
      <c r="B23" s="41">
        <v>105</v>
      </c>
      <c r="C23" s="46" t="s">
        <v>50</v>
      </c>
      <c r="D23" s="38">
        <v>1042.501</v>
      </c>
      <c r="E23" s="41">
        <v>6</v>
      </c>
      <c r="F23" s="41">
        <v>2</v>
      </c>
      <c r="G23" s="41">
        <v>3.42</v>
      </c>
      <c r="H23" s="38">
        <v>1.4350000000000001</v>
      </c>
      <c r="I23" s="38">
        <v>1.3979999999999999</v>
      </c>
      <c r="J23" s="41">
        <v>1.42</v>
      </c>
      <c r="K23" s="38">
        <f t="shared" si="0"/>
        <v>1.4176666666666666</v>
      </c>
      <c r="L23" s="38">
        <f t="shared" si="1"/>
        <v>1.8610033136277213E-2</v>
      </c>
    </row>
    <row r="24" spans="1:12" ht="12">
      <c r="A24" s="41">
        <v>96</v>
      </c>
      <c r="B24" s="41">
        <v>120</v>
      </c>
      <c r="C24" s="46" t="s">
        <v>51</v>
      </c>
      <c r="D24" s="38">
        <v>2615.23</v>
      </c>
      <c r="E24" s="41">
        <v>21</v>
      </c>
      <c r="F24" s="41">
        <v>3</v>
      </c>
      <c r="G24" s="41">
        <v>6.31</v>
      </c>
      <c r="H24" s="38">
        <v>5.266</v>
      </c>
      <c r="I24" s="38">
        <v>5.2919999999999998</v>
      </c>
      <c r="J24" s="41">
        <v>5.218</v>
      </c>
      <c r="K24" s="38">
        <f t="shared" si="0"/>
        <v>5.2586666666666666</v>
      </c>
      <c r="L24" s="38">
        <f t="shared" si="1"/>
        <v>3.7541088600802831E-2</v>
      </c>
    </row>
    <row r="25" spans="1:12" ht="12">
      <c r="A25" s="41">
        <v>106</v>
      </c>
      <c r="B25" s="41">
        <v>120</v>
      </c>
      <c r="C25" s="46" t="s">
        <v>52</v>
      </c>
      <c r="D25" s="38">
        <v>1592.76</v>
      </c>
      <c r="E25" s="41">
        <v>13</v>
      </c>
      <c r="F25" s="41">
        <v>2</v>
      </c>
      <c r="G25" s="41">
        <v>3.6</v>
      </c>
      <c r="H25" s="38">
        <v>2.7970000000000002</v>
      </c>
      <c r="I25" s="38">
        <v>2.7480000000000002</v>
      </c>
      <c r="J25" s="41">
        <v>2.7690000000000001</v>
      </c>
      <c r="K25" s="38">
        <f t="shared" si="0"/>
        <v>2.7713333333333332</v>
      </c>
      <c r="L25" s="38">
        <f t="shared" si="1"/>
        <v>2.4583192089989696E-2</v>
      </c>
    </row>
    <row r="26" spans="1:12" ht="12">
      <c r="A26" s="41">
        <v>106</v>
      </c>
      <c r="B26" s="41">
        <v>122</v>
      </c>
      <c r="C26" s="46" t="s">
        <v>53</v>
      </c>
      <c r="D26" s="38">
        <v>1854.89</v>
      </c>
      <c r="E26" s="41">
        <v>15</v>
      </c>
      <c r="F26" s="41">
        <v>3</v>
      </c>
      <c r="G26" s="41">
        <v>5.24</v>
      </c>
      <c r="H26" s="38">
        <v>3.4489999999999998</v>
      </c>
      <c r="I26" s="38">
        <v>3.3940000000000001</v>
      </c>
      <c r="J26" s="41">
        <v>3.4289999999999998</v>
      </c>
      <c r="K26" s="38">
        <f t="shared" si="0"/>
        <v>3.4239999999999999</v>
      </c>
      <c r="L26" s="38">
        <f t="shared" si="1"/>
        <v>2.7838821814149955E-2</v>
      </c>
    </row>
    <row r="27" spans="1:12" ht="12">
      <c r="A27" s="41">
        <v>106</v>
      </c>
      <c r="B27" s="41">
        <v>123</v>
      </c>
      <c r="C27" s="46" t="s">
        <v>54</v>
      </c>
      <c r="D27" s="38">
        <v>1969.92</v>
      </c>
      <c r="E27" s="41">
        <v>16</v>
      </c>
      <c r="F27" s="41">
        <v>2</v>
      </c>
      <c r="G27" s="41">
        <v>5</v>
      </c>
      <c r="H27" s="38">
        <v>3.347</v>
      </c>
      <c r="I27" s="38">
        <v>3.2130000000000001</v>
      </c>
      <c r="J27" s="41">
        <v>3.218</v>
      </c>
      <c r="K27" s="38">
        <f t="shared" si="0"/>
        <v>3.2593333333333336</v>
      </c>
      <c r="L27" s="38">
        <f t="shared" si="1"/>
        <v>7.5962710150002735E-2</v>
      </c>
    </row>
    <row r="28" spans="1:12" ht="12">
      <c r="A28" s="41">
        <v>106</v>
      </c>
      <c r="B28" s="41">
        <v>125</v>
      </c>
      <c r="C28" s="46" t="s">
        <v>55</v>
      </c>
      <c r="D28" s="38">
        <v>2201.04</v>
      </c>
      <c r="E28" s="41">
        <v>18</v>
      </c>
      <c r="F28" s="41">
        <v>3</v>
      </c>
      <c r="G28" s="41">
        <v>7.89</v>
      </c>
      <c r="H28" s="38">
        <v>3.4020000000000001</v>
      </c>
      <c r="I28" s="38">
        <v>3.2069999999999999</v>
      </c>
      <c r="J28" s="41">
        <v>3.3759999999999999</v>
      </c>
      <c r="K28" s="38">
        <f t="shared" si="0"/>
        <v>3.3283333333333331</v>
      </c>
      <c r="L28" s="38">
        <f t="shared" si="1"/>
        <v>0.10587886159821212</v>
      </c>
    </row>
    <row r="29" spans="1:12" ht="12">
      <c r="A29" s="41">
        <v>107</v>
      </c>
      <c r="B29" s="41">
        <v>120</v>
      </c>
      <c r="C29" s="46" t="s">
        <v>56</v>
      </c>
      <c r="D29" s="38">
        <v>1491.7128869999999</v>
      </c>
      <c r="E29" s="41">
        <v>12</v>
      </c>
      <c r="F29" s="41">
        <v>2</v>
      </c>
      <c r="G29" s="41">
        <v>3.63</v>
      </c>
      <c r="H29" s="38">
        <v>2.3839999999999999</v>
      </c>
      <c r="I29" s="38">
        <v>2.2850000000000001</v>
      </c>
      <c r="J29" s="41">
        <v>2.355</v>
      </c>
      <c r="K29" s="38">
        <f t="shared" si="0"/>
        <v>2.3413333333333335</v>
      </c>
      <c r="L29" s="38">
        <f t="shared" si="1"/>
        <v>5.0895317400850543E-2</v>
      </c>
    </row>
    <row r="30" spans="1:12" ht="12">
      <c r="A30" s="41">
        <v>107</v>
      </c>
      <c r="B30" s="41">
        <v>120</v>
      </c>
      <c r="C30" s="46" t="s">
        <v>56</v>
      </c>
      <c r="D30" s="38">
        <v>1491.7128869999999</v>
      </c>
      <c r="E30" s="41">
        <v>12</v>
      </c>
      <c r="F30" s="41">
        <v>3</v>
      </c>
      <c r="G30" s="41">
        <v>3.63</v>
      </c>
      <c r="H30" s="38">
        <v>2.3010000000000002</v>
      </c>
      <c r="I30" s="38">
        <v>2.2629999999999999</v>
      </c>
      <c r="J30" s="41">
        <v>2.2629999999999999</v>
      </c>
      <c r="K30" s="38">
        <f t="shared" si="0"/>
        <v>2.2756666666666665</v>
      </c>
      <c r="L30" s="38">
        <f t="shared" si="1"/>
        <v>2.1939310229205929E-2</v>
      </c>
    </row>
    <row r="31" spans="1:12" ht="12">
      <c r="A31" s="41">
        <v>107</v>
      </c>
      <c r="B31" s="41">
        <v>122</v>
      </c>
      <c r="C31" s="46" t="s">
        <v>57</v>
      </c>
      <c r="D31" s="38">
        <v>1753.8446269999999</v>
      </c>
      <c r="E31" s="41">
        <v>14</v>
      </c>
      <c r="F31" s="41">
        <v>2</v>
      </c>
      <c r="G31" s="41">
        <v>5.49</v>
      </c>
      <c r="H31" s="38">
        <v>2.9129999999999998</v>
      </c>
      <c r="I31" s="38">
        <v>2.8969999999999998</v>
      </c>
      <c r="J31" s="41">
        <v>2.9169999999999998</v>
      </c>
      <c r="K31" s="38">
        <f t="shared" si="0"/>
        <v>2.9090000000000003</v>
      </c>
      <c r="L31" s="38">
        <f t="shared" si="1"/>
        <v>1.0583005244258372E-2</v>
      </c>
    </row>
    <row r="32" spans="1:12" ht="12">
      <c r="A32" s="41">
        <v>107</v>
      </c>
      <c r="B32" s="41">
        <v>122</v>
      </c>
      <c r="C32" s="46" t="s">
        <v>57</v>
      </c>
      <c r="D32" s="38">
        <v>1753.8446269999999</v>
      </c>
      <c r="E32" s="41">
        <v>14</v>
      </c>
      <c r="F32" s="41">
        <v>3</v>
      </c>
      <c r="G32" s="41">
        <v>5.49</v>
      </c>
      <c r="H32" s="38">
        <v>2.9329999999999998</v>
      </c>
      <c r="I32" s="38">
        <v>2.879</v>
      </c>
      <c r="J32" s="41">
        <v>2.988</v>
      </c>
      <c r="K32" s="38">
        <f t="shared" si="0"/>
        <v>2.9333333333333331</v>
      </c>
      <c r="L32" s="38">
        <f t="shared" si="1"/>
        <v>5.4500764520631566E-2</v>
      </c>
    </row>
    <row r="33" spans="1:12" ht="12">
      <c r="A33" s="41">
        <v>107</v>
      </c>
      <c r="B33" s="41">
        <v>123</v>
      </c>
      <c r="C33" s="46" t="s">
        <v>58</v>
      </c>
      <c r="D33" s="38">
        <v>1868.8715669999999</v>
      </c>
      <c r="E33" s="41">
        <v>15</v>
      </c>
      <c r="F33" s="41">
        <v>2</v>
      </c>
      <c r="G33" s="41">
        <v>4.92</v>
      </c>
      <c r="H33" s="38">
        <v>2.87</v>
      </c>
      <c r="I33" s="38">
        <v>2.798</v>
      </c>
      <c r="J33" s="41">
        <v>2.8759999999999999</v>
      </c>
      <c r="K33" s="38">
        <f t="shared" si="0"/>
        <v>2.8480000000000003</v>
      </c>
      <c r="L33" s="38">
        <f t="shared" si="1"/>
        <v>4.3405068828421378E-2</v>
      </c>
    </row>
    <row r="34" spans="1:12" ht="12">
      <c r="A34" s="41">
        <v>107</v>
      </c>
      <c r="B34" s="41">
        <v>123</v>
      </c>
      <c r="C34" s="46" t="s">
        <v>58</v>
      </c>
      <c r="D34" s="38">
        <v>1868.8715669999999</v>
      </c>
      <c r="E34" s="41">
        <v>15</v>
      </c>
      <c r="F34" s="41">
        <v>3</v>
      </c>
      <c r="G34" s="41">
        <v>4.92</v>
      </c>
      <c r="H34" s="38">
        <v>2.919</v>
      </c>
      <c r="I34" s="38">
        <v>2.8380000000000001</v>
      </c>
      <c r="J34" s="41">
        <v>3.004</v>
      </c>
      <c r="K34" s="38">
        <f t="shared" si="0"/>
        <v>2.9203333333333332</v>
      </c>
      <c r="L34" s="38">
        <f t="shared" si="1"/>
        <v>8.3008031739906521E-2</v>
      </c>
    </row>
    <row r="35" spans="1:12" ht="12">
      <c r="A35" s="41">
        <v>107</v>
      </c>
      <c r="B35" s="41">
        <v>125</v>
      </c>
      <c r="C35" s="46" t="s">
        <v>59</v>
      </c>
      <c r="D35" s="38">
        <v>2098.9804669999999</v>
      </c>
      <c r="E35" s="41">
        <v>17</v>
      </c>
      <c r="F35" s="41">
        <v>2</v>
      </c>
      <c r="G35" s="41">
        <v>7.94</v>
      </c>
      <c r="H35" s="38">
        <v>2.593</v>
      </c>
      <c r="I35" s="38">
        <v>2.581</v>
      </c>
      <c r="J35" s="41">
        <v>2.633</v>
      </c>
      <c r="K35" s="38">
        <f t="shared" si="0"/>
        <v>2.6023333333333332</v>
      </c>
      <c r="L35" s="38">
        <f t="shared" si="1"/>
        <v>2.7227437142216208E-2</v>
      </c>
    </row>
    <row r="36" spans="1:12" ht="12">
      <c r="A36" s="41">
        <v>108</v>
      </c>
      <c r="B36" s="41">
        <v>120</v>
      </c>
      <c r="C36" s="46" t="s">
        <v>60</v>
      </c>
      <c r="D36" s="38">
        <v>1420.6757769999999</v>
      </c>
      <c r="E36" s="41">
        <v>11</v>
      </c>
      <c r="F36" s="41">
        <v>2</v>
      </c>
      <c r="G36" s="41">
        <v>3.66</v>
      </c>
      <c r="H36" s="38">
        <v>2.0659999999999998</v>
      </c>
      <c r="I36" s="38">
        <v>1.97</v>
      </c>
      <c r="J36" s="41">
        <v>2.2250000000000001</v>
      </c>
      <c r="K36" s="38">
        <f t="shared" si="0"/>
        <v>2.0869999999999997</v>
      </c>
      <c r="L36" s="38">
        <f t="shared" si="1"/>
        <v>0.12879052760199416</v>
      </c>
    </row>
    <row r="37" spans="1:12" ht="12">
      <c r="A37" s="41">
        <v>121</v>
      </c>
      <c r="B37" s="41">
        <v>125</v>
      </c>
      <c r="C37" s="46" t="s">
        <v>61</v>
      </c>
      <c r="D37" s="38">
        <v>626.28542100000004</v>
      </c>
      <c r="E37" s="41">
        <v>3</v>
      </c>
      <c r="F37" s="41">
        <v>1</v>
      </c>
      <c r="G37" s="41">
        <v>6.68</v>
      </c>
      <c r="H37" s="38">
        <v>8.3000000000000004E-2</v>
      </c>
      <c r="I37" s="38">
        <v>7.8E-2</v>
      </c>
      <c r="J37" s="41">
        <v>0.08</v>
      </c>
      <c r="K37" s="38">
        <f t="shared" si="0"/>
        <v>8.0333333333333326E-2</v>
      </c>
      <c r="L37" s="38">
        <f t="shared" si="1"/>
        <v>2.5166114784235852E-3</v>
      </c>
    </row>
    <row r="38" spans="1:12" ht="12">
      <c r="A38" s="41">
        <v>124</v>
      </c>
      <c r="B38" s="41">
        <v>131</v>
      </c>
      <c r="C38" s="46" t="s">
        <v>62</v>
      </c>
      <c r="D38" s="38">
        <v>932.48698100000013</v>
      </c>
      <c r="E38" s="41">
        <v>6</v>
      </c>
      <c r="F38" s="41">
        <v>1</v>
      </c>
      <c r="G38" s="41">
        <v>6.66</v>
      </c>
      <c r="H38" s="38">
        <v>0.56799999999999995</v>
      </c>
      <c r="I38" s="38">
        <v>0.51800000000000002</v>
      </c>
      <c r="J38" s="41">
        <v>0.45900000000000002</v>
      </c>
      <c r="K38" s="38">
        <f t="shared" si="0"/>
        <v>0.51500000000000001</v>
      </c>
      <c r="L38" s="38">
        <f t="shared" si="1"/>
        <v>5.4561891462814927E-2</v>
      </c>
    </row>
    <row r="39" spans="1:12" ht="12">
      <c r="A39" s="41">
        <v>126</v>
      </c>
      <c r="B39" s="41">
        <v>131</v>
      </c>
      <c r="C39" s="46" t="s">
        <v>63</v>
      </c>
      <c r="D39" s="38">
        <v>702.37808100000007</v>
      </c>
      <c r="E39" s="41">
        <v>4</v>
      </c>
      <c r="F39" s="41">
        <v>1</v>
      </c>
      <c r="G39" s="41">
        <v>4.68</v>
      </c>
      <c r="H39" s="38">
        <v>0.53200000000000003</v>
      </c>
      <c r="I39" s="38">
        <v>0.55500000000000005</v>
      </c>
      <c r="J39" s="41">
        <v>0.624</v>
      </c>
      <c r="K39" s="38">
        <f t="shared" si="0"/>
        <v>0.57033333333333347</v>
      </c>
      <c r="L39" s="38">
        <f t="shared" si="1"/>
        <v>4.7878317987721034E-2</v>
      </c>
    </row>
    <row r="40" spans="1:12" ht="12">
      <c r="A40" s="41">
        <v>126</v>
      </c>
      <c r="B40" s="41">
        <v>138</v>
      </c>
      <c r="C40" s="46" t="s">
        <v>274</v>
      </c>
      <c r="D40" s="38">
        <v>1609.7739999999999</v>
      </c>
      <c r="E40" s="41">
        <v>11</v>
      </c>
      <c r="F40" s="41">
        <v>2</v>
      </c>
      <c r="G40" s="41">
        <v>6.11</v>
      </c>
      <c r="H40" s="38">
        <v>1.397</v>
      </c>
      <c r="I40" s="38">
        <v>1.4430000000000001</v>
      </c>
      <c r="J40" s="41">
        <v>1.492</v>
      </c>
      <c r="K40" s="38">
        <f t="shared" si="0"/>
        <v>1.444</v>
      </c>
      <c r="L40" s="38">
        <f t="shared" si="1"/>
        <v>4.7507894080878799E-2</v>
      </c>
    </row>
    <row r="41" spans="1:12" ht="12">
      <c r="A41" s="41">
        <v>126</v>
      </c>
      <c r="B41" s="41">
        <v>140</v>
      </c>
      <c r="C41" s="46" t="s">
        <v>64</v>
      </c>
      <c r="D41" s="38">
        <v>1887.946817</v>
      </c>
      <c r="E41" s="41">
        <v>13</v>
      </c>
      <c r="F41" s="41">
        <v>2</v>
      </c>
      <c r="G41" s="41">
        <v>10.26</v>
      </c>
      <c r="H41" s="38">
        <v>1.4159999999999999</v>
      </c>
      <c r="I41" s="38">
        <v>1.446</v>
      </c>
      <c r="J41" s="41">
        <v>1.6339999999999999</v>
      </c>
      <c r="K41" s="38">
        <f t="shared" si="0"/>
        <v>1.4986666666666668</v>
      </c>
      <c r="L41" s="38">
        <f t="shared" si="1"/>
        <v>0.11815808619528892</v>
      </c>
    </row>
    <row r="42" spans="1:12" ht="12">
      <c r="A42" s="41">
        <v>127</v>
      </c>
      <c r="B42" s="41">
        <v>131</v>
      </c>
      <c r="C42" s="46" t="s">
        <v>65</v>
      </c>
      <c r="D42" s="38">
        <v>589.29402100000016</v>
      </c>
      <c r="E42" s="41">
        <v>3</v>
      </c>
      <c r="F42" s="41">
        <v>1</v>
      </c>
      <c r="G42" s="41">
        <v>3.3</v>
      </c>
      <c r="H42" s="38">
        <v>0.49399999999999999</v>
      </c>
      <c r="I42" s="38">
        <v>0.53700000000000003</v>
      </c>
      <c r="J42" s="41">
        <v>0.57099999999999995</v>
      </c>
      <c r="K42" s="38">
        <f t="shared" si="0"/>
        <v>0.53400000000000003</v>
      </c>
      <c r="L42" s="38">
        <f t="shared" si="1"/>
        <v>3.8587562763149459E-2</v>
      </c>
    </row>
    <row r="43" spans="1:12" ht="12">
      <c r="A43" s="41">
        <v>127</v>
      </c>
      <c r="B43" s="41">
        <v>140</v>
      </c>
      <c r="C43" s="46" t="s">
        <v>66</v>
      </c>
      <c r="D43" s="38">
        <v>1774.8627569999999</v>
      </c>
      <c r="E43" s="41">
        <v>12</v>
      </c>
      <c r="F43" s="41">
        <v>2</v>
      </c>
      <c r="G43" s="41">
        <v>9.74</v>
      </c>
      <c r="H43" s="38">
        <v>1.4039999999999999</v>
      </c>
      <c r="I43" s="38">
        <v>1.4419999999999999</v>
      </c>
      <c r="J43" s="41">
        <v>1.4419999999999999</v>
      </c>
      <c r="K43" s="38">
        <f t="shared" si="0"/>
        <v>1.4293333333333333</v>
      </c>
      <c r="L43" s="38">
        <f t="shared" si="1"/>
        <v>2.19393102292058E-2</v>
      </c>
    </row>
    <row r="44" spans="1:12" ht="12">
      <c r="A44" s="41">
        <v>132</v>
      </c>
      <c r="B44" s="41">
        <v>140</v>
      </c>
      <c r="C44" s="46" t="s">
        <v>67</v>
      </c>
      <c r="D44" s="38">
        <v>1204.586577</v>
      </c>
      <c r="E44" s="41">
        <v>7</v>
      </c>
      <c r="F44" s="41">
        <v>2</v>
      </c>
      <c r="G44" s="41">
        <v>8.31</v>
      </c>
      <c r="H44" s="38">
        <v>0.154</v>
      </c>
      <c r="I44" s="38">
        <v>0.113</v>
      </c>
      <c r="J44" s="41">
        <v>0.126</v>
      </c>
      <c r="K44" s="38">
        <f t="shared" si="0"/>
        <v>0.13100000000000001</v>
      </c>
      <c r="L44" s="38">
        <f t="shared" si="1"/>
        <v>2.0952326839757007E-2</v>
      </c>
    </row>
    <row r="45" spans="1:12" ht="12">
      <c r="A45" s="41">
        <v>134</v>
      </c>
      <c r="B45" s="41">
        <v>140</v>
      </c>
      <c r="C45" s="46" t="s">
        <v>68</v>
      </c>
      <c r="D45" s="38">
        <v>929.45958700000006</v>
      </c>
      <c r="E45" s="41">
        <v>5</v>
      </c>
      <c r="F45" s="41">
        <v>2</v>
      </c>
      <c r="G45" s="41">
        <v>6.93</v>
      </c>
      <c r="H45" s="38">
        <v>0.159</v>
      </c>
      <c r="I45" s="38">
        <v>0.19800000000000001</v>
      </c>
      <c r="J45" s="41">
        <v>0.245</v>
      </c>
      <c r="K45" s="38">
        <f t="shared" si="0"/>
        <v>0.20066666666666666</v>
      </c>
      <c r="L45" s="38">
        <f t="shared" si="1"/>
        <v>4.3061970848224537E-2</v>
      </c>
    </row>
    <row r="46" spans="1:12" ht="12">
      <c r="A46" s="41">
        <v>139</v>
      </c>
      <c r="B46" s="41">
        <v>143</v>
      </c>
      <c r="C46" s="46" t="s">
        <v>69</v>
      </c>
      <c r="D46" s="38">
        <v>649.39193100000011</v>
      </c>
      <c r="E46" s="41">
        <v>3</v>
      </c>
      <c r="F46" s="41">
        <v>1</v>
      </c>
      <c r="G46" s="41">
        <v>11.15</v>
      </c>
      <c r="H46" s="38">
        <v>4.2000000000000003E-2</v>
      </c>
      <c r="I46" s="38">
        <v>3.2000000000000001E-2</v>
      </c>
      <c r="J46" s="41">
        <v>0.06</v>
      </c>
      <c r="K46" s="38">
        <f t="shared" si="0"/>
        <v>4.4666666666666667E-2</v>
      </c>
      <c r="L46" s="38">
        <f t="shared" si="1"/>
        <v>1.4189197769195144E-2</v>
      </c>
    </row>
    <row r="47" spans="1:12" ht="12">
      <c r="A47" s="41">
        <v>143</v>
      </c>
      <c r="B47" s="41">
        <v>155</v>
      </c>
      <c r="C47" s="46" t="s">
        <v>70</v>
      </c>
      <c r="D47" s="38">
        <v>1593.7775970000005</v>
      </c>
      <c r="E47" s="41">
        <v>11</v>
      </c>
      <c r="F47" s="41">
        <v>2</v>
      </c>
      <c r="G47" s="41">
        <v>12.7</v>
      </c>
      <c r="H47" s="38">
        <v>1.774</v>
      </c>
      <c r="I47" s="38">
        <v>1.7150000000000001</v>
      </c>
      <c r="J47" s="41">
        <v>1.7010000000000001</v>
      </c>
      <c r="K47" s="38">
        <f t="shared" si="0"/>
        <v>1.7299999999999998</v>
      </c>
      <c r="L47" s="38">
        <f t="shared" si="1"/>
        <v>3.8742741255621008E-2</v>
      </c>
    </row>
    <row r="48" spans="1:12" ht="12">
      <c r="A48" s="41">
        <v>144</v>
      </c>
      <c r="B48" s="41">
        <v>151</v>
      </c>
      <c r="C48" s="46" t="s">
        <v>71</v>
      </c>
      <c r="D48" s="38">
        <v>961.44537700000001</v>
      </c>
      <c r="E48" s="41">
        <v>6</v>
      </c>
      <c r="F48" s="41">
        <v>2</v>
      </c>
      <c r="G48" s="41">
        <v>2.86</v>
      </c>
      <c r="H48" s="38">
        <v>1.726</v>
      </c>
      <c r="I48" s="38">
        <v>1.6539999999999999</v>
      </c>
      <c r="J48" s="41">
        <v>1.6970000000000001</v>
      </c>
      <c r="K48" s="38">
        <f t="shared" si="0"/>
        <v>1.6923333333333332</v>
      </c>
      <c r="L48" s="38">
        <f t="shared" si="1"/>
        <v>3.6226141573915051E-2</v>
      </c>
    </row>
    <row r="49" spans="1:12" ht="12">
      <c r="A49" s="41">
        <v>144</v>
      </c>
      <c r="B49" s="41">
        <v>152</v>
      </c>
      <c r="C49" s="46" t="s">
        <v>72</v>
      </c>
      <c r="D49" s="38">
        <v>1108.5137870000001</v>
      </c>
      <c r="E49" s="41">
        <v>7</v>
      </c>
      <c r="F49" s="41">
        <v>2</v>
      </c>
      <c r="G49" s="41">
        <v>5.45</v>
      </c>
      <c r="H49" s="38">
        <v>1.792</v>
      </c>
      <c r="I49" s="38">
        <v>1.734</v>
      </c>
      <c r="J49" s="41">
        <v>1.7829999999999999</v>
      </c>
      <c r="K49" s="38">
        <f t="shared" si="0"/>
        <v>1.7696666666666665</v>
      </c>
      <c r="L49" s="38">
        <f t="shared" si="1"/>
        <v>3.1214312956291918E-2</v>
      </c>
    </row>
    <row r="50" spans="1:12" ht="12">
      <c r="A50" s="41">
        <v>144</v>
      </c>
      <c r="B50" s="41">
        <v>155</v>
      </c>
      <c r="C50" s="46" t="s">
        <v>73</v>
      </c>
      <c r="D50" s="38">
        <v>1480.6935370000003</v>
      </c>
      <c r="E50" s="41">
        <v>10</v>
      </c>
      <c r="F50" s="41">
        <v>2</v>
      </c>
      <c r="G50" s="41">
        <v>11.26</v>
      </c>
      <c r="H50" s="38">
        <v>1.7470000000000001</v>
      </c>
      <c r="I50" s="38">
        <v>1.7</v>
      </c>
      <c r="J50" s="41">
        <v>1.7010000000000001</v>
      </c>
      <c r="K50" s="38">
        <f t="shared" si="0"/>
        <v>1.716</v>
      </c>
      <c r="L50" s="38">
        <f t="shared" si="1"/>
        <v>2.6851443164195164E-2</v>
      </c>
    </row>
    <row r="51" spans="1:12" ht="12">
      <c r="A51" s="41">
        <v>147</v>
      </c>
      <c r="B51" s="41">
        <v>155</v>
      </c>
      <c r="C51" s="46" t="s">
        <v>74</v>
      </c>
      <c r="D51" s="38">
        <v>1123.539947</v>
      </c>
      <c r="E51" s="41">
        <v>7</v>
      </c>
      <c r="F51" s="41">
        <v>2</v>
      </c>
      <c r="G51" s="41">
        <v>10.72</v>
      </c>
      <c r="H51" s="38">
        <v>1.1020000000000001</v>
      </c>
      <c r="I51" s="38">
        <v>1.0669999999999999</v>
      </c>
      <c r="J51" s="41">
        <v>1.0980000000000001</v>
      </c>
      <c r="K51" s="38">
        <f t="shared" si="0"/>
        <v>1.0890000000000002</v>
      </c>
      <c r="L51" s="38">
        <f t="shared" si="1"/>
        <v>1.9157244060668099E-2</v>
      </c>
    </row>
    <row r="52" spans="1:12" ht="12">
      <c r="A52" s="41">
        <v>156</v>
      </c>
      <c r="B52" s="41">
        <v>169</v>
      </c>
      <c r="C52" s="46" t="s">
        <v>75</v>
      </c>
      <c r="D52" s="38">
        <v>1643.8489569999999</v>
      </c>
      <c r="E52" s="41">
        <v>12</v>
      </c>
      <c r="F52" s="41">
        <v>3</v>
      </c>
      <c r="G52" s="41">
        <v>7.38</v>
      </c>
      <c r="H52" s="38">
        <v>1.714</v>
      </c>
      <c r="I52" s="38">
        <v>1.6970000000000001</v>
      </c>
      <c r="J52" s="41">
        <v>1.7350000000000001</v>
      </c>
      <c r="K52" s="38">
        <f t="shared" si="0"/>
        <v>1.7153333333333334</v>
      </c>
      <c r="L52" s="38">
        <f t="shared" si="1"/>
        <v>1.9035055380359E-2</v>
      </c>
    </row>
    <row r="53" spans="1:12" ht="12">
      <c r="A53" s="41">
        <v>156</v>
      </c>
      <c r="B53" s="41">
        <v>169</v>
      </c>
      <c r="C53" s="46" t="s">
        <v>75</v>
      </c>
      <c r="D53" s="38">
        <v>1643.8489569999999</v>
      </c>
      <c r="E53" s="41">
        <v>12</v>
      </c>
      <c r="F53" s="41">
        <v>4</v>
      </c>
      <c r="G53" s="41">
        <v>7.38</v>
      </c>
      <c r="H53" s="38">
        <v>1.8280000000000001</v>
      </c>
      <c r="I53" s="38">
        <v>1.698</v>
      </c>
      <c r="J53" s="41">
        <v>2.0369999999999999</v>
      </c>
      <c r="K53" s="38">
        <f t="shared" si="0"/>
        <v>1.8543333333333332</v>
      </c>
      <c r="L53" s="38">
        <f t="shared" si="1"/>
        <v>0.17102728827100463</v>
      </c>
    </row>
    <row r="54" spans="1:12" ht="12">
      <c r="A54" s="41">
        <v>156</v>
      </c>
      <c r="B54" s="41">
        <v>171</v>
      </c>
      <c r="C54" s="46" t="s">
        <v>76</v>
      </c>
      <c r="D54" s="38">
        <v>1813.954477</v>
      </c>
      <c r="E54" s="41">
        <v>14</v>
      </c>
      <c r="F54" s="41">
        <v>2</v>
      </c>
      <c r="G54" s="41">
        <v>7.47</v>
      </c>
      <c r="H54" s="38">
        <v>2.3679999999999999</v>
      </c>
      <c r="I54" s="38">
        <v>2.3260000000000001</v>
      </c>
      <c r="J54" s="41">
        <v>2.3929999999999998</v>
      </c>
      <c r="K54" s="38">
        <f t="shared" si="0"/>
        <v>2.3623333333333334</v>
      </c>
      <c r="L54" s="38">
        <f t="shared" si="1"/>
        <v>3.3857544703261098E-2</v>
      </c>
    </row>
    <row r="55" spans="1:12" ht="12">
      <c r="A55" s="41">
        <v>156</v>
      </c>
      <c r="B55" s="41">
        <v>171</v>
      </c>
      <c r="C55" s="46" t="s">
        <v>76</v>
      </c>
      <c r="D55" s="38">
        <v>1813.954477</v>
      </c>
      <c r="E55" s="41">
        <v>14</v>
      </c>
      <c r="F55" s="41">
        <v>3</v>
      </c>
      <c r="G55" s="41">
        <v>7.47</v>
      </c>
      <c r="H55" s="38">
        <v>2.363</v>
      </c>
      <c r="I55" s="38">
        <v>2.3410000000000002</v>
      </c>
      <c r="J55" s="41">
        <v>2.3690000000000002</v>
      </c>
      <c r="K55" s="38">
        <f t="shared" si="0"/>
        <v>2.3576666666666668</v>
      </c>
      <c r="L55" s="38">
        <f t="shared" si="1"/>
        <v>1.4742229591663962E-2</v>
      </c>
    </row>
    <row r="56" spans="1:12" ht="12">
      <c r="A56" s="41">
        <v>156</v>
      </c>
      <c r="B56" s="41">
        <v>171</v>
      </c>
      <c r="C56" s="46" t="s">
        <v>76</v>
      </c>
      <c r="D56" s="38">
        <v>1813.954477</v>
      </c>
      <c r="E56" s="41">
        <v>14</v>
      </c>
      <c r="F56" s="41">
        <v>4</v>
      </c>
      <c r="G56" s="41">
        <v>7.47</v>
      </c>
      <c r="H56" s="38">
        <v>2.3980000000000001</v>
      </c>
      <c r="I56" s="38">
        <v>2.36</v>
      </c>
      <c r="J56" s="41">
        <v>2.3959999999999999</v>
      </c>
      <c r="K56" s="38">
        <f t="shared" si="0"/>
        <v>2.3846666666666665</v>
      </c>
      <c r="L56" s="38">
        <f t="shared" si="1"/>
        <v>2.138535324312734E-2</v>
      </c>
    </row>
    <row r="57" spans="1:12" ht="12">
      <c r="A57" s="41">
        <v>167</v>
      </c>
      <c r="B57" s="41">
        <v>171</v>
      </c>
      <c r="C57" s="46" t="s">
        <v>77</v>
      </c>
      <c r="D57" s="38">
        <v>525.28</v>
      </c>
      <c r="E57" s="41">
        <v>3</v>
      </c>
      <c r="F57" s="41">
        <v>1</v>
      </c>
      <c r="G57" s="41">
        <v>3.56</v>
      </c>
      <c r="H57" s="38">
        <v>1.0489999999999999</v>
      </c>
      <c r="I57" s="38">
        <v>0.92600000000000005</v>
      </c>
      <c r="J57" s="41">
        <v>1.085</v>
      </c>
      <c r="K57" s="38">
        <f t="shared" si="0"/>
        <v>1.02</v>
      </c>
      <c r="L57" s="38">
        <f t="shared" si="1"/>
        <v>8.3372657388378776E-2</v>
      </c>
    </row>
    <row r="58" spans="1:12" ht="12">
      <c r="A58" s="41">
        <v>170</v>
      </c>
      <c r="B58" s="41">
        <v>181</v>
      </c>
      <c r="C58" s="46" t="s">
        <v>78</v>
      </c>
      <c r="D58" s="38">
        <v>1234.6328570000001</v>
      </c>
      <c r="E58" s="41">
        <v>10</v>
      </c>
      <c r="F58" s="41">
        <v>2</v>
      </c>
      <c r="G58" s="41">
        <v>3.24</v>
      </c>
      <c r="H58" s="38">
        <v>3.0710000000000002</v>
      </c>
      <c r="I58" s="38">
        <v>3.0150000000000001</v>
      </c>
      <c r="J58" s="41">
        <v>3.15</v>
      </c>
      <c r="K58" s="38">
        <f t="shared" si="0"/>
        <v>3.0786666666666669</v>
      </c>
      <c r="L58" s="38">
        <f t="shared" si="1"/>
        <v>6.7825757152672597E-2</v>
      </c>
    </row>
    <row r="59" spans="1:12" ht="12">
      <c r="A59" s="41">
        <v>170</v>
      </c>
      <c r="B59" s="41">
        <v>201</v>
      </c>
      <c r="C59" s="46" t="s">
        <v>79</v>
      </c>
      <c r="D59" s="38">
        <v>3832.0071590000002</v>
      </c>
      <c r="E59" s="41">
        <v>30</v>
      </c>
      <c r="F59" s="41">
        <v>4</v>
      </c>
      <c r="G59" s="41">
        <v>11.67</v>
      </c>
      <c r="H59" s="38">
        <v>4.1580000000000004</v>
      </c>
      <c r="I59" s="38">
        <v>4.1470000000000002</v>
      </c>
      <c r="J59" s="41">
        <v>4.1139999999999999</v>
      </c>
      <c r="K59" s="38">
        <f t="shared" si="0"/>
        <v>4.1396666666666668</v>
      </c>
      <c r="L59" s="38">
        <f t="shared" si="1"/>
        <v>2.2898325994127711E-2</v>
      </c>
    </row>
    <row r="60" spans="1:12" ht="12">
      <c r="A60" s="41">
        <v>170</v>
      </c>
      <c r="B60" s="41">
        <v>211</v>
      </c>
      <c r="C60" s="46" t="s">
        <v>80</v>
      </c>
      <c r="D60" s="38">
        <v>4988.5569999999998</v>
      </c>
      <c r="E60" s="41">
        <v>39</v>
      </c>
      <c r="F60" s="41">
        <v>4</v>
      </c>
      <c r="G60" s="41">
        <v>17.14</v>
      </c>
      <c r="H60" s="38">
        <v>4.968</v>
      </c>
      <c r="I60" s="38">
        <v>4.9340000000000002</v>
      </c>
      <c r="J60" s="41">
        <v>5.125</v>
      </c>
      <c r="K60" s="38">
        <f t="shared" si="0"/>
        <v>5.0090000000000003</v>
      </c>
      <c r="L60" s="38">
        <f t="shared" si="1"/>
        <v>0.10188719252192588</v>
      </c>
    </row>
    <row r="61" spans="1:12" ht="12">
      <c r="A61" s="41">
        <v>172</v>
      </c>
      <c r="B61" s="41">
        <v>176</v>
      </c>
      <c r="C61" s="46" t="s">
        <v>81</v>
      </c>
      <c r="D61" s="38">
        <v>492.18900000000002</v>
      </c>
      <c r="E61" s="41">
        <v>3</v>
      </c>
      <c r="F61" s="41">
        <v>1</v>
      </c>
      <c r="G61" s="41">
        <v>3.21</v>
      </c>
      <c r="H61" s="38">
        <v>0.97499999999999998</v>
      </c>
      <c r="I61" s="38">
        <v>0.91300000000000003</v>
      </c>
      <c r="J61" s="41">
        <v>0.96199999999999997</v>
      </c>
      <c r="K61" s="38">
        <f t="shared" si="0"/>
        <v>0.94999999999999984</v>
      </c>
      <c r="L61" s="38">
        <f t="shared" si="1"/>
        <v>3.2695565448543594E-2</v>
      </c>
    </row>
    <row r="62" spans="1:12" ht="12">
      <c r="A62" s="41">
        <v>172</v>
      </c>
      <c r="B62" s="41">
        <v>181</v>
      </c>
      <c r="C62" s="46" t="s">
        <v>82</v>
      </c>
      <c r="D62" s="38">
        <v>1064.527337</v>
      </c>
      <c r="E62" s="41">
        <v>8</v>
      </c>
      <c r="F62" s="41">
        <v>2</v>
      </c>
      <c r="G62" s="41">
        <v>2.82</v>
      </c>
      <c r="H62" s="38">
        <v>2.1549999999999998</v>
      </c>
      <c r="I62" s="38">
        <v>2.15</v>
      </c>
      <c r="J62" s="41">
        <v>2.181</v>
      </c>
      <c r="K62" s="38">
        <f t="shared" si="0"/>
        <v>2.1619999999999999</v>
      </c>
      <c r="L62" s="38">
        <f t="shared" si="1"/>
        <v>1.6643316977093339E-2</v>
      </c>
    </row>
    <row r="63" spans="1:12" ht="12">
      <c r="A63" s="41">
        <v>172</v>
      </c>
      <c r="B63" s="41">
        <v>199</v>
      </c>
      <c r="C63" s="46" t="s">
        <v>83</v>
      </c>
      <c r="D63" s="38">
        <v>3382.69</v>
      </c>
      <c r="E63" s="41">
        <v>26</v>
      </c>
      <c r="F63" s="41">
        <v>4</v>
      </c>
      <c r="G63" s="41">
        <v>12.3</v>
      </c>
      <c r="H63" s="38">
        <v>3.323</v>
      </c>
      <c r="I63" s="38">
        <v>3.2330000000000001</v>
      </c>
      <c r="J63" s="41">
        <v>3.2440000000000002</v>
      </c>
      <c r="K63" s="38">
        <f t="shared" si="0"/>
        <v>3.2666666666666671</v>
      </c>
      <c r="L63" s="38">
        <f t="shared" si="1"/>
        <v>4.9095145720664916E-2</v>
      </c>
    </row>
    <row r="64" spans="1:12" ht="12">
      <c r="A64" s="41">
        <v>172</v>
      </c>
      <c r="B64" s="41">
        <v>201</v>
      </c>
      <c r="C64" s="46" t="s">
        <v>84</v>
      </c>
      <c r="D64" s="38">
        <v>3660.8943630000003</v>
      </c>
      <c r="E64" s="41">
        <v>28</v>
      </c>
      <c r="F64" s="41">
        <v>3</v>
      </c>
      <c r="G64" s="41">
        <v>11.14</v>
      </c>
      <c r="H64" s="38">
        <v>3.5449999999999999</v>
      </c>
      <c r="I64" s="38">
        <v>3.5139999999999998</v>
      </c>
      <c r="J64" s="41">
        <v>3.9750000000000001</v>
      </c>
      <c r="K64" s="38">
        <f t="shared" si="0"/>
        <v>3.6779999999999995</v>
      </c>
      <c r="L64" s="38">
        <f t="shared" si="1"/>
        <v>0.25767615333980765</v>
      </c>
    </row>
    <row r="65" spans="1:12" ht="12">
      <c r="A65" s="41">
        <v>172</v>
      </c>
      <c r="B65" s="41">
        <v>201</v>
      </c>
      <c r="C65" s="46" t="s">
        <v>84</v>
      </c>
      <c r="D65" s="38">
        <v>3660.8943630000003</v>
      </c>
      <c r="E65" s="41">
        <v>28</v>
      </c>
      <c r="F65" s="41">
        <v>4</v>
      </c>
      <c r="G65" s="41">
        <v>11.14</v>
      </c>
      <c r="H65" s="38">
        <v>3.544</v>
      </c>
      <c r="I65" s="38">
        <v>3.5270000000000001</v>
      </c>
      <c r="J65" s="41">
        <v>3.3519999999999999</v>
      </c>
      <c r="K65" s="38">
        <f t="shared" si="0"/>
        <v>3.4743333333333335</v>
      </c>
      <c r="L65" s="38">
        <f t="shared" si="1"/>
        <v>0.10628421017880953</v>
      </c>
    </row>
    <row r="66" spans="1:12" ht="12">
      <c r="A66" s="41">
        <v>172</v>
      </c>
      <c r="B66" s="41">
        <v>201</v>
      </c>
      <c r="C66" s="46" t="s">
        <v>84</v>
      </c>
      <c r="D66" s="38">
        <v>3660.8943630000003</v>
      </c>
      <c r="E66" s="41">
        <v>28</v>
      </c>
      <c r="F66" s="41">
        <v>5</v>
      </c>
      <c r="G66" s="41">
        <v>11.14</v>
      </c>
      <c r="H66" s="38">
        <v>3.7240000000000002</v>
      </c>
      <c r="I66" s="38">
        <v>3.6110000000000002</v>
      </c>
      <c r="J66" s="41">
        <v>3.5070000000000001</v>
      </c>
      <c r="K66" s="38">
        <f t="shared" si="0"/>
        <v>3.6140000000000003</v>
      </c>
      <c r="L66" s="38">
        <f t="shared" si="1"/>
        <v>0.10853110153315504</v>
      </c>
    </row>
    <row r="67" spans="1:12" ht="12">
      <c r="A67" s="41">
        <v>172</v>
      </c>
      <c r="B67" s="41">
        <v>201</v>
      </c>
      <c r="C67" s="46" t="s">
        <v>84</v>
      </c>
      <c r="D67" s="38">
        <v>3660.8943630000003</v>
      </c>
      <c r="E67" s="41">
        <v>28</v>
      </c>
      <c r="F67" s="41">
        <v>6</v>
      </c>
      <c r="G67" s="41">
        <v>11.14</v>
      </c>
      <c r="H67" s="38">
        <v>3.843</v>
      </c>
      <c r="I67" s="38">
        <v>3.843</v>
      </c>
      <c r="J67" s="41">
        <v>3.907</v>
      </c>
      <c r="K67" s="38">
        <f t="shared" si="0"/>
        <v>3.8643333333333332</v>
      </c>
      <c r="L67" s="38">
        <f t="shared" si="1"/>
        <v>3.6950417228136086E-2</v>
      </c>
    </row>
    <row r="68" spans="1:12" ht="12">
      <c r="A68" s="41">
        <v>172</v>
      </c>
      <c r="B68" s="41">
        <v>208</v>
      </c>
      <c r="C68" s="46" t="s">
        <v>85</v>
      </c>
      <c r="D68" s="38">
        <v>4459.3</v>
      </c>
      <c r="E68" s="41">
        <v>34</v>
      </c>
      <c r="F68" s="41">
        <v>4</v>
      </c>
      <c r="G68" s="41">
        <v>12.61</v>
      </c>
      <c r="H68" s="38">
        <v>4.4509999999999996</v>
      </c>
      <c r="I68" s="38">
        <v>4.4480000000000004</v>
      </c>
      <c r="J68" s="41">
        <v>4.4669999999999996</v>
      </c>
      <c r="K68" s="38">
        <f t="shared" si="0"/>
        <v>4.4553333333333329</v>
      </c>
      <c r="L68" s="38">
        <f t="shared" si="1"/>
        <v>1.0214368964029438E-2</v>
      </c>
    </row>
    <row r="69" spans="1:12" ht="12">
      <c r="A69" s="41">
        <v>172</v>
      </c>
      <c r="B69" s="41">
        <v>210</v>
      </c>
      <c r="C69" s="46" t="s">
        <v>86</v>
      </c>
      <c r="D69" s="38">
        <v>4709.4075389999998</v>
      </c>
      <c r="E69" s="41">
        <v>36</v>
      </c>
      <c r="F69" s="41">
        <v>4</v>
      </c>
      <c r="G69" s="41">
        <v>11.16</v>
      </c>
      <c r="H69" s="38">
        <v>4.3390000000000004</v>
      </c>
      <c r="I69" s="38">
        <v>4.2350000000000003</v>
      </c>
      <c r="J69" s="41">
        <v>4.2240000000000002</v>
      </c>
      <c r="K69" s="38">
        <f t="shared" si="0"/>
        <v>4.2660000000000009</v>
      </c>
      <c r="L69" s="38">
        <f t="shared" si="1"/>
        <v>6.3458647952820524E-2</v>
      </c>
    </row>
    <row r="70" spans="1:12" ht="12">
      <c r="A70" s="41">
        <v>172</v>
      </c>
      <c r="B70" s="41">
        <v>210</v>
      </c>
      <c r="C70" s="46" t="s">
        <v>86</v>
      </c>
      <c r="D70" s="38">
        <v>4709.4075389999998</v>
      </c>
      <c r="E70" s="41">
        <v>36</v>
      </c>
      <c r="F70" s="41">
        <v>5</v>
      </c>
      <c r="G70" s="41">
        <v>11.16</v>
      </c>
      <c r="H70" s="38">
        <v>4.4210000000000003</v>
      </c>
      <c r="I70" s="38">
        <v>4.3659999999999997</v>
      </c>
      <c r="J70" s="41">
        <v>4.2690000000000001</v>
      </c>
      <c r="K70" s="38">
        <f t="shared" ref="K70:K133" si="2">AVERAGE(H70:J70)</f>
        <v>4.3519999999999994</v>
      </c>
      <c r="L70" s="38">
        <f t="shared" ref="L70:L133" si="3">STDEV(H70:J70)</f>
        <v>7.6961029099148634E-2</v>
      </c>
    </row>
    <row r="71" spans="1:12" ht="12">
      <c r="A71" s="41">
        <v>172</v>
      </c>
      <c r="B71" s="41">
        <v>210</v>
      </c>
      <c r="C71" s="46" t="s">
        <v>86</v>
      </c>
      <c r="D71" s="38">
        <v>4709.4075389999998</v>
      </c>
      <c r="E71" s="41">
        <v>36</v>
      </c>
      <c r="F71" s="41">
        <v>6</v>
      </c>
      <c r="G71" s="41">
        <v>11.16</v>
      </c>
      <c r="H71" s="38">
        <v>4.3559999999999999</v>
      </c>
      <c r="I71" s="38">
        <v>4.3689999999999998</v>
      </c>
      <c r="J71" s="41">
        <v>4.2850000000000001</v>
      </c>
      <c r="K71" s="38">
        <f t="shared" si="2"/>
        <v>4.3366666666666669</v>
      </c>
      <c r="L71" s="38">
        <f t="shared" si="3"/>
        <v>4.5214304521172463E-2</v>
      </c>
    </row>
    <row r="72" spans="1:12" ht="12">
      <c r="A72" s="41">
        <v>172</v>
      </c>
      <c r="B72" s="41">
        <v>211</v>
      </c>
      <c r="C72" s="46" t="s">
        <v>87</v>
      </c>
      <c r="D72" s="38">
        <v>4822.491599</v>
      </c>
      <c r="E72" s="41">
        <v>37</v>
      </c>
      <c r="F72" s="41">
        <v>4</v>
      </c>
      <c r="G72" s="41">
        <v>12.07</v>
      </c>
      <c r="H72" s="38">
        <v>4.3570000000000002</v>
      </c>
      <c r="I72" s="38">
        <v>4.2839999999999998</v>
      </c>
      <c r="J72" s="41">
        <v>4.4169999999999998</v>
      </c>
      <c r="K72" s="38">
        <f t="shared" si="2"/>
        <v>4.3526666666666669</v>
      </c>
      <c r="L72" s="38">
        <f t="shared" si="3"/>
        <v>6.6605805552769459E-2</v>
      </c>
    </row>
    <row r="73" spans="1:12" ht="12">
      <c r="A73" s="41">
        <v>172</v>
      </c>
      <c r="B73" s="41">
        <v>211</v>
      </c>
      <c r="C73" s="46" t="s">
        <v>87</v>
      </c>
      <c r="D73" s="38">
        <v>4822.491599</v>
      </c>
      <c r="E73" s="41">
        <v>37</v>
      </c>
      <c r="F73" s="41">
        <v>5</v>
      </c>
      <c r="G73" s="41">
        <v>12.07</v>
      </c>
      <c r="H73" s="38">
        <v>4.4180000000000001</v>
      </c>
      <c r="I73" s="38">
        <v>4.3529999999999998</v>
      </c>
      <c r="J73" s="41">
        <v>4.5030000000000001</v>
      </c>
      <c r="K73" s="38">
        <f t="shared" si="2"/>
        <v>4.424666666666667</v>
      </c>
      <c r="L73" s="38">
        <f t="shared" si="3"/>
        <v>7.522189397597856E-2</v>
      </c>
    </row>
    <row r="74" spans="1:12" ht="12">
      <c r="A74" s="41">
        <v>177</v>
      </c>
      <c r="B74" s="41">
        <v>201</v>
      </c>
      <c r="C74" s="46" t="s">
        <v>88</v>
      </c>
      <c r="D74" s="38">
        <v>3186.7046930000001</v>
      </c>
      <c r="E74" s="41">
        <v>23</v>
      </c>
      <c r="F74" s="41">
        <v>3</v>
      </c>
      <c r="G74" s="41">
        <v>8.9600000000000009</v>
      </c>
      <c r="H74" s="38">
        <v>2.2050000000000001</v>
      </c>
      <c r="I74" s="38">
        <v>2.1589999999999998</v>
      </c>
      <c r="J74" s="41">
        <v>2.1920000000000002</v>
      </c>
      <c r="K74" s="38">
        <f t="shared" si="2"/>
        <v>2.1853333333333333</v>
      </c>
      <c r="L74" s="38">
        <f t="shared" si="3"/>
        <v>2.3713568549110043E-2</v>
      </c>
    </row>
    <row r="75" spans="1:12" ht="12">
      <c r="A75" s="41">
        <v>177</v>
      </c>
      <c r="B75" s="41">
        <v>201</v>
      </c>
      <c r="C75" s="46" t="s">
        <v>88</v>
      </c>
      <c r="D75" s="38">
        <v>3186.7046930000001</v>
      </c>
      <c r="E75" s="41">
        <v>23</v>
      </c>
      <c r="F75" s="41">
        <v>4</v>
      </c>
      <c r="G75" s="41">
        <v>8.9600000000000009</v>
      </c>
      <c r="H75" s="38">
        <v>2.262</v>
      </c>
      <c r="I75" s="38">
        <v>2.2410000000000001</v>
      </c>
      <c r="J75" s="41">
        <v>2.198</v>
      </c>
      <c r="K75" s="38">
        <f t="shared" si="2"/>
        <v>2.2336666666666667</v>
      </c>
      <c r="L75" s="38">
        <f t="shared" si="3"/>
        <v>3.2624121954978894E-2</v>
      </c>
    </row>
    <row r="76" spans="1:12" ht="12">
      <c r="A76" s="41">
        <v>177</v>
      </c>
      <c r="B76" s="41">
        <v>210</v>
      </c>
      <c r="C76" s="46" t="s">
        <v>89</v>
      </c>
      <c r="D76" s="38">
        <v>4236.2251449999994</v>
      </c>
      <c r="E76" s="41">
        <v>31</v>
      </c>
      <c r="F76" s="41">
        <v>5</v>
      </c>
      <c r="G76" s="41">
        <v>9.31</v>
      </c>
      <c r="H76" s="38">
        <v>3.0409999999999999</v>
      </c>
      <c r="I76" s="38">
        <v>2.9950000000000001</v>
      </c>
      <c r="J76" s="41">
        <v>2.9780000000000002</v>
      </c>
      <c r="K76" s="38">
        <f t="shared" si="2"/>
        <v>3.0046666666666666</v>
      </c>
      <c r="L76" s="38">
        <f t="shared" si="3"/>
        <v>3.2593455375785549E-2</v>
      </c>
    </row>
    <row r="77" spans="1:12" ht="12">
      <c r="A77" s="41">
        <v>177</v>
      </c>
      <c r="B77" s="41">
        <v>211</v>
      </c>
      <c r="C77" s="46" t="s">
        <v>90</v>
      </c>
      <c r="D77" s="38">
        <v>4348.3019289999993</v>
      </c>
      <c r="E77" s="41">
        <v>32</v>
      </c>
      <c r="F77" s="41">
        <v>4</v>
      </c>
      <c r="G77" s="41">
        <v>10.66</v>
      </c>
      <c r="H77" s="38">
        <v>3.0409999999999999</v>
      </c>
      <c r="I77" s="38">
        <v>2.968</v>
      </c>
      <c r="J77" s="41">
        <v>3.0659999999999998</v>
      </c>
      <c r="K77" s="38">
        <f t="shared" si="2"/>
        <v>3.0249999999999999</v>
      </c>
      <c r="L77" s="38">
        <f t="shared" si="3"/>
        <v>5.0921508225896001E-2</v>
      </c>
    </row>
    <row r="78" spans="1:12" ht="12">
      <c r="A78" s="41">
        <v>177</v>
      </c>
      <c r="B78" s="41">
        <v>211</v>
      </c>
      <c r="C78" s="46" t="s">
        <v>90</v>
      </c>
      <c r="D78" s="38">
        <v>4348.3019289999993</v>
      </c>
      <c r="E78" s="41">
        <v>32</v>
      </c>
      <c r="F78" s="41">
        <v>5</v>
      </c>
      <c r="G78" s="41">
        <v>10.66</v>
      </c>
      <c r="H78" s="38">
        <v>3.113</v>
      </c>
      <c r="I78" s="38">
        <v>3.1419999999999999</v>
      </c>
      <c r="J78" s="41">
        <v>3.137</v>
      </c>
      <c r="K78" s="38">
        <f t="shared" si="2"/>
        <v>3.1306666666666665</v>
      </c>
      <c r="L78" s="38">
        <f t="shared" si="3"/>
        <v>1.5502687938977954E-2</v>
      </c>
    </row>
    <row r="79" spans="1:12" ht="12">
      <c r="A79" s="41">
        <v>177</v>
      </c>
      <c r="B79" s="41">
        <v>213</v>
      </c>
      <c r="C79" s="46" t="s">
        <v>91</v>
      </c>
      <c r="D79" s="38">
        <v>4603.3599999999997</v>
      </c>
      <c r="E79" s="41">
        <v>34</v>
      </c>
      <c r="F79" s="41">
        <v>4</v>
      </c>
      <c r="G79" s="41">
        <v>16.18</v>
      </c>
      <c r="H79" s="38">
        <v>3.641</v>
      </c>
      <c r="I79" s="38">
        <v>3.5270000000000001</v>
      </c>
      <c r="J79" s="41">
        <v>3.2890000000000001</v>
      </c>
      <c r="K79" s="38">
        <f t="shared" si="2"/>
        <v>3.4856666666666669</v>
      </c>
      <c r="L79" s="38">
        <f t="shared" si="3"/>
        <v>0.17960326648848376</v>
      </c>
    </row>
    <row r="80" spans="1:12" ht="12">
      <c r="A80" s="41">
        <v>182</v>
      </c>
      <c r="B80" s="41">
        <v>201</v>
      </c>
      <c r="C80" s="46" t="s">
        <v>92</v>
      </c>
      <c r="D80" s="38">
        <v>2616.3921429999996</v>
      </c>
      <c r="E80" s="41">
        <v>18</v>
      </c>
      <c r="F80" s="41">
        <v>2</v>
      </c>
      <c r="G80" s="41">
        <v>8.27</v>
      </c>
      <c r="H80" s="38">
        <v>2.1080000000000001</v>
      </c>
      <c r="I80" s="38">
        <v>2.2440000000000002</v>
      </c>
      <c r="J80" s="41">
        <v>2.129</v>
      </c>
      <c r="K80" s="38">
        <f t="shared" si="2"/>
        <v>2.1603333333333334</v>
      </c>
      <c r="L80" s="38">
        <f t="shared" si="3"/>
        <v>7.3214297328686742E-2</v>
      </c>
    </row>
    <row r="81" spans="1:12" ht="12">
      <c r="A81" s="41">
        <v>182</v>
      </c>
      <c r="B81" s="41">
        <v>201</v>
      </c>
      <c r="C81" s="46" t="s">
        <v>92</v>
      </c>
      <c r="D81" s="38">
        <v>2616.3921429999996</v>
      </c>
      <c r="E81" s="41">
        <v>18</v>
      </c>
      <c r="F81" s="41">
        <v>3</v>
      </c>
      <c r="G81" s="41">
        <v>8.27</v>
      </c>
      <c r="H81" s="38">
        <v>2.008</v>
      </c>
      <c r="I81" s="38">
        <v>1.97</v>
      </c>
      <c r="J81" s="41">
        <v>2.028</v>
      </c>
      <c r="K81" s="38">
        <f t="shared" si="2"/>
        <v>2.0020000000000002</v>
      </c>
      <c r="L81" s="38">
        <f t="shared" si="3"/>
        <v>2.9461839725312498E-2</v>
      </c>
    </row>
    <row r="82" spans="1:12" ht="12">
      <c r="A82" s="41">
        <v>182</v>
      </c>
      <c r="B82" s="41">
        <v>210</v>
      </c>
      <c r="C82" s="46" t="s">
        <v>93</v>
      </c>
      <c r="D82" s="38">
        <v>3664.9053189999995</v>
      </c>
      <c r="E82" s="41">
        <v>26</v>
      </c>
      <c r="F82" s="41">
        <v>4</v>
      </c>
      <c r="G82" s="41">
        <v>8.82</v>
      </c>
      <c r="H82" s="38">
        <v>3.0219999999999998</v>
      </c>
      <c r="I82" s="38">
        <v>3.0049999999999999</v>
      </c>
      <c r="J82" s="41">
        <v>3.081</v>
      </c>
      <c r="K82" s="38">
        <f t="shared" si="2"/>
        <v>3.0359999999999996</v>
      </c>
      <c r="L82" s="38">
        <f t="shared" si="3"/>
        <v>3.9887341350358319E-2</v>
      </c>
    </row>
    <row r="83" spans="1:12" ht="12">
      <c r="A83" s="41">
        <v>182</v>
      </c>
      <c r="B83" s="41">
        <v>210</v>
      </c>
      <c r="C83" s="46" t="s">
        <v>93</v>
      </c>
      <c r="D83" s="38">
        <v>3664.9053189999995</v>
      </c>
      <c r="E83" s="41">
        <v>26</v>
      </c>
      <c r="F83" s="41">
        <v>5</v>
      </c>
      <c r="G83" s="41">
        <v>8.82</v>
      </c>
      <c r="H83" s="38">
        <v>3.0510000000000002</v>
      </c>
      <c r="I83" s="38">
        <v>3.0049999999999999</v>
      </c>
      <c r="J83" s="41">
        <v>3.0539999999999998</v>
      </c>
      <c r="K83" s="38">
        <f t="shared" si="2"/>
        <v>3.0366666666666666</v>
      </c>
      <c r="L83" s="38">
        <f t="shared" si="3"/>
        <v>2.7465129406819402E-2</v>
      </c>
    </row>
    <row r="84" spans="1:12" ht="12">
      <c r="A84" s="41">
        <v>182</v>
      </c>
      <c r="B84" s="41">
        <v>210</v>
      </c>
      <c r="C84" s="46" t="s">
        <v>93</v>
      </c>
      <c r="D84" s="38">
        <v>3664.9053189999995</v>
      </c>
      <c r="E84" s="41">
        <v>26</v>
      </c>
      <c r="F84" s="41">
        <v>6</v>
      </c>
      <c r="G84" s="41">
        <v>8.82</v>
      </c>
      <c r="H84" s="38">
        <v>2.7970000000000002</v>
      </c>
      <c r="I84" s="38">
        <v>3.0649999999999999</v>
      </c>
      <c r="J84" s="41">
        <v>2.82</v>
      </c>
      <c r="K84" s="38">
        <f t="shared" si="2"/>
        <v>2.8940000000000001</v>
      </c>
      <c r="L84" s="38">
        <f t="shared" si="3"/>
        <v>0.14853619087616321</v>
      </c>
    </row>
    <row r="85" spans="1:12" ht="12">
      <c r="A85" s="41">
        <v>182</v>
      </c>
      <c r="B85" s="41">
        <v>211</v>
      </c>
      <c r="C85" s="46" t="s">
        <v>94</v>
      </c>
      <c r="D85" s="38">
        <v>3773.95</v>
      </c>
      <c r="E85" s="41">
        <v>27</v>
      </c>
      <c r="F85" s="41">
        <v>3</v>
      </c>
      <c r="G85" s="41">
        <v>15.68</v>
      </c>
      <c r="H85" s="38">
        <v>2.9470000000000001</v>
      </c>
      <c r="I85" s="38">
        <v>2.9910000000000001</v>
      </c>
      <c r="J85" s="41">
        <v>3.1139999999999999</v>
      </c>
      <c r="K85" s="38">
        <f t="shared" si="2"/>
        <v>3.0173333333333332</v>
      </c>
      <c r="L85" s="38">
        <f t="shared" si="3"/>
        <v>8.6558265540231993E-2</v>
      </c>
    </row>
    <row r="86" spans="1:12" ht="12">
      <c r="A86" s="41">
        <v>182</v>
      </c>
      <c r="B86" s="41">
        <v>213</v>
      </c>
      <c r="C86" s="46" t="s">
        <v>95</v>
      </c>
      <c r="D86" s="38">
        <v>4033.049</v>
      </c>
      <c r="E86" s="41">
        <v>29</v>
      </c>
      <c r="F86" s="41">
        <v>4</v>
      </c>
      <c r="G86" s="41">
        <v>16.649999999999999</v>
      </c>
      <c r="H86" s="38">
        <v>3.5840000000000001</v>
      </c>
      <c r="I86" s="38">
        <v>3.677</v>
      </c>
      <c r="J86" s="41">
        <v>3.0710000000000002</v>
      </c>
      <c r="K86" s="38">
        <f t="shared" si="2"/>
        <v>3.4440000000000004</v>
      </c>
      <c r="L86" s="38">
        <f t="shared" si="3"/>
        <v>0.32635716630709977</v>
      </c>
    </row>
    <row r="87" spans="1:12" ht="12">
      <c r="A87" s="41">
        <v>184</v>
      </c>
      <c r="B87" s="41">
        <v>210</v>
      </c>
      <c r="C87" s="46" t="s">
        <v>351</v>
      </c>
      <c r="D87" s="38">
        <v>3400.7130000000002</v>
      </c>
      <c r="E87" s="41">
        <f>LEN(C87)-3</f>
        <v>24</v>
      </c>
      <c r="F87" s="41">
        <v>4</v>
      </c>
      <c r="G87" s="41">
        <v>7.29</v>
      </c>
      <c r="H87" s="38">
        <v>2.2410000000000001</v>
      </c>
      <c r="I87" s="38">
        <v>2.355</v>
      </c>
      <c r="J87" s="41">
        <v>2.3740000000000001</v>
      </c>
      <c r="K87" s="38">
        <f t="shared" si="2"/>
        <v>2.3233333333333337</v>
      </c>
      <c r="L87" s="38">
        <f t="shared" si="3"/>
        <v>7.1932839046803435E-2</v>
      </c>
    </row>
    <row r="88" spans="1:12" ht="12">
      <c r="A88" s="41">
        <v>202</v>
      </c>
      <c r="B88" s="41">
        <v>210</v>
      </c>
      <c r="C88" s="46" t="s">
        <v>96</v>
      </c>
      <c r="D88" s="38">
        <v>1067.5310170000002</v>
      </c>
      <c r="E88" s="41">
        <v>6</v>
      </c>
      <c r="F88" s="41">
        <v>2</v>
      </c>
      <c r="G88" s="41">
        <v>5.08</v>
      </c>
      <c r="H88" s="38">
        <v>0.93700000000000006</v>
      </c>
      <c r="I88" s="38">
        <v>0.56299999999999994</v>
      </c>
      <c r="J88" s="41">
        <v>0.83499999999999996</v>
      </c>
      <c r="K88" s="38">
        <f t="shared" si="2"/>
        <v>0.77833333333333332</v>
      </c>
      <c r="L88" s="38">
        <f t="shared" si="3"/>
        <v>0.1933321839046295</v>
      </c>
    </row>
    <row r="89" spans="1:12" ht="12">
      <c r="A89" s="41">
        <v>202</v>
      </c>
      <c r="B89" s="41">
        <v>211</v>
      </c>
      <c r="C89" s="46" t="s">
        <v>97</v>
      </c>
      <c r="D89" s="38">
        <v>1180.6150770000002</v>
      </c>
      <c r="E89" s="41">
        <v>7</v>
      </c>
      <c r="F89" s="41">
        <v>2</v>
      </c>
      <c r="G89" s="41">
        <v>7.22</v>
      </c>
      <c r="H89" s="38">
        <v>0.48099999999999998</v>
      </c>
      <c r="I89" s="38">
        <v>0.434</v>
      </c>
      <c r="J89" s="41">
        <v>0.50900000000000001</v>
      </c>
      <c r="K89" s="38">
        <f t="shared" si="2"/>
        <v>0.47466666666666663</v>
      </c>
      <c r="L89" s="38">
        <f t="shared" si="3"/>
        <v>3.7898988552906444E-2</v>
      </c>
    </row>
    <row r="90" spans="1:12" ht="12">
      <c r="A90" s="41">
        <v>202</v>
      </c>
      <c r="B90" s="41">
        <v>213</v>
      </c>
      <c r="C90" s="46" t="s">
        <v>98</v>
      </c>
      <c r="D90" s="38">
        <v>1439.7141470000004</v>
      </c>
      <c r="E90" s="41">
        <v>9</v>
      </c>
      <c r="F90" s="41">
        <v>2</v>
      </c>
      <c r="G90" s="41">
        <v>9.11</v>
      </c>
      <c r="H90" s="38">
        <v>0.77600000000000002</v>
      </c>
      <c r="I90" s="38">
        <v>0.93700000000000006</v>
      </c>
      <c r="J90" s="41">
        <v>0.96499999999999997</v>
      </c>
      <c r="K90" s="38">
        <f t="shared" si="2"/>
        <v>0.89266666666666661</v>
      </c>
      <c r="L90" s="38">
        <f t="shared" si="3"/>
        <v>0.10200163397384049</v>
      </c>
    </row>
    <row r="91" spans="1:12" ht="12">
      <c r="A91" s="41">
        <v>214</v>
      </c>
      <c r="B91" s="41">
        <v>230</v>
      </c>
      <c r="C91" s="46" t="s">
        <v>99</v>
      </c>
      <c r="D91" s="38">
        <v>2017.8588869999999</v>
      </c>
      <c r="E91" s="41">
        <v>15</v>
      </c>
      <c r="F91" s="41">
        <v>2</v>
      </c>
      <c r="G91" s="41">
        <v>3.43</v>
      </c>
      <c r="H91" s="38">
        <v>8.0850000000000009</v>
      </c>
      <c r="I91" s="38">
        <v>7.8209999999999997</v>
      </c>
      <c r="J91" s="41">
        <v>7.867</v>
      </c>
      <c r="K91" s="38">
        <f t="shared" si="2"/>
        <v>7.9243333333333332</v>
      </c>
      <c r="L91" s="38">
        <f t="shared" si="3"/>
        <v>0.14102954773143639</v>
      </c>
    </row>
    <row r="92" spans="1:12" ht="12">
      <c r="A92" s="41">
        <v>214</v>
      </c>
      <c r="B92" s="41">
        <v>240</v>
      </c>
      <c r="C92" s="46" t="s">
        <v>100</v>
      </c>
      <c r="D92" s="38">
        <v>3127.5022289999997</v>
      </c>
      <c r="E92" s="41">
        <v>23</v>
      </c>
      <c r="F92" s="41">
        <v>3</v>
      </c>
      <c r="G92" s="41">
        <v>5.09</v>
      </c>
      <c r="H92" s="38">
        <v>12.781000000000001</v>
      </c>
      <c r="I92" s="38">
        <v>12.504</v>
      </c>
      <c r="J92" s="41">
        <v>12.747</v>
      </c>
      <c r="K92" s="38">
        <f t="shared" si="2"/>
        <v>12.677333333333332</v>
      </c>
      <c r="L92" s="38">
        <f t="shared" si="3"/>
        <v>0.15107062366103299</v>
      </c>
    </row>
    <row r="93" spans="1:12" ht="12">
      <c r="A93" s="41">
        <v>214</v>
      </c>
      <c r="B93" s="41">
        <v>241</v>
      </c>
      <c r="C93" s="46" t="s">
        <v>101</v>
      </c>
      <c r="D93" s="38">
        <v>3239.5790129999996</v>
      </c>
      <c r="E93" s="41">
        <v>24</v>
      </c>
      <c r="F93" s="41">
        <v>3</v>
      </c>
      <c r="G93" s="41">
        <v>6.28</v>
      </c>
      <c r="H93" s="38">
        <v>12.784000000000001</v>
      </c>
      <c r="I93" s="38">
        <v>12.583</v>
      </c>
      <c r="J93" s="41">
        <v>12.853999999999999</v>
      </c>
      <c r="K93" s="38">
        <f t="shared" si="2"/>
        <v>12.740333333333334</v>
      </c>
      <c r="L93" s="38">
        <f t="shared" si="3"/>
        <v>0.14067811959694815</v>
      </c>
    </row>
    <row r="94" spans="1:12" ht="12">
      <c r="A94" s="41">
        <v>214</v>
      </c>
      <c r="B94" s="41">
        <v>241</v>
      </c>
      <c r="C94" s="46" t="s">
        <v>101</v>
      </c>
      <c r="D94" s="38">
        <v>3239.5790129999996</v>
      </c>
      <c r="E94" s="41">
        <v>24</v>
      </c>
      <c r="F94" s="41">
        <v>4</v>
      </c>
      <c r="G94" s="41">
        <v>6.28</v>
      </c>
      <c r="H94" s="38">
        <v>12.936</v>
      </c>
      <c r="I94" s="38">
        <v>12.673</v>
      </c>
      <c r="J94" s="41">
        <v>12.898999999999999</v>
      </c>
      <c r="K94" s="38">
        <f t="shared" si="2"/>
        <v>12.836</v>
      </c>
      <c r="L94" s="38">
        <f t="shared" si="3"/>
        <v>0.14236923825040271</v>
      </c>
    </row>
    <row r="95" spans="1:12" ht="12">
      <c r="A95" s="41">
        <v>214</v>
      </c>
      <c r="B95" s="41">
        <v>242</v>
      </c>
      <c r="C95" s="46" t="s">
        <v>102</v>
      </c>
      <c r="D95" s="38">
        <v>3355.613229</v>
      </c>
      <c r="E95" s="41">
        <v>25</v>
      </c>
      <c r="F95" s="41">
        <v>3</v>
      </c>
      <c r="G95" s="41">
        <v>5.86</v>
      </c>
      <c r="H95" s="38">
        <v>13.757</v>
      </c>
      <c r="I95" s="38">
        <v>13.265000000000001</v>
      </c>
      <c r="J95" s="41">
        <v>13.754</v>
      </c>
      <c r="K95" s="38">
        <f t="shared" si="2"/>
        <v>13.591999999999999</v>
      </c>
      <c r="L95" s="38">
        <f t="shared" si="3"/>
        <v>0.28319427960324284</v>
      </c>
    </row>
    <row r="96" spans="1:12" ht="12">
      <c r="A96" s="41">
        <v>214</v>
      </c>
      <c r="B96" s="41">
        <v>243</v>
      </c>
      <c r="C96" s="46" t="s">
        <v>103</v>
      </c>
      <c r="D96" s="38">
        <v>3467.6900129999999</v>
      </c>
      <c r="E96" s="41">
        <v>26</v>
      </c>
      <c r="F96" s="41">
        <v>3</v>
      </c>
      <c r="G96" s="41">
        <v>8.4499999999999993</v>
      </c>
      <c r="H96" s="38">
        <v>13.843</v>
      </c>
      <c r="I96" s="38">
        <v>13.507</v>
      </c>
      <c r="J96" s="41">
        <v>13.477</v>
      </c>
      <c r="K96" s="38">
        <f t="shared" si="2"/>
        <v>13.609</v>
      </c>
      <c r="L96" s="38">
        <f t="shared" si="3"/>
        <v>0.20320433066251314</v>
      </c>
    </row>
    <row r="97" spans="1:12" ht="12">
      <c r="A97" s="41">
        <v>215</v>
      </c>
      <c r="B97" s="41">
        <v>221</v>
      </c>
      <c r="C97" s="46" t="s">
        <v>104</v>
      </c>
      <c r="D97" s="38">
        <v>812.3420910000001</v>
      </c>
      <c r="E97" s="41">
        <v>5</v>
      </c>
      <c r="F97" s="41">
        <v>1</v>
      </c>
      <c r="G97" s="41">
        <v>2.86</v>
      </c>
      <c r="H97" s="38">
        <v>2.706</v>
      </c>
      <c r="I97" s="38">
        <v>2.5720000000000001</v>
      </c>
      <c r="J97" s="41">
        <v>2.3879999999999999</v>
      </c>
      <c r="K97" s="38">
        <f t="shared" si="2"/>
        <v>2.5553333333333335</v>
      </c>
      <c r="L97" s="38">
        <f t="shared" si="3"/>
        <v>0.15965379210445751</v>
      </c>
    </row>
    <row r="98" spans="1:12" ht="12">
      <c r="A98" s="41">
        <v>215</v>
      </c>
      <c r="B98" s="41">
        <v>230</v>
      </c>
      <c r="C98" s="46" t="s">
        <v>105</v>
      </c>
      <c r="D98" s="38">
        <v>1902.8319469999999</v>
      </c>
      <c r="E98" s="41">
        <v>14</v>
      </c>
      <c r="F98" s="41">
        <v>3</v>
      </c>
      <c r="G98" s="41">
        <v>3.15</v>
      </c>
      <c r="H98" s="38">
        <v>7.0919999999999996</v>
      </c>
      <c r="I98" s="38">
        <v>7.0389999999999997</v>
      </c>
      <c r="J98" s="41">
        <v>7.327</v>
      </c>
      <c r="K98" s="38">
        <f t="shared" si="2"/>
        <v>7.1526666666666658</v>
      </c>
      <c r="L98" s="38">
        <f t="shared" si="3"/>
        <v>0.1532851373530173</v>
      </c>
    </row>
    <row r="99" spans="1:12" ht="12">
      <c r="A99" s="41">
        <v>215</v>
      </c>
      <c r="B99" s="41">
        <v>241</v>
      </c>
      <c r="C99" s="46" t="s">
        <v>106</v>
      </c>
      <c r="D99" s="38">
        <v>3124.5520729999998</v>
      </c>
      <c r="E99" s="41">
        <v>23</v>
      </c>
      <c r="F99" s="41">
        <v>3</v>
      </c>
      <c r="G99" s="41">
        <v>6.03</v>
      </c>
      <c r="H99" s="38">
        <v>12.249000000000001</v>
      </c>
      <c r="I99" s="38">
        <v>12.021000000000001</v>
      </c>
      <c r="J99" s="41">
        <v>12.195</v>
      </c>
      <c r="K99" s="38">
        <f t="shared" si="2"/>
        <v>12.155000000000001</v>
      </c>
      <c r="L99" s="38">
        <f t="shared" si="3"/>
        <v>0.11914696806885165</v>
      </c>
    </row>
    <row r="100" spans="1:12" ht="12">
      <c r="A100" s="41">
        <v>215</v>
      </c>
      <c r="B100" s="41">
        <v>242</v>
      </c>
      <c r="C100" s="46" t="s">
        <v>107</v>
      </c>
      <c r="D100" s="38">
        <v>3236.54</v>
      </c>
      <c r="E100" s="41">
        <v>24</v>
      </c>
      <c r="F100" s="41">
        <v>3</v>
      </c>
      <c r="G100" s="41">
        <v>5.62</v>
      </c>
      <c r="H100" s="38">
        <v>12.784000000000001</v>
      </c>
      <c r="I100" s="38">
        <v>12.571</v>
      </c>
      <c r="J100" s="41">
        <v>12.853999999999999</v>
      </c>
      <c r="K100" s="38">
        <f t="shared" si="2"/>
        <v>12.736333333333334</v>
      </c>
      <c r="L100" s="38">
        <f t="shared" si="3"/>
        <v>0.14739855268398439</v>
      </c>
    </row>
    <row r="101" spans="1:12" ht="12">
      <c r="A101" s="41">
        <v>215</v>
      </c>
      <c r="B101" s="41">
        <v>242</v>
      </c>
      <c r="C101" s="46" t="s">
        <v>107</v>
      </c>
      <c r="D101" s="38">
        <v>3236.54</v>
      </c>
      <c r="E101" s="41">
        <v>24</v>
      </c>
      <c r="F101" s="41">
        <v>4</v>
      </c>
      <c r="G101" s="41">
        <v>5.62</v>
      </c>
      <c r="H101" s="38">
        <v>12.926</v>
      </c>
      <c r="I101" s="38">
        <v>12.757</v>
      </c>
      <c r="J101" s="41">
        <v>12.959</v>
      </c>
      <c r="K101" s="38">
        <f t="shared" si="2"/>
        <v>12.880666666666665</v>
      </c>
      <c r="L101" s="38">
        <f t="shared" si="3"/>
        <v>0.1083620474766574</v>
      </c>
    </row>
    <row r="102" spans="1:12" ht="12">
      <c r="A102" s="41">
        <v>215</v>
      </c>
      <c r="B102" s="41">
        <v>243</v>
      </c>
      <c r="C102" s="46" t="s">
        <v>108</v>
      </c>
      <c r="D102" s="38">
        <v>3353.670349</v>
      </c>
      <c r="E102" s="41">
        <v>25</v>
      </c>
      <c r="F102" s="41">
        <v>3</v>
      </c>
      <c r="G102" s="41">
        <v>8.1999999999999993</v>
      </c>
      <c r="H102" s="38">
        <v>12.923</v>
      </c>
      <c r="I102" s="38">
        <v>12.624000000000001</v>
      </c>
      <c r="J102" s="41">
        <v>12.930999999999999</v>
      </c>
      <c r="K102" s="38">
        <f t="shared" si="2"/>
        <v>12.826000000000001</v>
      </c>
      <c r="L102" s="38">
        <f t="shared" si="3"/>
        <v>0.17498285630312418</v>
      </c>
    </row>
    <row r="103" spans="1:12" ht="12">
      <c r="A103" s="41">
        <v>215</v>
      </c>
      <c r="B103" s="41">
        <v>243</v>
      </c>
      <c r="C103" s="46" t="s">
        <v>108</v>
      </c>
      <c r="D103" s="38">
        <v>3353.670349</v>
      </c>
      <c r="E103" s="41">
        <v>25</v>
      </c>
      <c r="F103" s="41">
        <v>4</v>
      </c>
      <c r="G103" s="41">
        <v>8.1999999999999993</v>
      </c>
      <c r="H103" s="38">
        <v>13.138999999999999</v>
      </c>
      <c r="I103" s="38">
        <v>12.798</v>
      </c>
      <c r="J103" s="41">
        <v>12.728</v>
      </c>
      <c r="K103" s="38">
        <f t="shared" si="2"/>
        <v>12.888333333333334</v>
      </c>
      <c r="L103" s="38">
        <f t="shared" si="3"/>
        <v>0.21988709223902436</v>
      </c>
    </row>
    <row r="104" spans="1:12" ht="12">
      <c r="A104" s="41">
        <v>222</v>
      </c>
      <c r="B104" s="41">
        <v>241</v>
      </c>
      <c r="C104" s="46" t="s">
        <v>109</v>
      </c>
      <c r="D104" s="38">
        <v>2330.2205469999999</v>
      </c>
      <c r="E104" s="41">
        <v>16</v>
      </c>
      <c r="F104" s="41">
        <v>3</v>
      </c>
      <c r="G104" s="41">
        <v>5.55</v>
      </c>
      <c r="H104" s="38">
        <v>7.68</v>
      </c>
      <c r="I104" s="38">
        <v>7.4240000000000004</v>
      </c>
      <c r="J104" s="41">
        <v>7.6719999999999997</v>
      </c>
      <c r="K104" s="38">
        <f t="shared" si="2"/>
        <v>7.5919999999999996</v>
      </c>
      <c r="L104" s="38">
        <f t="shared" si="3"/>
        <v>0.14554724318928164</v>
      </c>
    </row>
    <row r="105" spans="1:12" ht="12">
      <c r="A105" s="41">
        <v>225</v>
      </c>
      <c r="B105" s="41">
        <v>241</v>
      </c>
      <c r="C105" s="46" t="s">
        <v>110</v>
      </c>
      <c r="D105" s="38">
        <v>1943.0927770000001</v>
      </c>
      <c r="E105" s="41">
        <v>13</v>
      </c>
      <c r="F105" s="41">
        <v>2</v>
      </c>
      <c r="G105" s="41">
        <v>5.61</v>
      </c>
      <c r="H105" s="38">
        <v>6.5860000000000003</v>
      </c>
      <c r="I105" s="38">
        <v>6.3949999999999996</v>
      </c>
      <c r="J105" s="41">
        <v>6.6680000000000001</v>
      </c>
      <c r="K105" s="38">
        <f t="shared" si="2"/>
        <v>6.549666666666667</v>
      </c>
      <c r="L105" s="38">
        <f t="shared" si="3"/>
        <v>0.14007973919640709</v>
      </c>
    </row>
    <row r="106" spans="1:12" ht="12">
      <c r="A106" s="41">
        <v>242</v>
      </c>
      <c r="B106" s="41">
        <v>247</v>
      </c>
      <c r="C106" s="46" t="s">
        <v>111</v>
      </c>
      <c r="D106" s="38">
        <v>758.38099999999997</v>
      </c>
      <c r="E106" s="41">
        <v>4</v>
      </c>
      <c r="F106" s="41">
        <v>2</v>
      </c>
      <c r="G106" s="41">
        <v>4.2</v>
      </c>
      <c r="H106" s="38">
        <v>0.70399999999999996</v>
      </c>
      <c r="I106" s="38">
        <v>0.72699999999999998</v>
      </c>
      <c r="J106" s="41">
        <v>0.80500000000000005</v>
      </c>
      <c r="K106" s="38">
        <f t="shared" si="2"/>
        <v>0.7453333333333334</v>
      </c>
      <c r="L106" s="38">
        <f t="shared" si="3"/>
        <v>5.2937069557478698E-2</v>
      </c>
    </row>
    <row r="107" spans="1:12" ht="12">
      <c r="A107" s="41">
        <v>242</v>
      </c>
      <c r="B107" s="41">
        <v>248</v>
      </c>
      <c r="C107" s="46" t="s">
        <v>112</v>
      </c>
      <c r="D107" s="38">
        <v>873.49086700000009</v>
      </c>
      <c r="E107" s="41">
        <v>5</v>
      </c>
      <c r="F107" s="41">
        <v>2</v>
      </c>
      <c r="G107" s="41">
        <v>7.2</v>
      </c>
      <c r="H107" s="38">
        <v>0.56000000000000005</v>
      </c>
      <c r="I107" s="38">
        <v>0.53800000000000003</v>
      </c>
      <c r="J107" s="41">
        <v>0.54900000000000004</v>
      </c>
      <c r="K107" s="38">
        <f t="shared" si="2"/>
        <v>0.54900000000000004</v>
      </c>
      <c r="L107" s="38">
        <f t="shared" si="3"/>
        <v>1.100000000000001E-2</v>
      </c>
    </row>
    <row r="108" spans="1:12" ht="12">
      <c r="A108" s="41">
        <v>243</v>
      </c>
      <c r="B108" s="41">
        <v>247</v>
      </c>
      <c r="C108" s="46" t="s">
        <v>113</v>
      </c>
      <c r="D108" s="38">
        <v>645.37986699999999</v>
      </c>
      <c r="E108" s="41">
        <v>3</v>
      </c>
      <c r="F108" s="41">
        <v>2</v>
      </c>
      <c r="G108" s="41">
        <v>3.5</v>
      </c>
      <c r="H108" s="38">
        <v>-6.0000000000000001E-3</v>
      </c>
      <c r="I108" s="38">
        <v>-1.4E-2</v>
      </c>
      <c r="J108" s="41">
        <v>1E-3</v>
      </c>
      <c r="K108" s="38">
        <f t="shared" si="2"/>
        <v>-6.3333333333333332E-3</v>
      </c>
      <c r="L108" s="38">
        <f t="shared" si="3"/>
        <v>7.5055534994651358E-3</v>
      </c>
    </row>
    <row r="109" spans="1:12" ht="12">
      <c r="A109" s="41">
        <v>243</v>
      </c>
      <c r="B109" s="41">
        <v>248</v>
      </c>
      <c r="C109" s="46" t="s">
        <v>114</v>
      </c>
      <c r="D109" s="38">
        <v>758.46392700000001</v>
      </c>
      <c r="E109" s="41">
        <v>4</v>
      </c>
      <c r="F109" s="41">
        <v>2</v>
      </c>
      <c r="G109" s="41">
        <v>6.5</v>
      </c>
      <c r="H109" s="38">
        <v>0.19800000000000001</v>
      </c>
      <c r="I109" s="38">
        <v>0.159</v>
      </c>
      <c r="J109" s="41">
        <v>0.24</v>
      </c>
      <c r="K109" s="38">
        <f t="shared" si="2"/>
        <v>0.19899999999999998</v>
      </c>
      <c r="L109" s="38">
        <f t="shared" si="3"/>
        <v>4.0509258201058232E-2</v>
      </c>
    </row>
    <row r="110" spans="1:12" ht="12">
      <c r="A110" s="41">
        <v>244</v>
      </c>
      <c r="B110" s="41">
        <v>248</v>
      </c>
      <c r="C110" s="46" t="s">
        <v>115</v>
      </c>
      <c r="D110" s="38">
        <v>644.37259100000017</v>
      </c>
      <c r="E110" s="41">
        <v>3</v>
      </c>
      <c r="F110" s="41">
        <v>1</v>
      </c>
      <c r="G110" s="41">
        <v>4.75</v>
      </c>
      <c r="H110" s="38">
        <v>5.8999999999999997E-2</v>
      </c>
      <c r="I110" s="38">
        <v>4.4999999999999998E-2</v>
      </c>
      <c r="J110" s="41">
        <v>7.0000000000000007E-2</v>
      </c>
      <c r="K110" s="38">
        <f t="shared" si="2"/>
        <v>5.7999999999999996E-2</v>
      </c>
      <c r="L110" s="38">
        <f t="shared" si="3"/>
        <v>1.2529964086141702E-2</v>
      </c>
    </row>
    <row r="111" spans="1:12" ht="12">
      <c r="A111" s="41">
        <v>248</v>
      </c>
      <c r="B111" s="41">
        <v>251</v>
      </c>
      <c r="C111" s="46" t="s">
        <v>116</v>
      </c>
      <c r="D111" s="38">
        <v>485.34699999999998</v>
      </c>
      <c r="E111" s="41">
        <v>2</v>
      </c>
      <c r="F111" s="41">
        <v>2</v>
      </c>
      <c r="G111" s="41">
        <v>7.33</v>
      </c>
      <c r="H111" s="38">
        <v>1.2999999999999999E-2</v>
      </c>
      <c r="I111" s="38">
        <v>8.0000000000000002E-3</v>
      </c>
      <c r="J111" s="41">
        <v>2.4E-2</v>
      </c>
      <c r="K111" s="38">
        <f t="shared" si="2"/>
        <v>1.4999999999999999E-2</v>
      </c>
      <c r="L111" s="38">
        <f t="shared" si="3"/>
        <v>8.185352771872453E-3</v>
      </c>
    </row>
    <row r="112" spans="1:12" ht="12">
      <c r="A112" s="41">
        <v>249</v>
      </c>
      <c r="B112" s="41">
        <v>253</v>
      </c>
      <c r="C112" s="46" t="s">
        <v>117</v>
      </c>
      <c r="D112" s="38">
        <v>590.38144699999998</v>
      </c>
      <c r="E112" s="41">
        <v>3</v>
      </c>
      <c r="F112" s="41">
        <v>2</v>
      </c>
      <c r="G112" s="41">
        <v>7.38</v>
      </c>
      <c r="H112" s="38">
        <v>1.4999999999999999E-2</v>
      </c>
      <c r="I112" s="38">
        <v>6.3E-2</v>
      </c>
      <c r="J112" s="41">
        <v>2.7E-2</v>
      </c>
      <c r="K112" s="38">
        <f t="shared" si="2"/>
        <v>3.4999999999999996E-2</v>
      </c>
      <c r="L112" s="38">
        <f t="shared" si="3"/>
        <v>2.49799919935936E-2</v>
      </c>
    </row>
    <row r="113" spans="1:12" ht="12">
      <c r="A113" s="41">
        <v>252</v>
      </c>
      <c r="B113" s="41">
        <v>256</v>
      </c>
      <c r="C113" s="46" t="s">
        <v>118</v>
      </c>
      <c r="D113" s="38">
        <v>576.28101100000015</v>
      </c>
      <c r="E113" s="41">
        <v>3</v>
      </c>
      <c r="F113" s="41">
        <v>1</v>
      </c>
      <c r="G113" s="41">
        <v>3.23</v>
      </c>
      <c r="H113" s="38">
        <v>1.63</v>
      </c>
      <c r="I113" s="38">
        <v>1.577</v>
      </c>
      <c r="J113" s="41">
        <v>1.6140000000000001</v>
      </c>
      <c r="K113" s="38">
        <f t="shared" si="2"/>
        <v>1.607</v>
      </c>
      <c r="L113" s="38">
        <f t="shared" si="3"/>
        <v>2.7184554438136367E-2</v>
      </c>
    </row>
    <row r="114" spans="1:12" ht="12">
      <c r="A114" s="41">
        <v>252</v>
      </c>
      <c r="B114" s="41">
        <v>257</v>
      </c>
      <c r="C114" s="46" t="s">
        <v>119</v>
      </c>
      <c r="D114" s="38">
        <v>647.31812100000013</v>
      </c>
      <c r="E114" s="41">
        <v>4</v>
      </c>
      <c r="F114" s="41">
        <v>1</v>
      </c>
      <c r="G114" s="41">
        <v>3.65</v>
      </c>
      <c r="H114" s="38">
        <v>2.1309999999999998</v>
      </c>
      <c r="I114" s="38">
        <v>2.113</v>
      </c>
      <c r="J114" s="41">
        <v>2.1059999999999999</v>
      </c>
      <c r="K114" s="38">
        <f t="shared" si="2"/>
        <v>2.1166666666666667</v>
      </c>
      <c r="L114" s="38">
        <f t="shared" si="3"/>
        <v>1.2897028081435337E-2</v>
      </c>
    </row>
    <row r="115" spans="1:12" ht="12">
      <c r="A115" s="41">
        <v>252</v>
      </c>
      <c r="B115" s="41">
        <v>258</v>
      </c>
      <c r="C115" s="46" t="s">
        <v>120</v>
      </c>
      <c r="D115" s="38">
        <v>778.35861100000011</v>
      </c>
      <c r="E115" s="41">
        <v>5</v>
      </c>
      <c r="F115" s="41">
        <v>1</v>
      </c>
      <c r="G115" s="41">
        <v>5.01</v>
      </c>
      <c r="H115" s="38">
        <v>2.2679999999999998</v>
      </c>
      <c r="I115" s="38">
        <v>2.214</v>
      </c>
      <c r="J115" s="41">
        <v>2.34</v>
      </c>
      <c r="K115" s="38">
        <f t="shared" si="2"/>
        <v>2.2739999999999996</v>
      </c>
      <c r="L115" s="38">
        <f t="shared" si="3"/>
        <v>6.3213922517116383E-2</v>
      </c>
    </row>
    <row r="116" spans="1:12" ht="12">
      <c r="A116" s="41">
        <v>252</v>
      </c>
      <c r="B116" s="41">
        <v>259</v>
      </c>
      <c r="C116" s="46" t="s">
        <v>121</v>
      </c>
      <c r="D116" s="38">
        <v>907.40120100000013</v>
      </c>
      <c r="E116" s="41">
        <v>6</v>
      </c>
      <c r="F116" s="41">
        <v>1</v>
      </c>
      <c r="G116" s="41">
        <v>5.72</v>
      </c>
      <c r="H116" s="38">
        <v>3.2690000000000001</v>
      </c>
      <c r="I116" s="38">
        <v>3.17</v>
      </c>
      <c r="J116" s="41">
        <v>3.1949999999999998</v>
      </c>
      <c r="K116" s="38">
        <f t="shared" si="2"/>
        <v>3.2113333333333336</v>
      </c>
      <c r="L116" s="38">
        <f t="shared" si="3"/>
        <v>5.1481388222670788E-2</v>
      </c>
    </row>
    <row r="117" spans="1:12" ht="12">
      <c r="A117" s="41">
        <v>252</v>
      </c>
      <c r="B117" s="41">
        <v>260</v>
      </c>
      <c r="C117" s="46" t="s">
        <v>122</v>
      </c>
      <c r="D117" s="38">
        <v>1035.42</v>
      </c>
      <c r="E117" s="41">
        <v>7</v>
      </c>
      <c r="F117" s="41">
        <v>1</v>
      </c>
      <c r="G117" s="41">
        <v>10.92</v>
      </c>
      <c r="H117" s="38">
        <v>3.891</v>
      </c>
      <c r="I117" s="38">
        <v>3.9420000000000002</v>
      </c>
      <c r="J117" s="41">
        <v>3.734</v>
      </c>
      <c r="K117" s="38">
        <f t="shared" si="2"/>
        <v>3.8556666666666666</v>
      </c>
      <c r="L117" s="38">
        <f t="shared" si="3"/>
        <v>0.10840817927321421</v>
      </c>
    </row>
    <row r="118" spans="1:12" ht="12">
      <c r="A118" s="41">
        <v>263</v>
      </c>
      <c r="B118" s="41">
        <v>289</v>
      </c>
      <c r="C118" s="46" t="s">
        <v>123</v>
      </c>
      <c r="D118" s="38">
        <v>3012.62</v>
      </c>
      <c r="E118" s="41">
        <v>24</v>
      </c>
      <c r="F118" s="41">
        <v>3</v>
      </c>
      <c r="G118" s="41">
        <v>9.58</v>
      </c>
      <c r="H118" s="38">
        <v>6.1310000000000002</v>
      </c>
      <c r="I118" s="38">
        <v>6.1159999999999997</v>
      </c>
      <c r="J118" s="41">
        <v>6.2039999999999997</v>
      </c>
      <c r="K118" s="38">
        <f t="shared" si="2"/>
        <v>6.1503333333333332</v>
      </c>
      <c r="L118" s="38">
        <f t="shared" si="3"/>
        <v>4.7077949544700085E-2</v>
      </c>
    </row>
    <row r="119" spans="1:12" ht="12">
      <c r="A119" s="41">
        <v>263</v>
      </c>
      <c r="B119" s="41">
        <v>289</v>
      </c>
      <c r="C119" s="46" t="s">
        <v>123</v>
      </c>
      <c r="D119" s="38">
        <v>3012.62</v>
      </c>
      <c r="E119" s="41">
        <v>24</v>
      </c>
      <c r="F119" s="41">
        <v>4</v>
      </c>
      <c r="G119" s="41">
        <v>9.58</v>
      </c>
      <c r="H119" s="38">
        <v>6.3319999999999999</v>
      </c>
      <c r="I119" s="38">
        <v>6.2770000000000001</v>
      </c>
      <c r="J119" s="41">
        <v>6.2750000000000004</v>
      </c>
      <c r="K119" s="38">
        <f t="shared" si="2"/>
        <v>6.2946666666666671</v>
      </c>
      <c r="L119" s="38">
        <f t="shared" si="3"/>
        <v>3.234707611722145E-2</v>
      </c>
    </row>
    <row r="120" spans="1:12" ht="12">
      <c r="A120" s="41">
        <v>263</v>
      </c>
      <c r="B120" s="41">
        <v>294</v>
      </c>
      <c r="C120" s="46" t="s">
        <v>124</v>
      </c>
      <c r="D120" s="38">
        <v>3629.0146249999998</v>
      </c>
      <c r="E120" s="41">
        <v>29</v>
      </c>
      <c r="F120" s="41">
        <v>3</v>
      </c>
      <c r="G120" s="41">
        <v>10.87</v>
      </c>
      <c r="H120" s="38">
        <v>5.9939999999999998</v>
      </c>
      <c r="I120" s="38">
        <v>6.0119999999999996</v>
      </c>
      <c r="J120" s="41">
        <v>6.0890000000000004</v>
      </c>
      <c r="K120" s="38">
        <f t="shared" si="2"/>
        <v>6.0316666666666663</v>
      </c>
      <c r="L120" s="38">
        <f t="shared" si="3"/>
        <v>5.0461206221545818E-2</v>
      </c>
    </row>
    <row r="121" spans="1:12" ht="12">
      <c r="A121" s="41">
        <v>263</v>
      </c>
      <c r="B121" s="41">
        <v>294</v>
      </c>
      <c r="C121" s="46" t="s">
        <v>124</v>
      </c>
      <c r="D121" s="38">
        <v>3629.0146249999998</v>
      </c>
      <c r="E121" s="41">
        <v>29</v>
      </c>
      <c r="F121" s="41">
        <v>4</v>
      </c>
      <c r="G121" s="41">
        <v>10.87</v>
      </c>
      <c r="H121" s="38">
        <v>6.2910000000000004</v>
      </c>
      <c r="I121" s="38">
        <v>6.24</v>
      </c>
      <c r="J121" s="41">
        <v>6.2969999999999997</v>
      </c>
      <c r="K121" s="38">
        <f t="shared" si="2"/>
        <v>6.2759999999999998</v>
      </c>
      <c r="L121" s="38">
        <f t="shared" si="3"/>
        <v>3.1320919526731522E-2</v>
      </c>
    </row>
    <row r="122" spans="1:12" ht="12">
      <c r="A122" s="41">
        <v>263</v>
      </c>
      <c r="B122" s="41">
        <v>295</v>
      </c>
      <c r="C122" s="46" t="s">
        <v>125</v>
      </c>
      <c r="D122" s="38">
        <v>3726.9769999999999</v>
      </c>
      <c r="E122" s="41">
        <v>30</v>
      </c>
      <c r="F122" s="41">
        <v>3</v>
      </c>
      <c r="G122" s="41">
        <v>14.12</v>
      </c>
      <c r="H122" s="38">
        <v>5.9379999999999997</v>
      </c>
      <c r="I122" s="38">
        <v>5.9489999999999998</v>
      </c>
      <c r="J122" s="41">
        <v>5.9279999999999999</v>
      </c>
      <c r="K122" s="38">
        <f t="shared" si="2"/>
        <v>5.9383333333333335</v>
      </c>
      <c r="L122" s="38">
        <f t="shared" si="3"/>
        <v>1.0503967504392444E-2</v>
      </c>
    </row>
    <row r="123" spans="1:12" ht="12">
      <c r="A123" s="41">
        <v>263</v>
      </c>
      <c r="B123" s="41">
        <v>306</v>
      </c>
      <c r="C123" s="46" t="s">
        <v>126</v>
      </c>
      <c r="D123" s="38">
        <v>4917.62</v>
      </c>
      <c r="E123" s="41">
        <v>41</v>
      </c>
      <c r="F123" s="41">
        <v>5</v>
      </c>
      <c r="G123" s="41">
        <v>19.190000000000001</v>
      </c>
      <c r="H123" s="38">
        <v>9.7010000000000005</v>
      </c>
      <c r="I123" s="38">
        <v>9.4440000000000008</v>
      </c>
      <c r="J123" s="41">
        <v>9.3089999999999993</v>
      </c>
      <c r="K123" s="38">
        <f t="shared" si="2"/>
        <v>9.4846666666666675</v>
      </c>
      <c r="L123" s="38">
        <f t="shared" si="3"/>
        <v>0.19913897994449389</v>
      </c>
    </row>
    <row r="124" spans="1:12" ht="12">
      <c r="A124" s="41">
        <v>264</v>
      </c>
      <c r="B124" s="41">
        <v>289</v>
      </c>
      <c r="C124" s="46" t="s">
        <v>127</v>
      </c>
      <c r="D124" s="38">
        <v>2879.5839999999998</v>
      </c>
      <c r="E124" s="41">
        <v>23</v>
      </c>
      <c r="F124" s="41">
        <v>3</v>
      </c>
      <c r="G124" s="41">
        <v>9.84</v>
      </c>
      <c r="H124" s="38">
        <v>5.8979999999999997</v>
      </c>
      <c r="I124" s="38">
        <v>5.6719999999999997</v>
      </c>
      <c r="J124" s="41">
        <v>5.742</v>
      </c>
      <c r="K124" s="38">
        <f t="shared" si="2"/>
        <v>5.7706666666666671</v>
      </c>
      <c r="L124" s="38">
        <f t="shared" si="3"/>
        <v>0.11569500133252655</v>
      </c>
    </row>
    <row r="125" spans="1:12" ht="12">
      <c r="A125" s="41">
        <v>264</v>
      </c>
      <c r="B125" s="41">
        <v>294</v>
      </c>
      <c r="C125" s="46" t="s">
        <v>128</v>
      </c>
      <c r="D125" s="38">
        <v>3492.9270000000001</v>
      </c>
      <c r="E125" s="41">
        <v>28</v>
      </c>
      <c r="F125" s="41">
        <v>3</v>
      </c>
      <c r="G125" s="41">
        <v>10.48</v>
      </c>
      <c r="H125" s="38">
        <v>5.3710000000000004</v>
      </c>
      <c r="I125" s="38">
        <v>5.2990000000000004</v>
      </c>
      <c r="J125" s="41">
        <v>5.4139999999999997</v>
      </c>
      <c r="K125" s="38">
        <f t="shared" si="2"/>
        <v>5.3613333333333344</v>
      </c>
      <c r="L125" s="38">
        <f t="shared" si="3"/>
        <v>5.8106224566162434E-2</v>
      </c>
    </row>
    <row r="126" spans="1:12" ht="12">
      <c r="A126" s="41">
        <v>264</v>
      </c>
      <c r="B126" s="41">
        <v>294</v>
      </c>
      <c r="C126" s="46" t="s">
        <v>128</v>
      </c>
      <c r="D126" s="38">
        <v>3492.9270000000001</v>
      </c>
      <c r="E126" s="41">
        <v>28</v>
      </c>
      <c r="F126" s="41">
        <v>4</v>
      </c>
      <c r="G126" s="41">
        <v>10.48</v>
      </c>
      <c r="H126" s="38">
        <v>5.75</v>
      </c>
      <c r="I126" s="38">
        <v>5.6609999999999996</v>
      </c>
      <c r="J126" s="41">
        <v>5.7350000000000003</v>
      </c>
      <c r="K126" s="38">
        <f t="shared" si="2"/>
        <v>5.7153333333333336</v>
      </c>
      <c r="L126" s="38">
        <f t="shared" si="3"/>
        <v>4.7648014998878621E-2</v>
      </c>
    </row>
    <row r="127" spans="1:12" ht="12">
      <c r="A127" s="41">
        <v>264</v>
      </c>
      <c r="B127" s="41">
        <v>295</v>
      </c>
      <c r="C127" s="46" t="s">
        <v>129</v>
      </c>
      <c r="D127" s="38">
        <v>3599.9760490000003</v>
      </c>
      <c r="E127" s="41">
        <v>29</v>
      </c>
      <c r="F127" s="41">
        <v>4</v>
      </c>
      <c r="G127" s="41">
        <v>12.6</v>
      </c>
      <c r="H127" s="38">
        <v>5.7329999999999997</v>
      </c>
      <c r="I127" s="38">
        <v>5.6440000000000001</v>
      </c>
      <c r="J127" s="41">
        <v>5.5949999999999998</v>
      </c>
      <c r="K127" s="38">
        <f t="shared" si="2"/>
        <v>5.6573333333333329</v>
      </c>
      <c r="L127" s="38">
        <f t="shared" si="3"/>
        <v>6.9959512100452217E-2</v>
      </c>
    </row>
    <row r="128" spans="1:12" ht="12">
      <c r="A128" s="41">
        <v>264</v>
      </c>
      <c r="B128" s="41">
        <v>306</v>
      </c>
      <c r="C128" s="46" t="s">
        <v>130</v>
      </c>
      <c r="D128" s="38">
        <v>4786.58</v>
      </c>
      <c r="E128" s="41">
        <v>40</v>
      </c>
      <c r="F128" s="41">
        <v>4</v>
      </c>
      <c r="G128" s="41">
        <v>14.85</v>
      </c>
      <c r="H128" s="38">
        <v>8.9079999999999995</v>
      </c>
      <c r="I128" s="38">
        <v>8.6829999999999998</v>
      </c>
      <c r="J128" s="41">
        <v>9.9700000000000006</v>
      </c>
      <c r="K128" s="38">
        <f t="shared" si="2"/>
        <v>9.1869999999999994</v>
      </c>
      <c r="L128" s="38">
        <f t="shared" si="3"/>
        <v>0.68736671435268148</v>
      </c>
    </row>
    <row r="129" spans="1:12" ht="12">
      <c r="A129" s="41">
        <v>265</v>
      </c>
      <c r="B129" s="41">
        <v>289</v>
      </c>
      <c r="C129" s="46" t="s">
        <v>131</v>
      </c>
      <c r="D129" s="38">
        <v>2753.5734829999997</v>
      </c>
      <c r="E129" s="41">
        <v>22</v>
      </c>
      <c r="F129" s="41">
        <v>3</v>
      </c>
      <c r="G129" s="41">
        <v>9.14</v>
      </c>
      <c r="H129" s="38">
        <v>4.9550000000000001</v>
      </c>
      <c r="I129" s="38">
        <v>4.91</v>
      </c>
      <c r="J129" s="41">
        <v>4.9320000000000004</v>
      </c>
      <c r="K129" s="38">
        <f t="shared" si="2"/>
        <v>4.9323333333333332</v>
      </c>
      <c r="L129" s="38">
        <f t="shared" si="3"/>
        <v>2.2501851775650193E-2</v>
      </c>
    </row>
    <row r="130" spans="1:12" ht="12">
      <c r="A130" s="41">
        <v>265</v>
      </c>
      <c r="B130" s="41">
        <v>289</v>
      </c>
      <c r="C130" s="46" t="s">
        <v>131</v>
      </c>
      <c r="D130" s="38">
        <v>2753.5734829999997</v>
      </c>
      <c r="E130" s="41">
        <v>22</v>
      </c>
      <c r="F130" s="41">
        <v>4</v>
      </c>
      <c r="G130" s="41">
        <v>9.14</v>
      </c>
      <c r="H130" s="38">
        <v>5.2370000000000001</v>
      </c>
      <c r="I130" s="38">
        <v>5.1719999999999997</v>
      </c>
      <c r="J130" s="41">
        <v>5.0659999999999998</v>
      </c>
      <c r="K130" s="38">
        <f t="shared" si="2"/>
        <v>5.1583333333333323</v>
      </c>
      <c r="L130" s="38">
        <f t="shared" si="3"/>
        <v>8.6315313434716504E-2</v>
      </c>
    </row>
    <row r="131" spans="1:12" ht="12">
      <c r="A131" s="41">
        <v>265</v>
      </c>
      <c r="B131" s="41">
        <v>294</v>
      </c>
      <c r="C131" s="46" t="s">
        <v>132</v>
      </c>
      <c r="D131" s="38">
        <v>3367.9242690000001</v>
      </c>
      <c r="E131" s="41">
        <v>27</v>
      </c>
      <c r="F131" s="41">
        <v>3</v>
      </c>
      <c r="G131" s="41">
        <v>10.34</v>
      </c>
      <c r="H131" s="38">
        <v>4.8710000000000004</v>
      </c>
      <c r="I131" s="38">
        <v>4.8460000000000001</v>
      </c>
      <c r="J131" s="41">
        <v>4.923</v>
      </c>
      <c r="K131" s="38">
        <f t="shared" si="2"/>
        <v>4.88</v>
      </c>
      <c r="L131" s="38">
        <f t="shared" si="3"/>
        <v>3.9281038682804643E-2</v>
      </c>
    </row>
    <row r="132" spans="1:12" ht="12">
      <c r="A132" s="41">
        <v>265</v>
      </c>
      <c r="B132" s="41">
        <v>294</v>
      </c>
      <c r="C132" s="46" t="s">
        <v>132</v>
      </c>
      <c r="D132" s="38">
        <v>3367.9242690000001</v>
      </c>
      <c r="E132" s="41">
        <v>27</v>
      </c>
      <c r="F132" s="41">
        <v>4</v>
      </c>
      <c r="G132" s="41">
        <v>10.34</v>
      </c>
      <c r="H132" s="38">
        <v>5.2480000000000002</v>
      </c>
      <c r="I132" s="38">
        <v>5.0940000000000003</v>
      </c>
      <c r="J132" s="41">
        <v>5.1070000000000002</v>
      </c>
      <c r="K132" s="38">
        <f t="shared" si="2"/>
        <v>5.1496666666666675</v>
      </c>
      <c r="L132" s="38">
        <f t="shared" si="3"/>
        <v>8.5406869356822401E-2</v>
      </c>
    </row>
    <row r="133" spans="1:12" ht="12">
      <c r="A133" s="41">
        <v>265</v>
      </c>
      <c r="B133" s="41">
        <v>294</v>
      </c>
      <c r="C133" s="46" t="s">
        <v>132</v>
      </c>
      <c r="D133" s="38">
        <v>3367.9242690000001</v>
      </c>
      <c r="E133" s="41">
        <v>27</v>
      </c>
      <c r="F133" s="41">
        <v>5</v>
      </c>
      <c r="G133" s="41">
        <v>10.34</v>
      </c>
      <c r="H133" s="38">
        <v>5.2720000000000002</v>
      </c>
      <c r="I133" s="38">
        <v>5.0919999999999996</v>
      </c>
      <c r="J133" s="41">
        <v>5.0910000000000002</v>
      </c>
      <c r="K133" s="38">
        <f t="shared" si="2"/>
        <v>5.1516666666666673</v>
      </c>
      <c r="L133" s="38">
        <f t="shared" si="3"/>
        <v>0.10421292306299336</v>
      </c>
    </row>
    <row r="134" spans="1:12" ht="12">
      <c r="A134" s="41">
        <v>265</v>
      </c>
      <c r="B134" s="41">
        <v>295</v>
      </c>
      <c r="C134" s="46" t="s">
        <v>133</v>
      </c>
      <c r="D134" s="38">
        <v>3470.9334590000003</v>
      </c>
      <c r="E134" s="41">
        <v>28</v>
      </c>
      <c r="F134" s="41">
        <v>4</v>
      </c>
      <c r="G134" s="41">
        <v>12.36</v>
      </c>
      <c r="H134" s="38">
        <v>5.1130000000000004</v>
      </c>
      <c r="I134" s="38">
        <v>5.0720000000000001</v>
      </c>
      <c r="J134" s="41">
        <v>4.97</v>
      </c>
      <c r="K134" s="38">
        <f t="shared" ref="K134:K197" si="4">AVERAGE(H134:J134)</f>
        <v>5.0516666666666667</v>
      </c>
      <c r="L134" s="38">
        <f t="shared" ref="L134:L197" si="5">STDEV(H134:J134)</f>
        <v>7.3636494575267372E-2</v>
      </c>
    </row>
    <row r="135" spans="1:12" ht="12">
      <c r="A135" s="41">
        <v>265</v>
      </c>
      <c r="B135" s="41">
        <v>306</v>
      </c>
      <c r="C135" s="46" t="s">
        <v>134</v>
      </c>
      <c r="D135" s="38">
        <v>4662.5861950000008</v>
      </c>
      <c r="E135" s="41">
        <v>39</v>
      </c>
      <c r="F135" s="41">
        <v>4</v>
      </c>
      <c r="G135" s="41">
        <v>14.85</v>
      </c>
      <c r="H135" s="38">
        <v>8.06</v>
      </c>
      <c r="I135" s="38">
        <v>7.7919999999999998</v>
      </c>
      <c r="J135" s="41">
        <v>8.4079999999999995</v>
      </c>
      <c r="K135" s="38">
        <f t="shared" si="4"/>
        <v>8.086666666666666</v>
      </c>
      <c r="L135" s="38">
        <f t="shared" si="5"/>
        <v>0.30886458737338796</v>
      </c>
    </row>
    <row r="136" spans="1:12" ht="12">
      <c r="A136" s="41">
        <v>265</v>
      </c>
      <c r="B136" s="41">
        <v>306</v>
      </c>
      <c r="C136" s="46" t="s">
        <v>134</v>
      </c>
      <c r="D136" s="38">
        <v>4662.5861950000008</v>
      </c>
      <c r="E136" s="41">
        <v>39</v>
      </c>
      <c r="F136" s="41">
        <v>5</v>
      </c>
      <c r="G136" s="41">
        <v>14.85</v>
      </c>
      <c r="H136" s="38">
        <v>8.74</v>
      </c>
      <c r="I136" s="38">
        <v>8.3960000000000008</v>
      </c>
      <c r="J136" s="41">
        <v>8.702</v>
      </c>
      <c r="K136" s="38">
        <f t="shared" si="4"/>
        <v>8.6126666666666676</v>
      </c>
      <c r="L136" s="38">
        <f t="shared" si="5"/>
        <v>0.18859833862824238</v>
      </c>
    </row>
    <row r="137" spans="1:12" ht="12">
      <c r="A137" s="41">
        <v>265</v>
      </c>
      <c r="B137" s="41">
        <v>306</v>
      </c>
      <c r="C137" s="46" t="s">
        <v>134</v>
      </c>
      <c r="D137" s="38">
        <v>4662.5861950000008</v>
      </c>
      <c r="E137" s="41">
        <v>39</v>
      </c>
      <c r="F137" s="41">
        <v>7</v>
      </c>
      <c r="G137" s="41">
        <v>14.85</v>
      </c>
      <c r="H137" s="38">
        <v>8.6890000000000001</v>
      </c>
      <c r="I137" s="38">
        <v>8.4440000000000008</v>
      </c>
      <c r="J137" s="41">
        <v>8.5340000000000007</v>
      </c>
      <c r="K137" s="38">
        <f t="shared" si="4"/>
        <v>8.5556666666666672</v>
      </c>
      <c r="L137" s="38">
        <f t="shared" si="5"/>
        <v>0.12392874296680828</v>
      </c>
    </row>
    <row r="138" spans="1:12" ht="12">
      <c r="A138" s="41">
        <v>265</v>
      </c>
      <c r="B138" s="41">
        <v>306</v>
      </c>
      <c r="C138" s="46" t="s">
        <v>134</v>
      </c>
      <c r="D138" s="38">
        <v>4662.5861950000008</v>
      </c>
      <c r="E138" s="41">
        <v>39</v>
      </c>
      <c r="F138" s="41">
        <v>8</v>
      </c>
      <c r="G138" s="41">
        <v>14.85</v>
      </c>
      <c r="H138" s="38">
        <v>8.8629999999999995</v>
      </c>
      <c r="I138" s="38">
        <v>8.3539999999999992</v>
      </c>
      <c r="J138" s="41">
        <v>8.5540000000000003</v>
      </c>
      <c r="K138" s="38">
        <f t="shared" si="4"/>
        <v>8.5903333333333336</v>
      </c>
      <c r="L138" s="38">
        <f t="shared" si="5"/>
        <v>0.2564377767282609</v>
      </c>
    </row>
    <row r="139" spans="1:12" ht="12">
      <c r="A139" s="41">
        <v>265</v>
      </c>
      <c r="B139" s="41">
        <v>308</v>
      </c>
      <c r="C139" s="46" t="s">
        <v>135</v>
      </c>
      <c r="D139" s="38">
        <v>4857.6189999999997</v>
      </c>
      <c r="E139" s="41">
        <v>41</v>
      </c>
      <c r="F139" s="41">
        <v>4</v>
      </c>
      <c r="G139" s="41">
        <v>14.75</v>
      </c>
      <c r="H139" s="38">
        <v>8.4149999999999991</v>
      </c>
      <c r="I139" s="38">
        <v>8.0830000000000002</v>
      </c>
      <c r="J139" s="41">
        <v>9.3149999999999995</v>
      </c>
      <c r="K139" s="38">
        <f t="shared" si="4"/>
        <v>8.6043333333333312</v>
      </c>
      <c r="L139" s="38">
        <f t="shared" si="5"/>
        <v>0.63744908293394931</v>
      </c>
    </row>
    <row r="140" spans="1:12" ht="12">
      <c r="A140" s="41">
        <v>265</v>
      </c>
      <c r="B140" s="41">
        <v>308</v>
      </c>
      <c r="C140" s="46" t="s">
        <v>135</v>
      </c>
      <c r="D140" s="38">
        <v>4857.6189999999997</v>
      </c>
      <c r="E140" s="41">
        <v>41</v>
      </c>
      <c r="F140" s="41">
        <v>6</v>
      </c>
      <c r="G140" s="41">
        <v>14.75</v>
      </c>
      <c r="H140" s="38">
        <v>8.8260000000000005</v>
      </c>
      <c r="I140" s="38">
        <v>8.6820000000000004</v>
      </c>
      <c r="J140" s="41">
        <v>8.9649999999999999</v>
      </c>
      <c r="K140" s="38">
        <f t="shared" si="4"/>
        <v>8.8243333333333336</v>
      </c>
      <c r="L140" s="38">
        <f t="shared" si="5"/>
        <v>0.14150736141039894</v>
      </c>
    </row>
    <row r="141" spans="1:12" ht="12">
      <c r="A141" s="41">
        <v>266</v>
      </c>
      <c r="B141" s="41">
        <v>294</v>
      </c>
      <c r="C141" s="46" t="s">
        <v>136</v>
      </c>
      <c r="D141" s="38">
        <v>3232.84</v>
      </c>
      <c r="E141" s="41">
        <v>26</v>
      </c>
      <c r="F141" s="41">
        <v>4</v>
      </c>
      <c r="G141" s="41">
        <v>12.12</v>
      </c>
      <c r="H141" s="38">
        <v>4.2670000000000003</v>
      </c>
      <c r="I141" s="38">
        <v>4.2569999999999997</v>
      </c>
      <c r="J141" s="41">
        <v>4.2869999999999999</v>
      </c>
      <c r="K141" s="38">
        <f t="shared" si="4"/>
        <v>4.2703333333333333</v>
      </c>
      <c r="L141" s="38">
        <f t="shared" si="5"/>
        <v>1.5275252316519529E-2</v>
      </c>
    </row>
    <row r="142" spans="1:12" ht="12">
      <c r="A142" s="41">
        <v>266</v>
      </c>
      <c r="B142" s="41">
        <v>306</v>
      </c>
      <c r="C142" s="46" t="s">
        <v>137</v>
      </c>
      <c r="D142" s="38">
        <v>4531.5457050000005</v>
      </c>
      <c r="E142" s="41">
        <v>38</v>
      </c>
      <c r="F142" s="41">
        <v>4</v>
      </c>
      <c r="G142" s="41">
        <v>14.73</v>
      </c>
      <c r="H142" s="38">
        <v>7.6369999999999996</v>
      </c>
      <c r="I142" s="38">
        <v>7.3630000000000004</v>
      </c>
      <c r="J142" s="41">
        <v>7.66</v>
      </c>
      <c r="K142" s="38">
        <f t="shared" si="4"/>
        <v>7.5533333333333337</v>
      </c>
      <c r="L142" s="38">
        <f t="shared" si="5"/>
        <v>0.16523417725559453</v>
      </c>
    </row>
    <row r="143" spans="1:12" ht="12">
      <c r="A143" s="41">
        <v>266</v>
      </c>
      <c r="B143" s="41">
        <v>306</v>
      </c>
      <c r="C143" s="46" t="s">
        <v>137</v>
      </c>
      <c r="D143" s="38">
        <v>4531.5457050000005</v>
      </c>
      <c r="E143" s="41">
        <v>38</v>
      </c>
      <c r="F143" s="41">
        <v>5</v>
      </c>
      <c r="G143" s="41">
        <v>14.73</v>
      </c>
      <c r="H143" s="38">
        <v>7.8869999999999996</v>
      </c>
      <c r="I143" s="38">
        <v>7.774</v>
      </c>
      <c r="J143" s="41">
        <v>7.7949999999999999</v>
      </c>
      <c r="K143" s="38">
        <f t="shared" si="4"/>
        <v>7.8186666666666662</v>
      </c>
      <c r="L143" s="38">
        <f t="shared" si="5"/>
        <v>6.0102689900979507E-2</v>
      </c>
    </row>
    <row r="144" spans="1:12" ht="12">
      <c r="A144" s="41">
        <v>266</v>
      </c>
      <c r="B144" s="41">
        <v>306</v>
      </c>
      <c r="C144" s="46" t="s">
        <v>137</v>
      </c>
      <c r="D144" s="38">
        <v>4531.5457050000005</v>
      </c>
      <c r="E144" s="41">
        <v>38</v>
      </c>
      <c r="F144" s="41">
        <v>6</v>
      </c>
      <c r="G144" s="41">
        <v>14.73</v>
      </c>
      <c r="H144" s="38">
        <v>7.9020000000000001</v>
      </c>
      <c r="I144" s="38">
        <v>7.8380000000000001</v>
      </c>
      <c r="J144" s="41">
        <v>7.6970000000000001</v>
      </c>
      <c r="K144" s="38">
        <f t="shared" si="4"/>
        <v>7.812333333333334</v>
      </c>
      <c r="L144" s="38">
        <f t="shared" si="5"/>
        <v>0.1048824739092921</v>
      </c>
    </row>
    <row r="145" spans="1:12" ht="12">
      <c r="A145" s="41">
        <v>278</v>
      </c>
      <c r="B145" s="41">
        <v>289</v>
      </c>
      <c r="C145" s="46" t="s">
        <v>138</v>
      </c>
      <c r="D145" s="38">
        <v>1279.7124870000002</v>
      </c>
      <c r="E145" s="41">
        <v>10</v>
      </c>
      <c r="F145" s="41">
        <v>2</v>
      </c>
      <c r="G145" s="41">
        <v>6.76</v>
      </c>
      <c r="H145" s="38">
        <v>0.80800000000000005</v>
      </c>
      <c r="I145" s="38">
        <v>0.83599999999999997</v>
      </c>
      <c r="J145" s="41">
        <v>0.90300000000000002</v>
      </c>
      <c r="K145" s="38">
        <f t="shared" si="4"/>
        <v>0.84900000000000009</v>
      </c>
      <c r="L145" s="38">
        <f t="shared" si="5"/>
        <v>4.8815980989835694E-2</v>
      </c>
    </row>
    <row r="146" spans="1:12" ht="12">
      <c r="A146" s="41">
        <v>278</v>
      </c>
      <c r="B146" s="41">
        <v>294</v>
      </c>
      <c r="C146" s="46" t="s">
        <v>139</v>
      </c>
      <c r="D146" s="38">
        <v>1891.0309999999999</v>
      </c>
      <c r="E146" s="41">
        <v>15</v>
      </c>
      <c r="F146" s="41">
        <v>3</v>
      </c>
      <c r="G146" s="41">
        <v>10.210000000000001</v>
      </c>
      <c r="H146" s="38">
        <v>0.873</v>
      </c>
      <c r="I146" s="38">
        <v>0.90200000000000002</v>
      </c>
      <c r="J146" s="41">
        <v>1.0349999999999999</v>
      </c>
      <c r="K146" s="38">
        <f t="shared" si="4"/>
        <v>0.93666666666666654</v>
      </c>
      <c r="L146" s="38">
        <f t="shared" si="5"/>
        <v>8.6384798045335068E-2</v>
      </c>
    </row>
    <row r="147" spans="1:12" ht="12">
      <c r="A147" s="41">
        <v>290</v>
      </c>
      <c r="B147" s="41">
        <v>306</v>
      </c>
      <c r="C147" s="46" t="s">
        <v>140</v>
      </c>
      <c r="D147" s="38">
        <v>1924.998</v>
      </c>
      <c r="E147" s="41">
        <v>15</v>
      </c>
      <c r="F147" s="41">
        <v>2</v>
      </c>
      <c r="G147" s="41">
        <v>5.92</v>
      </c>
      <c r="H147" s="38">
        <v>3.95</v>
      </c>
      <c r="I147" s="38">
        <v>3.8140000000000001</v>
      </c>
      <c r="J147" s="41">
        <v>3.8849999999999998</v>
      </c>
      <c r="K147" s="38">
        <f t="shared" si="4"/>
        <v>3.8830000000000005</v>
      </c>
      <c r="L147" s="38">
        <f t="shared" si="5"/>
        <v>6.8022055246809529E-2</v>
      </c>
    </row>
    <row r="148" spans="1:12" ht="12">
      <c r="A148" s="41">
        <v>290</v>
      </c>
      <c r="B148" s="41">
        <v>306</v>
      </c>
      <c r="C148" s="46" t="s">
        <v>140</v>
      </c>
      <c r="D148" s="38">
        <v>1924.998</v>
      </c>
      <c r="E148" s="41">
        <v>15</v>
      </c>
      <c r="F148" s="41">
        <v>4</v>
      </c>
      <c r="G148" s="41">
        <v>5.92</v>
      </c>
      <c r="H148" s="38">
        <v>3.782</v>
      </c>
      <c r="I148" s="38">
        <v>3.8370000000000002</v>
      </c>
      <c r="J148" s="41">
        <v>3.8450000000000002</v>
      </c>
      <c r="K148" s="38">
        <f t="shared" si="4"/>
        <v>3.8213333333333335</v>
      </c>
      <c r="L148" s="38">
        <f t="shared" si="5"/>
        <v>3.4297716153314638E-2</v>
      </c>
    </row>
    <row r="149" spans="1:12" ht="12">
      <c r="A149" s="41">
        <v>290</v>
      </c>
      <c r="B149" s="41">
        <v>308</v>
      </c>
      <c r="C149" s="46" t="s">
        <v>141</v>
      </c>
      <c r="D149" s="38">
        <v>2128.1102529999998</v>
      </c>
      <c r="E149" s="41">
        <v>17</v>
      </c>
      <c r="F149" s="41">
        <v>3</v>
      </c>
      <c r="G149" s="41">
        <v>6.18</v>
      </c>
      <c r="H149" s="38">
        <v>3.7879999999999998</v>
      </c>
      <c r="I149" s="38">
        <v>3.7549999999999999</v>
      </c>
      <c r="J149" s="41">
        <v>3.806</v>
      </c>
      <c r="K149" s="38">
        <f t="shared" si="4"/>
        <v>3.7829999999999999</v>
      </c>
      <c r="L149" s="38">
        <f t="shared" si="5"/>
        <v>2.5865034312755185E-2</v>
      </c>
    </row>
    <row r="150" spans="1:12" ht="12">
      <c r="A150" s="41">
        <v>295</v>
      </c>
      <c r="B150" s="41">
        <v>306</v>
      </c>
      <c r="C150" s="46" t="s">
        <v>142</v>
      </c>
      <c r="D150" s="38">
        <v>1313.6797670000001</v>
      </c>
      <c r="E150" s="41">
        <v>10</v>
      </c>
      <c r="F150" s="41">
        <v>2</v>
      </c>
      <c r="G150" s="41">
        <v>4.75</v>
      </c>
      <c r="H150" s="38">
        <v>3.806</v>
      </c>
      <c r="I150" s="38">
        <v>3.6059999999999999</v>
      </c>
      <c r="J150" s="41">
        <v>3.7650000000000001</v>
      </c>
      <c r="K150" s="38">
        <f t="shared" si="4"/>
        <v>3.7256666666666667</v>
      </c>
      <c r="L150" s="38">
        <f t="shared" si="5"/>
        <v>0.10564247882993544</v>
      </c>
    </row>
    <row r="151" spans="1:12" ht="12">
      <c r="A151" s="41">
        <v>295</v>
      </c>
      <c r="B151" s="41">
        <v>306</v>
      </c>
      <c r="C151" s="46" t="s">
        <v>142</v>
      </c>
      <c r="D151" s="38">
        <v>1313.6797670000001</v>
      </c>
      <c r="E151" s="41">
        <v>10</v>
      </c>
      <c r="F151" s="41">
        <v>3</v>
      </c>
      <c r="G151" s="41">
        <v>4.75</v>
      </c>
      <c r="H151" s="38">
        <v>3.8570000000000002</v>
      </c>
      <c r="I151" s="38">
        <v>3.7559999999999998</v>
      </c>
      <c r="J151" s="41">
        <v>3.8279999999999998</v>
      </c>
      <c r="K151" s="38">
        <f t="shared" si="4"/>
        <v>3.8136666666666663</v>
      </c>
      <c r="L151" s="38">
        <f t="shared" si="5"/>
        <v>5.2003205029434028E-2</v>
      </c>
    </row>
    <row r="152" spans="1:12" ht="12">
      <c r="A152" s="41">
        <v>295</v>
      </c>
      <c r="B152" s="41">
        <v>307</v>
      </c>
      <c r="C152" s="46" t="s">
        <v>143</v>
      </c>
      <c r="D152" s="38">
        <v>1443.7296329999999</v>
      </c>
      <c r="E152" s="41">
        <v>11</v>
      </c>
      <c r="F152" s="41">
        <v>3</v>
      </c>
      <c r="G152" s="41">
        <v>4.74</v>
      </c>
      <c r="H152" s="38">
        <v>3.8530000000000002</v>
      </c>
      <c r="I152" s="38">
        <v>3.7959999999999998</v>
      </c>
      <c r="J152" s="41">
        <v>3.819</v>
      </c>
      <c r="K152" s="38">
        <f t="shared" si="4"/>
        <v>3.8226666666666667</v>
      </c>
      <c r="L152" s="38">
        <f t="shared" si="5"/>
        <v>2.8676354952004351E-2</v>
      </c>
    </row>
    <row r="153" spans="1:12" ht="12">
      <c r="A153" s="41">
        <v>295</v>
      </c>
      <c r="B153" s="41">
        <v>308</v>
      </c>
      <c r="C153" s="46" t="s">
        <v>144</v>
      </c>
      <c r="D153" s="38">
        <v>1513.7594670000001</v>
      </c>
      <c r="E153" s="41">
        <v>12</v>
      </c>
      <c r="F153" s="41">
        <v>3</v>
      </c>
      <c r="G153" s="41">
        <v>5.33</v>
      </c>
      <c r="H153" s="38">
        <v>3.903</v>
      </c>
      <c r="I153" s="38">
        <v>3.7709999999999999</v>
      </c>
      <c r="J153" s="41">
        <v>3.88</v>
      </c>
      <c r="K153" s="38">
        <f t="shared" si="4"/>
        <v>3.8513333333333328</v>
      </c>
      <c r="L153" s="38">
        <f t="shared" si="5"/>
        <v>7.0514773865717945E-2</v>
      </c>
    </row>
    <row r="154" spans="1:12" ht="12">
      <c r="A154" s="41">
        <v>296</v>
      </c>
      <c r="B154" s="41">
        <v>306</v>
      </c>
      <c r="C154" s="46" t="s">
        <v>145</v>
      </c>
      <c r="D154" s="38">
        <v>1210.6705770000001</v>
      </c>
      <c r="E154" s="41">
        <v>9</v>
      </c>
      <c r="F154" s="41">
        <v>3</v>
      </c>
      <c r="G154" s="41">
        <v>4.45</v>
      </c>
      <c r="H154" s="38">
        <v>3.61</v>
      </c>
      <c r="I154" s="38">
        <v>3.5339999999999998</v>
      </c>
      <c r="J154" s="41">
        <v>3.5920000000000001</v>
      </c>
      <c r="K154" s="38">
        <f t="shared" si="4"/>
        <v>3.5786666666666669</v>
      </c>
      <c r="L154" s="38">
        <f t="shared" si="5"/>
        <v>3.9715656022950685E-2</v>
      </c>
    </row>
    <row r="155" spans="1:12" ht="12">
      <c r="A155" s="41">
        <v>296</v>
      </c>
      <c r="B155" s="41">
        <v>307</v>
      </c>
      <c r="C155" s="46" t="s">
        <v>146</v>
      </c>
      <c r="D155" s="38">
        <v>1339.7131670000001</v>
      </c>
      <c r="E155" s="41">
        <v>10</v>
      </c>
      <c r="F155" s="41">
        <v>3</v>
      </c>
      <c r="G155" s="41">
        <v>4.3499999999999996</v>
      </c>
      <c r="H155" s="38">
        <v>3.7829999999999999</v>
      </c>
      <c r="I155" s="38">
        <v>3.6080000000000001</v>
      </c>
      <c r="J155" s="41">
        <v>3.8109999999999999</v>
      </c>
      <c r="K155" s="38">
        <f t="shared" si="4"/>
        <v>3.734</v>
      </c>
      <c r="L155" s="38">
        <f t="shared" si="5"/>
        <v>0.11001363551851188</v>
      </c>
    </row>
    <row r="156" spans="1:12" ht="12">
      <c r="A156" s="41">
        <v>296</v>
      </c>
      <c r="B156" s="41">
        <v>308</v>
      </c>
      <c r="C156" s="46" t="s">
        <v>147</v>
      </c>
      <c r="D156" s="38">
        <v>1411.7575529999999</v>
      </c>
      <c r="E156" s="41">
        <v>11</v>
      </c>
      <c r="F156" s="41">
        <v>3</v>
      </c>
      <c r="G156" s="41">
        <v>4.7300000000000004</v>
      </c>
      <c r="H156" s="38">
        <v>3.7130000000000001</v>
      </c>
      <c r="I156" s="38">
        <v>3.5569999999999999</v>
      </c>
      <c r="J156" s="41">
        <v>3.7890000000000001</v>
      </c>
      <c r="K156" s="38">
        <f t="shared" si="4"/>
        <v>3.6863333333333332</v>
      </c>
      <c r="L156" s="38">
        <f t="shared" si="5"/>
        <v>0.11827651217944059</v>
      </c>
    </row>
    <row r="157" spans="1:12" ht="12">
      <c r="A157" s="41">
        <v>307</v>
      </c>
      <c r="B157" s="41">
        <v>312</v>
      </c>
      <c r="C157" s="46" t="s">
        <v>148</v>
      </c>
      <c r="D157" s="38">
        <v>712.26066100000003</v>
      </c>
      <c r="E157" s="41">
        <v>4</v>
      </c>
      <c r="F157" s="41">
        <v>1</v>
      </c>
      <c r="G157" s="41">
        <v>5.74</v>
      </c>
      <c r="H157" s="38">
        <v>7.4999999999999997E-2</v>
      </c>
      <c r="I157" s="38">
        <v>7.0999999999999994E-2</v>
      </c>
      <c r="J157" s="41">
        <v>9.1999999999999998E-2</v>
      </c>
      <c r="K157" s="38">
        <f t="shared" si="4"/>
        <v>7.9333333333333325E-2</v>
      </c>
      <c r="L157" s="38">
        <f t="shared" si="5"/>
        <v>1.1150485789118513E-2</v>
      </c>
    </row>
    <row r="158" spans="1:12" ht="12">
      <c r="A158" s="41">
        <v>312</v>
      </c>
      <c r="B158" s="41">
        <v>330</v>
      </c>
      <c r="C158" s="46" t="s">
        <v>149</v>
      </c>
      <c r="D158" s="38">
        <v>2302.2807430000003</v>
      </c>
      <c r="E158" s="41">
        <v>14</v>
      </c>
      <c r="F158" s="41">
        <v>4</v>
      </c>
      <c r="G158" s="41">
        <v>11.65</v>
      </c>
      <c r="H158" s="38">
        <v>2.5830000000000002</v>
      </c>
      <c r="I158" s="38">
        <v>2.4950000000000001</v>
      </c>
      <c r="J158" s="41">
        <v>2.427</v>
      </c>
      <c r="K158" s="38">
        <f t="shared" si="4"/>
        <v>2.5016666666666669</v>
      </c>
      <c r="L158" s="38">
        <f t="shared" si="5"/>
        <v>7.8213383338999881E-2</v>
      </c>
    </row>
    <row r="159" spans="1:12" ht="12">
      <c r="A159" s="41">
        <v>312</v>
      </c>
      <c r="B159" s="41">
        <v>333</v>
      </c>
      <c r="C159" s="46" t="s">
        <v>150</v>
      </c>
      <c r="D159" s="38">
        <v>2684.444</v>
      </c>
      <c r="E159" s="41">
        <v>17</v>
      </c>
      <c r="F159" s="41">
        <v>3</v>
      </c>
      <c r="G159" s="41">
        <v>12.33</v>
      </c>
      <c r="H159" s="38">
        <v>3.585</v>
      </c>
      <c r="I159" s="38">
        <v>3.5920000000000001</v>
      </c>
      <c r="J159" s="41">
        <v>3.6190000000000002</v>
      </c>
      <c r="K159" s="38">
        <f t="shared" si="4"/>
        <v>3.5986666666666665</v>
      </c>
      <c r="L159" s="38">
        <f t="shared" si="5"/>
        <v>1.795364401266043E-2</v>
      </c>
    </row>
    <row r="160" spans="1:12" ht="12">
      <c r="A160" s="41">
        <v>312</v>
      </c>
      <c r="B160" s="41">
        <v>335</v>
      </c>
      <c r="C160" s="46" t="s">
        <v>151</v>
      </c>
      <c r="D160" s="38">
        <v>2884.56</v>
      </c>
      <c r="E160" s="41">
        <v>19</v>
      </c>
      <c r="F160" s="41">
        <v>3</v>
      </c>
      <c r="G160" s="41">
        <v>12.76</v>
      </c>
      <c r="H160" s="38">
        <v>3.633</v>
      </c>
      <c r="I160" s="38">
        <v>3.895</v>
      </c>
      <c r="J160" s="41">
        <v>3.8450000000000002</v>
      </c>
      <c r="K160" s="38">
        <f t="shared" si="4"/>
        <v>3.7910000000000004</v>
      </c>
      <c r="L160" s="38">
        <f t="shared" si="5"/>
        <v>0.13909708839512067</v>
      </c>
    </row>
    <row r="161" spans="1:12" ht="12">
      <c r="A161" s="41">
        <v>312</v>
      </c>
      <c r="B161" s="41">
        <v>335</v>
      </c>
      <c r="C161" s="46" t="s">
        <v>151</v>
      </c>
      <c r="D161" s="38">
        <v>2884.56</v>
      </c>
      <c r="E161" s="41">
        <v>19</v>
      </c>
      <c r="F161" s="41">
        <v>4</v>
      </c>
      <c r="G161" s="41">
        <v>12.76</v>
      </c>
      <c r="H161" s="38">
        <v>3.8090000000000002</v>
      </c>
      <c r="I161" s="38">
        <v>3.984</v>
      </c>
      <c r="J161" s="41">
        <v>3.9630000000000001</v>
      </c>
      <c r="K161" s="38">
        <f t="shared" si="4"/>
        <v>3.9186666666666667</v>
      </c>
      <c r="L161" s="38">
        <f t="shared" si="5"/>
        <v>9.5552777737401839E-2</v>
      </c>
    </row>
    <row r="162" spans="1:12" ht="12">
      <c r="A162" s="41">
        <v>312</v>
      </c>
      <c r="B162" s="41">
        <v>336</v>
      </c>
      <c r="C162" s="46" t="s">
        <v>152</v>
      </c>
      <c r="D162" s="38">
        <v>3016.6355530000001</v>
      </c>
      <c r="E162" s="41">
        <v>20</v>
      </c>
      <c r="F162" s="41">
        <v>4</v>
      </c>
      <c r="G162" s="41">
        <v>10.84</v>
      </c>
      <c r="H162" s="38">
        <v>4.2850000000000001</v>
      </c>
      <c r="I162" s="38">
        <v>4.1920000000000002</v>
      </c>
      <c r="J162" s="41">
        <v>3.9750000000000001</v>
      </c>
      <c r="K162" s="38">
        <f t="shared" si="4"/>
        <v>4.1506666666666669</v>
      </c>
      <c r="L162" s="38">
        <f t="shared" si="5"/>
        <v>0.15907964462285343</v>
      </c>
    </row>
    <row r="163" spans="1:12" ht="12">
      <c r="A163" s="41">
        <v>312</v>
      </c>
      <c r="B163" s="41">
        <v>336</v>
      </c>
      <c r="C163" s="46" t="s">
        <v>152</v>
      </c>
      <c r="D163" s="38">
        <v>3016.6355530000001</v>
      </c>
      <c r="E163" s="41">
        <v>20</v>
      </c>
      <c r="F163" s="41">
        <v>5</v>
      </c>
      <c r="G163" s="41">
        <v>10.84</v>
      </c>
      <c r="H163" s="38">
        <v>4.18</v>
      </c>
      <c r="I163" s="38">
        <v>4.1440000000000001</v>
      </c>
      <c r="J163" s="41">
        <v>3.887</v>
      </c>
      <c r="K163" s="38">
        <f t="shared" si="4"/>
        <v>4.0703333333333331</v>
      </c>
      <c r="L163" s="38">
        <f t="shared" si="5"/>
        <v>0.15978840174847894</v>
      </c>
    </row>
    <row r="164" spans="1:12" ht="12">
      <c r="A164" s="41">
        <v>312</v>
      </c>
      <c r="B164" s="41">
        <v>340</v>
      </c>
      <c r="C164" s="46" t="s">
        <v>153</v>
      </c>
      <c r="D164" s="38">
        <v>3498.9572129999997</v>
      </c>
      <c r="E164" s="41">
        <v>24</v>
      </c>
      <c r="F164" s="41">
        <v>3</v>
      </c>
      <c r="G164" s="41">
        <v>12.87</v>
      </c>
      <c r="H164" s="38">
        <v>4.375</v>
      </c>
      <c r="I164" s="38">
        <v>4.3819999999999997</v>
      </c>
      <c r="J164" s="41">
        <v>4</v>
      </c>
      <c r="K164" s="38">
        <f t="shared" si="4"/>
        <v>4.2523333333333335</v>
      </c>
      <c r="L164" s="38">
        <f t="shared" si="5"/>
        <v>0.21855510365428049</v>
      </c>
    </row>
    <row r="165" spans="1:12" ht="12">
      <c r="A165" s="41">
        <v>312</v>
      </c>
      <c r="B165" s="41">
        <v>340</v>
      </c>
      <c r="C165" s="46" t="s">
        <v>153</v>
      </c>
      <c r="D165" s="38">
        <v>3498.9572129999997</v>
      </c>
      <c r="E165" s="41">
        <v>24</v>
      </c>
      <c r="F165" s="41">
        <v>4</v>
      </c>
      <c r="G165" s="41">
        <v>12.87</v>
      </c>
      <c r="H165" s="38">
        <v>4.415</v>
      </c>
      <c r="I165" s="38">
        <v>4.4169999999999998</v>
      </c>
      <c r="J165" s="41">
        <v>4.1479999999999997</v>
      </c>
      <c r="K165" s="38">
        <f t="shared" si="4"/>
        <v>4.3266666666666671</v>
      </c>
      <c r="L165" s="38">
        <f t="shared" si="5"/>
        <v>0.15473310354715109</v>
      </c>
    </row>
    <row r="166" spans="1:12" ht="12">
      <c r="A166" s="41">
        <v>312</v>
      </c>
      <c r="B166" s="41">
        <v>340</v>
      </c>
      <c r="C166" s="46" t="s">
        <v>153</v>
      </c>
      <c r="D166" s="38">
        <v>3498.9572129999997</v>
      </c>
      <c r="E166" s="41">
        <v>24</v>
      </c>
      <c r="F166" s="41">
        <v>5</v>
      </c>
      <c r="G166" s="41">
        <v>12.87</v>
      </c>
      <c r="H166" s="38">
        <v>4.5</v>
      </c>
      <c r="I166" s="38">
        <v>4.4710000000000001</v>
      </c>
      <c r="J166" s="41">
        <v>4.4459999999999997</v>
      </c>
      <c r="K166" s="38">
        <f t="shared" si="4"/>
        <v>4.4723333333333333</v>
      </c>
      <c r="L166" s="38">
        <f t="shared" si="5"/>
        <v>2.7024680078279194E-2</v>
      </c>
    </row>
    <row r="167" spans="1:12" ht="12">
      <c r="A167" s="41">
        <v>313</v>
      </c>
      <c r="B167" s="41">
        <v>321</v>
      </c>
      <c r="C167" s="46" t="s">
        <v>154</v>
      </c>
      <c r="D167" s="38">
        <v>1106.5497770000002</v>
      </c>
      <c r="E167" s="41">
        <v>6</v>
      </c>
      <c r="F167" s="41">
        <v>2</v>
      </c>
      <c r="G167" s="41">
        <v>6.36</v>
      </c>
      <c r="H167" s="38">
        <v>0.39500000000000002</v>
      </c>
      <c r="I167" s="38">
        <v>0.34200000000000003</v>
      </c>
      <c r="J167" s="41">
        <v>0.439</v>
      </c>
      <c r="K167" s="38">
        <f t="shared" si="4"/>
        <v>0.39200000000000007</v>
      </c>
      <c r="L167" s="38">
        <f t="shared" si="5"/>
        <v>4.8569537778323277E-2</v>
      </c>
    </row>
    <row r="168" spans="1:12" ht="12">
      <c r="A168" s="41">
        <v>313</v>
      </c>
      <c r="B168" s="41">
        <v>330</v>
      </c>
      <c r="C168" s="46" t="s">
        <v>155</v>
      </c>
      <c r="D168" s="38">
        <v>2155.2123330000004</v>
      </c>
      <c r="E168" s="41">
        <v>13</v>
      </c>
      <c r="F168" s="41">
        <v>4</v>
      </c>
      <c r="G168" s="41">
        <v>9.81</v>
      </c>
      <c r="H168" s="38">
        <v>2.3490000000000002</v>
      </c>
      <c r="I168" s="38">
        <v>2.3809999999999998</v>
      </c>
      <c r="J168" s="41">
        <v>2.282</v>
      </c>
      <c r="K168" s="38">
        <f t="shared" si="4"/>
        <v>2.3373333333333335</v>
      </c>
      <c r="L168" s="38">
        <f t="shared" si="5"/>
        <v>5.0520622851795129E-2</v>
      </c>
    </row>
    <row r="169" spans="1:12" ht="12">
      <c r="A169" s="41">
        <v>313</v>
      </c>
      <c r="B169" s="41">
        <v>333</v>
      </c>
      <c r="C169" s="46" t="s">
        <v>156</v>
      </c>
      <c r="D169" s="38">
        <v>2540.41</v>
      </c>
      <c r="E169" s="41">
        <v>16</v>
      </c>
      <c r="F169" s="41">
        <v>3</v>
      </c>
      <c r="G169" s="41">
        <v>8.65</v>
      </c>
      <c r="H169" s="38">
        <v>3.6150000000000002</v>
      </c>
      <c r="I169" s="38">
        <v>3.649</v>
      </c>
      <c r="J169" s="41">
        <v>3.68</v>
      </c>
      <c r="K169" s="38">
        <f t="shared" si="4"/>
        <v>3.6480000000000001</v>
      </c>
      <c r="L169" s="38">
        <f t="shared" si="5"/>
        <v>3.2511536414017689E-2</v>
      </c>
    </row>
    <row r="170" spans="1:12" ht="12">
      <c r="A170" s="41">
        <v>313</v>
      </c>
      <c r="B170" s="41">
        <v>340</v>
      </c>
      <c r="C170" s="46" t="s">
        <v>157</v>
      </c>
      <c r="D170" s="38">
        <v>3351.8888029999998</v>
      </c>
      <c r="E170" s="41">
        <v>23</v>
      </c>
      <c r="F170" s="41">
        <v>3</v>
      </c>
      <c r="G170" s="41">
        <v>12.09</v>
      </c>
      <c r="H170" s="38">
        <v>4.4240000000000004</v>
      </c>
      <c r="I170" s="38">
        <v>4.4160000000000004</v>
      </c>
      <c r="J170" s="41">
        <v>4.415</v>
      </c>
      <c r="K170" s="38">
        <f t="shared" si="4"/>
        <v>4.418333333333333</v>
      </c>
      <c r="L170" s="38">
        <f t="shared" si="5"/>
        <v>4.9328828623163646E-3</v>
      </c>
    </row>
    <row r="171" spans="1:12" ht="12">
      <c r="A171" s="41">
        <v>313</v>
      </c>
      <c r="B171" s="41">
        <v>340</v>
      </c>
      <c r="C171" s="46" t="s">
        <v>157</v>
      </c>
      <c r="D171" s="38">
        <v>3351.8888029999998</v>
      </c>
      <c r="E171" s="41">
        <v>23</v>
      </c>
      <c r="F171" s="41">
        <v>4</v>
      </c>
      <c r="G171" s="41">
        <v>12.09</v>
      </c>
      <c r="H171" s="38">
        <v>4.431</v>
      </c>
      <c r="I171" s="38">
        <v>4.1970000000000001</v>
      </c>
      <c r="J171" s="41">
        <v>4.3490000000000002</v>
      </c>
      <c r="K171" s="38">
        <f t="shared" si="4"/>
        <v>4.3256666666666668</v>
      </c>
      <c r="L171" s="38">
        <f t="shared" si="5"/>
        <v>0.11873219164714065</v>
      </c>
    </row>
    <row r="172" spans="1:12" ht="12">
      <c r="A172" s="41">
        <v>313</v>
      </c>
      <c r="B172" s="41">
        <v>340</v>
      </c>
      <c r="C172" s="46" t="s">
        <v>157</v>
      </c>
      <c r="D172" s="38">
        <v>3351.8888029999998</v>
      </c>
      <c r="E172" s="41">
        <v>23</v>
      </c>
      <c r="F172" s="41">
        <v>5</v>
      </c>
      <c r="G172" s="41">
        <v>12.09</v>
      </c>
      <c r="H172" s="38">
        <v>4.508</v>
      </c>
      <c r="I172" s="38">
        <v>4.4889999999999999</v>
      </c>
      <c r="J172" s="41">
        <v>4.3639999999999999</v>
      </c>
      <c r="K172" s="38">
        <f t="shared" si="4"/>
        <v>4.4536666666666669</v>
      </c>
      <c r="L172" s="38">
        <f t="shared" si="5"/>
        <v>7.823255929172547E-2</v>
      </c>
    </row>
    <row r="173" spans="1:12" ht="12">
      <c r="A173" s="41">
        <v>322</v>
      </c>
      <c r="B173" s="41">
        <v>336</v>
      </c>
      <c r="C173" s="46" t="s">
        <v>158</v>
      </c>
      <c r="D173" s="38">
        <v>1782.0352069999999</v>
      </c>
      <c r="E173" s="41">
        <v>11</v>
      </c>
      <c r="F173" s="41">
        <v>3</v>
      </c>
      <c r="G173" s="41">
        <v>6.09</v>
      </c>
      <c r="H173" s="38">
        <v>3.3959999999999999</v>
      </c>
      <c r="I173" s="38">
        <v>3.3959999999999999</v>
      </c>
      <c r="J173" s="41">
        <v>3.3420000000000001</v>
      </c>
      <c r="K173" s="38">
        <f t="shared" si="4"/>
        <v>3.3780000000000001</v>
      </c>
      <c r="L173" s="38">
        <f t="shared" si="5"/>
        <v>3.1176914536239692E-2</v>
      </c>
    </row>
    <row r="174" spans="1:12" ht="12">
      <c r="A174" s="41">
        <v>322</v>
      </c>
      <c r="B174" s="41">
        <v>340</v>
      </c>
      <c r="C174" s="46" t="s">
        <v>159</v>
      </c>
      <c r="D174" s="38">
        <v>2265.3641430000002</v>
      </c>
      <c r="E174" s="41">
        <v>15</v>
      </c>
      <c r="F174" s="41">
        <v>3</v>
      </c>
      <c r="G174" s="41">
        <v>10.29</v>
      </c>
      <c r="H174" s="38">
        <v>3.43</v>
      </c>
      <c r="I174" s="38">
        <v>3.5209999999999999</v>
      </c>
      <c r="J174" s="41">
        <v>3.2549999999999999</v>
      </c>
      <c r="K174" s="38">
        <f t="shared" si="4"/>
        <v>3.4019999999999997</v>
      </c>
      <c r="L174" s="38">
        <f t="shared" si="5"/>
        <v>0.1351924554107958</v>
      </c>
    </row>
    <row r="175" spans="1:12" ht="12">
      <c r="A175" s="41">
        <v>322</v>
      </c>
      <c r="B175" s="41">
        <v>340</v>
      </c>
      <c r="C175" s="46" t="s">
        <v>159</v>
      </c>
      <c r="D175" s="38">
        <v>2265.3641430000002</v>
      </c>
      <c r="E175" s="41">
        <v>15</v>
      </c>
      <c r="F175" s="41">
        <v>4</v>
      </c>
      <c r="G175" s="41">
        <v>10.29</v>
      </c>
      <c r="H175" s="38">
        <v>3.4239999999999999</v>
      </c>
      <c r="I175" s="38">
        <v>3.3809999999999998</v>
      </c>
      <c r="J175" s="41">
        <v>3.4430000000000001</v>
      </c>
      <c r="K175" s="38">
        <f t="shared" si="4"/>
        <v>3.4159999999999999</v>
      </c>
      <c r="L175" s="38">
        <f t="shared" si="5"/>
        <v>3.176476034853732E-2</v>
      </c>
    </row>
    <row r="176" spans="1:12" ht="12">
      <c r="A176" s="41">
        <v>322</v>
      </c>
      <c r="B176" s="41">
        <v>348</v>
      </c>
      <c r="C176" s="46" t="s">
        <v>160</v>
      </c>
      <c r="D176" s="38">
        <v>3102.75</v>
      </c>
      <c r="E176" s="41">
        <v>23</v>
      </c>
      <c r="F176" s="41">
        <v>3</v>
      </c>
      <c r="G176" s="41">
        <v>19.12</v>
      </c>
      <c r="H176" s="38">
        <v>5.2089999999999996</v>
      </c>
      <c r="I176" s="38">
        <v>5.2770000000000001</v>
      </c>
      <c r="J176" s="41">
        <v>4.5679999999999996</v>
      </c>
      <c r="K176" s="38">
        <f t="shared" si="4"/>
        <v>5.0179999999999998</v>
      </c>
      <c r="L176" s="38">
        <f t="shared" si="5"/>
        <v>0.3911917688295603</v>
      </c>
    </row>
    <row r="177" spans="1:12" ht="12">
      <c r="A177" s="41">
        <v>331</v>
      </c>
      <c r="B177" s="41">
        <v>340</v>
      </c>
      <c r="C177" s="46" t="s">
        <v>161</v>
      </c>
      <c r="D177" s="38">
        <v>1216.7015870000002</v>
      </c>
      <c r="E177" s="41">
        <v>8</v>
      </c>
      <c r="F177" s="41">
        <v>2</v>
      </c>
      <c r="G177" s="41">
        <v>7.19</v>
      </c>
      <c r="H177" s="38">
        <v>1.085</v>
      </c>
      <c r="I177" s="38">
        <v>1.0509999999999999</v>
      </c>
      <c r="J177" s="41">
        <v>0.96599999999999997</v>
      </c>
      <c r="K177" s="38">
        <f t="shared" si="4"/>
        <v>1.034</v>
      </c>
      <c r="L177" s="38">
        <f t="shared" si="5"/>
        <v>6.1294371682887809E-2</v>
      </c>
    </row>
    <row r="178" spans="1:12" ht="12">
      <c r="A178" s="41">
        <v>337</v>
      </c>
      <c r="B178" s="41">
        <v>340</v>
      </c>
      <c r="C178" s="46" t="s">
        <v>162</v>
      </c>
      <c r="D178" s="38">
        <v>501.34</v>
      </c>
      <c r="E178" s="41">
        <v>2</v>
      </c>
      <c r="F178" s="41">
        <v>1</v>
      </c>
      <c r="G178" s="41">
        <v>5.89</v>
      </c>
      <c r="H178" s="38">
        <v>3.5999999999999997E-2</v>
      </c>
      <c r="I178" s="38">
        <v>4.9000000000000002E-2</v>
      </c>
      <c r="J178" s="41">
        <v>4.7E-2</v>
      </c>
      <c r="K178" s="38">
        <f t="shared" si="4"/>
        <v>4.4000000000000004E-2</v>
      </c>
      <c r="L178" s="38">
        <f t="shared" si="5"/>
        <v>6.9999999999999689E-3</v>
      </c>
    </row>
    <row r="179" spans="1:12" ht="12">
      <c r="A179" s="41">
        <v>341</v>
      </c>
      <c r="B179" s="41">
        <v>348</v>
      </c>
      <c r="C179" s="46" t="s">
        <v>163</v>
      </c>
      <c r="D179" s="38">
        <v>859.44071100000008</v>
      </c>
      <c r="E179" s="41">
        <v>6</v>
      </c>
      <c r="F179" s="41">
        <v>1</v>
      </c>
      <c r="G179" s="41">
        <v>7.36</v>
      </c>
      <c r="H179" s="38">
        <v>1.6339999999999999</v>
      </c>
      <c r="I179" s="38">
        <v>1.5840000000000001</v>
      </c>
      <c r="J179" s="41">
        <v>1.5449999999999999</v>
      </c>
      <c r="K179" s="38">
        <f t="shared" si="4"/>
        <v>1.5876666666666666</v>
      </c>
      <c r="L179" s="38">
        <f t="shared" si="5"/>
        <v>4.4613152021946753E-2</v>
      </c>
    </row>
    <row r="180" spans="1:12" ht="12">
      <c r="A180" s="41">
        <v>341</v>
      </c>
      <c r="B180" s="41">
        <v>349</v>
      </c>
      <c r="C180" s="46" t="s">
        <v>164</v>
      </c>
      <c r="D180" s="38">
        <v>971.50699999999995</v>
      </c>
      <c r="E180" s="41">
        <v>7</v>
      </c>
      <c r="F180" s="41">
        <v>1</v>
      </c>
      <c r="G180" s="41">
        <v>17.84</v>
      </c>
      <c r="H180" s="38">
        <v>2.2120000000000002</v>
      </c>
      <c r="I180" s="38">
        <v>1.8819999999999999</v>
      </c>
      <c r="J180" s="41">
        <v>1.806</v>
      </c>
      <c r="K180" s="38">
        <f t="shared" si="4"/>
        <v>1.9666666666666668</v>
      </c>
      <c r="L180" s="38">
        <f t="shared" si="5"/>
        <v>0.21583635776516749</v>
      </c>
    </row>
    <row r="181" spans="1:12" ht="12">
      <c r="A181" s="41">
        <v>342</v>
      </c>
      <c r="B181" s="41">
        <v>349</v>
      </c>
      <c r="C181" s="46" t="s">
        <v>165</v>
      </c>
      <c r="D181" s="38">
        <v>858.42</v>
      </c>
      <c r="E181" s="41">
        <v>6</v>
      </c>
      <c r="F181" s="41">
        <v>1</v>
      </c>
      <c r="G181" s="41">
        <v>9.3699999999999992</v>
      </c>
      <c r="H181" s="38">
        <v>1.635</v>
      </c>
      <c r="I181" s="38">
        <v>1.5860000000000001</v>
      </c>
      <c r="J181" s="41">
        <v>1.5469999999999999</v>
      </c>
      <c r="K181" s="38">
        <f t="shared" si="4"/>
        <v>1.5893333333333333</v>
      </c>
      <c r="L181" s="38">
        <f t="shared" si="5"/>
        <v>4.4094595284834358E-2</v>
      </c>
    </row>
    <row r="182" spans="1:12" ht="12">
      <c r="A182" s="41">
        <v>342</v>
      </c>
      <c r="B182" s="41">
        <v>351</v>
      </c>
      <c r="C182" s="46" t="s">
        <v>166</v>
      </c>
      <c r="D182" s="38">
        <v>1042.54</v>
      </c>
      <c r="E182" s="41">
        <v>8</v>
      </c>
      <c r="F182" s="41">
        <v>1</v>
      </c>
      <c r="G182" s="41">
        <v>16.45</v>
      </c>
      <c r="H182" s="38">
        <v>2.645</v>
      </c>
      <c r="I182" s="38">
        <v>2.6259999999999999</v>
      </c>
      <c r="J182" s="41">
        <v>2.6240000000000001</v>
      </c>
      <c r="K182" s="38">
        <f t="shared" si="4"/>
        <v>2.6316666666666664</v>
      </c>
      <c r="L182" s="38">
        <f t="shared" si="5"/>
        <v>1.1590225767142475E-2</v>
      </c>
    </row>
    <row r="183" spans="1:12" ht="12">
      <c r="A183" s="41">
        <v>349</v>
      </c>
      <c r="B183" s="41">
        <v>352</v>
      </c>
      <c r="C183" s="46" t="s">
        <v>167</v>
      </c>
      <c r="D183" s="38">
        <v>443.3</v>
      </c>
      <c r="E183" s="41">
        <v>2</v>
      </c>
      <c r="F183" s="41">
        <v>1</v>
      </c>
      <c r="G183" s="41">
        <v>10.37</v>
      </c>
      <c r="H183" s="38">
        <v>1.6819999999999999</v>
      </c>
      <c r="I183" s="38">
        <v>1.643</v>
      </c>
      <c r="J183" s="41">
        <v>1.653</v>
      </c>
      <c r="K183" s="38">
        <f t="shared" si="4"/>
        <v>1.6593333333333333</v>
      </c>
      <c r="L183" s="38">
        <f t="shared" si="5"/>
        <v>2.0256686138984618E-2</v>
      </c>
    </row>
    <row r="184" spans="1:12" ht="12">
      <c r="A184" s="41">
        <v>349</v>
      </c>
      <c r="B184" s="41">
        <v>353</v>
      </c>
      <c r="C184" s="46" t="s">
        <v>168</v>
      </c>
      <c r="D184" s="38">
        <v>557.4</v>
      </c>
      <c r="E184" s="41">
        <v>3</v>
      </c>
      <c r="F184" s="41">
        <v>1</v>
      </c>
      <c r="G184" s="41">
        <v>7.44</v>
      </c>
      <c r="H184" s="38">
        <v>1.9770000000000001</v>
      </c>
      <c r="I184" s="38">
        <v>2.0059999999999998</v>
      </c>
      <c r="J184" s="41">
        <v>2.0419999999999998</v>
      </c>
      <c r="K184" s="38">
        <f t="shared" si="4"/>
        <v>2.0083333333333333</v>
      </c>
      <c r="L184" s="38">
        <f t="shared" si="5"/>
        <v>3.256275991578915E-2</v>
      </c>
    </row>
    <row r="185" spans="1:12" ht="12">
      <c r="A185" s="41">
        <v>349</v>
      </c>
      <c r="B185" s="41">
        <v>353</v>
      </c>
      <c r="C185" s="46" t="s">
        <v>168</v>
      </c>
      <c r="D185" s="38">
        <v>557.4</v>
      </c>
      <c r="E185" s="41">
        <v>3</v>
      </c>
      <c r="F185" s="41">
        <v>2</v>
      </c>
      <c r="G185" s="41">
        <v>7.44</v>
      </c>
      <c r="H185" s="38">
        <v>2.016</v>
      </c>
      <c r="I185" s="38">
        <v>1.9790000000000001</v>
      </c>
      <c r="J185" s="41">
        <v>1.992</v>
      </c>
      <c r="K185" s="38">
        <f t="shared" si="4"/>
        <v>1.9956666666666667</v>
      </c>
      <c r="L185" s="38">
        <f t="shared" si="5"/>
        <v>1.8770544300401416E-2</v>
      </c>
    </row>
    <row r="186" spans="1:12" ht="12">
      <c r="A186" s="41">
        <v>349</v>
      </c>
      <c r="B186" s="41">
        <v>374</v>
      </c>
      <c r="C186" s="46" t="s">
        <v>169</v>
      </c>
      <c r="D186" s="38">
        <v>3084.6399930000011</v>
      </c>
      <c r="E186" s="41">
        <v>22</v>
      </c>
      <c r="F186" s="41">
        <v>2</v>
      </c>
      <c r="G186" s="41">
        <v>8.84</v>
      </c>
      <c r="H186" s="38">
        <v>8.3800000000000008</v>
      </c>
      <c r="I186" s="38">
        <v>8.3279999999999994</v>
      </c>
      <c r="J186" s="41">
        <v>7.915</v>
      </c>
      <c r="K186" s="38">
        <f t="shared" si="4"/>
        <v>8.2076666666666664</v>
      </c>
      <c r="L186" s="38">
        <f t="shared" si="5"/>
        <v>0.25478683901122795</v>
      </c>
    </row>
    <row r="187" spans="1:12" ht="12">
      <c r="A187" s="41">
        <v>349</v>
      </c>
      <c r="B187" s="41">
        <v>374</v>
      </c>
      <c r="C187" s="46" t="s">
        <v>169</v>
      </c>
      <c r="D187" s="38">
        <v>3084.6399930000011</v>
      </c>
      <c r="E187" s="41">
        <v>22</v>
      </c>
      <c r="F187" s="41">
        <v>3</v>
      </c>
      <c r="G187" s="41">
        <v>8.84</v>
      </c>
      <c r="H187" s="38">
        <v>8.1069999999999993</v>
      </c>
      <c r="I187" s="38">
        <v>8.5190000000000001</v>
      </c>
      <c r="J187" s="41">
        <v>7.7679999999999998</v>
      </c>
      <c r="K187" s="38">
        <f t="shared" si="4"/>
        <v>8.1313333333333322</v>
      </c>
      <c r="L187" s="38">
        <f t="shared" si="5"/>
        <v>0.37609085781674284</v>
      </c>
    </row>
    <row r="188" spans="1:12" ht="12">
      <c r="A188" s="41">
        <v>349</v>
      </c>
      <c r="B188" s="41">
        <v>374</v>
      </c>
      <c r="C188" s="46" t="s">
        <v>169</v>
      </c>
      <c r="D188" s="38">
        <v>3084.6399930000011</v>
      </c>
      <c r="E188" s="41">
        <v>22</v>
      </c>
      <c r="F188" s="41">
        <v>4</v>
      </c>
      <c r="G188" s="41">
        <v>8.84</v>
      </c>
      <c r="H188" s="38">
        <v>8.0570000000000004</v>
      </c>
      <c r="I188" s="38">
        <v>7.8620000000000001</v>
      </c>
      <c r="J188" s="41">
        <v>7.4189999999999996</v>
      </c>
      <c r="K188" s="38">
        <f t="shared" si="4"/>
        <v>7.7793333333333337</v>
      </c>
      <c r="L188" s="38">
        <f t="shared" si="5"/>
        <v>0.3269347539392739</v>
      </c>
    </row>
    <row r="189" spans="1:12" ht="12">
      <c r="A189" s="41">
        <v>349</v>
      </c>
      <c r="B189" s="41">
        <v>374</v>
      </c>
      <c r="C189" s="46" t="s">
        <v>169</v>
      </c>
      <c r="D189" s="38">
        <v>3084.6399930000011</v>
      </c>
      <c r="E189" s="41">
        <v>22</v>
      </c>
      <c r="F189" s="41">
        <v>5</v>
      </c>
      <c r="G189" s="41">
        <v>8.84</v>
      </c>
      <c r="H189" s="38">
        <v>8.4009999999999998</v>
      </c>
      <c r="I189" s="38">
        <v>8.1349999999999998</v>
      </c>
      <c r="J189" s="41">
        <v>7.6230000000000002</v>
      </c>
      <c r="K189" s="38">
        <f t="shared" si="4"/>
        <v>8.0530000000000008</v>
      </c>
      <c r="L189" s="38">
        <f t="shared" si="5"/>
        <v>0.39542888108988677</v>
      </c>
    </row>
    <row r="190" spans="1:12" ht="12">
      <c r="A190" s="41">
        <v>349</v>
      </c>
      <c r="B190" s="41">
        <v>376</v>
      </c>
      <c r="C190" s="46" t="s">
        <v>170</v>
      </c>
      <c r="D190" s="38">
        <v>3268.761163000001</v>
      </c>
      <c r="E190" s="41">
        <v>24</v>
      </c>
      <c r="F190" s="41">
        <v>3</v>
      </c>
      <c r="G190" s="41">
        <v>10.029999999999999</v>
      </c>
      <c r="H190" s="38">
        <v>8.2070000000000007</v>
      </c>
      <c r="I190" s="38">
        <v>8.1159999999999997</v>
      </c>
      <c r="J190" s="41">
        <v>8.0969999999999995</v>
      </c>
      <c r="K190" s="38">
        <f t="shared" si="4"/>
        <v>8.14</v>
      </c>
      <c r="L190" s="38">
        <f t="shared" si="5"/>
        <v>5.8796258384357057E-2</v>
      </c>
    </row>
    <row r="191" spans="1:12" ht="12">
      <c r="A191" s="41">
        <v>349</v>
      </c>
      <c r="B191" s="41">
        <v>385</v>
      </c>
      <c r="C191" s="46" t="s">
        <v>171</v>
      </c>
      <c r="D191" s="38">
        <v>4396.2727590000013</v>
      </c>
      <c r="E191" s="41">
        <v>32</v>
      </c>
      <c r="F191" s="41">
        <v>4</v>
      </c>
      <c r="G191" s="41">
        <v>9.99</v>
      </c>
      <c r="H191" s="38">
        <v>8.9039999999999999</v>
      </c>
      <c r="I191" s="38">
        <v>8.516</v>
      </c>
      <c r="J191" s="41">
        <v>7.9630000000000001</v>
      </c>
      <c r="K191" s="38">
        <f t="shared" si="4"/>
        <v>8.4610000000000003</v>
      </c>
      <c r="L191" s="38">
        <f t="shared" si="5"/>
        <v>0.47290485300956675</v>
      </c>
    </row>
    <row r="192" spans="1:12" ht="12">
      <c r="A192" s="41">
        <v>349</v>
      </c>
      <c r="B192" s="41">
        <v>385</v>
      </c>
      <c r="C192" s="46" t="s">
        <v>171</v>
      </c>
      <c r="D192" s="38">
        <v>4396.2727590000013</v>
      </c>
      <c r="E192" s="41">
        <v>32</v>
      </c>
      <c r="F192" s="41">
        <v>5</v>
      </c>
      <c r="G192" s="41">
        <v>9.99</v>
      </c>
      <c r="H192" s="38">
        <v>9.07</v>
      </c>
      <c r="I192" s="38">
        <v>8.5890000000000004</v>
      </c>
      <c r="J192" s="41">
        <v>8.6419999999999995</v>
      </c>
      <c r="K192" s="38">
        <f t="shared" si="4"/>
        <v>8.7669999999999995</v>
      </c>
      <c r="L192" s="38">
        <f t="shared" si="5"/>
        <v>0.26374040266898829</v>
      </c>
    </row>
    <row r="193" spans="1:12" ht="12">
      <c r="A193" s="41">
        <v>349</v>
      </c>
      <c r="B193" s="41">
        <v>386</v>
      </c>
      <c r="C193" s="46" t="s">
        <v>172</v>
      </c>
      <c r="D193" s="38">
        <v>4539.3010000000004</v>
      </c>
      <c r="E193" s="41">
        <v>33</v>
      </c>
      <c r="F193" s="41">
        <v>4</v>
      </c>
      <c r="G193" s="41">
        <v>13.54</v>
      </c>
      <c r="H193" s="38">
        <v>8.7479999999999993</v>
      </c>
      <c r="I193" s="38">
        <v>8.7829999999999995</v>
      </c>
      <c r="J193" s="41">
        <v>8.4499999999999993</v>
      </c>
      <c r="K193" s="38">
        <f t="shared" si="4"/>
        <v>8.6603333333333321</v>
      </c>
      <c r="L193" s="38">
        <f t="shared" si="5"/>
        <v>0.18299271388045307</v>
      </c>
    </row>
    <row r="194" spans="1:12" ht="12">
      <c r="A194" s="41">
        <v>349</v>
      </c>
      <c r="B194" s="41">
        <v>386</v>
      </c>
      <c r="C194" s="46" t="s">
        <v>172</v>
      </c>
      <c r="D194" s="38">
        <v>4539.3010000000004</v>
      </c>
      <c r="E194" s="41">
        <v>33</v>
      </c>
      <c r="F194" s="41">
        <v>5</v>
      </c>
      <c r="G194" s="41">
        <v>13.54</v>
      </c>
      <c r="H194" s="38">
        <v>8.7690000000000001</v>
      </c>
      <c r="I194" s="38">
        <v>8.6129999999999995</v>
      </c>
      <c r="J194" s="41">
        <v>8.0310000000000006</v>
      </c>
      <c r="K194" s="38">
        <f t="shared" si="4"/>
        <v>8.4709999999999983</v>
      </c>
      <c r="L194" s="38">
        <f t="shared" si="5"/>
        <v>0.38895243925189582</v>
      </c>
    </row>
    <row r="195" spans="1:12" ht="12">
      <c r="A195" s="41">
        <v>350</v>
      </c>
      <c r="B195" s="41">
        <v>374</v>
      </c>
      <c r="C195" s="46" t="s">
        <v>173</v>
      </c>
      <c r="D195" s="38">
        <v>2971.5559330000015</v>
      </c>
      <c r="E195" s="41">
        <v>20</v>
      </c>
      <c r="F195" s="41">
        <v>3</v>
      </c>
      <c r="G195" s="41">
        <v>7.2</v>
      </c>
      <c r="H195" s="38">
        <v>7.4349999999999996</v>
      </c>
      <c r="I195" s="38">
        <v>7.3639999999999999</v>
      </c>
      <c r="J195" s="41">
        <v>7.36</v>
      </c>
      <c r="K195" s="38">
        <f t="shared" si="4"/>
        <v>7.386333333333333</v>
      </c>
      <c r="L195" s="38">
        <f t="shared" si="5"/>
        <v>4.2193996413391666E-2</v>
      </c>
    </row>
    <row r="196" spans="1:12" ht="12">
      <c r="A196" s="41">
        <v>350</v>
      </c>
      <c r="B196" s="41">
        <v>374</v>
      </c>
      <c r="C196" s="46" t="s">
        <v>173</v>
      </c>
      <c r="D196" s="38">
        <v>2971.5559330000015</v>
      </c>
      <c r="E196" s="41">
        <v>20</v>
      </c>
      <c r="F196" s="41">
        <v>4</v>
      </c>
      <c r="G196" s="41">
        <v>7.2</v>
      </c>
      <c r="H196" s="38">
        <v>7.0259999999999998</v>
      </c>
      <c r="I196" s="38">
        <v>6.78</v>
      </c>
      <c r="J196" s="41">
        <v>6.6950000000000003</v>
      </c>
      <c r="K196" s="38">
        <f t="shared" si="4"/>
        <v>6.8336666666666668</v>
      </c>
      <c r="L196" s="38">
        <f t="shared" si="5"/>
        <v>0.17190210392352165</v>
      </c>
    </row>
    <row r="197" spans="1:12" ht="12">
      <c r="A197" s="41">
        <v>351</v>
      </c>
      <c r="B197" s="41">
        <v>374</v>
      </c>
      <c r="C197" s="46" t="s">
        <v>174</v>
      </c>
      <c r="D197" s="38">
        <v>2900.5188230000012</v>
      </c>
      <c r="E197" s="41">
        <v>20</v>
      </c>
      <c r="F197" s="41">
        <v>3</v>
      </c>
      <c r="G197" s="41">
        <v>6.96</v>
      </c>
      <c r="H197" s="38">
        <v>6.57</v>
      </c>
      <c r="I197" s="38">
        <v>6.5110000000000001</v>
      </c>
      <c r="J197" s="41">
        <v>6.56</v>
      </c>
      <c r="K197" s="38">
        <f t="shared" si="4"/>
        <v>6.5469999999999997</v>
      </c>
      <c r="L197" s="38">
        <f t="shared" si="5"/>
        <v>3.157530680769384E-2</v>
      </c>
    </row>
    <row r="198" spans="1:12" ht="12">
      <c r="A198" s="41">
        <v>351</v>
      </c>
      <c r="B198" s="41">
        <v>385</v>
      </c>
      <c r="C198" s="46" t="s">
        <v>175</v>
      </c>
      <c r="D198" s="38">
        <v>4208.1120000000001</v>
      </c>
      <c r="E198" s="41">
        <v>30</v>
      </c>
      <c r="F198" s="41">
        <v>4</v>
      </c>
      <c r="G198" s="41">
        <v>8.89</v>
      </c>
      <c r="H198" s="38">
        <v>7.6109999999999998</v>
      </c>
      <c r="I198" s="38">
        <v>7.5039999999999996</v>
      </c>
      <c r="J198" s="41">
        <v>7.6020000000000003</v>
      </c>
      <c r="K198" s="38">
        <f t="shared" ref="K198:K261" si="6">AVERAGE(H198:J198)</f>
        <v>7.5723333333333329</v>
      </c>
      <c r="L198" s="38">
        <f t="shared" ref="L198:L261" si="7">STDEV(H198:J198)</f>
        <v>5.9349248801761283E-2</v>
      </c>
    </row>
    <row r="199" spans="1:12" ht="12">
      <c r="A199" s="41">
        <v>354</v>
      </c>
      <c r="B199" s="41">
        <v>374</v>
      </c>
      <c r="C199" s="46" t="s">
        <v>176</v>
      </c>
      <c r="D199" s="38">
        <v>2545.2484670000003</v>
      </c>
      <c r="E199" s="41">
        <v>17</v>
      </c>
      <c r="F199" s="41">
        <v>2</v>
      </c>
      <c r="G199" s="41">
        <v>5.92</v>
      </c>
      <c r="H199" s="38">
        <v>4.7</v>
      </c>
      <c r="I199" s="38">
        <v>4.62</v>
      </c>
      <c r="J199" s="41">
        <v>4.7060000000000004</v>
      </c>
      <c r="K199" s="38">
        <f t="shared" si="6"/>
        <v>4.6753333333333336</v>
      </c>
      <c r="L199" s="38">
        <f t="shared" si="7"/>
        <v>4.8013886880082353E-2</v>
      </c>
    </row>
    <row r="200" spans="1:12" ht="12">
      <c r="A200" s="41">
        <v>354</v>
      </c>
      <c r="B200" s="41">
        <v>374</v>
      </c>
      <c r="C200" s="46" t="s">
        <v>176</v>
      </c>
      <c r="D200" s="38">
        <v>2545.2484670000003</v>
      </c>
      <c r="E200" s="41">
        <v>17</v>
      </c>
      <c r="F200" s="41">
        <v>3</v>
      </c>
      <c r="G200" s="41">
        <v>5.92</v>
      </c>
      <c r="H200" s="38">
        <v>4.6269999999999998</v>
      </c>
      <c r="I200" s="38">
        <v>4.4870000000000001</v>
      </c>
      <c r="J200" s="41">
        <v>4.6289999999999996</v>
      </c>
      <c r="K200" s="38">
        <f t="shared" si="6"/>
        <v>4.5810000000000004</v>
      </c>
      <c r="L200" s="38">
        <f t="shared" si="7"/>
        <v>8.1412529748190229E-2</v>
      </c>
    </row>
    <row r="201" spans="1:12" ht="12">
      <c r="A201" s="41">
        <v>354</v>
      </c>
      <c r="B201" s="41">
        <v>374</v>
      </c>
      <c r="C201" s="46" t="s">
        <v>176</v>
      </c>
      <c r="D201" s="38">
        <v>2545.2484670000003</v>
      </c>
      <c r="E201" s="41">
        <v>17</v>
      </c>
      <c r="F201" s="41">
        <v>5</v>
      </c>
      <c r="G201" s="41">
        <v>5.92</v>
      </c>
      <c r="H201" s="38">
        <v>4.5789999999999997</v>
      </c>
      <c r="I201" s="38">
        <v>4.4660000000000002</v>
      </c>
      <c r="J201" s="41">
        <v>4.6760000000000002</v>
      </c>
      <c r="K201" s="38">
        <f t="shared" si="6"/>
        <v>4.573666666666667</v>
      </c>
      <c r="L201" s="38">
        <f t="shared" si="7"/>
        <v>0.10510153820631422</v>
      </c>
    </row>
    <row r="202" spans="1:12" ht="12">
      <c r="A202" s="41">
        <v>354</v>
      </c>
      <c r="B202" s="41">
        <v>385</v>
      </c>
      <c r="C202" s="46" t="s">
        <v>177</v>
      </c>
      <c r="D202" s="38">
        <v>3857.8885090000012</v>
      </c>
      <c r="E202" s="41">
        <v>27</v>
      </c>
      <c r="F202" s="41">
        <v>4</v>
      </c>
      <c r="G202" s="41">
        <v>8.74</v>
      </c>
      <c r="H202" s="38">
        <v>5.6669999999999998</v>
      </c>
      <c r="I202" s="38">
        <v>5.5659999999999998</v>
      </c>
      <c r="J202" s="41">
        <v>5.6520000000000001</v>
      </c>
      <c r="K202" s="38">
        <f t="shared" si="6"/>
        <v>5.6283333333333339</v>
      </c>
      <c r="L202" s="38">
        <f t="shared" si="7"/>
        <v>5.4500764520631628E-2</v>
      </c>
    </row>
    <row r="203" spans="1:12" ht="12">
      <c r="A203" s="41">
        <v>373</v>
      </c>
      <c r="B203" s="41">
        <v>385</v>
      </c>
      <c r="C203" s="46" t="s">
        <v>178</v>
      </c>
      <c r="D203" s="38">
        <v>1571.7259830000003</v>
      </c>
      <c r="E203" s="41">
        <v>10</v>
      </c>
      <c r="F203" s="41">
        <v>3</v>
      </c>
      <c r="G203" s="41">
        <v>5.7</v>
      </c>
      <c r="H203" s="38">
        <v>1.504</v>
      </c>
      <c r="I203" s="38">
        <v>1.5580000000000001</v>
      </c>
      <c r="J203" s="41">
        <v>1.653</v>
      </c>
      <c r="K203" s="38">
        <f t="shared" si="6"/>
        <v>1.5716666666666665</v>
      </c>
      <c r="L203" s="38">
        <f t="shared" si="7"/>
        <v>7.5434298123157037E-2</v>
      </c>
    </row>
    <row r="204" spans="1:12" ht="12">
      <c r="A204" s="41">
        <v>375</v>
      </c>
      <c r="B204" s="41">
        <v>382</v>
      </c>
      <c r="C204" s="46" t="s">
        <v>179</v>
      </c>
      <c r="D204" s="38">
        <v>951.51265699999999</v>
      </c>
      <c r="E204" s="41">
        <v>5</v>
      </c>
      <c r="F204" s="41">
        <v>2</v>
      </c>
      <c r="G204" s="41">
        <v>4.5999999999999996</v>
      </c>
      <c r="H204" s="38">
        <v>0.93100000000000005</v>
      </c>
      <c r="I204" s="38">
        <v>0.77900000000000003</v>
      </c>
      <c r="J204" s="41">
        <v>0.92200000000000004</v>
      </c>
      <c r="K204" s="38">
        <f t="shared" si="6"/>
        <v>0.87733333333333341</v>
      </c>
      <c r="L204" s="38">
        <f t="shared" si="7"/>
        <v>8.5277976836539315E-2</v>
      </c>
    </row>
    <row r="205" spans="1:12" ht="12">
      <c r="A205" s="41">
        <v>375</v>
      </c>
      <c r="B205" s="41">
        <v>384</v>
      </c>
      <c r="C205" s="46" t="s">
        <v>180</v>
      </c>
      <c r="D205" s="38">
        <v>1199.58</v>
      </c>
      <c r="E205" s="41">
        <v>7</v>
      </c>
      <c r="F205" s="41">
        <v>2</v>
      </c>
      <c r="G205" s="41">
        <v>7.4</v>
      </c>
      <c r="H205" s="38">
        <v>2.1970000000000001</v>
      </c>
      <c r="I205" s="38">
        <v>2.1480000000000001</v>
      </c>
      <c r="J205" s="41">
        <v>2.2010000000000001</v>
      </c>
      <c r="K205" s="38">
        <f t="shared" si="6"/>
        <v>2.1820000000000004</v>
      </c>
      <c r="L205" s="38">
        <f t="shared" si="7"/>
        <v>2.9512709126747375E-2</v>
      </c>
    </row>
    <row r="206" spans="1:12" ht="12">
      <c r="A206" s="41">
        <v>375</v>
      </c>
      <c r="B206" s="41">
        <v>385</v>
      </c>
      <c r="C206" s="46" t="s">
        <v>181</v>
      </c>
      <c r="D206" s="38">
        <v>1330.650607</v>
      </c>
      <c r="E206" s="41">
        <v>8</v>
      </c>
      <c r="F206" s="41">
        <v>1</v>
      </c>
      <c r="G206" s="41">
        <v>5.14</v>
      </c>
      <c r="H206" s="38">
        <v>1.4370000000000001</v>
      </c>
      <c r="I206" s="38">
        <v>1.39</v>
      </c>
      <c r="J206" s="41">
        <v>1.492</v>
      </c>
      <c r="K206" s="38">
        <f t="shared" si="6"/>
        <v>1.4396666666666667</v>
      </c>
      <c r="L206" s="38">
        <f t="shared" si="7"/>
        <v>5.1052260805309474E-2</v>
      </c>
    </row>
    <row r="207" spans="1:12" ht="12">
      <c r="A207" s="41">
        <v>375</v>
      </c>
      <c r="B207" s="41">
        <v>385</v>
      </c>
      <c r="C207" s="46" t="s">
        <v>181</v>
      </c>
      <c r="D207" s="38">
        <v>1330.650607</v>
      </c>
      <c r="E207" s="41">
        <v>8</v>
      </c>
      <c r="F207" s="41">
        <v>2</v>
      </c>
      <c r="G207" s="41">
        <v>5.14</v>
      </c>
      <c r="H207" s="38">
        <v>1.454</v>
      </c>
      <c r="I207" s="38">
        <v>1.397</v>
      </c>
      <c r="J207" s="41">
        <v>1.5129999999999999</v>
      </c>
      <c r="K207" s="38">
        <f t="shared" si="6"/>
        <v>1.4546666666666666</v>
      </c>
      <c r="L207" s="38">
        <f t="shared" si="7"/>
        <v>5.8002873492037671E-2</v>
      </c>
    </row>
    <row r="208" spans="1:12" ht="12">
      <c r="A208" s="41">
        <v>375</v>
      </c>
      <c r="B208" s="41">
        <v>385</v>
      </c>
      <c r="C208" s="46" t="s">
        <v>181</v>
      </c>
      <c r="D208" s="38">
        <v>1330.650607</v>
      </c>
      <c r="E208" s="41">
        <v>8</v>
      </c>
      <c r="F208" s="41">
        <v>3</v>
      </c>
      <c r="G208" s="41">
        <v>5.14</v>
      </c>
      <c r="H208" s="38">
        <v>1.39</v>
      </c>
      <c r="I208" s="38">
        <v>1.325</v>
      </c>
      <c r="J208" s="41">
        <v>1.4259999999999999</v>
      </c>
      <c r="K208" s="38">
        <f t="shared" si="6"/>
        <v>1.3803333333333334</v>
      </c>
      <c r="L208" s="38">
        <f t="shared" si="7"/>
        <v>5.1189191567491396E-2</v>
      </c>
    </row>
    <row r="209" spans="1:12" ht="12">
      <c r="A209" s="41">
        <v>375</v>
      </c>
      <c r="B209" s="41">
        <v>386</v>
      </c>
      <c r="C209" s="46" t="s">
        <v>182</v>
      </c>
      <c r="D209" s="38">
        <v>1477.7190170000001</v>
      </c>
      <c r="E209" s="41">
        <v>9</v>
      </c>
      <c r="F209" s="41">
        <v>2</v>
      </c>
      <c r="G209" s="41">
        <v>9.36</v>
      </c>
      <c r="H209" s="38">
        <v>1.2130000000000001</v>
      </c>
      <c r="I209" s="38">
        <v>1.629</v>
      </c>
      <c r="J209" s="41">
        <v>1.5</v>
      </c>
      <c r="K209" s="38">
        <f t="shared" si="6"/>
        <v>1.4473333333333336</v>
      </c>
      <c r="L209" s="38">
        <f t="shared" si="7"/>
        <v>0.21294208915414667</v>
      </c>
    </row>
    <row r="210" spans="1:12" ht="12">
      <c r="A210" s="41">
        <v>386</v>
      </c>
      <c r="B210" s="41">
        <v>391</v>
      </c>
      <c r="C210" s="46" t="s">
        <v>183</v>
      </c>
      <c r="D210" s="38">
        <v>721.42429100000004</v>
      </c>
      <c r="E210" s="41">
        <v>4</v>
      </c>
      <c r="F210" s="41">
        <v>1</v>
      </c>
      <c r="G210" s="41">
        <v>4.63</v>
      </c>
      <c r="H210" s="38">
        <v>1.4E-2</v>
      </c>
      <c r="I210" s="38">
        <v>1.4999999999999999E-2</v>
      </c>
      <c r="J210" s="41">
        <v>2.8000000000000001E-2</v>
      </c>
      <c r="K210" s="38">
        <f t="shared" si="6"/>
        <v>1.9E-2</v>
      </c>
      <c r="L210" s="38">
        <f t="shared" si="7"/>
        <v>7.8102496759066657E-3</v>
      </c>
    </row>
    <row r="211" spans="1:12" ht="12">
      <c r="A211" s="41">
        <v>386</v>
      </c>
      <c r="B211" s="41">
        <v>391</v>
      </c>
      <c r="C211" s="46" t="s">
        <v>183</v>
      </c>
      <c r="D211" s="38">
        <v>721.42429100000004</v>
      </c>
      <c r="E211" s="41">
        <v>4</v>
      </c>
      <c r="F211" s="41">
        <v>2</v>
      </c>
      <c r="G211" s="41">
        <v>4.63</v>
      </c>
      <c r="H211" s="38">
        <v>1.7000000000000001E-2</v>
      </c>
      <c r="I211" s="38">
        <v>2.3E-2</v>
      </c>
      <c r="J211" s="41">
        <v>3.1E-2</v>
      </c>
      <c r="K211" s="38">
        <f t="shared" si="6"/>
        <v>2.3666666666666669E-2</v>
      </c>
      <c r="L211" s="38">
        <f t="shared" si="7"/>
        <v>7.0237691685684674E-3</v>
      </c>
    </row>
    <row r="212" spans="1:12" ht="12">
      <c r="A212" s="41">
        <v>386</v>
      </c>
      <c r="B212" s="41">
        <v>404</v>
      </c>
      <c r="C212" s="46" t="s">
        <v>352</v>
      </c>
      <c r="D212" s="38">
        <v>2221.069</v>
      </c>
      <c r="E212" s="41">
        <f>LEN(C212)-3</f>
        <v>16</v>
      </c>
      <c r="F212" s="41">
        <v>2</v>
      </c>
      <c r="G212" s="41">
        <v>8.9499999999999993</v>
      </c>
      <c r="H212" s="38">
        <v>2.2469999999999999</v>
      </c>
      <c r="I212" s="38">
        <v>2.2080000000000002</v>
      </c>
      <c r="J212" s="41">
        <v>2.0409999999999999</v>
      </c>
      <c r="K212" s="38">
        <f t="shared" si="6"/>
        <v>2.1653333333333333</v>
      </c>
      <c r="L212" s="38">
        <f t="shared" si="7"/>
        <v>0.10942729702105111</v>
      </c>
    </row>
    <row r="213" spans="1:12" ht="12">
      <c r="A213" s="41">
        <v>387</v>
      </c>
      <c r="B213" s="41">
        <v>391</v>
      </c>
      <c r="C213" s="46" t="s">
        <v>184</v>
      </c>
      <c r="D213" s="38">
        <v>574.35588100000018</v>
      </c>
      <c r="E213" s="41">
        <v>3</v>
      </c>
      <c r="F213" s="41">
        <v>1</v>
      </c>
      <c r="G213" s="41">
        <v>2.86</v>
      </c>
      <c r="H213" s="38">
        <v>-1E-3</v>
      </c>
      <c r="I213" s="38">
        <v>6.0000000000000001E-3</v>
      </c>
      <c r="J213" s="41">
        <v>8.3000000000000004E-2</v>
      </c>
      <c r="K213" s="38">
        <f t="shared" si="6"/>
        <v>2.9333333333333336E-2</v>
      </c>
      <c r="L213" s="38">
        <f t="shared" si="7"/>
        <v>4.6608296829355751E-2</v>
      </c>
    </row>
    <row r="214" spans="1:12" ht="12">
      <c r="A214" s="41">
        <v>387</v>
      </c>
      <c r="B214" s="41">
        <v>391</v>
      </c>
      <c r="C214" s="46" t="s">
        <v>184</v>
      </c>
      <c r="D214" s="38">
        <v>574.35588100000018</v>
      </c>
      <c r="E214" s="41">
        <v>3</v>
      </c>
      <c r="F214" s="41">
        <v>2</v>
      </c>
      <c r="G214" s="41">
        <v>2.86</v>
      </c>
      <c r="H214" s="38">
        <v>5.1999999999999998E-2</v>
      </c>
      <c r="I214" s="38">
        <v>8.0000000000000002E-3</v>
      </c>
      <c r="J214" s="41">
        <v>6.9000000000000006E-2</v>
      </c>
      <c r="K214" s="38">
        <f t="shared" si="6"/>
        <v>4.3000000000000003E-2</v>
      </c>
      <c r="L214" s="38">
        <f t="shared" si="7"/>
        <v>3.1480152477394392E-2</v>
      </c>
    </row>
    <row r="215" spans="1:12" ht="12">
      <c r="A215" s="41">
        <v>387</v>
      </c>
      <c r="B215" s="41">
        <v>404</v>
      </c>
      <c r="C215" s="46" t="s">
        <v>185</v>
      </c>
      <c r="D215" s="38">
        <v>2077.0337829999999</v>
      </c>
      <c r="E215" s="41">
        <v>15</v>
      </c>
      <c r="F215" s="41">
        <v>3</v>
      </c>
      <c r="G215" s="41">
        <v>6.3</v>
      </c>
      <c r="H215" s="38">
        <v>2.3199999999999998</v>
      </c>
      <c r="I215" s="38">
        <v>2.0350000000000001</v>
      </c>
      <c r="J215" s="41">
        <v>2.1789999999999998</v>
      </c>
      <c r="K215" s="38">
        <f t="shared" si="6"/>
        <v>2.1780000000000004</v>
      </c>
      <c r="L215" s="38">
        <f t="shared" si="7"/>
        <v>0.14250263155464868</v>
      </c>
    </row>
    <row r="216" spans="1:12" ht="12">
      <c r="A216" s="41">
        <v>387</v>
      </c>
      <c r="B216" s="41">
        <v>408</v>
      </c>
      <c r="C216" s="46" t="s">
        <v>186</v>
      </c>
      <c r="D216" s="38">
        <v>2523.2536930000006</v>
      </c>
      <c r="E216" s="41">
        <v>19</v>
      </c>
      <c r="F216" s="41">
        <v>3</v>
      </c>
      <c r="G216" s="41">
        <v>9.92</v>
      </c>
      <c r="H216" s="38">
        <v>3.2650000000000001</v>
      </c>
      <c r="I216" s="38">
        <v>3.169</v>
      </c>
      <c r="J216" s="41">
        <v>3.2450000000000001</v>
      </c>
      <c r="K216" s="38">
        <f t="shared" si="6"/>
        <v>3.2263333333333333</v>
      </c>
      <c r="L216" s="38">
        <f t="shared" si="7"/>
        <v>5.0649119768593591E-2</v>
      </c>
    </row>
    <row r="217" spans="1:12" ht="12">
      <c r="A217" s="41">
        <v>392</v>
      </c>
      <c r="B217" s="41">
        <v>403</v>
      </c>
      <c r="C217" s="46" t="s">
        <v>187</v>
      </c>
      <c r="D217" s="38">
        <v>1357.63</v>
      </c>
      <c r="E217" s="41">
        <v>9</v>
      </c>
      <c r="F217" s="41">
        <v>2</v>
      </c>
      <c r="G217" s="41">
        <v>3.29</v>
      </c>
      <c r="H217" s="38">
        <v>2.2709999999999999</v>
      </c>
      <c r="I217" s="38">
        <v>1.986</v>
      </c>
      <c r="J217" s="41">
        <v>2.1909999999999998</v>
      </c>
      <c r="K217" s="38">
        <f t="shared" si="6"/>
        <v>2.1493333333333333</v>
      </c>
      <c r="L217" s="38">
        <f t="shared" si="7"/>
        <v>0.14699773240881411</v>
      </c>
    </row>
    <row r="218" spans="1:12" ht="12">
      <c r="A218" s="41">
        <v>392</v>
      </c>
      <c r="B218" s="41">
        <v>404</v>
      </c>
      <c r="C218" s="46" t="s">
        <v>188</v>
      </c>
      <c r="D218" s="38">
        <v>1520.69</v>
      </c>
      <c r="E218" s="41">
        <v>10</v>
      </c>
      <c r="F218" s="41">
        <v>2</v>
      </c>
      <c r="G218" s="41">
        <v>4.28</v>
      </c>
      <c r="H218" s="38">
        <v>2.169</v>
      </c>
      <c r="I218" s="38">
        <v>2.1539999999999999</v>
      </c>
      <c r="J218" s="41">
        <v>2.1579999999999999</v>
      </c>
      <c r="K218" s="38">
        <f t="shared" si="6"/>
        <v>2.1603333333333334</v>
      </c>
      <c r="L218" s="38">
        <f t="shared" si="7"/>
        <v>7.7674534651540972E-3</v>
      </c>
    </row>
    <row r="219" spans="1:12" ht="12">
      <c r="A219" s="41">
        <v>392</v>
      </c>
      <c r="B219" s="41">
        <v>408</v>
      </c>
      <c r="C219" s="46" t="s">
        <v>189</v>
      </c>
      <c r="D219" s="38">
        <v>1966.908377</v>
      </c>
      <c r="E219" s="41">
        <v>14</v>
      </c>
      <c r="F219" s="41">
        <v>2</v>
      </c>
      <c r="G219" s="41">
        <v>8.43</v>
      </c>
      <c r="H219" s="38">
        <v>3.137</v>
      </c>
      <c r="I219" s="38">
        <v>3.0960000000000001</v>
      </c>
      <c r="J219" s="41">
        <v>3.1419999999999999</v>
      </c>
      <c r="K219" s="38">
        <f t="shared" si="6"/>
        <v>3.125</v>
      </c>
      <c r="L219" s="38">
        <f t="shared" si="7"/>
        <v>2.5238858928247846E-2</v>
      </c>
    </row>
    <row r="220" spans="1:12" ht="12">
      <c r="A220" s="41">
        <v>392</v>
      </c>
      <c r="B220" s="41">
        <v>408</v>
      </c>
      <c r="C220" s="46" t="s">
        <v>189</v>
      </c>
      <c r="D220" s="38">
        <v>1966.908377</v>
      </c>
      <c r="E220" s="41">
        <v>14</v>
      </c>
      <c r="F220" s="41">
        <v>3</v>
      </c>
      <c r="G220" s="41">
        <v>8.43</v>
      </c>
      <c r="H220" s="38">
        <v>3.0910000000000002</v>
      </c>
      <c r="I220" s="38">
        <v>3.0710000000000002</v>
      </c>
      <c r="J220" s="41">
        <v>3.133</v>
      </c>
      <c r="K220" s="38">
        <f t="shared" si="6"/>
        <v>3.098333333333334</v>
      </c>
      <c r="L220" s="38">
        <f t="shared" si="7"/>
        <v>3.1643851430148758E-2</v>
      </c>
    </row>
    <row r="221" spans="1:12" ht="12">
      <c r="A221" s="41">
        <v>412</v>
      </c>
      <c r="B221" s="41">
        <v>423</v>
      </c>
      <c r="C221" s="46" t="s">
        <v>190</v>
      </c>
      <c r="D221" s="38">
        <v>1428.6761370000002</v>
      </c>
      <c r="E221" s="41">
        <v>10</v>
      </c>
      <c r="F221" s="41">
        <v>2</v>
      </c>
      <c r="G221" s="41">
        <v>6.67</v>
      </c>
      <c r="H221" s="38">
        <v>2.9430000000000001</v>
      </c>
      <c r="I221" s="38">
        <v>2.8439999999999999</v>
      </c>
      <c r="J221" s="41">
        <v>2.766</v>
      </c>
      <c r="K221" s="38">
        <f t="shared" si="6"/>
        <v>2.8510000000000004</v>
      </c>
      <c r="L221" s="38">
        <f t="shared" si="7"/>
        <v>8.8707384134580389E-2</v>
      </c>
    </row>
    <row r="222" spans="1:12" ht="12">
      <c r="A222" s="41">
        <v>412</v>
      </c>
      <c r="B222" s="41">
        <v>423</v>
      </c>
      <c r="C222" s="46" t="s">
        <v>190</v>
      </c>
      <c r="D222" s="38">
        <v>1428.6761370000002</v>
      </c>
      <c r="E222" s="41">
        <v>10</v>
      </c>
      <c r="F222" s="41">
        <v>3</v>
      </c>
      <c r="G222" s="41">
        <v>6.67</v>
      </c>
      <c r="H222" s="38">
        <v>2.7879999999999998</v>
      </c>
      <c r="I222" s="38">
        <v>2.6960000000000002</v>
      </c>
      <c r="J222" s="41">
        <v>2.633</v>
      </c>
      <c r="K222" s="38">
        <f t="shared" si="6"/>
        <v>2.7056666666666671</v>
      </c>
      <c r="L222" s="38">
        <f t="shared" si="7"/>
        <v>7.7950839208653269E-2</v>
      </c>
    </row>
    <row r="223" spans="1:12" ht="12">
      <c r="A223" s="41">
        <v>412</v>
      </c>
      <c r="B223" s="41">
        <v>427</v>
      </c>
      <c r="C223" s="46" t="s">
        <v>191</v>
      </c>
      <c r="D223" s="38">
        <v>1941.9308370000001</v>
      </c>
      <c r="E223" s="41">
        <v>14</v>
      </c>
      <c r="F223" s="41">
        <v>2</v>
      </c>
      <c r="G223" s="41">
        <v>7.36</v>
      </c>
      <c r="H223" s="38">
        <v>2.8809999999999998</v>
      </c>
      <c r="I223" s="38">
        <v>2.7890000000000001</v>
      </c>
      <c r="J223" s="41">
        <v>2.9079999999999999</v>
      </c>
      <c r="K223" s="38">
        <f t="shared" si="6"/>
        <v>2.8593333333333333</v>
      </c>
      <c r="L223" s="38">
        <f t="shared" si="7"/>
        <v>6.2388567328744732E-2</v>
      </c>
    </row>
    <row r="224" spans="1:12" ht="12">
      <c r="A224" s="41">
        <v>412</v>
      </c>
      <c r="B224" s="41">
        <v>427</v>
      </c>
      <c r="C224" s="46" t="s">
        <v>191</v>
      </c>
      <c r="D224" s="38">
        <v>1941.9308370000001</v>
      </c>
      <c r="E224" s="41">
        <v>14</v>
      </c>
      <c r="F224" s="41">
        <v>3</v>
      </c>
      <c r="G224" s="41">
        <v>7.36</v>
      </c>
      <c r="H224" s="38">
        <v>3.0259999999999998</v>
      </c>
      <c r="I224" s="38">
        <v>2.9790000000000001</v>
      </c>
      <c r="J224" s="41">
        <v>2.9390000000000001</v>
      </c>
      <c r="K224" s="38">
        <f t="shared" si="6"/>
        <v>2.9813333333333332</v>
      </c>
      <c r="L224" s="38">
        <f t="shared" si="7"/>
        <v>4.3546909572704719E-2</v>
      </c>
    </row>
    <row r="225" spans="1:12" ht="12">
      <c r="A225" s="41">
        <v>412</v>
      </c>
      <c r="B225" s="41">
        <v>431</v>
      </c>
      <c r="C225" s="46" t="s">
        <v>192</v>
      </c>
      <c r="D225" s="38">
        <v>2480.1742770000001</v>
      </c>
      <c r="E225" s="41">
        <v>18</v>
      </c>
      <c r="F225" s="41">
        <v>2</v>
      </c>
      <c r="G225" s="41">
        <v>7.07</v>
      </c>
      <c r="H225" s="38">
        <v>3.2770000000000001</v>
      </c>
      <c r="I225" s="38">
        <v>3.2610000000000001</v>
      </c>
      <c r="J225" s="41">
        <v>3.3370000000000002</v>
      </c>
      <c r="K225" s="38">
        <f t="shared" si="6"/>
        <v>3.2916666666666665</v>
      </c>
      <c r="L225" s="38">
        <f t="shared" si="7"/>
        <v>4.0066611203511286E-2</v>
      </c>
    </row>
    <row r="226" spans="1:12" ht="12">
      <c r="A226" s="41">
        <v>412</v>
      </c>
      <c r="B226" s="41">
        <v>431</v>
      </c>
      <c r="C226" s="46" t="s">
        <v>192</v>
      </c>
      <c r="D226" s="38">
        <v>2480.1742770000001</v>
      </c>
      <c r="E226" s="41">
        <v>18</v>
      </c>
      <c r="F226" s="41">
        <v>3</v>
      </c>
      <c r="G226" s="41">
        <v>7.07</v>
      </c>
      <c r="H226" s="38">
        <v>3.4670000000000001</v>
      </c>
      <c r="I226" s="38">
        <v>3.3780000000000001</v>
      </c>
      <c r="J226" s="41">
        <v>3.363</v>
      </c>
      <c r="K226" s="38">
        <f t="shared" si="6"/>
        <v>3.4026666666666667</v>
      </c>
      <c r="L226" s="38">
        <f t="shared" si="7"/>
        <v>5.6216842078983198E-2</v>
      </c>
    </row>
    <row r="227" spans="1:12" ht="12">
      <c r="A227" s="41">
        <v>412</v>
      </c>
      <c r="B227" s="41">
        <v>431</v>
      </c>
      <c r="C227" s="46" t="s">
        <v>192</v>
      </c>
      <c r="D227" s="38">
        <v>2480.1742770000001</v>
      </c>
      <c r="E227" s="41">
        <v>18</v>
      </c>
      <c r="F227" s="41">
        <v>5</v>
      </c>
      <c r="G227" s="41">
        <v>7.07</v>
      </c>
      <c r="H227" s="38">
        <v>3.6819999999999999</v>
      </c>
      <c r="I227" s="38">
        <v>3.5059999999999998</v>
      </c>
      <c r="J227" s="41">
        <v>3.5710000000000002</v>
      </c>
      <c r="K227" s="38">
        <f t="shared" si="6"/>
        <v>3.5863333333333336</v>
      </c>
      <c r="L227" s="38">
        <f t="shared" si="7"/>
        <v>8.8996254602838998E-2</v>
      </c>
    </row>
    <row r="228" spans="1:12" ht="12">
      <c r="A228" s="41">
        <v>412</v>
      </c>
      <c r="B228" s="41">
        <v>433</v>
      </c>
      <c r="C228" s="46" t="s">
        <v>193</v>
      </c>
      <c r="D228" s="38">
        <v>2707.35</v>
      </c>
      <c r="E228" s="41">
        <v>20</v>
      </c>
      <c r="F228" s="41">
        <v>3</v>
      </c>
      <c r="G228" s="41">
        <v>10.71</v>
      </c>
      <c r="H228" s="38">
        <v>3.2069999999999999</v>
      </c>
      <c r="I228" s="38">
        <v>3.1160000000000001</v>
      </c>
      <c r="J228" s="41">
        <v>3.1190000000000002</v>
      </c>
      <c r="K228" s="38">
        <f t="shared" si="6"/>
        <v>3.1473333333333335</v>
      </c>
      <c r="L228" s="38">
        <f t="shared" si="7"/>
        <v>5.1694616096198208E-2</v>
      </c>
    </row>
    <row r="229" spans="1:12" ht="12">
      <c r="A229" s="41">
        <v>424</v>
      </c>
      <c r="B229" s="41">
        <v>431</v>
      </c>
      <c r="C229" s="46" t="s">
        <v>194</v>
      </c>
      <c r="D229" s="38">
        <v>1071.5232570000001</v>
      </c>
      <c r="E229" s="41">
        <v>6</v>
      </c>
      <c r="F229" s="41">
        <v>2</v>
      </c>
      <c r="G229" s="41">
        <v>3.75</v>
      </c>
      <c r="H229" s="38">
        <v>0.748</v>
      </c>
      <c r="I229" s="38">
        <v>0.71199999999999997</v>
      </c>
      <c r="J229" s="41">
        <v>0.78400000000000003</v>
      </c>
      <c r="K229" s="38">
        <f t="shared" si="6"/>
        <v>0.74799999999999989</v>
      </c>
      <c r="L229" s="38">
        <f t="shared" si="7"/>
        <v>3.6000000000000032E-2</v>
      </c>
    </row>
    <row r="230" spans="1:12" ht="12">
      <c r="A230" s="41">
        <v>424</v>
      </c>
      <c r="B230" s="41">
        <v>431</v>
      </c>
      <c r="C230" s="46" t="s">
        <v>194</v>
      </c>
      <c r="D230" s="38">
        <v>1071.5232570000001</v>
      </c>
      <c r="E230" s="41">
        <v>6</v>
      </c>
      <c r="F230" s="41">
        <v>3</v>
      </c>
      <c r="G230" s="41">
        <v>3.75</v>
      </c>
      <c r="H230" s="38">
        <v>0.752</v>
      </c>
      <c r="I230" s="38">
        <v>0.69199999999999995</v>
      </c>
      <c r="J230" s="41">
        <v>0.78700000000000003</v>
      </c>
      <c r="K230" s="38">
        <f t="shared" si="6"/>
        <v>0.74366666666666659</v>
      </c>
      <c r="L230" s="38">
        <f t="shared" si="7"/>
        <v>4.8045117684665295E-2</v>
      </c>
    </row>
    <row r="231" spans="1:12" ht="12">
      <c r="A231" s="41">
        <v>428</v>
      </c>
      <c r="B231" s="41">
        <v>442</v>
      </c>
      <c r="C231" s="46" t="s">
        <v>195</v>
      </c>
      <c r="D231" s="38">
        <v>1740.85</v>
      </c>
      <c r="E231" s="41">
        <v>13</v>
      </c>
      <c r="F231" s="41">
        <v>3</v>
      </c>
      <c r="G231" s="41">
        <v>10.9</v>
      </c>
      <c r="H231" s="38">
        <v>2.2290000000000001</v>
      </c>
      <c r="I231" s="38">
        <v>2.19</v>
      </c>
      <c r="J231" s="41">
        <v>1.9990000000000001</v>
      </c>
      <c r="K231" s="38">
        <f t="shared" si="6"/>
        <v>2.1393333333333335</v>
      </c>
      <c r="L231" s="38">
        <f t="shared" si="7"/>
        <v>0.12308669031756976</v>
      </c>
    </row>
    <row r="232" spans="1:12" ht="12">
      <c r="A232" s="41">
        <v>432</v>
      </c>
      <c r="B232" s="41">
        <v>439</v>
      </c>
      <c r="C232" s="46" t="s">
        <v>196</v>
      </c>
      <c r="D232" s="38">
        <v>998.50099999999998</v>
      </c>
      <c r="E232" s="41">
        <v>6</v>
      </c>
      <c r="F232" s="41">
        <v>2</v>
      </c>
      <c r="G232" s="41">
        <v>8.1199999999999992</v>
      </c>
      <c r="H232" s="38">
        <v>1.4279999999999999</v>
      </c>
      <c r="I232" s="38">
        <v>1.411</v>
      </c>
      <c r="J232" s="41">
        <v>1.5009999999999999</v>
      </c>
      <c r="K232" s="38">
        <f t="shared" si="6"/>
        <v>1.4466666666666665</v>
      </c>
      <c r="L232" s="38">
        <f t="shared" si="7"/>
        <v>4.7815618090048015E-2</v>
      </c>
    </row>
    <row r="233" spans="1:12" ht="12">
      <c r="A233" s="41">
        <v>432</v>
      </c>
      <c r="B233" s="41">
        <v>441</v>
      </c>
      <c r="C233" s="46" t="s">
        <v>197</v>
      </c>
      <c r="D233" s="38">
        <v>1201.6015070000001</v>
      </c>
      <c r="E233" s="41">
        <v>8</v>
      </c>
      <c r="F233" s="41">
        <v>2</v>
      </c>
      <c r="G233" s="41">
        <v>6.6</v>
      </c>
      <c r="H233" s="38">
        <v>2.19</v>
      </c>
      <c r="I233" s="38">
        <v>2.141</v>
      </c>
      <c r="J233" s="41">
        <v>2.1949999999999998</v>
      </c>
      <c r="K233" s="38">
        <f t="shared" si="6"/>
        <v>2.1753333333333331</v>
      </c>
      <c r="L233" s="38">
        <f t="shared" si="7"/>
        <v>2.9838453936712757E-2</v>
      </c>
    </row>
    <row r="234" spans="1:12" ht="12">
      <c r="A234" s="41">
        <v>432</v>
      </c>
      <c r="B234" s="41">
        <v>441</v>
      </c>
      <c r="C234" s="46" t="s">
        <v>197</v>
      </c>
      <c r="D234" s="38">
        <v>1201.6015070000001</v>
      </c>
      <c r="E234" s="41">
        <v>8</v>
      </c>
      <c r="F234" s="41">
        <v>3</v>
      </c>
      <c r="G234" s="41">
        <v>6.6</v>
      </c>
      <c r="H234" s="38">
        <v>2.218</v>
      </c>
      <c r="I234" s="38">
        <v>2.1560000000000001</v>
      </c>
      <c r="J234" s="41">
        <v>2.2090000000000001</v>
      </c>
      <c r="K234" s="38">
        <f t="shared" si="6"/>
        <v>2.1943333333333332</v>
      </c>
      <c r="L234" s="38">
        <f t="shared" si="7"/>
        <v>3.3501243758005887E-2</v>
      </c>
    </row>
    <row r="235" spans="1:12" ht="12">
      <c r="A235" s="41">
        <v>432</v>
      </c>
      <c r="B235" s="41">
        <v>442</v>
      </c>
      <c r="C235" s="46" t="s">
        <v>198</v>
      </c>
      <c r="D235" s="38">
        <v>1387.6808170000002</v>
      </c>
      <c r="E235" s="41">
        <v>9</v>
      </c>
      <c r="F235" s="41">
        <v>2</v>
      </c>
      <c r="G235" s="41">
        <v>11.54</v>
      </c>
      <c r="H235" s="38">
        <v>2.194</v>
      </c>
      <c r="I235" s="38">
        <v>2.145</v>
      </c>
      <c r="J235" s="41">
        <v>2.121</v>
      </c>
      <c r="K235" s="38">
        <f t="shared" si="6"/>
        <v>2.1533333333333338</v>
      </c>
      <c r="L235" s="38">
        <f t="shared" si="7"/>
        <v>3.7206630233512561E-2</v>
      </c>
    </row>
    <row r="236" spans="1:12" ht="12">
      <c r="A236" s="41">
        <v>432</v>
      </c>
      <c r="B236" s="41">
        <v>442</v>
      </c>
      <c r="C236" s="46" t="s">
        <v>198</v>
      </c>
      <c r="D236" s="38">
        <v>1387.6808170000002</v>
      </c>
      <c r="E236" s="41">
        <v>9</v>
      </c>
      <c r="F236" s="41">
        <v>3</v>
      </c>
      <c r="G236" s="41">
        <v>11.54</v>
      </c>
      <c r="H236" s="38">
        <v>2.1680000000000001</v>
      </c>
      <c r="I236" s="38">
        <v>2.1150000000000002</v>
      </c>
      <c r="J236" s="41">
        <v>2.1150000000000002</v>
      </c>
      <c r="K236" s="38">
        <f t="shared" si="6"/>
        <v>2.1326666666666667</v>
      </c>
      <c r="L236" s="38">
        <f t="shared" si="7"/>
        <v>3.0599564267050128E-2</v>
      </c>
    </row>
    <row r="237" spans="1:12" ht="12">
      <c r="A237" s="41">
        <v>432</v>
      </c>
      <c r="B237" s="41">
        <v>462</v>
      </c>
      <c r="C237" s="46" t="s">
        <v>199</v>
      </c>
      <c r="D237" s="38">
        <v>3430.8193330000013</v>
      </c>
      <c r="E237" s="41">
        <v>26</v>
      </c>
      <c r="F237" s="41">
        <v>3</v>
      </c>
      <c r="G237" s="41">
        <v>17.61</v>
      </c>
      <c r="H237" s="38">
        <v>7.6829999999999998</v>
      </c>
      <c r="I237" s="38">
        <v>7.609</v>
      </c>
      <c r="J237" s="41">
        <v>14.411</v>
      </c>
      <c r="K237" s="38">
        <f t="shared" si="6"/>
        <v>9.9009999999999998</v>
      </c>
      <c r="L237" s="38">
        <f t="shared" si="7"/>
        <v>3.9059498204662062</v>
      </c>
    </row>
    <row r="238" spans="1:12" ht="12">
      <c r="A238" s="41">
        <v>432</v>
      </c>
      <c r="B238" s="41">
        <v>463</v>
      </c>
      <c r="C238" s="46" t="s">
        <v>200</v>
      </c>
      <c r="D238" s="38">
        <v>3561.8598230000007</v>
      </c>
      <c r="E238" s="41">
        <v>27</v>
      </c>
      <c r="F238" s="41">
        <v>3</v>
      </c>
      <c r="G238" s="41">
        <v>17.989999999999998</v>
      </c>
      <c r="H238" s="38">
        <v>8.44</v>
      </c>
      <c r="I238" s="38">
        <v>8.1479999999999997</v>
      </c>
      <c r="J238" s="41">
        <v>8.7710000000000008</v>
      </c>
      <c r="K238" s="38">
        <f t="shared" si="6"/>
        <v>8.4530000000000012</v>
      </c>
      <c r="L238" s="38">
        <f t="shared" si="7"/>
        <v>0.31170338464636593</v>
      </c>
    </row>
    <row r="239" spans="1:12" ht="12">
      <c r="A239" s="41">
        <v>432</v>
      </c>
      <c r="B239" s="41">
        <v>463</v>
      </c>
      <c r="C239" s="46" t="s">
        <v>200</v>
      </c>
      <c r="D239" s="38">
        <v>3561.8598230000007</v>
      </c>
      <c r="E239" s="41">
        <v>27</v>
      </c>
      <c r="F239" s="41">
        <v>4</v>
      </c>
      <c r="G239" s="41">
        <v>17.989999999999998</v>
      </c>
      <c r="H239" s="38">
        <v>7.9279999999999999</v>
      </c>
      <c r="I239" s="38">
        <v>7.7460000000000004</v>
      </c>
      <c r="J239" s="41">
        <v>8.0399999999999991</v>
      </c>
      <c r="K239" s="38">
        <f t="shared" si="6"/>
        <v>7.9046666666666665</v>
      </c>
      <c r="L239" s="38">
        <f t="shared" si="7"/>
        <v>0.14838238889212271</v>
      </c>
    </row>
    <row r="240" spans="1:12" ht="12">
      <c r="A240" s="41">
        <v>440</v>
      </c>
      <c r="B240" s="41">
        <v>463</v>
      </c>
      <c r="C240" s="46" t="s">
        <v>201</v>
      </c>
      <c r="D240" s="38">
        <v>2581.358393</v>
      </c>
      <c r="E240" s="41">
        <v>19</v>
      </c>
      <c r="F240" s="41">
        <v>3</v>
      </c>
      <c r="G240" s="41">
        <v>17.350000000000001</v>
      </c>
      <c r="H240" s="38">
        <v>5.968</v>
      </c>
      <c r="I240" s="38">
        <v>6.0209999999999999</v>
      </c>
      <c r="J240" s="41">
        <v>5.8449999999999998</v>
      </c>
      <c r="K240" s="38">
        <f t="shared" si="6"/>
        <v>5.9446666666666665</v>
      </c>
      <c r="L240" s="38">
        <f t="shared" si="7"/>
        <v>9.029027263960028E-2</v>
      </c>
    </row>
    <row r="241" spans="1:12" ht="12">
      <c r="A241" s="41">
        <v>442</v>
      </c>
      <c r="B241" s="41">
        <v>462</v>
      </c>
      <c r="C241" s="46" t="s">
        <v>202</v>
      </c>
      <c r="D241" s="38">
        <v>2248.2356669999999</v>
      </c>
      <c r="E241" s="41">
        <v>16</v>
      </c>
      <c r="F241" s="41">
        <v>2</v>
      </c>
      <c r="G241" s="41">
        <v>14.42</v>
      </c>
      <c r="H241" s="38">
        <v>5.444</v>
      </c>
      <c r="I241" s="38">
        <v>5.2720000000000002</v>
      </c>
      <c r="J241" s="41">
        <v>5.4039999999999999</v>
      </c>
      <c r="K241" s="38">
        <f t="shared" si="6"/>
        <v>5.373333333333334</v>
      </c>
      <c r="L241" s="38">
        <f t="shared" si="7"/>
        <v>9.0007407102600745E-2</v>
      </c>
    </row>
    <row r="242" spans="1:12" ht="12">
      <c r="A242" s="41">
        <v>442</v>
      </c>
      <c r="B242" s="41">
        <v>462</v>
      </c>
      <c r="C242" s="46" t="s">
        <v>202</v>
      </c>
      <c r="D242" s="38">
        <v>2248.2356669999999</v>
      </c>
      <c r="E242" s="41">
        <v>16</v>
      </c>
      <c r="F242" s="41">
        <v>3</v>
      </c>
      <c r="G242" s="41">
        <v>14.42</v>
      </c>
      <c r="H242" s="38">
        <v>5.1769999999999996</v>
      </c>
      <c r="I242" s="38">
        <v>5.0629999999999997</v>
      </c>
      <c r="J242" s="41">
        <v>5.0620000000000003</v>
      </c>
      <c r="K242" s="38">
        <f t="shared" si="6"/>
        <v>5.1006666666666662</v>
      </c>
      <c r="L242" s="38">
        <f t="shared" si="7"/>
        <v>6.6108496680330753E-2</v>
      </c>
    </row>
    <row r="243" spans="1:12" ht="12">
      <c r="A243" s="41">
        <v>442</v>
      </c>
      <c r="B243" s="41">
        <v>463</v>
      </c>
      <c r="C243" s="46" t="s">
        <v>203</v>
      </c>
      <c r="D243" s="38">
        <v>2377.2510000000002</v>
      </c>
      <c r="E243" s="41">
        <v>17</v>
      </c>
      <c r="F243" s="41">
        <v>2</v>
      </c>
      <c r="G243" s="41">
        <v>15.63</v>
      </c>
      <c r="H243" s="38">
        <v>6.0570000000000004</v>
      </c>
      <c r="I243" s="38">
        <v>5.9859999999999998</v>
      </c>
      <c r="J243" s="41">
        <v>5.8710000000000004</v>
      </c>
      <c r="K243" s="38">
        <f t="shared" si="6"/>
        <v>5.9713333333333338</v>
      </c>
      <c r="L243" s="38">
        <f t="shared" si="7"/>
        <v>9.3863375889285589E-2</v>
      </c>
    </row>
    <row r="244" spans="1:12" ht="12">
      <c r="A244" s="41">
        <v>442</v>
      </c>
      <c r="B244" s="41">
        <v>463</v>
      </c>
      <c r="C244" s="46" t="s">
        <v>203</v>
      </c>
      <c r="D244" s="38">
        <v>2377.2510000000002</v>
      </c>
      <c r="E244" s="41">
        <v>17</v>
      </c>
      <c r="F244" s="41">
        <v>3</v>
      </c>
      <c r="G244" s="41">
        <v>15.63</v>
      </c>
      <c r="H244" s="38">
        <v>5.923</v>
      </c>
      <c r="I244" s="38">
        <v>5.8239999999999998</v>
      </c>
      <c r="J244" s="41">
        <v>5.8019999999999996</v>
      </c>
      <c r="K244" s="38">
        <f t="shared" si="6"/>
        <v>5.8496666666666668</v>
      </c>
      <c r="L244" s="38">
        <f t="shared" si="7"/>
        <v>6.445411804790567E-2</v>
      </c>
    </row>
    <row r="245" spans="1:12" ht="12">
      <c r="A245" s="41">
        <v>442</v>
      </c>
      <c r="B245" s="41">
        <v>464</v>
      </c>
      <c r="C245" s="46" t="s">
        <v>204</v>
      </c>
      <c r="D245" s="38">
        <v>2524.31</v>
      </c>
      <c r="E245" s="41">
        <v>18</v>
      </c>
      <c r="F245" s="41">
        <v>3</v>
      </c>
      <c r="G245" s="41">
        <v>18.05</v>
      </c>
      <c r="H245" s="38">
        <v>6.1260000000000003</v>
      </c>
      <c r="I245" s="38">
        <v>6.093</v>
      </c>
      <c r="J245" s="41">
        <v>6.0910000000000002</v>
      </c>
      <c r="K245" s="38">
        <f t="shared" si="6"/>
        <v>6.1033333333333344</v>
      </c>
      <c r="L245" s="38">
        <f t="shared" si="7"/>
        <v>1.9655363983740896E-2</v>
      </c>
    </row>
    <row r="246" spans="1:12" ht="12">
      <c r="A246" s="41">
        <v>443</v>
      </c>
      <c r="B246" s="41">
        <v>449</v>
      </c>
      <c r="C246" s="46" t="s">
        <v>205</v>
      </c>
      <c r="D246" s="38">
        <v>683.39550700000007</v>
      </c>
      <c r="E246" s="41">
        <v>5</v>
      </c>
      <c r="F246" s="41">
        <v>2</v>
      </c>
      <c r="G246" s="41">
        <v>4.5999999999999996</v>
      </c>
      <c r="H246" s="38">
        <v>0.23100000000000001</v>
      </c>
      <c r="I246" s="38">
        <v>0.27600000000000002</v>
      </c>
      <c r="J246" s="41">
        <v>0.39900000000000002</v>
      </c>
      <c r="K246" s="38">
        <f t="shared" si="6"/>
        <v>0.30199999999999999</v>
      </c>
      <c r="L246" s="38">
        <f t="shared" si="7"/>
        <v>8.696551040498765E-2</v>
      </c>
    </row>
    <row r="247" spans="1:12" ht="12">
      <c r="A247" s="41">
        <v>443</v>
      </c>
      <c r="B247" s="41">
        <v>462</v>
      </c>
      <c r="C247" s="46" t="s">
        <v>206</v>
      </c>
      <c r="D247" s="38">
        <v>2062.1563569999998</v>
      </c>
      <c r="E247" s="41">
        <v>15</v>
      </c>
      <c r="F247" s="41">
        <v>2</v>
      </c>
      <c r="G247" s="41">
        <v>11.63</v>
      </c>
      <c r="H247" s="38">
        <v>5.03</v>
      </c>
      <c r="I247" s="38">
        <v>4.9480000000000004</v>
      </c>
      <c r="J247" s="41">
        <v>4.7889999999999997</v>
      </c>
      <c r="K247" s="38">
        <f t="shared" si="6"/>
        <v>4.9223333333333334</v>
      </c>
      <c r="L247" s="38">
        <f t="shared" si="7"/>
        <v>0.12253298875540991</v>
      </c>
    </row>
    <row r="248" spans="1:12" ht="12">
      <c r="A248" s="41">
        <v>443</v>
      </c>
      <c r="B248" s="41">
        <v>462</v>
      </c>
      <c r="C248" s="46" t="s">
        <v>206</v>
      </c>
      <c r="D248" s="38">
        <v>2062.1563569999998</v>
      </c>
      <c r="E248" s="41">
        <v>15</v>
      </c>
      <c r="F248" s="41">
        <v>3</v>
      </c>
      <c r="G248" s="41">
        <v>11.63</v>
      </c>
      <c r="H248" s="38">
        <v>4.9269999999999996</v>
      </c>
      <c r="I248" s="38">
        <v>4.8079999999999998</v>
      </c>
      <c r="J248" s="41">
        <v>4.7220000000000004</v>
      </c>
      <c r="K248" s="38">
        <f t="shared" si="6"/>
        <v>4.819</v>
      </c>
      <c r="L248" s="38">
        <f t="shared" si="7"/>
        <v>0.10294173109094251</v>
      </c>
    </row>
    <row r="249" spans="1:12" ht="12">
      <c r="A249" s="41">
        <v>443</v>
      </c>
      <c r="B249" s="41">
        <v>463</v>
      </c>
      <c r="C249" s="46" t="s">
        <v>207</v>
      </c>
      <c r="D249" s="38">
        <v>2193.1999999999998</v>
      </c>
      <c r="E249" s="41">
        <v>16</v>
      </c>
      <c r="F249" s="41">
        <v>2</v>
      </c>
      <c r="G249" s="41">
        <v>13.12</v>
      </c>
      <c r="H249" s="38">
        <v>5.7859999999999996</v>
      </c>
      <c r="I249" s="38">
        <v>5.5250000000000004</v>
      </c>
      <c r="J249" s="41">
        <v>5.6029999999999998</v>
      </c>
      <c r="K249" s="38">
        <f t="shared" si="6"/>
        <v>5.6380000000000008</v>
      </c>
      <c r="L249" s="38">
        <f t="shared" si="7"/>
        <v>0.13397387805090927</v>
      </c>
    </row>
    <row r="250" spans="1:12" ht="12">
      <c r="A250" s="41">
        <v>443</v>
      </c>
      <c r="B250" s="41">
        <v>463</v>
      </c>
      <c r="C250" s="46" t="s">
        <v>207</v>
      </c>
      <c r="D250" s="38">
        <v>2193.1999999999998</v>
      </c>
      <c r="E250" s="41">
        <v>16</v>
      </c>
      <c r="F250" s="41">
        <v>3</v>
      </c>
      <c r="G250" s="41">
        <v>13.12</v>
      </c>
      <c r="H250" s="38">
        <v>5.7510000000000003</v>
      </c>
      <c r="I250" s="38">
        <v>5.5979999999999999</v>
      </c>
      <c r="J250" s="41">
        <v>5.6310000000000002</v>
      </c>
      <c r="K250" s="38">
        <f t="shared" si="6"/>
        <v>5.66</v>
      </c>
      <c r="L250" s="38">
        <f t="shared" si="7"/>
        <v>8.0517078933602854E-2</v>
      </c>
    </row>
    <row r="251" spans="1:12" ht="12">
      <c r="A251" s="41">
        <v>443</v>
      </c>
      <c r="B251" s="41">
        <v>464</v>
      </c>
      <c r="C251" s="46" t="s">
        <v>208</v>
      </c>
      <c r="D251" s="38">
        <v>2341.27</v>
      </c>
      <c r="E251" s="41">
        <v>17</v>
      </c>
      <c r="F251" s="41">
        <v>3</v>
      </c>
      <c r="G251" s="41">
        <v>15.55</v>
      </c>
      <c r="H251" s="38">
        <v>5.6849999999999996</v>
      </c>
      <c r="I251" s="38">
        <v>5.5380000000000003</v>
      </c>
      <c r="J251" s="41">
        <v>5.6379999999999999</v>
      </c>
      <c r="K251" s="38">
        <f t="shared" si="6"/>
        <v>5.6203333333333321</v>
      </c>
      <c r="L251" s="38">
        <f t="shared" si="7"/>
        <v>7.5075517536233372E-2</v>
      </c>
    </row>
    <row r="252" spans="1:12" ht="12">
      <c r="A252" s="41">
        <v>443</v>
      </c>
      <c r="B252" s="41">
        <v>469</v>
      </c>
      <c r="C252" s="46" t="s">
        <v>209</v>
      </c>
      <c r="D252" s="38">
        <v>2859.5578029999997</v>
      </c>
      <c r="E252" s="41">
        <v>22</v>
      </c>
      <c r="F252" s="41">
        <v>3</v>
      </c>
      <c r="G252" s="41">
        <v>15.22</v>
      </c>
      <c r="H252" s="38">
        <v>6.4340000000000002</v>
      </c>
      <c r="I252" s="38">
        <v>6.6879999999999997</v>
      </c>
      <c r="J252" s="41">
        <v>5.6760000000000002</v>
      </c>
      <c r="K252" s="38">
        <f t="shared" si="6"/>
        <v>6.2660000000000009</v>
      </c>
      <c r="L252" s="38">
        <f t="shared" si="7"/>
        <v>0.52650166191570547</v>
      </c>
    </row>
    <row r="253" spans="1:12" ht="12">
      <c r="A253" s="41">
        <v>445</v>
      </c>
      <c r="B253" s="41">
        <v>463</v>
      </c>
      <c r="C253" s="46" t="s">
        <v>210</v>
      </c>
      <c r="D253" s="38">
        <v>2037.1069769999999</v>
      </c>
      <c r="E253" s="41">
        <v>14</v>
      </c>
      <c r="F253" s="41">
        <v>3</v>
      </c>
      <c r="G253" s="41">
        <v>11.18</v>
      </c>
      <c r="H253" s="38">
        <v>5.8109999999999999</v>
      </c>
      <c r="I253" s="38">
        <v>5.78</v>
      </c>
      <c r="J253" s="41">
        <v>5.5880000000000001</v>
      </c>
      <c r="K253" s="38">
        <f t="shared" si="6"/>
        <v>5.7263333333333337</v>
      </c>
      <c r="L253" s="38">
        <f t="shared" si="7"/>
        <v>0.12079873067765792</v>
      </c>
    </row>
    <row r="254" spans="1:12" ht="12">
      <c r="A254" s="41">
        <v>450</v>
      </c>
      <c r="B254" s="41">
        <v>463</v>
      </c>
      <c r="C254" s="46" t="s">
        <v>211</v>
      </c>
      <c r="D254" s="38">
        <v>1529.8264570000001</v>
      </c>
      <c r="E254" s="41">
        <v>9</v>
      </c>
      <c r="F254" s="41">
        <v>2</v>
      </c>
      <c r="G254" s="41">
        <v>10.66</v>
      </c>
      <c r="H254" s="38">
        <v>5.2149999999999999</v>
      </c>
      <c r="I254" s="38">
        <v>5.1219999999999999</v>
      </c>
      <c r="J254" s="41">
        <v>5.0620000000000003</v>
      </c>
      <c r="K254" s="38">
        <f t="shared" si="6"/>
        <v>5.133</v>
      </c>
      <c r="L254" s="38">
        <f t="shared" si="7"/>
        <v>7.7090855488831947E-2</v>
      </c>
    </row>
    <row r="255" spans="1:12" ht="12">
      <c r="A255" s="41">
        <v>463</v>
      </c>
      <c r="B255" s="41">
        <v>469</v>
      </c>
      <c r="C255" s="46" t="s">
        <v>212</v>
      </c>
      <c r="D255" s="38">
        <v>816.41928700000005</v>
      </c>
      <c r="E255" s="41">
        <v>5</v>
      </c>
      <c r="F255" s="41">
        <v>2</v>
      </c>
      <c r="G255" s="41">
        <v>7.98</v>
      </c>
      <c r="H255" s="38">
        <v>0.436</v>
      </c>
      <c r="I255" s="38">
        <v>0.41</v>
      </c>
      <c r="J255" s="41">
        <v>0.39200000000000002</v>
      </c>
      <c r="K255" s="38">
        <f t="shared" si="6"/>
        <v>0.41266666666666668</v>
      </c>
      <c r="L255" s="38">
        <f t="shared" si="7"/>
        <v>2.2120880030716071E-2</v>
      </c>
    </row>
    <row r="256" spans="1:12" ht="12">
      <c r="A256" s="41">
        <v>464</v>
      </c>
      <c r="B256" s="41">
        <v>469</v>
      </c>
      <c r="C256" s="46" t="s">
        <v>213</v>
      </c>
      <c r="D256" s="38">
        <v>684.37152100000003</v>
      </c>
      <c r="E256" s="41">
        <v>4</v>
      </c>
      <c r="F256" s="41">
        <v>2</v>
      </c>
      <c r="G256" s="41">
        <v>6.24</v>
      </c>
      <c r="H256" s="38">
        <v>0.46800000000000003</v>
      </c>
      <c r="I256" s="38">
        <v>0.44600000000000001</v>
      </c>
      <c r="J256" s="41">
        <v>0.46700000000000003</v>
      </c>
      <c r="K256" s="38">
        <f t="shared" si="6"/>
        <v>0.46033333333333332</v>
      </c>
      <c r="L256" s="38">
        <f t="shared" si="7"/>
        <v>1.2423096769056161E-2</v>
      </c>
    </row>
    <row r="257" spans="1:12" ht="12">
      <c r="A257" s="41">
        <v>464</v>
      </c>
      <c r="B257" s="41">
        <v>470</v>
      </c>
      <c r="C257" s="46" t="s">
        <v>214</v>
      </c>
      <c r="D257" s="38">
        <v>831.439931</v>
      </c>
      <c r="E257" s="41">
        <v>5</v>
      </c>
      <c r="F257" s="41">
        <v>2</v>
      </c>
      <c r="G257" s="41">
        <v>10.87</v>
      </c>
      <c r="H257" s="38">
        <v>0.439</v>
      </c>
      <c r="I257" s="38">
        <v>0.377</v>
      </c>
      <c r="J257" s="41">
        <v>0.40799999999999997</v>
      </c>
      <c r="K257" s="38">
        <f t="shared" si="6"/>
        <v>0.40799999999999997</v>
      </c>
      <c r="L257" s="38">
        <f t="shared" si="7"/>
        <v>3.1E-2</v>
      </c>
    </row>
    <row r="258" spans="1:12" ht="12">
      <c r="A258" s="41">
        <v>465</v>
      </c>
      <c r="B258" s="41">
        <v>470</v>
      </c>
      <c r="C258" s="46" t="s">
        <v>215</v>
      </c>
      <c r="D258" s="38">
        <v>685.37879699999996</v>
      </c>
      <c r="E258" s="41">
        <v>4</v>
      </c>
      <c r="F258" s="41">
        <v>2</v>
      </c>
      <c r="G258" s="41">
        <v>6.06</v>
      </c>
      <c r="H258" s="38">
        <v>0.46600000000000003</v>
      </c>
      <c r="I258" s="38">
        <v>0.44400000000000001</v>
      </c>
      <c r="J258" s="41">
        <v>0.46500000000000002</v>
      </c>
      <c r="K258" s="38">
        <f t="shared" si="6"/>
        <v>0.45833333333333331</v>
      </c>
      <c r="L258" s="38">
        <f t="shared" si="7"/>
        <v>1.2423096769056161E-2</v>
      </c>
    </row>
    <row r="259" spans="1:12" ht="12">
      <c r="A259" s="41">
        <v>470</v>
      </c>
      <c r="B259" s="41">
        <v>473</v>
      </c>
      <c r="C259" s="46" t="s">
        <v>216</v>
      </c>
      <c r="D259" s="38">
        <v>483.19079099999999</v>
      </c>
      <c r="E259" s="41">
        <v>2</v>
      </c>
      <c r="F259" s="41">
        <v>1</v>
      </c>
      <c r="G259" s="41">
        <v>5.76</v>
      </c>
      <c r="H259" s="38">
        <v>1.2999999999999999E-2</v>
      </c>
      <c r="I259" s="38">
        <v>1.4999999999999999E-2</v>
      </c>
      <c r="J259" s="41">
        <v>1.6E-2</v>
      </c>
      <c r="K259" s="38">
        <f t="shared" si="6"/>
        <v>1.4666666666666666E-2</v>
      </c>
      <c r="L259" s="38">
        <f t="shared" si="7"/>
        <v>1.527525231651947E-3</v>
      </c>
    </row>
    <row r="260" spans="1:12" ht="12">
      <c r="A260" s="41">
        <v>470</v>
      </c>
      <c r="B260" s="41">
        <v>479</v>
      </c>
      <c r="C260" s="46" t="s">
        <v>217</v>
      </c>
      <c r="D260" s="38">
        <v>1057.4618809999999</v>
      </c>
      <c r="E260" s="41">
        <v>8</v>
      </c>
      <c r="F260" s="41">
        <v>1</v>
      </c>
      <c r="G260" s="41">
        <v>3.78</v>
      </c>
      <c r="H260" s="38">
        <v>0.312</v>
      </c>
      <c r="I260" s="38">
        <v>0.29699999999999999</v>
      </c>
      <c r="J260" s="41">
        <v>0.188</v>
      </c>
      <c r="K260" s="38">
        <f t="shared" si="6"/>
        <v>0.26566666666666666</v>
      </c>
      <c r="L260" s="38">
        <f t="shared" si="7"/>
        <v>6.7678159943465904E-2</v>
      </c>
    </row>
    <row r="261" spans="1:12" ht="12">
      <c r="A261" s="41">
        <v>470</v>
      </c>
      <c r="B261" s="41">
        <v>481</v>
      </c>
      <c r="C261" s="46" t="s">
        <v>218</v>
      </c>
      <c r="D261" s="38">
        <v>1324.54</v>
      </c>
      <c r="E261" s="41">
        <v>10</v>
      </c>
      <c r="F261" s="41">
        <v>2</v>
      </c>
      <c r="G261" s="41">
        <v>5.6</v>
      </c>
      <c r="H261" s="38">
        <v>7.2119999999999997</v>
      </c>
      <c r="I261" s="38">
        <v>7.21</v>
      </c>
      <c r="J261" s="41">
        <v>7.3070000000000004</v>
      </c>
      <c r="K261" s="38">
        <f t="shared" si="6"/>
        <v>7.2429999999999994</v>
      </c>
      <c r="L261" s="38">
        <f t="shared" si="7"/>
        <v>5.5434646206141101E-2</v>
      </c>
    </row>
    <row r="262" spans="1:12" ht="12">
      <c r="A262" s="41">
        <v>470</v>
      </c>
      <c r="B262" s="41">
        <v>482</v>
      </c>
      <c r="C262" s="46" t="s">
        <v>219</v>
      </c>
      <c r="D262" s="38">
        <v>1471.61</v>
      </c>
      <c r="E262" s="41">
        <v>11</v>
      </c>
      <c r="F262" s="41">
        <v>2</v>
      </c>
      <c r="G262" s="41">
        <v>10.01</v>
      </c>
      <c r="H262" s="38">
        <v>7.5339999999999998</v>
      </c>
      <c r="I262" s="38">
        <v>7.83</v>
      </c>
      <c r="J262" s="41">
        <v>7.77</v>
      </c>
      <c r="K262" s="38">
        <f t="shared" ref="K262:K314" si="8">AVERAGE(H262:J262)</f>
        <v>7.7113333333333332</v>
      </c>
      <c r="L262" s="38">
        <f t="shared" ref="L262:L314" si="9">STDEV(H262:J262)</f>
        <v>0.1564779004630793</v>
      </c>
    </row>
    <row r="263" spans="1:12" ht="12">
      <c r="A263" s="41">
        <v>471</v>
      </c>
      <c r="B263" s="41">
        <v>482</v>
      </c>
      <c r="C263" s="46" t="s">
        <v>220</v>
      </c>
      <c r="D263" s="38">
        <v>1324.5416770000002</v>
      </c>
      <c r="E263" s="41">
        <v>10</v>
      </c>
      <c r="F263" s="41">
        <v>2</v>
      </c>
      <c r="G263" s="41">
        <v>7.51</v>
      </c>
      <c r="H263" s="38">
        <v>7.367</v>
      </c>
      <c r="I263" s="38">
        <v>7.3460000000000001</v>
      </c>
      <c r="J263" s="41">
        <v>7.43</v>
      </c>
      <c r="K263" s="38">
        <f t="shared" si="8"/>
        <v>7.3810000000000002</v>
      </c>
      <c r="L263" s="38">
        <f t="shared" si="9"/>
        <v>4.3714985988788597E-2</v>
      </c>
    </row>
    <row r="264" spans="1:12" ht="12">
      <c r="A264" s="41">
        <v>474</v>
      </c>
      <c r="B264" s="41">
        <v>482</v>
      </c>
      <c r="C264" s="46" t="s">
        <v>221</v>
      </c>
      <c r="D264" s="38">
        <v>1007.4371369999999</v>
      </c>
      <c r="E264" s="41">
        <v>7</v>
      </c>
      <c r="F264" s="41">
        <v>2</v>
      </c>
      <c r="G264" s="41">
        <v>7.2</v>
      </c>
      <c r="H264" s="38">
        <v>0.73799999999999999</v>
      </c>
      <c r="I264" s="38">
        <v>0.76900000000000002</v>
      </c>
      <c r="J264" s="41">
        <v>0.89</v>
      </c>
      <c r="K264" s="38">
        <f t="shared" si="8"/>
        <v>0.79900000000000004</v>
      </c>
      <c r="L264" s="38">
        <f t="shared" si="9"/>
        <v>8.0318117507820128E-2</v>
      </c>
    </row>
    <row r="265" spans="1:12" ht="12">
      <c r="A265" s="41">
        <v>482</v>
      </c>
      <c r="B265" s="41">
        <v>491</v>
      </c>
      <c r="C265" s="46" t="s">
        <v>222</v>
      </c>
      <c r="D265" s="38">
        <v>1107.6389270000002</v>
      </c>
      <c r="E265" s="41">
        <v>8</v>
      </c>
      <c r="F265" s="41">
        <v>2</v>
      </c>
      <c r="G265" s="41">
        <v>5.58</v>
      </c>
      <c r="H265" s="38">
        <v>3.33</v>
      </c>
      <c r="I265" s="38">
        <v>3.258</v>
      </c>
      <c r="J265" s="41">
        <v>3.3530000000000002</v>
      </c>
      <c r="K265" s="38">
        <f t="shared" si="8"/>
        <v>3.3136666666666668</v>
      </c>
      <c r="L265" s="38">
        <f t="shared" si="9"/>
        <v>4.9561409718987433E-2</v>
      </c>
    </row>
    <row r="266" spans="1:12" ht="12">
      <c r="A266" s="41">
        <v>482</v>
      </c>
      <c r="B266" s="41">
        <v>493</v>
      </c>
      <c r="C266" s="46" t="s">
        <v>223</v>
      </c>
      <c r="D266" s="38">
        <v>1333.807047</v>
      </c>
      <c r="E266" s="41">
        <v>10</v>
      </c>
      <c r="F266" s="41">
        <v>2</v>
      </c>
      <c r="G266" s="41">
        <v>10.59</v>
      </c>
      <c r="H266" s="38">
        <v>3.3119999999999998</v>
      </c>
      <c r="I266" s="38">
        <v>3.2370000000000001</v>
      </c>
      <c r="J266" s="41">
        <v>3.3319999999999999</v>
      </c>
      <c r="K266" s="38">
        <f t="shared" si="8"/>
        <v>3.2936666666666667</v>
      </c>
      <c r="L266" s="38">
        <f t="shared" si="9"/>
        <v>5.0083264004388922E-2</v>
      </c>
    </row>
    <row r="267" spans="1:12" ht="12">
      <c r="A267" s="41">
        <v>482</v>
      </c>
      <c r="B267" s="41">
        <v>493</v>
      </c>
      <c r="C267" s="46" t="s">
        <v>223</v>
      </c>
      <c r="D267" s="38">
        <v>1333.807047</v>
      </c>
      <c r="E267" s="41">
        <v>10</v>
      </c>
      <c r="F267" s="41">
        <v>3</v>
      </c>
      <c r="G267" s="41">
        <v>10.59</v>
      </c>
      <c r="H267" s="38">
        <v>3.2509999999999999</v>
      </c>
      <c r="I267" s="38">
        <v>3.2669999999999999</v>
      </c>
      <c r="J267" s="41">
        <v>3.423</v>
      </c>
      <c r="K267" s="38">
        <f t="shared" si="8"/>
        <v>3.3136666666666663</v>
      </c>
      <c r="L267" s="38">
        <f t="shared" si="9"/>
        <v>9.5022804280516529E-2</v>
      </c>
    </row>
    <row r="268" spans="1:12" ht="12">
      <c r="A268" s="41">
        <v>483</v>
      </c>
      <c r="B268" s="41">
        <v>491</v>
      </c>
      <c r="C268" s="46" t="s">
        <v>224</v>
      </c>
      <c r="D268" s="38">
        <v>960.57051700000011</v>
      </c>
      <c r="E268" s="41">
        <v>7</v>
      </c>
      <c r="F268" s="41">
        <v>2</v>
      </c>
      <c r="G268" s="41">
        <v>4.24</v>
      </c>
      <c r="H268" s="38">
        <v>2.8769999999999998</v>
      </c>
      <c r="I268" s="38">
        <v>2.794</v>
      </c>
      <c r="J268" s="41">
        <v>2.871</v>
      </c>
      <c r="K268" s="38">
        <f t="shared" si="8"/>
        <v>2.8473333333333333</v>
      </c>
      <c r="L268" s="38">
        <f t="shared" si="9"/>
        <v>4.6285346853332798E-2</v>
      </c>
    </row>
    <row r="269" spans="1:12" ht="12">
      <c r="A269" s="41">
        <v>483</v>
      </c>
      <c r="B269" s="41">
        <v>493</v>
      </c>
      <c r="C269" s="46" t="s">
        <v>225</v>
      </c>
      <c r="D269" s="38">
        <v>1186.7386370000002</v>
      </c>
      <c r="E269" s="41">
        <v>9</v>
      </c>
      <c r="F269" s="41">
        <v>2</v>
      </c>
      <c r="G269" s="41">
        <v>8.26</v>
      </c>
      <c r="H269" s="38">
        <v>2.7349999999999999</v>
      </c>
      <c r="I269" s="38">
        <v>2.6579999999999999</v>
      </c>
      <c r="J269" s="41">
        <v>2.7519999999999998</v>
      </c>
      <c r="K269" s="38">
        <f t="shared" si="8"/>
        <v>2.7149999999999999</v>
      </c>
      <c r="L269" s="38">
        <f t="shared" si="9"/>
        <v>5.0089919145472714E-2</v>
      </c>
    </row>
    <row r="270" spans="1:12" ht="12">
      <c r="A270" s="41">
        <v>483</v>
      </c>
      <c r="B270" s="41">
        <v>493</v>
      </c>
      <c r="C270" s="46" t="s">
        <v>225</v>
      </c>
      <c r="D270" s="38">
        <v>1186.7386370000002</v>
      </c>
      <c r="E270" s="41">
        <v>9</v>
      </c>
      <c r="F270" s="41">
        <v>3</v>
      </c>
      <c r="G270" s="41">
        <v>8.26</v>
      </c>
      <c r="H270" s="38">
        <v>2.7050000000000001</v>
      </c>
      <c r="I270" s="38">
        <v>2.665</v>
      </c>
      <c r="J270" s="41">
        <v>2.7240000000000002</v>
      </c>
      <c r="K270" s="38">
        <f t="shared" si="8"/>
        <v>2.6980000000000004</v>
      </c>
      <c r="L270" s="38">
        <f t="shared" si="9"/>
        <v>3.0116440692751271E-2</v>
      </c>
    </row>
    <row r="271" spans="1:12" ht="12">
      <c r="A271" s="41">
        <v>484</v>
      </c>
      <c r="B271" s="41">
        <v>493</v>
      </c>
      <c r="C271" s="46" t="s">
        <v>226</v>
      </c>
      <c r="D271" s="38">
        <v>1115.7015270000002</v>
      </c>
      <c r="E271" s="41">
        <v>8</v>
      </c>
      <c r="F271" s="41">
        <v>2</v>
      </c>
      <c r="G271" s="41">
        <v>9.06</v>
      </c>
      <c r="H271" s="38">
        <v>2.1840000000000002</v>
      </c>
      <c r="I271" s="38">
        <v>2.1549999999999998</v>
      </c>
      <c r="J271" s="41">
        <v>2.2429999999999999</v>
      </c>
      <c r="K271" s="38">
        <f t="shared" si="8"/>
        <v>2.1940000000000004</v>
      </c>
      <c r="L271" s="38">
        <f t="shared" si="9"/>
        <v>4.4844174649557332E-2</v>
      </c>
    </row>
    <row r="272" spans="1:12" ht="12">
      <c r="A272" s="41">
        <v>492</v>
      </c>
      <c r="B272" s="41">
        <v>496</v>
      </c>
      <c r="C272" s="46" t="s">
        <v>227</v>
      </c>
      <c r="D272" s="38">
        <v>574.34464100000002</v>
      </c>
      <c r="E272" s="41">
        <v>3</v>
      </c>
      <c r="F272" s="41">
        <v>1</v>
      </c>
      <c r="G272" s="41">
        <v>6.49</v>
      </c>
      <c r="H272" s="38">
        <v>3.4000000000000002E-2</v>
      </c>
      <c r="I272" s="38">
        <v>0.01</v>
      </c>
      <c r="J272" s="41">
        <v>4.9000000000000002E-2</v>
      </c>
      <c r="K272" s="38">
        <f t="shared" si="8"/>
        <v>3.1E-2</v>
      </c>
      <c r="L272" s="38">
        <f t="shared" si="9"/>
        <v>1.9672315572906007E-2</v>
      </c>
    </row>
    <row r="273" spans="1:12" ht="12">
      <c r="A273" s="41">
        <v>495</v>
      </c>
      <c r="B273" s="41">
        <v>504</v>
      </c>
      <c r="C273" s="46" t="s">
        <v>228</v>
      </c>
      <c r="D273" s="38">
        <v>1048.43</v>
      </c>
      <c r="E273" s="41">
        <v>8</v>
      </c>
      <c r="F273" s="41">
        <v>1</v>
      </c>
      <c r="G273" s="41">
        <v>4.45</v>
      </c>
      <c r="H273" s="38">
        <v>1.2010000000000001</v>
      </c>
      <c r="I273" s="38">
        <v>1.21</v>
      </c>
      <c r="J273" s="41">
        <v>1.222</v>
      </c>
      <c r="K273" s="38">
        <f t="shared" si="8"/>
        <v>1.2110000000000001</v>
      </c>
      <c r="L273" s="38">
        <f t="shared" si="9"/>
        <v>1.0535653752852696E-2</v>
      </c>
    </row>
    <row r="274" spans="1:12" ht="12">
      <c r="A274" s="41">
        <v>497</v>
      </c>
      <c r="B274" s="41">
        <v>502</v>
      </c>
      <c r="C274" s="46" t="s">
        <v>229</v>
      </c>
      <c r="D274" s="38">
        <v>590.29665100000011</v>
      </c>
      <c r="E274" s="41">
        <v>4</v>
      </c>
      <c r="F274" s="41">
        <v>1</v>
      </c>
      <c r="G274" s="41">
        <v>4.57</v>
      </c>
      <c r="H274" s="38">
        <v>0.59399999999999997</v>
      </c>
      <c r="I274" s="38">
        <v>0.64300000000000002</v>
      </c>
      <c r="J274" s="41">
        <v>0.61599999999999999</v>
      </c>
      <c r="K274" s="38">
        <f t="shared" si="8"/>
        <v>0.6176666666666667</v>
      </c>
      <c r="L274" s="38">
        <f t="shared" si="9"/>
        <v>2.4542480178933311E-2</v>
      </c>
    </row>
    <row r="275" spans="1:12" ht="12">
      <c r="A275" s="41">
        <v>497</v>
      </c>
      <c r="B275" s="41">
        <v>504</v>
      </c>
      <c r="C275" s="46" t="s">
        <v>230</v>
      </c>
      <c r="D275" s="38">
        <v>833.38217100000008</v>
      </c>
      <c r="E275" s="41">
        <v>6</v>
      </c>
      <c r="F275" s="41">
        <v>1</v>
      </c>
      <c r="G275" s="41">
        <v>4.47</v>
      </c>
      <c r="H275" s="38">
        <v>1.2310000000000001</v>
      </c>
      <c r="I275" s="38">
        <v>1.212</v>
      </c>
      <c r="J275" s="41">
        <v>1.216</v>
      </c>
      <c r="K275" s="38">
        <f t="shared" si="8"/>
        <v>1.2196666666666667</v>
      </c>
      <c r="L275" s="38">
        <f t="shared" si="9"/>
        <v>1.0016652800877884E-2</v>
      </c>
    </row>
    <row r="276" spans="1:12" ht="12">
      <c r="A276" s="41">
        <v>497</v>
      </c>
      <c r="B276" s="41">
        <v>505</v>
      </c>
      <c r="C276" s="46" t="s">
        <v>231</v>
      </c>
      <c r="D276" s="38">
        <v>946.46623100000011</v>
      </c>
      <c r="E276" s="41">
        <v>7</v>
      </c>
      <c r="F276" s="41">
        <v>1</v>
      </c>
      <c r="G276" s="41">
        <v>6.81</v>
      </c>
      <c r="H276" s="38">
        <v>1.2649999999999999</v>
      </c>
      <c r="I276" s="38">
        <v>1.224</v>
      </c>
      <c r="J276" s="41">
        <v>1.2090000000000001</v>
      </c>
      <c r="K276" s="38">
        <f t="shared" si="8"/>
        <v>1.2326666666666666</v>
      </c>
      <c r="L276" s="38">
        <f t="shared" si="9"/>
        <v>2.8988503468329107E-2</v>
      </c>
    </row>
    <row r="277" spans="1:12" ht="12">
      <c r="A277" s="41">
        <v>497</v>
      </c>
      <c r="B277" s="41">
        <v>535</v>
      </c>
      <c r="C277" s="46" t="s">
        <v>232</v>
      </c>
      <c r="D277" s="38">
        <v>4035.1011189999999</v>
      </c>
      <c r="E277" s="41">
        <v>35</v>
      </c>
      <c r="F277" s="41">
        <v>4</v>
      </c>
      <c r="G277" s="41">
        <v>10.68</v>
      </c>
      <c r="H277" s="38">
        <v>8.7140000000000004</v>
      </c>
      <c r="I277" s="38">
        <v>8.4890000000000008</v>
      </c>
      <c r="J277" s="41">
        <v>8.1579999999999995</v>
      </c>
      <c r="K277" s="38">
        <f t="shared" si="8"/>
        <v>8.4536666666666687</v>
      </c>
      <c r="L277" s="38">
        <f t="shared" si="9"/>
        <v>0.27967898264498464</v>
      </c>
    </row>
    <row r="278" spans="1:12" ht="12">
      <c r="A278" s="41">
        <v>505</v>
      </c>
      <c r="B278" s="41">
        <v>533</v>
      </c>
      <c r="C278" s="46" t="s">
        <v>233</v>
      </c>
      <c r="D278" s="38">
        <v>2935.6021929999997</v>
      </c>
      <c r="E278" s="41">
        <v>25</v>
      </c>
      <c r="F278" s="41">
        <v>3</v>
      </c>
      <c r="G278" s="41">
        <v>6.58</v>
      </c>
      <c r="H278" s="38">
        <v>6.0640000000000001</v>
      </c>
      <c r="I278" s="38">
        <v>6.1280000000000001</v>
      </c>
      <c r="J278" s="41">
        <v>6.0419999999999998</v>
      </c>
      <c r="K278" s="38">
        <f t="shared" si="8"/>
        <v>6.0780000000000003</v>
      </c>
      <c r="L278" s="38">
        <f t="shared" si="9"/>
        <v>4.4676615807377487E-2</v>
      </c>
    </row>
    <row r="279" spans="1:12" ht="12">
      <c r="A279" s="41">
        <v>505</v>
      </c>
      <c r="B279" s="41">
        <v>535</v>
      </c>
      <c r="C279" s="46" t="s">
        <v>234</v>
      </c>
      <c r="D279" s="38">
        <v>3219.7295130000002</v>
      </c>
      <c r="E279" s="41">
        <v>27</v>
      </c>
      <c r="F279" s="41">
        <v>2</v>
      </c>
      <c r="G279" s="41">
        <v>7.9</v>
      </c>
      <c r="H279" s="38">
        <v>6.1790000000000003</v>
      </c>
      <c r="I279" s="38">
        <v>6.3490000000000002</v>
      </c>
      <c r="J279" s="41">
        <v>6.2469999999999999</v>
      </c>
      <c r="K279" s="38">
        <f t="shared" si="8"/>
        <v>6.2583333333333329</v>
      </c>
      <c r="L279" s="38">
        <f t="shared" si="9"/>
        <v>8.5564790266401819E-2</v>
      </c>
    </row>
    <row r="280" spans="1:12" ht="12">
      <c r="A280" s="41">
        <v>505</v>
      </c>
      <c r="B280" s="41">
        <v>535</v>
      </c>
      <c r="C280" s="46" t="s">
        <v>234</v>
      </c>
      <c r="D280" s="38">
        <v>3219.7295130000002</v>
      </c>
      <c r="E280" s="41">
        <v>27</v>
      </c>
      <c r="F280" s="41">
        <v>3</v>
      </c>
      <c r="G280" s="41">
        <v>7.9</v>
      </c>
      <c r="H280" s="38">
        <v>6.38</v>
      </c>
      <c r="I280" s="38">
        <v>6.3920000000000003</v>
      </c>
      <c r="J280" s="41">
        <v>6.3040000000000003</v>
      </c>
      <c r="K280" s="38">
        <f t="shared" si="8"/>
        <v>6.3586666666666671</v>
      </c>
      <c r="L280" s="38">
        <f t="shared" si="9"/>
        <v>4.7721413781795355E-2</v>
      </c>
    </row>
    <row r="281" spans="1:12" ht="12">
      <c r="A281" s="41">
        <v>505</v>
      </c>
      <c r="B281" s="41">
        <v>535</v>
      </c>
      <c r="C281" s="46" t="s">
        <v>234</v>
      </c>
      <c r="D281" s="38">
        <v>3219.7295130000002</v>
      </c>
      <c r="E281" s="41">
        <v>27</v>
      </c>
      <c r="F281" s="41">
        <v>4</v>
      </c>
      <c r="G281" s="41">
        <v>7.9</v>
      </c>
      <c r="H281" s="38">
        <v>6.7489999999999997</v>
      </c>
      <c r="I281" s="38">
        <v>6.6440000000000001</v>
      </c>
      <c r="J281" s="41">
        <v>6.4539999999999997</v>
      </c>
      <c r="K281" s="38">
        <f t="shared" si="8"/>
        <v>6.6156666666666668</v>
      </c>
      <c r="L281" s="38">
        <f t="shared" si="9"/>
        <v>0.14952703211571255</v>
      </c>
    </row>
    <row r="282" spans="1:12" ht="12">
      <c r="A282" s="41">
        <v>505</v>
      </c>
      <c r="B282" s="41">
        <v>535</v>
      </c>
      <c r="C282" s="46" t="s">
        <v>234</v>
      </c>
      <c r="D282" s="38">
        <v>3219.7295130000002</v>
      </c>
      <c r="E282" s="41">
        <v>27</v>
      </c>
      <c r="F282" s="41">
        <v>5</v>
      </c>
      <c r="G282" s="41">
        <v>7.9</v>
      </c>
      <c r="H282" s="38">
        <v>6.7430000000000003</v>
      </c>
      <c r="I282" s="38">
        <v>6.7370000000000001</v>
      </c>
      <c r="J282" s="41">
        <v>6.4930000000000003</v>
      </c>
      <c r="K282" s="38">
        <f t="shared" si="8"/>
        <v>6.6576666666666666</v>
      </c>
      <c r="L282" s="38">
        <f t="shared" si="9"/>
        <v>0.14263706858083322</v>
      </c>
    </row>
    <row r="283" spans="1:12" ht="12">
      <c r="A283" s="41">
        <v>506</v>
      </c>
      <c r="B283" s="41">
        <v>516</v>
      </c>
      <c r="C283" s="46" t="s">
        <v>235</v>
      </c>
      <c r="D283" s="38">
        <v>153.62299999999999</v>
      </c>
      <c r="E283" s="41">
        <v>8</v>
      </c>
      <c r="F283" s="41">
        <v>2</v>
      </c>
      <c r="G283" s="41">
        <v>9.4700000000000006</v>
      </c>
      <c r="H283" s="38">
        <v>2.5009999999999999</v>
      </c>
      <c r="I283" s="38">
        <v>2.2970000000000002</v>
      </c>
      <c r="J283" s="41">
        <v>2.069</v>
      </c>
      <c r="K283" s="38">
        <f t="shared" si="8"/>
        <v>2.2890000000000001</v>
      </c>
      <c r="L283" s="38">
        <f t="shared" si="9"/>
        <v>0.21611108254784159</v>
      </c>
    </row>
    <row r="284" spans="1:12" ht="12">
      <c r="A284" s="41">
        <v>506</v>
      </c>
      <c r="B284" s="41">
        <v>533</v>
      </c>
      <c r="C284" s="46" t="s">
        <v>236</v>
      </c>
      <c r="D284" s="38">
        <v>2822.5181329999996</v>
      </c>
      <c r="E284" s="41">
        <v>24</v>
      </c>
      <c r="F284" s="41">
        <v>3</v>
      </c>
      <c r="G284" s="41">
        <v>5.79</v>
      </c>
      <c r="H284" s="38">
        <v>6.2169999999999996</v>
      </c>
      <c r="I284" s="38">
        <v>6.1719999999999997</v>
      </c>
      <c r="J284" s="41">
        <v>6.16</v>
      </c>
      <c r="K284" s="38">
        <f t="shared" si="8"/>
        <v>6.1829999999999998</v>
      </c>
      <c r="L284" s="38">
        <f t="shared" si="9"/>
        <v>3.004995840263323E-2</v>
      </c>
    </row>
    <row r="285" spans="1:12" ht="12">
      <c r="A285" s="41">
        <v>506</v>
      </c>
      <c r="B285" s="41">
        <v>535</v>
      </c>
      <c r="C285" s="46" t="s">
        <v>237</v>
      </c>
      <c r="D285" s="38">
        <v>3106.6454530000001</v>
      </c>
      <c r="E285" s="41">
        <v>26</v>
      </c>
      <c r="F285" s="41">
        <v>2</v>
      </c>
      <c r="G285" s="41">
        <v>7.09</v>
      </c>
      <c r="H285" s="38">
        <v>6.51</v>
      </c>
      <c r="I285" s="38">
        <v>6.125</v>
      </c>
      <c r="J285" s="41">
        <v>6.0529999999999999</v>
      </c>
      <c r="K285" s="38">
        <f t="shared" si="8"/>
        <v>6.2293333333333329</v>
      </c>
      <c r="L285" s="38">
        <f t="shared" si="9"/>
        <v>0.24571596068089122</v>
      </c>
    </row>
    <row r="286" spans="1:12" ht="12">
      <c r="A286" s="41">
        <v>506</v>
      </c>
      <c r="B286" s="41">
        <v>535</v>
      </c>
      <c r="C286" s="46" t="s">
        <v>237</v>
      </c>
      <c r="D286" s="38">
        <v>3106.6454530000001</v>
      </c>
      <c r="E286" s="41">
        <v>26</v>
      </c>
      <c r="F286" s="41">
        <v>3</v>
      </c>
      <c r="G286" s="41">
        <v>7.09</v>
      </c>
      <c r="H286" s="38">
        <v>6.3170000000000002</v>
      </c>
      <c r="I286" s="38">
        <v>6.3869999999999996</v>
      </c>
      <c r="J286" s="41">
        <v>6.1660000000000004</v>
      </c>
      <c r="K286" s="38">
        <f t="shared" si="8"/>
        <v>6.29</v>
      </c>
      <c r="L286" s="38">
        <f t="shared" si="9"/>
        <v>0.11294689017409872</v>
      </c>
    </row>
    <row r="287" spans="1:12" ht="12">
      <c r="A287" s="41">
        <v>506</v>
      </c>
      <c r="B287" s="41">
        <v>535</v>
      </c>
      <c r="C287" s="46" t="s">
        <v>237</v>
      </c>
      <c r="D287" s="38">
        <v>3106.6454530000001</v>
      </c>
      <c r="E287" s="41">
        <v>26</v>
      </c>
      <c r="F287" s="41">
        <v>4</v>
      </c>
      <c r="G287" s="41">
        <v>7.09</v>
      </c>
      <c r="H287" s="38">
        <v>6.5650000000000004</v>
      </c>
      <c r="I287" s="38">
        <v>6.5579999999999998</v>
      </c>
      <c r="J287" s="41">
        <v>6.3639999999999999</v>
      </c>
      <c r="K287" s="38">
        <f t="shared" si="8"/>
        <v>6.4956666666666676</v>
      </c>
      <c r="L287" s="38">
        <f t="shared" si="9"/>
        <v>0.11408038101853168</v>
      </c>
    </row>
    <row r="288" spans="1:12" ht="12">
      <c r="A288" s="41">
        <v>507</v>
      </c>
      <c r="B288" s="41">
        <v>535</v>
      </c>
      <c r="C288" s="46" t="s">
        <v>238</v>
      </c>
      <c r="D288" s="38">
        <v>2993.5613929999995</v>
      </c>
      <c r="E288" s="41">
        <v>25</v>
      </c>
      <c r="F288" s="41">
        <v>3</v>
      </c>
      <c r="G288" s="41">
        <v>6.75</v>
      </c>
      <c r="H288" s="38">
        <v>6.02</v>
      </c>
      <c r="I288" s="38">
        <v>5.95</v>
      </c>
      <c r="J288" s="41">
        <v>5.8559999999999999</v>
      </c>
      <c r="K288" s="38">
        <f t="shared" si="8"/>
        <v>5.9420000000000002</v>
      </c>
      <c r="L288" s="38">
        <f t="shared" si="9"/>
        <v>8.2292162445763803E-2</v>
      </c>
    </row>
    <row r="289" spans="1:12" ht="12">
      <c r="A289" s="41">
        <v>507</v>
      </c>
      <c r="B289" s="41">
        <v>535</v>
      </c>
      <c r="C289" s="46" t="s">
        <v>238</v>
      </c>
      <c r="D289" s="38">
        <v>2993.5613929999995</v>
      </c>
      <c r="E289" s="41">
        <v>25</v>
      </c>
      <c r="F289" s="41">
        <v>4</v>
      </c>
      <c r="G289" s="41">
        <v>6.75</v>
      </c>
      <c r="H289" s="38">
        <v>6.1920000000000002</v>
      </c>
      <c r="I289" s="38">
        <v>6.2140000000000004</v>
      </c>
      <c r="J289" s="41">
        <v>6.0540000000000003</v>
      </c>
      <c r="K289" s="38">
        <f t="shared" si="8"/>
        <v>6.1533333333333333</v>
      </c>
      <c r="L289" s="38">
        <f t="shared" si="9"/>
        <v>8.6725620974042836E-2</v>
      </c>
    </row>
    <row r="290" spans="1:12" ht="12">
      <c r="A290" s="41">
        <v>517</v>
      </c>
      <c r="B290" s="41">
        <v>535</v>
      </c>
      <c r="C290" s="46" t="s">
        <v>239</v>
      </c>
      <c r="D290" s="38">
        <v>1971.0217630000002</v>
      </c>
      <c r="E290" s="41">
        <v>16</v>
      </c>
      <c r="F290" s="41">
        <v>2</v>
      </c>
      <c r="G290" s="41">
        <v>5.39</v>
      </c>
      <c r="H290" s="38">
        <v>3.371</v>
      </c>
      <c r="I290" s="38">
        <v>3.2490000000000001</v>
      </c>
      <c r="J290" s="41">
        <v>3.2549999999999999</v>
      </c>
      <c r="K290" s="38">
        <f t="shared" si="8"/>
        <v>3.2916666666666665</v>
      </c>
      <c r="L290" s="38">
        <f t="shared" si="9"/>
        <v>6.8770148562681849E-2</v>
      </c>
    </row>
    <row r="291" spans="1:12" ht="12">
      <c r="A291" s="41">
        <v>536</v>
      </c>
      <c r="B291" s="41">
        <v>550</v>
      </c>
      <c r="C291" s="46" t="s">
        <v>240</v>
      </c>
      <c r="D291" s="38">
        <v>1426.7190000000001</v>
      </c>
      <c r="E291" s="41">
        <v>11</v>
      </c>
      <c r="F291" s="41">
        <v>2</v>
      </c>
      <c r="G291" s="41">
        <v>8.1199999999999992</v>
      </c>
      <c r="H291" s="38">
        <v>2.887</v>
      </c>
      <c r="I291" s="38">
        <v>2.855</v>
      </c>
      <c r="J291" s="41">
        <v>2.8170000000000002</v>
      </c>
      <c r="K291" s="38">
        <f t="shared" si="8"/>
        <v>2.8530000000000002</v>
      </c>
      <c r="L291" s="38">
        <f t="shared" si="9"/>
        <v>3.5042830935870378E-2</v>
      </c>
    </row>
    <row r="292" spans="1:12" ht="12">
      <c r="A292" s="41">
        <v>536</v>
      </c>
      <c r="B292" s="41">
        <v>558</v>
      </c>
      <c r="C292" s="46" t="s">
        <v>241</v>
      </c>
      <c r="D292" s="38">
        <v>2196.1262470000001</v>
      </c>
      <c r="E292" s="41">
        <v>18</v>
      </c>
      <c r="F292" s="41">
        <v>2</v>
      </c>
      <c r="G292" s="41">
        <v>9.36</v>
      </c>
      <c r="H292" s="38">
        <v>4.4829999999999997</v>
      </c>
      <c r="I292" s="38">
        <v>4.4340000000000002</v>
      </c>
      <c r="J292" s="41">
        <v>4.4660000000000002</v>
      </c>
      <c r="K292" s="38">
        <f t="shared" si="8"/>
        <v>4.4609999999999994</v>
      </c>
      <c r="L292" s="38">
        <f t="shared" si="9"/>
        <v>2.4879710609249234E-2</v>
      </c>
    </row>
    <row r="293" spans="1:12" ht="12">
      <c r="A293" s="41">
        <v>536</v>
      </c>
      <c r="B293" s="41">
        <v>561</v>
      </c>
      <c r="C293" s="46" t="s">
        <v>242</v>
      </c>
      <c r="D293" s="38">
        <v>2573.3213170000004</v>
      </c>
      <c r="E293" s="41">
        <v>21</v>
      </c>
      <c r="F293" s="41">
        <v>2</v>
      </c>
      <c r="G293" s="41">
        <v>13.28</v>
      </c>
      <c r="H293" s="38">
        <v>5.6790000000000003</v>
      </c>
      <c r="I293" s="38">
        <v>5.66</v>
      </c>
      <c r="J293" s="41">
        <v>5.7210000000000001</v>
      </c>
      <c r="K293" s="38">
        <f t="shared" si="8"/>
        <v>5.6866666666666674</v>
      </c>
      <c r="L293" s="38">
        <f t="shared" si="9"/>
        <v>3.121431295629187E-2</v>
      </c>
    </row>
    <row r="294" spans="1:12" ht="12">
      <c r="A294" s="41">
        <v>536</v>
      </c>
      <c r="B294" s="41">
        <v>562</v>
      </c>
      <c r="C294" s="46" t="s">
        <v>243</v>
      </c>
      <c r="D294" s="38">
        <v>2687.3642470000004</v>
      </c>
      <c r="E294" s="41">
        <v>22</v>
      </c>
      <c r="F294" s="41">
        <v>2</v>
      </c>
      <c r="G294" s="41">
        <v>11.79</v>
      </c>
      <c r="H294" s="38">
        <v>6.1760000000000002</v>
      </c>
      <c r="I294" s="38">
        <v>6.1539999999999999</v>
      </c>
      <c r="J294" s="41">
        <v>6.1529999999999996</v>
      </c>
      <c r="K294" s="38">
        <f t="shared" si="8"/>
        <v>6.1610000000000005</v>
      </c>
      <c r="L294" s="38">
        <f t="shared" si="9"/>
        <v>1.3000000000000241E-2</v>
      </c>
    </row>
    <row r="295" spans="1:12" ht="12">
      <c r="A295" s="41">
        <v>536</v>
      </c>
      <c r="B295" s="41">
        <v>563</v>
      </c>
      <c r="C295" s="46" t="s">
        <v>244</v>
      </c>
      <c r="D295" s="38">
        <v>2850.4275770000004</v>
      </c>
      <c r="E295" s="41">
        <v>23</v>
      </c>
      <c r="F295" s="41">
        <v>2</v>
      </c>
      <c r="G295" s="41">
        <v>13.21</v>
      </c>
      <c r="H295" s="38">
        <v>6.7329999999999997</v>
      </c>
      <c r="I295" s="38">
        <v>6.7089999999999996</v>
      </c>
      <c r="J295" s="41">
        <v>6.7220000000000004</v>
      </c>
      <c r="K295" s="38">
        <f t="shared" si="8"/>
        <v>6.7213333333333338</v>
      </c>
      <c r="L295" s="38">
        <f t="shared" si="9"/>
        <v>1.2013880860626765E-2</v>
      </c>
    </row>
    <row r="296" spans="1:12" ht="12">
      <c r="A296" s="41">
        <v>536</v>
      </c>
      <c r="B296" s="41">
        <v>563</v>
      </c>
      <c r="C296" s="46" t="s">
        <v>244</v>
      </c>
      <c r="D296" s="38">
        <v>2850.4275770000004</v>
      </c>
      <c r="E296" s="41">
        <v>23</v>
      </c>
      <c r="F296" s="41">
        <v>3</v>
      </c>
      <c r="G296" s="41">
        <v>13.21</v>
      </c>
      <c r="H296" s="38">
        <v>5.9379999999999997</v>
      </c>
      <c r="I296" s="38">
        <v>5.9950000000000001</v>
      </c>
      <c r="J296" s="41">
        <v>6.0549999999999997</v>
      </c>
      <c r="K296" s="38">
        <f t="shared" si="8"/>
        <v>5.9959999999999996</v>
      </c>
      <c r="L296" s="38">
        <f t="shared" si="9"/>
        <v>5.8506409905240288E-2</v>
      </c>
    </row>
    <row r="297" spans="1:12" ht="12">
      <c r="A297" s="41">
        <v>536</v>
      </c>
      <c r="B297" s="41">
        <v>565</v>
      </c>
      <c r="C297" s="46" t="s">
        <v>245</v>
      </c>
      <c r="D297" s="38">
        <v>3093.5130970000005</v>
      </c>
      <c r="E297" s="41">
        <v>25</v>
      </c>
      <c r="F297" s="41">
        <v>2</v>
      </c>
      <c r="G297" s="41">
        <v>12.25</v>
      </c>
      <c r="H297" s="38">
        <v>6.9089999999999998</v>
      </c>
      <c r="I297" s="38">
        <v>6.8739999999999997</v>
      </c>
      <c r="J297" s="41">
        <v>6.8639999999999999</v>
      </c>
      <c r="K297" s="38">
        <f t="shared" si="8"/>
        <v>6.8823333333333325</v>
      </c>
      <c r="L297" s="38">
        <f t="shared" si="9"/>
        <v>2.362907813126304E-2</v>
      </c>
    </row>
    <row r="298" spans="1:12" ht="12">
      <c r="A298" s="41">
        <v>536</v>
      </c>
      <c r="B298" s="41">
        <v>565</v>
      </c>
      <c r="C298" s="46" t="s">
        <v>245</v>
      </c>
      <c r="D298" s="38">
        <v>3093.5130970000005</v>
      </c>
      <c r="E298" s="41">
        <v>25</v>
      </c>
      <c r="F298" s="41">
        <v>3</v>
      </c>
      <c r="G298" s="41">
        <v>12.25</v>
      </c>
      <c r="H298" s="38">
        <v>6.298</v>
      </c>
      <c r="I298" s="38">
        <v>6.2779999999999996</v>
      </c>
      <c r="J298" s="41">
        <v>6.3550000000000004</v>
      </c>
      <c r="K298" s="38">
        <f t="shared" si="8"/>
        <v>6.3103333333333333</v>
      </c>
      <c r="L298" s="38">
        <f t="shared" si="9"/>
        <v>3.9954140377855274E-2</v>
      </c>
    </row>
    <row r="299" spans="1:12" ht="12">
      <c r="A299" s="41">
        <v>566</v>
      </c>
      <c r="B299" s="41">
        <v>573</v>
      </c>
      <c r="C299" s="46" t="s">
        <v>246</v>
      </c>
      <c r="D299" s="38">
        <v>1010.4941709999999</v>
      </c>
      <c r="E299" s="41">
        <v>5</v>
      </c>
      <c r="F299" s="41">
        <v>1</v>
      </c>
      <c r="G299" s="41">
        <v>5.1100000000000003</v>
      </c>
      <c r="H299" s="38">
        <v>0.41399999999999998</v>
      </c>
      <c r="I299" s="38">
        <v>0.41</v>
      </c>
      <c r="J299" s="41">
        <v>0.372</v>
      </c>
      <c r="K299" s="38">
        <f t="shared" si="8"/>
        <v>0.39866666666666667</v>
      </c>
      <c r="L299" s="38">
        <f t="shared" si="9"/>
        <v>2.3180451534284933E-2</v>
      </c>
    </row>
    <row r="300" spans="1:12" ht="12">
      <c r="A300" s="41">
        <v>566</v>
      </c>
      <c r="B300" s="41">
        <v>576</v>
      </c>
      <c r="C300" s="46" t="s">
        <v>247</v>
      </c>
      <c r="D300" s="38">
        <v>1397.7114570000001</v>
      </c>
      <c r="E300" s="41">
        <v>8</v>
      </c>
      <c r="F300" s="41">
        <v>2</v>
      </c>
      <c r="G300" s="41">
        <v>8.18</v>
      </c>
      <c r="H300" s="38">
        <v>0.61699999999999999</v>
      </c>
      <c r="I300" s="38">
        <v>0.65200000000000002</v>
      </c>
      <c r="J300" s="41">
        <v>0.57799999999999996</v>
      </c>
      <c r="K300" s="38">
        <f t="shared" si="8"/>
        <v>0.6156666666666667</v>
      </c>
      <c r="L300" s="38">
        <f t="shared" si="9"/>
        <v>3.7018013633004887E-2</v>
      </c>
    </row>
    <row r="301" spans="1:12" ht="12">
      <c r="A301" s="41">
        <v>566</v>
      </c>
      <c r="B301" s="41">
        <v>580</v>
      </c>
      <c r="C301" s="46" t="s">
        <v>248</v>
      </c>
      <c r="D301" s="38">
        <v>1943.0440169999999</v>
      </c>
      <c r="E301" s="41">
        <v>12</v>
      </c>
      <c r="F301" s="41">
        <v>2</v>
      </c>
      <c r="G301" s="41">
        <v>13.36</v>
      </c>
      <c r="H301" s="38">
        <v>0.93400000000000005</v>
      </c>
      <c r="I301" s="38">
        <v>1.1579999999999999</v>
      </c>
      <c r="J301" s="41">
        <v>0.91200000000000003</v>
      </c>
      <c r="K301" s="38">
        <f t="shared" si="8"/>
        <v>1.0013333333333334</v>
      </c>
      <c r="L301" s="38">
        <f t="shared" si="9"/>
        <v>0.13612249385510611</v>
      </c>
    </row>
    <row r="302" spans="1:12" ht="12">
      <c r="A302" s="41">
        <v>566</v>
      </c>
      <c r="B302" s="41">
        <v>580</v>
      </c>
      <c r="C302" s="46" t="s">
        <v>248</v>
      </c>
      <c r="D302" s="38">
        <v>1943.0440169999999</v>
      </c>
      <c r="E302" s="41">
        <v>12</v>
      </c>
      <c r="F302" s="41">
        <v>3</v>
      </c>
      <c r="G302" s="41">
        <v>13.36</v>
      </c>
      <c r="H302" s="38">
        <v>0.879</v>
      </c>
      <c r="I302" s="38">
        <v>0.85099999999999998</v>
      </c>
      <c r="J302" s="41">
        <v>1.1020000000000001</v>
      </c>
      <c r="K302" s="38">
        <f t="shared" si="8"/>
        <v>0.94399999999999995</v>
      </c>
      <c r="L302" s="38">
        <f t="shared" si="9"/>
        <v>0.13754635582231953</v>
      </c>
    </row>
    <row r="303" spans="1:12" ht="12">
      <c r="A303" s="41">
        <v>567</v>
      </c>
      <c r="B303" s="41">
        <v>573</v>
      </c>
      <c r="C303" s="46" t="s">
        <v>249</v>
      </c>
      <c r="D303" s="38">
        <v>847.4308410000001</v>
      </c>
      <c r="E303" s="41">
        <v>4</v>
      </c>
      <c r="F303" s="41">
        <v>1</v>
      </c>
      <c r="G303" s="41">
        <v>4.13</v>
      </c>
      <c r="H303" s="38">
        <v>0.377</v>
      </c>
      <c r="I303" s="38">
        <v>0.38400000000000001</v>
      </c>
      <c r="J303" s="41">
        <v>0.40200000000000002</v>
      </c>
      <c r="K303" s="38">
        <f t="shared" si="8"/>
        <v>0.38766666666666666</v>
      </c>
      <c r="L303" s="38">
        <f t="shared" si="9"/>
        <v>1.2897028081435415E-2</v>
      </c>
    </row>
    <row r="304" spans="1:12" ht="12">
      <c r="A304" s="41">
        <v>567</v>
      </c>
      <c r="B304" s="41">
        <v>576</v>
      </c>
      <c r="C304" s="46" t="s">
        <v>250</v>
      </c>
      <c r="D304" s="38">
        <v>1234.6481270000002</v>
      </c>
      <c r="E304" s="41">
        <v>7</v>
      </c>
      <c r="F304" s="41">
        <v>2</v>
      </c>
      <c r="G304" s="41">
        <v>6.55</v>
      </c>
      <c r="H304" s="38">
        <v>0.68700000000000006</v>
      </c>
      <c r="I304" s="38">
        <v>0.69399999999999995</v>
      </c>
      <c r="J304" s="41">
        <v>0.65</v>
      </c>
      <c r="K304" s="38">
        <f t="shared" si="8"/>
        <v>0.67700000000000005</v>
      </c>
      <c r="L304" s="38">
        <f t="shared" si="9"/>
        <v>2.364318083507376E-2</v>
      </c>
    </row>
    <row r="305" spans="1:12" ht="12">
      <c r="A305" s="41">
        <v>567</v>
      </c>
      <c r="B305" s="41">
        <v>580</v>
      </c>
      <c r="C305" s="46" t="s">
        <v>251</v>
      </c>
      <c r="D305" s="38">
        <v>1780.987963</v>
      </c>
      <c r="E305" s="41">
        <v>11</v>
      </c>
      <c r="F305" s="41">
        <v>3</v>
      </c>
      <c r="G305" s="41">
        <v>12.28</v>
      </c>
      <c r="H305" s="38">
        <v>0.875</v>
      </c>
      <c r="I305" s="38">
        <v>0.90100000000000002</v>
      </c>
      <c r="J305" s="41">
        <v>0.86399999999999999</v>
      </c>
      <c r="K305" s="38">
        <f t="shared" si="8"/>
        <v>0.88</v>
      </c>
      <c r="L305" s="38">
        <f t="shared" si="9"/>
        <v>1.9000000000000017E-2</v>
      </c>
    </row>
    <row r="306" spans="1:12" ht="12">
      <c r="A306" s="41">
        <v>567</v>
      </c>
      <c r="B306" s="41">
        <v>584</v>
      </c>
      <c r="C306" s="46" t="s">
        <v>252</v>
      </c>
      <c r="D306" s="38">
        <v>2283.278323</v>
      </c>
      <c r="E306" s="41">
        <v>15</v>
      </c>
      <c r="F306" s="41">
        <v>3</v>
      </c>
      <c r="G306" s="41">
        <v>13.72</v>
      </c>
      <c r="H306" s="38">
        <v>0.64100000000000001</v>
      </c>
      <c r="I306" s="38">
        <v>0.52200000000000002</v>
      </c>
      <c r="J306" s="41">
        <v>1.0349999999999999</v>
      </c>
      <c r="K306" s="38">
        <f t="shared" si="8"/>
        <v>0.73266666666666669</v>
      </c>
      <c r="L306" s="38">
        <f t="shared" si="9"/>
        <v>0.26850387954987426</v>
      </c>
    </row>
    <row r="307" spans="1:12" ht="12">
      <c r="A307" s="41">
        <v>567</v>
      </c>
      <c r="B307" s="41">
        <v>586</v>
      </c>
      <c r="C307" s="46" t="s">
        <v>345</v>
      </c>
      <c r="D307" s="38">
        <v>2541.357</v>
      </c>
      <c r="E307" s="41">
        <f>LEN(C307)-3</f>
        <v>17</v>
      </c>
      <c r="F307" s="41">
        <v>3</v>
      </c>
      <c r="G307" s="41">
        <v>15.86</v>
      </c>
      <c r="H307" s="38">
        <v>0</v>
      </c>
      <c r="I307" s="38">
        <v>0</v>
      </c>
      <c r="J307" s="41">
        <v>0</v>
      </c>
      <c r="K307" s="38">
        <f t="shared" si="8"/>
        <v>0</v>
      </c>
      <c r="L307" s="38">
        <f t="shared" si="9"/>
        <v>0</v>
      </c>
    </row>
    <row r="308" spans="1:12" ht="12">
      <c r="A308" s="41">
        <v>577</v>
      </c>
      <c r="B308" s="41">
        <v>580</v>
      </c>
      <c r="C308" s="46" t="s">
        <v>253</v>
      </c>
      <c r="D308" s="38">
        <v>564.35040100000015</v>
      </c>
      <c r="E308" s="41">
        <v>2</v>
      </c>
      <c r="F308" s="41">
        <v>1</v>
      </c>
      <c r="G308" s="41">
        <v>7.46</v>
      </c>
      <c r="H308" s="38">
        <v>2.5999999999999999E-2</v>
      </c>
      <c r="I308" s="38">
        <v>0.02</v>
      </c>
      <c r="J308" s="41">
        <v>2.5999999999999999E-2</v>
      </c>
      <c r="K308" s="38">
        <f t="shared" si="8"/>
        <v>2.3999999999999997E-2</v>
      </c>
      <c r="L308" s="38">
        <f t="shared" si="9"/>
        <v>3.4641016151377535E-3</v>
      </c>
    </row>
    <row r="309" spans="1:12" ht="12">
      <c r="A309" s="41">
        <v>577</v>
      </c>
      <c r="B309" s="41">
        <v>586</v>
      </c>
      <c r="C309" s="46" t="s">
        <v>254</v>
      </c>
      <c r="D309" s="38">
        <v>1328.7593770000003</v>
      </c>
      <c r="E309" s="41">
        <v>8</v>
      </c>
      <c r="F309" s="41">
        <v>2</v>
      </c>
      <c r="G309" s="41">
        <v>14.06</v>
      </c>
      <c r="H309" s="38">
        <v>0.248</v>
      </c>
      <c r="I309" s="38">
        <v>0.32</v>
      </c>
      <c r="J309" s="41">
        <v>0.45500000000000002</v>
      </c>
      <c r="K309" s="38">
        <f t="shared" si="8"/>
        <v>0.34100000000000003</v>
      </c>
      <c r="L309" s="38">
        <f t="shared" si="9"/>
        <v>0.10508567932882182</v>
      </c>
    </row>
    <row r="310" spans="1:12" ht="12">
      <c r="A310" s="41">
        <v>581</v>
      </c>
      <c r="B310" s="41">
        <v>584</v>
      </c>
      <c r="C310" s="46" t="s">
        <v>255</v>
      </c>
      <c r="D310" s="38">
        <v>522.31547699999999</v>
      </c>
      <c r="E310" s="41">
        <v>2</v>
      </c>
      <c r="F310" s="41">
        <v>1</v>
      </c>
      <c r="G310" s="41">
        <v>5.37</v>
      </c>
      <c r="H310" s="38">
        <v>1.2999999999999999E-2</v>
      </c>
      <c r="I310" s="38">
        <v>3.0000000000000001E-3</v>
      </c>
      <c r="J310" s="41">
        <v>3.7999999999999999E-2</v>
      </c>
      <c r="K310" s="38">
        <f t="shared" si="8"/>
        <v>1.7999999999999999E-2</v>
      </c>
      <c r="L310" s="38">
        <f t="shared" si="9"/>
        <v>1.8027756377319949E-2</v>
      </c>
    </row>
    <row r="311" spans="1:12" ht="12">
      <c r="A311" s="41">
        <v>581</v>
      </c>
      <c r="B311" s="41">
        <v>586</v>
      </c>
      <c r="C311" s="46" t="s">
        <v>256</v>
      </c>
      <c r="D311" s="38">
        <v>782.41954099999998</v>
      </c>
      <c r="E311" s="41">
        <v>4</v>
      </c>
      <c r="F311" s="41">
        <v>1</v>
      </c>
      <c r="G311" s="41">
        <v>9.48</v>
      </c>
      <c r="H311" s="38">
        <v>0.60899999999999999</v>
      </c>
      <c r="I311" s="38">
        <v>0.60099999999999998</v>
      </c>
      <c r="J311" s="41">
        <v>0.60899999999999999</v>
      </c>
      <c r="K311" s="38">
        <f t="shared" si="8"/>
        <v>0.60633333333333328</v>
      </c>
      <c r="L311" s="38">
        <f t="shared" si="9"/>
        <v>4.6188021535170107E-3</v>
      </c>
    </row>
    <row r="312" spans="1:12" ht="12">
      <c r="A312" s="41">
        <v>581</v>
      </c>
      <c r="B312" s="41">
        <v>586</v>
      </c>
      <c r="C312" s="46" t="s">
        <v>256</v>
      </c>
      <c r="D312" s="38">
        <v>783.42681699999991</v>
      </c>
      <c r="E312" s="41">
        <v>4</v>
      </c>
      <c r="F312" s="41">
        <v>2</v>
      </c>
      <c r="G312" s="41">
        <v>9.48</v>
      </c>
      <c r="H312" s="38">
        <v>0.43099999999999999</v>
      </c>
      <c r="I312" s="38">
        <v>0.39</v>
      </c>
      <c r="J312" s="41">
        <v>0.45800000000000002</v>
      </c>
      <c r="K312" s="38">
        <f t="shared" si="8"/>
        <v>0.42633333333333329</v>
      </c>
      <c r="L312" s="38">
        <f t="shared" si="9"/>
        <v>3.4239353576452539E-2</v>
      </c>
    </row>
    <row r="313" spans="1:12" ht="12">
      <c r="A313" s="41">
        <v>585</v>
      </c>
      <c r="B313" s="41">
        <v>589</v>
      </c>
      <c r="C313" s="46" t="s">
        <v>257</v>
      </c>
      <c r="D313" s="38">
        <v>634.35588100000007</v>
      </c>
      <c r="E313" s="41">
        <v>3</v>
      </c>
      <c r="F313" s="41">
        <v>1</v>
      </c>
      <c r="G313" s="41">
        <v>12.5</v>
      </c>
      <c r="H313" s="38">
        <v>1.619</v>
      </c>
      <c r="I313" s="38">
        <v>1.5880000000000001</v>
      </c>
      <c r="J313" s="41">
        <v>1.6</v>
      </c>
      <c r="K313" s="38">
        <f t="shared" si="8"/>
        <v>1.6023333333333334</v>
      </c>
      <c r="L313" s="38">
        <f t="shared" si="9"/>
        <v>1.5631165450257761E-2</v>
      </c>
    </row>
    <row r="314" spans="1:12" ht="12">
      <c r="A314" s="41">
        <v>587</v>
      </c>
      <c r="B314" s="41">
        <v>590</v>
      </c>
      <c r="C314" s="46" t="s">
        <v>258</v>
      </c>
      <c r="D314" s="38">
        <v>559.3238510000001</v>
      </c>
      <c r="E314" s="41">
        <v>2</v>
      </c>
      <c r="F314" s="41">
        <v>1</v>
      </c>
      <c r="G314" s="41">
        <v>12.61</v>
      </c>
      <c r="H314" s="38">
        <v>1.218</v>
      </c>
      <c r="I314" s="38">
        <v>1.216</v>
      </c>
      <c r="J314" s="41">
        <v>1.321</v>
      </c>
      <c r="K314" s="38">
        <f t="shared" si="8"/>
        <v>1.2516666666666667</v>
      </c>
      <c r="L314" s="38">
        <f t="shared" si="9"/>
        <v>6.0052754585725142E-2</v>
      </c>
    </row>
    <row r="315" spans="1:12">
      <c r="A315" s="20"/>
      <c r="B315" s="20"/>
      <c r="C315" s="48"/>
      <c r="D315" s="20"/>
      <c r="E315" s="20"/>
      <c r="F315" s="20"/>
      <c r="G315" s="20"/>
      <c r="H315" s="20"/>
      <c r="I315" s="20"/>
      <c r="J315" s="20"/>
      <c r="K315" s="20"/>
      <c r="L315" s="47"/>
    </row>
  </sheetData>
  <pageMargins left="0.7" right="0.7" top="0.75" bottom="0.75" header="0.3" footer="0.3"/>
  <pageSetup orientation="portrait" horizontalDpi="1200" verticalDpi="1200" r:id="rId1"/>
  <ignoredErrors>
    <ignoredError sqref="K5:K314 L5:L314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HXMS data summary</vt:lpstr>
      <vt:lpstr>WT PARP2 10 s</vt:lpstr>
      <vt:lpstr>WT PARP2+5'P nicked DNA 10 s</vt:lpstr>
      <vt:lpstr>N116A PARP2 10 s</vt:lpstr>
      <vt:lpstr>N116A PARP2+5'P Nicked DNA 10 s</vt:lpstr>
      <vt:lpstr>I318A 100 s</vt:lpstr>
      <vt:lpstr>WT PARP2 100 s</vt:lpstr>
      <vt:lpstr>PARP2+5'OH nickedDNA 100 s</vt:lpstr>
      <vt:lpstr>PARP2+5'P nickedDNA 100 s</vt:lpstr>
      <vt:lpstr>PARP2+gapDNA</vt:lpstr>
      <vt:lpstr>PARP2+5'P nicked DNA+EB-47</vt:lpstr>
      <vt:lpstr>PARP2+5'P nickedDNA+Talazoparib</vt:lpstr>
      <vt:lpstr>PARP2+5'P nicked DNA+Niraparib</vt:lpstr>
      <vt:lpstr>PARP2+5'P nicked DNA+Olaparib</vt:lpstr>
      <vt:lpstr>PARP2+5'P nicked DNA+Rucaparib</vt:lpstr>
      <vt:lpstr>PARP2+5'P nicked DNA+Veliparib</vt:lpstr>
      <vt:lpstr>PARP2+5'P nicked DNA+UKTT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llur,Ramya</dc:creator>
  <cp:lastModifiedBy>Black, Ben</cp:lastModifiedBy>
  <cp:lastPrinted>2024-05-14T17:59:04Z</cp:lastPrinted>
  <dcterms:created xsi:type="dcterms:W3CDTF">2022-12-12T19:55:02Z</dcterms:created>
  <dcterms:modified xsi:type="dcterms:W3CDTF">2024-05-16T19:17:59Z</dcterms:modified>
</cp:coreProperties>
</file>